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23"/>
  <workbookPr filterPrivacy="1" autoCompressPictures="0"/>
  <xr:revisionPtr revIDLastSave="0" documentId="13_ncr:1_{8B762F55-EF6C-4B40-B2F5-368D461BDE6E}" xr6:coauthVersionLast="33" xr6:coauthVersionMax="33" xr10:uidLastSave="{00000000-0000-0000-0000-000000000000}"/>
  <bookViews>
    <workbookView xWindow="29240" yWindow="2580" windowWidth="27320" windowHeight="14900" xr2:uid="{00000000-000D-0000-FFFF-FFFF00000000}"/>
  </bookViews>
  <sheets>
    <sheet name="Datos bruto" sheetId="1" r:id="rId1"/>
  </sheet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18" i="1" l="1"/>
  <c r="L118" i="1"/>
  <c r="O118" i="1"/>
  <c r="M119" i="1"/>
  <c r="O119" i="1" s="1"/>
  <c r="L119" i="1"/>
  <c r="M120" i="1"/>
  <c r="O120" i="1" s="1"/>
  <c r="L120" i="1"/>
  <c r="M121" i="1"/>
  <c r="L121" i="1"/>
  <c r="O121" i="1"/>
  <c r="M122" i="1"/>
  <c r="L122" i="1"/>
  <c r="O122" i="1"/>
  <c r="M123" i="1"/>
  <c r="O123" i="1" s="1"/>
  <c r="L123" i="1"/>
  <c r="M124" i="1"/>
  <c r="O124" i="1" s="1"/>
  <c r="L124" i="1"/>
  <c r="M125" i="1"/>
  <c r="L125" i="1"/>
  <c r="O125" i="1"/>
  <c r="M126" i="1"/>
  <c r="L126" i="1"/>
  <c r="O126" i="1"/>
  <c r="M127" i="1"/>
  <c r="O127" i="1" s="1"/>
  <c r="L127" i="1"/>
  <c r="M128" i="1"/>
  <c r="O128" i="1" s="1"/>
  <c r="L128" i="1"/>
  <c r="M129" i="1"/>
  <c r="L129" i="1"/>
  <c r="O129" i="1"/>
  <c r="M130" i="1"/>
  <c r="L130" i="1"/>
  <c r="O130" i="1"/>
  <c r="M131" i="1"/>
  <c r="O131" i="1" s="1"/>
  <c r="L131" i="1"/>
  <c r="M132" i="1"/>
  <c r="O132" i="1" s="1"/>
  <c r="L132" i="1"/>
  <c r="M133" i="1"/>
  <c r="L133" i="1"/>
  <c r="O133" i="1"/>
  <c r="M134" i="1"/>
  <c r="L134" i="1"/>
  <c r="O134" i="1"/>
  <c r="M135" i="1"/>
  <c r="O135" i="1" s="1"/>
  <c r="L135" i="1"/>
  <c r="M136" i="1"/>
  <c r="O136" i="1" s="1"/>
  <c r="L136" i="1"/>
  <c r="M137" i="1"/>
  <c r="L137" i="1"/>
  <c r="O137" i="1"/>
  <c r="M138" i="1"/>
  <c r="L138" i="1"/>
  <c r="O138" i="1"/>
  <c r="M139" i="1"/>
  <c r="O139" i="1" s="1"/>
  <c r="L139" i="1"/>
  <c r="M140" i="1"/>
  <c r="O140" i="1" s="1"/>
  <c r="L140" i="1"/>
  <c r="M141" i="1"/>
  <c r="L141" i="1"/>
  <c r="O141" i="1"/>
  <c r="M142" i="1"/>
  <c r="L142" i="1"/>
  <c r="O142" i="1"/>
  <c r="M143" i="1"/>
  <c r="O143" i="1" s="1"/>
  <c r="L143" i="1"/>
  <c r="M144" i="1"/>
  <c r="O144" i="1" s="1"/>
  <c r="L144" i="1"/>
  <c r="M145" i="1"/>
  <c r="L145" i="1"/>
  <c r="O145" i="1"/>
  <c r="M146" i="1"/>
  <c r="L146" i="1"/>
  <c r="O146" i="1"/>
  <c r="M147" i="1"/>
  <c r="O147" i="1" s="1"/>
  <c r="L147" i="1"/>
  <c r="M148" i="1"/>
  <c r="O148" i="1" s="1"/>
  <c r="L148" i="1"/>
  <c r="M149" i="1"/>
  <c r="L149" i="1"/>
  <c r="O149" i="1"/>
  <c r="M150" i="1"/>
  <c r="L150" i="1"/>
  <c r="O150" i="1"/>
  <c r="M151" i="1"/>
  <c r="O151" i="1" s="1"/>
  <c r="L151" i="1"/>
  <c r="M152" i="1"/>
  <c r="O152" i="1" s="1"/>
  <c r="L152" i="1"/>
  <c r="M153" i="1"/>
  <c r="L153" i="1"/>
  <c r="O153" i="1"/>
  <c r="M154" i="1"/>
  <c r="L154" i="1"/>
  <c r="O154" i="1"/>
  <c r="M155" i="1"/>
  <c r="O155" i="1" s="1"/>
  <c r="L155" i="1"/>
  <c r="M156" i="1"/>
  <c r="O156" i="1" s="1"/>
  <c r="L156" i="1"/>
  <c r="M157" i="1"/>
  <c r="L157" i="1"/>
  <c r="O157" i="1"/>
  <c r="M158" i="1"/>
  <c r="L158" i="1"/>
  <c r="O158" i="1"/>
  <c r="M159" i="1"/>
  <c r="O159" i="1" s="1"/>
  <c r="L159" i="1"/>
  <c r="M160" i="1"/>
  <c r="O160" i="1" s="1"/>
  <c r="L160" i="1"/>
  <c r="M161" i="1"/>
  <c r="L161" i="1"/>
  <c r="O161" i="1"/>
  <c r="M162" i="1"/>
  <c r="L162" i="1"/>
  <c r="O162" i="1"/>
  <c r="M163" i="1"/>
  <c r="O163" i="1" s="1"/>
  <c r="L163" i="1"/>
  <c r="M164" i="1"/>
  <c r="O164" i="1" s="1"/>
  <c r="L164" i="1"/>
  <c r="M165" i="1"/>
  <c r="L165" i="1"/>
  <c r="O165" i="1"/>
  <c r="M166" i="1"/>
  <c r="L166" i="1"/>
  <c r="O166" i="1"/>
  <c r="M117" i="1"/>
  <c r="O117" i="1" s="1"/>
  <c r="L117" i="1"/>
  <c r="O66" i="1"/>
  <c r="P66" i="1"/>
  <c r="Q66" i="1"/>
  <c r="R66" i="1"/>
  <c r="S66" i="1"/>
  <c r="T66" i="1"/>
  <c r="AA66" i="1"/>
  <c r="P19" i="1"/>
  <c r="O67" i="1"/>
  <c r="P67" i="1"/>
  <c r="Q67" i="1"/>
  <c r="R67" i="1"/>
  <c r="S67" i="1"/>
  <c r="T67" i="1"/>
  <c r="AA67" i="1"/>
  <c r="J7" i="1" s="1"/>
  <c r="O84" i="1"/>
  <c r="P84" i="1"/>
  <c r="Q84" i="1"/>
  <c r="R84" i="1"/>
  <c r="S84" i="1"/>
  <c r="T84" i="1"/>
  <c r="AA84" i="1"/>
  <c r="J24" i="1" s="1"/>
  <c r="O64" i="1"/>
  <c r="P64" i="1"/>
  <c r="Q64" i="1"/>
  <c r="R64" i="1"/>
  <c r="S64" i="1"/>
  <c r="T64" i="1"/>
  <c r="K4" i="1"/>
  <c r="Q52" i="1"/>
  <c r="T53" i="1"/>
  <c r="W53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4" i="1"/>
  <c r="Q53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4" i="1"/>
  <c r="K7" i="1"/>
  <c r="O65" i="1"/>
  <c r="P65" i="1"/>
  <c r="Q65" i="1"/>
  <c r="AA65" i="1" s="1"/>
  <c r="J5" i="1" s="1"/>
  <c r="R65" i="1"/>
  <c r="S65" i="1"/>
  <c r="T65" i="1"/>
  <c r="K5" i="1"/>
  <c r="K6" i="1"/>
  <c r="O68" i="1"/>
  <c r="P68" i="1"/>
  <c r="Q68" i="1"/>
  <c r="AA68" i="1" s="1"/>
  <c r="J8" i="1" s="1"/>
  <c r="R68" i="1"/>
  <c r="S68" i="1"/>
  <c r="T68" i="1"/>
  <c r="K8" i="1"/>
  <c r="O69" i="1"/>
  <c r="P69" i="1"/>
  <c r="Q69" i="1"/>
  <c r="R69" i="1"/>
  <c r="S69" i="1"/>
  <c r="T69" i="1"/>
  <c r="O70" i="1"/>
  <c r="P70" i="1"/>
  <c r="Q70" i="1"/>
  <c r="R70" i="1"/>
  <c r="S70" i="1"/>
  <c r="T70" i="1"/>
  <c r="O71" i="1"/>
  <c r="P71" i="1"/>
  <c r="Q71" i="1"/>
  <c r="R71" i="1"/>
  <c r="S71" i="1"/>
  <c r="T71" i="1"/>
  <c r="O72" i="1"/>
  <c r="P72" i="1"/>
  <c r="Q72" i="1"/>
  <c r="AA72" i="1" s="1"/>
  <c r="R72" i="1"/>
  <c r="S72" i="1"/>
  <c r="T72" i="1"/>
  <c r="K12" i="1"/>
  <c r="O73" i="1"/>
  <c r="K13" i="1" s="1"/>
  <c r="P73" i="1"/>
  <c r="Q73" i="1"/>
  <c r="R73" i="1"/>
  <c r="S73" i="1"/>
  <c r="T73" i="1"/>
  <c r="O74" i="1"/>
  <c r="P74" i="1"/>
  <c r="Q74" i="1"/>
  <c r="R74" i="1"/>
  <c r="S74" i="1"/>
  <c r="T74" i="1"/>
  <c r="O75" i="1"/>
  <c r="P75" i="1"/>
  <c r="Q75" i="1"/>
  <c r="R75" i="1"/>
  <c r="S75" i="1"/>
  <c r="T75" i="1"/>
  <c r="O76" i="1"/>
  <c r="P76" i="1"/>
  <c r="Q76" i="1"/>
  <c r="AA76" i="1" s="1"/>
  <c r="R76" i="1"/>
  <c r="S76" i="1"/>
  <c r="T76" i="1"/>
  <c r="K16" i="1"/>
  <c r="O77" i="1"/>
  <c r="K17" i="1" s="1"/>
  <c r="P77" i="1"/>
  <c r="Q77" i="1"/>
  <c r="R77" i="1"/>
  <c r="S77" i="1"/>
  <c r="T77" i="1"/>
  <c r="O78" i="1"/>
  <c r="P78" i="1"/>
  <c r="Q78" i="1"/>
  <c r="R78" i="1"/>
  <c r="S78" i="1"/>
  <c r="T78" i="1"/>
  <c r="O79" i="1"/>
  <c r="P79" i="1"/>
  <c r="Q79" i="1"/>
  <c r="R79" i="1"/>
  <c r="S79" i="1"/>
  <c r="T79" i="1"/>
  <c r="O80" i="1"/>
  <c r="P80" i="1"/>
  <c r="Q80" i="1"/>
  <c r="R80" i="1"/>
  <c r="S80" i="1"/>
  <c r="T80" i="1"/>
  <c r="K20" i="1"/>
  <c r="O81" i="1"/>
  <c r="K21" i="1" s="1"/>
  <c r="P81" i="1"/>
  <c r="Q81" i="1"/>
  <c r="R81" i="1"/>
  <c r="AA81" i="1" s="1"/>
  <c r="J21" i="1" s="1"/>
  <c r="S81" i="1"/>
  <c r="T81" i="1"/>
  <c r="O82" i="1"/>
  <c r="P82" i="1"/>
  <c r="Q82" i="1"/>
  <c r="R82" i="1"/>
  <c r="S82" i="1"/>
  <c r="T82" i="1"/>
  <c r="O83" i="1"/>
  <c r="P83" i="1"/>
  <c r="Q83" i="1"/>
  <c r="R83" i="1"/>
  <c r="S83" i="1"/>
  <c r="T83" i="1"/>
  <c r="K24" i="1"/>
  <c r="O85" i="1"/>
  <c r="P85" i="1"/>
  <c r="Q85" i="1"/>
  <c r="R85" i="1"/>
  <c r="S85" i="1"/>
  <c r="T85" i="1"/>
  <c r="O86" i="1"/>
  <c r="P86" i="1"/>
  <c r="Q86" i="1"/>
  <c r="AA86" i="1" s="1"/>
  <c r="J26" i="1" s="1"/>
  <c r="R86" i="1"/>
  <c r="S86" i="1"/>
  <c r="T86" i="1"/>
  <c r="K26" i="1"/>
  <c r="O87" i="1"/>
  <c r="K27" i="1" s="1"/>
  <c r="P87" i="1"/>
  <c r="Q87" i="1"/>
  <c r="R87" i="1"/>
  <c r="AA87" i="1" s="1"/>
  <c r="J27" i="1" s="1"/>
  <c r="S87" i="1"/>
  <c r="T87" i="1"/>
  <c r="O88" i="1"/>
  <c r="P88" i="1"/>
  <c r="Q88" i="1"/>
  <c r="R88" i="1"/>
  <c r="S88" i="1"/>
  <c r="T88" i="1"/>
  <c r="O89" i="1"/>
  <c r="P89" i="1"/>
  <c r="Q89" i="1"/>
  <c r="R89" i="1"/>
  <c r="S89" i="1"/>
  <c r="T89" i="1"/>
  <c r="O90" i="1"/>
  <c r="P90" i="1"/>
  <c r="Q90" i="1"/>
  <c r="AA90" i="1" s="1"/>
  <c r="J30" i="1" s="1"/>
  <c r="R90" i="1"/>
  <c r="S90" i="1"/>
  <c r="T90" i="1"/>
  <c r="K30" i="1"/>
  <c r="O91" i="1"/>
  <c r="P91" i="1"/>
  <c r="Q91" i="1"/>
  <c r="R91" i="1"/>
  <c r="AA91" i="1" s="1"/>
  <c r="J31" i="1" s="1"/>
  <c r="S91" i="1"/>
  <c r="T91" i="1"/>
  <c r="O92" i="1"/>
  <c r="P92" i="1"/>
  <c r="Q92" i="1"/>
  <c r="R92" i="1"/>
  <c r="S92" i="1"/>
  <c r="T92" i="1"/>
  <c r="O93" i="1"/>
  <c r="P93" i="1"/>
  <c r="Q93" i="1"/>
  <c r="R93" i="1"/>
  <c r="S93" i="1"/>
  <c r="T93" i="1"/>
  <c r="O94" i="1"/>
  <c r="P94" i="1"/>
  <c r="Q94" i="1"/>
  <c r="R94" i="1"/>
  <c r="S94" i="1"/>
  <c r="T94" i="1"/>
  <c r="K34" i="1"/>
  <c r="O95" i="1"/>
  <c r="K35" i="1" s="1"/>
  <c r="P95" i="1"/>
  <c r="Q95" i="1"/>
  <c r="R95" i="1"/>
  <c r="S95" i="1"/>
  <c r="T95" i="1"/>
  <c r="O96" i="1"/>
  <c r="P96" i="1"/>
  <c r="Q96" i="1"/>
  <c r="R96" i="1"/>
  <c r="S96" i="1"/>
  <c r="T96" i="1"/>
  <c r="O97" i="1"/>
  <c r="P97" i="1"/>
  <c r="Q97" i="1"/>
  <c r="R97" i="1"/>
  <c r="S97" i="1"/>
  <c r="T97" i="1"/>
  <c r="O98" i="1"/>
  <c r="P98" i="1"/>
  <c r="Q98" i="1"/>
  <c r="AA98" i="1" s="1"/>
  <c r="J38" i="1" s="1"/>
  <c r="R98" i="1"/>
  <c r="S98" i="1"/>
  <c r="T98" i="1"/>
  <c r="K38" i="1"/>
  <c r="O99" i="1"/>
  <c r="K39" i="1" s="1"/>
  <c r="P99" i="1"/>
  <c r="Q99" i="1"/>
  <c r="R99" i="1"/>
  <c r="S99" i="1"/>
  <c r="T99" i="1"/>
  <c r="O100" i="1"/>
  <c r="P100" i="1"/>
  <c r="Q100" i="1"/>
  <c r="R100" i="1"/>
  <c r="S100" i="1"/>
  <c r="T100" i="1"/>
  <c r="O101" i="1"/>
  <c r="P101" i="1"/>
  <c r="Q101" i="1"/>
  <c r="R101" i="1"/>
  <c r="S101" i="1"/>
  <c r="T101" i="1"/>
  <c r="O102" i="1"/>
  <c r="P102" i="1"/>
  <c r="Q102" i="1"/>
  <c r="R102" i="1"/>
  <c r="S102" i="1"/>
  <c r="T102" i="1"/>
  <c r="K42" i="1"/>
  <c r="O103" i="1"/>
  <c r="K43" i="1" s="1"/>
  <c r="P103" i="1"/>
  <c r="Q103" i="1"/>
  <c r="R103" i="1"/>
  <c r="S103" i="1"/>
  <c r="T103" i="1"/>
  <c r="O104" i="1"/>
  <c r="P104" i="1"/>
  <c r="Q104" i="1"/>
  <c r="R104" i="1"/>
  <c r="S104" i="1"/>
  <c r="T104" i="1"/>
  <c r="O105" i="1"/>
  <c r="P105" i="1"/>
  <c r="Q105" i="1"/>
  <c r="R105" i="1"/>
  <c r="S105" i="1"/>
  <c r="T105" i="1"/>
  <c r="O106" i="1"/>
  <c r="P106" i="1"/>
  <c r="Q106" i="1"/>
  <c r="R106" i="1"/>
  <c r="S106" i="1"/>
  <c r="T106" i="1"/>
  <c r="K46" i="1"/>
  <c r="O107" i="1"/>
  <c r="P107" i="1"/>
  <c r="Q107" i="1"/>
  <c r="R107" i="1"/>
  <c r="AA107" i="1" s="1"/>
  <c r="J47" i="1" s="1"/>
  <c r="S107" i="1"/>
  <c r="T107" i="1"/>
  <c r="O108" i="1"/>
  <c r="P108" i="1"/>
  <c r="Q108" i="1"/>
  <c r="R108" i="1"/>
  <c r="S108" i="1"/>
  <c r="T108" i="1"/>
  <c r="O109" i="1"/>
  <c r="P109" i="1"/>
  <c r="Q109" i="1"/>
  <c r="R109" i="1"/>
  <c r="S109" i="1"/>
  <c r="T109" i="1"/>
  <c r="O110" i="1"/>
  <c r="P110" i="1"/>
  <c r="Q110" i="1"/>
  <c r="R110" i="1"/>
  <c r="S110" i="1"/>
  <c r="T110" i="1"/>
  <c r="K50" i="1"/>
  <c r="O111" i="1"/>
  <c r="K51" i="1" s="1"/>
  <c r="P111" i="1"/>
  <c r="Q111" i="1"/>
  <c r="R111" i="1"/>
  <c r="S111" i="1"/>
  <c r="T111" i="1"/>
  <c r="O112" i="1"/>
  <c r="P112" i="1"/>
  <c r="Q112" i="1"/>
  <c r="R112" i="1"/>
  <c r="S112" i="1"/>
  <c r="T112" i="1"/>
  <c r="O113" i="1"/>
  <c r="P113" i="1"/>
  <c r="Q113" i="1"/>
  <c r="R113" i="1"/>
  <c r="S113" i="1"/>
  <c r="T113" i="1"/>
  <c r="U65" i="1"/>
  <c r="V65" i="1"/>
  <c r="W65" i="1"/>
  <c r="X65" i="1"/>
  <c r="Y65" i="1"/>
  <c r="Z65" i="1"/>
  <c r="N5" i="1"/>
  <c r="U66" i="1"/>
  <c r="N6" i="1" s="1"/>
  <c r="V66" i="1"/>
  <c r="W66" i="1"/>
  <c r="X66" i="1"/>
  <c r="Y66" i="1"/>
  <c r="Z66" i="1"/>
  <c r="U67" i="1"/>
  <c r="V67" i="1"/>
  <c r="W67" i="1"/>
  <c r="X67" i="1"/>
  <c r="Y67" i="1"/>
  <c r="Z67" i="1"/>
  <c r="U68" i="1"/>
  <c r="V68" i="1"/>
  <c r="W68" i="1"/>
  <c r="X68" i="1"/>
  <c r="Y68" i="1"/>
  <c r="Z68" i="1"/>
  <c r="U69" i="1"/>
  <c r="V69" i="1"/>
  <c r="W69" i="1"/>
  <c r="X69" i="1"/>
  <c r="Y69" i="1"/>
  <c r="Z69" i="1"/>
  <c r="N9" i="1"/>
  <c r="U70" i="1"/>
  <c r="V70" i="1"/>
  <c r="W70" i="1"/>
  <c r="X70" i="1"/>
  <c r="Y70" i="1"/>
  <c r="Z70" i="1"/>
  <c r="U71" i="1"/>
  <c r="V71" i="1"/>
  <c r="W71" i="1"/>
  <c r="X71" i="1"/>
  <c r="Y71" i="1"/>
  <c r="Z71" i="1"/>
  <c r="U72" i="1"/>
  <c r="V72" i="1"/>
  <c r="W72" i="1"/>
  <c r="X72" i="1"/>
  <c r="Y72" i="1"/>
  <c r="Z72" i="1"/>
  <c r="N12" i="1"/>
  <c r="U73" i="1"/>
  <c r="V73" i="1"/>
  <c r="W73" i="1"/>
  <c r="X73" i="1"/>
  <c r="N13" i="1" s="1"/>
  <c r="Y73" i="1"/>
  <c r="Z73" i="1"/>
  <c r="U74" i="1"/>
  <c r="V74" i="1"/>
  <c r="W74" i="1"/>
  <c r="X74" i="1"/>
  <c r="Y74" i="1"/>
  <c r="Z74" i="1"/>
  <c r="U75" i="1"/>
  <c r="V75" i="1"/>
  <c r="W75" i="1"/>
  <c r="X75" i="1"/>
  <c r="Y75" i="1"/>
  <c r="Z75" i="1"/>
  <c r="U76" i="1"/>
  <c r="V76" i="1"/>
  <c r="AB76" i="1" s="1"/>
  <c r="W76" i="1"/>
  <c r="X76" i="1"/>
  <c r="Y76" i="1"/>
  <c r="Z76" i="1"/>
  <c r="N16" i="1"/>
  <c r="U77" i="1"/>
  <c r="V77" i="1"/>
  <c r="W77" i="1"/>
  <c r="X77" i="1"/>
  <c r="N17" i="1" s="1"/>
  <c r="Y77" i="1"/>
  <c r="Z77" i="1"/>
  <c r="U78" i="1"/>
  <c r="V78" i="1"/>
  <c r="W78" i="1"/>
  <c r="X78" i="1"/>
  <c r="Y78" i="1"/>
  <c r="Z78" i="1"/>
  <c r="U79" i="1"/>
  <c r="V79" i="1"/>
  <c r="W79" i="1"/>
  <c r="X79" i="1"/>
  <c r="Y79" i="1"/>
  <c r="Z79" i="1"/>
  <c r="U80" i="1"/>
  <c r="V80" i="1"/>
  <c r="W80" i="1"/>
  <c r="X80" i="1"/>
  <c r="Y80" i="1"/>
  <c r="Z80" i="1"/>
  <c r="N20" i="1"/>
  <c r="U81" i="1"/>
  <c r="V81" i="1"/>
  <c r="W81" i="1"/>
  <c r="X81" i="1"/>
  <c r="N21" i="1" s="1"/>
  <c r="Y81" i="1"/>
  <c r="Z81" i="1"/>
  <c r="U82" i="1"/>
  <c r="V82" i="1"/>
  <c r="W82" i="1"/>
  <c r="X82" i="1"/>
  <c r="Y82" i="1"/>
  <c r="Z82" i="1"/>
  <c r="U83" i="1"/>
  <c r="V83" i="1"/>
  <c r="W83" i="1"/>
  <c r="X83" i="1"/>
  <c r="Y83" i="1"/>
  <c r="Z83" i="1"/>
  <c r="U84" i="1"/>
  <c r="V84" i="1"/>
  <c r="W84" i="1"/>
  <c r="X84" i="1"/>
  <c r="Y84" i="1"/>
  <c r="Z84" i="1"/>
  <c r="N24" i="1"/>
  <c r="U85" i="1"/>
  <c r="V85" i="1"/>
  <c r="W85" i="1"/>
  <c r="X85" i="1"/>
  <c r="N25" i="1" s="1"/>
  <c r="Y85" i="1"/>
  <c r="Z85" i="1"/>
  <c r="U86" i="1"/>
  <c r="V86" i="1"/>
  <c r="W86" i="1"/>
  <c r="X86" i="1"/>
  <c r="Y86" i="1"/>
  <c r="Z86" i="1"/>
  <c r="U87" i="1"/>
  <c r="V87" i="1"/>
  <c r="W87" i="1"/>
  <c r="X87" i="1"/>
  <c r="Y87" i="1"/>
  <c r="Z87" i="1"/>
  <c r="U88" i="1"/>
  <c r="V88" i="1"/>
  <c r="W88" i="1"/>
  <c r="X88" i="1"/>
  <c r="Y88" i="1"/>
  <c r="Z88" i="1"/>
  <c r="N28" i="1"/>
  <c r="U89" i="1"/>
  <c r="V89" i="1"/>
  <c r="W89" i="1"/>
  <c r="X89" i="1"/>
  <c r="N29" i="1" s="1"/>
  <c r="Y89" i="1"/>
  <c r="Z89" i="1"/>
  <c r="U90" i="1"/>
  <c r="V90" i="1"/>
  <c r="W90" i="1"/>
  <c r="X90" i="1"/>
  <c r="Y90" i="1"/>
  <c r="Z90" i="1"/>
  <c r="U91" i="1"/>
  <c r="V91" i="1"/>
  <c r="W91" i="1"/>
  <c r="X91" i="1"/>
  <c r="Y91" i="1"/>
  <c r="Z91" i="1"/>
  <c r="U92" i="1"/>
  <c r="V92" i="1"/>
  <c r="N32" i="1" s="1"/>
  <c r="W92" i="1"/>
  <c r="X92" i="1"/>
  <c r="Y92" i="1"/>
  <c r="Z92" i="1"/>
  <c r="U93" i="1"/>
  <c r="V93" i="1"/>
  <c r="W93" i="1"/>
  <c r="AB93" i="1" s="1"/>
  <c r="M33" i="1" s="1"/>
  <c r="X93" i="1"/>
  <c r="Y93" i="1"/>
  <c r="Z93" i="1"/>
  <c r="N33" i="1"/>
  <c r="U94" i="1"/>
  <c r="V94" i="1"/>
  <c r="W94" i="1"/>
  <c r="X94" i="1"/>
  <c r="AB94" i="1" s="1"/>
  <c r="Y94" i="1"/>
  <c r="Z94" i="1"/>
  <c r="U95" i="1"/>
  <c r="V95" i="1"/>
  <c r="W95" i="1"/>
  <c r="X95" i="1"/>
  <c r="Y95" i="1"/>
  <c r="Z95" i="1"/>
  <c r="U96" i="1"/>
  <c r="V96" i="1"/>
  <c r="W96" i="1"/>
  <c r="X96" i="1"/>
  <c r="Y96" i="1"/>
  <c r="Z96" i="1"/>
  <c r="N36" i="1"/>
  <c r="U97" i="1"/>
  <c r="V97" i="1"/>
  <c r="W97" i="1"/>
  <c r="X97" i="1"/>
  <c r="N37" i="1" s="1"/>
  <c r="Y97" i="1"/>
  <c r="Z97" i="1"/>
  <c r="U98" i="1"/>
  <c r="V98" i="1"/>
  <c r="W98" i="1"/>
  <c r="X98" i="1"/>
  <c r="Y98" i="1"/>
  <c r="Z98" i="1"/>
  <c r="U99" i="1"/>
  <c r="V99" i="1"/>
  <c r="W99" i="1"/>
  <c r="X99" i="1"/>
  <c r="Y99" i="1"/>
  <c r="Z99" i="1"/>
  <c r="U100" i="1"/>
  <c r="V100" i="1"/>
  <c r="W100" i="1"/>
  <c r="AB100" i="1" s="1"/>
  <c r="X100" i="1"/>
  <c r="Y100" i="1"/>
  <c r="Z100" i="1"/>
  <c r="N40" i="1"/>
  <c r="U101" i="1"/>
  <c r="V101" i="1"/>
  <c r="W101" i="1"/>
  <c r="X101" i="1"/>
  <c r="Y101" i="1"/>
  <c r="Z101" i="1"/>
  <c r="U102" i="1"/>
  <c r="V102" i="1"/>
  <c r="W102" i="1"/>
  <c r="X102" i="1"/>
  <c r="Y102" i="1"/>
  <c r="Z102" i="1"/>
  <c r="U103" i="1"/>
  <c r="V103" i="1"/>
  <c r="W103" i="1"/>
  <c r="X103" i="1"/>
  <c r="Y103" i="1"/>
  <c r="Z103" i="1"/>
  <c r="U104" i="1"/>
  <c r="V104" i="1"/>
  <c r="W104" i="1"/>
  <c r="X104" i="1"/>
  <c r="Y104" i="1"/>
  <c r="Z104" i="1"/>
  <c r="N44" i="1"/>
  <c r="U105" i="1"/>
  <c r="V105" i="1"/>
  <c r="W105" i="1"/>
  <c r="X105" i="1"/>
  <c r="N45" i="1" s="1"/>
  <c r="Y105" i="1"/>
  <c r="Z105" i="1"/>
  <c r="U106" i="1"/>
  <c r="V106" i="1"/>
  <c r="W106" i="1"/>
  <c r="X106" i="1"/>
  <c r="Y106" i="1"/>
  <c r="Z106" i="1"/>
  <c r="U107" i="1"/>
  <c r="V107" i="1"/>
  <c r="W107" i="1"/>
  <c r="X107" i="1"/>
  <c r="Y107" i="1"/>
  <c r="Z107" i="1"/>
  <c r="U108" i="1"/>
  <c r="V108" i="1"/>
  <c r="AB108" i="1" s="1"/>
  <c r="W108" i="1"/>
  <c r="X108" i="1"/>
  <c r="Y108" i="1"/>
  <c r="Z108" i="1"/>
  <c r="N48" i="1"/>
  <c r="U109" i="1"/>
  <c r="V109" i="1"/>
  <c r="W109" i="1"/>
  <c r="X109" i="1"/>
  <c r="N49" i="1" s="1"/>
  <c r="Y109" i="1"/>
  <c r="Z109" i="1"/>
  <c r="U110" i="1"/>
  <c r="N50" i="1" s="1"/>
  <c r="V110" i="1"/>
  <c r="W110" i="1"/>
  <c r="X110" i="1"/>
  <c r="Y110" i="1"/>
  <c r="Z110" i="1"/>
  <c r="U111" i="1"/>
  <c r="V111" i="1"/>
  <c r="W111" i="1"/>
  <c r="X111" i="1"/>
  <c r="Y111" i="1"/>
  <c r="Z111" i="1"/>
  <c r="U112" i="1"/>
  <c r="V112" i="1"/>
  <c r="W112" i="1"/>
  <c r="X112" i="1"/>
  <c r="Y112" i="1"/>
  <c r="Z112" i="1"/>
  <c r="N52" i="1"/>
  <c r="U113" i="1"/>
  <c r="V113" i="1"/>
  <c r="W113" i="1"/>
  <c r="X113" i="1"/>
  <c r="N53" i="1" s="1"/>
  <c r="Y113" i="1"/>
  <c r="Z113" i="1"/>
  <c r="U64" i="1"/>
  <c r="V64" i="1"/>
  <c r="W64" i="1"/>
  <c r="X64" i="1"/>
  <c r="Y64" i="1"/>
  <c r="Z64" i="1"/>
  <c r="N121" i="1"/>
  <c r="V8" i="1" s="1"/>
  <c r="N122" i="1"/>
  <c r="V9" i="1" s="1"/>
  <c r="N123" i="1"/>
  <c r="V10" i="1" s="1"/>
  <c r="N124" i="1"/>
  <c r="V11" i="1" s="1"/>
  <c r="N125" i="1"/>
  <c r="V12" i="1"/>
  <c r="N126" i="1"/>
  <c r="V13" i="1" s="1"/>
  <c r="N127" i="1"/>
  <c r="V14" i="1"/>
  <c r="N128" i="1"/>
  <c r="V15" i="1" s="1"/>
  <c r="N129" i="1"/>
  <c r="V16" i="1" s="1"/>
  <c r="N130" i="1"/>
  <c r="V17" i="1" s="1"/>
  <c r="N131" i="1"/>
  <c r="V18" i="1"/>
  <c r="N132" i="1"/>
  <c r="V19" i="1" s="1"/>
  <c r="N133" i="1"/>
  <c r="V20" i="1"/>
  <c r="N134" i="1"/>
  <c r="V21" i="1" s="1"/>
  <c r="N135" i="1"/>
  <c r="V22" i="1"/>
  <c r="N136" i="1"/>
  <c r="V23" i="1" s="1"/>
  <c r="N137" i="1"/>
  <c r="V24" i="1" s="1"/>
  <c r="N138" i="1"/>
  <c r="V25" i="1" s="1"/>
  <c r="N139" i="1"/>
  <c r="V26" i="1"/>
  <c r="N140" i="1"/>
  <c r="V27" i="1" s="1"/>
  <c r="N141" i="1"/>
  <c r="V28" i="1"/>
  <c r="N142" i="1"/>
  <c r="V29" i="1" s="1"/>
  <c r="N143" i="1"/>
  <c r="V30" i="1"/>
  <c r="N144" i="1"/>
  <c r="V31" i="1" s="1"/>
  <c r="N145" i="1"/>
  <c r="V32" i="1" s="1"/>
  <c r="N146" i="1"/>
  <c r="V33" i="1" s="1"/>
  <c r="N147" i="1"/>
  <c r="V34" i="1"/>
  <c r="N148" i="1"/>
  <c r="V35" i="1" s="1"/>
  <c r="N149" i="1"/>
  <c r="V36" i="1" s="1"/>
  <c r="N150" i="1"/>
  <c r="V37" i="1" s="1"/>
  <c r="N151" i="1"/>
  <c r="V38" i="1"/>
  <c r="N152" i="1"/>
  <c r="V39" i="1" s="1"/>
  <c r="N153" i="1"/>
  <c r="V40" i="1" s="1"/>
  <c r="N154" i="1"/>
  <c r="V41" i="1" s="1"/>
  <c r="N155" i="1"/>
  <c r="V42" i="1" s="1"/>
  <c r="N156" i="1"/>
  <c r="V43" i="1" s="1"/>
  <c r="N157" i="1"/>
  <c r="V44" i="1"/>
  <c r="N158" i="1"/>
  <c r="V45" i="1" s="1"/>
  <c r="N159" i="1"/>
  <c r="V46" i="1"/>
  <c r="N160" i="1"/>
  <c r="V47" i="1" s="1"/>
  <c r="N161" i="1"/>
  <c r="V48" i="1" s="1"/>
  <c r="N162" i="1"/>
  <c r="V49" i="1" s="1"/>
  <c r="N163" i="1"/>
  <c r="V50" i="1"/>
  <c r="N164" i="1"/>
  <c r="V51" i="1" s="1"/>
  <c r="N165" i="1"/>
  <c r="V52" i="1"/>
  <c r="N166" i="1"/>
  <c r="V53" i="1" s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P7" i="1"/>
  <c r="P8" i="1"/>
  <c r="P9" i="1"/>
  <c r="P10" i="1"/>
  <c r="P11" i="1"/>
  <c r="P12" i="1"/>
  <c r="P13" i="1"/>
  <c r="P14" i="1"/>
  <c r="P15" i="1"/>
  <c r="P16" i="1"/>
  <c r="P17" i="1"/>
  <c r="P18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N120" i="1"/>
  <c r="AB72" i="1"/>
  <c r="M12" i="1" s="1"/>
  <c r="AB74" i="1"/>
  <c r="M14" i="1" s="1"/>
  <c r="AB78" i="1"/>
  <c r="M18" i="1" s="1"/>
  <c r="AB80" i="1"/>
  <c r="AB82" i="1"/>
  <c r="M22" i="1" s="1"/>
  <c r="AB84" i="1"/>
  <c r="AB88" i="1"/>
  <c r="AB90" i="1"/>
  <c r="M30" i="1" s="1"/>
  <c r="AB96" i="1"/>
  <c r="AB98" i="1"/>
  <c r="M38" i="1" s="1"/>
  <c r="AB104" i="1"/>
  <c r="AB106" i="1"/>
  <c r="M46" i="1" s="1"/>
  <c r="AB110" i="1"/>
  <c r="M50" i="1" s="1"/>
  <c r="AB112" i="1"/>
  <c r="AA71" i="1"/>
  <c r="J11" i="1" s="1"/>
  <c r="J12" i="1"/>
  <c r="AA73" i="1"/>
  <c r="J13" i="1" s="1"/>
  <c r="J16" i="1"/>
  <c r="AA77" i="1"/>
  <c r="J17" i="1" s="1"/>
  <c r="AA78" i="1"/>
  <c r="J18" i="1" s="1"/>
  <c r="AA80" i="1"/>
  <c r="J20" i="1"/>
  <c r="AA82" i="1"/>
  <c r="J22" i="1"/>
  <c r="AA83" i="1"/>
  <c r="J23" i="1" s="1"/>
  <c r="AA88" i="1"/>
  <c r="J28" i="1" s="1"/>
  <c r="AA89" i="1"/>
  <c r="J29" i="1" s="1"/>
  <c r="AA92" i="1"/>
  <c r="J32" i="1" s="1"/>
  <c r="AA94" i="1"/>
  <c r="J34" i="1" s="1"/>
  <c r="AA95" i="1"/>
  <c r="J35" i="1" s="1"/>
  <c r="AA96" i="1"/>
  <c r="J36" i="1" s="1"/>
  <c r="AA99" i="1"/>
  <c r="J39" i="1"/>
  <c r="AA100" i="1"/>
  <c r="J40" i="1" s="1"/>
  <c r="AA102" i="1"/>
  <c r="J42" i="1" s="1"/>
  <c r="AA103" i="1"/>
  <c r="J43" i="1" s="1"/>
  <c r="AA104" i="1"/>
  <c r="J44" i="1"/>
  <c r="AA105" i="1"/>
  <c r="J45" i="1" s="1"/>
  <c r="AA106" i="1"/>
  <c r="J46" i="1" s="1"/>
  <c r="AA108" i="1"/>
  <c r="J48" i="1"/>
  <c r="AA109" i="1"/>
  <c r="J49" i="1" s="1"/>
  <c r="AA110" i="1"/>
  <c r="J50" i="1"/>
  <c r="AA111" i="1"/>
  <c r="J51" i="1" s="1"/>
  <c r="AA113" i="1"/>
  <c r="J53" i="1" s="1"/>
  <c r="AC78" i="1"/>
  <c r="AC82" i="1"/>
  <c r="AC98" i="1"/>
  <c r="AC110" i="1"/>
  <c r="AB69" i="1"/>
  <c r="AA69" i="1"/>
  <c r="AB65" i="1"/>
  <c r="M5" i="1" s="1"/>
  <c r="AB66" i="1"/>
  <c r="AC66" i="1" s="1"/>
  <c r="AB67" i="1"/>
  <c r="M7" i="1" s="1"/>
  <c r="AA64" i="1"/>
  <c r="AC65" i="1"/>
  <c r="AC67" i="1"/>
  <c r="N117" i="1"/>
  <c r="V4" i="1" s="1"/>
  <c r="N118" i="1"/>
  <c r="V5" i="1" s="1"/>
  <c r="N119" i="1"/>
  <c r="S6" i="1"/>
  <c r="S7" i="1"/>
  <c r="P6" i="1"/>
  <c r="V7" i="1"/>
  <c r="S5" i="1"/>
  <c r="S4" i="1"/>
  <c r="P5" i="1"/>
  <c r="P4" i="1"/>
  <c r="V6" i="1"/>
  <c r="J4" i="1"/>
  <c r="J9" i="1"/>
  <c r="J6" i="1"/>
  <c r="M9" i="1"/>
  <c r="M16" i="1" l="1"/>
  <c r="AC76" i="1"/>
  <c r="M48" i="1"/>
  <c r="AC108" i="1"/>
  <c r="M40" i="1"/>
  <c r="AC100" i="1"/>
  <c r="M34" i="1"/>
  <c r="AC94" i="1"/>
  <c r="M52" i="1"/>
  <c r="M36" i="1"/>
  <c r="AC96" i="1"/>
  <c r="N4" i="1"/>
  <c r="N42" i="1"/>
  <c r="N39" i="1"/>
  <c r="AB99" i="1"/>
  <c r="N10" i="1"/>
  <c r="N8" i="1"/>
  <c r="K52" i="1"/>
  <c r="K41" i="1"/>
  <c r="AA101" i="1"/>
  <c r="J41" i="1" s="1"/>
  <c r="K36" i="1"/>
  <c r="K25" i="1"/>
  <c r="AA85" i="1"/>
  <c r="J25" i="1" s="1"/>
  <c r="K19" i="1"/>
  <c r="K14" i="1"/>
  <c r="AA74" i="1"/>
  <c r="J14" i="1" s="1"/>
  <c r="AB64" i="1"/>
  <c r="AC69" i="1"/>
  <c r="M24" i="1"/>
  <c r="AC84" i="1"/>
  <c r="AB101" i="1"/>
  <c r="M20" i="1"/>
  <c r="AC80" i="1"/>
  <c r="N47" i="1"/>
  <c r="AB107" i="1"/>
  <c r="N41" i="1"/>
  <c r="N18" i="1"/>
  <c r="N15" i="1"/>
  <c r="AB75" i="1"/>
  <c r="K53" i="1"/>
  <c r="K48" i="1"/>
  <c r="K37" i="1"/>
  <c r="K32" i="1"/>
  <c r="K15" i="1"/>
  <c r="K10" i="1"/>
  <c r="M6" i="1"/>
  <c r="AB68" i="1"/>
  <c r="AA70" i="1"/>
  <c r="J10" i="1" s="1"/>
  <c r="AA79" i="1"/>
  <c r="J19" i="1" s="1"/>
  <c r="AA75" i="1"/>
  <c r="J15" i="1" s="1"/>
  <c r="M44" i="1"/>
  <c r="AC104" i="1"/>
  <c r="M28" i="1"/>
  <c r="AC88" i="1"/>
  <c r="AB109" i="1"/>
  <c r="N26" i="1"/>
  <c r="N23" i="1"/>
  <c r="AB83" i="1"/>
  <c r="AB77" i="1"/>
  <c r="AC72" i="1"/>
  <c r="AB70" i="1"/>
  <c r="AC106" i="1"/>
  <c r="AC90" i="1"/>
  <c r="AA112" i="1"/>
  <c r="J52" i="1" s="1"/>
  <c r="AA97" i="1"/>
  <c r="J37" i="1" s="1"/>
  <c r="AB102" i="1"/>
  <c r="AB92" i="1"/>
  <c r="AB86" i="1"/>
  <c r="N51" i="1"/>
  <c r="AB111" i="1"/>
  <c r="N34" i="1"/>
  <c r="N31" i="1"/>
  <c r="AB91" i="1"/>
  <c r="AB85" i="1"/>
  <c r="N46" i="1"/>
  <c r="N43" i="1"/>
  <c r="AB103" i="1"/>
  <c r="N38" i="1"/>
  <c r="N35" i="1"/>
  <c r="AB95" i="1"/>
  <c r="N30" i="1"/>
  <c r="N27" i="1"/>
  <c r="AB87" i="1"/>
  <c r="N22" i="1"/>
  <c r="N19" i="1"/>
  <c r="AB79" i="1"/>
  <c r="N14" i="1"/>
  <c r="N11" i="1"/>
  <c r="K49" i="1"/>
  <c r="K44" i="1"/>
  <c r="K33" i="1"/>
  <c r="K28" i="1"/>
  <c r="K22" i="1"/>
  <c r="K11" i="1"/>
  <c r="AB71" i="1"/>
  <c r="AA93" i="1"/>
  <c r="J33" i="1" s="1"/>
  <c r="AB113" i="1"/>
  <c r="AB105" i="1"/>
  <c r="AB97" i="1"/>
  <c r="AB89" i="1"/>
  <c r="AB81" i="1"/>
  <c r="AB73" i="1"/>
  <c r="N7" i="1"/>
  <c r="K47" i="1"/>
  <c r="K45" i="1"/>
  <c r="K40" i="1"/>
  <c r="K31" i="1"/>
  <c r="K29" i="1"/>
  <c r="K23" i="1"/>
  <c r="K18" i="1"/>
  <c r="K9" i="1"/>
  <c r="M43" i="1" l="1"/>
  <c r="AC103" i="1"/>
  <c r="AC101" i="1"/>
  <c r="M41" i="1"/>
  <c r="M39" i="1"/>
  <c r="AC99" i="1"/>
  <c r="M35" i="1"/>
  <c r="AC95" i="1"/>
  <c r="M26" i="1"/>
  <c r="AC86" i="1"/>
  <c r="M11" i="1"/>
  <c r="AC71" i="1"/>
  <c r="M27" i="1"/>
  <c r="AC87" i="1"/>
  <c r="M32" i="1"/>
  <c r="AC92" i="1"/>
  <c r="AC112" i="1"/>
  <c r="M21" i="1"/>
  <c r="AC81" i="1"/>
  <c r="M53" i="1"/>
  <c r="AC113" i="1"/>
  <c r="M31" i="1"/>
  <c r="AC91" i="1"/>
  <c r="M23" i="1"/>
  <c r="AC83" i="1"/>
  <c r="AC64" i="1"/>
  <c r="M4" i="1"/>
  <c r="M29" i="1"/>
  <c r="AC89" i="1"/>
  <c r="M10" i="1"/>
  <c r="AC70" i="1"/>
  <c r="AC93" i="1"/>
  <c r="M37" i="1"/>
  <c r="AC97" i="1"/>
  <c r="AC74" i="1"/>
  <c r="M13" i="1"/>
  <c r="AC73" i="1"/>
  <c r="AC105" i="1"/>
  <c r="M45" i="1"/>
  <c r="M19" i="1"/>
  <c r="AC79" i="1"/>
  <c r="AC85" i="1"/>
  <c r="M25" i="1"/>
  <c r="M51" i="1"/>
  <c r="AC111" i="1"/>
  <c r="M42" i="1"/>
  <c r="AC102" i="1"/>
  <c r="M17" i="1"/>
  <c r="AC77" i="1"/>
  <c r="M49" i="1"/>
  <c r="AC109" i="1"/>
  <c r="AC68" i="1"/>
  <c r="M8" i="1"/>
  <c r="M15" i="1"/>
  <c r="AC75" i="1"/>
  <c r="M47" i="1"/>
  <c r="AC107" i="1"/>
</calcChain>
</file>

<file path=xl/sharedStrings.xml><?xml version="1.0" encoding="utf-8"?>
<sst xmlns="http://schemas.openxmlformats.org/spreadsheetml/2006/main" count="247" uniqueCount="92">
  <si>
    <t>ERV</t>
  </si>
  <si>
    <t>DAP</t>
  </si>
  <si>
    <t>SEC</t>
  </si>
  <si>
    <t>RLV</t>
  </si>
  <si>
    <t>SVG</t>
  </si>
  <si>
    <t>RMP</t>
  </si>
  <si>
    <t>CLC</t>
  </si>
  <si>
    <t>SCB</t>
  </si>
  <si>
    <t>BUA</t>
  </si>
  <si>
    <t>NAE</t>
  </si>
  <si>
    <t>ISP</t>
  </si>
  <si>
    <t>DSL</t>
  </si>
  <si>
    <t>ACG</t>
  </si>
  <si>
    <t>MIA</t>
  </si>
  <si>
    <t>RTA</t>
  </si>
  <si>
    <t>FEG</t>
  </si>
  <si>
    <t>Small</t>
  </si>
  <si>
    <t>Big</t>
  </si>
  <si>
    <t>Mean Small</t>
  </si>
  <si>
    <t>Mean Big</t>
  </si>
  <si>
    <t>MSN</t>
  </si>
  <si>
    <t>FMD</t>
  </si>
  <si>
    <t>LOG Small</t>
  </si>
  <si>
    <t>LOG Big</t>
  </si>
  <si>
    <t>Mean O</t>
  </si>
  <si>
    <t>Mean P</t>
  </si>
  <si>
    <t>Mean NS</t>
  </si>
  <si>
    <t>LOG Orthogonal</t>
  </si>
  <si>
    <t>LOG Parallel</t>
  </si>
  <si>
    <t>LOG No surround</t>
  </si>
  <si>
    <t>CLM</t>
  </si>
  <si>
    <t>ERB</t>
  </si>
  <si>
    <t>VRS</t>
  </si>
  <si>
    <t>LSV</t>
  </si>
  <si>
    <t>VERBAL</t>
  </si>
  <si>
    <t>NO VERBAL</t>
  </si>
  <si>
    <t>RIAS</t>
  </si>
  <si>
    <t>RIST</t>
  </si>
  <si>
    <t>n</t>
  </si>
  <si>
    <t>DHM</t>
  </si>
  <si>
    <t>LMOA</t>
  </si>
  <si>
    <t>AMS</t>
  </si>
  <si>
    <t>DS</t>
  </si>
  <si>
    <t>MNR</t>
  </si>
  <si>
    <t>EOC</t>
  </si>
  <si>
    <t>JJR</t>
  </si>
  <si>
    <t>CDC</t>
  </si>
  <si>
    <t>MATM</t>
  </si>
  <si>
    <t>YYZ</t>
  </si>
  <si>
    <t>IMP</t>
  </si>
  <si>
    <t>DTP</t>
  </si>
  <si>
    <t>NPE</t>
  </si>
  <si>
    <t>FCCP</t>
  </si>
  <si>
    <t>RNS</t>
  </si>
  <si>
    <t>EPG</t>
  </si>
  <si>
    <t>AAA</t>
  </si>
  <si>
    <t>VLMM</t>
  </si>
  <si>
    <t>OGR</t>
  </si>
  <si>
    <t>IPT</t>
  </si>
  <si>
    <t>PSN192</t>
  </si>
  <si>
    <t>AST232</t>
  </si>
  <si>
    <t>IJL241</t>
  </si>
  <si>
    <t>ID</t>
  </si>
  <si>
    <t>Motion task</t>
  </si>
  <si>
    <t>Spatial task</t>
  </si>
  <si>
    <t>Intelligence</t>
  </si>
  <si>
    <t>Age</t>
  </si>
  <si>
    <t>Sex</t>
  </si>
  <si>
    <t>Male</t>
  </si>
  <si>
    <t>Female</t>
  </si>
  <si>
    <t>CGR202</t>
  </si>
  <si>
    <t>MFAG192</t>
  </si>
  <si>
    <t>AGR192</t>
  </si>
  <si>
    <t>JMB</t>
  </si>
  <si>
    <t>MDD</t>
  </si>
  <si>
    <t>Thresholds, means and suppression index estimates</t>
  </si>
  <si>
    <t>N threholds Big</t>
  </si>
  <si>
    <t>N threholds Small</t>
  </si>
  <si>
    <t>SD Small</t>
  </si>
  <si>
    <t>SD Big</t>
  </si>
  <si>
    <t>SD NS</t>
  </si>
  <si>
    <t>Mean Orthogonal</t>
  </si>
  <si>
    <t>SD Orthogonal</t>
  </si>
  <si>
    <t>N threholds Orthogonal</t>
  </si>
  <si>
    <t>N threholds NS</t>
  </si>
  <si>
    <t>Mean Parallel</t>
  </si>
  <si>
    <t>SD Parallel</t>
  </si>
  <si>
    <t>N threholds Parallel</t>
  </si>
  <si>
    <t>BDI-II</t>
  </si>
  <si>
    <t>CSI</t>
  </si>
  <si>
    <t>MSI</t>
  </si>
  <si>
    <t>Red rows correspond to highly influential observations according to Cook's distance. We did not use them in the IQ-suppression index corre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0"/>
    <numFmt numFmtId="166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9"/>
      <name val="Times New Roman"/>
      <family val="1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theme="1"/>
      <name val="Calibri"/>
      <scheme val="minor"/>
    </font>
    <font>
      <sz val="11"/>
      <color theme="0" tint="-0.34998626667073579"/>
      <name val="Calibri"/>
      <scheme val="minor"/>
    </font>
    <font>
      <sz val="11"/>
      <color rgb="FF00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FC5E8"/>
        <bgColor rgb="FF9FC5E8"/>
      </patternFill>
    </fill>
    <fill>
      <patternFill patternType="solid">
        <fgColor rgb="FFCFE2F3"/>
        <bgColor rgb="FFCFE2F3"/>
      </patternFill>
    </fill>
    <fill>
      <patternFill patternType="solid">
        <fgColor rgb="FF6FA8DC"/>
        <bgColor rgb="FF6FA8DC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4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01">
    <xf numFmtId="0" fontId="0" fillId="0" borderId="0" xfId="0"/>
    <xf numFmtId="1" fontId="7" fillId="0" borderId="0" xfId="0" applyNumberFormat="1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 vertical="center"/>
    </xf>
    <xf numFmtId="0" fontId="0" fillId="9" borderId="0" xfId="0" applyFont="1" applyFill="1" applyBorder="1" applyAlignment="1">
      <alignment horizontal="center" vertical="center"/>
    </xf>
    <xf numFmtId="0" fontId="0" fillId="8" borderId="0" xfId="0" applyFont="1" applyFill="1" applyBorder="1" applyAlignment="1">
      <alignment horizontal="center" vertical="center"/>
    </xf>
    <xf numFmtId="0" fontId="0" fillId="1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5" borderId="0" xfId="0" applyNumberFormat="1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6" fillId="5" borderId="0" xfId="0" applyFont="1" applyFill="1" applyBorder="1" applyAlignment="1">
      <alignment horizontal="center" vertical="center"/>
    </xf>
    <xf numFmtId="0" fontId="1" fillId="11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9" borderId="0" xfId="0" applyFont="1" applyFill="1" applyBorder="1" applyAlignment="1">
      <alignment horizontal="center" vertical="center"/>
    </xf>
    <xf numFmtId="0" fontId="1" fillId="10" borderId="0" xfId="0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12" borderId="0" xfId="0" applyFont="1" applyFill="1" applyBorder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/>
    </xf>
    <xf numFmtId="166" fontId="0" fillId="0" borderId="0" xfId="0" applyNumberFormat="1" applyFont="1" applyFill="1" applyBorder="1" applyAlignment="1">
      <alignment horizontal="center" vertical="center"/>
    </xf>
    <xf numFmtId="166" fontId="0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0" fontId="1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13" borderId="0" xfId="0" applyFont="1" applyFill="1" applyAlignment="1">
      <alignment horizontal="center"/>
    </xf>
    <xf numFmtId="0" fontId="13" fillId="14" borderId="0" xfId="0" applyFont="1" applyFill="1" applyAlignment="1">
      <alignment horizontal="center"/>
    </xf>
    <xf numFmtId="0" fontId="4" fillId="15" borderId="0" xfId="0" applyFont="1" applyFill="1" applyAlignment="1">
      <alignment horizontal="center"/>
    </xf>
    <xf numFmtId="166" fontId="0" fillId="16" borderId="0" xfId="0" applyNumberFormat="1" applyFont="1" applyFill="1" applyBorder="1" applyAlignment="1">
      <alignment horizontal="center" vertical="center"/>
    </xf>
    <xf numFmtId="166" fontId="0" fillId="16" borderId="0" xfId="0" applyNumberFormat="1" applyFill="1" applyAlignment="1">
      <alignment horizontal="center" vertical="center"/>
    </xf>
    <xf numFmtId="1" fontId="0" fillId="16" borderId="0" xfId="0" applyNumberFormat="1" applyFill="1" applyAlignment="1">
      <alignment horizontal="center" vertical="center"/>
    </xf>
    <xf numFmtId="0" fontId="0" fillId="12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10" borderId="0" xfId="0" applyFont="1" applyFill="1" applyBorder="1" applyAlignment="1">
      <alignment horizontal="center" vertical="center"/>
    </xf>
    <xf numFmtId="0" fontId="1" fillId="9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11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</cellXfs>
  <cellStyles count="1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Normal" xfId="0" builtinId="0"/>
  </cellStyles>
  <dxfs count="0"/>
  <tableStyles count="0" defaultTableStyle="TableStyleMedium2" defaultPivotStyle="PivotStyleMedium9"/>
  <colors>
    <mruColors>
      <color rgb="FFFF99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UQ313"/>
  <sheetViews>
    <sheetView tabSelected="1" workbookViewId="0">
      <selection activeCell="J8" sqref="J8"/>
    </sheetView>
  </sheetViews>
  <sheetFormatPr baseColWidth="10" defaultColWidth="8.6640625" defaultRowHeight="15" x14ac:dyDescent="0.2"/>
  <cols>
    <col min="1" max="2" width="8.6640625" style="13"/>
    <col min="3" max="3" width="12.33203125" style="6" customWidth="1"/>
    <col min="4" max="4" width="14.5" style="6" customWidth="1"/>
    <col min="5" max="5" width="16.83203125" style="6" customWidth="1"/>
    <col min="6" max="6" width="10.5" style="6" customWidth="1"/>
    <col min="7" max="7" width="11.1640625" style="6" customWidth="1"/>
    <col min="8" max="8" width="19.5" style="6" customWidth="1"/>
    <col min="9" max="9" width="17.5" style="6" customWidth="1"/>
    <col min="10" max="10" width="15.5" style="6" customWidth="1"/>
    <col min="11" max="11" width="38.6640625" style="6" customWidth="1"/>
    <col min="12" max="12" width="20.5" style="6" customWidth="1"/>
    <col min="13" max="13" width="10.5" style="6" bestFit="1" customWidth="1"/>
    <col min="14" max="14" width="16.33203125" style="6" customWidth="1"/>
    <col min="15" max="15" width="19.6640625" style="6" customWidth="1"/>
    <col min="16" max="16" width="22.33203125" style="6" customWidth="1"/>
    <col min="17" max="17" width="17" style="13" customWidth="1"/>
    <col min="18" max="18" width="20.6640625" style="13" customWidth="1"/>
    <col min="19" max="19" width="18.33203125" style="13" customWidth="1"/>
    <col min="20" max="20" width="27.33203125" style="13" customWidth="1"/>
    <col min="21" max="21" width="20.33203125" style="6" customWidth="1"/>
    <col min="22" max="22" width="14.6640625" style="6" customWidth="1"/>
    <col min="23" max="23" width="22.5" style="6" customWidth="1"/>
    <col min="24" max="24" width="12.5" style="6" customWidth="1"/>
    <col min="25" max="25" width="13.5" style="6" customWidth="1"/>
    <col min="26" max="26" width="18.83203125" style="6" customWidth="1"/>
    <col min="27" max="27" width="15.83203125" style="6" customWidth="1"/>
    <col min="28" max="28" width="14" style="6" customWidth="1"/>
    <col min="29" max="29" width="11.6640625" style="6" customWidth="1"/>
    <col min="30" max="30" width="9.5" style="6" customWidth="1"/>
    <col min="31" max="16384" width="8.6640625" style="6"/>
  </cols>
  <sheetData>
    <row r="1" spans="1:30" x14ac:dyDescent="0.2">
      <c r="A1" s="6"/>
      <c r="B1" s="6"/>
      <c r="Q1" s="6"/>
      <c r="R1" s="6"/>
      <c r="S1" s="6"/>
      <c r="T1" s="6"/>
    </row>
    <row r="2" spans="1:30" ht="14.5" customHeight="1" x14ac:dyDescent="0.2">
      <c r="A2" s="6"/>
      <c r="B2" s="7"/>
      <c r="C2" s="91" t="s">
        <v>65</v>
      </c>
      <c r="D2" s="91"/>
      <c r="E2" s="91"/>
      <c r="F2" s="91"/>
      <c r="J2" s="99" t="s">
        <v>63</v>
      </c>
      <c r="K2" s="99"/>
      <c r="L2" s="99"/>
      <c r="M2" s="99"/>
      <c r="N2" s="99"/>
      <c r="O2" s="99"/>
      <c r="P2" s="100" t="s">
        <v>64</v>
      </c>
      <c r="Q2" s="100"/>
      <c r="R2" s="100"/>
      <c r="S2" s="100"/>
      <c r="T2" s="100"/>
      <c r="U2" s="100"/>
      <c r="V2" s="100"/>
      <c r="W2" s="100"/>
      <c r="X2" s="100"/>
    </row>
    <row r="3" spans="1:30" ht="14.5" customHeight="1" x14ac:dyDescent="0.2">
      <c r="A3" s="8" t="s">
        <v>38</v>
      </c>
      <c r="B3" s="9" t="s">
        <v>62</v>
      </c>
      <c r="C3" s="72" t="s">
        <v>34</v>
      </c>
      <c r="D3" s="10" t="s">
        <v>35</v>
      </c>
      <c r="E3" s="69" t="s">
        <v>36</v>
      </c>
      <c r="F3" s="11" t="s">
        <v>37</v>
      </c>
      <c r="G3" s="68" t="s">
        <v>66</v>
      </c>
      <c r="H3" s="73" t="s">
        <v>67</v>
      </c>
      <c r="I3" s="38" t="s">
        <v>88</v>
      </c>
      <c r="J3" s="74" t="s">
        <v>18</v>
      </c>
      <c r="K3" s="74" t="s">
        <v>78</v>
      </c>
      <c r="L3" s="74" t="s">
        <v>77</v>
      </c>
      <c r="M3" s="72" t="s">
        <v>19</v>
      </c>
      <c r="N3" s="72" t="s">
        <v>79</v>
      </c>
      <c r="O3" s="72" t="s">
        <v>76</v>
      </c>
      <c r="P3" s="69" t="s">
        <v>81</v>
      </c>
      <c r="Q3" s="70" t="s">
        <v>82</v>
      </c>
      <c r="R3" s="70" t="s">
        <v>83</v>
      </c>
      <c r="S3" s="10" t="s">
        <v>85</v>
      </c>
      <c r="T3" s="68" t="s">
        <v>86</v>
      </c>
      <c r="U3" s="68" t="s">
        <v>87</v>
      </c>
      <c r="V3" s="12" t="s">
        <v>26</v>
      </c>
      <c r="W3" s="71" t="s">
        <v>80</v>
      </c>
      <c r="X3" s="71" t="s">
        <v>84</v>
      </c>
    </row>
    <row r="4" spans="1:30" ht="14.5" customHeight="1" x14ac:dyDescent="0.2">
      <c r="A4" s="7">
        <v>1</v>
      </c>
      <c r="B4" s="9" t="s">
        <v>12</v>
      </c>
      <c r="C4" s="3">
        <v>97</v>
      </c>
      <c r="D4" s="3">
        <v>113</v>
      </c>
      <c r="E4" s="3">
        <v>105</v>
      </c>
      <c r="F4" s="3">
        <v>105</v>
      </c>
      <c r="G4" s="75">
        <v>21</v>
      </c>
      <c r="H4" s="80" t="s">
        <v>68</v>
      </c>
      <c r="I4" s="83">
        <v>9</v>
      </c>
      <c r="J4" s="79">
        <f t="shared" ref="J4:J35" si="0">AA64</f>
        <v>1.6150552223904659</v>
      </c>
      <c r="K4" s="81">
        <f t="shared" ref="K4:K35" si="1">_xlfn.STDEV.S(O64:T64)</f>
        <v>4.5282264729564481E-2</v>
      </c>
      <c r="L4" s="76">
        <v>6</v>
      </c>
      <c r="M4" s="79">
        <f t="shared" ref="M4:M35" si="2">AB64</f>
        <v>2.0081948438806547</v>
      </c>
      <c r="N4" s="81">
        <f t="shared" ref="N4:N35" si="3">_xlfn.STDEV.S(U64:Z64)</f>
        <v>0.15607320390129101</v>
      </c>
      <c r="O4" s="76">
        <v>6</v>
      </c>
      <c r="P4" s="79">
        <f t="shared" ref="P4:P35" si="4">L117</f>
        <v>-1.9560666666666666</v>
      </c>
      <c r="Q4" s="82">
        <f t="shared" ref="Q4:Q35" si="5">_xlfn.STDEV.S(C117:E117)</f>
        <v>6.1779149665023146E-2</v>
      </c>
      <c r="R4" s="76">
        <v>3</v>
      </c>
      <c r="S4" s="79">
        <f t="shared" ref="S4:S35" si="6">M117</f>
        <v>-1.0036333333333334</v>
      </c>
      <c r="T4" s="81">
        <f t="shared" ref="T4:T35" si="7">_xlfn.STDEV.S(F117:H117)</f>
        <v>9.558683661118475E-2</v>
      </c>
      <c r="U4" s="76">
        <v>3</v>
      </c>
      <c r="V4" s="79">
        <f t="shared" ref="V4:V35" si="8">N117</f>
        <v>-1.8297333333333334</v>
      </c>
      <c r="W4" s="81">
        <f t="shared" ref="W4:W35" si="9">_xlfn.STDEV.S(I117:K117)</f>
        <v>7.6342735956561936E-2</v>
      </c>
      <c r="X4" s="76">
        <v>3</v>
      </c>
    </row>
    <row r="5" spans="1:30" s="7" customFormat="1" x14ac:dyDescent="0.2">
      <c r="A5" s="7">
        <v>2</v>
      </c>
      <c r="B5" s="9" t="s">
        <v>8</v>
      </c>
      <c r="C5" s="3">
        <v>91</v>
      </c>
      <c r="D5" s="3">
        <v>108</v>
      </c>
      <c r="E5" s="3">
        <v>99</v>
      </c>
      <c r="F5" s="3">
        <v>98</v>
      </c>
      <c r="G5" s="75">
        <v>23</v>
      </c>
      <c r="H5" s="80" t="s">
        <v>69</v>
      </c>
      <c r="I5" s="84">
        <v>5</v>
      </c>
      <c r="J5" s="79">
        <f t="shared" si="0"/>
        <v>1.6473706967172956</v>
      </c>
      <c r="K5" s="81">
        <f t="shared" si="1"/>
        <v>5.1379394749196207E-2</v>
      </c>
      <c r="L5" s="76">
        <v>6</v>
      </c>
      <c r="M5" s="79">
        <f t="shared" si="2"/>
        <v>1.7721072522846091</v>
      </c>
      <c r="N5" s="81">
        <f t="shared" si="3"/>
        <v>7.8446555490492634E-2</v>
      </c>
      <c r="O5" s="76">
        <v>6</v>
      </c>
      <c r="P5" s="79">
        <f t="shared" si="4"/>
        <v>-2.0873333333333335</v>
      </c>
      <c r="Q5" s="82">
        <f t="shared" si="5"/>
        <v>6.4306635220118119E-2</v>
      </c>
      <c r="R5" s="76">
        <v>3</v>
      </c>
      <c r="S5" s="79">
        <f t="shared" si="6"/>
        <v>-1.3727</v>
      </c>
      <c r="T5" s="81">
        <f t="shared" si="7"/>
        <v>0.19946558600420342</v>
      </c>
      <c r="U5" s="76">
        <v>3</v>
      </c>
      <c r="V5" s="79">
        <f t="shared" si="8"/>
        <v>-1.9016999999999999</v>
      </c>
      <c r="W5" s="81">
        <f t="shared" si="9"/>
        <v>8.6249579709120935E-2</v>
      </c>
      <c r="X5" s="76">
        <v>3</v>
      </c>
      <c r="AB5" s="6"/>
      <c r="AD5" s="2"/>
    </row>
    <row r="6" spans="1:30" s="7" customFormat="1" x14ac:dyDescent="0.2">
      <c r="A6" s="7">
        <v>3</v>
      </c>
      <c r="B6" s="9" t="s">
        <v>6</v>
      </c>
      <c r="C6" s="3">
        <v>97</v>
      </c>
      <c r="D6" s="3">
        <v>102</v>
      </c>
      <c r="E6" s="3">
        <v>99</v>
      </c>
      <c r="F6" s="3">
        <v>96</v>
      </c>
      <c r="G6" s="75">
        <v>25</v>
      </c>
      <c r="H6" s="80" t="s">
        <v>69</v>
      </c>
      <c r="I6" s="85">
        <v>22</v>
      </c>
      <c r="J6" s="79">
        <f t="shared" si="0"/>
        <v>1.71021546295275</v>
      </c>
      <c r="K6" s="81">
        <f t="shared" si="1"/>
        <v>6.3453553416966263E-2</v>
      </c>
      <c r="L6" s="76">
        <v>6</v>
      </c>
      <c r="M6" s="79">
        <f t="shared" si="2"/>
        <v>1.9518220744113588</v>
      </c>
      <c r="N6" s="81">
        <f t="shared" si="3"/>
        <v>5.8244975155252024E-2</v>
      </c>
      <c r="O6" s="76">
        <v>6</v>
      </c>
      <c r="P6" s="79">
        <f t="shared" si="4"/>
        <v>-1.9095333333333333</v>
      </c>
      <c r="Q6" s="82">
        <f t="shared" si="5"/>
        <v>5.2102815023118754E-2</v>
      </c>
      <c r="R6" s="76">
        <v>3</v>
      </c>
      <c r="S6" s="79">
        <f t="shared" si="6"/>
        <v>-0.7412333333333333</v>
      </c>
      <c r="T6" s="81">
        <f t="shared" si="7"/>
        <v>4.9348184701499737E-2</v>
      </c>
      <c r="U6" s="76">
        <v>3</v>
      </c>
      <c r="V6" s="79">
        <f t="shared" si="8"/>
        <v>-1.8469999999999998</v>
      </c>
      <c r="W6" s="81">
        <f t="shared" si="9"/>
        <v>0.11771733092454989</v>
      </c>
      <c r="X6" s="76">
        <v>3</v>
      </c>
      <c r="AB6" s="6"/>
    </row>
    <row r="7" spans="1:30" s="7" customFormat="1" x14ac:dyDescent="0.2">
      <c r="A7" s="7">
        <v>4</v>
      </c>
      <c r="B7" s="9" t="s">
        <v>1</v>
      </c>
      <c r="C7" s="3">
        <v>107</v>
      </c>
      <c r="D7" s="3">
        <v>109</v>
      </c>
      <c r="E7" s="3">
        <v>109</v>
      </c>
      <c r="F7" s="3">
        <v>122</v>
      </c>
      <c r="G7" s="75">
        <v>26</v>
      </c>
      <c r="H7" s="80" t="s">
        <v>68</v>
      </c>
      <c r="I7" s="83">
        <v>8</v>
      </c>
      <c r="J7" s="79">
        <f t="shared" si="0"/>
        <v>1.4155938527059571</v>
      </c>
      <c r="K7" s="81">
        <f t="shared" si="1"/>
        <v>0.11369591050379152</v>
      </c>
      <c r="L7" s="76">
        <v>6</v>
      </c>
      <c r="M7" s="79">
        <f t="shared" si="2"/>
        <v>1.5815256787933272</v>
      </c>
      <c r="N7" s="81">
        <f t="shared" si="3"/>
        <v>5.7674744914528737E-2</v>
      </c>
      <c r="O7" s="76">
        <v>6</v>
      </c>
      <c r="P7" s="79">
        <f t="shared" si="4"/>
        <v>-1.9318666666666668</v>
      </c>
      <c r="Q7" s="82">
        <f t="shared" si="5"/>
        <v>5.1552432855621277E-2</v>
      </c>
      <c r="R7" s="76">
        <v>3</v>
      </c>
      <c r="S7" s="79">
        <f t="shared" si="6"/>
        <v>-1.5110333333333335</v>
      </c>
      <c r="T7" s="81">
        <f t="shared" si="7"/>
        <v>0.15400325754130442</v>
      </c>
      <c r="U7" s="76">
        <v>3</v>
      </c>
      <c r="V7" s="79">
        <f t="shared" si="8"/>
        <v>-1.9540333333333333</v>
      </c>
      <c r="W7" s="81">
        <f t="shared" si="9"/>
        <v>6.4485140407177025E-2</v>
      </c>
      <c r="X7" s="76">
        <v>3</v>
      </c>
      <c r="AB7" s="6"/>
    </row>
    <row r="8" spans="1:30" s="7" customFormat="1" ht="16" customHeight="1" x14ac:dyDescent="0.2">
      <c r="A8" s="7">
        <v>5</v>
      </c>
      <c r="B8" s="9" t="s">
        <v>11</v>
      </c>
      <c r="C8" s="3">
        <v>87</v>
      </c>
      <c r="D8" s="3">
        <v>103</v>
      </c>
      <c r="E8" s="3">
        <v>94</v>
      </c>
      <c r="F8" s="3">
        <v>95</v>
      </c>
      <c r="G8" s="75">
        <v>27</v>
      </c>
      <c r="H8" s="80" t="s">
        <v>69</v>
      </c>
      <c r="I8" s="83">
        <v>9</v>
      </c>
      <c r="J8" s="79">
        <f t="shared" si="0"/>
        <v>1.6194571090202299</v>
      </c>
      <c r="K8" s="81">
        <f t="shared" si="1"/>
        <v>1.410920446014758E-2</v>
      </c>
      <c r="L8" s="76">
        <v>6</v>
      </c>
      <c r="M8" s="79">
        <f t="shared" si="2"/>
        <v>2.1212051693074581</v>
      </c>
      <c r="N8" s="81">
        <f t="shared" si="3"/>
        <v>0.25352460585830416</v>
      </c>
      <c r="O8" s="76">
        <v>6</v>
      </c>
      <c r="P8" s="79">
        <f t="shared" si="4"/>
        <v>-1.9676666666666665</v>
      </c>
      <c r="Q8" s="82">
        <f t="shared" si="5"/>
        <v>4.0259947011059699E-2</v>
      </c>
      <c r="R8" s="76">
        <v>3</v>
      </c>
      <c r="S8" s="79">
        <f t="shared" si="6"/>
        <v>-0.81179999999999997</v>
      </c>
      <c r="T8" s="81">
        <f t="shared" si="7"/>
        <v>0.26124029168564339</v>
      </c>
      <c r="U8" s="76">
        <v>3</v>
      </c>
      <c r="V8" s="79">
        <f t="shared" si="8"/>
        <v>-1.9500999999999999</v>
      </c>
      <c r="W8" s="81">
        <f t="shared" si="9"/>
        <v>9.3403693717111602E-2</v>
      </c>
      <c r="X8" s="76">
        <v>3</v>
      </c>
      <c r="AB8" s="6"/>
    </row>
    <row r="9" spans="1:30" s="7" customFormat="1" x14ac:dyDescent="0.2">
      <c r="A9" s="7">
        <v>6</v>
      </c>
      <c r="B9" s="9" t="s">
        <v>0</v>
      </c>
      <c r="C9" s="3">
        <v>121</v>
      </c>
      <c r="D9" s="3">
        <v>86</v>
      </c>
      <c r="E9" s="3">
        <v>105</v>
      </c>
      <c r="F9" s="3">
        <v>114</v>
      </c>
      <c r="G9" s="75">
        <v>21</v>
      </c>
      <c r="H9" s="80" t="s">
        <v>69</v>
      </c>
      <c r="I9" s="83">
        <v>0</v>
      </c>
      <c r="J9" s="79">
        <f t="shared" si="0"/>
        <v>1.575197353605601</v>
      </c>
      <c r="K9" s="81">
        <f t="shared" si="1"/>
        <v>8.6170233586983419E-2</v>
      </c>
      <c r="L9" s="76">
        <v>6</v>
      </c>
      <c r="M9" s="79">
        <f t="shared" si="2"/>
        <v>1.8881348076598545</v>
      </c>
      <c r="N9" s="81">
        <f t="shared" si="3"/>
        <v>7.0174373014192881E-2</v>
      </c>
      <c r="O9" s="76">
        <v>6</v>
      </c>
      <c r="P9" s="79">
        <f t="shared" si="4"/>
        <v>-2.1661333333333332</v>
      </c>
      <c r="Q9" s="82">
        <f t="shared" si="5"/>
        <v>0.12083055628992745</v>
      </c>
      <c r="R9" s="76">
        <v>3</v>
      </c>
      <c r="S9" s="79">
        <f t="shared" si="6"/>
        <v>-1.2927</v>
      </c>
      <c r="T9" s="81">
        <f t="shared" si="7"/>
        <v>0.18779411598876092</v>
      </c>
      <c r="U9" s="76">
        <v>3</v>
      </c>
      <c r="V9" s="79">
        <f t="shared" si="8"/>
        <v>-1.9397666666666666</v>
      </c>
      <c r="W9" s="81">
        <f t="shared" si="9"/>
        <v>7.4658712373930888E-2</v>
      </c>
      <c r="X9" s="76">
        <v>3</v>
      </c>
      <c r="AB9" s="6"/>
      <c r="AD9" s="4"/>
    </row>
    <row r="10" spans="1:30" s="7" customFormat="1" x14ac:dyDescent="0.2">
      <c r="A10" s="7">
        <v>7</v>
      </c>
      <c r="B10" s="9" t="s">
        <v>15</v>
      </c>
      <c r="C10" s="3">
        <v>123</v>
      </c>
      <c r="D10" s="3">
        <v>113</v>
      </c>
      <c r="E10" s="3">
        <v>122</v>
      </c>
      <c r="F10" s="3">
        <v>114</v>
      </c>
      <c r="G10" s="75">
        <v>20</v>
      </c>
      <c r="H10" s="80" t="s">
        <v>68</v>
      </c>
      <c r="I10" s="83">
        <v>7</v>
      </c>
      <c r="J10" s="79">
        <f t="shared" si="0"/>
        <v>1.5789807427589275</v>
      </c>
      <c r="K10" s="81">
        <f t="shared" si="1"/>
        <v>0.10695701592506408</v>
      </c>
      <c r="L10" s="76">
        <v>6</v>
      </c>
      <c r="M10" s="79">
        <f t="shared" si="2"/>
        <v>1.9765481448316597</v>
      </c>
      <c r="N10" s="81">
        <f t="shared" si="3"/>
        <v>6.4159480766934077E-2</v>
      </c>
      <c r="O10" s="76">
        <v>6</v>
      </c>
      <c r="P10" s="79">
        <f t="shared" si="4"/>
        <v>-2.0274666666666668</v>
      </c>
      <c r="Q10" s="82">
        <f t="shared" si="5"/>
        <v>6.4223853304931217E-2</v>
      </c>
      <c r="R10" s="76">
        <v>3</v>
      </c>
      <c r="S10" s="79">
        <f t="shared" si="6"/>
        <v>-1.5777000000000001</v>
      </c>
      <c r="T10" s="81">
        <f t="shared" si="7"/>
        <v>0.12420318031354914</v>
      </c>
      <c r="U10" s="76">
        <v>3</v>
      </c>
      <c r="V10" s="79">
        <f t="shared" si="8"/>
        <v>-2.0507666666666666</v>
      </c>
      <c r="W10" s="81">
        <f t="shared" si="9"/>
        <v>0.11689453936490503</v>
      </c>
      <c r="X10" s="76">
        <v>3</v>
      </c>
      <c r="AB10" s="6"/>
      <c r="AD10" s="4"/>
    </row>
    <row r="11" spans="1:30" s="7" customFormat="1" x14ac:dyDescent="0.2">
      <c r="A11" s="7">
        <v>8</v>
      </c>
      <c r="B11" s="9" t="s">
        <v>21</v>
      </c>
      <c r="C11" s="3">
        <v>126</v>
      </c>
      <c r="D11" s="3">
        <v>119</v>
      </c>
      <c r="E11" s="3">
        <v>127</v>
      </c>
      <c r="F11" s="3">
        <v>121</v>
      </c>
      <c r="G11" s="75">
        <v>20</v>
      </c>
      <c r="H11" s="80" t="s">
        <v>68</v>
      </c>
      <c r="I11" s="83">
        <v>5</v>
      </c>
      <c r="J11" s="79">
        <f t="shared" si="0"/>
        <v>1.4098073468866001</v>
      </c>
      <c r="K11" s="81">
        <f t="shared" si="1"/>
        <v>5.2213388845906171E-2</v>
      </c>
      <c r="L11" s="76">
        <v>6</v>
      </c>
      <c r="M11" s="79">
        <f t="shared" si="2"/>
        <v>1.8772688905340351</v>
      </c>
      <c r="N11" s="81">
        <f t="shared" si="3"/>
        <v>5.5539298833476448E-2</v>
      </c>
      <c r="O11" s="76">
        <v>6</v>
      </c>
      <c r="P11" s="79">
        <f t="shared" si="4"/>
        <v>-1.9590333333333334</v>
      </c>
      <c r="Q11" s="82">
        <f t="shared" si="5"/>
        <v>8.6637770823892707E-2</v>
      </c>
      <c r="R11" s="76">
        <v>3</v>
      </c>
      <c r="S11" s="79">
        <f t="shared" si="6"/>
        <v>-1.0949666666666666</v>
      </c>
      <c r="T11" s="81">
        <f t="shared" si="7"/>
        <v>0.19342632533689272</v>
      </c>
      <c r="U11" s="76">
        <v>3</v>
      </c>
      <c r="V11" s="79">
        <f t="shared" si="8"/>
        <v>-1.8344666666666665</v>
      </c>
      <c r="W11" s="81">
        <f t="shared" si="9"/>
        <v>3.3666947193550699E-2</v>
      </c>
      <c r="X11" s="76">
        <v>3</v>
      </c>
      <c r="AB11" s="6"/>
      <c r="AD11" s="4"/>
    </row>
    <row r="12" spans="1:30" s="7" customFormat="1" x14ac:dyDescent="0.2">
      <c r="A12" s="7">
        <v>9</v>
      </c>
      <c r="B12" s="9" t="s">
        <v>10</v>
      </c>
      <c r="C12" s="3">
        <v>93</v>
      </c>
      <c r="D12" s="3">
        <v>108</v>
      </c>
      <c r="E12" s="3">
        <v>100</v>
      </c>
      <c r="F12" s="3">
        <v>97</v>
      </c>
      <c r="G12" s="75">
        <v>23</v>
      </c>
      <c r="H12" s="80" t="s">
        <v>69</v>
      </c>
      <c r="I12" s="83">
        <v>3</v>
      </c>
      <c r="J12" s="79">
        <f t="shared" si="0"/>
        <v>1.6309400177805866</v>
      </c>
      <c r="K12" s="81">
        <f t="shared" si="1"/>
        <v>5.3035845157977379E-2</v>
      </c>
      <c r="L12" s="76">
        <v>6</v>
      </c>
      <c r="M12" s="79">
        <f t="shared" si="2"/>
        <v>1.9379397380683947</v>
      </c>
      <c r="N12" s="81">
        <f t="shared" si="3"/>
        <v>2.82584049857636E-2</v>
      </c>
      <c r="O12" s="76">
        <v>6</v>
      </c>
      <c r="P12" s="79">
        <f t="shared" si="4"/>
        <v>-2.1006333333333331</v>
      </c>
      <c r="Q12" s="82">
        <f t="shared" si="5"/>
        <v>9.0002351821123761E-2</v>
      </c>
      <c r="R12" s="76">
        <v>3</v>
      </c>
      <c r="S12" s="79">
        <f t="shared" si="6"/>
        <v>-1.3145</v>
      </c>
      <c r="T12" s="81">
        <f t="shared" si="7"/>
        <v>0.18619497845001087</v>
      </c>
      <c r="U12" s="76">
        <v>3</v>
      </c>
      <c r="V12" s="79">
        <f t="shared" si="8"/>
        <v>-2.0855999999999999</v>
      </c>
      <c r="W12" s="81">
        <f t="shared" si="9"/>
        <v>0.10435401286007169</v>
      </c>
      <c r="X12" s="76">
        <v>3</v>
      </c>
      <c r="AB12" s="6"/>
      <c r="AD12" s="4"/>
    </row>
    <row r="13" spans="1:30" s="7" customFormat="1" x14ac:dyDescent="0.2">
      <c r="A13" s="7">
        <v>10</v>
      </c>
      <c r="B13" s="9" t="s">
        <v>13</v>
      </c>
      <c r="C13" s="3">
        <v>93</v>
      </c>
      <c r="D13" s="3">
        <v>107</v>
      </c>
      <c r="E13" s="3">
        <v>100</v>
      </c>
      <c r="F13" s="3">
        <v>104</v>
      </c>
      <c r="G13" s="75">
        <v>23</v>
      </c>
      <c r="H13" s="80" t="s">
        <v>69</v>
      </c>
      <c r="I13" s="85">
        <v>24</v>
      </c>
      <c r="J13" s="79">
        <f t="shared" si="0"/>
        <v>1.5279648966077601</v>
      </c>
      <c r="K13" s="81">
        <f t="shared" si="1"/>
        <v>6.7513078157229761E-2</v>
      </c>
      <c r="L13" s="76">
        <v>6</v>
      </c>
      <c r="M13" s="79">
        <f t="shared" si="2"/>
        <v>1.8936818606420716</v>
      </c>
      <c r="N13" s="81">
        <f t="shared" si="3"/>
        <v>6.7507124019432638E-2</v>
      </c>
      <c r="O13" s="76">
        <v>6</v>
      </c>
      <c r="P13" s="79">
        <f t="shared" si="4"/>
        <v>-1.9661333333333333</v>
      </c>
      <c r="Q13" s="82">
        <f t="shared" si="5"/>
        <v>7.0368837800075537E-2</v>
      </c>
      <c r="R13" s="76">
        <v>3</v>
      </c>
      <c r="S13" s="79">
        <f t="shared" si="6"/>
        <v>-1.0726333333333333</v>
      </c>
      <c r="T13" s="81">
        <f t="shared" si="7"/>
        <v>0.30922477800676523</v>
      </c>
      <c r="U13" s="76">
        <v>3</v>
      </c>
      <c r="V13" s="79">
        <f t="shared" si="8"/>
        <v>-1.7942333333333333</v>
      </c>
      <c r="W13" s="81">
        <f t="shared" si="9"/>
        <v>0.10761586004550323</v>
      </c>
      <c r="X13" s="76">
        <v>3</v>
      </c>
      <c r="AB13" s="6"/>
      <c r="AD13" s="4"/>
    </row>
    <row r="14" spans="1:30" s="7" customFormat="1" x14ac:dyDescent="0.2">
      <c r="A14" s="7">
        <v>11</v>
      </c>
      <c r="B14" s="9" t="s">
        <v>20</v>
      </c>
      <c r="C14" s="3">
        <v>119</v>
      </c>
      <c r="D14" s="3">
        <v>109</v>
      </c>
      <c r="E14" s="3">
        <v>117</v>
      </c>
      <c r="F14" s="3">
        <v>110</v>
      </c>
      <c r="G14" s="75">
        <v>23</v>
      </c>
      <c r="H14" s="80" t="s">
        <v>68</v>
      </c>
      <c r="I14" s="83">
        <v>4</v>
      </c>
      <c r="J14" s="79">
        <f t="shared" si="0"/>
        <v>1.8183157337284923</v>
      </c>
      <c r="K14" s="81">
        <f t="shared" si="1"/>
        <v>0.1749563749765019</v>
      </c>
      <c r="L14" s="76">
        <v>6</v>
      </c>
      <c r="M14" s="79">
        <f t="shared" si="2"/>
        <v>2.2929022797457468</v>
      </c>
      <c r="N14" s="81">
        <f t="shared" si="3"/>
        <v>0.14667746025456363</v>
      </c>
      <c r="O14" s="76">
        <v>6</v>
      </c>
      <c r="P14" s="79">
        <f t="shared" si="4"/>
        <v>-1.8145</v>
      </c>
      <c r="Q14" s="82">
        <f t="shared" si="5"/>
        <v>0.1481793845310474</v>
      </c>
      <c r="R14" s="76">
        <v>3</v>
      </c>
      <c r="S14" s="79">
        <f t="shared" si="6"/>
        <v>-1.1029333333333333</v>
      </c>
      <c r="T14" s="81">
        <f t="shared" si="7"/>
        <v>0.33373397090097617</v>
      </c>
      <c r="U14" s="76">
        <v>3</v>
      </c>
      <c r="V14" s="79">
        <f t="shared" si="8"/>
        <v>-1.7559333333333333</v>
      </c>
      <c r="W14" s="81">
        <f t="shared" si="9"/>
        <v>0.13526545506275175</v>
      </c>
      <c r="X14" s="76">
        <v>3</v>
      </c>
      <c r="AB14" s="6"/>
      <c r="AD14" s="4"/>
    </row>
    <row r="15" spans="1:30" s="7" customFormat="1" x14ac:dyDescent="0.2">
      <c r="A15" s="7">
        <v>12</v>
      </c>
      <c r="B15" s="14" t="s">
        <v>9</v>
      </c>
      <c r="C15" s="3">
        <v>103</v>
      </c>
      <c r="D15" s="3">
        <v>117</v>
      </c>
      <c r="E15" s="3">
        <v>110</v>
      </c>
      <c r="F15" s="3">
        <v>105</v>
      </c>
      <c r="G15" s="75">
        <v>21</v>
      </c>
      <c r="H15" s="80" t="s">
        <v>69</v>
      </c>
      <c r="I15" s="86">
        <v>15</v>
      </c>
      <c r="J15" s="79">
        <f t="shared" si="0"/>
        <v>1.5350932973868314</v>
      </c>
      <c r="K15" s="81">
        <f t="shared" si="1"/>
        <v>4.1287829291645962E-2</v>
      </c>
      <c r="L15" s="76">
        <v>6</v>
      </c>
      <c r="M15" s="79">
        <f t="shared" si="2"/>
        <v>1.8428913914458176</v>
      </c>
      <c r="N15" s="81">
        <f t="shared" si="3"/>
        <v>3.0764874129798572E-2</v>
      </c>
      <c r="O15" s="76">
        <v>6</v>
      </c>
      <c r="P15" s="79">
        <f t="shared" si="4"/>
        <v>-2.1537000000000002</v>
      </c>
      <c r="Q15" s="82">
        <f t="shared" si="5"/>
        <v>7.473198779639148E-2</v>
      </c>
      <c r="R15" s="76">
        <v>3</v>
      </c>
      <c r="S15" s="79">
        <f t="shared" si="6"/>
        <v>-1.607866666666667</v>
      </c>
      <c r="T15" s="81">
        <f t="shared" si="7"/>
        <v>5.4639027565773303E-2</v>
      </c>
      <c r="U15" s="76">
        <v>3</v>
      </c>
      <c r="V15" s="79">
        <f t="shared" si="8"/>
        <v>-2.1233666666666662</v>
      </c>
      <c r="W15" s="81">
        <f t="shared" si="9"/>
        <v>3.5607068586634927E-2</v>
      </c>
      <c r="X15" s="76">
        <v>3</v>
      </c>
      <c r="AB15" s="6"/>
      <c r="AD15" s="4"/>
    </row>
    <row r="16" spans="1:30" s="7" customFormat="1" x14ac:dyDescent="0.2">
      <c r="A16" s="7">
        <v>13</v>
      </c>
      <c r="B16" s="9" t="s">
        <v>3</v>
      </c>
      <c r="C16" s="3">
        <v>104</v>
      </c>
      <c r="D16" s="3">
        <v>122</v>
      </c>
      <c r="E16" s="3">
        <v>113</v>
      </c>
      <c r="F16" s="3">
        <v>103</v>
      </c>
      <c r="G16" s="75">
        <v>23</v>
      </c>
      <c r="H16" s="80" t="s">
        <v>68</v>
      </c>
      <c r="I16" s="83">
        <v>1</v>
      </c>
      <c r="J16" s="79">
        <f t="shared" si="0"/>
        <v>1.466113105953111</v>
      </c>
      <c r="K16" s="81">
        <f t="shared" si="1"/>
        <v>4.8923160327134882E-2</v>
      </c>
      <c r="L16" s="76">
        <v>6</v>
      </c>
      <c r="M16" s="79">
        <f t="shared" si="2"/>
        <v>1.8791218597247739</v>
      </c>
      <c r="N16" s="81">
        <f t="shared" si="3"/>
        <v>4.851213553064921E-2</v>
      </c>
      <c r="O16" s="76">
        <v>6</v>
      </c>
      <c r="P16" s="79">
        <f t="shared" si="4"/>
        <v>-1.9728999999999999</v>
      </c>
      <c r="Q16" s="82">
        <f t="shared" si="5"/>
        <v>2.2838344948791771E-2</v>
      </c>
      <c r="R16" s="76">
        <v>3</v>
      </c>
      <c r="S16" s="79">
        <f t="shared" si="6"/>
        <v>-1.2756000000000001</v>
      </c>
      <c r="T16" s="81">
        <f t="shared" si="7"/>
        <v>0.35551878993943431</v>
      </c>
      <c r="U16" s="76">
        <v>3</v>
      </c>
      <c r="V16" s="79">
        <f t="shared" si="8"/>
        <v>-1.9212333333333333</v>
      </c>
      <c r="W16" s="81">
        <f t="shared" si="9"/>
        <v>7.2628116685849203E-2</v>
      </c>
      <c r="X16" s="76">
        <v>3</v>
      </c>
      <c r="AB16" s="6"/>
      <c r="AD16" s="4"/>
    </row>
    <row r="17" spans="1:30" s="7" customFormat="1" x14ac:dyDescent="0.2">
      <c r="A17" s="7">
        <v>14</v>
      </c>
      <c r="B17" s="9" t="s">
        <v>5</v>
      </c>
      <c r="C17" s="3">
        <v>75</v>
      </c>
      <c r="D17" s="3">
        <v>86</v>
      </c>
      <c r="E17" s="3">
        <v>78</v>
      </c>
      <c r="F17" s="3">
        <v>72</v>
      </c>
      <c r="G17" s="75">
        <v>20</v>
      </c>
      <c r="H17" s="80" t="s">
        <v>69</v>
      </c>
      <c r="I17" s="85">
        <v>20</v>
      </c>
      <c r="J17" s="88">
        <f t="shared" si="0"/>
        <v>1.6671490762512846</v>
      </c>
      <c r="K17" s="89">
        <f t="shared" si="1"/>
        <v>5.7007403779353177E-2</v>
      </c>
      <c r="L17" s="90">
        <v>6</v>
      </c>
      <c r="M17" s="88">
        <f t="shared" si="2"/>
        <v>2.0849363300697048</v>
      </c>
      <c r="N17" s="89">
        <f t="shared" si="3"/>
        <v>7.4531953147204899E-2</v>
      </c>
      <c r="O17" s="90">
        <v>6</v>
      </c>
      <c r="P17" s="88">
        <f t="shared" si="4"/>
        <v>-2.0108666666666668</v>
      </c>
      <c r="Q17" s="89">
        <f t="shared" si="5"/>
        <v>0.10313740026456615</v>
      </c>
      <c r="R17" s="90">
        <v>3</v>
      </c>
      <c r="S17" s="88">
        <f t="shared" si="6"/>
        <v>-0.91833333333333333</v>
      </c>
      <c r="T17" s="89">
        <f t="shared" si="7"/>
        <v>2.9297155720877294E-2</v>
      </c>
      <c r="U17" s="90">
        <v>3</v>
      </c>
      <c r="V17" s="88">
        <f t="shared" si="8"/>
        <v>-1.9389333333333336</v>
      </c>
      <c r="W17" s="89">
        <f t="shared" si="9"/>
        <v>7.3197085552181185E-2</v>
      </c>
      <c r="X17" s="90">
        <v>3</v>
      </c>
      <c r="Y17" s="7" t="s">
        <v>91</v>
      </c>
      <c r="AB17" s="6"/>
      <c r="AD17" s="4"/>
    </row>
    <row r="18" spans="1:30" s="7" customFormat="1" x14ac:dyDescent="0.2">
      <c r="A18" s="7">
        <v>15</v>
      </c>
      <c r="B18" s="9" t="s">
        <v>14</v>
      </c>
      <c r="C18" s="3">
        <v>101</v>
      </c>
      <c r="D18" s="3">
        <v>116</v>
      </c>
      <c r="E18" s="3">
        <v>109</v>
      </c>
      <c r="F18" s="3">
        <v>106</v>
      </c>
      <c r="G18" s="75">
        <v>20</v>
      </c>
      <c r="H18" s="80" t="s">
        <v>68</v>
      </c>
      <c r="I18" s="83">
        <v>9</v>
      </c>
      <c r="J18" s="79">
        <f t="shared" si="0"/>
        <v>1.5495126357702997</v>
      </c>
      <c r="K18" s="81">
        <f t="shared" si="1"/>
        <v>5.6270070602893442E-2</v>
      </c>
      <c r="L18" s="76">
        <v>6</v>
      </c>
      <c r="M18" s="79">
        <f t="shared" si="2"/>
        <v>1.872698290003491</v>
      </c>
      <c r="N18" s="81">
        <f t="shared" si="3"/>
        <v>9.365936071206496E-2</v>
      </c>
      <c r="O18" s="76">
        <v>6</v>
      </c>
      <c r="P18" s="79">
        <f t="shared" si="4"/>
        <v>-2.1281666666666665</v>
      </c>
      <c r="Q18" s="82">
        <f t="shared" si="5"/>
        <v>0.25559030367628061</v>
      </c>
      <c r="R18" s="76">
        <v>3</v>
      </c>
      <c r="S18" s="79">
        <f t="shared" si="6"/>
        <v>-1.2583</v>
      </c>
      <c r="T18" s="81">
        <f t="shared" si="7"/>
        <v>0.13123562778453113</v>
      </c>
      <c r="U18" s="76">
        <v>3</v>
      </c>
      <c r="V18" s="79">
        <f t="shared" si="8"/>
        <v>-1.8619333333333332</v>
      </c>
      <c r="W18" s="81">
        <f t="shared" si="9"/>
        <v>1.2509729546770095E-2</v>
      </c>
      <c r="X18" s="76">
        <v>3</v>
      </c>
      <c r="AB18" s="6"/>
      <c r="AD18" s="4"/>
    </row>
    <row r="19" spans="1:30" s="7" customFormat="1" x14ac:dyDescent="0.2">
      <c r="A19" s="7">
        <v>16</v>
      </c>
      <c r="B19" s="9" t="s">
        <v>7</v>
      </c>
      <c r="C19" s="3">
        <v>117</v>
      </c>
      <c r="D19" s="3">
        <v>105</v>
      </c>
      <c r="E19" s="3">
        <v>113</v>
      </c>
      <c r="F19" s="3">
        <v>117</v>
      </c>
      <c r="G19" s="75">
        <v>19</v>
      </c>
      <c r="H19" s="80" t="s">
        <v>69</v>
      </c>
      <c r="I19" s="87">
        <v>43</v>
      </c>
      <c r="J19" s="79">
        <f t="shared" si="0"/>
        <v>1.6194571090202299</v>
      </c>
      <c r="K19" s="81">
        <f t="shared" si="1"/>
        <v>1.410920446014758E-2</v>
      </c>
      <c r="L19" s="76">
        <v>6</v>
      </c>
      <c r="M19" s="79">
        <f t="shared" si="2"/>
        <v>2.1212051693074581</v>
      </c>
      <c r="N19" s="81">
        <f t="shared" si="3"/>
        <v>0.25352460585830416</v>
      </c>
      <c r="O19" s="76">
        <v>6</v>
      </c>
      <c r="P19" s="79">
        <f t="shared" si="4"/>
        <v>-1.9969333333333334</v>
      </c>
      <c r="Q19" s="82">
        <f t="shared" si="5"/>
        <v>3.7711713476495996E-2</v>
      </c>
      <c r="R19" s="76">
        <v>3</v>
      </c>
      <c r="S19" s="79">
        <f t="shared" si="6"/>
        <v>-1.1170333333333333</v>
      </c>
      <c r="T19" s="81">
        <f t="shared" si="7"/>
        <v>0.19179575942479418</v>
      </c>
      <c r="U19" s="76">
        <v>3</v>
      </c>
      <c r="V19" s="79">
        <f t="shared" si="8"/>
        <v>-1.8003</v>
      </c>
      <c r="W19" s="81">
        <f t="shared" si="9"/>
        <v>1.728698932723674E-2</v>
      </c>
      <c r="X19" s="76">
        <v>3</v>
      </c>
      <c r="AB19" s="6"/>
      <c r="AD19" s="4"/>
    </row>
    <row r="20" spans="1:30" s="7" customFormat="1" x14ac:dyDescent="0.2">
      <c r="A20" s="7">
        <v>17</v>
      </c>
      <c r="B20" s="9" t="s">
        <v>2</v>
      </c>
      <c r="C20" s="3">
        <v>117</v>
      </c>
      <c r="D20" s="3">
        <v>107</v>
      </c>
      <c r="E20" s="3">
        <v>115</v>
      </c>
      <c r="F20" s="3">
        <v>116</v>
      </c>
      <c r="G20" s="75">
        <v>21</v>
      </c>
      <c r="H20" s="80" t="s">
        <v>69</v>
      </c>
      <c r="I20" s="87">
        <v>30</v>
      </c>
      <c r="J20" s="79">
        <f t="shared" si="0"/>
        <v>1.6613791350853695</v>
      </c>
      <c r="K20" s="81">
        <f t="shared" si="1"/>
        <v>4.1761833048026678E-2</v>
      </c>
      <c r="L20" s="76">
        <v>6</v>
      </c>
      <c r="M20" s="79">
        <f t="shared" si="2"/>
        <v>2.1539495636606896</v>
      </c>
      <c r="N20" s="81">
        <f t="shared" si="3"/>
        <v>0.11723272465363307</v>
      </c>
      <c r="O20" s="76">
        <v>6</v>
      </c>
      <c r="P20" s="79">
        <f t="shared" si="4"/>
        <v>-2.0958999999999999</v>
      </c>
      <c r="Q20" s="82">
        <f t="shared" si="5"/>
        <v>9.7592468971739788E-2</v>
      </c>
      <c r="R20" s="76">
        <v>3</v>
      </c>
      <c r="S20" s="79">
        <f t="shared" si="6"/>
        <v>-1.4778</v>
      </c>
      <c r="T20" s="81">
        <f t="shared" si="7"/>
        <v>0.11377152543584874</v>
      </c>
      <c r="U20" s="76">
        <v>3</v>
      </c>
      <c r="V20" s="79">
        <f t="shared" si="8"/>
        <v>-1.9896</v>
      </c>
      <c r="W20" s="81">
        <f t="shared" si="9"/>
        <v>0.12295686235424187</v>
      </c>
      <c r="X20" s="76">
        <v>3</v>
      </c>
      <c r="AB20" s="6"/>
      <c r="AD20" s="4"/>
    </row>
    <row r="21" spans="1:30" s="7" customFormat="1" x14ac:dyDescent="0.2">
      <c r="A21" s="7">
        <v>18</v>
      </c>
      <c r="B21" s="9" t="s">
        <v>4</v>
      </c>
      <c r="C21" s="3">
        <v>91</v>
      </c>
      <c r="D21" s="3">
        <v>82</v>
      </c>
      <c r="E21" s="3">
        <v>84</v>
      </c>
      <c r="F21" s="3">
        <v>78</v>
      </c>
      <c r="G21" s="75">
        <v>28</v>
      </c>
      <c r="H21" s="80" t="s">
        <v>69</v>
      </c>
      <c r="I21" s="83">
        <v>5</v>
      </c>
      <c r="J21" s="79">
        <f t="shared" si="0"/>
        <v>1.7479449019212294</v>
      </c>
      <c r="K21" s="81">
        <f t="shared" si="1"/>
        <v>7.0810034489642473E-2</v>
      </c>
      <c r="L21" s="76">
        <v>6</v>
      </c>
      <c r="M21" s="79">
        <f t="shared" si="2"/>
        <v>1.9698132513684115</v>
      </c>
      <c r="N21" s="81">
        <f t="shared" si="3"/>
        <v>1.8202627464148542E-2</v>
      </c>
      <c r="O21" s="76">
        <v>6</v>
      </c>
      <c r="P21" s="79">
        <f t="shared" si="4"/>
        <v>-2.1445666666666665</v>
      </c>
      <c r="Q21" s="82">
        <f t="shared" si="5"/>
        <v>2.9502598755589842E-2</v>
      </c>
      <c r="R21" s="76">
        <v>3</v>
      </c>
      <c r="S21" s="79">
        <f t="shared" si="6"/>
        <v>-1.4027666666666667</v>
      </c>
      <c r="T21" s="81">
        <f t="shared" si="7"/>
        <v>0.38934562195218486</v>
      </c>
      <c r="U21" s="76">
        <v>3</v>
      </c>
      <c r="V21" s="79">
        <f t="shared" si="8"/>
        <v>-1.9907666666666668</v>
      </c>
      <c r="W21" s="81">
        <f t="shared" si="9"/>
        <v>0.10756088198473152</v>
      </c>
      <c r="X21" s="76">
        <v>3</v>
      </c>
      <c r="AB21" s="6"/>
      <c r="AD21" s="4"/>
    </row>
    <row r="22" spans="1:30" s="7" customFormat="1" x14ac:dyDescent="0.2">
      <c r="A22" s="7">
        <v>19</v>
      </c>
      <c r="B22" s="9" t="s">
        <v>30</v>
      </c>
      <c r="C22" s="3">
        <v>122</v>
      </c>
      <c r="D22" s="3">
        <v>133</v>
      </c>
      <c r="E22" s="3">
        <v>131</v>
      </c>
      <c r="F22" s="3">
        <v>128</v>
      </c>
      <c r="G22" s="75">
        <v>23</v>
      </c>
      <c r="H22" s="80" t="s">
        <v>68</v>
      </c>
      <c r="I22" s="83">
        <v>8</v>
      </c>
      <c r="J22" s="79">
        <f t="shared" si="0"/>
        <v>1.3753646757365878</v>
      </c>
      <c r="K22" s="81">
        <f t="shared" si="1"/>
        <v>0.14045038958004533</v>
      </c>
      <c r="L22" s="76">
        <v>6</v>
      </c>
      <c r="M22" s="79">
        <f t="shared" si="2"/>
        <v>1.9221075350611894</v>
      </c>
      <c r="N22" s="81">
        <f t="shared" si="3"/>
        <v>9.2371334351364867E-2</v>
      </c>
      <c r="O22" s="76">
        <v>6</v>
      </c>
      <c r="P22" s="88">
        <f t="shared" si="4"/>
        <v>-2.1821999999999999</v>
      </c>
      <c r="Q22" s="89">
        <f t="shared" si="5"/>
        <v>9.944224454425804E-2</v>
      </c>
      <c r="R22" s="90">
        <v>3</v>
      </c>
      <c r="S22" s="88">
        <f t="shared" si="6"/>
        <v>-1.2345333333333335</v>
      </c>
      <c r="T22" s="89">
        <f t="shared" si="7"/>
        <v>0.36302485222548198</v>
      </c>
      <c r="U22" s="90">
        <v>3</v>
      </c>
      <c r="V22" s="88">
        <f t="shared" si="8"/>
        <v>-2.0568333333333331</v>
      </c>
      <c r="W22" s="89">
        <f t="shared" si="9"/>
        <v>6.6087845579450785E-2</v>
      </c>
      <c r="X22" s="90">
        <v>3</v>
      </c>
      <c r="AB22" s="6"/>
      <c r="AD22" s="4"/>
    </row>
    <row r="23" spans="1:30" s="7" customFormat="1" x14ac:dyDescent="0.2">
      <c r="A23" s="7">
        <v>20</v>
      </c>
      <c r="B23" s="9" t="s">
        <v>31</v>
      </c>
      <c r="C23" s="3">
        <v>114</v>
      </c>
      <c r="D23" s="3">
        <v>106</v>
      </c>
      <c r="E23" s="3">
        <v>112</v>
      </c>
      <c r="F23" s="3">
        <v>110</v>
      </c>
      <c r="G23" s="75">
        <v>21</v>
      </c>
      <c r="H23" s="80" t="s">
        <v>69</v>
      </c>
      <c r="I23" s="86">
        <v>18</v>
      </c>
      <c r="J23" s="79">
        <f t="shared" si="0"/>
        <v>1.5456436260082305</v>
      </c>
      <c r="K23" s="81">
        <f t="shared" si="1"/>
        <v>6.0276437700283035E-2</v>
      </c>
      <c r="L23" s="76">
        <v>6</v>
      </c>
      <c r="M23" s="79">
        <f t="shared" si="2"/>
        <v>2.3016317330393661</v>
      </c>
      <c r="N23" s="81">
        <f t="shared" si="3"/>
        <v>0.12352243888268075</v>
      </c>
      <c r="O23" s="76">
        <v>6</v>
      </c>
      <c r="P23" s="79">
        <f t="shared" si="4"/>
        <v>-1.8360333333333332</v>
      </c>
      <c r="Q23" s="82">
        <f t="shared" si="5"/>
        <v>0.10132276808957266</v>
      </c>
      <c r="R23" s="76">
        <v>3</v>
      </c>
      <c r="S23" s="79">
        <f t="shared" si="6"/>
        <v>-0.76690000000000003</v>
      </c>
      <c r="T23" s="81">
        <f t="shared" si="7"/>
        <v>6.2233431530006433E-2</v>
      </c>
      <c r="U23" s="76">
        <v>3</v>
      </c>
      <c r="V23" s="79">
        <f t="shared" si="8"/>
        <v>-1.8849666666666669</v>
      </c>
      <c r="W23" s="81">
        <f t="shared" si="9"/>
        <v>5.3458800335710266E-2</v>
      </c>
      <c r="X23" s="76">
        <v>3</v>
      </c>
      <c r="AB23" s="6"/>
      <c r="AD23" s="4"/>
    </row>
    <row r="24" spans="1:30" s="7" customFormat="1" x14ac:dyDescent="0.2">
      <c r="A24" s="7">
        <v>21</v>
      </c>
      <c r="B24" s="9" t="s">
        <v>32</v>
      </c>
      <c r="C24" s="3">
        <v>87</v>
      </c>
      <c r="D24" s="3">
        <v>110</v>
      </c>
      <c r="E24" s="3">
        <v>98</v>
      </c>
      <c r="F24" s="3">
        <v>94</v>
      </c>
      <c r="G24" s="75">
        <v>23</v>
      </c>
      <c r="H24" s="80" t="s">
        <v>68</v>
      </c>
      <c r="I24" s="83">
        <v>12</v>
      </c>
      <c r="J24" s="79">
        <f t="shared" si="0"/>
        <v>1.4729606225324636</v>
      </c>
      <c r="K24" s="81">
        <f t="shared" si="1"/>
        <v>6.1110845882208081E-2</v>
      </c>
      <c r="L24" s="76">
        <v>6</v>
      </c>
      <c r="M24" s="79">
        <f t="shared" si="2"/>
        <v>1.8513577557928622</v>
      </c>
      <c r="N24" s="81">
        <f t="shared" si="3"/>
        <v>5.1965587283051257E-2</v>
      </c>
      <c r="O24" s="76">
        <v>6</v>
      </c>
      <c r="P24" s="79">
        <f t="shared" si="4"/>
        <v>-1.9470333333333329</v>
      </c>
      <c r="Q24" s="82">
        <f t="shared" si="5"/>
        <v>9.1775287160179089E-2</v>
      </c>
      <c r="R24" s="76">
        <v>3</v>
      </c>
      <c r="S24" s="79">
        <f t="shared" si="6"/>
        <v>-1.6188</v>
      </c>
      <c r="T24" s="81">
        <f t="shared" si="7"/>
        <v>0.15320577665349303</v>
      </c>
      <c r="U24" s="76">
        <v>3</v>
      </c>
      <c r="V24" s="79">
        <f t="shared" si="8"/>
        <v>-2.0255333333333332</v>
      </c>
      <c r="W24" s="81">
        <f t="shared" si="9"/>
        <v>8.6094270037751747E-2</v>
      </c>
      <c r="X24" s="76">
        <v>3</v>
      </c>
      <c r="AB24" s="6"/>
      <c r="AD24" s="4"/>
    </row>
    <row r="25" spans="1:30" s="7" customFormat="1" x14ac:dyDescent="0.2">
      <c r="A25" s="7">
        <v>22</v>
      </c>
      <c r="B25" s="9" t="s">
        <v>33</v>
      </c>
      <c r="C25" s="3">
        <v>116</v>
      </c>
      <c r="D25" s="3">
        <v>116</v>
      </c>
      <c r="E25" s="3">
        <v>118</v>
      </c>
      <c r="F25" s="3">
        <v>117</v>
      </c>
      <c r="G25" s="75">
        <v>21</v>
      </c>
      <c r="H25" s="80" t="s">
        <v>69</v>
      </c>
      <c r="I25" s="83">
        <v>6</v>
      </c>
      <c r="J25" s="79">
        <f t="shared" si="0"/>
        <v>1.5016576265703705</v>
      </c>
      <c r="K25" s="81">
        <f t="shared" si="1"/>
        <v>5.1398984991336091E-2</v>
      </c>
      <c r="L25" s="76">
        <v>6</v>
      </c>
      <c r="M25" s="79">
        <f t="shared" si="2"/>
        <v>1.8025362856949501</v>
      </c>
      <c r="N25" s="81">
        <f t="shared" si="3"/>
        <v>0.18365130842817565</v>
      </c>
      <c r="O25" s="76">
        <v>6</v>
      </c>
      <c r="P25" s="79">
        <f t="shared" si="4"/>
        <v>-2.0724333333333331</v>
      </c>
      <c r="Q25" s="82">
        <f t="shared" si="5"/>
        <v>7.3140435692805025E-2</v>
      </c>
      <c r="R25" s="76">
        <v>3</v>
      </c>
      <c r="S25" s="79">
        <f t="shared" si="6"/>
        <v>-1.1543999999999999</v>
      </c>
      <c r="T25" s="81">
        <f t="shared" si="7"/>
        <v>0.10878754524301025</v>
      </c>
      <c r="U25" s="76">
        <v>3</v>
      </c>
      <c r="V25" s="79">
        <f t="shared" si="8"/>
        <v>-1.9253666666666669</v>
      </c>
      <c r="W25" s="81">
        <f t="shared" si="9"/>
        <v>0.10057685287049568</v>
      </c>
      <c r="X25" s="76">
        <v>3</v>
      </c>
      <c r="AB25" s="6"/>
      <c r="AD25" s="4"/>
    </row>
    <row r="26" spans="1:30" s="7" customFormat="1" x14ac:dyDescent="0.2">
      <c r="A26" s="7">
        <v>23</v>
      </c>
      <c r="B26" s="9" t="s">
        <v>39</v>
      </c>
      <c r="C26" s="3">
        <v>97</v>
      </c>
      <c r="D26" s="3">
        <v>103</v>
      </c>
      <c r="E26" s="3">
        <v>100</v>
      </c>
      <c r="F26" s="3">
        <v>109</v>
      </c>
      <c r="G26" s="75">
        <v>22</v>
      </c>
      <c r="H26" s="80" t="s">
        <v>68</v>
      </c>
      <c r="I26" s="83">
        <v>10</v>
      </c>
      <c r="J26" s="79">
        <f t="shared" si="0"/>
        <v>1.501106230572762</v>
      </c>
      <c r="K26" s="81">
        <f t="shared" si="1"/>
        <v>7.1231883731343759E-2</v>
      </c>
      <c r="L26" s="76">
        <v>6</v>
      </c>
      <c r="M26" s="79">
        <f t="shared" si="2"/>
        <v>1.867164395775567</v>
      </c>
      <c r="N26" s="81">
        <f t="shared" si="3"/>
        <v>8.5214014195267515E-2</v>
      </c>
      <c r="O26" s="76">
        <v>6</v>
      </c>
      <c r="P26" s="79">
        <f t="shared" si="4"/>
        <v>-2.0351333333333335</v>
      </c>
      <c r="Q26" s="82">
        <f t="shared" si="5"/>
        <v>7.6858462990963744E-2</v>
      </c>
      <c r="R26" s="76">
        <v>3</v>
      </c>
      <c r="S26" s="79">
        <f t="shared" si="6"/>
        <v>-1.3871333333333331</v>
      </c>
      <c r="T26" s="81">
        <f t="shared" si="7"/>
        <v>0.17608907783657202</v>
      </c>
      <c r="U26" s="76">
        <v>3</v>
      </c>
      <c r="V26" s="79">
        <f t="shared" si="8"/>
        <v>-1.9070666666666665</v>
      </c>
      <c r="W26" s="81">
        <f t="shared" si="9"/>
        <v>0.10085942362185758</v>
      </c>
      <c r="X26" s="76">
        <v>3</v>
      </c>
      <c r="AB26" s="6"/>
      <c r="AD26" s="4"/>
    </row>
    <row r="27" spans="1:30" s="7" customFormat="1" x14ac:dyDescent="0.2">
      <c r="A27" s="7">
        <v>24</v>
      </c>
      <c r="B27" s="9" t="s">
        <v>40</v>
      </c>
      <c r="C27" s="3">
        <v>100</v>
      </c>
      <c r="D27" s="3">
        <v>109</v>
      </c>
      <c r="E27" s="3">
        <v>105</v>
      </c>
      <c r="F27" s="3">
        <v>104</v>
      </c>
      <c r="G27" s="75">
        <v>20</v>
      </c>
      <c r="H27" s="80" t="s">
        <v>69</v>
      </c>
      <c r="I27" s="83">
        <v>10</v>
      </c>
      <c r="J27" s="79">
        <f t="shared" si="0"/>
        <v>1.5793420364081099</v>
      </c>
      <c r="K27" s="81">
        <f t="shared" si="1"/>
        <v>3.4313634348236345E-2</v>
      </c>
      <c r="L27" s="76">
        <v>6</v>
      </c>
      <c r="M27" s="79">
        <f t="shared" si="2"/>
        <v>1.8352738363667285</v>
      </c>
      <c r="N27" s="81">
        <f t="shared" si="3"/>
        <v>3.9525654802271194E-2</v>
      </c>
      <c r="O27" s="76">
        <v>6</v>
      </c>
      <c r="P27" s="79">
        <f t="shared" si="4"/>
        <v>-2.0540666666666669</v>
      </c>
      <c r="Q27" s="82">
        <f t="shared" si="5"/>
        <v>3.7323629691300458E-2</v>
      </c>
      <c r="R27" s="76">
        <v>3</v>
      </c>
      <c r="S27" s="79">
        <f t="shared" si="6"/>
        <v>-1.5721000000000001</v>
      </c>
      <c r="T27" s="81">
        <f t="shared" si="7"/>
        <v>0.54283904612693401</v>
      </c>
      <c r="U27" s="76">
        <v>3</v>
      </c>
      <c r="V27" s="79">
        <f t="shared" si="8"/>
        <v>-1.9234</v>
      </c>
      <c r="W27" s="81">
        <f t="shared" si="9"/>
        <v>5.6506636778347096E-3</v>
      </c>
      <c r="X27" s="76">
        <v>3</v>
      </c>
      <c r="AB27" s="6"/>
      <c r="AD27" s="4"/>
    </row>
    <row r="28" spans="1:30" s="7" customFormat="1" x14ac:dyDescent="0.2">
      <c r="A28" s="7">
        <v>25</v>
      </c>
      <c r="B28" s="9" t="s">
        <v>41</v>
      </c>
      <c r="C28" s="3">
        <v>126</v>
      </c>
      <c r="D28" s="3">
        <v>122</v>
      </c>
      <c r="E28" s="3">
        <v>128</v>
      </c>
      <c r="F28" s="3">
        <v>125</v>
      </c>
      <c r="G28" s="75">
        <v>19</v>
      </c>
      <c r="H28" s="80" t="s">
        <v>69</v>
      </c>
      <c r="I28" s="83">
        <v>11</v>
      </c>
      <c r="J28" s="88">
        <f t="shared" si="0"/>
        <v>1.447178128184248</v>
      </c>
      <c r="K28" s="89">
        <f t="shared" si="1"/>
        <v>0.19786680349186303</v>
      </c>
      <c r="L28" s="90">
        <v>6</v>
      </c>
      <c r="M28" s="88">
        <f t="shared" si="2"/>
        <v>2.5654273756330404</v>
      </c>
      <c r="N28" s="89">
        <f t="shared" si="3"/>
        <v>0.22303410044442262</v>
      </c>
      <c r="O28" s="90">
        <v>6</v>
      </c>
      <c r="P28" s="79">
        <f t="shared" si="4"/>
        <v>-2.0085333333333333</v>
      </c>
      <c r="Q28" s="82">
        <f t="shared" si="5"/>
        <v>8.4504457476119815E-2</v>
      </c>
      <c r="R28" s="76">
        <v>3</v>
      </c>
      <c r="S28" s="79">
        <f t="shared" si="6"/>
        <v>-1.3398000000000001</v>
      </c>
      <c r="T28" s="81">
        <f t="shared" si="7"/>
        <v>0.11977307710833845</v>
      </c>
      <c r="U28" s="76">
        <v>3</v>
      </c>
      <c r="V28" s="79">
        <f t="shared" si="8"/>
        <v>-1.8575999999999999</v>
      </c>
      <c r="W28" s="81">
        <f t="shared" si="9"/>
        <v>7.3454271489138023E-2</v>
      </c>
      <c r="X28" s="76">
        <v>3</v>
      </c>
      <c r="AB28" s="6"/>
      <c r="AD28" s="4"/>
    </row>
    <row r="29" spans="1:30" s="7" customFormat="1" x14ac:dyDescent="0.2">
      <c r="A29" s="7">
        <v>26</v>
      </c>
      <c r="B29" s="15" t="s">
        <v>42</v>
      </c>
      <c r="C29" s="77">
        <v>96</v>
      </c>
      <c r="D29" s="77">
        <v>108</v>
      </c>
      <c r="E29" s="77">
        <v>103</v>
      </c>
      <c r="F29" s="77">
        <v>99</v>
      </c>
      <c r="G29" s="75">
        <v>18</v>
      </c>
      <c r="H29" s="80" t="s">
        <v>69</v>
      </c>
      <c r="I29" s="83">
        <v>9</v>
      </c>
      <c r="J29" s="79">
        <f t="shared" si="0"/>
        <v>1.6237544376429403</v>
      </c>
      <c r="K29" s="81">
        <f t="shared" si="1"/>
        <v>6.021643254216813E-2</v>
      </c>
      <c r="L29" s="76">
        <v>6</v>
      </c>
      <c r="M29" s="79">
        <f t="shared" si="2"/>
        <v>2.0335559763670852</v>
      </c>
      <c r="N29" s="81">
        <f t="shared" si="3"/>
        <v>5.2821229708612825E-2</v>
      </c>
      <c r="O29" s="76">
        <v>6</v>
      </c>
      <c r="P29" s="79">
        <f t="shared" si="4"/>
        <v>-1.8612666666666666</v>
      </c>
      <c r="Q29" s="82">
        <f t="shared" si="5"/>
        <v>3.2901266439657517E-2</v>
      </c>
      <c r="R29" s="76">
        <v>3</v>
      </c>
      <c r="S29" s="79">
        <f t="shared" si="6"/>
        <v>-1.2752666666666668</v>
      </c>
      <c r="T29" s="81">
        <f t="shared" si="7"/>
        <v>0.46203243753370071</v>
      </c>
      <c r="U29" s="76">
        <v>3</v>
      </c>
      <c r="V29" s="79">
        <f t="shared" si="8"/>
        <v>-1.7100333333333335</v>
      </c>
      <c r="W29" s="81">
        <f t="shared" si="9"/>
        <v>3.5400612047439703E-2</v>
      </c>
      <c r="X29" s="76">
        <v>3</v>
      </c>
      <c r="AB29" s="6"/>
      <c r="AD29" s="4"/>
    </row>
    <row r="30" spans="1:30" s="7" customFormat="1" x14ac:dyDescent="0.2">
      <c r="A30" s="7">
        <v>27</v>
      </c>
      <c r="B30" s="15" t="s">
        <v>43</v>
      </c>
      <c r="C30" s="77">
        <v>114</v>
      </c>
      <c r="D30" s="77">
        <v>104</v>
      </c>
      <c r="E30" s="77">
        <v>111</v>
      </c>
      <c r="F30" s="77">
        <v>110</v>
      </c>
      <c r="G30" s="75">
        <v>19</v>
      </c>
      <c r="H30" s="80" t="s">
        <v>69</v>
      </c>
      <c r="I30" s="83">
        <v>10</v>
      </c>
      <c r="J30" s="79">
        <f t="shared" si="0"/>
        <v>1.632362142190009</v>
      </c>
      <c r="K30" s="81">
        <f t="shared" si="1"/>
        <v>9.4324427743716882E-2</v>
      </c>
      <c r="L30" s="76">
        <v>6</v>
      </c>
      <c r="M30" s="79">
        <f t="shared" si="2"/>
        <v>2.2651954413113109</v>
      </c>
      <c r="N30" s="81">
        <f t="shared" si="3"/>
        <v>0.12171234903598212</v>
      </c>
      <c r="O30" s="76">
        <v>6</v>
      </c>
      <c r="P30" s="79">
        <f t="shared" si="4"/>
        <v>-2.0299</v>
      </c>
      <c r="Q30" s="82">
        <f t="shared" si="5"/>
        <v>1.7146719802924416E-2</v>
      </c>
      <c r="R30" s="76">
        <v>3</v>
      </c>
      <c r="S30" s="79">
        <f t="shared" si="6"/>
        <v>-1.4534333333333331</v>
      </c>
      <c r="T30" s="81">
        <f t="shared" si="7"/>
        <v>0.45005022312330201</v>
      </c>
      <c r="U30" s="76">
        <v>3</v>
      </c>
      <c r="V30" s="79">
        <f t="shared" si="8"/>
        <v>-1.9276333333333333</v>
      </c>
      <c r="W30" s="81">
        <f t="shared" si="9"/>
        <v>6.9573294685053813E-2</v>
      </c>
      <c r="X30" s="76">
        <v>3</v>
      </c>
      <c r="AB30" s="6"/>
      <c r="AD30" s="4"/>
    </row>
    <row r="31" spans="1:30" s="7" customFormat="1" x14ac:dyDescent="0.2">
      <c r="A31" s="7">
        <v>28</v>
      </c>
      <c r="B31" s="15" t="s">
        <v>44</v>
      </c>
      <c r="C31" s="77">
        <v>95</v>
      </c>
      <c r="D31" s="77">
        <v>102</v>
      </c>
      <c r="E31" s="77">
        <v>98</v>
      </c>
      <c r="F31" s="77">
        <v>87</v>
      </c>
      <c r="G31" s="75">
        <v>18</v>
      </c>
      <c r="H31" s="80" t="s">
        <v>69</v>
      </c>
      <c r="I31" s="83">
        <v>10</v>
      </c>
      <c r="J31" s="79">
        <f t="shared" si="0"/>
        <v>1.6085843427000963</v>
      </c>
      <c r="K31" s="81">
        <f t="shared" si="1"/>
        <v>0.16740911578599543</v>
      </c>
      <c r="L31" s="76">
        <v>6</v>
      </c>
      <c r="M31" s="79">
        <f t="shared" si="2"/>
        <v>1.8236730757856632</v>
      </c>
      <c r="N31" s="81">
        <f t="shared" si="3"/>
        <v>8.6733235012796089E-2</v>
      </c>
      <c r="O31" s="76">
        <v>6</v>
      </c>
      <c r="P31" s="79">
        <f t="shared" si="4"/>
        <v>-1.9991666666666668</v>
      </c>
      <c r="Q31" s="82">
        <f t="shared" si="5"/>
        <v>5.7233410988104992E-2</v>
      </c>
      <c r="R31" s="76">
        <v>3</v>
      </c>
      <c r="S31" s="79">
        <f t="shared" si="6"/>
        <v>-1.0107666666666668</v>
      </c>
      <c r="T31" s="81">
        <f t="shared" si="7"/>
        <v>0.45001161466492512</v>
      </c>
      <c r="U31" s="76">
        <v>3</v>
      </c>
      <c r="V31" s="79">
        <f t="shared" si="8"/>
        <v>-1.9123000000000001</v>
      </c>
      <c r="W31" s="81">
        <f t="shared" si="9"/>
        <v>9.6905727384917664E-2</v>
      </c>
      <c r="X31" s="76">
        <v>3</v>
      </c>
      <c r="AB31" s="6"/>
      <c r="AD31" s="4"/>
    </row>
    <row r="32" spans="1:30" s="7" customFormat="1" x14ac:dyDescent="0.2">
      <c r="A32" s="7">
        <v>29</v>
      </c>
      <c r="B32" s="15" t="s">
        <v>45</v>
      </c>
      <c r="C32" s="77">
        <v>78</v>
      </c>
      <c r="D32" s="77">
        <v>107</v>
      </c>
      <c r="E32" s="77">
        <v>91</v>
      </c>
      <c r="F32" s="77">
        <v>90</v>
      </c>
      <c r="G32" s="75">
        <v>21</v>
      </c>
      <c r="H32" s="80" t="s">
        <v>68</v>
      </c>
      <c r="I32" s="83">
        <v>9</v>
      </c>
      <c r="J32" s="79">
        <f t="shared" si="0"/>
        <v>1.5721420009758404</v>
      </c>
      <c r="K32" s="81">
        <f t="shared" si="1"/>
        <v>5.5215223522148166E-2</v>
      </c>
      <c r="L32" s="76">
        <v>6</v>
      </c>
      <c r="M32" s="79">
        <f t="shared" si="2"/>
        <v>1.872595467135733</v>
      </c>
      <c r="N32" s="81">
        <f t="shared" si="3"/>
        <v>3.2852973615711156E-2</v>
      </c>
      <c r="O32" s="76">
        <v>6</v>
      </c>
      <c r="P32" s="79">
        <f t="shared" si="4"/>
        <v>-1.9250333333333334</v>
      </c>
      <c r="Q32" s="82">
        <f t="shared" si="5"/>
        <v>9.7576858595331425E-2</v>
      </c>
      <c r="R32" s="76">
        <v>3</v>
      </c>
      <c r="S32" s="79">
        <f t="shared" si="6"/>
        <v>-1.4634</v>
      </c>
      <c r="T32" s="81">
        <f t="shared" si="7"/>
        <v>0.11305945338626043</v>
      </c>
      <c r="U32" s="76">
        <v>3</v>
      </c>
      <c r="V32" s="79">
        <f t="shared" si="8"/>
        <v>-1.9035666666666664</v>
      </c>
      <c r="W32" s="81">
        <f t="shared" si="9"/>
        <v>5.2656085434955452E-2</v>
      </c>
      <c r="X32" s="76">
        <v>3</v>
      </c>
      <c r="AB32" s="6"/>
      <c r="AD32" s="4"/>
    </row>
    <row r="33" spans="1:30" s="7" customFormat="1" x14ac:dyDescent="0.2">
      <c r="A33" s="7">
        <v>30</v>
      </c>
      <c r="B33" s="15" t="s">
        <v>46</v>
      </c>
      <c r="C33" s="77">
        <v>109</v>
      </c>
      <c r="D33" s="77">
        <v>107</v>
      </c>
      <c r="E33" s="77">
        <v>110</v>
      </c>
      <c r="F33" s="77">
        <v>108</v>
      </c>
      <c r="G33" s="75">
        <v>18</v>
      </c>
      <c r="H33" s="80" t="s">
        <v>69</v>
      </c>
      <c r="I33" s="86">
        <v>14</v>
      </c>
      <c r="J33" s="79">
        <f t="shared" si="0"/>
        <v>1.6657997557923465</v>
      </c>
      <c r="K33" s="81">
        <f t="shared" si="1"/>
        <v>3.5644334724753132E-2</v>
      </c>
      <c r="L33" s="76">
        <v>6</v>
      </c>
      <c r="M33" s="79">
        <f t="shared" si="2"/>
        <v>2.0001457152665365</v>
      </c>
      <c r="N33" s="81">
        <f t="shared" si="3"/>
        <v>0.11142615162177456</v>
      </c>
      <c r="O33" s="76">
        <v>6</v>
      </c>
      <c r="P33" s="79">
        <f t="shared" si="4"/>
        <v>-2.0040999999999998</v>
      </c>
      <c r="Q33" s="82">
        <f t="shared" si="5"/>
        <v>9.2273018808316926E-2</v>
      </c>
      <c r="R33" s="76">
        <v>3</v>
      </c>
      <c r="S33" s="79">
        <f t="shared" si="6"/>
        <v>-0.8788666666666668</v>
      </c>
      <c r="T33" s="81">
        <f t="shared" si="7"/>
        <v>0.13029467883736853</v>
      </c>
      <c r="U33" s="76">
        <v>3</v>
      </c>
      <c r="V33" s="79">
        <f t="shared" si="8"/>
        <v>-1.8898000000000001</v>
      </c>
      <c r="W33" s="81">
        <f t="shared" si="9"/>
        <v>4.8787395913288845E-2</v>
      </c>
      <c r="X33" s="76">
        <v>3</v>
      </c>
      <c r="AB33" s="6"/>
      <c r="AD33" s="4"/>
    </row>
    <row r="34" spans="1:30" s="7" customFormat="1" x14ac:dyDescent="0.2">
      <c r="A34" s="7">
        <v>31</v>
      </c>
      <c r="B34" s="9" t="s">
        <v>47</v>
      </c>
      <c r="C34" s="3">
        <v>91</v>
      </c>
      <c r="D34" s="3">
        <v>109</v>
      </c>
      <c r="E34" s="3">
        <v>100</v>
      </c>
      <c r="F34" s="3">
        <v>94</v>
      </c>
      <c r="G34" s="75">
        <v>18</v>
      </c>
      <c r="H34" s="80" t="s">
        <v>69</v>
      </c>
      <c r="I34" s="83">
        <v>4</v>
      </c>
      <c r="J34" s="79">
        <f t="shared" si="0"/>
        <v>1.5452482284294067</v>
      </c>
      <c r="K34" s="81">
        <f t="shared" si="1"/>
        <v>4.8888650845241993E-2</v>
      </c>
      <c r="L34" s="76">
        <v>6</v>
      </c>
      <c r="M34" s="79">
        <f t="shared" si="2"/>
        <v>1.9503786175912845</v>
      </c>
      <c r="N34" s="81">
        <f t="shared" si="3"/>
        <v>4.9011369637088631E-2</v>
      </c>
      <c r="O34" s="76">
        <v>6</v>
      </c>
      <c r="P34" s="79">
        <f t="shared" si="4"/>
        <v>-2.0354666666666668</v>
      </c>
      <c r="Q34" s="82">
        <f t="shared" si="5"/>
        <v>1.4356299430331378E-2</v>
      </c>
      <c r="R34" s="76">
        <v>3</v>
      </c>
      <c r="S34" s="79">
        <f t="shared" si="6"/>
        <v>-1.0941333333333334</v>
      </c>
      <c r="T34" s="81">
        <f t="shared" si="7"/>
        <v>3.7599246446349592E-2</v>
      </c>
      <c r="U34" s="76">
        <v>3</v>
      </c>
      <c r="V34" s="79">
        <f t="shared" si="8"/>
        <v>-2.0484333333333331</v>
      </c>
      <c r="W34" s="81">
        <f t="shared" si="9"/>
        <v>0.11740546551729746</v>
      </c>
      <c r="X34" s="76">
        <v>3</v>
      </c>
      <c r="AB34" s="6"/>
      <c r="AD34" s="4"/>
    </row>
    <row r="35" spans="1:30" s="7" customFormat="1" x14ac:dyDescent="0.2">
      <c r="A35" s="7">
        <v>32</v>
      </c>
      <c r="B35" s="9" t="s">
        <v>48</v>
      </c>
      <c r="C35" s="3">
        <v>91</v>
      </c>
      <c r="D35" s="3">
        <v>91</v>
      </c>
      <c r="E35" s="3">
        <v>90</v>
      </c>
      <c r="F35" s="3">
        <v>83</v>
      </c>
      <c r="G35" s="75">
        <v>18</v>
      </c>
      <c r="H35" s="80" t="s">
        <v>69</v>
      </c>
      <c r="I35" s="83">
        <v>10</v>
      </c>
      <c r="J35" s="79">
        <f t="shared" si="0"/>
        <v>1.4595302129274665</v>
      </c>
      <c r="K35" s="81">
        <f t="shared" si="1"/>
        <v>6.828471073590156E-2</v>
      </c>
      <c r="L35" s="76">
        <v>6</v>
      </c>
      <c r="M35" s="79">
        <f t="shared" si="2"/>
        <v>1.5222533315219489</v>
      </c>
      <c r="N35" s="81">
        <f t="shared" si="3"/>
        <v>9.8293138251759254E-2</v>
      </c>
      <c r="O35" s="76">
        <v>6</v>
      </c>
      <c r="P35" s="79">
        <f t="shared" si="4"/>
        <v>-1.8764666666666667</v>
      </c>
      <c r="Q35" s="82">
        <f t="shared" si="5"/>
        <v>0.13151370017353076</v>
      </c>
      <c r="R35" s="76">
        <v>3</v>
      </c>
      <c r="S35" s="79">
        <f t="shared" si="6"/>
        <v>-0.99916666666666665</v>
      </c>
      <c r="T35" s="81">
        <f t="shared" si="7"/>
        <v>0.20475009971507538</v>
      </c>
      <c r="U35" s="76">
        <v>3</v>
      </c>
      <c r="V35" s="79">
        <f t="shared" si="8"/>
        <v>-1.8333000000000002</v>
      </c>
      <c r="W35" s="81">
        <f t="shared" si="9"/>
        <v>6.413602731694576E-2</v>
      </c>
      <c r="X35" s="76">
        <v>3</v>
      </c>
      <c r="AB35" s="6"/>
      <c r="AD35" s="4"/>
    </row>
    <row r="36" spans="1:30" s="7" customFormat="1" x14ac:dyDescent="0.2">
      <c r="A36" s="7">
        <v>33</v>
      </c>
      <c r="B36" s="9" t="s">
        <v>49</v>
      </c>
      <c r="C36" s="3">
        <v>123</v>
      </c>
      <c r="D36" s="3">
        <v>113</v>
      </c>
      <c r="E36" s="3">
        <v>122</v>
      </c>
      <c r="F36" s="3">
        <v>121</v>
      </c>
      <c r="G36" s="75">
        <v>18</v>
      </c>
      <c r="H36" s="80" t="s">
        <v>69</v>
      </c>
      <c r="I36" s="83">
        <v>8</v>
      </c>
      <c r="J36" s="79">
        <f t="shared" ref="J36:J53" si="10">AA96</f>
        <v>1.5075739317322034</v>
      </c>
      <c r="K36" s="81">
        <f t="shared" ref="K36:K53" si="11">_xlfn.STDEV.S(O96:T96)</f>
        <v>6.3476212900788989E-2</v>
      </c>
      <c r="L36" s="76">
        <v>6</v>
      </c>
      <c r="M36" s="79">
        <f t="shared" ref="M36:M53" si="12">AB96</f>
        <v>2.051693051460485</v>
      </c>
      <c r="N36" s="81">
        <f t="shared" ref="N36:N53" si="13">_xlfn.STDEV.S(U96:Z96)</f>
        <v>0.1626074133107023</v>
      </c>
      <c r="O36" s="76">
        <v>6</v>
      </c>
      <c r="P36" s="79">
        <f t="shared" ref="P36:P53" si="14">L149</f>
        <v>-2.0073333333333334</v>
      </c>
      <c r="Q36" s="82">
        <f t="shared" ref="Q36:Q53" si="15">_xlfn.STDEV.S(C149:E149)</f>
        <v>6.5206543638912082E-2</v>
      </c>
      <c r="R36" s="76">
        <v>3</v>
      </c>
      <c r="S36" s="79">
        <f t="shared" ref="S36:S53" si="16">M149</f>
        <v>-1.1186666666666667</v>
      </c>
      <c r="T36" s="81">
        <f t="shared" ref="T36:T53" si="17">_xlfn.STDEV.S(F149:H149)</f>
        <v>0.27772946068671533</v>
      </c>
      <c r="U36" s="76">
        <v>3</v>
      </c>
      <c r="V36" s="79">
        <f t="shared" ref="V36:V53" si="18">N149</f>
        <v>-1.8667666666666667</v>
      </c>
      <c r="W36" s="81">
        <f t="shared" ref="W36:W53" si="19">_xlfn.STDEV.S(I149:K149)</f>
        <v>2.0129911408978771E-2</v>
      </c>
      <c r="X36" s="76">
        <v>3</v>
      </c>
      <c r="AB36" s="6"/>
      <c r="AD36" s="4"/>
    </row>
    <row r="37" spans="1:30" s="7" customFormat="1" x14ac:dyDescent="0.2">
      <c r="A37" s="7">
        <v>34</v>
      </c>
      <c r="B37" s="9" t="s">
        <v>50</v>
      </c>
      <c r="C37" s="3">
        <v>104</v>
      </c>
      <c r="D37" s="3">
        <v>117</v>
      </c>
      <c r="E37" s="3">
        <v>111</v>
      </c>
      <c r="F37" s="3">
        <v>107</v>
      </c>
      <c r="G37" s="75">
        <v>20</v>
      </c>
      <c r="H37" s="80" t="s">
        <v>68</v>
      </c>
      <c r="I37" s="83">
        <v>8</v>
      </c>
      <c r="J37" s="79">
        <f t="shared" si="10"/>
        <v>1.4624929624235474</v>
      </c>
      <c r="K37" s="81">
        <f t="shared" si="11"/>
        <v>8.7300309847362298E-2</v>
      </c>
      <c r="L37" s="76">
        <v>6</v>
      </c>
      <c r="M37" s="79">
        <f t="shared" si="12"/>
        <v>1.8820787180289245</v>
      </c>
      <c r="N37" s="81">
        <f t="shared" si="13"/>
        <v>0.13573328571845</v>
      </c>
      <c r="O37" s="76">
        <v>6</v>
      </c>
      <c r="P37" s="79">
        <f t="shared" si="14"/>
        <v>-2.0141333333333336</v>
      </c>
      <c r="Q37" s="82">
        <f t="shared" si="15"/>
        <v>6.8058381800725584E-2</v>
      </c>
      <c r="R37" s="76">
        <v>3</v>
      </c>
      <c r="S37" s="79">
        <f t="shared" si="16"/>
        <v>-1.2489666666666668</v>
      </c>
      <c r="T37" s="81">
        <f t="shared" si="17"/>
        <v>5.8302001109167202E-2</v>
      </c>
      <c r="U37" s="76">
        <v>3</v>
      </c>
      <c r="V37" s="79">
        <f t="shared" si="18"/>
        <v>-2.0439666666666665</v>
      </c>
      <c r="W37" s="81">
        <f t="shared" si="19"/>
        <v>5.6790345423613511E-2</v>
      </c>
      <c r="X37" s="76">
        <v>3</v>
      </c>
      <c r="AB37" s="6"/>
      <c r="AD37" s="4"/>
    </row>
    <row r="38" spans="1:30" s="7" customFormat="1" x14ac:dyDescent="0.2">
      <c r="A38" s="7">
        <v>35</v>
      </c>
      <c r="B38" s="9" t="s">
        <v>51</v>
      </c>
      <c r="C38" s="3">
        <v>103</v>
      </c>
      <c r="D38" s="3">
        <v>103</v>
      </c>
      <c r="E38" s="3">
        <v>104</v>
      </c>
      <c r="F38" s="3">
        <v>103</v>
      </c>
      <c r="G38" s="75">
        <v>18</v>
      </c>
      <c r="H38" s="80" t="s">
        <v>69</v>
      </c>
      <c r="I38" s="83">
        <v>2</v>
      </c>
      <c r="J38" s="79">
        <f t="shared" si="10"/>
        <v>1.6374265502925951</v>
      </c>
      <c r="K38" s="81">
        <f t="shared" si="11"/>
        <v>4.8994219469635648E-2</v>
      </c>
      <c r="L38" s="76">
        <v>6</v>
      </c>
      <c r="M38" s="79">
        <f t="shared" si="12"/>
        <v>1.8300353190460967</v>
      </c>
      <c r="N38" s="81">
        <f t="shared" si="13"/>
        <v>2.1450896464257543E-2</v>
      </c>
      <c r="O38" s="76">
        <v>6</v>
      </c>
      <c r="P38" s="79">
        <f t="shared" si="14"/>
        <v>-2.0529666666666668</v>
      </c>
      <c r="Q38" s="82">
        <f t="shared" si="15"/>
        <v>1.9146888345977813E-2</v>
      </c>
      <c r="R38" s="76">
        <v>3</v>
      </c>
      <c r="S38" s="79">
        <f t="shared" si="16"/>
        <v>-1.5076999999999998</v>
      </c>
      <c r="T38" s="81">
        <f t="shared" si="17"/>
        <v>2.3505531263938645E-2</v>
      </c>
      <c r="U38" s="76">
        <v>3</v>
      </c>
      <c r="V38" s="79">
        <f t="shared" si="18"/>
        <v>-1.8624999999999998</v>
      </c>
      <c r="W38" s="81">
        <f t="shared" si="19"/>
        <v>0.1034353421225066</v>
      </c>
      <c r="X38" s="76">
        <v>3</v>
      </c>
      <c r="AB38" s="6"/>
      <c r="AD38" s="4"/>
    </row>
    <row r="39" spans="1:30" s="7" customFormat="1" x14ac:dyDescent="0.2">
      <c r="A39" s="7">
        <v>36</v>
      </c>
      <c r="B39" s="9" t="s">
        <v>52</v>
      </c>
      <c r="C39" s="3">
        <v>86</v>
      </c>
      <c r="D39" s="3">
        <v>97</v>
      </c>
      <c r="E39" s="3">
        <v>90</v>
      </c>
      <c r="F39" s="3">
        <v>95</v>
      </c>
      <c r="G39" s="75">
        <v>20</v>
      </c>
      <c r="H39" s="80" t="s">
        <v>69</v>
      </c>
      <c r="I39" s="83">
        <v>4</v>
      </c>
      <c r="J39" s="79">
        <f t="shared" si="10"/>
        <v>1.6741388705624745</v>
      </c>
      <c r="K39" s="81">
        <f t="shared" si="11"/>
        <v>1.6451775879738662E-2</v>
      </c>
      <c r="L39" s="76">
        <v>6</v>
      </c>
      <c r="M39" s="79">
        <f t="shared" si="12"/>
        <v>1.9546443143677801</v>
      </c>
      <c r="N39" s="81">
        <f t="shared" si="13"/>
        <v>5.2040831219529286E-2</v>
      </c>
      <c r="O39" s="76">
        <v>6</v>
      </c>
      <c r="P39" s="88">
        <f t="shared" si="14"/>
        <v>-2.0614333333333335</v>
      </c>
      <c r="Q39" s="89">
        <f t="shared" si="15"/>
        <v>5.3412950988812817E-2</v>
      </c>
      <c r="R39" s="90">
        <v>3</v>
      </c>
      <c r="S39" s="88">
        <f t="shared" si="16"/>
        <v>-1.6860333333333335</v>
      </c>
      <c r="T39" s="89">
        <f t="shared" si="17"/>
        <v>1.7409288708426146E-2</v>
      </c>
      <c r="U39" s="90">
        <v>3</v>
      </c>
      <c r="V39" s="88">
        <f t="shared" si="18"/>
        <v>-1.8703666666666667</v>
      </c>
      <c r="W39" s="89">
        <f t="shared" si="19"/>
        <v>4.0638200419473892E-2</v>
      </c>
      <c r="X39" s="90">
        <v>3</v>
      </c>
      <c r="AB39" s="6"/>
      <c r="AD39" s="4"/>
    </row>
    <row r="40" spans="1:30" s="7" customFormat="1" x14ac:dyDescent="0.2">
      <c r="A40" s="7">
        <v>37</v>
      </c>
      <c r="B40" s="9" t="s">
        <v>53</v>
      </c>
      <c r="C40" s="3">
        <v>102</v>
      </c>
      <c r="D40" s="3">
        <v>108</v>
      </c>
      <c r="E40" s="3">
        <v>106</v>
      </c>
      <c r="F40" s="3">
        <v>101</v>
      </c>
      <c r="G40" s="75">
        <v>19</v>
      </c>
      <c r="H40" s="80" t="s">
        <v>69</v>
      </c>
      <c r="I40" s="83">
        <v>9</v>
      </c>
      <c r="J40" s="79">
        <f t="shared" si="10"/>
        <v>1.7015584710131975</v>
      </c>
      <c r="K40" s="81">
        <f t="shared" si="11"/>
        <v>0.11966285512522838</v>
      </c>
      <c r="L40" s="76">
        <v>6</v>
      </c>
      <c r="M40" s="79">
        <f t="shared" si="12"/>
        <v>1.9980932534080544</v>
      </c>
      <c r="N40" s="81">
        <f t="shared" si="13"/>
        <v>0.14718717301417736</v>
      </c>
      <c r="O40" s="76">
        <v>6</v>
      </c>
      <c r="P40" s="79">
        <f t="shared" si="14"/>
        <v>-2.0044666666666666</v>
      </c>
      <c r="Q40" s="82">
        <f t="shared" si="15"/>
        <v>4.8834960154927332E-2</v>
      </c>
      <c r="R40" s="76">
        <v>3</v>
      </c>
      <c r="S40" s="79">
        <f t="shared" si="16"/>
        <v>-1.5722333333333331</v>
      </c>
      <c r="T40" s="81">
        <f t="shared" si="17"/>
        <v>8.1253574280355942E-2</v>
      </c>
      <c r="U40" s="76">
        <v>3</v>
      </c>
      <c r="V40" s="79">
        <f t="shared" si="18"/>
        <v>-2.0112666666666668</v>
      </c>
      <c r="W40" s="81">
        <f t="shared" si="19"/>
        <v>1.3139381010281023E-2</v>
      </c>
      <c r="X40" s="76">
        <v>3</v>
      </c>
      <c r="AB40" s="6"/>
      <c r="AD40" s="4"/>
    </row>
    <row r="41" spans="1:30" s="7" customFormat="1" x14ac:dyDescent="0.2">
      <c r="A41" s="7">
        <v>38</v>
      </c>
      <c r="B41" s="9" t="s">
        <v>54</v>
      </c>
      <c r="C41" s="3">
        <v>114</v>
      </c>
      <c r="D41" s="3">
        <v>101</v>
      </c>
      <c r="E41" s="3">
        <v>109</v>
      </c>
      <c r="F41" s="3">
        <v>111</v>
      </c>
      <c r="G41" s="75">
        <v>19</v>
      </c>
      <c r="H41" s="80" t="s">
        <v>68</v>
      </c>
      <c r="I41" s="83">
        <v>3</v>
      </c>
      <c r="J41" s="79">
        <f t="shared" si="10"/>
        <v>1.5263330747658204</v>
      </c>
      <c r="K41" s="81">
        <f t="shared" si="11"/>
        <v>4.5796367967121859E-2</v>
      </c>
      <c r="L41" s="76">
        <v>6</v>
      </c>
      <c r="M41" s="79">
        <f t="shared" si="12"/>
        <v>1.7027837874427645</v>
      </c>
      <c r="N41" s="81">
        <f t="shared" si="13"/>
        <v>2.7272902194076958E-2</v>
      </c>
      <c r="O41" s="76">
        <v>6</v>
      </c>
      <c r="P41" s="79">
        <f t="shared" si="14"/>
        <v>-1.9620333333333333</v>
      </c>
      <c r="Q41" s="82">
        <f t="shared" si="15"/>
        <v>3.0051012184838872E-2</v>
      </c>
      <c r="R41" s="76">
        <v>3</v>
      </c>
      <c r="S41" s="79">
        <f t="shared" si="16"/>
        <v>-1.2823</v>
      </c>
      <c r="T41" s="81">
        <f t="shared" si="17"/>
        <v>0.48201580886937717</v>
      </c>
      <c r="U41" s="76">
        <v>3</v>
      </c>
      <c r="V41" s="79">
        <f t="shared" si="18"/>
        <v>-1.8393666666666668</v>
      </c>
      <c r="W41" s="81">
        <f t="shared" si="19"/>
        <v>4.0674971829533391E-2</v>
      </c>
      <c r="X41" s="76">
        <v>3</v>
      </c>
      <c r="AB41" s="6"/>
      <c r="AD41" s="4"/>
    </row>
    <row r="42" spans="1:30" s="7" customFormat="1" x14ac:dyDescent="0.2">
      <c r="A42" s="7">
        <v>39</v>
      </c>
      <c r="B42" s="9" t="s">
        <v>55</v>
      </c>
      <c r="C42" s="3">
        <v>97</v>
      </c>
      <c r="D42" s="3">
        <v>105</v>
      </c>
      <c r="E42" s="3">
        <v>101</v>
      </c>
      <c r="F42" s="3">
        <v>104</v>
      </c>
      <c r="G42" s="75">
        <v>18</v>
      </c>
      <c r="H42" s="80" t="s">
        <v>69</v>
      </c>
      <c r="I42" s="83">
        <v>8</v>
      </c>
      <c r="J42" s="79">
        <f t="shared" si="10"/>
        <v>1.494442001120311</v>
      </c>
      <c r="K42" s="81">
        <f t="shared" si="11"/>
        <v>5.7625190270557146E-2</v>
      </c>
      <c r="L42" s="76">
        <v>6</v>
      </c>
      <c r="M42" s="79">
        <f t="shared" si="12"/>
        <v>1.9938138508535934</v>
      </c>
      <c r="N42" s="81">
        <f t="shared" si="13"/>
        <v>5.3866796897423838E-2</v>
      </c>
      <c r="O42" s="76">
        <v>6</v>
      </c>
      <c r="P42" s="88">
        <f t="shared" si="14"/>
        <v>-2.1372</v>
      </c>
      <c r="Q42" s="89">
        <f t="shared" si="15"/>
        <v>5.9989332385016518E-2</v>
      </c>
      <c r="R42" s="90">
        <v>3</v>
      </c>
      <c r="S42" s="88">
        <f t="shared" si="16"/>
        <v>-0.81033333333333335</v>
      </c>
      <c r="T42" s="89">
        <f t="shared" si="17"/>
        <v>0.18887396150166705</v>
      </c>
      <c r="U42" s="90">
        <v>3</v>
      </c>
      <c r="V42" s="88">
        <f t="shared" si="18"/>
        <v>-1.9203666666666666</v>
      </c>
      <c r="W42" s="89">
        <f t="shared" si="19"/>
        <v>2.3787671877115901E-2</v>
      </c>
      <c r="X42" s="90">
        <v>3</v>
      </c>
      <c r="AB42" s="6"/>
      <c r="AD42" s="4"/>
    </row>
    <row r="43" spans="1:30" s="7" customFormat="1" x14ac:dyDescent="0.2">
      <c r="A43" s="7">
        <v>40</v>
      </c>
      <c r="B43" s="9" t="s">
        <v>56</v>
      </c>
      <c r="C43" s="3">
        <v>116</v>
      </c>
      <c r="D43" s="3">
        <v>113</v>
      </c>
      <c r="E43" s="3">
        <v>117</v>
      </c>
      <c r="F43" s="3">
        <v>117</v>
      </c>
      <c r="G43" s="75">
        <v>20</v>
      </c>
      <c r="H43" s="80" t="s">
        <v>68</v>
      </c>
      <c r="I43" s="83">
        <v>11</v>
      </c>
      <c r="J43" s="79">
        <f t="shared" si="10"/>
        <v>1.570867965465528</v>
      </c>
      <c r="K43" s="81">
        <f t="shared" si="11"/>
        <v>3.5177911129349843E-2</v>
      </c>
      <c r="L43" s="76">
        <v>6</v>
      </c>
      <c r="M43" s="79">
        <f t="shared" si="12"/>
        <v>1.7231469246449034</v>
      </c>
      <c r="N43" s="81">
        <f t="shared" si="13"/>
        <v>6.7170917027303143E-2</v>
      </c>
      <c r="O43" s="76">
        <v>6</v>
      </c>
      <c r="P43" s="79">
        <f t="shared" si="14"/>
        <v>-1.6977666666666666</v>
      </c>
      <c r="Q43" s="82">
        <f t="shared" si="15"/>
        <v>9.6269119313169782E-2</v>
      </c>
      <c r="R43" s="76">
        <v>3</v>
      </c>
      <c r="S43" s="79">
        <f t="shared" si="16"/>
        <v>-1.1071333333333333</v>
      </c>
      <c r="T43" s="81">
        <f t="shared" si="17"/>
        <v>0.27688729355702441</v>
      </c>
      <c r="U43" s="76">
        <v>3</v>
      </c>
      <c r="V43" s="79">
        <f t="shared" si="18"/>
        <v>-1.7698999999999998</v>
      </c>
      <c r="W43" s="81">
        <f t="shared" si="19"/>
        <v>5.5102450036273301E-2</v>
      </c>
      <c r="X43" s="76">
        <v>3</v>
      </c>
      <c r="AB43" s="6"/>
      <c r="AD43" s="4"/>
    </row>
    <row r="44" spans="1:30" s="7" customFormat="1" x14ac:dyDescent="0.2">
      <c r="A44" s="7">
        <v>41</v>
      </c>
      <c r="B44" s="9" t="s">
        <v>57</v>
      </c>
      <c r="C44" s="3">
        <v>100</v>
      </c>
      <c r="D44" s="3">
        <v>91</v>
      </c>
      <c r="E44" s="3">
        <v>95</v>
      </c>
      <c r="F44" s="3">
        <v>94</v>
      </c>
      <c r="G44" s="75">
        <v>19</v>
      </c>
      <c r="H44" s="80" t="s">
        <v>68</v>
      </c>
      <c r="I44" s="83">
        <v>3</v>
      </c>
      <c r="J44" s="79">
        <f t="shared" si="10"/>
        <v>1.6918923195725835</v>
      </c>
      <c r="K44" s="81">
        <f t="shared" si="11"/>
        <v>6.6413637712834747E-2</v>
      </c>
      <c r="L44" s="76">
        <v>6</v>
      </c>
      <c r="M44" s="79">
        <f t="shared" si="12"/>
        <v>2.073683235789467</v>
      </c>
      <c r="N44" s="81">
        <f t="shared" si="13"/>
        <v>0.13884516257092944</v>
      </c>
      <c r="O44" s="76">
        <v>6</v>
      </c>
      <c r="P44" s="79">
        <f t="shared" si="14"/>
        <v>-1.7538333333333334</v>
      </c>
      <c r="Q44" s="82">
        <f t="shared" si="15"/>
        <v>0.11402474877557645</v>
      </c>
      <c r="R44" s="76">
        <v>3</v>
      </c>
      <c r="S44" s="79">
        <f t="shared" si="16"/>
        <v>-0.71819999999999995</v>
      </c>
      <c r="T44" s="81">
        <f t="shared" si="17"/>
        <v>7.4274894816485568E-2</v>
      </c>
      <c r="U44" s="76">
        <v>3</v>
      </c>
      <c r="V44" s="79">
        <f t="shared" si="18"/>
        <v>-1.7315666666666667</v>
      </c>
      <c r="W44" s="81">
        <f t="shared" si="19"/>
        <v>6.5038475791898226E-2</v>
      </c>
      <c r="X44" s="76">
        <v>3</v>
      </c>
      <c r="AB44" s="6"/>
      <c r="AD44" s="4"/>
    </row>
    <row r="45" spans="1:30" s="7" customFormat="1" x14ac:dyDescent="0.2">
      <c r="A45" s="7">
        <v>42</v>
      </c>
      <c r="B45" s="9" t="s">
        <v>58</v>
      </c>
      <c r="C45" s="3">
        <v>117</v>
      </c>
      <c r="D45" s="3">
        <v>99</v>
      </c>
      <c r="E45" s="3">
        <v>110</v>
      </c>
      <c r="F45" s="3">
        <v>111</v>
      </c>
      <c r="G45" s="75">
        <v>18</v>
      </c>
      <c r="H45" s="80" t="s">
        <v>69</v>
      </c>
      <c r="I45" s="86">
        <v>15</v>
      </c>
      <c r="J45" s="79">
        <f t="shared" si="10"/>
        <v>1.6402993145158629</v>
      </c>
      <c r="K45" s="81">
        <f t="shared" si="11"/>
        <v>8.4610685913216827E-2</v>
      </c>
      <c r="L45" s="76">
        <v>6</v>
      </c>
      <c r="M45" s="79">
        <f t="shared" si="12"/>
        <v>1.9017854869369659</v>
      </c>
      <c r="N45" s="81">
        <f t="shared" si="13"/>
        <v>0.14085942760290468</v>
      </c>
      <c r="O45" s="76">
        <v>6</v>
      </c>
      <c r="P45" s="79">
        <f t="shared" si="14"/>
        <v>-2.0234666666666667</v>
      </c>
      <c r="Q45" s="82">
        <f t="shared" si="15"/>
        <v>9.392386988052269E-2</v>
      </c>
      <c r="R45" s="76">
        <v>3</v>
      </c>
      <c r="S45" s="79">
        <f t="shared" si="16"/>
        <v>-1.2498666666666667</v>
      </c>
      <c r="T45" s="81">
        <f t="shared" si="17"/>
        <v>0.28869624752208528</v>
      </c>
      <c r="U45" s="76">
        <v>3</v>
      </c>
      <c r="V45" s="79">
        <f t="shared" si="18"/>
        <v>-2.0105666666666671</v>
      </c>
      <c r="W45" s="81">
        <f t="shared" si="19"/>
        <v>4.2661614284193905E-2</v>
      </c>
      <c r="X45" s="76">
        <v>3</v>
      </c>
      <c r="AB45" s="6"/>
      <c r="AD45" s="4"/>
    </row>
    <row r="46" spans="1:30" s="7" customFormat="1" x14ac:dyDescent="0.2">
      <c r="A46" s="7">
        <v>43</v>
      </c>
      <c r="B46" s="9" t="s">
        <v>59</v>
      </c>
      <c r="C46" s="3">
        <v>95</v>
      </c>
      <c r="D46" s="3">
        <v>105</v>
      </c>
      <c r="E46" s="3">
        <v>100</v>
      </c>
      <c r="F46" s="3">
        <v>100</v>
      </c>
      <c r="G46" s="75">
        <v>19</v>
      </c>
      <c r="H46" s="80" t="s">
        <v>69</v>
      </c>
      <c r="I46" s="87">
        <v>32</v>
      </c>
      <c r="J46" s="79">
        <f t="shared" si="10"/>
        <v>1.5494035848319918</v>
      </c>
      <c r="K46" s="81">
        <f t="shared" si="11"/>
        <v>3.5810438246124426E-2</v>
      </c>
      <c r="L46" s="76">
        <v>6</v>
      </c>
      <c r="M46" s="79">
        <f t="shared" si="12"/>
        <v>2.0834726796343719</v>
      </c>
      <c r="N46" s="81">
        <f t="shared" si="13"/>
        <v>0.10448067251649115</v>
      </c>
      <c r="O46" s="76">
        <v>6</v>
      </c>
      <c r="P46" s="79">
        <f t="shared" si="14"/>
        <v>-2.0803666666666669</v>
      </c>
      <c r="Q46" s="82">
        <f t="shared" si="15"/>
        <v>4.6766690425273143E-2</v>
      </c>
      <c r="R46" s="76">
        <v>3</v>
      </c>
      <c r="S46" s="79">
        <f t="shared" si="16"/>
        <v>-1.7319000000000002</v>
      </c>
      <c r="T46" s="81">
        <f t="shared" si="17"/>
        <v>9.0913420351453125E-2</v>
      </c>
      <c r="U46" s="76">
        <v>3</v>
      </c>
      <c r="V46" s="79">
        <f t="shared" si="18"/>
        <v>-1.8537999999999999</v>
      </c>
      <c r="W46" s="81">
        <f t="shared" si="19"/>
        <v>0.11050597268926239</v>
      </c>
      <c r="X46" s="76">
        <v>3</v>
      </c>
      <c r="AB46" s="6"/>
      <c r="AD46" s="4"/>
    </row>
    <row r="47" spans="1:30" s="7" customFormat="1" x14ac:dyDescent="0.2">
      <c r="A47" s="7">
        <v>44</v>
      </c>
      <c r="B47" s="9" t="s">
        <v>60</v>
      </c>
      <c r="C47" s="3">
        <v>116</v>
      </c>
      <c r="D47" s="3">
        <v>116</v>
      </c>
      <c r="E47" s="3">
        <v>118</v>
      </c>
      <c r="F47" s="3">
        <v>117</v>
      </c>
      <c r="G47" s="75">
        <v>23</v>
      </c>
      <c r="H47" s="80" t="s">
        <v>69</v>
      </c>
      <c r="I47" s="84">
        <v>1</v>
      </c>
      <c r="J47" s="79">
        <f t="shared" si="10"/>
        <v>1.6144975623649824</v>
      </c>
      <c r="K47" s="81">
        <f t="shared" si="11"/>
        <v>2.418210584782109E-2</v>
      </c>
      <c r="L47" s="76">
        <v>6</v>
      </c>
      <c r="M47" s="79">
        <f t="shared" si="12"/>
        <v>2.2301495800747668</v>
      </c>
      <c r="N47" s="81">
        <f t="shared" si="13"/>
        <v>4.485645742276434E-2</v>
      </c>
      <c r="O47" s="76">
        <v>6</v>
      </c>
      <c r="P47" s="79">
        <f t="shared" si="14"/>
        <v>-2.0957333333333334</v>
      </c>
      <c r="Q47" s="82">
        <f t="shared" si="15"/>
        <v>7.1570268501196313E-2</v>
      </c>
      <c r="R47" s="76">
        <v>3</v>
      </c>
      <c r="S47" s="79">
        <f t="shared" si="16"/>
        <v>-1.6806666666666665</v>
      </c>
      <c r="T47" s="81">
        <f t="shared" si="17"/>
        <v>5.7915225401731316E-2</v>
      </c>
      <c r="U47" s="76">
        <v>3</v>
      </c>
      <c r="V47" s="79">
        <f t="shared" si="18"/>
        <v>-2.0141333333333331</v>
      </c>
      <c r="W47" s="81">
        <f t="shared" si="19"/>
        <v>5.7204924030483086E-2</v>
      </c>
      <c r="X47" s="76">
        <v>3</v>
      </c>
      <c r="AB47" s="6"/>
      <c r="AD47" s="4"/>
    </row>
    <row r="48" spans="1:30" s="7" customFormat="1" x14ac:dyDescent="0.2">
      <c r="A48" s="7">
        <v>45</v>
      </c>
      <c r="B48" s="9" t="s">
        <v>61</v>
      </c>
      <c r="C48" s="3">
        <v>124</v>
      </c>
      <c r="D48" s="3">
        <v>105</v>
      </c>
      <c r="E48" s="3">
        <v>118</v>
      </c>
      <c r="F48" s="3">
        <v>113</v>
      </c>
      <c r="G48" s="75">
        <v>24</v>
      </c>
      <c r="H48" s="80" t="s">
        <v>68</v>
      </c>
      <c r="I48" s="84">
        <v>1</v>
      </c>
      <c r="J48" s="79">
        <f t="shared" si="10"/>
        <v>1.5918148141558757</v>
      </c>
      <c r="K48" s="81">
        <f t="shared" si="11"/>
        <v>6.2159754496293844E-2</v>
      </c>
      <c r="L48" s="76">
        <v>6</v>
      </c>
      <c r="M48" s="79">
        <f t="shared" si="12"/>
        <v>2.1185395762477381</v>
      </c>
      <c r="N48" s="81">
        <f t="shared" si="13"/>
        <v>0.10246052442389937</v>
      </c>
      <c r="O48" s="76">
        <v>6</v>
      </c>
      <c r="P48" s="79">
        <f t="shared" si="14"/>
        <v>-2.0975333333333332</v>
      </c>
      <c r="Q48" s="82">
        <f t="shared" si="15"/>
        <v>6.9941713828968549E-2</v>
      </c>
      <c r="R48" s="76">
        <v>3</v>
      </c>
      <c r="S48" s="79">
        <f t="shared" si="16"/>
        <v>-1.2210999999999999</v>
      </c>
      <c r="T48" s="81">
        <f t="shared" si="17"/>
        <v>0.29616564621846403</v>
      </c>
      <c r="U48" s="76">
        <v>3</v>
      </c>
      <c r="V48" s="79">
        <f t="shared" si="18"/>
        <v>-2.0591333333333335</v>
      </c>
      <c r="W48" s="81">
        <f t="shared" si="19"/>
        <v>7.9848752860225192E-2</v>
      </c>
      <c r="X48" s="76">
        <v>3</v>
      </c>
      <c r="AB48" s="6"/>
      <c r="AD48" s="4"/>
    </row>
    <row r="49" spans="1:5295" s="7" customFormat="1" x14ac:dyDescent="0.2">
      <c r="A49" s="7">
        <v>46</v>
      </c>
      <c r="B49" s="9" t="s">
        <v>70</v>
      </c>
      <c r="C49" s="3">
        <v>89</v>
      </c>
      <c r="D49" s="3">
        <v>91</v>
      </c>
      <c r="E49" s="3">
        <v>88</v>
      </c>
      <c r="F49" s="3">
        <v>86</v>
      </c>
      <c r="G49" s="3">
        <v>20</v>
      </c>
      <c r="H49" s="80" t="s">
        <v>69</v>
      </c>
      <c r="I49" s="84">
        <v>0</v>
      </c>
      <c r="J49" s="79">
        <f t="shared" si="10"/>
        <v>1.4669473194589706</v>
      </c>
      <c r="K49" s="81">
        <f t="shared" si="11"/>
        <v>8.5963661781390505E-2</v>
      </c>
      <c r="L49" s="76">
        <v>6</v>
      </c>
      <c r="M49" s="79">
        <f t="shared" si="12"/>
        <v>1.8449857355201846</v>
      </c>
      <c r="N49" s="81">
        <f t="shared" si="13"/>
        <v>4.2509912199017015E-2</v>
      </c>
      <c r="O49" s="76">
        <v>6</v>
      </c>
      <c r="P49" s="79">
        <f t="shared" si="14"/>
        <v>-1.9999000000000002</v>
      </c>
      <c r="Q49" s="82">
        <f t="shared" si="15"/>
        <v>7.234549052981816E-2</v>
      </c>
      <c r="R49" s="76">
        <v>3</v>
      </c>
      <c r="S49" s="79">
        <f t="shared" si="16"/>
        <v>-1.3523000000000003</v>
      </c>
      <c r="T49" s="81">
        <f t="shared" si="17"/>
        <v>0.22552587434704496</v>
      </c>
      <c r="U49" s="76">
        <v>3</v>
      </c>
      <c r="V49" s="79">
        <f t="shared" si="18"/>
        <v>-1.8240999999999998</v>
      </c>
      <c r="W49" s="81">
        <f t="shared" si="19"/>
        <v>7.9590765796039478E-2</v>
      </c>
      <c r="X49" s="76">
        <v>3</v>
      </c>
      <c r="AB49" s="6"/>
      <c r="AD49" s="4"/>
    </row>
    <row r="50" spans="1:5295" s="7" customFormat="1" x14ac:dyDescent="0.2">
      <c r="A50" s="7">
        <v>47</v>
      </c>
      <c r="B50" s="9" t="s">
        <v>71</v>
      </c>
      <c r="C50" s="3">
        <v>106</v>
      </c>
      <c r="D50" s="3">
        <v>96</v>
      </c>
      <c r="E50" s="3">
        <v>101</v>
      </c>
      <c r="F50" s="3">
        <v>89</v>
      </c>
      <c r="G50" s="3">
        <v>19</v>
      </c>
      <c r="H50" s="80" t="s">
        <v>69</v>
      </c>
      <c r="I50" s="84">
        <v>3</v>
      </c>
      <c r="J50" s="88">
        <f t="shared" si="10"/>
        <v>1.6432550038370322</v>
      </c>
      <c r="K50" s="89">
        <f t="shared" si="11"/>
        <v>6.0272774229612212E-2</v>
      </c>
      <c r="L50" s="90">
        <v>6</v>
      </c>
      <c r="M50" s="88">
        <f t="shared" si="12"/>
        <v>2.4857813652183247</v>
      </c>
      <c r="N50" s="89">
        <f t="shared" si="13"/>
        <v>0.30971149439918882</v>
      </c>
      <c r="O50" s="90">
        <v>6</v>
      </c>
      <c r="P50" s="79">
        <f t="shared" si="14"/>
        <v>-2.0342000000000002</v>
      </c>
      <c r="Q50" s="82">
        <f t="shared" si="15"/>
        <v>8.7485027290388276E-2</v>
      </c>
      <c r="R50" s="76">
        <v>3</v>
      </c>
      <c r="S50" s="79">
        <f t="shared" si="16"/>
        <v>-1.2480666666666667</v>
      </c>
      <c r="T50" s="81">
        <f t="shared" si="17"/>
        <v>0.21624297291087322</v>
      </c>
      <c r="U50" s="76">
        <v>3</v>
      </c>
      <c r="V50" s="79">
        <f t="shared" si="18"/>
        <v>-1.972933333333333</v>
      </c>
      <c r="W50" s="81">
        <f t="shared" si="19"/>
        <v>9.5919775507104552E-2</v>
      </c>
      <c r="X50" s="76">
        <v>3</v>
      </c>
      <c r="AB50" s="6"/>
      <c r="AD50" s="4"/>
    </row>
    <row r="51" spans="1:5295" s="7" customFormat="1" x14ac:dyDescent="0.2">
      <c r="A51" s="7">
        <v>48</v>
      </c>
      <c r="B51" s="9" t="s">
        <v>72</v>
      </c>
      <c r="C51" s="3">
        <v>108</v>
      </c>
      <c r="D51" s="3">
        <v>124</v>
      </c>
      <c r="E51" s="3">
        <v>116</v>
      </c>
      <c r="F51" s="3">
        <v>113</v>
      </c>
      <c r="G51" s="3">
        <v>19</v>
      </c>
      <c r="H51" s="80" t="s">
        <v>69</v>
      </c>
      <c r="I51" s="85">
        <v>22</v>
      </c>
      <c r="J51" s="79">
        <f t="shared" si="10"/>
        <v>1.5697454777365076</v>
      </c>
      <c r="K51" s="81">
        <f t="shared" si="11"/>
        <v>4.6811353549407742E-2</v>
      </c>
      <c r="L51" s="76">
        <v>6</v>
      </c>
      <c r="M51" s="79">
        <f t="shared" si="12"/>
        <v>2.1046636338793299</v>
      </c>
      <c r="N51" s="81">
        <f t="shared" si="13"/>
        <v>0.11431570307105529</v>
      </c>
      <c r="O51" s="76">
        <v>6</v>
      </c>
      <c r="P51" s="79">
        <f t="shared" si="14"/>
        <v>-2.1524000000000001</v>
      </c>
      <c r="Q51" s="82">
        <f t="shared" si="15"/>
        <v>4.9559358349357117E-2</v>
      </c>
      <c r="R51" s="76">
        <v>3</v>
      </c>
      <c r="S51" s="79">
        <f t="shared" si="16"/>
        <v>-1.5260333333333334</v>
      </c>
      <c r="T51" s="81">
        <f t="shared" si="17"/>
        <v>0.14502394055235615</v>
      </c>
      <c r="U51" s="76">
        <v>3</v>
      </c>
      <c r="V51" s="79">
        <f t="shared" si="18"/>
        <v>-2.029666666666667</v>
      </c>
      <c r="W51" s="81">
        <f t="shared" si="19"/>
        <v>5.1468177870732379E-2</v>
      </c>
      <c r="X51" s="76">
        <v>3</v>
      </c>
      <c r="AB51" s="6"/>
      <c r="AD51" s="4"/>
    </row>
    <row r="52" spans="1:5295" s="7" customFormat="1" x14ac:dyDescent="0.2">
      <c r="A52" s="7">
        <v>49</v>
      </c>
      <c r="B52" s="9" t="s">
        <v>73</v>
      </c>
      <c r="C52" s="3">
        <v>92</v>
      </c>
      <c r="D52" s="3">
        <v>99</v>
      </c>
      <c r="E52" s="3">
        <v>95</v>
      </c>
      <c r="F52" s="3">
        <v>83</v>
      </c>
      <c r="G52" s="3">
        <v>21</v>
      </c>
      <c r="H52" s="80" t="s">
        <v>69</v>
      </c>
      <c r="I52" s="87">
        <v>35</v>
      </c>
      <c r="J52" s="79">
        <f t="shared" si="10"/>
        <v>1.4398079381859104</v>
      </c>
      <c r="K52" s="81">
        <f t="shared" si="11"/>
        <v>0.1047525308253897</v>
      </c>
      <c r="L52" s="76">
        <v>6</v>
      </c>
      <c r="M52" s="79">
        <f t="shared" si="12"/>
        <v>1.6737330728314876</v>
      </c>
      <c r="N52" s="81">
        <f t="shared" si="13"/>
        <v>6.4533686681386163E-2</v>
      </c>
      <c r="O52" s="76">
        <v>6</v>
      </c>
      <c r="P52" s="79">
        <f t="shared" si="14"/>
        <v>-2.0403666666666669</v>
      </c>
      <c r="Q52" s="82">
        <f t="shared" si="15"/>
        <v>8.4383074922245616E-2</v>
      </c>
      <c r="R52" s="76">
        <v>3</v>
      </c>
      <c r="S52" s="79">
        <f t="shared" si="16"/>
        <v>-1.3587666666666667</v>
      </c>
      <c r="T52" s="81">
        <f t="shared" si="17"/>
        <v>0.33465463291777875</v>
      </c>
      <c r="U52" s="76">
        <v>3</v>
      </c>
      <c r="V52" s="79">
        <f t="shared" si="18"/>
        <v>-1.9571333333333332</v>
      </c>
      <c r="W52" s="81">
        <f t="shared" si="19"/>
        <v>0.18480888326412589</v>
      </c>
      <c r="X52" s="76">
        <v>3</v>
      </c>
      <c r="AB52" s="6"/>
      <c r="AD52" s="4"/>
    </row>
    <row r="53" spans="1:5295" s="17" customFormat="1" x14ac:dyDescent="0.2">
      <c r="A53" s="16">
        <v>50</v>
      </c>
      <c r="B53" s="9" t="s">
        <v>74</v>
      </c>
      <c r="C53" s="3">
        <v>114</v>
      </c>
      <c r="D53" s="3">
        <v>115</v>
      </c>
      <c r="E53" s="3">
        <v>116</v>
      </c>
      <c r="F53" s="3">
        <v>123</v>
      </c>
      <c r="G53" s="78">
        <v>20</v>
      </c>
      <c r="H53" s="80" t="s">
        <v>69</v>
      </c>
      <c r="I53" s="84">
        <v>9</v>
      </c>
      <c r="J53" s="79">
        <f t="shared" si="10"/>
        <v>1.5496633331080283</v>
      </c>
      <c r="K53" s="81">
        <f t="shared" si="11"/>
        <v>3.5583698031367926E-2</v>
      </c>
      <c r="L53" s="76">
        <v>6</v>
      </c>
      <c r="M53" s="79">
        <f t="shared" si="12"/>
        <v>1.8658319407033106</v>
      </c>
      <c r="N53" s="81">
        <f t="shared" si="13"/>
        <v>3.8128004133207792E-2</v>
      </c>
      <c r="O53" s="76">
        <v>6</v>
      </c>
      <c r="P53" s="79">
        <f t="shared" si="14"/>
        <v>-1.9714666666666665</v>
      </c>
      <c r="Q53" s="82">
        <f t="shared" si="15"/>
        <v>3.2331615074618951E-2</v>
      </c>
      <c r="R53" s="76">
        <v>3</v>
      </c>
      <c r="S53" s="79">
        <f t="shared" si="16"/>
        <v>-1.4738999999999998</v>
      </c>
      <c r="T53" s="81">
        <f t="shared" si="17"/>
        <v>0.24209206926291693</v>
      </c>
      <c r="U53" s="76">
        <v>3</v>
      </c>
      <c r="V53" s="79">
        <f t="shared" si="18"/>
        <v>-1.8608</v>
      </c>
      <c r="W53" s="81">
        <f t="shared" si="19"/>
        <v>4.3256560196113653E-2</v>
      </c>
      <c r="X53" s="76">
        <v>3</v>
      </c>
      <c r="AB53" s="6"/>
      <c r="AD53" s="6"/>
    </row>
    <row r="54" spans="1:5295" x14ac:dyDescent="0.2">
      <c r="A54" s="6"/>
      <c r="B54" s="6"/>
      <c r="J54"/>
      <c r="Q54" s="6"/>
      <c r="R54"/>
      <c r="S54" s="6"/>
      <c r="T54" s="6"/>
    </row>
    <row r="55" spans="1:5295" x14ac:dyDescent="0.2">
      <c r="A55" s="6"/>
      <c r="B55" s="6"/>
      <c r="Q55" s="6"/>
      <c r="R55"/>
      <c r="S55" s="6"/>
      <c r="T55" s="6"/>
    </row>
    <row r="56" spans="1:5295" x14ac:dyDescent="0.2">
      <c r="A56" s="18"/>
      <c r="B56" s="18"/>
      <c r="C56" s="17"/>
      <c r="D56" s="17"/>
      <c r="E56" s="17"/>
      <c r="F56" s="17"/>
      <c r="G56" s="17"/>
      <c r="H56" s="17"/>
      <c r="I56" s="17"/>
      <c r="J56" s="18"/>
      <c r="K56" s="17"/>
      <c r="L56" s="17"/>
      <c r="M56" s="17"/>
      <c r="N56" s="17"/>
      <c r="O56" s="17"/>
      <c r="P56" s="17"/>
      <c r="Q56" s="18"/>
      <c r="R56" s="18"/>
      <c r="S56" s="18"/>
      <c r="T56" s="18"/>
      <c r="U56" s="17"/>
      <c r="V56" s="17"/>
      <c r="W56" s="17"/>
      <c r="X56" s="17"/>
      <c r="Y56" s="17"/>
      <c r="Z56" s="17"/>
      <c r="AA56" s="17"/>
      <c r="AB56" s="17"/>
      <c r="AC56" s="17"/>
      <c r="AD56" s="17"/>
    </row>
    <row r="58" spans="1:5295" ht="16" thickBot="1" x14ac:dyDescent="0.25"/>
    <row r="59" spans="1:5295" ht="14" customHeight="1" x14ac:dyDescent="0.2">
      <c r="A59" s="19"/>
      <c r="B59" s="20"/>
      <c r="C59" s="21"/>
      <c r="D59" s="21"/>
      <c r="E59" s="21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3"/>
    </row>
    <row r="60" spans="1:5295" ht="16" x14ac:dyDescent="0.2">
      <c r="A60" s="24"/>
      <c r="B60" s="18"/>
      <c r="C60" s="17"/>
      <c r="D60" s="1"/>
      <c r="E60" s="92" t="s">
        <v>75</v>
      </c>
      <c r="F60" s="92"/>
      <c r="G60" s="92"/>
      <c r="H60" s="92"/>
      <c r="I60" s="92"/>
      <c r="J60" s="92"/>
      <c r="K60" s="92"/>
      <c r="L60" s="92"/>
      <c r="M60" s="92"/>
      <c r="N60" s="92"/>
      <c r="O60" s="92"/>
      <c r="P60" s="92"/>
      <c r="Q60" s="92"/>
      <c r="R60" s="92"/>
      <c r="S60" s="92"/>
      <c r="T60" s="92"/>
      <c r="U60" s="92"/>
      <c r="V60" s="92"/>
      <c r="W60" s="92"/>
      <c r="X60" s="92"/>
      <c r="Y60" s="92"/>
      <c r="Z60" s="92"/>
      <c r="AA60" s="5"/>
      <c r="AB60" s="5"/>
      <c r="AC60" s="5"/>
      <c r="AD60" s="25"/>
    </row>
    <row r="61" spans="1:5295" x14ac:dyDescent="0.2">
      <c r="A61" s="26"/>
      <c r="B61" s="18"/>
      <c r="C61" s="18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8"/>
      <c r="R61" s="18"/>
      <c r="S61" s="18"/>
      <c r="T61" s="18"/>
      <c r="U61" s="17"/>
      <c r="V61" s="18"/>
      <c r="W61" s="18"/>
      <c r="X61" s="18"/>
      <c r="Y61" s="18"/>
      <c r="Z61" s="18"/>
      <c r="AA61" s="18"/>
      <c r="AB61" s="18"/>
      <c r="AC61" s="18"/>
      <c r="AD61" s="27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/>
      <c r="BA61" s="13"/>
      <c r="BB61" s="13"/>
      <c r="BC61" s="13"/>
      <c r="BD61" s="13"/>
      <c r="BE61" s="13"/>
      <c r="BF61" s="13"/>
      <c r="BG61" s="13"/>
      <c r="BH61" s="13"/>
      <c r="BI61" s="13"/>
      <c r="BJ61" s="13"/>
      <c r="BK61" s="13"/>
      <c r="BL61" s="13"/>
      <c r="BM61" s="13"/>
      <c r="BN61" s="13"/>
      <c r="BO61" s="13"/>
      <c r="BP61" s="13"/>
      <c r="BQ61" s="13"/>
      <c r="BR61" s="13"/>
      <c r="BS61" s="13"/>
      <c r="BT61" s="13"/>
      <c r="BU61" s="13"/>
      <c r="BV61" s="13"/>
      <c r="BW61" s="13"/>
      <c r="BX61" s="13"/>
      <c r="BY61" s="13"/>
      <c r="BZ61" s="13"/>
      <c r="CA61" s="13"/>
      <c r="CB61" s="13"/>
      <c r="CC61" s="13"/>
      <c r="CD61" s="13"/>
      <c r="CE61" s="13"/>
      <c r="CF61" s="13"/>
      <c r="CG61" s="13"/>
      <c r="CH61" s="13"/>
      <c r="CI61" s="13"/>
      <c r="CJ61" s="13"/>
      <c r="CK61" s="13"/>
      <c r="CL61" s="13"/>
      <c r="CM61" s="13"/>
      <c r="CN61" s="13"/>
      <c r="CO61" s="13"/>
      <c r="CP61" s="13"/>
      <c r="CQ61" s="13"/>
      <c r="CR61" s="13"/>
      <c r="CS61" s="13"/>
      <c r="CT61" s="13"/>
      <c r="CU61" s="13"/>
      <c r="CV61" s="13"/>
      <c r="CW61" s="13"/>
      <c r="CX61" s="13"/>
      <c r="CY61" s="13"/>
      <c r="CZ61" s="13"/>
      <c r="DA61" s="13"/>
      <c r="DB61" s="13"/>
      <c r="DC61" s="13"/>
      <c r="DD61" s="13"/>
      <c r="DE61" s="13"/>
      <c r="DF61" s="13"/>
      <c r="DG61" s="13"/>
      <c r="DH61" s="13"/>
      <c r="DI61" s="13"/>
      <c r="DJ61" s="13"/>
      <c r="DK61" s="13"/>
      <c r="DL61" s="13"/>
      <c r="DM61" s="13"/>
      <c r="DN61" s="13"/>
      <c r="DO61" s="13"/>
      <c r="DP61" s="13"/>
      <c r="DQ61" s="13"/>
      <c r="DR61" s="13"/>
      <c r="DS61" s="13"/>
      <c r="DT61" s="13"/>
      <c r="DU61" s="13"/>
      <c r="DV61" s="13"/>
      <c r="DW61" s="13"/>
      <c r="DX61" s="13"/>
      <c r="DY61" s="13"/>
      <c r="DZ61" s="13"/>
      <c r="EA61" s="13"/>
      <c r="EB61" s="13"/>
      <c r="EC61" s="13"/>
      <c r="ED61" s="13"/>
      <c r="EE61" s="13"/>
      <c r="EF61" s="13"/>
      <c r="EG61" s="13"/>
      <c r="EH61" s="13"/>
      <c r="EI61" s="13"/>
      <c r="EJ61" s="13"/>
      <c r="EK61" s="13"/>
      <c r="EL61" s="13"/>
      <c r="EM61" s="13"/>
      <c r="EN61" s="13"/>
      <c r="EO61" s="13"/>
      <c r="EP61" s="13"/>
      <c r="EQ61" s="13"/>
      <c r="ER61" s="13"/>
      <c r="ES61" s="13"/>
      <c r="ET61" s="13"/>
      <c r="EU61" s="13"/>
      <c r="EV61" s="13"/>
      <c r="EW61" s="13"/>
      <c r="EX61" s="13"/>
      <c r="EY61" s="13"/>
      <c r="EZ61" s="13"/>
      <c r="FA61" s="13"/>
      <c r="FB61" s="13"/>
      <c r="FC61" s="13"/>
      <c r="FD61" s="13"/>
      <c r="FE61" s="13"/>
      <c r="FF61" s="13"/>
      <c r="FG61" s="13"/>
      <c r="FH61" s="13"/>
      <c r="FI61" s="13"/>
      <c r="FJ61" s="13"/>
      <c r="FK61" s="13"/>
      <c r="FL61" s="13"/>
      <c r="FM61" s="13"/>
      <c r="FN61" s="13"/>
      <c r="FO61" s="13"/>
      <c r="FP61" s="13"/>
      <c r="FQ61" s="13"/>
      <c r="FR61" s="13"/>
      <c r="FS61" s="13"/>
      <c r="FT61" s="13"/>
      <c r="FU61" s="13"/>
      <c r="FV61" s="13"/>
      <c r="FW61" s="13"/>
      <c r="FX61" s="13"/>
      <c r="FY61" s="13"/>
      <c r="FZ61" s="13"/>
      <c r="GA61" s="13"/>
      <c r="GB61" s="13"/>
      <c r="GC61" s="13"/>
      <c r="GD61" s="13"/>
      <c r="GE61" s="13"/>
      <c r="GF61" s="13"/>
      <c r="GG61" s="13"/>
      <c r="GH61" s="13"/>
      <c r="GI61" s="13"/>
      <c r="GJ61" s="13"/>
      <c r="GK61" s="13"/>
      <c r="GL61" s="13"/>
      <c r="GM61" s="13"/>
      <c r="GN61" s="13"/>
      <c r="GO61" s="13"/>
      <c r="GP61" s="13"/>
      <c r="GQ61" s="13"/>
      <c r="GR61" s="13"/>
      <c r="GS61" s="13"/>
      <c r="GT61" s="13"/>
      <c r="GU61" s="13"/>
      <c r="GV61" s="13"/>
      <c r="GW61" s="13"/>
      <c r="GX61" s="13"/>
      <c r="GY61" s="13"/>
      <c r="GZ61" s="13"/>
      <c r="HA61" s="13"/>
      <c r="HB61" s="13"/>
      <c r="HC61" s="13"/>
      <c r="HD61" s="13"/>
      <c r="HE61" s="13"/>
      <c r="HF61" s="13"/>
      <c r="HG61" s="13"/>
      <c r="HH61" s="13"/>
      <c r="HI61" s="13"/>
      <c r="HJ61" s="13"/>
      <c r="HK61" s="13"/>
      <c r="HL61" s="13"/>
      <c r="HM61" s="13"/>
      <c r="HN61" s="13"/>
      <c r="HO61" s="13"/>
      <c r="HP61" s="13"/>
      <c r="HQ61" s="13"/>
      <c r="HR61" s="13"/>
      <c r="HS61" s="13"/>
      <c r="HT61" s="13"/>
      <c r="HU61" s="13"/>
      <c r="HV61" s="13"/>
      <c r="HW61" s="13"/>
      <c r="HX61" s="13"/>
      <c r="HY61" s="13"/>
      <c r="HZ61" s="13"/>
      <c r="IA61" s="13"/>
      <c r="IB61" s="13"/>
      <c r="IC61" s="13"/>
      <c r="ID61" s="13"/>
      <c r="IE61" s="13"/>
      <c r="IF61" s="13"/>
      <c r="IG61" s="13"/>
      <c r="IH61" s="13"/>
      <c r="II61" s="13"/>
      <c r="IJ61" s="13"/>
      <c r="IK61" s="13"/>
      <c r="IL61" s="13"/>
      <c r="IM61" s="13"/>
      <c r="IN61" s="13"/>
      <c r="IO61" s="13"/>
      <c r="IP61" s="13"/>
      <c r="IQ61" s="13"/>
      <c r="IR61" s="13"/>
      <c r="IS61" s="13"/>
      <c r="IT61" s="13"/>
      <c r="IU61" s="13"/>
      <c r="IV61" s="13"/>
      <c r="IW61" s="13"/>
      <c r="IX61" s="13"/>
      <c r="IY61" s="13"/>
      <c r="IZ61" s="13"/>
      <c r="JA61" s="13"/>
      <c r="JB61" s="13"/>
      <c r="JC61" s="13"/>
      <c r="JD61" s="13"/>
      <c r="JE61" s="13"/>
      <c r="JF61" s="13"/>
      <c r="JG61" s="13"/>
      <c r="JH61" s="13"/>
      <c r="JI61" s="13"/>
      <c r="JJ61" s="13"/>
      <c r="JK61" s="13"/>
      <c r="JL61" s="13"/>
      <c r="JM61" s="13"/>
      <c r="JN61" s="13"/>
      <c r="JO61" s="13"/>
      <c r="JP61" s="13"/>
      <c r="JQ61" s="13"/>
      <c r="JR61" s="13"/>
      <c r="JS61" s="13"/>
      <c r="JT61" s="13"/>
      <c r="JU61" s="13"/>
      <c r="JV61" s="13"/>
      <c r="JW61" s="13"/>
      <c r="JX61" s="13"/>
      <c r="JY61" s="13"/>
      <c r="JZ61" s="13"/>
      <c r="KA61" s="13"/>
      <c r="KB61" s="13"/>
      <c r="KC61" s="13"/>
      <c r="KD61" s="13"/>
      <c r="KE61" s="13"/>
      <c r="KF61" s="13"/>
      <c r="KG61" s="13"/>
      <c r="KH61" s="13"/>
      <c r="KI61" s="13"/>
      <c r="KJ61" s="13"/>
      <c r="KK61" s="13"/>
      <c r="KL61" s="13"/>
      <c r="KM61" s="13"/>
      <c r="KN61" s="13"/>
      <c r="KO61" s="13"/>
      <c r="KP61" s="13"/>
      <c r="KQ61" s="13"/>
      <c r="KR61" s="13"/>
      <c r="KS61" s="13"/>
      <c r="KT61" s="13"/>
      <c r="KU61" s="13"/>
      <c r="KV61" s="13"/>
      <c r="KW61" s="13"/>
      <c r="KX61" s="13"/>
      <c r="KY61" s="13"/>
      <c r="KZ61" s="13"/>
      <c r="LA61" s="13"/>
      <c r="LB61" s="13"/>
      <c r="LC61" s="13"/>
      <c r="LD61" s="13"/>
      <c r="LE61" s="13"/>
      <c r="LF61" s="13"/>
      <c r="LG61" s="13"/>
      <c r="LH61" s="13"/>
      <c r="LI61" s="13"/>
      <c r="LJ61" s="13"/>
      <c r="LK61" s="13"/>
      <c r="LL61" s="13"/>
      <c r="LM61" s="13"/>
      <c r="LN61" s="13"/>
      <c r="LO61" s="13"/>
      <c r="LP61" s="13"/>
      <c r="LQ61" s="13"/>
      <c r="LR61" s="13"/>
      <c r="LS61" s="13"/>
      <c r="LT61" s="13"/>
      <c r="LU61" s="13"/>
      <c r="LV61" s="13"/>
      <c r="LW61" s="13"/>
      <c r="LX61" s="13"/>
      <c r="LY61" s="13"/>
      <c r="LZ61" s="13"/>
      <c r="MA61" s="13"/>
      <c r="MB61" s="13"/>
      <c r="MC61" s="13"/>
      <c r="MD61" s="13"/>
      <c r="ME61" s="13"/>
      <c r="MF61" s="13"/>
      <c r="MG61" s="13"/>
      <c r="MH61" s="13"/>
      <c r="MI61" s="13"/>
      <c r="MJ61" s="13"/>
      <c r="MK61" s="13"/>
      <c r="ML61" s="13"/>
      <c r="MM61" s="13"/>
      <c r="MN61" s="13"/>
      <c r="MO61" s="13"/>
      <c r="MP61" s="13"/>
      <c r="MQ61" s="13"/>
      <c r="MR61" s="13"/>
      <c r="MS61" s="13"/>
      <c r="MT61" s="13"/>
      <c r="MU61" s="13"/>
      <c r="MV61" s="13"/>
      <c r="MW61" s="13"/>
      <c r="MX61" s="13"/>
      <c r="MY61" s="13"/>
      <c r="MZ61" s="13"/>
      <c r="NA61" s="13"/>
      <c r="NB61" s="13"/>
      <c r="NC61" s="13"/>
      <c r="ND61" s="13"/>
      <c r="NE61" s="13"/>
      <c r="NF61" s="13"/>
      <c r="NG61" s="13"/>
      <c r="NH61" s="13"/>
      <c r="NI61" s="13"/>
      <c r="NJ61" s="13"/>
      <c r="NK61" s="13"/>
      <c r="NL61" s="13"/>
      <c r="NM61" s="13"/>
      <c r="NN61" s="13"/>
      <c r="NO61" s="13"/>
      <c r="NP61" s="13"/>
      <c r="NQ61" s="13"/>
      <c r="NR61" s="13"/>
      <c r="NS61" s="13"/>
      <c r="NT61" s="13"/>
      <c r="NU61" s="13"/>
      <c r="NV61" s="13"/>
      <c r="NW61" s="13"/>
      <c r="NX61" s="13"/>
      <c r="NY61" s="13"/>
      <c r="NZ61" s="13"/>
      <c r="OA61" s="13"/>
      <c r="OB61" s="13"/>
      <c r="OC61" s="13"/>
      <c r="OD61" s="13"/>
      <c r="OE61" s="13"/>
      <c r="OF61" s="13"/>
      <c r="OG61" s="13"/>
      <c r="OH61" s="13"/>
      <c r="OI61" s="13"/>
      <c r="OJ61" s="13"/>
      <c r="OK61" s="13"/>
      <c r="OL61" s="13"/>
      <c r="OM61" s="13"/>
      <c r="ON61" s="13"/>
      <c r="OO61" s="13"/>
      <c r="OP61" s="13"/>
      <c r="OQ61" s="13"/>
      <c r="OR61" s="13"/>
      <c r="OS61" s="13"/>
      <c r="OT61" s="13"/>
      <c r="OU61" s="13"/>
      <c r="OV61" s="13"/>
      <c r="OW61" s="13"/>
      <c r="OX61" s="13"/>
      <c r="OY61" s="13"/>
      <c r="OZ61" s="13"/>
      <c r="PA61" s="13"/>
      <c r="PB61" s="13"/>
      <c r="PC61" s="13"/>
      <c r="PD61" s="13"/>
      <c r="PE61" s="13"/>
      <c r="PF61" s="13"/>
      <c r="PG61" s="13"/>
      <c r="PH61" s="13"/>
      <c r="PI61" s="13"/>
      <c r="PJ61" s="13"/>
      <c r="PK61" s="13"/>
      <c r="PL61" s="13"/>
      <c r="PM61" s="13"/>
      <c r="PN61" s="13"/>
      <c r="PO61" s="13"/>
      <c r="PP61" s="13"/>
      <c r="PQ61" s="13"/>
      <c r="PR61" s="13"/>
      <c r="PS61" s="13"/>
      <c r="PT61" s="13"/>
      <c r="PU61" s="13"/>
      <c r="PV61" s="13"/>
      <c r="PW61" s="13"/>
      <c r="PX61" s="13"/>
      <c r="PY61" s="13"/>
      <c r="PZ61" s="13"/>
      <c r="QA61" s="13"/>
      <c r="QB61" s="13"/>
      <c r="QC61" s="13"/>
      <c r="QD61" s="13"/>
      <c r="QE61" s="13"/>
      <c r="QF61" s="13"/>
      <c r="QG61" s="13"/>
      <c r="QH61" s="13"/>
      <c r="QI61" s="13"/>
      <c r="QJ61" s="13"/>
      <c r="QK61" s="13"/>
      <c r="QL61" s="13"/>
      <c r="QM61" s="13"/>
      <c r="QN61" s="13"/>
      <c r="QO61" s="13"/>
      <c r="QP61" s="13"/>
      <c r="QQ61" s="13"/>
      <c r="QR61" s="13"/>
      <c r="QS61" s="13"/>
      <c r="QT61" s="13"/>
      <c r="QU61" s="13"/>
      <c r="QV61" s="13"/>
      <c r="QW61" s="13"/>
      <c r="QX61" s="13"/>
      <c r="QY61" s="13"/>
      <c r="QZ61" s="13"/>
      <c r="RA61" s="13"/>
      <c r="RB61" s="13"/>
      <c r="RC61" s="13"/>
      <c r="RD61" s="13"/>
      <c r="RE61" s="13"/>
      <c r="RF61" s="13"/>
      <c r="RG61" s="13"/>
      <c r="RH61" s="13"/>
      <c r="RI61" s="13"/>
      <c r="RJ61" s="13"/>
      <c r="RK61" s="13"/>
      <c r="RL61" s="13"/>
      <c r="RM61" s="13"/>
      <c r="RN61" s="13"/>
      <c r="RO61" s="13"/>
      <c r="RP61" s="13"/>
      <c r="RQ61" s="13"/>
      <c r="RR61" s="13"/>
      <c r="RS61" s="13"/>
      <c r="RT61" s="13"/>
      <c r="RU61" s="13"/>
      <c r="RV61" s="13"/>
      <c r="RW61" s="13"/>
      <c r="RX61" s="13"/>
      <c r="RY61" s="13"/>
      <c r="RZ61" s="13"/>
      <c r="SA61" s="13"/>
      <c r="SB61" s="13"/>
      <c r="SC61" s="13"/>
      <c r="SD61" s="13"/>
      <c r="SE61" s="13"/>
      <c r="SF61" s="13"/>
      <c r="SG61" s="13"/>
      <c r="SH61" s="13"/>
      <c r="SI61" s="13"/>
      <c r="SJ61" s="13"/>
      <c r="SK61" s="13"/>
      <c r="SL61" s="13"/>
      <c r="SM61" s="13"/>
      <c r="SN61" s="13"/>
      <c r="SO61" s="13"/>
      <c r="SP61" s="13"/>
      <c r="SQ61" s="13"/>
      <c r="SR61" s="13"/>
      <c r="SS61" s="13"/>
      <c r="ST61" s="13"/>
      <c r="SU61" s="13"/>
      <c r="SV61" s="13"/>
      <c r="SW61" s="13"/>
      <c r="SX61" s="13"/>
      <c r="SY61" s="13"/>
      <c r="SZ61" s="13"/>
      <c r="TA61" s="13"/>
      <c r="TB61" s="13"/>
      <c r="TC61" s="13"/>
      <c r="TD61" s="13"/>
      <c r="TE61" s="13"/>
      <c r="TF61" s="13"/>
      <c r="TG61" s="13"/>
      <c r="TH61" s="13"/>
      <c r="TI61" s="13"/>
      <c r="TJ61" s="13"/>
      <c r="TK61" s="13"/>
      <c r="TL61" s="13"/>
      <c r="TM61" s="13"/>
      <c r="TN61" s="13"/>
      <c r="TO61" s="13"/>
      <c r="TP61" s="13"/>
      <c r="TQ61" s="13"/>
      <c r="TR61" s="13"/>
      <c r="TS61" s="13"/>
      <c r="TT61" s="13"/>
      <c r="TU61" s="13"/>
      <c r="TV61" s="13"/>
      <c r="TW61" s="13"/>
      <c r="TX61" s="13"/>
      <c r="TY61" s="13"/>
      <c r="TZ61" s="13"/>
      <c r="UA61" s="13"/>
      <c r="UB61" s="13"/>
      <c r="UC61" s="13"/>
      <c r="UD61" s="13"/>
      <c r="UE61" s="13"/>
      <c r="UF61" s="13"/>
      <c r="UG61" s="13"/>
      <c r="UH61" s="13"/>
      <c r="UI61" s="13"/>
      <c r="UJ61" s="13"/>
      <c r="UK61" s="13"/>
      <c r="UL61" s="13"/>
      <c r="UM61" s="13"/>
      <c r="UN61" s="13"/>
      <c r="UO61" s="13"/>
      <c r="UP61" s="13"/>
      <c r="UQ61" s="13"/>
      <c r="UR61" s="13"/>
      <c r="US61" s="13"/>
      <c r="UT61" s="13"/>
      <c r="UU61" s="13"/>
      <c r="UV61" s="13"/>
      <c r="UW61" s="13"/>
      <c r="UX61" s="13"/>
      <c r="UY61" s="13"/>
      <c r="UZ61" s="13"/>
      <c r="VA61" s="13"/>
      <c r="VB61" s="13"/>
      <c r="VC61" s="13"/>
      <c r="VD61" s="13"/>
      <c r="VE61" s="13"/>
      <c r="VF61" s="13"/>
      <c r="VG61" s="13"/>
      <c r="VH61" s="13"/>
      <c r="VI61" s="13"/>
      <c r="VJ61" s="13"/>
      <c r="VK61" s="13"/>
      <c r="VL61" s="13"/>
      <c r="VM61" s="13"/>
      <c r="VN61" s="13"/>
      <c r="VO61" s="13"/>
      <c r="VP61" s="13"/>
      <c r="VQ61" s="13"/>
      <c r="VR61" s="13"/>
      <c r="VS61" s="13"/>
      <c r="VT61" s="13"/>
      <c r="VU61" s="13"/>
      <c r="VV61" s="13"/>
      <c r="VW61" s="13"/>
      <c r="VX61" s="13"/>
      <c r="VY61" s="13"/>
      <c r="VZ61" s="13"/>
      <c r="WA61" s="13"/>
      <c r="WB61" s="13"/>
      <c r="WC61" s="13"/>
      <c r="WD61" s="13"/>
      <c r="WE61" s="13"/>
      <c r="WF61" s="13"/>
      <c r="WG61" s="13"/>
      <c r="WH61" s="13"/>
      <c r="WI61" s="13"/>
      <c r="WJ61" s="13"/>
      <c r="WK61" s="13"/>
      <c r="WL61" s="13"/>
      <c r="WM61" s="13"/>
      <c r="WN61" s="13"/>
      <c r="WO61" s="13"/>
      <c r="WP61" s="13"/>
      <c r="WQ61" s="13"/>
      <c r="WR61" s="13"/>
      <c r="WS61" s="13"/>
      <c r="WT61" s="13"/>
      <c r="WU61" s="13"/>
      <c r="WV61" s="13"/>
      <c r="WW61" s="13"/>
      <c r="WX61" s="13"/>
      <c r="WY61" s="13"/>
      <c r="WZ61" s="13"/>
      <c r="XA61" s="13"/>
      <c r="XB61" s="13"/>
      <c r="XC61" s="13"/>
      <c r="XD61" s="13"/>
      <c r="XE61" s="13"/>
      <c r="XF61" s="13"/>
      <c r="XG61" s="13"/>
      <c r="XH61" s="13"/>
      <c r="XI61" s="13"/>
      <c r="XJ61" s="13"/>
      <c r="XK61" s="13"/>
      <c r="XL61" s="13"/>
      <c r="XM61" s="13"/>
      <c r="XN61" s="13"/>
      <c r="XO61" s="13"/>
      <c r="XP61" s="13"/>
      <c r="XQ61" s="13"/>
      <c r="XR61" s="13"/>
      <c r="XS61" s="13"/>
      <c r="XT61" s="13"/>
      <c r="XU61" s="13"/>
      <c r="XV61" s="13"/>
      <c r="XW61" s="13"/>
      <c r="XX61" s="13"/>
      <c r="XY61" s="13"/>
      <c r="XZ61" s="13"/>
      <c r="YA61" s="13"/>
      <c r="YB61" s="13"/>
      <c r="YC61" s="13"/>
      <c r="YD61" s="13"/>
      <c r="YE61" s="13"/>
      <c r="YF61" s="13"/>
      <c r="YG61" s="13"/>
      <c r="YH61" s="13"/>
      <c r="YI61" s="13"/>
      <c r="YJ61" s="13"/>
      <c r="YK61" s="13"/>
      <c r="YL61" s="13"/>
      <c r="YM61" s="13"/>
      <c r="YN61" s="13"/>
      <c r="YO61" s="13"/>
      <c r="YP61" s="13"/>
      <c r="YQ61" s="13"/>
      <c r="YR61" s="13"/>
      <c r="YS61" s="13"/>
      <c r="YT61" s="13"/>
      <c r="YU61" s="13"/>
      <c r="YV61" s="13"/>
      <c r="YW61" s="13"/>
      <c r="YX61" s="13"/>
      <c r="YY61" s="13"/>
      <c r="YZ61" s="13"/>
      <c r="ZA61" s="13"/>
      <c r="ZB61" s="13"/>
      <c r="ZC61" s="13"/>
      <c r="ZD61" s="13"/>
      <c r="ZE61" s="13"/>
      <c r="ZF61" s="13"/>
      <c r="ZG61" s="13"/>
      <c r="ZH61" s="13"/>
      <c r="ZI61" s="13"/>
      <c r="ZJ61" s="13"/>
      <c r="ZK61" s="13"/>
      <c r="ZL61" s="13"/>
      <c r="ZM61" s="13"/>
      <c r="ZN61" s="13"/>
      <c r="ZO61" s="13"/>
      <c r="ZP61" s="13"/>
      <c r="ZQ61" s="13"/>
      <c r="ZR61" s="13"/>
      <c r="ZS61" s="13"/>
      <c r="ZT61" s="13"/>
      <c r="ZU61" s="13"/>
      <c r="ZV61" s="13"/>
      <c r="ZW61" s="13"/>
      <c r="ZX61" s="13"/>
      <c r="ZY61" s="13"/>
      <c r="ZZ61" s="13"/>
      <c r="AAA61" s="13"/>
      <c r="AAB61" s="13"/>
      <c r="AAC61" s="13"/>
      <c r="AAD61" s="13"/>
      <c r="AAE61" s="13"/>
      <c r="AAF61" s="13"/>
      <c r="AAG61" s="13"/>
      <c r="AAH61" s="13"/>
      <c r="AAI61" s="13"/>
      <c r="AAJ61" s="13"/>
      <c r="AAK61" s="13"/>
      <c r="AAL61" s="13"/>
      <c r="AAM61" s="13"/>
      <c r="AAN61" s="13"/>
      <c r="AAO61" s="13"/>
      <c r="AAP61" s="13"/>
      <c r="AAQ61" s="13"/>
      <c r="AAR61" s="13"/>
      <c r="AAS61" s="13"/>
      <c r="AAT61" s="13"/>
      <c r="AAU61" s="13"/>
      <c r="AAV61" s="13"/>
      <c r="AAW61" s="13"/>
      <c r="AAX61" s="13"/>
      <c r="AAY61" s="13"/>
      <c r="AAZ61" s="13"/>
      <c r="ABA61" s="13"/>
      <c r="ABB61" s="13"/>
      <c r="ABC61" s="13"/>
      <c r="ABD61" s="13"/>
      <c r="ABE61" s="13"/>
      <c r="ABF61" s="13"/>
      <c r="ABG61" s="13"/>
      <c r="ABH61" s="13"/>
      <c r="ABI61" s="13"/>
      <c r="ABJ61" s="13"/>
      <c r="ABK61" s="13"/>
      <c r="ABL61" s="13"/>
      <c r="ABM61" s="13"/>
      <c r="ABN61" s="13"/>
      <c r="ABO61" s="13"/>
      <c r="ABP61" s="13"/>
      <c r="ABQ61" s="13"/>
      <c r="ABR61" s="13"/>
      <c r="ABS61" s="13"/>
      <c r="ABT61" s="13"/>
      <c r="ABU61" s="13"/>
      <c r="ABV61" s="13"/>
      <c r="ABW61" s="13"/>
      <c r="ABX61" s="13"/>
      <c r="ABY61" s="13"/>
      <c r="ABZ61" s="13"/>
      <c r="ACA61" s="13"/>
      <c r="ACB61" s="13"/>
      <c r="ACC61" s="13"/>
      <c r="ACD61" s="13"/>
      <c r="ACE61" s="13"/>
      <c r="ACF61" s="13"/>
      <c r="ACG61" s="13"/>
      <c r="ACH61" s="13"/>
      <c r="ACI61" s="13"/>
      <c r="ACJ61" s="13"/>
      <c r="ACK61" s="13"/>
      <c r="ACL61" s="13"/>
      <c r="ACM61" s="13"/>
      <c r="ACN61" s="13"/>
      <c r="ACO61" s="13"/>
      <c r="ACP61" s="13"/>
      <c r="ACQ61" s="13"/>
      <c r="ACR61" s="13"/>
      <c r="ACS61" s="13"/>
      <c r="ACT61" s="13"/>
      <c r="ACU61" s="13"/>
      <c r="ACV61" s="13"/>
      <c r="ACW61" s="13"/>
      <c r="ACX61" s="13"/>
      <c r="ACY61" s="13"/>
      <c r="ACZ61" s="13"/>
      <c r="ADA61" s="13"/>
      <c r="ADB61" s="13"/>
      <c r="ADC61" s="13"/>
      <c r="ADD61" s="13"/>
      <c r="ADE61" s="13"/>
      <c r="ADF61" s="13"/>
      <c r="ADG61" s="13"/>
      <c r="ADH61" s="13"/>
      <c r="ADI61" s="13"/>
      <c r="ADJ61" s="13"/>
      <c r="ADK61" s="13"/>
      <c r="ADL61" s="13"/>
      <c r="ADM61" s="13"/>
      <c r="ADN61" s="13"/>
      <c r="ADO61" s="13"/>
      <c r="ADP61" s="13"/>
      <c r="ADQ61" s="13"/>
      <c r="ADR61" s="13"/>
      <c r="ADS61" s="13"/>
      <c r="ADT61" s="13"/>
      <c r="ADU61" s="13"/>
      <c r="ADV61" s="13"/>
      <c r="ADW61" s="13"/>
      <c r="ADX61" s="13"/>
      <c r="ADY61" s="13"/>
      <c r="ADZ61" s="13"/>
      <c r="AEA61" s="13"/>
      <c r="AEB61" s="13"/>
      <c r="AEC61" s="13"/>
      <c r="AED61" s="13"/>
      <c r="AEE61" s="13"/>
      <c r="AEF61" s="13"/>
      <c r="AEG61" s="13"/>
      <c r="AEH61" s="13"/>
      <c r="AEI61" s="13"/>
      <c r="AEJ61" s="13"/>
      <c r="AEK61" s="13"/>
      <c r="AEL61" s="13"/>
      <c r="AEM61" s="13"/>
      <c r="AEN61" s="13"/>
      <c r="AEO61" s="13"/>
      <c r="AEP61" s="13"/>
      <c r="AEQ61" s="13"/>
      <c r="AER61" s="13"/>
      <c r="AES61" s="13"/>
      <c r="AET61" s="13"/>
      <c r="AEU61" s="13"/>
      <c r="AEV61" s="13"/>
      <c r="AEW61" s="13"/>
      <c r="AEX61" s="13"/>
      <c r="AEY61" s="13"/>
      <c r="AEZ61" s="13"/>
      <c r="AFA61" s="13"/>
      <c r="AFB61" s="13"/>
      <c r="AFC61" s="13"/>
      <c r="AFD61" s="13"/>
      <c r="AFE61" s="13"/>
      <c r="AFF61" s="13"/>
      <c r="AFG61" s="13"/>
      <c r="AFH61" s="13"/>
      <c r="AFI61" s="13"/>
      <c r="AFJ61" s="13"/>
      <c r="AFK61" s="13"/>
      <c r="AFL61" s="13"/>
      <c r="AFM61" s="13"/>
      <c r="AFN61" s="13"/>
      <c r="AFO61" s="13"/>
      <c r="AFP61" s="13"/>
      <c r="AFQ61" s="13"/>
      <c r="AFR61" s="13"/>
      <c r="AFS61" s="13"/>
      <c r="AFT61" s="13"/>
      <c r="AFU61" s="13"/>
      <c r="AFV61" s="13"/>
      <c r="AFW61" s="13"/>
      <c r="AFX61" s="13"/>
      <c r="AFY61" s="13"/>
      <c r="AFZ61" s="13"/>
      <c r="AGA61" s="13"/>
      <c r="AGB61" s="13"/>
      <c r="AGC61" s="13"/>
      <c r="AGD61" s="13"/>
      <c r="AGE61" s="13"/>
      <c r="AGF61" s="13"/>
      <c r="AGG61" s="13"/>
      <c r="AGH61" s="13"/>
      <c r="AGI61" s="13"/>
      <c r="AGJ61" s="13"/>
      <c r="AGK61" s="13"/>
      <c r="AGL61" s="13"/>
      <c r="AGM61" s="13"/>
      <c r="AGN61" s="13"/>
      <c r="AGO61" s="13"/>
      <c r="AGP61" s="13"/>
      <c r="AGQ61" s="13"/>
      <c r="AGR61" s="13"/>
      <c r="AGS61" s="13"/>
      <c r="AGT61" s="13"/>
      <c r="AGU61" s="13"/>
      <c r="AGV61" s="13"/>
      <c r="AGW61" s="13"/>
      <c r="AGX61" s="13"/>
      <c r="AGY61" s="13"/>
      <c r="AGZ61" s="13"/>
      <c r="AHA61" s="13"/>
      <c r="AHB61" s="13"/>
      <c r="AHC61" s="13"/>
      <c r="AHD61" s="13"/>
      <c r="AHE61" s="13"/>
      <c r="AHF61" s="13"/>
      <c r="AHG61" s="13"/>
      <c r="AHH61" s="13"/>
      <c r="AHI61" s="13"/>
      <c r="AHJ61" s="13"/>
      <c r="AHK61" s="13"/>
      <c r="AHL61" s="13"/>
      <c r="AHM61" s="13"/>
      <c r="AHN61" s="13"/>
      <c r="AHO61" s="13"/>
      <c r="AHP61" s="13"/>
      <c r="AHQ61" s="13"/>
      <c r="AHR61" s="13"/>
      <c r="AHS61" s="13"/>
      <c r="AHT61" s="13"/>
      <c r="AHU61" s="13"/>
      <c r="AHV61" s="13"/>
      <c r="AHW61" s="13"/>
      <c r="AHX61" s="13"/>
      <c r="AHY61" s="13"/>
      <c r="AHZ61" s="13"/>
      <c r="AIA61" s="13"/>
      <c r="AIB61" s="13"/>
      <c r="AIC61" s="13"/>
      <c r="AID61" s="13"/>
      <c r="AIE61" s="13"/>
      <c r="AIF61" s="13"/>
      <c r="AIG61" s="13"/>
      <c r="AIH61" s="13"/>
      <c r="AII61" s="13"/>
      <c r="AIJ61" s="13"/>
      <c r="AIK61" s="13"/>
      <c r="AIL61" s="13"/>
      <c r="AIM61" s="13"/>
      <c r="AIN61" s="13"/>
      <c r="AIO61" s="13"/>
      <c r="AIP61" s="13"/>
      <c r="AIQ61" s="13"/>
      <c r="AIR61" s="13"/>
      <c r="AIS61" s="13"/>
      <c r="AIT61" s="13"/>
      <c r="AIU61" s="13"/>
      <c r="AIV61" s="13"/>
      <c r="AIW61" s="13"/>
      <c r="AIX61" s="13"/>
      <c r="AIY61" s="13"/>
      <c r="AIZ61" s="13"/>
      <c r="AJA61" s="13"/>
      <c r="AJB61" s="13"/>
      <c r="AJC61" s="13"/>
      <c r="AJD61" s="13"/>
      <c r="AJE61" s="13"/>
      <c r="AJF61" s="13"/>
      <c r="AJG61" s="13"/>
      <c r="AJH61" s="13"/>
      <c r="AJI61" s="13"/>
      <c r="AJJ61" s="13"/>
      <c r="AJK61" s="13"/>
      <c r="AJL61" s="13"/>
      <c r="AJM61" s="13"/>
      <c r="AJN61" s="13"/>
      <c r="AJO61" s="13"/>
      <c r="AJP61" s="13"/>
      <c r="AJQ61" s="13"/>
      <c r="AJR61" s="13"/>
      <c r="AJS61" s="13"/>
      <c r="AJT61" s="13"/>
      <c r="AJU61" s="13"/>
      <c r="AJV61" s="13"/>
      <c r="AJW61" s="13"/>
      <c r="AJX61" s="13"/>
      <c r="AJY61" s="13"/>
      <c r="AJZ61" s="13"/>
      <c r="AKA61" s="13"/>
      <c r="AKB61" s="13"/>
      <c r="AKC61" s="13"/>
      <c r="AKD61" s="13"/>
      <c r="AKE61" s="13"/>
      <c r="AKF61" s="13"/>
      <c r="AKG61" s="13"/>
      <c r="AKH61" s="13"/>
      <c r="AKI61" s="13"/>
      <c r="AKJ61" s="13"/>
      <c r="AKK61" s="13"/>
      <c r="AKL61" s="13"/>
      <c r="AKM61" s="13"/>
      <c r="AKN61" s="13"/>
      <c r="AKO61" s="13"/>
      <c r="AKP61" s="13"/>
      <c r="AKQ61" s="13"/>
      <c r="AKR61" s="13"/>
      <c r="AKS61" s="13"/>
      <c r="AKT61" s="13"/>
      <c r="AKU61" s="13"/>
      <c r="AKV61" s="13"/>
      <c r="AKW61" s="13"/>
      <c r="AKX61" s="13"/>
      <c r="AKY61" s="13"/>
      <c r="AKZ61" s="13"/>
      <c r="ALA61" s="13"/>
      <c r="ALB61" s="13"/>
      <c r="ALC61" s="13"/>
      <c r="ALD61" s="13"/>
      <c r="ALE61" s="13"/>
      <c r="ALF61" s="13"/>
      <c r="ALG61" s="13"/>
      <c r="ALH61" s="13"/>
      <c r="ALI61" s="13"/>
      <c r="ALJ61" s="13"/>
      <c r="ALK61" s="13"/>
      <c r="ALL61" s="13"/>
      <c r="ALM61" s="13"/>
      <c r="ALN61" s="13"/>
      <c r="ALO61" s="13"/>
      <c r="ALP61" s="13"/>
      <c r="ALQ61" s="13"/>
      <c r="ALR61" s="13"/>
      <c r="ALS61" s="13"/>
      <c r="ALT61" s="13"/>
      <c r="ALU61" s="13"/>
      <c r="ALV61" s="13"/>
      <c r="ALW61" s="13"/>
      <c r="ALX61" s="13"/>
      <c r="ALY61" s="13"/>
      <c r="ALZ61" s="13"/>
      <c r="AMA61" s="13"/>
      <c r="AMB61" s="13"/>
      <c r="AMC61" s="13"/>
      <c r="AMD61" s="13"/>
      <c r="AME61" s="13"/>
      <c r="AMF61" s="13"/>
      <c r="AMG61" s="13"/>
      <c r="AMH61" s="13"/>
      <c r="AMI61" s="13"/>
      <c r="AMJ61" s="13"/>
      <c r="AMK61" s="13"/>
      <c r="AML61" s="13"/>
      <c r="AMM61" s="13"/>
      <c r="AMN61" s="13"/>
      <c r="AMO61" s="13"/>
      <c r="AMP61" s="13"/>
      <c r="AMQ61" s="13"/>
      <c r="AMR61" s="13"/>
      <c r="AMS61" s="13"/>
      <c r="AMT61" s="13"/>
      <c r="AMU61" s="13"/>
      <c r="AMV61" s="13"/>
      <c r="AMW61" s="13"/>
      <c r="AMX61" s="13"/>
      <c r="AMY61" s="13"/>
      <c r="AMZ61" s="13"/>
      <c r="ANA61" s="13"/>
      <c r="ANB61" s="13"/>
      <c r="ANC61" s="13"/>
      <c r="AND61" s="13"/>
      <c r="ANE61" s="13"/>
      <c r="ANF61" s="13"/>
      <c r="ANG61" s="13"/>
      <c r="ANH61" s="13"/>
      <c r="ANI61" s="13"/>
      <c r="ANJ61" s="13"/>
      <c r="ANK61" s="13"/>
      <c r="ANL61" s="13"/>
      <c r="ANM61" s="13"/>
      <c r="ANN61" s="13"/>
      <c r="ANO61" s="13"/>
      <c r="ANP61" s="13"/>
      <c r="ANQ61" s="13"/>
      <c r="ANR61" s="13"/>
      <c r="ANS61" s="13"/>
      <c r="ANT61" s="13"/>
      <c r="ANU61" s="13"/>
      <c r="ANV61" s="13"/>
      <c r="ANW61" s="13"/>
      <c r="ANX61" s="13"/>
      <c r="ANY61" s="13"/>
      <c r="ANZ61" s="13"/>
      <c r="AOA61" s="13"/>
      <c r="AOB61" s="13"/>
      <c r="AOC61" s="13"/>
      <c r="AOD61" s="13"/>
      <c r="AOE61" s="13"/>
      <c r="AOF61" s="13"/>
      <c r="AOG61" s="13"/>
      <c r="AOH61" s="13"/>
      <c r="AOI61" s="13"/>
      <c r="AOJ61" s="13"/>
      <c r="AOK61" s="13"/>
      <c r="AOL61" s="13"/>
      <c r="AOM61" s="13"/>
      <c r="AON61" s="13"/>
      <c r="AOO61" s="13"/>
      <c r="AOP61" s="13"/>
      <c r="AOQ61" s="13"/>
      <c r="AOR61" s="13"/>
      <c r="AOS61" s="13"/>
      <c r="AOT61" s="13"/>
      <c r="AOU61" s="13"/>
      <c r="AOV61" s="13"/>
      <c r="AOW61" s="13"/>
      <c r="AOX61" s="13"/>
      <c r="AOY61" s="13"/>
      <c r="AOZ61" s="13"/>
      <c r="APA61" s="13"/>
      <c r="APB61" s="13"/>
      <c r="APC61" s="13"/>
      <c r="APD61" s="13"/>
      <c r="APE61" s="13"/>
      <c r="APF61" s="13"/>
      <c r="APG61" s="13"/>
      <c r="APH61" s="13"/>
      <c r="API61" s="13"/>
      <c r="APJ61" s="13"/>
      <c r="APK61" s="13"/>
      <c r="APL61" s="13"/>
      <c r="APM61" s="13"/>
      <c r="APN61" s="13"/>
      <c r="APO61" s="13"/>
      <c r="APP61" s="13"/>
      <c r="APQ61" s="13"/>
      <c r="APR61" s="13"/>
      <c r="APS61" s="13"/>
      <c r="APT61" s="13"/>
      <c r="APU61" s="13"/>
      <c r="APV61" s="13"/>
      <c r="APW61" s="13"/>
      <c r="APX61" s="13"/>
      <c r="APY61" s="13"/>
      <c r="APZ61" s="13"/>
      <c r="AQA61" s="13"/>
      <c r="AQB61" s="13"/>
      <c r="AQC61" s="13"/>
      <c r="AQD61" s="13"/>
      <c r="AQE61" s="13"/>
      <c r="AQF61" s="13"/>
      <c r="AQG61" s="13"/>
      <c r="AQH61" s="13"/>
      <c r="AQI61" s="13"/>
      <c r="AQJ61" s="13"/>
      <c r="AQK61" s="13"/>
      <c r="AQL61" s="13"/>
      <c r="AQM61" s="13"/>
      <c r="AQN61" s="13"/>
      <c r="AQO61" s="13"/>
      <c r="AQP61" s="13"/>
      <c r="AQQ61" s="13"/>
      <c r="AQR61" s="13"/>
      <c r="AQS61" s="13"/>
      <c r="AQT61" s="13"/>
      <c r="AQU61" s="13"/>
      <c r="AQV61" s="13"/>
      <c r="AQW61" s="13"/>
      <c r="AQX61" s="13"/>
      <c r="AQY61" s="13"/>
      <c r="AQZ61" s="13"/>
      <c r="ARA61" s="13"/>
      <c r="ARB61" s="13"/>
      <c r="ARC61" s="13"/>
      <c r="ARD61" s="13"/>
      <c r="ARE61" s="13"/>
      <c r="ARF61" s="13"/>
      <c r="ARG61" s="13"/>
      <c r="ARH61" s="13"/>
      <c r="ARI61" s="13"/>
      <c r="ARJ61" s="13"/>
      <c r="ARK61" s="13"/>
      <c r="ARL61" s="13"/>
      <c r="ARM61" s="13"/>
      <c r="ARN61" s="13"/>
      <c r="ARO61" s="13"/>
      <c r="ARP61" s="13"/>
      <c r="ARQ61" s="13"/>
      <c r="ARR61" s="13"/>
      <c r="ARS61" s="13"/>
      <c r="ART61" s="13"/>
      <c r="ARU61" s="13"/>
      <c r="ARV61" s="13"/>
      <c r="ARW61" s="13"/>
      <c r="ARX61" s="13"/>
      <c r="ARY61" s="13"/>
      <c r="ARZ61" s="13"/>
      <c r="ASA61" s="13"/>
      <c r="ASB61" s="13"/>
      <c r="ASC61" s="13"/>
      <c r="ASD61" s="13"/>
      <c r="ASE61" s="13"/>
      <c r="ASF61" s="13"/>
      <c r="ASG61" s="13"/>
      <c r="ASH61" s="13"/>
      <c r="ASI61" s="13"/>
      <c r="ASJ61" s="13"/>
      <c r="ASK61" s="13"/>
      <c r="ASL61" s="13"/>
      <c r="ASM61" s="13"/>
      <c r="ASN61" s="13"/>
      <c r="ASO61" s="13"/>
      <c r="ASP61" s="13"/>
      <c r="ASQ61" s="13"/>
      <c r="ASR61" s="13"/>
      <c r="ASS61" s="13"/>
      <c r="AST61" s="13"/>
      <c r="ASU61" s="13"/>
      <c r="ASV61" s="13"/>
      <c r="ASW61" s="13"/>
      <c r="ASX61" s="13"/>
      <c r="ASY61" s="13"/>
      <c r="ASZ61" s="13"/>
      <c r="ATA61" s="13"/>
      <c r="ATB61" s="13"/>
      <c r="ATC61" s="13"/>
      <c r="ATD61" s="13"/>
      <c r="ATE61" s="13"/>
      <c r="ATF61" s="13"/>
      <c r="ATG61" s="13"/>
      <c r="ATH61" s="13"/>
      <c r="ATI61" s="13"/>
      <c r="ATJ61" s="13"/>
      <c r="ATK61" s="13"/>
      <c r="ATL61" s="13"/>
      <c r="ATM61" s="13"/>
      <c r="ATN61" s="13"/>
      <c r="ATO61" s="13"/>
      <c r="ATP61" s="13"/>
      <c r="ATQ61" s="13"/>
      <c r="ATR61" s="13"/>
      <c r="ATS61" s="13"/>
      <c r="ATT61" s="13"/>
      <c r="ATU61" s="13"/>
      <c r="ATV61" s="13"/>
      <c r="ATW61" s="13"/>
      <c r="ATX61" s="13"/>
      <c r="ATY61" s="13"/>
      <c r="ATZ61" s="13"/>
      <c r="AUA61" s="13"/>
      <c r="AUB61" s="13"/>
      <c r="AUC61" s="13"/>
      <c r="AUD61" s="13"/>
      <c r="AUE61" s="13"/>
      <c r="AUF61" s="13"/>
      <c r="AUG61" s="13"/>
      <c r="AUH61" s="13"/>
      <c r="AUI61" s="13"/>
      <c r="AUJ61" s="13"/>
      <c r="AUK61" s="13"/>
      <c r="AUL61" s="13"/>
      <c r="AUM61" s="13"/>
      <c r="AUN61" s="13"/>
      <c r="AUO61" s="13"/>
      <c r="AUP61" s="13"/>
      <c r="AUQ61" s="13"/>
      <c r="AUR61" s="13"/>
      <c r="AUS61" s="13"/>
      <c r="AUT61" s="13"/>
      <c r="AUU61" s="13"/>
      <c r="AUV61" s="13"/>
      <c r="AUW61" s="13"/>
      <c r="AUX61" s="13"/>
      <c r="AUY61" s="13"/>
      <c r="AUZ61" s="13"/>
      <c r="AVA61" s="13"/>
      <c r="AVB61" s="13"/>
      <c r="AVC61" s="13"/>
      <c r="AVD61" s="13"/>
      <c r="AVE61" s="13"/>
      <c r="AVF61" s="13"/>
      <c r="AVG61" s="13"/>
      <c r="AVH61" s="13"/>
      <c r="AVI61" s="13"/>
      <c r="AVJ61" s="13"/>
      <c r="AVK61" s="13"/>
      <c r="AVL61" s="13"/>
      <c r="AVM61" s="13"/>
      <c r="AVN61" s="13"/>
      <c r="AVO61" s="13"/>
      <c r="AVP61" s="13"/>
      <c r="AVQ61" s="13"/>
      <c r="AVR61" s="13"/>
      <c r="AVS61" s="13"/>
      <c r="AVT61" s="13"/>
      <c r="AVU61" s="13"/>
      <c r="AVV61" s="13"/>
      <c r="AVW61" s="13"/>
      <c r="AVX61" s="13"/>
      <c r="AVY61" s="13"/>
      <c r="AVZ61" s="13"/>
      <c r="AWA61" s="13"/>
      <c r="AWB61" s="13"/>
      <c r="AWC61" s="13"/>
      <c r="AWD61" s="13"/>
      <c r="AWE61" s="13"/>
      <c r="AWF61" s="13"/>
      <c r="AWG61" s="13"/>
      <c r="AWH61" s="13"/>
      <c r="AWI61" s="13"/>
      <c r="AWJ61" s="13"/>
      <c r="AWK61" s="13"/>
      <c r="AWL61" s="13"/>
      <c r="AWM61" s="13"/>
      <c r="AWN61" s="13"/>
      <c r="AWO61" s="13"/>
      <c r="AWP61" s="13"/>
      <c r="AWQ61" s="13"/>
      <c r="AWR61" s="13"/>
      <c r="AWS61" s="13"/>
      <c r="AWT61" s="13"/>
      <c r="AWU61" s="13"/>
      <c r="AWV61" s="13"/>
      <c r="AWW61" s="13"/>
      <c r="AWX61" s="13"/>
      <c r="AWY61" s="13"/>
      <c r="AWZ61" s="13"/>
      <c r="AXA61" s="13"/>
      <c r="AXB61" s="13"/>
      <c r="AXC61" s="13"/>
      <c r="AXD61" s="13"/>
      <c r="AXE61" s="13"/>
      <c r="AXF61" s="13"/>
      <c r="AXG61" s="13"/>
      <c r="AXH61" s="13"/>
      <c r="AXI61" s="13"/>
      <c r="AXJ61" s="13"/>
      <c r="AXK61" s="13"/>
      <c r="AXL61" s="13"/>
      <c r="AXM61" s="13"/>
      <c r="AXN61" s="13"/>
      <c r="AXO61" s="13"/>
      <c r="AXP61" s="13"/>
      <c r="AXQ61" s="13"/>
      <c r="AXR61" s="13"/>
      <c r="AXS61" s="13"/>
      <c r="AXT61" s="13"/>
      <c r="AXU61" s="13"/>
      <c r="AXV61" s="13"/>
      <c r="AXW61" s="13"/>
      <c r="AXX61" s="13"/>
      <c r="AXY61" s="13"/>
      <c r="AXZ61" s="13"/>
      <c r="AYA61" s="13"/>
      <c r="AYB61" s="13"/>
      <c r="AYC61" s="13"/>
      <c r="AYD61" s="13"/>
      <c r="AYE61" s="13"/>
      <c r="AYF61" s="13"/>
      <c r="AYG61" s="13"/>
      <c r="AYH61" s="13"/>
      <c r="AYI61" s="13"/>
      <c r="AYJ61" s="13"/>
      <c r="AYK61" s="13"/>
      <c r="AYL61" s="13"/>
      <c r="AYM61" s="13"/>
      <c r="AYN61" s="13"/>
      <c r="AYO61" s="13"/>
      <c r="AYP61" s="13"/>
      <c r="AYQ61" s="13"/>
      <c r="AYR61" s="13"/>
      <c r="AYS61" s="13"/>
      <c r="AYT61" s="13"/>
      <c r="AYU61" s="13"/>
      <c r="AYV61" s="13"/>
      <c r="AYW61" s="13"/>
      <c r="AYX61" s="13"/>
      <c r="AYY61" s="13"/>
      <c r="AYZ61" s="13"/>
      <c r="AZA61" s="13"/>
      <c r="AZB61" s="13"/>
      <c r="AZC61" s="13"/>
      <c r="AZD61" s="13"/>
      <c r="AZE61" s="13"/>
      <c r="AZF61" s="13"/>
      <c r="AZG61" s="13"/>
      <c r="AZH61" s="13"/>
      <c r="AZI61" s="13"/>
      <c r="AZJ61" s="13"/>
      <c r="AZK61" s="13"/>
      <c r="AZL61" s="13"/>
      <c r="AZM61" s="13"/>
      <c r="AZN61" s="13"/>
      <c r="AZO61" s="13"/>
      <c r="AZP61" s="13"/>
      <c r="AZQ61" s="13"/>
      <c r="AZR61" s="13"/>
      <c r="AZS61" s="13"/>
      <c r="AZT61" s="13"/>
      <c r="AZU61" s="13"/>
      <c r="AZV61" s="13"/>
      <c r="AZW61" s="13"/>
      <c r="AZX61" s="13"/>
      <c r="AZY61" s="13"/>
      <c r="AZZ61" s="13"/>
      <c r="BAA61" s="13"/>
      <c r="BAB61" s="13"/>
      <c r="BAC61" s="13"/>
      <c r="BAD61" s="13"/>
      <c r="BAE61" s="13"/>
      <c r="BAF61" s="13"/>
      <c r="BAG61" s="13"/>
      <c r="BAH61" s="13"/>
      <c r="BAI61" s="13"/>
      <c r="BAJ61" s="13"/>
      <c r="BAK61" s="13"/>
      <c r="BAL61" s="13"/>
      <c r="BAM61" s="13"/>
      <c r="BAN61" s="13"/>
      <c r="BAO61" s="13"/>
      <c r="BAP61" s="13"/>
      <c r="BAQ61" s="13"/>
      <c r="BAR61" s="13"/>
      <c r="BAS61" s="13"/>
      <c r="BAT61" s="13"/>
      <c r="BAU61" s="13"/>
      <c r="BAV61" s="13"/>
      <c r="BAW61" s="13"/>
      <c r="BAX61" s="13"/>
      <c r="BAY61" s="13"/>
      <c r="BAZ61" s="13"/>
      <c r="BBA61" s="13"/>
      <c r="BBB61" s="13"/>
      <c r="BBC61" s="13"/>
      <c r="BBD61" s="13"/>
      <c r="BBE61" s="13"/>
      <c r="BBF61" s="13"/>
      <c r="BBG61" s="13"/>
      <c r="BBH61" s="13"/>
      <c r="BBI61" s="13"/>
      <c r="BBJ61" s="13"/>
      <c r="BBK61" s="13"/>
      <c r="BBL61" s="13"/>
      <c r="BBM61" s="13"/>
      <c r="BBN61" s="13"/>
      <c r="BBO61" s="13"/>
      <c r="BBP61" s="13"/>
      <c r="BBQ61" s="13"/>
      <c r="BBR61" s="13"/>
      <c r="BBS61" s="13"/>
      <c r="BBT61" s="13"/>
      <c r="BBU61" s="13"/>
      <c r="BBV61" s="13"/>
      <c r="BBW61" s="13"/>
      <c r="BBX61" s="13"/>
      <c r="BBY61" s="13"/>
      <c r="BBZ61" s="13"/>
      <c r="BCA61" s="13"/>
      <c r="BCB61" s="13"/>
      <c r="BCC61" s="13"/>
      <c r="BCD61" s="13"/>
      <c r="BCE61" s="13"/>
      <c r="BCF61" s="13"/>
      <c r="BCG61" s="13"/>
      <c r="BCH61" s="13"/>
      <c r="BCI61" s="13"/>
      <c r="BCJ61" s="13"/>
      <c r="BCK61" s="13"/>
      <c r="BCL61" s="13"/>
      <c r="BCM61" s="13"/>
      <c r="BCN61" s="13"/>
      <c r="BCO61" s="13"/>
      <c r="BCP61" s="13"/>
      <c r="BCQ61" s="13"/>
      <c r="BCR61" s="13"/>
      <c r="BCS61" s="13"/>
      <c r="BCT61" s="13"/>
      <c r="BCU61" s="13"/>
      <c r="BCV61" s="13"/>
      <c r="BCW61" s="13"/>
      <c r="BCX61" s="13"/>
      <c r="BCY61" s="13"/>
      <c r="BCZ61" s="13"/>
      <c r="BDA61" s="13"/>
      <c r="BDB61" s="13"/>
      <c r="BDC61" s="13"/>
      <c r="BDD61" s="13"/>
      <c r="BDE61" s="13"/>
      <c r="BDF61" s="13"/>
      <c r="BDG61" s="13"/>
      <c r="BDH61" s="13"/>
      <c r="BDI61" s="13"/>
      <c r="BDJ61" s="13"/>
      <c r="BDK61" s="13"/>
      <c r="BDL61" s="13"/>
      <c r="BDM61" s="13"/>
      <c r="BDN61" s="13"/>
      <c r="BDO61" s="13"/>
      <c r="BDP61" s="13"/>
      <c r="BDQ61" s="13"/>
      <c r="BDR61" s="13"/>
      <c r="BDS61" s="13"/>
      <c r="BDT61" s="13"/>
      <c r="BDU61" s="13"/>
      <c r="BDV61" s="13"/>
      <c r="BDW61" s="13"/>
      <c r="BDX61" s="13"/>
      <c r="BDY61" s="13"/>
      <c r="BDZ61" s="13"/>
      <c r="BEA61" s="13"/>
      <c r="BEB61" s="13"/>
      <c r="BEC61" s="13"/>
      <c r="BED61" s="13"/>
      <c r="BEE61" s="13"/>
      <c r="BEF61" s="13"/>
      <c r="BEG61" s="13"/>
      <c r="BEH61" s="13"/>
      <c r="BEI61" s="13"/>
      <c r="BEJ61" s="13"/>
      <c r="BEK61" s="13"/>
      <c r="BEL61" s="13"/>
      <c r="BEM61" s="13"/>
      <c r="BEN61" s="13"/>
      <c r="BEO61" s="13"/>
      <c r="BEP61" s="13"/>
      <c r="BEQ61" s="13"/>
      <c r="BER61" s="13"/>
      <c r="BES61" s="13"/>
      <c r="BET61" s="13"/>
      <c r="BEU61" s="13"/>
      <c r="BEV61" s="13"/>
      <c r="BEW61" s="13"/>
      <c r="BEX61" s="13"/>
      <c r="BEY61" s="13"/>
      <c r="BEZ61" s="13"/>
      <c r="BFA61" s="13"/>
      <c r="BFB61" s="13"/>
      <c r="BFC61" s="13"/>
      <c r="BFD61" s="13"/>
      <c r="BFE61" s="13"/>
      <c r="BFF61" s="13"/>
      <c r="BFG61" s="13"/>
      <c r="BFH61" s="13"/>
      <c r="BFI61" s="13"/>
      <c r="BFJ61" s="13"/>
      <c r="BFK61" s="13"/>
      <c r="BFL61" s="13"/>
      <c r="BFM61" s="13"/>
      <c r="BFN61" s="13"/>
      <c r="BFO61" s="13"/>
      <c r="BFP61" s="13"/>
      <c r="BFQ61" s="13"/>
      <c r="BFR61" s="13"/>
      <c r="BFS61" s="13"/>
      <c r="BFT61" s="13"/>
      <c r="BFU61" s="13"/>
      <c r="BFV61" s="13"/>
      <c r="BFW61" s="13"/>
      <c r="BFX61" s="13"/>
      <c r="BFY61" s="13"/>
      <c r="BFZ61" s="13"/>
      <c r="BGA61" s="13"/>
      <c r="BGB61" s="13"/>
      <c r="BGC61" s="13"/>
      <c r="BGD61" s="13"/>
      <c r="BGE61" s="13"/>
      <c r="BGF61" s="13"/>
      <c r="BGG61" s="13"/>
      <c r="BGH61" s="13"/>
      <c r="BGI61" s="13"/>
      <c r="BGJ61" s="13"/>
      <c r="BGK61" s="13"/>
      <c r="BGL61" s="13"/>
      <c r="BGM61" s="13"/>
      <c r="BGN61" s="13"/>
      <c r="BGO61" s="13"/>
      <c r="BGP61" s="13"/>
      <c r="BGQ61" s="13"/>
      <c r="BGR61" s="13"/>
      <c r="BGS61" s="13"/>
      <c r="BGT61" s="13"/>
      <c r="BGU61" s="13"/>
      <c r="BGV61" s="13"/>
      <c r="BGW61" s="13"/>
      <c r="BGX61" s="13"/>
      <c r="BGY61" s="13"/>
      <c r="BGZ61" s="13"/>
      <c r="BHA61" s="13"/>
      <c r="BHB61" s="13"/>
      <c r="BHC61" s="13"/>
      <c r="BHD61" s="13"/>
      <c r="BHE61" s="13"/>
      <c r="BHF61" s="13"/>
      <c r="BHG61" s="13"/>
      <c r="BHH61" s="13"/>
      <c r="BHI61" s="13"/>
      <c r="BHJ61" s="13"/>
      <c r="BHK61" s="13"/>
      <c r="BHL61" s="13"/>
      <c r="BHM61" s="13"/>
      <c r="BHN61" s="13"/>
      <c r="BHO61" s="13"/>
      <c r="BHP61" s="13"/>
      <c r="BHQ61" s="13"/>
      <c r="BHR61" s="13"/>
      <c r="BHS61" s="13"/>
      <c r="BHT61" s="13"/>
      <c r="BHU61" s="13"/>
      <c r="BHV61" s="13"/>
      <c r="BHW61" s="13"/>
      <c r="BHX61" s="13"/>
      <c r="BHY61" s="13"/>
      <c r="BHZ61" s="13"/>
      <c r="BIA61" s="13"/>
      <c r="BIB61" s="13"/>
      <c r="BIC61" s="13"/>
      <c r="BID61" s="13"/>
      <c r="BIE61" s="13"/>
      <c r="BIF61" s="13"/>
      <c r="BIG61" s="13"/>
      <c r="BIH61" s="13"/>
      <c r="BII61" s="13"/>
      <c r="BIJ61" s="13"/>
      <c r="BIK61" s="13"/>
      <c r="BIL61" s="13"/>
      <c r="BIM61" s="13"/>
      <c r="BIN61" s="13"/>
      <c r="BIO61" s="13"/>
      <c r="BIP61" s="13"/>
      <c r="BIQ61" s="13"/>
      <c r="BIR61" s="13"/>
      <c r="BIS61" s="13"/>
      <c r="BIT61" s="13"/>
      <c r="BIU61" s="13"/>
      <c r="BIV61" s="13"/>
      <c r="BIW61" s="13"/>
      <c r="BIX61" s="13"/>
      <c r="BIY61" s="13"/>
      <c r="BIZ61" s="13"/>
      <c r="BJA61" s="13"/>
      <c r="BJB61" s="13"/>
      <c r="BJC61" s="13"/>
      <c r="BJD61" s="13"/>
      <c r="BJE61" s="13"/>
      <c r="BJF61" s="13"/>
      <c r="BJG61" s="13"/>
      <c r="BJH61" s="13"/>
      <c r="BJI61" s="13"/>
      <c r="BJJ61" s="13"/>
      <c r="BJK61" s="13"/>
      <c r="BJL61" s="13"/>
      <c r="BJM61" s="13"/>
      <c r="BJN61" s="13"/>
      <c r="BJO61" s="13"/>
      <c r="BJP61" s="13"/>
      <c r="BJQ61" s="13"/>
      <c r="BJR61" s="13"/>
      <c r="BJS61" s="13"/>
      <c r="BJT61" s="13"/>
      <c r="BJU61" s="13"/>
      <c r="BJV61" s="13"/>
      <c r="BJW61" s="13"/>
      <c r="BJX61" s="13"/>
      <c r="BJY61" s="13"/>
      <c r="BJZ61" s="13"/>
      <c r="BKA61" s="13"/>
      <c r="BKB61" s="13"/>
      <c r="BKC61" s="13"/>
      <c r="BKD61" s="13"/>
      <c r="BKE61" s="13"/>
      <c r="BKF61" s="13"/>
      <c r="BKG61" s="13"/>
      <c r="BKH61" s="13"/>
      <c r="BKI61" s="13"/>
      <c r="BKJ61" s="13"/>
      <c r="BKK61" s="13"/>
      <c r="BKL61" s="13"/>
      <c r="BKM61" s="13"/>
      <c r="BKN61" s="13"/>
      <c r="BKO61" s="13"/>
      <c r="BKP61" s="13"/>
      <c r="BKQ61" s="13"/>
      <c r="BKR61" s="13"/>
      <c r="BKS61" s="13"/>
      <c r="BKT61" s="13"/>
      <c r="BKU61" s="13"/>
      <c r="BKV61" s="13"/>
      <c r="BKW61" s="13"/>
      <c r="BKX61" s="13"/>
      <c r="BKY61" s="13"/>
      <c r="BKZ61" s="13"/>
      <c r="BLA61" s="13"/>
      <c r="BLB61" s="13"/>
      <c r="BLC61" s="13"/>
      <c r="BLD61" s="13"/>
      <c r="BLE61" s="13"/>
      <c r="BLF61" s="13"/>
      <c r="BLG61" s="13"/>
      <c r="BLH61" s="13"/>
      <c r="BLI61" s="13"/>
      <c r="BLJ61" s="13"/>
      <c r="BLK61" s="13"/>
      <c r="BLL61" s="13"/>
      <c r="BLM61" s="13"/>
      <c r="BLN61" s="13"/>
      <c r="BLO61" s="13"/>
      <c r="BLP61" s="13"/>
      <c r="BLQ61" s="13"/>
      <c r="BLR61" s="13"/>
      <c r="BLS61" s="13"/>
      <c r="BLT61" s="13"/>
      <c r="BLU61" s="13"/>
      <c r="BLV61" s="13"/>
      <c r="BLW61" s="13"/>
      <c r="BLX61" s="13"/>
      <c r="BLY61" s="13"/>
      <c r="BLZ61" s="13"/>
      <c r="BMA61" s="13"/>
      <c r="BMB61" s="13"/>
      <c r="BMC61" s="13"/>
      <c r="BMD61" s="13"/>
      <c r="BME61" s="13"/>
      <c r="BMF61" s="13"/>
      <c r="BMG61" s="13"/>
      <c r="BMH61" s="13"/>
      <c r="BMI61" s="13"/>
      <c r="BMJ61" s="13"/>
      <c r="BMK61" s="13"/>
      <c r="BML61" s="13"/>
      <c r="BMM61" s="13"/>
      <c r="BMN61" s="13"/>
      <c r="BMO61" s="13"/>
      <c r="BMP61" s="13"/>
      <c r="BMQ61" s="13"/>
      <c r="BMR61" s="13"/>
      <c r="BMS61" s="13"/>
      <c r="BMT61" s="13"/>
      <c r="BMU61" s="13"/>
      <c r="BMV61" s="13"/>
      <c r="BMW61" s="13"/>
      <c r="BMX61" s="13"/>
      <c r="BMY61" s="13"/>
      <c r="BMZ61" s="13"/>
      <c r="BNA61" s="13"/>
      <c r="BNB61" s="13"/>
      <c r="BNC61" s="13"/>
      <c r="BND61" s="13"/>
      <c r="BNE61" s="13"/>
      <c r="BNF61" s="13"/>
      <c r="BNG61" s="13"/>
      <c r="BNH61" s="13"/>
      <c r="BNI61" s="13"/>
      <c r="BNJ61" s="13"/>
      <c r="BNK61" s="13"/>
      <c r="BNL61" s="13"/>
      <c r="BNM61" s="13"/>
      <c r="BNN61" s="13"/>
      <c r="BNO61" s="13"/>
      <c r="BNP61" s="13"/>
      <c r="BNQ61" s="13"/>
      <c r="BNR61" s="13"/>
      <c r="BNS61" s="13"/>
      <c r="BNT61" s="13"/>
      <c r="BNU61" s="13"/>
      <c r="BNV61" s="13"/>
      <c r="BNW61" s="13"/>
      <c r="BNX61" s="13"/>
      <c r="BNY61" s="13"/>
      <c r="BNZ61" s="13"/>
      <c r="BOA61" s="13"/>
      <c r="BOB61" s="13"/>
      <c r="BOC61" s="13"/>
      <c r="BOD61" s="13"/>
      <c r="BOE61" s="13"/>
      <c r="BOF61" s="13"/>
      <c r="BOG61" s="13"/>
      <c r="BOH61" s="13"/>
      <c r="BOI61" s="13"/>
      <c r="BOJ61" s="13"/>
      <c r="BOK61" s="13"/>
      <c r="BOL61" s="13"/>
      <c r="BOM61" s="13"/>
      <c r="BON61" s="13"/>
      <c r="BOO61" s="13"/>
      <c r="BOP61" s="13"/>
      <c r="BOQ61" s="13"/>
      <c r="BOR61" s="13"/>
      <c r="BOS61" s="13"/>
      <c r="BOT61" s="13"/>
      <c r="BOU61" s="13"/>
      <c r="BOV61" s="13"/>
      <c r="BOW61" s="13"/>
      <c r="BOX61" s="13"/>
      <c r="BOY61" s="13"/>
      <c r="BOZ61" s="13"/>
      <c r="BPA61" s="13"/>
      <c r="BPB61" s="13"/>
      <c r="BPC61" s="13"/>
      <c r="BPD61" s="13"/>
      <c r="BPE61" s="13"/>
      <c r="BPF61" s="13"/>
      <c r="BPG61" s="13"/>
      <c r="BPH61" s="13"/>
      <c r="BPI61" s="13"/>
      <c r="BPJ61" s="13"/>
      <c r="BPK61" s="13"/>
      <c r="BPL61" s="13"/>
      <c r="BPM61" s="13"/>
      <c r="BPN61" s="13"/>
      <c r="BPO61" s="13"/>
      <c r="BPP61" s="13"/>
      <c r="BPQ61" s="13"/>
      <c r="BPR61" s="13"/>
      <c r="BPS61" s="13"/>
      <c r="BPT61" s="13"/>
      <c r="BPU61" s="13"/>
      <c r="BPV61" s="13"/>
      <c r="BPW61" s="13"/>
      <c r="BPX61" s="13"/>
      <c r="BPY61" s="13"/>
      <c r="BPZ61" s="13"/>
      <c r="BQA61" s="13"/>
      <c r="BQB61" s="13"/>
      <c r="BQC61" s="13"/>
      <c r="BQD61" s="13"/>
      <c r="BQE61" s="13"/>
      <c r="BQF61" s="13"/>
      <c r="BQG61" s="13"/>
      <c r="BQH61" s="13"/>
      <c r="BQI61" s="13"/>
      <c r="BQJ61" s="13"/>
      <c r="BQK61" s="13"/>
      <c r="BQL61" s="13"/>
      <c r="BQM61" s="13"/>
      <c r="BQN61" s="13"/>
      <c r="BQO61" s="13"/>
      <c r="BQP61" s="13"/>
      <c r="BQQ61" s="13"/>
      <c r="BQR61" s="13"/>
      <c r="BQS61" s="13"/>
      <c r="BQT61" s="13"/>
      <c r="BQU61" s="13"/>
      <c r="BQV61" s="13"/>
      <c r="BQW61" s="13"/>
      <c r="BQX61" s="13"/>
      <c r="BQY61" s="13"/>
      <c r="BQZ61" s="13"/>
      <c r="BRA61" s="13"/>
      <c r="BRB61" s="13"/>
      <c r="BRC61" s="13"/>
      <c r="BRD61" s="13"/>
      <c r="BRE61" s="13"/>
      <c r="BRF61" s="13"/>
      <c r="BRG61" s="13"/>
      <c r="BRH61" s="13"/>
      <c r="BRI61" s="13"/>
      <c r="BRJ61" s="13"/>
      <c r="BRK61" s="13"/>
      <c r="BRL61" s="13"/>
      <c r="BRM61" s="13"/>
      <c r="BRN61" s="13"/>
      <c r="BRO61" s="13"/>
      <c r="BRP61" s="13"/>
      <c r="BRQ61" s="13"/>
      <c r="BRR61" s="13"/>
      <c r="BRS61" s="13"/>
      <c r="BRT61" s="13"/>
      <c r="BRU61" s="13"/>
      <c r="BRV61" s="13"/>
      <c r="BRW61" s="13"/>
      <c r="BRX61" s="13"/>
      <c r="BRY61" s="13"/>
      <c r="BRZ61" s="13"/>
      <c r="BSA61" s="13"/>
      <c r="BSB61" s="13"/>
      <c r="BSC61" s="13"/>
      <c r="BSD61" s="13"/>
      <c r="BSE61" s="13"/>
      <c r="BSF61" s="13"/>
      <c r="BSG61" s="13"/>
      <c r="BSH61" s="13"/>
      <c r="BSI61" s="13"/>
      <c r="BSJ61" s="13"/>
      <c r="BSK61" s="13"/>
      <c r="BSL61" s="13"/>
      <c r="BSM61" s="13"/>
      <c r="BSN61" s="13"/>
      <c r="BSO61" s="13"/>
      <c r="BSP61" s="13"/>
      <c r="BSQ61" s="13"/>
      <c r="BSR61" s="13"/>
      <c r="BSS61" s="13"/>
      <c r="BST61" s="13"/>
      <c r="BSU61" s="13"/>
      <c r="BSV61" s="13"/>
      <c r="BSW61" s="13"/>
      <c r="BSX61" s="13"/>
      <c r="BSY61" s="13"/>
      <c r="BSZ61" s="13"/>
      <c r="BTA61" s="13"/>
      <c r="BTB61" s="13"/>
      <c r="BTC61" s="13"/>
      <c r="BTD61" s="13"/>
      <c r="BTE61" s="13"/>
      <c r="BTF61" s="13"/>
      <c r="BTG61" s="13"/>
      <c r="BTH61" s="13"/>
      <c r="BTI61" s="13"/>
      <c r="BTJ61" s="13"/>
      <c r="BTK61" s="13"/>
      <c r="BTL61" s="13"/>
      <c r="BTM61" s="13"/>
      <c r="BTN61" s="13"/>
      <c r="BTO61" s="13"/>
      <c r="BTP61" s="13"/>
      <c r="BTQ61" s="13"/>
      <c r="BTR61" s="13"/>
      <c r="BTS61" s="13"/>
      <c r="BTT61" s="13"/>
      <c r="BTU61" s="13"/>
      <c r="BTV61" s="13"/>
      <c r="BTW61" s="13"/>
      <c r="BTX61" s="13"/>
      <c r="BTY61" s="13"/>
      <c r="BTZ61" s="13"/>
      <c r="BUA61" s="13"/>
      <c r="BUB61" s="13"/>
      <c r="BUC61" s="13"/>
      <c r="BUD61" s="13"/>
      <c r="BUE61" s="13"/>
      <c r="BUF61" s="13"/>
      <c r="BUG61" s="13"/>
      <c r="BUH61" s="13"/>
      <c r="BUI61" s="13"/>
      <c r="BUJ61" s="13"/>
      <c r="BUK61" s="13"/>
      <c r="BUL61" s="13"/>
      <c r="BUM61" s="13"/>
      <c r="BUN61" s="13"/>
      <c r="BUO61" s="13"/>
      <c r="BUP61" s="13"/>
      <c r="BUQ61" s="13"/>
      <c r="BUR61" s="13"/>
      <c r="BUS61" s="13"/>
      <c r="BUT61" s="13"/>
      <c r="BUU61" s="13"/>
      <c r="BUV61" s="13"/>
      <c r="BUW61" s="13"/>
      <c r="BUX61" s="13"/>
      <c r="BUY61" s="13"/>
      <c r="BUZ61" s="13"/>
      <c r="BVA61" s="13"/>
      <c r="BVB61" s="13"/>
      <c r="BVC61" s="13"/>
      <c r="BVD61" s="13"/>
      <c r="BVE61" s="13"/>
      <c r="BVF61" s="13"/>
      <c r="BVG61" s="13"/>
      <c r="BVH61" s="13"/>
      <c r="BVI61" s="13"/>
      <c r="BVJ61" s="13"/>
      <c r="BVK61" s="13"/>
      <c r="BVL61" s="13"/>
      <c r="BVM61" s="13"/>
      <c r="BVN61" s="13"/>
      <c r="BVO61" s="13"/>
      <c r="BVP61" s="13"/>
      <c r="BVQ61" s="13"/>
      <c r="BVR61" s="13"/>
      <c r="BVS61" s="13"/>
      <c r="BVT61" s="13"/>
      <c r="BVU61" s="13"/>
      <c r="BVV61" s="13"/>
      <c r="BVW61" s="13"/>
      <c r="BVX61" s="13"/>
      <c r="BVY61" s="13"/>
      <c r="BVZ61" s="13"/>
      <c r="BWA61" s="13"/>
      <c r="BWB61" s="13"/>
      <c r="BWC61" s="13"/>
      <c r="BWD61" s="13"/>
      <c r="BWE61" s="13"/>
      <c r="BWF61" s="13"/>
      <c r="BWG61" s="13"/>
      <c r="BWH61" s="13"/>
      <c r="BWI61" s="13"/>
      <c r="BWJ61" s="13"/>
      <c r="BWK61" s="13"/>
      <c r="BWL61" s="13"/>
      <c r="BWM61" s="13"/>
      <c r="BWN61" s="13"/>
      <c r="BWO61" s="13"/>
      <c r="BWP61" s="13"/>
      <c r="BWQ61" s="13"/>
      <c r="BWR61" s="13"/>
      <c r="BWS61" s="13"/>
      <c r="BWT61" s="13"/>
      <c r="BWU61" s="13"/>
      <c r="BWV61" s="13"/>
      <c r="BWW61" s="13"/>
      <c r="BWX61" s="13"/>
      <c r="BWY61" s="13"/>
      <c r="BWZ61" s="13"/>
      <c r="BXA61" s="13"/>
      <c r="BXB61" s="13"/>
      <c r="BXC61" s="13"/>
      <c r="BXD61" s="13"/>
      <c r="BXE61" s="13"/>
      <c r="BXF61" s="13"/>
      <c r="BXG61" s="13"/>
      <c r="BXH61" s="13"/>
      <c r="BXI61" s="13"/>
      <c r="BXJ61" s="13"/>
      <c r="BXK61" s="13"/>
      <c r="BXL61" s="13"/>
      <c r="BXM61" s="13"/>
      <c r="BXN61" s="13"/>
      <c r="BXO61" s="13"/>
      <c r="BXP61" s="13"/>
      <c r="BXQ61" s="13"/>
      <c r="BXR61" s="13"/>
      <c r="BXS61" s="13"/>
      <c r="BXT61" s="13"/>
      <c r="BXU61" s="13"/>
      <c r="BXV61" s="13"/>
      <c r="BXW61" s="13"/>
      <c r="BXX61" s="13"/>
      <c r="BXY61" s="13"/>
      <c r="BXZ61" s="13"/>
      <c r="BYA61" s="13"/>
      <c r="BYB61" s="13"/>
      <c r="BYC61" s="13"/>
      <c r="BYD61" s="13"/>
      <c r="BYE61" s="13"/>
      <c r="BYF61" s="13"/>
      <c r="BYG61" s="13"/>
      <c r="BYH61" s="13"/>
      <c r="BYI61" s="13"/>
      <c r="BYJ61" s="13"/>
      <c r="BYK61" s="13"/>
      <c r="BYL61" s="13"/>
      <c r="BYM61" s="13"/>
      <c r="BYN61" s="13"/>
      <c r="BYO61" s="13"/>
      <c r="BYP61" s="13"/>
      <c r="BYQ61" s="13"/>
      <c r="BYR61" s="13"/>
      <c r="BYS61" s="13"/>
      <c r="BYT61" s="13"/>
      <c r="BYU61" s="13"/>
      <c r="BYV61" s="13"/>
      <c r="BYW61" s="13"/>
      <c r="BYX61" s="13"/>
      <c r="BYY61" s="13"/>
      <c r="BYZ61" s="13"/>
      <c r="BZA61" s="13"/>
      <c r="BZB61" s="13"/>
      <c r="BZC61" s="13"/>
      <c r="BZD61" s="13"/>
      <c r="BZE61" s="13"/>
      <c r="BZF61" s="13"/>
      <c r="BZG61" s="13"/>
      <c r="BZH61" s="13"/>
      <c r="BZI61" s="13"/>
      <c r="BZJ61" s="13"/>
      <c r="BZK61" s="13"/>
      <c r="BZL61" s="13"/>
      <c r="BZM61" s="13"/>
      <c r="BZN61" s="13"/>
      <c r="BZO61" s="13"/>
      <c r="BZP61" s="13"/>
      <c r="BZQ61" s="13"/>
      <c r="BZR61" s="13"/>
      <c r="BZS61" s="13"/>
      <c r="BZT61" s="13"/>
      <c r="BZU61" s="13"/>
      <c r="BZV61" s="13"/>
      <c r="BZW61" s="13"/>
      <c r="BZX61" s="13"/>
      <c r="BZY61" s="13"/>
      <c r="BZZ61" s="13"/>
      <c r="CAA61" s="13"/>
      <c r="CAB61" s="13"/>
      <c r="CAC61" s="13"/>
      <c r="CAD61" s="13"/>
      <c r="CAE61" s="13"/>
      <c r="CAF61" s="13"/>
      <c r="CAG61" s="13"/>
      <c r="CAH61" s="13"/>
      <c r="CAI61" s="13"/>
      <c r="CAJ61" s="13"/>
      <c r="CAK61" s="13"/>
      <c r="CAL61" s="13"/>
      <c r="CAM61" s="13"/>
      <c r="CAN61" s="13"/>
      <c r="CAO61" s="13"/>
      <c r="CAP61" s="13"/>
      <c r="CAQ61" s="13"/>
      <c r="CAR61" s="13"/>
      <c r="CAS61" s="13"/>
      <c r="CAT61" s="13"/>
      <c r="CAU61" s="13"/>
      <c r="CAV61" s="13"/>
      <c r="CAW61" s="13"/>
      <c r="CAX61" s="13"/>
      <c r="CAY61" s="13"/>
      <c r="CAZ61" s="13"/>
      <c r="CBA61" s="13"/>
      <c r="CBB61" s="13"/>
      <c r="CBC61" s="13"/>
      <c r="CBD61" s="13"/>
      <c r="CBE61" s="13"/>
      <c r="CBF61" s="13"/>
      <c r="CBG61" s="13"/>
      <c r="CBH61" s="13"/>
      <c r="CBI61" s="13"/>
      <c r="CBJ61" s="13"/>
      <c r="CBK61" s="13"/>
      <c r="CBL61" s="13"/>
      <c r="CBM61" s="13"/>
      <c r="CBN61" s="13"/>
      <c r="CBO61" s="13"/>
      <c r="CBP61" s="13"/>
      <c r="CBQ61" s="13"/>
      <c r="CBR61" s="13"/>
      <c r="CBS61" s="13"/>
      <c r="CBT61" s="13"/>
      <c r="CBU61" s="13"/>
      <c r="CBV61" s="13"/>
      <c r="CBW61" s="13"/>
      <c r="CBX61" s="13"/>
      <c r="CBY61" s="13"/>
      <c r="CBZ61" s="13"/>
      <c r="CCA61" s="13"/>
      <c r="CCB61" s="13"/>
      <c r="CCC61" s="13"/>
      <c r="CCD61" s="13"/>
      <c r="CCE61" s="13"/>
      <c r="CCF61" s="13"/>
      <c r="CCG61" s="13"/>
      <c r="CCH61" s="13"/>
      <c r="CCI61" s="13"/>
      <c r="CCJ61" s="13"/>
      <c r="CCK61" s="13"/>
      <c r="CCL61" s="13"/>
      <c r="CCM61" s="13"/>
      <c r="CCN61" s="13"/>
      <c r="CCO61" s="13"/>
      <c r="CCP61" s="13"/>
      <c r="CCQ61" s="13"/>
      <c r="CCR61" s="13"/>
      <c r="CCS61" s="13"/>
      <c r="CCT61" s="13"/>
      <c r="CCU61" s="13"/>
      <c r="CCV61" s="13"/>
      <c r="CCW61" s="13"/>
      <c r="CCX61" s="13"/>
      <c r="CCY61" s="13"/>
      <c r="CCZ61" s="13"/>
      <c r="CDA61" s="13"/>
      <c r="CDB61" s="13"/>
      <c r="CDC61" s="13"/>
      <c r="CDD61" s="13"/>
      <c r="CDE61" s="13"/>
      <c r="CDF61" s="13"/>
      <c r="CDG61" s="13"/>
      <c r="CDH61" s="13"/>
      <c r="CDI61" s="13"/>
      <c r="CDJ61" s="13"/>
      <c r="CDK61" s="13"/>
      <c r="CDL61" s="13"/>
      <c r="CDM61" s="13"/>
      <c r="CDN61" s="13"/>
      <c r="CDO61" s="13"/>
      <c r="CDP61" s="13"/>
      <c r="CDQ61" s="13"/>
      <c r="CDR61" s="13"/>
      <c r="CDS61" s="13"/>
      <c r="CDT61" s="13"/>
      <c r="CDU61" s="13"/>
      <c r="CDV61" s="13"/>
      <c r="CDW61" s="13"/>
      <c r="CDX61" s="13"/>
      <c r="CDY61" s="13"/>
      <c r="CDZ61" s="13"/>
      <c r="CEA61" s="13"/>
      <c r="CEB61" s="13"/>
      <c r="CEC61" s="13"/>
      <c r="CED61" s="13"/>
      <c r="CEE61" s="13"/>
      <c r="CEF61" s="13"/>
      <c r="CEG61" s="13"/>
      <c r="CEH61" s="13"/>
      <c r="CEI61" s="13"/>
      <c r="CEJ61" s="13"/>
      <c r="CEK61" s="13"/>
      <c r="CEL61" s="13"/>
      <c r="CEM61" s="13"/>
      <c r="CEN61" s="13"/>
      <c r="CEO61" s="13"/>
      <c r="CEP61" s="13"/>
      <c r="CEQ61" s="13"/>
      <c r="CER61" s="13"/>
      <c r="CES61" s="13"/>
      <c r="CET61" s="13"/>
      <c r="CEU61" s="13"/>
      <c r="CEV61" s="13"/>
      <c r="CEW61" s="13"/>
      <c r="CEX61" s="13"/>
      <c r="CEY61" s="13"/>
      <c r="CEZ61" s="13"/>
      <c r="CFA61" s="13"/>
      <c r="CFB61" s="13"/>
      <c r="CFC61" s="13"/>
      <c r="CFD61" s="13"/>
      <c r="CFE61" s="13"/>
      <c r="CFF61" s="13"/>
      <c r="CFG61" s="13"/>
      <c r="CFH61" s="13"/>
      <c r="CFI61" s="13"/>
      <c r="CFJ61" s="13"/>
      <c r="CFK61" s="13"/>
      <c r="CFL61" s="13"/>
      <c r="CFM61" s="13"/>
      <c r="CFN61" s="13"/>
      <c r="CFO61" s="13"/>
      <c r="CFP61" s="13"/>
      <c r="CFQ61" s="13"/>
      <c r="CFR61" s="13"/>
      <c r="CFS61" s="13"/>
      <c r="CFT61" s="13"/>
      <c r="CFU61" s="13"/>
      <c r="CFV61" s="13"/>
      <c r="CFW61" s="13"/>
      <c r="CFX61" s="13"/>
      <c r="CFY61" s="13"/>
      <c r="CFZ61" s="13"/>
      <c r="CGA61" s="13"/>
      <c r="CGB61" s="13"/>
      <c r="CGC61" s="13"/>
      <c r="CGD61" s="13"/>
      <c r="CGE61" s="13"/>
      <c r="CGF61" s="13"/>
      <c r="CGG61" s="13"/>
      <c r="CGH61" s="13"/>
      <c r="CGI61" s="13"/>
      <c r="CGJ61" s="13"/>
      <c r="CGK61" s="13"/>
      <c r="CGL61" s="13"/>
      <c r="CGM61" s="13"/>
      <c r="CGN61" s="13"/>
      <c r="CGO61" s="13"/>
      <c r="CGP61" s="13"/>
      <c r="CGQ61" s="13"/>
      <c r="CGR61" s="13"/>
      <c r="CGS61" s="13"/>
      <c r="CGT61" s="13"/>
      <c r="CGU61" s="13"/>
      <c r="CGV61" s="13"/>
      <c r="CGW61" s="13"/>
      <c r="CGX61" s="13"/>
      <c r="CGY61" s="13"/>
      <c r="CGZ61" s="13"/>
      <c r="CHA61" s="13"/>
      <c r="CHB61" s="13"/>
      <c r="CHC61" s="13"/>
      <c r="CHD61" s="13"/>
      <c r="CHE61" s="13"/>
      <c r="CHF61" s="13"/>
      <c r="CHG61" s="13"/>
      <c r="CHH61" s="13"/>
      <c r="CHI61" s="13"/>
      <c r="CHJ61" s="13"/>
      <c r="CHK61" s="13"/>
      <c r="CHL61" s="13"/>
      <c r="CHM61" s="13"/>
      <c r="CHN61" s="13"/>
      <c r="CHO61" s="13"/>
      <c r="CHP61" s="13"/>
      <c r="CHQ61" s="13"/>
      <c r="CHR61" s="13"/>
      <c r="CHS61" s="13"/>
      <c r="CHT61" s="13"/>
      <c r="CHU61" s="13"/>
      <c r="CHV61" s="13"/>
      <c r="CHW61" s="13"/>
      <c r="CHX61" s="13"/>
      <c r="CHY61" s="13"/>
      <c r="CHZ61" s="13"/>
      <c r="CIA61" s="13"/>
      <c r="CIB61" s="13"/>
      <c r="CIC61" s="13"/>
      <c r="CID61" s="13"/>
      <c r="CIE61" s="13"/>
      <c r="CIF61" s="13"/>
      <c r="CIG61" s="13"/>
      <c r="CIH61" s="13"/>
      <c r="CII61" s="13"/>
      <c r="CIJ61" s="13"/>
      <c r="CIK61" s="13"/>
      <c r="CIL61" s="13"/>
      <c r="CIM61" s="13"/>
      <c r="CIN61" s="13"/>
      <c r="CIO61" s="13"/>
      <c r="CIP61" s="13"/>
      <c r="CIQ61" s="13"/>
      <c r="CIR61" s="13"/>
      <c r="CIS61" s="13"/>
      <c r="CIT61" s="13"/>
      <c r="CIU61" s="13"/>
      <c r="CIV61" s="13"/>
      <c r="CIW61" s="13"/>
      <c r="CIX61" s="13"/>
      <c r="CIY61" s="13"/>
      <c r="CIZ61" s="13"/>
      <c r="CJA61" s="13"/>
      <c r="CJB61" s="13"/>
      <c r="CJC61" s="13"/>
      <c r="CJD61" s="13"/>
      <c r="CJE61" s="13"/>
      <c r="CJF61" s="13"/>
      <c r="CJG61" s="13"/>
      <c r="CJH61" s="13"/>
      <c r="CJI61" s="13"/>
      <c r="CJJ61" s="13"/>
      <c r="CJK61" s="13"/>
      <c r="CJL61" s="13"/>
      <c r="CJM61" s="13"/>
      <c r="CJN61" s="13"/>
      <c r="CJO61" s="13"/>
      <c r="CJP61" s="13"/>
      <c r="CJQ61" s="13"/>
      <c r="CJR61" s="13"/>
      <c r="CJS61" s="13"/>
      <c r="CJT61" s="13"/>
      <c r="CJU61" s="13"/>
      <c r="CJV61" s="13"/>
      <c r="CJW61" s="13"/>
      <c r="CJX61" s="13"/>
      <c r="CJY61" s="13"/>
      <c r="CJZ61" s="13"/>
      <c r="CKA61" s="13"/>
      <c r="CKB61" s="13"/>
      <c r="CKC61" s="13"/>
      <c r="CKD61" s="13"/>
      <c r="CKE61" s="13"/>
      <c r="CKF61" s="13"/>
      <c r="CKG61" s="13"/>
      <c r="CKH61" s="13"/>
      <c r="CKI61" s="13"/>
      <c r="CKJ61" s="13"/>
      <c r="CKK61" s="13"/>
      <c r="CKL61" s="13"/>
      <c r="CKM61" s="13"/>
      <c r="CKN61" s="13"/>
      <c r="CKO61" s="13"/>
      <c r="CKP61" s="13"/>
      <c r="CKQ61" s="13"/>
      <c r="CKR61" s="13"/>
      <c r="CKS61" s="13"/>
      <c r="CKT61" s="13"/>
      <c r="CKU61" s="13"/>
      <c r="CKV61" s="13"/>
      <c r="CKW61" s="13"/>
      <c r="CKX61" s="13"/>
      <c r="CKY61" s="13"/>
      <c r="CKZ61" s="13"/>
      <c r="CLA61" s="13"/>
      <c r="CLB61" s="13"/>
      <c r="CLC61" s="13"/>
      <c r="CLD61" s="13"/>
      <c r="CLE61" s="13"/>
      <c r="CLF61" s="13"/>
      <c r="CLG61" s="13"/>
      <c r="CLH61" s="13"/>
      <c r="CLI61" s="13"/>
      <c r="CLJ61" s="13"/>
      <c r="CLK61" s="13"/>
      <c r="CLL61" s="13"/>
      <c r="CLM61" s="13"/>
      <c r="CLN61" s="13"/>
      <c r="CLO61" s="13"/>
      <c r="CLP61" s="13"/>
      <c r="CLQ61" s="13"/>
      <c r="CLR61" s="13"/>
      <c r="CLS61" s="13"/>
      <c r="CLT61" s="13"/>
      <c r="CLU61" s="13"/>
      <c r="CLV61" s="13"/>
      <c r="CLW61" s="13"/>
      <c r="CLX61" s="13"/>
      <c r="CLY61" s="13"/>
      <c r="CLZ61" s="13"/>
      <c r="CMA61" s="13"/>
      <c r="CMB61" s="13"/>
      <c r="CMC61" s="13"/>
      <c r="CMD61" s="13"/>
      <c r="CME61" s="13"/>
      <c r="CMF61" s="13"/>
      <c r="CMG61" s="13"/>
      <c r="CMH61" s="13"/>
      <c r="CMI61" s="13"/>
      <c r="CMJ61" s="13"/>
      <c r="CMK61" s="13"/>
      <c r="CML61" s="13"/>
      <c r="CMM61" s="13"/>
      <c r="CMN61" s="13"/>
      <c r="CMO61" s="13"/>
      <c r="CMP61" s="13"/>
      <c r="CMQ61" s="13"/>
      <c r="CMR61" s="13"/>
      <c r="CMS61" s="13"/>
      <c r="CMT61" s="13"/>
      <c r="CMU61" s="13"/>
      <c r="CMV61" s="13"/>
      <c r="CMW61" s="13"/>
      <c r="CMX61" s="13"/>
      <c r="CMY61" s="13"/>
      <c r="CMZ61" s="13"/>
      <c r="CNA61" s="13"/>
      <c r="CNB61" s="13"/>
      <c r="CNC61" s="13"/>
      <c r="CND61" s="13"/>
      <c r="CNE61" s="13"/>
      <c r="CNF61" s="13"/>
      <c r="CNG61" s="13"/>
      <c r="CNH61" s="13"/>
      <c r="CNI61" s="13"/>
      <c r="CNJ61" s="13"/>
      <c r="CNK61" s="13"/>
      <c r="CNL61" s="13"/>
      <c r="CNM61" s="13"/>
      <c r="CNN61" s="13"/>
      <c r="CNO61" s="13"/>
      <c r="CNP61" s="13"/>
      <c r="CNQ61" s="13"/>
      <c r="CNR61" s="13"/>
      <c r="CNS61" s="13"/>
      <c r="CNT61" s="13"/>
      <c r="CNU61" s="13"/>
      <c r="CNV61" s="13"/>
      <c r="CNW61" s="13"/>
      <c r="CNX61" s="13"/>
      <c r="CNY61" s="13"/>
      <c r="CNZ61" s="13"/>
      <c r="COA61" s="13"/>
      <c r="COB61" s="13"/>
      <c r="COC61" s="13"/>
      <c r="COD61" s="13"/>
      <c r="COE61" s="13"/>
      <c r="COF61" s="13"/>
      <c r="COG61" s="13"/>
      <c r="COH61" s="13"/>
      <c r="COI61" s="13"/>
      <c r="COJ61" s="13"/>
      <c r="COK61" s="13"/>
      <c r="COL61" s="13"/>
      <c r="COM61" s="13"/>
      <c r="CON61" s="13"/>
      <c r="COO61" s="13"/>
      <c r="COP61" s="13"/>
      <c r="COQ61" s="13"/>
      <c r="COR61" s="13"/>
      <c r="COS61" s="13"/>
      <c r="COT61" s="13"/>
      <c r="COU61" s="13"/>
      <c r="COV61" s="13"/>
      <c r="COW61" s="13"/>
      <c r="COX61" s="13"/>
      <c r="COY61" s="13"/>
      <c r="COZ61" s="13"/>
      <c r="CPA61" s="13"/>
      <c r="CPB61" s="13"/>
      <c r="CPC61" s="13"/>
      <c r="CPD61" s="13"/>
      <c r="CPE61" s="13"/>
      <c r="CPF61" s="13"/>
      <c r="CPG61" s="13"/>
      <c r="CPH61" s="13"/>
      <c r="CPI61" s="13"/>
      <c r="CPJ61" s="13"/>
      <c r="CPK61" s="13"/>
      <c r="CPL61" s="13"/>
      <c r="CPM61" s="13"/>
      <c r="CPN61" s="13"/>
      <c r="CPO61" s="13"/>
      <c r="CPP61" s="13"/>
      <c r="CPQ61" s="13"/>
      <c r="CPR61" s="13"/>
      <c r="CPS61" s="13"/>
      <c r="CPT61" s="13"/>
      <c r="CPU61" s="13"/>
      <c r="CPV61" s="13"/>
      <c r="CPW61" s="13"/>
      <c r="CPX61" s="13"/>
      <c r="CPY61" s="13"/>
      <c r="CPZ61" s="13"/>
      <c r="CQA61" s="13"/>
      <c r="CQB61" s="13"/>
      <c r="CQC61" s="13"/>
      <c r="CQD61" s="13"/>
      <c r="CQE61" s="13"/>
      <c r="CQF61" s="13"/>
      <c r="CQG61" s="13"/>
      <c r="CQH61" s="13"/>
      <c r="CQI61" s="13"/>
      <c r="CQJ61" s="13"/>
      <c r="CQK61" s="13"/>
      <c r="CQL61" s="13"/>
      <c r="CQM61" s="13"/>
      <c r="CQN61" s="13"/>
      <c r="CQO61" s="13"/>
      <c r="CQP61" s="13"/>
      <c r="CQQ61" s="13"/>
      <c r="CQR61" s="13"/>
      <c r="CQS61" s="13"/>
      <c r="CQT61" s="13"/>
      <c r="CQU61" s="13"/>
      <c r="CQV61" s="13"/>
      <c r="CQW61" s="13"/>
      <c r="CQX61" s="13"/>
      <c r="CQY61" s="13"/>
      <c r="CQZ61" s="13"/>
      <c r="CRA61" s="13"/>
      <c r="CRB61" s="13"/>
      <c r="CRC61" s="13"/>
      <c r="CRD61" s="13"/>
      <c r="CRE61" s="13"/>
      <c r="CRF61" s="13"/>
      <c r="CRG61" s="13"/>
      <c r="CRH61" s="13"/>
      <c r="CRI61" s="13"/>
      <c r="CRJ61" s="13"/>
      <c r="CRK61" s="13"/>
      <c r="CRL61" s="13"/>
      <c r="CRM61" s="13"/>
      <c r="CRN61" s="13"/>
      <c r="CRO61" s="13"/>
      <c r="CRP61" s="13"/>
      <c r="CRQ61" s="13"/>
      <c r="CRR61" s="13"/>
      <c r="CRS61" s="13"/>
      <c r="CRT61" s="13"/>
      <c r="CRU61" s="13"/>
      <c r="CRV61" s="13"/>
      <c r="CRW61" s="13"/>
      <c r="CRX61" s="13"/>
      <c r="CRY61" s="13"/>
      <c r="CRZ61" s="13"/>
      <c r="CSA61" s="13"/>
      <c r="CSB61" s="13"/>
      <c r="CSC61" s="13"/>
      <c r="CSD61" s="13"/>
      <c r="CSE61" s="13"/>
      <c r="CSF61" s="13"/>
      <c r="CSG61" s="13"/>
      <c r="CSH61" s="13"/>
      <c r="CSI61" s="13"/>
      <c r="CSJ61" s="13"/>
      <c r="CSK61" s="13"/>
      <c r="CSL61" s="13"/>
      <c r="CSM61" s="13"/>
      <c r="CSN61" s="13"/>
      <c r="CSO61" s="13"/>
      <c r="CSP61" s="13"/>
      <c r="CSQ61" s="13"/>
      <c r="CSR61" s="13"/>
      <c r="CSS61" s="13"/>
      <c r="CST61" s="13"/>
      <c r="CSU61" s="13"/>
      <c r="CSV61" s="13"/>
      <c r="CSW61" s="13"/>
      <c r="CSX61" s="13"/>
      <c r="CSY61" s="13"/>
      <c r="CSZ61" s="13"/>
      <c r="CTA61" s="13"/>
      <c r="CTB61" s="13"/>
      <c r="CTC61" s="13"/>
      <c r="CTD61" s="13"/>
      <c r="CTE61" s="13"/>
      <c r="CTF61" s="13"/>
      <c r="CTG61" s="13"/>
      <c r="CTH61" s="13"/>
      <c r="CTI61" s="13"/>
      <c r="CTJ61" s="13"/>
      <c r="CTK61" s="13"/>
      <c r="CTL61" s="13"/>
      <c r="CTM61" s="13"/>
      <c r="CTN61" s="13"/>
      <c r="CTO61" s="13"/>
      <c r="CTP61" s="13"/>
      <c r="CTQ61" s="13"/>
      <c r="CTR61" s="13"/>
      <c r="CTS61" s="13"/>
      <c r="CTT61" s="13"/>
      <c r="CTU61" s="13"/>
      <c r="CTV61" s="13"/>
      <c r="CTW61" s="13"/>
      <c r="CTX61" s="13"/>
      <c r="CTY61" s="13"/>
      <c r="CTZ61" s="13"/>
      <c r="CUA61" s="13"/>
      <c r="CUB61" s="13"/>
      <c r="CUC61" s="13"/>
      <c r="CUD61" s="13"/>
      <c r="CUE61" s="13"/>
      <c r="CUF61" s="13"/>
      <c r="CUG61" s="13"/>
      <c r="CUH61" s="13"/>
      <c r="CUI61" s="13"/>
      <c r="CUJ61" s="13"/>
      <c r="CUK61" s="13"/>
      <c r="CUL61" s="13"/>
      <c r="CUM61" s="13"/>
      <c r="CUN61" s="13"/>
      <c r="CUO61" s="13"/>
      <c r="CUP61" s="13"/>
      <c r="CUQ61" s="13"/>
      <c r="CUR61" s="13"/>
      <c r="CUS61" s="13"/>
      <c r="CUT61" s="13"/>
      <c r="CUU61" s="13"/>
      <c r="CUV61" s="13"/>
      <c r="CUW61" s="13"/>
      <c r="CUX61" s="13"/>
      <c r="CUY61" s="13"/>
      <c r="CUZ61" s="13"/>
      <c r="CVA61" s="13"/>
      <c r="CVB61" s="13"/>
      <c r="CVC61" s="13"/>
      <c r="CVD61" s="13"/>
      <c r="CVE61" s="13"/>
      <c r="CVF61" s="13"/>
      <c r="CVG61" s="13"/>
      <c r="CVH61" s="13"/>
      <c r="CVI61" s="13"/>
      <c r="CVJ61" s="13"/>
      <c r="CVK61" s="13"/>
      <c r="CVL61" s="13"/>
      <c r="CVM61" s="13"/>
      <c r="CVN61" s="13"/>
      <c r="CVO61" s="13"/>
      <c r="CVP61" s="13"/>
      <c r="CVQ61" s="13"/>
      <c r="CVR61" s="13"/>
      <c r="CVS61" s="13"/>
      <c r="CVT61" s="13"/>
      <c r="CVU61" s="13"/>
      <c r="CVV61" s="13"/>
      <c r="CVW61" s="13"/>
      <c r="CVX61" s="13"/>
      <c r="CVY61" s="13"/>
      <c r="CVZ61" s="13"/>
      <c r="CWA61" s="13"/>
      <c r="CWB61" s="13"/>
      <c r="CWC61" s="13"/>
      <c r="CWD61" s="13"/>
      <c r="CWE61" s="13"/>
      <c r="CWF61" s="13"/>
      <c r="CWG61" s="13"/>
      <c r="CWH61" s="13"/>
      <c r="CWI61" s="13"/>
      <c r="CWJ61" s="13"/>
      <c r="CWK61" s="13"/>
      <c r="CWL61" s="13"/>
      <c r="CWM61" s="13"/>
      <c r="CWN61" s="13"/>
      <c r="CWO61" s="13"/>
      <c r="CWP61" s="13"/>
      <c r="CWQ61" s="13"/>
      <c r="CWR61" s="13"/>
      <c r="CWS61" s="13"/>
      <c r="CWT61" s="13"/>
      <c r="CWU61" s="13"/>
      <c r="CWV61" s="13"/>
      <c r="CWW61" s="13"/>
      <c r="CWX61" s="13"/>
      <c r="CWY61" s="13"/>
      <c r="CWZ61" s="13"/>
      <c r="CXA61" s="13"/>
      <c r="CXB61" s="13"/>
      <c r="CXC61" s="13"/>
      <c r="CXD61" s="13"/>
      <c r="CXE61" s="13"/>
      <c r="CXF61" s="13"/>
      <c r="CXG61" s="13"/>
      <c r="CXH61" s="13"/>
      <c r="CXI61" s="13"/>
      <c r="CXJ61" s="13"/>
      <c r="CXK61" s="13"/>
      <c r="CXL61" s="13"/>
      <c r="CXM61" s="13"/>
      <c r="CXN61" s="13"/>
      <c r="CXO61" s="13"/>
      <c r="CXP61" s="13"/>
      <c r="CXQ61" s="13"/>
      <c r="CXR61" s="13"/>
      <c r="CXS61" s="13"/>
      <c r="CXT61" s="13"/>
      <c r="CXU61" s="13"/>
      <c r="CXV61" s="13"/>
      <c r="CXW61" s="13"/>
      <c r="CXX61" s="13"/>
      <c r="CXY61" s="13"/>
      <c r="CXZ61" s="13"/>
      <c r="CYA61" s="13"/>
      <c r="CYB61" s="13"/>
      <c r="CYC61" s="13"/>
      <c r="CYD61" s="13"/>
      <c r="CYE61" s="13"/>
      <c r="CYF61" s="13"/>
      <c r="CYG61" s="13"/>
      <c r="CYH61" s="13"/>
      <c r="CYI61" s="13"/>
      <c r="CYJ61" s="13"/>
      <c r="CYK61" s="13"/>
      <c r="CYL61" s="13"/>
      <c r="CYM61" s="13"/>
      <c r="CYN61" s="13"/>
      <c r="CYO61" s="13"/>
      <c r="CYP61" s="13"/>
      <c r="CYQ61" s="13"/>
      <c r="CYR61" s="13"/>
      <c r="CYS61" s="13"/>
      <c r="CYT61" s="13"/>
      <c r="CYU61" s="13"/>
      <c r="CYV61" s="13"/>
      <c r="CYW61" s="13"/>
      <c r="CYX61" s="13"/>
      <c r="CYY61" s="13"/>
      <c r="CYZ61" s="13"/>
      <c r="CZA61" s="13"/>
      <c r="CZB61" s="13"/>
      <c r="CZC61" s="13"/>
      <c r="CZD61" s="13"/>
      <c r="CZE61" s="13"/>
      <c r="CZF61" s="13"/>
      <c r="CZG61" s="13"/>
      <c r="CZH61" s="13"/>
      <c r="CZI61" s="13"/>
      <c r="CZJ61" s="13"/>
      <c r="CZK61" s="13"/>
      <c r="CZL61" s="13"/>
      <c r="CZM61" s="13"/>
      <c r="CZN61" s="13"/>
      <c r="CZO61" s="13"/>
      <c r="CZP61" s="13"/>
      <c r="CZQ61" s="13"/>
      <c r="CZR61" s="13"/>
      <c r="CZS61" s="13"/>
      <c r="CZT61" s="13"/>
      <c r="CZU61" s="13"/>
      <c r="CZV61" s="13"/>
      <c r="CZW61" s="13"/>
      <c r="CZX61" s="13"/>
      <c r="CZY61" s="13"/>
      <c r="CZZ61" s="13"/>
      <c r="DAA61" s="13"/>
      <c r="DAB61" s="13"/>
      <c r="DAC61" s="13"/>
      <c r="DAD61" s="13"/>
      <c r="DAE61" s="13"/>
      <c r="DAF61" s="13"/>
      <c r="DAG61" s="13"/>
      <c r="DAH61" s="13"/>
      <c r="DAI61" s="13"/>
      <c r="DAJ61" s="13"/>
      <c r="DAK61" s="13"/>
      <c r="DAL61" s="13"/>
      <c r="DAM61" s="13"/>
      <c r="DAN61" s="13"/>
      <c r="DAO61" s="13"/>
      <c r="DAP61" s="13"/>
      <c r="DAQ61" s="13"/>
      <c r="DAR61" s="13"/>
      <c r="DAS61" s="13"/>
      <c r="DAT61" s="13"/>
      <c r="DAU61" s="13"/>
      <c r="DAV61" s="13"/>
      <c r="DAW61" s="13"/>
      <c r="DAX61" s="13"/>
      <c r="DAY61" s="13"/>
      <c r="DAZ61" s="13"/>
      <c r="DBA61" s="13"/>
      <c r="DBB61" s="13"/>
      <c r="DBC61" s="13"/>
      <c r="DBD61" s="13"/>
      <c r="DBE61" s="13"/>
      <c r="DBF61" s="13"/>
      <c r="DBG61" s="13"/>
      <c r="DBH61" s="13"/>
      <c r="DBI61" s="13"/>
      <c r="DBJ61" s="13"/>
      <c r="DBK61" s="13"/>
      <c r="DBL61" s="13"/>
      <c r="DBM61" s="13"/>
      <c r="DBN61" s="13"/>
      <c r="DBO61" s="13"/>
      <c r="DBP61" s="13"/>
      <c r="DBQ61" s="13"/>
      <c r="DBR61" s="13"/>
      <c r="DBS61" s="13"/>
      <c r="DBT61" s="13"/>
      <c r="DBU61" s="13"/>
      <c r="DBV61" s="13"/>
      <c r="DBW61" s="13"/>
      <c r="DBX61" s="13"/>
      <c r="DBY61" s="13"/>
      <c r="DBZ61" s="13"/>
      <c r="DCA61" s="13"/>
      <c r="DCB61" s="13"/>
      <c r="DCC61" s="13"/>
      <c r="DCD61" s="13"/>
      <c r="DCE61" s="13"/>
      <c r="DCF61" s="13"/>
      <c r="DCG61" s="13"/>
      <c r="DCH61" s="13"/>
      <c r="DCI61" s="13"/>
      <c r="DCJ61" s="13"/>
      <c r="DCK61" s="13"/>
      <c r="DCL61" s="13"/>
      <c r="DCM61" s="13"/>
      <c r="DCN61" s="13"/>
      <c r="DCO61" s="13"/>
      <c r="DCP61" s="13"/>
      <c r="DCQ61" s="13"/>
      <c r="DCR61" s="13"/>
      <c r="DCS61" s="13"/>
      <c r="DCT61" s="13"/>
      <c r="DCU61" s="13"/>
      <c r="DCV61" s="13"/>
      <c r="DCW61" s="13"/>
      <c r="DCX61" s="13"/>
      <c r="DCY61" s="13"/>
      <c r="DCZ61" s="13"/>
      <c r="DDA61" s="13"/>
      <c r="DDB61" s="13"/>
      <c r="DDC61" s="13"/>
      <c r="DDD61" s="13"/>
      <c r="DDE61" s="13"/>
      <c r="DDF61" s="13"/>
      <c r="DDG61" s="13"/>
      <c r="DDH61" s="13"/>
      <c r="DDI61" s="13"/>
      <c r="DDJ61" s="13"/>
      <c r="DDK61" s="13"/>
      <c r="DDL61" s="13"/>
      <c r="DDM61" s="13"/>
      <c r="DDN61" s="13"/>
      <c r="DDO61" s="13"/>
      <c r="DDP61" s="13"/>
      <c r="DDQ61" s="13"/>
      <c r="DDR61" s="13"/>
      <c r="DDS61" s="13"/>
      <c r="DDT61" s="13"/>
      <c r="DDU61" s="13"/>
      <c r="DDV61" s="13"/>
      <c r="DDW61" s="13"/>
      <c r="DDX61" s="13"/>
      <c r="DDY61" s="13"/>
      <c r="DDZ61" s="13"/>
      <c r="DEA61" s="13"/>
      <c r="DEB61" s="13"/>
      <c r="DEC61" s="13"/>
      <c r="DED61" s="13"/>
      <c r="DEE61" s="13"/>
      <c r="DEF61" s="13"/>
      <c r="DEG61" s="13"/>
      <c r="DEH61" s="13"/>
      <c r="DEI61" s="13"/>
      <c r="DEJ61" s="13"/>
      <c r="DEK61" s="13"/>
      <c r="DEL61" s="13"/>
      <c r="DEM61" s="13"/>
      <c r="DEN61" s="13"/>
      <c r="DEO61" s="13"/>
      <c r="DEP61" s="13"/>
      <c r="DEQ61" s="13"/>
      <c r="DER61" s="13"/>
      <c r="DES61" s="13"/>
      <c r="DET61" s="13"/>
      <c r="DEU61" s="13"/>
      <c r="DEV61" s="13"/>
      <c r="DEW61" s="13"/>
      <c r="DEX61" s="13"/>
      <c r="DEY61" s="13"/>
      <c r="DEZ61" s="13"/>
      <c r="DFA61" s="13"/>
      <c r="DFB61" s="13"/>
      <c r="DFC61" s="13"/>
      <c r="DFD61" s="13"/>
      <c r="DFE61" s="13"/>
      <c r="DFF61" s="13"/>
      <c r="DFG61" s="13"/>
      <c r="DFH61" s="13"/>
      <c r="DFI61" s="13"/>
      <c r="DFJ61" s="13"/>
      <c r="DFK61" s="13"/>
      <c r="DFL61" s="13"/>
      <c r="DFM61" s="13"/>
      <c r="DFN61" s="13"/>
      <c r="DFO61" s="13"/>
      <c r="DFP61" s="13"/>
      <c r="DFQ61" s="13"/>
      <c r="DFR61" s="13"/>
      <c r="DFS61" s="13"/>
      <c r="DFT61" s="13"/>
      <c r="DFU61" s="13"/>
      <c r="DFV61" s="13"/>
      <c r="DFW61" s="13"/>
      <c r="DFX61" s="13"/>
      <c r="DFY61" s="13"/>
      <c r="DFZ61" s="13"/>
      <c r="DGA61" s="13"/>
      <c r="DGB61" s="13"/>
      <c r="DGC61" s="13"/>
      <c r="DGD61" s="13"/>
      <c r="DGE61" s="13"/>
      <c r="DGF61" s="13"/>
      <c r="DGG61" s="13"/>
      <c r="DGH61" s="13"/>
      <c r="DGI61" s="13"/>
      <c r="DGJ61" s="13"/>
      <c r="DGK61" s="13"/>
      <c r="DGL61" s="13"/>
      <c r="DGM61" s="13"/>
      <c r="DGN61" s="13"/>
      <c r="DGO61" s="13"/>
      <c r="DGP61" s="13"/>
      <c r="DGQ61" s="13"/>
      <c r="DGR61" s="13"/>
      <c r="DGS61" s="13"/>
      <c r="DGT61" s="13"/>
      <c r="DGU61" s="13"/>
      <c r="DGV61" s="13"/>
      <c r="DGW61" s="13"/>
      <c r="DGX61" s="13"/>
      <c r="DGY61" s="13"/>
      <c r="DGZ61" s="13"/>
      <c r="DHA61" s="13"/>
      <c r="DHB61" s="13"/>
      <c r="DHC61" s="13"/>
      <c r="DHD61" s="13"/>
      <c r="DHE61" s="13"/>
      <c r="DHF61" s="13"/>
      <c r="DHG61" s="13"/>
      <c r="DHH61" s="13"/>
      <c r="DHI61" s="13"/>
      <c r="DHJ61" s="13"/>
      <c r="DHK61" s="13"/>
      <c r="DHL61" s="13"/>
      <c r="DHM61" s="13"/>
      <c r="DHN61" s="13"/>
      <c r="DHO61" s="13"/>
      <c r="DHP61" s="13"/>
      <c r="DHQ61" s="13"/>
      <c r="DHR61" s="13"/>
      <c r="DHS61" s="13"/>
      <c r="DHT61" s="13"/>
      <c r="DHU61" s="13"/>
      <c r="DHV61" s="13"/>
      <c r="DHW61" s="13"/>
      <c r="DHX61" s="13"/>
      <c r="DHY61" s="13"/>
      <c r="DHZ61" s="13"/>
      <c r="DIA61" s="13"/>
      <c r="DIB61" s="13"/>
      <c r="DIC61" s="13"/>
      <c r="DID61" s="13"/>
      <c r="DIE61" s="13"/>
      <c r="DIF61" s="13"/>
      <c r="DIG61" s="13"/>
      <c r="DIH61" s="13"/>
      <c r="DII61" s="13"/>
      <c r="DIJ61" s="13"/>
      <c r="DIK61" s="13"/>
      <c r="DIL61" s="13"/>
      <c r="DIM61" s="13"/>
      <c r="DIN61" s="13"/>
      <c r="DIO61" s="13"/>
      <c r="DIP61" s="13"/>
      <c r="DIQ61" s="13"/>
      <c r="DIR61" s="13"/>
      <c r="DIS61" s="13"/>
      <c r="DIT61" s="13"/>
      <c r="DIU61" s="13"/>
      <c r="DIV61" s="13"/>
      <c r="DIW61" s="13"/>
      <c r="DIX61" s="13"/>
      <c r="DIY61" s="13"/>
      <c r="DIZ61" s="13"/>
      <c r="DJA61" s="13"/>
      <c r="DJB61" s="13"/>
      <c r="DJC61" s="13"/>
      <c r="DJD61" s="13"/>
      <c r="DJE61" s="13"/>
      <c r="DJF61" s="13"/>
      <c r="DJG61" s="13"/>
      <c r="DJH61" s="13"/>
      <c r="DJI61" s="13"/>
      <c r="DJJ61" s="13"/>
      <c r="DJK61" s="13"/>
      <c r="DJL61" s="13"/>
      <c r="DJM61" s="13"/>
      <c r="DJN61" s="13"/>
      <c r="DJO61" s="13"/>
      <c r="DJP61" s="13"/>
      <c r="DJQ61" s="13"/>
      <c r="DJR61" s="13"/>
      <c r="DJS61" s="13"/>
      <c r="DJT61" s="13"/>
      <c r="DJU61" s="13"/>
      <c r="DJV61" s="13"/>
      <c r="DJW61" s="13"/>
      <c r="DJX61" s="13"/>
      <c r="DJY61" s="13"/>
      <c r="DJZ61" s="13"/>
      <c r="DKA61" s="13"/>
      <c r="DKB61" s="13"/>
      <c r="DKC61" s="13"/>
      <c r="DKD61" s="13"/>
      <c r="DKE61" s="13"/>
      <c r="DKF61" s="13"/>
      <c r="DKG61" s="13"/>
      <c r="DKH61" s="13"/>
      <c r="DKI61" s="13"/>
      <c r="DKJ61" s="13"/>
      <c r="DKK61" s="13"/>
      <c r="DKL61" s="13"/>
      <c r="DKM61" s="13"/>
      <c r="DKN61" s="13"/>
      <c r="DKO61" s="13"/>
      <c r="DKP61" s="13"/>
      <c r="DKQ61" s="13"/>
      <c r="DKR61" s="13"/>
      <c r="DKS61" s="13"/>
      <c r="DKT61" s="13"/>
      <c r="DKU61" s="13"/>
      <c r="DKV61" s="13"/>
      <c r="DKW61" s="13"/>
      <c r="DKX61" s="13"/>
      <c r="DKY61" s="13"/>
      <c r="DKZ61" s="13"/>
      <c r="DLA61" s="13"/>
      <c r="DLB61" s="13"/>
      <c r="DLC61" s="13"/>
      <c r="DLD61" s="13"/>
      <c r="DLE61" s="13"/>
      <c r="DLF61" s="13"/>
      <c r="DLG61" s="13"/>
      <c r="DLH61" s="13"/>
      <c r="DLI61" s="13"/>
      <c r="DLJ61" s="13"/>
      <c r="DLK61" s="13"/>
      <c r="DLL61" s="13"/>
      <c r="DLM61" s="13"/>
      <c r="DLN61" s="13"/>
      <c r="DLO61" s="13"/>
      <c r="DLP61" s="13"/>
      <c r="DLQ61" s="13"/>
      <c r="DLR61" s="13"/>
      <c r="DLS61" s="13"/>
      <c r="DLT61" s="13"/>
      <c r="DLU61" s="13"/>
      <c r="DLV61" s="13"/>
      <c r="DLW61" s="13"/>
      <c r="DLX61" s="13"/>
      <c r="DLY61" s="13"/>
      <c r="DLZ61" s="13"/>
      <c r="DMA61" s="13"/>
      <c r="DMB61" s="13"/>
      <c r="DMC61" s="13"/>
      <c r="DMD61" s="13"/>
      <c r="DME61" s="13"/>
      <c r="DMF61" s="13"/>
      <c r="DMG61" s="13"/>
      <c r="DMH61" s="13"/>
      <c r="DMI61" s="13"/>
      <c r="DMJ61" s="13"/>
      <c r="DMK61" s="13"/>
      <c r="DML61" s="13"/>
      <c r="DMM61" s="13"/>
      <c r="DMN61" s="13"/>
      <c r="DMO61" s="13"/>
      <c r="DMP61" s="13"/>
      <c r="DMQ61" s="13"/>
      <c r="DMR61" s="13"/>
      <c r="DMS61" s="13"/>
      <c r="DMT61" s="13"/>
      <c r="DMU61" s="13"/>
      <c r="DMV61" s="13"/>
      <c r="DMW61" s="13"/>
      <c r="DMX61" s="13"/>
      <c r="DMY61" s="13"/>
      <c r="DMZ61" s="13"/>
      <c r="DNA61" s="13"/>
      <c r="DNB61" s="13"/>
      <c r="DNC61" s="13"/>
      <c r="DND61" s="13"/>
      <c r="DNE61" s="13"/>
      <c r="DNF61" s="13"/>
      <c r="DNG61" s="13"/>
      <c r="DNH61" s="13"/>
      <c r="DNI61" s="13"/>
      <c r="DNJ61" s="13"/>
      <c r="DNK61" s="13"/>
      <c r="DNL61" s="13"/>
      <c r="DNM61" s="13"/>
      <c r="DNN61" s="13"/>
      <c r="DNO61" s="13"/>
      <c r="DNP61" s="13"/>
      <c r="DNQ61" s="13"/>
      <c r="DNR61" s="13"/>
      <c r="DNS61" s="13"/>
      <c r="DNT61" s="13"/>
      <c r="DNU61" s="13"/>
      <c r="DNV61" s="13"/>
      <c r="DNW61" s="13"/>
      <c r="DNX61" s="13"/>
      <c r="DNY61" s="13"/>
      <c r="DNZ61" s="13"/>
      <c r="DOA61" s="13"/>
      <c r="DOB61" s="13"/>
      <c r="DOC61" s="13"/>
      <c r="DOD61" s="13"/>
      <c r="DOE61" s="13"/>
      <c r="DOF61" s="13"/>
      <c r="DOG61" s="13"/>
      <c r="DOH61" s="13"/>
      <c r="DOI61" s="13"/>
      <c r="DOJ61" s="13"/>
      <c r="DOK61" s="13"/>
      <c r="DOL61" s="13"/>
      <c r="DOM61" s="13"/>
      <c r="DON61" s="13"/>
      <c r="DOO61" s="13"/>
      <c r="DOP61" s="13"/>
      <c r="DOQ61" s="13"/>
      <c r="DOR61" s="13"/>
      <c r="DOS61" s="13"/>
      <c r="DOT61" s="13"/>
      <c r="DOU61" s="13"/>
      <c r="DOV61" s="13"/>
      <c r="DOW61" s="13"/>
      <c r="DOX61" s="13"/>
      <c r="DOY61" s="13"/>
      <c r="DOZ61" s="13"/>
      <c r="DPA61" s="13"/>
      <c r="DPB61" s="13"/>
      <c r="DPC61" s="13"/>
      <c r="DPD61" s="13"/>
      <c r="DPE61" s="13"/>
      <c r="DPF61" s="13"/>
      <c r="DPG61" s="13"/>
      <c r="DPH61" s="13"/>
      <c r="DPI61" s="13"/>
      <c r="DPJ61" s="13"/>
      <c r="DPK61" s="13"/>
      <c r="DPL61" s="13"/>
      <c r="DPM61" s="13"/>
      <c r="DPN61" s="13"/>
      <c r="DPO61" s="13"/>
      <c r="DPP61" s="13"/>
      <c r="DPQ61" s="13"/>
      <c r="DPR61" s="13"/>
      <c r="DPS61" s="13"/>
      <c r="DPT61" s="13"/>
      <c r="DPU61" s="13"/>
      <c r="DPV61" s="13"/>
      <c r="DPW61" s="13"/>
      <c r="DPX61" s="13"/>
      <c r="DPY61" s="13"/>
      <c r="DPZ61" s="13"/>
      <c r="DQA61" s="13"/>
      <c r="DQB61" s="13"/>
      <c r="DQC61" s="13"/>
      <c r="DQD61" s="13"/>
      <c r="DQE61" s="13"/>
      <c r="DQF61" s="13"/>
      <c r="DQG61" s="13"/>
      <c r="DQH61" s="13"/>
      <c r="DQI61" s="13"/>
      <c r="DQJ61" s="13"/>
      <c r="DQK61" s="13"/>
      <c r="DQL61" s="13"/>
      <c r="DQM61" s="13"/>
      <c r="DQN61" s="13"/>
      <c r="DQO61" s="13"/>
      <c r="DQP61" s="13"/>
      <c r="DQQ61" s="13"/>
      <c r="DQR61" s="13"/>
      <c r="DQS61" s="13"/>
      <c r="DQT61" s="13"/>
      <c r="DQU61" s="13"/>
      <c r="DQV61" s="13"/>
      <c r="DQW61" s="13"/>
      <c r="DQX61" s="13"/>
      <c r="DQY61" s="13"/>
      <c r="DQZ61" s="13"/>
      <c r="DRA61" s="13"/>
      <c r="DRB61" s="13"/>
      <c r="DRC61" s="13"/>
      <c r="DRD61" s="13"/>
      <c r="DRE61" s="13"/>
      <c r="DRF61" s="13"/>
      <c r="DRG61" s="13"/>
      <c r="DRH61" s="13"/>
      <c r="DRI61" s="13"/>
      <c r="DRJ61" s="13"/>
      <c r="DRK61" s="13"/>
      <c r="DRL61" s="13"/>
      <c r="DRM61" s="13"/>
      <c r="DRN61" s="13"/>
      <c r="DRO61" s="13"/>
      <c r="DRP61" s="13"/>
      <c r="DRQ61" s="13"/>
      <c r="DRR61" s="13"/>
      <c r="DRS61" s="13"/>
      <c r="DRT61" s="13"/>
      <c r="DRU61" s="13"/>
      <c r="DRV61" s="13"/>
      <c r="DRW61" s="13"/>
      <c r="DRX61" s="13"/>
      <c r="DRY61" s="13"/>
      <c r="DRZ61" s="13"/>
      <c r="DSA61" s="13"/>
      <c r="DSB61" s="13"/>
      <c r="DSC61" s="13"/>
      <c r="DSD61" s="13"/>
      <c r="DSE61" s="13"/>
      <c r="DSF61" s="13"/>
      <c r="DSG61" s="13"/>
      <c r="DSH61" s="13"/>
      <c r="DSI61" s="13"/>
      <c r="DSJ61" s="13"/>
      <c r="DSK61" s="13"/>
      <c r="DSL61" s="13"/>
      <c r="DSM61" s="13"/>
      <c r="DSN61" s="13"/>
      <c r="DSO61" s="13"/>
      <c r="DSP61" s="13"/>
      <c r="DSQ61" s="13"/>
      <c r="DSR61" s="13"/>
      <c r="DSS61" s="13"/>
      <c r="DST61" s="13"/>
      <c r="DSU61" s="13"/>
      <c r="DSV61" s="13"/>
      <c r="DSW61" s="13"/>
      <c r="DSX61" s="13"/>
      <c r="DSY61" s="13"/>
      <c r="DSZ61" s="13"/>
      <c r="DTA61" s="13"/>
      <c r="DTB61" s="13"/>
      <c r="DTC61" s="13"/>
      <c r="DTD61" s="13"/>
      <c r="DTE61" s="13"/>
      <c r="DTF61" s="13"/>
      <c r="DTG61" s="13"/>
      <c r="DTH61" s="13"/>
      <c r="DTI61" s="13"/>
      <c r="DTJ61" s="13"/>
      <c r="DTK61" s="13"/>
      <c r="DTL61" s="13"/>
      <c r="DTM61" s="13"/>
      <c r="DTN61" s="13"/>
      <c r="DTO61" s="13"/>
      <c r="DTP61" s="13"/>
      <c r="DTQ61" s="13"/>
      <c r="DTR61" s="13"/>
      <c r="DTS61" s="13"/>
      <c r="DTT61" s="13"/>
      <c r="DTU61" s="13"/>
      <c r="DTV61" s="13"/>
      <c r="DTW61" s="13"/>
      <c r="DTX61" s="13"/>
      <c r="DTY61" s="13"/>
      <c r="DTZ61" s="13"/>
      <c r="DUA61" s="13"/>
      <c r="DUB61" s="13"/>
      <c r="DUC61" s="13"/>
      <c r="DUD61" s="13"/>
      <c r="DUE61" s="13"/>
      <c r="DUF61" s="13"/>
      <c r="DUG61" s="13"/>
      <c r="DUH61" s="13"/>
      <c r="DUI61" s="13"/>
      <c r="DUJ61" s="13"/>
      <c r="DUK61" s="13"/>
      <c r="DUL61" s="13"/>
      <c r="DUM61" s="13"/>
      <c r="DUN61" s="13"/>
      <c r="DUO61" s="13"/>
      <c r="DUP61" s="13"/>
      <c r="DUQ61" s="13"/>
      <c r="DUR61" s="13"/>
      <c r="DUS61" s="13"/>
      <c r="DUT61" s="13"/>
      <c r="DUU61" s="13"/>
      <c r="DUV61" s="13"/>
      <c r="DUW61" s="13"/>
      <c r="DUX61" s="13"/>
      <c r="DUY61" s="13"/>
      <c r="DUZ61" s="13"/>
      <c r="DVA61" s="13"/>
      <c r="DVB61" s="13"/>
      <c r="DVC61" s="13"/>
      <c r="DVD61" s="13"/>
      <c r="DVE61" s="13"/>
      <c r="DVF61" s="13"/>
      <c r="DVG61" s="13"/>
      <c r="DVH61" s="13"/>
      <c r="DVI61" s="13"/>
      <c r="DVJ61" s="13"/>
      <c r="DVK61" s="13"/>
      <c r="DVL61" s="13"/>
      <c r="DVM61" s="13"/>
      <c r="DVN61" s="13"/>
      <c r="DVO61" s="13"/>
      <c r="DVP61" s="13"/>
      <c r="DVQ61" s="13"/>
      <c r="DVR61" s="13"/>
      <c r="DVS61" s="13"/>
      <c r="DVT61" s="13"/>
      <c r="DVU61" s="13"/>
      <c r="DVV61" s="13"/>
      <c r="DVW61" s="13"/>
      <c r="DVX61" s="13"/>
      <c r="DVY61" s="13"/>
      <c r="DVZ61" s="13"/>
      <c r="DWA61" s="13"/>
      <c r="DWB61" s="13"/>
      <c r="DWC61" s="13"/>
      <c r="DWD61" s="13"/>
      <c r="DWE61" s="13"/>
      <c r="DWF61" s="13"/>
      <c r="DWG61" s="13"/>
      <c r="DWH61" s="13"/>
      <c r="DWI61" s="13"/>
      <c r="DWJ61" s="13"/>
      <c r="DWK61" s="13"/>
      <c r="DWL61" s="13"/>
      <c r="DWM61" s="13"/>
      <c r="DWN61" s="13"/>
      <c r="DWO61" s="13"/>
      <c r="DWP61" s="13"/>
      <c r="DWQ61" s="13"/>
      <c r="DWR61" s="13"/>
      <c r="DWS61" s="13"/>
      <c r="DWT61" s="13"/>
      <c r="DWU61" s="13"/>
      <c r="DWV61" s="13"/>
      <c r="DWW61" s="13"/>
      <c r="DWX61" s="13"/>
      <c r="DWY61" s="13"/>
      <c r="DWZ61" s="13"/>
      <c r="DXA61" s="13"/>
      <c r="DXB61" s="13"/>
      <c r="DXC61" s="13"/>
      <c r="DXD61" s="13"/>
      <c r="DXE61" s="13"/>
      <c r="DXF61" s="13"/>
      <c r="DXG61" s="13"/>
      <c r="DXH61" s="13"/>
      <c r="DXI61" s="13"/>
      <c r="DXJ61" s="13"/>
      <c r="DXK61" s="13"/>
      <c r="DXL61" s="13"/>
      <c r="DXM61" s="13"/>
      <c r="DXN61" s="13"/>
      <c r="DXO61" s="13"/>
      <c r="DXP61" s="13"/>
      <c r="DXQ61" s="13"/>
      <c r="DXR61" s="13"/>
      <c r="DXS61" s="13"/>
      <c r="DXT61" s="13"/>
      <c r="DXU61" s="13"/>
      <c r="DXV61" s="13"/>
      <c r="DXW61" s="13"/>
      <c r="DXX61" s="13"/>
      <c r="DXY61" s="13"/>
      <c r="DXZ61" s="13"/>
      <c r="DYA61" s="13"/>
      <c r="DYB61" s="13"/>
      <c r="DYC61" s="13"/>
      <c r="DYD61" s="13"/>
      <c r="DYE61" s="13"/>
      <c r="DYF61" s="13"/>
      <c r="DYG61" s="13"/>
      <c r="DYH61" s="13"/>
      <c r="DYI61" s="13"/>
      <c r="DYJ61" s="13"/>
      <c r="DYK61" s="13"/>
      <c r="DYL61" s="13"/>
      <c r="DYM61" s="13"/>
      <c r="DYN61" s="13"/>
      <c r="DYO61" s="13"/>
      <c r="DYP61" s="13"/>
      <c r="DYQ61" s="13"/>
      <c r="DYR61" s="13"/>
      <c r="DYS61" s="13"/>
      <c r="DYT61" s="13"/>
      <c r="DYU61" s="13"/>
      <c r="DYV61" s="13"/>
      <c r="DYW61" s="13"/>
      <c r="DYX61" s="13"/>
      <c r="DYY61" s="13"/>
      <c r="DYZ61" s="13"/>
      <c r="DZA61" s="13"/>
      <c r="DZB61" s="13"/>
      <c r="DZC61" s="13"/>
      <c r="DZD61" s="13"/>
      <c r="DZE61" s="13"/>
      <c r="DZF61" s="13"/>
      <c r="DZG61" s="13"/>
      <c r="DZH61" s="13"/>
      <c r="DZI61" s="13"/>
      <c r="DZJ61" s="13"/>
      <c r="DZK61" s="13"/>
      <c r="DZL61" s="13"/>
      <c r="DZM61" s="13"/>
      <c r="DZN61" s="13"/>
      <c r="DZO61" s="13"/>
      <c r="DZP61" s="13"/>
      <c r="DZQ61" s="13"/>
      <c r="DZR61" s="13"/>
      <c r="DZS61" s="13"/>
      <c r="DZT61" s="13"/>
      <c r="DZU61" s="13"/>
      <c r="DZV61" s="13"/>
      <c r="DZW61" s="13"/>
      <c r="DZX61" s="13"/>
      <c r="DZY61" s="13"/>
      <c r="DZZ61" s="13"/>
      <c r="EAA61" s="13"/>
      <c r="EAB61" s="13"/>
      <c r="EAC61" s="13"/>
      <c r="EAD61" s="13"/>
      <c r="EAE61" s="13"/>
      <c r="EAF61" s="13"/>
      <c r="EAG61" s="13"/>
      <c r="EAH61" s="13"/>
      <c r="EAI61" s="13"/>
      <c r="EAJ61" s="13"/>
      <c r="EAK61" s="13"/>
      <c r="EAL61" s="13"/>
      <c r="EAM61" s="13"/>
      <c r="EAN61" s="13"/>
      <c r="EAO61" s="13"/>
      <c r="EAP61" s="13"/>
      <c r="EAQ61" s="13"/>
      <c r="EAR61" s="13"/>
      <c r="EAS61" s="13"/>
      <c r="EAT61" s="13"/>
      <c r="EAU61" s="13"/>
      <c r="EAV61" s="13"/>
      <c r="EAW61" s="13"/>
      <c r="EAX61" s="13"/>
      <c r="EAY61" s="13"/>
      <c r="EAZ61" s="13"/>
      <c r="EBA61" s="13"/>
      <c r="EBB61" s="13"/>
      <c r="EBC61" s="13"/>
      <c r="EBD61" s="13"/>
      <c r="EBE61" s="13"/>
      <c r="EBF61" s="13"/>
      <c r="EBG61" s="13"/>
      <c r="EBH61" s="13"/>
      <c r="EBI61" s="13"/>
      <c r="EBJ61" s="13"/>
      <c r="EBK61" s="13"/>
      <c r="EBL61" s="13"/>
      <c r="EBM61" s="13"/>
      <c r="EBN61" s="13"/>
      <c r="EBO61" s="13"/>
      <c r="EBP61" s="13"/>
      <c r="EBQ61" s="13"/>
      <c r="EBR61" s="13"/>
      <c r="EBS61" s="13"/>
      <c r="EBT61" s="13"/>
      <c r="EBU61" s="13"/>
      <c r="EBV61" s="13"/>
      <c r="EBW61" s="13"/>
      <c r="EBX61" s="13"/>
      <c r="EBY61" s="13"/>
      <c r="EBZ61" s="13"/>
      <c r="ECA61" s="13"/>
      <c r="ECB61" s="13"/>
      <c r="ECC61" s="13"/>
      <c r="ECD61" s="13"/>
      <c r="ECE61" s="13"/>
      <c r="ECF61" s="13"/>
      <c r="ECG61" s="13"/>
      <c r="ECH61" s="13"/>
      <c r="ECI61" s="13"/>
      <c r="ECJ61" s="13"/>
      <c r="ECK61" s="13"/>
      <c r="ECL61" s="13"/>
      <c r="ECM61" s="13"/>
      <c r="ECN61" s="13"/>
      <c r="ECO61" s="13"/>
      <c r="ECP61" s="13"/>
      <c r="ECQ61" s="13"/>
      <c r="ECR61" s="13"/>
      <c r="ECS61" s="13"/>
      <c r="ECT61" s="13"/>
      <c r="ECU61" s="13"/>
      <c r="ECV61" s="13"/>
      <c r="ECW61" s="13"/>
      <c r="ECX61" s="13"/>
      <c r="ECY61" s="13"/>
      <c r="ECZ61" s="13"/>
      <c r="EDA61" s="13"/>
      <c r="EDB61" s="13"/>
      <c r="EDC61" s="13"/>
      <c r="EDD61" s="13"/>
      <c r="EDE61" s="13"/>
      <c r="EDF61" s="13"/>
      <c r="EDG61" s="13"/>
      <c r="EDH61" s="13"/>
      <c r="EDI61" s="13"/>
      <c r="EDJ61" s="13"/>
      <c r="EDK61" s="13"/>
      <c r="EDL61" s="13"/>
      <c r="EDM61" s="13"/>
      <c r="EDN61" s="13"/>
      <c r="EDO61" s="13"/>
      <c r="EDP61" s="13"/>
      <c r="EDQ61" s="13"/>
      <c r="EDR61" s="13"/>
      <c r="EDS61" s="13"/>
      <c r="EDT61" s="13"/>
      <c r="EDU61" s="13"/>
      <c r="EDV61" s="13"/>
      <c r="EDW61" s="13"/>
      <c r="EDX61" s="13"/>
      <c r="EDY61" s="13"/>
      <c r="EDZ61" s="13"/>
      <c r="EEA61" s="13"/>
      <c r="EEB61" s="13"/>
      <c r="EEC61" s="13"/>
      <c r="EED61" s="13"/>
      <c r="EEE61" s="13"/>
      <c r="EEF61" s="13"/>
      <c r="EEG61" s="13"/>
      <c r="EEH61" s="13"/>
      <c r="EEI61" s="13"/>
      <c r="EEJ61" s="13"/>
      <c r="EEK61" s="13"/>
      <c r="EEL61" s="13"/>
      <c r="EEM61" s="13"/>
      <c r="EEN61" s="13"/>
      <c r="EEO61" s="13"/>
      <c r="EEP61" s="13"/>
      <c r="EEQ61" s="13"/>
      <c r="EER61" s="13"/>
      <c r="EES61" s="13"/>
      <c r="EET61" s="13"/>
      <c r="EEU61" s="13"/>
      <c r="EEV61" s="13"/>
      <c r="EEW61" s="13"/>
      <c r="EEX61" s="13"/>
      <c r="EEY61" s="13"/>
      <c r="EEZ61" s="13"/>
      <c r="EFA61" s="13"/>
      <c r="EFB61" s="13"/>
      <c r="EFC61" s="13"/>
      <c r="EFD61" s="13"/>
      <c r="EFE61" s="13"/>
      <c r="EFF61" s="13"/>
      <c r="EFG61" s="13"/>
      <c r="EFH61" s="13"/>
      <c r="EFI61" s="13"/>
      <c r="EFJ61" s="13"/>
      <c r="EFK61" s="13"/>
      <c r="EFL61" s="13"/>
      <c r="EFM61" s="13"/>
      <c r="EFN61" s="13"/>
      <c r="EFO61" s="13"/>
      <c r="EFP61" s="13"/>
      <c r="EFQ61" s="13"/>
      <c r="EFR61" s="13"/>
      <c r="EFS61" s="13"/>
      <c r="EFT61" s="13"/>
      <c r="EFU61" s="13"/>
      <c r="EFV61" s="13"/>
      <c r="EFW61" s="13"/>
      <c r="EFX61" s="13"/>
      <c r="EFY61" s="13"/>
      <c r="EFZ61" s="13"/>
      <c r="EGA61" s="13"/>
      <c r="EGB61" s="13"/>
      <c r="EGC61" s="13"/>
      <c r="EGD61" s="13"/>
      <c r="EGE61" s="13"/>
      <c r="EGF61" s="13"/>
      <c r="EGG61" s="13"/>
      <c r="EGH61" s="13"/>
      <c r="EGI61" s="13"/>
      <c r="EGJ61" s="13"/>
      <c r="EGK61" s="13"/>
      <c r="EGL61" s="13"/>
      <c r="EGM61" s="13"/>
      <c r="EGN61" s="13"/>
      <c r="EGO61" s="13"/>
      <c r="EGP61" s="13"/>
      <c r="EGQ61" s="13"/>
      <c r="EGR61" s="13"/>
      <c r="EGS61" s="13"/>
      <c r="EGT61" s="13"/>
      <c r="EGU61" s="13"/>
      <c r="EGV61" s="13"/>
      <c r="EGW61" s="13"/>
      <c r="EGX61" s="13"/>
      <c r="EGY61" s="13"/>
      <c r="EGZ61" s="13"/>
      <c r="EHA61" s="13"/>
      <c r="EHB61" s="13"/>
      <c r="EHC61" s="13"/>
      <c r="EHD61" s="13"/>
      <c r="EHE61" s="13"/>
      <c r="EHF61" s="13"/>
      <c r="EHG61" s="13"/>
      <c r="EHH61" s="13"/>
      <c r="EHI61" s="13"/>
      <c r="EHJ61" s="13"/>
      <c r="EHK61" s="13"/>
      <c r="EHL61" s="13"/>
      <c r="EHM61" s="13"/>
      <c r="EHN61" s="13"/>
      <c r="EHO61" s="13"/>
      <c r="EHP61" s="13"/>
      <c r="EHQ61" s="13"/>
      <c r="EHR61" s="13"/>
      <c r="EHS61" s="13"/>
      <c r="EHT61" s="13"/>
      <c r="EHU61" s="13"/>
      <c r="EHV61" s="13"/>
      <c r="EHW61" s="13"/>
      <c r="EHX61" s="13"/>
      <c r="EHY61" s="13"/>
      <c r="EHZ61" s="13"/>
      <c r="EIA61" s="13"/>
      <c r="EIB61" s="13"/>
      <c r="EIC61" s="13"/>
      <c r="EID61" s="13"/>
      <c r="EIE61" s="13"/>
      <c r="EIF61" s="13"/>
      <c r="EIG61" s="13"/>
      <c r="EIH61" s="13"/>
      <c r="EII61" s="13"/>
      <c r="EIJ61" s="13"/>
      <c r="EIK61" s="13"/>
      <c r="EIL61" s="13"/>
      <c r="EIM61" s="13"/>
      <c r="EIN61" s="13"/>
      <c r="EIO61" s="13"/>
      <c r="EIP61" s="13"/>
      <c r="EIQ61" s="13"/>
      <c r="EIR61" s="13"/>
      <c r="EIS61" s="13"/>
      <c r="EIT61" s="13"/>
      <c r="EIU61" s="13"/>
      <c r="EIV61" s="13"/>
      <c r="EIW61" s="13"/>
      <c r="EIX61" s="13"/>
      <c r="EIY61" s="13"/>
      <c r="EIZ61" s="13"/>
      <c r="EJA61" s="13"/>
      <c r="EJB61" s="13"/>
      <c r="EJC61" s="13"/>
      <c r="EJD61" s="13"/>
      <c r="EJE61" s="13"/>
      <c r="EJF61" s="13"/>
      <c r="EJG61" s="13"/>
      <c r="EJH61" s="13"/>
      <c r="EJI61" s="13"/>
      <c r="EJJ61" s="13"/>
      <c r="EJK61" s="13"/>
      <c r="EJL61" s="13"/>
      <c r="EJM61" s="13"/>
      <c r="EJN61" s="13"/>
      <c r="EJO61" s="13"/>
      <c r="EJP61" s="13"/>
      <c r="EJQ61" s="13"/>
      <c r="EJR61" s="13"/>
      <c r="EJS61" s="13"/>
      <c r="EJT61" s="13"/>
      <c r="EJU61" s="13"/>
      <c r="EJV61" s="13"/>
      <c r="EJW61" s="13"/>
      <c r="EJX61" s="13"/>
      <c r="EJY61" s="13"/>
      <c r="EJZ61" s="13"/>
      <c r="EKA61" s="13"/>
      <c r="EKB61" s="13"/>
      <c r="EKC61" s="13"/>
      <c r="EKD61" s="13"/>
      <c r="EKE61" s="13"/>
      <c r="EKF61" s="13"/>
      <c r="EKG61" s="13"/>
      <c r="EKH61" s="13"/>
      <c r="EKI61" s="13"/>
      <c r="EKJ61" s="13"/>
      <c r="EKK61" s="13"/>
      <c r="EKL61" s="13"/>
      <c r="EKM61" s="13"/>
      <c r="EKN61" s="13"/>
      <c r="EKO61" s="13"/>
      <c r="EKP61" s="13"/>
      <c r="EKQ61" s="13"/>
      <c r="EKR61" s="13"/>
      <c r="EKS61" s="13"/>
      <c r="EKT61" s="13"/>
      <c r="EKU61" s="13"/>
      <c r="EKV61" s="13"/>
      <c r="EKW61" s="13"/>
      <c r="EKX61" s="13"/>
      <c r="EKY61" s="13"/>
      <c r="EKZ61" s="13"/>
      <c r="ELA61" s="13"/>
      <c r="ELB61" s="13"/>
      <c r="ELC61" s="13"/>
      <c r="ELD61" s="13"/>
      <c r="ELE61" s="13"/>
      <c r="ELF61" s="13"/>
      <c r="ELG61" s="13"/>
      <c r="ELH61" s="13"/>
      <c r="ELI61" s="13"/>
      <c r="ELJ61" s="13"/>
      <c r="ELK61" s="13"/>
      <c r="ELL61" s="13"/>
      <c r="ELM61" s="13"/>
      <c r="ELN61" s="13"/>
      <c r="ELO61" s="13"/>
      <c r="ELP61" s="13"/>
      <c r="ELQ61" s="13"/>
      <c r="ELR61" s="13"/>
      <c r="ELS61" s="13"/>
      <c r="ELT61" s="13"/>
      <c r="ELU61" s="13"/>
      <c r="ELV61" s="13"/>
      <c r="ELW61" s="13"/>
      <c r="ELX61" s="13"/>
      <c r="ELY61" s="13"/>
      <c r="ELZ61" s="13"/>
      <c r="EMA61" s="13"/>
      <c r="EMB61" s="13"/>
      <c r="EMC61" s="13"/>
      <c r="EMD61" s="13"/>
      <c r="EME61" s="13"/>
      <c r="EMF61" s="13"/>
      <c r="EMG61" s="13"/>
      <c r="EMH61" s="13"/>
      <c r="EMI61" s="13"/>
      <c r="EMJ61" s="13"/>
      <c r="EMK61" s="13"/>
      <c r="EML61" s="13"/>
      <c r="EMM61" s="13"/>
      <c r="EMN61" s="13"/>
      <c r="EMO61" s="13"/>
      <c r="EMP61" s="13"/>
      <c r="EMQ61" s="13"/>
      <c r="EMR61" s="13"/>
      <c r="EMS61" s="13"/>
      <c r="EMT61" s="13"/>
      <c r="EMU61" s="13"/>
      <c r="EMV61" s="13"/>
      <c r="EMW61" s="13"/>
      <c r="EMX61" s="13"/>
      <c r="EMY61" s="13"/>
      <c r="EMZ61" s="13"/>
      <c r="ENA61" s="13"/>
      <c r="ENB61" s="13"/>
      <c r="ENC61" s="13"/>
      <c r="END61" s="13"/>
      <c r="ENE61" s="13"/>
      <c r="ENF61" s="13"/>
      <c r="ENG61" s="13"/>
      <c r="ENH61" s="13"/>
      <c r="ENI61" s="13"/>
      <c r="ENJ61" s="13"/>
      <c r="ENK61" s="13"/>
      <c r="ENL61" s="13"/>
      <c r="ENM61" s="13"/>
      <c r="ENN61" s="13"/>
      <c r="ENO61" s="13"/>
      <c r="ENP61" s="13"/>
      <c r="ENQ61" s="13"/>
      <c r="ENR61" s="13"/>
      <c r="ENS61" s="13"/>
      <c r="ENT61" s="13"/>
      <c r="ENU61" s="13"/>
      <c r="ENV61" s="13"/>
      <c r="ENW61" s="13"/>
      <c r="ENX61" s="13"/>
      <c r="ENY61" s="13"/>
      <c r="ENZ61" s="13"/>
      <c r="EOA61" s="13"/>
      <c r="EOB61" s="13"/>
      <c r="EOC61" s="13"/>
      <c r="EOD61" s="13"/>
      <c r="EOE61" s="13"/>
      <c r="EOF61" s="13"/>
      <c r="EOG61" s="13"/>
      <c r="EOH61" s="13"/>
      <c r="EOI61" s="13"/>
      <c r="EOJ61" s="13"/>
      <c r="EOK61" s="13"/>
      <c r="EOL61" s="13"/>
      <c r="EOM61" s="13"/>
      <c r="EON61" s="13"/>
      <c r="EOO61" s="13"/>
      <c r="EOP61" s="13"/>
      <c r="EOQ61" s="13"/>
      <c r="EOR61" s="13"/>
      <c r="EOS61" s="13"/>
      <c r="EOT61" s="13"/>
      <c r="EOU61" s="13"/>
      <c r="EOV61" s="13"/>
      <c r="EOW61" s="13"/>
      <c r="EOX61" s="13"/>
      <c r="EOY61" s="13"/>
      <c r="EOZ61" s="13"/>
      <c r="EPA61" s="13"/>
      <c r="EPB61" s="13"/>
      <c r="EPC61" s="13"/>
      <c r="EPD61" s="13"/>
      <c r="EPE61" s="13"/>
      <c r="EPF61" s="13"/>
      <c r="EPG61" s="13"/>
      <c r="EPH61" s="13"/>
      <c r="EPI61" s="13"/>
      <c r="EPJ61" s="13"/>
      <c r="EPK61" s="13"/>
      <c r="EPL61" s="13"/>
      <c r="EPM61" s="13"/>
      <c r="EPN61" s="13"/>
      <c r="EPO61" s="13"/>
      <c r="EPP61" s="13"/>
      <c r="EPQ61" s="13"/>
      <c r="EPR61" s="13"/>
      <c r="EPS61" s="13"/>
      <c r="EPT61" s="13"/>
      <c r="EPU61" s="13"/>
      <c r="EPV61" s="13"/>
      <c r="EPW61" s="13"/>
      <c r="EPX61" s="13"/>
      <c r="EPY61" s="13"/>
      <c r="EPZ61" s="13"/>
      <c r="EQA61" s="13"/>
      <c r="EQB61" s="13"/>
      <c r="EQC61" s="13"/>
      <c r="EQD61" s="13"/>
      <c r="EQE61" s="13"/>
      <c r="EQF61" s="13"/>
      <c r="EQG61" s="13"/>
      <c r="EQH61" s="13"/>
      <c r="EQI61" s="13"/>
      <c r="EQJ61" s="13"/>
      <c r="EQK61" s="13"/>
      <c r="EQL61" s="13"/>
      <c r="EQM61" s="13"/>
      <c r="EQN61" s="13"/>
      <c r="EQO61" s="13"/>
      <c r="EQP61" s="13"/>
      <c r="EQQ61" s="13"/>
      <c r="EQR61" s="13"/>
      <c r="EQS61" s="13"/>
      <c r="EQT61" s="13"/>
      <c r="EQU61" s="13"/>
      <c r="EQV61" s="13"/>
      <c r="EQW61" s="13"/>
      <c r="EQX61" s="13"/>
      <c r="EQY61" s="13"/>
      <c r="EQZ61" s="13"/>
      <c r="ERA61" s="13"/>
      <c r="ERB61" s="13"/>
      <c r="ERC61" s="13"/>
      <c r="ERD61" s="13"/>
      <c r="ERE61" s="13"/>
      <c r="ERF61" s="13"/>
      <c r="ERG61" s="13"/>
      <c r="ERH61" s="13"/>
      <c r="ERI61" s="13"/>
      <c r="ERJ61" s="13"/>
      <c r="ERK61" s="13"/>
      <c r="ERL61" s="13"/>
      <c r="ERM61" s="13"/>
      <c r="ERN61" s="13"/>
      <c r="ERO61" s="13"/>
      <c r="ERP61" s="13"/>
      <c r="ERQ61" s="13"/>
      <c r="ERR61" s="13"/>
      <c r="ERS61" s="13"/>
      <c r="ERT61" s="13"/>
      <c r="ERU61" s="13"/>
      <c r="ERV61" s="13"/>
      <c r="ERW61" s="13"/>
      <c r="ERX61" s="13"/>
      <c r="ERY61" s="13"/>
      <c r="ERZ61" s="13"/>
      <c r="ESA61" s="13"/>
      <c r="ESB61" s="13"/>
      <c r="ESC61" s="13"/>
      <c r="ESD61" s="13"/>
      <c r="ESE61" s="13"/>
      <c r="ESF61" s="13"/>
      <c r="ESG61" s="13"/>
      <c r="ESH61" s="13"/>
      <c r="ESI61" s="13"/>
      <c r="ESJ61" s="13"/>
      <c r="ESK61" s="13"/>
      <c r="ESL61" s="13"/>
      <c r="ESM61" s="13"/>
      <c r="ESN61" s="13"/>
      <c r="ESO61" s="13"/>
      <c r="ESP61" s="13"/>
      <c r="ESQ61" s="13"/>
      <c r="ESR61" s="13"/>
      <c r="ESS61" s="13"/>
      <c r="EST61" s="13"/>
      <c r="ESU61" s="13"/>
      <c r="ESV61" s="13"/>
      <c r="ESW61" s="13"/>
      <c r="ESX61" s="13"/>
      <c r="ESY61" s="13"/>
      <c r="ESZ61" s="13"/>
      <c r="ETA61" s="13"/>
      <c r="ETB61" s="13"/>
      <c r="ETC61" s="13"/>
      <c r="ETD61" s="13"/>
      <c r="ETE61" s="13"/>
      <c r="ETF61" s="13"/>
      <c r="ETG61" s="13"/>
      <c r="ETH61" s="13"/>
      <c r="ETI61" s="13"/>
      <c r="ETJ61" s="13"/>
      <c r="ETK61" s="13"/>
      <c r="ETL61" s="13"/>
      <c r="ETM61" s="13"/>
      <c r="ETN61" s="13"/>
      <c r="ETO61" s="13"/>
      <c r="ETP61" s="13"/>
      <c r="ETQ61" s="13"/>
      <c r="ETR61" s="13"/>
      <c r="ETS61" s="13"/>
      <c r="ETT61" s="13"/>
      <c r="ETU61" s="13"/>
      <c r="ETV61" s="13"/>
      <c r="ETW61" s="13"/>
      <c r="ETX61" s="13"/>
      <c r="ETY61" s="13"/>
      <c r="ETZ61" s="13"/>
      <c r="EUA61" s="13"/>
      <c r="EUB61" s="13"/>
      <c r="EUC61" s="13"/>
      <c r="EUD61" s="13"/>
      <c r="EUE61" s="13"/>
      <c r="EUF61" s="13"/>
      <c r="EUG61" s="13"/>
      <c r="EUH61" s="13"/>
      <c r="EUI61" s="13"/>
      <c r="EUJ61" s="13"/>
      <c r="EUK61" s="13"/>
      <c r="EUL61" s="13"/>
      <c r="EUM61" s="13"/>
      <c r="EUN61" s="13"/>
      <c r="EUO61" s="13"/>
      <c r="EUP61" s="13"/>
      <c r="EUQ61" s="13"/>
      <c r="EUR61" s="13"/>
      <c r="EUS61" s="13"/>
      <c r="EUT61" s="13"/>
      <c r="EUU61" s="13"/>
      <c r="EUV61" s="13"/>
      <c r="EUW61" s="13"/>
      <c r="EUX61" s="13"/>
      <c r="EUY61" s="13"/>
      <c r="EUZ61" s="13"/>
      <c r="EVA61" s="13"/>
      <c r="EVB61" s="13"/>
      <c r="EVC61" s="13"/>
      <c r="EVD61" s="13"/>
      <c r="EVE61" s="13"/>
      <c r="EVF61" s="13"/>
      <c r="EVG61" s="13"/>
      <c r="EVH61" s="13"/>
      <c r="EVI61" s="13"/>
      <c r="EVJ61" s="13"/>
      <c r="EVK61" s="13"/>
      <c r="EVL61" s="13"/>
      <c r="EVM61" s="13"/>
      <c r="EVN61" s="13"/>
      <c r="EVO61" s="13"/>
      <c r="EVP61" s="13"/>
      <c r="EVQ61" s="13"/>
      <c r="EVR61" s="13"/>
      <c r="EVS61" s="13"/>
      <c r="EVT61" s="13"/>
      <c r="EVU61" s="13"/>
      <c r="EVV61" s="13"/>
      <c r="EVW61" s="13"/>
      <c r="EVX61" s="13"/>
      <c r="EVY61" s="13"/>
      <c r="EVZ61" s="13"/>
      <c r="EWA61" s="13"/>
      <c r="EWB61" s="13"/>
      <c r="EWC61" s="13"/>
      <c r="EWD61" s="13"/>
      <c r="EWE61" s="13"/>
      <c r="EWF61" s="13"/>
      <c r="EWG61" s="13"/>
      <c r="EWH61" s="13"/>
      <c r="EWI61" s="13"/>
      <c r="EWJ61" s="13"/>
      <c r="EWK61" s="13"/>
      <c r="EWL61" s="13"/>
      <c r="EWM61" s="13"/>
      <c r="EWN61" s="13"/>
      <c r="EWO61" s="13"/>
      <c r="EWP61" s="13"/>
      <c r="EWQ61" s="13"/>
      <c r="EWR61" s="13"/>
      <c r="EWS61" s="13"/>
      <c r="EWT61" s="13"/>
      <c r="EWU61" s="13"/>
      <c r="EWV61" s="13"/>
      <c r="EWW61" s="13"/>
      <c r="EWX61" s="13"/>
      <c r="EWY61" s="13"/>
      <c r="EWZ61" s="13"/>
      <c r="EXA61" s="13"/>
      <c r="EXB61" s="13"/>
      <c r="EXC61" s="13"/>
      <c r="EXD61" s="13"/>
      <c r="EXE61" s="13"/>
      <c r="EXF61" s="13"/>
      <c r="EXG61" s="13"/>
      <c r="EXH61" s="13"/>
      <c r="EXI61" s="13"/>
      <c r="EXJ61" s="13"/>
      <c r="EXK61" s="13"/>
      <c r="EXL61" s="13"/>
      <c r="EXM61" s="13"/>
      <c r="EXN61" s="13"/>
      <c r="EXO61" s="13"/>
      <c r="EXP61" s="13"/>
      <c r="EXQ61" s="13"/>
      <c r="EXR61" s="13"/>
      <c r="EXS61" s="13"/>
      <c r="EXT61" s="13"/>
      <c r="EXU61" s="13"/>
      <c r="EXV61" s="13"/>
      <c r="EXW61" s="13"/>
      <c r="EXX61" s="13"/>
      <c r="EXY61" s="13"/>
      <c r="EXZ61" s="13"/>
      <c r="EYA61" s="13"/>
      <c r="EYB61" s="13"/>
      <c r="EYC61" s="13"/>
      <c r="EYD61" s="13"/>
      <c r="EYE61" s="13"/>
      <c r="EYF61" s="13"/>
      <c r="EYG61" s="13"/>
      <c r="EYH61" s="13"/>
      <c r="EYI61" s="13"/>
      <c r="EYJ61" s="13"/>
      <c r="EYK61" s="13"/>
      <c r="EYL61" s="13"/>
      <c r="EYM61" s="13"/>
      <c r="EYN61" s="13"/>
      <c r="EYO61" s="13"/>
      <c r="EYP61" s="13"/>
      <c r="EYQ61" s="13"/>
      <c r="EYR61" s="13"/>
      <c r="EYS61" s="13"/>
      <c r="EYT61" s="13"/>
      <c r="EYU61" s="13"/>
      <c r="EYV61" s="13"/>
      <c r="EYW61" s="13"/>
      <c r="EYX61" s="13"/>
      <c r="EYY61" s="13"/>
      <c r="EYZ61" s="13"/>
      <c r="EZA61" s="13"/>
      <c r="EZB61" s="13"/>
      <c r="EZC61" s="13"/>
      <c r="EZD61" s="13"/>
      <c r="EZE61" s="13"/>
      <c r="EZF61" s="13"/>
      <c r="EZG61" s="13"/>
      <c r="EZH61" s="13"/>
      <c r="EZI61" s="13"/>
      <c r="EZJ61" s="13"/>
      <c r="EZK61" s="13"/>
      <c r="EZL61" s="13"/>
      <c r="EZM61" s="13"/>
      <c r="EZN61" s="13"/>
      <c r="EZO61" s="13"/>
      <c r="EZP61" s="13"/>
      <c r="EZQ61" s="13"/>
      <c r="EZR61" s="13"/>
      <c r="EZS61" s="13"/>
      <c r="EZT61" s="13"/>
      <c r="EZU61" s="13"/>
      <c r="EZV61" s="13"/>
      <c r="EZW61" s="13"/>
      <c r="EZX61" s="13"/>
      <c r="EZY61" s="13"/>
      <c r="EZZ61" s="13"/>
      <c r="FAA61" s="13"/>
      <c r="FAB61" s="13"/>
      <c r="FAC61" s="13"/>
      <c r="FAD61" s="13"/>
      <c r="FAE61" s="13"/>
      <c r="FAF61" s="13"/>
      <c r="FAG61" s="13"/>
      <c r="FAH61" s="13"/>
      <c r="FAI61" s="13"/>
      <c r="FAJ61" s="13"/>
      <c r="FAK61" s="13"/>
      <c r="FAL61" s="13"/>
      <c r="FAM61" s="13"/>
      <c r="FAN61" s="13"/>
      <c r="FAO61" s="13"/>
      <c r="FAP61" s="13"/>
      <c r="FAQ61" s="13"/>
      <c r="FAR61" s="13"/>
      <c r="FAS61" s="13"/>
      <c r="FAT61" s="13"/>
      <c r="FAU61" s="13"/>
      <c r="FAV61" s="13"/>
      <c r="FAW61" s="13"/>
      <c r="FAX61" s="13"/>
      <c r="FAY61" s="13"/>
      <c r="FAZ61" s="13"/>
      <c r="FBA61" s="13"/>
      <c r="FBB61" s="13"/>
      <c r="FBC61" s="13"/>
      <c r="FBD61" s="13"/>
      <c r="FBE61" s="13"/>
      <c r="FBF61" s="13"/>
      <c r="FBG61" s="13"/>
      <c r="FBH61" s="13"/>
      <c r="FBI61" s="13"/>
      <c r="FBJ61" s="13"/>
      <c r="FBK61" s="13"/>
      <c r="FBL61" s="13"/>
      <c r="FBM61" s="13"/>
      <c r="FBN61" s="13"/>
      <c r="FBO61" s="13"/>
      <c r="FBP61" s="13"/>
      <c r="FBQ61" s="13"/>
      <c r="FBR61" s="13"/>
      <c r="FBS61" s="13"/>
      <c r="FBT61" s="13"/>
      <c r="FBU61" s="13"/>
      <c r="FBV61" s="13"/>
      <c r="FBW61" s="13"/>
      <c r="FBX61" s="13"/>
      <c r="FBY61" s="13"/>
      <c r="FBZ61" s="13"/>
      <c r="FCA61" s="13"/>
      <c r="FCB61" s="13"/>
      <c r="FCC61" s="13"/>
      <c r="FCD61" s="13"/>
      <c r="FCE61" s="13"/>
      <c r="FCF61" s="13"/>
      <c r="FCG61" s="13"/>
      <c r="FCH61" s="13"/>
      <c r="FCI61" s="13"/>
      <c r="FCJ61" s="13"/>
      <c r="FCK61" s="13"/>
      <c r="FCL61" s="13"/>
      <c r="FCM61" s="13"/>
      <c r="FCN61" s="13"/>
      <c r="FCO61" s="13"/>
      <c r="FCP61" s="13"/>
      <c r="FCQ61" s="13"/>
      <c r="FCR61" s="13"/>
      <c r="FCS61" s="13"/>
      <c r="FCT61" s="13"/>
      <c r="FCU61" s="13"/>
      <c r="FCV61" s="13"/>
      <c r="FCW61" s="13"/>
      <c r="FCX61" s="13"/>
      <c r="FCY61" s="13"/>
      <c r="FCZ61" s="13"/>
      <c r="FDA61" s="13"/>
      <c r="FDB61" s="13"/>
      <c r="FDC61" s="13"/>
      <c r="FDD61" s="13"/>
      <c r="FDE61" s="13"/>
      <c r="FDF61" s="13"/>
      <c r="FDG61" s="13"/>
      <c r="FDH61" s="13"/>
      <c r="FDI61" s="13"/>
      <c r="FDJ61" s="13"/>
      <c r="FDK61" s="13"/>
      <c r="FDL61" s="13"/>
      <c r="FDM61" s="13"/>
      <c r="FDN61" s="13"/>
      <c r="FDO61" s="13"/>
      <c r="FDP61" s="13"/>
      <c r="FDQ61" s="13"/>
      <c r="FDR61" s="13"/>
      <c r="FDS61" s="13"/>
      <c r="FDT61" s="13"/>
      <c r="FDU61" s="13"/>
      <c r="FDV61" s="13"/>
      <c r="FDW61" s="13"/>
      <c r="FDX61" s="13"/>
      <c r="FDY61" s="13"/>
      <c r="FDZ61" s="13"/>
      <c r="FEA61" s="13"/>
      <c r="FEB61" s="13"/>
      <c r="FEC61" s="13"/>
      <c r="FED61" s="13"/>
      <c r="FEE61" s="13"/>
      <c r="FEF61" s="13"/>
      <c r="FEG61" s="13"/>
      <c r="FEH61" s="13"/>
      <c r="FEI61" s="13"/>
      <c r="FEJ61" s="13"/>
      <c r="FEK61" s="13"/>
      <c r="FEL61" s="13"/>
      <c r="FEM61" s="13"/>
      <c r="FEN61" s="13"/>
      <c r="FEO61" s="13"/>
      <c r="FEP61" s="13"/>
      <c r="FEQ61" s="13"/>
      <c r="FER61" s="13"/>
      <c r="FES61" s="13"/>
      <c r="FET61" s="13"/>
      <c r="FEU61" s="13"/>
      <c r="FEV61" s="13"/>
      <c r="FEW61" s="13"/>
      <c r="FEX61" s="13"/>
      <c r="FEY61" s="13"/>
      <c r="FEZ61" s="13"/>
      <c r="FFA61" s="13"/>
      <c r="FFB61" s="13"/>
      <c r="FFC61" s="13"/>
      <c r="FFD61" s="13"/>
      <c r="FFE61" s="13"/>
      <c r="FFF61" s="13"/>
      <c r="FFG61" s="13"/>
      <c r="FFH61" s="13"/>
      <c r="FFI61" s="13"/>
      <c r="FFJ61" s="13"/>
      <c r="FFK61" s="13"/>
      <c r="FFL61" s="13"/>
      <c r="FFM61" s="13"/>
      <c r="FFN61" s="13"/>
      <c r="FFO61" s="13"/>
      <c r="FFP61" s="13"/>
      <c r="FFQ61" s="13"/>
      <c r="FFR61" s="13"/>
      <c r="FFS61" s="13"/>
      <c r="FFT61" s="13"/>
      <c r="FFU61" s="13"/>
      <c r="FFV61" s="13"/>
      <c r="FFW61" s="13"/>
      <c r="FFX61" s="13"/>
      <c r="FFY61" s="13"/>
      <c r="FFZ61" s="13"/>
      <c r="FGA61" s="13"/>
      <c r="FGB61" s="13"/>
      <c r="FGC61" s="13"/>
      <c r="FGD61" s="13"/>
      <c r="FGE61" s="13"/>
      <c r="FGF61" s="13"/>
      <c r="FGG61" s="13"/>
      <c r="FGH61" s="13"/>
      <c r="FGI61" s="13"/>
      <c r="FGJ61" s="13"/>
      <c r="FGK61" s="13"/>
      <c r="FGL61" s="13"/>
      <c r="FGM61" s="13"/>
      <c r="FGN61" s="13"/>
      <c r="FGO61" s="13"/>
      <c r="FGP61" s="13"/>
      <c r="FGQ61" s="13"/>
      <c r="FGR61" s="13"/>
      <c r="FGS61" s="13"/>
      <c r="FGT61" s="13"/>
      <c r="FGU61" s="13"/>
      <c r="FGV61" s="13"/>
      <c r="FGW61" s="13"/>
      <c r="FGX61" s="13"/>
      <c r="FGY61" s="13"/>
      <c r="FGZ61" s="13"/>
      <c r="FHA61" s="13"/>
      <c r="FHB61" s="13"/>
      <c r="FHC61" s="13"/>
      <c r="FHD61" s="13"/>
      <c r="FHE61" s="13"/>
      <c r="FHF61" s="13"/>
      <c r="FHG61" s="13"/>
      <c r="FHH61" s="13"/>
      <c r="FHI61" s="13"/>
      <c r="FHJ61" s="13"/>
      <c r="FHK61" s="13"/>
      <c r="FHL61" s="13"/>
      <c r="FHM61" s="13"/>
      <c r="FHN61" s="13"/>
      <c r="FHO61" s="13"/>
      <c r="FHP61" s="13"/>
      <c r="FHQ61" s="13"/>
      <c r="FHR61" s="13"/>
      <c r="FHS61" s="13"/>
      <c r="FHT61" s="13"/>
      <c r="FHU61" s="13"/>
      <c r="FHV61" s="13"/>
      <c r="FHW61" s="13"/>
      <c r="FHX61" s="13"/>
      <c r="FHY61" s="13"/>
      <c r="FHZ61" s="13"/>
      <c r="FIA61" s="13"/>
      <c r="FIB61" s="13"/>
      <c r="FIC61" s="13"/>
      <c r="FID61" s="13"/>
      <c r="FIE61" s="13"/>
      <c r="FIF61" s="13"/>
      <c r="FIG61" s="13"/>
      <c r="FIH61" s="13"/>
      <c r="FII61" s="13"/>
      <c r="FIJ61" s="13"/>
      <c r="FIK61" s="13"/>
      <c r="FIL61" s="13"/>
      <c r="FIM61" s="13"/>
      <c r="FIN61" s="13"/>
      <c r="FIO61" s="13"/>
      <c r="FIP61" s="13"/>
      <c r="FIQ61" s="13"/>
      <c r="FIR61" s="13"/>
      <c r="FIS61" s="13"/>
      <c r="FIT61" s="13"/>
      <c r="FIU61" s="13"/>
      <c r="FIV61" s="13"/>
      <c r="FIW61" s="13"/>
      <c r="FIX61" s="13"/>
      <c r="FIY61" s="13"/>
      <c r="FIZ61" s="13"/>
      <c r="FJA61" s="13"/>
      <c r="FJB61" s="13"/>
      <c r="FJC61" s="13"/>
      <c r="FJD61" s="13"/>
      <c r="FJE61" s="13"/>
      <c r="FJF61" s="13"/>
      <c r="FJG61" s="13"/>
      <c r="FJH61" s="13"/>
      <c r="FJI61" s="13"/>
      <c r="FJJ61" s="13"/>
      <c r="FJK61" s="13"/>
      <c r="FJL61" s="13"/>
      <c r="FJM61" s="13"/>
      <c r="FJN61" s="13"/>
      <c r="FJO61" s="13"/>
      <c r="FJP61" s="13"/>
      <c r="FJQ61" s="13"/>
      <c r="FJR61" s="13"/>
      <c r="FJS61" s="13"/>
      <c r="FJT61" s="13"/>
      <c r="FJU61" s="13"/>
      <c r="FJV61" s="13"/>
      <c r="FJW61" s="13"/>
      <c r="FJX61" s="13"/>
      <c r="FJY61" s="13"/>
      <c r="FJZ61" s="13"/>
      <c r="FKA61" s="13"/>
      <c r="FKB61" s="13"/>
      <c r="FKC61" s="13"/>
      <c r="FKD61" s="13"/>
      <c r="FKE61" s="13"/>
      <c r="FKF61" s="13"/>
      <c r="FKG61" s="13"/>
      <c r="FKH61" s="13"/>
      <c r="FKI61" s="13"/>
      <c r="FKJ61" s="13"/>
      <c r="FKK61" s="13"/>
      <c r="FKL61" s="13"/>
      <c r="FKM61" s="13"/>
      <c r="FKN61" s="13"/>
      <c r="FKO61" s="13"/>
      <c r="FKP61" s="13"/>
      <c r="FKQ61" s="13"/>
      <c r="FKR61" s="13"/>
      <c r="FKS61" s="13"/>
      <c r="FKT61" s="13"/>
      <c r="FKU61" s="13"/>
      <c r="FKV61" s="13"/>
      <c r="FKW61" s="13"/>
      <c r="FKX61" s="13"/>
      <c r="FKY61" s="13"/>
      <c r="FKZ61" s="13"/>
      <c r="FLA61" s="13"/>
      <c r="FLB61" s="13"/>
      <c r="FLC61" s="13"/>
      <c r="FLD61" s="13"/>
      <c r="FLE61" s="13"/>
      <c r="FLF61" s="13"/>
      <c r="FLG61" s="13"/>
      <c r="FLH61" s="13"/>
      <c r="FLI61" s="13"/>
      <c r="FLJ61" s="13"/>
      <c r="FLK61" s="13"/>
      <c r="FLL61" s="13"/>
      <c r="FLM61" s="13"/>
      <c r="FLN61" s="13"/>
      <c r="FLO61" s="13"/>
      <c r="FLP61" s="13"/>
      <c r="FLQ61" s="13"/>
      <c r="FLR61" s="13"/>
      <c r="FLS61" s="13"/>
      <c r="FLT61" s="13"/>
      <c r="FLU61" s="13"/>
      <c r="FLV61" s="13"/>
      <c r="FLW61" s="13"/>
      <c r="FLX61" s="13"/>
      <c r="FLY61" s="13"/>
      <c r="FLZ61" s="13"/>
      <c r="FMA61" s="13"/>
      <c r="FMB61" s="13"/>
      <c r="FMC61" s="13"/>
      <c r="FMD61" s="13"/>
      <c r="FME61" s="13"/>
      <c r="FMF61" s="13"/>
      <c r="FMG61" s="13"/>
      <c r="FMH61" s="13"/>
      <c r="FMI61" s="13"/>
      <c r="FMJ61" s="13"/>
      <c r="FMK61" s="13"/>
      <c r="FML61" s="13"/>
      <c r="FMM61" s="13"/>
      <c r="FMN61" s="13"/>
      <c r="FMO61" s="13"/>
      <c r="FMP61" s="13"/>
      <c r="FMQ61" s="13"/>
      <c r="FMR61" s="13"/>
      <c r="FMS61" s="13"/>
      <c r="FMT61" s="13"/>
      <c r="FMU61" s="13"/>
      <c r="FMV61" s="13"/>
      <c r="FMW61" s="13"/>
      <c r="FMX61" s="13"/>
      <c r="FMY61" s="13"/>
      <c r="FMZ61" s="13"/>
      <c r="FNA61" s="13"/>
      <c r="FNB61" s="13"/>
      <c r="FNC61" s="13"/>
      <c r="FND61" s="13"/>
      <c r="FNE61" s="13"/>
      <c r="FNF61" s="13"/>
      <c r="FNG61" s="13"/>
      <c r="FNH61" s="13"/>
      <c r="FNI61" s="13"/>
      <c r="FNJ61" s="13"/>
      <c r="FNK61" s="13"/>
      <c r="FNL61" s="13"/>
      <c r="FNM61" s="13"/>
      <c r="FNN61" s="13"/>
      <c r="FNO61" s="13"/>
      <c r="FNP61" s="13"/>
      <c r="FNQ61" s="13"/>
      <c r="FNR61" s="13"/>
      <c r="FNS61" s="13"/>
      <c r="FNT61" s="13"/>
      <c r="FNU61" s="13"/>
      <c r="FNV61" s="13"/>
      <c r="FNW61" s="13"/>
      <c r="FNX61" s="13"/>
      <c r="FNY61" s="13"/>
      <c r="FNZ61" s="13"/>
      <c r="FOA61" s="13"/>
      <c r="FOB61" s="13"/>
      <c r="FOC61" s="13"/>
      <c r="FOD61" s="13"/>
      <c r="FOE61" s="13"/>
      <c r="FOF61" s="13"/>
      <c r="FOG61" s="13"/>
      <c r="FOH61" s="13"/>
      <c r="FOI61" s="13"/>
      <c r="FOJ61" s="13"/>
      <c r="FOK61" s="13"/>
      <c r="FOL61" s="13"/>
      <c r="FOM61" s="13"/>
      <c r="FON61" s="13"/>
      <c r="FOO61" s="13"/>
      <c r="FOP61" s="13"/>
      <c r="FOQ61" s="13"/>
      <c r="FOR61" s="13"/>
      <c r="FOS61" s="13"/>
      <c r="FOT61" s="13"/>
      <c r="FOU61" s="13"/>
      <c r="FOV61" s="13"/>
      <c r="FOW61" s="13"/>
      <c r="FOX61" s="13"/>
      <c r="FOY61" s="13"/>
      <c r="FOZ61" s="13"/>
      <c r="FPA61" s="13"/>
      <c r="FPB61" s="13"/>
      <c r="FPC61" s="13"/>
      <c r="FPD61" s="13"/>
      <c r="FPE61" s="13"/>
      <c r="FPF61" s="13"/>
      <c r="FPG61" s="13"/>
      <c r="FPH61" s="13"/>
      <c r="FPI61" s="13"/>
      <c r="FPJ61" s="13"/>
      <c r="FPK61" s="13"/>
      <c r="FPL61" s="13"/>
      <c r="FPM61" s="13"/>
      <c r="FPN61" s="13"/>
      <c r="FPO61" s="13"/>
      <c r="FPP61" s="13"/>
      <c r="FPQ61" s="13"/>
      <c r="FPR61" s="13"/>
      <c r="FPS61" s="13"/>
      <c r="FPT61" s="13"/>
      <c r="FPU61" s="13"/>
      <c r="FPV61" s="13"/>
      <c r="FPW61" s="13"/>
      <c r="FPX61" s="13"/>
      <c r="FPY61" s="13"/>
      <c r="FPZ61" s="13"/>
      <c r="FQA61" s="13"/>
      <c r="FQB61" s="13"/>
      <c r="FQC61" s="13"/>
      <c r="FQD61" s="13"/>
      <c r="FQE61" s="13"/>
      <c r="FQF61" s="13"/>
      <c r="FQG61" s="13"/>
      <c r="FQH61" s="13"/>
      <c r="FQI61" s="13"/>
      <c r="FQJ61" s="13"/>
      <c r="FQK61" s="13"/>
      <c r="FQL61" s="13"/>
      <c r="FQM61" s="13"/>
      <c r="FQN61" s="13"/>
      <c r="FQO61" s="13"/>
      <c r="FQP61" s="13"/>
      <c r="FQQ61" s="13"/>
      <c r="FQR61" s="13"/>
      <c r="FQS61" s="13"/>
      <c r="FQT61" s="13"/>
      <c r="FQU61" s="13"/>
      <c r="FQV61" s="13"/>
      <c r="FQW61" s="13"/>
      <c r="FQX61" s="13"/>
      <c r="FQY61" s="13"/>
      <c r="FQZ61" s="13"/>
      <c r="FRA61" s="13"/>
      <c r="FRB61" s="13"/>
      <c r="FRC61" s="13"/>
      <c r="FRD61" s="13"/>
      <c r="FRE61" s="13"/>
      <c r="FRF61" s="13"/>
      <c r="FRG61" s="13"/>
      <c r="FRH61" s="13"/>
      <c r="FRI61" s="13"/>
      <c r="FRJ61" s="13"/>
      <c r="FRK61" s="13"/>
      <c r="FRL61" s="13"/>
      <c r="FRM61" s="13"/>
      <c r="FRN61" s="13"/>
      <c r="FRO61" s="13"/>
      <c r="FRP61" s="13"/>
      <c r="FRQ61" s="13"/>
      <c r="FRR61" s="13"/>
      <c r="FRS61" s="13"/>
      <c r="FRT61" s="13"/>
      <c r="FRU61" s="13"/>
      <c r="FRV61" s="13"/>
      <c r="FRW61" s="13"/>
      <c r="FRX61" s="13"/>
      <c r="FRY61" s="13"/>
      <c r="FRZ61" s="13"/>
      <c r="FSA61" s="13"/>
      <c r="FSB61" s="13"/>
      <c r="FSC61" s="13"/>
      <c r="FSD61" s="13"/>
      <c r="FSE61" s="13"/>
      <c r="FSF61" s="13"/>
      <c r="FSG61" s="13"/>
      <c r="FSH61" s="13"/>
      <c r="FSI61" s="13"/>
      <c r="FSJ61" s="13"/>
      <c r="FSK61" s="13"/>
      <c r="FSL61" s="13"/>
      <c r="FSM61" s="13"/>
      <c r="FSN61" s="13"/>
      <c r="FSO61" s="13"/>
      <c r="FSP61" s="13"/>
      <c r="FSQ61" s="13"/>
      <c r="FSR61" s="13"/>
      <c r="FSS61" s="13"/>
      <c r="FST61" s="13"/>
      <c r="FSU61" s="13"/>
      <c r="FSV61" s="13"/>
      <c r="FSW61" s="13"/>
      <c r="FSX61" s="13"/>
      <c r="FSY61" s="13"/>
      <c r="FSZ61" s="13"/>
      <c r="FTA61" s="13"/>
      <c r="FTB61" s="13"/>
      <c r="FTC61" s="13"/>
      <c r="FTD61" s="13"/>
      <c r="FTE61" s="13"/>
      <c r="FTF61" s="13"/>
      <c r="FTG61" s="13"/>
      <c r="FTH61" s="13"/>
      <c r="FTI61" s="13"/>
      <c r="FTJ61" s="13"/>
      <c r="FTK61" s="13"/>
      <c r="FTL61" s="13"/>
      <c r="FTM61" s="13"/>
      <c r="FTN61" s="13"/>
      <c r="FTO61" s="13"/>
      <c r="FTP61" s="13"/>
      <c r="FTQ61" s="13"/>
      <c r="FTR61" s="13"/>
      <c r="FTS61" s="13"/>
      <c r="FTT61" s="13"/>
      <c r="FTU61" s="13"/>
      <c r="FTV61" s="13"/>
      <c r="FTW61" s="13"/>
      <c r="FTX61" s="13"/>
      <c r="FTY61" s="13"/>
      <c r="FTZ61" s="13"/>
      <c r="FUA61" s="13"/>
      <c r="FUB61" s="13"/>
      <c r="FUC61" s="13"/>
      <c r="FUD61" s="13"/>
      <c r="FUE61" s="13"/>
      <c r="FUF61" s="13"/>
      <c r="FUG61" s="13"/>
      <c r="FUH61" s="13"/>
      <c r="FUI61" s="13"/>
      <c r="FUJ61" s="13"/>
      <c r="FUK61" s="13"/>
      <c r="FUL61" s="13"/>
      <c r="FUM61" s="13"/>
      <c r="FUN61" s="13"/>
      <c r="FUO61" s="13"/>
      <c r="FUP61" s="13"/>
      <c r="FUQ61" s="13"/>
      <c r="FUR61" s="13"/>
      <c r="FUS61" s="13"/>
      <c r="FUT61" s="13"/>
      <c r="FUU61" s="13"/>
      <c r="FUV61" s="13"/>
      <c r="FUW61" s="13"/>
      <c r="FUX61" s="13"/>
      <c r="FUY61" s="13"/>
      <c r="FUZ61" s="13"/>
      <c r="FVA61" s="13"/>
      <c r="FVB61" s="13"/>
      <c r="FVC61" s="13"/>
      <c r="FVD61" s="13"/>
      <c r="FVE61" s="13"/>
      <c r="FVF61" s="13"/>
      <c r="FVG61" s="13"/>
      <c r="FVH61" s="13"/>
      <c r="FVI61" s="13"/>
      <c r="FVJ61" s="13"/>
      <c r="FVK61" s="13"/>
      <c r="FVL61" s="13"/>
      <c r="FVM61" s="13"/>
      <c r="FVN61" s="13"/>
      <c r="FVO61" s="13"/>
      <c r="FVP61" s="13"/>
      <c r="FVQ61" s="13"/>
      <c r="FVR61" s="13"/>
      <c r="FVS61" s="13"/>
      <c r="FVT61" s="13"/>
      <c r="FVU61" s="13"/>
      <c r="FVV61" s="13"/>
      <c r="FVW61" s="13"/>
      <c r="FVX61" s="13"/>
      <c r="FVY61" s="13"/>
      <c r="FVZ61" s="13"/>
      <c r="FWA61" s="13"/>
      <c r="FWB61" s="13"/>
      <c r="FWC61" s="13"/>
      <c r="FWD61" s="13"/>
      <c r="FWE61" s="13"/>
      <c r="FWF61" s="13"/>
      <c r="FWG61" s="13"/>
      <c r="FWH61" s="13"/>
      <c r="FWI61" s="13"/>
      <c r="FWJ61" s="13"/>
      <c r="FWK61" s="13"/>
      <c r="FWL61" s="13"/>
      <c r="FWM61" s="13"/>
      <c r="FWN61" s="13"/>
      <c r="FWO61" s="13"/>
      <c r="FWP61" s="13"/>
      <c r="FWQ61" s="13"/>
      <c r="FWR61" s="13"/>
      <c r="FWS61" s="13"/>
      <c r="FWT61" s="13"/>
      <c r="FWU61" s="13"/>
      <c r="FWV61" s="13"/>
      <c r="FWW61" s="13"/>
      <c r="FWX61" s="13"/>
      <c r="FWY61" s="13"/>
      <c r="FWZ61" s="13"/>
      <c r="FXA61" s="13"/>
      <c r="FXB61" s="13"/>
      <c r="FXC61" s="13"/>
      <c r="FXD61" s="13"/>
      <c r="FXE61" s="13"/>
      <c r="FXF61" s="13"/>
      <c r="FXG61" s="13"/>
      <c r="FXH61" s="13"/>
      <c r="FXI61" s="13"/>
      <c r="FXJ61" s="13"/>
      <c r="FXK61" s="13"/>
      <c r="FXL61" s="13"/>
      <c r="FXM61" s="13"/>
      <c r="FXN61" s="13"/>
      <c r="FXO61" s="13"/>
      <c r="FXP61" s="13"/>
      <c r="FXQ61" s="13"/>
      <c r="FXR61" s="13"/>
      <c r="FXS61" s="13"/>
      <c r="FXT61" s="13"/>
      <c r="FXU61" s="13"/>
      <c r="FXV61" s="13"/>
      <c r="FXW61" s="13"/>
      <c r="FXX61" s="13"/>
      <c r="FXY61" s="13"/>
      <c r="FXZ61" s="13"/>
      <c r="FYA61" s="13"/>
      <c r="FYB61" s="13"/>
      <c r="FYC61" s="13"/>
      <c r="FYD61" s="13"/>
      <c r="FYE61" s="13"/>
      <c r="FYF61" s="13"/>
      <c r="FYG61" s="13"/>
      <c r="FYH61" s="13"/>
      <c r="FYI61" s="13"/>
      <c r="FYJ61" s="13"/>
      <c r="FYK61" s="13"/>
      <c r="FYL61" s="13"/>
      <c r="FYM61" s="13"/>
      <c r="FYN61" s="13"/>
      <c r="FYO61" s="13"/>
      <c r="FYP61" s="13"/>
      <c r="FYQ61" s="13"/>
      <c r="FYR61" s="13"/>
      <c r="FYS61" s="13"/>
      <c r="FYT61" s="13"/>
      <c r="FYU61" s="13"/>
      <c r="FYV61" s="13"/>
      <c r="FYW61" s="13"/>
      <c r="FYX61" s="13"/>
      <c r="FYY61" s="13"/>
      <c r="FYZ61" s="13"/>
      <c r="FZA61" s="13"/>
      <c r="FZB61" s="13"/>
      <c r="FZC61" s="13"/>
      <c r="FZD61" s="13"/>
      <c r="FZE61" s="13"/>
      <c r="FZF61" s="13"/>
      <c r="FZG61" s="13"/>
      <c r="FZH61" s="13"/>
      <c r="FZI61" s="13"/>
      <c r="FZJ61" s="13"/>
      <c r="FZK61" s="13"/>
      <c r="FZL61" s="13"/>
      <c r="FZM61" s="13"/>
      <c r="FZN61" s="13"/>
      <c r="FZO61" s="13"/>
      <c r="FZP61" s="13"/>
      <c r="FZQ61" s="13"/>
      <c r="FZR61" s="13"/>
      <c r="FZS61" s="13"/>
      <c r="FZT61" s="13"/>
      <c r="FZU61" s="13"/>
      <c r="FZV61" s="13"/>
      <c r="FZW61" s="13"/>
      <c r="FZX61" s="13"/>
      <c r="FZY61" s="13"/>
      <c r="FZZ61" s="13"/>
      <c r="GAA61" s="13"/>
      <c r="GAB61" s="13"/>
      <c r="GAC61" s="13"/>
      <c r="GAD61" s="13"/>
      <c r="GAE61" s="13"/>
      <c r="GAF61" s="13"/>
      <c r="GAG61" s="13"/>
      <c r="GAH61" s="13"/>
      <c r="GAI61" s="13"/>
      <c r="GAJ61" s="13"/>
      <c r="GAK61" s="13"/>
      <c r="GAL61" s="13"/>
      <c r="GAM61" s="13"/>
      <c r="GAN61" s="13"/>
      <c r="GAO61" s="13"/>
      <c r="GAP61" s="13"/>
      <c r="GAQ61" s="13"/>
      <c r="GAR61" s="13"/>
      <c r="GAS61" s="13"/>
      <c r="GAT61" s="13"/>
      <c r="GAU61" s="13"/>
      <c r="GAV61" s="13"/>
      <c r="GAW61" s="13"/>
      <c r="GAX61" s="13"/>
      <c r="GAY61" s="13"/>
      <c r="GAZ61" s="13"/>
      <c r="GBA61" s="13"/>
      <c r="GBB61" s="13"/>
      <c r="GBC61" s="13"/>
      <c r="GBD61" s="13"/>
      <c r="GBE61" s="13"/>
      <c r="GBF61" s="13"/>
      <c r="GBG61" s="13"/>
      <c r="GBH61" s="13"/>
      <c r="GBI61" s="13"/>
      <c r="GBJ61" s="13"/>
      <c r="GBK61" s="13"/>
      <c r="GBL61" s="13"/>
      <c r="GBM61" s="13"/>
      <c r="GBN61" s="13"/>
      <c r="GBO61" s="13"/>
      <c r="GBP61" s="13"/>
      <c r="GBQ61" s="13"/>
      <c r="GBR61" s="13"/>
      <c r="GBS61" s="13"/>
      <c r="GBT61" s="13"/>
      <c r="GBU61" s="13"/>
      <c r="GBV61" s="13"/>
      <c r="GBW61" s="13"/>
      <c r="GBX61" s="13"/>
      <c r="GBY61" s="13"/>
      <c r="GBZ61" s="13"/>
      <c r="GCA61" s="13"/>
      <c r="GCB61" s="13"/>
      <c r="GCC61" s="13"/>
      <c r="GCD61" s="13"/>
      <c r="GCE61" s="13"/>
      <c r="GCF61" s="13"/>
      <c r="GCG61" s="13"/>
      <c r="GCH61" s="13"/>
      <c r="GCI61" s="13"/>
      <c r="GCJ61" s="13"/>
      <c r="GCK61" s="13"/>
      <c r="GCL61" s="13"/>
      <c r="GCM61" s="13"/>
      <c r="GCN61" s="13"/>
      <c r="GCO61" s="13"/>
      <c r="GCP61" s="13"/>
      <c r="GCQ61" s="13"/>
      <c r="GCR61" s="13"/>
      <c r="GCS61" s="13"/>
      <c r="GCT61" s="13"/>
      <c r="GCU61" s="13"/>
      <c r="GCV61" s="13"/>
      <c r="GCW61" s="13"/>
      <c r="GCX61" s="13"/>
      <c r="GCY61" s="13"/>
      <c r="GCZ61" s="13"/>
      <c r="GDA61" s="13"/>
      <c r="GDB61" s="13"/>
      <c r="GDC61" s="13"/>
      <c r="GDD61" s="13"/>
      <c r="GDE61" s="13"/>
      <c r="GDF61" s="13"/>
      <c r="GDG61" s="13"/>
      <c r="GDH61" s="13"/>
      <c r="GDI61" s="13"/>
      <c r="GDJ61" s="13"/>
      <c r="GDK61" s="13"/>
      <c r="GDL61" s="13"/>
      <c r="GDM61" s="13"/>
      <c r="GDN61" s="13"/>
      <c r="GDO61" s="13"/>
      <c r="GDP61" s="13"/>
      <c r="GDQ61" s="13"/>
      <c r="GDR61" s="13"/>
      <c r="GDS61" s="13"/>
      <c r="GDT61" s="13"/>
      <c r="GDU61" s="13"/>
      <c r="GDV61" s="13"/>
      <c r="GDW61" s="13"/>
      <c r="GDX61" s="13"/>
      <c r="GDY61" s="13"/>
      <c r="GDZ61" s="13"/>
      <c r="GEA61" s="13"/>
      <c r="GEB61" s="13"/>
      <c r="GEC61" s="13"/>
      <c r="GED61" s="13"/>
      <c r="GEE61" s="13"/>
      <c r="GEF61" s="13"/>
      <c r="GEG61" s="13"/>
      <c r="GEH61" s="13"/>
      <c r="GEI61" s="13"/>
      <c r="GEJ61" s="13"/>
      <c r="GEK61" s="13"/>
      <c r="GEL61" s="13"/>
      <c r="GEM61" s="13"/>
      <c r="GEN61" s="13"/>
      <c r="GEO61" s="13"/>
      <c r="GEP61" s="13"/>
      <c r="GEQ61" s="13"/>
      <c r="GER61" s="13"/>
      <c r="GES61" s="13"/>
      <c r="GET61" s="13"/>
      <c r="GEU61" s="13"/>
      <c r="GEV61" s="13"/>
      <c r="GEW61" s="13"/>
      <c r="GEX61" s="13"/>
      <c r="GEY61" s="13"/>
      <c r="GEZ61" s="13"/>
      <c r="GFA61" s="13"/>
      <c r="GFB61" s="13"/>
      <c r="GFC61" s="13"/>
      <c r="GFD61" s="13"/>
      <c r="GFE61" s="13"/>
      <c r="GFF61" s="13"/>
      <c r="GFG61" s="13"/>
      <c r="GFH61" s="13"/>
      <c r="GFI61" s="13"/>
      <c r="GFJ61" s="13"/>
      <c r="GFK61" s="13"/>
      <c r="GFL61" s="13"/>
      <c r="GFM61" s="13"/>
      <c r="GFN61" s="13"/>
      <c r="GFO61" s="13"/>
      <c r="GFP61" s="13"/>
      <c r="GFQ61" s="13"/>
      <c r="GFR61" s="13"/>
      <c r="GFS61" s="13"/>
      <c r="GFT61" s="13"/>
      <c r="GFU61" s="13"/>
      <c r="GFV61" s="13"/>
      <c r="GFW61" s="13"/>
      <c r="GFX61" s="13"/>
      <c r="GFY61" s="13"/>
      <c r="GFZ61" s="13"/>
      <c r="GGA61" s="13"/>
      <c r="GGB61" s="13"/>
      <c r="GGC61" s="13"/>
      <c r="GGD61" s="13"/>
      <c r="GGE61" s="13"/>
      <c r="GGF61" s="13"/>
      <c r="GGG61" s="13"/>
      <c r="GGH61" s="13"/>
      <c r="GGI61" s="13"/>
      <c r="GGJ61" s="13"/>
      <c r="GGK61" s="13"/>
      <c r="GGL61" s="13"/>
      <c r="GGM61" s="13"/>
      <c r="GGN61" s="13"/>
      <c r="GGO61" s="13"/>
      <c r="GGP61" s="13"/>
      <c r="GGQ61" s="13"/>
      <c r="GGR61" s="13"/>
      <c r="GGS61" s="13"/>
      <c r="GGT61" s="13"/>
      <c r="GGU61" s="13"/>
      <c r="GGV61" s="13"/>
      <c r="GGW61" s="13"/>
      <c r="GGX61" s="13"/>
      <c r="GGY61" s="13"/>
      <c r="GGZ61" s="13"/>
      <c r="GHA61" s="13"/>
      <c r="GHB61" s="13"/>
      <c r="GHC61" s="13"/>
      <c r="GHD61" s="13"/>
      <c r="GHE61" s="13"/>
      <c r="GHF61" s="13"/>
      <c r="GHG61" s="13"/>
      <c r="GHH61" s="13"/>
      <c r="GHI61" s="13"/>
      <c r="GHJ61" s="13"/>
      <c r="GHK61" s="13"/>
      <c r="GHL61" s="13"/>
      <c r="GHM61" s="13"/>
      <c r="GHN61" s="13"/>
      <c r="GHO61" s="13"/>
      <c r="GHP61" s="13"/>
      <c r="GHQ61" s="13"/>
      <c r="GHR61" s="13"/>
      <c r="GHS61" s="13"/>
      <c r="GHT61" s="13"/>
      <c r="GHU61" s="13"/>
      <c r="GHV61" s="13"/>
      <c r="GHW61" s="13"/>
      <c r="GHX61" s="13"/>
      <c r="GHY61" s="13"/>
      <c r="GHZ61" s="13"/>
      <c r="GIA61" s="13"/>
      <c r="GIB61" s="13"/>
      <c r="GIC61" s="13"/>
      <c r="GID61" s="13"/>
      <c r="GIE61" s="13"/>
      <c r="GIF61" s="13"/>
      <c r="GIG61" s="13"/>
      <c r="GIH61" s="13"/>
      <c r="GII61" s="13"/>
      <c r="GIJ61" s="13"/>
      <c r="GIK61" s="13"/>
      <c r="GIL61" s="13"/>
      <c r="GIM61" s="13"/>
      <c r="GIN61" s="13"/>
      <c r="GIO61" s="13"/>
      <c r="GIP61" s="13"/>
      <c r="GIQ61" s="13"/>
      <c r="GIR61" s="13"/>
      <c r="GIS61" s="13"/>
      <c r="GIT61" s="13"/>
      <c r="GIU61" s="13"/>
      <c r="GIV61" s="13"/>
      <c r="GIW61" s="13"/>
      <c r="GIX61" s="13"/>
      <c r="GIY61" s="13"/>
      <c r="GIZ61" s="13"/>
      <c r="GJA61" s="13"/>
      <c r="GJB61" s="13"/>
      <c r="GJC61" s="13"/>
      <c r="GJD61" s="13"/>
      <c r="GJE61" s="13"/>
      <c r="GJF61" s="13"/>
      <c r="GJG61" s="13"/>
      <c r="GJH61" s="13"/>
      <c r="GJI61" s="13"/>
      <c r="GJJ61" s="13"/>
      <c r="GJK61" s="13"/>
      <c r="GJL61" s="13"/>
      <c r="GJM61" s="13"/>
      <c r="GJN61" s="13"/>
      <c r="GJO61" s="13"/>
      <c r="GJP61" s="13"/>
      <c r="GJQ61" s="13"/>
      <c r="GJR61" s="13"/>
      <c r="GJS61" s="13"/>
      <c r="GJT61" s="13"/>
      <c r="GJU61" s="13"/>
      <c r="GJV61" s="13"/>
      <c r="GJW61" s="13"/>
      <c r="GJX61" s="13"/>
      <c r="GJY61" s="13"/>
      <c r="GJZ61" s="13"/>
      <c r="GKA61" s="13"/>
      <c r="GKB61" s="13"/>
      <c r="GKC61" s="13"/>
      <c r="GKD61" s="13"/>
      <c r="GKE61" s="13"/>
      <c r="GKF61" s="13"/>
      <c r="GKG61" s="13"/>
      <c r="GKH61" s="13"/>
      <c r="GKI61" s="13"/>
      <c r="GKJ61" s="13"/>
      <c r="GKK61" s="13"/>
      <c r="GKL61" s="13"/>
      <c r="GKM61" s="13"/>
      <c r="GKN61" s="13"/>
      <c r="GKO61" s="13"/>
      <c r="GKP61" s="13"/>
      <c r="GKQ61" s="13"/>
      <c r="GKR61" s="13"/>
      <c r="GKS61" s="13"/>
      <c r="GKT61" s="13"/>
      <c r="GKU61" s="13"/>
      <c r="GKV61" s="13"/>
      <c r="GKW61" s="13"/>
      <c r="GKX61" s="13"/>
      <c r="GKY61" s="13"/>
      <c r="GKZ61" s="13"/>
      <c r="GLA61" s="13"/>
      <c r="GLB61" s="13"/>
      <c r="GLC61" s="13"/>
      <c r="GLD61" s="13"/>
      <c r="GLE61" s="13"/>
      <c r="GLF61" s="13"/>
      <c r="GLG61" s="13"/>
      <c r="GLH61" s="13"/>
      <c r="GLI61" s="13"/>
      <c r="GLJ61" s="13"/>
      <c r="GLK61" s="13"/>
      <c r="GLL61" s="13"/>
      <c r="GLM61" s="13"/>
      <c r="GLN61" s="13"/>
      <c r="GLO61" s="13"/>
      <c r="GLP61" s="13"/>
      <c r="GLQ61" s="13"/>
      <c r="GLR61" s="13"/>
      <c r="GLS61" s="13"/>
      <c r="GLT61" s="13"/>
      <c r="GLU61" s="13"/>
      <c r="GLV61" s="13"/>
      <c r="GLW61" s="13"/>
      <c r="GLX61" s="13"/>
      <c r="GLY61" s="13"/>
      <c r="GLZ61" s="13"/>
      <c r="GMA61" s="13"/>
      <c r="GMB61" s="13"/>
      <c r="GMC61" s="13"/>
      <c r="GMD61" s="13"/>
      <c r="GME61" s="13"/>
      <c r="GMF61" s="13"/>
      <c r="GMG61" s="13"/>
      <c r="GMH61" s="13"/>
      <c r="GMI61" s="13"/>
      <c r="GMJ61" s="13"/>
      <c r="GMK61" s="13"/>
      <c r="GML61" s="13"/>
      <c r="GMM61" s="13"/>
      <c r="GMN61" s="13"/>
      <c r="GMO61" s="13"/>
      <c r="GMP61" s="13"/>
      <c r="GMQ61" s="13"/>
      <c r="GMR61" s="13"/>
      <c r="GMS61" s="13"/>
      <c r="GMT61" s="13"/>
      <c r="GMU61" s="13"/>
      <c r="GMV61" s="13"/>
      <c r="GMW61" s="13"/>
      <c r="GMX61" s="13"/>
      <c r="GMY61" s="13"/>
      <c r="GMZ61" s="13"/>
      <c r="GNA61" s="13"/>
      <c r="GNB61" s="13"/>
      <c r="GNC61" s="13"/>
      <c r="GND61" s="13"/>
      <c r="GNE61" s="13"/>
      <c r="GNF61" s="13"/>
      <c r="GNG61" s="13"/>
      <c r="GNH61" s="13"/>
      <c r="GNI61" s="13"/>
      <c r="GNJ61" s="13"/>
      <c r="GNK61" s="13"/>
      <c r="GNL61" s="13"/>
      <c r="GNM61" s="13"/>
      <c r="GNN61" s="13"/>
      <c r="GNO61" s="13"/>
      <c r="GNP61" s="13"/>
      <c r="GNQ61" s="13"/>
      <c r="GNR61" s="13"/>
      <c r="GNS61" s="13"/>
      <c r="GNT61" s="13"/>
      <c r="GNU61" s="13"/>
      <c r="GNV61" s="13"/>
      <c r="GNW61" s="13"/>
      <c r="GNX61" s="13"/>
      <c r="GNY61" s="13"/>
      <c r="GNZ61" s="13"/>
      <c r="GOA61" s="13"/>
      <c r="GOB61" s="13"/>
      <c r="GOC61" s="13"/>
      <c r="GOD61" s="13"/>
      <c r="GOE61" s="13"/>
      <c r="GOF61" s="13"/>
      <c r="GOG61" s="13"/>
      <c r="GOH61" s="13"/>
      <c r="GOI61" s="13"/>
      <c r="GOJ61" s="13"/>
      <c r="GOK61" s="13"/>
      <c r="GOL61" s="13"/>
      <c r="GOM61" s="13"/>
      <c r="GON61" s="13"/>
      <c r="GOO61" s="13"/>
      <c r="GOP61" s="13"/>
      <c r="GOQ61" s="13"/>
      <c r="GOR61" s="13"/>
      <c r="GOS61" s="13"/>
      <c r="GOT61" s="13"/>
      <c r="GOU61" s="13"/>
      <c r="GOV61" s="13"/>
      <c r="GOW61" s="13"/>
      <c r="GOX61" s="13"/>
      <c r="GOY61" s="13"/>
      <c r="GOZ61" s="13"/>
      <c r="GPA61" s="13"/>
      <c r="GPB61" s="13"/>
      <c r="GPC61" s="13"/>
      <c r="GPD61" s="13"/>
      <c r="GPE61" s="13"/>
      <c r="GPF61" s="13"/>
      <c r="GPG61" s="13"/>
      <c r="GPH61" s="13"/>
      <c r="GPI61" s="13"/>
      <c r="GPJ61" s="13"/>
      <c r="GPK61" s="13"/>
      <c r="GPL61" s="13"/>
      <c r="GPM61" s="13"/>
      <c r="GPN61" s="13"/>
      <c r="GPO61" s="13"/>
      <c r="GPP61" s="13"/>
      <c r="GPQ61" s="13"/>
      <c r="GPR61" s="13"/>
      <c r="GPS61" s="13"/>
      <c r="GPT61" s="13"/>
      <c r="GPU61" s="13"/>
      <c r="GPV61" s="13"/>
      <c r="GPW61" s="13"/>
      <c r="GPX61" s="13"/>
      <c r="GPY61" s="13"/>
      <c r="GPZ61" s="13"/>
      <c r="GQA61" s="13"/>
      <c r="GQB61" s="13"/>
      <c r="GQC61" s="13"/>
      <c r="GQD61" s="13"/>
      <c r="GQE61" s="13"/>
      <c r="GQF61" s="13"/>
      <c r="GQG61" s="13"/>
      <c r="GQH61" s="13"/>
      <c r="GQI61" s="13"/>
      <c r="GQJ61" s="13"/>
      <c r="GQK61" s="13"/>
      <c r="GQL61" s="13"/>
      <c r="GQM61" s="13"/>
      <c r="GQN61" s="13"/>
      <c r="GQO61" s="13"/>
      <c r="GQP61" s="13"/>
      <c r="GQQ61" s="13"/>
      <c r="GQR61" s="13"/>
      <c r="GQS61" s="13"/>
      <c r="GQT61" s="13"/>
      <c r="GQU61" s="13"/>
      <c r="GQV61" s="13"/>
      <c r="GQW61" s="13"/>
      <c r="GQX61" s="13"/>
      <c r="GQY61" s="13"/>
      <c r="GQZ61" s="13"/>
      <c r="GRA61" s="13"/>
      <c r="GRB61" s="13"/>
      <c r="GRC61" s="13"/>
      <c r="GRD61" s="13"/>
      <c r="GRE61" s="13"/>
      <c r="GRF61" s="13"/>
      <c r="GRG61" s="13"/>
      <c r="GRH61" s="13"/>
      <c r="GRI61" s="13"/>
      <c r="GRJ61" s="13"/>
      <c r="GRK61" s="13"/>
      <c r="GRL61" s="13"/>
      <c r="GRM61" s="13"/>
      <c r="GRN61" s="13"/>
      <c r="GRO61" s="13"/>
      <c r="GRP61" s="13"/>
      <c r="GRQ61" s="13"/>
      <c r="GRR61" s="13"/>
      <c r="GRS61" s="13"/>
      <c r="GRT61" s="13"/>
      <c r="GRU61" s="13"/>
      <c r="GRV61" s="13"/>
      <c r="GRW61" s="13"/>
      <c r="GRX61" s="13"/>
      <c r="GRY61" s="13"/>
      <c r="GRZ61" s="13"/>
      <c r="GSA61" s="13"/>
      <c r="GSB61" s="13"/>
      <c r="GSC61" s="13"/>
      <c r="GSD61" s="13"/>
      <c r="GSE61" s="13"/>
      <c r="GSF61" s="13"/>
      <c r="GSG61" s="13"/>
      <c r="GSH61" s="13"/>
      <c r="GSI61" s="13"/>
      <c r="GSJ61" s="13"/>
      <c r="GSK61" s="13"/>
      <c r="GSL61" s="13"/>
      <c r="GSM61" s="13"/>
      <c r="GSN61" s="13"/>
      <c r="GSO61" s="13"/>
      <c r="GSP61" s="13"/>
      <c r="GSQ61" s="13"/>
      <c r="GSR61" s="13"/>
      <c r="GSS61" s="13"/>
      <c r="GST61" s="13"/>
      <c r="GSU61" s="13"/>
      <c r="GSV61" s="13"/>
      <c r="GSW61" s="13"/>
      <c r="GSX61" s="13"/>
      <c r="GSY61" s="13"/>
      <c r="GSZ61" s="13"/>
      <c r="GTA61" s="13"/>
      <c r="GTB61" s="13"/>
      <c r="GTC61" s="13"/>
      <c r="GTD61" s="13"/>
      <c r="GTE61" s="13"/>
      <c r="GTF61" s="13"/>
      <c r="GTG61" s="13"/>
      <c r="GTH61" s="13"/>
      <c r="GTI61" s="13"/>
      <c r="GTJ61" s="13"/>
      <c r="GTK61" s="13"/>
      <c r="GTL61" s="13"/>
      <c r="GTM61" s="13"/>
      <c r="GTN61" s="13"/>
      <c r="GTO61" s="13"/>
      <c r="GTP61" s="13"/>
      <c r="GTQ61" s="13"/>
      <c r="GTR61" s="13"/>
      <c r="GTS61" s="13"/>
      <c r="GTT61" s="13"/>
      <c r="GTU61" s="13"/>
      <c r="GTV61" s="13"/>
      <c r="GTW61" s="13"/>
      <c r="GTX61" s="13"/>
      <c r="GTY61" s="13"/>
      <c r="GTZ61" s="13"/>
      <c r="GUA61" s="13"/>
      <c r="GUB61" s="13"/>
      <c r="GUC61" s="13"/>
      <c r="GUD61" s="13"/>
      <c r="GUE61" s="13"/>
      <c r="GUF61" s="13"/>
      <c r="GUG61" s="13"/>
      <c r="GUH61" s="13"/>
      <c r="GUI61" s="13"/>
      <c r="GUJ61" s="13"/>
      <c r="GUK61" s="13"/>
      <c r="GUL61" s="13"/>
      <c r="GUM61" s="13"/>
      <c r="GUN61" s="13"/>
      <c r="GUO61" s="13"/>
      <c r="GUP61" s="13"/>
      <c r="GUQ61" s="13"/>
    </row>
    <row r="62" spans="1:5295" x14ac:dyDescent="0.2">
      <c r="A62" s="26"/>
      <c r="B62" s="18"/>
      <c r="C62" s="18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8"/>
      <c r="R62" s="18"/>
      <c r="S62" s="18"/>
      <c r="T62" s="18"/>
      <c r="U62" s="17"/>
      <c r="V62" s="18"/>
      <c r="W62" s="18"/>
      <c r="X62" s="18"/>
      <c r="Y62" s="18"/>
      <c r="Z62" s="18"/>
      <c r="AA62" s="18"/>
      <c r="AB62" s="18"/>
      <c r="AC62" s="18"/>
      <c r="AD62" s="27"/>
      <c r="AE62" s="13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  <c r="AZ62" s="13"/>
      <c r="BA62" s="13"/>
      <c r="BB62" s="13"/>
      <c r="BC62" s="13"/>
      <c r="BD62" s="13"/>
      <c r="BE62" s="13"/>
      <c r="BF62" s="13"/>
      <c r="BG62" s="13"/>
      <c r="BH62" s="13"/>
      <c r="BI62" s="13"/>
      <c r="BJ62" s="13"/>
      <c r="BK62" s="13"/>
      <c r="BL62" s="13"/>
      <c r="BM62" s="13"/>
      <c r="BN62" s="13"/>
      <c r="BO62" s="13"/>
      <c r="BP62" s="13"/>
      <c r="BQ62" s="13"/>
      <c r="BR62" s="13"/>
      <c r="BS62" s="13"/>
      <c r="BT62" s="13"/>
      <c r="BU62" s="13"/>
      <c r="BV62" s="13"/>
      <c r="BW62" s="13"/>
      <c r="BX62" s="13"/>
      <c r="BY62" s="13"/>
      <c r="BZ62" s="13"/>
      <c r="CA62" s="13"/>
      <c r="CB62" s="13"/>
      <c r="CC62" s="13"/>
      <c r="CD62" s="13"/>
      <c r="CE62" s="13"/>
      <c r="CF62" s="13"/>
      <c r="CG62" s="13"/>
      <c r="CH62" s="13"/>
      <c r="CI62" s="13"/>
      <c r="CJ62" s="13"/>
      <c r="CK62" s="13"/>
      <c r="CL62" s="13"/>
      <c r="CM62" s="13"/>
      <c r="CN62" s="13"/>
      <c r="CO62" s="13"/>
      <c r="CP62" s="13"/>
      <c r="CQ62" s="13"/>
      <c r="CR62" s="13"/>
      <c r="CS62" s="13"/>
      <c r="CT62" s="13"/>
      <c r="CU62" s="13"/>
      <c r="CV62" s="13"/>
      <c r="CW62" s="13"/>
      <c r="CX62" s="13"/>
      <c r="CY62" s="13"/>
      <c r="CZ62" s="13"/>
      <c r="DA62" s="13"/>
      <c r="DB62" s="13"/>
      <c r="DC62" s="13"/>
      <c r="DD62" s="13"/>
      <c r="DE62" s="13"/>
      <c r="DF62" s="13"/>
      <c r="DG62" s="13"/>
      <c r="DH62" s="13"/>
      <c r="DI62" s="13"/>
      <c r="DJ62" s="13"/>
      <c r="DK62" s="13"/>
      <c r="DL62" s="13"/>
      <c r="DM62" s="13"/>
      <c r="DN62" s="13"/>
      <c r="DO62" s="13"/>
      <c r="DP62" s="13"/>
      <c r="DQ62" s="13"/>
      <c r="DR62" s="13"/>
      <c r="DS62" s="13"/>
      <c r="DT62" s="13"/>
      <c r="DU62" s="13"/>
      <c r="DV62" s="13"/>
      <c r="DW62" s="13"/>
      <c r="DX62" s="13"/>
      <c r="DY62" s="13"/>
      <c r="DZ62" s="13"/>
      <c r="EA62" s="13"/>
      <c r="EB62" s="13"/>
      <c r="EC62" s="13"/>
      <c r="ED62" s="13"/>
      <c r="EE62" s="13"/>
      <c r="EF62" s="13"/>
      <c r="EG62" s="13"/>
      <c r="EH62" s="13"/>
      <c r="EI62" s="13"/>
      <c r="EJ62" s="13"/>
      <c r="EK62" s="13"/>
      <c r="EL62" s="13"/>
      <c r="EM62" s="13"/>
      <c r="EN62" s="13"/>
      <c r="EO62" s="13"/>
      <c r="EP62" s="13"/>
      <c r="EQ62" s="13"/>
      <c r="ER62" s="13"/>
      <c r="ES62" s="13"/>
      <c r="ET62" s="13"/>
      <c r="EU62" s="13"/>
      <c r="EV62" s="13"/>
      <c r="EW62" s="13"/>
      <c r="EX62" s="13"/>
      <c r="EY62" s="13"/>
      <c r="EZ62" s="13"/>
      <c r="FA62" s="13"/>
      <c r="FB62" s="13"/>
      <c r="FC62" s="13"/>
      <c r="FD62" s="13"/>
      <c r="FE62" s="13"/>
      <c r="FF62" s="13"/>
      <c r="FG62" s="13"/>
      <c r="FH62" s="13"/>
      <c r="FI62" s="13"/>
      <c r="FJ62" s="13"/>
      <c r="FK62" s="13"/>
      <c r="FL62" s="13"/>
      <c r="FM62" s="13"/>
      <c r="FN62" s="13"/>
      <c r="FO62" s="13"/>
      <c r="FP62" s="13"/>
      <c r="FQ62" s="13"/>
      <c r="FR62" s="13"/>
      <c r="FS62" s="13"/>
      <c r="FT62" s="13"/>
      <c r="FU62" s="13"/>
      <c r="FV62" s="13"/>
      <c r="FW62" s="13"/>
      <c r="FX62" s="13"/>
      <c r="FY62" s="13"/>
      <c r="FZ62" s="13"/>
      <c r="GA62" s="13"/>
      <c r="GB62" s="13"/>
      <c r="GC62" s="13"/>
      <c r="GD62" s="13"/>
      <c r="GE62" s="13"/>
      <c r="GF62" s="13"/>
      <c r="GG62" s="13"/>
      <c r="GH62" s="13"/>
      <c r="GI62" s="13"/>
      <c r="GJ62" s="13"/>
      <c r="GK62" s="13"/>
      <c r="GL62" s="13"/>
      <c r="GM62" s="13"/>
      <c r="GN62" s="13"/>
      <c r="GO62" s="13"/>
      <c r="GP62" s="13"/>
      <c r="GQ62" s="13"/>
      <c r="GR62" s="13"/>
      <c r="GS62" s="13"/>
      <c r="GT62" s="13"/>
      <c r="GU62" s="13"/>
      <c r="GV62" s="13"/>
      <c r="GW62" s="13"/>
      <c r="GX62" s="13"/>
      <c r="GY62" s="13"/>
      <c r="GZ62" s="13"/>
      <c r="HA62" s="13"/>
      <c r="HB62" s="13"/>
      <c r="HC62" s="13"/>
      <c r="HD62" s="13"/>
      <c r="HE62" s="13"/>
      <c r="HF62" s="13"/>
      <c r="HG62" s="13"/>
      <c r="HH62" s="13"/>
      <c r="HI62" s="13"/>
      <c r="HJ62" s="13"/>
      <c r="HK62" s="13"/>
      <c r="HL62" s="13"/>
      <c r="HM62" s="13"/>
      <c r="HN62" s="13"/>
      <c r="HO62" s="13"/>
      <c r="HP62" s="13"/>
      <c r="HQ62" s="13"/>
      <c r="HR62" s="13"/>
      <c r="HS62" s="13"/>
      <c r="HT62" s="13"/>
      <c r="HU62" s="13"/>
      <c r="HV62" s="13"/>
      <c r="HW62" s="13"/>
      <c r="HX62" s="13"/>
      <c r="HY62" s="13"/>
      <c r="HZ62" s="13"/>
      <c r="IA62" s="13"/>
      <c r="IB62" s="13"/>
      <c r="IC62" s="13"/>
      <c r="ID62" s="13"/>
      <c r="IE62" s="13"/>
      <c r="IF62" s="13"/>
      <c r="IG62" s="13"/>
      <c r="IH62" s="13"/>
      <c r="II62" s="13"/>
      <c r="IJ62" s="13"/>
      <c r="IK62" s="13"/>
      <c r="IL62" s="13"/>
      <c r="IM62" s="13"/>
      <c r="IN62" s="13"/>
      <c r="IO62" s="13"/>
      <c r="IP62" s="13"/>
      <c r="IQ62" s="13"/>
      <c r="IR62" s="13"/>
      <c r="IS62" s="13"/>
      <c r="IT62" s="13"/>
      <c r="IU62" s="13"/>
      <c r="IV62" s="13"/>
      <c r="IW62" s="13"/>
      <c r="IX62" s="13"/>
      <c r="IY62" s="13"/>
      <c r="IZ62" s="13"/>
      <c r="JA62" s="13"/>
      <c r="JB62" s="13"/>
      <c r="JC62" s="13"/>
      <c r="JD62" s="13"/>
      <c r="JE62" s="13"/>
      <c r="JF62" s="13"/>
      <c r="JG62" s="13"/>
      <c r="JH62" s="13"/>
      <c r="JI62" s="13"/>
      <c r="JJ62" s="13"/>
      <c r="JK62" s="13"/>
      <c r="JL62" s="13"/>
      <c r="JM62" s="13"/>
      <c r="JN62" s="13"/>
      <c r="JO62" s="13"/>
      <c r="JP62" s="13"/>
      <c r="JQ62" s="13"/>
      <c r="JR62" s="13"/>
      <c r="JS62" s="13"/>
      <c r="JT62" s="13"/>
      <c r="JU62" s="13"/>
      <c r="JV62" s="13"/>
      <c r="JW62" s="13"/>
      <c r="JX62" s="13"/>
      <c r="JY62" s="13"/>
      <c r="JZ62" s="13"/>
      <c r="KA62" s="13"/>
      <c r="KB62" s="13"/>
      <c r="KC62" s="13"/>
      <c r="KD62" s="13"/>
      <c r="KE62" s="13"/>
      <c r="KF62" s="13"/>
      <c r="KG62" s="13"/>
      <c r="KH62" s="13"/>
      <c r="KI62" s="13"/>
      <c r="KJ62" s="13"/>
      <c r="KK62" s="13"/>
      <c r="KL62" s="13"/>
      <c r="KM62" s="13"/>
      <c r="KN62" s="13"/>
      <c r="KO62" s="13"/>
      <c r="KP62" s="13"/>
      <c r="KQ62" s="13"/>
      <c r="KR62" s="13"/>
      <c r="KS62" s="13"/>
      <c r="KT62" s="13"/>
      <c r="KU62" s="13"/>
      <c r="KV62" s="13"/>
      <c r="KW62" s="13"/>
      <c r="KX62" s="13"/>
      <c r="KY62" s="13"/>
      <c r="KZ62" s="13"/>
      <c r="LA62" s="13"/>
      <c r="LB62" s="13"/>
      <c r="LC62" s="13"/>
      <c r="LD62" s="13"/>
      <c r="LE62" s="13"/>
      <c r="LF62" s="13"/>
      <c r="LG62" s="13"/>
      <c r="LH62" s="13"/>
      <c r="LI62" s="13"/>
      <c r="LJ62" s="13"/>
      <c r="LK62" s="13"/>
      <c r="LL62" s="13"/>
      <c r="LM62" s="13"/>
      <c r="LN62" s="13"/>
      <c r="LO62" s="13"/>
      <c r="LP62" s="13"/>
      <c r="LQ62" s="13"/>
      <c r="LR62" s="13"/>
      <c r="LS62" s="13"/>
      <c r="LT62" s="13"/>
      <c r="LU62" s="13"/>
      <c r="LV62" s="13"/>
      <c r="LW62" s="13"/>
      <c r="LX62" s="13"/>
      <c r="LY62" s="13"/>
      <c r="LZ62" s="13"/>
      <c r="MA62" s="13"/>
      <c r="MB62" s="13"/>
      <c r="MC62" s="13"/>
      <c r="MD62" s="13"/>
      <c r="ME62" s="13"/>
      <c r="MF62" s="13"/>
      <c r="MG62" s="13"/>
      <c r="MH62" s="13"/>
      <c r="MI62" s="13"/>
      <c r="MJ62" s="13"/>
      <c r="MK62" s="13"/>
      <c r="ML62" s="13"/>
      <c r="MM62" s="13"/>
      <c r="MN62" s="13"/>
      <c r="MO62" s="13"/>
      <c r="MP62" s="13"/>
      <c r="MQ62" s="13"/>
      <c r="MR62" s="13"/>
      <c r="MS62" s="13"/>
      <c r="MT62" s="13"/>
      <c r="MU62" s="13"/>
      <c r="MV62" s="13"/>
      <c r="MW62" s="13"/>
      <c r="MX62" s="13"/>
      <c r="MY62" s="13"/>
      <c r="MZ62" s="13"/>
      <c r="NA62" s="13"/>
      <c r="NB62" s="13"/>
      <c r="NC62" s="13"/>
      <c r="ND62" s="13"/>
      <c r="NE62" s="13"/>
      <c r="NF62" s="13"/>
      <c r="NG62" s="13"/>
      <c r="NH62" s="13"/>
      <c r="NI62" s="13"/>
      <c r="NJ62" s="13"/>
      <c r="NK62" s="13"/>
      <c r="NL62" s="13"/>
      <c r="NM62" s="13"/>
      <c r="NN62" s="13"/>
      <c r="NO62" s="13"/>
      <c r="NP62" s="13"/>
      <c r="NQ62" s="13"/>
      <c r="NR62" s="13"/>
      <c r="NS62" s="13"/>
      <c r="NT62" s="13"/>
      <c r="NU62" s="13"/>
      <c r="NV62" s="13"/>
      <c r="NW62" s="13"/>
      <c r="NX62" s="13"/>
      <c r="NY62" s="13"/>
      <c r="NZ62" s="13"/>
      <c r="OA62" s="13"/>
      <c r="OB62" s="13"/>
      <c r="OC62" s="13"/>
      <c r="OD62" s="13"/>
      <c r="OE62" s="13"/>
      <c r="OF62" s="13"/>
      <c r="OG62" s="13"/>
      <c r="OH62" s="13"/>
      <c r="OI62" s="13"/>
      <c r="OJ62" s="13"/>
      <c r="OK62" s="13"/>
      <c r="OL62" s="13"/>
      <c r="OM62" s="13"/>
      <c r="ON62" s="13"/>
      <c r="OO62" s="13"/>
      <c r="OP62" s="13"/>
      <c r="OQ62" s="13"/>
      <c r="OR62" s="13"/>
      <c r="OS62" s="13"/>
      <c r="OT62" s="13"/>
      <c r="OU62" s="13"/>
      <c r="OV62" s="13"/>
      <c r="OW62" s="13"/>
      <c r="OX62" s="13"/>
      <c r="OY62" s="13"/>
      <c r="OZ62" s="13"/>
      <c r="PA62" s="13"/>
      <c r="PB62" s="13"/>
      <c r="PC62" s="13"/>
      <c r="PD62" s="13"/>
      <c r="PE62" s="13"/>
      <c r="PF62" s="13"/>
      <c r="PG62" s="13"/>
      <c r="PH62" s="13"/>
      <c r="PI62" s="13"/>
      <c r="PJ62" s="13"/>
      <c r="PK62" s="13"/>
      <c r="PL62" s="13"/>
      <c r="PM62" s="13"/>
      <c r="PN62" s="13"/>
      <c r="PO62" s="13"/>
      <c r="PP62" s="13"/>
      <c r="PQ62" s="13"/>
      <c r="PR62" s="13"/>
      <c r="PS62" s="13"/>
      <c r="PT62" s="13"/>
      <c r="PU62" s="13"/>
      <c r="PV62" s="13"/>
      <c r="PW62" s="13"/>
      <c r="PX62" s="13"/>
      <c r="PY62" s="13"/>
      <c r="PZ62" s="13"/>
      <c r="QA62" s="13"/>
      <c r="QB62" s="13"/>
      <c r="QC62" s="13"/>
      <c r="QD62" s="13"/>
      <c r="QE62" s="13"/>
      <c r="QF62" s="13"/>
      <c r="QG62" s="13"/>
      <c r="QH62" s="13"/>
      <c r="QI62" s="13"/>
      <c r="QJ62" s="13"/>
      <c r="QK62" s="13"/>
      <c r="QL62" s="13"/>
      <c r="QM62" s="13"/>
      <c r="QN62" s="13"/>
      <c r="QO62" s="13"/>
      <c r="QP62" s="13"/>
      <c r="QQ62" s="13"/>
      <c r="QR62" s="13"/>
      <c r="QS62" s="13"/>
      <c r="QT62" s="13"/>
      <c r="QU62" s="13"/>
      <c r="QV62" s="13"/>
      <c r="QW62" s="13"/>
      <c r="QX62" s="13"/>
      <c r="QY62" s="13"/>
      <c r="QZ62" s="13"/>
      <c r="RA62" s="13"/>
      <c r="RB62" s="13"/>
      <c r="RC62" s="13"/>
      <c r="RD62" s="13"/>
      <c r="RE62" s="13"/>
      <c r="RF62" s="13"/>
      <c r="RG62" s="13"/>
      <c r="RH62" s="13"/>
      <c r="RI62" s="13"/>
      <c r="RJ62" s="13"/>
      <c r="RK62" s="13"/>
      <c r="RL62" s="13"/>
      <c r="RM62" s="13"/>
      <c r="RN62" s="13"/>
      <c r="RO62" s="13"/>
      <c r="RP62" s="13"/>
      <c r="RQ62" s="13"/>
      <c r="RR62" s="13"/>
      <c r="RS62" s="13"/>
      <c r="RT62" s="13"/>
      <c r="RU62" s="13"/>
      <c r="RV62" s="13"/>
      <c r="RW62" s="13"/>
      <c r="RX62" s="13"/>
      <c r="RY62" s="13"/>
      <c r="RZ62" s="13"/>
      <c r="SA62" s="13"/>
      <c r="SB62" s="13"/>
      <c r="SC62" s="13"/>
      <c r="SD62" s="13"/>
      <c r="SE62" s="13"/>
      <c r="SF62" s="13"/>
      <c r="SG62" s="13"/>
      <c r="SH62" s="13"/>
      <c r="SI62" s="13"/>
      <c r="SJ62" s="13"/>
      <c r="SK62" s="13"/>
      <c r="SL62" s="13"/>
      <c r="SM62" s="13"/>
      <c r="SN62" s="13"/>
      <c r="SO62" s="13"/>
      <c r="SP62" s="13"/>
      <c r="SQ62" s="13"/>
      <c r="SR62" s="13"/>
      <c r="SS62" s="13"/>
      <c r="ST62" s="13"/>
      <c r="SU62" s="13"/>
      <c r="SV62" s="13"/>
      <c r="SW62" s="13"/>
      <c r="SX62" s="13"/>
      <c r="SY62" s="13"/>
      <c r="SZ62" s="13"/>
      <c r="TA62" s="13"/>
      <c r="TB62" s="13"/>
      <c r="TC62" s="13"/>
      <c r="TD62" s="13"/>
      <c r="TE62" s="13"/>
      <c r="TF62" s="13"/>
      <c r="TG62" s="13"/>
      <c r="TH62" s="13"/>
      <c r="TI62" s="13"/>
      <c r="TJ62" s="13"/>
      <c r="TK62" s="13"/>
      <c r="TL62" s="13"/>
      <c r="TM62" s="13"/>
      <c r="TN62" s="13"/>
      <c r="TO62" s="13"/>
      <c r="TP62" s="13"/>
      <c r="TQ62" s="13"/>
      <c r="TR62" s="13"/>
      <c r="TS62" s="13"/>
      <c r="TT62" s="13"/>
      <c r="TU62" s="13"/>
      <c r="TV62" s="13"/>
      <c r="TW62" s="13"/>
      <c r="TX62" s="13"/>
      <c r="TY62" s="13"/>
      <c r="TZ62" s="13"/>
      <c r="UA62" s="13"/>
      <c r="UB62" s="13"/>
      <c r="UC62" s="13"/>
      <c r="UD62" s="13"/>
      <c r="UE62" s="13"/>
      <c r="UF62" s="13"/>
      <c r="UG62" s="13"/>
      <c r="UH62" s="13"/>
      <c r="UI62" s="13"/>
      <c r="UJ62" s="13"/>
      <c r="UK62" s="13"/>
      <c r="UL62" s="13"/>
      <c r="UM62" s="13"/>
      <c r="UN62" s="13"/>
      <c r="UO62" s="13"/>
      <c r="UP62" s="13"/>
      <c r="UQ62" s="13"/>
      <c r="UR62" s="13"/>
      <c r="US62" s="13"/>
      <c r="UT62" s="13"/>
      <c r="UU62" s="13"/>
      <c r="UV62" s="13"/>
      <c r="UW62" s="13"/>
      <c r="UX62" s="13"/>
      <c r="UY62" s="13"/>
      <c r="UZ62" s="13"/>
      <c r="VA62" s="13"/>
      <c r="VB62" s="13"/>
      <c r="VC62" s="13"/>
      <c r="VD62" s="13"/>
      <c r="VE62" s="13"/>
      <c r="VF62" s="13"/>
      <c r="VG62" s="13"/>
      <c r="VH62" s="13"/>
      <c r="VI62" s="13"/>
      <c r="VJ62" s="13"/>
      <c r="VK62" s="13"/>
      <c r="VL62" s="13"/>
      <c r="VM62" s="13"/>
      <c r="VN62" s="13"/>
      <c r="VO62" s="13"/>
      <c r="VP62" s="13"/>
      <c r="VQ62" s="13"/>
      <c r="VR62" s="13"/>
      <c r="VS62" s="13"/>
      <c r="VT62" s="13"/>
      <c r="VU62" s="13"/>
      <c r="VV62" s="13"/>
      <c r="VW62" s="13"/>
      <c r="VX62" s="13"/>
      <c r="VY62" s="13"/>
      <c r="VZ62" s="13"/>
      <c r="WA62" s="13"/>
      <c r="WB62" s="13"/>
      <c r="WC62" s="13"/>
      <c r="WD62" s="13"/>
      <c r="WE62" s="13"/>
      <c r="WF62" s="13"/>
      <c r="WG62" s="13"/>
      <c r="WH62" s="13"/>
      <c r="WI62" s="13"/>
      <c r="WJ62" s="13"/>
      <c r="WK62" s="13"/>
      <c r="WL62" s="13"/>
      <c r="WM62" s="13"/>
      <c r="WN62" s="13"/>
      <c r="WO62" s="13"/>
      <c r="WP62" s="13"/>
      <c r="WQ62" s="13"/>
      <c r="WR62" s="13"/>
      <c r="WS62" s="13"/>
      <c r="WT62" s="13"/>
      <c r="WU62" s="13"/>
      <c r="WV62" s="13"/>
      <c r="WW62" s="13"/>
      <c r="WX62" s="13"/>
      <c r="WY62" s="13"/>
      <c r="WZ62" s="13"/>
      <c r="XA62" s="13"/>
      <c r="XB62" s="13"/>
      <c r="XC62" s="13"/>
      <c r="XD62" s="13"/>
      <c r="XE62" s="13"/>
      <c r="XF62" s="13"/>
      <c r="XG62" s="13"/>
      <c r="XH62" s="13"/>
      <c r="XI62" s="13"/>
      <c r="XJ62" s="13"/>
      <c r="XK62" s="13"/>
      <c r="XL62" s="13"/>
      <c r="XM62" s="13"/>
      <c r="XN62" s="13"/>
      <c r="XO62" s="13"/>
      <c r="XP62" s="13"/>
      <c r="XQ62" s="13"/>
      <c r="XR62" s="13"/>
      <c r="XS62" s="13"/>
      <c r="XT62" s="13"/>
      <c r="XU62" s="13"/>
      <c r="XV62" s="13"/>
      <c r="XW62" s="13"/>
      <c r="XX62" s="13"/>
      <c r="XY62" s="13"/>
      <c r="XZ62" s="13"/>
      <c r="YA62" s="13"/>
      <c r="YB62" s="13"/>
      <c r="YC62" s="13"/>
      <c r="YD62" s="13"/>
      <c r="YE62" s="13"/>
      <c r="YF62" s="13"/>
      <c r="YG62" s="13"/>
      <c r="YH62" s="13"/>
      <c r="YI62" s="13"/>
      <c r="YJ62" s="13"/>
      <c r="YK62" s="13"/>
      <c r="YL62" s="13"/>
      <c r="YM62" s="13"/>
      <c r="YN62" s="13"/>
      <c r="YO62" s="13"/>
      <c r="YP62" s="13"/>
      <c r="YQ62" s="13"/>
      <c r="YR62" s="13"/>
      <c r="YS62" s="13"/>
      <c r="YT62" s="13"/>
      <c r="YU62" s="13"/>
      <c r="YV62" s="13"/>
      <c r="YW62" s="13"/>
      <c r="YX62" s="13"/>
      <c r="YY62" s="13"/>
      <c r="YZ62" s="13"/>
      <c r="ZA62" s="13"/>
      <c r="ZB62" s="13"/>
      <c r="ZC62" s="13"/>
      <c r="ZD62" s="13"/>
      <c r="ZE62" s="13"/>
      <c r="ZF62" s="13"/>
      <c r="ZG62" s="13"/>
      <c r="ZH62" s="13"/>
      <c r="ZI62" s="13"/>
      <c r="ZJ62" s="13"/>
      <c r="ZK62" s="13"/>
      <c r="ZL62" s="13"/>
      <c r="ZM62" s="13"/>
      <c r="ZN62" s="13"/>
      <c r="ZO62" s="13"/>
      <c r="ZP62" s="13"/>
      <c r="ZQ62" s="13"/>
      <c r="ZR62" s="13"/>
      <c r="ZS62" s="13"/>
      <c r="ZT62" s="13"/>
      <c r="ZU62" s="13"/>
      <c r="ZV62" s="13"/>
      <c r="ZW62" s="13"/>
      <c r="ZX62" s="13"/>
      <c r="ZY62" s="13"/>
      <c r="ZZ62" s="13"/>
      <c r="AAA62" s="13"/>
      <c r="AAB62" s="13"/>
      <c r="AAC62" s="13"/>
      <c r="AAD62" s="13"/>
      <c r="AAE62" s="13"/>
      <c r="AAF62" s="13"/>
      <c r="AAG62" s="13"/>
      <c r="AAH62" s="13"/>
      <c r="AAI62" s="13"/>
      <c r="AAJ62" s="13"/>
      <c r="AAK62" s="13"/>
      <c r="AAL62" s="13"/>
      <c r="AAM62" s="13"/>
      <c r="AAN62" s="13"/>
      <c r="AAO62" s="13"/>
      <c r="AAP62" s="13"/>
      <c r="AAQ62" s="13"/>
      <c r="AAR62" s="13"/>
      <c r="AAS62" s="13"/>
      <c r="AAT62" s="13"/>
      <c r="AAU62" s="13"/>
      <c r="AAV62" s="13"/>
      <c r="AAW62" s="13"/>
      <c r="AAX62" s="13"/>
      <c r="AAY62" s="13"/>
      <c r="AAZ62" s="13"/>
      <c r="ABA62" s="13"/>
      <c r="ABB62" s="13"/>
      <c r="ABC62" s="13"/>
      <c r="ABD62" s="13"/>
      <c r="ABE62" s="13"/>
      <c r="ABF62" s="13"/>
      <c r="ABG62" s="13"/>
      <c r="ABH62" s="13"/>
      <c r="ABI62" s="13"/>
      <c r="ABJ62" s="13"/>
      <c r="ABK62" s="13"/>
      <c r="ABL62" s="13"/>
      <c r="ABM62" s="13"/>
      <c r="ABN62" s="13"/>
      <c r="ABO62" s="13"/>
      <c r="ABP62" s="13"/>
      <c r="ABQ62" s="13"/>
      <c r="ABR62" s="13"/>
      <c r="ABS62" s="13"/>
      <c r="ABT62" s="13"/>
      <c r="ABU62" s="13"/>
      <c r="ABV62" s="13"/>
      <c r="ABW62" s="13"/>
      <c r="ABX62" s="13"/>
      <c r="ABY62" s="13"/>
      <c r="ABZ62" s="13"/>
      <c r="ACA62" s="13"/>
      <c r="ACB62" s="13"/>
      <c r="ACC62" s="13"/>
      <c r="ACD62" s="13"/>
      <c r="ACE62" s="13"/>
      <c r="ACF62" s="13"/>
      <c r="ACG62" s="13"/>
      <c r="ACH62" s="13"/>
      <c r="ACI62" s="13"/>
      <c r="ACJ62" s="13"/>
      <c r="ACK62" s="13"/>
      <c r="ACL62" s="13"/>
      <c r="ACM62" s="13"/>
      <c r="ACN62" s="13"/>
      <c r="ACO62" s="13"/>
      <c r="ACP62" s="13"/>
      <c r="ACQ62" s="13"/>
      <c r="ACR62" s="13"/>
      <c r="ACS62" s="13"/>
      <c r="ACT62" s="13"/>
      <c r="ACU62" s="13"/>
      <c r="ACV62" s="13"/>
      <c r="ACW62" s="13"/>
      <c r="ACX62" s="13"/>
      <c r="ACY62" s="13"/>
      <c r="ACZ62" s="13"/>
      <c r="ADA62" s="13"/>
      <c r="ADB62" s="13"/>
      <c r="ADC62" s="13"/>
      <c r="ADD62" s="13"/>
      <c r="ADE62" s="13"/>
      <c r="ADF62" s="13"/>
      <c r="ADG62" s="13"/>
      <c r="ADH62" s="13"/>
      <c r="ADI62" s="13"/>
      <c r="ADJ62" s="13"/>
      <c r="ADK62" s="13"/>
      <c r="ADL62" s="13"/>
      <c r="ADM62" s="13"/>
      <c r="ADN62" s="13"/>
      <c r="ADO62" s="13"/>
      <c r="ADP62" s="13"/>
      <c r="ADQ62" s="13"/>
      <c r="ADR62" s="13"/>
      <c r="ADS62" s="13"/>
      <c r="ADT62" s="13"/>
      <c r="ADU62" s="13"/>
      <c r="ADV62" s="13"/>
      <c r="ADW62" s="13"/>
      <c r="ADX62" s="13"/>
      <c r="ADY62" s="13"/>
      <c r="ADZ62" s="13"/>
      <c r="AEA62" s="13"/>
      <c r="AEB62" s="13"/>
      <c r="AEC62" s="13"/>
      <c r="AED62" s="13"/>
      <c r="AEE62" s="13"/>
      <c r="AEF62" s="13"/>
      <c r="AEG62" s="13"/>
      <c r="AEH62" s="13"/>
      <c r="AEI62" s="13"/>
      <c r="AEJ62" s="13"/>
      <c r="AEK62" s="13"/>
      <c r="AEL62" s="13"/>
      <c r="AEM62" s="13"/>
      <c r="AEN62" s="13"/>
      <c r="AEO62" s="13"/>
      <c r="AEP62" s="13"/>
      <c r="AEQ62" s="13"/>
      <c r="AER62" s="13"/>
      <c r="AES62" s="13"/>
      <c r="AET62" s="13"/>
      <c r="AEU62" s="13"/>
      <c r="AEV62" s="13"/>
      <c r="AEW62" s="13"/>
      <c r="AEX62" s="13"/>
      <c r="AEY62" s="13"/>
      <c r="AEZ62" s="13"/>
      <c r="AFA62" s="13"/>
      <c r="AFB62" s="13"/>
      <c r="AFC62" s="13"/>
      <c r="AFD62" s="13"/>
      <c r="AFE62" s="13"/>
      <c r="AFF62" s="13"/>
      <c r="AFG62" s="13"/>
      <c r="AFH62" s="13"/>
      <c r="AFI62" s="13"/>
      <c r="AFJ62" s="13"/>
      <c r="AFK62" s="13"/>
      <c r="AFL62" s="13"/>
      <c r="AFM62" s="13"/>
      <c r="AFN62" s="13"/>
      <c r="AFO62" s="13"/>
      <c r="AFP62" s="13"/>
      <c r="AFQ62" s="13"/>
      <c r="AFR62" s="13"/>
      <c r="AFS62" s="13"/>
      <c r="AFT62" s="13"/>
      <c r="AFU62" s="13"/>
      <c r="AFV62" s="13"/>
      <c r="AFW62" s="13"/>
      <c r="AFX62" s="13"/>
      <c r="AFY62" s="13"/>
      <c r="AFZ62" s="13"/>
      <c r="AGA62" s="13"/>
      <c r="AGB62" s="13"/>
      <c r="AGC62" s="13"/>
      <c r="AGD62" s="13"/>
      <c r="AGE62" s="13"/>
      <c r="AGF62" s="13"/>
      <c r="AGG62" s="13"/>
      <c r="AGH62" s="13"/>
      <c r="AGI62" s="13"/>
      <c r="AGJ62" s="13"/>
      <c r="AGK62" s="13"/>
      <c r="AGL62" s="13"/>
      <c r="AGM62" s="13"/>
      <c r="AGN62" s="13"/>
      <c r="AGO62" s="13"/>
      <c r="AGP62" s="13"/>
      <c r="AGQ62" s="13"/>
      <c r="AGR62" s="13"/>
      <c r="AGS62" s="13"/>
      <c r="AGT62" s="13"/>
      <c r="AGU62" s="13"/>
      <c r="AGV62" s="13"/>
      <c r="AGW62" s="13"/>
      <c r="AGX62" s="13"/>
      <c r="AGY62" s="13"/>
      <c r="AGZ62" s="13"/>
      <c r="AHA62" s="13"/>
      <c r="AHB62" s="13"/>
      <c r="AHC62" s="13"/>
      <c r="AHD62" s="13"/>
      <c r="AHE62" s="13"/>
      <c r="AHF62" s="13"/>
      <c r="AHG62" s="13"/>
      <c r="AHH62" s="13"/>
      <c r="AHI62" s="13"/>
      <c r="AHJ62" s="13"/>
      <c r="AHK62" s="13"/>
      <c r="AHL62" s="13"/>
      <c r="AHM62" s="13"/>
      <c r="AHN62" s="13"/>
      <c r="AHO62" s="13"/>
      <c r="AHP62" s="13"/>
      <c r="AHQ62" s="13"/>
      <c r="AHR62" s="13"/>
      <c r="AHS62" s="13"/>
      <c r="AHT62" s="13"/>
      <c r="AHU62" s="13"/>
      <c r="AHV62" s="13"/>
      <c r="AHW62" s="13"/>
      <c r="AHX62" s="13"/>
      <c r="AHY62" s="13"/>
      <c r="AHZ62" s="13"/>
      <c r="AIA62" s="13"/>
      <c r="AIB62" s="13"/>
      <c r="AIC62" s="13"/>
      <c r="AID62" s="13"/>
      <c r="AIE62" s="13"/>
      <c r="AIF62" s="13"/>
      <c r="AIG62" s="13"/>
      <c r="AIH62" s="13"/>
      <c r="AII62" s="13"/>
      <c r="AIJ62" s="13"/>
      <c r="AIK62" s="13"/>
      <c r="AIL62" s="13"/>
      <c r="AIM62" s="13"/>
      <c r="AIN62" s="13"/>
      <c r="AIO62" s="13"/>
      <c r="AIP62" s="13"/>
      <c r="AIQ62" s="13"/>
      <c r="AIR62" s="13"/>
      <c r="AIS62" s="13"/>
      <c r="AIT62" s="13"/>
      <c r="AIU62" s="13"/>
      <c r="AIV62" s="13"/>
      <c r="AIW62" s="13"/>
      <c r="AIX62" s="13"/>
      <c r="AIY62" s="13"/>
      <c r="AIZ62" s="13"/>
      <c r="AJA62" s="13"/>
      <c r="AJB62" s="13"/>
      <c r="AJC62" s="13"/>
      <c r="AJD62" s="13"/>
      <c r="AJE62" s="13"/>
      <c r="AJF62" s="13"/>
      <c r="AJG62" s="13"/>
      <c r="AJH62" s="13"/>
      <c r="AJI62" s="13"/>
      <c r="AJJ62" s="13"/>
      <c r="AJK62" s="13"/>
      <c r="AJL62" s="13"/>
      <c r="AJM62" s="13"/>
      <c r="AJN62" s="13"/>
      <c r="AJO62" s="13"/>
      <c r="AJP62" s="13"/>
      <c r="AJQ62" s="13"/>
      <c r="AJR62" s="13"/>
      <c r="AJS62" s="13"/>
      <c r="AJT62" s="13"/>
      <c r="AJU62" s="13"/>
      <c r="AJV62" s="13"/>
      <c r="AJW62" s="13"/>
      <c r="AJX62" s="13"/>
      <c r="AJY62" s="13"/>
      <c r="AJZ62" s="13"/>
      <c r="AKA62" s="13"/>
      <c r="AKB62" s="13"/>
      <c r="AKC62" s="13"/>
      <c r="AKD62" s="13"/>
      <c r="AKE62" s="13"/>
      <c r="AKF62" s="13"/>
      <c r="AKG62" s="13"/>
      <c r="AKH62" s="13"/>
      <c r="AKI62" s="13"/>
      <c r="AKJ62" s="13"/>
      <c r="AKK62" s="13"/>
      <c r="AKL62" s="13"/>
      <c r="AKM62" s="13"/>
      <c r="AKN62" s="13"/>
      <c r="AKO62" s="13"/>
      <c r="AKP62" s="13"/>
      <c r="AKQ62" s="13"/>
      <c r="AKR62" s="13"/>
      <c r="AKS62" s="13"/>
      <c r="AKT62" s="13"/>
      <c r="AKU62" s="13"/>
      <c r="AKV62" s="13"/>
      <c r="AKW62" s="13"/>
      <c r="AKX62" s="13"/>
      <c r="AKY62" s="13"/>
      <c r="AKZ62" s="13"/>
      <c r="ALA62" s="13"/>
      <c r="ALB62" s="13"/>
      <c r="ALC62" s="13"/>
      <c r="ALD62" s="13"/>
      <c r="ALE62" s="13"/>
      <c r="ALF62" s="13"/>
      <c r="ALG62" s="13"/>
      <c r="ALH62" s="13"/>
      <c r="ALI62" s="13"/>
      <c r="ALJ62" s="13"/>
      <c r="ALK62" s="13"/>
      <c r="ALL62" s="13"/>
      <c r="ALM62" s="13"/>
      <c r="ALN62" s="13"/>
      <c r="ALO62" s="13"/>
      <c r="ALP62" s="13"/>
      <c r="ALQ62" s="13"/>
      <c r="ALR62" s="13"/>
      <c r="ALS62" s="13"/>
      <c r="ALT62" s="13"/>
      <c r="ALU62" s="13"/>
      <c r="ALV62" s="13"/>
      <c r="ALW62" s="13"/>
      <c r="ALX62" s="13"/>
      <c r="ALY62" s="13"/>
      <c r="ALZ62" s="13"/>
      <c r="AMA62" s="13"/>
      <c r="AMB62" s="13"/>
      <c r="AMC62" s="13"/>
      <c r="AMD62" s="13"/>
      <c r="AME62" s="13"/>
      <c r="AMF62" s="13"/>
      <c r="AMG62" s="13"/>
      <c r="AMH62" s="13"/>
      <c r="AMI62" s="13"/>
      <c r="AMJ62" s="13"/>
      <c r="AMK62" s="13"/>
      <c r="AML62" s="13"/>
      <c r="AMM62" s="13"/>
      <c r="AMN62" s="13"/>
      <c r="AMO62" s="13"/>
      <c r="AMP62" s="13"/>
      <c r="AMQ62" s="13"/>
      <c r="AMR62" s="13"/>
      <c r="AMS62" s="13"/>
      <c r="AMT62" s="13"/>
      <c r="AMU62" s="13"/>
      <c r="AMV62" s="13"/>
      <c r="AMW62" s="13"/>
      <c r="AMX62" s="13"/>
      <c r="AMY62" s="13"/>
      <c r="AMZ62" s="13"/>
      <c r="ANA62" s="13"/>
      <c r="ANB62" s="13"/>
      <c r="ANC62" s="13"/>
      <c r="AND62" s="13"/>
      <c r="ANE62" s="13"/>
      <c r="ANF62" s="13"/>
      <c r="ANG62" s="13"/>
      <c r="ANH62" s="13"/>
      <c r="ANI62" s="13"/>
      <c r="ANJ62" s="13"/>
      <c r="ANK62" s="13"/>
      <c r="ANL62" s="13"/>
      <c r="ANM62" s="13"/>
      <c r="ANN62" s="13"/>
      <c r="ANO62" s="13"/>
      <c r="ANP62" s="13"/>
      <c r="ANQ62" s="13"/>
      <c r="ANR62" s="13"/>
      <c r="ANS62" s="13"/>
      <c r="ANT62" s="13"/>
      <c r="ANU62" s="13"/>
      <c r="ANV62" s="13"/>
      <c r="ANW62" s="13"/>
      <c r="ANX62" s="13"/>
      <c r="ANY62" s="13"/>
      <c r="ANZ62" s="13"/>
      <c r="AOA62" s="13"/>
      <c r="AOB62" s="13"/>
      <c r="AOC62" s="13"/>
      <c r="AOD62" s="13"/>
      <c r="AOE62" s="13"/>
      <c r="AOF62" s="13"/>
      <c r="AOG62" s="13"/>
      <c r="AOH62" s="13"/>
      <c r="AOI62" s="13"/>
      <c r="AOJ62" s="13"/>
      <c r="AOK62" s="13"/>
      <c r="AOL62" s="13"/>
      <c r="AOM62" s="13"/>
      <c r="AON62" s="13"/>
      <c r="AOO62" s="13"/>
      <c r="AOP62" s="13"/>
      <c r="AOQ62" s="13"/>
      <c r="AOR62" s="13"/>
      <c r="AOS62" s="13"/>
      <c r="AOT62" s="13"/>
      <c r="AOU62" s="13"/>
      <c r="AOV62" s="13"/>
      <c r="AOW62" s="13"/>
      <c r="AOX62" s="13"/>
      <c r="AOY62" s="13"/>
      <c r="AOZ62" s="13"/>
      <c r="APA62" s="13"/>
      <c r="APB62" s="13"/>
      <c r="APC62" s="13"/>
      <c r="APD62" s="13"/>
      <c r="APE62" s="13"/>
      <c r="APF62" s="13"/>
      <c r="APG62" s="13"/>
      <c r="APH62" s="13"/>
      <c r="API62" s="13"/>
      <c r="APJ62" s="13"/>
      <c r="APK62" s="13"/>
      <c r="APL62" s="13"/>
      <c r="APM62" s="13"/>
      <c r="APN62" s="13"/>
      <c r="APO62" s="13"/>
      <c r="APP62" s="13"/>
      <c r="APQ62" s="13"/>
      <c r="APR62" s="13"/>
      <c r="APS62" s="13"/>
      <c r="APT62" s="13"/>
      <c r="APU62" s="13"/>
      <c r="APV62" s="13"/>
      <c r="APW62" s="13"/>
      <c r="APX62" s="13"/>
      <c r="APY62" s="13"/>
      <c r="APZ62" s="13"/>
      <c r="AQA62" s="13"/>
      <c r="AQB62" s="13"/>
      <c r="AQC62" s="13"/>
      <c r="AQD62" s="13"/>
      <c r="AQE62" s="13"/>
      <c r="AQF62" s="13"/>
      <c r="AQG62" s="13"/>
      <c r="AQH62" s="13"/>
      <c r="AQI62" s="13"/>
      <c r="AQJ62" s="13"/>
      <c r="AQK62" s="13"/>
      <c r="AQL62" s="13"/>
      <c r="AQM62" s="13"/>
      <c r="AQN62" s="13"/>
      <c r="AQO62" s="13"/>
      <c r="AQP62" s="13"/>
      <c r="AQQ62" s="13"/>
      <c r="AQR62" s="13"/>
      <c r="AQS62" s="13"/>
      <c r="AQT62" s="13"/>
      <c r="AQU62" s="13"/>
      <c r="AQV62" s="13"/>
      <c r="AQW62" s="13"/>
      <c r="AQX62" s="13"/>
      <c r="AQY62" s="13"/>
      <c r="AQZ62" s="13"/>
      <c r="ARA62" s="13"/>
      <c r="ARB62" s="13"/>
      <c r="ARC62" s="13"/>
      <c r="ARD62" s="13"/>
      <c r="ARE62" s="13"/>
      <c r="ARF62" s="13"/>
      <c r="ARG62" s="13"/>
      <c r="ARH62" s="13"/>
      <c r="ARI62" s="13"/>
      <c r="ARJ62" s="13"/>
      <c r="ARK62" s="13"/>
      <c r="ARL62" s="13"/>
      <c r="ARM62" s="13"/>
      <c r="ARN62" s="13"/>
      <c r="ARO62" s="13"/>
      <c r="ARP62" s="13"/>
      <c r="ARQ62" s="13"/>
      <c r="ARR62" s="13"/>
      <c r="ARS62" s="13"/>
      <c r="ART62" s="13"/>
      <c r="ARU62" s="13"/>
      <c r="ARV62" s="13"/>
      <c r="ARW62" s="13"/>
      <c r="ARX62" s="13"/>
      <c r="ARY62" s="13"/>
      <c r="ARZ62" s="13"/>
      <c r="ASA62" s="13"/>
      <c r="ASB62" s="13"/>
      <c r="ASC62" s="13"/>
      <c r="ASD62" s="13"/>
      <c r="ASE62" s="13"/>
      <c r="ASF62" s="13"/>
      <c r="ASG62" s="13"/>
      <c r="ASH62" s="13"/>
      <c r="ASI62" s="13"/>
      <c r="ASJ62" s="13"/>
      <c r="ASK62" s="13"/>
      <c r="ASL62" s="13"/>
      <c r="ASM62" s="13"/>
      <c r="ASN62" s="13"/>
      <c r="ASO62" s="13"/>
      <c r="ASP62" s="13"/>
      <c r="ASQ62" s="13"/>
      <c r="ASR62" s="13"/>
      <c r="ASS62" s="13"/>
      <c r="AST62" s="13"/>
      <c r="ASU62" s="13"/>
      <c r="ASV62" s="13"/>
      <c r="ASW62" s="13"/>
      <c r="ASX62" s="13"/>
      <c r="ASY62" s="13"/>
      <c r="ASZ62" s="13"/>
      <c r="ATA62" s="13"/>
      <c r="ATB62" s="13"/>
      <c r="ATC62" s="13"/>
      <c r="ATD62" s="13"/>
      <c r="ATE62" s="13"/>
      <c r="ATF62" s="13"/>
      <c r="ATG62" s="13"/>
      <c r="ATH62" s="13"/>
      <c r="ATI62" s="13"/>
      <c r="ATJ62" s="13"/>
      <c r="ATK62" s="13"/>
      <c r="ATL62" s="13"/>
      <c r="ATM62" s="13"/>
      <c r="ATN62" s="13"/>
      <c r="ATO62" s="13"/>
      <c r="ATP62" s="13"/>
      <c r="ATQ62" s="13"/>
      <c r="ATR62" s="13"/>
      <c r="ATS62" s="13"/>
      <c r="ATT62" s="13"/>
      <c r="ATU62" s="13"/>
      <c r="ATV62" s="13"/>
      <c r="ATW62" s="13"/>
      <c r="ATX62" s="13"/>
      <c r="ATY62" s="13"/>
      <c r="ATZ62" s="13"/>
      <c r="AUA62" s="13"/>
      <c r="AUB62" s="13"/>
      <c r="AUC62" s="13"/>
      <c r="AUD62" s="13"/>
      <c r="AUE62" s="13"/>
      <c r="AUF62" s="13"/>
      <c r="AUG62" s="13"/>
      <c r="AUH62" s="13"/>
      <c r="AUI62" s="13"/>
      <c r="AUJ62" s="13"/>
      <c r="AUK62" s="13"/>
      <c r="AUL62" s="13"/>
      <c r="AUM62" s="13"/>
      <c r="AUN62" s="13"/>
      <c r="AUO62" s="13"/>
      <c r="AUP62" s="13"/>
      <c r="AUQ62" s="13"/>
      <c r="AUR62" s="13"/>
      <c r="AUS62" s="13"/>
      <c r="AUT62" s="13"/>
      <c r="AUU62" s="13"/>
      <c r="AUV62" s="13"/>
      <c r="AUW62" s="13"/>
      <c r="AUX62" s="13"/>
      <c r="AUY62" s="13"/>
      <c r="AUZ62" s="13"/>
      <c r="AVA62" s="13"/>
      <c r="AVB62" s="13"/>
      <c r="AVC62" s="13"/>
      <c r="AVD62" s="13"/>
      <c r="AVE62" s="13"/>
      <c r="AVF62" s="13"/>
      <c r="AVG62" s="13"/>
      <c r="AVH62" s="13"/>
      <c r="AVI62" s="13"/>
      <c r="AVJ62" s="13"/>
      <c r="AVK62" s="13"/>
      <c r="AVL62" s="13"/>
      <c r="AVM62" s="13"/>
      <c r="AVN62" s="13"/>
      <c r="AVO62" s="13"/>
      <c r="AVP62" s="13"/>
      <c r="AVQ62" s="13"/>
      <c r="AVR62" s="13"/>
      <c r="AVS62" s="13"/>
      <c r="AVT62" s="13"/>
      <c r="AVU62" s="13"/>
      <c r="AVV62" s="13"/>
      <c r="AVW62" s="13"/>
      <c r="AVX62" s="13"/>
      <c r="AVY62" s="13"/>
      <c r="AVZ62" s="13"/>
      <c r="AWA62" s="13"/>
      <c r="AWB62" s="13"/>
      <c r="AWC62" s="13"/>
      <c r="AWD62" s="13"/>
      <c r="AWE62" s="13"/>
      <c r="AWF62" s="13"/>
      <c r="AWG62" s="13"/>
      <c r="AWH62" s="13"/>
      <c r="AWI62" s="13"/>
      <c r="AWJ62" s="13"/>
      <c r="AWK62" s="13"/>
      <c r="AWL62" s="13"/>
      <c r="AWM62" s="13"/>
      <c r="AWN62" s="13"/>
      <c r="AWO62" s="13"/>
      <c r="AWP62" s="13"/>
      <c r="AWQ62" s="13"/>
      <c r="AWR62" s="13"/>
      <c r="AWS62" s="13"/>
      <c r="AWT62" s="13"/>
      <c r="AWU62" s="13"/>
      <c r="AWV62" s="13"/>
      <c r="AWW62" s="13"/>
      <c r="AWX62" s="13"/>
      <c r="AWY62" s="13"/>
      <c r="AWZ62" s="13"/>
      <c r="AXA62" s="13"/>
      <c r="AXB62" s="13"/>
      <c r="AXC62" s="13"/>
      <c r="AXD62" s="13"/>
      <c r="AXE62" s="13"/>
      <c r="AXF62" s="13"/>
      <c r="AXG62" s="13"/>
      <c r="AXH62" s="13"/>
      <c r="AXI62" s="13"/>
      <c r="AXJ62" s="13"/>
      <c r="AXK62" s="13"/>
      <c r="AXL62" s="13"/>
      <c r="AXM62" s="13"/>
      <c r="AXN62" s="13"/>
      <c r="AXO62" s="13"/>
      <c r="AXP62" s="13"/>
      <c r="AXQ62" s="13"/>
      <c r="AXR62" s="13"/>
      <c r="AXS62" s="13"/>
      <c r="AXT62" s="13"/>
      <c r="AXU62" s="13"/>
      <c r="AXV62" s="13"/>
      <c r="AXW62" s="13"/>
      <c r="AXX62" s="13"/>
      <c r="AXY62" s="13"/>
      <c r="AXZ62" s="13"/>
      <c r="AYA62" s="13"/>
      <c r="AYB62" s="13"/>
      <c r="AYC62" s="13"/>
      <c r="AYD62" s="13"/>
      <c r="AYE62" s="13"/>
      <c r="AYF62" s="13"/>
      <c r="AYG62" s="13"/>
      <c r="AYH62" s="13"/>
      <c r="AYI62" s="13"/>
      <c r="AYJ62" s="13"/>
      <c r="AYK62" s="13"/>
      <c r="AYL62" s="13"/>
      <c r="AYM62" s="13"/>
      <c r="AYN62" s="13"/>
      <c r="AYO62" s="13"/>
      <c r="AYP62" s="13"/>
      <c r="AYQ62" s="13"/>
      <c r="AYR62" s="13"/>
      <c r="AYS62" s="13"/>
      <c r="AYT62" s="13"/>
      <c r="AYU62" s="13"/>
      <c r="AYV62" s="13"/>
      <c r="AYW62" s="13"/>
      <c r="AYX62" s="13"/>
      <c r="AYY62" s="13"/>
      <c r="AYZ62" s="13"/>
      <c r="AZA62" s="13"/>
      <c r="AZB62" s="13"/>
      <c r="AZC62" s="13"/>
      <c r="AZD62" s="13"/>
      <c r="AZE62" s="13"/>
      <c r="AZF62" s="13"/>
      <c r="AZG62" s="13"/>
      <c r="AZH62" s="13"/>
      <c r="AZI62" s="13"/>
      <c r="AZJ62" s="13"/>
      <c r="AZK62" s="13"/>
      <c r="AZL62" s="13"/>
      <c r="AZM62" s="13"/>
      <c r="AZN62" s="13"/>
      <c r="AZO62" s="13"/>
      <c r="AZP62" s="13"/>
      <c r="AZQ62" s="13"/>
      <c r="AZR62" s="13"/>
      <c r="AZS62" s="13"/>
      <c r="AZT62" s="13"/>
      <c r="AZU62" s="13"/>
      <c r="AZV62" s="13"/>
      <c r="AZW62" s="13"/>
      <c r="AZX62" s="13"/>
      <c r="AZY62" s="13"/>
      <c r="AZZ62" s="13"/>
      <c r="BAA62" s="13"/>
      <c r="BAB62" s="13"/>
      <c r="BAC62" s="13"/>
      <c r="BAD62" s="13"/>
      <c r="BAE62" s="13"/>
      <c r="BAF62" s="13"/>
      <c r="BAG62" s="13"/>
      <c r="BAH62" s="13"/>
      <c r="BAI62" s="13"/>
      <c r="BAJ62" s="13"/>
      <c r="BAK62" s="13"/>
      <c r="BAL62" s="13"/>
      <c r="BAM62" s="13"/>
      <c r="BAN62" s="13"/>
      <c r="BAO62" s="13"/>
      <c r="BAP62" s="13"/>
      <c r="BAQ62" s="13"/>
      <c r="BAR62" s="13"/>
      <c r="BAS62" s="13"/>
      <c r="BAT62" s="13"/>
      <c r="BAU62" s="13"/>
      <c r="BAV62" s="13"/>
      <c r="BAW62" s="13"/>
      <c r="BAX62" s="13"/>
      <c r="BAY62" s="13"/>
      <c r="BAZ62" s="13"/>
      <c r="BBA62" s="13"/>
      <c r="BBB62" s="13"/>
      <c r="BBC62" s="13"/>
      <c r="BBD62" s="13"/>
      <c r="BBE62" s="13"/>
      <c r="BBF62" s="13"/>
      <c r="BBG62" s="13"/>
      <c r="BBH62" s="13"/>
      <c r="BBI62" s="13"/>
      <c r="BBJ62" s="13"/>
      <c r="BBK62" s="13"/>
      <c r="BBL62" s="13"/>
      <c r="BBM62" s="13"/>
      <c r="BBN62" s="13"/>
      <c r="BBO62" s="13"/>
      <c r="BBP62" s="13"/>
      <c r="BBQ62" s="13"/>
      <c r="BBR62" s="13"/>
      <c r="BBS62" s="13"/>
      <c r="BBT62" s="13"/>
      <c r="BBU62" s="13"/>
      <c r="BBV62" s="13"/>
      <c r="BBW62" s="13"/>
      <c r="BBX62" s="13"/>
      <c r="BBY62" s="13"/>
      <c r="BBZ62" s="13"/>
      <c r="BCA62" s="13"/>
      <c r="BCB62" s="13"/>
      <c r="BCC62" s="13"/>
      <c r="BCD62" s="13"/>
      <c r="BCE62" s="13"/>
      <c r="BCF62" s="13"/>
      <c r="BCG62" s="13"/>
      <c r="BCH62" s="13"/>
      <c r="BCI62" s="13"/>
      <c r="BCJ62" s="13"/>
      <c r="BCK62" s="13"/>
      <c r="BCL62" s="13"/>
      <c r="BCM62" s="13"/>
      <c r="BCN62" s="13"/>
      <c r="BCO62" s="13"/>
      <c r="BCP62" s="13"/>
      <c r="BCQ62" s="13"/>
      <c r="BCR62" s="13"/>
      <c r="BCS62" s="13"/>
      <c r="BCT62" s="13"/>
      <c r="BCU62" s="13"/>
      <c r="BCV62" s="13"/>
      <c r="BCW62" s="13"/>
      <c r="BCX62" s="13"/>
      <c r="BCY62" s="13"/>
      <c r="BCZ62" s="13"/>
      <c r="BDA62" s="13"/>
      <c r="BDB62" s="13"/>
      <c r="BDC62" s="13"/>
      <c r="BDD62" s="13"/>
      <c r="BDE62" s="13"/>
      <c r="BDF62" s="13"/>
      <c r="BDG62" s="13"/>
      <c r="BDH62" s="13"/>
      <c r="BDI62" s="13"/>
      <c r="BDJ62" s="13"/>
      <c r="BDK62" s="13"/>
      <c r="BDL62" s="13"/>
      <c r="BDM62" s="13"/>
      <c r="BDN62" s="13"/>
      <c r="BDO62" s="13"/>
      <c r="BDP62" s="13"/>
      <c r="BDQ62" s="13"/>
      <c r="BDR62" s="13"/>
      <c r="BDS62" s="13"/>
      <c r="BDT62" s="13"/>
      <c r="BDU62" s="13"/>
      <c r="BDV62" s="13"/>
      <c r="BDW62" s="13"/>
      <c r="BDX62" s="13"/>
      <c r="BDY62" s="13"/>
      <c r="BDZ62" s="13"/>
      <c r="BEA62" s="13"/>
      <c r="BEB62" s="13"/>
      <c r="BEC62" s="13"/>
      <c r="BED62" s="13"/>
      <c r="BEE62" s="13"/>
      <c r="BEF62" s="13"/>
      <c r="BEG62" s="13"/>
      <c r="BEH62" s="13"/>
      <c r="BEI62" s="13"/>
      <c r="BEJ62" s="13"/>
      <c r="BEK62" s="13"/>
      <c r="BEL62" s="13"/>
      <c r="BEM62" s="13"/>
      <c r="BEN62" s="13"/>
      <c r="BEO62" s="13"/>
      <c r="BEP62" s="13"/>
      <c r="BEQ62" s="13"/>
      <c r="BER62" s="13"/>
      <c r="BES62" s="13"/>
      <c r="BET62" s="13"/>
      <c r="BEU62" s="13"/>
      <c r="BEV62" s="13"/>
      <c r="BEW62" s="13"/>
      <c r="BEX62" s="13"/>
      <c r="BEY62" s="13"/>
      <c r="BEZ62" s="13"/>
      <c r="BFA62" s="13"/>
      <c r="BFB62" s="13"/>
      <c r="BFC62" s="13"/>
      <c r="BFD62" s="13"/>
      <c r="BFE62" s="13"/>
      <c r="BFF62" s="13"/>
      <c r="BFG62" s="13"/>
      <c r="BFH62" s="13"/>
      <c r="BFI62" s="13"/>
      <c r="BFJ62" s="13"/>
      <c r="BFK62" s="13"/>
      <c r="BFL62" s="13"/>
      <c r="BFM62" s="13"/>
      <c r="BFN62" s="13"/>
      <c r="BFO62" s="13"/>
      <c r="BFP62" s="13"/>
      <c r="BFQ62" s="13"/>
      <c r="BFR62" s="13"/>
      <c r="BFS62" s="13"/>
      <c r="BFT62" s="13"/>
      <c r="BFU62" s="13"/>
      <c r="BFV62" s="13"/>
      <c r="BFW62" s="13"/>
      <c r="BFX62" s="13"/>
      <c r="BFY62" s="13"/>
      <c r="BFZ62" s="13"/>
      <c r="BGA62" s="13"/>
      <c r="BGB62" s="13"/>
      <c r="BGC62" s="13"/>
      <c r="BGD62" s="13"/>
      <c r="BGE62" s="13"/>
      <c r="BGF62" s="13"/>
      <c r="BGG62" s="13"/>
      <c r="BGH62" s="13"/>
      <c r="BGI62" s="13"/>
      <c r="BGJ62" s="13"/>
      <c r="BGK62" s="13"/>
      <c r="BGL62" s="13"/>
      <c r="BGM62" s="13"/>
      <c r="BGN62" s="13"/>
      <c r="BGO62" s="13"/>
      <c r="BGP62" s="13"/>
      <c r="BGQ62" s="13"/>
      <c r="BGR62" s="13"/>
      <c r="BGS62" s="13"/>
      <c r="BGT62" s="13"/>
      <c r="BGU62" s="13"/>
      <c r="BGV62" s="13"/>
      <c r="BGW62" s="13"/>
      <c r="BGX62" s="13"/>
      <c r="BGY62" s="13"/>
      <c r="BGZ62" s="13"/>
      <c r="BHA62" s="13"/>
      <c r="BHB62" s="13"/>
      <c r="BHC62" s="13"/>
      <c r="BHD62" s="13"/>
      <c r="BHE62" s="13"/>
      <c r="BHF62" s="13"/>
      <c r="BHG62" s="13"/>
      <c r="BHH62" s="13"/>
      <c r="BHI62" s="13"/>
      <c r="BHJ62" s="13"/>
      <c r="BHK62" s="13"/>
      <c r="BHL62" s="13"/>
      <c r="BHM62" s="13"/>
      <c r="BHN62" s="13"/>
      <c r="BHO62" s="13"/>
      <c r="BHP62" s="13"/>
      <c r="BHQ62" s="13"/>
      <c r="BHR62" s="13"/>
      <c r="BHS62" s="13"/>
      <c r="BHT62" s="13"/>
      <c r="BHU62" s="13"/>
      <c r="BHV62" s="13"/>
      <c r="BHW62" s="13"/>
      <c r="BHX62" s="13"/>
      <c r="BHY62" s="13"/>
      <c r="BHZ62" s="13"/>
      <c r="BIA62" s="13"/>
      <c r="BIB62" s="13"/>
      <c r="BIC62" s="13"/>
      <c r="BID62" s="13"/>
      <c r="BIE62" s="13"/>
      <c r="BIF62" s="13"/>
      <c r="BIG62" s="13"/>
      <c r="BIH62" s="13"/>
      <c r="BII62" s="13"/>
      <c r="BIJ62" s="13"/>
      <c r="BIK62" s="13"/>
      <c r="BIL62" s="13"/>
      <c r="BIM62" s="13"/>
      <c r="BIN62" s="13"/>
      <c r="BIO62" s="13"/>
      <c r="BIP62" s="13"/>
      <c r="BIQ62" s="13"/>
      <c r="BIR62" s="13"/>
      <c r="BIS62" s="13"/>
      <c r="BIT62" s="13"/>
      <c r="BIU62" s="13"/>
      <c r="BIV62" s="13"/>
      <c r="BIW62" s="13"/>
      <c r="BIX62" s="13"/>
      <c r="BIY62" s="13"/>
      <c r="BIZ62" s="13"/>
      <c r="BJA62" s="13"/>
      <c r="BJB62" s="13"/>
      <c r="BJC62" s="13"/>
      <c r="BJD62" s="13"/>
      <c r="BJE62" s="13"/>
      <c r="BJF62" s="13"/>
      <c r="BJG62" s="13"/>
      <c r="BJH62" s="13"/>
      <c r="BJI62" s="13"/>
      <c r="BJJ62" s="13"/>
      <c r="BJK62" s="13"/>
      <c r="BJL62" s="13"/>
      <c r="BJM62" s="13"/>
      <c r="BJN62" s="13"/>
      <c r="BJO62" s="13"/>
      <c r="BJP62" s="13"/>
      <c r="BJQ62" s="13"/>
      <c r="BJR62" s="13"/>
      <c r="BJS62" s="13"/>
      <c r="BJT62" s="13"/>
      <c r="BJU62" s="13"/>
      <c r="BJV62" s="13"/>
      <c r="BJW62" s="13"/>
      <c r="BJX62" s="13"/>
      <c r="BJY62" s="13"/>
      <c r="BJZ62" s="13"/>
      <c r="BKA62" s="13"/>
      <c r="BKB62" s="13"/>
      <c r="BKC62" s="13"/>
      <c r="BKD62" s="13"/>
      <c r="BKE62" s="13"/>
      <c r="BKF62" s="13"/>
      <c r="BKG62" s="13"/>
      <c r="BKH62" s="13"/>
      <c r="BKI62" s="13"/>
      <c r="BKJ62" s="13"/>
      <c r="BKK62" s="13"/>
      <c r="BKL62" s="13"/>
      <c r="BKM62" s="13"/>
      <c r="BKN62" s="13"/>
      <c r="BKO62" s="13"/>
      <c r="BKP62" s="13"/>
      <c r="BKQ62" s="13"/>
      <c r="BKR62" s="13"/>
      <c r="BKS62" s="13"/>
      <c r="BKT62" s="13"/>
      <c r="BKU62" s="13"/>
      <c r="BKV62" s="13"/>
      <c r="BKW62" s="13"/>
      <c r="BKX62" s="13"/>
      <c r="BKY62" s="13"/>
      <c r="BKZ62" s="13"/>
      <c r="BLA62" s="13"/>
      <c r="BLB62" s="13"/>
      <c r="BLC62" s="13"/>
      <c r="BLD62" s="13"/>
      <c r="BLE62" s="13"/>
      <c r="BLF62" s="13"/>
      <c r="BLG62" s="13"/>
      <c r="BLH62" s="13"/>
      <c r="BLI62" s="13"/>
      <c r="BLJ62" s="13"/>
      <c r="BLK62" s="13"/>
      <c r="BLL62" s="13"/>
      <c r="BLM62" s="13"/>
      <c r="BLN62" s="13"/>
      <c r="BLO62" s="13"/>
      <c r="BLP62" s="13"/>
      <c r="BLQ62" s="13"/>
      <c r="BLR62" s="13"/>
      <c r="BLS62" s="13"/>
      <c r="BLT62" s="13"/>
      <c r="BLU62" s="13"/>
      <c r="BLV62" s="13"/>
      <c r="BLW62" s="13"/>
      <c r="BLX62" s="13"/>
      <c r="BLY62" s="13"/>
      <c r="BLZ62" s="13"/>
      <c r="BMA62" s="13"/>
      <c r="BMB62" s="13"/>
      <c r="BMC62" s="13"/>
      <c r="BMD62" s="13"/>
      <c r="BME62" s="13"/>
      <c r="BMF62" s="13"/>
      <c r="BMG62" s="13"/>
      <c r="BMH62" s="13"/>
      <c r="BMI62" s="13"/>
      <c r="BMJ62" s="13"/>
      <c r="BMK62" s="13"/>
      <c r="BML62" s="13"/>
      <c r="BMM62" s="13"/>
      <c r="BMN62" s="13"/>
      <c r="BMO62" s="13"/>
      <c r="BMP62" s="13"/>
      <c r="BMQ62" s="13"/>
      <c r="BMR62" s="13"/>
      <c r="BMS62" s="13"/>
      <c r="BMT62" s="13"/>
      <c r="BMU62" s="13"/>
      <c r="BMV62" s="13"/>
      <c r="BMW62" s="13"/>
      <c r="BMX62" s="13"/>
      <c r="BMY62" s="13"/>
      <c r="BMZ62" s="13"/>
      <c r="BNA62" s="13"/>
      <c r="BNB62" s="13"/>
      <c r="BNC62" s="13"/>
      <c r="BND62" s="13"/>
      <c r="BNE62" s="13"/>
      <c r="BNF62" s="13"/>
      <c r="BNG62" s="13"/>
      <c r="BNH62" s="13"/>
      <c r="BNI62" s="13"/>
      <c r="BNJ62" s="13"/>
      <c r="BNK62" s="13"/>
      <c r="BNL62" s="13"/>
      <c r="BNM62" s="13"/>
      <c r="BNN62" s="13"/>
      <c r="BNO62" s="13"/>
      <c r="BNP62" s="13"/>
      <c r="BNQ62" s="13"/>
      <c r="BNR62" s="13"/>
      <c r="BNS62" s="13"/>
      <c r="BNT62" s="13"/>
      <c r="BNU62" s="13"/>
      <c r="BNV62" s="13"/>
      <c r="BNW62" s="13"/>
      <c r="BNX62" s="13"/>
      <c r="BNY62" s="13"/>
      <c r="BNZ62" s="13"/>
      <c r="BOA62" s="13"/>
      <c r="BOB62" s="13"/>
      <c r="BOC62" s="13"/>
      <c r="BOD62" s="13"/>
      <c r="BOE62" s="13"/>
      <c r="BOF62" s="13"/>
      <c r="BOG62" s="13"/>
      <c r="BOH62" s="13"/>
      <c r="BOI62" s="13"/>
      <c r="BOJ62" s="13"/>
      <c r="BOK62" s="13"/>
      <c r="BOL62" s="13"/>
      <c r="BOM62" s="13"/>
      <c r="BON62" s="13"/>
      <c r="BOO62" s="13"/>
      <c r="BOP62" s="13"/>
      <c r="BOQ62" s="13"/>
      <c r="BOR62" s="13"/>
      <c r="BOS62" s="13"/>
      <c r="BOT62" s="13"/>
      <c r="BOU62" s="13"/>
      <c r="BOV62" s="13"/>
      <c r="BOW62" s="13"/>
      <c r="BOX62" s="13"/>
      <c r="BOY62" s="13"/>
      <c r="BOZ62" s="13"/>
      <c r="BPA62" s="13"/>
      <c r="BPB62" s="13"/>
      <c r="BPC62" s="13"/>
      <c r="BPD62" s="13"/>
      <c r="BPE62" s="13"/>
      <c r="BPF62" s="13"/>
      <c r="BPG62" s="13"/>
      <c r="BPH62" s="13"/>
      <c r="BPI62" s="13"/>
      <c r="BPJ62" s="13"/>
      <c r="BPK62" s="13"/>
      <c r="BPL62" s="13"/>
      <c r="BPM62" s="13"/>
      <c r="BPN62" s="13"/>
      <c r="BPO62" s="13"/>
      <c r="BPP62" s="13"/>
      <c r="BPQ62" s="13"/>
      <c r="BPR62" s="13"/>
      <c r="BPS62" s="13"/>
      <c r="BPT62" s="13"/>
      <c r="BPU62" s="13"/>
      <c r="BPV62" s="13"/>
      <c r="BPW62" s="13"/>
      <c r="BPX62" s="13"/>
      <c r="BPY62" s="13"/>
      <c r="BPZ62" s="13"/>
      <c r="BQA62" s="13"/>
      <c r="BQB62" s="13"/>
      <c r="BQC62" s="13"/>
      <c r="BQD62" s="13"/>
      <c r="BQE62" s="13"/>
      <c r="BQF62" s="13"/>
      <c r="BQG62" s="13"/>
      <c r="BQH62" s="13"/>
      <c r="BQI62" s="13"/>
      <c r="BQJ62" s="13"/>
      <c r="BQK62" s="13"/>
      <c r="BQL62" s="13"/>
      <c r="BQM62" s="13"/>
      <c r="BQN62" s="13"/>
      <c r="BQO62" s="13"/>
      <c r="BQP62" s="13"/>
      <c r="BQQ62" s="13"/>
      <c r="BQR62" s="13"/>
      <c r="BQS62" s="13"/>
      <c r="BQT62" s="13"/>
      <c r="BQU62" s="13"/>
      <c r="BQV62" s="13"/>
      <c r="BQW62" s="13"/>
      <c r="BQX62" s="13"/>
      <c r="BQY62" s="13"/>
      <c r="BQZ62" s="13"/>
      <c r="BRA62" s="13"/>
      <c r="BRB62" s="13"/>
      <c r="BRC62" s="13"/>
      <c r="BRD62" s="13"/>
      <c r="BRE62" s="13"/>
      <c r="BRF62" s="13"/>
      <c r="BRG62" s="13"/>
      <c r="BRH62" s="13"/>
      <c r="BRI62" s="13"/>
      <c r="BRJ62" s="13"/>
      <c r="BRK62" s="13"/>
      <c r="BRL62" s="13"/>
      <c r="BRM62" s="13"/>
      <c r="BRN62" s="13"/>
      <c r="BRO62" s="13"/>
      <c r="BRP62" s="13"/>
      <c r="BRQ62" s="13"/>
      <c r="BRR62" s="13"/>
      <c r="BRS62" s="13"/>
      <c r="BRT62" s="13"/>
      <c r="BRU62" s="13"/>
      <c r="BRV62" s="13"/>
      <c r="BRW62" s="13"/>
      <c r="BRX62" s="13"/>
      <c r="BRY62" s="13"/>
      <c r="BRZ62" s="13"/>
      <c r="BSA62" s="13"/>
      <c r="BSB62" s="13"/>
      <c r="BSC62" s="13"/>
      <c r="BSD62" s="13"/>
      <c r="BSE62" s="13"/>
      <c r="BSF62" s="13"/>
      <c r="BSG62" s="13"/>
      <c r="BSH62" s="13"/>
      <c r="BSI62" s="13"/>
      <c r="BSJ62" s="13"/>
      <c r="BSK62" s="13"/>
      <c r="BSL62" s="13"/>
      <c r="BSM62" s="13"/>
      <c r="BSN62" s="13"/>
      <c r="BSO62" s="13"/>
      <c r="BSP62" s="13"/>
      <c r="BSQ62" s="13"/>
      <c r="BSR62" s="13"/>
      <c r="BSS62" s="13"/>
      <c r="BST62" s="13"/>
      <c r="BSU62" s="13"/>
      <c r="BSV62" s="13"/>
      <c r="BSW62" s="13"/>
      <c r="BSX62" s="13"/>
      <c r="BSY62" s="13"/>
      <c r="BSZ62" s="13"/>
      <c r="BTA62" s="13"/>
      <c r="BTB62" s="13"/>
      <c r="BTC62" s="13"/>
      <c r="BTD62" s="13"/>
      <c r="BTE62" s="13"/>
      <c r="BTF62" s="13"/>
      <c r="BTG62" s="13"/>
      <c r="BTH62" s="13"/>
      <c r="BTI62" s="13"/>
      <c r="BTJ62" s="13"/>
      <c r="BTK62" s="13"/>
      <c r="BTL62" s="13"/>
      <c r="BTM62" s="13"/>
      <c r="BTN62" s="13"/>
      <c r="BTO62" s="13"/>
      <c r="BTP62" s="13"/>
      <c r="BTQ62" s="13"/>
      <c r="BTR62" s="13"/>
      <c r="BTS62" s="13"/>
      <c r="BTT62" s="13"/>
      <c r="BTU62" s="13"/>
      <c r="BTV62" s="13"/>
      <c r="BTW62" s="13"/>
      <c r="BTX62" s="13"/>
      <c r="BTY62" s="13"/>
      <c r="BTZ62" s="13"/>
      <c r="BUA62" s="13"/>
      <c r="BUB62" s="13"/>
      <c r="BUC62" s="13"/>
      <c r="BUD62" s="13"/>
      <c r="BUE62" s="13"/>
      <c r="BUF62" s="13"/>
      <c r="BUG62" s="13"/>
      <c r="BUH62" s="13"/>
      <c r="BUI62" s="13"/>
      <c r="BUJ62" s="13"/>
      <c r="BUK62" s="13"/>
      <c r="BUL62" s="13"/>
      <c r="BUM62" s="13"/>
      <c r="BUN62" s="13"/>
      <c r="BUO62" s="13"/>
      <c r="BUP62" s="13"/>
      <c r="BUQ62" s="13"/>
      <c r="BUR62" s="13"/>
      <c r="BUS62" s="13"/>
      <c r="BUT62" s="13"/>
      <c r="BUU62" s="13"/>
      <c r="BUV62" s="13"/>
      <c r="BUW62" s="13"/>
      <c r="BUX62" s="13"/>
      <c r="BUY62" s="13"/>
      <c r="BUZ62" s="13"/>
      <c r="BVA62" s="13"/>
      <c r="BVB62" s="13"/>
      <c r="BVC62" s="13"/>
      <c r="BVD62" s="13"/>
      <c r="BVE62" s="13"/>
      <c r="BVF62" s="13"/>
      <c r="BVG62" s="13"/>
      <c r="BVH62" s="13"/>
      <c r="BVI62" s="13"/>
      <c r="BVJ62" s="13"/>
      <c r="BVK62" s="13"/>
      <c r="BVL62" s="13"/>
      <c r="BVM62" s="13"/>
      <c r="BVN62" s="13"/>
      <c r="BVO62" s="13"/>
      <c r="BVP62" s="13"/>
      <c r="BVQ62" s="13"/>
      <c r="BVR62" s="13"/>
      <c r="BVS62" s="13"/>
      <c r="BVT62" s="13"/>
      <c r="BVU62" s="13"/>
      <c r="BVV62" s="13"/>
      <c r="BVW62" s="13"/>
      <c r="BVX62" s="13"/>
      <c r="BVY62" s="13"/>
      <c r="BVZ62" s="13"/>
      <c r="BWA62" s="13"/>
      <c r="BWB62" s="13"/>
      <c r="BWC62" s="13"/>
      <c r="BWD62" s="13"/>
      <c r="BWE62" s="13"/>
      <c r="BWF62" s="13"/>
      <c r="BWG62" s="13"/>
      <c r="BWH62" s="13"/>
      <c r="BWI62" s="13"/>
      <c r="BWJ62" s="13"/>
      <c r="BWK62" s="13"/>
      <c r="BWL62" s="13"/>
      <c r="BWM62" s="13"/>
      <c r="BWN62" s="13"/>
      <c r="BWO62" s="13"/>
      <c r="BWP62" s="13"/>
      <c r="BWQ62" s="13"/>
      <c r="BWR62" s="13"/>
      <c r="BWS62" s="13"/>
      <c r="BWT62" s="13"/>
      <c r="BWU62" s="13"/>
      <c r="BWV62" s="13"/>
      <c r="BWW62" s="13"/>
      <c r="BWX62" s="13"/>
      <c r="BWY62" s="13"/>
      <c r="BWZ62" s="13"/>
      <c r="BXA62" s="13"/>
      <c r="BXB62" s="13"/>
      <c r="BXC62" s="13"/>
      <c r="BXD62" s="13"/>
      <c r="BXE62" s="13"/>
      <c r="BXF62" s="13"/>
      <c r="BXG62" s="13"/>
      <c r="BXH62" s="13"/>
      <c r="BXI62" s="13"/>
      <c r="BXJ62" s="13"/>
      <c r="BXK62" s="13"/>
      <c r="BXL62" s="13"/>
      <c r="BXM62" s="13"/>
      <c r="BXN62" s="13"/>
      <c r="BXO62" s="13"/>
      <c r="BXP62" s="13"/>
      <c r="BXQ62" s="13"/>
      <c r="BXR62" s="13"/>
      <c r="BXS62" s="13"/>
      <c r="BXT62" s="13"/>
      <c r="BXU62" s="13"/>
      <c r="BXV62" s="13"/>
      <c r="BXW62" s="13"/>
      <c r="BXX62" s="13"/>
      <c r="BXY62" s="13"/>
      <c r="BXZ62" s="13"/>
      <c r="BYA62" s="13"/>
      <c r="BYB62" s="13"/>
      <c r="BYC62" s="13"/>
      <c r="BYD62" s="13"/>
      <c r="BYE62" s="13"/>
      <c r="BYF62" s="13"/>
      <c r="BYG62" s="13"/>
      <c r="BYH62" s="13"/>
      <c r="BYI62" s="13"/>
      <c r="BYJ62" s="13"/>
      <c r="BYK62" s="13"/>
      <c r="BYL62" s="13"/>
      <c r="BYM62" s="13"/>
      <c r="BYN62" s="13"/>
      <c r="BYO62" s="13"/>
      <c r="BYP62" s="13"/>
      <c r="BYQ62" s="13"/>
      <c r="BYR62" s="13"/>
      <c r="BYS62" s="13"/>
      <c r="BYT62" s="13"/>
      <c r="BYU62" s="13"/>
      <c r="BYV62" s="13"/>
      <c r="BYW62" s="13"/>
      <c r="BYX62" s="13"/>
      <c r="BYY62" s="13"/>
      <c r="BYZ62" s="13"/>
      <c r="BZA62" s="13"/>
      <c r="BZB62" s="13"/>
      <c r="BZC62" s="13"/>
      <c r="BZD62" s="13"/>
      <c r="BZE62" s="13"/>
      <c r="BZF62" s="13"/>
      <c r="BZG62" s="13"/>
      <c r="BZH62" s="13"/>
      <c r="BZI62" s="13"/>
      <c r="BZJ62" s="13"/>
      <c r="BZK62" s="13"/>
      <c r="BZL62" s="13"/>
      <c r="BZM62" s="13"/>
      <c r="BZN62" s="13"/>
      <c r="BZO62" s="13"/>
      <c r="BZP62" s="13"/>
      <c r="BZQ62" s="13"/>
      <c r="BZR62" s="13"/>
      <c r="BZS62" s="13"/>
      <c r="BZT62" s="13"/>
      <c r="BZU62" s="13"/>
      <c r="BZV62" s="13"/>
      <c r="BZW62" s="13"/>
      <c r="BZX62" s="13"/>
      <c r="BZY62" s="13"/>
      <c r="BZZ62" s="13"/>
      <c r="CAA62" s="13"/>
      <c r="CAB62" s="13"/>
      <c r="CAC62" s="13"/>
      <c r="CAD62" s="13"/>
      <c r="CAE62" s="13"/>
      <c r="CAF62" s="13"/>
      <c r="CAG62" s="13"/>
      <c r="CAH62" s="13"/>
      <c r="CAI62" s="13"/>
      <c r="CAJ62" s="13"/>
      <c r="CAK62" s="13"/>
      <c r="CAL62" s="13"/>
      <c r="CAM62" s="13"/>
      <c r="CAN62" s="13"/>
      <c r="CAO62" s="13"/>
      <c r="CAP62" s="13"/>
      <c r="CAQ62" s="13"/>
      <c r="CAR62" s="13"/>
      <c r="CAS62" s="13"/>
      <c r="CAT62" s="13"/>
      <c r="CAU62" s="13"/>
      <c r="CAV62" s="13"/>
      <c r="CAW62" s="13"/>
      <c r="CAX62" s="13"/>
      <c r="CAY62" s="13"/>
      <c r="CAZ62" s="13"/>
      <c r="CBA62" s="13"/>
      <c r="CBB62" s="13"/>
      <c r="CBC62" s="13"/>
      <c r="CBD62" s="13"/>
      <c r="CBE62" s="13"/>
      <c r="CBF62" s="13"/>
      <c r="CBG62" s="13"/>
      <c r="CBH62" s="13"/>
      <c r="CBI62" s="13"/>
      <c r="CBJ62" s="13"/>
      <c r="CBK62" s="13"/>
      <c r="CBL62" s="13"/>
      <c r="CBM62" s="13"/>
      <c r="CBN62" s="13"/>
      <c r="CBO62" s="13"/>
      <c r="CBP62" s="13"/>
      <c r="CBQ62" s="13"/>
      <c r="CBR62" s="13"/>
      <c r="CBS62" s="13"/>
      <c r="CBT62" s="13"/>
      <c r="CBU62" s="13"/>
      <c r="CBV62" s="13"/>
      <c r="CBW62" s="13"/>
      <c r="CBX62" s="13"/>
      <c r="CBY62" s="13"/>
      <c r="CBZ62" s="13"/>
      <c r="CCA62" s="13"/>
      <c r="CCB62" s="13"/>
      <c r="CCC62" s="13"/>
      <c r="CCD62" s="13"/>
      <c r="CCE62" s="13"/>
      <c r="CCF62" s="13"/>
      <c r="CCG62" s="13"/>
      <c r="CCH62" s="13"/>
      <c r="CCI62" s="13"/>
      <c r="CCJ62" s="13"/>
      <c r="CCK62" s="13"/>
      <c r="CCL62" s="13"/>
      <c r="CCM62" s="13"/>
      <c r="CCN62" s="13"/>
      <c r="CCO62" s="13"/>
      <c r="CCP62" s="13"/>
      <c r="CCQ62" s="13"/>
      <c r="CCR62" s="13"/>
      <c r="CCS62" s="13"/>
      <c r="CCT62" s="13"/>
      <c r="CCU62" s="13"/>
      <c r="CCV62" s="13"/>
      <c r="CCW62" s="13"/>
      <c r="CCX62" s="13"/>
      <c r="CCY62" s="13"/>
      <c r="CCZ62" s="13"/>
      <c r="CDA62" s="13"/>
      <c r="CDB62" s="13"/>
      <c r="CDC62" s="13"/>
      <c r="CDD62" s="13"/>
      <c r="CDE62" s="13"/>
      <c r="CDF62" s="13"/>
      <c r="CDG62" s="13"/>
      <c r="CDH62" s="13"/>
      <c r="CDI62" s="13"/>
      <c r="CDJ62" s="13"/>
      <c r="CDK62" s="13"/>
      <c r="CDL62" s="13"/>
      <c r="CDM62" s="13"/>
      <c r="CDN62" s="13"/>
      <c r="CDO62" s="13"/>
      <c r="CDP62" s="13"/>
      <c r="CDQ62" s="13"/>
      <c r="CDR62" s="13"/>
      <c r="CDS62" s="13"/>
      <c r="CDT62" s="13"/>
      <c r="CDU62" s="13"/>
      <c r="CDV62" s="13"/>
      <c r="CDW62" s="13"/>
      <c r="CDX62" s="13"/>
      <c r="CDY62" s="13"/>
      <c r="CDZ62" s="13"/>
      <c r="CEA62" s="13"/>
      <c r="CEB62" s="13"/>
      <c r="CEC62" s="13"/>
      <c r="CED62" s="13"/>
      <c r="CEE62" s="13"/>
      <c r="CEF62" s="13"/>
      <c r="CEG62" s="13"/>
      <c r="CEH62" s="13"/>
      <c r="CEI62" s="13"/>
      <c r="CEJ62" s="13"/>
      <c r="CEK62" s="13"/>
      <c r="CEL62" s="13"/>
      <c r="CEM62" s="13"/>
      <c r="CEN62" s="13"/>
      <c r="CEO62" s="13"/>
      <c r="CEP62" s="13"/>
      <c r="CEQ62" s="13"/>
      <c r="CER62" s="13"/>
      <c r="CES62" s="13"/>
      <c r="CET62" s="13"/>
      <c r="CEU62" s="13"/>
      <c r="CEV62" s="13"/>
      <c r="CEW62" s="13"/>
      <c r="CEX62" s="13"/>
      <c r="CEY62" s="13"/>
      <c r="CEZ62" s="13"/>
      <c r="CFA62" s="13"/>
      <c r="CFB62" s="13"/>
      <c r="CFC62" s="13"/>
      <c r="CFD62" s="13"/>
      <c r="CFE62" s="13"/>
      <c r="CFF62" s="13"/>
      <c r="CFG62" s="13"/>
      <c r="CFH62" s="13"/>
      <c r="CFI62" s="13"/>
      <c r="CFJ62" s="13"/>
      <c r="CFK62" s="13"/>
      <c r="CFL62" s="13"/>
      <c r="CFM62" s="13"/>
      <c r="CFN62" s="13"/>
      <c r="CFO62" s="13"/>
      <c r="CFP62" s="13"/>
      <c r="CFQ62" s="13"/>
      <c r="CFR62" s="13"/>
      <c r="CFS62" s="13"/>
      <c r="CFT62" s="13"/>
      <c r="CFU62" s="13"/>
      <c r="CFV62" s="13"/>
      <c r="CFW62" s="13"/>
      <c r="CFX62" s="13"/>
      <c r="CFY62" s="13"/>
      <c r="CFZ62" s="13"/>
      <c r="CGA62" s="13"/>
      <c r="CGB62" s="13"/>
      <c r="CGC62" s="13"/>
      <c r="CGD62" s="13"/>
      <c r="CGE62" s="13"/>
      <c r="CGF62" s="13"/>
      <c r="CGG62" s="13"/>
      <c r="CGH62" s="13"/>
      <c r="CGI62" s="13"/>
      <c r="CGJ62" s="13"/>
      <c r="CGK62" s="13"/>
      <c r="CGL62" s="13"/>
      <c r="CGM62" s="13"/>
      <c r="CGN62" s="13"/>
      <c r="CGO62" s="13"/>
      <c r="CGP62" s="13"/>
      <c r="CGQ62" s="13"/>
      <c r="CGR62" s="13"/>
      <c r="CGS62" s="13"/>
      <c r="CGT62" s="13"/>
      <c r="CGU62" s="13"/>
      <c r="CGV62" s="13"/>
      <c r="CGW62" s="13"/>
      <c r="CGX62" s="13"/>
      <c r="CGY62" s="13"/>
      <c r="CGZ62" s="13"/>
      <c r="CHA62" s="13"/>
      <c r="CHB62" s="13"/>
      <c r="CHC62" s="13"/>
      <c r="CHD62" s="13"/>
      <c r="CHE62" s="13"/>
      <c r="CHF62" s="13"/>
      <c r="CHG62" s="13"/>
      <c r="CHH62" s="13"/>
      <c r="CHI62" s="13"/>
      <c r="CHJ62" s="13"/>
      <c r="CHK62" s="13"/>
      <c r="CHL62" s="13"/>
      <c r="CHM62" s="13"/>
      <c r="CHN62" s="13"/>
      <c r="CHO62" s="13"/>
      <c r="CHP62" s="13"/>
      <c r="CHQ62" s="13"/>
      <c r="CHR62" s="13"/>
      <c r="CHS62" s="13"/>
      <c r="CHT62" s="13"/>
      <c r="CHU62" s="13"/>
      <c r="CHV62" s="13"/>
      <c r="CHW62" s="13"/>
      <c r="CHX62" s="13"/>
      <c r="CHY62" s="13"/>
      <c r="CHZ62" s="13"/>
      <c r="CIA62" s="13"/>
      <c r="CIB62" s="13"/>
      <c r="CIC62" s="13"/>
      <c r="CID62" s="13"/>
      <c r="CIE62" s="13"/>
      <c r="CIF62" s="13"/>
      <c r="CIG62" s="13"/>
      <c r="CIH62" s="13"/>
      <c r="CII62" s="13"/>
      <c r="CIJ62" s="13"/>
      <c r="CIK62" s="13"/>
      <c r="CIL62" s="13"/>
      <c r="CIM62" s="13"/>
      <c r="CIN62" s="13"/>
      <c r="CIO62" s="13"/>
      <c r="CIP62" s="13"/>
      <c r="CIQ62" s="13"/>
      <c r="CIR62" s="13"/>
      <c r="CIS62" s="13"/>
      <c r="CIT62" s="13"/>
      <c r="CIU62" s="13"/>
      <c r="CIV62" s="13"/>
      <c r="CIW62" s="13"/>
      <c r="CIX62" s="13"/>
      <c r="CIY62" s="13"/>
      <c r="CIZ62" s="13"/>
      <c r="CJA62" s="13"/>
      <c r="CJB62" s="13"/>
      <c r="CJC62" s="13"/>
      <c r="CJD62" s="13"/>
      <c r="CJE62" s="13"/>
      <c r="CJF62" s="13"/>
      <c r="CJG62" s="13"/>
      <c r="CJH62" s="13"/>
      <c r="CJI62" s="13"/>
      <c r="CJJ62" s="13"/>
      <c r="CJK62" s="13"/>
      <c r="CJL62" s="13"/>
      <c r="CJM62" s="13"/>
      <c r="CJN62" s="13"/>
      <c r="CJO62" s="13"/>
      <c r="CJP62" s="13"/>
      <c r="CJQ62" s="13"/>
      <c r="CJR62" s="13"/>
      <c r="CJS62" s="13"/>
      <c r="CJT62" s="13"/>
      <c r="CJU62" s="13"/>
      <c r="CJV62" s="13"/>
      <c r="CJW62" s="13"/>
      <c r="CJX62" s="13"/>
      <c r="CJY62" s="13"/>
      <c r="CJZ62" s="13"/>
      <c r="CKA62" s="13"/>
      <c r="CKB62" s="13"/>
      <c r="CKC62" s="13"/>
      <c r="CKD62" s="13"/>
      <c r="CKE62" s="13"/>
      <c r="CKF62" s="13"/>
      <c r="CKG62" s="13"/>
      <c r="CKH62" s="13"/>
      <c r="CKI62" s="13"/>
      <c r="CKJ62" s="13"/>
      <c r="CKK62" s="13"/>
      <c r="CKL62" s="13"/>
      <c r="CKM62" s="13"/>
      <c r="CKN62" s="13"/>
      <c r="CKO62" s="13"/>
      <c r="CKP62" s="13"/>
      <c r="CKQ62" s="13"/>
      <c r="CKR62" s="13"/>
      <c r="CKS62" s="13"/>
      <c r="CKT62" s="13"/>
      <c r="CKU62" s="13"/>
      <c r="CKV62" s="13"/>
      <c r="CKW62" s="13"/>
      <c r="CKX62" s="13"/>
      <c r="CKY62" s="13"/>
      <c r="CKZ62" s="13"/>
      <c r="CLA62" s="13"/>
      <c r="CLB62" s="13"/>
      <c r="CLC62" s="13"/>
      <c r="CLD62" s="13"/>
      <c r="CLE62" s="13"/>
      <c r="CLF62" s="13"/>
      <c r="CLG62" s="13"/>
      <c r="CLH62" s="13"/>
      <c r="CLI62" s="13"/>
      <c r="CLJ62" s="13"/>
      <c r="CLK62" s="13"/>
      <c r="CLL62" s="13"/>
      <c r="CLM62" s="13"/>
      <c r="CLN62" s="13"/>
      <c r="CLO62" s="13"/>
      <c r="CLP62" s="13"/>
      <c r="CLQ62" s="13"/>
      <c r="CLR62" s="13"/>
      <c r="CLS62" s="13"/>
      <c r="CLT62" s="13"/>
      <c r="CLU62" s="13"/>
      <c r="CLV62" s="13"/>
      <c r="CLW62" s="13"/>
      <c r="CLX62" s="13"/>
      <c r="CLY62" s="13"/>
      <c r="CLZ62" s="13"/>
      <c r="CMA62" s="13"/>
      <c r="CMB62" s="13"/>
      <c r="CMC62" s="13"/>
      <c r="CMD62" s="13"/>
      <c r="CME62" s="13"/>
      <c r="CMF62" s="13"/>
      <c r="CMG62" s="13"/>
      <c r="CMH62" s="13"/>
      <c r="CMI62" s="13"/>
      <c r="CMJ62" s="13"/>
      <c r="CMK62" s="13"/>
      <c r="CML62" s="13"/>
      <c r="CMM62" s="13"/>
      <c r="CMN62" s="13"/>
      <c r="CMO62" s="13"/>
      <c r="CMP62" s="13"/>
      <c r="CMQ62" s="13"/>
      <c r="CMR62" s="13"/>
      <c r="CMS62" s="13"/>
      <c r="CMT62" s="13"/>
      <c r="CMU62" s="13"/>
      <c r="CMV62" s="13"/>
      <c r="CMW62" s="13"/>
      <c r="CMX62" s="13"/>
      <c r="CMY62" s="13"/>
      <c r="CMZ62" s="13"/>
      <c r="CNA62" s="13"/>
      <c r="CNB62" s="13"/>
      <c r="CNC62" s="13"/>
      <c r="CND62" s="13"/>
      <c r="CNE62" s="13"/>
      <c r="CNF62" s="13"/>
      <c r="CNG62" s="13"/>
      <c r="CNH62" s="13"/>
      <c r="CNI62" s="13"/>
      <c r="CNJ62" s="13"/>
      <c r="CNK62" s="13"/>
      <c r="CNL62" s="13"/>
      <c r="CNM62" s="13"/>
      <c r="CNN62" s="13"/>
      <c r="CNO62" s="13"/>
      <c r="CNP62" s="13"/>
      <c r="CNQ62" s="13"/>
      <c r="CNR62" s="13"/>
      <c r="CNS62" s="13"/>
      <c r="CNT62" s="13"/>
      <c r="CNU62" s="13"/>
      <c r="CNV62" s="13"/>
      <c r="CNW62" s="13"/>
      <c r="CNX62" s="13"/>
      <c r="CNY62" s="13"/>
      <c r="CNZ62" s="13"/>
      <c r="COA62" s="13"/>
      <c r="COB62" s="13"/>
      <c r="COC62" s="13"/>
      <c r="COD62" s="13"/>
      <c r="COE62" s="13"/>
      <c r="COF62" s="13"/>
      <c r="COG62" s="13"/>
      <c r="COH62" s="13"/>
      <c r="COI62" s="13"/>
      <c r="COJ62" s="13"/>
      <c r="COK62" s="13"/>
      <c r="COL62" s="13"/>
      <c r="COM62" s="13"/>
      <c r="CON62" s="13"/>
      <c r="COO62" s="13"/>
      <c r="COP62" s="13"/>
      <c r="COQ62" s="13"/>
      <c r="COR62" s="13"/>
      <c r="COS62" s="13"/>
      <c r="COT62" s="13"/>
      <c r="COU62" s="13"/>
      <c r="COV62" s="13"/>
      <c r="COW62" s="13"/>
      <c r="COX62" s="13"/>
      <c r="COY62" s="13"/>
      <c r="COZ62" s="13"/>
      <c r="CPA62" s="13"/>
      <c r="CPB62" s="13"/>
      <c r="CPC62" s="13"/>
      <c r="CPD62" s="13"/>
      <c r="CPE62" s="13"/>
      <c r="CPF62" s="13"/>
      <c r="CPG62" s="13"/>
      <c r="CPH62" s="13"/>
      <c r="CPI62" s="13"/>
      <c r="CPJ62" s="13"/>
      <c r="CPK62" s="13"/>
      <c r="CPL62" s="13"/>
      <c r="CPM62" s="13"/>
      <c r="CPN62" s="13"/>
      <c r="CPO62" s="13"/>
      <c r="CPP62" s="13"/>
      <c r="CPQ62" s="13"/>
      <c r="CPR62" s="13"/>
      <c r="CPS62" s="13"/>
      <c r="CPT62" s="13"/>
      <c r="CPU62" s="13"/>
      <c r="CPV62" s="13"/>
      <c r="CPW62" s="13"/>
      <c r="CPX62" s="13"/>
      <c r="CPY62" s="13"/>
      <c r="CPZ62" s="13"/>
      <c r="CQA62" s="13"/>
      <c r="CQB62" s="13"/>
      <c r="CQC62" s="13"/>
      <c r="CQD62" s="13"/>
      <c r="CQE62" s="13"/>
      <c r="CQF62" s="13"/>
      <c r="CQG62" s="13"/>
      <c r="CQH62" s="13"/>
      <c r="CQI62" s="13"/>
      <c r="CQJ62" s="13"/>
      <c r="CQK62" s="13"/>
      <c r="CQL62" s="13"/>
      <c r="CQM62" s="13"/>
      <c r="CQN62" s="13"/>
      <c r="CQO62" s="13"/>
      <c r="CQP62" s="13"/>
      <c r="CQQ62" s="13"/>
      <c r="CQR62" s="13"/>
      <c r="CQS62" s="13"/>
      <c r="CQT62" s="13"/>
      <c r="CQU62" s="13"/>
      <c r="CQV62" s="13"/>
      <c r="CQW62" s="13"/>
      <c r="CQX62" s="13"/>
      <c r="CQY62" s="13"/>
      <c r="CQZ62" s="13"/>
      <c r="CRA62" s="13"/>
      <c r="CRB62" s="13"/>
      <c r="CRC62" s="13"/>
      <c r="CRD62" s="13"/>
      <c r="CRE62" s="13"/>
      <c r="CRF62" s="13"/>
      <c r="CRG62" s="13"/>
      <c r="CRH62" s="13"/>
      <c r="CRI62" s="13"/>
      <c r="CRJ62" s="13"/>
      <c r="CRK62" s="13"/>
      <c r="CRL62" s="13"/>
      <c r="CRM62" s="13"/>
      <c r="CRN62" s="13"/>
      <c r="CRO62" s="13"/>
      <c r="CRP62" s="13"/>
      <c r="CRQ62" s="13"/>
      <c r="CRR62" s="13"/>
      <c r="CRS62" s="13"/>
      <c r="CRT62" s="13"/>
      <c r="CRU62" s="13"/>
      <c r="CRV62" s="13"/>
      <c r="CRW62" s="13"/>
      <c r="CRX62" s="13"/>
      <c r="CRY62" s="13"/>
      <c r="CRZ62" s="13"/>
      <c r="CSA62" s="13"/>
      <c r="CSB62" s="13"/>
      <c r="CSC62" s="13"/>
      <c r="CSD62" s="13"/>
      <c r="CSE62" s="13"/>
      <c r="CSF62" s="13"/>
      <c r="CSG62" s="13"/>
      <c r="CSH62" s="13"/>
      <c r="CSI62" s="13"/>
      <c r="CSJ62" s="13"/>
      <c r="CSK62" s="13"/>
      <c r="CSL62" s="13"/>
      <c r="CSM62" s="13"/>
      <c r="CSN62" s="13"/>
      <c r="CSO62" s="13"/>
      <c r="CSP62" s="13"/>
      <c r="CSQ62" s="13"/>
      <c r="CSR62" s="13"/>
      <c r="CSS62" s="13"/>
      <c r="CST62" s="13"/>
      <c r="CSU62" s="13"/>
      <c r="CSV62" s="13"/>
      <c r="CSW62" s="13"/>
      <c r="CSX62" s="13"/>
      <c r="CSY62" s="13"/>
      <c r="CSZ62" s="13"/>
      <c r="CTA62" s="13"/>
      <c r="CTB62" s="13"/>
      <c r="CTC62" s="13"/>
      <c r="CTD62" s="13"/>
      <c r="CTE62" s="13"/>
      <c r="CTF62" s="13"/>
      <c r="CTG62" s="13"/>
      <c r="CTH62" s="13"/>
      <c r="CTI62" s="13"/>
      <c r="CTJ62" s="13"/>
      <c r="CTK62" s="13"/>
      <c r="CTL62" s="13"/>
      <c r="CTM62" s="13"/>
      <c r="CTN62" s="13"/>
      <c r="CTO62" s="13"/>
      <c r="CTP62" s="13"/>
      <c r="CTQ62" s="13"/>
      <c r="CTR62" s="13"/>
      <c r="CTS62" s="13"/>
      <c r="CTT62" s="13"/>
      <c r="CTU62" s="13"/>
      <c r="CTV62" s="13"/>
      <c r="CTW62" s="13"/>
      <c r="CTX62" s="13"/>
      <c r="CTY62" s="13"/>
      <c r="CTZ62" s="13"/>
      <c r="CUA62" s="13"/>
      <c r="CUB62" s="13"/>
      <c r="CUC62" s="13"/>
      <c r="CUD62" s="13"/>
      <c r="CUE62" s="13"/>
      <c r="CUF62" s="13"/>
      <c r="CUG62" s="13"/>
      <c r="CUH62" s="13"/>
      <c r="CUI62" s="13"/>
      <c r="CUJ62" s="13"/>
      <c r="CUK62" s="13"/>
      <c r="CUL62" s="13"/>
      <c r="CUM62" s="13"/>
      <c r="CUN62" s="13"/>
      <c r="CUO62" s="13"/>
      <c r="CUP62" s="13"/>
      <c r="CUQ62" s="13"/>
      <c r="CUR62" s="13"/>
      <c r="CUS62" s="13"/>
      <c r="CUT62" s="13"/>
      <c r="CUU62" s="13"/>
      <c r="CUV62" s="13"/>
      <c r="CUW62" s="13"/>
      <c r="CUX62" s="13"/>
      <c r="CUY62" s="13"/>
      <c r="CUZ62" s="13"/>
      <c r="CVA62" s="13"/>
      <c r="CVB62" s="13"/>
      <c r="CVC62" s="13"/>
      <c r="CVD62" s="13"/>
      <c r="CVE62" s="13"/>
      <c r="CVF62" s="13"/>
      <c r="CVG62" s="13"/>
      <c r="CVH62" s="13"/>
      <c r="CVI62" s="13"/>
      <c r="CVJ62" s="13"/>
      <c r="CVK62" s="13"/>
      <c r="CVL62" s="13"/>
      <c r="CVM62" s="13"/>
      <c r="CVN62" s="13"/>
      <c r="CVO62" s="13"/>
      <c r="CVP62" s="13"/>
      <c r="CVQ62" s="13"/>
      <c r="CVR62" s="13"/>
      <c r="CVS62" s="13"/>
      <c r="CVT62" s="13"/>
      <c r="CVU62" s="13"/>
      <c r="CVV62" s="13"/>
      <c r="CVW62" s="13"/>
      <c r="CVX62" s="13"/>
      <c r="CVY62" s="13"/>
      <c r="CVZ62" s="13"/>
      <c r="CWA62" s="13"/>
      <c r="CWB62" s="13"/>
      <c r="CWC62" s="13"/>
      <c r="CWD62" s="13"/>
      <c r="CWE62" s="13"/>
      <c r="CWF62" s="13"/>
      <c r="CWG62" s="13"/>
      <c r="CWH62" s="13"/>
      <c r="CWI62" s="13"/>
      <c r="CWJ62" s="13"/>
      <c r="CWK62" s="13"/>
      <c r="CWL62" s="13"/>
      <c r="CWM62" s="13"/>
      <c r="CWN62" s="13"/>
      <c r="CWO62" s="13"/>
      <c r="CWP62" s="13"/>
      <c r="CWQ62" s="13"/>
      <c r="CWR62" s="13"/>
      <c r="CWS62" s="13"/>
      <c r="CWT62" s="13"/>
      <c r="CWU62" s="13"/>
      <c r="CWV62" s="13"/>
      <c r="CWW62" s="13"/>
      <c r="CWX62" s="13"/>
      <c r="CWY62" s="13"/>
      <c r="CWZ62" s="13"/>
      <c r="CXA62" s="13"/>
      <c r="CXB62" s="13"/>
      <c r="CXC62" s="13"/>
      <c r="CXD62" s="13"/>
      <c r="CXE62" s="13"/>
      <c r="CXF62" s="13"/>
      <c r="CXG62" s="13"/>
      <c r="CXH62" s="13"/>
      <c r="CXI62" s="13"/>
      <c r="CXJ62" s="13"/>
      <c r="CXK62" s="13"/>
      <c r="CXL62" s="13"/>
      <c r="CXM62" s="13"/>
      <c r="CXN62" s="13"/>
      <c r="CXO62" s="13"/>
      <c r="CXP62" s="13"/>
      <c r="CXQ62" s="13"/>
      <c r="CXR62" s="13"/>
      <c r="CXS62" s="13"/>
      <c r="CXT62" s="13"/>
      <c r="CXU62" s="13"/>
      <c r="CXV62" s="13"/>
      <c r="CXW62" s="13"/>
      <c r="CXX62" s="13"/>
      <c r="CXY62" s="13"/>
      <c r="CXZ62" s="13"/>
      <c r="CYA62" s="13"/>
      <c r="CYB62" s="13"/>
      <c r="CYC62" s="13"/>
      <c r="CYD62" s="13"/>
      <c r="CYE62" s="13"/>
      <c r="CYF62" s="13"/>
      <c r="CYG62" s="13"/>
      <c r="CYH62" s="13"/>
      <c r="CYI62" s="13"/>
      <c r="CYJ62" s="13"/>
      <c r="CYK62" s="13"/>
      <c r="CYL62" s="13"/>
      <c r="CYM62" s="13"/>
      <c r="CYN62" s="13"/>
      <c r="CYO62" s="13"/>
      <c r="CYP62" s="13"/>
      <c r="CYQ62" s="13"/>
      <c r="CYR62" s="13"/>
      <c r="CYS62" s="13"/>
      <c r="CYT62" s="13"/>
      <c r="CYU62" s="13"/>
      <c r="CYV62" s="13"/>
      <c r="CYW62" s="13"/>
      <c r="CYX62" s="13"/>
      <c r="CYY62" s="13"/>
      <c r="CYZ62" s="13"/>
      <c r="CZA62" s="13"/>
      <c r="CZB62" s="13"/>
      <c r="CZC62" s="13"/>
      <c r="CZD62" s="13"/>
      <c r="CZE62" s="13"/>
      <c r="CZF62" s="13"/>
      <c r="CZG62" s="13"/>
      <c r="CZH62" s="13"/>
      <c r="CZI62" s="13"/>
      <c r="CZJ62" s="13"/>
      <c r="CZK62" s="13"/>
      <c r="CZL62" s="13"/>
      <c r="CZM62" s="13"/>
      <c r="CZN62" s="13"/>
      <c r="CZO62" s="13"/>
      <c r="CZP62" s="13"/>
      <c r="CZQ62" s="13"/>
      <c r="CZR62" s="13"/>
      <c r="CZS62" s="13"/>
      <c r="CZT62" s="13"/>
      <c r="CZU62" s="13"/>
      <c r="CZV62" s="13"/>
      <c r="CZW62" s="13"/>
      <c r="CZX62" s="13"/>
      <c r="CZY62" s="13"/>
      <c r="CZZ62" s="13"/>
      <c r="DAA62" s="13"/>
      <c r="DAB62" s="13"/>
      <c r="DAC62" s="13"/>
      <c r="DAD62" s="13"/>
      <c r="DAE62" s="13"/>
      <c r="DAF62" s="13"/>
      <c r="DAG62" s="13"/>
      <c r="DAH62" s="13"/>
      <c r="DAI62" s="13"/>
      <c r="DAJ62" s="13"/>
      <c r="DAK62" s="13"/>
      <c r="DAL62" s="13"/>
      <c r="DAM62" s="13"/>
      <c r="DAN62" s="13"/>
      <c r="DAO62" s="13"/>
      <c r="DAP62" s="13"/>
      <c r="DAQ62" s="13"/>
      <c r="DAR62" s="13"/>
      <c r="DAS62" s="13"/>
      <c r="DAT62" s="13"/>
      <c r="DAU62" s="13"/>
      <c r="DAV62" s="13"/>
      <c r="DAW62" s="13"/>
      <c r="DAX62" s="13"/>
      <c r="DAY62" s="13"/>
      <c r="DAZ62" s="13"/>
      <c r="DBA62" s="13"/>
      <c r="DBB62" s="13"/>
      <c r="DBC62" s="13"/>
      <c r="DBD62" s="13"/>
      <c r="DBE62" s="13"/>
      <c r="DBF62" s="13"/>
      <c r="DBG62" s="13"/>
      <c r="DBH62" s="13"/>
      <c r="DBI62" s="13"/>
      <c r="DBJ62" s="13"/>
      <c r="DBK62" s="13"/>
      <c r="DBL62" s="13"/>
      <c r="DBM62" s="13"/>
      <c r="DBN62" s="13"/>
      <c r="DBO62" s="13"/>
      <c r="DBP62" s="13"/>
      <c r="DBQ62" s="13"/>
      <c r="DBR62" s="13"/>
      <c r="DBS62" s="13"/>
      <c r="DBT62" s="13"/>
      <c r="DBU62" s="13"/>
      <c r="DBV62" s="13"/>
      <c r="DBW62" s="13"/>
      <c r="DBX62" s="13"/>
      <c r="DBY62" s="13"/>
      <c r="DBZ62" s="13"/>
      <c r="DCA62" s="13"/>
      <c r="DCB62" s="13"/>
      <c r="DCC62" s="13"/>
      <c r="DCD62" s="13"/>
      <c r="DCE62" s="13"/>
      <c r="DCF62" s="13"/>
      <c r="DCG62" s="13"/>
      <c r="DCH62" s="13"/>
      <c r="DCI62" s="13"/>
      <c r="DCJ62" s="13"/>
      <c r="DCK62" s="13"/>
      <c r="DCL62" s="13"/>
      <c r="DCM62" s="13"/>
      <c r="DCN62" s="13"/>
      <c r="DCO62" s="13"/>
      <c r="DCP62" s="13"/>
      <c r="DCQ62" s="13"/>
      <c r="DCR62" s="13"/>
      <c r="DCS62" s="13"/>
      <c r="DCT62" s="13"/>
      <c r="DCU62" s="13"/>
      <c r="DCV62" s="13"/>
      <c r="DCW62" s="13"/>
      <c r="DCX62" s="13"/>
      <c r="DCY62" s="13"/>
      <c r="DCZ62" s="13"/>
      <c r="DDA62" s="13"/>
      <c r="DDB62" s="13"/>
      <c r="DDC62" s="13"/>
      <c r="DDD62" s="13"/>
      <c r="DDE62" s="13"/>
      <c r="DDF62" s="13"/>
      <c r="DDG62" s="13"/>
      <c r="DDH62" s="13"/>
      <c r="DDI62" s="13"/>
      <c r="DDJ62" s="13"/>
      <c r="DDK62" s="13"/>
      <c r="DDL62" s="13"/>
      <c r="DDM62" s="13"/>
      <c r="DDN62" s="13"/>
      <c r="DDO62" s="13"/>
      <c r="DDP62" s="13"/>
      <c r="DDQ62" s="13"/>
      <c r="DDR62" s="13"/>
      <c r="DDS62" s="13"/>
      <c r="DDT62" s="13"/>
      <c r="DDU62" s="13"/>
      <c r="DDV62" s="13"/>
      <c r="DDW62" s="13"/>
      <c r="DDX62" s="13"/>
      <c r="DDY62" s="13"/>
      <c r="DDZ62" s="13"/>
      <c r="DEA62" s="13"/>
      <c r="DEB62" s="13"/>
      <c r="DEC62" s="13"/>
      <c r="DED62" s="13"/>
      <c r="DEE62" s="13"/>
      <c r="DEF62" s="13"/>
      <c r="DEG62" s="13"/>
      <c r="DEH62" s="13"/>
      <c r="DEI62" s="13"/>
      <c r="DEJ62" s="13"/>
      <c r="DEK62" s="13"/>
      <c r="DEL62" s="13"/>
      <c r="DEM62" s="13"/>
      <c r="DEN62" s="13"/>
      <c r="DEO62" s="13"/>
      <c r="DEP62" s="13"/>
      <c r="DEQ62" s="13"/>
      <c r="DER62" s="13"/>
      <c r="DES62" s="13"/>
      <c r="DET62" s="13"/>
      <c r="DEU62" s="13"/>
      <c r="DEV62" s="13"/>
      <c r="DEW62" s="13"/>
      <c r="DEX62" s="13"/>
      <c r="DEY62" s="13"/>
      <c r="DEZ62" s="13"/>
      <c r="DFA62" s="13"/>
      <c r="DFB62" s="13"/>
      <c r="DFC62" s="13"/>
      <c r="DFD62" s="13"/>
      <c r="DFE62" s="13"/>
      <c r="DFF62" s="13"/>
      <c r="DFG62" s="13"/>
      <c r="DFH62" s="13"/>
      <c r="DFI62" s="13"/>
      <c r="DFJ62" s="13"/>
      <c r="DFK62" s="13"/>
      <c r="DFL62" s="13"/>
      <c r="DFM62" s="13"/>
      <c r="DFN62" s="13"/>
      <c r="DFO62" s="13"/>
      <c r="DFP62" s="13"/>
      <c r="DFQ62" s="13"/>
      <c r="DFR62" s="13"/>
      <c r="DFS62" s="13"/>
      <c r="DFT62" s="13"/>
      <c r="DFU62" s="13"/>
      <c r="DFV62" s="13"/>
      <c r="DFW62" s="13"/>
      <c r="DFX62" s="13"/>
      <c r="DFY62" s="13"/>
      <c r="DFZ62" s="13"/>
      <c r="DGA62" s="13"/>
      <c r="DGB62" s="13"/>
      <c r="DGC62" s="13"/>
      <c r="DGD62" s="13"/>
      <c r="DGE62" s="13"/>
      <c r="DGF62" s="13"/>
      <c r="DGG62" s="13"/>
      <c r="DGH62" s="13"/>
      <c r="DGI62" s="13"/>
      <c r="DGJ62" s="13"/>
      <c r="DGK62" s="13"/>
      <c r="DGL62" s="13"/>
      <c r="DGM62" s="13"/>
      <c r="DGN62" s="13"/>
      <c r="DGO62" s="13"/>
      <c r="DGP62" s="13"/>
      <c r="DGQ62" s="13"/>
      <c r="DGR62" s="13"/>
      <c r="DGS62" s="13"/>
      <c r="DGT62" s="13"/>
      <c r="DGU62" s="13"/>
      <c r="DGV62" s="13"/>
      <c r="DGW62" s="13"/>
      <c r="DGX62" s="13"/>
      <c r="DGY62" s="13"/>
      <c r="DGZ62" s="13"/>
      <c r="DHA62" s="13"/>
      <c r="DHB62" s="13"/>
      <c r="DHC62" s="13"/>
      <c r="DHD62" s="13"/>
      <c r="DHE62" s="13"/>
      <c r="DHF62" s="13"/>
      <c r="DHG62" s="13"/>
      <c r="DHH62" s="13"/>
      <c r="DHI62" s="13"/>
      <c r="DHJ62" s="13"/>
      <c r="DHK62" s="13"/>
      <c r="DHL62" s="13"/>
      <c r="DHM62" s="13"/>
      <c r="DHN62" s="13"/>
      <c r="DHO62" s="13"/>
      <c r="DHP62" s="13"/>
      <c r="DHQ62" s="13"/>
      <c r="DHR62" s="13"/>
      <c r="DHS62" s="13"/>
      <c r="DHT62" s="13"/>
      <c r="DHU62" s="13"/>
      <c r="DHV62" s="13"/>
      <c r="DHW62" s="13"/>
      <c r="DHX62" s="13"/>
      <c r="DHY62" s="13"/>
      <c r="DHZ62" s="13"/>
      <c r="DIA62" s="13"/>
      <c r="DIB62" s="13"/>
      <c r="DIC62" s="13"/>
      <c r="DID62" s="13"/>
      <c r="DIE62" s="13"/>
      <c r="DIF62" s="13"/>
      <c r="DIG62" s="13"/>
      <c r="DIH62" s="13"/>
      <c r="DII62" s="13"/>
      <c r="DIJ62" s="13"/>
      <c r="DIK62" s="13"/>
      <c r="DIL62" s="13"/>
      <c r="DIM62" s="13"/>
      <c r="DIN62" s="13"/>
      <c r="DIO62" s="13"/>
      <c r="DIP62" s="13"/>
      <c r="DIQ62" s="13"/>
      <c r="DIR62" s="13"/>
      <c r="DIS62" s="13"/>
      <c r="DIT62" s="13"/>
      <c r="DIU62" s="13"/>
      <c r="DIV62" s="13"/>
      <c r="DIW62" s="13"/>
      <c r="DIX62" s="13"/>
      <c r="DIY62" s="13"/>
      <c r="DIZ62" s="13"/>
      <c r="DJA62" s="13"/>
      <c r="DJB62" s="13"/>
      <c r="DJC62" s="13"/>
      <c r="DJD62" s="13"/>
      <c r="DJE62" s="13"/>
      <c r="DJF62" s="13"/>
      <c r="DJG62" s="13"/>
      <c r="DJH62" s="13"/>
      <c r="DJI62" s="13"/>
      <c r="DJJ62" s="13"/>
      <c r="DJK62" s="13"/>
      <c r="DJL62" s="13"/>
      <c r="DJM62" s="13"/>
      <c r="DJN62" s="13"/>
      <c r="DJO62" s="13"/>
      <c r="DJP62" s="13"/>
      <c r="DJQ62" s="13"/>
      <c r="DJR62" s="13"/>
      <c r="DJS62" s="13"/>
      <c r="DJT62" s="13"/>
      <c r="DJU62" s="13"/>
      <c r="DJV62" s="13"/>
      <c r="DJW62" s="13"/>
      <c r="DJX62" s="13"/>
      <c r="DJY62" s="13"/>
      <c r="DJZ62" s="13"/>
      <c r="DKA62" s="13"/>
      <c r="DKB62" s="13"/>
      <c r="DKC62" s="13"/>
      <c r="DKD62" s="13"/>
      <c r="DKE62" s="13"/>
      <c r="DKF62" s="13"/>
      <c r="DKG62" s="13"/>
      <c r="DKH62" s="13"/>
      <c r="DKI62" s="13"/>
      <c r="DKJ62" s="13"/>
      <c r="DKK62" s="13"/>
      <c r="DKL62" s="13"/>
      <c r="DKM62" s="13"/>
      <c r="DKN62" s="13"/>
      <c r="DKO62" s="13"/>
      <c r="DKP62" s="13"/>
      <c r="DKQ62" s="13"/>
      <c r="DKR62" s="13"/>
      <c r="DKS62" s="13"/>
      <c r="DKT62" s="13"/>
      <c r="DKU62" s="13"/>
      <c r="DKV62" s="13"/>
      <c r="DKW62" s="13"/>
      <c r="DKX62" s="13"/>
      <c r="DKY62" s="13"/>
      <c r="DKZ62" s="13"/>
      <c r="DLA62" s="13"/>
      <c r="DLB62" s="13"/>
      <c r="DLC62" s="13"/>
      <c r="DLD62" s="13"/>
      <c r="DLE62" s="13"/>
      <c r="DLF62" s="13"/>
      <c r="DLG62" s="13"/>
      <c r="DLH62" s="13"/>
      <c r="DLI62" s="13"/>
      <c r="DLJ62" s="13"/>
      <c r="DLK62" s="13"/>
      <c r="DLL62" s="13"/>
      <c r="DLM62" s="13"/>
      <c r="DLN62" s="13"/>
      <c r="DLO62" s="13"/>
      <c r="DLP62" s="13"/>
      <c r="DLQ62" s="13"/>
      <c r="DLR62" s="13"/>
      <c r="DLS62" s="13"/>
      <c r="DLT62" s="13"/>
      <c r="DLU62" s="13"/>
      <c r="DLV62" s="13"/>
      <c r="DLW62" s="13"/>
      <c r="DLX62" s="13"/>
      <c r="DLY62" s="13"/>
      <c r="DLZ62" s="13"/>
      <c r="DMA62" s="13"/>
      <c r="DMB62" s="13"/>
      <c r="DMC62" s="13"/>
      <c r="DMD62" s="13"/>
      <c r="DME62" s="13"/>
      <c r="DMF62" s="13"/>
      <c r="DMG62" s="13"/>
      <c r="DMH62" s="13"/>
      <c r="DMI62" s="13"/>
      <c r="DMJ62" s="13"/>
      <c r="DMK62" s="13"/>
      <c r="DML62" s="13"/>
      <c r="DMM62" s="13"/>
      <c r="DMN62" s="13"/>
      <c r="DMO62" s="13"/>
      <c r="DMP62" s="13"/>
      <c r="DMQ62" s="13"/>
      <c r="DMR62" s="13"/>
      <c r="DMS62" s="13"/>
      <c r="DMT62" s="13"/>
      <c r="DMU62" s="13"/>
      <c r="DMV62" s="13"/>
      <c r="DMW62" s="13"/>
      <c r="DMX62" s="13"/>
      <c r="DMY62" s="13"/>
      <c r="DMZ62" s="13"/>
      <c r="DNA62" s="13"/>
      <c r="DNB62" s="13"/>
      <c r="DNC62" s="13"/>
      <c r="DND62" s="13"/>
      <c r="DNE62" s="13"/>
      <c r="DNF62" s="13"/>
      <c r="DNG62" s="13"/>
      <c r="DNH62" s="13"/>
      <c r="DNI62" s="13"/>
      <c r="DNJ62" s="13"/>
      <c r="DNK62" s="13"/>
      <c r="DNL62" s="13"/>
      <c r="DNM62" s="13"/>
      <c r="DNN62" s="13"/>
      <c r="DNO62" s="13"/>
      <c r="DNP62" s="13"/>
      <c r="DNQ62" s="13"/>
      <c r="DNR62" s="13"/>
      <c r="DNS62" s="13"/>
      <c r="DNT62" s="13"/>
      <c r="DNU62" s="13"/>
      <c r="DNV62" s="13"/>
      <c r="DNW62" s="13"/>
      <c r="DNX62" s="13"/>
      <c r="DNY62" s="13"/>
      <c r="DNZ62" s="13"/>
      <c r="DOA62" s="13"/>
      <c r="DOB62" s="13"/>
      <c r="DOC62" s="13"/>
      <c r="DOD62" s="13"/>
      <c r="DOE62" s="13"/>
      <c r="DOF62" s="13"/>
      <c r="DOG62" s="13"/>
      <c r="DOH62" s="13"/>
      <c r="DOI62" s="13"/>
      <c r="DOJ62" s="13"/>
      <c r="DOK62" s="13"/>
      <c r="DOL62" s="13"/>
      <c r="DOM62" s="13"/>
      <c r="DON62" s="13"/>
      <c r="DOO62" s="13"/>
      <c r="DOP62" s="13"/>
      <c r="DOQ62" s="13"/>
      <c r="DOR62" s="13"/>
      <c r="DOS62" s="13"/>
      <c r="DOT62" s="13"/>
      <c r="DOU62" s="13"/>
      <c r="DOV62" s="13"/>
      <c r="DOW62" s="13"/>
      <c r="DOX62" s="13"/>
      <c r="DOY62" s="13"/>
      <c r="DOZ62" s="13"/>
      <c r="DPA62" s="13"/>
      <c r="DPB62" s="13"/>
      <c r="DPC62" s="13"/>
      <c r="DPD62" s="13"/>
      <c r="DPE62" s="13"/>
      <c r="DPF62" s="13"/>
      <c r="DPG62" s="13"/>
      <c r="DPH62" s="13"/>
      <c r="DPI62" s="13"/>
      <c r="DPJ62" s="13"/>
      <c r="DPK62" s="13"/>
      <c r="DPL62" s="13"/>
      <c r="DPM62" s="13"/>
      <c r="DPN62" s="13"/>
      <c r="DPO62" s="13"/>
      <c r="DPP62" s="13"/>
      <c r="DPQ62" s="13"/>
      <c r="DPR62" s="13"/>
      <c r="DPS62" s="13"/>
      <c r="DPT62" s="13"/>
      <c r="DPU62" s="13"/>
      <c r="DPV62" s="13"/>
      <c r="DPW62" s="13"/>
      <c r="DPX62" s="13"/>
      <c r="DPY62" s="13"/>
      <c r="DPZ62" s="13"/>
      <c r="DQA62" s="13"/>
      <c r="DQB62" s="13"/>
      <c r="DQC62" s="13"/>
      <c r="DQD62" s="13"/>
      <c r="DQE62" s="13"/>
      <c r="DQF62" s="13"/>
      <c r="DQG62" s="13"/>
      <c r="DQH62" s="13"/>
      <c r="DQI62" s="13"/>
      <c r="DQJ62" s="13"/>
      <c r="DQK62" s="13"/>
      <c r="DQL62" s="13"/>
      <c r="DQM62" s="13"/>
      <c r="DQN62" s="13"/>
      <c r="DQO62" s="13"/>
      <c r="DQP62" s="13"/>
      <c r="DQQ62" s="13"/>
      <c r="DQR62" s="13"/>
      <c r="DQS62" s="13"/>
      <c r="DQT62" s="13"/>
      <c r="DQU62" s="13"/>
      <c r="DQV62" s="13"/>
      <c r="DQW62" s="13"/>
      <c r="DQX62" s="13"/>
      <c r="DQY62" s="13"/>
      <c r="DQZ62" s="13"/>
      <c r="DRA62" s="13"/>
      <c r="DRB62" s="13"/>
      <c r="DRC62" s="13"/>
      <c r="DRD62" s="13"/>
      <c r="DRE62" s="13"/>
      <c r="DRF62" s="13"/>
      <c r="DRG62" s="13"/>
      <c r="DRH62" s="13"/>
      <c r="DRI62" s="13"/>
      <c r="DRJ62" s="13"/>
      <c r="DRK62" s="13"/>
      <c r="DRL62" s="13"/>
      <c r="DRM62" s="13"/>
      <c r="DRN62" s="13"/>
      <c r="DRO62" s="13"/>
      <c r="DRP62" s="13"/>
      <c r="DRQ62" s="13"/>
      <c r="DRR62" s="13"/>
      <c r="DRS62" s="13"/>
      <c r="DRT62" s="13"/>
      <c r="DRU62" s="13"/>
      <c r="DRV62" s="13"/>
      <c r="DRW62" s="13"/>
      <c r="DRX62" s="13"/>
      <c r="DRY62" s="13"/>
      <c r="DRZ62" s="13"/>
      <c r="DSA62" s="13"/>
      <c r="DSB62" s="13"/>
      <c r="DSC62" s="13"/>
      <c r="DSD62" s="13"/>
      <c r="DSE62" s="13"/>
      <c r="DSF62" s="13"/>
      <c r="DSG62" s="13"/>
      <c r="DSH62" s="13"/>
      <c r="DSI62" s="13"/>
      <c r="DSJ62" s="13"/>
      <c r="DSK62" s="13"/>
      <c r="DSL62" s="13"/>
      <c r="DSM62" s="13"/>
      <c r="DSN62" s="13"/>
      <c r="DSO62" s="13"/>
      <c r="DSP62" s="13"/>
      <c r="DSQ62" s="13"/>
      <c r="DSR62" s="13"/>
      <c r="DSS62" s="13"/>
      <c r="DST62" s="13"/>
      <c r="DSU62" s="13"/>
      <c r="DSV62" s="13"/>
      <c r="DSW62" s="13"/>
      <c r="DSX62" s="13"/>
      <c r="DSY62" s="13"/>
      <c r="DSZ62" s="13"/>
      <c r="DTA62" s="13"/>
      <c r="DTB62" s="13"/>
      <c r="DTC62" s="13"/>
      <c r="DTD62" s="13"/>
      <c r="DTE62" s="13"/>
      <c r="DTF62" s="13"/>
      <c r="DTG62" s="13"/>
      <c r="DTH62" s="13"/>
      <c r="DTI62" s="13"/>
      <c r="DTJ62" s="13"/>
      <c r="DTK62" s="13"/>
      <c r="DTL62" s="13"/>
      <c r="DTM62" s="13"/>
      <c r="DTN62" s="13"/>
      <c r="DTO62" s="13"/>
      <c r="DTP62" s="13"/>
      <c r="DTQ62" s="13"/>
      <c r="DTR62" s="13"/>
      <c r="DTS62" s="13"/>
      <c r="DTT62" s="13"/>
      <c r="DTU62" s="13"/>
      <c r="DTV62" s="13"/>
      <c r="DTW62" s="13"/>
      <c r="DTX62" s="13"/>
      <c r="DTY62" s="13"/>
      <c r="DTZ62" s="13"/>
      <c r="DUA62" s="13"/>
      <c r="DUB62" s="13"/>
      <c r="DUC62" s="13"/>
      <c r="DUD62" s="13"/>
      <c r="DUE62" s="13"/>
      <c r="DUF62" s="13"/>
      <c r="DUG62" s="13"/>
      <c r="DUH62" s="13"/>
      <c r="DUI62" s="13"/>
      <c r="DUJ62" s="13"/>
      <c r="DUK62" s="13"/>
      <c r="DUL62" s="13"/>
      <c r="DUM62" s="13"/>
      <c r="DUN62" s="13"/>
      <c r="DUO62" s="13"/>
      <c r="DUP62" s="13"/>
      <c r="DUQ62" s="13"/>
      <c r="DUR62" s="13"/>
      <c r="DUS62" s="13"/>
      <c r="DUT62" s="13"/>
      <c r="DUU62" s="13"/>
      <c r="DUV62" s="13"/>
      <c r="DUW62" s="13"/>
      <c r="DUX62" s="13"/>
      <c r="DUY62" s="13"/>
      <c r="DUZ62" s="13"/>
      <c r="DVA62" s="13"/>
      <c r="DVB62" s="13"/>
      <c r="DVC62" s="13"/>
      <c r="DVD62" s="13"/>
      <c r="DVE62" s="13"/>
      <c r="DVF62" s="13"/>
      <c r="DVG62" s="13"/>
      <c r="DVH62" s="13"/>
      <c r="DVI62" s="13"/>
      <c r="DVJ62" s="13"/>
      <c r="DVK62" s="13"/>
      <c r="DVL62" s="13"/>
      <c r="DVM62" s="13"/>
      <c r="DVN62" s="13"/>
      <c r="DVO62" s="13"/>
      <c r="DVP62" s="13"/>
      <c r="DVQ62" s="13"/>
      <c r="DVR62" s="13"/>
      <c r="DVS62" s="13"/>
      <c r="DVT62" s="13"/>
      <c r="DVU62" s="13"/>
      <c r="DVV62" s="13"/>
      <c r="DVW62" s="13"/>
      <c r="DVX62" s="13"/>
      <c r="DVY62" s="13"/>
      <c r="DVZ62" s="13"/>
      <c r="DWA62" s="13"/>
      <c r="DWB62" s="13"/>
      <c r="DWC62" s="13"/>
      <c r="DWD62" s="13"/>
      <c r="DWE62" s="13"/>
      <c r="DWF62" s="13"/>
      <c r="DWG62" s="13"/>
      <c r="DWH62" s="13"/>
      <c r="DWI62" s="13"/>
      <c r="DWJ62" s="13"/>
      <c r="DWK62" s="13"/>
      <c r="DWL62" s="13"/>
      <c r="DWM62" s="13"/>
      <c r="DWN62" s="13"/>
      <c r="DWO62" s="13"/>
      <c r="DWP62" s="13"/>
      <c r="DWQ62" s="13"/>
      <c r="DWR62" s="13"/>
      <c r="DWS62" s="13"/>
      <c r="DWT62" s="13"/>
      <c r="DWU62" s="13"/>
      <c r="DWV62" s="13"/>
      <c r="DWW62" s="13"/>
      <c r="DWX62" s="13"/>
      <c r="DWY62" s="13"/>
      <c r="DWZ62" s="13"/>
      <c r="DXA62" s="13"/>
      <c r="DXB62" s="13"/>
      <c r="DXC62" s="13"/>
      <c r="DXD62" s="13"/>
      <c r="DXE62" s="13"/>
      <c r="DXF62" s="13"/>
      <c r="DXG62" s="13"/>
      <c r="DXH62" s="13"/>
      <c r="DXI62" s="13"/>
      <c r="DXJ62" s="13"/>
      <c r="DXK62" s="13"/>
      <c r="DXL62" s="13"/>
      <c r="DXM62" s="13"/>
      <c r="DXN62" s="13"/>
      <c r="DXO62" s="13"/>
      <c r="DXP62" s="13"/>
      <c r="DXQ62" s="13"/>
      <c r="DXR62" s="13"/>
      <c r="DXS62" s="13"/>
      <c r="DXT62" s="13"/>
      <c r="DXU62" s="13"/>
      <c r="DXV62" s="13"/>
      <c r="DXW62" s="13"/>
      <c r="DXX62" s="13"/>
      <c r="DXY62" s="13"/>
      <c r="DXZ62" s="13"/>
      <c r="DYA62" s="13"/>
      <c r="DYB62" s="13"/>
      <c r="DYC62" s="13"/>
      <c r="DYD62" s="13"/>
      <c r="DYE62" s="13"/>
      <c r="DYF62" s="13"/>
      <c r="DYG62" s="13"/>
      <c r="DYH62" s="13"/>
      <c r="DYI62" s="13"/>
      <c r="DYJ62" s="13"/>
      <c r="DYK62" s="13"/>
      <c r="DYL62" s="13"/>
      <c r="DYM62" s="13"/>
      <c r="DYN62" s="13"/>
      <c r="DYO62" s="13"/>
      <c r="DYP62" s="13"/>
      <c r="DYQ62" s="13"/>
      <c r="DYR62" s="13"/>
      <c r="DYS62" s="13"/>
      <c r="DYT62" s="13"/>
      <c r="DYU62" s="13"/>
      <c r="DYV62" s="13"/>
      <c r="DYW62" s="13"/>
      <c r="DYX62" s="13"/>
      <c r="DYY62" s="13"/>
      <c r="DYZ62" s="13"/>
      <c r="DZA62" s="13"/>
      <c r="DZB62" s="13"/>
      <c r="DZC62" s="13"/>
      <c r="DZD62" s="13"/>
      <c r="DZE62" s="13"/>
      <c r="DZF62" s="13"/>
      <c r="DZG62" s="13"/>
      <c r="DZH62" s="13"/>
      <c r="DZI62" s="13"/>
      <c r="DZJ62" s="13"/>
      <c r="DZK62" s="13"/>
      <c r="DZL62" s="13"/>
      <c r="DZM62" s="13"/>
      <c r="DZN62" s="13"/>
      <c r="DZO62" s="13"/>
      <c r="DZP62" s="13"/>
      <c r="DZQ62" s="13"/>
      <c r="DZR62" s="13"/>
      <c r="DZS62" s="13"/>
      <c r="DZT62" s="13"/>
      <c r="DZU62" s="13"/>
      <c r="DZV62" s="13"/>
      <c r="DZW62" s="13"/>
      <c r="DZX62" s="13"/>
      <c r="DZY62" s="13"/>
      <c r="DZZ62" s="13"/>
      <c r="EAA62" s="13"/>
      <c r="EAB62" s="13"/>
      <c r="EAC62" s="13"/>
      <c r="EAD62" s="13"/>
      <c r="EAE62" s="13"/>
      <c r="EAF62" s="13"/>
      <c r="EAG62" s="13"/>
      <c r="EAH62" s="13"/>
      <c r="EAI62" s="13"/>
      <c r="EAJ62" s="13"/>
      <c r="EAK62" s="13"/>
      <c r="EAL62" s="13"/>
      <c r="EAM62" s="13"/>
      <c r="EAN62" s="13"/>
      <c r="EAO62" s="13"/>
      <c r="EAP62" s="13"/>
      <c r="EAQ62" s="13"/>
      <c r="EAR62" s="13"/>
      <c r="EAS62" s="13"/>
      <c r="EAT62" s="13"/>
      <c r="EAU62" s="13"/>
      <c r="EAV62" s="13"/>
      <c r="EAW62" s="13"/>
      <c r="EAX62" s="13"/>
      <c r="EAY62" s="13"/>
      <c r="EAZ62" s="13"/>
      <c r="EBA62" s="13"/>
      <c r="EBB62" s="13"/>
      <c r="EBC62" s="13"/>
      <c r="EBD62" s="13"/>
      <c r="EBE62" s="13"/>
      <c r="EBF62" s="13"/>
      <c r="EBG62" s="13"/>
      <c r="EBH62" s="13"/>
      <c r="EBI62" s="13"/>
      <c r="EBJ62" s="13"/>
      <c r="EBK62" s="13"/>
      <c r="EBL62" s="13"/>
      <c r="EBM62" s="13"/>
      <c r="EBN62" s="13"/>
      <c r="EBO62" s="13"/>
      <c r="EBP62" s="13"/>
      <c r="EBQ62" s="13"/>
      <c r="EBR62" s="13"/>
      <c r="EBS62" s="13"/>
      <c r="EBT62" s="13"/>
      <c r="EBU62" s="13"/>
      <c r="EBV62" s="13"/>
      <c r="EBW62" s="13"/>
      <c r="EBX62" s="13"/>
      <c r="EBY62" s="13"/>
      <c r="EBZ62" s="13"/>
      <c r="ECA62" s="13"/>
      <c r="ECB62" s="13"/>
      <c r="ECC62" s="13"/>
      <c r="ECD62" s="13"/>
      <c r="ECE62" s="13"/>
      <c r="ECF62" s="13"/>
      <c r="ECG62" s="13"/>
      <c r="ECH62" s="13"/>
      <c r="ECI62" s="13"/>
      <c r="ECJ62" s="13"/>
      <c r="ECK62" s="13"/>
      <c r="ECL62" s="13"/>
      <c r="ECM62" s="13"/>
      <c r="ECN62" s="13"/>
      <c r="ECO62" s="13"/>
      <c r="ECP62" s="13"/>
      <c r="ECQ62" s="13"/>
      <c r="ECR62" s="13"/>
      <c r="ECS62" s="13"/>
      <c r="ECT62" s="13"/>
      <c r="ECU62" s="13"/>
      <c r="ECV62" s="13"/>
      <c r="ECW62" s="13"/>
      <c r="ECX62" s="13"/>
      <c r="ECY62" s="13"/>
      <c r="ECZ62" s="13"/>
      <c r="EDA62" s="13"/>
      <c r="EDB62" s="13"/>
      <c r="EDC62" s="13"/>
      <c r="EDD62" s="13"/>
      <c r="EDE62" s="13"/>
      <c r="EDF62" s="13"/>
      <c r="EDG62" s="13"/>
      <c r="EDH62" s="13"/>
      <c r="EDI62" s="13"/>
      <c r="EDJ62" s="13"/>
      <c r="EDK62" s="13"/>
      <c r="EDL62" s="13"/>
      <c r="EDM62" s="13"/>
      <c r="EDN62" s="13"/>
      <c r="EDO62" s="13"/>
      <c r="EDP62" s="13"/>
      <c r="EDQ62" s="13"/>
      <c r="EDR62" s="13"/>
      <c r="EDS62" s="13"/>
      <c r="EDT62" s="13"/>
      <c r="EDU62" s="13"/>
      <c r="EDV62" s="13"/>
      <c r="EDW62" s="13"/>
      <c r="EDX62" s="13"/>
      <c r="EDY62" s="13"/>
      <c r="EDZ62" s="13"/>
      <c r="EEA62" s="13"/>
      <c r="EEB62" s="13"/>
      <c r="EEC62" s="13"/>
      <c r="EED62" s="13"/>
      <c r="EEE62" s="13"/>
      <c r="EEF62" s="13"/>
      <c r="EEG62" s="13"/>
      <c r="EEH62" s="13"/>
      <c r="EEI62" s="13"/>
      <c r="EEJ62" s="13"/>
      <c r="EEK62" s="13"/>
      <c r="EEL62" s="13"/>
      <c r="EEM62" s="13"/>
      <c r="EEN62" s="13"/>
      <c r="EEO62" s="13"/>
      <c r="EEP62" s="13"/>
      <c r="EEQ62" s="13"/>
      <c r="EER62" s="13"/>
      <c r="EES62" s="13"/>
      <c r="EET62" s="13"/>
      <c r="EEU62" s="13"/>
      <c r="EEV62" s="13"/>
      <c r="EEW62" s="13"/>
      <c r="EEX62" s="13"/>
      <c r="EEY62" s="13"/>
      <c r="EEZ62" s="13"/>
      <c r="EFA62" s="13"/>
      <c r="EFB62" s="13"/>
      <c r="EFC62" s="13"/>
      <c r="EFD62" s="13"/>
      <c r="EFE62" s="13"/>
      <c r="EFF62" s="13"/>
      <c r="EFG62" s="13"/>
      <c r="EFH62" s="13"/>
      <c r="EFI62" s="13"/>
      <c r="EFJ62" s="13"/>
      <c r="EFK62" s="13"/>
      <c r="EFL62" s="13"/>
      <c r="EFM62" s="13"/>
      <c r="EFN62" s="13"/>
      <c r="EFO62" s="13"/>
      <c r="EFP62" s="13"/>
      <c r="EFQ62" s="13"/>
      <c r="EFR62" s="13"/>
      <c r="EFS62" s="13"/>
      <c r="EFT62" s="13"/>
      <c r="EFU62" s="13"/>
      <c r="EFV62" s="13"/>
      <c r="EFW62" s="13"/>
      <c r="EFX62" s="13"/>
      <c r="EFY62" s="13"/>
      <c r="EFZ62" s="13"/>
      <c r="EGA62" s="13"/>
      <c r="EGB62" s="13"/>
      <c r="EGC62" s="13"/>
      <c r="EGD62" s="13"/>
      <c r="EGE62" s="13"/>
      <c r="EGF62" s="13"/>
      <c r="EGG62" s="13"/>
      <c r="EGH62" s="13"/>
      <c r="EGI62" s="13"/>
      <c r="EGJ62" s="13"/>
      <c r="EGK62" s="13"/>
      <c r="EGL62" s="13"/>
      <c r="EGM62" s="13"/>
      <c r="EGN62" s="13"/>
      <c r="EGO62" s="13"/>
      <c r="EGP62" s="13"/>
      <c r="EGQ62" s="13"/>
      <c r="EGR62" s="13"/>
      <c r="EGS62" s="13"/>
      <c r="EGT62" s="13"/>
      <c r="EGU62" s="13"/>
      <c r="EGV62" s="13"/>
      <c r="EGW62" s="13"/>
      <c r="EGX62" s="13"/>
      <c r="EGY62" s="13"/>
      <c r="EGZ62" s="13"/>
      <c r="EHA62" s="13"/>
      <c r="EHB62" s="13"/>
      <c r="EHC62" s="13"/>
      <c r="EHD62" s="13"/>
      <c r="EHE62" s="13"/>
      <c r="EHF62" s="13"/>
      <c r="EHG62" s="13"/>
      <c r="EHH62" s="13"/>
      <c r="EHI62" s="13"/>
      <c r="EHJ62" s="13"/>
      <c r="EHK62" s="13"/>
      <c r="EHL62" s="13"/>
      <c r="EHM62" s="13"/>
      <c r="EHN62" s="13"/>
      <c r="EHO62" s="13"/>
      <c r="EHP62" s="13"/>
      <c r="EHQ62" s="13"/>
      <c r="EHR62" s="13"/>
      <c r="EHS62" s="13"/>
      <c r="EHT62" s="13"/>
      <c r="EHU62" s="13"/>
      <c r="EHV62" s="13"/>
      <c r="EHW62" s="13"/>
      <c r="EHX62" s="13"/>
      <c r="EHY62" s="13"/>
      <c r="EHZ62" s="13"/>
      <c r="EIA62" s="13"/>
      <c r="EIB62" s="13"/>
      <c r="EIC62" s="13"/>
      <c r="EID62" s="13"/>
      <c r="EIE62" s="13"/>
      <c r="EIF62" s="13"/>
      <c r="EIG62" s="13"/>
      <c r="EIH62" s="13"/>
      <c r="EII62" s="13"/>
      <c r="EIJ62" s="13"/>
      <c r="EIK62" s="13"/>
      <c r="EIL62" s="13"/>
      <c r="EIM62" s="13"/>
      <c r="EIN62" s="13"/>
      <c r="EIO62" s="13"/>
      <c r="EIP62" s="13"/>
      <c r="EIQ62" s="13"/>
      <c r="EIR62" s="13"/>
      <c r="EIS62" s="13"/>
      <c r="EIT62" s="13"/>
      <c r="EIU62" s="13"/>
      <c r="EIV62" s="13"/>
      <c r="EIW62" s="13"/>
      <c r="EIX62" s="13"/>
      <c r="EIY62" s="13"/>
      <c r="EIZ62" s="13"/>
      <c r="EJA62" s="13"/>
      <c r="EJB62" s="13"/>
      <c r="EJC62" s="13"/>
      <c r="EJD62" s="13"/>
      <c r="EJE62" s="13"/>
      <c r="EJF62" s="13"/>
      <c r="EJG62" s="13"/>
      <c r="EJH62" s="13"/>
      <c r="EJI62" s="13"/>
      <c r="EJJ62" s="13"/>
      <c r="EJK62" s="13"/>
      <c r="EJL62" s="13"/>
      <c r="EJM62" s="13"/>
      <c r="EJN62" s="13"/>
      <c r="EJO62" s="13"/>
      <c r="EJP62" s="13"/>
      <c r="EJQ62" s="13"/>
      <c r="EJR62" s="13"/>
      <c r="EJS62" s="13"/>
      <c r="EJT62" s="13"/>
      <c r="EJU62" s="13"/>
      <c r="EJV62" s="13"/>
      <c r="EJW62" s="13"/>
      <c r="EJX62" s="13"/>
      <c r="EJY62" s="13"/>
      <c r="EJZ62" s="13"/>
      <c r="EKA62" s="13"/>
      <c r="EKB62" s="13"/>
      <c r="EKC62" s="13"/>
      <c r="EKD62" s="13"/>
      <c r="EKE62" s="13"/>
      <c r="EKF62" s="13"/>
      <c r="EKG62" s="13"/>
      <c r="EKH62" s="13"/>
      <c r="EKI62" s="13"/>
      <c r="EKJ62" s="13"/>
      <c r="EKK62" s="13"/>
      <c r="EKL62" s="13"/>
      <c r="EKM62" s="13"/>
      <c r="EKN62" s="13"/>
      <c r="EKO62" s="13"/>
      <c r="EKP62" s="13"/>
      <c r="EKQ62" s="13"/>
      <c r="EKR62" s="13"/>
      <c r="EKS62" s="13"/>
      <c r="EKT62" s="13"/>
      <c r="EKU62" s="13"/>
      <c r="EKV62" s="13"/>
      <c r="EKW62" s="13"/>
      <c r="EKX62" s="13"/>
      <c r="EKY62" s="13"/>
      <c r="EKZ62" s="13"/>
      <c r="ELA62" s="13"/>
      <c r="ELB62" s="13"/>
      <c r="ELC62" s="13"/>
      <c r="ELD62" s="13"/>
      <c r="ELE62" s="13"/>
      <c r="ELF62" s="13"/>
      <c r="ELG62" s="13"/>
      <c r="ELH62" s="13"/>
      <c r="ELI62" s="13"/>
      <c r="ELJ62" s="13"/>
      <c r="ELK62" s="13"/>
      <c r="ELL62" s="13"/>
      <c r="ELM62" s="13"/>
      <c r="ELN62" s="13"/>
      <c r="ELO62" s="13"/>
      <c r="ELP62" s="13"/>
      <c r="ELQ62" s="13"/>
      <c r="ELR62" s="13"/>
      <c r="ELS62" s="13"/>
      <c r="ELT62" s="13"/>
      <c r="ELU62" s="13"/>
      <c r="ELV62" s="13"/>
      <c r="ELW62" s="13"/>
      <c r="ELX62" s="13"/>
      <c r="ELY62" s="13"/>
      <c r="ELZ62" s="13"/>
      <c r="EMA62" s="13"/>
      <c r="EMB62" s="13"/>
      <c r="EMC62" s="13"/>
      <c r="EMD62" s="13"/>
      <c r="EME62" s="13"/>
      <c r="EMF62" s="13"/>
      <c r="EMG62" s="13"/>
      <c r="EMH62" s="13"/>
      <c r="EMI62" s="13"/>
      <c r="EMJ62" s="13"/>
      <c r="EMK62" s="13"/>
      <c r="EML62" s="13"/>
      <c r="EMM62" s="13"/>
      <c r="EMN62" s="13"/>
      <c r="EMO62" s="13"/>
      <c r="EMP62" s="13"/>
      <c r="EMQ62" s="13"/>
      <c r="EMR62" s="13"/>
      <c r="EMS62" s="13"/>
      <c r="EMT62" s="13"/>
      <c r="EMU62" s="13"/>
      <c r="EMV62" s="13"/>
      <c r="EMW62" s="13"/>
      <c r="EMX62" s="13"/>
      <c r="EMY62" s="13"/>
      <c r="EMZ62" s="13"/>
      <c r="ENA62" s="13"/>
      <c r="ENB62" s="13"/>
      <c r="ENC62" s="13"/>
      <c r="END62" s="13"/>
      <c r="ENE62" s="13"/>
      <c r="ENF62" s="13"/>
      <c r="ENG62" s="13"/>
      <c r="ENH62" s="13"/>
      <c r="ENI62" s="13"/>
      <c r="ENJ62" s="13"/>
      <c r="ENK62" s="13"/>
      <c r="ENL62" s="13"/>
      <c r="ENM62" s="13"/>
      <c r="ENN62" s="13"/>
      <c r="ENO62" s="13"/>
      <c r="ENP62" s="13"/>
      <c r="ENQ62" s="13"/>
      <c r="ENR62" s="13"/>
      <c r="ENS62" s="13"/>
      <c r="ENT62" s="13"/>
      <c r="ENU62" s="13"/>
      <c r="ENV62" s="13"/>
      <c r="ENW62" s="13"/>
      <c r="ENX62" s="13"/>
      <c r="ENY62" s="13"/>
      <c r="ENZ62" s="13"/>
      <c r="EOA62" s="13"/>
      <c r="EOB62" s="13"/>
      <c r="EOC62" s="13"/>
      <c r="EOD62" s="13"/>
      <c r="EOE62" s="13"/>
      <c r="EOF62" s="13"/>
      <c r="EOG62" s="13"/>
      <c r="EOH62" s="13"/>
      <c r="EOI62" s="13"/>
      <c r="EOJ62" s="13"/>
      <c r="EOK62" s="13"/>
      <c r="EOL62" s="13"/>
      <c r="EOM62" s="13"/>
      <c r="EON62" s="13"/>
      <c r="EOO62" s="13"/>
      <c r="EOP62" s="13"/>
      <c r="EOQ62" s="13"/>
      <c r="EOR62" s="13"/>
      <c r="EOS62" s="13"/>
      <c r="EOT62" s="13"/>
      <c r="EOU62" s="13"/>
      <c r="EOV62" s="13"/>
      <c r="EOW62" s="13"/>
      <c r="EOX62" s="13"/>
      <c r="EOY62" s="13"/>
      <c r="EOZ62" s="13"/>
      <c r="EPA62" s="13"/>
      <c r="EPB62" s="13"/>
      <c r="EPC62" s="13"/>
      <c r="EPD62" s="13"/>
      <c r="EPE62" s="13"/>
      <c r="EPF62" s="13"/>
      <c r="EPG62" s="13"/>
      <c r="EPH62" s="13"/>
      <c r="EPI62" s="13"/>
      <c r="EPJ62" s="13"/>
      <c r="EPK62" s="13"/>
      <c r="EPL62" s="13"/>
      <c r="EPM62" s="13"/>
      <c r="EPN62" s="13"/>
      <c r="EPO62" s="13"/>
      <c r="EPP62" s="13"/>
      <c r="EPQ62" s="13"/>
      <c r="EPR62" s="13"/>
      <c r="EPS62" s="13"/>
      <c r="EPT62" s="13"/>
      <c r="EPU62" s="13"/>
      <c r="EPV62" s="13"/>
      <c r="EPW62" s="13"/>
      <c r="EPX62" s="13"/>
      <c r="EPY62" s="13"/>
      <c r="EPZ62" s="13"/>
      <c r="EQA62" s="13"/>
      <c r="EQB62" s="13"/>
      <c r="EQC62" s="13"/>
      <c r="EQD62" s="13"/>
      <c r="EQE62" s="13"/>
      <c r="EQF62" s="13"/>
      <c r="EQG62" s="13"/>
      <c r="EQH62" s="13"/>
      <c r="EQI62" s="13"/>
      <c r="EQJ62" s="13"/>
      <c r="EQK62" s="13"/>
      <c r="EQL62" s="13"/>
      <c r="EQM62" s="13"/>
      <c r="EQN62" s="13"/>
      <c r="EQO62" s="13"/>
      <c r="EQP62" s="13"/>
      <c r="EQQ62" s="13"/>
      <c r="EQR62" s="13"/>
      <c r="EQS62" s="13"/>
      <c r="EQT62" s="13"/>
      <c r="EQU62" s="13"/>
      <c r="EQV62" s="13"/>
      <c r="EQW62" s="13"/>
      <c r="EQX62" s="13"/>
      <c r="EQY62" s="13"/>
      <c r="EQZ62" s="13"/>
      <c r="ERA62" s="13"/>
      <c r="ERB62" s="13"/>
      <c r="ERC62" s="13"/>
      <c r="ERD62" s="13"/>
      <c r="ERE62" s="13"/>
      <c r="ERF62" s="13"/>
      <c r="ERG62" s="13"/>
      <c r="ERH62" s="13"/>
      <c r="ERI62" s="13"/>
      <c r="ERJ62" s="13"/>
      <c r="ERK62" s="13"/>
      <c r="ERL62" s="13"/>
      <c r="ERM62" s="13"/>
      <c r="ERN62" s="13"/>
      <c r="ERO62" s="13"/>
      <c r="ERP62" s="13"/>
      <c r="ERQ62" s="13"/>
      <c r="ERR62" s="13"/>
      <c r="ERS62" s="13"/>
      <c r="ERT62" s="13"/>
      <c r="ERU62" s="13"/>
      <c r="ERV62" s="13"/>
      <c r="ERW62" s="13"/>
      <c r="ERX62" s="13"/>
      <c r="ERY62" s="13"/>
      <c r="ERZ62" s="13"/>
      <c r="ESA62" s="13"/>
      <c r="ESB62" s="13"/>
      <c r="ESC62" s="13"/>
      <c r="ESD62" s="13"/>
      <c r="ESE62" s="13"/>
      <c r="ESF62" s="13"/>
      <c r="ESG62" s="13"/>
      <c r="ESH62" s="13"/>
      <c r="ESI62" s="13"/>
      <c r="ESJ62" s="13"/>
      <c r="ESK62" s="13"/>
      <c r="ESL62" s="13"/>
      <c r="ESM62" s="13"/>
      <c r="ESN62" s="13"/>
      <c r="ESO62" s="13"/>
      <c r="ESP62" s="13"/>
      <c r="ESQ62" s="13"/>
      <c r="ESR62" s="13"/>
      <c r="ESS62" s="13"/>
      <c r="EST62" s="13"/>
      <c r="ESU62" s="13"/>
      <c r="ESV62" s="13"/>
      <c r="ESW62" s="13"/>
      <c r="ESX62" s="13"/>
      <c r="ESY62" s="13"/>
      <c r="ESZ62" s="13"/>
      <c r="ETA62" s="13"/>
      <c r="ETB62" s="13"/>
      <c r="ETC62" s="13"/>
      <c r="ETD62" s="13"/>
      <c r="ETE62" s="13"/>
      <c r="ETF62" s="13"/>
      <c r="ETG62" s="13"/>
      <c r="ETH62" s="13"/>
      <c r="ETI62" s="13"/>
      <c r="ETJ62" s="13"/>
      <c r="ETK62" s="13"/>
      <c r="ETL62" s="13"/>
      <c r="ETM62" s="13"/>
      <c r="ETN62" s="13"/>
      <c r="ETO62" s="13"/>
      <c r="ETP62" s="13"/>
      <c r="ETQ62" s="13"/>
      <c r="ETR62" s="13"/>
      <c r="ETS62" s="13"/>
      <c r="ETT62" s="13"/>
      <c r="ETU62" s="13"/>
      <c r="ETV62" s="13"/>
      <c r="ETW62" s="13"/>
      <c r="ETX62" s="13"/>
      <c r="ETY62" s="13"/>
      <c r="ETZ62" s="13"/>
      <c r="EUA62" s="13"/>
      <c r="EUB62" s="13"/>
      <c r="EUC62" s="13"/>
      <c r="EUD62" s="13"/>
      <c r="EUE62" s="13"/>
      <c r="EUF62" s="13"/>
      <c r="EUG62" s="13"/>
      <c r="EUH62" s="13"/>
      <c r="EUI62" s="13"/>
      <c r="EUJ62" s="13"/>
      <c r="EUK62" s="13"/>
      <c r="EUL62" s="13"/>
      <c r="EUM62" s="13"/>
      <c r="EUN62" s="13"/>
      <c r="EUO62" s="13"/>
      <c r="EUP62" s="13"/>
      <c r="EUQ62" s="13"/>
      <c r="EUR62" s="13"/>
      <c r="EUS62" s="13"/>
      <c r="EUT62" s="13"/>
      <c r="EUU62" s="13"/>
      <c r="EUV62" s="13"/>
      <c r="EUW62" s="13"/>
      <c r="EUX62" s="13"/>
      <c r="EUY62" s="13"/>
      <c r="EUZ62" s="13"/>
      <c r="EVA62" s="13"/>
      <c r="EVB62" s="13"/>
      <c r="EVC62" s="13"/>
      <c r="EVD62" s="13"/>
      <c r="EVE62" s="13"/>
      <c r="EVF62" s="13"/>
      <c r="EVG62" s="13"/>
      <c r="EVH62" s="13"/>
      <c r="EVI62" s="13"/>
      <c r="EVJ62" s="13"/>
      <c r="EVK62" s="13"/>
      <c r="EVL62" s="13"/>
      <c r="EVM62" s="13"/>
      <c r="EVN62" s="13"/>
      <c r="EVO62" s="13"/>
      <c r="EVP62" s="13"/>
      <c r="EVQ62" s="13"/>
      <c r="EVR62" s="13"/>
      <c r="EVS62" s="13"/>
      <c r="EVT62" s="13"/>
      <c r="EVU62" s="13"/>
      <c r="EVV62" s="13"/>
      <c r="EVW62" s="13"/>
      <c r="EVX62" s="13"/>
      <c r="EVY62" s="13"/>
      <c r="EVZ62" s="13"/>
      <c r="EWA62" s="13"/>
      <c r="EWB62" s="13"/>
      <c r="EWC62" s="13"/>
      <c r="EWD62" s="13"/>
      <c r="EWE62" s="13"/>
      <c r="EWF62" s="13"/>
      <c r="EWG62" s="13"/>
      <c r="EWH62" s="13"/>
      <c r="EWI62" s="13"/>
      <c r="EWJ62" s="13"/>
      <c r="EWK62" s="13"/>
      <c r="EWL62" s="13"/>
      <c r="EWM62" s="13"/>
      <c r="EWN62" s="13"/>
      <c r="EWO62" s="13"/>
      <c r="EWP62" s="13"/>
      <c r="EWQ62" s="13"/>
      <c r="EWR62" s="13"/>
      <c r="EWS62" s="13"/>
      <c r="EWT62" s="13"/>
      <c r="EWU62" s="13"/>
      <c r="EWV62" s="13"/>
      <c r="EWW62" s="13"/>
      <c r="EWX62" s="13"/>
      <c r="EWY62" s="13"/>
      <c r="EWZ62" s="13"/>
      <c r="EXA62" s="13"/>
      <c r="EXB62" s="13"/>
      <c r="EXC62" s="13"/>
      <c r="EXD62" s="13"/>
      <c r="EXE62" s="13"/>
      <c r="EXF62" s="13"/>
      <c r="EXG62" s="13"/>
      <c r="EXH62" s="13"/>
      <c r="EXI62" s="13"/>
      <c r="EXJ62" s="13"/>
      <c r="EXK62" s="13"/>
      <c r="EXL62" s="13"/>
      <c r="EXM62" s="13"/>
      <c r="EXN62" s="13"/>
      <c r="EXO62" s="13"/>
      <c r="EXP62" s="13"/>
      <c r="EXQ62" s="13"/>
      <c r="EXR62" s="13"/>
      <c r="EXS62" s="13"/>
      <c r="EXT62" s="13"/>
      <c r="EXU62" s="13"/>
      <c r="EXV62" s="13"/>
      <c r="EXW62" s="13"/>
      <c r="EXX62" s="13"/>
      <c r="EXY62" s="13"/>
      <c r="EXZ62" s="13"/>
      <c r="EYA62" s="13"/>
      <c r="EYB62" s="13"/>
      <c r="EYC62" s="13"/>
      <c r="EYD62" s="13"/>
      <c r="EYE62" s="13"/>
      <c r="EYF62" s="13"/>
      <c r="EYG62" s="13"/>
      <c r="EYH62" s="13"/>
      <c r="EYI62" s="13"/>
      <c r="EYJ62" s="13"/>
      <c r="EYK62" s="13"/>
      <c r="EYL62" s="13"/>
      <c r="EYM62" s="13"/>
      <c r="EYN62" s="13"/>
      <c r="EYO62" s="13"/>
      <c r="EYP62" s="13"/>
      <c r="EYQ62" s="13"/>
      <c r="EYR62" s="13"/>
      <c r="EYS62" s="13"/>
      <c r="EYT62" s="13"/>
      <c r="EYU62" s="13"/>
      <c r="EYV62" s="13"/>
      <c r="EYW62" s="13"/>
      <c r="EYX62" s="13"/>
      <c r="EYY62" s="13"/>
      <c r="EYZ62" s="13"/>
      <c r="EZA62" s="13"/>
      <c r="EZB62" s="13"/>
      <c r="EZC62" s="13"/>
      <c r="EZD62" s="13"/>
      <c r="EZE62" s="13"/>
      <c r="EZF62" s="13"/>
      <c r="EZG62" s="13"/>
      <c r="EZH62" s="13"/>
      <c r="EZI62" s="13"/>
      <c r="EZJ62" s="13"/>
      <c r="EZK62" s="13"/>
      <c r="EZL62" s="13"/>
      <c r="EZM62" s="13"/>
      <c r="EZN62" s="13"/>
      <c r="EZO62" s="13"/>
      <c r="EZP62" s="13"/>
      <c r="EZQ62" s="13"/>
      <c r="EZR62" s="13"/>
      <c r="EZS62" s="13"/>
      <c r="EZT62" s="13"/>
      <c r="EZU62" s="13"/>
      <c r="EZV62" s="13"/>
      <c r="EZW62" s="13"/>
      <c r="EZX62" s="13"/>
      <c r="EZY62" s="13"/>
      <c r="EZZ62" s="13"/>
      <c r="FAA62" s="13"/>
      <c r="FAB62" s="13"/>
      <c r="FAC62" s="13"/>
      <c r="FAD62" s="13"/>
      <c r="FAE62" s="13"/>
      <c r="FAF62" s="13"/>
      <c r="FAG62" s="13"/>
      <c r="FAH62" s="13"/>
      <c r="FAI62" s="13"/>
      <c r="FAJ62" s="13"/>
      <c r="FAK62" s="13"/>
      <c r="FAL62" s="13"/>
      <c r="FAM62" s="13"/>
      <c r="FAN62" s="13"/>
      <c r="FAO62" s="13"/>
      <c r="FAP62" s="13"/>
      <c r="FAQ62" s="13"/>
      <c r="FAR62" s="13"/>
      <c r="FAS62" s="13"/>
      <c r="FAT62" s="13"/>
      <c r="FAU62" s="13"/>
      <c r="FAV62" s="13"/>
      <c r="FAW62" s="13"/>
      <c r="FAX62" s="13"/>
      <c r="FAY62" s="13"/>
      <c r="FAZ62" s="13"/>
      <c r="FBA62" s="13"/>
      <c r="FBB62" s="13"/>
      <c r="FBC62" s="13"/>
      <c r="FBD62" s="13"/>
      <c r="FBE62" s="13"/>
      <c r="FBF62" s="13"/>
      <c r="FBG62" s="13"/>
      <c r="FBH62" s="13"/>
      <c r="FBI62" s="13"/>
      <c r="FBJ62" s="13"/>
      <c r="FBK62" s="13"/>
      <c r="FBL62" s="13"/>
      <c r="FBM62" s="13"/>
      <c r="FBN62" s="13"/>
      <c r="FBO62" s="13"/>
      <c r="FBP62" s="13"/>
      <c r="FBQ62" s="13"/>
      <c r="FBR62" s="13"/>
      <c r="FBS62" s="13"/>
      <c r="FBT62" s="13"/>
      <c r="FBU62" s="13"/>
      <c r="FBV62" s="13"/>
      <c r="FBW62" s="13"/>
      <c r="FBX62" s="13"/>
      <c r="FBY62" s="13"/>
      <c r="FBZ62" s="13"/>
      <c r="FCA62" s="13"/>
      <c r="FCB62" s="13"/>
      <c r="FCC62" s="13"/>
      <c r="FCD62" s="13"/>
      <c r="FCE62" s="13"/>
      <c r="FCF62" s="13"/>
      <c r="FCG62" s="13"/>
      <c r="FCH62" s="13"/>
      <c r="FCI62" s="13"/>
      <c r="FCJ62" s="13"/>
      <c r="FCK62" s="13"/>
      <c r="FCL62" s="13"/>
      <c r="FCM62" s="13"/>
      <c r="FCN62" s="13"/>
      <c r="FCO62" s="13"/>
      <c r="FCP62" s="13"/>
      <c r="FCQ62" s="13"/>
      <c r="FCR62" s="13"/>
      <c r="FCS62" s="13"/>
      <c r="FCT62" s="13"/>
      <c r="FCU62" s="13"/>
      <c r="FCV62" s="13"/>
      <c r="FCW62" s="13"/>
      <c r="FCX62" s="13"/>
      <c r="FCY62" s="13"/>
      <c r="FCZ62" s="13"/>
      <c r="FDA62" s="13"/>
      <c r="FDB62" s="13"/>
      <c r="FDC62" s="13"/>
      <c r="FDD62" s="13"/>
      <c r="FDE62" s="13"/>
      <c r="FDF62" s="13"/>
      <c r="FDG62" s="13"/>
      <c r="FDH62" s="13"/>
      <c r="FDI62" s="13"/>
      <c r="FDJ62" s="13"/>
      <c r="FDK62" s="13"/>
      <c r="FDL62" s="13"/>
      <c r="FDM62" s="13"/>
      <c r="FDN62" s="13"/>
      <c r="FDO62" s="13"/>
      <c r="FDP62" s="13"/>
      <c r="FDQ62" s="13"/>
      <c r="FDR62" s="13"/>
      <c r="FDS62" s="13"/>
      <c r="FDT62" s="13"/>
      <c r="FDU62" s="13"/>
      <c r="FDV62" s="13"/>
      <c r="FDW62" s="13"/>
      <c r="FDX62" s="13"/>
      <c r="FDY62" s="13"/>
      <c r="FDZ62" s="13"/>
      <c r="FEA62" s="13"/>
      <c r="FEB62" s="13"/>
      <c r="FEC62" s="13"/>
      <c r="FED62" s="13"/>
      <c r="FEE62" s="13"/>
      <c r="FEF62" s="13"/>
      <c r="FEG62" s="13"/>
      <c r="FEH62" s="13"/>
      <c r="FEI62" s="13"/>
      <c r="FEJ62" s="13"/>
      <c r="FEK62" s="13"/>
      <c r="FEL62" s="13"/>
      <c r="FEM62" s="13"/>
      <c r="FEN62" s="13"/>
      <c r="FEO62" s="13"/>
      <c r="FEP62" s="13"/>
      <c r="FEQ62" s="13"/>
      <c r="FER62" s="13"/>
      <c r="FES62" s="13"/>
      <c r="FET62" s="13"/>
      <c r="FEU62" s="13"/>
      <c r="FEV62" s="13"/>
      <c r="FEW62" s="13"/>
      <c r="FEX62" s="13"/>
      <c r="FEY62" s="13"/>
      <c r="FEZ62" s="13"/>
      <c r="FFA62" s="13"/>
      <c r="FFB62" s="13"/>
      <c r="FFC62" s="13"/>
      <c r="FFD62" s="13"/>
      <c r="FFE62" s="13"/>
      <c r="FFF62" s="13"/>
      <c r="FFG62" s="13"/>
      <c r="FFH62" s="13"/>
      <c r="FFI62" s="13"/>
      <c r="FFJ62" s="13"/>
      <c r="FFK62" s="13"/>
      <c r="FFL62" s="13"/>
      <c r="FFM62" s="13"/>
      <c r="FFN62" s="13"/>
      <c r="FFO62" s="13"/>
      <c r="FFP62" s="13"/>
      <c r="FFQ62" s="13"/>
      <c r="FFR62" s="13"/>
      <c r="FFS62" s="13"/>
      <c r="FFT62" s="13"/>
      <c r="FFU62" s="13"/>
      <c r="FFV62" s="13"/>
      <c r="FFW62" s="13"/>
      <c r="FFX62" s="13"/>
      <c r="FFY62" s="13"/>
      <c r="FFZ62" s="13"/>
      <c r="FGA62" s="13"/>
      <c r="FGB62" s="13"/>
      <c r="FGC62" s="13"/>
      <c r="FGD62" s="13"/>
      <c r="FGE62" s="13"/>
      <c r="FGF62" s="13"/>
      <c r="FGG62" s="13"/>
      <c r="FGH62" s="13"/>
      <c r="FGI62" s="13"/>
      <c r="FGJ62" s="13"/>
      <c r="FGK62" s="13"/>
      <c r="FGL62" s="13"/>
      <c r="FGM62" s="13"/>
      <c r="FGN62" s="13"/>
      <c r="FGO62" s="13"/>
      <c r="FGP62" s="13"/>
      <c r="FGQ62" s="13"/>
      <c r="FGR62" s="13"/>
      <c r="FGS62" s="13"/>
      <c r="FGT62" s="13"/>
      <c r="FGU62" s="13"/>
      <c r="FGV62" s="13"/>
      <c r="FGW62" s="13"/>
      <c r="FGX62" s="13"/>
      <c r="FGY62" s="13"/>
      <c r="FGZ62" s="13"/>
      <c r="FHA62" s="13"/>
      <c r="FHB62" s="13"/>
      <c r="FHC62" s="13"/>
      <c r="FHD62" s="13"/>
      <c r="FHE62" s="13"/>
      <c r="FHF62" s="13"/>
      <c r="FHG62" s="13"/>
      <c r="FHH62" s="13"/>
      <c r="FHI62" s="13"/>
      <c r="FHJ62" s="13"/>
      <c r="FHK62" s="13"/>
      <c r="FHL62" s="13"/>
      <c r="FHM62" s="13"/>
      <c r="FHN62" s="13"/>
      <c r="FHO62" s="13"/>
      <c r="FHP62" s="13"/>
      <c r="FHQ62" s="13"/>
      <c r="FHR62" s="13"/>
      <c r="FHS62" s="13"/>
      <c r="FHT62" s="13"/>
      <c r="FHU62" s="13"/>
      <c r="FHV62" s="13"/>
      <c r="FHW62" s="13"/>
      <c r="FHX62" s="13"/>
      <c r="FHY62" s="13"/>
      <c r="FHZ62" s="13"/>
      <c r="FIA62" s="13"/>
      <c r="FIB62" s="13"/>
      <c r="FIC62" s="13"/>
      <c r="FID62" s="13"/>
      <c r="FIE62" s="13"/>
      <c r="FIF62" s="13"/>
      <c r="FIG62" s="13"/>
      <c r="FIH62" s="13"/>
      <c r="FII62" s="13"/>
      <c r="FIJ62" s="13"/>
      <c r="FIK62" s="13"/>
      <c r="FIL62" s="13"/>
      <c r="FIM62" s="13"/>
      <c r="FIN62" s="13"/>
      <c r="FIO62" s="13"/>
      <c r="FIP62" s="13"/>
      <c r="FIQ62" s="13"/>
      <c r="FIR62" s="13"/>
      <c r="FIS62" s="13"/>
      <c r="FIT62" s="13"/>
      <c r="FIU62" s="13"/>
      <c r="FIV62" s="13"/>
      <c r="FIW62" s="13"/>
      <c r="FIX62" s="13"/>
      <c r="FIY62" s="13"/>
      <c r="FIZ62" s="13"/>
      <c r="FJA62" s="13"/>
      <c r="FJB62" s="13"/>
      <c r="FJC62" s="13"/>
      <c r="FJD62" s="13"/>
      <c r="FJE62" s="13"/>
      <c r="FJF62" s="13"/>
      <c r="FJG62" s="13"/>
      <c r="FJH62" s="13"/>
      <c r="FJI62" s="13"/>
      <c r="FJJ62" s="13"/>
      <c r="FJK62" s="13"/>
      <c r="FJL62" s="13"/>
      <c r="FJM62" s="13"/>
      <c r="FJN62" s="13"/>
      <c r="FJO62" s="13"/>
      <c r="FJP62" s="13"/>
      <c r="FJQ62" s="13"/>
      <c r="FJR62" s="13"/>
      <c r="FJS62" s="13"/>
      <c r="FJT62" s="13"/>
      <c r="FJU62" s="13"/>
      <c r="FJV62" s="13"/>
      <c r="FJW62" s="13"/>
      <c r="FJX62" s="13"/>
      <c r="FJY62" s="13"/>
      <c r="FJZ62" s="13"/>
      <c r="FKA62" s="13"/>
      <c r="FKB62" s="13"/>
      <c r="FKC62" s="13"/>
      <c r="FKD62" s="13"/>
      <c r="FKE62" s="13"/>
      <c r="FKF62" s="13"/>
      <c r="FKG62" s="13"/>
      <c r="FKH62" s="13"/>
      <c r="FKI62" s="13"/>
      <c r="FKJ62" s="13"/>
      <c r="FKK62" s="13"/>
      <c r="FKL62" s="13"/>
      <c r="FKM62" s="13"/>
      <c r="FKN62" s="13"/>
      <c r="FKO62" s="13"/>
      <c r="FKP62" s="13"/>
      <c r="FKQ62" s="13"/>
      <c r="FKR62" s="13"/>
      <c r="FKS62" s="13"/>
      <c r="FKT62" s="13"/>
      <c r="FKU62" s="13"/>
      <c r="FKV62" s="13"/>
      <c r="FKW62" s="13"/>
      <c r="FKX62" s="13"/>
      <c r="FKY62" s="13"/>
      <c r="FKZ62" s="13"/>
      <c r="FLA62" s="13"/>
      <c r="FLB62" s="13"/>
      <c r="FLC62" s="13"/>
      <c r="FLD62" s="13"/>
      <c r="FLE62" s="13"/>
      <c r="FLF62" s="13"/>
      <c r="FLG62" s="13"/>
      <c r="FLH62" s="13"/>
      <c r="FLI62" s="13"/>
      <c r="FLJ62" s="13"/>
      <c r="FLK62" s="13"/>
      <c r="FLL62" s="13"/>
      <c r="FLM62" s="13"/>
      <c r="FLN62" s="13"/>
      <c r="FLO62" s="13"/>
      <c r="FLP62" s="13"/>
      <c r="FLQ62" s="13"/>
      <c r="FLR62" s="13"/>
      <c r="FLS62" s="13"/>
      <c r="FLT62" s="13"/>
      <c r="FLU62" s="13"/>
      <c r="FLV62" s="13"/>
      <c r="FLW62" s="13"/>
      <c r="FLX62" s="13"/>
      <c r="FLY62" s="13"/>
      <c r="FLZ62" s="13"/>
      <c r="FMA62" s="13"/>
      <c r="FMB62" s="13"/>
      <c r="FMC62" s="13"/>
      <c r="FMD62" s="13"/>
      <c r="FME62" s="13"/>
      <c r="FMF62" s="13"/>
      <c r="FMG62" s="13"/>
      <c r="FMH62" s="13"/>
      <c r="FMI62" s="13"/>
      <c r="FMJ62" s="13"/>
      <c r="FMK62" s="13"/>
      <c r="FML62" s="13"/>
      <c r="FMM62" s="13"/>
      <c r="FMN62" s="13"/>
      <c r="FMO62" s="13"/>
      <c r="FMP62" s="13"/>
      <c r="FMQ62" s="13"/>
      <c r="FMR62" s="13"/>
      <c r="FMS62" s="13"/>
      <c r="FMT62" s="13"/>
      <c r="FMU62" s="13"/>
      <c r="FMV62" s="13"/>
      <c r="FMW62" s="13"/>
      <c r="FMX62" s="13"/>
      <c r="FMY62" s="13"/>
      <c r="FMZ62" s="13"/>
      <c r="FNA62" s="13"/>
      <c r="FNB62" s="13"/>
      <c r="FNC62" s="13"/>
      <c r="FND62" s="13"/>
      <c r="FNE62" s="13"/>
      <c r="FNF62" s="13"/>
      <c r="FNG62" s="13"/>
      <c r="FNH62" s="13"/>
      <c r="FNI62" s="13"/>
      <c r="FNJ62" s="13"/>
      <c r="FNK62" s="13"/>
      <c r="FNL62" s="13"/>
      <c r="FNM62" s="13"/>
      <c r="FNN62" s="13"/>
      <c r="FNO62" s="13"/>
      <c r="FNP62" s="13"/>
      <c r="FNQ62" s="13"/>
      <c r="FNR62" s="13"/>
      <c r="FNS62" s="13"/>
      <c r="FNT62" s="13"/>
      <c r="FNU62" s="13"/>
      <c r="FNV62" s="13"/>
      <c r="FNW62" s="13"/>
      <c r="FNX62" s="13"/>
      <c r="FNY62" s="13"/>
      <c r="FNZ62" s="13"/>
      <c r="FOA62" s="13"/>
      <c r="FOB62" s="13"/>
      <c r="FOC62" s="13"/>
      <c r="FOD62" s="13"/>
      <c r="FOE62" s="13"/>
      <c r="FOF62" s="13"/>
      <c r="FOG62" s="13"/>
      <c r="FOH62" s="13"/>
      <c r="FOI62" s="13"/>
      <c r="FOJ62" s="13"/>
      <c r="FOK62" s="13"/>
      <c r="FOL62" s="13"/>
      <c r="FOM62" s="13"/>
      <c r="FON62" s="13"/>
      <c r="FOO62" s="13"/>
      <c r="FOP62" s="13"/>
      <c r="FOQ62" s="13"/>
      <c r="FOR62" s="13"/>
      <c r="FOS62" s="13"/>
      <c r="FOT62" s="13"/>
      <c r="FOU62" s="13"/>
      <c r="FOV62" s="13"/>
      <c r="FOW62" s="13"/>
      <c r="FOX62" s="13"/>
      <c r="FOY62" s="13"/>
      <c r="FOZ62" s="13"/>
      <c r="FPA62" s="13"/>
      <c r="FPB62" s="13"/>
      <c r="FPC62" s="13"/>
      <c r="FPD62" s="13"/>
      <c r="FPE62" s="13"/>
      <c r="FPF62" s="13"/>
      <c r="FPG62" s="13"/>
      <c r="FPH62" s="13"/>
      <c r="FPI62" s="13"/>
      <c r="FPJ62" s="13"/>
      <c r="FPK62" s="13"/>
      <c r="FPL62" s="13"/>
      <c r="FPM62" s="13"/>
      <c r="FPN62" s="13"/>
      <c r="FPO62" s="13"/>
      <c r="FPP62" s="13"/>
      <c r="FPQ62" s="13"/>
      <c r="FPR62" s="13"/>
      <c r="FPS62" s="13"/>
      <c r="FPT62" s="13"/>
      <c r="FPU62" s="13"/>
      <c r="FPV62" s="13"/>
      <c r="FPW62" s="13"/>
      <c r="FPX62" s="13"/>
      <c r="FPY62" s="13"/>
      <c r="FPZ62" s="13"/>
      <c r="FQA62" s="13"/>
      <c r="FQB62" s="13"/>
      <c r="FQC62" s="13"/>
      <c r="FQD62" s="13"/>
      <c r="FQE62" s="13"/>
      <c r="FQF62" s="13"/>
      <c r="FQG62" s="13"/>
      <c r="FQH62" s="13"/>
      <c r="FQI62" s="13"/>
      <c r="FQJ62" s="13"/>
      <c r="FQK62" s="13"/>
      <c r="FQL62" s="13"/>
      <c r="FQM62" s="13"/>
      <c r="FQN62" s="13"/>
      <c r="FQO62" s="13"/>
      <c r="FQP62" s="13"/>
      <c r="FQQ62" s="13"/>
      <c r="FQR62" s="13"/>
      <c r="FQS62" s="13"/>
      <c r="FQT62" s="13"/>
      <c r="FQU62" s="13"/>
      <c r="FQV62" s="13"/>
      <c r="FQW62" s="13"/>
      <c r="FQX62" s="13"/>
      <c r="FQY62" s="13"/>
      <c r="FQZ62" s="13"/>
      <c r="FRA62" s="13"/>
      <c r="FRB62" s="13"/>
      <c r="FRC62" s="13"/>
      <c r="FRD62" s="13"/>
      <c r="FRE62" s="13"/>
      <c r="FRF62" s="13"/>
      <c r="FRG62" s="13"/>
      <c r="FRH62" s="13"/>
      <c r="FRI62" s="13"/>
      <c r="FRJ62" s="13"/>
      <c r="FRK62" s="13"/>
      <c r="FRL62" s="13"/>
      <c r="FRM62" s="13"/>
      <c r="FRN62" s="13"/>
      <c r="FRO62" s="13"/>
      <c r="FRP62" s="13"/>
      <c r="FRQ62" s="13"/>
      <c r="FRR62" s="13"/>
      <c r="FRS62" s="13"/>
      <c r="FRT62" s="13"/>
      <c r="FRU62" s="13"/>
      <c r="FRV62" s="13"/>
      <c r="FRW62" s="13"/>
      <c r="FRX62" s="13"/>
      <c r="FRY62" s="13"/>
      <c r="FRZ62" s="13"/>
      <c r="FSA62" s="13"/>
      <c r="FSB62" s="13"/>
      <c r="FSC62" s="13"/>
      <c r="FSD62" s="13"/>
      <c r="FSE62" s="13"/>
      <c r="FSF62" s="13"/>
      <c r="FSG62" s="13"/>
      <c r="FSH62" s="13"/>
      <c r="FSI62" s="13"/>
      <c r="FSJ62" s="13"/>
      <c r="FSK62" s="13"/>
      <c r="FSL62" s="13"/>
      <c r="FSM62" s="13"/>
      <c r="FSN62" s="13"/>
      <c r="FSO62" s="13"/>
      <c r="FSP62" s="13"/>
      <c r="FSQ62" s="13"/>
      <c r="FSR62" s="13"/>
      <c r="FSS62" s="13"/>
      <c r="FST62" s="13"/>
      <c r="FSU62" s="13"/>
      <c r="FSV62" s="13"/>
      <c r="FSW62" s="13"/>
      <c r="FSX62" s="13"/>
      <c r="FSY62" s="13"/>
      <c r="FSZ62" s="13"/>
      <c r="FTA62" s="13"/>
      <c r="FTB62" s="13"/>
      <c r="FTC62" s="13"/>
      <c r="FTD62" s="13"/>
      <c r="FTE62" s="13"/>
      <c r="FTF62" s="13"/>
      <c r="FTG62" s="13"/>
      <c r="FTH62" s="13"/>
      <c r="FTI62" s="13"/>
      <c r="FTJ62" s="13"/>
      <c r="FTK62" s="13"/>
      <c r="FTL62" s="13"/>
      <c r="FTM62" s="13"/>
      <c r="FTN62" s="13"/>
      <c r="FTO62" s="13"/>
      <c r="FTP62" s="13"/>
      <c r="FTQ62" s="13"/>
      <c r="FTR62" s="13"/>
      <c r="FTS62" s="13"/>
      <c r="FTT62" s="13"/>
      <c r="FTU62" s="13"/>
      <c r="FTV62" s="13"/>
      <c r="FTW62" s="13"/>
      <c r="FTX62" s="13"/>
      <c r="FTY62" s="13"/>
      <c r="FTZ62" s="13"/>
      <c r="FUA62" s="13"/>
      <c r="FUB62" s="13"/>
      <c r="FUC62" s="13"/>
      <c r="FUD62" s="13"/>
      <c r="FUE62" s="13"/>
      <c r="FUF62" s="13"/>
      <c r="FUG62" s="13"/>
      <c r="FUH62" s="13"/>
      <c r="FUI62" s="13"/>
      <c r="FUJ62" s="13"/>
      <c r="FUK62" s="13"/>
      <c r="FUL62" s="13"/>
      <c r="FUM62" s="13"/>
      <c r="FUN62" s="13"/>
      <c r="FUO62" s="13"/>
      <c r="FUP62" s="13"/>
      <c r="FUQ62" s="13"/>
      <c r="FUR62" s="13"/>
      <c r="FUS62" s="13"/>
      <c r="FUT62" s="13"/>
      <c r="FUU62" s="13"/>
      <c r="FUV62" s="13"/>
      <c r="FUW62" s="13"/>
      <c r="FUX62" s="13"/>
      <c r="FUY62" s="13"/>
      <c r="FUZ62" s="13"/>
      <c r="FVA62" s="13"/>
      <c r="FVB62" s="13"/>
      <c r="FVC62" s="13"/>
      <c r="FVD62" s="13"/>
      <c r="FVE62" s="13"/>
      <c r="FVF62" s="13"/>
      <c r="FVG62" s="13"/>
      <c r="FVH62" s="13"/>
      <c r="FVI62" s="13"/>
      <c r="FVJ62" s="13"/>
      <c r="FVK62" s="13"/>
      <c r="FVL62" s="13"/>
      <c r="FVM62" s="13"/>
      <c r="FVN62" s="13"/>
      <c r="FVO62" s="13"/>
      <c r="FVP62" s="13"/>
      <c r="FVQ62" s="13"/>
      <c r="FVR62" s="13"/>
      <c r="FVS62" s="13"/>
      <c r="FVT62" s="13"/>
      <c r="FVU62" s="13"/>
      <c r="FVV62" s="13"/>
      <c r="FVW62" s="13"/>
      <c r="FVX62" s="13"/>
      <c r="FVY62" s="13"/>
      <c r="FVZ62" s="13"/>
      <c r="FWA62" s="13"/>
      <c r="FWB62" s="13"/>
      <c r="FWC62" s="13"/>
      <c r="FWD62" s="13"/>
      <c r="FWE62" s="13"/>
      <c r="FWF62" s="13"/>
      <c r="FWG62" s="13"/>
      <c r="FWH62" s="13"/>
      <c r="FWI62" s="13"/>
      <c r="FWJ62" s="13"/>
      <c r="FWK62" s="13"/>
      <c r="FWL62" s="13"/>
      <c r="FWM62" s="13"/>
      <c r="FWN62" s="13"/>
      <c r="FWO62" s="13"/>
      <c r="FWP62" s="13"/>
      <c r="FWQ62" s="13"/>
      <c r="FWR62" s="13"/>
      <c r="FWS62" s="13"/>
      <c r="FWT62" s="13"/>
      <c r="FWU62" s="13"/>
      <c r="FWV62" s="13"/>
      <c r="FWW62" s="13"/>
      <c r="FWX62" s="13"/>
      <c r="FWY62" s="13"/>
      <c r="FWZ62" s="13"/>
      <c r="FXA62" s="13"/>
      <c r="FXB62" s="13"/>
      <c r="FXC62" s="13"/>
      <c r="FXD62" s="13"/>
      <c r="FXE62" s="13"/>
      <c r="FXF62" s="13"/>
      <c r="FXG62" s="13"/>
      <c r="FXH62" s="13"/>
      <c r="FXI62" s="13"/>
      <c r="FXJ62" s="13"/>
      <c r="FXK62" s="13"/>
      <c r="FXL62" s="13"/>
      <c r="FXM62" s="13"/>
      <c r="FXN62" s="13"/>
      <c r="FXO62" s="13"/>
      <c r="FXP62" s="13"/>
      <c r="FXQ62" s="13"/>
      <c r="FXR62" s="13"/>
      <c r="FXS62" s="13"/>
      <c r="FXT62" s="13"/>
      <c r="FXU62" s="13"/>
      <c r="FXV62" s="13"/>
      <c r="FXW62" s="13"/>
      <c r="FXX62" s="13"/>
      <c r="FXY62" s="13"/>
      <c r="FXZ62" s="13"/>
      <c r="FYA62" s="13"/>
      <c r="FYB62" s="13"/>
      <c r="FYC62" s="13"/>
      <c r="FYD62" s="13"/>
      <c r="FYE62" s="13"/>
      <c r="FYF62" s="13"/>
      <c r="FYG62" s="13"/>
      <c r="FYH62" s="13"/>
      <c r="FYI62" s="13"/>
      <c r="FYJ62" s="13"/>
      <c r="FYK62" s="13"/>
      <c r="FYL62" s="13"/>
      <c r="FYM62" s="13"/>
      <c r="FYN62" s="13"/>
      <c r="FYO62" s="13"/>
      <c r="FYP62" s="13"/>
      <c r="FYQ62" s="13"/>
      <c r="FYR62" s="13"/>
      <c r="FYS62" s="13"/>
      <c r="FYT62" s="13"/>
      <c r="FYU62" s="13"/>
      <c r="FYV62" s="13"/>
      <c r="FYW62" s="13"/>
      <c r="FYX62" s="13"/>
      <c r="FYY62" s="13"/>
      <c r="FYZ62" s="13"/>
      <c r="FZA62" s="13"/>
      <c r="FZB62" s="13"/>
      <c r="FZC62" s="13"/>
      <c r="FZD62" s="13"/>
      <c r="FZE62" s="13"/>
      <c r="FZF62" s="13"/>
      <c r="FZG62" s="13"/>
      <c r="FZH62" s="13"/>
      <c r="FZI62" s="13"/>
      <c r="FZJ62" s="13"/>
      <c r="FZK62" s="13"/>
      <c r="FZL62" s="13"/>
      <c r="FZM62" s="13"/>
      <c r="FZN62" s="13"/>
      <c r="FZO62" s="13"/>
      <c r="FZP62" s="13"/>
      <c r="FZQ62" s="13"/>
      <c r="FZR62" s="13"/>
      <c r="FZS62" s="13"/>
      <c r="FZT62" s="13"/>
      <c r="FZU62" s="13"/>
      <c r="FZV62" s="13"/>
      <c r="FZW62" s="13"/>
      <c r="FZX62" s="13"/>
      <c r="FZY62" s="13"/>
      <c r="FZZ62" s="13"/>
      <c r="GAA62" s="13"/>
      <c r="GAB62" s="13"/>
      <c r="GAC62" s="13"/>
      <c r="GAD62" s="13"/>
      <c r="GAE62" s="13"/>
      <c r="GAF62" s="13"/>
      <c r="GAG62" s="13"/>
      <c r="GAH62" s="13"/>
      <c r="GAI62" s="13"/>
      <c r="GAJ62" s="13"/>
      <c r="GAK62" s="13"/>
      <c r="GAL62" s="13"/>
      <c r="GAM62" s="13"/>
      <c r="GAN62" s="13"/>
      <c r="GAO62" s="13"/>
      <c r="GAP62" s="13"/>
      <c r="GAQ62" s="13"/>
      <c r="GAR62" s="13"/>
      <c r="GAS62" s="13"/>
      <c r="GAT62" s="13"/>
      <c r="GAU62" s="13"/>
      <c r="GAV62" s="13"/>
      <c r="GAW62" s="13"/>
      <c r="GAX62" s="13"/>
      <c r="GAY62" s="13"/>
      <c r="GAZ62" s="13"/>
      <c r="GBA62" s="13"/>
      <c r="GBB62" s="13"/>
      <c r="GBC62" s="13"/>
      <c r="GBD62" s="13"/>
      <c r="GBE62" s="13"/>
      <c r="GBF62" s="13"/>
      <c r="GBG62" s="13"/>
      <c r="GBH62" s="13"/>
      <c r="GBI62" s="13"/>
      <c r="GBJ62" s="13"/>
      <c r="GBK62" s="13"/>
      <c r="GBL62" s="13"/>
      <c r="GBM62" s="13"/>
      <c r="GBN62" s="13"/>
      <c r="GBO62" s="13"/>
      <c r="GBP62" s="13"/>
      <c r="GBQ62" s="13"/>
      <c r="GBR62" s="13"/>
      <c r="GBS62" s="13"/>
      <c r="GBT62" s="13"/>
      <c r="GBU62" s="13"/>
      <c r="GBV62" s="13"/>
      <c r="GBW62" s="13"/>
      <c r="GBX62" s="13"/>
      <c r="GBY62" s="13"/>
      <c r="GBZ62" s="13"/>
      <c r="GCA62" s="13"/>
      <c r="GCB62" s="13"/>
      <c r="GCC62" s="13"/>
      <c r="GCD62" s="13"/>
      <c r="GCE62" s="13"/>
      <c r="GCF62" s="13"/>
      <c r="GCG62" s="13"/>
      <c r="GCH62" s="13"/>
      <c r="GCI62" s="13"/>
      <c r="GCJ62" s="13"/>
      <c r="GCK62" s="13"/>
      <c r="GCL62" s="13"/>
      <c r="GCM62" s="13"/>
      <c r="GCN62" s="13"/>
      <c r="GCO62" s="13"/>
      <c r="GCP62" s="13"/>
      <c r="GCQ62" s="13"/>
      <c r="GCR62" s="13"/>
      <c r="GCS62" s="13"/>
      <c r="GCT62" s="13"/>
      <c r="GCU62" s="13"/>
      <c r="GCV62" s="13"/>
      <c r="GCW62" s="13"/>
      <c r="GCX62" s="13"/>
      <c r="GCY62" s="13"/>
      <c r="GCZ62" s="13"/>
      <c r="GDA62" s="13"/>
      <c r="GDB62" s="13"/>
      <c r="GDC62" s="13"/>
      <c r="GDD62" s="13"/>
      <c r="GDE62" s="13"/>
      <c r="GDF62" s="13"/>
      <c r="GDG62" s="13"/>
      <c r="GDH62" s="13"/>
      <c r="GDI62" s="13"/>
      <c r="GDJ62" s="13"/>
      <c r="GDK62" s="13"/>
      <c r="GDL62" s="13"/>
      <c r="GDM62" s="13"/>
      <c r="GDN62" s="13"/>
      <c r="GDO62" s="13"/>
      <c r="GDP62" s="13"/>
      <c r="GDQ62" s="13"/>
      <c r="GDR62" s="13"/>
      <c r="GDS62" s="13"/>
      <c r="GDT62" s="13"/>
      <c r="GDU62" s="13"/>
      <c r="GDV62" s="13"/>
      <c r="GDW62" s="13"/>
      <c r="GDX62" s="13"/>
      <c r="GDY62" s="13"/>
      <c r="GDZ62" s="13"/>
      <c r="GEA62" s="13"/>
      <c r="GEB62" s="13"/>
      <c r="GEC62" s="13"/>
      <c r="GED62" s="13"/>
      <c r="GEE62" s="13"/>
      <c r="GEF62" s="13"/>
      <c r="GEG62" s="13"/>
      <c r="GEH62" s="13"/>
      <c r="GEI62" s="13"/>
      <c r="GEJ62" s="13"/>
      <c r="GEK62" s="13"/>
      <c r="GEL62" s="13"/>
      <c r="GEM62" s="13"/>
      <c r="GEN62" s="13"/>
      <c r="GEO62" s="13"/>
      <c r="GEP62" s="13"/>
      <c r="GEQ62" s="13"/>
      <c r="GER62" s="13"/>
      <c r="GES62" s="13"/>
      <c r="GET62" s="13"/>
      <c r="GEU62" s="13"/>
      <c r="GEV62" s="13"/>
      <c r="GEW62" s="13"/>
      <c r="GEX62" s="13"/>
      <c r="GEY62" s="13"/>
      <c r="GEZ62" s="13"/>
      <c r="GFA62" s="13"/>
      <c r="GFB62" s="13"/>
      <c r="GFC62" s="13"/>
      <c r="GFD62" s="13"/>
      <c r="GFE62" s="13"/>
      <c r="GFF62" s="13"/>
      <c r="GFG62" s="13"/>
      <c r="GFH62" s="13"/>
      <c r="GFI62" s="13"/>
      <c r="GFJ62" s="13"/>
      <c r="GFK62" s="13"/>
      <c r="GFL62" s="13"/>
      <c r="GFM62" s="13"/>
      <c r="GFN62" s="13"/>
      <c r="GFO62" s="13"/>
      <c r="GFP62" s="13"/>
      <c r="GFQ62" s="13"/>
      <c r="GFR62" s="13"/>
      <c r="GFS62" s="13"/>
      <c r="GFT62" s="13"/>
      <c r="GFU62" s="13"/>
      <c r="GFV62" s="13"/>
      <c r="GFW62" s="13"/>
      <c r="GFX62" s="13"/>
      <c r="GFY62" s="13"/>
      <c r="GFZ62" s="13"/>
      <c r="GGA62" s="13"/>
      <c r="GGB62" s="13"/>
      <c r="GGC62" s="13"/>
      <c r="GGD62" s="13"/>
      <c r="GGE62" s="13"/>
      <c r="GGF62" s="13"/>
      <c r="GGG62" s="13"/>
      <c r="GGH62" s="13"/>
      <c r="GGI62" s="13"/>
      <c r="GGJ62" s="13"/>
      <c r="GGK62" s="13"/>
      <c r="GGL62" s="13"/>
      <c r="GGM62" s="13"/>
      <c r="GGN62" s="13"/>
      <c r="GGO62" s="13"/>
      <c r="GGP62" s="13"/>
      <c r="GGQ62" s="13"/>
      <c r="GGR62" s="13"/>
      <c r="GGS62" s="13"/>
      <c r="GGT62" s="13"/>
      <c r="GGU62" s="13"/>
      <c r="GGV62" s="13"/>
      <c r="GGW62" s="13"/>
      <c r="GGX62" s="13"/>
      <c r="GGY62" s="13"/>
      <c r="GGZ62" s="13"/>
      <c r="GHA62" s="13"/>
      <c r="GHB62" s="13"/>
      <c r="GHC62" s="13"/>
      <c r="GHD62" s="13"/>
      <c r="GHE62" s="13"/>
      <c r="GHF62" s="13"/>
      <c r="GHG62" s="13"/>
      <c r="GHH62" s="13"/>
      <c r="GHI62" s="13"/>
      <c r="GHJ62" s="13"/>
      <c r="GHK62" s="13"/>
      <c r="GHL62" s="13"/>
      <c r="GHM62" s="13"/>
      <c r="GHN62" s="13"/>
      <c r="GHO62" s="13"/>
      <c r="GHP62" s="13"/>
      <c r="GHQ62" s="13"/>
      <c r="GHR62" s="13"/>
      <c r="GHS62" s="13"/>
      <c r="GHT62" s="13"/>
      <c r="GHU62" s="13"/>
      <c r="GHV62" s="13"/>
      <c r="GHW62" s="13"/>
      <c r="GHX62" s="13"/>
      <c r="GHY62" s="13"/>
      <c r="GHZ62" s="13"/>
      <c r="GIA62" s="13"/>
      <c r="GIB62" s="13"/>
      <c r="GIC62" s="13"/>
      <c r="GID62" s="13"/>
      <c r="GIE62" s="13"/>
      <c r="GIF62" s="13"/>
      <c r="GIG62" s="13"/>
      <c r="GIH62" s="13"/>
      <c r="GII62" s="13"/>
      <c r="GIJ62" s="13"/>
      <c r="GIK62" s="13"/>
      <c r="GIL62" s="13"/>
      <c r="GIM62" s="13"/>
      <c r="GIN62" s="13"/>
      <c r="GIO62" s="13"/>
      <c r="GIP62" s="13"/>
      <c r="GIQ62" s="13"/>
      <c r="GIR62" s="13"/>
      <c r="GIS62" s="13"/>
      <c r="GIT62" s="13"/>
      <c r="GIU62" s="13"/>
      <c r="GIV62" s="13"/>
      <c r="GIW62" s="13"/>
      <c r="GIX62" s="13"/>
      <c r="GIY62" s="13"/>
      <c r="GIZ62" s="13"/>
      <c r="GJA62" s="13"/>
      <c r="GJB62" s="13"/>
      <c r="GJC62" s="13"/>
      <c r="GJD62" s="13"/>
      <c r="GJE62" s="13"/>
      <c r="GJF62" s="13"/>
      <c r="GJG62" s="13"/>
      <c r="GJH62" s="13"/>
      <c r="GJI62" s="13"/>
      <c r="GJJ62" s="13"/>
      <c r="GJK62" s="13"/>
      <c r="GJL62" s="13"/>
      <c r="GJM62" s="13"/>
      <c r="GJN62" s="13"/>
      <c r="GJO62" s="13"/>
      <c r="GJP62" s="13"/>
      <c r="GJQ62" s="13"/>
      <c r="GJR62" s="13"/>
      <c r="GJS62" s="13"/>
      <c r="GJT62" s="13"/>
      <c r="GJU62" s="13"/>
      <c r="GJV62" s="13"/>
      <c r="GJW62" s="13"/>
      <c r="GJX62" s="13"/>
      <c r="GJY62" s="13"/>
      <c r="GJZ62" s="13"/>
      <c r="GKA62" s="13"/>
      <c r="GKB62" s="13"/>
      <c r="GKC62" s="13"/>
      <c r="GKD62" s="13"/>
      <c r="GKE62" s="13"/>
      <c r="GKF62" s="13"/>
      <c r="GKG62" s="13"/>
      <c r="GKH62" s="13"/>
      <c r="GKI62" s="13"/>
      <c r="GKJ62" s="13"/>
      <c r="GKK62" s="13"/>
      <c r="GKL62" s="13"/>
      <c r="GKM62" s="13"/>
      <c r="GKN62" s="13"/>
      <c r="GKO62" s="13"/>
      <c r="GKP62" s="13"/>
      <c r="GKQ62" s="13"/>
      <c r="GKR62" s="13"/>
      <c r="GKS62" s="13"/>
      <c r="GKT62" s="13"/>
      <c r="GKU62" s="13"/>
      <c r="GKV62" s="13"/>
      <c r="GKW62" s="13"/>
      <c r="GKX62" s="13"/>
      <c r="GKY62" s="13"/>
      <c r="GKZ62" s="13"/>
      <c r="GLA62" s="13"/>
      <c r="GLB62" s="13"/>
      <c r="GLC62" s="13"/>
      <c r="GLD62" s="13"/>
      <c r="GLE62" s="13"/>
      <c r="GLF62" s="13"/>
      <c r="GLG62" s="13"/>
      <c r="GLH62" s="13"/>
      <c r="GLI62" s="13"/>
      <c r="GLJ62" s="13"/>
      <c r="GLK62" s="13"/>
      <c r="GLL62" s="13"/>
      <c r="GLM62" s="13"/>
      <c r="GLN62" s="13"/>
      <c r="GLO62" s="13"/>
      <c r="GLP62" s="13"/>
      <c r="GLQ62" s="13"/>
      <c r="GLR62" s="13"/>
      <c r="GLS62" s="13"/>
      <c r="GLT62" s="13"/>
      <c r="GLU62" s="13"/>
      <c r="GLV62" s="13"/>
      <c r="GLW62" s="13"/>
      <c r="GLX62" s="13"/>
      <c r="GLY62" s="13"/>
      <c r="GLZ62" s="13"/>
      <c r="GMA62" s="13"/>
      <c r="GMB62" s="13"/>
      <c r="GMC62" s="13"/>
      <c r="GMD62" s="13"/>
      <c r="GME62" s="13"/>
      <c r="GMF62" s="13"/>
      <c r="GMG62" s="13"/>
      <c r="GMH62" s="13"/>
      <c r="GMI62" s="13"/>
      <c r="GMJ62" s="13"/>
      <c r="GMK62" s="13"/>
      <c r="GML62" s="13"/>
      <c r="GMM62" s="13"/>
      <c r="GMN62" s="13"/>
      <c r="GMO62" s="13"/>
      <c r="GMP62" s="13"/>
      <c r="GMQ62" s="13"/>
      <c r="GMR62" s="13"/>
      <c r="GMS62" s="13"/>
      <c r="GMT62" s="13"/>
      <c r="GMU62" s="13"/>
      <c r="GMV62" s="13"/>
      <c r="GMW62" s="13"/>
      <c r="GMX62" s="13"/>
      <c r="GMY62" s="13"/>
      <c r="GMZ62" s="13"/>
      <c r="GNA62" s="13"/>
      <c r="GNB62" s="13"/>
      <c r="GNC62" s="13"/>
      <c r="GND62" s="13"/>
      <c r="GNE62" s="13"/>
      <c r="GNF62" s="13"/>
      <c r="GNG62" s="13"/>
      <c r="GNH62" s="13"/>
      <c r="GNI62" s="13"/>
      <c r="GNJ62" s="13"/>
      <c r="GNK62" s="13"/>
      <c r="GNL62" s="13"/>
      <c r="GNM62" s="13"/>
      <c r="GNN62" s="13"/>
      <c r="GNO62" s="13"/>
      <c r="GNP62" s="13"/>
      <c r="GNQ62" s="13"/>
      <c r="GNR62" s="13"/>
      <c r="GNS62" s="13"/>
      <c r="GNT62" s="13"/>
      <c r="GNU62" s="13"/>
      <c r="GNV62" s="13"/>
      <c r="GNW62" s="13"/>
      <c r="GNX62" s="13"/>
      <c r="GNY62" s="13"/>
      <c r="GNZ62" s="13"/>
      <c r="GOA62" s="13"/>
      <c r="GOB62" s="13"/>
      <c r="GOC62" s="13"/>
      <c r="GOD62" s="13"/>
      <c r="GOE62" s="13"/>
      <c r="GOF62" s="13"/>
      <c r="GOG62" s="13"/>
      <c r="GOH62" s="13"/>
      <c r="GOI62" s="13"/>
      <c r="GOJ62" s="13"/>
      <c r="GOK62" s="13"/>
      <c r="GOL62" s="13"/>
      <c r="GOM62" s="13"/>
      <c r="GON62" s="13"/>
      <c r="GOO62" s="13"/>
      <c r="GOP62" s="13"/>
      <c r="GOQ62" s="13"/>
      <c r="GOR62" s="13"/>
      <c r="GOS62" s="13"/>
      <c r="GOT62" s="13"/>
      <c r="GOU62" s="13"/>
      <c r="GOV62" s="13"/>
      <c r="GOW62" s="13"/>
      <c r="GOX62" s="13"/>
      <c r="GOY62" s="13"/>
      <c r="GOZ62" s="13"/>
      <c r="GPA62" s="13"/>
      <c r="GPB62" s="13"/>
      <c r="GPC62" s="13"/>
      <c r="GPD62" s="13"/>
      <c r="GPE62" s="13"/>
      <c r="GPF62" s="13"/>
      <c r="GPG62" s="13"/>
      <c r="GPH62" s="13"/>
      <c r="GPI62" s="13"/>
      <c r="GPJ62" s="13"/>
      <c r="GPK62" s="13"/>
      <c r="GPL62" s="13"/>
      <c r="GPM62" s="13"/>
      <c r="GPN62" s="13"/>
      <c r="GPO62" s="13"/>
      <c r="GPP62" s="13"/>
      <c r="GPQ62" s="13"/>
      <c r="GPR62" s="13"/>
      <c r="GPS62" s="13"/>
      <c r="GPT62" s="13"/>
      <c r="GPU62" s="13"/>
      <c r="GPV62" s="13"/>
      <c r="GPW62" s="13"/>
      <c r="GPX62" s="13"/>
      <c r="GPY62" s="13"/>
      <c r="GPZ62" s="13"/>
      <c r="GQA62" s="13"/>
      <c r="GQB62" s="13"/>
      <c r="GQC62" s="13"/>
      <c r="GQD62" s="13"/>
      <c r="GQE62" s="13"/>
      <c r="GQF62" s="13"/>
      <c r="GQG62" s="13"/>
      <c r="GQH62" s="13"/>
      <c r="GQI62" s="13"/>
      <c r="GQJ62" s="13"/>
      <c r="GQK62" s="13"/>
      <c r="GQL62" s="13"/>
      <c r="GQM62" s="13"/>
      <c r="GQN62" s="13"/>
      <c r="GQO62" s="13"/>
      <c r="GQP62" s="13"/>
      <c r="GQQ62" s="13"/>
      <c r="GQR62" s="13"/>
      <c r="GQS62" s="13"/>
      <c r="GQT62" s="13"/>
      <c r="GQU62" s="13"/>
      <c r="GQV62" s="13"/>
      <c r="GQW62" s="13"/>
      <c r="GQX62" s="13"/>
      <c r="GQY62" s="13"/>
      <c r="GQZ62" s="13"/>
      <c r="GRA62" s="13"/>
      <c r="GRB62" s="13"/>
      <c r="GRC62" s="13"/>
      <c r="GRD62" s="13"/>
      <c r="GRE62" s="13"/>
      <c r="GRF62" s="13"/>
      <c r="GRG62" s="13"/>
      <c r="GRH62" s="13"/>
      <c r="GRI62" s="13"/>
      <c r="GRJ62" s="13"/>
      <c r="GRK62" s="13"/>
      <c r="GRL62" s="13"/>
      <c r="GRM62" s="13"/>
      <c r="GRN62" s="13"/>
      <c r="GRO62" s="13"/>
      <c r="GRP62" s="13"/>
      <c r="GRQ62" s="13"/>
      <c r="GRR62" s="13"/>
      <c r="GRS62" s="13"/>
      <c r="GRT62" s="13"/>
      <c r="GRU62" s="13"/>
      <c r="GRV62" s="13"/>
      <c r="GRW62" s="13"/>
      <c r="GRX62" s="13"/>
      <c r="GRY62" s="13"/>
      <c r="GRZ62" s="13"/>
      <c r="GSA62" s="13"/>
      <c r="GSB62" s="13"/>
      <c r="GSC62" s="13"/>
      <c r="GSD62" s="13"/>
      <c r="GSE62" s="13"/>
      <c r="GSF62" s="13"/>
      <c r="GSG62" s="13"/>
      <c r="GSH62" s="13"/>
      <c r="GSI62" s="13"/>
      <c r="GSJ62" s="13"/>
      <c r="GSK62" s="13"/>
      <c r="GSL62" s="13"/>
      <c r="GSM62" s="13"/>
      <c r="GSN62" s="13"/>
      <c r="GSO62" s="13"/>
      <c r="GSP62" s="13"/>
      <c r="GSQ62" s="13"/>
      <c r="GSR62" s="13"/>
      <c r="GSS62" s="13"/>
      <c r="GST62" s="13"/>
      <c r="GSU62" s="13"/>
      <c r="GSV62" s="13"/>
      <c r="GSW62" s="13"/>
      <c r="GSX62" s="13"/>
      <c r="GSY62" s="13"/>
      <c r="GSZ62" s="13"/>
      <c r="GTA62" s="13"/>
      <c r="GTB62" s="13"/>
      <c r="GTC62" s="13"/>
      <c r="GTD62" s="13"/>
      <c r="GTE62" s="13"/>
      <c r="GTF62" s="13"/>
      <c r="GTG62" s="13"/>
      <c r="GTH62" s="13"/>
      <c r="GTI62" s="13"/>
      <c r="GTJ62" s="13"/>
      <c r="GTK62" s="13"/>
      <c r="GTL62" s="13"/>
      <c r="GTM62" s="13"/>
      <c r="GTN62" s="13"/>
      <c r="GTO62" s="13"/>
      <c r="GTP62" s="13"/>
      <c r="GTQ62" s="13"/>
      <c r="GTR62" s="13"/>
      <c r="GTS62" s="13"/>
      <c r="GTT62" s="13"/>
      <c r="GTU62" s="13"/>
      <c r="GTV62" s="13"/>
      <c r="GTW62" s="13"/>
      <c r="GTX62" s="13"/>
      <c r="GTY62" s="13"/>
      <c r="GTZ62" s="13"/>
      <c r="GUA62" s="13"/>
      <c r="GUB62" s="13"/>
      <c r="GUC62" s="13"/>
      <c r="GUD62" s="13"/>
      <c r="GUE62" s="13"/>
      <c r="GUF62" s="13"/>
      <c r="GUG62" s="13"/>
      <c r="GUH62" s="13"/>
      <c r="GUI62" s="13"/>
      <c r="GUJ62" s="13"/>
      <c r="GUK62" s="13"/>
      <c r="GUL62" s="13"/>
      <c r="GUM62" s="13"/>
      <c r="GUN62" s="13"/>
      <c r="GUO62" s="13"/>
      <c r="GUP62" s="13"/>
      <c r="GUQ62" s="13"/>
    </row>
    <row r="63" spans="1:5295" ht="16" x14ac:dyDescent="0.2">
      <c r="A63" s="8" t="s">
        <v>38</v>
      </c>
      <c r="B63" s="28" t="s">
        <v>62</v>
      </c>
      <c r="C63" s="97" t="s">
        <v>16</v>
      </c>
      <c r="D63" s="97"/>
      <c r="E63" s="97"/>
      <c r="F63" s="97"/>
      <c r="G63" s="97"/>
      <c r="H63" s="97"/>
      <c r="I63" s="98" t="s">
        <v>17</v>
      </c>
      <c r="J63" s="98"/>
      <c r="K63" s="98"/>
      <c r="L63" s="98"/>
      <c r="M63" s="98"/>
      <c r="N63" s="98"/>
      <c r="O63" s="97" t="s">
        <v>22</v>
      </c>
      <c r="P63" s="97"/>
      <c r="Q63" s="97"/>
      <c r="R63" s="97"/>
      <c r="S63" s="97"/>
      <c r="T63" s="97"/>
      <c r="U63" s="98" t="s">
        <v>23</v>
      </c>
      <c r="V63" s="98"/>
      <c r="W63" s="98"/>
      <c r="X63" s="98"/>
      <c r="Y63" s="98"/>
      <c r="Z63" s="98"/>
      <c r="AA63" s="29" t="s">
        <v>18</v>
      </c>
      <c r="AB63" s="30" t="s">
        <v>19</v>
      </c>
      <c r="AC63" s="31" t="s">
        <v>90</v>
      </c>
      <c r="AD63" s="27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13"/>
      <c r="CA63" s="13"/>
      <c r="CB63" s="13"/>
      <c r="CC63" s="13"/>
      <c r="CD63" s="13"/>
      <c r="CE63" s="13"/>
      <c r="CF63" s="13"/>
      <c r="CG63" s="13"/>
      <c r="CH63" s="13"/>
      <c r="CI63" s="13"/>
      <c r="CJ63" s="13"/>
      <c r="CK63" s="13"/>
      <c r="CL63" s="13"/>
      <c r="CM63" s="13"/>
      <c r="CN63" s="13"/>
      <c r="CO63" s="13"/>
      <c r="CP63" s="13"/>
      <c r="CQ63" s="13"/>
      <c r="CR63" s="13"/>
      <c r="CS63" s="13"/>
      <c r="CT63" s="13"/>
      <c r="CU63" s="13"/>
      <c r="CV63" s="13"/>
      <c r="CW63" s="13"/>
      <c r="CX63" s="13"/>
      <c r="CY63" s="13"/>
      <c r="CZ63" s="13"/>
      <c r="DA63" s="13"/>
      <c r="DB63" s="13"/>
      <c r="DC63" s="13"/>
      <c r="DD63" s="13"/>
      <c r="DE63" s="13"/>
      <c r="DF63" s="13"/>
      <c r="DG63" s="13"/>
      <c r="DH63" s="13"/>
      <c r="DI63" s="13"/>
      <c r="DJ63" s="13"/>
      <c r="DK63" s="13"/>
      <c r="DL63" s="13"/>
      <c r="DM63" s="13"/>
      <c r="DN63" s="13"/>
      <c r="DO63" s="13"/>
      <c r="DP63" s="13"/>
      <c r="DQ63" s="13"/>
      <c r="DR63" s="13"/>
      <c r="DS63" s="13"/>
      <c r="DT63" s="13"/>
      <c r="DU63" s="13"/>
      <c r="DV63" s="13"/>
      <c r="DW63" s="13"/>
      <c r="DX63" s="13"/>
      <c r="DY63" s="13"/>
      <c r="DZ63" s="13"/>
      <c r="EA63" s="13"/>
      <c r="EB63" s="13"/>
      <c r="EC63" s="13"/>
      <c r="ED63" s="13"/>
      <c r="EE63" s="13"/>
      <c r="EF63" s="13"/>
      <c r="EG63" s="13"/>
      <c r="EH63" s="13"/>
      <c r="EI63" s="13"/>
      <c r="EJ63" s="13"/>
      <c r="EK63" s="13"/>
      <c r="EL63" s="13"/>
      <c r="EM63" s="13"/>
      <c r="EN63" s="13"/>
      <c r="EO63" s="13"/>
      <c r="EP63" s="13"/>
      <c r="EQ63" s="13"/>
      <c r="ER63" s="13"/>
      <c r="ES63" s="13"/>
      <c r="ET63" s="13"/>
      <c r="EU63" s="13"/>
      <c r="EV63" s="13"/>
      <c r="EW63" s="13"/>
      <c r="EX63" s="13"/>
      <c r="EY63" s="13"/>
      <c r="EZ63" s="13"/>
      <c r="FA63" s="13"/>
      <c r="FB63" s="13"/>
      <c r="FC63" s="13"/>
      <c r="FD63" s="13"/>
      <c r="FE63" s="13"/>
      <c r="FF63" s="13"/>
      <c r="FG63" s="13"/>
      <c r="FH63" s="13"/>
      <c r="FI63" s="13"/>
      <c r="FJ63" s="13"/>
      <c r="FK63" s="13"/>
      <c r="FL63" s="13"/>
      <c r="FM63" s="13"/>
      <c r="FN63" s="13"/>
      <c r="FO63" s="13"/>
      <c r="FP63" s="13"/>
      <c r="FQ63" s="13"/>
      <c r="FR63" s="13"/>
      <c r="FS63" s="13"/>
      <c r="FT63" s="13"/>
      <c r="FU63" s="13"/>
      <c r="FV63" s="13"/>
      <c r="FW63" s="13"/>
      <c r="FX63" s="13"/>
      <c r="FY63" s="13"/>
      <c r="FZ63" s="13"/>
      <c r="GA63" s="13"/>
      <c r="GB63" s="13"/>
      <c r="GC63" s="13"/>
      <c r="GD63" s="13"/>
      <c r="GE63" s="13"/>
      <c r="GF63" s="13"/>
      <c r="GG63" s="13"/>
      <c r="GH63" s="13"/>
      <c r="GI63" s="13"/>
      <c r="GJ63" s="13"/>
      <c r="GK63" s="13"/>
      <c r="GL63" s="13"/>
      <c r="GM63" s="13"/>
      <c r="GN63" s="13"/>
      <c r="GO63" s="13"/>
      <c r="GP63" s="13"/>
      <c r="GQ63" s="13"/>
      <c r="GR63" s="13"/>
      <c r="GS63" s="13"/>
      <c r="GT63" s="13"/>
      <c r="GU63" s="13"/>
      <c r="GV63" s="13"/>
      <c r="GW63" s="13"/>
      <c r="GX63" s="13"/>
      <c r="GY63" s="13"/>
      <c r="GZ63" s="13"/>
      <c r="HA63" s="13"/>
      <c r="HB63" s="13"/>
      <c r="HC63" s="13"/>
      <c r="HD63" s="13"/>
      <c r="HE63" s="13"/>
      <c r="HF63" s="13"/>
      <c r="HG63" s="13"/>
      <c r="HH63" s="13"/>
      <c r="HI63" s="13"/>
      <c r="HJ63" s="13"/>
      <c r="HK63" s="13"/>
      <c r="HL63" s="13"/>
      <c r="HM63" s="13"/>
      <c r="HN63" s="13"/>
      <c r="HO63" s="13"/>
      <c r="HP63" s="13"/>
      <c r="HQ63" s="13"/>
      <c r="HR63" s="13"/>
      <c r="HS63" s="13"/>
      <c r="HT63" s="13"/>
      <c r="HU63" s="13"/>
      <c r="HV63" s="13"/>
      <c r="HW63" s="13"/>
      <c r="HX63" s="13"/>
      <c r="HY63" s="13"/>
      <c r="HZ63" s="13"/>
      <c r="IA63" s="13"/>
      <c r="IB63" s="13"/>
      <c r="IC63" s="13"/>
      <c r="ID63" s="13"/>
      <c r="IE63" s="13"/>
      <c r="IF63" s="13"/>
      <c r="IG63" s="13"/>
      <c r="IH63" s="13"/>
      <c r="II63" s="13"/>
      <c r="IJ63" s="13"/>
      <c r="IK63" s="13"/>
      <c r="IL63" s="13"/>
      <c r="IM63" s="13"/>
      <c r="IN63" s="13"/>
      <c r="IO63" s="13"/>
      <c r="IP63" s="13"/>
      <c r="IQ63" s="13"/>
      <c r="IR63" s="13"/>
      <c r="IS63" s="13"/>
      <c r="IT63" s="13"/>
      <c r="IU63" s="13"/>
      <c r="IV63" s="13"/>
      <c r="IW63" s="13"/>
      <c r="IX63" s="13"/>
      <c r="IY63" s="13"/>
      <c r="IZ63" s="13"/>
      <c r="JA63" s="13"/>
      <c r="JB63" s="13"/>
      <c r="JC63" s="13"/>
      <c r="JD63" s="13"/>
      <c r="JE63" s="13"/>
      <c r="JF63" s="13"/>
      <c r="JG63" s="13"/>
      <c r="JH63" s="13"/>
      <c r="JI63" s="13"/>
      <c r="JJ63" s="13"/>
      <c r="JK63" s="13"/>
      <c r="JL63" s="13"/>
      <c r="JM63" s="13"/>
      <c r="JN63" s="13"/>
      <c r="JO63" s="13"/>
      <c r="JP63" s="13"/>
      <c r="JQ63" s="13"/>
      <c r="JR63" s="13"/>
      <c r="JS63" s="13"/>
      <c r="JT63" s="13"/>
      <c r="JU63" s="13"/>
      <c r="JV63" s="13"/>
      <c r="JW63" s="13"/>
      <c r="JX63" s="13"/>
      <c r="JY63" s="13"/>
      <c r="JZ63" s="13"/>
      <c r="KA63" s="13"/>
      <c r="KB63" s="13"/>
      <c r="KC63" s="13"/>
      <c r="KD63" s="13"/>
      <c r="KE63" s="13"/>
      <c r="KF63" s="13"/>
      <c r="KG63" s="13"/>
      <c r="KH63" s="13"/>
      <c r="KI63" s="13"/>
      <c r="KJ63" s="13"/>
      <c r="KK63" s="13"/>
      <c r="KL63" s="13"/>
      <c r="KM63" s="13"/>
      <c r="KN63" s="13"/>
      <c r="KO63" s="13"/>
      <c r="KP63" s="13"/>
      <c r="KQ63" s="13"/>
      <c r="KR63" s="13"/>
      <c r="KS63" s="13"/>
      <c r="KT63" s="13"/>
      <c r="KU63" s="13"/>
      <c r="KV63" s="13"/>
      <c r="KW63" s="13"/>
      <c r="KX63" s="13"/>
      <c r="KY63" s="13"/>
      <c r="KZ63" s="13"/>
      <c r="LA63" s="13"/>
      <c r="LB63" s="13"/>
      <c r="LC63" s="13"/>
      <c r="LD63" s="13"/>
      <c r="LE63" s="13"/>
      <c r="LF63" s="13"/>
      <c r="LG63" s="13"/>
      <c r="LH63" s="13"/>
      <c r="LI63" s="13"/>
      <c r="LJ63" s="13"/>
      <c r="LK63" s="13"/>
      <c r="LL63" s="13"/>
      <c r="LM63" s="13"/>
      <c r="LN63" s="13"/>
      <c r="LO63" s="13"/>
      <c r="LP63" s="13"/>
      <c r="LQ63" s="13"/>
      <c r="LR63" s="13"/>
      <c r="LS63" s="13"/>
      <c r="LT63" s="13"/>
      <c r="LU63" s="13"/>
      <c r="LV63" s="13"/>
      <c r="LW63" s="13"/>
      <c r="LX63" s="13"/>
      <c r="LY63" s="13"/>
      <c r="LZ63" s="13"/>
      <c r="MA63" s="13"/>
      <c r="MB63" s="13"/>
      <c r="MC63" s="13"/>
      <c r="MD63" s="13"/>
      <c r="ME63" s="13"/>
      <c r="MF63" s="13"/>
      <c r="MG63" s="13"/>
      <c r="MH63" s="13"/>
      <c r="MI63" s="13"/>
      <c r="MJ63" s="13"/>
      <c r="MK63" s="13"/>
      <c r="ML63" s="13"/>
      <c r="MM63" s="13"/>
      <c r="MN63" s="13"/>
      <c r="MO63" s="13"/>
      <c r="MP63" s="13"/>
      <c r="MQ63" s="13"/>
      <c r="MR63" s="13"/>
      <c r="MS63" s="13"/>
      <c r="MT63" s="13"/>
      <c r="MU63" s="13"/>
      <c r="MV63" s="13"/>
      <c r="MW63" s="13"/>
      <c r="MX63" s="13"/>
      <c r="MY63" s="13"/>
      <c r="MZ63" s="13"/>
      <c r="NA63" s="13"/>
      <c r="NB63" s="13"/>
      <c r="NC63" s="13"/>
      <c r="ND63" s="13"/>
      <c r="NE63" s="13"/>
      <c r="NF63" s="13"/>
      <c r="NG63" s="13"/>
      <c r="NH63" s="13"/>
      <c r="NI63" s="13"/>
      <c r="NJ63" s="13"/>
      <c r="NK63" s="13"/>
      <c r="NL63" s="13"/>
      <c r="NM63" s="13"/>
      <c r="NN63" s="13"/>
      <c r="NO63" s="13"/>
      <c r="NP63" s="13"/>
      <c r="NQ63" s="13"/>
      <c r="NR63" s="13"/>
      <c r="NS63" s="13"/>
      <c r="NT63" s="13"/>
      <c r="NU63" s="13"/>
      <c r="NV63" s="13"/>
      <c r="NW63" s="13"/>
      <c r="NX63" s="13"/>
      <c r="NY63" s="13"/>
      <c r="NZ63" s="13"/>
      <c r="OA63" s="13"/>
      <c r="OB63" s="13"/>
      <c r="OC63" s="13"/>
      <c r="OD63" s="13"/>
      <c r="OE63" s="13"/>
      <c r="OF63" s="13"/>
      <c r="OG63" s="13"/>
      <c r="OH63" s="13"/>
      <c r="OI63" s="13"/>
      <c r="OJ63" s="13"/>
      <c r="OK63" s="13"/>
      <c r="OL63" s="13"/>
      <c r="OM63" s="13"/>
      <c r="ON63" s="13"/>
      <c r="OO63" s="13"/>
      <c r="OP63" s="13"/>
      <c r="OQ63" s="13"/>
      <c r="OR63" s="13"/>
      <c r="OS63" s="13"/>
      <c r="OT63" s="13"/>
      <c r="OU63" s="13"/>
      <c r="OV63" s="13"/>
      <c r="OW63" s="13"/>
      <c r="OX63" s="13"/>
      <c r="OY63" s="13"/>
      <c r="OZ63" s="13"/>
      <c r="PA63" s="13"/>
      <c r="PB63" s="13"/>
      <c r="PC63" s="13"/>
      <c r="PD63" s="13"/>
      <c r="PE63" s="13"/>
      <c r="PF63" s="13"/>
      <c r="PG63" s="13"/>
      <c r="PH63" s="13"/>
      <c r="PI63" s="13"/>
      <c r="PJ63" s="13"/>
      <c r="PK63" s="13"/>
      <c r="PL63" s="13"/>
      <c r="PM63" s="13"/>
      <c r="PN63" s="13"/>
      <c r="PO63" s="13"/>
      <c r="PP63" s="13"/>
      <c r="PQ63" s="13"/>
      <c r="PR63" s="13"/>
      <c r="PS63" s="13"/>
      <c r="PT63" s="13"/>
      <c r="PU63" s="13"/>
      <c r="PV63" s="13"/>
      <c r="PW63" s="13"/>
      <c r="PX63" s="13"/>
      <c r="PY63" s="13"/>
      <c r="PZ63" s="13"/>
      <c r="QA63" s="13"/>
      <c r="QB63" s="13"/>
      <c r="QC63" s="13"/>
      <c r="QD63" s="13"/>
      <c r="QE63" s="13"/>
      <c r="QF63" s="13"/>
      <c r="QG63" s="13"/>
      <c r="QH63" s="13"/>
      <c r="QI63" s="13"/>
      <c r="QJ63" s="13"/>
      <c r="QK63" s="13"/>
      <c r="QL63" s="13"/>
      <c r="QM63" s="13"/>
      <c r="QN63" s="13"/>
      <c r="QO63" s="13"/>
      <c r="QP63" s="13"/>
      <c r="QQ63" s="13"/>
      <c r="QR63" s="13"/>
      <c r="QS63" s="13"/>
      <c r="QT63" s="13"/>
      <c r="QU63" s="13"/>
      <c r="QV63" s="13"/>
      <c r="QW63" s="13"/>
      <c r="QX63" s="13"/>
      <c r="QY63" s="13"/>
      <c r="QZ63" s="13"/>
      <c r="RA63" s="13"/>
      <c r="RB63" s="13"/>
      <c r="RC63" s="13"/>
      <c r="RD63" s="13"/>
      <c r="RE63" s="13"/>
      <c r="RF63" s="13"/>
      <c r="RG63" s="13"/>
      <c r="RH63" s="13"/>
      <c r="RI63" s="13"/>
      <c r="RJ63" s="13"/>
      <c r="RK63" s="13"/>
      <c r="RL63" s="13"/>
      <c r="RM63" s="13"/>
      <c r="RN63" s="13"/>
      <c r="RO63" s="13"/>
      <c r="RP63" s="13"/>
      <c r="RQ63" s="13"/>
      <c r="RR63" s="13"/>
      <c r="RS63" s="13"/>
      <c r="RT63" s="13"/>
      <c r="RU63" s="13"/>
      <c r="RV63" s="13"/>
      <c r="RW63" s="13"/>
      <c r="RX63" s="13"/>
      <c r="RY63" s="13"/>
      <c r="RZ63" s="13"/>
      <c r="SA63" s="13"/>
      <c r="SB63" s="13"/>
      <c r="SC63" s="13"/>
      <c r="SD63" s="13"/>
      <c r="SE63" s="13"/>
      <c r="SF63" s="13"/>
      <c r="SG63" s="13"/>
      <c r="SH63" s="13"/>
      <c r="SI63" s="13"/>
      <c r="SJ63" s="13"/>
      <c r="SK63" s="13"/>
      <c r="SL63" s="13"/>
      <c r="SM63" s="13"/>
      <c r="SN63" s="13"/>
      <c r="SO63" s="13"/>
      <c r="SP63" s="13"/>
      <c r="SQ63" s="13"/>
      <c r="SR63" s="13"/>
      <c r="SS63" s="13"/>
      <c r="ST63" s="13"/>
      <c r="SU63" s="13"/>
      <c r="SV63" s="13"/>
      <c r="SW63" s="13"/>
      <c r="SX63" s="13"/>
      <c r="SY63" s="13"/>
      <c r="SZ63" s="13"/>
      <c r="TA63" s="13"/>
      <c r="TB63" s="13"/>
      <c r="TC63" s="13"/>
      <c r="TD63" s="13"/>
      <c r="TE63" s="13"/>
      <c r="TF63" s="13"/>
      <c r="TG63" s="13"/>
      <c r="TH63" s="13"/>
      <c r="TI63" s="13"/>
      <c r="TJ63" s="13"/>
      <c r="TK63" s="13"/>
      <c r="TL63" s="13"/>
      <c r="TM63" s="13"/>
      <c r="TN63" s="13"/>
      <c r="TO63" s="13"/>
      <c r="TP63" s="13"/>
      <c r="TQ63" s="13"/>
      <c r="TR63" s="13"/>
      <c r="TS63" s="13"/>
      <c r="TT63" s="13"/>
      <c r="TU63" s="13"/>
      <c r="TV63" s="13"/>
      <c r="TW63" s="13"/>
      <c r="TX63" s="13"/>
      <c r="TY63" s="13"/>
      <c r="TZ63" s="13"/>
      <c r="UA63" s="13"/>
      <c r="UB63" s="13"/>
      <c r="UC63" s="13"/>
      <c r="UD63" s="13"/>
      <c r="UE63" s="13"/>
      <c r="UF63" s="13"/>
      <c r="UG63" s="13"/>
      <c r="UH63" s="13"/>
      <c r="UI63" s="13"/>
      <c r="UJ63" s="13"/>
      <c r="UK63" s="13"/>
      <c r="UL63" s="13"/>
      <c r="UM63" s="13"/>
      <c r="UN63" s="13"/>
      <c r="UO63" s="13"/>
      <c r="UP63" s="13"/>
      <c r="UQ63" s="13"/>
      <c r="UR63" s="13"/>
      <c r="US63" s="13"/>
      <c r="UT63" s="13"/>
      <c r="UU63" s="13"/>
      <c r="UV63" s="13"/>
      <c r="UW63" s="13"/>
      <c r="UX63" s="13"/>
      <c r="UY63" s="13"/>
      <c r="UZ63" s="13"/>
      <c r="VA63" s="13"/>
      <c r="VB63" s="13"/>
      <c r="VC63" s="13"/>
      <c r="VD63" s="13"/>
      <c r="VE63" s="13"/>
      <c r="VF63" s="13"/>
      <c r="VG63" s="13"/>
      <c r="VH63" s="13"/>
      <c r="VI63" s="13"/>
      <c r="VJ63" s="13"/>
      <c r="VK63" s="13"/>
      <c r="VL63" s="13"/>
      <c r="VM63" s="13"/>
      <c r="VN63" s="13"/>
      <c r="VO63" s="13"/>
      <c r="VP63" s="13"/>
      <c r="VQ63" s="13"/>
      <c r="VR63" s="13"/>
      <c r="VS63" s="13"/>
      <c r="VT63" s="13"/>
      <c r="VU63" s="13"/>
      <c r="VV63" s="13"/>
      <c r="VW63" s="13"/>
      <c r="VX63" s="13"/>
      <c r="VY63" s="13"/>
      <c r="VZ63" s="13"/>
      <c r="WA63" s="13"/>
      <c r="WB63" s="13"/>
      <c r="WC63" s="13"/>
      <c r="WD63" s="13"/>
      <c r="WE63" s="13"/>
      <c r="WF63" s="13"/>
      <c r="WG63" s="13"/>
      <c r="WH63" s="13"/>
      <c r="WI63" s="13"/>
      <c r="WJ63" s="13"/>
      <c r="WK63" s="13"/>
      <c r="WL63" s="13"/>
      <c r="WM63" s="13"/>
      <c r="WN63" s="13"/>
      <c r="WO63" s="13"/>
      <c r="WP63" s="13"/>
      <c r="WQ63" s="13"/>
      <c r="WR63" s="13"/>
      <c r="WS63" s="13"/>
      <c r="WT63" s="13"/>
      <c r="WU63" s="13"/>
      <c r="WV63" s="13"/>
      <c r="WW63" s="13"/>
      <c r="WX63" s="13"/>
      <c r="WY63" s="13"/>
      <c r="WZ63" s="13"/>
      <c r="XA63" s="13"/>
      <c r="XB63" s="13"/>
      <c r="XC63" s="13"/>
      <c r="XD63" s="13"/>
      <c r="XE63" s="13"/>
      <c r="XF63" s="13"/>
      <c r="XG63" s="13"/>
      <c r="XH63" s="13"/>
      <c r="XI63" s="13"/>
      <c r="XJ63" s="13"/>
      <c r="XK63" s="13"/>
      <c r="XL63" s="13"/>
      <c r="XM63" s="13"/>
      <c r="XN63" s="13"/>
      <c r="XO63" s="13"/>
      <c r="XP63" s="13"/>
      <c r="XQ63" s="13"/>
      <c r="XR63" s="13"/>
      <c r="XS63" s="13"/>
      <c r="XT63" s="13"/>
      <c r="XU63" s="13"/>
      <c r="XV63" s="13"/>
      <c r="XW63" s="13"/>
      <c r="XX63" s="13"/>
      <c r="XY63" s="13"/>
      <c r="XZ63" s="13"/>
      <c r="YA63" s="13"/>
      <c r="YB63" s="13"/>
      <c r="YC63" s="13"/>
      <c r="YD63" s="13"/>
      <c r="YE63" s="13"/>
      <c r="YF63" s="13"/>
      <c r="YG63" s="13"/>
      <c r="YH63" s="13"/>
      <c r="YI63" s="13"/>
      <c r="YJ63" s="13"/>
      <c r="YK63" s="13"/>
      <c r="YL63" s="13"/>
      <c r="YM63" s="13"/>
      <c r="YN63" s="13"/>
      <c r="YO63" s="13"/>
      <c r="YP63" s="13"/>
      <c r="YQ63" s="13"/>
      <c r="YR63" s="13"/>
      <c r="YS63" s="13"/>
      <c r="YT63" s="13"/>
      <c r="YU63" s="13"/>
      <c r="YV63" s="13"/>
      <c r="YW63" s="13"/>
      <c r="YX63" s="13"/>
      <c r="YY63" s="13"/>
      <c r="YZ63" s="13"/>
      <c r="ZA63" s="13"/>
      <c r="ZB63" s="13"/>
      <c r="ZC63" s="13"/>
      <c r="ZD63" s="13"/>
      <c r="ZE63" s="13"/>
      <c r="ZF63" s="13"/>
      <c r="ZG63" s="13"/>
      <c r="ZH63" s="13"/>
      <c r="ZI63" s="13"/>
      <c r="ZJ63" s="13"/>
      <c r="ZK63" s="13"/>
      <c r="ZL63" s="13"/>
      <c r="ZM63" s="13"/>
      <c r="ZN63" s="13"/>
      <c r="ZO63" s="13"/>
      <c r="ZP63" s="13"/>
      <c r="ZQ63" s="13"/>
      <c r="ZR63" s="13"/>
      <c r="ZS63" s="13"/>
      <c r="ZT63" s="13"/>
      <c r="ZU63" s="13"/>
      <c r="ZV63" s="13"/>
      <c r="ZW63" s="13"/>
      <c r="ZX63" s="13"/>
      <c r="ZY63" s="13"/>
      <c r="ZZ63" s="13"/>
      <c r="AAA63" s="13"/>
      <c r="AAB63" s="13"/>
      <c r="AAC63" s="13"/>
      <c r="AAD63" s="13"/>
      <c r="AAE63" s="13"/>
      <c r="AAF63" s="13"/>
      <c r="AAG63" s="13"/>
      <c r="AAH63" s="13"/>
      <c r="AAI63" s="13"/>
      <c r="AAJ63" s="13"/>
      <c r="AAK63" s="13"/>
      <c r="AAL63" s="13"/>
      <c r="AAM63" s="13"/>
      <c r="AAN63" s="13"/>
      <c r="AAO63" s="13"/>
      <c r="AAP63" s="13"/>
      <c r="AAQ63" s="13"/>
      <c r="AAR63" s="13"/>
      <c r="AAS63" s="13"/>
      <c r="AAT63" s="13"/>
      <c r="AAU63" s="13"/>
      <c r="AAV63" s="13"/>
      <c r="AAW63" s="13"/>
      <c r="AAX63" s="13"/>
      <c r="AAY63" s="13"/>
      <c r="AAZ63" s="13"/>
      <c r="ABA63" s="13"/>
      <c r="ABB63" s="13"/>
      <c r="ABC63" s="13"/>
      <c r="ABD63" s="13"/>
      <c r="ABE63" s="13"/>
      <c r="ABF63" s="13"/>
      <c r="ABG63" s="13"/>
      <c r="ABH63" s="13"/>
      <c r="ABI63" s="13"/>
      <c r="ABJ63" s="13"/>
      <c r="ABK63" s="13"/>
      <c r="ABL63" s="13"/>
      <c r="ABM63" s="13"/>
      <c r="ABN63" s="13"/>
      <c r="ABO63" s="13"/>
      <c r="ABP63" s="13"/>
      <c r="ABQ63" s="13"/>
      <c r="ABR63" s="13"/>
      <c r="ABS63" s="13"/>
      <c r="ABT63" s="13"/>
      <c r="ABU63" s="13"/>
      <c r="ABV63" s="13"/>
      <c r="ABW63" s="13"/>
      <c r="ABX63" s="13"/>
      <c r="ABY63" s="13"/>
      <c r="ABZ63" s="13"/>
      <c r="ACA63" s="13"/>
      <c r="ACB63" s="13"/>
      <c r="ACC63" s="13"/>
      <c r="ACD63" s="13"/>
      <c r="ACE63" s="13"/>
      <c r="ACF63" s="13"/>
      <c r="ACG63" s="13"/>
      <c r="ACH63" s="13"/>
      <c r="ACI63" s="13"/>
      <c r="ACJ63" s="13"/>
      <c r="ACK63" s="13"/>
      <c r="ACL63" s="13"/>
      <c r="ACM63" s="13"/>
      <c r="ACN63" s="13"/>
      <c r="ACO63" s="13"/>
      <c r="ACP63" s="13"/>
      <c r="ACQ63" s="13"/>
      <c r="ACR63" s="13"/>
      <c r="ACS63" s="13"/>
      <c r="ACT63" s="13"/>
      <c r="ACU63" s="13"/>
      <c r="ACV63" s="13"/>
      <c r="ACW63" s="13"/>
      <c r="ACX63" s="13"/>
      <c r="ACY63" s="13"/>
      <c r="ACZ63" s="13"/>
      <c r="ADA63" s="13"/>
      <c r="ADB63" s="13"/>
      <c r="ADC63" s="13"/>
      <c r="ADD63" s="13"/>
      <c r="ADE63" s="13"/>
      <c r="ADF63" s="13"/>
      <c r="ADG63" s="13"/>
      <c r="ADH63" s="13"/>
      <c r="ADI63" s="13"/>
      <c r="ADJ63" s="13"/>
      <c r="ADK63" s="13"/>
      <c r="ADL63" s="13"/>
      <c r="ADM63" s="13"/>
      <c r="ADN63" s="13"/>
      <c r="ADO63" s="13"/>
      <c r="ADP63" s="13"/>
      <c r="ADQ63" s="13"/>
      <c r="ADR63" s="13"/>
      <c r="ADS63" s="13"/>
      <c r="ADT63" s="13"/>
      <c r="ADU63" s="13"/>
      <c r="ADV63" s="13"/>
      <c r="ADW63" s="13"/>
      <c r="ADX63" s="13"/>
      <c r="ADY63" s="13"/>
      <c r="ADZ63" s="13"/>
      <c r="AEA63" s="13"/>
      <c r="AEB63" s="13"/>
      <c r="AEC63" s="13"/>
      <c r="AED63" s="13"/>
      <c r="AEE63" s="13"/>
      <c r="AEF63" s="13"/>
      <c r="AEG63" s="13"/>
      <c r="AEH63" s="13"/>
      <c r="AEI63" s="13"/>
      <c r="AEJ63" s="13"/>
      <c r="AEK63" s="13"/>
      <c r="AEL63" s="13"/>
      <c r="AEM63" s="13"/>
      <c r="AEN63" s="13"/>
      <c r="AEO63" s="13"/>
      <c r="AEP63" s="13"/>
      <c r="AEQ63" s="13"/>
      <c r="AER63" s="13"/>
      <c r="AES63" s="13"/>
      <c r="AET63" s="13"/>
      <c r="AEU63" s="13"/>
      <c r="AEV63" s="13"/>
      <c r="AEW63" s="13"/>
      <c r="AEX63" s="13"/>
      <c r="AEY63" s="13"/>
      <c r="AEZ63" s="13"/>
      <c r="AFA63" s="13"/>
      <c r="AFB63" s="13"/>
      <c r="AFC63" s="13"/>
      <c r="AFD63" s="13"/>
      <c r="AFE63" s="13"/>
      <c r="AFF63" s="13"/>
      <c r="AFG63" s="13"/>
      <c r="AFH63" s="13"/>
      <c r="AFI63" s="13"/>
      <c r="AFJ63" s="13"/>
      <c r="AFK63" s="13"/>
      <c r="AFL63" s="13"/>
      <c r="AFM63" s="13"/>
      <c r="AFN63" s="13"/>
      <c r="AFO63" s="13"/>
      <c r="AFP63" s="13"/>
      <c r="AFQ63" s="13"/>
      <c r="AFR63" s="13"/>
      <c r="AFS63" s="13"/>
      <c r="AFT63" s="13"/>
      <c r="AFU63" s="13"/>
      <c r="AFV63" s="13"/>
      <c r="AFW63" s="13"/>
      <c r="AFX63" s="13"/>
      <c r="AFY63" s="13"/>
      <c r="AFZ63" s="13"/>
      <c r="AGA63" s="13"/>
      <c r="AGB63" s="13"/>
      <c r="AGC63" s="13"/>
      <c r="AGD63" s="13"/>
      <c r="AGE63" s="13"/>
      <c r="AGF63" s="13"/>
      <c r="AGG63" s="13"/>
      <c r="AGH63" s="13"/>
      <c r="AGI63" s="13"/>
      <c r="AGJ63" s="13"/>
      <c r="AGK63" s="13"/>
      <c r="AGL63" s="13"/>
      <c r="AGM63" s="13"/>
      <c r="AGN63" s="13"/>
      <c r="AGO63" s="13"/>
      <c r="AGP63" s="13"/>
      <c r="AGQ63" s="13"/>
      <c r="AGR63" s="13"/>
      <c r="AGS63" s="13"/>
      <c r="AGT63" s="13"/>
      <c r="AGU63" s="13"/>
      <c r="AGV63" s="13"/>
      <c r="AGW63" s="13"/>
      <c r="AGX63" s="13"/>
      <c r="AGY63" s="13"/>
      <c r="AGZ63" s="13"/>
      <c r="AHA63" s="13"/>
      <c r="AHB63" s="13"/>
      <c r="AHC63" s="13"/>
      <c r="AHD63" s="13"/>
      <c r="AHE63" s="13"/>
      <c r="AHF63" s="13"/>
      <c r="AHG63" s="13"/>
      <c r="AHH63" s="13"/>
      <c r="AHI63" s="13"/>
      <c r="AHJ63" s="13"/>
      <c r="AHK63" s="13"/>
      <c r="AHL63" s="13"/>
      <c r="AHM63" s="13"/>
      <c r="AHN63" s="13"/>
      <c r="AHO63" s="13"/>
      <c r="AHP63" s="13"/>
      <c r="AHQ63" s="13"/>
      <c r="AHR63" s="13"/>
      <c r="AHS63" s="13"/>
      <c r="AHT63" s="13"/>
      <c r="AHU63" s="13"/>
      <c r="AHV63" s="13"/>
      <c r="AHW63" s="13"/>
      <c r="AHX63" s="13"/>
      <c r="AHY63" s="13"/>
      <c r="AHZ63" s="13"/>
      <c r="AIA63" s="13"/>
      <c r="AIB63" s="13"/>
      <c r="AIC63" s="13"/>
      <c r="AID63" s="13"/>
      <c r="AIE63" s="13"/>
      <c r="AIF63" s="13"/>
      <c r="AIG63" s="13"/>
      <c r="AIH63" s="13"/>
      <c r="AII63" s="13"/>
      <c r="AIJ63" s="13"/>
      <c r="AIK63" s="13"/>
      <c r="AIL63" s="13"/>
      <c r="AIM63" s="13"/>
      <c r="AIN63" s="13"/>
      <c r="AIO63" s="13"/>
      <c r="AIP63" s="13"/>
      <c r="AIQ63" s="13"/>
      <c r="AIR63" s="13"/>
      <c r="AIS63" s="13"/>
      <c r="AIT63" s="13"/>
      <c r="AIU63" s="13"/>
      <c r="AIV63" s="13"/>
      <c r="AIW63" s="13"/>
      <c r="AIX63" s="13"/>
      <c r="AIY63" s="13"/>
      <c r="AIZ63" s="13"/>
      <c r="AJA63" s="13"/>
      <c r="AJB63" s="13"/>
      <c r="AJC63" s="13"/>
      <c r="AJD63" s="13"/>
      <c r="AJE63" s="13"/>
      <c r="AJF63" s="13"/>
      <c r="AJG63" s="13"/>
      <c r="AJH63" s="13"/>
      <c r="AJI63" s="13"/>
      <c r="AJJ63" s="13"/>
      <c r="AJK63" s="13"/>
      <c r="AJL63" s="13"/>
      <c r="AJM63" s="13"/>
      <c r="AJN63" s="13"/>
      <c r="AJO63" s="13"/>
      <c r="AJP63" s="13"/>
      <c r="AJQ63" s="13"/>
      <c r="AJR63" s="13"/>
      <c r="AJS63" s="13"/>
      <c r="AJT63" s="13"/>
      <c r="AJU63" s="13"/>
      <c r="AJV63" s="13"/>
      <c r="AJW63" s="13"/>
      <c r="AJX63" s="13"/>
      <c r="AJY63" s="13"/>
      <c r="AJZ63" s="13"/>
      <c r="AKA63" s="13"/>
      <c r="AKB63" s="13"/>
      <c r="AKC63" s="13"/>
      <c r="AKD63" s="13"/>
      <c r="AKE63" s="13"/>
      <c r="AKF63" s="13"/>
      <c r="AKG63" s="13"/>
      <c r="AKH63" s="13"/>
      <c r="AKI63" s="13"/>
      <c r="AKJ63" s="13"/>
      <c r="AKK63" s="13"/>
      <c r="AKL63" s="13"/>
      <c r="AKM63" s="13"/>
      <c r="AKN63" s="13"/>
      <c r="AKO63" s="13"/>
      <c r="AKP63" s="13"/>
      <c r="AKQ63" s="13"/>
      <c r="AKR63" s="13"/>
      <c r="AKS63" s="13"/>
      <c r="AKT63" s="13"/>
      <c r="AKU63" s="13"/>
      <c r="AKV63" s="13"/>
      <c r="AKW63" s="13"/>
      <c r="AKX63" s="13"/>
      <c r="AKY63" s="13"/>
      <c r="AKZ63" s="13"/>
      <c r="ALA63" s="13"/>
      <c r="ALB63" s="13"/>
      <c r="ALC63" s="13"/>
      <c r="ALD63" s="13"/>
      <c r="ALE63" s="13"/>
      <c r="ALF63" s="13"/>
      <c r="ALG63" s="13"/>
      <c r="ALH63" s="13"/>
      <c r="ALI63" s="13"/>
      <c r="ALJ63" s="13"/>
      <c r="ALK63" s="13"/>
      <c r="ALL63" s="13"/>
      <c r="ALM63" s="13"/>
      <c r="ALN63" s="13"/>
      <c r="ALO63" s="13"/>
      <c r="ALP63" s="13"/>
      <c r="ALQ63" s="13"/>
      <c r="ALR63" s="13"/>
      <c r="ALS63" s="13"/>
      <c r="ALT63" s="13"/>
      <c r="ALU63" s="13"/>
      <c r="ALV63" s="13"/>
      <c r="ALW63" s="13"/>
      <c r="ALX63" s="13"/>
      <c r="ALY63" s="13"/>
      <c r="ALZ63" s="13"/>
      <c r="AMA63" s="13"/>
      <c r="AMB63" s="13"/>
      <c r="AMC63" s="13"/>
      <c r="AMD63" s="13"/>
      <c r="AME63" s="13"/>
      <c r="AMF63" s="13"/>
      <c r="AMG63" s="13"/>
      <c r="AMH63" s="13"/>
      <c r="AMI63" s="13"/>
      <c r="AMJ63" s="13"/>
      <c r="AMK63" s="13"/>
      <c r="AML63" s="13"/>
      <c r="AMM63" s="13"/>
      <c r="AMN63" s="13"/>
      <c r="AMO63" s="13"/>
      <c r="AMP63" s="13"/>
      <c r="AMQ63" s="13"/>
      <c r="AMR63" s="13"/>
      <c r="AMS63" s="13"/>
      <c r="AMT63" s="13"/>
      <c r="AMU63" s="13"/>
      <c r="AMV63" s="13"/>
      <c r="AMW63" s="13"/>
      <c r="AMX63" s="13"/>
      <c r="AMY63" s="13"/>
      <c r="AMZ63" s="13"/>
      <c r="ANA63" s="13"/>
      <c r="ANB63" s="13"/>
      <c r="ANC63" s="13"/>
      <c r="AND63" s="13"/>
      <c r="ANE63" s="13"/>
      <c r="ANF63" s="13"/>
      <c r="ANG63" s="13"/>
      <c r="ANH63" s="13"/>
      <c r="ANI63" s="13"/>
      <c r="ANJ63" s="13"/>
      <c r="ANK63" s="13"/>
      <c r="ANL63" s="13"/>
      <c r="ANM63" s="13"/>
      <c r="ANN63" s="13"/>
      <c r="ANO63" s="13"/>
      <c r="ANP63" s="13"/>
      <c r="ANQ63" s="13"/>
      <c r="ANR63" s="13"/>
      <c r="ANS63" s="13"/>
      <c r="ANT63" s="13"/>
      <c r="ANU63" s="13"/>
      <c r="ANV63" s="13"/>
      <c r="ANW63" s="13"/>
      <c r="ANX63" s="13"/>
      <c r="ANY63" s="13"/>
      <c r="ANZ63" s="13"/>
      <c r="AOA63" s="13"/>
      <c r="AOB63" s="13"/>
      <c r="AOC63" s="13"/>
      <c r="AOD63" s="13"/>
      <c r="AOE63" s="13"/>
      <c r="AOF63" s="13"/>
      <c r="AOG63" s="13"/>
      <c r="AOH63" s="13"/>
      <c r="AOI63" s="13"/>
      <c r="AOJ63" s="13"/>
      <c r="AOK63" s="13"/>
      <c r="AOL63" s="13"/>
      <c r="AOM63" s="13"/>
      <c r="AON63" s="13"/>
      <c r="AOO63" s="13"/>
      <c r="AOP63" s="13"/>
      <c r="AOQ63" s="13"/>
      <c r="AOR63" s="13"/>
      <c r="AOS63" s="13"/>
      <c r="AOT63" s="13"/>
      <c r="AOU63" s="13"/>
      <c r="AOV63" s="13"/>
      <c r="AOW63" s="13"/>
      <c r="AOX63" s="13"/>
      <c r="AOY63" s="13"/>
      <c r="AOZ63" s="13"/>
      <c r="APA63" s="13"/>
      <c r="APB63" s="13"/>
      <c r="APC63" s="13"/>
      <c r="APD63" s="13"/>
      <c r="APE63" s="13"/>
      <c r="APF63" s="13"/>
      <c r="APG63" s="13"/>
      <c r="APH63" s="13"/>
      <c r="API63" s="13"/>
      <c r="APJ63" s="13"/>
      <c r="APK63" s="13"/>
      <c r="APL63" s="13"/>
      <c r="APM63" s="13"/>
      <c r="APN63" s="13"/>
      <c r="APO63" s="13"/>
      <c r="APP63" s="13"/>
      <c r="APQ63" s="13"/>
      <c r="APR63" s="13"/>
      <c r="APS63" s="13"/>
      <c r="APT63" s="13"/>
      <c r="APU63" s="13"/>
      <c r="APV63" s="13"/>
      <c r="APW63" s="13"/>
      <c r="APX63" s="13"/>
      <c r="APY63" s="13"/>
      <c r="APZ63" s="13"/>
      <c r="AQA63" s="13"/>
      <c r="AQB63" s="13"/>
      <c r="AQC63" s="13"/>
      <c r="AQD63" s="13"/>
      <c r="AQE63" s="13"/>
      <c r="AQF63" s="13"/>
      <c r="AQG63" s="13"/>
      <c r="AQH63" s="13"/>
      <c r="AQI63" s="13"/>
      <c r="AQJ63" s="13"/>
      <c r="AQK63" s="13"/>
      <c r="AQL63" s="13"/>
      <c r="AQM63" s="13"/>
      <c r="AQN63" s="13"/>
      <c r="AQO63" s="13"/>
      <c r="AQP63" s="13"/>
      <c r="AQQ63" s="13"/>
      <c r="AQR63" s="13"/>
      <c r="AQS63" s="13"/>
      <c r="AQT63" s="13"/>
      <c r="AQU63" s="13"/>
      <c r="AQV63" s="13"/>
      <c r="AQW63" s="13"/>
      <c r="AQX63" s="13"/>
      <c r="AQY63" s="13"/>
      <c r="AQZ63" s="13"/>
      <c r="ARA63" s="13"/>
      <c r="ARB63" s="13"/>
      <c r="ARC63" s="13"/>
      <c r="ARD63" s="13"/>
      <c r="ARE63" s="13"/>
      <c r="ARF63" s="13"/>
      <c r="ARG63" s="13"/>
      <c r="ARH63" s="13"/>
      <c r="ARI63" s="13"/>
      <c r="ARJ63" s="13"/>
      <c r="ARK63" s="13"/>
      <c r="ARL63" s="13"/>
      <c r="ARM63" s="13"/>
      <c r="ARN63" s="13"/>
      <c r="ARO63" s="13"/>
      <c r="ARP63" s="13"/>
      <c r="ARQ63" s="13"/>
      <c r="ARR63" s="13"/>
      <c r="ARS63" s="13"/>
      <c r="ART63" s="13"/>
      <c r="ARU63" s="13"/>
      <c r="ARV63" s="13"/>
      <c r="ARW63" s="13"/>
      <c r="ARX63" s="13"/>
      <c r="ARY63" s="13"/>
      <c r="ARZ63" s="13"/>
      <c r="ASA63" s="13"/>
      <c r="ASB63" s="13"/>
      <c r="ASC63" s="13"/>
      <c r="ASD63" s="13"/>
      <c r="ASE63" s="13"/>
      <c r="ASF63" s="13"/>
      <c r="ASG63" s="13"/>
      <c r="ASH63" s="13"/>
      <c r="ASI63" s="13"/>
      <c r="ASJ63" s="13"/>
      <c r="ASK63" s="13"/>
      <c r="ASL63" s="13"/>
      <c r="ASM63" s="13"/>
      <c r="ASN63" s="13"/>
      <c r="ASO63" s="13"/>
      <c r="ASP63" s="13"/>
      <c r="ASQ63" s="13"/>
      <c r="ASR63" s="13"/>
      <c r="ASS63" s="13"/>
      <c r="AST63" s="13"/>
      <c r="ASU63" s="13"/>
      <c r="ASV63" s="13"/>
      <c r="ASW63" s="13"/>
      <c r="ASX63" s="13"/>
      <c r="ASY63" s="13"/>
      <c r="ASZ63" s="13"/>
      <c r="ATA63" s="13"/>
      <c r="ATB63" s="13"/>
      <c r="ATC63" s="13"/>
      <c r="ATD63" s="13"/>
      <c r="ATE63" s="13"/>
      <c r="ATF63" s="13"/>
      <c r="ATG63" s="13"/>
      <c r="ATH63" s="13"/>
      <c r="ATI63" s="13"/>
      <c r="ATJ63" s="13"/>
      <c r="ATK63" s="13"/>
      <c r="ATL63" s="13"/>
      <c r="ATM63" s="13"/>
      <c r="ATN63" s="13"/>
      <c r="ATO63" s="13"/>
      <c r="ATP63" s="13"/>
      <c r="ATQ63" s="13"/>
      <c r="ATR63" s="13"/>
      <c r="ATS63" s="13"/>
      <c r="ATT63" s="13"/>
      <c r="ATU63" s="13"/>
      <c r="ATV63" s="13"/>
      <c r="ATW63" s="13"/>
      <c r="ATX63" s="13"/>
      <c r="ATY63" s="13"/>
      <c r="ATZ63" s="13"/>
      <c r="AUA63" s="13"/>
      <c r="AUB63" s="13"/>
      <c r="AUC63" s="13"/>
      <c r="AUD63" s="13"/>
      <c r="AUE63" s="13"/>
      <c r="AUF63" s="13"/>
      <c r="AUG63" s="13"/>
      <c r="AUH63" s="13"/>
      <c r="AUI63" s="13"/>
      <c r="AUJ63" s="13"/>
      <c r="AUK63" s="13"/>
      <c r="AUL63" s="13"/>
      <c r="AUM63" s="13"/>
      <c r="AUN63" s="13"/>
      <c r="AUO63" s="13"/>
      <c r="AUP63" s="13"/>
      <c r="AUQ63" s="13"/>
      <c r="AUR63" s="13"/>
      <c r="AUS63" s="13"/>
      <c r="AUT63" s="13"/>
      <c r="AUU63" s="13"/>
      <c r="AUV63" s="13"/>
      <c r="AUW63" s="13"/>
      <c r="AUX63" s="13"/>
      <c r="AUY63" s="13"/>
      <c r="AUZ63" s="13"/>
      <c r="AVA63" s="13"/>
      <c r="AVB63" s="13"/>
      <c r="AVC63" s="13"/>
      <c r="AVD63" s="13"/>
      <c r="AVE63" s="13"/>
      <c r="AVF63" s="13"/>
      <c r="AVG63" s="13"/>
      <c r="AVH63" s="13"/>
      <c r="AVI63" s="13"/>
      <c r="AVJ63" s="13"/>
      <c r="AVK63" s="13"/>
      <c r="AVL63" s="13"/>
      <c r="AVM63" s="13"/>
      <c r="AVN63" s="13"/>
      <c r="AVO63" s="13"/>
      <c r="AVP63" s="13"/>
      <c r="AVQ63" s="13"/>
      <c r="AVR63" s="13"/>
      <c r="AVS63" s="13"/>
      <c r="AVT63" s="13"/>
      <c r="AVU63" s="13"/>
      <c r="AVV63" s="13"/>
      <c r="AVW63" s="13"/>
      <c r="AVX63" s="13"/>
      <c r="AVY63" s="13"/>
      <c r="AVZ63" s="13"/>
      <c r="AWA63" s="13"/>
      <c r="AWB63" s="13"/>
      <c r="AWC63" s="13"/>
      <c r="AWD63" s="13"/>
      <c r="AWE63" s="13"/>
      <c r="AWF63" s="13"/>
      <c r="AWG63" s="13"/>
      <c r="AWH63" s="13"/>
      <c r="AWI63" s="13"/>
      <c r="AWJ63" s="13"/>
      <c r="AWK63" s="13"/>
      <c r="AWL63" s="13"/>
      <c r="AWM63" s="13"/>
      <c r="AWN63" s="13"/>
      <c r="AWO63" s="13"/>
      <c r="AWP63" s="13"/>
      <c r="AWQ63" s="13"/>
      <c r="AWR63" s="13"/>
      <c r="AWS63" s="13"/>
      <c r="AWT63" s="13"/>
      <c r="AWU63" s="13"/>
      <c r="AWV63" s="13"/>
      <c r="AWW63" s="13"/>
      <c r="AWX63" s="13"/>
      <c r="AWY63" s="13"/>
      <c r="AWZ63" s="13"/>
      <c r="AXA63" s="13"/>
      <c r="AXB63" s="13"/>
      <c r="AXC63" s="13"/>
      <c r="AXD63" s="13"/>
      <c r="AXE63" s="13"/>
      <c r="AXF63" s="13"/>
      <c r="AXG63" s="13"/>
      <c r="AXH63" s="13"/>
      <c r="AXI63" s="13"/>
      <c r="AXJ63" s="13"/>
      <c r="AXK63" s="13"/>
      <c r="AXL63" s="13"/>
      <c r="AXM63" s="13"/>
      <c r="AXN63" s="13"/>
      <c r="AXO63" s="13"/>
      <c r="AXP63" s="13"/>
      <c r="AXQ63" s="13"/>
      <c r="AXR63" s="13"/>
      <c r="AXS63" s="13"/>
      <c r="AXT63" s="13"/>
      <c r="AXU63" s="13"/>
      <c r="AXV63" s="13"/>
      <c r="AXW63" s="13"/>
      <c r="AXX63" s="13"/>
      <c r="AXY63" s="13"/>
      <c r="AXZ63" s="13"/>
      <c r="AYA63" s="13"/>
      <c r="AYB63" s="13"/>
      <c r="AYC63" s="13"/>
      <c r="AYD63" s="13"/>
      <c r="AYE63" s="13"/>
      <c r="AYF63" s="13"/>
      <c r="AYG63" s="13"/>
      <c r="AYH63" s="13"/>
      <c r="AYI63" s="13"/>
      <c r="AYJ63" s="13"/>
      <c r="AYK63" s="13"/>
      <c r="AYL63" s="13"/>
      <c r="AYM63" s="13"/>
      <c r="AYN63" s="13"/>
      <c r="AYO63" s="13"/>
      <c r="AYP63" s="13"/>
      <c r="AYQ63" s="13"/>
      <c r="AYR63" s="13"/>
      <c r="AYS63" s="13"/>
      <c r="AYT63" s="13"/>
      <c r="AYU63" s="13"/>
      <c r="AYV63" s="13"/>
      <c r="AYW63" s="13"/>
      <c r="AYX63" s="13"/>
      <c r="AYY63" s="13"/>
      <c r="AYZ63" s="13"/>
      <c r="AZA63" s="13"/>
      <c r="AZB63" s="13"/>
      <c r="AZC63" s="13"/>
      <c r="AZD63" s="13"/>
      <c r="AZE63" s="13"/>
      <c r="AZF63" s="13"/>
      <c r="AZG63" s="13"/>
      <c r="AZH63" s="13"/>
      <c r="AZI63" s="13"/>
      <c r="AZJ63" s="13"/>
      <c r="AZK63" s="13"/>
      <c r="AZL63" s="13"/>
      <c r="AZM63" s="13"/>
      <c r="AZN63" s="13"/>
      <c r="AZO63" s="13"/>
      <c r="AZP63" s="13"/>
      <c r="AZQ63" s="13"/>
      <c r="AZR63" s="13"/>
      <c r="AZS63" s="13"/>
      <c r="AZT63" s="13"/>
      <c r="AZU63" s="13"/>
      <c r="AZV63" s="13"/>
      <c r="AZW63" s="13"/>
      <c r="AZX63" s="13"/>
      <c r="AZY63" s="13"/>
      <c r="AZZ63" s="13"/>
      <c r="BAA63" s="13"/>
      <c r="BAB63" s="13"/>
      <c r="BAC63" s="13"/>
      <c r="BAD63" s="13"/>
      <c r="BAE63" s="13"/>
      <c r="BAF63" s="13"/>
      <c r="BAG63" s="13"/>
      <c r="BAH63" s="13"/>
      <c r="BAI63" s="13"/>
      <c r="BAJ63" s="13"/>
      <c r="BAK63" s="13"/>
      <c r="BAL63" s="13"/>
      <c r="BAM63" s="13"/>
      <c r="BAN63" s="13"/>
      <c r="BAO63" s="13"/>
      <c r="BAP63" s="13"/>
      <c r="BAQ63" s="13"/>
      <c r="BAR63" s="13"/>
      <c r="BAS63" s="13"/>
      <c r="BAT63" s="13"/>
      <c r="BAU63" s="13"/>
      <c r="BAV63" s="13"/>
      <c r="BAW63" s="13"/>
      <c r="BAX63" s="13"/>
      <c r="BAY63" s="13"/>
      <c r="BAZ63" s="13"/>
      <c r="BBA63" s="13"/>
      <c r="BBB63" s="13"/>
      <c r="BBC63" s="13"/>
      <c r="BBD63" s="13"/>
      <c r="BBE63" s="13"/>
      <c r="BBF63" s="13"/>
      <c r="BBG63" s="13"/>
      <c r="BBH63" s="13"/>
      <c r="BBI63" s="13"/>
      <c r="BBJ63" s="13"/>
      <c r="BBK63" s="13"/>
      <c r="BBL63" s="13"/>
      <c r="BBM63" s="13"/>
      <c r="BBN63" s="13"/>
      <c r="BBO63" s="13"/>
      <c r="BBP63" s="13"/>
      <c r="BBQ63" s="13"/>
      <c r="BBR63" s="13"/>
      <c r="BBS63" s="13"/>
      <c r="BBT63" s="13"/>
      <c r="BBU63" s="13"/>
      <c r="BBV63" s="13"/>
      <c r="BBW63" s="13"/>
      <c r="BBX63" s="13"/>
      <c r="BBY63" s="13"/>
      <c r="BBZ63" s="13"/>
      <c r="BCA63" s="13"/>
      <c r="BCB63" s="13"/>
      <c r="BCC63" s="13"/>
      <c r="BCD63" s="13"/>
      <c r="BCE63" s="13"/>
      <c r="BCF63" s="13"/>
      <c r="BCG63" s="13"/>
      <c r="BCH63" s="13"/>
      <c r="BCI63" s="13"/>
      <c r="BCJ63" s="13"/>
      <c r="BCK63" s="13"/>
      <c r="BCL63" s="13"/>
      <c r="BCM63" s="13"/>
      <c r="BCN63" s="13"/>
      <c r="BCO63" s="13"/>
      <c r="BCP63" s="13"/>
      <c r="BCQ63" s="13"/>
      <c r="BCR63" s="13"/>
      <c r="BCS63" s="13"/>
      <c r="BCT63" s="13"/>
      <c r="BCU63" s="13"/>
      <c r="BCV63" s="13"/>
      <c r="BCW63" s="13"/>
      <c r="BCX63" s="13"/>
      <c r="BCY63" s="13"/>
      <c r="BCZ63" s="13"/>
      <c r="BDA63" s="13"/>
      <c r="BDB63" s="13"/>
      <c r="BDC63" s="13"/>
      <c r="BDD63" s="13"/>
      <c r="BDE63" s="13"/>
      <c r="BDF63" s="13"/>
      <c r="BDG63" s="13"/>
      <c r="BDH63" s="13"/>
      <c r="BDI63" s="13"/>
      <c r="BDJ63" s="13"/>
      <c r="BDK63" s="13"/>
      <c r="BDL63" s="13"/>
      <c r="BDM63" s="13"/>
      <c r="BDN63" s="13"/>
      <c r="BDO63" s="13"/>
      <c r="BDP63" s="13"/>
      <c r="BDQ63" s="13"/>
      <c r="BDR63" s="13"/>
      <c r="BDS63" s="13"/>
      <c r="BDT63" s="13"/>
      <c r="BDU63" s="13"/>
      <c r="BDV63" s="13"/>
      <c r="BDW63" s="13"/>
      <c r="BDX63" s="13"/>
      <c r="BDY63" s="13"/>
      <c r="BDZ63" s="13"/>
      <c r="BEA63" s="13"/>
      <c r="BEB63" s="13"/>
      <c r="BEC63" s="13"/>
      <c r="BED63" s="13"/>
      <c r="BEE63" s="13"/>
      <c r="BEF63" s="13"/>
      <c r="BEG63" s="13"/>
      <c r="BEH63" s="13"/>
      <c r="BEI63" s="13"/>
      <c r="BEJ63" s="13"/>
      <c r="BEK63" s="13"/>
      <c r="BEL63" s="13"/>
      <c r="BEM63" s="13"/>
      <c r="BEN63" s="13"/>
      <c r="BEO63" s="13"/>
      <c r="BEP63" s="13"/>
      <c r="BEQ63" s="13"/>
      <c r="BER63" s="13"/>
      <c r="BES63" s="13"/>
      <c r="BET63" s="13"/>
      <c r="BEU63" s="13"/>
      <c r="BEV63" s="13"/>
      <c r="BEW63" s="13"/>
      <c r="BEX63" s="13"/>
      <c r="BEY63" s="13"/>
      <c r="BEZ63" s="13"/>
      <c r="BFA63" s="13"/>
      <c r="BFB63" s="13"/>
      <c r="BFC63" s="13"/>
      <c r="BFD63" s="13"/>
      <c r="BFE63" s="13"/>
      <c r="BFF63" s="13"/>
      <c r="BFG63" s="13"/>
      <c r="BFH63" s="13"/>
      <c r="BFI63" s="13"/>
      <c r="BFJ63" s="13"/>
      <c r="BFK63" s="13"/>
      <c r="BFL63" s="13"/>
      <c r="BFM63" s="13"/>
      <c r="BFN63" s="13"/>
      <c r="BFO63" s="13"/>
      <c r="BFP63" s="13"/>
      <c r="BFQ63" s="13"/>
      <c r="BFR63" s="13"/>
      <c r="BFS63" s="13"/>
      <c r="BFT63" s="13"/>
      <c r="BFU63" s="13"/>
      <c r="BFV63" s="13"/>
      <c r="BFW63" s="13"/>
      <c r="BFX63" s="13"/>
      <c r="BFY63" s="13"/>
      <c r="BFZ63" s="13"/>
      <c r="BGA63" s="13"/>
      <c r="BGB63" s="13"/>
      <c r="BGC63" s="13"/>
      <c r="BGD63" s="13"/>
      <c r="BGE63" s="13"/>
      <c r="BGF63" s="13"/>
      <c r="BGG63" s="13"/>
      <c r="BGH63" s="13"/>
      <c r="BGI63" s="13"/>
      <c r="BGJ63" s="13"/>
      <c r="BGK63" s="13"/>
      <c r="BGL63" s="13"/>
      <c r="BGM63" s="13"/>
      <c r="BGN63" s="13"/>
      <c r="BGO63" s="13"/>
      <c r="BGP63" s="13"/>
      <c r="BGQ63" s="13"/>
      <c r="BGR63" s="13"/>
      <c r="BGS63" s="13"/>
      <c r="BGT63" s="13"/>
      <c r="BGU63" s="13"/>
      <c r="BGV63" s="13"/>
      <c r="BGW63" s="13"/>
      <c r="BGX63" s="13"/>
      <c r="BGY63" s="13"/>
      <c r="BGZ63" s="13"/>
      <c r="BHA63" s="13"/>
      <c r="BHB63" s="13"/>
      <c r="BHC63" s="13"/>
      <c r="BHD63" s="13"/>
      <c r="BHE63" s="13"/>
      <c r="BHF63" s="13"/>
      <c r="BHG63" s="13"/>
      <c r="BHH63" s="13"/>
      <c r="BHI63" s="13"/>
      <c r="BHJ63" s="13"/>
      <c r="BHK63" s="13"/>
      <c r="BHL63" s="13"/>
      <c r="BHM63" s="13"/>
      <c r="BHN63" s="13"/>
      <c r="BHO63" s="13"/>
      <c r="BHP63" s="13"/>
      <c r="BHQ63" s="13"/>
      <c r="BHR63" s="13"/>
      <c r="BHS63" s="13"/>
      <c r="BHT63" s="13"/>
      <c r="BHU63" s="13"/>
      <c r="BHV63" s="13"/>
      <c r="BHW63" s="13"/>
      <c r="BHX63" s="13"/>
      <c r="BHY63" s="13"/>
      <c r="BHZ63" s="13"/>
      <c r="BIA63" s="13"/>
      <c r="BIB63" s="13"/>
      <c r="BIC63" s="13"/>
      <c r="BID63" s="13"/>
      <c r="BIE63" s="13"/>
      <c r="BIF63" s="13"/>
      <c r="BIG63" s="13"/>
      <c r="BIH63" s="13"/>
      <c r="BII63" s="13"/>
      <c r="BIJ63" s="13"/>
      <c r="BIK63" s="13"/>
      <c r="BIL63" s="13"/>
      <c r="BIM63" s="13"/>
      <c r="BIN63" s="13"/>
      <c r="BIO63" s="13"/>
      <c r="BIP63" s="13"/>
      <c r="BIQ63" s="13"/>
      <c r="BIR63" s="13"/>
      <c r="BIS63" s="13"/>
      <c r="BIT63" s="13"/>
      <c r="BIU63" s="13"/>
      <c r="BIV63" s="13"/>
      <c r="BIW63" s="13"/>
      <c r="BIX63" s="13"/>
      <c r="BIY63" s="13"/>
      <c r="BIZ63" s="13"/>
      <c r="BJA63" s="13"/>
      <c r="BJB63" s="13"/>
      <c r="BJC63" s="13"/>
      <c r="BJD63" s="13"/>
      <c r="BJE63" s="13"/>
      <c r="BJF63" s="13"/>
      <c r="BJG63" s="13"/>
      <c r="BJH63" s="13"/>
      <c r="BJI63" s="13"/>
      <c r="BJJ63" s="13"/>
      <c r="BJK63" s="13"/>
      <c r="BJL63" s="13"/>
      <c r="BJM63" s="13"/>
      <c r="BJN63" s="13"/>
      <c r="BJO63" s="13"/>
      <c r="BJP63" s="13"/>
      <c r="BJQ63" s="13"/>
      <c r="BJR63" s="13"/>
      <c r="BJS63" s="13"/>
      <c r="BJT63" s="13"/>
      <c r="BJU63" s="13"/>
      <c r="BJV63" s="13"/>
      <c r="BJW63" s="13"/>
      <c r="BJX63" s="13"/>
      <c r="BJY63" s="13"/>
      <c r="BJZ63" s="13"/>
      <c r="BKA63" s="13"/>
      <c r="BKB63" s="13"/>
      <c r="BKC63" s="13"/>
      <c r="BKD63" s="13"/>
      <c r="BKE63" s="13"/>
      <c r="BKF63" s="13"/>
      <c r="BKG63" s="13"/>
      <c r="BKH63" s="13"/>
      <c r="BKI63" s="13"/>
      <c r="BKJ63" s="13"/>
      <c r="BKK63" s="13"/>
      <c r="BKL63" s="13"/>
      <c r="BKM63" s="13"/>
      <c r="BKN63" s="13"/>
      <c r="BKO63" s="13"/>
      <c r="BKP63" s="13"/>
      <c r="BKQ63" s="13"/>
      <c r="BKR63" s="13"/>
      <c r="BKS63" s="13"/>
      <c r="BKT63" s="13"/>
      <c r="BKU63" s="13"/>
      <c r="BKV63" s="13"/>
      <c r="BKW63" s="13"/>
      <c r="BKX63" s="13"/>
      <c r="BKY63" s="13"/>
      <c r="BKZ63" s="13"/>
      <c r="BLA63" s="13"/>
      <c r="BLB63" s="13"/>
      <c r="BLC63" s="13"/>
      <c r="BLD63" s="13"/>
      <c r="BLE63" s="13"/>
      <c r="BLF63" s="13"/>
      <c r="BLG63" s="13"/>
      <c r="BLH63" s="13"/>
      <c r="BLI63" s="13"/>
      <c r="BLJ63" s="13"/>
      <c r="BLK63" s="13"/>
      <c r="BLL63" s="13"/>
      <c r="BLM63" s="13"/>
      <c r="BLN63" s="13"/>
      <c r="BLO63" s="13"/>
      <c r="BLP63" s="13"/>
      <c r="BLQ63" s="13"/>
      <c r="BLR63" s="13"/>
      <c r="BLS63" s="13"/>
      <c r="BLT63" s="13"/>
      <c r="BLU63" s="13"/>
      <c r="BLV63" s="13"/>
      <c r="BLW63" s="13"/>
      <c r="BLX63" s="13"/>
      <c r="BLY63" s="13"/>
      <c r="BLZ63" s="13"/>
      <c r="BMA63" s="13"/>
      <c r="BMB63" s="13"/>
      <c r="BMC63" s="13"/>
      <c r="BMD63" s="13"/>
      <c r="BME63" s="13"/>
      <c r="BMF63" s="13"/>
      <c r="BMG63" s="13"/>
      <c r="BMH63" s="13"/>
      <c r="BMI63" s="13"/>
      <c r="BMJ63" s="13"/>
      <c r="BMK63" s="13"/>
      <c r="BML63" s="13"/>
      <c r="BMM63" s="13"/>
      <c r="BMN63" s="13"/>
      <c r="BMO63" s="13"/>
      <c r="BMP63" s="13"/>
      <c r="BMQ63" s="13"/>
      <c r="BMR63" s="13"/>
      <c r="BMS63" s="13"/>
      <c r="BMT63" s="13"/>
      <c r="BMU63" s="13"/>
      <c r="BMV63" s="13"/>
      <c r="BMW63" s="13"/>
      <c r="BMX63" s="13"/>
      <c r="BMY63" s="13"/>
      <c r="BMZ63" s="13"/>
      <c r="BNA63" s="13"/>
      <c r="BNB63" s="13"/>
      <c r="BNC63" s="13"/>
      <c r="BND63" s="13"/>
      <c r="BNE63" s="13"/>
      <c r="BNF63" s="13"/>
      <c r="BNG63" s="13"/>
      <c r="BNH63" s="13"/>
      <c r="BNI63" s="13"/>
      <c r="BNJ63" s="13"/>
      <c r="BNK63" s="13"/>
      <c r="BNL63" s="13"/>
      <c r="BNM63" s="13"/>
      <c r="BNN63" s="13"/>
      <c r="BNO63" s="13"/>
      <c r="BNP63" s="13"/>
      <c r="BNQ63" s="13"/>
      <c r="BNR63" s="13"/>
      <c r="BNS63" s="13"/>
      <c r="BNT63" s="13"/>
      <c r="BNU63" s="13"/>
      <c r="BNV63" s="13"/>
      <c r="BNW63" s="13"/>
      <c r="BNX63" s="13"/>
      <c r="BNY63" s="13"/>
      <c r="BNZ63" s="13"/>
      <c r="BOA63" s="13"/>
      <c r="BOB63" s="13"/>
      <c r="BOC63" s="13"/>
      <c r="BOD63" s="13"/>
      <c r="BOE63" s="13"/>
      <c r="BOF63" s="13"/>
      <c r="BOG63" s="13"/>
      <c r="BOH63" s="13"/>
      <c r="BOI63" s="13"/>
      <c r="BOJ63" s="13"/>
      <c r="BOK63" s="13"/>
      <c r="BOL63" s="13"/>
      <c r="BOM63" s="13"/>
      <c r="BON63" s="13"/>
      <c r="BOO63" s="13"/>
      <c r="BOP63" s="13"/>
      <c r="BOQ63" s="13"/>
      <c r="BOR63" s="13"/>
      <c r="BOS63" s="13"/>
      <c r="BOT63" s="13"/>
      <c r="BOU63" s="13"/>
      <c r="BOV63" s="13"/>
      <c r="BOW63" s="13"/>
      <c r="BOX63" s="13"/>
      <c r="BOY63" s="13"/>
      <c r="BOZ63" s="13"/>
      <c r="BPA63" s="13"/>
      <c r="BPB63" s="13"/>
      <c r="BPC63" s="13"/>
      <c r="BPD63" s="13"/>
      <c r="BPE63" s="13"/>
      <c r="BPF63" s="13"/>
      <c r="BPG63" s="13"/>
      <c r="BPH63" s="13"/>
      <c r="BPI63" s="13"/>
      <c r="BPJ63" s="13"/>
      <c r="BPK63" s="13"/>
      <c r="BPL63" s="13"/>
      <c r="BPM63" s="13"/>
      <c r="BPN63" s="13"/>
      <c r="BPO63" s="13"/>
      <c r="BPP63" s="13"/>
      <c r="BPQ63" s="13"/>
      <c r="BPR63" s="13"/>
      <c r="BPS63" s="13"/>
      <c r="BPT63" s="13"/>
      <c r="BPU63" s="13"/>
      <c r="BPV63" s="13"/>
      <c r="BPW63" s="13"/>
      <c r="BPX63" s="13"/>
      <c r="BPY63" s="13"/>
      <c r="BPZ63" s="13"/>
      <c r="BQA63" s="13"/>
      <c r="BQB63" s="13"/>
      <c r="BQC63" s="13"/>
      <c r="BQD63" s="13"/>
      <c r="BQE63" s="13"/>
      <c r="BQF63" s="13"/>
      <c r="BQG63" s="13"/>
      <c r="BQH63" s="13"/>
      <c r="BQI63" s="13"/>
      <c r="BQJ63" s="13"/>
      <c r="BQK63" s="13"/>
      <c r="BQL63" s="13"/>
      <c r="BQM63" s="13"/>
      <c r="BQN63" s="13"/>
      <c r="BQO63" s="13"/>
      <c r="BQP63" s="13"/>
      <c r="BQQ63" s="13"/>
      <c r="BQR63" s="13"/>
      <c r="BQS63" s="13"/>
      <c r="BQT63" s="13"/>
      <c r="BQU63" s="13"/>
      <c r="BQV63" s="13"/>
      <c r="BQW63" s="13"/>
      <c r="BQX63" s="13"/>
      <c r="BQY63" s="13"/>
      <c r="BQZ63" s="13"/>
      <c r="BRA63" s="13"/>
      <c r="BRB63" s="13"/>
      <c r="BRC63" s="13"/>
      <c r="BRD63" s="13"/>
      <c r="BRE63" s="13"/>
      <c r="BRF63" s="13"/>
      <c r="BRG63" s="13"/>
      <c r="BRH63" s="13"/>
      <c r="BRI63" s="13"/>
      <c r="BRJ63" s="13"/>
      <c r="BRK63" s="13"/>
      <c r="BRL63" s="13"/>
      <c r="BRM63" s="13"/>
      <c r="BRN63" s="13"/>
      <c r="BRO63" s="13"/>
      <c r="BRP63" s="13"/>
      <c r="BRQ63" s="13"/>
      <c r="BRR63" s="13"/>
      <c r="BRS63" s="13"/>
      <c r="BRT63" s="13"/>
      <c r="BRU63" s="13"/>
      <c r="BRV63" s="13"/>
      <c r="BRW63" s="13"/>
      <c r="BRX63" s="13"/>
      <c r="BRY63" s="13"/>
      <c r="BRZ63" s="13"/>
      <c r="BSA63" s="13"/>
      <c r="BSB63" s="13"/>
      <c r="BSC63" s="13"/>
      <c r="BSD63" s="13"/>
      <c r="BSE63" s="13"/>
      <c r="BSF63" s="13"/>
      <c r="BSG63" s="13"/>
      <c r="BSH63" s="13"/>
      <c r="BSI63" s="13"/>
      <c r="BSJ63" s="13"/>
      <c r="BSK63" s="13"/>
      <c r="BSL63" s="13"/>
      <c r="BSM63" s="13"/>
      <c r="BSN63" s="13"/>
      <c r="BSO63" s="13"/>
      <c r="BSP63" s="13"/>
      <c r="BSQ63" s="13"/>
      <c r="BSR63" s="13"/>
      <c r="BSS63" s="13"/>
      <c r="BST63" s="13"/>
      <c r="BSU63" s="13"/>
      <c r="BSV63" s="13"/>
      <c r="BSW63" s="13"/>
      <c r="BSX63" s="13"/>
      <c r="BSY63" s="13"/>
      <c r="BSZ63" s="13"/>
      <c r="BTA63" s="13"/>
      <c r="BTB63" s="13"/>
      <c r="BTC63" s="13"/>
      <c r="BTD63" s="13"/>
      <c r="BTE63" s="13"/>
      <c r="BTF63" s="13"/>
      <c r="BTG63" s="13"/>
      <c r="BTH63" s="13"/>
      <c r="BTI63" s="13"/>
      <c r="BTJ63" s="13"/>
      <c r="BTK63" s="13"/>
      <c r="BTL63" s="13"/>
      <c r="BTM63" s="13"/>
      <c r="BTN63" s="13"/>
      <c r="BTO63" s="13"/>
      <c r="BTP63" s="13"/>
      <c r="BTQ63" s="13"/>
      <c r="BTR63" s="13"/>
      <c r="BTS63" s="13"/>
      <c r="BTT63" s="13"/>
      <c r="BTU63" s="13"/>
      <c r="BTV63" s="13"/>
      <c r="BTW63" s="13"/>
      <c r="BTX63" s="13"/>
      <c r="BTY63" s="13"/>
      <c r="BTZ63" s="13"/>
      <c r="BUA63" s="13"/>
      <c r="BUB63" s="13"/>
      <c r="BUC63" s="13"/>
      <c r="BUD63" s="13"/>
      <c r="BUE63" s="13"/>
      <c r="BUF63" s="13"/>
      <c r="BUG63" s="13"/>
      <c r="BUH63" s="13"/>
      <c r="BUI63" s="13"/>
      <c r="BUJ63" s="13"/>
      <c r="BUK63" s="13"/>
      <c r="BUL63" s="13"/>
      <c r="BUM63" s="13"/>
      <c r="BUN63" s="13"/>
      <c r="BUO63" s="13"/>
      <c r="BUP63" s="13"/>
      <c r="BUQ63" s="13"/>
      <c r="BUR63" s="13"/>
      <c r="BUS63" s="13"/>
      <c r="BUT63" s="13"/>
      <c r="BUU63" s="13"/>
      <c r="BUV63" s="13"/>
      <c r="BUW63" s="13"/>
      <c r="BUX63" s="13"/>
      <c r="BUY63" s="13"/>
      <c r="BUZ63" s="13"/>
      <c r="BVA63" s="13"/>
      <c r="BVB63" s="13"/>
      <c r="BVC63" s="13"/>
      <c r="BVD63" s="13"/>
      <c r="BVE63" s="13"/>
      <c r="BVF63" s="13"/>
      <c r="BVG63" s="13"/>
      <c r="BVH63" s="13"/>
      <c r="BVI63" s="13"/>
      <c r="BVJ63" s="13"/>
      <c r="BVK63" s="13"/>
      <c r="BVL63" s="13"/>
      <c r="BVM63" s="13"/>
      <c r="BVN63" s="13"/>
      <c r="BVO63" s="13"/>
      <c r="BVP63" s="13"/>
      <c r="BVQ63" s="13"/>
      <c r="BVR63" s="13"/>
      <c r="BVS63" s="13"/>
      <c r="BVT63" s="13"/>
      <c r="BVU63" s="13"/>
      <c r="BVV63" s="13"/>
      <c r="BVW63" s="13"/>
      <c r="BVX63" s="13"/>
      <c r="BVY63" s="13"/>
      <c r="BVZ63" s="13"/>
      <c r="BWA63" s="13"/>
      <c r="BWB63" s="13"/>
      <c r="BWC63" s="13"/>
      <c r="BWD63" s="13"/>
      <c r="BWE63" s="13"/>
      <c r="BWF63" s="13"/>
      <c r="BWG63" s="13"/>
      <c r="BWH63" s="13"/>
      <c r="BWI63" s="13"/>
      <c r="BWJ63" s="13"/>
      <c r="BWK63" s="13"/>
      <c r="BWL63" s="13"/>
      <c r="BWM63" s="13"/>
      <c r="BWN63" s="13"/>
      <c r="BWO63" s="13"/>
      <c r="BWP63" s="13"/>
      <c r="BWQ63" s="13"/>
      <c r="BWR63" s="13"/>
      <c r="BWS63" s="13"/>
      <c r="BWT63" s="13"/>
      <c r="BWU63" s="13"/>
      <c r="BWV63" s="13"/>
      <c r="BWW63" s="13"/>
      <c r="BWX63" s="13"/>
      <c r="BWY63" s="13"/>
      <c r="BWZ63" s="13"/>
      <c r="BXA63" s="13"/>
      <c r="BXB63" s="13"/>
      <c r="BXC63" s="13"/>
      <c r="BXD63" s="13"/>
      <c r="BXE63" s="13"/>
      <c r="BXF63" s="13"/>
      <c r="BXG63" s="13"/>
      <c r="BXH63" s="13"/>
      <c r="BXI63" s="13"/>
      <c r="BXJ63" s="13"/>
      <c r="BXK63" s="13"/>
      <c r="BXL63" s="13"/>
      <c r="BXM63" s="13"/>
      <c r="BXN63" s="13"/>
      <c r="BXO63" s="13"/>
      <c r="BXP63" s="13"/>
      <c r="BXQ63" s="13"/>
      <c r="BXR63" s="13"/>
      <c r="BXS63" s="13"/>
      <c r="BXT63" s="13"/>
      <c r="BXU63" s="13"/>
      <c r="BXV63" s="13"/>
      <c r="BXW63" s="13"/>
      <c r="BXX63" s="13"/>
      <c r="BXY63" s="13"/>
      <c r="BXZ63" s="13"/>
      <c r="BYA63" s="13"/>
      <c r="BYB63" s="13"/>
      <c r="BYC63" s="13"/>
      <c r="BYD63" s="13"/>
      <c r="BYE63" s="13"/>
      <c r="BYF63" s="13"/>
      <c r="BYG63" s="13"/>
      <c r="BYH63" s="13"/>
      <c r="BYI63" s="13"/>
      <c r="BYJ63" s="13"/>
      <c r="BYK63" s="13"/>
      <c r="BYL63" s="13"/>
      <c r="BYM63" s="13"/>
      <c r="BYN63" s="13"/>
      <c r="BYO63" s="13"/>
      <c r="BYP63" s="13"/>
      <c r="BYQ63" s="13"/>
      <c r="BYR63" s="13"/>
      <c r="BYS63" s="13"/>
      <c r="BYT63" s="13"/>
      <c r="BYU63" s="13"/>
      <c r="BYV63" s="13"/>
      <c r="BYW63" s="13"/>
      <c r="BYX63" s="13"/>
      <c r="BYY63" s="13"/>
      <c r="BYZ63" s="13"/>
      <c r="BZA63" s="13"/>
      <c r="BZB63" s="13"/>
      <c r="BZC63" s="13"/>
      <c r="BZD63" s="13"/>
      <c r="BZE63" s="13"/>
      <c r="BZF63" s="13"/>
      <c r="BZG63" s="13"/>
      <c r="BZH63" s="13"/>
      <c r="BZI63" s="13"/>
      <c r="BZJ63" s="13"/>
      <c r="BZK63" s="13"/>
      <c r="BZL63" s="13"/>
      <c r="BZM63" s="13"/>
      <c r="BZN63" s="13"/>
      <c r="BZO63" s="13"/>
      <c r="BZP63" s="13"/>
      <c r="BZQ63" s="13"/>
      <c r="BZR63" s="13"/>
      <c r="BZS63" s="13"/>
      <c r="BZT63" s="13"/>
      <c r="BZU63" s="13"/>
      <c r="BZV63" s="13"/>
      <c r="BZW63" s="13"/>
      <c r="BZX63" s="13"/>
      <c r="BZY63" s="13"/>
      <c r="BZZ63" s="13"/>
      <c r="CAA63" s="13"/>
      <c r="CAB63" s="13"/>
      <c r="CAC63" s="13"/>
      <c r="CAD63" s="13"/>
      <c r="CAE63" s="13"/>
      <c r="CAF63" s="13"/>
      <c r="CAG63" s="13"/>
      <c r="CAH63" s="13"/>
      <c r="CAI63" s="13"/>
      <c r="CAJ63" s="13"/>
      <c r="CAK63" s="13"/>
      <c r="CAL63" s="13"/>
      <c r="CAM63" s="13"/>
      <c r="CAN63" s="13"/>
      <c r="CAO63" s="13"/>
      <c r="CAP63" s="13"/>
      <c r="CAQ63" s="13"/>
      <c r="CAR63" s="13"/>
      <c r="CAS63" s="13"/>
      <c r="CAT63" s="13"/>
      <c r="CAU63" s="13"/>
      <c r="CAV63" s="13"/>
      <c r="CAW63" s="13"/>
      <c r="CAX63" s="13"/>
      <c r="CAY63" s="13"/>
      <c r="CAZ63" s="13"/>
      <c r="CBA63" s="13"/>
      <c r="CBB63" s="13"/>
      <c r="CBC63" s="13"/>
      <c r="CBD63" s="13"/>
      <c r="CBE63" s="13"/>
      <c r="CBF63" s="13"/>
      <c r="CBG63" s="13"/>
      <c r="CBH63" s="13"/>
      <c r="CBI63" s="13"/>
      <c r="CBJ63" s="13"/>
      <c r="CBK63" s="13"/>
      <c r="CBL63" s="13"/>
      <c r="CBM63" s="13"/>
      <c r="CBN63" s="13"/>
      <c r="CBO63" s="13"/>
      <c r="CBP63" s="13"/>
      <c r="CBQ63" s="13"/>
      <c r="CBR63" s="13"/>
      <c r="CBS63" s="13"/>
      <c r="CBT63" s="13"/>
      <c r="CBU63" s="13"/>
      <c r="CBV63" s="13"/>
      <c r="CBW63" s="13"/>
      <c r="CBX63" s="13"/>
      <c r="CBY63" s="13"/>
      <c r="CBZ63" s="13"/>
      <c r="CCA63" s="13"/>
      <c r="CCB63" s="13"/>
      <c r="CCC63" s="13"/>
      <c r="CCD63" s="13"/>
      <c r="CCE63" s="13"/>
      <c r="CCF63" s="13"/>
      <c r="CCG63" s="13"/>
      <c r="CCH63" s="13"/>
      <c r="CCI63" s="13"/>
      <c r="CCJ63" s="13"/>
      <c r="CCK63" s="13"/>
      <c r="CCL63" s="13"/>
      <c r="CCM63" s="13"/>
      <c r="CCN63" s="13"/>
      <c r="CCO63" s="13"/>
      <c r="CCP63" s="13"/>
      <c r="CCQ63" s="13"/>
      <c r="CCR63" s="13"/>
      <c r="CCS63" s="13"/>
      <c r="CCT63" s="13"/>
      <c r="CCU63" s="13"/>
      <c r="CCV63" s="13"/>
      <c r="CCW63" s="13"/>
      <c r="CCX63" s="13"/>
      <c r="CCY63" s="13"/>
      <c r="CCZ63" s="13"/>
      <c r="CDA63" s="13"/>
      <c r="CDB63" s="13"/>
      <c r="CDC63" s="13"/>
      <c r="CDD63" s="13"/>
      <c r="CDE63" s="13"/>
      <c r="CDF63" s="13"/>
      <c r="CDG63" s="13"/>
      <c r="CDH63" s="13"/>
      <c r="CDI63" s="13"/>
      <c r="CDJ63" s="13"/>
      <c r="CDK63" s="13"/>
      <c r="CDL63" s="13"/>
      <c r="CDM63" s="13"/>
      <c r="CDN63" s="13"/>
      <c r="CDO63" s="13"/>
      <c r="CDP63" s="13"/>
      <c r="CDQ63" s="13"/>
      <c r="CDR63" s="13"/>
      <c r="CDS63" s="13"/>
      <c r="CDT63" s="13"/>
      <c r="CDU63" s="13"/>
      <c r="CDV63" s="13"/>
      <c r="CDW63" s="13"/>
      <c r="CDX63" s="13"/>
      <c r="CDY63" s="13"/>
      <c r="CDZ63" s="13"/>
      <c r="CEA63" s="13"/>
      <c r="CEB63" s="13"/>
      <c r="CEC63" s="13"/>
      <c r="CED63" s="13"/>
      <c r="CEE63" s="13"/>
      <c r="CEF63" s="13"/>
      <c r="CEG63" s="13"/>
      <c r="CEH63" s="13"/>
      <c r="CEI63" s="13"/>
      <c r="CEJ63" s="13"/>
      <c r="CEK63" s="13"/>
      <c r="CEL63" s="13"/>
      <c r="CEM63" s="13"/>
      <c r="CEN63" s="13"/>
      <c r="CEO63" s="13"/>
      <c r="CEP63" s="13"/>
      <c r="CEQ63" s="13"/>
      <c r="CER63" s="13"/>
      <c r="CES63" s="13"/>
      <c r="CET63" s="13"/>
      <c r="CEU63" s="13"/>
      <c r="CEV63" s="13"/>
      <c r="CEW63" s="13"/>
      <c r="CEX63" s="13"/>
      <c r="CEY63" s="13"/>
      <c r="CEZ63" s="13"/>
      <c r="CFA63" s="13"/>
      <c r="CFB63" s="13"/>
      <c r="CFC63" s="13"/>
      <c r="CFD63" s="13"/>
      <c r="CFE63" s="13"/>
      <c r="CFF63" s="13"/>
      <c r="CFG63" s="13"/>
      <c r="CFH63" s="13"/>
      <c r="CFI63" s="13"/>
      <c r="CFJ63" s="13"/>
      <c r="CFK63" s="13"/>
      <c r="CFL63" s="13"/>
      <c r="CFM63" s="13"/>
      <c r="CFN63" s="13"/>
      <c r="CFO63" s="13"/>
      <c r="CFP63" s="13"/>
      <c r="CFQ63" s="13"/>
      <c r="CFR63" s="13"/>
      <c r="CFS63" s="13"/>
      <c r="CFT63" s="13"/>
      <c r="CFU63" s="13"/>
      <c r="CFV63" s="13"/>
      <c r="CFW63" s="13"/>
      <c r="CFX63" s="13"/>
      <c r="CFY63" s="13"/>
      <c r="CFZ63" s="13"/>
      <c r="CGA63" s="13"/>
      <c r="CGB63" s="13"/>
      <c r="CGC63" s="13"/>
      <c r="CGD63" s="13"/>
      <c r="CGE63" s="13"/>
      <c r="CGF63" s="13"/>
      <c r="CGG63" s="13"/>
      <c r="CGH63" s="13"/>
      <c r="CGI63" s="13"/>
      <c r="CGJ63" s="13"/>
      <c r="CGK63" s="13"/>
      <c r="CGL63" s="13"/>
      <c r="CGM63" s="13"/>
      <c r="CGN63" s="13"/>
      <c r="CGO63" s="13"/>
      <c r="CGP63" s="13"/>
      <c r="CGQ63" s="13"/>
      <c r="CGR63" s="13"/>
      <c r="CGS63" s="13"/>
      <c r="CGT63" s="13"/>
      <c r="CGU63" s="13"/>
      <c r="CGV63" s="13"/>
      <c r="CGW63" s="13"/>
      <c r="CGX63" s="13"/>
      <c r="CGY63" s="13"/>
      <c r="CGZ63" s="13"/>
      <c r="CHA63" s="13"/>
      <c r="CHB63" s="13"/>
      <c r="CHC63" s="13"/>
      <c r="CHD63" s="13"/>
      <c r="CHE63" s="13"/>
      <c r="CHF63" s="13"/>
      <c r="CHG63" s="13"/>
      <c r="CHH63" s="13"/>
      <c r="CHI63" s="13"/>
      <c r="CHJ63" s="13"/>
      <c r="CHK63" s="13"/>
      <c r="CHL63" s="13"/>
      <c r="CHM63" s="13"/>
      <c r="CHN63" s="13"/>
      <c r="CHO63" s="13"/>
      <c r="CHP63" s="13"/>
      <c r="CHQ63" s="13"/>
      <c r="CHR63" s="13"/>
      <c r="CHS63" s="13"/>
      <c r="CHT63" s="13"/>
      <c r="CHU63" s="13"/>
      <c r="CHV63" s="13"/>
      <c r="CHW63" s="13"/>
      <c r="CHX63" s="13"/>
      <c r="CHY63" s="13"/>
      <c r="CHZ63" s="13"/>
      <c r="CIA63" s="13"/>
      <c r="CIB63" s="13"/>
      <c r="CIC63" s="13"/>
      <c r="CID63" s="13"/>
      <c r="CIE63" s="13"/>
      <c r="CIF63" s="13"/>
      <c r="CIG63" s="13"/>
      <c r="CIH63" s="13"/>
      <c r="CII63" s="13"/>
      <c r="CIJ63" s="13"/>
      <c r="CIK63" s="13"/>
      <c r="CIL63" s="13"/>
      <c r="CIM63" s="13"/>
      <c r="CIN63" s="13"/>
      <c r="CIO63" s="13"/>
      <c r="CIP63" s="13"/>
      <c r="CIQ63" s="13"/>
      <c r="CIR63" s="13"/>
      <c r="CIS63" s="13"/>
      <c r="CIT63" s="13"/>
      <c r="CIU63" s="13"/>
      <c r="CIV63" s="13"/>
      <c r="CIW63" s="13"/>
      <c r="CIX63" s="13"/>
      <c r="CIY63" s="13"/>
      <c r="CIZ63" s="13"/>
      <c r="CJA63" s="13"/>
      <c r="CJB63" s="13"/>
      <c r="CJC63" s="13"/>
      <c r="CJD63" s="13"/>
      <c r="CJE63" s="13"/>
      <c r="CJF63" s="13"/>
      <c r="CJG63" s="13"/>
      <c r="CJH63" s="13"/>
      <c r="CJI63" s="13"/>
      <c r="CJJ63" s="13"/>
      <c r="CJK63" s="13"/>
      <c r="CJL63" s="13"/>
      <c r="CJM63" s="13"/>
      <c r="CJN63" s="13"/>
      <c r="CJO63" s="13"/>
      <c r="CJP63" s="13"/>
      <c r="CJQ63" s="13"/>
      <c r="CJR63" s="13"/>
      <c r="CJS63" s="13"/>
      <c r="CJT63" s="13"/>
      <c r="CJU63" s="13"/>
      <c r="CJV63" s="13"/>
      <c r="CJW63" s="13"/>
      <c r="CJX63" s="13"/>
      <c r="CJY63" s="13"/>
      <c r="CJZ63" s="13"/>
      <c r="CKA63" s="13"/>
      <c r="CKB63" s="13"/>
      <c r="CKC63" s="13"/>
      <c r="CKD63" s="13"/>
      <c r="CKE63" s="13"/>
      <c r="CKF63" s="13"/>
      <c r="CKG63" s="13"/>
      <c r="CKH63" s="13"/>
      <c r="CKI63" s="13"/>
      <c r="CKJ63" s="13"/>
      <c r="CKK63" s="13"/>
      <c r="CKL63" s="13"/>
      <c r="CKM63" s="13"/>
      <c r="CKN63" s="13"/>
      <c r="CKO63" s="13"/>
      <c r="CKP63" s="13"/>
      <c r="CKQ63" s="13"/>
      <c r="CKR63" s="13"/>
      <c r="CKS63" s="13"/>
      <c r="CKT63" s="13"/>
      <c r="CKU63" s="13"/>
      <c r="CKV63" s="13"/>
      <c r="CKW63" s="13"/>
      <c r="CKX63" s="13"/>
      <c r="CKY63" s="13"/>
      <c r="CKZ63" s="13"/>
      <c r="CLA63" s="13"/>
      <c r="CLB63" s="13"/>
      <c r="CLC63" s="13"/>
      <c r="CLD63" s="13"/>
      <c r="CLE63" s="13"/>
      <c r="CLF63" s="13"/>
      <c r="CLG63" s="13"/>
      <c r="CLH63" s="13"/>
      <c r="CLI63" s="13"/>
      <c r="CLJ63" s="13"/>
      <c r="CLK63" s="13"/>
      <c r="CLL63" s="13"/>
      <c r="CLM63" s="13"/>
      <c r="CLN63" s="13"/>
      <c r="CLO63" s="13"/>
      <c r="CLP63" s="13"/>
      <c r="CLQ63" s="13"/>
      <c r="CLR63" s="13"/>
      <c r="CLS63" s="13"/>
      <c r="CLT63" s="13"/>
      <c r="CLU63" s="13"/>
      <c r="CLV63" s="13"/>
      <c r="CLW63" s="13"/>
      <c r="CLX63" s="13"/>
      <c r="CLY63" s="13"/>
      <c r="CLZ63" s="13"/>
      <c r="CMA63" s="13"/>
      <c r="CMB63" s="13"/>
      <c r="CMC63" s="13"/>
      <c r="CMD63" s="13"/>
      <c r="CME63" s="13"/>
      <c r="CMF63" s="13"/>
      <c r="CMG63" s="13"/>
      <c r="CMH63" s="13"/>
      <c r="CMI63" s="13"/>
      <c r="CMJ63" s="13"/>
      <c r="CMK63" s="13"/>
      <c r="CML63" s="13"/>
      <c r="CMM63" s="13"/>
      <c r="CMN63" s="13"/>
      <c r="CMO63" s="13"/>
      <c r="CMP63" s="13"/>
      <c r="CMQ63" s="13"/>
      <c r="CMR63" s="13"/>
      <c r="CMS63" s="13"/>
      <c r="CMT63" s="13"/>
      <c r="CMU63" s="13"/>
      <c r="CMV63" s="13"/>
      <c r="CMW63" s="13"/>
      <c r="CMX63" s="13"/>
      <c r="CMY63" s="13"/>
      <c r="CMZ63" s="13"/>
      <c r="CNA63" s="13"/>
      <c r="CNB63" s="13"/>
      <c r="CNC63" s="13"/>
      <c r="CND63" s="13"/>
      <c r="CNE63" s="13"/>
      <c r="CNF63" s="13"/>
      <c r="CNG63" s="13"/>
      <c r="CNH63" s="13"/>
      <c r="CNI63" s="13"/>
      <c r="CNJ63" s="13"/>
      <c r="CNK63" s="13"/>
      <c r="CNL63" s="13"/>
      <c r="CNM63" s="13"/>
      <c r="CNN63" s="13"/>
      <c r="CNO63" s="13"/>
      <c r="CNP63" s="13"/>
      <c r="CNQ63" s="13"/>
      <c r="CNR63" s="13"/>
      <c r="CNS63" s="13"/>
      <c r="CNT63" s="13"/>
      <c r="CNU63" s="13"/>
      <c r="CNV63" s="13"/>
      <c r="CNW63" s="13"/>
      <c r="CNX63" s="13"/>
      <c r="CNY63" s="13"/>
      <c r="CNZ63" s="13"/>
      <c r="COA63" s="13"/>
      <c r="COB63" s="13"/>
      <c r="COC63" s="13"/>
      <c r="COD63" s="13"/>
      <c r="COE63" s="13"/>
      <c r="COF63" s="13"/>
      <c r="COG63" s="13"/>
      <c r="COH63" s="13"/>
      <c r="COI63" s="13"/>
      <c r="COJ63" s="13"/>
      <c r="COK63" s="13"/>
      <c r="COL63" s="13"/>
      <c r="COM63" s="13"/>
      <c r="CON63" s="13"/>
      <c r="COO63" s="13"/>
      <c r="COP63" s="13"/>
      <c r="COQ63" s="13"/>
      <c r="COR63" s="13"/>
      <c r="COS63" s="13"/>
      <c r="COT63" s="13"/>
      <c r="COU63" s="13"/>
      <c r="COV63" s="13"/>
      <c r="COW63" s="13"/>
      <c r="COX63" s="13"/>
      <c r="COY63" s="13"/>
      <c r="COZ63" s="13"/>
      <c r="CPA63" s="13"/>
      <c r="CPB63" s="13"/>
      <c r="CPC63" s="13"/>
      <c r="CPD63" s="13"/>
      <c r="CPE63" s="13"/>
      <c r="CPF63" s="13"/>
      <c r="CPG63" s="13"/>
      <c r="CPH63" s="13"/>
      <c r="CPI63" s="13"/>
      <c r="CPJ63" s="13"/>
      <c r="CPK63" s="13"/>
      <c r="CPL63" s="13"/>
      <c r="CPM63" s="13"/>
      <c r="CPN63" s="13"/>
      <c r="CPO63" s="13"/>
      <c r="CPP63" s="13"/>
      <c r="CPQ63" s="13"/>
      <c r="CPR63" s="13"/>
      <c r="CPS63" s="13"/>
      <c r="CPT63" s="13"/>
      <c r="CPU63" s="13"/>
      <c r="CPV63" s="13"/>
      <c r="CPW63" s="13"/>
      <c r="CPX63" s="13"/>
      <c r="CPY63" s="13"/>
      <c r="CPZ63" s="13"/>
      <c r="CQA63" s="13"/>
      <c r="CQB63" s="13"/>
      <c r="CQC63" s="13"/>
      <c r="CQD63" s="13"/>
      <c r="CQE63" s="13"/>
      <c r="CQF63" s="13"/>
      <c r="CQG63" s="13"/>
      <c r="CQH63" s="13"/>
      <c r="CQI63" s="13"/>
      <c r="CQJ63" s="13"/>
      <c r="CQK63" s="13"/>
      <c r="CQL63" s="13"/>
      <c r="CQM63" s="13"/>
      <c r="CQN63" s="13"/>
      <c r="CQO63" s="13"/>
      <c r="CQP63" s="13"/>
      <c r="CQQ63" s="13"/>
      <c r="CQR63" s="13"/>
      <c r="CQS63" s="13"/>
      <c r="CQT63" s="13"/>
      <c r="CQU63" s="13"/>
      <c r="CQV63" s="13"/>
      <c r="CQW63" s="13"/>
      <c r="CQX63" s="13"/>
      <c r="CQY63" s="13"/>
      <c r="CQZ63" s="13"/>
      <c r="CRA63" s="13"/>
      <c r="CRB63" s="13"/>
      <c r="CRC63" s="13"/>
      <c r="CRD63" s="13"/>
      <c r="CRE63" s="13"/>
      <c r="CRF63" s="13"/>
      <c r="CRG63" s="13"/>
      <c r="CRH63" s="13"/>
      <c r="CRI63" s="13"/>
      <c r="CRJ63" s="13"/>
      <c r="CRK63" s="13"/>
      <c r="CRL63" s="13"/>
      <c r="CRM63" s="13"/>
      <c r="CRN63" s="13"/>
      <c r="CRO63" s="13"/>
      <c r="CRP63" s="13"/>
      <c r="CRQ63" s="13"/>
      <c r="CRR63" s="13"/>
      <c r="CRS63" s="13"/>
      <c r="CRT63" s="13"/>
      <c r="CRU63" s="13"/>
      <c r="CRV63" s="13"/>
      <c r="CRW63" s="13"/>
      <c r="CRX63" s="13"/>
      <c r="CRY63" s="13"/>
      <c r="CRZ63" s="13"/>
      <c r="CSA63" s="13"/>
      <c r="CSB63" s="13"/>
      <c r="CSC63" s="13"/>
      <c r="CSD63" s="13"/>
      <c r="CSE63" s="13"/>
      <c r="CSF63" s="13"/>
      <c r="CSG63" s="13"/>
      <c r="CSH63" s="13"/>
      <c r="CSI63" s="13"/>
      <c r="CSJ63" s="13"/>
      <c r="CSK63" s="13"/>
      <c r="CSL63" s="13"/>
      <c r="CSM63" s="13"/>
      <c r="CSN63" s="13"/>
      <c r="CSO63" s="13"/>
      <c r="CSP63" s="13"/>
      <c r="CSQ63" s="13"/>
      <c r="CSR63" s="13"/>
      <c r="CSS63" s="13"/>
      <c r="CST63" s="13"/>
      <c r="CSU63" s="13"/>
      <c r="CSV63" s="13"/>
      <c r="CSW63" s="13"/>
      <c r="CSX63" s="13"/>
      <c r="CSY63" s="13"/>
      <c r="CSZ63" s="13"/>
      <c r="CTA63" s="13"/>
      <c r="CTB63" s="13"/>
      <c r="CTC63" s="13"/>
      <c r="CTD63" s="13"/>
      <c r="CTE63" s="13"/>
      <c r="CTF63" s="13"/>
      <c r="CTG63" s="13"/>
      <c r="CTH63" s="13"/>
      <c r="CTI63" s="13"/>
      <c r="CTJ63" s="13"/>
      <c r="CTK63" s="13"/>
      <c r="CTL63" s="13"/>
      <c r="CTM63" s="13"/>
      <c r="CTN63" s="13"/>
      <c r="CTO63" s="13"/>
      <c r="CTP63" s="13"/>
      <c r="CTQ63" s="13"/>
      <c r="CTR63" s="13"/>
      <c r="CTS63" s="13"/>
      <c r="CTT63" s="13"/>
      <c r="CTU63" s="13"/>
      <c r="CTV63" s="13"/>
      <c r="CTW63" s="13"/>
      <c r="CTX63" s="13"/>
      <c r="CTY63" s="13"/>
      <c r="CTZ63" s="13"/>
      <c r="CUA63" s="13"/>
      <c r="CUB63" s="13"/>
      <c r="CUC63" s="13"/>
      <c r="CUD63" s="13"/>
      <c r="CUE63" s="13"/>
      <c r="CUF63" s="13"/>
      <c r="CUG63" s="13"/>
      <c r="CUH63" s="13"/>
      <c r="CUI63" s="13"/>
      <c r="CUJ63" s="13"/>
      <c r="CUK63" s="13"/>
      <c r="CUL63" s="13"/>
      <c r="CUM63" s="13"/>
      <c r="CUN63" s="13"/>
      <c r="CUO63" s="13"/>
      <c r="CUP63" s="13"/>
      <c r="CUQ63" s="13"/>
      <c r="CUR63" s="13"/>
      <c r="CUS63" s="13"/>
      <c r="CUT63" s="13"/>
      <c r="CUU63" s="13"/>
      <c r="CUV63" s="13"/>
      <c r="CUW63" s="13"/>
      <c r="CUX63" s="13"/>
      <c r="CUY63" s="13"/>
      <c r="CUZ63" s="13"/>
      <c r="CVA63" s="13"/>
      <c r="CVB63" s="13"/>
      <c r="CVC63" s="13"/>
      <c r="CVD63" s="13"/>
      <c r="CVE63" s="13"/>
      <c r="CVF63" s="13"/>
      <c r="CVG63" s="13"/>
      <c r="CVH63" s="13"/>
      <c r="CVI63" s="13"/>
      <c r="CVJ63" s="13"/>
      <c r="CVK63" s="13"/>
      <c r="CVL63" s="13"/>
      <c r="CVM63" s="13"/>
      <c r="CVN63" s="13"/>
      <c r="CVO63" s="13"/>
      <c r="CVP63" s="13"/>
      <c r="CVQ63" s="13"/>
      <c r="CVR63" s="13"/>
      <c r="CVS63" s="13"/>
      <c r="CVT63" s="13"/>
      <c r="CVU63" s="13"/>
      <c r="CVV63" s="13"/>
      <c r="CVW63" s="13"/>
      <c r="CVX63" s="13"/>
      <c r="CVY63" s="13"/>
      <c r="CVZ63" s="13"/>
      <c r="CWA63" s="13"/>
      <c r="CWB63" s="13"/>
      <c r="CWC63" s="13"/>
      <c r="CWD63" s="13"/>
      <c r="CWE63" s="13"/>
      <c r="CWF63" s="13"/>
      <c r="CWG63" s="13"/>
      <c r="CWH63" s="13"/>
      <c r="CWI63" s="13"/>
      <c r="CWJ63" s="13"/>
      <c r="CWK63" s="13"/>
      <c r="CWL63" s="13"/>
      <c r="CWM63" s="13"/>
      <c r="CWN63" s="13"/>
      <c r="CWO63" s="13"/>
      <c r="CWP63" s="13"/>
      <c r="CWQ63" s="13"/>
      <c r="CWR63" s="13"/>
      <c r="CWS63" s="13"/>
      <c r="CWT63" s="13"/>
      <c r="CWU63" s="13"/>
      <c r="CWV63" s="13"/>
      <c r="CWW63" s="13"/>
      <c r="CWX63" s="13"/>
      <c r="CWY63" s="13"/>
      <c r="CWZ63" s="13"/>
      <c r="CXA63" s="13"/>
      <c r="CXB63" s="13"/>
      <c r="CXC63" s="13"/>
      <c r="CXD63" s="13"/>
      <c r="CXE63" s="13"/>
      <c r="CXF63" s="13"/>
      <c r="CXG63" s="13"/>
      <c r="CXH63" s="13"/>
      <c r="CXI63" s="13"/>
      <c r="CXJ63" s="13"/>
      <c r="CXK63" s="13"/>
      <c r="CXL63" s="13"/>
      <c r="CXM63" s="13"/>
      <c r="CXN63" s="13"/>
      <c r="CXO63" s="13"/>
      <c r="CXP63" s="13"/>
      <c r="CXQ63" s="13"/>
      <c r="CXR63" s="13"/>
      <c r="CXS63" s="13"/>
      <c r="CXT63" s="13"/>
      <c r="CXU63" s="13"/>
      <c r="CXV63" s="13"/>
      <c r="CXW63" s="13"/>
      <c r="CXX63" s="13"/>
      <c r="CXY63" s="13"/>
      <c r="CXZ63" s="13"/>
      <c r="CYA63" s="13"/>
      <c r="CYB63" s="13"/>
      <c r="CYC63" s="13"/>
      <c r="CYD63" s="13"/>
      <c r="CYE63" s="13"/>
      <c r="CYF63" s="13"/>
      <c r="CYG63" s="13"/>
      <c r="CYH63" s="13"/>
      <c r="CYI63" s="13"/>
      <c r="CYJ63" s="13"/>
      <c r="CYK63" s="13"/>
      <c r="CYL63" s="13"/>
      <c r="CYM63" s="13"/>
      <c r="CYN63" s="13"/>
      <c r="CYO63" s="13"/>
      <c r="CYP63" s="13"/>
      <c r="CYQ63" s="13"/>
      <c r="CYR63" s="13"/>
      <c r="CYS63" s="13"/>
      <c r="CYT63" s="13"/>
      <c r="CYU63" s="13"/>
      <c r="CYV63" s="13"/>
      <c r="CYW63" s="13"/>
      <c r="CYX63" s="13"/>
      <c r="CYY63" s="13"/>
      <c r="CYZ63" s="13"/>
      <c r="CZA63" s="13"/>
      <c r="CZB63" s="13"/>
      <c r="CZC63" s="13"/>
      <c r="CZD63" s="13"/>
      <c r="CZE63" s="13"/>
      <c r="CZF63" s="13"/>
      <c r="CZG63" s="13"/>
      <c r="CZH63" s="13"/>
      <c r="CZI63" s="13"/>
      <c r="CZJ63" s="13"/>
      <c r="CZK63" s="13"/>
      <c r="CZL63" s="13"/>
      <c r="CZM63" s="13"/>
      <c r="CZN63" s="13"/>
      <c r="CZO63" s="13"/>
      <c r="CZP63" s="13"/>
      <c r="CZQ63" s="13"/>
      <c r="CZR63" s="13"/>
      <c r="CZS63" s="13"/>
      <c r="CZT63" s="13"/>
      <c r="CZU63" s="13"/>
      <c r="CZV63" s="13"/>
      <c r="CZW63" s="13"/>
      <c r="CZX63" s="13"/>
      <c r="CZY63" s="13"/>
      <c r="CZZ63" s="13"/>
      <c r="DAA63" s="13"/>
      <c r="DAB63" s="13"/>
      <c r="DAC63" s="13"/>
      <c r="DAD63" s="13"/>
      <c r="DAE63" s="13"/>
      <c r="DAF63" s="13"/>
      <c r="DAG63" s="13"/>
      <c r="DAH63" s="13"/>
      <c r="DAI63" s="13"/>
      <c r="DAJ63" s="13"/>
      <c r="DAK63" s="13"/>
      <c r="DAL63" s="13"/>
      <c r="DAM63" s="13"/>
      <c r="DAN63" s="13"/>
      <c r="DAO63" s="13"/>
      <c r="DAP63" s="13"/>
      <c r="DAQ63" s="13"/>
      <c r="DAR63" s="13"/>
      <c r="DAS63" s="13"/>
      <c r="DAT63" s="13"/>
      <c r="DAU63" s="13"/>
      <c r="DAV63" s="13"/>
      <c r="DAW63" s="13"/>
      <c r="DAX63" s="13"/>
      <c r="DAY63" s="13"/>
      <c r="DAZ63" s="13"/>
      <c r="DBA63" s="13"/>
      <c r="DBB63" s="13"/>
      <c r="DBC63" s="13"/>
      <c r="DBD63" s="13"/>
      <c r="DBE63" s="13"/>
      <c r="DBF63" s="13"/>
      <c r="DBG63" s="13"/>
      <c r="DBH63" s="13"/>
      <c r="DBI63" s="13"/>
      <c r="DBJ63" s="13"/>
      <c r="DBK63" s="13"/>
      <c r="DBL63" s="13"/>
      <c r="DBM63" s="13"/>
      <c r="DBN63" s="13"/>
      <c r="DBO63" s="13"/>
      <c r="DBP63" s="13"/>
      <c r="DBQ63" s="13"/>
      <c r="DBR63" s="13"/>
      <c r="DBS63" s="13"/>
      <c r="DBT63" s="13"/>
      <c r="DBU63" s="13"/>
      <c r="DBV63" s="13"/>
      <c r="DBW63" s="13"/>
      <c r="DBX63" s="13"/>
      <c r="DBY63" s="13"/>
      <c r="DBZ63" s="13"/>
      <c r="DCA63" s="13"/>
      <c r="DCB63" s="13"/>
      <c r="DCC63" s="13"/>
      <c r="DCD63" s="13"/>
      <c r="DCE63" s="13"/>
      <c r="DCF63" s="13"/>
      <c r="DCG63" s="13"/>
      <c r="DCH63" s="13"/>
      <c r="DCI63" s="13"/>
      <c r="DCJ63" s="13"/>
      <c r="DCK63" s="13"/>
      <c r="DCL63" s="13"/>
      <c r="DCM63" s="13"/>
      <c r="DCN63" s="13"/>
      <c r="DCO63" s="13"/>
      <c r="DCP63" s="13"/>
      <c r="DCQ63" s="13"/>
      <c r="DCR63" s="13"/>
      <c r="DCS63" s="13"/>
      <c r="DCT63" s="13"/>
      <c r="DCU63" s="13"/>
      <c r="DCV63" s="13"/>
      <c r="DCW63" s="13"/>
      <c r="DCX63" s="13"/>
      <c r="DCY63" s="13"/>
      <c r="DCZ63" s="13"/>
      <c r="DDA63" s="13"/>
      <c r="DDB63" s="13"/>
      <c r="DDC63" s="13"/>
      <c r="DDD63" s="13"/>
      <c r="DDE63" s="13"/>
      <c r="DDF63" s="13"/>
      <c r="DDG63" s="13"/>
      <c r="DDH63" s="13"/>
      <c r="DDI63" s="13"/>
      <c r="DDJ63" s="13"/>
      <c r="DDK63" s="13"/>
      <c r="DDL63" s="13"/>
      <c r="DDM63" s="13"/>
      <c r="DDN63" s="13"/>
      <c r="DDO63" s="13"/>
      <c r="DDP63" s="13"/>
      <c r="DDQ63" s="13"/>
      <c r="DDR63" s="13"/>
      <c r="DDS63" s="13"/>
      <c r="DDT63" s="13"/>
      <c r="DDU63" s="13"/>
      <c r="DDV63" s="13"/>
      <c r="DDW63" s="13"/>
      <c r="DDX63" s="13"/>
      <c r="DDY63" s="13"/>
      <c r="DDZ63" s="13"/>
      <c r="DEA63" s="13"/>
      <c r="DEB63" s="13"/>
      <c r="DEC63" s="13"/>
      <c r="DED63" s="13"/>
      <c r="DEE63" s="13"/>
      <c r="DEF63" s="13"/>
      <c r="DEG63" s="13"/>
      <c r="DEH63" s="13"/>
      <c r="DEI63" s="13"/>
      <c r="DEJ63" s="13"/>
      <c r="DEK63" s="13"/>
      <c r="DEL63" s="13"/>
      <c r="DEM63" s="13"/>
      <c r="DEN63" s="13"/>
      <c r="DEO63" s="13"/>
      <c r="DEP63" s="13"/>
      <c r="DEQ63" s="13"/>
      <c r="DER63" s="13"/>
      <c r="DES63" s="13"/>
      <c r="DET63" s="13"/>
      <c r="DEU63" s="13"/>
      <c r="DEV63" s="13"/>
      <c r="DEW63" s="13"/>
      <c r="DEX63" s="13"/>
      <c r="DEY63" s="13"/>
      <c r="DEZ63" s="13"/>
      <c r="DFA63" s="13"/>
      <c r="DFB63" s="13"/>
      <c r="DFC63" s="13"/>
      <c r="DFD63" s="13"/>
      <c r="DFE63" s="13"/>
      <c r="DFF63" s="13"/>
      <c r="DFG63" s="13"/>
      <c r="DFH63" s="13"/>
      <c r="DFI63" s="13"/>
      <c r="DFJ63" s="13"/>
      <c r="DFK63" s="13"/>
      <c r="DFL63" s="13"/>
      <c r="DFM63" s="13"/>
      <c r="DFN63" s="13"/>
      <c r="DFO63" s="13"/>
      <c r="DFP63" s="13"/>
      <c r="DFQ63" s="13"/>
      <c r="DFR63" s="13"/>
      <c r="DFS63" s="13"/>
      <c r="DFT63" s="13"/>
      <c r="DFU63" s="13"/>
      <c r="DFV63" s="13"/>
      <c r="DFW63" s="13"/>
      <c r="DFX63" s="13"/>
      <c r="DFY63" s="13"/>
      <c r="DFZ63" s="13"/>
      <c r="DGA63" s="13"/>
      <c r="DGB63" s="13"/>
      <c r="DGC63" s="13"/>
      <c r="DGD63" s="13"/>
      <c r="DGE63" s="13"/>
      <c r="DGF63" s="13"/>
      <c r="DGG63" s="13"/>
      <c r="DGH63" s="13"/>
      <c r="DGI63" s="13"/>
      <c r="DGJ63" s="13"/>
      <c r="DGK63" s="13"/>
      <c r="DGL63" s="13"/>
      <c r="DGM63" s="13"/>
      <c r="DGN63" s="13"/>
      <c r="DGO63" s="13"/>
      <c r="DGP63" s="13"/>
      <c r="DGQ63" s="13"/>
      <c r="DGR63" s="13"/>
      <c r="DGS63" s="13"/>
      <c r="DGT63" s="13"/>
      <c r="DGU63" s="13"/>
      <c r="DGV63" s="13"/>
      <c r="DGW63" s="13"/>
      <c r="DGX63" s="13"/>
      <c r="DGY63" s="13"/>
      <c r="DGZ63" s="13"/>
      <c r="DHA63" s="13"/>
      <c r="DHB63" s="13"/>
      <c r="DHC63" s="13"/>
      <c r="DHD63" s="13"/>
      <c r="DHE63" s="13"/>
      <c r="DHF63" s="13"/>
      <c r="DHG63" s="13"/>
      <c r="DHH63" s="13"/>
      <c r="DHI63" s="13"/>
      <c r="DHJ63" s="13"/>
      <c r="DHK63" s="13"/>
      <c r="DHL63" s="13"/>
      <c r="DHM63" s="13"/>
      <c r="DHN63" s="13"/>
      <c r="DHO63" s="13"/>
      <c r="DHP63" s="13"/>
      <c r="DHQ63" s="13"/>
      <c r="DHR63" s="13"/>
      <c r="DHS63" s="13"/>
      <c r="DHT63" s="13"/>
      <c r="DHU63" s="13"/>
      <c r="DHV63" s="13"/>
      <c r="DHW63" s="13"/>
      <c r="DHX63" s="13"/>
      <c r="DHY63" s="13"/>
      <c r="DHZ63" s="13"/>
      <c r="DIA63" s="13"/>
      <c r="DIB63" s="13"/>
      <c r="DIC63" s="13"/>
      <c r="DID63" s="13"/>
      <c r="DIE63" s="13"/>
      <c r="DIF63" s="13"/>
      <c r="DIG63" s="13"/>
      <c r="DIH63" s="13"/>
      <c r="DII63" s="13"/>
      <c r="DIJ63" s="13"/>
      <c r="DIK63" s="13"/>
      <c r="DIL63" s="13"/>
      <c r="DIM63" s="13"/>
      <c r="DIN63" s="13"/>
      <c r="DIO63" s="13"/>
      <c r="DIP63" s="13"/>
      <c r="DIQ63" s="13"/>
      <c r="DIR63" s="13"/>
      <c r="DIS63" s="13"/>
      <c r="DIT63" s="13"/>
      <c r="DIU63" s="13"/>
      <c r="DIV63" s="13"/>
      <c r="DIW63" s="13"/>
      <c r="DIX63" s="13"/>
      <c r="DIY63" s="13"/>
      <c r="DIZ63" s="13"/>
      <c r="DJA63" s="13"/>
      <c r="DJB63" s="13"/>
      <c r="DJC63" s="13"/>
      <c r="DJD63" s="13"/>
      <c r="DJE63" s="13"/>
      <c r="DJF63" s="13"/>
      <c r="DJG63" s="13"/>
      <c r="DJH63" s="13"/>
      <c r="DJI63" s="13"/>
      <c r="DJJ63" s="13"/>
      <c r="DJK63" s="13"/>
      <c r="DJL63" s="13"/>
      <c r="DJM63" s="13"/>
      <c r="DJN63" s="13"/>
      <c r="DJO63" s="13"/>
      <c r="DJP63" s="13"/>
      <c r="DJQ63" s="13"/>
      <c r="DJR63" s="13"/>
      <c r="DJS63" s="13"/>
      <c r="DJT63" s="13"/>
      <c r="DJU63" s="13"/>
      <c r="DJV63" s="13"/>
      <c r="DJW63" s="13"/>
      <c r="DJX63" s="13"/>
      <c r="DJY63" s="13"/>
      <c r="DJZ63" s="13"/>
      <c r="DKA63" s="13"/>
      <c r="DKB63" s="13"/>
      <c r="DKC63" s="13"/>
      <c r="DKD63" s="13"/>
      <c r="DKE63" s="13"/>
      <c r="DKF63" s="13"/>
      <c r="DKG63" s="13"/>
      <c r="DKH63" s="13"/>
      <c r="DKI63" s="13"/>
      <c r="DKJ63" s="13"/>
      <c r="DKK63" s="13"/>
      <c r="DKL63" s="13"/>
      <c r="DKM63" s="13"/>
      <c r="DKN63" s="13"/>
      <c r="DKO63" s="13"/>
      <c r="DKP63" s="13"/>
      <c r="DKQ63" s="13"/>
      <c r="DKR63" s="13"/>
      <c r="DKS63" s="13"/>
      <c r="DKT63" s="13"/>
      <c r="DKU63" s="13"/>
      <c r="DKV63" s="13"/>
      <c r="DKW63" s="13"/>
      <c r="DKX63" s="13"/>
      <c r="DKY63" s="13"/>
      <c r="DKZ63" s="13"/>
      <c r="DLA63" s="13"/>
      <c r="DLB63" s="13"/>
      <c r="DLC63" s="13"/>
      <c r="DLD63" s="13"/>
      <c r="DLE63" s="13"/>
      <c r="DLF63" s="13"/>
      <c r="DLG63" s="13"/>
      <c r="DLH63" s="13"/>
      <c r="DLI63" s="13"/>
      <c r="DLJ63" s="13"/>
      <c r="DLK63" s="13"/>
      <c r="DLL63" s="13"/>
      <c r="DLM63" s="13"/>
      <c r="DLN63" s="13"/>
      <c r="DLO63" s="13"/>
      <c r="DLP63" s="13"/>
      <c r="DLQ63" s="13"/>
      <c r="DLR63" s="13"/>
      <c r="DLS63" s="13"/>
      <c r="DLT63" s="13"/>
      <c r="DLU63" s="13"/>
      <c r="DLV63" s="13"/>
      <c r="DLW63" s="13"/>
      <c r="DLX63" s="13"/>
      <c r="DLY63" s="13"/>
      <c r="DLZ63" s="13"/>
      <c r="DMA63" s="13"/>
      <c r="DMB63" s="13"/>
      <c r="DMC63" s="13"/>
      <c r="DMD63" s="13"/>
      <c r="DME63" s="13"/>
      <c r="DMF63" s="13"/>
      <c r="DMG63" s="13"/>
      <c r="DMH63" s="13"/>
      <c r="DMI63" s="13"/>
      <c r="DMJ63" s="13"/>
      <c r="DMK63" s="13"/>
      <c r="DML63" s="13"/>
      <c r="DMM63" s="13"/>
      <c r="DMN63" s="13"/>
      <c r="DMO63" s="13"/>
      <c r="DMP63" s="13"/>
      <c r="DMQ63" s="13"/>
      <c r="DMR63" s="13"/>
      <c r="DMS63" s="13"/>
      <c r="DMT63" s="13"/>
      <c r="DMU63" s="13"/>
      <c r="DMV63" s="13"/>
      <c r="DMW63" s="13"/>
      <c r="DMX63" s="13"/>
      <c r="DMY63" s="13"/>
      <c r="DMZ63" s="13"/>
      <c r="DNA63" s="13"/>
      <c r="DNB63" s="13"/>
      <c r="DNC63" s="13"/>
      <c r="DND63" s="13"/>
      <c r="DNE63" s="13"/>
      <c r="DNF63" s="13"/>
      <c r="DNG63" s="13"/>
      <c r="DNH63" s="13"/>
      <c r="DNI63" s="13"/>
      <c r="DNJ63" s="13"/>
      <c r="DNK63" s="13"/>
      <c r="DNL63" s="13"/>
      <c r="DNM63" s="13"/>
      <c r="DNN63" s="13"/>
      <c r="DNO63" s="13"/>
      <c r="DNP63" s="13"/>
      <c r="DNQ63" s="13"/>
      <c r="DNR63" s="13"/>
      <c r="DNS63" s="13"/>
      <c r="DNT63" s="13"/>
      <c r="DNU63" s="13"/>
      <c r="DNV63" s="13"/>
      <c r="DNW63" s="13"/>
      <c r="DNX63" s="13"/>
      <c r="DNY63" s="13"/>
      <c r="DNZ63" s="13"/>
      <c r="DOA63" s="13"/>
      <c r="DOB63" s="13"/>
      <c r="DOC63" s="13"/>
      <c r="DOD63" s="13"/>
      <c r="DOE63" s="13"/>
      <c r="DOF63" s="13"/>
      <c r="DOG63" s="13"/>
      <c r="DOH63" s="13"/>
      <c r="DOI63" s="13"/>
      <c r="DOJ63" s="13"/>
      <c r="DOK63" s="13"/>
      <c r="DOL63" s="13"/>
      <c r="DOM63" s="13"/>
      <c r="DON63" s="13"/>
      <c r="DOO63" s="13"/>
      <c r="DOP63" s="13"/>
      <c r="DOQ63" s="13"/>
      <c r="DOR63" s="13"/>
      <c r="DOS63" s="13"/>
      <c r="DOT63" s="13"/>
      <c r="DOU63" s="13"/>
      <c r="DOV63" s="13"/>
      <c r="DOW63" s="13"/>
      <c r="DOX63" s="13"/>
      <c r="DOY63" s="13"/>
      <c r="DOZ63" s="13"/>
      <c r="DPA63" s="13"/>
      <c r="DPB63" s="13"/>
      <c r="DPC63" s="13"/>
      <c r="DPD63" s="13"/>
      <c r="DPE63" s="13"/>
      <c r="DPF63" s="13"/>
      <c r="DPG63" s="13"/>
      <c r="DPH63" s="13"/>
      <c r="DPI63" s="13"/>
      <c r="DPJ63" s="13"/>
      <c r="DPK63" s="13"/>
      <c r="DPL63" s="13"/>
      <c r="DPM63" s="13"/>
      <c r="DPN63" s="13"/>
      <c r="DPO63" s="13"/>
      <c r="DPP63" s="13"/>
      <c r="DPQ63" s="13"/>
      <c r="DPR63" s="13"/>
      <c r="DPS63" s="13"/>
      <c r="DPT63" s="13"/>
      <c r="DPU63" s="13"/>
      <c r="DPV63" s="13"/>
      <c r="DPW63" s="13"/>
      <c r="DPX63" s="13"/>
      <c r="DPY63" s="13"/>
      <c r="DPZ63" s="13"/>
      <c r="DQA63" s="13"/>
      <c r="DQB63" s="13"/>
      <c r="DQC63" s="13"/>
      <c r="DQD63" s="13"/>
      <c r="DQE63" s="13"/>
      <c r="DQF63" s="13"/>
      <c r="DQG63" s="13"/>
      <c r="DQH63" s="13"/>
      <c r="DQI63" s="13"/>
      <c r="DQJ63" s="13"/>
      <c r="DQK63" s="13"/>
      <c r="DQL63" s="13"/>
      <c r="DQM63" s="13"/>
      <c r="DQN63" s="13"/>
      <c r="DQO63" s="13"/>
      <c r="DQP63" s="13"/>
      <c r="DQQ63" s="13"/>
      <c r="DQR63" s="13"/>
      <c r="DQS63" s="13"/>
      <c r="DQT63" s="13"/>
      <c r="DQU63" s="13"/>
      <c r="DQV63" s="13"/>
      <c r="DQW63" s="13"/>
      <c r="DQX63" s="13"/>
      <c r="DQY63" s="13"/>
      <c r="DQZ63" s="13"/>
      <c r="DRA63" s="13"/>
      <c r="DRB63" s="13"/>
      <c r="DRC63" s="13"/>
      <c r="DRD63" s="13"/>
      <c r="DRE63" s="13"/>
      <c r="DRF63" s="13"/>
      <c r="DRG63" s="13"/>
      <c r="DRH63" s="13"/>
      <c r="DRI63" s="13"/>
      <c r="DRJ63" s="13"/>
      <c r="DRK63" s="13"/>
      <c r="DRL63" s="13"/>
      <c r="DRM63" s="13"/>
      <c r="DRN63" s="13"/>
      <c r="DRO63" s="13"/>
      <c r="DRP63" s="13"/>
      <c r="DRQ63" s="13"/>
      <c r="DRR63" s="13"/>
      <c r="DRS63" s="13"/>
      <c r="DRT63" s="13"/>
      <c r="DRU63" s="13"/>
      <c r="DRV63" s="13"/>
      <c r="DRW63" s="13"/>
      <c r="DRX63" s="13"/>
      <c r="DRY63" s="13"/>
      <c r="DRZ63" s="13"/>
      <c r="DSA63" s="13"/>
      <c r="DSB63" s="13"/>
      <c r="DSC63" s="13"/>
      <c r="DSD63" s="13"/>
      <c r="DSE63" s="13"/>
      <c r="DSF63" s="13"/>
      <c r="DSG63" s="13"/>
      <c r="DSH63" s="13"/>
      <c r="DSI63" s="13"/>
      <c r="DSJ63" s="13"/>
      <c r="DSK63" s="13"/>
      <c r="DSL63" s="13"/>
      <c r="DSM63" s="13"/>
      <c r="DSN63" s="13"/>
      <c r="DSO63" s="13"/>
      <c r="DSP63" s="13"/>
      <c r="DSQ63" s="13"/>
      <c r="DSR63" s="13"/>
      <c r="DSS63" s="13"/>
      <c r="DST63" s="13"/>
      <c r="DSU63" s="13"/>
      <c r="DSV63" s="13"/>
      <c r="DSW63" s="13"/>
      <c r="DSX63" s="13"/>
      <c r="DSY63" s="13"/>
      <c r="DSZ63" s="13"/>
      <c r="DTA63" s="13"/>
      <c r="DTB63" s="13"/>
      <c r="DTC63" s="13"/>
      <c r="DTD63" s="13"/>
      <c r="DTE63" s="13"/>
      <c r="DTF63" s="13"/>
      <c r="DTG63" s="13"/>
      <c r="DTH63" s="13"/>
      <c r="DTI63" s="13"/>
      <c r="DTJ63" s="13"/>
      <c r="DTK63" s="13"/>
      <c r="DTL63" s="13"/>
      <c r="DTM63" s="13"/>
      <c r="DTN63" s="13"/>
      <c r="DTO63" s="13"/>
      <c r="DTP63" s="13"/>
      <c r="DTQ63" s="13"/>
      <c r="DTR63" s="13"/>
      <c r="DTS63" s="13"/>
      <c r="DTT63" s="13"/>
      <c r="DTU63" s="13"/>
      <c r="DTV63" s="13"/>
      <c r="DTW63" s="13"/>
      <c r="DTX63" s="13"/>
      <c r="DTY63" s="13"/>
      <c r="DTZ63" s="13"/>
      <c r="DUA63" s="13"/>
      <c r="DUB63" s="13"/>
      <c r="DUC63" s="13"/>
      <c r="DUD63" s="13"/>
      <c r="DUE63" s="13"/>
      <c r="DUF63" s="13"/>
      <c r="DUG63" s="13"/>
      <c r="DUH63" s="13"/>
      <c r="DUI63" s="13"/>
      <c r="DUJ63" s="13"/>
      <c r="DUK63" s="13"/>
      <c r="DUL63" s="13"/>
      <c r="DUM63" s="13"/>
      <c r="DUN63" s="13"/>
      <c r="DUO63" s="13"/>
      <c r="DUP63" s="13"/>
      <c r="DUQ63" s="13"/>
      <c r="DUR63" s="13"/>
      <c r="DUS63" s="13"/>
      <c r="DUT63" s="13"/>
      <c r="DUU63" s="13"/>
      <c r="DUV63" s="13"/>
      <c r="DUW63" s="13"/>
      <c r="DUX63" s="13"/>
      <c r="DUY63" s="13"/>
      <c r="DUZ63" s="13"/>
      <c r="DVA63" s="13"/>
      <c r="DVB63" s="13"/>
      <c r="DVC63" s="13"/>
      <c r="DVD63" s="13"/>
      <c r="DVE63" s="13"/>
      <c r="DVF63" s="13"/>
      <c r="DVG63" s="13"/>
      <c r="DVH63" s="13"/>
      <c r="DVI63" s="13"/>
      <c r="DVJ63" s="13"/>
      <c r="DVK63" s="13"/>
      <c r="DVL63" s="13"/>
      <c r="DVM63" s="13"/>
      <c r="DVN63" s="13"/>
      <c r="DVO63" s="13"/>
      <c r="DVP63" s="13"/>
      <c r="DVQ63" s="13"/>
      <c r="DVR63" s="13"/>
      <c r="DVS63" s="13"/>
      <c r="DVT63" s="13"/>
      <c r="DVU63" s="13"/>
      <c r="DVV63" s="13"/>
      <c r="DVW63" s="13"/>
      <c r="DVX63" s="13"/>
      <c r="DVY63" s="13"/>
      <c r="DVZ63" s="13"/>
      <c r="DWA63" s="13"/>
      <c r="DWB63" s="13"/>
      <c r="DWC63" s="13"/>
      <c r="DWD63" s="13"/>
      <c r="DWE63" s="13"/>
      <c r="DWF63" s="13"/>
      <c r="DWG63" s="13"/>
      <c r="DWH63" s="13"/>
      <c r="DWI63" s="13"/>
      <c r="DWJ63" s="13"/>
      <c r="DWK63" s="13"/>
      <c r="DWL63" s="13"/>
      <c r="DWM63" s="13"/>
      <c r="DWN63" s="13"/>
      <c r="DWO63" s="13"/>
      <c r="DWP63" s="13"/>
      <c r="DWQ63" s="13"/>
      <c r="DWR63" s="13"/>
      <c r="DWS63" s="13"/>
      <c r="DWT63" s="13"/>
      <c r="DWU63" s="13"/>
      <c r="DWV63" s="13"/>
      <c r="DWW63" s="13"/>
      <c r="DWX63" s="13"/>
      <c r="DWY63" s="13"/>
      <c r="DWZ63" s="13"/>
      <c r="DXA63" s="13"/>
      <c r="DXB63" s="13"/>
      <c r="DXC63" s="13"/>
      <c r="DXD63" s="13"/>
      <c r="DXE63" s="13"/>
      <c r="DXF63" s="13"/>
      <c r="DXG63" s="13"/>
      <c r="DXH63" s="13"/>
      <c r="DXI63" s="13"/>
      <c r="DXJ63" s="13"/>
      <c r="DXK63" s="13"/>
      <c r="DXL63" s="13"/>
      <c r="DXM63" s="13"/>
      <c r="DXN63" s="13"/>
      <c r="DXO63" s="13"/>
      <c r="DXP63" s="13"/>
      <c r="DXQ63" s="13"/>
      <c r="DXR63" s="13"/>
      <c r="DXS63" s="13"/>
      <c r="DXT63" s="13"/>
      <c r="DXU63" s="13"/>
      <c r="DXV63" s="13"/>
      <c r="DXW63" s="13"/>
      <c r="DXX63" s="13"/>
      <c r="DXY63" s="13"/>
      <c r="DXZ63" s="13"/>
      <c r="DYA63" s="13"/>
      <c r="DYB63" s="13"/>
      <c r="DYC63" s="13"/>
      <c r="DYD63" s="13"/>
      <c r="DYE63" s="13"/>
      <c r="DYF63" s="13"/>
      <c r="DYG63" s="13"/>
      <c r="DYH63" s="13"/>
      <c r="DYI63" s="13"/>
      <c r="DYJ63" s="13"/>
      <c r="DYK63" s="13"/>
      <c r="DYL63" s="13"/>
      <c r="DYM63" s="13"/>
      <c r="DYN63" s="13"/>
      <c r="DYO63" s="13"/>
      <c r="DYP63" s="13"/>
      <c r="DYQ63" s="13"/>
      <c r="DYR63" s="13"/>
      <c r="DYS63" s="13"/>
      <c r="DYT63" s="13"/>
      <c r="DYU63" s="13"/>
      <c r="DYV63" s="13"/>
      <c r="DYW63" s="13"/>
      <c r="DYX63" s="13"/>
      <c r="DYY63" s="13"/>
      <c r="DYZ63" s="13"/>
      <c r="DZA63" s="13"/>
      <c r="DZB63" s="13"/>
      <c r="DZC63" s="13"/>
      <c r="DZD63" s="13"/>
      <c r="DZE63" s="13"/>
      <c r="DZF63" s="13"/>
      <c r="DZG63" s="13"/>
      <c r="DZH63" s="13"/>
      <c r="DZI63" s="13"/>
      <c r="DZJ63" s="13"/>
      <c r="DZK63" s="13"/>
      <c r="DZL63" s="13"/>
      <c r="DZM63" s="13"/>
      <c r="DZN63" s="13"/>
      <c r="DZO63" s="13"/>
      <c r="DZP63" s="13"/>
      <c r="DZQ63" s="13"/>
      <c r="DZR63" s="13"/>
      <c r="DZS63" s="13"/>
      <c r="DZT63" s="13"/>
      <c r="DZU63" s="13"/>
      <c r="DZV63" s="13"/>
      <c r="DZW63" s="13"/>
      <c r="DZX63" s="13"/>
      <c r="DZY63" s="13"/>
      <c r="DZZ63" s="13"/>
      <c r="EAA63" s="13"/>
      <c r="EAB63" s="13"/>
      <c r="EAC63" s="13"/>
      <c r="EAD63" s="13"/>
      <c r="EAE63" s="13"/>
      <c r="EAF63" s="13"/>
      <c r="EAG63" s="13"/>
      <c r="EAH63" s="13"/>
      <c r="EAI63" s="13"/>
      <c r="EAJ63" s="13"/>
      <c r="EAK63" s="13"/>
      <c r="EAL63" s="13"/>
      <c r="EAM63" s="13"/>
      <c r="EAN63" s="13"/>
      <c r="EAO63" s="13"/>
      <c r="EAP63" s="13"/>
      <c r="EAQ63" s="13"/>
      <c r="EAR63" s="13"/>
      <c r="EAS63" s="13"/>
      <c r="EAT63" s="13"/>
      <c r="EAU63" s="13"/>
      <c r="EAV63" s="13"/>
      <c r="EAW63" s="13"/>
      <c r="EAX63" s="13"/>
      <c r="EAY63" s="13"/>
      <c r="EAZ63" s="13"/>
      <c r="EBA63" s="13"/>
      <c r="EBB63" s="13"/>
      <c r="EBC63" s="13"/>
      <c r="EBD63" s="13"/>
      <c r="EBE63" s="13"/>
      <c r="EBF63" s="13"/>
      <c r="EBG63" s="13"/>
      <c r="EBH63" s="13"/>
      <c r="EBI63" s="13"/>
      <c r="EBJ63" s="13"/>
      <c r="EBK63" s="13"/>
      <c r="EBL63" s="13"/>
      <c r="EBM63" s="13"/>
      <c r="EBN63" s="13"/>
      <c r="EBO63" s="13"/>
      <c r="EBP63" s="13"/>
      <c r="EBQ63" s="13"/>
      <c r="EBR63" s="13"/>
      <c r="EBS63" s="13"/>
      <c r="EBT63" s="13"/>
      <c r="EBU63" s="13"/>
      <c r="EBV63" s="13"/>
      <c r="EBW63" s="13"/>
      <c r="EBX63" s="13"/>
      <c r="EBY63" s="13"/>
      <c r="EBZ63" s="13"/>
      <c r="ECA63" s="13"/>
      <c r="ECB63" s="13"/>
      <c r="ECC63" s="13"/>
      <c r="ECD63" s="13"/>
      <c r="ECE63" s="13"/>
      <c r="ECF63" s="13"/>
      <c r="ECG63" s="13"/>
      <c r="ECH63" s="13"/>
      <c r="ECI63" s="13"/>
      <c r="ECJ63" s="13"/>
      <c r="ECK63" s="13"/>
      <c r="ECL63" s="13"/>
      <c r="ECM63" s="13"/>
      <c r="ECN63" s="13"/>
      <c r="ECO63" s="13"/>
      <c r="ECP63" s="13"/>
      <c r="ECQ63" s="13"/>
      <c r="ECR63" s="13"/>
      <c r="ECS63" s="13"/>
      <c r="ECT63" s="13"/>
      <c r="ECU63" s="13"/>
      <c r="ECV63" s="13"/>
      <c r="ECW63" s="13"/>
      <c r="ECX63" s="13"/>
      <c r="ECY63" s="13"/>
      <c r="ECZ63" s="13"/>
      <c r="EDA63" s="13"/>
      <c r="EDB63" s="13"/>
      <c r="EDC63" s="13"/>
      <c r="EDD63" s="13"/>
      <c r="EDE63" s="13"/>
      <c r="EDF63" s="13"/>
      <c r="EDG63" s="13"/>
      <c r="EDH63" s="13"/>
      <c r="EDI63" s="13"/>
      <c r="EDJ63" s="13"/>
      <c r="EDK63" s="13"/>
      <c r="EDL63" s="13"/>
      <c r="EDM63" s="13"/>
      <c r="EDN63" s="13"/>
      <c r="EDO63" s="13"/>
      <c r="EDP63" s="13"/>
      <c r="EDQ63" s="13"/>
      <c r="EDR63" s="13"/>
      <c r="EDS63" s="13"/>
      <c r="EDT63" s="13"/>
      <c r="EDU63" s="13"/>
      <c r="EDV63" s="13"/>
      <c r="EDW63" s="13"/>
      <c r="EDX63" s="13"/>
      <c r="EDY63" s="13"/>
      <c r="EDZ63" s="13"/>
      <c r="EEA63" s="13"/>
      <c r="EEB63" s="13"/>
      <c r="EEC63" s="13"/>
      <c r="EED63" s="13"/>
      <c r="EEE63" s="13"/>
      <c r="EEF63" s="13"/>
      <c r="EEG63" s="13"/>
      <c r="EEH63" s="13"/>
      <c r="EEI63" s="13"/>
      <c r="EEJ63" s="13"/>
      <c r="EEK63" s="13"/>
      <c r="EEL63" s="13"/>
      <c r="EEM63" s="13"/>
      <c r="EEN63" s="13"/>
      <c r="EEO63" s="13"/>
      <c r="EEP63" s="13"/>
      <c r="EEQ63" s="13"/>
      <c r="EER63" s="13"/>
      <c r="EES63" s="13"/>
      <c r="EET63" s="13"/>
      <c r="EEU63" s="13"/>
      <c r="EEV63" s="13"/>
      <c r="EEW63" s="13"/>
      <c r="EEX63" s="13"/>
      <c r="EEY63" s="13"/>
      <c r="EEZ63" s="13"/>
      <c r="EFA63" s="13"/>
      <c r="EFB63" s="13"/>
      <c r="EFC63" s="13"/>
      <c r="EFD63" s="13"/>
      <c r="EFE63" s="13"/>
      <c r="EFF63" s="13"/>
      <c r="EFG63" s="13"/>
      <c r="EFH63" s="13"/>
      <c r="EFI63" s="13"/>
      <c r="EFJ63" s="13"/>
      <c r="EFK63" s="13"/>
      <c r="EFL63" s="13"/>
      <c r="EFM63" s="13"/>
      <c r="EFN63" s="13"/>
      <c r="EFO63" s="13"/>
      <c r="EFP63" s="13"/>
      <c r="EFQ63" s="13"/>
      <c r="EFR63" s="13"/>
      <c r="EFS63" s="13"/>
      <c r="EFT63" s="13"/>
      <c r="EFU63" s="13"/>
      <c r="EFV63" s="13"/>
      <c r="EFW63" s="13"/>
      <c r="EFX63" s="13"/>
      <c r="EFY63" s="13"/>
      <c r="EFZ63" s="13"/>
      <c r="EGA63" s="13"/>
      <c r="EGB63" s="13"/>
      <c r="EGC63" s="13"/>
      <c r="EGD63" s="13"/>
      <c r="EGE63" s="13"/>
      <c r="EGF63" s="13"/>
      <c r="EGG63" s="13"/>
      <c r="EGH63" s="13"/>
      <c r="EGI63" s="13"/>
      <c r="EGJ63" s="13"/>
      <c r="EGK63" s="13"/>
      <c r="EGL63" s="13"/>
      <c r="EGM63" s="13"/>
      <c r="EGN63" s="13"/>
      <c r="EGO63" s="13"/>
      <c r="EGP63" s="13"/>
      <c r="EGQ63" s="13"/>
      <c r="EGR63" s="13"/>
      <c r="EGS63" s="13"/>
      <c r="EGT63" s="13"/>
      <c r="EGU63" s="13"/>
      <c r="EGV63" s="13"/>
      <c r="EGW63" s="13"/>
      <c r="EGX63" s="13"/>
      <c r="EGY63" s="13"/>
      <c r="EGZ63" s="13"/>
      <c r="EHA63" s="13"/>
      <c r="EHB63" s="13"/>
      <c r="EHC63" s="13"/>
      <c r="EHD63" s="13"/>
      <c r="EHE63" s="13"/>
      <c r="EHF63" s="13"/>
      <c r="EHG63" s="13"/>
      <c r="EHH63" s="13"/>
      <c r="EHI63" s="13"/>
      <c r="EHJ63" s="13"/>
      <c r="EHK63" s="13"/>
      <c r="EHL63" s="13"/>
      <c r="EHM63" s="13"/>
      <c r="EHN63" s="13"/>
      <c r="EHO63" s="13"/>
      <c r="EHP63" s="13"/>
      <c r="EHQ63" s="13"/>
      <c r="EHR63" s="13"/>
      <c r="EHS63" s="13"/>
      <c r="EHT63" s="13"/>
      <c r="EHU63" s="13"/>
      <c r="EHV63" s="13"/>
      <c r="EHW63" s="13"/>
      <c r="EHX63" s="13"/>
      <c r="EHY63" s="13"/>
      <c r="EHZ63" s="13"/>
      <c r="EIA63" s="13"/>
      <c r="EIB63" s="13"/>
      <c r="EIC63" s="13"/>
      <c r="EID63" s="13"/>
      <c r="EIE63" s="13"/>
      <c r="EIF63" s="13"/>
      <c r="EIG63" s="13"/>
      <c r="EIH63" s="13"/>
      <c r="EII63" s="13"/>
      <c r="EIJ63" s="13"/>
      <c r="EIK63" s="13"/>
      <c r="EIL63" s="13"/>
      <c r="EIM63" s="13"/>
      <c r="EIN63" s="13"/>
      <c r="EIO63" s="13"/>
      <c r="EIP63" s="13"/>
      <c r="EIQ63" s="13"/>
      <c r="EIR63" s="13"/>
      <c r="EIS63" s="13"/>
      <c r="EIT63" s="13"/>
      <c r="EIU63" s="13"/>
      <c r="EIV63" s="13"/>
      <c r="EIW63" s="13"/>
      <c r="EIX63" s="13"/>
      <c r="EIY63" s="13"/>
      <c r="EIZ63" s="13"/>
      <c r="EJA63" s="13"/>
      <c r="EJB63" s="13"/>
      <c r="EJC63" s="13"/>
      <c r="EJD63" s="13"/>
      <c r="EJE63" s="13"/>
      <c r="EJF63" s="13"/>
      <c r="EJG63" s="13"/>
      <c r="EJH63" s="13"/>
      <c r="EJI63" s="13"/>
      <c r="EJJ63" s="13"/>
      <c r="EJK63" s="13"/>
      <c r="EJL63" s="13"/>
      <c r="EJM63" s="13"/>
      <c r="EJN63" s="13"/>
      <c r="EJO63" s="13"/>
      <c r="EJP63" s="13"/>
      <c r="EJQ63" s="13"/>
      <c r="EJR63" s="13"/>
      <c r="EJS63" s="13"/>
      <c r="EJT63" s="13"/>
      <c r="EJU63" s="13"/>
      <c r="EJV63" s="13"/>
      <c r="EJW63" s="13"/>
      <c r="EJX63" s="13"/>
      <c r="EJY63" s="13"/>
      <c r="EJZ63" s="13"/>
      <c r="EKA63" s="13"/>
      <c r="EKB63" s="13"/>
      <c r="EKC63" s="13"/>
      <c r="EKD63" s="13"/>
      <c r="EKE63" s="13"/>
      <c r="EKF63" s="13"/>
      <c r="EKG63" s="13"/>
      <c r="EKH63" s="13"/>
      <c r="EKI63" s="13"/>
      <c r="EKJ63" s="13"/>
      <c r="EKK63" s="13"/>
      <c r="EKL63" s="13"/>
      <c r="EKM63" s="13"/>
      <c r="EKN63" s="13"/>
      <c r="EKO63" s="13"/>
      <c r="EKP63" s="13"/>
      <c r="EKQ63" s="13"/>
      <c r="EKR63" s="13"/>
      <c r="EKS63" s="13"/>
      <c r="EKT63" s="13"/>
      <c r="EKU63" s="13"/>
      <c r="EKV63" s="13"/>
      <c r="EKW63" s="13"/>
      <c r="EKX63" s="13"/>
      <c r="EKY63" s="13"/>
      <c r="EKZ63" s="13"/>
      <c r="ELA63" s="13"/>
      <c r="ELB63" s="13"/>
      <c r="ELC63" s="13"/>
      <c r="ELD63" s="13"/>
      <c r="ELE63" s="13"/>
      <c r="ELF63" s="13"/>
      <c r="ELG63" s="13"/>
      <c r="ELH63" s="13"/>
      <c r="ELI63" s="13"/>
      <c r="ELJ63" s="13"/>
      <c r="ELK63" s="13"/>
      <c r="ELL63" s="13"/>
      <c r="ELM63" s="13"/>
      <c r="ELN63" s="13"/>
      <c r="ELO63" s="13"/>
      <c r="ELP63" s="13"/>
      <c r="ELQ63" s="13"/>
      <c r="ELR63" s="13"/>
      <c r="ELS63" s="13"/>
      <c r="ELT63" s="13"/>
      <c r="ELU63" s="13"/>
      <c r="ELV63" s="13"/>
      <c r="ELW63" s="13"/>
      <c r="ELX63" s="13"/>
      <c r="ELY63" s="13"/>
      <c r="ELZ63" s="13"/>
      <c r="EMA63" s="13"/>
      <c r="EMB63" s="13"/>
      <c r="EMC63" s="13"/>
      <c r="EMD63" s="13"/>
      <c r="EME63" s="13"/>
      <c r="EMF63" s="13"/>
      <c r="EMG63" s="13"/>
      <c r="EMH63" s="13"/>
      <c r="EMI63" s="13"/>
      <c r="EMJ63" s="13"/>
      <c r="EMK63" s="13"/>
      <c r="EML63" s="13"/>
      <c r="EMM63" s="13"/>
      <c r="EMN63" s="13"/>
      <c r="EMO63" s="13"/>
      <c r="EMP63" s="13"/>
      <c r="EMQ63" s="13"/>
      <c r="EMR63" s="13"/>
      <c r="EMS63" s="13"/>
      <c r="EMT63" s="13"/>
      <c r="EMU63" s="13"/>
      <c r="EMV63" s="13"/>
      <c r="EMW63" s="13"/>
      <c r="EMX63" s="13"/>
      <c r="EMY63" s="13"/>
      <c r="EMZ63" s="13"/>
      <c r="ENA63" s="13"/>
      <c r="ENB63" s="13"/>
      <c r="ENC63" s="13"/>
      <c r="END63" s="13"/>
      <c r="ENE63" s="13"/>
      <c r="ENF63" s="13"/>
      <c r="ENG63" s="13"/>
      <c r="ENH63" s="13"/>
      <c r="ENI63" s="13"/>
      <c r="ENJ63" s="13"/>
      <c r="ENK63" s="13"/>
      <c r="ENL63" s="13"/>
      <c r="ENM63" s="13"/>
      <c r="ENN63" s="13"/>
      <c r="ENO63" s="13"/>
      <c r="ENP63" s="13"/>
      <c r="ENQ63" s="13"/>
      <c r="ENR63" s="13"/>
      <c r="ENS63" s="13"/>
      <c r="ENT63" s="13"/>
      <c r="ENU63" s="13"/>
      <c r="ENV63" s="13"/>
      <c r="ENW63" s="13"/>
      <c r="ENX63" s="13"/>
      <c r="ENY63" s="13"/>
      <c r="ENZ63" s="13"/>
      <c r="EOA63" s="13"/>
      <c r="EOB63" s="13"/>
      <c r="EOC63" s="13"/>
      <c r="EOD63" s="13"/>
      <c r="EOE63" s="13"/>
      <c r="EOF63" s="13"/>
      <c r="EOG63" s="13"/>
      <c r="EOH63" s="13"/>
      <c r="EOI63" s="13"/>
      <c r="EOJ63" s="13"/>
      <c r="EOK63" s="13"/>
      <c r="EOL63" s="13"/>
      <c r="EOM63" s="13"/>
      <c r="EON63" s="13"/>
      <c r="EOO63" s="13"/>
      <c r="EOP63" s="13"/>
      <c r="EOQ63" s="13"/>
      <c r="EOR63" s="13"/>
      <c r="EOS63" s="13"/>
      <c r="EOT63" s="13"/>
      <c r="EOU63" s="13"/>
      <c r="EOV63" s="13"/>
      <c r="EOW63" s="13"/>
      <c r="EOX63" s="13"/>
      <c r="EOY63" s="13"/>
      <c r="EOZ63" s="13"/>
      <c r="EPA63" s="13"/>
      <c r="EPB63" s="13"/>
      <c r="EPC63" s="13"/>
      <c r="EPD63" s="13"/>
      <c r="EPE63" s="13"/>
      <c r="EPF63" s="13"/>
      <c r="EPG63" s="13"/>
      <c r="EPH63" s="13"/>
      <c r="EPI63" s="13"/>
      <c r="EPJ63" s="13"/>
      <c r="EPK63" s="13"/>
      <c r="EPL63" s="13"/>
      <c r="EPM63" s="13"/>
      <c r="EPN63" s="13"/>
      <c r="EPO63" s="13"/>
      <c r="EPP63" s="13"/>
      <c r="EPQ63" s="13"/>
      <c r="EPR63" s="13"/>
      <c r="EPS63" s="13"/>
      <c r="EPT63" s="13"/>
      <c r="EPU63" s="13"/>
      <c r="EPV63" s="13"/>
      <c r="EPW63" s="13"/>
      <c r="EPX63" s="13"/>
      <c r="EPY63" s="13"/>
      <c r="EPZ63" s="13"/>
      <c r="EQA63" s="13"/>
      <c r="EQB63" s="13"/>
      <c r="EQC63" s="13"/>
      <c r="EQD63" s="13"/>
      <c r="EQE63" s="13"/>
      <c r="EQF63" s="13"/>
      <c r="EQG63" s="13"/>
      <c r="EQH63" s="13"/>
      <c r="EQI63" s="13"/>
      <c r="EQJ63" s="13"/>
      <c r="EQK63" s="13"/>
      <c r="EQL63" s="13"/>
      <c r="EQM63" s="13"/>
      <c r="EQN63" s="13"/>
      <c r="EQO63" s="13"/>
      <c r="EQP63" s="13"/>
      <c r="EQQ63" s="13"/>
      <c r="EQR63" s="13"/>
      <c r="EQS63" s="13"/>
      <c r="EQT63" s="13"/>
      <c r="EQU63" s="13"/>
      <c r="EQV63" s="13"/>
      <c r="EQW63" s="13"/>
      <c r="EQX63" s="13"/>
      <c r="EQY63" s="13"/>
      <c r="EQZ63" s="13"/>
      <c r="ERA63" s="13"/>
      <c r="ERB63" s="13"/>
      <c r="ERC63" s="13"/>
      <c r="ERD63" s="13"/>
      <c r="ERE63" s="13"/>
      <c r="ERF63" s="13"/>
      <c r="ERG63" s="13"/>
      <c r="ERH63" s="13"/>
      <c r="ERI63" s="13"/>
      <c r="ERJ63" s="13"/>
      <c r="ERK63" s="13"/>
      <c r="ERL63" s="13"/>
      <c r="ERM63" s="13"/>
      <c r="ERN63" s="13"/>
      <c r="ERO63" s="13"/>
      <c r="ERP63" s="13"/>
      <c r="ERQ63" s="13"/>
      <c r="ERR63" s="13"/>
      <c r="ERS63" s="13"/>
      <c r="ERT63" s="13"/>
      <c r="ERU63" s="13"/>
      <c r="ERV63" s="13"/>
      <c r="ERW63" s="13"/>
      <c r="ERX63" s="13"/>
      <c r="ERY63" s="13"/>
      <c r="ERZ63" s="13"/>
      <c r="ESA63" s="13"/>
      <c r="ESB63" s="13"/>
      <c r="ESC63" s="13"/>
      <c r="ESD63" s="13"/>
      <c r="ESE63" s="13"/>
      <c r="ESF63" s="13"/>
      <c r="ESG63" s="13"/>
      <c r="ESH63" s="13"/>
      <c r="ESI63" s="13"/>
      <c r="ESJ63" s="13"/>
      <c r="ESK63" s="13"/>
      <c r="ESL63" s="13"/>
      <c r="ESM63" s="13"/>
      <c r="ESN63" s="13"/>
      <c r="ESO63" s="13"/>
      <c r="ESP63" s="13"/>
      <c r="ESQ63" s="13"/>
      <c r="ESR63" s="13"/>
      <c r="ESS63" s="13"/>
      <c r="EST63" s="13"/>
      <c r="ESU63" s="13"/>
      <c r="ESV63" s="13"/>
      <c r="ESW63" s="13"/>
      <c r="ESX63" s="13"/>
      <c r="ESY63" s="13"/>
      <c r="ESZ63" s="13"/>
      <c r="ETA63" s="13"/>
      <c r="ETB63" s="13"/>
      <c r="ETC63" s="13"/>
      <c r="ETD63" s="13"/>
      <c r="ETE63" s="13"/>
      <c r="ETF63" s="13"/>
      <c r="ETG63" s="13"/>
      <c r="ETH63" s="13"/>
      <c r="ETI63" s="13"/>
      <c r="ETJ63" s="13"/>
      <c r="ETK63" s="13"/>
      <c r="ETL63" s="13"/>
      <c r="ETM63" s="13"/>
      <c r="ETN63" s="13"/>
      <c r="ETO63" s="13"/>
      <c r="ETP63" s="13"/>
      <c r="ETQ63" s="13"/>
      <c r="ETR63" s="13"/>
      <c r="ETS63" s="13"/>
      <c r="ETT63" s="13"/>
      <c r="ETU63" s="13"/>
      <c r="ETV63" s="13"/>
      <c r="ETW63" s="13"/>
      <c r="ETX63" s="13"/>
      <c r="ETY63" s="13"/>
      <c r="ETZ63" s="13"/>
      <c r="EUA63" s="13"/>
      <c r="EUB63" s="13"/>
      <c r="EUC63" s="13"/>
      <c r="EUD63" s="13"/>
      <c r="EUE63" s="13"/>
      <c r="EUF63" s="13"/>
      <c r="EUG63" s="13"/>
      <c r="EUH63" s="13"/>
      <c r="EUI63" s="13"/>
      <c r="EUJ63" s="13"/>
      <c r="EUK63" s="13"/>
      <c r="EUL63" s="13"/>
      <c r="EUM63" s="13"/>
      <c r="EUN63" s="13"/>
      <c r="EUO63" s="13"/>
      <c r="EUP63" s="13"/>
      <c r="EUQ63" s="13"/>
      <c r="EUR63" s="13"/>
      <c r="EUS63" s="13"/>
      <c r="EUT63" s="13"/>
      <c r="EUU63" s="13"/>
      <c r="EUV63" s="13"/>
      <c r="EUW63" s="13"/>
      <c r="EUX63" s="13"/>
      <c r="EUY63" s="13"/>
      <c r="EUZ63" s="13"/>
      <c r="EVA63" s="13"/>
      <c r="EVB63" s="13"/>
      <c r="EVC63" s="13"/>
      <c r="EVD63" s="13"/>
      <c r="EVE63" s="13"/>
      <c r="EVF63" s="13"/>
      <c r="EVG63" s="13"/>
      <c r="EVH63" s="13"/>
      <c r="EVI63" s="13"/>
      <c r="EVJ63" s="13"/>
      <c r="EVK63" s="13"/>
      <c r="EVL63" s="13"/>
      <c r="EVM63" s="13"/>
      <c r="EVN63" s="13"/>
      <c r="EVO63" s="13"/>
      <c r="EVP63" s="13"/>
      <c r="EVQ63" s="13"/>
      <c r="EVR63" s="13"/>
      <c r="EVS63" s="13"/>
      <c r="EVT63" s="13"/>
      <c r="EVU63" s="13"/>
      <c r="EVV63" s="13"/>
      <c r="EVW63" s="13"/>
      <c r="EVX63" s="13"/>
      <c r="EVY63" s="13"/>
      <c r="EVZ63" s="13"/>
      <c r="EWA63" s="13"/>
      <c r="EWB63" s="13"/>
      <c r="EWC63" s="13"/>
      <c r="EWD63" s="13"/>
      <c r="EWE63" s="13"/>
      <c r="EWF63" s="13"/>
      <c r="EWG63" s="13"/>
      <c r="EWH63" s="13"/>
      <c r="EWI63" s="13"/>
      <c r="EWJ63" s="13"/>
      <c r="EWK63" s="13"/>
      <c r="EWL63" s="13"/>
      <c r="EWM63" s="13"/>
      <c r="EWN63" s="13"/>
      <c r="EWO63" s="13"/>
      <c r="EWP63" s="13"/>
      <c r="EWQ63" s="13"/>
      <c r="EWR63" s="13"/>
      <c r="EWS63" s="13"/>
      <c r="EWT63" s="13"/>
      <c r="EWU63" s="13"/>
      <c r="EWV63" s="13"/>
      <c r="EWW63" s="13"/>
      <c r="EWX63" s="13"/>
      <c r="EWY63" s="13"/>
      <c r="EWZ63" s="13"/>
      <c r="EXA63" s="13"/>
      <c r="EXB63" s="13"/>
      <c r="EXC63" s="13"/>
      <c r="EXD63" s="13"/>
      <c r="EXE63" s="13"/>
      <c r="EXF63" s="13"/>
      <c r="EXG63" s="13"/>
      <c r="EXH63" s="13"/>
      <c r="EXI63" s="13"/>
      <c r="EXJ63" s="13"/>
      <c r="EXK63" s="13"/>
      <c r="EXL63" s="13"/>
      <c r="EXM63" s="13"/>
      <c r="EXN63" s="13"/>
      <c r="EXO63" s="13"/>
      <c r="EXP63" s="13"/>
      <c r="EXQ63" s="13"/>
      <c r="EXR63" s="13"/>
      <c r="EXS63" s="13"/>
      <c r="EXT63" s="13"/>
      <c r="EXU63" s="13"/>
      <c r="EXV63" s="13"/>
      <c r="EXW63" s="13"/>
      <c r="EXX63" s="13"/>
      <c r="EXY63" s="13"/>
      <c r="EXZ63" s="13"/>
      <c r="EYA63" s="13"/>
      <c r="EYB63" s="13"/>
      <c r="EYC63" s="13"/>
      <c r="EYD63" s="13"/>
      <c r="EYE63" s="13"/>
      <c r="EYF63" s="13"/>
      <c r="EYG63" s="13"/>
      <c r="EYH63" s="13"/>
      <c r="EYI63" s="13"/>
      <c r="EYJ63" s="13"/>
      <c r="EYK63" s="13"/>
      <c r="EYL63" s="13"/>
      <c r="EYM63" s="13"/>
      <c r="EYN63" s="13"/>
      <c r="EYO63" s="13"/>
      <c r="EYP63" s="13"/>
      <c r="EYQ63" s="13"/>
      <c r="EYR63" s="13"/>
      <c r="EYS63" s="13"/>
      <c r="EYT63" s="13"/>
      <c r="EYU63" s="13"/>
      <c r="EYV63" s="13"/>
      <c r="EYW63" s="13"/>
      <c r="EYX63" s="13"/>
      <c r="EYY63" s="13"/>
      <c r="EYZ63" s="13"/>
      <c r="EZA63" s="13"/>
      <c r="EZB63" s="13"/>
      <c r="EZC63" s="13"/>
      <c r="EZD63" s="13"/>
      <c r="EZE63" s="13"/>
      <c r="EZF63" s="13"/>
      <c r="EZG63" s="13"/>
      <c r="EZH63" s="13"/>
      <c r="EZI63" s="13"/>
      <c r="EZJ63" s="13"/>
      <c r="EZK63" s="13"/>
      <c r="EZL63" s="13"/>
      <c r="EZM63" s="13"/>
      <c r="EZN63" s="13"/>
      <c r="EZO63" s="13"/>
      <c r="EZP63" s="13"/>
      <c r="EZQ63" s="13"/>
      <c r="EZR63" s="13"/>
      <c r="EZS63" s="13"/>
      <c r="EZT63" s="13"/>
      <c r="EZU63" s="13"/>
      <c r="EZV63" s="13"/>
      <c r="EZW63" s="13"/>
      <c r="EZX63" s="13"/>
      <c r="EZY63" s="13"/>
      <c r="EZZ63" s="13"/>
      <c r="FAA63" s="13"/>
      <c r="FAB63" s="13"/>
      <c r="FAC63" s="13"/>
      <c r="FAD63" s="13"/>
      <c r="FAE63" s="13"/>
      <c r="FAF63" s="13"/>
      <c r="FAG63" s="13"/>
      <c r="FAH63" s="13"/>
      <c r="FAI63" s="13"/>
      <c r="FAJ63" s="13"/>
      <c r="FAK63" s="13"/>
      <c r="FAL63" s="13"/>
      <c r="FAM63" s="13"/>
      <c r="FAN63" s="13"/>
      <c r="FAO63" s="13"/>
      <c r="FAP63" s="13"/>
      <c r="FAQ63" s="13"/>
      <c r="FAR63" s="13"/>
      <c r="FAS63" s="13"/>
      <c r="FAT63" s="13"/>
      <c r="FAU63" s="13"/>
      <c r="FAV63" s="13"/>
      <c r="FAW63" s="13"/>
      <c r="FAX63" s="13"/>
      <c r="FAY63" s="13"/>
      <c r="FAZ63" s="13"/>
      <c r="FBA63" s="13"/>
      <c r="FBB63" s="13"/>
      <c r="FBC63" s="13"/>
      <c r="FBD63" s="13"/>
      <c r="FBE63" s="13"/>
      <c r="FBF63" s="13"/>
      <c r="FBG63" s="13"/>
      <c r="FBH63" s="13"/>
      <c r="FBI63" s="13"/>
      <c r="FBJ63" s="13"/>
      <c r="FBK63" s="13"/>
      <c r="FBL63" s="13"/>
      <c r="FBM63" s="13"/>
      <c r="FBN63" s="13"/>
      <c r="FBO63" s="13"/>
      <c r="FBP63" s="13"/>
      <c r="FBQ63" s="13"/>
      <c r="FBR63" s="13"/>
      <c r="FBS63" s="13"/>
      <c r="FBT63" s="13"/>
      <c r="FBU63" s="13"/>
      <c r="FBV63" s="13"/>
      <c r="FBW63" s="13"/>
      <c r="FBX63" s="13"/>
      <c r="FBY63" s="13"/>
      <c r="FBZ63" s="13"/>
      <c r="FCA63" s="13"/>
      <c r="FCB63" s="13"/>
      <c r="FCC63" s="13"/>
      <c r="FCD63" s="13"/>
      <c r="FCE63" s="13"/>
      <c r="FCF63" s="13"/>
      <c r="FCG63" s="13"/>
      <c r="FCH63" s="13"/>
      <c r="FCI63" s="13"/>
      <c r="FCJ63" s="13"/>
      <c r="FCK63" s="13"/>
      <c r="FCL63" s="13"/>
      <c r="FCM63" s="13"/>
      <c r="FCN63" s="13"/>
      <c r="FCO63" s="13"/>
      <c r="FCP63" s="13"/>
      <c r="FCQ63" s="13"/>
      <c r="FCR63" s="13"/>
      <c r="FCS63" s="13"/>
      <c r="FCT63" s="13"/>
      <c r="FCU63" s="13"/>
      <c r="FCV63" s="13"/>
      <c r="FCW63" s="13"/>
      <c r="FCX63" s="13"/>
      <c r="FCY63" s="13"/>
      <c r="FCZ63" s="13"/>
      <c r="FDA63" s="13"/>
      <c r="FDB63" s="13"/>
      <c r="FDC63" s="13"/>
      <c r="FDD63" s="13"/>
      <c r="FDE63" s="13"/>
      <c r="FDF63" s="13"/>
      <c r="FDG63" s="13"/>
      <c r="FDH63" s="13"/>
      <c r="FDI63" s="13"/>
      <c r="FDJ63" s="13"/>
      <c r="FDK63" s="13"/>
      <c r="FDL63" s="13"/>
      <c r="FDM63" s="13"/>
      <c r="FDN63" s="13"/>
      <c r="FDO63" s="13"/>
      <c r="FDP63" s="13"/>
      <c r="FDQ63" s="13"/>
      <c r="FDR63" s="13"/>
      <c r="FDS63" s="13"/>
      <c r="FDT63" s="13"/>
      <c r="FDU63" s="13"/>
      <c r="FDV63" s="13"/>
      <c r="FDW63" s="13"/>
      <c r="FDX63" s="13"/>
      <c r="FDY63" s="13"/>
      <c r="FDZ63" s="13"/>
      <c r="FEA63" s="13"/>
      <c r="FEB63" s="13"/>
      <c r="FEC63" s="13"/>
      <c r="FED63" s="13"/>
      <c r="FEE63" s="13"/>
      <c r="FEF63" s="13"/>
      <c r="FEG63" s="13"/>
      <c r="FEH63" s="13"/>
      <c r="FEI63" s="13"/>
      <c r="FEJ63" s="13"/>
      <c r="FEK63" s="13"/>
      <c r="FEL63" s="13"/>
      <c r="FEM63" s="13"/>
      <c r="FEN63" s="13"/>
      <c r="FEO63" s="13"/>
      <c r="FEP63" s="13"/>
      <c r="FEQ63" s="13"/>
      <c r="FER63" s="13"/>
      <c r="FES63" s="13"/>
      <c r="FET63" s="13"/>
      <c r="FEU63" s="13"/>
      <c r="FEV63" s="13"/>
      <c r="FEW63" s="13"/>
      <c r="FEX63" s="13"/>
      <c r="FEY63" s="13"/>
      <c r="FEZ63" s="13"/>
      <c r="FFA63" s="13"/>
      <c r="FFB63" s="13"/>
      <c r="FFC63" s="13"/>
      <c r="FFD63" s="13"/>
      <c r="FFE63" s="13"/>
      <c r="FFF63" s="13"/>
      <c r="FFG63" s="13"/>
      <c r="FFH63" s="13"/>
      <c r="FFI63" s="13"/>
      <c r="FFJ63" s="13"/>
      <c r="FFK63" s="13"/>
      <c r="FFL63" s="13"/>
      <c r="FFM63" s="13"/>
      <c r="FFN63" s="13"/>
      <c r="FFO63" s="13"/>
      <c r="FFP63" s="13"/>
      <c r="FFQ63" s="13"/>
      <c r="FFR63" s="13"/>
      <c r="FFS63" s="13"/>
      <c r="FFT63" s="13"/>
      <c r="FFU63" s="13"/>
      <c r="FFV63" s="13"/>
      <c r="FFW63" s="13"/>
      <c r="FFX63" s="13"/>
      <c r="FFY63" s="13"/>
      <c r="FFZ63" s="13"/>
      <c r="FGA63" s="13"/>
      <c r="FGB63" s="13"/>
      <c r="FGC63" s="13"/>
      <c r="FGD63" s="13"/>
      <c r="FGE63" s="13"/>
      <c r="FGF63" s="13"/>
      <c r="FGG63" s="13"/>
      <c r="FGH63" s="13"/>
      <c r="FGI63" s="13"/>
      <c r="FGJ63" s="13"/>
      <c r="FGK63" s="13"/>
      <c r="FGL63" s="13"/>
      <c r="FGM63" s="13"/>
      <c r="FGN63" s="13"/>
      <c r="FGO63" s="13"/>
      <c r="FGP63" s="13"/>
      <c r="FGQ63" s="13"/>
      <c r="FGR63" s="13"/>
      <c r="FGS63" s="13"/>
      <c r="FGT63" s="13"/>
      <c r="FGU63" s="13"/>
      <c r="FGV63" s="13"/>
      <c r="FGW63" s="13"/>
      <c r="FGX63" s="13"/>
      <c r="FGY63" s="13"/>
      <c r="FGZ63" s="13"/>
      <c r="FHA63" s="13"/>
      <c r="FHB63" s="13"/>
      <c r="FHC63" s="13"/>
      <c r="FHD63" s="13"/>
      <c r="FHE63" s="13"/>
      <c r="FHF63" s="13"/>
      <c r="FHG63" s="13"/>
      <c r="FHH63" s="13"/>
      <c r="FHI63" s="13"/>
      <c r="FHJ63" s="13"/>
      <c r="FHK63" s="13"/>
      <c r="FHL63" s="13"/>
      <c r="FHM63" s="13"/>
      <c r="FHN63" s="13"/>
      <c r="FHO63" s="13"/>
      <c r="FHP63" s="13"/>
      <c r="FHQ63" s="13"/>
      <c r="FHR63" s="13"/>
      <c r="FHS63" s="13"/>
      <c r="FHT63" s="13"/>
      <c r="FHU63" s="13"/>
      <c r="FHV63" s="13"/>
      <c r="FHW63" s="13"/>
      <c r="FHX63" s="13"/>
      <c r="FHY63" s="13"/>
      <c r="FHZ63" s="13"/>
      <c r="FIA63" s="13"/>
      <c r="FIB63" s="13"/>
      <c r="FIC63" s="13"/>
      <c r="FID63" s="13"/>
      <c r="FIE63" s="13"/>
      <c r="FIF63" s="13"/>
      <c r="FIG63" s="13"/>
      <c r="FIH63" s="13"/>
      <c r="FII63" s="13"/>
      <c r="FIJ63" s="13"/>
      <c r="FIK63" s="13"/>
      <c r="FIL63" s="13"/>
      <c r="FIM63" s="13"/>
      <c r="FIN63" s="13"/>
      <c r="FIO63" s="13"/>
      <c r="FIP63" s="13"/>
      <c r="FIQ63" s="13"/>
      <c r="FIR63" s="13"/>
      <c r="FIS63" s="13"/>
      <c r="FIT63" s="13"/>
      <c r="FIU63" s="13"/>
      <c r="FIV63" s="13"/>
      <c r="FIW63" s="13"/>
      <c r="FIX63" s="13"/>
      <c r="FIY63" s="13"/>
      <c r="FIZ63" s="13"/>
      <c r="FJA63" s="13"/>
      <c r="FJB63" s="13"/>
      <c r="FJC63" s="13"/>
      <c r="FJD63" s="13"/>
      <c r="FJE63" s="13"/>
      <c r="FJF63" s="13"/>
      <c r="FJG63" s="13"/>
      <c r="FJH63" s="13"/>
      <c r="FJI63" s="13"/>
      <c r="FJJ63" s="13"/>
      <c r="FJK63" s="13"/>
      <c r="FJL63" s="13"/>
      <c r="FJM63" s="13"/>
      <c r="FJN63" s="13"/>
      <c r="FJO63" s="13"/>
      <c r="FJP63" s="13"/>
      <c r="FJQ63" s="13"/>
      <c r="FJR63" s="13"/>
      <c r="FJS63" s="13"/>
      <c r="FJT63" s="13"/>
      <c r="FJU63" s="13"/>
      <c r="FJV63" s="13"/>
      <c r="FJW63" s="13"/>
      <c r="FJX63" s="13"/>
      <c r="FJY63" s="13"/>
      <c r="FJZ63" s="13"/>
      <c r="FKA63" s="13"/>
      <c r="FKB63" s="13"/>
      <c r="FKC63" s="13"/>
      <c r="FKD63" s="13"/>
      <c r="FKE63" s="13"/>
      <c r="FKF63" s="13"/>
      <c r="FKG63" s="13"/>
      <c r="FKH63" s="13"/>
      <c r="FKI63" s="13"/>
      <c r="FKJ63" s="13"/>
      <c r="FKK63" s="13"/>
      <c r="FKL63" s="13"/>
      <c r="FKM63" s="13"/>
      <c r="FKN63" s="13"/>
      <c r="FKO63" s="13"/>
      <c r="FKP63" s="13"/>
      <c r="FKQ63" s="13"/>
      <c r="FKR63" s="13"/>
      <c r="FKS63" s="13"/>
      <c r="FKT63" s="13"/>
      <c r="FKU63" s="13"/>
      <c r="FKV63" s="13"/>
      <c r="FKW63" s="13"/>
      <c r="FKX63" s="13"/>
      <c r="FKY63" s="13"/>
      <c r="FKZ63" s="13"/>
      <c r="FLA63" s="13"/>
      <c r="FLB63" s="13"/>
      <c r="FLC63" s="13"/>
      <c r="FLD63" s="13"/>
      <c r="FLE63" s="13"/>
      <c r="FLF63" s="13"/>
      <c r="FLG63" s="13"/>
      <c r="FLH63" s="13"/>
      <c r="FLI63" s="13"/>
      <c r="FLJ63" s="13"/>
      <c r="FLK63" s="13"/>
      <c r="FLL63" s="13"/>
      <c r="FLM63" s="13"/>
      <c r="FLN63" s="13"/>
      <c r="FLO63" s="13"/>
      <c r="FLP63" s="13"/>
      <c r="FLQ63" s="13"/>
      <c r="FLR63" s="13"/>
      <c r="FLS63" s="13"/>
      <c r="FLT63" s="13"/>
      <c r="FLU63" s="13"/>
      <c r="FLV63" s="13"/>
      <c r="FLW63" s="13"/>
      <c r="FLX63" s="13"/>
      <c r="FLY63" s="13"/>
      <c r="FLZ63" s="13"/>
      <c r="FMA63" s="13"/>
      <c r="FMB63" s="13"/>
      <c r="FMC63" s="13"/>
      <c r="FMD63" s="13"/>
      <c r="FME63" s="13"/>
      <c r="FMF63" s="13"/>
      <c r="FMG63" s="13"/>
      <c r="FMH63" s="13"/>
      <c r="FMI63" s="13"/>
      <c r="FMJ63" s="13"/>
      <c r="FMK63" s="13"/>
      <c r="FML63" s="13"/>
      <c r="FMM63" s="13"/>
      <c r="FMN63" s="13"/>
      <c r="FMO63" s="13"/>
      <c r="FMP63" s="13"/>
      <c r="FMQ63" s="13"/>
      <c r="FMR63" s="13"/>
      <c r="FMS63" s="13"/>
      <c r="FMT63" s="13"/>
      <c r="FMU63" s="13"/>
      <c r="FMV63" s="13"/>
      <c r="FMW63" s="13"/>
      <c r="FMX63" s="13"/>
      <c r="FMY63" s="13"/>
      <c r="FMZ63" s="13"/>
      <c r="FNA63" s="13"/>
      <c r="FNB63" s="13"/>
      <c r="FNC63" s="13"/>
      <c r="FND63" s="13"/>
      <c r="FNE63" s="13"/>
      <c r="FNF63" s="13"/>
      <c r="FNG63" s="13"/>
      <c r="FNH63" s="13"/>
      <c r="FNI63" s="13"/>
      <c r="FNJ63" s="13"/>
      <c r="FNK63" s="13"/>
      <c r="FNL63" s="13"/>
      <c r="FNM63" s="13"/>
      <c r="FNN63" s="13"/>
      <c r="FNO63" s="13"/>
      <c r="FNP63" s="13"/>
      <c r="FNQ63" s="13"/>
      <c r="FNR63" s="13"/>
      <c r="FNS63" s="13"/>
      <c r="FNT63" s="13"/>
      <c r="FNU63" s="13"/>
      <c r="FNV63" s="13"/>
      <c r="FNW63" s="13"/>
      <c r="FNX63" s="13"/>
      <c r="FNY63" s="13"/>
      <c r="FNZ63" s="13"/>
      <c r="FOA63" s="13"/>
      <c r="FOB63" s="13"/>
      <c r="FOC63" s="13"/>
      <c r="FOD63" s="13"/>
      <c r="FOE63" s="13"/>
      <c r="FOF63" s="13"/>
      <c r="FOG63" s="13"/>
      <c r="FOH63" s="13"/>
      <c r="FOI63" s="13"/>
      <c r="FOJ63" s="13"/>
      <c r="FOK63" s="13"/>
      <c r="FOL63" s="13"/>
      <c r="FOM63" s="13"/>
      <c r="FON63" s="13"/>
      <c r="FOO63" s="13"/>
      <c r="FOP63" s="13"/>
      <c r="FOQ63" s="13"/>
      <c r="FOR63" s="13"/>
      <c r="FOS63" s="13"/>
      <c r="FOT63" s="13"/>
      <c r="FOU63" s="13"/>
      <c r="FOV63" s="13"/>
      <c r="FOW63" s="13"/>
      <c r="FOX63" s="13"/>
      <c r="FOY63" s="13"/>
      <c r="FOZ63" s="13"/>
      <c r="FPA63" s="13"/>
      <c r="FPB63" s="13"/>
      <c r="FPC63" s="13"/>
      <c r="FPD63" s="13"/>
      <c r="FPE63" s="13"/>
      <c r="FPF63" s="13"/>
      <c r="FPG63" s="13"/>
      <c r="FPH63" s="13"/>
      <c r="FPI63" s="13"/>
      <c r="FPJ63" s="13"/>
      <c r="FPK63" s="13"/>
      <c r="FPL63" s="13"/>
      <c r="FPM63" s="13"/>
      <c r="FPN63" s="13"/>
      <c r="FPO63" s="13"/>
      <c r="FPP63" s="13"/>
      <c r="FPQ63" s="13"/>
      <c r="FPR63" s="13"/>
      <c r="FPS63" s="13"/>
      <c r="FPT63" s="13"/>
      <c r="FPU63" s="13"/>
      <c r="FPV63" s="13"/>
      <c r="FPW63" s="13"/>
      <c r="FPX63" s="13"/>
      <c r="FPY63" s="13"/>
      <c r="FPZ63" s="13"/>
      <c r="FQA63" s="13"/>
      <c r="FQB63" s="13"/>
      <c r="FQC63" s="13"/>
      <c r="FQD63" s="13"/>
      <c r="FQE63" s="13"/>
      <c r="FQF63" s="13"/>
      <c r="FQG63" s="13"/>
      <c r="FQH63" s="13"/>
      <c r="FQI63" s="13"/>
      <c r="FQJ63" s="13"/>
      <c r="FQK63" s="13"/>
      <c r="FQL63" s="13"/>
      <c r="FQM63" s="13"/>
      <c r="FQN63" s="13"/>
      <c r="FQO63" s="13"/>
      <c r="FQP63" s="13"/>
      <c r="FQQ63" s="13"/>
      <c r="FQR63" s="13"/>
      <c r="FQS63" s="13"/>
      <c r="FQT63" s="13"/>
      <c r="FQU63" s="13"/>
      <c r="FQV63" s="13"/>
      <c r="FQW63" s="13"/>
      <c r="FQX63" s="13"/>
      <c r="FQY63" s="13"/>
      <c r="FQZ63" s="13"/>
      <c r="FRA63" s="13"/>
      <c r="FRB63" s="13"/>
      <c r="FRC63" s="13"/>
      <c r="FRD63" s="13"/>
      <c r="FRE63" s="13"/>
      <c r="FRF63" s="13"/>
      <c r="FRG63" s="13"/>
      <c r="FRH63" s="13"/>
      <c r="FRI63" s="13"/>
      <c r="FRJ63" s="13"/>
      <c r="FRK63" s="13"/>
      <c r="FRL63" s="13"/>
      <c r="FRM63" s="13"/>
      <c r="FRN63" s="13"/>
      <c r="FRO63" s="13"/>
      <c r="FRP63" s="13"/>
      <c r="FRQ63" s="13"/>
      <c r="FRR63" s="13"/>
      <c r="FRS63" s="13"/>
      <c r="FRT63" s="13"/>
      <c r="FRU63" s="13"/>
      <c r="FRV63" s="13"/>
      <c r="FRW63" s="13"/>
      <c r="FRX63" s="13"/>
      <c r="FRY63" s="13"/>
      <c r="FRZ63" s="13"/>
      <c r="FSA63" s="13"/>
      <c r="FSB63" s="13"/>
      <c r="FSC63" s="13"/>
      <c r="FSD63" s="13"/>
      <c r="FSE63" s="13"/>
      <c r="FSF63" s="13"/>
      <c r="FSG63" s="13"/>
      <c r="FSH63" s="13"/>
      <c r="FSI63" s="13"/>
      <c r="FSJ63" s="13"/>
      <c r="FSK63" s="13"/>
      <c r="FSL63" s="13"/>
      <c r="FSM63" s="13"/>
      <c r="FSN63" s="13"/>
      <c r="FSO63" s="13"/>
      <c r="FSP63" s="13"/>
      <c r="FSQ63" s="13"/>
      <c r="FSR63" s="13"/>
      <c r="FSS63" s="13"/>
      <c r="FST63" s="13"/>
      <c r="FSU63" s="13"/>
      <c r="FSV63" s="13"/>
      <c r="FSW63" s="13"/>
      <c r="FSX63" s="13"/>
      <c r="FSY63" s="13"/>
      <c r="FSZ63" s="13"/>
      <c r="FTA63" s="13"/>
      <c r="FTB63" s="13"/>
      <c r="FTC63" s="13"/>
      <c r="FTD63" s="13"/>
      <c r="FTE63" s="13"/>
      <c r="FTF63" s="13"/>
      <c r="FTG63" s="13"/>
      <c r="FTH63" s="13"/>
      <c r="FTI63" s="13"/>
      <c r="FTJ63" s="13"/>
      <c r="FTK63" s="13"/>
      <c r="FTL63" s="13"/>
      <c r="FTM63" s="13"/>
      <c r="FTN63" s="13"/>
      <c r="FTO63" s="13"/>
      <c r="FTP63" s="13"/>
      <c r="FTQ63" s="13"/>
      <c r="FTR63" s="13"/>
      <c r="FTS63" s="13"/>
      <c r="FTT63" s="13"/>
      <c r="FTU63" s="13"/>
      <c r="FTV63" s="13"/>
      <c r="FTW63" s="13"/>
      <c r="FTX63" s="13"/>
      <c r="FTY63" s="13"/>
      <c r="FTZ63" s="13"/>
      <c r="FUA63" s="13"/>
      <c r="FUB63" s="13"/>
      <c r="FUC63" s="13"/>
      <c r="FUD63" s="13"/>
      <c r="FUE63" s="13"/>
      <c r="FUF63" s="13"/>
      <c r="FUG63" s="13"/>
      <c r="FUH63" s="13"/>
      <c r="FUI63" s="13"/>
      <c r="FUJ63" s="13"/>
      <c r="FUK63" s="13"/>
      <c r="FUL63" s="13"/>
      <c r="FUM63" s="13"/>
      <c r="FUN63" s="13"/>
      <c r="FUO63" s="13"/>
      <c r="FUP63" s="13"/>
      <c r="FUQ63" s="13"/>
      <c r="FUR63" s="13"/>
      <c r="FUS63" s="13"/>
      <c r="FUT63" s="13"/>
      <c r="FUU63" s="13"/>
      <c r="FUV63" s="13"/>
      <c r="FUW63" s="13"/>
      <c r="FUX63" s="13"/>
      <c r="FUY63" s="13"/>
      <c r="FUZ63" s="13"/>
      <c r="FVA63" s="13"/>
      <c r="FVB63" s="13"/>
      <c r="FVC63" s="13"/>
      <c r="FVD63" s="13"/>
      <c r="FVE63" s="13"/>
      <c r="FVF63" s="13"/>
      <c r="FVG63" s="13"/>
      <c r="FVH63" s="13"/>
      <c r="FVI63" s="13"/>
      <c r="FVJ63" s="13"/>
      <c r="FVK63" s="13"/>
      <c r="FVL63" s="13"/>
      <c r="FVM63" s="13"/>
      <c r="FVN63" s="13"/>
      <c r="FVO63" s="13"/>
      <c r="FVP63" s="13"/>
      <c r="FVQ63" s="13"/>
      <c r="FVR63" s="13"/>
      <c r="FVS63" s="13"/>
      <c r="FVT63" s="13"/>
      <c r="FVU63" s="13"/>
      <c r="FVV63" s="13"/>
      <c r="FVW63" s="13"/>
      <c r="FVX63" s="13"/>
      <c r="FVY63" s="13"/>
      <c r="FVZ63" s="13"/>
      <c r="FWA63" s="13"/>
      <c r="FWB63" s="13"/>
      <c r="FWC63" s="13"/>
      <c r="FWD63" s="13"/>
      <c r="FWE63" s="13"/>
      <c r="FWF63" s="13"/>
      <c r="FWG63" s="13"/>
      <c r="FWH63" s="13"/>
      <c r="FWI63" s="13"/>
      <c r="FWJ63" s="13"/>
      <c r="FWK63" s="13"/>
      <c r="FWL63" s="13"/>
      <c r="FWM63" s="13"/>
      <c r="FWN63" s="13"/>
      <c r="FWO63" s="13"/>
      <c r="FWP63" s="13"/>
      <c r="FWQ63" s="13"/>
      <c r="FWR63" s="13"/>
      <c r="FWS63" s="13"/>
      <c r="FWT63" s="13"/>
      <c r="FWU63" s="13"/>
      <c r="FWV63" s="13"/>
      <c r="FWW63" s="13"/>
      <c r="FWX63" s="13"/>
      <c r="FWY63" s="13"/>
      <c r="FWZ63" s="13"/>
      <c r="FXA63" s="13"/>
      <c r="FXB63" s="13"/>
      <c r="FXC63" s="13"/>
      <c r="FXD63" s="13"/>
      <c r="FXE63" s="13"/>
      <c r="FXF63" s="13"/>
      <c r="FXG63" s="13"/>
      <c r="FXH63" s="13"/>
      <c r="FXI63" s="13"/>
      <c r="FXJ63" s="13"/>
      <c r="FXK63" s="13"/>
      <c r="FXL63" s="13"/>
      <c r="FXM63" s="13"/>
      <c r="FXN63" s="13"/>
      <c r="FXO63" s="13"/>
      <c r="FXP63" s="13"/>
      <c r="FXQ63" s="13"/>
      <c r="FXR63" s="13"/>
      <c r="FXS63" s="13"/>
      <c r="FXT63" s="13"/>
      <c r="FXU63" s="13"/>
      <c r="FXV63" s="13"/>
      <c r="FXW63" s="13"/>
      <c r="FXX63" s="13"/>
      <c r="FXY63" s="13"/>
      <c r="FXZ63" s="13"/>
      <c r="FYA63" s="13"/>
      <c r="FYB63" s="13"/>
      <c r="FYC63" s="13"/>
      <c r="FYD63" s="13"/>
      <c r="FYE63" s="13"/>
      <c r="FYF63" s="13"/>
      <c r="FYG63" s="13"/>
      <c r="FYH63" s="13"/>
      <c r="FYI63" s="13"/>
      <c r="FYJ63" s="13"/>
      <c r="FYK63" s="13"/>
      <c r="FYL63" s="13"/>
      <c r="FYM63" s="13"/>
      <c r="FYN63" s="13"/>
      <c r="FYO63" s="13"/>
      <c r="FYP63" s="13"/>
      <c r="FYQ63" s="13"/>
      <c r="FYR63" s="13"/>
      <c r="FYS63" s="13"/>
      <c r="FYT63" s="13"/>
      <c r="FYU63" s="13"/>
      <c r="FYV63" s="13"/>
      <c r="FYW63" s="13"/>
      <c r="FYX63" s="13"/>
      <c r="FYY63" s="13"/>
      <c r="FYZ63" s="13"/>
      <c r="FZA63" s="13"/>
      <c r="FZB63" s="13"/>
      <c r="FZC63" s="13"/>
      <c r="FZD63" s="13"/>
      <c r="FZE63" s="13"/>
      <c r="FZF63" s="13"/>
      <c r="FZG63" s="13"/>
      <c r="FZH63" s="13"/>
      <c r="FZI63" s="13"/>
      <c r="FZJ63" s="13"/>
      <c r="FZK63" s="13"/>
      <c r="FZL63" s="13"/>
      <c r="FZM63" s="13"/>
      <c r="FZN63" s="13"/>
      <c r="FZO63" s="13"/>
      <c r="FZP63" s="13"/>
      <c r="FZQ63" s="13"/>
      <c r="FZR63" s="13"/>
      <c r="FZS63" s="13"/>
      <c r="FZT63" s="13"/>
      <c r="FZU63" s="13"/>
      <c r="FZV63" s="13"/>
      <c r="FZW63" s="13"/>
      <c r="FZX63" s="13"/>
      <c r="FZY63" s="13"/>
      <c r="FZZ63" s="13"/>
      <c r="GAA63" s="13"/>
      <c r="GAB63" s="13"/>
      <c r="GAC63" s="13"/>
      <c r="GAD63" s="13"/>
      <c r="GAE63" s="13"/>
      <c r="GAF63" s="13"/>
      <c r="GAG63" s="13"/>
      <c r="GAH63" s="13"/>
      <c r="GAI63" s="13"/>
      <c r="GAJ63" s="13"/>
      <c r="GAK63" s="13"/>
      <c r="GAL63" s="13"/>
      <c r="GAM63" s="13"/>
      <c r="GAN63" s="13"/>
      <c r="GAO63" s="13"/>
      <c r="GAP63" s="13"/>
      <c r="GAQ63" s="13"/>
      <c r="GAR63" s="13"/>
      <c r="GAS63" s="13"/>
      <c r="GAT63" s="13"/>
      <c r="GAU63" s="13"/>
      <c r="GAV63" s="13"/>
      <c r="GAW63" s="13"/>
      <c r="GAX63" s="13"/>
      <c r="GAY63" s="13"/>
      <c r="GAZ63" s="13"/>
      <c r="GBA63" s="13"/>
      <c r="GBB63" s="13"/>
      <c r="GBC63" s="13"/>
      <c r="GBD63" s="13"/>
      <c r="GBE63" s="13"/>
      <c r="GBF63" s="13"/>
      <c r="GBG63" s="13"/>
      <c r="GBH63" s="13"/>
      <c r="GBI63" s="13"/>
      <c r="GBJ63" s="13"/>
      <c r="GBK63" s="13"/>
      <c r="GBL63" s="13"/>
      <c r="GBM63" s="13"/>
      <c r="GBN63" s="13"/>
      <c r="GBO63" s="13"/>
      <c r="GBP63" s="13"/>
      <c r="GBQ63" s="13"/>
      <c r="GBR63" s="13"/>
      <c r="GBS63" s="13"/>
      <c r="GBT63" s="13"/>
      <c r="GBU63" s="13"/>
      <c r="GBV63" s="13"/>
      <c r="GBW63" s="13"/>
      <c r="GBX63" s="13"/>
      <c r="GBY63" s="13"/>
      <c r="GBZ63" s="13"/>
      <c r="GCA63" s="13"/>
      <c r="GCB63" s="13"/>
      <c r="GCC63" s="13"/>
      <c r="GCD63" s="13"/>
      <c r="GCE63" s="13"/>
      <c r="GCF63" s="13"/>
      <c r="GCG63" s="13"/>
      <c r="GCH63" s="13"/>
      <c r="GCI63" s="13"/>
      <c r="GCJ63" s="13"/>
      <c r="GCK63" s="13"/>
      <c r="GCL63" s="13"/>
      <c r="GCM63" s="13"/>
      <c r="GCN63" s="13"/>
      <c r="GCO63" s="13"/>
      <c r="GCP63" s="13"/>
      <c r="GCQ63" s="13"/>
      <c r="GCR63" s="13"/>
      <c r="GCS63" s="13"/>
      <c r="GCT63" s="13"/>
      <c r="GCU63" s="13"/>
      <c r="GCV63" s="13"/>
      <c r="GCW63" s="13"/>
      <c r="GCX63" s="13"/>
      <c r="GCY63" s="13"/>
      <c r="GCZ63" s="13"/>
      <c r="GDA63" s="13"/>
      <c r="GDB63" s="13"/>
      <c r="GDC63" s="13"/>
      <c r="GDD63" s="13"/>
      <c r="GDE63" s="13"/>
      <c r="GDF63" s="13"/>
      <c r="GDG63" s="13"/>
      <c r="GDH63" s="13"/>
      <c r="GDI63" s="13"/>
      <c r="GDJ63" s="13"/>
      <c r="GDK63" s="13"/>
      <c r="GDL63" s="13"/>
      <c r="GDM63" s="13"/>
      <c r="GDN63" s="13"/>
      <c r="GDO63" s="13"/>
      <c r="GDP63" s="13"/>
      <c r="GDQ63" s="13"/>
      <c r="GDR63" s="13"/>
      <c r="GDS63" s="13"/>
      <c r="GDT63" s="13"/>
      <c r="GDU63" s="13"/>
      <c r="GDV63" s="13"/>
      <c r="GDW63" s="13"/>
      <c r="GDX63" s="13"/>
      <c r="GDY63" s="13"/>
      <c r="GDZ63" s="13"/>
      <c r="GEA63" s="13"/>
      <c r="GEB63" s="13"/>
      <c r="GEC63" s="13"/>
      <c r="GED63" s="13"/>
      <c r="GEE63" s="13"/>
      <c r="GEF63" s="13"/>
      <c r="GEG63" s="13"/>
      <c r="GEH63" s="13"/>
      <c r="GEI63" s="13"/>
      <c r="GEJ63" s="13"/>
      <c r="GEK63" s="13"/>
      <c r="GEL63" s="13"/>
      <c r="GEM63" s="13"/>
      <c r="GEN63" s="13"/>
      <c r="GEO63" s="13"/>
      <c r="GEP63" s="13"/>
      <c r="GEQ63" s="13"/>
      <c r="GER63" s="13"/>
      <c r="GES63" s="13"/>
      <c r="GET63" s="13"/>
      <c r="GEU63" s="13"/>
      <c r="GEV63" s="13"/>
      <c r="GEW63" s="13"/>
      <c r="GEX63" s="13"/>
      <c r="GEY63" s="13"/>
      <c r="GEZ63" s="13"/>
      <c r="GFA63" s="13"/>
      <c r="GFB63" s="13"/>
      <c r="GFC63" s="13"/>
      <c r="GFD63" s="13"/>
      <c r="GFE63" s="13"/>
      <c r="GFF63" s="13"/>
      <c r="GFG63" s="13"/>
      <c r="GFH63" s="13"/>
      <c r="GFI63" s="13"/>
      <c r="GFJ63" s="13"/>
      <c r="GFK63" s="13"/>
      <c r="GFL63" s="13"/>
      <c r="GFM63" s="13"/>
      <c r="GFN63" s="13"/>
      <c r="GFO63" s="13"/>
      <c r="GFP63" s="13"/>
      <c r="GFQ63" s="13"/>
      <c r="GFR63" s="13"/>
      <c r="GFS63" s="13"/>
      <c r="GFT63" s="13"/>
      <c r="GFU63" s="13"/>
      <c r="GFV63" s="13"/>
      <c r="GFW63" s="13"/>
      <c r="GFX63" s="13"/>
      <c r="GFY63" s="13"/>
      <c r="GFZ63" s="13"/>
      <c r="GGA63" s="13"/>
      <c r="GGB63" s="13"/>
      <c r="GGC63" s="13"/>
      <c r="GGD63" s="13"/>
      <c r="GGE63" s="13"/>
      <c r="GGF63" s="13"/>
      <c r="GGG63" s="13"/>
      <c r="GGH63" s="13"/>
      <c r="GGI63" s="13"/>
      <c r="GGJ63" s="13"/>
      <c r="GGK63" s="13"/>
      <c r="GGL63" s="13"/>
      <c r="GGM63" s="13"/>
      <c r="GGN63" s="13"/>
      <c r="GGO63" s="13"/>
      <c r="GGP63" s="13"/>
      <c r="GGQ63" s="13"/>
      <c r="GGR63" s="13"/>
      <c r="GGS63" s="13"/>
      <c r="GGT63" s="13"/>
      <c r="GGU63" s="13"/>
      <c r="GGV63" s="13"/>
      <c r="GGW63" s="13"/>
      <c r="GGX63" s="13"/>
      <c r="GGY63" s="13"/>
      <c r="GGZ63" s="13"/>
      <c r="GHA63" s="13"/>
      <c r="GHB63" s="13"/>
      <c r="GHC63" s="13"/>
      <c r="GHD63" s="13"/>
      <c r="GHE63" s="13"/>
      <c r="GHF63" s="13"/>
      <c r="GHG63" s="13"/>
      <c r="GHH63" s="13"/>
      <c r="GHI63" s="13"/>
      <c r="GHJ63" s="13"/>
      <c r="GHK63" s="13"/>
      <c r="GHL63" s="13"/>
      <c r="GHM63" s="13"/>
      <c r="GHN63" s="13"/>
      <c r="GHO63" s="13"/>
      <c r="GHP63" s="13"/>
      <c r="GHQ63" s="13"/>
      <c r="GHR63" s="13"/>
      <c r="GHS63" s="13"/>
      <c r="GHT63" s="13"/>
      <c r="GHU63" s="13"/>
      <c r="GHV63" s="13"/>
      <c r="GHW63" s="13"/>
      <c r="GHX63" s="13"/>
      <c r="GHY63" s="13"/>
      <c r="GHZ63" s="13"/>
      <c r="GIA63" s="13"/>
      <c r="GIB63" s="13"/>
      <c r="GIC63" s="13"/>
      <c r="GID63" s="13"/>
      <c r="GIE63" s="13"/>
      <c r="GIF63" s="13"/>
      <c r="GIG63" s="13"/>
      <c r="GIH63" s="13"/>
      <c r="GII63" s="13"/>
      <c r="GIJ63" s="13"/>
      <c r="GIK63" s="13"/>
      <c r="GIL63" s="13"/>
      <c r="GIM63" s="13"/>
      <c r="GIN63" s="13"/>
      <c r="GIO63" s="13"/>
      <c r="GIP63" s="13"/>
      <c r="GIQ63" s="13"/>
      <c r="GIR63" s="13"/>
      <c r="GIS63" s="13"/>
      <c r="GIT63" s="13"/>
      <c r="GIU63" s="13"/>
      <c r="GIV63" s="13"/>
      <c r="GIW63" s="13"/>
      <c r="GIX63" s="13"/>
      <c r="GIY63" s="13"/>
      <c r="GIZ63" s="13"/>
      <c r="GJA63" s="13"/>
      <c r="GJB63" s="13"/>
      <c r="GJC63" s="13"/>
      <c r="GJD63" s="13"/>
      <c r="GJE63" s="13"/>
      <c r="GJF63" s="13"/>
      <c r="GJG63" s="13"/>
      <c r="GJH63" s="13"/>
      <c r="GJI63" s="13"/>
      <c r="GJJ63" s="13"/>
      <c r="GJK63" s="13"/>
      <c r="GJL63" s="13"/>
      <c r="GJM63" s="13"/>
      <c r="GJN63" s="13"/>
      <c r="GJO63" s="13"/>
      <c r="GJP63" s="13"/>
      <c r="GJQ63" s="13"/>
      <c r="GJR63" s="13"/>
      <c r="GJS63" s="13"/>
      <c r="GJT63" s="13"/>
      <c r="GJU63" s="13"/>
      <c r="GJV63" s="13"/>
      <c r="GJW63" s="13"/>
      <c r="GJX63" s="13"/>
      <c r="GJY63" s="13"/>
      <c r="GJZ63" s="13"/>
      <c r="GKA63" s="13"/>
      <c r="GKB63" s="13"/>
      <c r="GKC63" s="13"/>
      <c r="GKD63" s="13"/>
      <c r="GKE63" s="13"/>
      <c r="GKF63" s="13"/>
      <c r="GKG63" s="13"/>
      <c r="GKH63" s="13"/>
      <c r="GKI63" s="13"/>
      <c r="GKJ63" s="13"/>
      <c r="GKK63" s="13"/>
      <c r="GKL63" s="13"/>
      <c r="GKM63" s="13"/>
      <c r="GKN63" s="13"/>
      <c r="GKO63" s="13"/>
      <c r="GKP63" s="13"/>
      <c r="GKQ63" s="13"/>
      <c r="GKR63" s="13"/>
      <c r="GKS63" s="13"/>
      <c r="GKT63" s="13"/>
      <c r="GKU63" s="13"/>
      <c r="GKV63" s="13"/>
      <c r="GKW63" s="13"/>
      <c r="GKX63" s="13"/>
      <c r="GKY63" s="13"/>
      <c r="GKZ63" s="13"/>
      <c r="GLA63" s="13"/>
      <c r="GLB63" s="13"/>
      <c r="GLC63" s="13"/>
      <c r="GLD63" s="13"/>
      <c r="GLE63" s="13"/>
      <c r="GLF63" s="13"/>
      <c r="GLG63" s="13"/>
      <c r="GLH63" s="13"/>
      <c r="GLI63" s="13"/>
      <c r="GLJ63" s="13"/>
      <c r="GLK63" s="13"/>
      <c r="GLL63" s="13"/>
      <c r="GLM63" s="13"/>
      <c r="GLN63" s="13"/>
      <c r="GLO63" s="13"/>
      <c r="GLP63" s="13"/>
      <c r="GLQ63" s="13"/>
      <c r="GLR63" s="13"/>
      <c r="GLS63" s="13"/>
      <c r="GLT63" s="13"/>
      <c r="GLU63" s="13"/>
      <c r="GLV63" s="13"/>
      <c r="GLW63" s="13"/>
      <c r="GLX63" s="13"/>
      <c r="GLY63" s="13"/>
      <c r="GLZ63" s="13"/>
      <c r="GMA63" s="13"/>
      <c r="GMB63" s="13"/>
      <c r="GMC63" s="13"/>
      <c r="GMD63" s="13"/>
      <c r="GME63" s="13"/>
      <c r="GMF63" s="13"/>
      <c r="GMG63" s="13"/>
      <c r="GMH63" s="13"/>
      <c r="GMI63" s="13"/>
      <c r="GMJ63" s="13"/>
      <c r="GMK63" s="13"/>
      <c r="GML63" s="13"/>
      <c r="GMM63" s="13"/>
      <c r="GMN63" s="13"/>
      <c r="GMO63" s="13"/>
      <c r="GMP63" s="13"/>
      <c r="GMQ63" s="13"/>
      <c r="GMR63" s="13"/>
      <c r="GMS63" s="13"/>
      <c r="GMT63" s="13"/>
      <c r="GMU63" s="13"/>
      <c r="GMV63" s="13"/>
      <c r="GMW63" s="13"/>
      <c r="GMX63" s="13"/>
      <c r="GMY63" s="13"/>
      <c r="GMZ63" s="13"/>
      <c r="GNA63" s="13"/>
      <c r="GNB63" s="13"/>
      <c r="GNC63" s="13"/>
      <c r="GND63" s="13"/>
      <c r="GNE63" s="13"/>
      <c r="GNF63" s="13"/>
      <c r="GNG63" s="13"/>
      <c r="GNH63" s="13"/>
      <c r="GNI63" s="13"/>
      <c r="GNJ63" s="13"/>
      <c r="GNK63" s="13"/>
      <c r="GNL63" s="13"/>
      <c r="GNM63" s="13"/>
      <c r="GNN63" s="13"/>
      <c r="GNO63" s="13"/>
      <c r="GNP63" s="13"/>
      <c r="GNQ63" s="13"/>
      <c r="GNR63" s="13"/>
      <c r="GNS63" s="13"/>
      <c r="GNT63" s="13"/>
      <c r="GNU63" s="13"/>
      <c r="GNV63" s="13"/>
      <c r="GNW63" s="13"/>
      <c r="GNX63" s="13"/>
      <c r="GNY63" s="13"/>
      <c r="GNZ63" s="13"/>
      <c r="GOA63" s="13"/>
      <c r="GOB63" s="13"/>
      <c r="GOC63" s="13"/>
      <c r="GOD63" s="13"/>
      <c r="GOE63" s="13"/>
      <c r="GOF63" s="13"/>
      <c r="GOG63" s="13"/>
      <c r="GOH63" s="13"/>
      <c r="GOI63" s="13"/>
      <c r="GOJ63" s="13"/>
      <c r="GOK63" s="13"/>
      <c r="GOL63" s="13"/>
      <c r="GOM63" s="13"/>
      <c r="GON63" s="13"/>
      <c r="GOO63" s="13"/>
      <c r="GOP63" s="13"/>
      <c r="GOQ63" s="13"/>
      <c r="GOR63" s="13"/>
      <c r="GOS63" s="13"/>
      <c r="GOT63" s="13"/>
      <c r="GOU63" s="13"/>
      <c r="GOV63" s="13"/>
      <c r="GOW63" s="13"/>
      <c r="GOX63" s="13"/>
      <c r="GOY63" s="13"/>
      <c r="GOZ63" s="13"/>
      <c r="GPA63" s="13"/>
      <c r="GPB63" s="13"/>
      <c r="GPC63" s="13"/>
      <c r="GPD63" s="13"/>
      <c r="GPE63" s="13"/>
      <c r="GPF63" s="13"/>
      <c r="GPG63" s="13"/>
      <c r="GPH63" s="13"/>
      <c r="GPI63" s="13"/>
      <c r="GPJ63" s="13"/>
      <c r="GPK63" s="13"/>
      <c r="GPL63" s="13"/>
      <c r="GPM63" s="13"/>
      <c r="GPN63" s="13"/>
      <c r="GPO63" s="13"/>
      <c r="GPP63" s="13"/>
      <c r="GPQ63" s="13"/>
      <c r="GPR63" s="13"/>
      <c r="GPS63" s="13"/>
      <c r="GPT63" s="13"/>
      <c r="GPU63" s="13"/>
      <c r="GPV63" s="13"/>
      <c r="GPW63" s="13"/>
      <c r="GPX63" s="13"/>
      <c r="GPY63" s="13"/>
      <c r="GPZ63" s="13"/>
      <c r="GQA63" s="13"/>
      <c r="GQB63" s="13"/>
      <c r="GQC63" s="13"/>
      <c r="GQD63" s="13"/>
      <c r="GQE63" s="13"/>
      <c r="GQF63" s="13"/>
      <c r="GQG63" s="13"/>
      <c r="GQH63" s="13"/>
      <c r="GQI63" s="13"/>
      <c r="GQJ63" s="13"/>
      <c r="GQK63" s="13"/>
      <c r="GQL63" s="13"/>
      <c r="GQM63" s="13"/>
      <c r="GQN63" s="13"/>
      <c r="GQO63" s="13"/>
      <c r="GQP63" s="13"/>
      <c r="GQQ63" s="13"/>
      <c r="GQR63" s="13"/>
      <c r="GQS63" s="13"/>
      <c r="GQT63" s="13"/>
      <c r="GQU63" s="13"/>
      <c r="GQV63" s="13"/>
      <c r="GQW63" s="13"/>
      <c r="GQX63" s="13"/>
      <c r="GQY63" s="13"/>
      <c r="GQZ63" s="13"/>
      <c r="GRA63" s="13"/>
      <c r="GRB63" s="13"/>
      <c r="GRC63" s="13"/>
      <c r="GRD63" s="13"/>
      <c r="GRE63" s="13"/>
      <c r="GRF63" s="13"/>
      <c r="GRG63" s="13"/>
      <c r="GRH63" s="13"/>
      <c r="GRI63" s="13"/>
      <c r="GRJ63" s="13"/>
      <c r="GRK63" s="13"/>
      <c r="GRL63" s="13"/>
      <c r="GRM63" s="13"/>
      <c r="GRN63" s="13"/>
      <c r="GRO63" s="13"/>
      <c r="GRP63" s="13"/>
      <c r="GRQ63" s="13"/>
      <c r="GRR63" s="13"/>
      <c r="GRS63" s="13"/>
      <c r="GRT63" s="13"/>
      <c r="GRU63" s="13"/>
      <c r="GRV63" s="13"/>
      <c r="GRW63" s="13"/>
      <c r="GRX63" s="13"/>
      <c r="GRY63" s="13"/>
      <c r="GRZ63" s="13"/>
      <c r="GSA63" s="13"/>
      <c r="GSB63" s="13"/>
      <c r="GSC63" s="13"/>
      <c r="GSD63" s="13"/>
      <c r="GSE63" s="13"/>
      <c r="GSF63" s="13"/>
      <c r="GSG63" s="13"/>
      <c r="GSH63" s="13"/>
      <c r="GSI63" s="13"/>
      <c r="GSJ63" s="13"/>
      <c r="GSK63" s="13"/>
      <c r="GSL63" s="13"/>
      <c r="GSM63" s="13"/>
      <c r="GSN63" s="13"/>
      <c r="GSO63" s="13"/>
      <c r="GSP63" s="13"/>
      <c r="GSQ63" s="13"/>
      <c r="GSR63" s="13"/>
      <c r="GSS63" s="13"/>
      <c r="GST63" s="13"/>
      <c r="GSU63" s="13"/>
      <c r="GSV63" s="13"/>
      <c r="GSW63" s="13"/>
      <c r="GSX63" s="13"/>
      <c r="GSY63" s="13"/>
      <c r="GSZ63" s="13"/>
      <c r="GTA63" s="13"/>
      <c r="GTB63" s="13"/>
      <c r="GTC63" s="13"/>
      <c r="GTD63" s="13"/>
      <c r="GTE63" s="13"/>
      <c r="GTF63" s="13"/>
      <c r="GTG63" s="13"/>
      <c r="GTH63" s="13"/>
      <c r="GTI63" s="13"/>
      <c r="GTJ63" s="13"/>
      <c r="GTK63" s="13"/>
      <c r="GTL63" s="13"/>
      <c r="GTM63" s="13"/>
      <c r="GTN63" s="13"/>
      <c r="GTO63" s="13"/>
      <c r="GTP63" s="13"/>
      <c r="GTQ63" s="13"/>
      <c r="GTR63" s="13"/>
      <c r="GTS63" s="13"/>
      <c r="GTT63" s="13"/>
      <c r="GTU63" s="13"/>
      <c r="GTV63" s="13"/>
      <c r="GTW63" s="13"/>
      <c r="GTX63" s="13"/>
      <c r="GTY63" s="13"/>
      <c r="GTZ63" s="13"/>
      <c r="GUA63" s="13"/>
      <c r="GUB63" s="13"/>
      <c r="GUC63" s="13"/>
      <c r="GUD63" s="13"/>
      <c r="GUE63" s="13"/>
      <c r="GUF63" s="13"/>
      <c r="GUG63" s="13"/>
      <c r="GUH63" s="13"/>
      <c r="GUI63" s="13"/>
      <c r="GUJ63" s="13"/>
    </row>
    <row r="64" spans="1:5295" s="37" customFormat="1" x14ac:dyDescent="0.2">
      <c r="A64" s="7">
        <v>1</v>
      </c>
      <c r="B64" s="32" t="s">
        <v>12</v>
      </c>
      <c r="C64" s="33">
        <v>46.565199999999997</v>
      </c>
      <c r="D64" s="33">
        <v>43.548499999999997</v>
      </c>
      <c r="E64" s="33">
        <v>36.426400000000001</v>
      </c>
      <c r="F64" s="33">
        <v>44.985100000000003</v>
      </c>
      <c r="G64" s="33">
        <v>40.0595</v>
      </c>
      <c r="H64" s="33">
        <v>36.821899999999999</v>
      </c>
      <c r="I64" s="33">
        <v>134.6782</v>
      </c>
      <c r="J64" s="33">
        <v>148.0856</v>
      </c>
      <c r="K64" s="33">
        <v>118.5355</v>
      </c>
      <c r="L64" s="33">
        <v>56.035699999999999</v>
      </c>
      <c r="M64" s="33">
        <v>81.926199999999994</v>
      </c>
      <c r="N64" s="33">
        <v>103.1865</v>
      </c>
      <c r="O64" s="33">
        <f t="shared" ref="O64:T79" si="20">LOG10(C64)</f>
        <v>1.6680614726127452</v>
      </c>
      <c r="P64" s="33">
        <f t="shared" si="20"/>
        <v>1.6389732006079307</v>
      </c>
      <c r="Q64" s="33">
        <f t="shared" si="20"/>
        <v>1.5614162522907702</v>
      </c>
      <c r="R64" s="33">
        <f t="shared" si="20"/>
        <v>1.6530686902347909</v>
      </c>
      <c r="S64" s="33">
        <f t="shared" si="20"/>
        <v>1.6027055243735309</v>
      </c>
      <c r="T64" s="33">
        <f t="shared" si="20"/>
        <v>1.566106194223027</v>
      </c>
      <c r="U64" s="33">
        <f t="shared" ref="U64:Z64" si="21">LOG10(I64)</f>
        <v>2.1292973033257079</v>
      </c>
      <c r="V64" s="33">
        <f t="shared" si="21"/>
        <v>2.170512829320705</v>
      </c>
      <c r="W64" s="33">
        <f t="shared" si="21"/>
        <v>2.0738484359596518</v>
      </c>
      <c r="X64" s="33">
        <f t="shared" si="21"/>
        <v>1.7484648015259061</v>
      </c>
      <c r="Y64" s="33">
        <f t="shared" si="21"/>
        <v>1.9134228113551337</v>
      </c>
      <c r="Z64" s="33">
        <f t="shared" si="21"/>
        <v>2.013622881796826</v>
      </c>
      <c r="AA64" s="33">
        <f t="shared" ref="AA64:AA113" si="22">AVERAGE(O64:T64)</f>
        <v>1.6150552223904659</v>
      </c>
      <c r="AB64" s="33">
        <f t="shared" ref="AB64:AB113" si="23">AVERAGE(U64:Z64)</f>
        <v>2.0081948438806547</v>
      </c>
      <c r="AC64" s="33">
        <f t="shared" ref="AC64:AC113" si="24">AB64-AA64</f>
        <v>0.39313962149018877</v>
      </c>
      <c r="AD64" s="34"/>
      <c r="AE64" s="35"/>
      <c r="AF64" s="35"/>
      <c r="AG64" s="35"/>
      <c r="AH64" s="35"/>
      <c r="AI64" s="35"/>
      <c r="AJ64" s="35"/>
      <c r="AK64" s="35"/>
      <c r="AL64" s="35"/>
      <c r="AM64" s="35"/>
      <c r="AN64" s="35"/>
      <c r="AO64" s="35"/>
      <c r="AP64" s="35"/>
      <c r="AQ64" s="35"/>
      <c r="AR64" s="35"/>
      <c r="AS64" s="35"/>
      <c r="AT64" s="35"/>
      <c r="AU64" s="35"/>
      <c r="AV64" s="35"/>
      <c r="AW64" s="35"/>
      <c r="AX64" s="35"/>
      <c r="AY64" s="35"/>
      <c r="AZ64" s="35"/>
      <c r="BA64" s="35"/>
      <c r="BB64" s="35"/>
      <c r="BC64" s="35"/>
      <c r="BD64" s="35"/>
      <c r="BE64" s="35"/>
      <c r="BF64" s="35"/>
      <c r="BG64" s="35"/>
      <c r="BH64" s="35"/>
      <c r="BI64" s="35"/>
      <c r="BJ64" s="35"/>
      <c r="BK64" s="35"/>
      <c r="BL64" s="35"/>
      <c r="BM64" s="35"/>
      <c r="BN64" s="35"/>
      <c r="BO64" s="35"/>
      <c r="BP64" s="35"/>
      <c r="BQ64" s="35"/>
      <c r="BR64" s="35"/>
      <c r="BS64" s="35"/>
      <c r="BT64" s="35"/>
      <c r="BU64" s="35"/>
      <c r="BV64" s="35"/>
      <c r="BW64" s="35"/>
      <c r="BX64" s="35"/>
      <c r="BY64" s="35"/>
      <c r="BZ64" s="35"/>
      <c r="CA64" s="35"/>
      <c r="CB64" s="35"/>
      <c r="CC64" s="35"/>
      <c r="CD64" s="35"/>
      <c r="CE64" s="35"/>
      <c r="CF64" s="35"/>
      <c r="CG64" s="35"/>
      <c r="CH64" s="35"/>
      <c r="CI64" s="35"/>
      <c r="CJ64" s="35"/>
      <c r="CK64" s="35"/>
      <c r="CL64" s="35"/>
      <c r="CM64" s="35"/>
      <c r="CN64" s="35"/>
      <c r="CO64" s="35"/>
      <c r="CP64" s="35"/>
      <c r="CQ64" s="35"/>
      <c r="CR64" s="35"/>
      <c r="CS64" s="35"/>
      <c r="CT64" s="35"/>
      <c r="CU64" s="35"/>
      <c r="CV64" s="35"/>
      <c r="CW64" s="35"/>
      <c r="CX64" s="35"/>
      <c r="CY64" s="35"/>
      <c r="CZ64" s="35"/>
      <c r="DA64" s="35"/>
      <c r="DB64" s="35"/>
      <c r="DC64" s="35"/>
      <c r="DD64" s="35"/>
      <c r="DE64" s="35"/>
      <c r="DF64" s="35"/>
      <c r="DG64" s="35"/>
      <c r="DH64" s="35"/>
      <c r="DI64" s="35"/>
      <c r="DJ64" s="35"/>
      <c r="DK64" s="35"/>
      <c r="DL64" s="35"/>
      <c r="DM64" s="35"/>
      <c r="DN64" s="36"/>
      <c r="DO64" s="36"/>
      <c r="DP64" s="36"/>
      <c r="DQ64" s="36"/>
      <c r="DR64" s="36"/>
      <c r="DS64" s="36"/>
      <c r="DT64" s="36"/>
      <c r="DU64" s="36"/>
      <c r="DV64" s="36"/>
      <c r="DW64" s="36"/>
      <c r="DX64" s="36"/>
      <c r="DY64" s="36"/>
      <c r="DZ64" s="36"/>
      <c r="EA64" s="36"/>
      <c r="EB64" s="36"/>
      <c r="EC64" s="36"/>
      <c r="ED64" s="36"/>
      <c r="EE64" s="36"/>
      <c r="EF64" s="36"/>
      <c r="EG64" s="36"/>
      <c r="EH64" s="36"/>
      <c r="EI64" s="36"/>
      <c r="EJ64" s="36"/>
      <c r="EK64" s="36"/>
      <c r="EL64" s="36"/>
      <c r="EM64" s="36"/>
      <c r="EN64" s="36"/>
      <c r="EO64" s="36"/>
      <c r="EP64" s="36"/>
      <c r="EQ64" s="36"/>
      <c r="ER64" s="36"/>
      <c r="ES64" s="36"/>
      <c r="ET64" s="36"/>
      <c r="EU64" s="36"/>
      <c r="EV64" s="36"/>
      <c r="EW64" s="36"/>
      <c r="EX64" s="36"/>
      <c r="EY64" s="36"/>
      <c r="EZ64" s="36"/>
      <c r="FA64" s="36"/>
      <c r="FB64" s="36"/>
      <c r="FC64" s="36"/>
      <c r="FD64" s="36"/>
      <c r="FE64" s="36"/>
      <c r="FF64" s="36"/>
      <c r="FG64" s="36"/>
      <c r="FH64" s="36"/>
      <c r="FI64" s="36"/>
      <c r="FJ64" s="36"/>
      <c r="FK64" s="36"/>
      <c r="FL64" s="36"/>
      <c r="FM64" s="36"/>
      <c r="FN64" s="36"/>
      <c r="FO64" s="36"/>
      <c r="FP64" s="36"/>
      <c r="FQ64" s="36"/>
      <c r="FR64" s="36"/>
      <c r="FS64" s="36"/>
      <c r="FT64" s="36"/>
      <c r="FU64" s="36"/>
      <c r="FV64" s="36"/>
      <c r="FW64" s="36"/>
      <c r="FX64" s="36"/>
      <c r="FY64" s="36"/>
      <c r="FZ64" s="36"/>
      <c r="GA64" s="36"/>
      <c r="GB64" s="36"/>
      <c r="GC64" s="36"/>
      <c r="GD64" s="36"/>
      <c r="GE64" s="36"/>
      <c r="GF64" s="36"/>
      <c r="GG64" s="36"/>
      <c r="GH64" s="36"/>
      <c r="GI64" s="36"/>
      <c r="GJ64" s="36"/>
      <c r="GK64" s="36"/>
      <c r="GL64" s="36"/>
      <c r="GM64" s="36"/>
      <c r="GN64" s="36"/>
      <c r="GO64" s="36"/>
      <c r="GP64" s="36"/>
      <c r="GQ64" s="36"/>
      <c r="GR64" s="36"/>
      <c r="GS64" s="36"/>
      <c r="GT64" s="36"/>
      <c r="GU64" s="36"/>
      <c r="GV64" s="36"/>
      <c r="GW64" s="36"/>
      <c r="GX64" s="36"/>
      <c r="GY64" s="36"/>
      <c r="GZ64" s="36"/>
      <c r="HA64" s="36"/>
      <c r="HB64" s="36"/>
      <c r="HC64" s="36"/>
      <c r="HD64" s="36"/>
      <c r="HE64" s="36"/>
      <c r="HF64" s="36"/>
      <c r="HG64" s="36"/>
      <c r="HH64" s="36"/>
      <c r="HI64" s="36"/>
      <c r="HJ64" s="36"/>
      <c r="HK64" s="36"/>
      <c r="HL64" s="36"/>
      <c r="HM64" s="36"/>
      <c r="HN64" s="36"/>
      <c r="HO64" s="36"/>
      <c r="HP64" s="36"/>
      <c r="HQ64" s="36"/>
      <c r="HR64" s="36"/>
      <c r="HS64" s="36"/>
      <c r="HT64" s="36"/>
      <c r="HU64" s="36"/>
      <c r="HV64" s="36"/>
      <c r="HW64" s="36"/>
      <c r="HX64" s="36"/>
      <c r="HY64" s="36"/>
      <c r="HZ64" s="36"/>
      <c r="IA64" s="36"/>
      <c r="IB64" s="36"/>
      <c r="IC64" s="36"/>
      <c r="ID64" s="36"/>
      <c r="IE64" s="36"/>
      <c r="IF64" s="36"/>
      <c r="IG64" s="36"/>
      <c r="IH64" s="36"/>
      <c r="II64" s="36"/>
      <c r="IJ64" s="36"/>
      <c r="IK64" s="36"/>
      <c r="IL64" s="36"/>
      <c r="IM64" s="36"/>
      <c r="IN64" s="36"/>
      <c r="IO64" s="36"/>
      <c r="IP64" s="36"/>
      <c r="IQ64" s="36"/>
      <c r="IR64" s="36"/>
      <c r="IS64" s="36"/>
      <c r="IT64" s="36"/>
      <c r="IU64" s="36"/>
      <c r="IV64" s="36"/>
      <c r="IW64" s="36"/>
      <c r="IX64" s="36"/>
      <c r="IY64" s="36"/>
      <c r="IZ64" s="36"/>
      <c r="JA64" s="36"/>
      <c r="JB64" s="36"/>
      <c r="JC64" s="36"/>
      <c r="JD64" s="36"/>
      <c r="JE64" s="36"/>
      <c r="JF64" s="36"/>
      <c r="JG64" s="36"/>
      <c r="JH64" s="36"/>
      <c r="JI64" s="36"/>
      <c r="JJ64" s="36"/>
      <c r="JK64" s="36"/>
      <c r="JL64" s="36"/>
      <c r="JM64" s="36"/>
      <c r="JN64" s="36"/>
      <c r="JO64" s="36"/>
      <c r="JP64" s="36"/>
      <c r="JQ64" s="36"/>
      <c r="JR64" s="36"/>
      <c r="JS64" s="36"/>
      <c r="JT64" s="36"/>
      <c r="JU64" s="36"/>
      <c r="JV64" s="36"/>
      <c r="JW64" s="36"/>
      <c r="JX64" s="36"/>
      <c r="JY64" s="36"/>
      <c r="JZ64" s="36"/>
      <c r="KA64" s="36"/>
      <c r="KB64" s="36"/>
      <c r="KC64" s="36"/>
      <c r="KD64" s="36"/>
      <c r="KE64" s="36"/>
      <c r="KF64" s="36"/>
      <c r="KG64" s="36"/>
      <c r="KH64" s="36"/>
      <c r="KI64" s="36"/>
      <c r="KJ64" s="36"/>
      <c r="KK64" s="36"/>
      <c r="KL64" s="36"/>
      <c r="KM64" s="36"/>
      <c r="KN64" s="36"/>
      <c r="KO64" s="36"/>
      <c r="KP64" s="36"/>
      <c r="KQ64" s="36"/>
      <c r="KR64" s="36"/>
      <c r="KS64" s="36"/>
      <c r="KT64" s="36"/>
      <c r="KU64" s="36"/>
      <c r="KV64" s="36"/>
      <c r="KW64" s="36"/>
      <c r="KX64" s="36"/>
      <c r="KY64" s="36"/>
      <c r="KZ64" s="36"/>
      <c r="LA64" s="36"/>
      <c r="LB64" s="36"/>
      <c r="LC64" s="36"/>
      <c r="LD64" s="36"/>
      <c r="LE64" s="36"/>
      <c r="LF64" s="36"/>
      <c r="LG64" s="36"/>
      <c r="LH64" s="36"/>
      <c r="LI64" s="36"/>
      <c r="LJ64" s="36"/>
      <c r="LK64" s="36"/>
      <c r="LL64" s="36"/>
      <c r="LM64" s="36"/>
      <c r="LN64" s="36"/>
      <c r="LO64" s="36"/>
      <c r="LP64" s="36"/>
      <c r="LQ64" s="36"/>
      <c r="LR64" s="36"/>
      <c r="LS64" s="36"/>
      <c r="LT64" s="36"/>
      <c r="LU64" s="36"/>
      <c r="LV64" s="36"/>
      <c r="LW64" s="36"/>
      <c r="LX64" s="36"/>
      <c r="LY64" s="36"/>
      <c r="LZ64" s="36"/>
      <c r="MA64" s="36"/>
      <c r="MB64" s="36"/>
      <c r="MC64" s="36"/>
      <c r="MD64" s="36"/>
      <c r="ME64" s="36"/>
      <c r="MF64" s="36"/>
      <c r="MG64" s="36"/>
      <c r="MH64" s="36"/>
      <c r="MI64" s="36"/>
      <c r="MJ64" s="36"/>
      <c r="MK64" s="36"/>
      <c r="ML64" s="36"/>
      <c r="MM64" s="36"/>
      <c r="MN64" s="36"/>
      <c r="MO64" s="36"/>
      <c r="MP64" s="36"/>
      <c r="MQ64" s="36"/>
      <c r="MR64" s="36"/>
      <c r="MS64" s="36"/>
      <c r="MT64" s="36"/>
      <c r="MU64" s="36"/>
      <c r="MV64" s="36"/>
      <c r="MW64" s="36"/>
      <c r="MX64" s="36"/>
      <c r="MY64" s="36"/>
      <c r="MZ64" s="36"/>
      <c r="NA64" s="36"/>
      <c r="NB64" s="36"/>
      <c r="NC64" s="36"/>
      <c r="ND64" s="36"/>
      <c r="NE64" s="36"/>
      <c r="NF64" s="36"/>
      <c r="NG64" s="36"/>
      <c r="NH64" s="36"/>
      <c r="NI64" s="36"/>
      <c r="NJ64" s="36"/>
      <c r="NK64" s="36"/>
      <c r="NL64" s="36"/>
      <c r="NM64" s="36"/>
      <c r="NN64" s="36"/>
      <c r="NO64" s="36"/>
      <c r="NP64" s="36"/>
      <c r="NQ64" s="36"/>
      <c r="NR64" s="36"/>
      <c r="NS64" s="36"/>
      <c r="NT64" s="36"/>
      <c r="NU64" s="36"/>
      <c r="NV64" s="36"/>
      <c r="NW64" s="36"/>
      <c r="NX64" s="36"/>
      <c r="NY64" s="36"/>
      <c r="NZ64" s="36"/>
      <c r="OA64" s="36"/>
      <c r="OB64" s="36"/>
      <c r="OC64" s="36"/>
      <c r="OD64" s="36"/>
      <c r="OE64" s="36"/>
      <c r="OF64" s="36"/>
      <c r="OG64" s="36"/>
      <c r="OH64" s="36"/>
      <c r="OI64" s="36"/>
      <c r="OJ64" s="36"/>
      <c r="OK64" s="36"/>
      <c r="OL64" s="36"/>
      <c r="OM64" s="36"/>
      <c r="ON64" s="36"/>
      <c r="OO64" s="36"/>
      <c r="OP64" s="36"/>
      <c r="OQ64" s="36"/>
      <c r="OR64" s="36"/>
      <c r="OS64" s="36"/>
      <c r="OT64" s="36"/>
      <c r="OU64" s="36"/>
      <c r="OV64" s="36"/>
      <c r="OW64" s="36"/>
      <c r="OX64" s="36"/>
      <c r="OY64" s="36"/>
      <c r="OZ64" s="36"/>
      <c r="PA64" s="36"/>
      <c r="PB64" s="36"/>
      <c r="PC64" s="36"/>
      <c r="PD64" s="36"/>
      <c r="PE64" s="36"/>
      <c r="PF64" s="36"/>
      <c r="PG64" s="36"/>
      <c r="PH64" s="36"/>
      <c r="PI64" s="36"/>
      <c r="PJ64" s="36"/>
      <c r="PK64" s="36"/>
      <c r="PL64" s="36"/>
      <c r="PM64" s="36"/>
      <c r="PN64" s="36"/>
      <c r="PO64" s="36"/>
      <c r="PP64" s="36"/>
      <c r="PQ64" s="36"/>
      <c r="PR64" s="36"/>
      <c r="PS64" s="36"/>
      <c r="PT64" s="36"/>
      <c r="PU64" s="36"/>
      <c r="PV64" s="36"/>
      <c r="PW64" s="36"/>
      <c r="PX64" s="36"/>
      <c r="PY64" s="36"/>
      <c r="PZ64" s="36"/>
      <c r="QA64" s="36"/>
      <c r="QB64" s="36"/>
      <c r="QC64" s="36"/>
      <c r="QD64" s="36"/>
      <c r="QE64" s="36"/>
      <c r="QF64" s="36"/>
      <c r="QG64" s="36"/>
      <c r="QH64" s="36"/>
      <c r="QI64" s="36"/>
      <c r="QJ64" s="36"/>
      <c r="QK64" s="36"/>
      <c r="QL64" s="36"/>
      <c r="QM64" s="36"/>
      <c r="QN64" s="36"/>
      <c r="QO64" s="36"/>
      <c r="QP64" s="36"/>
      <c r="QQ64" s="36"/>
      <c r="QR64" s="36"/>
      <c r="QS64" s="36"/>
      <c r="QT64" s="36"/>
      <c r="QU64" s="36"/>
      <c r="QV64" s="36"/>
      <c r="QW64" s="36"/>
      <c r="QX64" s="36"/>
      <c r="QY64" s="36"/>
      <c r="QZ64" s="36"/>
      <c r="RA64" s="36"/>
      <c r="RB64" s="36"/>
      <c r="RC64" s="36"/>
      <c r="RD64" s="36"/>
      <c r="RE64" s="36"/>
      <c r="RF64" s="36"/>
      <c r="RG64" s="36"/>
      <c r="RH64" s="36"/>
      <c r="RI64" s="36"/>
      <c r="RJ64" s="36"/>
      <c r="RK64" s="36"/>
      <c r="RL64" s="36"/>
      <c r="RM64" s="36"/>
      <c r="RN64" s="36"/>
      <c r="RO64" s="36"/>
      <c r="RP64" s="36"/>
      <c r="RQ64" s="36"/>
      <c r="RR64" s="36"/>
      <c r="RS64" s="36"/>
      <c r="RT64" s="36"/>
      <c r="RU64" s="36"/>
      <c r="RV64" s="36"/>
      <c r="RW64" s="36"/>
      <c r="RX64" s="36"/>
      <c r="RY64" s="36"/>
      <c r="RZ64" s="36"/>
      <c r="SA64" s="36"/>
      <c r="SB64" s="36"/>
      <c r="SC64" s="36"/>
      <c r="SD64" s="36"/>
      <c r="SE64" s="36"/>
      <c r="SF64" s="36"/>
      <c r="SG64" s="36"/>
      <c r="SH64" s="36"/>
      <c r="SI64" s="36"/>
      <c r="SJ64" s="36"/>
      <c r="SK64" s="36"/>
      <c r="SL64" s="36"/>
      <c r="SM64" s="36"/>
      <c r="SN64" s="36"/>
      <c r="SO64" s="36"/>
      <c r="SP64" s="36"/>
      <c r="SQ64" s="36"/>
      <c r="SR64" s="36"/>
      <c r="SS64" s="36"/>
      <c r="ST64" s="36"/>
      <c r="SU64" s="36"/>
      <c r="SV64" s="36"/>
      <c r="SW64" s="36"/>
      <c r="SX64" s="36"/>
      <c r="SY64" s="36"/>
      <c r="SZ64" s="36"/>
      <c r="TA64" s="36"/>
      <c r="TB64" s="36"/>
      <c r="TC64" s="36"/>
      <c r="TD64" s="36"/>
      <c r="TE64" s="36"/>
      <c r="TF64" s="36"/>
      <c r="TG64" s="36"/>
      <c r="TH64" s="36"/>
      <c r="TI64" s="36"/>
      <c r="TJ64" s="36"/>
      <c r="TK64" s="36"/>
      <c r="TL64" s="36"/>
      <c r="TM64" s="36"/>
      <c r="TN64" s="36"/>
      <c r="TO64" s="36"/>
      <c r="TP64" s="36"/>
      <c r="TQ64" s="36"/>
      <c r="TR64" s="36"/>
      <c r="TS64" s="36"/>
      <c r="TT64" s="36"/>
      <c r="TU64" s="36"/>
      <c r="TV64" s="36"/>
      <c r="TW64" s="36"/>
      <c r="TX64" s="36"/>
      <c r="TY64" s="36"/>
      <c r="TZ64" s="36"/>
      <c r="UA64" s="36"/>
      <c r="UB64" s="36"/>
      <c r="UC64" s="36"/>
      <c r="UD64" s="36"/>
      <c r="UE64" s="36"/>
      <c r="UF64" s="36"/>
      <c r="UG64" s="36"/>
      <c r="UH64" s="36"/>
      <c r="UI64" s="36"/>
      <c r="UJ64" s="36"/>
      <c r="UK64" s="36"/>
      <c r="UL64" s="36"/>
      <c r="UM64" s="36"/>
      <c r="UN64" s="36"/>
      <c r="UO64" s="36"/>
      <c r="UP64" s="36"/>
      <c r="UQ64" s="36"/>
      <c r="UR64" s="36"/>
      <c r="US64" s="36"/>
      <c r="UT64" s="36"/>
      <c r="UU64" s="36"/>
      <c r="UV64" s="36"/>
      <c r="UW64" s="36"/>
      <c r="UX64" s="36"/>
      <c r="UY64" s="36"/>
      <c r="UZ64" s="36"/>
      <c r="VA64" s="36"/>
      <c r="VB64" s="36"/>
      <c r="VC64" s="36"/>
      <c r="VD64" s="36"/>
      <c r="VE64" s="36"/>
      <c r="VF64" s="36"/>
      <c r="VG64" s="36"/>
      <c r="VH64" s="36"/>
      <c r="VI64" s="36"/>
      <c r="VJ64" s="36"/>
      <c r="VK64" s="36"/>
      <c r="VL64" s="36"/>
      <c r="VM64" s="36"/>
      <c r="VN64" s="36"/>
      <c r="VO64" s="36"/>
      <c r="VP64" s="36"/>
      <c r="VQ64" s="36"/>
      <c r="VR64" s="36"/>
      <c r="VS64" s="36"/>
      <c r="VT64" s="36"/>
      <c r="VU64" s="36"/>
      <c r="VV64" s="36"/>
      <c r="VW64" s="36"/>
      <c r="VX64" s="36"/>
      <c r="VY64" s="36"/>
      <c r="VZ64" s="36"/>
      <c r="WA64" s="36"/>
      <c r="WB64" s="36"/>
      <c r="WC64" s="36"/>
      <c r="WD64" s="36"/>
      <c r="WE64" s="36"/>
      <c r="WF64" s="36"/>
      <c r="WG64" s="36"/>
      <c r="WH64" s="36"/>
      <c r="WI64" s="36"/>
      <c r="WJ64" s="36"/>
      <c r="WK64" s="36"/>
      <c r="WL64" s="36"/>
      <c r="WM64" s="36"/>
      <c r="WN64" s="36"/>
      <c r="WO64" s="36"/>
      <c r="WP64" s="36"/>
      <c r="WQ64" s="36"/>
      <c r="WR64" s="36"/>
      <c r="WS64" s="36"/>
      <c r="WT64" s="36"/>
      <c r="WU64" s="36"/>
      <c r="WV64" s="36"/>
      <c r="WW64" s="36"/>
      <c r="WX64" s="36"/>
      <c r="WY64" s="36"/>
      <c r="WZ64" s="36"/>
      <c r="XA64" s="36"/>
      <c r="XB64" s="36"/>
      <c r="XC64" s="36"/>
      <c r="XD64" s="36"/>
      <c r="XE64" s="36"/>
      <c r="XF64" s="36"/>
      <c r="XG64" s="36"/>
      <c r="XH64" s="36"/>
      <c r="XI64" s="36"/>
      <c r="XJ64" s="36"/>
      <c r="XK64" s="36"/>
      <c r="XL64" s="36"/>
      <c r="XM64" s="36"/>
      <c r="XN64" s="36"/>
      <c r="XO64" s="36"/>
      <c r="XP64" s="36"/>
      <c r="XQ64" s="36"/>
      <c r="XR64" s="36"/>
      <c r="XS64" s="36"/>
      <c r="XT64" s="36"/>
      <c r="XU64" s="36"/>
      <c r="XV64" s="36"/>
      <c r="XW64" s="36"/>
      <c r="XX64" s="36"/>
      <c r="XY64" s="36"/>
      <c r="XZ64" s="36"/>
      <c r="YA64" s="36"/>
      <c r="YB64" s="36"/>
      <c r="YC64" s="36"/>
      <c r="YD64" s="36"/>
      <c r="YE64" s="36"/>
      <c r="YF64" s="36"/>
      <c r="YG64" s="36"/>
      <c r="YH64" s="36"/>
      <c r="YI64" s="36"/>
      <c r="YJ64" s="36"/>
      <c r="YK64" s="36"/>
      <c r="YL64" s="36"/>
      <c r="YM64" s="36"/>
      <c r="YN64" s="36"/>
      <c r="YO64" s="36"/>
      <c r="YP64" s="36"/>
      <c r="YQ64" s="36"/>
      <c r="YR64" s="36"/>
      <c r="YS64" s="36"/>
      <c r="YT64" s="36"/>
      <c r="YU64" s="36"/>
      <c r="YV64" s="36"/>
      <c r="YW64" s="36"/>
      <c r="YX64" s="36"/>
      <c r="YY64" s="36"/>
      <c r="YZ64" s="36"/>
      <c r="ZA64" s="36"/>
      <c r="ZB64" s="36"/>
      <c r="ZC64" s="36"/>
      <c r="ZD64" s="36"/>
      <c r="ZE64" s="36"/>
      <c r="ZF64" s="36"/>
      <c r="ZG64" s="36"/>
      <c r="ZH64" s="36"/>
      <c r="ZI64" s="36"/>
      <c r="ZJ64" s="36"/>
      <c r="ZK64" s="36"/>
      <c r="ZL64" s="36"/>
      <c r="ZM64" s="36"/>
      <c r="ZN64" s="36"/>
      <c r="ZO64" s="36"/>
      <c r="ZP64" s="36"/>
      <c r="ZQ64" s="36"/>
      <c r="ZR64" s="36"/>
      <c r="ZS64" s="36"/>
      <c r="ZT64" s="36"/>
      <c r="ZU64" s="36"/>
      <c r="ZV64" s="36"/>
      <c r="ZW64" s="36"/>
      <c r="ZX64" s="36"/>
      <c r="ZY64" s="36"/>
      <c r="ZZ64" s="36"/>
      <c r="AAA64" s="36"/>
      <c r="AAB64" s="36"/>
      <c r="AAC64" s="36"/>
      <c r="AAD64" s="36"/>
      <c r="AAE64" s="36"/>
      <c r="AAF64" s="36"/>
      <c r="AAG64" s="36"/>
      <c r="AAH64" s="36"/>
      <c r="AAI64" s="36"/>
      <c r="AAJ64" s="36"/>
      <c r="AAK64" s="36"/>
      <c r="AAL64" s="36"/>
      <c r="AAM64" s="36"/>
      <c r="AAN64" s="36"/>
      <c r="AAO64" s="36"/>
      <c r="AAP64" s="36"/>
      <c r="AAQ64" s="36"/>
      <c r="AAR64" s="36"/>
      <c r="AAS64" s="36"/>
      <c r="AAT64" s="36"/>
      <c r="AAU64" s="36"/>
      <c r="AAV64" s="36"/>
      <c r="AAW64" s="36"/>
      <c r="AAX64" s="36"/>
      <c r="AAY64" s="36"/>
      <c r="AAZ64" s="36"/>
      <c r="ABA64" s="36"/>
      <c r="ABB64" s="36"/>
      <c r="ABC64" s="36"/>
      <c r="ABD64" s="36"/>
      <c r="ABE64" s="36"/>
      <c r="ABF64" s="36"/>
      <c r="ABG64" s="36"/>
      <c r="ABH64" s="36"/>
      <c r="ABI64" s="36"/>
      <c r="ABJ64" s="36"/>
      <c r="ABK64" s="36"/>
      <c r="ABL64" s="36"/>
      <c r="ABM64" s="36"/>
      <c r="ABN64" s="36"/>
      <c r="ABO64" s="36"/>
      <c r="ABP64" s="36"/>
      <c r="ABQ64" s="36"/>
      <c r="ABR64" s="36"/>
      <c r="ABS64" s="36"/>
      <c r="ABT64" s="36"/>
      <c r="ABU64" s="36"/>
      <c r="ABV64" s="36"/>
      <c r="ABW64" s="36"/>
      <c r="ABX64" s="36"/>
      <c r="ABY64" s="36"/>
      <c r="ABZ64" s="36"/>
      <c r="ACA64" s="36"/>
      <c r="ACB64" s="36"/>
      <c r="ACC64" s="36"/>
      <c r="ACD64" s="36"/>
      <c r="ACE64" s="36"/>
      <c r="ACF64" s="36"/>
      <c r="ACG64" s="36"/>
      <c r="ACH64" s="36"/>
      <c r="ACI64" s="36"/>
      <c r="ACJ64" s="36"/>
      <c r="ACK64" s="36"/>
      <c r="ACL64" s="36"/>
      <c r="ACM64" s="36"/>
      <c r="ACN64" s="36"/>
      <c r="ACO64" s="36"/>
      <c r="ACP64" s="36"/>
      <c r="ACQ64" s="36"/>
      <c r="ACR64" s="36"/>
      <c r="ACS64" s="36"/>
      <c r="ACT64" s="36"/>
      <c r="ACU64" s="36"/>
      <c r="ACV64" s="36"/>
      <c r="ACW64" s="36"/>
      <c r="ACX64" s="36"/>
      <c r="ACY64" s="36"/>
      <c r="ACZ64" s="36"/>
      <c r="ADA64" s="36"/>
      <c r="ADB64" s="36"/>
      <c r="ADC64" s="36"/>
      <c r="ADD64" s="36"/>
      <c r="ADE64" s="36"/>
      <c r="ADF64" s="36"/>
      <c r="ADG64" s="36"/>
      <c r="ADH64" s="36"/>
      <c r="ADI64" s="36"/>
      <c r="ADJ64" s="36"/>
      <c r="ADK64" s="36"/>
      <c r="ADL64" s="36"/>
      <c r="ADM64" s="36"/>
      <c r="ADN64" s="36"/>
      <c r="ADO64" s="36"/>
      <c r="ADP64" s="36"/>
      <c r="ADQ64" s="36"/>
      <c r="ADR64" s="36"/>
      <c r="ADS64" s="36"/>
      <c r="ADT64" s="36"/>
      <c r="ADU64" s="36"/>
      <c r="ADV64" s="36"/>
      <c r="ADW64" s="36"/>
      <c r="ADX64" s="36"/>
      <c r="ADY64" s="36"/>
      <c r="ADZ64" s="36"/>
      <c r="AEA64" s="36"/>
      <c r="AEB64" s="36"/>
      <c r="AEC64" s="36"/>
      <c r="AED64" s="36"/>
      <c r="AEE64" s="36"/>
      <c r="AEF64" s="36"/>
      <c r="AEG64" s="36"/>
      <c r="AEH64" s="36"/>
      <c r="AEI64" s="36"/>
      <c r="AEJ64" s="36"/>
      <c r="AEK64" s="36"/>
      <c r="AEL64" s="36"/>
      <c r="AEM64" s="36"/>
      <c r="AEN64" s="36"/>
      <c r="AEO64" s="36"/>
      <c r="AEP64" s="36"/>
      <c r="AEQ64" s="36"/>
      <c r="AER64" s="36"/>
      <c r="AES64" s="36"/>
      <c r="AET64" s="36"/>
      <c r="AEU64" s="36"/>
      <c r="AEV64" s="36"/>
      <c r="AEW64" s="36"/>
      <c r="AEX64" s="36"/>
      <c r="AEY64" s="36"/>
      <c r="AEZ64" s="36"/>
      <c r="AFA64" s="36"/>
      <c r="AFB64" s="36"/>
      <c r="AFC64" s="36"/>
      <c r="AFD64" s="36"/>
      <c r="AFE64" s="36"/>
      <c r="AFF64" s="36"/>
      <c r="AFG64" s="36"/>
      <c r="AFH64" s="36"/>
      <c r="AFI64" s="36"/>
      <c r="AFJ64" s="36"/>
      <c r="AFK64" s="36"/>
      <c r="AFL64" s="36"/>
      <c r="AFM64" s="36"/>
      <c r="AFN64" s="36"/>
      <c r="AFO64" s="36"/>
      <c r="AFP64" s="36"/>
      <c r="AFQ64" s="36"/>
      <c r="AFR64" s="36"/>
      <c r="AFS64" s="36"/>
      <c r="AFT64" s="36"/>
      <c r="AFU64" s="36"/>
      <c r="AFV64" s="36"/>
      <c r="AFW64" s="36"/>
      <c r="AFX64" s="36"/>
      <c r="AFY64" s="36"/>
      <c r="AFZ64" s="36"/>
      <c r="AGA64" s="36"/>
      <c r="AGB64" s="36"/>
      <c r="AGC64" s="36"/>
      <c r="AGD64" s="36"/>
      <c r="AGE64" s="36"/>
      <c r="AGF64" s="36"/>
      <c r="AGG64" s="36"/>
      <c r="AGH64" s="36"/>
      <c r="AGI64" s="36"/>
      <c r="AGJ64" s="36"/>
      <c r="AGK64" s="36"/>
      <c r="AGL64" s="36"/>
      <c r="AGM64" s="36"/>
      <c r="AGN64" s="36"/>
      <c r="AGO64" s="36"/>
      <c r="AGP64" s="36"/>
      <c r="AGQ64" s="36"/>
      <c r="AGR64" s="36"/>
      <c r="AGS64" s="36"/>
      <c r="AGT64" s="36"/>
      <c r="AGU64" s="36"/>
      <c r="AGV64" s="36"/>
      <c r="AGW64" s="36"/>
      <c r="AGX64" s="36"/>
      <c r="AGY64" s="36"/>
      <c r="AGZ64" s="36"/>
      <c r="AHA64" s="36"/>
      <c r="AHB64" s="36"/>
      <c r="AHC64" s="36"/>
      <c r="AHD64" s="36"/>
      <c r="AHE64" s="36"/>
      <c r="AHF64" s="36"/>
      <c r="AHG64" s="36"/>
      <c r="AHH64" s="36"/>
      <c r="AHI64" s="36"/>
      <c r="AHJ64" s="36"/>
      <c r="AHK64" s="36"/>
      <c r="AHL64" s="36"/>
      <c r="AHM64" s="36"/>
      <c r="AHN64" s="36"/>
      <c r="AHO64" s="36"/>
      <c r="AHP64" s="36"/>
      <c r="AHQ64" s="36"/>
      <c r="AHR64" s="36"/>
      <c r="AHS64" s="36"/>
      <c r="AHT64" s="36"/>
      <c r="AHU64" s="36"/>
      <c r="AHV64" s="36"/>
      <c r="AHW64" s="36"/>
      <c r="AHX64" s="36"/>
      <c r="AHY64" s="36"/>
      <c r="AHZ64" s="36"/>
      <c r="AIA64" s="36"/>
      <c r="AIB64" s="36"/>
      <c r="AIC64" s="36"/>
      <c r="AID64" s="36"/>
      <c r="AIE64" s="36"/>
      <c r="AIF64" s="36"/>
      <c r="AIG64" s="36"/>
      <c r="AIH64" s="36"/>
      <c r="AII64" s="36"/>
      <c r="AIJ64" s="36"/>
      <c r="AIK64" s="36"/>
      <c r="AIL64" s="36"/>
      <c r="AIM64" s="36"/>
      <c r="AIN64" s="36"/>
      <c r="AIO64" s="36"/>
      <c r="AIP64" s="36"/>
      <c r="AIQ64" s="36"/>
      <c r="AIR64" s="36"/>
      <c r="AIS64" s="36"/>
      <c r="AIT64" s="36"/>
      <c r="AIU64" s="36"/>
      <c r="AIV64" s="36"/>
      <c r="AIW64" s="36"/>
      <c r="AIX64" s="36"/>
      <c r="AIY64" s="36"/>
      <c r="AIZ64" s="36"/>
      <c r="AJA64" s="36"/>
      <c r="AJB64" s="36"/>
      <c r="AJC64" s="36"/>
      <c r="AJD64" s="36"/>
      <c r="AJE64" s="36"/>
      <c r="AJF64" s="36"/>
      <c r="AJG64" s="36"/>
      <c r="AJH64" s="36"/>
      <c r="AJI64" s="36"/>
      <c r="AJJ64" s="36"/>
      <c r="AJK64" s="36"/>
      <c r="AJL64" s="36"/>
      <c r="AJM64" s="36"/>
      <c r="AJN64" s="36"/>
      <c r="AJO64" s="36"/>
      <c r="AJP64" s="36"/>
      <c r="AJQ64" s="36"/>
      <c r="AJR64" s="36"/>
      <c r="AJS64" s="36"/>
      <c r="AJT64" s="36"/>
      <c r="AJU64" s="36"/>
      <c r="AJV64" s="36"/>
      <c r="AJW64" s="36"/>
      <c r="AJX64" s="36"/>
      <c r="AJY64" s="36"/>
      <c r="AJZ64" s="36"/>
      <c r="AKA64" s="36"/>
      <c r="AKB64" s="36"/>
      <c r="AKC64" s="36"/>
      <c r="AKD64" s="36"/>
      <c r="AKE64" s="36"/>
      <c r="AKF64" s="36"/>
      <c r="AKG64" s="36"/>
      <c r="AKH64" s="36"/>
      <c r="AKI64" s="36"/>
      <c r="AKJ64" s="36"/>
      <c r="AKK64" s="36"/>
      <c r="AKL64" s="36"/>
      <c r="AKM64" s="36"/>
      <c r="AKN64" s="36"/>
      <c r="AKO64" s="36"/>
      <c r="AKP64" s="36"/>
      <c r="AKQ64" s="36"/>
      <c r="AKR64" s="36"/>
      <c r="AKS64" s="36"/>
      <c r="AKT64" s="36"/>
      <c r="AKU64" s="36"/>
      <c r="AKV64" s="36"/>
      <c r="AKW64" s="36"/>
      <c r="AKX64" s="36"/>
      <c r="AKY64" s="36"/>
      <c r="AKZ64" s="36"/>
      <c r="ALA64" s="36"/>
      <c r="ALB64" s="36"/>
      <c r="ALC64" s="36"/>
      <c r="ALD64" s="36"/>
      <c r="ALE64" s="36"/>
      <c r="ALF64" s="36"/>
      <c r="ALG64" s="36"/>
      <c r="ALH64" s="36"/>
      <c r="ALI64" s="36"/>
      <c r="ALJ64" s="36"/>
      <c r="ALK64" s="36"/>
      <c r="ALL64" s="36"/>
      <c r="ALM64" s="36"/>
      <c r="ALN64" s="36"/>
      <c r="ALO64" s="36"/>
      <c r="ALP64" s="36"/>
      <c r="ALQ64" s="36"/>
      <c r="ALR64" s="36"/>
      <c r="ALS64" s="36"/>
      <c r="ALT64" s="36"/>
      <c r="ALU64" s="36"/>
      <c r="ALV64" s="36"/>
      <c r="ALW64" s="36"/>
      <c r="ALX64" s="36"/>
      <c r="ALY64" s="36"/>
      <c r="ALZ64" s="36"/>
      <c r="AMA64" s="36"/>
      <c r="AMB64" s="36"/>
      <c r="AMC64" s="36"/>
      <c r="AMD64" s="36"/>
      <c r="AME64" s="36"/>
      <c r="AMF64" s="36"/>
      <c r="AMG64" s="36"/>
      <c r="AMH64" s="36"/>
      <c r="AMI64" s="36"/>
      <c r="AMJ64" s="36"/>
      <c r="AMK64" s="36"/>
      <c r="AML64" s="36"/>
      <c r="AMM64" s="36"/>
      <c r="AMN64" s="36"/>
      <c r="AMO64" s="36"/>
      <c r="AMP64" s="36"/>
      <c r="AMQ64" s="36"/>
      <c r="AMR64" s="36"/>
      <c r="AMS64" s="36"/>
      <c r="AMT64" s="36"/>
      <c r="AMU64" s="36"/>
      <c r="AMV64" s="36"/>
      <c r="AMW64" s="36"/>
      <c r="AMX64" s="36"/>
      <c r="AMY64" s="36"/>
      <c r="AMZ64" s="36"/>
      <c r="ANA64" s="36"/>
      <c r="ANB64" s="36"/>
      <c r="ANC64" s="36"/>
      <c r="AND64" s="36"/>
      <c r="ANE64" s="36"/>
      <c r="ANF64" s="36"/>
      <c r="ANG64" s="36"/>
      <c r="ANH64" s="36"/>
      <c r="ANI64" s="36"/>
      <c r="ANJ64" s="36"/>
      <c r="ANK64" s="36"/>
      <c r="ANL64" s="36"/>
      <c r="ANM64" s="36"/>
      <c r="ANN64" s="36"/>
      <c r="ANO64" s="36"/>
      <c r="ANP64" s="36"/>
      <c r="ANQ64" s="36"/>
      <c r="ANR64" s="36"/>
      <c r="ANS64" s="36"/>
      <c r="ANT64" s="36"/>
      <c r="ANU64" s="36"/>
      <c r="ANV64" s="36"/>
      <c r="ANW64" s="36"/>
      <c r="ANX64" s="36"/>
      <c r="ANY64" s="36"/>
      <c r="ANZ64" s="36"/>
      <c r="AOA64" s="36"/>
      <c r="AOB64" s="36"/>
      <c r="AOC64" s="36"/>
      <c r="AOD64" s="36"/>
      <c r="AOE64" s="36"/>
      <c r="AOF64" s="36"/>
      <c r="AOG64" s="36"/>
      <c r="AOH64" s="36"/>
      <c r="AOI64" s="36"/>
      <c r="AOJ64" s="36"/>
      <c r="AOK64" s="36"/>
      <c r="AOL64" s="36"/>
      <c r="AOM64" s="36"/>
      <c r="AON64" s="36"/>
      <c r="AOO64" s="36"/>
      <c r="AOP64" s="36"/>
      <c r="AOQ64" s="36"/>
      <c r="AOR64" s="36"/>
      <c r="AOS64" s="36"/>
      <c r="AOT64" s="36"/>
      <c r="AOU64" s="36"/>
      <c r="AOV64" s="36"/>
      <c r="AOW64" s="36"/>
      <c r="AOX64" s="36"/>
      <c r="AOY64" s="36"/>
      <c r="AOZ64" s="36"/>
      <c r="APA64" s="36"/>
      <c r="APB64" s="36"/>
      <c r="APC64" s="36"/>
      <c r="APD64" s="36"/>
      <c r="APE64" s="36"/>
      <c r="APF64" s="36"/>
      <c r="APG64" s="36"/>
      <c r="APH64" s="36"/>
      <c r="API64" s="36"/>
      <c r="APJ64" s="36"/>
      <c r="APK64" s="36"/>
      <c r="APL64" s="36"/>
      <c r="APM64" s="36"/>
      <c r="APN64" s="36"/>
      <c r="APO64" s="36"/>
      <c r="APP64" s="36"/>
      <c r="APQ64" s="36"/>
      <c r="APR64" s="36"/>
      <c r="APS64" s="36"/>
      <c r="APT64" s="36"/>
      <c r="APU64" s="36"/>
      <c r="APV64" s="36"/>
      <c r="APW64" s="36"/>
      <c r="APX64" s="36"/>
      <c r="APY64" s="36"/>
      <c r="APZ64" s="36"/>
      <c r="AQA64" s="36"/>
      <c r="AQB64" s="36"/>
      <c r="AQC64" s="36"/>
      <c r="AQD64" s="36"/>
      <c r="AQE64" s="36"/>
      <c r="AQF64" s="36"/>
      <c r="AQG64" s="36"/>
      <c r="AQH64" s="36"/>
      <c r="AQI64" s="36"/>
      <c r="AQJ64" s="36"/>
      <c r="AQK64" s="36"/>
      <c r="AQL64" s="36"/>
      <c r="AQM64" s="36"/>
      <c r="AQN64" s="36"/>
      <c r="AQO64" s="36"/>
      <c r="AQP64" s="36"/>
      <c r="AQQ64" s="36"/>
      <c r="AQR64" s="36"/>
      <c r="AQS64" s="36"/>
      <c r="AQT64" s="36"/>
      <c r="AQU64" s="36"/>
      <c r="AQV64" s="36"/>
      <c r="AQW64" s="36"/>
      <c r="AQX64" s="36"/>
      <c r="AQY64" s="36"/>
      <c r="AQZ64" s="36"/>
      <c r="ARA64" s="36"/>
      <c r="ARB64" s="36"/>
      <c r="ARC64" s="36"/>
      <c r="ARD64" s="36"/>
      <c r="ARE64" s="36"/>
      <c r="ARF64" s="36"/>
      <c r="ARG64" s="36"/>
      <c r="ARH64" s="36"/>
      <c r="ARI64" s="36"/>
      <c r="ARJ64" s="36"/>
      <c r="ARK64" s="36"/>
      <c r="ARL64" s="36"/>
      <c r="ARM64" s="36"/>
      <c r="ARN64" s="36"/>
      <c r="ARO64" s="36"/>
      <c r="ARP64" s="36"/>
      <c r="ARQ64" s="36"/>
      <c r="ARR64" s="36"/>
      <c r="ARS64" s="36"/>
      <c r="ART64" s="36"/>
      <c r="ARU64" s="36"/>
      <c r="ARV64" s="36"/>
      <c r="ARW64" s="36"/>
      <c r="ARX64" s="36"/>
      <c r="ARY64" s="36"/>
      <c r="ARZ64" s="36"/>
      <c r="ASA64" s="36"/>
      <c r="ASB64" s="36"/>
      <c r="ASC64" s="36"/>
      <c r="ASD64" s="36"/>
      <c r="ASE64" s="36"/>
      <c r="ASF64" s="36"/>
      <c r="ASG64" s="36"/>
      <c r="ASH64" s="36"/>
      <c r="ASI64" s="36"/>
      <c r="ASJ64" s="36"/>
      <c r="ASK64" s="36"/>
      <c r="ASL64" s="36"/>
      <c r="ASM64" s="36"/>
      <c r="ASN64" s="36"/>
      <c r="ASO64" s="36"/>
      <c r="ASP64" s="36"/>
      <c r="ASQ64" s="36"/>
      <c r="ASR64" s="36"/>
      <c r="ASS64" s="36"/>
      <c r="AST64" s="36"/>
      <c r="ASU64" s="36"/>
      <c r="ASV64" s="36"/>
      <c r="ASW64" s="36"/>
      <c r="ASX64" s="36"/>
      <c r="ASY64" s="36"/>
      <c r="ASZ64" s="36"/>
      <c r="ATA64" s="36"/>
      <c r="ATB64" s="36"/>
      <c r="ATC64" s="36"/>
      <c r="ATD64" s="36"/>
      <c r="ATE64" s="36"/>
      <c r="ATF64" s="36"/>
      <c r="ATG64" s="36"/>
      <c r="ATH64" s="36"/>
      <c r="ATI64" s="36"/>
      <c r="ATJ64" s="36"/>
      <c r="ATK64" s="36"/>
      <c r="ATL64" s="36"/>
      <c r="ATM64" s="36"/>
      <c r="ATN64" s="36"/>
      <c r="ATO64" s="36"/>
      <c r="ATP64" s="36"/>
      <c r="ATQ64" s="36"/>
      <c r="ATR64" s="36"/>
      <c r="ATS64" s="36"/>
      <c r="ATT64" s="36"/>
      <c r="ATU64" s="36"/>
      <c r="ATV64" s="36"/>
      <c r="ATW64" s="36"/>
      <c r="ATX64" s="36"/>
      <c r="ATY64" s="36"/>
      <c r="ATZ64" s="36"/>
      <c r="AUA64" s="36"/>
      <c r="AUB64" s="36"/>
      <c r="AUC64" s="36"/>
      <c r="AUD64" s="36"/>
      <c r="AUE64" s="36"/>
      <c r="AUF64" s="36"/>
      <c r="AUG64" s="36"/>
      <c r="AUH64" s="36"/>
      <c r="AUI64" s="36"/>
      <c r="AUJ64" s="36"/>
      <c r="AUK64" s="36"/>
      <c r="AUL64" s="36"/>
      <c r="AUM64" s="36"/>
      <c r="AUN64" s="36"/>
      <c r="AUO64" s="36"/>
      <c r="AUP64" s="36"/>
      <c r="AUQ64" s="36"/>
      <c r="AUR64" s="36"/>
      <c r="AUS64" s="36"/>
      <c r="AUT64" s="36"/>
      <c r="AUU64" s="36"/>
      <c r="AUV64" s="36"/>
      <c r="AUW64" s="36"/>
      <c r="AUX64" s="36"/>
      <c r="AUY64" s="36"/>
      <c r="AUZ64" s="36"/>
      <c r="AVA64" s="36"/>
      <c r="AVB64" s="36"/>
      <c r="AVC64" s="36"/>
      <c r="AVD64" s="36"/>
      <c r="AVE64" s="36"/>
      <c r="AVF64" s="36"/>
      <c r="AVG64" s="36"/>
      <c r="AVH64" s="36"/>
      <c r="AVI64" s="36"/>
      <c r="AVJ64" s="36"/>
      <c r="AVK64" s="36"/>
      <c r="AVL64" s="36"/>
      <c r="AVM64" s="36"/>
      <c r="AVN64" s="36"/>
      <c r="AVO64" s="36"/>
      <c r="AVP64" s="36"/>
      <c r="AVQ64" s="36"/>
      <c r="AVR64" s="36"/>
      <c r="AVS64" s="36"/>
      <c r="AVT64" s="36"/>
      <c r="AVU64" s="36"/>
      <c r="AVV64" s="36"/>
      <c r="AVW64" s="36"/>
      <c r="AVX64" s="36"/>
      <c r="AVY64" s="36"/>
      <c r="AVZ64" s="36"/>
      <c r="AWA64" s="36"/>
      <c r="AWB64" s="36"/>
      <c r="AWC64" s="36"/>
      <c r="AWD64" s="36"/>
      <c r="AWE64" s="36"/>
      <c r="AWF64" s="36"/>
      <c r="AWG64" s="36"/>
      <c r="AWH64" s="36"/>
      <c r="AWI64" s="36"/>
      <c r="AWJ64" s="36"/>
      <c r="AWK64" s="36"/>
      <c r="AWL64" s="36"/>
      <c r="AWM64" s="36"/>
      <c r="AWN64" s="36"/>
      <c r="AWO64" s="36"/>
      <c r="AWP64" s="36"/>
      <c r="AWQ64" s="36"/>
      <c r="AWR64" s="36"/>
      <c r="AWS64" s="36"/>
      <c r="AWT64" s="36"/>
      <c r="AWU64" s="36"/>
      <c r="AWV64" s="36"/>
      <c r="AWW64" s="36"/>
      <c r="AWX64" s="36"/>
      <c r="AWY64" s="36"/>
      <c r="AWZ64" s="36"/>
      <c r="AXA64" s="36"/>
      <c r="AXB64" s="36"/>
      <c r="AXC64" s="36"/>
      <c r="AXD64" s="36"/>
      <c r="AXE64" s="36"/>
      <c r="AXF64" s="36"/>
      <c r="AXG64" s="36"/>
      <c r="AXH64" s="36"/>
      <c r="AXI64" s="36"/>
      <c r="AXJ64" s="36"/>
      <c r="AXK64" s="36"/>
      <c r="AXL64" s="36"/>
      <c r="AXM64" s="36"/>
      <c r="AXN64" s="36"/>
      <c r="AXO64" s="36"/>
      <c r="AXP64" s="36"/>
      <c r="AXQ64" s="36"/>
      <c r="AXR64" s="36"/>
      <c r="AXS64" s="36"/>
      <c r="AXT64" s="36"/>
      <c r="AXU64" s="36"/>
      <c r="AXV64" s="36"/>
      <c r="AXW64" s="36"/>
      <c r="AXX64" s="36"/>
      <c r="AXY64" s="36"/>
      <c r="AXZ64" s="36"/>
      <c r="AYA64" s="36"/>
      <c r="AYB64" s="36"/>
      <c r="AYC64" s="36"/>
      <c r="AYD64" s="36"/>
      <c r="AYE64" s="36"/>
      <c r="AYF64" s="36"/>
      <c r="AYG64" s="36"/>
      <c r="AYH64" s="36"/>
      <c r="AYI64" s="36"/>
      <c r="AYJ64" s="36"/>
      <c r="AYK64" s="36"/>
      <c r="AYL64" s="36"/>
      <c r="AYM64" s="36"/>
      <c r="AYN64" s="36"/>
      <c r="AYO64" s="36"/>
      <c r="AYP64" s="36"/>
      <c r="AYQ64" s="36"/>
      <c r="AYR64" s="36"/>
      <c r="AYS64" s="36"/>
      <c r="AYT64" s="36"/>
      <c r="AYU64" s="36"/>
      <c r="AYV64" s="36"/>
      <c r="AYW64" s="36"/>
      <c r="AYX64" s="36"/>
      <c r="AYY64" s="36"/>
      <c r="AYZ64" s="36"/>
      <c r="AZA64" s="36"/>
      <c r="AZB64" s="36"/>
      <c r="AZC64" s="36"/>
      <c r="AZD64" s="36"/>
      <c r="AZE64" s="36"/>
      <c r="AZF64" s="36"/>
      <c r="AZG64" s="36"/>
      <c r="AZH64" s="36"/>
      <c r="AZI64" s="36"/>
      <c r="AZJ64" s="36"/>
      <c r="AZK64" s="36"/>
      <c r="AZL64" s="36"/>
      <c r="AZM64" s="36"/>
      <c r="AZN64" s="36"/>
      <c r="AZO64" s="36"/>
      <c r="AZP64" s="36"/>
      <c r="AZQ64" s="36"/>
      <c r="AZR64" s="36"/>
      <c r="AZS64" s="36"/>
      <c r="AZT64" s="36"/>
      <c r="AZU64" s="36"/>
      <c r="AZV64" s="36"/>
      <c r="AZW64" s="36"/>
      <c r="AZX64" s="36"/>
      <c r="AZY64" s="36"/>
      <c r="AZZ64" s="36"/>
      <c r="BAA64" s="36"/>
      <c r="BAB64" s="36"/>
      <c r="BAC64" s="36"/>
      <c r="BAD64" s="36"/>
      <c r="BAE64" s="36"/>
      <c r="BAF64" s="36"/>
      <c r="BAG64" s="36"/>
      <c r="BAH64" s="36"/>
      <c r="BAI64" s="36"/>
      <c r="BAJ64" s="36"/>
      <c r="BAK64" s="36"/>
      <c r="BAL64" s="36"/>
      <c r="BAM64" s="36"/>
      <c r="BAN64" s="36"/>
      <c r="BAO64" s="36"/>
      <c r="BAP64" s="36"/>
      <c r="BAQ64" s="36"/>
      <c r="BAR64" s="36"/>
      <c r="BAS64" s="36"/>
      <c r="BAT64" s="36"/>
      <c r="BAU64" s="36"/>
      <c r="BAV64" s="36"/>
      <c r="BAW64" s="36"/>
      <c r="BAX64" s="36"/>
      <c r="BAY64" s="36"/>
      <c r="BAZ64" s="36"/>
      <c r="BBA64" s="36"/>
      <c r="BBB64" s="36"/>
      <c r="BBC64" s="36"/>
      <c r="BBD64" s="36"/>
      <c r="BBE64" s="36"/>
      <c r="BBF64" s="36"/>
      <c r="BBG64" s="36"/>
      <c r="BBH64" s="36"/>
      <c r="BBI64" s="36"/>
      <c r="BBJ64" s="36"/>
      <c r="BBK64" s="36"/>
      <c r="BBL64" s="36"/>
      <c r="BBM64" s="36"/>
      <c r="BBN64" s="36"/>
      <c r="BBO64" s="36"/>
      <c r="BBP64" s="36"/>
      <c r="BBQ64" s="36"/>
      <c r="BBR64" s="36"/>
      <c r="BBS64" s="36"/>
      <c r="BBT64" s="36"/>
      <c r="BBU64" s="36"/>
      <c r="BBV64" s="36"/>
      <c r="BBW64" s="36"/>
      <c r="BBX64" s="36"/>
      <c r="BBY64" s="36"/>
      <c r="BBZ64" s="36"/>
      <c r="BCA64" s="36"/>
      <c r="BCB64" s="36"/>
      <c r="BCC64" s="36"/>
      <c r="BCD64" s="36"/>
      <c r="BCE64" s="36"/>
      <c r="BCF64" s="36"/>
      <c r="BCG64" s="36"/>
      <c r="BCH64" s="36"/>
      <c r="BCI64" s="36"/>
      <c r="BCJ64" s="36"/>
      <c r="BCK64" s="36"/>
      <c r="BCL64" s="36"/>
      <c r="BCM64" s="36"/>
      <c r="BCN64" s="36"/>
      <c r="BCO64" s="36"/>
      <c r="BCP64" s="36"/>
      <c r="BCQ64" s="36"/>
      <c r="BCR64" s="36"/>
      <c r="BCS64" s="36"/>
      <c r="BCT64" s="36"/>
      <c r="BCU64" s="36"/>
      <c r="BCV64" s="36"/>
      <c r="BCW64" s="36"/>
      <c r="BCX64" s="36"/>
      <c r="BCY64" s="36"/>
      <c r="BCZ64" s="36"/>
      <c r="BDA64" s="36"/>
      <c r="BDB64" s="36"/>
      <c r="BDC64" s="36"/>
      <c r="BDD64" s="36"/>
      <c r="BDE64" s="36"/>
      <c r="BDF64" s="36"/>
      <c r="BDG64" s="36"/>
      <c r="BDH64" s="36"/>
      <c r="BDI64" s="36"/>
      <c r="BDJ64" s="36"/>
      <c r="BDK64" s="36"/>
      <c r="BDL64" s="36"/>
      <c r="BDM64" s="36"/>
      <c r="BDN64" s="36"/>
      <c r="BDO64" s="36"/>
      <c r="BDP64" s="36"/>
      <c r="BDQ64" s="36"/>
      <c r="BDR64" s="36"/>
      <c r="BDS64" s="36"/>
      <c r="BDT64" s="36"/>
      <c r="BDU64" s="36"/>
      <c r="BDV64" s="36"/>
      <c r="BDW64" s="36"/>
      <c r="BDX64" s="36"/>
      <c r="BDY64" s="36"/>
      <c r="BDZ64" s="36"/>
      <c r="BEA64" s="36"/>
      <c r="BEB64" s="36"/>
      <c r="BEC64" s="36"/>
      <c r="BED64" s="36"/>
      <c r="BEE64" s="36"/>
      <c r="BEF64" s="36"/>
      <c r="BEG64" s="36"/>
      <c r="BEH64" s="36"/>
      <c r="BEI64" s="36"/>
      <c r="BEJ64" s="36"/>
      <c r="BEK64" s="36"/>
      <c r="BEL64" s="36"/>
      <c r="BEM64" s="36"/>
      <c r="BEN64" s="36"/>
      <c r="BEO64" s="36"/>
      <c r="BEP64" s="36"/>
      <c r="BEQ64" s="36"/>
      <c r="BER64" s="36"/>
      <c r="BES64" s="36"/>
      <c r="BET64" s="36"/>
      <c r="BEU64" s="36"/>
      <c r="BEV64" s="36"/>
      <c r="BEW64" s="36"/>
      <c r="BEX64" s="36"/>
      <c r="BEY64" s="36"/>
      <c r="BEZ64" s="36"/>
      <c r="BFA64" s="36"/>
      <c r="BFB64" s="36"/>
      <c r="BFC64" s="36"/>
      <c r="BFD64" s="36"/>
      <c r="BFE64" s="36"/>
      <c r="BFF64" s="36"/>
      <c r="BFG64" s="36"/>
      <c r="BFH64" s="36"/>
      <c r="BFI64" s="36"/>
      <c r="BFJ64" s="36"/>
      <c r="BFK64" s="36"/>
      <c r="BFL64" s="36"/>
      <c r="BFM64" s="36"/>
      <c r="BFN64" s="36"/>
      <c r="BFO64" s="36"/>
      <c r="BFP64" s="36"/>
      <c r="BFQ64" s="36"/>
      <c r="BFR64" s="36"/>
      <c r="BFS64" s="36"/>
      <c r="BFT64" s="36"/>
      <c r="BFU64" s="36"/>
      <c r="BFV64" s="36"/>
      <c r="BFW64" s="36"/>
      <c r="BFX64" s="36"/>
      <c r="BFY64" s="36"/>
      <c r="BFZ64" s="36"/>
      <c r="BGA64" s="36"/>
      <c r="BGB64" s="36"/>
      <c r="BGC64" s="36"/>
      <c r="BGD64" s="36"/>
      <c r="BGE64" s="36"/>
      <c r="BGF64" s="36"/>
      <c r="BGG64" s="36"/>
      <c r="BGH64" s="36"/>
      <c r="BGI64" s="36"/>
      <c r="BGJ64" s="36"/>
      <c r="BGK64" s="36"/>
      <c r="BGL64" s="36"/>
      <c r="BGM64" s="36"/>
      <c r="BGN64" s="36"/>
      <c r="BGO64" s="36"/>
      <c r="BGP64" s="36"/>
      <c r="BGQ64" s="36"/>
      <c r="BGR64" s="36"/>
      <c r="BGS64" s="36"/>
      <c r="BGT64" s="36"/>
      <c r="BGU64" s="36"/>
      <c r="BGV64" s="36"/>
      <c r="BGW64" s="36"/>
      <c r="BGX64" s="36"/>
      <c r="BGY64" s="36"/>
      <c r="BGZ64" s="36"/>
      <c r="BHA64" s="36"/>
      <c r="BHB64" s="36"/>
      <c r="BHC64" s="36"/>
      <c r="BHD64" s="36"/>
      <c r="BHE64" s="36"/>
      <c r="BHF64" s="36"/>
      <c r="BHG64" s="36"/>
      <c r="BHH64" s="36"/>
      <c r="BHI64" s="36"/>
      <c r="BHJ64" s="36"/>
      <c r="BHK64" s="36"/>
      <c r="BHL64" s="36"/>
      <c r="BHM64" s="36"/>
      <c r="BHN64" s="36"/>
      <c r="BHO64" s="36"/>
      <c r="BHP64" s="36"/>
      <c r="BHQ64" s="36"/>
      <c r="BHR64" s="36"/>
      <c r="BHS64" s="36"/>
      <c r="BHT64" s="36"/>
      <c r="BHU64" s="36"/>
      <c r="BHV64" s="36"/>
      <c r="BHW64" s="36"/>
      <c r="BHX64" s="36"/>
      <c r="BHY64" s="36"/>
      <c r="BHZ64" s="36"/>
      <c r="BIA64" s="36"/>
      <c r="BIB64" s="36"/>
      <c r="BIC64" s="36"/>
      <c r="BID64" s="36"/>
      <c r="BIE64" s="36"/>
      <c r="BIF64" s="36"/>
      <c r="BIG64" s="36"/>
      <c r="BIH64" s="36"/>
      <c r="BII64" s="36"/>
      <c r="BIJ64" s="36"/>
      <c r="BIK64" s="36"/>
      <c r="BIL64" s="36"/>
      <c r="BIM64" s="36"/>
      <c r="BIN64" s="36"/>
      <c r="BIO64" s="36"/>
      <c r="BIP64" s="36"/>
      <c r="BIQ64" s="36"/>
      <c r="BIR64" s="36"/>
      <c r="BIS64" s="36"/>
      <c r="BIT64" s="36"/>
      <c r="BIU64" s="36"/>
      <c r="BIV64" s="36"/>
      <c r="BIW64" s="36"/>
      <c r="BIX64" s="36"/>
      <c r="BIY64" s="36"/>
      <c r="BIZ64" s="36"/>
      <c r="BJA64" s="36"/>
      <c r="BJB64" s="36"/>
      <c r="BJC64" s="36"/>
      <c r="BJD64" s="36"/>
      <c r="BJE64" s="36"/>
      <c r="BJF64" s="36"/>
      <c r="BJG64" s="36"/>
      <c r="BJH64" s="36"/>
      <c r="BJI64" s="36"/>
      <c r="BJJ64" s="36"/>
      <c r="BJK64" s="36"/>
      <c r="BJL64" s="36"/>
      <c r="BJM64" s="36"/>
      <c r="BJN64" s="36"/>
      <c r="BJO64" s="36"/>
      <c r="BJP64" s="36"/>
      <c r="BJQ64" s="36"/>
      <c r="BJR64" s="36"/>
      <c r="BJS64" s="36"/>
      <c r="BJT64" s="36"/>
      <c r="BJU64" s="36"/>
      <c r="BJV64" s="36"/>
      <c r="BJW64" s="36"/>
      <c r="BJX64" s="36"/>
      <c r="BJY64" s="36"/>
      <c r="BJZ64" s="36"/>
      <c r="BKA64" s="36"/>
      <c r="BKB64" s="36"/>
      <c r="BKC64" s="36"/>
      <c r="BKD64" s="36"/>
      <c r="BKE64" s="36"/>
      <c r="BKF64" s="36"/>
      <c r="BKG64" s="36"/>
      <c r="BKH64" s="36"/>
      <c r="BKI64" s="36"/>
      <c r="BKJ64" s="36"/>
      <c r="BKK64" s="36"/>
      <c r="BKL64" s="36"/>
      <c r="BKM64" s="36"/>
      <c r="BKN64" s="36"/>
      <c r="BKO64" s="36"/>
      <c r="BKP64" s="36"/>
      <c r="BKQ64" s="36"/>
      <c r="BKR64" s="36"/>
      <c r="BKS64" s="36"/>
      <c r="BKT64" s="36"/>
      <c r="BKU64" s="36"/>
      <c r="BKV64" s="36"/>
      <c r="BKW64" s="36"/>
      <c r="BKX64" s="36"/>
      <c r="BKY64" s="36"/>
      <c r="BKZ64" s="36"/>
      <c r="BLA64" s="36"/>
      <c r="BLB64" s="36"/>
      <c r="BLC64" s="36"/>
      <c r="BLD64" s="36"/>
      <c r="BLE64" s="36"/>
      <c r="BLF64" s="36"/>
      <c r="BLG64" s="36"/>
      <c r="BLH64" s="36"/>
      <c r="BLI64" s="36"/>
      <c r="BLJ64" s="36"/>
      <c r="BLK64" s="36"/>
      <c r="BLL64" s="36"/>
      <c r="BLM64" s="36"/>
      <c r="BLN64" s="36"/>
      <c r="BLO64" s="36"/>
      <c r="BLP64" s="36"/>
      <c r="BLQ64" s="36"/>
      <c r="BLR64" s="36"/>
      <c r="BLS64" s="36"/>
      <c r="BLT64" s="36"/>
      <c r="BLU64" s="36"/>
      <c r="BLV64" s="36"/>
      <c r="BLW64" s="36"/>
      <c r="BLX64" s="36"/>
      <c r="BLY64" s="36"/>
      <c r="BLZ64" s="36"/>
      <c r="BMA64" s="36"/>
      <c r="BMB64" s="36"/>
      <c r="BMC64" s="36"/>
      <c r="BMD64" s="36"/>
      <c r="BME64" s="36"/>
      <c r="BMF64" s="36"/>
      <c r="BMG64" s="36"/>
      <c r="BMH64" s="36"/>
      <c r="BMI64" s="36"/>
      <c r="BMJ64" s="36"/>
      <c r="BMK64" s="36"/>
      <c r="BML64" s="36"/>
      <c r="BMM64" s="36"/>
      <c r="BMN64" s="36"/>
      <c r="BMO64" s="36"/>
      <c r="BMP64" s="36"/>
      <c r="BMQ64" s="36"/>
      <c r="BMR64" s="36"/>
      <c r="BMS64" s="36"/>
      <c r="BMT64" s="36"/>
      <c r="BMU64" s="36"/>
      <c r="BMV64" s="36"/>
      <c r="BMW64" s="36"/>
      <c r="BMX64" s="36"/>
      <c r="BMY64" s="36"/>
      <c r="BMZ64" s="36"/>
      <c r="BNA64" s="36"/>
      <c r="BNB64" s="36"/>
      <c r="BNC64" s="36"/>
      <c r="BND64" s="36"/>
      <c r="BNE64" s="36"/>
      <c r="BNF64" s="36"/>
      <c r="BNG64" s="36"/>
      <c r="BNH64" s="36"/>
      <c r="BNI64" s="36"/>
      <c r="BNJ64" s="36"/>
      <c r="BNK64" s="36"/>
      <c r="BNL64" s="36"/>
      <c r="BNM64" s="36"/>
      <c r="BNN64" s="36"/>
      <c r="BNO64" s="36"/>
      <c r="BNP64" s="36"/>
      <c r="BNQ64" s="36"/>
      <c r="BNR64" s="36"/>
      <c r="BNS64" s="36"/>
      <c r="BNT64" s="36"/>
      <c r="BNU64" s="36"/>
      <c r="BNV64" s="36"/>
      <c r="BNW64" s="36"/>
      <c r="BNX64" s="36"/>
      <c r="BNY64" s="36"/>
      <c r="BNZ64" s="36"/>
      <c r="BOA64" s="36"/>
      <c r="BOB64" s="36"/>
      <c r="BOC64" s="36"/>
      <c r="BOD64" s="36"/>
      <c r="BOE64" s="36"/>
      <c r="BOF64" s="36"/>
      <c r="BOG64" s="36"/>
      <c r="BOH64" s="36"/>
      <c r="BOI64" s="36"/>
      <c r="BOJ64" s="36"/>
      <c r="BOK64" s="36"/>
      <c r="BOL64" s="36"/>
      <c r="BOM64" s="36"/>
      <c r="BON64" s="36"/>
      <c r="BOO64" s="36"/>
      <c r="BOP64" s="36"/>
      <c r="BOQ64" s="36"/>
      <c r="BOR64" s="36"/>
      <c r="BOS64" s="36"/>
      <c r="BOT64" s="36"/>
      <c r="BOU64" s="36"/>
      <c r="BOV64" s="36"/>
      <c r="BOW64" s="36"/>
      <c r="BOX64" s="36"/>
      <c r="BOY64" s="36"/>
      <c r="BOZ64" s="36"/>
      <c r="BPA64" s="36"/>
      <c r="BPB64" s="36"/>
      <c r="BPC64" s="36"/>
      <c r="BPD64" s="36"/>
      <c r="BPE64" s="36"/>
      <c r="BPF64" s="36"/>
      <c r="BPG64" s="36"/>
      <c r="BPH64" s="36"/>
      <c r="BPI64" s="36"/>
      <c r="BPJ64" s="36"/>
      <c r="BPK64" s="36"/>
      <c r="BPL64" s="36"/>
      <c r="BPM64" s="36"/>
      <c r="BPN64" s="36"/>
      <c r="BPO64" s="36"/>
      <c r="BPP64" s="36"/>
      <c r="BPQ64" s="36"/>
      <c r="BPR64" s="36"/>
      <c r="BPS64" s="36"/>
      <c r="BPT64" s="36"/>
      <c r="BPU64" s="36"/>
      <c r="BPV64" s="36"/>
      <c r="BPW64" s="36"/>
      <c r="BPX64" s="36"/>
      <c r="BPY64" s="36"/>
      <c r="BPZ64" s="36"/>
      <c r="BQA64" s="36"/>
      <c r="BQB64" s="36"/>
      <c r="BQC64" s="36"/>
      <c r="BQD64" s="36"/>
      <c r="BQE64" s="36"/>
      <c r="BQF64" s="36"/>
      <c r="BQG64" s="36"/>
      <c r="BQH64" s="36"/>
      <c r="BQI64" s="36"/>
      <c r="BQJ64" s="36"/>
      <c r="BQK64" s="36"/>
      <c r="BQL64" s="36"/>
      <c r="BQM64" s="36"/>
      <c r="BQN64" s="36"/>
      <c r="BQO64" s="36"/>
      <c r="BQP64" s="36"/>
      <c r="BQQ64" s="36"/>
      <c r="BQR64" s="36"/>
      <c r="BQS64" s="36"/>
      <c r="BQT64" s="36"/>
      <c r="BQU64" s="36"/>
      <c r="BQV64" s="36"/>
      <c r="BQW64" s="36"/>
      <c r="BQX64" s="36"/>
      <c r="BQY64" s="36"/>
      <c r="BQZ64" s="36"/>
      <c r="BRA64" s="36"/>
      <c r="BRB64" s="36"/>
      <c r="BRC64" s="36"/>
      <c r="BRD64" s="36"/>
      <c r="BRE64" s="36"/>
      <c r="BRF64" s="36"/>
      <c r="BRG64" s="36"/>
      <c r="BRH64" s="36"/>
      <c r="BRI64" s="36"/>
      <c r="BRJ64" s="36"/>
      <c r="BRK64" s="36"/>
      <c r="BRL64" s="36"/>
      <c r="BRM64" s="36"/>
      <c r="BRN64" s="36"/>
      <c r="BRO64" s="36"/>
      <c r="BRP64" s="36"/>
      <c r="BRQ64" s="36"/>
      <c r="BRR64" s="36"/>
      <c r="BRS64" s="36"/>
      <c r="BRT64" s="36"/>
      <c r="BRU64" s="36"/>
      <c r="BRV64" s="36"/>
      <c r="BRW64" s="36"/>
      <c r="BRX64" s="36"/>
      <c r="BRY64" s="36"/>
      <c r="BRZ64" s="36"/>
      <c r="BSA64" s="36"/>
      <c r="BSB64" s="36"/>
      <c r="BSC64" s="36"/>
      <c r="BSD64" s="36"/>
      <c r="BSE64" s="36"/>
      <c r="BSF64" s="36"/>
      <c r="BSG64" s="36"/>
      <c r="BSH64" s="36"/>
      <c r="BSI64" s="36"/>
      <c r="BSJ64" s="36"/>
      <c r="BSK64" s="36"/>
      <c r="BSL64" s="36"/>
      <c r="BSM64" s="36"/>
      <c r="BSN64" s="36"/>
      <c r="BSO64" s="36"/>
      <c r="BSP64" s="36"/>
      <c r="BSQ64" s="36"/>
      <c r="BSR64" s="36"/>
      <c r="BSS64" s="36"/>
      <c r="BST64" s="36"/>
      <c r="BSU64" s="36"/>
      <c r="BSV64" s="36"/>
      <c r="BSW64" s="36"/>
      <c r="BSX64" s="36"/>
      <c r="BSY64" s="36"/>
      <c r="BSZ64" s="36"/>
      <c r="BTA64" s="36"/>
      <c r="BTB64" s="36"/>
      <c r="BTC64" s="36"/>
      <c r="BTD64" s="36"/>
      <c r="BTE64" s="36"/>
      <c r="BTF64" s="36"/>
      <c r="BTG64" s="36"/>
      <c r="BTH64" s="36"/>
      <c r="BTI64" s="36"/>
      <c r="BTJ64" s="36"/>
      <c r="BTK64" s="36"/>
      <c r="BTL64" s="36"/>
      <c r="BTM64" s="36"/>
      <c r="BTN64" s="36"/>
      <c r="BTO64" s="36"/>
      <c r="BTP64" s="36"/>
      <c r="BTQ64" s="36"/>
      <c r="BTR64" s="36"/>
      <c r="BTS64" s="36"/>
      <c r="BTT64" s="36"/>
      <c r="BTU64" s="36"/>
      <c r="BTV64" s="36"/>
      <c r="BTW64" s="36"/>
      <c r="BTX64" s="36"/>
      <c r="BTY64" s="36"/>
      <c r="BTZ64" s="36"/>
      <c r="BUA64" s="36"/>
      <c r="BUB64" s="36"/>
      <c r="BUC64" s="36"/>
      <c r="BUD64" s="36"/>
      <c r="BUE64" s="36"/>
      <c r="BUF64" s="36"/>
      <c r="BUG64" s="36"/>
      <c r="BUH64" s="36"/>
      <c r="BUI64" s="36"/>
      <c r="BUJ64" s="36"/>
      <c r="BUK64" s="36"/>
      <c r="BUL64" s="36"/>
      <c r="BUM64" s="36"/>
      <c r="BUN64" s="36"/>
      <c r="BUO64" s="36"/>
      <c r="BUP64" s="36"/>
      <c r="BUQ64" s="36"/>
      <c r="BUR64" s="36"/>
      <c r="BUS64" s="36"/>
      <c r="BUT64" s="36"/>
      <c r="BUU64" s="36"/>
      <c r="BUV64" s="36"/>
      <c r="BUW64" s="36"/>
      <c r="BUX64" s="36"/>
      <c r="BUY64" s="36"/>
      <c r="BUZ64" s="36"/>
      <c r="BVA64" s="36"/>
      <c r="BVB64" s="36"/>
      <c r="BVC64" s="36"/>
      <c r="BVD64" s="36"/>
      <c r="BVE64" s="36"/>
      <c r="BVF64" s="36"/>
      <c r="BVG64" s="36"/>
      <c r="BVH64" s="36"/>
      <c r="BVI64" s="36"/>
      <c r="BVJ64" s="36"/>
      <c r="BVK64" s="36"/>
      <c r="BVL64" s="36"/>
      <c r="BVM64" s="36"/>
      <c r="BVN64" s="36"/>
      <c r="BVO64" s="36"/>
      <c r="BVP64" s="36"/>
      <c r="BVQ64" s="36"/>
      <c r="BVR64" s="36"/>
      <c r="BVS64" s="36"/>
      <c r="BVT64" s="36"/>
      <c r="BVU64" s="36"/>
      <c r="BVV64" s="36"/>
      <c r="BVW64" s="36"/>
      <c r="BVX64" s="36"/>
      <c r="BVY64" s="36"/>
      <c r="BVZ64" s="36"/>
      <c r="BWA64" s="36"/>
      <c r="BWB64" s="36"/>
      <c r="BWC64" s="36"/>
      <c r="BWD64" s="36"/>
      <c r="BWE64" s="36"/>
      <c r="BWF64" s="36"/>
      <c r="BWG64" s="36"/>
      <c r="BWH64" s="36"/>
      <c r="BWI64" s="36"/>
      <c r="BWJ64" s="36"/>
      <c r="BWK64" s="36"/>
      <c r="BWL64" s="36"/>
      <c r="BWM64" s="36"/>
      <c r="BWN64" s="36"/>
      <c r="BWO64" s="36"/>
      <c r="BWP64" s="36"/>
      <c r="BWQ64" s="36"/>
      <c r="BWR64" s="36"/>
      <c r="BWS64" s="36"/>
      <c r="BWT64" s="36"/>
      <c r="BWU64" s="36"/>
      <c r="BWV64" s="36"/>
      <c r="BWW64" s="36"/>
      <c r="BWX64" s="36"/>
      <c r="BWY64" s="36"/>
      <c r="BWZ64" s="36"/>
      <c r="BXA64" s="36"/>
      <c r="BXB64" s="36"/>
      <c r="BXC64" s="36"/>
      <c r="BXD64" s="36"/>
      <c r="BXE64" s="36"/>
      <c r="BXF64" s="36"/>
      <c r="BXG64" s="36"/>
      <c r="BXH64" s="36"/>
      <c r="BXI64" s="36"/>
      <c r="BXJ64" s="36"/>
      <c r="BXK64" s="36"/>
      <c r="BXL64" s="36"/>
      <c r="BXM64" s="36"/>
      <c r="BXN64" s="36"/>
      <c r="BXO64" s="36"/>
      <c r="BXP64" s="36"/>
      <c r="BXQ64" s="36"/>
      <c r="BXR64" s="36"/>
      <c r="BXS64" s="36"/>
      <c r="BXT64" s="36"/>
      <c r="BXU64" s="36"/>
      <c r="BXV64" s="36"/>
      <c r="BXW64" s="36"/>
      <c r="BXX64" s="36"/>
      <c r="BXY64" s="36"/>
      <c r="BXZ64" s="36"/>
      <c r="BYA64" s="36"/>
      <c r="BYB64" s="36"/>
      <c r="BYC64" s="36"/>
      <c r="BYD64" s="36"/>
      <c r="BYE64" s="36"/>
      <c r="BYF64" s="36"/>
      <c r="BYG64" s="36"/>
      <c r="BYH64" s="36"/>
      <c r="BYI64" s="36"/>
      <c r="BYJ64" s="36"/>
      <c r="BYK64" s="36"/>
      <c r="BYL64" s="36"/>
      <c r="BYM64" s="36"/>
      <c r="BYN64" s="36"/>
      <c r="BYO64" s="36"/>
      <c r="BYP64" s="36"/>
      <c r="BYQ64" s="36"/>
      <c r="BYR64" s="36"/>
      <c r="BYS64" s="36"/>
      <c r="BYT64" s="36"/>
      <c r="BYU64" s="36"/>
      <c r="BYV64" s="36"/>
      <c r="BYW64" s="36"/>
      <c r="BYX64" s="36"/>
      <c r="BYY64" s="36"/>
      <c r="BYZ64" s="36"/>
      <c r="BZA64" s="36"/>
      <c r="BZB64" s="36"/>
      <c r="BZC64" s="36"/>
      <c r="BZD64" s="36"/>
      <c r="BZE64" s="36"/>
      <c r="BZF64" s="36"/>
      <c r="BZG64" s="36"/>
      <c r="BZH64" s="36"/>
      <c r="BZI64" s="36"/>
      <c r="BZJ64" s="36"/>
      <c r="BZK64" s="36"/>
      <c r="BZL64" s="36"/>
      <c r="BZM64" s="36"/>
      <c r="BZN64" s="36"/>
      <c r="BZO64" s="36"/>
      <c r="BZP64" s="36"/>
      <c r="BZQ64" s="36"/>
      <c r="BZR64" s="36"/>
      <c r="BZS64" s="36"/>
      <c r="BZT64" s="36"/>
      <c r="BZU64" s="36"/>
      <c r="BZV64" s="36"/>
      <c r="BZW64" s="36"/>
      <c r="BZX64" s="36"/>
      <c r="BZY64" s="36"/>
      <c r="BZZ64" s="36"/>
      <c r="CAA64" s="36"/>
      <c r="CAB64" s="36"/>
      <c r="CAC64" s="36"/>
      <c r="CAD64" s="36"/>
      <c r="CAE64" s="36"/>
      <c r="CAF64" s="36"/>
      <c r="CAG64" s="36"/>
      <c r="CAH64" s="36"/>
      <c r="CAI64" s="36"/>
      <c r="CAJ64" s="36"/>
      <c r="CAK64" s="36"/>
      <c r="CAL64" s="36"/>
      <c r="CAM64" s="36"/>
      <c r="CAN64" s="36"/>
      <c r="CAO64" s="36"/>
      <c r="CAP64" s="36"/>
      <c r="CAQ64" s="36"/>
      <c r="CAR64" s="36"/>
      <c r="CAS64" s="36"/>
      <c r="CAT64" s="36"/>
      <c r="CAU64" s="36"/>
      <c r="CAV64" s="36"/>
      <c r="CAW64" s="36"/>
      <c r="CAX64" s="36"/>
      <c r="CAY64" s="36"/>
      <c r="CAZ64" s="36"/>
      <c r="CBA64" s="36"/>
      <c r="CBB64" s="36"/>
      <c r="CBC64" s="36"/>
      <c r="CBD64" s="36"/>
      <c r="CBE64" s="36"/>
      <c r="CBF64" s="36"/>
      <c r="CBG64" s="36"/>
      <c r="CBH64" s="36"/>
      <c r="CBI64" s="36"/>
      <c r="CBJ64" s="36"/>
      <c r="CBK64" s="36"/>
      <c r="CBL64" s="36"/>
      <c r="CBM64" s="36"/>
      <c r="CBN64" s="36"/>
      <c r="CBO64" s="36"/>
      <c r="CBP64" s="36"/>
      <c r="CBQ64" s="36"/>
      <c r="CBR64" s="36"/>
      <c r="CBS64" s="36"/>
      <c r="CBT64" s="36"/>
      <c r="CBU64" s="36"/>
      <c r="CBV64" s="36"/>
      <c r="CBW64" s="36"/>
      <c r="CBX64" s="36"/>
      <c r="CBY64" s="36"/>
      <c r="CBZ64" s="36"/>
      <c r="CCA64" s="36"/>
      <c r="CCB64" s="36"/>
      <c r="CCC64" s="36"/>
      <c r="CCD64" s="36"/>
      <c r="CCE64" s="36"/>
      <c r="CCF64" s="36"/>
      <c r="CCG64" s="36"/>
      <c r="CCH64" s="36"/>
      <c r="CCI64" s="36"/>
      <c r="CCJ64" s="36"/>
      <c r="CCK64" s="36"/>
      <c r="CCL64" s="36"/>
      <c r="CCM64" s="36"/>
      <c r="CCN64" s="36"/>
      <c r="CCO64" s="36"/>
      <c r="CCP64" s="36"/>
      <c r="CCQ64" s="36"/>
      <c r="CCR64" s="36"/>
      <c r="CCS64" s="36"/>
      <c r="CCT64" s="36"/>
      <c r="CCU64" s="36"/>
      <c r="CCV64" s="36"/>
      <c r="CCW64" s="36"/>
      <c r="CCX64" s="36"/>
      <c r="CCY64" s="36"/>
      <c r="CCZ64" s="36"/>
      <c r="CDA64" s="36"/>
      <c r="CDB64" s="36"/>
      <c r="CDC64" s="36"/>
      <c r="CDD64" s="36"/>
      <c r="CDE64" s="36"/>
      <c r="CDF64" s="36"/>
      <c r="CDG64" s="36"/>
      <c r="CDH64" s="36"/>
      <c r="CDI64" s="36"/>
      <c r="CDJ64" s="36"/>
      <c r="CDK64" s="36"/>
      <c r="CDL64" s="36"/>
      <c r="CDM64" s="36"/>
      <c r="CDN64" s="36"/>
      <c r="CDO64" s="36"/>
      <c r="CDP64" s="36"/>
      <c r="CDQ64" s="36"/>
      <c r="CDR64" s="36"/>
      <c r="CDS64" s="36"/>
      <c r="CDT64" s="36"/>
      <c r="CDU64" s="36"/>
      <c r="CDV64" s="36"/>
      <c r="CDW64" s="36"/>
      <c r="CDX64" s="36"/>
      <c r="CDY64" s="36"/>
      <c r="CDZ64" s="36"/>
      <c r="CEA64" s="36"/>
      <c r="CEB64" s="36"/>
      <c r="CEC64" s="36"/>
      <c r="CED64" s="36"/>
      <c r="CEE64" s="36"/>
      <c r="CEF64" s="36"/>
      <c r="CEG64" s="36"/>
      <c r="CEH64" s="36"/>
      <c r="CEI64" s="36"/>
      <c r="CEJ64" s="36"/>
      <c r="CEK64" s="36"/>
      <c r="CEL64" s="36"/>
      <c r="CEM64" s="36"/>
      <c r="CEN64" s="36"/>
      <c r="CEO64" s="36"/>
      <c r="CEP64" s="36"/>
      <c r="CEQ64" s="36"/>
      <c r="CER64" s="36"/>
      <c r="CES64" s="36"/>
      <c r="CET64" s="36"/>
      <c r="CEU64" s="36"/>
      <c r="CEV64" s="36"/>
      <c r="CEW64" s="36"/>
      <c r="CEX64" s="36"/>
      <c r="CEY64" s="36"/>
      <c r="CEZ64" s="36"/>
      <c r="CFA64" s="36"/>
      <c r="CFB64" s="36"/>
      <c r="CFC64" s="36"/>
      <c r="CFD64" s="36"/>
      <c r="CFE64" s="36"/>
      <c r="CFF64" s="36"/>
      <c r="CFG64" s="36"/>
      <c r="CFH64" s="36"/>
      <c r="CFI64" s="36"/>
      <c r="CFJ64" s="36"/>
      <c r="CFK64" s="36"/>
      <c r="CFL64" s="36"/>
      <c r="CFM64" s="36"/>
      <c r="CFN64" s="36"/>
      <c r="CFO64" s="36"/>
      <c r="CFP64" s="36"/>
      <c r="CFQ64" s="36"/>
      <c r="CFR64" s="36"/>
      <c r="CFS64" s="36"/>
      <c r="CFT64" s="36"/>
      <c r="CFU64" s="36"/>
      <c r="CFV64" s="36"/>
      <c r="CFW64" s="36"/>
      <c r="CFX64" s="36"/>
      <c r="CFY64" s="36"/>
      <c r="CFZ64" s="36"/>
      <c r="CGA64" s="36"/>
      <c r="CGB64" s="36"/>
      <c r="CGC64" s="36"/>
      <c r="CGD64" s="36"/>
      <c r="CGE64" s="36"/>
      <c r="CGF64" s="36"/>
      <c r="CGG64" s="36"/>
      <c r="CGH64" s="36"/>
      <c r="CGI64" s="36"/>
      <c r="CGJ64" s="36"/>
      <c r="CGK64" s="36"/>
      <c r="CGL64" s="36"/>
      <c r="CGM64" s="36"/>
      <c r="CGN64" s="36"/>
      <c r="CGO64" s="36"/>
      <c r="CGP64" s="36"/>
      <c r="CGQ64" s="36"/>
      <c r="CGR64" s="36"/>
      <c r="CGS64" s="36"/>
      <c r="CGT64" s="36"/>
      <c r="CGU64" s="36"/>
      <c r="CGV64" s="36"/>
      <c r="CGW64" s="36"/>
      <c r="CGX64" s="36"/>
      <c r="CGY64" s="36"/>
      <c r="CGZ64" s="36"/>
      <c r="CHA64" s="36"/>
      <c r="CHB64" s="36"/>
      <c r="CHC64" s="36"/>
      <c r="CHD64" s="36"/>
      <c r="CHE64" s="36"/>
      <c r="CHF64" s="36"/>
      <c r="CHG64" s="36"/>
      <c r="CHH64" s="36"/>
      <c r="CHI64" s="36"/>
      <c r="CHJ64" s="36"/>
      <c r="CHK64" s="36"/>
      <c r="CHL64" s="36"/>
      <c r="CHM64" s="36"/>
      <c r="CHN64" s="36"/>
      <c r="CHO64" s="36"/>
      <c r="CHP64" s="36"/>
      <c r="CHQ64" s="36"/>
      <c r="CHR64" s="36"/>
      <c r="CHS64" s="36"/>
      <c r="CHT64" s="36"/>
      <c r="CHU64" s="36"/>
      <c r="CHV64" s="36"/>
      <c r="CHW64" s="36"/>
      <c r="CHX64" s="36"/>
      <c r="CHY64" s="36"/>
      <c r="CHZ64" s="36"/>
      <c r="CIA64" s="36"/>
      <c r="CIB64" s="36"/>
      <c r="CIC64" s="36"/>
      <c r="CID64" s="36"/>
      <c r="CIE64" s="36"/>
      <c r="CIF64" s="36"/>
      <c r="CIG64" s="36"/>
      <c r="CIH64" s="36"/>
      <c r="CII64" s="36"/>
      <c r="CIJ64" s="36"/>
      <c r="CIK64" s="36"/>
      <c r="CIL64" s="36"/>
      <c r="CIM64" s="36"/>
      <c r="CIN64" s="36"/>
      <c r="CIO64" s="36"/>
      <c r="CIP64" s="36"/>
      <c r="CIQ64" s="36"/>
      <c r="CIR64" s="36"/>
      <c r="CIS64" s="36"/>
      <c r="CIT64" s="36"/>
      <c r="CIU64" s="36"/>
      <c r="CIV64" s="36"/>
      <c r="CIW64" s="36"/>
      <c r="CIX64" s="36"/>
      <c r="CIY64" s="36"/>
      <c r="CIZ64" s="36"/>
      <c r="CJA64" s="36"/>
      <c r="CJB64" s="36"/>
      <c r="CJC64" s="36"/>
      <c r="CJD64" s="36"/>
      <c r="CJE64" s="36"/>
      <c r="CJF64" s="36"/>
      <c r="CJG64" s="36"/>
      <c r="CJH64" s="36"/>
      <c r="CJI64" s="36"/>
      <c r="CJJ64" s="36"/>
      <c r="CJK64" s="36"/>
      <c r="CJL64" s="36"/>
      <c r="CJM64" s="36"/>
      <c r="CJN64" s="36"/>
      <c r="CJO64" s="36"/>
      <c r="CJP64" s="36"/>
      <c r="CJQ64" s="36"/>
      <c r="CJR64" s="36"/>
      <c r="CJS64" s="36"/>
      <c r="CJT64" s="36"/>
      <c r="CJU64" s="36"/>
      <c r="CJV64" s="36"/>
      <c r="CJW64" s="36"/>
      <c r="CJX64" s="36"/>
      <c r="CJY64" s="36"/>
      <c r="CJZ64" s="36"/>
      <c r="CKA64" s="36"/>
      <c r="CKB64" s="36"/>
      <c r="CKC64" s="36"/>
      <c r="CKD64" s="36"/>
      <c r="CKE64" s="36"/>
      <c r="CKF64" s="36"/>
      <c r="CKG64" s="36"/>
      <c r="CKH64" s="36"/>
      <c r="CKI64" s="36"/>
      <c r="CKJ64" s="36"/>
      <c r="CKK64" s="36"/>
      <c r="CKL64" s="36"/>
      <c r="CKM64" s="36"/>
      <c r="CKN64" s="36"/>
      <c r="CKO64" s="36"/>
      <c r="CKP64" s="36"/>
      <c r="CKQ64" s="36"/>
      <c r="CKR64" s="36"/>
      <c r="CKS64" s="36"/>
      <c r="CKT64" s="36"/>
      <c r="CKU64" s="36"/>
      <c r="CKV64" s="36"/>
      <c r="CKW64" s="36"/>
      <c r="CKX64" s="36"/>
      <c r="CKY64" s="36"/>
      <c r="CKZ64" s="36"/>
      <c r="CLA64" s="36"/>
      <c r="CLB64" s="36"/>
      <c r="CLC64" s="36"/>
      <c r="CLD64" s="36"/>
      <c r="CLE64" s="36"/>
      <c r="CLF64" s="36"/>
      <c r="CLG64" s="36"/>
      <c r="CLH64" s="36"/>
      <c r="CLI64" s="36"/>
      <c r="CLJ64" s="36"/>
      <c r="CLK64" s="36"/>
      <c r="CLL64" s="36"/>
      <c r="CLM64" s="36"/>
      <c r="CLN64" s="36"/>
      <c r="CLO64" s="36"/>
      <c r="CLP64" s="36"/>
      <c r="CLQ64" s="36"/>
      <c r="CLR64" s="36"/>
      <c r="CLS64" s="36"/>
      <c r="CLT64" s="36"/>
      <c r="CLU64" s="36"/>
      <c r="CLV64" s="36"/>
      <c r="CLW64" s="36"/>
      <c r="CLX64" s="36"/>
      <c r="CLY64" s="36"/>
      <c r="CLZ64" s="36"/>
      <c r="CMA64" s="36"/>
      <c r="CMB64" s="36"/>
      <c r="CMC64" s="36"/>
      <c r="CMD64" s="36"/>
      <c r="CME64" s="36"/>
      <c r="CMF64" s="36"/>
      <c r="CMG64" s="36"/>
      <c r="CMH64" s="36"/>
      <c r="CMI64" s="36"/>
      <c r="CMJ64" s="36"/>
      <c r="CMK64" s="36"/>
      <c r="CML64" s="36"/>
      <c r="CMM64" s="36"/>
      <c r="CMN64" s="36"/>
      <c r="CMO64" s="36"/>
      <c r="CMP64" s="36"/>
      <c r="CMQ64" s="36"/>
      <c r="CMR64" s="36"/>
      <c r="CMS64" s="36"/>
      <c r="CMT64" s="36"/>
      <c r="CMU64" s="36"/>
      <c r="CMV64" s="36"/>
      <c r="CMW64" s="36"/>
      <c r="CMX64" s="36"/>
      <c r="CMY64" s="36"/>
      <c r="CMZ64" s="36"/>
      <c r="CNA64" s="36"/>
      <c r="CNB64" s="36"/>
      <c r="CNC64" s="36"/>
      <c r="CND64" s="36"/>
      <c r="CNE64" s="36"/>
      <c r="CNF64" s="36"/>
      <c r="CNG64" s="36"/>
      <c r="CNH64" s="36"/>
      <c r="CNI64" s="36"/>
      <c r="CNJ64" s="36"/>
      <c r="CNK64" s="36"/>
      <c r="CNL64" s="36"/>
      <c r="CNM64" s="36"/>
      <c r="CNN64" s="36"/>
      <c r="CNO64" s="36"/>
      <c r="CNP64" s="36"/>
      <c r="CNQ64" s="36"/>
      <c r="CNR64" s="36"/>
      <c r="CNS64" s="36"/>
      <c r="CNT64" s="36"/>
      <c r="CNU64" s="36"/>
      <c r="CNV64" s="36"/>
      <c r="CNW64" s="36"/>
      <c r="CNX64" s="36"/>
      <c r="CNY64" s="36"/>
      <c r="CNZ64" s="36"/>
      <c r="COA64" s="36"/>
      <c r="COB64" s="36"/>
      <c r="COC64" s="36"/>
      <c r="COD64" s="36"/>
      <c r="COE64" s="36"/>
      <c r="COF64" s="36"/>
      <c r="COG64" s="36"/>
      <c r="COH64" s="36"/>
      <c r="COI64" s="36"/>
      <c r="COJ64" s="36"/>
      <c r="COK64" s="36"/>
      <c r="COL64" s="36"/>
      <c r="COM64" s="36"/>
      <c r="CON64" s="36"/>
      <c r="COO64" s="36"/>
      <c r="COP64" s="36"/>
      <c r="COQ64" s="36"/>
      <c r="COR64" s="36"/>
      <c r="COS64" s="36"/>
      <c r="COT64" s="36"/>
      <c r="COU64" s="36"/>
      <c r="COV64" s="36"/>
      <c r="COW64" s="36"/>
      <c r="COX64" s="36"/>
      <c r="COY64" s="36"/>
      <c r="COZ64" s="36"/>
      <c r="CPA64" s="36"/>
      <c r="CPB64" s="36"/>
      <c r="CPC64" s="36"/>
      <c r="CPD64" s="36"/>
      <c r="CPE64" s="36"/>
      <c r="CPF64" s="36"/>
      <c r="CPG64" s="36"/>
      <c r="CPH64" s="36"/>
      <c r="CPI64" s="36"/>
      <c r="CPJ64" s="36"/>
      <c r="CPK64" s="36"/>
      <c r="CPL64" s="36"/>
      <c r="CPM64" s="36"/>
      <c r="CPN64" s="36"/>
      <c r="CPO64" s="36"/>
      <c r="CPP64" s="36"/>
      <c r="CPQ64" s="36"/>
      <c r="CPR64" s="36"/>
      <c r="CPS64" s="36"/>
      <c r="CPT64" s="36"/>
      <c r="CPU64" s="36"/>
      <c r="CPV64" s="36"/>
      <c r="CPW64" s="36"/>
      <c r="CPX64" s="36"/>
      <c r="CPY64" s="36"/>
      <c r="CPZ64" s="36"/>
      <c r="CQA64" s="36"/>
      <c r="CQB64" s="36"/>
      <c r="CQC64" s="36"/>
      <c r="CQD64" s="36"/>
      <c r="CQE64" s="36"/>
      <c r="CQF64" s="36"/>
      <c r="CQG64" s="36"/>
      <c r="CQH64" s="36"/>
      <c r="CQI64" s="36"/>
      <c r="CQJ64" s="36"/>
      <c r="CQK64" s="36"/>
      <c r="CQL64" s="36"/>
      <c r="CQM64" s="36"/>
      <c r="CQN64" s="36"/>
      <c r="CQO64" s="36"/>
      <c r="CQP64" s="36"/>
      <c r="CQQ64" s="36"/>
      <c r="CQR64" s="36"/>
      <c r="CQS64" s="36"/>
      <c r="CQT64" s="36"/>
      <c r="CQU64" s="36"/>
      <c r="CQV64" s="36"/>
      <c r="CQW64" s="36"/>
      <c r="CQX64" s="36"/>
      <c r="CQY64" s="36"/>
      <c r="CQZ64" s="36"/>
      <c r="CRA64" s="36"/>
      <c r="CRB64" s="36"/>
      <c r="CRC64" s="36"/>
      <c r="CRD64" s="36"/>
      <c r="CRE64" s="36"/>
      <c r="CRF64" s="36"/>
      <c r="CRG64" s="36"/>
      <c r="CRH64" s="36"/>
      <c r="CRI64" s="36"/>
      <c r="CRJ64" s="36"/>
      <c r="CRK64" s="36"/>
      <c r="CRL64" s="36"/>
      <c r="CRM64" s="36"/>
      <c r="CRN64" s="36"/>
      <c r="CRO64" s="36"/>
      <c r="CRP64" s="36"/>
      <c r="CRQ64" s="36"/>
      <c r="CRR64" s="36"/>
      <c r="CRS64" s="36"/>
      <c r="CRT64" s="36"/>
      <c r="CRU64" s="36"/>
      <c r="CRV64" s="36"/>
      <c r="CRW64" s="36"/>
      <c r="CRX64" s="36"/>
      <c r="CRY64" s="36"/>
      <c r="CRZ64" s="36"/>
      <c r="CSA64" s="36"/>
      <c r="CSB64" s="36"/>
      <c r="CSC64" s="36"/>
      <c r="CSD64" s="36"/>
      <c r="CSE64" s="36"/>
      <c r="CSF64" s="36"/>
      <c r="CSG64" s="36"/>
      <c r="CSH64" s="36"/>
      <c r="CSI64" s="36"/>
      <c r="CSJ64" s="36"/>
      <c r="CSK64" s="36"/>
      <c r="CSL64" s="36"/>
      <c r="CSM64" s="36"/>
      <c r="CSN64" s="36"/>
      <c r="CSO64" s="36"/>
      <c r="CSP64" s="36"/>
      <c r="CSQ64" s="36"/>
      <c r="CSR64" s="36"/>
      <c r="CSS64" s="36"/>
      <c r="CST64" s="36"/>
      <c r="CSU64" s="36"/>
      <c r="CSV64" s="36"/>
      <c r="CSW64" s="36"/>
      <c r="CSX64" s="36"/>
      <c r="CSY64" s="36"/>
      <c r="CSZ64" s="36"/>
      <c r="CTA64" s="36"/>
      <c r="CTB64" s="36"/>
      <c r="CTC64" s="36"/>
      <c r="CTD64" s="36"/>
      <c r="CTE64" s="36"/>
      <c r="CTF64" s="36"/>
      <c r="CTG64" s="36"/>
      <c r="CTH64" s="36"/>
      <c r="CTI64" s="36"/>
      <c r="CTJ64" s="36"/>
      <c r="CTK64" s="36"/>
      <c r="CTL64" s="36"/>
      <c r="CTM64" s="36"/>
      <c r="CTN64" s="36"/>
      <c r="CTO64" s="36"/>
      <c r="CTP64" s="36"/>
      <c r="CTQ64" s="36"/>
      <c r="CTR64" s="36"/>
      <c r="CTS64" s="36"/>
      <c r="CTT64" s="36"/>
      <c r="CTU64" s="36"/>
      <c r="CTV64" s="36"/>
      <c r="CTW64" s="36"/>
      <c r="CTX64" s="36"/>
      <c r="CTY64" s="36"/>
      <c r="CTZ64" s="36"/>
      <c r="CUA64" s="36"/>
      <c r="CUB64" s="36"/>
      <c r="CUC64" s="36"/>
      <c r="CUD64" s="36"/>
      <c r="CUE64" s="36"/>
      <c r="CUF64" s="36"/>
      <c r="CUG64" s="36"/>
      <c r="CUH64" s="36"/>
      <c r="CUI64" s="36"/>
      <c r="CUJ64" s="36"/>
      <c r="CUK64" s="36"/>
      <c r="CUL64" s="36"/>
      <c r="CUM64" s="36"/>
      <c r="CUN64" s="36"/>
      <c r="CUO64" s="36"/>
      <c r="CUP64" s="36"/>
      <c r="CUQ64" s="36"/>
      <c r="CUR64" s="36"/>
      <c r="CUS64" s="36"/>
      <c r="CUT64" s="36"/>
      <c r="CUU64" s="36"/>
      <c r="CUV64" s="36"/>
      <c r="CUW64" s="36"/>
      <c r="CUX64" s="36"/>
      <c r="CUY64" s="36"/>
      <c r="CUZ64" s="36"/>
      <c r="CVA64" s="36"/>
      <c r="CVB64" s="36"/>
      <c r="CVC64" s="36"/>
      <c r="CVD64" s="36"/>
      <c r="CVE64" s="36"/>
      <c r="CVF64" s="36"/>
      <c r="CVG64" s="36"/>
      <c r="CVH64" s="36"/>
      <c r="CVI64" s="36"/>
      <c r="CVJ64" s="36"/>
      <c r="CVK64" s="36"/>
      <c r="CVL64" s="36"/>
      <c r="CVM64" s="36"/>
      <c r="CVN64" s="36"/>
      <c r="CVO64" s="36"/>
      <c r="CVP64" s="36"/>
      <c r="CVQ64" s="36"/>
      <c r="CVR64" s="36"/>
      <c r="CVS64" s="36"/>
      <c r="CVT64" s="36"/>
      <c r="CVU64" s="36"/>
      <c r="CVV64" s="36"/>
      <c r="CVW64" s="36"/>
      <c r="CVX64" s="36"/>
      <c r="CVY64" s="36"/>
      <c r="CVZ64" s="36"/>
      <c r="CWA64" s="36"/>
      <c r="CWB64" s="36"/>
      <c r="CWC64" s="36"/>
      <c r="CWD64" s="36"/>
      <c r="CWE64" s="36"/>
      <c r="CWF64" s="36"/>
      <c r="CWG64" s="36"/>
      <c r="CWH64" s="36"/>
      <c r="CWI64" s="36"/>
      <c r="CWJ64" s="36"/>
      <c r="CWK64" s="36"/>
      <c r="CWL64" s="36"/>
      <c r="CWM64" s="36"/>
      <c r="CWN64" s="36"/>
      <c r="CWO64" s="36"/>
      <c r="CWP64" s="36"/>
      <c r="CWQ64" s="36"/>
      <c r="CWR64" s="36"/>
      <c r="CWS64" s="36"/>
      <c r="CWT64" s="36"/>
      <c r="CWU64" s="36"/>
      <c r="CWV64" s="36"/>
      <c r="CWW64" s="36"/>
      <c r="CWX64" s="36"/>
      <c r="CWY64" s="36"/>
      <c r="CWZ64" s="36"/>
      <c r="CXA64" s="36"/>
      <c r="CXB64" s="36"/>
      <c r="CXC64" s="36"/>
      <c r="CXD64" s="36"/>
      <c r="CXE64" s="36"/>
      <c r="CXF64" s="36"/>
      <c r="CXG64" s="36"/>
      <c r="CXH64" s="36"/>
      <c r="CXI64" s="36"/>
      <c r="CXJ64" s="36"/>
      <c r="CXK64" s="36"/>
      <c r="CXL64" s="36"/>
      <c r="CXM64" s="36"/>
      <c r="CXN64" s="36"/>
      <c r="CXO64" s="36"/>
      <c r="CXP64" s="36"/>
      <c r="CXQ64" s="36"/>
      <c r="CXR64" s="36"/>
      <c r="CXS64" s="36"/>
      <c r="CXT64" s="36"/>
      <c r="CXU64" s="36"/>
      <c r="CXV64" s="36"/>
      <c r="CXW64" s="36"/>
      <c r="CXX64" s="36"/>
      <c r="CXY64" s="36"/>
      <c r="CXZ64" s="36"/>
      <c r="CYA64" s="36"/>
      <c r="CYB64" s="36"/>
      <c r="CYC64" s="36"/>
      <c r="CYD64" s="36"/>
      <c r="CYE64" s="36"/>
      <c r="CYF64" s="36"/>
      <c r="CYG64" s="36"/>
      <c r="CYH64" s="36"/>
      <c r="CYI64" s="36"/>
      <c r="CYJ64" s="36"/>
      <c r="CYK64" s="36"/>
      <c r="CYL64" s="36"/>
      <c r="CYM64" s="36"/>
      <c r="CYN64" s="36"/>
      <c r="CYO64" s="36"/>
      <c r="CYP64" s="36"/>
      <c r="CYQ64" s="36"/>
      <c r="CYR64" s="36"/>
      <c r="CYS64" s="36"/>
      <c r="CYT64" s="36"/>
      <c r="CYU64" s="36"/>
      <c r="CYV64" s="36"/>
      <c r="CYW64" s="36"/>
      <c r="CYX64" s="36"/>
      <c r="CYY64" s="36"/>
      <c r="CYZ64" s="36"/>
      <c r="CZA64" s="36"/>
      <c r="CZB64" s="36"/>
      <c r="CZC64" s="36"/>
      <c r="CZD64" s="36"/>
      <c r="CZE64" s="36"/>
      <c r="CZF64" s="36"/>
      <c r="CZG64" s="36"/>
      <c r="CZH64" s="36"/>
      <c r="CZI64" s="36"/>
      <c r="CZJ64" s="36"/>
      <c r="CZK64" s="36"/>
      <c r="CZL64" s="36"/>
      <c r="CZM64" s="36"/>
      <c r="CZN64" s="36"/>
      <c r="CZO64" s="36"/>
      <c r="CZP64" s="36"/>
      <c r="CZQ64" s="36"/>
      <c r="CZR64" s="36"/>
      <c r="CZS64" s="36"/>
      <c r="CZT64" s="36"/>
      <c r="CZU64" s="36"/>
      <c r="CZV64" s="36"/>
      <c r="CZW64" s="36"/>
      <c r="CZX64" s="36"/>
      <c r="CZY64" s="36"/>
      <c r="CZZ64" s="36"/>
      <c r="DAA64" s="36"/>
      <c r="DAB64" s="36"/>
      <c r="DAC64" s="36"/>
      <c r="DAD64" s="36"/>
      <c r="DAE64" s="36"/>
      <c r="DAF64" s="36"/>
      <c r="DAG64" s="36"/>
      <c r="DAH64" s="36"/>
      <c r="DAI64" s="36"/>
      <c r="DAJ64" s="36"/>
      <c r="DAK64" s="36"/>
      <c r="DAL64" s="36"/>
      <c r="DAM64" s="36"/>
      <c r="DAN64" s="36"/>
      <c r="DAO64" s="36"/>
      <c r="DAP64" s="36"/>
      <c r="DAQ64" s="36"/>
      <c r="DAR64" s="36"/>
      <c r="DAS64" s="36"/>
      <c r="DAT64" s="36"/>
      <c r="DAU64" s="36"/>
      <c r="DAV64" s="36"/>
      <c r="DAW64" s="36"/>
      <c r="DAX64" s="36"/>
      <c r="DAY64" s="36"/>
      <c r="DAZ64" s="36"/>
      <c r="DBA64" s="36"/>
      <c r="DBB64" s="36"/>
      <c r="DBC64" s="36"/>
      <c r="DBD64" s="36"/>
      <c r="DBE64" s="36"/>
      <c r="DBF64" s="36"/>
      <c r="DBG64" s="36"/>
      <c r="DBH64" s="36"/>
      <c r="DBI64" s="36"/>
      <c r="DBJ64" s="36"/>
      <c r="DBK64" s="36"/>
      <c r="DBL64" s="36"/>
      <c r="DBM64" s="36"/>
      <c r="DBN64" s="36"/>
      <c r="DBO64" s="36"/>
      <c r="DBP64" s="36"/>
      <c r="DBQ64" s="36"/>
      <c r="DBR64" s="36"/>
      <c r="DBS64" s="36"/>
      <c r="DBT64" s="36"/>
      <c r="DBU64" s="36"/>
      <c r="DBV64" s="36"/>
      <c r="DBW64" s="36"/>
      <c r="DBX64" s="36"/>
      <c r="DBY64" s="36"/>
      <c r="DBZ64" s="36"/>
      <c r="DCA64" s="36"/>
      <c r="DCB64" s="36"/>
      <c r="DCC64" s="36"/>
      <c r="DCD64" s="36"/>
      <c r="DCE64" s="36"/>
      <c r="DCF64" s="36"/>
      <c r="DCG64" s="36"/>
      <c r="DCH64" s="36"/>
      <c r="DCI64" s="36"/>
      <c r="DCJ64" s="36"/>
      <c r="DCK64" s="36"/>
      <c r="DCL64" s="36"/>
      <c r="DCM64" s="36"/>
      <c r="DCN64" s="36"/>
      <c r="DCO64" s="36"/>
      <c r="DCP64" s="36"/>
      <c r="DCQ64" s="36"/>
      <c r="DCR64" s="36"/>
      <c r="DCS64" s="36"/>
      <c r="DCT64" s="36"/>
      <c r="DCU64" s="36"/>
      <c r="DCV64" s="36"/>
      <c r="DCW64" s="36"/>
      <c r="DCX64" s="36"/>
      <c r="DCY64" s="36"/>
      <c r="DCZ64" s="36"/>
      <c r="DDA64" s="36"/>
      <c r="DDB64" s="36"/>
      <c r="DDC64" s="36"/>
      <c r="DDD64" s="36"/>
      <c r="DDE64" s="36"/>
      <c r="DDF64" s="36"/>
      <c r="DDG64" s="36"/>
      <c r="DDH64" s="36"/>
      <c r="DDI64" s="36"/>
      <c r="DDJ64" s="36"/>
      <c r="DDK64" s="36"/>
      <c r="DDL64" s="36"/>
      <c r="DDM64" s="36"/>
      <c r="DDN64" s="36"/>
      <c r="DDO64" s="36"/>
      <c r="DDP64" s="36"/>
      <c r="DDQ64" s="36"/>
      <c r="DDR64" s="36"/>
      <c r="DDS64" s="36"/>
      <c r="DDT64" s="36"/>
      <c r="DDU64" s="36"/>
      <c r="DDV64" s="36"/>
      <c r="DDW64" s="36"/>
      <c r="DDX64" s="36"/>
      <c r="DDY64" s="36"/>
      <c r="DDZ64" s="36"/>
      <c r="DEA64" s="36"/>
      <c r="DEB64" s="36"/>
      <c r="DEC64" s="36"/>
      <c r="DED64" s="36"/>
      <c r="DEE64" s="36"/>
      <c r="DEF64" s="36"/>
      <c r="DEG64" s="36"/>
      <c r="DEH64" s="36"/>
      <c r="DEI64" s="36"/>
      <c r="DEJ64" s="36"/>
      <c r="DEK64" s="36"/>
      <c r="DEL64" s="36"/>
      <c r="DEM64" s="36"/>
      <c r="DEN64" s="36"/>
      <c r="DEO64" s="36"/>
      <c r="DEP64" s="36"/>
      <c r="DEQ64" s="36"/>
      <c r="DER64" s="36"/>
      <c r="DES64" s="36"/>
      <c r="DET64" s="36"/>
      <c r="DEU64" s="36"/>
      <c r="DEV64" s="36"/>
      <c r="DEW64" s="36"/>
      <c r="DEX64" s="36"/>
      <c r="DEY64" s="36"/>
      <c r="DEZ64" s="36"/>
      <c r="DFA64" s="36"/>
      <c r="DFB64" s="36"/>
      <c r="DFC64" s="36"/>
      <c r="DFD64" s="36"/>
      <c r="DFE64" s="36"/>
      <c r="DFF64" s="36"/>
      <c r="DFG64" s="36"/>
      <c r="DFH64" s="36"/>
      <c r="DFI64" s="36"/>
      <c r="DFJ64" s="36"/>
      <c r="DFK64" s="36"/>
      <c r="DFL64" s="36"/>
      <c r="DFM64" s="36"/>
      <c r="DFN64" s="36"/>
      <c r="DFO64" s="36"/>
      <c r="DFP64" s="36"/>
      <c r="DFQ64" s="36"/>
      <c r="DFR64" s="36"/>
      <c r="DFS64" s="36"/>
      <c r="DFT64" s="36"/>
      <c r="DFU64" s="36"/>
      <c r="DFV64" s="36"/>
      <c r="DFW64" s="36"/>
      <c r="DFX64" s="36"/>
      <c r="DFY64" s="36"/>
      <c r="DFZ64" s="36"/>
      <c r="DGA64" s="36"/>
      <c r="DGB64" s="36"/>
      <c r="DGC64" s="36"/>
      <c r="DGD64" s="36"/>
      <c r="DGE64" s="36"/>
      <c r="DGF64" s="36"/>
      <c r="DGG64" s="36"/>
      <c r="DGH64" s="36"/>
      <c r="DGI64" s="36"/>
      <c r="DGJ64" s="36"/>
      <c r="DGK64" s="36"/>
      <c r="DGL64" s="36"/>
      <c r="DGM64" s="36"/>
      <c r="DGN64" s="36"/>
      <c r="DGO64" s="36"/>
      <c r="DGP64" s="36"/>
      <c r="DGQ64" s="36"/>
      <c r="DGR64" s="36"/>
      <c r="DGS64" s="36"/>
      <c r="DGT64" s="36"/>
      <c r="DGU64" s="36"/>
      <c r="DGV64" s="36"/>
      <c r="DGW64" s="36"/>
      <c r="DGX64" s="36"/>
      <c r="DGY64" s="36"/>
      <c r="DGZ64" s="36"/>
      <c r="DHA64" s="36"/>
      <c r="DHB64" s="36"/>
      <c r="DHC64" s="36"/>
      <c r="DHD64" s="36"/>
      <c r="DHE64" s="36"/>
      <c r="DHF64" s="36"/>
      <c r="DHG64" s="36"/>
      <c r="DHH64" s="36"/>
      <c r="DHI64" s="36"/>
      <c r="DHJ64" s="36"/>
      <c r="DHK64" s="36"/>
      <c r="DHL64" s="36"/>
      <c r="DHM64" s="36"/>
      <c r="DHN64" s="36"/>
      <c r="DHO64" s="36"/>
      <c r="DHP64" s="36"/>
      <c r="DHQ64" s="36"/>
      <c r="DHR64" s="36"/>
      <c r="DHS64" s="36"/>
      <c r="DHT64" s="36"/>
      <c r="DHU64" s="36"/>
      <c r="DHV64" s="36"/>
      <c r="DHW64" s="36"/>
      <c r="DHX64" s="36"/>
      <c r="DHY64" s="36"/>
      <c r="DHZ64" s="36"/>
      <c r="DIA64" s="36"/>
      <c r="DIB64" s="36"/>
      <c r="DIC64" s="36"/>
      <c r="DID64" s="36"/>
      <c r="DIE64" s="36"/>
      <c r="DIF64" s="36"/>
      <c r="DIG64" s="36"/>
      <c r="DIH64" s="36"/>
      <c r="DII64" s="36"/>
      <c r="DIJ64" s="36"/>
      <c r="DIK64" s="36"/>
      <c r="DIL64" s="36"/>
      <c r="DIM64" s="36"/>
      <c r="DIN64" s="36"/>
      <c r="DIO64" s="36"/>
      <c r="DIP64" s="36"/>
      <c r="DIQ64" s="36"/>
      <c r="DIR64" s="36"/>
      <c r="DIS64" s="36"/>
      <c r="DIT64" s="36"/>
      <c r="DIU64" s="36"/>
      <c r="DIV64" s="36"/>
      <c r="DIW64" s="36"/>
      <c r="DIX64" s="36"/>
      <c r="DIY64" s="36"/>
      <c r="DIZ64" s="36"/>
      <c r="DJA64" s="36"/>
      <c r="DJB64" s="36"/>
      <c r="DJC64" s="36"/>
      <c r="DJD64" s="36"/>
      <c r="DJE64" s="36"/>
      <c r="DJF64" s="36"/>
      <c r="DJG64" s="36"/>
      <c r="DJH64" s="36"/>
      <c r="DJI64" s="36"/>
      <c r="DJJ64" s="36"/>
      <c r="DJK64" s="36"/>
      <c r="DJL64" s="36"/>
      <c r="DJM64" s="36"/>
      <c r="DJN64" s="36"/>
      <c r="DJO64" s="36"/>
      <c r="DJP64" s="36"/>
      <c r="DJQ64" s="36"/>
      <c r="DJR64" s="36"/>
      <c r="DJS64" s="36"/>
      <c r="DJT64" s="36"/>
      <c r="DJU64" s="36"/>
      <c r="DJV64" s="36"/>
      <c r="DJW64" s="36"/>
      <c r="DJX64" s="36"/>
      <c r="DJY64" s="36"/>
      <c r="DJZ64" s="36"/>
      <c r="DKA64" s="36"/>
      <c r="DKB64" s="36"/>
      <c r="DKC64" s="36"/>
      <c r="DKD64" s="36"/>
      <c r="DKE64" s="36"/>
      <c r="DKF64" s="36"/>
      <c r="DKG64" s="36"/>
      <c r="DKH64" s="36"/>
      <c r="DKI64" s="36"/>
      <c r="DKJ64" s="36"/>
      <c r="DKK64" s="36"/>
      <c r="DKL64" s="36"/>
      <c r="DKM64" s="36"/>
      <c r="DKN64" s="36"/>
      <c r="DKO64" s="36"/>
      <c r="DKP64" s="36"/>
      <c r="DKQ64" s="36"/>
      <c r="DKR64" s="36"/>
      <c r="DKS64" s="36"/>
      <c r="DKT64" s="36"/>
      <c r="DKU64" s="36"/>
      <c r="DKV64" s="36"/>
      <c r="DKW64" s="36"/>
      <c r="DKX64" s="36"/>
      <c r="DKY64" s="36"/>
      <c r="DKZ64" s="36"/>
      <c r="DLA64" s="36"/>
      <c r="DLB64" s="36"/>
      <c r="DLC64" s="36"/>
      <c r="DLD64" s="36"/>
      <c r="DLE64" s="36"/>
      <c r="DLF64" s="36"/>
      <c r="DLG64" s="36"/>
      <c r="DLH64" s="36"/>
      <c r="DLI64" s="36"/>
      <c r="DLJ64" s="36"/>
      <c r="DLK64" s="36"/>
      <c r="DLL64" s="36"/>
      <c r="DLM64" s="36"/>
      <c r="DLN64" s="36"/>
      <c r="DLO64" s="36"/>
      <c r="DLP64" s="36"/>
      <c r="DLQ64" s="36"/>
      <c r="DLR64" s="36"/>
      <c r="DLS64" s="36"/>
      <c r="DLT64" s="36"/>
      <c r="DLU64" s="36"/>
      <c r="DLV64" s="36"/>
      <c r="DLW64" s="36"/>
      <c r="DLX64" s="36"/>
      <c r="DLY64" s="36"/>
      <c r="DLZ64" s="36"/>
      <c r="DMA64" s="36"/>
      <c r="DMB64" s="36"/>
      <c r="DMC64" s="36"/>
      <c r="DMD64" s="36"/>
      <c r="DME64" s="36"/>
      <c r="DMF64" s="36"/>
      <c r="DMG64" s="36"/>
      <c r="DMH64" s="36"/>
      <c r="DMI64" s="36"/>
      <c r="DMJ64" s="36"/>
      <c r="DMK64" s="36"/>
      <c r="DML64" s="36"/>
      <c r="DMM64" s="36"/>
      <c r="DMN64" s="36"/>
      <c r="DMO64" s="36"/>
      <c r="DMP64" s="36"/>
      <c r="DMQ64" s="36"/>
      <c r="DMR64" s="36"/>
      <c r="DMS64" s="36"/>
      <c r="DMT64" s="36"/>
      <c r="DMU64" s="36"/>
      <c r="DMV64" s="36"/>
      <c r="DMW64" s="36"/>
      <c r="DMX64" s="36"/>
      <c r="DMY64" s="36"/>
      <c r="DMZ64" s="36"/>
      <c r="DNA64" s="36"/>
      <c r="DNB64" s="36"/>
      <c r="DNC64" s="36"/>
      <c r="DND64" s="36"/>
      <c r="DNE64" s="36"/>
      <c r="DNF64" s="36"/>
      <c r="DNG64" s="36"/>
      <c r="DNH64" s="36"/>
      <c r="DNI64" s="36"/>
      <c r="DNJ64" s="36"/>
      <c r="DNK64" s="36"/>
      <c r="DNL64" s="36"/>
      <c r="DNM64" s="36"/>
      <c r="DNN64" s="36"/>
      <c r="DNO64" s="36"/>
      <c r="DNP64" s="36"/>
      <c r="DNQ64" s="36"/>
      <c r="DNR64" s="36"/>
      <c r="DNS64" s="36"/>
      <c r="DNT64" s="36"/>
      <c r="DNU64" s="36"/>
      <c r="DNV64" s="36"/>
      <c r="DNW64" s="36"/>
      <c r="DNX64" s="36"/>
      <c r="DNY64" s="36"/>
      <c r="DNZ64" s="36"/>
      <c r="DOA64" s="36"/>
      <c r="DOB64" s="36"/>
      <c r="DOC64" s="36"/>
      <c r="DOD64" s="36"/>
      <c r="DOE64" s="36"/>
      <c r="DOF64" s="36"/>
      <c r="DOG64" s="36"/>
      <c r="DOH64" s="36"/>
      <c r="DOI64" s="36"/>
      <c r="DOJ64" s="36"/>
      <c r="DOK64" s="36"/>
      <c r="DOL64" s="36"/>
      <c r="DOM64" s="36"/>
      <c r="DON64" s="36"/>
      <c r="DOO64" s="36"/>
      <c r="DOP64" s="36"/>
      <c r="DOQ64" s="36"/>
      <c r="DOR64" s="36"/>
      <c r="DOS64" s="36"/>
      <c r="DOT64" s="36"/>
      <c r="DOU64" s="36"/>
      <c r="DOV64" s="36"/>
      <c r="DOW64" s="36"/>
      <c r="DOX64" s="36"/>
      <c r="DOY64" s="36"/>
      <c r="DOZ64" s="36"/>
      <c r="DPA64" s="36"/>
      <c r="DPB64" s="36"/>
      <c r="DPC64" s="36"/>
      <c r="DPD64" s="36"/>
      <c r="DPE64" s="36"/>
      <c r="DPF64" s="36"/>
      <c r="DPG64" s="36"/>
      <c r="DPH64" s="36"/>
      <c r="DPI64" s="36"/>
      <c r="DPJ64" s="36"/>
      <c r="DPK64" s="36"/>
      <c r="DPL64" s="36"/>
      <c r="DPM64" s="36"/>
      <c r="DPN64" s="36"/>
      <c r="DPO64" s="36"/>
      <c r="DPP64" s="36"/>
      <c r="DPQ64" s="36"/>
      <c r="DPR64" s="36"/>
      <c r="DPS64" s="36"/>
      <c r="DPT64" s="36"/>
      <c r="DPU64" s="36"/>
      <c r="DPV64" s="36"/>
      <c r="DPW64" s="36"/>
      <c r="DPX64" s="36"/>
      <c r="DPY64" s="36"/>
      <c r="DPZ64" s="36"/>
      <c r="DQA64" s="36"/>
      <c r="DQB64" s="36"/>
      <c r="DQC64" s="36"/>
      <c r="DQD64" s="36"/>
      <c r="DQE64" s="36"/>
      <c r="DQF64" s="36"/>
      <c r="DQG64" s="36"/>
      <c r="DQH64" s="36"/>
      <c r="DQI64" s="36"/>
      <c r="DQJ64" s="36"/>
      <c r="DQK64" s="36"/>
      <c r="DQL64" s="36"/>
      <c r="DQM64" s="36"/>
      <c r="DQN64" s="36"/>
      <c r="DQO64" s="36"/>
      <c r="DQP64" s="36"/>
      <c r="DQQ64" s="36"/>
      <c r="DQR64" s="36"/>
      <c r="DQS64" s="36"/>
      <c r="DQT64" s="36"/>
      <c r="DQU64" s="36"/>
      <c r="DQV64" s="36"/>
      <c r="DQW64" s="36"/>
      <c r="DQX64" s="36"/>
      <c r="DQY64" s="36"/>
      <c r="DQZ64" s="36"/>
      <c r="DRA64" s="36"/>
      <c r="DRB64" s="36"/>
      <c r="DRC64" s="36"/>
      <c r="DRD64" s="36"/>
      <c r="DRE64" s="36"/>
      <c r="DRF64" s="36"/>
      <c r="DRG64" s="36"/>
      <c r="DRH64" s="36"/>
      <c r="DRI64" s="36"/>
      <c r="DRJ64" s="36"/>
      <c r="DRK64" s="36"/>
      <c r="DRL64" s="36"/>
      <c r="DRM64" s="36"/>
      <c r="DRN64" s="36"/>
      <c r="DRO64" s="36"/>
      <c r="DRP64" s="36"/>
      <c r="DRQ64" s="36"/>
      <c r="DRR64" s="36"/>
      <c r="DRS64" s="36"/>
      <c r="DRT64" s="36"/>
      <c r="DRU64" s="36"/>
      <c r="DRV64" s="36"/>
      <c r="DRW64" s="36"/>
      <c r="DRX64" s="36"/>
      <c r="DRY64" s="36"/>
      <c r="DRZ64" s="36"/>
      <c r="DSA64" s="36"/>
      <c r="DSB64" s="36"/>
      <c r="DSC64" s="36"/>
      <c r="DSD64" s="36"/>
      <c r="DSE64" s="36"/>
      <c r="DSF64" s="36"/>
      <c r="DSG64" s="36"/>
      <c r="DSH64" s="36"/>
      <c r="DSI64" s="36"/>
      <c r="DSJ64" s="36"/>
      <c r="DSK64" s="36"/>
      <c r="DSL64" s="36"/>
      <c r="DSM64" s="36"/>
      <c r="DSN64" s="36"/>
      <c r="DSO64" s="36"/>
      <c r="DSP64" s="36"/>
      <c r="DSQ64" s="36"/>
      <c r="DSR64" s="36"/>
      <c r="DSS64" s="36"/>
      <c r="DST64" s="36"/>
      <c r="DSU64" s="36"/>
      <c r="DSV64" s="36"/>
      <c r="DSW64" s="36"/>
      <c r="DSX64" s="36"/>
      <c r="DSY64" s="36"/>
      <c r="DSZ64" s="36"/>
      <c r="DTA64" s="36"/>
      <c r="DTB64" s="36"/>
      <c r="DTC64" s="36"/>
      <c r="DTD64" s="36"/>
      <c r="DTE64" s="36"/>
      <c r="DTF64" s="36"/>
      <c r="DTG64" s="36"/>
      <c r="DTH64" s="36"/>
      <c r="DTI64" s="36"/>
      <c r="DTJ64" s="36"/>
      <c r="DTK64" s="36"/>
      <c r="DTL64" s="36"/>
      <c r="DTM64" s="36"/>
      <c r="DTN64" s="36"/>
      <c r="DTO64" s="36"/>
      <c r="DTP64" s="36"/>
      <c r="DTQ64" s="36"/>
      <c r="DTR64" s="36"/>
      <c r="DTS64" s="36"/>
      <c r="DTT64" s="36"/>
      <c r="DTU64" s="36"/>
      <c r="DTV64" s="36"/>
      <c r="DTW64" s="36"/>
      <c r="DTX64" s="36"/>
      <c r="DTY64" s="36"/>
      <c r="DTZ64" s="36"/>
      <c r="DUA64" s="36"/>
      <c r="DUB64" s="36"/>
      <c r="DUC64" s="36"/>
      <c r="DUD64" s="36"/>
      <c r="DUE64" s="36"/>
      <c r="DUF64" s="36"/>
      <c r="DUG64" s="36"/>
      <c r="DUH64" s="36"/>
      <c r="DUI64" s="36"/>
      <c r="DUJ64" s="36"/>
      <c r="DUK64" s="36"/>
      <c r="DUL64" s="36"/>
      <c r="DUM64" s="36"/>
      <c r="DUN64" s="36"/>
      <c r="DUO64" s="36"/>
      <c r="DUP64" s="36"/>
      <c r="DUQ64" s="36"/>
      <c r="DUR64" s="36"/>
      <c r="DUS64" s="36"/>
      <c r="DUT64" s="36"/>
      <c r="DUU64" s="36"/>
      <c r="DUV64" s="36"/>
      <c r="DUW64" s="36"/>
      <c r="DUX64" s="36"/>
      <c r="DUY64" s="36"/>
      <c r="DUZ64" s="36"/>
      <c r="DVA64" s="36"/>
      <c r="DVB64" s="36"/>
      <c r="DVC64" s="36"/>
      <c r="DVD64" s="36"/>
      <c r="DVE64" s="36"/>
      <c r="DVF64" s="36"/>
      <c r="DVG64" s="36"/>
      <c r="DVH64" s="36"/>
      <c r="DVI64" s="36"/>
      <c r="DVJ64" s="36"/>
      <c r="DVK64" s="36"/>
      <c r="DVL64" s="36"/>
      <c r="DVM64" s="36"/>
      <c r="DVN64" s="36"/>
      <c r="DVO64" s="36"/>
      <c r="DVP64" s="36"/>
      <c r="DVQ64" s="36"/>
      <c r="DVR64" s="36"/>
      <c r="DVS64" s="36"/>
      <c r="DVT64" s="36"/>
      <c r="DVU64" s="36"/>
      <c r="DVV64" s="36"/>
      <c r="DVW64" s="36"/>
      <c r="DVX64" s="36"/>
      <c r="DVY64" s="36"/>
      <c r="DVZ64" s="36"/>
      <c r="DWA64" s="36"/>
      <c r="DWB64" s="36"/>
      <c r="DWC64" s="36"/>
      <c r="DWD64" s="36"/>
      <c r="DWE64" s="36"/>
      <c r="DWF64" s="36"/>
      <c r="DWG64" s="36"/>
      <c r="DWH64" s="36"/>
      <c r="DWI64" s="36"/>
      <c r="DWJ64" s="36"/>
      <c r="DWK64" s="36"/>
      <c r="DWL64" s="36"/>
      <c r="DWM64" s="36"/>
      <c r="DWN64" s="36"/>
      <c r="DWO64" s="36"/>
      <c r="DWP64" s="36"/>
      <c r="DWQ64" s="36"/>
      <c r="DWR64" s="36"/>
      <c r="DWS64" s="36"/>
      <c r="DWT64" s="36"/>
      <c r="DWU64" s="36"/>
      <c r="DWV64" s="36"/>
      <c r="DWW64" s="36"/>
      <c r="DWX64" s="36"/>
      <c r="DWY64" s="36"/>
      <c r="DWZ64" s="36"/>
      <c r="DXA64" s="36"/>
      <c r="DXB64" s="36"/>
      <c r="DXC64" s="36"/>
      <c r="DXD64" s="36"/>
      <c r="DXE64" s="36"/>
      <c r="DXF64" s="36"/>
      <c r="DXG64" s="36"/>
      <c r="DXH64" s="36"/>
      <c r="DXI64" s="36"/>
      <c r="DXJ64" s="36"/>
      <c r="DXK64" s="36"/>
      <c r="DXL64" s="36"/>
      <c r="DXM64" s="36"/>
      <c r="DXN64" s="36"/>
      <c r="DXO64" s="36"/>
      <c r="DXP64" s="36"/>
      <c r="DXQ64" s="36"/>
      <c r="DXR64" s="36"/>
      <c r="DXS64" s="36"/>
      <c r="DXT64" s="36"/>
      <c r="DXU64" s="36"/>
      <c r="DXV64" s="36"/>
      <c r="DXW64" s="36"/>
      <c r="DXX64" s="36"/>
      <c r="DXY64" s="36"/>
      <c r="DXZ64" s="36"/>
      <c r="DYA64" s="36"/>
      <c r="DYB64" s="36"/>
      <c r="DYC64" s="36"/>
      <c r="DYD64" s="36"/>
      <c r="DYE64" s="36"/>
      <c r="DYF64" s="36"/>
      <c r="DYG64" s="36"/>
      <c r="DYH64" s="36"/>
      <c r="DYI64" s="36"/>
      <c r="DYJ64" s="36"/>
      <c r="DYK64" s="36"/>
      <c r="DYL64" s="36"/>
      <c r="DYM64" s="36"/>
      <c r="DYN64" s="36"/>
      <c r="DYO64" s="36"/>
      <c r="DYP64" s="36"/>
      <c r="DYQ64" s="36"/>
      <c r="DYR64" s="36"/>
      <c r="DYS64" s="36"/>
      <c r="DYT64" s="36"/>
      <c r="DYU64" s="36"/>
      <c r="DYV64" s="36"/>
      <c r="DYW64" s="36"/>
      <c r="DYX64" s="36"/>
      <c r="DYY64" s="36"/>
      <c r="DYZ64" s="36"/>
      <c r="DZA64" s="36"/>
      <c r="DZB64" s="36"/>
      <c r="DZC64" s="36"/>
      <c r="DZD64" s="36"/>
      <c r="DZE64" s="36"/>
      <c r="DZF64" s="36"/>
      <c r="DZG64" s="36"/>
      <c r="DZH64" s="36"/>
      <c r="DZI64" s="36"/>
      <c r="DZJ64" s="36"/>
      <c r="DZK64" s="36"/>
      <c r="DZL64" s="36"/>
      <c r="DZM64" s="36"/>
      <c r="DZN64" s="36"/>
      <c r="DZO64" s="36"/>
      <c r="DZP64" s="36"/>
      <c r="DZQ64" s="36"/>
      <c r="DZR64" s="36"/>
      <c r="DZS64" s="36"/>
      <c r="DZT64" s="36"/>
      <c r="DZU64" s="36"/>
      <c r="DZV64" s="36"/>
      <c r="DZW64" s="36"/>
      <c r="DZX64" s="36"/>
      <c r="DZY64" s="36"/>
      <c r="DZZ64" s="36"/>
      <c r="EAA64" s="36"/>
      <c r="EAB64" s="36"/>
      <c r="EAC64" s="36"/>
      <c r="EAD64" s="36"/>
      <c r="EAE64" s="36"/>
      <c r="EAF64" s="36"/>
      <c r="EAG64" s="36"/>
      <c r="EAH64" s="36"/>
      <c r="EAI64" s="36"/>
      <c r="EAJ64" s="36"/>
      <c r="EAK64" s="36"/>
      <c r="EAL64" s="36"/>
      <c r="EAM64" s="36"/>
      <c r="EAN64" s="36"/>
      <c r="EAO64" s="36"/>
      <c r="EAP64" s="36"/>
      <c r="EAQ64" s="36"/>
      <c r="EAR64" s="36"/>
      <c r="EAS64" s="36"/>
      <c r="EAT64" s="36"/>
      <c r="EAU64" s="36"/>
      <c r="EAV64" s="36"/>
      <c r="EAW64" s="36"/>
      <c r="EAX64" s="36"/>
      <c r="EAY64" s="36"/>
      <c r="EAZ64" s="36"/>
      <c r="EBA64" s="36"/>
      <c r="EBB64" s="36"/>
      <c r="EBC64" s="36"/>
      <c r="EBD64" s="36"/>
      <c r="EBE64" s="36"/>
      <c r="EBF64" s="36"/>
      <c r="EBG64" s="36"/>
      <c r="EBH64" s="36"/>
      <c r="EBI64" s="36"/>
      <c r="EBJ64" s="36"/>
      <c r="EBK64" s="36"/>
      <c r="EBL64" s="36"/>
      <c r="EBM64" s="36"/>
      <c r="EBN64" s="36"/>
      <c r="EBO64" s="36"/>
      <c r="EBP64" s="36"/>
      <c r="EBQ64" s="36"/>
      <c r="EBR64" s="36"/>
      <c r="EBS64" s="36"/>
      <c r="EBT64" s="36"/>
      <c r="EBU64" s="36"/>
      <c r="EBV64" s="36"/>
      <c r="EBW64" s="36"/>
      <c r="EBX64" s="36"/>
      <c r="EBY64" s="36"/>
      <c r="EBZ64" s="36"/>
      <c r="ECA64" s="36"/>
      <c r="ECB64" s="36"/>
      <c r="ECC64" s="36"/>
      <c r="ECD64" s="36"/>
      <c r="ECE64" s="36"/>
      <c r="ECF64" s="36"/>
      <c r="ECG64" s="36"/>
      <c r="ECH64" s="36"/>
      <c r="ECI64" s="36"/>
      <c r="ECJ64" s="36"/>
      <c r="ECK64" s="36"/>
      <c r="ECL64" s="36"/>
      <c r="ECM64" s="36"/>
      <c r="ECN64" s="36"/>
      <c r="ECO64" s="36"/>
      <c r="ECP64" s="36"/>
      <c r="ECQ64" s="36"/>
      <c r="ECR64" s="36"/>
      <c r="ECS64" s="36"/>
      <c r="ECT64" s="36"/>
      <c r="ECU64" s="36"/>
      <c r="ECV64" s="36"/>
      <c r="ECW64" s="36"/>
      <c r="ECX64" s="36"/>
      <c r="ECY64" s="36"/>
      <c r="ECZ64" s="36"/>
      <c r="EDA64" s="36"/>
      <c r="EDB64" s="36"/>
      <c r="EDC64" s="36"/>
      <c r="EDD64" s="36"/>
      <c r="EDE64" s="36"/>
      <c r="EDF64" s="36"/>
      <c r="EDG64" s="36"/>
      <c r="EDH64" s="36"/>
      <c r="EDI64" s="36"/>
      <c r="EDJ64" s="36"/>
      <c r="EDK64" s="36"/>
      <c r="EDL64" s="36"/>
      <c r="EDM64" s="36"/>
      <c r="EDN64" s="36"/>
      <c r="EDO64" s="36"/>
      <c r="EDP64" s="36"/>
      <c r="EDQ64" s="36"/>
      <c r="EDR64" s="36"/>
      <c r="EDS64" s="36"/>
      <c r="EDT64" s="36"/>
      <c r="EDU64" s="36"/>
      <c r="EDV64" s="36"/>
      <c r="EDW64" s="36"/>
      <c r="EDX64" s="36"/>
      <c r="EDY64" s="36"/>
      <c r="EDZ64" s="36"/>
      <c r="EEA64" s="36"/>
      <c r="EEB64" s="36"/>
      <c r="EEC64" s="36"/>
      <c r="EED64" s="36"/>
      <c r="EEE64" s="36"/>
      <c r="EEF64" s="36"/>
      <c r="EEG64" s="36"/>
      <c r="EEH64" s="36"/>
      <c r="EEI64" s="36"/>
      <c r="EEJ64" s="36"/>
      <c r="EEK64" s="36"/>
      <c r="EEL64" s="36"/>
      <c r="EEM64" s="36"/>
      <c r="EEN64" s="36"/>
      <c r="EEO64" s="36"/>
      <c r="EEP64" s="36"/>
      <c r="EEQ64" s="36"/>
      <c r="EER64" s="36"/>
      <c r="EES64" s="36"/>
      <c r="EET64" s="36"/>
      <c r="EEU64" s="36"/>
      <c r="EEV64" s="36"/>
      <c r="EEW64" s="36"/>
      <c r="EEX64" s="36"/>
      <c r="EEY64" s="36"/>
      <c r="EEZ64" s="36"/>
      <c r="EFA64" s="36"/>
      <c r="EFB64" s="36"/>
      <c r="EFC64" s="36"/>
      <c r="EFD64" s="36"/>
      <c r="EFE64" s="36"/>
      <c r="EFF64" s="36"/>
      <c r="EFG64" s="36"/>
      <c r="EFH64" s="36"/>
      <c r="EFI64" s="36"/>
      <c r="EFJ64" s="36"/>
      <c r="EFK64" s="36"/>
      <c r="EFL64" s="36"/>
      <c r="EFM64" s="36"/>
      <c r="EFN64" s="36"/>
      <c r="EFO64" s="36"/>
      <c r="EFP64" s="36"/>
      <c r="EFQ64" s="36"/>
      <c r="EFR64" s="36"/>
      <c r="EFS64" s="36"/>
      <c r="EFT64" s="36"/>
      <c r="EFU64" s="36"/>
      <c r="EFV64" s="36"/>
      <c r="EFW64" s="36"/>
      <c r="EFX64" s="36"/>
      <c r="EFY64" s="36"/>
      <c r="EFZ64" s="36"/>
      <c r="EGA64" s="36"/>
      <c r="EGB64" s="36"/>
      <c r="EGC64" s="36"/>
      <c r="EGD64" s="36"/>
      <c r="EGE64" s="36"/>
      <c r="EGF64" s="36"/>
      <c r="EGG64" s="36"/>
      <c r="EGH64" s="36"/>
      <c r="EGI64" s="36"/>
      <c r="EGJ64" s="36"/>
      <c r="EGK64" s="36"/>
      <c r="EGL64" s="36"/>
      <c r="EGM64" s="36"/>
      <c r="EGN64" s="36"/>
      <c r="EGO64" s="36"/>
      <c r="EGP64" s="36"/>
      <c r="EGQ64" s="36"/>
      <c r="EGR64" s="36"/>
      <c r="EGS64" s="36"/>
      <c r="EGT64" s="36"/>
      <c r="EGU64" s="36"/>
      <c r="EGV64" s="36"/>
      <c r="EGW64" s="36"/>
      <c r="EGX64" s="36"/>
      <c r="EGY64" s="36"/>
      <c r="EGZ64" s="36"/>
      <c r="EHA64" s="36"/>
      <c r="EHB64" s="36"/>
      <c r="EHC64" s="36"/>
      <c r="EHD64" s="36"/>
      <c r="EHE64" s="36"/>
      <c r="EHF64" s="36"/>
      <c r="EHG64" s="36"/>
      <c r="EHH64" s="36"/>
      <c r="EHI64" s="36"/>
      <c r="EHJ64" s="36"/>
      <c r="EHK64" s="36"/>
      <c r="EHL64" s="36"/>
      <c r="EHM64" s="36"/>
      <c r="EHN64" s="36"/>
      <c r="EHO64" s="36"/>
      <c r="EHP64" s="36"/>
      <c r="EHQ64" s="36"/>
      <c r="EHR64" s="36"/>
      <c r="EHS64" s="36"/>
      <c r="EHT64" s="36"/>
      <c r="EHU64" s="36"/>
      <c r="EHV64" s="36"/>
      <c r="EHW64" s="36"/>
      <c r="EHX64" s="36"/>
      <c r="EHY64" s="36"/>
      <c r="EHZ64" s="36"/>
      <c r="EIA64" s="36"/>
      <c r="EIB64" s="36"/>
      <c r="EIC64" s="36"/>
      <c r="EID64" s="36"/>
      <c r="EIE64" s="36"/>
      <c r="EIF64" s="36"/>
      <c r="EIG64" s="36"/>
      <c r="EIH64" s="36"/>
      <c r="EII64" s="36"/>
      <c r="EIJ64" s="36"/>
      <c r="EIK64" s="36"/>
      <c r="EIL64" s="36"/>
      <c r="EIM64" s="36"/>
      <c r="EIN64" s="36"/>
      <c r="EIO64" s="36"/>
      <c r="EIP64" s="36"/>
      <c r="EIQ64" s="36"/>
      <c r="EIR64" s="36"/>
      <c r="EIS64" s="36"/>
      <c r="EIT64" s="36"/>
      <c r="EIU64" s="36"/>
      <c r="EIV64" s="36"/>
      <c r="EIW64" s="36"/>
      <c r="EIX64" s="36"/>
      <c r="EIY64" s="36"/>
      <c r="EIZ64" s="36"/>
      <c r="EJA64" s="36"/>
      <c r="EJB64" s="36"/>
      <c r="EJC64" s="36"/>
      <c r="EJD64" s="36"/>
      <c r="EJE64" s="36"/>
      <c r="EJF64" s="36"/>
      <c r="EJG64" s="36"/>
      <c r="EJH64" s="36"/>
      <c r="EJI64" s="36"/>
      <c r="EJJ64" s="36"/>
      <c r="EJK64" s="36"/>
      <c r="EJL64" s="36"/>
      <c r="EJM64" s="36"/>
      <c r="EJN64" s="36"/>
      <c r="EJO64" s="36"/>
      <c r="EJP64" s="36"/>
      <c r="EJQ64" s="36"/>
      <c r="EJR64" s="36"/>
      <c r="EJS64" s="36"/>
      <c r="EJT64" s="36"/>
      <c r="EJU64" s="36"/>
      <c r="EJV64" s="36"/>
      <c r="EJW64" s="36"/>
      <c r="EJX64" s="36"/>
      <c r="EJY64" s="36"/>
      <c r="EJZ64" s="36"/>
      <c r="EKA64" s="36"/>
      <c r="EKB64" s="36"/>
      <c r="EKC64" s="36"/>
      <c r="EKD64" s="36"/>
      <c r="EKE64" s="36"/>
      <c r="EKF64" s="36"/>
      <c r="EKG64" s="36"/>
      <c r="EKH64" s="36"/>
      <c r="EKI64" s="36"/>
      <c r="EKJ64" s="36"/>
      <c r="EKK64" s="36"/>
      <c r="EKL64" s="36"/>
      <c r="EKM64" s="36"/>
      <c r="EKN64" s="36"/>
      <c r="EKO64" s="36"/>
      <c r="EKP64" s="36"/>
      <c r="EKQ64" s="36"/>
      <c r="EKR64" s="36"/>
      <c r="EKS64" s="36"/>
      <c r="EKT64" s="36"/>
      <c r="EKU64" s="36"/>
      <c r="EKV64" s="36"/>
      <c r="EKW64" s="36"/>
      <c r="EKX64" s="36"/>
      <c r="EKY64" s="36"/>
      <c r="EKZ64" s="36"/>
      <c r="ELA64" s="36"/>
      <c r="ELB64" s="36"/>
      <c r="ELC64" s="36"/>
      <c r="ELD64" s="36"/>
      <c r="ELE64" s="36"/>
      <c r="ELF64" s="36"/>
      <c r="ELG64" s="36"/>
      <c r="ELH64" s="36"/>
      <c r="ELI64" s="36"/>
      <c r="ELJ64" s="36"/>
      <c r="ELK64" s="36"/>
      <c r="ELL64" s="36"/>
      <c r="ELM64" s="36"/>
      <c r="ELN64" s="36"/>
      <c r="ELO64" s="36"/>
      <c r="ELP64" s="36"/>
      <c r="ELQ64" s="36"/>
      <c r="ELR64" s="36"/>
      <c r="ELS64" s="36"/>
      <c r="ELT64" s="36"/>
      <c r="ELU64" s="36"/>
      <c r="ELV64" s="36"/>
      <c r="ELW64" s="36"/>
      <c r="ELX64" s="36"/>
      <c r="ELY64" s="36"/>
      <c r="ELZ64" s="36"/>
      <c r="EMA64" s="36"/>
      <c r="EMB64" s="36"/>
      <c r="EMC64" s="36"/>
      <c r="EMD64" s="36"/>
      <c r="EME64" s="36"/>
      <c r="EMF64" s="36"/>
      <c r="EMG64" s="36"/>
      <c r="EMH64" s="36"/>
      <c r="EMI64" s="36"/>
      <c r="EMJ64" s="36"/>
      <c r="EMK64" s="36"/>
      <c r="EML64" s="36"/>
      <c r="EMM64" s="36"/>
      <c r="EMN64" s="36"/>
      <c r="EMO64" s="36"/>
      <c r="EMP64" s="36"/>
      <c r="EMQ64" s="36"/>
      <c r="EMR64" s="36"/>
      <c r="EMS64" s="36"/>
      <c r="EMT64" s="36"/>
      <c r="EMU64" s="36"/>
      <c r="EMV64" s="36"/>
      <c r="EMW64" s="36"/>
      <c r="EMX64" s="36"/>
      <c r="EMY64" s="36"/>
      <c r="EMZ64" s="36"/>
      <c r="ENA64" s="36"/>
      <c r="ENB64" s="36"/>
      <c r="ENC64" s="36"/>
      <c r="END64" s="36"/>
      <c r="ENE64" s="36"/>
      <c r="ENF64" s="36"/>
      <c r="ENG64" s="36"/>
      <c r="ENH64" s="36"/>
      <c r="ENI64" s="36"/>
      <c r="ENJ64" s="36"/>
      <c r="ENK64" s="36"/>
      <c r="ENL64" s="36"/>
      <c r="ENM64" s="36"/>
      <c r="ENN64" s="36"/>
      <c r="ENO64" s="36"/>
      <c r="ENP64" s="36"/>
      <c r="ENQ64" s="36"/>
      <c r="ENR64" s="36"/>
      <c r="ENS64" s="36"/>
      <c r="ENT64" s="36"/>
      <c r="ENU64" s="36"/>
      <c r="ENV64" s="36"/>
      <c r="ENW64" s="36"/>
      <c r="ENX64" s="36"/>
      <c r="ENY64" s="36"/>
      <c r="ENZ64" s="36"/>
      <c r="EOA64" s="36"/>
      <c r="EOB64" s="36"/>
      <c r="EOC64" s="36"/>
      <c r="EOD64" s="36"/>
      <c r="EOE64" s="36"/>
      <c r="EOF64" s="36"/>
      <c r="EOG64" s="36"/>
      <c r="EOH64" s="36"/>
      <c r="EOI64" s="36"/>
      <c r="EOJ64" s="36"/>
      <c r="EOK64" s="36"/>
      <c r="EOL64" s="36"/>
      <c r="EOM64" s="36"/>
      <c r="EON64" s="36"/>
      <c r="EOO64" s="36"/>
      <c r="EOP64" s="36"/>
      <c r="EOQ64" s="36"/>
      <c r="EOR64" s="36"/>
      <c r="EOS64" s="36"/>
      <c r="EOT64" s="36"/>
      <c r="EOU64" s="36"/>
      <c r="EOV64" s="36"/>
      <c r="EOW64" s="36"/>
      <c r="EOX64" s="36"/>
      <c r="EOY64" s="36"/>
      <c r="EOZ64" s="36"/>
      <c r="EPA64" s="36"/>
      <c r="EPB64" s="36"/>
      <c r="EPC64" s="36"/>
      <c r="EPD64" s="36"/>
      <c r="EPE64" s="36"/>
      <c r="EPF64" s="36"/>
      <c r="EPG64" s="36"/>
      <c r="EPH64" s="36"/>
      <c r="EPI64" s="36"/>
      <c r="EPJ64" s="36"/>
      <c r="EPK64" s="36"/>
      <c r="EPL64" s="36"/>
      <c r="EPM64" s="36"/>
      <c r="EPN64" s="36"/>
      <c r="EPO64" s="36"/>
      <c r="EPP64" s="36"/>
      <c r="EPQ64" s="36"/>
      <c r="EPR64" s="36"/>
      <c r="EPS64" s="36"/>
      <c r="EPT64" s="36"/>
      <c r="EPU64" s="36"/>
      <c r="EPV64" s="36"/>
      <c r="EPW64" s="36"/>
      <c r="EPX64" s="36"/>
      <c r="EPY64" s="36"/>
      <c r="EPZ64" s="36"/>
      <c r="EQA64" s="36"/>
      <c r="EQB64" s="36"/>
      <c r="EQC64" s="36"/>
      <c r="EQD64" s="36"/>
      <c r="EQE64" s="36"/>
      <c r="EQF64" s="36"/>
      <c r="EQG64" s="36"/>
      <c r="EQH64" s="36"/>
      <c r="EQI64" s="36"/>
      <c r="EQJ64" s="36"/>
      <c r="EQK64" s="36"/>
      <c r="EQL64" s="36"/>
      <c r="EQM64" s="36"/>
      <c r="EQN64" s="36"/>
      <c r="EQO64" s="36"/>
      <c r="EQP64" s="36"/>
      <c r="EQQ64" s="36"/>
      <c r="EQR64" s="36"/>
      <c r="EQS64" s="36"/>
      <c r="EQT64" s="36"/>
      <c r="EQU64" s="36"/>
      <c r="EQV64" s="36"/>
      <c r="EQW64" s="36"/>
      <c r="EQX64" s="36"/>
      <c r="EQY64" s="36"/>
      <c r="EQZ64" s="36"/>
      <c r="ERA64" s="36"/>
      <c r="ERB64" s="36"/>
      <c r="ERC64" s="36"/>
      <c r="ERD64" s="36"/>
      <c r="ERE64" s="36"/>
      <c r="ERF64" s="36"/>
      <c r="ERG64" s="36"/>
      <c r="ERH64" s="36"/>
      <c r="ERI64" s="36"/>
      <c r="ERJ64" s="36"/>
      <c r="ERK64" s="36"/>
      <c r="ERL64" s="36"/>
      <c r="ERM64" s="36"/>
      <c r="ERN64" s="36"/>
      <c r="ERO64" s="36"/>
      <c r="ERP64" s="36"/>
      <c r="ERQ64" s="36"/>
      <c r="ERR64" s="36"/>
      <c r="ERS64" s="36"/>
      <c r="ERT64" s="36"/>
      <c r="ERU64" s="36"/>
      <c r="ERV64" s="36"/>
      <c r="ERW64" s="36"/>
      <c r="ERX64" s="36"/>
      <c r="ERY64" s="36"/>
      <c r="ERZ64" s="36"/>
      <c r="ESA64" s="36"/>
      <c r="ESB64" s="36"/>
      <c r="ESC64" s="36"/>
      <c r="ESD64" s="36"/>
      <c r="ESE64" s="36"/>
      <c r="ESF64" s="36"/>
      <c r="ESG64" s="36"/>
      <c r="ESH64" s="36"/>
      <c r="ESI64" s="36"/>
      <c r="ESJ64" s="36"/>
      <c r="ESK64" s="36"/>
      <c r="ESL64" s="36"/>
      <c r="ESM64" s="36"/>
      <c r="ESN64" s="36"/>
      <c r="ESO64" s="36"/>
      <c r="ESP64" s="36"/>
      <c r="ESQ64" s="36"/>
      <c r="ESR64" s="36"/>
      <c r="ESS64" s="36"/>
      <c r="EST64" s="36"/>
      <c r="ESU64" s="36"/>
      <c r="ESV64" s="36"/>
      <c r="ESW64" s="36"/>
      <c r="ESX64" s="36"/>
      <c r="ESY64" s="36"/>
      <c r="ESZ64" s="36"/>
      <c r="ETA64" s="36"/>
      <c r="ETB64" s="36"/>
      <c r="ETC64" s="36"/>
      <c r="ETD64" s="36"/>
      <c r="ETE64" s="36"/>
      <c r="ETF64" s="36"/>
      <c r="ETG64" s="36"/>
      <c r="ETH64" s="36"/>
      <c r="ETI64" s="36"/>
      <c r="ETJ64" s="36"/>
      <c r="ETK64" s="36"/>
      <c r="ETL64" s="36"/>
      <c r="ETM64" s="36"/>
      <c r="ETN64" s="36"/>
      <c r="ETO64" s="36"/>
      <c r="ETP64" s="36"/>
      <c r="ETQ64" s="36"/>
      <c r="ETR64" s="36"/>
      <c r="ETS64" s="36"/>
      <c r="ETT64" s="36"/>
      <c r="ETU64" s="36"/>
      <c r="ETV64" s="36"/>
      <c r="ETW64" s="36"/>
      <c r="ETX64" s="36"/>
      <c r="ETY64" s="36"/>
      <c r="ETZ64" s="36"/>
      <c r="EUA64" s="36"/>
      <c r="EUB64" s="36"/>
      <c r="EUC64" s="36"/>
      <c r="EUD64" s="36"/>
      <c r="EUE64" s="36"/>
      <c r="EUF64" s="36"/>
      <c r="EUG64" s="36"/>
      <c r="EUH64" s="36"/>
      <c r="EUI64" s="36"/>
      <c r="EUJ64" s="36"/>
      <c r="EUK64" s="36"/>
      <c r="EUL64" s="36"/>
      <c r="EUM64" s="36"/>
      <c r="EUN64" s="36"/>
      <c r="EUO64" s="36"/>
      <c r="EUP64" s="36"/>
      <c r="EUQ64" s="36"/>
      <c r="EUR64" s="36"/>
      <c r="EUS64" s="36"/>
      <c r="EUT64" s="36"/>
      <c r="EUU64" s="36"/>
      <c r="EUV64" s="36"/>
      <c r="EUW64" s="36"/>
      <c r="EUX64" s="36"/>
      <c r="EUY64" s="36"/>
      <c r="EUZ64" s="36"/>
      <c r="EVA64" s="36"/>
      <c r="EVB64" s="36"/>
      <c r="EVC64" s="36"/>
      <c r="EVD64" s="36"/>
      <c r="EVE64" s="36"/>
      <c r="EVF64" s="36"/>
      <c r="EVG64" s="36"/>
      <c r="EVH64" s="36"/>
      <c r="EVI64" s="36"/>
      <c r="EVJ64" s="36"/>
      <c r="EVK64" s="36"/>
      <c r="EVL64" s="36"/>
      <c r="EVM64" s="36"/>
      <c r="EVN64" s="36"/>
      <c r="EVO64" s="36"/>
      <c r="EVP64" s="36"/>
      <c r="EVQ64" s="36"/>
      <c r="EVR64" s="36"/>
      <c r="EVS64" s="36"/>
      <c r="EVT64" s="36"/>
      <c r="EVU64" s="36"/>
      <c r="EVV64" s="36"/>
      <c r="EVW64" s="36"/>
      <c r="EVX64" s="36"/>
      <c r="EVY64" s="36"/>
      <c r="EVZ64" s="36"/>
      <c r="EWA64" s="36"/>
      <c r="EWB64" s="36"/>
      <c r="EWC64" s="36"/>
      <c r="EWD64" s="36"/>
      <c r="EWE64" s="36"/>
      <c r="EWF64" s="36"/>
      <c r="EWG64" s="36"/>
      <c r="EWH64" s="36"/>
      <c r="EWI64" s="36"/>
      <c r="EWJ64" s="36"/>
      <c r="EWK64" s="36"/>
      <c r="EWL64" s="36"/>
      <c r="EWM64" s="36"/>
      <c r="EWN64" s="36"/>
      <c r="EWO64" s="36"/>
      <c r="EWP64" s="36"/>
      <c r="EWQ64" s="36"/>
      <c r="EWR64" s="36"/>
      <c r="EWS64" s="36"/>
      <c r="EWT64" s="36"/>
      <c r="EWU64" s="36"/>
      <c r="EWV64" s="36"/>
      <c r="EWW64" s="36"/>
      <c r="EWX64" s="36"/>
      <c r="EWY64" s="36"/>
      <c r="EWZ64" s="36"/>
      <c r="EXA64" s="36"/>
      <c r="EXB64" s="36"/>
      <c r="EXC64" s="36"/>
      <c r="EXD64" s="36"/>
      <c r="EXE64" s="36"/>
      <c r="EXF64" s="36"/>
      <c r="EXG64" s="36"/>
      <c r="EXH64" s="36"/>
      <c r="EXI64" s="36"/>
      <c r="EXJ64" s="36"/>
      <c r="EXK64" s="36"/>
      <c r="EXL64" s="36"/>
      <c r="EXM64" s="36"/>
      <c r="EXN64" s="36"/>
      <c r="EXO64" s="36"/>
      <c r="EXP64" s="36"/>
      <c r="EXQ64" s="36"/>
      <c r="EXR64" s="36"/>
      <c r="EXS64" s="36"/>
      <c r="EXT64" s="36"/>
      <c r="EXU64" s="36"/>
      <c r="EXV64" s="36"/>
      <c r="EXW64" s="36"/>
      <c r="EXX64" s="36"/>
      <c r="EXY64" s="36"/>
      <c r="EXZ64" s="36"/>
      <c r="EYA64" s="36"/>
      <c r="EYB64" s="36"/>
      <c r="EYC64" s="36"/>
      <c r="EYD64" s="36"/>
      <c r="EYE64" s="36"/>
      <c r="EYF64" s="36"/>
      <c r="EYG64" s="36"/>
      <c r="EYH64" s="36"/>
      <c r="EYI64" s="36"/>
      <c r="EYJ64" s="36"/>
      <c r="EYK64" s="36"/>
      <c r="EYL64" s="36"/>
      <c r="EYM64" s="36"/>
      <c r="EYN64" s="36"/>
      <c r="EYO64" s="36"/>
      <c r="EYP64" s="36"/>
      <c r="EYQ64" s="36"/>
      <c r="EYR64" s="36"/>
      <c r="EYS64" s="36"/>
      <c r="EYT64" s="36"/>
      <c r="EYU64" s="36"/>
      <c r="EYV64" s="36"/>
      <c r="EYW64" s="36"/>
      <c r="EYX64" s="36"/>
      <c r="EYY64" s="36"/>
      <c r="EYZ64" s="36"/>
      <c r="EZA64" s="36"/>
      <c r="EZB64" s="36"/>
      <c r="EZC64" s="36"/>
      <c r="EZD64" s="36"/>
      <c r="EZE64" s="36"/>
      <c r="EZF64" s="36"/>
      <c r="EZG64" s="36"/>
      <c r="EZH64" s="36"/>
      <c r="EZI64" s="36"/>
      <c r="EZJ64" s="36"/>
      <c r="EZK64" s="36"/>
      <c r="EZL64" s="36"/>
      <c r="EZM64" s="36"/>
      <c r="EZN64" s="36"/>
      <c r="EZO64" s="36"/>
      <c r="EZP64" s="36"/>
      <c r="EZQ64" s="36"/>
      <c r="EZR64" s="36"/>
      <c r="EZS64" s="36"/>
      <c r="EZT64" s="36"/>
      <c r="EZU64" s="36"/>
      <c r="EZV64" s="36"/>
      <c r="EZW64" s="36"/>
      <c r="EZX64" s="36"/>
      <c r="EZY64" s="36"/>
      <c r="EZZ64" s="36"/>
      <c r="FAA64" s="36"/>
      <c r="FAB64" s="36"/>
      <c r="FAC64" s="36"/>
      <c r="FAD64" s="36"/>
      <c r="FAE64" s="36"/>
      <c r="FAF64" s="36"/>
      <c r="FAG64" s="36"/>
      <c r="FAH64" s="36"/>
      <c r="FAI64" s="36"/>
      <c r="FAJ64" s="36"/>
      <c r="FAK64" s="36"/>
      <c r="FAL64" s="36"/>
      <c r="FAM64" s="36"/>
      <c r="FAN64" s="36"/>
      <c r="FAO64" s="36"/>
      <c r="FAP64" s="36"/>
      <c r="FAQ64" s="36"/>
      <c r="FAR64" s="36"/>
      <c r="FAS64" s="36"/>
      <c r="FAT64" s="36"/>
      <c r="FAU64" s="36"/>
      <c r="FAV64" s="36"/>
      <c r="FAW64" s="36"/>
      <c r="FAX64" s="36"/>
      <c r="FAY64" s="36"/>
      <c r="FAZ64" s="36"/>
      <c r="FBA64" s="36"/>
      <c r="FBB64" s="36"/>
      <c r="FBC64" s="36"/>
      <c r="FBD64" s="36"/>
      <c r="FBE64" s="36"/>
      <c r="FBF64" s="36"/>
      <c r="FBG64" s="36"/>
      <c r="FBH64" s="36"/>
      <c r="FBI64" s="36"/>
      <c r="FBJ64" s="36"/>
      <c r="FBK64" s="36"/>
      <c r="FBL64" s="36"/>
      <c r="FBM64" s="36"/>
      <c r="FBN64" s="36"/>
      <c r="FBO64" s="36"/>
      <c r="FBP64" s="36"/>
      <c r="FBQ64" s="36"/>
      <c r="FBR64" s="36"/>
      <c r="FBS64" s="36"/>
      <c r="FBT64" s="36"/>
      <c r="FBU64" s="36"/>
      <c r="FBV64" s="36"/>
      <c r="FBW64" s="36"/>
      <c r="FBX64" s="36"/>
      <c r="FBY64" s="36"/>
      <c r="FBZ64" s="36"/>
      <c r="FCA64" s="36"/>
      <c r="FCB64" s="36"/>
      <c r="FCC64" s="36"/>
      <c r="FCD64" s="36"/>
      <c r="FCE64" s="36"/>
      <c r="FCF64" s="36"/>
      <c r="FCG64" s="36"/>
      <c r="FCH64" s="36"/>
      <c r="FCI64" s="36"/>
      <c r="FCJ64" s="36"/>
      <c r="FCK64" s="36"/>
      <c r="FCL64" s="36"/>
      <c r="FCM64" s="36"/>
      <c r="FCN64" s="36"/>
      <c r="FCO64" s="36"/>
      <c r="FCP64" s="36"/>
      <c r="FCQ64" s="36"/>
      <c r="FCR64" s="36"/>
      <c r="FCS64" s="36"/>
      <c r="FCT64" s="36"/>
      <c r="FCU64" s="36"/>
      <c r="FCV64" s="36"/>
      <c r="FCW64" s="36"/>
      <c r="FCX64" s="36"/>
      <c r="FCY64" s="36"/>
      <c r="FCZ64" s="36"/>
      <c r="FDA64" s="36"/>
      <c r="FDB64" s="36"/>
      <c r="FDC64" s="36"/>
      <c r="FDD64" s="36"/>
      <c r="FDE64" s="36"/>
      <c r="FDF64" s="36"/>
      <c r="FDG64" s="36"/>
      <c r="FDH64" s="36"/>
      <c r="FDI64" s="36"/>
      <c r="FDJ64" s="36"/>
      <c r="FDK64" s="36"/>
      <c r="FDL64" s="36"/>
      <c r="FDM64" s="36"/>
      <c r="FDN64" s="36"/>
      <c r="FDO64" s="36"/>
      <c r="FDP64" s="36"/>
      <c r="FDQ64" s="36"/>
      <c r="FDR64" s="36"/>
      <c r="FDS64" s="36"/>
      <c r="FDT64" s="36"/>
      <c r="FDU64" s="36"/>
      <c r="FDV64" s="36"/>
      <c r="FDW64" s="36"/>
      <c r="FDX64" s="36"/>
      <c r="FDY64" s="36"/>
      <c r="FDZ64" s="36"/>
      <c r="FEA64" s="36"/>
      <c r="FEB64" s="36"/>
      <c r="FEC64" s="36"/>
      <c r="FED64" s="36"/>
      <c r="FEE64" s="36"/>
      <c r="FEF64" s="36"/>
      <c r="FEG64" s="36"/>
      <c r="FEH64" s="36"/>
      <c r="FEI64" s="36"/>
      <c r="FEJ64" s="36"/>
      <c r="FEK64" s="36"/>
      <c r="FEL64" s="36"/>
      <c r="FEM64" s="36"/>
      <c r="FEN64" s="36"/>
      <c r="FEO64" s="36"/>
      <c r="FEP64" s="36"/>
      <c r="FEQ64" s="36"/>
      <c r="FER64" s="36"/>
      <c r="FES64" s="36"/>
      <c r="FET64" s="36"/>
      <c r="FEU64" s="36"/>
      <c r="FEV64" s="36"/>
      <c r="FEW64" s="36"/>
      <c r="FEX64" s="36"/>
      <c r="FEY64" s="36"/>
      <c r="FEZ64" s="36"/>
      <c r="FFA64" s="36"/>
      <c r="FFB64" s="36"/>
      <c r="FFC64" s="36"/>
      <c r="FFD64" s="36"/>
      <c r="FFE64" s="36"/>
      <c r="FFF64" s="36"/>
      <c r="FFG64" s="36"/>
      <c r="FFH64" s="36"/>
      <c r="FFI64" s="36"/>
      <c r="FFJ64" s="36"/>
      <c r="FFK64" s="36"/>
      <c r="FFL64" s="36"/>
      <c r="FFM64" s="36"/>
      <c r="FFN64" s="36"/>
      <c r="FFO64" s="36"/>
      <c r="FFP64" s="36"/>
      <c r="FFQ64" s="36"/>
      <c r="FFR64" s="36"/>
      <c r="FFS64" s="36"/>
      <c r="FFT64" s="36"/>
      <c r="FFU64" s="36"/>
      <c r="FFV64" s="36"/>
      <c r="FFW64" s="36"/>
      <c r="FFX64" s="36"/>
      <c r="FFY64" s="36"/>
      <c r="FFZ64" s="36"/>
      <c r="FGA64" s="36"/>
      <c r="FGB64" s="36"/>
      <c r="FGC64" s="36"/>
      <c r="FGD64" s="36"/>
      <c r="FGE64" s="36"/>
      <c r="FGF64" s="36"/>
      <c r="FGG64" s="36"/>
      <c r="FGH64" s="36"/>
      <c r="FGI64" s="36"/>
      <c r="FGJ64" s="36"/>
      <c r="FGK64" s="36"/>
      <c r="FGL64" s="36"/>
      <c r="FGM64" s="36"/>
      <c r="FGN64" s="36"/>
      <c r="FGO64" s="36"/>
      <c r="FGP64" s="36"/>
      <c r="FGQ64" s="36"/>
      <c r="FGR64" s="36"/>
      <c r="FGS64" s="36"/>
      <c r="FGT64" s="36"/>
      <c r="FGU64" s="36"/>
      <c r="FGV64" s="36"/>
      <c r="FGW64" s="36"/>
      <c r="FGX64" s="36"/>
      <c r="FGY64" s="36"/>
      <c r="FGZ64" s="36"/>
      <c r="FHA64" s="36"/>
      <c r="FHB64" s="36"/>
      <c r="FHC64" s="36"/>
      <c r="FHD64" s="36"/>
      <c r="FHE64" s="36"/>
      <c r="FHF64" s="36"/>
      <c r="FHG64" s="36"/>
      <c r="FHH64" s="36"/>
      <c r="FHI64" s="36"/>
      <c r="FHJ64" s="36"/>
      <c r="FHK64" s="36"/>
      <c r="FHL64" s="36"/>
      <c r="FHM64" s="36"/>
      <c r="FHN64" s="36"/>
      <c r="FHO64" s="36"/>
      <c r="FHP64" s="36"/>
      <c r="FHQ64" s="36"/>
      <c r="FHR64" s="36"/>
      <c r="FHS64" s="36"/>
      <c r="FHT64" s="36"/>
      <c r="FHU64" s="36"/>
      <c r="FHV64" s="36"/>
      <c r="FHW64" s="36"/>
      <c r="FHX64" s="36"/>
      <c r="FHY64" s="36"/>
      <c r="FHZ64" s="36"/>
      <c r="FIA64" s="36"/>
      <c r="FIB64" s="36"/>
      <c r="FIC64" s="36"/>
      <c r="FID64" s="36"/>
      <c r="FIE64" s="36"/>
      <c r="FIF64" s="36"/>
      <c r="FIG64" s="36"/>
      <c r="FIH64" s="36"/>
      <c r="FII64" s="36"/>
      <c r="FIJ64" s="36"/>
      <c r="FIK64" s="36"/>
      <c r="FIL64" s="36"/>
      <c r="FIM64" s="36"/>
      <c r="FIN64" s="36"/>
      <c r="FIO64" s="36"/>
      <c r="FIP64" s="36"/>
      <c r="FIQ64" s="36"/>
      <c r="FIR64" s="36"/>
      <c r="FIS64" s="36"/>
      <c r="FIT64" s="36"/>
      <c r="FIU64" s="36"/>
      <c r="FIV64" s="36"/>
      <c r="FIW64" s="36"/>
      <c r="FIX64" s="36"/>
      <c r="FIY64" s="36"/>
      <c r="FIZ64" s="36"/>
      <c r="FJA64" s="36"/>
      <c r="FJB64" s="36"/>
      <c r="FJC64" s="36"/>
      <c r="FJD64" s="36"/>
      <c r="FJE64" s="36"/>
      <c r="FJF64" s="36"/>
      <c r="FJG64" s="36"/>
      <c r="FJH64" s="36"/>
      <c r="FJI64" s="36"/>
      <c r="FJJ64" s="36"/>
      <c r="FJK64" s="36"/>
      <c r="FJL64" s="36"/>
      <c r="FJM64" s="36"/>
      <c r="FJN64" s="36"/>
      <c r="FJO64" s="36"/>
      <c r="FJP64" s="36"/>
      <c r="FJQ64" s="36"/>
      <c r="FJR64" s="36"/>
      <c r="FJS64" s="36"/>
      <c r="FJT64" s="36"/>
      <c r="FJU64" s="36"/>
      <c r="FJV64" s="36"/>
      <c r="FJW64" s="36"/>
      <c r="FJX64" s="36"/>
      <c r="FJY64" s="36"/>
      <c r="FJZ64" s="36"/>
      <c r="FKA64" s="36"/>
      <c r="FKB64" s="36"/>
      <c r="FKC64" s="36"/>
      <c r="FKD64" s="36"/>
      <c r="FKE64" s="36"/>
      <c r="FKF64" s="36"/>
      <c r="FKG64" s="36"/>
      <c r="FKH64" s="36"/>
      <c r="FKI64" s="36"/>
      <c r="FKJ64" s="36"/>
      <c r="FKK64" s="36"/>
      <c r="FKL64" s="36"/>
      <c r="FKM64" s="36"/>
      <c r="FKN64" s="36"/>
      <c r="FKO64" s="36"/>
      <c r="FKP64" s="36"/>
      <c r="FKQ64" s="36"/>
      <c r="FKR64" s="36"/>
      <c r="FKS64" s="36"/>
      <c r="FKT64" s="36"/>
      <c r="FKU64" s="36"/>
      <c r="FKV64" s="36"/>
      <c r="FKW64" s="36"/>
      <c r="FKX64" s="36"/>
      <c r="FKY64" s="36"/>
      <c r="FKZ64" s="36"/>
      <c r="FLA64" s="36"/>
      <c r="FLB64" s="36"/>
      <c r="FLC64" s="36"/>
      <c r="FLD64" s="36"/>
      <c r="FLE64" s="36"/>
      <c r="FLF64" s="36"/>
      <c r="FLG64" s="36"/>
      <c r="FLH64" s="36"/>
      <c r="FLI64" s="36"/>
      <c r="FLJ64" s="36"/>
      <c r="FLK64" s="36"/>
      <c r="FLL64" s="36"/>
      <c r="FLM64" s="36"/>
      <c r="FLN64" s="36"/>
      <c r="FLO64" s="36"/>
      <c r="FLP64" s="36"/>
      <c r="FLQ64" s="36"/>
      <c r="FLR64" s="36"/>
      <c r="FLS64" s="36"/>
      <c r="FLT64" s="36"/>
      <c r="FLU64" s="36"/>
      <c r="FLV64" s="36"/>
      <c r="FLW64" s="36"/>
      <c r="FLX64" s="36"/>
      <c r="FLY64" s="36"/>
      <c r="FLZ64" s="36"/>
      <c r="FMA64" s="36"/>
      <c r="FMB64" s="36"/>
      <c r="FMC64" s="36"/>
      <c r="FMD64" s="36"/>
      <c r="FME64" s="36"/>
      <c r="FMF64" s="36"/>
      <c r="FMG64" s="36"/>
      <c r="FMH64" s="36"/>
      <c r="FMI64" s="36"/>
      <c r="FMJ64" s="36"/>
      <c r="FMK64" s="36"/>
      <c r="FML64" s="36"/>
      <c r="FMM64" s="36"/>
      <c r="FMN64" s="36"/>
      <c r="FMO64" s="36"/>
      <c r="FMP64" s="36"/>
      <c r="FMQ64" s="36"/>
      <c r="FMR64" s="36"/>
      <c r="FMS64" s="36"/>
      <c r="FMT64" s="36"/>
      <c r="FMU64" s="36"/>
      <c r="FMV64" s="36"/>
      <c r="FMW64" s="36"/>
      <c r="FMX64" s="36"/>
      <c r="FMY64" s="36"/>
      <c r="FMZ64" s="36"/>
      <c r="FNA64" s="36"/>
      <c r="FNB64" s="36"/>
      <c r="FNC64" s="36"/>
      <c r="FND64" s="36"/>
      <c r="FNE64" s="36"/>
      <c r="FNF64" s="36"/>
      <c r="FNG64" s="36"/>
      <c r="FNH64" s="36"/>
      <c r="FNI64" s="36"/>
      <c r="FNJ64" s="36"/>
      <c r="FNK64" s="36"/>
      <c r="FNL64" s="36"/>
      <c r="FNM64" s="36"/>
      <c r="FNN64" s="36"/>
      <c r="FNO64" s="36"/>
      <c r="FNP64" s="36"/>
      <c r="FNQ64" s="36"/>
      <c r="FNR64" s="36"/>
      <c r="FNS64" s="36"/>
      <c r="FNT64" s="36"/>
      <c r="FNU64" s="36"/>
      <c r="FNV64" s="36"/>
      <c r="FNW64" s="36"/>
      <c r="FNX64" s="36"/>
      <c r="FNY64" s="36"/>
      <c r="FNZ64" s="36"/>
      <c r="FOA64" s="36"/>
      <c r="FOB64" s="36"/>
      <c r="FOC64" s="36"/>
      <c r="FOD64" s="36"/>
      <c r="FOE64" s="36"/>
      <c r="FOF64" s="36"/>
      <c r="FOG64" s="36"/>
      <c r="FOH64" s="36"/>
      <c r="FOI64" s="36"/>
      <c r="FOJ64" s="36"/>
      <c r="FOK64" s="36"/>
      <c r="FOL64" s="36"/>
      <c r="FOM64" s="36"/>
      <c r="FON64" s="36"/>
      <c r="FOO64" s="36"/>
      <c r="FOP64" s="36"/>
      <c r="FOQ64" s="36"/>
      <c r="FOR64" s="36"/>
      <c r="FOS64" s="36"/>
      <c r="FOT64" s="36"/>
      <c r="FOU64" s="36"/>
      <c r="FOV64" s="36"/>
      <c r="FOW64" s="36"/>
      <c r="FOX64" s="36"/>
      <c r="FOY64" s="36"/>
      <c r="FOZ64" s="36"/>
      <c r="FPA64" s="36"/>
      <c r="FPB64" s="36"/>
      <c r="FPC64" s="36"/>
      <c r="FPD64" s="36"/>
      <c r="FPE64" s="36"/>
      <c r="FPF64" s="36"/>
      <c r="FPG64" s="36"/>
      <c r="FPH64" s="36"/>
      <c r="FPI64" s="36"/>
      <c r="FPJ64" s="36"/>
      <c r="FPK64" s="36"/>
      <c r="FPL64" s="36"/>
      <c r="FPM64" s="36"/>
      <c r="FPN64" s="36"/>
      <c r="FPO64" s="36"/>
      <c r="FPP64" s="36"/>
      <c r="FPQ64" s="36"/>
      <c r="FPR64" s="36"/>
      <c r="FPS64" s="36"/>
      <c r="FPT64" s="36"/>
      <c r="FPU64" s="36"/>
      <c r="FPV64" s="36"/>
      <c r="FPW64" s="36"/>
      <c r="FPX64" s="36"/>
      <c r="FPY64" s="36"/>
      <c r="FPZ64" s="36"/>
      <c r="FQA64" s="36"/>
      <c r="FQB64" s="36"/>
      <c r="FQC64" s="36"/>
      <c r="FQD64" s="36"/>
      <c r="FQE64" s="36"/>
      <c r="FQF64" s="36"/>
      <c r="FQG64" s="36"/>
      <c r="FQH64" s="36"/>
      <c r="FQI64" s="36"/>
      <c r="FQJ64" s="36"/>
      <c r="FQK64" s="36"/>
      <c r="FQL64" s="36"/>
      <c r="FQM64" s="36"/>
      <c r="FQN64" s="36"/>
      <c r="FQO64" s="36"/>
      <c r="FQP64" s="36"/>
      <c r="FQQ64" s="36"/>
      <c r="FQR64" s="36"/>
      <c r="FQS64" s="36"/>
      <c r="FQT64" s="36"/>
      <c r="FQU64" s="36"/>
      <c r="FQV64" s="36"/>
      <c r="FQW64" s="36"/>
      <c r="FQX64" s="36"/>
      <c r="FQY64" s="36"/>
      <c r="FQZ64" s="36"/>
      <c r="FRA64" s="36"/>
      <c r="FRB64" s="36"/>
      <c r="FRC64" s="36"/>
      <c r="FRD64" s="36"/>
      <c r="FRE64" s="36"/>
      <c r="FRF64" s="36"/>
      <c r="FRG64" s="36"/>
      <c r="FRH64" s="36"/>
      <c r="FRI64" s="36"/>
      <c r="FRJ64" s="36"/>
      <c r="FRK64" s="36"/>
      <c r="FRL64" s="36"/>
      <c r="FRM64" s="36"/>
      <c r="FRN64" s="36"/>
      <c r="FRO64" s="36"/>
      <c r="FRP64" s="36"/>
      <c r="FRQ64" s="36"/>
      <c r="FRR64" s="36"/>
      <c r="FRS64" s="36"/>
      <c r="FRT64" s="36"/>
      <c r="FRU64" s="36"/>
      <c r="FRV64" s="36"/>
      <c r="FRW64" s="36"/>
      <c r="FRX64" s="36"/>
      <c r="FRY64" s="36"/>
      <c r="FRZ64" s="36"/>
      <c r="FSA64" s="36"/>
      <c r="FSB64" s="36"/>
      <c r="FSC64" s="36"/>
      <c r="FSD64" s="36"/>
      <c r="FSE64" s="36"/>
      <c r="FSF64" s="36"/>
      <c r="FSG64" s="36"/>
      <c r="FSH64" s="36"/>
      <c r="FSI64" s="36"/>
      <c r="FSJ64" s="36"/>
      <c r="FSK64" s="36"/>
      <c r="FSL64" s="36"/>
      <c r="FSM64" s="36"/>
      <c r="FSN64" s="36"/>
      <c r="FSO64" s="36"/>
      <c r="FSP64" s="36"/>
      <c r="FSQ64" s="36"/>
      <c r="FSR64" s="36"/>
      <c r="FSS64" s="36"/>
      <c r="FST64" s="36"/>
      <c r="FSU64" s="36"/>
      <c r="FSV64" s="36"/>
      <c r="FSW64" s="36"/>
      <c r="FSX64" s="36"/>
      <c r="FSY64" s="36"/>
      <c r="FSZ64" s="36"/>
      <c r="FTA64" s="36"/>
      <c r="FTB64" s="36"/>
      <c r="FTC64" s="36"/>
      <c r="FTD64" s="36"/>
      <c r="FTE64" s="36"/>
      <c r="FTF64" s="36"/>
      <c r="FTG64" s="36"/>
      <c r="FTH64" s="36"/>
      <c r="FTI64" s="36"/>
      <c r="FTJ64" s="36"/>
      <c r="FTK64" s="36"/>
      <c r="FTL64" s="36"/>
      <c r="FTM64" s="36"/>
      <c r="FTN64" s="36"/>
      <c r="FTO64" s="36"/>
      <c r="FTP64" s="36"/>
      <c r="FTQ64" s="36"/>
      <c r="FTR64" s="36"/>
      <c r="FTS64" s="36"/>
      <c r="FTT64" s="36"/>
      <c r="FTU64" s="36"/>
      <c r="FTV64" s="36"/>
      <c r="FTW64" s="36"/>
      <c r="FTX64" s="36"/>
      <c r="FTY64" s="36"/>
      <c r="FTZ64" s="36"/>
      <c r="FUA64" s="36"/>
      <c r="FUB64" s="36"/>
      <c r="FUC64" s="36"/>
      <c r="FUD64" s="36"/>
      <c r="FUE64" s="36"/>
      <c r="FUF64" s="36"/>
      <c r="FUG64" s="36"/>
      <c r="FUH64" s="36"/>
      <c r="FUI64" s="36"/>
      <c r="FUJ64" s="36"/>
      <c r="FUK64" s="36"/>
      <c r="FUL64" s="36"/>
      <c r="FUM64" s="36"/>
      <c r="FUN64" s="36"/>
      <c r="FUO64" s="36"/>
      <c r="FUP64" s="36"/>
      <c r="FUQ64" s="36"/>
      <c r="FUR64" s="36"/>
      <c r="FUS64" s="36"/>
      <c r="FUT64" s="36"/>
      <c r="FUU64" s="36"/>
      <c r="FUV64" s="36"/>
      <c r="FUW64" s="36"/>
      <c r="FUX64" s="36"/>
      <c r="FUY64" s="36"/>
      <c r="FUZ64" s="36"/>
      <c r="FVA64" s="36"/>
      <c r="FVB64" s="36"/>
      <c r="FVC64" s="36"/>
      <c r="FVD64" s="36"/>
      <c r="FVE64" s="36"/>
      <c r="FVF64" s="36"/>
      <c r="FVG64" s="36"/>
      <c r="FVH64" s="36"/>
      <c r="FVI64" s="36"/>
      <c r="FVJ64" s="36"/>
      <c r="FVK64" s="36"/>
      <c r="FVL64" s="36"/>
      <c r="FVM64" s="36"/>
      <c r="FVN64" s="36"/>
      <c r="FVO64" s="36"/>
      <c r="FVP64" s="36"/>
      <c r="FVQ64" s="36"/>
      <c r="FVR64" s="36"/>
      <c r="FVS64" s="36"/>
      <c r="FVT64" s="36"/>
      <c r="FVU64" s="36"/>
      <c r="FVV64" s="36"/>
      <c r="FVW64" s="36"/>
      <c r="FVX64" s="36"/>
      <c r="FVY64" s="36"/>
      <c r="FVZ64" s="36"/>
      <c r="FWA64" s="36"/>
      <c r="FWB64" s="36"/>
      <c r="FWC64" s="36"/>
      <c r="FWD64" s="36"/>
      <c r="FWE64" s="36"/>
      <c r="FWF64" s="36"/>
      <c r="FWG64" s="36"/>
      <c r="FWH64" s="36"/>
      <c r="FWI64" s="36"/>
      <c r="FWJ64" s="36"/>
      <c r="FWK64" s="36"/>
      <c r="FWL64" s="36"/>
      <c r="FWM64" s="36"/>
      <c r="FWN64" s="36"/>
      <c r="FWO64" s="36"/>
      <c r="FWP64" s="36"/>
      <c r="FWQ64" s="36"/>
      <c r="FWR64" s="36"/>
      <c r="FWS64" s="36"/>
      <c r="FWT64" s="36"/>
      <c r="FWU64" s="36"/>
      <c r="FWV64" s="36"/>
      <c r="FWW64" s="36"/>
      <c r="FWX64" s="36"/>
      <c r="FWY64" s="36"/>
      <c r="FWZ64" s="36"/>
      <c r="FXA64" s="36"/>
      <c r="FXB64" s="36"/>
      <c r="FXC64" s="36"/>
      <c r="FXD64" s="36"/>
      <c r="FXE64" s="36"/>
      <c r="FXF64" s="36"/>
      <c r="FXG64" s="36"/>
      <c r="FXH64" s="36"/>
      <c r="FXI64" s="36"/>
      <c r="FXJ64" s="36"/>
      <c r="FXK64" s="36"/>
      <c r="FXL64" s="36"/>
      <c r="FXM64" s="36"/>
      <c r="FXN64" s="36"/>
      <c r="FXO64" s="36"/>
      <c r="FXP64" s="36"/>
      <c r="FXQ64" s="36"/>
      <c r="FXR64" s="36"/>
      <c r="FXS64" s="36"/>
      <c r="FXT64" s="36"/>
      <c r="FXU64" s="36"/>
      <c r="FXV64" s="36"/>
      <c r="FXW64" s="36"/>
      <c r="FXX64" s="36"/>
      <c r="FXY64" s="36"/>
      <c r="FXZ64" s="36"/>
      <c r="FYA64" s="36"/>
      <c r="FYB64" s="36"/>
      <c r="FYC64" s="36"/>
      <c r="FYD64" s="36"/>
      <c r="FYE64" s="36"/>
      <c r="FYF64" s="36"/>
      <c r="FYG64" s="36"/>
      <c r="FYH64" s="36"/>
      <c r="FYI64" s="36"/>
      <c r="FYJ64" s="36"/>
      <c r="FYK64" s="36"/>
      <c r="FYL64" s="36"/>
      <c r="FYM64" s="36"/>
      <c r="FYN64" s="36"/>
      <c r="FYO64" s="36"/>
      <c r="FYP64" s="36"/>
      <c r="FYQ64" s="36"/>
      <c r="FYR64" s="36"/>
      <c r="FYS64" s="36"/>
      <c r="FYT64" s="36"/>
      <c r="FYU64" s="36"/>
      <c r="FYV64" s="36"/>
      <c r="FYW64" s="36"/>
      <c r="FYX64" s="36"/>
      <c r="FYY64" s="36"/>
      <c r="FYZ64" s="36"/>
      <c r="FZA64" s="36"/>
      <c r="FZB64" s="36"/>
      <c r="FZC64" s="36"/>
      <c r="FZD64" s="36"/>
      <c r="FZE64" s="36"/>
      <c r="FZF64" s="36"/>
      <c r="FZG64" s="36"/>
      <c r="FZH64" s="36"/>
      <c r="FZI64" s="36"/>
      <c r="FZJ64" s="36"/>
      <c r="FZK64" s="36"/>
      <c r="FZL64" s="36"/>
      <c r="FZM64" s="36"/>
      <c r="FZN64" s="36"/>
      <c r="FZO64" s="36"/>
      <c r="FZP64" s="36"/>
      <c r="FZQ64" s="36"/>
      <c r="FZR64" s="36"/>
      <c r="FZS64" s="36"/>
      <c r="FZT64" s="36"/>
      <c r="FZU64" s="36"/>
      <c r="FZV64" s="36"/>
      <c r="FZW64" s="36"/>
      <c r="FZX64" s="36"/>
      <c r="FZY64" s="36"/>
      <c r="FZZ64" s="36"/>
      <c r="GAA64" s="36"/>
      <c r="GAB64" s="36"/>
      <c r="GAC64" s="36"/>
      <c r="GAD64" s="36"/>
      <c r="GAE64" s="36"/>
      <c r="GAF64" s="36"/>
      <c r="GAG64" s="36"/>
      <c r="GAH64" s="36"/>
      <c r="GAI64" s="36"/>
      <c r="GAJ64" s="36"/>
      <c r="GAK64" s="36"/>
      <c r="GAL64" s="36"/>
      <c r="GAM64" s="36"/>
      <c r="GAN64" s="36"/>
      <c r="GAO64" s="36"/>
      <c r="GAP64" s="36"/>
      <c r="GAQ64" s="36"/>
      <c r="GAR64" s="36"/>
      <c r="GAS64" s="36"/>
      <c r="GAT64" s="36"/>
      <c r="GAU64" s="36"/>
      <c r="GAV64" s="36"/>
      <c r="GAW64" s="36"/>
      <c r="GAX64" s="36"/>
      <c r="GAY64" s="36"/>
      <c r="GAZ64" s="36"/>
      <c r="GBA64" s="36"/>
      <c r="GBB64" s="36"/>
      <c r="GBC64" s="36"/>
      <c r="GBD64" s="36"/>
      <c r="GBE64" s="36"/>
      <c r="GBF64" s="36"/>
      <c r="GBG64" s="36"/>
      <c r="GBH64" s="36"/>
      <c r="GBI64" s="36"/>
      <c r="GBJ64" s="36"/>
      <c r="GBK64" s="36"/>
      <c r="GBL64" s="36"/>
      <c r="GBM64" s="36"/>
      <c r="GBN64" s="36"/>
      <c r="GBO64" s="36"/>
      <c r="GBP64" s="36"/>
      <c r="GBQ64" s="36"/>
      <c r="GBR64" s="36"/>
      <c r="GBS64" s="36"/>
      <c r="GBT64" s="36"/>
      <c r="GBU64" s="36"/>
      <c r="GBV64" s="36"/>
      <c r="GBW64" s="36"/>
      <c r="GBX64" s="36"/>
      <c r="GBY64" s="36"/>
      <c r="GBZ64" s="36"/>
      <c r="GCA64" s="36"/>
      <c r="GCB64" s="36"/>
      <c r="GCC64" s="36"/>
      <c r="GCD64" s="36"/>
      <c r="GCE64" s="36"/>
      <c r="GCF64" s="36"/>
      <c r="GCG64" s="36"/>
      <c r="GCH64" s="36"/>
      <c r="GCI64" s="36"/>
      <c r="GCJ64" s="36"/>
      <c r="GCK64" s="36"/>
      <c r="GCL64" s="36"/>
      <c r="GCM64" s="36"/>
      <c r="GCN64" s="36"/>
      <c r="GCO64" s="36"/>
      <c r="GCP64" s="36"/>
      <c r="GCQ64" s="36"/>
      <c r="GCR64" s="36"/>
      <c r="GCS64" s="36"/>
      <c r="GCT64" s="36"/>
      <c r="GCU64" s="36"/>
      <c r="GCV64" s="36"/>
      <c r="GCW64" s="36"/>
      <c r="GCX64" s="36"/>
      <c r="GCY64" s="36"/>
      <c r="GCZ64" s="36"/>
      <c r="GDA64" s="36"/>
      <c r="GDB64" s="36"/>
      <c r="GDC64" s="36"/>
      <c r="GDD64" s="36"/>
      <c r="GDE64" s="36"/>
      <c r="GDF64" s="36"/>
      <c r="GDG64" s="36"/>
      <c r="GDH64" s="36"/>
      <c r="GDI64" s="36"/>
      <c r="GDJ64" s="36"/>
      <c r="GDK64" s="36"/>
      <c r="GDL64" s="36"/>
      <c r="GDM64" s="36"/>
      <c r="GDN64" s="36"/>
      <c r="GDO64" s="36"/>
      <c r="GDP64" s="36"/>
      <c r="GDQ64" s="36"/>
      <c r="GDR64" s="36"/>
      <c r="GDS64" s="36"/>
      <c r="GDT64" s="36"/>
      <c r="GDU64" s="36"/>
      <c r="GDV64" s="36"/>
      <c r="GDW64" s="36"/>
      <c r="GDX64" s="36"/>
      <c r="GDY64" s="36"/>
      <c r="GDZ64" s="36"/>
      <c r="GEA64" s="36"/>
      <c r="GEB64" s="36"/>
      <c r="GEC64" s="36"/>
      <c r="GED64" s="36"/>
      <c r="GEE64" s="36"/>
      <c r="GEF64" s="36"/>
      <c r="GEG64" s="36"/>
      <c r="GEH64" s="36"/>
      <c r="GEI64" s="36"/>
      <c r="GEJ64" s="36"/>
      <c r="GEK64" s="36"/>
      <c r="GEL64" s="36"/>
      <c r="GEM64" s="36"/>
      <c r="GEN64" s="36"/>
      <c r="GEO64" s="36"/>
      <c r="GEP64" s="36"/>
      <c r="GEQ64" s="36"/>
      <c r="GER64" s="36"/>
      <c r="GES64" s="36"/>
      <c r="GET64" s="36"/>
      <c r="GEU64" s="36"/>
      <c r="GEV64" s="36"/>
      <c r="GEW64" s="36"/>
      <c r="GEX64" s="36"/>
      <c r="GEY64" s="36"/>
      <c r="GEZ64" s="36"/>
      <c r="GFA64" s="36"/>
      <c r="GFB64" s="36"/>
      <c r="GFC64" s="36"/>
      <c r="GFD64" s="36"/>
      <c r="GFE64" s="36"/>
      <c r="GFF64" s="36"/>
      <c r="GFG64" s="36"/>
      <c r="GFH64" s="36"/>
      <c r="GFI64" s="36"/>
      <c r="GFJ64" s="36"/>
      <c r="GFK64" s="36"/>
      <c r="GFL64" s="36"/>
      <c r="GFM64" s="36"/>
      <c r="GFN64" s="36"/>
      <c r="GFO64" s="36"/>
      <c r="GFP64" s="36"/>
      <c r="GFQ64" s="36"/>
      <c r="GFR64" s="36"/>
      <c r="GFS64" s="36"/>
      <c r="GFT64" s="36"/>
      <c r="GFU64" s="36"/>
      <c r="GFV64" s="36"/>
      <c r="GFW64" s="36"/>
      <c r="GFX64" s="36"/>
      <c r="GFY64" s="36"/>
      <c r="GFZ64" s="36"/>
      <c r="GGA64" s="36"/>
      <c r="GGB64" s="36"/>
      <c r="GGC64" s="36"/>
      <c r="GGD64" s="36"/>
      <c r="GGE64" s="36"/>
      <c r="GGF64" s="36"/>
      <c r="GGG64" s="36"/>
      <c r="GGH64" s="36"/>
      <c r="GGI64" s="36"/>
      <c r="GGJ64" s="36"/>
      <c r="GGK64" s="36"/>
      <c r="GGL64" s="36"/>
      <c r="GGM64" s="36"/>
      <c r="GGN64" s="36"/>
      <c r="GGO64" s="36"/>
      <c r="GGP64" s="36"/>
      <c r="GGQ64" s="36"/>
      <c r="GGR64" s="36"/>
      <c r="GGS64" s="36"/>
      <c r="GGT64" s="36"/>
      <c r="GGU64" s="36"/>
      <c r="GGV64" s="36"/>
      <c r="GGW64" s="36"/>
      <c r="GGX64" s="36"/>
      <c r="GGY64" s="36"/>
      <c r="GGZ64" s="36"/>
      <c r="GHA64" s="36"/>
      <c r="GHB64" s="36"/>
      <c r="GHC64" s="36"/>
      <c r="GHD64" s="36"/>
      <c r="GHE64" s="36"/>
      <c r="GHF64" s="36"/>
      <c r="GHG64" s="36"/>
      <c r="GHH64" s="36"/>
      <c r="GHI64" s="36"/>
      <c r="GHJ64" s="36"/>
      <c r="GHK64" s="36"/>
      <c r="GHL64" s="36"/>
      <c r="GHM64" s="36"/>
      <c r="GHN64" s="36"/>
      <c r="GHO64" s="36"/>
      <c r="GHP64" s="36"/>
      <c r="GHQ64" s="36"/>
      <c r="GHR64" s="36"/>
      <c r="GHS64" s="36"/>
      <c r="GHT64" s="36"/>
      <c r="GHU64" s="36"/>
      <c r="GHV64" s="36"/>
      <c r="GHW64" s="36"/>
      <c r="GHX64" s="36"/>
      <c r="GHY64" s="36"/>
      <c r="GHZ64" s="36"/>
      <c r="GIA64" s="36"/>
      <c r="GIB64" s="36"/>
      <c r="GIC64" s="36"/>
      <c r="GID64" s="36"/>
      <c r="GIE64" s="36"/>
      <c r="GIF64" s="36"/>
      <c r="GIG64" s="36"/>
      <c r="GIH64" s="36"/>
      <c r="GII64" s="36"/>
      <c r="GIJ64" s="36"/>
      <c r="GIK64" s="36"/>
      <c r="GIL64" s="36"/>
      <c r="GIM64" s="36"/>
      <c r="GIN64" s="36"/>
      <c r="GIO64" s="36"/>
      <c r="GIP64" s="36"/>
      <c r="GIQ64" s="36"/>
      <c r="GIR64" s="36"/>
      <c r="GIS64" s="36"/>
      <c r="GIT64" s="36"/>
      <c r="GIU64" s="36"/>
      <c r="GIV64" s="36"/>
      <c r="GIW64" s="36"/>
      <c r="GIX64" s="36"/>
      <c r="GIY64" s="36"/>
      <c r="GIZ64" s="36"/>
      <c r="GJA64" s="36"/>
      <c r="GJB64" s="36"/>
      <c r="GJC64" s="36"/>
      <c r="GJD64" s="36"/>
      <c r="GJE64" s="36"/>
      <c r="GJF64" s="36"/>
      <c r="GJG64" s="36"/>
      <c r="GJH64" s="36"/>
      <c r="GJI64" s="36"/>
      <c r="GJJ64" s="36"/>
      <c r="GJK64" s="36"/>
      <c r="GJL64" s="36"/>
      <c r="GJM64" s="36"/>
      <c r="GJN64" s="36"/>
      <c r="GJO64" s="36"/>
      <c r="GJP64" s="36"/>
      <c r="GJQ64" s="36"/>
      <c r="GJR64" s="36"/>
      <c r="GJS64" s="36"/>
      <c r="GJT64" s="36"/>
      <c r="GJU64" s="36"/>
      <c r="GJV64" s="36"/>
      <c r="GJW64" s="36"/>
      <c r="GJX64" s="36"/>
      <c r="GJY64" s="36"/>
      <c r="GJZ64" s="36"/>
      <c r="GKA64" s="36"/>
      <c r="GKB64" s="36"/>
      <c r="GKC64" s="36"/>
      <c r="GKD64" s="36"/>
      <c r="GKE64" s="36"/>
      <c r="GKF64" s="36"/>
      <c r="GKG64" s="36"/>
      <c r="GKH64" s="36"/>
      <c r="GKI64" s="36"/>
      <c r="GKJ64" s="36"/>
      <c r="GKK64" s="36"/>
      <c r="GKL64" s="36"/>
      <c r="GKM64" s="36"/>
      <c r="GKN64" s="36"/>
      <c r="GKO64" s="36"/>
      <c r="GKP64" s="36"/>
      <c r="GKQ64" s="36"/>
      <c r="GKR64" s="36"/>
      <c r="GKS64" s="36"/>
      <c r="GKT64" s="36"/>
      <c r="GKU64" s="36"/>
      <c r="GKV64" s="36"/>
      <c r="GKW64" s="36"/>
      <c r="GKX64" s="36"/>
      <c r="GKY64" s="36"/>
      <c r="GKZ64" s="36"/>
      <c r="GLA64" s="36"/>
      <c r="GLB64" s="36"/>
      <c r="GLC64" s="36"/>
      <c r="GLD64" s="36"/>
      <c r="GLE64" s="36"/>
      <c r="GLF64" s="36"/>
      <c r="GLG64" s="36"/>
      <c r="GLH64" s="36"/>
      <c r="GLI64" s="36"/>
      <c r="GLJ64" s="36"/>
      <c r="GLK64" s="36"/>
      <c r="GLL64" s="36"/>
      <c r="GLM64" s="36"/>
      <c r="GLN64" s="36"/>
      <c r="GLO64" s="36"/>
      <c r="GLP64" s="36"/>
      <c r="GLQ64" s="36"/>
      <c r="GLR64" s="36"/>
      <c r="GLS64" s="36"/>
      <c r="GLT64" s="36"/>
      <c r="GLU64" s="36"/>
      <c r="GLV64" s="36"/>
      <c r="GLW64" s="36"/>
      <c r="GLX64" s="36"/>
      <c r="GLY64" s="36"/>
      <c r="GLZ64" s="36"/>
      <c r="GMA64" s="36"/>
      <c r="GMB64" s="36"/>
      <c r="GMC64" s="36"/>
      <c r="GMD64" s="36"/>
      <c r="GME64" s="36"/>
      <c r="GMF64" s="36"/>
      <c r="GMG64" s="36"/>
      <c r="GMH64" s="36"/>
      <c r="GMI64" s="36"/>
      <c r="GMJ64" s="36"/>
      <c r="GMK64" s="36"/>
      <c r="GML64" s="36"/>
      <c r="GMM64" s="36"/>
      <c r="GMN64" s="36"/>
      <c r="GMO64" s="36"/>
      <c r="GMP64" s="36"/>
      <c r="GMQ64" s="36"/>
      <c r="GMR64" s="36"/>
      <c r="GMS64" s="36"/>
      <c r="GMT64" s="36"/>
      <c r="GMU64" s="36"/>
      <c r="GMV64" s="36"/>
      <c r="GMW64" s="36"/>
      <c r="GMX64" s="36"/>
      <c r="GMY64" s="36"/>
      <c r="GMZ64" s="36"/>
      <c r="GNA64" s="36"/>
      <c r="GNB64" s="36"/>
      <c r="GNC64" s="36"/>
      <c r="GND64" s="36"/>
      <c r="GNE64" s="36"/>
      <c r="GNF64" s="36"/>
      <c r="GNG64" s="36"/>
      <c r="GNH64" s="36"/>
      <c r="GNI64" s="36"/>
      <c r="GNJ64" s="36"/>
      <c r="GNK64" s="36"/>
      <c r="GNL64" s="36"/>
      <c r="GNM64" s="36"/>
      <c r="GNN64" s="36"/>
      <c r="GNO64" s="36"/>
      <c r="GNP64" s="36"/>
      <c r="GNQ64" s="36"/>
      <c r="GNR64" s="36"/>
      <c r="GNS64" s="36"/>
      <c r="GNT64" s="36"/>
      <c r="GNU64" s="36"/>
      <c r="GNV64" s="36"/>
      <c r="GNW64" s="36"/>
      <c r="GNX64" s="36"/>
      <c r="GNY64" s="36"/>
      <c r="GNZ64" s="36"/>
      <c r="GOA64" s="36"/>
      <c r="GOB64" s="36"/>
      <c r="GOC64" s="36"/>
      <c r="GOD64" s="36"/>
      <c r="GOE64" s="36"/>
      <c r="GOF64" s="36"/>
      <c r="GOG64" s="36"/>
      <c r="GOH64" s="36"/>
      <c r="GOI64" s="36"/>
      <c r="GOJ64" s="36"/>
      <c r="GOK64" s="36"/>
      <c r="GOL64" s="36"/>
      <c r="GOM64" s="36"/>
      <c r="GON64" s="36"/>
      <c r="GOO64" s="36"/>
      <c r="GOP64" s="36"/>
      <c r="GOQ64" s="36"/>
      <c r="GOR64" s="36"/>
      <c r="GOS64" s="36"/>
      <c r="GOT64" s="36"/>
      <c r="GOU64" s="36"/>
      <c r="GOV64" s="36"/>
      <c r="GOW64" s="36"/>
      <c r="GOX64" s="36"/>
      <c r="GOY64" s="36"/>
      <c r="GOZ64" s="36"/>
      <c r="GPA64" s="36"/>
      <c r="GPB64" s="36"/>
      <c r="GPC64" s="36"/>
      <c r="GPD64" s="36"/>
      <c r="GPE64" s="36"/>
      <c r="GPF64" s="36"/>
      <c r="GPG64" s="36"/>
      <c r="GPH64" s="36"/>
      <c r="GPI64" s="36"/>
      <c r="GPJ64" s="36"/>
      <c r="GPK64" s="36"/>
      <c r="GPL64" s="36"/>
      <c r="GPM64" s="36"/>
      <c r="GPN64" s="36"/>
      <c r="GPO64" s="36"/>
      <c r="GPP64" s="36"/>
      <c r="GPQ64" s="36"/>
      <c r="GPR64" s="36"/>
      <c r="GPS64" s="36"/>
      <c r="GPT64" s="36"/>
      <c r="GPU64" s="36"/>
      <c r="GPV64" s="36"/>
      <c r="GPW64" s="36"/>
      <c r="GPX64" s="36"/>
      <c r="GPY64" s="36"/>
      <c r="GPZ64" s="36"/>
      <c r="GQA64" s="36"/>
      <c r="GQB64" s="36"/>
      <c r="GQC64" s="36"/>
      <c r="GQD64" s="36"/>
      <c r="GQE64" s="36"/>
      <c r="GQF64" s="36"/>
      <c r="GQG64" s="36"/>
      <c r="GQH64" s="36"/>
      <c r="GQI64" s="36"/>
      <c r="GQJ64" s="36"/>
      <c r="GQK64" s="36"/>
      <c r="GQL64" s="36"/>
      <c r="GQM64" s="36"/>
      <c r="GQN64" s="36"/>
      <c r="GQO64" s="36"/>
      <c r="GQP64" s="36"/>
      <c r="GQQ64" s="36"/>
      <c r="GQR64" s="36"/>
      <c r="GQS64" s="36"/>
      <c r="GQT64" s="36"/>
      <c r="GQU64" s="36"/>
      <c r="GQV64" s="36"/>
      <c r="GQW64" s="36"/>
      <c r="GQX64" s="36"/>
      <c r="GQY64" s="36"/>
      <c r="GQZ64" s="36"/>
      <c r="GRA64" s="36"/>
      <c r="GRB64" s="36"/>
      <c r="GRC64" s="36"/>
      <c r="GRD64" s="36"/>
      <c r="GRE64" s="36"/>
      <c r="GRF64" s="36"/>
      <c r="GRG64" s="36"/>
      <c r="GRH64" s="36"/>
      <c r="GRI64" s="36"/>
      <c r="GRJ64" s="36"/>
      <c r="GRK64" s="36"/>
      <c r="GRL64" s="36"/>
      <c r="GRM64" s="36"/>
      <c r="GRN64" s="36"/>
      <c r="GRO64" s="36"/>
      <c r="GRP64" s="36"/>
      <c r="GRQ64" s="36"/>
      <c r="GRR64" s="36"/>
      <c r="GRS64" s="36"/>
      <c r="GRT64" s="36"/>
      <c r="GRU64" s="36"/>
      <c r="GRV64" s="36"/>
      <c r="GRW64" s="36"/>
      <c r="GRX64" s="36"/>
      <c r="GRY64" s="36"/>
      <c r="GRZ64" s="36"/>
      <c r="GSA64" s="36"/>
      <c r="GSB64" s="36"/>
      <c r="GSC64" s="36"/>
      <c r="GSD64" s="36"/>
      <c r="GSE64" s="36"/>
      <c r="GSF64" s="36"/>
      <c r="GSG64" s="36"/>
      <c r="GSH64" s="36"/>
      <c r="GSI64" s="36"/>
      <c r="GSJ64" s="36"/>
      <c r="GSK64" s="36"/>
      <c r="GSL64" s="36"/>
      <c r="GSM64" s="36"/>
      <c r="GSN64" s="36"/>
      <c r="GSO64" s="36"/>
      <c r="GSP64" s="36"/>
      <c r="GSQ64" s="36"/>
      <c r="GSR64" s="36"/>
      <c r="GSS64" s="36"/>
      <c r="GST64" s="36"/>
      <c r="GSU64" s="36"/>
      <c r="GSV64" s="36"/>
      <c r="GSW64" s="36"/>
      <c r="GSX64" s="36"/>
      <c r="GSY64" s="36"/>
      <c r="GSZ64" s="36"/>
      <c r="GTA64" s="36"/>
      <c r="GTB64" s="36"/>
      <c r="GTC64" s="36"/>
      <c r="GTD64" s="36"/>
      <c r="GTE64" s="36"/>
      <c r="GTF64" s="36"/>
      <c r="GTG64" s="36"/>
      <c r="GTH64" s="36"/>
      <c r="GTI64" s="36"/>
      <c r="GTJ64" s="36"/>
      <c r="GTK64" s="36"/>
      <c r="GTL64" s="36"/>
      <c r="GTM64" s="36"/>
      <c r="GTN64" s="36"/>
      <c r="GTO64" s="36"/>
      <c r="GTP64" s="36"/>
      <c r="GTQ64" s="36"/>
      <c r="GTR64" s="36"/>
      <c r="GTS64" s="36"/>
      <c r="GTT64" s="36"/>
      <c r="GTU64" s="36"/>
      <c r="GTV64" s="36"/>
      <c r="GTW64" s="36"/>
      <c r="GTX64" s="36"/>
      <c r="GTY64" s="36"/>
      <c r="GTZ64" s="36"/>
      <c r="GUA64" s="36"/>
      <c r="GUB64" s="36"/>
      <c r="GUC64" s="36"/>
      <c r="GUD64" s="36"/>
      <c r="GUE64" s="36"/>
      <c r="GUF64" s="36"/>
      <c r="GUG64" s="36"/>
      <c r="GUH64" s="36"/>
      <c r="GUI64" s="36"/>
      <c r="GUJ64" s="36"/>
    </row>
    <row r="65" spans="1:5288" x14ac:dyDescent="0.2">
      <c r="A65" s="7">
        <v>2</v>
      </c>
      <c r="B65" s="32" t="s">
        <v>8</v>
      </c>
      <c r="C65" s="33">
        <v>48.075299999999999</v>
      </c>
      <c r="D65" s="33">
        <v>40.806600000000003</v>
      </c>
      <c r="E65" s="33">
        <v>45.286299999999997</v>
      </c>
      <c r="F65" s="33">
        <v>53.045499999999997</v>
      </c>
      <c r="G65" s="33">
        <v>38.19</v>
      </c>
      <c r="H65" s="33">
        <v>42.560499999999998</v>
      </c>
      <c r="I65" s="33">
        <v>57.124099999999999</v>
      </c>
      <c r="J65" s="33">
        <v>53.163899999999998</v>
      </c>
      <c r="K65" s="33">
        <v>55.095799999999997</v>
      </c>
      <c r="L65" s="33">
        <v>68.792400000000001</v>
      </c>
      <c r="M65" s="33">
        <v>78.063599999999994</v>
      </c>
      <c r="N65" s="33">
        <v>47.7639</v>
      </c>
      <c r="O65" s="33">
        <f t="shared" si="20"/>
        <v>1.6819220030080329</v>
      </c>
      <c r="P65" s="33">
        <f t="shared" si="20"/>
        <v>1.6107304109273541</v>
      </c>
      <c r="Q65" s="33">
        <f t="shared" si="20"/>
        <v>1.6559668392251379</v>
      </c>
      <c r="R65" s="33">
        <f t="shared" si="20"/>
        <v>1.72464854736909</v>
      </c>
      <c r="S65" s="33">
        <f t="shared" si="20"/>
        <v>1.5819496583733179</v>
      </c>
      <c r="T65" s="33">
        <f t="shared" si="20"/>
        <v>1.629006721400841</v>
      </c>
      <c r="U65" s="33">
        <f t="shared" ref="U65:Z69" si="25">LOG10(I65)</f>
        <v>1.7568193707477049</v>
      </c>
      <c r="V65" s="33">
        <f t="shared" si="25"/>
        <v>1.7256168324353456</v>
      </c>
      <c r="W65" s="33">
        <f t="shared" si="25"/>
        <v>1.7411184934734516</v>
      </c>
      <c r="X65" s="33">
        <f t="shared" si="25"/>
        <v>1.8375404611951252</v>
      </c>
      <c r="Y65" s="33">
        <f t="shared" si="25"/>
        <v>1.8924485754372085</v>
      </c>
      <c r="Z65" s="33">
        <f t="shared" si="25"/>
        <v>1.6790997804188186</v>
      </c>
      <c r="AA65" s="33">
        <f t="shared" si="22"/>
        <v>1.6473706967172956</v>
      </c>
      <c r="AB65" s="33">
        <f t="shared" si="23"/>
        <v>1.7721072522846091</v>
      </c>
      <c r="AC65" s="33">
        <f t="shared" si="24"/>
        <v>0.12473655556731345</v>
      </c>
      <c r="AD65" s="34"/>
      <c r="AE65" s="35"/>
      <c r="AF65" s="35"/>
      <c r="AG65" s="35"/>
      <c r="AH65" s="35"/>
      <c r="AI65" s="35"/>
      <c r="AJ65" s="35"/>
      <c r="AK65" s="35"/>
      <c r="AL65" s="35"/>
      <c r="AM65" s="35"/>
      <c r="AN65" s="35"/>
      <c r="AO65" s="35"/>
      <c r="AP65" s="35"/>
      <c r="AQ65" s="35"/>
      <c r="AR65" s="35"/>
      <c r="AS65" s="35"/>
      <c r="AT65" s="35"/>
      <c r="AU65" s="35"/>
      <c r="AV65" s="35"/>
      <c r="AW65" s="35"/>
      <c r="AX65" s="35"/>
      <c r="AY65" s="35"/>
      <c r="AZ65" s="35"/>
      <c r="BA65" s="35"/>
      <c r="BB65" s="35"/>
      <c r="BC65" s="35"/>
      <c r="BD65" s="35"/>
      <c r="BE65" s="35"/>
      <c r="BF65" s="35"/>
      <c r="BG65" s="35"/>
      <c r="BH65" s="35"/>
      <c r="BI65" s="35"/>
      <c r="BJ65" s="35"/>
      <c r="BK65" s="35"/>
      <c r="BL65" s="35"/>
      <c r="BM65" s="35"/>
      <c r="BN65" s="35"/>
      <c r="BO65" s="35"/>
      <c r="BP65" s="35"/>
      <c r="BQ65" s="35"/>
      <c r="BR65" s="35"/>
      <c r="BS65" s="35"/>
      <c r="BT65" s="35"/>
      <c r="BU65" s="35"/>
      <c r="BV65" s="35"/>
      <c r="BW65" s="35"/>
      <c r="BX65" s="35"/>
      <c r="BY65" s="35"/>
      <c r="BZ65" s="35"/>
      <c r="CA65" s="35"/>
      <c r="CB65" s="35"/>
      <c r="CC65" s="35"/>
      <c r="CD65" s="35"/>
      <c r="CE65" s="35"/>
      <c r="CF65" s="35"/>
      <c r="CG65" s="35"/>
      <c r="CH65" s="35"/>
      <c r="CI65" s="35"/>
      <c r="CJ65" s="35"/>
      <c r="CK65" s="35"/>
      <c r="CL65" s="35"/>
      <c r="CM65" s="35"/>
      <c r="CN65" s="35"/>
      <c r="CO65" s="35"/>
      <c r="CP65" s="35"/>
      <c r="CQ65" s="35"/>
      <c r="CR65" s="35"/>
      <c r="CS65" s="35"/>
      <c r="CT65" s="35"/>
      <c r="CU65" s="35"/>
      <c r="CV65" s="35"/>
      <c r="CW65" s="35"/>
      <c r="CX65" s="35"/>
      <c r="CY65" s="35"/>
      <c r="CZ65" s="35"/>
      <c r="DA65" s="35"/>
      <c r="DB65" s="35"/>
      <c r="DC65" s="35"/>
      <c r="DD65" s="35"/>
      <c r="DE65" s="35"/>
      <c r="DF65" s="35"/>
      <c r="DG65" s="35"/>
      <c r="DH65" s="35"/>
      <c r="DI65" s="35"/>
      <c r="DJ65" s="35"/>
      <c r="DK65" s="35"/>
      <c r="DL65" s="35"/>
      <c r="DM65" s="35"/>
      <c r="DN65" s="13"/>
      <c r="DO65" s="13"/>
      <c r="DP65" s="13"/>
      <c r="DQ65" s="13"/>
      <c r="DR65" s="13"/>
      <c r="DS65" s="13"/>
      <c r="DT65" s="13"/>
      <c r="DU65" s="13"/>
      <c r="DV65" s="13"/>
      <c r="DW65" s="13"/>
      <c r="DX65" s="13"/>
      <c r="DY65" s="13"/>
      <c r="DZ65" s="13"/>
      <c r="EA65" s="13"/>
      <c r="EB65" s="13"/>
      <c r="EC65" s="13"/>
      <c r="ED65" s="13"/>
      <c r="EE65" s="13"/>
      <c r="EF65" s="13"/>
      <c r="EG65" s="13"/>
      <c r="EH65" s="13"/>
      <c r="EI65" s="13"/>
      <c r="EJ65" s="13"/>
      <c r="EK65" s="13"/>
      <c r="EL65" s="13"/>
      <c r="EM65" s="13"/>
      <c r="EN65" s="13"/>
      <c r="EO65" s="13"/>
      <c r="EP65" s="13"/>
      <c r="EQ65" s="13"/>
      <c r="ER65" s="13"/>
      <c r="ES65" s="13"/>
      <c r="ET65" s="13"/>
      <c r="EU65" s="13"/>
      <c r="EV65" s="13"/>
      <c r="EW65" s="13"/>
      <c r="EX65" s="13"/>
      <c r="EY65" s="13"/>
      <c r="EZ65" s="13"/>
      <c r="FA65" s="13"/>
      <c r="FB65" s="13"/>
      <c r="FC65" s="13"/>
      <c r="FD65" s="13"/>
      <c r="FE65" s="13"/>
      <c r="FF65" s="13"/>
      <c r="FG65" s="13"/>
      <c r="FH65" s="13"/>
      <c r="FI65" s="13"/>
      <c r="FJ65" s="13"/>
      <c r="FK65" s="13"/>
      <c r="FL65" s="13"/>
      <c r="FM65" s="13"/>
      <c r="FN65" s="13"/>
      <c r="FO65" s="13"/>
      <c r="FP65" s="13"/>
      <c r="FQ65" s="13"/>
      <c r="FR65" s="13"/>
      <c r="FS65" s="13"/>
      <c r="FT65" s="13"/>
      <c r="FU65" s="13"/>
      <c r="FV65" s="13"/>
      <c r="FW65" s="13"/>
      <c r="FX65" s="13"/>
      <c r="FY65" s="13"/>
      <c r="FZ65" s="13"/>
      <c r="GA65" s="13"/>
      <c r="GB65" s="13"/>
      <c r="GC65" s="13"/>
      <c r="GD65" s="13"/>
      <c r="GE65" s="13"/>
      <c r="GF65" s="13"/>
      <c r="GG65" s="13"/>
      <c r="GH65" s="13"/>
      <c r="GI65" s="13"/>
      <c r="GJ65" s="13"/>
      <c r="GK65" s="13"/>
      <c r="GL65" s="13"/>
      <c r="GM65" s="13"/>
      <c r="GN65" s="13"/>
      <c r="GO65" s="13"/>
      <c r="GP65" s="13"/>
      <c r="GQ65" s="13"/>
      <c r="GR65" s="13"/>
      <c r="GS65" s="13"/>
      <c r="GT65" s="13"/>
      <c r="GU65" s="13"/>
      <c r="GV65" s="13"/>
      <c r="GW65" s="13"/>
      <c r="GX65" s="13"/>
      <c r="GY65" s="13"/>
      <c r="GZ65" s="13"/>
      <c r="HA65" s="13"/>
      <c r="HB65" s="13"/>
      <c r="HC65" s="13"/>
      <c r="HD65" s="13"/>
      <c r="HE65" s="13"/>
      <c r="HF65" s="13"/>
      <c r="HG65" s="13"/>
      <c r="HH65" s="13"/>
      <c r="HI65" s="13"/>
      <c r="HJ65" s="13"/>
      <c r="HK65" s="13"/>
      <c r="HL65" s="13"/>
      <c r="HM65" s="13"/>
      <c r="HN65" s="13"/>
      <c r="HO65" s="13"/>
      <c r="HP65" s="13"/>
      <c r="HQ65" s="13"/>
      <c r="HR65" s="13"/>
      <c r="HS65" s="13"/>
      <c r="HT65" s="13"/>
      <c r="HU65" s="13"/>
      <c r="HV65" s="13"/>
      <c r="HW65" s="13"/>
      <c r="HX65" s="13"/>
      <c r="HY65" s="13"/>
      <c r="HZ65" s="13"/>
      <c r="IA65" s="13"/>
      <c r="IB65" s="13"/>
      <c r="IC65" s="13"/>
      <c r="ID65" s="13"/>
      <c r="IE65" s="13"/>
      <c r="IF65" s="13"/>
      <c r="IG65" s="13"/>
      <c r="IH65" s="13"/>
      <c r="II65" s="13"/>
      <c r="IJ65" s="13"/>
      <c r="IK65" s="13"/>
      <c r="IL65" s="13"/>
      <c r="IM65" s="13"/>
      <c r="IN65" s="13"/>
      <c r="IO65" s="13"/>
      <c r="IP65" s="13"/>
      <c r="IQ65" s="13"/>
      <c r="IR65" s="13"/>
      <c r="IS65" s="13"/>
      <c r="IT65" s="13"/>
      <c r="IU65" s="13"/>
      <c r="IV65" s="13"/>
      <c r="IW65" s="13"/>
      <c r="IX65" s="13"/>
      <c r="IY65" s="13"/>
      <c r="IZ65" s="13"/>
      <c r="JA65" s="13"/>
      <c r="JB65" s="13"/>
      <c r="JC65" s="13"/>
      <c r="JD65" s="13"/>
      <c r="JE65" s="13"/>
      <c r="JF65" s="13"/>
      <c r="JG65" s="13"/>
      <c r="JH65" s="13"/>
      <c r="JI65" s="13"/>
      <c r="JJ65" s="13"/>
      <c r="JK65" s="13"/>
      <c r="JL65" s="13"/>
      <c r="JM65" s="13"/>
      <c r="JN65" s="13"/>
      <c r="JO65" s="13"/>
      <c r="JP65" s="13"/>
      <c r="JQ65" s="13"/>
      <c r="JR65" s="13"/>
      <c r="JS65" s="13"/>
      <c r="JT65" s="13"/>
      <c r="JU65" s="13"/>
      <c r="JV65" s="13"/>
      <c r="JW65" s="13"/>
      <c r="JX65" s="13"/>
      <c r="JY65" s="13"/>
      <c r="JZ65" s="13"/>
      <c r="KA65" s="13"/>
      <c r="KB65" s="13"/>
      <c r="KC65" s="13"/>
      <c r="KD65" s="13"/>
      <c r="KE65" s="13"/>
      <c r="KF65" s="13"/>
      <c r="KG65" s="13"/>
      <c r="KH65" s="13"/>
      <c r="KI65" s="13"/>
      <c r="KJ65" s="13"/>
      <c r="KK65" s="13"/>
      <c r="KL65" s="13"/>
      <c r="KM65" s="13"/>
      <c r="KN65" s="13"/>
      <c r="KO65" s="13"/>
      <c r="KP65" s="13"/>
      <c r="KQ65" s="13"/>
      <c r="KR65" s="13"/>
      <c r="KS65" s="13"/>
      <c r="KT65" s="13"/>
      <c r="KU65" s="13"/>
      <c r="KV65" s="13"/>
      <c r="KW65" s="13"/>
      <c r="KX65" s="13"/>
      <c r="KY65" s="13"/>
      <c r="KZ65" s="13"/>
      <c r="LA65" s="13"/>
      <c r="LB65" s="13"/>
      <c r="LC65" s="13"/>
      <c r="LD65" s="13"/>
      <c r="LE65" s="13"/>
      <c r="LF65" s="13"/>
      <c r="LG65" s="13"/>
      <c r="LH65" s="13"/>
      <c r="LI65" s="13"/>
      <c r="LJ65" s="13"/>
      <c r="LK65" s="13"/>
      <c r="LL65" s="13"/>
      <c r="LM65" s="13"/>
      <c r="LN65" s="13"/>
      <c r="LO65" s="13"/>
      <c r="LP65" s="13"/>
      <c r="LQ65" s="13"/>
      <c r="LR65" s="13"/>
      <c r="LS65" s="13"/>
      <c r="LT65" s="13"/>
      <c r="LU65" s="13"/>
      <c r="LV65" s="13"/>
      <c r="LW65" s="13"/>
      <c r="LX65" s="13"/>
      <c r="LY65" s="13"/>
      <c r="LZ65" s="13"/>
      <c r="MA65" s="13"/>
      <c r="MB65" s="13"/>
      <c r="MC65" s="13"/>
      <c r="MD65" s="13"/>
      <c r="ME65" s="13"/>
      <c r="MF65" s="13"/>
      <c r="MG65" s="13"/>
      <c r="MH65" s="13"/>
      <c r="MI65" s="13"/>
      <c r="MJ65" s="13"/>
      <c r="MK65" s="13"/>
      <c r="ML65" s="13"/>
      <c r="MM65" s="13"/>
      <c r="MN65" s="13"/>
      <c r="MO65" s="13"/>
      <c r="MP65" s="13"/>
      <c r="MQ65" s="13"/>
      <c r="MR65" s="13"/>
      <c r="MS65" s="13"/>
      <c r="MT65" s="13"/>
      <c r="MU65" s="13"/>
      <c r="MV65" s="13"/>
      <c r="MW65" s="13"/>
      <c r="MX65" s="13"/>
      <c r="MY65" s="13"/>
      <c r="MZ65" s="13"/>
      <c r="NA65" s="13"/>
      <c r="NB65" s="13"/>
      <c r="NC65" s="13"/>
      <c r="ND65" s="13"/>
      <c r="NE65" s="13"/>
      <c r="NF65" s="13"/>
      <c r="NG65" s="13"/>
      <c r="NH65" s="13"/>
      <c r="NI65" s="13"/>
      <c r="NJ65" s="13"/>
      <c r="NK65" s="13"/>
      <c r="NL65" s="13"/>
      <c r="NM65" s="13"/>
      <c r="NN65" s="13"/>
      <c r="NO65" s="13"/>
      <c r="NP65" s="13"/>
      <c r="NQ65" s="13"/>
      <c r="NR65" s="13"/>
      <c r="NS65" s="13"/>
      <c r="NT65" s="13"/>
      <c r="NU65" s="13"/>
      <c r="NV65" s="13"/>
      <c r="NW65" s="13"/>
      <c r="NX65" s="13"/>
      <c r="NY65" s="13"/>
      <c r="NZ65" s="13"/>
      <c r="OA65" s="13"/>
      <c r="OB65" s="13"/>
      <c r="OC65" s="13"/>
      <c r="OD65" s="13"/>
      <c r="OE65" s="13"/>
      <c r="OF65" s="13"/>
      <c r="OG65" s="13"/>
      <c r="OH65" s="13"/>
      <c r="OI65" s="13"/>
      <c r="OJ65" s="13"/>
      <c r="OK65" s="13"/>
      <c r="OL65" s="13"/>
      <c r="OM65" s="13"/>
      <c r="ON65" s="13"/>
      <c r="OO65" s="13"/>
      <c r="OP65" s="13"/>
      <c r="OQ65" s="13"/>
      <c r="OR65" s="13"/>
      <c r="OS65" s="13"/>
      <c r="OT65" s="13"/>
      <c r="OU65" s="13"/>
      <c r="OV65" s="13"/>
      <c r="OW65" s="13"/>
      <c r="OX65" s="13"/>
      <c r="OY65" s="13"/>
      <c r="OZ65" s="13"/>
      <c r="PA65" s="13"/>
      <c r="PB65" s="13"/>
      <c r="PC65" s="13"/>
      <c r="PD65" s="13"/>
      <c r="PE65" s="13"/>
      <c r="PF65" s="13"/>
      <c r="PG65" s="13"/>
      <c r="PH65" s="13"/>
      <c r="PI65" s="13"/>
      <c r="PJ65" s="13"/>
      <c r="PK65" s="13"/>
      <c r="PL65" s="13"/>
      <c r="PM65" s="13"/>
      <c r="PN65" s="13"/>
      <c r="PO65" s="13"/>
      <c r="PP65" s="13"/>
      <c r="PQ65" s="13"/>
      <c r="PR65" s="13"/>
      <c r="PS65" s="13"/>
      <c r="PT65" s="13"/>
      <c r="PU65" s="13"/>
      <c r="PV65" s="13"/>
      <c r="PW65" s="13"/>
      <c r="PX65" s="13"/>
      <c r="PY65" s="13"/>
      <c r="PZ65" s="13"/>
      <c r="QA65" s="13"/>
      <c r="QB65" s="13"/>
      <c r="QC65" s="13"/>
      <c r="QD65" s="13"/>
      <c r="QE65" s="13"/>
      <c r="QF65" s="13"/>
      <c r="QG65" s="13"/>
      <c r="QH65" s="13"/>
      <c r="QI65" s="13"/>
      <c r="QJ65" s="13"/>
      <c r="QK65" s="13"/>
      <c r="QL65" s="13"/>
      <c r="QM65" s="13"/>
      <c r="QN65" s="13"/>
      <c r="QO65" s="13"/>
      <c r="QP65" s="13"/>
      <c r="QQ65" s="13"/>
      <c r="QR65" s="13"/>
      <c r="QS65" s="13"/>
      <c r="QT65" s="13"/>
      <c r="QU65" s="13"/>
      <c r="QV65" s="13"/>
      <c r="QW65" s="13"/>
      <c r="QX65" s="13"/>
      <c r="QY65" s="13"/>
      <c r="QZ65" s="13"/>
      <c r="RA65" s="13"/>
      <c r="RB65" s="13"/>
      <c r="RC65" s="13"/>
      <c r="RD65" s="13"/>
      <c r="RE65" s="13"/>
      <c r="RF65" s="13"/>
      <c r="RG65" s="13"/>
      <c r="RH65" s="13"/>
      <c r="RI65" s="13"/>
      <c r="RJ65" s="13"/>
      <c r="RK65" s="13"/>
      <c r="RL65" s="13"/>
      <c r="RM65" s="13"/>
      <c r="RN65" s="13"/>
      <c r="RO65" s="13"/>
      <c r="RP65" s="13"/>
      <c r="RQ65" s="13"/>
      <c r="RR65" s="13"/>
      <c r="RS65" s="13"/>
      <c r="RT65" s="13"/>
      <c r="RU65" s="13"/>
      <c r="RV65" s="13"/>
      <c r="RW65" s="13"/>
      <c r="RX65" s="13"/>
      <c r="RY65" s="13"/>
      <c r="RZ65" s="13"/>
      <c r="SA65" s="13"/>
      <c r="SB65" s="13"/>
      <c r="SC65" s="13"/>
      <c r="SD65" s="13"/>
      <c r="SE65" s="13"/>
      <c r="SF65" s="13"/>
      <c r="SG65" s="13"/>
      <c r="SH65" s="13"/>
      <c r="SI65" s="13"/>
      <c r="SJ65" s="13"/>
      <c r="SK65" s="13"/>
      <c r="SL65" s="13"/>
      <c r="SM65" s="13"/>
      <c r="SN65" s="13"/>
      <c r="SO65" s="13"/>
      <c r="SP65" s="13"/>
      <c r="SQ65" s="13"/>
      <c r="SR65" s="13"/>
      <c r="SS65" s="13"/>
      <c r="ST65" s="13"/>
      <c r="SU65" s="13"/>
      <c r="SV65" s="13"/>
      <c r="SW65" s="13"/>
      <c r="SX65" s="13"/>
      <c r="SY65" s="13"/>
      <c r="SZ65" s="13"/>
      <c r="TA65" s="13"/>
      <c r="TB65" s="13"/>
      <c r="TC65" s="13"/>
      <c r="TD65" s="13"/>
      <c r="TE65" s="13"/>
      <c r="TF65" s="13"/>
      <c r="TG65" s="13"/>
      <c r="TH65" s="13"/>
      <c r="TI65" s="13"/>
      <c r="TJ65" s="13"/>
      <c r="TK65" s="13"/>
      <c r="TL65" s="13"/>
      <c r="TM65" s="13"/>
      <c r="TN65" s="13"/>
      <c r="TO65" s="13"/>
      <c r="TP65" s="13"/>
      <c r="TQ65" s="13"/>
      <c r="TR65" s="13"/>
      <c r="TS65" s="13"/>
      <c r="TT65" s="13"/>
      <c r="TU65" s="13"/>
      <c r="TV65" s="13"/>
      <c r="TW65" s="13"/>
      <c r="TX65" s="13"/>
      <c r="TY65" s="13"/>
      <c r="TZ65" s="13"/>
      <c r="UA65" s="13"/>
      <c r="UB65" s="13"/>
      <c r="UC65" s="13"/>
      <c r="UD65" s="13"/>
      <c r="UE65" s="13"/>
      <c r="UF65" s="13"/>
      <c r="UG65" s="13"/>
      <c r="UH65" s="13"/>
      <c r="UI65" s="13"/>
      <c r="UJ65" s="13"/>
      <c r="UK65" s="13"/>
      <c r="UL65" s="13"/>
      <c r="UM65" s="13"/>
      <c r="UN65" s="13"/>
      <c r="UO65" s="13"/>
      <c r="UP65" s="13"/>
      <c r="UQ65" s="13"/>
      <c r="UR65" s="13"/>
      <c r="US65" s="13"/>
      <c r="UT65" s="13"/>
      <c r="UU65" s="13"/>
      <c r="UV65" s="13"/>
      <c r="UW65" s="13"/>
      <c r="UX65" s="13"/>
      <c r="UY65" s="13"/>
      <c r="UZ65" s="13"/>
      <c r="VA65" s="13"/>
      <c r="VB65" s="13"/>
      <c r="VC65" s="13"/>
      <c r="VD65" s="13"/>
      <c r="VE65" s="13"/>
      <c r="VF65" s="13"/>
      <c r="VG65" s="13"/>
      <c r="VH65" s="13"/>
      <c r="VI65" s="13"/>
      <c r="VJ65" s="13"/>
      <c r="VK65" s="13"/>
      <c r="VL65" s="13"/>
      <c r="VM65" s="13"/>
      <c r="VN65" s="13"/>
      <c r="VO65" s="13"/>
      <c r="VP65" s="13"/>
      <c r="VQ65" s="13"/>
      <c r="VR65" s="13"/>
      <c r="VS65" s="13"/>
      <c r="VT65" s="13"/>
      <c r="VU65" s="13"/>
      <c r="VV65" s="13"/>
      <c r="VW65" s="13"/>
      <c r="VX65" s="13"/>
      <c r="VY65" s="13"/>
      <c r="VZ65" s="13"/>
      <c r="WA65" s="13"/>
      <c r="WB65" s="13"/>
      <c r="WC65" s="13"/>
      <c r="WD65" s="13"/>
      <c r="WE65" s="13"/>
      <c r="WF65" s="13"/>
      <c r="WG65" s="13"/>
      <c r="WH65" s="13"/>
      <c r="WI65" s="13"/>
      <c r="WJ65" s="13"/>
      <c r="WK65" s="13"/>
      <c r="WL65" s="13"/>
      <c r="WM65" s="13"/>
      <c r="WN65" s="13"/>
      <c r="WO65" s="13"/>
      <c r="WP65" s="13"/>
      <c r="WQ65" s="13"/>
      <c r="WR65" s="13"/>
      <c r="WS65" s="13"/>
      <c r="WT65" s="13"/>
      <c r="WU65" s="13"/>
      <c r="WV65" s="13"/>
      <c r="WW65" s="13"/>
      <c r="WX65" s="13"/>
      <c r="WY65" s="13"/>
      <c r="WZ65" s="13"/>
      <c r="XA65" s="13"/>
      <c r="XB65" s="13"/>
      <c r="XC65" s="13"/>
      <c r="XD65" s="13"/>
      <c r="XE65" s="13"/>
      <c r="XF65" s="13"/>
      <c r="XG65" s="13"/>
      <c r="XH65" s="13"/>
      <c r="XI65" s="13"/>
      <c r="XJ65" s="13"/>
      <c r="XK65" s="13"/>
      <c r="XL65" s="13"/>
      <c r="XM65" s="13"/>
      <c r="XN65" s="13"/>
      <c r="XO65" s="13"/>
      <c r="XP65" s="13"/>
      <c r="XQ65" s="13"/>
      <c r="XR65" s="13"/>
      <c r="XS65" s="13"/>
      <c r="XT65" s="13"/>
      <c r="XU65" s="13"/>
      <c r="XV65" s="13"/>
      <c r="XW65" s="13"/>
      <c r="XX65" s="13"/>
      <c r="XY65" s="13"/>
      <c r="XZ65" s="13"/>
      <c r="YA65" s="13"/>
      <c r="YB65" s="13"/>
      <c r="YC65" s="13"/>
      <c r="YD65" s="13"/>
      <c r="YE65" s="13"/>
      <c r="YF65" s="13"/>
      <c r="YG65" s="13"/>
      <c r="YH65" s="13"/>
      <c r="YI65" s="13"/>
      <c r="YJ65" s="13"/>
      <c r="YK65" s="13"/>
      <c r="YL65" s="13"/>
      <c r="YM65" s="13"/>
      <c r="YN65" s="13"/>
      <c r="YO65" s="13"/>
      <c r="YP65" s="13"/>
      <c r="YQ65" s="13"/>
      <c r="YR65" s="13"/>
      <c r="YS65" s="13"/>
      <c r="YT65" s="13"/>
      <c r="YU65" s="13"/>
      <c r="YV65" s="13"/>
      <c r="YW65" s="13"/>
      <c r="YX65" s="13"/>
      <c r="YY65" s="13"/>
      <c r="YZ65" s="13"/>
      <c r="ZA65" s="13"/>
      <c r="ZB65" s="13"/>
      <c r="ZC65" s="13"/>
      <c r="ZD65" s="13"/>
      <c r="ZE65" s="13"/>
      <c r="ZF65" s="13"/>
      <c r="ZG65" s="13"/>
      <c r="ZH65" s="13"/>
      <c r="ZI65" s="13"/>
      <c r="ZJ65" s="13"/>
      <c r="ZK65" s="13"/>
      <c r="ZL65" s="13"/>
      <c r="ZM65" s="13"/>
      <c r="ZN65" s="13"/>
      <c r="ZO65" s="13"/>
      <c r="ZP65" s="13"/>
      <c r="ZQ65" s="13"/>
      <c r="ZR65" s="13"/>
      <c r="ZS65" s="13"/>
      <c r="ZT65" s="13"/>
      <c r="ZU65" s="13"/>
      <c r="ZV65" s="13"/>
      <c r="ZW65" s="13"/>
      <c r="ZX65" s="13"/>
      <c r="ZY65" s="13"/>
      <c r="ZZ65" s="13"/>
      <c r="AAA65" s="13"/>
      <c r="AAB65" s="13"/>
      <c r="AAC65" s="13"/>
      <c r="AAD65" s="13"/>
      <c r="AAE65" s="13"/>
      <c r="AAF65" s="13"/>
      <c r="AAG65" s="13"/>
      <c r="AAH65" s="13"/>
      <c r="AAI65" s="13"/>
      <c r="AAJ65" s="13"/>
      <c r="AAK65" s="13"/>
      <c r="AAL65" s="13"/>
      <c r="AAM65" s="13"/>
      <c r="AAN65" s="13"/>
      <c r="AAO65" s="13"/>
      <c r="AAP65" s="13"/>
      <c r="AAQ65" s="13"/>
      <c r="AAR65" s="13"/>
      <c r="AAS65" s="13"/>
      <c r="AAT65" s="13"/>
      <c r="AAU65" s="13"/>
      <c r="AAV65" s="13"/>
      <c r="AAW65" s="13"/>
      <c r="AAX65" s="13"/>
      <c r="AAY65" s="13"/>
      <c r="AAZ65" s="13"/>
      <c r="ABA65" s="13"/>
      <c r="ABB65" s="13"/>
      <c r="ABC65" s="13"/>
      <c r="ABD65" s="13"/>
      <c r="ABE65" s="13"/>
      <c r="ABF65" s="13"/>
      <c r="ABG65" s="13"/>
      <c r="ABH65" s="13"/>
      <c r="ABI65" s="13"/>
      <c r="ABJ65" s="13"/>
      <c r="ABK65" s="13"/>
      <c r="ABL65" s="13"/>
      <c r="ABM65" s="13"/>
      <c r="ABN65" s="13"/>
      <c r="ABO65" s="13"/>
      <c r="ABP65" s="13"/>
      <c r="ABQ65" s="13"/>
      <c r="ABR65" s="13"/>
      <c r="ABS65" s="13"/>
      <c r="ABT65" s="13"/>
      <c r="ABU65" s="13"/>
      <c r="ABV65" s="13"/>
      <c r="ABW65" s="13"/>
      <c r="ABX65" s="13"/>
      <c r="ABY65" s="13"/>
      <c r="ABZ65" s="13"/>
      <c r="ACA65" s="13"/>
      <c r="ACB65" s="13"/>
      <c r="ACC65" s="13"/>
      <c r="ACD65" s="13"/>
      <c r="ACE65" s="13"/>
      <c r="ACF65" s="13"/>
      <c r="ACG65" s="13"/>
      <c r="ACH65" s="13"/>
      <c r="ACI65" s="13"/>
      <c r="ACJ65" s="13"/>
      <c r="ACK65" s="13"/>
      <c r="ACL65" s="13"/>
      <c r="ACM65" s="13"/>
      <c r="ACN65" s="13"/>
      <c r="ACO65" s="13"/>
      <c r="ACP65" s="13"/>
      <c r="ACQ65" s="13"/>
      <c r="ACR65" s="13"/>
      <c r="ACS65" s="13"/>
      <c r="ACT65" s="13"/>
      <c r="ACU65" s="13"/>
      <c r="ACV65" s="13"/>
      <c r="ACW65" s="13"/>
      <c r="ACX65" s="13"/>
      <c r="ACY65" s="13"/>
      <c r="ACZ65" s="13"/>
      <c r="ADA65" s="13"/>
      <c r="ADB65" s="13"/>
      <c r="ADC65" s="13"/>
      <c r="ADD65" s="13"/>
      <c r="ADE65" s="13"/>
      <c r="ADF65" s="13"/>
      <c r="ADG65" s="13"/>
      <c r="ADH65" s="13"/>
      <c r="ADI65" s="13"/>
      <c r="ADJ65" s="13"/>
      <c r="ADK65" s="13"/>
      <c r="ADL65" s="13"/>
      <c r="ADM65" s="13"/>
      <c r="ADN65" s="13"/>
      <c r="ADO65" s="13"/>
      <c r="ADP65" s="13"/>
      <c r="ADQ65" s="13"/>
      <c r="ADR65" s="13"/>
      <c r="ADS65" s="13"/>
      <c r="ADT65" s="13"/>
      <c r="ADU65" s="13"/>
      <c r="ADV65" s="13"/>
      <c r="ADW65" s="13"/>
      <c r="ADX65" s="13"/>
      <c r="ADY65" s="13"/>
      <c r="ADZ65" s="13"/>
      <c r="AEA65" s="13"/>
      <c r="AEB65" s="13"/>
      <c r="AEC65" s="13"/>
      <c r="AED65" s="13"/>
      <c r="AEE65" s="13"/>
      <c r="AEF65" s="13"/>
      <c r="AEG65" s="13"/>
      <c r="AEH65" s="13"/>
      <c r="AEI65" s="13"/>
      <c r="AEJ65" s="13"/>
      <c r="AEK65" s="13"/>
      <c r="AEL65" s="13"/>
      <c r="AEM65" s="13"/>
      <c r="AEN65" s="13"/>
      <c r="AEO65" s="13"/>
      <c r="AEP65" s="13"/>
      <c r="AEQ65" s="13"/>
      <c r="AER65" s="13"/>
      <c r="AES65" s="13"/>
      <c r="AET65" s="13"/>
      <c r="AEU65" s="13"/>
      <c r="AEV65" s="13"/>
      <c r="AEW65" s="13"/>
      <c r="AEX65" s="13"/>
      <c r="AEY65" s="13"/>
      <c r="AEZ65" s="13"/>
      <c r="AFA65" s="13"/>
      <c r="AFB65" s="13"/>
      <c r="AFC65" s="13"/>
      <c r="AFD65" s="13"/>
      <c r="AFE65" s="13"/>
      <c r="AFF65" s="13"/>
      <c r="AFG65" s="13"/>
      <c r="AFH65" s="13"/>
      <c r="AFI65" s="13"/>
      <c r="AFJ65" s="13"/>
      <c r="AFK65" s="13"/>
      <c r="AFL65" s="13"/>
      <c r="AFM65" s="13"/>
      <c r="AFN65" s="13"/>
      <c r="AFO65" s="13"/>
      <c r="AFP65" s="13"/>
      <c r="AFQ65" s="13"/>
      <c r="AFR65" s="13"/>
      <c r="AFS65" s="13"/>
      <c r="AFT65" s="13"/>
      <c r="AFU65" s="13"/>
      <c r="AFV65" s="13"/>
      <c r="AFW65" s="13"/>
      <c r="AFX65" s="13"/>
      <c r="AFY65" s="13"/>
      <c r="AFZ65" s="13"/>
      <c r="AGA65" s="13"/>
      <c r="AGB65" s="13"/>
      <c r="AGC65" s="13"/>
      <c r="AGD65" s="13"/>
      <c r="AGE65" s="13"/>
      <c r="AGF65" s="13"/>
      <c r="AGG65" s="13"/>
      <c r="AGH65" s="13"/>
      <c r="AGI65" s="13"/>
      <c r="AGJ65" s="13"/>
      <c r="AGK65" s="13"/>
      <c r="AGL65" s="13"/>
      <c r="AGM65" s="13"/>
      <c r="AGN65" s="13"/>
      <c r="AGO65" s="13"/>
      <c r="AGP65" s="13"/>
      <c r="AGQ65" s="13"/>
      <c r="AGR65" s="13"/>
      <c r="AGS65" s="13"/>
      <c r="AGT65" s="13"/>
      <c r="AGU65" s="13"/>
      <c r="AGV65" s="13"/>
      <c r="AGW65" s="13"/>
      <c r="AGX65" s="13"/>
      <c r="AGY65" s="13"/>
      <c r="AGZ65" s="13"/>
      <c r="AHA65" s="13"/>
      <c r="AHB65" s="13"/>
      <c r="AHC65" s="13"/>
      <c r="AHD65" s="13"/>
      <c r="AHE65" s="13"/>
      <c r="AHF65" s="13"/>
      <c r="AHG65" s="13"/>
      <c r="AHH65" s="13"/>
      <c r="AHI65" s="13"/>
      <c r="AHJ65" s="13"/>
      <c r="AHK65" s="13"/>
      <c r="AHL65" s="13"/>
      <c r="AHM65" s="13"/>
      <c r="AHN65" s="13"/>
      <c r="AHO65" s="13"/>
      <c r="AHP65" s="13"/>
      <c r="AHQ65" s="13"/>
      <c r="AHR65" s="13"/>
      <c r="AHS65" s="13"/>
      <c r="AHT65" s="13"/>
      <c r="AHU65" s="13"/>
      <c r="AHV65" s="13"/>
      <c r="AHW65" s="13"/>
      <c r="AHX65" s="13"/>
      <c r="AHY65" s="13"/>
      <c r="AHZ65" s="13"/>
      <c r="AIA65" s="13"/>
      <c r="AIB65" s="13"/>
      <c r="AIC65" s="13"/>
      <c r="AID65" s="13"/>
      <c r="AIE65" s="13"/>
      <c r="AIF65" s="13"/>
      <c r="AIG65" s="13"/>
      <c r="AIH65" s="13"/>
      <c r="AII65" s="13"/>
      <c r="AIJ65" s="13"/>
      <c r="AIK65" s="13"/>
      <c r="AIL65" s="13"/>
      <c r="AIM65" s="13"/>
      <c r="AIN65" s="13"/>
      <c r="AIO65" s="13"/>
      <c r="AIP65" s="13"/>
      <c r="AIQ65" s="13"/>
      <c r="AIR65" s="13"/>
      <c r="AIS65" s="13"/>
      <c r="AIT65" s="13"/>
      <c r="AIU65" s="13"/>
      <c r="AIV65" s="13"/>
      <c r="AIW65" s="13"/>
      <c r="AIX65" s="13"/>
      <c r="AIY65" s="13"/>
      <c r="AIZ65" s="13"/>
      <c r="AJA65" s="13"/>
      <c r="AJB65" s="13"/>
      <c r="AJC65" s="13"/>
      <c r="AJD65" s="13"/>
      <c r="AJE65" s="13"/>
      <c r="AJF65" s="13"/>
      <c r="AJG65" s="13"/>
      <c r="AJH65" s="13"/>
      <c r="AJI65" s="13"/>
      <c r="AJJ65" s="13"/>
      <c r="AJK65" s="13"/>
      <c r="AJL65" s="13"/>
      <c r="AJM65" s="13"/>
      <c r="AJN65" s="13"/>
      <c r="AJO65" s="13"/>
      <c r="AJP65" s="13"/>
      <c r="AJQ65" s="13"/>
      <c r="AJR65" s="13"/>
      <c r="AJS65" s="13"/>
      <c r="AJT65" s="13"/>
      <c r="AJU65" s="13"/>
      <c r="AJV65" s="13"/>
      <c r="AJW65" s="13"/>
      <c r="AJX65" s="13"/>
      <c r="AJY65" s="13"/>
      <c r="AJZ65" s="13"/>
      <c r="AKA65" s="13"/>
      <c r="AKB65" s="13"/>
      <c r="AKC65" s="13"/>
      <c r="AKD65" s="13"/>
      <c r="AKE65" s="13"/>
      <c r="AKF65" s="13"/>
      <c r="AKG65" s="13"/>
      <c r="AKH65" s="13"/>
      <c r="AKI65" s="13"/>
      <c r="AKJ65" s="13"/>
      <c r="AKK65" s="13"/>
      <c r="AKL65" s="13"/>
      <c r="AKM65" s="13"/>
      <c r="AKN65" s="13"/>
      <c r="AKO65" s="13"/>
      <c r="AKP65" s="13"/>
      <c r="AKQ65" s="13"/>
      <c r="AKR65" s="13"/>
      <c r="AKS65" s="13"/>
      <c r="AKT65" s="13"/>
      <c r="AKU65" s="13"/>
      <c r="AKV65" s="13"/>
      <c r="AKW65" s="13"/>
      <c r="AKX65" s="13"/>
      <c r="AKY65" s="13"/>
      <c r="AKZ65" s="13"/>
      <c r="ALA65" s="13"/>
      <c r="ALB65" s="13"/>
      <c r="ALC65" s="13"/>
      <c r="ALD65" s="13"/>
      <c r="ALE65" s="13"/>
      <c r="ALF65" s="13"/>
      <c r="ALG65" s="13"/>
      <c r="ALH65" s="13"/>
      <c r="ALI65" s="13"/>
      <c r="ALJ65" s="13"/>
      <c r="ALK65" s="13"/>
      <c r="ALL65" s="13"/>
      <c r="ALM65" s="13"/>
      <c r="ALN65" s="13"/>
      <c r="ALO65" s="13"/>
      <c r="ALP65" s="13"/>
      <c r="ALQ65" s="13"/>
      <c r="ALR65" s="13"/>
      <c r="ALS65" s="13"/>
      <c r="ALT65" s="13"/>
      <c r="ALU65" s="13"/>
      <c r="ALV65" s="13"/>
      <c r="ALW65" s="13"/>
      <c r="ALX65" s="13"/>
      <c r="ALY65" s="13"/>
      <c r="ALZ65" s="13"/>
      <c r="AMA65" s="13"/>
      <c r="AMB65" s="13"/>
      <c r="AMC65" s="13"/>
      <c r="AMD65" s="13"/>
      <c r="AME65" s="13"/>
      <c r="AMF65" s="13"/>
      <c r="AMG65" s="13"/>
      <c r="AMH65" s="13"/>
      <c r="AMI65" s="13"/>
      <c r="AMJ65" s="13"/>
      <c r="AMK65" s="13"/>
      <c r="AML65" s="13"/>
      <c r="AMM65" s="13"/>
      <c r="AMN65" s="13"/>
      <c r="AMO65" s="13"/>
      <c r="AMP65" s="13"/>
      <c r="AMQ65" s="13"/>
      <c r="AMR65" s="13"/>
      <c r="AMS65" s="13"/>
      <c r="AMT65" s="13"/>
      <c r="AMU65" s="13"/>
      <c r="AMV65" s="13"/>
      <c r="AMW65" s="13"/>
      <c r="AMX65" s="13"/>
      <c r="AMY65" s="13"/>
      <c r="AMZ65" s="13"/>
      <c r="ANA65" s="13"/>
      <c r="ANB65" s="13"/>
      <c r="ANC65" s="13"/>
      <c r="AND65" s="13"/>
      <c r="ANE65" s="13"/>
      <c r="ANF65" s="13"/>
      <c r="ANG65" s="13"/>
      <c r="ANH65" s="13"/>
      <c r="ANI65" s="13"/>
      <c r="ANJ65" s="13"/>
      <c r="ANK65" s="13"/>
      <c r="ANL65" s="13"/>
      <c r="ANM65" s="13"/>
      <c r="ANN65" s="13"/>
      <c r="ANO65" s="13"/>
      <c r="ANP65" s="13"/>
      <c r="ANQ65" s="13"/>
      <c r="ANR65" s="13"/>
      <c r="ANS65" s="13"/>
      <c r="ANT65" s="13"/>
      <c r="ANU65" s="13"/>
      <c r="ANV65" s="13"/>
      <c r="ANW65" s="13"/>
      <c r="ANX65" s="13"/>
      <c r="ANY65" s="13"/>
      <c r="ANZ65" s="13"/>
      <c r="AOA65" s="13"/>
      <c r="AOB65" s="13"/>
      <c r="AOC65" s="13"/>
      <c r="AOD65" s="13"/>
      <c r="AOE65" s="13"/>
      <c r="AOF65" s="13"/>
      <c r="AOG65" s="13"/>
      <c r="AOH65" s="13"/>
      <c r="AOI65" s="13"/>
      <c r="AOJ65" s="13"/>
      <c r="AOK65" s="13"/>
      <c r="AOL65" s="13"/>
      <c r="AOM65" s="13"/>
      <c r="AON65" s="13"/>
      <c r="AOO65" s="13"/>
      <c r="AOP65" s="13"/>
      <c r="AOQ65" s="13"/>
      <c r="AOR65" s="13"/>
      <c r="AOS65" s="13"/>
      <c r="AOT65" s="13"/>
      <c r="AOU65" s="13"/>
      <c r="AOV65" s="13"/>
      <c r="AOW65" s="13"/>
      <c r="AOX65" s="13"/>
      <c r="AOY65" s="13"/>
      <c r="AOZ65" s="13"/>
      <c r="APA65" s="13"/>
      <c r="APB65" s="13"/>
      <c r="APC65" s="13"/>
      <c r="APD65" s="13"/>
      <c r="APE65" s="13"/>
      <c r="APF65" s="13"/>
      <c r="APG65" s="13"/>
      <c r="APH65" s="13"/>
      <c r="API65" s="13"/>
      <c r="APJ65" s="13"/>
      <c r="APK65" s="13"/>
      <c r="APL65" s="13"/>
      <c r="APM65" s="13"/>
      <c r="APN65" s="13"/>
      <c r="APO65" s="13"/>
      <c r="APP65" s="13"/>
      <c r="APQ65" s="13"/>
      <c r="APR65" s="13"/>
      <c r="APS65" s="13"/>
      <c r="APT65" s="13"/>
      <c r="APU65" s="13"/>
      <c r="APV65" s="13"/>
      <c r="APW65" s="13"/>
      <c r="APX65" s="13"/>
      <c r="APY65" s="13"/>
      <c r="APZ65" s="13"/>
      <c r="AQA65" s="13"/>
      <c r="AQB65" s="13"/>
      <c r="AQC65" s="13"/>
      <c r="AQD65" s="13"/>
      <c r="AQE65" s="13"/>
      <c r="AQF65" s="13"/>
      <c r="AQG65" s="13"/>
      <c r="AQH65" s="13"/>
      <c r="AQI65" s="13"/>
      <c r="AQJ65" s="13"/>
      <c r="AQK65" s="13"/>
      <c r="AQL65" s="13"/>
      <c r="AQM65" s="13"/>
      <c r="AQN65" s="13"/>
      <c r="AQO65" s="13"/>
      <c r="AQP65" s="13"/>
      <c r="AQQ65" s="13"/>
      <c r="AQR65" s="13"/>
      <c r="AQS65" s="13"/>
      <c r="AQT65" s="13"/>
      <c r="AQU65" s="13"/>
      <c r="AQV65" s="13"/>
      <c r="AQW65" s="13"/>
      <c r="AQX65" s="13"/>
      <c r="AQY65" s="13"/>
      <c r="AQZ65" s="13"/>
      <c r="ARA65" s="13"/>
      <c r="ARB65" s="13"/>
      <c r="ARC65" s="13"/>
      <c r="ARD65" s="13"/>
      <c r="ARE65" s="13"/>
      <c r="ARF65" s="13"/>
      <c r="ARG65" s="13"/>
      <c r="ARH65" s="13"/>
      <c r="ARI65" s="13"/>
      <c r="ARJ65" s="13"/>
      <c r="ARK65" s="13"/>
      <c r="ARL65" s="13"/>
      <c r="ARM65" s="13"/>
      <c r="ARN65" s="13"/>
      <c r="ARO65" s="13"/>
      <c r="ARP65" s="13"/>
      <c r="ARQ65" s="13"/>
      <c r="ARR65" s="13"/>
      <c r="ARS65" s="13"/>
      <c r="ART65" s="13"/>
      <c r="ARU65" s="13"/>
      <c r="ARV65" s="13"/>
      <c r="ARW65" s="13"/>
      <c r="ARX65" s="13"/>
      <c r="ARY65" s="13"/>
      <c r="ARZ65" s="13"/>
      <c r="ASA65" s="13"/>
      <c r="ASB65" s="13"/>
      <c r="ASC65" s="13"/>
      <c r="ASD65" s="13"/>
      <c r="ASE65" s="13"/>
      <c r="ASF65" s="13"/>
      <c r="ASG65" s="13"/>
      <c r="ASH65" s="13"/>
      <c r="ASI65" s="13"/>
      <c r="ASJ65" s="13"/>
      <c r="ASK65" s="13"/>
      <c r="ASL65" s="13"/>
      <c r="ASM65" s="13"/>
      <c r="ASN65" s="13"/>
      <c r="ASO65" s="13"/>
      <c r="ASP65" s="13"/>
      <c r="ASQ65" s="13"/>
      <c r="ASR65" s="13"/>
      <c r="ASS65" s="13"/>
      <c r="AST65" s="13"/>
      <c r="ASU65" s="13"/>
      <c r="ASV65" s="13"/>
      <c r="ASW65" s="13"/>
      <c r="ASX65" s="13"/>
      <c r="ASY65" s="13"/>
      <c r="ASZ65" s="13"/>
      <c r="ATA65" s="13"/>
      <c r="ATB65" s="13"/>
      <c r="ATC65" s="13"/>
      <c r="ATD65" s="13"/>
      <c r="ATE65" s="13"/>
      <c r="ATF65" s="13"/>
      <c r="ATG65" s="13"/>
      <c r="ATH65" s="13"/>
      <c r="ATI65" s="13"/>
      <c r="ATJ65" s="13"/>
      <c r="ATK65" s="13"/>
      <c r="ATL65" s="13"/>
      <c r="ATM65" s="13"/>
      <c r="ATN65" s="13"/>
      <c r="ATO65" s="13"/>
      <c r="ATP65" s="13"/>
      <c r="ATQ65" s="13"/>
      <c r="ATR65" s="13"/>
      <c r="ATS65" s="13"/>
      <c r="ATT65" s="13"/>
      <c r="ATU65" s="13"/>
      <c r="ATV65" s="13"/>
      <c r="ATW65" s="13"/>
      <c r="ATX65" s="13"/>
      <c r="ATY65" s="13"/>
      <c r="ATZ65" s="13"/>
      <c r="AUA65" s="13"/>
      <c r="AUB65" s="13"/>
      <c r="AUC65" s="13"/>
      <c r="AUD65" s="13"/>
      <c r="AUE65" s="13"/>
      <c r="AUF65" s="13"/>
      <c r="AUG65" s="13"/>
      <c r="AUH65" s="13"/>
      <c r="AUI65" s="13"/>
      <c r="AUJ65" s="13"/>
      <c r="AUK65" s="13"/>
      <c r="AUL65" s="13"/>
      <c r="AUM65" s="13"/>
      <c r="AUN65" s="13"/>
      <c r="AUO65" s="13"/>
      <c r="AUP65" s="13"/>
      <c r="AUQ65" s="13"/>
      <c r="AUR65" s="13"/>
      <c r="AUS65" s="13"/>
      <c r="AUT65" s="13"/>
      <c r="AUU65" s="13"/>
      <c r="AUV65" s="13"/>
      <c r="AUW65" s="13"/>
      <c r="AUX65" s="13"/>
      <c r="AUY65" s="13"/>
      <c r="AUZ65" s="13"/>
      <c r="AVA65" s="13"/>
      <c r="AVB65" s="13"/>
      <c r="AVC65" s="13"/>
      <c r="AVD65" s="13"/>
      <c r="AVE65" s="13"/>
      <c r="AVF65" s="13"/>
      <c r="AVG65" s="13"/>
      <c r="AVH65" s="13"/>
      <c r="AVI65" s="13"/>
      <c r="AVJ65" s="13"/>
      <c r="AVK65" s="13"/>
      <c r="AVL65" s="13"/>
      <c r="AVM65" s="13"/>
      <c r="AVN65" s="13"/>
      <c r="AVO65" s="13"/>
      <c r="AVP65" s="13"/>
      <c r="AVQ65" s="13"/>
      <c r="AVR65" s="13"/>
      <c r="AVS65" s="13"/>
      <c r="AVT65" s="13"/>
      <c r="AVU65" s="13"/>
      <c r="AVV65" s="13"/>
      <c r="AVW65" s="13"/>
      <c r="AVX65" s="13"/>
      <c r="AVY65" s="13"/>
      <c r="AVZ65" s="13"/>
      <c r="AWA65" s="13"/>
      <c r="AWB65" s="13"/>
      <c r="AWC65" s="13"/>
      <c r="AWD65" s="13"/>
      <c r="AWE65" s="13"/>
      <c r="AWF65" s="13"/>
      <c r="AWG65" s="13"/>
      <c r="AWH65" s="13"/>
      <c r="AWI65" s="13"/>
      <c r="AWJ65" s="13"/>
      <c r="AWK65" s="13"/>
      <c r="AWL65" s="13"/>
      <c r="AWM65" s="13"/>
      <c r="AWN65" s="13"/>
      <c r="AWO65" s="13"/>
      <c r="AWP65" s="13"/>
      <c r="AWQ65" s="13"/>
      <c r="AWR65" s="13"/>
      <c r="AWS65" s="13"/>
      <c r="AWT65" s="13"/>
      <c r="AWU65" s="13"/>
      <c r="AWV65" s="13"/>
      <c r="AWW65" s="13"/>
      <c r="AWX65" s="13"/>
      <c r="AWY65" s="13"/>
      <c r="AWZ65" s="13"/>
      <c r="AXA65" s="13"/>
      <c r="AXB65" s="13"/>
      <c r="AXC65" s="13"/>
      <c r="AXD65" s="13"/>
      <c r="AXE65" s="13"/>
      <c r="AXF65" s="13"/>
      <c r="AXG65" s="13"/>
      <c r="AXH65" s="13"/>
      <c r="AXI65" s="13"/>
      <c r="AXJ65" s="13"/>
      <c r="AXK65" s="13"/>
      <c r="AXL65" s="13"/>
      <c r="AXM65" s="13"/>
      <c r="AXN65" s="13"/>
      <c r="AXO65" s="13"/>
      <c r="AXP65" s="13"/>
      <c r="AXQ65" s="13"/>
      <c r="AXR65" s="13"/>
      <c r="AXS65" s="13"/>
      <c r="AXT65" s="13"/>
      <c r="AXU65" s="13"/>
      <c r="AXV65" s="13"/>
      <c r="AXW65" s="13"/>
      <c r="AXX65" s="13"/>
      <c r="AXY65" s="13"/>
      <c r="AXZ65" s="13"/>
      <c r="AYA65" s="13"/>
      <c r="AYB65" s="13"/>
      <c r="AYC65" s="13"/>
      <c r="AYD65" s="13"/>
      <c r="AYE65" s="13"/>
      <c r="AYF65" s="13"/>
      <c r="AYG65" s="13"/>
      <c r="AYH65" s="13"/>
      <c r="AYI65" s="13"/>
      <c r="AYJ65" s="13"/>
      <c r="AYK65" s="13"/>
      <c r="AYL65" s="13"/>
      <c r="AYM65" s="13"/>
      <c r="AYN65" s="13"/>
      <c r="AYO65" s="13"/>
      <c r="AYP65" s="13"/>
      <c r="AYQ65" s="13"/>
      <c r="AYR65" s="13"/>
      <c r="AYS65" s="13"/>
      <c r="AYT65" s="13"/>
      <c r="AYU65" s="13"/>
      <c r="AYV65" s="13"/>
      <c r="AYW65" s="13"/>
      <c r="AYX65" s="13"/>
      <c r="AYY65" s="13"/>
      <c r="AYZ65" s="13"/>
      <c r="AZA65" s="13"/>
      <c r="AZB65" s="13"/>
      <c r="AZC65" s="13"/>
      <c r="AZD65" s="13"/>
      <c r="AZE65" s="13"/>
      <c r="AZF65" s="13"/>
      <c r="AZG65" s="13"/>
      <c r="AZH65" s="13"/>
      <c r="AZI65" s="13"/>
      <c r="AZJ65" s="13"/>
      <c r="AZK65" s="13"/>
      <c r="AZL65" s="13"/>
      <c r="AZM65" s="13"/>
      <c r="AZN65" s="13"/>
      <c r="AZO65" s="13"/>
      <c r="AZP65" s="13"/>
      <c r="AZQ65" s="13"/>
      <c r="AZR65" s="13"/>
      <c r="AZS65" s="13"/>
      <c r="AZT65" s="13"/>
      <c r="AZU65" s="13"/>
      <c r="AZV65" s="13"/>
      <c r="AZW65" s="13"/>
      <c r="AZX65" s="13"/>
      <c r="AZY65" s="13"/>
      <c r="AZZ65" s="13"/>
      <c r="BAA65" s="13"/>
      <c r="BAB65" s="13"/>
      <c r="BAC65" s="13"/>
      <c r="BAD65" s="13"/>
      <c r="BAE65" s="13"/>
      <c r="BAF65" s="13"/>
      <c r="BAG65" s="13"/>
      <c r="BAH65" s="13"/>
      <c r="BAI65" s="13"/>
      <c r="BAJ65" s="13"/>
      <c r="BAK65" s="13"/>
      <c r="BAL65" s="13"/>
      <c r="BAM65" s="13"/>
      <c r="BAN65" s="13"/>
      <c r="BAO65" s="13"/>
      <c r="BAP65" s="13"/>
      <c r="BAQ65" s="13"/>
      <c r="BAR65" s="13"/>
      <c r="BAS65" s="13"/>
      <c r="BAT65" s="13"/>
      <c r="BAU65" s="13"/>
      <c r="BAV65" s="13"/>
      <c r="BAW65" s="13"/>
      <c r="BAX65" s="13"/>
      <c r="BAY65" s="13"/>
      <c r="BAZ65" s="13"/>
      <c r="BBA65" s="13"/>
      <c r="BBB65" s="13"/>
      <c r="BBC65" s="13"/>
      <c r="BBD65" s="13"/>
      <c r="BBE65" s="13"/>
      <c r="BBF65" s="13"/>
      <c r="BBG65" s="13"/>
      <c r="BBH65" s="13"/>
      <c r="BBI65" s="13"/>
      <c r="BBJ65" s="13"/>
      <c r="BBK65" s="13"/>
      <c r="BBL65" s="13"/>
      <c r="BBM65" s="13"/>
      <c r="BBN65" s="13"/>
      <c r="BBO65" s="13"/>
      <c r="BBP65" s="13"/>
      <c r="BBQ65" s="13"/>
      <c r="BBR65" s="13"/>
      <c r="BBS65" s="13"/>
      <c r="BBT65" s="13"/>
      <c r="BBU65" s="13"/>
      <c r="BBV65" s="13"/>
      <c r="BBW65" s="13"/>
      <c r="BBX65" s="13"/>
      <c r="BBY65" s="13"/>
      <c r="BBZ65" s="13"/>
      <c r="BCA65" s="13"/>
      <c r="BCB65" s="13"/>
      <c r="BCC65" s="13"/>
      <c r="BCD65" s="13"/>
      <c r="BCE65" s="13"/>
      <c r="BCF65" s="13"/>
      <c r="BCG65" s="13"/>
      <c r="BCH65" s="13"/>
      <c r="BCI65" s="13"/>
      <c r="BCJ65" s="13"/>
      <c r="BCK65" s="13"/>
      <c r="BCL65" s="13"/>
      <c r="BCM65" s="13"/>
      <c r="BCN65" s="13"/>
      <c r="BCO65" s="13"/>
      <c r="BCP65" s="13"/>
      <c r="BCQ65" s="13"/>
      <c r="BCR65" s="13"/>
      <c r="BCS65" s="13"/>
      <c r="BCT65" s="13"/>
      <c r="BCU65" s="13"/>
      <c r="BCV65" s="13"/>
      <c r="BCW65" s="13"/>
      <c r="BCX65" s="13"/>
      <c r="BCY65" s="13"/>
      <c r="BCZ65" s="13"/>
      <c r="BDA65" s="13"/>
      <c r="BDB65" s="13"/>
      <c r="BDC65" s="13"/>
      <c r="BDD65" s="13"/>
      <c r="BDE65" s="13"/>
      <c r="BDF65" s="13"/>
      <c r="BDG65" s="13"/>
      <c r="BDH65" s="13"/>
      <c r="BDI65" s="13"/>
      <c r="BDJ65" s="13"/>
      <c r="BDK65" s="13"/>
      <c r="BDL65" s="13"/>
      <c r="BDM65" s="13"/>
      <c r="BDN65" s="13"/>
      <c r="BDO65" s="13"/>
      <c r="BDP65" s="13"/>
      <c r="BDQ65" s="13"/>
      <c r="BDR65" s="13"/>
      <c r="BDS65" s="13"/>
      <c r="BDT65" s="13"/>
      <c r="BDU65" s="13"/>
      <c r="BDV65" s="13"/>
      <c r="BDW65" s="13"/>
      <c r="BDX65" s="13"/>
      <c r="BDY65" s="13"/>
      <c r="BDZ65" s="13"/>
      <c r="BEA65" s="13"/>
      <c r="BEB65" s="13"/>
      <c r="BEC65" s="13"/>
      <c r="BED65" s="13"/>
      <c r="BEE65" s="13"/>
      <c r="BEF65" s="13"/>
      <c r="BEG65" s="13"/>
      <c r="BEH65" s="13"/>
      <c r="BEI65" s="13"/>
      <c r="BEJ65" s="13"/>
      <c r="BEK65" s="13"/>
      <c r="BEL65" s="13"/>
      <c r="BEM65" s="13"/>
      <c r="BEN65" s="13"/>
      <c r="BEO65" s="13"/>
      <c r="BEP65" s="13"/>
      <c r="BEQ65" s="13"/>
      <c r="BER65" s="13"/>
      <c r="BES65" s="13"/>
      <c r="BET65" s="13"/>
      <c r="BEU65" s="13"/>
      <c r="BEV65" s="13"/>
      <c r="BEW65" s="13"/>
      <c r="BEX65" s="13"/>
      <c r="BEY65" s="13"/>
      <c r="BEZ65" s="13"/>
      <c r="BFA65" s="13"/>
      <c r="BFB65" s="13"/>
      <c r="BFC65" s="13"/>
      <c r="BFD65" s="13"/>
      <c r="BFE65" s="13"/>
      <c r="BFF65" s="13"/>
      <c r="BFG65" s="13"/>
      <c r="BFH65" s="13"/>
      <c r="BFI65" s="13"/>
      <c r="BFJ65" s="13"/>
      <c r="BFK65" s="13"/>
      <c r="BFL65" s="13"/>
      <c r="BFM65" s="13"/>
      <c r="BFN65" s="13"/>
      <c r="BFO65" s="13"/>
      <c r="BFP65" s="13"/>
      <c r="BFQ65" s="13"/>
      <c r="BFR65" s="13"/>
      <c r="BFS65" s="13"/>
      <c r="BFT65" s="13"/>
      <c r="BFU65" s="13"/>
      <c r="BFV65" s="13"/>
      <c r="BFW65" s="13"/>
      <c r="BFX65" s="13"/>
      <c r="BFY65" s="13"/>
      <c r="BFZ65" s="13"/>
      <c r="BGA65" s="13"/>
      <c r="BGB65" s="13"/>
      <c r="BGC65" s="13"/>
      <c r="BGD65" s="13"/>
      <c r="BGE65" s="13"/>
      <c r="BGF65" s="13"/>
      <c r="BGG65" s="13"/>
      <c r="BGH65" s="13"/>
      <c r="BGI65" s="13"/>
      <c r="BGJ65" s="13"/>
      <c r="BGK65" s="13"/>
      <c r="BGL65" s="13"/>
      <c r="BGM65" s="13"/>
      <c r="BGN65" s="13"/>
      <c r="BGO65" s="13"/>
      <c r="BGP65" s="13"/>
      <c r="BGQ65" s="13"/>
      <c r="BGR65" s="13"/>
      <c r="BGS65" s="13"/>
      <c r="BGT65" s="13"/>
      <c r="BGU65" s="13"/>
      <c r="BGV65" s="13"/>
      <c r="BGW65" s="13"/>
      <c r="BGX65" s="13"/>
      <c r="BGY65" s="13"/>
      <c r="BGZ65" s="13"/>
      <c r="BHA65" s="13"/>
      <c r="BHB65" s="13"/>
      <c r="BHC65" s="13"/>
      <c r="BHD65" s="13"/>
      <c r="BHE65" s="13"/>
      <c r="BHF65" s="13"/>
      <c r="BHG65" s="13"/>
      <c r="BHH65" s="13"/>
      <c r="BHI65" s="13"/>
      <c r="BHJ65" s="13"/>
      <c r="BHK65" s="13"/>
      <c r="BHL65" s="13"/>
      <c r="BHM65" s="13"/>
      <c r="BHN65" s="13"/>
      <c r="BHO65" s="13"/>
      <c r="BHP65" s="13"/>
      <c r="BHQ65" s="13"/>
      <c r="BHR65" s="13"/>
      <c r="BHS65" s="13"/>
      <c r="BHT65" s="13"/>
      <c r="BHU65" s="13"/>
      <c r="BHV65" s="13"/>
      <c r="BHW65" s="13"/>
      <c r="BHX65" s="13"/>
      <c r="BHY65" s="13"/>
      <c r="BHZ65" s="13"/>
      <c r="BIA65" s="13"/>
      <c r="BIB65" s="13"/>
      <c r="BIC65" s="13"/>
      <c r="BID65" s="13"/>
      <c r="BIE65" s="13"/>
      <c r="BIF65" s="13"/>
      <c r="BIG65" s="13"/>
      <c r="BIH65" s="13"/>
      <c r="BII65" s="13"/>
      <c r="BIJ65" s="13"/>
      <c r="BIK65" s="13"/>
      <c r="BIL65" s="13"/>
      <c r="BIM65" s="13"/>
      <c r="BIN65" s="13"/>
      <c r="BIO65" s="13"/>
      <c r="BIP65" s="13"/>
      <c r="BIQ65" s="13"/>
      <c r="BIR65" s="13"/>
      <c r="BIS65" s="13"/>
      <c r="BIT65" s="13"/>
      <c r="BIU65" s="13"/>
      <c r="BIV65" s="13"/>
      <c r="BIW65" s="13"/>
      <c r="BIX65" s="13"/>
      <c r="BIY65" s="13"/>
      <c r="BIZ65" s="13"/>
      <c r="BJA65" s="13"/>
      <c r="BJB65" s="13"/>
      <c r="BJC65" s="13"/>
      <c r="BJD65" s="13"/>
      <c r="BJE65" s="13"/>
      <c r="BJF65" s="13"/>
      <c r="BJG65" s="13"/>
      <c r="BJH65" s="13"/>
      <c r="BJI65" s="13"/>
      <c r="BJJ65" s="13"/>
      <c r="BJK65" s="13"/>
      <c r="BJL65" s="13"/>
      <c r="BJM65" s="13"/>
      <c r="BJN65" s="13"/>
      <c r="BJO65" s="13"/>
      <c r="BJP65" s="13"/>
      <c r="BJQ65" s="13"/>
      <c r="BJR65" s="13"/>
      <c r="BJS65" s="13"/>
      <c r="BJT65" s="13"/>
      <c r="BJU65" s="13"/>
      <c r="BJV65" s="13"/>
      <c r="BJW65" s="13"/>
      <c r="BJX65" s="13"/>
      <c r="BJY65" s="13"/>
      <c r="BJZ65" s="13"/>
      <c r="BKA65" s="13"/>
      <c r="BKB65" s="13"/>
      <c r="BKC65" s="13"/>
      <c r="BKD65" s="13"/>
      <c r="BKE65" s="13"/>
      <c r="BKF65" s="13"/>
      <c r="BKG65" s="13"/>
      <c r="BKH65" s="13"/>
      <c r="BKI65" s="13"/>
      <c r="BKJ65" s="13"/>
      <c r="BKK65" s="13"/>
      <c r="BKL65" s="13"/>
      <c r="BKM65" s="13"/>
      <c r="BKN65" s="13"/>
      <c r="BKO65" s="13"/>
      <c r="BKP65" s="13"/>
      <c r="BKQ65" s="13"/>
      <c r="BKR65" s="13"/>
      <c r="BKS65" s="13"/>
      <c r="BKT65" s="13"/>
      <c r="BKU65" s="13"/>
      <c r="BKV65" s="13"/>
      <c r="BKW65" s="13"/>
      <c r="BKX65" s="13"/>
      <c r="BKY65" s="13"/>
      <c r="BKZ65" s="13"/>
      <c r="BLA65" s="13"/>
      <c r="BLB65" s="13"/>
      <c r="BLC65" s="13"/>
      <c r="BLD65" s="13"/>
      <c r="BLE65" s="13"/>
      <c r="BLF65" s="13"/>
      <c r="BLG65" s="13"/>
      <c r="BLH65" s="13"/>
      <c r="BLI65" s="13"/>
      <c r="BLJ65" s="13"/>
      <c r="BLK65" s="13"/>
      <c r="BLL65" s="13"/>
      <c r="BLM65" s="13"/>
      <c r="BLN65" s="13"/>
      <c r="BLO65" s="13"/>
      <c r="BLP65" s="13"/>
      <c r="BLQ65" s="13"/>
      <c r="BLR65" s="13"/>
      <c r="BLS65" s="13"/>
      <c r="BLT65" s="13"/>
      <c r="BLU65" s="13"/>
      <c r="BLV65" s="13"/>
      <c r="BLW65" s="13"/>
      <c r="BLX65" s="13"/>
      <c r="BLY65" s="13"/>
      <c r="BLZ65" s="13"/>
      <c r="BMA65" s="13"/>
      <c r="BMB65" s="13"/>
      <c r="BMC65" s="13"/>
      <c r="BMD65" s="13"/>
      <c r="BME65" s="13"/>
      <c r="BMF65" s="13"/>
      <c r="BMG65" s="13"/>
      <c r="BMH65" s="13"/>
      <c r="BMI65" s="13"/>
      <c r="BMJ65" s="13"/>
      <c r="BMK65" s="13"/>
      <c r="BML65" s="13"/>
      <c r="BMM65" s="13"/>
      <c r="BMN65" s="13"/>
      <c r="BMO65" s="13"/>
      <c r="BMP65" s="13"/>
      <c r="BMQ65" s="13"/>
      <c r="BMR65" s="13"/>
      <c r="BMS65" s="13"/>
      <c r="BMT65" s="13"/>
      <c r="BMU65" s="13"/>
      <c r="BMV65" s="13"/>
      <c r="BMW65" s="13"/>
      <c r="BMX65" s="13"/>
      <c r="BMY65" s="13"/>
      <c r="BMZ65" s="13"/>
      <c r="BNA65" s="13"/>
      <c r="BNB65" s="13"/>
      <c r="BNC65" s="13"/>
      <c r="BND65" s="13"/>
      <c r="BNE65" s="13"/>
      <c r="BNF65" s="13"/>
      <c r="BNG65" s="13"/>
      <c r="BNH65" s="13"/>
      <c r="BNI65" s="13"/>
      <c r="BNJ65" s="13"/>
      <c r="BNK65" s="13"/>
      <c r="BNL65" s="13"/>
      <c r="BNM65" s="13"/>
      <c r="BNN65" s="13"/>
      <c r="BNO65" s="13"/>
      <c r="BNP65" s="13"/>
      <c r="BNQ65" s="13"/>
      <c r="BNR65" s="13"/>
      <c r="BNS65" s="13"/>
      <c r="BNT65" s="13"/>
      <c r="BNU65" s="13"/>
      <c r="BNV65" s="13"/>
      <c r="BNW65" s="13"/>
      <c r="BNX65" s="13"/>
      <c r="BNY65" s="13"/>
      <c r="BNZ65" s="13"/>
      <c r="BOA65" s="13"/>
      <c r="BOB65" s="13"/>
      <c r="BOC65" s="13"/>
      <c r="BOD65" s="13"/>
      <c r="BOE65" s="13"/>
      <c r="BOF65" s="13"/>
      <c r="BOG65" s="13"/>
      <c r="BOH65" s="13"/>
      <c r="BOI65" s="13"/>
      <c r="BOJ65" s="13"/>
      <c r="BOK65" s="13"/>
      <c r="BOL65" s="13"/>
      <c r="BOM65" s="13"/>
      <c r="BON65" s="13"/>
      <c r="BOO65" s="13"/>
      <c r="BOP65" s="13"/>
      <c r="BOQ65" s="13"/>
      <c r="BOR65" s="13"/>
      <c r="BOS65" s="13"/>
      <c r="BOT65" s="13"/>
      <c r="BOU65" s="13"/>
      <c r="BOV65" s="13"/>
      <c r="BOW65" s="13"/>
      <c r="BOX65" s="13"/>
      <c r="BOY65" s="13"/>
      <c r="BOZ65" s="13"/>
      <c r="BPA65" s="13"/>
      <c r="BPB65" s="13"/>
      <c r="BPC65" s="13"/>
      <c r="BPD65" s="13"/>
      <c r="BPE65" s="13"/>
      <c r="BPF65" s="13"/>
      <c r="BPG65" s="13"/>
      <c r="BPH65" s="13"/>
      <c r="BPI65" s="13"/>
      <c r="BPJ65" s="13"/>
      <c r="BPK65" s="13"/>
      <c r="BPL65" s="13"/>
      <c r="BPM65" s="13"/>
      <c r="BPN65" s="13"/>
      <c r="BPO65" s="13"/>
      <c r="BPP65" s="13"/>
      <c r="BPQ65" s="13"/>
      <c r="BPR65" s="13"/>
      <c r="BPS65" s="13"/>
      <c r="BPT65" s="13"/>
      <c r="BPU65" s="13"/>
      <c r="BPV65" s="13"/>
      <c r="BPW65" s="13"/>
      <c r="BPX65" s="13"/>
      <c r="BPY65" s="13"/>
      <c r="BPZ65" s="13"/>
      <c r="BQA65" s="13"/>
      <c r="BQB65" s="13"/>
      <c r="BQC65" s="13"/>
      <c r="BQD65" s="13"/>
      <c r="BQE65" s="13"/>
      <c r="BQF65" s="13"/>
      <c r="BQG65" s="13"/>
      <c r="BQH65" s="13"/>
      <c r="BQI65" s="13"/>
      <c r="BQJ65" s="13"/>
      <c r="BQK65" s="13"/>
      <c r="BQL65" s="13"/>
      <c r="BQM65" s="13"/>
      <c r="BQN65" s="13"/>
      <c r="BQO65" s="13"/>
      <c r="BQP65" s="13"/>
      <c r="BQQ65" s="13"/>
      <c r="BQR65" s="13"/>
      <c r="BQS65" s="13"/>
      <c r="BQT65" s="13"/>
      <c r="BQU65" s="13"/>
      <c r="BQV65" s="13"/>
      <c r="BQW65" s="13"/>
      <c r="BQX65" s="13"/>
      <c r="BQY65" s="13"/>
      <c r="BQZ65" s="13"/>
      <c r="BRA65" s="13"/>
      <c r="BRB65" s="13"/>
      <c r="BRC65" s="13"/>
      <c r="BRD65" s="13"/>
      <c r="BRE65" s="13"/>
      <c r="BRF65" s="13"/>
      <c r="BRG65" s="13"/>
      <c r="BRH65" s="13"/>
      <c r="BRI65" s="13"/>
      <c r="BRJ65" s="13"/>
      <c r="BRK65" s="13"/>
      <c r="BRL65" s="13"/>
      <c r="BRM65" s="13"/>
      <c r="BRN65" s="13"/>
      <c r="BRO65" s="13"/>
      <c r="BRP65" s="13"/>
      <c r="BRQ65" s="13"/>
      <c r="BRR65" s="13"/>
      <c r="BRS65" s="13"/>
      <c r="BRT65" s="13"/>
      <c r="BRU65" s="13"/>
      <c r="BRV65" s="13"/>
      <c r="BRW65" s="13"/>
      <c r="BRX65" s="13"/>
      <c r="BRY65" s="13"/>
      <c r="BRZ65" s="13"/>
      <c r="BSA65" s="13"/>
      <c r="BSB65" s="13"/>
      <c r="BSC65" s="13"/>
      <c r="BSD65" s="13"/>
      <c r="BSE65" s="13"/>
      <c r="BSF65" s="13"/>
      <c r="BSG65" s="13"/>
      <c r="BSH65" s="13"/>
      <c r="BSI65" s="13"/>
      <c r="BSJ65" s="13"/>
      <c r="BSK65" s="13"/>
      <c r="BSL65" s="13"/>
      <c r="BSM65" s="13"/>
      <c r="BSN65" s="13"/>
      <c r="BSO65" s="13"/>
      <c r="BSP65" s="13"/>
      <c r="BSQ65" s="13"/>
      <c r="BSR65" s="13"/>
      <c r="BSS65" s="13"/>
      <c r="BST65" s="13"/>
      <c r="BSU65" s="13"/>
      <c r="BSV65" s="13"/>
      <c r="BSW65" s="13"/>
      <c r="BSX65" s="13"/>
      <c r="BSY65" s="13"/>
      <c r="BSZ65" s="13"/>
      <c r="BTA65" s="13"/>
      <c r="BTB65" s="13"/>
      <c r="BTC65" s="13"/>
      <c r="BTD65" s="13"/>
      <c r="BTE65" s="13"/>
      <c r="BTF65" s="13"/>
      <c r="BTG65" s="13"/>
      <c r="BTH65" s="13"/>
      <c r="BTI65" s="13"/>
      <c r="BTJ65" s="13"/>
      <c r="BTK65" s="13"/>
      <c r="BTL65" s="13"/>
      <c r="BTM65" s="13"/>
      <c r="BTN65" s="13"/>
      <c r="BTO65" s="13"/>
      <c r="BTP65" s="13"/>
      <c r="BTQ65" s="13"/>
      <c r="BTR65" s="13"/>
      <c r="BTS65" s="13"/>
      <c r="BTT65" s="13"/>
      <c r="BTU65" s="13"/>
      <c r="BTV65" s="13"/>
      <c r="BTW65" s="13"/>
      <c r="BTX65" s="13"/>
      <c r="BTY65" s="13"/>
      <c r="BTZ65" s="13"/>
      <c r="BUA65" s="13"/>
      <c r="BUB65" s="13"/>
      <c r="BUC65" s="13"/>
      <c r="BUD65" s="13"/>
      <c r="BUE65" s="13"/>
      <c r="BUF65" s="13"/>
      <c r="BUG65" s="13"/>
      <c r="BUH65" s="13"/>
      <c r="BUI65" s="13"/>
      <c r="BUJ65" s="13"/>
      <c r="BUK65" s="13"/>
      <c r="BUL65" s="13"/>
      <c r="BUM65" s="13"/>
      <c r="BUN65" s="13"/>
      <c r="BUO65" s="13"/>
      <c r="BUP65" s="13"/>
      <c r="BUQ65" s="13"/>
      <c r="BUR65" s="13"/>
      <c r="BUS65" s="13"/>
      <c r="BUT65" s="13"/>
      <c r="BUU65" s="13"/>
      <c r="BUV65" s="13"/>
      <c r="BUW65" s="13"/>
      <c r="BUX65" s="13"/>
      <c r="BUY65" s="13"/>
      <c r="BUZ65" s="13"/>
      <c r="BVA65" s="13"/>
      <c r="BVB65" s="13"/>
      <c r="BVC65" s="13"/>
      <c r="BVD65" s="13"/>
      <c r="BVE65" s="13"/>
      <c r="BVF65" s="13"/>
      <c r="BVG65" s="13"/>
      <c r="BVH65" s="13"/>
      <c r="BVI65" s="13"/>
      <c r="BVJ65" s="13"/>
      <c r="BVK65" s="13"/>
      <c r="BVL65" s="13"/>
      <c r="BVM65" s="13"/>
      <c r="BVN65" s="13"/>
      <c r="BVO65" s="13"/>
      <c r="BVP65" s="13"/>
      <c r="BVQ65" s="13"/>
      <c r="BVR65" s="13"/>
      <c r="BVS65" s="13"/>
      <c r="BVT65" s="13"/>
      <c r="BVU65" s="13"/>
      <c r="BVV65" s="13"/>
      <c r="BVW65" s="13"/>
      <c r="BVX65" s="13"/>
      <c r="BVY65" s="13"/>
      <c r="BVZ65" s="13"/>
      <c r="BWA65" s="13"/>
      <c r="BWB65" s="13"/>
      <c r="BWC65" s="13"/>
      <c r="BWD65" s="13"/>
      <c r="BWE65" s="13"/>
      <c r="BWF65" s="13"/>
      <c r="BWG65" s="13"/>
      <c r="BWH65" s="13"/>
      <c r="BWI65" s="13"/>
      <c r="BWJ65" s="13"/>
      <c r="BWK65" s="13"/>
      <c r="BWL65" s="13"/>
      <c r="BWM65" s="13"/>
      <c r="BWN65" s="13"/>
      <c r="BWO65" s="13"/>
      <c r="BWP65" s="13"/>
      <c r="BWQ65" s="13"/>
      <c r="BWR65" s="13"/>
      <c r="BWS65" s="13"/>
      <c r="BWT65" s="13"/>
      <c r="BWU65" s="13"/>
      <c r="BWV65" s="13"/>
      <c r="BWW65" s="13"/>
      <c r="BWX65" s="13"/>
      <c r="BWY65" s="13"/>
      <c r="BWZ65" s="13"/>
      <c r="BXA65" s="13"/>
      <c r="BXB65" s="13"/>
      <c r="BXC65" s="13"/>
      <c r="BXD65" s="13"/>
      <c r="BXE65" s="13"/>
      <c r="BXF65" s="13"/>
      <c r="BXG65" s="13"/>
      <c r="BXH65" s="13"/>
      <c r="BXI65" s="13"/>
      <c r="BXJ65" s="13"/>
      <c r="BXK65" s="13"/>
      <c r="BXL65" s="13"/>
      <c r="BXM65" s="13"/>
      <c r="BXN65" s="13"/>
      <c r="BXO65" s="13"/>
      <c r="BXP65" s="13"/>
      <c r="BXQ65" s="13"/>
      <c r="BXR65" s="13"/>
      <c r="BXS65" s="13"/>
      <c r="BXT65" s="13"/>
      <c r="BXU65" s="13"/>
      <c r="BXV65" s="13"/>
      <c r="BXW65" s="13"/>
      <c r="BXX65" s="13"/>
      <c r="BXY65" s="13"/>
      <c r="BXZ65" s="13"/>
      <c r="BYA65" s="13"/>
      <c r="BYB65" s="13"/>
      <c r="BYC65" s="13"/>
      <c r="BYD65" s="13"/>
      <c r="BYE65" s="13"/>
      <c r="BYF65" s="13"/>
      <c r="BYG65" s="13"/>
      <c r="BYH65" s="13"/>
      <c r="BYI65" s="13"/>
      <c r="BYJ65" s="13"/>
      <c r="BYK65" s="13"/>
      <c r="BYL65" s="13"/>
      <c r="BYM65" s="13"/>
      <c r="BYN65" s="13"/>
      <c r="BYO65" s="13"/>
      <c r="BYP65" s="13"/>
      <c r="BYQ65" s="13"/>
      <c r="BYR65" s="13"/>
      <c r="BYS65" s="13"/>
      <c r="BYT65" s="13"/>
      <c r="BYU65" s="13"/>
      <c r="BYV65" s="13"/>
      <c r="BYW65" s="13"/>
      <c r="BYX65" s="13"/>
      <c r="BYY65" s="13"/>
      <c r="BYZ65" s="13"/>
      <c r="BZA65" s="13"/>
      <c r="BZB65" s="13"/>
      <c r="BZC65" s="13"/>
      <c r="BZD65" s="13"/>
      <c r="BZE65" s="13"/>
      <c r="BZF65" s="13"/>
      <c r="BZG65" s="13"/>
      <c r="BZH65" s="13"/>
      <c r="BZI65" s="13"/>
      <c r="BZJ65" s="13"/>
      <c r="BZK65" s="13"/>
      <c r="BZL65" s="13"/>
      <c r="BZM65" s="13"/>
      <c r="BZN65" s="13"/>
      <c r="BZO65" s="13"/>
      <c r="BZP65" s="13"/>
      <c r="BZQ65" s="13"/>
      <c r="BZR65" s="13"/>
      <c r="BZS65" s="13"/>
      <c r="BZT65" s="13"/>
      <c r="BZU65" s="13"/>
      <c r="BZV65" s="13"/>
      <c r="BZW65" s="13"/>
      <c r="BZX65" s="13"/>
      <c r="BZY65" s="13"/>
      <c r="BZZ65" s="13"/>
      <c r="CAA65" s="13"/>
      <c r="CAB65" s="13"/>
      <c r="CAC65" s="13"/>
      <c r="CAD65" s="13"/>
      <c r="CAE65" s="13"/>
      <c r="CAF65" s="13"/>
      <c r="CAG65" s="13"/>
      <c r="CAH65" s="13"/>
      <c r="CAI65" s="13"/>
      <c r="CAJ65" s="13"/>
      <c r="CAK65" s="13"/>
      <c r="CAL65" s="13"/>
      <c r="CAM65" s="13"/>
      <c r="CAN65" s="13"/>
      <c r="CAO65" s="13"/>
      <c r="CAP65" s="13"/>
      <c r="CAQ65" s="13"/>
      <c r="CAR65" s="13"/>
      <c r="CAS65" s="13"/>
      <c r="CAT65" s="13"/>
      <c r="CAU65" s="13"/>
      <c r="CAV65" s="13"/>
      <c r="CAW65" s="13"/>
      <c r="CAX65" s="13"/>
      <c r="CAY65" s="13"/>
      <c r="CAZ65" s="13"/>
      <c r="CBA65" s="13"/>
      <c r="CBB65" s="13"/>
      <c r="CBC65" s="13"/>
      <c r="CBD65" s="13"/>
      <c r="CBE65" s="13"/>
      <c r="CBF65" s="13"/>
      <c r="CBG65" s="13"/>
      <c r="CBH65" s="13"/>
      <c r="CBI65" s="13"/>
      <c r="CBJ65" s="13"/>
      <c r="CBK65" s="13"/>
      <c r="CBL65" s="13"/>
      <c r="CBM65" s="13"/>
      <c r="CBN65" s="13"/>
      <c r="CBO65" s="13"/>
      <c r="CBP65" s="13"/>
      <c r="CBQ65" s="13"/>
      <c r="CBR65" s="13"/>
      <c r="CBS65" s="13"/>
      <c r="CBT65" s="13"/>
      <c r="CBU65" s="13"/>
      <c r="CBV65" s="13"/>
      <c r="CBW65" s="13"/>
      <c r="CBX65" s="13"/>
      <c r="CBY65" s="13"/>
      <c r="CBZ65" s="13"/>
      <c r="CCA65" s="13"/>
      <c r="CCB65" s="13"/>
      <c r="CCC65" s="13"/>
      <c r="CCD65" s="13"/>
      <c r="CCE65" s="13"/>
      <c r="CCF65" s="13"/>
      <c r="CCG65" s="13"/>
      <c r="CCH65" s="13"/>
      <c r="CCI65" s="13"/>
      <c r="CCJ65" s="13"/>
      <c r="CCK65" s="13"/>
      <c r="CCL65" s="13"/>
      <c r="CCM65" s="13"/>
      <c r="CCN65" s="13"/>
      <c r="CCO65" s="13"/>
      <c r="CCP65" s="13"/>
      <c r="CCQ65" s="13"/>
      <c r="CCR65" s="13"/>
      <c r="CCS65" s="13"/>
      <c r="CCT65" s="13"/>
      <c r="CCU65" s="13"/>
      <c r="CCV65" s="13"/>
      <c r="CCW65" s="13"/>
      <c r="CCX65" s="13"/>
      <c r="CCY65" s="13"/>
      <c r="CCZ65" s="13"/>
      <c r="CDA65" s="13"/>
      <c r="CDB65" s="13"/>
      <c r="CDC65" s="13"/>
      <c r="CDD65" s="13"/>
      <c r="CDE65" s="13"/>
      <c r="CDF65" s="13"/>
      <c r="CDG65" s="13"/>
      <c r="CDH65" s="13"/>
      <c r="CDI65" s="13"/>
      <c r="CDJ65" s="13"/>
      <c r="CDK65" s="13"/>
      <c r="CDL65" s="13"/>
      <c r="CDM65" s="13"/>
      <c r="CDN65" s="13"/>
      <c r="CDO65" s="13"/>
      <c r="CDP65" s="13"/>
      <c r="CDQ65" s="13"/>
      <c r="CDR65" s="13"/>
      <c r="CDS65" s="13"/>
      <c r="CDT65" s="13"/>
      <c r="CDU65" s="13"/>
      <c r="CDV65" s="13"/>
      <c r="CDW65" s="13"/>
      <c r="CDX65" s="13"/>
      <c r="CDY65" s="13"/>
      <c r="CDZ65" s="13"/>
      <c r="CEA65" s="13"/>
      <c r="CEB65" s="13"/>
      <c r="CEC65" s="13"/>
      <c r="CED65" s="13"/>
      <c r="CEE65" s="13"/>
      <c r="CEF65" s="13"/>
      <c r="CEG65" s="13"/>
      <c r="CEH65" s="13"/>
      <c r="CEI65" s="13"/>
      <c r="CEJ65" s="13"/>
      <c r="CEK65" s="13"/>
      <c r="CEL65" s="13"/>
      <c r="CEM65" s="13"/>
      <c r="CEN65" s="13"/>
      <c r="CEO65" s="13"/>
      <c r="CEP65" s="13"/>
      <c r="CEQ65" s="13"/>
      <c r="CER65" s="13"/>
      <c r="CES65" s="13"/>
      <c r="CET65" s="13"/>
      <c r="CEU65" s="13"/>
      <c r="CEV65" s="13"/>
      <c r="CEW65" s="13"/>
      <c r="CEX65" s="13"/>
      <c r="CEY65" s="13"/>
      <c r="CEZ65" s="13"/>
      <c r="CFA65" s="13"/>
      <c r="CFB65" s="13"/>
      <c r="CFC65" s="13"/>
      <c r="CFD65" s="13"/>
      <c r="CFE65" s="13"/>
      <c r="CFF65" s="13"/>
      <c r="CFG65" s="13"/>
      <c r="CFH65" s="13"/>
      <c r="CFI65" s="13"/>
      <c r="CFJ65" s="13"/>
      <c r="CFK65" s="13"/>
      <c r="CFL65" s="13"/>
      <c r="CFM65" s="13"/>
      <c r="CFN65" s="13"/>
      <c r="CFO65" s="13"/>
      <c r="CFP65" s="13"/>
      <c r="CFQ65" s="13"/>
      <c r="CFR65" s="13"/>
      <c r="CFS65" s="13"/>
      <c r="CFT65" s="13"/>
      <c r="CFU65" s="13"/>
      <c r="CFV65" s="13"/>
      <c r="CFW65" s="13"/>
      <c r="CFX65" s="13"/>
      <c r="CFY65" s="13"/>
      <c r="CFZ65" s="13"/>
      <c r="CGA65" s="13"/>
      <c r="CGB65" s="13"/>
      <c r="CGC65" s="13"/>
      <c r="CGD65" s="13"/>
      <c r="CGE65" s="13"/>
      <c r="CGF65" s="13"/>
      <c r="CGG65" s="13"/>
      <c r="CGH65" s="13"/>
      <c r="CGI65" s="13"/>
      <c r="CGJ65" s="13"/>
      <c r="CGK65" s="13"/>
      <c r="CGL65" s="13"/>
      <c r="CGM65" s="13"/>
      <c r="CGN65" s="13"/>
      <c r="CGO65" s="13"/>
      <c r="CGP65" s="13"/>
      <c r="CGQ65" s="13"/>
      <c r="CGR65" s="13"/>
      <c r="CGS65" s="13"/>
      <c r="CGT65" s="13"/>
      <c r="CGU65" s="13"/>
      <c r="CGV65" s="13"/>
      <c r="CGW65" s="13"/>
      <c r="CGX65" s="13"/>
      <c r="CGY65" s="13"/>
      <c r="CGZ65" s="13"/>
      <c r="CHA65" s="13"/>
      <c r="CHB65" s="13"/>
      <c r="CHC65" s="13"/>
      <c r="CHD65" s="13"/>
      <c r="CHE65" s="13"/>
      <c r="CHF65" s="13"/>
      <c r="CHG65" s="13"/>
      <c r="CHH65" s="13"/>
      <c r="CHI65" s="13"/>
      <c r="CHJ65" s="13"/>
      <c r="CHK65" s="13"/>
      <c r="CHL65" s="13"/>
      <c r="CHM65" s="13"/>
      <c r="CHN65" s="13"/>
      <c r="CHO65" s="13"/>
      <c r="CHP65" s="13"/>
      <c r="CHQ65" s="13"/>
      <c r="CHR65" s="13"/>
      <c r="CHS65" s="13"/>
      <c r="CHT65" s="13"/>
      <c r="CHU65" s="13"/>
      <c r="CHV65" s="13"/>
      <c r="CHW65" s="13"/>
      <c r="CHX65" s="13"/>
      <c r="CHY65" s="13"/>
      <c r="CHZ65" s="13"/>
      <c r="CIA65" s="13"/>
      <c r="CIB65" s="13"/>
      <c r="CIC65" s="13"/>
      <c r="CID65" s="13"/>
      <c r="CIE65" s="13"/>
      <c r="CIF65" s="13"/>
      <c r="CIG65" s="13"/>
      <c r="CIH65" s="13"/>
      <c r="CII65" s="13"/>
      <c r="CIJ65" s="13"/>
      <c r="CIK65" s="13"/>
      <c r="CIL65" s="13"/>
      <c r="CIM65" s="13"/>
      <c r="CIN65" s="13"/>
      <c r="CIO65" s="13"/>
      <c r="CIP65" s="13"/>
      <c r="CIQ65" s="13"/>
      <c r="CIR65" s="13"/>
      <c r="CIS65" s="13"/>
      <c r="CIT65" s="13"/>
      <c r="CIU65" s="13"/>
      <c r="CIV65" s="13"/>
      <c r="CIW65" s="13"/>
      <c r="CIX65" s="13"/>
      <c r="CIY65" s="13"/>
      <c r="CIZ65" s="13"/>
      <c r="CJA65" s="13"/>
      <c r="CJB65" s="13"/>
      <c r="CJC65" s="13"/>
      <c r="CJD65" s="13"/>
      <c r="CJE65" s="13"/>
      <c r="CJF65" s="13"/>
      <c r="CJG65" s="13"/>
      <c r="CJH65" s="13"/>
      <c r="CJI65" s="13"/>
      <c r="CJJ65" s="13"/>
      <c r="CJK65" s="13"/>
      <c r="CJL65" s="13"/>
      <c r="CJM65" s="13"/>
      <c r="CJN65" s="13"/>
      <c r="CJO65" s="13"/>
      <c r="CJP65" s="13"/>
      <c r="CJQ65" s="13"/>
      <c r="CJR65" s="13"/>
      <c r="CJS65" s="13"/>
      <c r="CJT65" s="13"/>
      <c r="CJU65" s="13"/>
      <c r="CJV65" s="13"/>
      <c r="CJW65" s="13"/>
      <c r="CJX65" s="13"/>
      <c r="CJY65" s="13"/>
      <c r="CJZ65" s="13"/>
      <c r="CKA65" s="13"/>
      <c r="CKB65" s="13"/>
      <c r="CKC65" s="13"/>
      <c r="CKD65" s="13"/>
      <c r="CKE65" s="13"/>
      <c r="CKF65" s="13"/>
      <c r="CKG65" s="13"/>
      <c r="CKH65" s="13"/>
      <c r="CKI65" s="13"/>
      <c r="CKJ65" s="13"/>
      <c r="CKK65" s="13"/>
      <c r="CKL65" s="13"/>
      <c r="CKM65" s="13"/>
      <c r="CKN65" s="13"/>
      <c r="CKO65" s="13"/>
      <c r="CKP65" s="13"/>
      <c r="CKQ65" s="13"/>
      <c r="CKR65" s="13"/>
      <c r="CKS65" s="13"/>
      <c r="CKT65" s="13"/>
      <c r="CKU65" s="13"/>
      <c r="CKV65" s="13"/>
      <c r="CKW65" s="13"/>
      <c r="CKX65" s="13"/>
      <c r="CKY65" s="13"/>
      <c r="CKZ65" s="13"/>
      <c r="CLA65" s="13"/>
      <c r="CLB65" s="13"/>
      <c r="CLC65" s="13"/>
      <c r="CLD65" s="13"/>
      <c r="CLE65" s="13"/>
      <c r="CLF65" s="13"/>
      <c r="CLG65" s="13"/>
      <c r="CLH65" s="13"/>
      <c r="CLI65" s="13"/>
      <c r="CLJ65" s="13"/>
      <c r="CLK65" s="13"/>
      <c r="CLL65" s="13"/>
      <c r="CLM65" s="13"/>
      <c r="CLN65" s="13"/>
      <c r="CLO65" s="13"/>
      <c r="CLP65" s="13"/>
      <c r="CLQ65" s="13"/>
      <c r="CLR65" s="13"/>
      <c r="CLS65" s="13"/>
      <c r="CLT65" s="13"/>
      <c r="CLU65" s="13"/>
      <c r="CLV65" s="13"/>
      <c r="CLW65" s="13"/>
      <c r="CLX65" s="13"/>
      <c r="CLY65" s="13"/>
      <c r="CLZ65" s="13"/>
      <c r="CMA65" s="13"/>
      <c r="CMB65" s="13"/>
      <c r="CMC65" s="13"/>
      <c r="CMD65" s="13"/>
      <c r="CME65" s="13"/>
      <c r="CMF65" s="13"/>
      <c r="CMG65" s="13"/>
      <c r="CMH65" s="13"/>
      <c r="CMI65" s="13"/>
      <c r="CMJ65" s="13"/>
      <c r="CMK65" s="13"/>
      <c r="CML65" s="13"/>
      <c r="CMM65" s="13"/>
      <c r="CMN65" s="13"/>
      <c r="CMO65" s="13"/>
      <c r="CMP65" s="13"/>
      <c r="CMQ65" s="13"/>
      <c r="CMR65" s="13"/>
      <c r="CMS65" s="13"/>
      <c r="CMT65" s="13"/>
      <c r="CMU65" s="13"/>
      <c r="CMV65" s="13"/>
      <c r="CMW65" s="13"/>
      <c r="CMX65" s="13"/>
      <c r="CMY65" s="13"/>
      <c r="CMZ65" s="13"/>
      <c r="CNA65" s="13"/>
      <c r="CNB65" s="13"/>
      <c r="CNC65" s="13"/>
      <c r="CND65" s="13"/>
      <c r="CNE65" s="13"/>
      <c r="CNF65" s="13"/>
      <c r="CNG65" s="13"/>
      <c r="CNH65" s="13"/>
      <c r="CNI65" s="13"/>
      <c r="CNJ65" s="13"/>
      <c r="CNK65" s="13"/>
      <c r="CNL65" s="13"/>
      <c r="CNM65" s="13"/>
      <c r="CNN65" s="13"/>
      <c r="CNO65" s="13"/>
      <c r="CNP65" s="13"/>
      <c r="CNQ65" s="13"/>
      <c r="CNR65" s="13"/>
      <c r="CNS65" s="13"/>
      <c r="CNT65" s="13"/>
      <c r="CNU65" s="13"/>
      <c r="CNV65" s="13"/>
      <c r="CNW65" s="13"/>
      <c r="CNX65" s="13"/>
      <c r="CNY65" s="13"/>
      <c r="CNZ65" s="13"/>
      <c r="COA65" s="13"/>
      <c r="COB65" s="13"/>
      <c r="COC65" s="13"/>
      <c r="COD65" s="13"/>
      <c r="COE65" s="13"/>
      <c r="COF65" s="13"/>
      <c r="COG65" s="13"/>
      <c r="COH65" s="13"/>
      <c r="COI65" s="13"/>
      <c r="COJ65" s="13"/>
      <c r="COK65" s="13"/>
      <c r="COL65" s="13"/>
      <c r="COM65" s="13"/>
      <c r="CON65" s="13"/>
      <c r="COO65" s="13"/>
      <c r="COP65" s="13"/>
      <c r="COQ65" s="13"/>
      <c r="COR65" s="13"/>
      <c r="COS65" s="13"/>
      <c r="COT65" s="13"/>
      <c r="COU65" s="13"/>
      <c r="COV65" s="13"/>
      <c r="COW65" s="13"/>
      <c r="COX65" s="13"/>
      <c r="COY65" s="13"/>
      <c r="COZ65" s="13"/>
      <c r="CPA65" s="13"/>
      <c r="CPB65" s="13"/>
      <c r="CPC65" s="13"/>
      <c r="CPD65" s="13"/>
      <c r="CPE65" s="13"/>
      <c r="CPF65" s="13"/>
      <c r="CPG65" s="13"/>
      <c r="CPH65" s="13"/>
      <c r="CPI65" s="13"/>
      <c r="CPJ65" s="13"/>
      <c r="CPK65" s="13"/>
      <c r="CPL65" s="13"/>
      <c r="CPM65" s="13"/>
      <c r="CPN65" s="13"/>
      <c r="CPO65" s="13"/>
      <c r="CPP65" s="13"/>
      <c r="CPQ65" s="13"/>
      <c r="CPR65" s="13"/>
      <c r="CPS65" s="13"/>
      <c r="CPT65" s="13"/>
      <c r="CPU65" s="13"/>
      <c r="CPV65" s="13"/>
      <c r="CPW65" s="13"/>
      <c r="CPX65" s="13"/>
      <c r="CPY65" s="13"/>
      <c r="CPZ65" s="13"/>
      <c r="CQA65" s="13"/>
      <c r="CQB65" s="13"/>
      <c r="CQC65" s="13"/>
      <c r="CQD65" s="13"/>
      <c r="CQE65" s="13"/>
      <c r="CQF65" s="13"/>
      <c r="CQG65" s="13"/>
      <c r="CQH65" s="13"/>
      <c r="CQI65" s="13"/>
      <c r="CQJ65" s="13"/>
      <c r="CQK65" s="13"/>
      <c r="CQL65" s="13"/>
      <c r="CQM65" s="13"/>
      <c r="CQN65" s="13"/>
      <c r="CQO65" s="13"/>
      <c r="CQP65" s="13"/>
      <c r="CQQ65" s="13"/>
      <c r="CQR65" s="13"/>
      <c r="CQS65" s="13"/>
      <c r="CQT65" s="13"/>
      <c r="CQU65" s="13"/>
      <c r="CQV65" s="13"/>
      <c r="CQW65" s="13"/>
      <c r="CQX65" s="13"/>
      <c r="CQY65" s="13"/>
      <c r="CQZ65" s="13"/>
      <c r="CRA65" s="13"/>
      <c r="CRB65" s="13"/>
      <c r="CRC65" s="13"/>
      <c r="CRD65" s="13"/>
      <c r="CRE65" s="13"/>
      <c r="CRF65" s="13"/>
      <c r="CRG65" s="13"/>
      <c r="CRH65" s="13"/>
      <c r="CRI65" s="13"/>
      <c r="CRJ65" s="13"/>
      <c r="CRK65" s="13"/>
      <c r="CRL65" s="13"/>
      <c r="CRM65" s="13"/>
      <c r="CRN65" s="13"/>
      <c r="CRO65" s="13"/>
      <c r="CRP65" s="13"/>
      <c r="CRQ65" s="13"/>
      <c r="CRR65" s="13"/>
      <c r="CRS65" s="13"/>
      <c r="CRT65" s="13"/>
      <c r="CRU65" s="13"/>
      <c r="CRV65" s="13"/>
      <c r="CRW65" s="13"/>
      <c r="CRX65" s="13"/>
      <c r="CRY65" s="13"/>
      <c r="CRZ65" s="13"/>
      <c r="CSA65" s="13"/>
      <c r="CSB65" s="13"/>
      <c r="CSC65" s="13"/>
      <c r="CSD65" s="13"/>
      <c r="CSE65" s="13"/>
      <c r="CSF65" s="13"/>
      <c r="CSG65" s="13"/>
      <c r="CSH65" s="13"/>
      <c r="CSI65" s="13"/>
      <c r="CSJ65" s="13"/>
      <c r="CSK65" s="13"/>
      <c r="CSL65" s="13"/>
      <c r="CSM65" s="13"/>
      <c r="CSN65" s="13"/>
      <c r="CSO65" s="13"/>
      <c r="CSP65" s="13"/>
      <c r="CSQ65" s="13"/>
      <c r="CSR65" s="13"/>
      <c r="CSS65" s="13"/>
      <c r="CST65" s="13"/>
      <c r="CSU65" s="13"/>
      <c r="CSV65" s="13"/>
      <c r="CSW65" s="13"/>
      <c r="CSX65" s="13"/>
      <c r="CSY65" s="13"/>
      <c r="CSZ65" s="13"/>
      <c r="CTA65" s="13"/>
      <c r="CTB65" s="13"/>
      <c r="CTC65" s="13"/>
      <c r="CTD65" s="13"/>
      <c r="CTE65" s="13"/>
      <c r="CTF65" s="13"/>
      <c r="CTG65" s="13"/>
      <c r="CTH65" s="13"/>
      <c r="CTI65" s="13"/>
      <c r="CTJ65" s="13"/>
      <c r="CTK65" s="13"/>
      <c r="CTL65" s="13"/>
      <c r="CTM65" s="13"/>
      <c r="CTN65" s="13"/>
      <c r="CTO65" s="13"/>
      <c r="CTP65" s="13"/>
      <c r="CTQ65" s="13"/>
      <c r="CTR65" s="13"/>
      <c r="CTS65" s="13"/>
      <c r="CTT65" s="13"/>
      <c r="CTU65" s="13"/>
      <c r="CTV65" s="13"/>
      <c r="CTW65" s="13"/>
      <c r="CTX65" s="13"/>
      <c r="CTY65" s="13"/>
      <c r="CTZ65" s="13"/>
      <c r="CUA65" s="13"/>
      <c r="CUB65" s="13"/>
      <c r="CUC65" s="13"/>
      <c r="CUD65" s="13"/>
      <c r="CUE65" s="13"/>
      <c r="CUF65" s="13"/>
      <c r="CUG65" s="13"/>
      <c r="CUH65" s="13"/>
      <c r="CUI65" s="13"/>
      <c r="CUJ65" s="13"/>
      <c r="CUK65" s="13"/>
      <c r="CUL65" s="13"/>
      <c r="CUM65" s="13"/>
      <c r="CUN65" s="13"/>
      <c r="CUO65" s="13"/>
      <c r="CUP65" s="13"/>
      <c r="CUQ65" s="13"/>
      <c r="CUR65" s="13"/>
      <c r="CUS65" s="13"/>
      <c r="CUT65" s="13"/>
      <c r="CUU65" s="13"/>
      <c r="CUV65" s="13"/>
      <c r="CUW65" s="13"/>
      <c r="CUX65" s="13"/>
      <c r="CUY65" s="13"/>
      <c r="CUZ65" s="13"/>
      <c r="CVA65" s="13"/>
      <c r="CVB65" s="13"/>
      <c r="CVC65" s="13"/>
      <c r="CVD65" s="13"/>
      <c r="CVE65" s="13"/>
      <c r="CVF65" s="13"/>
      <c r="CVG65" s="13"/>
      <c r="CVH65" s="13"/>
      <c r="CVI65" s="13"/>
      <c r="CVJ65" s="13"/>
      <c r="CVK65" s="13"/>
      <c r="CVL65" s="13"/>
      <c r="CVM65" s="13"/>
      <c r="CVN65" s="13"/>
      <c r="CVO65" s="13"/>
      <c r="CVP65" s="13"/>
      <c r="CVQ65" s="13"/>
      <c r="CVR65" s="13"/>
      <c r="CVS65" s="13"/>
      <c r="CVT65" s="13"/>
      <c r="CVU65" s="13"/>
      <c r="CVV65" s="13"/>
      <c r="CVW65" s="13"/>
      <c r="CVX65" s="13"/>
      <c r="CVY65" s="13"/>
      <c r="CVZ65" s="13"/>
      <c r="CWA65" s="13"/>
      <c r="CWB65" s="13"/>
      <c r="CWC65" s="13"/>
      <c r="CWD65" s="13"/>
      <c r="CWE65" s="13"/>
      <c r="CWF65" s="13"/>
      <c r="CWG65" s="13"/>
      <c r="CWH65" s="13"/>
      <c r="CWI65" s="13"/>
      <c r="CWJ65" s="13"/>
      <c r="CWK65" s="13"/>
      <c r="CWL65" s="13"/>
      <c r="CWM65" s="13"/>
      <c r="CWN65" s="13"/>
      <c r="CWO65" s="13"/>
      <c r="CWP65" s="13"/>
      <c r="CWQ65" s="13"/>
      <c r="CWR65" s="13"/>
      <c r="CWS65" s="13"/>
      <c r="CWT65" s="13"/>
      <c r="CWU65" s="13"/>
      <c r="CWV65" s="13"/>
      <c r="CWW65" s="13"/>
      <c r="CWX65" s="13"/>
      <c r="CWY65" s="13"/>
      <c r="CWZ65" s="13"/>
      <c r="CXA65" s="13"/>
      <c r="CXB65" s="13"/>
      <c r="CXC65" s="13"/>
      <c r="CXD65" s="13"/>
      <c r="CXE65" s="13"/>
      <c r="CXF65" s="13"/>
      <c r="CXG65" s="13"/>
      <c r="CXH65" s="13"/>
      <c r="CXI65" s="13"/>
      <c r="CXJ65" s="13"/>
      <c r="CXK65" s="13"/>
      <c r="CXL65" s="13"/>
      <c r="CXM65" s="13"/>
      <c r="CXN65" s="13"/>
      <c r="CXO65" s="13"/>
      <c r="CXP65" s="13"/>
      <c r="CXQ65" s="13"/>
      <c r="CXR65" s="13"/>
      <c r="CXS65" s="13"/>
      <c r="CXT65" s="13"/>
      <c r="CXU65" s="13"/>
      <c r="CXV65" s="13"/>
      <c r="CXW65" s="13"/>
      <c r="CXX65" s="13"/>
      <c r="CXY65" s="13"/>
      <c r="CXZ65" s="13"/>
      <c r="CYA65" s="13"/>
      <c r="CYB65" s="13"/>
      <c r="CYC65" s="13"/>
      <c r="CYD65" s="13"/>
      <c r="CYE65" s="13"/>
      <c r="CYF65" s="13"/>
      <c r="CYG65" s="13"/>
      <c r="CYH65" s="13"/>
      <c r="CYI65" s="13"/>
      <c r="CYJ65" s="13"/>
      <c r="CYK65" s="13"/>
      <c r="CYL65" s="13"/>
      <c r="CYM65" s="13"/>
      <c r="CYN65" s="13"/>
      <c r="CYO65" s="13"/>
      <c r="CYP65" s="13"/>
      <c r="CYQ65" s="13"/>
      <c r="CYR65" s="13"/>
      <c r="CYS65" s="13"/>
      <c r="CYT65" s="13"/>
      <c r="CYU65" s="13"/>
      <c r="CYV65" s="13"/>
      <c r="CYW65" s="13"/>
      <c r="CYX65" s="13"/>
      <c r="CYY65" s="13"/>
      <c r="CYZ65" s="13"/>
      <c r="CZA65" s="13"/>
      <c r="CZB65" s="13"/>
      <c r="CZC65" s="13"/>
      <c r="CZD65" s="13"/>
      <c r="CZE65" s="13"/>
      <c r="CZF65" s="13"/>
      <c r="CZG65" s="13"/>
      <c r="CZH65" s="13"/>
      <c r="CZI65" s="13"/>
      <c r="CZJ65" s="13"/>
      <c r="CZK65" s="13"/>
      <c r="CZL65" s="13"/>
      <c r="CZM65" s="13"/>
      <c r="CZN65" s="13"/>
      <c r="CZO65" s="13"/>
      <c r="CZP65" s="13"/>
      <c r="CZQ65" s="13"/>
      <c r="CZR65" s="13"/>
      <c r="CZS65" s="13"/>
      <c r="CZT65" s="13"/>
      <c r="CZU65" s="13"/>
      <c r="CZV65" s="13"/>
      <c r="CZW65" s="13"/>
      <c r="CZX65" s="13"/>
      <c r="CZY65" s="13"/>
      <c r="CZZ65" s="13"/>
      <c r="DAA65" s="13"/>
      <c r="DAB65" s="13"/>
      <c r="DAC65" s="13"/>
      <c r="DAD65" s="13"/>
      <c r="DAE65" s="13"/>
      <c r="DAF65" s="13"/>
      <c r="DAG65" s="13"/>
      <c r="DAH65" s="13"/>
      <c r="DAI65" s="13"/>
      <c r="DAJ65" s="13"/>
      <c r="DAK65" s="13"/>
      <c r="DAL65" s="13"/>
      <c r="DAM65" s="13"/>
      <c r="DAN65" s="13"/>
      <c r="DAO65" s="13"/>
      <c r="DAP65" s="13"/>
      <c r="DAQ65" s="13"/>
      <c r="DAR65" s="13"/>
      <c r="DAS65" s="13"/>
      <c r="DAT65" s="13"/>
      <c r="DAU65" s="13"/>
      <c r="DAV65" s="13"/>
      <c r="DAW65" s="13"/>
      <c r="DAX65" s="13"/>
      <c r="DAY65" s="13"/>
      <c r="DAZ65" s="13"/>
      <c r="DBA65" s="13"/>
      <c r="DBB65" s="13"/>
      <c r="DBC65" s="13"/>
      <c r="DBD65" s="13"/>
      <c r="DBE65" s="13"/>
      <c r="DBF65" s="13"/>
      <c r="DBG65" s="13"/>
      <c r="DBH65" s="13"/>
      <c r="DBI65" s="13"/>
      <c r="DBJ65" s="13"/>
      <c r="DBK65" s="13"/>
      <c r="DBL65" s="13"/>
      <c r="DBM65" s="13"/>
      <c r="DBN65" s="13"/>
      <c r="DBO65" s="13"/>
      <c r="DBP65" s="13"/>
      <c r="DBQ65" s="13"/>
      <c r="DBR65" s="13"/>
      <c r="DBS65" s="13"/>
      <c r="DBT65" s="13"/>
      <c r="DBU65" s="13"/>
      <c r="DBV65" s="13"/>
      <c r="DBW65" s="13"/>
      <c r="DBX65" s="13"/>
      <c r="DBY65" s="13"/>
      <c r="DBZ65" s="13"/>
      <c r="DCA65" s="13"/>
      <c r="DCB65" s="13"/>
      <c r="DCC65" s="13"/>
      <c r="DCD65" s="13"/>
      <c r="DCE65" s="13"/>
      <c r="DCF65" s="13"/>
      <c r="DCG65" s="13"/>
      <c r="DCH65" s="13"/>
      <c r="DCI65" s="13"/>
      <c r="DCJ65" s="13"/>
      <c r="DCK65" s="13"/>
      <c r="DCL65" s="13"/>
      <c r="DCM65" s="13"/>
      <c r="DCN65" s="13"/>
      <c r="DCO65" s="13"/>
      <c r="DCP65" s="13"/>
      <c r="DCQ65" s="13"/>
      <c r="DCR65" s="13"/>
      <c r="DCS65" s="13"/>
      <c r="DCT65" s="13"/>
      <c r="DCU65" s="13"/>
      <c r="DCV65" s="13"/>
      <c r="DCW65" s="13"/>
      <c r="DCX65" s="13"/>
      <c r="DCY65" s="13"/>
      <c r="DCZ65" s="13"/>
      <c r="DDA65" s="13"/>
      <c r="DDB65" s="13"/>
      <c r="DDC65" s="13"/>
      <c r="DDD65" s="13"/>
      <c r="DDE65" s="13"/>
      <c r="DDF65" s="13"/>
      <c r="DDG65" s="13"/>
      <c r="DDH65" s="13"/>
      <c r="DDI65" s="13"/>
      <c r="DDJ65" s="13"/>
      <c r="DDK65" s="13"/>
      <c r="DDL65" s="13"/>
      <c r="DDM65" s="13"/>
      <c r="DDN65" s="13"/>
      <c r="DDO65" s="13"/>
      <c r="DDP65" s="13"/>
      <c r="DDQ65" s="13"/>
      <c r="DDR65" s="13"/>
      <c r="DDS65" s="13"/>
      <c r="DDT65" s="13"/>
      <c r="DDU65" s="13"/>
      <c r="DDV65" s="13"/>
      <c r="DDW65" s="13"/>
      <c r="DDX65" s="13"/>
      <c r="DDY65" s="13"/>
      <c r="DDZ65" s="13"/>
      <c r="DEA65" s="13"/>
      <c r="DEB65" s="13"/>
      <c r="DEC65" s="13"/>
      <c r="DED65" s="13"/>
      <c r="DEE65" s="13"/>
      <c r="DEF65" s="13"/>
      <c r="DEG65" s="13"/>
      <c r="DEH65" s="13"/>
      <c r="DEI65" s="13"/>
      <c r="DEJ65" s="13"/>
      <c r="DEK65" s="13"/>
      <c r="DEL65" s="13"/>
      <c r="DEM65" s="13"/>
      <c r="DEN65" s="13"/>
      <c r="DEO65" s="13"/>
      <c r="DEP65" s="13"/>
      <c r="DEQ65" s="13"/>
      <c r="DER65" s="13"/>
      <c r="DES65" s="13"/>
      <c r="DET65" s="13"/>
      <c r="DEU65" s="13"/>
      <c r="DEV65" s="13"/>
      <c r="DEW65" s="13"/>
      <c r="DEX65" s="13"/>
      <c r="DEY65" s="13"/>
      <c r="DEZ65" s="13"/>
      <c r="DFA65" s="13"/>
      <c r="DFB65" s="13"/>
      <c r="DFC65" s="13"/>
      <c r="DFD65" s="13"/>
      <c r="DFE65" s="13"/>
      <c r="DFF65" s="13"/>
      <c r="DFG65" s="13"/>
      <c r="DFH65" s="13"/>
      <c r="DFI65" s="13"/>
      <c r="DFJ65" s="13"/>
      <c r="DFK65" s="13"/>
      <c r="DFL65" s="13"/>
      <c r="DFM65" s="13"/>
      <c r="DFN65" s="13"/>
      <c r="DFO65" s="13"/>
      <c r="DFP65" s="13"/>
      <c r="DFQ65" s="13"/>
      <c r="DFR65" s="13"/>
      <c r="DFS65" s="13"/>
      <c r="DFT65" s="13"/>
      <c r="DFU65" s="13"/>
      <c r="DFV65" s="13"/>
      <c r="DFW65" s="13"/>
      <c r="DFX65" s="13"/>
      <c r="DFY65" s="13"/>
      <c r="DFZ65" s="13"/>
      <c r="DGA65" s="13"/>
      <c r="DGB65" s="13"/>
      <c r="DGC65" s="13"/>
      <c r="DGD65" s="13"/>
      <c r="DGE65" s="13"/>
      <c r="DGF65" s="13"/>
      <c r="DGG65" s="13"/>
      <c r="DGH65" s="13"/>
      <c r="DGI65" s="13"/>
      <c r="DGJ65" s="13"/>
      <c r="DGK65" s="13"/>
      <c r="DGL65" s="13"/>
      <c r="DGM65" s="13"/>
      <c r="DGN65" s="13"/>
      <c r="DGO65" s="13"/>
      <c r="DGP65" s="13"/>
      <c r="DGQ65" s="13"/>
      <c r="DGR65" s="13"/>
      <c r="DGS65" s="13"/>
      <c r="DGT65" s="13"/>
      <c r="DGU65" s="13"/>
      <c r="DGV65" s="13"/>
      <c r="DGW65" s="13"/>
      <c r="DGX65" s="13"/>
      <c r="DGY65" s="13"/>
      <c r="DGZ65" s="13"/>
      <c r="DHA65" s="13"/>
      <c r="DHB65" s="13"/>
      <c r="DHC65" s="13"/>
      <c r="DHD65" s="13"/>
      <c r="DHE65" s="13"/>
      <c r="DHF65" s="13"/>
      <c r="DHG65" s="13"/>
      <c r="DHH65" s="13"/>
      <c r="DHI65" s="13"/>
      <c r="DHJ65" s="13"/>
      <c r="DHK65" s="13"/>
      <c r="DHL65" s="13"/>
      <c r="DHM65" s="13"/>
      <c r="DHN65" s="13"/>
      <c r="DHO65" s="13"/>
      <c r="DHP65" s="13"/>
      <c r="DHQ65" s="13"/>
      <c r="DHR65" s="13"/>
      <c r="DHS65" s="13"/>
      <c r="DHT65" s="13"/>
      <c r="DHU65" s="13"/>
      <c r="DHV65" s="13"/>
      <c r="DHW65" s="13"/>
      <c r="DHX65" s="13"/>
      <c r="DHY65" s="13"/>
      <c r="DHZ65" s="13"/>
      <c r="DIA65" s="13"/>
      <c r="DIB65" s="13"/>
      <c r="DIC65" s="13"/>
      <c r="DID65" s="13"/>
      <c r="DIE65" s="13"/>
      <c r="DIF65" s="13"/>
      <c r="DIG65" s="13"/>
      <c r="DIH65" s="13"/>
      <c r="DII65" s="13"/>
      <c r="DIJ65" s="13"/>
      <c r="DIK65" s="13"/>
      <c r="DIL65" s="13"/>
      <c r="DIM65" s="13"/>
      <c r="DIN65" s="13"/>
      <c r="DIO65" s="13"/>
      <c r="DIP65" s="13"/>
      <c r="DIQ65" s="13"/>
      <c r="DIR65" s="13"/>
      <c r="DIS65" s="13"/>
      <c r="DIT65" s="13"/>
      <c r="DIU65" s="13"/>
      <c r="DIV65" s="13"/>
      <c r="DIW65" s="13"/>
      <c r="DIX65" s="13"/>
      <c r="DIY65" s="13"/>
      <c r="DIZ65" s="13"/>
      <c r="DJA65" s="13"/>
      <c r="DJB65" s="13"/>
      <c r="DJC65" s="13"/>
      <c r="DJD65" s="13"/>
      <c r="DJE65" s="13"/>
      <c r="DJF65" s="13"/>
      <c r="DJG65" s="13"/>
      <c r="DJH65" s="13"/>
      <c r="DJI65" s="13"/>
      <c r="DJJ65" s="13"/>
      <c r="DJK65" s="13"/>
      <c r="DJL65" s="13"/>
      <c r="DJM65" s="13"/>
      <c r="DJN65" s="13"/>
      <c r="DJO65" s="13"/>
      <c r="DJP65" s="13"/>
      <c r="DJQ65" s="13"/>
      <c r="DJR65" s="13"/>
      <c r="DJS65" s="13"/>
      <c r="DJT65" s="13"/>
      <c r="DJU65" s="13"/>
      <c r="DJV65" s="13"/>
      <c r="DJW65" s="13"/>
      <c r="DJX65" s="13"/>
      <c r="DJY65" s="13"/>
      <c r="DJZ65" s="13"/>
      <c r="DKA65" s="13"/>
      <c r="DKB65" s="13"/>
      <c r="DKC65" s="13"/>
      <c r="DKD65" s="13"/>
      <c r="DKE65" s="13"/>
      <c r="DKF65" s="13"/>
      <c r="DKG65" s="13"/>
      <c r="DKH65" s="13"/>
      <c r="DKI65" s="13"/>
      <c r="DKJ65" s="13"/>
      <c r="DKK65" s="13"/>
      <c r="DKL65" s="13"/>
      <c r="DKM65" s="13"/>
      <c r="DKN65" s="13"/>
      <c r="DKO65" s="13"/>
      <c r="DKP65" s="13"/>
      <c r="DKQ65" s="13"/>
      <c r="DKR65" s="13"/>
      <c r="DKS65" s="13"/>
      <c r="DKT65" s="13"/>
      <c r="DKU65" s="13"/>
      <c r="DKV65" s="13"/>
      <c r="DKW65" s="13"/>
      <c r="DKX65" s="13"/>
      <c r="DKY65" s="13"/>
      <c r="DKZ65" s="13"/>
      <c r="DLA65" s="13"/>
      <c r="DLB65" s="13"/>
      <c r="DLC65" s="13"/>
      <c r="DLD65" s="13"/>
      <c r="DLE65" s="13"/>
      <c r="DLF65" s="13"/>
      <c r="DLG65" s="13"/>
      <c r="DLH65" s="13"/>
      <c r="DLI65" s="13"/>
      <c r="DLJ65" s="13"/>
      <c r="DLK65" s="13"/>
      <c r="DLL65" s="13"/>
      <c r="DLM65" s="13"/>
      <c r="DLN65" s="13"/>
      <c r="DLO65" s="13"/>
      <c r="DLP65" s="13"/>
      <c r="DLQ65" s="13"/>
      <c r="DLR65" s="13"/>
      <c r="DLS65" s="13"/>
      <c r="DLT65" s="13"/>
      <c r="DLU65" s="13"/>
      <c r="DLV65" s="13"/>
      <c r="DLW65" s="13"/>
      <c r="DLX65" s="13"/>
      <c r="DLY65" s="13"/>
      <c r="DLZ65" s="13"/>
      <c r="DMA65" s="13"/>
      <c r="DMB65" s="13"/>
      <c r="DMC65" s="13"/>
      <c r="DMD65" s="13"/>
      <c r="DME65" s="13"/>
      <c r="DMF65" s="13"/>
      <c r="DMG65" s="13"/>
      <c r="DMH65" s="13"/>
      <c r="DMI65" s="13"/>
      <c r="DMJ65" s="13"/>
      <c r="DMK65" s="13"/>
      <c r="DML65" s="13"/>
      <c r="DMM65" s="13"/>
      <c r="DMN65" s="13"/>
      <c r="DMO65" s="13"/>
      <c r="DMP65" s="13"/>
      <c r="DMQ65" s="13"/>
      <c r="DMR65" s="13"/>
      <c r="DMS65" s="13"/>
      <c r="DMT65" s="13"/>
      <c r="DMU65" s="13"/>
      <c r="DMV65" s="13"/>
      <c r="DMW65" s="13"/>
      <c r="DMX65" s="13"/>
      <c r="DMY65" s="13"/>
      <c r="DMZ65" s="13"/>
      <c r="DNA65" s="13"/>
      <c r="DNB65" s="13"/>
      <c r="DNC65" s="13"/>
      <c r="DND65" s="13"/>
      <c r="DNE65" s="13"/>
      <c r="DNF65" s="13"/>
      <c r="DNG65" s="13"/>
      <c r="DNH65" s="13"/>
      <c r="DNI65" s="13"/>
      <c r="DNJ65" s="13"/>
      <c r="DNK65" s="13"/>
      <c r="DNL65" s="13"/>
      <c r="DNM65" s="13"/>
      <c r="DNN65" s="13"/>
      <c r="DNO65" s="13"/>
      <c r="DNP65" s="13"/>
      <c r="DNQ65" s="13"/>
      <c r="DNR65" s="13"/>
      <c r="DNS65" s="13"/>
      <c r="DNT65" s="13"/>
      <c r="DNU65" s="13"/>
      <c r="DNV65" s="13"/>
      <c r="DNW65" s="13"/>
      <c r="DNX65" s="13"/>
      <c r="DNY65" s="13"/>
      <c r="DNZ65" s="13"/>
      <c r="DOA65" s="13"/>
      <c r="DOB65" s="13"/>
      <c r="DOC65" s="13"/>
      <c r="DOD65" s="13"/>
      <c r="DOE65" s="13"/>
      <c r="DOF65" s="13"/>
      <c r="DOG65" s="13"/>
      <c r="DOH65" s="13"/>
      <c r="DOI65" s="13"/>
      <c r="DOJ65" s="13"/>
      <c r="DOK65" s="13"/>
      <c r="DOL65" s="13"/>
      <c r="DOM65" s="13"/>
      <c r="DON65" s="13"/>
      <c r="DOO65" s="13"/>
      <c r="DOP65" s="13"/>
      <c r="DOQ65" s="13"/>
      <c r="DOR65" s="13"/>
      <c r="DOS65" s="13"/>
      <c r="DOT65" s="13"/>
      <c r="DOU65" s="13"/>
      <c r="DOV65" s="13"/>
      <c r="DOW65" s="13"/>
      <c r="DOX65" s="13"/>
      <c r="DOY65" s="13"/>
      <c r="DOZ65" s="13"/>
      <c r="DPA65" s="13"/>
      <c r="DPB65" s="13"/>
      <c r="DPC65" s="13"/>
      <c r="DPD65" s="13"/>
      <c r="DPE65" s="13"/>
      <c r="DPF65" s="13"/>
      <c r="DPG65" s="13"/>
      <c r="DPH65" s="13"/>
      <c r="DPI65" s="13"/>
      <c r="DPJ65" s="13"/>
      <c r="DPK65" s="13"/>
      <c r="DPL65" s="13"/>
      <c r="DPM65" s="13"/>
      <c r="DPN65" s="13"/>
      <c r="DPO65" s="13"/>
      <c r="DPP65" s="13"/>
      <c r="DPQ65" s="13"/>
      <c r="DPR65" s="13"/>
      <c r="DPS65" s="13"/>
      <c r="DPT65" s="13"/>
      <c r="DPU65" s="13"/>
      <c r="DPV65" s="13"/>
      <c r="DPW65" s="13"/>
      <c r="DPX65" s="13"/>
      <c r="DPY65" s="13"/>
      <c r="DPZ65" s="13"/>
      <c r="DQA65" s="13"/>
      <c r="DQB65" s="13"/>
      <c r="DQC65" s="13"/>
      <c r="DQD65" s="13"/>
      <c r="DQE65" s="13"/>
      <c r="DQF65" s="13"/>
      <c r="DQG65" s="13"/>
      <c r="DQH65" s="13"/>
      <c r="DQI65" s="13"/>
      <c r="DQJ65" s="13"/>
      <c r="DQK65" s="13"/>
      <c r="DQL65" s="13"/>
      <c r="DQM65" s="13"/>
      <c r="DQN65" s="13"/>
      <c r="DQO65" s="13"/>
      <c r="DQP65" s="13"/>
      <c r="DQQ65" s="13"/>
      <c r="DQR65" s="13"/>
      <c r="DQS65" s="13"/>
      <c r="DQT65" s="13"/>
      <c r="DQU65" s="13"/>
      <c r="DQV65" s="13"/>
      <c r="DQW65" s="13"/>
      <c r="DQX65" s="13"/>
      <c r="DQY65" s="13"/>
      <c r="DQZ65" s="13"/>
      <c r="DRA65" s="13"/>
      <c r="DRB65" s="13"/>
      <c r="DRC65" s="13"/>
      <c r="DRD65" s="13"/>
      <c r="DRE65" s="13"/>
      <c r="DRF65" s="13"/>
      <c r="DRG65" s="13"/>
      <c r="DRH65" s="13"/>
      <c r="DRI65" s="13"/>
      <c r="DRJ65" s="13"/>
      <c r="DRK65" s="13"/>
      <c r="DRL65" s="13"/>
      <c r="DRM65" s="13"/>
      <c r="DRN65" s="13"/>
      <c r="DRO65" s="13"/>
      <c r="DRP65" s="13"/>
      <c r="DRQ65" s="13"/>
      <c r="DRR65" s="13"/>
      <c r="DRS65" s="13"/>
      <c r="DRT65" s="13"/>
      <c r="DRU65" s="13"/>
      <c r="DRV65" s="13"/>
      <c r="DRW65" s="13"/>
      <c r="DRX65" s="13"/>
      <c r="DRY65" s="13"/>
      <c r="DRZ65" s="13"/>
      <c r="DSA65" s="13"/>
      <c r="DSB65" s="13"/>
      <c r="DSC65" s="13"/>
      <c r="DSD65" s="13"/>
      <c r="DSE65" s="13"/>
      <c r="DSF65" s="13"/>
      <c r="DSG65" s="13"/>
      <c r="DSH65" s="13"/>
      <c r="DSI65" s="13"/>
      <c r="DSJ65" s="13"/>
      <c r="DSK65" s="13"/>
      <c r="DSL65" s="13"/>
      <c r="DSM65" s="13"/>
      <c r="DSN65" s="13"/>
      <c r="DSO65" s="13"/>
      <c r="DSP65" s="13"/>
      <c r="DSQ65" s="13"/>
      <c r="DSR65" s="13"/>
      <c r="DSS65" s="13"/>
      <c r="DST65" s="13"/>
      <c r="DSU65" s="13"/>
      <c r="DSV65" s="13"/>
      <c r="DSW65" s="13"/>
      <c r="DSX65" s="13"/>
      <c r="DSY65" s="13"/>
      <c r="DSZ65" s="13"/>
      <c r="DTA65" s="13"/>
      <c r="DTB65" s="13"/>
      <c r="DTC65" s="13"/>
      <c r="DTD65" s="13"/>
      <c r="DTE65" s="13"/>
      <c r="DTF65" s="13"/>
      <c r="DTG65" s="13"/>
      <c r="DTH65" s="13"/>
      <c r="DTI65" s="13"/>
      <c r="DTJ65" s="13"/>
      <c r="DTK65" s="13"/>
      <c r="DTL65" s="13"/>
      <c r="DTM65" s="13"/>
      <c r="DTN65" s="13"/>
      <c r="DTO65" s="13"/>
      <c r="DTP65" s="13"/>
      <c r="DTQ65" s="13"/>
      <c r="DTR65" s="13"/>
      <c r="DTS65" s="13"/>
      <c r="DTT65" s="13"/>
      <c r="DTU65" s="13"/>
      <c r="DTV65" s="13"/>
      <c r="DTW65" s="13"/>
      <c r="DTX65" s="13"/>
      <c r="DTY65" s="13"/>
      <c r="DTZ65" s="13"/>
      <c r="DUA65" s="13"/>
      <c r="DUB65" s="13"/>
      <c r="DUC65" s="13"/>
      <c r="DUD65" s="13"/>
      <c r="DUE65" s="13"/>
      <c r="DUF65" s="13"/>
      <c r="DUG65" s="13"/>
      <c r="DUH65" s="13"/>
      <c r="DUI65" s="13"/>
      <c r="DUJ65" s="13"/>
      <c r="DUK65" s="13"/>
      <c r="DUL65" s="13"/>
      <c r="DUM65" s="13"/>
      <c r="DUN65" s="13"/>
      <c r="DUO65" s="13"/>
      <c r="DUP65" s="13"/>
      <c r="DUQ65" s="13"/>
      <c r="DUR65" s="13"/>
      <c r="DUS65" s="13"/>
      <c r="DUT65" s="13"/>
      <c r="DUU65" s="13"/>
      <c r="DUV65" s="13"/>
      <c r="DUW65" s="13"/>
      <c r="DUX65" s="13"/>
      <c r="DUY65" s="13"/>
      <c r="DUZ65" s="13"/>
      <c r="DVA65" s="13"/>
      <c r="DVB65" s="13"/>
      <c r="DVC65" s="13"/>
      <c r="DVD65" s="13"/>
      <c r="DVE65" s="13"/>
      <c r="DVF65" s="13"/>
      <c r="DVG65" s="13"/>
      <c r="DVH65" s="13"/>
      <c r="DVI65" s="13"/>
      <c r="DVJ65" s="13"/>
      <c r="DVK65" s="13"/>
      <c r="DVL65" s="13"/>
      <c r="DVM65" s="13"/>
      <c r="DVN65" s="13"/>
      <c r="DVO65" s="13"/>
      <c r="DVP65" s="13"/>
      <c r="DVQ65" s="13"/>
      <c r="DVR65" s="13"/>
      <c r="DVS65" s="13"/>
      <c r="DVT65" s="13"/>
      <c r="DVU65" s="13"/>
      <c r="DVV65" s="13"/>
      <c r="DVW65" s="13"/>
      <c r="DVX65" s="13"/>
      <c r="DVY65" s="13"/>
      <c r="DVZ65" s="13"/>
      <c r="DWA65" s="13"/>
      <c r="DWB65" s="13"/>
      <c r="DWC65" s="13"/>
      <c r="DWD65" s="13"/>
      <c r="DWE65" s="13"/>
      <c r="DWF65" s="13"/>
      <c r="DWG65" s="13"/>
      <c r="DWH65" s="13"/>
      <c r="DWI65" s="13"/>
      <c r="DWJ65" s="13"/>
      <c r="DWK65" s="13"/>
      <c r="DWL65" s="13"/>
      <c r="DWM65" s="13"/>
      <c r="DWN65" s="13"/>
      <c r="DWO65" s="13"/>
      <c r="DWP65" s="13"/>
      <c r="DWQ65" s="13"/>
      <c r="DWR65" s="13"/>
      <c r="DWS65" s="13"/>
      <c r="DWT65" s="13"/>
      <c r="DWU65" s="13"/>
      <c r="DWV65" s="13"/>
      <c r="DWW65" s="13"/>
      <c r="DWX65" s="13"/>
      <c r="DWY65" s="13"/>
      <c r="DWZ65" s="13"/>
      <c r="DXA65" s="13"/>
      <c r="DXB65" s="13"/>
      <c r="DXC65" s="13"/>
      <c r="DXD65" s="13"/>
      <c r="DXE65" s="13"/>
      <c r="DXF65" s="13"/>
      <c r="DXG65" s="13"/>
      <c r="DXH65" s="13"/>
      <c r="DXI65" s="13"/>
      <c r="DXJ65" s="13"/>
      <c r="DXK65" s="13"/>
      <c r="DXL65" s="13"/>
      <c r="DXM65" s="13"/>
      <c r="DXN65" s="13"/>
      <c r="DXO65" s="13"/>
      <c r="DXP65" s="13"/>
      <c r="DXQ65" s="13"/>
      <c r="DXR65" s="13"/>
      <c r="DXS65" s="13"/>
      <c r="DXT65" s="13"/>
      <c r="DXU65" s="13"/>
      <c r="DXV65" s="13"/>
      <c r="DXW65" s="13"/>
      <c r="DXX65" s="13"/>
      <c r="DXY65" s="13"/>
      <c r="DXZ65" s="13"/>
      <c r="DYA65" s="13"/>
      <c r="DYB65" s="13"/>
      <c r="DYC65" s="13"/>
      <c r="DYD65" s="13"/>
      <c r="DYE65" s="13"/>
      <c r="DYF65" s="13"/>
      <c r="DYG65" s="13"/>
      <c r="DYH65" s="13"/>
      <c r="DYI65" s="13"/>
      <c r="DYJ65" s="13"/>
      <c r="DYK65" s="13"/>
      <c r="DYL65" s="13"/>
      <c r="DYM65" s="13"/>
      <c r="DYN65" s="13"/>
      <c r="DYO65" s="13"/>
      <c r="DYP65" s="13"/>
      <c r="DYQ65" s="13"/>
      <c r="DYR65" s="13"/>
      <c r="DYS65" s="13"/>
      <c r="DYT65" s="13"/>
      <c r="DYU65" s="13"/>
      <c r="DYV65" s="13"/>
      <c r="DYW65" s="13"/>
      <c r="DYX65" s="13"/>
      <c r="DYY65" s="13"/>
      <c r="DYZ65" s="13"/>
      <c r="DZA65" s="13"/>
      <c r="DZB65" s="13"/>
      <c r="DZC65" s="13"/>
      <c r="DZD65" s="13"/>
      <c r="DZE65" s="13"/>
      <c r="DZF65" s="13"/>
      <c r="DZG65" s="13"/>
      <c r="DZH65" s="13"/>
      <c r="DZI65" s="13"/>
      <c r="DZJ65" s="13"/>
      <c r="DZK65" s="13"/>
      <c r="DZL65" s="13"/>
      <c r="DZM65" s="13"/>
      <c r="DZN65" s="13"/>
      <c r="DZO65" s="13"/>
      <c r="DZP65" s="13"/>
      <c r="DZQ65" s="13"/>
      <c r="DZR65" s="13"/>
      <c r="DZS65" s="13"/>
      <c r="DZT65" s="13"/>
      <c r="DZU65" s="13"/>
      <c r="DZV65" s="13"/>
      <c r="DZW65" s="13"/>
      <c r="DZX65" s="13"/>
      <c r="DZY65" s="13"/>
      <c r="DZZ65" s="13"/>
      <c r="EAA65" s="13"/>
      <c r="EAB65" s="13"/>
      <c r="EAC65" s="13"/>
      <c r="EAD65" s="13"/>
      <c r="EAE65" s="13"/>
      <c r="EAF65" s="13"/>
      <c r="EAG65" s="13"/>
      <c r="EAH65" s="13"/>
      <c r="EAI65" s="13"/>
      <c r="EAJ65" s="13"/>
      <c r="EAK65" s="13"/>
      <c r="EAL65" s="13"/>
      <c r="EAM65" s="13"/>
      <c r="EAN65" s="13"/>
      <c r="EAO65" s="13"/>
      <c r="EAP65" s="13"/>
      <c r="EAQ65" s="13"/>
      <c r="EAR65" s="13"/>
      <c r="EAS65" s="13"/>
      <c r="EAT65" s="13"/>
      <c r="EAU65" s="13"/>
      <c r="EAV65" s="13"/>
      <c r="EAW65" s="13"/>
      <c r="EAX65" s="13"/>
      <c r="EAY65" s="13"/>
      <c r="EAZ65" s="13"/>
      <c r="EBA65" s="13"/>
      <c r="EBB65" s="13"/>
      <c r="EBC65" s="13"/>
      <c r="EBD65" s="13"/>
      <c r="EBE65" s="13"/>
      <c r="EBF65" s="13"/>
      <c r="EBG65" s="13"/>
      <c r="EBH65" s="13"/>
      <c r="EBI65" s="13"/>
      <c r="EBJ65" s="13"/>
      <c r="EBK65" s="13"/>
      <c r="EBL65" s="13"/>
      <c r="EBM65" s="13"/>
      <c r="EBN65" s="13"/>
      <c r="EBO65" s="13"/>
      <c r="EBP65" s="13"/>
      <c r="EBQ65" s="13"/>
      <c r="EBR65" s="13"/>
      <c r="EBS65" s="13"/>
      <c r="EBT65" s="13"/>
      <c r="EBU65" s="13"/>
      <c r="EBV65" s="13"/>
      <c r="EBW65" s="13"/>
      <c r="EBX65" s="13"/>
      <c r="EBY65" s="13"/>
      <c r="EBZ65" s="13"/>
      <c r="ECA65" s="13"/>
      <c r="ECB65" s="13"/>
      <c r="ECC65" s="13"/>
      <c r="ECD65" s="13"/>
      <c r="ECE65" s="13"/>
      <c r="ECF65" s="13"/>
      <c r="ECG65" s="13"/>
      <c r="ECH65" s="13"/>
      <c r="ECI65" s="13"/>
      <c r="ECJ65" s="13"/>
      <c r="ECK65" s="13"/>
      <c r="ECL65" s="13"/>
      <c r="ECM65" s="13"/>
      <c r="ECN65" s="13"/>
      <c r="ECO65" s="13"/>
      <c r="ECP65" s="13"/>
      <c r="ECQ65" s="13"/>
      <c r="ECR65" s="13"/>
      <c r="ECS65" s="13"/>
      <c r="ECT65" s="13"/>
      <c r="ECU65" s="13"/>
      <c r="ECV65" s="13"/>
      <c r="ECW65" s="13"/>
      <c r="ECX65" s="13"/>
      <c r="ECY65" s="13"/>
      <c r="ECZ65" s="13"/>
      <c r="EDA65" s="13"/>
      <c r="EDB65" s="13"/>
      <c r="EDC65" s="13"/>
      <c r="EDD65" s="13"/>
      <c r="EDE65" s="13"/>
      <c r="EDF65" s="13"/>
      <c r="EDG65" s="13"/>
      <c r="EDH65" s="13"/>
      <c r="EDI65" s="13"/>
      <c r="EDJ65" s="13"/>
      <c r="EDK65" s="13"/>
      <c r="EDL65" s="13"/>
      <c r="EDM65" s="13"/>
      <c r="EDN65" s="13"/>
      <c r="EDO65" s="13"/>
      <c r="EDP65" s="13"/>
      <c r="EDQ65" s="13"/>
      <c r="EDR65" s="13"/>
      <c r="EDS65" s="13"/>
      <c r="EDT65" s="13"/>
      <c r="EDU65" s="13"/>
      <c r="EDV65" s="13"/>
      <c r="EDW65" s="13"/>
      <c r="EDX65" s="13"/>
      <c r="EDY65" s="13"/>
      <c r="EDZ65" s="13"/>
      <c r="EEA65" s="13"/>
      <c r="EEB65" s="13"/>
      <c r="EEC65" s="13"/>
      <c r="EED65" s="13"/>
      <c r="EEE65" s="13"/>
      <c r="EEF65" s="13"/>
      <c r="EEG65" s="13"/>
      <c r="EEH65" s="13"/>
      <c r="EEI65" s="13"/>
      <c r="EEJ65" s="13"/>
      <c r="EEK65" s="13"/>
      <c r="EEL65" s="13"/>
      <c r="EEM65" s="13"/>
      <c r="EEN65" s="13"/>
      <c r="EEO65" s="13"/>
      <c r="EEP65" s="13"/>
      <c r="EEQ65" s="13"/>
      <c r="EER65" s="13"/>
      <c r="EES65" s="13"/>
      <c r="EET65" s="13"/>
      <c r="EEU65" s="13"/>
      <c r="EEV65" s="13"/>
      <c r="EEW65" s="13"/>
      <c r="EEX65" s="13"/>
      <c r="EEY65" s="13"/>
      <c r="EEZ65" s="13"/>
      <c r="EFA65" s="13"/>
      <c r="EFB65" s="13"/>
      <c r="EFC65" s="13"/>
      <c r="EFD65" s="13"/>
      <c r="EFE65" s="13"/>
      <c r="EFF65" s="13"/>
      <c r="EFG65" s="13"/>
      <c r="EFH65" s="13"/>
      <c r="EFI65" s="13"/>
      <c r="EFJ65" s="13"/>
      <c r="EFK65" s="13"/>
      <c r="EFL65" s="13"/>
      <c r="EFM65" s="13"/>
      <c r="EFN65" s="13"/>
      <c r="EFO65" s="13"/>
      <c r="EFP65" s="13"/>
      <c r="EFQ65" s="13"/>
      <c r="EFR65" s="13"/>
      <c r="EFS65" s="13"/>
      <c r="EFT65" s="13"/>
      <c r="EFU65" s="13"/>
      <c r="EFV65" s="13"/>
      <c r="EFW65" s="13"/>
      <c r="EFX65" s="13"/>
      <c r="EFY65" s="13"/>
      <c r="EFZ65" s="13"/>
      <c r="EGA65" s="13"/>
      <c r="EGB65" s="13"/>
      <c r="EGC65" s="13"/>
      <c r="EGD65" s="13"/>
      <c r="EGE65" s="13"/>
      <c r="EGF65" s="13"/>
      <c r="EGG65" s="13"/>
      <c r="EGH65" s="13"/>
      <c r="EGI65" s="13"/>
      <c r="EGJ65" s="13"/>
      <c r="EGK65" s="13"/>
      <c r="EGL65" s="13"/>
      <c r="EGM65" s="13"/>
      <c r="EGN65" s="13"/>
      <c r="EGO65" s="13"/>
      <c r="EGP65" s="13"/>
      <c r="EGQ65" s="13"/>
      <c r="EGR65" s="13"/>
      <c r="EGS65" s="13"/>
      <c r="EGT65" s="13"/>
      <c r="EGU65" s="13"/>
      <c r="EGV65" s="13"/>
      <c r="EGW65" s="13"/>
      <c r="EGX65" s="13"/>
      <c r="EGY65" s="13"/>
      <c r="EGZ65" s="13"/>
      <c r="EHA65" s="13"/>
      <c r="EHB65" s="13"/>
      <c r="EHC65" s="13"/>
      <c r="EHD65" s="13"/>
      <c r="EHE65" s="13"/>
      <c r="EHF65" s="13"/>
      <c r="EHG65" s="13"/>
      <c r="EHH65" s="13"/>
      <c r="EHI65" s="13"/>
      <c r="EHJ65" s="13"/>
      <c r="EHK65" s="13"/>
      <c r="EHL65" s="13"/>
      <c r="EHM65" s="13"/>
      <c r="EHN65" s="13"/>
      <c r="EHO65" s="13"/>
      <c r="EHP65" s="13"/>
      <c r="EHQ65" s="13"/>
      <c r="EHR65" s="13"/>
      <c r="EHS65" s="13"/>
      <c r="EHT65" s="13"/>
      <c r="EHU65" s="13"/>
      <c r="EHV65" s="13"/>
      <c r="EHW65" s="13"/>
      <c r="EHX65" s="13"/>
      <c r="EHY65" s="13"/>
      <c r="EHZ65" s="13"/>
      <c r="EIA65" s="13"/>
      <c r="EIB65" s="13"/>
      <c r="EIC65" s="13"/>
      <c r="EID65" s="13"/>
      <c r="EIE65" s="13"/>
      <c r="EIF65" s="13"/>
      <c r="EIG65" s="13"/>
      <c r="EIH65" s="13"/>
      <c r="EII65" s="13"/>
      <c r="EIJ65" s="13"/>
      <c r="EIK65" s="13"/>
      <c r="EIL65" s="13"/>
      <c r="EIM65" s="13"/>
      <c r="EIN65" s="13"/>
      <c r="EIO65" s="13"/>
      <c r="EIP65" s="13"/>
      <c r="EIQ65" s="13"/>
      <c r="EIR65" s="13"/>
      <c r="EIS65" s="13"/>
      <c r="EIT65" s="13"/>
      <c r="EIU65" s="13"/>
      <c r="EIV65" s="13"/>
      <c r="EIW65" s="13"/>
      <c r="EIX65" s="13"/>
      <c r="EIY65" s="13"/>
      <c r="EIZ65" s="13"/>
      <c r="EJA65" s="13"/>
      <c r="EJB65" s="13"/>
      <c r="EJC65" s="13"/>
      <c r="EJD65" s="13"/>
      <c r="EJE65" s="13"/>
      <c r="EJF65" s="13"/>
      <c r="EJG65" s="13"/>
      <c r="EJH65" s="13"/>
      <c r="EJI65" s="13"/>
      <c r="EJJ65" s="13"/>
      <c r="EJK65" s="13"/>
      <c r="EJL65" s="13"/>
      <c r="EJM65" s="13"/>
      <c r="EJN65" s="13"/>
      <c r="EJO65" s="13"/>
      <c r="EJP65" s="13"/>
      <c r="EJQ65" s="13"/>
      <c r="EJR65" s="13"/>
      <c r="EJS65" s="13"/>
      <c r="EJT65" s="13"/>
      <c r="EJU65" s="13"/>
      <c r="EJV65" s="13"/>
      <c r="EJW65" s="13"/>
      <c r="EJX65" s="13"/>
      <c r="EJY65" s="13"/>
      <c r="EJZ65" s="13"/>
      <c r="EKA65" s="13"/>
      <c r="EKB65" s="13"/>
      <c r="EKC65" s="13"/>
      <c r="EKD65" s="13"/>
      <c r="EKE65" s="13"/>
      <c r="EKF65" s="13"/>
      <c r="EKG65" s="13"/>
      <c r="EKH65" s="13"/>
      <c r="EKI65" s="13"/>
      <c r="EKJ65" s="13"/>
      <c r="EKK65" s="13"/>
      <c r="EKL65" s="13"/>
      <c r="EKM65" s="13"/>
      <c r="EKN65" s="13"/>
      <c r="EKO65" s="13"/>
      <c r="EKP65" s="13"/>
      <c r="EKQ65" s="13"/>
      <c r="EKR65" s="13"/>
      <c r="EKS65" s="13"/>
      <c r="EKT65" s="13"/>
      <c r="EKU65" s="13"/>
      <c r="EKV65" s="13"/>
      <c r="EKW65" s="13"/>
      <c r="EKX65" s="13"/>
      <c r="EKY65" s="13"/>
      <c r="EKZ65" s="13"/>
      <c r="ELA65" s="13"/>
      <c r="ELB65" s="13"/>
      <c r="ELC65" s="13"/>
      <c r="ELD65" s="13"/>
      <c r="ELE65" s="13"/>
      <c r="ELF65" s="13"/>
      <c r="ELG65" s="13"/>
      <c r="ELH65" s="13"/>
      <c r="ELI65" s="13"/>
      <c r="ELJ65" s="13"/>
      <c r="ELK65" s="13"/>
      <c r="ELL65" s="13"/>
      <c r="ELM65" s="13"/>
      <c r="ELN65" s="13"/>
      <c r="ELO65" s="13"/>
      <c r="ELP65" s="13"/>
      <c r="ELQ65" s="13"/>
      <c r="ELR65" s="13"/>
      <c r="ELS65" s="13"/>
      <c r="ELT65" s="13"/>
      <c r="ELU65" s="13"/>
      <c r="ELV65" s="13"/>
      <c r="ELW65" s="13"/>
      <c r="ELX65" s="13"/>
      <c r="ELY65" s="13"/>
      <c r="ELZ65" s="13"/>
      <c r="EMA65" s="13"/>
      <c r="EMB65" s="13"/>
      <c r="EMC65" s="13"/>
      <c r="EMD65" s="13"/>
      <c r="EME65" s="13"/>
      <c r="EMF65" s="13"/>
      <c r="EMG65" s="13"/>
      <c r="EMH65" s="13"/>
      <c r="EMI65" s="13"/>
      <c r="EMJ65" s="13"/>
      <c r="EMK65" s="13"/>
      <c r="EML65" s="13"/>
      <c r="EMM65" s="13"/>
      <c r="EMN65" s="13"/>
      <c r="EMO65" s="13"/>
      <c r="EMP65" s="13"/>
      <c r="EMQ65" s="13"/>
      <c r="EMR65" s="13"/>
      <c r="EMS65" s="13"/>
      <c r="EMT65" s="13"/>
      <c r="EMU65" s="13"/>
      <c r="EMV65" s="13"/>
      <c r="EMW65" s="13"/>
      <c r="EMX65" s="13"/>
      <c r="EMY65" s="13"/>
      <c r="EMZ65" s="13"/>
      <c r="ENA65" s="13"/>
      <c r="ENB65" s="13"/>
      <c r="ENC65" s="13"/>
      <c r="END65" s="13"/>
      <c r="ENE65" s="13"/>
      <c r="ENF65" s="13"/>
      <c r="ENG65" s="13"/>
      <c r="ENH65" s="13"/>
      <c r="ENI65" s="13"/>
      <c r="ENJ65" s="13"/>
      <c r="ENK65" s="13"/>
      <c r="ENL65" s="13"/>
      <c r="ENM65" s="13"/>
      <c r="ENN65" s="13"/>
      <c r="ENO65" s="13"/>
      <c r="ENP65" s="13"/>
      <c r="ENQ65" s="13"/>
      <c r="ENR65" s="13"/>
      <c r="ENS65" s="13"/>
      <c r="ENT65" s="13"/>
      <c r="ENU65" s="13"/>
      <c r="ENV65" s="13"/>
      <c r="ENW65" s="13"/>
      <c r="ENX65" s="13"/>
      <c r="ENY65" s="13"/>
      <c r="ENZ65" s="13"/>
      <c r="EOA65" s="13"/>
      <c r="EOB65" s="13"/>
      <c r="EOC65" s="13"/>
      <c r="EOD65" s="13"/>
      <c r="EOE65" s="13"/>
      <c r="EOF65" s="13"/>
      <c r="EOG65" s="13"/>
      <c r="EOH65" s="13"/>
      <c r="EOI65" s="13"/>
      <c r="EOJ65" s="13"/>
      <c r="EOK65" s="13"/>
      <c r="EOL65" s="13"/>
      <c r="EOM65" s="13"/>
      <c r="EON65" s="13"/>
      <c r="EOO65" s="13"/>
      <c r="EOP65" s="13"/>
      <c r="EOQ65" s="13"/>
      <c r="EOR65" s="13"/>
      <c r="EOS65" s="13"/>
      <c r="EOT65" s="13"/>
      <c r="EOU65" s="13"/>
      <c r="EOV65" s="13"/>
      <c r="EOW65" s="13"/>
      <c r="EOX65" s="13"/>
      <c r="EOY65" s="13"/>
      <c r="EOZ65" s="13"/>
      <c r="EPA65" s="13"/>
      <c r="EPB65" s="13"/>
      <c r="EPC65" s="13"/>
      <c r="EPD65" s="13"/>
      <c r="EPE65" s="13"/>
      <c r="EPF65" s="13"/>
      <c r="EPG65" s="13"/>
      <c r="EPH65" s="13"/>
      <c r="EPI65" s="13"/>
      <c r="EPJ65" s="13"/>
      <c r="EPK65" s="13"/>
      <c r="EPL65" s="13"/>
      <c r="EPM65" s="13"/>
      <c r="EPN65" s="13"/>
      <c r="EPO65" s="13"/>
      <c r="EPP65" s="13"/>
      <c r="EPQ65" s="13"/>
      <c r="EPR65" s="13"/>
      <c r="EPS65" s="13"/>
      <c r="EPT65" s="13"/>
      <c r="EPU65" s="13"/>
      <c r="EPV65" s="13"/>
      <c r="EPW65" s="13"/>
      <c r="EPX65" s="13"/>
      <c r="EPY65" s="13"/>
      <c r="EPZ65" s="13"/>
      <c r="EQA65" s="13"/>
      <c r="EQB65" s="13"/>
      <c r="EQC65" s="13"/>
      <c r="EQD65" s="13"/>
      <c r="EQE65" s="13"/>
      <c r="EQF65" s="13"/>
      <c r="EQG65" s="13"/>
      <c r="EQH65" s="13"/>
      <c r="EQI65" s="13"/>
      <c r="EQJ65" s="13"/>
      <c r="EQK65" s="13"/>
      <c r="EQL65" s="13"/>
      <c r="EQM65" s="13"/>
      <c r="EQN65" s="13"/>
      <c r="EQO65" s="13"/>
      <c r="EQP65" s="13"/>
      <c r="EQQ65" s="13"/>
      <c r="EQR65" s="13"/>
      <c r="EQS65" s="13"/>
      <c r="EQT65" s="13"/>
      <c r="EQU65" s="13"/>
      <c r="EQV65" s="13"/>
      <c r="EQW65" s="13"/>
      <c r="EQX65" s="13"/>
      <c r="EQY65" s="13"/>
      <c r="EQZ65" s="13"/>
      <c r="ERA65" s="13"/>
      <c r="ERB65" s="13"/>
      <c r="ERC65" s="13"/>
      <c r="ERD65" s="13"/>
      <c r="ERE65" s="13"/>
      <c r="ERF65" s="13"/>
      <c r="ERG65" s="13"/>
      <c r="ERH65" s="13"/>
      <c r="ERI65" s="13"/>
      <c r="ERJ65" s="13"/>
      <c r="ERK65" s="13"/>
      <c r="ERL65" s="13"/>
      <c r="ERM65" s="13"/>
      <c r="ERN65" s="13"/>
      <c r="ERO65" s="13"/>
      <c r="ERP65" s="13"/>
      <c r="ERQ65" s="13"/>
      <c r="ERR65" s="13"/>
      <c r="ERS65" s="13"/>
      <c r="ERT65" s="13"/>
      <c r="ERU65" s="13"/>
      <c r="ERV65" s="13"/>
      <c r="ERW65" s="13"/>
      <c r="ERX65" s="13"/>
      <c r="ERY65" s="13"/>
      <c r="ERZ65" s="13"/>
      <c r="ESA65" s="13"/>
      <c r="ESB65" s="13"/>
      <c r="ESC65" s="13"/>
      <c r="ESD65" s="13"/>
      <c r="ESE65" s="13"/>
      <c r="ESF65" s="13"/>
      <c r="ESG65" s="13"/>
      <c r="ESH65" s="13"/>
      <c r="ESI65" s="13"/>
      <c r="ESJ65" s="13"/>
      <c r="ESK65" s="13"/>
      <c r="ESL65" s="13"/>
      <c r="ESM65" s="13"/>
      <c r="ESN65" s="13"/>
      <c r="ESO65" s="13"/>
      <c r="ESP65" s="13"/>
      <c r="ESQ65" s="13"/>
      <c r="ESR65" s="13"/>
      <c r="ESS65" s="13"/>
      <c r="EST65" s="13"/>
      <c r="ESU65" s="13"/>
      <c r="ESV65" s="13"/>
      <c r="ESW65" s="13"/>
      <c r="ESX65" s="13"/>
      <c r="ESY65" s="13"/>
      <c r="ESZ65" s="13"/>
      <c r="ETA65" s="13"/>
      <c r="ETB65" s="13"/>
      <c r="ETC65" s="13"/>
      <c r="ETD65" s="13"/>
      <c r="ETE65" s="13"/>
      <c r="ETF65" s="13"/>
      <c r="ETG65" s="13"/>
      <c r="ETH65" s="13"/>
      <c r="ETI65" s="13"/>
      <c r="ETJ65" s="13"/>
      <c r="ETK65" s="13"/>
      <c r="ETL65" s="13"/>
      <c r="ETM65" s="13"/>
      <c r="ETN65" s="13"/>
      <c r="ETO65" s="13"/>
      <c r="ETP65" s="13"/>
      <c r="ETQ65" s="13"/>
      <c r="ETR65" s="13"/>
      <c r="ETS65" s="13"/>
      <c r="ETT65" s="13"/>
      <c r="ETU65" s="13"/>
      <c r="ETV65" s="13"/>
      <c r="ETW65" s="13"/>
      <c r="ETX65" s="13"/>
      <c r="ETY65" s="13"/>
      <c r="ETZ65" s="13"/>
      <c r="EUA65" s="13"/>
      <c r="EUB65" s="13"/>
      <c r="EUC65" s="13"/>
      <c r="EUD65" s="13"/>
      <c r="EUE65" s="13"/>
      <c r="EUF65" s="13"/>
      <c r="EUG65" s="13"/>
      <c r="EUH65" s="13"/>
      <c r="EUI65" s="13"/>
      <c r="EUJ65" s="13"/>
      <c r="EUK65" s="13"/>
      <c r="EUL65" s="13"/>
      <c r="EUM65" s="13"/>
      <c r="EUN65" s="13"/>
      <c r="EUO65" s="13"/>
      <c r="EUP65" s="13"/>
      <c r="EUQ65" s="13"/>
      <c r="EUR65" s="13"/>
      <c r="EUS65" s="13"/>
      <c r="EUT65" s="13"/>
      <c r="EUU65" s="13"/>
      <c r="EUV65" s="13"/>
      <c r="EUW65" s="13"/>
      <c r="EUX65" s="13"/>
      <c r="EUY65" s="13"/>
      <c r="EUZ65" s="13"/>
      <c r="EVA65" s="13"/>
      <c r="EVB65" s="13"/>
      <c r="EVC65" s="13"/>
      <c r="EVD65" s="13"/>
      <c r="EVE65" s="13"/>
      <c r="EVF65" s="13"/>
      <c r="EVG65" s="13"/>
      <c r="EVH65" s="13"/>
      <c r="EVI65" s="13"/>
      <c r="EVJ65" s="13"/>
      <c r="EVK65" s="13"/>
      <c r="EVL65" s="13"/>
      <c r="EVM65" s="13"/>
      <c r="EVN65" s="13"/>
      <c r="EVO65" s="13"/>
      <c r="EVP65" s="13"/>
      <c r="EVQ65" s="13"/>
      <c r="EVR65" s="13"/>
      <c r="EVS65" s="13"/>
      <c r="EVT65" s="13"/>
      <c r="EVU65" s="13"/>
      <c r="EVV65" s="13"/>
      <c r="EVW65" s="13"/>
      <c r="EVX65" s="13"/>
      <c r="EVY65" s="13"/>
      <c r="EVZ65" s="13"/>
      <c r="EWA65" s="13"/>
      <c r="EWB65" s="13"/>
      <c r="EWC65" s="13"/>
      <c r="EWD65" s="13"/>
      <c r="EWE65" s="13"/>
      <c r="EWF65" s="13"/>
      <c r="EWG65" s="13"/>
      <c r="EWH65" s="13"/>
      <c r="EWI65" s="13"/>
      <c r="EWJ65" s="13"/>
      <c r="EWK65" s="13"/>
      <c r="EWL65" s="13"/>
      <c r="EWM65" s="13"/>
      <c r="EWN65" s="13"/>
      <c r="EWO65" s="13"/>
      <c r="EWP65" s="13"/>
      <c r="EWQ65" s="13"/>
      <c r="EWR65" s="13"/>
      <c r="EWS65" s="13"/>
      <c r="EWT65" s="13"/>
      <c r="EWU65" s="13"/>
      <c r="EWV65" s="13"/>
      <c r="EWW65" s="13"/>
      <c r="EWX65" s="13"/>
      <c r="EWY65" s="13"/>
      <c r="EWZ65" s="13"/>
      <c r="EXA65" s="13"/>
      <c r="EXB65" s="13"/>
      <c r="EXC65" s="13"/>
      <c r="EXD65" s="13"/>
      <c r="EXE65" s="13"/>
      <c r="EXF65" s="13"/>
      <c r="EXG65" s="13"/>
      <c r="EXH65" s="13"/>
      <c r="EXI65" s="13"/>
      <c r="EXJ65" s="13"/>
      <c r="EXK65" s="13"/>
      <c r="EXL65" s="13"/>
      <c r="EXM65" s="13"/>
      <c r="EXN65" s="13"/>
      <c r="EXO65" s="13"/>
      <c r="EXP65" s="13"/>
      <c r="EXQ65" s="13"/>
      <c r="EXR65" s="13"/>
      <c r="EXS65" s="13"/>
      <c r="EXT65" s="13"/>
      <c r="EXU65" s="13"/>
      <c r="EXV65" s="13"/>
      <c r="EXW65" s="13"/>
      <c r="EXX65" s="13"/>
      <c r="EXY65" s="13"/>
      <c r="EXZ65" s="13"/>
      <c r="EYA65" s="13"/>
      <c r="EYB65" s="13"/>
      <c r="EYC65" s="13"/>
      <c r="EYD65" s="13"/>
      <c r="EYE65" s="13"/>
      <c r="EYF65" s="13"/>
      <c r="EYG65" s="13"/>
      <c r="EYH65" s="13"/>
      <c r="EYI65" s="13"/>
      <c r="EYJ65" s="13"/>
      <c r="EYK65" s="13"/>
      <c r="EYL65" s="13"/>
      <c r="EYM65" s="13"/>
      <c r="EYN65" s="13"/>
      <c r="EYO65" s="13"/>
      <c r="EYP65" s="13"/>
      <c r="EYQ65" s="13"/>
      <c r="EYR65" s="13"/>
      <c r="EYS65" s="13"/>
      <c r="EYT65" s="13"/>
      <c r="EYU65" s="13"/>
      <c r="EYV65" s="13"/>
      <c r="EYW65" s="13"/>
      <c r="EYX65" s="13"/>
      <c r="EYY65" s="13"/>
      <c r="EYZ65" s="13"/>
      <c r="EZA65" s="13"/>
      <c r="EZB65" s="13"/>
      <c r="EZC65" s="13"/>
      <c r="EZD65" s="13"/>
      <c r="EZE65" s="13"/>
      <c r="EZF65" s="13"/>
      <c r="EZG65" s="13"/>
      <c r="EZH65" s="13"/>
      <c r="EZI65" s="13"/>
      <c r="EZJ65" s="13"/>
      <c r="EZK65" s="13"/>
      <c r="EZL65" s="13"/>
      <c r="EZM65" s="13"/>
      <c r="EZN65" s="13"/>
      <c r="EZO65" s="13"/>
      <c r="EZP65" s="13"/>
      <c r="EZQ65" s="13"/>
      <c r="EZR65" s="13"/>
      <c r="EZS65" s="13"/>
      <c r="EZT65" s="13"/>
      <c r="EZU65" s="13"/>
      <c r="EZV65" s="13"/>
      <c r="EZW65" s="13"/>
      <c r="EZX65" s="13"/>
      <c r="EZY65" s="13"/>
      <c r="EZZ65" s="13"/>
      <c r="FAA65" s="13"/>
      <c r="FAB65" s="13"/>
      <c r="FAC65" s="13"/>
      <c r="FAD65" s="13"/>
      <c r="FAE65" s="13"/>
      <c r="FAF65" s="13"/>
      <c r="FAG65" s="13"/>
      <c r="FAH65" s="13"/>
      <c r="FAI65" s="13"/>
      <c r="FAJ65" s="13"/>
      <c r="FAK65" s="13"/>
      <c r="FAL65" s="13"/>
      <c r="FAM65" s="13"/>
      <c r="FAN65" s="13"/>
      <c r="FAO65" s="13"/>
      <c r="FAP65" s="13"/>
      <c r="FAQ65" s="13"/>
      <c r="FAR65" s="13"/>
      <c r="FAS65" s="13"/>
      <c r="FAT65" s="13"/>
      <c r="FAU65" s="13"/>
      <c r="FAV65" s="13"/>
      <c r="FAW65" s="13"/>
      <c r="FAX65" s="13"/>
      <c r="FAY65" s="13"/>
      <c r="FAZ65" s="13"/>
      <c r="FBA65" s="13"/>
      <c r="FBB65" s="13"/>
      <c r="FBC65" s="13"/>
      <c r="FBD65" s="13"/>
      <c r="FBE65" s="13"/>
      <c r="FBF65" s="13"/>
      <c r="FBG65" s="13"/>
      <c r="FBH65" s="13"/>
      <c r="FBI65" s="13"/>
      <c r="FBJ65" s="13"/>
      <c r="FBK65" s="13"/>
      <c r="FBL65" s="13"/>
      <c r="FBM65" s="13"/>
      <c r="FBN65" s="13"/>
      <c r="FBO65" s="13"/>
      <c r="FBP65" s="13"/>
      <c r="FBQ65" s="13"/>
      <c r="FBR65" s="13"/>
      <c r="FBS65" s="13"/>
      <c r="FBT65" s="13"/>
      <c r="FBU65" s="13"/>
      <c r="FBV65" s="13"/>
      <c r="FBW65" s="13"/>
      <c r="FBX65" s="13"/>
      <c r="FBY65" s="13"/>
      <c r="FBZ65" s="13"/>
      <c r="FCA65" s="13"/>
      <c r="FCB65" s="13"/>
      <c r="FCC65" s="13"/>
      <c r="FCD65" s="13"/>
      <c r="FCE65" s="13"/>
      <c r="FCF65" s="13"/>
      <c r="FCG65" s="13"/>
      <c r="FCH65" s="13"/>
      <c r="FCI65" s="13"/>
      <c r="FCJ65" s="13"/>
      <c r="FCK65" s="13"/>
      <c r="FCL65" s="13"/>
      <c r="FCM65" s="13"/>
      <c r="FCN65" s="13"/>
      <c r="FCO65" s="13"/>
      <c r="FCP65" s="13"/>
      <c r="FCQ65" s="13"/>
      <c r="FCR65" s="13"/>
      <c r="FCS65" s="13"/>
      <c r="FCT65" s="13"/>
      <c r="FCU65" s="13"/>
      <c r="FCV65" s="13"/>
      <c r="FCW65" s="13"/>
      <c r="FCX65" s="13"/>
      <c r="FCY65" s="13"/>
      <c r="FCZ65" s="13"/>
      <c r="FDA65" s="13"/>
      <c r="FDB65" s="13"/>
      <c r="FDC65" s="13"/>
      <c r="FDD65" s="13"/>
      <c r="FDE65" s="13"/>
      <c r="FDF65" s="13"/>
      <c r="FDG65" s="13"/>
      <c r="FDH65" s="13"/>
      <c r="FDI65" s="13"/>
      <c r="FDJ65" s="13"/>
      <c r="FDK65" s="13"/>
      <c r="FDL65" s="13"/>
      <c r="FDM65" s="13"/>
      <c r="FDN65" s="13"/>
      <c r="FDO65" s="13"/>
      <c r="FDP65" s="13"/>
      <c r="FDQ65" s="13"/>
      <c r="FDR65" s="13"/>
      <c r="FDS65" s="13"/>
      <c r="FDT65" s="13"/>
      <c r="FDU65" s="13"/>
      <c r="FDV65" s="13"/>
      <c r="FDW65" s="13"/>
      <c r="FDX65" s="13"/>
      <c r="FDY65" s="13"/>
      <c r="FDZ65" s="13"/>
      <c r="FEA65" s="13"/>
      <c r="FEB65" s="13"/>
      <c r="FEC65" s="13"/>
      <c r="FED65" s="13"/>
      <c r="FEE65" s="13"/>
      <c r="FEF65" s="13"/>
      <c r="FEG65" s="13"/>
      <c r="FEH65" s="13"/>
      <c r="FEI65" s="13"/>
      <c r="FEJ65" s="13"/>
      <c r="FEK65" s="13"/>
      <c r="FEL65" s="13"/>
      <c r="FEM65" s="13"/>
      <c r="FEN65" s="13"/>
      <c r="FEO65" s="13"/>
      <c r="FEP65" s="13"/>
      <c r="FEQ65" s="13"/>
      <c r="FER65" s="13"/>
      <c r="FES65" s="13"/>
      <c r="FET65" s="13"/>
      <c r="FEU65" s="13"/>
      <c r="FEV65" s="13"/>
      <c r="FEW65" s="13"/>
      <c r="FEX65" s="13"/>
      <c r="FEY65" s="13"/>
      <c r="FEZ65" s="13"/>
      <c r="FFA65" s="13"/>
      <c r="FFB65" s="13"/>
      <c r="FFC65" s="13"/>
      <c r="FFD65" s="13"/>
      <c r="FFE65" s="13"/>
      <c r="FFF65" s="13"/>
      <c r="FFG65" s="13"/>
      <c r="FFH65" s="13"/>
      <c r="FFI65" s="13"/>
      <c r="FFJ65" s="13"/>
      <c r="FFK65" s="13"/>
      <c r="FFL65" s="13"/>
      <c r="FFM65" s="13"/>
      <c r="FFN65" s="13"/>
      <c r="FFO65" s="13"/>
      <c r="FFP65" s="13"/>
      <c r="FFQ65" s="13"/>
      <c r="FFR65" s="13"/>
      <c r="FFS65" s="13"/>
      <c r="FFT65" s="13"/>
      <c r="FFU65" s="13"/>
      <c r="FFV65" s="13"/>
      <c r="FFW65" s="13"/>
      <c r="FFX65" s="13"/>
      <c r="FFY65" s="13"/>
      <c r="FFZ65" s="13"/>
      <c r="FGA65" s="13"/>
      <c r="FGB65" s="13"/>
      <c r="FGC65" s="13"/>
      <c r="FGD65" s="13"/>
      <c r="FGE65" s="13"/>
      <c r="FGF65" s="13"/>
      <c r="FGG65" s="13"/>
      <c r="FGH65" s="13"/>
      <c r="FGI65" s="13"/>
      <c r="FGJ65" s="13"/>
      <c r="FGK65" s="13"/>
      <c r="FGL65" s="13"/>
      <c r="FGM65" s="13"/>
      <c r="FGN65" s="13"/>
      <c r="FGO65" s="13"/>
      <c r="FGP65" s="13"/>
      <c r="FGQ65" s="13"/>
      <c r="FGR65" s="13"/>
      <c r="FGS65" s="13"/>
      <c r="FGT65" s="13"/>
      <c r="FGU65" s="13"/>
      <c r="FGV65" s="13"/>
      <c r="FGW65" s="13"/>
      <c r="FGX65" s="13"/>
      <c r="FGY65" s="13"/>
      <c r="FGZ65" s="13"/>
      <c r="FHA65" s="13"/>
      <c r="FHB65" s="13"/>
      <c r="FHC65" s="13"/>
      <c r="FHD65" s="13"/>
      <c r="FHE65" s="13"/>
      <c r="FHF65" s="13"/>
      <c r="FHG65" s="13"/>
      <c r="FHH65" s="13"/>
      <c r="FHI65" s="13"/>
      <c r="FHJ65" s="13"/>
      <c r="FHK65" s="13"/>
      <c r="FHL65" s="13"/>
      <c r="FHM65" s="13"/>
      <c r="FHN65" s="13"/>
      <c r="FHO65" s="13"/>
      <c r="FHP65" s="13"/>
      <c r="FHQ65" s="13"/>
      <c r="FHR65" s="13"/>
      <c r="FHS65" s="13"/>
      <c r="FHT65" s="13"/>
      <c r="FHU65" s="13"/>
      <c r="FHV65" s="13"/>
      <c r="FHW65" s="13"/>
      <c r="FHX65" s="13"/>
      <c r="FHY65" s="13"/>
      <c r="FHZ65" s="13"/>
      <c r="FIA65" s="13"/>
      <c r="FIB65" s="13"/>
      <c r="FIC65" s="13"/>
      <c r="FID65" s="13"/>
      <c r="FIE65" s="13"/>
      <c r="FIF65" s="13"/>
      <c r="FIG65" s="13"/>
      <c r="FIH65" s="13"/>
      <c r="FII65" s="13"/>
      <c r="FIJ65" s="13"/>
      <c r="FIK65" s="13"/>
      <c r="FIL65" s="13"/>
      <c r="FIM65" s="13"/>
      <c r="FIN65" s="13"/>
      <c r="FIO65" s="13"/>
      <c r="FIP65" s="13"/>
      <c r="FIQ65" s="13"/>
      <c r="FIR65" s="13"/>
      <c r="FIS65" s="13"/>
      <c r="FIT65" s="13"/>
      <c r="FIU65" s="13"/>
      <c r="FIV65" s="13"/>
      <c r="FIW65" s="13"/>
      <c r="FIX65" s="13"/>
      <c r="FIY65" s="13"/>
      <c r="FIZ65" s="13"/>
      <c r="FJA65" s="13"/>
      <c r="FJB65" s="13"/>
      <c r="FJC65" s="13"/>
      <c r="FJD65" s="13"/>
      <c r="FJE65" s="13"/>
      <c r="FJF65" s="13"/>
      <c r="FJG65" s="13"/>
      <c r="FJH65" s="13"/>
      <c r="FJI65" s="13"/>
      <c r="FJJ65" s="13"/>
      <c r="FJK65" s="13"/>
      <c r="FJL65" s="13"/>
      <c r="FJM65" s="13"/>
      <c r="FJN65" s="13"/>
      <c r="FJO65" s="13"/>
      <c r="FJP65" s="13"/>
      <c r="FJQ65" s="13"/>
      <c r="FJR65" s="13"/>
      <c r="FJS65" s="13"/>
      <c r="FJT65" s="13"/>
      <c r="FJU65" s="13"/>
      <c r="FJV65" s="13"/>
      <c r="FJW65" s="13"/>
      <c r="FJX65" s="13"/>
      <c r="FJY65" s="13"/>
      <c r="FJZ65" s="13"/>
      <c r="FKA65" s="13"/>
      <c r="FKB65" s="13"/>
      <c r="FKC65" s="13"/>
      <c r="FKD65" s="13"/>
      <c r="FKE65" s="13"/>
      <c r="FKF65" s="13"/>
      <c r="FKG65" s="13"/>
      <c r="FKH65" s="13"/>
      <c r="FKI65" s="13"/>
      <c r="FKJ65" s="13"/>
      <c r="FKK65" s="13"/>
      <c r="FKL65" s="13"/>
      <c r="FKM65" s="13"/>
      <c r="FKN65" s="13"/>
      <c r="FKO65" s="13"/>
      <c r="FKP65" s="13"/>
      <c r="FKQ65" s="13"/>
      <c r="FKR65" s="13"/>
      <c r="FKS65" s="13"/>
      <c r="FKT65" s="13"/>
      <c r="FKU65" s="13"/>
      <c r="FKV65" s="13"/>
      <c r="FKW65" s="13"/>
      <c r="FKX65" s="13"/>
      <c r="FKY65" s="13"/>
      <c r="FKZ65" s="13"/>
      <c r="FLA65" s="13"/>
      <c r="FLB65" s="13"/>
      <c r="FLC65" s="13"/>
      <c r="FLD65" s="13"/>
      <c r="FLE65" s="13"/>
      <c r="FLF65" s="13"/>
      <c r="FLG65" s="13"/>
      <c r="FLH65" s="13"/>
      <c r="FLI65" s="13"/>
      <c r="FLJ65" s="13"/>
      <c r="FLK65" s="13"/>
      <c r="FLL65" s="13"/>
      <c r="FLM65" s="13"/>
      <c r="FLN65" s="13"/>
      <c r="FLO65" s="13"/>
      <c r="FLP65" s="13"/>
      <c r="FLQ65" s="13"/>
      <c r="FLR65" s="13"/>
      <c r="FLS65" s="13"/>
      <c r="FLT65" s="13"/>
      <c r="FLU65" s="13"/>
      <c r="FLV65" s="13"/>
      <c r="FLW65" s="13"/>
      <c r="FLX65" s="13"/>
      <c r="FLY65" s="13"/>
      <c r="FLZ65" s="13"/>
      <c r="FMA65" s="13"/>
      <c r="FMB65" s="13"/>
      <c r="FMC65" s="13"/>
      <c r="FMD65" s="13"/>
      <c r="FME65" s="13"/>
      <c r="FMF65" s="13"/>
      <c r="FMG65" s="13"/>
      <c r="FMH65" s="13"/>
      <c r="FMI65" s="13"/>
      <c r="FMJ65" s="13"/>
      <c r="FMK65" s="13"/>
      <c r="FML65" s="13"/>
      <c r="FMM65" s="13"/>
      <c r="FMN65" s="13"/>
      <c r="FMO65" s="13"/>
      <c r="FMP65" s="13"/>
      <c r="FMQ65" s="13"/>
      <c r="FMR65" s="13"/>
      <c r="FMS65" s="13"/>
      <c r="FMT65" s="13"/>
      <c r="FMU65" s="13"/>
      <c r="FMV65" s="13"/>
      <c r="FMW65" s="13"/>
      <c r="FMX65" s="13"/>
      <c r="FMY65" s="13"/>
      <c r="FMZ65" s="13"/>
      <c r="FNA65" s="13"/>
      <c r="FNB65" s="13"/>
      <c r="FNC65" s="13"/>
      <c r="FND65" s="13"/>
      <c r="FNE65" s="13"/>
      <c r="FNF65" s="13"/>
      <c r="FNG65" s="13"/>
      <c r="FNH65" s="13"/>
      <c r="FNI65" s="13"/>
      <c r="FNJ65" s="13"/>
      <c r="FNK65" s="13"/>
      <c r="FNL65" s="13"/>
      <c r="FNM65" s="13"/>
      <c r="FNN65" s="13"/>
      <c r="FNO65" s="13"/>
      <c r="FNP65" s="13"/>
      <c r="FNQ65" s="13"/>
      <c r="FNR65" s="13"/>
      <c r="FNS65" s="13"/>
      <c r="FNT65" s="13"/>
      <c r="FNU65" s="13"/>
      <c r="FNV65" s="13"/>
      <c r="FNW65" s="13"/>
      <c r="FNX65" s="13"/>
      <c r="FNY65" s="13"/>
      <c r="FNZ65" s="13"/>
      <c r="FOA65" s="13"/>
      <c r="FOB65" s="13"/>
      <c r="FOC65" s="13"/>
      <c r="FOD65" s="13"/>
      <c r="FOE65" s="13"/>
      <c r="FOF65" s="13"/>
      <c r="FOG65" s="13"/>
      <c r="FOH65" s="13"/>
      <c r="FOI65" s="13"/>
      <c r="FOJ65" s="13"/>
      <c r="FOK65" s="13"/>
      <c r="FOL65" s="13"/>
      <c r="FOM65" s="13"/>
      <c r="FON65" s="13"/>
      <c r="FOO65" s="13"/>
      <c r="FOP65" s="13"/>
      <c r="FOQ65" s="13"/>
      <c r="FOR65" s="13"/>
      <c r="FOS65" s="13"/>
      <c r="FOT65" s="13"/>
      <c r="FOU65" s="13"/>
      <c r="FOV65" s="13"/>
      <c r="FOW65" s="13"/>
      <c r="FOX65" s="13"/>
      <c r="FOY65" s="13"/>
      <c r="FOZ65" s="13"/>
      <c r="FPA65" s="13"/>
      <c r="FPB65" s="13"/>
      <c r="FPC65" s="13"/>
      <c r="FPD65" s="13"/>
      <c r="FPE65" s="13"/>
      <c r="FPF65" s="13"/>
      <c r="FPG65" s="13"/>
      <c r="FPH65" s="13"/>
      <c r="FPI65" s="13"/>
      <c r="FPJ65" s="13"/>
      <c r="FPK65" s="13"/>
      <c r="FPL65" s="13"/>
      <c r="FPM65" s="13"/>
      <c r="FPN65" s="13"/>
      <c r="FPO65" s="13"/>
      <c r="FPP65" s="13"/>
      <c r="FPQ65" s="13"/>
      <c r="FPR65" s="13"/>
      <c r="FPS65" s="13"/>
      <c r="FPT65" s="13"/>
      <c r="FPU65" s="13"/>
      <c r="FPV65" s="13"/>
      <c r="FPW65" s="13"/>
      <c r="FPX65" s="13"/>
      <c r="FPY65" s="13"/>
      <c r="FPZ65" s="13"/>
      <c r="FQA65" s="13"/>
      <c r="FQB65" s="13"/>
      <c r="FQC65" s="13"/>
      <c r="FQD65" s="13"/>
      <c r="FQE65" s="13"/>
      <c r="FQF65" s="13"/>
      <c r="FQG65" s="13"/>
      <c r="FQH65" s="13"/>
      <c r="FQI65" s="13"/>
      <c r="FQJ65" s="13"/>
      <c r="FQK65" s="13"/>
      <c r="FQL65" s="13"/>
      <c r="FQM65" s="13"/>
      <c r="FQN65" s="13"/>
      <c r="FQO65" s="13"/>
      <c r="FQP65" s="13"/>
      <c r="FQQ65" s="13"/>
      <c r="FQR65" s="13"/>
      <c r="FQS65" s="13"/>
      <c r="FQT65" s="13"/>
      <c r="FQU65" s="13"/>
      <c r="FQV65" s="13"/>
      <c r="FQW65" s="13"/>
      <c r="FQX65" s="13"/>
      <c r="FQY65" s="13"/>
      <c r="FQZ65" s="13"/>
      <c r="FRA65" s="13"/>
      <c r="FRB65" s="13"/>
      <c r="FRC65" s="13"/>
      <c r="FRD65" s="13"/>
      <c r="FRE65" s="13"/>
      <c r="FRF65" s="13"/>
      <c r="FRG65" s="13"/>
      <c r="FRH65" s="13"/>
      <c r="FRI65" s="13"/>
      <c r="FRJ65" s="13"/>
      <c r="FRK65" s="13"/>
      <c r="FRL65" s="13"/>
      <c r="FRM65" s="13"/>
      <c r="FRN65" s="13"/>
      <c r="FRO65" s="13"/>
      <c r="FRP65" s="13"/>
      <c r="FRQ65" s="13"/>
      <c r="FRR65" s="13"/>
      <c r="FRS65" s="13"/>
      <c r="FRT65" s="13"/>
      <c r="FRU65" s="13"/>
      <c r="FRV65" s="13"/>
      <c r="FRW65" s="13"/>
      <c r="FRX65" s="13"/>
      <c r="FRY65" s="13"/>
      <c r="FRZ65" s="13"/>
      <c r="FSA65" s="13"/>
      <c r="FSB65" s="13"/>
      <c r="FSC65" s="13"/>
      <c r="FSD65" s="13"/>
      <c r="FSE65" s="13"/>
      <c r="FSF65" s="13"/>
      <c r="FSG65" s="13"/>
      <c r="FSH65" s="13"/>
      <c r="FSI65" s="13"/>
      <c r="FSJ65" s="13"/>
      <c r="FSK65" s="13"/>
      <c r="FSL65" s="13"/>
      <c r="FSM65" s="13"/>
      <c r="FSN65" s="13"/>
      <c r="FSO65" s="13"/>
      <c r="FSP65" s="13"/>
      <c r="FSQ65" s="13"/>
      <c r="FSR65" s="13"/>
      <c r="FSS65" s="13"/>
      <c r="FST65" s="13"/>
      <c r="FSU65" s="13"/>
      <c r="FSV65" s="13"/>
      <c r="FSW65" s="13"/>
      <c r="FSX65" s="13"/>
      <c r="FSY65" s="13"/>
      <c r="FSZ65" s="13"/>
      <c r="FTA65" s="13"/>
      <c r="FTB65" s="13"/>
      <c r="FTC65" s="13"/>
      <c r="FTD65" s="13"/>
      <c r="FTE65" s="13"/>
      <c r="FTF65" s="13"/>
      <c r="FTG65" s="13"/>
      <c r="FTH65" s="13"/>
      <c r="FTI65" s="13"/>
      <c r="FTJ65" s="13"/>
      <c r="FTK65" s="13"/>
      <c r="FTL65" s="13"/>
      <c r="FTM65" s="13"/>
      <c r="FTN65" s="13"/>
      <c r="FTO65" s="13"/>
      <c r="FTP65" s="13"/>
      <c r="FTQ65" s="13"/>
      <c r="FTR65" s="13"/>
      <c r="FTS65" s="13"/>
      <c r="FTT65" s="13"/>
      <c r="FTU65" s="13"/>
      <c r="FTV65" s="13"/>
      <c r="FTW65" s="13"/>
      <c r="FTX65" s="13"/>
      <c r="FTY65" s="13"/>
      <c r="FTZ65" s="13"/>
      <c r="FUA65" s="13"/>
      <c r="FUB65" s="13"/>
      <c r="FUC65" s="13"/>
      <c r="FUD65" s="13"/>
      <c r="FUE65" s="13"/>
      <c r="FUF65" s="13"/>
      <c r="FUG65" s="13"/>
      <c r="FUH65" s="13"/>
      <c r="FUI65" s="13"/>
      <c r="FUJ65" s="13"/>
      <c r="FUK65" s="13"/>
      <c r="FUL65" s="13"/>
      <c r="FUM65" s="13"/>
      <c r="FUN65" s="13"/>
      <c r="FUO65" s="13"/>
      <c r="FUP65" s="13"/>
      <c r="FUQ65" s="13"/>
      <c r="FUR65" s="13"/>
      <c r="FUS65" s="13"/>
      <c r="FUT65" s="13"/>
      <c r="FUU65" s="13"/>
      <c r="FUV65" s="13"/>
      <c r="FUW65" s="13"/>
      <c r="FUX65" s="13"/>
      <c r="FUY65" s="13"/>
      <c r="FUZ65" s="13"/>
      <c r="FVA65" s="13"/>
      <c r="FVB65" s="13"/>
      <c r="FVC65" s="13"/>
      <c r="FVD65" s="13"/>
      <c r="FVE65" s="13"/>
      <c r="FVF65" s="13"/>
      <c r="FVG65" s="13"/>
      <c r="FVH65" s="13"/>
      <c r="FVI65" s="13"/>
      <c r="FVJ65" s="13"/>
      <c r="FVK65" s="13"/>
      <c r="FVL65" s="13"/>
      <c r="FVM65" s="13"/>
      <c r="FVN65" s="13"/>
      <c r="FVO65" s="13"/>
      <c r="FVP65" s="13"/>
      <c r="FVQ65" s="13"/>
      <c r="FVR65" s="13"/>
      <c r="FVS65" s="13"/>
      <c r="FVT65" s="13"/>
      <c r="FVU65" s="13"/>
      <c r="FVV65" s="13"/>
      <c r="FVW65" s="13"/>
      <c r="FVX65" s="13"/>
      <c r="FVY65" s="13"/>
      <c r="FVZ65" s="13"/>
      <c r="FWA65" s="13"/>
      <c r="FWB65" s="13"/>
      <c r="FWC65" s="13"/>
      <c r="FWD65" s="13"/>
      <c r="FWE65" s="13"/>
      <c r="FWF65" s="13"/>
      <c r="FWG65" s="13"/>
      <c r="FWH65" s="13"/>
      <c r="FWI65" s="13"/>
      <c r="FWJ65" s="13"/>
      <c r="FWK65" s="13"/>
      <c r="FWL65" s="13"/>
      <c r="FWM65" s="13"/>
      <c r="FWN65" s="13"/>
      <c r="FWO65" s="13"/>
      <c r="FWP65" s="13"/>
      <c r="FWQ65" s="13"/>
      <c r="FWR65" s="13"/>
      <c r="FWS65" s="13"/>
      <c r="FWT65" s="13"/>
      <c r="FWU65" s="13"/>
      <c r="FWV65" s="13"/>
      <c r="FWW65" s="13"/>
      <c r="FWX65" s="13"/>
      <c r="FWY65" s="13"/>
      <c r="FWZ65" s="13"/>
      <c r="FXA65" s="13"/>
      <c r="FXB65" s="13"/>
      <c r="FXC65" s="13"/>
      <c r="FXD65" s="13"/>
      <c r="FXE65" s="13"/>
      <c r="FXF65" s="13"/>
      <c r="FXG65" s="13"/>
      <c r="FXH65" s="13"/>
      <c r="FXI65" s="13"/>
      <c r="FXJ65" s="13"/>
      <c r="FXK65" s="13"/>
      <c r="FXL65" s="13"/>
      <c r="FXM65" s="13"/>
      <c r="FXN65" s="13"/>
      <c r="FXO65" s="13"/>
      <c r="FXP65" s="13"/>
      <c r="FXQ65" s="13"/>
      <c r="FXR65" s="13"/>
      <c r="FXS65" s="13"/>
      <c r="FXT65" s="13"/>
      <c r="FXU65" s="13"/>
      <c r="FXV65" s="13"/>
      <c r="FXW65" s="13"/>
      <c r="FXX65" s="13"/>
      <c r="FXY65" s="13"/>
      <c r="FXZ65" s="13"/>
      <c r="FYA65" s="13"/>
      <c r="FYB65" s="13"/>
      <c r="FYC65" s="13"/>
      <c r="FYD65" s="13"/>
      <c r="FYE65" s="13"/>
      <c r="FYF65" s="13"/>
      <c r="FYG65" s="13"/>
      <c r="FYH65" s="13"/>
      <c r="FYI65" s="13"/>
      <c r="FYJ65" s="13"/>
      <c r="FYK65" s="13"/>
      <c r="FYL65" s="13"/>
      <c r="FYM65" s="13"/>
      <c r="FYN65" s="13"/>
      <c r="FYO65" s="13"/>
      <c r="FYP65" s="13"/>
      <c r="FYQ65" s="13"/>
      <c r="FYR65" s="13"/>
      <c r="FYS65" s="13"/>
      <c r="FYT65" s="13"/>
      <c r="FYU65" s="13"/>
      <c r="FYV65" s="13"/>
      <c r="FYW65" s="13"/>
      <c r="FYX65" s="13"/>
      <c r="FYY65" s="13"/>
      <c r="FYZ65" s="13"/>
      <c r="FZA65" s="13"/>
      <c r="FZB65" s="13"/>
      <c r="FZC65" s="13"/>
      <c r="FZD65" s="13"/>
      <c r="FZE65" s="13"/>
      <c r="FZF65" s="13"/>
      <c r="FZG65" s="13"/>
      <c r="FZH65" s="13"/>
      <c r="FZI65" s="13"/>
      <c r="FZJ65" s="13"/>
      <c r="FZK65" s="13"/>
      <c r="FZL65" s="13"/>
      <c r="FZM65" s="13"/>
      <c r="FZN65" s="13"/>
      <c r="FZO65" s="13"/>
      <c r="FZP65" s="13"/>
      <c r="FZQ65" s="13"/>
      <c r="FZR65" s="13"/>
      <c r="FZS65" s="13"/>
      <c r="FZT65" s="13"/>
      <c r="FZU65" s="13"/>
      <c r="FZV65" s="13"/>
      <c r="FZW65" s="13"/>
      <c r="FZX65" s="13"/>
      <c r="FZY65" s="13"/>
      <c r="FZZ65" s="13"/>
      <c r="GAA65" s="13"/>
      <c r="GAB65" s="13"/>
      <c r="GAC65" s="13"/>
      <c r="GAD65" s="13"/>
      <c r="GAE65" s="13"/>
      <c r="GAF65" s="13"/>
      <c r="GAG65" s="13"/>
      <c r="GAH65" s="13"/>
      <c r="GAI65" s="13"/>
      <c r="GAJ65" s="13"/>
      <c r="GAK65" s="13"/>
      <c r="GAL65" s="13"/>
      <c r="GAM65" s="13"/>
      <c r="GAN65" s="13"/>
      <c r="GAO65" s="13"/>
      <c r="GAP65" s="13"/>
      <c r="GAQ65" s="13"/>
      <c r="GAR65" s="13"/>
      <c r="GAS65" s="13"/>
      <c r="GAT65" s="13"/>
      <c r="GAU65" s="13"/>
      <c r="GAV65" s="13"/>
      <c r="GAW65" s="13"/>
      <c r="GAX65" s="13"/>
      <c r="GAY65" s="13"/>
      <c r="GAZ65" s="13"/>
      <c r="GBA65" s="13"/>
      <c r="GBB65" s="13"/>
      <c r="GBC65" s="13"/>
      <c r="GBD65" s="13"/>
      <c r="GBE65" s="13"/>
      <c r="GBF65" s="13"/>
      <c r="GBG65" s="13"/>
      <c r="GBH65" s="13"/>
      <c r="GBI65" s="13"/>
      <c r="GBJ65" s="13"/>
      <c r="GBK65" s="13"/>
      <c r="GBL65" s="13"/>
      <c r="GBM65" s="13"/>
      <c r="GBN65" s="13"/>
      <c r="GBO65" s="13"/>
      <c r="GBP65" s="13"/>
      <c r="GBQ65" s="13"/>
      <c r="GBR65" s="13"/>
      <c r="GBS65" s="13"/>
      <c r="GBT65" s="13"/>
      <c r="GBU65" s="13"/>
      <c r="GBV65" s="13"/>
      <c r="GBW65" s="13"/>
      <c r="GBX65" s="13"/>
      <c r="GBY65" s="13"/>
      <c r="GBZ65" s="13"/>
      <c r="GCA65" s="13"/>
      <c r="GCB65" s="13"/>
      <c r="GCC65" s="13"/>
      <c r="GCD65" s="13"/>
      <c r="GCE65" s="13"/>
      <c r="GCF65" s="13"/>
      <c r="GCG65" s="13"/>
      <c r="GCH65" s="13"/>
      <c r="GCI65" s="13"/>
      <c r="GCJ65" s="13"/>
      <c r="GCK65" s="13"/>
      <c r="GCL65" s="13"/>
      <c r="GCM65" s="13"/>
      <c r="GCN65" s="13"/>
      <c r="GCO65" s="13"/>
      <c r="GCP65" s="13"/>
      <c r="GCQ65" s="13"/>
      <c r="GCR65" s="13"/>
      <c r="GCS65" s="13"/>
      <c r="GCT65" s="13"/>
      <c r="GCU65" s="13"/>
      <c r="GCV65" s="13"/>
      <c r="GCW65" s="13"/>
      <c r="GCX65" s="13"/>
      <c r="GCY65" s="13"/>
      <c r="GCZ65" s="13"/>
      <c r="GDA65" s="13"/>
      <c r="GDB65" s="13"/>
      <c r="GDC65" s="13"/>
      <c r="GDD65" s="13"/>
      <c r="GDE65" s="13"/>
      <c r="GDF65" s="13"/>
      <c r="GDG65" s="13"/>
      <c r="GDH65" s="13"/>
      <c r="GDI65" s="13"/>
      <c r="GDJ65" s="13"/>
      <c r="GDK65" s="13"/>
      <c r="GDL65" s="13"/>
      <c r="GDM65" s="13"/>
      <c r="GDN65" s="13"/>
      <c r="GDO65" s="13"/>
      <c r="GDP65" s="13"/>
      <c r="GDQ65" s="13"/>
      <c r="GDR65" s="13"/>
      <c r="GDS65" s="13"/>
      <c r="GDT65" s="13"/>
      <c r="GDU65" s="13"/>
      <c r="GDV65" s="13"/>
      <c r="GDW65" s="13"/>
      <c r="GDX65" s="13"/>
      <c r="GDY65" s="13"/>
      <c r="GDZ65" s="13"/>
      <c r="GEA65" s="13"/>
      <c r="GEB65" s="13"/>
      <c r="GEC65" s="13"/>
      <c r="GED65" s="13"/>
      <c r="GEE65" s="13"/>
      <c r="GEF65" s="13"/>
      <c r="GEG65" s="13"/>
      <c r="GEH65" s="13"/>
      <c r="GEI65" s="13"/>
      <c r="GEJ65" s="13"/>
      <c r="GEK65" s="13"/>
      <c r="GEL65" s="13"/>
      <c r="GEM65" s="13"/>
      <c r="GEN65" s="13"/>
      <c r="GEO65" s="13"/>
      <c r="GEP65" s="13"/>
      <c r="GEQ65" s="13"/>
      <c r="GER65" s="13"/>
      <c r="GES65" s="13"/>
      <c r="GET65" s="13"/>
      <c r="GEU65" s="13"/>
      <c r="GEV65" s="13"/>
      <c r="GEW65" s="13"/>
      <c r="GEX65" s="13"/>
      <c r="GEY65" s="13"/>
      <c r="GEZ65" s="13"/>
      <c r="GFA65" s="13"/>
      <c r="GFB65" s="13"/>
      <c r="GFC65" s="13"/>
      <c r="GFD65" s="13"/>
      <c r="GFE65" s="13"/>
      <c r="GFF65" s="13"/>
      <c r="GFG65" s="13"/>
      <c r="GFH65" s="13"/>
      <c r="GFI65" s="13"/>
      <c r="GFJ65" s="13"/>
      <c r="GFK65" s="13"/>
      <c r="GFL65" s="13"/>
      <c r="GFM65" s="13"/>
      <c r="GFN65" s="13"/>
      <c r="GFO65" s="13"/>
      <c r="GFP65" s="13"/>
      <c r="GFQ65" s="13"/>
      <c r="GFR65" s="13"/>
      <c r="GFS65" s="13"/>
      <c r="GFT65" s="13"/>
      <c r="GFU65" s="13"/>
      <c r="GFV65" s="13"/>
      <c r="GFW65" s="13"/>
      <c r="GFX65" s="13"/>
      <c r="GFY65" s="13"/>
      <c r="GFZ65" s="13"/>
      <c r="GGA65" s="13"/>
      <c r="GGB65" s="13"/>
      <c r="GGC65" s="13"/>
      <c r="GGD65" s="13"/>
      <c r="GGE65" s="13"/>
      <c r="GGF65" s="13"/>
      <c r="GGG65" s="13"/>
      <c r="GGH65" s="13"/>
      <c r="GGI65" s="13"/>
      <c r="GGJ65" s="13"/>
      <c r="GGK65" s="13"/>
      <c r="GGL65" s="13"/>
      <c r="GGM65" s="13"/>
      <c r="GGN65" s="13"/>
      <c r="GGO65" s="13"/>
      <c r="GGP65" s="13"/>
      <c r="GGQ65" s="13"/>
      <c r="GGR65" s="13"/>
      <c r="GGS65" s="13"/>
      <c r="GGT65" s="13"/>
      <c r="GGU65" s="13"/>
      <c r="GGV65" s="13"/>
      <c r="GGW65" s="13"/>
      <c r="GGX65" s="13"/>
      <c r="GGY65" s="13"/>
      <c r="GGZ65" s="13"/>
      <c r="GHA65" s="13"/>
      <c r="GHB65" s="13"/>
      <c r="GHC65" s="13"/>
      <c r="GHD65" s="13"/>
      <c r="GHE65" s="13"/>
      <c r="GHF65" s="13"/>
      <c r="GHG65" s="13"/>
      <c r="GHH65" s="13"/>
      <c r="GHI65" s="13"/>
      <c r="GHJ65" s="13"/>
      <c r="GHK65" s="13"/>
      <c r="GHL65" s="13"/>
      <c r="GHM65" s="13"/>
      <c r="GHN65" s="13"/>
      <c r="GHO65" s="13"/>
      <c r="GHP65" s="13"/>
      <c r="GHQ65" s="13"/>
      <c r="GHR65" s="13"/>
      <c r="GHS65" s="13"/>
      <c r="GHT65" s="13"/>
      <c r="GHU65" s="13"/>
      <c r="GHV65" s="13"/>
      <c r="GHW65" s="13"/>
      <c r="GHX65" s="13"/>
      <c r="GHY65" s="13"/>
      <c r="GHZ65" s="13"/>
      <c r="GIA65" s="13"/>
      <c r="GIB65" s="13"/>
      <c r="GIC65" s="13"/>
      <c r="GID65" s="13"/>
      <c r="GIE65" s="13"/>
      <c r="GIF65" s="13"/>
      <c r="GIG65" s="13"/>
      <c r="GIH65" s="13"/>
      <c r="GII65" s="13"/>
      <c r="GIJ65" s="13"/>
      <c r="GIK65" s="13"/>
      <c r="GIL65" s="13"/>
      <c r="GIM65" s="13"/>
      <c r="GIN65" s="13"/>
      <c r="GIO65" s="13"/>
      <c r="GIP65" s="13"/>
      <c r="GIQ65" s="13"/>
      <c r="GIR65" s="13"/>
      <c r="GIS65" s="13"/>
      <c r="GIT65" s="13"/>
      <c r="GIU65" s="13"/>
      <c r="GIV65" s="13"/>
      <c r="GIW65" s="13"/>
      <c r="GIX65" s="13"/>
      <c r="GIY65" s="13"/>
      <c r="GIZ65" s="13"/>
      <c r="GJA65" s="13"/>
      <c r="GJB65" s="13"/>
      <c r="GJC65" s="13"/>
      <c r="GJD65" s="13"/>
      <c r="GJE65" s="13"/>
      <c r="GJF65" s="13"/>
      <c r="GJG65" s="13"/>
      <c r="GJH65" s="13"/>
      <c r="GJI65" s="13"/>
      <c r="GJJ65" s="13"/>
      <c r="GJK65" s="13"/>
      <c r="GJL65" s="13"/>
      <c r="GJM65" s="13"/>
      <c r="GJN65" s="13"/>
      <c r="GJO65" s="13"/>
      <c r="GJP65" s="13"/>
      <c r="GJQ65" s="13"/>
      <c r="GJR65" s="13"/>
      <c r="GJS65" s="13"/>
      <c r="GJT65" s="13"/>
      <c r="GJU65" s="13"/>
      <c r="GJV65" s="13"/>
      <c r="GJW65" s="13"/>
      <c r="GJX65" s="13"/>
      <c r="GJY65" s="13"/>
      <c r="GJZ65" s="13"/>
      <c r="GKA65" s="13"/>
      <c r="GKB65" s="13"/>
      <c r="GKC65" s="13"/>
      <c r="GKD65" s="13"/>
      <c r="GKE65" s="13"/>
      <c r="GKF65" s="13"/>
      <c r="GKG65" s="13"/>
      <c r="GKH65" s="13"/>
      <c r="GKI65" s="13"/>
      <c r="GKJ65" s="13"/>
      <c r="GKK65" s="13"/>
      <c r="GKL65" s="13"/>
      <c r="GKM65" s="13"/>
      <c r="GKN65" s="13"/>
      <c r="GKO65" s="13"/>
      <c r="GKP65" s="13"/>
      <c r="GKQ65" s="13"/>
      <c r="GKR65" s="13"/>
      <c r="GKS65" s="13"/>
      <c r="GKT65" s="13"/>
      <c r="GKU65" s="13"/>
      <c r="GKV65" s="13"/>
      <c r="GKW65" s="13"/>
      <c r="GKX65" s="13"/>
      <c r="GKY65" s="13"/>
      <c r="GKZ65" s="13"/>
      <c r="GLA65" s="13"/>
      <c r="GLB65" s="13"/>
      <c r="GLC65" s="13"/>
      <c r="GLD65" s="13"/>
      <c r="GLE65" s="13"/>
      <c r="GLF65" s="13"/>
      <c r="GLG65" s="13"/>
      <c r="GLH65" s="13"/>
      <c r="GLI65" s="13"/>
      <c r="GLJ65" s="13"/>
      <c r="GLK65" s="13"/>
      <c r="GLL65" s="13"/>
      <c r="GLM65" s="13"/>
      <c r="GLN65" s="13"/>
      <c r="GLO65" s="13"/>
      <c r="GLP65" s="13"/>
      <c r="GLQ65" s="13"/>
      <c r="GLR65" s="13"/>
      <c r="GLS65" s="13"/>
      <c r="GLT65" s="13"/>
      <c r="GLU65" s="13"/>
      <c r="GLV65" s="13"/>
      <c r="GLW65" s="13"/>
      <c r="GLX65" s="13"/>
      <c r="GLY65" s="13"/>
      <c r="GLZ65" s="13"/>
      <c r="GMA65" s="13"/>
      <c r="GMB65" s="13"/>
      <c r="GMC65" s="13"/>
      <c r="GMD65" s="13"/>
      <c r="GME65" s="13"/>
      <c r="GMF65" s="13"/>
      <c r="GMG65" s="13"/>
      <c r="GMH65" s="13"/>
      <c r="GMI65" s="13"/>
      <c r="GMJ65" s="13"/>
      <c r="GMK65" s="13"/>
      <c r="GML65" s="13"/>
      <c r="GMM65" s="13"/>
      <c r="GMN65" s="13"/>
      <c r="GMO65" s="13"/>
      <c r="GMP65" s="13"/>
      <c r="GMQ65" s="13"/>
      <c r="GMR65" s="13"/>
      <c r="GMS65" s="13"/>
      <c r="GMT65" s="13"/>
      <c r="GMU65" s="13"/>
      <c r="GMV65" s="13"/>
      <c r="GMW65" s="13"/>
      <c r="GMX65" s="13"/>
      <c r="GMY65" s="13"/>
      <c r="GMZ65" s="13"/>
      <c r="GNA65" s="13"/>
      <c r="GNB65" s="13"/>
      <c r="GNC65" s="13"/>
      <c r="GND65" s="13"/>
      <c r="GNE65" s="13"/>
      <c r="GNF65" s="13"/>
      <c r="GNG65" s="13"/>
      <c r="GNH65" s="13"/>
      <c r="GNI65" s="13"/>
      <c r="GNJ65" s="13"/>
      <c r="GNK65" s="13"/>
      <c r="GNL65" s="13"/>
      <c r="GNM65" s="13"/>
      <c r="GNN65" s="13"/>
      <c r="GNO65" s="13"/>
      <c r="GNP65" s="13"/>
      <c r="GNQ65" s="13"/>
      <c r="GNR65" s="13"/>
      <c r="GNS65" s="13"/>
      <c r="GNT65" s="13"/>
      <c r="GNU65" s="13"/>
      <c r="GNV65" s="13"/>
      <c r="GNW65" s="13"/>
      <c r="GNX65" s="13"/>
      <c r="GNY65" s="13"/>
      <c r="GNZ65" s="13"/>
      <c r="GOA65" s="13"/>
      <c r="GOB65" s="13"/>
      <c r="GOC65" s="13"/>
      <c r="GOD65" s="13"/>
      <c r="GOE65" s="13"/>
      <c r="GOF65" s="13"/>
      <c r="GOG65" s="13"/>
      <c r="GOH65" s="13"/>
      <c r="GOI65" s="13"/>
      <c r="GOJ65" s="13"/>
      <c r="GOK65" s="13"/>
      <c r="GOL65" s="13"/>
      <c r="GOM65" s="13"/>
      <c r="GON65" s="13"/>
      <c r="GOO65" s="13"/>
      <c r="GOP65" s="13"/>
      <c r="GOQ65" s="13"/>
      <c r="GOR65" s="13"/>
      <c r="GOS65" s="13"/>
      <c r="GOT65" s="13"/>
      <c r="GOU65" s="13"/>
      <c r="GOV65" s="13"/>
      <c r="GOW65" s="13"/>
      <c r="GOX65" s="13"/>
      <c r="GOY65" s="13"/>
      <c r="GOZ65" s="13"/>
      <c r="GPA65" s="13"/>
      <c r="GPB65" s="13"/>
      <c r="GPC65" s="13"/>
      <c r="GPD65" s="13"/>
      <c r="GPE65" s="13"/>
      <c r="GPF65" s="13"/>
      <c r="GPG65" s="13"/>
      <c r="GPH65" s="13"/>
      <c r="GPI65" s="13"/>
      <c r="GPJ65" s="13"/>
      <c r="GPK65" s="13"/>
      <c r="GPL65" s="13"/>
      <c r="GPM65" s="13"/>
      <c r="GPN65" s="13"/>
      <c r="GPO65" s="13"/>
      <c r="GPP65" s="13"/>
      <c r="GPQ65" s="13"/>
      <c r="GPR65" s="13"/>
      <c r="GPS65" s="13"/>
      <c r="GPT65" s="13"/>
      <c r="GPU65" s="13"/>
      <c r="GPV65" s="13"/>
      <c r="GPW65" s="13"/>
      <c r="GPX65" s="13"/>
      <c r="GPY65" s="13"/>
      <c r="GPZ65" s="13"/>
      <c r="GQA65" s="13"/>
      <c r="GQB65" s="13"/>
      <c r="GQC65" s="13"/>
      <c r="GQD65" s="13"/>
      <c r="GQE65" s="13"/>
      <c r="GQF65" s="13"/>
      <c r="GQG65" s="13"/>
      <c r="GQH65" s="13"/>
      <c r="GQI65" s="13"/>
      <c r="GQJ65" s="13"/>
      <c r="GQK65" s="13"/>
      <c r="GQL65" s="13"/>
      <c r="GQM65" s="13"/>
      <c r="GQN65" s="13"/>
      <c r="GQO65" s="13"/>
      <c r="GQP65" s="13"/>
      <c r="GQQ65" s="13"/>
      <c r="GQR65" s="13"/>
      <c r="GQS65" s="13"/>
      <c r="GQT65" s="13"/>
      <c r="GQU65" s="13"/>
      <c r="GQV65" s="13"/>
      <c r="GQW65" s="13"/>
      <c r="GQX65" s="13"/>
      <c r="GQY65" s="13"/>
      <c r="GQZ65" s="13"/>
      <c r="GRA65" s="13"/>
      <c r="GRB65" s="13"/>
      <c r="GRC65" s="13"/>
      <c r="GRD65" s="13"/>
      <c r="GRE65" s="13"/>
      <c r="GRF65" s="13"/>
      <c r="GRG65" s="13"/>
      <c r="GRH65" s="13"/>
      <c r="GRI65" s="13"/>
      <c r="GRJ65" s="13"/>
      <c r="GRK65" s="13"/>
      <c r="GRL65" s="13"/>
      <c r="GRM65" s="13"/>
      <c r="GRN65" s="13"/>
      <c r="GRO65" s="13"/>
      <c r="GRP65" s="13"/>
      <c r="GRQ65" s="13"/>
      <c r="GRR65" s="13"/>
      <c r="GRS65" s="13"/>
      <c r="GRT65" s="13"/>
      <c r="GRU65" s="13"/>
      <c r="GRV65" s="13"/>
      <c r="GRW65" s="13"/>
      <c r="GRX65" s="13"/>
      <c r="GRY65" s="13"/>
      <c r="GRZ65" s="13"/>
      <c r="GSA65" s="13"/>
      <c r="GSB65" s="13"/>
      <c r="GSC65" s="13"/>
      <c r="GSD65" s="13"/>
      <c r="GSE65" s="13"/>
      <c r="GSF65" s="13"/>
      <c r="GSG65" s="13"/>
      <c r="GSH65" s="13"/>
      <c r="GSI65" s="13"/>
      <c r="GSJ65" s="13"/>
      <c r="GSK65" s="13"/>
      <c r="GSL65" s="13"/>
      <c r="GSM65" s="13"/>
      <c r="GSN65" s="13"/>
      <c r="GSO65" s="13"/>
      <c r="GSP65" s="13"/>
      <c r="GSQ65" s="13"/>
      <c r="GSR65" s="13"/>
      <c r="GSS65" s="13"/>
      <c r="GST65" s="13"/>
      <c r="GSU65" s="13"/>
      <c r="GSV65" s="13"/>
      <c r="GSW65" s="13"/>
      <c r="GSX65" s="13"/>
      <c r="GSY65" s="13"/>
      <c r="GSZ65" s="13"/>
      <c r="GTA65" s="13"/>
      <c r="GTB65" s="13"/>
      <c r="GTC65" s="13"/>
      <c r="GTD65" s="13"/>
      <c r="GTE65" s="13"/>
      <c r="GTF65" s="13"/>
      <c r="GTG65" s="13"/>
      <c r="GTH65" s="13"/>
      <c r="GTI65" s="13"/>
      <c r="GTJ65" s="13"/>
      <c r="GTK65" s="13"/>
      <c r="GTL65" s="13"/>
      <c r="GTM65" s="13"/>
      <c r="GTN65" s="13"/>
      <c r="GTO65" s="13"/>
      <c r="GTP65" s="13"/>
      <c r="GTQ65" s="13"/>
      <c r="GTR65" s="13"/>
      <c r="GTS65" s="13"/>
      <c r="GTT65" s="13"/>
      <c r="GTU65" s="13"/>
      <c r="GTV65" s="13"/>
      <c r="GTW65" s="13"/>
      <c r="GTX65" s="13"/>
      <c r="GTY65" s="13"/>
      <c r="GTZ65" s="13"/>
      <c r="GUA65" s="13"/>
      <c r="GUB65" s="13"/>
      <c r="GUC65" s="13"/>
      <c r="GUD65" s="13"/>
      <c r="GUE65" s="13"/>
      <c r="GUF65" s="13"/>
      <c r="GUG65" s="13"/>
      <c r="GUH65" s="13"/>
      <c r="GUI65" s="13"/>
      <c r="GUJ65" s="13"/>
    </row>
    <row r="66" spans="1:5288" x14ac:dyDescent="0.2">
      <c r="A66" s="7">
        <v>3</v>
      </c>
      <c r="B66" s="32" t="s">
        <v>6</v>
      </c>
      <c r="C66" s="33">
        <v>46.537599999999998</v>
      </c>
      <c r="D66" s="33">
        <v>58.9056</v>
      </c>
      <c r="E66" s="33">
        <v>45.456200000000003</v>
      </c>
      <c r="F66" s="33">
        <v>49.829500000000003</v>
      </c>
      <c r="G66" s="33">
        <v>64.1434</v>
      </c>
      <c r="H66" s="33">
        <v>45.824800000000003</v>
      </c>
      <c r="I66" s="33">
        <v>84.202500000000001</v>
      </c>
      <c r="J66" s="33">
        <v>83.959800000000001</v>
      </c>
      <c r="K66" s="33">
        <v>90.720699999999994</v>
      </c>
      <c r="L66" s="33">
        <v>90.605900000000005</v>
      </c>
      <c r="M66" s="33">
        <v>77.301100000000005</v>
      </c>
      <c r="N66" s="33">
        <v>114.4162</v>
      </c>
      <c r="O66" s="33">
        <f t="shared" si="20"/>
        <v>1.6678039824394817</v>
      </c>
      <c r="P66" s="33">
        <f t="shared" si="20"/>
        <v>1.7701565839804929</v>
      </c>
      <c r="Q66" s="33">
        <f t="shared" si="20"/>
        <v>1.6575931272092306</v>
      </c>
      <c r="R66" s="33">
        <f t="shared" si="20"/>
        <v>1.6974865293879866</v>
      </c>
      <c r="S66" s="33">
        <f t="shared" si="20"/>
        <v>1.8071519765170123</v>
      </c>
      <c r="T66" s="33">
        <f t="shared" si="20"/>
        <v>1.6611005781822974</v>
      </c>
      <c r="U66" s="33">
        <f t="shared" si="25"/>
        <v>1.9253249860374959</v>
      </c>
      <c r="V66" s="33">
        <f t="shared" si="25"/>
        <v>1.9240713953820179</v>
      </c>
      <c r="W66" s="33">
        <f t="shared" si="25"/>
        <v>1.957706392573572</v>
      </c>
      <c r="X66" s="33">
        <f t="shared" si="25"/>
        <v>1.9571564786262097</v>
      </c>
      <c r="Y66" s="33">
        <f t="shared" si="25"/>
        <v>1.8881856740028147</v>
      </c>
      <c r="Z66" s="33">
        <f t="shared" si="25"/>
        <v>2.0584875198460435</v>
      </c>
      <c r="AA66" s="33">
        <f t="shared" si="22"/>
        <v>1.71021546295275</v>
      </c>
      <c r="AB66" s="33">
        <f t="shared" si="23"/>
        <v>1.9518220744113588</v>
      </c>
      <c r="AC66" s="33">
        <f t="shared" si="24"/>
        <v>0.24160661145860884</v>
      </c>
      <c r="AD66" s="34"/>
      <c r="AE66" s="35"/>
      <c r="AF66" s="35"/>
      <c r="AG66" s="35"/>
      <c r="AH66" s="35"/>
      <c r="AI66" s="35"/>
      <c r="AJ66" s="35"/>
      <c r="AK66" s="35"/>
      <c r="AL66" s="35"/>
      <c r="AM66" s="35"/>
      <c r="AN66" s="35"/>
      <c r="AO66" s="35"/>
      <c r="AP66" s="35"/>
      <c r="AQ66" s="35"/>
      <c r="AR66" s="35"/>
      <c r="AS66" s="35"/>
      <c r="AT66" s="35"/>
      <c r="AU66" s="35"/>
      <c r="AV66" s="35"/>
      <c r="AW66" s="35"/>
      <c r="AX66" s="35"/>
      <c r="AY66" s="35"/>
      <c r="AZ66" s="35"/>
      <c r="BA66" s="35"/>
      <c r="BB66" s="35"/>
      <c r="BC66" s="35"/>
      <c r="BD66" s="35"/>
      <c r="BE66" s="35"/>
      <c r="BF66" s="35"/>
      <c r="BG66" s="35"/>
      <c r="BH66" s="35"/>
      <c r="BI66" s="35"/>
      <c r="BJ66" s="35"/>
      <c r="BK66" s="35"/>
      <c r="BL66" s="35"/>
      <c r="BM66" s="35"/>
      <c r="BN66" s="35"/>
      <c r="BO66" s="35"/>
      <c r="BP66" s="35"/>
      <c r="BQ66" s="35"/>
      <c r="BR66" s="35"/>
      <c r="BS66" s="35"/>
      <c r="BT66" s="35"/>
      <c r="BU66" s="35"/>
      <c r="BV66" s="35"/>
      <c r="BW66" s="35"/>
      <c r="BX66" s="35"/>
      <c r="BY66" s="35"/>
      <c r="BZ66" s="35"/>
      <c r="CA66" s="35"/>
      <c r="CB66" s="35"/>
      <c r="CC66" s="35"/>
      <c r="CD66" s="35"/>
      <c r="CE66" s="35"/>
      <c r="CF66" s="35"/>
      <c r="CG66" s="35"/>
      <c r="CH66" s="35"/>
      <c r="CI66" s="35"/>
      <c r="CJ66" s="35"/>
      <c r="CK66" s="35"/>
      <c r="CL66" s="35"/>
      <c r="CM66" s="35"/>
      <c r="CN66" s="35"/>
      <c r="CO66" s="35"/>
      <c r="CP66" s="35"/>
      <c r="CQ66" s="35"/>
      <c r="CR66" s="35"/>
      <c r="CS66" s="35"/>
      <c r="CT66" s="35"/>
      <c r="CU66" s="35"/>
      <c r="CV66" s="35"/>
      <c r="CW66" s="35"/>
      <c r="CX66" s="35"/>
      <c r="CY66" s="35"/>
      <c r="CZ66" s="35"/>
      <c r="DA66" s="35"/>
      <c r="DB66" s="35"/>
      <c r="DC66" s="35"/>
      <c r="DD66" s="35"/>
      <c r="DE66" s="35"/>
      <c r="DF66" s="35"/>
      <c r="DG66" s="35"/>
      <c r="DH66" s="35"/>
      <c r="DI66" s="35"/>
      <c r="DJ66" s="35"/>
      <c r="DK66" s="35"/>
      <c r="DL66" s="35"/>
      <c r="DM66" s="35"/>
      <c r="DN66" s="13"/>
      <c r="DO66" s="13"/>
      <c r="DP66" s="13"/>
      <c r="DQ66" s="13"/>
      <c r="DR66" s="13"/>
      <c r="DS66" s="13"/>
      <c r="DT66" s="13"/>
      <c r="DU66" s="13"/>
      <c r="DV66" s="13"/>
      <c r="DW66" s="13"/>
      <c r="DX66" s="13"/>
      <c r="DY66" s="13"/>
      <c r="DZ66" s="13"/>
      <c r="EA66" s="13"/>
      <c r="EB66" s="13"/>
      <c r="EC66" s="13"/>
      <c r="ED66" s="13"/>
      <c r="EE66" s="13"/>
      <c r="EF66" s="13"/>
      <c r="EG66" s="13"/>
      <c r="EH66" s="13"/>
      <c r="EI66" s="13"/>
      <c r="EJ66" s="13"/>
      <c r="EK66" s="13"/>
      <c r="EL66" s="13"/>
      <c r="EM66" s="13"/>
      <c r="EN66" s="13"/>
      <c r="EO66" s="13"/>
      <c r="EP66" s="13"/>
      <c r="EQ66" s="13"/>
      <c r="ER66" s="13"/>
      <c r="ES66" s="13"/>
      <c r="ET66" s="13"/>
      <c r="EU66" s="13"/>
      <c r="EV66" s="13"/>
      <c r="EW66" s="13"/>
      <c r="EX66" s="13"/>
      <c r="EY66" s="13"/>
      <c r="EZ66" s="13"/>
      <c r="FA66" s="13"/>
      <c r="FB66" s="13"/>
      <c r="FC66" s="13"/>
      <c r="FD66" s="13"/>
      <c r="FE66" s="13"/>
      <c r="FF66" s="13"/>
      <c r="FG66" s="13"/>
      <c r="FH66" s="13"/>
      <c r="FI66" s="13"/>
      <c r="FJ66" s="13"/>
      <c r="FK66" s="13"/>
      <c r="FL66" s="13"/>
      <c r="FM66" s="13"/>
      <c r="FN66" s="13"/>
      <c r="FO66" s="13"/>
      <c r="FP66" s="13"/>
      <c r="FQ66" s="13"/>
      <c r="FR66" s="13"/>
      <c r="FS66" s="13"/>
      <c r="FT66" s="13"/>
      <c r="FU66" s="13"/>
      <c r="FV66" s="13"/>
      <c r="FW66" s="13"/>
      <c r="FX66" s="13"/>
      <c r="FY66" s="13"/>
      <c r="FZ66" s="13"/>
      <c r="GA66" s="13"/>
      <c r="GB66" s="13"/>
      <c r="GC66" s="13"/>
      <c r="GD66" s="13"/>
      <c r="GE66" s="13"/>
      <c r="GF66" s="13"/>
      <c r="GG66" s="13"/>
      <c r="GH66" s="13"/>
      <c r="GI66" s="13"/>
      <c r="GJ66" s="13"/>
      <c r="GK66" s="13"/>
      <c r="GL66" s="13"/>
      <c r="GM66" s="13"/>
      <c r="GN66" s="13"/>
      <c r="GO66" s="13"/>
      <c r="GP66" s="13"/>
      <c r="GQ66" s="13"/>
      <c r="GR66" s="13"/>
      <c r="GS66" s="13"/>
      <c r="GT66" s="13"/>
      <c r="GU66" s="13"/>
      <c r="GV66" s="13"/>
      <c r="GW66" s="13"/>
      <c r="GX66" s="13"/>
      <c r="GY66" s="13"/>
      <c r="GZ66" s="13"/>
      <c r="HA66" s="13"/>
      <c r="HB66" s="13"/>
      <c r="HC66" s="13"/>
      <c r="HD66" s="13"/>
      <c r="HE66" s="13"/>
      <c r="HF66" s="13"/>
      <c r="HG66" s="13"/>
      <c r="HH66" s="13"/>
      <c r="HI66" s="13"/>
      <c r="HJ66" s="13"/>
      <c r="HK66" s="13"/>
      <c r="HL66" s="13"/>
      <c r="HM66" s="13"/>
      <c r="HN66" s="13"/>
      <c r="HO66" s="13"/>
      <c r="HP66" s="13"/>
      <c r="HQ66" s="13"/>
      <c r="HR66" s="13"/>
      <c r="HS66" s="13"/>
      <c r="HT66" s="13"/>
      <c r="HU66" s="13"/>
      <c r="HV66" s="13"/>
      <c r="HW66" s="13"/>
      <c r="HX66" s="13"/>
      <c r="HY66" s="13"/>
      <c r="HZ66" s="13"/>
      <c r="IA66" s="13"/>
      <c r="IB66" s="13"/>
      <c r="IC66" s="13"/>
      <c r="ID66" s="13"/>
      <c r="IE66" s="13"/>
      <c r="IF66" s="13"/>
      <c r="IG66" s="13"/>
      <c r="IH66" s="13"/>
      <c r="II66" s="13"/>
      <c r="IJ66" s="13"/>
      <c r="IK66" s="13"/>
      <c r="IL66" s="13"/>
      <c r="IM66" s="13"/>
      <c r="IN66" s="13"/>
      <c r="IO66" s="13"/>
      <c r="IP66" s="13"/>
      <c r="IQ66" s="13"/>
      <c r="IR66" s="13"/>
      <c r="IS66" s="13"/>
      <c r="IT66" s="13"/>
      <c r="IU66" s="13"/>
      <c r="IV66" s="13"/>
      <c r="IW66" s="13"/>
      <c r="IX66" s="13"/>
      <c r="IY66" s="13"/>
      <c r="IZ66" s="13"/>
      <c r="JA66" s="13"/>
      <c r="JB66" s="13"/>
      <c r="JC66" s="13"/>
      <c r="JD66" s="13"/>
      <c r="JE66" s="13"/>
      <c r="JF66" s="13"/>
      <c r="JG66" s="13"/>
      <c r="JH66" s="13"/>
      <c r="JI66" s="13"/>
      <c r="JJ66" s="13"/>
      <c r="JK66" s="13"/>
      <c r="JL66" s="13"/>
      <c r="JM66" s="13"/>
      <c r="JN66" s="13"/>
      <c r="JO66" s="13"/>
      <c r="JP66" s="13"/>
      <c r="JQ66" s="13"/>
      <c r="JR66" s="13"/>
      <c r="JS66" s="13"/>
      <c r="JT66" s="13"/>
      <c r="JU66" s="13"/>
      <c r="JV66" s="13"/>
      <c r="JW66" s="13"/>
      <c r="JX66" s="13"/>
      <c r="JY66" s="13"/>
      <c r="JZ66" s="13"/>
      <c r="KA66" s="13"/>
      <c r="KB66" s="13"/>
      <c r="KC66" s="13"/>
      <c r="KD66" s="13"/>
      <c r="KE66" s="13"/>
      <c r="KF66" s="13"/>
      <c r="KG66" s="13"/>
      <c r="KH66" s="13"/>
      <c r="KI66" s="13"/>
      <c r="KJ66" s="13"/>
      <c r="KK66" s="13"/>
      <c r="KL66" s="13"/>
      <c r="KM66" s="13"/>
      <c r="KN66" s="13"/>
      <c r="KO66" s="13"/>
      <c r="KP66" s="13"/>
      <c r="KQ66" s="13"/>
      <c r="KR66" s="13"/>
      <c r="KS66" s="13"/>
      <c r="KT66" s="13"/>
      <c r="KU66" s="13"/>
      <c r="KV66" s="13"/>
      <c r="KW66" s="13"/>
      <c r="KX66" s="13"/>
      <c r="KY66" s="13"/>
      <c r="KZ66" s="13"/>
      <c r="LA66" s="13"/>
      <c r="LB66" s="13"/>
      <c r="LC66" s="13"/>
      <c r="LD66" s="13"/>
      <c r="LE66" s="13"/>
      <c r="LF66" s="13"/>
      <c r="LG66" s="13"/>
      <c r="LH66" s="13"/>
      <c r="LI66" s="13"/>
      <c r="LJ66" s="13"/>
      <c r="LK66" s="13"/>
      <c r="LL66" s="13"/>
      <c r="LM66" s="13"/>
      <c r="LN66" s="13"/>
      <c r="LO66" s="13"/>
      <c r="LP66" s="13"/>
      <c r="LQ66" s="13"/>
      <c r="LR66" s="13"/>
      <c r="LS66" s="13"/>
      <c r="LT66" s="13"/>
      <c r="LU66" s="13"/>
      <c r="LV66" s="13"/>
      <c r="LW66" s="13"/>
      <c r="LX66" s="13"/>
      <c r="LY66" s="13"/>
      <c r="LZ66" s="13"/>
      <c r="MA66" s="13"/>
      <c r="MB66" s="13"/>
      <c r="MC66" s="13"/>
      <c r="MD66" s="13"/>
      <c r="ME66" s="13"/>
      <c r="MF66" s="13"/>
      <c r="MG66" s="13"/>
      <c r="MH66" s="13"/>
      <c r="MI66" s="13"/>
      <c r="MJ66" s="13"/>
      <c r="MK66" s="13"/>
      <c r="ML66" s="13"/>
      <c r="MM66" s="13"/>
      <c r="MN66" s="13"/>
      <c r="MO66" s="13"/>
      <c r="MP66" s="13"/>
      <c r="MQ66" s="13"/>
      <c r="MR66" s="13"/>
      <c r="MS66" s="13"/>
      <c r="MT66" s="13"/>
      <c r="MU66" s="13"/>
      <c r="MV66" s="13"/>
      <c r="MW66" s="13"/>
      <c r="MX66" s="13"/>
      <c r="MY66" s="13"/>
      <c r="MZ66" s="13"/>
      <c r="NA66" s="13"/>
      <c r="NB66" s="13"/>
      <c r="NC66" s="13"/>
      <c r="ND66" s="13"/>
      <c r="NE66" s="13"/>
      <c r="NF66" s="13"/>
      <c r="NG66" s="13"/>
      <c r="NH66" s="13"/>
      <c r="NI66" s="13"/>
      <c r="NJ66" s="13"/>
      <c r="NK66" s="13"/>
      <c r="NL66" s="13"/>
      <c r="NM66" s="13"/>
      <c r="NN66" s="13"/>
      <c r="NO66" s="13"/>
      <c r="NP66" s="13"/>
      <c r="NQ66" s="13"/>
      <c r="NR66" s="13"/>
      <c r="NS66" s="13"/>
      <c r="NT66" s="13"/>
      <c r="NU66" s="13"/>
      <c r="NV66" s="13"/>
      <c r="NW66" s="13"/>
      <c r="NX66" s="13"/>
      <c r="NY66" s="13"/>
      <c r="NZ66" s="13"/>
      <c r="OA66" s="13"/>
      <c r="OB66" s="13"/>
      <c r="OC66" s="13"/>
      <c r="OD66" s="13"/>
      <c r="OE66" s="13"/>
      <c r="OF66" s="13"/>
      <c r="OG66" s="13"/>
      <c r="OH66" s="13"/>
      <c r="OI66" s="13"/>
      <c r="OJ66" s="13"/>
      <c r="OK66" s="13"/>
      <c r="OL66" s="13"/>
      <c r="OM66" s="13"/>
      <c r="ON66" s="13"/>
      <c r="OO66" s="13"/>
      <c r="OP66" s="13"/>
      <c r="OQ66" s="13"/>
      <c r="OR66" s="13"/>
      <c r="OS66" s="13"/>
      <c r="OT66" s="13"/>
      <c r="OU66" s="13"/>
      <c r="OV66" s="13"/>
      <c r="OW66" s="13"/>
      <c r="OX66" s="13"/>
      <c r="OY66" s="13"/>
      <c r="OZ66" s="13"/>
      <c r="PA66" s="13"/>
      <c r="PB66" s="13"/>
      <c r="PC66" s="13"/>
      <c r="PD66" s="13"/>
      <c r="PE66" s="13"/>
      <c r="PF66" s="13"/>
      <c r="PG66" s="13"/>
      <c r="PH66" s="13"/>
      <c r="PI66" s="13"/>
      <c r="PJ66" s="13"/>
      <c r="PK66" s="13"/>
      <c r="PL66" s="13"/>
      <c r="PM66" s="13"/>
      <c r="PN66" s="13"/>
      <c r="PO66" s="13"/>
      <c r="PP66" s="13"/>
      <c r="PQ66" s="13"/>
      <c r="PR66" s="13"/>
      <c r="PS66" s="13"/>
      <c r="PT66" s="13"/>
      <c r="PU66" s="13"/>
      <c r="PV66" s="13"/>
      <c r="PW66" s="13"/>
      <c r="PX66" s="13"/>
      <c r="PY66" s="13"/>
      <c r="PZ66" s="13"/>
      <c r="QA66" s="13"/>
      <c r="QB66" s="13"/>
      <c r="QC66" s="13"/>
      <c r="QD66" s="13"/>
      <c r="QE66" s="13"/>
      <c r="QF66" s="13"/>
      <c r="QG66" s="13"/>
      <c r="QH66" s="13"/>
      <c r="QI66" s="13"/>
      <c r="QJ66" s="13"/>
      <c r="QK66" s="13"/>
      <c r="QL66" s="13"/>
      <c r="QM66" s="13"/>
      <c r="QN66" s="13"/>
      <c r="QO66" s="13"/>
      <c r="QP66" s="13"/>
      <c r="QQ66" s="13"/>
      <c r="QR66" s="13"/>
      <c r="QS66" s="13"/>
      <c r="QT66" s="13"/>
      <c r="QU66" s="13"/>
      <c r="QV66" s="13"/>
      <c r="QW66" s="13"/>
      <c r="QX66" s="13"/>
      <c r="QY66" s="13"/>
      <c r="QZ66" s="13"/>
      <c r="RA66" s="13"/>
      <c r="RB66" s="13"/>
      <c r="RC66" s="13"/>
      <c r="RD66" s="13"/>
      <c r="RE66" s="13"/>
      <c r="RF66" s="13"/>
      <c r="RG66" s="13"/>
      <c r="RH66" s="13"/>
      <c r="RI66" s="13"/>
      <c r="RJ66" s="13"/>
      <c r="RK66" s="13"/>
      <c r="RL66" s="13"/>
      <c r="RM66" s="13"/>
      <c r="RN66" s="13"/>
      <c r="RO66" s="13"/>
      <c r="RP66" s="13"/>
      <c r="RQ66" s="13"/>
      <c r="RR66" s="13"/>
      <c r="RS66" s="13"/>
      <c r="RT66" s="13"/>
      <c r="RU66" s="13"/>
      <c r="RV66" s="13"/>
      <c r="RW66" s="13"/>
      <c r="RX66" s="13"/>
      <c r="RY66" s="13"/>
      <c r="RZ66" s="13"/>
      <c r="SA66" s="13"/>
      <c r="SB66" s="13"/>
      <c r="SC66" s="13"/>
      <c r="SD66" s="13"/>
      <c r="SE66" s="13"/>
      <c r="SF66" s="13"/>
      <c r="SG66" s="13"/>
      <c r="SH66" s="13"/>
      <c r="SI66" s="13"/>
      <c r="SJ66" s="13"/>
      <c r="SK66" s="13"/>
      <c r="SL66" s="13"/>
      <c r="SM66" s="13"/>
      <c r="SN66" s="13"/>
      <c r="SO66" s="13"/>
      <c r="SP66" s="13"/>
      <c r="SQ66" s="13"/>
      <c r="SR66" s="13"/>
      <c r="SS66" s="13"/>
      <c r="ST66" s="13"/>
      <c r="SU66" s="13"/>
      <c r="SV66" s="13"/>
      <c r="SW66" s="13"/>
      <c r="SX66" s="13"/>
      <c r="SY66" s="13"/>
      <c r="SZ66" s="13"/>
      <c r="TA66" s="13"/>
      <c r="TB66" s="13"/>
      <c r="TC66" s="13"/>
      <c r="TD66" s="13"/>
      <c r="TE66" s="13"/>
      <c r="TF66" s="13"/>
      <c r="TG66" s="13"/>
      <c r="TH66" s="13"/>
      <c r="TI66" s="13"/>
      <c r="TJ66" s="13"/>
      <c r="TK66" s="13"/>
      <c r="TL66" s="13"/>
      <c r="TM66" s="13"/>
      <c r="TN66" s="13"/>
      <c r="TO66" s="13"/>
      <c r="TP66" s="13"/>
      <c r="TQ66" s="13"/>
      <c r="TR66" s="13"/>
      <c r="TS66" s="13"/>
      <c r="TT66" s="13"/>
      <c r="TU66" s="13"/>
      <c r="TV66" s="13"/>
      <c r="TW66" s="13"/>
      <c r="TX66" s="13"/>
      <c r="TY66" s="13"/>
      <c r="TZ66" s="13"/>
      <c r="UA66" s="13"/>
      <c r="UB66" s="13"/>
      <c r="UC66" s="13"/>
      <c r="UD66" s="13"/>
      <c r="UE66" s="13"/>
      <c r="UF66" s="13"/>
      <c r="UG66" s="13"/>
      <c r="UH66" s="13"/>
      <c r="UI66" s="13"/>
      <c r="UJ66" s="13"/>
      <c r="UK66" s="13"/>
      <c r="UL66" s="13"/>
      <c r="UM66" s="13"/>
      <c r="UN66" s="13"/>
      <c r="UO66" s="13"/>
      <c r="UP66" s="13"/>
      <c r="UQ66" s="13"/>
      <c r="UR66" s="13"/>
      <c r="US66" s="13"/>
      <c r="UT66" s="13"/>
      <c r="UU66" s="13"/>
      <c r="UV66" s="13"/>
      <c r="UW66" s="13"/>
      <c r="UX66" s="13"/>
      <c r="UY66" s="13"/>
      <c r="UZ66" s="13"/>
      <c r="VA66" s="13"/>
      <c r="VB66" s="13"/>
      <c r="VC66" s="13"/>
      <c r="VD66" s="13"/>
      <c r="VE66" s="13"/>
      <c r="VF66" s="13"/>
      <c r="VG66" s="13"/>
      <c r="VH66" s="13"/>
      <c r="VI66" s="13"/>
      <c r="VJ66" s="13"/>
      <c r="VK66" s="13"/>
      <c r="VL66" s="13"/>
      <c r="VM66" s="13"/>
      <c r="VN66" s="13"/>
      <c r="VO66" s="13"/>
      <c r="VP66" s="13"/>
      <c r="VQ66" s="13"/>
      <c r="VR66" s="13"/>
      <c r="VS66" s="13"/>
      <c r="VT66" s="13"/>
      <c r="VU66" s="13"/>
      <c r="VV66" s="13"/>
      <c r="VW66" s="13"/>
      <c r="VX66" s="13"/>
      <c r="VY66" s="13"/>
      <c r="VZ66" s="13"/>
      <c r="WA66" s="13"/>
      <c r="WB66" s="13"/>
      <c r="WC66" s="13"/>
      <c r="WD66" s="13"/>
      <c r="WE66" s="13"/>
      <c r="WF66" s="13"/>
      <c r="WG66" s="13"/>
      <c r="WH66" s="13"/>
      <c r="WI66" s="13"/>
      <c r="WJ66" s="13"/>
      <c r="WK66" s="13"/>
      <c r="WL66" s="13"/>
      <c r="WM66" s="13"/>
      <c r="WN66" s="13"/>
      <c r="WO66" s="13"/>
      <c r="WP66" s="13"/>
      <c r="WQ66" s="13"/>
      <c r="WR66" s="13"/>
      <c r="WS66" s="13"/>
      <c r="WT66" s="13"/>
      <c r="WU66" s="13"/>
      <c r="WV66" s="13"/>
      <c r="WW66" s="13"/>
      <c r="WX66" s="13"/>
      <c r="WY66" s="13"/>
      <c r="WZ66" s="13"/>
      <c r="XA66" s="13"/>
      <c r="XB66" s="13"/>
      <c r="XC66" s="13"/>
      <c r="XD66" s="13"/>
      <c r="XE66" s="13"/>
      <c r="XF66" s="13"/>
      <c r="XG66" s="13"/>
      <c r="XH66" s="13"/>
      <c r="XI66" s="13"/>
      <c r="XJ66" s="13"/>
      <c r="XK66" s="13"/>
      <c r="XL66" s="13"/>
      <c r="XM66" s="13"/>
      <c r="XN66" s="13"/>
      <c r="XO66" s="13"/>
      <c r="XP66" s="13"/>
      <c r="XQ66" s="13"/>
      <c r="XR66" s="13"/>
      <c r="XS66" s="13"/>
      <c r="XT66" s="13"/>
      <c r="XU66" s="13"/>
      <c r="XV66" s="13"/>
      <c r="XW66" s="13"/>
      <c r="XX66" s="13"/>
      <c r="XY66" s="13"/>
      <c r="XZ66" s="13"/>
      <c r="YA66" s="13"/>
      <c r="YB66" s="13"/>
      <c r="YC66" s="13"/>
      <c r="YD66" s="13"/>
      <c r="YE66" s="13"/>
      <c r="YF66" s="13"/>
      <c r="YG66" s="13"/>
      <c r="YH66" s="13"/>
      <c r="YI66" s="13"/>
      <c r="YJ66" s="13"/>
      <c r="YK66" s="13"/>
      <c r="YL66" s="13"/>
      <c r="YM66" s="13"/>
      <c r="YN66" s="13"/>
      <c r="YO66" s="13"/>
      <c r="YP66" s="13"/>
      <c r="YQ66" s="13"/>
      <c r="YR66" s="13"/>
      <c r="YS66" s="13"/>
      <c r="YT66" s="13"/>
      <c r="YU66" s="13"/>
      <c r="YV66" s="13"/>
      <c r="YW66" s="13"/>
      <c r="YX66" s="13"/>
      <c r="YY66" s="13"/>
      <c r="YZ66" s="13"/>
      <c r="ZA66" s="13"/>
      <c r="ZB66" s="13"/>
      <c r="ZC66" s="13"/>
      <c r="ZD66" s="13"/>
      <c r="ZE66" s="13"/>
      <c r="ZF66" s="13"/>
      <c r="ZG66" s="13"/>
      <c r="ZH66" s="13"/>
      <c r="ZI66" s="13"/>
      <c r="ZJ66" s="13"/>
      <c r="ZK66" s="13"/>
      <c r="ZL66" s="13"/>
      <c r="ZM66" s="13"/>
      <c r="ZN66" s="13"/>
      <c r="ZO66" s="13"/>
      <c r="ZP66" s="13"/>
      <c r="ZQ66" s="13"/>
      <c r="ZR66" s="13"/>
      <c r="ZS66" s="13"/>
      <c r="ZT66" s="13"/>
      <c r="ZU66" s="13"/>
      <c r="ZV66" s="13"/>
      <c r="ZW66" s="13"/>
      <c r="ZX66" s="13"/>
      <c r="ZY66" s="13"/>
      <c r="ZZ66" s="13"/>
      <c r="AAA66" s="13"/>
      <c r="AAB66" s="13"/>
      <c r="AAC66" s="13"/>
      <c r="AAD66" s="13"/>
      <c r="AAE66" s="13"/>
      <c r="AAF66" s="13"/>
      <c r="AAG66" s="13"/>
      <c r="AAH66" s="13"/>
      <c r="AAI66" s="13"/>
      <c r="AAJ66" s="13"/>
      <c r="AAK66" s="13"/>
      <c r="AAL66" s="13"/>
      <c r="AAM66" s="13"/>
      <c r="AAN66" s="13"/>
      <c r="AAO66" s="13"/>
      <c r="AAP66" s="13"/>
      <c r="AAQ66" s="13"/>
      <c r="AAR66" s="13"/>
      <c r="AAS66" s="13"/>
      <c r="AAT66" s="13"/>
      <c r="AAU66" s="13"/>
      <c r="AAV66" s="13"/>
      <c r="AAW66" s="13"/>
      <c r="AAX66" s="13"/>
      <c r="AAY66" s="13"/>
      <c r="AAZ66" s="13"/>
      <c r="ABA66" s="13"/>
      <c r="ABB66" s="13"/>
      <c r="ABC66" s="13"/>
      <c r="ABD66" s="13"/>
      <c r="ABE66" s="13"/>
      <c r="ABF66" s="13"/>
      <c r="ABG66" s="13"/>
      <c r="ABH66" s="13"/>
      <c r="ABI66" s="13"/>
      <c r="ABJ66" s="13"/>
      <c r="ABK66" s="13"/>
      <c r="ABL66" s="13"/>
      <c r="ABM66" s="13"/>
      <c r="ABN66" s="13"/>
      <c r="ABO66" s="13"/>
      <c r="ABP66" s="13"/>
      <c r="ABQ66" s="13"/>
      <c r="ABR66" s="13"/>
      <c r="ABS66" s="13"/>
      <c r="ABT66" s="13"/>
      <c r="ABU66" s="13"/>
      <c r="ABV66" s="13"/>
      <c r="ABW66" s="13"/>
      <c r="ABX66" s="13"/>
      <c r="ABY66" s="13"/>
      <c r="ABZ66" s="13"/>
      <c r="ACA66" s="13"/>
      <c r="ACB66" s="13"/>
      <c r="ACC66" s="13"/>
      <c r="ACD66" s="13"/>
      <c r="ACE66" s="13"/>
      <c r="ACF66" s="13"/>
      <c r="ACG66" s="13"/>
      <c r="ACH66" s="13"/>
      <c r="ACI66" s="13"/>
      <c r="ACJ66" s="13"/>
      <c r="ACK66" s="13"/>
      <c r="ACL66" s="13"/>
      <c r="ACM66" s="13"/>
      <c r="ACN66" s="13"/>
      <c r="ACO66" s="13"/>
      <c r="ACP66" s="13"/>
      <c r="ACQ66" s="13"/>
      <c r="ACR66" s="13"/>
      <c r="ACS66" s="13"/>
      <c r="ACT66" s="13"/>
      <c r="ACU66" s="13"/>
      <c r="ACV66" s="13"/>
      <c r="ACW66" s="13"/>
      <c r="ACX66" s="13"/>
      <c r="ACY66" s="13"/>
      <c r="ACZ66" s="13"/>
      <c r="ADA66" s="13"/>
      <c r="ADB66" s="13"/>
      <c r="ADC66" s="13"/>
      <c r="ADD66" s="13"/>
      <c r="ADE66" s="13"/>
      <c r="ADF66" s="13"/>
      <c r="ADG66" s="13"/>
      <c r="ADH66" s="13"/>
      <c r="ADI66" s="13"/>
      <c r="ADJ66" s="13"/>
      <c r="ADK66" s="13"/>
      <c r="ADL66" s="13"/>
      <c r="ADM66" s="13"/>
      <c r="ADN66" s="13"/>
      <c r="ADO66" s="13"/>
      <c r="ADP66" s="13"/>
      <c r="ADQ66" s="13"/>
      <c r="ADR66" s="13"/>
      <c r="ADS66" s="13"/>
      <c r="ADT66" s="13"/>
      <c r="ADU66" s="13"/>
      <c r="ADV66" s="13"/>
      <c r="ADW66" s="13"/>
      <c r="ADX66" s="13"/>
      <c r="ADY66" s="13"/>
      <c r="ADZ66" s="13"/>
      <c r="AEA66" s="13"/>
      <c r="AEB66" s="13"/>
      <c r="AEC66" s="13"/>
      <c r="AED66" s="13"/>
      <c r="AEE66" s="13"/>
      <c r="AEF66" s="13"/>
      <c r="AEG66" s="13"/>
      <c r="AEH66" s="13"/>
      <c r="AEI66" s="13"/>
      <c r="AEJ66" s="13"/>
      <c r="AEK66" s="13"/>
      <c r="AEL66" s="13"/>
      <c r="AEM66" s="13"/>
      <c r="AEN66" s="13"/>
      <c r="AEO66" s="13"/>
      <c r="AEP66" s="13"/>
      <c r="AEQ66" s="13"/>
      <c r="AER66" s="13"/>
      <c r="AES66" s="13"/>
      <c r="AET66" s="13"/>
      <c r="AEU66" s="13"/>
      <c r="AEV66" s="13"/>
      <c r="AEW66" s="13"/>
      <c r="AEX66" s="13"/>
      <c r="AEY66" s="13"/>
      <c r="AEZ66" s="13"/>
      <c r="AFA66" s="13"/>
      <c r="AFB66" s="13"/>
      <c r="AFC66" s="13"/>
      <c r="AFD66" s="13"/>
      <c r="AFE66" s="13"/>
      <c r="AFF66" s="13"/>
      <c r="AFG66" s="13"/>
      <c r="AFH66" s="13"/>
      <c r="AFI66" s="13"/>
      <c r="AFJ66" s="13"/>
      <c r="AFK66" s="13"/>
      <c r="AFL66" s="13"/>
      <c r="AFM66" s="13"/>
      <c r="AFN66" s="13"/>
      <c r="AFO66" s="13"/>
      <c r="AFP66" s="13"/>
      <c r="AFQ66" s="13"/>
      <c r="AFR66" s="13"/>
      <c r="AFS66" s="13"/>
      <c r="AFT66" s="13"/>
      <c r="AFU66" s="13"/>
      <c r="AFV66" s="13"/>
      <c r="AFW66" s="13"/>
      <c r="AFX66" s="13"/>
      <c r="AFY66" s="13"/>
      <c r="AFZ66" s="13"/>
      <c r="AGA66" s="13"/>
      <c r="AGB66" s="13"/>
      <c r="AGC66" s="13"/>
      <c r="AGD66" s="13"/>
      <c r="AGE66" s="13"/>
      <c r="AGF66" s="13"/>
      <c r="AGG66" s="13"/>
      <c r="AGH66" s="13"/>
      <c r="AGI66" s="13"/>
      <c r="AGJ66" s="13"/>
      <c r="AGK66" s="13"/>
      <c r="AGL66" s="13"/>
      <c r="AGM66" s="13"/>
      <c r="AGN66" s="13"/>
      <c r="AGO66" s="13"/>
      <c r="AGP66" s="13"/>
      <c r="AGQ66" s="13"/>
      <c r="AGR66" s="13"/>
      <c r="AGS66" s="13"/>
      <c r="AGT66" s="13"/>
      <c r="AGU66" s="13"/>
      <c r="AGV66" s="13"/>
      <c r="AGW66" s="13"/>
      <c r="AGX66" s="13"/>
      <c r="AGY66" s="13"/>
      <c r="AGZ66" s="13"/>
      <c r="AHA66" s="13"/>
      <c r="AHB66" s="13"/>
      <c r="AHC66" s="13"/>
      <c r="AHD66" s="13"/>
      <c r="AHE66" s="13"/>
      <c r="AHF66" s="13"/>
      <c r="AHG66" s="13"/>
      <c r="AHH66" s="13"/>
      <c r="AHI66" s="13"/>
      <c r="AHJ66" s="13"/>
      <c r="AHK66" s="13"/>
      <c r="AHL66" s="13"/>
      <c r="AHM66" s="13"/>
      <c r="AHN66" s="13"/>
      <c r="AHO66" s="13"/>
      <c r="AHP66" s="13"/>
      <c r="AHQ66" s="13"/>
      <c r="AHR66" s="13"/>
      <c r="AHS66" s="13"/>
      <c r="AHT66" s="13"/>
      <c r="AHU66" s="13"/>
      <c r="AHV66" s="13"/>
      <c r="AHW66" s="13"/>
      <c r="AHX66" s="13"/>
      <c r="AHY66" s="13"/>
      <c r="AHZ66" s="13"/>
      <c r="AIA66" s="13"/>
      <c r="AIB66" s="13"/>
      <c r="AIC66" s="13"/>
      <c r="AID66" s="13"/>
      <c r="AIE66" s="13"/>
      <c r="AIF66" s="13"/>
      <c r="AIG66" s="13"/>
      <c r="AIH66" s="13"/>
      <c r="AII66" s="13"/>
      <c r="AIJ66" s="13"/>
      <c r="AIK66" s="13"/>
      <c r="AIL66" s="13"/>
      <c r="AIM66" s="13"/>
      <c r="AIN66" s="13"/>
      <c r="AIO66" s="13"/>
      <c r="AIP66" s="13"/>
      <c r="AIQ66" s="13"/>
      <c r="AIR66" s="13"/>
      <c r="AIS66" s="13"/>
      <c r="AIT66" s="13"/>
      <c r="AIU66" s="13"/>
      <c r="AIV66" s="13"/>
      <c r="AIW66" s="13"/>
      <c r="AIX66" s="13"/>
      <c r="AIY66" s="13"/>
      <c r="AIZ66" s="13"/>
      <c r="AJA66" s="13"/>
      <c r="AJB66" s="13"/>
      <c r="AJC66" s="13"/>
      <c r="AJD66" s="13"/>
      <c r="AJE66" s="13"/>
      <c r="AJF66" s="13"/>
      <c r="AJG66" s="13"/>
      <c r="AJH66" s="13"/>
      <c r="AJI66" s="13"/>
      <c r="AJJ66" s="13"/>
      <c r="AJK66" s="13"/>
      <c r="AJL66" s="13"/>
      <c r="AJM66" s="13"/>
      <c r="AJN66" s="13"/>
      <c r="AJO66" s="13"/>
      <c r="AJP66" s="13"/>
      <c r="AJQ66" s="13"/>
      <c r="AJR66" s="13"/>
      <c r="AJS66" s="13"/>
      <c r="AJT66" s="13"/>
      <c r="AJU66" s="13"/>
      <c r="AJV66" s="13"/>
      <c r="AJW66" s="13"/>
      <c r="AJX66" s="13"/>
      <c r="AJY66" s="13"/>
      <c r="AJZ66" s="13"/>
      <c r="AKA66" s="13"/>
      <c r="AKB66" s="13"/>
      <c r="AKC66" s="13"/>
      <c r="AKD66" s="13"/>
      <c r="AKE66" s="13"/>
      <c r="AKF66" s="13"/>
      <c r="AKG66" s="13"/>
      <c r="AKH66" s="13"/>
      <c r="AKI66" s="13"/>
      <c r="AKJ66" s="13"/>
      <c r="AKK66" s="13"/>
      <c r="AKL66" s="13"/>
      <c r="AKM66" s="13"/>
      <c r="AKN66" s="13"/>
      <c r="AKO66" s="13"/>
      <c r="AKP66" s="13"/>
      <c r="AKQ66" s="13"/>
      <c r="AKR66" s="13"/>
      <c r="AKS66" s="13"/>
      <c r="AKT66" s="13"/>
      <c r="AKU66" s="13"/>
      <c r="AKV66" s="13"/>
      <c r="AKW66" s="13"/>
      <c r="AKX66" s="13"/>
      <c r="AKY66" s="13"/>
      <c r="AKZ66" s="13"/>
      <c r="ALA66" s="13"/>
      <c r="ALB66" s="13"/>
      <c r="ALC66" s="13"/>
      <c r="ALD66" s="13"/>
      <c r="ALE66" s="13"/>
      <c r="ALF66" s="13"/>
      <c r="ALG66" s="13"/>
      <c r="ALH66" s="13"/>
      <c r="ALI66" s="13"/>
      <c r="ALJ66" s="13"/>
      <c r="ALK66" s="13"/>
      <c r="ALL66" s="13"/>
      <c r="ALM66" s="13"/>
      <c r="ALN66" s="13"/>
      <c r="ALO66" s="13"/>
      <c r="ALP66" s="13"/>
      <c r="ALQ66" s="13"/>
      <c r="ALR66" s="13"/>
      <c r="ALS66" s="13"/>
      <c r="ALT66" s="13"/>
      <c r="ALU66" s="13"/>
      <c r="ALV66" s="13"/>
      <c r="ALW66" s="13"/>
      <c r="ALX66" s="13"/>
      <c r="ALY66" s="13"/>
      <c r="ALZ66" s="13"/>
      <c r="AMA66" s="13"/>
      <c r="AMB66" s="13"/>
      <c r="AMC66" s="13"/>
      <c r="AMD66" s="13"/>
      <c r="AME66" s="13"/>
      <c r="AMF66" s="13"/>
      <c r="AMG66" s="13"/>
      <c r="AMH66" s="13"/>
      <c r="AMI66" s="13"/>
      <c r="AMJ66" s="13"/>
      <c r="AMK66" s="13"/>
      <c r="AML66" s="13"/>
      <c r="AMM66" s="13"/>
      <c r="AMN66" s="13"/>
      <c r="AMO66" s="13"/>
      <c r="AMP66" s="13"/>
      <c r="AMQ66" s="13"/>
      <c r="AMR66" s="13"/>
      <c r="AMS66" s="13"/>
      <c r="AMT66" s="13"/>
      <c r="AMU66" s="13"/>
      <c r="AMV66" s="13"/>
      <c r="AMW66" s="13"/>
      <c r="AMX66" s="13"/>
      <c r="AMY66" s="13"/>
      <c r="AMZ66" s="13"/>
      <c r="ANA66" s="13"/>
      <c r="ANB66" s="13"/>
      <c r="ANC66" s="13"/>
      <c r="AND66" s="13"/>
      <c r="ANE66" s="13"/>
      <c r="ANF66" s="13"/>
      <c r="ANG66" s="13"/>
      <c r="ANH66" s="13"/>
      <c r="ANI66" s="13"/>
      <c r="ANJ66" s="13"/>
      <c r="ANK66" s="13"/>
      <c r="ANL66" s="13"/>
      <c r="ANM66" s="13"/>
      <c r="ANN66" s="13"/>
      <c r="ANO66" s="13"/>
      <c r="ANP66" s="13"/>
      <c r="ANQ66" s="13"/>
      <c r="ANR66" s="13"/>
      <c r="ANS66" s="13"/>
      <c r="ANT66" s="13"/>
      <c r="ANU66" s="13"/>
      <c r="ANV66" s="13"/>
      <c r="ANW66" s="13"/>
      <c r="ANX66" s="13"/>
      <c r="ANY66" s="13"/>
      <c r="ANZ66" s="13"/>
      <c r="AOA66" s="13"/>
      <c r="AOB66" s="13"/>
      <c r="AOC66" s="13"/>
      <c r="AOD66" s="13"/>
      <c r="AOE66" s="13"/>
      <c r="AOF66" s="13"/>
      <c r="AOG66" s="13"/>
      <c r="AOH66" s="13"/>
      <c r="AOI66" s="13"/>
      <c r="AOJ66" s="13"/>
      <c r="AOK66" s="13"/>
      <c r="AOL66" s="13"/>
      <c r="AOM66" s="13"/>
      <c r="AON66" s="13"/>
      <c r="AOO66" s="13"/>
      <c r="AOP66" s="13"/>
      <c r="AOQ66" s="13"/>
      <c r="AOR66" s="13"/>
      <c r="AOS66" s="13"/>
      <c r="AOT66" s="13"/>
      <c r="AOU66" s="13"/>
      <c r="AOV66" s="13"/>
      <c r="AOW66" s="13"/>
      <c r="AOX66" s="13"/>
      <c r="AOY66" s="13"/>
      <c r="AOZ66" s="13"/>
      <c r="APA66" s="13"/>
      <c r="APB66" s="13"/>
      <c r="APC66" s="13"/>
      <c r="APD66" s="13"/>
      <c r="APE66" s="13"/>
      <c r="APF66" s="13"/>
      <c r="APG66" s="13"/>
      <c r="APH66" s="13"/>
      <c r="API66" s="13"/>
      <c r="APJ66" s="13"/>
      <c r="APK66" s="13"/>
      <c r="APL66" s="13"/>
      <c r="APM66" s="13"/>
      <c r="APN66" s="13"/>
      <c r="APO66" s="13"/>
      <c r="APP66" s="13"/>
      <c r="APQ66" s="13"/>
      <c r="APR66" s="13"/>
      <c r="APS66" s="13"/>
      <c r="APT66" s="13"/>
      <c r="APU66" s="13"/>
      <c r="APV66" s="13"/>
      <c r="APW66" s="13"/>
      <c r="APX66" s="13"/>
      <c r="APY66" s="13"/>
      <c r="APZ66" s="13"/>
      <c r="AQA66" s="13"/>
      <c r="AQB66" s="13"/>
      <c r="AQC66" s="13"/>
      <c r="AQD66" s="13"/>
      <c r="AQE66" s="13"/>
      <c r="AQF66" s="13"/>
      <c r="AQG66" s="13"/>
      <c r="AQH66" s="13"/>
      <c r="AQI66" s="13"/>
      <c r="AQJ66" s="13"/>
      <c r="AQK66" s="13"/>
      <c r="AQL66" s="13"/>
      <c r="AQM66" s="13"/>
      <c r="AQN66" s="13"/>
      <c r="AQO66" s="13"/>
      <c r="AQP66" s="13"/>
      <c r="AQQ66" s="13"/>
      <c r="AQR66" s="13"/>
      <c r="AQS66" s="13"/>
      <c r="AQT66" s="13"/>
      <c r="AQU66" s="13"/>
      <c r="AQV66" s="13"/>
      <c r="AQW66" s="13"/>
      <c r="AQX66" s="13"/>
      <c r="AQY66" s="13"/>
      <c r="AQZ66" s="13"/>
      <c r="ARA66" s="13"/>
      <c r="ARB66" s="13"/>
      <c r="ARC66" s="13"/>
      <c r="ARD66" s="13"/>
      <c r="ARE66" s="13"/>
      <c r="ARF66" s="13"/>
      <c r="ARG66" s="13"/>
      <c r="ARH66" s="13"/>
      <c r="ARI66" s="13"/>
      <c r="ARJ66" s="13"/>
      <c r="ARK66" s="13"/>
      <c r="ARL66" s="13"/>
      <c r="ARM66" s="13"/>
      <c r="ARN66" s="13"/>
      <c r="ARO66" s="13"/>
      <c r="ARP66" s="13"/>
      <c r="ARQ66" s="13"/>
      <c r="ARR66" s="13"/>
      <c r="ARS66" s="13"/>
      <c r="ART66" s="13"/>
      <c r="ARU66" s="13"/>
      <c r="ARV66" s="13"/>
      <c r="ARW66" s="13"/>
      <c r="ARX66" s="13"/>
      <c r="ARY66" s="13"/>
      <c r="ARZ66" s="13"/>
      <c r="ASA66" s="13"/>
      <c r="ASB66" s="13"/>
      <c r="ASC66" s="13"/>
      <c r="ASD66" s="13"/>
      <c r="ASE66" s="13"/>
      <c r="ASF66" s="13"/>
      <c r="ASG66" s="13"/>
      <c r="ASH66" s="13"/>
      <c r="ASI66" s="13"/>
      <c r="ASJ66" s="13"/>
      <c r="ASK66" s="13"/>
      <c r="ASL66" s="13"/>
      <c r="ASM66" s="13"/>
      <c r="ASN66" s="13"/>
      <c r="ASO66" s="13"/>
      <c r="ASP66" s="13"/>
      <c r="ASQ66" s="13"/>
      <c r="ASR66" s="13"/>
      <c r="ASS66" s="13"/>
      <c r="AST66" s="13"/>
      <c r="ASU66" s="13"/>
      <c r="ASV66" s="13"/>
      <c r="ASW66" s="13"/>
      <c r="ASX66" s="13"/>
      <c r="ASY66" s="13"/>
      <c r="ASZ66" s="13"/>
      <c r="ATA66" s="13"/>
      <c r="ATB66" s="13"/>
      <c r="ATC66" s="13"/>
      <c r="ATD66" s="13"/>
      <c r="ATE66" s="13"/>
      <c r="ATF66" s="13"/>
      <c r="ATG66" s="13"/>
      <c r="ATH66" s="13"/>
      <c r="ATI66" s="13"/>
      <c r="ATJ66" s="13"/>
      <c r="ATK66" s="13"/>
      <c r="ATL66" s="13"/>
      <c r="ATM66" s="13"/>
      <c r="ATN66" s="13"/>
      <c r="ATO66" s="13"/>
      <c r="ATP66" s="13"/>
      <c r="ATQ66" s="13"/>
      <c r="ATR66" s="13"/>
      <c r="ATS66" s="13"/>
      <c r="ATT66" s="13"/>
      <c r="ATU66" s="13"/>
      <c r="ATV66" s="13"/>
      <c r="ATW66" s="13"/>
      <c r="ATX66" s="13"/>
      <c r="ATY66" s="13"/>
      <c r="ATZ66" s="13"/>
      <c r="AUA66" s="13"/>
      <c r="AUB66" s="13"/>
      <c r="AUC66" s="13"/>
      <c r="AUD66" s="13"/>
      <c r="AUE66" s="13"/>
      <c r="AUF66" s="13"/>
      <c r="AUG66" s="13"/>
      <c r="AUH66" s="13"/>
      <c r="AUI66" s="13"/>
      <c r="AUJ66" s="13"/>
      <c r="AUK66" s="13"/>
      <c r="AUL66" s="13"/>
      <c r="AUM66" s="13"/>
      <c r="AUN66" s="13"/>
      <c r="AUO66" s="13"/>
      <c r="AUP66" s="13"/>
      <c r="AUQ66" s="13"/>
      <c r="AUR66" s="13"/>
      <c r="AUS66" s="13"/>
      <c r="AUT66" s="13"/>
      <c r="AUU66" s="13"/>
      <c r="AUV66" s="13"/>
      <c r="AUW66" s="13"/>
      <c r="AUX66" s="13"/>
      <c r="AUY66" s="13"/>
      <c r="AUZ66" s="13"/>
      <c r="AVA66" s="13"/>
      <c r="AVB66" s="13"/>
      <c r="AVC66" s="13"/>
      <c r="AVD66" s="13"/>
      <c r="AVE66" s="13"/>
      <c r="AVF66" s="13"/>
      <c r="AVG66" s="13"/>
      <c r="AVH66" s="13"/>
      <c r="AVI66" s="13"/>
      <c r="AVJ66" s="13"/>
      <c r="AVK66" s="13"/>
      <c r="AVL66" s="13"/>
      <c r="AVM66" s="13"/>
      <c r="AVN66" s="13"/>
      <c r="AVO66" s="13"/>
      <c r="AVP66" s="13"/>
      <c r="AVQ66" s="13"/>
      <c r="AVR66" s="13"/>
      <c r="AVS66" s="13"/>
      <c r="AVT66" s="13"/>
      <c r="AVU66" s="13"/>
      <c r="AVV66" s="13"/>
      <c r="AVW66" s="13"/>
      <c r="AVX66" s="13"/>
      <c r="AVY66" s="13"/>
      <c r="AVZ66" s="13"/>
      <c r="AWA66" s="13"/>
      <c r="AWB66" s="13"/>
      <c r="AWC66" s="13"/>
      <c r="AWD66" s="13"/>
      <c r="AWE66" s="13"/>
      <c r="AWF66" s="13"/>
      <c r="AWG66" s="13"/>
      <c r="AWH66" s="13"/>
      <c r="AWI66" s="13"/>
      <c r="AWJ66" s="13"/>
      <c r="AWK66" s="13"/>
      <c r="AWL66" s="13"/>
      <c r="AWM66" s="13"/>
      <c r="AWN66" s="13"/>
      <c r="AWO66" s="13"/>
      <c r="AWP66" s="13"/>
      <c r="AWQ66" s="13"/>
      <c r="AWR66" s="13"/>
      <c r="AWS66" s="13"/>
      <c r="AWT66" s="13"/>
      <c r="AWU66" s="13"/>
      <c r="AWV66" s="13"/>
      <c r="AWW66" s="13"/>
      <c r="AWX66" s="13"/>
      <c r="AWY66" s="13"/>
      <c r="AWZ66" s="13"/>
      <c r="AXA66" s="13"/>
      <c r="AXB66" s="13"/>
      <c r="AXC66" s="13"/>
      <c r="AXD66" s="13"/>
      <c r="AXE66" s="13"/>
      <c r="AXF66" s="13"/>
      <c r="AXG66" s="13"/>
      <c r="AXH66" s="13"/>
      <c r="AXI66" s="13"/>
      <c r="AXJ66" s="13"/>
      <c r="AXK66" s="13"/>
      <c r="AXL66" s="13"/>
      <c r="AXM66" s="13"/>
      <c r="AXN66" s="13"/>
      <c r="AXO66" s="13"/>
      <c r="AXP66" s="13"/>
      <c r="AXQ66" s="13"/>
      <c r="AXR66" s="13"/>
      <c r="AXS66" s="13"/>
      <c r="AXT66" s="13"/>
      <c r="AXU66" s="13"/>
      <c r="AXV66" s="13"/>
      <c r="AXW66" s="13"/>
      <c r="AXX66" s="13"/>
      <c r="AXY66" s="13"/>
      <c r="AXZ66" s="13"/>
      <c r="AYA66" s="13"/>
      <c r="AYB66" s="13"/>
      <c r="AYC66" s="13"/>
      <c r="AYD66" s="13"/>
      <c r="AYE66" s="13"/>
      <c r="AYF66" s="13"/>
      <c r="AYG66" s="13"/>
      <c r="AYH66" s="13"/>
      <c r="AYI66" s="13"/>
      <c r="AYJ66" s="13"/>
      <c r="AYK66" s="13"/>
      <c r="AYL66" s="13"/>
      <c r="AYM66" s="13"/>
      <c r="AYN66" s="13"/>
      <c r="AYO66" s="13"/>
      <c r="AYP66" s="13"/>
      <c r="AYQ66" s="13"/>
      <c r="AYR66" s="13"/>
      <c r="AYS66" s="13"/>
      <c r="AYT66" s="13"/>
      <c r="AYU66" s="13"/>
      <c r="AYV66" s="13"/>
      <c r="AYW66" s="13"/>
      <c r="AYX66" s="13"/>
      <c r="AYY66" s="13"/>
      <c r="AYZ66" s="13"/>
      <c r="AZA66" s="13"/>
      <c r="AZB66" s="13"/>
      <c r="AZC66" s="13"/>
      <c r="AZD66" s="13"/>
      <c r="AZE66" s="13"/>
      <c r="AZF66" s="13"/>
      <c r="AZG66" s="13"/>
      <c r="AZH66" s="13"/>
      <c r="AZI66" s="13"/>
      <c r="AZJ66" s="13"/>
      <c r="AZK66" s="13"/>
      <c r="AZL66" s="13"/>
      <c r="AZM66" s="13"/>
      <c r="AZN66" s="13"/>
      <c r="AZO66" s="13"/>
      <c r="AZP66" s="13"/>
      <c r="AZQ66" s="13"/>
      <c r="AZR66" s="13"/>
      <c r="AZS66" s="13"/>
      <c r="AZT66" s="13"/>
      <c r="AZU66" s="13"/>
      <c r="AZV66" s="13"/>
      <c r="AZW66" s="13"/>
      <c r="AZX66" s="13"/>
      <c r="AZY66" s="13"/>
      <c r="AZZ66" s="13"/>
      <c r="BAA66" s="13"/>
      <c r="BAB66" s="13"/>
      <c r="BAC66" s="13"/>
      <c r="BAD66" s="13"/>
      <c r="BAE66" s="13"/>
      <c r="BAF66" s="13"/>
      <c r="BAG66" s="13"/>
      <c r="BAH66" s="13"/>
      <c r="BAI66" s="13"/>
      <c r="BAJ66" s="13"/>
      <c r="BAK66" s="13"/>
      <c r="BAL66" s="13"/>
      <c r="BAM66" s="13"/>
      <c r="BAN66" s="13"/>
      <c r="BAO66" s="13"/>
      <c r="BAP66" s="13"/>
      <c r="BAQ66" s="13"/>
      <c r="BAR66" s="13"/>
      <c r="BAS66" s="13"/>
      <c r="BAT66" s="13"/>
      <c r="BAU66" s="13"/>
      <c r="BAV66" s="13"/>
      <c r="BAW66" s="13"/>
      <c r="BAX66" s="13"/>
      <c r="BAY66" s="13"/>
      <c r="BAZ66" s="13"/>
      <c r="BBA66" s="13"/>
      <c r="BBB66" s="13"/>
      <c r="BBC66" s="13"/>
      <c r="BBD66" s="13"/>
      <c r="BBE66" s="13"/>
      <c r="BBF66" s="13"/>
      <c r="BBG66" s="13"/>
      <c r="BBH66" s="13"/>
      <c r="BBI66" s="13"/>
      <c r="BBJ66" s="13"/>
      <c r="BBK66" s="13"/>
      <c r="BBL66" s="13"/>
      <c r="BBM66" s="13"/>
      <c r="BBN66" s="13"/>
      <c r="BBO66" s="13"/>
      <c r="BBP66" s="13"/>
      <c r="BBQ66" s="13"/>
      <c r="BBR66" s="13"/>
      <c r="BBS66" s="13"/>
      <c r="BBT66" s="13"/>
      <c r="BBU66" s="13"/>
      <c r="BBV66" s="13"/>
      <c r="BBW66" s="13"/>
      <c r="BBX66" s="13"/>
      <c r="BBY66" s="13"/>
      <c r="BBZ66" s="13"/>
      <c r="BCA66" s="13"/>
      <c r="BCB66" s="13"/>
      <c r="BCC66" s="13"/>
      <c r="BCD66" s="13"/>
      <c r="BCE66" s="13"/>
      <c r="BCF66" s="13"/>
      <c r="BCG66" s="13"/>
      <c r="BCH66" s="13"/>
      <c r="BCI66" s="13"/>
      <c r="BCJ66" s="13"/>
      <c r="BCK66" s="13"/>
      <c r="BCL66" s="13"/>
      <c r="BCM66" s="13"/>
      <c r="BCN66" s="13"/>
      <c r="BCO66" s="13"/>
      <c r="BCP66" s="13"/>
      <c r="BCQ66" s="13"/>
      <c r="BCR66" s="13"/>
      <c r="BCS66" s="13"/>
      <c r="BCT66" s="13"/>
      <c r="BCU66" s="13"/>
      <c r="BCV66" s="13"/>
      <c r="BCW66" s="13"/>
      <c r="BCX66" s="13"/>
      <c r="BCY66" s="13"/>
      <c r="BCZ66" s="13"/>
      <c r="BDA66" s="13"/>
      <c r="BDB66" s="13"/>
      <c r="BDC66" s="13"/>
      <c r="BDD66" s="13"/>
      <c r="BDE66" s="13"/>
      <c r="BDF66" s="13"/>
      <c r="BDG66" s="13"/>
      <c r="BDH66" s="13"/>
      <c r="BDI66" s="13"/>
      <c r="BDJ66" s="13"/>
      <c r="BDK66" s="13"/>
      <c r="BDL66" s="13"/>
      <c r="BDM66" s="13"/>
      <c r="BDN66" s="13"/>
      <c r="BDO66" s="13"/>
      <c r="BDP66" s="13"/>
      <c r="BDQ66" s="13"/>
      <c r="BDR66" s="13"/>
      <c r="BDS66" s="13"/>
      <c r="BDT66" s="13"/>
      <c r="BDU66" s="13"/>
      <c r="BDV66" s="13"/>
      <c r="BDW66" s="13"/>
      <c r="BDX66" s="13"/>
      <c r="BDY66" s="13"/>
      <c r="BDZ66" s="13"/>
      <c r="BEA66" s="13"/>
      <c r="BEB66" s="13"/>
      <c r="BEC66" s="13"/>
      <c r="BED66" s="13"/>
      <c r="BEE66" s="13"/>
      <c r="BEF66" s="13"/>
      <c r="BEG66" s="13"/>
      <c r="BEH66" s="13"/>
      <c r="BEI66" s="13"/>
      <c r="BEJ66" s="13"/>
      <c r="BEK66" s="13"/>
      <c r="BEL66" s="13"/>
      <c r="BEM66" s="13"/>
      <c r="BEN66" s="13"/>
      <c r="BEO66" s="13"/>
      <c r="BEP66" s="13"/>
      <c r="BEQ66" s="13"/>
      <c r="BER66" s="13"/>
      <c r="BES66" s="13"/>
      <c r="BET66" s="13"/>
      <c r="BEU66" s="13"/>
      <c r="BEV66" s="13"/>
      <c r="BEW66" s="13"/>
      <c r="BEX66" s="13"/>
      <c r="BEY66" s="13"/>
      <c r="BEZ66" s="13"/>
      <c r="BFA66" s="13"/>
      <c r="BFB66" s="13"/>
      <c r="BFC66" s="13"/>
      <c r="BFD66" s="13"/>
      <c r="BFE66" s="13"/>
      <c r="BFF66" s="13"/>
      <c r="BFG66" s="13"/>
      <c r="BFH66" s="13"/>
      <c r="BFI66" s="13"/>
      <c r="BFJ66" s="13"/>
      <c r="BFK66" s="13"/>
      <c r="BFL66" s="13"/>
      <c r="BFM66" s="13"/>
      <c r="BFN66" s="13"/>
      <c r="BFO66" s="13"/>
      <c r="BFP66" s="13"/>
      <c r="BFQ66" s="13"/>
      <c r="BFR66" s="13"/>
      <c r="BFS66" s="13"/>
      <c r="BFT66" s="13"/>
      <c r="BFU66" s="13"/>
      <c r="BFV66" s="13"/>
      <c r="BFW66" s="13"/>
      <c r="BFX66" s="13"/>
      <c r="BFY66" s="13"/>
      <c r="BFZ66" s="13"/>
      <c r="BGA66" s="13"/>
      <c r="BGB66" s="13"/>
      <c r="BGC66" s="13"/>
      <c r="BGD66" s="13"/>
      <c r="BGE66" s="13"/>
      <c r="BGF66" s="13"/>
      <c r="BGG66" s="13"/>
      <c r="BGH66" s="13"/>
      <c r="BGI66" s="13"/>
      <c r="BGJ66" s="13"/>
      <c r="BGK66" s="13"/>
      <c r="BGL66" s="13"/>
      <c r="BGM66" s="13"/>
      <c r="BGN66" s="13"/>
      <c r="BGO66" s="13"/>
      <c r="BGP66" s="13"/>
      <c r="BGQ66" s="13"/>
      <c r="BGR66" s="13"/>
      <c r="BGS66" s="13"/>
      <c r="BGT66" s="13"/>
      <c r="BGU66" s="13"/>
      <c r="BGV66" s="13"/>
      <c r="BGW66" s="13"/>
      <c r="BGX66" s="13"/>
      <c r="BGY66" s="13"/>
      <c r="BGZ66" s="13"/>
      <c r="BHA66" s="13"/>
      <c r="BHB66" s="13"/>
      <c r="BHC66" s="13"/>
      <c r="BHD66" s="13"/>
      <c r="BHE66" s="13"/>
      <c r="BHF66" s="13"/>
      <c r="BHG66" s="13"/>
      <c r="BHH66" s="13"/>
      <c r="BHI66" s="13"/>
      <c r="BHJ66" s="13"/>
      <c r="BHK66" s="13"/>
      <c r="BHL66" s="13"/>
      <c r="BHM66" s="13"/>
      <c r="BHN66" s="13"/>
      <c r="BHO66" s="13"/>
      <c r="BHP66" s="13"/>
      <c r="BHQ66" s="13"/>
      <c r="BHR66" s="13"/>
      <c r="BHS66" s="13"/>
      <c r="BHT66" s="13"/>
      <c r="BHU66" s="13"/>
      <c r="BHV66" s="13"/>
      <c r="BHW66" s="13"/>
      <c r="BHX66" s="13"/>
      <c r="BHY66" s="13"/>
      <c r="BHZ66" s="13"/>
      <c r="BIA66" s="13"/>
      <c r="BIB66" s="13"/>
      <c r="BIC66" s="13"/>
      <c r="BID66" s="13"/>
      <c r="BIE66" s="13"/>
      <c r="BIF66" s="13"/>
      <c r="BIG66" s="13"/>
      <c r="BIH66" s="13"/>
      <c r="BII66" s="13"/>
      <c r="BIJ66" s="13"/>
      <c r="BIK66" s="13"/>
      <c r="BIL66" s="13"/>
      <c r="BIM66" s="13"/>
      <c r="BIN66" s="13"/>
      <c r="BIO66" s="13"/>
      <c r="BIP66" s="13"/>
      <c r="BIQ66" s="13"/>
      <c r="BIR66" s="13"/>
      <c r="BIS66" s="13"/>
      <c r="BIT66" s="13"/>
      <c r="BIU66" s="13"/>
      <c r="BIV66" s="13"/>
      <c r="BIW66" s="13"/>
      <c r="BIX66" s="13"/>
      <c r="BIY66" s="13"/>
      <c r="BIZ66" s="13"/>
      <c r="BJA66" s="13"/>
      <c r="BJB66" s="13"/>
      <c r="BJC66" s="13"/>
      <c r="BJD66" s="13"/>
      <c r="BJE66" s="13"/>
      <c r="BJF66" s="13"/>
      <c r="BJG66" s="13"/>
      <c r="BJH66" s="13"/>
      <c r="BJI66" s="13"/>
      <c r="BJJ66" s="13"/>
      <c r="BJK66" s="13"/>
      <c r="BJL66" s="13"/>
      <c r="BJM66" s="13"/>
      <c r="BJN66" s="13"/>
      <c r="BJO66" s="13"/>
      <c r="BJP66" s="13"/>
      <c r="BJQ66" s="13"/>
      <c r="BJR66" s="13"/>
      <c r="BJS66" s="13"/>
      <c r="BJT66" s="13"/>
      <c r="BJU66" s="13"/>
      <c r="BJV66" s="13"/>
      <c r="BJW66" s="13"/>
      <c r="BJX66" s="13"/>
      <c r="BJY66" s="13"/>
      <c r="BJZ66" s="13"/>
      <c r="BKA66" s="13"/>
      <c r="BKB66" s="13"/>
      <c r="BKC66" s="13"/>
      <c r="BKD66" s="13"/>
      <c r="BKE66" s="13"/>
      <c r="BKF66" s="13"/>
      <c r="BKG66" s="13"/>
      <c r="BKH66" s="13"/>
      <c r="BKI66" s="13"/>
      <c r="BKJ66" s="13"/>
      <c r="BKK66" s="13"/>
      <c r="BKL66" s="13"/>
      <c r="BKM66" s="13"/>
      <c r="BKN66" s="13"/>
      <c r="BKO66" s="13"/>
      <c r="BKP66" s="13"/>
      <c r="BKQ66" s="13"/>
      <c r="BKR66" s="13"/>
      <c r="BKS66" s="13"/>
      <c r="BKT66" s="13"/>
      <c r="BKU66" s="13"/>
      <c r="BKV66" s="13"/>
      <c r="BKW66" s="13"/>
      <c r="BKX66" s="13"/>
      <c r="BKY66" s="13"/>
      <c r="BKZ66" s="13"/>
      <c r="BLA66" s="13"/>
      <c r="BLB66" s="13"/>
      <c r="BLC66" s="13"/>
      <c r="BLD66" s="13"/>
      <c r="BLE66" s="13"/>
      <c r="BLF66" s="13"/>
      <c r="BLG66" s="13"/>
      <c r="BLH66" s="13"/>
      <c r="BLI66" s="13"/>
      <c r="BLJ66" s="13"/>
      <c r="BLK66" s="13"/>
      <c r="BLL66" s="13"/>
      <c r="BLM66" s="13"/>
      <c r="BLN66" s="13"/>
      <c r="BLO66" s="13"/>
      <c r="BLP66" s="13"/>
      <c r="BLQ66" s="13"/>
      <c r="BLR66" s="13"/>
      <c r="BLS66" s="13"/>
      <c r="BLT66" s="13"/>
      <c r="BLU66" s="13"/>
      <c r="BLV66" s="13"/>
      <c r="BLW66" s="13"/>
      <c r="BLX66" s="13"/>
      <c r="BLY66" s="13"/>
      <c r="BLZ66" s="13"/>
      <c r="BMA66" s="13"/>
      <c r="BMB66" s="13"/>
      <c r="BMC66" s="13"/>
      <c r="BMD66" s="13"/>
      <c r="BME66" s="13"/>
      <c r="BMF66" s="13"/>
      <c r="BMG66" s="13"/>
      <c r="BMH66" s="13"/>
      <c r="BMI66" s="13"/>
      <c r="BMJ66" s="13"/>
      <c r="BMK66" s="13"/>
      <c r="BML66" s="13"/>
      <c r="BMM66" s="13"/>
      <c r="BMN66" s="13"/>
      <c r="BMO66" s="13"/>
      <c r="BMP66" s="13"/>
      <c r="BMQ66" s="13"/>
      <c r="BMR66" s="13"/>
      <c r="BMS66" s="13"/>
      <c r="BMT66" s="13"/>
      <c r="BMU66" s="13"/>
      <c r="BMV66" s="13"/>
      <c r="BMW66" s="13"/>
      <c r="BMX66" s="13"/>
      <c r="BMY66" s="13"/>
      <c r="BMZ66" s="13"/>
      <c r="BNA66" s="13"/>
      <c r="BNB66" s="13"/>
      <c r="BNC66" s="13"/>
      <c r="BND66" s="13"/>
      <c r="BNE66" s="13"/>
      <c r="BNF66" s="13"/>
      <c r="BNG66" s="13"/>
      <c r="BNH66" s="13"/>
      <c r="BNI66" s="13"/>
      <c r="BNJ66" s="13"/>
      <c r="BNK66" s="13"/>
      <c r="BNL66" s="13"/>
      <c r="BNM66" s="13"/>
      <c r="BNN66" s="13"/>
      <c r="BNO66" s="13"/>
      <c r="BNP66" s="13"/>
      <c r="BNQ66" s="13"/>
      <c r="BNR66" s="13"/>
      <c r="BNS66" s="13"/>
      <c r="BNT66" s="13"/>
      <c r="BNU66" s="13"/>
      <c r="BNV66" s="13"/>
      <c r="BNW66" s="13"/>
      <c r="BNX66" s="13"/>
      <c r="BNY66" s="13"/>
      <c r="BNZ66" s="13"/>
      <c r="BOA66" s="13"/>
      <c r="BOB66" s="13"/>
      <c r="BOC66" s="13"/>
      <c r="BOD66" s="13"/>
      <c r="BOE66" s="13"/>
      <c r="BOF66" s="13"/>
      <c r="BOG66" s="13"/>
      <c r="BOH66" s="13"/>
      <c r="BOI66" s="13"/>
      <c r="BOJ66" s="13"/>
      <c r="BOK66" s="13"/>
      <c r="BOL66" s="13"/>
      <c r="BOM66" s="13"/>
      <c r="BON66" s="13"/>
      <c r="BOO66" s="13"/>
      <c r="BOP66" s="13"/>
      <c r="BOQ66" s="13"/>
      <c r="BOR66" s="13"/>
      <c r="BOS66" s="13"/>
      <c r="BOT66" s="13"/>
      <c r="BOU66" s="13"/>
      <c r="BOV66" s="13"/>
      <c r="BOW66" s="13"/>
      <c r="BOX66" s="13"/>
      <c r="BOY66" s="13"/>
      <c r="BOZ66" s="13"/>
      <c r="BPA66" s="13"/>
      <c r="BPB66" s="13"/>
      <c r="BPC66" s="13"/>
      <c r="BPD66" s="13"/>
      <c r="BPE66" s="13"/>
      <c r="BPF66" s="13"/>
      <c r="BPG66" s="13"/>
      <c r="BPH66" s="13"/>
      <c r="BPI66" s="13"/>
      <c r="BPJ66" s="13"/>
      <c r="BPK66" s="13"/>
      <c r="BPL66" s="13"/>
      <c r="BPM66" s="13"/>
      <c r="BPN66" s="13"/>
      <c r="BPO66" s="13"/>
      <c r="BPP66" s="13"/>
      <c r="BPQ66" s="13"/>
      <c r="BPR66" s="13"/>
      <c r="BPS66" s="13"/>
      <c r="BPT66" s="13"/>
      <c r="BPU66" s="13"/>
      <c r="BPV66" s="13"/>
      <c r="BPW66" s="13"/>
      <c r="BPX66" s="13"/>
      <c r="BPY66" s="13"/>
      <c r="BPZ66" s="13"/>
      <c r="BQA66" s="13"/>
      <c r="BQB66" s="13"/>
      <c r="BQC66" s="13"/>
      <c r="BQD66" s="13"/>
      <c r="BQE66" s="13"/>
      <c r="BQF66" s="13"/>
      <c r="BQG66" s="13"/>
      <c r="BQH66" s="13"/>
      <c r="BQI66" s="13"/>
      <c r="BQJ66" s="13"/>
      <c r="BQK66" s="13"/>
      <c r="BQL66" s="13"/>
      <c r="BQM66" s="13"/>
      <c r="BQN66" s="13"/>
      <c r="BQO66" s="13"/>
      <c r="BQP66" s="13"/>
      <c r="BQQ66" s="13"/>
      <c r="BQR66" s="13"/>
      <c r="BQS66" s="13"/>
      <c r="BQT66" s="13"/>
      <c r="BQU66" s="13"/>
      <c r="BQV66" s="13"/>
      <c r="BQW66" s="13"/>
      <c r="BQX66" s="13"/>
      <c r="BQY66" s="13"/>
      <c r="BQZ66" s="13"/>
      <c r="BRA66" s="13"/>
      <c r="BRB66" s="13"/>
      <c r="BRC66" s="13"/>
      <c r="BRD66" s="13"/>
      <c r="BRE66" s="13"/>
      <c r="BRF66" s="13"/>
      <c r="BRG66" s="13"/>
      <c r="BRH66" s="13"/>
      <c r="BRI66" s="13"/>
      <c r="BRJ66" s="13"/>
      <c r="BRK66" s="13"/>
      <c r="BRL66" s="13"/>
      <c r="BRM66" s="13"/>
      <c r="BRN66" s="13"/>
      <c r="BRO66" s="13"/>
      <c r="BRP66" s="13"/>
      <c r="BRQ66" s="13"/>
      <c r="BRR66" s="13"/>
      <c r="BRS66" s="13"/>
      <c r="BRT66" s="13"/>
      <c r="BRU66" s="13"/>
      <c r="BRV66" s="13"/>
      <c r="BRW66" s="13"/>
      <c r="BRX66" s="13"/>
      <c r="BRY66" s="13"/>
      <c r="BRZ66" s="13"/>
      <c r="BSA66" s="13"/>
      <c r="BSB66" s="13"/>
      <c r="BSC66" s="13"/>
      <c r="BSD66" s="13"/>
      <c r="BSE66" s="13"/>
      <c r="BSF66" s="13"/>
      <c r="BSG66" s="13"/>
      <c r="BSH66" s="13"/>
      <c r="BSI66" s="13"/>
      <c r="BSJ66" s="13"/>
      <c r="BSK66" s="13"/>
      <c r="BSL66" s="13"/>
      <c r="BSM66" s="13"/>
      <c r="BSN66" s="13"/>
      <c r="BSO66" s="13"/>
      <c r="BSP66" s="13"/>
      <c r="BSQ66" s="13"/>
      <c r="BSR66" s="13"/>
      <c r="BSS66" s="13"/>
      <c r="BST66" s="13"/>
      <c r="BSU66" s="13"/>
      <c r="BSV66" s="13"/>
      <c r="BSW66" s="13"/>
      <c r="BSX66" s="13"/>
      <c r="BSY66" s="13"/>
      <c r="BSZ66" s="13"/>
      <c r="BTA66" s="13"/>
      <c r="BTB66" s="13"/>
      <c r="BTC66" s="13"/>
      <c r="BTD66" s="13"/>
      <c r="BTE66" s="13"/>
      <c r="BTF66" s="13"/>
      <c r="BTG66" s="13"/>
      <c r="BTH66" s="13"/>
      <c r="BTI66" s="13"/>
      <c r="BTJ66" s="13"/>
      <c r="BTK66" s="13"/>
      <c r="BTL66" s="13"/>
      <c r="BTM66" s="13"/>
      <c r="BTN66" s="13"/>
      <c r="BTO66" s="13"/>
      <c r="BTP66" s="13"/>
      <c r="BTQ66" s="13"/>
      <c r="BTR66" s="13"/>
      <c r="BTS66" s="13"/>
      <c r="BTT66" s="13"/>
      <c r="BTU66" s="13"/>
      <c r="BTV66" s="13"/>
      <c r="BTW66" s="13"/>
      <c r="BTX66" s="13"/>
      <c r="BTY66" s="13"/>
      <c r="BTZ66" s="13"/>
      <c r="BUA66" s="13"/>
      <c r="BUB66" s="13"/>
      <c r="BUC66" s="13"/>
      <c r="BUD66" s="13"/>
      <c r="BUE66" s="13"/>
      <c r="BUF66" s="13"/>
      <c r="BUG66" s="13"/>
      <c r="BUH66" s="13"/>
      <c r="BUI66" s="13"/>
      <c r="BUJ66" s="13"/>
      <c r="BUK66" s="13"/>
      <c r="BUL66" s="13"/>
      <c r="BUM66" s="13"/>
      <c r="BUN66" s="13"/>
      <c r="BUO66" s="13"/>
      <c r="BUP66" s="13"/>
      <c r="BUQ66" s="13"/>
      <c r="BUR66" s="13"/>
      <c r="BUS66" s="13"/>
      <c r="BUT66" s="13"/>
      <c r="BUU66" s="13"/>
      <c r="BUV66" s="13"/>
      <c r="BUW66" s="13"/>
      <c r="BUX66" s="13"/>
      <c r="BUY66" s="13"/>
      <c r="BUZ66" s="13"/>
      <c r="BVA66" s="13"/>
      <c r="BVB66" s="13"/>
      <c r="BVC66" s="13"/>
      <c r="BVD66" s="13"/>
      <c r="BVE66" s="13"/>
      <c r="BVF66" s="13"/>
      <c r="BVG66" s="13"/>
      <c r="BVH66" s="13"/>
      <c r="BVI66" s="13"/>
      <c r="BVJ66" s="13"/>
      <c r="BVK66" s="13"/>
      <c r="BVL66" s="13"/>
      <c r="BVM66" s="13"/>
      <c r="BVN66" s="13"/>
      <c r="BVO66" s="13"/>
      <c r="BVP66" s="13"/>
      <c r="BVQ66" s="13"/>
      <c r="BVR66" s="13"/>
      <c r="BVS66" s="13"/>
      <c r="BVT66" s="13"/>
      <c r="BVU66" s="13"/>
      <c r="BVV66" s="13"/>
      <c r="BVW66" s="13"/>
      <c r="BVX66" s="13"/>
      <c r="BVY66" s="13"/>
      <c r="BVZ66" s="13"/>
      <c r="BWA66" s="13"/>
      <c r="BWB66" s="13"/>
      <c r="BWC66" s="13"/>
      <c r="BWD66" s="13"/>
      <c r="BWE66" s="13"/>
      <c r="BWF66" s="13"/>
      <c r="BWG66" s="13"/>
      <c r="BWH66" s="13"/>
      <c r="BWI66" s="13"/>
      <c r="BWJ66" s="13"/>
      <c r="BWK66" s="13"/>
      <c r="BWL66" s="13"/>
      <c r="BWM66" s="13"/>
      <c r="BWN66" s="13"/>
      <c r="BWO66" s="13"/>
      <c r="BWP66" s="13"/>
      <c r="BWQ66" s="13"/>
      <c r="BWR66" s="13"/>
      <c r="BWS66" s="13"/>
      <c r="BWT66" s="13"/>
      <c r="BWU66" s="13"/>
      <c r="BWV66" s="13"/>
      <c r="BWW66" s="13"/>
      <c r="BWX66" s="13"/>
      <c r="BWY66" s="13"/>
      <c r="BWZ66" s="13"/>
      <c r="BXA66" s="13"/>
      <c r="BXB66" s="13"/>
      <c r="BXC66" s="13"/>
      <c r="BXD66" s="13"/>
      <c r="BXE66" s="13"/>
      <c r="BXF66" s="13"/>
      <c r="BXG66" s="13"/>
      <c r="BXH66" s="13"/>
      <c r="BXI66" s="13"/>
      <c r="BXJ66" s="13"/>
      <c r="BXK66" s="13"/>
      <c r="BXL66" s="13"/>
      <c r="BXM66" s="13"/>
      <c r="BXN66" s="13"/>
      <c r="BXO66" s="13"/>
      <c r="BXP66" s="13"/>
      <c r="BXQ66" s="13"/>
      <c r="BXR66" s="13"/>
      <c r="BXS66" s="13"/>
      <c r="BXT66" s="13"/>
      <c r="BXU66" s="13"/>
      <c r="BXV66" s="13"/>
      <c r="BXW66" s="13"/>
      <c r="BXX66" s="13"/>
      <c r="BXY66" s="13"/>
      <c r="BXZ66" s="13"/>
      <c r="BYA66" s="13"/>
      <c r="BYB66" s="13"/>
      <c r="BYC66" s="13"/>
      <c r="BYD66" s="13"/>
      <c r="BYE66" s="13"/>
      <c r="BYF66" s="13"/>
      <c r="BYG66" s="13"/>
      <c r="BYH66" s="13"/>
      <c r="BYI66" s="13"/>
      <c r="BYJ66" s="13"/>
      <c r="BYK66" s="13"/>
      <c r="BYL66" s="13"/>
      <c r="BYM66" s="13"/>
      <c r="BYN66" s="13"/>
      <c r="BYO66" s="13"/>
      <c r="BYP66" s="13"/>
      <c r="BYQ66" s="13"/>
      <c r="BYR66" s="13"/>
      <c r="BYS66" s="13"/>
      <c r="BYT66" s="13"/>
      <c r="BYU66" s="13"/>
      <c r="BYV66" s="13"/>
      <c r="BYW66" s="13"/>
      <c r="BYX66" s="13"/>
      <c r="BYY66" s="13"/>
      <c r="BYZ66" s="13"/>
      <c r="BZA66" s="13"/>
      <c r="BZB66" s="13"/>
      <c r="BZC66" s="13"/>
      <c r="BZD66" s="13"/>
      <c r="BZE66" s="13"/>
      <c r="BZF66" s="13"/>
      <c r="BZG66" s="13"/>
      <c r="BZH66" s="13"/>
      <c r="BZI66" s="13"/>
      <c r="BZJ66" s="13"/>
      <c r="BZK66" s="13"/>
      <c r="BZL66" s="13"/>
      <c r="BZM66" s="13"/>
      <c r="BZN66" s="13"/>
      <c r="BZO66" s="13"/>
      <c r="BZP66" s="13"/>
      <c r="BZQ66" s="13"/>
      <c r="BZR66" s="13"/>
      <c r="BZS66" s="13"/>
      <c r="BZT66" s="13"/>
      <c r="BZU66" s="13"/>
      <c r="BZV66" s="13"/>
      <c r="BZW66" s="13"/>
      <c r="BZX66" s="13"/>
      <c r="BZY66" s="13"/>
      <c r="BZZ66" s="13"/>
      <c r="CAA66" s="13"/>
      <c r="CAB66" s="13"/>
      <c r="CAC66" s="13"/>
      <c r="CAD66" s="13"/>
      <c r="CAE66" s="13"/>
      <c r="CAF66" s="13"/>
      <c r="CAG66" s="13"/>
      <c r="CAH66" s="13"/>
      <c r="CAI66" s="13"/>
      <c r="CAJ66" s="13"/>
      <c r="CAK66" s="13"/>
      <c r="CAL66" s="13"/>
      <c r="CAM66" s="13"/>
      <c r="CAN66" s="13"/>
      <c r="CAO66" s="13"/>
      <c r="CAP66" s="13"/>
      <c r="CAQ66" s="13"/>
      <c r="CAR66" s="13"/>
      <c r="CAS66" s="13"/>
      <c r="CAT66" s="13"/>
      <c r="CAU66" s="13"/>
      <c r="CAV66" s="13"/>
      <c r="CAW66" s="13"/>
      <c r="CAX66" s="13"/>
      <c r="CAY66" s="13"/>
      <c r="CAZ66" s="13"/>
      <c r="CBA66" s="13"/>
      <c r="CBB66" s="13"/>
      <c r="CBC66" s="13"/>
      <c r="CBD66" s="13"/>
      <c r="CBE66" s="13"/>
      <c r="CBF66" s="13"/>
      <c r="CBG66" s="13"/>
      <c r="CBH66" s="13"/>
      <c r="CBI66" s="13"/>
      <c r="CBJ66" s="13"/>
      <c r="CBK66" s="13"/>
      <c r="CBL66" s="13"/>
      <c r="CBM66" s="13"/>
      <c r="CBN66" s="13"/>
      <c r="CBO66" s="13"/>
      <c r="CBP66" s="13"/>
      <c r="CBQ66" s="13"/>
      <c r="CBR66" s="13"/>
      <c r="CBS66" s="13"/>
      <c r="CBT66" s="13"/>
      <c r="CBU66" s="13"/>
      <c r="CBV66" s="13"/>
      <c r="CBW66" s="13"/>
      <c r="CBX66" s="13"/>
      <c r="CBY66" s="13"/>
      <c r="CBZ66" s="13"/>
      <c r="CCA66" s="13"/>
      <c r="CCB66" s="13"/>
      <c r="CCC66" s="13"/>
      <c r="CCD66" s="13"/>
      <c r="CCE66" s="13"/>
      <c r="CCF66" s="13"/>
      <c r="CCG66" s="13"/>
      <c r="CCH66" s="13"/>
      <c r="CCI66" s="13"/>
      <c r="CCJ66" s="13"/>
      <c r="CCK66" s="13"/>
      <c r="CCL66" s="13"/>
      <c r="CCM66" s="13"/>
      <c r="CCN66" s="13"/>
      <c r="CCO66" s="13"/>
      <c r="CCP66" s="13"/>
      <c r="CCQ66" s="13"/>
      <c r="CCR66" s="13"/>
      <c r="CCS66" s="13"/>
      <c r="CCT66" s="13"/>
      <c r="CCU66" s="13"/>
      <c r="CCV66" s="13"/>
      <c r="CCW66" s="13"/>
      <c r="CCX66" s="13"/>
      <c r="CCY66" s="13"/>
      <c r="CCZ66" s="13"/>
      <c r="CDA66" s="13"/>
      <c r="CDB66" s="13"/>
      <c r="CDC66" s="13"/>
      <c r="CDD66" s="13"/>
      <c r="CDE66" s="13"/>
      <c r="CDF66" s="13"/>
      <c r="CDG66" s="13"/>
      <c r="CDH66" s="13"/>
      <c r="CDI66" s="13"/>
      <c r="CDJ66" s="13"/>
      <c r="CDK66" s="13"/>
      <c r="CDL66" s="13"/>
      <c r="CDM66" s="13"/>
      <c r="CDN66" s="13"/>
      <c r="CDO66" s="13"/>
      <c r="CDP66" s="13"/>
      <c r="CDQ66" s="13"/>
      <c r="CDR66" s="13"/>
      <c r="CDS66" s="13"/>
      <c r="CDT66" s="13"/>
      <c r="CDU66" s="13"/>
      <c r="CDV66" s="13"/>
      <c r="CDW66" s="13"/>
      <c r="CDX66" s="13"/>
      <c r="CDY66" s="13"/>
      <c r="CDZ66" s="13"/>
      <c r="CEA66" s="13"/>
      <c r="CEB66" s="13"/>
      <c r="CEC66" s="13"/>
      <c r="CED66" s="13"/>
      <c r="CEE66" s="13"/>
      <c r="CEF66" s="13"/>
      <c r="CEG66" s="13"/>
      <c r="CEH66" s="13"/>
      <c r="CEI66" s="13"/>
      <c r="CEJ66" s="13"/>
      <c r="CEK66" s="13"/>
      <c r="CEL66" s="13"/>
      <c r="CEM66" s="13"/>
      <c r="CEN66" s="13"/>
      <c r="CEO66" s="13"/>
      <c r="CEP66" s="13"/>
      <c r="CEQ66" s="13"/>
      <c r="CER66" s="13"/>
      <c r="CES66" s="13"/>
      <c r="CET66" s="13"/>
      <c r="CEU66" s="13"/>
      <c r="CEV66" s="13"/>
      <c r="CEW66" s="13"/>
      <c r="CEX66" s="13"/>
      <c r="CEY66" s="13"/>
      <c r="CEZ66" s="13"/>
      <c r="CFA66" s="13"/>
      <c r="CFB66" s="13"/>
      <c r="CFC66" s="13"/>
      <c r="CFD66" s="13"/>
      <c r="CFE66" s="13"/>
      <c r="CFF66" s="13"/>
      <c r="CFG66" s="13"/>
      <c r="CFH66" s="13"/>
      <c r="CFI66" s="13"/>
      <c r="CFJ66" s="13"/>
      <c r="CFK66" s="13"/>
      <c r="CFL66" s="13"/>
      <c r="CFM66" s="13"/>
      <c r="CFN66" s="13"/>
      <c r="CFO66" s="13"/>
      <c r="CFP66" s="13"/>
      <c r="CFQ66" s="13"/>
      <c r="CFR66" s="13"/>
      <c r="CFS66" s="13"/>
      <c r="CFT66" s="13"/>
      <c r="CFU66" s="13"/>
      <c r="CFV66" s="13"/>
      <c r="CFW66" s="13"/>
      <c r="CFX66" s="13"/>
      <c r="CFY66" s="13"/>
      <c r="CFZ66" s="13"/>
      <c r="CGA66" s="13"/>
      <c r="CGB66" s="13"/>
      <c r="CGC66" s="13"/>
      <c r="CGD66" s="13"/>
      <c r="CGE66" s="13"/>
      <c r="CGF66" s="13"/>
      <c r="CGG66" s="13"/>
      <c r="CGH66" s="13"/>
      <c r="CGI66" s="13"/>
      <c r="CGJ66" s="13"/>
      <c r="CGK66" s="13"/>
      <c r="CGL66" s="13"/>
      <c r="CGM66" s="13"/>
      <c r="CGN66" s="13"/>
      <c r="CGO66" s="13"/>
      <c r="CGP66" s="13"/>
      <c r="CGQ66" s="13"/>
      <c r="CGR66" s="13"/>
      <c r="CGS66" s="13"/>
      <c r="CGT66" s="13"/>
      <c r="CGU66" s="13"/>
      <c r="CGV66" s="13"/>
      <c r="CGW66" s="13"/>
      <c r="CGX66" s="13"/>
      <c r="CGY66" s="13"/>
      <c r="CGZ66" s="13"/>
      <c r="CHA66" s="13"/>
      <c r="CHB66" s="13"/>
      <c r="CHC66" s="13"/>
      <c r="CHD66" s="13"/>
      <c r="CHE66" s="13"/>
      <c r="CHF66" s="13"/>
      <c r="CHG66" s="13"/>
      <c r="CHH66" s="13"/>
      <c r="CHI66" s="13"/>
      <c r="CHJ66" s="13"/>
      <c r="CHK66" s="13"/>
      <c r="CHL66" s="13"/>
      <c r="CHM66" s="13"/>
      <c r="CHN66" s="13"/>
      <c r="CHO66" s="13"/>
      <c r="CHP66" s="13"/>
      <c r="CHQ66" s="13"/>
      <c r="CHR66" s="13"/>
      <c r="CHS66" s="13"/>
      <c r="CHT66" s="13"/>
      <c r="CHU66" s="13"/>
      <c r="CHV66" s="13"/>
      <c r="CHW66" s="13"/>
      <c r="CHX66" s="13"/>
      <c r="CHY66" s="13"/>
      <c r="CHZ66" s="13"/>
      <c r="CIA66" s="13"/>
      <c r="CIB66" s="13"/>
      <c r="CIC66" s="13"/>
      <c r="CID66" s="13"/>
      <c r="CIE66" s="13"/>
      <c r="CIF66" s="13"/>
      <c r="CIG66" s="13"/>
      <c r="CIH66" s="13"/>
      <c r="CII66" s="13"/>
      <c r="CIJ66" s="13"/>
      <c r="CIK66" s="13"/>
      <c r="CIL66" s="13"/>
      <c r="CIM66" s="13"/>
      <c r="CIN66" s="13"/>
      <c r="CIO66" s="13"/>
      <c r="CIP66" s="13"/>
      <c r="CIQ66" s="13"/>
      <c r="CIR66" s="13"/>
      <c r="CIS66" s="13"/>
      <c r="CIT66" s="13"/>
      <c r="CIU66" s="13"/>
      <c r="CIV66" s="13"/>
      <c r="CIW66" s="13"/>
      <c r="CIX66" s="13"/>
      <c r="CIY66" s="13"/>
      <c r="CIZ66" s="13"/>
      <c r="CJA66" s="13"/>
      <c r="CJB66" s="13"/>
      <c r="CJC66" s="13"/>
      <c r="CJD66" s="13"/>
      <c r="CJE66" s="13"/>
      <c r="CJF66" s="13"/>
      <c r="CJG66" s="13"/>
      <c r="CJH66" s="13"/>
      <c r="CJI66" s="13"/>
      <c r="CJJ66" s="13"/>
      <c r="CJK66" s="13"/>
      <c r="CJL66" s="13"/>
      <c r="CJM66" s="13"/>
      <c r="CJN66" s="13"/>
      <c r="CJO66" s="13"/>
      <c r="CJP66" s="13"/>
      <c r="CJQ66" s="13"/>
      <c r="CJR66" s="13"/>
      <c r="CJS66" s="13"/>
      <c r="CJT66" s="13"/>
      <c r="CJU66" s="13"/>
      <c r="CJV66" s="13"/>
      <c r="CJW66" s="13"/>
      <c r="CJX66" s="13"/>
      <c r="CJY66" s="13"/>
      <c r="CJZ66" s="13"/>
      <c r="CKA66" s="13"/>
      <c r="CKB66" s="13"/>
      <c r="CKC66" s="13"/>
      <c r="CKD66" s="13"/>
      <c r="CKE66" s="13"/>
      <c r="CKF66" s="13"/>
      <c r="CKG66" s="13"/>
      <c r="CKH66" s="13"/>
      <c r="CKI66" s="13"/>
      <c r="CKJ66" s="13"/>
      <c r="CKK66" s="13"/>
      <c r="CKL66" s="13"/>
      <c r="CKM66" s="13"/>
      <c r="CKN66" s="13"/>
      <c r="CKO66" s="13"/>
      <c r="CKP66" s="13"/>
      <c r="CKQ66" s="13"/>
      <c r="CKR66" s="13"/>
      <c r="CKS66" s="13"/>
      <c r="CKT66" s="13"/>
      <c r="CKU66" s="13"/>
      <c r="CKV66" s="13"/>
      <c r="CKW66" s="13"/>
      <c r="CKX66" s="13"/>
      <c r="CKY66" s="13"/>
      <c r="CKZ66" s="13"/>
      <c r="CLA66" s="13"/>
      <c r="CLB66" s="13"/>
      <c r="CLC66" s="13"/>
      <c r="CLD66" s="13"/>
      <c r="CLE66" s="13"/>
      <c r="CLF66" s="13"/>
      <c r="CLG66" s="13"/>
      <c r="CLH66" s="13"/>
      <c r="CLI66" s="13"/>
      <c r="CLJ66" s="13"/>
      <c r="CLK66" s="13"/>
      <c r="CLL66" s="13"/>
      <c r="CLM66" s="13"/>
      <c r="CLN66" s="13"/>
      <c r="CLO66" s="13"/>
      <c r="CLP66" s="13"/>
      <c r="CLQ66" s="13"/>
      <c r="CLR66" s="13"/>
      <c r="CLS66" s="13"/>
      <c r="CLT66" s="13"/>
      <c r="CLU66" s="13"/>
      <c r="CLV66" s="13"/>
      <c r="CLW66" s="13"/>
      <c r="CLX66" s="13"/>
      <c r="CLY66" s="13"/>
      <c r="CLZ66" s="13"/>
      <c r="CMA66" s="13"/>
      <c r="CMB66" s="13"/>
      <c r="CMC66" s="13"/>
      <c r="CMD66" s="13"/>
      <c r="CME66" s="13"/>
      <c r="CMF66" s="13"/>
      <c r="CMG66" s="13"/>
      <c r="CMH66" s="13"/>
      <c r="CMI66" s="13"/>
      <c r="CMJ66" s="13"/>
      <c r="CMK66" s="13"/>
      <c r="CML66" s="13"/>
      <c r="CMM66" s="13"/>
      <c r="CMN66" s="13"/>
      <c r="CMO66" s="13"/>
      <c r="CMP66" s="13"/>
      <c r="CMQ66" s="13"/>
      <c r="CMR66" s="13"/>
      <c r="CMS66" s="13"/>
      <c r="CMT66" s="13"/>
      <c r="CMU66" s="13"/>
      <c r="CMV66" s="13"/>
      <c r="CMW66" s="13"/>
      <c r="CMX66" s="13"/>
      <c r="CMY66" s="13"/>
      <c r="CMZ66" s="13"/>
      <c r="CNA66" s="13"/>
      <c r="CNB66" s="13"/>
      <c r="CNC66" s="13"/>
      <c r="CND66" s="13"/>
      <c r="CNE66" s="13"/>
      <c r="CNF66" s="13"/>
      <c r="CNG66" s="13"/>
      <c r="CNH66" s="13"/>
      <c r="CNI66" s="13"/>
      <c r="CNJ66" s="13"/>
      <c r="CNK66" s="13"/>
      <c r="CNL66" s="13"/>
      <c r="CNM66" s="13"/>
      <c r="CNN66" s="13"/>
      <c r="CNO66" s="13"/>
      <c r="CNP66" s="13"/>
      <c r="CNQ66" s="13"/>
      <c r="CNR66" s="13"/>
      <c r="CNS66" s="13"/>
      <c r="CNT66" s="13"/>
      <c r="CNU66" s="13"/>
      <c r="CNV66" s="13"/>
      <c r="CNW66" s="13"/>
      <c r="CNX66" s="13"/>
      <c r="CNY66" s="13"/>
      <c r="CNZ66" s="13"/>
      <c r="COA66" s="13"/>
      <c r="COB66" s="13"/>
      <c r="COC66" s="13"/>
      <c r="COD66" s="13"/>
      <c r="COE66" s="13"/>
      <c r="COF66" s="13"/>
      <c r="COG66" s="13"/>
      <c r="COH66" s="13"/>
      <c r="COI66" s="13"/>
      <c r="COJ66" s="13"/>
      <c r="COK66" s="13"/>
      <c r="COL66" s="13"/>
      <c r="COM66" s="13"/>
      <c r="CON66" s="13"/>
      <c r="COO66" s="13"/>
      <c r="COP66" s="13"/>
      <c r="COQ66" s="13"/>
      <c r="COR66" s="13"/>
      <c r="COS66" s="13"/>
      <c r="COT66" s="13"/>
      <c r="COU66" s="13"/>
      <c r="COV66" s="13"/>
      <c r="COW66" s="13"/>
      <c r="COX66" s="13"/>
      <c r="COY66" s="13"/>
      <c r="COZ66" s="13"/>
      <c r="CPA66" s="13"/>
      <c r="CPB66" s="13"/>
      <c r="CPC66" s="13"/>
      <c r="CPD66" s="13"/>
      <c r="CPE66" s="13"/>
      <c r="CPF66" s="13"/>
      <c r="CPG66" s="13"/>
      <c r="CPH66" s="13"/>
      <c r="CPI66" s="13"/>
      <c r="CPJ66" s="13"/>
      <c r="CPK66" s="13"/>
      <c r="CPL66" s="13"/>
      <c r="CPM66" s="13"/>
      <c r="CPN66" s="13"/>
      <c r="CPO66" s="13"/>
      <c r="CPP66" s="13"/>
      <c r="CPQ66" s="13"/>
      <c r="CPR66" s="13"/>
      <c r="CPS66" s="13"/>
      <c r="CPT66" s="13"/>
      <c r="CPU66" s="13"/>
      <c r="CPV66" s="13"/>
      <c r="CPW66" s="13"/>
      <c r="CPX66" s="13"/>
      <c r="CPY66" s="13"/>
      <c r="CPZ66" s="13"/>
      <c r="CQA66" s="13"/>
      <c r="CQB66" s="13"/>
      <c r="CQC66" s="13"/>
      <c r="CQD66" s="13"/>
      <c r="CQE66" s="13"/>
      <c r="CQF66" s="13"/>
      <c r="CQG66" s="13"/>
      <c r="CQH66" s="13"/>
      <c r="CQI66" s="13"/>
      <c r="CQJ66" s="13"/>
      <c r="CQK66" s="13"/>
      <c r="CQL66" s="13"/>
      <c r="CQM66" s="13"/>
      <c r="CQN66" s="13"/>
      <c r="CQO66" s="13"/>
      <c r="CQP66" s="13"/>
      <c r="CQQ66" s="13"/>
      <c r="CQR66" s="13"/>
      <c r="CQS66" s="13"/>
      <c r="CQT66" s="13"/>
      <c r="CQU66" s="13"/>
      <c r="CQV66" s="13"/>
      <c r="CQW66" s="13"/>
      <c r="CQX66" s="13"/>
      <c r="CQY66" s="13"/>
      <c r="CQZ66" s="13"/>
      <c r="CRA66" s="13"/>
      <c r="CRB66" s="13"/>
      <c r="CRC66" s="13"/>
      <c r="CRD66" s="13"/>
      <c r="CRE66" s="13"/>
      <c r="CRF66" s="13"/>
      <c r="CRG66" s="13"/>
      <c r="CRH66" s="13"/>
      <c r="CRI66" s="13"/>
      <c r="CRJ66" s="13"/>
      <c r="CRK66" s="13"/>
      <c r="CRL66" s="13"/>
      <c r="CRM66" s="13"/>
      <c r="CRN66" s="13"/>
      <c r="CRO66" s="13"/>
      <c r="CRP66" s="13"/>
      <c r="CRQ66" s="13"/>
      <c r="CRR66" s="13"/>
      <c r="CRS66" s="13"/>
      <c r="CRT66" s="13"/>
      <c r="CRU66" s="13"/>
      <c r="CRV66" s="13"/>
      <c r="CRW66" s="13"/>
      <c r="CRX66" s="13"/>
      <c r="CRY66" s="13"/>
      <c r="CRZ66" s="13"/>
      <c r="CSA66" s="13"/>
      <c r="CSB66" s="13"/>
      <c r="CSC66" s="13"/>
      <c r="CSD66" s="13"/>
      <c r="CSE66" s="13"/>
      <c r="CSF66" s="13"/>
      <c r="CSG66" s="13"/>
      <c r="CSH66" s="13"/>
      <c r="CSI66" s="13"/>
      <c r="CSJ66" s="13"/>
      <c r="CSK66" s="13"/>
      <c r="CSL66" s="13"/>
      <c r="CSM66" s="13"/>
      <c r="CSN66" s="13"/>
      <c r="CSO66" s="13"/>
      <c r="CSP66" s="13"/>
      <c r="CSQ66" s="13"/>
      <c r="CSR66" s="13"/>
      <c r="CSS66" s="13"/>
      <c r="CST66" s="13"/>
      <c r="CSU66" s="13"/>
      <c r="CSV66" s="13"/>
      <c r="CSW66" s="13"/>
      <c r="CSX66" s="13"/>
      <c r="CSY66" s="13"/>
      <c r="CSZ66" s="13"/>
      <c r="CTA66" s="13"/>
      <c r="CTB66" s="13"/>
      <c r="CTC66" s="13"/>
      <c r="CTD66" s="13"/>
      <c r="CTE66" s="13"/>
      <c r="CTF66" s="13"/>
      <c r="CTG66" s="13"/>
      <c r="CTH66" s="13"/>
      <c r="CTI66" s="13"/>
      <c r="CTJ66" s="13"/>
      <c r="CTK66" s="13"/>
      <c r="CTL66" s="13"/>
      <c r="CTM66" s="13"/>
      <c r="CTN66" s="13"/>
      <c r="CTO66" s="13"/>
      <c r="CTP66" s="13"/>
      <c r="CTQ66" s="13"/>
      <c r="CTR66" s="13"/>
      <c r="CTS66" s="13"/>
      <c r="CTT66" s="13"/>
      <c r="CTU66" s="13"/>
      <c r="CTV66" s="13"/>
      <c r="CTW66" s="13"/>
      <c r="CTX66" s="13"/>
      <c r="CTY66" s="13"/>
      <c r="CTZ66" s="13"/>
      <c r="CUA66" s="13"/>
      <c r="CUB66" s="13"/>
      <c r="CUC66" s="13"/>
      <c r="CUD66" s="13"/>
      <c r="CUE66" s="13"/>
      <c r="CUF66" s="13"/>
      <c r="CUG66" s="13"/>
      <c r="CUH66" s="13"/>
      <c r="CUI66" s="13"/>
      <c r="CUJ66" s="13"/>
      <c r="CUK66" s="13"/>
      <c r="CUL66" s="13"/>
      <c r="CUM66" s="13"/>
      <c r="CUN66" s="13"/>
      <c r="CUO66" s="13"/>
      <c r="CUP66" s="13"/>
      <c r="CUQ66" s="13"/>
      <c r="CUR66" s="13"/>
      <c r="CUS66" s="13"/>
      <c r="CUT66" s="13"/>
      <c r="CUU66" s="13"/>
      <c r="CUV66" s="13"/>
      <c r="CUW66" s="13"/>
      <c r="CUX66" s="13"/>
      <c r="CUY66" s="13"/>
      <c r="CUZ66" s="13"/>
      <c r="CVA66" s="13"/>
      <c r="CVB66" s="13"/>
      <c r="CVC66" s="13"/>
      <c r="CVD66" s="13"/>
      <c r="CVE66" s="13"/>
      <c r="CVF66" s="13"/>
      <c r="CVG66" s="13"/>
      <c r="CVH66" s="13"/>
      <c r="CVI66" s="13"/>
      <c r="CVJ66" s="13"/>
      <c r="CVK66" s="13"/>
      <c r="CVL66" s="13"/>
      <c r="CVM66" s="13"/>
      <c r="CVN66" s="13"/>
      <c r="CVO66" s="13"/>
      <c r="CVP66" s="13"/>
      <c r="CVQ66" s="13"/>
      <c r="CVR66" s="13"/>
      <c r="CVS66" s="13"/>
      <c r="CVT66" s="13"/>
      <c r="CVU66" s="13"/>
      <c r="CVV66" s="13"/>
      <c r="CVW66" s="13"/>
      <c r="CVX66" s="13"/>
      <c r="CVY66" s="13"/>
      <c r="CVZ66" s="13"/>
      <c r="CWA66" s="13"/>
      <c r="CWB66" s="13"/>
      <c r="CWC66" s="13"/>
      <c r="CWD66" s="13"/>
      <c r="CWE66" s="13"/>
      <c r="CWF66" s="13"/>
      <c r="CWG66" s="13"/>
      <c r="CWH66" s="13"/>
      <c r="CWI66" s="13"/>
      <c r="CWJ66" s="13"/>
      <c r="CWK66" s="13"/>
      <c r="CWL66" s="13"/>
      <c r="CWM66" s="13"/>
      <c r="CWN66" s="13"/>
      <c r="CWO66" s="13"/>
      <c r="CWP66" s="13"/>
      <c r="CWQ66" s="13"/>
      <c r="CWR66" s="13"/>
      <c r="CWS66" s="13"/>
      <c r="CWT66" s="13"/>
      <c r="CWU66" s="13"/>
      <c r="CWV66" s="13"/>
      <c r="CWW66" s="13"/>
      <c r="CWX66" s="13"/>
      <c r="CWY66" s="13"/>
      <c r="CWZ66" s="13"/>
      <c r="CXA66" s="13"/>
      <c r="CXB66" s="13"/>
      <c r="CXC66" s="13"/>
      <c r="CXD66" s="13"/>
      <c r="CXE66" s="13"/>
      <c r="CXF66" s="13"/>
      <c r="CXG66" s="13"/>
      <c r="CXH66" s="13"/>
      <c r="CXI66" s="13"/>
      <c r="CXJ66" s="13"/>
      <c r="CXK66" s="13"/>
      <c r="CXL66" s="13"/>
      <c r="CXM66" s="13"/>
      <c r="CXN66" s="13"/>
      <c r="CXO66" s="13"/>
      <c r="CXP66" s="13"/>
      <c r="CXQ66" s="13"/>
      <c r="CXR66" s="13"/>
      <c r="CXS66" s="13"/>
      <c r="CXT66" s="13"/>
      <c r="CXU66" s="13"/>
      <c r="CXV66" s="13"/>
      <c r="CXW66" s="13"/>
      <c r="CXX66" s="13"/>
      <c r="CXY66" s="13"/>
      <c r="CXZ66" s="13"/>
      <c r="CYA66" s="13"/>
      <c r="CYB66" s="13"/>
      <c r="CYC66" s="13"/>
      <c r="CYD66" s="13"/>
      <c r="CYE66" s="13"/>
      <c r="CYF66" s="13"/>
      <c r="CYG66" s="13"/>
      <c r="CYH66" s="13"/>
      <c r="CYI66" s="13"/>
      <c r="CYJ66" s="13"/>
      <c r="CYK66" s="13"/>
      <c r="CYL66" s="13"/>
      <c r="CYM66" s="13"/>
      <c r="CYN66" s="13"/>
      <c r="CYO66" s="13"/>
      <c r="CYP66" s="13"/>
      <c r="CYQ66" s="13"/>
      <c r="CYR66" s="13"/>
      <c r="CYS66" s="13"/>
      <c r="CYT66" s="13"/>
      <c r="CYU66" s="13"/>
      <c r="CYV66" s="13"/>
      <c r="CYW66" s="13"/>
      <c r="CYX66" s="13"/>
      <c r="CYY66" s="13"/>
      <c r="CYZ66" s="13"/>
      <c r="CZA66" s="13"/>
      <c r="CZB66" s="13"/>
      <c r="CZC66" s="13"/>
      <c r="CZD66" s="13"/>
      <c r="CZE66" s="13"/>
      <c r="CZF66" s="13"/>
      <c r="CZG66" s="13"/>
      <c r="CZH66" s="13"/>
      <c r="CZI66" s="13"/>
      <c r="CZJ66" s="13"/>
      <c r="CZK66" s="13"/>
      <c r="CZL66" s="13"/>
      <c r="CZM66" s="13"/>
      <c r="CZN66" s="13"/>
      <c r="CZO66" s="13"/>
      <c r="CZP66" s="13"/>
      <c r="CZQ66" s="13"/>
      <c r="CZR66" s="13"/>
      <c r="CZS66" s="13"/>
      <c r="CZT66" s="13"/>
      <c r="CZU66" s="13"/>
      <c r="CZV66" s="13"/>
      <c r="CZW66" s="13"/>
      <c r="CZX66" s="13"/>
      <c r="CZY66" s="13"/>
      <c r="CZZ66" s="13"/>
      <c r="DAA66" s="13"/>
      <c r="DAB66" s="13"/>
      <c r="DAC66" s="13"/>
      <c r="DAD66" s="13"/>
      <c r="DAE66" s="13"/>
      <c r="DAF66" s="13"/>
      <c r="DAG66" s="13"/>
      <c r="DAH66" s="13"/>
      <c r="DAI66" s="13"/>
      <c r="DAJ66" s="13"/>
      <c r="DAK66" s="13"/>
      <c r="DAL66" s="13"/>
      <c r="DAM66" s="13"/>
      <c r="DAN66" s="13"/>
      <c r="DAO66" s="13"/>
      <c r="DAP66" s="13"/>
      <c r="DAQ66" s="13"/>
      <c r="DAR66" s="13"/>
      <c r="DAS66" s="13"/>
      <c r="DAT66" s="13"/>
      <c r="DAU66" s="13"/>
      <c r="DAV66" s="13"/>
      <c r="DAW66" s="13"/>
      <c r="DAX66" s="13"/>
      <c r="DAY66" s="13"/>
      <c r="DAZ66" s="13"/>
      <c r="DBA66" s="13"/>
      <c r="DBB66" s="13"/>
      <c r="DBC66" s="13"/>
      <c r="DBD66" s="13"/>
      <c r="DBE66" s="13"/>
      <c r="DBF66" s="13"/>
      <c r="DBG66" s="13"/>
      <c r="DBH66" s="13"/>
      <c r="DBI66" s="13"/>
      <c r="DBJ66" s="13"/>
      <c r="DBK66" s="13"/>
      <c r="DBL66" s="13"/>
      <c r="DBM66" s="13"/>
      <c r="DBN66" s="13"/>
      <c r="DBO66" s="13"/>
      <c r="DBP66" s="13"/>
      <c r="DBQ66" s="13"/>
      <c r="DBR66" s="13"/>
      <c r="DBS66" s="13"/>
      <c r="DBT66" s="13"/>
      <c r="DBU66" s="13"/>
      <c r="DBV66" s="13"/>
      <c r="DBW66" s="13"/>
      <c r="DBX66" s="13"/>
      <c r="DBY66" s="13"/>
      <c r="DBZ66" s="13"/>
      <c r="DCA66" s="13"/>
      <c r="DCB66" s="13"/>
      <c r="DCC66" s="13"/>
      <c r="DCD66" s="13"/>
      <c r="DCE66" s="13"/>
      <c r="DCF66" s="13"/>
      <c r="DCG66" s="13"/>
      <c r="DCH66" s="13"/>
      <c r="DCI66" s="13"/>
      <c r="DCJ66" s="13"/>
      <c r="DCK66" s="13"/>
      <c r="DCL66" s="13"/>
      <c r="DCM66" s="13"/>
      <c r="DCN66" s="13"/>
      <c r="DCO66" s="13"/>
      <c r="DCP66" s="13"/>
      <c r="DCQ66" s="13"/>
      <c r="DCR66" s="13"/>
      <c r="DCS66" s="13"/>
      <c r="DCT66" s="13"/>
      <c r="DCU66" s="13"/>
      <c r="DCV66" s="13"/>
      <c r="DCW66" s="13"/>
      <c r="DCX66" s="13"/>
      <c r="DCY66" s="13"/>
      <c r="DCZ66" s="13"/>
      <c r="DDA66" s="13"/>
      <c r="DDB66" s="13"/>
      <c r="DDC66" s="13"/>
      <c r="DDD66" s="13"/>
      <c r="DDE66" s="13"/>
      <c r="DDF66" s="13"/>
      <c r="DDG66" s="13"/>
      <c r="DDH66" s="13"/>
      <c r="DDI66" s="13"/>
      <c r="DDJ66" s="13"/>
      <c r="DDK66" s="13"/>
      <c r="DDL66" s="13"/>
      <c r="DDM66" s="13"/>
      <c r="DDN66" s="13"/>
      <c r="DDO66" s="13"/>
      <c r="DDP66" s="13"/>
      <c r="DDQ66" s="13"/>
      <c r="DDR66" s="13"/>
      <c r="DDS66" s="13"/>
      <c r="DDT66" s="13"/>
      <c r="DDU66" s="13"/>
      <c r="DDV66" s="13"/>
      <c r="DDW66" s="13"/>
      <c r="DDX66" s="13"/>
      <c r="DDY66" s="13"/>
      <c r="DDZ66" s="13"/>
      <c r="DEA66" s="13"/>
      <c r="DEB66" s="13"/>
      <c r="DEC66" s="13"/>
      <c r="DED66" s="13"/>
      <c r="DEE66" s="13"/>
      <c r="DEF66" s="13"/>
      <c r="DEG66" s="13"/>
      <c r="DEH66" s="13"/>
      <c r="DEI66" s="13"/>
      <c r="DEJ66" s="13"/>
      <c r="DEK66" s="13"/>
      <c r="DEL66" s="13"/>
      <c r="DEM66" s="13"/>
      <c r="DEN66" s="13"/>
      <c r="DEO66" s="13"/>
      <c r="DEP66" s="13"/>
      <c r="DEQ66" s="13"/>
      <c r="DER66" s="13"/>
      <c r="DES66" s="13"/>
      <c r="DET66" s="13"/>
      <c r="DEU66" s="13"/>
      <c r="DEV66" s="13"/>
      <c r="DEW66" s="13"/>
      <c r="DEX66" s="13"/>
      <c r="DEY66" s="13"/>
      <c r="DEZ66" s="13"/>
      <c r="DFA66" s="13"/>
      <c r="DFB66" s="13"/>
      <c r="DFC66" s="13"/>
      <c r="DFD66" s="13"/>
      <c r="DFE66" s="13"/>
      <c r="DFF66" s="13"/>
      <c r="DFG66" s="13"/>
      <c r="DFH66" s="13"/>
      <c r="DFI66" s="13"/>
      <c r="DFJ66" s="13"/>
      <c r="DFK66" s="13"/>
      <c r="DFL66" s="13"/>
      <c r="DFM66" s="13"/>
      <c r="DFN66" s="13"/>
      <c r="DFO66" s="13"/>
      <c r="DFP66" s="13"/>
      <c r="DFQ66" s="13"/>
      <c r="DFR66" s="13"/>
      <c r="DFS66" s="13"/>
      <c r="DFT66" s="13"/>
      <c r="DFU66" s="13"/>
      <c r="DFV66" s="13"/>
      <c r="DFW66" s="13"/>
      <c r="DFX66" s="13"/>
      <c r="DFY66" s="13"/>
      <c r="DFZ66" s="13"/>
      <c r="DGA66" s="13"/>
      <c r="DGB66" s="13"/>
      <c r="DGC66" s="13"/>
      <c r="DGD66" s="13"/>
      <c r="DGE66" s="13"/>
      <c r="DGF66" s="13"/>
      <c r="DGG66" s="13"/>
      <c r="DGH66" s="13"/>
      <c r="DGI66" s="13"/>
      <c r="DGJ66" s="13"/>
      <c r="DGK66" s="13"/>
      <c r="DGL66" s="13"/>
      <c r="DGM66" s="13"/>
      <c r="DGN66" s="13"/>
      <c r="DGO66" s="13"/>
      <c r="DGP66" s="13"/>
      <c r="DGQ66" s="13"/>
      <c r="DGR66" s="13"/>
      <c r="DGS66" s="13"/>
      <c r="DGT66" s="13"/>
      <c r="DGU66" s="13"/>
      <c r="DGV66" s="13"/>
      <c r="DGW66" s="13"/>
      <c r="DGX66" s="13"/>
      <c r="DGY66" s="13"/>
      <c r="DGZ66" s="13"/>
      <c r="DHA66" s="13"/>
      <c r="DHB66" s="13"/>
      <c r="DHC66" s="13"/>
      <c r="DHD66" s="13"/>
      <c r="DHE66" s="13"/>
      <c r="DHF66" s="13"/>
      <c r="DHG66" s="13"/>
      <c r="DHH66" s="13"/>
      <c r="DHI66" s="13"/>
      <c r="DHJ66" s="13"/>
      <c r="DHK66" s="13"/>
      <c r="DHL66" s="13"/>
      <c r="DHM66" s="13"/>
      <c r="DHN66" s="13"/>
      <c r="DHO66" s="13"/>
      <c r="DHP66" s="13"/>
      <c r="DHQ66" s="13"/>
      <c r="DHR66" s="13"/>
      <c r="DHS66" s="13"/>
      <c r="DHT66" s="13"/>
      <c r="DHU66" s="13"/>
      <c r="DHV66" s="13"/>
      <c r="DHW66" s="13"/>
      <c r="DHX66" s="13"/>
      <c r="DHY66" s="13"/>
      <c r="DHZ66" s="13"/>
      <c r="DIA66" s="13"/>
      <c r="DIB66" s="13"/>
      <c r="DIC66" s="13"/>
      <c r="DID66" s="13"/>
      <c r="DIE66" s="13"/>
      <c r="DIF66" s="13"/>
      <c r="DIG66" s="13"/>
      <c r="DIH66" s="13"/>
      <c r="DII66" s="13"/>
      <c r="DIJ66" s="13"/>
      <c r="DIK66" s="13"/>
      <c r="DIL66" s="13"/>
      <c r="DIM66" s="13"/>
      <c r="DIN66" s="13"/>
      <c r="DIO66" s="13"/>
      <c r="DIP66" s="13"/>
      <c r="DIQ66" s="13"/>
      <c r="DIR66" s="13"/>
      <c r="DIS66" s="13"/>
      <c r="DIT66" s="13"/>
      <c r="DIU66" s="13"/>
      <c r="DIV66" s="13"/>
      <c r="DIW66" s="13"/>
      <c r="DIX66" s="13"/>
      <c r="DIY66" s="13"/>
      <c r="DIZ66" s="13"/>
      <c r="DJA66" s="13"/>
      <c r="DJB66" s="13"/>
      <c r="DJC66" s="13"/>
      <c r="DJD66" s="13"/>
      <c r="DJE66" s="13"/>
      <c r="DJF66" s="13"/>
      <c r="DJG66" s="13"/>
      <c r="DJH66" s="13"/>
      <c r="DJI66" s="13"/>
      <c r="DJJ66" s="13"/>
      <c r="DJK66" s="13"/>
      <c r="DJL66" s="13"/>
      <c r="DJM66" s="13"/>
      <c r="DJN66" s="13"/>
      <c r="DJO66" s="13"/>
      <c r="DJP66" s="13"/>
      <c r="DJQ66" s="13"/>
      <c r="DJR66" s="13"/>
      <c r="DJS66" s="13"/>
      <c r="DJT66" s="13"/>
      <c r="DJU66" s="13"/>
      <c r="DJV66" s="13"/>
      <c r="DJW66" s="13"/>
      <c r="DJX66" s="13"/>
      <c r="DJY66" s="13"/>
      <c r="DJZ66" s="13"/>
      <c r="DKA66" s="13"/>
      <c r="DKB66" s="13"/>
      <c r="DKC66" s="13"/>
      <c r="DKD66" s="13"/>
      <c r="DKE66" s="13"/>
      <c r="DKF66" s="13"/>
      <c r="DKG66" s="13"/>
      <c r="DKH66" s="13"/>
      <c r="DKI66" s="13"/>
      <c r="DKJ66" s="13"/>
      <c r="DKK66" s="13"/>
      <c r="DKL66" s="13"/>
      <c r="DKM66" s="13"/>
      <c r="DKN66" s="13"/>
      <c r="DKO66" s="13"/>
      <c r="DKP66" s="13"/>
      <c r="DKQ66" s="13"/>
      <c r="DKR66" s="13"/>
      <c r="DKS66" s="13"/>
      <c r="DKT66" s="13"/>
      <c r="DKU66" s="13"/>
      <c r="DKV66" s="13"/>
      <c r="DKW66" s="13"/>
      <c r="DKX66" s="13"/>
      <c r="DKY66" s="13"/>
      <c r="DKZ66" s="13"/>
      <c r="DLA66" s="13"/>
      <c r="DLB66" s="13"/>
      <c r="DLC66" s="13"/>
      <c r="DLD66" s="13"/>
      <c r="DLE66" s="13"/>
      <c r="DLF66" s="13"/>
      <c r="DLG66" s="13"/>
      <c r="DLH66" s="13"/>
      <c r="DLI66" s="13"/>
      <c r="DLJ66" s="13"/>
      <c r="DLK66" s="13"/>
      <c r="DLL66" s="13"/>
      <c r="DLM66" s="13"/>
      <c r="DLN66" s="13"/>
      <c r="DLO66" s="13"/>
      <c r="DLP66" s="13"/>
      <c r="DLQ66" s="13"/>
      <c r="DLR66" s="13"/>
      <c r="DLS66" s="13"/>
      <c r="DLT66" s="13"/>
      <c r="DLU66" s="13"/>
      <c r="DLV66" s="13"/>
      <c r="DLW66" s="13"/>
      <c r="DLX66" s="13"/>
      <c r="DLY66" s="13"/>
      <c r="DLZ66" s="13"/>
      <c r="DMA66" s="13"/>
      <c r="DMB66" s="13"/>
      <c r="DMC66" s="13"/>
      <c r="DMD66" s="13"/>
      <c r="DME66" s="13"/>
      <c r="DMF66" s="13"/>
      <c r="DMG66" s="13"/>
      <c r="DMH66" s="13"/>
      <c r="DMI66" s="13"/>
      <c r="DMJ66" s="13"/>
      <c r="DMK66" s="13"/>
      <c r="DML66" s="13"/>
      <c r="DMM66" s="13"/>
      <c r="DMN66" s="13"/>
      <c r="DMO66" s="13"/>
      <c r="DMP66" s="13"/>
      <c r="DMQ66" s="13"/>
      <c r="DMR66" s="13"/>
      <c r="DMS66" s="13"/>
      <c r="DMT66" s="13"/>
      <c r="DMU66" s="13"/>
      <c r="DMV66" s="13"/>
      <c r="DMW66" s="13"/>
      <c r="DMX66" s="13"/>
      <c r="DMY66" s="13"/>
      <c r="DMZ66" s="13"/>
      <c r="DNA66" s="13"/>
      <c r="DNB66" s="13"/>
      <c r="DNC66" s="13"/>
      <c r="DND66" s="13"/>
      <c r="DNE66" s="13"/>
      <c r="DNF66" s="13"/>
      <c r="DNG66" s="13"/>
      <c r="DNH66" s="13"/>
      <c r="DNI66" s="13"/>
      <c r="DNJ66" s="13"/>
      <c r="DNK66" s="13"/>
      <c r="DNL66" s="13"/>
      <c r="DNM66" s="13"/>
      <c r="DNN66" s="13"/>
      <c r="DNO66" s="13"/>
      <c r="DNP66" s="13"/>
      <c r="DNQ66" s="13"/>
      <c r="DNR66" s="13"/>
      <c r="DNS66" s="13"/>
      <c r="DNT66" s="13"/>
      <c r="DNU66" s="13"/>
      <c r="DNV66" s="13"/>
      <c r="DNW66" s="13"/>
      <c r="DNX66" s="13"/>
      <c r="DNY66" s="13"/>
      <c r="DNZ66" s="13"/>
      <c r="DOA66" s="13"/>
      <c r="DOB66" s="13"/>
      <c r="DOC66" s="13"/>
      <c r="DOD66" s="13"/>
      <c r="DOE66" s="13"/>
      <c r="DOF66" s="13"/>
      <c r="DOG66" s="13"/>
      <c r="DOH66" s="13"/>
      <c r="DOI66" s="13"/>
      <c r="DOJ66" s="13"/>
      <c r="DOK66" s="13"/>
      <c r="DOL66" s="13"/>
      <c r="DOM66" s="13"/>
      <c r="DON66" s="13"/>
      <c r="DOO66" s="13"/>
      <c r="DOP66" s="13"/>
      <c r="DOQ66" s="13"/>
      <c r="DOR66" s="13"/>
      <c r="DOS66" s="13"/>
      <c r="DOT66" s="13"/>
      <c r="DOU66" s="13"/>
      <c r="DOV66" s="13"/>
      <c r="DOW66" s="13"/>
      <c r="DOX66" s="13"/>
      <c r="DOY66" s="13"/>
      <c r="DOZ66" s="13"/>
      <c r="DPA66" s="13"/>
      <c r="DPB66" s="13"/>
      <c r="DPC66" s="13"/>
      <c r="DPD66" s="13"/>
      <c r="DPE66" s="13"/>
      <c r="DPF66" s="13"/>
      <c r="DPG66" s="13"/>
      <c r="DPH66" s="13"/>
      <c r="DPI66" s="13"/>
      <c r="DPJ66" s="13"/>
      <c r="DPK66" s="13"/>
      <c r="DPL66" s="13"/>
      <c r="DPM66" s="13"/>
      <c r="DPN66" s="13"/>
      <c r="DPO66" s="13"/>
      <c r="DPP66" s="13"/>
      <c r="DPQ66" s="13"/>
      <c r="DPR66" s="13"/>
      <c r="DPS66" s="13"/>
      <c r="DPT66" s="13"/>
      <c r="DPU66" s="13"/>
      <c r="DPV66" s="13"/>
      <c r="DPW66" s="13"/>
      <c r="DPX66" s="13"/>
      <c r="DPY66" s="13"/>
      <c r="DPZ66" s="13"/>
      <c r="DQA66" s="13"/>
      <c r="DQB66" s="13"/>
      <c r="DQC66" s="13"/>
      <c r="DQD66" s="13"/>
      <c r="DQE66" s="13"/>
      <c r="DQF66" s="13"/>
      <c r="DQG66" s="13"/>
      <c r="DQH66" s="13"/>
      <c r="DQI66" s="13"/>
      <c r="DQJ66" s="13"/>
      <c r="DQK66" s="13"/>
      <c r="DQL66" s="13"/>
      <c r="DQM66" s="13"/>
      <c r="DQN66" s="13"/>
      <c r="DQO66" s="13"/>
      <c r="DQP66" s="13"/>
      <c r="DQQ66" s="13"/>
      <c r="DQR66" s="13"/>
      <c r="DQS66" s="13"/>
      <c r="DQT66" s="13"/>
      <c r="DQU66" s="13"/>
      <c r="DQV66" s="13"/>
      <c r="DQW66" s="13"/>
      <c r="DQX66" s="13"/>
      <c r="DQY66" s="13"/>
      <c r="DQZ66" s="13"/>
      <c r="DRA66" s="13"/>
      <c r="DRB66" s="13"/>
      <c r="DRC66" s="13"/>
      <c r="DRD66" s="13"/>
      <c r="DRE66" s="13"/>
      <c r="DRF66" s="13"/>
      <c r="DRG66" s="13"/>
      <c r="DRH66" s="13"/>
      <c r="DRI66" s="13"/>
      <c r="DRJ66" s="13"/>
      <c r="DRK66" s="13"/>
      <c r="DRL66" s="13"/>
      <c r="DRM66" s="13"/>
      <c r="DRN66" s="13"/>
      <c r="DRO66" s="13"/>
      <c r="DRP66" s="13"/>
      <c r="DRQ66" s="13"/>
      <c r="DRR66" s="13"/>
      <c r="DRS66" s="13"/>
      <c r="DRT66" s="13"/>
      <c r="DRU66" s="13"/>
      <c r="DRV66" s="13"/>
      <c r="DRW66" s="13"/>
      <c r="DRX66" s="13"/>
      <c r="DRY66" s="13"/>
      <c r="DRZ66" s="13"/>
      <c r="DSA66" s="13"/>
      <c r="DSB66" s="13"/>
      <c r="DSC66" s="13"/>
      <c r="DSD66" s="13"/>
      <c r="DSE66" s="13"/>
      <c r="DSF66" s="13"/>
      <c r="DSG66" s="13"/>
      <c r="DSH66" s="13"/>
      <c r="DSI66" s="13"/>
      <c r="DSJ66" s="13"/>
      <c r="DSK66" s="13"/>
      <c r="DSL66" s="13"/>
      <c r="DSM66" s="13"/>
      <c r="DSN66" s="13"/>
      <c r="DSO66" s="13"/>
      <c r="DSP66" s="13"/>
      <c r="DSQ66" s="13"/>
      <c r="DSR66" s="13"/>
      <c r="DSS66" s="13"/>
      <c r="DST66" s="13"/>
      <c r="DSU66" s="13"/>
      <c r="DSV66" s="13"/>
      <c r="DSW66" s="13"/>
      <c r="DSX66" s="13"/>
      <c r="DSY66" s="13"/>
      <c r="DSZ66" s="13"/>
      <c r="DTA66" s="13"/>
      <c r="DTB66" s="13"/>
      <c r="DTC66" s="13"/>
      <c r="DTD66" s="13"/>
      <c r="DTE66" s="13"/>
      <c r="DTF66" s="13"/>
      <c r="DTG66" s="13"/>
      <c r="DTH66" s="13"/>
      <c r="DTI66" s="13"/>
      <c r="DTJ66" s="13"/>
      <c r="DTK66" s="13"/>
      <c r="DTL66" s="13"/>
      <c r="DTM66" s="13"/>
      <c r="DTN66" s="13"/>
      <c r="DTO66" s="13"/>
      <c r="DTP66" s="13"/>
      <c r="DTQ66" s="13"/>
      <c r="DTR66" s="13"/>
      <c r="DTS66" s="13"/>
      <c r="DTT66" s="13"/>
      <c r="DTU66" s="13"/>
      <c r="DTV66" s="13"/>
      <c r="DTW66" s="13"/>
      <c r="DTX66" s="13"/>
      <c r="DTY66" s="13"/>
      <c r="DTZ66" s="13"/>
      <c r="DUA66" s="13"/>
      <c r="DUB66" s="13"/>
      <c r="DUC66" s="13"/>
      <c r="DUD66" s="13"/>
      <c r="DUE66" s="13"/>
      <c r="DUF66" s="13"/>
      <c r="DUG66" s="13"/>
      <c r="DUH66" s="13"/>
      <c r="DUI66" s="13"/>
      <c r="DUJ66" s="13"/>
      <c r="DUK66" s="13"/>
      <c r="DUL66" s="13"/>
      <c r="DUM66" s="13"/>
      <c r="DUN66" s="13"/>
      <c r="DUO66" s="13"/>
      <c r="DUP66" s="13"/>
      <c r="DUQ66" s="13"/>
      <c r="DUR66" s="13"/>
      <c r="DUS66" s="13"/>
      <c r="DUT66" s="13"/>
      <c r="DUU66" s="13"/>
      <c r="DUV66" s="13"/>
      <c r="DUW66" s="13"/>
      <c r="DUX66" s="13"/>
      <c r="DUY66" s="13"/>
      <c r="DUZ66" s="13"/>
      <c r="DVA66" s="13"/>
      <c r="DVB66" s="13"/>
      <c r="DVC66" s="13"/>
      <c r="DVD66" s="13"/>
      <c r="DVE66" s="13"/>
      <c r="DVF66" s="13"/>
      <c r="DVG66" s="13"/>
      <c r="DVH66" s="13"/>
      <c r="DVI66" s="13"/>
      <c r="DVJ66" s="13"/>
      <c r="DVK66" s="13"/>
      <c r="DVL66" s="13"/>
      <c r="DVM66" s="13"/>
      <c r="DVN66" s="13"/>
      <c r="DVO66" s="13"/>
      <c r="DVP66" s="13"/>
      <c r="DVQ66" s="13"/>
      <c r="DVR66" s="13"/>
      <c r="DVS66" s="13"/>
      <c r="DVT66" s="13"/>
      <c r="DVU66" s="13"/>
      <c r="DVV66" s="13"/>
      <c r="DVW66" s="13"/>
      <c r="DVX66" s="13"/>
      <c r="DVY66" s="13"/>
      <c r="DVZ66" s="13"/>
      <c r="DWA66" s="13"/>
      <c r="DWB66" s="13"/>
      <c r="DWC66" s="13"/>
      <c r="DWD66" s="13"/>
      <c r="DWE66" s="13"/>
      <c r="DWF66" s="13"/>
      <c r="DWG66" s="13"/>
      <c r="DWH66" s="13"/>
      <c r="DWI66" s="13"/>
      <c r="DWJ66" s="13"/>
      <c r="DWK66" s="13"/>
      <c r="DWL66" s="13"/>
      <c r="DWM66" s="13"/>
      <c r="DWN66" s="13"/>
      <c r="DWO66" s="13"/>
      <c r="DWP66" s="13"/>
      <c r="DWQ66" s="13"/>
      <c r="DWR66" s="13"/>
      <c r="DWS66" s="13"/>
      <c r="DWT66" s="13"/>
      <c r="DWU66" s="13"/>
      <c r="DWV66" s="13"/>
      <c r="DWW66" s="13"/>
      <c r="DWX66" s="13"/>
      <c r="DWY66" s="13"/>
      <c r="DWZ66" s="13"/>
      <c r="DXA66" s="13"/>
      <c r="DXB66" s="13"/>
      <c r="DXC66" s="13"/>
      <c r="DXD66" s="13"/>
      <c r="DXE66" s="13"/>
      <c r="DXF66" s="13"/>
      <c r="DXG66" s="13"/>
      <c r="DXH66" s="13"/>
      <c r="DXI66" s="13"/>
      <c r="DXJ66" s="13"/>
      <c r="DXK66" s="13"/>
      <c r="DXL66" s="13"/>
      <c r="DXM66" s="13"/>
      <c r="DXN66" s="13"/>
      <c r="DXO66" s="13"/>
      <c r="DXP66" s="13"/>
      <c r="DXQ66" s="13"/>
      <c r="DXR66" s="13"/>
      <c r="DXS66" s="13"/>
      <c r="DXT66" s="13"/>
      <c r="DXU66" s="13"/>
      <c r="DXV66" s="13"/>
      <c r="DXW66" s="13"/>
      <c r="DXX66" s="13"/>
      <c r="DXY66" s="13"/>
      <c r="DXZ66" s="13"/>
      <c r="DYA66" s="13"/>
      <c r="DYB66" s="13"/>
      <c r="DYC66" s="13"/>
      <c r="DYD66" s="13"/>
      <c r="DYE66" s="13"/>
      <c r="DYF66" s="13"/>
      <c r="DYG66" s="13"/>
      <c r="DYH66" s="13"/>
      <c r="DYI66" s="13"/>
      <c r="DYJ66" s="13"/>
      <c r="DYK66" s="13"/>
      <c r="DYL66" s="13"/>
      <c r="DYM66" s="13"/>
      <c r="DYN66" s="13"/>
      <c r="DYO66" s="13"/>
      <c r="DYP66" s="13"/>
      <c r="DYQ66" s="13"/>
      <c r="DYR66" s="13"/>
      <c r="DYS66" s="13"/>
      <c r="DYT66" s="13"/>
      <c r="DYU66" s="13"/>
      <c r="DYV66" s="13"/>
      <c r="DYW66" s="13"/>
      <c r="DYX66" s="13"/>
      <c r="DYY66" s="13"/>
      <c r="DYZ66" s="13"/>
      <c r="DZA66" s="13"/>
      <c r="DZB66" s="13"/>
      <c r="DZC66" s="13"/>
      <c r="DZD66" s="13"/>
      <c r="DZE66" s="13"/>
      <c r="DZF66" s="13"/>
      <c r="DZG66" s="13"/>
      <c r="DZH66" s="13"/>
      <c r="DZI66" s="13"/>
      <c r="DZJ66" s="13"/>
      <c r="DZK66" s="13"/>
      <c r="DZL66" s="13"/>
      <c r="DZM66" s="13"/>
      <c r="DZN66" s="13"/>
      <c r="DZO66" s="13"/>
      <c r="DZP66" s="13"/>
      <c r="DZQ66" s="13"/>
      <c r="DZR66" s="13"/>
      <c r="DZS66" s="13"/>
      <c r="DZT66" s="13"/>
      <c r="DZU66" s="13"/>
      <c r="DZV66" s="13"/>
      <c r="DZW66" s="13"/>
      <c r="DZX66" s="13"/>
      <c r="DZY66" s="13"/>
      <c r="DZZ66" s="13"/>
      <c r="EAA66" s="13"/>
      <c r="EAB66" s="13"/>
      <c r="EAC66" s="13"/>
      <c r="EAD66" s="13"/>
      <c r="EAE66" s="13"/>
      <c r="EAF66" s="13"/>
      <c r="EAG66" s="13"/>
      <c r="EAH66" s="13"/>
      <c r="EAI66" s="13"/>
      <c r="EAJ66" s="13"/>
      <c r="EAK66" s="13"/>
      <c r="EAL66" s="13"/>
      <c r="EAM66" s="13"/>
      <c r="EAN66" s="13"/>
      <c r="EAO66" s="13"/>
      <c r="EAP66" s="13"/>
      <c r="EAQ66" s="13"/>
      <c r="EAR66" s="13"/>
      <c r="EAS66" s="13"/>
      <c r="EAT66" s="13"/>
      <c r="EAU66" s="13"/>
      <c r="EAV66" s="13"/>
      <c r="EAW66" s="13"/>
      <c r="EAX66" s="13"/>
      <c r="EAY66" s="13"/>
      <c r="EAZ66" s="13"/>
      <c r="EBA66" s="13"/>
      <c r="EBB66" s="13"/>
      <c r="EBC66" s="13"/>
      <c r="EBD66" s="13"/>
      <c r="EBE66" s="13"/>
      <c r="EBF66" s="13"/>
      <c r="EBG66" s="13"/>
      <c r="EBH66" s="13"/>
      <c r="EBI66" s="13"/>
      <c r="EBJ66" s="13"/>
      <c r="EBK66" s="13"/>
      <c r="EBL66" s="13"/>
      <c r="EBM66" s="13"/>
      <c r="EBN66" s="13"/>
      <c r="EBO66" s="13"/>
      <c r="EBP66" s="13"/>
      <c r="EBQ66" s="13"/>
      <c r="EBR66" s="13"/>
      <c r="EBS66" s="13"/>
      <c r="EBT66" s="13"/>
      <c r="EBU66" s="13"/>
      <c r="EBV66" s="13"/>
      <c r="EBW66" s="13"/>
      <c r="EBX66" s="13"/>
      <c r="EBY66" s="13"/>
      <c r="EBZ66" s="13"/>
      <c r="ECA66" s="13"/>
      <c r="ECB66" s="13"/>
      <c r="ECC66" s="13"/>
      <c r="ECD66" s="13"/>
      <c r="ECE66" s="13"/>
      <c r="ECF66" s="13"/>
      <c r="ECG66" s="13"/>
      <c r="ECH66" s="13"/>
      <c r="ECI66" s="13"/>
      <c r="ECJ66" s="13"/>
      <c r="ECK66" s="13"/>
      <c r="ECL66" s="13"/>
      <c r="ECM66" s="13"/>
      <c r="ECN66" s="13"/>
      <c r="ECO66" s="13"/>
      <c r="ECP66" s="13"/>
      <c r="ECQ66" s="13"/>
      <c r="ECR66" s="13"/>
      <c r="ECS66" s="13"/>
      <c r="ECT66" s="13"/>
      <c r="ECU66" s="13"/>
      <c r="ECV66" s="13"/>
      <c r="ECW66" s="13"/>
      <c r="ECX66" s="13"/>
      <c r="ECY66" s="13"/>
      <c r="ECZ66" s="13"/>
      <c r="EDA66" s="13"/>
      <c r="EDB66" s="13"/>
      <c r="EDC66" s="13"/>
      <c r="EDD66" s="13"/>
      <c r="EDE66" s="13"/>
      <c r="EDF66" s="13"/>
      <c r="EDG66" s="13"/>
      <c r="EDH66" s="13"/>
      <c r="EDI66" s="13"/>
      <c r="EDJ66" s="13"/>
      <c r="EDK66" s="13"/>
      <c r="EDL66" s="13"/>
      <c r="EDM66" s="13"/>
      <c r="EDN66" s="13"/>
      <c r="EDO66" s="13"/>
      <c r="EDP66" s="13"/>
      <c r="EDQ66" s="13"/>
      <c r="EDR66" s="13"/>
      <c r="EDS66" s="13"/>
      <c r="EDT66" s="13"/>
      <c r="EDU66" s="13"/>
      <c r="EDV66" s="13"/>
      <c r="EDW66" s="13"/>
      <c r="EDX66" s="13"/>
      <c r="EDY66" s="13"/>
      <c r="EDZ66" s="13"/>
      <c r="EEA66" s="13"/>
      <c r="EEB66" s="13"/>
      <c r="EEC66" s="13"/>
      <c r="EED66" s="13"/>
      <c r="EEE66" s="13"/>
      <c r="EEF66" s="13"/>
      <c r="EEG66" s="13"/>
      <c r="EEH66" s="13"/>
      <c r="EEI66" s="13"/>
      <c r="EEJ66" s="13"/>
      <c r="EEK66" s="13"/>
      <c r="EEL66" s="13"/>
      <c r="EEM66" s="13"/>
      <c r="EEN66" s="13"/>
      <c r="EEO66" s="13"/>
      <c r="EEP66" s="13"/>
      <c r="EEQ66" s="13"/>
      <c r="EER66" s="13"/>
      <c r="EES66" s="13"/>
      <c r="EET66" s="13"/>
      <c r="EEU66" s="13"/>
      <c r="EEV66" s="13"/>
      <c r="EEW66" s="13"/>
      <c r="EEX66" s="13"/>
      <c r="EEY66" s="13"/>
      <c r="EEZ66" s="13"/>
      <c r="EFA66" s="13"/>
      <c r="EFB66" s="13"/>
      <c r="EFC66" s="13"/>
      <c r="EFD66" s="13"/>
      <c r="EFE66" s="13"/>
      <c r="EFF66" s="13"/>
      <c r="EFG66" s="13"/>
      <c r="EFH66" s="13"/>
      <c r="EFI66" s="13"/>
      <c r="EFJ66" s="13"/>
      <c r="EFK66" s="13"/>
      <c r="EFL66" s="13"/>
      <c r="EFM66" s="13"/>
      <c r="EFN66" s="13"/>
      <c r="EFO66" s="13"/>
      <c r="EFP66" s="13"/>
      <c r="EFQ66" s="13"/>
      <c r="EFR66" s="13"/>
      <c r="EFS66" s="13"/>
      <c r="EFT66" s="13"/>
      <c r="EFU66" s="13"/>
      <c r="EFV66" s="13"/>
      <c r="EFW66" s="13"/>
      <c r="EFX66" s="13"/>
      <c r="EFY66" s="13"/>
      <c r="EFZ66" s="13"/>
      <c r="EGA66" s="13"/>
      <c r="EGB66" s="13"/>
      <c r="EGC66" s="13"/>
      <c r="EGD66" s="13"/>
      <c r="EGE66" s="13"/>
      <c r="EGF66" s="13"/>
      <c r="EGG66" s="13"/>
      <c r="EGH66" s="13"/>
      <c r="EGI66" s="13"/>
      <c r="EGJ66" s="13"/>
      <c r="EGK66" s="13"/>
      <c r="EGL66" s="13"/>
      <c r="EGM66" s="13"/>
      <c r="EGN66" s="13"/>
      <c r="EGO66" s="13"/>
      <c r="EGP66" s="13"/>
      <c r="EGQ66" s="13"/>
      <c r="EGR66" s="13"/>
      <c r="EGS66" s="13"/>
      <c r="EGT66" s="13"/>
      <c r="EGU66" s="13"/>
      <c r="EGV66" s="13"/>
      <c r="EGW66" s="13"/>
      <c r="EGX66" s="13"/>
      <c r="EGY66" s="13"/>
      <c r="EGZ66" s="13"/>
      <c r="EHA66" s="13"/>
      <c r="EHB66" s="13"/>
      <c r="EHC66" s="13"/>
      <c r="EHD66" s="13"/>
      <c r="EHE66" s="13"/>
      <c r="EHF66" s="13"/>
      <c r="EHG66" s="13"/>
      <c r="EHH66" s="13"/>
      <c r="EHI66" s="13"/>
      <c r="EHJ66" s="13"/>
      <c r="EHK66" s="13"/>
      <c r="EHL66" s="13"/>
      <c r="EHM66" s="13"/>
      <c r="EHN66" s="13"/>
      <c r="EHO66" s="13"/>
      <c r="EHP66" s="13"/>
      <c r="EHQ66" s="13"/>
      <c r="EHR66" s="13"/>
      <c r="EHS66" s="13"/>
      <c r="EHT66" s="13"/>
      <c r="EHU66" s="13"/>
      <c r="EHV66" s="13"/>
      <c r="EHW66" s="13"/>
      <c r="EHX66" s="13"/>
      <c r="EHY66" s="13"/>
      <c r="EHZ66" s="13"/>
      <c r="EIA66" s="13"/>
      <c r="EIB66" s="13"/>
      <c r="EIC66" s="13"/>
      <c r="EID66" s="13"/>
      <c r="EIE66" s="13"/>
      <c r="EIF66" s="13"/>
      <c r="EIG66" s="13"/>
      <c r="EIH66" s="13"/>
      <c r="EII66" s="13"/>
      <c r="EIJ66" s="13"/>
      <c r="EIK66" s="13"/>
      <c r="EIL66" s="13"/>
      <c r="EIM66" s="13"/>
      <c r="EIN66" s="13"/>
      <c r="EIO66" s="13"/>
      <c r="EIP66" s="13"/>
      <c r="EIQ66" s="13"/>
      <c r="EIR66" s="13"/>
      <c r="EIS66" s="13"/>
      <c r="EIT66" s="13"/>
      <c r="EIU66" s="13"/>
      <c r="EIV66" s="13"/>
      <c r="EIW66" s="13"/>
      <c r="EIX66" s="13"/>
      <c r="EIY66" s="13"/>
      <c r="EIZ66" s="13"/>
      <c r="EJA66" s="13"/>
      <c r="EJB66" s="13"/>
      <c r="EJC66" s="13"/>
      <c r="EJD66" s="13"/>
      <c r="EJE66" s="13"/>
      <c r="EJF66" s="13"/>
      <c r="EJG66" s="13"/>
      <c r="EJH66" s="13"/>
      <c r="EJI66" s="13"/>
      <c r="EJJ66" s="13"/>
      <c r="EJK66" s="13"/>
      <c r="EJL66" s="13"/>
      <c r="EJM66" s="13"/>
      <c r="EJN66" s="13"/>
      <c r="EJO66" s="13"/>
      <c r="EJP66" s="13"/>
      <c r="EJQ66" s="13"/>
      <c r="EJR66" s="13"/>
      <c r="EJS66" s="13"/>
      <c r="EJT66" s="13"/>
      <c r="EJU66" s="13"/>
      <c r="EJV66" s="13"/>
      <c r="EJW66" s="13"/>
      <c r="EJX66" s="13"/>
      <c r="EJY66" s="13"/>
      <c r="EJZ66" s="13"/>
      <c r="EKA66" s="13"/>
      <c r="EKB66" s="13"/>
      <c r="EKC66" s="13"/>
      <c r="EKD66" s="13"/>
      <c r="EKE66" s="13"/>
      <c r="EKF66" s="13"/>
      <c r="EKG66" s="13"/>
      <c r="EKH66" s="13"/>
      <c r="EKI66" s="13"/>
      <c r="EKJ66" s="13"/>
      <c r="EKK66" s="13"/>
      <c r="EKL66" s="13"/>
      <c r="EKM66" s="13"/>
      <c r="EKN66" s="13"/>
      <c r="EKO66" s="13"/>
      <c r="EKP66" s="13"/>
      <c r="EKQ66" s="13"/>
      <c r="EKR66" s="13"/>
      <c r="EKS66" s="13"/>
      <c r="EKT66" s="13"/>
      <c r="EKU66" s="13"/>
      <c r="EKV66" s="13"/>
      <c r="EKW66" s="13"/>
      <c r="EKX66" s="13"/>
      <c r="EKY66" s="13"/>
      <c r="EKZ66" s="13"/>
      <c r="ELA66" s="13"/>
      <c r="ELB66" s="13"/>
      <c r="ELC66" s="13"/>
      <c r="ELD66" s="13"/>
      <c r="ELE66" s="13"/>
      <c r="ELF66" s="13"/>
      <c r="ELG66" s="13"/>
      <c r="ELH66" s="13"/>
      <c r="ELI66" s="13"/>
      <c r="ELJ66" s="13"/>
      <c r="ELK66" s="13"/>
      <c r="ELL66" s="13"/>
      <c r="ELM66" s="13"/>
      <c r="ELN66" s="13"/>
      <c r="ELO66" s="13"/>
      <c r="ELP66" s="13"/>
      <c r="ELQ66" s="13"/>
      <c r="ELR66" s="13"/>
      <c r="ELS66" s="13"/>
      <c r="ELT66" s="13"/>
      <c r="ELU66" s="13"/>
      <c r="ELV66" s="13"/>
      <c r="ELW66" s="13"/>
      <c r="ELX66" s="13"/>
      <c r="ELY66" s="13"/>
      <c r="ELZ66" s="13"/>
      <c r="EMA66" s="13"/>
      <c r="EMB66" s="13"/>
      <c r="EMC66" s="13"/>
      <c r="EMD66" s="13"/>
      <c r="EME66" s="13"/>
      <c r="EMF66" s="13"/>
      <c r="EMG66" s="13"/>
      <c r="EMH66" s="13"/>
      <c r="EMI66" s="13"/>
      <c r="EMJ66" s="13"/>
      <c r="EMK66" s="13"/>
      <c r="EML66" s="13"/>
      <c r="EMM66" s="13"/>
      <c r="EMN66" s="13"/>
      <c r="EMO66" s="13"/>
      <c r="EMP66" s="13"/>
      <c r="EMQ66" s="13"/>
      <c r="EMR66" s="13"/>
      <c r="EMS66" s="13"/>
      <c r="EMT66" s="13"/>
      <c r="EMU66" s="13"/>
      <c r="EMV66" s="13"/>
      <c r="EMW66" s="13"/>
      <c r="EMX66" s="13"/>
      <c r="EMY66" s="13"/>
      <c r="EMZ66" s="13"/>
      <c r="ENA66" s="13"/>
      <c r="ENB66" s="13"/>
      <c r="ENC66" s="13"/>
      <c r="END66" s="13"/>
      <c r="ENE66" s="13"/>
      <c r="ENF66" s="13"/>
      <c r="ENG66" s="13"/>
      <c r="ENH66" s="13"/>
      <c r="ENI66" s="13"/>
      <c r="ENJ66" s="13"/>
      <c r="ENK66" s="13"/>
      <c r="ENL66" s="13"/>
      <c r="ENM66" s="13"/>
      <c r="ENN66" s="13"/>
      <c r="ENO66" s="13"/>
      <c r="ENP66" s="13"/>
      <c r="ENQ66" s="13"/>
      <c r="ENR66" s="13"/>
      <c r="ENS66" s="13"/>
      <c r="ENT66" s="13"/>
      <c r="ENU66" s="13"/>
      <c r="ENV66" s="13"/>
      <c r="ENW66" s="13"/>
      <c r="ENX66" s="13"/>
      <c r="ENY66" s="13"/>
      <c r="ENZ66" s="13"/>
      <c r="EOA66" s="13"/>
      <c r="EOB66" s="13"/>
      <c r="EOC66" s="13"/>
      <c r="EOD66" s="13"/>
      <c r="EOE66" s="13"/>
      <c r="EOF66" s="13"/>
      <c r="EOG66" s="13"/>
      <c r="EOH66" s="13"/>
      <c r="EOI66" s="13"/>
      <c r="EOJ66" s="13"/>
      <c r="EOK66" s="13"/>
      <c r="EOL66" s="13"/>
      <c r="EOM66" s="13"/>
      <c r="EON66" s="13"/>
      <c r="EOO66" s="13"/>
      <c r="EOP66" s="13"/>
      <c r="EOQ66" s="13"/>
      <c r="EOR66" s="13"/>
      <c r="EOS66" s="13"/>
      <c r="EOT66" s="13"/>
      <c r="EOU66" s="13"/>
      <c r="EOV66" s="13"/>
      <c r="EOW66" s="13"/>
      <c r="EOX66" s="13"/>
      <c r="EOY66" s="13"/>
      <c r="EOZ66" s="13"/>
      <c r="EPA66" s="13"/>
      <c r="EPB66" s="13"/>
      <c r="EPC66" s="13"/>
      <c r="EPD66" s="13"/>
      <c r="EPE66" s="13"/>
      <c r="EPF66" s="13"/>
      <c r="EPG66" s="13"/>
      <c r="EPH66" s="13"/>
      <c r="EPI66" s="13"/>
      <c r="EPJ66" s="13"/>
      <c r="EPK66" s="13"/>
      <c r="EPL66" s="13"/>
      <c r="EPM66" s="13"/>
      <c r="EPN66" s="13"/>
      <c r="EPO66" s="13"/>
      <c r="EPP66" s="13"/>
      <c r="EPQ66" s="13"/>
      <c r="EPR66" s="13"/>
      <c r="EPS66" s="13"/>
      <c r="EPT66" s="13"/>
      <c r="EPU66" s="13"/>
      <c r="EPV66" s="13"/>
      <c r="EPW66" s="13"/>
      <c r="EPX66" s="13"/>
      <c r="EPY66" s="13"/>
      <c r="EPZ66" s="13"/>
      <c r="EQA66" s="13"/>
      <c r="EQB66" s="13"/>
      <c r="EQC66" s="13"/>
      <c r="EQD66" s="13"/>
      <c r="EQE66" s="13"/>
      <c r="EQF66" s="13"/>
      <c r="EQG66" s="13"/>
      <c r="EQH66" s="13"/>
      <c r="EQI66" s="13"/>
      <c r="EQJ66" s="13"/>
      <c r="EQK66" s="13"/>
      <c r="EQL66" s="13"/>
      <c r="EQM66" s="13"/>
      <c r="EQN66" s="13"/>
      <c r="EQO66" s="13"/>
      <c r="EQP66" s="13"/>
      <c r="EQQ66" s="13"/>
      <c r="EQR66" s="13"/>
      <c r="EQS66" s="13"/>
      <c r="EQT66" s="13"/>
      <c r="EQU66" s="13"/>
      <c r="EQV66" s="13"/>
      <c r="EQW66" s="13"/>
      <c r="EQX66" s="13"/>
      <c r="EQY66" s="13"/>
      <c r="EQZ66" s="13"/>
      <c r="ERA66" s="13"/>
      <c r="ERB66" s="13"/>
      <c r="ERC66" s="13"/>
      <c r="ERD66" s="13"/>
      <c r="ERE66" s="13"/>
      <c r="ERF66" s="13"/>
      <c r="ERG66" s="13"/>
      <c r="ERH66" s="13"/>
      <c r="ERI66" s="13"/>
      <c r="ERJ66" s="13"/>
      <c r="ERK66" s="13"/>
      <c r="ERL66" s="13"/>
      <c r="ERM66" s="13"/>
      <c r="ERN66" s="13"/>
      <c r="ERO66" s="13"/>
      <c r="ERP66" s="13"/>
      <c r="ERQ66" s="13"/>
      <c r="ERR66" s="13"/>
      <c r="ERS66" s="13"/>
      <c r="ERT66" s="13"/>
      <c r="ERU66" s="13"/>
      <c r="ERV66" s="13"/>
      <c r="ERW66" s="13"/>
      <c r="ERX66" s="13"/>
      <c r="ERY66" s="13"/>
      <c r="ERZ66" s="13"/>
      <c r="ESA66" s="13"/>
      <c r="ESB66" s="13"/>
      <c r="ESC66" s="13"/>
      <c r="ESD66" s="13"/>
      <c r="ESE66" s="13"/>
      <c r="ESF66" s="13"/>
      <c r="ESG66" s="13"/>
      <c r="ESH66" s="13"/>
      <c r="ESI66" s="13"/>
      <c r="ESJ66" s="13"/>
      <c r="ESK66" s="13"/>
      <c r="ESL66" s="13"/>
      <c r="ESM66" s="13"/>
      <c r="ESN66" s="13"/>
      <c r="ESO66" s="13"/>
      <c r="ESP66" s="13"/>
      <c r="ESQ66" s="13"/>
      <c r="ESR66" s="13"/>
      <c r="ESS66" s="13"/>
      <c r="EST66" s="13"/>
      <c r="ESU66" s="13"/>
      <c r="ESV66" s="13"/>
      <c r="ESW66" s="13"/>
      <c r="ESX66" s="13"/>
      <c r="ESY66" s="13"/>
      <c r="ESZ66" s="13"/>
      <c r="ETA66" s="13"/>
      <c r="ETB66" s="13"/>
      <c r="ETC66" s="13"/>
      <c r="ETD66" s="13"/>
      <c r="ETE66" s="13"/>
      <c r="ETF66" s="13"/>
      <c r="ETG66" s="13"/>
      <c r="ETH66" s="13"/>
      <c r="ETI66" s="13"/>
      <c r="ETJ66" s="13"/>
      <c r="ETK66" s="13"/>
      <c r="ETL66" s="13"/>
      <c r="ETM66" s="13"/>
      <c r="ETN66" s="13"/>
      <c r="ETO66" s="13"/>
      <c r="ETP66" s="13"/>
      <c r="ETQ66" s="13"/>
      <c r="ETR66" s="13"/>
      <c r="ETS66" s="13"/>
      <c r="ETT66" s="13"/>
      <c r="ETU66" s="13"/>
      <c r="ETV66" s="13"/>
      <c r="ETW66" s="13"/>
      <c r="ETX66" s="13"/>
      <c r="ETY66" s="13"/>
      <c r="ETZ66" s="13"/>
      <c r="EUA66" s="13"/>
      <c r="EUB66" s="13"/>
      <c r="EUC66" s="13"/>
      <c r="EUD66" s="13"/>
      <c r="EUE66" s="13"/>
      <c r="EUF66" s="13"/>
      <c r="EUG66" s="13"/>
      <c r="EUH66" s="13"/>
      <c r="EUI66" s="13"/>
      <c r="EUJ66" s="13"/>
      <c r="EUK66" s="13"/>
      <c r="EUL66" s="13"/>
      <c r="EUM66" s="13"/>
      <c r="EUN66" s="13"/>
      <c r="EUO66" s="13"/>
      <c r="EUP66" s="13"/>
      <c r="EUQ66" s="13"/>
      <c r="EUR66" s="13"/>
      <c r="EUS66" s="13"/>
      <c r="EUT66" s="13"/>
      <c r="EUU66" s="13"/>
      <c r="EUV66" s="13"/>
      <c r="EUW66" s="13"/>
      <c r="EUX66" s="13"/>
      <c r="EUY66" s="13"/>
      <c r="EUZ66" s="13"/>
      <c r="EVA66" s="13"/>
      <c r="EVB66" s="13"/>
      <c r="EVC66" s="13"/>
      <c r="EVD66" s="13"/>
      <c r="EVE66" s="13"/>
      <c r="EVF66" s="13"/>
      <c r="EVG66" s="13"/>
      <c r="EVH66" s="13"/>
      <c r="EVI66" s="13"/>
      <c r="EVJ66" s="13"/>
      <c r="EVK66" s="13"/>
      <c r="EVL66" s="13"/>
      <c r="EVM66" s="13"/>
      <c r="EVN66" s="13"/>
      <c r="EVO66" s="13"/>
      <c r="EVP66" s="13"/>
      <c r="EVQ66" s="13"/>
      <c r="EVR66" s="13"/>
      <c r="EVS66" s="13"/>
      <c r="EVT66" s="13"/>
      <c r="EVU66" s="13"/>
      <c r="EVV66" s="13"/>
      <c r="EVW66" s="13"/>
      <c r="EVX66" s="13"/>
      <c r="EVY66" s="13"/>
      <c r="EVZ66" s="13"/>
      <c r="EWA66" s="13"/>
      <c r="EWB66" s="13"/>
      <c r="EWC66" s="13"/>
      <c r="EWD66" s="13"/>
      <c r="EWE66" s="13"/>
      <c r="EWF66" s="13"/>
      <c r="EWG66" s="13"/>
      <c r="EWH66" s="13"/>
      <c r="EWI66" s="13"/>
      <c r="EWJ66" s="13"/>
      <c r="EWK66" s="13"/>
      <c r="EWL66" s="13"/>
      <c r="EWM66" s="13"/>
      <c r="EWN66" s="13"/>
      <c r="EWO66" s="13"/>
      <c r="EWP66" s="13"/>
      <c r="EWQ66" s="13"/>
      <c r="EWR66" s="13"/>
      <c r="EWS66" s="13"/>
      <c r="EWT66" s="13"/>
      <c r="EWU66" s="13"/>
      <c r="EWV66" s="13"/>
      <c r="EWW66" s="13"/>
      <c r="EWX66" s="13"/>
      <c r="EWY66" s="13"/>
      <c r="EWZ66" s="13"/>
      <c r="EXA66" s="13"/>
      <c r="EXB66" s="13"/>
      <c r="EXC66" s="13"/>
      <c r="EXD66" s="13"/>
      <c r="EXE66" s="13"/>
      <c r="EXF66" s="13"/>
      <c r="EXG66" s="13"/>
      <c r="EXH66" s="13"/>
      <c r="EXI66" s="13"/>
      <c r="EXJ66" s="13"/>
      <c r="EXK66" s="13"/>
      <c r="EXL66" s="13"/>
      <c r="EXM66" s="13"/>
      <c r="EXN66" s="13"/>
      <c r="EXO66" s="13"/>
      <c r="EXP66" s="13"/>
      <c r="EXQ66" s="13"/>
      <c r="EXR66" s="13"/>
      <c r="EXS66" s="13"/>
      <c r="EXT66" s="13"/>
      <c r="EXU66" s="13"/>
      <c r="EXV66" s="13"/>
      <c r="EXW66" s="13"/>
      <c r="EXX66" s="13"/>
      <c r="EXY66" s="13"/>
      <c r="EXZ66" s="13"/>
      <c r="EYA66" s="13"/>
      <c r="EYB66" s="13"/>
      <c r="EYC66" s="13"/>
      <c r="EYD66" s="13"/>
      <c r="EYE66" s="13"/>
      <c r="EYF66" s="13"/>
      <c r="EYG66" s="13"/>
      <c r="EYH66" s="13"/>
      <c r="EYI66" s="13"/>
      <c r="EYJ66" s="13"/>
      <c r="EYK66" s="13"/>
      <c r="EYL66" s="13"/>
      <c r="EYM66" s="13"/>
      <c r="EYN66" s="13"/>
      <c r="EYO66" s="13"/>
      <c r="EYP66" s="13"/>
      <c r="EYQ66" s="13"/>
      <c r="EYR66" s="13"/>
      <c r="EYS66" s="13"/>
      <c r="EYT66" s="13"/>
      <c r="EYU66" s="13"/>
      <c r="EYV66" s="13"/>
      <c r="EYW66" s="13"/>
      <c r="EYX66" s="13"/>
      <c r="EYY66" s="13"/>
      <c r="EYZ66" s="13"/>
      <c r="EZA66" s="13"/>
      <c r="EZB66" s="13"/>
      <c r="EZC66" s="13"/>
      <c r="EZD66" s="13"/>
      <c r="EZE66" s="13"/>
      <c r="EZF66" s="13"/>
      <c r="EZG66" s="13"/>
      <c r="EZH66" s="13"/>
      <c r="EZI66" s="13"/>
      <c r="EZJ66" s="13"/>
      <c r="EZK66" s="13"/>
      <c r="EZL66" s="13"/>
      <c r="EZM66" s="13"/>
      <c r="EZN66" s="13"/>
      <c r="EZO66" s="13"/>
      <c r="EZP66" s="13"/>
      <c r="EZQ66" s="13"/>
      <c r="EZR66" s="13"/>
      <c r="EZS66" s="13"/>
      <c r="EZT66" s="13"/>
      <c r="EZU66" s="13"/>
      <c r="EZV66" s="13"/>
      <c r="EZW66" s="13"/>
      <c r="EZX66" s="13"/>
      <c r="EZY66" s="13"/>
      <c r="EZZ66" s="13"/>
      <c r="FAA66" s="13"/>
      <c r="FAB66" s="13"/>
      <c r="FAC66" s="13"/>
      <c r="FAD66" s="13"/>
      <c r="FAE66" s="13"/>
      <c r="FAF66" s="13"/>
      <c r="FAG66" s="13"/>
      <c r="FAH66" s="13"/>
      <c r="FAI66" s="13"/>
      <c r="FAJ66" s="13"/>
      <c r="FAK66" s="13"/>
      <c r="FAL66" s="13"/>
      <c r="FAM66" s="13"/>
      <c r="FAN66" s="13"/>
      <c r="FAO66" s="13"/>
      <c r="FAP66" s="13"/>
      <c r="FAQ66" s="13"/>
      <c r="FAR66" s="13"/>
      <c r="FAS66" s="13"/>
      <c r="FAT66" s="13"/>
      <c r="FAU66" s="13"/>
      <c r="FAV66" s="13"/>
      <c r="FAW66" s="13"/>
      <c r="FAX66" s="13"/>
      <c r="FAY66" s="13"/>
      <c r="FAZ66" s="13"/>
      <c r="FBA66" s="13"/>
      <c r="FBB66" s="13"/>
      <c r="FBC66" s="13"/>
      <c r="FBD66" s="13"/>
      <c r="FBE66" s="13"/>
      <c r="FBF66" s="13"/>
      <c r="FBG66" s="13"/>
      <c r="FBH66" s="13"/>
      <c r="FBI66" s="13"/>
      <c r="FBJ66" s="13"/>
      <c r="FBK66" s="13"/>
      <c r="FBL66" s="13"/>
      <c r="FBM66" s="13"/>
      <c r="FBN66" s="13"/>
      <c r="FBO66" s="13"/>
      <c r="FBP66" s="13"/>
      <c r="FBQ66" s="13"/>
      <c r="FBR66" s="13"/>
      <c r="FBS66" s="13"/>
      <c r="FBT66" s="13"/>
      <c r="FBU66" s="13"/>
      <c r="FBV66" s="13"/>
      <c r="FBW66" s="13"/>
      <c r="FBX66" s="13"/>
      <c r="FBY66" s="13"/>
      <c r="FBZ66" s="13"/>
      <c r="FCA66" s="13"/>
      <c r="FCB66" s="13"/>
      <c r="FCC66" s="13"/>
      <c r="FCD66" s="13"/>
      <c r="FCE66" s="13"/>
      <c r="FCF66" s="13"/>
      <c r="FCG66" s="13"/>
      <c r="FCH66" s="13"/>
      <c r="FCI66" s="13"/>
      <c r="FCJ66" s="13"/>
      <c r="FCK66" s="13"/>
      <c r="FCL66" s="13"/>
      <c r="FCM66" s="13"/>
      <c r="FCN66" s="13"/>
      <c r="FCO66" s="13"/>
      <c r="FCP66" s="13"/>
      <c r="FCQ66" s="13"/>
      <c r="FCR66" s="13"/>
      <c r="FCS66" s="13"/>
      <c r="FCT66" s="13"/>
      <c r="FCU66" s="13"/>
      <c r="FCV66" s="13"/>
      <c r="FCW66" s="13"/>
      <c r="FCX66" s="13"/>
      <c r="FCY66" s="13"/>
      <c r="FCZ66" s="13"/>
      <c r="FDA66" s="13"/>
      <c r="FDB66" s="13"/>
      <c r="FDC66" s="13"/>
      <c r="FDD66" s="13"/>
      <c r="FDE66" s="13"/>
      <c r="FDF66" s="13"/>
      <c r="FDG66" s="13"/>
      <c r="FDH66" s="13"/>
      <c r="FDI66" s="13"/>
      <c r="FDJ66" s="13"/>
      <c r="FDK66" s="13"/>
      <c r="FDL66" s="13"/>
      <c r="FDM66" s="13"/>
      <c r="FDN66" s="13"/>
      <c r="FDO66" s="13"/>
      <c r="FDP66" s="13"/>
      <c r="FDQ66" s="13"/>
      <c r="FDR66" s="13"/>
      <c r="FDS66" s="13"/>
      <c r="FDT66" s="13"/>
      <c r="FDU66" s="13"/>
      <c r="FDV66" s="13"/>
      <c r="FDW66" s="13"/>
      <c r="FDX66" s="13"/>
      <c r="FDY66" s="13"/>
      <c r="FDZ66" s="13"/>
      <c r="FEA66" s="13"/>
      <c r="FEB66" s="13"/>
      <c r="FEC66" s="13"/>
      <c r="FED66" s="13"/>
      <c r="FEE66" s="13"/>
      <c r="FEF66" s="13"/>
      <c r="FEG66" s="13"/>
      <c r="FEH66" s="13"/>
      <c r="FEI66" s="13"/>
      <c r="FEJ66" s="13"/>
      <c r="FEK66" s="13"/>
      <c r="FEL66" s="13"/>
      <c r="FEM66" s="13"/>
      <c r="FEN66" s="13"/>
      <c r="FEO66" s="13"/>
      <c r="FEP66" s="13"/>
      <c r="FEQ66" s="13"/>
      <c r="FER66" s="13"/>
      <c r="FES66" s="13"/>
      <c r="FET66" s="13"/>
      <c r="FEU66" s="13"/>
      <c r="FEV66" s="13"/>
      <c r="FEW66" s="13"/>
      <c r="FEX66" s="13"/>
      <c r="FEY66" s="13"/>
      <c r="FEZ66" s="13"/>
      <c r="FFA66" s="13"/>
      <c r="FFB66" s="13"/>
      <c r="FFC66" s="13"/>
      <c r="FFD66" s="13"/>
      <c r="FFE66" s="13"/>
      <c r="FFF66" s="13"/>
      <c r="FFG66" s="13"/>
      <c r="FFH66" s="13"/>
      <c r="FFI66" s="13"/>
      <c r="FFJ66" s="13"/>
      <c r="FFK66" s="13"/>
      <c r="FFL66" s="13"/>
      <c r="FFM66" s="13"/>
      <c r="FFN66" s="13"/>
      <c r="FFO66" s="13"/>
      <c r="FFP66" s="13"/>
      <c r="FFQ66" s="13"/>
      <c r="FFR66" s="13"/>
      <c r="FFS66" s="13"/>
      <c r="FFT66" s="13"/>
      <c r="FFU66" s="13"/>
      <c r="FFV66" s="13"/>
      <c r="FFW66" s="13"/>
      <c r="FFX66" s="13"/>
      <c r="FFY66" s="13"/>
      <c r="FFZ66" s="13"/>
      <c r="FGA66" s="13"/>
      <c r="FGB66" s="13"/>
      <c r="FGC66" s="13"/>
      <c r="FGD66" s="13"/>
      <c r="FGE66" s="13"/>
      <c r="FGF66" s="13"/>
      <c r="FGG66" s="13"/>
      <c r="FGH66" s="13"/>
      <c r="FGI66" s="13"/>
      <c r="FGJ66" s="13"/>
      <c r="FGK66" s="13"/>
      <c r="FGL66" s="13"/>
      <c r="FGM66" s="13"/>
      <c r="FGN66" s="13"/>
      <c r="FGO66" s="13"/>
      <c r="FGP66" s="13"/>
      <c r="FGQ66" s="13"/>
      <c r="FGR66" s="13"/>
      <c r="FGS66" s="13"/>
      <c r="FGT66" s="13"/>
      <c r="FGU66" s="13"/>
      <c r="FGV66" s="13"/>
      <c r="FGW66" s="13"/>
      <c r="FGX66" s="13"/>
      <c r="FGY66" s="13"/>
      <c r="FGZ66" s="13"/>
      <c r="FHA66" s="13"/>
      <c r="FHB66" s="13"/>
      <c r="FHC66" s="13"/>
      <c r="FHD66" s="13"/>
      <c r="FHE66" s="13"/>
      <c r="FHF66" s="13"/>
      <c r="FHG66" s="13"/>
      <c r="FHH66" s="13"/>
      <c r="FHI66" s="13"/>
      <c r="FHJ66" s="13"/>
      <c r="FHK66" s="13"/>
      <c r="FHL66" s="13"/>
      <c r="FHM66" s="13"/>
      <c r="FHN66" s="13"/>
      <c r="FHO66" s="13"/>
      <c r="FHP66" s="13"/>
      <c r="FHQ66" s="13"/>
      <c r="FHR66" s="13"/>
      <c r="FHS66" s="13"/>
      <c r="FHT66" s="13"/>
      <c r="FHU66" s="13"/>
      <c r="FHV66" s="13"/>
      <c r="FHW66" s="13"/>
      <c r="FHX66" s="13"/>
      <c r="FHY66" s="13"/>
      <c r="FHZ66" s="13"/>
      <c r="FIA66" s="13"/>
      <c r="FIB66" s="13"/>
      <c r="FIC66" s="13"/>
      <c r="FID66" s="13"/>
      <c r="FIE66" s="13"/>
      <c r="FIF66" s="13"/>
      <c r="FIG66" s="13"/>
      <c r="FIH66" s="13"/>
      <c r="FII66" s="13"/>
      <c r="FIJ66" s="13"/>
      <c r="FIK66" s="13"/>
      <c r="FIL66" s="13"/>
      <c r="FIM66" s="13"/>
      <c r="FIN66" s="13"/>
      <c r="FIO66" s="13"/>
      <c r="FIP66" s="13"/>
      <c r="FIQ66" s="13"/>
      <c r="FIR66" s="13"/>
      <c r="FIS66" s="13"/>
      <c r="FIT66" s="13"/>
      <c r="FIU66" s="13"/>
      <c r="FIV66" s="13"/>
      <c r="FIW66" s="13"/>
      <c r="FIX66" s="13"/>
      <c r="FIY66" s="13"/>
      <c r="FIZ66" s="13"/>
      <c r="FJA66" s="13"/>
      <c r="FJB66" s="13"/>
      <c r="FJC66" s="13"/>
      <c r="FJD66" s="13"/>
      <c r="FJE66" s="13"/>
      <c r="FJF66" s="13"/>
      <c r="FJG66" s="13"/>
      <c r="FJH66" s="13"/>
      <c r="FJI66" s="13"/>
      <c r="FJJ66" s="13"/>
      <c r="FJK66" s="13"/>
      <c r="FJL66" s="13"/>
      <c r="FJM66" s="13"/>
      <c r="FJN66" s="13"/>
      <c r="FJO66" s="13"/>
      <c r="FJP66" s="13"/>
      <c r="FJQ66" s="13"/>
      <c r="FJR66" s="13"/>
      <c r="FJS66" s="13"/>
      <c r="FJT66" s="13"/>
      <c r="FJU66" s="13"/>
      <c r="FJV66" s="13"/>
      <c r="FJW66" s="13"/>
      <c r="FJX66" s="13"/>
      <c r="FJY66" s="13"/>
      <c r="FJZ66" s="13"/>
      <c r="FKA66" s="13"/>
      <c r="FKB66" s="13"/>
      <c r="FKC66" s="13"/>
      <c r="FKD66" s="13"/>
      <c r="FKE66" s="13"/>
      <c r="FKF66" s="13"/>
      <c r="FKG66" s="13"/>
      <c r="FKH66" s="13"/>
      <c r="FKI66" s="13"/>
      <c r="FKJ66" s="13"/>
      <c r="FKK66" s="13"/>
      <c r="FKL66" s="13"/>
      <c r="FKM66" s="13"/>
      <c r="FKN66" s="13"/>
      <c r="FKO66" s="13"/>
      <c r="FKP66" s="13"/>
      <c r="FKQ66" s="13"/>
      <c r="FKR66" s="13"/>
      <c r="FKS66" s="13"/>
      <c r="FKT66" s="13"/>
      <c r="FKU66" s="13"/>
      <c r="FKV66" s="13"/>
      <c r="FKW66" s="13"/>
      <c r="FKX66" s="13"/>
      <c r="FKY66" s="13"/>
      <c r="FKZ66" s="13"/>
      <c r="FLA66" s="13"/>
      <c r="FLB66" s="13"/>
      <c r="FLC66" s="13"/>
      <c r="FLD66" s="13"/>
      <c r="FLE66" s="13"/>
      <c r="FLF66" s="13"/>
      <c r="FLG66" s="13"/>
      <c r="FLH66" s="13"/>
      <c r="FLI66" s="13"/>
      <c r="FLJ66" s="13"/>
      <c r="FLK66" s="13"/>
      <c r="FLL66" s="13"/>
      <c r="FLM66" s="13"/>
      <c r="FLN66" s="13"/>
      <c r="FLO66" s="13"/>
      <c r="FLP66" s="13"/>
      <c r="FLQ66" s="13"/>
      <c r="FLR66" s="13"/>
      <c r="FLS66" s="13"/>
      <c r="FLT66" s="13"/>
      <c r="FLU66" s="13"/>
      <c r="FLV66" s="13"/>
      <c r="FLW66" s="13"/>
      <c r="FLX66" s="13"/>
      <c r="FLY66" s="13"/>
      <c r="FLZ66" s="13"/>
      <c r="FMA66" s="13"/>
      <c r="FMB66" s="13"/>
      <c r="FMC66" s="13"/>
      <c r="FMD66" s="13"/>
      <c r="FME66" s="13"/>
      <c r="FMF66" s="13"/>
      <c r="FMG66" s="13"/>
      <c r="FMH66" s="13"/>
      <c r="FMI66" s="13"/>
      <c r="FMJ66" s="13"/>
      <c r="FMK66" s="13"/>
      <c r="FML66" s="13"/>
      <c r="FMM66" s="13"/>
      <c r="FMN66" s="13"/>
      <c r="FMO66" s="13"/>
      <c r="FMP66" s="13"/>
      <c r="FMQ66" s="13"/>
      <c r="FMR66" s="13"/>
      <c r="FMS66" s="13"/>
      <c r="FMT66" s="13"/>
      <c r="FMU66" s="13"/>
      <c r="FMV66" s="13"/>
      <c r="FMW66" s="13"/>
      <c r="FMX66" s="13"/>
      <c r="FMY66" s="13"/>
      <c r="FMZ66" s="13"/>
      <c r="FNA66" s="13"/>
      <c r="FNB66" s="13"/>
      <c r="FNC66" s="13"/>
      <c r="FND66" s="13"/>
      <c r="FNE66" s="13"/>
      <c r="FNF66" s="13"/>
      <c r="FNG66" s="13"/>
      <c r="FNH66" s="13"/>
      <c r="FNI66" s="13"/>
      <c r="FNJ66" s="13"/>
      <c r="FNK66" s="13"/>
      <c r="FNL66" s="13"/>
      <c r="FNM66" s="13"/>
      <c r="FNN66" s="13"/>
      <c r="FNO66" s="13"/>
      <c r="FNP66" s="13"/>
      <c r="FNQ66" s="13"/>
      <c r="FNR66" s="13"/>
      <c r="FNS66" s="13"/>
      <c r="FNT66" s="13"/>
      <c r="FNU66" s="13"/>
      <c r="FNV66" s="13"/>
      <c r="FNW66" s="13"/>
      <c r="FNX66" s="13"/>
      <c r="FNY66" s="13"/>
      <c r="FNZ66" s="13"/>
      <c r="FOA66" s="13"/>
      <c r="FOB66" s="13"/>
      <c r="FOC66" s="13"/>
      <c r="FOD66" s="13"/>
      <c r="FOE66" s="13"/>
      <c r="FOF66" s="13"/>
      <c r="FOG66" s="13"/>
      <c r="FOH66" s="13"/>
      <c r="FOI66" s="13"/>
      <c r="FOJ66" s="13"/>
      <c r="FOK66" s="13"/>
      <c r="FOL66" s="13"/>
      <c r="FOM66" s="13"/>
      <c r="FON66" s="13"/>
      <c r="FOO66" s="13"/>
      <c r="FOP66" s="13"/>
      <c r="FOQ66" s="13"/>
      <c r="FOR66" s="13"/>
      <c r="FOS66" s="13"/>
      <c r="FOT66" s="13"/>
      <c r="FOU66" s="13"/>
      <c r="FOV66" s="13"/>
      <c r="FOW66" s="13"/>
      <c r="FOX66" s="13"/>
      <c r="FOY66" s="13"/>
      <c r="FOZ66" s="13"/>
      <c r="FPA66" s="13"/>
      <c r="FPB66" s="13"/>
      <c r="FPC66" s="13"/>
      <c r="FPD66" s="13"/>
      <c r="FPE66" s="13"/>
      <c r="FPF66" s="13"/>
      <c r="FPG66" s="13"/>
      <c r="FPH66" s="13"/>
      <c r="FPI66" s="13"/>
      <c r="FPJ66" s="13"/>
      <c r="FPK66" s="13"/>
      <c r="FPL66" s="13"/>
      <c r="FPM66" s="13"/>
      <c r="FPN66" s="13"/>
      <c r="FPO66" s="13"/>
      <c r="FPP66" s="13"/>
      <c r="FPQ66" s="13"/>
      <c r="FPR66" s="13"/>
      <c r="FPS66" s="13"/>
      <c r="FPT66" s="13"/>
      <c r="FPU66" s="13"/>
      <c r="FPV66" s="13"/>
      <c r="FPW66" s="13"/>
      <c r="FPX66" s="13"/>
      <c r="FPY66" s="13"/>
      <c r="FPZ66" s="13"/>
      <c r="FQA66" s="13"/>
      <c r="FQB66" s="13"/>
      <c r="FQC66" s="13"/>
      <c r="FQD66" s="13"/>
      <c r="FQE66" s="13"/>
      <c r="FQF66" s="13"/>
      <c r="FQG66" s="13"/>
      <c r="FQH66" s="13"/>
      <c r="FQI66" s="13"/>
      <c r="FQJ66" s="13"/>
      <c r="FQK66" s="13"/>
      <c r="FQL66" s="13"/>
      <c r="FQM66" s="13"/>
      <c r="FQN66" s="13"/>
      <c r="FQO66" s="13"/>
      <c r="FQP66" s="13"/>
      <c r="FQQ66" s="13"/>
      <c r="FQR66" s="13"/>
      <c r="FQS66" s="13"/>
      <c r="FQT66" s="13"/>
      <c r="FQU66" s="13"/>
      <c r="FQV66" s="13"/>
      <c r="FQW66" s="13"/>
      <c r="FQX66" s="13"/>
      <c r="FQY66" s="13"/>
      <c r="FQZ66" s="13"/>
      <c r="FRA66" s="13"/>
      <c r="FRB66" s="13"/>
      <c r="FRC66" s="13"/>
      <c r="FRD66" s="13"/>
      <c r="FRE66" s="13"/>
      <c r="FRF66" s="13"/>
      <c r="FRG66" s="13"/>
      <c r="FRH66" s="13"/>
      <c r="FRI66" s="13"/>
      <c r="FRJ66" s="13"/>
      <c r="FRK66" s="13"/>
      <c r="FRL66" s="13"/>
      <c r="FRM66" s="13"/>
      <c r="FRN66" s="13"/>
      <c r="FRO66" s="13"/>
      <c r="FRP66" s="13"/>
      <c r="FRQ66" s="13"/>
      <c r="FRR66" s="13"/>
      <c r="FRS66" s="13"/>
      <c r="FRT66" s="13"/>
      <c r="FRU66" s="13"/>
      <c r="FRV66" s="13"/>
      <c r="FRW66" s="13"/>
      <c r="FRX66" s="13"/>
      <c r="FRY66" s="13"/>
      <c r="FRZ66" s="13"/>
      <c r="FSA66" s="13"/>
      <c r="FSB66" s="13"/>
      <c r="FSC66" s="13"/>
      <c r="FSD66" s="13"/>
      <c r="FSE66" s="13"/>
      <c r="FSF66" s="13"/>
      <c r="FSG66" s="13"/>
      <c r="FSH66" s="13"/>
      <c r="FSI66" s="13"/>
      <c r="FSJ66" s="13"/>
      <c r="FSK66" s="13"/>
      <c r="FSL66" s="13"/>
      <c r="FSM66" s="13"/>
      <c r="FSN66" s="13"/>
      <c r="FSO66" s="13"/>
      <c r="FSP66" s="13"/>
      <c r="FSQ66" s="13"/>
      <c r="FSR66" s="13"/>
      <c r="FSS66" s="13"/>
      <c r="FST66" s="13"/>
      <c r="FSU66" s="13"/>
      <c r="FSV66" s="13"/>
      <c r="FSW66" s="13"/>
      <c r="FSX66" s="13"/>
      <c r="FSY66" s="13"/>
      <c r="FSZ66" s="13"/>
      <c r="FTA66" s="13"/>
      <c r="FTB66" s="13"/>
      <c r="FTC66" s="13"/>
      <c r="FTD66" s="13"/>
      <c r="FTE66" s="13"/>
      <c r="FTF66" s="13"/>
      <c r="FTG66" s="13"/>
      <c r="FTH66" s="13"/>
      <c r="FTI66" s="13"/>
      <c r="FTJ66" s="13"/>
      <c r="FTK66" s="13"/>
      <c r="FTL66" s="13"/>
      <c r="FTM66" s="13"/>
      <c r="FTN66" s="13"/>
      <c r="FTO66" s="13"/>
      <c r="FTP66" s="13"/>
      <c r="FTQ66" s="13"/>
      <c r="FTR66" s="13"/>
      <c r="FTS66" s="13"/>
      <c r="FTT66" s="13"/>
      <c r="FTU66" s="13"/>
      <c r="FTV66" s="13"/>
      <c r="FTW66" s="13"/>
      <c r="FTX66" s="13"/>
      <c r="FTY66" s="13"/>
      <c r="FTZ66" s="13"/>
      <c r="FUA66" s="13"/>
      <c r="FUB66" s="13"/>
      <c r="FUC66" s="13"/>
      <c r="FUD66" s="13"/>
      <c r="FUE66" s="13"/>
      <c r="FUF66" s="13"/>
      <c r="FUG66" s="13"/>
      <c r="FUH66" s="13"/>
      <c r="FUI66" s="13"/>
      <c r="FUJ66" s="13"/>
      <c r="FUK66" s="13"/>
      <c r="FUL66" s="13"/>
      <c r="FUM66" s="13"/>
      <c r="FUN66" s="13"/>
      <c r="FUO66" s="13"/>
      <c r="FUP66" s="13"/>
      <c r="FUQ66" s="13"/>
      <c r="FUR66" s="13"/>
      <c r="FUS66" s="13"/>
      <c r="FUT66" s="13"/>
      <c r="FUU66" s="13"/>
      <c r="FUV66" s="13"/>
      <c r="FUW66" s="13"/>
      <c r="FUX66" s="13"/>
      <c r="FUY66" s="13"/>
      <c r="FUZ66" s="13"/>
      <c r="FVA66" s="13"/>
      <c r="FVB66" s="13"/>
      <c r="FVC66" s="13"/>
      <c r="FVD66" s="13"/>
      <c r="FVE66" s="13"/>
      <c r="FVF66" s="13"/>
      <c r="FVG66" s="13"/>
      <c r="FVH66" s="13"/>
      <c r="FVI66" s="13"/>
      <c r="FVJ66" s="13"/>
      <c r="FVK66" s="13"/>
      <c r="FVL66" s="13"/>
      <c r="FVM66" s="13"/>
      <c r="FVN66" s="13"/>
      <c r="FVO66" s="13"/>
      <c r="FVP66" s="13"/>
      <c r="FVQ66" s="13"/>
      <c r="FVR66" s="13"/>
      <c r="FVS66" s="13"/>
      <c r="FVT66" s="13"/>
      <c r="FVU66" s="13"/>
      <c r="FVV66" s="13"/>
      <c r="FVW66" s="13"/>
      <c r="FVX66" s="13"/>
      <c r="FVY66" s="13"/>
      <c r="FVZ66" s="13"/>
      <c r="FWA66" s="13"/>
      <c r="FWB66" s="13"/>
      <c r="FWC66" s="13"/>
      <c r="FWD66" s="13"/>
      <c r="FWE66" s="13"/>
      <c r="FWF66" s="13"/>
      <c r="FWG66" s="13"/>
      <c r="FWH66" s="13"/>
      <c r="FWI66" s="13"/>
      <c r="FWJ66" s="13"/>
      <c r="FWK66" s="13"/>
      <c r="FWL66" s="13"/>
      <c r="FWM66" s="13"/>
      <c r="FWN66" s="13"/>
      <c r="FWO66" s="13"/>
      <c r="FWP66" s="13"/>
      <c r="FWQ66" s="13"/>
      <c r="FWR66" s="13"/>
      <c r="FWS66" s="13"/>
      <c r="FWT66" s="13"/>
      <c r="FWU66" s="13"/>
      <c r="FWV66" s="13"/>
      <c r="FWW66" s="13"/>
      <c r="FWX66" s="13"/>
      <c r="FWY66" s="13"/>
      <c r="FWZ66" s="13"/>
      <c r="FXA66" s="13"/>
      <c r="FXB66" s="13"/>
      <c r="FXC66" s="13"/>
      <c r="FXD66" s="13"/>
      <c r="FXE66" s="13"/>
      <c r="FXF66" s="13"/>
      <c r="FXG66" s="13"/>
      <c r="FXH66" s="13"/>
      <c r="FXI66" s="13"/>
      <c r="FXJ66" s="13"/>
      <c r="FXK66" s="13"/>
      <c r="FXL66" s="13"/>
      <c r="FXM66" s="13"/>
      <c r="FXN66" s="13"/>
      <c r="FXO66" s="13"/>
      <c r="FXP66" s="13"/>
      <c r="FXQ66" s="13"/>
      <c r="FXR66" s="13"/>
      <c r="FXS66" s="13"/>
      <c r="FXT66" s="13"/>
      <c r="FXU66" s="13"/>
      <c r="FXV66" s="13"/>
      <c r="FXW66" s="13"/>
      <c r="FXX66" s="13"/>
      <c r="FXY66" s="13"/>
      <c r="FXZ66" s="13"/>
      <c r="FYA66" s="13"/>
      <c r="FYB66" s="13"/>
      <c r="FYC66" s="13"/>
      <c r="FYD66" s="13"/>
      <c r="FYE66" s="13"/>
      <c r="FYF66" s="13"/>
      <c r="FYG66" s="13"/>
      <c r="FYH66" s="13"/>
      <c r="FYI66" s="13"/>
      <c r="FYJ66" s="13"/>
      <c r="FYK66" s="13"/>
      <c r="FYL66" s="13"/>
      <c r="FYM66" s="13"/>
      <c r="FYN66" s="13"/>
      <c r="FYO66" s="13"/>
      <c r="FYP66" s="13"/>
      <c r="FYQ66" s="13"/>
      <c r="FYR66" s="13"/>
      <c r="FYS66" s="13"/>
      <c r="FYT66" s="13"/>
      <c r="FYU66" s="13"/>
      <c r="FYV66" s="13"/>
      <c r="FYW66" s="13"/>
      <c r="FYX66" s="13"/>
      <c r="FYY66" s="13"/>
      <c r="FYZ66" s="13"/>
      <c r="FZA66" s="13"/>
      <c r="FZB66" s="13"/>
      <c r="FZC66" s="13"/>
      <c r="FZD66" s="13"/>
      <c r="FZE66" s="13"/>
      <c r="FZF66" s="13"/>
      <c r="FZG66" s="13"/>
      <c r="FZH66" s="13"/>
      <c r="FZI66" s="13"/>
      <c r="FZJ66" s="13"/>
      <c r="FZK66" s="13"/>
      <c r="FZL66" s="13"/>
      <c r="FZM66" s="13"/>
      <c r="FZN66" s="13"/>
      <c r="FZO66" s="13"/>
      <c r="FZP66" s="13"/>
      <c r="FZQ66" s="13"/>
      <c r="FZR66" s="13"/>
      <c r="FZS66" s="13"/>
      <c r="FZT66" s="13"/>
      <c r="FZU66" s="13"/>
      <c r="FZV66" s="13"/>
      <c r="FZW66" s="13"/>
      <c r="FZX66" s="13"/>
      <c r="FZY66" s="13"/>
      <c r="FZZ66" s="13"/>
      <c r="GAA66" s="13"/>
      <c r="GAB66" s="13"/>
      <c r="GAC66" s="13"/>
      <c r="GAD66" s="13"/>
      <c r="GAE66" s="13"/>
      <c r="GAF66" s="13"/>
      <c r="GAG66" s="13"/>
      <c r="GAH66" s="13"/>
      <c r="GAI66" s="13"/>
      <c r="GAJ66" s="13"/>
      <c r="GAK66" s="13"/>
      <c r="GAL66" s="13"/>
      <c r="GAM66" s="13"/>
      <c r="GAN66" s="13"/>
      <c r="GAO66" s="13"/>
      <c r="GAP66" s="13"/>
      <c r="GAQ66" s="13"/>
      <c r="GAR66" s="13"/>
      <c r="GAS66" s="13"/>
      <c r="GAT66" s="13"/>
      <c r="GAU66" s="13"/>
      <c r="GAV66" s="13"/>
      <c r="GAW66" s="13"/>
      <c r="GAX66" s="13"/>
      <c r="GAY66" s="13"/>
      <c r="GAZ66" s="13"/>
      <c r="GBA66" s="13"/>
      <c r="GBB66" s="13"/>
      <c r="GBC66" s="13"/>
      <c r="GBD66" s="13"/>
      <c r="GBE66" s="13"/>
      <c r="GBF66" s="13"/>
      <c r="GBG66" s="13"/>
      <c r="GBH66" s="13"/>
      <c r="GBI66" s="13"/>
      <c r="GBJ66" s="13"/>
      <c r="GBK66" s="13"/>
      <c r="GBL66" s="13"/>
      <c r="GBM66" s="13"/>
      <c r="GBN66" s="13"/>
      <c r="GBO66" s="13"/>
      <c r="GBP66" s="13"/>
      <c r="GBQ66" s="13"/>
      <c r="GBR66" s="13"/>
      <c r="GBS66" s="13"/>
      <c r="GBT66" s="13"/>
      <c r="GBU66" s="13"/>
      <c r="GBV66" s="13"/>
      <c r="GBW66" s="13"/>
      <c r="GBX66" s="13"/>
      <c r="GBY66" s="13"/>
      <c r="GBZ66" s="13"/>
      <c r="GCA66" s="13"/>
      <c r="GCB66" s="13"/>
      <c r="GCC66" s="13"/>
      <c r="GCD66" s="13"/>
      <c r="GCE66" s="13"/>
      <c r="GCF66" s="13"/>
      <c r="GCG66" s="13"/>
      <c r="GCH66" s="13"/>
      <c r="GCI66" s="13"/>
      <c r="GCJ66" s="13"/>
      <c r="GCK66" s="13"/>
      <c r="GCL66" s="13"/>
      <c r="GCM66" s="13"/>
      <c r="GCN66" s="13"/>
      <c r="GCO66" s="13"/>
      <c r="GCP66" s="13"/>
      <c r="GCQ66" s="13"/>
      <c r="GCR66" s="13"/>
      <c r="GCS66" s="13"/>
      <c r="GCT66" s="13"/>
      <c r="GCU66" s="13"/>
      <c r="GCV66" s="13"/>
      <c r="GCW66" s="13"/>
      <c r="GCX66" s="13"/>
      <c r="GCY66" s="13"/>
      <c r="GCZ66" s="13"/>
      <c r="GDA66" s="13"/>
      <c r="GDB66" s="13"/>
      <c r="GDC66" s="13"/>
      <c r="GDD66" s="13"/>
      <c r="GDE66" s="13"/>
      <c r="GDF66" s="13"/>
      <c r="GDG66" s="13"/>
      <c r="GDH66" s="13"/>
      <c r="GDI66" s="13"/>
      <c r="GDJ66" s="13"/>
      <c r="GDK66" s="13"/>
      <c r="GDL66" s="13"/>
      <c r="GDM66" s="13"/>
      <c r="GDN66" s="13"/>
      <c r="GDO66" s="13"/>
      <c r="GDP66" s="13"/>
      <c r="GDQ66" s="13"/>
      <c r="GDR66" s="13"/>
      <c r="GDS66" s="13"/>
      <c r="GDT66" s="13"/>
      <c r="GDU66" s="13"/>
      <c r="GDV66" s="13"/>
      <c r="GDW66" s="13"/>
      <c r="GDX66" s="13"/>
      <c r="GDY66" s="13"/>
      <c r="GDZ66" s="13"/>
      <c r="GEA66" s="13"/>
      <c r="GEB66" s="13"/>
      <c r="GEC66" s="13"/>
      <c r="GED66" s="13"/>
      <c r="GEE66" s="13"/>
      <c r="GEF66" s="13"/>
      <c r="GEG66" s="13"/>
      <c r="GEH66" s="13"/>
      <c r="GEI66" s="13"/>
      <c r="GEJ66" s="13"/>
      <c r="GEK66" s="13"/>
      <c r="GEL66" s="13"/>
      <c r="GEM66" s="13"/>
      <c r="GEN66" s="13"/>
      <c r="GEO66" s="13"/>
      <c r="GEP66" s="13"/>
      <c r="GEQ66" s="13"/>
      <c r="GER66" s="13"/>
      <c r="GES66" s="13"/>
      <c r="GET66" s="13"/>
      <c r="GEU66" s="13"/>
      <c r="GEV66" s="13"/>
      <c r="GEW66" s="13"/>
      <c r="GEX66" s="13"/>
      <c r="GEY66" s="13"/>
      <c r="GEZ66" s="13"/>
      <c r="GFA66" s="13"/>
      <c r="GFB66" s="13"/>
      <c r="GFC66" s="13"/>
      <c r="GFD66" s="13"/>
      <c r="GFE66" s="13"/>
      <c r="GFF66" s="13"/>
      <c r="GFG66" s="13"/>
      <c r="GFH66" s="13"/>
      <c r="GFI66" s="13"/>
      <c r="GFJ66" s="13"/>
      <c r="GFK66" s="13"/>
      <c r="GFL66" s="13"/>
      <c r="GFM66" s="13"/>
      <c r="GFN66" s="13"/>
      <c r="GFO66" s="13"/>
      <c r="GFP66" s="13"/>
      <c r="GFQ66" s="13"/>
      <c r="GFR66" s="13"/>
      <c r="GFS66" s="13"/>
      <c r="GFT66" s="13"/>
      <c r="GFU66" s="13"/>
      <c r="GFV66" s="13"/>
      <c r="GFW66" s="13"/>
      <c r="GFX66" s="13"/>
      <c r="GFY66" s="13"/>
      <c r="GFZ66" s="13"/>
      <c r="GGA66" s="13"/>
      <c r="GGB66" s="13"/>
      <c r="GGC66" s="13"/>
      <c r="GGD66" s="13"/>
      <c r="GGE66" s="13"/>
      <c r="GGF66" s="13"/>
      <c r="GGG66" s="13"/>
      <c r="GGH66" s="13"/>
      <c r="GGI66" s="13"/>
      <c r="GGJ66" s="13"/>
      <c r="GGK66" s="13"/>
      <c r="GGL66" s="13"/>
      <c r="GGM66" s="13"/>
      <c r="GGN66" s="13"/>
      <c r="GGO66" s="13"/>
      <c r="GGP66" s="13"/>
      <c r="GGQ66" s="13"/>
      <c r="GGR66" s="13"/>
      <c r="GGS66" s="13"/>
      <c r="GGT66" s="13"/>
      <c r="GGU66" s="13"/>
      <c r="GGV66" s="13"/>
      <c r="GGW66" s="13"/>
      <c r="GGX66" s="13"/>
      <c r="GGY66" s="13"/>
      <c r="GGZ66" s="13"/>
      <c r="GHA66" s="13"/>
      <c r="GHB66" s="13"/>
      <c r="GHC66" s="13"/>
      <c r="GHD66" s="13"/>
      <c r="GHE66" s="13"/>
      <c r="GHF66" s="13"/>
      <c r="GHG66" s="13"/>
      <c r="GHH66" s="13"/>
      <c r="GHI66" s="13"/>
      <c r="GHJ66" s="13"/>
      <c r="GHK66" s="13"/>
      <c r="GHL66" s="13"/>
      <c r="GHM66" s="13"/>
      <c r="GHN66" s="13"/>
      <c r="GHO66" s="13"/>
      <c r="GHP66" s="13"/>
      <c r="GHQ66" s="13"/>
      <c r="GHR66" s="13"/>
      <c r="GHS66" s="13"/>
      <c r="GHT66" s="13"/>
      <c r="GHU66" s="13"/>
      <c r="GHV66" s="13"/>
      <c r="GHW66" s="13"/>
      <c r="GHX66" s="13"/>
      <c r="GHY66" s="13"/>
      <c r="GHZ66" s="13"/>
      <c r="GIA66" s="13"/>
      <c r="GIB66" s="13"/>
      <c r="GIC66" s="13"/>
      <c r="GID66" s="13"/>
      <c r="GIE66" s="13"/>
      <c r="GIF66" s="13"/>
      <c r="GIG66" s="13"/>
      <c r="GIH66" s="13"/>
      <c r="GII66" s="13"/>
      <c r="GIJ66" s="13"/>
      <c r="GIK66" s="13"/>
      <c r="GIL66" s="13"/>
      <c r="GIM66" s="13"/>
      <c r="GIN66" s="13"/>
      <c r="GIO66" s="13"/>
      <c r="GIP66" s="13"/>
      <c r="GIQ66" s="13"/>
      <c r="GIR66" s="13"/>
      <c r="GIS66" s="13"/>
      <c r="GIT66" s="13"/>
      <c r="GIU66" s="13"/>
      <c r="GIV66" s="13"/>
      <c r="GIW66" s="13"/>
      <c r="GIX66" s="13"/>
      <c r="GIY66" s="13"/>
      <c r="GIZ66" s="13"/>
      <c r="GJA66" s="13"/>
      <c r="GJB66" s="13"/>
      <c r="GJC66" s="13"/>
      <c r="GJD66" s="13"/>
      <c r="GJE66" s="13"/>
      <c r="GJF66" s="13"/>
      <c r="GJG66" s="13"/>
      <c r="GJH66" s="13"/>
      <c r="GJI66" s="13"/>
      <c r="GJJ66" s="13"/>
      <c r="GJK66" s="13"/>
      <c r="GJL66" s="13"/>
      <c r="GJM66" s="13"/>
      <c r="GJN66" s="13"/>
      <c r="GJO66" s="13"/>
      <c r="GJP66" s="13"/>
      <c r="GJQ66" s="13"/>
      <c r="GJR66" s="13"/>
      <c r="GJS66" s="13"/>
      <c r="GJT66" s="13"/>
      <c r="GJU66" s="13"/>
      <c r="GJV66" s="13"/>
      <c r="GJW66" s="13"/>
      <c r="GJX66" s="13"/>
      <c r="GJY66" s="13"/>
      <c r="GJZ66" s="13"/>
      <c r="GKA66" s="13"/>
      <c r="GKB66" s="13"/>
      <c r="GKC66" s="13"/>
      <c r="GKD66" s="13"/>
      <c r="GKE66" s="13"/>
      <c r="GKF66" s="13"/>
      <c r="GKG66" s="13"/>
      <c r="GKH66" s="13"/>
      <c r="GKI66" s="13"/>
      <c r="GKJ66" s="13"/>
      <c r="GKK66" s="13"/>
      <c r="GKL66" s="13"/>
      <c r="GKM66" s="13"/>
      <c r="GKN66" s="13"/>
      <c r="GKO66" s="13"/>
      <c r="GKP66" s="13"/>
      <c r="GKQ66" s="13"/>
      <c r="GKR66" s="13"/>
      <c r="GKS66" s="13"/>
      <c r="GKT66" s="13"/>
      <c r="GKU66" s="13"/>
      <c r="GKV66" s="13"/>
      <c r="GKW66" s="13"/>
      <c r="GKX66" s="13"/>
      <c r="GKY66" s="13"/>
      <c r="GKZ66" s="13"/>
      <c r="GLA66" s="13"/>
      <c r="GLB66" s="13"/>
      <c r="GLC66" s="13"/>
      <c r="GLD66" s="13"/>
      <c r="GLE66" s="13"/>
      <c r="GLF66" s="13"/>
      <c r="GLG66" s="13"/>
      <c r="GLH66" s="13"/>
      <c r="GLI66" s="13"/>
      <c r="GLJ66" s="13"/>
      <c r="GLK66" s="13"/>
      <c r="GLL66" s="13"/>
      <c r="GLM66" s="13"/>
      <c r="GLN66" s="13"/>
      <c r="GLO66" s="13"/>
      <c r="GLP66" s="13"/>
      <c r="GLQ66" s="13"/>
      <c r="GLR66" s="13"/>
      <c r="GLS66" s="13"/>
      <c r="GLT66" s="13"/>
      <c r="GLU66" s="13"/>
      <c r="GLV66" s="13"/>
      <c r="GLW66" s="13"/>
      <c r="GLX66" s="13"/>
      <c r="GLY66" s="13"/>
      <c r="GLZ66" s="13"/>
      <c r="GMA66" s="13"/>
      <c r="GMB66" s="13"/>
      <c r="GMC66" s="13"/>
      <c r="GMD66" s="13"/>
      <c r="GME66" s="13"/>
      <c r="GMF66" s="13"/>
      <c r="GMG66" s="13"/>
      <c r="GMH66" s="13"/>
      <c r="GMI66" s="13"/>
      <c r="GMJ66" s="13"/>
      <c r="GMK66" s="13"/>
      <c r="GML66" s="13"/>
      <c r="GMM66" s="13"/>
      <c r="GMN66" s="13"/>
      <c r="GMO66" s="13"/>
      <c r="GMP66" s="13"/>
      <c r="GMQ66" s="13"/>
      <c r="GMR66" s="13"/>
      <c r="GMS66" s="13"/>
      <c r="GMT66" s="13"/>
      <c r="GMU66" s="13"/>
      <c r="GMV66" s="13"/>
      <c r="GMW66" s="13"/>
      <c r="GMX66" s="13"/>
      <c r="GMY66" s="13"/>
      <c r="GMZ66" s="13"/>
      <c r="GNA66" s="13"/>
      <c r="GNB66" s="13"/>
      <c r="GNC66" s="13"/>
      <c r="GND66" s="13"/>
      <c r="GNE66" s="13"/>
      <c r="GNF66" s="13"/>
      <c r="GNG66" s="13"/>
      <c r="GNH66" s="13"/>
      <c r="GNI66" s="13"/>
      <c r="GNJ66" s="13"/>
      <c r="GNK66" s="13"/>
      <c r="GNL66" s="13"/>
      <c r="GNM66" s="13"/>
      <c r="GNN66" s="13"/>
      <c r="GNO66" s="13"/>
      <c r="GNP66" s="13"/>
      <c r="GNQ66" s="13"/>
      <c r="GNR66" s="13"/>
      <c r="GNS66" s="13"/>
      <c r="GNT66" s="13"/>
      <c r="GNU66" s="13"/>
      <c r="GNV66" s="13"/>
      <c r="GNW66" s="13"/>
      <c r="GNX66" s="13"/>
      <c r="GNY66" s="13"/>
      <c r="GNZ66" s="13"/>
      <c r="GOA66" s="13"/>
      <c r="GOB66" s="13"/>
      <c r="GOC66" s="13"/>
      <c r="GOD66" s="13"/>
      <c r="GOE66" s="13"/>
      <c r="GOF66" s="13"/>
      <c r="GOG66" s="13"/>
      <c r="GOH66" s="13"/>
      <c r="GOI66" s="13"/>
      <c r="GOJ66" s="13"/>
      <c r="GOK66" s="13"/>
      <c r="GOL66" s="13"/>
      <c r="GOM66" s="13"/>
      <c r="GON66" s="13"/>
      <c r="GOO66" s="13"/>
      <c r="GOP66" s="13"/>
      <c r="GOQ66" s="13"/>
      <c r="GOR66" s="13"/>
      <c r="GOS66" s="13"/>
      <c r="GOT66" s="13"/>
      <c r="GOU66" s="13"/>
      <c r="GOV66" s="13"/>
      <c r="GOW66" s="13"/>
      <c r="GOX66" s="13"/>
      <c r="GOY66" s="13"/>
      <c r="GOZ66" s="13"/>
      <c r="GPA66" s="13"/>
      <c r="GPB66" s="13"/>
      <c r="GPC66" s="13"/>
      <c r="GPD66" s="13"/>
      <c r="GPE66" s="13"/>
      <c r="GPF66" s="13"/>
      <c r="GPG66" s="13"/>
      <c r="GPH66" s="13"/>
      <c r="GPI66" s="13"/>
      <c r="GPJ66" s="13"/>
      <c r="GPK66" s="13"/>
      <c r="GPL66" s="13"/>
      <c r="GPM66" s="13"/>
      <c r="GPN66" s="13"/>
      <c r="GPO66" s="13"/>
      <c r="GPP66" s="13"/>
      <c r="GPQ66" s="13"/>
      <c r="GPR66" s="13"/>
      <c r="GPS66" s="13"/>
      <c r="GPT66" s="13"/>
      <c r="GPU66" s="13"/>
      <c r="GPV66" s="13"/>
      <c r="GPW66" s="13"/>
      <c r="GPX66" s="13"/>
      <c r="GPY66" s="13"/>
      <c r="GPZ66" s="13"/>
      <c r="GQA66" s="13"/>
      <c r="GQB66" s="13"/>
      <c r="GQC66" s="13"/>
      <c r="GQD66" s="13"/>
      <c r="GQE66" s="13"/>
      <c r="GQF66" s="13"/>
      <c r="GQG66" s="13"/>
      <c r="GQH66" s="13"/>
      <c r="GQI66" s="13"/>
      <c r="GQJ66" s="13"/>
      <c r="GQK66" s="13"/>
      <c r="GQL66" s="13"/>
      <c r="GQM66" s="13"/>
      <c r="GQN66" s="13"/>
      <c r="GQO66" s="13"/>
      <c r="GQP66" s="13"/>
      <c r="GQQ66" s="13"/>
      <c r="GQR66" s="13"/>
      <c r="GQS66" s="13"/>
      <c r="GQT66" s="13"/>
      <c r="GQU66" s="13"/>
      <c r="GQV66" s="13"/>
      <c r="GQW66" s="13"/>
      <c r="GQX66" s="13"/>
      <c r="GQY66" s="13"/>
      <c r="GQZ66" s="13"/>
      <c r="GRA66" s="13"/>
      <c r="GRB66" s="13"/>
      <c r="GRC66" s="13"/>
      <c r="GRD66" s="13"/>
      <c r="GRE66" s="13"/>
      <c r="GRF66" s="13"/>
      <c r="GRG66" s="13"/>
      <c r="GRH66" s="13"/>
      <c r="GRI66" s="13"/>
      <c r="GRJ66" s="13"/>
      <c r="GRK66" s="13"/>
      <c r="GRL66" s="13"/>
      <c r="GRM66" s="13"/>
      <c r="GRN66" s="13"/>
      <c r="GRO66" s="13"/>
      <c r="GRP66" s="13"/>
      <c r="GRQ66" s="13"/>
      <c r="GRR66" s="13"/>
      <c r="GRS66" s="13"/>
      <c r="GRT66" s="13"/>
      <c r="GRU66" s="13"/>
      <c r="GRV66" s="13"/>
      <c r="GRW66" s="13"/>
      <c r="GRX66" s="13"/>
      <c r="GRY66" s="13"/>
      <c r="GRZ66" s="13"/>
      <c r="GSA66" s="13"/>
      <c r="GSB66" s="13"/>
      <c r="GSC66" s="13"/>
      <c r="GSD66" s="13"/>
      <c r="GSE66" s="13"/>
      <c r="GSF66" s="13"/>
      <c r="GSG66" s="13"/>
      <c r="GSH66" s="13"/>
      <c r="GSI66" s="13"/>
      <c r="GSJ66" s="13"/>
      <c r="GSK66" s="13"/>
      <c r="GSL66" s="13"/>
      <c r="GSM66" s="13"/>
      <c r="GSN66" s="13"/>
      <c r="GSO66" s="13"/>
      <c r="GSP66" s="13"/>
      <c r="GSQ66" s="13"/>
      <c r="GSR66" s="13"/>
      <c r="GSS66" s="13"/>
      <c r="GST66" s="13"/>
      <c r="GSU66" s="13"/>
      <c r="GSV66" s="13"/>
      <c r="GSW66" s="13"/>
      <c r="GSX66" s="13"/>
      <c r="GSY66" s="13"/>
      <c r="GSZ66" s="13"/>
      <c r="GTA66" s="13"/>
      <c r="GTB66" s="13"/>
      <c r="GTC66" s="13"/>
      <c r="GTD66" s="13"/>
      <c r="GTE66" s="13"/>
      <c r="GTF66" s="13"/>
      <c r="GTG66" s="13"/>
      <c r="GTH66" s="13"/>
      <c r="GTI66" s="13"/>
      <c r="GTJ66" s="13"/>
      <c r="GTK66" s="13"/>
      <c r="GTL66" s="13"/>
      <c r="GTM66" s="13"/>
      <c r="GTN66" s="13"/>
      <c r="GTO66" s="13"/>
      <c r="GTP66" s="13"/>
      <c r="GTQ66" s="13"/>
      <c r="GTR66" s="13"/>
      <c r="GTS66" s="13"/>
      <c r="GTT66" s="13"/>
      <c r="GTU66" s="13"/>
      <c r="GTV66" s="13"/>
      <c r="GTW66" s="13"/>
      <c r="GTX66" s="13"/>
      <c r="GTY66" s="13"/>
      <c r="GTZ66" s="13"/>
      <c r="GUA66" s="13"/>
      <c r="GUB66" s="13"/>
      <c r="GUC66" s="13"/>
      <c r="GUD66" s="13"/>
      <c r="GUE66" s="13"/>
      <c r="GUF66" s="13"/>
      <c r="GUG66" s="13"/>
      <c r="GUH66" s="13"/>
      <c r="GUI66" s="13"/>
      <c r="GUJ66" s="13"/>
    </row>
    <row r="67" spans="1:5288" x14ac:dyDescent="0.2">
      <c r="A67" s="7">
        <v>4</v>
      </c>
      <c r="B67" s="32" t="s">
        <v>1</v>
      </c>
      <c r="C67" s="33">
        <v>27.794599999999999</v>
      </c>
      <c r="D67" s="33">
        <v>25.014099999999999</v>
      </c>
      <c r="E67" s="33">
        <v>24.7746</v>
      </c>
      <c r="F67" s="33">
        <v>41.9435</v>
      </c>
      <c r="G67" s="33">
        <v>21.7989</v>
      </c>
      <c r="H67" s="33">
        <v>19.783899999999999</v>
      </c>
      <c r="I67" s="33">
        <v>43.960299999999997</v>
      </c>
      <c r="J67" s="33">
        <v>31.2257</v>
      </c>
      <c r="K67" s="33">
        <v>42.560499999999998</v>
      </c>
      <c r="L67" s="33">
        <v>37.040300000000002</v>
      </c>
      <c r="M67" s="33">
        <v>34.629800000000003</v>
      </c>
      <c r="N67" s="33">
        <v>41.157600000000002</v>
      </c>
      <c r="O67" s="33">
        <f t="shared" si="20"/>
        <v>1.4439604283640457</v>
      </c>
      <c r="P67" s="33">
        <f t="shared" si="20"/>
        <v>1.398184881712123</v>
      </c>
      <c r="Q67" s="33">
        <f t="shared" si="20"/>
        <v>1.3940066512826352</v>
      </c>
      <c r="R67" s="33">
        <f t="shared" si="20"/>
        <v>1.622664667599639</v>
      </c>
      <c r="S67" s="33">
        <f t="shared" si="20"/>
        <v>1.3384345791099641</v>
      </c>
      <c r="T67" s="33">
        <f t="shared" si="20"/>
        <v>1.2963119081673355</v>
      </c>
      <c r="U67" s="33">
        <f t="shared" si="25"/>
        <v>1.6430606475344376</v>
      </c>
      <c r="V67" s="33">
        <f t="shared" si="25"/>
        <v>1.4945121829222272</v>
      </c>
      <c r="W67" s="33">
        <f t="shared" si="25"/>
        <v>1.629006721400841</v>
      </c>
      <c r="X67" s="33">
        <f t="shared" si="25"/>
        <v>1.5686744954995551</v>
      </c>
      <c r="Y67" s="33">
        <f t="shared" si="25"/>
        <v>1.5394499833442283</v>
      </c>
      <c r="Z67" s="33">
        <f t="shared" si="25"/>
        <v>1.6144500420586727</v>
      </c>
      <c r="AA67" s="33">
        <f t="shared" si="22"/>
        <v>1.4155938527059571</v>
      </c>
      <c r="AB67" s="33">
        <f t="shared" si="23"/>
        <v>1.5815256787933272</v>
      </c>
      <c r="AC67" s="33">
        <f t="shared" si="24"/>
        <v>0.16593182608737012</v>
      </c>
      <c r="AD67" s="34"/>
      <c r="AE67" s="35"/>
      <c r="AF67" s="35"/>
      <c r="AG67" s="35"/>
      <c r="AH67" s="35"/>
      <c r="AI67" s="35"/>
      <c r="AJ67" s="35"/>
      <c r="AK67" s="35"/>
      <c r="AL67" s="35"/>
      <c r="AM67" s="35"/>
      <c r="AN67" s="35"/>
      <c r="AO67" s="35"/>
      <c r="AP67" s="35"/>
      <c r="AQ67" s="35"/>
      <c r="AR67" s="35"/>
      <c r="AS67" s="35"/>
      <c r="AT67" s="35"/>
      <c r="AU67" s="35"/>
      <c r="AV67" s="35"/>
      <c r="AW67" s="35"/>
      <c r="AX67" s="35"/>
      <c r="AY67" s="35"/>
      <c r="AZ67" s="35"/>
      <c r="BA67" s="35"/>
      <c r="BB67" s="35"/>
      <c r="BC67" s="35"/>
      <c r="BD67" s="35"/>
      <c r="BE67" s="35"/>
      <c r="BF67" s="35"/>
      <c r="BG67" s="35"/>
      <c r="BH67" s="35"/>
      <c r="BI67" s="35"/>
      <c r="BJ67" s="35"/>
      <c r="BK67" s="35"/>
      <c r="BL67" s="35"/>
      <c r="BM67" s="35"/>
      <c r="BN67" s="35"/>
      <c r="BO67" s="35"/>
      <c r="BP67" s="35"/>
      <c r="BQ67" s="35"/>
      <c r="BR67" s="35"/>
      <c r="BS67" s="35"/>
      <c r="BT67" s="35"/>
      <c r="BU67" s="35"/>
      <c r="BV67" s="35"/>
      <c r="BW67" s="35"/>
      <c r="BX67" s="35"/>
      <c r="BY67" s="35"/>
      <c r="BZ67" s="35"/>
      <c r="CA67" s="35"/>
      <c r="CB67" s="35"/>
      <c r="CC67" s="35"/>
      <c r="CD67" s="35"/>
      <c r="CE67" s="35"/>
      <c r="CF67" s="35"/>
      <c r="CG67" s="35"/>
      <c r="CH67" s="35"/>
      <c r="CI67" s="35"/>
      <c r="CJ67" s="35"/>
      <c r="CK67" s="35"/>
      <c r="CL67" s="35"/>
      <c r="CM67" s="35"/>
      <c r="CN67" s="35"/>
      <c r="CO67" s="35"/>
      <c r="CP67" s="35"/>
      <c r="CQ67" s="35"/>
      <c r="CR67" s="35"/>
      <c r="CS67" s="35"/>
      <c r="CT67" s="35"/>
      <c r="CU67" s="35"/>
      <c r="CV67" s="35"/>
      <c r="CW67" s="35"/>
      <c r="CX67" s="35"/>
      <c r="CY67" s="35"/>
      <c r="CZ67" s="35"/>
      <c r="DA67" s="35"/>
      <c r="DB67" s="35"/>
      <c r="DC67" s="35"/>
      <c r="DD67" s="35"/>
      <c r="DE67" s="35"/>
      <c r="DF67" s="35"/>
      <c r="DG67" s="35"/>
      <c r="DH67" s="35"/>
      <c r="DI67" s="35"/>
      <c r="DJ67" s="35"/>
      <c r="DK67" s="35"/>
      <c r="DL67" s="35"/>
      <c r="DM67" s="35"/>
      <c r="DN67" s="13"/>
      <c r="DO67" s="13"/>
      <c r="DP67" s="13"/>
      <c r="DQ67" s="13"/>
      <c r="DR67" s="13"/>
      <c r="DS67" s="13"/>
      <c r="DT67" s="13"/>
      <c r="DU67" s="13"/>
      <c r="DV67" s="13"/>
      <c r="DW67" s="13"/>
      <c r="DX67" s="13"/>
      <c r="DY67" s="13"/>
      <c r="DZ67" s="13"/>
      <c r="EA67" s="13"/>
      <c r="EB67" s="13"/>
      <c r="EC67" s="13"/>
      <c r="ED67" s="13"/>
      <c r="EE67" s="13"/>
      <c r="EF67" s="13"/>
      <c r="EG67" s="13"/>
      <c r="EH67" s="13"/>
      <c r="EI67" s="13"/>
      <c r="EJ67" s="13"/>
      <c r="EK67" s="13"/>
      <c r="EL67" s="13"/>
      <c r="EM67" s="13"/>
      <c r="EN67" s="13"/>
      <c r="EO67" s="13"/>
      <c r="EP67" s="13"/>
      <c r="EQ67" s="13"/>
      <c r="ER67" s="13"/>
      <c r="ES67" s="13"/>
      <c r="ET67" s="13"/>
      <c r="EU67" s="13"/>
      <c r="EV67" s="13"/>
      <c r="EW67" s="13"/>
      <c r="EX67" s="13"/>
      <c r="EY67" s="13"/>
      <c r="EZ67" s="13"/>
      <c r="FA67" s="13"/>
      <c r="FB67" s="13"/>
      <c r="FC67" s="13"/>
      <c r="FD67" s="13"/>
      <c r="FE67" s="13"/>
      <c r="FF67" s="13"/>
      <c r="FG67" s="13"/>
      <c r="FH67" s="13"/>
      <c r="FI67" s="13"/>
      <c r="FJ67" s="13"/>
      <c r="FK67" s="13"/>
      <c r="FL67" s="13"/>
      <c r="FM67" s="13"/>
      <c r="FN67" s="13"/>
      <c r="FO67" s="13"/>
      <c r="FP67" s="13"/>
      <c r="FQ67" s="13"/>
      <c r="FR67" s="13"/>
      <c r="FS67" s="13"/>
      <c r="FT67" s="13"/>
      <c r="FU67" s="13"/>
      <c r="FV67" s="13"/>
      <c r="FW67" s="13"/>
      <c r="FX67" s="13"/>
      <c r="FY67" s="13"/>
      <c r="FZ67" s="13"/>
      <c r="GA67" s="13"/>
      <c r="GB67" s="13"/>
      <c r="GC67" s="13"/>
      <c r="GD67" s="13"/>
      <c r="GE67" s="13"/>
      <c r="GF67" s="13"/>
      <c r="GG67" s="13"/>
      <c r="GH67" s="13"/>
      <c r="GI67" s="13"/>
      <c r="GJ67" s="13"/>
      <c r="GK67" s="13"/>
      <c r="GL67" s="13"/>
      <c r="GM67" s="13"/>
      <c r="GN67" s="13"/>
      <c r="GO67" s="13"/>
      <c r="GP67" s="13"/>
      <c r="GQ67" s="13"/>
      <c r="GR67" s="13"/>
      <c r="GS67" s="13"/>
      <c r="GT67" s="13"/>
      <c r="GU67" s="13"/>
      <c r="GV67" s="13"/>
      <c r="GW67" s="13"/>
      <c r="GX67" s="13"/>
      <c r="GY67" s="13"/>
      <c r="GZ67" s="13"/>
      <c r="HA67" s="13"/>
      <c r="HB67" s="13"/>
      <c r="HC67" s="13"/>
      <c r="HD67" s="13"/>
      <c r="HE67" s="13"/>
      <c r="HF67" s="13"/>
      <c r="HG67" s="13"/>
      <c r="HH67" s="13"/>
      <c r="HI67" s="13"/>
      <c r="HJ67" s="13"/>
      <c r="HK67" s="13"/>
      <c r="HL67" s="13"/>
      <c r="HM67" s="13"/>
      <c r="HN67" s="13"/>
      <c r="HO67" s="13"/>
      <c r="HP67" s="13"/>
      <c r="HQ67" s="13"/>
      <c r="HR67" s="13"/>
      <c r="HS67" s="13"/>
      <c r="HT67" s="13"/>
      <c r="HU67" s="13"/>
      <c r="HV67" s="13"/>
      <c r="HW67" s="13"/>
      <c r="HX67" s="13"/>
      <c r="HY67" s="13"/>
      <c r="HZ67" s="13"/>
      <c r="IA67" s="13"/>
      <c r="IB67" s="13"/>
      <c r="IC67" s="13"/>
      <c r="ID67" s="13"/>
      <c r="IE67" s="13"/>
      <c r="IF67" s="13"/>
      <c r="IG67" s="13"/>
      <c r="IH67" s="13"/>
      <c r="II67" s="13"/>
      <c r="IJ67" s="13"/>
      <c r="IK67" s="13"/>
      <c r="IL67" s="13"/>
      <c r="IM67" s="13"/>
      <c r="IN67" s="13"/>
      <c r="IO67" s="13"/>
      <c r="IP67" s="13"/>
      <c r="IQ67" s="13"/>
      <c r="IR67" s="13"/>
      <c r="IS67" s="13"/>
      <c r="IT67" s="13"/>
      <c r="IU67" s="13"/>
      <c r="IV67" s="13"/>
      <c r="IW67" s="13"/>
      <c r="IX67" s="13"/>
      <c r="IY67" s="13"/>
      <c r="IZ67" s="13"/>
      <c r="JA67" s="13"/>
      <c r="JB67" s="13"/>
      <c r="JC67" s="13"/>
      <c r="JD67" s="13"/>
      <c r="JE67" s="13"/>
      <c r="JF67" s="13"/>
      <c r="JG67" s="13"/>
      <c r="JH67" s="13"/>
      <c r="JI67" s="13"/>
      <c r="JJ67" s="13"/>
      <c r="JK67" s="13"/>
      <c r="JL67" s="13"/>
      <c r="JM67" s="13"/>
      <c r="JN67" s="13"/>
      <c r="JO67" s="13"/>
      <c r="JP67" s="13"/>
      <c r="JQ67" s="13"/>
      <c r="JR67" s="13"/>
      <c r="JS67" s="13"/>
      <c r="JT67" s="13"/>
      <c r="JU67" s="13"/>
      <c r="JV67" s="13"/>
      <c r="JW67" s="13"/>
      <c r="JX67" s="13"/>
      <c r="JY67" s="13"/>
      <c r="JZ67" s="13"/>
      <c r="KA67" s="13"/>
      <c r="KB67" s="13"/>
      <c r="KC67" s="13"/>
      <c r="KD67" s="13"/>
      <c r="KE67" s="13"/>
      <c r="KF67" s="13"/>
      <c r="KG67" s="13"/>
      <c r="KH67" s="13"/>
      <c r="KI67" s="13"/>
      <c r="KJ67" s="13"/>
      <c r="KK67" s="13"/>
      <c r="KL67" s="13"/>
      <c r="KM67" s="13"/>
      <c r="KN67" s="13"/>
      <c r="KO67" s="13"/>
      <c r="KP67" s="13"/>
      <c r="KQ67" s="13"/>
      <c r="KR67" s="13"/>
      <c r="KS67" s="13"/>
      <c r="KT67" s="13"/>
      <c r="KU67" s="13"/>
      <c r="KV67" s="13"/>
      <c r="KW67" s="13"/>
      <c r="KX67" s="13"/>
      <c r="KY67" s="13"/>
      <c r="KZ67" s="13"/>
      <c r="LA67" s="13"/>
      <c r="LB67" s="13"/>
      <c r="LC67" s="13"/>
      <c r="LD67" s="13"/>
      <c r="LE67" s="13"/>
      <c r="LF67" s="13"/>
      <c r="LG67" s="13"/>
      <c r="LH67" s="13"/>
      <c r="LI67" s="13"/>
      <c r="LJ67" s="13"/>
      <c r="LK67" s="13"/>
      <c r="LL67" s="13"/>
      <c r="LM67" s="13"/>
      <c r="LN67" s="13"/>
      <c r="LO67" s="13"/>
      <c r="LP67" s="13"/>
      <c r="LQ67" s="13"/>
      <c r="LR67" s="13"/>
      <c r="LS67" s="13"/>
      <c r="LT67" s="13"/>
      <c r="LU67" s="13"/>
      <c r="LV67" s="13"/>
      <c r="LW67" s="13"/>
      <c r="LX67" s="13"/>
      <c r="LY67" s="13"/>
      <c r="LZ67" s="13"/>
      <c r="MA67" s="13"/>
      <c r="MB67" s="13"/>
      <c r="MC67" s="13"/>
      <c r="MD67" s="13"/>
      <c r="ME67" s="13"/>
      <c r="MF67" s="13"/>
      <c r="MG67" s="13"/>
      <c r="MH67" s="13"/>
      <c r="MI67" s="13"/>
      <c r="MJ67" s="13"/>
      <c r="MK67" s="13"/>
      <c r="ML67" s="13"/>
      <c r="MM67" s="13"/>
      <c r="MN67" s="13"/>
      <c r="MO67" s="13"/>
      <c r="MP67" s="13"/>
      <c r="MQ67" s="13"/>
      <c r="MR67" s="13"/>
      <c r="MS67" s="13"/>
      <c r="MT67" s="13"/>
      <c r="MU67" s="13"/>
      <c r="MV67" s="13"/>
      <c r="MW67" s="13"/>
      <c r="MX67" s="13"/>
      <c r="MY67" s="13"/>
      <c r="MZ67" s="13"/>
      <c r="NA67" s="13"/>
      <c r="NB67" s="13"/>
      <c r="NC67" s="13"/>
      <c r="ND67" s="13"/>
      <c r="NE67" s="13"/>
      <c r="NF67" s="13"/>
      <c r="NG67" s="13"/>
      <c r="NH67" s="13"/>
      <c r="NI67" s="13"/>
      <c r="NJ67" s="13"/>
      <c r="NK67" s="13"/>
      <c r="NL67" s="13"/>
      <c r="NM67" s="13"/>
      <c r="NN67" s="13"/>
      <c r="NO67" s="13"/>
      <c r="NP67" s="13"/>
      <c r="NQ67" s="13"/>
      <c r="NR67" s="13"/>
      <c r="NS67" s="13"/>
      <c r="NT67" s="13"/>
      <c r="NU67" s="13"/>
      <c r="NV67" s="13"/>
      <c r="NW67" s="13"/>
      <c r="NX67" s="13"/>
      <c r="NY67" s="13"/>
      <c r="NZ67" s="13"/>
      <c r="OA67" s="13"/>
      <c r="OB67" s="13"/>
      <c r="OC67" s="13"/>
      <c r="OD67" s="13"/>
      <c r="OE67" s="13"/>
      <c r="OF67" s="13"/>
      <c r="OG67" s="13"/>
      <c r="OH67" s="13"/>
      <c r="OI67" s="13"/>
      <c r="OJ67" s="13"/>
      <c r="OK67" s="13"/>
      <c r="OL67" s="13"/>
      <c r="OM67" s="13"/>
      <c r="ON67" s="13"/>
      <c r="OO67" s="13"/>
      <c r="OP67" s="13"/>
      <c r="OQ67" s="13"/>
      <c r="OR67" s="13"/>
      <c r="OS67" s="13"/>
      <c r="OT67" s="13"/>
      <c r="OU67" s="13"/>
      <c r="OV67" s="13"/>
      <c r="OW67" s="13"/>
      <c r="OX67" s="13"/>
      <c r="OY67" s="13"/>
      <c r="OZ67" s="13"/>
      <c r="PA67" s="13"/>
      <c r="PB67" s="13"/>
      <c r="PC67" s="13"/>
      <c r="PD67" s="13"/>
      <c r="PE67" s="13"/>
      <c r="PF67" s="13"/>
      <c r="PG67" s="13"/>
      <c r="PH67" s="13"/>
      <c r="PI67" s="13"/>
      <c r="PJ67" s="13"/>
      <c r="PK67" s="13"/>
      <c r="PL67" s="13"/>
      <c r="PM67" s="13"/>
      <c r="PN67" s="13"/>
      <c r="PO67" s="13"/>
      <c r="PP67" s="13"/>
      <c r="PQ67" s="13"/>
      <c r="PR67" s="13"/>
      <c r="PS67" s="13"/>
      <c r="PT67" s="13"/>
      <c r="PU67" s="13"/>
      <c r="PV67" s="13"/>
      <c r="PW67" s="13"/>
      <c r="PX67" s="13"/>
      <c r="PY67" s="13"/>
      <c r="PZ67" s="13"/>
      <c r="QA67" s="13"/>
      <c r="QB67" s="13"/>
      <c r="QC67" s="13"/>
      <c r="QD67" s="13"/>
      <c r="QE67" s="13"/>
      <c r="QF67" s="13"/>
      <c r="QG67" s="13"/>
      <c r="QH67" s="13"/>
      <c r="QI67" s="13"/>
      <c r="QJ67" s="13"/>
      <c r="QK67" s="13"/>
      <c r="QL67" s="13"/>
      <c r="QM67" s="13"/>
      <c r="QN67" s="13"/>
      <c r="QO67" s="13"/>
      <c r="QP67" s="13"/>
      <c r="QQ67" s="13"/>
      <c r="QR67" s="13"/>
      <c r="QS67" s="13"/>
      <c r="QT67" s="13"/>
      <c r="QU67" s="13"/>
      <c r="QV67" s="13"/>
      <c r="QW67" s="13"/>
      <c r="QX67" s="13"/>
      <c r="QY67" s="13"/>
      <c r="QZ67" s="13"/>
      <c r="RA67" s="13"/>
      <c r="RB67" s="13"/>
      <c r="RC67" s="13"/>
      <c r="RD67" s="13"/>
      <c r="RE67" s="13"/>
      <c r="RF67" s="13"/>
      <c r="RG67" s="13"/>
      <c r="RH67" s="13"/>
      <c r="RI67" s="13"/>
      <c r="RJ67" s="13"/>
      <c r="RK67" s="13"/>
      <c r="RL67" s="13"/>
      <c r="RM67" s="13"/>
      <c r="RN67" s="13"/>
      <c r="RO67" s="13"/>
      <c r="RP67" s="13"/>
      <c r="RQ67" s="13"/>
      <c r="RR67" s="13"/>
      <c r="RS67" s="13"/>
      <c r="RT67" s="13"/>
      <c r="RU67" s="13"/>
      <c r="RV67" s="13"/>
      <c r="RW67" s="13"/>
      <c r="RX67" s="13"/>
      <c r="RY67" s="13"/>
      <c r="RZ67" s="13"/>
      <c r="SA67" s="13"/>
      <c r="SB67" s="13"/>
      <c r="SC67" s="13"/>
      <c r="SD67" s="13"/>
      <c r="SE67" s="13"/>
      <c r="SF67" s="13"/>
      <c r="SG67" s="13"/>
      <c r="SH67" s="13"/>
      <c r="SI67" s="13"/>
      <c r="SJ67" s="13"/>
      <c r="SK67" s="13"/>
      <c r="SL67" s="13"/>
      <c r="SM67" s="13"/>
      <c r="SN67" s="13"/>
      <c r="SO67" s="13"/>
      <c r="SP67" s="13"/>
      <c r="SQ67" s="13"/>
      <c r="SR67" s="13"/>
      <c r="SS67" s="13"/>
      <c r="ST67" s="13"/>
      <c r="SU67" s="13"/>
      <c r="SV67" s="13"/>
      <c r="SW67" s="13"/>
      <c r="SX67" s="13"/>
      <c r="SY67" s="13"/>
      <c r="SZ67" s="13"/>
      <c r="TA67" s="13"/>
      <c r="TB67" s="13"/>
      <c r="TC67" s="13"/>
      <c r="TD67" s="13"/>
      <c r="TE67" s="13"/>
      <c r="TF67" s="13"/>
      <c r="TG67" s="13"/>
      <c r="TH67" s="13"/>
      <c r="TI67" s="13"/>
      <c r="TJ67" s="13"/>
      <c r="TK67" s="13"/>
      <c r="TL67" s="13"/>
      <c r="TM67" s="13"/>
      <c r="TN67" s="13"/>
      <c r="TO67" s="13"/>
      <c r="TP67" s="13"/>
      <c r="TQ67" s="13"/>
      <c r="TR67" s="13"/>
      <c r="TS67" s="13"/>
      <c r="TT67" s="13"/>
      <c r="TU67" s="13"/>
      <c r="TV67" s="13"/>
      <c r="TW67" s="13"/>
      <c r="TX67" s="13"/>
      <c r="TY67" s="13"/>
      <c r="TZ67" s="13"/>
      <c r="UA67" s="13"/>
      <c r="UB67" s="13"/>
      <c r="UC67" s="13"/>
      <c r="UD67" s="13"/>
      <c r="UE67" s="13"/>
      <c r="UF67" s="13"/>
      <c r="UG67" s="13"/>
      <c r="UH67" s="13"/>
      <c r="UI67" s="13"/>
      <c r="UJ67" s="13"/>
      <c r="UK67" s="13"/>
      <c r="UL67" s="13"/>
      <c r="UM67" s="13"/>
      <c r="UN67" s="13"/>
      <c r="UO67" s="13"/>
      <c r="UP67" s="13"/>
      <c r="UQ67" s="13"/>
      <c r="UR67" s="13"/>
      <c r="US67" s="13"/>
      <c r="UT67" s="13"/>
      <c r="UU67" s="13"/>
      <c r="UV67" s="13"/>
      <c r="UW67" s="13"/>
      <c r="UX67" s="13"/>
      <c r="UY67" s="13"/>
      <c r="UZ67" s="13"/>
      <c r="VA67" s="13"/>
      <c r="VB67" s="13"/>
      <c r="VC67" s="13"/>
      <c r="VD67" s="13"/>
      <c r="VE67" s="13"/>
      <c r="VF67" s="13"/>
      <c r="VG67" s="13"/>
      <c r="VH67" s="13"/>
      <c r="VI67" s="13"/>
      <c r="VJ67" s="13"/>
      <c r="VK67" s="13"/>
      <c r="VL67" s="13"/>
      <c r="VM67" s="13"/>
      <c r="VN67" s="13"/>
      <c r="VO67" s="13"/>
      <c r="VP67" s="13"/>
      <c r="VQ67" s="13"/>
      <c r="VR67" s="13"/>
      <c r="VS67" s="13"/>
      <c r="VT67" s="13"/>
      <c r="VU67" s="13"/>
      <c r="VV67" s="13"/>
      <c r="VW67" s="13"/>
      <c r="VX67" s="13"/>
      <c r="VY67" s="13"/>
      <c r="VZ67" s="13"/>
      <c r="WA67" s="13"/>
      <c r="WB67" s="13"/>
      <c r="WC67" s="13"/>
      <c r="WD67" s="13"/>
      <c r="WE67" s="13"/>
      <c r="WF67" s="13"/>
      <c r="WG67" s="13"/>
      <c r="WH67" s="13"/>
      <c r="WI67" s="13"/>
      <c r="WJ67" s="13"/>
      <c r="WK67" s="13"/>
      <c r="WL67" s="13"/>
      <c r="WM67" s="13"/>
      <c r="WN67" s="13"/>
      <c r="WO67" s="13"/>
      <c r="WP67" s="13"/>
      <c r="WQ67" s="13"/>
      <c r="WR67" s="13"/>
      <c r="WS67" s="13"/>
      <c r="WT67" s="13"/>
      <c r="WU67" s="13"/>
      <c r="WV67" s="13"/>
      <c r="WW67" s="13"/>
      <c r="WX67" s="13"/>
      <c r="WY67" s="13"/>
      <c r="WZ67" s="13"/>
      <c r="XA67" s="13"/>
      <c r="XB67" s="13"/>
      <c r="XC67" s="13"/>
      <c r="XD67" s="13"/>
      <c r="XE67" s="13"/>
      <c r="XF67" s="13"/>
      <c r="XG67" s="13"/>
      <c r="XH67" s="13"/>
      <c r="XI67" s="13"/>
      <c r="XJ67" s="13"/>
      <c r="XK67" s="13"/>
      <c r="XL67" s="13"/>
      <c r="XM67" s="13"/>
      <c r="XN67" s="13"/>
      <c r="XO67" s="13"/>
      <c r="XP67" s="13"/>
      <c r="XQ67" s="13"/>
      <c r="XR67" s="13"/>
      <c r="XS67" s="13"/>
      <c r="XT67" s="13"/>
      <c r="XU67" s="13"/>
      <c r="XV67" s="13"/>
      <c r="XW67" s="13"/>
      <c r="XX67" s="13"/>
      <c r="XY67" s="13"/>
      <c r="XZ67" s="13"/>
      <c r="YA67" s="13"/>
      <c r="YB67" s="13"/>
      <c r="YC67" s="13"/>
      <c r="YD67" s="13"/>
      <c r="YE67" s="13"/>
      <c r="YF67" s="13"/>
      <c r="YG67" s="13"/>
      <c r="YH67" s="13"/>
      <c r="YI67" s="13"/>
      <c r="YJ67" s="13"/>
      <c r="YK67" s="13"/>
      <c r="YL67" s="13"/>
      <c r="YM67" s="13"/>
      <c r="YN67" s="13"/>
      <c r="YO67" s="13"/>
      <c r="YP67" s="13"/>
      <c r="YQ67" s="13"/>
      <c r="YR67" s="13"/>
      <c r="YS67" s="13"/>
      <c r="YT67" s="13"/>
      <c r="YU67" s="13"/>
      <c r="YV67" s="13"/>
      <c r="YW67" s="13"/>
      <c r="YX67" s="13"/>
      <c r="YY67" s="13"/>
      <c r="YZ67" s="13"/>
      <c r="ZA67" s="13"/>
      <c r="ZB67" s="13"/>
      <c r="ZC67" s="13"/>
      <c r="ZD67" s="13"/>
      <c r="ZE67" s="13"/>
      <c r="ZF67" s="13"/>
      <c r="ZG67" s="13"/>
      <c r="ZH67" s="13"/>
      <c r="ZI67" s="13"/>
      <c r="ZJ67" s="13"/>
      <c r="ZK67" s="13"/>
      <c r="ZL67" s="13"/>
      <c r="ZM67" s="13"/>
      <c r="ZN67" s="13"/>
      <c r="ZO67" s="13"/>
      <c r="ZP67" s="13"/>
      <c r="ZQ67" s="13"/>
      <c r="ZR67" s="13"/>
      <c r="ZS67" s="13"/>
      <c r="ZT67" s="13"/>
      <c r="ZU67" s="13"/>
      <c r="ZV67" s="13"/>
      <c r="ZW67" s="13"/>
      <c r="ZX67" s="13"/>
      <c r="ZY67" s="13"/>
      <c r="ZZ67" s="13"/>
      <c r="AAA67" s="13"/>
      <c r="AAB67" s="13"/>
      <c r="AAC67" s="13"/>
      <c r="AAD67" s="13"/>
      <c r="AAE67" s="13"/>
      <c r="AAF67" s="13"/>
      <c r="AAG67" s="13"/>
      <c r="AAH67" s="13"/>
      <c r="AAI67" s="13"/>
      <c r="AAJ67" s="13"/>
      <c r="AAK67" s="13"/>
      <c r="AAL67" s="13"/>
      <c r="AAM67" s="13"/>
      <c r="AAN67" s="13"/>
      <c r="AAO67" s="13"/>
      <c r="AAP67" s="13"/>
      <c r="AAQ67" s="13"/>
      <c r="AAR67" s="13"/>
      <c r="AAS67" s="13"/>
      <c r="AAT67" s="13"/>
      <c r="AAU67" s="13"/>
      <c r="AAV67" s="13"/>
      <c r="AAW67" s="13"/>
      <c r="AAX67" s="13"/>
      <c r="AAY67" s="13"/>
      <c r="AAZ67" s="13"/>
      <c r="ABA67" s="13"/>
      <c r="ABB67" s="13"/>
      <c r="ABC67" s="13"/>
      <c r="ABD67" s="13"/>
      <c r="ABE67" s="13"/>
      <c r="ABF67" s="13"/>
      <c r="ABG67" s="13"/>
      <c r="ABH67" s="13"/>
      <c r="ABI67" s="13"/>
      <c r="ABJ67" s="13"/>
      <c r="ABK67" s="13"/>
      <c r="ABL67" s="13"/>
      <c r="ABM67" s="13"/>
      <c r="ABN67" s="13"/>
      <c r="ABO67" s="13"/>
      <c r="ABP67" s="13"/>
      <c r="ABQ67" s="13"/>
      <c r="ABR67" s="13"/>
      <c r="ABS67" s="13"/>
      <c r="ABT67" s="13"/>
      <c r="ABU67" s="13"/>
      <c r="ABV67" s="13"/>
      <c r="ABW67" s="13"/>
      <c r="ABX67" s="13"/>
      <c r="ABY67" s="13"/>
      <c r="ABZ67" s="13"/>
      <c r="ACA67" s="13"/>
      <c r="ACB67" s="13"/>
      <c r="ACC67" s="13"/>
      <c r="ACD67" s="13"/>
      <c r="ACE67" s="13"/>
      <c r="ACF67" s="13"/>
      <c r="ACG67" s="13"/>
      <c r="ACH67" s="13"/>
      <c r="ACI67" s="13"/>
      <c r="ACJ67" s="13"/>
      <c r="ACK67" s="13"/>
      <c r="ACL67" s="13"/>
      <c r="ACM67" s="13"/>
      <c r="ACN67" s="13"/>
      <c r="ACO67" s="13"/>
      <c r="ACP67" s="13"/>
      <c r="ACQ67" s="13"/>
      <c r="ACR67" s="13"/>
      <c r="ACS67" s="13"/>
      <c r="ACT67" s="13"/>
      <c r="ACU67" s="13"/>
      <c r="ACV67" s="13"/>
      <c r="ACW67" s="13"/>
      <c r="ACX67" s="13"/>
      <c r="ACY67" s="13"/>
      <c r="ACZ67" s="13"/>
      <c r="ADA67" s="13"/>
      <c r="ADB67" s="13"/>
      <c r="ADC67" s="13"/>
      <c r="ADD67" s="13"/>
      <c r="ADE67" s="13"/>
      <c r="ADF67" s="13"/>
      <c r="ADG67" s="13"/>
      <c r="ADH67" s="13"/>
      <c r="ADI67" s="13"/>
      <c r="ADJ67" s="13"/>
      <c r="ADK67" s="13"/>
      <c r="ADL67" s="13"/>
      <c r="ADM67" s="13"/>
      <c r="ADN67" s="13"/>
      <c r="ADO67" s="13"/>
      <c r="ADP67" s="13"/>
      <c r="ADQ67" s="13"/>
      <c r="ADR67" s="13"/>
      <c r="ADS67" s="13"/>
      <c r="ADT67" s="13"/>
      <c r="ADU67" s="13"/>
      <c r="ADV67" s="13"/>
      <c r="ADW67" s="13"/>
      <c r="ADX67" s="13"/>
      <c r="ADY67" s="13"/>
      <c r="ADZ67" s="13"/>
      <c r="AEA67" s="13"/>
      <c r="AEB67" s="13"/>
      <c r="AEC67" s="13"/>
      <c r="AED67" s="13"/>
      <c r="AEE67" s="13"/>
      <c r="AEF67" s="13"/>
      <c r="AEG67" s="13"/>
      <c r="AEH67" s="13"/>
      <c r="AEI67" s="13"/>
      <c r="AEJ67" s="13"/>
      <c r="AEK67" s="13"/>
      <c r="AEL67" s="13"/>
      <c r="AEM67" s="13"/>
      <c r="AEN67" s="13"/>
      <c r="AEO67" s="13"/>
      <c r="AEP67" s="13"/>
      <c r="AEQ67" s="13"/>
      <c r="AER67" s="13"/>
      <c r="AES67" s="13"/>
      <c r="AET67" s="13"/>
      <c r="AEU67" s="13"/>
      <c r="AEV67" s="13"/>
      <c r="AEW67" s="13"/>
      <c r="AEX67" s="13"/>
      <c r="AEY67" s="13"/>
      <c r="AEZ67" s="13"/>
      <c r="AFA67" s="13"/>
      <c r="AFB67" s="13"/>
      <c r="AFC67" s="13"/>
      <c r="AFD67" s="13"/>
      <c r="AFE67" s="13"/>
      <c r="AFF67" s="13"/>
      <c r="AFG67" s="13"/>
      <c r="AFH67" s="13"/>
      <c r="AFI67" s="13"/>
      <c r="AFJ67" s="13"/>
      <c r="AFK67" s="13"/>
      <c r="AFL67" s="13"/>
      <c r="AFM67" s="13"/>
      <c r="AFN67" s="13"/>
      <c r="AFO67" s="13"/>
      <c r="AFP67" s="13"/>
      <c r="AFQ67" s="13"/>
      <c r="AFR67" s="13"/>
      <c r="AFS67" s="13"/>
      <c r="AFT67" s="13"/>
      <c r="AFU67" s="13"/>
      <c r="AFV67" s="13"/>
      <c r="AFW67" s="13"/>
      <c r="AFX67" s="13"/>
      <c r="AFY67" s="13"/>
      <c r="AFZ67" s="13"/>
      <c r="AGA67" s="13"/>
      <c r="AGB67" s="13"/>
      <c r="AGC67" s="13"/>
      <c r="AGD67" s="13"/>
      <c r="AGE67" s="13"/>
      <c r="AGF67" s="13"/>
      <c r="AGG67" s="13"/>
      <c r="AGH67" s="13"/>
      <c r="AGI67" s="13"/>
      <c r="AGJ67" s="13"/>
      <c r="AGK67" s="13"/>
      <c r="AGL67" s="13"/>
      <c r="AGM67" s="13"/>
      <c r="AGN67" s="13"/>
      <c r="AGO67" s="13"/>
      <c r="AGP67" s="13"/>
      <c r="AGQ67" s="13"/>
      <c r="AGR67" s="13"/>
      <c r="AGS67" s="13"/>
      <c r="AGT67" s="13"/>
      <c r="AGU67" s="13"/>
      <c r="AGV67" s="13"/>
      <c r="AGW67" s="13"/>
      <c r="AGX67" s="13"/>
      <c r="AGY67" s="13"/>
      <c r="AGZ67" s="13"/>
      <c r="AHA67" s="13"/>
      <c r="AHB67" s="13"/>
      <c r="AHC67" s="13"/>
      <c r="AHD67" s="13"/>
      <c r="AHE67" s="13"/>
      <c r="AHF67" s="13"/>
      <c r="AHG67" s="13"/>
      <c r="AHH67" s="13"/>
      <c r="AHI67" s="13"/>
      <c r="AHJ67" s="13"/>
      <c r="AHK67" s="13"/>
      <c r="AHL67" s="13"/>
      <c r="AHM67" s="13"/>
      <c r="AHN67" s="13"/>
      <c r="AHO67" s="13"/>
      <c r="AHP67" s="13"/>
      <c r="AHQ67" s="13"/>
      <c r="AHR67" s="13"/>
      <c r="AHS67" s="13"/>
      <c r="AHT67" s="13"/>
      <c r="AHU67" s="13"/>
      <c r="AHV67" s="13"/>
      <c r="AHW67" s="13"/>
      <c r="AHX67" s="13"/>
      <c r="AHY67" s="13"/>
      <c r="AHZ67" s="13"/>
      <c r="AIA67" s="13"/>
      <c r="AIB67" s="13"/>
      <c r="AIC67" s="13"/>
      <c r="AID67" s="13"/>
      <c r="AIE67" s="13"/>
      <c r="AIF67" s="13"/>
      <c r="AIG67" s="13"/>
      <c r="AIH67" s="13"/>
      <c r="AII67" s="13"/>
      <c r="AIJ67" s="13"/>
      <c r="AIK67" s="13"/>
      <c r="AIL67" s="13"/>
      <c r="AIM67" s="13"/>
      <c r="AIN67" s="13"/>
      <c r="AIO67" s="13"/>
      <c r="AIP67" s="13"/>
      <c r="AIQ67" s="13"/>
      <c r="AIR67" s="13"/>
      <c r="AIS67" s="13"/>
      <c r="AIT67" s="13"/>
      <c r="AIU67" s="13"/>
      <c r="AIV67" s="13"/>
      <c r="AIW67" s="13"/>
      <c r="AIX67" s="13"/>
      <c r="AIY67" s="13"/>
      <c r="AIZ67" s="13"/>
      <c r="AJA67" s="13"/>
      <c r="AJB67" s="13"/>
      <c r="AJC67" s="13"/>
      <c r="AJD67" s="13"/>
      <c r="AJE67" s="13"/>
      <c r="AJF67" s="13"/>
      <c r="AJG67" s="13"/>
      <c r="AJH67" s="13"/>
      <c r="AJI67" s="13"/>
      <c r="AJJ67" s="13"/>
      <c r="AJK67" s="13"/>
      <c r="AJL67" s="13"/>
      <c r="AJM67" s="13"/>
      <c r="AJN67" s="13"/>
      <c r="AJO67" s="13"/>
      <c r="AJP67" s="13"/>
      <c r="AJQ67" s="13"/>
      <c r="AJR67" s="13"/>
      <c r="AJS67" s="13"/>
      <c r="AJT67" s="13"/>
      <c r="AJU67" s="13"/>
      <c r="AJV67" s="13"/>
      <c r="AJW67" s="13"/>
      <c r="AJX67" s="13"/>
      <c r="AJY67" s="13"/>
      <c r="AJZ67" s="13"/>
      <c r="AKA67" s="13"/>
      <c r="AKB67" s="13"/>
      <c r="AKC67" s="13"/>
      <c r="AKD67" s="13"/>
      <c r="AKE67" s="13"/>
      <c r="AKF67" s="13"/>
      <c r="AKG67" s="13"/>
      <c r="AKH67" s="13"/>
      <c r="AKI67" s="13"/>
      <c r="AKJ67" s="13"/>
      <c r="AKK67" s="13"/>
      <c r="AKL67" s="13"/>
      <c r="AKM67" s="13"/>
      <c r="AKN67" s="13"/>
      <c r="AKO67" s="13"/>
      <c r="AKP67" s="13"/>
      <c r="AKQ67" s="13"/>
      <c r="AKR67" s="13"/>
      <c r="AKS67" s="13"/>
      <c r="AKT67" s="13"/>
      <c r="AKU67" s="13"/>
      <c r="AKV67" s="13"/>
      <c r="AKW67" s="13"/>
      <c r="AKX67" s="13"/>
      <c r="AKY67" s="13"/>
      <c r="AKZ67" s="13"/>
      <c r="ALA67" s="13"/>
      <c r="ALB67" s="13"/>
      <c r="ALC67" s="13"/>
      <c r="ALD67" s="13"/>
      <c r="ALE67" s="13"/>
      <c r="ALF67" s="13"/>
      <c r="ALG67" s="13"/>
      <c r="ALH67" s="13"/>
      <c r="ALI67" s="13"/>
      <c r="ALJ67" s="13"/>
      <c r="ALK67" s="13"/>
      <c r="ALL67" s="13"/>
      <c r="ALM67" s="13"/>
      <c r="ALN67" s="13"/>
      <c r="ALO67" s="13"/>
      <c r="ALP67" s="13"/>
      <c r="ALQ67" s="13"/>
      <c r="ALR67" s="13"/>
      <c r="ALS67" s="13"/>
      <c r="ALT67" s="13"/>
      <c r="ALU67" s="13"/>
      <c r="ALV67" s="13"/>
      <c r="ALW67" s="13"/>
      <c r="ALX67" s="13"/>
      <c r="ALY67" s="13"/>
      <c r="ALZ67" s="13"/>
      <c r="AMA67" s="13"/>
      <c r="AMB67" s="13"/>
      <c r="AMC67" s="13"/>
      <c r="AMD67" s="13"/>
      <c r="AME67" s="13"/>
      <c r="AMF67" s="13"/>
      <c r="AMG67" s="13"/>
      <c r="AMH67" s="13"/>
      <c r="AMI67" s="13"/>
      <c r="AMJ67" s="13"/>
      <c r="AMK67" s="13"/>
      <c r="AML67" s="13"/>
      <c r="AMM67" s="13"/>
      <c r="AMN67" s="13"/>
      <c r="AMO67" s="13"/>
      <c r="AMP67" s="13"/>
      <c r="AMQ67" s="13"/>
      <c r="AMR67" s="13"/>
      <c r="AMS67" s="13"/>
      <c r="AMT67" s="13"/>
      <c r="AMU67" s="13"/>
      <c r="AMV67" s="13"/>
      <c r="AMW67" s="13"/>
      <c r="AMX67" s="13"/>
      <c r="AMY67" s="13"/>
      <c r="AMZ67" s="13"/>
      <c r="ANA67" s="13"/>
      <c r="ANB67" s="13"/>
      <c r="ANC67" s="13"/>
      <c r="AND67" s="13"/>
      <c r="ANE67" s="13"/>
      <c r="ANF67" s="13"/>
      <c r="ANG67" s="13"/>
      <c r="ANH67" s="13"/>
      <c r="ANI67" s="13"/>
      <c r="ANJ67" s="13"/>
      <c r="ANK67" s="13"/>
      <c r="ANL67" s="13"/>
      <c r="ANM67" s="13"/>
      <c r="ANN67" s="13"/>
      <c r="ANO67" s="13"/>
      <c r="ANP67" s="13"/>
      <c r="ANQ67" s="13"/>
      <c r="ANR67" s="13"/>
      <c r="ANS67" s="13"/>
      <c r="ANT67" s="13"/>
      <c r="ANU67" s="13"/>
      <c r="ANV67" s="13"/>
      <c r="ANW67" s="13"/>
      <c r="ANX67" s="13"/>
      <c r="ANY67" s="13"/>
      <c r="ANZ67" s="13"/>
      <c r="AOA67" s="13"/>
      <c r="AOB67" s="13"/>
      <c r="AOC67" s="13"/>
      <c r="AOD67" s="13"/>
      <c r="AOE67" s="13"/>
      <c r="AOF67" s="13"/>
      <c r="AOG67" s="13"/>
      <c r="AOH67" s="13"/>
      <c r="AOI67" s="13"/>
      <c r="AOJ67" s="13"/>
      <c r="AOK67" s="13"/>
      <c r="AOL67" s="13"/>
      <c r="AOM67" s="13"/>
      <c r="AON67" s="13"/>
      <c r="AOO67" s="13"/>
      <c r="AOP67" s="13"/>
      <c r="AOQ67" s="13"/>
      <c r="AOR67" s="13"/>
      <c r="AOS67" s="13"/>
      <c r="AOT67" s="13"/>
      <c r="AOU67" s="13"/>
      <c r="AOV67" s="13"/>
      <c r="AOW67" s="13"/>
      <c r="AOX67" s="13"/>
      <c r="AOY67" s="13"/>
      <c r="AOZ67" s="13"/>
      <c r="APA67" s="13"/>
      <c r="APB67" s="13"/>
      <c r="APC67" s="13"/>
      <c r="APD67" s="13"/>
      <c r="APE67" s="13"/>
      <c r="APF67" s="13"/>
      <c r="APG67" s="13"/>
      <c r="APH67" s="13"/>
      <c r="API67" s="13"/>
      <c r="APJ67" s="13"/>
      <c r="APK67" s="13"/>
      <c r="APL67" s="13"/>
      <c r="APM67" s="13"/>
      <c r="APN67" s="13"/>
      <c r="APO67" s="13"/>
      <c r="APP67" s="13"/>
      <c r="APQ67" s="13"/>
      <c r="APR67" s="13"/>
      <c r="APS67" s="13"/>
      <c r="APT67" s="13"/>
      <c r="APU67" s="13"/>
      <c r="APV67" s="13"/>
      <c r="APW67" s="13"/>
      <c r="APX67" s="13"/>
      <c r="APY67" s="13"/>
      <c r="APZ67" s="13"/>
      <c r="AQA67" s="13"/>
      <c r="AQB67" s="13"/>
      <c r="AQC67" s="13"/>
      <c r="AQD67" s="13"/>
      <c r="AQE67" s="13"/>
      <c r="AQF67" s="13"/>
      <c r="AQG67" s="13"/>
      <c r="AQH67" s="13"/>
      <c r="AQI67" s="13"/>
      <c r="AQJ67" s="13"/>
      <c r="AQK67" s="13"/>
      <c r="AQL67" s="13"/>
      <c r="AQM67" s="13"/>
      <c r="AQN67" s="13"/>
      <c r="AQO67" s="13"/>
      <c r="AQP67" s="13"/>
      <c r="AQQ67" s="13"/>
      <c r="AQR67" s="13"/>
      <c r="AQS67" s="13"/>
      <c r="AQT67" s="13"/>
      <c r="AQU67" s="13"/>
      <c r="AQV67" s="13"/>
      <c r="AQW67" s="13"/>
      <c r="AQX67" s="13"/>
      <c r="AQY67" s="13"/>
      <c r="AQZ67" s="13"/>
      <c r="ARA67" s="13"/>
      <c r="ARB67" s="13"/>
      <c r="ARC67" s="13"/>
      <c r="ARD67" s="13"/>
      <c r="ARE67" s="13"/>
      <c r="ARF67" s="13"/>
      <c r="ARG67" s="13"/>
      <c r="ARH67" s="13"/>
      <c r="ARI67" s="13"/>
      <c r="ARJ67" s="13"/>
      <c r="ARK67" s="13"/>
      <c r="ARL67" s="13"/>
      <c r="ARM67" s="13"/>
      <c r="ARN67" s="13"/>
      <c r="ARO67" s="13"/>
      <c r="ARP67" s="13"/>
      <c r="ARQ67" s="13"/>
      <c r="ARR67" s="13"/>
      <c r="ARS67" s="13"/>
      <c r="ART67" s="13"/>
      <c r="ARU67" s="13"/>
      <c r="ARV67" s="13"/>
      <c r="ARW67" s="13"/>
      <c r="ARX67" s="13"/>
      <c r="ARY67" s="13"/>
      <c r="ARZ67" s="13"/>
      <c r="ASA67" s="13"/>
      <c r="ASB67" s="13"/>
      <c r="ASC67" s="13"/>
      <c r="ASD67" s="13"/>
      <c r="ASE67" s="13"/>
      <c r="ASF67" s="13"/>
      <c r="ASG67" s="13"/>
      <c r="ASH67" s="13"/>
      <c r="ASI67" s="13"/>
      <c r="ASJ67" s="13"/>
      <c r="ASK67" s="13"/>
      <c r="ASL67" s="13"/>
      <c r="ASM67" s="13"/>
      <c r="ASN67" s="13"/>
      <c r="ASO67" s="13"/>
      <c r="ASP67" s="13"/>
      <c r="ASQ67" s="13"/>
      <c r="ASR67" s="13"/>
      <c r="ASS67" s="13"/>
      <c r="AST67" s="13"/>
      <c r="ASU67" s="13"/>
      <c r="ASV67" s="13"/>
      <c r="ASW67" s="13"/>
      <c r="ASX67" s="13"/>
      <c r="ASY67" s="13"/>
      <c r="ASZ67" s="13"/>
      <c r="ATA67" s="13"/>
      <c r="ATB67" s="13"/>
      <c r="ATC67" s="13"/>
      <c r="ATD67" s="13"/>
      <c r="ATE67" s="13"/>
      <c r="ATF67" s="13"/>
      <c r="ATG67" s="13"/>
      <c r="ATH67" s="13"/>
      <c r="ATI67" s="13"/>
      <c r="ATJ67" s="13"/>
      <c r="ATK67" s="13"/>
      <c r="ATL67" s="13"/>
      <c r="ATM67" s="13"/>
      <c r="ATN67" s="13"/>
      <c r="ATO67" s="13"/>
      <c r="ATP67" s="13"/>
      <c r="ATQ67" s="13"/>
      <c r="ATR67" s="13"/>
      <c r="ATS67" s="13"/>
      <c r="ATT67" s="13"/>
      <c r="ATU67" s="13"/>
      <c r="ATV67" s="13"/>
      <c r="ATW67" s="13"/>
      <c r="ATX67" s="13"/>
      <c r="ATY67" s="13"/>
      <c r="ATZ67" s="13"/>
      <c r="AUA67" s="13"/>
      <c r="AUB67" s="13"/>
      <c r="AUC67" s="13"/>
      <c r="AUD67" s="13"/>
      <c r="AUE67" s="13"/>
      <c r="AUF67" s="13"/>
      <c r="AUG67" s="13"/>
      <c r="AUH67" s="13"/>
      <c r="AUI67" s="13"/>
      <c r="AUJ67" s="13"/>
      <c r="AUK67" s="13"/>
      <c r="AUL67" s="13"/>
      <c r="AUM67" s="13"/>
      <c r="AUN67" s="13"/>
      <c r="AUO67" s="13"/>
      <c r="AUP67" s="13"/>
      <c r="AUQ67" s="13"/>
      <c r="AUR67" s="13"/>
      <c r="AUS67" s="13"/>
      <c r="AUT67" s="13"/>
      <c r="AUU67" s="13"/>
      <c r="AUV67" s="13"/>
      <c r="AUW67" s="13"/>
      <c r="AUX67" s="13"/>
      <c r="AUY67" s="13"/>
      <c r="AUZ67" s="13"/>
      <c r="AVA67" s="13"/>
      <c r="AVB67" s="13"/>
      <c r="AVC67" s="13"/>
      <c r="AVD67" s="13"/>
      <c r="AVE67" s="13"/>
      <c r="AVF67" s="13"/>
      <c r="AVG67" s="13"/>
      <c r="AVH67" s="13"/>
      <c r="AVI67" s="13"/>
      <c r="AVJ67" s="13"/>
      <c r="AVK67" s="13"/>
      <c r="AVL67" s="13"/>
      <c r="AVM67" s="13"/>
      <c r="AVN67" s="13"/>
      <c r="AVO67" s="13"/>
      <c r="AVP67" s="13"/>
      <c r="AVQ67" s="13"/>
      <c r="AVR67" s="13"/>
      <c r="AVS67" s="13"/>
      <c r="AVT67" s="13"/>
      <c r="AVU67" s="13"/>
      <c r="AVV67" s="13"/>
      <c r="AVW67" s="13"/>
      <c r="AVX67" s="13"/>
      <c r="AVY67" s="13"/>
      <c r="AVZ67" s="13"/>
      <c r="AWA67" s="13"/>
      <c r="AWB67" s="13"/>
      <c r="AWC67" s="13"/>
      <c r="AWD67" s="13"/>
      <c r="AWE67" s="13"/>
      <c r="AWF67" s="13"/>
      <c r="AWG67" s="13"/>
      <c r="AWH67" s="13"/>
      <c r="AWI67" s="13"/>
      <c r="AWJ67" s="13"/>
      <c r="AWK67" s="13"/>
      <c r="AWL67" s="13"/>
      <c r="AWM67" s="13"/>
      <c r="AWN67" s="13"/>
      <c r="AWO67" s="13"/>
      <c r="AWP67" s="13"/>
      <c r="AWQ67" s="13"/>
      <c r="AWR67" s="13"/>
      <c r="AWS67" s="13"/>
      <c r="AWT67" s="13"/>
      <c r="AWU67" s="13"/>
      <c r="AWV67" s="13"/>
      <c r="AWW67" s="13"/>
      <c r="AWX67" s="13"/>
      <c r="AWY67" s="13"/>
      <c r="AWZ67" s="13"/>
      <c r="AXA67" s="13"/>
      <c r="AXB67" s="13"/>
      <c r="AXC67" s="13"/>
      <c r="AXD67" s="13"/>
      <c r="AXE67" s="13"/>
      <c r="AXF67" s="13"/>
      <c r="AXG67" s="13"/>
      <c r="AXH67" s="13"/>
      <c r="AXI67" s="13"/>
      <c r="AXJ67" s="13"/>
      <c r="AXK67" s="13"/>
      <c r="AXL67" s="13"/>
      <c r="AXM67" s="13"/>
      <c r="AXN67" s="13"/>
      <c r="AXO67" s="13"/>
      <c r="AXP67" s="13"/>
      <c r="AXQ67" s="13"/>
      <c r="AXR67" s="13"/>
      <c r="AXS67" s="13"/>
      <c r="AXT67" s="13"/>
      <c r="AXU67" s="13"/>
      <c r="AXV67" s="13"/>
      <c r="AXW67" s="13"/>
      <c r="AXX67" s="13"/>
      <c r="AXY67" s="13"/>
      <c r="AXZ67" s="13"/>
      <c r="AYA67" s="13"/>
      <c r="AYB67" s="13"/>
      <c r="AYC67" s="13"/>
      <c r="AYD67" s="13"/>
      <c r="AYE67" s="13"/>
      <c r="AYF67" s="13"/>
      <c r="AYG67" s="13"/>
      <c r="AYH67" s="13"/>
      <c r="AYI67" s="13"/>
      <c r="AYJ67" s="13"/>
      <c r="AYK67" s="13"/>
      <c r="AYL67" s="13"/>
      <c r="AYM67" s="13"/>
      <c r="AYN67" s="13"/>
      <c r="AYO67" s="13"/>
      <c r="AYP67" s="13"/>
      <c r="AYQ67" s="13"/>
      <c r="AYR67" s="13"/>
      <c r="AYS67" s="13"/>
      <c r="AYT67" s="13"/>
      <c r="AYU67" s="13"/>
      <c r="AYV67" s="13"/>
      <c r="AYW67" s="13"/>
      <c r="AYX67" s="13"/>
      <c r="AYY67" s="13"/>
      <c r="AYZ67" s="13"/>
      <c r="AZA67" s="13"/>
      <c r="AZB67" s="13"/>
      <c r="AZC67" s="13"/>
      <c r="AZD67" s="13"/>
      <c r="AZE67" s="13"/>
      <c r="AZF67" s="13"/>
      <c r="AZG67" s="13"/>
      <c r="AZH67" s="13"/>
      <c r="AZI67" s="13"/>
      <c r="AZJ67" s="13"/>
      <c r="AZK67" s="13"/>
      <c r="AZL67" s="13"/>
      <c r="AZM67" s="13"/>
      <c r="AZN67" s="13"/>
      <c r="AZO67" s="13"/>
      <c r="AZP67" s="13"/>
      <c r="AZQ67" s="13"/>
      <c r="AZR67" s="13"/>
      <c r="AZS67" s="13"/>
      <c r="AZT67" s="13"/>
      <c r="AZU67" s="13"/>
      <c r="AZV67" s="13"/>
      <c r="AZW67" s="13"/>
      <c r="AZX67" s="13"/>
      <c r="AZY67" s="13"/>
      <c r="AZZ67" s="13"/>
      <c r="BAA67" s="13"/>
      <c r="BAB67" s="13"/>
      <c r="BAC67" s="13"/>
      <c r="BAD67" s="13"/>
      <c r="BAE67" s="13"/>
      <c r="BAF67" s="13"/>
      <c r="BAG67" s="13"/>
      <c r="BAH67" s="13"/>
      <c r="BAI67" s="13"/>
      <c r="BAJ67" s="13"/>
      <c r="BAK67" s="13"/>
      <c r="BAL67" s="13"/>
      <c r="BAM67" s="13"/>
      <c r="BAN67" s="13"/>
      <c r="BAO67" s="13"/>
      <c r="BAP67" s="13"/>
      <c r="BAQ67" s="13"/>
      <c r="BAR67" s="13"/>
      <c r="BAS67" s="13"/>
      <c r="BAT67" s="13"/>
      <c r="BAU67" s="13"/>
      <c r="BAV67" s="13"/>
      <c r="BAW67" s="13"/>
      <c r="BAX67" s="13"/>
      <c r="BAY67" s="13"/>
      <c r="BAZ67" s="13"/>
      <c r="BBA67" s="13"/>
      <c r="BBB67" s="13"/>
      <c r="BBC67" s="13"/>
      <c r="BBD67" s="13"/>
      <c r="BBE67" s="13"/>
      <c r="BBF67" s="13"/>
      <c r="BBG67" s="13"/>
      <c r="BBH67" s="13"/>
      <c r="BBI67" s="13"/>
      <c r="BBJ67" s="13"/>
      <c r="BBK67" s="13"/>
      <c r="BBL67" s="13"/>
      <c r="BBM67" s="13"/>
      <c r="BBN67" s="13"/>
      <c r="BBO67" s="13"/>
      <c r="BBP67" s="13"/>
      <c r="BBQ67" s="13"/>
      <c r="BBR67" s="13"/>
      <c r="BBS67" s="13"/>
      <c r="BBT67" s="13"/>
      <c r="BBU67" s="13"/>
      <c r="BBV67" s="13"/>
      <c r="BBW67" s="13"/>
      <c r="BBX67" s="13"/>
      <c r="BBY67" s="13"/>
      <c r="BBZ67" s="13"/>
      <c r="BCA67" s="13"/>
      <c r="BCB67" s="13"/>
      <c r="BCC67" s="13"/>
      <c r="BCD67" s="13"/>
      <c r="BCE67" s="13"/>
      <c r="BCF67" s="13"/>
      <c r="BCG67" s="13"/>
      <c r="BCH67" s="13"/>
      <c r="BCI67" s="13"/>
      <c r="BCJ67" s="13"/>
      <c r="BCK67" s="13"/>
      <c r="BCL67" s="13"/>
      <c r="BCM67" s="13"/>
      <c r="BCN67" s="13"/>
      <c r="BCO67" s="13"/>
      <c r="BCP67" s="13"/>
      <c r="BCQ67" s="13"/>
      <c r="BCR67" s="13"/>
      <c r="BCS67" s="13"/>
      <c r="BCT67" s="13"/>
      <c r="BCU67" s="13"/>
      <c r="BCV67" s="13"/>
      <c r="BCW67" s="13"/>
      <c r="BCX67" s="13"/>
      <c r="BCY67" s="13"/>
      <c r="BCZ67" s="13"/>
      <c r="BDA67" s="13"/>
      <c r="BDB67" s="13"/>
      <c r="BDC67" s="13"/>
      <c r="BDD67" s="13"/>
      <c r="BDE67" s="13"/>
      <c r="BDF67" s="13"/>
      <c r="BDG67" s="13"/>
      <c r="BDH67" s="13"/>
      <c r="BDI67" s="13"/>
      <c r="BDJ67" s="13"/>
      <c r="BDK67" s="13"/>
      <c r="BDL67" s="13"/>
      <c r="BDM67" s="13"/>
      <c r="BDN67" s="13"/>
      <c r="BDO67" s="13"/>
      <c r="BDP67" s="13"/>
      <c r="BDQ67" s="13"/>
      <c r="BDR67" s="13"/>
      <c r="BDS67" s="13"/>
      <c r="BDT67" s="13"/>
      <c r="BDU67" s="13"/>
      <c r="BDV67" s="13"/>
      <c r="BDW67" s="13"/>
      <c r="BDX67" s="13"/>
      <c r="BDY67" s="13"/>
      <c r="BDZ67" s="13"/>
      <c r="BEA67" s="13"/>
      <c r="BEB67" s="13"/>
      <c r="BEC67" s="13"/>
      <c r="BED67" s="13"/>
      <c r="BEE67" s="13"/>
      <c r="BEF67" s="13"/>
      <c r="BEG67" s="13"/>
      <c r="BEH67" s="13"/>
      <c r="BEI67" s="13"/>
      <c r="BEJ67" s="13"/>
      <c r="BEK67" s="13"/>
      <c r="BEL67" s="13"/>
      <c r="BEM67" s="13"/>
      <c r="BEN67" s="13"/>
      <c r="BEO67" s="13"/>
      <c r="BEP67" s="13"/>
      <c r="BEQ67" s="13"/>
      <c r="BER67" s="13"/>
      <c r="BES67" s="13"/>
      <c r="BET67" s="13"/>
      <c r="BEU67" s="13"/>
      <c r="BEV67" s="13"/>
      <c r="BEW67" s="13"/>
      <c r="BEX67" s="13"/>
      <c r="BEY67" s="13"/>
      <c r="BEZ67" s="13"/>
      <c r="BFA67" s="13"/>
      <c r="BFB67" s="13"/>
      <c r="BFC67" s="13"/>
      <c r="BFD67" s="13"/>
      <c r="BFE67" s="13"/>
      <c r="BFF67" s="13"/>
      <c r="BFG67" s="13"/>
      <c r="BFH67" s="13"/>
      <c r="BFI67" s="13"/>
      <c r="BFJ67" s="13"/>
      <c r="BFK67" s="13"/>
      <c r="BFL67" s="13"/>
      <c r="BFM67" s="13"/>
      <c r="BFN67" s="13"/>
      <c r="BFO67" s="13"/>
      <c r="BFP67" s="13"/>
      <c r="BFQ67" s="13"/>
      <c r="BFR67" s="13"/>
      <c r="BFS67" s="13"/>
      <c r="BFT67" s="13"/>
      <c r="BFU67" s="13"/>
      <c r="BFV67" s="13"/>
      <c r="BFW67" s="13"/>
      <c r="BFX67" s="13"/>
      <c r="BFY67" s="13"/>
      <c r="BFZ67" s="13"/>
      <c r="BGA67" s="13"/>
      <c r="BGB67" s="13"/>
      <c r="BGC67" s="13"/>
      <c r="BGD67" s="13"/>
      <c r="BGE67" s="13"/>
      <c r="BGF67" s="13"/>
      <c r="BGG67" s="13"/>
      <c r="BGH67" s="13"/>
      <c r="BGI67" s="13"/>
      <c r="BGJ67" s="13"/>
      <c r="BGK67" s="13"/>
      <c r="BGL67" s="13"/>
      <c r="BGM67" s="13"/>
      <c r="BGN67" s="13"/>
      <c r="BGO67" s="13"/>
      <c r="BGP67" s="13"/>
      <c r="BGQ67" s="13"/>
      <c r="BGR67" s="13"/>
      <c r="BGS67" s="13"/>
      <c r="BGT67" s="13"/>
      <c r="BGU67" s="13"/>
      <c r="BGV67" s="13"/>
      <c r="BGW67" s="13"/>
      <c r="BGX67" s="13"/>
      <c r="BGY67" s="13"/>
      <c r="BGZ67" s="13"/>
      <c r="BHA67" s="13"/>
      <c r="BHB67" s="13"/>
      <c r="BHC67" s="13"/>
      <c r="BHD67" s="13"/>
      <c r="BHE67" s="13"/>
      <c r="BHF67" s="13"/>
      <c r="BHG67" s="13"/>
      <c r="BHH67" s="13"/>
      <c r="BHI67" s="13"/>
      <c r="BHJ67" s="13"/>
      <c r="BHK67" s="13"/>
      <c r="BHL67" s="13"/>
      <c r="BHM67" s="13"/>
      <c r="BHN67" s="13"/>
      <c r="BHO67" s="13"/>
      <c r="BHP67" s="13"/>
      <c r="BHQ67" s="13"/>
      <c r="BHR67" s="13"/>
      <c r="BHS67" s="13"/>
      <c r="BHT67" s="13"/>
      <c r="BHU67" s="13"/>
      <c r="BHV67" s="13"/>
      <c r="BHW67" s="13"/>
      <c r="BHX67" s="13"/>
      <c r="BHY67" s="13"/>
      <c r="BHZ67" s="13"/>
      <c r="BIA67" s="13"/>
      <c r="BIB67" s="13"/>
      <c r="BIC67" s="13"/>
      <c r="BID67" s="13"/>
      <c r="BIE67" s="13"/>
      <c r="BIF67" s="13"/>
      <c r="BIG67" s="13"/>
      <c r="BIH67" s="13"/>
      <c r="BII67" s="13"/>
      <c r="BIJ67" s="13"/>
      <c r="BIK67" s="13"/>
      <c r="BIL67" s="13"/>
      <c r="BIM67" s="13"/>
      <c r="BIN67" s="13"/>
      <c r="BIO67" s="13"/>
      <c r="BIP67" s="13"/>
      <c r="BIQ67" s="13"/>
      <c r="BIR67" s="13"/>
      <c r="BIS67" s="13"/>
      <c r="BIT67" s="13"/>
      <c r="BIU67" s="13"/>
      <c r="BIV67" s="13"/>
      <c r="BIW67" s="13"/>
      <c r="BIX67" s="13"/>
      <c r="BIY67" s="13"/>
      <c r="BIZ67" s="13"/>
      <c r="BJA67" s="13"/>
      <c r="BJB67" s="13"/>
      <c r="BJC67" s="13"/>
      <c r="BJD67" s="13"/>
      <c r="BJE67" s="13"/>
      <c r="BJF67" s="13"/>
      <c r="BJG67" s="13"/>
      <c r="BJH67" s="13"/>
      <c r="BJI67" s="13"/>
      <c r="BJJ67" s="13"/>
      <c r="BJK67" s="13"/>
      <c r="BJL67" s="13"/>
      <c r="BJM67" s="13"/>
      <c r="BJN67" s="13"/>
      <c r="BJO67" s="13"/>
      <c r="BJP67" s="13"/>
      <c r="BJQ67" s="13"/>
      <c r="BJR67" s="13"/>
      <c r="BJS67" s="13"/>
      <c r="BJT67" s="13"/>
      <c r="BJU67" s="13"/>
      <c r="BJV67" s="13"/>
      <c r="BJW67" s="13"/>
      <c r="BJX67" s="13"/>
      <c r="BJY67" s="13"/>
      <c r="BJZ67" s="13"/>
      <c r="BKA67" s="13"/>
      <c r="BKB67" s="13"/>
      <c r="BKC67" s="13"/>
      <c r="BKD67" s="13"/>
      <c r="BKE67" s="13"/>
      <c r="BKF67" s="13"/>
      <c r="BKG67" s="13"/>
      <c r="BKH67" s="13"/>
      <c r="BKI67" s="13"/>
      <c r="BKJ67" s="13"/>
      <c r="BKK67" s="13"/>
      <c r="BKL67" s="13"/>
      <c r="BKM67" s="13"/>
      <c r="BKN67" s="13"/>
      <c r="BKO67" s="13"/>
      <c r="BKP67" s="13"/>
      <c r="BKQ67" s="13"/>
      <c r="BKR67" s="13"/>
      <c r="BKS67" s="13"/>
      <c r="BKT67" s="13"/>
      <c r="BKU67" s="13"/>
      <c r="BKV67" s="13"/>
      <c r="BKW67" s="13"/>
      <c r="BKX67" s="13"/>
      <c r="BKY67" s="13"/>
      <c r="BKZ67" s="13"/>
      <c r="BLA67" s="13"/>
      <c r="BLB67" s="13"/>
      <c r="BLC67" s="13"/>
      <c r="BLD67" s="13"/>
      <c r="BLE67" s="13"/>
      <c r="BLF67" s="13"/>
      <c r="BLG67" s="13"/>
      <c r="BLH67" s="13"/>
      <c r="BLI67" s="13"/>
      <c r="BLJ67" s="13"/>
      <c r="BLK67" s="13"/>
      <c r="BLL67" s="13"/>
      <c r="BLM67" s="13"/>
      <c r="BLN67" s="13"/>
      <c r="BLO67" s="13"/>
      <c r="BLP67" s="13"/>
      <c r="BLQ67" s="13"/>
      <c r="BLR67" s="13"/>
      <c r="BLS67" s="13"/>
      <c r="BLT67" s="13"/>
      <c r="BLU67" s="13"/>
      <c r="BLV67" s="13"/>
      <c r="BLW67" s="13"/>
      <c r="BLX67" s="13"/>
      <c r="BLY67" s="13"/>
      <c r="BLZ67" s="13"/>
      <c r="BMA67" s="13"/>
      <c r="BMB67" s="13"/>
      <c r="BMC67" s="13"/>
      <c r="BMD67" s="13"/>
      <c r="BME67" s="13"/>
      <c r="BMF67" s="13"/>
      <c r="BMG67" s="13"/>
      <c r="BMH67" s="13"/>
      <c r="BMI67" s="13"/>
      <c r="BMJ67" s="13"/>
      <c r="BMK67" s="13"/>
      <c r="BML67" s="13"/>
      <c r="BMM67" s="13"/>
      <c r="BMN67" s="13"/>
      <c r="BMO67" s="13"/>
      <c r="BMP67" s="13"/>
      <c r="BMQ67" s="13"/>
      <c r="BMR67" s="13"/>
      <c r="BMS67" s="13"/>
      <c r="BMT67" s="13"/>
      <c r="BMU67" s="13"/>
      <c r="BMV67" s="13"/>
      <c r="BMW67" s="13"/>
      <c r="BMX67" s="13"/>
      <c r="BMY67" s="13"/>
      <c r="BMZ67" s="13"/>
      <c r="BNA67" s="13"/>
      <c r="BNB67" s="13"/>
      <c r="BNC67" s="13"/>
      <c r="BND67" s="13"/>
      <c r="BNE67" s="13"/>
      <c r="BNF67" s="13"/>
      <c r="BNG67" s="13"/>
      <c r="BNH67" s="13"/>
      <c r="BNI67" s="13"/>
      <c r="BNJ67" s="13"/>
      <c r="BNK67" s="13"/>
      <c r="BNL67" s="13"/>
      <c r="BNM67" s="13"/>
      <c r="BNN67" s="13"/>
      <c r="BNO67" s="13"/>
      <c r="BNP67" s="13"/>
      <c r="BNQ67" s="13"/>
      <c r="BNR67" s="13"/>
      <c r="BNS67" s="13"/>
      <c r="BNT67" s="13"/>
      <c r="BNU67" s="13"/>
      <c r="BNV67" s="13"/>
      <c r="BNW67" s="13"/>
      <c r="BNX67" s="13"/>
      <c r="BNY67" s="13"/>
      <c r="BNZ67" s="13"/>
      <c r="BOA67" s="13"/>
      <c r="BOB67" s="13"/>
      <c r="BOC67" s="13"/>
      <c r="BOD67" s="13"/>
      <c r="BOE67" s="13"/>
      <c r="BOF67" s="13"/>
      <c r="BOG67" s="13"/>
      <c r="BOH67" s="13"/>
      <c r="BOI67" s="13"/>
      <c r="BOJ67" s="13"/>
      <c r="BOK67" s="13"/>
      <c r="BOL67" s="13"/>
      <c r="BOM67" s="13"/>
      <c r="BON67" s="13"/>
      <c r="BOO67" s="13"/>
      <c r="BOP67" s="13"/>
      <c r="BOQ67" s="13"/>
      <c r="BOR67" s="13"/>
      <c r="BOS67" s="13"/>
      <c r="BOT67" s="13"/>
      <c r="BOU67" s="13"/>
      <c r="BOV67" s="13"/>
      <c r="BOW67" s="13"/>
      <c r="BOX67" s="13"/>
      <c r="BOY67" s="13"/>
      <c r="BOZ67" s="13"/>
      <c r="BPA67" s="13"/>
      <c r="BPB67" s="13"/>
      <c r="BPC67" s="13"/>
      <c r="BPD67" s="13"/>
      <c r="BPE67" s="13"/>
      <c r="BPF67" s="13"/>
      <c r="BPG67" s="13"/>
      <c r="BPH67" s="13"/>
      <c r="BPI67" s="13"/>
      <c r="BPJ67" s="13"/>
      <c r="BPK67" s="13"/>
      <c r="BPL67" s="13"/>
      <c r="BPM67" s="13"/>
      <c r="BPN67" s="13"/>
      <c r="BPO67" s="13"/>
      <c r="BPP67" s="13"/>
      <c r="BPQ67" s="13"/>
      <c r="BPR67" s="13"/>
      <c r="BPS67" s="13"/>
      <c r="BPT67" s="13"/>
      <c r="BPU67" s="13"/>
      <c r="BPV67" s="13"/>
      <c r="BPW67" s="13"/>
      <c r="BPX67" s="13"/>
      <c r="BPY67" s="13"/>
      <c r="BPZ67" s="13"/>
      <c r="BQA67" s="13"/>
      <c r="BQB67" s="13"/>
      <c r="BQC67" s="13"/>
      <c r="BQD67" s="13"/>
      <c r="BQE67" s="13"/>
      <c r="BQF67" s="13"/>
      <c r="BQG67" s="13"/>
      <c r="BQH67" s="13"/>
      <c r="BQI67" s="13"/>
      <c r="BQJ67" s="13"/>
      <c r="BQK67" s="13"/>
      <c r="BQL67" s="13"/>
      <c r="BQM67" s="13"/>
      <c r="BQN67" s="13"/>
      <c r="BQO67" s="13"/>
      <c r="BQP67" s="13"/>
      <c r="BQQ67" s="13"/>
      <c r="BQR67" s="13"/>
      <c r="BQS67" s="13"/>
      <c r="BQT67" s="13"/>
      <c r="BQU67" s="13"/>
      <c r="BQV67" s="13"/>
      <c r="BQW67" s="13"/>
      <c r="BQX67" s="13"/>
      <c r="BQY67" s="13"/>
      <c r="BQZ67" s="13"/>
      <c r="BRA67" s="13"/>
      <c r="BRB67" s="13"/>
      <c r="BRC67" s="13"/>
      <c r="BRD67" s="13"/>
      <c r="BRE67" s="13"/>
      <c r="BRF67" s="13"/>
      <c r="BRG67" s="13"/>
      <c r="BRH67" s="13"/>
      <c r="BRI67" s="13"/>
      <c r="BRJ67" s="13"/>
      <c r="BRK67" s="13"/>
      <c r="BRL67" s="13"/>
      <c r="BRM67" s="13"/>
      <c r="BRN67" s="13"/>
      <c r="BRO67" s="13"/>
      <c r="BRP67" s="13"/>
      <c r="BRQ67" s="13"/>
      <c r="BRR67" s="13"/>
      <c r="BRS67" s="13"/>
      <c r="BRT67" s="13"/>
      <c r="BRU67" s="13"/>
      <c r="BRV67" s="13"/>
      <c r="BRW67" s="13"/>
      <c r="BRX67" s="13"/>
      <c r="BRY67" s="13"/>
      <c r="BRZ67" s="13"/>
      <c r="BSA67" s="13"/>
      <c r="BSB67" s="13"/>
      <c r="BSC67" s="13"/>
      <c r="BSD67" s="13"/>
      <c r="BSE67" s="13"/>
      <c r="BSF67" s="13"/>
      <c r="BSG67" s="13"/>
      <c r="BSH67" s="13"/>
      <c r="BSI67" s="13"/>
      <c r="BSJ67" s="13"/>
      <c r="BSK67" s="13"/>
      <c r="BSL67" s="13"/>
      <c r="BSM67" s="13"/>
      <c r="BSN67" s="13"/>
      <c r="BSO67" s="13"/>
      <c r="BSP67" s="13"/>
      <c r="BSQ67" s="13"/>
      <c r="BSR67" s="13"/>
      <c r="BSS67" s="13"/>
      <c r="BST67" s="13"/>
      <c r="BSU67" s="13"/>
      <c r="BSV67" s="13"/>
      <c r="BSW67" s="13"/>
      <c r="BSX67" s="13"/>
      <c r="BSY67" s="13"/>
      <c r="BSZ67" s="13"/>
      <c r="BTA67" s="13"/>
      <c r="BTB67" s="13"/>
      <c r="BTC67" s="13"/>
      <c r="BTD67" s="13"/>
      <c r="BTE67" s="13"/>
      <c r="BTF67" s="13"/>
      <c r="BTG67" s="13"/>
      <c r="BTH67" s="13"/>
      <c r="BTI67" s="13"/>
      <c r="BTJ67" s="13"/>
      <c r="BTK67" s="13"/>
      <c r="BTL67" s="13"/>
      <c r="BTM67" s="13"/>
      <c r="BTN67" s="13"/>
      <c r="BTO67" s="13"/>
      <c r="BTP67" s="13"/>
      <c r="BTQ67" s="13"/>
      <c r="BTR67" s="13"/>
      <c r="BTS67" s="13"/>
      <c r="BTT67" s="13"/>
      <c r="BTU67" s="13"/>
      <c r="BTV67" s="13"/>
      <c r="BTW67" s="13"/>
      <c r="BTX67" s="13"/>
      <c r="BTY67" s="13"/>
      <c r="BTZ67" s="13"/>
      <c r="BUA67" s="13"/>
      <c r="BUB67" s="13"/>
      <c r="BUC67" s="13"/>
      <c r="BUD67" s="13"/>
      <c r="BUE67" s="13"/>
      <c r="BUF67" s="13"/>
      <c r="BUG67" s="13"/>
      <c r="BUH67" s="13"/>
      <c r="BUI67" s="13"/>
      <c r="BUJ67" s="13"/>
      <c r="BUK67" s="13"/>
      <c r="BUL67" s="13"/>
      <c r="BUM67" s="13"/>
      <c r="BUN67" s="13"/>
      <c r="BUO67" s="13"/>
      <c r="BUP67" s="13"/>
      <c r="BUQ67" s="13"/>
      <c r="BUR67" s="13"/>
      <c r="BUS67" s="13"/>
      <c r="BUT67" s="13"/>
      <c r="BUU67" s="13"/>
      <c r="BUV67" s="13"/>
      <c r="BUW67" s="13"/>
      <c r="BUX67" s="13"/>
      <c r="BUY67" s="13"/>
      <c r="BUZ67" s="13"/>
      <c r="BVA67" s="13"/>
      <c r="BVB67" s="13"/>
      <c r="BVC67" s="13"/>
      <c r="BVD67" s="13"/>
      <c r="BVE67" s="13"/>
      <c r="BVF67" s="13"/>
      <c r="BVG67" s="13"/>
      <c r="BVH67" s="13"/>
      <c r="BVI67" s="13"/>
      <c r="BVJ67" s="13"/>
      <c r="BVK67" s="13"/>
      <c r="BVL67" s="13"/>
      <c r="BVM67" s="13"/>
      <c r="BVN67" s="13"/>
      <c r="BVO67" s="13"/>
      <c r="BVP67" s="13"/>
      <c r="BVQ67" s="13"/>
      <c r="BVR67" s="13"/>
      <c r="BVS67" s="13"/>
      <c r="BVT67" s="13"/>
      <c r="BVU67" s="13"/>
      <c r="BVV67" s="13"/>
      <c r="BVW67" s="13"/>
      <c r="BVX67" s="13"/>
      <c r="BVY67" s="13"/>
      <c r="BVZ67" s="13"/>
      <c r="BWA67" s="13"/>
      <c r="BWB67" s="13"/>
      <c r="BWC67" s="13"/>
      <c r="BWD67" s="13"/>
      <c r="BWE67" s="13"/>
      <c r="BWF67" s="13"/>
      <c r="BWG67" s="13"/>
      <c r="BWH67" s="13"/>
      <c r="BWI67" s="13"/>
      <c r="BWJ67" s="13"/>
      <c r="BWK67" s="13"/>
      <c r="BWL67" s="13"/>
      <c r="BWM67" s="13"/>
      <c r="BWN67" s="13"/>
      <c r="BWO67" s="13"/>
      <c r="BWP67" s="13"/>
      <c r="BWQ67" s="13"/>
      <c r="BWR67" s="13"/>
      <c r="BWS67" s="13"/>
      <c r="BWT67" s="13"/>
      <c r="BWU67" s="13"/>
      <c r="BWV67" s="13"/>
      <c r="BWW67" s="13"/>
      <c r="BWX67" s="13"/>
      <c r="BWY67" s="13"/>
      <c r="BWZ67" s="13"/>
      <c r="BXA67" s="13"/>
      <c r="BXB67" s="13"/>
      <c r="BXC67" s="13"/>
      <c r="BXD67" s="13"/>
      <c r="BXE67" s="13"/>
      <c r="BXF67" s="13"/>
      <c r="BXG67" s="13"/>
      <c r="BXH67" s="13"/>
      <c r="BXI67" s="13"/>
      <c r="BXJ67" s="13"/>
      <c r="BXK67" s="13"/>
      <c r="BXL67" s="13"/>
      <c r="BXM67" s="13"/>
      <c r="BXN67" s="13"/>
      <c r="BXO67" s="13"/>
      <c r="BXP67" s="13"/>
      <c r="BXQ67" s="13"/>
      <c r="BXR67" s="13"/>
      <c r="BXS67" s="13"/>
      <c r="BXT67" s="13"/>
      <c r="BXU67" s="13"/>
      <c r="BXV67" s="13"/>
      <c r="BXW67" s="13"/>
      <c r="BXX67" s="13"/>
      <c r="BXY67" s="13"/>
      <c r="BXZ67" s="13"/>
      <c r="BYA67" s="13"/>
      <c r="BYB67" s="13"/>
      <c r="BYC67" s="13"/>
      <c r="BYD67" s="13"/>
      <c r="BYE67" s="13"/>
      <c r="BYF67" s="13"/>
      <c r="BYG67" s="13"/>
      <c r="BYH67" s="13"/>
      <c r="BYI67" s="13"/>
      <c r="BYJ67" s="13"/>
      <c r="BYK67" s="13"/>
      <c r="BYL67" s="13"/>
      <c r="BYM67" s="13"/>
      <c r="BYN67" s="13"/>
      <c r="BYO67" s="13"/>
      <c r="BYP67" s="13"/>
      <c r="BYQ67" s="13"/>
      <c r="BYR67" s="13"/>
      <c r="BYS67" s="13"/>
      <c r="BYT67" s="13"/>
      <c r="BYU67" s="13"/>
      <c r="BYV67" s="13"/>
      <c r="BYW67" s="13"/>
      <c r="BYX67" s="13"/>
      <c r="BYY67" s="13"/>
      <c r="BYZ67" s="13"/>
      <c r="BZA67" s="13"/>
      <c r="BZB67" s="13"/>
      <c r="BZC67" s="13"/>
      <c r="BZD67" s="13"/>
      <c r="BZE67" s="13"/>
      <c r="BZF67" s="13"/>
      <c r="BZG67" s="13"/>
      <c r="BZH67" s="13"/>
      <c r="BZI67" s="13"/>
      <c r="BZJ67" s="13"/>
      <c r="BZK67" s="13"/>
      <c r="BZL67" s="13"/>
      <c r="BZM67" s="13"/>
      <c r="BZN67" s="13"/>
      <c r="BZO67" s="13"/>
      <c r="BZP67" s="13"/>
      <c r="BZQ67" s="13"/>
      <c r="BZR67" s="13"/>
      <c r="BZS67" s="13"/>
      <c r="BZT67" s="13"/>
      <c r="BZU67" s="13"/>
      <c r="BZV67" s="13"/>
      <c r="BZW67" s="13"/>
      <c r="BZX67" s="13"/>
      <c r="BZY67" s="13"/>
      <c r="BZZ67" s="13"/>
      <c r="CAA67" s="13"/>
      <c r="CAB67" s="13"/>
      <c r="CAC67" s="13"/>
      <c r="CAD67" s="13"/>
      <c r="CAE67" s="13"/>
      <c r="CAF67" s="13"/>
      <c r="CAG67" s="13"/>
      <c r="CAH67" s="13"/>
      <c r="CAI67" s="13"/>
      <c r="CAJ67" s="13"/>
      <c r="CAK67" s="13"/>
      <c r="CAL67" s="13"/>
      <c r="CAM67" s="13"/>
      <c r="CAN67" s="13"/>
      <c r="CAO67" s="13"/>
      <c r="CAP67" s="13"/>
      <c r="CAQ67" s="13"/>
      <c r="CAR67" s="13"/>
      <c r="CAS67" s="13"/>
      <c r="CAT67" s="13"/>
      <c r="CAU67" s="13"/>
      <c r="CAV67" s="13"/>
      <c r="CAW67" s="13"/>
      <c r="CAX67" s="13"/>
      <c r="CAY67" s="13"/>
      <c r="CAZ67" s="13"/>
      <c r="CBA67" s="13"/>
      <c r="CBB67" s="13"/>
      <c r="CBC67" s="13"/>
      <c r="CBD67" s="13"/>
      <c r="CBE67" s="13"/>
      <c r="CBF67" s="13"/>
      <c r="CBG67" s="13"/>
      <c r="CBH67" s="13"/>
      <c r="CBI67" s="13"/>
      <c r="CBJ67" s="13"/>
      <c r="CBK67" s="13"/>
      <c r="CBL67" s="13"/>
      <c r="CBM67" s="13"/>
      <c r="CBN67" s="13"/>
      <c r="CBO67" s="13"/>
      <c r="CBP67" s="13"/>
      <c r="CBQ67" s="13"/>
      <c r="CBR67" s="13"/>
      <c r="CBS67" s="13"/>
      <c r="CBT67" s="13"/>
      <c r="CBU67" s="13"/>
      <c r="CBV67" s="13"/>
      <c r="CBW67" s="13"/>
      <c r="CBX67" s="13"/>
      <c r="CBY67" s="13"/>
      <c r="CBZ67" s="13"/>
      <c r="CCA67" s="13"/>
      <c r="CCB67" s="13"/>
      <c r="CCC67" s="13"/>
      <c r="CCD67" s="13"/>
      <c r="CCE67" s="13"/>
      <c r="CCF67" s="13"/>
      <c r="CCG67" s="13"/>
      <c r="CCH67" s="13"/>
      <c r="CCI67" s="13"/>
      <c r="CCJ67" s="13"/>
      <c r="CCK67" s="13"/>
      <c r="CCL67" s="13"/>
      <c r="CCM67" s="13"/>
      <c r="CCN67" s="13"/>
      <c r="CCO67" s="13"/>
      <c r="CCP67" s="13"/>
      <c r="CCQ67" s="13"/>
      <c r="CCR67" s="13"/>
      <c r="CCS67" s="13"/>
      <c r="CCT67" s="13"/>
      <c r="CCU67" s="13"/>
      <c r="CCV67" s="13"/>
      <c r="CCW67" s="13"/>
      <c r="CCX67" s="13"/>
      <c r="CCY67" s="13"/>
      <c r="CCZ67" s="13"/>
      <c r="CDA67" s="13"/>
      <c r="CDB67" s="13"/>
      <c r="CDC67" s="13"/>
      <c r="CDD67" s="13"/>
      <c r="CDE67" s="13"/>
      <c r="CDF67" s="13"/>
      <c r="CDG67" s="13"/>
      <c r="CDH67" s="13"/>
      <c r="CDI67" s="13"/>
      <c r="CDJ67" s="13"/>
      <c r="CDK67" s="13"/>
      <c r="CDL67" s="13"/>
      <c r="CDM67" s="13"/>
      <c r="CDN67" s="13"/>
      <c r="CDO67" s="13"/>
      <c r="CDP67" s="13"/>
      <c r="CDQ67" s="13"/>
      <c r="CDR67" s="13"/>
      <c r="CDS67" s="13"/>
      <c r="CDT67" s="13"/>
      <c r="CDU67" s="13"/>
      <c r="CDV67" s="13"/>
      <c r="CDW67" s="13"/>
      <c r="CDX67" s="13"/>
      <c r="CDY67" s="13"/>
      <c r="CDZ67" s="13"/>
      <c r="CEA67" s="13"/>
      <c r="CEB67" s="13"/>
      <c r="CEC67" s="13"/>
      <c r="CED67" s="13"/>
      <c r="CEE67" s="13"/>
      <c r="CEF67" s="13"/>
      <c r="CEG67" s="13"/>
      <c r="CEH67" s="13"/>
      <c r="CEI67" s="13"/>
      <c r="CEJ67" s="13"/>
      <c r="CEK67" s="13"/>
      <c r="CEL67" s="13"/>
      <c r="CEM67" s="13"/>
      <c r="CEN67" s="13"/>
      <c r="CEO67" s="13"/>
      <c r="CEP67" s="13"/>
      <c r="CEQ67" s="13"/>
      <c r="CER67" s="13"/>
      <c r="CES67" s="13"/>
      <c r="CET67" s="13"/>
      <c r="CEU67" s="13"/>
      <c r="CEV67" s="13"/>
      <c r="CEW67" s="13"/>
      <c r="CEX67" s="13"/>
      <c r="CEY67" s="13"/>
      <c r="CEZ67" s="13"/>
      <c r="CFA67" s="13"/>
      <c r="CFB67" s="13"/>
      <c r="CFC67" s="13"/>
      <c r="CFD67" s="13"/>
      <c r="CFE67" s="13"/>
      <c r="CFF67" s="13"/>
      <c r="CFG67" s="13"/>
      <c r="CFH67" s="13"/>
      <c r="CFI67" s="13"/>
      <c r="CFJ67" s="13"/>
      <c r="CFK67" s="13"/>
      <c r="CFL67" s="13"/>
      <c r="CFM67" s="13"/>
      <c r="CFN67" s="13"/>
      <c r="CFO67" s="13"/>
      <c r="CFP67" s="13"/>
      <c r="CFQ67" s="13"/>
      <c r="CFR67" s="13"/>
      <c r="CFS67" s="13"/>
      <c r="CFT67" s="13"/>
      <c r="CFU67" s="13"/>
      <c r="CFV67" s="13"/>
      <c r="CFW67" s="13"/>
      <c r="CFX67" s="13"/>
      <c r="CFY67" s="13"/>
      <c r="CFZ67" s="13"/>
      <c r="CGA67" s="13"/>
      <c r="CGB67" s="13"/>
      <c r="CGC67" s="13"/>
      <c r="CGD67" s="13"/>
      <c r="CGE67" s="13"/>
      <c r="CGF67" s="13"/>
      <c r="CGG67" s="13"/>
      <c r="CGH67" s="13"/>
      <c r="CGI67" s="13"/>
      <c r="CGJ67" s="13"/>
      <c r="CGK67" s="13"/>
      <c r="CGL67" s="13"/>
      <c r="CGM67" s="13"/>
      <c r="CGN67" s="13"/>
      <c r="CGO67" s="13"/>
      <c r="CGP67" s="13"/>
      <c r="CGQ67" s="13"/>
      <c r="CGR67" s="13"/>
      <c r="CGS67" s="13"/>
      <c r="CGT67" s="13"/>
      <c r="CGU67" s="13"/>
      <c r="CGV67" s="13"/>
      <c r="CGW67" s="13"/>
      <c r="CGX67" s="13"/>
      <c r="CGY67" s="13"/>
      <c r="CGZ67" s="13"/>
      <c r="CHA67" s="13"/>
      <c r="CHB67" s="13"/>
      <c r="CHC67" s="13"/>
      <c r="CHD67" s="13"/>
      <c r="CHE67" s="13"/>
      <c r="CHF67" s="13"/>
      <c r="CHG67" s="13"/>
      <c r="CHH67" s="13"/>
      <c r="CHI67" s="13"/>
      <c r="CHJ67" s="13"/>
      <c r="CHK67" s="13"/>
      <c r="CHL67" s="13"/>
      <c r="CHM67" s="13"/>
      <c r="CHN67" s="13"/>
      <c r="CHO67" s="13"/>
      <c r="CHP67" s="13"/>
      <c r="CHQ67" s="13"/>
      <c r="CHR67" s="13"/>
      <c r="CHS67" s="13"/>
      <c r="CHT67" s="13"/>
      <c r="CHU67" s="13"/>
      <c r="CHV67" s="13"/>
      <c r="CHW67" s="13"/>
      <c r="CHX67" s="13"/>
      <c r="CHY67" s="13"/>
      <c r="CHZ67" s="13"/>
      <c r="CIA67" s="13"/>
      <c r="CIB67" s="13"/>
      <c r="CIC67" s="13"/>
      <c r="CID67" s="13"/>
      <c r="CIE67" s="13"/>
      <c r="CIF67" s="13"/>
      <c r="CIG67" s="13"/>
      <c r="CIH67" s="13"/>
      <c r="CII67" s="13"/>
      <c r="CIJ67" s="13"/>
      <c r="CIK67" s="13"/>
      <c r="CIL67" s="13"/>
      <c r="CIM67" s="13"/>
      <c r="CIN67" s="13"/>
      <c r="CIO67" s="13"/>
      <c r="CIP67" s="13"/>
      <c r="CIQ67" s="13"/>
      <c r="CIR67" s="13"/>
      <c r="CIS67" s="13"/>
      <c r="CIT67" s="13"/>
      <c r="CIU67" s="13"/>
      <c r="CIV67" s="13"/>
      <c r="CIW67" s="13"/>
      <c r="CIX67" s="13"/>
      <c r="CIY67" s="13"/>
      <c r="CIZ67" s="13"/>
      <c r="CJA67" s="13"/>
      <c r="CJB67" s="13"/>
      <c r="CJC67" s="13"/>
      <c r="CJD67" s="13"/>
      <c r="CJE67" s="13"/>
      <c r="CJF67" s="13"/>
      <c r="CJG67" s="13"/>
      <c r="CJH67" s="13"/>
      <c r="CJI67" s="13"/>
      <c r="CJJ67" s="13"/>
      <c r="CJK67" s="13"/>
      <c r="CJL67" s="13"/>
      <c r="CJM67" s="13"/>
      <c r="CJN67" s="13"/>
      <c r="CJO67" s="13"/>
      <c r="CJP67" s="13"/>
      <c r="CJQ67" s="13"/>
      <c r="CJR67" s="13"/>
      <c r="CJS67" s="13"/>
      <c r="CJT67" s="13"/>
      <c r="CJU67" s="13"/>
      <c r="CJV67" s="13"/>
      <c r="CJW67" s="13"/>
      <c r="CJX67" s="13"/>
      <c r="CJY67" s="13"/>
      <c r="CJZ67" s="13"/>
      <c r="CKA67" s="13"/>
      <c r="CKB67" s="13"/>
      <c r="CKC67" s="13"/>
      <c r="CKD67" s="13"/>
      <c r="CKE67" s="13"/>
      <c r="CKF67" s="13"/>
      <c r="CKG67" s="13"/>
      <c r="CKH67" s="13"/>
      <c r="CKI67" s="13"/>
      <c r="CKJ67" s="13"/>
      <c r="CKK67" s="13"/>
      <c r="CKL67" s="13"/>
      <c r="CKM67" s="13"/>
      <c r="CKN67" s="13"/>
      <c r="CKO67" s="13"/>
      <c r="CKP67" s="13"/>
      <c r="CKQ67" s="13"/>
      <c r="CKR67" s="13"/>
      <c r="CKS67" s="13"/>
      <c r="CKT67" s="13"/>
      <c r="CKU67" s="13"/>
      <c r="CKV67" s="13"/>
      <c r="CKW67" s="13"/>
      <c r="CKX67" s="13"/>
      <c r="CKY67" s="13"/>
      <c r="CKZ67" s="13"/>
      <c r="CLA67" s="13"/>
      <c r="CLB67" s="13"/>
      <c r="CLC67" s="13"/>
      <c r="CLD67" s="13"/>
      <c r="CLE67" s="13"/>
      <c r="CLF67" s="13"/>
      <c r="CLG67" s="13"/>
      <c r="CLH67" s="13"/>
      <c r="CLI67" s="13"/>
      <c r="CLJ67" s="13"/>
      <c r="CLK67" s="13"/>
      <c r="CLL67" s="13"/>
      <c r="CLM67" s="13"/>
      <c r="CLN67" s="13"/>
      <c r="CLO67" s="13"/>
      <c r="CLP67" s="13"/>
      <c r="CLQ67" s="13"/>
      <c r="CLR67" s="13"/>
      <c r="CLS67" s="13"/>
      <c r="CLT67" s="13"/>
      <c r="CLU67" s="13"/>
      <c r="CLV67" s="13"/>
      <c r="CLW67" s="13"/>
      <c r="CLX67" s="13"/>
      <c r="CLY67" s="13"/>
      <c r="CLZ67" s="13"/>
      <c r="CMA67" s="13"/>
      <c r="CMB67" s="13"/>
      <c r="CMC67" s="13"/>
      <c r="CMD67" s="13"/>
      <c r="CME67" s="13"/>
      <c r="CMF67" s="13"/>
      <c r="CMG67" s="13"/>
      <c r="CMH67" s="13"/>
      <c r="CMI67" s="13"/>
      <c r="CMJ67" s="13"/>
      <c r="CMK67" s="13"/>
      <c r="CML67" s="13"/>
      <c r="CMM67" s="13"/>
      <c r="CMN67" s="13"/>
      <c r="CMO67" s="13"/>
      <c r="CMP67" s="13"/>
      <c r="CMQ67" s="13"/>
      <c r="CMR67" s="13"/>
      <c r="CMS67" s="13"/>
      <c r="CMT67" s="13"/>
      <c r="CMU67" s="13"/>
      <c r="CMV67" s="13"/>
      <c r="CMW67" s="13"/>
      <c r="CMX67" s="13"/>
      <c r="CMY67" s="13"/>
      <c r="CMZ67" s="13"/>
      <c r="CNA67" s="13"/>
      <c r="CNB67" s="13"/>
      <c r="CNC67" s="13"/>
      <c r="CND67" s="13"/>
      <c r="CNE67" s="13"/>
      <c r="CNF67" s="13"/>
      <c r="CNG67" s="13"/>
      <c r="CNH67" s="13"/>
      <c r="CNI67" s="13"/>
      <c r="CNJ67" s="13"/>
      <c r="CNK67" s="13"/>
      <c r="CNL67" s="13"/>
      <c r="CNM67" s="13"/>
      <c r="CNN67" s="13"/>
      <c r="CNO67" s="13"/>
      <c r="CNP67" s="13"/>
      <c r="CNQ67" s="13"/>
      <c r="CNR67" s="13"/>
      <c r="CNS67" s="13"/>
      <c r="CNT67" s="13"/>
      <c r="CNU67" s="13"/>
      <c r="CNV67" s="13"/>
      <c r="CNW67" s="13"/>
      <c r="CNX67" s="13"/>
      <c r="CNY67" s="13"/>
      <c r="CNZ67" s="13"/>
      <c r="COA67" s="13"/>
      <c r="COB67" s="13"/>
      <c r="COC67" s="13"/>
      <c r="COD67" s="13"/>
      <c r="COE67" s="13"/>
      <c r="COF67" s="13"/>
      <c r="COG67" s="13"/>
      <c r="COH67" s="13"/>
      <c r="COI67" s="13"/>
      <c r="COJ67" s="13"/>
      <c r="COK67" s="13"/>
      <c r="COL67" s="13"/>
      <c r="COM67" s="13"/>
      <c r="CON67" s="13"/>
      <c r="COO67" s="13"/>
      <c r="COP67" s="13"/>
      <c r="COQ67" s="13"/>
      <c r="COR67" s="13"/>
      <c r="COS67" s="13"/>
      <c r="COT67" s="13"/>
      <c r="COU67" s="13"/>
      <c r="COV67" s="13"/>
      <c r="COW67" s="13"/>
      <c r="COX67" s="13"/>
      <c r="COY67" s="13"/>
      <c r="COZ67" s="13"/>
      <c r="CPA67" s="13"/>
      <c r="CPB67" s="13"/>
      <c r="CPC67" s="13"/>
      <c r="CPD67" s="13"/>
      <c r="CPE67" s="13"/>
      <c r="CPF67" s="13"/>
      <c r="CPG67" s="13"/>
      <c r="CPH67" s="13"/>
      <c r="CPI67" s="13"/>
      <c r="CPJ67" s="13"/>
      <c r="CPK67" s="13"/>
      <c r="CPL67" s="13"/>
      <c r="CPM67" s="13"/>
      <c r="CPN67" s="13"/>
      <c r="CPO67" s="13"/>
      <c r="CPP67" s="13"/>
      <c r="CPQ67" s="13"/>
      <c r="CPR67" s="13"/>
      <c r="CPS67" s="13"/>
      <c r="CPT67" s="13"/>
      <c r="CPU67" s="13"/>
      <c r="CPV67" s="13"/>
      <c r="CPW67" s="13"/>
      <c r="CPX67" s="13"/>
      <c r="CPY67" s="13"/>
      <c r="CPZ67" s="13"/>
      <c r="CQA67" s="13"/>
      <c r="CQB67" s="13"/>
      <c r="CQC67" s="13"/>
      <c r="CQD67" s="13"/>
      <c r="CQE67" s="13"/>
      <c r="CQF67" s="13"/>
      <c r="CQG67" s="13"/>
      <c r="CQH67" s="13"/>
      <c r="CQI67" s="13"/>
      <c r="CQJ67" s="13"/>
      <c r="CQK67" s="13"/>
      <c r="CQL67" s="13"/>
      <c r="CQM67" s="13"/>
      <c r="CQN67" s="13"/>
      <c r="CQO67" s="13"/>
      <c r="CQP67" s="13"/>
      <c r="CQQ67" s="13"/>
      <c r="CQR67" s="13"/>
      <c r="CQS67" s="13"/>
      <c r="CQT67" s="13"/>
      <c r="CQU67" s="13"/>
      <c r="CQV67" s="13"/>
      <c r="CQW67" s="13"/>
      <c r="CQX67" s="13"/>
      <c r="CQY67" s="13"/>
      <c r="CQZ67" s="13"/>
      <c r="CRA67" s="13"/>
      <c r="CRB67" s="13"/>
      <c r="CRC67" s="13"/>
      <c r="CRD67" s="13"/>
      <c r="CRE67" s="13"/>
      <c r="CRF67" s="13"/>
      <c r="CRG67" s="13"/>
      <c r="CRH67" s="13"/>
      <c r="CRI67" s="13"/>
      <c r="CRJ67" s="13"/>
      <c r="CRK67" s="13"/>
      <c r="CRL67" s="13"/>
      <c r="CRM67" s="13"/>
      <c r="CRN67" s="13"/>
      <c r="CRO67" s="13"/>
      <c r="CRP67" s="13"/>
      <c r="CRQ67" s="13"/>
      <c r="CRR67" s="13"/>
      <c r="CRS67" s="13"/>
      <c r="CRT67" s="13"/>
      <c r="CRU67" s="13"/>
      <c r="CRV67" s="13"/>
      <c r="CRW67" s="13"/>
      <c r="CRX67" s="13"/>
      <c r="CRY67" s="13"/>
      <c r="CRZ67" s="13"/>
      <c r="CSA67" s="13"/>
      <c r="CSB67" s="13"/>
      <c r="CSC67" s="13"/>
      <c r="CSD67" s="13"/>
      <c r="CSE67" s="13"/>
      <c r="CSF67" s="13"/>
      <c r="CSG67" s="13"/>
      <c r="CSH67" s="13"/>
      <c r="CSI67" s="13"/>
      <c r="CSJ67" s="13"/>
      <c r="CSK67" s="13"/>
      <c r="CSL67" s="13"/>
      <c r="CSM67" s="13"/>
      <c r="CSN67" s="13"/>
      <c r="CSO67" s="13"/>
      <c r="CSP67" s="13"/>
      <c r="CSQ67" s="13"/>
      <c r="CSR67" s="13"/>
      <c r="CSS67" s="13"/>
      <c r="CST67" s="13"/>
      <c r="CSU67" s="13"/>
      <c r="CSV67" s="13"/>
      <c r="CSW67" s="13"/>
      <c r="CSX67" s="13"/>
      <c r="CSY67" s="13"/>
      <c r="CSZ67" s="13"/>
      <c r="CTA67" s="13"/>
      <c r="CTB67" s="13"/>
      <c r="CTC67" s="13"/>
      <c r="CTD67" s="13"/>
      <c r="CTE67" s="13"/>
      <c r="CTF67" s="13"/>
      <c r="CTG67" s="13"/>
      <c r="CTH67" s="13"/>
      <c r="CTI67" s="13"/>
      <c r="CTJ67" s="13"/>
      <c r="CTK67" s="13"/>
      <c r="CTL67" s="13"/>
      <c r="CTM67" s="13"/>
      <c r="CTN67" s="13"/>
      <c r="CTO67" s="13"/>
      <c r="CTP67" s="13"/>
      <c r="CTQ67" s="13"/>
      <c r="CTR67" s="13"/>
      <c r="CTS67" s="13"/>
      <c r="CTT67" s="13"/>
      <c r="CTU67" s="13"/>
      <c r="CTV67" s="13"/>
      <c r="CTW67" s="13"/>
      <c r="CTX67" s="13"/>
      <c r="CTY67" s="13"/>
      <c r="CTZ67" s="13"/>
      <c r="CUA67" s="13"/>
      <c r="CUB67" s="13"/>
      <c r="CUC67" s="13"/>
      <c r="CUD67" s="13"/>
      <c r="CUE67" s="13"/>
      <c r="CUF67" s="13"/>
      <c r="CUG67" s="13"/>
      <c r="CUH67" s="13"/>
      <c r="CUI67" s="13"/>
      <c r="CUJ67" s="13"/>
      <c r="CUK67" s="13"/>
      <c r="CUL67" s="13"/>
      <c r="CUM67" s="13"/>
      <c r="CUN67" s="13"/>
      <c r="CUO67" s="13"/>
      <c r="CUP67" s="13"/>
      <c r="CUQ67" s="13"/>
      <c r="CUR67" s="13"/>
      <c r="CUS67" s="13"/>
      <c r="CUT67" s="13"/>
      <c r="CUU67" s="13"/>
      <c r="CUV67" s="13"/>
      <c r="CUW67" s="13"/>
      <c r="CUX67" s="13"/>
      <c r="CUY67" s="13"/>
      <c r="CUZ67" s="13"/>
      <c r="CVA67" s="13"/>
      <c r="CVB67" s="13"/>
      <c r="CVC67" s="13"/>
      <c r="CVD67" s="13"/>
      <c r="CVE67" s="13"/>
      <c r="CVF67" s="13"/>
      <c r="CVG67" s="13"/>
      <c r="CVH67" s="13"/>
      <c r="CVI67" s="13"/>
      <c r="CVJ67" s="13"/>
      <c r="CVK67" s="13"/>
      <c r="CVL67" s="13"/>
      <c r="CVM67" s="13"/>
      <c r="CVN67" s="13"/>
      <c r="CVO67" s="13"/>
      <c r="CVP67" s="13"/>
      <c r="CVQ67" s="13"/>
      <c r="CVR67" s="13"/>
      <c r="CVS67" s="13"/>
      <c r="CVT67" s="13"/>
      <c r="CVU67" s="13"/>
      <c r="CVV67" s="13"/>
      <c r="CVW67" s="13"/>
      <c r="CVX67" s="13"/>
      <c r="CVY67" s="13"/>
      <c r="CVZ67" s="13"/>
      <c r="CWA67" s="13"/>
      <c r="CWB67" s="13"/>
      <c r="CWC67" s="13"/>
      <c r="CWD67" s="13"/>
      <c r="CWE67" s="13"/>
      <c r="CWF67" s="13"/>
      <c r="CWG67" s="13"/>
      <c r="CWH67" s="13"/>
      <c r="CWI67" s="13"/>
      <c r="CWJ67" s="13"/>
      <c r="CWK67" s="13"/>
      <c r="CWL67" s="13"/>
      <c r="CWM67" s="13"/>
      <c r="CWN67" s="13"/>
      <c r="CWO67" s="13"/>
      <c r="CWP67" s="13"/>
      <c r="CWQ67" s="13"/>
      <c r="CWR67" s="13"/>
      <c r="CWS67" s="13"/>
      <c r="CWT67" s="13"/>
      <c r="CWU67" s="13"/>
      <c r="CWV67" s="13"/>
      <c r="CWW67" s="13"/>
      <c r="CWX67" s="13"/>
      <c r="CWY67" s="13"/>
      <c r="CWZ67" s="13"/>
      <c r="CXA67" s="13"/>
      <c r="CXB67" s="13"/>
      <c r="CXC67" s="13"/>
      <c r="CXD67" s="13"/>
      <c r="CXE67" s="13"/>
      <c r="CXF67" s="13"/>
      <c r="CXG67" s="13"/>
      <c r="CXH67" s="13"/>
      <c r="CXI67" s="13"/>
      <c r="CXJ67" s="13"/>
      <c r="CXK67" s="13"/>
      <c r="CXL67" s="13"/>
      <c r="CXM67" s="13"/>
      <c r="CXN67" s="13"/>
      <c r="CXO67" s="13"/>
      <c r="CXP67" s="13"/>
      <c r="CXQ67" s="13"/>
      <c r="CXR67" s="13"/>
      <c r="CXS67" s="13"/>
      <c r="CXT67" s="13"/>
      <c r="CXU67" s="13"/>
      <c r="CXV67" s="13"/>
      <c r="CXW67" s="13"/>
      <c r="CXX67" s="13"/>
      <c r="CXY67" s="13"/>
      <c r="CXZ67" s="13"/>
      <c r="CYA67" s="13"/>
      <c r="CYB67" s="13"/>
      <c r="CYC67" s="13"/>
      <c r="CYD67" s="13"/>
      <c r="CYE67" s="13"/>
      <c r="CYF67" s="13"/>
      <c r="CYG67" s="13"/>
      <c r="CYH67" s="13"/>
      <c r="CYI67" s="13"/>
      <c r="CYJ67" s="13"/>
      <c r="CYK67" s="13"/>
      <c r="CYL67" s="13"/>
      <c r="CYM67" s="13"/>
      <c r="CYN67" s="13"/>
      <c r="CYO67" s="13"/>
      <c r="CYP67" s="13"/>
      <c r="CYQ67" s="13"/>
      <c r="CYR67" s="13"/>
      <c r="CYS67" s="13"/>
      <c r="CYT67" s="13"/>
      <c r="CYU67" s="13"/>
      <c r="CYV67" s="13"/>
      <c r="CYW67" s="13"/>
      <c r="CYX67" s="13"/>
      <c r="CYY67" s="13"/>
      <c r="CYZ67" s="13"/>
      <c r="CZA67" s="13"/>
      <c r="CZB67" s="13"/>
      <c r="CZC67" s="13"/>
      <c r="CZD67" s="13"/>
      <c r="CZE67" s="13"/>
      <c r="CZF67" s="13"/>
      <c r="CZG67" s="13"/>
      <c r="CZH67" s="13"/>
      <c r="CZI67" s="13"/>
      <c r="CZJ67" s="13"/>
      <c r="CZK67" s="13"/>
      <c r="CZL67" s="13"/>
      <c r="CZM67" s="13"/>
      <c r="CZN67" s="13"/>
      <c r="CZO67" s="13"/>
      <c r="CZP67" s="13"/>
      <c r="CZQ67" s="13"/>
      <c r="CZR67" s="13"/>
      <c r="CZS67" s="13"/>
      <c r="CZT67" s="13"/>
      <c r="CZU67" s="13"/>
      <c r="CZV67" s="13"/>
      <c r="CZW67" s="13"/>
      <c r="CZX67" s="13"/>
      <c r="CZY67" s="13"/>
      <c r="CZZ67" s="13"/>
      <c r="DAA67" s="13"/>
      <c r="DAB67" s="13"/>
      <c r="DAC67" s="13"/>
      <c r="DAD67" s="13"/>
      <c r="DAE67" s="13"/>
      <c r="DAF67" s="13"/>
      <c r="DAG67" s="13"/>
      <c r="DAH67" s="13"/>
      <c r="DAI67" s="13"/>
      <c r="DAJ67" s="13"/>
      <c r="DAK67" s="13"/>
      <c r="DAL67" s="13"/>
      <c r="DAM67" s="13"/>
      <c r="DAN67" s="13"/>
      <c r="DAO67" s="13"/>
      <c r="DAP67" s="13"/>
      <c r="DAQ67" s="13"/>
      <c r="DAR67" s="13"/>
      <c r="DAS67" s="13"/>
      <c r="DAT67" s="13"/>
      <c r="DAU67" s="13"/>
      <c r="DAV67" s="13"/>
      <c r="DAW67" s="13"/>
      <c r="DAX67" s="13"/>
      <c r="DAY67" s="13"/>
      <c r="DAZ67" s="13"/>
      <c r="DBA67" s="13"/>
      <c r="DBB67" s="13"/>
      <c r="DBC67" s="13"/>
      <c r="DBD67" s="13"/>
      <c r="DBE67" s="13"/>
      <c r="DBF67" s="13"/>
      <c r="DBG67" s="13"/>
      <c r="DBH67" s="13"/>
      <c r="DBI67" s="13"/>
      <c r="DBJ67" s="13"/>
      <c r="DBK67" s="13"/>
      <c r="DBL67" s="13"/>
      <c r="DBM67" s="13"/>
      <c r="DBN67" s="13"/>
      <c r="DBO67" s="13"/>
      <c r="DBP67" s="13"/>
      <c r="DBQ67" s="13"/>
      <c r="DBR67" s="13"/>
      <c r="DBS67" s="13"/>
      <c r="DBT67" s="13"/>
      <c r="DBU67" s="13"/>
      <c r="DBV67" s="13"/>
      <c r="DBW67" s="13"/>
      <c r="DBX67" s="13"/>
      <c r="DBY67" s="13"/>
      <c r="DBZ67" s="13"/>
      <c r="DCA67" s="13"/>
      <c r="DCB67" s="13"/>
      <c r="DCC67" s="13"/>
      <c r="DCD67" s="13"/>
      <c r="DCE67" s="13"/>
      <c r="DCF67" s="13"/>
      <c r="DCG67" s="13"/>
      <c r="DCH67" s="13"/>
      <c r="DCI67" s="13"/>
      <c r="DCJ67" s="13"/>
      <c r="DCK67" s="13"/>
      <c r="DCL67" s="13"/>
      <c r="DCM67" s="13"/>
      <c r="DCN67" s="13"/>
      <c r="DCO67" s="13"/>
      <c r="DCP67" s="13"/>
      <c r="DCQ67" s="13"/>
      <c r="DCR67" s="13"/>
      <c r="DCS67" s="13"/>
      <c r="DCT67" s="13"/>
      <c r="DCU67" s="13"/>
      <c r="DCV67" s="13"/>
      <c r="DCW67" s="13"/>
      <c r="DCX67" s="13"/>
      <c r="DCY67" s="13"/>
      <c r="DCZ67" s="13"/>
      <c r="DDA67" s="13"/>
      <c r="DDB67" s="13"/>
      <c r="DDC67" s="13"/>
      <c r="DDD67" s="13"/>
      <c r="DDE67" s="13"/>
      <c r="DDF67" s="13"/>
      <c r="DDG67" s="13"/>
      <c r="DDH67" s="13"/>
      <c r="DDI67" s="13"/>
      <c r="DDJ67" s="13"/>
      <c r="DDK67" s="13"/>
      <c r="DDL67" s="13"/>
      <c r="DDM67" s="13"/>
      <c r="DDN67" s="13"/>
      <c r="DDO67" s="13"/>
      <c r="DDP67" s="13"/>
      <c r="DDQ67" s="13"/>
      <c r="DDR67" s="13"/>
      <c r="DDS67" s="13"/>
      <c r="DDT67" s="13"/>
      <c r="DDU67" s="13"/>
      <c r="DDV67" s="13"/>
      <c r="DDW67" s="13"/>
      <c r="DDX67" s="13"/>
      <c r="DDY67" s="13"/>
      <c r="DDZ67" s="13"/>
      <c r="DEA67" s="13"/>
      <c r="DEB67" s="13"/>
      <c r="DEC67" s="13"/>
      <c r="DED67" s="13"/>
      <c r="DEE67" s="13"/>
      <c r="DEF67" s="13"/>
      <c r="DEG67" s="13"/>
      <c r="DEH67" s="13"/>
      <c r="DEI67" s="13"/>
      <c r="DEJ67" s="13"/>
      <c r="DEK67" s="13"/>
      <c r="DEL67" s="13"/>
      <c r="DEM67" s="13"/>
      <c r="DEN67" s="13"/>
      <c r="DEO67" s="13"/>
      <c r="DEP67" s="13"/>
      <c r="DEQ67" s="13"/>
      <c r="DER67" s="13"/>
      <c r="DES67" s="13"/>
      <c r="DET67" s="13"/>
      <c r="DEU67" s="13"/>
      <c r="DEV67" s="13"/>
      <c r="DEW67" s="13"/>
      <c r="DEX67" s="13"/>
      <c r="DEY67" s="13"/>
      <c r="DEZ67" s="13"/>
      <c r="DFA67" s="13"/>
      <c r="DFB67" s="13"/>
      <c r="DFC67" s="13"/>
      <c r="DFD67" s="13"/>
      <c r="DFE67" s="13"/>
      <c r="DFF67" s="13"/>
      <c r="DFG67" s="13"/>
      <c r="DFH67" s="13"/>
      <c r="DFI67" s="13"/>
      <c r="DFJ67" s="13"/>
      <c r="DFK67" s="13"/>
      <c r="DFL67" s="13"/>
      <c r="DFM67" s="13"/>
      <c r="DFN67" s="13"/>
      <c r="DFO67" s="13"/>
      <c r="DFP67" s="13"/>
      <c r="DFQ67" s="13"/>
      <c r="DFR67" s="13"/>
      <c r="DFS67" s="13"/>
      <c r="DFT67" s="13"/>
      <c r="DFU67" s="13"/>
      <c r="DFV67" s="13"/>
      <c r="DFW67" s="13"/>
      <c r="DFX67" s="13"/>
      <c r="DFY67" s="13"/>
      <c r="DFZ67" s="13"/>
      <c r="DGA67" s="13"/>
      <c r="DGB67" s="13"/>
      <c r="DGC67" s="13"/>
      <c r="DGD67" s="13"/>
      <c r="DGE67" s="13"/>
      <c r="DGF67" s="13"/>
      <c r="DGG67" s="13"/>
      <c r="DGH67" s="13"/>
      <c r="DGI67" s="13"/>
      <c r="DGJ67" s="13"/>
      <c r="DGK67" s="13"/>
      <c r="DGL67" s="13"/>
      <c r="DGM67" s="13"/>
      <c r="DGN67" s="13"/>
      <c r="DGO67" s="13"/>
      <c r="DGP67" s="13"/>
      <c r="DGQ67" s="13"/>
      <c r="DGR67" s="13"/>
      <c r="DGS67" s="13"/>
      <c r="DGT67" s="13"/>
      <c r="DGU67" s="13"/>
      <c r="DGV67" s="13"/>
      <c r="DGW67" s="13"/>
      <c r="DGX67" s="13"/>
      <c r="DGY67" s="13"/>
      <c r="DGZ67" s="13"/>
      <c r="DHA67" s="13"/>
      <c r="DHB67" s="13"/>
      <c r="DHC67" s="13"/>
      <c r="DHD67" s="13"/>
      <c r="DHE67" s="13"/>
      <c r="DHF67" s="13"/>
      <c r="DHG67" s="13"/>
      <c r="DHH67" s="13"/>
      <c r="DHI67" s="13"/>
      <c r="DHJ67" s="13"/>
      <c r="DHK67" s="13"/>
      <c r="DHL67" s="13"/>
      <c r="DHM67" s="13"/>
      <c r="DHN67" s="13"/>
      <c r="DHO67" s="13"/>
      <c r="DHP67" s="13"/>
      <c r="DHQ67" s="13"/>
      <c r="DHR67" s="13"/>
      <c r="DHS67" s="13"/>
      <c r="DHT67" s="13"/>
      <c r="DHU67" s="13"/>
      <c r="DHV67" s="13"/>
      <c r="DHW67" s="13"/>
      <c r="DHX67" s="13"/>
      <c r="DHY67" s="13"/>
      <c r="DHZ67" s="13"/>
      <c r="DIA67" s="13"/>
      <c r="DIB67" s="13"/>
      <c r="DIC67" s="13"/>
      <c r="DID67" s="13"/>
      <c r="DIE67" s="13"/>
      <c r="DIF67" s="13"/>
      <c r="DIG67" s="13"/>
      <c r="DIH67" s="13"/>
      <c r="DII67" s="13"/>
      <c r="DIJ67" s="13"/>
      <c r="DIK67" s="13"/>
      <c r="DIL67" s="13"/>
      <c r="DIM67" s="13"/>
      <c r="DIN67" s="13"/>
      <c r="DIO67" s="13"/>
      <c r="DIP67" s="13"/>
      <c r="DIQ67" s="13"/>
      <c r="DIR67" s="13"/>
      <c r="DIS67" s="13"/>
      <c r="DIT67" s="13"/>
      <c r="DIU67" s="13"/>
      <c r="DIV67" s="13"/>
      <c r="DIW67" s="13"/>
      <c r="DIX67" s="13"/>
      <c r="DIY67" s="13"/>
      <c r="DIZ67" s="13"/>
      <c r="DJA67" s="13"/>
      <c r="DJB67" s="13"/>
      <c r="DJC67" s="13"/>
      <c r="DJD67" s="13"/>
      <c r="DJE67" s="13"/>
      <c r="DJF67" s="13"/>
      <c r="DJG67" s="13"/>
      <c r="DJH67" s="13"/>
      <c r="DJI67" s="13"/>
      <c r="DJJ67" s="13"/>
      <c r="DJK67" s="13"/>
      <c r="DJL67" s="13"/>
      <c r="DJM67" s="13"/>
      <c r="DJN67" s="13"/>
      <c r="DJO67" s="13"/>
      <c r="DJP67" s="13"/>
      <c r="DJQ67" s="13"/>
      <c r="DJR67" s="13"/>
      <c r="DJS67" s="13"/>
      <c r="DJT67" s="13"/>
      <c r="DJU67" s="13"/>
      <c r="DJV67" s="13"/>
      <c r="DJW67" s="13"/>
      <c r="DJX67" s="13"/>
      <c r="DJY67" s="13"/>
      <c r="DJZ67" s="13"/>
      <c r="DKA67" s="13"/>
      <c r="DKB67" s="13"/>
      <c r="DKC67" s="13"/>
      <c r="DKD67" s="13"/>
      <c r="DKE67" s="13"/>
      <c r="DKF67" s="13"/>
      <c r="DKG67" s="13"/>
      <c r="DKH67" s="13"/>
      <c r="DKI67" s="13"/>
      <c r="DKJ67" s="13"/>
      <c r="DKK67" s="13"/>
      <c r="DKL67" s="13"/>
      <c r="DKM67" s="13"/>
      <c r="DKN67" s="13"/>
      <c r="DKO67" s="13"/>
      <c r="DKP67" s="13"/>
      <c r="DKQ67" s="13"/>
      <c r="DKR67" s="13"/>
      <c r="DKS67" s="13"/>
      <c r="DKT67" s="13"/>
      <c r="DKU67" s="13"/>
      <c r="DKV67" s="13"/>
      <c r="DKW67" s="13"/>
      <c r="DKX67" s="13"/>
      <c r="DKY67" s="13"/>
      <c r="DKZ67" s="13"/>
      <c r="DLA67" s="13"/>
      <c r="DLB67" s="13"/>
      <c r="DLC67" s="13"/>
      <c r="DLD67" s="13"/>
      <c r="DLE67" s="13"/>
      <c r="DLF67" s="13"/>
      <c r="DLG67" s="13"/>
      <c r="DLH67" s="13"/>
      <c r="DLI67" s="13"/>
      <c r="DLJ67" s="13"/>
      <c r="DLK67" s="13"/>
      <c r="DLL67" s="13"/>
      <c r="DLM67" s="13"/>
      <c r="DLN67" s="13"/>
      <c r="DLO67" s="13"/>
      <c r="DLP67" s="13"/>
      <c r="DLQ67" s="13"/>
      <c r="DLR67" s="13"/>
      <c r="DLS67" s="13"/>
      <c r="DLT67" s="13"/>
      <c r="DLU67" s="13"/>
      <c r="DLV67" s="13"/>
      <c r="DLW67" s="13"/>
      <c r="DLX67" s="13"/>
      <c r="DLY67" s="13"/>
      <c r="DLZ67" s="13"/>
      <c r="DMA67" s="13"/>
      <c r="DMB67" s="13"/>
      <c r="DMC67" s="13"/>
      <c r="DMD67" s="13"/>
      <c r="DME67" s="13"/>
      <c r="DMF67" s="13"/>
      <c r="DMG67" s="13"/>
      <c r="DMH67" s="13"/>
      <c r="DMI67" s="13"/>
      <c r="DMJ67" s="13"/>
      <c r="DMK67" s="13"/>
      <c r="DML67" s="13"/>
      <c r="DMM67" s="13"/>
      <c r="DMN67" s="13"/>
      <c r="DMO67" s="13"/>
      <c r="DMP67" s="13"/>
      <c r="DMQ67" s="13"/>
      <c r="DMR67" s="13"/>
      <c r="DMS67" s="13"/>
      <c r="DMT67" s="13"/>
      <c r="DMU67" s="13"/>
      <c r="DMV67" s="13"/>
      <c r="DMW67" s="13"/>
      <c r="DMX67" s="13"/>
      <c r="DMY67" s="13"/>
      <c r="DMZ67" s="13"/>
      <c r="DNA67" s="13"/>
      <c r="DNB67" s="13"/>
      <c r="DNC67" s="13"/>
      <c r="DND67" s="13"/>
      <c r="DNE67" s="13"/>
      <c r="DNF67" s="13"/>
      <c r="DNG67" s="13"/>
      <c r="DNH67" s="13"/>
      <c r="DNI67" s="13"/>
      <c r="DNJ67" s="13"/>
      <c r="DNK67" s="13"/>
      <c r="DNL67" s="13"/>
      <c r="DNM67" s="13"/>
      <c r="DNN67" s="13"/>
      <c r="DNO67" s="13"/>
      <c r="DNP67" s="13"/>
      <c r="DNQ67" s="13"/>
      <c r="DNR67" s="13"/>
      <c r="DNS67" s="13"/>
      <c r="DNT67" s="13"/>
      <c r="DNU67" s="13"/>
      <c r="DNV67" s="13"/>
      <c r="DNW67" s="13"/>
      <c r="DNX67" s="13"/>
      <c r="DNY67" s="13"/>
      <c r="DNZ67" s="13"/>
      <c r="DOA67" s="13"/>
      <c r="DOB67" s="13"/>
      <c r="DOC67" s="13"/>
      <c r="DOD67" s="13"/>
      <c r="DOE67" s="13"/>
      <c r="DOF67" s="13"/>
      <c r="DOG67" s="13"/>
      <c r="DOH67" s="13"/>
      <c r="DOI67" s="13"/>
      <c r="DOJ67" s="13"/>
      <c r="DOK67" s="13"/>
      <c r="DOL67" s="13"/>
      <c r="DOM67" s="13"/>
      <c r="DON67" s="13"/>
      <c r="DOO67" s="13"/>
      <c r="DOP67" s="13"/>
      <c r="DOQ67" s="13"/>
      <c r="DOR67" s="13"/>
      <c r="DOS67" s="13"/>
      <c r="DOT67" s="13"/>
      <c r="DOU67" s="13"/>
      <c r="DOV67" s="13"/>
      <c r="DOW67" s="13"/>
      <c r="DOX67" s="13"/>
      <c r="DOY67" s="13"/>
      <c r="DOZ67" s="13"/>
      <c r="DPA67" s="13"/>
      <c r="DPB67" s="13"/>
      <c r="DPC67" s="13"/>
      <c r="DPD67" s="13"/>
      <c r="DPE67" s="13"/>
      <c r="DPF67" s="13"/>
      <c r="DPG67" s="13"/>
      <c r="DPH67" s="13"/>
      <c r="DPI67" s="13"/>
      <c r="DPJ67" s="13"/>
      <c r="DPK67" s="13"/>
      <c r="DPL67" s="13"/>
      <c r="DPM67" s="13"/>
      <c r="DPN67" s="13"/>
      <c r="DPO67" s="13"/>
      <c r="DPP67" s="13"/>
      <c r="DPQ67" s="13"/>
      <c r="DPR67" s="13"/>
      <c r="DPS67" s="13"/>
      <c r="DPT67" s="13"/>
      <c r="DPU67" s="13"/>
      <c r="DPV67" s="13"/>
      <c r="DPW67" s="13"/>
      <c r="DPX67" s="13"/>
      <c r="DPY67" s="13"/>
      <c r="DPZ67" s="13"/>
      <c r="DQA67" s="13"/>
      <c r="DQB67" s="13"/>
      <c r="DQC67" s="13"/>
      <c r="DQD67" s="13"/>
      <c r="DQE67" s="13"/>
      <c r="DQF67" s="13"/>
      <c r="DQG67" s="13"/>
      <c r="DQH67" s="13"/>
      <c r="DQI67" s="13"/>
      <c r="DQJ67" s="13"/>
      <c r="DQK67" s="13"/>
      <c r="DQL67" s="13"/>
      <c r="DQM67" s="13"/>
      <c r="DQN67" s="13"/>
      <c r="DQO67" s="13"/>
      <c r="DQP67" s="13"/>
      <c r="DQQ67" s="13"/>
      <c r="DQR67" s="13"/>
      <c r="DQS67" s="13"/>
      <c r="DQT67" s="13"/>
      <c r="DQU67" s="13"/>
      <c r="DQV67" s="13"/>
      <c r="DQW67" s="13"/>
      <c r="DQX67" s="13"/>
      <c r="DQY67" s="13"/>
      <c r="DQZ67" s="13"/>
      <c r="DRA67" s="13"/>
      <c r="DRB67" s="13"/>
      <c r="DRC67" s="13"/>
      <c r="DRD67" s="13"/>
      <c r="DRE67" s="13"/>
      <c r="DRF67" s="13"/>
      <c r="DRG67" s="13"/>
      <c r="DRH67" s="13"/>
      <c r="DRI67" s="13"/>
      <c r="DRJ67" s="13"/>
      <c r="DRK67" s="13"/>
      <c r="DRL67" s="13"/>
      <c r="DRM67" s="13"/>
      <c r="DRN67" s="13"/>
      <c r="DRO67" s="13"/>
      <c r="DRP67" s="13"/>
      <c r="DRQ67" s="13"/>
      <c r="DRR67" s="13"/>
      <c r="DRS67" s="13"/>
      <c r="DRT67" s="13"/>
      <c r="DRU67" s="13"/>
      <c r="DRV67" s="13"/>
      <c r="DRW67" s="13"/>
      <c r="DRX67" s="13"/>
      <c r="DRY67" s="13"/>
      <c r="DRZ67" s="13"/>
      <c r="DSA67" s="13"/>
      <c r="DSB67" s="13"/>
      <c r="DSC67" s="13"/>
      <c r="DSD67" s="13"/>
      <c r="DSE67" s="13"/>
      <c r="DSF67" s="13"/>
      <c r="DSG67" s="13"/>
      <c r="DSH67" s="13"/>
      <c r="DSI67" s="13"/>
      <c r="DSJ67" s="13"/>
      <c r="DSK67" s="13"/>
      <c r="DSL67" s="13"/>
      <c r="DSM67" s="13"/>
      <c r="DSN67" s="13"/>
      <c r="DSO67" s="13"/>
      <c r="DSP67" s="13"/>
      <c r="DSQ67" s="13"/>
      <c r="DSR67" s="13"/>
      <c r="DSS67" s="13"/>
      <c r="DST67" s="13"/>
      <c r="DSU67" s="13"/>
      <c r="DSV67" s="13"/>
      <c r="DSW67" s="13"/>
      <c r="DSX67" s="13"/>
      <c r="DSY67" s="13"/>
      <c r="DSZ67" s="13"/>
      <c r="DTA67" s="13"/>
      <c r="DTB67" s="13"/>
      <c r="DTC67" s="13"/>
      <c r="DTD67" s="13"/>
      <c r="DTE67" s="13"/>
      <c r="DTF67" s="13"/>
      <c r="DTG67" s="13"/>
      <c r="DTH67" s="13"/>
      <c r="DTI67" s="13"/>
      <c r="DTJ67" s="13"/>
      <c r="DTK67" s="13"/>
      <c r="DTL67" s="13"/>
      <c r="DTM67" s="13"/>
      <c r="DTN67" s="13"/>
      <c r="DTO67" s="13"/>
      <c r="DTP67" s="13"/>
      <c r="DTQ67" s="13"/>
      <c r="DTR67" s="13"/>
      <c r="DTS67" s="13"/>
      <c r="DTT67" s="13"/>
      <c r="DTU67" s="13"/>
      <c r="DTV67" s="13"/>
      <c r="DTW67" s="13"/>
      <c r="DTX67" s="13"/>
      <c r="DTY67" s="13"/>
      <c r="DTZ67" s="13"/>
      <c r="DUA67" s="13"/>
      <c r="DUB67" s="13"/>
      <c r="DUC67" s="13"/>
      <c r="DUD67" s="13"/>
      <c r="DUE67" s="13"/>
      <c r="DUF67" s="13"/>
      <c r="DUG67" s="13"/>
      <c r="DUH67" s="13"/>
      <c r="DUI67" s="13"/>
      <c r="DUJ67" s="13"/>
      <c r="DUK67" s="13"/>
      <c r="DUL67" s="13"/>
      <c r="DUM67" s="13"/>
      <c r="DUN67" s="13"/>
      <c r="DUO67" s="13"/>
      <c r="DUP67" s="13"/>
      <c r="DUQ67" s="13"/>
      <c r="DUR67" s="13"/>
      <c r="DUS67" s="13"/>
      <c r="DUT67" s="13"/>
      <c r="DUU67" s="13"/>
      <c r="DUV67" s="13"/>
      <c r="DUW67" s="13"/>
      <c r="DUX67" s="13"/>
      <c r="DUY67" s="13"/>
      <c r="DUZ67" s="13"/>
      <c r="DVA67" s="13"/>
      <c r="DVB67" s="13"/>
      <c r="DVC67" s="13"/>
      <c r="DVD67" s="13"/>
      <c r="DVE67" s="13"/>
      <c r="DVF67" s="13"/>
      <c r="DVG67" s="13"/>
      <c r="DVH67" s="13"/>
      <c r="DVI67" s="13"/>
      <c r="DVJ67" s="13"/>
      <c r="DVK67" s="13"/>
      <c r="DVL67" s="13"/>
      <c r="DVM67" s="13"/>
      <c r="DVN67" s="13"/>
      <c r="DVO67" s="13"/>
      <c r="DVP67" s="13"/>
      <c r="DVQ67" s="13"/>
      <c r="DVR67" s="13"/>
      <c r="DVS67" s="13"/>
      <c r="DVT67" s="13"/>
      <c r="DVU67" s="13"/>
      <c r="DVV67" s="13"/>
      <c r="DVW67" s="13"/>
      <c r="DVX67" s="13"/>
      <c r="DVY67" s="13"/>
      <c r="DVZ67" s="13"/>
      <c r="DWA67" s="13"/>
      <c r="DWB67" s="13"/>
      <c r="DWC67" s="13"/>
      <c r="DWD67" s="13"/>
      <c r="DWE67" s="13"/>
      <c r="DWF67" s="13"/>
      <c r="DWG67" s="13"/>
      <c r="DWH67" s="13"/>
      <c r="DWI67" s="13"/>
      <c r="DWJ67" s="13"/>
      <c r="DWK67" s="13"/>
      <c r="DWL67" s="13"/>
      <c r="DWM67" s="13"/>
      <c r="DWN67" s="13"/>
      <c r="DWO67" s="13"/>
      <c r="DWP67" s="13"/>
      <c r="DWQ67" s="13"/>
      <c r="DWR67" s="13"/>
      <c r="DWS67" s="13"/>
      <c r="DWT67" s="13"/>
      <c r="DWU67" s="13"/>
      <c r="DWV67" s="13"/>
      <c r="DWW67" s="13"/>
      <c r="DWX67" s="13"/>
      <c r="DWY67" s="13"/>
      <c r="DWZ67" s="13"/>
      <c r="DXA67" s="13"/>
      <c r="DXB67" s="13"/>
      <c r="DXC67" s="13"/>
      <c r="DXD67" s="13"/>
      <c r="DXE67" s="13"/>
      <c r="DXF67" s="13"/>
      <c r="DXG67" s="13"/>
      <c r="DXH67" s="13"/>
      <c r="DXI67" s="13"/>
      <c r="DXJ67" s="13"/>
      <c r="DXK67" s="13"/>
      <c r="DXL67" s="13"/>
      <c r="DXM67" s="13"/>
      <c r="DXN67" s="13"/>
      <c r="DXO67" s="13"/>
      <c r="DXP67" s="13"/>
      <c r="DXQ67" s="13"/>
      <c r="DXR67" s="13"/>
      <c r="DXS67" s="13"/>
      <c r="DXT67" s="13"/>
      <c r="DXU67" s="13"/>
      <c r="DXV67" s="13"/>
      <c r="DXW67" s="13"/>
      <c r="DXX67" s="13"/>
      <c r="DXY67" s="13"/>
      <c r="DXZ67" s="13"/>
      <c r="DYA67" s="13"/>
      <c r="DYB67" s="13"/>
      <c r="DYC67" s="13"/>
      <c r="DYD67" s="13"/>
      <c r="DYE67" s="13"/>
      <c r="DYF67" s="13"/>
      <c r="DYG67" s="13"/>
      <c r="DYH67" s="13"/>
      <c r="DYI67" s="13"/>
      <c r="DYJ67" s="13"/>
      <c r="DYK67" s="13"/>
      <c r="DYL67" s="13"/>
      <c r="DYM67" s="13"/>
      <c r="DYN67" s="13"/>
      <c r="DYO67" s="13"/>
      <c r="DYP67" s="13"/>
      <c r="DYQ67" s="13"/>
      <c r="DYR67" s="13"/>
      <c r="DYS67" s="13"/>
      <c r="DYT67" s="13"/>
      <c r="DYU67" s="13"/>
      <c r="DYV67" s="13"/>
      <c r="DYW67" s="13"/>
      <c r="DYX67" s="13"/>
      <c r="DYY67" s="13"/>
      <c r="DYZ67" s="13"/>
      <c r="DZA67" s="13"/>
      <c r="DZB67" s="13"/>
      <c r="DZC67" s="13"/>
      <c r="DZD67" s="13"/>
      <c r="DZE67" s="13"/>
      <c r="DZF67" s="13"/>
      <c r="DZG67" s="13"/>
      <c r="DZH67" s="13"/>
      <c r="DZI67" s="13"/>
      <c r="DZJ67" s="13"/>
      <c r="DZK67" s="13"/>
      <c r="DZL67" s="13"/>
      <c r="DZM67" s="13"/>
      <c r="DZN67" s="13"/>
      <c r="DZO67" s="13"/>
      <c r="DZP67" s="13"/>
      <c r="DZQ67" s="13"/>
      <c r="DZR67" s="13"/>
      <c r="DZS67" s="13"/>
      <c r="DZT67" s="13"/>
      <c r="DZU67" s="13"/>
      <c r="DZV67" s="13"/>
      <c r="DZW67" s="13"/>
      <c r="DZX67" s="13"/>
      <c r="DZY67" s="13"/>
      <c r="DZZ67" s="13"/>
      <c r="EAA67" s="13"/>
      <c r="EAB67" s="13"/>
      <c r="EAC67" s="13"/>
      <c r="EAD67" s="13"/>
      <c r="EAE67" s="13"/>
      <c r="EAF67" s="13"/>
      <c r="EAG67" s="13"/>
      <c r="EAH67" s="13"/>
      <c r="EAI67" s="13"/>
      <c r="EAJ67" s="13"/>
      <c r="EAK67" s="13"/>
      <c r="EAL67" s="13"/>
      <c r="EAM67" s="13"/>
      <c r="EAN67" s="13"/>
      <c r="EAO67" s="13"/>
      <c r="EAP67" s="13"/>
      <c r="EAQ67" s="13"/>
      <c r="EAR67" s="13"/>
      <c r="EAS67" s="13"/>
      <c r="EAT67" s="13"/>
      <c r="EAU67" s="13"/>
      <c r="EAV67" s="13"/>
      <c r="EAW67" s="13"/>
      <c r="EAX67" s="13"/>
      <c r="EAY67" s="13"/>
      <c r="EAZ67" s="13"/>
      <c r="EBA67" s="13"/>
      <c r="EBB67" s="13"/>
      <c r="EBC67" s="13"/>
      <c r="EBD67" s="13"/>
      <c r="EBE67" s="13"/>
      <c r="EBF67" s="13"/>
      <c r="EBG67" s="13"/>
      <c r="EBH67" s="13"/>
      <c r="EBI67" s="13"/>
      <c r="EBJ67" s="13"/>
      <c r="EBK67" s="13"/>
      <c r="EBL67" s="13"/>
      <c r="EBM67" s="13"/>
      <c r="EBN67" s="13"/>
      <c r="EBO67" s="13"/>
      <c r="EBP67" s="13"/>
      <c r="EBQ67" s="13"/>
      <c r="EBR67" s="13"/>
      <c r="EBS67" s="13"/>
      <c r="EBT67" s="13"/>
      <c r="EBU67" s="13"/>
      <c r="EBV67" s="13"/>
      <c r="EBW67" s="13"/>
      <c r="EBX67" s="13"/>
      <c r="EBY67" s="13"/>
      <c r="EBZ67" s="13"/>
      <c r="ECA67" s="13"/>
      <c r="ECB67" s="13"/>
      <c r="ECC67" s="13"/>
      <c r="ECD67" s="13"/>
      <c r="ECE67" s="13"/>
      <c r="ECF67" s="13"/>
      <c r="ECG67" s="13"/>
      <c r="ECH67" s="13"/>
      <c r="ECI67" s="13"/>
      <c r="ECJ67" s="13"/>
      <c r="ECK67" s="13"/>
      <c r="ECL67" s="13"/>
      <c r="ECM67" s="13"/>
      <c r="ECN67" s="13"/>
      <c r="ECO67" s="13"/>
      <c r="ECP67" s="13"/>
      <c r="ECQ67" s="13"/>
      <c r="ECR67" s="13"/>
      <c r="ECS67" s="13"/>
      <c r="ECT67" s="13"/>
      <c r="ECU67" s="13"/>
      <c r="ECV67" s="13"/>
      <c r="ECW67" s="13"/>
      <c r="ECX67" s="13"/>
      <c r="ECY67" s="13"/>
      <c r="ECZ67" s="13"/>
      <c r="EDA67" s="13"/>
      <c r="EDB67" s="13"/>
      <c r="EDC67" s="13"/>
      <c r="EDD67" s="13"/>
      <c r="EDE67" s="13"/>
      <c r="EDF67" s="13"/>
      <c r="EDG67" s="13"/>
      <c r="EDH67" s="13"/>
      <c r="EDI67" s="13"/>
      <c r="EDJ67" s="13"/>
      <c r="EDK67" s="13"/>
      <c r="EDL67" s="13"/>
      <c r="EDM67" s="13"/>
      <c r="EDN67" s="13"/>
      <c r="EDO67" s="13"/>
      <c r="EDP67" s="13"/>
      <c r="EDQ67" s="13"/>
      <c r="EDR67" s="13"/>
      <c r="EDS67" s="13"/>
      <c r="EDT67" s="13"/>
      <c r="EDU67" s="13"/>
      <c r="EDV67" s="13"/>
      <c r="EDW67" s="13"/>
      <c r="EDX67" s="13"/>
      <c r="EDY67" s="13"/>
      <c r="EDZ67" s="13"/>
      <c r="EEA67" s="13"/>
      <c r="EEB67" s="13"/>
      <c r="EEC67" s="13"/>
      <c r="EED67" s="13"/>
      <c r="EEE67" s="13"/>
      <c r="EEF67" s="13"/>
      <c r="EEG67" s="13"/>
      <c r="EEH67" s="13"/>
      <c r="EEI67" s="13"/>
      <c r="EEJ67" s="13"/>
      <c r="EEK67" s="13"/>
      <c r="EEL67" s="13"/>
      <c r="EEM67" s="13"/>
      <c r="EEN67" s="13"/>
      <c r="EEO67" s="13"/>
      <c r="EEP67" s="13"/>
      <c r="EEQ67" s="13"/>
      <c r="EER67" s="13"/>
      <c r="EES67" s="13"/>
      <c r="EET67" s="13"/>
      <c r="EEU67" s="13"/>
      <c r="EEV67" s="13"/>
      <c r="EEW67" s="13"/>
      <c r="EEX67" s="13"/>
      <c r="EEY67" s="13"/>
      <c r="EEZ67" s="13"/>
      <c r="EFA67" s="13"/>
      <c r="EFB67" s="13"/>
      <c r="EFC67" s="13"/>
      <c r="EFD67" s="13"/>
      <c r="EFE67" s="13"/>
      <c r="EFF67" s="13"/>
      <c r="EFG67" s="13"/>
      <c r="EFH67" s="13"/>
      <c r="EFI67" s="13"/>
      <c r="EFJ67" s="13"/>
      <c r="EFK67" s="13"/>
      <c r="EFL67" s="13"/>
      <c r="EFM67" s="13"/>
      <c r="EFN67" s="13"/>
      <c r="EFO67" s="13"/>
      <c r="EFP67" s="13"/>
      <c r="EFQ67" s="13"/>
      <c r="EFR67" s="13"/>
      <c r="EFS67" s="13"/>
      <c r="EFT67" s="13"/>
      <c r="EFU67" s="13"/>
      <c r="EFV67" s="13"/>
      <c r="EFW67" s="13"/>
      <c r="EFX67" s="13"/>
      <c r="EFY67" s="13"/>
      <c r="EFZ67" s="13"/>
      <c r="EGA67" s="13"/>
      <c r="EGB67" s="13"/>
      <c r="EGC67" s="13"/>
      <c r="EGD67" s="13"/>
      <c r="EGE67" s="13"/>
      <c r="EGF67" s="13"/>
      <c r="EGG67" s="13"/>
      <c r="EGH67" s="13"/>
      <c r="EGI67" s="13"/>
      <c r="EGJ67" s="13"/>
      <c r="EGK67" s="13"/>
      <c r="EGL67" s="13"/>
      <c r="EGM67" s="13"/>
      <c r="EGN67" s="13"/>
      <c r="EGO67" s="13"/>
      <c r="EGP67" s="13"/>
      <c r="EGQ67" s="13"/>
      <c r="EGR67" s="13"/>
      <c r="EGS67" s="13"/>
      <c r="EGT67" s="13"/>
      <c r="EGU67" s="13"/>
      <c r="EGV67" s="13"/>
      <c r="EGW67" s="13"/>
      <c r="EGX67" s="13"/>
      <c r="EGY67" s="13"/>
      <c r="EGZ67" s="13"/>
      <c r="EHA67" s="13"/>
      <c r="EHB67" s="13"/>
      <c r="EHC67" s="13"/>
      <c r="EHD67" s="13"/>
      <c r="EHE67" s="13"/>
      <c r="EHF67" s="13"/>
      <c r="EHG67" s="13"/>
      <c r="EHH67" s="13"/>
      <c r="EHI67" s="13"/>
      <c r="EHJ67" s="13"/>
      <c r="EHK67" s="13"/>
      <c r="EHL67" s="13"/>
      <c r="EHM67" s="13"/>
      <c r="EHN67" s="13"/>
      <c r="EHO67" s="13"/>
      <c r="EHP67" s="13"/>
      <c r="EHQ67" s="13"/>
      <c r="EHR67" s="13"/>
      <c r="EHS67" s="13"/>
      <c r="EHT67" s="13"/>
      <c r="EHU67" s="13"/>
      <c r="EHV67" s="13"/>
      <c r="EHW67" s="13"/>
      <c r="EHX67" s="13"/>
      <c r="EHY67" s="13"/>
      <c r="EHZ67" s="13"/>
      <c r="EIA67" s="13"/>
      <c r="EIB67" s="13"/>
      <c r="EIC67" s="13"/>
      <c r="EID67" s="13"/>
      <c r="EIE67" s="13"/>
      <c r="EIF67" s="13"/>
      <c r="EIG67" s="13"/>
      <c r="EIH67" s="13"/>
      <c r="EII67" s="13"/>
      <c r="EIJ67" s="13"/>
      <c r="EIK67" s="13"/>
      <c r="EIL67" s="13"/>
      <c r="EIM67" s="13"/>
      <c r="EIN67" s="13"/>
      <c r="EIO67" s="13"/>
      <c r="EIP67" s="13"/>
      <c r="EIQ67" s="13"/>
      <c r="EIR67" s="13"/>
      <c r="EIS67" s="13"/>
      <c r="EIT67" s="13"/>
      <c r="EIU67" s="13"/>
      <c r="EIV67" s="13"/>
      <c r="EIW67" s="13"/>
      <c r="EIX67" s="13"/>
      <c r="EIY67" s="13"/>
      <c r="EIZ67" s="13"/>
      <c r="EJA67" s="13"/>
      <c r="EJB67" s="13"/>
      <c r="EJC67" s="13"/>
      <c r="EJD67" s="13"/>
      <c r="EJE67" s="13"/>
      <c r="EJF67" s="13"/>
      <c r="EJG67" s="13"/>
      <c r="EJH67" s="13"/>
      <c r="EJI67" s="13"/>
      <c r="EJJ67" s="13"/>
      <c r="EJK67" s="13"/>
      <c r="EJL67" s="13"/>
      <c r="EJM67" s="13"/>
      <c r="EJN67" s="13"/>
      <c r="EJO67" s="13"/>
      <c r="EJP67" s="13"/>
      <c r="EJQ67" s="13"/>
      <c r="EJR67" s="13"/>
      <c r="EJS67" s="13"/>
      <c r="EJT67" s="13"/>
      <c r="EJU67" s="13"/>
      <c r="EJV67" s="13"/>
      <c r="EJW67" s="13"/>
      <c r="EJX67" s="13"/>
      <c r="EJY67" s="13"/>
      <c r="EJZ67" s="13"/>
      <c r="EKA67" s="13"/>
      <c r="EKB67" s="13"/>
      <c r="EKC67" s="13"/>
      <c r="EKD67" s="13"/>
      <c r="EKE67" s="13"/>
      <c r="EKF67" s="13"/>
      <c r="EKG67" s="13"/>
      <c r="EKH67" s="13"/>
      <c r="EKI67" s="13"/>
      <c r="EKJ67" s="13"/>
      <c r="EKK67" s="13"/>
      <c r="EKL67" s="13"/>
      <c r="EKM67" s="13"/>
      <c r="EKN67" s="13"/>
      <c r="EKO67" s="13"/>
      <c r="EKP67" s="13"/>
      <c r="EKQ67" s="13"/>
      <c r="EKR67" s="13"/>
      <c r="EKS67" s="13"/>
      <c r="EKT67" s="13"/>
      <c r="EKU67" s="13"/>
      <c r="EKV67" s="13"/>
      <c r="EKW67" s="13"/>
      <c r="EKX67" s="13"/>
      <c r="EKY67" s="13"/>
      <c r="EKZ67" s="13"/>
      <c r="ELA67" s="13"/>
      <c r="ELB67" s="13"/>
      <c r="ELC67" s="13"/>
      <c r="ELD67" s="13"/>
      <c r="ELE67" s="13"/>
      <c r="ELF67" s="13"/>
      <c r="ELG67" s="13"/>
      <c r="ELH67" s="13"/>
      <c r="ELI67" s="13"/>
      <c r="ELJ67" s="13"/>
      <c r="ELK67" s="13"/>
      <c r="ELL67" s="13"/>
      <c r="ELM67" s="13"/>
      <c r="ELN67" s="13"/>
      <c r="ELO67" s="13"/>
      <c r="ELP67" s="13"/>
      <c r="ELQ67" s="13"/>
      <c r="ELR67" s="13"/>
      <c r="ELS67" s="13"/>
      <c r="ELT67" s="13"/>
      <c r="ELU67" s="13"/>
      <c r="ELV67" s="13"/>
      <c r="ELW67" s="13"/>
      <c r="ELX67" s="13"/>
      <c r="ELY67" s="13"/>
      <c r="ELZ67" s="13"/>
      <c r="EMA67" s="13"/>
      <c r="EMB67" s="13"/>
      <c r="EMC67" s="13"/>
      <c r="EMD67" s="13"/>
      <c r="EME67" s="13"/>
      <c r="EMF67" s="13"/>
      <c r="EMG67" s="13"/>
      <c r="EMH67" s="13"/>
      <c r="EMI67" s="13"/>
      <c r="EMJ67" s="13"/>
      <c r="EMK67" s="13"/>
      <c r="EML67" s="13"/>
      <c r="EMM67" s="13"/>
      <c r="EMN67" s="13"/>
      <c r="EMO67" s="13"/>
      <c r="EMP67" s="13"/>
      <c r="EMQ67" s="13"/>
      <c r="EMR67" s="13"/>
      <c r="EMS67" s="13"/>
      <c r="EMT67" s="13"/>
      <c r="EMU67" s="13"/>
      <c r="EMV67" s="13"/>
      <c r="EMW67" s="13"/>
      <c r="EMX67" s="13"/>
      <c r="EMY67" s="13"/>
      <c r="EMZ67" s="13"/>
      <c r="ENA67" s="13"/>
      <c r="ENB67" s="13"/>
      <c r="ENC67" s="13"/>
      <c r="END67" s="13"/>
      <c r="ENE67" s="13"/>
      <c r="ENF67" s="13"/>
      <c r="ENG67" s="13"/>
      <c r="ENH67" s="13"/>
      <c r="ENI67" s="13"/>
      <c r="ENJ67" s="13"/>
      <c r="ENK67" s="13"/>
      <c r="ENL67" s="13"/>
      <c r="ENM67" s="13"/>
      <c r="ENN67" s="13"/>
      <c r="ENO67" s="13"/>
      <c r="ENP67" s="13"/>
      <c r="ENQ67" s="13"/>
      <c r="ENR67" s="13"/>
      <c r="ENS67" s="13"/>
      <c r="ENT67" s="13"/>
      <c r="ENU67" s="13"/>
      <c r="ENV67" s="13"/>
      <c r="ENW67" s="13"/>
      <c r="ENX67" s="13"/>
      <c r="ENY67" s="13"/>
      <c r="ENZ67" s="13"/>
      <c r="EOA67" s="13"/>
      <c r="EOB67" s="13"/>
      <c r="EOC67" s="13"/>
      <c r="EOD67" s="13"/>
      <c r="EOE67" s="13"/>
      <c r="EOF67" s="13"/>
      <c r="EOG67" s="13"/>
      <c r="EOH67" s="13"/>
      <c r="EOI67" s="13"/>
      <c r="EOJ67" s="13"/>
      <c r="EOK67" s="13"/>
      <c r="EOL67" s="13"/>
      <c r="EOM67" s="13"/>
      <c r="EON67" s="13"/>
      <c r="EOO67" s="13"/>
      <c r="EOP67" s="13"/>
      <c r="EOQ67" s="13"/>
      <c r="EOR67" s="13"/>
      <c r="EOS67" s="13"/>
      <c r="EOT67" s="13"/>
      <c r="EOU67" s="13"/>
      <c r="EOV67" s="13"/>
      <c r="EOW67" s="13"/>
      <c r="EOX67" s="13"/>
      <c r="EOY67" s="13"/>
      <c r="EOZ67" s="13"/>
      <c r="EPA67" s="13"/>
      <c r="EPB67" s="13"/>
      <c r="EPC67" s="13"/>
      <c r="EPD67" s="13"/>
      <c r="EPE67" s="13"/>
      <c r="EPF67" s="13"/>
      <c r="EPG67" s="13"/>
      <c r="EPH67" s="13"/>
      <c r="EPI67" s="13"/>
      <c r="EPJ67" s="13"/>
      <c r="EPK67" s="13"/>
      <c r="EPL67" s="13"/>
      <c r="EPM67" s="13"/>
      <c r="EPN67" s="13"/>
      <c r="EPO67" s="13"/>
      <c r="EPP67" s="13"/>
      <c r="EPQ67" s="13"/>
      <c r="EPR67" s="13"/>
      <c r="EPS67" s="13"/>
      <c r="EPT67" s="13"/>
      <c r="EPU67" s="13"/>
      <c r="EPV67" s="13"/>
      <c r="EPW67" s="13"/>
      <c r="EPX67" s="13"/>
      <c r="EPY67" s="13"/>
      <c r="EPZ67" s="13"/>
      <c r="EQA67" s="13"/>
      <c r="EQB67" s="13"/>
      <c r="EQC67" s="13"/>
      <c r="EQD67" s="13"/>
      <c r="EQE67" s="13"/>
      <c r="EQF67" s="13"/>
      <c r="EQG67" s="13"/>
      <c r="EQH67" s="13"/>
      <c r="EQI67" s="13"/>
      <c r="EQJ67" s="13"/>
      <c r="EQK67" s="13"/>
      <c r="EQL67" s="13"/>
      <c r="EQM67" s="13"/>
      <c r="EQN67" s="13"/>
      <c r="EQO67" s="13"/>
      <c r="EQP67" s="13"/>
      <c r="EQQ67" s="13"/>
      <c r="EQR67" s="13"/>
      <c r="EQS67" s="13"/>
      <c r="EQT67" s="13"/>
      <c r="EQU67" s="13"/>
      <c r="EQV67" s="13"/>
      <c r="EQW67" s="13"/>
      <c r="EQX67" s="13"/>
      <c r="EQY67" s="13"/>
      <c r="EQZ67" s="13"/>
      <c r="ERA67" s="13"/>
      <c r="ERB67" s="13"/>
      <c r="ERC67" s="13"/>
      <c r="ERD67" s="13"/>
      <c r="ERE67" s="13"/>
      <c r="ERF67" s="13"/>
      <c r="ERG67" s="13"/>
      <c r="ERH67" s="13"/>
      <c r="ERI67" s="13"/>
      <c r="ERJ67" s="13"/>
      <c r="ERK67" s="13"/>
      <c r="ERL67" s="13"/>
      <c r="ERM67" s="13"/>
      <c r="ERN67" s="13"/>
      <c r="ERO67" s="13"/>
      <c r="ERP67" s="13"/>
      <c r="ERQ67" s="13"/>
      <c r="ERR67" s="13"/>
      <c r="ERS67" s="13"/>
      <c r="ERT67" s="13"/>
      <c r="ERU67" s="13"/>
      <c r="ERV67" s="13"/>
      <c r="ERW67" s="13"/>
      <c r="ERX67" s="13"/>
      <c r="ERY67" s="13"/>
      <c r="ERZ67" s="13"/>
      <c r="ESA67" s="13"/>
      <c r="ESB67" s="13"/>
      <c r="ESC67" s="13"/>
      <c r="ESD67" s="13"/>
      <c r="ESE67" s="13"/>
      <c r="ESF67" s="13"/>
      <c r="ESG67" s="13"/>
      <c r="ESH67" s="13"/>
      <c r="ESI67" s="13"/>
      <c r="ESJ67" s="13"/>
      <c r="ESK67" s="13"/>
      <c r="ESL67" s="13"/>
      <c r="ESM67" s="13"/>
      <c r="ESN67" s="13"/>
      <c r="ESO67" s="13"/>
      <c r="ESP67" s="13"/>
      <c r="ESQ67" s="13"/>
      <c r="ESR67" s="13"/>
      <c r="ESS67" s="13"/>
      <c r="EST67" s="13"/>
      <c r="ESU67" s="13"/>
      <c r="ESV67" s="13"/>
      <c r="ESW67" s="13"/>
      <c r="ESX67" s="13"/>
      <c r="ESY67" s="13"/>
      <c r="ESZ67" s="13"/>
      <c r="ETA67" s="13"/>
      <c r="ETB67" s="13"/>
      <c r="ETC67" s="13"/>
      <c r="ETD67" s="13"/>
      <c r="ETE67" s="13"/>
      <c r="ETF67" s="13"/>
      <c r="ETG67" s="13"/>
      <c r="ETH67" s="13"/>
      <c r="ETI67" s="13"/>
      <c r="ETJ67" s="13"/>
      <c r="ETK67" s="13"/>
      <c r="ETL67" s="13"/>
      <c r="ETM67" s="13"/>
      <c r="ETN67" s="13"/>
      <c r="ETO67" s="13"/>
      <c r="ETP67" s="13"/>
      <c r="ETQ67" s="13"/>
      <c r="ETR67" s="13"/>
      <c r="ETS67" s="13"/>
      <c r="ETT67" s="13"/>
      <c r="ETU67" s="13"/>
      <c r="ETV67" s="13"/>
      <c r="ETW67" s="13"/>
      <c r="ETX67" s="13"/>
      <c r="ETY67" s="13"/>
      <c r="ETZ67" s="13"/>
      <c r="EUA67" s="13"/>
      <c r="EUB67" s="13"/>
      <c r="EUC67" s="13"/>
      <c r="EUD67" s="13"/>
      <c r="EUE67" s="13"/>
      <c r="EUF67" s="13"/>
      <c r="EUG67" s="13"/>
      <c r="EUH67" s="13"/>
      <c r="EUI67" s="13"/>
      <c r="EUJ67" s="13"/>
      <c r="EUK67" s="13"/>
      <c r="EUL67" s="13"/>
      <c r="EUM67" s="13"/>
      <c r="EUN67" s="13"/>
      <c r="EUO67" s="13"/>
      <c r="EUP67" s="13"/>
      <c r="EUQ67" s="13"/>
      <c r="EUR67" s="13"/>
      <c r="EUS67" s="13"/>
      <c r="EUT67" s="13"/>
      <c r="EUU67" s="13"/>
      <c r="EUV67" s="13"/>
      <c r="EUW67" s="13"/>
      <c r="EUX67" s="13"/>
      <c r="EUY67" s="13"/>
      <c r="EUZ67" s="13"/>
      <c r="EVA67" s="13"/>
      <c r="EVB67" s="13"/>
      <c r="EVC67" s="13"/>
      <c r="EVD67" s="13"/>
      <c r="EVE67" s="13"/>
      <c r="EVF67" s="13"/>
      <c r="EVG67" s="13"/>
      <c r="EVH67" s="13"/>
      <c r="EVI67" s="13"/>
      <c r="EVJ67" s="13"/>
      <c r="EVK67" s="13"/>
      <c r="EVL67" s="13"/>
      <c r="EVM67" s="13"/>
      <c r="EVN67" s="13"/>
      <c r="EVO67" s="13"/>
      <c r="EVP67" s="13"/>
      <c r="EVQ67" s="13"/>
      <c r="EVR67" s="13"/>
      <c r="EVS67" s="13"/>
      <c r="EVT67" s="13"/>
      <c r="EVU67" s="13"/>
      <c r="EVV67" s="13"/>
      <c r="EVW67" s="13"/>
      <c r="EVX67" s="13"/>
      <c r="EVY67" s="13"/>
      <c r="EVZ67" s="13"/>
      <c r="EWA67" s="13"/>
      <c r="EWB67" s="13"/>
      <c r="EWC67" s="13"/>
      <c r="EWD67" s="13"/>
      <c r="EWE67" s="13"/>
      <c r="EWF67" s="13"/>
      <c r="EWG67" s="13"/>
      <c r="EWH67" s="13"/>
      <c r="EWI67" s="13"/>
      <c r="EWJ67" s="13"/>
      <c r="EWK67" s="13"/>
      <c r="EWL67" s="13"/>
      <c r="EWM67" s="13"/>
      <c r="EWN67" s="13"/>
      <c r="EWO67" s="13"/>
      <c r="EWP67" s="13"/>
      <c r="EWQ67" s="13"/>
      <c r="EWR67" s="13"/>
      <c r="EWS67" s="13"/>
      <c r="EWT67" s="13"/>
      <c r="EWU67" s="13"/>
      <c r="EWV67" s="13"/>
      <c r="EWW67" s="13"/>
      <c r="EWX67" s="13"/>
      <c r="EWY67" s="13"/>
      <c r="EWZ67" s="13"/>
      <c r="EXA67" s="13"/>
      <c r="EXB67" s="13"/>
      <c r="EXC67" s="13"/>
      <c r="EXD67" s="13"/>
      <c r="EXE67" s="13"/>
      <c r="EXF67" s="13"/>
      <c r="EXG67" s="13"/>
      <c r="EXH67" s="13"/>
      <c r="EXI67" s="13"/>
      <c r="EXJ67" s="13"/>
      <c r="EXK67" s="13"/>
      <c r="EXL67" s="13"/>
      <c r="EXM67" s="13"/>
      <c r="EXN67" s="13"/>
      <c r="EXO67" s="13"/>
      <c r="EXP67" s="13"/>
      <c r="EXQ67" s="13"/>
      <c r="EXR67" s="13"/>
      <c r="EXS67" s="13"/>
      <c r="EXT67" s="13"/>
      <c r="EXU67" s="13"/>
      <c r="EXV67" s="13"/>
      <c r="EXW67" s="13"/>
      <c r="EXX67" s="13"/>
      <c r="EXY67" s="13"/>
      <c r="EXZ67" s="13"/>
      <c r="EYA67" s="13"/>
      <c r="EYB67" s="13"/>
      <c r="EYC67" s="13"/>
      <c r="EYD67" s="13"/>
      <c r="EYE67" s="13"/>
      <c r="EYF67" s="13"/>
      <c r="EYG67" s="13"/>
      <c r="EYH67" s="13"/>
      <c r="EYI67" s="13"/>
      <c r="EYJ67" s="13"/>
      <c r="EYK67" s="13"/>
      <c r="EYL67" s="13"/>
      <c r="EYM67" s="13"/>
      <c r="EYN67" s="13"/>
      <c r="EYO67" s="13"/>
      <c r="EYP67" s="13"/>
      <c r="EYQ67" s="13"/>
      <c r="EYR67" s="13"/>
      <c r="EYS67" s="13"/>
      <c r="EYT67" s="13"/>
      <c r="EYU67" s="13"/>
      <c r="EYV67" s="13"/>
      <c r="EYW67" s="13"/>
      <c r="EYX67" s="13"/>
      <c r="EYY67" s="13"/>
      <c r="EYZ67" s="13"/>
      <c r="EZA67" s="13"/>
      <c r="EZB67" s="13"/>
      <c r="EZC67" s="13"/>
      <c r="EZD67" s="13"/>
      <c r="EZE67" s="13"/>
      <c r="EZF67" s="13"/>
      <c r="EZG67" s="13"/>
      <c r="EZH67" s="13"/>
      <c r="EZI67" s="13"/>
      <c r="EZJ67" s="13"/>
      <c r="EZK67" s="13"/>
      <c r="EZL67" s="13"/>
      <c r="EZM67" s="13"/>
      <c r="EZN67" s="13"/>
      <c r="EZO67" s="13"/>
      <c r="EZP67" s="13"/>
      <c r="EZQ67" s="13"/>
      <c r="EZR67" s="13"/>
      <c r="EZS67" s="13"/>
      <c r="EZT67" s="13"/>
      <c r="EZU67" s="13"/>
      <c r="EZV67" s="13"/>
      <c r="EZW67" s="13"/>
      <c r="EZX67" s="13"/>
      <c r="EZY67" s="13"/>
      <c r="EZZ67" s="13"/>
      <c r="FAA67" s="13"/>
      <c r="FAB67" s="13"/>
      <c r="FAC67" s="13"/>
      <c r="FAD67" s="13"/>
      <c r="FAE67" s="13"/>
      <c r="FAF67" s="13"/>
      <c r="FAG67" s="13"/>
      <c r="FAH67" s="13"/>
      <c r="FAI67" s="13"/>
      <c r="FAJ67" s="13"/>
      <c r="FAK67" s="13"/>
      <c r="FAL67" s="13"/>
      <c r="FAM67" s="13"/>
      <c r="FAN67" s="13"/>
      <c r="FAO67" s="13"/>
      <c r="FAP67" s="13"/>
      <c r="FAQ67" s="13"/>
      <c r="FAR67" s="13"/>
      <c r="FAS67" s="13"/>
      <c r="FAT67" s="13"/>
      <c r="FAU67" s="13"/>
      <c r="FAV67" s="13"/>
      <c r="FAW67" s="13"/>
      <c r="FAX67" s="13"/>
      <c r="FAY67" s="13"/>
      <c r="FAZ67" s="13"/>
      <c r="FBA67" s="13"/>
      <c r="FBB67" s="13"/>
      <c r="FBC67" s="13"/>
      <c r="FBD67" s="13"/>
      <c r="FBE67" s="13"/>
      <c r="FBF67" s="13"/>
      <c r="FBG67" s="13"/>
      <c r="FBH67" s="13"/>
      <c r="FBI67" s="13"/>
      <c r="FBJ67" s="13"/>
      <c r="FBK67" s="13"/>
      <c r="FBL67" s="13"/>
      <c r="FBM67" s="13"/>
      <c r="FBN67" s="13"/>
      <c r="FBO67" s="13"/>
      <c r="FBP67" s="13"/>
      <c r="FBQ67" s="13"/>
      <c r="FBR67" s="13"/>
      <c r="FBS67" s="13"/>
      <c r="FBT67" s="13"/>
      <c r="FBU67" s="13"/>
      <c r="FBV67" s="13"/>
      <c r="FBW67" s="13"/>
      <c r="FBX67" s="13"/>
      <c r="FBY67" s="13"/>
      <c r="FBZ67" s="13"/>
      <c r="FCA67" s="13"/>
      <c r="FCB67" s="13"/>
      <c r="FCC67" s="13"/>
      <c r="FCD67" s="13"/>
      <c r="FCE67" s="13"/>
      <c r="FCF67" s="13"/>
      <c r="FCG67" s="13"/>
      <c r="FCH67" s="13"/>
      <c r="FCI67" s="13"/>
      <c r="FCJ67" s="13"/>
      <c r="FCK67" s="13"/>
      <c r="FCL67" s="13"/>
      <c r="FCM67" s="13"/>
      <c r="FCN67" s="13"/>
      <c r="FCO67" s="13"/>
      <c r="FCP67" s="13"/>
      <c r="FCQ67" s="13"/>
      <c r="FCR67" s="13"/>
      <c r="FCS67" s="13"/>
      <c r="FCT67" s="13"/>
      <c r="FCU67" s="13"/>
      <c r="FCV67" s="13"/>
      <c r="FCW67" s="13"/>
      <c r="FCX67" s="13"/>
      <c r="FCY67" s="13"/>
      <c r="FCZ67" s="13"/>
      <c r="FDA67" s="13"/>
      <c r="FDB67" s="13"/>
      <c r="FDC67" s="13"/>
      <c r="FDD67" s="13"/>
      <c r="FDE67" s="13"/>
      <c r="FDF67" s="13"/>
      <c r="FDG67" s="13"/>
      <c r="FDH67" s="13"/>
      <c r="FDI67" s="13"/>
      <c r="FDJ67" s="13"/>
      <c r="FDK67" s="13"/>
      <c r="FDL67" s="13"/>
      <c r="FDM67" s="13"/>
      <c r="FDN67" s="13"/>
      <c r="FDO67" s="13"/>
      <c r="FDP67" s="13"/>
      <c r="FDQ67" s="13"/>
      <c r="FDR67" s="13"/>
      <c r="FDS67" s="13"/>
      <c r="FDT67" s="13"/>
      <c r="FDU67" s="13"/>
      <c r="FDV67" s="13"/>
      <c r="FDW67" s="13"/>
      <c r="FDX67" s="13"/>
      <c r="FDY67" s="13"/>
      <c r="FDZ67" s="13"/>
      <c r="FEA67" s="13"/>
      <c r="FEB67" s="13"/>
      <c r="FEC67" s="13"/>
      <c r="FED67" s="13"/>
      <c r="FEE67" s="13"/>
      <c r="FEF67" s="13"/>
      <c r="FEG67" s="13"/>
      <c r="FEH67" s="13"/>
      <c r="FEI67" s="13"/>
      <c r="FEJ67" s="13"/>
      <c r="FEK67" s="13"/>
      <c r="FEL67" s="13"/>
      <c r="FEM67" s="13"/>
      <c r="FEN67" s="13"/>
      <c r="FEO67" s="13"/>
      <c r="FEP67" s="13"/>
      <c r="FEQ67" s="13"/>
      <c r="FER67" s="13"/>
      <c r="FES67" s="13"/>
      <c r="FET67" s="13"/>
      <c r="FEU67" s="13"/>
      <c r="FEV67" s="13"/>
      <c r="FEW67" s="13"/>
      <c r="FEX67" s="13"/>
      <c r="FEY67" s="13"/>
      <c r="FEZ67" s="13"/>
      <c r="FFA67" s="13"/>
      <c r="FFB67" s="13"/>
      <c r="FFC67" s="13"/>
      <c r="FFD67" s="13"/>
      <c r="FFE67" s="13"/>
      <c r="FFF67" s="13"/>
      <c r="FFG67" s="13"/>
      <c r="FFH67" s="13"/>
      <c r="FFI67" s="13"/>
      <c r="FFJ67" s="13"/>
      <c r="FFK67" s="13"/>
      <c r="FFL67" s="13"/>
      <c r="FFM67" s="13"/>
      <c r="FFN67" s="13"/>
      <c r="FFO67" s="13"/>
      <c r="FFP67" s="13"/>
      <c r="FFQ67" s="13"/>
      <c r="FFR67" s="13"/>
      <c r="FFS67" s="13"/>
      <c r="FFT67" s="13"/>
      <c r="FFU67" s="13"/>
      <c r="FFV67" s="13"/>
      <c r="FFW67" s="13"/>
      <c r="FFX67" s="13"/>
      <c r="FFY67" s="13"/>
      <c r="FFZ67" s="13"/>
      <c r="FGA67" s="13"/>
      <c r="FGB67" s="13"/>
      <c r="FGC67" s="13"/>
      <c r="FGD67" s="13"/>
      <c r="FGE67" s="13"/>
      <c r="FGF67" s="13"/>
      <c r="FGG67" s="13"/>
      <c r="FGH67" s="13"/>
      <c r="FGI67" s="13"/>
      <c r="FGJ67" s="13"/>
      <c r="FGK67" s="13"/>
      <c r="FGL67" s="13"/>
      <c r="FGM67" s="13"/>
      <c r="FGN67" s="13"/>
      <c r="FGO67" s="13"/>
      <c r="FGP67" s="13"/>
      <c r="FGQ67" s="13"/>
      <c r="FGR67" s="13"/>
      <c r="FGS67" s="13"/>
      <c r="FGT67" s="13"/>
      <c r="FGU67" s="13"/>
      <c r="FGV67" s="13"/>
      <c r="FGW67" s="13"/>
      <c r="FGX67" s="13"/>
      <c r="FGY67" s="13"/>
      <c r="FGZ67" s="13"/>
      <c r="FHA67" s="13"/>
      <c r="FHB67" s="13"/>
      <c r="FHC67" s="13"/>
      <c r="FHD67" s="13"/>
      <c r="FHE67" s="13"/>
      <c r="FHF67" s="13"/>
      <c r="FHG67" s="13"/>
      <c r="FHH67" s="13"/>
      <c r="FHI67" s="13"/>
      <c r="FHJ67" s="13"/>
      <c r="FHK67" s="13"/>
      <c r="FHL67" s="13"/>
      <c r="FHM67" s="13"/>
      <c r="FHN67" s="13"/>
      <c r="FHO67" s="13"/>
      <c r="FHP67" s="13"/>
      <c r="FHQ67" s="13"/>
      <c r="FHR67" s="13"/>
      <c r="FHS67" s="13"/>
      <c r="FHT67" s="13"/>
      <c r="FHU67" s="13"/>
      <c r="FHV67" s="13"/>
      <c r="FHW67" s="13"/>
      <c r="FHX67" s="13"/>
      <c r="FHY67" s="13"/>
      <c r="FHZ67" s="13"/>
      <c r="FIA67" s="13"/>
      <c r="FIB67" s="13"/>
      <c r="FIC67" s="13"/>
      <c r="FID67" s="13"/>
      <c r="FIE67" s="13"/>
      <c r="FIF67" s="13"/>
      <c r="FIG67" s="13"/>
      <c r="FIH67" s="13"/>
      <c r="FII67" s="13"/>
      <c r="FIJ67" s="13"/>
      <c r="FIK67" s="13"/>
      <c r="FIL67" s="13"/>
      <c r="FIM67" s="13"/>
      <c r="FIN67" s="13"/>
      <c r="FIO67" s="13"/>
      <c r="FIP67" s="13"/>
      <c r="FIQ67" s="13"/>
      <c r="FIR67" s="13"/>
      <c r="FIS67" s="13"/>
      <c r="FIT67" s="13"/>
      <c r="FIU67" s="13"/>
      <c r="FIV67" s="13"/>
      <c r="FIW67" s="13"/>
      <c r="FIX67" s="13"/>
      <c r="FIY67" s="13"/>
      <c r="FIZ67" s="13"/>
      <c r="FJA67" s="13"/>
      <c r="FJB67" s="13"/>
      <c r="FJC67" s="13"/>
      <c r="FJD67" s="13"/>
      <c r="FJE67" s="13"/>
      <c r="FJF67" s="13"/>
      <c r="FJG67" s="13"/>
      <c r="FJH67" s="13"/>
      <c r="FJI67" s="13"/>
      <c r="FJJ67" s="13"/>
      <c r="FJK67" s="13"/>
      <c r="FJL67" s="13"/>
      <c r="FJM67" s="13"/>
      <c r="FJN67" s="13"/>
      <c r="FJO67" s="13"/>
      <c r="FJP67" s="13"/>
      <c r="FJQ67" s="13"/>
      <c r="FJR67" s="13"/>
      <c r="FJS67" s="13"/>
      <c r="FJT67" s="13"/>
      <c r="FJU67" s="13"/>
      <c r="FJV67" s="13"/>
      <c r="FJW67" s="13"/>
      <c r="FJX67" s="13"/>
      <c r="FJY67" s="13"/>
      <c r="FJZ67" s="13"/>
      <c r="FKA67" s="13"/>
      <c r="FKB67" s="13"/>
      <c r="FKC67" s="13"/>
      <c r="FKD67" s="13"/>
      <c r="FKE67" s="13"/>
      <c r="FKF67" s="13"/>
      <c r="FKG67" s="13"/>
      <c r="FKH67" s="13"/>
      <c r="FKI67" s="13"/>
      <c r="FKJ67" s="13"/>
      <c r="FKK67" s="13"/>
      <c r="FKL67" s="13"/>
      <c r="FKM67" s="13"/>
      <c r="FKN67" s="13"/>
      <c r="FKO67" s="13"/>
      <c r="FKP67" s="13"/>
      <c r="FKQ67" s="13"/>
      <c r="FKR67" s="13"/>
      <c r="FKS67" s="13"/>
      <c r="FKT67" s="13"/>
      <c r="FKU67" s="13"/>
      <c r="FKV67" s="13"/>
      <c r="FKW67" s="13"/>
      <c r="FKX67" s="13"/>
      <c r="FKY67" s="13"/>
      <c r="FKZ67" s="13"/>
      <c r="FLA67" s="13"/>
      <c r="FLB67" s="13"/>
      <c r="FLC67" s="13"/>
      <c r="FLD67" s="13"/>
      <c r="FLE67" s="13"/>
      <c r="FLF67" s="13"/>
      <c r="FLG67" s="13"/>
      <c r="FLH67" s="13"/>
      <c r="FLI67" s="13"/>
      <c r="FLJ67" s="13"/>
      <c r="FLK67" s="13"/>
      <c r="FLL67" s="13"/>
      <c r="FLM67" s="13"/>
      <c r="FLN67" s="13"/>
      <c r="FLO67" s="13"/>
      <c r="FLP67" s="13"/>
      <c r="FLQ67" s="13"/>
      <c r="FLR67" s="13"/>
      <c r="FLS67" s="13"/>
      <c r="FLT67" s="13"/>
      <c r="FLU67" s="13"/>
      <c r="FLV67" s="13"/>
      <c r="FLW67" s="13"/>
      <c r="FLX67" s="13"/>
      <c r="FLY67" s="13"/>
      <c r="FLZ67" s="13"/>
      <c r="FMA67" s="13"/>
      <c r="FMB67" s="13"/>
      <c r="FMC67" s="13"/>
      <c r="FMD67" s="13"/>
      <c r="FME67" s="13"/>
      <c r="FMF67" s="13"/>
      <c r="FMG67" s="13"/>
      <c r="FMH67" s="13"/>
      <c r="FMI67" s="13"/>
      <c r="FMJ67" s="13"/>
      <c r="FMK67" s="13"/>
      <c r="FML67" s="13"/>
      <c r="FMM67" s="13"/>
      <c r="FMN67" s="13"/>
      <c r="FMO67" s="13"/>
      <c r="FMP67" s="13"/>
      <c r="FMQ67" s="13"/>
      <c r="FMR67" s="13"/>
      <c r="FMS67" s="13"/>
      <c r="FMT67" s="13"/>
      <c r="FMU67" s="13"/>
      <c r="FMV67" s="13"/>
      <c r="FMW67" s="13"/>
      <c r="FMX67" s="13"/>
      <c r="FMY67" s="13"/>
      <c r="FMZ67" s="13"/>
      <c r="FNA67" s="13"/>
      <c r="FNB67" s="13"/>
      <c r="FNC67" s="13"/>
      <c r="FND67" s="13"/>
      <c r="FNE67" s="13"/>
      <c r="FNF67" s="13"/>
      <c r="FNG67" s="13"/>
      <c r="FNH67" s="13"/>
      <c r="FNI67" s="13"/>
      <c r="FNJ67" s="13"/>
      <c r="FNK67" s="13"/>
      <c r="FNL67" s="13"/>
      <c r="FNM67" s="13"/>
      <c r="FNN67" s="13"/>
      <c r="FNO67" s="13"/>
      <c r="FNP67" s="13"/>
      <c r="FNQ67" s="13"/>
      <c r="FNR67" s="13"/>
      <c r="FNS67" s="13"/>
      <c r="FNT67" s="13"/>
      <c r="FNU67" s="13"/>
      <c r="FNV67" s="13"/>
      <c r="FNW67" s="13"/>
      <c r="FNX67" s="13"/>
      <c r="FNY67" s="13"/>
      <c r="FNZ67" s="13"/>
      <c r="FOA67" s="13"/>
      <c r="FOB67" s="13"/>
      <c r="FOC67" s="13"/>
      <c r="FOD67" s="13"/>
      <c r="FOE67" s="13"/>
      <c r="FOF67" s="13"/>
      <c r="FOG67" s="13"/>
      <c r="FOH67" s="13"/>
      <c r="FOI67" s="13"/>
      <c r="FOJ67" s="13"/>
      <c r="FOK67" s="13"/>
      <c r="FOL67" s="13"/>
      <c r="FOM67" s="13"/>
      <c r="FON67" s="13"/>
      <c r="FOO67" s="13"/>
      <c r="FOP67" s="13"/>
      <c r="FOQ67" s="13"/>
      <c r="FOR67" s="13"/>
      <c r="FOS67" s="13"/>
      <c r="FOT67" s="13"/>
      <c r="FOU67" s="13"/>
      <c r="FOV67" s="13"/>
      <c r="FOW67" s="13"/>
      <c r="FOX67" s="13"/>
      <c r="FOY67" s="13"/>
      <c r="FOZ67" s="13"/>
      <c r="FPA67" s="13"/>
      <c r="FPB67" s="13"/>
      <c r="FPC67" s="13"/>
      <c r="FPD67" s="13"/>
      <c r="FPE67" s="13"/>
      <c r="FPF67" s="13"/>
      <c r="FPG67" s="13"/>
      <c r="FPH67" s="13"/>
      <c r="FPI67" s="13"/>
      <c r="FPJ67" s="13"/>
      <c r="FPK67" s="13"/>
      <c r="FPL67" s="13"/>
      <c r="FPM67" s="13"/>
      <c r="FPN67" s="13"/>
      <c r="FPO67" s="13"/>
      <c r="FPP67" s="13"/>
      <c r="FPQ67" s="13"/>
      <c r="FPR67" s="13"/>
      <c r="FPS67" s="13"/>
      <c r="FPT67" s="13"/>
      <c r="FPU67" s="13"/>
      <c r="FPV67" s="13"/>
      <c r="FPW67" s="13"/>
      <c r="FPX67" s="13"/>
      <c r="FPY67" s="13"/>
      <c r="FPZ67" s="13"/>
      <c r="FQA67" s="13"/>
      <c r="FQB67" s="13"/>
      <c r="FQC67" s="13"/>
      <c r="FQD67" s="13"/>
      <c r="FQE67" s="13"/>
      <c r="FQF67" s="13"/>
      <c r="FQG67" s="13"/>
      <c r="FQH67" s="13"/>
      <c r="FQI67" s="13"/>
      <c r="FQJ67" s="13"/>
      <c r="FQK67" s="13"/>
      <c r="FQL67" s="13"/>
      <c r="FQM67" s="13"/>
      <c r="FQN67" s="13"/>
      <c r="FQO67" s="13"/>
      <c r="FQP67" s="13"/>
      <c r="FQQ67" s="13"/>
      <c r="FQR67" s="13"/>
      <c r="FQS67" s="13"/>
      <c r="FQT67" s="13"/>
      <c r="FQU67" s="13"/>
      <c r="FQV67" s="13"/>
      <c r="FQW67" s="13"/>
      <c r="FQX67" s="13"/>
      <c r="FQY67" s="13"/>
      <c r="FQZ67" s="13"/>
      <c r="FRA67" s="13"/>
      <c r="FRB67" s="13"/>
      <c r="FRC67" s="13"/>
      <c r="FRD67" s="13"/>
      <c r="FRE67" s="13"/>
      <c r="FRF67" s="13"/>
      <c r="FRG67" s="13"/>
      <c r="FRH67" s="13"/>
      <c r="FRI67" s="13"/>
      <c r="FRJ67" s="13"/>
      <c r="FRK67" s="13"/>
      <c r="FRL67" s="13"/>
      <c r="FRM67" s="13"/>
      <c r="FRN67" s="13"/>
      <c r="FRO67" s="13"/>
      <c r="FRP67" s="13"/>
      <c r="FRQ67" s="13"/>
      <c r="FRR67" s="13"/>
      <c r="FRS67" s="13"/>
      <c r="FRT67" s="13"/>
      <c r="FRU67" s="13"/>
      <c r="FRV67" s="13"/>
      <c r="FRW67" s="13"/>
      <c r="FRX67" s="13"/>
      <c r="FRY67" s="13"/>
      <c r="FRZ67" s="13"/>
      <c r="FSA67" s="13"/>
      <c r="FSB67" s="13"/>
      <c r="FSC67" s="13"/>
      <c r="FSD67" s="13"/>
      <c r="FSE67" s="13"/>
      <c r="FSF67" s="13"/>
      <c r="FSG67" s="13"/>
      <c r="FSH67" s="13"/>
      <c r="FSI67" s="13"/>
      <c r="FSJ67" s="13"/>
      <c r="FSK67" s="13"/>
      <c r="FSL67" s="13"/>
      <c r="FSM67" s="13"/>
      <c r="FSN67" s="13"/>
      <c r="FSO67" s="13"/>
      <c r="FSP67" s="13"/>
      <c r="FSQ67" s="13"/>
      <c r="FSR67" s="13"/>
      <c r="FSS67" s="13"/>
      <c r="FST67" s="13"/>
      <c r="FSU67" s="13"/>
      <c r="FSV67" s="13"/>
      <c r="FSW67" s="13"/>
      <c r="FSX67" s="13"/>
      <c r="FSY67" s="13"/>
      <c r="FSZ67" s="13"/>
      <c r="FTA67" s="13"/>
      <c r="FTB67" s="13"/>
      <c r="FTC67" s="13"/>
      <c r="FTD67" s="13"/>
      <c r="FTE67" s="13"/>
      <c r="FTF67" s="13"/>
      <c r="FTG67" s="13"/>
      <c r="FTH67" s="13"/>
      <c r="FTI67" s="13"/>
      <c r="FTJ67" s="13"/>
      <c r="FTK67" s="13"/>
      <c r="FTL67" s="13"/>
      <c r="FTM67" s="13"/>
      <c r="FTN67" s="13"/>
      <c r="FTO67" s="13"/>
      <c r="FTP67" s="13"/>
      <c r="FTQ67" s="13"/>
      <c r="FTR67" s="13"/>
      <c r="FTS67" s="13"/>
      <c r="FTT67" s="13"/>
      <c r="FTU67" s="13"/>
      <c r="FTV67" s="13"/>
      <c r="FTW67" s="13"/>
      <c r="FTX67" s="13"/>
      <c r="FTY67" s="13"/>
      <c r="FTZ67" s="13"/>
      <c r="FUA67" s="13"/>
      <c r="FUB67" s="13"/>
      <c r="FUC67" s="13"/>
      <c r="FUD67" s="13"/>
      <c r="FUE67" s="13"/>
      <c r="FUF67" s="13"/>
      <c r="FUG67" s="13"/>
      <c r="FUH67" s="13"/>
      <c r="FUI67" s="13"/>
      <c r="FUJ67" s="13"/>
      <c r="FUK67" s="13"/>
      <c r="FUL67" s="13"/>
      <c r="FUM67" s="13"/>
      <c r="FUN67" s="13"/>
      <c r="FUO67" s="13"/>
      <c r="FUP67" s="13"/>
      <c r="FUQ67" s="13"/>
      <c r="FUR67" s="13"/>
      <c r="FUS67" s="13"/>
      <c r="FUT67" s="13"/>
      <c r="FUU67" s="13"/>
      <c r="FUV67" s="13"/>
      <c r="FUW67" s="13"/>
      <c r="FUX67" s="13"/>
      <c r="FUY67" s="13"/>
      <c r="FUZ67" s="13"/>
      <c r="FVA67" s="13"/>
      <c r="FVB67" s="13"/>
      <c r="FVC67" s="13"/>
      <c r="FVD67" s="13"/>
      <c r="FVE67" s="13"/>
      <c r="FVF67" s="13"/>
      <c r="FVG67" s="13"/>
      <c r="FVH67" s="13"/>
      <c r="FVI67" s="13"/>
      <c r="FVJ67" s="13"/>
      <c r="FVK67" s="13"/>
      <c r="FVL67" s="13"/>
      <c r="FVM67" s="13"/>
      <c r="FVN67" s="13"/>
      <c r="FVO67" s="13"/>
      <c r="FVP67" s="13"/>
      <c r="FVQ67" s="13"/>
      <c r="FVR67" s="13"/>
      <c r="FVS67" s="13"/>
      <c r="FVT67" s="13"/>
      <c r="FVU67" s="13"/>
      <c r="FVV67" s="13"/>
      <c r="FVW67" s="13"/>
      <c r="FVX67" s="13"/>
      <c r="FVY67" s="13"/>
      <c r="FVZ67" s="13"/>
      <c r="FWA67" s="13"/>
      <c r="FWB67" s="13"/>
      <c r="FWC67" s="13"/>
      <c r="FWD67" s="13"/>
      <c r="FWE67" s="13"/>
      <c r="FWF67" s="13"/>
      <c r="FWG67" s="13"/>
      <c r="FWH67" s="13"/>
      <c r="FWI67" s="13"/>
      <c r="FWJ67" s="13"/>
      <c r="FWK67" s="13"/>
      <c r="FWL67" s="13"/>
      <c r="FWM67" s="13"/>
      <c r="FWN67" s="13"/>
      <c r="FWO67" s="13"/>
      <c r="FWP67" s="13"/>
      <c r="FWQ67" s="13"/>
      <c r="FWR67" s="13"/>
      <c r="FWS67" s="13"/>
      <c r="FWT67" s="13"/>
      <c r="FWU67" s="13"/>
      <c r="FWV67" s="13"/>
      <c r="FWW67" s="13"/>
      <c r="FWX67" s="13"/>
      <c r="FWY67" s="13"/>
      <c r="FWZ67" s="13"/>
      <c r="FXA67" s="13"/>
      <c r="FXB67" s="13"/>
      <c r="FXC67" s="13"/>
      <c r="FXD67" s="13"/>
      <c r="FXE67" s="13"/>
      <c r="FXF67" s="13"/>
      <c r="FXG67" s="13"/>
      <c r="FXH67" s="13"/>
      <c r="FXI67" s="13"/>
      <c r="FXJ67" s="13"/>
      <c r="FXK67" s="13"/>
      <c r="FXL67" s="13"/>
      <c r="FXM67" s="13"/>
      <c r="FXN67" s="13"/>
      <c r="FXO67" s="13"/>
      <c r="FXP67" s="13"/>
      <c r="FXQ67" s="13"/>
      <c r="FXR67" s="13"/>
      <c r="FXS67" s="13"/>
      <c r="FXT67" s="13"/>
      <c r="FXU67" s="13"/>
      <c r="FXV67" s="13"/>
      <c r="FXW67" s="13"/>
      <c r="FXX67" s="13"/>
      <c r="FXY67" s="13"/>
      <c r="FXZ67" s="13"/>
      <c r="FYA67" s="13"/>
      <c r="FYB67" s="13"/>
      <c r="FYC67" s="13"/>
      <c r="FYD67" s="13"/>
      <c r="FYE67" s="13"/>
      <c r="FYF67" s="13"/>
      <c r="FYG67" s="13"/>
      <c r="FYH67" s="13"/>
      <c r="FYI67" s="13"/>
      <c r="FYJ67" s="13"/>
      <c r="FYK67" s="13"/>
      <c r="FYL67" s="13"/>
      <c r="FYM67" s="13"/>
      <c r="FYN67" s="13"/>
      <c r="FYO67" s="13"/>
      <c r="FYP67" s="13"/>
      <c r="FYQ67" s="13"/>
      <c r="FYR67" s="13"/>
      <c r="FYS67" s="13"/>
      <c r="FYT67" s="13"/>
      <c r="FYU67" s="13"/>
      <c r="FYV67" s="13"/>
      <c r="FYW67" s="13"/>
      <c r="FYX67" s="13"/>
      <c r="FYY67" s="13"/>
      <c r="FYZ67" s="13"/>
      <c r="FZA67" s="13"/>
      <c r="FZB67" s="13"/>
      <c r="FZC67" s="13"/>
      <c r="FZD67" s="13"/>
      <c r="FZE67" s="13"/>
      <c r="FZF67" s="13"/>
      <c r="FZG67" s="13"/>
      <c r="FZH67" s="13"/>
      <c r="FZI67" s="13"/>
      <c r="FZJ67" s="13"/>
      <c r="FZK67" s="13"/>
      <c r="FZL67" s="13"/>
      <c r="FZM67" s="13"/>
      <c r="FZN67" s="13"/>
      <c r="FZO67" s="13"/>
      <c r="FZP67" s="13"/>
      <c r="FZQ67" s="13"/>
      <c r="FZR67" s="13"/>
      <c r="FZS67" s="13"/>
      <c r="FZT67" s="13"/>
      <c r="FZU67" s="13"/>
      <c r="FZV67" s="13"/>
      <c r="FZW67" s="13"/>
      <c r="FZX67" s="13"/>
      <c r="FZY67" s="13"/>
      <c r="FZZ67" s="13"/>
      <c r="GAA67" s="13"/>
      <c r="GAB67" s="13"/>
      <c r="GAC67" s="13"/>
      <c r="GAD67" s="13"/>
      <c r="GAE67" s="13"/>
      <c r="GAF67" s="13"/>
      <c r="GAG67" s="13"/>
      <c r="GAH67" s="13"/>
      <c r="GAI67" s="13"/>
      <c r="GAJ67" s="13"/>
      <c r="GAK67" s="13"/>
      <c r="GAL67" s="13"/>
      <c r="GAM67" s="13"/>
      <c r="GAN67" s="13"/>
      <c r="GAO67" s="13"/>
      <c r="GAP67" s="13"/>
      <c r="GAQ67" s="13"/>
      <c r="GAR67" s="13"/>
      <c r="GAS67" s="13"/>
      <c r="GAT67" s="13"/>
      <c r="GAU67" s="13"/>
      <c r="GAV67" s="13"/>
      <c r="GAW67" s="13"/>
      <c r="GAX67" s="13"/>
      <c r="GAY67" s="13"/>
      <c r="GAZ67" s="13"/>
      <c r="GBA67" s="13"/>
      <c r="GBB67" s="13"/>
      <c r="GBC67" s="13"/>
      <c r="GBD67" s="13"/>
      <c r="GBE67" s="13"/>
      <c r="GBF67" s="13"/>
      <c r="GBG67" s="13"/>
      <c r="GBH67" s="13"/>
      <c r="GBI67" s="13"/>
      <c r="GBJ67" s="13"/>
      <c r="GBK67" s="13"/>
      <c r="GBL67" s="13"/>
      <c r="GBM67" s="13"/>
      <c r="GBN67" s="13"/>
      <c r="GBO67" s="13"/>
      <c r="GBP67" s="13"/>
      <c r="GBQ67" s="13"/>
      <c r="GBR67" s="13"/>
      <c r="GBS67" s="13"/>
      <c r="GBT67" s="13"/>
      <c r="GBU67" s="13"/>
      <c r="GBV67" s="13"/>
      <c r="GBW67" s="13"/>
      <c r="GBX67" s="13"/>
      <c r="GBY67" s="13"/>
      <c r="GBZ67" s="13"/>
      <c r="GCA67" s="13"/>
      <c r="GCB67" s="13"/>
      <c r="GCC67" s="13"/>
      <c r="GCD67" s="13"/>
      <c r="GCE67" s="13"/>
      <c r="GCF67" s="13"/>
      <c r="GCG67" s="13"/>
      <c r="GCH67" s="13"/>
      <c r="GCI67" s="13"/>
      <c r="GCJ67" s="13"/>
      <c r="GCK67" s="13"/>
      <c r="GCL67" s="13"/>
      <c r="GCM67" s="13"/>
      <c r="GCN67" s="13"/>
      <c r="GCO67" s="13"/>
      <c r="GCP67" s="13"/>
      <c r="GCQ67" s="13"/>
      <c r="GCR67" s="13"/>
      <c r="GCS67" s="13"/>
      <c r="GCT67" s="13"/>
      <c r="GCU67" s="13"/>
      <c r="GCV67" s="13"/>
      <c r="GCW67" s="13"/>
      <c r="GCX67" s="13"/>
      <c r="GCY67" s="13"/>
      <c r="GCZ67" s="13"/>
      <c r="GDA67" s="13"/>
      <c r="GDB67" s="13"/>
      <c r="GDC67" s="13"/>
      <c r="GDD67" s="13"/>
      <c r="GDE67" s="13"/>
      <c r="GDF67" s="13"/>
      <c r="GDG67" s="13"/>
      <c r="GDH67" s="13"/>
      <c r="GDI67" s="13"/>
      <c r="GDJ67" s="13"/>
      <c r="GDK67" s="13"/>
      <c r="GDL67" s="13"/>
      <c r="GDM67" s="13"/>
      <c r="GDN67" s="13"/>
      <c r="GDO67" s="13"/>
      <c r="GDP67" s="13"/>
      <c r="GDQ67" s="13"/>
      <c r="GDR67" s="13"/>
      <c r="GDS67" s="13"/>
      <c r="GDT67" s="13"/>
      <c r="GDU67" s="13"/>
      <c r="GDV67" s="13"/>
      <c r="GDW67" s="13"/>
      <c r="GDX67" s="13"/>
      <c r="GDY67" s="13"/>
      <c r="GDZ67" s="13"/>
      <c r="GEA67" s="13"/>
      <c r="GEB67" s="13"/>
      <c r="GEC67" s="13"/>
      <c r="GED67" s="13"/>
      <c r="GEE67" s="13"/>
      <c r="GEF67" s="13"/>
      <c r="GEG67" s="13"/>
      <c r="GEH67" s="13"/>
      <c r="GEI67" s="13"/>
      <c r="GEJ67" s="13"/>
      <c r="GEK67" s="13"/>
      <c r="GEL67" s="13"/>
      <c r="GEM67" s="13"/>
      <c r="GEN67" s="13"/>
      <c r="GEO67" s="13"/>
      <c r="GEP67" s="13"/>
      <c r="GEQ67" s="13"/>
      <c r="GER67" s="13"/>
      <c r="GES67" s="13"/>
      <c r="GET67" s="13"/>
      <c r="GEU67" s="13"/>
      <c r="GEV67" s="13"/>
      <c r="GEW67" s="13"/>
      <c r="GEX67" s="13"/>
      <c r="GEY67" s="13"/>
      <c r="GEZ67" s="13"/>
      <c r="GFA67" s="13"/>
      <c r="GFB67" s="13"/>
      <c r="GFC67" s="13"/>
      <c r="GFD67" s="13"/>
      <c r="GFE67" s="13"/>
      <c r="GFF67" s="13"/>
      <c r="GFG67" s="13"/>
      <c r="GFH67" s="13"/>
      <c r="GFI67" s="13"/>
      <c r="GFJ67" s="13"/>
      <c r="GFK67" s="13"/>
      <c r="GFL67" s="13"/>
      <c r="GFM67" s="13"/>
      <c r="GFN67" s="13"/>
      <c r="GFO67" s="13"/>
      <c r="GFP67" s="13"/>
      <c r="GFQ67" s="13"/>
      <c r="GFR67" s="13"/>
      <c r="GFS67" s="13"/>
      <c r="GFT67" s="13"/>
      <c r="GFU67" s="13"/>
      <c r="GFV67" s="13"/>
      <c r="GFW67" s="13"/>
      <c r="GFX67" s="13"/>
      <c r="GFY67" s="13"/>
      <c r="GFZ67" s="13"/>
      <c r="GGA67" s="13"/>
      <c r="GGB67" s="13"/>
      <c r="GGC67" s="13"/>
      <c r="GGD67" s="13"/>
      <c r="GGE67" s="13"/>
      <c r="GGF67" s="13"/>
      <c r="GGG67" s="13"/>
      <c r="GGH67" s="13"/>
      <c r="GGI67" s="13"/>
      <c r="GGJ67" s="13"/>
      <c r="GGK67" s="13"/>
      <c r="GGL67" s="13"/>
      <c r="GGM67" s="13"/>
      <c r="GGN67" s="13"/>
      <c r="GGO67" s="13"/>
      <c r="GGP67" s="13"/>
      <c r="GGQ67" s="13"/>
      <c r="GGR67" s="13"/>
      <c r="GGS67" s="13"/>
      <c r="GGT67" s="13"/>
      <c r="GGU67" s="13"/>
      <c r="GGV67" s="13"/>
      <c r="GGW67" s="13"/>
      <c r="GGX67" s="13"/>
      <c r="GGY67" s="13"/>
      <c r="GGZ67" s="13"/>
      <c r="GHA67" s="13"/>
      <c r="GHB67" s="13"/>
      <c r="GHC67" s="13"/>
      <c r="GHD67" s="13"/>
      <c r="GHE67" s="13"/>
      <c r="GHF67" s="13"/>
      <c r="GHG67" s="13"/>
      <c r="GHH67" s="13"/>
      <c r="GHI67" s="13"/>
      <c r="GHJ67" s="13"/>
      <c r="GHK67" s="13"/>
      <c r="GHL67" s="13"/>
      <c r="GHM67" s="13"/>
      <c r="GHN67" s="13"/>
      <c r="GHO67" s="13"/>
      <c r="GHP67" s="13"/>
      <c r="GHQ67" s="13"/>
      <c r="GHR67" s="13"/>
      <c r="GHS67" s="13"/>
      <c r="GHT67" s="13"/>
      <c r="GHU67" s="13"/>
      <c r="GHV67" s="13"/>
      <c r="GHW67" s="13"/>
      <c r="GHX67" s="13"/>
      <c r="GHY67" s="13"/>
      <c r="GHZ67" s="13"/>
      <c r="GIA67" s="13"/>
      <c r="GIB67" s="13"/>
      <c r="GIC67" s="13"/>
      <c r="GID67" s="13"/>
      <c r="GIE67" s="13"/>
      <c r="GIF67" s="13"/>
      <c r="GIG67" s="13"/>
      <c r="GIH67" s="13"/>
      <c r="GII67" s="13"/>
      <c r="GIJ67" s="13"/>
      <c r="GIK67" s="13"/>
      <c r="GIL67" s="13"/>
      <c r="GIM67" s="13"/>
      <c r="GIN67" s="13"/>
      <c r="GIO67" s="13"/>
      <c r="GIP67" s="13"/>
      <c r="GIQ67" s="13"/>
      <c r="GIR67" s="13"/>
      <c r="GIS67" s="13"/>
      <c r="GIT67" s="13"/>
      <c r="GIU67" s="13"/>
      <c r="GIV67" s="13"/>
      <c r="GIW67" s="13"/>
      <c r="GIX67" s="13"/>
      <c r="GIY67" s="13"/>
      <c r="GIZ67" s="13"/>
      <c r="GJA67" s="13"/>
      <c r="GJB67" s="13"/>
      <c r="GJC67" s="13"/>
      <c r="GJD67" s="13"/>
      <c r="GJE67" s="13"/>
      <c r="GJF67" s="13"/>
      <c r="GJG67" s="13"/>
      <c r="GJH67" s="13"/>
      <c r="GJI67" s="13"/>
      <c r="GJJ67" s="13"/>
      <c r="GJK67" s="13"/>
      <c r="GJL67" s="13"/>
      <c r="GJM67" s="13"/>
      <c r="GJN67" s="13"/>
      <c r="GJO67" s="13"/>
      <c r="GJP67" s="13"/>
      <c r="GJQ67" s="13"/>
      <c r="GJR67" s="13"/>
      <c r="GJS67" s="13"/>
      <c r="GJT67" s="13"/>
      <c r="GJU67" s="13"/>
      <c r="GJV67" s="13"/>
      <c r="GJW67" s="13"/>
      <c r="GJX67" s="13"/>
      <c r="GJY67" s="13"/>
      <c r="GJZ67" s="13"/>
      <c r="GKA67" s="13"/>
      <c r="GKB67" s="13"/>
      <c r="GKC67" s="13"/>
      <c r="GKD67" s="13"/>
      <c r="GKE67" s="13"/>
      <c r="GKF67" s="13"/>
      <c r="GKG67" s="13"/>
      <c r="GKH67" s="13"/>
      <c r="GKI67" s="13"/>
      <c r="GKJ67" s="13"/>
      <c r="GKK67" s="13"/>
      <c r="GKL67" s="13"/>
      <c r="GKM67" s="13"/>
      <c r="GKN67" s="13"/>
      <c r="GKO67" s="13"/>
      <c r="GKP67" s="13"/>
      <c r="GKQ67" s="13"/>
      <c r="GKR67" s="13"/>
      <c r="GKS67" s="13"/>
      <c r="GKT67" s="13"/>
      <c r="GKU67" s="13"/>
      <c r="GKV67" s="13"/>
      <c r="GKW67" s="13"/>
      <c r="GKX67" s="13"/>
      <c r="GKY67" s="13"/>
      <c r="GKZ67" s="13"/>
      <c r="GLA67" s="13"/>
      <c r="GLB67" s="13"/>
      <c r="GLC67" s="13"/>
      <c r="GLD67" s="13"/>
      <c r="GLE67" s="13"/>
      <c r="GLF67" s="13"/>
      <c r="GLG67" s="13"/>
      <c r="GLH67" s="13"/>
      <c r="GLI67" s="13"/>
      <c r="GLJ67" s="13"/>
      <c r="GLK67" s="13"/>
      <c r="GLL67" s="13"/>
      <c r="GLM67" s="13"/>
      <c r="GLN67" s="13"/>
      <c r="GLO67" s="13"/>
      <c r="GLP67" s="13"/>
      <c r="GLQ67" s="13"/>
      <c r="GLR67" s="13"/>
      <c r="GLS67" s="13"/>
      <c r="GLT67" s="13"/>
      <c r="GLU67" s="13"/>
      <c r="GLV67" s="13"/>
      <c r="GLW67" s="13"/>
      <c r="GLX67" s="13"/>
      <c r="GLY67" s="13"/>
      <c r="GLZ67" s="13"/>
      <c r="GMA67" s="13"/>
      <c r="GMB67" s="13"/>
      <c r="GMC67" s="13"/>
      <c r="GMD67" s="13"/>
      <c r="GME67" s="13"/>
      <c r="GMF67" s="13"/>
      <c r="GMG67" s="13"/>
      <c r="GMH67" s="13"/>
      <c r="GMI67" s="13"/>
      <c r="GMJ67" s="13"/>
      <c r="GMK67" s="13"/>
      <c r="GML67" s="13"/>
      <c r="GMM67" s="13"/>
      <c r="GMN67" s="13"/>
      <c r="GMO67" s="13"/>
      <c r="GMP67" s="13"/>
      <c r="GMQ67" s="13"/>
      <c r="GMR67" s="13"/>
      <c r="GMS67" s="13"/>
      <c r="GMT67" s="13"/>
      <c r="GMU67" s="13"/>
      <c r="GMV67" s="13"/>
      <c r="GMW67" s="13"/>
      <c r="GMX67" s="13"/>
      <c r="GMY67" s="13"/>
      <c r="GMZ67" s="13"/>
      <c r="GNA67" s="13"/>
      <c r="GNB67" s="13"/>
      <c r="GNC67" s="13"/>
      <c r="GND67" s="13"/>
      <c r="GNE67" s="13"/>
      <c r="GNF67" s="13"/>
      <c r="GNG67" s="13"/>
      <c r="GNH67" s="13"/>
      <c r="GNI67" s="13"/>
      <c r="GNJ67" s="13"/>
      <c r="GNK67" s="13"/>
      <c r="GNL67" s="13"/>
      <c r="GNM67" s="13"/>
      <c r="GNN67" s="13"/>
      <c r="GNO67" s="13"/>
      <c r="GNP67" s="13"/>
      <c r="GNQ67" s="13"/>
      <c r="GNR67" s="13"/>
      <c r="GNS67" s="13"/>
      <c r="GNT67" s="13"/>
      <c r="GNU67" s="13"/>
      <c r="GNV67" s="13"/>
      <c r="GNW67" s="13"/>
      <c r="GNX67" s="13"/>
      <c r="GNY67" s="13"/>
      <c r="GNZ67" s="13"/>
      <c r="GOA67" s="13"/>
      <c r="GOB67" s="13"/>
      <c r="GOC67" s="13"/>
      <c r="GOD67" s="13"/>
      <c r="GOE67" s="13"/>
      <c r="GOF67" s="13"/>
      <c r="GOG67" s="13"/>
      <c r="GOH67" s="13"/>
      <c r="GOI67" s="13"/>
      <c r="GOJ67" s="13"/>
      <c r="GOK67" s="13"/>
      <c r="GOL67" s="13"/>
      <c r="GOM67" s="13"/>
      <c r="GON67" s="13"/>
      <c r="GOO67" s="13"/>
      <c r="GOP67" s="13"/>
      <c r="GOQ67" s="13"/>
      <c r="GOR67" s="13"/>
      <c r="GOS67" s="13"/>
      <c r="GOT67" s="13"/>
      <c r="GOU67" s="13"/>
      <c r="GOV67" s="13"/>
      <c r="GOW67" s="13"/>
      <c r="GOX67" s="13"/>
      <c r="GOY67" s="13"/>
      <c r="GOZ67" s="13"/>
      <c r="GPA67" s="13"/>
      <c r="GPB67" s="13"/>
      <c r="GPC67" s="13"/>
      <c r="GPD67" s="13"/>
      <c r="GPE67" s="13"/>
      <c r="GPF67" s="13"/>
      <c r="GPG67" s="13"/>
      <c r="GPH67" s="13"/>
      <c r="GPI67" s="13"/>
      <c r="GPJ67" s="13"/>
      <c r="GPK67" s="13"/>
      <c r="GPL67" s="13"/>
      <c r="GPM67" s="13"/>
      <c r="GPN67" s="13"/>
      <c r="GPO67" s="13"/>
      <c r="GPP67" s="13"/>
      <c r="GPQ67" s="13"/>
      <c r="GPR67" s="13"/>
      <c r="GPS67" s="13"/>
      <c r="GPT67" s="13"/>
      <c r="GPU67" s="13"/>
      <c r="GPV67" s="13"/>
      <c r="GPW67" s="13"/>
      <c r="GPX67" s="13"/>
      <c r="GPY67" s="13"/>
      <c r="GPZ67" s="13"/>
      <c r="GQA67" s="13"/>
      <c r="GQB67" s="13"/>
      <c r="GQC67" s="13"/>
      <c r="GQD67" s="13"/>
      <c r="GQE67" s="13"/>
      <c r="GQF67" s="13"/>
      <c r="GQG67" s="13"/>
      <c r="GQH67" s="13"/>
      <c r="GQI67" s="13"/>
      <c r="GQJ67" s="13"/>
      <c r="GQK67" s="13"/>
      <c r="GQL67" s="13"/>
      <c r="GQM67" s="13"/>
      <c r="GQN67" s="13"/>
      <c r="GQO67" s="13"/>
      <c r="GQP67" s="13"/>
      <c r="GQQ67" s="13"/>
      <c r="GQR67" s="13"/>
      <c r="GQS67" s="13"/>
      <c r="GQT67" s="13"/>
      <c r="GQU67" s="13"/>
      <c r="GQV67" s="13"/>
      <c r="GQW67" s="13"/>
      <c r="GQX67" s="13"/>
      <c r="GQY67" s="13"/>
      <c r="GQZ67" s="13"/>
      <c r="GRA67" s="13"/>
      <c r="GRB67" s="13"/>
      <c r="GRC67" s="13"/>
      <c r="GRD67" s="13"/>
      <c r="GRE67" s="13"/>
      <c r="GRF67" s="13"/>
      <c r="GRG67" s="13"/>
      <c r="GRH67" s="13"/>
      <c r="GRI67" s="13"/>
      <c r="GRJ67" s="13"/>
      <c r="GRK67" s="13"/>
      <c r="GRL67" s="13"/>
      <c r="GRM67" s="13"/>
      <c r="GRN67" s="13"/>
      <c r="GRO67" s="13"/>
      <c r="GRP67" s="13"/>
      <c r="GRQ67" s="13"/>
      <c r="GRR67" s="13"/>
      <c r="GRS67" s="13"/>
      <c r="GRT67" s="13"/>
      <c r="GRU67" s="13"/>
      <c r="GRV67" s="13"/>
      <c r="GRW67" s="13"/>
      <c r="GRX67" s="13"/>
      <c r="GRY67" s="13"/>
      <c r="GRZ67" s="13"/>
      <c r="GSA67" s="13"/>
      <c r="GSB67" s="13"/>
      <c r="GSC67" s="13"/>
      <c r="GSD67" s="13"/>
      <c r="GSE67" s="13"/>
      <c r="GSF67" s="13"/>
      <c r="GSG67" s="13"/>
      <c r="GSH67" s="13"/>
      <c r="GSI67" s="13"/>
      <c r="GSJ67" s="13"/>
      <c r="GSK67" s="13"/>
      <c r="GSL67" s="13"/>
      <c r="GSM67" s="13"/>
      <c r="GSN67" s="13"/>
      <c r="GSO67" s="13"/>
      <c r="GSP67" s="13"/>
      <c r="GSQ67" s="13"/>
      <c r="GSR67" s="13"/>
      <c r="GSS67" s="13"/>
      <c r="GST67" s="13"/>
      <c r="GSU67" s="13"/>
      <c r="GSV67" s="13"/>
      <c r="GSW67" s="13"/>
      <c r="GSX67" s="13"/>
      <c r="GSY67" s="13"/>
      <c r="GSZ67" s="13"/>
      <c r="GTA67" s="13"/>
      <c r="GTB67" s="13"/>
      <c r="GTC67" s="13"/>
      <c r="GTD67" s="13"/>
      <c r="GTE67" s="13"/>
      <c r="GTF67" s="13"/>
      <c r="GTG67" s="13"/>
      <c r="GTH67" s="13"/>
      <c r="GTI67" s="13"/>
      <c r="GTJ67" s="13"/>
      <c r="GTK67" s="13"/>
      <c r="GTL67" s="13"/>
      <c r="GTM67" s="13"/>
      <c r="GTN67" s="13"/>
      <c r="GTO67" s="13"/>
      <c r="GTP67" s="13"/>
      <c r="GTQ67" s="13"/>
      <c r="GTR67" s="13"/>
      <c r="GTS67" s="13"/>
      <c r="GTT67" s="13"/>
      <c r="GTU67" s="13"/>
      <c r="GTV67" s="13"/>
      <c r="GTW67" s="13"/>
      <c r="GTX67" s="13"/>
      <c r="GTY67" s="13"/>
      <c r="GTZ67" s="13"/>
      <c r="GUA67" s="13"/>
      <c r="GUB67" s="13"/>
      <c r="GUC67" s="13"/>
      <c r="GUD67" s="13"/>
      <c r="GUE67" s="13"/>
      <c r="GUF67" s="13"/>
      <c r="GUG67" s="13"/>
      <c r="GUH67" s="13"/>
      <c r="GUI67" s="13"/>
      <c r="GUJ67" s="13"/>
    </row>
    <row r="68" spans="1:5288" s="38" customFormat="1" x14ac:dyDescent="0.2">
      <c r="A68" s="7">
        <v>5</v>
      </c>
      <c r="B68" s="32" t="s">
        <v>11</v>
      </c>
      <c r="C68" s="33">
        <v>42.141399999999997</v>
      </c>
      <c r="D68" s="33">
        <v>41.123399999999997</v>
      </c>
      <c r="E68" s="33">
        <v>41.684399999999997</v>
      </c>
      <c r="F68" s="33">
        <v>43.968299999999999</v>
      </c>
      <c r="G68" s="33">
        <v>39.883099999999999</v>
      </c>
      <c r="H68" s="33">
        <v>41.119</v>
      </c>
      <c r="I68" s="33">
        <v>156.327</v>
      </c>
      <c r="J68" s="33">
        <v>363.79790000000003</v>
      </c>
      <c r="K68" s="33">
        <v>62.516100000000002</v>
      </c>
      <c r="L68" s="33">
        <v>129.7413</v>
      </c>
      <c r="M68" s="33">
        <v>102.43640000000001</v>
      </c>
      <c r="N68" s="33">
        <v>112.9308</v>
      </c>
      <c r="O68" s="33">
        <f t="shared" si="20"/>
        <v>1.6247089594205155</v>
      </c>
      <c r="P68" s="33">
        <f t="shared" si="20"/>
        <v>1.6140890140659054</v>
      </c>
      <c r="Q68" s="33">
        <f t="shared" si="20"/>
        <v>1.6199735546980047</v>
      </c>
      <c r="R68" s="33">
        <f t="shared" si="20"/>
        <v>1.6431396742871622</v>
      </c>
      <c r="S68" s="33">
        <f t="shared" si="20"/>
        <v>1.600788907427231</v>
      </c>
      <c r="T68" s="33">
        <f t="shared" si="20"/>
        <v>1.6140425442225597</v>
      </c>
      <c r="U68" s="33">
        <f t="shared" si="25"/>
        <v>2.1940339936195064</v>
      </c>
      <c r="V68" s="33">
        <f t="shared" si="25"/>
        <v>2.5608601877977115</v>
      </c>
      <c r="W68" s="33">
        <f t="shared" si="25"/>
        <v>1.7959918771956831</v>
      </c>
      <c r="X68" s="33">
        <f t="shared" si="25"/>
        <v>2.1130782452205215</v>
      </c>
      <c r="Y68" s="33">
        <f t="shared" si="25"/>
        <v>2.0104543073246286</v>
      </c>
      <c r="Z68" s="33">
        <f t="shared" si="25"/>
        <v>2.0528124046866951</v>
      </c>
      <c r="AA68" s="33">
        <f t="shared" si="22"/>
        <v>1.6194571090202299</v>
      </c>
      <c r="AB68" s="33">
        <f t="shared" si="23"/>
        <v>2.1212051693074581</v>
      </c>
      <c r="AC68" s="33">
        <f t="shared" si="24"/>
        <v>0.50174806028722818</v>
      </c>
      <c r="AD68" s="34"/>
      <c r="AE68" s="35"/>
      <c r="AF68" s="35"/>
      <c r="AG68" s="35"/>
      <c r="AH68" s="35"/>
      <c r="AI68" s="35"/>
      <c r="AJ68" s="35"/>
      <c r="AK68" s="35"/>
      <c r="AL68" s="35"/>
      <c r="AM68" s="35"/>
      <c r="AN68" s="35"/>
      <c r="AO68" s="35"/>
      <c r="AP68" s="35"/>
      <c r="AQ68" s="35"/>
      <c r="AR68" s="35"/>
      <c r="AS68" s="35"/>
      <c r="AT68" s="35"/>
      <c r="AU68" s="35"/>
      <c r="AV68" s="35"/>
      <c r="AW68" s="35"/>
      <c r="AX68" s="35"/>
      <c r="AY68" s="35"/>
      <c r="AZ68" s="35"/>
      <c r="BA68" s="35"/>
      <c r="BB68" s="35"/>
      <c r="BC68" s="35"/>
      <c r="BD68" s="35"/>
      <c r="BE68" s="35"/>
      <c r="BF68" s="35"/>
      <c r="BG68" s="35"/>
      <c r="BH68" s="35"/>
      <c r="BI68" s="35"/>
      <c r="BJ68" s="35"/>
      <c r="BK68" s="35"/>
      <c r="BL68" s="35"/>
      <c r="BM68" s="35"/>
      <c r="BN68" s="35"/>
      <c r="BO68" s="35"/>
      <c r="BP68" s="35"/>
      <c r="BQ68" s="35"/>
      <c r="BR68" s="35"/>
      <c r="BS68" s="35"/>
      <c r="BT68" s="35"/>
      <c r="BU68" s="35"/>
      <c r="BV68" s="35"/>
      <c r="BW68" s="35"/>
      <c r="BX68" s="35"/>
      <c r="BY68" s="35"/>
      <c r="BZ68" s="35"/>
      <c r="CA68" s="35"/>
      <c r="CB68" s="35"/>
      <c r="CC68" s="35"/>
      <c r="CD68" s="35"/>
      <c r="CE68" s="35"/>
      <c r="CF68" s="35"/>
      <c r="CG68" s="35"/>
      <c r="CH68" s="35"/>
      <c r="CI68" s="35"/>
      <c r="CJ68" s="35"/>
      <c r="CK68" s="35"/>
      <c r="CL68" s="35"/>
      <c r="CM68" s="35"/>
      <c r="CN68" s="35"/>
      <c r="CO68" s="35"/>
      <c r="CP68" s="35"/>
      <c r="CQ68" s="35"/>
      <c r="CR68" s="35"/>
      <c r="CS68" s="35"/>
      <c r="CT68" s="35"/>
      <c r="CU68" s="35"/>
      <c r="CV68" s="35"/>
      <c r="CW68" s="35"/>
      <c r="CX68" s="35"/>
      <c r="CY68" s="35"/>
      <c r="CZ68" s="35"/>
      <c r="DA68" s="35"/>
      <c r="DB68" s="35"/>
      <c r="DC68" s="35"/>
      <c r="DD68" s="35"/>
      <c r="DE68" s="35"/>
      <c r="DF68" s="35"/>
      <c r="DG68" s="35"/>
      <c r="DH68" s="35"/>
      <c r="DI68" s="35"/>
      <c r="DJ68" s="35"/>
      <c r="DK68" s="35"/>
      <c r="DL68" s="35"/>
      <c r="DM68" s="35"/>
      <c r="DN68" s="13"/>
      <c r="DO68" s="13"/>
      <c r="DP68" s="13"/>
      <c r="DQ68" s="13"/>
      <c r="DR68" s="13"/>
      <c r="DS68" s="13"/>
      <c r="DT68" s="13"/>
      <c r="DU68" s="13"/>
      <c r="DV68" s="13"/>
      <c r="DW68" s="13"/>
      <c r="DX68" s="13"/>
      <c r="DY68" s="13"/>
      <c r="DZ68" s="13"/>
      <c r="EA68" s="13"/>
      <c r="EB68" s="13"/>
      <c r="EC68" s="13"/>
      <c r="ED68" s="13"/>
      <c r="EE68" s="13"/>
      <c r="EF68" s="13"/>
      <c r="EG68" s="13"/>
      <c r="EH68" s="13"/>
      <c r="EI68" s="13"/>
      <c r="EJ68" s="13"/>
      <c r="EK68" s="13"/>
      <c r="EL68" s="13"/>
      <c r="EM68" s="13"/>
      <c r="EN68" s="13"/>
      <c r="EO68" s="13"/>
      <c r="EP68" s="13"/>
      <c r="EQ68" s="13"/>
      <c r="ER68" s="13"/>
      <c r="ES68" s="13"/>
      <c r="ET68" s="13"/>
      <c r="EU68" s="13"/>
      <c r="EV68" s="13"/>
      <c r="EW68" s="13"/>
      <c r="EX68" s="13"/>
      <c r="EY68" s="13"/>
      <c r="EZ68" s="13"/>
      <c r="FA68" s="13"/>
      <c r="FB68" s="13"/>
      <c r="FC68" s="13"/>
      <c r="FD68" s="13"/>
      <c r="FE68" s="13"/>
      <c r="FF68" s="13"/>
      <c r="FG68" s="13"/>
      <c r="FH68" s="13"/>
      <c r="FI68" s="13"/>
      <c r="FJ68" s="13"/>
      <c r="FK68" s="13"/>
      <c r="FL68" s="13"/>
      <c r="FM68" s="13"/>
      <c r="FN68" s="13"/>
      <c r="FO68" s="13"/>
      <c r="FP68" s="13"/>
      <c r="FQ68" s="13"/>
      <c r="FR68" s="13"/>
      <c r="FS68" s="13"/>
      <c r="FT68" s="13"/>
      <c r="FU68" s="13"/>
      <c r="FV68" s="13"/>
      <c r="FW68" s="13"/>
      <c r="FX68" s="13"/>
      <c r="FY68" s="13"/>
      <c r="FZ68" s="13"/>
      <c r="GA68" s="13"/>
      <c r="GB68" s="13"/>
      <c r="GC68" s="13"/>
      <c r="GD68" s="13"/>
      <c r="GE68" s="13"/>
      <c r="GF68" s="13"/>
      <c r="GG68" s="13"/>
      <c r="GH68" s="13"/>
      <c r="GI68" s="13"/>
      <c r="GJ68" s="13"/>
      <c r="GK68" s="13"/>
      <c r="GL68" s="13"/>
      <c r="GM68" s="13"/>
      <c r="GN68" s="13"/>
      <c r="GO68" s="13"/>
      <c r="GP68" s="13"/>
      <c r="GQ68" s="13"/>
      <c r="GR68" s="13"/>
      <c r="GS68" s="13"/>
      <c r="GT68" s="13"/>
      <c r="GU68" s="13"/>
      <c r="GV68" s="13"/>
      <c r="GW68" s="13"/>
      <c r="GX68" s="13"/>
      <c r="GY68" s="13"/>
      <c r="GZ68" s="13"/>
      <c r="HA68" s="13"/>
      <c r="HB68" s="13"/>
      <c r="HC68" s="13"/>
      <c r="HD68" s="13"/>
      <c r="HE68" s="13"/>
      <c r="HF68" s="13"/>
      <c r="HG68" s="13"/>
      <c r="HH68" s="13"/>
      <c r="HI68" s="13"/>
      <c r="HJ68" s="13"/>
      <c r="HK68" s="13"/>
      <c r="HL68" s="13"/>
      <c r="HM68" s="13"/>
      <c r="HN68" s="13"/>
      <c r="HO68" s="13"/>
      <c r="HP68" s="13"/>
      <c r="HQ68" s="13"/>
      <c r="HR68" s="13"/>
      <c r="HS68" s="13"/>
      <c r="HT68" s="13"/>
      <c r="HU68" s="13"/>
      <c r="HV68" s="13"/>
      <c r="HW68" s="13"/>
      <c r="HX68" s="13"/>
      <c r="HY68" s="13"/>
      <c r="HZ68" s="13"/>
      <c r="IA68" s="13"/>
      <c r="IB68" s="13"/>
      <c r="IC68" s="13"/>
      <c r="ID68" s="13"/>
      <c r="IE68" s="13"/>
      <c r="IF68" s="13"/>
      <c r="IG68" s="13"/>
      <c r="IH68" s="13"/>
      <c r="II68" s="13"/>
      <c r="IJ68" s="13"/>
      <c r="IK68" s="13"/>
      <c r="IL68" s="13"/>
      <c r="IM68" s="13"/>
      <c r="IN68" s="13"/>
      <c r="IO68" s="13"/>
      <c r="IP68" s="13"/>
      <c r="IQ68" s="13"/>
      <c r="IR68" s="13"/>
      <c r="IS68" s="13"/>
      <c r="IT68" s="13"/>
      <c r="IU68" s="13"/>
      <c r="IV68" s="13"/>
      <c r="IW68" s="13"/>
      <c r="IX68" s="13"/>
      <c r="IY68" s="13"/>
      <c r="IZ68" s="13"/>
      <c r="JA68" s="13"/>
      <c r="JB68" s="13"/>
      <c r="JC68" s="13"/>
      <c r="JD68" s="13"/>
      <c r="JE68" s="13"/>
      <c r="JF68" s="13"/>
      <c r="JG68" s="13"/>
      <c r="JH68" s="13"/>
      <c r="JI68" s="13"/>
      <c r="JJ68" s="13"/>
      <c r="JK68" s="13"/>
      <c r="JL68" s="13"/>
      <c r="JM68" s="13"/>
      <c r="JN68" s="13"/>
      <c r="JO68" s="13"/>
      <c r="JP68" s="13"/>
      <c r="JQ68" s="13"/>
      <c r="JR68" s="13"/>
      <c r="JS68" s="13"/>
      <c r="JT68" s="13"/>
      <c r="JU68" s="13"/>
      <c r="JV68" s="13"/>
      <c r="JW68" s="13"/>
      <c r="JX68" s="13"/>
      <c r="JY68" s="13"/>
      <c r="JZ68" s="13"/>
      <c r="KA68" s="13"/>
      <c r="KB68" s="13"/>
      <c r="KC68" s="13"/>
      <c r="KD68" s="13"/>
      <c r="KE68" s="13"/>
      <c r="KF68" s="13"/>
      <c r="KG68" s="13"/>
      <c r="KH68" s="13"/>
      <c r="KI68" s="13"/>
      <c r="KJ68" s="13"/>
      <c r="KK68" s="13"/>
      <c r="KL68" s="13"/>
      <c r="KM68" s="13"/>
      <c r="KN68" s="13"/>
      <c r="KO68" s="13"/>
      <c r="KP68" s="13"/>
      <c r="KQ68" s="13"/>
      <c r="KR68" s="13"/>
      <c r="KS68" s="13"/>
      <c r="KT68" s="13"/>
      <c r="KU68" s="13"/>
      <c r="KV68" s="13"/>
      <c r="KW68" s="13"/>
      <c r="KX68" s="13"/>
      <c r="KY68" s="13"/>
      <c r="KZ68" s="13"/>
      <c r="LA68" s="13"/>
      <c r="LB68" s="13"/>
      <c r="LC68" s="13"/>
      <c r="LD68" s="13"/>
      <c r="LE68" s="13"/>
      <c r="LF68" s="13"/>
      <c r="LG68" s="13"/>
      <c r="LH68" s="13"/>
      <c r="LI68" s="13"/>
      <c r="LJ68" s="13"/>
      <c r="LK68" s="13"/>
      <c r="LL68" s="13"/>
      <c r="LM68" s="13"/>
      <c r="LN68" s="13"/>
      <c r="LO68" s="13"/>
      <c r="LP68" s="13"/>
      <c r="LQ68" s="13"/>
      <c r="LR68" s="13"/>
      <c r="LS68" s="13"/>
      <c r="LT68" s="13"/>
      <c r="LU68" s="13"/>
      <c r="LV68" s="13"/>
      <c r="LW68" s="13"/>
      <c r="LX68" s="13"/>
      <c r="LY68" s="13"/>
      <c r="LZ68" s="13"/>
      <c r="MA68" s="13"/>
      <c r="MB68" s="13"/>
      <c r="MC68" s="13"/>
      <c r="MD68" s="13"/>
      <c r="ME68" s="13"/>
      <c r="MF68" s="13"/>
      <c r="MG68" s="13"/>
      <c r="MH68" s="13"/>
      <c r="MI68" s="13"/>
      <c r="MJ68" s="13"/>
      <c r="MK68" s="13"/>
      <c r="ML68" s="13"/>
      <c r="MM68" s="13"/>
      <c r="MN68" s="13"/>
      <c r="MO68" s="13"/>
      <c r="MP68" s="13"/>
      <c r="MQ68" s="13"/>
      <c r="MR68" s="13"/>
      <c r="MS68" s="13"/>
      <c r="MT68" s="13"/>
      <c r="MU68" s="13"/>
      <c r="MV68" s="13"/>
      <c r="MW68" s="13"/>
      <c r="MX68" s="13"/>
      <c r="MY68" s="13"/>
      <c r="MZ68" s="13"/>
      <c r="NA68" s="13"/>
      <c r="NB68" s="13"/>
      <c r="NC68" s="13"/>
      <c r="ND68" s="13"/>
      <c r="NE68" s="13"/>
      <c r="NF68" s="13"/>
      <c r="NG68" s="13"/>
      <c r="NH68" s="13"/>
      <c r="NI68" s="13"/>
      <c r="NJ68" s="13"/>
      <c r="NK68" s="13"/>
      <c r="NL68" s="13"/>
      <c r="NM68" s="13"/>
      <c r="NN68" s="13"/>
      <c r="NO68" s="13"/>
      <c r="NP68" s="13"/>
      <c r="NQ68" s="13"/>
      <c r="NR68" s="13"/>
      <c r="NS68" s="13"/>
      <c r="NT68" s="13"/>
      <c r="NU68" s="13"/>
      <c r="NV68" s="13"/>
      <c r="NW68" s="13"/>
      <c r="NX68" s="13"/>
      <c r="NY68" s="13"/>
      <c r="NZ68" s="13"/>
      <c r="OA68" s="13"/>
      <c r="OB68" s="13"/>
      <c r="OC68" s="13"/>
      <c r="OD68" s="13"/>
      <c r="OE68" s="13"/>
      <c r="OF68" s="13"/>
      <c r="OG68" s="13"/>
      <c r="OH68" s="13"/>
      <c r="OI68" s="13"/>
      <c r="OJ68" s="13"/>
      <c r="OK68" s="13"/>
      <c r="OL68" s="13"/>
      <c r="OM68" s="13"/>
      <c r="ON68" s="13"/>
      <c r="OO68" s="13"/>
      <c r="OP68" s="13"/>
      <c r="OQ68" s="13"/>
      <c r="OR68" s="13"/>
      <c r="OS68" s="13"/>
      <c r="OT68" s="13"/>
      <c r="OU68" s="13"/>
      <c r="OV68" s="13"/>
      <c r="OW68" s="13"/>
      <c r="OX68" s="13"/>
      <c r="OY68" s="13"/>
      <c r="OZ68" s="13"/>
      <c r="PA68" s="13"/>
      <c r="PB68" s="13"/>
      <c r="PC68" s="13"/>
      <c r="PD68" s="13"/>
      <c r="PE68" s="13"/>
      <c r="PF68" s="13"/>
      <c r="PG68" s="13"/>
      <c r="PH68" s="13"/>
      <c r="PI68" s="13"/>
      <c r="PJ68" s="13"/>
      <c r="PK68" s="13"/>
      <c r="PL68" s="13"/>
      <c r="PM68" s="13"/>
      <c r="PN68" s="13"/>
      <c r="PO68" s="13"/>
      <c r="PP68" s="13"/>
      <c r="PQ68" s="13"/>
      <c r="PR68" s="13"/>
      <c r="PS68" s="13"/>
      <c r="PT68" s="13"/>
      <c r="PU68" s="13"/>
      <c r="PV68" s="13"/>
      <c r="PW68" s="13"/>
      <c r="PX68" s="13"/>
      <c r="PY68" s="13"/>
      <c r="PZ68" s="13"/>
      <c r="QA68" s="13"/>
      <c r="QB68" s="13"/>
      <c r="QC68" s="13"/>
      <c r="QD68" s="13"/>
      <c r="QE68" s="13"/>
      <c r="QF68" s="13"/>
      <c r="QG68" s="13"/>
      <c r="QH68" s="13"/>
      <c r="QI68" s="13"/>
      <c r="QJ68" s="13"/>
      <c r="QK68" s="13"/>
      <c r="QL68" s="13"/>
      <c r="QM68" s="13"/>
      <c r="QN68" s="13"/>
      <c r="QO68" s="13"/>
      <c r="QP68" s="13"/>
      <c r="QQ68" s="13"/>
      <c r="QR68" s="13"/>
      <c r="QS68" s="13"/>
      <c r="QT68" s="13"/>
      <c r="QU68" s="13"/>
      <c r="QV68" s="13"/>
      <c r="QW68" s="13"/>
      <c r="QX68" s="13"/>
      <c r="QY68" s="13"/>
      <c r="QZ68" s="13"/>
      <c r="RA68" s="13"/>
      <c r="RB68" s="13"/>
      <c r="RC68" s="13"/>
      <c r="RD68" s="13"/>
      <c r="RE68" s="13"/>
      <c r="RF68" s="13"/>
      <c r="RG68" s="13"/>
      <c r="RH68" s="13"/>
      <c r="RI68" s="13"/>
      <c r="RJ68" s="13"/>
      <c r="RK68" s="13"/>
      <c r="RL68" s="13"/>
      <c r="RM68" s="13"/>
      <c r="RN68" s="13"/>
      <c r="RO68" s="13"/>
      <c r="RP68" s="13"/>
      <c r="RQ68" s="13"/>
      <c r="RR68" s="13"/>
      <c r="RS68" s="13"/>
      <c r="RT68" s="13"/>
      <c r="RU68" s="13"/>
      <c r="RV68" s="13"/>
      <c r="RW68" s="13"/>
      <c r="RX68" s="13"/>
      <c r="RY68" s="13"/>
      <c r="RZ68" s="13"/>
      <c r="SA68" s="13"/>
      <c r="SB68" s="13"/>
      <c r="SC68" s="13"/>
      <c r="SD68" s="13"/>
      <c r="SE68" s="13"/>
      <c r="SF68" s="13"/>
      <c r="SG68" s="13"/>
      <c r="SH68" s="13"/>
      <c r="SI68" s="13"/>
      <c r="SJ68" s="13"/>
      <c r="SK68" s="13"/>
      <c r="SL68" s="13"/>
      <c r="SM68" s="13"/>
      <c r="SN68" s="13"/>
      <c r="SO68" s="13"/>
      <c r="SP68" s="13"/>
      <c r="SQ68" s="13"/>
      <c r="SR68" s="13"/>
      <c r="SS68" s="13"/>
      <c r="ST68" s="13"/>
      <c r="SU68" s="13"/>
      <c r="SV68" s="13"/>
      <c r="SW68" s="13"/>
      <c r="SX68" s="13"/>
      <c r="SY68" s="13"/>
      <c r="SZ68" s="13"/>
      <c r="TA68" s="13"/>
      <c r="TB68" s="13"/>
      <c r="TC68" s="13"/>
      <c r="TD68" s="13"/>
      <c r="TE68" s="13"/>
      <c r="TF68" s="13"/>
      <c r="TG68" s="13"/>
      <c r="TH68" s="13"/>
      <c r="TI68" s="13"/>
      <c r="TJ68" s="13"/>
      <c r="TK68" s="13"/>
      <c r="TL68" s="13"/>
      <c r="TM68" s="13"/>
      <c r="TN68" s="13"/>
      <c r="TO68" s="13"/>
      <c r="TP68" s="13"/>
      <c r="TQ68" s="13"/>
      <c r="TR68" s="13"/>
      <c r="TS68" s="13"/>
      <c r="TT68" s="13"/>
      <c r="TU68" s="13"/>
      <c r="TV68" s="13"/>
      <c r="TW68" s="13"/>
      <c r="TX68" s="13"/>
      <c r="TY68" s="13"/>
      <c r="TZ68" s="13"/>
      <c r="UA68" s="13"/>
      <c r="UB68" s="13"/>
      <c r="UC68" s="13"/>
      <c r="UD68" s="13"/>
      <c r="UE68" s="13"/>
      <c r="UF68" s="13"/>
      <c r="UG68" s="13"/>
      <c r="UH68" s="13"/>
      <c r="UI68" s="13"/>
      <c r="UJ68" s="13"/>
      <c r="UK68" s="13"/>
      <c r="UL68" s="13"/>
      <c r="UM68" s="13"/>
      <c r="UN68" s="13"/>
      <c r="UO68" s="13"/>
      <c r="UP68" s="13"/>
      <c r="UQ68" s="13"/>
      <c r="UR68" s="13"/>
      <c r="US68" s="13"/>
      <c r="UT68" s="13"/>
      <c r="UU68" s="13"/>
      <c r="UV68" s="13"/>
      <c r="UW68" s="13"/>
      <c r="UX68" s="13"/>
      <c r="UY68" s="13"/>
      <c r="UZ68" s="13"/>
      <c r="VA68" s="13"/>
      <c r="VB68" s="13"/>
      <c r="VC68" s="13"/>
      <c r="VD68" s="13"/>
      <c r="VE68" s="13"/>
      <c r="VF68" s="13"/>
      <c r="VG68" s="13"/>
      <c r="VH68" s="13"/>
      <c r="VI68" s="13"/>
      <c r="VJ68" s="13"/>
      <c r="VK68" s="13"/>
      <c r="VL68" s="13"/>
      <c r="VM68" s="13"/>
      <c r="VN68" s="13"/>
      <c r="VO68" s="13"/>
      <c r="VP68" s="13"/>
      <c r="VQ68" s="13"/>
      <c r="VR68" s="13"/>
      <c r="VS68" s="13"/>
      <c r="VT68" s="13"/>
      <c r="VU68" s="13"/>
      <c r="VV68" s="13"/>
      <c r="VW68" s="13"/>
      <c r="VX68" s="13"/>
      <c r="VY68" s="13"/>
      <c r="VZ68" s="13"/>
      <c r="WA68" s="13"/>
      <c r="WB68" s="13"/>
      <c r="WC68" s="13"/>
      <c r="WD68" s="13"/>
      <c r="WE68" s="13"/>
      <c r="WF68" s="13"/>
      <c r="WG68" s="13"/>
      <c r="WH68" s="13"/>
      <c r="WI68" s="13"/>
      <c r="WJ68" s="13"/>
      <c r="WK68" s="13"/>
      <c r="WL68" s="13"/>
      <c r="WM68" s="13"/>
      <c r="WN68" s="13"/>
      <c r="WO68" s="13"/>
      <c r="WP68" s="13"/>
      <c r="WQ68" s="13"/>
      <c r="WR68" s="13"/>
      <c r="WS68" s="13"/>
      <c r="WT68" s="13"/>
      <c r="WU68" s="13"/>
      <c r="WV68" s="13"/>
      <c r="WW68" s="13"/>
      <c r="WX68" s="13"/>
      <c r="WY68" s="13"/>
      <c r="WZ68" s="13"/>
      <c r="XA68" s="13"/>
      <c r="XB68" s="13"/>
      <c r="XC68" s="13"/>
      <c r="XD68" s="13"/>
      <c r="XE68" s="13"/>
      <c r="XF68" s="13"/>
      <c r="XG68" s="13"/>
      <c r="XH68" s="13"/>
      <c r="XI68" s="13"/>
      <c r="XJ68" s="13"/>
      <c r="XK68" s="13"/>
      <c r="XL68" s="13"/>
      <c r="XM68" s="13"/>
      <c r="XN68" s="13"/>
      <c r="XO68" s="13"/>
      <c r="XP68" s="13"/>
      <c r="XQ68" s="13"/>
      <c r="XR68" s="13"/>
      <c r="XS68" s="13"/>
      <c r="XT68" s="13"/>
      <c r="XU68" s="13"/>
      <c r="XV68" s="13"/>
      <c r="XW68" s="13"/>
      <c r="XX68" s="13"/>
      <c r="XY68" s="13"/>
      <c r="XZ68" s="13"/>
      <c r="YA68" s="13"/>
      <c r="YB68" s="13"/>
      <c r="YC68" s="13"/>
      <c r="YD68" s="13"/>
      <c r="YE68" s="13"/>
      <c r="YF68" s="13"/>
      <c r="YG68" s="13"/>
      <c r="YH68" s="13"/>
      <c r="YI68" s="13"/>
      <c r="YJ68" s="13"/>
      <c r="YK68" s="13"/>
      <c r="YL68" s="13"/>
      <c r="YM68" s="13"/>
      <c r="YN68" s="13"/>
      <c r="YO68" s="13"/>
      <c r="YP68" s="13"/>
      <c r="YQ68" s="13"/>
      <c r="YR68" s="13"/>
      <c r="YS68" s="13"/>
      <c r="YT68" s="13"/>
      <c r="YU68" s="13"/>
      <c r="YV68" s="13"/>
      <c r="YW68" s="13"/>
      <c r="YX68" s="13"/>
      <c r="YY68" s="13"/>
      <c r="YZ68" s="13"/>
      <c r="ZA68" s="13"/>
      <c r="ZB68" s="13"/>
      <c r="ZC68" s="13"/>
      <c r="ZD68" s="13"/>
      <c r="ZE68" s="13"/>
      <c r="ZF68" s="13"/>
      <c r="ZG68" s="13"/>
      <c r="ZH68" s="13"/>
      <c r="ZI68" s="13"/>
      <c r="ZJ68" s="13"/>
      <c r="ZK68" s="13"/>
      <c r="ZL68" s="13"/>
      <c r="ZM68" s="13"/>
      <c r="ZN68" s="13"/>
      <c r="ZO68" s="13"/>
      <c r="ZP68" s="13"/>
      <c r="ZQ68" s="13"/>
      <c r="ZR68" s="13"/>
      <c r="ZS68" s="13"/>
      <c r="ZT68" s="13"/>
      <c r="ZU68" s="13"/>
      <c r="ZV68" s="13"/>
      <c r="ZW68" s="13"/>
      <c r="ZX68" s="13"/>
      <c r="ZY68" s="13"/>
      <c r="ZZ68" s="13"/>
      <c r="AAA68" s="13"/>
      <c r="AAB68" s="13"/>
      <c r="AAC68" s="13"/>
      <c r="AAD68" s="13"/>
      <c r="AAE68" s="13"/>
      <c r="AAF68" s="13"/>
      <c r="AAG68" s="13"/>
      <c r="AAH68" s="13"/>
      <c r="AAI68" s="13"/>
      <c r="AAJ68" s="13"/>
      <c r="AAK68" s="13"/>
      <c r="AAL68" s="13"/>
      <c r="AAM68" s="13"/>
      <c r="AAN68" s="13"/>
      <c r="AAO68" s="13"/>
      <c r="AAP68" s="13"/>
      <c r="AAQ68" s="13"/>
      <c r="AAR68" s="13"/>
      <c r="AAS68" s="13"/>
      <c r="AAT68" s="13"/>
      <c r="AAU68" s="13"/>
      <c r="AAV68" s="13"/>
      <c r="AAW68" s="13"/>
      <c r="AAX68" s="13"/>
      <c r="AAY68" s="13"/>
      <c r="AAZ68" s="13"/>
      <c r="ABA68" s="13"/>
      <c r="ABB68" s="13"/>
      <c r="ABC68" s="13"/>
      <c r="ABD68" s="13"/>
      <c r="ABE68" s="13"/>
      <c r="ABF68" s="13"/>
      <c r="ABG68" s="13"/>
      <c r="ABH68" s="13"/>
      <c r="ABI68" s="13"/>
      <c r="ABJ68" s="13"/>
      <c r="ABK68" s="13"/>
      <c r="ABL68" s="13"/>
      <c r="ABM68" s="13"/>
      <c r="ABN68" s="13"/>
      <c r="ABO68" s="13"/>
      <c r="ABP68" s="13"/>
      <c r="ABQ68" s="13"/>
      <c r="ABR68" s="13"/>
      <c r="ABS68" s="13"/>
      <c r="ABT68" s="13"/>
      <c r="ABU68" s="13"/>
      <c r="ABV68" s="13"/>
      <c r="ABW68" s="13"/>
      <c r="ABX68" s="13"/>
      <c r="ABY68" s="13"/>
      <c r="ABZ68" s="13"/>
      <c r="ACA68" s="13"/>
      <c r="ACB68" s="13"/>
      <c r="ACC68" s="13"/>
      <c r="ACD68" s="13"/>
      <c r="ACE68" s="13"/>
      <c r="ACF68" s="13"/>
      <c r="ACG68" s="13"/>
      <c r="ACH68" s="13"/>
      <c r="ACI68" s="13"/>
      <c r="ACJ68" s="13"/>
      <c r="ACK68" s="13"/>
      <c r="ACL68" s="13"/>
      <c r="ACM68" s="13"/>
      <c r="ACN68" s="13"/>
      <c r="ACO68" s="13"/>
      <c r="ACP68" s="13"/>
      <c r="ACQ68" s="13"/>
      <c r="ACR68" s="13"/>
      <c r="ACS68" s="13"/>
      <c r="ACT68" s="13"/>
      <c r="ACU68" s="13"/>
      <c r="ACV68" s="13"/>
      <c r="ACW68" s="13"/>
      <c r="ACX68" s="13"/>
      <c r="ACY68" s="13"/>
      <c r="ACZ68" s="13"/>
      <c r="ADA68" s="13"/>
      <c r="ADB68" s="13"/>
      <c r="ADC68" s="13"/>
      <c r="ADD68" s="13"/>
      <c r="ADE68" s="13"/>
      <c r="ADF68" s="13"/>
      <c r="ADG68" s="13"/>
      <c r="ADH68" s="13"/>
      <c r="ADI68" s="13"/>
      <c r="ADJ68" s="13"/>
      <c r="ADK68" s="13"/>
      <c r="ADL68" s="13"/>
      <c r="ADM68" s="13"/>
      <c r="ADN68" s="13"/>
      <c r="ADO68" s="13"/>
      <c r="ADP68" s="13"/>
      <c r="ADQ68" s="13"/>
      <c r="ADR68" s="13"/>
      <c r="ADS68" s="13"/>
      <c r="ADT68" s="13"/>
      <c r="ADU68" s="13"/>
      <c r="ADV68" s="13"/>
      <c r="ADW68" s="13"/>
      <c r="ADX68" s="13"/>
      <c r="ADY68" s="13"/>
      <c r="ADZ68" s="13"/>
      <c r="AEA68" s="13"/>
      <c r="AEB68" s="13"/>
      <c r="AEC68" s="13"/>
      <c r="AED68" s="13"/>
      <c r="AEE68" s="13"/>
      <c r="AEF68" s="13"/>
      <c r="AEG68" s="13"/>
      <c r="AEH68" s="13"/>
      <c r="AEI68" s="13"/>
      <c r="AEJ68" s="13"/>
      <c r="AEK68" s="13"/>
      <c r="AEL68" s="13"/>
      <c r="AEM68" s="13"/>
      <c r="AEN68" s="13"/>
      <c r="AEO68" s="13"/>
      <c r="AEP68" s="13"/>
      <c r="AEQ68" s="13"/>
      <c r="AER68" s="13"/>
      <c r="AES68" s="13"/>
      <c r="AET68" s="13"/>
      <c r="AEU68" s="13"/>
      <c r="AEV68" s="13"/>
      <c r="AEW68" s="13"/>
      <c r="AEX68" s="13"/>
      <c r="AEY68" s="13"/>
      <c r="AEZ68" s="13"/>
      <c r="AFA68" s="13"/>
      <c r="AFB68" s="13"/>
      <c r="AFC68" s="13"/>
      <c r="AFD68" s="13"/>
      <c r="AFE68" s="13"/>
      <c r="AFF68" s="13"/>
      <c r="AFG68" s="13"/>
      <c r="AFH68" s="13"/>
      <c r="AFI68" s="13"/>
      <c r="AFJ68" s="13"/>
      <c r="AFK68" s="13"/>
      <c r="AFL68" s="13"/>
      <c r="AFM68" s="13"/>
      <c r="AFN68" s="13"/>
      <c r="AFO68" s="13"/>
      <c r="AFP68" s="13"/>
      <c r="AFQ68" s="13"/>
      <c r="AFR68" s="13"/>
      <c r="AFS68" s="13"/>
      <c r="AFT68" s="13"/>
      <c r="AFU68" s="13"/>
      <c r="AFV68" s="13"/>
      <c r="AFW68" s="13"/>
      <c r="AFX68" s="13"/>
      <c r="AFY68" s="13"/>
      <c r="AFZ68" s="13"/>
      <c r="AGA68" s="13"/>
      <c r="AGB68" s="13"/>
      <c r="AGC68" s="13"/>
      <c r="AGD68" s="13"/>
      <c r="AGE68" s="13"/>
      <c r="AGF68" s="13"/>
      <c r="AGG68" s="13"/>
      <c r="AGH68" s="13"/>
      <c r="AGI68" s="13"/>
      <c r="AGJ68" s="13"/>
      <c r="AGK68" s="13"/>
      <c r="AGL68" s="13"/>
      <c r="AGM68" s="13"/>
      <c r="AGN68" s="13"/>
      <c r="AGO68" s="13"/>
      <c r="AGP68" s="13"/>
      <c r="AGQ68" s="13"/>
      <c r="AGR68" s="13"/>
      <c r="AGS68" s="13"/>
      <c r="AGT68" s="13"/>
      <c r="AGU68" s="13"/>
      <c r="AGV68" s="13"/>
      <c r="AGW68" s="13"/>
      <c r="AGX68" s="13"/>
      <c r="AGY68" s="13"/>
      <c r="AGZ68" s="13"/>
      <c r="AHA68" s="13"/>
      <c r="AHB68" s="13"/>
      <c r="AHC68" s="13"/>
      <c r="AHD68" s="13"/>
      <c r="AHE68" s="13"/>
      <c r="AHF68" s="13"/>
      <c r="AHG68" s="13"/>
      <c r="AHH68" s="13"/>
      <c r="AHI68" s="13"/>
      <c r="AHJ68" s="13"/>
      <c r="AHK68" s="13"/>
      <c r="AHL68" s="13"/>
      <c r="AHM68" s="13"/>
      <c r="AHN68" s="13"/>
      <c r="AHO68" s="13"/>
      <c r="AHP68" s="13"/>
      <c r="AHQ68" s="13"/>
      <c r="AHR68" s="13"/>
      <c r="AHS68" s="13"/>
      <c r="AHT68" s="13"/>
      <c r="AHU68" s="13"/>
      <c r="AHV68" s="13"/>
      <c r="AHW68" s="13"/>
      <c r="AHX68" s="13"/>
      <c r="AHY68" s="13"/>
      <c r="AHZ68" s="13"/>
      <c r="AIA68" s="13"/>
      <c r="AIB68" s="13"/>
      <c r="AIC68" s="13"/>
      <c r="AID68" s="13"/>
      <c r="AIE68" s="13"/>
      <c r="AIF68" s="13"/>
      <c r="AIG68" s="13"/>
      <c r="AIH68" s="13"/>
      <c r="AII68" s="13"/>
      <c r="AIJ68" s="13"/>
      <c r="AIK68" s="13"/>
      <c r="AIL68" s="13"/>
      <c r="AIM68" s="13"/>
      <c r="AIN68" s="13"/>
      <c r="AIO68" s="13"/>
      <c r="AIP68" s="13"/>
      <c r="AIQ68" s="13"/>
      <c r="AIR68" s="13"/>
      <c r="AIS68" s="13"/>
      <c r="AIT68" s="13"/>
      <c r="AIU68" s="13"/>
      <c r="AIV68" s="13"/>
      <c r="AIW68" s="13"/>
      <c r="AIX68" s="13"/>
      <c r="AIY68" s="13"/>
      <c r="AIZ68" s="13"/>
      <c r="AJA68" s="13"/>
      <c r="AJB68" s="13"/>
      <c r="AJC68" s="13"/>
      <c r="AJD68" s="13"/>
      <c r="AJE68" s="13"/>
      <c r="AJF68" s="13"/>
      <c r="AJG68" s="13"/>
      <c r="AJH68" s="13"/>
      <c r="AJI68" s="13"/>
      <c r="AJJ68" s="13"/>
      <c r="AJK68" s="13"/>
      <c r="AJL68" s="13"/>
      <c r="AJM68" s="13"/>
      <c r="AJN68" s="13"/>
      <c r="AJO68" s="13"/>
      <c r="AJP68" s="13"/>
      <c r="AJQ68" s="13"/>
      <c r="AJR68" s="13"/>
      <c r="AJS68" s="13"/>
      <c r="AJT68" s="13"/>
      <c r="AJU68" s="13"/>
      <c r="AJV68" s="13"/>
      <c r="AJW68" s="13"/>
      <c r="AJX68" s="13"/>
      <c r="AJY68" s="13"/>
      <c r="AJZ68" s="13"/>
      <c r="AKA68" s="13"/>
      <c r="AKB68" s="13"/>
      <c r="AKC68" s="13"/>
      <c r="AKD68" s="13"/>
      <c r="AKE68" s="13"/>
      <c r="AKF68" s="13"/>
      <c r="AKG68" s="13"/>
      <c r="AKH68" s="13"/>
      <c r="AKI68" s="13"/>
      <c r="AKJ68" s="13"/>
      <c r="AKK68" s="13"/>
      <c r="AKL68" s="13"/>
      <c r="AKM68" s="13"/>
      <c r="AKN68" s="13"/>
      <c r="AKO68" s="13"/>
      <c r="AKP68" s="13"/>
      <c r="AKQ68" s="13"/>
      <c r="AKR68" s="13"/>
      <c r="AKS68" s="13"/>
      <c r="AKT68" s="13"/>
      <c r="AKU68" s="13"/>
      <c r="AKV68" s="13"/>
      <c r="AKW68" s="13"/>
      <c r="AKX68" s="13"/>
      <c r="AKY68" s="13"/>
      <c r="AKZ68" s="13"/>
      <c r="ALA68" s="13"/>
      <c r="ALB68" s="13"/>
      <c r="ALC68" s="13"/>
      <c r="ALD68" s="13"/>
      <c r="ALE68" s="13"/>
      <c r="ALF68" s="13"/>
      <c r="ALG68" s="13"/>
      <c r="ALH68" s="13"/>
      <c r="ALI68" s="13"/>
      <c r="ALJ68" s="13"/>
      <c r="ALK68" s="13"/>
      <c r="ALL68" s="13"/>
      <c r="ALM68" s="13"/>
      <c r="ALN68" s="13"/>
      <c r="ALO68" s="13"/>
      <c r="ALP68" s="13"/>
      <c r="ALQ68" s="13"/>
      <c r="ALR68" s="13"/>
      <c r="ALS68" s="13"/>
      <c r="ALT68" s="13"/>
      <c r="ALU68" s="13"/>
      <c r="ALV68" s="13"/>
      <c r="ALW68" s="13"/>
      <c r="ALX68" s="13"/>
      <c r="ALY68" s="13"/>
      <c r="ALZ68" s="13"/>
      <c r="AMA68" s="13"/>
      <c r="AMB68" s="13"/>
      <c r="AMC68" s="13"/>
      <c r="AMD68" s="13"/>
      <c r="AME68" s="13"/>
      <c r="AMF68" s="13"/>
      <c r="AMG68" s="13"/>
      <c r="AMH68" s="13"/>
      <c r="AMI68" s="13"/>
      <c r="AMJ68" s="13"/>
      <c r="AMK68" s="13"/>
      <c r="AML68" s="13"/>
      <c r="AMM68" s="13"/>
      <c r="AMN68" s="13"/>
      <c r="AMO68" s="13"/>
      <c r="AMP68" s="13"/>
      <c r="AMQ68" s="13"/>
      <c r="AMR68" s="13"/>
      <c r="AMS68" s="13"/>
      <c r="AMT68" s="13"/>
      <c r="AMU68" s="13"/>
      <c r="AMV68" s="13"/>
      <c r="AMW68" s="13"/>
      <c r="AMX68" s="13"/>
      <c r="AMY68" s="13"/>
      <c r="AMZ68" s="13"/>
      <c r="ANA68" s="13"/>
      <c r="ANB68" s="13"/>
      <c r="ANC68" s="13"/>
      <c r="AND68" s="13"/>
      <c r="ANE68" s="13"/>
      <c r="ANF68" s="13"/>
      <c r="ANG68" s="13"/>
      <c r="ANH68" s="13"/>
      <c r="ANI68" s="13"/>
      <c r="ANJ68" s="13"/>
      <c r="ANK68" s="13"/>
      <c r="ANL68" s="13"/>
      <c r="ANM68" s="13"/>
      <c r="ANN68" s="13"/>
      <c r="ANO68" s="13"/>
      <c r="ANP68" s="13"/>
      <c r="ANQ68" s="13"/>
      <c r="ANR68" s="13"/>
      <c r="ANS68" s="13"/>
      <c r="ANT68" s="13"/>
      <c r="ANU68" s="13"/>
      <c r="ANV68" s="13"/>
      <c r="ANW68" s="13"/>
      <c r="ANX68" s="13"/>
      <c r="ANY68" s="13"/>
      <c r="ANZ68" s="13"/>
      <c r="AOA68" s="13"/>
      <c r="AOB68" s="13"/>
      <c r="AOC68" s="13"/>
      <c r="AOD68" s="13"/>
      <c r="AOE68" s="13"/>
      <c r="AOF68" s="13"/>
      <c r="AOG68" s="13"/>
      <c r="AOH68" s="13"/>
      <c r="AOI68" s="13"/>
      <c r="AOJ68" s="13"/>
      <c r="AOK68" s="13"/>
      <c r="AOL68" s="13"/>
      <c r="AOM68" s="13"/>
      <c r="AON68" s="13"/>
      <c r="AOO68" s="13"/>
      <c r="AOP68" s="13"/>
      <c r="AOQ68" s="13"/>
      <c r="AOR68" s="13"/>
      <c r="AOS68" s="13"/>
      <c r="AOT68" s="13"/>
      <c r="AOU68" s="13"/>
      <c r="AOV68" s="13"/>
      <c r="AOW68" s="13"/>
      <c r="AOX68" s="13"/>
      <c r="AOY68" s="13"/>
      <c r="AOZ68" s="13"/>
      <c r="APA68" s="13"/>
      <c r="APB68" s="13"/>
      <c r="APC68" s="13"/>
      <c r="APD68" s="13"/>
      <c r="APE68" s="13"/>
      <c r="APF68" s="13"/>
      <c r="APG68" s="13"/>
      <c r="APH68" s="13"/>
      <c r="API68" s="13"/>
      <c r="APJ68" s="13"/>
      <c r="APK68" s="13"/>
      <c r="APL68" s="13"/>
      <c r="APM68" s="13"/>
      <c r="APN68" s="13"/>
      <c r="APO68" s="13"/>
      <c r="APP68" s="13"/>
      <c r="APQ68" s="13"/>
      <c r="APR68" s="13"/>
      <c r="APS68" s="13"/>
      <c r="APT68" s="13"/>
      <c r="APU68" s="13"/>
      <c r="APV68" s="13"/>
      <c r="APW68" s="13"/>
      <c r="APX68" s="13"/>
      <c r="APY68" s="13"/>
      <c r="APZ68" s="13"/>
      <c r="AQA68" s="13"/>
      <c r="AQB68" s="13"/>
      <c r="AQC68" s="13"/>
      <c r="AQD68" s="13"/>
      <c r="AQE68" s="13"/>
      <c r="AQF68" s="13"/>
      <c r="AQG68" s="13"/>
      <c r="AQH68" s="13"/>
      <c r="AQI68" s="13"/>
      <c r="AQJ68" s="13"/>
      <c r="AQK68" s="13"/>
      <c r="AQL68" s="13"/>
      <c r="AQM68" s="13"/>
      <c r="AQN68" s="13"/>
      <c r="AQO68" s="13"/>
      <c r="AQP68" s="13"/>
      <c r="AQQ68" s="13"/>
      <c r="AQR68" s="13"/>
      <c r="AQS68" s="13"/>
      <c r="AQT68" s="13"/>
      <c r="AQU68" s="13"/>
      <c r="AQV68" s="13"/>
      <c r="AQW68" s="13"/>
      <c r="AQX68" s="13"/>
      <c r="AQY68" s="13"/>
      <c r="AQZ68" s="13"/>
      <c r="ARA68" s="13"/>
      <c r="ARB68" s="13"/>
      <c r="ARC68" s="13"/>
      <c r="ARD68" s="13"/>
      <c r="ARE68" s="13"/>
      <c r="ARF68" s="13"/>
      <c r="ARG68" s="13"/>
      <c r="ARH68" s="13"/>
      <c r="ARI68" s="13"/>
      <c r="ARJ68" s="13"/>
      <c r="ARK68" s="13"/>
      <c r="ARL68" s="13"/>
      <c r="ARM68" s="13"/>
      <c r="ARN68" s="13"/>
      <c r="ARO68" s="13"/>
      <c r="ARP68" s="13"/>
      <c r="ARQ68" s="13"/>
      <c r="ARR68" s="13"/>
      <c r="ARS68" s="13"/>
      <c r="ART68" s="13"/>
      <c r="ARU68" s="13"/>
      <c r="ARV68" s="13"/>
      <c r="ARW68" s="13"/>
      <c r="ARX68" s="13"/>
      <c r="ARY68" s="13"/>
      <c r="ARZ68" s="13"/>
      <c r="ASA68" s="13"/>
      <c r="ASB68" s="13"/>
      <c r="ASC68" s="13"/>
      <c r="ASD68" s="13"/>
      <c r="ASE68" s="13"/>
      <c r="ASF68" s="13"/>
      <c r="ASG68" s="13"/>
      <c r="ASH68" s="13"/>
      <c r="ASI68" s="13"/>
      <c r="ASJ68" s="13"/>
      <c r="ASK68" s="13"/>
      <c r="ASL68" s="13"/>
      <c r="ASM68" s="13"/>
      <c r="ASN68" s="13"/>
      <c r="ASO68" s="13"/>
      <c r="ASP68" s="13"/>
      <c r="ASQ68" s="13"/>
      <c r="ASR68" s="13"/>
      <c r="ASS68" s="13"/>
      <c r="AST68" s="13"/>
      <c r="ASU68" s="13"/>
      <c r="ASV68" s="13"/>
      <c r="ASW68" s="13"/>
      <c r="ASX68" s="13"/>
      <c r="ASY68" s="13"/>
      <c r="ASZ68" s="13"/>
      <c r="ATA68" s="13"/>
      <c r="ATB68" s="13"/>
      <c r="ATC68" s="13"/>
      <c r="ATD68" s="13"/>
      <c r="ATE68" s="13"/>
      <c r="ATF68" s="13"/>
      <c r="ATG68" s="13"/>
      <c r="ATH68" s="13"/>
      <c r="ATI68" s="13"/>
      <c r="ATJ68" s="13"/>
      <c r="ATK68" s="13"/>
      <c r="ATL68" s="13"/>
      <c r="ATM68" s="13"/>
      <c r="ATN68" s="13"/>
      <c r="ATO68" s="13"/>
      <c r="ATP68" s="13"/>
      <c r="ATQ68" s="13"/>
      <c r="ATR68" s="13"/>
      <c r="ATS68" s="13"/>
      <c r="ATT68" s="13"/>
      <c r="ATU68" s="13"/>
      <c r="ATV68" s="13"/>
      <c r="ATW68" s="13"/>
      <c r="ATX68" s="13"/>
      <c r="ATY68" s="13"/>
      <c r="ATZ68" s="13"/>
      <c r="AUA68" s="13"/>
      <c r="AUB68" s="13"/>
      <c r="AUC68" s="13"/>
      <c r="AUD68" s="13"/>
      <c r="AUE68" s="13"/>
      <c r="AUF68" s="13"/>
      <c r="AUG68" s="13"/>
      <c r="AUH68" s="13"/>
      <c r="AUI68" s="13"/>
      <c r="AUJ68" s="13"/>
      <c r="AUK68" s="13"/>
      <c r="AUL68" s="13"/>
      <c r="AUM68" s="13"/>
      <c r="AUN68" s="13"/>
      <c r="AUO68" s="13"/>
      <c r="AUP68" s="13"/>
      <c r="AUQ68" s="13"/>
      <c r="AUR68" s="13"/>
      <c r="AUS68" s="13"/>
      <c r="AUT68" s="13"/>
      <c r="AUU68" s="13"/>
      <c r="AUV68" s="13"/>
      <c r="AUW68" s="13"/>
      <c r="AUX68" s="13"/>
      <c r="AUY68" s="13"/>
      <c r="AUZ68" s="13"/>
      <c r="AVA68" s="13"/>
      <c r="AVB68" s="13"/>
      <c r="AVC68" s="13"/>
      <c r="AVD68" s="13"/>
      <c r="AVE68" s="13"/>
      <c r="AVF68" s="13"/>
      <c r="AVG68" s="13"/>
      <c r="AVH68" s="13"/>
      <c r="AVI68" s="13"/>
      <c r="AVJ68" s="13"/>
      <c r="AVK68" s="13"/>
      <c r="AVL68" s="13"/>
      <c r="AVM68" s="13"/>
      <c r="AVN68" s="13"/>
      <c r="AVO68" s="13"/>
      <c r="AVP68" s="13"/>
      <c r="AVQ68" s="13"/>
      <c r="AVR68" s="13"/>
      <c r="AVS68" s="13"/>
      <c r="AVT68" s="13"/>
      <c r="AVU68" s="13"/>
      <c r="AVV68" s="13"/>
      <c r="AVW68" s="13"/>
      <c r="AVX68" s="13"/>
      <c r="AVY68" s="13"/>
      <c r="AVZ68" s="13"/>
      <c r="AWA68" s="13"/>
      <c r="AWB68" s="13"/>
      <c r="AWC68" s="13"/>
      <c r="AWD68" s="13"/>
      <c r="AWE68" s="13"/>
      <c r="AWF68" s="13"/>
      <c r="AWG68" s="13"/>
      <c r="AWH68" s="13"/>
      <c r="AWI68" s="13"/>
      <c r="AWJ68" s="13"/>
      <c r="AWK68" s="13"/>
      <c r="AWL68" s="13"/>
      <c r="AWM68" s="13"/>
      <c r="AWN68" s="13"/>
      <c r="AWO68" s="13"/>
      <c r="AWP68" s="13"/>
      <c r="AWQ68" s="13"/>
      <c r="AWR68" s="13"/>
      <c r="AWS68" s="13"/>
      <c r="AWT68" s="13"/>
      <c r="AWU68" s="13"/>
      <c r="AWV68" s="13"/>
      <c r="AWW68" s="13"/>
      <c r="AWX68" s="13"/>
      <c r="AWY68" s="13"/>
      <c r="AWZ68" s="13"/>
      <c r="AXA68" s="13"/>
      <c r="AXB68" s="13"/>
      <c r="AXC68" s="13"/>
      <c r="AXD68" s="13"/>
      <c r="AXE68" s="13"/>
      <c r="AXF68" s="13"/>
      <c r="AXG68" s="13"/>
      <c r="AXH68" s="13"/>
      <c r="AXI68" s="13"/>
      <c r="AXJ68" s="13"/>
      <c r="AXK68" s="13"/>
      <c r="AXL68" s="13"/>
      <c r="AXM68" s="13"/>
      <c r="AXN68" s="13"/>
      <c r="AXO68" s="13"/>
      <c r="AXP68" s="13"/>
      <c r="AXQ68" s="13"/>
      <c r="AXR68" s="13"/>
      <c r="AXS68" s="13"/>
      <c r="AXT68" s="13"/>
      <c r="AXU68" s="13"/>
      <c r="AXV68" s="13"/>
      <c r="AXW68" s="13"/>
      <c r="AXX68" s="13"/>
      <c r="AXY68" s="13"/>
      <c r="AXZ68" s="13"/>
      <c r="AYA68" s="13"/>
      <c r="AYB68" s="13"/>
      <c r="AYC68" s="13"/>
      <c r="AYD68" s="13"/>
      <c r="AYE68" s="13"/>
      <c r="AYF68" s="13"/>
      <c r="AYG68" s="13"/>
      <c r="AYH68" s="13"/>
      <c r="AYI68" s="13"/>
      <c r="AYJ68" s="13"/>
      <c r="AYK68" s="13"/>
      <c r="AYL68" s="13"/>
      <c r="AYM68" s="13"/>
      <c r="AYN68" s="13"/>
      <c r="AYO68" s="13"/>
      <c r="AYP68" s="13"/>
      <c r="AYQ68" s="13"/>
      <c r="AYR68" s="13"/>
      <c r="AYS68" s="13"/>
      <c r="AYT68" s="13"/>
      <c r="AYU68" s="13"/>
      <c r="AYV68" s="13"/>
      <c r="AYW68" s="13"/>
      <c r="AYX68" s="13"/>
      <c r="AYY68" s="13"/>
      <c r="AYZ68" s="13"/>
      <c r="AZA68" s="13"/>
      <c r="AZB68" s="13"/>
      <c r="AZC68" s="13"/>
      <c r="AZD68" s="13"/>
      <c r="AZE68" s="13"/>
      <c r="AZF68" s="13"/>
      <c r="AZG68" s="13"/>
      <c r="AZH68" s="13"/>
      <c r="AZI68" s="13"/>
      <c r="AZJ68" s="13"/>
      <c r="AZK68" s="13"/>
      <c r="AZL68" s="13"/>
      <c r="AZM68" s="13"/>
      <c r="AZN68" s="13"/>
      <c r="AZO68" s="13"/>
      <c r="AZP68" s="13"/>
      <c r="AZQ68" s="13"/>
      <c r="AZR68" s="13"/>
      <c r="AZS68" s="13"/>
      <c r="AZT68" s="13"/>
      <c r="AZU68" s="13"/>
      <c r="AZV68" s="13"/>
      <c r="AZW68" s="13"/>
      <c r="AZX68" s="13"/>
      <c r="AZY68" s="13"/>
      <c r="AZZ68" s="13"/>
      <c r="BAA68" s="13"/>
      <c r="BAB68" s="13"/>
      <c r="BAC68" s="13"/>
      <c r="BAD68" s="13"/>
      <c r="BAE68" s="13"/>
      <c r="BAF68" s="13"/>
      <c r="BAG68" s="13"/>
      <c r="BAH68" s="13"/>
      <c r="BAI68" s="13"/>
      <c r="BAJ68" s="13"/>
      <c r="BAK68" s="13"/>
      <c r="BAL68" s="13"/>
      <c r="BAM68" s="13"/>
      <c r="BAN68" s="13"/>
      <c r="BAO68" s="13"/>
      <c r="BAP68" s="13"/>
      <c r="BAQ68" s="13"/>
      <c r="BAR68" s="13"/>
      <c r="BAS68" s="13"/>
      <c r="BAT68" s="13"/>
      <c r="BAU68" s="13"/>
      <c r="BAV68" s="13"/>
      <c r="BAW68" s="13"/>
      <c r="BAX68" s="13"/>
      <c r="BAY68" s="13"/>
      <c r="BAZ68" s="13"/>
      <c r="BBA68" s="13"/>
      <c r="BBB68" s="13"/>
      <c r="BBC68" s="13"/>
      <c r="BBD68" s="13"/>
      <c r="BBE68" s="13"/>
      <c r="BBF68" s="13"/>
      <c r="BBG68" s="13"/>
      <c r="BBH68" s="13"/>
      <c r="BBI68" s="13"/>
      <c r="BBJ68" s="13"/>
      <c r="BBK68" s="13"/>
      <c r="BBL68" s="13"/>
      <c r="BBM68" s="13"/>
      <c r="BBN68" s="13"/>
      <c r="BBO68" s="13"/>
      <c r="BBP68" s="13"/>
      <c r="BBQ68" s="13"/>
      <c r="BBR68" s="13"/>
      <c r="BBS68" s="13"/>
      <c r="BBT68" s="13"/>
      <c r="BBU68" s="13"/>
      <c r="BBV68" s="13"/>
      <c r="BBW68" s="13"/>
      <c r="BBX68" s="13"/>
      <c r="BBY68" s="13"/>
      <c r="BBZ68" s="13"/>
      <c r="BCA68" s="13"/>
      <c r="BCB68" s="13"/>
      <c r="BCC68" s="13"/>
      <c r="BCD68" s="13"/>
      <c r="BCE68" s="13"/>
      <c r="BCF68" s="13"/>
      <c r="BCG68" s="13"/>
      <c r="BCH68" s="13"/>
      <c r="BCI68" s="13"/>
      <c r="BCJ68" s="13"/>
      <c r="BCK68" s="13"/>
      <c r="BCL68" s="13"/>
      <c r="BCM68" s="13"/>
      <c r="BCN68" s="13"/>
      <c r="BCO68" s="13"/>
      <c r="BCP68" s="13"/>
      <c r="BCQ68" s="13"/>
      <c r="BCR68" s="13"/>
      <c r="BCS68" s="13"/>
      <c r="BCT68" s="13"/>
      <c r="BCU68" s="13"/>
      <c r="BCV68" s="13"/>
      <c r="BCW68" s="13"/>
      <c r="BCX68" s="13"/>
      <c r="BCY68" s="13"/>
      <c r="BCZ68" s="13"/>
      <c r="BDA68" s="13"/>
      <c r="BDB68" s="13"/>
      <c r="BDC68" s="13"/>
      <c r="BDD68" s="13"/>
      <c r="BDE68" s="13"/>
      <c r="BDF68" s="13"/>
      <c r="BDG68" s="13"/>
      <c r="BDH68" s="13"/>
      <c r="BDI68" s="13"/>
      <c r="BDJ68" s="13"/>
      <c r="BDK68" s="13"/>
      <c r="BDL68" s="13"/>
      <c r="BDM68" s="13"/>
      <c r="BDN68" s="13"/>
      <c r="BDO68" s="13"/>
      <c r="BDP68" s="13"/>
      <c r="BDQ68" s="13"/>
      <c r="BDR68" s="13"/>
      <c r="BDS68" s="13"/>
      <c r="BDT68" s="13"/>
      <c r="BDU68" s="13"/>
      <c r="BDV68" s="13"/>
      <c r="BDW68" s="13"/>
      <c r="BDX68" s="13"/>
      <c r="BDY68" s="13"/>
      <c r="BDZ68" s="13"/>
      <c r="BEA68" s="13"/>
      <c r="BEB68" s="13"/>
      <c r="BEC68" s="13"/>
      <c r="BED68" s="13"/>
      <c r="BEE68" s="13"/>
      <c r="BEF68" s="13"/>
      <c r="BEG68" s="13"/>
      <c r="BEH68" s="13"/>
      <c r="BEI68" s="13"/>
      <c r="BEJ68" s="13"/>
      <c r="BEK68" s="13"/>
      <c r="BEL68" s="13"/>
      <c r="BEM68" s="13"/>
      <c r="BEN68" s="13"/>
      <c r="BEO68" s="13"/>
      <c r="BEP68" s="13"/>
      <c r="BEQ68" s="13"/>
      <c r="BER68" s="13"/>
      <c r="BES68" s="13"/>
      <c r="BET68" s="13"/>
      <c r="BEU68" s="13"/>
      <c r="BEV68" s="13"/>
      <c r="BEW68" s="13"/>
      <c r="BEX68" s="13"/>
      <c r="BEY68" s="13"/>
      <c r="BEZ68" s="13"/>
      <c r="BFA68" s="13"/>
      <c r="BFB68" s="13"/>
      <c r="BFC68" s="13"/>
      <c r="BFD68" s="13"/>
      <c r="BFE68" s="13"/>
      <c r="BFF68" s="13"/>
      <c r="BFG68" s="13"/>
      <c r="BFH68" s="13"/>
      <c r="BFI68" s="13"/>
      <c r="BFJ68" s="13"/>
      <c r="BFK68" s="13"/>
      <c r="BFL68" s="13"/>
      <c r="BFM68" s="13"/>
      <c r="BFN68" s="13"/>
      <c r="BFO68" s="13"/>
      <c r="BFP68" s="13"/>
      <c r="BFQ68" s="13"/>
      <c r="BFR68" s="13"/>
      <c r="BFS68" s="13"/>
      <c r="BFT68" s="13"/>
      <c r="BFU68" s="13"/>
      <c r="BFV68" s="13"/>
      <c r="BFW68" s="13"/>
      <c r="BFX68" s="13"/>
      <c r="BFY68" s="13"/>
      <c r="BFZ68" s="13"/>
      <c r="BGA68" s="13"/>
      <c r="BGB68" s="13"/>
      <c r="BGC68" s="13"/>
      <c r="BGD68" s="13"/>
      <c r="BGE68" s="13"/>
      <c r="BGF68" s="13"/>
      <c r="BGG68" s="13"/>
      <c r="BGH68" s="13"/>
      <c r="BGI68" s="13"/>
      <c r="BGJ68" s="13"/>
      <c r="BGK68" s="13"/>
      <c r="BGL68" s="13"/>
      <c r="BGM68" s="13"/>
      <c r="BGN68" s="13"/>
      <c r="BGO68" s="13"/>
      <c r="BGP68" s="13"/>
      <c r="BGQ68" s="13"/>
      <c r="BGR68" s="13"/>
      <c r="BGS68" s="13"/>
      <c r="BGT68" s="13"/>
      <c r="BGU68" s="13"/>
      <c r="BGV68" s="13"/>
      <c r="BGW68" s="13"/>
      <c r="BGX68" s="13"/>
      <c r="BGY68" s="13"/>
      <c r="BGZ68" s="13"/>
      <c r="BHA68" s="13"/>
      <c r="BHB68" s="13"/>
      <c r="BHC68" s="13"/>
      <c r="BHD68" s="13"/>
      <c r="BHE68" s="13"/>
      <c r="BHF68" s="13"/>
      <c r="BHG68" s="13"/>
      <c r="BHH68" s="13"/>
      <c r="BHI68" s="13"/>
      <c r="BHJ68" s="13"/>
      <c r="BHK68" s="13"/>
      <c r="BHL68" s="13"/>
      <c r="BHM68" s="13"/>
      <c r="BHN68" s="13"/>
      <c r="BHO68" s="13"/>
      <c r="BHP68" s="13"/>
      <c r="BHQ68" s="13"/>
      <c r="BHR68" s="13"/>
      <c r="BHS68" s="13"/>
      <c r="BHT68" s="13"/>
      <c r="BHU68" s="13"/>
      <c r="BHV68" s="13"/>
      <c r="BHW68" s="13"/>
      <c r="BHX68" s="13"/>
      <c r="BHY68" s="13"/>
      <c r="BHZ68" s="13"/>
      <c r="BIA68" s="13"/>
      <c r="BIB68" s="13"/>
      <c r="BIC68" s="13"/>
      <c r="BID68" s="13"/>
      <c r="BIE68" s="13"/>
      <c r="BIF68" s="13"/>
      <c r="BIG68" s="13"/>
      <c r="BIH68" s="13"/>
      <c r="BII68" s="13"/>
      <c r="BIJ68" s="13"/>
      <c r="BIK68" s="13"/>
      <c r="BIL68" s="13"/>
      <c r="BIM68" s="13"/>
      <c r="BIN68" s="13"/>
      <c r="BIO68" s="13"/>
      <c r="BIP68" s="13"/>
      <c r="BIQ68" s="13"/>
      <c r="BIR68" s="13"/>
      <c r="BIS68" s="13"/>
      <c r="BIT68" s="13"/>
      <c r="BIU68" s="13"/>
      <c r="BIV68" s="13"/>
      <c r="BIW68" s="13"/>
      <c r="BIX68" s="13"/>
      <c r="BIY68" s="13"/>
      <c r="BIZ68" s="13"/>
      <c r="BJA68" s="13"/>
      <c r="BJB68" s="13"/>
      <c r="BJC68" s="13"/>
      <c r="BJD68" s="13"/>
      <c r="BJE68" s="13"/>
      <c r="BJF68" s="13"/>
      <c r="BJG68" s="13"/>
      <c r="BJH68" s="13"/>
      <c r="BJI68" s="13"/>
      <c r="BJJ68" s="13"/>
      <c r="BJK68" s="13"/>
      <c r="BJL68" s="13"/>
      <c r="BJM68" s="13"/>
      <c r="BJN68" s="13"/>
      <c r="BJO68" s="13"/>
      <c r="BJP68" s="13"/>
      <c r="BJQ68" s="13"/>
      <c r="BJR68" s="13"/>
      <c r="BJS68" s="13"/>
      <c r="BJT68" s="13"/>
      <c r="BJU68" s="13"/>
      <c r="BJV68" s="13"/>
      <c r="BJW68" s="13"/>
      <c r="BJX68" s="13"/>
      <c r="BJY68" s="13"/>
      <c r="BJZ68" s="13"/>
      <c r="BKA68" s="13"/>
      <c r="BKB68" s="13"/>
      <c r="BKC68" s="13"/>
      <c r="BKD68" s="13"/>
      <c r="BKE68" s="13"/>
      <c r="BKF68" s="13"/>
      <c r="BKG68" s="13"/>
      <c r="BKH68" s="13"/>
      <c r="BKI68" s="13"/>
      <c r="BKJ68" s="13"/>
      <c r="BKK68" s="13"/>
      <c r="BKL68" s="13"/>
      <c r="BKM68" s="13"/>
      <c r="BKN68" s="13"/>
      <c r="BKO68" s="13"/>
      <c r="BKP68" s="13"/>
      <c r="BKQ68" s="13"/>
      <c r="BKR68" s="13"/>
      <c r="BKS68" s="13"/>
      <c r="BKT68" s="13"/>
      <c r="BKU68" s="13"/>
      <c r="BKV68" s="13"/>
      <c r="BKW68" s="13"/>
      <c r="BKX68" s="13"/>
      <c r="BKY68" s="13"/>
      <c r="BKZ68" s="13"/>
      <c r="BLA68" s="13"/>
      <c r="BLB68" s="13"/>
      <c r="BLC68" s="13"/>
      <c r="BLD68" s="13"/>
      <c r="BLE68" s="13"/>
      <c r="BLF68" s="13"/>
      <c r="BLG68" s="13"/>
      <c r="BLH68" s="13"/>
      <c r="BLI68" s="13"/>
      <c r="BLJ68" s="13"/>
      <c r="BLK68" s="13"/>
      <c r="BLL68" s="13"/>
      <c r="BLM68" s="13"/>
      <c r="BLN68" s="13"/>
      <c r="BLO68" s="13"/>
      <c r="BLP68" s="13"/>
      <c r="BLQ68" s="13"/>
      <c r="BLR68" s="13"/>
      <c r="BLS68" s="13"/>
      <c r="BLT68" s="13"/>
      <c r="BLU68" s="13"/>
      <c r="BLV68" s="13"/>
      <c r="BLW68" s="13"/>
      <c r="BLX68" s="13"/>
      <c r="BLY68" s="13"/>
      <c r="BLZ68" s="13"/>
      <c r="BMA68" s="13"/>
      <c r="BMB68" s="13"/>
      <c r="BMC68" s="13"/>
      <c r="BMD68" s="13"/>
      <c r="BME68" s="13"/>
      <c r="BMF68" s="13"/>
      <c r="BMG68" s="13"/>
      <c r="BMH68" s="13"/>
      <c r="BMI68" s="13"/>
      <c r="BMJ68" s="13"/>
      <c r="BMK68" s="13"/>
      <c r="BML68" s="13"/>
      <c r="BMM68" s="13"/>
      <c r="BMN68" s="13"/>
      <c r="BMO68" s="13"/>
      <c r="BMP68" s="13"/>
      <c r="BMQ68" s="13"/>
      <c r="BMR68" s="13"/>
      <c r="BMS68" s="13"/>
      <c r="BMT68" s="13"/>
      <c r="BMU68" s="13"/>
      <c r="BMV68" s="13"/>
      <c r="BMW68" s="13"/>
      <c r="BMX68" s="13"/>
      <c r="BMY68" s="13"/>
      <c r="BMZ68" s="13"/>
      <c r="BNA68" s="13"/>
      <c r="BNB68" s="13"/>
      <c r="BNC68" s="13"/>
      <c r="BND68" s="13"/>
      <c r="BNE68" s="13"/>
      <c r="BNF68" s="13"/>
      <c r="BNG68" s="13"/>
      <c r="BNH68" s="13"/>
      <c r="BNI68" s="13"/>
      <c r="BNJ68" s="13"/>
      <c r="BNK68" s="13"/>
      <c r="BNL68" s="13"/>
      <c r="BNM68" s="13"/>
      <c r="BNN68" s="13"/>
      <c r="BNO68" s="13"/>
      <c r="BNP68" s="13"/>
      <c r="BNQ68" s="13"/>
      <c r="BNR68" s="13"/>
      <c r="BNS68" s="13"/>
      <c r="BNT68" s="13"/>
      <c r="BNU68" s="13"/>
      <c r="BNV68" s="13"/>
      <c r="BNW68" s="13"/>
      <c r="BNX68" s="13"/>
      <c r="BNY68" s="13"/>
      <c r="BNZ68" s="13"/>
      <c r="BOA68" s="13"/>
      <c r="BOB68" s="13"/>
      <c r="BOC68" s="13"/>
      <c r="BOD68" s="13"/>
      <c r="BOE68" s="13"/>
      <c r="BOF68" s="13"/>
      <c r="BOG68" s="13"/>
      <c r="BOH68" s="13"/>
      <c r="BOI68" s="13"/>
      <c r="BOJ68" s="13"/>
      <c r="BOK68" s="13"/>
      <c r="BOL68" s="13"/>
      <c r="BOM68" s="13"/>
      <c r="BON68" s="13"/>
      <c r="BOO68" s="13"/>
      <c r="BOP68" s="13"/>
      <c r="BOQ68" s="13"/>
      <c r="BOR68" s="13"/>
      <c r="BOS68" s="13"/>
      <c r="BOT68" s="13"/>
      <c r="BOU68" s="13"/>
      <c r="BOV68" s="13"/>
      <c r="BOW68" s="13"/>
      <c r="BOX68" s="13"/>
      <c r="BOY68" s="13"/>
      <c r="BOZ68" s="13"/>
      <c r="BPA68" s="13"/>
      <c r="BPB68" s="13"/>
      <c r="BPC68" s="13"/>
      <c r="BPD68" s="13"/>
      <c r="BPE68" s="13"/>
      <c r="BPF68" s="13"/>
      <c r="BPG68" s="13"/>
      <c r="BPH68" s="13"/>
      <c r="BPI68" s="13"/>
      <c r="BPJ68" s="13"/>
      <c r="BPK68" s="13"/>
      <c r="BPL68" s="13"/>
      <c r="BPM68" s="13"/>
      <c r="BPN68" s="13"/>
      <c r="BPO68" s="13"/>
      <c r="BPP68" s="13"/>
      <c r="BPQ68" s="13"/>
      <c r="BPR68" s="13"/>
      <c r="BPS68" s="13"/>
      <c r="BPT68" s="13"/>
      <c r="BPU68" s="13"/>
      <c r="BPV68" s="13"/>
      <c r="BPW68" s="13"/>
      <c r="BPX68" s="13"/>
      <c r="BPY68" s="13"/>
      <c r="BPZ68" s="13"/>
      <c r="BQA68" s="13"/>
      <c r="BQB68" s="13"/>
      <c r="BQC68" s="13"/>
      <c r="BQD68" s="13"/>
      <c r="BQE68" s="13"/>
      <c r="BQF68" s="13"/>
      <c r="BQG68" s="13"/>
      <c r="BQH68" s="13"/>
      <c r="BQI68" s="13"/>
      <c r="BQJ68" s="13"/>
      <c r="BQK68" s="13"/>
      <c r="BQL68" s="13"/>
      <c r="BQM68" s="13"/>
      <c r="BQN68" s="13"/>
      <c r="BQO68" s="13"/>
      <c r="BQP68" s="13"/>
      <c r="BQQ68" s="13"/>
      <c r="BQR68" s="13"/>
      <c r="BQS68" s="13"/>
      <c r="BQT68" s="13"/>
      <c r="BQU68" s="13"/>
      <c r="BQV68" s="13"/>
      <c r="BQW68" s="13"/>
      <c r="BQX68" s="13"/>
      <c r="BQY68" s="13"/>
      <c r="BQZ68" s="13"/>
      <c r="BRA68" s="13"/>
      <c r="BRB68" s="13"/>
      <c r="BRC68" s="13"/>
      <c r="BRD68" s="13"/>
      <c r="BRE68" s="13"/>
      <c r="BRF68" s="13"/>
      <c r="BRG68" s="13"/>
      <c r="BRH68" s="13"/>
      <c r="BRI68" s="13"/>
      <c r="BRJ68" s="13"/>
      <c r="BRK68" s="13"/>
      <c r="BRL68" s="13"/>
      <c r="BRM68" s="13"/>
      <c r="BRN68" s="13"/>
      <c r="BRO68" s="13"/>
      <c r="BRP68" s="13"/>
      <c r="BRQ68" s="13"/>
      <c r="BRR68" s="13"/>
      <c r="BRS68" s="13"/>
      <c r="BRT68" s="13"/>
      <c r="BRU68" s="13"/>
      <c r="BRV68" s="13"/>
      <c r="BRW68" s="13"/>
      <c r="BRX68" s="13"/>
      <c r="BRY68" s="13"/>
      <c r="BRZ68" s="13"/>
      <c r="BSA68" s="13"/>
      <c r="BSB68" s="13"/>
      <c r="BSC68" s="13"/>
      <c r="BSD68" s="13"/>
      <c r="BSE68" s="13"/>
      <c r="BSF68" s="13"/>
      <c r="BSG68" s="13"/>
      <c r="BSH68" s="13"/>
      <c r="BSI68" s="13"/>
      <c r="BSJ68" s="13"/>
      <c r="BSK68" s="13"/>
      <c r="BSL68" s="13"/>
      <c r="BSM68" s="13"/>
      <c r="BSN68" s="13"/>
      <c r="BSO68" s="13"/>
      <c r="BSP68" s="13"/>
      <c r="BSQ68" s="13"/>
      <c r="BSR68" s="13"/>
      <c r="BSS68" s="13"/>
      <c r="BST68" s="13"/>
      <c r="BSU68" s="13"/>
      <c r="BSV68" s="13"/>
      <c r="BSW68" s="13"/>
      <c r="BSX68" s="13"/>
      <c r="BSY68" s="13"/>
      <c r="BSZ68" s="13"/>
      <c r="BTA68" s="13"/>
      <c r="BTB68" s="13"/>
      <c r="BTC68" s="13"/>
      <c r="BTD68" s="13"/>
      <c r="BTE68" s="13"/>
      <c r="BTF68" s="13"/>
      <c r="BTG68" s="13"/>
      <c r="BTH68" s="13"/>
      <c r="BTI68" s="13"/>
      <c r="BTJ68" s="13"/>
      <c r="BTK68" s="13"/>
      <c r="BTL68" s="13"/>
      <c r="BTM68" s="13"/>
      <c r="BTN68" s="13"/>
      <c r="BTO68" s="13"/>
      <c r="BTP68" s="13"/>
      <c r="BTQ68" s="13"/>
      <c r="BTR68" s="13"/>
      <c r="BTS68" s="13"/>
      <c r="BTT68" s="13"/>
      <c r="BTU68" s="13"/>
      <c r="BTV68" s="13"/>
      <c r="BTW68" s="13"/>
      <c r="BTX68" s="13"/>
      <c r="BTY68" s="13"/>
      <c r="BTZ68" s="13"/>
      <c r="BUA68" s="13"/>
      <c r="BUB68" s="13"/>
      <c r="BUC68" s="13"/>
      <c r="BUD68" s="13"/>
      <c r="BUE68" s="13"/>
      <c r="BUF68" s="13"/>
      <c r="BUG68" s="13"/>
      <c r="BUH68" s="13"/>
      <c r="BUI68" s="13"/>
      <c r="BUJ68" s="13"/>
      <c r="BUK68" s="13"/>
      <c r="BUL68" s="13"/>
      <c r="BUM68" s="13"/>
      <c r="BUN68" s="13"/>
      <c r="BUO68" s="13"/>
      <c r="BUP68" s="13"/>
      <c r="BUQ68" s="13"/>
      <c r="BUR68" s="13"/>
      <c r="BUS68" s="13"/>
      <c r="BUT68" s="13"/>
      <c r="BUU68" s="13"/>
      <c r="BUV68" s="13"/>
      <c r="BUW68" s="13"/>
      <c r="BUX68" s="13"/>
      <c r="BUY68" s="13"/>
      <c r="BUZ68" s="13"/>
      <c r="BVA68" s="13"/>
      <c r="BVB68" s="13"/>
      <c r="BVC68" s="13"/>
      <c r="BVD68" s="13"/>
      <c r="BVE68" s="13"/>
      <c r="BVF68" s="13"/>
      <c r="BVG68" s="13"/>
      <c r="BVH68" s="13"/>
      <c r="BVI68" s="13"/>
      <c r="BVJ68" s="13"/>
      <c r="BVK68" s="13"/>
      <c r="BVL68" s="13"/>
      <c r="BVM68" s="13"/>
      <c r="BVN68" s="13"/>
      <c r="BVO68" s="13"/>
      <c r="BVP68" s="13"/>
      <c r="BVQ68" s="13"/>
      <c r="BVR68" s="13"/>
      <c r="BVS68" s="13"/>
      <c r="BVT68" s="13"/>
      <c r="BVU68" s="13"/>
      <c r="BVV68" s="13"/>
      <c r="BVW68" s="13"/>
      <c r="BVX68" s="13"/>
      <c r="BVY68" s="13"/>
      <c r="BVZ68" s="13"/>
      <c r="BWA68" s="13"/>
      <c r="BWB68" s="13"/>
      <c r="BWC68" s="13"/>
      <c r="BWD68" s="13"/>
      <c r="BWE68" s="13"/>
      <c r="BWF68" s="13"/>
      <c r="BWG68" s="13"/>
      <c r="BWH68" s="13"/>
      <c r="BWI68" s="13"/>
      <c r="BWJ68" s="13"/>
      <c r="BWK68" s="13"/>
      <c r="BWL68" s="13"/>
      <c r="BWM68" s="13"/>
      <c r="BWN68" s="13"/>
      <c r="BWO68" s="13"/>
      <c r="BWP68" s="13"/>
      <c r="BWQ68" s="13"/>
      <c r="BWR68" s="13"/>
      <c r="BWS68" s="13"/>
      <c r="BWT68" s="13"/>
      <c r="BWU68" s="13"/>
      <c r="BWV68" s="13"/>
      <c r="BWW68" s="13"/>
      <c r="BWX68" s="13"/>
      <c r="BWY68" s="13"/>
      <c r="BWZ68" s="13"/>
      <c r="BXA68" s="13"/>
      <c r="BXB68" s="13"/>
      <c r="BXC68" s="13"/>
      <c r="BXD68" s="13"/>
      <c r="BXE68" s="13"/>
      <c r="BXF68" s="13"/>
      <c r="BXG68" s="13"/>
      <c r="BXH68" s="13"/>
      <c r="BXI68" s="13"/>
      <c r="BXJ68" s="13"/>
      <c r="BXK68" s="13"/>
      <c r="BXL68" s="13"/>
      <c r="BXM68" s="13"/>
      <c r="BXN68" s="13"/>
      <c r="BXO68" s="13"/>
      <c r="BXP68" s="13"/>
      <c r="BXQ68" s="13"/>
      <c r="BXR68" s="13"/>
      <c r="BXS68" s="13"/>
      <c r="BXT68" s="13"/>
      <c r="BXU68" s="13"/>
      <c r="BXV68" s="13"/>
      <c r="BXW68" s="13"/>
      <c r="BXX68" s="13"/>
      <c r="BXY68" s="13"/>
      <c r="BXZ68" s="13"/>
      <c r="BYA68" s="13"/>
      <c r="BYB68" s="13"/>
      <c r="BYC68" s="13"/>
      <c r="BYD68" s="13"/>
      <c r="BYE68" s="13"/>
      <c r="BYF68" s="13"/>
      <c r="BYG68" s="13"/>
      <c r="BYH68" s="13"/>
      <c r="BYI68" s="13"/>
      <c r="BYJ68" s="13"/>
      <c r="BYK68" s="13"/>
      <c r="BYL68" s="13"/>
      <c r="BYM68" s="13"/>
      <c r="BYN68" s="13"/>
      <c r="BYO68" s="13"/>
      <c r="BYP68" s="13"/>
      <c r="BYQ68" s="13"/>
      <c r="BYR68" s="13"/>
      <c r="BYS68" s="13"/>
      <c r="BYT68" s="13"/>
      <c r="BYU68" s="13"/>
      <c r="BYV68" s="13"/>
      <c r="BYW68" s="13"/>
      <c r="BYX68" s="13"/>
      <c r="BYY68" s="13"/>
      <c r="BYZ68" s="13"/>
      <c r="BZA68" s="13"/>
      <c r="BZB68" s="13"/>
      <c r="BZC68" s="13"/>
      <c r="BZD68" s="13"/>
      <c r="BZE68" s="13"/>
      <c r="BZF68" s="13"/>
      <c r="BZG68" s="13"/>
      <c r="BZH68" s="13"/>
      <c r="BZI68" s="13"/>
      <c r="BZJ68" s="13"/>
      <c r="BZK68" s="13"/>
      <c r="BZL68" s="13"/>
      <c r="BZM68" s="13"/>
      <c r="BZN68" s="13"/>
      <c r="BZO68" s="13"/>
      <c r="BZP68" s="13"/>
      <c r="BZQ68" s="13"/>
      <c r="BZR68" s="13"/>
      <c r="BZS68" s="13"/>
      <c r="BZT68" s="13"/>
      <c r="BZU68" s="13"/>
      <c r="BZV68" s="13"/>
      <c r="BZW68" s="13"/>
      <c r="BZX68" s="13"/>
      <c r="BZY68" s="13"/>
      <c r="BZZ68" s="13"/>
      <c r="CAA68" s="13"/>
      <c r="CAB68" s="13"/>
      <c r="CAC68" s="13"/>
      <c r="CAD68" s="13"/>
      <c r="CAE68" s="13"/>
      <c r="CAF68" s="13"/>
      <c r="CAG68" s="13"/>
      <c r="CAH68" s="13"/>
      <c r="CAI68" s="13"/>
      <c r="CAJ68" s="13"/>
      <c r="CAK68" s="13"/>
      <c r="CAL68" s="13"/>
      <c r="CAM68" s="13"/>
      <c r="CAN68" s="13"/>
      <c r="CAO68" s="13"/>
      <c r="CAP68" s="13"/>
      <c r="CAQ68" s="13"/>
      <c r="CAR68" s="13"/>
      <c r="CAS68" s="13"/>
      <c r="CAT68" s="13"/>
      <c r="CAU68" s="13"/>
      <c r="CAV68" s="13"/>
      <c r="CAW68" s="13"/>
      <c r="CAX68" s="13"/>
      <c r="CAY68" s="13"/>
      <c r="CAZ68" s="13"/>
      <c r="CBA68" s="13"/>
      <c r="CBB68" s="13"/>
      <c r="CBC68" s="13"/>
      <c r="CBD68" s="13"/>
      <c r="CBE68" s="13"/>
      <c r="CBF68" s="13"/>
      <c r="CBG68" s="13"/>
      <c r="CBH68" s="13"/>
      <c r="CBI68" s="13"/>
      <c r="CBJ68" s="13"/>
      <c r="CBK68" s="13"/>
      <c r="CBL68" s="13"/>
      <c r="CBM68" s="13"/>
      <c r="CBN68" s="13"/>
      <c r="CBO68" s="13"/>
      <c r="CBP68" s="13"/>
      <c r="CBQ68" s="13"/>
      <c r="CBR68" s="13"/>
      <c r="CBS68" s="13"/>
      <c r="CBT68" s="13"/>
      <c r="CBU68" s="13"/>
      <c r="CBV68" s="13"/>
      <c r="CBW68" s="13"/>
      <c r="CBX68" s="13"/>
      <c r="CBY68" s="13"/>
      <c r="CBZ68" s="13"/>
      <c r="CCA68" s="13"/>
      <c r="CCB68" s="13"/>
      <c r="CCC68" s="13"/>
      <c r="CCD68" s="13"/>
      <c r="CCE68" s="13"/>
      <c r="CCF68" s="13"/>
      <c r="CCG68" s="13"/>
      <c r="CCH68" s="13"/>
      <c r="CCI68" s="13"/>
      <c r="CCJ68" s="13"/>
      <c r="CCK68" s="13"/>
      <c r="CCL68" s="13"/>
      <c r="CCM68" s="13"/>
      <c r="CCN68" s="13"/>
      <c r="CCO68" s="13"/>
      <c r="CCP68" s="13"/>
      <c r="CCQ68" s="13"/>
      <c r="CCR68" s="13"/>
      <c r="CCS68" s="13"/>
      <c r="CCT68" s="13"/>
      <c r="CCU68" s="13"/>
      <c r="CCV68" s="13"/>
      <c r="CCW68" s="13"/>
      <c r="CCX68" s="13"/>
      <c r="CCY68" s="13"/>
      <c r="CCZ68" s="13"/>
      <c r="CDA68" s="13"/>
      <c r="CDB68" s="13"/>
      <c r="CDC68" s="13"/>
      <c r="CDD68" s="13"/>
      <c r="CDE68" s="13"/>
      <c r="CDF68" s="13"/>
      <c r="CDG68" s="13"/>
      <c r="CDH68" s="13"/>
      <c r="CDI68" s="13"/>
      <c r="CDJ68" s="13"/>
      <c r="CDK68" s="13"/>
      <c r="CDL68" s="13"/>
      <c r="CDM68" s="13"/>
      <c r="CDN68" s="13"/>
      <c r="CDO68" s="13"/>
      <c r="CDP68" s="13"/>
      <c r="CDQ68" s="13"/>
      <c r="CDR68" s="13"/>
      <c r="CDS68" s="13"/>
      <c r="CDT68" s="13"/>
      <c r="CDU68" s="13"/>
      <c r="CDV68" s="13"/>
      <c r="CDW68" s="13"/>
      <c r="CDX68" s="13"/>
      <c r="CDY68" s="13"/>
      <c r="CDZ68" s="13"/>
      <c r="CEA68" s="13"/>
      <c r="CEB68" s="13"/>
      <c r="CEC68" s="13"/>
      <c r="CED68" s="13"/>
      <c r="CEE68" s="13"/>
      <c r="CEF68" s="13"/>
      <c r="CEG68" s="13"/>
      <c r="CEH68" s="13"/>
      <c r="CEI68" s="13"/>
      <c r="CEJ68" s="13"/>
      <c r="CEK68" s="13"/>
      <c r="CEL68" s="13"/>
      <c r="CEM68" s="13"/>
      <c r="CEN68" s="13"/>
      <c r="CEO68" s="13"/>
      <c r="CEP68" s="13"/>
      <c r="CEQ68" s="13"/>
      <c r="CER68" s="13"/>
      <c r="CES68" s="13"/>
      <c r="CET68" s="13"/>
      <c r="CEU68" s="13"/>
      <c r="CEV68" s="13"/>
      <c r="CEW68" s="13"/>
      <c r="CEX68" s="13"/>
      <c r="CEY68" s="13"/>
      <c r="CEZ68" s="13"/>
      <c r="CFA68" s="13"/>
      <c r="CFB68" s="13"/>
      <c r="CFC68" s="13"/>
      <c r="CFD68" s="13"/>
      <c r="CFE68" s="13"/>
      <c r="CFF68" s="13"/>
      <c r="CFG68" s="13"/>
      <c r="CFH68" s="13"/>
      <c r="CFI68" s="13"/>
      <c r="CFJ68" s="13"/>
      <c r="CFK68" s="13"/>
      <c r="CFL68" s="13"/>
      <c r="CFM68" s="13"/>
      <c r="CFN68" s="13"/>
      <c r="CFO68" s="13"/>
      <c r="CFP68" s="13"/>
      <c r="CFQ68" s="13"/>
      <c r="CFR68" s="13"/>
      <c r="CFS68" s="13"/>
      <c r="CFT68" s="13"/>
      <c r="CFU68" s="13"/>
      <c r="CFV68" s="13"/>
      <c r="CFW68" s="13"/>
      <c r="CFX68" s="13"/>
      <c r="CFY68" s="13"/>
      <c r="CFZ68" s="13"/>
      <c r="CGA68" s="13"/>
      <c r="CGB68" s="13"/>
      <c r="CGC68" s="13"/>
      <c r="CGD68" s="13"/>
      <c r="CGE68" s="13"/>
      <c r="CGF68" s="13"/>
      <c r="CGG68" s="13"/>
      <c r="CGH68" s="13"/>
      <c r="CGI68" s="13"/>
      <c r="CGJ68" s="13"/>
      <c r="CGK68" s="13"/>
      <c r="CGL68" s="13"/>
      <c r="CGM68" s="13"/>
      <c r="CGN68" s="13"/>
      <c r="CGO68" s="13"/>
      <c r="CGP68" s="13"/>
      <c r="CGQ68" s="13"/>
      <c r="CGR68" s="13"/>
      <c r="CGS68" s="13"/>
      <c r="CGT68" s="13"/>
      <c r="CGU68" s="13"/>
      <c r="CGV68" s="13"/>
      <c r="CGW68" s="13"/>
      <c r="CGX68" s="13"/>
      <c r="CGY68" s="13"/>
      <c r="CGZ68" s="13"/>
      <c r="CHA68" s="13"/>
      <c r="CHB68" s="13"/>
      <c r="CHC68" s="13"/>
      <c r="CHD68" s="13"/>
      <c r="CHE68" s="13"/>
      <c r="CHF68" s="13"/>
      <c r="CHG68" s="13"/>
      <c r="CHH68" s="13"/>
      <c r="CHI68" s="13"/>
      <c r="CHJ68" s="13"/>
      <c r="CHK68" s="13"/>
      <c r="CHL68" s="13"/>
      <c r="CHM68" s="13"/>
      <c r="CHN68" s="13"/>
      <c r="CHO68" s="13"/>
      <c r="CHP68" s="13"/>
      <c r="CHQ68" s="13"/>
      <c r="CHR68" s="13"/>
      <c r="CHS68" s="13"/>
      <c r="CHT68" s="13"/>
      <c r="CHU68" s="13"/>
      <c r="CHV68" s="13"/>
      <c r="CHW68" s="13"/>
      <c r="CHX68" s="13"/>
      <c r="CHY68" s="13"/>
      <c r="CHZ68" s="13"/>
      <c r="CIA68" s="13"/>
      <c r="CIB68" s="13"/>
      <c r="CIC68" s="13"/>
      <c r="CID68" s="13"/>
      <c r="CIE68" s="13"/>
      <c r="CIF68" s="13"/>
      <c r="CIG68" s="13"/>
      <c r="CIH68" s="13"/>
      <c r="CII68" s="13"/>
      <c r="CIJ68" s="13"/>
      <c r="CIK68" s="13"/>
      <c r="CIL68" s="13"/>
      <c r="CIM68" s="13"/>
      <c r="CIN68" s="13"/>
      <c r="CIO68" s="13"/>
      <c r="CIP68" s="13"/>
      <c r="CIQ68" s="13"/>
      <c r="CIR68" s="13"/>
      <c r="CIS68" s="13"/>
      <c r="CIT68" s="13"/>
      <c r="CIU68" s="13"/>
      <c r="CIV68" s="13"/>
      <c r="CIW68" s="13"/>
      <c r="CIX68" s="13"/>
      <c r="CIY68" s="13"/>
      <c r="CIZ68" s="13"/>
      <c r="CJA68" s="13"/>
      <c r="CJB68" s="13"/>
      <c r="CJC68" s="13"/>
      <c r="CJD68" s="13"/>
      <c r="CJE68" s="13"/>
      <c r="CJF68" s="13"/>
      <c r="CJG68" s="13"/>
      <c r="CJH68" s="13"/>
      <c r="CJI68" s="13"/>
      <c r="CJJ68" s="13"/>
      <c r="CJK68" s="13"/>
      <c r="CJL68" s="13"/>
      <c r="CJM68" s="13"/>
      <c r="CJN68" s="13"/>
      <c r="CJO68" s="13"/>
      <c r="CJP68" s="13"/>
      <c r="CJQ68" s="13"/>
      <c r="CJR68" s="13"/>
      <c r="CJS68" s="13"/>
      <c r="CJT68" s="13"/>
      <c r="CJU68" s="13"/>
      <c r="CJV68" s="13"/>
      <c r="CJW68" s="13"/>
      <c r="CJX68" s="13"/>
      <c r="CJY68" s="13"/>
      <c r="CJZ68" s="13"/>
      <c r="CKA68" s="13"/>
      <c r="CKB68" s="13"/>
      <c r="CKC68" s="13"/>
      <c r="CKD68" s="13"/>
      <c r="CKE68" s="13"/>
      <c r="CKF68" s="13"/>
      <c r="CKG68" s="13"/>
      <c r="CKH68" s="13"/>
      <c r="CKI68" s="13"/>
      <c r="CKJ68" s="13"/>
      <c r="CKK68" s="13"/>
      <c r="CKL68" s="13"/>
      <c r="CKM68" s="13"/>
      <c r="CKN68" s="13"/>
      <c r="CKO68" s="13"/>
      <c r="CKP68" s="13"/>
      <c r="CKQ68" s="13"/>
      <c r="CKR68" s="13"/>
      <c r="CKS68" s="13"/>
      <c r="CKT68" s="13"/>
      <c r="CKU68" s="13"/>
      <c r="CKV68" s="13"/>
      <c r="CKW68" s="13"/>
      <c r="CKX68" s="13"/>
      <c r="CKY68" s="13"/>
      <c r="CKZ68" s="13"/>
      <c r="CLA68" s="13"/>
      <c r="CLB68" s="13"/>
      <c r="CLC68" s="13"/>
      <c r="CLD68" s="13"/>
      <c r="CLE68" s="13"/>
      <c r="CLF68" s="13"/>
      <c r="CLG68" s="13"/>
      <c r="CLH68" s="13"/>
      <c r="CLI68" s="13"/>
      <c r="CLJ68" s="13"/>
      <c r="CLK68" s="13"/>
      <c r="CLL68" s="13"/>
      <c r="CLM68" s="13"/>
      <c r="CLN68" s="13"/>
      <c r="CLO68" s="13"/>
      <c r="CLP68" s="13"/>
      <c r="CLQ68" s="13"/>
      <c r="CLR68" s="13"/>
      <c r="CLS68" s="13"/>
      <c r="CLT68" s="13"/>
      <c r="CLU68" s="13"/>
      <c r="CLV68" s="13"/>
      <c r="CLW68" s="13"/>
      <c r="CLX68" s="13"/>
      <c r="CLY68" s="13"/>
      <c r="CLZ68" s="13"/>
      <c r="CMA68" s="13"/>
      <c r="CMB68" s="13"/>
      <c r="CMC68" s="13"/>
      <c r="CMD68" s="13"/>
      <c r="CME68" s="13"/>
      <c r="CMF68" s="13"/>
      <c r="CMG68" s="13"/>
      <c r="CMH68" s="13"/>
      <c r="CMI68" s="13"/>
      <c r="CMJ68" s="13"/>
      <c r="CMK68" s="13"/>
      <c r="CML68" s="13"/>
      <c r="CMM68" s="13"/>
      <c r="CMN68" s="13"/>
      <c r="CMO68" s="13"/>
      <c r="CMP68" s="13"/>
      <c r="CMQ68" s="13"/>
      <c r="CMR68" s="13"/>
      <c r="CMS68" s="13"/>
      <c r="CMT68" s="13"/>
      <c r="CMU68" s="13"/>
      <c r="CMV68" s="13"/>
      <c r="CMW68" s="13"/>
      <c r="CMX68" s="13"/>
      <c r="CMY68" s="13"/>
      <c r="CMZ68" s="13"/>
      <c r="CNA68" s="13"/>
      <c r="CNB68" s="13"/>
      <c r="CNC68" s="13"/>
      <c r="CND68" s="13"/>
      <c r="CNE68" s="13"/>
      <c r="CNF68" s="13"/>
      <c r="CNG68" s="13"/>
      <c r="CNH68" s="13"/>
      <c r="CNI68" s="13"/>
      <c r="CNJ68" s="13"/>
      <c r="CNK68" s="13"/>
      <c r="CNL68" s="13"/>
      <c r="CNM68" s="13"/>
      <c r="CNN68" s="13"/>
      <c r="CNO68" s="13"/>
      <c r="CNP68" s="13"/>
      <c r="CNQ68" s="13"/>
      <c r="CNR68" s="13"/>
      <c r="CNS68" s="13"/>
      <c r="CNT68" s="13"/>
      <c r="CNU68" s="13"/>
      <c r="CNV68" s="13"/>
      <c r="CNW68" s="13"/>
      <c r="CNX68" s="13"/>
      <c r="CNY68" s="13"/>
      <c r="CNZ68" s="13"/>
      <c r="COA68" s="13"/>
      <c r="COB68" s="13"/>
      <c r="COC68" s="13"/>
      <c r="COD68" s="13"/>
      <c r="COE68" s="13"/>
      <c r="COF68" s="13"/>
      <c r="COG68" s="13"/>
      <c r="COH68" s="13"/>
      <c r="COI68" s="13"/>
      <c r="COJ68" s="13"/>
      <c r="COK68" s="13"/>
      <c r="COL68" s="13"/>
      <c r="COM68" s="13"/>
      <c r="CON68" s="13"/>
      <c r="COO68" s="13"/>
      <c r="COP68" s="13"/>
      <c r="COQ68" s="13"/>
      <c r="COR68" s="13"/>
      <c r="COS68" s="13"/>
      <c r="COT68" s="13"/>
      <c r="COU68" s="13"/>
      <c r="COV68" s="13"/>
      <c r="COW68" s="13"/>
      <c r="COX68" s="13"/>
      <c r="COY68" s="13"/>
      <c r="COZ68" s="13"/>
      <c r="CPA68" s="13"/>
      <c r="CPB68" s="13"/>
      <c r="CPC68" s="13"/>
      <c r="CPD68" s="13"/>
      <c r="CPE68" s="13"/>
      <c r="CPF68" s="13"/>
      <c r="CPG68" s="13"/>
      <c r="CPH68" s="13"/>
      <c r="CPI68" s="13"/>
      <c r="CPJ68" s="13"/>
      <c r="CPK68" s="13"/>
      <c r="CPL68" s="13"/>
      <c r="CPM68" s="13"/>
      <c r="CPN68" s="13"/>
      <c r="CPO68" s="13"/>
      <c r="CPP68" s="13"/>
      <c r="CPQ68" s="13"/>
      <c r="CPR68" s="13"/>
      <c r="CPS68" s="13"/>
      <c r="CPT68" s="13"/>
      <c r="CPU68" s="13"/>
      <c r="CPV68" s="13"/>
      <c r="CPW68" s="13"/>
      <c r="CPX68" s="13"/>
      <c r="CPY68" s="13"/>
      <c r="CPZ68" s="13"/>
      <c r="CQA68" s="13"/>
      <c r="CQB68" s="13"/>
      <c r="CQC68" s="13"/>
      <c r="CQD68" s="13"/>
      <c r="CQE68" s="13"/>
      <c r="CQF68" s="13"/>
      <c r="CQG68" s="13"/>
      <c r="CQH68" s="13"/>
      <c r="CQI68" s="13"/>
      <c r="CQJ68" s="13"/>
      <c r="CQK68" s="13"/>
      <c r="CQL68" s="13"/>
      <c r="CQM68" s="13"/>
      <c r="CQN68" s="13"/>
      <c r="CQO68" s="13"/>
      <c r="CQP68" s="13"/>
      <c r="CQQ68" s="13"/>
      <c r="CQR68" s="13"/>
      <c r="CQS68" s="13"/>
      <c r="CQT68" s="13"/>
      <c r="CQU68" s="13"/>
      <c r="CQV68" s="13"/>
      <c r="CQW68" s="13"/>
      <c r="CQX68" s="13"/>
      <c r="CQY68" s="13"/>
      <c r="CQZ68" s="13"/>
      <c r="CRA68" s="13"/>
      <c r="CRB68" s="13"/>
      <c r="CRC68" s="13"/>
      <c r="CRD68" s="13"/>
      <c r="CRE68" s="13"/>
      <c r="CRF68" s="13"/>
      <c r="CRG68" s="13"/>
      <c r="CRH68" s="13"/>
      <c r="CRI68" s="13"/>
      <c r="CRJ68" s="13"/>
      <c r="CRK68" s="13"/>
      <c r="CRL68" s="13"/>
      <c r="CRM68" s="13"/>
      <c r="CRN68" s="13"/>
      <c r="CRO68" s="13"/>
      <c r="CRP68" s="13"/>
      <c r="CRQ68" s="13"/>
      <c r="CRR68" s="13"/>
      <c r="CRS68" s="13"/>
      <c r="CRT68" s="13"/>
      <c r="CRU68" s="13"/>
      <c r="CRV68" s="13"/>
      <c r="CRW68" s="13"/>
      <c r="CRX68" s="13"/>
      <c r="CRY68" s="13"/>
      <c r="CRZ68" s="13"/>
      <c r="CSA68" s="13"/>
      <c r="CSB68" s="13"/>
      <c r="CSC68" s="13"/>
      <c r="CSD68" s="13"/>
      <c r="CSE68" s="13"/>
      <c r="CSF68" s="13"/>
      <c r="CSG68" s="13"/>
      <c r="CSH68" s="13"/>
      <c r="CSI68" s="13"/>
      <c r="CSJ68" s="13"/>
      <c r="CSK68" s="13"/>
      <c r="CSL68" s="13"/>
      <c r="CSM68" s="13"/>
      <c r="CSN68" s="13"/>
      <c r="CSO68" s="13"/>
      <c r="CSP68" s="13"/>
      <c r="CSQ68" s="13"/>
      <c r="CSR68" s="13"/>
      <c r="CSS68" s="13"/>
      <c r="CST68" s="13"/>
      <c r="CSU68" s="13"/>
      <c r="CSV68" s="13"/>
      <c r="CSW68" s="13"/>
      <c r="CSX68" s="13"/>
      <c r="CSY68" s="13"/>
      <c r="CSZ68" s="13"/>
      <c r="CTA68" s="13"/>
      <c r="CTB68" s="13"/>
      <c r="CTC68" s="13"/>
      <c r="CTD68" s="13"/>
      <c r="CTE68" s="13"/>
      <c r="CTF68" s="13"/>
      <c r="CTG68" s="13"/>
      <c r="CTH68" s="13"/>
      <c r="CTI68" s="13"/>
      <c r="CTJ68" s="13"/>
      <c r="CTK68" s="13"/>
      <c r="CTL68" s="13"/>
      <c r="CTM68" s="13"/>
      <c r="CTN68" s="13"/>
      <c r="CTO68" s="13"/>
      <c r="CTP68" s="13"/>
      <c r="CTQ68" s="13"/>
      <c r="CTR68" s="13"/>
      <c r="CTS68" s="13"/>
      <c r="CTT68" s="13"/>
      <c r="CTU68" s="13"/>
      <c r="CTV68" s="13"/>
      <c r="CTW68" s="13"/>
      <c r="CTX68" s="13"/>
      <c r="CTY68" s="13"/>
      <c r="CTZ68" s="13"/>
      <c r="CUA68" s="13"/>
      <c r="CUB68" s="13"/>
      <c r="CUC68" s="13"/>
      <c r="CUD68" s="13"/>
      <c r="CUE68" s="13"/>
      <c r="CUF68" s="13"/>
      <c r="CUG68" s="13"/>
      <c r="CUH68" s="13"/>
      <c r="CUI68" s="13"/>
      <c r="CUJ68" s="13"/>
      <c r="CUK68" s="13"/>
      <c r="CUL68" s="13"/>
      <c r="CUM68" s="13"/>
      <c r="CUN68" s="13"/>
      <c r="CUO68" s="13"/>
      <c r="CUP68" s="13"/>
      <c r="CUQ68" s="13"/>
      <c r="CUR68" s="13"/>
      <c r="CUS68" s="13"/>
      <c r="CUT68" s="13"/>
      <c r="CUU68" s="13"/>
      <c r="CUV68" s="13"/>
      <c r="CUW68" s="13"/>
      <c r="CUX68" s="13"/>
      <c r="CUY68" s="13"/>
      <c r="CUZ68" s="13"/>
      <c r="CVA68" s="13"/>
      <c r="CVB68" s="13"/>
      <c r="CVC68" s="13"/>
      <c r="CVD68" s="13"/>
      <c r="CVE68" s="13"/>
      <c r="CVF68" s="13"/>
      <c r="CVG68" s="13"/>
      <c r="CVH68" s="13"/>
      <c r="CVI68" s="13"/>
      <c r="CVJ68" s="13"/>
      <c r="CVK68" s="13"/>
      <c r="CVL68" s="13"/>
      <c r="CVM68" s="13"/>
      <c r="CVN68" s="13"/>
      <c r="CVO68" s="13"/>
      <c r="CVP68" s="13"/>
      <c r="CVQ68" s="13"/>
      <c r="CVR68" s="13"/>
      <c r="CVS68" s="13"/>
      <c r="CVT68" s="13"/>
      <c r="CVU68" s="13"/>
      <c r="CVV68" s="13"/>
      <c r="CVW68" s="13"/>
      <c r="CVX68" s="13"/>
      <c r="CVY68" s="13"/>
      <c r="CVZ68" s="13"/>
      <c r="CWA68" s="13"/>
      <c r="CWB68" s="13"/>
      <c r="CWC68" s="13"/>
      <c r="CWD68" s="13"/>
      <c r="CWE68" s="13"/>
      <c r="CWF68" s="13"/>
      <c r="CWG68" s="13"/>
      <c r="CWH68" s="13"/>
      <c r="CWI68" s="13"/>
      <c r="CWJ68" s="13"/>
      <c r="CWK68" s="13"/>
      <c r="CWL68" s="13"/>
      <c r="CWM68" s="13"/>
      <c r="CWN68" s="13"/>
      <c r="CWO68" s="13"/>
      <c r="CWP68" s="13"/>
      <c r="CWQ68" s="13"/>
      <c r="CWR68" s="13"/>
      <c r="CWS68" s="13"/>
      <c r="CWT68" s="13"/>
      <c r="CWU68" s="13"/>
      <c r="CWV68" s="13"/>
      <c r="CWW68" s="13"/>
      <c r="CWX68" s="13"/>
      <c r="CWY68" s="13"/>
      <c r="CWZ68" s="13"/>
      <c r="CXA68" s="13"/>
      <c r="CXB68" s="13"/>
      <c r="CXC68" s="13"/>
      <c r="CXD68" s="13"/>
      <c r="CXE68" s="13"/>
      <c r="CXF68" s="13"/>
      <c r="CXG68" s="13"/>
      <c r="CXH68" s="13"/>
      <c r="CXI68" s="13"/>
      <c r="CXJ68" s="13"/>
      <c r="CXK68" s="13"/>
      <c r="CXL68" s="13"/>
      <c r="CXM68" s="13"/>
      <c r="CXN68" s="13"/>
      <c r="CXO68" s="13"/>
      <c r="CXP68" s="13"/>
      <c r="CXQ68" s="13"/>
      <c r="CXR68" s="13"/>
      <c r="CXS68" s="13"/>
      <c r="CXT68" s="13"/>
      <c r="CXU68" s="13"/>
      <c r="CXV68" s="13"/>
      <c r="CXW68" s="13"/>
      <c r="CXX68" s="13"/>
      <c r="CXY68" s="13"/>
      <c r="CXZ68" s="13"/>
      <c r="CYA68" s="13"/>
      <c r="CYB68" s="13"/>
      <c r="CYC68" s="13"/>
      <c r="CYD68" s="13"/>
      <c r="CYE68" s="13"/>
      <c r="CYF68" s="13"/>
      <c r="CYG68" s="13"/>
      <c r="CYH68" s="13"/>
      <c r="CYI68" s="13"/>
      <c r="CYJ68" s="13"/>
      <c r="CYK68" s="13"/>
      <c r="CYL68" s="13"/>
      <c r="CYM68" s="13"/>
      <c r="CYN68" s="13"/>
      <c r="CYO68" s="13"/>
      <c r="CYP68" s="13"/>
      <c r="CYQ68" s="13"/>
      <c r="CYR68" s="13"/>
      <c r="CYS68" s="13"/>
      <c r="CYT68" s="13"/>
      <c r="CYU68" s="13"/>
      <c r="CYV68" s="13"/>
      <c r="CYW68" s="13"/>
      <c r="CYX68" s="13"/>
      <c r="CYY68" s="13"/>
      <c r="CYZ68" s="13"/>
      <c r="CZA68" s="13"/>
      <c r="CZB68" s="13"/>
      <c r="CZC68" s="13"/>
      <c r="CZD68" s="13"/>
      <c r="CZE68" s="13"/>
      <c r="CZF68" s="13"/>
      <c r="CZG68" s="13"/>
      <c r="CZH68" s="13"/>
      <c r="CZI68" s="13"/>
      <c r="CZJ68" s="13"/>
      <c r="CZK68" s="13"/>
      <c r="CZL68" s="13"/>
      <c r="CZM68" s="13"/>
      <c r="CZN68" s="13"/>
      <c r="CZO68" s="13"/>
      <c r="CZP68" s="13"/>
      <c r="CZQ68" s="13"/>
      <c r="CZR68" s="13"/>
      <c r="CZS68" s="13"/>
      <c r="CZT68" s="13"/>
      <c r="CZU68" s="13"/>
      <c r="CZV68" s="13"/>
      <c r="CZW68" s="13"/>
      <c r="CZX68" s="13"/>
      <c r="CZY68" s="13"/>
      <c r="CZZ68" s="13"/>
      <c r="DAA68" s="13"/>
      <c r="DAB68" s="13"/>
      <c r="DAC68" s="13"/>
      <c r="DAD68" s="13"/>
      <c r="DAE68" s="13"/>
      <c r="DAF68" s="13"/>
      <c r="DAG68" s="13"/>
      <c r="DAH68" s="13"/>
      <c r="DAI68" s="13"/>
      <c r="DAJ68" s="13"/>
      <c r="DAK68" s="13"/>
      <c r="DAL68" s="13"/>
      <c r="DAM68" s="13"/>
      <c r="DAN68" s="13"/>
      <c r="DAO68" s="13"/>
      <c r="DAP68" s="13"/>
      <c r="DAQ68" s="13"/>
      <c r="DAR68" s="13"/>
      <c r="DAS68" s="13"/>
      <c r="DAT68" s="13"/>
      <c r="DAU68" s="13"/>
      <c r="DAV68" s="13"/>
      <c r="DAW68" s="13"/>
      <c r="DAX68" s="13"/>
      <c r="DAY68" s="13"/>
      <c r="DAZ68" s="13"/>
      <c r="DBA68" s="13"/>
      <c r="DBB68" s="13"/>
      <c r="DBC68" s="13"/>
      <c r="DBD68" s="13"/>
      <c r="DBE68" s="13"/>
      <c r="DBF68" s="13"/>
      <c r="DBG68" s="13"/>
      <c r="DBH68" s="13"/>
      <c r="DBI68" s="13"/>
      <c r="DBJ68" s="13"/>
      <c r="DBK68" s="13"/>
      <c r="DBL68" s="13"/>
      <c r="DBM68" s="13"/>
      <c r="DBN68" s="13"/>
      <c r="DBO68" s="13"/>
      <c r="DBP68" s="13"/>
      <c r="DBQ68" s="13"/>
      <c r="DBR68" s="13"/>
      <c r="DBS68" s="13"/>
      <c r="DBT68" s="13"/>
      <c r="DBU68" s="13"/>
      <c r="DBV68" s="13"/>
      <c r="DBW68" s="13"/>
      <c r="DBX68" s="13"/>
      <c r="DBY68" s="13"/>
      <c r="DBZ68" s="13"/>
      <c r="DCA68" s="13"/>
      <c r="DCB68" s="13"/>
      <c r="DCC68" s="13"/>
      <c r="DCD68" s="13"/>
      <c r="DCE68" s="13"/>
      <c r="DCF68" s="13"/>
      <c r="DCG68" s="13"/>
      <c r="DCH68" s="13"/>
      <c r="DCI68" s="13"/>
      <c r="DCJ68" s="13"/>
      <c r="DCK68" s="13"/>
      <c r="DCL68" s="13"/>
      <c r="DCM68" s="13"/>
      <c r="DCN68" s="13"/>
      <c r="DCO68" s="13"/>
      <c r="DCP68" s="13"/>
      <c r="DCQ68" s="13"/>
      <c r="DCR68" s="13"/>
      <c r="DCS68" s="13"/>
      <c r="DCT68" s="13"/>
      <c r="DCU68" s="13"/>
      <c r="DCV68" s="13"/>
      <c r="DCW68" s="13"/>
      <c r="DCX68" s="13"/>
      <c r="DCY68" s="13"/>
      <c r="DCZ68" s="13"/>
      <c r="DDA68" s="13"/>
      <c r="DDB68" s="13"/>
      <c r="DDC68" s="13"/>
      <c r="DDD68" s="13"/>
      <c r="DDE68" s="13"/>
      <c r="DDF68" s="13"/>
      <c r="DDG68" s="13"/>
      <c r="DDH68" s="13"/>
      <c r="DDI68" s="13"/>
      <c r="DDJ68" s="13"/>
      <c r="DDK68" s="13"/>
      <c r="DDL68" s="13"/>
      <c r="DDM68" s="13"/>
      <c r="DDN68" s="13"/>
      <c r="DDO68" s="13"/>
      <c r="DDP68" s="13"/>
      <c r="DDQ68" s="13"/>
      <c r="DDR68" s="13"/>
      <c r="DDS68" s="13"/>
      <c r="DDT68" s="13"/>
      <c r="DDU68" s="13"/>
      <c r="DDV68" s="13"/>
      <c r="DDW68" s="13"/>
      <c r="DDX68" s="13"/>
      <c r="DDY68" s="13"/>
      <c r="DDZ68" s="13"/>
      <c r="DEA68" s="13"/>
      <c r="DEB68" s="13"/>
      <c r="DEC68" s="13"/>
      <c r="DED68" s="13"/>
      <c r="DEE68" s="13"/>
      <c r="DEF68" s="13"/>
      <c r="DEG68" s="13"/>
      <c r="DEH68" s="13"/>
      <c r="DEI68" s="13"/>
      <c r="DEJ68" s="13"/>
      <c r="DEK68" s="13"/>
      <c r="DEL68" s="13"/>
      <c r="DEM68" s="13"/>
      <c r="DEN68" s="13"/>
      <c r="DEO68" s="13"/>
      <c r="DEP68" s="13"/>
      <c r="DEQ68" s="13"/>
      <c r="DER68" s="13"/>
      <c r="DES68" s="13"/>
      <c r="DET68" s="13"/>
      <c r="DEU68" s="13"/>
      <c r="DEV68" s="13"/>
      <c r="DEW68" s="13"/>
      <c r="DEX68" s="13"/>
      <c r="DEY68" s="13"/>
      <c r="DEZ68" s="13"/>
      <c r="DFA68" s="13"/>
      <c r="DFB68" s="13"/>
      <c r="DFC68" s="13"/>
      <c r="DFD68" s="13"/>
      <c r="DFE68" s="13"/>
      <c r="DFF68" s="13"/>
      <c r="DFG68" s="13"/>
      <c r="DFH68" s="13"/>
      <c r="DFI68" s="13"/>
      <c r="DFJ68" s="13"/>
      <c r="DFK68" s="13"/>
      <c r="DFL68" s="13"/>
      <c r="DFM68" s="13"/>
      <c r="DFN68" s="13"/>
      <c r="DFO68" s="13"/>
      <c r="DFP68" s="13"/>
      <c r="DFQ68" s="13"/>
      <c r="DFR68" s="13"/>
      <c r="DFS68" s="13"/>
      <c r="DFT68" s="13"/>
      <c r="DFU68" s="13"/>
      <c r="DFV68" s="13"/>
      <c r="DFW68" s="13"/>
      <c r="DFX68" s="13"/>
      <c r="DFY68" s="13"/>
      <c r="DFZ68" s="13"/>
      <c r="DGA68" s="13"/>
      <c r="DGB68" s="13"/>
      <c r="DGC68" s="13"/>
      <c r="DGD68" s="13"/>
      <c r="DGE68" s="13"/>
      <c r="DGF68" s="13"/>
      <c r="DGG68" s="13"/>
      <c r="DGH68" s="13"/>
      <c r="DGI68" s="13"/>
      <c r="DGJ68" s="13"/>
      <c r="DGK68" s="13"/>
      <c r="DGL68" s="13"/>
      <c r="DGM68" s="13"/>
      <c r="DGN68" s="13"/>
      <c r="DGO68" s="13"/>
      <c r="DGP68" s="13"/>
      <c r="DGQ68" s="13"/>
      <c r="DGR68" s="13"/>
      <c r="DGS68" s="13"/>
      <c r="DGT68" s="13"/>
      <c r="DGU68" s="13"/>
      <c r="DGV68" s="13"/>
      <c r="DGW68" s="13"/>
      <c r="DGX68" s="13"/>
      <c r="DGY68" s="13"/>
      <c r="DGZ68" s="13"/>
      <c r="DHA68" s="13"/>
      <c r="DHB68" s="13"/>
      <c r="DHC68" s="13"/>
      <c r="DHD68" s="13"/>
      <c r="DHE68" s="13"/>
      <c r="DHF68" s="13"/>
      <c r="DHG68" s="13"/>
      <c r="DHH68" s="13"/>
      <c r="DHI68" s="13"/>
      <c r="DHJ68" s="13"/>
      <c r="DHK68" s="13"/>
      <c r="DHL68" s="13"/>
      <c r="DHM68" s="13"/>
      <c r="DHN68" s="13"/>
      <c r="DHO68" s="13"/>
      <c r="DHP68" s="13"/>
      <c r="DHQ68" s="13"/>
      <c r="DHR68" s="13"/>
      <c r="DHS68" s="13"/>
      <c r="DHT68" s="13"/>
      <c r="DHU68" s="13"/>
      <c r="DHV68" s="13"/>
      <c r="DHW68" s="13"/>
      <c r="DHX68" s="13"/>
      <c r="DHY68" s="13"/>
      <c r="DHZ68" s="13"/>
      <c r="DIA68" s="13"/>
      <c r="DIB68" s="13"/>
      <c r="DIC68" s="13"/>
      <c r="DID68" s="13"/>
      <c r="DIE68" s="13"/>
      <c r="DIF68" s="13"/>
      <c r="DIG68" s="13"/>
      <c r="DIH68" s="13"/>
      <c r="DII68" s="13"/>
      <c r="DIJ68" s="13"/>
      <c r="DIK68" s="13"/>
      <c r="DIL68" s="13"/>
      <c r="DIM68" s="13"/>
      <c r="DIN68" s="13"/>
      <c r="DIO68" s="13"/>
      <c r="DIP68" s="13"/>
      <c r="DIQ68" s="13"/>
      <c r="DIR68" s="13"/>
      <c r="DIS68" s="13"/>
      <c r="DIT68" s="13"/>
      <c r="DIU68" s="13"/>
      <c r="DIV68" s="13"/>
      <c r="DIW68" s="13"/>
      <c r="DIX68" s="13"/>
      <c r="DIY68" s="13"/>
      <c r="DIZ68" s="13"/>
      <c r="DJA68" s="13"/>
      <c r="DJB68" s="13"/>
      <c r="DJC68" s="13"/>
      <c r="DJD68" s="13"/>
      <c r="DJE68" s="13"/>
      <c r="DJF68" s="13"/>
      <c r="DJG68" s="13"/>
      <c r="DJH68" s="13"/>
      <c r="DJI68" s="13"/>
      <c r="DJJ68" s="13"/>
      <c r="DJK68" s="13"/>
      <c r="DJL68" s="13"/>
      <c r="DJM68" s="13"/>
      <c r="DJN68" s="13"/>
      <c r="DJO68" s="13"/>
      <c r="DJP68" s="13"/>
      <c r="DJQ68" s="13"/>
      <c r="DJR68" s="13"/>
      <c r="DJS68" s="13"/>
      <c r="DJT68" s="13"/>
      <c r="DJU68" s="13"/>
      <c r="DJV68" s="13"/>
      <c r="DJW68" s="13"/>
      <c r="DJX68" s="13"/>
      <c r="DJY68" s="13"/>
      <c r="DJZ68" s="13"/>
      <c r="DKA68" s="13"/>
      <c r="DKB68" s="13"/>
      <c r="DKC68" s="13"/>
      <c r="DKD68" s="13"/>
      <c r="DKE68" s="13"/>
      <c r="DKF68" s="13"/>
      <c r="DKG68" s="13"/>
      <c r="DKH68" s="13"/>
      <c r="DKI68" s="13"/>
      <c r="DKJ68" s="13"/>
      <c r="DKK68" s="13"/>
      <c r="DKL68" s="13"/>
      <c r="DKM68" s="13"/>
      <c r="DKN68" s="13"/>
      <c r="DKO68" s="13"/>
      <c r="DKP68" s="13"/>
      <c r="DKQ68" s="13"/>
      <c r="DKR68" s="13"/>
      <c r="DKS68" s="13"/>
      <c r="DKT68" s="13"/>
      <c r="DKU68" s="13"/>
      <c r="DKV68" s="13"/>
      <c r="DKW68" s="13"/>
      <c r="DKX68" s="13"/>
      <c r="DKY68" s="13"/>
      <c r="DKZ68" s="13"/>
      <c r="DLA68" s="13"/>
      <c r="DLB68" s="13"/>
      <c r="DLC68" s="13"/>
      <c r="DLD68" s="13"/>
      <c r="DLE68" s="13"/>
      <c r="DLF68" s="13"/>
      <c r="DLG68" s="13"/>
      <c r="DLH68" s="13"/>
      <c r="DLI68" s="13"/>
      <c r="DLJ68" s="13"/>
      <c r="DLK68" s="13"/>
      <c r="DLL68" s="13"/>
      <c r="DLM68" s="13"/>
      <c r="DLN68" s="13"/>
      <c r="DLO68" s="13"/>
      <c r="DLP68" s="13"/>
      <c r="DLQ68" s="13"/>
      <c r="DLR68" s="13"/>
      <c r="DLS68" s="13"/>
      <c r="DLT68" s="13"/>
      <c r="DLU68" s="13"/>
      <c r="DLV68" s="13"/>
      <c r="DLW68" s="13"/>
      <c r="DLX68" s="13"/>
      <c r="DLY68" s="13"/>
      <c r="DLZ68" s="13"/>
      <c r="DMA68" s="13"/>
      <c r="DMB68" s="13"/>
      <c r="DMC68" s="13"/>
      <c r="DMD68" s="13"/>
      <c r="DME68" s="13"/>
      <c r="DMF68" s="13"/>
      <c r="DMG68" s="13"/>
      <c r="DMH68" s="13"/>
      <c r="DMI68" s="13"/>
      <c r="DMJ68" s="13"/>
      <c r="DMK68" s="13"/>
      <c r="DML68" s="13"/>
      <c r="DMM68" s="13"/>
      <c r="DMN68" s="13"/>
      <c r="DMO68" s="13"/>
      <c r="DMP68" s="13"/>
      <c r="DMQ68" s="13"/>
      <c r="DMR68" s="13"/>
      <c r="DMS68" s="13"/>
      <c r="DMT68" s="13"/>
      <c r="DMU68" s="13"/>
      <c r="DMV68" s="13"/>
      <c r="DMW68" s="13"/>
      <c r="DMX68" s="13"/>
      <c r="DMY68" s="13"/>
      <c r="DMZ68" s="13"/>
      <c r="DNA68" s="13"/>
      <c r="DNB68" s="13"/>
      <c r="DNC68" s="13"/>
      <c r="DND68" s="13"/>
      <c r="DNE68" s="13"/>
      <c r="DNF68" s="13"/>
      <c r="DNG68" s="13"/>
      <c r="DNH68" s="13"/>
      <c r="DNI68" s="13"/>
      <c r="DNJ68" s="13"/>
      <c r="DNK68" s="13"/>
      <c r="DNL68" s="13"/>
      <c r="DNM68" s="13"/>
      <c r="DNN68" s="13"/>
      <c r="DNO68" s="13"/>
      <c r="DNP68" s="13"/>
      <c r="DNQ68" s="13"/>
      <c r="DNR68" s="13"/>
      <c r="DNS68" s="13"/>
      <c r="DNT68" s="13"/>
      <c r="DNU68" s="13"/>
      <c r="DNV68" s="13"/>
      <c r="DNW68" s="13"/>
      <c r="DNX68" s="13"/>
      <c r="DNY68" s="13"/>
      <c r="DNZ68" s="13"/>
      <c r="DOA68" s="13"/>
      <c r="DOB68" s="13"/>
      <c r="DOC68" s="13"/>
      <c r="DOD68" s="13"/>
      <c r="DOE68" s="13"/>
      <c r="DOF68" s="13"/>
      <c r="DOG68" s="13"/>
      <c r="DOH68" s="13"/>
      <c r="DOI68" s="13"/>
      <c r="DOJ68" s="13"/>
      <c r="DOK68" s="13"/>
      <c r="DOL68" s="13"/>
      <c r="DOM68" s="13"/>
      <c r="DON68" s="13"/>
      <c r="DOO68" s="13"/>
      <c r="DOP68" s="13"/>
      <c r="DOQ68" s="13"/>
      <c r="DOR68" s="13"/>
      <c r="DOS68" s="13"/>
      <c r="DOT68" s="13"/>
      <c r="DOU68" s="13"/>
      <c r="DOV68" s="13"/>
      <c r="DOW68" s="13"/>
      <c r="DOX68" s="13"/>
      <c r="DOY68" s="13"/>
      <c r="DOZ68" s="13"/>
      <c r="DPA68" s="13"/>
      <c r="DPB68" s="13"/>
      <c r="DPC68" s="13"/>
      <c r="DPD68" s="13"/>
      <c r="DPE68" s="13"/>
      <c r="DPF68" s="13"/>
      <c r="DPG68" s="13"/>
      <c r="DPH68" s="13"/>
      <c r="DPI68" s="13"/>
      <c r="DPJ68" s="13"/>
      <c r="DPK68" s="13"/>
      <c r="DPL68" s="13"/>
      <c r="DPM68" s="13"/>
      <c r="DPN68" s="13"/>
      <c r="DPO68" s="13"/>
      <c r="DPP68" s="13"/>
      <c r="DPQ68" s="13"/>
      <c r="DPR68" s="13"/>
      <c r="DPS68" s="13"/>
      <c r="DPT68" s="13"/>
      <c r="DPU68" s="13"/>
      <c r="DPV68" s="13"/>
      <c r="DPW68" s="13"/>
      <c r="DPX68" s="13"/>
      <c r="DPY68" s="13"/>
      <c r="DPZ68" s="13"/>
      <c r="DQA68" s="13"/>
      <c r="DQB68" s="13"/>
      <c r="DQC68" s="13"/>
      <c r="DQD68" s="13"/>
      <c r="DQE68" s="13"/>
      <c r="DQF68" s="13"/>
      <c r="DQG68" s="13"/>
      <c r="DQH68" s="13"/>
      <c r="DQI68" s="13"/>
      <c r="DQJ68" s="13"/>
      <c r="DQK68" s="13"/>
      <c r="DQL68" s="13"/>
      <c r="DQM68" s="13"/>
      <c r="DQN68" s="13"/>
      <c r="DQO68" s="13"/>
      <c r="DQP68" s="13"/>
      <c r="DQQ68" s="13"/>
      <c r="DQR68" s="13"/>
      <c r="DQS68" s="13"/>
      <c r="DQT68" s="13"/>
      <c r="DQU68" s="13"/>
      <c r="DQV68" s="13"/>
      <c r="DQW68" s="13"/>
      <c r="DQX68" s="13"/>
      <c r="DQY68" s="13"/>
      <c r="DQZ68" s="13"/>
      <c r="DRA68" s="13"/>
      <c r="DRB68" s="13"/>
      <c r="DRC68" s="13"/>
      <c r="DRD68" s="13"/>
      <c r="DRE68" s="13"/>
      <c r="DRF68" s="13"/>
      <c r="DRG68" s="13"/>
      <c r="DRH68" s="13"/>
      <c r="DRI68" s="13"/>
      <c r="DRJ68" s="13"/>
      <c r="DRK68" s="13"/>
      <c r="DRL68" s="13"/>
      <c r="DRM68" s="13"/>
      <c r="DRN68" s="13"/>
      <c r="DRO68" s="13"/>
      <c r="DRP68" s="13"/>
      <c r="DRQ68" s="13"/>
      <c r="DRR68" s="13"/>
      <c r="DRS68" s="13"/>
      <c r="DRT68" s="13"/>
      <c r="DRU68" s="13"/>
      <c r="DRV68" s="13"/>
      <c r="DRW68" s="13"/>
      <c r="DRX68" s="13"/>
      <c r="DRY68" s="13"/>
      <c r="DRZ68" s="13"/>
      <c r="DSA68" s="13"/>
      <c r="DSB68" s="13"/>
      <c r="DSC68" s="13"/>
      <c r="DSD68" s="13"/>
      <c r="DSE68" s="13"/>
      <c r="DSF68" s="13"/>
      <c r="DSG68" s="13"/>
      <c r="DSH68" s="13"/>
      <c r="DSI68" s="13"/>
      <c r="DSJ68" s="13"/>
      <c r="DSK68" s="13"/>
      <c r="DSL68" s="13"/>
      <c r="DSM68" s="13"/>
      <c r="DSN68" s="13"/>
      <c r="DSO68" s="13"/>
      <c r="DSP68" s="13"/>
      <c r="DSQ68" s="13"/>
      <c r="DSR68" s="13"/>
      <c r="DSS68" s="13"/>
      <c r="DST68" s="13"/>
      <c r="DSU68" s="13"/>
      <c r="DSV68" s="13"/>
      <c r="DSW68" s="13"/>
      <c r="DSX68" s="13"/>
      <c r="DSY68" s="13"/>
      <c r="DSZ68" s="13"/>
      <c r="DTA68" s="13"/>
      <c r="DTB68" s="13"/>
      <c r="DTC68" s="13"/>
      <c r="DTD68" s="13"/>
      <c r="DTE68" s="13"/>
      <c r="DTF68" s="13"/>
      <c r="DTG68" s="13"/>
      <c r="DTH68" s="13"/>
      <c r="DTI68" s="13"/>
      <c r="DTJ68" s="13"/>
      <c r="DTK68" s="13"/>
      <c r="DTL68" s="13"/>
      <c r="DTM68" s="13"/>
      <c r="DTN68" s="13"/>
      <c r="DTO68" s="13"/>
      <c r="DTP68" s="13"/>
      <c r="DTQ68" s="13"/>
      <c r="DTR68" s="13"/>
      <c r="DTS68" s="13"/>
      <c r="DTT68" s="13"/>
      <c r="DTU68" s="13"/>
      <c r="DTV68" s="13"/>
      <c r="DTW68" s="13"/>
      <c r="DTX68" s="13"/>
      <c r="DTY68" s="13"/>
      <c r="DTZ68" s="13"/>
      <c r="DUA68" s="13"/>
      <c r="DUB68" s="13"/>
      <c r="DUC68" s="13"/>
      <c r="DUD68" s="13"/>
      <c r="DUE68" s="13"/>
      <c r="DUF68" s="13"/>
      <c r="DUG68" s="13"/>
      <c r="DUH68" s="13"/>
      <c r="DUI68" s="13"/>
      <c r="DUJ68" s="13"/>
      <c r="DUK68" s="13"/>
      <c r="DUL68" s="13"/>
      <c r="DUM68" s="13"/>
      <c r="DUN68" s="13"/>
      <c r="DUO68" s="13"/>
      <c r="DUP68" s="13"/>
      <c r="DUQ68" s="13"/>
      <c r="DUR68" s="13"/>
      <c r="DUS68" s="13"/>
      <c r="DUT68" s="13"/>
      <c r="DUU68" s="13"/>
      <c r="DUV68" s="13"/>
      <c r="DUW68" s="13"/>
      <c r="DUX68" s="13"/>
      <c r="DUY68" s="13"/>
      <c r="DUZ68" s="13"/>
      <c r="DVA68" s="13"/>
      <c r="DVB68" s="13"/>
      <c r="DVC68" s="13"/>
      <c r="DVD68" s="13"/>
      <c r="DVE68" s="13"/>
      <c r="DVF68" s="13"/>
      <c r="DVG68" s="13"/>
      <c r="DVH68" s="13"/>
      <c r="DVI68" s="13"/>
      <c r="DVJ68" s="13"/>
      <c r="DVK68" s="13"/>
      <c r="DVL68" s="13"/>
      <c r="DVM68" s="13"/>
      <c r="DVN68" s="13"/>
      <c r="DVO68" s="13"/>
      <c r="DVP68" s="13"/>
      <c r="DVQ68" s="13"/>
      <c r="DVR68" s="13"/>
      <c r="DVS68" s="13"/>
      <c r="DVT68" s="13"/>
      <c r="DVU68" s="13"/>
      <c r="DVV68" s="13"/>
      <c r="DVW68" s="13"/>
      <c r="DVX68" s="13"/>
      <c r="DVY68" s="13"/>
      <c r="DVZ68" s="13"/>
      <c r="DWA68" s="13"/>
      <c r="DWB68" s="13"/>
      <c r="DWC68" s="13"/>
      <c r="DWD68" s="13"/>
      <c r="DWE68" s="13"/>
      <c r="DWF68" s="13"/>
      <c r="DWG68" s="13"/>
      <c r="DWH68" s="13"/>
      <c r="DWI68" s="13"/>
      <c r="DWJ68" s="13"/>
      <c r="DWK68" s="13"/>
      <c r="DWL68" s="13"/>
      <c r="DWM68" s="13"/>
      <c r="DWN68" s="13"/>
      <c r="DWO68" s="13"/>
      <c r="DWP68" s="13"/>
      <c r="DWQ68" s="13"/>
      <c r="DWR68" s="13"/>
      <c r="DWS68" s="13"/>
      <c r="DWT68" s="13"/>
      <c r="DWU68" s="13"/>
      <c r="DWV68" s="13"/>
      <c r="DWW68" s="13"/>
      <c r="DWX68" s="13"/>
      <c r="DWY68" s="13"/>
      <c r="DWZ68" s="13"/>
      <c r="DXA68" s="13"/>
      <c r="DXB68" s="13"/>
      <c r="DXC68" s="13"/>
      <c r="DXD68" s="13"/>
      <c r="DXE68" s="13"/>
      <c r="DXF68" s="13"/>
      <c r="DXG68" s="13"/>
      <c r="DXH68" s="13"/>
      <c r="DXI68" s="13"/>
      <c r="DXJ68" s="13"/>
      <c r="DXK68" s="13"/>
      <c r="DXL68" s="13"/>
      <c r="DXM68" s="13"/>
      <c r="DXN68" s="13"/>
      <c r="DXO68" s="13"/>
      <c r="DXP68" s="13"/>
      <c r="DXQ68" s="13"/>
      <c r="DXR68" s="13"/>
      <c r="DXS68" s="13"/>
      <c r="DXT68" s="13"/>
      <c r="DXU68" s="13"/>
      <c r="DXV68" s="13"/>
      <c r="DXW68" s="13"/>
      <c r="DXX68" s="13"/>
      <c r="DXY68" s="13"/>
      <c r="DXZ68" s="13"/>
      <c r="DYA68" s="13"/>
      <c r="DYB68" s="13"/>
      <c r="DYC68" s="13"/>
      <c r="DYD68" s="13"/>
      <c r="DYE68" s="13"/>
      <c r="DYF68" s="13"/>
      <c r="DYG68" s="13"/>
      <c r="DYH68" s="13"/>
      <c r="DYI68" s="13"/>
      <c r="DYJ68" s="13"/>
      <c r="DYK68" s="13"/>
      <c r="DYL68" s="13"/>
      <c r="DYM68" s="13"/>
      <c r="DYN68" s="13"/>
      <c r="DYO68" s="13"/>
      <c r="DYP68" s="13"/>
      <c r="DYQ68" s="13"/>
      <c r="DYR68" s="13"/>
      <c r="DYS68" s="13"/>
      <c r="DYT68" s="13"/>
      <c r="DYU68" s="13"/>
      <c r="DYV68" s="13"/>
      <c r="DYW68" s="13"/>
      <c r="DYX68" s="13"/>
      <c r="DYY68" s="13"/>
      <c r="DYZ68" s="13"/>
      <c r="DZA68" s="13"/>
      <c r="DZB68" s="13"/>
      <c r="DZC68" s="13"/>
      <c r="DZD68" s="13"/>
      <c r="DZE68" s="13"/>
      <c r="DZF68" s="13"/>
      <c r="DZG68" s="13"/>
      <c r="DZH68" s="13"/>
      <c r="DZI68" s="13"/>
      <c r="DZJ68" s="13"/>
      <c r="DZK68" s="13"/>
      <c r="DZL68" s="13"/>
      <c r="DZM68" s="13"/>
      <c r="DZN68" s="13"/>
      <c r="DZO68" s="13"/>
      <c r="DZP68" s="13"/>
      <c r="DZQ68" s="13"/>
      <c r="DZR68" s="13"/>
      <c r="DZS68" s="13"/>
      <c r="DZT68" s="13"/>
      <c r="DZU68" s="13"/>
      <c r="DZV68" s="13"/>
      <c r="DZW68" s="13"/>
      <c r="DZX68" s="13"/>
      <c r="DZY68" s="13"/>
      <c r="DZZ68" s="13"/>
      <c r="EAA68" s="13"/>
      <c r="EAB68" s="13"/>
      <c r="EAC68" s="13"/>
      <c r="EAD68" s="13"/>
      <c r="EAE68" s="13"/>
      <c r="EAF68" s="13"/>
      <c r="EAG68" s="13"/>
      <c r="EAH68" s="13"/>
      <c r="EAI68" s="13"/>
      <c r="EAJ68" s="13"/>
      <c r="EAK68" s="13"/>
      <c r="EAL68" s="13"/>
      <c r="EAM68" s="13"/>
      <c r="EAN68" s="13"/>
      <c r="EAO68" s="13"/>
      <c r="EAP68" s="13"/>
      <c r="EAQ68" s="13"/>
      <c r="EAR68" s="13"/>
      <c r="EAS68" s="13"/>
      <c r="EAT68" s="13"/>
      <c r="EAU68" s="13"/>
      <c r="EAV68" s="13"/>
      <c r="EAW68" s="13"/>
      <c r="EAX68" s="13"/>
      <c r="EAY68" s="13"/>
      <c r="EAZ68" s="13"/>
      <c r="EBA68" s="13"/>
      <c r="EBB68" s="13"/>
      <c r="EBC68" s="13"/>
      <c r="EBD68" s="13"/>
      <c r="EBE68" s="13"/>
      <c r="EBF68" s="13"/>
      <c r="EBG68" s="13"/>
      <c r="EBH68" s="13"/>
      <c r="EBI68" s="13"/>
      <c r="EBJ68" s="13"/>
      <c r="EBK68" s="13"/>
      <c r="EBL68" s="13"/>
      <c r="EBM68" s="13"/>
      <c r="EBN68" s="13"/>
      <c r="EBO68" s="13"/>
      <c r="EBP68" s="13"/>
      <c r="EBQ68" s="13"/>
      <c r="EBR68" s="13"/>
      <c r="EBS68" s="13"/>
      <c r="EBT68" s="13"/>
      <c r="EBU68" s="13"/>
      <c r="EBV68" s="13"/>
      <c r="EBW68" s="13"/>
      <c r="EBX68" s="13"/>
      <c r="EBY68" s="13"/>
      <c r="EBZ68" s="13"/>
      <c r="ECA68" s="13"/>
      <c r="ECB68" s="13"/>
      <c r="ECC68" s="13"/>
      <c r="ECD68" s="13"/>
      <c r="ECE68" s="13"/>
      <c r="ECF68" s="13"/>
      <c r="ECG68" s="13"/>
      <c r="ECH68" s="13"/>
      <c r="ECI68" s="13"/>
      <c r="ECJ68" s="13"/>
      <c r="ECK68" s="13"/>
      <c r="ECL68" s="13"/>
      <c r="ECM68" s="13"/>
      <c r="ECN68" s="13"/>
      <c r="ECO68" s="13"/>
      <c r="ECP68" s="13"/>
      <c r="ECQ68" s="13"/>
      <c r="ECR68" s="13"/>
      <c r="ECS68" s="13"/>
      <c r="ECT68" s="13"/>
      <c r="ECU68" s="13"/>
      <c r="ECV68" s="13"/>
      <c r="ECW68" s="13"/>
      <c r="ECX68" s="13"/>
      <c r="ECY68" s="13"/>
      <c r="ECZ68" s="13"/>
      <c r="EDA68" s="13"/>
      <c r="EDB68" s="13"/>
      <c r="EDC68" s="13"/>
      <c r="EDD68" s="13"/>
      <c r="EDE68" s="13"/>
      <c r="EDF68" s="13"/>
      <c r="EDG68" s="13"/>
      <c r="EDH68" s="13"/>
      <c r="EDI68" s="13"/>
      <c r="EDJ68" s="13"/>
      <c r="EDK68" s="13"/>
      <c r="EDL68" s="13"/>
      <c r="EDM68" s="13"/>
      <c r="EDN68" s="13"/>
      <c r="EDO68" s="13"/>
      <c r="EDP68" s="13"/>
      <c r="EDQ68" s="13"/>
      <c r="EDR68" s="13"/>
      <c r="EDS68" s="13"/>
      <c r="EDT68" s="13"/>
      <c r="EDU68" s="13"/>
      <c r="EDV68" s="13"/>
      <c r="EDW68" s="13"/>
      <c r="EDX68" s="13"/>
      <c r="EDY68" s="13"/>
      <c r="EDZ68" s="13"/>
      <c r="EEA68" s="13"/>
      <c r="EEB68" s="13"/>
      <c r="EEC68" s="13"/>
      <c r="EED68" s="13"/>
      <c r="EEE68" s="13"/>
      <c r="EEF68" s="13"/>
      <c r="EEG68" s="13"/>
      <c r="EEH68" s="13"/>
      <c r="EEI68" s="13"/>
      <c r="EEJ68" s="13"/>
      <c r="EEK68" s="13"/>
      <c r="EEL68" s="13"/>
      <c r="EEM68" s="13"/>
      <c r="EEN68" s="13"/>
      <c r="EEO68" s="13"/>
      <c r="EEP68" s="13"/>
      <c r="EEQ68" s="13"/>
      <c r="EER68" s="13"/>
      <c r="EES68" s="13"/>
      <c r="EET68" s="13"/>
      <c r="EEU68" s="13"/>
      <c r="EEV68" s="13"/>
      <c r="EEW68" s="13"/>
      <c r="EEX68" s="13"/>
      <c r="EEY68" s="13"/>
      <c r="EEZ68" s="13"/>
      <c r="EFA68" s="13"/>
      <c r="EFB68" s="13"/>
      <c r="EFC68" s="13"/>
      <c r="EFD68" s="13"/>
      <c r="EFE68" s="13"/>
      <c r="EFF68" s="13"/>
      <c r="EFG68" s="13"/>
      <c r="EFH68" s="13"/>
      <c r="EFI68" s="13"/>
      <c r="EFJ68" s="13"/>
      <c r="EFK68" s="13"/>
      <c r="EFL68" s="13"/>
      <c r="EFM68" s="13"/>
      <c r="EFN68" s="13"/>
      <c r="EFO68" s="13"/>
      <c r="EFP68" s="13"/>
      <c r="EFQ68" s="13"/>
      <c r="EFR68" s="13"/>
      <c r="EFS68" s="13"/>
      <c r="EFT68" s="13"/>
      <c r="EFU68" s="13"/>
      <c r="EFV68" s="13"/>
      <c r="EFW68" s="13"/>
      <c r="EFX68" s="13"/>
      <c r="EFY68" s="13"/>
      <c r="EFZ68" s="13"/>
      <c r="EGA68" s="13"/>
      <c r="EGB68" s="13"/>
      <c r="EGC68" s="13"/>
      <c r="EGD68" s="13"/>
      <c r="EGE68" s="13"/>
      <c r="EGF68" s="13"/>
      <c r="EGG68" s="13"/>
      <c r="EGH68" s="13"/>
      <c r="EGI68" s="13"/>
      <c r="EGJ68" s="13"/>
      <c r="EGK68" s="13"/>
      <c r="EGL68" s="13"/>
      <c r="EGM68" s="13"/>
      <c r="EGN68" s="13"/>
      <c r="EGO68" s="13"/>
      <c r="EGP68" s="13"/>
      <c r="EGQ68" s="13"/>
      <c r="EGR68" s="13"/>
      <c r="EGS68" s="13"/>
      <c r="EGT68" s="13"/>
      <c r="EGU68" s="13"/>
      <c r="EGV68" s="13"/>
      <c r="EGW68" s="13"/>
      <c r="EGX68" s="13"/>
      <c r="EGY68" s="13"/>
      <c r="EGZ68" s="13"/>
      <c r="EHA68" s="13"/>
      <c r="EHB68" s="13"/>
      <c r="EHC68" s="13"/>
      <c r="EHD68" s="13"/>
      <c r="EHE68" s="13"/>
      <c r="EHF68" s="13"/>
      <c r="EHG68" s="13"/>
      <c r="EHH68" s="13"/>
      <c r="EHI68" s="13"/>
      <c r="EHJ68" s="13"/>
      <c r="EHK68" s="13"/>
      <c r="EHL68" s="13"/>
      <c r="EHM68" s="13"/>
      <c r="EHN68" s="13"/>
      <c r="EHO68" s="13"/>
      <c r="EHP68" s="13"/>
      <c r="EHQ68" s="13"/>
      <c r="EHR68" s="13"/>
      <c r="EHS68" s="13"/>
      <c r="EHT68" s="13"/>
      <c r="EHU68" s="13"/>
      <c r="EHV68" s="13"/>
      <c r="EHW68" s="13"/>
      <c r="EHX68" s="13"/>
      <c r="EHY68" s="13"/>
      <c r="EHZ68" s="13"/>
      <c r="EIA68" s="13"/>
      <c r="EIB68" s="13"/>
      <c r="EIC68" s="13"/>
      <c r="EID68" s="13"/>
      <c r="EIE68" s="13"/>
      <c r="EIF68" s="13"/>
      <c r="EIG68" s="13"/>
      <c r="EIH68" s="13"/>
      <c r="EII68" s="13"/>
      <c r="EIJ68" s="13"/>
      <c r="EIK68" s="13"/>
      <c r="EIL68" s="13"/>
      <c r="EIM68" s="13"/>
      <c r="EIN68" s="13"/>
      <c r="EIO68" s="13"/>
      <c r="EIP68" s="13"/>
      <c r="EIQ68" s="13"/>
      <c r="EIR68" s="13"/>
      <c r="EIS68" s="13"/>
      <c r="EIT68" s="13"/>
      <c r="EIU68" s="13"/>
      <c r="EIV68" s="13"/>
      <c r="EIW68" s="13"/>
      <c r="EIX68" s="13"/>
      <c r="EIY68" s="13"/>
      <c r="EIZ68" s="13"/>
      <c r="EJA68" s="13"/>
      <c r="EJB68" s="13"/>
      <c r="EJC68" s="13"/>
      <c r="EJD68" s="13"/>
      <c r="EJE68" s="13"/>
      <c r="EJF68" s="13"/>
      <c r="EJG68" s="13"/>
      <c r="EJH68" s="13"/>
      <c r="EJI68" s="13"/>
      <c r="EJJ68" s="13"/>
      <c r="EJK68" s="13"/>
      <c r="EJL68" s="13"/>
      <c r="EJM68" s="13"/>
      <c r="EJN68" s="13"/>
      <c r="EJO68" s="13"/>
      <c r="EJP68" s="13"/>
      <c r="EJQ68" s="13"/>
      <c r="EJR68" s="13"/>
      <c r="EJS68" s="13"/>
      <c r="EJT68" s="13"/>
      <c r="EJU68" s="13"/>
      <c r="EJV68" s="13"/>
      <c r="EJW68" s="13"/>
      <c r="EJX68" s="13"/>
      <c r="EJY68" s="13"/>
      <c r="EJZ68" s="13"/>
      <c r="EKA68" s="13"/>
      <c r="EKB68" s="13"/>
      <c r="EKC68" s="13"/>
      <c r="EKD68" s="13"/>
      <c r="EKE68" s="13"/>
      <c r="EKF68" s="13"/>
      <c r="EKG68" s="13"/>
      <c r="EKH68" s="13"/>
      <c r="EKI68" s="13"/>
      <c r="EKJ68" s="13"/>
      <c r="EKK68" s="13"/>
      <c r="EKL68" s="13"/>
      <c r="EKM68" s="13"/>
      <c r="EKN68" s="13"/>
      <c r="EKO68" s="13"/>
      <c r="EKP68" s="13"/>
      <c r="EKQ68" s="13"/>
      <c r="EKR68" s="13"/>
      <c r="EKS68" s="13"/>
      <c r="EKT68" s="13"/>
      <c r="EKU68" s="13"/>
      <c r="EKV68" s="13"/>
      <c r="EKW68" s="13"/>
      <c r="EKX68" s="13"/>
      <c r="EKY68" s="13"/>
      <c r="EKZ68" s="13"/>
      <c r="ELA68" s="13"/>
      <c r="ELB68" s="13"/>
      <c r="ELC68" s="13"/>
      <c r="ELD68" s="13"/>
      <c r="ELE68" s="13"/>
      <c r="ELF68" s="13"/>
      <c r="ELG68" s="13"/>
      <c r="ELH68" s="13"/>
      <c r="ELI68" s="13"/>
      <c r="ELJ68" s="13"/>
      <c r="ELK68" s="13"/>
      <c r="ELL68" s="13"/>
      <c r="ELM68" s="13"/>
      <c r="ELN68" s="13"/>
      <c r="ELO68" s="13"/>
      <c r="ELP68" s="13"/>
      <c r="ELQ68" s="13"/>
      <c r="ELR68" s="13"/>
      <c r="ELS68" s="13"/>
      <c r="ELT68" s="13"/>
      <c r="ELU68" s="13"/>
      <c r="ELV68" s="13"/>
      <c r="ELW68" s="13"/>
      <c r="ELX68" s="13"/>
      <c r="ELY68" s="13"/>
      <c r="ELZ68" s="13"/>
      <c r="EMA68" s="13"/>
      <c r="EMB68" s="13"/>
      <c r="EMC68" s="13"/>
      <c r="EMD68" s="13"/>
      <c r="EME68" s="13"/>
      <c r="EMF68" s="13"/>
      <c r="EMG68" s="13"/>
      <c r="EMH68" s="13"/>
      <c r="EMI68" s="13"/>
      <c r="EMJ68" s="13"/>
      <c r="EMK68" s="13"/>
      <c r="EML68" s="13"/>
      <c r="EMM68" s="13"/>
      <c r="EMN68" s="13"/>
      <c r="EMO68" s="13"/>
      <c r="EMP68" s="13"/>
      <c r="EMQ68" s="13"/>
      <c r="EMR68" s="13"/>
      <c r="EMS68" s="13"/>
      <c r="EMT68" s="13"/>
      <c r="EMU68" s="13"/>
      <c r="EMV68" s="13"/>
      <c r="EMW68" s="13"/>
      <c r="EMX68" s="13"/>
      <c r="EMY68" s="13"/>
      <c r="EMZ68" s="13"/>
      <c r="ENA68" s="13"/>
      <c r="ENB68" s="13"/>
      <c r="ENC68" s="13"/>
      <c r="END68" s="13"/>
      <c r="ENE68" s="13"/>
      <c r="ENF68" s="13"/>
      <c r="ENG68" s="13"/>
      <c r="ENH68" s="13"/>
      <c r="ENI68" s="13"/>
      <c r="ENJ68" s="13"/>
      <c r="ENK68" s="13"/>
      <c r="ENL68" s="13"/>
      <c r="ENM68" s="13"/>
      <c r="ENN68" s="13"/>
      <c r="ENO68" s="13"/>
      <c r="ENP68" s="13"/>
      <c r="ENQ68" s="13"/>
      <c r="ENR68" s="13"/>
      <c r="ENS68" s="13"/>
      <c r="ENT68" s="13"/>
      <c r="ENU68" s="13"/>
      <c r="ENV68" s="13"/>
      <c r="ENW68" s="13"/>
      <c r="ENX68" s="13"/>
      <c r="ENY68" s="13"/>
      <c r="ENZ68" s="13"/>
      <c r="EOA68" s="13"/>
      <c r="EOB68" s="13"/>
      <c r="EOC68" s="13"/>
      <c r="EOD68" s="13"/>
      <c r="EOE68" s="13"/>
      <c r="EOF68" s="13"/>
      <c r="EOG68" s="13"/>
      <c r="EOH68" s="13"/>
      <c r="EOI68" s="13"/>
      <c r="EOJ68" s="13"/>
      <c r="EOK68" s="13"/>
      <c r="EOL68" s="13"/>
      <c r="EOM68" s="13"/>
      <c r="EON68" s="13"/>
      <c r="EOO68" s="13"/>
      <c r="EOP68" s="13"/>
      <c r="EOQ68" s="13"/>
      <c r="EOR68" s="13"/>
      <c r="EOS68" s="13"/>
      <c r="EOT68" s="13"/>
      <c r="EOU68" s="13"/>
      <c r="EOV68" s="13"/>
      <c r="EOW68" s="13"/>
      <c r="EOX68" s="13"/>
      <c r="EOY68" s="13"/>
      <c r="EOZ68" s="13"/>
      <c r="EPA68" s="13"/>
      <c r="EPB68" s="13"/>
      <c r="EPC68" s="13"/>
      <c r="EPD68" s="13"/>
      <c r="EPE68" s="13"/>
      <c r="EPF68" s="13"/>
      <c r="EPG68" s="13"/>
      <c r="EPH68" s="13"/>
      <c r="EPI68" s="13"/>
      <c r="EPJ68" s="13"/>
      <c r="EPK68" s="13"/>
      <c r="EPL68" s="13"/>
      <c r="EPM68" s="13"/>
      <c r="EPN68" s="13"/>
      <c r="EPO68" s="13"/>
      <c r="EPP68" s="13"/>
      <c r="EPQ68" s="13"/>
      <c r="EPR68" s="13"/>
      <c r="EPS68" s="13"/>
      <c r="EPT68" s="13"/>
      <c r="EPU68" s="13"/>
      <c r="EPV68" s="13"/>
      <c r="EPW68" s="13"/>
      <c r="EPX68" s="13"/>
      <c r="EPY68" s="13"/>
      <c r="EPZ68" s="13"/>
      <c r="EQA68" s="13"/>
      <c r="EQB68" s="13"/>
      <c r="EQC68" s="13"/>
      <c r="EQD68" s="13"/>
      <c r="EQE68" s="13"/>
      <c r="EQF68" s="13"/>
      <c r="EQG68" s="13"/>
      <c r="EQH68" s="13"/>
      <c r="EQI68" s="13"/>
      <c r="EQJ68" s="13"/>
      <c r="EQK68" s="13"/>
      <c r="EQL68" s="13"/>
      <c r="EQM68" s="13"/>
      <c r="EQN68" s="13"/>
      <c r="EQO68" s="13"/>
      <c r="EQP68" s="13"/>
      <c r="EQQ68" s="13"/>
      <c r="EQR68" s="13"/>
      <c r="EQS68" s="13"/>
      <c r="EQT68" s="13"/>
      <c r="EQU68" s="13"/>
      <c r="EQV68" s="13"/>
      <c r="EQW68" s="13"/>
      <c r="EQX68" s="13"/>
      <c r="EQY68" s="13"/>
      <c r="EQZ68" s="13"/>
      <c r="ERA68" s="13"/>
      <c r="ERB68" s="13"/>
      <c r="ERC68" s="13"/>
      <c r="ERD68" s="13"/>
      <c r="ERE68" s="13"/>
      <c r="ERF68" s="13"/>
      <c r="ERG68" s="13"/>
      <c r="ERH68" s="13"/>
      <c r="ERI68" s="13"/>
      <c r="ERJ68" s="13"/>
      <c r="ERK68" s="13"/>
      <c r="ERL68" s="13"/>
      <c r="ERM68" s="13"/>
      <c r="ERN68" s="13"/>
      <c r="ERO68" s="13"/>
      <c r="ERP68" s="13"/>
      <c r="ERQ68" s="13"/>
      <c r="ERR68" s="13"/>
      <c r="ERS68" s="13"/>
      <c r="ERT68" s="13"/>
      <c r="ERU68" s="13"/>
      <c r="ERV68" s="13"/>
      <c r="ERW68" s="13"/>
      <c r="ERX68" s="13"/>
      <c r="ERY68" s="13"/>
      <c r="ERZ68" s="13"/>
      <c r="ESA68" s="13"/>
      <c r="ESB68" s="13"/>
      <c r="ESC68" s="13"/>
      <c r="ESD68" s="13"/>
      <c r="ESE68" s="13"/>
      <c r="ESF68" s="13"/>
      <c r="ESG68" s="13"/>
      <c r="ESH68" s="13"/>
      <c r="ESI68" s="13"/>
      <c r="ESJ68" s="13"/>
      <c r="ESK68" s="13"/>
      <c r="ESL68" s="13"/>
      <c r="ESM68" s="13"/>
      <c r="ESN68" s="13"/>
      <c r="ESO68" s="13"/>
      <c r="ESP68" s="13"/>
      <c r="ESQ68" s="13"/>
      <c r="ESR68" s="13"/>
      <c r="ESS68" s="13"/>
      <c r="EST68" s="13"/>
      <c r="ESU68" s="13"/>
      <c r="ESV68" s="13"/>
      <c r="ESW68" s="13"/>
      <c r="ESX68" s="13"/>
      <c r="ESY68" s="13"/>
      <c r="ESZ68" s="13"/>
      <c r="ETA68" s="13"/>
      <c r="ETB68" s="13"/>
      <c r="ETC68" s="13"/>
      <c r="ETD68" s="13"/>
      <c r="ETE68" s="13"/>
      <c r="ETF68" s="13"/>
      <c r="ETG68" s="13"/>
      <c r="ETH68" s="13"/>
      <c r="ETI68" s="13"/>
      <c r="ETJ68" s="13"/>
      <c r="ETK68" s="13"/>
      <c r="ETL68" s="13"/>
      <c r="ETM68" s="13"/>
      <c r="ETN68" s="13"/>
      <c r="ETO68" s="13"/>
      <c r="ETP68" s="13"/>
      <c r="ETQ68" s="13"/>
      <c r="ETR68" s="13"/>
      <c r="ETS68" s="13"/>
      <c r="ETT68" s="13"/>
      <c r="ETU68" s="13"/>
      <c r="ETV68" s="13"/>
      <c r="ETW68" s="13"/>
      <c r="ETX68" s="13"/>
      <c r="ETY68" s="13"/>
      <c r="ETZ68" s="13"/>
      <c r="EUA68" s="13"/>
      <c r="EUB68" s="13"/>
      <c r="EUC68" s="13"/>
      <c r="EUD68" s="13"/>
      <c r="EUE68" s="13"/>
      <c r="EUF68" s="13"/>
      <c r="EUG68" s="13"/>
      <c r="EUH68" s="13"/>
      <c r="EUI68" s="13"/>
      <c r="EUJ68" s="13"/>
      <c r="EUK68" s="13"/>
      <c r="EUL68" s="13"/>
      <c r="EUM68" s="13"/>
      <c r="EUN68" s="13"/>
      <c r="EUO68" s="13"/>
      <c r="EUP68" s="13"/>
      <c r="EUQ68" s="13"/>
      <c r="EUR68" s="13"/>
      <c r="EUS68" s="13"/>
      <c r="EUT68" s="13"/>
      <c r="EUU68" s="13"/>
      <c r="EUV68" s="13"/>
      <c r="EUW68" s="13"/>
      <c r="EUX68" s="13"/>
      <c r="EUY68" s="13"/>
      <c r="EUZ68" s="13"/>
      <c r="EVA68" s="13"/>
      <c r="EVB68" s="13"/>
      <c r="EVC68" s="13"/>
      <c r="EVD68" s="13"/>
      <c r="EVE68" s="13"/>
      <c r="EVF68" s="13"/>
      <c r="EVG68" s="13"/>
      <c r="EVH68" s="13"/>
      <c r="EVI68" s="13"/>
      <c r="EVJ68" s="13"/>
      <c r="EVK68" s="13"/>
      <c r="EVL68" s="13"/>
      <c r="EVM68" s="13"/>
      <c r="EVN68" s="13"/>
      <c r="EVO68" s="13"/>
      <c r="EVP68" s="13"/>
      <c r="EVQ68" s="13"/>
      <c r="EVR68" s="13"/>
      <c r="EVS68" s="13"/>
      <c r="EVT68" s="13"/>
      <c r="EVU68" s="13"/>
      <c r="EVV68" s="13"/>
      <c r="EVW68" s="13"/>
      <c r="EVX68" s="13"/>
      <c r="EVY68" s="13"/>
      <c r="EVZ68" s="13"/>
      <c r="EWA68" s="13"/>
      <c r="EWB68" s="13"/>
      <c r="EWC68" s="13"/>
      <c r="EWD68" s="13"/>
      <c r="EWE68" s="13"/>
      <c r="EWF68" s="13"/>
      <c r="EWG68" s="13"/>
      <c r="EWH68" s="13"/>
      <c r="EWI68" s="13"/>
      <c r="EWJ68" s="13"/>
      <c r="EWK68" s="13"/>
      <c r="EWL68" s="13"/>
      <c r="EWM68" s="13"/>
      <c r="EWN68" s="13"/>
      <c r="EWO68" s="13"/>
      <c r="EWP68" s="13"/>
      <c r="EWQ68" s="13"/>
      <c r="EWR68" s="13"/>
      <c r="EWS68" s="13"/>
      <c r="EWT68" s="13"/>
      <c r="EWU68" s="13"/>
      <c r="EWV68" s="13"/>
      <c r="EWW68" s="13"/>
      <c r="EWX68" s="13"/>
      <c r="EWY68" s="13"/>
      <c r="EWZ68" s="13"/>
      <c r="EXA68" s="13"/>
      <c r="EXB68" s="13"/>
      <c r="EXC68" s="13"/>
      <c r="EXD68" s="13"/>
      <c r="EXE68" s="13"/>
      <c r="EXF68" s="13"/>
      <c r="EXG68" s="13"/>
      <c r="EXH68" s="13"/>
      <c r="EXI68" s="13"/>
      <c r="EXJ68" s="13"/>
      <c r="EXK68" s="13"/>
      <c r="EXL68" s="13"/>
      <c r="EXM68" s="13"/>
      <c r="EXN68" s="13"/>
      <c r="EXO68" s="13"/>
      <c r="EXP68" s="13"/>
      <c r="EXQ68" s="13"/>
      <c r="EXR68" s="13"/>
      <c r="EXS68" s="13"/>
      <c r="EXT68" s="13"/>
      <c r="EXU68" s="13"/>
      <c r="EXV68" s="13"/>
      <c r="EXW68" s="13"/>
      <c r="EXX68" s="13"/>
      <c r="EXY68" s="13"/>
      <c r="EXZ68" s="13"/>
      <c r="EYA68" s="13"/>
      <c r="EYB68" s="13"/>
      <c r="EYC68" s="13"/>
      <c r="EYD68" s="13"/>
      <c r="EYE68" s="13"/>
      <c r="EYF68" s="13"/>
      <c r="EYG68" s="13"/>
      <c r="EYH68" s="13"/>
      <c r="EYI68" s="13"/>
      <c r="EYJ68" s="13"/>
      <c r="EYK68" s="13"/>
      <c r="EYL68" s="13"/>
      <c r="EYM68" s="13"/>
      <c r="EYN68" s="13"/>
      <c r="EYO68" s="13"/>
      <c r="EYP68" s="13"/>
      <c r="EYQ68" s="13"/>
      <c r="EYR68" s="13"/>
      <c r="EYS68" s="13"/>
      <c r="EYT68" s="13"/>
      <c r="EYU68" s="13"/>
      <c r="EYV68" s="13"/>
      <c r="EYW68" s="13"/>
      <c r="EYX68" s="13"/>
      <c r="EYY68" s="13"/>
      <c r="EYZ68" s="13"/>
      <c r="EZA68" s="13"/>
      <c r="EZB68" s="13"/>
      <c r="EZC68" s="13"/>
      <c r="EZD68" s="13"/>
      <c r="EZE68" s="13"/>
      <c r="EZF68" s="13"/>
      <c r="EZG68" s="13"/>
      <c r="EZH68" s="13"/>
      <c r="EZI68" s="13"/>
      <c r="EZJ68" s="13"/>
      <c r="EZK68" s="13"/>
      <c r="EZL68" s="13"/>
      <c r="EZM68" s="13"/>
      <c r="EZN68" s="13"/>
      <c r="EZO68" s="13"/>
      <c r="EZP68" s="13"/>
      <c r="EZQ68" s="13"/>
      <c r="EZR68" s="13"/>
      <c r="EZS68" s="13"/>
      <c r="EZT68" s="13"/>
      <c r="EZU68" s="13"/>
      <c r="EZV68" s="13"/>
      <c r="EZW68" s="13"/>
      <c r="EZX68" s="13"/>
      <c r="EZY68" s="13"/>
      <c r="EZZ68" s="13"/>
      <c r="FAA68" s="13"/>
      <c r="FAB68" s="13"/>
      <c r="FAC68" s="13"/>
      <c r="FAD68" s="13"/>
      <c r="FAE68" s="13"/>
      <c r="FAF68" s="13"/>
      <c r="FAG68" s="13"/>
      <c r="FAH68" s="13"/>
      <c r="FAI68" s="13"/>
      <c r="FAJ68" s="13"/>
      <c r="FAK68" s="13"/>
      <c r="FAL68" s="13"/>
      <c r="FAM68" s="13"/>
      <c r="FAN68" s="13"/>
      <c r="FAO68" s="13"/>
      <c r="FAP68" s="13"/>
      <c r="FAQ68" s="13"/>
      <c r="FAR68" s="13"/>
      <c r="FAS68" s="13"/>
      <c r="FAT68" s="13"/>
      <c r="FAU68" s="13"/>
      <c r="FAV68" s="13"/>
      <c r="FAW68" s="13"/>
      <c r="FAX68" s="13"/>
      <c r="FAY68" s="13"/>
      <c r="FAZ68" s="13"/>
      <c r="FBA68" s="13"/>
      <c r="FBB68" s="13"/>
      <c r="FBC68" s="13"/>
      <c r="FBD68" s="13"/>
      <c r="FBE68" s="13"/>
      <c r="FBF68" s="13"/>
      <c r="FBG68" s="13"/>
      <c r="FBH68" s="13"/>
      <c r="FBI68" s="13"/>
      <c r="FBJ68" s="13"/>
      <c r="FBK68" s="13"/>
      <c r="FBL68" s="13"/>
      <c r="FBM68" s="13"/>
      <c r="FBN68" s="13"/>
      <c r="FBO68" s="13"/>
      <c r="FBP68" s="13"/>
      <c r="FBQ68" s="13"/>
      <c r="FBR68" s="13"/>
      <c r="FBS68" s="13"/>
      <c r="FBT68" s="13"/>
      <c r="FBU68" s="13"/>
      <c r="FBV68" s="13"/>
      <c r="FBW68" s="13"/>
      <c r="FBX68" s="13"/>
      <c r="FBY68" s="13"/>
      <c r="FBZ68" s="13"/>
      <c r="FCA68" s="13"/>
      <c r="FCB68" s="13"/>
      <c r="FCC68" s="13"/>
      <c r="FCD68" s="13"/>
      <c r="FCE68" s="13"/>
      <c r="FCF68" s="13"/>
      <c r="FCG68" s="13"/>
      <c r="FCH68" s="13"/>
      <c r="FCI68" s="13"/>
      <c r="FCJ68" s="13"/>
      <c r="FCK68" s="13"/>
      <c r="FCL68" s="13"/>
      <c r="FCM68" s="13"/>
      <c r="FCN68" s="13"/>
      <c r="FCO68" s="13"/>
      <c r="FCP68" s="13"/>
      <c r="FCQ68" s="13"/>
      <c r="FCR68" s="13"/>
      <c r="FCS68" s="13"/>
      <c r="FCT68" s="13"/>
      <c r="FCU68" s="13"/>
      <c r="FCV68" s="13"/>
      <c r="FCW68" s="13"/>
      <c r="FCX68" s="13"/>
      <c r="FCY68" s="13"/>
      <c r="FCZ68" s="13"/>
      <c r="FDA68" s="13"/>
      <c r="FDB68" s="13"/>
      <c r="FDC68" s="13"/>
      <c r="FDD68" s="13"/>
      <c r="FDE68" s="13"/>
      <c r="FDF68" s="13"/>
      <c r="FDG68" s="13"/>
      <c r="FDH68" s="13"/>
      <c r="FDI68" s="13"/>
      <c r="FDJ68" s="13"/>
      <c r="FDK68" s="13"/>
      <c r="FDL68" s="13"/>
      <c r="FDM68" s="13"/>
      <c r="FDN68" s="13"/>
      <c r="FDO68" s="13"/>
      <c r="FDP68" s="13"/>
      <c r="FDQ68" s="13"/>
      <c r="FDR68" s="13"/>
      <c r="FDS68" s="13"/>
      <c r="FDT68" s="13"/>
      <c r="FDU68" s="13"/>
      <c r="FDV68" s="13"/>
      <c r="FDW68" s="13"/>
      <c r="FDX68" s="13"/>
      <c r="FDY68" s="13"/>
      <c r="FDZ68" s="13"/>
      <c r="FEA68" s="13"/>
      <c r="FEB68" s="13"/>
      <c r="FEC68" s="13"/>
      <c r="FED68" s="13"/>
      <c r="FEE68" s="13"/>
      <c r="FEF68" s="13"/>
      <c r="FEG68" s="13"/>
      <c r="FEH68" s="13"/>
      <c r="FEI68" s="13"/>
      <c r="FEJ68" s="13"/>
      <c r="FEK68" s="13"/>
      <c r="FEL68" s="13"/>
      <c r="FEM68" s="13"/>
      <c r="FEN68" s="13"/>
      <c r="FEO68" s="13"/>
      <c r="FEP68" s="13"/>
      <c r="FEQ68" s="13"/>
      <c r="FER68" s="13"/>
      <c r="FES68" s="13"/>
      <c r="FET68" s="13"/>
      <c r="FEU68" s="13"/>
      <c r="FEV68" s="13"/>
      <c r="FEW68" s="13"/>
      <c r="FEX68" s="13"/>
      <c r="FEY68" s="13"/>
      <c r="FEZ68" s="13"/>
      <c r="FFA68" s="13"/>
      <c r="FFB68" s="13"/>
      <c r="FFC68" s="13"/>
      <c r="FFD68" s="13"/>
      <c r="FFE68" s="13"/>
      <c r="FFF68" s="13"/>
      <c r="FFG68" s="13"/>
      <c r="FFH68" s="13"/>
      <c r="FFI68" s="13"/>
      <c r="FFJ68" s="13"/>
      <c r="FFK68" s="13"/>
      <c r="FFL68" s="13"/>
      <c r="FFM68" s="13"/>
      <c r="FFN68" s="13"/>
      <c r="FFO68" s="13"/>
      <c r="FFP68" s="13"/>
      <c r="FFQ68" s="13"/>
      <c r="FFR68" s="13"/>
      <c r="FFS68" s="13"/>
      <c r="FFT68" s="13"/>
      <c r="FFU68" s="13"/>
      <c r="FFV68" s="13"/>
      <c r="FFW68" s="13"/>
      <c r="FFX68" s="13"/>
      <c r="FFY68" s="13"/>
      <c r="FFZ68" s="13"/>
      <c r="FGA68" s="13"/>
      <c r="FGB68" s="13"/>
      <c r="FGC68" s="13"/>
      <c r="FGD68" s="13"/>
      <c r="FGE68" s="13"/>
      <c r="FGF68" s="13"/>
      <c r="FGG68" s="13"/>
      <c r="FGH68" s="13"/>
      <c r="FGI68" s="13"/>
      <c r="FGJ68" s="13"/>
      <c r="FGK68" s="13"/>
      <c r="FGL68" s="13"/>
      <c r="FGM68" s="13"/>
      <c r="FGN68" s="13"/>
      <c r="FGO68" s="13"/>
      <c r="FGP68" s="13"/>
      <c r="FGQ68" s="13"/>
      <c r="FGR68" s="13"/>
      <c r="FGS68" s="13"/>
      <c r="FGT68" s="13"/>
      <c r="FGU68" s="13"/>
      <c r="FGV68" s="13"/>
      <c r="FGW68" s="13"/>
      <c r="FGX68" s="13"/>
      <c r="FGY68" s="13"/>
      <c r="FGZ68" s="13"/>
      <c r="FHA68" s="13"/>
      <c r="FHB68" s="13"/>
      <c r="FHC68" s="13"/>
      <c r="FHD68" s="13"/>
      <c r="FHE68" s="13"/>
      <c r="FHF68" s="13"/>
      <c r="FHG68" s="13"/>
      <c r="FHH68" s="13"/>
      <c r="FHI68" s="13"/>
      <c r="FHJ68" s="13"/>
      <c r="FHK68" s="13"/>
      <c r="FHL68" s="13"/>
      <c r="FHM68" s="13"/>
      <c r="FHN68" s="13"/>
      <c r="FHO68" s="13"/>
      <c r="FHP68" s="13"/>
      <c r="FHQ68" s="13"/>
      <c r="FHR68" s="13"/>
      <c r="FHS68" s="13"/>
      <c r="FHT68" s="13"/>
      <c r="FHU68" s="13"/>
      <c r="FHV68" s="13"/>
      <c r="FHW68" s="13"/>
      <c r="FHX68" s="13"/>
      <c r="FHY68" s="13"/>
      <c r="FHZ68" s="13"/>
      <c r="FIA68" s="13"/>
      <c r="FIB68" s="13"/>
      <c r="FIC68" s="13"/>
      <c r="FID68" s="13"/>
      <c r="FIE68" s="13"/>
      <c r="FIF68" s="13"/>
      <c r="FIG68" s="13"/>
      <c r="FIH68" s="13"/>
      <c r="FII68" s="13"/>
      <c r="FIJ68" s="13"/>
      <c r="FIK68" s="13"/>
      <c r="FIL68" s="13"/>
      <c r="FIM68" s="13"/>
      <c r="FIN68" s="13"/>
      <c r="FIO68" s="13"/>
      <c r="FIP68" s="13"/>
      <c r="FIQ68" s="13"/>
      <c r="FIR68" s="13"/>
      <c r="FIS68" s="13"/>
      <c r="FIT68" s="13"/>
      <c r="FIU68" s="13"/>
      <c r="FIV68" s="13"/>
      <c r="FIW68" s="13"/>
      <c r="FIX68" s="13"/>
      <c r="FIY68" s="13"/>
      <c r="FIZ68" s="13"/>
      <c r="FJA68" s="13"/>
      <c r="FJB68" s="13"/>
      <c r="FJC68" s="13"/>
      <c r="FJD68" s="13"/>
      <c r="FJE68" s="13"/>
      <c r="FJF68" s="13"/>
      <c r="FJG68" s="13"/>
      <c r="FJH68" s="13"/>
      <c r="FJI68" s="13"/>
      <c r="FJJ68" s="13"/>
      <c r="FJK68" s="13"/>
      <c r="FJL68" s="13"/>
      <c r="FJM68" s="13"/>
      <c r="FJN68" s="13"/>
      <c r="FJO68" s="13"/>
      <c r="FJP68" s="13"/>
      <c r="FJQ68" s="13"/>
      <c r="FJR68" s="13"/>
      <c r="FJS68" s="13"/>
      <c r="FJT68" s="13"/>
      <c r="FJU68" s="13"/>
      <c r="FJV68" s="13"/>
      <c r="FJW68" s="13"/>
      <c r="FJX68" s="13"/>
      <c r="FJY68" s="13"/>
      <c r="FJZ68" s="13"/>
      <c r="FKA68" s="13"/>
      <c r="FKB68" s="13"/>
      <c r="FKC68" s="13"/>
      <c r="FKD68" s="13"/>
      <c r="FKE68" s="13"/>
      <c r="FKF68" s="13"/>
      <c r="FKG68" s="13"/>
      <c r="FKH68" s="13"/>
      <c r="FKI68" s="13"/>
      <c r="FKJ68" s="13"/>
      <c r="FKK68" s="13"/>
      <c r="FKL68" s="13"/>
      <c r="FKM68" s="13"/>
      <c r="FKN68" s="13"/>
      <c r="FKO68" s="13"/>
      <c r="FKP68" s="13"/>
      <c r="FKQ68" s="13"/>
      <c r="FKR68" s="13"/>
      <c r="FKS68" s="13"/>
      <c r="FKT68" s="13"/>
      <c r="FKU68" s="13"/>
      <c r="FKV68" s="13"/>
      <c r="FKW68" s="13"/>
      <c r="FKX68" s="13"/>
      <c r="FKY68" s="13"/>
      <c r="FKZ68" s="13"/>
      <c r="FLA68" s="13"/>
      <c r="FLB68" s="13"/>
      <c r="FLC68" s="13"/>
      <c r="FLD68" s="13"/>
      <c r="FLE68" s="13"/>
      <c r="FLF68" s="13"/>
      <c r="FLG68" s="13"/>
      <c r="FLH68" s="13"/>
      <c r="FLI68" s="13"/>
      <c r="FLJ68" s="13"/>
      <c r="FLK68" s="13"/>
      <c r="FLL68" s="13"/>
      <c r="FLM68" s="13"/>
      <c r="FLN68" s="13"/>
      <c r="FLO68" s="13"/>
      <c r="FLP68" s="13"/>
      <c r="FLQ68" s="13"/>
      <c r="FLR68" s="13"/>
      <c r="FLS68" s="13"/>
      <c r="FLT68" s="13"/>
      <c r="FLU68" s="13"/>
      <c r="FLV68" s="13"/>
      <c r="FLW68" s="13"/>
      <c r="FLX68" s="13"/>
      <c r="FLY68" s="13"/>
      <c r="FLZ68" s="13"/>
      <c r="FMA68" s="13"/>
      <c r="FMB68" s="13"/>
      <c r="FMC68" s="13"/>
      <c r="FMD68" s="13"/>
      <c r="FME68" s="13"/>
      <c r="FMF68" s="13"/>
      <c r="FMG68" s="13"/>
      <c r="FMH68" s="13"/>
      <c r="FMI68" s="13"/>
      <c r="FMJ68" s="13"/>
      <c r="FMK68" s="13"/>
      <c r="FML68" s="13"/>
      <c r="FMM68" s="13"/>
      <c r="FMN68" s="13"/>
      <c r="FMO68" s="13"/>
      <c r="FMP68" s="13"/>
      <c r="FMQ68" s="13"/>
      <c r="FMR68" s="13"/>
      <c r="FMS68" s="13"/>
      <c r="FMT68" s="13"/>
      <c r="FMU68" s="13"/>
      <c r="FMV68" s="13"/>
      <c r="FMW68" s="13"/>
      <c r="FMX68" s="13"/>
      <c r="FMY68" s="13"/>
      <c r="FMZ68" s="13"/>
      <c r="FNA68" s="13"/>
      <c r="FNB68" s="13"/>
      <c r="FNC68" s="13"/>
      <c r="FND68" s="13"/>
      <c r="FNE68" s="13"/>
      <c r="FNF68" s="13"/>
      <c r="FNG68" s="13"/>
      <c r="FNH68" s="13"/>
      <c r="FNI68" s="13"/>
      <c r="FNJ68" s="13"/>
      <c r="FNK68" s="13"/>
      <c r="FNL68" s="13"/>
      <c r="FNM68" s="13"/>
      <c r="FNN68" s="13"/>
      <c r="FNO68" s="13"/>
      <c r="FNP68" s="13"/>
      <c r="FNQ68" s="13"/>
      <c r="FNR68" s="13"/>
      <c r="FNS68" s="13"/>
      <c r="FNT68" s="13"/>
      <c r="FNU68" s="13"/>
      <c r="FNV68" s="13"/>
      <c r="FNW68" s="13"/>
      <c r="FNX68" s="13"/>
      <c r="FNY68" s="13"/>
      <c r="FNZ68" s="13"/>
      <c r="FOA68" s="13"/>
      <c r="FOB68" s="13"/>
      <c r="FOC68" s="13"/>
      <c r="FOD68" s="13"/>
      <c r="FOE68" s="13"/>
      <c r="FOF68" s="13"/>
      <c r="FOG68" s="13"/>
      <c r="FOH68" s="13"/>
      <c r="FOI68" s="13"/>
      <c r="FOJ68" s="13"/>
      <c r="FOK68" s="13"/>
      <c r="FOL68" s="13"/>
      <c r="FOM68" s="13"/>
      <c r="FON68" s="13"/>
      <c r="FOO68" s="13"/>
      <c r="FOP68" s="13"/>
      <c r="FOQ68" s="13"/>
      <c r="FOR68" s="13"/>
      <c r="FOS68" s="13"/>
      <c r="FOT68" s="13"/>
      <c r="FOU68" s="13"/>
      <c r="FOV68" s="13"/>
      <c r="FOW68" s="13"/>
      <c r="FOX68" s="13"/>
      <c r="FOY68" s="13"/>
      <c r="FOZ68" s="13"/>
      <c r="FPA68" s="13"/>
      <c r="FPB68" s="13"/>
      <c r="FPC68" s="13"/>
      <c r="FPD68" s="13"/>
      <c r="FPE68" s="13"/>
      <c r="FPF68" s="13"/>
      <c r="FPG68" s="13"/>
      <c r="FPH68" s="13"/>
      <c r="FPI68" s="13"/>
      <c r="FPJ68" s="13"/>
      <c r="FPK68" s="13"/>
      <c r="FPL68" s="13"/>
      <c r="FPM68" s="13"/>
      <c r="FPN68" s="13"/>
      <c r="FPO68" s="13"/>
      <c r="FPP68" s="13"/>
      <c r="FPQ68" s="13"/>
      <c r="FPR68" s="13"/>
      <c r="FPS68" s="13"/>
      <c r="FPT68" s="13"/>
      <c r="FPU68" s="13"/>
      <c r="FPV68" s="13"/>
      <c r="FPW68" s="13"/>
      <c r="FPX68" s="13"/>
      <c r="FPY68" s="13"/>
      <c r="FPZ68" s="13"/>
      <c r="FQA68" s="13"/>
      <c r="FQB68" s="13"/>
      <c r="FQC68" s="13"/>
      <c r="FQD68" s="13"/>
      <c r="FQE68" s="13"/>
      <c r="FQF68" s="13"/>
      <c r="FQG68" s="13"/>
      <c r="FQH68" s="13"/>
      <c r="FQI68" s="13"/>
      <c r="FQJ68" s="13"/>
      <c r="FQK68" s="13"/>
      <c r="FQL68" s="13"/>
      <c r="FQM68" s="13"/>
      <c r="FQN68" s="13"/>
      <c r="FQO68" s="13"/>
      <c r="FQP68" s="13"/>
      <c r="FQQ68" s="13"/>
      <c r="FQR68" s="13"/>
      <c r="FQS68" s="13"/>
      <c r="FQT68" s="13"/>
      <c r="FQU68" s="13"/>
      <c r="FQV68" s="13"/>
      <c r="FQW68" s="13"/>
      <c r="FQX68" s="13"/>
      <c r="FQY68" s="13"/>
      <c r="FQZ68" s="13"/>
      <c r="FRA68" s="13"/>
      <c r="FRB68" s="13"/>
      <c r="FRC68" s="13"/>
      <c r="FRD68" s="13"/>
      <c r="FRE68" s="13"/>
      <c r="FRF68" s="13"/>
      <c r="FRG68" s="13"/>
      <c r="FRH68" s="13"/>
      <c r="FRI68" s="13"/>
      <c r="FRJ68" s="13"/>
      <c r="FRK68" s="13"/>
      <c r="FRL68" s="13"/>
      <c r="FRM68" s="13"/>
      <c r="FRN68" s="13"/>
      <c r="FRO68" s="13"/>
      <c r="FRP68" s="13"/>
      <c r="FRQ68" s="13"/>
      <c r="FRR68" s="13"/>
      <c r="FRS68" s="13"/>
      <c r="FRT68" s="13"/>
      <c r="FRU68" s="13"/>
      <c r="FRV68" s="13"/>
      <c r="FRW68" s="13"/>
      <c r="FRX68" s="13"/>
      <c r="FRY68" s="13"/>
      <c r="FRZ68" s="13"/>
      <c r="FSA68" s="13"/>
      <c r="FSB68" s="13"/>
      <c r="FSC68" s="13"/>
      <c r="FSD68" s="13"/>
      <c r="FSE68" s="13"/>
      <c r="FSF68" s="13"/>
      <c r="FSG68" s="13"/>
      <c r="FSH68" s="13"/>
      <c r="FSI68" s="13"/>
      <c r="FSJ68" s="13"/>
      <c r="FSK68" s="13"/>
      <c r="FSL68" s="13"/>
      <c r="FSM68" s="13"/>
      <c r="FSN68" s="13"/>
      <c r="FSO68" s="13"/>
      <c r="FSP68" s="13"/>
      <c r="FSQ68" s="13"/>
      <c r="FSR68" s="13"/>
      <c r="FSS68" s="13"/>
      <c r="FST68" s="13"/>
      <c r="FSU68" s="13"/>
      <c r="FSV68" s="13"/>
      <c r="FSW68" s="13"/>
      <c r="FSX68" s="13"/>
      <c r="FSY68" s="13"/>
      <c r="FSZ68" s="13"/>
      <c r="FTA68" s="13"/>
      <c r="FTB68" s="13"/>
      <c r="FTC68" s="13"/>
      <c r="FTD68" s="13"/>
      <c r="FTE68" s="13"/>
      <c r="FTF68" s="13"/>
      <c r="FTG68" s="13"/>
      <c r="FTH68" s="13"/>
      <c r="FTI68" s="13"/>
      <c r="FTJ68" s="13"/>
      <c r="FTK68" s="13"/>
      <c r="FTL68" s="13"/>
      <c r="FTM68" s="13"/>
      <c r="FTN68" s="13"/>
      <c r="FTO68" s="13"/>
      <c r="FTP68" s="13"/>
      <c r="FTQ68" s="13"/>
      <c r="FTR68" s="13"/>
      <c r="FTS68" s="13"/>
      <c r="FTT68" s="13"/>
      <c r="FTU68" s="13"/>
      <c r="FTV68" s="13"/>
      <c r="FTW68" s="13"/>
      <c r="FTX68" s="13"/>
      <c r="FTY68" s="13"/>
      <c r="FTZ68" s="13"/>
      <c r="FUA68" s="13"/>
      <c r="FUB68" s="13"/>
      <c r="FUC68" s="13"/>
      <c r="FUD68" s="13"/>
      <c r="FUE68" s="13"/>
      <c r="FUF68" s="13"/>
      <c r="FUG68" s="13"/>
      <c r="FUH68" s="13"/>
      <c r="FUI68" s="13"/>
      <c r="FUJ68" s="13"/>
      <c r="FUK68" s="13"/>
      <c r="FUL68" s="13"/>
      <c r="FUM68" s="13"/>
      <c r="FUN68" s="13"/>
      <c r="FUO68" s="13"/>
      <c r="FUP68" s="13"/>
      <c r="FUQ68" s="13"/>
      <c r="FUR68" s="13"/>
      <c r="FUS68" s="13"/>
      <c r="FUT68" s="13"/>
      <c r="FUU68" s="13"/>
      <c r="FUV68" s="13"/>
      <c r="FUW68" s="13"/>
      <c r="FUX68" s="13"/>
      <c r="FUY68" s="13"/>
      <c r="FUZ68" s="13"/>
      <c r="FVA68" s="13"/>
      <c r="FVB68" s="13"/>
      <c r="FVC68" s="13"/>
      <c r="FVD68" s="13"/>
      <c r="FVE68" s="13"/>
      <c r="FVF68" s="13"/>
      <c r="FVG68" s="13"/>
      <c r="FVH68" s="13"/>
      <c r="FVI68" s="13"/>
      <c r="FVJ68" s="13"/>
      <c r="FVK68" s="13"/>
      <c r="FVL68" s="13"/>
      <c r="FVM68" s="13"/>
      <c r="FVN68" s="13"/>
      <c r="FVO68" s="13"/>
      <c r="FVP68" s="13"/>
      <c r="FVQ68" s="13"/>
      <c r="FVR68" s="13"/>
      <c r="FVS68" s="13"/>
      <c r="FVT68" s="13"/>
      <c r="FVU68" s="13"/>
      <c r="FVV68" s="13"/>
      <c r="FVW68" s="13"/>
      <c r="FVX68" s="13"/>
      <c r="FVY68" s="13"/>
      <c r="FVZ68" s="13"/>
      <c r="FWA68" s="13"/>
      <c r="FWB68" s="13"/>
      <c r="FWC68" s="13"/>
      <c r="FWD68" s="13"/>
      <c r="FWE68" s="13"/>
      <c r="FWF68" s="13"/>
      <c r="FWG68" s="13"/>
      <c r="FWH68" s="13"/>
      <c r="FWI68" s="13"/>
      <c r="FWJ68" s="13"/>
      <c r="FWK68" s="13"/>
      <c r="FWL68" s="13"/>
      <c r="FWM68" s="13"/>
      <c r="FWN68" s="13"/>
      <c r="FWO68" s="13"/>
      <c r="FWP68" s="13"/>
      <c r="FWQ68" s="13"/>
      <c r="FWR68" s="13"/>
      <c r="FWS68" s="13"/>
      <c r="FWT68" s="13"/>
      <c r="FWU68" s="13"/>
      <c r="FWV68" s="13"/>
      <c r="FWW68" s="13"/>
      <c r="FWX68" s="13"/>
      <c r="FWY68" s="13"/>
      <c r="FWZ68" s="13"/>
      <c r="FXA68" s="13"/>
      <c r="FXB68" s="13"/>
      <c r="FXC68" s="13"/>
      <c r="FXD68" s="13"/>
      <c r="FXE68" s="13"/>
      <c r="FXF68" s="13"/>
      <c r="FXG68" s="13"/>
      <c r="FXH68" s="13"/>
      <c r="FXI68" s="13"/>
      <c r="FXJ68" s="13"/>
      <c r="FXK68" s="13"/>
      <c r="FXL68" s="13"/>
      <c r="FXM68" s="13"/>
      <c r="FXN68" s="13"/>
      <c r="FXO68" s="13"/>
      <c r="FXP68" s="13"/>
      <c r="FXQ68" s="13"/>
      <c r="FXR68" s="13"/>
      <c r="FXS68" s="13"/>
      <c r="FXT68" s="13"/>
      <c r="FXU68" s="13"/>
      <c r="FXV68" s="13"/>
      <c r="FXW68" s="13"/>
      <c r="FXX68" s="13"/>
      <c r="FXY68" s="13"/>
      <c r="FXZ68" s="13"/>
      <c r="FYA68" s="13"/>
      <c r="FYB68" s="13"/>
      <c r="FYC68" s="13"/>
      <c r="FYD68" s="13"/>
      <c r="FYE68" s="13"/>
      <c r="FYF68" s="13"/>
      <c r="FYG68" s="13"/>
      <c r="FYH68" s="13"/>
      <c r="FYI68" s="13"/>
      <c r="FYJ68" s="13"/>
      <c r="FYK68" s="13"/>
      <c r="FYL68" s="13"/>
      <c r="FYM68" s="13"/>
      <c r="FYN68" s="13"/>
      <c r="FYO68" s="13"/>
      <c r="FYP68" s="13"/>
      <c r="FYQ68" s="13"/>
      <c r="FYR68" s="13"/>
      <c r="FYS68" s="13"/>
      <c r="FYT68" s="13"/>
      <c r="FYU68" s="13"/>
      <c r="FYV68" s="13"/>
      <c r="FYW68" s="13"/>
      <c r="FYX68" s="13"/>
      <c r="FYY68" s="13"/>
      <c r="FYZ68" s="13"/>
      <c r="FZA68" s="13"/>
      <c r="FZB68" s="13"/>
      <c r="FZC68" s="13"/>
      <c r="FZD68" s="13"/>
      <c r="FZE68" s="13"/>
      <c r="FZF68" s="13"/>
      <c r="FZG68" s="13"/>
      <c r="FZH68" s="13"/>
      <c r="FZI68" s="13"/>
      <c r="FZJ68" s="13"/>
      <c r="FZK68" s="13"/>
      <c r="FZL68" s="13"/>
      <c r="FZM68" s="13"/>
      <c r="FZN68" s="13"/>
      <c r="FZO68" s="13"/>
      <c r="FZP68" s="13"/>
      <c r="FZQ68" s="13"/>
      <c r="FZR68" s="13"/>
      <c r="FZS68" s="13"/>
      <c r="FZT68" s="13"/>
      <c r="FZU68" s="13"/>
      <c r="FZV68" s="13"/>
      <c r="FZW68" s="13"/>
      <c r="FZX68" s="13"/>
      <c r="FZY68" s="13"/>
      <c r="FZZ68" s="13"/>
      <c r="GAA68" s="13"/>
      <c r="GAB68" s="13"/>
      <c r="GAC68" s="13"/>
      <c r="GAD68" s="13"/>
      <c r="GAE68" s="13"/>
      <c r="GAF68" s="13"/>
      <c r="GAG68" s="13"/>
      <c r="GAH68" s="13"/>
      <c r="GAI68" s="13"/>
      <c r="GAJ68" s="13"/>
      <c r="GAK68" s="13"/>
      <c r="GAL68" s="13"/>
      <c r="GAM68" s="13"/>
      <c r="GAN68" s="13"/>
      <c r="GAO68" s="13"/>
      <c r="GAP68" s="13"/>
      <c r="GAQ68" s="13"/>
      <c r="GAR68" s="13"/>
      <c r="GAS68" s="13"/>
      <c r="GAT68" s="13"/>
      <c r="GAU68" s="13"/>
      <c r="GAV68" s="13"/>
      <c r="GAW68" s="13"/>
      <c r="GAX68" s="13"/>
      <c r="GAY68" s="13"/>
      <c r="GAZ68" s="13"/>
      <c r="GBA68" s="13"/>
      <c r="GBB68" s="13"/>
      <c r="GBC68" s="13"/>
      <c r="GBD68" s="13"/>
      <c r="GBE68" s="13"/>
      <c r="GBF68" s="13"/>
      <c r="GBG68" s="13"/>
      <c r="GBH68" s="13"/>
      <c r="GBI68" s="13"/>
      <c r="GBJ68" s="13"/>
      <c r="GBK68" s="13"/>
      <c r="GBL68" s="13"/>
      <c r="GBM68" s="13"/>
      <c r="GBN68" s="13"/>
      <c r="GBO68" s="13"/>
      <c r="GBP68" s="13"/>
      <c r="GBQ68" s="13"/>
      <c r="GBR68" s="13"/>
      <c r="GBS68" s="13"/>
      <c r="GBT68" s="13"/>
      <c r="GBU68" s="13"/>
      <c r="GBV68" s="13"/>
      <c r="GBW68" s="13"/>
      <c r="GBX68" s="13"/>
      <c r="GBY68" s="13"/>
      <c r="GBZ68" s="13"/>
      <c r="GCA68" s="13"/>
      <c r="GCB68" s="13"/>
      <c r="GCC68" s="13"/>
      <c r="GCD68" s="13"/>
      <c r="GCE68" s="13"/>
      <c r="GCF68" s="13"/>
      <c r="GCG68" s="13"/>
      <c r="GCH68" s="13"/>
      <c r="GCI68" s="13"/>
      <c r="GCJ68" s="13"/>
      <c r="GCK68" s="13"/>
      <c r="GCL68" s="13"/>
      <c r="GCM68" s="13"/>
      <c r="GCN68" s="13"/>
      <c r="GCO68" s="13"/>
      <c r="GCP68" s="13"/>
      <c r="GCQ68" s="13"/>
      <c r="GCR68" s="13"/>
      <c r="GCS68" s="13"/>
      <c r="GCT68" s="13"/>
      <c r="GCU68" s="13"/>
      <c r="GCV68" s="13"/>
      <c r="GCW68" s="13"/>
      <c r="GCX68" s="13"/>
      <c r="GCY68" s="13"/>
      <c r="GCZ68" s="13"/>
      <c r="GDA68" s="13"/>
      <c r="GDB68" s="13"/>
      <c r="GDC68" s="13"/>
      <c r="GDD68" s="13"/>
      <c r="GDE68" s="13"/>
      <c r="GDF68" s="13"/>
      <c r="GDG68" s="13"/>
      <c r="GDH68" s="13"/>
      <c r="GDI68" s="13"/>
      <c r="GDJ68" s="13"/>
      <c r="GDK68" s="13"/>
      <c r="GDL68" s="13"/>
      <c r="GDM68" s="13"/>
      <c r="GDN68" s="13"/>
      <c r="GDO68" s="13"/>
      <c r="GDP68" s="13"/>
      <c r="GDQ68" s="13"/>
      <c r="GDR68" s="13"/>
      <c r="GDS68" s="13"/>
      <c r="GDT68" s="13"/>
      <c r="GDU68" s="13"/>
      <c r="GDV68" s="13"/>
      <c r="GDW68" s="13"/>
      <c r="GDX68" s="13"/>
      <c r="GDY68" s="13"/>
      <c r="GDZ68" s="13"/>
      <c r="GEA68" s="13"/>
      <c r="GEB68" s="13"/>
      <c r="GEC68" s="13"/>
      <c r="GED68" s="13"/>
      <c r="GEE68" s="13"/>
      <c r="GEF68" s="13"/>
      <c r="GEG68" s="13"/>
      <c r="GEH68" s="13"/>
      <c r="GEI68" s="13"/>
      <c r="GEJ68" s="13"/>
      <c r="GEK68" s="13"/>
      <c r="GEL68" s="13"/>
      <c r="GEM68" s="13"/>
      <c r="GEN68" s="13"/>
      <c r="GEO68" s="13"/>
      <c r="GEP68" s="13"/>
      <c r="GEQ68" s="13"/>
      <c r="GER68" s="13"/>
      <c r="GES68" s="13"/>
      <c r="GET68" s="13"/>
      <c r="GEU68" s="13"/>
      <c r="GEV68" s="13"/>
      <c r="GEW68" s="13"/>
      <c r="GEX68" s="13"/>
      <c r="GEY68" s="13"/>
      <c r="GEZ68" s="13"/>
      <c r="GFA68" s="13"/>
      <c r="GFB68" s="13"/>
      <c r="GFC68" s="13"/>
      <c r="GFD68" s="13"/>
      <c r="GFE68" s="13"/>
      <c r="GFF68" s="13"/>
      <c r="GFG68" s="13"/>
      <c r="GFH68" s="13"/>
      <c r="GFI68" s="13"/>
      <c r="GFJ68" s="13"/>
      <c r="GFK68" s="13"/>
      <c r="GFL68" s="13"/>
      <c r="GFM68" s="13"/>
      <c r="GFN68" s="13"/>
      <c r="GFO68" s="13"/>
      <c r="GFP68" s="13"/>
      <c r="GFQ68" s="13"/>
      <c r="GFR68" s="13"/>
      <c r="GFS68" s="13"/>
      <c r="GFT68" s="13"/>
      <c r="GFU68" s="13"/>
      <c r="GFV68" s="13"/>
      <c r="GFW68" s="13"/>
      <c r="GFX68" s="13"/>
      <c r="GFY68" s="13"/>
      <c r="GFZ68" s="13"/>
      <c r="GGA68" s="13"/>
      <c r="GGB68" s="13"/>
      <c r="GGC68" s="13"/>
      <c r="GGD68" s="13"/>
      <c r="GGE68" s="13"/>
      <c r="GGF68" s="13"/>
      <c r="GGG68" s="13"/>
      <c r="GGH68" s="13"/>
      <c r="GGI68" s="13"/>
      <c r="GGJ68" s="13"/>
      <c r="GGK68" s="13"/>
      <c r="GGL68" s="13"/>
      <c r="GGM68" s="13"/>
      <c r="GGN68" s="13"/>
      <c r="GGO68" s="13"/>
      <c r="GGP68" s="13"/>
      <c r="GGQ68" s="13"/>
      <c r="GGR68" s="13"/>
      <c r="GGS68" s="13"/>
      <c r="GGT68" s="13"/>
      <c r="GGU68" s="13"/>
      <c r="GGV68" s="13"/>
      <c r="GGW68" s="13"/>
      <c r="GGX68" s="13"/>
      <c r="GGY68" s="13"/>
      <c r="GGZ68" s="13"/>
      <c r="GHA68" s="13"/>
      <c r="GHB68" s="13"/>
      <c r="GHC68" s="13"/>
      <c r="GHD68" s="13"/>
      <c r="GHE68" s="13"/>
      <c r="GHF68" s="13"/>
      <c r="GHG68" s="13"/>
      <c r="GHH68" s="13"/>
      <c r="GHI68" s="13"/>
      <c r="GHJ68" s="13"/>
      <c r="GHK68" s="13"/>
      <c r="GHL68" s="13"/>
      <c r="GHM68" s="13"/>
      <c r="GHN68" s="13"/>
      <c r="GHO68" s="13"/>
      <c r="GHP68" s="13"/>
      <c r="GHQ68" s="13"/>
      <c r="GHR68" s="13"/>
      <c r="GHS68" s="13"/>
      <c r="GHT68" s="13"/>
      <c r="GHU68" s="13"/>
      <c r="GHV68" s="13"/>
      <c r="GHW68" s="13"/>
      <c r="GHX68" s="13"/>
      <c r="GHY68" s="13"/>
      <c r="GHZ68" s="13"/>
      <c r="GIA68" s="13"/>
      <c r="GIB68" s="13"/>
      <c r="GIC68" s="13"/>
      <c r="GID68" s="13"/>
      <c r="GIE68" s="13"/>
      <c r="GIF68" s="13"/>
      <c r="GIG68" s="13"/>
      <c r="GIH68" s="13"/>
      <c r="GII68" s="13"/>
      <c r="GIJ68" s="13"/>
      <c r="GIK68" s="13"/>
      <c r="GIL68" s="13"/>
      <c r="GIM68" s="13"/>
      <c r="GIN68" s="13"/>
      <c r="GIO68" s="13"/>
      <c r="GIP68" s="13"/>
      <c r="GIQ68" s="13"/>
      <c r="GIR68" s="13"/>
      <c r="GIS68" s="13"/>
      <c r="GIT68" s="13"/>
      <c r="GIU68" s="13"/>
      <c r="GIV68" s="13"/>
      <c r="GIW68" s="13"/>
      <c r="GIX68" s="13"/>
      <c r="GIY68" s="13"/>
      <c r="GIZ68" s="13"/>
      <c r="GJA68" s="13"/>
      <c r="GJB68" s="13"/>
      <c r="GJC68" s="13"/>
      <c r="GJD68" s="13"/>
      <c r="GJE68" s="13"/>
      <c r="GJF68" s="13"/>
      <c r="GJG68" s="13"/>
      <c r="GJH68" s="13"/>
      <c r="GJI68" s="13"/>
      <c r="GJJ68" s="13"/>
      <c r="GJK68" s="13"/>
      <c r="GJL68" s="13"/>
      <c r="GJM68" s="13"/>
      <c r="GJN68" s="13"/>
      <c r="GJO68" s="13"/>
      <c r="GJP68" s="13"/>
      <c r="GJQ68" s="13"/>
      <c r="GJR68" s="13"/>
      <c r="GJS68" s="13"/>
      <c r="GJT68" s="13"/>
      <c r="GJU68" s="13"/>
      <c r="GJV68" s="13"/>
      <c r="GJW68" s="13"/>
      <c r="GJX68" s="13"/>
      <c r="GJY68" s="13"/>
      <c r="GJZ68" s="13"/>
      <c r="GKA68" s="13"/>
      <c r="GKB68" s="13"/>
      <c r="GKC68" s="13"/>
      <c r="GKD68" s="13"/>
      <c r="GKE68" s="13"/>
      <c r="GKF68" s="13"/>
      <c r="GKG68" s="13"/>
      <c r="GKH68" s="13"/>
      <c r="GKI68" s="13"/>
      <c r="GKJ68" s="13"/>
      <c r="GKK68" s="13"/>
      <c r="GKL68" s="13"/>
      <c r="GKM68" s="13"/>
      <c r="GKN68" s="13"/>
      <c r="GKO68" s="13"/>
      <c r="GKP68" s="13"/>
      <c r="GKQ68" s="13"/>
      <c r="GKR68" s="13"/>
      <c r="GKS68" s="13"/>
      <c r="GKT68" s="13"/>
      <c r="GKU68" s="13"/>
      <c r="GKV68" s="13"/>
      <c r="GKW68" s="13"/>
      <c r="GKX68" s="13"/>
      <c r="GKY68" s="13"/>
      <c r="GKZ68" s="13"/>
      <c r="GLA68" s="13"/>
      <c r="GLB68" s="13"/>
      <c r="GLC68" s="13"/>
      <c r="GLD68" s="13"/>
      <c r="GLE68" s="13"/>
      <c r="GLF68" s="13"/>
      <c r="GLG68" s="13"/>
      <c r="GLH68" s="13"/>
      <c r="GLI68" s="13"/>
      <c r="GLJ68" s="13"/>
      <c r="GLK68" s="13"/>
      <c r="GLL68" s="13"/>
      <c r="GLM68" s="13"/>
      <c r="GLN68" s="13"/>
      <c r="GLO68" s="13"/>
      <c r="GLP68" s="13"/>
      <c r="GLQ68" s="13"/>
      <c r="GLR68" s="13"/>
      <c r="GLS68" s="13"/>
      <c r="GLT68" s="13"/>
      <c r="GLU68" s="13"/>
      <c r="GLV68" s="13"/>
      <c r="GLW68" s="13"/>
      <c r="GLX68" s="13"/>
      <c r="GLY68" s="13"/>
      <c r="GLZ68" s="13"/>
      <c r="GMA68" s="13"/>
      <c r="GMB68" s="13"/>
      <c r="GMC68" s="13"/>
      <c r="GMD68" s="13"/>
      <c r="GME68" s="13"/>
      <c r="GMF68" s="13"/>
      <c r="GMG68" s="13"/>
      <c r="GMH68" s="13"/>
      <c r="GMI68" s="13"/>
      <c r="GMJ68" s="13"/>
      <c r="GMK68" s="13"/>
      <c r="GML68" s="13"/>
      <c r="GMM68" s="13"/>
      <c r="GMN68" s="13"/>
      <c r="GMO68" s="13"/>
      <c r="GMP68" s="13"/>
      <c r="GMQ68" s="13"/>
      <c r="GMR68" s="13"/>
      <c r="GMS68" s="13"/>
      <c r="GMT68" s="13"/>
      <c r="GMU68" s="13"/>
      <c r="GMV68" s="13"/>
      <c r="GMW68" s="13"/>
      <c r="GMX68" s="13"/>
      <c r="GMY68" s="13"/>
      <c r="GMZ68" s="13"/>
      <c r="GNA68" s="13"/>
      <c r="GNB68" s="13"/>
      <c r="GNC68" s="13"/>
      <c r="GND68" s="13"/>
      <c r="GNE68" s="13"/>
      <c r="GNF68" s="13"/>
      <c r="GNG68" s="13"/>
      <c r="GNH68" s="13"/>
      <c r="GNI68" s="13"/>
      <c r="GNJ68" s="13"/>
      <c r="GNK68" s="13"/>
      <c r="GNL68" s="13"/>
      <c r="GNM68" s="13"/>
      <c r="GNN68" s="13"/>
      <c r="GNO68" s="13"/>
      <c r="GNP68" s="13"/>
      <c r="GNQ68" s="13"/>
      <c r="GNR68" s="13"/>
      <c r="GNS68" s="13"/>
      <c r="GNT68" s="13"/>
      <c r="GNU68" s="13"/>
      <c r="GNV68" s="13"/>
      <c r="GNW68" s="13"/>
      <c r="GNX68" s="13"/>
      <c r="GNY68" s="13"/>
      <c r="GNZ68" s="13"/>
      <c r="GOA68" s="13"/>
      <c r="GOB68" s="13"/>
      <c r="GOC68" s="13"/>
      <c r="GOD68" s="13"/>
      <c r="GOE68" s="13"/>
      <c r="GOF68" s="13"/>
      <c r="GOG68" s="13"/>
      <c r="GOH68" s="13"/>
      <c r="GOI68" s="13"/>
      <c r="GOJ68" s="13"/>
      <c r="GOK68" s="13"/>
      <c r="GOL68" s="13"/>
      <c r="GOM68" s="13"/>
      <c r="GON68" s="13"/>
      <c r="GOO68" s="13"/>
      <c r="GOP68" s="13"/>
      <c r="GOQ68" s="13"/>
      <c r="GOR68" s="13"/>
      <c r="GOS68" s="13"/>
      <c r="GOT68" s="13"/>
      <c r="GOU68" s="13"/>
      <c r="GOV68" s="13"/>
      <c r="GOW68" s="13"/>
      <c r="GOX68" s="13"/>
      <c r="GOY68" s="13"/>
      <c r="GOZ68" s="13"/>
      <c r="GPA68" s="13"/>
      <c r="GPB68" s="13"/>
      <c r="GPC68" s="13"/>
      <c r="GPD68" s="13"/>
      <c r="GPE68" s="13"/>
      <c r="GPF68" s="13"/>
      <c r="GPG68" s="13"/>
      <c r="GPH68" s="13"/>
      <c r="GPI68" s="13"/>
      <c r="GPJ68" s="13"/>
      <c r="GPK68" s="13"/>
      <c r="GPL68" s="13"/>
      <c r="GPM68" s="13"/>
      <c r="GPN68" s="13"/>
      <c r="GPO68" s="13"/>
      <c r="GPP68" s="13"/>
      <c r="GPQ68" s="13"/>
      <c r="GPR68" s="13"/>
      <c r="GPS68" s="13"/>
      <c r="GPT68" s="13"/>
      <c r="GPU68" s="13"/>
      <c r="GPV68" s="13"/>
      <c r="GPW68" s="13"/>
      <c r="GPX68" s="13"/>
      <c r="GPY68" s="13"/>
      <c r="GPZ68" s="13"/>
      <c r="GQA68" s="13"/>
      <c r="GQB68" s="13"/>
      <c r="GQC68" s="13"/>
      <c r="GQD68" s="13"/>
      <c r="GQE68" s="13"/>
      <c r="GQF68" s="13"/>
      <c r="GQG68" s="13"/>
      <c r="GQH68" s="13"/>
      <c r="GQI68" s="13"/>
      <c r="GQJ68" s="13"/>
      <c r="GQK68" s="13"/>
      <c r="GQL68" s="13"/>
      <c r="GQM68" s="13"/>
      <c r="GQN68" s="13"/>
      <c r="GQO68" s="13"/>
      <c r="GQP68" s="13"/>
      <c r="GQQ68" s="13"/>
      <c r="GQR68" s="13"/>
      <c r="GQS68" s="13"/>
      <c r="GQT68" s="13"/>
      <c r="GQU68" s="13"/>
      <c r="GQV68" s="13"/>
      <c r="GQW68" s="13"/>
      <c r="GQX68" s="13"/>
      <c r="GQY68" s="13"/>
      <c r="GQZ68" s="13"/>
      <c r="GRA68" s="13"/>
      <c r="GRB68" s="13"/>
      <c r="GRC68" s="13"/>
      <c r="GRD68" s="13"/>
      <c r="GRE68" s="13"/>
      <c r="GRF68" s="13"/>
      <c r="GRG68" s="13"/>
      <c r="GRH68" s="13"/>
      <c r="GRI68" s="13"/>
      <c r="GRJ68" s="13"/>
      <c r="GRK68" s="13"/>
      <c r="GRL68" s="13"/>
      <c r="GRM68" s="13"/>
      <c r="GRN68" s="13"/>
      <c r="GRO68" s="13"/>
      <c r="GRP68" s="13"/>
      <c r="GRQ68" s="13"/>
      <c r="GRR68" s="13"/>
      <c r="GRS68" s="13"/>
      <c r="GRT68" s="13"/>
      <c r="GRU68" s="13"/>
      <c r="GRV68" s="13"/>
      <c r="GRW68" s="13"/>
      <c r="GRX68" s="13"/>
      <c r="GRY68" s="13"/>
      <c r="GRZ68" s="13"/>
      <c r="GSA68" s="13"/>
      <c r="GSB68" s="13"/>
      <c r="GSC68" s="13"/>
      <c r="GSD68" s="13"/>
      <c r="GSE68" s="13"/>
      <c r="GSF68" s="13"/>
      <c r="GSG68" s="13"/>
      <c r="GSH68" s="13"/>
      <c r="GSI68" s="13"/>
      <c r="GSJ68" s="13"/>
      <c r="GSK68" s="13"/>
      <c r="GSL68" s="13"/>
      <c r="GSM68" s="13"/>
      <c r="GSN68" s="13"/>
      <c r="GSO68" s="13"/>
      <c r="GSP68" s="13"/>
      <c r="GSQ68" s="13"/>
      <c r="GSR68" s="13"/>
      <c r="GSS68" s="13"/>
      <c r="GST68" s="13"/>
      <c r="GSU68" s="13"/>
      <c r="GSV68" s="13"/>
      <c r="GSW68" s="13"/>
      <c r="GSX68" s="13"/>
      <c r="GSY68" s="13"/>
      <c r="GSZ68" s="13"/>
      <c r="GTA68" s="13"/>
      <c r="GTB68" s="13"/>
      <c r="GTC68" s="13"/>
      <c r="GTD68" s="13"/>
      <c r="GTE68" s="13"/>
      <c r="GTF68" s="13"/>
      <c r="GTG68" s="13"/>
      <c r="GTH68" s="13"/>
      <c r="GTI68" s="13"/>
      <c r="GTJ68" s="13"/>
      <c r="GTK68" s="13"/>
      <c r="GTL68" s="13"/>
      <c r="GTM68" s="13"/>
      <c r="GTN68" s="13"/>
      <c r="GTO68" s="13"/>
      <c r="GTP68" s="13"/>
      <c r="GTQ68" s="13"/>
      <c r="GTR68" s="13"/>
      <c r="GTS68" s="13"/>
      <c r="GTT68" s="13"/>
      <c r="GTU68" s="13"/>
      <c r="GTV68" s="13"/>
      <c r="GTW68" s="13"/>
      <c r="GTX68" s="13"/>
      <c r="GTY68" s="13"/>
      <c r="GTZ68" s="13"/>
      <c r="GUA68" s="13"/>
      <c r="GUB68" s="13"/>
      <c r="GUC68" s="13"/>
      <c r="GUD68" s="13"/>
      <c r="GUE68" s="13"/>
      <c r="GUF68" s="13"/>
      <c r="GUG68" s="13"/>
      <c r="GUH68" s="13"/>
      <c r="GUI68" s="13"/>
      <c r="GUJ68" s="13"/>
    </row>
    <row r="69" spans="1:5288" x14ac:dyDescent="0.2">
      <c r="A69" s="7">
        <v>6</v>
      </c>
      <c r="B69" s="32" t="s">
        <v>0</v>
      </c>
      <c r="C69" s="33">
        <v>33.783299999999997</v>
      </c>
      <c r="D69" s="33">
        <v>36.133099999999999</v>
      </c>
      <c r="E69" s="33">
        <v>28.488900000000001</v>
      </c>
      <c r="F69" s="33">
        <v>46.036900000000003</v>
      </c>
      <c r="G69" s="33">
        <v>48.496499999999997</v>
      </c>
      <c r="H69" s="33">
        <v>36.398600000000002</v>
      </c>
      <c r="I69" s="33">
        <v>65.534400000000005</v>
      </c>
      <c r="J69" s="33">
        <v>67.742400000000004</v>
      </c>
      <c r="K69" s="33">
        <v>72.244200000000006</v>
      </c>
      <c r="L69" s="33">
        <v>96.608800000000002</v>
      </c>
      <c r="M69" s="33">
        <v>92.038399999999996</v>
      </c>
      <c r="N69" s="33">
        <v>74.763599999999997</v>
      </c>
      <c r="O69" s="33">
        <f t="shared" si="20"/>
        <v>1.5287020697995513</v>
      </c>
      <c r="P69" s="33">
        <f t="shared" si="20"/>
        <v>1.5579052229889889</v>
      </c>
      <c r="Q69" s="33">
        <f t="shared" si="20"/>
        <v>1.4546756807890451</v>
      </c>
      <c r="R69" s="33">
        <f t="shared" si="20"/>
        <v>1.6631060717296611</v>
      </c>
      <c r="S69" s="33">
        <f t="shared" si="20"/>
        <v>1.685710396632454</v>
      </c>
      <c r="T69" s="33">
        <f t="shared" si="20"/>
        <v>1.5610846796939046</v>
      </c>
      <c r="U69" s="33">
        <f t="shared" ref="U69:W84" si="26">LOG10(I69)</f>
        <v>1.8164693276016426</v>
      </c>
      <c r="V69" s="33">
        <f t="shared" si="26"/>
        <v>1.8308605789087409</v>
      </c>
      <c r="W69" s="33">
        <f t="shared" si="26"/>
        <v>1.8588029862506561</v>
      </c>
      <c r="X69" s="33">
        <f t="shared" si="25"/>
        <v>1.9850166876719515</v>
      </c>
      <c r="Y69" s="33">
        <f t="shared" si="25"/>
        <v>1.9639690602659359</v>
      </c>
      <c r="Z69" s="33">
        <f t="shared" si="25"/>
        <v>1.8736902052601994</v>
      </c>
      <c r="AA69" s="33">
        <f t="shared" si="22"/>
        <v>1.575197353605601</v>
      </c>
      <c r="AB69" s="33">
        <f t="shared" si="23"/>
        <v>1.8881348076598545</v>
      </c>
      <c r="AC69" s="33">
        <f t="shared" si="24"/>
        <v>0.31293745405425355</v>
      </c>
      <c r="AD69" s="34"/>
      <c r="AE69" s="35"/>
      <c r="AF69" s="35"/>
      <c r="AG69" s="35"/>
      <c r="AH69" s="35"/>
      <c r="AI69" s="35"/>
      <c r="AJ69" s="35"/>
      <c r="AK69" s="35"/>
      <c r="AL69" s="35"/>
      <c r="AM69" s="35"/>
      <c r="AN69" s="35"/>
      <c r="AO69" s="35"/>
      <c r="AP69" s="35"/>
      <c r="AQ69" s="35"/>
      <c r="AR69" s="35"/>
      <c r="AS69" s="35"/>
      <c r="AT69" s="35"/>
      <c r="AU69" s="35"/>
      <c r="AV69" s="35"/>
      <c r="AW69" s="35"/>
      <c r="AX69" s="35"/>
      <c r="AY69" s="35"/>
      <c r="AZ69" s="35"/>
      <c r="BA69" s="35"/>
      <c r="BB69" s="35"/>
      <c r="BC69" s="35"/>
      <c r="BD69" s="35"/>
      <c r="BE69" s="35"/>
      <c r="BF69" s="35"/>
      <c r="BG69" s="35"/>
      <c r="BH69" s="35"/>
      <c r="BI69" s="35"/>
      <c r="BJ69" s="35"/>
      <c r="BK69" s="35"/>
      <c r="BL69" s="35"/>
      <c r="BM69" s="35"/>
      <c r="BN69" s="35"/>
      <c r="BO69" s="35"/>
      <c r="BP69" s="35"/>
      <c r="BQ69" s="35"/>
      <c r="BR69" s="35"/>
      <c r="BS69" s="35"/>
      <c r="BT69" s="35"/>
      <c r="BU69" s="35"/>
      <c r="BV69" s="35"/>
      <c r="BW69" s="35"/>
      <c r="BX69" s="35"/>
      <c r="BY69" s="35"/>
      <c r="BZ69" s="35"/>
      <c r="CA69" s="35"/>
      <c r="CB69" s="35"/>
      <c r="CC69" s="35"/>
      <c r="CD69" s="35"/>
      <c r="CE69" s="35"/>
      <c r="CF69" s="35"/>
      <c r="CG69" s="35"/>
      <c r="CH69" s="35"/>
      <c r="CI69" s="35"/>
      <c r="CJ69" s="35"/>
      <c r="CK69" s="35"/>
      <c r="CL69" s="35"/>
      <c r="CM69" s="35"/>
      <c r="CN69" s="35"/>
      <c r="CO69" s="35"/>
      <c r="CP69" s="35"/>
      <c r="CQ69" s="35"/>
      <c r="CR69" s="35"/>
      <c r="CS69" s="35"/>
      <c r="CT69" s="35"/>
      <c r="CU69" s="35"/>
      <c r="CV69" s="35"/>
      <c r="CW69" s="35"/>
      <c r="CX69" s="35"/>
      <c r="CY69" s="35"/>
      <c r="CZ69" s="35"/>
      <c r="DA69" s="35"/>
      <c r="DB69" s="35"/>
      <c r="DC69" s="35"/>
      <c r="DD69" s="35"/>
      <c r="DE69" s="35"/>
      <c r="DF69" s="35"/>
      <c r="DG69" s="35"/>
      <c r="DH69" s="35"/>
      <c r="DI69" s="35"/>
      <c r="DJ69" s="35"/>
      <c r="DK69" s="35"/>
      <c r="DL69" s="35"/>
      <c r="DM69" s="35"/>
      <c r="DN69" s="13"/>
      <c r="DO69" s="13"/>
      <c r="DP69" s="13"/>
      <c r="DQ69" s="13"/>
      <c r="DR69" s="13"/>
      <c r="DS69" s="13"/>
      <c r="DT69" s="13"/>
      <c r="DU69" s="13"/>
      <c r="DV69" s="13"/>
      <c r="DW69" s="13"/>
      <c r="DX69" s="13"/>
      <c r="DY69" s="13"/>
      <c r="DZ69" s="13"/>
      <c r="EA69" s="13"/>
      <c r="EB69" s="13"/>
      <c r="EC69" s="13"/>
      <c r="ED69" s="13"/>
      <c r="EE69" s="13"/>
      <c r="EF69" s="13"/>
      <c r="EG69" s="13"/>
      <c r="EH69" s="13"/>
      <c r="EI69" s="13"/>
      <c r="EJ69" s="13"/>
      <c r="EK69" s="13"/>
      <c r="EL69" s="13"/>
      <c r="EM69" s="13"/>
      <c r="EN69" s="13"/>
      <c r="EO69" s="13"/>
      <c r="EP69" s="13"/>
      <c r="EQ69" s="13"/>
      <c r="ER69" s="13"/>
      <c r="ES69" s="13"/>
      <c r="ET69" s="13"/>
      <c r="EU69" s="13"/>
      <c r="EV69" s="13"/>
      <c r="EW69" s="13"/>
      <c r="EX69" s="13"/>
      <c r="EY69" s="13"/>
      <c r="EZ69" s="13"/>
      <c r="FA69" s="13"/>
      <c r="FB69" s="13"/>
      <c r="FC69" s="13"/>
      <c r="FD69" s="13"/>
      <c r="FE69" s="13"/>
      <c r="FF69" s="13"/>
      <c r="FG69" s="13"/>
      <c r="FH69" s="13"/>
      <c r="FI69" s="13"/>
      <c r="FJ69" s="13"/>
      <c r="FK69" s="13"/>
      <c r="FL69" s="13"/>
      <c r="FM69" s="13"/>
      <c r="FN69" s="13"/>
      <c r="FO69" s="13"/>
      <c r="FP69" s="13"/>
      <c r="FQ69" s="13"/>
      <c r="FR69" s="13"/>
      <c r="FS69" s="13"/>
      <c r="FT69" s="13"/>
      <c r="FU69" s="13"/>
      <c r="FV69" s="13"/>
      <c r="FW69" s="13"/>
      <c r="FX69" s="13"/>
      <c r="FY69" s="13"/>
      <c r="FZ69" s="13"/>
      <c r="GA69" s="13"/>
      <c r="GB69" s="13"/>
      <c r="GC69" s="13"/>
      <c r="GD69" s="13"/>
      <c r="GE69" s="13"/>
      <c r="GF69" s="13"/>
      <c r="GG69" s="13"/>
      <c r="GH69" s="13"/>
      <c r="GI69" s="13"/>
      <c r="GJ69" s="13"/>
      <c r="GK69" s="13"/>
      <c r="GL69" s="13"/>
      <c r="GM69" s="13"/>
      <c r="GN69" s="13"/>
      <c r="GO69" s="13"/>
      <c r="GP69" s="13"/>
      <c r="GQ69" s="13"/>
      <c r="GR69" s="13"/>
      <c r="GS69" s="13"/>
      <c r="GT69" s="13"/>
      <c r="GU69" s="13"/>
      <c r="GV69" s="13"/>
      <c r="GW69" s="13"/>
      <c r="GX69" s="13"/>
      <c r="GY69" s="13"/>
      <c r="GZ69" s="13"/>
      <c r="HA69" s="13"/>
      <c r="HB69" s="13"/>
      <c r="HC69" s="13"/>
      <c r="HD69" s="13"/>
      <c r="HE69" s="13"/>
      <c r="HF69" s="13"/>
      <c r="HG69" s="13"/>
      <c r="HH69" s="13"/>
      <c r="HI69" s="13"/>
      <c r="HJ69" s="13"/>
      <c r="HK69" s="13"/>
      <c r="HL69" s="13"/>
      <c r="HM69" s="13"/>
      <c r="HN69" s="13"/>
      <c r="HO69" s="13"/>
      <c r="HP69" s="13"/>
      <c r="HQ69" s="13"/>
      <c r="HR69" s="13"/>
      <c r="HS69" s="13"/>
      <c r="HT69" s="13"/>
      <c r="HU69" s="13"/>
      <c r="HV69" s="13"/>
      <c r="HW69" s="13"/>
      <c r="HX69" s="13"/>
      <c r="HY69" s="13"/>
      <c r="HZ69" s="13"/>
      <c r="IA69" s="13"/>
      <c r="IB69" s="13"/>
      <c r="IC69" s="13"/>
      <c r="ID69" s="13"/>
      <c r="IE69" s="13"/>
      <c r="IF69" s="13"/>
      <c r="IG69" s="13"/>
      <c r="IH69" s="13"/>
      <c r="II69" s="13"/>
      <c r="IJ69" s="13"/>
      <c r="IK69" s="13"/>
      <c r="IL69" s="13"/>
      <c r="IM69" s="13"/>
      <c r="IN69" s="13"/>
      <c r="IO69" s="13"/>
      <c r="IP69" s="13"/>
      <c r="IQ69" s="13"/>
      <c r="IR69" s="13"/>
      <c r="IS69" s="13"/>
      <c r="IT69" s="13"/>
      <c r="IU69" s="13"/>
      <c r="IV69" s="13"/>
      <c r="IW69" s="13"/>
      <c r="IX69" s="13"/>
      <c r="IY69" s="13"/>
      <c r="IZ69" s="13"/>
      <c r="JA69" s="13"/>
      <c r="JB69" s="13"/>
      <c r="JC69" s="13"/>
      <c r="JD69" s="13"/>
      <c r="JE69" s="13"/>
      <c r="JF69" s="13"/>
      <c r="JG69" s="13"/>
      <c r="JH69" s="13"/>
      <c r="JI69" s="13"/>
      <c r="JJ69" s="13"/>
      <c r="JK69" s="13"/>
      <c r="JL69" s="13"/>
      <c r="JM69" s="13"/>
      <c r="JN69" s="13"/>
      <c r="JO69" s="13"/>
      <c r="JP69" s="13"/>
      <c r="JQ69" s="13"/>
      <c r="JR69" s="13"/>
      <c r="JS69" s="13"/>
      <c r="JT69" s="13"/>
      <c r="JU69" s="13"/>
      <c r="JV69" s="13"/>
      <c r="JW69" s="13"/>
      <c r="JX69" s="13"/>
      <c r="JY69" s="13"/>
      <c r="JZ69" s="13"/>
      <c r="KA69" s="13"/>
      <c r="KB69" s="13"/>
      <c r="KC69" s="13"/>
      <c r="KD69" s="13"/>
      <c r="KE69" s="13"/>
      <c r="KF69" s="13"/>
      <c r="KG69" s="13"/>
      <c r="KH69" s="13"/>
      <c r="KI69" s="13"/>
      <c r="KJ69" s="13"/>
      <c r="KK69" s="13"/>
      <c r="KL69" s="13"/>
      <c r="KM69" s="13"/>
      <c r="KN69" s="13"/>
      <c r="KO69" s="13"/>
      <c r="KP69" s="13"/>
      <c r="KQ69" s="13"/>
      <c r="KR69" s="13"/>
      <c r="KS69" s="13"/>
      <c r="KT69" s="13"/>
      <c r="KU69" s="13"/>
      <c r="KV69" s="13"/>
      <c r="KW69" s="13"/>
      <c r="KX69" s="13"/>
      <c r="KY69" s="13"/>
      <c r="KZ69" s="13"/>
      <c r="LA69" s="13"/>
      <c r="LB69" s="13"/>
      <c r="LC69" s="13"/>
      <c r="LD69" s="13"/>
      <c r="LE69" s="13"/>
      <c r="LF69" s="13"/>
      <c r="LG69" s="13"/>
      <c r="LH69" s="13"/>
      <c r="LI69" s="13"/>
      <c r="LJ69" s="13"/>
      <c r="LK69" s="13"/>
      <c r="LL69" s="13"/>
      <c r="LM69" s="13"/>
      <c r="LN69" s="13"/>
      <c r="LO69" s="13"/>
      <c r="LP69" s="13"/>
      <c r="LQ69" s="13"/>
      <c r="LR69" s="13"/>
      <c r="LS69" s="13"/>
      <c r="LT69" s="13"/>
      <c r="LU69" s="13"/>
      <c r="LV69" s="13"/>
      <c r="LW69" s="13"/>
      <c r="LX69" s="13"/>
      <c r="LY69" s="13"/>
      <c r="LZ69" s="13"/>
      <c r="MA69" s="13"/>
      <c r="MB69" s="13"/>
      <c r="MC69" s="13"/>
      <c r="MD69" s="13"/>
      <c r="ME69" s="13"/>
      <c r="MF69" s="13"/>
      <c r="MG69" s="13"/>
      <c r="MH69" s="13"/>
      <c r="MI69" s="13"/>
      <c r="MJ69" s="13"/>
      <c r="MK69" s="13"/>
      <c r="ML69" s="13"/>
      <c r="MM69" s="13"/>
      <c r="MN69" s="13"/>
      <c r="MO69" s="13"/>
      <c r="MP69" s="13"/>
      <c r="MQ69" s="13"/>
      <c r="MR69" s="13"/>
      <c r="MS69" s="13"/>
      <c r="MT69" s="13"/>
      <c r="MU69" s="13"/>
      <c r="MV69" s="13"/>
      <c r="MW69" s="13"/>
      <c r="MX69" s="13"/>
      <c r="MY69" s="13"/>
      <c r="MZ69" s="13"/>
      <c r="NA69" s="13"/>
      <c r="NB69" s="13"/>
      <c r="NC69" s="13"/>
      <c r="ND69" s="13"/>
      <c r="NE69" s="13"/>
      <c r="NF69" s="13"/>
      <c r="NG69" s="13"/>
      <c r="NH69" s="13"/>
      <c r="NI69" s="13"/>
      <c r="NJ69" s="13"/>
      <c r="NK69" s="13"/>
      <c r="NL69" s="13"/>
      <c r="NM69" s="13"/>
      <c r="NN69" s="13"/>
      <c r="NO69" s="13"/>
      <c r="NP69" s="13"/>
      <c r="NQ69" s="13"/>
      <c r="NR69" s="13"/>
      <c r="NS69" s="13"/>
      <c r="NT69" s="13"/>
      <c r="NU69" s="13"/>
      <c r="NV69" s="13"/>
      <c r="NW69" s="13"/>
      <c r="NX69" s="13"/>
      <c r="NY69" s="13"/>
      <c r="NZ69" s="13"/>
      <c r="OA69" s="13"/>
      <c r="OB69" s="13"/>
      <c r="OC69" s="13"/>
      <c r="OD69" s="13"/>
      <c r="OE69" s="13"/>
      <c r="OF69" s="13"/>
      <c r="OG69" s="13"/>
      <c r="OH69" s="13"/>
      <c r="OI69" s="13"/>
      <c r="OJ69" s="13"/>
      <c r="OK69" s="13"/>
      <c r="OL69" s="13"/>
      <c r="OM69" s="13"/>
      <c r="ON69" s="13"/>
      <c r="OO69" s="13"/>
      <c r="OP69" s="13"/>
      <c r="OQ69" s="13"/>
      <c r="OR69" s="13"/>
      <c r="OS69" s="13"/>
      <c r="OT69" s="13"/>
      <c r="OU69" s="13"/>
      <c r="OV69" s="13"/>
      <c r="OW69" s="13"/>
      <c r="OX69" s="13"/>
      <c r="OY69" s="13"/>
      <c r="OZ69" s="13"/>
      <c r="PA69" s="13"/>
      <c r="PB69" s="13"/>
      <c r="PC69" s="13"/>
      <c r="PD69" s="13"/>
      <c r="PE69" s="13"/>
      <c r="PF69" s="13"/>
      <c r="PG69" s="13"/>
      <c r="PH69" s="13"/>
      <c r="PI69" s="13"/>
      <c r="PJ69" s="13"/>
      <c r="PK69" s="13"/>
      <c r="PL69" s="13"/>
      <c r="PM69" s="13"/>
      <c r="PN69" s="13"/>
      <c r="PO69" s="13"/>
      <c r="PP69" s="13"/>
      <c r="PQ69" s="13"/>
      <c r="PR69" s="13"/>
      <c r="PS69" s="13"/>
      <c r="PT69" s="13"/>
      <c r="PU69" s="13"/>
      <c r="PV69" s="13"/>
      <c r="PW69" s="13"/>
      <c r="PX69" s="13"/>
      <c r="PY69" s="13"/>
      <c r="PZ69" s="13"/>
      <c r="QA69" s="13"/>
      <c r="QB69" s="13"/>
      <c r="QC69" s="13"/>
      <c r="QD69" s="13"/>
      <c r="QE69" s="13"/>
      <c r="QF69" s="13"/>
      <c r="QG69" s="13"/>
      <c r="QH69" s="13"/>
      <c r="QI69" s="13"/>
      <c r="QJ69" s="13"/>
      <c r="QK69" s="13"/>
      <c r="QL69" s="13"/>
      <c r="QM69" s="13"/>
      <c r="QN69" s="13"/>
      <c r="QO69" s="13"/>
      <c r="QP69" s="13"/>
      <c r="QQ69" s="13"/>
      <c r="QR69" s="13"/>
      <c r="QS69" s="13"/>
      <c r="QT69" s="13"/>
      <c r="QU69" s="13"/>
      <c r="QV69" s="13"/>
      <c r="QW69" s="13"/>
      <c r="QX69" s="13"/>
      <c r="QY69" s="13"/>
      <c r="QZ69" s="13"/>
      <c r="RA69" s="13"/>
      <c r="RB69" s="13"/>
      <c r="RC69" s="13"/>
      <c r="RD69" s="13"/>
      <c r="RE69" s="13"/>
      <c r="RF69" s="13"/>
      <c r="RG69" s="13"/>
      <c r="RH69" s="13"/>
      <c r="RI69" s="13"/>
      <c r="RJ69" s="13"/>
      <c r="RK69" s="13"/>
      <c r="RL69" s="13"/>
      <c r="RM69" s="13"/>
      <c r="RN69" s="13"/>
      <c r="RO69" s="13"/>
      <c r="RP69" s="13"/>
      <c r="RQ69" s="13"/>
      <c r="RR69" s="13"/>
      <c r="RS69" s="13"/>
      <c r="RT69" s="13"/>
      <c r="RU69" s="13"/>
      <c r="RV69" s="13"/>
      <c r="RW69" s="13"/>
      <c r="RX69" s="13"/>
      <c r="RY69" s="13"/>
      <c r="RZ69" s="13"/>
      <c r="SA69" s="13"/>
      <c r="SB69" s="13"/>
      <c r="SC69" s="13"/>
      <c r="SD69" s="13"/>
      <c r="SE69" s="13"/>
      <c r="SF69" s="13"/>
      <c r="SG69" s="13"/>
      <c r="SH69" s="13"/>
      <c r="SI69" s="13"/>
      <c r="SJ69" s="13"/>
      <c r="SK69" s="13"/>
      <c r="SL69" s="13"/>
      <c r="SM69" s="13"/>
      <c r="SN69" s="13"/>
      <c r="SO69" s="13"/>
      <c r="SP69" s="13"/>
      <c r="SQ69" s="13"/>
      <c r="SR69" s="13"/>
      <c r="SS69" s="13"/>
      <c r="ST69" s="13"/>
      <c r="SU69" s="13"/>
      <c r="SV69" s="13"/>
      <c r="SW69" s="13"/>
      <c r="SX69" s="13"/>
      <c r="SY69" s="13"/>
      <c r="SZ69" s="13"/>
      <c r="TA69" s="13"/>
      <c r="TB69" s="13"/>
      <c r="TC69" s="13"/>
      <c r="TD69" s="13"/>
      <c r="TE69" s="13"/>
      <c r="TF69" s="13"/>
      <c r="TG69" s="13"/>
      <c r="TH69" s="13"/>
      <c r="TI69" s="13"/>
      <c r="TJ69" s="13"/>
      <c r="TK69" s="13"/>
      <c r="TL69" s="13"/>
      <c r="TM69" s="13"/>
      <c r="TN69" s="13"/>
      <c r="TO69" s="13"/>
      <c r="TP69" s="13"/>
      <c r="TQ69" s="13"/>
      <c r="TR69" s="13"/>
      <c r="TS69" s="13"/>
      <c r="TT69" s="13"/>
      <c r="TU69" s="13"/>
      <c r="TV69" s="13"/>
      <c r="TW69" s="13"/>
      <c r="TX69" s="13"/>
      <c r="TY69" s="13"/>
      <c r="TZ69" s="13"/>
      <c r="UA69" s="13"/>
      <c r="UB69" s="13"/>
      <c r="UC69" s="13"/>
      <c r="UD69" s="13"/>
      <c r="UE69" s="13"/>
      <c r="UF69" s="13"/>
      <c r="UG69" s="13"/>
      <c r="UH69" s="13"/>
      <c r="UI69" s="13"/>
      <c r="UJ69" s="13"/>
      <c r="UK69" s="13"/>
      <c r="UL69" s="13"/>
      <c r="UM69" s="13"/>
      <c r="UN69" s="13"/>
      <c r="UO69" s="13"/>
      <c r="UP69" s="13"/>
      <c r="UQ69" s="13"/>
      <c r="UR69" s="13"/>
      <c r="US69" s="13"/>
      <c r="UT69" s="13"/>
      <c r="UU69" s="13"/>
      <c r="UV69" s="13"/>
      <c r="UW69" s="13"/>
      <c r="UX69" s="13"/>
      <c r="UY69" s="13"/>
      <c r="UZ69" s="13"/>
      <c r="VA69" s="13"/>
      <c r="VB69" s="13"/>
      <c r="VC69" s="13"/>
      <c r="VD69" s="13"/>
      <c r="VE69" s="13"/>
      <c r="VF69" s="13"/>
      <c r="VG69" s="13"/>
      <c r="VH69" s="13"/>
      <c r="VI69" s="13"/>
      <c r="VJ69" s="13"/>
      <c r="VK69" s="13"/>
      <c r="VL69" s="13"/>
      <c r="VM69" s="13"/>
      <c r="VN69" s="13"/>
      <c r="VO69" s="13"/>
      <c r="VP69" s="13"/>
      <c r="VQ69" s="13"/>
      <c r="VR69" s="13"/>
      <c r="VS69" s="13"/>
      <c r="VT69" s="13"/>
      <c r="VU69" s="13"/>
      <c r="VV69" s="13"/>
      <c r="VW69" s="13"/>
      <c r="VX69" s="13"/>
      <c r="VY69" s="13"/>
      <c r="VZ69" s="13"/>
      <c r="WA69" s="13"/>
      <c r="WB69" s="13"/>
      <c r="WC69" s="13"/>
      <c r="WD69" s="13"/>
      <c r="WE69" s="13"/>
      <c r="WF69" s="13"/>
      <c r="WG69" s="13"/>
      <c r="WH69" s="13"/>
      <c r="WI69" s="13"/>
      <c r="WJ69" s="13"/>
      <c r="WK69" s="13"/>
      <c r="WL69" s="13"/>
      <c r="WM69" s="13"/>
      <c r="WN69" s="13"/>
      <c r="WO69" s="13"/>
      <c r="WP69" s="13"/>
      <c r="WQ69" s="13"/>
      <c r="WR69" s="13"/>
      <c r="WS69" s="13"/>
      <c r="WT69" s="13"/>
      <c r="WU69" s="13"/>
      <c r="WV69" s="13"/>
      <c r="WW69" s="13"/>
      <c r="WX69" s="13"/>
      <c r="WY69" s="13"/>
      <c r="WZ69" s="13"/>
      <c r="XA69" s="13"/>
      <c r="XB69" s="13"/>
      <c r="XC69" s="13"/>
      <c r="XD69" s="13"/>
      <c r="XE69" s="13"/>
      <c r="XF69" s="13"/>
      <c r="XG69" s="13"/>
      <c r="XH69" s="13"/>
      <c r="XI69" s="13"/>
      <c r="XJ69" s="13"/>
      <c r="XK69" s="13"/>
      <c r="XL69" s="13"/>
      <c r="XM69" s="13"/>
      <c r="XN69" s="13"/>
      <c r="XO69" s="13"/>
      <c r="XP69" s="13"/>
      <c r="XQ69" s="13"/>
      <c r="XR69" s="13"/>
      <c r="XS69" s="13"/>
      <c r="XT69" s="13"/>
      <c r="XU69" s="13"/>
      <c r="XV69" s="13"/>
      <c r="XW69" s="13"/>
      <c r="XX69" s="13"/>
      <c r="XY69" s="13"/>
      <c r="XZ69" s="13"/>
      <c r="YA69" s="13"/>
      <c r="YB69" s="13"/>
      <c r="YC69" s="13"/>
      <c r="YD69" s="13"/>
      <c r="YE69" s="13"/>
      <c r="YF69" s="13"/>
      <c r="YG69" s="13"/>
      <c r="YH69" s="13"/>
      <c r="YI69" s="13"/>
      <c r="YJ69" s="13"/>
      <c r="YK69" s="13"/>
      <c r="YL69" s="13"/>
      <c r="YM69" s="13"/>
      <c r="YN69" s="13"/>
      <c r="YO69" s="13"/>
      <c r="YP69" s="13"/>
      <c r="YQ69" s="13"/>
      <c r="YR69" s="13"/>
      <c r="YS69" s="13"/>
      <c r="YT69" s="13"/>
      <c r="YU69" s="13"/>
      <c r="YV69" s="13"/>
      <c r="YW69" s="13"/>
      <c r="YX69" s="13"/>
      <c r="YY69" s="13"/>
      <c r="YZ69" s="13"/>
      <c r="ZA69" s="13"/>
      <c r="ZB69" s="13"/>
      <c r="ZC69" s="13"/>
      <c r="ZD69" s="13"/>
      <c r="ZE69" s="13"/>
      <c r="ZF69" s="13"/>
      <c r="ZG69" s="13"/>
      <c r="ZH69" s="13"/>
      <c r="ZI69" s="13"/>
      <c r="ZJ69" s="13"/>
      <c r="ZK69" s="13"/>
      <c r="ZL69" s="13"/>
      <c r="ZM69" s="13"/>
      <c r="ZN69" s="13"/>
      <c r="ZO69" s="13"/>
      <c r="ZP69" s="13"/>
      <c r="ZQ69" s="13"/>
      <c r="ZR69" s="13"/>
      <c r="ZS69" s="13"/>
      <c r="ZT69" s="13"/>
      <c r="ZU69" s="13"/>
      <c r="ZV69" s="13"/>
      <c r="ZW69" s="13"/>
      <c r="ZX69" s="13"/>
      <c r="ZY69" s="13"/>
      <c r="ZZ69" s="13"/>
      <c r="AAA69" s="13"/>
      <c r="AAB69" s="13"/>
      <c r="AAC69" s="13"/>
      <c r="AAD69" s="13"/>
      <c r="AAE69" s="13"/>
      <c r="AAF69" s="13"/>
      <c r="AAG69" s="13"/>
      <c r="AAH69" s="13"/>
      <c r="AAI69" s="13"/>
      <c r="AAJ69" s="13"/>
      <c r="AAK69" s="13"/>
      <c r="AAL69" s="13"/>
      <c r="AAM69" s="13"/>
      <c r="AAN69" s="13"/>
      <c r="AAO69" s="13"/>
      <c r="AAP69" s="13"/>
      <c r="AAQ69" s="13"/>
      <c r="AAR69" s="13"/>
      <c r="AAS69" s="13"/>
      <c r="AAT69" s="13"/>
      <c r="AAU69" s="13"/>
      <c r="AAV69" s="13"/>
      <c r="AAW69" s="13"/>
      <c r="AAX69" s="13"/>
      <c r="AAY69" s="13"/>
      <c r="AAZ69" s="13"/>
      <c r="ABA69" s="13"/>
      <c r="ABB69" s="13"/>
      <c r="ABC69" s="13"/>
      <c r="ABD69" s="13"/>
      <c r="ABE69" s="13"/>
      <c r="ABF69" s="13"/>
      <c r="ABG69" s="13"/>
      <c r="ABH69" s="13"/>
      <c r="ABI69" s="13"/>
      <c r="ABJ69" s="13"/>
      <c r="ABK69" s="13"/>
      <c r="ABL69" s="13"/>
      <c r="ABM69" s="13"/>
      <c r="ABN69" s="13"/>
      <c r="ABO69" s="13"/>
      <c r="ABP69" s="13"/>
      <c r="ABQ69" s="13"/>
      <c r="ABR69" s="13"/>
      <c r="ABS69" s="13"/>
      <c r="ABT69" s="13"/>
      <c r="ABU69" s="13"/>
      <c r="ABV69" s="13"/>
      <c r="ABW69" s="13"/>
      <c r="ABX69" s="13"/>
      <c r="ABY69" s="13"/>
      <c r="ABZ69" s="13"/>
      <c r="ACA69" s="13"/>
      <c r="ACB69" s="13"/>
      <c r="ACC69" s="13"/>
      <c r="ACD69" s="13"/>
      <c r="ACE69" s="13"/>
      <c r="ACF69" s="13"/>
      <c r="ACG69" s="13"/>
      <c r="ACH69" s="13"/>
      <c r="ACI69" s="13"/>
      <c r="ACJ69" s="13"/>
      <c r="ACK69" s="13"/>
      <c r="ACL69" s="13"/>
      <c r="ACM69" s="13"/>
      <c r="ACN69" s="13"/>
      <c r="ACO69" s="13"/>
      <c r="ACP69" s="13"/>
      <c r="ACQ69" s="13"/>
      <c r="ACR69" s="13"/>
      <c r="ACS69" s="13"/>
      <c r="ACT69" s="13"/>
      <c r="ACU69" s="13"/>
      <c r="ACV69" s="13"/>
      <c r="ACW69" s="13"/>
      <c r="ACX69" s="13"/>
      <c r="ACY69" s="13"/>
      <c r="ACZ69" s="13"/>
      <c r="ADA69" s="13"/>
      <c r="ADB69" s="13"/>
      <c r="ADC69" s="13"/>
      <c r="ADD69" s="13"/>
      <c r="ADE69" s="13"/>
      <c r="ADF69" s="13"/>
      <c r="ADG69" s="13"/>
      <c r="ADH69" s="13"/>
      <c r="ADI69" s="13"/>
      <c r="ADJ69" s="13"/>
      <c r="ADK69" s="13"/>
      <c r="ADL69" s="13"/>
      <c r="ADM69" s="13"/>
      <c r="ADN69" s="13"/>
      <c r="ADO69" s="13"/>
      <c r="ADP69" s="13"/>
      <c r="ADQ69" s="13"/>
      <c r="ADR69" s="13"/>
      <c r="ADS69" s="13"/>
      <c r="ADT69" s="13"/>
      <c r="ADU69" s="13"/>
      <c r="ADV69" s="13"/>
      <c r="ADW69" s="13"/>
      <c r="ADX69" s="13"/>
      <c r="ADY69" s="13"/>
      <c r="ADZ69" s="13"/>
      <c r="AEA69" s="13"/>
      <c r="AEB69" s="13"/>
      <c r="AEC69" s="13"/>
      <c r="AED69" s="13"/>
      <c r="AEE69" s="13"/>
      <c r="AEF69" s="13"/>
      <c r="AEG69" s="13"/>
      <c r="AEH69" s="13"/>
      <c r="AEI69" s="13"/>
      <c r="AEJ69" s="13"/>
      <c r="AEK69" s="13"/>
      <c r="AEL69" s="13"/>
      <c r="AEM69" s="13"/>
      <c r="AEN69" s="13"/>
      <c r="AEO69" s="13"/>
      <c r="AEP69" s="13"/>
      <c r="AEQ69" s="13"/>
      <c r="AER69" s="13"/>
      <c r="AES69" s="13"/>
      <c r="AET69" s="13"/>
      <c r="AEU69" s="13"/>
      <c r="AEV69" s="13"/>
      <c r="AEW69" s="13"/>
      <c r="AEX69" s="13"/>
      <c r="AEY69" s="13"/>
      <c r="AEZ69" s="13"/>
      <c r="AFA69" s="13"/>
      <c r="AFB69" s="13"/>
      <c r="AFC69" s="13"/>
      <c r="AFD69" s="13"/>
      <c r="AFE69" s="13"/>
      <c r="AFF69" s="13"/>
      <c r="AFG69" s="13"/>
      <c r="AFH69" s="13"/>
      <c r="AFI69" s="13"/>
      <c r="AFJ69" s="13"/>
      <c r="AFK69" s="13"/>
      <c r="AFL69" s="13"/>
      <c r="AFM69" s="13"/>
      <c r="AFN69" s="13"/>
      <c r="AFO69" s="13"/>
      <c r="AFP69" s="13"/>
      <c r="AFQ69" s="13"/>
      <c r="AFR69" s="13"/>
      <c r="AFS69" s="13"/>
      <c r="AFT69" s="13"/>
      <c r="AFU69" s="13"/>
      <c r="AFV69" s="13"/>
      <c r="AFW69" s="13"/>
      <c r="AFX69" s="13"/>
      <c r="AFY69" s="13"/>
      <c r="AFZ69" s="13"/>
      <c r="AGA69" s="13"/>
      <c r="AGB69" s="13"/>
      <c r="AGC69" s="13"/>
      <c r="AGD69" s="13"/>
      <c r="AGE69" s="13"/>
      <c r="AGF69" s="13"/>
      <c r="AGG69" s="13"/>
      <c r="AGH69" s="13"/>
      <c r="AGI69" s="13"/>
      <c r="AGJ69" s="13"/>
      <c r="AGK69" s="13"/>
      <c r="AGL69" s="13"/>
      <c r="AGM69" s="13"/>
      <c r="AGN69" s="13"/>
      <c r="AGO69" s="13"/>
      <c r="AGP69" s="13"/>
      <c r="AGQ69" s="13"/>
      <c r="AGR69" s="13"/>
      <c r="AGS69" s="13"/>
      <c r="AGT69" s="13"/>
      <c r="AGU69" s="13"/>
      <c r="AGV69" s="13"/>
      <c r="AGW69" s="13"/>
      <c r="AGX69" s="13"/>
      <c r="AGY69" s="13"/>
      <c r="AGZ69" s="13"/>
      <c r="AHA69" s="13"/>
      <c r="AHB69" s="13"/>
      <c r="AHC69" s="13"/>
      <c r="AHD69" s="13"/>
      <c r="AHE69" s="13"/>
      <c r="AHF69" s="13"/>
      <c r="AHG69" s="13"/>
      <c r="AHH69" s="13"/>
      <c r="AHI69" s="13"/>
      <c r="AHJ69" s="13"/>
      <c r="AHK69" s="13"/>
      <c r="AHL69" s="13"/>
      <c r="AHM69" s="13"/>
      <c r="AHN69" s="13"/>
      <c r="AHO69" s="13"/>
      <c r="AHP69" s="13"/>
      <c r="AHQ69" s="13"/>
      <c r="AHR69" s="13"/>
      <c r="AHS69" s="13"/>
      <c r="AHT69" s="13"/>
      <c r="AHU69" s="13"/>
      <c r="AHV69" s="13"/>
      <c r="AHW69" s="13"/>
      <c r="AHX69" s="13"/>
      <c r="AHY69" s="13"/>
      <c r="AHZ69" s="13"/>
      <c r="AIA69" s="13"/>
      <c r="AIB69" s="13"/>
      <c r="AIC69" s="13"/>
      <c r="AID69" s="13"/>
      <c r="AIE69" s="13"/>
      <c r="AIF69" s="13"/>
      <c r="AIG69" s="13"/>
      <c r="AIH69" s="13"/>
      <c r="AII69" s="13"/>
      <c r="AIJ69" s="13"/>
      <c r="AIK69" s="13"/>
      <c r="AIL69" s="13"/>
      <c r="AIM69" s="13"/>
      <c r="AIN69" s="13"/>
      <c r="AIO69" s="13"/>
      <c r="AIP69" s="13"/>
      <c r="AIQ69" s="13"/>
      <c r="AIR69" s="13"/>
      <c r="AIS69" s="13"/>
      <c r="AIT69" s="13"/>
      <c r="AIU69" s="13"/>
      <c r="AIV69" s="13"/>
      <c r="AIW69" s="13"/>
      <c r="AIX69" s="13"/>
      <c r="AIY69" s="13"/>
      <c r="AIZ69" s="13"/>
      <c r="AJA69" s="13"/>
      <c r="AJB69" s="13"/>
      <c r="AJC69" s="13"/>
      <c r="AJD69" s="13"/>
      <c r="AJE69" s="13"/>
      <c r="AJF69" s="13"/>
      <c r="AJG69" s="13"/>
      <c r="AJH69" s="13"/>
      <c r="AJI69" s="13"/>
      <c r="AJJ69" s="13"/>
      <c r="AJK69" s="13"/>
      <c r="AJL69" s="13"/>
      <c r="AJM69" s="13"/>
      <c r="AJN69" s="13"/>
      <c r="AJO69" s="13"/>
      <c r="AJP69" s="13"/>
      <c r="AJQ69" s="13"/>
      <c r="AJR69" s="13"/>
      <c r="AJS69" s="13"/>
      <c r="AJT69" s="13"/>
      <c r="AJU69" s="13"/>
      <c r="AJV69" s="13"/>
      <c r="AJW69" s="13"/>
      <c r="AJX69" s="13"/>
      <c r="AJY69" s="13"/>
      <c r="AJZ69" s="13"/>
      <c r="AKA69" s="13"/>
      <c r="AKB69" s="13"/>
      <c r="AKC69" s="13"/>
      <c r="AKD69" s="13"/>
      <c r="AKE69" s="13"/>
      <c r="AKF69" s="13"/>
      <c r="AKG69" s="13"/>
      <c r="AKH69" s="13"/>
      <c r="AKI69" s="13"/>
      <c r="AKJ69" s="13"/>
      <c r="AKK69" s="13"/>
      <c r="AKL69" s="13"/>
      <c r="AKM69" s="13"/>
      <c r="AKN69" s="13"/>
      <c r="AKO69" s="13"/>
      <c r="AKP69" s="13"/>
      <c r="AKQ69" s="13"/>
      <c r="AKR69" s="13"/>
      <c r="AKS69" s="13"/>
      <c r="AKT69" s="13"/>
      <c r="AKU69" s="13"/>
      <c r="AKV69" s="13"/>
      <c r="AKW69" s="13"/>
      <c r="AKX69" s="13"/>
      <c r="AKY69" s="13"/>
      <c r="AKZ69" s="13"/>
      <c r="ALA69" s="13"/>
      <c r="ALB69" s="13"/>
      <c r="ALC69" s="13"/>
      <c r="ALD69" s="13"/>
      <c r="ALE69" s="13"/>
      <c r="ALF69" s="13"/>
      <c r="ALG69" s="13"/>
      <c r="ALH69" s="13"/>
      <c r="ALI69" s="13"/>
      <c r="ALJ69" s="13"/>
      <c r="ALK69" s="13"/>
      <c r="ALL69" s="13"/>
      <c r="ALM69" s="13"/>
      <c r="ALN69" s="13"/>
      <c r="ALO69" s="13"/>
      <c r="ALP69" s="13"/>
      <c r="ALQ69" s="13"/>
      <c r="ALR69" s="13"/>
      <c r="ALS69" s="13"/>
      <c r="ALT69" s="13"/>
      <c r="ALU69" s="13"/>
      <c r="ALV69" s="13"/>
      <c r="ALW69" s="13"/>
      <c r="ALX69" s="13"/>
      <c r="ALY69" s="13"/>
      <c r="ALZ69" s="13"/>
      <c r="AMA69" s="13"/>
      <c r="AMB69" s="13"/>
      <c r="AMC69" s="13"/>
      <c r="AMD69" s="13"/>
      <c r="AME69" s="13"/>
      <c r="AMF69" s="13"/>
      <c r="AMG69" s="13"/>
      <c r="AMH69" s="13"/>
      <c r="AMI69" s="13"/>
      <c r="AMJ69" s="13"/>
      <c r="AMK69" s="13"/>
      <c r="AML69" s="13"/>
      <c r="AMM69" s="13"/>
      <c r="AMN69" s="13"/>
      <c r="AMO69" s="13"/>
      <c r="AMP69" s="13"/>
      <c r="AMQ69" s="13"/>
      <c r="AMR69" s="13"/>
      <c r="AMS69" s="13"/>
      <c r="AMT69" s="13"/>
      <c r="AMU69" s="13"/>
      <c r="AMV69" s="13"/>
      <c r="AMW69" s="13"/>
      <c r="AMX69" s="13"/>
      <c r="AMY69" s="13"/>
      <c r="AMZ69" s="13"/>
      <c r="ANA69" s="13"/>
      <c r="ANB69" s="13"/>
      <c r="ANC69" s="13"/>
      <c r="AND69" s="13"/>
      <c r="ANE69" s="13"/>
      <c r="ANF69" s="13"/>
      <c r="ANG69" s="13"/>
      <c r="ANH69" s="13"/>
      <c r="ANI69" s="13"/>
      <c r="ANJ69" s="13"/>
      <c r="ANK69" s="13"/>
      <c r="ANL69" s="13"/>
      <c r="ANM69" s="13"/>
      <c r="ANN69" s="13"/>
      <c r="ANO69" s="13"/>
      <c r="ANP69" s="13"/>
      <c r="ANQ69" s="13"/>
      <c r="ANR69" s="13"/>
      <c r="ANS69" s="13"/>
      <c r="ANT69" s="13"/>
      <c r="ANU69" s="13"/>
      <c r="ANV69" s="13"/>
      <c r="ANW69" s="13"/>
      <c r="ANX69" s="13"/>
      <c r="ANY69" s="13"/>
      <c r="ANZ69" s="13"/>
      <c r="AOA69" s="13"/>
      <c r="AOB69" s="13"/>
      <c r="AOC69" s="13"/>
      <c r="AOD69" s="13"/>
      <c r="AOE69" s="13"/>
      <c r="AOF69" s="13"/>
      <c r="AOG69" s="13"/>
      <c r="AOH69" s="13"/>
      <c r="AOI69" s="13"/>
      <c r="AOJ69" s="13"/>
      <c r="AOK69" s="13"/>
      <c r="AOL69" s="13"/>
      <c r="AOM69" s="13"/>
      <c r="AON69" s="13"/>
      <c r="AOO69" s="13"/>
      <c r="AOP69" s="13"/>
      <c r="AOQ69" s="13"/>
      <c r="AOR69" s="13"/>
      <c r="AOS69" s="13"/>
      <c r="AOT69" s="13"/>
      <c r="AOU69" s="13"/>
      <c r="AOV69" s="13"/>
      <c r="AOW69" s="13"/>
      <c r="AOX69" s="13"/>
      <c r="AOY69" s="13"/>
      <c r="AOZ69" s="13"/>
      <c r="APA69" s="13"/>
      <c r="APB69" s="13"/>
      <c r="APC69" s="13"/>
      <c r="APD69" s="13"/>
      <c r="APE69" s="13"/>
      <c r="APF69" s="13"/>
      <c r="APG69" s="13"/>
      <c r="APH69" s="13"/>
      <c r="API69" s="13"/>
      <c r="APJ69" s="13"/>
      <c r="APK69" s="13"/>
      <c r="APL69" s="13"/>
      <c r="APM69" s="13"/>
      <c r="APN69" s="13"/>
      <c r="APO69" s="13"/>
      <c r="APP69" s="13"/>
      <c r="APQ69" s="13"/>
      <c r="APR69" s="13"/>
      <c r="APS69" s="13"/>
      <c r="APT69" s="13"/>
      <c r="APU69" s="13"/>
      <c r="APV69" s="13"/>
      <c r="APW69" s="13"/>
      <c r="APX69" s="13"/>
      <c r="APY69" s="13"/>
      <c r="APZ69" s="13"/>
      <c r="AQA69" s="13"/>
      <c r="AQB69" s="13"/>
      <c r="AQC69" s="13"/>
      <c r="AQD69" s="13"/>
      <c r="AQE69" s="13"/>
      <c r="AQF69" s="13"/>
      <c r="AQG69" s="13"/>
      <c r="AQH69" s="13"/>
      <c r="AQI69" s="13"/>
      <c r="AQJ69" s="13"/>
      <c r="AQK69" s="13"/>
      <c r="AQL69" s="13"/>
      <c r="AQM69" s="13"/>
      <c r="AQN69" s="13"/>
      <c r="AQO69" s="13"/>
      <c r="AQP69" s="13"/>
      <c r="AQQ69" s="13"/>
      <c r="AQR69" s="13"/>
      <c r="AQS69" s="13"/>
      <c r="AQT69" s="13"/>
      <c r="AQU69" s="13"/>
      <c r="AQV69" s="13"/>
      <c r="AQW69" s="13"/>
      <c r="AQX69" s="13"/>
      <c r="AQY69" s="13"/>
      <c r="AQZ69" s="13"/>
      <c r="ARA69" s="13"/>
      <c r="ARB69" s="13"/>
      <c r="ARC69" s="13"/>
      <c r="ARD69" s="13"/>
      <c r="ARE69" s="13"/>
      <c r="ARF69" s="13"/>
      <c r="ARG69" s="13"/>
      <c r="ARH69" s="13"/>
      <c r="ARI69" s="13"/>
      <c r="ARJ69" s="13"/>
      <c r="ARK69" s="13"/>
      <c r="ARL69" s="13"/>
      <c r="ARM69" s="13"/>
      <c r="ARN69" s="13"/>
      <c r="ARO69" s="13"/>
      <c r="ARP69" s="13"/>
      <c r="ARQ69" s="13"/>
      <c r="ARR69" s="13"/>
      <c r="ARS69" s="13"/>
      <c r="ART69" s="13"/>
      <c r="ARU69" s="13"/>
      <c r="ARV69" s="13"/>
      <c r="ARW69" s="13"/>
      <c r="ARX69" s="13"/>
      <c r="ARY69" s="13"/>
      <c r="ARZ69" s="13"/>
      <c r="ASA69" s="13"/>
      <c r="ASB69" s="13"/>
      <c r="ASC69" s="13"/>
      <c r="ASD69" s="13"/>
      <c r="ASE69" s="13"/>
      <c r="ASF69" s="13"/>
      <c r="ASG69" s="13"/>
      <c r="ASH69" s="13"/>
      <c r="ASI69" s="13"/>
      <c r="ASJ69" s="13"/>
      <c r="ASK69" s="13"/>
      <c r="ASL69" s="13"/>
      <c r="ASM69" s="13"/>
      <c r="ASN69" s="13"/>
      <c r="ASO69" s="13"/>
      <c r="ASP69" s="13"/>
      <c r="ASQ69" s="13"/>
      <c r="ASR69" s="13"/>
      <c r="ASS69" s="13"/>
      <c r="AST69" s="13"/>
      <c r="ASU69" s="13"/>
      <c r="ASV69" s="13"/>
      <c r="ASW69" s="13"/>
      <c r="ASX69" s="13"/>
      <c r="ASY69" s="13"/>
      <c r="ASZ69" s="13"/>
      <c r="ATA69" s="13"/>
      <c r="ATB69" s="13"/>
      <c r="ATC69" s="13"/>
      <c r="ATD69" s="13"/>
      <c r="ATE69" s="13"/>
      <c r="ATF69" s="13"/>
      <c r="ATG69" s="13"/>
      <c r="ATH69" s="13"/>
      <c r="ATI69" s="13"/>
      <c r="ATJ69" s="13"/>
      <c r="ATK69" s="13"/>
      <c r="ATL69" s="13"/>
      <c r="ATM69" s="13"/>
      <c r="ATN69" s="13"/>
      <c r="ATO69" s="13"/>
      <c r="ATP69" s="13"/>
      <c r="ATQ69" s="13"/>
      <c r="ATR69" s="13"/>
      <c r="ATS69" s="13"/>
      <c r="ATT69" s="13"/>
      <c r="ATU69" s="13"/>
      <c r="ATV69" s="13"/>
      <c r="ATW69" s="13"/>
      <c r="ATX69" s="13"/>
      <c r="ATY69" s="13"/>
      <c r="ATZ69" s="13"/>
      <c r="AUA69" s="13"/>
      <c r="AUB69" s="13"/>
      <c r="AUC69" s="13"/>
      <c r="AUD69" s="13"/>
      <c r="AUE69" s="13"/>
      <c r="AUF69" s="13"/>
      <c r="AUG69" s="13"/>
      <c r="AUH69" s="13"/>
      <c r="AUI69" s="13"/>
      <c r="AUJ69" s="13"/>
      <c r="AUK69" s="13"/>
      <c r="AUL69" s="13"/>
      <c r="AUM69" s="13"/>
      <c r="AUN69" s="13"/>
      <c r="AUO69" s="13"/>
      <c r="AUP69" s="13"/>
      <c r="AUQ69" s="13"/>
      <c r="AUR69" s="13"/>
      <c r="AUS69" s="13"/>
      <c r="AUT69" s="13"/>
      <c r="AUU69" s="13"/>
      <c r="AUV69" s="13"/>
      <c r="AUW69" s="13"/>
      <c r="AUX69" s="13"/>
      <c r="AUY69" s="13"/>
      <c r="AUZ69" s="13"/>
      <c r="AVA69" s="13"/>
      <c r="AVB69" s="13"/>
      <c r="AVC69" s="13"/>
      <c r="AVD69" s="13"/>
      <c r="AVE69" s="13"/>
      <c r="AVF69" s="13"/>
      <c r="AVG69" s="13"/>
      <c r="AVH69" s="13"/>
      <c r="AVI69" s="13"/>
      <c r="AVJ69" s="13"/>
      <c r="AVK69" s="13"/>
      <c r="AVL69" s="13"/>
      <c r="AVM69" s="13"/>
      <c r="AVN69" s="13"/>
      <c r="AVO69" s="13"/>
      <c r="AVP69" s="13"/>
      <c r="AVQ69" s="13"/>
      <c r="AVR69" s="13"/>
      <c r="AVS69" s="13"/>
      <c r="AVT69" s="13"/>
      <c r="AVU69" s="13"/>
      <c r="AVV69" s="13"/>
      <c r="AVW69" s="13"/>
      <c r="AVX69" s="13"/>
      <c r="AVY69" s="13"/>
      <c r="AVZ69" s="13"/>
      <c r="AWA69" s="13"/>
      <c r="AWB69" s="13"/>
      <c r="AWC69" s="13"/>
      <c r="AWD69" s="13"/>
      <c r="AWE69" s="13"/>
      <c r="AWF69" s="13"/>
      <c r="AWG69" s="13"/>
      <c r="AWH69" s="13"/>
      <c r="AWI69" s="13"/>
      <c r="AWJ69" s="13"/>
      <c r="AWK69" s="13"/>
      <c r="AWL69" s="13"/>
      <c r="AWM69" s="13"/>
      <c r="AWN69" s="13"/>
      <c r="AWO69" s="13"/>
      <c r="AWP69" s="13"/>
      <c r="AWQ69" s="13"/>
      <c r="AWR69" s="13"/>
      <c r="AWS69" s="13"/>
      <c r="AWT69" s="13"/>
      <c r="AWU69" s="13"/>
      <c r="AWV69" s="13"/>
      <c r="AWW69" s="13"/>
      <c r="AWX69" s="13"/>
      <c r="AWY69" s="13"/>
      <c r="AWZ69" s="13"/>
      <c r="AXA69" s="13"/>
      <c r="AXB69" s="13"/>
      <c r="AXC69" s="13"/>
      <c r="AXD69" s="13"/>
      <c r="AXE69" s="13"/>
      <c r="AXF69" s="13"/>
      <c r="AXG69" s="13"/>
      <c r="AXH69" s="13"/>
      <c r="AXI69" s="13"/>
      <c r="AXJ69" s="13"/>
      <c r="AXK69" s="13"/>
      <c r="AXL69" s="13"/>
      <c r="AXM69" s="13"/>
      <c r="AXN69" s="13"/>
      <c r="AXO69" s="13"/>
      <c r="AXP69" s="13"/>
      <c r="AXQ69" s="13"/>
      <c r="AXR69" s="13"/>
      <c r="AXS69" s="13"/>
      <c r="AXT69" s="13"/>
      <c r="AXU69" s="13"/>
      <c r="AXV69" s="13"/>
      <c r="AXW69" s="13"/>
      <c r="AXX69" s="13"/>
      <c r="AXY69" s="13"/>
      <c r="AXZ69" s="13"/>
      <c r="AYA69" s="13"/>
      <c r="AYB69" s="13"/>
      <c r="AYC69" s="13"/>
      <c r="AYD69" s="13"/>
      <c r="AYE69" s="13"/>
      <c r="AYF69" s="13"/>
      <c r="AYG69" s="13"/>
      <c r="AYH69" s="13"/>
      <c r="AYI69" s="13"/>
      <c r="AYJ69" s="13"/>
      <c r="AYK69" s="13"/>
      <c r="AYL69" s="13"/>
      <c r="AYM69" s="13"/>
      <c r="AYN69" s="13"/>
      <c r="AYO69" s="13"/>
      <c r="AYP69" s="13"/>
      <c r="AYQ69" s="13"/>
      <c r="AYR69" s="13"/>
      <c r="AYS69" s="13"/>
      <c r="AYT69" s="13"/>
      <c r="AYU69" s="13"/>
      <c r="AYV69" s="13"/>
      <c r="AYW69" s="13"/>
      <c r="AYX69" s="13"/>
      <c r="AYY69" s="13"/>
      <c r="AYZ69" s="13"/>
      <c r="AZA69" s="13"/>
      <c r="AZB69" s="13"/>
      <c r="AZC69" s="13"/>
      <c r="AZD69" s="13"/>
      <c r="AZE69" s="13"/>
      <c r="AZF69" s="13"/>
      <c r="AZG69" s="13"/>
      <c r="AZH69" s="13"/>
      <c r="AZI69" s="13"/>
      <c r="AZJ69" s="13"/>
      <c r="AZK69" s="13"/>
      <c r="AZL69" s="13"/>
      <c r="AZM69" s="13"/>
      <c r="AZN69" s="13"/>
      <c r="AZO69" s="13"/>
      <c r="AZP69" s="13"/>
      <c r="AZQ69" s="13"/>
      <c r="AZR69" s="13"/>
      <c r="AZS69" s="13"/>
      <c r="AZT69" s="13"/>
      <c r="AZU69" s="13"/>
      <c r="AZV69" s="13"/>
      <c r="AZW69" s="13"/>
      <c r="AZX69" s="13"/>
      <c r="AZY69" s="13"/>
      <c r="AZZ69" s="13"/>
      <c r="BAA69" s="13"/>
      <c r="BAB69" s="13"/>
      <c r="BAC69" s="13"/>
      <c r="BAD69" s="13"/>
      <c r="BAE69" s="13"/>
      <c r="BAF69" s="13"/>
      <c r="BAG69" s="13"/>
      <c r="BAH69" s="13"/>
      <c r="BAI69" s="13"/>
      <c r="BAJ69" s="13"/>
      <c r="BAK69" s="13"/>
      <c r="BAL69" s="13"/>
      <c r="BAM69" s="13"/>
      <c r="BAN69" s="13"/>
      <c r="BAO69" s="13"/>
      <c r="BAP69" s="13"/>
      <c r="BAQ69" s="13"/>
      <c r="BAR69" s="13"/>
      <c r="BAS69" s="13"/>
      <c r="BAT69" s="13"/>
      <c r="BAU69" s="13"/>
      <c r="BAV69" s="13"/>
      <c r="BAW69" s="13"/>
      <c r="BAX69" s="13"/>
      <c r="BAY69" s="13"/>
      <c r="BAZ69" s="13"/>
      <c r="BBA69" s="13"/>
      <c r="BBB69" s="13"/>
      <c r="BBC69" s="13"/>
      <c r="BBD69" s="13"/>
      <c r="BBE69" s="13"/>
      <c r="BBF69" s="13"/>
      <c r="BBG69" s="13"/>
      <c r="BBH69" s="13"/>
      <c r="BBI69" s="13"/>
      <c r="BBJ69" s="13"/>
      <c r="BBK69" s="13"/>
      <c r="BBL69" s="13"/>
      <c r="BBM69" s="13"/>
      <c r="BBN69" s="13"/>
      <c r="BBO69" s="13"/>
      <c r="BBP69" s="13"/>
      <c r="BBQ69" s="13"/>
      <c r="BBR69" s="13"/>
      <c r="BBS69" s="13"/>
      <c r="BBT69" s="13"/>
      <c r="BBU69" s="13"/>
      <c r="BBV69" s="13"/>
      <c r="BBW69" s="13"/>
      <c r="BBX69" s="13"/>
      <c r="BBY69" s="13"/>
      <c r="BBZ69" s="13"/>
      <c r="BCA69" s="13"/>
      <c r="BCB69" s="13"/>
      <c r="BCC69" s="13"/>
      <c r="BCD69" s="13"/>
      <c r="BCE69" s="13"/>
      <c r="BCF69" s="13"/>
      <c r="BCG69" s="13"/>
      <c r="BCH69" s="13"/>
      <c r="BCI69" s="13"/>
      <c r="BCJ69" s="13"/>
      <c r="BCK69" s="13"/>
      <c r="BCL69" s="13"/>
      <c r="BCM69" s="13"/>
      <c r="BCN69" s="13"/>
      <c r="BCO69" s="13"/>
      <c r="BCP69" s="13"/>
      <c r="BCQ69" s="13"/>
      <c r="BCR69" s="13"/>
      <c r="BCS69" s="13"/>
      <c r="BCT69" s="13"/>
      <c r="BCU69" s="13"/>
      <c r="BCV69" s="13"/>
      <c r="BCW69" s="13"/>
      <c r="BCX69" s="13"/>
      <c r="BCY69" s="13"/>
      <c r="BCZ69" s="13"/>
      <c r="BDA69" s="13"/>
      <c r="BDB69" s="13"/>
      <c r="BDC69" s="13"/>
      <c r="BDD69" s="13"/>
      <c r="BDE69" s="13"/>
      <c r="BDF69" s="13"/>
      <c r="BDG69" s="13"/>
      <c r="BDH69" s="13"/>
      <c r="BDI69" s="13"/>
      <c r="BDJ69" s="13"/>
      <c r="BDK69" s="13"/>
      <c r="BDL69" s="13"/>
      <c r="BDM69" s="13"/>
      <c r="BDN69" s="13"/>
      <c r="BDO69" s="13"/>
      <c r="BDP69" s="13"/>
      <c r="BDQ69" s="13"/>
      <c r="BDR69" s="13"/>
      <c r="BDS69" s="13"/>
      <c r="BDT69" s="13"/>
      <c r="BDU69" s="13"/>
      <c r="BDV69" s="13"/>
      <c r="BDW69" s="13"/>
      <c r="BDX69" s="13"/>
      <c r="BDY69" s="13"/>
      <c r="BDZ69" s="13"/>
      <c r="BEA69" s="13"/>
      <c r="BEB69" s="13"/>
      <c r="BEC69" s="13"/>
      <c r="BED69" s="13"/>
      <c r="BEE69" s="13"/>
      <c r="BEF69" s="13"/>
      <c r="BEG69" s="13"/>
      <c r="BEH69" s="13"/>
      <c r="BEI69" s="13"/>
      <c r="BEJ69" s="13"/>
      <c r="BEK69" s="13"/>
      <c r="BEL69" s="13"/>
      <c r="BEM69" s="13"/>
      <c r="BEN69" s="13"/>
      <c r="BEO69" s="13"/>
      <c r="BEP69" s="13"/>
      <c r="BEQ69" s="13"/>
      <c r="BER69" s="13"/>
      <c r="BES69" s="13"/>
      <c r="BET69" s="13"/>
      <c r="BEU69" s="13"/>
      <c r="BEV69" s="13"/>
      <c r="BEW69" s="13"/>
      <c r="BEX69" s="13"/>
      <c r="BEY69" s="13"/>
      <c r="BEZ69" s="13"/>
      <c r="BFA69" s="13"/>
      <c r="BFB69" s="13"/>
      <c r="BFC69" s="13"/>
      <c r="BFD69" s="13"/>
      <c r="BFE69" s="13"/>
      <c r="BFF69" s="13"/>
      <c r="BFG69" s="13"/>
      <c r="BFH69" s="13"/>
      <c r="BFI69" s="13"/>
      <c r="BFJ69" s="13"/>
      <c r="BFK69" s="13"/>
      <c r="BFL69" s="13"/>
      <c r="BFM69" s="13"/>
      <c r="BFN69" s="13"/>
      <c r="BFO69" s="13"/>
      <c r="BFP69" s="13"/>
      <c r="BFQ69" s="13"/>
      <c r="BFR69" s="13"/>
      <c r="BFS69" s="13"/>
      <c r="BFT69" s="13"/>
      <c r="BFU69" s="13"/>
      <c r="BFV69" s="13"/>
      <c r="BFW69" s="13"/>
      <c r="BFX69" s="13"/>
      <c r="BFY69" s="13"/>
      <c r="BFZ69" s="13"/>
      <c r="BGA69" s="13"/>
      <c r="BGB69" s="13"/>
      <c r="BGC69" s="13"/>
      <c r="BGD69" s="13"/>
      <c r="BGE69" s="13"/>
      <c r="BGF69" s="13"/>
      <c r="BGG69" s="13"/>
      <c r="BGH69" s="13"/>
      <c r="BGI69" s="13"/>
      <c r="BGJ69" s="13"/>
      <c r="BGK69" s="13"/>
      <c r="BGL69" s="13"/>
      <c r="BGM69" s="13"/>
      <c r="BGN69" s="13"/>
      <c r="BGO69" s="13"/>
      <c r="BGP69" s="13"/>
      <c r="BGQ69" s="13"/>
      <c r="BGR69" s="13"/>
      <c r="BGS69" s="13"/>
      <c r="BGT69" s="13"/>
      <c r="BGU69" s="13"/>
      <c r="BGV69" s="13"/>
      <c r="BGW69" s="13"/>
      <c r="BGX69" s="13"/>
      <c r="BGY69" s="13"/>
      <c r="BGZ69" s="13"/>
      <c r="BHA69" s="13"/>
      <c r="BHB69" s="13"/>
      <c r="BHC69" s="13"/>
      <c r="BHD69" s="13"/>
      <c r="BHE69" s="13"/>
      <c r="BHF69" s="13"/>
      <c r="BHG69" s="13"/>
      <c r="BHH69" s="13"/>
      <c r="BHI69" s="13"/>
      <c r="BHJ69" s="13"/>
      <c r="BHK69" s="13"/>
      <c r="BHL69" s="13"/>
      <c r="BHM69" s="13"/>
      <c r="BHN69" s="13"/>
      <c r="BHO69" s="13"/>
      <c r="BHP69" s="13"/>
      <c r="BHQ69" s="13"/>
      <c r="BHR69" s="13"/>
      <c r="BHS69" s="13"/>
      <c r="BHT69" s="13"/>
      <c r="BHU69" s="13"/>
      <c r="BHV69" s="13"/>
      <c r="BHW69" s="13"/>
      <c r="BHX69" s="13"/>
      <c r="BHY69" s="13"/>
      <c r="BHZ69" s="13"/>
      <c r="BIA69" s="13"/>
      <c r="BIB69" s="13"/>
      <c r="BIC69" s="13"/>
      <c r="BID69" s="13"/>
      <c r="BIE69" s="13"/>
      <c r="BIF69" s="13"/>
      <c r="BIG69" s="13"/>
      <c r="BIH69" s="13"/>
      <c r="BII69" s="13"/>
      <c r="BIJ69" s="13"/>
      <c r="BIK69" s="13"/>
      <c r="BIL69" s="13"/>
      <c r="BIM69" s="13"/>
      <c r="BIN69" s="13"/>
      <c r="BIO69" s="13"/>
      <c r="BIP69" s="13"/>
      <c r="BIQ69" s="13"/>
      <c r="BIR69" s="13"/>
      <c r="BIS69" s="13"/>
      <c r="BIT69" s="13"/>
      <c r="BIU69" s="13"/>
      <c r="BIV69" s="13"/>
      <c r="BIW69" s="13"/>
      <c r="BIX69" s="13"/>
      <c r="BIY69" s="13"/>
      <c r="BIZ69" s="13"/>
      <c r="BJA69" s="13"/>
      <c r="BJB69" s="13"/>
      <c r="BJC69" s="13"/>
      <c r="BJD69" s="13"/>
      <c r="BJE69" s="13"/>
      <c r="BJF69" s="13"/>
      <c r="BJG69" s="13"/>
      <c r="BJH69" s="13"/>
      <c r="BJI69" s="13"/>
      <c r="BJJ69" s="13"/>
      <c r="BJK69" s="13"/>
      <c r="BJL69" s="13"/>
      <c r="BJM69" s="13"/>
      <c r="BJN69" s="13"/>
      <c r="BJO69" s="13"/>
      <c r="BJP69" s="13"/>
      <c r="BJQ69" s="13"/>
      <c r="BJR69" s="13"/>
      <c r="BJS69" s="13"/>
      <c r="BJT69" s="13"/>
      <c r="BJU69" s="13"/>
      <c r="BJV69" s="13"/>
      <c r="BJW69" s="13"/>
      <c r="BJX69" s="13"/>
      <c r="BJY69" s="13"/>
      <c r="BJZ69" s="13"/>
      <c r="BKA69" s="13"/>
      <c r="BKB69" s="13"/>
      <c r="BKC69" s="13"/>
      <c r="BKD69" s="13"/>
      <c r="BKE69" s="13"/>
      <c r="BKF69" s="13"/>
      <c r="BKG69" s="13"/>
      <c r="BKH69" s="13"/>
      <c r="BKI69" s="13"/>
      <c r="BKJ69" s="13"/>
      <c r="BKK69" s="13"/>
      <c r="BKL69" s="13"/>
      <c r="BKM69" s="13"/>
      <c r="BKN69" s="13"/>
      <c r="BKO69" s="13"/>
      <c r="BKP69" s="13"/>
      <c r="BKQ69" s="13"/>
      <c r="BKR69" s="13"/>
      <c r="BKS69" s="13"/>
      <c r="BKT69" s="13"/>
      <c r="BKU69" s="13"/>
      <c r="BKV69" s="13"/>
      <c r="BKW69" s="13"/>
      <c r="BKX69" s="13"/>
      <c r="BKY69" s="13"/>
      <c r="BKZ69" s="13"/>
      <c r="BLA69" s="13"/>
      <c r="BLB69" s="13"/>
      <c r="BLC69" s="13"/>
      <c r="BLD69" s="13"/>
      <c r="BLE69" s="13"/>
      <c r="BLF69" s="13"/>
      <c r="BLG69" s="13"/>
      <c r="BLH69" s="13"/>
      <c r="BLI69" s="13"/>
      <c r="BLJ69" s="13"/>
      <c r="BLK69" s="13"/>
      <c r="BLL69" s="13"/>
      <c r="BLM69" s="13"/>
      <c r="BLN69" s="13"/>
      <c r="BLO69" s="13"/>
      <c r="BLP69" s="13"/>
      <c r="BLQ69" s="13"/>
      <c r="BLR69" s="13"/>
      <c r="BLS69" s="13"/>
      <c r="BLT69" s="13"/>
      <c r="BLU69" s="13"/>
      <c r="BLV69" s="13"/>
      <c r="BLW69" s="13"/>
      <c r="BLX69" s="13"/>
      <c r="BLY69" s="13"/>
      <c r="BLZ69" s="13"/>
      <c r="BMA69" s="13"/>
      <c r="BMB69" s="13"/>
      <c r="BMC69" s="13"/>
      <c r="BMD69" s="13"/>
      <c r="BME69" s="13"/>
      <c r="BMF69" s="13"/>
      <c r="BMG69" s="13"/>
      <c r="BMH69" s="13"/>
      <c r="BMI69" s="13"/>
      <c r="BMJ69" s="13"/>
      <c r="BMK69" s="13"/>
      <c r="BML69" s="13"/>
      <c r="BMM69" s="13"/>
      <c r="BMN69" s="13"/>
      <c r="BMO69" s="13"/>
      <c r="BMP69" s="13"/>
      <c r="BMQ69" s="13"/>
      <c r="BMR69" s="13"/>
      <c r="BMS69" s="13"/>
      <c r="BMT69" s="13"/>
      <c r="BMU69" s="13"/>
      <c r="BMV69" s="13"/>
      <c r="BMW69" s="13"/>
      <c r="BMX69" s="13"/>
      <c r="BMY69" s="13"/>
      <c r="BMZ69" s="13"/>
      <c r="BNA69" s="13"/>
      <c r="BNB69" s="13"/>
      <c r="BNC69" s="13"/>
      <c r="BND69" s="13"/>
      <c r="BNE69" s="13"/>
      <c r="BNF69" s="13"/>
      <c r="BNG69" s="13"/>
      <c r="BNH69" s="13"/>
      <c r="BNI69" s="13"/>
      <c r="BNJ69" s="13"/>
      <c r="BNK69" s="13"/>
      <c r="BNL69" s="13"/>
      <c r="BNM69" s="13"/>
      <c r="BNN69" s="13"/>
      <c r="BNO69" s="13"/>
      <c r="BNP69" s="13"/>
      <c r="BNQ69" s="13"/>
      <c r="BNR69" s="13"/>
      <c r="BNS69" s="13"/>
      <c r="BNT69" s="13"/>
      <c r="BNU69" s="13"/>
      <c r="BNV69" s="13"/>
      <c r="BNW69" s="13"/>
      <c r="BNX69" s="13"/>
      <c r="BNY69" s="13"/>
      <c r="BNZ69" s="13"/>
      <c r="BOA69" s="13"/>
      <c r="BOB69" s="13"/>
      <c r="BOC69" s="13"/>
      <c r="BOD69" s="13"/>
      <c r="BOE69" s="13"/>
      <c r="BOF69" s="13"/>
      <c r="BOG69" s="13"/>
      <c r="BOH69" s="13"/>
      <c r="BOI69" s="13"/>
      <c r="BOJ69" s="13"/>
      <c r="BOK69" s="13"/>
      <c r="BOL69" s="13"/>
      <c r="BOM69" s="13"/>
      <c r="BON69" s="13"/>
      <c r="BOO69" s="13"/>
      <c r="BOP69" s="13"/>
      <c r="BOQ69" s="13"/>
      <c r="BOR69" s="13"/>
      <c r="BOS69" s="13"/>
      <c r="BOT69" s="13"/>
      <c r="BOU69" s="13"/>
      <c r="BOV69" s="13"/>
      <c r="BOW69" s="13"/>
      <c r="BOX69" s="13"/>
      <c r="BOY69" s="13"/>
      <c r="BOZ69" s="13"/>
      <c r="BPA69" s="13"/>
      <c r="BPB69" s="13"/>
      <c r="BPC69" s="13"/>
      <c r="BPD69" s="13"/>
      <c r="BPE69" s="13"/>
      <c r="BPF69" s="13"/>
      <c r="BPG69" s="13"/>
      <c r="BPH69" s="13"/>
      <c r="BPI69" s="13"/>
      <c r="BPJ69" s="13"/>
      <c r="BPK69" s="13"/>
      <c r="BPL69" s="13"/>
      <c r="BPM69" s="13"/>
      <c r="BPN69" s="13"/>
      <c r="BPO69" s="13"/>
      <c r="BPP69" s="13"/>
      <c r="BPQ69" s="13"/>
      <c r="BPR69" s="13"/>
      <c r="BPS69" s="13"/>
      <c r="BPT69" s="13"/>
      <c r="BPU69" s="13"/>
      <c r="BPV69" s="13"/>
      <c r="BPW69" s="13"/>
      <c r="BPX69" s="13"/>
      <c r="BPY69" s="13"/>
      <c r="BPZ69" s="13"/>
      <c r="BQA69" s="13"/>
      <c r="BQB69" s="13"/>
      <c r="BQC69" s="13"/>
      <c r="BQD69" s="13"/>
      <c r="BQE69" s="13"/>
      <c r="BQF69" s="13"/>
      <c r="BQG69" s="13"/>
      <c r="BQH69" s="13"/>
      <c r="BQI69" s="13"/>
      <c r="BQJ69" s="13"/>
      <c r="BQK69" s="13"/>
      <c r="BQL69" s="13"/>
      <c r="BQM69" s="13"/>
      <c r="BQN69" s="13"/>
      <c r="BQO69" s="13"/>
      <c r="BQP69" s="13"/>
      <c r="BQQ69" s="13"/>
      <c r="BQR69" s="13"/>
      <c r="BQS69" s="13"/>
      <c r="BQT69" s="13"/>
      <c r="BQU69" s="13"/>
      <c r="BQV69" s="13"/>
      <c r="BQW69" s="13"/>
      <c r="BQX69" s="13"/>
      <c r="BQY69" s="13"/>
      <c r="BQZ69" s="13"/>
      <c r="BRA69" s="13"/>
      <c r="BRB69" s="13"/>
      <c r="BRC69" s="13"/>
      <c r="BRD69" s="13"/>
      <c r="BRE69" s="13"/>
      <c r="BRF69" s="13"/>
      <c r="BRG69" s="13"/>
      <c r="BRH69" s="13"/>
      <c r="BRI69" s="13"/>
      <c r="BRJ69" s="13"/>
      <c r="BRK69" s="13"/>
      <c r="BRL69" s="13"/>
      <c r="BRM69" s="13"/>
      <c r="BRN69" s="13"/>
      <c r="BRO69" s="13"/>
      <c r="BRP69" s="13"/>
      <c r="BRQ69" s="13"/>
      <c r="BRR69" s="13"/>
      <c r="BRS69" s="13"/>
      <c r="BRT69" s="13"/>
      <c r="BRU69" s="13"/>
      <c r="BRV69" s="13"/>
      <c r="BRW69" s="13"/>
      <c r="BRX69" s="13"/>
      <c r="BRY69" s="13"/>
      <c r="BRZ69" s="13"/>
      <c r="BSA69" s="13"/>
      <c r="BSB69" s="13"/>
      <c r="BSC69" s="13"/>
      <c r="BSD69" s="13"/>
      <c r="BSE69" s="13"/>
      <c r="BSF69" s="13"/>
      <c r="BSG69" s="13"/>
      <c r="BSH69" s="13"/>
      <c r="BSI69" s="13"/>
      <c r="BSJ69" s="13"/>
      <c r="BSK69" s="13"/>
      <c r="BSL69" s="13"/>
      <c r="BSM69" s="13"/>
      <c r="BSN69" s="13"/>
      <c r="BSO69" s="13"/>
      <c r="BSP69" s="13"/>
      <c r="BSQ69" s="13"/>
      <c r="BSR69" s="13"/>
      <c r="BSS69" s="13"/>
      <c r="BST69" s="13"/>
      <c r="BSU69" s="13"/>
      <c r="BSV69" s="13"/>
      <c r="BSW69" s="13"/>
      <c r="BSX69" s="13"/>
      <c r="BSY69" s="13"/>
      <c r="BSZ69" s="13"/>
      <c r="BTA69" s="13"/>
      <c r="BTB69" s="13"/>
      <c r="BTC69" s="13"/>
      <c r="BTD69" s="13"/>
      <c r="BTE69" s="13"/>
      <c r="BTF69" s="13"/>
      <c r="BTG69" s="13"/>
      <c r="BTH69" s="13"/>
      <c r="BTI69" s="13"/>
      <c r="BTJ69" s="13"/>
      <c r="BTK69" s="13"/>
      <c r="BTL69" s="13"/>
      <c r="BTM69" s="13"/>
      <c r="BTN69" s="13"/>
      <c r="BTO69" s="13"/>
      <c r="BTP69" s="13"/>
      <c r="BTQ69" s="13"/>
      <c r="BTR69" s="13"/>
      <c r="BTS69" s="13"/>
      <c r="BTT69" s="13"/>
      <c r="BTU69" s="13"/>
      <c r="BTV69" s="13"/>
      <c r="BTW69" s="13"/>
      <c r="BTX69" s="13"/>
      <c r="BTY69" s="13"/>
      <c r="BTZ69" s="13"/>
      <c r="BUA69" s="13"/>
      <c r="BUB69" s="13"/>
      <c r="BUC69" s="13"/>
      <c r="BUD69" s="13"/>
      <c r="BUE69" s="13"/>
      <c r="BUF69" s="13"/>
      <c r="BUG69" s="13"/>
      <c r="BUH69" s="13"/>
      <c r="BUI69" s="13"/>
      <c r="BUJ69" s="13"/>
      <c r="BUK69" s="13"/>
      <c r="BUL69" s="13"/>
      <c r="BUM69" s="13"/>
      <c r="BUN69" s="13"/>
      <c r="BUO69" s="13"/>
      <c r="BUP69" s="13"/>
      <c r="BUQ69" s="13"/>
      <c r="BUR69" s="13"/>
      <c r="BUS69" s="13"/>
      <c r="BUT69" s="13"/>
      <c r="BUU69" s="13"/>
      <c r="BUV69" s="13"/>
      <c r="BUW69" s="13"/>
      <c r="BUX69" s="13"/>
      <c r="BUY69" s="13"/>
      <c r="BUZ69" s="13"/>
      <c r="BVA69" s="13"/>
      <c r="BVB69" s="13"/>
      <c r="BVC69" s="13"/>
      <c r="BVD69" s="13"/>
      <c r="BVE69" s="13"/>
      <c r="BVF69" s="13"/>
      <c r="BVG69" s="13"/>
      <c r="BVH69" s="13"/>
      <c r="BVI69" s="13"/>
      <c r="BVJ69" s="13"/>
      <c r="BVK69" s="13"/>
      <c r="BVL69" s="13"/>
      <c r="BVM69" s="13"/>
      <c r="BVN69" s="13"/>
      <c r="BVO69" s="13"/>
      <c r="BVP69" s="13"/>
      <c r="BVQ69" s="13"/>
      <c r="BVR69" s="13"/>
      <c r="BVS69" s="13"/>
      <c r="BVT69" s="13"/>
      <c r="BVU69" s="13"/>
      <c r="BVV69" s="13"/>
      <c r="BVW69" s="13"/>
      <c r="BVX69" s="13"/>
      <c r="BVY69" s="13"/>
      <c r="BVZ69" s="13"/>
      <c r="BWA69" s="13"/>
      <c r="BWB69" s="13"/>
      <c r="BWC69" s="13"/>
      <c r="BWD69" s="13"/>
      <c r="BWE69" s="13"/>
      <c r="BWF69" s="13"/>
      <c r="BWG69" s="13"/>
      <c r="BWH69" s="13"/>
      <c r="BWI69" s="13"/>
      <c r="BWJ69" s="13"/>
      <c r="BWK69" s="13"/>
      <c r="BWL69" s="13"/>
      <c r="BWM69" s="13"/>
      <c r="BWN69" s="13"/>
      <c r="BWO69" s="13"/>
      <c r="BWP69" s="13"/>
      <c r="BWQ69" s="13"/>
      <c r="BWR69" s="13"/>
      <c r="BWS69" s="13"/>
      <c r="BWT69" s="13"/>
      <c r="BWU69" s="13"/>
      <c r="BWV69" s="13"/>
      <c r="BWW69" s="13"/>
      <c r="BWX69" s="13"/>
      <c r="BWY69" s="13"/>
      <c r="BWZ69" s="13"/>
      <c r="BXA69" s="13"/>
      <c r="BXB69" s="13"/>
      <c r="BXC69" s="13"/>
      <c r="BXD69" s="13"/>
      <c r="BXE69" s="13"/>
      <c r="BXF69" s="13"/>
      <c r="BXG69" s="13"/>
      <c r="BXH69" s="13"/>
      <c r="BXI69" s="13"/>
      <c r="BXJ69" s="13"/>
      <c r="BXK69" s="13"/>
      <c r="BXL69" s="13"/>
      <c r="BXM69" s="13"/>
      <c r="BXN69" s="13"/>
      <c r="BXO69" s="13"/>
      <c r="BXP69" s="13"/>
      <c r="BXQ69" s="13"/>
      <c r="BXR69" s="13"/>
      <c r="BXS69" s="13"/>
      <c r="BXT69" s="13"/>
      <c r="BXU69" s="13"/>
      <c r="BXV69" s="13"/>
      <c r="BXW69" s="13"/>
      <c r="BXX69" s="13"/>
      <c r="BXY69" s="13"/>
      <c r="BXZ69" s="13"/>
      <c r="BYA69" s="13"/>
      <c r="BYB69" s="13"/>
      <c r="BYC69" s="13"/>
      <c r="BYD69" s="13"/>
      <c r="BYE69" s="13"/>
      <c r="BYF69" s="13"/>
      <c r="BYG69" s="13"/>
      <c r="BYH69" s="13"/>
      <c r="BYI69" s="13"/>
      <c r="BYJ69" s="13"/>
      <c r="BYK69" s="13"/>
      <c r="BYL69" s="13"/>
      <c r="BYM69" s="13"/>
      <c r="BYN69" s="13"/>
      <c r="BYO69" s="13"/>
      <c r="BYP69" s="13"/>
      <c r="BYQ69" s="13"/>
      <c r="BYR69" s="13"/>
      <c r="BYS69" s="13"/>
      <c r="BYT69" s="13"/>
      <c r="BYU69" s="13"/>
      <c r="BYV69" s="13"/>
      <c r="BYW69" s="13"/>
      <c r="BYX69" s="13"/>
      <c r="BYY69" s="13"/>
      <c r="BYZ69" s="13"/>
      <c r="BZA69" s="13"/>
      <c r="BZB69" s="13"/>
      <c r="BZC69" s="13"/>
      <c r="BZD69" s="13"/>
      <c r="BZE69" s="13"/>
      <c r="BZF69" s="13"/>
      <c r="BZG69" s="13"/>
      <c r="BZH69" s="13"/>
      <c r="BZI69" s="13"/>
      <c r="BZJ69" s="13"/>
      <c r="BZK69" s="13"/>
      <c r="BZL69" s="13"/>
      <c r="BZM69" s="13"/>
      <c r="BZN69" s="13"/>
      <c r="BZO69" s="13"/>
      <c r="BZP69" s="13"/>
      <c r="BZQ69" s="13"/>
      <c r="BZR69" s="13"/>
      <c r="BZS69" s="13"/>
      <c r="BZT69" s="13"/>
      <c r="BZU69" s="13"/>
      <c r="BZV69" s="13"/>
      <c r="BZW69" s="13"/>
      <c r="BZX69" s="13"/>
      <c r="BZY69" s="13"/>
      <c r="BZZ69" s="13"/>
      <c r="CAA69" s="13"/>
      <c r="CAB69" s="13"/>
      <c r="CAC69" s="13"/>
      <c r="CAD69" s="13"/>
      <c r="CAE69" s="13"/>
      <c r="CAF69" s="13"/>
      <c r="CAG69" s="13"/>
      <c r="CAH69" s="13"/>
      <c r="CAI69" s="13"/>
      <c r="CAJ69" s="13"/>
      <c r="CAK69" s="13"/>
      <c r="CAL69" s="13"/>
      <c r="CAM69" s="13"/>
      <c r="CAN69" s="13"/>
      <c r="CAO69" s="13"/>
      <c r="CAP69" s="13"/>
      <c r="CAQ69" s="13"/>
      <c r="CAR69" s="13"/>
      <c r="CAS69" s="13"/>
      <c r="CAT69" s="13"/>
      <c r="CAU69" s="13"/>
      <c r="CAV69" s="13"/>
      <c r="CAW69" s="13"/>
      <c r="CAX69" s="13"/>
      <c r="CAY69" s="13"/>
      <c r="CAZ69" s="13"/>
      <c r="CBA69" s="13"/>
      <c r="CBB69" s="13"/>
      <c r="CBC69" s="13"/>
      <c r="CBD69" s="13"/>
      <c r="CBE69" s="13"/>
      <c r="CBF69" s="13"/>
      <c r="CBG69" s="13"/>
      <c r="CBH69" s="13"/>
      <c r="CBI69" s="13"/>
      <c r="CBJ69" s="13"/>
      <c r="CBK69" s="13"/>
      <c r="CBL69" s="13"/>
      <c r="CBM69" s="13"/>
      <c r="CBN69" s="13"/>
      <c r="CBO69" s="13"/>
      <c r="CBP69" s="13"/>
      <c r="CBQ69" s="13"/>
      <c r="CBR69" s="13"/>
      <c r="CBS69" s="13"/>
      <c r="CBT69" s="13"/>
      <c r="CBU69" s="13"/>
      <c r="CBV69" s="13"/>
      <c r="CBW69" s="13"/>
      <c r="CBX69" s="13"/>
      <c r="CBY69" s="13"/>
      <c r="CBZ69" s="13"/>
      <c r="CCA69" s="13"/>
      <c r="CCB69" s="13"/>
      <c r="CCC69" s="13"/>
      <c r="CCD69" s="13"/>
      <c r="CCE69" s="13"/>
      <c r="CCF69" s="13"/>
      <c r="CCG69" s="13"/>
      <c r="CCH69" s="13"/>
      <c r="CCI69" s="13"/>
      <c r="CCJ69" s="13"/>
      <c r="CCK69" s="13"/>
      <c r="CCL69" s="13"/>
      <c r="CCM69" s="13"/>
      <c r="CCN69" s="13"/>
      <c r="CCO69" s="13"/>
      <c r="CCP69" s="13"/>
      <c r="CCQ69" s="13"/>
      <c r="CCR69" s="13"/>
      <c r="CCS69" s="13"/>
      <c r="CCT69" s="13"/>
      <c r="CCU69" s="13"/>
      <c r="CCV69" s="13"/>
      <c r="CCW69" s="13"/>
      <c r="CCX69" s="13"/>
      <c r="CCY69" s="13"/>
      <c r="CCZ69" s="13"/>
      <c r="CDA69" s="13"/>
      <c r="CDB69" s="13"/>
      <c r="CDC69" s="13"/>
      <c r="CDD69" s="13"/>
      <c r="CDE69" s="13"/>
      <c r="CDF69" s="13"/>
      <c r="CDG69" s="13"/>
      <c r="CDH69" s="13"/>
      <c r="CDI69" s="13"/>
      <c r="CDJ69" s="13"/>
      <c r="CDK69" s="13"/>
      <c r="CDL69" s="13"/>
      <c r="CDM69" s="13"/>
      <c r="CDN69" s="13"/>
      <c r="CDO69" s="13"/>
      <c r="CDP69" s="13"/>
      <c r="CDQ69" s="13"/>
      <c r="CDR69" s="13"/>
      <c r="CDS69" s="13"/>
      <c r="CDT69" s="13"/>
      <c r="CDU69" s="13"/>
      <c r="CDV69" s="13"/>
      <c r="CDW69" s="13"/>
      <c r="CDX69" s="13"/>
      <c r="CDY69" s="13"/>
      <c r="CDZ69" s="13"/>
      <c r="CEA69" s="13"/>
      <c r="CEB69" s="13"/>
      <c r="CEC69" s="13"/>
      <c r="CED69" s="13"/>
      <c r="CEE69" s="13"/>
      <c r="CEF69" s="13"/>
      <c r="CEG69" s="13"/>
      <c r="CEH69" s="13"/>
      <c r="CEI69" s="13"/>
      <c r="CEJ69" s="13"/>
      <c r="CEK69" s="13"/>
      <c r="CEL69" s="13"/>
      <c r="CEM69" s="13"/>
      <c r="CEN69" s="13"/>
      <c r="CEO69" s="13"/>
      <c r="CEP69" s="13"/>
      <c r="CEQ69" s="13"/>
      <c r="CER69" s="13"/>
      <c r="CES69" s="13"/>
      <c r="CET69" s="13"/>
      <c r="CEU69" s="13"/>
      <c r="CEV69" s="13"/>
      <c r="CEW69" s="13"/>
      <c r="CEX69" s="13"/>
      <c r="CEY69" s="13"/>
      <c r="CEZ69" s="13"/>
      <c r="CFA69" s="13"/>
      <c r="CFB69" s="13"/>
      <c r="CFC69" s="13"/>
      <c r="CFD69" s="13"/>
      <c r="CFE69" s="13"/>
      <c r="CFF69" s="13"/>
      <c r="CFG69" s="13"/>
      <c r="CFH69" s="13"/>
      <c r="CFI69" s="13"/>
      <c r="CFJ69" s="13"/>
      <c r="CFK69" s="13"/>
      <c r="CFL69" s="13"/>
      <c r="CFM69" s="13"/>
      <c r="CFN69" s="13"/>
      <c r="CFO69" s="13"/>
      <c r="CFP69" s="13"/>
      <c r="CFQ69" s="13"/>
      <c r="CFR69" s="13"/>
      <c r="CFS69" s="13"/>
      <c r="CFT69" s="13"/>
      <c r="CFU69" s="13"/>
      <c r="CFV69" s="13"/>
      <c r="CFW69" s="13"/>
      <c r="CFX69" s="13"/>
      <c r="CFY69" s="13"/>
      <c r="CFZ69" s="13"/>
      <c r="CGA69" s="13"/>
      <c r="CGB69" s="13"/>
      <c r="CGC69" s="13"/>
      <c r="CGD69" s="13"/>
      <c r="CGE69" s="13"/>
      <c r="CGF69" s="13"/>
      <c r="CGG69" s="13"/>
      <c r="CGH69" s="13"/>
      <c r="CGI69" s="13"/>
      <c r="CGJ69" s="13"/>
      <c r="CGK69" s="13"/>
      <c r="CGL69" s="13"/>
      <c r="CGM69" s="13"/>
      <c r="CGN69" s="13"/>
      <c r="CGO69" s="13"/>
      <c r="CGP69" s="13"/>
      <c r="CGQ69" s="13"/>
      <c r="CGR69" s="13"/>
      <c r="CGS69" s="13"/>
      <c r="CGT69" s="13"/>
      <c r="CGU69" s="13"/>
      <c r="CGV69" s="13"/>
      <c r="CGW69" s="13"/>
      <c r="CGX69" s="13"/>
      <c r="CGY69" s="13"/>
      <c r="CGZ69" s="13"/>
      <c r="CHA69" s="13"/>
      <c r="CHB69" s="13"/>
      <c r="CHC69" s="13"/>
      <c r="CHD69" s="13"/>
      <c r="CHE69" s="13"/>
      <c r="CHF69" s="13"/>
      <c r="CHG69" s="13"/>
      <c r="CHH69" s="13"/>
      <c r="CHI69" s="13"/>
      <c r="CHJ69" s="13"/>
      <c r="CHK69" s="13"/>
      <c r="CHL69" s="13"/>
      <c r="CHM69" s="13"/>
      <c r="CHN69" s="13"/>
      <c r="CHO69" s="13"/>
      <c r="CHP69" s="13"/>
      <c r="CHQ69" s="13"/>
      <c r="CHR69" s="13"/>
      <c r="CHS69" s="13"/>
      <c r="CHT69" s="13"/>
      <c r="CHU69" s="13"/>
      <c r="CHV69" s="13"/>
      <c r="CHW69" s="13"/>
      <c r="CHX69" s="13"/>
      <c r="CHY69" s="13"/>
      <c r="CHZ69" s="13"/>
      <c r="CIA69" s="13"/>
      <c r="CIB69" s="13"/>
      <c r="CIC69" s="13"/>
      <c r="CID69" s="13"/>
      <c r="CIE69" s="13"/>
      <c r="CIF69" s="13"/>
      <c r="CIG69" s="13"/>
      <c r="CIH69" s="13"/>
      <c r="CII69" s="13"/>
      <c r="CIJ69" s="13"/>
      <c r="CIK69" s="13"/>
      <c r="CIL69" s="13"/>
      <c r="CIM69" s="13"/>
      <c r="CIN69" s="13"/>
      <c r="CIO69" s="13"/>
      <c r="CIP69" s="13"/>
      <c r="CIQ69" s="13"/>
      <c r="CIR69" s="13"/>
      <c r="CIS69" s="13"/>
      <c r="CIT69" s="13"/>
      <c r="CIU69" s="13"/>
      <c r="CIV69" s="13"/>
      <c r="CIW69" s="13"/>
      <c r="CIX69" s="13"/>
      <c r="CIY69" s="13"/>
      <c r="CIZ69" s="13"/>
      <c r="CJA69" s="13"/>
      <c r="CJB69" s="13"/>
      <c r="CJC69" s="13"/>
      <c r="CJD69" s="13"/>
      <c r="CJE69" s="13"/>
      <c r="CJF69" s="13"/>
      <c r="CJG69" s="13"/>
      <c r="CJH69" s="13"/>
      <c r="CJI69" s="13"/>
      <c r="CJJ69" s="13"/>
      <c r="CJK69" s="13"/>
      <c r="CJL69" s="13"/>
      <c r="CJM69" s="13"/>
      <c r="CJN69" s="13"/>
      <c r="CJO69" s="13"/>
      <c r="CJP69" s="13"/>
      <c r="CJQ69" s="13"/>
      <c r="CJR69" s="13"/>
      <c r="CJS69" s="13"/>
      <c r="CJT69" s="13"/>
      <c r="CJU69" s="13"/>
      <c r="CJV69" s="13"/>
      <c r="CJW69" s="13"/>
      <c r="CJX69" s="13"/>
      <c r="CJY69" s="13"/>
      <c r="CJZ69" s="13"/>
      <c r="CKA69" s="13"/>
      <c r="CKB69" s="13"/>
      <c r="CKC69" s="13"/>
      <c r="CKD69" s="13"/>
      <c r="CKE69" s="13"/>
      <c r="CKF69" s="13"/>
      <c r="CKG69" s="13"/>
      <c r="CKH69" s="13"/>
      <c r="CKI69" s="13"/>
      <c r="CKJ69" s="13"/>
      <c r="CKK69" s="13"/>
      <c r="CKL69" s="13"/>
      <c r="CKM69" s="13"/>
      <c r="CKN69" s="13"/>
      <c r="CKO69" s="13"/>
      <c r="CKP69" s="13"/>
      <c r="CKQ69" s="13"/>
      <c r="CKR69" s="13"/>
      <c r="CKS69" s="13"/>
      <c r="CKT69" s="13"/>
      <c r="CKU69" s="13"/>
      <c r="CKV69" s="13"/>
      <c r="CKW69" s="13"/>
      <c r="CKX69" s="13"/>
      <c r="CKY69" s="13"/>
      <c r="CKZ69" s="13"/>
      <c r="CLA69" s="13"/>
      <c r="CLB69" s="13"/>
      <c r="CLC69" s="13"/>
      <c r="CLD69" s="13"/>
      <c r="CLE69" s="13"/>
      <c r="CLF69" s="13"/>
      <c r="CLG69" s="13"/>
      <c r="CLH69" s="13"/>
      <c r="CLI69" s="13"/>
      <c r="CLJ69" s="13"/>
      <c r="CLK69" s="13"/>
      <c r="CLL69" s="13"/>
      <c r="CLM69" s="13"/>
      <c r="CLN69" s="13"/>
      <c r="CLO69" s="13"/>
      <c r="CLP69" s="13"/>
      <c r="CLQ69" s="13"/>
      <c r="CLR69" s="13"/>
      <c r="CLS69" s="13"/>
      <c r="CLT69" s="13"/>
      <c r="CLU69" s="13"/>
      <c r="CLV69" s="13"/>
      <c r="CLW69" s="13"/>
      <c r="CLX69" s="13"/>
      <c r="CLY69" s="13"/>
      <c r="CLZ69" s="13"/>
      <c r="CMA69" s="13"/>
      <c r="CMB69" s="13"/>
      <c r="CMC69" s="13"/>
      <c r="CMD69" s="13"/>
      <c r="CME69" s="13"/>
      <c r="CMF69" s="13"/>
      <c r="CMG69" s="13"/>
      <c r="CMH69" s="13"/>
      <c r="CMI69" s="13"/>
      <c r="CMJ69" s="13"/>
      <c r="CMK69" s="13"/>
      <c r="CML69" s="13"/>
      <c r="CMM69" s="13"/>
      <c r="CMN69" s="13"/>
      <c r="CMO69" s="13"/>
      <c r="CMP69" s="13"/>
      <c r="CMQ69" s="13"/>
      <c r="CMR69" s="13"/>
      <c r="CMS69" s="13"/>
      <c r="CMT69" s="13"/>
      <c r="CMU69" s="13"/>
      <c r="CMV69" s="13"/>
      <c r="CMW69" s="13"/>
      <c r="CMX69" s="13"/>
      <c r="CMY69" s="13"/>
      <c r="CMZ69" s="13"/>
      <c r="CNA69" s="13"/>
      <c r="CNB69" s="13"/>
      <c r="CNC69" s="13"/>
      <c r="CND69" s="13"/>
      <c r="CNE69" s="13"/>
      <c r="CNF69" s="13"/>
      <c r="CNG69" s="13"/>
      <c r="CNH69" s="13"/>
      <c r="CNI69" s="13"/>
      <c r="CNJ69" s="13"/>
      <c r="CNK69" s="13"/>
      <c r="CNL69" s="13"/>
      <c r="CNM69" s="13"/>
      <c r="CNN69" s="13"/>
      <c r="CNO69" s="13"/>
      <c r="CNP69" s="13"/>
      <c r="CNQ69" s="13"/>
      <c r="CNR69" s="13"/>
      <c r="CNS69" s="13"/>
      <c r="CNT69" s="13"/>
      <c r="CNU69" s="13"/>
      <c r="CNV69" s="13"/>
      <c r="CNW69" s="13"/>
      <c r="CNX69" s="13"/>
      <c r="CNY69" s="13"/>
      <c r="CNZ69" s="13"/>
      <c r="COA69" s="13"/>
      <c r="COB69" s="13"/>
      <c r="COC69" s="13"/>
      <c r="COD69" s="13"/>
      <c r="COE69" s="13"/>
      <c r="COF69" s="13"/>
      <c r="COG69" s="13"/>
      <c r="COH69" s="13"/>
      <c r="COI69" s="13"/>
      <c r="COJ69" s="13"/>
      <c r="COK69" s="13"/>
      <c r="COL69" s="13"/>
      <c r="COM69" s="13"/>
      <c r="CON69" s="13"/>
      <c r="COO69" s="13"/>
      <c r="COP69" s="13"/>
      <c r="COQ69" s="13"/>
      <c r="COR69" s="13"/>
      <c r="COS69" s="13"/>
      <c r="COT69" s="13"/>
      <c r="COU69" s="13"/>
      <c r="COV69" s="13"/>
      <c r="COW69" s="13"/>
      <c r="COX69" s="13"/>
      <c r="COY69" s="13"/>
      <c r="COZ69" s="13"/>
      <c r="CPA69" s="13"/>
      <c r="CPB69" s="13"/>
      <c r="CPC69" s="13"/>
      <c r="CPD69" s="13"/>
      <c r="CPE69" s="13"/>
      <c r="CPF69" s="13"/>
      <c r="CPG69" s="13"/>
      <c r="CPH69" s="13"/>
      <c r="CPI69" s="13"/>
      <c r="CPJ69" s="13"/>
      <c r="CPK69" s="13"/>
      <c r="CPL69" s="13"/>
      <c r="CPM69" s="13"/>
      <c r="CPN69" s="13"/>
      <c r="CPO69" s="13"/>
      <c r="CPP69" s="13"/>
      <c r="CPQ69" s="13"/>
      <c r="CPR69" s="13"/>
      <c r="CPS69" s="13"/>
      <c r="CPT69" s="13"/>
      <c r="CPU69" s="13"/>
      <c r="CPV69" s="13"/>
      <c r="CPW69" s="13"/>
      <c r="CPX69" s="13"/>
      <c r="CPY69" s="13"/>
      <c r="CPZ69" s="13"/>
      <c r="CQA69" s="13"/>
      <c r="CQB69" s="13"/>
      <c r="CQC69" s="13"/>
      <c r="CQD69" s="13"/>
      <c r="CQE69" s="13"/>
      <c r="CQF69" s="13"/>
      <c r="CQG69" s="13"/>
      <c r="CQH69" s="13"/>
      <c r="CQI69" s="13"/>
      <c r="CQJ69" s="13"/>
      <c r="CQK69" s="13"/>
      <c r="CQL69" s="13"/>
      <c r="CQM69" s="13"/>
      <c r="CQN69" s="13"/>
      <c r="CQO69" s="13"/>
      <c r="CQP69" s="13"/>
      <c r="CQQ69" s="13"/>
      <c r="CQR69" s="13"/>
      <c r="CQS69" s="13"/>
      <c r="CQT69" s="13"/>
      <c r="CQU69" s="13"/>
      <c r="CQV69" s="13"/>
      <c r="CQW69" s="13"/>
      <c r="CQX69" s="13"/>
      <c r="CQY69" s="13"/>
      <c r="CQZ69" s="13"/>
      <c r="CRA69" s="13"/>
      <c r="CRB69" s="13"/>
      <c r="CRC69" s="13"/>
      <c r="CRD69" s="13"/>
      <c r="CRE69" s="13"/>
      <c r="CRF69" s="13"/>
      <c r="CRG69" s="13"/>
      <c r="CRH69" s="13"/>
      <c r="CRI69" s="13"/>
      <c r="CRJ69" s="13"/>
      <c r="CRK69" s="13"/>
      <c r="CRL69" s="13"/>
      <c r="CRM69" s="13"/>
      <c r="CRN69" s="13"/>
      <c r="CRO69" s="13"/>
      <c r="CRP69" s="13"/>
      <c r="CRQ69" s="13"/>
      <c r="CRR69" s="13"/>
      <c r="CRS69" s="13"/>
      <c r="CRT69" s="13"/>
      <c r="CRU69" s="13"/>
      <c r="CRV69" s="13"/>
      <c r="CRW69" s="13"/>
      <c r="CRX69" s="13"/>
      <c r="CRY69" s="13"/>
      <c r="CRZ69" s="13"/>
      <c r="CSA69" s="13"/>
      <c r="CSB69" s="13"/>
      <c r="CSC69" s="13"/>
      <c r="CSD69" s="13"/>
      <c r="CSE69" s="13"/>
      <c r="CSF69" s="13"/>
      <c r="CSG69" s="13"/>
      <c r="CSH69" s="13"/>
      <c r="CSI69" s="13"/>
      <c r="CSJ69" s="13"/>
      <c r="CSK69" s="13"/>
      <c r="CSL69" s="13"/>
      <c r="CSM69" s="13"/>
      <c r="CSN69" s="13"/>
      <c r="CSO69" s="13"/>
      <c r="CSP69" s="13"/>
      <c r="CSQ69" s="13"/>
      <c r="CSR69" s="13"/>
      <c r="CSS69" s="13"/>
      <c r="CST69" s="13"/>
      <c r="CSU69" s="13"/>
      <c r="CSV69" s="13"/>
      <c r="CSW69" s="13"/>
      <c r="CSX69" s="13"/>
      <c r="CSY69" s="13"/>
      <c r="CSZ69" s="13"/>
      <c r="CTA69" s="13"/>
      <c r="CTB69" s="13"/>
      <c r="CTC69" s="13"/>
      <c r="CTD69" s="13"/>
      <c r="CTE69" s="13"/>
      <c r="CTF69" s="13"/>
      <c r="CTG69" s="13"/>
      <c r="CTH69" s="13"/>
      <c r="CTI69" s="13"/>
      <c r="CTJ69" s="13"/>
      <c r="CTK69" s="13"/>
      <c r="CTL69" s="13"/>
      <c r="CTM69" s="13"/>
      <c r="CTN69" s="13"/>
      <c r="CTO69" s="13"/>
      <c r="CTP69" s="13"/>
      <c r="CTQ69" s="13"/>
      <c r="CTR69" s="13"/>
      <c r="CTS69" s="13"/>
      <c r="CTT69" s="13"/>
      <c r="CTU69" s="13"/>
      <c r="CTV69" s="13"/>
      <c r="CTW69" s="13"/>
      <c r="CTX69" s="13"/>
      <c r="CTY69" s="13"/>
      <c r="CTZ69" s="13"/>
      <c r="CUA69" s="13"/>
      <c r="CUB69" s="13"/>
      <c r="CUC69" s="13"/>
      <c r="CUD69" s="13"/>
      <c r="CUE69" s="13"/>
      <c r="CUF69" s="13"/>
      <c r="CUG69" s="13"/>
      <c r="CUH69" s="13"/>
      <c r="CUI69" s="13"/>
      <c r="CUJ69" s="13"/>
      <c r="CUK69" s="13"/>
      <c r="CUL69" s="13"/>
      <c r="CUM69" s="13"/>
      <c r="CUN69" s="13"/>
      <c r="CUO69" s="13"/>
      <c r="CUP69" s="13"/>
      <c r="CUQ69" s="13"/>
      <c r="CUR69" s="13"/>
      <c r="CUS69" s="13"/>
      <c r="CUT69" s="13"/>
      <c r="CUU69" s="13"/>
      <c r="CUV69" s="13"/>
      <c r="CUW69" s="13"/>
      <c r="CUX69" s="13"/>
      <c r="CUY69" s="13"/>
      <c r="CUZ69" s="13"/>
      <c r="CVA69" s="13"/>
      <c r="CVB69" s="13"/>
      <c r="CVC69" s="13"/>
      <c r="CVD69" s="13"/>
      <c r="CVE69" s="13"/>
      <c r="CVF69" s="13"/>
      <c r="CVG69" s="13"/>
      <c r="CVH69" s="13"/>
      <c r="CVI69" s="13"/>
      <c r="CVJ69" s="13"/>
      <c r="CVK69" s="13"/>
      <c r="CVL69" s="13"/>
      <c r="CVM69" s="13"/>
      <c r="CVN69" s="13"/>
      <c r="CVO69" s="13"/>
      <c r="CVP69" s="13"/>
      <c r="CVQ69" s="13"/>
      <c r="CVR69" s="13"/>
      <c r="CVS69" s="13"/>
      <c r="CVT69" s="13"/>
      <c r="CVU69" s="13"/>
      <c r="CVV69" s="13"/>
      <c r="CVW69" s="13"/>
      <c r="CVX69" s="13"/>
      <c r="CVY69" s="13"/>
      <c r="CVZ69" s="13"/>
      <c r="CWA69" s="13"/>
      <c r="CWB69" s="13"/>
      <c r="CWC69" s="13"/>
      <c r="CWD69" s="13"/>
      <c r="CWE69" s="13"/>
      <c r="CWF69" s="13"/>
      <c r="CWG69" s="13"/>
      <c r="CWH69" s="13"/>
      <c r="CWI69" s="13"/>
      <c r="CWJ69" s="13"/>
      <c r="CWK69" s="13"/>
      <c r="CWL69" s="13"/>
      <c r="CWM69" s="13"/>
      <c r="CWN69" s="13"/>
      <c r="CWO69" s="13"/>
      <c r="CWP69" s="13"/>
      <c r="CWQ69" s="13"/>
      <c r="CWR69" s="13"/>
      <c r="CWS69" s="13"/>
      <c r="CWT69" s="13"/>
      <c r="CWU69" s="13"/>
      <c r="CWV69" s="13"/>
      <c r="CWW69" s="13"/>
      <c r="CWX69" s="13"/>
      <c r="CWY69" s="13"/>
      <c r="CWZ69" s="13"/>
      <c r="CXA69" s="13"/>
      <c r="CXB69" s="13"/>
      <c r="CXC69" s="13"/>
      <c r="CXD69" s="13"/>
      <c r="CXE69" s="13"/>
      <c r="CXF69" s="13"/>
      <c r="CXG69" s="13"/>
      <c r="CXH69" s="13"/>
      <c r="CXI69" s="13"/>
      <c r="CXJ69" s="13"/>
      <c r="CXK69" s="13"/>
      <c r="CXL69" s="13"/>
      <c r="CXM69" s="13"/>
      <c r="CXN69" s="13"/>
      <c r="CXO69" s="13"/>
      <c r="CXP69" s="13"/>
      <c r="CXQ69" s="13"/>
      <c r="CXR69" s="13"/>
      <c r="CXS69" s="13"/>
      <c r="CXT69" s="13"/>
      <c r="CXU69" s="13"/>
      <c r="CXV69" s="13"/>
      <c r="CXW69" s="13"/>
      <c r="CXX69" s="13"/>
      <c r="CXY69" s="13"/>
      <c r="CXZ69" s="13"/>
      <c r="CYA69" s="13"/>
      <c r="CYB69" s="13"/>
      <c r="CYC69" s="13"/>
      <c r="CYD69" s="13"/>
      <c r="CYE69" s="13"/>
      <c r="CYF69" s="13"/>
      <c r="CYG69" s="13"/>
      <c r="CYH69" s="13"/>
      <c r="CYI69" s="13"/>
      <c r="CYJ69" s="13"/>
      <c r="CYK69" s="13"/>
      <c r="CYL69" s="13"/>
      <c r="CYM69" s="13"/>
      <c r="CYN69" s="13"/>
      <c r="CYO69" s="13"/>
      <c r="CYP69" s="13"/>
      <c r="CYQ69" s="13"/>
      <c r="CYR69" s="13"/>
      <c r="CYS69" s="13"/>
      <c r="CYT69" s="13"/>
      <c r="CYU69" s="13"/>
      <c r="CYV69" s="13"/>
      <c r="CYW69" s="13"/>
      <c r="CYX69" s="13"/>
      <c r="CYY69" s="13"/>
      <c r="CYZ69" s="13"/>
      <c r="CZA69" s="13"/>
      <c r="CZB69" s="13"/>
      <c r="CZC69" s="13"/>
      <c r="CZD69" s="13"/>
      <c r="CZE69" s="13"/>
      <c r="CZF69" s="13"/>
      <c r="CZG69" s="13"/>
      <c r="CZH69" s="13"/>
      <c r="CZI69" s="13"/>
      <c r="CZJ69" s="13"/>
      <c r="CZK69" s="13"/>
      <c r="CZL69" s="13"/>
      <c r="CZM69" s="13"/>
      <c r="CZN69" s="13"/>
      <c r="CZO69" s="13"/>
      <c r="CZP69" s="13"/>
      <c r="CZQ69" s="13"/>
      <c r="CZR69" s="13"/>
      <c r="CZS69" s="13"/>
      <c r="CZT69" s="13"/>
      <c r="CZU69" s="13"/>
      <c r="CZV69" s="13"/>
      <c r="CZW69" s="13"/>
      <c r="CZX69" s="13"/>
      <c r="CZY69" s="13"/>
      <c r="CZZ69" s="13"/>
      <c r="DAA69" s="13"/>
      <c r="DAB69" s="13"/>
      <c r="DAC69" s="13"/>
      <c r="DAD69" s="13"/>
      <c r="DAE69" s="13"/>
      <c r="DAF69" s="13"/>
      <c r="DAG69" s="13"/>
      <c r="DAH69" s="13"/>
      <c r="DAI69" s="13"/>
      <c r="DAJ69" s="13"/>
      <c r="DAK69" s="13"/>
      <c r="DAL69" s="13"/>
      <c r="DAM69" s="13"/>
      <c r="DAN69" s="13"/>
      <c r="DAO69" s="13"/>
      <c r="DAP69" s="13"/>
      <c r="DAQ69" s="13"/>
      <c r="DAR69" s="13"/>
      <c r="DAS69" s="13"/>
      <c r="DAT69" s="13"/>
      <c r="DAU69" s="13"/>
      <c r="DAV69" s="13"/>
      <c r="DAW69" s="13"/>
      <c r="DAX69" s="13"/>
      <c r="DAY69" s="13"/>
      <c r="DAZ69" s="13"/>
      <c r="DBA69" s="13"/>
      <c r="DBB69" s="13"/>
      <c r="DBC69" s="13"/>
      <c r="DBD69" s="13"/>
      <c r="DBE69" s="13"/>
      <c r="DBF69" s="13"/>
      <c r="DBG69" s="13"/>
      <c r="DBH69" s="13"/>
      <c r="DBI69" s="13"/>
      <c r="DBJ69" s="13"/>
      <c r="DBK69" s="13"/>
      <c r="DBL69" s="13"/>
      <c r="DBM69" s="13"/>
      <c r="DBN69" s="13"/>
      <c r="DBO69" s="13"/>
      <c r="DBP69" s="13"/>
      <c r="DBQ69" s="13"/>
      <c r="DBR69" s="13"/>
      <c r="DBS69" s="13"/>
      <c r="DBT69" s="13"/>
      <c r="DBU69" s="13"/>
      <c r="DBV69" s="13"/>
      <c r="DBW69" s="13"/>
      <c r="DBX69" s="13"/>
      <c r="DBY69" s="13"/>
      <c r="DBZ69" s="13"/>
      <c r="DCA69" s="13"/>
      <c r="DCB69" s="13"/>
      <c r="DCC69" s="13"/>
      <c r="DCD69" s="13"/>
      <c r="DCE69" s="13"/>
      <c r="DCF69" s="13"/>
      <c r="DCG69" s="13"/>
      <c r="DCH69" s="13"/>
      <c r="DCI69" s="13"/>
      <c r="DCJ69" s="13"/>
      <c r="DCK69" s="13"/>
      <c r="DCL69" s="13"/>
      <c r="DCM69" s="13"/>
      <c r="DCN69" s="13"/>
      <c r="DCO69" s="13"/>
      <c r="DCP69" s="13"/>
      <c r="DCQ69" s="13"/>
      <c r="DCR69" s="13"/>
      <c r="DCS69" s="13"/>
      <c r="DCT69" s="13"/>
      <c r="DCU69" s="13"/>
      <c r="DCV69" s="13"/>
      <c r="DCW69" s="13"/>
      <c r="DCX69" s="13"/>
      <c r="DCY69" s="13"/>
      <c r="DCZ69" s="13"/>
      <c r="DDA69" s="13"/>
      <c r="DDB69" s="13"/>
      <c r="DDC69" s="13"/>
      <c r="DDD69" s="13"/>
      <c r="DDE69" s="13"/>
      <c r="DDF69" s="13"/>
      <c r="DDG69" s="13"/>
      <c r="DDH69" s="13"/>
      <c r="DDI69" s="13"/>
      <c r="DDJ69" s="13"/>
      <c r="DDK69" s="13"/>
      <c r="DDL69" s="13"/>
      <c r="DDM69" s="13"/>
      <c r="DDN69" s="13"/>
      <c r="DDO69" s="13"/>
      <c r="DDP69" s="13"/>
      <c r="DDQ69" s="13"/>
      <c r="DDR69" s="13"/>
      <c r="DDS69" s="13"/>
      <c r="DDT69" s="13"/>
      <c r="DDU69" s="13"/>
      <c r="DDV69" s="13"/>
      <c r="DDW69" s="13"/>
      <c r="DDX69" s="13"/>
      <c r="DDY69" s="13"/>
      <c r="DDZ69" s="13"/>
      <c r="DEA69" s="13"/>
      <c r="DEB69" s="13"/>
      <c r="DEC69" s="13"/>
      <c r="DED69" s="13"/>
      <c r="DEE69" s="13"/>
      <c r="DEF69" s="13"/>
      <c r="DEG69" s="13"/>
      <c r="DEH69" s="13"/>
      <c r="DEI69" s="13"/>
      <c r="DEJ69" s="13"/>
      <c r="DEK69" s="13"/>
      <c r="DEL69" s="13"/>
      <c r="DEM69" s="13"/>
      <c r="DEN69" s="13"/>
      <c r="DEO69" s="13"/>
      <c r="DEP69" s="13"/>
      <c r="DEQ69" s="13"/>
      <c r="DER69" s="13"/>
      <c r="DES69" s="13"/>
      <c r="DET69" s="13"/>
      <c r="DEU69" s="13"/>
      <c r="DEV69" s="13"/>
      <c r="DEW69" s="13"/>
      <c r="DEX69" s="13"/>
      <c r="DEY69" s="13"/>
      <c r="DEZ69" s="13"/>
      <c r="DFA69" s="13"/>
      <c r="DFB69" s="13"/>
      <c r="DFC69" s="13"/>
      <c r="DFD69" s="13"/>
      <c r="DFE69" s="13"/>
      <c r="DFF69" s="13"/>
      <c r="DFG69" s="13"/>
      <c r="DFH69" s="13"/>
      <c r="DFI69" s="13"/>
      <c r="DFJ69" s="13"/>
      <c r="DFK69" s="13"/>
      <c r="DFL69" s="13"/>
      <c r="DFM69" s="13"/>
      <c r="DFN69" s="13"/>
      <c r="DFO69" s="13"/>
      <c r="DFP69" s="13"/>
      <c r="DFQ69" s="13"/>
      <c r="DFR69" s="13"/>
      <c r="DFS69" s="13"/>
      <c r="DFT69" s="13"/>
      <c r="DFU69" s="13"/>
      <c r="DFV69" s="13"/>
      <c r="DFW69" s="13"/>
      <c r="DFX69" s="13"/>
      <c r="DFY69" s="13"/>
      <c r="DFZ69" s="13"/>
      <c r="DGA69" s="13"/>
      <c r="DGB69" s="13"/>
      <c r="DGC69" s="13"/>
      <c r="DGD69" s="13"/>
      <c r="DGE69" s="13"/>
      <c r="DGF69" s="13"/>
      <c r="DGG69" s="13"/>
      <c r="DGH69" s="13"/>
      <c r="DGI69" s="13"/>
      <c r="DGJ69" s="13"/>
      <c r="DGK69" s="13"/>
      <c r="DGL69" s="13"/>
      <c r="DGM69" s="13"/>
      <c r="DGN69" s="13"/>
      <c r="DGO69" s="13"/>
      <c r="DGP69" s="13"/>
      <c r="DGQ69" s="13"/>
      <c r="DGR69" s="13"/>
      <c r="DGS69" s="13"/>
      <c r="DGT69" s="13"/>
      <c r="DGU69" s="13"/>
      <c r="DGV69" s="13"/>
      <c r="DGW69" s="13"/>
      <c r="DGX69" s="13"/>
      <c r="DGY69" s="13"/>
      <c r="DGZ69" s="13"/>
      <c r="DHA69" s="13"/>
      <c r="DHB69" s="13"/>
      <c r="DHC69" s="13"/>
      <c r="DHD69" s="13"/>
      <c r="DHE69" s="13"/>
      <c r="DHF69" s="13"/>
      <c r="DHG69" s="13"/>
      <c r="DHH69" s="13"/>
      <c r="DHI69" s="13"/>
      <c r="DHJ69" s="13"/>
      <c r="DHK69" s="13"/>
      <c r="DHL69" s="13"/>
      <c r="DHM69" s="13"/>
      <c r="DHN69" s="13"/>
      <c r="DHO69" s="13"/>
      <c r="DHP69" s="13"/>
      <c r="DHQ69" s="13"/>
      <c r="DHR69" s="13"/>
      <c r="DHS69" s="13"/>
      <c r="DHT69" s="13"/>
      <c r="DHU69" s="13"/>
      <c r="DHV69" s="13"/>
      <c r="DHW69" s="13"/>
      <c r="DHX69" s="13"/>
      <c r="DHY69" s="13"/>
      <c r="DHZ69" s="13"/>
      <c r="DIA69" s="13"/>
      <c r="DIB69" s="13"/>
      <c r="DIC69" s="13"/>
      <c r="DID69" s="13"/>
      <c r="DIE69" s="13"/>
      <c r="DIF69" s="13"/>
      <c r="DIG69" s="13"/>
      <c r="DIH69" s="13"/>
      <c r="DII69" s="13"/>
      <c r="DIJ69" s="13"/>
      <c r="DIK69" s="13"/>
      <c r="DIL69" s="13"/>
      <c r="DIM69" s="13"/>
      <c r="DIN69" s="13"/>
      <c r="DIO69" s="13"/>
      <c r="DIP69" s="13"/>
      <c r="DIQ69" s="13"/>
      <c r="DIR69" s="13"/>
      <c r="DIS69" s="13"/>
      <c r="DIT69" s="13"/>
      <c r="DIU69" s="13"/>
      <c r="DIV69" s="13"/>
      <c r="DIW69" s="13"/>
      <c r="DIX69" s="13"/>
      <c r="DIY69" s="13"/>
      <c r="DIZ69" s="13"/>
      <c r="DJA69" s="13"/>
      <c r="DJB69" s="13"/>
      <c r="DJC69" s="13"/>
      <c r="DJD69" s="13"/>
      <c r="DJE69" s="13"/>
      <c r="DJF69" s="13"/>
      <c r="DJG69" s="13"/>
      <c r="DJH69" s="13"/>
      <c r="DJI69" s="13"/>
      <c r="DJJ69" s="13"/>
      <c r="DJK69" s="13"/>
      <c r="DJL69" s="13"/>
      <c r="DJM69" s="13"/>
      <c r="DJN69" s="13"/>
      <c r="DJO69" s="13"/>
      <c r="DJP69" s="13"/>
      <c r="DJQ69" s="13"/>
      <c r="DJR69" s="13"/>
      <c r="DJS69" s="13"/>
      <c r="DJT69" s="13"/>
      <c r="DJU69" s="13"/>
      <c r="DJV69" s="13"/>
      <c r="DJW69" s="13"/>
      <c r="DJX69" s="13"/>
      <c r="DJY69" s="13"/>
      <c r="DJZ69" s="13"/>
      <c r="DKA69" s="13"/>
      <c r="DKB69" s="13"/>
      <c r="DKC69" s="13"/>
      <c r="DKD69" s="13"/>
      <c r="DKE69" s="13"/>
      <c r="DKF69" s="13"/>
      <c r="DKG69" s="13"/>
      <c r="DKH69" s="13"/>
      <c r="DKI69" s="13"/>
      <c r="DKJ69" s="13"/>
      <c r="DKK69" s="13"/>
      <c r="DKL69" s="13"/>
      <c r="DKM69" s="13"/>
      <c r="DKN69" s="13"/>
      <c r="DKO69" s="13"/>
      <c r="DKP69" s="13"/>
      <c r="DKQ69" s="13"/>
      <c r="DKR69" s="13"/>
      <c r="DKS69" s="13"/>
      <c r="DKT69" s="13"/>
      <c r="DKU69" s="13"/>
      <c r="DKV69" s="13"/>
      <c r="DKW69" s="13"/>
      <c r="DKX69" s="13"/>
      <c r="DKY69" s="13"/>
      <c r="DKZ69" s="13"/>
      <c r="DLA69" s="13"/>
      <c r="DLB69" s="13"/>
      <c r="DLC69" s="13"/>
      <c r="DLD69" s="13"/>
      <c r="DLE69" s="13"/>
      <c r="DLF69" s="13"/>
      <c r="DLG69" s="13"/>
      <c r="DLH69" s="13"/>
      <c r="DLI69" s="13"/>
      <c r="DLJ69" s="13"/>
      <c r="DLK69" s="13"/>
      <c r="DLL69" s="13"/>
      <c r="DLM69" s="13"/>
      <c r="DLN69" s="13"/>
      <c r="DLO69" s="13"/>
      <c r="DLP69" s="13"/>
      <c r="DLQ69" s="13"/>
      <c r="DLR69" s="13"/>
      <c r="DLS69" s="13"/>
      <c r="DLT69" s="13"/>
      <c r="DLU69" s="13"/>
      <c r="DLV69" s="13"/>
      <c r="DLW69" s="13"/>
      <c r="DLX69" s="13"/>
      <c r="DLY69" s="13"/>
      <c r="DLZ69" s="13"/>
      <c r="DMA69" s="13"/>
      <c r="DMB69" s="13"/>
      <c r="DMC69" s="13"/>
      <c r="DMD69" s="13"/>
      <c r="DME69" s="13"/>
      <c r="DMF69" s="13"/>
      <c r="DMG69" s="13"/>
      <c r="DMH69" s="13"/>
      <c r="DMI69" s="13"/>
      <c r="DMJ69" s="13"/>
      <c r="DMK69" s="13"/>
      <c r="DML69" s="13"/>
      <c r="DMM69" s="13"/>
      <c r="DMN69" s="13"/>
      <c r="DMO69" s="13"/>
      <c r="DMP69" s="13"/>
      <c r="DMQ69" s="13"/>
      <c r="DMR69" s="13"/>
      <c r="DMS69" s="13"/>
      <c r="DMT69" s="13"/>
      <c r="DMU69" s="13"/>
      <c r="DMV69" s="13"/>
      <c r="DMW69" s="13"/>
      <c r="DMX69" s="13"/>
      <c r="DMY69" s="13"/>
      <c r="DMZ69" s="13"/>
      <c r="DNA69" s="13"/>
      <c r="DNB69" s="13"/>
      <c r="DNC69" s="13"/>
      <c r="DND69" s="13"/>
      <c r="DNE69" s="13"/>
      <c r="DNF69" s="13"/>
      <c r="DNG69" s="13"/>
      <c r="DNH69" s="13"/>
      <c r="DNI69" s="13"/>
      <c r="DNJ69" s="13"/>
      <c r="DNK69" s="13"/>
      <c r="DNL69" s="13"/>
      <c r="DNM69" s="13"/>
      <c r="DNN69" s="13"/>
      <c r="DNO69" s="13"/>
      <c r="DNP69" s="13"/>
      <c r="DNQ69" s="13"/>
      <c r="DNR69" s="13"/>
      <c r="DNS69" s="13"/>
      <c r="DNT69" s="13"/>
      <c r="DNU69" s="13"/>
      <c r="DNV69" s="13"/>
      <c r="DNW69" s="13"/>
      <c r="DNX69" s="13"/>
      <c r="DNY69" s="13"/>
      <c r="DNZ69" s="13"/>
      <c r="DOA69" s="13"/>
      <c r="DOB69" s="13"/>
      <c r="DOC69" s="13"/>
      <c r="DOD69" s="13"/>
      <c r="DOE69" s="13"/>
      <c r="DOF69" s="13"/>
      <c r="DOG69" s="13"/>
      <c r="DOH69" s="13"/>
      <c r="DOI69" s="13"/>
      <c r="DOJ69" s="13"/>
      <c r="DOK69" s="13"/>
      <c r="DOL69" s="13"/>
      <c r="DOM69" s="13"/>
      <c r="DON69" s="13"/>
      <c r="DOO69" s="13"/>
      <c r="DOP69" s="13"/>
      <c r="DOQ69" s="13"/>
      <c r="DOR69" s="13"/>
      <c r="DOS69" s="13"/>
      <c r="DOT69" s="13"/>
      <c r="DOU69" s="13"/>
      <c r="DOV69" s="13"/>
      <c r="DOW69" s="13"/>
      <c r="DOX69" s="13"/>
      <c r="DOY69" s="13"/>
      <c r="DOZ69" s="13"/>
      <c r="DPA69" s="13"/>
      <c r="DPB69" s="13"/>
      <c r="DPC69" s="13"/>
      <c r="DPD69" s="13"/>
      <c r="DPE69" s="13"/>
      <c r="DPF69" s="13"/>
      <c r="DPG69" s="13"/>
      <c r="DPH69" s="13"/>
      <c r="DPI69" s="13"/>
      <c r="DPJ69" s="13"/>
      <c r="DPK69" s="13"/>
      <c r="DPL69" s="13"/>
      <c r="DPM69" s="13"/>
      <c r="DPN69" s="13"/>
      <c r="DPO69" s="13"/>
      <c r="DPP69" s="13"/>
      <c r="DPQ69" s="13"/>
      <c r="DPR69" s="13"/>
      <c r="DPS69" s="13"/>
      <c r="DPT69" s="13"/>
      <c r="DPU69" s="13"/>
      <c r="DPV69" s="13"/>
      <c r="DPW69" s="13"/>
      <c r="DPX69" s="13"/>
      <c r="DPY69" s="13"/>
      <c r="DPZ69" s="13"/>
      <c r="DQA69" s="13"/>
      <c r="DQB69" s="13"/>
      <c r="DQC69" s="13"/>
      <c r="DQD69" s="13"/>
      <c r="DQE69" s="13"/>
      <c r="DQF69" s="13"/>
      <c r="DQG69" s="13"/>
      <c r="DQH69" s="13"/>
      <c r="DQI69" s="13"/>
      <c r="DQJ69" s="13"/>
      <c r="DQK69" s="13"/>
      <c r="DQL69" s="13"/>
      <c r="DQM69" s="13"/>
      <c r="DQN69" s="13"/>
      <c r="DQO69" s="13"/>
      <c r="DQP69" s="13"/>
      <c r="DQQ69" s="13"/>
      <c r="DQR69" s="13"/>
      <c r="DQS69" s="13"/>
      <c r="DQT69" s="13"/>
      <c r="DQU69" s="13"/>
      <c r="DQV69" s="13"/>
      <c r="DQW69" s="13"/>
      <c r="DQX69" s="13"/>
      <c r="DQY69" s="13"/>
      <c r="DQZ69" s="13"/>
      <c r="DRA69" s="13"/>
      <c r="DRB69" s="13"/>
      <c r="DRC69" s="13"/>
      <c r="DRD69" s="13"/>
      <c r="DRE69" s="13"/>
      <c r="DRF69" s="13"/>
      <c r="DRG69" s="13"/>
      <c r="DRH69" s="13"/>
      <c r="DRI69" s="13"/>
      <c r="DRJ69" s="13"/>
      <c r="DRK69" s="13"/>
      <c r="DRL69" s="13"/>
      <c r="DRM69" s="13"/>
      <c r="DRN69" s="13"/>
      <c r="DRO69" s="13"/>
      <c r="DRP69" s="13"/>
      <c r="DRQ69" s="13"/>
      <c r="DRR69" s="13"/>
      <c r="DRS69" s="13"/>
      <c r="DRT69" s="13"/>
      <c r="DRU69" s="13"/>
      <c r="DRV69" s="13"/>
      <c r="DRW69" s="13"/>
      <c r="DRX69" s="13"/>
      <c r="DRY69" s="13"/>
      <c r="DRZ69" s="13"/>
      <c r="DSA69" s="13"/>
      <c r="DSB69" s="13"/>
      <c r="DSC69" s="13"/>
      <c r="DSD69" s="13"/>
      <c r="DSE69" s="13"/>
      <c r="DSF69" s="13"/>
      <c r="DSG69" s="13"/>
      <c r="DSH69" s="13"/>
      <c r="DSI69" s="13"/>
      <c r="DSJ69" s="13"/>
      <c r="DSK69" s="13"/>
      <c r="DSL69" s="13"/>
      <c r="DSM69" s="13"/>
      <c r="DSN69" s="13"/>
      <c r="DSO69" s="13"/>
      <c r="DSP69" s="13"/>
      <c r="DSQ69" s="13"/>
      <c r="DSR69" s="13"/>
      <c r="DSS69" s="13"/>
      <c r="DST69" s="13"/>
      <c r="DSU69" s="13"/>
      <c r="DSV69" s="13"/>
      <c r="DSW69" s="13"/>
      <c r="DSX69" s="13"/>
      <c r="DSY69" s="13"/>
      <c r="DSZ69" s="13"/>
      <c r="DTA69" s="13"/>
      <c r="DTB69" s="13"/>
      <c r="DTC69" s="13"/>
      <c r="DTD69" s="13"/>
      <c r="DTE69" s="13"/>
      <c r="DTF69" s="13"/>
      <c r="DTG69" s="13"/>
      <c r="DTH69" s="13"/>
      <c r="DTI69" s="13"/>
      <c r="DTJ69" s="13"/>
      <c r="DTK69" s="13"/>
      <c r="DTL69" s="13"/>
      <c r="DTM69" s="13"/>
      <c r="DTN69" s="13"/>
      <c r="DTO69" s="13"/>
      <c r="DTP69" s="13"/>
      <c r="DTQ69" s="13"/>
      <c r="DTR69" s="13"/>
      <c r="DTS69" s="13"/>
      <c r="DTT69" s="13"/>
      <c r="DTU69" s="13"/>
      <c r="DTV69" s="13"/>
      <c r="DTW69" s="13"/>
      <c r="DTX69" s="13"/>
      <c r="DTY69" s="13"/>
      <c r="DTZ69" s="13"/>
      <c r="DUA69" s="13"/>
      <c r="DUB69" s="13"/>
      <c r="DUC69" s="13"/>
      <c r="DUD69" s="13"/>
      <c r="DUE69" s="13"/>
      <c r="DUF69" s="13"/>
      <c r="DUG69" s="13"/>
      <c r="DUH69" s="13"/>
      <c r="DUI69" s="13"/>
      <c r="DUJ69" s="13"/>
      <c r="DUK69" s="13"/>
      <c r="DUL69" s="13"/>
      <c r="DUM69" s="13"/>
      <c r="DUN69" s="13"/>
      <c r="DUO69" s="13"/>
      <c r="DUP69" s="13"/>
      <c r="DUQ69" s="13"/>
      <c r="DUR69" s="13"/>
      <c r="DUS69" s="13"/>
      <c r="DUT69" s="13"/>
      <c r="DUU69" s="13"/>
      <c r="DUV69" s="13"/>
      <c r="DUW69" s="13"/>
      <c r="DUX69" s="13"/>
      <c r="DUY69" s="13"/>
      <c r="DUZ69" s="13"/>
      <c r="DVA69" s="13"/>
      <c r="DVB69" s="13"/>
      <c r="DVC69" s="13"/>
      <c r="DVD69" s="13"/>
      <c r="DVE69" s="13"/>
      <c r="DVF69" s="13"/>
      <c r="DVG69" s="13"/>
      <c r="DVH69" s="13"/>
      <c r="DVI69" s="13"/>
      <c r="DVJ69" s="13"/>
      <c r="DVK69" s="13"/>
      <c r="DVL69" s="13"/>
      <c r="DVM69" s="13"/>
      <c r="DVN69" s="13"/>
      <c r="DVO69" s="13"/>
      <c r="DVP69" s="13"/>
      <c r="DVQ69" s="13"/>
      <c r="DVR69" s="13"/>
      <c r="DVS69" s="13"/>
      <c r="DVT69" s="13"/>
      <c r="DVU69" s="13"/>
      <c r="DVV69" s="13"/>
      <c r="DVW69" s="13"/>
      <c r="DVX69" s="13"/>
      <c r="DVY69" s="13"/>
      <c r="DVZ69" s="13"/>
      <c r="DWA69" s="13"/>
      <c r="DWB69" s="13"/>
      <c r="DWC69" s="13"/>
      <c r="DWD69" s="13"/>
      <c r="DWE69" s="13"/>
      <c r="DWF69" s="13"/>
      <c r="DWG69" s="13"/>
      <c r="DWH69" s="13"/>
      <c r="DWI69" s="13"/>
      <c r="DWJ69" s="13"/>
      <c r="DWK69" s="13"/>
      <c r="DWL69" s="13"/>
      <c r="DWM69" s="13"/>
      <c r="DWN69" s="13"/>
      <c r="DWO69" s="13"/>
      <c r="DWP69" s="13"/>
      <c r="DWQ69" s="13"/>
      <c r="DWR69" s="13"/>
      <c r="DWS69" s="13"/>
      <c r="DWT69" s="13"/>
      <c r="DWU69" s="13"/>
      <c r="DWV69" s="13"/>
      <c r="DWW69" s="13"/>
      <c r="DWX69" s="13"/>
      <c r="DWY69" s="13"/>
      <c r="DWZ69" s="13"/>
      <c r="DXA69" s="13"/>
      <c r="DXB69" s="13"/>
      <c r="DXC69" s="13"/>
      <c r="DXD69" s="13"/>
      <c r="DXE69" s="13"/>
      <c r="DXF69" s="13"/>
      <c r="DXG69" s="13"/>
      <c r="DXH69" s="13"/>
      <c r="DXI69" s="13"/>
      <c r="DXJ69" s="13"/>
      <c r="DXK69" s="13"/>
      <c r="DXL69" s="13"/>
      <c r="DXM69" s="13"/>
      <c r="DXN69" s="13"/>
      <c r="DXO69" s="13"/>
      <c r="DXP69" s="13"/>
      <c r="DXQ69" s="13"/>
      <c r="DXR69" s="13"/>
      <c r="DXS69" s="13"/>
      <c r="DXT69" s="13"/>
      <c r="DXU69" s="13"/>
      <c r="DXV69" s="13"/>
      <c r="DXW69" s="13"/>
      <c r="DXX69" s="13"/>
      <c r="DXY69" s="13"/>
      <c r="DXZ69" s="13"/>
      <c r="DYA69" s="13"/>
      <c r="DYB69" s="13"/>
      <c r="DYC69" s="13"/>
      <c r="DYD69" s="13"/>
      <c r="DYE69" s="13"/>
      <c r="DYF69" s="13"/>
      <c r="DYG69" s="13"/>
      <c r="DYH69" s="13"/>
      <c r="DYI69" s="13"/>
      <c r="DYJ69" s="13"/>
      <c r="DYK69" s="13"/>
      <c r="DYL69" s="13"/>
      <c r="DYM69" s="13"/>
      <c r="DYN69" s="13"/>
      <c r="DYO69" s="13"/>
      <c r="DYP69" s="13"/>
      <c r="DYQ69" s="13"/>
      <c r="DYR69" s="13"/>
      <c r="DYS69" s="13"/>
      <c r="DYT69" s="13"/>
      <c r="DYU69" s="13"/>
      <c r="DYV69" s="13"/>
      <c r="DYW69" s="13"/>
      <c r="DYX69" s="13"/>
      <c r="DYY69" s="13"/>
      <c r="DYZ69" s="13"/>
      <c r="DZA69" s="13"/>
      <c r="DZB69" s="13"/>
      <c r="DZC69" s="13"/>
      <c r="DZD69" s="13"/>
      <c r="DZE69" s="13"/>
      <c r="DZF69" s="13"/>
      <c r="DZG69" s="13"/>
      <c r="DZH69" s="13"/>
      <c r="DZI69" s="13"/>
      <c r="DZJ69" s="13"/>
      <c r="DZK69" s="13"/>
      <c r="DZL69" s="13"/>
      <c r="DZM69" s="13"/>
      <c r="DZN69" s="13"/>
      <c r="DZO69" s="13"/>
      <c r="DZP69" s="13"/>
      <c r="DZQ69" s="13"/>
      <c r="DZR69" s="13"/>
      <c r="DZS69" s="13"/>
      <c r="DZT69" s="13"/>
      <c r="DZU69" s="13"/>
      <c r="DZV69" s="13"/>
      <c r="DZW69" s="13"/>
      <c r="DZX69" s="13"/>
      <c r="DZY69" s="13"/>
      <c r="DZZ69" s="13"/>
      <c r="EAA69" s="13"/>
      <c r="EAB69" s="13"/>
      <c r="EAC69" s="13"/>
      <c r="EAD69" s="13"/>
      <c r="EAE69" s="13"/>
      <c r="EAF69" s="13"/>
      <c r="EAG69" s="13"/>
      <c r="EAH69" s="13"/>
      <c r="EAI69" s="13"/>
      <c r="EAJ69" s="13"/>
      <c r="EAK69" s="13"/>
      <c r="EAL69" s="13"/>
      <c r="EAM69" s="13"/>
      <c r="EAN69" s="13"/>
      <c r="EAO69" s="13"/>
      <c r="EAP69" s="13"/>
      <c r="EAQ69" s="13"/>
      <c r="EAR69" s="13"/>
      <c r="EAS69" s="13"/>
      <c r="EAT69" s="13"/>
      <c r="EAU69" s="13"/>
      <c r="EAV69" s="13"/>
      <c r="EAW69" s="13"/>
      <c r="EAX69" s="13"/>
      <c r="EAY69" s="13"/>
      <c r="EAZ69" s="13"/>
      <c r="EBA69" s="13"/>
      <c r="EBB69" s="13"/>
      <c r="EBC69" s="13"/>
      <c r="EBD69" s="13"/>
      <c r="EBE69" s="13"/>
      <c r="EBF69" s="13"/>
      <c r="EBG69" s="13"/>
      <c r="EBH69" s="13"/>
      <c r="EBI69" s="13"/>
      <c r="EBJ69" s="13"/>
      <c r="EBK69" s="13"/>
      <c r="EBL69" s="13"/>
      <c r="EBM69" s="13"/>
      <c r="EBN69" s="13"/>
      <c r="EBO69" s="13"/>
      <c r="EBP69" s="13"/>
      <c r="EBQ69" s="13"/>
      <c r="EBR69" s="13"/>
      <c r="EBS69" s="13"/>
      <c r="EBT69" s="13"/>
      <c r="EBU69" s="13"/>
      <c r="EBV69" s="13"/>
      <c r="EBW69" s="13"/>
      <c r="EBX69" s="13"/>
      <c r="EBY69" s="13"/>
      <c r="EBZ69" s="13"/>
      <c r="ECA69" s="13"/>
      <c r="ECB69" s="13"/>
      <c r="ECC69" s="13"/>
      <c r="ECD69" s="13"/>
      <c r="ECE69" s="13"/>
      <c r="ECF69" s="13"/>
      <c r="ECG69" s="13"/>
      <c r="ECH69" s="13"/>
      <c r="ECI69" s="13"/>
      <c r="ECJ69" s="13"/>
      <c r="ECK69" s="13"/>
      <c r="ECL69" s="13"/>
      <c r="ECM69" s="13"/>
      <c r="ECN69" s="13"/>
      <c r="ECO69" s="13"/>
      <c r="ECP69" s="13"/>
      <c r="ECQ69" s="13"/>
      <c r="ECR69" s="13"/>
      <c r="ECS69" s="13"/>
      <c r="ECT69" s="13"/>
      <c r="ECU69" s="13"/>
      <c r="ECV69" s="13"/>
      <c r="ECW69" s="13"/>
      <c r="ECX69" s="13"/>
      <c r="ECY69" s="13"/>
      <c r="ECZ69" s="13"/>
      <c r="EDA69" s="13"/>
      <c r="EDB69" s="13"/>
      <c r="EDC69" s="13"/>
      <c r="EDD69" s="13"/>
      <c r="EDE69" s="13"/>
      <c r="EDF69" s="13"/>
      <c r="EDG69" s="13"/>
      <c r="EDH69" s="13"/>
      <c r="EDI69" s="13"/>
      <c r="EDJ69" s="13"/>
      <c r="EDK69" s="13"/>
      <c r="EDL69" s="13"/>
      <c r="EDM69" s="13"/>
      <c r="EDN69" s="13"/>
      <c r="EDO69" s="13"/>
      <c r="EDP69" s="13"/>
      <c r="EDQ69" s="13"/>
      <c r="EDR69" s="13"/>
      <c r="EDS69" s="13"/>
      <c r="EDT69" s="13"/>
      <c r="EDU69" s="13"/>
      <c r="EDV69" s="13"/>
      <c r="EDW69" s="13"/>
      <c r="EDX69" s="13"/>
      <c r="EDY69" s="13"/>
      <c r="EDZ69" s="13"/>
      <c r="EEA69" s="13"/>
      <c r="EEB69" s="13"/>
      <c r="EEC69" s="13"/>
      <c r="EED69" s="13"/>
      <c r="EEE69" s="13"/>
      <c r="EEF69" s="13"/>
      <c r="EEG69" s="13"/>
      <c r="EEH69" s="13"/>
      <c r="EEI69" s="13"/>
      <c r="EEJ69" s="13"/>
      <c r="EEK69" s="13"/>
      <c r="EEL69" s="13"/>
      <c r="EEM69" s="13"/>
      <c r="EEN69" s="13"/>
      <c r="EEO69" s="13"/>
      <c r="EEP69" s="13"/>
      <c r="EEQ69" s="13"/>
      <c r="EER69" s="13"/>
      <c r="EES69" s="13"/>
      <c r="EET69" s="13"/>
      <c r="EEU69" s="13"/>
      <c r="EEV69" s="13"/>
      <c r="EEW69" s="13"/>
      <c r="EEX69" s="13"/>
      <c r="EEY69" s="13"/>
      <c r="EEZ69" s="13"/>
      <c r="EFA69" s="13"/>
      <c r="EFB69" s="13"/>
      <c r="EFC69" s="13"/>
      <c r="EFD69" s="13"/>
      <c r="EFE69" s="13"/>
      <c r="EFF69" s="13"/>
      <c r="EFG69" s="13"/>
      <c r="EFH69" s="13"/>
      <c r="EFI69" s="13"/>
      <c r="EFJ69" s="13"/>
      <c r="EFK69" s="13"/>
      <c r="EFL69" s="13"/>
      <c r="EFM69" s="13"/>
      <c r="EFN69" s="13"/>
      <c r="EFO69" s="13"/>
      <c r="EFP69" s="13"/>
      <c r="EFQ69" s="13"/>
      <c r="EFR69" s="13"/>
      <c r="EFS69" s="13"/>
      <c r="EFT69" s="13"/>
      <c r="EFU69" s="13"/>
      <c r="EFV69" s="13"/>
      <c r="EFW69" s="13"/>
      <c r="EFX69" s="13"/>
      <c r="EFY69" s="13"/>
      <c r="EFZ69" s="13"/>
      <c r="EGA69" s="13"/>
      <c r="EGB69" s="13"/>
      <c r="EGC69" s="13"/>
      <c r="EGD69" s="13"/>
      <c r="EGE69" s="13"/>
      <c r="EGF69" s="13"/>
      <c r="EGG69" s="13"/>
      <c r="EGH69" s="13"/>
      <c r="EGI69" s="13"/>
      <c r="EGJ69" s="13"/>
      <c r="EGK69" s="13"/>
      <c r="EGL69" s="13"/>
      <c r="EGM69" s="13"/>
      <c r="EGN69" s="13"/>
      <c r="EGO69" s="13"/>
      <c r="EGP69" s="13"/>
      <c r="EGQ69" s="13"/>
      <c r="EGR69" s="13"/>
      <c r="EGS69" s="13"/>
      <c r="EGT69" s="13"/>
      <c r="EGU69" s="13"/>
      <c r="EGV69" s="13"/>
      <c r="EGW69" s="13"/>
      <c r="EGX69" s="13"/>
      <c r="EGY69" s="13"/>
      <c r="EGZ69" s="13"/>
      <c r="EHA69" s="13"/>
      <c r="EHB69" s="13"/>
      <c r="EHC69" s="13"/>
      <c r="EHD69" s="13"/>
      <c r="EHE69" s="13"/>
      <c r="EHF69" s="13"/>
      <c r="EHG69" s="13"/>
      <c r="EHH69" s="13"/>
      <c r="EHI69" s="13"/>
      <c r="EHJ69" s="13"/>
      <c r="EHK69" s="13"/>
      <c r="EHL69" s="13"/>
      <c r="EHM69" s="13"/>
      <c r="EHN69" s="13"/>
      <c r="EHO69" s="13"/>
      <c r="EHP69" s="13"/>
      <c r="EHQ69" s="13"/>
      <c r="EHR69" s="13"/>
      <c r="EHS69" s="13"/>
      <c r="EHT69" s="13"/>
      <c r="EHU69" s="13"/>
      <c r="EHV69" s="13"/>
      <c r="EHW69" s="13"/>
      <c r="EHX69" s="13"/>
      <c r="EHY69" s="13"/>
      <c r="EHZ69" s="13"/>
      <c r="EIA69" s="13"/>
      <c r="EIB69" s="13"/>
      <c r="EIC69" s="13"/>
      <c r="EID69" s="13"/>
      <c r="EIE69" s="13"/>
      <c r="EIF69" s="13"/>
      <c r="EIG69" s="13"/>
      <c r="EIH69" s="13"/>
      <c r="EII69" s="13"/>
      <c r="EIJ69" s="13"/>
      <c r="EIK69" s="13"/>
      <c r="EIL69" s="13"/>
      <c r="EIM69" s="13"/>
      <c r="EIN69" s="13"/>
      <c r="EIO69" s="13"/>
      <c r="EIP69" s="13"/>
      <c r="EIQ69" s="13"/>
      <c r="EIR69" s="13"/>
      <c r="EIS69" s="13"/>
      <c r="EIT69" s="13"/>
      <c r="EIU69" s="13"/>
      <c r="EIV69" s="13"/>
      <c r="EIW69" s="13"/>
      <c r="EIX69" s="13"/>
      <c r="EIY69" s="13"/>
      <c r="EIZ69" s="13"/>
      <c r="EJA69" s="13"/>
      <c r="EJB69" s="13"/>
      <c r="EJC69" s="13"/>
      <c r="EJD69" s="13"/>
      <c r="EJE69" s="13"/>
      <c r="EJF69" s="13"/>
      <c r="EJG69" s="13"/>
      <c r="EJH69" s="13"/>
      <c r="EJI69" s="13"/>
      <c r="EJJ69" s="13"/>
      <c r="EJK69" s="13"/>
      <c r="EJL69" s="13"/>
      <c r="EJM69" s="13"/>
      <c r="EJN69" s="13"/>
      <c r="EJO69" s="13"/>
      <c r="EJP69" s="13"/>
      <c r="EJQ69" s="13"/>
      <c r="EJR69" s="13"/>
      <c r="EJS69" s="13"/>
      <c r="EJT69" s="13"/>
      <c r="EJU69" s="13"/>
      <c r="EJV69" s="13"/>
      <c r="EJW69" s="13"/>
      <c r="EJX69" s="13"/>
      <c r="EJY69" s="13"/>
      <c r="EJZ69" s="13"/>
      <c r="EKA69" s="13"/>
      <c r="EKB69" s="13"/>
      <c r="EKC69" s="13"/>
      <c r="EKD69" s="13"/>
      <c r="EKE69" s="13"/>
      <c r="EKF69" s="13"/>
      <c r="EKG69" s="13"/>
      <c r="EKH69" s="13"/>
      <c r="EKI69" s="13"/>
      <c r="EKJ69" s="13"/>
      <c r="EKK69" s="13"/>
      <c r="EKL69" s="13"/>
      <c r="EKM69" s="13"/>
      <c r="EKN69" s="13"/>
      <c r="EKO69" s="13"/>
      <c r="EKP69" s="13"/>
      <c r="EKQ69" s="13"/>
      <c r="EKR69" s="13"/>
      <c r="EKS69" s="13"/>
      <c r="EKT69" s="13"/>
      <c r="EKU69" s="13"/>
      <c r="EKV69" s="13"/>
      <c r="EKW69" s="13"/>
      <c r="EKX69" s="13"/>
      <c r="EKY69" s="13"/>
      <c r="EKZ69" s="13"/>
      <c r="ELA69" s="13"/>
      <c r="ELB69" s="13"/>
      <c r="ELC69" s="13"/>
      <c r="ELD69" s="13"/>
      <c r="ELE69" s="13"/>
      <c r="ELF69" s="13"/>
      <c r="ELG69" s="13"/>
      <c r="ELH69" s="13"/>
      <c r="ELI69" s="13"/>
      <c r="ELJ69" s="13"/>
      <c r="ELK69" s="13"/>
      <c r="ELL69" s="13"/>
      <c r="ELM69" s="13"/>
      <c r="ELN69" s="13"/>
      <c r="ELO69" s="13"/>
      <c r="ELP69" s="13"/>
      <c r="ELQ69" s="13"/>
      <c r="ELR69" s="13"/>
      <c r="ELS69" s="13"/>
      <c r="ELT69" s="13"/>
      <c r="ELU69" s="13"/>
      <c r="ELV69" s="13"/>
      <c r="ELW69" s="13"/>
      <c r="ELX69" s="13"/>
      <c r="ELY69" s="13"/>
      <c r="ELZ69" s="13"/>
      <c r="EMA69" s="13"/>
      <c r="EMB69" s="13"/>
      <c r="EMC69" s="13"/>
      <c r="EMD69" s="13"/>
      <c r="EME69" s="13"/>
      <c r="EMF69" s="13"/>
      <c r="EMG69" s="13"/>
      <c r="EMH69" s="13"/>
      <c r="EMI69" s="13"/>
      <c r="EMJ69" s="13"/>
      <c r="EMK69" s="13"/>
      <c r="EML69" s="13"/>
      <c r="EMM69" s="13"/>
      <c r="EMN69" s="13"/>
      <c r="EMO69" s="13"/>
      <c r="EMP69" s="13"/>
      <c r="EMQ69" s="13"/>
      <c r="EMR69" s="13"/>
      <c r="EMS69" s="13"/>
      <c r="EMT69" s="13"/>
      <c r="EMU69" s="13"/>
      <c r="EMV69" s="13"/>
      <c r="EMW69" s="13"/>
      <c r="EMX69" s="13"/>
      <c r="EMY69" s="13"/>
      <c r="EMZ69" s="13"/>
      <c r="ENA69" s="13"/>
      <c r="ENB69" s="13"/>
      <c r="ENC69" s="13"/>
      <c r="END69" s="13"/>
      <c r="ENE69" s="13"/>
      <c r="ENF69" s="13"/>
      <c r="ENG69" s="13"/>
      <c r="ENH69" s="13"/>
      <c r="ENI69" s="13"/>
      <c r="ENJ69" s="13"/>
      <c r="ENK69" s="13"/>
      <c r="ENL69" s="13"/>
      <c r="ENM69" s="13"/>
      <c r="ENN69" s="13"/>
      <c r="ENO69" s="13"/>
      <c r="ENP69" s="13"/>
      <c r="ENQ69" s="13"/>
      <c r="ENR69" s="13"/>
      <c r="ENS69" s="13"/>
      <c r="ENT69" s="13"/>
      <c r="ENU69" s="13"/>
      <c r="ENV69" s="13"/>
      <c r="ENW69" s="13"/>
      <c r="ENX69" s="13"/>
      <c r="ENY69" s="13"/>
      <c r="ENZ69" s="13"/>
      <c r="EOA69" s="13"/>
      <c r="EOB69" s="13"/>
      <c r="EOC69" s="13"/>
      <c r="EOD69" s="13"/>
      <c r="EOE69" s="13"/>
      <c r="EOF69" s="13"/>
      <c r="EOG69" s="13"/>
      <c r="EOH69" s="13"/>
      <c r="EOI69" s="13"/>
      <c r="EOJ69" s="13"/>
      <c r="EOK69" s="13"/>
      <c r="EOL69" s="13"/>
      <c r="EOM69" s="13"/>
      <c r="EON69" s="13"/>
      <c r="EOO69" s="13"/>
      <c r="EOP69" s="13"/>
      <c r="EOQ69" s="13"/>
      <c r="EOR69" s="13"/>
      <c r="EOS69" s="13"/>
      <c r="EOT69" s="13"/>
      <c r="EOU69" s="13"/>
      <c r="EOV69" s="13"/>
      <c r="EOW69" s="13"/>
      <c r="EOX69" s="13"/>
      <c r="EOY69" s="13"/>
      <c r="EOZ69" s="13"/>
      <c r="EPA69" s="13"/>
      <c r="EPB69" s="13"/>
      <c r="EPC69" s="13"/>
      <c r="EPD69" s="13"/>
      <c r="EPE69" s="13"/>
      <c r="EPF69" s="13"/>
      <c r="EPG69" s="13"/>
      <c r="EPH69" s="13"/>
      <c r="EPI69" s="13"/>
      <c r="EPJ69" s="13"/>
      <c r="EPK69" s="13"/>
      <c r="EPL69" s="13"/>
      <c r="EPM69" s="13"/>
      <c r="EPN69" s="13"/>
      <c r="EPO69" s="13"/>
      <c r="EPP69" s="13"/>
      <c r="EPQ69" s="13"/>
      <c r="EPR69" s="13"/>
      <c r="EPS69" s="13"/>
      <c r="EPT69" s="13"/>
      <c r="EPU69" s="13"/>
      <c r="EPV69" s="13"/>
      <c r="EPW69" s="13"/>
      <c r="EPX69" s="13"/>
      <c r="EPY69" s="13"/>
      <c r="EPZ69" s="13"/>
      <c r="EQA69" s="13"/>
      <c r="EQB69" s="13"/>
      <c r="EQC69" s="13"/>
      <c r="EQD69" s="13"/>
      <c r="EQE69" s="13"/>
      <c r="EQF69" s="13"/>
      <c r="EQG69" s="13"/>
      <c r="EQH69" s="13"/>
      <c r="EQI69" s="13"/>
      <c r="EQJ69" s="13"/>
      <c r="EQK69" s="13"/>
      <c r="EQL69" s="13"/>
      <c r="EQM69" s="13"/>
      <c r="EQN69" s="13"/>
      <c r="EQO69" s="13"/>
      <c r="EQP69" s="13"/>
      <c r="EQQ69" s="13"/>
      <c r="EQR69" s="13"/>
      <c r="EQS69" s="13"/>
      <c r="EQT69" s="13"/>
      <c r="EQU69" s="13"/>
      <c r="EQV69" s="13"/>
      <c r="EQW69" s="13"/>
      <c r="EQX69" s="13"/>
      <c r="EQY69" s="13"/>
      <c r="EQZ69" s="13"/>
      <c r="ERA69" s="13"/>
      <c r="ERB69" s="13"/>
      <c r="ERC69" s="13"/>
      <c r="ERD69" s="13"/>
      <c r="ERE69" s="13"/>
      <c r="ERF69" s="13"/>
      <c r="ERG69" s="13"/>
      <c r="ERH69" s="13"/>
      <c r="ERI69" s="13"/>
      <c r="ERJ69" s="13"/>
      <c r="ERK69" s="13"/>
      <c r="ERL69" s="13"/>
      <c r="ERM69" s="13"/>
      <c r="ERN69" s="13"/>
      <c r="ERO69" s="13"/>
      <c r="ERP69" s="13"/>
      <c r="ERQ69" s="13"/>
      <c r="ERR69" s="13"/>
      <c r="ERS69" s="13"/>
      <c r="ERT69" s="13"/>
      <c r="ERU69" s="13"/>
      <c r="ERV69" s="13"/>
      <c r="ERW69" s="13"/>
      <c r="ERX69" s="13"/>
      <c r="ERY69" s="13"/>
      <c r="ERZ69" s="13"/>
      <c r="ESA69" s="13"/>
      <c r="ESB69" s="13"/>
      <c r="ESC69" s="13"/>
      <c r="ESD69" s="13"/>
      <c r="ESE69" s="13"/>
      <c r="ESF69" s="13"/>
      <c r="ESG69" s="13"/>
      <c r="ESH69" s="13"/>
      <c r="ESI69" s="13"/>
      <c r="ESJ69" s="13"/>
      <c r="ESK69" s="13"/>
      <c r="ESL69" s="13"/>
      <c r="ESM69" s="13"/>
      <c r="ESN69" s="13"/>
      <c r="ESO69" s="13"/>
      <c r="ESP69" s="13"/>
      <c r="ESQ69" s="13"/>
      <c r="ESR69" s="13"/>
      <c r="ESS69" s="13"/>
      <c r="EST69" s="13"/>
      <c r="ESU69" s="13"/>
      <c r="ESV69" s="13"/>
      <c r="ESW69" s="13"/>
      <c r="ESX69" s="13"/>
      <c r="ESY69" s="13"/>
      <c r="ESZ69" s="13"/>
      <c r="ETA69" s="13"/>
      <c r="ETB69" s="13"/>
      <c r="ETC69" s="13"/>
      <c r="ETD69" s="13"/>
      <c r="ETE69" s="13"/>
      <c r="ETF69" s="13"/>
      <c r="ETG69" s="13"/>
      <c r="ETH69" s="13"/>
      <c r="ETI69" s="13"/>
      <c r="ETJ69" s="13"/>
      <c r="ETK69" s="13"/>
      <c r="ETL69" s="13"/>
      <c r="ETM69" s="13"/>
      <c r="ETN69" s="13"/>
      <c r="ETO69" s="13"/>
      <c r="ETP69" s="13"/>
      <c r="ETQ69" s="13"/>
      <c r="ETR69" s="13"/>
      <c r="ETS69" s="13"/>
      <c r="ETT69" s="13"/>
      <c r="ETU69" s="13"/>
      <c r="ETV69" s="13"/>
      <c r="ETW69" s="13"/>
      <c r="ETX69" s="13"/>
      <c r="ETY69" s="13"/>
      <c r="ETZ69" s="13"/>
      <c r="EUA69" s="13"/>
      <c r="EUB69" s="13"/>
      <c r="EUC69" s="13"/>
      <c r="EUD69" s="13"/>
      <c r="EUE69" s="13"/>
      <c r="EUF69" s="13"/>
      <c r="EUG69" s="13"/>
      <c r="EUH69" s="13"/>
      <c r="EUI69" s="13"/>
      <c r="EUJ69" s="13"/>
      <c r="EUK69" s="13"/>
      <c r="EUL69" s="13"/>
      <c r="EUM69" s="13"/>
      <c r="EUN69" s="13"/>
      <c r="EUO69" s="13"/>
      <c r="EUP69" s="13"/>
      <c r="EUQ69" s="13"/>
      <c r="EUR69" s="13"/>
      <c r="EUS69" s="13"/>
      <c r="EUT69" s="13"/>
      <c r="EUU69" s="13"/>
      <c r="EUV69" s="13"/>
      <c r="EUW69" s="13"/>
      <c r="EUX69" s="13"/>
      <c r="EUY69" s="13"/>
      <c r="EUZ69" s="13"/>
      <c r="EVA69" s="13"/>
      <c r="EVB69" s="13"/>
      <c r="EVC69" s="13"/>
      <c r="EVD69" s="13"/>
      <c r="EVE69" s="13"/>
      <c r="EVF69" s="13"/>
      <c r="EVG69" s="13"/>
      <c r="EVH69" s="13"/>
      <c r="EVI69" s="13"/>
      <c r="EVJ69" s="13"/>
      <c r="EVK69" s="13"/>
      <c r="EVL69" s="13"/>
      <c r="EVM69" s="13"/>
      <c r="EVN69" s="13"/>
      <c r="EVO69" s="13"/>
      <c r="EVP69" s="13"/>
      <c r="EVQ69" s="13"/>
      <c r="EVR69" s="13"/>
      <c r="EVS69" s="13"/>
      <c r="EVT69" s="13"/>
      <c r="EVU69" s="13"/>
      <c r="EVV69" s="13"/>
      <c r="EVW69" s="13"/>
      <c r="EVX69" s="13"/>
      <c r="EVY69" s="13"/>
      <c r="EVZ69" s="13"/>
      <c r="EWA69" s="13"/>
      <c r="EWB69" s="13"/>
      <c r="EWC69" s="13"/>
      <c r="EWD69" s="13"/>
      <c r="EWE69" s="13"/>
      <c r="EWF69" s="13"/>
      <c r="EWG69" s="13"/>
      <c r="EWH69" s="13"/>
      <c r="EWI69" s="13"/>
      <c r="EWJ69" s="13"/>
      <c r="EWK69" s="13"/>
      <c r="EWL69" s="13"/>
      <c r="EWM69" s="13"/>
      <c r="EWN69" s="13"/>
      <c r="EWO69" s="13"/>
      <c r="EWP69" s="13"/>
      <c r="EWQ69" s="13"/>
      <c r="EWR69" s="13"/>
      <c r="EWS69" s="13"/>
      <c r="EWT69" s="13"/>
      <c r="EWU69" s="13"/>
      <c r="EWV69" s="13"/>
      <c r="EWW69" s="13"/>
      <c r="EWX69" s="13"/>
      <c r="EWY69" s="13"/>
      <c r="EWZ69" s="13"/>
      <c r="EXA69" s="13"/>
      <c r="EXB69" s="13"/>
      <c r="EXC69" s="13"/>
      <c r="EXD69" s="13"/>
      <c r="EXE69" s="13"/>
      <c r="EXF69" s="13"/>
      <c r="EXG69" s="13"/>
      <c r="EXH69" s="13"/>
      <c r="EXI69" s="13"/>
      <c r="EXJ69" s="13"/>
      <c r="EXK69" s="13"/>
      <c r="EXL69" s="13"/>
      <c r="EXM69" s="13"/>
      <c r="EXN69" s="13"/>
      <c r="EXO69" s="13"/>
      <c r="EXP69" s="13"/>
      <c r="EXQ69" s="13"/>
      <c r="EXR69" s="13"/>
      <c r="EXS69" s="13"/>
      <c r="EXT69" s="13"/>
      <c r="EXU69" s="13"/>
      <c r="EXV69" s="13"/>
      <c r="EXW69" s="13"/>
      <c r="EXX69" s="13"/>
      <c r="EXY69" s="13"/>
      <c r="EXZ69" s="13"/>
      <c r="EYA69" s="13"/>
      <c r="EYB69" s="13"/>
      <c r="EYC69" s="13"/>
      <c r="EYD69" s="13"/>
      <c r="EYE69" s="13"/>
      <c r="EYF69" s="13"/>
      <c r="EYG69" s="13"/>
      <c r="EYH69" s="13"/>
      <c r="EYI69" s="13"/>
      <c r="EYJ69" s="13"/>
      <c r="EYK69" s="13"/>
      <c r="EYL69" s="13"/>
      <c r="EYM69" s="13"/>
      <c r="EYN69" s="13"/>
      <c r="EYO69" s="13"/>
      <c r="EYP69" s="13"/>
      <c r="EYQ69" s="13"/>
      <c r="EYR69" s="13"/>
      <c r="EYS69" s="13"/>
      <c r="EYT69" s="13"/>
      <c r="EYU69" s="13"/>
      <c r="EYV69" s="13"/>
      <c r="EYW69" s="13"/>
      <c r="EYX69" s="13"/>
      <c r="EYY69" s="13"/>
      <c r="EYZ69" s="13"/>
      <c r="EZA69" s="13"/>
      <c r="EZB69" s="13"/>
      <c r="EZC69" s="13"/>
      <c r="EZD69" s="13"/>
      <c r="EZE69" s="13"/>
      <c r="EZF69" s="13"/>
      <c r="EZG69" s="13"/>
      <c r="EZH69" s="13"/>
      <c r="EZI69" s="13"/>
      <c r="EZJ69" s="13"/>
      <c r="EZK69" s="13"/>
      <c r="EZL69" s="13"/>
      <c r="EZM69" s="13"/>
      <c r="EZN69" s="13"/>
      <c r="EZO69" s="13"/>
      <c r="EZP69" s="13"/>
      <c r="EZQ69" s="13"/>
      <c r="EZR69" s="13"/>
      <c r="EZS69" s="13"/>
      <c r="EZT69" s="13"/>
      <c r="EZU69" s="13"/>
      <c r="EZV69" s="13"/>
      <c r="EZW69" s="13"/>
      <c r="EZX69" s="13"/>
      <c r="EZY69" s="13"/>
      <c r="EZZ69" s="13"/>
      <c r="FAA69" s="13"/>
      <c r="FAB69" s="13"/>
      <c r="FAC69" s="13"/>
      <c r="FAD69" s="13"/>
      <c r="FAE69" s="13"/>
      <c r="FAF69" s="13"/>
      <c r="FAG69" s="13"/>
      <c r="FAH69" s="13"/>
      <c r="FAI69" s="13"/>
      <c r="FAJ69" s="13"/>
      <c r="FAK69" s="13"/>
      <c r="FAL69" s="13"/>
      <c r="FAM69" s="13"/>
      <c r="FAN69" s="13"/>
      <c r="FAO69" s="13"/>
      <c r="FAP69" s="13"/>
      <c r="FAQ69" s="13"/>
      <c r="FAR69" s="13"/>
      <c r="FAS69" s="13"/>
      <c r="FAT69" s="13"/>
      <c r="FAU69" s="13"/>
      <c r="FAV69" s="13"/>
      <c r="FAW69" s="13"/>
      <c r="FAX69" s="13"/>
      <c r="FAY69" s="13"/>
      <c r="FAZ69" s="13"/>
      <c r="FBA69" s="13"/>
      <c r="FBB69" s="13"/>
      <c r="FBC69" s="13"/>
      <c r="FBD69" s="13"/>
      <c r="FBE69" s="13"/>
      <c r="FBF69" s="13"/>
      <c r="FBG69" s="13"/>
      <c r="FBH69" s="13"/>
      <c r="FBI69" s="13"/>
      <c r="FBJ69" s="13"/>
      <c r="FBK69" s="13"/>
      <c r="FBL69" s="13"/>
      <c r="FBM69" s="13"/>
      <c r="FBN69" s="13"/>
      <c r="FBO69" s="13"/>
      <c r="FBP69" s="13"/>
      <c r="FBQ69" s="13"/>
      <c r="FBR69" s="13"/>
      <c r="FBS69" s="13"/>
      <c r="FBT69" s="13"/>
      <c r="FBU69" s="13"/>
      <c r="FBV69" s="13"/>
      <c r="FBW69" s="13"/>
      <c r="FBX69" s="13"/>
      <c r="FBY69" s="13"/>
      <c r="FBZ69" s="13"/>
      <c r="FCA69" s="13"/>
      <c r="FCB69" s="13"/>
      <c r="FCC69" s="13"/>
      <c r="FCD69" s="13"/>
      <c r="FCE69" s="13"/>
      <c r="FCF69" s="13"/>
      <c r="FCG69" s="13"/>
      <c r="FCH69" s="13"/>
      <c r="FCI69" s="13"/>
      <c r="FCJ69" s="13"/>
      <c r="FCK69" s="13"/>
      <c r="FCL69" s="13"/>
      <c r="FCM69" s="13"/>
      <c r="FCN69" s="13"/>
      <c r="FCO69" s="13"/>
      <c r="FCP69" s="13"/>
      <c r="FCQ69" s="13"/>
      <c r="FCR69" s="13"/>
      <c r="FCS69" s="13"/>
      <c r="FCT69" s="13"/>
      <c r="FCU69" s="13"/>
      <c r="FCV69" s="13"/>
      <c r="FCW69" s="13"/>
      <c r="FCX69" s="13"/>
      <c r="FCY69" s="13"/>
      <c r="FCZ69" s="13"/>
      <c r="FDA69" s="13"/>
      <c r="FDB69" s="13"/>
      <c r="FDC69" s="13"/>
      <c r="FDD69" s="13"/>
      <c r="FDE69" s="13"/>
      <c r="FDF69" s="13"/>
      <c r="FDG69" s="13"/>
      <c r="FDH69" s="13"/>
      <c r="FDI69" s="13"/>
      <c r="FDJ69" s="13"/>
      <c r="FDK69" s="13"/>
      <c r="FDL69" s="13"/>
      <c r="FDM69" s="13"/>
      <c r="FDN69" s="13"/>
      <c r="FDO69" s="13"/>
      <c r="FDP69" s="13"/>
      <c r="FDQ69" s="13"/>
      <c r="FDR69" s="13"/>
      <c r="FDS69" s="13"/>
      <c r="FDT69" s="13"/>
      <c r="FDU69" s="13"/>
      <c r="FDV69" s="13"/>
      <c r="FDW69" s="13"/>
      <c r="FDX69" s="13"/>
      <c r="FDY69" s="13"/>
      <c r="FDZ69" s="13"/>
      <c r="FEA69" s="13"/>
      <c r="FEB69" s="13"/>
      <c r="FEC69" s="13"/>
      <c r="FED69" s="13"/>
      <c r="FEE69" s="13"/>
      <c r="FEF69" s="13"/>
      <c r="FEG69" s="13"/>
      <c r="FEH69" s="13"/>
      <c r="FEI69" s="13"/>
      <c r="FEJ69" s="13"/>
      <c r="FEK69" s="13"/>
      <c r="FEL69" s="13"/>
      <c r="FEM69" s="13"/>
      <c r="FEN69" s="13"/>
      <c r="FEO69" s="13"/>
      <c r="FEP69" s="13"/>
      <c r="FEQ69" s="13"/>
      <c r="FER69" s="13"/>
      <c r="FES69" s="13"/>
      <c r="FET69" s="13"/>
      <c r="FEU69" s="13"/>
      <c r="FEV69" s="13"/>
      <c r="FEW69" s="13"/>
      <c r="FEX69" s="13"/>
      <c r="FEY69" s="13"/>
      <c r="FEZ69" s="13"/>
      <c r="FFA69" s="13"/>
      <c r="FFB69" s="13"/>
      <c r="FFC69" s="13"/>
      <c r="FFD69" s="13"/>
      <c r="FFE69" s="13"/>
      <c r="FFF69" s="13"/>
      <c r="FFG69" s="13"/>
      <c r="FFH69" s="13"/>
      <c r="FFI69" s="13"/>
      <c r="FFJ69" s="13"/>
      <c r="FFK69" s="13"/>
      <c r="FFL69" s="13"/>
      <c r="FFM69" s="13"/>
      <c r="FFN69" s="13"/>
      <c r="FFO69" s="13"/>
      <c r="FFP69" s="13"/>
      <c r="FFQ69" s="13"/>
      <c r="FFR69" s="13"/>
      <c r="FFS69" s="13"/>
      <c r="FFT69" s="13"/>
      <c r="FFU69" s="13"/>
      <c r="FFV69" s="13"/>
      <c r="FFW69" s="13"/>
      <c r="FFX69" s="13"/>
      <c r="FFY69" s="13"/>
      <c r="FFZ69" s="13"/>
      <c r="FGA69" s="13"/>
      <c r="FGB69" s="13"/>
      <c r="FGC69" s="13"/>
      <c r="FGD69" s="13"/>
      <c r="FGE69" s="13"/>
      <c r="FGF69" s="13"/>
      <c r="FGG69" s="13"/>
      <c r="FGH69" s="13"/>
      <c r="FGI69" s="13"/>
      <c r="FGJ69" s="13"/>
      <c r="FGK69" s="13"/>
      <c r="FGL69" s="13"/>
      <c r="FGM69" s="13"/>
      <c r="FGN69" s="13"/>
      <c r="FGO69" s="13"/>
      <c r="FGP69" s="13"/>
      <c r="FGQ69" s="13"/>
      <c r="FGR69" s="13"/>
      <c r="FGS69" s="13"/>
      <c r="FGT69" s="13"/>
      <c r="FGU69" s="13"/>
      <c r="FGV69" s="13"/>
      <c r="FGW69" s="13"/>
      <c r="FGX69" s="13"/>
      <c r="FGY69" s="13"/>
      <c r="FGZ69" s="13"/>
      <c r="FHA69" s="13"/>
      <c r="FHB69" s="13"/>
      <c r="FHC69" s="13"/>
      <c r="FHD69" s="13"/>
      <c r="FHE69" s="13"/>
      <c r="FHF69" s="13"/>
      <c r="FHG69" s="13"/>
      <c r="FHH69" s="13"/>
      <c r="FHI69" s="13"/>
      <c r="FHJ69" s="13"/>
      <c r="FHK69" s="13"/>
      <c r="FHL69" s="13"/>
      <c r="FHM69" s="13"/>
      <c r="FHN69" s="13"/>
      <c r="FHO69" s="13"/>
      <c r="FHP69" s="13"/>
      <c r="FHQ69" s="13"/>
      <c r="FHR69" s="13"/>
      <c r="FHS69" s="13"/>
      <c r="FHT69" s="13"/>
      <c r="FHU69" s="13"/>
      <c r="FHV69" s="13"/>
      <c r="FHW69" s="13"/>
      <c r="FHX69" s="13"/>
      <c r="FHY69" s="13"/>
      <c r="FHZ69" s="13"/>
      <c r="FIA69" s="13"/>
      <c r="FIB69" s="13"/>
      <c r="FIC69" s="13"/>
      <c r="FID69" s="13"/>
      <c r="FIE69" s="13"/>
      <c r="FIF69" s="13"/>
      <c r="FIG69" s="13"/>
      <c r="FIH69" s="13"/>
      <c r="FII69" s="13"/>
      <c r="FIJ69" s="13"/>
      <c r="FIK69" s="13"/>
      <c r="FIL69" s="13"/>
      <c r="FIM69" s="13"/>
      <c r="FIN69" s="13"/>
      <c r="FIO69" s="13"/>
      <c r="FIP69" s="13"/>
      <c r="FIQ69" s="13"/>
      <c r="FIR69" s="13"/>
      <c r="FIS69" s="13"/>
      <c r="FIT69" s="13"/>
      <c r="FIU69" s="13"/>
      <c r="FIV69" s="13"/>
      <c r="FIW69" s="13"/>
      <c r="FIX69" s="13"/>
      <c r="FIY69" s="13"/>
      <c r="FIZ69" s="13"/>
      <c r="FJA69" s="13"/>
      <c r="FJB69" s="13"/>
      <c r="FJC69" s="13"/>
      <c r="FJD69" s="13"/>
      <c r="FJE69" s="13"/>
      <c r="FJF69" s="13"/>
      <c r="FJG69" s="13"/>
      <c r="FJH69" s="13"/>
      <c r="FJI69" s="13"/>
      <c r="FJJ69" s="13"/>
      <c r="FJK69" s="13"/>
      <c r="FJL69" s="13"/>
      <c r="FJM69" s="13"/>
      <c r="FJN69" s="13"/>
      <c r="FJO69" s="13"/>
      <c r="FJP69" s="13"/>
      <c r="FJQ69" s="13"/>
      <c r="FJR69" s="13"/>
      <c r="FJS69" s="13"/>
      <c r="FJT69" s="13"/>
      <c r="FJU69" s="13"/>
      <c r="FJV69" s="13"/>
      <c r="FJW69" s="13"/>
      <c r="FJX69" s="13"/>
      <c r="FJY69" s="13"/>
      <c r="FJZ69" s="13"/>
      <c r="FKA69" s="13"/>
      <c r="FKB69" s="13"/>
      <c r="FKC69" s="13"/>
      <c r="FKD69" s="13"/>
      <c r="FKE69" s="13"/>
      <c r="FKF69" s="13"/>
      <c r="FKG69" s="13"/>
      <c r="FKH69" s="13"/>
      <c r="FKI69" s="13"/>
      <c r="FKJ69" s="13"/>
      <c r="FKK69" s="13"/>
      <c r="FKL69" s="13"/>
      <c r="FKM69" s="13"/>
      <c r="FKN69" s="13"/>
      <c r="FKO69" s="13"/>
      <c r="FKP69" s="13"/>
      <c r="FKQ69" s="13"/>
      <c r="FKR69" s="13"/>
      <c r="FKS69" s="13"/>
      <c r="FKT69" s="13"/>
      <c r="FKU69" s="13"/>
      <c r="FKV69" s="13"/>
      <c r="FKW69" s="13"/>
      <c r="FKX69" s="13"/>
      <c r="FKY69" s="13"/>
      <c r="FKZ69" s="13"/>
      <c r="FLA69" s="13"/>
      <c r="FLB69" s="13"/>
      <c r="FLC69" s="13"/>
      <c r="FLD69" s="13"/>
      <c r="FLE69" s="13"/>
      <c r="FLF69" s="13"/>
      <c r="FLG69" s="13"/>
      <c r="FLH69" s="13"/>
      <c r="FLI69" s="13"/>
      <c r="FLJ69" s="13"/>
      <c r="FLK69" s="13"/>
      <c r="FLL69" s="13"/>
      <c r="FLM69" s="13"/>
      <c r="FLN69" s="13"/>
      <c r="FLO69" s="13"/>
      <c r="FLP69" s="13"/>
      <c r="FLQ69" s="13"/>
      <c r="FLR69" s="13"/>
      <c r="FLS69" s="13"/>
      <c r="FLT69" s="13"/>
      <c r="FLU69" s="13"/>
      <c r="FLV69" s="13"/>
      <c r="FLW69" s="13"/>
      <c r="FLX69" s="13"/>
      <c r="FLY69" s="13"/>
      <c r="FLZ69" s="13"/>
      <c r="FMA69" s="13"/>
      <c r="FMB69" s="13"/>
      <c r="FMC69" s="13"/>
      <c r="FMD69" s="13"/>
      <c r="FME69" s="13"/>
      <c r="FMF69" s="13"/>
      <c r="FMG69" s="13"/>
      <c r="FMH69" s="13"/>
      <c r="FMI69" s="13"/>
      <c r="FMJ69" s="13"/>
      <c r="FMK69" s="13"/>
      <c r="FML69" s="13"/>
      <c r="FMM69" s="13"/>
      <c r="FMN69" s="13"/>
      <c r="FMO69" s="13"/>
      <c r="FMP69" s="13"/>
      <c r="FMQ69" s="13"/>
      <c r="FMR69" s="13"/>
      <c r="FMS69" s="13"/>
      <c r="FMT69" s="13"/>
      <c r="FMU69" s="13"/>
      <c r="FMV69" s="13"/>
      <c r="FMW69" s="13"/>
      <c r="FMX69" s="13"/>
      <c r="FMY69" s="13"/>
      <c r="FMZ69" s="13"/>
      <c r="FNA69" s="13"/>
      <c r="FNB69" s="13"/>
      <c r="FNC69" s="13"/>
      <c r="FND69" s="13"/>
      <c r="FNE69" s="13"/>
      <c r="FNF69" s="13"/>
      <c r="FNG69" s="13"/>
      <c r="FNH69" s="13"/>
      <c r="FNI69" s="13"/>
      <c r="FNJ69" s="13"/>
      <c r="FNK69" s="13"/>
      <c r="FNL69" s="13"/>
      <c r="FNM69" s="13"/>
      <c r="FNN69" s="13"/>
      <c r="FNO69" s="13"/>
      <c r="FNP69" s="13"/>
      <c r="FNQ69" s="13"/>
      <c r="FNR69" s="13"/>
      <c r="FNS69" s="13"/>
      <c r="FNT69" s="13"/>
      <c r="FNU69" s="13"/>
      <c r="FNV69" s="13"/>
      <c r="FNW69" s="13"/>
      <c r="FNX69" s="13"/>
      <c r="FNY69" s="13"/>
      <c r="FNZ69" s="13"/>
      <c r="FOA69" s="13"/>
      <c r="FOB69" s="13"/>
      <c r="FOC69" s="13"/>
      <c r="FOD69" s="13"/>
      <c r="FOE69" s="13"/>
      <c r="FOF69" s="13"/>
      <c r="FOG69" s="13"/>
      <c r="FOH69" s="13"/>
      <c r="FOI69" s="13"/>
      <c r="FOJ69" s="13"/>
      <c r="FOK69" s="13"/>
      <c r="FOL69" s="13"/>
      <c r="FOM69" s="13"/>
      <c r="FON69" s="13"/>
      <c r="FOO69" s="13"/>
      <c r="FOP69" s="13"/>
      <c r="FOQ69" s="13"/>
      <c r="FOR69" s="13"/>
      <c r="FOS69" s="13"/>
      <c r="FOT69" s="13"/>
      <c r="FOU69" s="13"/>
      <c r="FOV69" s="13"/>
      <c r="FOW69" s="13"/>
      <c r="FOX69" s="13"/>
      <c r="FOY69" s="13"/>
      <c r="FOZ69" s="13"/>
      <c r="FPA69" s="13"/>
      <c r="FPB69" s="13"/>
      <c r="FPC69" s="13"/>
      <c r="FPD69" s="13"/>
      <c r="FPE69" s="13"/>
      <c r="FPF69" s="13"/>
      <c r="FPG69" s="13"/>
      <c r="FPH69" s="13"/>
      <c r="FPI69" s="13"/>
      <c r="FPJ69" s="13"/>
      <c r="FPK69" s="13"/>
      <c r="FPL69" s="13"/>
      <c r="FPM69" s="13"/>
      <c r="FPN69" s="13"/>
      <c r="FPO69" s="13"/>
      <c r="FPP69" s="13"/>
      <c r="FPQ69" s="13"/>
      <c r="FPR69" s="13"/>
      <c r="FPS69" s="13"/>
      <c r="FPT69" s="13"/>
      <c r="FPU69" s="13"/>
      <c r="FPV69" s="13"/>
      <c r="FPW69" s="13"/>
      <c r="FPX69" s="13"/>
      <c r="FPY69" s="13"/>
      <c r="FPZ69" s="13"/>
      <c r="FQA69" s="13"/>
      <c r="FQB69" s="13"/>
      <c r="FQC69" s="13"/>
      <c r="FQD69" s="13"/>
      <c r="FQE69" s="13"/>
      <c r="FQF69" s="13"/>
      <c r="FQG69" s="13"/>
      <c r="FQH69" s="13"/>
      <c r="FQI69" s="13"/>
      <c r="FQJ69" s="13"/>
      <c r="FQK69" s="13"/>
      <c r="FQL69" s="13"/>
      <c r="FQM69" s="13"/>
      <c r="FQN69" s="13"/>
      <c r="FQO69" s="13"/>
      <c r="FQP69" s="13"/>
      <c r="FQQ69" s="13"/>
      <c r="FQR69" s="13"/>
      <c r="FQS69" s="13"/>
      <c r="FQT69" s="13"/>
      <c r="FQU69" s="13"/>
      <c r="FQV69" s="13"/>
      <c r="FQW69" s="13"/>
      <c r="FQX69" s="13"/>
      <c r="FQY69" s="13"/>
      <c r="FQZ69" s="13"/>
      <c r="FRA69" s="13"/>
      <c r="FRB69" s="13"/>
      <c r="FRC69" s="13"/>
      <c r="FRD69" s="13"/>
      <c r="FRE69" s="13"/>
      <c r="FRF69" s="13"/>
      <c r="FRG69" s="13"/>
      <c r="FRH69" s="13"/>
      <c r="FRI69" s="13"/>
      <c r="FRJ69" s="13"/>
      <c r="FRK69" s="13"/>
      <c r="FRL69" s="13"/>
      <c r="FRM69" s="13"/>
      <c r="FRN69" s="13"/>
      <c r="FRO69" s="13"/>
      <c r="FRP69" s="13"/>
      <c r="FRQ69" s="13"/>
      <c r="FRR69" s="13"/>
      <c r="FRS69" s="13"/>
      <c r="FRT69" s="13"/>
      <c r="FRU69" s="13"/>
      <c r="FRV69" s="13"/>
      <c r="FRW69" s="13"/>
      <c r="FRX69" s="13"/>
      <c r="FRY69" s="13"/>
      <c r="FRZ69" s="13"/>
      <c r="FSA69" s="13"/>
      <c r="FSB69" s="13"/>
      <c r="FSC69" s="13"/>
      <c r="FSD69" s="13"/>
      <c r="FSE69" s="13"/>
      <c r="FSF69" s="13"/>
      <c r="FSG69" s="13"/>
      <c r="FSH69" s="13"/>
      <c r="FSI69" s="13"/>
      <c r="FSJ69" s="13"/>
      <c r="FSK69" s="13"/>
      <c r="FSL69" s="13"/>
      <c r="FSM69" s="13"/>
      <c r="FSN69" s="13"/>
      <c r="FSO69" s="13"/>
      <c r="FSP69" s="13"/>
      <c r="FSQ69" s="13"/>
      <c r="FSR69" s="13"/>
      <c r="FSS69" s="13"/>
      <c r="FST69" s="13"/>
      <c r="FSU69" s="13"/>
      <c r="FSV69" s="13"/>
      <c r="FSW69" s="13"/>
      <c r="FSX69" s="13"/>
      <c r="FSY69" s="13"/>
      <c r="FSZ69" s="13"/>
      <c r="FTA69" s="13"/>
      <c r="FTB69" s="13"/>
      <c r="FTC69" s="13"/>
      <c r="FTD69" s="13"/>
      <c r="FTE69" s="13"/>
      <c r="FTF69" s="13"/>
      <c r="FTG69" s="13"/>
      <c r="FTH69" s="13"/>
      <c r="FTI69" s="13"/>
      <c r="FTJ69" s="13"/>
      <c r="FTK69" s="13"/>
      <c r="FTL69" s="13"/>
      <c r="FTM69" s="13"/>
      <c r="FTN69" s="13"/>
      <c r="FTO69" s="13"/>
      <c r="FTP69" s="13"/>
      <c r="FTQ69" s="13"/>
      <c r="FTR69" s="13"/>
      <c r="FTS69" s="13"/>
      <c r="FTT69" s="13"/>
      <c r="FTU69" s="13"/>
      <c r="FTV69" s="13"/>
      <c r="FTW69" s="13"/>
      <c r="FTX69" s="13"/>
      <c r="FTY69" s="13"/>
      <c r="FTZ69" s="13"/>
      <c r="FUA69" s="13"/>
      <c r="FUB69" s="13"/>
      <c r="FUC69" s="13"/>
      <c r="FUD69" s="13"/>
      <c r="FUE69" s="13"/>
      <c r="FUF69" s="13"/>
      <c r="FUG69" s="13"/>
      <c r="FUH69" s="13"/>
      <c r="FUI69" s="13"/>
      <c r="FUJ69" s="13"/>
      <c r="FUK69" s="13"/>
      <c r="FUL69" s="13"/>
      <c r="FUM69" s="13"/>
      <c r="FUN69" s="13"/>
      <c r="FUO69" s="13"/>
      <c r="FUP69" s="13"/>
      <c r="FUQ69" s="13"/>
      <c r="FUR69" s="13"/>
      <c r="FUS69" s="13"/>
      <c r="FUT69" s="13"/>
      <c r="FUU69" s="13"/>
      <c r="FUV69" s="13"/>
      <c r="FUW69" s="13"/>
      <c r="FUX69" s="13"/>
      <c r="FUY69" s="13"/>
      <c r="FUZ69" s="13"/>
      <c r="FVA69" s="13"/>
      <c r="FVB69" s="13"/>
      <c r="FVC69" s="13"/>
      <c r="FVD69" s="13"/>
      <c r="FVE69" s="13"/>
      <c r="FVF69" s="13"/>
      <c r="FVG69" s="13"/>
      <c r="FVH69" s="13"/>
      <c r="FVI69" s="13"/>
      <c r="FVJ69" s="13"/>
      <c r="FVK69" s="13"/>
      <c r="FVL69" s="13"/>
      <c r="FVM69" s="13"/>
      <c r="FVN69" s="13"/>
      <c r="FVO69" s="13"/>
      <c r="FVP69" s="13"/>
      <c r="FVQ69" s="13"/>
      <c r="FVR69" s="13"/>
      <c r="FVS69" s="13"/>
      <c r="FVT69" s="13"/>
      <c r="FVU69" s="13"/>
      <c r="FVV69" s="13"/>
      <c r="FVW69" s="13"/>
      <c r="FVX69" s="13"/>
      <c r="FVY69" s="13"/>
      <c r="FVZ69" s="13"/>
      <c r="FWA69" s="13"/>
      <c r="FWB69" s="13"/>
      <c r="FWC69" s="13"/>
      <c r="FWD69" s="13"/>
      <c r="FWE69" s="13"/>
      <c r="FWF69" s="13"/>
      <c r="FWG69" s="13"/>
      <c r="FWH69" s="13"/>
      <c r="FWI69" s="13"/>
      <c r="FWJ69" s="13"/>
      <c r="FWK69" s="13"/>
      <c r="FWL69" s="13"/>
      <c r="FWM69" s="13"/>
      <c r="FWN69" s="13"/>
      <c r="FWO69" s="13"/>
      <c r="FWP69" s="13"/>
      <c r="FWQ69" s="13"/>
      <c r="FWR69" s="13"/>
      <c r="FWS69" s="13"/>
      <c r="FWT69" s="13"/>
      <c r="FWU69" s="13"/>
      <c r="FWV69" s="13"/>
      <c r="FWW69" s="13"/>
      <c r="FWX69" s="13"/>
      <c r="FWY69" s="13"/>
      <c r="FWZ69" s="13"/>
      <c r="FXA69" s="13"/>
      <c r="FXB69" s="13"/>
      <c r="FXC69" s="13"/>
      <c r="FXD69" s="13"/>
      <c r="FXE69" s="13"/>
      <c r="FXF69" s="13"/>
      <c r="FXG69" s="13"/>
      <c r="FXH69" s="13"/>
      <c r="FXI69" s="13"/>
      <c r="FXJ69" s="13"/>
      <c r="FXK69" s="13"/>
      <c r="FXL69" s="13"/>
      <c r="FXM69" s="13"/>
      <c r="FXN69" s="13"/>
      <c r="FXO69" s="13"/>
      <c r="FXP69" s="13"/>
      <c r="FXQ69" s="13"/>
      <c r="FXR69" s="13"/>
      <c r="FXS69" s="13"/>
      <c r="FXT69" s="13"/>
      <c r="FXU69" s="13"/>
      <c r="FXV69" s="13"/>
      <c r="FXW69" s="13"/>
      <c r="FXX69" s="13"/>
      <c r="FXY69" s="13"/>
      <c r="FXZ69" s="13"/>
      <c r="FYA69" s="13"/>
      <c r="FYB69" s="13"/>
      <c r="FYC69" s="13"/>
      <c r="FYD69" s="13"/>
      <c r="FYE69" s="13"/>
      <c r="FYF69" s="13"/>
      <c r="FYG69" s="13"/>
      <c r="FYH69" s="13"/>
      <c r="FYI69" s="13"/>
      <c r="FYJ69" s="13"/>
      <c r="FYK69" s="13"/>
      <c r="FYL69" s="13"/>
      <c r="FYM69" s="13"/>
      <c r="FYN69" s="13"/>
      <c r="FYO69" s="13"/>
      <c r="FYP69" s="13"/>
      <c r="FYQ69" s="13"/>
      <c r="FYR69" s="13"/>
      <c r="FYS69" s="13"/>
      <c r="FYT69" s="13"/>
      <c r="FYU69" s="13"/>
      <c r="FYV69" s="13"/>
      <c r="FYW69" s="13"/>
      <c r="FYX69" s="13"/>
      <c r="FYY69" s="13"/>
      <c r="FYZ69" s="13"/>
      <c r="FZA69" s="13"/>
      <c r="FZB69" s="13"/>
      <c r="FZC69" s="13"/>
      <c r="FZD69" s="13"/>
      <c r="FZE69" s="13"/>
      <c r="FZF69" s="13"/>
      <c r="FZG69" s="13"/>
      <c r="FZH69" s="13"/>
      <c r="FZI69" s="13"/>
      <c r="FZJ69" s="13"/>
      <c r="FZK69" s="13"/>
      <c r="FZL69" s="13"/>
      <c r="FZM69" s="13"/>
      <c r="FZN69" s="13"/>
      <c r="FZO69" s="13"/>
      <c r="FZP69" s="13"/>
      <c r="FZQ69" s="13"/>
      <c r="FZR69" s="13"/>
      <c r="FZS69" s="13"/>
      <c r="FZT69" s="13"/>
      <c r="FZU69" s="13"/>
      <c r="FZV69" s="13"/>
      <c r="FZW69" s="13"/>
      <c r="FZX69" s="13"/>
      <c r="FZY69" s="13"/>
      <c r="FZZ69" s="13"/>
      <c r="GAA69" s="13"/>
      <c r="GAB69" s="13"/>
      <c r="GAC69" s="13"/>
      <c r="GAD69" s="13"/>
      <c r="GAE69" s="13"/>
      <c r="GAF69" s="13"/>
      <c r="GAG69" s="13"/>
      <c r="GAH69" s="13"/>
      <c r="GAI69" s="13"/>
      <c r="GAJ69" s="13"/>
      <c r="GAK69" s="13"/>
      <c r="GAL69" s="13"/>
      <c r="GAM69" s="13"/>
      <c r="GAN69" s="13"/>
      <c r="GAO69" s="13"/>
      <c r="GAP69" s="13"/>
      <c r="GAQ69" s="13"/>
      <c r="GAR69" s="13"/>
      <c r="GAS69" s="13"/>
      <c r="GAT69" s="13"/>
      <c r="GAU69" s="13"/>
      <c r="GAV69" s="13"/>
      <c r="GAW69" s="13"/>
      <c r="GAX69" s="13"/>
      <c r="GAY69" s="13"/>
      <c r="GAZ69" s="13"/>
      <c r="GBA69" s="13"/>
      <c r="GBB69" s="13"/>
      <c r="GBC69" s="13"/>
      <c r="GBD69" s="13"/>
      <c r="GBE69" s="13"/>
      <c r="GBF69" s="13"/>
      <c r="GBG69" s="13"/>
      <c r="GBH69" s="13"/>
      <c r="GBI69" s="13"/>
      <c r="GBJ69" s="13"/>
      <c r="GBK69" s="13"/>
      <c r="GBL69" s="13"/>
      <c r="GBM69" s="13"/>
      <c r="GBN69" s="13"/>
      <c r="GBO69" s="13"/>
      <c r="GBP69" s="13"/>
      <c r="GBQ69" s="13"/>
      <c r="GBR69" s="13"/>
      <c r="GBS69" s="13"/>
      <c r="GBT69" s="13"/>
      <c r="GBU69" s="13"/>
      <c r="GBV69" s="13"/>
      <c r="GBW69" s="13"/>
      <c r="GBX69" s="13"/>
      <c r="GBY69" s="13"/>
      <c r="GBZ69" s="13"/>
      <c r="GCA69" s="13"/>
      <c r="GCB69" s="13"/>
      <c r="GCC69" s="13"/>
      <c r="GCD69" s="13"/>
      <c r="GCE69" s="13"/>
      <c r="GCF69" s="13"/>
      <c r="GCG69" s="13"/>
      <c r="GCH69" s="13"/>
      <c r="GCI69" s="13"/>
      <c r="GCJ69" s="13"/>
      <c r="GCK69" s="13"/>
      <c r="GCL69" s="13"/>
      <c r="GCM69" s="13"/>
      <c r="GCN69" s="13"/>
      <c r="GCO69" s="13"/>
      <c r="GCP69" s="13"/>
      <c r="GCQ69" s="13"/>
      <c r="GCR69" s="13"/>
      <c r="GCS69" s="13"/>
      <c r="GCT69" s="13"/>
      <c r="GCU69" s="13"/>
      <c r="GCV69" s="13"/>
      <c r="GCW69" s="13"/>
      <c r="GCX69" s="13"/>
      <c r="GCY69" s="13"/>
      <c r="GCZ69" s="13"/>
      <c r="GDA69" s="13"/>
      <c r="GDB69" s="13"/>
      <c r="GDC69" s="13"/>
      <c r="GDD69" s="13"/>
      <c r="GDE69" s="13"/>
      <c r="GDF69" s="13"/>
      <c r="GDG69" s="13"/>
      <c r="GDH69" s="13"/>
      <c r="GDI69" s="13"/>
      <c r="GDJ69" s="13"/>
      <c r="GDK69" s="13"/>
      <c r="GDL69" s="13"/>
      <c r="GDM69" s="13"/>
      <c r="GDN69" s="13"/>
      <c r="GDO69" s="13"/>
      <c r="GDP69" s="13"/>
      <c r="GDQ69" s="13"/>
      <c r="GDR69" s="13"/>
      <c r="GDS69" s="13"/>
      <c r="GDT69" s="13"/>
      <c r="GDU69" s="13"/>
      <c r="GDV69" s="13"/>
      <c r="GDW69" s="13"/>
      <c r="GDX69" s="13"/>
      <c r="GDY69" s="13"/>
      <c r="GDZ69" s="13"/>
      <c r="GEA69" s="13"/>
      <c r="GEB69" s="13"/>
      <c r="GEC69" s="13"/>
      <c r="GED69" s="13"/>
      <c r="GEE69" s="13"/>
      <c r="GEF69" s="13"/>
      <c r="GEG69" s="13"/>
      <c r="GEH69" s="13"/>
      <c r="GEI69" s="13"/>
      <c r="GEJ69" s="13"/>
      <c r="GEK69" s="13"/>
      <c r="GEL69" s="13"/>
      <c r="GEM69" s="13"/>
      <c r="GEN69" s="13"/>
      <c r="GEO69" s="13"/>
      <c r="GEP69" s="13"/>
      <c r="GEQ69" s="13"/>
      <c r="GER69" s="13"/>
      <c r="GES69" s="13"/>
      <c r="GET69" s="13"/>
      <c r="GEU69" s="13"/>
      <c r="GEV69" s="13"/>
      <c r="GEW69" s="13"/>
      <c r="GEX69" s="13"/>
      <c r="GEY69" s="13"/>
      <c r="GEZ69" s="13"/>
      <c r="GFA69" s="13"/>
      <c r="GFB69" s="13"/>
      <c r="GFC69" s="13"/>
      <c r="GFD69" s="13"/>
      <c r="GFE69" s="13"/>
      <c r="GFF69" s="13"/>
      <c r="GFG69" s="13"/>
      <c r="GFH69" s="13"/>
      <c r="GFI69" s="13"/>
      <c r="GFJ69" s="13"/>
      <c r="GFK69" s="13"/>
      <c r="GFL69" s="13"/>
      <c r="GFM69" s="13"/>
      <c r="GFN69" s="13"/>
      <c r="GFO69" s="13"/>
      <c r="GFP69" s="13"/>
      <c r="GFQ69" s="13"/>
      <c r="GFR69" s="13"/>
      <c r="GFS69" s="13"/>
      <c r="GFT69" s="13"/>
      <c r="GFU69" s="13"/>
      <c r="GFV69" s="13"/>
      <c r="GFW69" s="13"/>
      <c r="GFX69" s="13"/>
      <c r="GFY69" s="13"/>
      <c r="GFZ69" s="13"/>
      <c r="GGA69" s="13"/>
      <c r="GGB69" s="13"/>
      <c r="GGC69" s="13"/>
      <c r="GGD69" s="13"/>
      <c r="GGE69" s="13"/>
      <c r="GGF69" s="13"/>
      <c r="GGG69" s="13"/>
      <c r="GGH69" s="13"/>
      <c r="GGI69" s="13"/>
      <c r="GGJ69" s="13"/>
      <c r="GGK69" s="13"/>
      <c r="GGL69" s="13"/>
      <c r="GGM69" s="13"/>
      <c r="GGN69" s="13"/>
      <c r="GGO69" s="13"/>
      <c r="GGP69" s="13"/>
      <c r="GGQ69" s="13"/>
      <c r="GGR69" s="13"/>
      <c r="GGS69" s="13"/>
      <c r="GGT69" s="13"/>
      <c r="GGU69" s="13"/>
      <c r="GGV69" s="13"/>
      <c r="GGW69" s="13"/>
      <c r="GGX69" s="13"/>
      <c r="GGY69" s="13"/>
      <c r="GGZ69" s="13"/>
      <c r="GHA69" s="13"/>
      <c r="GHB69" s="13"/>
      <c r="GHC69" s="13"/>
      <c r="GHD69" s="13"/>
      <c r="GHE69" s="13"/>
      <c r="GHF69" s="13"/>
      <c r="GHG69" s="13"/>
      <c r="GHH69" s="13"/>
      <c r="GHI69" s="13"/>
      <c r="GHJ69" s="13"/>
      <c r="GHK69" s="13"/>
      <c r="GHL69" s="13"/>
      <c r="GHM69" s="13"/>
      <c r="GHN69" s="13"/>
      <c r="GHO69" s="13"/>
      <c r="GHP69" s="13"/>
      <c r="GHQ69" s="13"/>
      <c r="GHR69" s="13"/>
      <c r="GHS69" s="13"/>
      <c r="GHT69" s="13"/>
      <c r="GHU69" s="13"/>
      <c r="GHV69" s="13"/>
      <c r="GHW69" s="13"/>
      <c r="GHX69" s="13"/>
      <c r="GHY69" s="13"/>
      <c r="GHZ69" s="13"/>
      <c r="GIA69" s="13"/>
      <c r="GIB69" s="13"/>
      <c r="GIC69" s="13"/>
      <c r="GID69" s="13"/>
      <c r="GIE69" s="13"/>
      <c r="GIF69" s="13"/>
      <c r="GIG69" s="13"/>
      <c r="GIH69" s="13"/>
      <c r="GII69" s="13"/>
      <c r="GIJ69" s="13"/>
      <c r="GIK69" s="13"/>
      <c r="GIL69" s="13"/>
      <c r="GIM69" s="13"/>
      <c r="GIN69" s="13"/>
      <c r="GIO69" s="13"/>
      <c r="GIP69" s="13"/>
      <c r="GIQ69" s="13"/>
      <c r="GIR69" s="13"/>
      <c r="GIS69" s="13"/>
      <c r="GIT69" s="13"/>
      <c r="GIU69" s="13"/>
      <c r="GIV69" s="13"/>
      <c r="GIW69" s="13"/>
      <c r="GIX69" s="13"/>
      <c r="GIY69" s="13"/>
      <c r="GIZ69" s="13"/>
      <c r="GJA69" s="13"/>
      <c r="GJB69" s="13"/>
      <c r="GJC69" s="13"/>
      <c r="GJD69" s="13"/>
      <c r="GJE69" s="13"/>
      <c r="GJF69" s="13"/>
      <c r="GJG69" s="13"/>
      <c r="GJH69" s="13"/>
      <c r="GJI69" s="13"/>
      <c r="GJJ69" s="13"/>
      <c r="GJK69" s="13"/>
      <c r="GJL69" s="13"/>
      <c r="GJM69" s="13"/>
      <c r="GJN69" s="13"/>
      <c r="GJO69" s="13"/>
      <c r="GJP69" s="13"/>
      <c r="GJQ69" s="13"/>
      <c r="GJR69" s="13"/>
      <c r="GJS69" s="13"/>
      <c r="GJT69" s="13"/>
      <c r="GJU69" s="13"/>
      <c r="GJV69" s="13"/>
      <c r="GJW69" s="13"/>
      <c r="GJX69" s="13"/>
      <c r="GJY69" s="13"/>
      <c r="GJZ69" s="13"/>
      <c r="GKA69" s="13"/>
      <c r="GKB69" s="13"/>
      <c r="GKC69" s="13"/>
      <c r="GKD69" s="13"/>
      <c r="GKE69" s="13"/>
      <c r="GKF69" s="13"/>
      <c r="GKG69" s="13"/>
      <c r="GKH69" s="13"/>
      <c r="GKI69" s="13"/>
      <c r="GKJ69" s="13"/>
      <c r="GKK69" s="13"/>
      <c r="GKL69" s="13"/>
      <c r="GKM69" s="13"/>
      <c r="GKN69" s="13"/>
      <c r="GKO69" s="13"/>
      <c r="GKP69" s="13"/>
      <c r="GKQ69" s="13"/>
      <c r="GKR69" s="13"/>
      <c r="GKS69" s="13"/>
      <c r="GKT69" s="13"/>
      <c r="GKU69" s="13"/>
      <c r="GKV69" s="13"/>
      <c r="GKW69" s="13"/>
      <c r="GKX69" s="13"/>
      <c r="GKY69" s="13"/>
      <c r="GKZ69" s="13"/>
      <c r="GLA69" s="13"/>
      <c r="GLB69" s="13"/>
      <c r="GLC69" s="13"/>
      <c r="GLD69" s="13"/>
      <c r="GLE69" s="13"/>
      <c r="GLF69" s="13"/>
      <c r="GLG69" s="13"/>
      <c r="GLH69" s="13"/>
      <c r="GLI69" s="13"/>
      <c r="GLJ69" s="13"/>
      <c r="GLK69" s="13"/>
      <c r="GLL69" s="13"/>
      <c r="GLM69" s="13"/>
      <c r="GLN69" s="13"/>
      <c r="GLO69" s="13"/>
      <c r="GLP69" s="13"/>
      <c r="GLQ69" s="13"/>
      <c r="GLR69" s="13"/>
      <c r="GLS69" s="13"/>
      <c r="GLT69" s="13"/>
      <c r="GLU69" s="13"/>
      <c r="GLV69" s="13"/>
      <c r="GLW69" s="13"/>
      <c r="GLX69" s="13"/>
      <c r="GLY69" s="13"/>
      <c r="GLZ69" s="13"/>
      <c r="GMA69" s="13"/>
      <c r="GMB69" s="13"/>
      <c r="GMC69" s="13"/>
      <c r="GMD69" s="13"/>
      <c r="GME69" s="13"/>
      <c r="GMF69" s="13"/>
      <c r="GMG69" s="13"/>
      <c r="GMH69" s="13"/>
      <c r="GMI69" s="13"/>
      <c r="GMJ69" s="13"/>
      <c r="GMK69" s="13"/>
      <c r="GML69" s="13"/>
      <c r="GMM69" s="13"/>
      <c r="GMN69" s="13"/>
      <c r="GMO69" s="13"/>
      <c r="GMP69" s="13"/>
      <c r="GMQ69" s="13"/>
      <c r="GMR69" s="13"/>
      <c r="GMS69" s="13"/>
      <c r="GMT69" s="13"/>
      <c r="GMU69" s="13"/>
      <c r="GMV69" s="13"/>
      <c r="GMW69" s="13"/>
      <c r="GMX69" s="13"/>
      <c r="GMY69" s="13"/>
      <c r="GMZ69" s="13"/>
      <c r="GNA69" s="13"/>
      <c r="GNB69" s="13"/>
      <c r="GNC69" s="13"/>
      <c r="GND69" s="13"/>
      <c r="GNE69" s="13"/>
      <c r="GNF69" s="13"/>
      <c r="GNG69" s="13"/>
      <c r="GNH69" s="13"/>
      <c r="GNI69" s="13"/>
      <c r="GNJ69" s="13"/>
      <c r="GNK69" s="13"/>
      <c r="GNL69" s="13"/>
      <c r="GNM69" s="13"/>
      <c r="GNN69" s="13"/>
      <c r="GNO69" s="13"/>
      <c r="GNP69" s="13"/>
      <c r="GNQ69" s="13"/>
      <c r="GNR69" s="13"/>
      <c r="GNS69" s="13"/>
      <c r="GNT69" s="13"/>
      <c r="GNU69" s="13"/>
      <c r="GNV69" s="13"/>
      <c r="GNW69" s="13"/>
      <c r="GNX69" s="13"/>
      <c r="GNY69" s="13"/>
      <c r="GNZ69" s="13"/>
      <c r="GOA69" s="13"/>
      <c r="GOB69" s="13"/>
      <c r="GOC69" s="13"/>
      <c r="GOD69" s="13"/>
      <c r="GOE69" s="13"/>
      <c r="GOF69" s="13"/>
      <c r="GOG69" s="13"/>
      <c r="GOH69" s="13"/>
      <c r="GOI69" s="13"/>
      <c r="GOJ69" s="13"/>
      <c r="GOK69" s="13"/>
      <c r="GOL69" s="13"/>
      <c r="GOM69" s="13"/>
      <c r="GON69" s="13"/>
      <c r="GOO69" s="13"/>
      <c r="GOP69" s="13"/>
      <c r="GOQ69" s="13"/>
      <c r="GOR69" s="13"/>
      <c r="GOS69" s="13"/>
      <c r="GOT69" s="13"/>
      <c r="GOU69" s="13"/>
      <c r="GOV69" s="13"/>
      <c r="GOW69" s="13"/>
      <c r="GOX69" s="13"/>
      <c r="GOY69" s="13"/>
      <c r="GOZ69" s="13"/>
      <c r="GPA69" s="13"/>
      <c r="GPB69" s="13"/>
      <c r="GPC69" s="13"/>
      <c r="GPD69" s="13"/>
      <c r="GPE69" s="13"/>
      <c r="GPF69" s="13"/>
      <c r="GPG69" s="13"/>
      <c r="GPH69" s="13"/>
      <c r="GPI69" s="13"/>
      <c r="GPJ69" s="13"/>
      <c r="GPK69" s="13"/>
      <c r="GPL69" s="13"/>
      <c r="GPM69" s="13"/>
      <c r="GPN69" s="13"/>
      <c r="GPO69" s="13"/>
      <c r="GPP69" s="13"/>
      <c r="GPQ69" s="13"/>
      <c r="GPR69" s="13"/>
      <c r="GPS69" s="13"/>
      <c r="GPT69" s="13"/>
      <c r="GPU69" s="13"/>
      <c r="GPV69" s="13"/>
      <c r="GPW69" s="13"/>
      <c r="GPX69" s="13"/>
      <c r="GPY69" s="13"/>
      <c r="GPZ69" s="13"/>
      <c r="GQA69" s="13"/>
      <c r="GQB69" s="13"/>
      <c r="GQC69" s="13"/>
      <c r="GQD69" s="13"/>
      <c r="GQE69" s="13"/>
      <c r="GQF69" s="13"/>
      <c r="GQG69" s="13"/>
      <c r="GQH69" s="13"/>
      <c r="GQI69" s="13"/>
      <c r="GQJ69" s="13"/>
      <c r="GQK69" s="13"/>
      <c r="GQL69" s="13"/>
      <c r="GQM69" s="13"/>
      <c r="GQN69" s="13"/>
      <c r="GQO69" s="13"/>
      <c r="GQP69" s="13"/>
      <c r="GQQ69" s="13"/>
      <c r="GQR69" s="13"/>
      <c r="GQS69" s="13"/>
      <c r="GQT69" s="13"/>
      <c r="GQU69" s="13"/>
      <c r="GQV69" s="13"/>
      <c r="GQW69" s="13"/>
      <c r="GQX69" s="13"/>
      <c r="GQY69" s="13"/>
      <c r="GQZ69" s="13"/>
      <c r="GRA69" s="13"/>
      <c r="GRB69" s="13"/>
      <c r="GRC69" s="13"/>
      <c r="GRD69" s="13"/>
      <c r="GRE69" s="13"/>
      <c r="GRF69" s="13"/>
      <c r="GRG69" s="13"/>
      <c r="GRH69" s="13"/>
      <c r="GRI69" s="13"/>
      <c r="GRJ69" s="13"/>
      <c r="GRK69" s="13"/>
      <c r="GRL69" s="13"/>
      <c r="GRM69" s="13"/>
      <c r="GRN69" s="13"/>
      <c r="GRO69" s="13"/>
      <c r="GRP69" s="13"/>
      <c r="GRQ69" s="13"/>
      <c r="GRR69" s="13"/>
      <c r="GRS69" s="13"/>
      <c r="GRT69" s="13"/>
      <c r="GRU69" s="13"/>
      <c r="GRV69" s="13"/>
      <c r="GRW69" s="13"/>
      <c r="GRX69" s="13"/>
      <c r="GRY69" s="13"/>
      <c r="GRZ69" s="13"/>
      <c r="GSA69" s="13"/>
      <c r="GSB69" s="13"/>
      <c r="GSC69" s="13"/>
      <c r="GSD69" s="13"/>
      <c r="GSE69" s="13"/>
      <c r="GSF69" s="13"/>
      <c r="GSG69" s="13"/>
      <c r="GSH69" s="13"/>
      <c r="GSI69" s="13"/>
      <c r="GSJ69" s="13"/>
      <c r="GSK69" s="13"/>
      <c r="GSL69" s="13"/>
      <c r="GSM69" s="13"/>
      <c r="GSN69" s="13"/>
      <c r="GSO69" s="13"/>
      <c r="GSP69" s="13"/>
      <c r="GSQ69" s="13"/>
      <c r="GSR69" s="13"/>
      <c r="GSS69" s="13"/>
      <c r="GST69" s="13"/>
      <c r="GSU69" s="13"/>
      <c r="GSV69" s="13"/>
      <c r="GSW69" s="13"/>
      <c r="GSX69" s="13"/>
      <c r="GSY69" s="13"/>
      <c r="GSZ69" s="13"/>
      <c r="GTA69" s="13"/>
      <c r="GTB69" s="13"/>
      <c r="GTC69" s="13"/>
      <c r="GTD69" s="13"/>
      <c r="GTE69" s="13"/>
      <c r="GTF69" s="13"/>
      <c r="GTG69" s="13"/>
      <c r="GTH69" s="13"/>
      <c r="GTI69" s="13"/>
      <c r="GTJ69" s="13"/>
      <c r="GTK69" s="13"/>
      <c r="GTL69" s="13"/>
      <c r="GTM69" s="13"/>
      <c r="GTN69" s="13"/>
      <c r="GTO69" s="13"/>
      <c r="GTP69" s="13"/>
      <c r="GTQ69" s="13"/>
      <c r="GTR69" s="13"/>
      <c r="GTS69" s="13"/>
      <c r="GTT69" s="13"/>
      <c r="GTU69" s="13"/>
      <c r="GTV69" s="13"/>
      <c r="GTW69" s="13"/>
      <c r="GTX69" s="13"/>
      <c r="GTY69" s="13"/>
      <c r="GTZ69" s="13"/>
      <c r="GUA69" s="13"/>
      <c r="GUB69" s="13"/>
      <c r="GUC69" s="13"/>
      <c r="GUD69" s="13"/>
      <c r="GUE69" s="13"/>
      <c r="GUF69" s="13"/>
      <c r="GUG69" s="13"/>
      <c r="GUH69" s="13"/>
      <c r="GUI69" s="13"/>
      <c r="GUJ69" s="13"/>
    </row>
    <row r="70" spans="1:5288" x14ac:dyDescent="0.2">
      <c r="A70" s="7">
        <v>7</v>
      </c>
      <c r="B70" s="32" t="s">
        <v>15</v>
      </c>
      <c r="C70" s="33">
        <v>33.258299999999998</v>
      </c>
      <c r="D70" s="33">
        <v>41.723399999999998</v>
      </c>
      <c r="E70" s="33">
        <v>24.825900000000001</v>
      </c>
      <c r="F70" s="33">
        <v>41.691000000000003</v>
      </c>
      <c r="G70" s="33">
        <v>41.043700000000001</v>
      </c>
      <c r="H70" s="33">
        <v>50.5139</v>
      </c>
      <c r="I70" s="33">
        <v>102.5795</v>
      </c>
      <c r="J70" s="33">
        <v>94.277199999999993</v>
      </c>
      <c r="K70" s="33">
        <v>83.761200000000002</v>
      </c>
      <c r="L70" s="33">
        <v>83.320099999999996</v>
      </c>
      <c r="M70" s="33">
        <v>122.2649</v>
      </c>
      <c r="N70" s="33">
        <v>87.644999999999996</v>
      </c>
      <c r="O70" s="33">
        <f t="shared" si="20"/>
        <v>1.5219000464623322</v>
      </c>
      <c r="P70" s="33">
        <f t="shared" si="20"/>
        <v>1.6203796914388995</v>
      </c>
      <c r="Q70" s="33">
        <f t="shared" si="20"/>
        <v>1.394905001697075</v>
      </c>
      <c r="R70" s="33">
        <f t="shared" si="20"/>
        <v>1.6200423122352772</v>
      </c>
      <c r="S70" s="33">
        <f t="shared" si="20"/>
        <v>1.613246504568479</v>
      </c>
      <c r="T70" s="33">
        <f t="shared" si="20"/>
        <v>1.7034109001515017</v>
      </c>
      <c r="U70" s="33">
        <f t="shared" si="26"/>
        <v>2.0110605778670894</v>
      </c>
      <c r="V70" s="33">
        <f t="shared" si="26"/>
        <v>1.9744066756489884</v>
      </c>
      <c r="W70" s="33">
        <f t="shared" si="26"/>
        <v>1.9230428906101977</v>
      </c>
      <c r="X70" s="33">
        <f t="shared" ref="X70:Z85" si="27">LOG10(L70)</f>
        <v>1.9207497825121715</v>
      </c>
      <c r="Y70" s="33">
        <f t="shared" si="27"/>
        <v>2.087301796985563</v>
      </c>
      <c r="Z70" s="33">
        <f t="shared" si="27"/>
        <v>1.9427271453659487</v>
      </c>
      <c r="AA70" s="33">
        <f t="shared" si="22"/>
        <v>1.5789807427589275</v>
      </c>
      <c r="AB70" s="33">
        <f t="shared" si="23"/>
        <v>1.9765481448316597</v>
      </c>
      <c r="AC70" s="33">
        <f t="shared" si="24"/>
        <v>0.39756740207273222</v>
      </c>
      <c r="AD70" s="34"/>
      <c r="AE70" s="35"/>
      <c r="AF70" s="35"/>
      <c r="AG70" s="35"/>
      <c r="AH70" s="35"/>
      <c r="AI70" s="35"/>
      <c r="AJ70" s="35"/>
      <c r="AK70" s="35"/>
      <c r="AL70" s="35"/>
      <c r="AM70" s="35"/>
      <c r="AN70" s="35"/>
      <c r="AO70" s="35"/>
      <c r="AP70" s="35"/>
      <c r="AQ70" s="35"/>
      <c r="AR70" s="35"/>
      <c r="AS70" s="35"/>
      <c r="AT70" s="35"/>
      <c r="AU70" s="35"/>
      <c r="AV70" s="35"/>
      <c r="AW70" s="35"/>
      <c r="AX70" s="35"/>
      <c r="AY70" s="35"/>
      <c r="AZ70" s="35"/>
      <c r="BA70" s="35"/>
      <c r="BB70" s="35"/>
      <c r="BC70" s="35"/>
      <c r="BD70" s="35"/>
      <c r="BE70" s="35"/>
      <c r="BF70" s="35"/>
      <c r="BG70" s="35"/>
      <c r="BH70" s="35"/>
      <c r="BI70" s="35"/>
      <c r="BJ70" s="35"/>
      <c r="BK70" s="35"/>
      <c r="BL70" s="35"/>
      <c r="BM70" s="35"/>
      <c r="BN70" s="35"/>
      <c r="BO70" s="35"/>
      <c r="BP70" s="35"/>
      <c r="BQ70" s="35"/>
      <c r="BR70" s="35"/>
      <c r="BS70" s="35"/>
      <c r="BT70" s="35"/>
      <c r="BU70" s="35"/>
      <c r="BV70" s="35"/>
      <c r="BW70" s="35"/>
      <c r="BX70" s="35"/>
      <c r="BY70" s="35"/>
      <c r="BZ70" s="35"/>
      <c r="CA70" s="35"/>
      <c r="CB70" s="35"/>
      <c r="CC70" s="35"/>
      <c r="CD70" s="35"/>
      <c r="CE70" s="35"/>
      <c r="CF70" s="35"/>
      <c r="CG70" s="35"/>
      <c r="CH70" s="35"/>
      <c r="CI70" s="35"/>
      <c r="CJ70" s="35"/>
      <c r="CK70" s="35"/>
      <c r="CL70" s="35"/>
      <c r="CM70" s="35"/>
      <c r="CN70" s="35"/>
      <c r="CO70" s="35"/>
      <c r="CP70" s="35"/>
      <c r="CQ70" s="35"/>
      <c r="CR70" s="35"/>
      <c r="CS70" s="35"/>
      <c r="CT70" s="35"/>
      <c r="CU70" s="35"/>
      <c r="CV70" s="35"/>
      <c r="CW70" s="35"/>
      <c r="CX70" s="35"/>
      <c r="CY70" s="35"/>
      <c r="CZ70" s="35"/>
      <c r="DA70" s="35"/>
      <c r="DB70" s="35"/>
      <c r="DC70" s="35"/>
      <c r="DD70" s="35"/>
      <c r="DE70" s="35"/>
      <c r="DF70" s="35"/>
      <c r="DG70" s="35"/>
      <c r="DH70" s="35"/>
      <c r="DI70" s="35"/>
      <c r="DJ70" s="35"/>
      <c r="DK70" s="35"/>
      <c r="DL70" s="35"/>
      <c r="DM70" s="35"/>
      <c r="DN70" s="13"/>
      <c r="DO70" s="13"/>
      <c r="DP70" s="13"/>
      <c r="DQ70" s="13"/>
      <c r="DR70" s="13"/>
      <c r="DS70" s="13"/>
      <c r="DT70" s="13"/>
      <c r="DU70" s="13"/>
      <c r="DV70" s="13"/>
      <c r="DW70" s="13"/>
      <c r="DX70" s="13"/>
      <c r="DY70" s="13"/>
      <c r="DZ70" s="13"/>
      <c r="EA70" s="13"/>
      <c r="EB70" s="13"/>
      <c r="EC70" s="13"/>
      <c r="ED70" s="13"/>
      <c r="EE70" s="13"/>
      <c r="EF70" s="13"/>
      <c r="EG70" s="13"/>
      <c r="EH70" s="13"/>
      <c r="EI70" s="13"/>
      <c r="EJ70" s="13"/>
      <c r="EK70" s="13"/>
      <c r="EL70" s="13"/>
      <c r="EM70" s="13"/>
      <c r="EN70" s="13"/>
      <c r="EO70" s="13"/>
      <c r="EP70" s="13"/>
      <c r="EQ70" s="13"/>
      <c r="ER70" s="13"/>
      <c r="ES70" s="13"/>
      <c r="ET70" s="13"/>
      <c r="EU70" s="13"/>
      <c r="EV70" s="13"/>
      <c r="EW70" s="13"/>
      <c r="EX70" s="13"/>
      <c r="EY70" s="13"/>
      <c r="EZ70" s="13"/>
      <c r="FA70" s="13"/>
      <c r="FB70" s="13"/>
      <c r="FC70" s="13"/>
      <c r="FD70" s="13"/>
      <c r="FE70" s="13"/>
      <c r="FF70" s="13"/>
      <c r="FG70" s="13"/>
      <c r="FH70" s="13"/>
      <c r="FI70" s="13"/>
      <c r="FJ70" s="13"/>
      <c r="FK70" s="13"/>
      <c r="FL70" s="13"/>
      <c r="FM70" s="13"/>
      <c r="FN70" s="13"/>
      <c r="FO70" s="13"/>
      <c r="FP70" s="13"/>
      <c r="FQ70" s="13"/>
      <c r="FR70" s="13"/>
      <c r="FS70" s="13"/>
      <c r="FT70" s="13"/>
      <c r="FU70" s="13"/>
      <c r="FV70" s="13"/>
      <c r="FW70" s="13"/>
      <c r="FX70" s="13"/>
      <c r="FY70" s="13"/>
      <c r="FZ70" s="13"/>
      <c r="GA70" s="13"/>
      <c r="GB70" s="13"/>
      <c r="GC70" s="13"/>
      <c r="GD70" s="13"/>
      <c r="GE70" s="13"/>
      <c r="GF70" s="13"/>
      <c r="GG70" s="13"/>
      <c r="GH70" s="13"/>
      <c r="GI70" s="13"/>
      <c r="GJ70" s="13"/>
      <c r="GK70" s="13"/>
      <c r="GL70" s="13"/>
      <c r="GM70" s="13"/>
      <c r="GN70" s="13"/>
      <c r="GO70" s="13"/>
      <c r="GP70" s="13"/>
      <c r="GQ70" s="13"/>
      <c r="GR70" s="13"/>
      <c r="GS70" s="13"/>
      <c r="GT70" s="13"/>
      <c r="GU70" s="13"/>
      <c r="GV70" s="13"/>
      <c r="GW70" s="13"/>
      <c r="GX70" s="13"/>
      <c r="GY70" s="13"/>
      <c r="GZ70" s="13"/>
      <c r="HA70" s="13"/>
      <c r="HB70" s="13"/>
      <c r="HC70" s="13"/>
      <c r="HD70" s="13"/>
      <c r="HE70" s="13"/>
      <c r="HF70" s="13"/>
      <c r="HG70" s="13"/>
      <c r="HH70" s="13"/>
      <c r="HI70" s="13"/>
      <c r="HJ70" s="13"/>
      <c r="HK70" s="13"/>
      <c r="HL70" s="13"/>
      <c r="HM70" s="13"/>
      <c r="HN70" s="13"/>
      <c r="HO70" s="13"/>
      <c r="HP70" s="13"/>
      <c r="HQ70" s="13"/>
      <c r="HR70" s="13"/>
      <c r="HS70" s="13"/>
      <c r="HT70" s="13"/>
      <c r="HU70" s="13"/>
      <c r="HV70" s="13"/>
      <c r="HW70" s="13"/>
      <c r="HX70" s="13"/>
      <c r="HY70" s="13"/>
      <c r="HZ70" s="13"/>
      <c r="IA70" s="13"/>
      <c r="IB70" s="13"/>
      <c r="IC70" s="13"/>
      <c r="ID70" s="13"/>
      <c r="IE70" s="13"/>
      <c r="IF70" s="13"/>
      <c r="IG70" s="13"/>
      <c r="IH70" s="13"/>
      <c r="II70" s="13"/>
      <c r="IJ70" s="13"/>
      <c r="IK70" s="13"/>
      <c r="IL70" s="13"/>
      <c r="IM70" s="13"/>
      <c r="IN70" s="13"/>
      <c r="IO70" s="13"/>
      <c r="IP70" s="13"/>
      <c r="IQ70" s="13"/>
      <c r="IR70" s="13"/>
      <c r="IS70" s="13"/>
      <c r="IT70" s="13"/>
      <c r="IU70" s="13"/>
      <c r="IV70" s="13"/>
      <c r="IW70" s="13"/>
      <c r="IX70" s="13"/>
      <c r="IY70" s="13"/>
      <c r="IZ70" s="13"/>
      <c r="JA70" s="13"/>
      <c r="JB70" s="13"/>
      <c r="JC70" s="13"/>
      <c r="JD70" s="13"/>
      <c r="JE70" s="13"/>
      <c r="JF70" s="13"/>
      <c r="JG70" s="13"/>
      <c r="JH70" s="13"/>
      <c r="JI70" s="13"/>
      <c r="JJ70" s="13"/>
      <c r="JK70" s="13"/>
      <c r="JL70" s="13"/>
      <c r="JM70" s="13"/>
      <c r="JN70" s="13"/>
      <c r="JO70" s="13"/>
      <c r="JP70" s="13"/>
      <c r="JQ70" s="13"/>
      <c r="JR70" s="13"/>
      <c r="JS70" s="13"/>
      <c r="JT70" s="13"/>
      <c r="JU70" s="13"/>
      <c r="JV70" s="13"/>
      <c r="JW70" s="13"/>
      <c r="JX70" s="13"/>
      <c r="JY70" s="13"/>
      <c r="JZ70" s="13"/>
      <c r="KA70" s="13"/>
      <c r="KB70" s="13"/>
      <c r="KC70" s="13"/>
      <c r="KD70" s="13"/>
      <c r="KE70" s="13"/>
      <c r="KF70" s="13"/>
      <c r="KG70" s="13"/>
      <c r="KH70" s="13"/>
      <c r="KI70" s="13"/>
      <c r="KJ70" s="13"/>
      <c r="KK70" s="13"/>
      <c r="KL70" s="13"/>
      <c r="KM70" s="13"/>
      <c r="KN70" s="13"/>
      <c r="KO70" s="13"/>
      <c r="KP70" s="13"/>
      <c r="KQ70" s="13"/>
      <c r="KR70" s="13"/>
      <c r="KS70" s="13"/>
      <c r="KT70" s="13"/>
      <c r="KU70" s="13"/>
      <c r="KV70" s="13"/>
      <c r="KW70" s="13"/>
      <c r="KX70" s="13"/>
      <c r="KY70" s="13"/>
      <c r="KZ70" s="13"/>
      <c r="LA70" s="13"/>
      <c r="LB70" s="13"/>
      <c r="LC70" s="13"/>
      <c r="LD70" s="13"/>
      <c r="LE70" s="13"/>
      <c r="LF70" s="13"/>
      <c r="LG70" s="13"/>
      <c r="LH70" s="13"/>
      <c r="LI70" s="13"/>
      <c r="LJ70" s="13"/>
      <c r="LK70" s="13"/>
      <c r="LL70" s="13"/>
      <c r="LM70" s="13"/>
      <c r="LN70" s="13"/>
      <c r="LO70" s="13"/>
      <c r="LP70" s="13"/>
      <c r="LQ70" s="13"/>
      <c r="LR70" s="13"/>
      <c r="LS70" s="13"/>
      <c r="LT70" s="13"/>
      <c r="LU70" s="13"/>
      <c r="LV70" s="13"/>
      <c r="LW70" s="13"/>
      <c r="LX70" s="13"/>
      <c r="LY70" s="13"/>
      <c r="LZ70" s="13"/>
      <c r="MA70" s="13"/>
      <c r="MB70" s="13"/>
      <c r="MC70" s="13"/>
      <c r="MD70" s="13"/>
      <c r="ME70" s="13"/>
      <c r="MF70" s="13"/>
      <c r="MG70" s="13"/>
      <c r="MH70" s="13"/>
      <c r="MI70" s="13"/>
      <c r="MJ70" s="13"/>
      <c r="MK70" s="13"/>
      <c r="ML70" s="13"/>
      <c r="MM70" s="13"/>
      <c r="MN70" s="13"/>
      <c r="MO70" s="13"/>
      <c r="MP70" s="13"/>
      <c r="MQ70" s="13"/>
      <c r="MR70" s="13"/>
      <c r="MS70" s="13"/>
      <c r="MT70" s="13"/>
      <c r="MU70" s="13"/>
      <c r="MV70" s="13"/>
      <c r="MW70" s="13"/>
      <c r="MX70" s="13"/>
      <c r="MY70" s="13"/>
      <c r="MZ70" s="13"/>
      <c r="NA70" s="13"/>
      <c r="NB70" s="13"/>
      <c r="NC70" s="13"/>
      <c r="ND70" s="13"/>
      <c r="NE70" s="13"/>
      <c r="NF70" s="13"/>
      <c r="NG70" s="13"/>
      <c r="NH70" s="13"/>
      <c r="NI70" s="13"/>
      <c r="NJ70" s="13"/>
      <c r="NK70" s="13"/>
      <c r="NL70" s="13"/>
      <c r="NM70" s="13"/>
      <c r="NN70" s="13"/>
      <c r="NO70" s="13"/>
      <c r="NP70" s="13"/>
      <c r="NQ70" s="13"/>
      <c r="NR70" s="13"/>
      <c r="NS70" s="13"/>
      <c r="NT70" s="13"/>
      <c r="NU70" s="13"/>
      <c r="NV70" s="13"/>
      <c r="NW70" s="13"/>
      <c r="NX70" s="13"/>
      <c r="NY70" s="13"/>
      <c r="NZ70" s="13"/>
      <c r="OA70" s="13"/>
      <c r="OB70" s="13"/>
      <c r="OC70" s="13"/>
      <c r="OD70" s="13"/>
      <c r="OE70" s="13"/>
      <c r="OF70" s="13"/>
      <c r="OG70" s="13"/>
      <c r="OH70" s="13"/>
      <c r="OI70" s="13"/>
      <c r="OJ70" s="13"/>
      <c r="OK70" s="13"/>
      <c r="OL70" s="13"/>
      <c r="OM70" s="13"/>
      <c r="ON70" s="13"/>
      <c r="OO70" s="13"/>
      <c r="OP70" s="13"/>
      <c r="OQ70" s="13"/>
      <c r="OR70" s="13"/>
      <c r="OS70" s="13"/>
      <c r="OT70" s="13"/>
      <c r="OU70" s="13"/>
      <c r="OV70" s="13"/>
      <c r="OW70" s="13"/>
      <c r="OX70" s="13"/>
      <c r="OY70" s="13"/>
      <c r="OZ70" s="13"/>
      <c r="PA70" s="13"/>
      <c r="PB70" s="13"/>
      <c r="PC70" s="13"/>
      <c r="PD70" s="13"/>
      <c r="PE70" s="13"/>
      <c r="PF70" s="13"/>
      <c r="PG70" s="13"/>
      <c r="PH70" s="13"/>
      <c r="PI70" s="13"/>
      <c r="PJ70" s="13"/>
      <c r="PK70" s="13"/>
      <c r="PL70" s="13"/>
      <c r="PM70" s="13"/>
      <c r="PN70" s="13"/>
      <c r="PO70" s="13"/>
      <c r="PP70" s="13"/>
      <c r="PQ70" s="13"/>
      <c r="PR70" s="13"/>
      <c r="PS70" s="13"/>
      <c r="PT70" s="13"/>
      <c r="PU70" s="13"/>
      <c r="PV70" s="13"/>
      <c r="PW70" s="13"/>
      <c r="PX70" s="13"/>
      <c r="PY70" s="13"/>
      <c r="PZ70" s="13"/>
      <c r="QA70" s="13"/>
      <c r="QB70" s="13"/>
      <c r="QC70" s="13"/>
      <c r="QD70" s="13"/>
      <c r="QE70" s="13"/>
      <c r="QF70" s="13"/>
      <c r="QG70" s="13"/>
      <c r="QH70" s="13"/>
      <c r="QI70" s="13"/>
      <c r="QJ70" s="13"/>
      <c r="QK70" s="13"/>
      <c r="QL70" s="13"/>
      <c r="QM70" s="13"/>
      <c r="QN70" s="13"/>
      <c r="QO70" s="13"/>
      <c r="QP70" s="13"/>
      <c r="QQ70" s="13"/>
      <c r="QR70" s="13"/>
      <c r="QS70" s="13"/>
      <c r="QT70" s="13"/>
      <c r="QU70" s="13"/>
      <c r="QV70" s="13"/>
      <c r="QW70" s="13"/>
      <c r="QX70" s="13"/>
      <c r="QY70" s="13"/>
      <c r="QZ70" s="13"/>
      <c r="RA70" s="13"/>
      <c r="RB70" s="13"/>
      <c r="RC70" s="13"/>
      <c r="RD70" s="13"/>
      <c r="RE70" s="13"/>
      <c r="RF70" s="13"/>
      <c r="RG70" s="13"/>
      <c r="RH70" s="13"/>
      <c r="RI70" s="13"/>
      <c r="RJ70" s="13"/>
      <c r="RK70" s="13"/>
      <c r="RL70" s="13"/>
      <c r="RM70" s="13"/>
      <c r="RN70" s="13"/>
      <c r="RO70" s="13"/>
      <c r="RP70" s="13"/>
      <c r="RQ70" s="13"/>
      <c r="RR70" s="13"/>
      <c r="RS70" s="13"/>
      <c r="RT70" s="13"/>
      <c r="RU70" s="13"/>
      <c r="RV70" s="13"/>
      <c r="RW70" s="13"/>
      <c r="RX70" s="13"/>
      <c r="RY70" s="13"/>
      <c r="RZ70" s="13"/>
      <c r="SA70" s="13"/>
      <c r="SB70" s="13"/>
      <c r="SC70" s="13"/>
      <c r="SD70" s="13"/>
      <c r="SE70" s="13"/>
      <c r="SF70" s="13"/>
      <c r="SG70" s="13"/>
      <c r="SH70" s="13"/>
      <c r="SI70" s="13"/>
      <c r="SJ70" s="13"/>
      <c r="SK70" s="13"/>
      <c r="SL70" s="13"/>
      <c r="SM70" s="13"/>
      <c r="SN70" s="13"/>
      <c r="SO70" s="13"/>
      <c r="SP70" s="13"/>
      <c r="SQ70" s="13"/>
      <c r="SR70" s="13"/>
      <c r="SS70" s="13"/>
      <c r="ST70" s="13"/>
      <c r="SU70" s="13"/>
      <c r="SV70" s="13"/>
      <c r="SW70" s="13"/>
      <c r="SX70" s="13"/>
      <c r="SY70" s="13"/>
      <c r="SZ70" s="13"/>
      <c r="TA70" s="13"/>
      <c r="TB70" s="13"/>
      <c r="TC70" s="13"/>
      <c r="TD70" s="13"/>
      <c r="TE70" s="13"/>
      <c r="TF70" s="13"/>
      <c r="TG70" s="13"/>
      <c r="TH70" s="13"/>
      <c r="TI70" s="13"/>
      <c r="TJ70" s="13"/>
      <c r="TK70" s="13"/>
      <c r="TL70" s="13"/>
      <c r="TM70" s="13"/>
      <c r="TN70" s="13"/>
      <c r="TO70" s="13"/>
      <c r="TP70" s="13"/>
      <c r="TQ70" s="13"/>
      <c r="TR70" s="13"/>
      <c r="TS70" s="13"/>
      <c r="TT70" s="13"/>
      <c r="TU70" s="13"/>
      <c r="TV70" s="13"/>
      <c r="TW70" s="13"/>
      <c r="TX70" s="13"/>
      <c r="TY70" s="13"/>
      <c r="TZ70" s="13"/>
      <c r="UA70" s="13"/>
      <c r="UB70" s="13"/>
      <c r="UC70" s="13"/>
      <c r="UD70" s="13"/>
      <c r="UE70" s="13"/>
      <c r="UF70" s="13"/>
      <c r="UG70" s="13"/>
      <c r="UH70" s="13"/>
      <c r="UI70" s="13"/>
      <c r="UJ70" s="13"/>
      <c r="UK70" s="13"/>
      <c r="UL70" s="13"/>
      <c r="UM70" s="13"/>
      <c r="UN70" s="13"/>
      <c r="UO70" s="13"/>
      <c r="UP70" s="13"/>
      <c r="UQ70" s="13"/>
      <c r="UR70" s="13"/>
      <c r="US70" s="13"/>
      <c r="UT70" s="13"/>
      <c r="UU70" s="13"/>
      <c r="UV70" s="13"/>
      <c r="UW70" s="13"/>
      <c r="UX70" s="13"/>
      <c r="UY70" s="13"/>
      <c r="UZ70" s="13"/>
      <c r="VA70" s="13"/>
      <c r="VB70" s="13"/>
      <c r="VC70" s="13"/>
      <c r="VD70" s="13"/>
      <c r="VE70" s="13"/>
      <c r="VF70" s="13"/>
      <c r="VG70" s="13"/>
      <c r="VH70" s="13"/>
      <c r="VI70" s="13"/>
      <c r="VJ70" s="13"/>
      <c r="VK70" s="13"/>
      <c r="VL70" s="13"/>
      <c r="VM70" s="13"/>
      <c r="VN70" s="13"/>
      <c r="VO70" s="13"/>
      <c r="VP70" s="13"/>
      <c r="VQ70" s="13"/>
      <c r="VR70" s="13"/>
      <c r="VS70" s="13"/>
      <c r="VT70" s="13"/>
      <c r="VU70" s="13"/>
      <c r="VV70" s="13"/>
      <c r="VW70" s="13"/>
      <c r="VX70" s="13"/>
      <c r="VY70" s="13"/>
      <c r="VZ70" s="13"/>
      <c r="WA70" s="13"/>
      <c r="WB70" s="13"/>
      <c r="WC70" s="13"/>
      <c r="WD70" s="13"/>
      <c r="WE70" s="13"/>
      <c r="WF70" s="13"/>
      <c r="WG70" s="13"/>
      <c r="WH70" s="13"/>
      <c r="WI70" s="13"/>
      <c r="WJ70" s="13"/>
      <c r="WK70" s="13"/>
      <c r="WL70" s="13"/>
      <c r="WM70" s="13"/>
      <c r="WN70" s="13"/>
      <c r="WO70" s="13"/>
      <c r="WP70" s="13"/>
      <c r="WQ70" s="13"/>
      <c r="WR70" s="13"/>
      <c r="WS70" s="13"/>
      <c r="WT70" s="13"/>
      <c r="WU70" s="13"/>
      <c r="WV70" s="13"/>
      <c r="WW70" s="13"/>
      <c r="WX70" s="13"/>
      <c r="WY70" s="13"/>
      <c r="WZ70" s="13"/>
      <c r="XA70" s="13"/>
      <c r="XB70" s="13"/>
      <c r="XC70" s="13"/>
      <c r="XD70" s="13"/>
      <c r="XE70" s="13"/>
      <c r="XF70" s="13"/>
      <c r="XG70" s="13"/>
      <c r="XH70" s="13"/>
      <c r="XI70" s="13"/>
      <c r="XJ70" s="13"/>
      <c r="XK70" s="13"/>
      <c r="XL70" s="13"/>
      <c r="XM70" s="13"/>
      <c r="XN70" s="13"/>
      <c r="XO70" s="13"/>
      <c r="XP70" s="13"/>
      <c r="XQ70" s="13"/>
      <c r="XR70" s="13"/>
      <c r="XS70" s="13"/>
      <c r="XT70" s="13"/>
      <c r="XU70" s="13"/>
      <c r="XV70" s="13"/>
      <c r="XW70" s="13"/>
      <c r="XX70" s="13"/>
      <c r="XY70" s="13"/>
      <c r="XZ70" s="13"/>
      <c r="YA70" s="13"/>
      <c r="YB70" s="13"/>
      <c r="YC70" s="13"/>
      <c r="YD70" s="13"/>
      <c r="YE70" s="13"/>
      <c r="YF70" s="13"/>
      <c r="YG70" s="13"/>
      <c r="YH70" s="13"/>
      <c r="YI70" s="13"/>
      <c r="YJ70" s="13"/>
      <c r="YK70" s="13"/>
      <c r="YL70" s="13"/>
      <c r="YM70" s="13"/>
      <c r="YN70" s="13"/>
      <c r="YO70" s="13"/>
      <c r="YP70" s="13"/>
      <c r="YQ70" s="13"/>
      <c r="YR70" s="13"/>
      <c r="YS70" s="13"/>
      <c r="YT70" s="13"/>
      <c r="YU70" s="13"/>
      <c r="YV70" s="13"/>
      <c r="YW70" s="13"/>
      <c r="YX70" s="13"/>
      <c r="YY70" s="13"/>
      <c r="YZ70" s="13"/>
      <c r="ZA70" s="13"/>
      <c r="ZB70" s="13"/>
      <c r="ZC70" s="13"/>
      <c r="ZD70" s="13"/>
      <c r="ZE70" s="13"/>
      <c r="ZF70" s="13"/>
      <c r="ZG70" s="13"/>
      <c r="ZH70" s="13"/>
      <c r="ZI70" s="13"/>
      <c r="ZJ70" s="13"/>
      <c r="ZK70" s="13"/>
      <c r="ZL70" s="13"/>
      <c r="ZM70" s="13"/>
      <c r="ZN70" s="13"/>
      <c r="ZO70" s="13"/>
      <c r="ZP70" s="13"/>
      <c r="ZQ70" s="13"/>
      <c r="ZR70" s="13"/>
      <c r="ZS70" s="13"/>
      <c r="ZT70" s="13"/>
      <c r="ZU70" s="13"/>
      <c r="ZV70" s="13"/>
      <c r="ZW70" s="13"/>
      <c r="ZX70" s="13"/>
      <c r="ZY70" s="13"/>
      <c r="ZZ70" s="13"/>
      <c r="AAA70" s="13"/>
      <c r="AAB70" s="13"/>
      <c r="AAC70" s="13"/>
      <c r="AAD70" s="13"/>
      <c r="AAE70" s="13"/>
      <c r="AAF70" s="13"/>
      <c r="AAG70" s="13"/>
      <c r="AAH70" s="13"/>
      <c r="AAI70" s="13"/>
      <c r="AAJ70" s="13"/>
      <c r="AAK70" s="13"/>
      <c r="AAL70" s="13"/>
      <c r="AAM70" s="13"/>
      <c r="AAN70" s="13"/>
      <c r="AAO70" s="13"/>
      <c r="AAP70" s="13"/>
      <c r="AAQ70" s="13"/>
      <c r="AAR70" s="13"/>
      <c r="AAS70" s="13"/>
      <c r="AAT70" s="13"/>
      <c r="AAU70" s="13"/>
      <c r="AAV70" s="13"/>
      <c r="AAW70" s="13"/>
      <c r="AAX70" s="13"/>
      <c r="AAY70" s="13"/>
      <c r="AAZ70" s="13"/>
      <c r="ABA70" s="13"/>
      <c r="ABB70" s="13"/>
      <c r="ABC70" s="13"/>
      <c r="ABD70" s="13"/>
      <c r="ABE70" s="13"/>
      <c r="ABF70" s="13"/>
      <c r="ABG70" s="13"/>
      <c r="ABH70" s="13"/>
      <c r="ABI70" s="13"/>
      <c r="ABJ70" s="13"/>
      <c r="ABK70" s="13"/>
      <c r="ABL70" s="13"/>
      <c r="ABM70" s="13"/>
      <c r="ABN70" s="13"/>
      <c r="ABO70" s="13"/>
      <c r="ABP70" s="13"/>
      <c r="ABQ70" s="13"/>
      <c r="ABR70" s="13"/>
      <c r="ABS70" s="13"/>
      <c r="ABT70" s="13"/>
      <c r="ABU70" s="13"/>
      <c r="ABV70" s="13"/>
      <c r="ABW70" s="13"/>
      <c r="ABX70" s="13"/>
      <c r="ABY70" s="13"/>
      <c r="ABZ70" s="13"/>
      <c r="ACA70" s="13"/>
      <c r="ACB70" s="13"/>
      <c r="ACC70" s="13"/>
      <c r="ACD70" s="13"/>
      <c r="ACE70" s="13"/>
      <c r="ACF70" s="13"/>
      <c r="ACG70" s="13"/>
      <c r="ACH70" s="13"/>
      <c r="ACI70" s="13"/>
      <c r="ACJ70" s="13"/>
      <c r="ACK70" s="13"/>
      <c r="ACL70" s="13"/>
      <c r="ACM70" s="13"/>
      <c r="ACN70" s="13"/>
      <c r="ACO70" s="13"/>
      <c r="ACP70" s="13"/>
      <c r="ACQ70" s="13"/>
      <c r="ACR70" s="13"/>
      <c r="ACS70" s="13"/>
      <c r="ACT70" s="13"/>
      <c r="ACU70" s="13"/>
      <c r="ACV70" s="13"/>
      <c r="ACW70" s="13"/>
      <c r="ACX70" s="13"/>
      <c r="ACY70" s="13"/>
      <c r="ACZ70" s="13"/>
      <c r="ADA70" s="13"/>
      <c r="ADB70" s="13"/>
      <c r="ADC70" s="13"/>
      <c r="ADD70" s="13"/>
      <c r="ADE70" s="13"/>
      <c r="ADF70" s="13"/>
      <c r="ADG70" s="13"/>
      <c r="ADH70" s="13"/>
      <c r="ADI70" s="13"/>
      <c r="ADJ70" s="13"/>
      <c r="ADK70" s="13"/>
      <c r="ADL70" s="13"/>
      <c r="ADM70" s="13"/>
      <c r="ADN70" s="13"/>
      <c r="ADO70" s="13"/>
      <c r="ADP70" s="13"/>
      <c r="ADQ70" s="13"/>
      <c r="ADR70" s="13"/>
      <c r="ADS70" s="13"/>
      <c r="ADT70" s="13"/>
      <c r="ADU70" s="13"/>
      <c r="ADV70" s="13"/>
      <c r="ADW70" s="13"/>
      <c r="ADX70" s="13"/>
      <c r="ADY70" s="13"/>
      <c r="ADZ70" s="13"/>
      <c r="AEA70" s="13"/>
      <c r="AEB70" s="13"/>
      <c r="AEC70" s="13"/>
      <c r="AED70" s="13"/>
      <c r="AEE70" s="13"/>
      <c r="AEF70" s="13"/>
      <c r="AEG70" s="13"/>
      <c r="AEH70" s="13"/>
      <c r="AEI70" s="13"/>
      <c r="AEJ70" s="13"/>
      <c r="AEK70" s="13"/>
      <c r="AEL70" s="13"/>
      <c r="AEM70" s="13"/>
      <c r="AEN70" s="13"/>
      <c r="AEO70" s="13"/>
      <c r="AEP70" s="13"/>
      <c r="AEQ70" s="13"/>
      <c r="AER70" s="13"/>
      <c r="AES70" s="13"/>
      <c r="AET70" s="13"/>
      <c r="AEU70" s="13"/>
      <c r="AEV70" s="13"/>
      <c r="AEW70" s="13"/>
      <c r="AEX70" s="13"/>
      <c r="AEY70" s="13"/>
      <c r="AEZ70" s="13"/>
      <c r="AFA70" s="13"/>
      <c r="AFB70" s="13"/>
      <c r="AFC70" s="13"/>
      <c r="AFD70" s="13"/>
      <c r="AFE70" s="13"/>
      <c r="AFF70" s="13"/>
      <c r="AFG70" s="13"/>
      <c r="AFH70" s="13"/>
      <c r="AFI70" s="13"/>
      <c r="AFJ70" s="13"/>
      <c r="AFK70" s="13"/>
      <c r="AFL70" s="13"/>
      <c r="AFM70" s="13"/>
      <c r="AFN70" s="13"/>
      <c r="AFO70" s="13"/>
      <c r="AFP70" s="13"/>
      <c r="AFQ70" s="13"/>
      <c r="AFR70" s="13"/>
      <c r="AFS70" s="13"/>
      <c r="AFT70" s="13"/>
      <c r="AFU70" s="13"/>
      <c r="AFV70" s="13"/>
      <c r="AFW70" s="13"/>
      <c r="AFX70" s="13"/>
      <c r="AFY70" s="13"/>
      <c r="AFZ70" s="13"/>
      <c r="AGA70" s="13"/>
      <c r="AGB70" s="13"/>
      <c r="AGC70" s="13"/>
      <c r="AGD70" s="13"/>
      <c r="AGE70" s="13"/>
      <c r="AGF70" s="13"/>
      <c r="AGG70" s="13"/>
      <c r="AGH70" s="13"/>
      <c r="AGI70" s="13"/>
      <c r="AGJ70" s="13"/>
      <c r="AGK70" s="13"/>
      <c r="AGL70" s="13"/>
      <c r="AGM70" s="13"/>
      <c r="AGN70" s="13"/>
      <c r="AGO70" s="13"/>
      <c r="AGP70" s="13"/>
      <c r="AGQ70" s="13"/>
      <c r="AGR70" s="13"/>
      <c r="AGS70" s="13"/>
      <c r="AGT70" s="13"/>
      <c r="AGU70" s="13"/>
      <c r="AGV70" s="13"/>
      <c r="AGW70" s="13"/>
      <c r="AGX70" s="13"/>
      <c r="AGY70" s="13"/>
      <c r="AGZ70" s="13"/>
      <c r="AHA70" s="13"/>
      <c r="AHB70" s="13"/>
      <c r="AHC70" s="13"/>
      <c r="AHD70" s="13"/>
      <c r="AHE70" s="13"/>
      <c r="AHF70" s="13"/>
      <c r="AHG70" s="13"/>
      <c r="AHH70" s="13"/>
      <c r="AHI70" s="13"/>
      <c r="AHJ70" s="13"/>
      <c r="AHK70" s="13"/>
      <c r="AHL70" s="13"/>
      <c r="AHM70" s="13"/>
      <c r="AHN70" s="13"/>
      <c r="AHO70" s="13"/>
      <c r="AHP70" s="13"/>
      <c r="AHQ70" s="13"/>
      <c r="AHR70" s="13"/>
      <c r="AHS70" s="13"/>
      <c r="AHT70" s="13"/>
      <c r="AHU70" s="13"/>
      <c r="AHV70" s="13"/>
      <c r="AHW70" s="13"/>
      <c r="AHX70" s="13"/>
      <c r="AHY70" s="13"/>
      <c r="AHZ70" s="13"/>
      <c r="AIA70" s="13"/>
      <c r="AIB70" s="13"/>
      <c r="AIC70" s="13"/>
      <c r="AID70" s="13"/>
      <c r="AIE70" s="13"/>
      <c r="AIF70" s="13"/>
      <c r="AIG70" s="13"/>
      <c r="AIH70" s="13"/>
      <c r="AII70" s="13"/>
      <c r="AIJ70" s="13"/>
      <c r="AIK70" s="13"/>
      <c r="AIL70" s="13"/>
      <c r="AIM70" s="13"/>
      <c r="AIN70" s="13"/>
      <c r="AIO70" s="13"/>
      <c r="AIP70" s="13"/>
      <c r="AIQ70" s="13"/>
      <c r="AIR70" s="13"/>
      <c r="AIS70" s="13"/>
      <c r="AIT70" s="13"/>
      <c r="AIU70" s="13"/>
      <c r="AIV70" s="13"/>
      <c r="AIW70" s="13"/>
      <c r="AIX70" s="13"/>
      <c r="AIY70" s="13"/>
      <c r="AIZ70" s="13"/>
      <c r="AJA70" s="13"/>
      <c r="AJB70" s="13"/>
      <c r="AJC70" s="13"/>
      <c r="AJD70" s="13"/>
      <c r="AJE70" s="13"/>
      <c r="AJF70" s="13"/>
      <c r="AJG70" s="13"/>
      <c r="AJH70" s="13"/>
      <c r="AJI70" s="13"/>
      <c r="AJJ70" s="13"/>
      <c r="AJK70" s="13"/>
      <c r="AJL70" s="13"/>
      <c r="AJM70" s="13"/>
      <c r="AJN70" s="13"/>
      <c r="AJO70" s="13"/>
      <c r="AJP70" s="13"/>
      <c r="AJQ70" s="13"/>
      <c r="AJR70" s="13"/>
      <c r="AJS70" s="13"/>
      <c r="AJT70" s="13"/>
      <c r="AJU70" s="13"/>
      <c r="AJV70" s="13"/>
      <c r="AJW70" s="13"/>
      <c r="AJX70" s="13"/>
      <c r="AJY70" s="13"/>
      <c r="AJZ70" s="13"/>
      <c r="AKA70" s="13"/>
      <c r="AKB70" s="13"/>
      <c r="AKC70" s="13"/>
      <c r="AKD70" s="13"/>
      <c r="AKE70" s="13"/>
      <c r="AKF70" s="13"/>
      <c r="AKG70" s="13"/>
      <c r="AKH70" s="13"/>
      <c r="AKI70" s="13"/>
      <c r="AKJ70" s="13"/>
      <c r="AKK70" s="13"/>
      <c r="AKL70" s="13"/>
      <c r="AKM70" s="13"/>
      <c r="AKN70" s="13"/>
      <c r="AKO70" s="13"/>
      <c r="AKP70" s="13"/>
      <c r="AKQ70" s="13"/>
      <c r="AKR70" s="13"/>
      <c r="AKS70" s="13"/>
      <c r="AKT70" s="13"/>
      <c r="AKU70" s="13"/>
      <c r="AKV70" s="13"/>
      <c r="AKW70" s="13"/>
      <c r="AKX70" s="13"/>
      <c r="AKY70" s="13"/>
      <c r="AKZ70" s="13"/>
      <c r="ALA70" s="13"/>
      <c r="ALB70" s="13"/>
      <c r="ALC70" s="13"/>
      <c r="ALD70" s="13"/>
      <c r="ALE70" s="13"/>
      <c r="ALF70" s="13"/>
      <c r="ALG70" s="13"/>
      <c r="ALH70" s="13"/>
      <c r="ALI70" s="13"/>
      <c r="ALJ70" s="13"/>
      <c r="ALK70" s="13"/>
      <c r="ALL70" s="13"/>
      <c r="ALM70" s="13"/>
      <c r="ALN70" s="13"/>
      <c r="ALO70" s="13"/>
      <c r="ALP70" s="13"/>
      <c r="ALQ70" s="13"/>
      <c r="ALR70" s="13"/>
      <c r="ALS70" s="13"/>
      <c r="ALT70" s="13"/>
      <c r="ALU70" s="13"/>
      <c r="ALV70" s="13"/>
      <c r="ALW70" s="13"/>
      <c r="ALX70" s="13"/>
      <c r="ALY70" s="13"/>
      <c r="ALZ70" s="13"/>
      <c r="AMA70" s="13"/>
      <c r="AMB70" s="13"/>
      <c r="AMC70" s="13"/>
      <c r="AMD70" s="13"/>
      <c r="AME70" s="13"/>
      <c r="AMF70" s="13"/>
      <c r="AMG70" s="13"/>
      <c r="AMH70" s="13"/>
      <c r="AMI70" s="13"/>
      <c r="AMJ70" s="13"/>
      <c r="AMK70" s="13"/>
      <c r="AML70" s="13"/>
      <c r="AMM70" s="13"/>
      <c r="AMN70" s="13"/>
      <c r="AMO70" s="13"/>
      <c r="AMP70" s="13"/>
      <c r="AMQ70" s="13"/>
      <c r="AMR70" s="13"/>
      <c r="AMS70" s="13"/>
      <c r="AMT70" s="13"/>
      <c r="AMU70" s="13"/>
      <c r="AMV70" s="13"/>
      <c r="AMW70" s="13"/>
      <c r="AMX70" s="13"/>
      <c r="AMY70" s="13"/>
      <c r="AMZ70" s="13"/>
      <c r="ANA70" s="13"/>
      <c r="ANB70" s="13"/>
      <c r="ANC70" s="13"/>
      <c r="AND70" s="13"/>
      <c r="ANE70" s="13"/>
      <c r="ANF70" s="13"/>
      <c r="ANG70" s="13"/>
      <c r="ANH70" s="13"/>
      <c r="ANI70" s="13"/>
      <c r="ANJ70" s="13"/>
      <c r="ANK70" s="13"/>
      <c r="ANL70" s="13"/>
      <c r="ANM70" s="13"/>
      <c r="ANN70" s="13"/>
      <c r="ANO70" s="13"/>
      <c r="ANP70" s="13"/>
      <c r="ANQ70" s="13"/>
      <c r="ANR70" s="13"/>
      <c r="ANS70" s="13"/>
      <c r="ANT70" s="13"/>
      <c r="ANU70" s="13"/>
      <c r="ANV70" s="13"/>
      <c r="ANW70" s="13"/>
      <c r="ANX70" s="13"/>
      <c r="ANY70" s="13"/>
      <c r="ANZ70" s="13"/>
      <c r="AOA70" s="13"/>
      <c r="AOB70" s="13"/>
      <c r="AOC70" s="13"/>
      <c r="AOD70" s="13"/>
      <c r="AOE70" s="13"/>
      <c r="AOF70" s="13"/>
      <c r="AOG70" s="13"/>
      <c r="AOH70" s="13"/>
      <c r="AOI70" s="13"/>
      <c r="AOJ70" s="13"/>
      <c r="AOK70" s="13"/>
      <c r="AOL70" s="13"/>
      <c r="AOM70" s="13"/>
      <c r="AON70" s="13"/>
      <c r="AOO70" s="13"/>
      <c r="AOP70" s="13"/>
      <c r="AOQ70" s="13"/>
      <c r="AOR70" s="13"/>
      <c r="AOS70" s="13"/>
      <c r="AOT70" s="13"/>
      <c r="AOU70" s="13"/>
      <c r="AOV70" s="13"/>
      <c r="AOW70" s="13"/>
      <c r="AOX70" s="13"/>
      <c r="AOY70" s="13"/>
      <c r="AOZ70" s="13"/>
      <c r="APA70" s="13"/>
      <c r="APB70" s="13"/>
      <c r="APC70" s="13"/>
      <c r="APD70" s="13"/>
      <c r="APE70" s="13"/>
      <c r="APF70" s="13"/>
      <c r="APG70" s="13"/>
      <c r="APH70" s="13"/>
      <c r="API70" s="13"/>
      <c r="APJ70" s="13"/>
      <c r="APK70" s="13"/>
      <c r="APL70" s="13"/>
      <c r="APM70" s="13"/>
      <c r="APN70" s="13"/>
      <c r="APO70" s="13"/>
      <c r="APP70" s="13"/>
      <c r="APQ70" s="13"/>
      <c r="APR70" s="13"/>
      <c r="APS70" s="13"/>
      <c r="APT70" s="13"/>
      <c r="APU70" s="13"/>
      <c r="APV70" s="13"/>
      <c r="APW70" s="13"/>
      <c r="APX70" s="13"/>
      <c r="APY70" s="13"/>
      <c r="APZ70" s="13"/>
      <c r="AQA70" s="13"/>
      <c r="AQB70" s="13"/>
      <c r="AQC70" s="13"/>
      <c r="AQD70" s="13"/>
      <c r="AQE70" s="13"/>
      <c r="AQF70" s="13"/>
      <c r="AQG70" s="13"/>
      <c r="AQH70" s="13"/>
      <c r="AQI70" s="13"/>
      <c r="AQJ70" s="13"/>
      <c r="AQK70" s="13"/>
      <c r="AQL70" s="13"/>
      <c r="AQM70" s="13"/>
      <c r="AQN70" s="13"/>
      <c r="AQO70" s="13"/>
      <c r="AQP70" s="13"/>
      <c r="AQQ70" s="13"/>
      <c r="AQR70" s="13"/>
      <c r="AQS70" s="13"/>
      <c r="AQT70" s="13"/>
      <c r="AQU70" s="13"/>
      <c r="AQV70" s="13"/>
      <c r="AQW70" s="13"/>
      <c r="AQX70" s="13"/>
      <c r="AQY70" s="13"/>
      <c r="AQZ70" s="13"/>
      <c r="ARA70" s="13"/>
      <c r="ARB70" s="13"/>
      <c r="ARC70" s="13"/>
      <c r="ARD70" s="13"/>
      <c r="ARE70" s="13"/>
      <c r="ARF70" s="13"/>
      <c r="ARG70" s="13"/>
      <c r="ARH70" s="13"/>
      <c r="ARI70" s="13"/>
      <c r="ARJ70" s="13"/>
      <c r="ARK70" s="13"/>
      <c r="ARL70" s="13"/>
      <c r="ARM70" s="13"/>
      <c r="ARN70" s="13"/>
      <c r="ARO70" s="13"/>
      <c r="ARP70" s="13"/>
      <c r="ARQ70" s="13"/>
      <c r="ARR70" s="13"/>
      <c r="ARS70" s="13"/>
      <c r="ART70" s="13"/>
      <c r="ARU70" s="13"/>
      <c r="ARV70" s="13"/>
      <c r="ARW70" s="13"/>
      <c r="ARX70" s="13"/>
      <c r="ARY70" s="13"/>
      <c r="ARZ70" s="13"/>
      <c r="ASA70" s="13"/>
      <c r="ASB70" s="13"/>
      <c r="ASC70" s="13"/>
      <c r="ASD70" s="13"/>
      <c r="ASE70" s="13"/>
      <c r="ASF70" s="13"/>
      <c r="ASG70" s="13"/>
      <c r="ASH70" s="13"/>
      <c r="ASI70" s="13"/>
      <c r="ASJ70" s="13"/>
      <c r="ASK70" s="13"/>
      <c r="ASL70" s="13"/>
      <c r="ASM70" s="13"/>
      <c r="ASN70" s="13"/>
      <c r="ASO70" s="13"/>
      <c r="ASP70" s="13"/>
      <c r="ASQ70" s="13"/>
      <c r="ASR70" s="13"/>
      <c r="ASS70" s="13"/>
      <c r="AST70" s="13"/>
      <c r="ASU70" s="13"/>
      <c r="ASV70" s="13"/>
      <c r="ASW70" s="13"/>
      <c r="ASX70" s="13"/>
      <c r="ASY70" s="13"/>
      <c r="ASZ70" s="13"/>
      <c r="ATA70" s="13"/>
      <c r="ATB70" s="13"/>
      <c r="ATC70" s="13"/>
      <c r="ATD70" s="13"/>
      <c r="ATE70" s="13"/>
      <c r="ATF70" s="13"/>
      <c r="ATG70" s="13"/>
      <c r="ATH70" s="13"/>
      <c r="ATI70" s="13"/>
      <c r="ATJ70" s="13"/>
      <c r="ATK70" s="13"/>
      <c r="ATL70" s="13"/>
      <c r="ATM70" s="13"/>
      <c r="ATN70" s="13"/>
      <c r="ATO70" s="13"/>
      <c r="ATP70" s="13"/>
      <c r="ATQ70" s="13"/>
      <c r="ATR70" s="13"/>
      <c r="ATS70" s="13"/>
      <c r="ATT70" s="13"/>
      <c r="ATU70" s="13"/>
      <c r="ATV70" s="13"/>
      <c r="ATW70" s="13"/>
      <c r="ATX70" s="13"/>
      <c r="ATY70" s="13"/>
      <c r="ATZ70" s="13"/>
      <c r="AUA70" s="13"/>
      <c r="AUB70" s="13"/>
      <c r="AUC70" s="13"/>
      <c r="AUD70" s="13"/>
      <c r="AUE70" s="13"/>
      <c r="AUF70" s="13"/>
      <c r="AUG70" s="13"/>
      <c r="AUH70" s="13"/>
      <c r="AUI70" s="13"/>
      <c r="AUJ70" s="13"/>
      <c r="AUK70" s="13"/>
      <c r="AUL70" s="13"/>
      <c r="AUM70" s="13"/>
      <c r="AUN70" s="13"/>
      <c r="AUO70" s="13"/>
      <c r="AUP70" s="13"/>
      <c r="AUQ70" s="13"/>
      <c r="AUR70" s="13"/>
      <c r="AUS70" s="13"/>
      <c r="AUT70" s="13"/>
      <c r="AUU70" s="13"/>
      <c r="AUV70" s="13"/>
      <c r="AUW70" s="13"/>
      <c r="AUX70" s="13"/>
      <c r="AUY70" s="13"/>
      <c r="AUZ70" s="13"/>
      <c r="AVA70" s="13"/>
      <c r="AVB70" s="13"/>
      <c r="AVC70" s="13"/>
      <c r="AVD70" s="13"/>
      <c r="AVE70" s="13"/>
      <c r="AVF70" s="13"/>
      <c r="AVG70" s="13"/>
      <c r="AVH70" s="13"/>
      <c r="AVI70" s="13"/>
      <c r="AVJ70" s="13"/>
      <c r="AVK70" s="13"/>
      <c r="AVL70" s="13"/>
      <c r="AVM70" s="13"/>
      <c r="AVN70" s="13"/>
      <c r="AVO70" s="13"/>
      <c r="AVP70" s="13"/>
      <c r="AVQ70" s="13"/>
      <c r="AVR70" s="13"/>
      <c r="AVS70" s="13"/>
      <c r="AVT70" s="13"/>
      <c r="AVU70" s="13"/>
      <c r="AVV70" s="13"/>
      <c r="AVW70" s="13"/>
      <c r="AVX70" s="13"/>
      <c r="AVY70" s="13"/>
      <c r="AVZ70" s="13"/>
      <c r="AWA70" s="13"/>
      <c r="AWB70" s="13"/>
      <c r="AWC70" s="13"/>
      <c r="AWD70" s="13"/>
      <c r="AWE70" s="13"/>
      <c r="AWF70" s="13"/>
      <c r="AWG70" s="13"/>
      <c r="AWH70" s="13"/>
      <c r="AWI70" s="13"/>
      <c r="AWJ70" s="13"/>
      <c r="AWK70" s="13"/>
      <c r="AWL70" s="13"/>
      <c r="AWM70" s="13"/>
      <c r="AWN70" s="13"/>
      <c r="AWO70" s="13"/>
      <c r="AWP70" s="13"/>
      <c r="AWQ70" s="13"/>
      <c r="AWR70" s="13"/>
      <c r="AWS70" s="13"/>
      <c r="AWT70" s="13"/>
      <c r="AWU70" s="13"/>
      <c r="AWV70" s="13"/>
      <c r="AWW70" s="13"/>
      <c r="AWX70" s="13"/>
      <c r="AWY70" s="13"/>
      <c r="AWZ70" s="13"/>
      <c r="AXA70" s="13"/>
      <c r="AXB70" s="13"/>
      <c r="AXC70" s="13"/>
      <c r="AXD70" s="13"/>
      <c r="AXE70" s="13"/>
      <c r="AXF70" s="13"/>
      <c r="AXG70" s="13"/>
      <c r="AXH70" s="13"/>
      <c r="AXI70" s="13"/>
      <c r="AXJ70" s="13"/>
      <c r="AXK70" s="13"/>
      <c r="AXL70" s="13"/>
      <c r="AXM70" s="13"/>
      <c r="AXN70" s="13"/>
      <c r="AXO70" s="13"/>
      <c r="AXP70" s="13"/>
      <c r="AXQ70" s="13"/>
      <c r="AXR70" s="13"/>
      <c r="AXS70" s="13"/>
      <c r="AXT70" s="13"/>
      <c r="AXU70" s="13"/>
      <c r="AXV70" s="13"/>
      <c r="AXW70" s="13"/>
      <c r="AXX70" s="13"/>
      <c r="AXY70" s="13"/>
      <c r="AXZ70" s="13"/>
      <c r="AYA70" s="13"/>
      <c r="AYB70" s="13"/>
      <c r="AYC70" s="13"/>
      <c r="AYD70" s="13"/>
      <c r="AYE70" s="13"/>
      <c r="AYF70" s="13"/>
      <c r="AYG70" s="13"/>
      <c r="AYH70" s="13"/>
      <c r="AYI70" s="13"/>
      <c r="AYJ70" s="13"/>
      <c r="AYK70" s="13"/>
      <c r="AYL70" s="13"/>
      <c r="AYM70" s="13"/>
      <c r="AYN70" s="13"/>
      <c r="AYO70" s="13"/>
      <c r="AYP70" s="13"/>
      <c r="AYQ70" s="13"/>
      <c r="AYR70" s="13"/>
      <c r="AYS70" s="13"/>
      <c r="AYT70" s="13"/>
      <c r="AYU70" s="13"/>
      <c r="AYV70" s="13"/>
      <c r="AYW70" s="13"/>
      <c r="AYX70" s="13"/>
      <c r="AYY70" s="13"/>
      <c r="AYZ70" s="13"/>
      <c r="AZA70" s="13"/>
      <c r="AZB70" s="13"/>
      <c r="AZC70" s="13"/>
      <c r="AZD70" s="13"/>
      <c r="AZE70" s="13"/>
      <c r="AZF70" s="13"/>
      <c r="AZG70" s="13"/>
      <c r="AZH70" s="13"/>
      <c r="AZI70" s="13"/>
      <c r="AZJ70" s="13"/>
      <c r="AZK70" s="13"/>
      <c r="AZL70" s="13"/>
      <c r="AZM70" s="13"/>
      <c r="AZN70" s="13"/>
      <c r="AZO70" s="13"/>
      <c r="AZP70" s="13"/>
      <c r="AZQ70" s="13"/>
      <c r="AZR70" s="13"/>
      <c r="AZS70" s="13"/>
      <c r="AZT70" s="13"/>
      <c r="AZU70" s="13"/>
      <c r="AZV70" s="13"/>
      <c r="AZW70" s="13"/>
      <c r="AZX70" s="13"/>
      <c r="AZY70" s="13"/>
      <c r="AZZ70" s="13"/>
      <c r="BAA70" s="13"/>
      <c r="BAB70" s="13"/>
      <c r="BAC70" s="13"/>
      <c r="BAD70" s="13"/>
      <c r="BAE70" s="13"/>
      <c r="BAF70" s="13"/>
      <c r="BAG70" s="13"/>
      <c r="BAH70" s="13"/>
      <c r="BAI70" s="13"/>
      <c r="BAJ70" s="13"/>
      <c r="BAK70" s="13"/>
      <c r="BAL70" s="13"/>
      <c r="BAM70" s="13"/>
      <c r="BAN70" s="13"/>
      <c r="BAO70" s="13"/>
      <c r="BAP70" s="13"/>
      <c r="BAQ70" s="13"/>
      <c r="BAR70" s="13"/>
      <c r="BAS70" s="13"/>
      <c r="BAT70" s="13"/>
      <c r="BAU70" s="13"/>
      <c r="BAV70" s="13"/>
      <c r="BAW70" s="13"/>
      <c r="BAX70" s="13"/>
      <c r="BAY70" s="13"/>
      <c r="BAZ70" s="13"/>
      <c r="BBA70" s="13"/>
      <c r="BBB70" s="13"/>
      <c r="BBC70" s="13"/>
      <c r="BBD70" s="13"/>
      <c r="BBE70" s="13"/>
      <c r="BBF70" s="13"/>
      <c r="BBG70" s="13"/>
      <c r="BBH70" s="13"/>
      <c r="BBI70" s="13"/>
      <c r="BBJ70" s="13"/>
      <c r="BBK70" s="13"/>
      <c r="BBL70" s="13"/>
      <c r="BBM70" s="13"/>
      <c r="BBN70" s="13"/>
      <c r="BBO70" s="13"/>
      <c r="BBP70" s="13"/>
      <c r="BBQ70" s="13"/>
      <c r="BBR70" s="13"/>
      <c r="BBS70" s="13"/>
      <c r="BBT70" s="13"/>
      <c r="BBU70" s="13"/>
      <c r="BBV70" s="13"/>
      <c r="BBW70" s="13"/>
      <c r="BBX70" s="13"/>
      <c r="BBY70" s="13"/>
      <c r="BBZ70" s="13"/>
      <c r="BCA70" s="13"/>
      <c r="BCB70" s="13"/>
      <c r="BCC70" s="13"/>
      <c r="BCD70" s="13"/>
      <c r="BCE70" s="13"/>
      <c r="BCF70" s="13"/>
      <c r="BCG70" s="13"/>
      <c r="BCH70" s="13"/>
      <c r="BCI70" s="13"/>
      <c r="BCJ70" s="13"/>
      <c r="BCK70" s="13"/>
      <c r="BCL70" s="13"/>
      <c r="BCM70" s="13"/>
      <c r="BCN70" s="13"/>
      <c r="BCO70" s="13"/>
      <c r="BCP70" s="13"/>
      <c r="BCQ70" s="13"/>
      <c r="BCR70" s="13"/>
      <c r="BCS70" s="13"/>
      <c r="BCT70" s="13"/>
      <c r="BCU70" s="13"/>
      <c r="BCV70" s="13"/>
      <c r="BCW70" s="13"/>
      <c r="BCX70" s="13"/>
      <c r="BCY70" s="13"/>
      <c r="BCZ70" s="13"/>
      <c r="BDA70" s="13"/>
      <c r="BDB70" s="13"/>
      <c r="BDC70" s="13"/>
      <c r="BDD70" s="13"/>
      <c r="BDE70" s="13"/>
      <c r="BDF70" s="13"/>
      <c r="BDG70" s="13"/>
      <c r="BDH70" s="13"/>
      <c r="BDI70" s="13"/>
      <c r="BDJ70" s="13"/>
      <c r="BDK70" s="13"/>
      <c r="BDL70" s="13"/>
      <c r="BDM70" s="13"/>
      <c r="BDN70" s="13"/>
      <c r="BDO70" s="13"/>
      <c r="BDP70" s="13"/>
      <c r="BDQ70" s="13"/>
      <c r="BDR70" s="13"/>
      <c r="BDS70" s="13"/>
      <c r="BDT70" s="13"/>
      <c r="BDU70" s="13"/>
      <c r="BDV70" s="13"/>
      <c r="BDW70" s="13"/>
      <c r="BDX70" s="13"/>
      <c r="BDY70" s="13"/>
      <c r="BDZ70" s="13"/>
      <c r="BEA70" s="13"/>
      <c r="BEB70" s="13"/>
      <c r="BEC70" s="13"/>
      <c r="BED70" s="13"/>
      <c r="BEE70" s="13"/>
      <c r="BEF70" s="13"/>
      <c r="BEG70" s="13"/>
      <c r="BEH70" s="13"/>
      <c r="BEI70" s="13"/>
      <c r="BEJ70" s="13"/>
      <c r="BEK70" s="13"/>
      <c r="BEL70" s="13"/>
      <c r="BEM70" s="13"/>
      <c r="BEN70" s="13"/>
      <c r="BEO70" s="13"/>
      <c r="BEP70" s="13"/>
      <c r="BEQ70" s="13"/>
      <c r="BER70" s="13"/>
      <c r="BES70" s="13"/>
      <c r="BET70" s="13"/>
      <c r="BEU70" s="13"/>
      <c r="BEV70" s="13"/>
      <c r="BEW70" s="13"/>
      <c r="BEX70" s="13"/>
      <c r="BEY70" s="13"/>
      <c r="BEZ70" s="13"/>
      <c r="BFA70" s="13"/>
      <c r="BFB70" s="13"/>
      <c r="BFC70" s="13"/>
      <c r="BFD70" s="13"/>
      <c r="BFE70" s="13"/>
      <c r="BFF70" s="13"/>
      <c r="BFG70" s="13"/>
      <c r="BFH70" s="13"/>
      <c r="BFI70" s="13"/>
      <c r="BFJ70" s="13"/>
      <c r="BFK70" s="13"/>
      <c r="BFL70" s="13"/>
      <c r="BFM70" s="13"/>
      <c r="BFN70" s="13"/>
      <c r="BFO70" s="13"/>
      <c r="BFP70" s="13"/>
      <c r="BFQ70" s="13"/>
      <c r="BFR70" s="13"/>
      <c r="BFS70" s="13"/>
      <c r="BFT70" s="13"/>
      <c r="BFU70" s="13"/>
      <c r="BFV70" s="13"/>
      <c r="BFW70" s="13"/>
      <c r="BFX70" s="13"/>
      <c r="BFY70" s="13"/>
      <c r="BFZ70" s="13"/>
      <c r="BGA70" s="13"/>
      <c r="BGB70" s="13"/>
      <c r="BGC70" s="13"/>
      <c r="BGD70" s="13"/>
      <c r="BGE70" s="13"/>
      <c r="BGF70" s="13"/>
      <c r="BGG70" s="13"/>
      <c r="BGH70" s="13"/>
      <c r="BGI70" s="13"/>
      <c r="BGJ70" s="13"/>
      <c r="BGK70" s="13"/>
      <c r="BGL70" s="13"/>
      <c r="BGM70" s="13"/>
      <c r="BGN70" s="13"/>
      <c r="BGO70" s="13"/>
      <c r="BGP70" s="13"/>
      <c r="BGQ70" s="13"/>
      <c r="BGR70" s="13"/>
      <c r="BGS70" s="13"/>
      <c r="BGT70" s="13"/>
      <c r="BGU70" s="13"/>
      <c r="BGV70" s="13"/>
      <c r="BGW70" s="13"/>
      <c r="BGX70" s="13"/>
      <c r="BGY70" s="13"/>
      <c r="BGZ70" s="13"/>
      <c r="BHA70" s="13"/>
      <c r="BHB70" s="13"/>
      <c r="BHC70" s="13"/>
      <c r="BHD70" s="13"/>
      <c r="BHE70" s="13"/>
      <c r="BHF70" s="13"/>
      <c r="BHG70" s="13"/>
      <c r="BHH70" s="13"/>
      <c r="BHI70" s="13"/>
      <c r="BHJ70" s="13"/>
      <c r="BHK70" s="13"/>
      <c r="BHL70" s="13"/>
      <c r="BHM70" s="13"/>
      <c r="BHN70" s="13"/>
      <c r="BHO70" s="13"/>
      <c r="BHP70" s="13"/>
      <c r="BHQ70" s="13"/>
      <c r="BHR70" s="13"/>
      <c r="BHS70" s="13"/>
      <c r="BHT70" s="13"/>
      <c r="BHU70" s="13"/>
      <c r="BHV70" s="13"/>
      <c r="BHW70" s="13"/>
      <c r="BHX70" s="13"/>
      <c r="BHY70" s="13"/>
      <c r="BHZ70" s="13"/>
      <c r="BIA70" s="13"/>
      <c r="BIB70" s="13"/>
      <c r="BIC70" s="13"/>
      <c r="BID70" s="13"/>
      <c r="BIE70" s="13"/>
      <c r="BIF70" s="13"/>
      <c r="BIG70" s="13"/>
      <c r="BIH70" s="13"/>
      <c r="BII70" s="13"/>
      <c r="BIJ70" s="13"/>
      <c r="BIK70" s="13"/>
      <c r="BIL70" s="13"/>
      <c r="BIM70" s="13"/>
      <c r="BIN70" s="13"/>
      <c r="BIO70" s="13"/>
      <c r="BIP70" s="13"/>
      <c r="BIQ70" s="13"/>
      <c r="BIR70" s="13"/>
      <c r="BIS70" s="13"/>
      <c r="BIT70" s="13"/>
      <c r="BIU70" s="13"/>
      <c r="BIV70" s="13"/>
      <c r="BIW70" s="13"/>
      <c r="BIX70" s="13"/>
      <c r="BIY70" s="13"/>
      <c r="BIZ70" s="13"/>
      <c r="BJA70" s="13"/>
      <c r="BJB70" s="13"/>
      <c r="BJC70" s="13"/>
      <c r="BJD70" s="13"/>
      <c r="BJE70" s="13"/>
      <c r="BJF70" s="13"/>
      <c r="BJG70" s="13"/>
      <c r="BJH70" s="13"/>
      <c r="BJI70" s="13"/>
      <c r="BJJ70" s="13"/>
      <c r="BJK70" s="13"/>
      <c r="BJL70" s="13"/>
      <c r="BJM70" s="13"/>
      <c r="BJN70" s="13"/>
      <c r="BJO70" s="13"/>
      <c r="BJP70" s="13"/>
      <c r="BJQ70" s="13"/>
      <c r="BJR70" s="13"/>
      <c r="BJS70" s="13"/>
      <c r="BJT70" s="13"/>
      <c r="BJU70" s="13"/>
      <c r="BJV70" s="13"/>
      <c r="BJW70" s="13"/>
      <c r="BJX70" s="13"/>
      <c r="BJY70" s="13"/>
      <c r="BJZ70" s="13"/>
      <c r="BKA70" s="13"/>
      <c r="BKB70" s="13"/>
      <c r="BKC70" s="13"/>
      <c r="BKD70" s="13"/>
      <c r="BKE70" s="13"/>
      <c r="BKF70" s="13"/>
      <c r="BKG70" s="13"/>
      <c r="BKH70" s="13"/>
      <c r="BKI70" s="13"/>
      <c r="BKJ70" s="13"/>
      <c r="BKK70" s="13"/>
      <c r="BKL70" s="13"/>
      <c r="BKM70" s="13"/>
      <c r="BKN70" s="13"/>
      <c r="BKO70" s="13"/>
      <c r="BKP70" s="13"/>
      <c r="BKQ70" s="13"/>
      <c r="BKR70" s="13"/>
      <c r="BKS70" s="13"/>
      <c r="BKT70" s="13"/>
      <c r="BKU70" s="13"/>
      <c r="BKV70" s="13"/>
      <c r="BKW70" s="13"/>
      <c r="BKX70" s="13"/>
      <c r="BKY70" s="13"/>
      <c r="BKZ70" s="13"/>
      <c r="BLA70" s="13"/>
      <c r="BLB70" s="13"/>
      <c r="BLC70" s="13"/>
      <c r="BLD70" s="13"/>
      <c r="BLE70" s="13"/>
      <c r="BLF70" s="13"/>
      <c r="BLG70" s="13"/>
      <c r="BLH70" s="13"/>
      <c r="BLI70" s="13"/>
      <c r="BLJ70" s="13"/>
      <c r="BLK70" s="13"/>
      <c r="BLL70" s="13"/>
      <c r="BLM70" s="13"/>
      <c r="BLN70" s="13"/>
      <c r="BLO70" s="13"/>
      <c r="BLP70" s="13"/>
      <c r="BLQ70" s="13"/>
      <c r="BLR70" s="13"/>
      <c r="BLS70" s="13"/>
      <c r="BLT70" s="13"/>
      <c r="BLU70" s="13"/>
      <c r="BLV70" s="13"/>
      <c r="BLW70" s="13"/>
      <c r="BLX70" s="13"/>
      <c r="BLY70" s="13"/>
      <c r="BLZ70" s="13"/>
      <c r="BMA70" s="13"/>
      <c r="BMB70" s="13"/>
      <c r="BMC70" s="13"/>
      <c r="BMD70" s="13"/>
      <c r="BME70" s="13"/>
      <c r="BMF70" s="13"/>
      <c r="BMG70" s="13"/>
      <c r="BMH70" s="13"/>
      <c r="BMI70" s="13"/>
      <c r="BMJ70" s="13"/>
      <c r="BMK70" s="13"/>
      <c r="BML70" s="13"/>
      <c r="BMM70" s="13"/>
      <c r="BMN70" s="13"/>
      <c r="BMO70" s="13"/>
      <c r="BMP70" s="13"/>
      <c r="BMQ70" s="13"/>
      <c r="BMR70" s="13"/>
      <c r="BMS70" s="13"/>
      <c r="BMT70" s="13"/>
      <c r="BMU70" s="13"/>
      <c r="BMV70" s="13"/>
      <c r="BMW70" s="13"/>
      <c r="BMX70" s="13"/>
      <c r="BMY70" s="13"/>
      <c r="BMZ70" s="13"/>
      <c r="BNA70" s="13"/>
      <c r="BNB70" s="13"/>
      <c r="BNC70" s="13"/>
      <c r="BND70" s="13"/>
      <c r="BNE70" s="13"/>
      <c r="BNF70" s="13"/>
      <c r="BNG70" s="13"/>
      <c r="BNH70" s="13"/>
      <c r="BNI70" s="13"/>
      <c r="BNJ70" s="13"/>
      <c r="BNK70" s="13"/>
      <c r="BNL70" s="13"/>
      <c r="BNM70" s="13"/>
      <c r="BNN70" s="13"/>
      <c r="BNO70" s="13"/>
      <c r="BNP70" s="13"/>
      <c r="BNQ70" s="13"/>
      <c r="BNR70" s="13"/>
      <c r="BNS70" s="13"/>
      <c r="BNT70" s="13"/>
      <c r="BNU70" s="13"/>
      <c r="BNV70" s="13"/>
      <c r="BNW70" s="13"/>
      <c r="BNX70" s="13"/>
      <c r="BNY70" s="13"/>
      <c r="BNZ70" s="13"/>
      <c r="BOA70" s="13"/>
      <c r="BOB70" s="13"/>
      <c r="BOC70" s="13"/>
      <c r="BOD70" s="13"/>
      <c r="BOE70" s="13"/>
      <c r="BOF70" s="13"/>
      <c r="BOG70" s="13"/>
      <c r="BOH70" s="13"/>
      <c r="BOI70" s="13"/>
      <c r="BOJ70" s="13"/>
      <c r="BOK70" s="13"/>
      <c r="BOL70" s="13"/>
      <c r="BOM70" s="13"/>
      <c r="BON70" s="13"/>
      <c r="BOO70" s="13"/>
      <c r="BOP70" s="13"/>
      <c r="BOQ70" s="13"/>
      <c r="BOR70" s="13"/>
      <c r="BOS70" s="13"/>
      <c r="BOT70" s="13"/>
      <c r="BOU70" s="13"/>
      <c r="BOV70" s="13"/>
      <c r="BOW70" s="13"/>
      <c r="BOX70" s="13"/>
      <c r="BOY70" s="13"/>
      <c r="BOZ70" s="13"/>
      <c r="BPA70" s="13"/>
      <c r="BPB70" s="13"/>
      <c r="BPC70" s="13"/>
      <c r="BPD70" s="13"/>
      <c r="BPE70" s="13"/>
      <c r="BPF70" s="13"/>
      <c r="BPG70" s="13"/>
      <c r="BPH70" s="13"/>
      <c r="BPI70" s="13"/>
      <c r="BPJ70" s="13"/>
      <c r="BPK70" s="13"/>
      <c r="BPL70" s="13"/>
      <c r="BPM70" s="13"/>
      <c r="BPN70" s="13"/>
      <c r="BPO70" s="13"/>
      <c r="BPP70" s="13"/>
      <c r="BPQ70" s="13"/>
      <c r="BPR70" s="13"/>
      <c r="BPS70" s="13"/>
      <c r="BPT70" s="13"/>
      <c r="BPU70" s="13"/>
      <c r="BPV70" s="13"/>
      <c r="BPW70" s="13"/>
      <c r="BPX70" s="13"/>
      <c r="BPY70" s="13"/>
      <c r="BPZ70" s="13"/>
      <c r="BQA70" s="13"/>
      <c r="BQB70" s="13"/>
      <c r="BQC70" s="13"/>
      <c r="BQD70" s="13"/>
      <c r="BQE70" s="13"/>
      <c r="BQF70" s="13"/>
      <c r="BQG70" s="13"/>
      <c r="BQH70" s="13"/>
      <c r="BQI70" s="13"/>
      <c r="BQJ70" s="13"/>
      <c r="BQK70" s="13"/>
      <c r="BQL70" s="13"/>
      <c r="BQM70" s="13"/>
      <c r="BQN70" s="13"/>
      <c r="BQO70" s="13"/>
      <c r="BQP70" s="13"/>
      <c r="BQQ70" s="13"/>
      <c r="BQR70" s="13"/>
      <c r="BQS70" s="13"/>
      <c r="BQT70" s="13"/>
      <c r="BQU70" s="13"/>
      <c r="BQV70" s="13"/>
      <c r="BQW70" s="13"/>
      <c r="BQX70" s="13"/>
      <c r="BQY70" s="13"/>
      <c r="BQZ70" s="13"/>
      <c r="BRA70" s="13"/>
      <c r="BRB70" s="13"/>
      <c r="BRC70" s="13"/>
      <c r="BRD70" s="13"/>
      <c r="BRE70" s="13"/>
      <c r="BRF70" s="13"/>
      <c r="BRG70" s="13"/>
      <c r="BRH70" s="13"/>
      <c r="BRI70" s="13"/>
      <c r="BRJ70" s="13"/>
      <c r="BRK70" s="13"/>
      <c r="BRL70" s="13"/>
      <c r="BRM70" s="13"/>
      <c r="BRN70" s="13"/>
      <c r="BRO70" s="13"/>
      <c r="BRP70" s="13"/>
      <c r="BRQ70" s="13"/>
      <c r="BRR70" s="13"/>
      <c r="BRS70" s="13"/>
      <c r="BRT70" s="13"/>
      <c r="BRU70" s="13"/>
      <c r="BRV70" s="13"/>
      <c r="BRW70" s="13"/>
      <c r="BRX70" s="13"/>
      <c r="BRY70" s="13"/>
      <c r="BRZ70" s="13"/>
      <c r="BSA70" s="13"/>
      <c r="BSB70" s="13"/>
      <c r="BSC70" s="13"/>
      <c r="BSD70" s="13"/>
      <c r="BSE70" s="13"/>
      <c r="BSF70" s="13"/>
      <c r="BSG70" s="13"/>
      <c r="BSH70" s="13"/>
      <c r="BSI70" s="13"/>
      <c r="BSJ70" s="13"/>
      <c r="BSK70" s="13"/>
      <c r="BSL70" s="13"/>
      <c r="BSM70" s="13"/>
      <c r="BSN70" s="13"/>
      <c r="BSO70" s="13"/>
      <c r="BSP70" s="13"/>
      <c r="BSQ70" s="13"/>
      <c r="BSR70" s="13"/>
      <c r="BSS70" s="13"/>
      <c r="BST70" s="13"/>
      <c r="BSU70" s="13"/>
      <c r="BSV70" s="13"/>
      <c r="BSW70" s="13"/>
      <c r="BSX70" s="13"/>
      <c r="BSY70" s="13"/>
      <c r="BSZ70" s="13"/>
      <c r="BTA70" s="13"/>
      <c r="BTB70" s="13"/>
      <c r="BTC70" s="13"/>
      <c r="BTD70" s="13"/>
      <c r="BTE70" s="13"/>
      <c r="BTF70" s="13"/>
      <c r="BTG70" s="13"/>
      <c r="BTH70" s="13"/>
      <c r="BTI70" s="13"/>
      <c r="BTJ70" s="13"/>
      <c r="BTK70" s="13"/>
      <c r="BTL70" s="13"/>
      <c r="BTM70" s="13"/>
      <c r="BTN70" s="13"/>
      <c r="BTO70" s="13"/>
      <c r="BTP70" s="13"/>
      <c r="BTQ70" s="13"/>
      <c r="BTR70" s="13"/>
      <c r="BTS70" s="13"/>
      <c r="BTT70" s="13"/>
      <c r="BTU70" s="13"/>
      <c r="BTV70" s="13"/>
      <c r="BTW70" s="13"/>
      <c r="BTX70" s="13"/>
      <c r="BTY70" s="13"/>
      <c r="BTZ70" s="13"/>
      <c r="BUA70" s="13"/>
      <c r="BUB70" s="13"/>
      <c r="BUC70" s="13"/>
      <c r="BUD70" s="13"/>
      <c r="BUE70" s="13"/>
      <c r="BUF70" s="13"/>
      <c r="BUG70" s="13"/>
      <c r="BUH70" s="13"/>
      <c r="BUI70" s="13"/>
      <c r="BUJ70" s="13"/>
      <c r="BUK70" s="13"/>
      <c r="BUL70" s="13"/>
      <c r="BUM70" s="13"/>
      <c r="BUN70" s="13"/>
      <c r="BUO70" s="13"/>
      <c r="BUP70" s="13"/>
      <c r="BUQ70" s="13"/>
      <c r="BUR70" s="13"/>
      <c r="BUS70" s="13"/>
      <c r="BUT70" s="13"/>
      <c r="BUU70" s="13"/>
      <c r="BUV70" s="13"/>
      <c r="BUW70" s="13"/>
      <c r="BUX70" s="13"/>
      <c r="BUY70" s="13"/>
      <c r="BUZ70" s="13"/>
      <c r="BVA70" s="13"/>
      <c r="BVB70" s="13"/>
      <c r="BVC70" s="13"/>
      <c r="BVD70" s="13"/>
      <c r="BVE70" s="13"/>
      <c r="BVF70" s="13"/>
      <c r="BVG70" s="13"/>
      <c r="BVH70" s="13"/>
      <c r="BVI70" s="13"/>
      <c r="BVJ70" s="13"/>
      <c r="BVK70" s="13"/>
      <c r="BVL70" s="13"/>
      <c r="BVM70" s="13"/>
      <c r="BVN70" s="13"/>
      <c r="BVO70" s="13"/>
      <c r="BVP70" s="13"/>
      <c r="BVQ70" s="13"/>
      <c r="BVR70" s="13"/>
      <c r="BVS70" s="13"/>
      <c r="BVT70" s="13"/>
      <c r="BVU70" s="13"/>
      <c r="BVV70" s="13"/>
      <c r="BVW70" s="13"/>
      <c r="BVX70" s="13"/>
      <c r="BVY70" s="13"/>
      <c r="BVZ70" s="13"/>
      <c r="BWA70" s="13"/>
      <c r="BWB70" s="13"/>
      <c r="BWC70" s="13"/>
      <c r="BWD70" s="13"/>
      <c r="BWE70" s="13"/>
      <c r="BWF70" s="13"/>
      <c r="BWG70" s="13"/>
      <c r="BWH70" s="13"/>
      <c r="BWI70" s="13"/>
      <c r="BWJ70" s="13"/>
      <c r="BWK70" s="13"/>
      <c r="BWL70" s="13"/>
      <c r="BWM70" s="13"/>
      <c r="BWN70" s="13"/>
      <c r="BWO70" s="13"/>
      <c r="BWP70" s="13"/>
      <c r="BWQ70" s="13"/>
      <c r="BWR70" s="13"/>
      <c r="BWS70" s="13"/>
      <c r="BWT70" s="13"/>
      <c r="BWU70" s="13"/>
      <c r="BWV70" s="13"/>
      <c r="BWW70" s="13"/>
      <c r="BWX70" s="13"/>
      <c r="BWY70" s="13"/>
      <c r="BWZ70" s="13"/>
      <c r="BXA70" s="13"/>
      <c r="BXB70" s="13"/>
      <c r="BXC70" s="13"/>
      <c r="BXD70" s="13"/>
      <c r="BXE70" s="13"/>
      <c r="BXF70" s="13"/>
      <c r="BXG70" s="13"/>
      <c r="BXH70" s="13"/>
      <c r="BXI70" s="13"/>
      <c r="BXJ70" s="13"/>
      <c r="BXK70" s="13"/>
      <c r="BXL70" s="13"/>
      <c r="BXM70" s="13"/>
      <c r="BXN70" s="13"/>
      <c r="BXO70" s="13"/>
      <c r="BXP70" s="13"/>
      <c r="BXQ70" s="13"/>
      <c r="BXR70" s="13"/>
      <c r="BXS70" s="13"/>
      <c r="BXT70" s="13"/>
      <c r="BXU70" s="13"/>
      <c r="BXV70" s="13"/>
      <c r="BXW70" s="13"/>
      <c r="BXX70" s="13"/>
      <c r="BXY70" s="13"/>
      <c r="BXZ70" s="13"/>
      <c r="BYA70" s="13"/>
      <c r="BYB70" s="13"/>
      <c r="BYC70" s="13"/>
      <c r="BYD70" s="13"/>
      <c r="BYE70" s="13"/>
      <c r="BYF70" s="13"/>
      <c r="BYG70" s="13"/>
      <c r="BYH70" s="13"/>
      <c r="BYI70" s="13"/>
      <c r="BYJ70" s="13"/>
      <c r="BYK70" s="13"/>
      <c r="BYL70" s="13"/>
      <c r="BYM70" s="13"/>
      <c r="BYN70" s="13"/>
      <c r="BYO70" s="13"/>
      <c r="BYP70" s="13"/>
      <c r="BYQ70" s="13"/>
      <c r="BYR70" s="13"/>
      <c r="BYS70" s="13"/>
      <c r="BYT70" s="13"/>
      <c r="BYU70" s="13"/>
      <c r="BYV70" s="13"/>
      <c r="BYW70" s="13"/>
      <c r="BYX70" s="13"/>
      <c r="BYY70" s="13"/>
      <c r="BYZ70" s="13"/>
      <c r="BZA70" s="13"/>
      <c r="BZB70" s="13"/>
      <c r="BZC70" s="13"/>
      <c r="BZD70" s="13"/>
      <c r="BZE70" s="13"/>
      <c r="BZF70" s="13"/>
      <c r="BZG70" s="13"/>
      <c r="BZH70" s="13"/>
      <c r="BZI70" s="13"/>
      <c r="BZJ70" s="13"/>
      <c r="BZK70" s="13"/>
      <c r="BZL70" s="13"/>
      <c r="BZM70" s="13"/>
      <c r="BZN70" s="13"/>
      <c r="BZO70" s="13"/>
      <c r="BZP70" s="13"/>
      <c r="BZQ70" s="13"/>
      <c r="BZR70" s="13"/>
      <c r="BZS70" s="13"/>
      <c r="BZT70" s="13"/>
      <c r="BZU70" s="13"/>
      <c r="BZV70" s="13"/>
      <c r="BZW70" s="13"/>
      <c r="BZX70" s="13"/>
      <c r="BZY70" s="13"/>
      <c r="BZZ70" s="13"/>
      <c r="CAA70" s="13"/>
      <c r="CAB70" s="13"/>
      <c r="CAC70" s="13"/>
      <c r="CAD70" s="13"/>
      <c r="CAE70" s="13"/>
      <c r="CAF70" s="13"/>
      <c r="CAG70" s="13"/>
      <c r="CAH70" s="13"/>
      <c r="CAI70" s="13"/>
      <c r="CAJ70" s="13"/>
      <c r="CAK70" s="13"/>
      <c r="CAL70" s="13"/>
      <c r="CAM70" s="13"/>
      <c r="CAN70" s="13"/>
      <c r="CAO70" s="13"/>
      <c r="CAP70" s="13"/>
      <c r="CAQ70" s="13"/>
      <c r="CAR70" s="13"/>
      <c r="CAS70" s="13"/>
      <c r="CAT70" s="13"/>
      <c r="CAU70" s="13"/>
      <c r="CAV70" s="13"/>
      <c r="CAW70" s="13"/>
      <c r="CAX70" s="13"/>
      <c r="CAY70" s="13"/>
      <c r="CAZ70" s="13"/>
      <c r="CBA70" s="13"/>
      <c r="CBB70" s="13"/>
      <c r="CBC70" s="13"/>
      <c r="CBD70" s="13"/>
      <c r="CBE70" s="13"/>
      <c r="CBF70" s="13"/>
      <c r="CBG70" s="13"/>
      <c r="CBH70" s="13"/>
      <c r="CBI70" s="13"/>
      <c r="CBJ70" s="13"/>
      <c r="CBK70" s="13"/>
      <c r="CBL70" s="13"/>
      <c r="CBM70" s="13"/>
      <c r="CBN70" s="13"/>
      <c r="CBO70" s="13"/>
      <c r="CBP70" s="13"/>
      <c r="CBQ70" s="13"/>
      <c r="CBR70" s="13"/>
      <c r="CBS70" s="13"/>
      <c r="CBT70" s="13"/>
      <c r="CBU70" s="13"/>
      <c r="CBV70" s="13"/>
      <c r="CBW70" s="13"/>
      <c r="CBX70" s="13"/>
      <c r="CBY70" s="13"/>
      <c r="CBZ70" s="13"/>
      <c r="CCA70" s="13"/>
      <c r="CCB70" s="13"/>
      <c r="CCC70" s="13"/>
      <c r="CCD70" s="13"/>
      <c r="CCE70" s="13"/>
      <c r="CCF70" s="13"/>
      <c r="CCG70" s="13"/>
      <c r="CCH70" s="13"/>
      <c r="CCI70" s="13"/>
      <c r="CCJ70" s="13"/>
      <c r="CCK70" s="13"/>
      <c r="CCL70" s="13"/>
      <c r="CCM70" s="13"/>
      <c r="CCN70" s="13"/>
      <c r="CCO70" s="13"/>
      <c r="CCP70" s="13"/>
      <c r="CCQ70" s="13"/>
      <c r="CCR70" s="13"/>
      <c r="CCS70" s="13"/>
      <c r="CCT70" s="13"/>
      <c r="CCU70" s="13"/>
      <c r="CCV70" s="13"/>
      <c r="CCW70" s="13"/>
      <c r="CCX70" s="13"/>
      <c r="CCY70" s="13"/>
      <c r="CCZ70" s="13"/>
      <c r="CDA70" s="13"/>
      <c r="CDB70" s="13"/>
      <c r="CDC70" s="13"/>
      <c r="CDD70" s="13"/>
      <c r="CDE70" s="13"/>
      <c r="CDF70" s="13"/>
      <c r="CDG70" s="13"/>
      <c r="CDH70" s="13"/>
      <c r="CDI70" s="13"/>
      <c r="CDJ70" s="13"/>
      <c r="CDK70" s="13"/>
      <c r="CDL70" s="13"/>
      <c r="CDM70" s="13"/>
      <c r="CDN70" s="13"/>
      <c r="CDO70" s="13"/>
      <c r="CDP70" s="13"/>
      <c r="CDQ70" s="13"/>
      <c r="CDR70" s="13"/>
      <c r="CDS70" s="13"/>
      <c r="CDT70" s="13"/>
      <c r="CDU70" s="13"/>
      <c r="CDV70" s="13"/>
      <c r="CDW70" s="13"/>
      <c r="CDX70" s="13"/>
      <c r="CDY70" s="13"/>
      <c r="CDZ70" s="13"/>
      <c r="CEA70" s="13"/>
      <c r="CEB70" s="13"/>
      <c r="CEC70" s="13"/>
      <c r="CED70" s="13"/>
      <c r="CEE70" s="13"/>
      <c r="CEF70" s="13"/>
      <c r="CEG70" s="13"/>
      <c r="CEH70" s="13"/>
      <c r="CEI70" s="13"/>
      <c r="CEJ70" s="13"/>
      <c r="CEK70" s="13"/>
      <c r="CEL70" s="13"/>
      <c r="CEM70" s="13"/>
      <c r="CEN70" s="13"/>
      <c r="CEO70" s="13"/>
      <c r="CEP70" s="13"/>
      <c r="CEQ70" s="13"/>
      <c r="CER70" s="13"/>
      <c r="CES70" s="13"/>
      <c r="CET70" s="13"/>
      <c r="CEU70" s="13"/>
      <c r="CEV70" s="13"/>
      <c r="CEW70" s="13"/>
      <c r="CEX70" s="13"/>
      <c r="CEY70" s="13"/>
      <c r="CEZ70" s="13"/>
      <c r="CFA70" s="13"/>
      <c r="CFB70" s="13"/>
      <c r="CFC70" s="13"/>
      <c r="CFD70" s="13"/>
      <c r="CFE70" s="13"/>
      <c r="CFF70" s="13"/>
      <c r="CFG70" s="13"/>
      <c r="CFH70" s="13"/>
      <c r="CFI70" s="13"/>
      <c r="CFJ70" s="13"/>
      <c r="CFK70" s="13"/>
      <c r="CFL70" s="13"/>
      <c r="CFM70" s="13"/>
      <c r="CFN70" s="13"/>
      <c r="CFO70" s="13"/>
      <c r="CFP70" s="13"/>
      <c r="CFQ70" s="13"/>
      <c r="CFR70" s="13"/>
      <c r="CFS70" s="13"/>
      <c r="CFT70" s="13"/>
      <c r="CFU70" s="13"/>
      <c r="CFV70" s="13"/>
      <c r="CFW70" s="13"/>
      <c r="CFX70" s="13"/>
      <c r="CFY70" s="13"/>
      <c r="CFZ70" s="13"/>
      <c r="CGA70" s="13"/>
      <c r="CGB70" s="13"/>
      <c r="CGC70" s="13"/>
      <c r="CGD70" s="13"/>
      <c r="CGE70" s="13"/>
      <c r="CGF70" s="13"/>
      <c r="CGG70" s="13"/>
      <c r="CGH70" s="13"/>
      <c r="CGI70" s="13"/>
      <c r="CGJ70" s="13"/>
      <c r="CGK70" s="13"/>
      <c r="CGL70" s="13"/>
      <c r="CGM70" s="13"/>
      <c r="CGN70" s="13"/>
      <c r="CGO70" s="13"/>
      <c r="CGP70" s="13"/>
      <c r="CGQ70" s="13"/>
      <c r="CGR70" s="13"/>
      <c r="CGS70" s="13"/>
      <c r="CGT70" s="13"/>
      <c r="CGU70" s="13"/>
      <c r="CGV70" s="13"/>
      <c r="CGW70" s="13"/>
      <c r="CGX70" s="13"/>
      <c r="CGY70" s="13"/>
      <c r="CGZ70" s="13"/>
      <c r="CHA70" s="13"/>
      <c r="CHB70" s="13"/>
      <c r="CHC70" s="13"/>
      <c r="CHD70" s="13"/>
      <c r="CHE70" s="13"/>
      <c r="CHF70" s="13"/>
      <c r="CHG70" s="13"/>
      <c r="CHH70" s="13"/>
      <c r="CHI70" s="13"/>
      <c r="CHJ70" s="13"/>
      <c r="CHK70" s="13"/>
      <c r="CHL70" s="13"/>
      <c r="CHM70" s="13"/>
      <c r="CHN70" s="13"/>
      <c r="CHO70" s="13"/>
      <c r="CHP70" s="13"/>
      <c r="CHQ70" s="13"/>
      <c r="CHR70" s="13"/>
      <c r="CHS70" s="13"/>
      <c r="CHT70" s="13"/>
      <c r="CHU70" s="13"/>
      <c r="CHV70" s="13"/>
      <c r="CHW70" s="13"/>
      <c r="CHX70" s="13"/>
      <c r="CHY70" s="13"/>
      <c r="CHZ70" s="13"/>
      <c r="CIA70" s="13"/>
      <c r="CIB70" s="13"/>
      <c r="CIC70" s="13"/>
      <c r="CID70" s="13"/>
      <c r="CIE70" s="13"/>
      <c r="CIF70" s="13"/>
      <c r="CIG70" s="13"/>
      <c r="CIH70" s="13"/>
      <c r="CII70" s="13"/>
      <c r="CIJ70" s="13"/>
      <c r="CIK70" s="13"/>
      <c r="CIL70" s="13"/>
      <c r="CIM70" s="13"/>
      <c r="CIN70" s="13"/>
      <c r="CIO70" s="13"/>
      <c r="CIP70" s="13"/>
      <c r="CIQ70" s="13"/>
      <c r="CIR70" s="13"/>
      <c r="CIS70" s="13"/>
      <c r="CIT70" s="13"/>
      <c r="CIU70" s="13"/>
      <c r="CIV70" s="13"/>
      <c r="CIW70" s="13"/>
      <c r="CIX70" s="13"/>
      <c r="CIY70" s="13"/>
      <c r="CIZ70" s="13"/>
      <c r="CJA70" s="13"/>
      <c r="CJB70" s="13"/>
      <c r="CJC70" s="13"/>
      <c r="CJD70" s="13"/>
      <c r="CJE70" s="13"/>
      <c r="CJF70" s="13"/>
      <c r="CJG70" s="13"/>
      <c r="CJH70" s="13"/>
      <c r="CJI70" s="13"/>
      <c r="CJJ70" s="13"/>
      <c r="CJK70" s="13"/>
      <c r="CJL70" s="13"/>
      <c r="CJM70" s="13"/>
      <c r="CJN70" s="13"/>
      <c r="CJO70" s="13"/>
      <c r="CJP70" s="13"/>
      <c r="CJQ70" s="13"/>
      <c r="CJR70" s="13"/>
      <c r="CJS70" s="13"/>
      <c r="CJT70" s="13"/>
      <c r="CJU70" s="13"/>
      <c r="CJV70" s="13"/>
      <c r="CJW70" s="13"/>
      <c r="CJX70" s="13"/>
      <c r="CJY70" s="13"/>
      <c r="CJZ70" s="13"/>
      <c r="CKA70" s="13"/>
      <c r="CKB70" s="13"/>
      <c r="CKC70" s="13"/>
      <c r="CKD70" s="13"/>
      <c r="CKE70" s="13"/>
      <c r="CKF70" s="13"/>
      <c r="CKG70" s="13"/>
      <c r="CKH70" s="13"/>
      <c r="CKI70" s="13"/>
      <c r="CKJ70" s="13"/>
      <c r="CKK70" s="13"/>
      <c r="CKL70" s="13"/>
      <c r="CKM70" s="13"/>
      <c r="CKN70" s="13"/>
      <c r="CKO70" s="13"/>
      <c r="CKP70" s="13"/>
      <c r="CKQ70" s="13"/>
      <c r="CKR70" s="13"/>
      <c r="CKS70" s="13"/>
      <c r="CKT70" s="13"/>
      <c r="CKU70" s="13"/>
      <c r="CKV70" s="13"/>
      <c r="CKW70" s="13"/>
      <c r="CKX70" s="13"/>
      <c r="CKY70" s="13"/>
      <c r="CKZ70" s="13"/>
      <c r="CLA70" s="13"/>
      <c r="CLB70" s="13"/>
      <c r="CLC70" s="13"/>
      <c r="CLD70" s="13"/>
      <c r="CLE70" s="13"/>
      <c r="CLF70" s="13"/>
      <c r="CLG70" s="13"/>
      <c r="CLH70" s="13"/>
      <c r="CLI70" s="13"/>
      <c r="CLJ70" s="13"/>
      <c r="CLK70" s="13"/>
      <c r="CLL70" s="13"/>
      <c r="CLM70" s="13"/>
      <c r="CLN70" s="13"/>
      <c r="CLO70" s="13"/>
      <c r="CLP70" s="13"/>
      <c r="CLQ70" s="13"/>
      <c r="CLR70" s="13"/>
      <c r="CLS70" s="13"/>
      <c r="CLT70" s="13"/>
      <c r="CLU70" s="13"/>
      <c r="CLV70" s="13"/>
      <c r="CLW70" s="13"/>
      <c r="CLX70" s="13"/>
      <c r="CLY70" s="13"/>
      <c r="CLZ70" s="13"/>
      <c r="CMA70" s="13"/>
      <c r="CMB70" s="13"/>
      <c r="CMC70" s="13"/>
      <c r="CMD70" s="13"/>
      <c r="CME70" s="13"/>
      <c r="CMF70" s="13"/>
      <c r="CMG70" s="13"/>
      <c r="CMH70" s="13"/>
      <c r="CMI70" s="13"/>
      <c r="CMJ70" s="13"/>
      <c r="CMK70" s="13"/>
      <c r="CML70" s="13"/>
      <c r="CMM70" s="13"/>
      <c r="CMN70" s="13"/>
      <c r="CMO70" s="13"/>
      <c r="CMP70" s="13"/>
      <c r="CMQ70" s="13"/>
      <c r="CMR70" s="13"/>
      <c r="CMS70" s="13"/>
      <c r="CMT70" s="13"/>
      <c r="CMU70" s="13"/>
      <c r="CMV70" s="13"/>
      <c r="CMW70" s="13"/>
      <c r="CMX70" s="13"/>
      <c r="CMY70" s="13"/>
      <c r="CMZ70" s="13"/>
      <c r="CNA70" s="13"/>
      <c r="CNB70" s="13"/>
      <c r="CNC70" s="13"/>
      <c r="CND70" s="13"/>
      <c r="CNE70" s="13"/>
      <c r="CNF70" s="13"/>
      <c r="CNG70" s="13"/>
      <c r="CNH70" s="13"/>
      <c r="CNI70" s="13"/>
      <c r="CNJ70" s="13"/>
      <c r="CNK70" s="13"/>
      <c r="CNL70" s="13"/>
      <c r="CNM70" s="13"/>
      <c r="CNN70" s="13"/>
      <c r="CNO70" s="13"/>
      <c r="CNP70" s="13"/>
      <c r="CNQ70" s="13"/>
      <c r="CNR70" s="13"/>
      <c r="CNS70" s="13"/>
      <c r="CNT70" s="13"/>
      <c r="CNU70" s="13"/>
      <c r="CNV70" s="13"/>
      <c r="CNW70" s="13"/>
      <c r="CNX70" s="13"/>
      <c r="CNY70" s="13"/>
      <c r="CNZ70" s="13"/>
      <c r="COA70" s="13"/>
      <c r="COB70" s="13"/>
      <c r="COC70" s="13"/>
      <c r="COD70" s="13"/>
      <c r="COE70" s="13"/>
      <c r="COF70" s="13"/>
      <c r="COG70" s="13"/>
      <c r="COH70" s="13"/>
      <c r="COI70" s="13"/>
      <c r="COJ70" s="13"/>
      <c r="COK70" s="13"/>
      <c r="COL70" s="13"/>
      <c r="COM70" s="13"/>
      <c r="CON70" s="13"/>
      <c r="COO70" s="13"/>
      <c r="COP70" s="13"/>
      <c r="COQ70" s="13"/>
      <c r="COR70" s="13"/>
      <c r="COS70" s="13"/>
      <c r="COT70" s="13"/>
      <c r="COU70" s="13"/>
      <c r="COV70" s="13"/>
      <c r="COW70" s="13"/>
      <c r="COX70" s="13"/>
      <c r="COY70" s="13"/>
      <c r="COZ70" s="13"/>
      <c r="CPA70" s="13"/>
      <c r="CPB70" s="13"/>
      <c r="CPC70" s="13"/>
      <c r="CPD70" s="13"/>
      <c r="CPE70" s="13"/>
      <c r="CPF70" s="13"/>
      <c r="CPG70" s="13"/>
      <c r="CPH70" s="13"/>
      <c r="CPI70" s="13"/>
      <c r="CPJ70" s="13"/>
      <c r="CPK70" s="13"/>
      <c r="CPL70" s="13"/>
      <c r="CPM70" s="13"/>
      <c r="CPN70" s="13"/>
      <c r="CPO70" s="13"/>
      <c r="CPP70" s="13"/>
      <c r="CPQ70" s="13"/>
      <c r="CPR70" s="13"/>
      <c r="CPS70" s="13"/>
      <c r="CPT70" s="13"/>
      <c r="CPU70" s="13"/>
      <c r="CPV70" s="13"/>
      <c r="CPW70" s="13"/>
      <c r="CPX70" s="13"/>
      <c r="CPY70" s="13"/>
      <c r="CPZ70" s="13"/>
      <c r="CQA70" s="13"/>
      <c r="CQB70" s="13"/>
      <c r="CQC70" s="13"/>
      <c r="CQD70" s="13"/>
      <c r="CQE70" s="13"/>
      <c r="CQF70" s="13"/>
      <c r="CQG70" s="13"/>
      <c r="CQH70" s="13"/>
      <c r="CQI70" s="13"/>
      <c r="CQJ70" s="13"/>
      <c r="CQK70" s="13"/>
      <c r="CQL70" s="13"/>
      <c r="CQM70" s="13"/>
      <c r="CQN70" s="13"/>
      <c r="CQO70" s="13"/>
      <c r="CQP70" s="13"/>
      <c r="CQQ70" s="13"/>
      <c r="CQR70" s="13"/>
      <c r="CQS70" s="13"/>
      <c r="CQT70" s="13"/>
      <c r="CQU70" s="13"/>
      <c r="CQV70" s="13"/>
      <c r="CQW70" s="13"/>
      <c r="CQX70" s="13"/>
      <c r="CQY70" s="13"/>
      <c r="CQZ70" s="13"/>
      <c r="CRA70" s="13"/>
      <c r="CRB70" s="13"/>
      <c r="CRC70" s="13"/>
      <c r="CRD70" s="13"/>
      <c r="CRE70" s="13"/>
      <c r="CRF70" s="13"/>
      <c r="CRG70" s="13"/>
      <c r="CRH70" s="13"/>
      <c r="CRI70" s="13"/>
      <c r="CRJ70" s="13"/>
      <c r="CRK70" s="13"/>
      <c r="CRL70" s="13"/>
      <c r="CRM70" s="13"/>
      <c r="CRN70" s="13"/>
      <c r="CRO70" s="13"/>
      <c r="CRP70" s="13"/>
      <c r="CRQ70" s="13"/>
      <c r="CRR70" s="13"/>
      <c r="CRS70" s="13"/>
      <c r="CRT70" s="13"/>
      <c r="CRU70" s="13"/>
      <c r="CRV70" s="13"/>
      <c r="CRW70" s="13"/>
      <c r="CRX70" s="13"/>
      <c r="CRY70" s="13"/>
      <c r="CRZ70" s="13"/>
      <c r="CSA70" s="13"/>
      <c r="CSB70" s="13"/>
      <c r="CSC70" s="13"/>
      <c r="CSD70" s="13"/>
      <c r="CSE70" s="13"/>
      <c r="CSF70" s="13"/>
      <c r="CSG70" s="13"/>
      <c r="CSH70" s="13"/>
      <c r="CSI70" s="13"/>
      <c r="CSJ70" s="13"/>
      <c r="CSK70" s="13"/>
      <c r="CSL70" s="13"/>
      <c r="CSM70" s="13"/>
      <c r="CSN70" s="13"/>
      <c r="CSO70" s="13"/>
      <c r="CSP70" s="13"/>
      <c r="CSQ70" s="13"/>
      <c r="CSR70" s="13"/>
      <c r="CSS70" s="13"/>
      <c r="CST70" s="13"/>
      <c r="CSU70" s="13"/>
      <c r="CSV70" s="13"/>
      <c r="CSW70" s="13"/>
      <c r="CSX70" s="13"/>
      <c r="CSY70" s="13"/>
      <c r="CSZ70" s="13"/>
      <c r="CTA70" s="13"/>
      <c r="CTB70" s="13"/>
      <c r="CTC70" s="13"/>
      <c r="CTD70" s="13"/>
      <c r="CTE70" s="13"/>
      <c r="CTF70" s="13"/>
      <c r="CTG70" s="13"/>
      <c r="CTH70" s="13"/>
      <c r="CTI70" s="13"/>
      <c r="CTJ70" s="13"/>
      <c r="CTK70" s="13"/>
      <c r="CTL70" s="13"/>
      <c r="CTM70" s="13"/>
      <c r="CTN70" s="13"/>
      <c r="CTO70" s="13"/>
      <c r="CTP70" s="13"/>
      <c r="CTQ70" s="13"/>
      <c r="CTR70" s="13"/>
      <c r="CTS70" s="13"/>
      <c r="CTT70" s="13"/>
      <c r="CTU70" s="13"/>
      <c r="CTV70" s="13"/>
      <c r="CTW70" s="13"/>
      <c r="CTX70" s="13"/>
      <c r="CTY70" s="13"/>
      <c r="CTZ70" s="13"/>
      <c r="CUA70" s="13"/>
      <c r="CUB70" s="13"/>
      <c r="CUC70" s="13"/>
      <c r="CUD70" s="13"/>
      <c r="CUE70" s="13"/>
      <c r="CUF70" s="13"/>
      <c r="CUG70" s="13"/>
      <c r="CUH70" s="13"/>
      <c r="CUI70" s="13"/>
      <c r="CUJ70" s="13"/>
      <c r="CUK70" s="13"/>
      <c r="CUL70" s="13"/>
      <c r="CUM70" s="13"/>
      <c r="CUN70" s="13"/>
      <c r="CUO70" s="13"/>
      <c r="CUP70" s="13"/>
      <c r="CUQ70" s="13"/>
      <c r="CUR70" s="13"/>
      <c r="CUS70" s="13"/>
      <c r="CUT70" s="13"/>
      <c r="CUU70" s="13"/>
      <c r="CUV70" s="13"/>
      <c r="CUW70" s="13"/>
      <c r="CUX70" s="13"/>
      <c r="CUY70" s="13"/>
      <c r="CUZ70" s="13"/>
      <c r="CVA70" s="13"/>
      <c r="CVB70" s="13"/>
      <c r="CVC70" s="13"/>
      <c r="CVD70" s="13"/>
      <c r="CVE70" s="13"/>
      <c r="CVF70" s="13"/>
      <c r="CVG70" s="13"/>
      <c r="CVH70" s="13"/>
      <c r="CVI70" s="13"/>
      <c r="CVJ70" s="13"/>
      <c r="CVK70" s="13"/>
      <c r="CVL70" s="13"/>
      <c r="CVM70" s="13"/>
      <c r="CVN70" s="13"/>
      <c r="CVO70" s="13"/>
      <c r="CVP70" s="13"/>
      <c r="CVQ70" s="13"/>
      <c r="CVR70" s="13"/>
      <c r="CVS70" s="13"/>
      <c r="CVT70" s="13"/>
      <c r="CVU70" s="13"/>
      <c r="CVV70" s="13"/>
      <c r="CVW70" s="13"/>
      <c r="CVX70" s="13"/>
      <c r="CVY70" s="13"/>
      <c r="CVZ70" s="13"/>
      <c r="CWA70" s="13"/>
      <c r="CWB70" s="13"/>
      <c r="CWC70" s="13"/>
      <c r="CWD70" s="13"/>
      <c r="CWE70" s="13"/>
      <c r="CWF70" s="13"/>
      <c r="CWG70" s="13"/>
      <c r="CWH70" s="13"/>
      <c r="CWI70" s="13"/>
      <c r="CWJ70" s="13"/>
      <c r="CWK70" s="13"/>
      <c r="CWL70" s="13"/>
      <c r="CWM70" s="13"/>
      <c r="CWN70" s="13"/>
      <c r="CWO70" s="13"/>
      <c r="CWP70" s="13"/>
      <c r="CWQ70" s="13"/>
      <c r="CWR70" s="13"/>
      <c r="CWS70" s="13"/>
      <c r="CWT70" s="13"/>
      <c r="CWU70" s="13"/>
      <c r="CWV70" s="13"/>
      <c r="CWW70" s="13"/>
      <c r="CWX70" s="13"/>
      <c r="CWY70" s="13"/>
      <c r="CWZ70" s="13"/>
      <c r="CXA70" s="13"/>
      <c r="CXB70" s="13"/>
      <c r="CXC70" s="13"/>
      <c r="CXD70" s="13"/>
      <c r="CXE70" s="13"/>
      <c r="CXF70" s="13"/>
      <c r="CXG70" s="13"/>
      <c r="CXH70" s="13"/>
      <c r="CXI70" s="13"/>
      <c r="CXJ70" s="13"/>
      <c r="CXK70" s="13"/>
      <c r="CXL70" s="13"/>
      <c r="CXM70" s="13"/>
      <c r="CXN70" s="13"/>
      <c r="CXO70" s="13"/>
      <c r="CXP70" s="13"/>
      <c r="CXQ70" s="13"/>
      <c r="CXR70" s="13"/>
      <c r="CXS70" s="13"/>
      <c r="CXT70" s="13"/>
      <c r="CXU70" s="13"/>
      <c r="CXV70" s="13"/>
      <c r="CXW70" s="13"/>
      <c r="CXX70" s="13"/>
      <c r="CXY70" s="13"/>
      <c r="CXZ70" s="13"/>
      <c r="CYA70" s="13"/>
      <c r="CYB70" s="13"/>
      <c r="CYC70" s="13"/>
      <c r="CYD70" s="13"/>
      <c r="CYE70" s="13"/>
      <c r="CYF70" s="13"/>
      <c r="CYG70" s="13"/>
      <c r="CYH70" s="13"/>
      <c r="CYI70" s="13"/>
      <c r="CYJ70" s="13"/>
      <c r="CYK70" s="13"/>
      <c r="CYL70" s="13"/>
      <c r="CYM70" s="13"/>
      <c r="CYN70" s="13"/>
      <c r="CYO70" s="13"/>
      <c r="CYP70" s="13"/>
      <c r="CYQ70" s="13"/>
      <c r="CYR70" s="13"/>
      <c r="CYS70" s="13"/>
      <c r="CYT70" s="13"/>
      <c r="CYU70" s="13"/>
      <c r="CYV70" s="13"/>
      <c r="CYW70" s="13"/>
      <c r="CYX70" s="13"/>
      <c r="CYY70" s="13"/>
      <c r="CYZ70" s="13"/>
      <c r="CZA70" s="13"/>
      <c r="CZB70" s="13"/>
      <c r="CZC70" s="13"/>
      <c r="CZD70" s="13"/>
      <c r="CZE70" s="13"/>
      <c r="CZF70" s="13"/>
      <c r="CZG70" s="13"/>
      <c r="CZH70" s="13"/>
      <c r="CZI70" s="13"/>
      <c r="CZJ70" s="13"/>
      <c r="CZK70" s="13"/>
      <c r="CZL70" s="13"/>
      <c r="CZM70" s="13"/>
      <c r="CZN70" s="13"/>
      <c r="CZO70" s="13"/>
      <c r="CZP70" s="13"/>
      <c r="CZQ70" s="13"/>
      <c r="CZR70" s="13"/>
      <c r="CZS70" s="13"/>
      <c r="CZT70" s="13"/>
      <c r="CZU70" s="13"/>
      <c r="CZV70" s="13"/>
      <c r="CZW70" s="13"/>
      <c r="CZX70" s="13"/>
      <c r="CZY70" s="13"/>
      <c r="CZZ70" s="13"/>
      <c r="DAA70" s="13"/>
      <c r="DAB70" s="13"/>
      <c r="DAC70" s="13"/>
      <c r="DAD70" s="13"/>
      <c r="DAE70" s="13"/>
      <c r="DAF70" s="13"/>
      <c r="DAG70" s="13"/>
      <c r="DAH70" s="13"/>
      <c r="DAI70" s="13"/>
      <c r="DAJ70" s="13"/>
      <c r="DAK70" s="13"/>
      <c r="DAL70" s="13"/>
      <c r="DAM70" s="13"/>
      <c r="DAN70" s="13"/>
      <c r="DAO70" s="13"/>
      <c r="DAP70" s="13"/>
      <c r="DAQ70" s="13"/>
      <c r="DAR70" s="13"/>
      <c r="DAS70" s="13"/>
      <c r="DAT70" s="13"/>
      <c r="DAU70" s="13"/>
      <c r="DAV70" s="13"/>
      <c r="DAW70" s="13"/>
      <c r="DAX70" s="13"/>
      <c r="DAY70" s="13"/>
      <c r="DAZ70" s="13"/>
      <c r="DBA70" s="13"/>
      <c r="DBB70" s="13"/>
      <c r="DBC70" s="13"/>
      <c r="DBD70" s="13"/>
      <c r="DBE70" s="13"/>
      <c r="DBF70" s="13"/>
      <c r="DBG70" s="13"/>
      <c r="DBH70" s="13"/>
      <c r="DBI70" s="13"/>
      <c r="DBJ70" s="13"/>
      <c r="DBK70" s="13"/>
      <c r="DBL70" s="13"/>
      <c r="DBM70" s="13"/>
      <c r="DBN70" s="13"/>
      <c r="DBO70" s="13"/>
      <c r="DBP70" s="13"/>
      <c r="DBQ70" s="13"/>
      <c r="DBR70" s="13"/>
      <c r="DBS70" s="13"/>
      <c r="DBT70" s="13"/>
      <c r="DBU70" s="13"/>
      <c r="DBV70" s="13"/>
      <c r="DBW70" s="13"/>
      <c r="DBX70" s="13"/>
      <c r="DBY70" s="13"/>
      <c r="DBZ70" s="13"/>
      <c r="DCA70" s="13"/>
      <c r="DCB70" s="13"/>
      <c r="DCC70" s="13"/>
      <c r="DCD70" s="13"/>
      <c r="DCE70" s="13"/>
      <c r="DCF70" s="13"/>
      <c r="DCG70" s="13"/>
      <c r="DCH70" s="13"/>
      <c r="DCI70" s="13"/>
      <c r="DCJ70" s="13"/>
      <c r="DCK70" s="13"/>
      <c r="DCL70" s="13"/>
      <c r="DCM70" s="13"/>
      <c r="DCN70" s="13"/>
      <c r="DCO70" s="13"/>
      <c r="DCP70" s="13"/>
      <c r="DCQ70" s="13"/>
      <c r="DCR70" s="13"/>
      <c r="DCS70" s="13"/>
      <c r="DCT70" s="13"/>
      <c r="DCU70" s="13"/>
      <c r="DCV70" s="13"/>
      <c r="DCW70" s="13"/>
      <c r="DCX70" s="13"/>
      <c r="DCY70" s="13"/>
      <c r="DCZ70" s="13"/>
      <c r="DDA70" s="13"/>
      <c r="DDB70" s="13"/>
      <c r="DDC70" s="13"/>
      <c r="DDD70" s="13"/>
      <c r="DDE70" s="13"/>
      <c r="DDF70" s="13"/>
      <c r="DDG70" s="13"/>
      <c r="DDH70" s="13"/>
      <c r="DDI70" s="13"/>
      <c r="DDJ70" s="13"/>
      <c r="DDK70" s="13"/>
      <c r="DDL70" s="13"/>
      <c r="DDM70" s="13"/>
      <c r="DDN70" s="13"/>
      <c r="DDO70" s="13"/>
      <c r="DDP70" s="13"/>
      <c r="DDQ70" s="13"/>
      <c r="DDR70" s="13"/>
      <c r="DDS70" s="13"/>
      <c r="DDT70" s="13"/>
      <c r="DDU70" s="13"/>
      <c r="DDV70" s="13"/>
      <c r="DDW70" s="13"/>
      <c r="DDX70" s="13"/>
      <c r="DDY70" s="13"/>
      <c r="DDZ70" s="13"/>
      <c r="DEA70" s="13"/>
      <c r="DEB70" s="13"/>
      <c r="DEC70" s="13"/>
      <c r="DED70" s="13"/>
      <c r="DEE70" s="13"/>
      <c r="DEF70" s="13"/>
      <c r="DEG70" s="13"/>
      <c r="DEH70" s="13"/>
      <c r="DEI70" s="13"/>
      <c r="DEJ70" s="13"/>
      <c r="DEK70" s="13"/>
      <c r="DEL70" s="13"/>
      <c r="DEM70" s="13"/>
      <c r="DEN70" s="13"/>
      <c r="DEO70" s="13"/>
      <c r="DEP70" s="13"/>
      <c r="DEQ70" s="13"/>
      <c r="DER70" s="13"/>
      <c r="DES70" s="13"/>
      <c r="DET70" s="13"/>
      <c r="DEU70" s="13"/>
      <c r="DEV70" s="13"/>
      <c r="DEW70" s="13"/>
      <c r="DEX70" s="13"/>
      <c r="DEY70" s="13"/>
      <c r="DEZ70" s="13"/>
      <c r="DFA70" s="13"/>
      <c r="DFB70" s="13"/>
      <c r="DFC70" s="13"/>
      <c r="DFD70" s="13"/>
      <c r="DFE70" s="13"/>
      <c r="DFF70" s="13"/>
      <c r="DFG70" s="13"/>
      <c r="DFH70" s="13"/>
      <c r="DFI70" s="13"/>
      <c r="DFJ70" s="13"/>
      <c r="DFK70" s="13"/>
      <c r="DFL70" s="13"/>
      <c r="DFM70" s="13"/>
      <c r="DFN70" s="13"/>
      <c r="DFO70" s="13"/>
      <c r="DFP70" s="13"/>
      <c r="DFQ70" s="13"/>
      <c r="DFR70" s="13"/>
      <c r="DFS70" s="13"/>
      <c r="DFT70" s="13"/>
      <c r="DFU70" s="13"/>
      <c r="DFV70" s="13"/>
      <c r="DFW70" s="13"/>
      <c r="DFX70" s="13"/>
      <c r="DFY70" s="13"/>
      <c r="DFZ70" s="13"/>
      <c r="DGA70" s="13"/>
      <c r="DGB70" s="13"/>
      <c r="DGC70" s="13"/>
      <c r="DGD70" s="13"/>
      <c r="DGE70" s="13"/>
      <c r="DGF70" s="13"/>
      <c r="DGG70" s="13"/>
      <c r="DGH70" s="13"/>
      <c r="DGI70" s="13"/>
      <c r="DGJ70" s="13"/>
      <c r="DGK70" s="13"/>
      <c r="DGL70" s="13"/>
      <c r="DGM70" s="13"/>
      <c r="DGN70" s="13"/>
      <c r="DGO70" s="13"/>
      <c r="DGP70" s="13"/>
      <c r="DGQ70" s="13"/>
      <c r="DGR70" s="13"/>
      <c r="DGS70" s="13"/>
      <c r="DGT70" s="13"/>
      <c r="DGU70" s="13"/>
      <c r="DGV70" s="13"/>
      <c r="DGW70" s="13"/>
      <c r="DGX70" s="13"/>
      <c r="DGY70" s="13"/>
      <c r="DGZ70" s="13"/>
      <c r="DHA70" s="13"/>
      <c r="DHB70" s="13"/>
      <c r="DHC70" s="13"/>
      <c r="DHD70" s="13"/>
      <c r="DHE70" s="13"/>
      <c r="DHF70" s="13"/>
      <c r="DHG70" s="13"/>
      <c r="DHH70" s="13"/>
      <c r="DHI70" s="13"/>
      <c r="DHJ70" s="13"/>
      <c r="DHK70" s="13"/>
      <c r="DHL70" s="13"/>
      <c r="DHM70" s="13"/>
      <c r="DHN70" s="13"/>
      <c r="DHO70" s="13"/>
      <c r="DHP70" s="13"/>
      <c r="DHQ70" s="13"/>
      <c r="DHR70" s="13"/>
      <c r="DHS70" s="13"/>
      <c r="DHT70" s="13"/>
      <c r="DHU70" s="13"/>
      <c r="DHV70" s="13"/>
      <c r="DHW70" s="13"/>
      <c r="DHX70" s="13"/>
      <c r="DHY70" s="13"/>
      <c r="DHZ70" s="13"/>
      <c r="DIA70" s="13"/>
      <c r="DIB70" s="13"/>
      <c r="DIC70" s="13"/>
      <c r="DID70" s="13"/>
      <c r="DIE70" s="13"/>
      <c r="DIF70" s="13"/>
      <c r="DIG70" s="13"/>
      <c r="DIH70" s="13"/>
      <c r="DII70" s="13"/>
      <c r="DIJ70" s="13"/>
      <c r="DIK70" s="13"/>
      <c r="DIL70" s="13"/>
      <c r="DIM70" s="13"/>
      <c r="DIN70" s="13"/>
      <c r="DIO70" s="13"/>
      <c r="DIP70" s="13"/>
      <c r="DIQ70" s="13"/>
      <c r="DIR70" s="13"/>
      <c r="DIS70" s="13"/>
      <c r="DIT70" s="13"/>
      <c r="DIU70" s="13"/>
      <c r="DIV70" s="13"/>
      <c r="DIW70" s="13"/>
      <c r="DIX70" s="13"/>
      <c r="DIY70" s="13"/>
      <c r="DIZ70" s="13"/>
      <c r="DJA70" s="13"/>
      <c r="DJB70" s="13"/>
      <c r="DJC70" s="13"/>
      <c r="DJD70" s="13"/>
      <c r="DJE70" s="13"/>
      <c r="DJF70" s="13"/>
      <c r="DJG70" s="13"/>
      <c r="DJH70" s="13"/>
      <c r="DJI70" s="13"/>
      <c r="DJJ70" s="13"/>
      <c r="DJK70" s="13"/>
      <c r="DJL70" s="13"/>
      <c r="DJM70" s="13"/>
      <c r="DJN70" s="13"/>
      <c r="DJO70" s="13"/>
      <c r="DJP70" s="13"/>
      <c r="DJQ70" s="13"/>
      <c r="DJR70" s="13"/>
      <c r="DJS70" s="13"/>
      <c r="DJT70" s="13"/>
      <c r="DJU70" s="13"/>
      <c r="DJV70" s="13"/>
      <c r="DJW70" s="13"/>
      <c r="DJX70" s="13"/>
      <c r="DJY70" s="13"/>
      <c r="DJZ70" s="13"/>
      <c r="DKA70" s="13"/>
      <c r="DKB70" s="13"/>
      <c r="DKC70" s="13"/>
      <c r="DKD70" s="13"/>
      <c r="DKE70" s="13"/>
      <c r="DKF70" s="13"/>
      <c r="DKG70" s="13"/>
      <c r="DKH70" s="13"/>
      <c r="DKI70" s="13"/>
      <c r="DKJ70" s="13"/>
      <c r="DKK70" s="13"/>
      <c r="DKL70" s="13"/>
      <c r="DKM70" s="13"/>
      <c r="DKN70" s="13"/>
      <c r="DKO70" s="13"/>
      <c r="DKP70" s="13"/>
      <c r="DKQ70" s="13"/>
      <c r="DKR70" s="13"/>
      <c r="DKS70" s="13"/>
      <c r="DKT70" s="13"/>
      <c r="DKU70" s="13"/>
      <c r="DKV70" s="13"/>
      <c r="DKW70" s="13"/>
      <c r="DKX70" s="13"/>
      <c r="DKY70" s="13"/>
      <c r="DKZ70" s="13"/>
      <c r="DLA70" s="13"/>
      <c r="DLB70" s="13"/>
      <c r="DLC70" s="13"/>
      <c r="DLD70" s="13"/>
      <c r="DLE70" s="13"/>
      <c r="DLF70" s="13"/>
      <c r="DLG70" s="13"/>
      <c r="DLH70" s="13"/>
      <c r="DLI70" s="13"/>
      <c r="DLJ70" s="13"/>
      <c r="DLK70" s="13"/>
      <c r="DLL70" s="13"/>
      <c r="DLM70" s="13"/>
      <c r="DLN70" s="13"/>
      <c r="DLO70" s="13"/>
      <c r="DLP70" s="13"/>
      <c r="DLQ70" s="13"/>
      <c r="DLR70" s="13"/>
      <c r="DLS70" s="13"/>
      <c r="DLT70" s="13"/>
      <c r="DLU70" s="13"/>
      <c r="DLV70" s="13"/>
      <c r="DLW70" s="13"/>
      <c r="DLX70" s="13"/>
      <c r="DLY70" s="13"/>
      <c r="DLZ70" s="13"/>
      <c r="DMA70" s="13"/>
      <c r="DMB70" s="13"/>
      <c r="DMC70" s="13"/>
      <c r="DMD70" s="13"/>
      <c r="DME70" s="13"/>
      <c r="DMF70" s="13"/>
      <c r="DMG70" s="13"/>
      <c r="DMH70" s="13"/>
      <c r="DMI70" s="13"/>
      <c r="DMJ70" s="13"/>
      <c r="DMK70" s="13"/>
      <c r="DML70" s="13"/>
      <c r="DMM70" s="13"/>
      <c r="DMN70" s="13"/>
      <c r="DMO70" s="13"/>
      <c r="DMP70" s="13"/>
      <c r="DMQ70" s="13"/>
      <c r="DMR70" s="13"/>
      <c r="DMS70" s="13"/>
      <c r="DMT70" s="13"/>
      <c r="DMU70" s="13"/>
      <c r="DMV70" s="13"/>
      <c r="DMW70" s="13"/>
      <c r="DMX70" s="13"/>
      <c r="DMY70" s="13"/>
      <c r="DMZ70" s="13"/>
      <c r="DNA70" s="13"/>
      <c r="DNB70" s="13"/>
      <c r="DNC70" s="13"/>
      <c r="DND70" s="13"/>
      <c r="DNE70" s="13"/>
      <c r="DNF70" s="13"/>
      <c r="DNG70" s="13"/>
      <c r="DNH70" s="13"/>
      <c r="DNI70" s="13"/>
      <c r="DNJ70" s="13"/>
      <c r="DNK70" s="13"/>
      <c r="DNL70" s="13"/>
      <c r="DNM70" s="13"/>
      <c r="DNN70" s="13"/>
      <c r="DNO70" s="13"/>
      <c r="DNP70" s="13"/>
      <c r="DNQ70" s="13"/>
      <c r="DNR70" s="13"/>
      <c r="DNS70" s="13"/>
      <c r="DNT70" s="13"/>
      <c r="DNU70" s="13"/>
      <c r="DNV70" s="13"/>
      <c r="DNW70" s="13"/>
      <c r="DNX70" s="13"/>
      <c r="DNY70" s="13"/>
      <c r="DNZ70" s="13"/>
      <c r="DOA70" s="13"/>
      <c r="DOB70" s="13"/>
      <c r="DOC70" s="13"/>
      <c r="DOD70" s="13"/>
      <c r="DOE70" s="13"/>
      <c r="DOF70" s="13"/>
      <c r="DOG70" s="13"/>
      <c r="DOH70" s="13"/>
      <c r="DOI70" s="13"/>
      <c r="DOJ70" s="13"/>
      <c r="DOK70" s="13"/>
      <c r="DOL70" s="13"/>
      <c r="DOM70" s="13"/>
      <c r="DON70" s="13"/>
      <c r="DOO70" s="13"/>
      <c r="DOP70" s="13"/>
      <c r="DOQ70" s="13"/>
      <c r="DOR70" s="13"/>
      <c r="DOS70" s="13"/>
      <c r="DOT70" s="13"/>
      <c r="DOU70" s="13"/>
      <c r="DOV70" s="13"/>
      <c r="DOW70" s="13"/>
      <c r="DOX70" s="13"/>
      <c r="DOY70" s="13"/>
      <c r="DOZ70" s="13"/>
      <c r="DPA70" s="13"/>
      <c r="DPB70" s="13"/>
      <c r="DPC70" s="13"/>
      <c r="DPD70" s="13"/>
      <c r="DPE70" s="13"/>
      <c r="DPF70" s="13"/>
      <c r="DPG70" s="13"/>
      <c r="DPH70" s="13"/>
      <c r="DPI70" s="13"/>
      <c r="DPJ70" s="13"/>
      <c r="DPK70" s="13"/>
      <c r="DPL70" s="13"/>
      <c r="DPM70" s="13"/>
      <c r="DPN70" s="13"/>
      <c r="DPO70" s="13"/>
      <c r="DPP70" s="13"/>
      <c r="DPQ70" s="13"/>
      <c r="DPR70" s="13"/>
      <c r="DPS70" s="13"/>
      <c r="DPT70" s="13"/>
      <c r="DPU70" s="13"/>
      <c r="DPV70" s="13"/>
      <c r="DPW70" s="13"/>
      <c r="DPX70" s="13"/>
      <c r="DPY70" s="13"/>
      <c r="DPZ70" s="13"/>
      <c r="DQA70" s="13"/>
      <c r="DQB70" s="13"/>
      <c r="DQC70" s="13"/>
      <c r="DQD70" s="13"/>
      <c r="DQE70" s="13"/>
      <c r="DQF70" s="13"/>
      <c r="DQG70" s="13"/>
      <c r="DQH70" s="13"/>
      <c r="DQI70" s="13"/>
      <c r="DQJ70" s="13"/>
      <c r="DQK70" s="13"/>
      <c r="DQL70" s="13"/>
      <c r="DQM70" s="13"/>
      <c r="DQN70" s="13"/>
      <c r="DQO70" s="13"/>
      <c r="DQP70" s="13"/>
      <c r="DQQ70" s="13"/>
      <c r="DQR70" s="13"/>
      <c r="DQS70" s="13"/>
      <c r="DQT70" s="13"/>
      <c r="DQU70" s="13"/>
      <c r="DQV70" s="13"/>
      <c r="DQW70" s="13"/>
      <c r="DQX70" s="13"/>
      <c r="DQY70" s="13"/>
      <c r="DQZ70" s="13"/>
      <c r="DRA70" s="13"/>
      <c r="DRB70" s="13"/>
      <c r="DRC70" s="13"/>
      <c r="DRD70" s="13"/>
      <c r="DRE70" s="13"/>
      <c r="DRF70" s="13"/>
      <c r="DRG70" s="13"/>
      <c r="DRH70" s="13"/>
      <c r="DRI70" s="13"/>
      <c r="DRJ70" s="13"/>
      <c r="DRK70" s="13"/>
      <c r="DRL70" s="13"/>
      <c r="DRM70" s="13"/>
      <c r="DRN70" s="13"/>
      <c r="DRO70" s="13"/>
      <c r="DRP70" s="13"/>
      <c r="DRQ70" s="13"/>
      <c r="DRR70" s="13"/>
      <c r="DRS70" s="13"/>
      <c r="DRT70" s="13"/>
      <c r="DRU70" s="13"/>
      <c r="DRV70" s="13"/>
      <c r="DRW70" s="13"/>
      <c r="DRX70" s="13"/>
      <c r="DRY70" s="13"/>
      <c r="DRZ70" s="13"/>
      <c r="DSA70" s="13"/>
      <c r="DSB70" s="13"/>
      <c r="DSC70" s="13"/>
      <c r="DSD70" s="13"/>
      <c r="DSE70" s="13"/>
      <c r="DSF70" s="13"/>
      <c r="DSG70" s="13"/>
      <c r="DSH70" s="13"/>
      <c r="DSI70" s="13"/>
      <c r="DSJ70" s="13"/>
      <c r="DSK70" s="13"/>
      <c r="DSL70" s="13"/>
      <c r="DSM70" s="13"/>
      <c r="DSN70" s="13"/>
      <c r="DSO70" s="13"/>
      <c r="DSP70" s="13"/>
      <c r="DSQ70" s="13"/>
      <c r="DSR70" s="13"/>
      <c r="DSS70" s="13"/>
      <c r="DST70" s="13"/>
      <c r="DSU70" s="13"/>
      <c r="DSV70" s="13"/>
      <c r="DSW70" s="13"/>
      <c r="DSX70" s="13"/>
      <c r="DSY70" s="13"/>
      <c r="DSZ70" s="13"/>
      <c r="DTA70" s="13"/>
      <c r="DTB70" s="13"/>
      <c r="DTC70" s="13"/>
      <c r="DTD70" s="13"/>
      <c r="DTE70" s="13"/>
      <c r="DTF70" s="13"/>
      <c r="DTG70" s="13"/>
      <c r="DTH70" s="13"/>
      <c r="DTI70" s="13"/>
      <c r="DTJ70" s="13"/>
      <c r="DTK70" s="13"/>
      <c r="DTL70" s="13"/>
      <c r="DTM70" s="13"/>
      <c r="DTN70" s="13"/>
      <c r="DTO70" s="13"/>
      <c r="DTP70" s="13"/>
      <c r="DTQ70" s="13"/>
      <c r="DTR70" s="13"/>
      <c r="DTS70" s="13"/>
      <c r="DTT70" s="13"/>
      <c r="DTU70" s="13"/>
      <c r="DTV70" s="13"/>
      <c r="DTW70" s="13"/>
      <c r="DTX70" s="13"/>
      <c r="DTY70" s="13"/>
      <c r="DTZ70" s="13"/>
      <c r="DUA70" s="13"/>
      <c r="DUB70" s="13"/>
      <c r="DUC70" s="13"/>
      <c r="DUD70" s="13"/>
      <c r="DUE70" s="13"/>
      <c r="DUF70" s="13"/>
      <c r="DUG70" s="13"/>
      <c r="DUH70" s="13"/>
      <c r="DUI70" s="13"/>
      <c r="DUJ70" s="13"/>
      <c r="DUK70" s="13"/>
      <c r="DUL70" s="13"/>
      <c r="DUM70" s="13"/>
      <c r="DUN70" s="13"/>
      <c r="DUO70" s="13"/>
      <c r="DUP70" s="13"/>
      <c r="DUQ70" s="13"/>
      <c r="DUR70" s="13"/>
      <c r="DUS70" s="13"/>
      <c r="DUT70" s="13"/>
      <c r="DUU70" s="13"/>
      <c r="DUV70" s="13"/>
      <c r="DUW70" s="13"/>
      <c r="DUX70" s="13"/>
      <c r="DUY70" s="13"/>
      <c r="DUZ70" s="13"/>
      <c r="DVA70" s="13"/>
      <c r="DVB70" s="13"/>
      <c r="DVC70" s="13"/>
      <c r="DVD70" s="13"/>
      <c r="DVE70" s="13"/>
      <c r="DVF70" s="13"/>
      <c r="DVG70" s="13"/>
      <c r="DVH70" s="13"/>
      <c r="DVI70" s="13"/>
      <c r="DVJ70" s="13"/>
      <c r="DVK70" s="13"/>
      <c r="DVL70" s="13"/>
      <c r="DVM70" s="13"/>
      <c r="DVN70" s="13"/>
      <c r="DVO70" s="13"/>
      <c r="DVP70" s="13"/>
      <c r="DVQ70" s="13"/>
      <c r="DVR70" s="13"/>
      <c r="DVS70" s="13"/>
      <c r="DVT70" s="13"/>
      <c r="DVU70" s="13"/>
      <c r="DVV70" s="13"/>
      <c r="DVW70" s="13"/>
      <c r="DVX70" s="13"/>
      <c r="DVY70" s="13"/>
      <c r="DVZ70" s="13"/>
      <c r="DWA70" s="13"/>
      <c r="DWB70" s="13"/>
      <c r="DWC70" s="13"/>
      <c r="DWD70" s="13"/>
      <c r="DWE70" s="13"/>
      <c r="DWF70" s="13"/>
      <c r="DWG70" s="13"/>
      <c r="DWH70" s="13"/>
      <c r="DWI70" s="13"/>
      <c r="DWJ70" s="13"/>
      <c r="DWK70" s="13"/>
      <c r="DWL70" s="13"/>
      <c r="DWM70" s="13"/>
      <c r="DWN70" s="13"/>
      <c r="DWO70" s="13"/>
      <c r="DWP70" s="13"/>
      <c r="DWQ70" s="13"/>
      <c r="DWR70" s="13"/>
      <c r="DWS70" s="13"/>
      <c r="DWT70" s="13"/>
      <c r="DWU70" s="13"/>
      <c r="DWV70" s="13"/>
      <c r="DWW70" s="13"/>
      <c r="DWX70" s="13"/>
      <c r="DWY70" s="13"/>
      <c r="DWZ70" s="13"/>
      <c r="DXA70" s="13"/>
      <c r="DXB70" s="13"/>
      <c r="DXC70" s="13"/>
      <c r="DXD70" s="13"/>
      <c r="DXE70" s="13"/>
      <c r="DXF70" s="13"/>
      <c r="DXG70" s="13"/>
      <c r="DXH70" s="13"/>
      <c r="DXI70" s="13"/>
      <c r="DXJ70" s="13"/>
      <c r="DXK70" s="13"/>
      <c r="DXL70" s="13"/>
      <c r="DXM70" s="13"/>
      <c r="DXN70" s="13"/>
      <c r="DXO70" s="13"/>
      <c r="DXP70" s="13"/>
      <c r="DXQ70" s="13"/>
      <c r="DXR70" s="13"/>
      <c r="DXS70" s="13"/>
      <c r="DXT70" s="13"/>
      <c r="DXU70" s="13"/>
      <c r="DXV70" s="13"/>
      <c r="DXW70" s="13"/>
      <c r="DXX70" s="13"/>
      <c r="DXY70" s="13"/>
      <c r="DXZ70" s="13"/>
      <c r="DYA70" s="13"/>
      <c r="DYB70" s="13"/>
      <c r="DYC70" s="13"/>
      <c r="DYD70" s="13"/>
      <c r="DYE70" s="13"/>
      <c r="DYF70" s="13"/>
      <c r="DYG70" s="13"/>
      <c r="DYH70" s="13"/>
      <c r="DYI70" s="13"/>
      <c r="DYJ70" s="13"/>
      <c r="DYK70" s="13"/>
      <c r="DYL70" s="13"/>
      <c r="DYM70" s="13"/>
      <c r="DYN70" s="13"/>
      <c r="DYO70" s="13"/>
      <c r="DYP70" s="13"/>
      <c r="DYQ70" s="13"/>
      <c r="DYR70" s="13"/>
      <c r="DYS70" s="13"/>
      <c r="DYT70" s="13"/>
      <c r="DYU70" s="13"/>
      <c r="DYV70" s="13"/>
      <c r="DYW70" s="13"/>
      <c r="DYX70" s="13"/>
      <c r="DYY70" s="13"/>
      <c r="DYZ70" s="13"/>
      <c r="DZA70" s="13"/>
      <c r="DZB70" s="13"/>
      <c r="DZC70" s="13"/>
      <c r="DZD70" s="13"/>
      <c r="DZE70" s="13"/>
      <c r="DZF70" s="13"/>
      <c r="DZG70" s="13"/>
      <c r="DZH70" s="13"/>
      <c r="DZI70" s="13"/>
      <c r="DZJ70" s="13"/>
      <c r="DZK70" s="13"/>
      <c r="DZL70" s="13"/>
      <c r="DZM70" s="13"/>
      <c r="DZN70" s="13"/>
      <c r="DZO70" s="13"/>
      <c r="DZP70" s="13"/>
      <c r="DZQ70" s="13"/>
      <c r="DZR70" s="13"/>
      <c r="DZS70" s="13"/>
      <c r="DZT70" s="13"/>
      <c r="DZU70" s="13"/>
      <c r="DZV70" s="13"/>
      <c r="DZW70" s="13"/>
      <c r="DZX70" s="13"/>
      <c r="DZY70" s="13"/>
      <c r="DZZ70" s="13"/>
      <c r="EAA70" s="13"/>
      <c r="EAB70" s="13"/>
      <c r="EAC70" s="13"/>
      <c r="EAD70" s="13"/>
      <c r="EAE70" s="13"/>
      <c r="EAF70" s="13"/>
      <c r="EAG70" s="13"/>
      <c r="EAH70" s="13"/>
      <c r="EAI70" s="13"/>
      <c r="EAJ70" s="13"/>
      <c r="EAK70" s="13"/>
      <c r="EAL70" s="13"/>
      <c r="EAM70" s="13"/>
      <c r="EAN70" s="13"/>
      <c r="EAO70" s="13"/>
      <c r="EAP70" s="13"/>
      <c r="EAQ70" s="13"/>
      <c r="EAR70" s="13"/>
      <c r="EAS70" s="13"/>
      <c r="EAT70" s="13"/>
      <c r="EAU70" s="13"/>
      <c r="EAV70" s="13"/>
      <c r="EAW70" s="13"/>
      <c r="EAX70" s="13"/>
      <c r="EAY70" s="13"/>
      <c r="EAZ70" s="13"/>
      <c r="EBA70" s="13"/>
      <c r="EBB70" s="13"/>
      <c r="EBC70" s="13"/>
      <c r="EBD70" s="13"/>
      <c r="EBE70" s="13"/>
      <c r="EBF70" s="13"/>
      <c r="EBG70" s="13"/>
      <c r="EBH70" s="13"/>
      <c r="EBI70" s="13"/>
      <c r="EBJ70" s="13"/>
      <c r="EBK70" s="13"/>
      <c r="EBL70" s="13"/>
      <c r="EBM70" s="13"/>
      <c r="EBN70" s="13"/>
      <c r="EBO70" s="13"/>
      <c r="EBP70" s="13"/>
      <c r="EBQ70" s="13"/>
      <c r="EBR70" s="13"/>
      <c r="EBS70" s="13"/>
      <c r="EBT70" s="13"/>
      <c r="EBU70" s="13"/>
      <c r="EBV70" s="13"/>
      <c r="EBW70" s="13"/>
      <c r="EBX70" s="13"/>
      <c r="EBY70" s="13"/>
      <c r="EBZ70" s="13"/>
      <c r="ECA70" s="13"/>
      <c r="ECB70" s="13"/>
      <c r="ECC70" s="13"/>
      <c r="ECD70" s="13"/>
      <c r="ECE70" s="13"/>
      <c r="ECF70" s="13"/>
      <c r="ECG70" s="13"/>
      <c r="ECH70" s="13"/>
      <c r="ECI70" s="13"/>
      <c r="ECJ70" s="13"/>
      <c r="ECK70" s="13"/>
      <c r="ECL70" s="13"/>
      <c r="ECM70" s="13"/>
      <c r="ECN70" s="13"/>
      <c r="ECO70" s="13"/>
      <c r="ECP70" s="13"/>
      <c r="ECQ70" s="13"/>
      <c r="ECR70" s="13"/>
      <c r="ECS70" s="13"/>
      <c r="ECT70" s="13"/>
      <c r="ECU70" s="13"/>
      <c r="ECV70" s="13"/>
      <c r="ECW70" s="13"/>
      <c r="ECX70" s="13"/>
      <c r="ECY70" s="13"/>
      <c r="ECZ70" s="13"/>
      <c r="EDA70" s="13"/>
      <c r="EDB70" s="13"/>
      <c r="EDC70" s="13"/>
      <c r="EDD70" s="13"/>
      <c r="EDE70" s="13"/>
      <c r="EDF70" s="13"/>
      <c r="EDG70" s="13"/>
      <c r="EDH70" s="13"/>
      <c r="EDI70" s="13"/>
      <c r="EDJ70" s="13"/>
      <c r="EDK70" s="13"/>
      <c r="EDL70" s="13"/>
      <c r="EDM70" s="13"/>
      <c r="EDN70" s="13"/>
      <c r="EDO70" s="13"/>
      <c r="EDP70" s="13"/>
      <c r="EDQ70" s="13"/>
      <c r="EDR70" s="13"/>
      <c r="EDS70" s="13"/>
      <c r="EDT70" s="13"/>
      <c r="EDU70" s="13"/>
      <c r="EDV70" s="13"/>
      <c r="EDW70" s="13"/>
      <c r="EDX70" s="13"/>
      <c r="EDY70" s="13"/>
      <c r="EDZ70" s="13"/>
      <c r="EEA70" s="13"/>
      <c r="EEB70" s="13"/>
      <c r="EEC70" s="13"/>
      <c r="EED70" s="13"/>
      <c r="EEE70" s="13"/>
      <c r="EEF70" s="13"/>
      <c r="EEG70" s="13"/>
      <c r="EEH70" s="13"/>
      <c r="EEI70" s="13"/>
      <c r="EEJ70" s="13"/>
      <c r="EEK70" s="13"/>
      <c r="EEL70" s="13"/>
      <c r="EEM70" s="13"/>
      <c r="EEN70" s="13"/>
      <c r="EEO70" s="13"/>
      <c r="EEP70" s="13"/>
      <c r="EEQ70" s="13"/>
      <c r="EER70" s="13"/>
      <c r="EES70" s="13"/>
      <c r="EET70" s="13"/>
      <c r="EEU70" s="13"/>
      <c r="EEV70" s="13"/>
      <c r="EEW70" s="13"/>
      <c r="EEX70" s="13"/>
      <c r="EEY70" s="13"/>
      <c r="EEZ70" s="13"/>
      <c r="EFA70" s="13"/>
      <c r="EFB70" s="13"/>
      <c r="EFC70" s="13"/>
      <c r="EFD70" s="13"/>
      <c r="EFE70" s="13"/>
      <c r="EFF70" s="13"/>
      <c r="EFG70" s="13"/>
      <c r="EFH70" s="13"/>
      <c r="EFI70" s="13"/>
      <c r="EFJ70" s="13"/>
      <c r="EFK70" s="13"/>
      <c r="EFL70" s="13"/>
      <c r="EFM70" s="13"/>
      <c r="EFN70" s="13"/>
      <c r="EFO70" s="13"/>
      <c r="EFP70" s="13"/>
      <c r="EFQ70" s="13"/>
      <c r="EFR70" s="13"/>
      <c r="EFS70" s="13"/>
      <c r="EFT70" s="13"/>
      <c r="EFU70" s="13"/>
      <c r="EFV70" s="13"/>
      <c r="EFW70" s="13"/>
      <c r="EFX70" s="13"/>
      <c r="EFY70" s="13"/>
      <c r="EFZ70" s="13"/>
      <c r="EGA70" s="13"/>
      <c r="EGB70" s="13"/>
      <c r="EGC70" s="13"/>
      <c r="EGD70" s="13"/>
      <c r="EGE70" s="13"/>
      <c r="EGF70" s="13"/>
      <c r="EGG70" s="13"/>
      <c r="EGH70" s="13"/>
      <c r="EGI70" s="13"/>
      <c r="EGJ70" s="13"/>
      <c r="EGK70" s="13"/>
      <c r="EGL70" s="13"/>
      <c r="EGM70" s="13"/>
      <c r="EGN70" s="13"/>
      <c r="EGO70" s="13"/>
      <c r="EGP70" s="13"/>
      <c r="EGQ70" s="13"/>
      <c r="EGR70" s="13"/>
      <c r="EGS70" s="13"/>
      <c r="EGT70" s="13"/>
      <c r="EGU70" s="13"/>
      <c r="EGV70" s="13"/>
      <c r="EGW70" s="13"/>
      <c r="EGX70" s="13"/>
      <c r="EGY70" s="13"/>
      <c r="EGZ70" s="13"/>
      <c r="EHA70" s="13"/>
      <c r="EHB70" s="13"/>
      <c r="EHC70" s="13"/>
      <c r="EHD70" s="13"/>
      <c r="EHE70" s="13"/>
      <c r="EHF70" s="13"/>
      <c r="EHG70" s="13"/>
      <c r="EHH70" s="13"/>
      <c r="EHI70" s="13"/>
      <c r="EHJ70" s="13"/>
      <c r="EHK70" s="13"/>
      <c r="EHL70" s="13"/>
      <c r="EHM70" s="13"/>
      <c r="EHN70" s="13"/>
      <c r="EHO70" s="13"/>
      <c r="EHP70" s="13"/>
      <c r="EHQ70" s="13"/>
      <c r="EHR70" s="13"/>
      <c r="EHS70" s="13"/>
      <c r="EHT70" s="13"/>
      <c r="EHU70" s="13"/>
      <c r="EHV70" s="13"/>
      <c r="EHW70" s="13"/>
      <c r="EHX70" s="13"/>
      <c r="EHY70" s="13"/>
      <c r="EHZ70" s="13"/>
      <c r="EIA70" s="13"/>
      <c r="EIB70" s="13"/>
      <c r="EIC70" s="13"/>
      <c r="EID70" s="13"/>
      <c r="EIE70" s="13"/>
      <c r="EIF70" s="13"/>
      <c r="EIG70" s="13"/>
      <c r="EIH70" s="13"/>
      <c r="EII70" s="13"/>
      <c r="EIJ70" s="13"/>
      <c r="EIK70" s="13"/>
      <c r="EIL70" s="13"/>
      <c r="EIM70" s="13"/>
      <c r="EIN70" s="13"/>
      <c r="EIO70" s="13"/>
      <c r="EIP70" s="13"/>
      <c r="EIQ70" s="13"/>
      <c r="EIR70" s="13"/>
      <c r="EIS70" s="13"/>
      <c r="EIT70" s="13"/>
      <c r="EIU70" s="13"/>
      <c r="EIV70" s="13"/>
      <c r="EIW70" s="13"/>
      <c r="EIX70" s="13"/>
      <c r="EIY70" s="13"/>
      <c r="EIZ70" s="13"/>
      <c r="EJA70" s="13"/>
      <c r="EJB70" s="13"/>
      <c r="EJC70" s="13"/>
      <c r="EJD70" s="13"/>
      <c r="EJE70" s="13"/>
      <c r="EJF70" s="13"/>
      <c r="EJG70" s="13"/>
      <c r="EJH70" s="13"/>
      <c r="EJI70" s="13"/>
      <c r="EJJ70" s="13"/>
      <c r="EJK70" s="13"/>
      <c r="EJL70" s="13"/>
      <c r="EJM70" s="13"/>
      <c r="EJN70" s="13"/>
      <c r="EJO70" s="13"/>
      <c r="EJP70" s="13"/>
      <c r="EJQ70" s="13"/>
      <c r="EJR70" s="13"/>
      <c r="EJS70" s="13"/>
      <c r="EJT70" s="13"/>
      <c r="EJU70" s="13"/>
      <c r="EJV70" s="13"/>
      <c r="EJW70" s="13"/>
      <c r="EJX70" s="13"/>
      <c r="EJY70" s="13"/>
      <c r="EJZ70" s="13"/>
      <c r="EKA70" s="13"/>
      <c r="EKB70" s="13"/>
      <c r="EKC70" s="13"/>
      <c r="EKD70" s="13"/>
      <c r="EKE70" s="13"/>
      <c r="EKF70" s="13"/>
      <c r="EKG70" s="13"/>
      <c r="EKH70" s="13"/>
      <c r="EKI70" s="13"/>
      <c r="EKJ70" s="13"/>
      <c r="EKK70" s="13"/>
      <c r="EKL70" s="13"/>
      <c r="EKM70" s="13"/>
      <c r="EKN70" s="13"/>
      <c r="EKO70" s="13"/>
      <c r="EKP70" s="13"/>
      <c r="EKQ70" s="13"/>
      <c r="EKR70" s="13"/>
      <c r="EKS70" s="13"/>
      <c r="EKT70" s="13"/>
      <c r="EKU70" s="13"/>
      <c r="EKV70" s="13"/>
      <c r="EKW70" s="13"/>
      <c r="EKX70" s="13"/>
      <c r="EKY70" s="13"/>
      <c r="EKZ70" s="13"/>
      <c r="ELA70" s="13"/>
      <c r="ELB70" s="13"/>
      <c r="ELC70" s="13"/>
      <c r="ELD70" s="13"/>
      <c r="ELE70" s="13"/>
      <c r="ELF70" s="13"/>
      <c r="ELG70" s="13"/>
      <c r="ELH70" s="13"/>
      <c r="ELI70" s="13"/>
      <c r="ELJ70" s="13"/>
      <c r="ELK70" s="13"/>
      <c r="ELL70" s="13"/>
      <c r="ELM70" s="13"/>
      <c r="ELN70" s="13"/>
      <c r="ELO70" s="13"/>
      <c r="ELP70" s="13"/>
      <c r="ELQ70" s="13"/>
      <c r="ELR70" s="13"/>
      <c r="ELS70" s="13"/>
      <c r="ELT70" s="13"/>
      <c r="ELU70" s="13"/>
      <c r="ELV70" s="13"/>
      <c r="ELW70" s="13"/>
      <c r="ELX70" s="13"/>
      <c r="ELY70" s="13"/>
      <c r="ELZ70" s="13"/>
      <c r="EMA70" s="13"/>
      <c r="EMB70" s="13"/>
      <c r="EMC70" s="13"/>
      <c r="EMD70" s="13"/>
      <c r="EME70" s="13"/>
      <c r="EMF70" s="13"/>
      <c r="EMG70" s="13"/>
      <c r="EMH70" s="13"/>
      <c r="EMI70" s="13"/>
      <c r="EMJ70" s="13"/>
      <c r="EMK70" s="13"/>
      <c r="EML70" s="13"/>
      <c r="EMM70" s="13"/>
      <c r="EMN70" s="13"/>
      <c r="EMO70" s="13"/>
      <c r="EMP70" s="13"/>
      <c r="EMQ70" s="13"/>
      <c r="EMR70" s="13"/>
      <c r="EMS70" s="13"/>
      <c r="EMT70" s="13"/>
      <c r="EMU70" s="13"/>
      <c r="EMV70" s="13"/>
      <c r="EMW70" s="13"/>
      <c r="EMX70" s="13"/>
      <c r="EMY70" s="13"/>
      <c r="EMZ70" s="13"/>
      <c r="ENA70" s="13"/>
      <c r="ENB70" s="13"/>
      <c r="ENC70" s="13"/>
      <c r="END70" s="13"/>
      <c r="ENE70" s="13"/>
      <c r="ENF70" s="13"/>
      <c r="ENG70" s="13"/>
      <c r="ENH70" s="13"/>
      <c r="ENI70" s="13"/>
      <c r="ENJ70" s="13"/>
      <c r="ENK70" s="13"/>
      <c r="ENL70" s="13"/>
      <c r="ENM70" s="13"/>
      <c r="ENN70" s="13"/>
      <c r="ENO70" s="13"/>
      <c r="ENP70" s="13"/>
      <c r="ENQ70" s="13"/>
      <c r="ENR70" s="13"/>
      <c r="ENS70" s="13"/>
      <c r="ENT70" s="13"/>
      <c r="ENU70" s="13"/>
      <c r="ENV70" s="13"/>
      <c r="ENW70" s="13"/>
      <c r="ENX70" s="13"/>
      <c r="ENY70" s="13"/>
      <c r="ENZ70" s="13"/>
      <c r="EOA70" s="13"/>
      <c r="EOB70" s="13"/>
      <c r="EOC70" s="13"/>
      <c r="EOD70" s="13"/>
      <c r="EOE70" s="13"/>
      <c r="EOF70" s="13"/>
      <c r="EOG70" s="13"/>
      <c r="EOH70" s="13"/>
      <c r="EOI70" s="13"/>
      <c r="EOJ70" s="13"/>
      <c r="EOK70" s="13"/>
      <c r="EOL70" s="13"/>
      <c r="EOM70" s="13"/>
      <c r="EON70" s="13"/>
      <c r="EOO70" s="13"/>
      <c r="EOP70" s="13"/>
      <c r="EOQ70" s="13"/>
      <c r="EOR70" s="13"/>
      <c r="EOS70" s="13"/>
      <c r="EOT70" s="13"/>
      <c r="EOU70" s="13"/>
      <c r="EOV70" s="13"/>
      <c r="EOW70" s="13"/>
      <c r="EOX70" s="13"/>
      <c r="EOY70" s="13"/>
      <c r="EOZ70" s="13"/>
      <c r="EPA70" s="13"/>
      <c r="EPB70" s="13"/>
      <c r="EPC70" s="13"/>
      <c r="EPD70" s="13"/>
      <c r="EPE70" s="13"/>
      <c r="EPF70" s="13"/>
      <c r="EPG70" s="13"/>
      <c r="EPH70" s="13"/>
      <c r="EPI70" s="13"/>
      <c r="EPJ70" s="13"/>
      <c r="EPK70" s="13"/>
      <c r="EPL70" s="13"/>
      <c r="EPM70" s="13"/>
      <c r="EPN70" s="13"/>
      <c r="EPO70" s="13"/>
      <c r="EPP70" s="13"/>
      <c r="EPQ70" s="13"/>
      <c r="EPR70" s="13"/>
      <c r="EPS70" s="13"/>
      <c r="EPT70" s="13"/>
      <c r="EPU70" s="13"/>
      <c r="EPV70" s="13"/>
      <c r="EPW70" s="13"/>
      <c r="EPX70" s="13"/>
      <c r="EPY70" s="13"/>
      <c r="EPZ70" s="13"/>
      <c r="EQA70" s="13"/>
      <c r="EQB70" s="13"/>
      <c r="EQC70" s="13"/>
      <c r="EQD70" s="13"/>
      <c r="EQE70" s="13"/>
      <c r="EQF70" s="13"/>
      <c r="EQG70" s="13"/>
      <c r="EQH70" s="13"/>
      <c r="EQI70" s="13"/>
      <c r="EQJ70" s="13"/>
      <c r="EQK70" s="13"/>
      <c r="EQL70" s="13"/>
      <c r="EQM70" s="13"/>
      <c r="EQN70" s="13"/>
      <c r="EQO70" s="13"/>
      <c r="EQP70" s="13"/>
      <c r="EQQ70" s="13"/>
      <c r="EQR70" s="13"/>
      <c r="EQS70" s="13"/>
      <c r="EQT70" s="13"/>
      <c r="EQU70" s="13"/>
      <c r="EQV70" s="13"/>
      <c r="EQW70" s="13"/>
      <c r="EQX70" s="13"/>
      <c r="EQY70" s="13"/>
      <c r="EQZ70" s="13"/>
      <c r="ERA70" s="13"/>
      <c r="ERB70" s="13"/>
      <c r="ERC70" s="13"/>
      <c r="ERD70" s="13"/>
      <c r="ERE70" s="13"/>
      <c r="ERF70" s="13"/>
      <c r="ERG70" s="13"/>
      <c r="ERH70" s="13"/>
      <c r="ERI70" s="13"/>
      <c r="ERJ70" s="13"/>
      <c r="ERK70" s="13"/>
      <c r="ERL70" s="13"/>
      <c r="ERM70" s="13"/>
      <c r="ERN70" s="13"/>
      <c r="ERO70" s="13"/>
      <c r="ERP70" s="13"/>
      <c r="ERQ70" s="13"/>
      <c r="ERR70" s="13"/>
      <c r="ERS70" s="13"/>
      <c r="ERT70" s="13"/>
      <c r="ERU70" s="13"/>
      <c r="ERV70" s="13"/>
      <c r="ERW70" s="13"/>
      <c r="ERX70" s="13"/>
      <c r="ERY70" s="13"/>
      <c r="ERZ70" s="13"/>
      <c r="ESA70" s="13"/>
      <c r="ESB70" s="13"/>
      <c r="ESC70" s="13"/>
      <c r="ESD70" s="13"/>
      <c r="ESE70" s="13"/>
      <c r="ESF70" s="13"/>
      <c r="ESG70" s="13"/>
      <c r="ESH70" s="13"/>
      <c r="ESI70" s="13"/>
      <c r="ESJ70" s="13"/>
      <c r="ESK70" s="13"/>
      <c r="ESL70" s="13"/>
      <c r="ESM70" s="13"/>
      <c r="ESN70" s="13"/>
      <c r="ESO70" s="13"/>
      <c r="ESP70" s="13"/>
      <c r="ESQ70" s="13"/>
      <c r="ESR70" s="13"/>
      <c r="ESS70" s="13"/>
      <c r="EST70" s="13"/>
      <c r="ESU70" s="13"/>
      <c r="ESV70" s="13"/>
      <c r="ESW70" s="13"/>
      <c r="ESX70" s="13"/>
      <c r="ESY70" s="13"/>
      <c r="ESZ70" s="13"/>
      <c r="ETA70" s="13"/>
      <c r="ETB70" s="13"/>
      <c r="ETC70" s="13"/>
      <c r="ETD70" s="13"/>
      <c r="ETE70" s="13"/>
      <c r="ETF70" s="13"/>
      <c r="ETG70" s="13"/>
      <c r="ETH70" s="13"/>
      <c r="ETI70" s="13"/>
      <c r="ETJ70" s="13"/>
      <c r="ETK70" s="13"/>
      <c r="ETL70" s="13"/>
      <c r="ETM70" s="13"/>
      <c r="ETN70" s="13"/>
      <c r="ETO70" s="13"/>
      <c r="ETP70" s="13"/>
      <c r="ETQ70" s="13"/>
      <c r="ETR70" s="13"/>
      <c r="ETS70" s="13"/>
      <c r="ETT70" s="13"/>
      <c r="ETU70" s="13"/>
      <c r="ETV70" s="13"/>
      <c r="ETW70" s="13"/>
      <c r="ETX70" s="13"/>
      <c r="ETY70" s="13"/>
      <c r="ETZ70" s="13"/>
      <c r="EUA70" s="13"/>
      <c r="EUB70" s="13"/>
      <c r="EUC70" s="13"/>
      <c r="EUD70" s="13"/>
      <c r="EUE70" s="13"/>
      <c r="EUF70" s="13"/>
      <c r="EUG70" s="13"/>
      <c r="EUH70" s="13"/>
      <c r="EUI70" s="13"/>
      <c r="EUJ70" s="13"/>
      <c r="EUK70" s="13"/>
      <c r="EUL70" s="13"/>
      <c r="EUM70" s="13"/>
      <c r="EUN70" s="13"/>
      <c r="EUO70" s="13"/>
      <c r="EUP70" s="13"/>
      <c r="EUQ70" s="13"/>
      <c r="EUR70" s="13"/>
      <c r="EUS70" s="13"/>
      <c r="EUT70" s="13"/>
      <c r="EUU70" s="13"/>
      <c r="EUV70" s="13"/>
      <c r="EUW70" s="13"/>
      <c r="EUX70" s="13"/>
      <c r="EUY70" s="13"/>
      <c r="EUZ70" s="13"/>
      <c r="EVA70" s="13"/>
      <c r="EVB70" s="13"/>
      <c r="EVC70" s="13"/>
      <c r="EVD70" s="13"/>
      <c r="EVE70" s="13"/>
      <c r="EVF70" s="13"/>
      <c r="EVG70" s="13"/>
      <c r="EVH70" s="13"/>
      <c r="EVI70" s="13"/>
      <c r="EVJ70" s="13"/>
      <c r="EVK70" s="13"/>
      <c r="EVL70" s="13"/>
      <c r="EVM70" s="13"/>
      <c r="EVN70" s="13"/>
      <c r="EVO70" s="13"/>
      <c r="EVP70" s="13"/>
      <c r="EVQ70" s="13"/>
      <c r="EVR70" s="13"/>
      <c r="EVS70" s="13"/>
      <c r="EVT70" s="13"/>
      <c r="EVU70" s="13"/>
      <c r="EVV70" s="13"/>
      <c r="EVW70" s="13"/>
      <c r="EVX70" s="13"/>
      <c r="EVY70" s="13"/>
      <c r="EVZ70" s="13"/>
      <c r="EWA70" s="13"/>
      <c r="EWB70" s="13"/>
      <c r="EWC70" s="13"/>
      <c r="EWD70" s="13"/>
      <c r="EWE70" s="13"/>
      <c r="EWF70" s="13"/>
      <c r="EWG70" s="13"/>
      <c r="EWH70" s="13"/>
      <c r="EWI70" s="13"/>
      <c r="EWJ70" s="13"/>
      <c r="EWK70" s="13"/>
      <c r="EWL70" s="13"/>
      <c r="EWM70" s="13"/>
      <c r="EWN70" s="13"/>
      <c r="EWO70" s="13"/>
      <c r="EWP70" s="13"/>
      <c r="EWQ70" s="13"/>
      <c r="EWR70" s="13"/>
      <c r="EWS70" s="13"/>
      <c r="EWT70" s="13"/>
      <c r="EWU70" s="13"/>
      <c r="EWV70" s="13"/>
      <c r="EWW70" s="13"/>
      <c r="EWX70" s="13"/>
      <c r="EWY70" s="13"/>
      <c r="EWZ70" s="13"/>
      <c r="EXA70" s="13"/>
      <c r="EXB70" s="13"/>
      <c r="EXC70" s="13"/>
      <c r="EXD70" s="13"/>
      <c r="EXE70" s="13"/>
      <c r="EXF70" s="13"/>
      <c r="EXG70" s="13"/>
      <c r="EXH70" s="13"/>
      <c r="EXI70" s="13"/>
      <c r="EXJ70" s="13"/>
      <c r="EXK70" s="13"/>
      <c r="EXL70" s="13"/>
      <c r="EXM70" s="13"/>
      <c r="EXN70" s="13"/>
      <c r="EXO70" s="13"/>
      <c r="EXP70" s="13"/>
      <c r="EXQ70" s="13"/>
      <c r="EXR70" s="13"/>
      <c r="EXS70" s="13"/>
      <c r="EXT70" s="13"/>
      <c r="EXU70" s="13"/>
      <c r="EXV70" s="13"/>
      <c r="EXW70" s="13"/>
      <c r="EXX70" s="13"/>
      <c r="EXY70" s="13"/>
      <c r="EXZ70" s="13"/>
      <c r="EYA70" s="13"/>
      <c r="EYB70" s="13"/>
      <c r="EYC70" s="13"/>
      <c r="EYD70" s="13"/>
      <c r="EYE70" s="13"/>
      <c r="EYF70" s="13"/>
      <c r="EYG70" s="13"/>
      <c r="EYH70" s="13"/>
      <c r="EYI70" s="13"/>
      <c r="EYJ70" s="13"/>
      <c r="EYK70" s="13"/>
      <c r="EYL70" s="13"/>
      <c r="EYM70" s="13"/>
      <c r="EYN70" s="13"/>
      <c r="EYO70" s="13"/>
      <c r="EYP70" s="13"/>
      <c r="EYQ70" s="13"/>
      <c r="EYR70" s="13"/>
      <c r="EYS70" s="13"/>
      <c r="EYT70" s="13"/>
      <c r="EYU70" s="13"/>
      <c r="EYV70" s="13"/>
      <c r="EYW70" s="13"/>
      <c r="EYX70" s="13"/>
      <c r="EYY70" s="13"/>
      <c r="EYZ70" s="13"/>
      <c r="EZA70" s="13"/>
      <c r="EZB70" s="13"/>
      <c r="EZC70" s="13"/>
      <c r="EZD70" s="13"/>
      <c r="EZE70" s="13"/>
      <c r="EZF70" s="13"/>
      <c r="EZG70" s="13"/>
      <c r="EZH70" s="13"/>
      <c r="EZI70" s="13"/>
      <c r="EZJ70" s="13"/>
      <c r="EZK70" s="13"/>
      <c r="EZL70" s="13"/>
      <c r="EZM70" s="13"/>
      <c r="EZN70" s="13"/>
      <c r="EZO70" s="13"/>
      <c r="EZP70" s="13"/>
      <c r="EZQ70" s="13"/>
      <c r="EZR70" s="13"/>
      <c r="EZS70" s="13"/>
      <c r="EZT70" s="13"/>
      <c r="EZU70" s="13"/>
      <c r="EZV70" s="13"/>
      <c r="EZW70" s="13"/>
      <c r="EZX70" s="13"/>
      <c r="EZY70" s="13"/>
      <c r="EZZ70" s="13"/>
      <c r="FAA70" s="13"/>
      <c r="FAB70" s="13"/>
      <c r="FAC70" s="13"/>
      <c r="FAD70" s="13"/>
      <c r="FAE70" s="13"/>
      <c r="FAF70" s="13"/>
      <c r="FAG70" s="13"/>
      <c r="FAH70" s="13"/>
      <c r="FAI70" s="13"/>
      <c r="FAJ70" s="13"/>
      <c r="FAK70" s="13"/>
      <c r="FAL70" s="13"/>
      <c r="FAM70" s="13"/>
      <c r="FAN70" s="13"/>
      <c r="FAO70" s="13"/>
      <c r="FAP70" s="13"/>
      <c r="FAQ70" s="13"/>
      <c r="FAR70" s="13"/>
      <c r="FAS70" s="13"/>
      <c r="FAT70" s="13"/>
      <c r="FAU70" s="13"/>
      <c r="FAV70" s="13"/>
      <c r="FAW70" s="13"/>
      <c r="FAX70" s="13"/>
      <c r="FAY70" s="13"/>
      <c r="FAZ70" s="13"/>
      <c r="FBA70" s="13"/>
      <c r="FBB70" s="13"/>
      <c r="FBC70" s="13"/>
      <c r="FBD70" s="13"/>
      <c r="FBE70" s="13"/>
      <c r="FBF70" s="13"/>
      <c r="FBG70" s="13"/>
      <c r="FBH70" s="13"/>
      <c r="FBI70" s="13"/>
      <c r="FBJ70" s="13"/>
      <c r="FBK70" s="13"/>
      <c r="FBL70" s="13"/>
      <c r="FBM70" s="13"/>
      <c r="FBN70" s="13"/>
      <c r="FBO70" s="13"/>
      <c r="FBP70" s="13"/>
      <c r="FBQ70" s="13"/>
      <c r="FBR70" s="13"/>
      <c r="FBS70" s="13"/>
      <c r="FBT70" s="13"/>
      <c r="FBU70" s="13"/>
      <c r="FBV70" s="13"/>
      <c r="FBW70" s="13"/>
      <c r="FBX70" s="13"/>
      <c r="FBY70" s="13"/>
      <c r="FBZ70" s="13"/>
      <c r="FCA70" s="13"/>
      <c r="FCB70" s="13"/>
      <c r="FCC70" s="13"/>
      <c r="FCD70" s="13"/>
      <c r="FCE70" s="13"/>
      <c r="FCF70" s="13"/>
      <c r="FCG70" s="13"/>
      <c r="FCH70" s="13"/>
      <c r="FCI70" s="13"/>
      <c r="FCJ70" s="13"/>
      <c r="FCK70" s="13"/>
      <c r="FCL70" s="13"/>
      <c r="FCM70" s="13"/>
      <c r="FCN70" s="13"/>
      <c r="FCO70" s="13"/>
      <c r="FCP70" s="13"/>
      <c r="FCQ70" s="13"/>
      <c r="FCR70" s="13"/>
      <c r="FCS70" s="13"/>
      <c r="FCT70" s="13"/>
      <c r="FCU70" s="13"/>
      <c r="FCV70" s="13"/>
      <c r="FCW70" s="13"/>
      <c r="FCX70" s="13"/>
      <c r="FCY70" s="13"/>
      <c r="FCZ70" s="13"/>
      <c r="FDA70" s="13"/>
      <c r="FDB70" s="13"/>
      <c r="FDC70" s="13"/>
      <c r="FDD70" s="13"/>
      <c r="FDE70" s="13"/>
      <c r="FDF70" s="13"/>
      <c r="FDG70" s="13"/>
      <c r="FDH70" s="13"/>
      <c r="FDI70" s="13"/>
      <c r="FDJ70" s="13"/>
      <c r="FDK70" s="13"/>
      <c r="FDL70" s="13"/>
      <c r="FDM70" s="13"/>
      <c r="FDN70" s="13"/>
      <c r="FDO70" s="13"/>
      <c r="FDP70" s="13"/>
      <c r="FDQ70" s="13"/>
      <c r="FDR70" s="13"/>
      <c r="FDS70" s="13"/>
      <c r="FDT70" s="13"/>
      <c r="FDU70" s="13"/>
      <c r="FDV70" s="13"/>
      <c r="FDW70" s="13"/>
      <c r="FDX70" s="13"/>
      <c r="FDY70" s="13"/>
      <c r="FDZ70" s="13"/>
      <c r="FEA70" s="13"/>
      <c r="FEB70" s="13"/>
      <c r="FEC70" s="13"/>
      <c r="FED70" s="13"/>
      <c r="FEE70" s="13"/>
      <c r="FEF70" s="13"/>
      <c r="FEG70" s="13"/>
      <c r="FEH70" s="13"/>
      <c r="FEI70" s="13"/>
      <c r="FEJ70" s="13"/>
      <c r="FEK70" s="13"/>
      <c r="FEL70" s="13"/>
      <c r="FEM70" s="13"/>
      <c r="FEN70" s="13"/>
      <c r="FEO70" s="13"/>
      <c r="FEP70" s="13"/>
      <c r="FEQ70" s="13"/>
      <c r="FER70" s="13"/>
      <c r="FES70" s="13"/>
      <c r="FET70" s="13"/>
      <c r="FEU70" s="13"/>
      <c r="FEV70" s="13"/>
      <c r="FEW70" s="13"/>
      <c r="FEX70" s="13"/>
      <c r="FEY70" s="13"/>
      <c r="FEZ70" s="13"/>
      <c r="FFA70" s="13"/>
      <c r="FFB70" s="13"/>
      <c r="FFC70" s="13"/>
      <c r="FFD70" s="13"/>
      <c r="FFE70" s="13"/>
      <c r="FFF70" s="13"/>
      <c r="FFG70" s="13"/>
      <c r="FFH70" s="13"/>
      <c r="FFI70" s="13"/>
      <c r="FFJ70" s="13"/>
      <c r="FFK70" s="13"/>
      <c r="FFL70" s="13"/>
      <c r="FFM70" s="13"/>
      <c r="FFN70" s="13"/>
      <c r="FFO70" s="13"/>
      <c r="FFP70" s="13"/>
      <c r="FFQ70" s="13"/>
      <c r="FFR70" s="13"/>
      <c r="FFS70" s="13"/>
      <c r="FFT70" s="13"/>
      <c r="FFU70" s="13"/>
      <c r="FFV70" s="13"/>
      <c r="FFW70" s="13"/>
      <c r="FFX70" s="13"/>
      <c r="FFY70" s="13"/>
      <c r="FFZ70" s="13"/>
      <c r="FGA70" s="13"/>
      <c r="FGB70" s="13"/>
      <c r="FGC70" s="13"/>
      <c r="FGD70" s="13"/>
      <c r="FGE70" s="13"/>
      <c r="FGF70" s="13"/>
      <c r="FGG70" s="13"/>
      <c r="FGH70" s="13"/>
      <c r="FGI70" s="13"/>
      <c r="FGJ70" s="13"/>
      <c r="FGK70" s="13"/>
      <c r="FGL70" s="13"/>
      <c r="FGM70" s="13"/>
      <c r="FGN70" s="13"/>
      <c r="FGO70" s="13"/>
      <c r="FGP70" s="13"/>
      <c r="FGQ70" s="13"/>
      <c r="FGR70" s="13"/>
      <c r="FGS70" s="13"/>
      <c r="FGT70" s="13"/>
      <c r="FGU70" s="13"/>
      <c r="FGV70" s="13"/>
      <c r="FGW70" s="13"/>
      <c r="FGX70" s="13"/>
      <c r="FGY70" s="13"/>
      <c r="FGZ70" s="13"/>
      <c r="FHA70" s="13"/>
      <c r="FHB70" s="13"/>
      <c r="FHC70" s="13"/>
      <c r="FHD70" s="13"/>
      <c r="FHE70" s="13"/>
      <c r="FHF70" s="13"/>
      <c r="FHG70" s="13"/>
      <c r="FHH70" s="13"/>
      <c r="FHI70" s="13"/>
      <c r="FHJ70" s="13"/>
      <c r="FHK70" s="13"/>
      <c r="FHL70" s="13"/>
      <c r="FHM70" s="13"/>
      <c r="FHN70" s="13"/>
      <c r="FHO70" s="13"/>
      <c r="FHP70" s="13"/>
      <c r="FHQ70" s="13"/>
      <c r="FHR70" s="13"/>
      <c r="FHS70" s="13"/>
      <c r="FHT70" s="13"/>
      <c r="FHU70" s="13"/>
      <c r="FHV70" s="13"/>
      <c r="FHW70" s="13"/>
      <c r="FHX70" s="13"/>
      <c r="FHY70" s="13"/>
      <c r="FHZ70" s="13"/>
      <c r="FIA70" s="13"/>
      <c r="FIB70" s="13"/>
      <c r="FIC70" s="13"/>
      <c r="FID70" s="13"/>
      <c r="FIE70" s="13"/>
      <c r="FIF70" s="13"/>
      <c r="FIG70" s="13"/>
      <c r="FIH70" s="13"/>
      <c r="FII70" s="13"/>
      <c r="FIJ70" s="13"/>
      <c r="FIK70" s="13"/>
      <c r="FIL70" s="13"/>
      <c r="FIM70" s="13"/>
      <c r="FIN70" s="13"/>
      <c r="FIO70" s="13"/>
      <c r="FIP70" s="13"/>
      <c r="FIQ70" s="13"/>
      <c r="FIR70" s="13"/>
      <c r="FIS70" s="13"/>
      <c r="FIT70" s="13"/>
      <c r="FIU70" s="13"/>
      <c r="FIV70" s="13"/>
      <c r="FIW70" s="13"/>
      <c r="FIX70" s="13"/>
      <c r="FIY70" s="13"/>
      <c r="FIZ70" s="13"/>
      <c r="FJA70" s="13"/>
      <c r="FJB70" s="13"/>
      <c r="FJC70" s="13"/>
      <c r="FJD70" s="13"/>
      <c r="FJE70" s="13"/>
      <c r="FJF70" s="13"/>
      <c r="FJG70" s="13"/>
      <c r="FJH70" s="13"/>
      <c r="FJI70" s="13"/>
      <c r="FJJ70" s="13"/>
      <c r="FJK70" s="13"/>
      <c r="FJL70" s="13"/>
      <c r="FJM70" s="13"/>
      <c r="FJN70" s="13"/>
      <c r="FJO70" s="13"/>
      <c r="FJP70" s="13"/>
      <c r="FJQ70" s="13"/>
      <c r="FJR70" s="13"/>
      <c r="FJS70" s="13"/>
      <c r="FJT70" s="13"/>
      <c r="FJU70" s="13"/>
      <c r="FJV70" s="13"/>
      <c r="FJW70" s="13"/>
      <c r="FJX70" s="13"/>
      <c r="FJY70" s="13"/>
      <c r="FJZ70" s="13"/>
      <c r="FKA70" s="13"/>
      <c r="FKB70" s="13"/>
      <c r="FKC70" s="13"/>
      <c r="FKD70" s="13"/>
      <c r="FKE70" s="13"/>
      <c r="FKF70" s="13"/>
      <c r="FKG70" s="13"/>
      <c r="FKH70" s="13"/>
      <c r="FKI70" s="13"/>
      <c r="FKJ70" s="13"/>
      <c r="FKK70" s="13"/>
      <c r="FKL70" s="13"/>
      <c r="FKM70" s="13"/>
      <c r="FKN70" s="13"/>
      <c r="FKO70" s="13"/>
      <c r="FKP70" s="13"/>
      <c r="FKQ70" s="13"/>
      <c r="FKR70" s="13"/>
      <c r="FKS70" s="13"/>
      <c r="FKT70" s="13"/>
      <c r="FKU70" s="13"/>
      <c r="FKV70" s="13"/>
      <c r="FKW70" s="13"/>
      <c r="FKX70" s="13"/>
      <c r="FKY70" s="13"/>
      <c r="FKZ70" s="13"/>
      <c r="FLA70" s="13"/>
      <c r="FLB70" s="13"/>
      <c r="FLC70" s="13"/>
      <c r="FLD70" s="13"/>
      <c r="FLE70" s="13"/>
      <c r="FLF70" s="13"/>
      <c r="FLG70" s="13"/>
      <c r="FLH70" s="13"/>
      <c r="FLI70" s="13"/>
      <c r="FLJ70" s="13"/>
      <c r="FLK70" s="13"/>
      <c r="FLL70" s="13"/>
      <c r="FLM70" s="13"/>
      <c r="FLN70" s="13"/>
      <c r="FLO70" s="13"/>
      <c r="FLP70" s="13"/>
      <c r="FLQ70" s="13"/>
      <c r="FLR70" s="13"/>
      <c r="FLS70" s="13"/>
      <c r="FLT70" s="13"/>
      <c r="FLU70" s="13"/>
      <c r="FLV70" s="13"/>
      <c r="FLW70" s="13"/>
      <c r="FLX70" s="13"/>
      <c r="FLY70" s="13"/>
      <c r="FLZ70" s="13"/>
      <c r="FMA70" s="13"/>
      <c r="FMB70" s="13"/>
      <c r="FMC70" s="13"/>
      <c r="FMD70" s="13"/>
      <c r="FME70" s="13"/>
      <c r="FMF70" s="13"/>
      <c r="FMG70" s="13"/>
      <c r="FMH70" s="13"/>
      <c r="FMI70" s="13"/>
      <c r="FMJ70" s="13"/>
      <c r="FMK70" s="13"/>
      <c r="FML70" s="13"/>
      <c r="FMM70" s="13"/>
      <c r="FMN70" s="13"/>
      <c r="FMO70" s="13"/>
      <c r="FMP70" s="13"/>
      <c r="FMQ70" s="13"/>
      <c r="FMR70" s="13"/>
      <c r="FMS70" s="13"/>
      <c r="FMT70" s="13"/>
      <c r="FMU70" s="13"/>
      <c r="FMV70" s="13"/>
      <c r="FMW70" s="13"/>
      <c r="FMX70" s="13"/>
      <c r="FMY70" s="13"/>
      <c r="FMZ70" s="13"/>
      <c r="FNA70" s="13"/>
      <c r="FNB70" s="13"/>
      <c r="FNC70" s="13"/>
      <c r="FND70" s="13"/>
      <c r="FNE70" s="13"/>
      <c r="FNF70" s="13"/>
      <c r="FNG70" s="13"/>
      <c r="FNH70" s="13"/>
      <c r="FNI70" s="13"/>
      <c r="FNJ70" s="13"/>
      <c r="FNK70" s="13"/>
      <c r="FNL70" s="13"/>
      <c r="FNM70" s="13"/>
      <c r="FNN70" s="13"/>
      <c r="FNO70" s="13"/>
      <c r="FNP70" s="13"/>
      <c r="FNQ70" s="13"/>
      <c r="FNR70" s="13"/>
      <c r="FNS70" s="13"/>
      <c r="FNT70" s="13"/>
      <c r="FNU70" s="13"/>
      <c r="FNV70" s="13"/>
      <c r="FNW70" s="13"/>
      <c r="FNX70" s="13"/>
      <c r="FNY70" s="13"/>
      <c r="FNZ70" s="13"/>
      <c r="FOA70" s="13"/>
      <c r="FOB70" s="13"/>
      <c r="FOC70" s="13"/>
      <c r="FOD70" s="13"/>
      <c r="FOE70" s="13"/>
      <c r="FOF70" s="13"/>
      <c r="FOG70" s="13"/>
      <c r="FOH70" s="13"/>
      <c r="FOI70" s="13"/>
      <c r="FOJ70" s="13"/>
      <c r="FOK70" s="13"/>
      <c r="FOL70" s="13"/>
      <c r="FOM70" s="13"/>
      <c r="FON70" s="13"/>
      <c r="FOO70" s="13"/>
      <c r="FOP70" s="13"/>
      <c r="FOQ70" s="13"/>
      <c r="FOR70" s="13"/>
      <c r="FOS70" s="13"/>
      <c r="FOT70" s="13"/>
      <c r="FOU70" s="13"/>
      <c r="FOV70" s="13"/>
      <c r="FOW70" s="13"/>
      <c r="FOX70" s="13"/>
      <c r="FOY70" s="13"/>
      <c r="FOZ70" s="13"/>
      <c r="FPA70" s="13"/>
      <c r="FPB70" s="13"/>
      <c r="FPC70" s="13"/>
      <c r="FPD70" s="13"/>
      <c r="FPE70" s="13"/>
      <c r="FPF70" s="13"/>
      <c r="FPG70" s="13"/>
      <c r="FPH70" s="13"/>
      <c r="FPI70" s="13"/>
      <c r="FPJ70" s="13"/>
      <c r="FPK70" s="13"/>
      <c r="FPL70" s="13"/>
      <c r="FPM70" s="13"/>
      <c r="FPN70" s="13"/>
      <c r="FPO70" s="13"/>
      <c r="FPP70" s="13"/>
      <c r="FPQ70" s="13"/>
      <c r="FPR70" s="13"/>
      <c r="FPS70" s="13"/>
      <c r="FPT70" s="13"/>
      <c r="FPU70" s="13"/>
      <c r="FPV70" s="13"/>
      <c r="FPW70" s="13"/>
      <c r="FPX70" s="13"/>
      <c r="FPY70" s="13"/>
      <c r="FPZ70" s="13"/>
      <c r="FQA70" s="13"/>
      <c r="FQB70" s="13"/>
      <c r="FQC70" s="13"/>
      <c r="FQD70" s="13"/>
      <c r="FQE70" s="13"/>
      <c r="FQF70" s="13"/>
      <c r="FQG70" s="13"/>
      <c r="FQH70" s="13"/>
      <c r="FQI70" s="13"/>
      <c r="FQJ70" s="13"/>
      <c r="FQK70" s="13"/>
      <c r="FQL70" s="13"/>
      <c r="FQM70" s="13"/>
      <c r="FQN70" s="13"/>
      <c r="FQO70" s="13"/>
      <c r="FQP70" s="13"/>
      <c r="FQQ70" s="13"/>
      <c r="FQR70" s="13"/>
      <c r="FQS70" s="13"/>
      <c r="FQT70" s="13"/>
      <c r="FQU70" s="13"/>
      <c r="FQV70" s="13"/>
      <c r="FQW70" s="13"/>
      <c r="FQX70" s="13"/>
      <c r="FQY70" s="13"/>
      <c r="FQZ70" s="13"/>
      <c r="FRA70" s="13"/>
      <c r="FRB70" s="13"/>
      <c r="FRC70" s="13"/>
      <c r="FRD70" s="13"/>
      <c r="FRE70" s="13"/>
      <c r="FRF70" s="13"/>
      <c r="FRG70" s="13"/>
      <c r="FRH70" s="13"/>
      <c r="FRI70" s="13"/>
      <c r="FRJ70" s="13"/>
      <c r="FRK70" s="13"/>
      <c r="FRL70" s="13"/>
      <c r="FRM70" s="13"/>
      <c r="FRN70" s="13"/>
      <c r="FRO70" s="13"/>
      <c r="FRP70" s="13"/>
      <c r="FRQ70" s="13"/>
      <c r="FRR70" s="13"/>
      <c r="FRS70" s="13"/>
      <c r="FRT70" s="13"/>
      <c r="FRU70" s="13"/>
      <c r="FRV70" s="13"/>
      <c r="FRW70" s="13"/>
      <c r="FRX70" s="13"/>
      <c r="FRY70" s="13"/>
      <c r="FRZ70" s="13"/>
      <c r="FSA70" s="13"/>
      <c r="FSB70" s="13"/>
      <c r="FSC70" s="13"/>
      <c r="FSD70" s="13"/>
      <c r="FSE70" s="13"/>
      <c r="FSF70" s="13"/>
      <c r="FSG70" s="13"/>
      <c r="FSH70" s="13"/>
      <c r="FSI70" s="13"/>
      <c r="FSJ70" s="13"/>
      <c r="FSK70" s="13"/>
      <c r="FSL70" s="13"/>
      <c r="FSM70" s="13"/>
      <c r="FSN70" s="13"/>
      <c r="FSO70" s="13"/>
      <c r="FSP70" s="13"/>
      <c r="FSQ70" s="13"/>
      <c r="FSR70" s="13"/>
      <c r="FSS70" s="13"/>
      <c r="FST70" s="13"/>
      <c r="FSU70" s="13"/>
      <c r="FSV70" s="13"/>
      <c r="FSW70" s="13"/>
      <c r="FSX70" s="13"/>
      <c r="FSY70" s="13"/>
      <c r="FSZ70" s="13"/>
      <c r="FTA70" s="13"/>
      <c r="FTB70" s="13"/>
      <c r="FTC70" s="13"/>
      <c r="FTD70" s="13"/>
      <c r="FTE70" s="13"/>
      <c r="FTF70" s="13"/>
      <c r="FTG70" s="13"/>
      <c r="FTH70" s="13"/>
      <c r="FTI70" s="13"/>
      <c r="FTJ70" s="13"/>
      <c r="FTK70" s="13"/>
      <c r="FTL70" s="13"/>
      <c r="FTM70" s="13"/>
      <c r="FTN70" s="13"/>
      <c r="FTO70" s="13"/>
      <c r="FTP70" s="13"/>
      <c r="FTQ70" s="13"/>
      <c r="FTR70" s="13"/>
      <c r="FTS70" s="13"/>
      <c r="FTT70" s="13"/>
      <c r="FTU70" s="13"/>
      <c r="FTV70" s="13"/>
      <c r="FTW70" s="13"/>
      <c r="FTX70" s="13"/>
      <c r="FTY70" s="13"/>
      <c r="FTZ70" s="13"/>
      <c r="FUA70" s="13"/>
      <c r="FUB70" s="13"/>
      <c r="FUC70" s="13"/>
      <c r="FUD70" s="13"/>
      <c r="FUE70" s="13"/>
      <c r="FUF70" s="13"/>
      <c r="FUG70" s="13"/>
      <c r="FUH70" s="13"/>
      <c r="FUI70" s="13"/>
      <c r="FUJ70" s="13"/>
      <c r="FUK70" s="13"/>
      <c r="FUL70" s="13"/>
      <c r="FUM70" s="13"/>
      <c r="FUN70" s="13"/>
      <c r="FUO70" s="13"/>
      <c r="FUP70" s="13"/>
      <c r="FUQ70" s="13"/>
      <c r="FUR70" s="13"/>
      <c r="FUS70" s="13"/>
      <c r="FUT70" s="13"/>
      <c r="FUU70" s="13"/>
      <c r="FUV70" s="13"/>
      <c r="FUW70" s="13"/>
      <c r="FUX70" s="13"/>
      <c r="FUY70" s="13"/>
      <c r="FUZ70" s="13"/>
      <c r="FVA70" s="13"/>
      <c r="FVB70" s="13"/>
      <c r="FVC70" s="13"/>
      <c r="FVD70" s="13"/>
      <c r="FVE70" s="13"/>
      <c r="FVF70" s="13"/>
      <c r="FVG70" s="13"/>
      <c r="FVH70" s="13"/>
      <c r="FVI70" s="13"/>
      <c r="FVJ70" s="13"/>
      <c r="FVK70" s="13"/>
      <c r="FVL70" s="13"/>
      <c r="FVM70" s="13"/>
      <c r="FVN70" s="13"/>
      <c r="FVO70" s="13"/>
      <c r="FVP70" s="13"/>
      <c r="FVQ70" s="13"/>
      <c r="FVR70" s="13"/>
      <c r="FVS70" s="13"/>
      <c r="FVT70" s="13"/>
      <c r="FVU70" s="13"/>
      <c r="FVV70" s="13"/>
      <c r="FVW70" s="13"/>
      <c r="FVX70" s="13"/>
      <c r="FVY70" s="13"/>
      <c r="FVZ70" s="13"/>
      <c r="FWA70" s="13"/>
      <c r="FWB70" s="13"/>
      <c r="FWC70" s="13"/>
      <c r="FWD70" s="13"/>
      <c r="FWE70" s="13"/>
      <c r="FWF70" s="13"/>
      <c r="FWG70" s="13"/>
      <c r="FWH70" s="13"/>
      <c r="FWI70" s="13"/>
      <c r="FWJ70" s="13"/>
      <c r="FWK70" s="13"/>
      <c r="FWL70" s="13"/>
      <c r="FWM70" s="13"/>
      <c r="FWN70" s="13"/>
      <c r="FWO70" s="13"/>
      <c r="FWP70" s="13"/>
      <c r="FWQ70" s="13"/>
      <c r="FWR70" s="13"/>
      <c r="FWS70" s="13"/>
      <c r="FWT70" s="13"/>
      <c r="FWU70" s="13"/>
      <c r="FWV70" s="13"/>
      <c r="FWW70" s="13"/>
      <c r="FWX70" s="13"/>
      <c r="FWY70" s="13"/>
      <c r="FWZ70" s="13"/>
      <c r="FXA70" s="13"/>
      <c r="FXB70" s="13"/>
      <c r="FXC70" s="13"/>
      <c r="FXD70" s="13"/>
      <c r="FXE70" s="13"/>
      <c r="FXF70" s="13"/>
      <c r="FXG70" s="13"/>
      <c r="FXH70" s="13"/>
      <c r="FXI70" s="13"/>
      <c r="FXJ70" s="13"/>
      <c r="FXK70" s="13"/>
      <c r="FXL70" s="13"/>
      <c r="FXM70" s="13"/>
      <c r="FXN70" s="13"/>
      <c r="FXO70" s="13"/>
      <c r="FXP70" s="13"/>
      <c r="FXQ70" s="13"/>
      <c r="FXR70" s="13"/>
      <c r="FXS70" s="13"/>
      <c r="FXT70" s="13"/>
      <c r="FXU70" s="13"/>
      <c r="FXV70" s="13"/>
      <c r="FXW70" s="13"/>
      <c r="FXX70" s="13"/>
      <c r="FXY70" s="13"/>
      <c r="FXZ70" s="13"/>
      <c r="FYA70" s="13"/>
      <c r="FYB70" s="13"/>
      <c r="FYC70" s="13"/>
      <c r="FYD70" s="13"/>
      <c r="FYE70" s="13"/>
      <c r="FYF70" s="13"/>
      <c r="FYG70" s="13"/>
      <c r="FYH70" s="13"/>
      <c r="FYI70" s="13"/>
      <c r="FYJ70" s="13"/>
      <c r="FYK70" s="13"/>
      <c r="FYL70" s="13"/>
      <c r="FYM70" s="13"/>
      <c r="FYN70" s="13"/>
      <c r="FYO70" s="13"/>
      <c r="FYP70" s="13"/>
      <c r="FYQ70" s="13"/>
      <c r="FYR70" s="13"/>
      <c r="FYS70" s="13"/>
      <c r="FYT70" s="13"/>
      <c r="FYU70" s="13"/>
      <c r="FYV70" s="13"/>
      <c r="FYW70" s="13"/>
      <c r="FYX70" s="13"/>
      <c r="FYY70" s="13"/>
      <c r="FYZ70" s="13"/>
      <c r="FZA70" s="13"/>
      <c r="FZB70" s="13"/>
      <c r="FZC70" s="13"/>
      <c r="FZD70" s="13"/>
      <c r="FZE70" s="13"/>
      <c r="FZF70" s="13"/>
      <c r="FZG70" s="13"/>
      <c r="FZH70" s="13"/>
      <c r="FZI70" s="13"/>
      <c r="FZJ70" s="13"/>
      <c r="FZK70" s="13"/>
      <c r="FZL70" s="13"/>
      <c r="FZM70" s="13"/>
      <c r="FZN70" s="13"/>
      <c r="FZO70" s="13"/>
      <c r="FZP70" s="13"/>
      <c r="FZQ70" s="13"/>
      <c r="FZR70" s="13"/>
      <c r="FZS70" s="13"/>
      <c r="FZT70" s="13"/>
      <c r="FZU70" s="13"/>
      <c r="FZV70" s="13"/>
      <c r="FZW70" s="13"/>
      <c r="FZX70" s="13"/>
      <c r="FZY70" s="13"/>
      <c r="FZZ70" s="13"/>
      <c r="GAA70" s="13"/>
      <c r="GAB70" s="13"/>
      <c r="GAC70" s="13"/>
      <c r="GAD70" s="13"/>
      <c r="GAE70" s="13"/>
      <c r="GAF70" s="13"/>
      <c r="GAG70" s="13"/>
      <c r="GAH70" s="13"/>
      <c r="GAI70" s="13"/>
      <c r="GAJ70" s="13"/>
      <c r="GAK70" s="13"/>
      <c r="GAL70" s="13"/>
      <c r="GAM70" s="13"/>
      <c r="GAN70" s="13"/>
      <c r="GAO70" s="13"/>
      <c r="GAP70" s="13"/>
      <c r="GAQ70" s="13"/>
      <c r="GAR70" s="13"/>
      <c r="GAS70" s="13"/>
      <c r="GAT70" s="13"/>
      <c r="GAU70" s="13"/>
      <c r="GAV70" s="13"/>
      <c r="GAW70" s="13"/>
      <c r="GAX70" s="13"/>
      <c r="GAY70" s="13"/>
      <c r="GAZ70" s="13"/>
      <c r="GBA70" s="13"/>
      <c r="GBB70" s="13"/>
      <c r="GBC70" s="13"/>
      <c r="GBD70" s="13"/>
      <c r="GBE70" s="13"/>
      <c r="GBF70" s="13"/>
      <c r="GBG70" s="13"/>
      <c r="GBH70" s="13"/>
      <c r="GBI70" s="13"/>
      <c r="GBJ70" s="13"/>
      <c r="GBK70" s="13"/>
      <c r="GBL70" s="13"/>
      <c r="GBM70" s="13"/>
      <c r="GBN70" s="13"/>
      <c r="GBO70" s="13"/>
      <c r="GBP70" s="13"/>
      <c r="GBQ70" s="13"/>
      <c r="GBR70" s="13"/>
      <c r="GBS70" s="13"/>
      <c r="GBT70" s="13"/>
      <c r="GBU70" s="13"/>
      <c r="GBV70" s="13"/>
      <c r="GBW70" s="13"/>
      <c r="GBX70" s="13"/>
      <c r="GBY70" s="13"/>
      <c r="GBZ70" s="13"/>
      <c r="GCA70" s="13"/>
      <c r="GCB70" s="13"/>
      <c r="GCC70" s="13"/>
      <c r="GCD70" s="13"/>
      <c r="GCE70" s="13"/>
      <c r="GCF70" s="13"/>
      <c r="GCG70" s="13"/>
      <c r="GCH70" s="13"/>
      <c r="GCI70" s="13"/>
      <c r="GCJ70" s="13"/>
      <c r="GCK70" s="13"/>
      <c r="GCL70" s="13"/>
      <c r="GCM70" s="13"/>
      <c r="GCN70" s="13"/>
      <c r="GCO70" s="13"/>
      <c r="GCP70" s="13"/>
      <c r="GCQ70" s="13"/>
      <c r="GCR70" s="13"/>
      <c r="GCS70" s="13"/>
      <c r="GCT70" s="13"/>
      <c r="GCU70" s="13"/>
      <c r="GCV70" s="13"/>
      <c r="GCW70" s="13"/>
      <c r="GCX70" s="13"/>
      <c r="GCY70" s="13"/>
      <c r="GCZ70" s="13"/>
      <c r="GDA70" s="13"/>
      <c r="GDB70" s="13"/>
      <c r="GDC70" s="13"/>
      <c r="GDD70" s="13"/>
      <c r="GDE70" s="13"/>
      <c r="GDF70" s="13"/>
      <c r="GDG70" s="13"/>
      <c r="GDH70" s="13"/>
      <c r="GDI70" s="13"/>
      <c r="GDJ70" s="13"/>
      <c r="GDK70" s="13"/>
      <c r="GDL70" s="13"/>
      <c r="GDM70" s="13"/>
      <c r="GDN70" s="13"/>
      <c r="GDO70" s="13"/>
      <c r="GDP70" s="13"/>
      <c r="GDQ70" s="13"/>
      <c r="GDR70" s="13"/>
      <c r="GDS70" s="13"/>
      <c r="GDT70" s="13"/>
      <c r="GDU70" s="13"/>
      <c r="GDV70" s="13"/>
      <c r="GDW70" s="13"/>
      <c r="GDX70" s="13"/>
      <c r="GDY70" s="13"/>
      <c r="GDZ70" s="13"/>
      <c r="GEA70" s="13"/>
      <c r="GEB70" s="13"/>
      <c r="GEC70" s="13"/>
      <c r="GED70" s="13"/>
      <c r="GEE70" s="13"/>
      <c r="GEF70" s="13"/>
      <c r="GEG70" s="13"/>
      <c r="GEH70" s="13"/>
      <c r="GEI70" s="13"/>
      <c r="GEJ70" s="13"/>
      <c r="GEK70" s="13"/>
      <c r="GEL70" s="13"/>
      <c r="GEM70" s="13"/>
      <c r="GEN70" s="13"/>
      <c r="GEO70" s="13"/>
      <c r="GEP70" s="13"/>
      <c r="GEQ70" s="13"/>
      <c r="GER70" s="13"/>
      <c r="GES70" s="13"/>
      <c r="GET70" s="13"/>
      <c r="GEU70" s="13"/>
      <c r="GEV70" s="13"/>
      <c r="GEW70" s="13"/>
      <c r="GEX70" s="13"/>
      <c r="GEY70" s="13"/>
      <c r="GEZ70" s="13"/>
      <c r="GFA70" s="13"/>
      <c r="GFB70" s="13"/>
      <c r="GFC70" s="13"/>
      <c r="GFD70" s="13"/>
      <c r="GFE70" s="13"/>
      <c r="GFF70" s="13"/>
      <c r="GFG70" s="13"/>
      <c r="GFH70" s="13"/>
      <c r="GFI70" s="13"/>
      <c r="GFJ70" s="13"/>
      <c r="GFK70" s="13"/>
      <c r="GFL70" s="13"/>
      <c r="GFM70" s="13"/>
      <c r="GFN70" s="13"/>
      <c r="GFO70" s="13"/>
      <c r="GFP70" s="13"/>
      <c r="GFQ70" s="13"/>
      <c r="GFR70" s="13"/>
      <c r="GFS70" s="13"/>
      <c r="GFT70" s="13"/>
      <c r="GFU70" s="13"/>
      <c r="GFV70" s="13"/>
      <c r="GFW70" s="13"/>
      <c r="GFX70" s="13"/>
      <c r="GFY70" s="13"/>
      <c r="GFZ70" s="13"/>
      <c r="GGA70" s="13"/>
      <c r="GGB70" s="13"/>
      <c r="GGC70" s="13"/>
      <c r="GGD70" s="13"/>
      <c r="GGE70" s="13"/>
      <c r="GGF70" s="13"/>
      <c r="GGG70" s="13"/>
      <c r="GGH70" s="13"/>
      <c r="GGI70" s="13"/>
      <c r="GGJ70" s="13"/>
      <c r="GGK70" s="13"/>
      <c r="GGL70" s="13"/>
      <c r="GGM70" s="13"/>
      <c r="GGN70" s="13"/>
      <c r="GGO70" s="13"/>
      <c r="GGP70" s="13"/>
      <c r="GGQ70" s="13"/>
      <c r="GGR70" s="13"/>
      <c r="GGS70" s="13"/>
      <c r="GGT70" s="13"/>
      <c r="GGU70" s="13"/>
      <c r="GGV70" s="13"/>
      <c r="GGW70" s="13"/>
      <c r="GGX70" s="13"/>
      <c r="GGY70" s="13"/>
      <c r="GGZ70" s="13"/>
      <c r="GHA70" s="13"/>
      <c r="GHB70" s="13"/>
      <c r="GHC70" s="13"/>
      <c r="GHD70" s="13"/>
      <c r="GHE70" s="13"/>
      <c r="GHF70" s="13"/>
      <c r="GHG70" s="13"/>
      <c r="GHH70" s="13"/>
      <c r="GHI70" s="13"/>
      <c r="GHJ70" s="13"/>
      <c r="GHK70" s="13"/>
      <c r="GHL70" s="13"/>
      <c r="GHM70" s="13"/>
      <c r="GHN70" s="13"/>
      <c r="GHO70" s="13"/>
      <c r="GHP70" s="13"/>
      <c r="GHQ70" s="13"/>
      <c r="GHR70" s="13"/>
      <c r="GHS70" s="13"/>
      <c r="GHT70" s="13"/>
      <c r="GHU70" s="13"/>
      <c r="GHV70" s="13"/>
      <c r="GHW70" s="13"/>
      <c r="GHX70" s="13"/>
      <c r="GHY70" s="13"/>
      <c r="GHZ70" s="13"/>
      <c r="GIA70" s="13"/>
      <c r="GIB70" s="13"/>
      <c r="GIC70" s="13"/>
      <c r="GID70" s="13"/>
      <c r="GIE70" s="13"/>
      <c r="GIF70" s="13"/>
      <c r="GIG70" s="13"/>
      <c r="GIH70" s="13"/>
      <c r="GII70" s="13"/>
      <c r="GIJ70" s="13"/>
      <c r="GIK70" s="13"/>
      <c r="GIL70" s="13"/>
      <c r="GIM70" s="13"/>
      <c r="GIN70" s="13"/>
      <c r="GIO70" s="13"/>
      <c r="GIP70" s="13"/>
      <c r="GIQ70" s="13"/>
      <c r="GIR70" s="13"/>
      <c r="GIS70" s="13"/>
      <c r="GIT70" s="13"/>
      <c r="GIU70" s="13"/>
      <c r="GIV70" s="13"/>
      <c r="GIW70" s="13"/>
      <c r="GIX70" s="13"/>
      <c r="GIY70" s="13"/>
      <c r="GIZ70" s="13"/>
      <c r="GJA70" s="13"/>
      <c r="GJB70" s="13"/>
      <c r="GJC70" s="13"/>
      <c r="GJD70" s="13"/>
      <c r="GJE70" s="13"/>
      <c r="GJF70" s="13"/>
      <c r="GJG70" s="13"/>
      <c r="GJH70" s="13"/>
      <c r="GJI70" s="13"/>
      <c r="GJJ70" s="13"/>
      <c r="GJK70" s="13"/>
      <c r="GJL70" s="13"/>
      <c r="GJM70" s="13"/>
      <c r="GJN70" s="13"/>
      <c r="GJO70" s="13"/>
      <c r="GJP70" s="13"/>
      <c r="GJQ70" s="13"/>
      <c r="GJR70" s="13"/>
      <c r="GJS70" s="13"/>
      <c r="GJT70" s="13"/>
      <c r="GJU70" s="13"/>
      <c r="GJV70" s="13"/>
      <c r="GJW70" s="13"/>
      <c r="GJX70" s="13"/>
      <c r="GJY70" s="13"/>
      <c r="GJZ70" s="13"/>
      <c r="GKA70" s="13"/>
      <c r="GKB70" s="13"/>
      <c r="GKC70" s="13"/>
      <c r="GKD70" s="13"/>
      <c r="GKE70" s="13"/>
      <c r="GKF70" s="13"/>
      <c r="GKG70" s="13"/>
      <c r="GKH70" s="13"/>
      <c r="GKI70" s="13"/>
      <c r="GKJ70" s="13"/>
      <c r="GKK70" s="13"/>
      <c r="GKL70" s="13"/>
      <c r="GKM70" s="13"/>
      <c r="GKN70" s="13"/>
      <c r="GKO70" s="13"/>
      <c r="GKP70" s="13"/>
      <c r="GKQ70" s="13"/>
      <c r="GKR70" s="13"/>
      <c r="GKS70" s="13"/>
      <c r="GKT70" s="13"/>
      <c r="GKU70" s="13"/>
      <c r="GKV70" s="13"/>
      <c r="GKW70" s="13"/>
      <c r="GKX70" s="13"/>
      <c r="GKY70" s="13"/>
      <c r="GKZ70" s="13"/>
      <c r="GLA70" s="13"/>
      <c r="GLB70" s="13"/>
      <c r="GLC70" s="13"/>
      <c r="GLD70" s="13"/>
      <c r="GLE70" s="13"/>
      <c r="GLF70" s="13"/>
      <c r="GLG70" s="13"/>
      <c r="GLH70" s="13"/>
      <c r="GLI70" s="13"/>
      <c r="GLJ70" s="13"/>
      <c r="GLK70" s="13"/>
      <c r="GLL70" s="13"/>
      <c r="GLM70" s="13"/>
      <c r="GLN70" s="13"/>
      <c r="GLO70" s="13"/>
      <c r="GLP70" s="13"/>
      <c r="GLQ70" s="13"/>
      <c r="GLR70" s="13"/>
      <c r="GLS70" s="13"/>
      <c r="GLT70" s="13"/>
      <c r="GLU70" s="13"/>
      <c r="GLV70" s="13"/>
      <c r="GLW70" s="13"/>
      <c r="GLX70" s="13"/>
      <c r="GLY70" s="13"/>
      <c r="GLZ70" s="13"/>
      <c r="GMA70" s="13"/>
      <c r="GMB70" s="13"/>
      <c r="GMC70" s="13"/>
      <c r="GMD70" s="13"/>
      <c r="GME70" s="13"/>
      <c r="GMF70" s="13"/>
      <c r="GMG70" s="13"/>
      <c r="GMH70" s="13"/>
      <c r="GMI70" s="13"/>
      <c r="GMJ70" s="13"/>
      <c r="GMK70" s="13"/>
      <c r="GML70" s="13"/>
      <c r="GMM70" s="13"/>
      <c r="GMN70" s="13"/>
      <c r="GMO70" s="13"/>
      <c r="GMP70" s="13"/>
      <c r="GMQ70" s="13"/>
      <c r="GMR70" s="13"/>
      <c r="GMS70" s="13"/>
      <c r="GMT70" s="13"/>
      <c r="GMU70" s="13"/>
      <c r="GMV70" s="13"/>
      <c r="GMW70" s="13"/>
      <c r="GMX70" s="13"/>
      <c r="GMY70" s="13"/>
      <c r="GMZ70" s="13"/>
      <c r="GNA70" s="13"/>
      <c r="GNB70" s="13"/>
      <c r="GNC70" s="13"/>
      <c r="GND70" s="13"/>
      <c r="GNE70" s="13"/>
      <c r="GNF70" s="13"/>
      <c r="GNG70" s="13"/>
      <c r="GNH70" s="13"/>
      <c r="GNI70" s="13"/>
      <c r="GNJ70" s="13"/>
      <c r="GNK70" s="13"/>
      <c r="GNL70" s="13"/>
      <c r="GNM70" s="13"/>
      <c r="GNN70" s="13"/>
      <c r="GNO70" s="13"/>
      <c r="GNP70" s="13"/>
      <c r="GNQ70" s="13"/>
      <c r="GNR70" s="13"/>
      <c r="GNS70" s="13"/>
      <c r="GNT70" s="13"/>
      <c r="GNU70" s="13"/>
      <c r="GNV70" s="13"/>
      <c r="GNW70" s="13"/>
      <c r="GNX70" s="13"/>
      <c r="GNY70" s="13"/>
      <c r="GNZ70" s="13"/>
      <c r="GOA70" s="13"/>
      <c r="GOB70" s="13"/>
      <c r="GOC70" s="13"/>
      <c r="GOD70" s="13"/>
      <c r="GOE70" s="13"/>
      <c r="GOF70" s="13"/>
      <c r="GOG70" s="13"/>
      <c r="GOH70" s="13"/>
      <c r="GOI70" s="13"/>
      <c r="GOJ70" s="13"/>
      <c r="GOK70" s="13"/>
      <c r="GOL70" s="13"/>
      <c r="GOM70" s="13"/>
      <c r="GON70" s="13"/>
      <c r="GOO70" s="13"/>
      <c r="GOP70" s="13"/>
      <c r="GOQ70" s="13"/>
      <c r="GOR70" s="13"/>
      <c r="GOS70" s="13"/>
      <c r="GOT70" s="13"/>
      <c r="GOU70" s="13"/>
      <c r="GOV70" s="13"/>
      <c r="GOW70" s="13"/>
      <c r="GOX70" s="13"/>
      <c r="GOY70" s="13"/>
      <c r="GOZ70" s="13"/>
      <c r="GPA70" s="13"/>
      <c r="GPB70" s="13"/>
      <c r="GPC70" s="13"/>
      <c r="GPD70" s="13"/>
      <c r="GPE70" s="13"/>
      <c r="GPF70" s="13"/>
      <c r="GPG70" s="13"/>
      <c r="GPH70" s="13"/>
      <c r="GPI70" s="13"/>
      <c r="GPJ70" s="13"/>
      <c r="GPK70" s="13"/>
      <c r="GPL70" s="13"/>
      <c r="GPM70" s="13"/>
      <c r="GPN70" s="13"/>
      <c r="GPO70" s="13"/>
      <c r="GPP70" s="13"/>
      <c r="GPQ70" s="13"/>
      <c r="GPR70" s="13"/>
      <c r="GPS70" s="13"/>
      <c r="GPT70" s="13"/>
      <c r="GPU70" s="13"/>
      <c r="GPV70" s="13"/>
      <c r="GPW70" s="13"/>
      <c r="GPX70" s="13"/>
      <c r="GPY70" s="13"/>
      <c r="GPZ70" s="13"/>
      <c r="GQA70" s="13"/>
      <c r="GQB70" s="13"/>
      <c r="GQC70" s="13"/>
      <c r="GQD70" s="13"/>
      <c r="GQE70" s="13"/>
      <c r="GQF70" s="13"/>
      <c r="GQG70" s="13"/>
      <c r="GQH70" s="13"/>
      <c r="GQI70" s="13"/>
      <c r="GQJ70" s="13"/>
      <c r="GQK70" s="13"/>
      <c r="GQL70" s="13"/>
      <c r="GQM70" s="13"/>
      <c r="GQN70" s="13"/>
      <c r="GQO70" s="13"/>
      <c r="GQP70" s="13"/>
      <c r="GQQ70" s="13"/>
      <c r="GQR70" s="13"/>
      <c r="GQS70" s="13"/>
      <c r="GQT70" s="13"/>
      <c r="GQU70" s="13"/>
      <c r="GQV70" s="13"/>
      <c r="GQW70" s="13"/>
      <c r="GQX70" s="13"/>
      <c r="GQY70" s="13"/>
      <c r="GQZ70" s="13"/>
      <c r="GRA70" s="13"/>
      <c r="GRB70" s="13"/>
      <c r="GRC70" s="13"/>
      <c r="GRD70" s="13"/>
      <c r="GRE70" s="13"/>
      <c r="GRF70" s="13"/>
      <c r="GRG70" s="13"/>
      <c r="GRH70" s="13"/>
      <c r="GRI70" s="13"/>
      <c r="GRJ70" s="13"/>
      <c r="GRK70" s="13"/>
      <c r="GRL70" s="13"/>
      <c r="GRM70" s="13"/>
      <c r="GRN70" s="13"/>
      <c r="GRO70" s="13"/>
      <c r="GRP70" s="13"/>
      <c r="GRQ70" s="13"/>
      <c r="GRR70" s="13"/>
      <c r="GRS70" s="13"/>
      <c r="GRT70" s="13"/>
      <c r="GRU70" s="13"/>
      <c r="GRV70" s="13"/>
      <c r="GRW70" s="13"/>
      <c r="GRX70" s="13"/>
      <c r="GRY70" s="13"/>
      <c r="GRZ70" s="13"/>
      <c r="GSA70" s="13"/>
      <c r="GSB70" s="13"/>
      <c r="GSC70" s="13"/>
      <c r="GSD70" s="13"/>
      <c r="GSE70" s="13"/>
      <c r="GSF70" s="13"/>
      <c r="GSG70" s="13"/>
      <c r="GSH70" s="13"/>
      <c r="GSI70" s="13"/>
      <c r="GSJ70" s="13"/>
      <c r="GSK70" s="13"/>
      <c r="GSL70" s="13"/>
      <c r="GSM70" s="13"/>
      <c r="GSN70" s="13"/>
      <c r="GSO70" s="13"/>
      <c r="GSP70" s="13"/>
      <c r="GSQ70" s="13"/>
      <c r="GSR70" s="13"/>
      <c r="GSS70" s="13"/>
      <c r="GST70" s="13"/>
      <c r="GSU70" s="13"/>
      <c r="GSV70" s="13"/>
      <c r="GSW70" s="13"/>
      <c r="GSX70" s="13"/>
      <c r="GSY70" s="13"/>
      <c r="GSZ70" s="13"/>
      <c r="GTA70" s="13"/>
      <c r="GTB70" s="13"/>
      <c r="GTC70" s="13"/>
      <c r="GTD70" s="13"/>
      <c r="GTE70" s="13"/>
      <c r="GTF70" s="13"/>
      <c r="GTG70" s="13"/>
      <c r="GTH70" s="13"/>
      <c r="GTI70" s="13"/>
      <c r="GTJ70" s="13"/>
      <c r="GTK70" s="13"/>
      <c r="GTL70" s="13"/>
      <c r="GTM70" s="13"/>
      <c r="GTN70" s="13"/>
      <c r="GTO70" s="13"/>
      <c r="GTP70" s="13"/>
      <c r="GTQ70" s="13"/>
      <c r="GTR70" s="13"/>
      <c r="GTS70" s="13"/>
      <c r="GTT70" s="13"/>
      <c r="GTU70" s="13"/>
      <c r="GTV70" s="13"/>
      <c r="GTW70" s="13"/>
      <c r="GTX70" s="13"/>
      <c r="GTY70" s="13"/>
      <c r="GTZ70" s="13"/>
      <c r="GUA70" s="13"/>
      <c r="GUB70" s="13"/>
      <c r="GUC70" s="13"/>
      <c r="GUD70" s="13"/>
      <c r="GUE70" s="13"/>
      <c r="GUF70" s="13"/>
      <c r="GUG70" s="13"/>
      <c r="GUH70" s="13"/>
      <c r="GUI70" s="13"/>
      <c r="GUJ70" s="13"/>
    </row>
    <row r="71" spans="1:5288" s="39" customFormat="1" x14ac:dyDescent="0.2">
      <c r="A71" s="7">
        <v>8</v>
      </c>
      <c r="B71" s="32" t="s">
        <v>21</v>
      </c>
      <c r="C71" s="33">
        <v>27.564499999999999</v>
      </c>
      <c r="D71" s="33">
        <v>30.269500000000001</v>
      </c>
      <c r="E71" s="33">
        <v>26.269600000000001</v>
      </c>
      <c r="F71" s="33">
        <v>25.5626</v>
      </c>
      <c r="G71" s="33">
        <v>21.241800000000001</v>
      </c>
      <c r="H71" s="33">
        <v>24.167899999999999</v>
      </c>
      <c r="I71" s="33">
        <v>86.365399999999994</v>
      </c>
      <c r="J71" s="33">
        <v>83.051599999999993</v>
      </c>
      <c r="K71" s="33">
        <v>81.491799999999998</v>
      </c>
      <c r="L71" s="33">
        <v>61.564500000000002</v>
      </c>
      <c r="M71" s="33">
        <v>69.875900000000001</v>
      </c>
      <c r="N71" s="33">
        <v>72.971599999999995</v>
      </c>
      <c r="O71" s="33">
        <f t="shared" si="20"/>
        <v>1.440350119100418</v>
      </c>
      <c r="P71" s="33">
        <f t="shared" si="20"/>
        <v>1.4810052472190642</v>
      </c>
      <c r="Q71" s="33">
        <f t="shared" si="20"/>
        <v>1.4194534599533588</v>
      </c>
      <c r="R71" s="33">
        <f t="shared" si="20"/>
        <v>1.4076050242996123</v>
      </c>
      <c r="S71" s="33">
        <f t="shared" si="20"/>
        <v>1.3271913154671124</v>
      </c>
      <c r="T71" s="33">
        <f t="shared" si="20"/>
        <v>1.3832389152800353</v>
      </c>
      <c r="U71" s="33">
        <f t="shared" si="26"/>
        <v>1.9363397887905418</v>
      </c>
      <c r="V71" s="33">
        <f t="shared" si="26"/>
        <v>1.9193480036083357</v>
      </c>
      <c r="W71" s="33">
        <f t="shared" si="26"/>
        <v>1.9111139106551085</v>
      </c>
      <c r="X71" s="33">
        <f t="shared" si="27"/>
        <v>1.7893303566718197</v>
      </c>
      <c r="Y71" s="33">
        <f t="shared" si="27"/>
        <v>1.8443274146335358</v>
      </c>
      <c r="Z71" s="33">
        <f t="shared" si="27"/>
        <v>1.8631538688448697</v>
      </c>
      <c r="AA71" s="33">
        <f t="shared" si="22"/>
        <v>1.4098073468866001</v>
      </c>
      <c r="AB71" s="33">
        <f t="shared" si="23"/>
        <v>1.8772688905340351</v>
      </c>
      <c r="AC71" s="33">
        <f t="shared" si="24"/>
        <v>0.46746154364743497</v>
      </c>
      <c r="AD71" s="34"/>
      <c r="AE71" s="35"/>
      <c r="AF71" s="35"/>
      <c r="AG71" s="35"/>
      <c r="AH71" s="35"/>
      <c r="AI71" s="35"/>
      <c r="AJ71" s="35"/>
      <c r="AK71" s="35"/>
      <c r="AL71" s="35"/>
      <c r="AM71" s="35"/>
      <c r="AN71" s="35"/>
      <c r="AO71" s="35"/>
      <c r="AP71" s="35"/>
      <c r="AQ71" s="35"/>
      <c r="AR71" s="35"/>
      <c r="AS71" s="35"/>
      <c r="AT71" s="35"/>
      <c r="AU71" s="35"/>
      <c r="AV71" s="35"/>
      <c r="AW71" s="35"/>
      <c r="AX71" s="35"/>
      <c r="AY71" s="35"/>
      <c r="AZ71" s="35"/>
      <c r="BA71" s="35"/>
      <c r="BB71" s="35"/>
      <c r="BC71" s="35"/>
      <c r="BD71" s="35"/>
      <c r="BE71" s="35"/>
      <c r="BF71" s="35"/>
      <c r="BG71" s="35"/>
      <c r="BH71" s="35"/>
      <c r="BI71" s="35"/>
      <c r="BJ71" s="35"/>
      <c r="BK71" s="35"/>
      <c r="BL71" s="35"/>
      <c r="BM71" s="35"/>
      <c r="BN71" s="35"/>
      <c r="BO71" s="35"/>
      <c r="BP71" s="35"/>
      <c r="BQ71" s="35"/>
      <c r="BR71" s="35"/>
      <c r="BS71" s="35"/>
      <c r="BT71" s="35"/>
      <c r="BU71" s="35"/>
      <c r="BV71" s="35"/>
      <c r="BW71" s="35"/>
      <c r="BX71" s="35"/>
      <c r="BY71" s="35"/>
      <c r="BZ71" s="35"/>
      <c r="CA71" s="35"/>
      <c r="CB71" s="35"/>
      <c r="CC71" s="35"/>
      <c r="CD71" s="35"/>
      <c r="CE71" s="35"/>
      <c r="CF71" s="35"/>
      <c r="CG71" s="35"/>
      <c r="CH71" s="35"/>
      <c r="CI71" s="35"/>
      <c r="CJ71" s="35"/>
      <c r="CK71" s="35"/>
      <c r="CL71" s="35"/>
      <c r="CM71" s="35"/>
      <c r="CN71" s="35"/>
      <c r="CO71" s="35"/>
      <c r="CP71" s="35"/>
      <c r="CQ71" s="35"/>
      <c r="CR71" s="35"/>
      <c r="CS71" s="35"/>
      <c r="CT71" s="35"/>
      <c r="CU71" s="35"/>
      <c r="CV71" s="35"/>
      <c r="CW71" s="35"/>
      <c r="CX71" s="35"/>
      <c r="CY71" s="35"/>
      <c r="CZ71" s="35"/>
      <c r="DA71" s="35"/>
      <c r="DB71" s="35"/>
      <c r="DC71" s="35"/>
      <c r="DD71" s="35"/>
      <c r="DE71" s="35"/>
      <c r="DF71" s="35"/>
      <c r="DG71" s="35"/>
      <c r="DH71" s="35"/>
      <c r="DI71" s="35"/>
      <c r="DJ71" s="35"/>
      <c r="DK71" s="35"/>
      <c r="DL71" s="35"/>
      <c r="DM71" s="35"/>
      <c r="DN71" s="35"/>
      <c r="DO71" s="35"/>
      <c r="DP71" s="35"/>
      <c r="DQ71" s="35"/>
      <c r="DR71" s="35"/>
      <c r="DS71" s="35"/>
      <c r="DT71" s="35"/>
      <c r="DU71" s="35"/>
      <c r="DV71" s="35"/>
      <c r="DW71" s="35"/>
      <c r="DX71" s="35"/>
      <c r="DY71" s="35"/>
      <c r="DZ71" s="35"/>
      <c r="EA71" s="35"/>
      <c r="EB71" s="35"/>
      <c r="EC71" s="35"/>
      <c r="ED71" s="35"/>
      <c r="EE71" s="35"/>
      <c r="EF71" s="35"/>
      <c r="EG71" s="35"/>
      <c r="EH71" s="35"/>
      <c r="EI71" s="35"/>
      <c r="EJ71" s="35"/>
      <c r="EK71" s="35"/>
      <c r="EL71" s="35"/>
      <c r="EM71" s="35"/>
      <c r="EN71" s="35"/>
      <c r="EO71" s="35"/>
      <c r="EP71" s="35"/>
      <c r="EQ71" s="35"/>
      <c r="ER71" s="35"/>
      <c r="ES71" s="35"/>
      <c r="ET71" s="35"/>
      <c r="EU71" s="35"/>
      <c r="EV71" s="35"/>
      <c r="EW71" s="35"/>
      <c r="EX71" s="35"/>
      <c r="EY71" s="35"/>
      <c r="EZ71" s="35"/>
      <c r="FA71" s="35"/>
      <c r="FB71" s="35"/>
      <c r="FC71" s="35"/>
      <c r="FD71" s="35"/>
      <c r="FE71" s="35"/>
      <c r="FF71" s="35"/>
      <c r="FG71" s="35"/>
      <c r="FH71" s="35"/>
      <c r="FI71" s="35"/>
      <c r="FJ71" s="35"/>
      <c r="FK71" s="35"/>
      <c r="FL71" s="35"/>
      <c r="FM71" s="35"/>
      <c r="FN71" s="35"/>
      <c r="FO71" s="35"/>
      <c r="FP71" s="35"/>
      <c r="FQ71" s="35"/>
      <c r="FR71" s="35"/>
      <c r="FS71" s="35"/>
      <c r="FT71" s="35"/>
      <c r="FU71" s="35"/>
      <c r="FV71" s="35"/>
      <c r="FW71" s="35"/>
      <c r="FX71" s="35"/>
      <c r="FY71" s="35"/>
      <c r="FZ71" s="35"/>
      <c r="GA71" s="35"/>
      <c r="GB71" s="35"/>
      <c r="GC71" s="35"/>
      <c r="GD71" s="35"/>
      <c r="GE71" s="35"/>
      <c r="GF71" s="35"/>
      <c r="GG71" s="35"/>
      <c r="GH71" s="35"/>
      <c r="GI71" s="35"/>
      <c r="GJ71" s="35"/>
      <c r="GK71" s="35"/>
      <c r="GL71" s="35"/>
      <c r="GM71" s="35"/>
      <c r="GN71" s="35"/>
      <c r="GO71" s="35"/>
      <c r="GP71" s="35"/>
      <c r="GQ71" s="35"/>
      <c r="GR71" s="35"/>
      <c r="GS71" s="35"/>
      <c r="GT71" s="35"/>
      <c r="GU71" s="35"/>
      <c r="GV71" s="35"/>
      <c r="GW71" s="35"/>
      <c r="GX71" s="35"/>
      <c r="GY71" s="35"/>
      <c r="GZ71" s="35"/>
      <c r="HA71" s="35"/>
      <c r="HB71" s="35"/>
      <c r="HC71" s="35"/>
      <c r="HD71" s="35"/>
      <c r="HE71" s="35"/>
      <c r="HF71" s="35"/>
      <c r="HG71" s="35"/>
      <c r="HH71" s="35"/>
      <c r="HI71" s="35"/>
      <c r="HJ71" s="35"/>
      <c r="HK71" s="35"/>
      <c r="HL71" s="35"/>
      <c r="HM71" s="35"/>
      <c r="HN71" s="35"/>
      <c r="HO71" s="35"/>
      <c r="HP71" s="35"/>
      <c r="HQ71" s="35"/>
      <c r="HR71" s="35"/>
      <c r="HS71" s="35"/>
      <c r="HT71" s="35"/>
      <c r="HU71" s="35"/>
      <c r="HV71" s="35"/>
      <c r="HW71" s="35"/>
      <c r="HX71" s="35"/>
      <c r="HY71" s="35"/>
      <c r="HZ71" s="35"/>
      <c r="IA71" s="35"/>
      <c r="IB71" s="35"/>
      <c r="IC71" s="35"/>
      <c r="ID71" s="35"/>
      <c r="IE71" s="35"/>
      <c r="IF71" s="35"/>
      <c r="IG71" s="35"/>
      <c r="IH71" s="35"/>
      <c r="II71" s="35"/>
      <c r="IJ71" s="35"/>
      <c r="IK71" s="35"/>
      <c r="IL71" s="35"/>
      <c r="IM71" s="35"/>
      <c r="IN71" s="35"/>
      <c r="IO71" s="35"/>
      <c r="IP71" s="35"/>
      <c r="IQ71" s="35"/>
      <c r="IR71" s="35"/>
      <c r="IS71" s="35"/>
      <c r="IT71" s="35"/>
      <c r="IU71" s="35"/>
      <c r="IV71" s="35"/>
      <c r="IW71" s="35"/>
      <c r="IX71" s="35"/>
      <c r="IY71" s="35"/>
      <c r="IZ71" s="35"/>
      <c r="JA71" s="35"/>
      <c r="JB71" s="35"/>
      <c r="JC71" s="35"/>
      <c r="JD71" s="35"/>
      <c r="JE71" s="35"/>
      <c r="JF71" s="35"/>
      <c r="JG71" s="35"/>
      <c r="JH71" s="35"/>
      <c r="JI71" s="35"/>
      <c r="JJ71" s="35"/>
      <c r="JK71" s="35"/>
      <c r="JL71" s="35"/>
      <c r="JM71" s="35"/>
      <c r="JN71" s="35"/>
      <c r="JO71" s="35"/>
      <c r="JP71" s="35"/>
      <c r="JQ71" s="35"/>
      <c r="JR71" s="35"/>
      <c r="JS71" s="35"/>
      <c r="JT71" s="35"/>
      <c r="JU71" s="35"/>
      <c r="JV71" s="35"/>
      <c r="JW71" s="35"/>
      <c r="JX71" s="35"/>
      <c r="JY71" s="35"/>
      <c r="JZ71" s="35"/>
      <c r="KA71" s="35"/>
      <c r="KB71" s="35"/>
      <c r="KC71" s="35"/>
      <c r="KD71" s="35"/>
      <c r="KE71" s="35"/>
      <c r="KF71" s="35"/>
      <c r="KG71" s="35"/>
      <c r="KH71" s="35"/>
      <c r="KI71" s="35"/>
      <c r="KJ71" s="35"/>
      <c r="KK71" s="35"/>
      <c r="KL71" s="35"/>
      <c r="KM71" s="35"/>
      <c r="KN71" s="35"/>
      <c r="KO71" s="35"/>
      <c r="KP71" s="35"/>
      <c r="KQ71" s="35"/>
      <c r="KR71" s="35"/>
      <c r="KS71" s="35"/>
      <c r="KT71" s="35"/>
      <c r="KU71" s="35"/>
      <c r="KV71" s="35"/>
      <c r="KW71" s="35"/>
      <c r="KX71" s="35"/>
      <c r="KY71" s="35"/>
      <c r="KZ71" s="35"/>
      <c r="LA71" s="35"/>
      <c r="LB71" s="35"/>
      <c r="LC71" s="35"/>
      <c r="LD71" s="35"/>
      <c r="LE71" s="35"/>
      <c r="LF71" s="35"/>
      <c r="LG71" s="35"/>
      <c r="LH71" s="35"/>
      <c r="LI71" s="35"/>
      <c r="LJ71" s="35"/>
      <c r="LK71" s="35"/>
      <c r="LL71" s="35"/>
      <c r="LM71" s="35"/>
      <c r="LN71" s="35"/>
      <c r="LO71" s="35"/>
      <c r="LP71" s="35"/>
      <c r="LQ71" s="35"/>
      <c r="LR71" s="35"/>
      <c r="LS71" s="35"/>
      <c r="LT71" s="35"/>
      <c r="LU71" s="35"/>
      <c r="LV71" s="35"/>
      <c r="LW71" s="35"/>
      <c r="LX71" s="35"/>
      <c r="LY71" s="35"/>
      <c r="LZ71" s="35"/>
      <c r="MA71" s="35"/>
      <c r="MB71" s="35"/>
      <c r="MC71" s="35"/>
      <c r="MD71" s="35"/>
      <c r="ME71" s="35"/>
      <c r="MF71" s="35"/>
      <c r="MG71" s="35"/>
      <c r="MH71" s="35"/>
      <c r="MI71" s="35"/>
      <c r="MJ71" s="35"/>
      <c r="MK71" s="35"/>
      <c r="ML71" s="35"/>
      <c r="MM71" s="35"/>
      <c r="MN71" s="35"/>
      <c r="MO71" s="35"/>
      <c r="MP71" s="35"/>
      <c r="MQ71" s="35"/>
      <c r="MR71" s="35"/>
      <c r="MS71" s="35"/>
      <c r="MT71" s="35"/>
      <c r="MU71" s="35"/>
      <c r="MV71" s="35"/>
      <c r="MW71" s="35"/>
      <c r="MX71" s="35"/>
      <c r="MY71" s="35"/>
      <c r="MZ71" s="35"/>
      <c r="NA71" s="35"/>
      <c r="NB71" s="35"/>
      <c r="NC71" s="35"/>
      <c r="ND71" s="35"/>
      <c r="NE71" s="35"/>
      <c r="NF71" s="35"/>
      <c r="NG71" s="35"/>
      <c r="NH71" s="35"/>
      <c r="NI71" s="35"/>
      <c r="NJ71" s="35"/>
      <c r="NK71" s="35"/>
      <c r="NL71" s="35"/>
      <c r="NM71" s="35"/>
      <c r="NN71" s="35"/>
      <c r="NO71" s="35"/>
      <c r="NP71" s="35"/>
      <c r="NQ71" s="35"/>
      <c r="NR71" s="35"/>
      <c r="NS71" s="35"/>
      <c r="NT71" s="35"/>
      <c r="NU71" s="35"/>
      <c r="NV71" s="35"/>
      <c r="NW71" s="35"/>
      <c r="NX71" s="35"/>
      <c r="NY71" s="35"/>
      <c r="NZ71" s="35"/>
      <c r="OA71" s="35"/>
      <c r="OB71" s="35"/>
      <c r="OC71" s="35"/>
      <c r="OD71" s="35"/>
      <c r="OE71" s="35"/>
      <c r="OF71" s="35"/>
      <c r="OG71" s="35"/>
      <c r="OH71" s="35"/>
      <c r="OI71" s="35"/>
      <c r="OJ71" s="35"/>
      <c r="OK71" s="35"/>
      <c r="OL71" s="35"/>
      <c r="OM71" s="35"/>
      <c r="ON71" s="35"/>
      <c r="OO71" s="35"/>
      <c r="OP71" s="35"/>
      <c r="OQ71" s="35"/>
      <c r="OR71" s="35"/>
      <c r="OS71" s="35"/>
      <c r="OT71" s="35"/>
      <c r="OU71" s="35"/>
      <c r="OV71" s="35"/>
      <c r="OW71" s="35"/>
      <c r="OX71" s="35"/>
      <c r="OY71" s="35"/>
      <c r="OZ71" s="35"/>
      <c r="PA71" s="35"/>
      <c r="PB71" s="35"/>
      <c r="PC71" s="35"/>
      <c r="PD71" s="35"/>
      <c r="PE71" s="35"/>
      <c r="PF71" s="35"/>
      <c r="PG71" s="35"/>
      <c r="PH71" s="35"/>
      <c r="PI71" s="35"/>
      <c r="PJ71" s="35"/>
      <c r="PK71" s="35"/>
      <c r="PL71" s="35"/>
      <c r="PM71" s="35"/>
      <c r="PN71" s="35"/>
      <c r="PO71" s="35"/>
      <c r="PP71" s="35"/>
      <c r="PQ71" s="35"/>
      <c r="PR71" s="35"/>
      <c r="PS71" s="35"/>
      <c r="PT71" s="35"/>
      <c r="PU71" s="35"/>
      <c r="PV71" s="35"/>
      <c r="PW71" s="35"/>
      <c r="PX71" s="35"/>
      <c r="PY71" s="35"/>
      <c r="PZ71" s="35"/>
      <c r="QA71" s="35"/>
      <c r="QB71" s="35"/>
      <c r="QC71" s="35"/>
      <c r="QD71" s="35"/>
      <c r="QE71" s="35"/>
      <c r="QF71" s="35"/>
      <c r="QG71" s="35"/>
      <c r="QH71" s="35"/>
      <c r="QI71" s="35"/>
      <c r="QJ71" s="35"/>
      <c r="QK71" s="35"/>
      <c r="QL71" s="35"/>
      <c r="QM71" s="35"/>
      <c r="QN71" s="35"/>
      <c r="QO71" s="35"/>
      <c r="QP71" s="35"/>
      <c r="QQ71" s="35"/>
      <c r="QR71" s="35"/>
      <c r="QS71" s="35"/>
      <c r="QT71" s="35"/>
      <c r="QU71" s="35"/>
      <c r="QV71" s="35"/>
      <c r="QW71" s="35"/>
      <c r="QX71" s="35"/>
      <c r="QY71" s="35"/>
      <c r="QZ71" s="35"/>
      <c r="RA71" s="35"/>
      <c r="RB71" s="35"/>
      <c r="RC71" s="35"/>
      <c r="RD71" s="35"/>
      <c r="RE71" s="35"/>
      <c r="RF71" s="35"/>
      <c r="RG71" s="35"/>
      <c r="RH71" s="35"/>
      <c r="RI71" s="35"/>
      <c r="RJ71" s="35"/>
      <c r="RK71" s="35"/>
      <c r="RL71" s="35"/>
      <c r="RM71" s="35"/>
      <c r="RN71" s="35"/>
      <c r="RO71" s="35"/>
      <c r="RP71" s="35"/>
      <c r="RQ71" s="35"/>
      <c r="RR71" s="35"/>
      <c r="RS71" s="35"/>
      <c r="RT71" s="35"/>
      <c r="RU71" s="35"/>
      <c r="RV71" s="35"/>
      <c r="RW71" s="35"/>
      <c r="RX71" s="35"/>
      <c r="RY71" s="35"/>
      <c r="RZ71" s="35"/>
      <c r="SA71" s="35"/>
      <c r="SB71" s="35"/>
      <c r="SC71" s="35"/>
      <c r="SD71" s="35"/>
      <c r="SE71" s="35"/>
      <c r="SF71" s="35"/>
      <c r="SG71" s="35"/>
      <c r="SH71" s="35"/>
      <c r="SI71" s="35"/>
      <c r="SJ71" s="35"/>
      <c r="SK71" s="35"/>
      <c r="SL71" s="35"/>
      <c r="SM71" s="35"/>
      <c r="SN71" s="35"/>
      <c r="SO71" s="35"/>
      <c r="SP71" s="35"/>
      <c r="SQ71" s="35"/>
      <c r="SR71" s="35"/>
      <c r="SS71" s="35"/>
      <c r="ST71" s="35"/>
      <c r="SU71" s="35"/>
      <c r="SV71" s="35"/>
      <c r="SW71" s="35"/>
      <c r="SX71" s="35"/>
      <c r="SY71" s="35"/>
      <c r="SZ71" s="35"/>
      <c r="TA71" s="35"/>
      <c r="TB71" s="35"/>
      <c r="TC71" s="35"/>
      <c r="TD71" s="35"/>
      <c r="TE71" s="35"/>
      <c r="TF71" s="35"/>
      <c r="TG71" s="35"/>
      <c r="TH71" s="35"/>
      <c r="TI71" s="35"/>
      <c r="TJ71" s="35"/>
      <c r="TK71" s="35"/>
      <c r="TL71" s="35"/>
      <c r="TM71" s="35"/>
      <c r="TN71" s="35"/>
      <c r="TO71" s="35"/>
      <c r="TP71" s="35"/>
      <c r="TQ71" s="35"/>
      <c r="TR71" s="35"/>
      <c r="TS71" s="35"/>
      <c r="TT71" s="35"/>
      <c r="TU71" s="35"/>
      <c r="TV71" s="35"/>
      <c r="TW71" s="35"/>
      <c r="TX71" s="35"/>
      <c r="TY71" s="35"/>
      <c r="TZ71" s="35"/>
      <c r="UA71" s="35"/>
      <c r="UB71" s="35"/>
      <c r="UC71" s="35"/>
      <c r="UD71" s="35"/>
      <c r="UE71" s="35"/>
      <c r="UF71" s="35"/>
      <c r="UG71" s="35"/>
      <c r="UH71" s="35"/>
      <c r="UI71" s="35"/>
      <c r="UJ71" s="35"/>
      <c r="UK71" s="35"/>
      <c r="UL71" s="35"/>
      <c r="UM71" s="35"/>
      <c r="UN71" s="35"/>
      <c r="UO71" s="35"/>
      <c r="UP71" s="35"/>
      <c r="UQ71" s="35"/>
      <c r="UR71" s="35"/>
      <c r="US71" s="35"/>
      <c r="UT71" s="35"/>
      <c r="UU71" s="35"/>
      <c r="UV71" s="35"/>
      <c r="UW71" s="35"/>
      <c r="UX71" s="35"/>
      <c r="UY71" s="35"/>
      <c r="UZ71" s="35"/>
      <c r="VA71" s="35"/>
      <c r="VB71" s="35"/>
      <c r="VC71" s="35"/>
      <c r="VD71" s="35"/>
      <c r="VE71" s="35"/>
      <c r="VF71" s="35"/>
      <c r="VG71" s="35"/>
      <c r="VH71" s="35"/>
      <c r="VI71" s="35"/>
      <c r="VJ71" s="35"/>
      <c r="VK71" s="35"/>
      <c r="VL71" s="35"/>
      <c r="VM71" s="35"/>
      <c r="VN71" s="35"/>
      <c r="VO71" s="35"/>
      <c r="VP71" s="35"/>
      <c r="VQ71" s="35"/>
      <c r="VR71" s="35"/>
      <c r="VS71" s="35"/>
      <c r="VT71" s="35"/>
      <c r="VU71" s="35"/>
      <c r="VV71" s="35"/>
      <c r="VW71" s="35"/>
      <c r="VX71" s="35"/>
      <c r="VY71" s="35"/>
      <c r="VZ71" s="35"/>
      <c r="WA71" s="35"/>
      <c r="WB71" s="35"/>
      <c r="WC71" s="35"/>
      <c r="WD71" s="35"/>
      <c r="WE71" s="35"/>
      <c r="WF71" s="35"/>
      <c r="WG71" s="35"/>
      <c r="WH71" s="35"/>
      <c r="WI71" s="35"/>
      <c r="WJ71" s="35"/>
      <c r="WK71" s="35"/>
      <c r="WL71" s="35"/>
      <c r="WM71" s="35"/>
      <c r="WN71" s="35"/>
      <c r="WO71" s="35"/>
      <c r="WP71" s="35"/>
      <c r="WQ71" s="35"/>
      <c r="WR71" s="35"/>
      <c r="WS71" s="35"/>
      <c r="WT71" s="35"/>
      <c r="WU71" s="35"/>
      <c r="WV71" s="35"/>
      <c r="WW71" s="35"/>
      <c r="WX71" s="35"/>
      <c r="WY71" s="35"/>
      <c r="WZ71" s="35"/>
      <c r="XA71" s="35"/>
      <c r="XB71" s="35"/>
      <c r="XC71" s="35"/>
      <c r="XD71" s="35"/>
      <c r="XE71" s="35"/>
      <c r="XF71" s="35"/>
      <c r="XG71" s="35"/>
      <c r="XH71" s="35"/>
      <c r="XI71" s="35"/>
      <c r="XJ71" s="35"/>
      <c r="XK71" s="35"/>
      <c r="XL71" s="35"/>
      <c r="XM71" s="35"/>
      <c r="XN71" s="35"/>
      <c r="XO71" s="35"/>
      <c r="XP71" s="35"/>
      <c r="XQ71" s="35"/>
      <c r="XR71" s="35"/>
      <c r="XS71" s="35"/>
      <c r="XT71" s="35"/>
      <c r="XU71" s="35"/>
      <c r="XV71" s="35"/>
      <c r="XW71" s="35"/>
      <c r="XX71" s="35"/>
      <c r="XY71" s="35"/>
      <c r="XZ71" s="35"/>
      <c r="YA71" s="35"/>
      <c r="YB71" s="35"/>
      <c r="YC71" s="35"/>
      <c r="YD71" s="35"/>
      <c r="YE71" s="35"/>
      <c r="YF71" s="35"/>
      <c r="YG71" s="35"/>
      <c r="YH71" s="35"/>
      <c r="YI71" s="35"/>
      <c r="YJ71" s="35"/>
      <c r="YK71" s="35"/>
      <c r="YL71" s="35"/>
      <c r="YM71" s="35"/>
      <c r="YN71" s="35"/>
      <c r="YO71" s="35"/>
      <c r="YP71" s="35"/>
      <c r="YQ71" s="35"/>
      <c r="YR71" s="35"/>
      <c r="YS71" s="35"/>
      <c r="YT71" s="35"/>
      <c r="YU71" s="35"/>
      <c r="YV71" s="35"/>
      <c r="YW71" s="35"/>
      <c r="YX71" s="35"/>
      <c r="YY71" s="35"/>
      <c r="YZ71" s="35"/>
      <c r="ZA71" s="35"/>
      <c r="ZB71" s="35"/>
      <c r="ZC71" s="35"/>
      <c r="ZD71" s="35"/>
      <c r="ZE71" s="35"/>
      <c r="ZF71" s="35"/>
      <c r="ZG71" s="35"/>
      <c r="ZH71" s="35"/>
      <c r="ZI71" s="35"/>
      <c r="ZJ71" s="35"/>
      <c r="ZK71" s="35"/>
      <c r="ZL71" s="35"/>
      <c r="ZM71" s="35"/>
      <c r="ZN71" s="35"/>
      <c r="ZO71" s="35"/>
      <c r="ZP71" s="35"/>
      <c r="ZQ71" s="35"/>
      <c r="ZR71" s="35"/>
      <c r="ZS71" s="35"/>
      <c r="ZT71" s="35"/>
      <c r="ZU71" s="35"/>
      <c r="ZV71" s="35"/>
      <c r="ZW71" s="35"/>
      <c r="ZX71" s="35"/>
      <c r="ZY71" s="35"/>
      <c r="ZZ71" s="35"/>
      <c r="AAA71" s="35"/>
      <c r="AAB71" s="35"/>
      <c r="AAC71" s="35"/>
      <c r="AAD71" s="35"/>
      <c r="AAE71" s="35"/>
      <c r="AAF71" s="35"/>
      <c r="AAG71" s="35"/>
      <c r="AAH71" s="35"/>
      <c r="AAI71" s="35"/>
      <c r="AAJ71" s="35"/>
      <c r="AAK71" s="35"/>
      <c r="AAL71" s="35"/>
      <c r="AAM71" s="35"/>
      <c r="AAN71" s="35"/>
      <c r="AAO71" s="35"/>
      <c r="AAP71" s="35"/>
      <c r="AAQ71" s="35"/>
      <c r="AAR71" s="35"/>
      <c r="AAS71" s="35"/>
      <c r="AAT71" s="35"/>
      <c r="AAU71" s="35"/>
      <c r="AAV71" s="35"/>
      <c r="AAW71" s="35"/>
      <c r="AAX71" s="35"/>
      <c r="AAY71" s="35"/>
      <c r="AAZ71" s="35"/>
      <c r="ABA71" s="35"/>
      <c r="ABB71" s="35"/>
      <c r="ABC71" s="35"/>
      <c r="ABD71" s="35"/>
      <c r="ABE71" s="35"/>
      <c r="ABF71" s="35"/>
      <c r="ABG71" s="35"/>
      <c r="ABH71" s="35"/>
      <c r="ABI71" s="35"/>
      <c r="ABJ71" s="35"/>
      <c r="ABK71" s="35"/>
      <c r="ABL71" s="35"/>
      <c r="ABM71" s="35"/>
      <c r="ABN71" s="35"/>
      <c r="ABO71" s="35"/>
      <c r="ABP71" s="35"/>
      <c r="ABQ71" s="35"/>
      <c r="ABR71" s="35"/>
      <c r="ABS71" s="35"/>
      <c r="ABT71" s="35"/>
      <c r="ABU71" s="35"/>
      <c r="ABV71" s="35"/>
      <c r="ABW71" s="35"/>
      <c r="ABX71" s="35"/>
      <c r="ABY71" s="35"/>
      <c r="ABZ71" s="35"/>
      <c r="ACA71" s="35"/>
      <c r="ACB71" s="35"/>
      <c r="ACC71" s="35"/>
      <c r="ACD71" s="35"/>
      <c r="ACE71" s="35"/>
      <c r="ACF71" s="35"/>
      <c r="ACG71" s="35"/>
      <c r="ACH71" s="35"/>
      <c r="ACI71" s="35"/>
      <c r="ACJ71" s="35"/>
      <c r="ACK71" s="35"/>
      <c r="ACL71" s="35"/>
      <c r="ACM71" s="35"/>
      <c r="ACN71" s="35"/>
      <c r="ACO71" s="35"/>
      <c r="ACP71" s="35"/>
      <c r="ACQ71" s="35"/>
      <c r="ACR71" s="35"/>
      <c r="ACS71" s="35"/>
      <c r="ACT71" s="35"/>
      <c r="ACU71" s="35"/>
      <c r="ACV71" s="35"/>
      <c r="ACW71" s="35"/>
      <c r="ACX71" s="35"/>
      <c r="ACY71" s="35"/>
      <c r="ACZ71" s="35"/>
      <c r="ADA71" s="35"/>
      <c r="ADB71" s="35"/>
      <c r="ADC71" s="35"/>
      <c r="ADD71" s="35"/>
      <c r="ADE71" s="35"/>
      <c r="ADF71" s="35"/>
      <c r="ADG71" s="35"/>
      <c r="ADH71" s="35"/>
      <c r="ADI71" s="35"/>
      <c r="ADJ71" s="35"/>
      <c r="ADK71" s="35"/>
      <c r="ADL71" s="35"/>
      <c r="ADM71" s="35"/>
      <c r="ADN71" s="35"/>
      <c r="ADO71" s="35"/>
      <c r="ADP71" s="35"/>
      <c r="ADQ71" s="35"/>
      <c r="ADR71" s="35"/>
      <c r="ADS71" s="35"/>
      <c r="ADT71" s="35"/>
      <c r="ADU71" s="35"/>
      <c r="ADV71" s="35"/>
      <c r="ADW71" s="35"/>
      <c r="ADX71" s="35"/>
      <c r="ADY71" s="35"/>
      <c r="ADZ71" s="35"/>
      <c r="AEA71" s="35"/>
      <c r="AEB71" s="35"/>
      <c r="AEC71" s="35"/>
      <c r="AED71" s="35"/>
      <c r="AEE71" s="35"/>
      <c r="AEF71" s="35"/>
      <c r="AEG71" s="35"/>
      <c r="AEH71" s="35"/>
      <c r="AEI71" s="35"/>
      <c r="AEJ71" s="35"/>
      <c r="AEK71" s="35"/>
      <c r="AEL71" s="35"/>
      <c r="AEM71" s="35"/>
      <c r="AEN71" s="35"/>
      <c r="AEO71" s="35"/>
      <c r="AEP71" s="35"/>
      <c r="AEQ71" s="35"/>
      <c r="AER71" s="35"/>
      <c r="AES71" s="35"/>
      <c r="AET71" s="35"/>
      <c r="AEU71" s="35"/>
      <c r="AEV71" s="35"/>
      <c r="AEW71" s="35"/>
      <c r="AEX71" s="35"/>
      <c r="AEY71" s="35"/>
      <c r="AEZ71" s="35"/>
      <c r="AFA71" s="35"/>
      <c r="AFB71" s="35"/>
      <c r="AFC71" s="35"/>
      <c r="AFD71" s="35"/>
      <c r="AFE71" s="35"/>
      <c r="AFF71" s="35"/>
      <c r="AFG71" s="35"/>
      <c r="AFH71" s="35"/>
      <c r="AFI71" s="35"/>
      <c r="AFJ71" s="35"/>
      <c r="AFK71" s="35"/>
      <c r="AFL71" s="35"/>
      <c r="AFM71" s="35"/>
      <c r="AFN71" s="35"/>
      <c r="AFO71" s="35"/>
      <c r="AFP71" s="35"/>
      <c r="AFQ71" s="35"/>
      <c r="AFR71" s="35"/>
      <c r="AFS71" s="35"/>
      <c r="AFT71" s="35"/>
      <c r="AFU71" s="35"/>
      <c r="AFV71" s="35"/>
      <c r="AFW71" s="35"/>
      <c r="AFX71" s="35"/>
      <c r="AFY71" s="35"/>
      <c r="AFZ71" s="35"/>
      <c r="AGA71" s="35"/>
      <c r="AGB71" s="35"/>
      <c r="AGC71" s="35"/>
      <c r="AGD71" s="35"/>
      <c r="AGE71" s="35"/>
      <c r="AGF71" s="35"/>
      <c r="AGG71" s="35"/>
      <c r="AGH71" s="35"/>
      <c r="AGI71" s="35"/>
      <c r="AGJ71" s="35"/>
      <c r="AGK71" s="35"/>
      <c r="AGL71" s="35"/>
      <c r="AGM71" s="35"/>
      <c r="AGN71" s="35"/>
      <c r="AGO71" s="35"/>
      <c r="AGP71" s="35"/>
      <c r="AGQ71" s="35"/>
      <c r="AGR71" s="35"/>
      <c r="AGS71" s="35"/>
      <c r="AGT71" s="35"/>
      <c r="AGU71" s="35"/>
      <c r="AGV71" s="35"/>
      <c r="AGW71" s="35"/>
      <c r="AGX71" s="35"/>
      <c r="AGY71" s="35"/>
      <c r="AGZ71" s="35"/>
      <c r="AHA71" s="35"/>
      <c r="AHB71" s="35"/>
      <c r="AHC71" s="35"/>
      <c r="AHD71" s="35"/>
      <c r="AHE71" s="35"/>
      <c r="AHF71" s="35"/>
      <c r="AHG71" s="35"/>
      <c r="AHH71" s="35"/>
      <c r="AHI71" s="35"/>
      <c r="AHJ71" s="35"/>
      <c r="AHK71" s="35"/>
      <c r="AHL71" s="35"/>
      <c r="AHM71" s="35"/>
      <c r="AHN71" s="35"/>
      <c r="AHO71" s="35"/>
      <c r="AHP71" s="35"/>
      <c r="AHQ71" s="35"/>
      <c r="AHR71" s="35"/>
      <c r="AHS71" s="35"/>
      <c r="AHT71" s="35"/>
      <c r="AHU71" s="35"/>
      <c r="AHV71" s="35"/>
      <c r="AHW71" s="35"/>
      <c r="AHX71" s="35"/>
      <c r="AHY71" s="35"/>
      <c r="AHZ71" s="35"/>
      <c r="AIA71" s="35"/>
      <c r="AIB71" s="35"/>
      <c r="AIC71" s="35"/>
      <c r="AID71" s="35"/>
      <c r="AIE71" s="35"/>
      <c r="AIF71" s="35"/>
      <c r="AIG71" s="35"/>
      <c r="AIH71" s="35"/>
      <c r="AII71" s="35"/>
      <c r="AIJ71" s="35"/>
      <c r="AIK71" s="35"/>
      <c r="AIL71" s="35"/>
      <c r="AIM71" s="35"/>
      <c r="AIN71" s="35"/>
      <c r="AIO71" s="35"/>
      <c r="AIP71" s="35"/>
      <c r="AIQ71" s="35"/>
      <c r="AIR71" s="35"/>
      <c r="AIS71" s="35"/>
      <c r="AIT71" s="35"/>
      <c r="AIU71" s="35"/>
      <c r="AIV71" s="35"/>
      <c r="AIW71" s="35"/>
      <c r="AIX71" s="35"/>
      <c r="AIY71" s="35"/>
      <c r="AIZ71" s="35"/>
      <c r="AJA71" s="35"/>
      <c r="AJB71" s="35"/>
      <c r="AJC71" s="35"/>
      <c r="AJD71" s="35"/>
      <c r="AJE71" s="35"/>
      <c r="AJF71" s="35"/>
      <c r="AJG71" s="35"/>
      <c r="AJH71" s="35"/>
      <c r="AJI71" s="35"/>
      <c r="AJJ71" s="35"/>
      <c r="AJK71" s="35"/>
      <c r="AJL71" s="35"/>
      <c r="AJM71" s="35"/>
      <c r="AJN71" s="35"/>
      <c r="AJO71" s="35"/>
      <c r="AJP71" s="35"/>
      <c r="AJQ71" s="35"/>
      <c r="AJR71" s="35"/>
      <c r="AJS71" s="35"/>
      <c r="AJT71" s="35"/>
      <c r="AJU71" s="35"/>
      <c r="AJV71" s="35"/>
      <c r="AJW71" s="35"/>
      <c r="AJX71" s="35"/>
      <c r="AJY71" s="35"/>
      <c r="AJZ71" s="35"/>
      <c r="AKA71" s="35"/>
      <c r="AKB71" s="35"/>
      <c r="AKC71" s="35"/>
      <c r="AKD71" s="35"/>
      <c r="AKE71" s="35"/>
      <c r="AKF71" s="35"/>
      <c r="AKG71" s="35"/>
      <c r="AKH71" s="35"/>
      <c r="AKI71" s="35"/>
      <c r="AKJ71" s="35"/>
      <c r="AKK71" s="35"/>
      <c r="AKL71" s="35"/>
      <c r="AKM71" s="35"/>
      <c r="AKN71" s="35"/>
      <c r="AKO71" s="35"/>
      <c r="AKP71" s="35"/>
      <c r="AKQ71" s="35"/>
      <c r="AKR71" s="35"/>
      <c r="AKS71" s="35"/>
      <c r="AKT71" s="35"/>
      <c r="AKU71" s="35"/>
      <c r="AKV71" s="35"/>
      <c r="AKW71" s="35"/>
      <c r="AKX71" s="35"/>
      <c r="AKY71" s="35"/>
      <c r="AKZ71" s="35"/>
      <c r="ALA71" s="35"/>
      <c r="ALB71" s="35"/>
      <c r="ALC71" s="35"/>
      <c r="ALD71" s="35"/>
      <c r="ALE71" s="35"/>
      <c r="ALF71" s="35"/>
      <c r="ALG71" s="35"/>
      <c r="ALH71" s="35"/>
      <c r="ALI71" s="35"/>
      <c r="ALJ71" s="35"/>
      <c r="ALK71" s="35"/>
      <c r="ALL71" s="35"/>
      <c r="ALM71" s="35"/>
      <c r="ALN71" s="35"/>
      <c r="ALO71" s="35"/>
      <c r="ALP71" s="35"/>
      <c r="ALQ71" s="35"/>
      <c r="ALR71" s="35"/>
      <c r="ALS71" s="35"/>
      <c r="ALT71" s="35"/>
      <c r="ALU71" s="35"/>
      <c r="ALV71" s="35"/>
      <c r="ALW71" s="35"/>
      <c r="ALX71" s="35"/>
      <c r="ALY71" s="35"/>
      <c r="ALZ71" s="35"/>
      <c r="AMA71" s="35"/>
      <c r="AMB71" s="35"/>
      <c r="AMC71" s="35"/>
      <c r="AMD71" s="35"/>
      <c r="AME71" s="35"/>
      <c r="AMF71" s="35"/>
      <c r="AMG71" s="35"/>
      <c r="AMH71" s="35"/>
      <c r="AMI71" s="35"/>
      <c r="AMJ71" s="35"/>
      <c r="AMK71" s="35"/>
      <c r="AML71" s="35"/>
      <c r="AMM71" s="35"/>
      <c r="AMN71" s="35"/>
      <c r="AMO71" s="35"/>
      <c r="AMP71" s="35"/>
      <c r="AMQ71" s="35"/>
      <c r="AMR71" s="35"/>
      <c r="AMS71" s="35"/>
      <c r="AMT71" s="35"/>
      <c r="AMU71" s="35"/>
      <c r="AMV71" s="35"/>
      <c r="AMW71" s="35"/>
      <c r="AMX71" s="35"/>
      <c r="AMY71" s="35"/>
      <c r="AMZ71" s="35"/>
      <c r="ANA71" s="35"/>
      <c r="ANB71" s="35"/>
      <c r="ANC71" s="35"/>
      <c r="AND71" s="35"/>
      <c r="ANE71" s="35"/>
      <c r="ANF71" s="35"/>
      <c r="ANG71" s="35"/>
      <c r="ANH71" s="35"/>
      <c r="ANI71" s="35"/>
      <c r="ANJ71" s="35"/>
      <c r="ANK71" s="35"/>
      <c r="ANL71" s="35"/>
      <c r="ANM71" s="35"/>
      <c r="ANN71" s="35"/>
      <c r="ANO71" s="35"/>
      <c r="ANP71" s="35"/>
      <c r="ANQ71" s="35"/>
      <c r="ANR71" s="35"/>
      <c r="ANS71" s="35"/>
      <c r="ANT71" s="35"/>
      <c r="ANU71" s="35"/>
      <c r="ANV71" s="35"/>
      <c r="ANW71" s="35"/>
      <c r="ANX71" s="35"/>
      <c r="ANY71" s="35"/>
      <c r="ANZ71" s="35"/>
      <c r="AOA71" s="35"/>
      <c r="AOB71" s="35"/>
      <c r="AOC71" s="35"/>
      <c r="AOD71" s="35"/>
      <c r="AOE71" s="35"/>
      <c r="AOF71" s="35"/>
      <c r="AOG71" s="35"/>
      <c r="AOH71" s="35"/>
      <c r="AOI71" s="35"/>
      <c r="AOJ71" s="35"/>
      <c r="AOK71" s="35"/>
      <c r="AOL71" s="35"/>
      <c r="AOM71" s="35"/>
      <c r="AON71" s="35"/>
      <c r="AOO71" s="35"/>
      <c r="AOP71" s="35"/>
      <c r="AOQ71" s="35"/>
      <c r="AOR71" s="35"/>
      <c r="AOS71" s="35"/>
      <c r="AOT71" s="35"/>
      <c r="AOU71" s="35"/>
      <c r="AOV71" s="35"/>
      <c r="AOW71" s="35"/>
      <c r="AOX71" s="35"/>
      <c r="AOY71" s="35"/>
      <c r="AOZ71" s="35"/>
      <c r="APA71" s="35"/>
      <c r="APB71" s="35"/>
      <c r="APC71" s="35"/>
      <c r="APD71" s="35"/>
      <c r="APE71" s="35"/>
      <c r="APF71" s="35"/>
      <c r="APG71" s="35"/>
      <c r="APH71" s="35"/>
      <c r="API71" s="35"/>
      <c r="APJ71" s="35"/>
      <c r="APK71" s="35"/>
      <c r="APL71" s="35"/>
      <c r="APM71" s="35"/>
      <c r="APN71" s="35"/>
      <c r="APO71" s="35"/>
      <c r="APP71" s="35"/>
      <c r="APQ71" s="35"/>
      <c r="APR71" s="35"/>
      <c r="APS71" s="35"/>
      <c r="APT71" s="35"/>
      <c r="APU71" s="35"/>
      <c r="APV71" s="35"/>
      <c r="APW71" s="35"/>
      <c r="APX71" s="35"/>
      <c r="APY71" s="35"/>
      <c r="APZ71" s="35"/>
      <c r="AQA71" s="35"/>
      <c r="AQB71" s="35"/>
      <c r="AQC71" s="35"/>
      <c r="AQD71" s="35"/>
      <c r="AQE71" s="35"/>
      <c r="AQF71" s="35"/>
      <c r="AQG71" s="35"/>
      <c r="AQH71" s="35"/>
      <c r="AQI71" s="35"/>
      <c r="AQJ71" s="35"/>
      <c r="AQK71" s="35"/>
      <c r="AQL71" s="35"/>
      <c r="AQM71" s="35"/>
      <c r="AQN71" s="35"/>
      <c r="AQO71" s="35"/>
      <c r="AQP71" s="35"/>
      <c r="AQQ71" s="35"/>
      <c r="AQR71" s="35"/>
      <c r="AQS71" s="35"/>
      <c r="AQT71" s="35"/>
      <c r="AQU71" s="35"/>
      <c r="AQV71" s="35"/>
      <c r="AQW71" s="35"/>
      <c r="AQX71" s="35"/>
      <c r="AQY71" s="35"/>
      <c r="AQZ71" s="35"/>
      <c r="ARA71" s="35"/>
      <c r="ARB71" s="35"/>
      <c r="ARC71" s="35"/>
      <c r="ARD71" s="35"/>
      <c r="ARE71" s="35"/>
      <c r="ARF71" s="35"/>
      <c r="ARG71" s="35"/>
      <c r="ARH71" s="35"/>
      <c r="ARI71" s="35"/>
      <c r="ARJ71" s="35"/>
      <c r="ARK71" s="35"/>
      <c r="ARL71" s="35"/>
      <c r="ARM71" s="35"/>
      <c r="ARN71" s="35"/>
      <c r="ARO71" s="35"/>
      <c r="ARP71" s="35"/>
      <c r="ARQ71" s="35"/>
      <c r="ARR71" s="35"/>
      <c r="ARS71" s="35"/>
      <c r="ART71" s="35"/>
      <c r="ARU71" s="35"/>
      <c r="ARV71" s="35"/>
      <c r="ARW71" s="35"/>
      <c r="ARX71" s="35"/>
      <c r="ARY71" s="35"/>
      <c r="ARZ71" s="35"/>
      <c r="ASA71" s="35"/>
      <c r="ASB71" s="35"/>
      <c r="ASC71" s="35"/>
      <c r="ASD71" s="35"/>
      <c r="ASE71" s="35"/>
      <c r="ASF71" s="35"/>
      <c r="ASG71" s="35"/>
      <c r="ASH71" s="35"/>
      <c r="ASI71" s="35"/>
      <c r="ASJ71" s="35"/>
      <c r="ASK71" s="35"/>
      <c r="ASL71" s="35"/>
      <c r="ASM71" s="35"/>
      <c r="ASN71" s="35"/>
      <c r="ASO71" s="35"/>
      <c r="ASP71" s="35"/>
      <c r="ASQ71" s="35"/>
      <c r="ASR71" s="35"/>
      <c r="ASS71" s="35"/>
      <c r="AST71" s="35"/>
      <c r="ASU71" s="35"/>
      <c r="ASV71" s="35"/>
      <c r="ASW71" s="35"/>
      <c r="ASX71" s="35"/>
      <c r="ASY71" s="35"/>
      <c r="ASZ71" s="35"/>
      <c r="ATA71" s="35"/>
      <c r="ATB71" s="35"/>
      <c r="ATC71" s="35"/>
      <c r="ATD71" s="35"/>
      <c r="ATE71" s="35"/>
      <c r="ATF71" s="35"/>
      <c r="ATG71" s="35"/>
      <c r="ATH71" s="35"/>
      <c r="ATI71" s="35"/>
      <c r="ATJ71" s="35"/>
      <c r="ATK71" s="35"/>
      <c r="ATL71" s="35"/>
      <c r="ATM71" s="35"/>
      <c r="ATN71" s="35"/>
      <c r="ATO71" s="35"/>
      <c r="ATP71" s="35"/>
      <c r="ATQ71" s="35"/>
      <c r="ATR71" s="35"/>
      <c r="ATS71" s="35"/>
      <c r="ATT71" s="35"/>
      <c r="ATU71" s="35"/>
      <c r="ATV71" s="35"/>
      <c r="ATW71" s="35"/>
      <c r="ATX71" s="35"/>
      <c r="ATY71" s="35"/>
      <c r="ATZ71" s="35"/>
      <c r="AUA71" s="35"/>
      <c r="AUB71" s="35"/>
      <c r="AUC71" s="35"/>
      <c r="AUD71" s="35"/>
      <c r="AUE71" s="35"/>
      <c r="AUF71" s="35"/>
      <c r="AUG71" s="35"/>
      <c r="AUH71" s="35"/>
      <c r="AUI71" s="35"/>
      <c r="AUJ71" s="35"/>
      <c r="AUK71" s="35"/>
      <c r="AUL71" s="35"/>
      <c r="AUM71" s="35"/>
      <c r="AUN71" s="35"/>
      <c r="AUO71" s="35"/>
      <c r="AUP71" s="35"/>
      <c r="AUQ71" s="35"/>
      <c r="AUR71" s="35"/>
      <c r="AUS71" s="35"/>
      <c r="AUT71" s="35"/>
      <c r="AUU71" s="35"/>
      <c r="AUV71" s="35"/>
      <c r="AUW71" s="35"/>
      <c r="AUX71" s="35"/>
      <c r="AUY71" s="35"/>
      <c r="AUZ71" s="35"/>
      <c r="AVA71" s="35"/>
      <c r="AVB71" s="35"/>
      <c r="AVC71" s="35"/>
      <c r="AVD71" s="35"/>
      <c r="AVE71" s="35"/>
      <c r="AVF71" s="35"/>
      <c r="AVG71" s="35"/>
      <c r="AVH71" s="35"/>
      <c r="AVI71" s="35"/>
      <c r="AVJ71" s="35"/>
      <c r="AVK71" s="35"/>
      <c r="AVL71" s="35"/>
      <c r="AVM71" s="35"/>
      <c r="AVN71" s="35"/>
      <c r="AVO71" s="35"/>
      <c r="AVP71" s="35"/>
      <c r="AVQ71" s="35"/>
      <c r="AVR71" s="35"/>
      <c r="AVS71" s="35"/>
      <c r="AVT71" s="35"/>
      <c r="AVU71" s="35"/>
      <c r="AVV71" s="35"/>
      <c r="AVW71" s="35"/>
      <c r="AVX71" s="35"/>
      <c r="AVY71" s="35"/>
      <c r="AVZ71" s="35"/>
      <c r="AWA71" s="35"/>
      <c r="AWB71" s="35"/>
      <c r="AWC71" s="35"/>
      <c r="AWD71" s="35"/>
      <c r="AWE71" s="35"/>
      <c r="AWF71" s="35"/>
      <c r="AWG71" s="35"/>
      <c r="AWH71" s="35"/>
      <c r="AWI71" s="35"/>
      <c r="AWJ71" s="35"/>
      <c r="AWK71" s="35"/>
      <c r="AWL71" s="35"/>
      <c r="AWM71" s="35"/>
      <c r="AWN71" s="35"/>
      <c r="AWO71" s="35"/>
      <c r="AWP71" s="35"/>
      <c r="AWQ71" s="35"/>
      <c r="AWR71" s="35"/>
      <c r="AWS71" s="35"/>
      <c r="AWT71" s="35"/>
      <c r="AWU71" s="35"/>
      <c r="AWV71" s="35"/>
      <c r="AWW71" s="35"/>
      <c r="AWX71" s="35"/>
      <c r="AWY71" s="35"/>
      <c r="AWZ71" s="35"/>
      <c r="AXA71" s="35"/>
      <c r="AXB71" s="35"/>
      <c r="AXC71" s="35"/>
      <c r="AXD71" s="35"/>
      <c r="AXE71" s="35"/>
      <c r="AXF71" s="35"/>
      <c r="AXG71" s="35"/>
      <c r="AXH71" s="35"/>
      <c r="AXI71" s="35"/>
      <c r="AXJ71" s="35"/>
      <c r="AXK71" s="35"/>
      <c r="AXL71" s="35"/>
      <c r="AXM71" s="35"/>
      <c r="AXN71" s="35"/>
      <c r="AXO71" s="35"/>
      <c r="AXP71" s="35"/>
      <c r="AXQ71" s="35"/>
      <c r="AXR71" s="35"/>
      <c r="AXS71" s="35"/>
      <c r="AXT71" s="35"/>
      <c r="AXU71" s="35"/>
      <c r="AXV71" s="35"/>
      <c r="AXW71" s="35"/>
      <c r="AXX71" s="35"/>
      <c r="AXY71" s="35"/>
      <c r="AXZ71" s="35"/>
      <c r="AYA71" s="35"/>
      <c r="AYB71" s="35"/>
      <c r="AYC71" s="35"/>
      <c r="AYD71" s="35"/>
      <c r="AYE71" s="35"/>
      <c r="AYF71" s="35"/>
      <c r="AYG71" s="35"/>
      <c r="AYH71" s="35"/>
      <c r="AYI71" s="35"/>
      <c r="AYJ71" s="35"/>
      <c r="AYK71" s="35"/>
      <c r="AYL71" s="35"/>
      <c r="AYM71" s="35"/>
      <c r="AYN71" s="35"/>
      <c r="AYO71" s="35"/>
      <c r="AYP71" s="35"/>
      <c r="AYQ71" s="35"/>
      <c r="AYR71" s="35"/>
      <c r="AYS71" s="35"/>
      <c r="AYT71" s="35"/>
      <c r="AYU71" s="35"/>
      <c r="AYV71" s="35"/>
      <c r="AYW71" s="35"/>
      <c r="AYX71" s="35"/>
      <c r="AYY71" s="35"/>
      <c r="AYZ71" s="35"/>
      <c r="AZA71" s="35"/>
      <c r="AZB71" s="35"/>
      <c r="AZC71" s="35"/>
      <c r="AZD71" s="35"/>
      <c r="AZE71" s="35"/>
      <c r="AZF71" s="35"/>
      <c r="AZG71" s="35"/>
      <c r="AZH71" s="35"/>
      <c r="AZI71" s="35"/>
      <c r="AZJ71" s="35"/>
      <c r="AZK71" s="35"/>
      <c r="AZL71" s="35"/>
      <c r="AZM71" s="35"/>
      <c r="AZN71" s="35"/>
      <c r="AZO71" s="35"/>
      <c r="AZP71" s="35"/>
      <c r="AZQ71" s="35"/>
      <c r="AZR71" s="35"/>
      <c r="AZS71" s="35"/>
      <c r="AZT71" s="35"/>
      <c r="AZU71" s="35"/>
      <c r="AZV71" s="35"/>
      <c r="AZW71" s="35"/>
      <c r="AZX71" s="35"/>
      <c r="AZY71" s="35"/>
      <c r="AZZ71" s="35"/>
      <c r="BAA71" s="35"/>
      <c r="BAB71" s="35"/>
      <c r="BAC71" s="35"/>
      <c r="BAD71" s="35"/>
      <c r="BAE71" s="35"/>
      <c r="BAF71" s="35"/>
      <c r="BAG71" s="35"/>
      <c r="BAH71" s="35"/>
      <c r="BAI71" s="35"/>
      <c r="BAJ71" s="35"/>
      <c r="BAK71" s="35"/>
      <c r="BAL71" s="35"/>
      <c r="BAM71" s="35"/>
      <c r="BAN71" s="35"/>
      <c r="BAO71" s="35"/>
      <c r="BAP71" s="35"/>
      <c r="BAQ71" s="35"/>
      <c r="BAR71" s="35"/>
      <c r="BAS71" s="35"/>
      <c r="BAT71" s="35"/>
      <c r="BAU71" s="35"/>
      <c r="BAV71" s="35"/>
      <c r="BAW71" s="35"/>
      <c r="BAX71" s="35"/>
      <c r="BAY71" s="35"/>
      <c r="BAZ71" s="35"/>
      <c r="BBA71" s="35"/>
      <c r="BBB71" s="35"/>
      <c r="BBC71" s="35"/>
      <c r="BBD71" s="35"/>
      <c r="BBE71" s="35"/>
      <c r="BBF71" s="35"/>
      <c r="BBG71" s="35"/>
      <c r="BBH71" s="35"/>
      <c r="BBI71" s="35"/>
      <c r="BBJ71" s="35"/>
      <c r="BBK71" s="35"/>
      <c r="BBL71" s="35"/>
      <c r="BBM71" s="35"/>
      <c r="BBN71" s="35"/>
      <c r="BBO71" s="35"/>
      <c r="BBP71" s="35"/>
      <c r="BBQ71" s="35"/>
      <c r="BBR71" s="35"/>
      <c r="BBS71" s="35"/>
      <c r="BBT71" s="35"/>
      <c r="BBU71" s="35"/>
      <c r="BBV71" s="35"/>
      <c r="BBW71" s="35"/>
      <c r="BBX71" s="35"/>
      <c r="BBY71" s="35"/>
      <c r="BBZ71" s="35"/>
      <c r="BCA71" s="35"/>
      <c r="BCB71" s="35"/>
      <c r="BCC71" s="35"/>
      <c r="BCD71" s="35"/>
      <c r="BCE71" s="35"/>
      <c r="BCF71" s="35"/>
      <c r="BCG71" s="35"/>
      <c r="BCH71" s="35"/>
      <c r="BCI71" s="35"/>
      <c r="BCJ71" s="35"/>
      <c r="BCK71" s="35"/>
      <c r="BCL71" s="35"/>
      <c r="BCM71" s="35"/>
      <c r="BCN71" s="35"/>
      <c r="BCO71" s="35"/>
      <c r="BCP71" s="35"/>
      <c r="BCQ71" s="35"/>
      <c r="BCR71" s="35"/>
      <c r="BCS71" s="35"/>
      <c r="BCT71" s="35"/>
      <c r="BCU71" s="35"/>
      <c r="BCV71" s="35"/>
      <c r="BCW71" s="35"/>
      <c r="BCX71" s="35"/>
      <c r="BCY71" s="35"/>
      <c r="BCZ71" s="35"/>
      <c r="BDA71" s="35"/>
      <c r="BDB71" s="35"/>
      <c r="BDC71" s="35"/>
      <c r="BDD71" s="35"/>
      <c r="BDE71" s="35"/>
      <c r="BDF71" s="35"/>
      <c r="BDG71" s="35"/>
      <c r="BDH71" s="35"/>
      <c r="BDI71" s="35"/>
      <c r="BDJ71" s="35"/>
      <c r="BDK71" s="35"/>
      <c r="BDL71" s="35"/>
      <c r="BDM71" s="35"/>
      <c r="BDN71" s="35"/>
      <c r="BDO71" s="35"/>
      <c r="BDP71" s="35"/>
      <c r="BDQ71" s="35"/>
      <c r="BDR71" s="35"/>
      <c r="BDS71" s="35"/>
      <c r="BDT71" s="35"/>
      <c r="BDU71" s="35"/>
      <c r="BDV71" s="35"/>
      <c r="BDW71" s="35"/>
      <c r="BDX71" s="35"/>
      <c r="BDY71" s="35"/>
      <c r="BDZ71" s="35"/>
      <c r="BEA71" s="35"/>
      <c r="BEB71" s="35"/>
      <c r="BEC71" s="35"/>
      <c r="BED71" s="35"/>
      <c r="BEE71" s="35"/>
      <c r="BEF71" s="35"/>
      <c r="BEG71" s="35"/>
      <c r="BEH71" s="35"/>
      <c r="BEI71" s="35"/>
      <c r="BEJ71" s="35"/>
      <c r="BEK71" s="35"/>
      <c r="BEL71" s="35"/>
      <c r="BEM71" s="35"/>
      <c r="BEN71" s="35"/>
      <c r="BEO71" s="35"/>
      <c r="BEP71" s="35"/>
      <c r="BEQ71" s="35"/>
      <c r="BER71" s="35"/>
      <c r="BES71" s="35"/>
      <c r="BET71" s="35"/>
      <c r="BEU71" s="35"/>
      <c r="BEV71" s="35"/>
      <c r="BEW71" s="35"/>
      <c r="BEX71" s="35"/>
      <c r="BEY71" s="35"/>
      <c r="BEZ71" s="35"/>
      <c r="BFA71" s="35"/>
      <c r="BFB71" s="35"/>
      <c r="BFC71" s="35"/>
      <c r="BFD71" s="35"/>
      <c r="BFE71" s="35"/>
      <c r="BFF71" s="35"/>
      <c r="BFG71" s="35"/>
      <c r="BFH71" s="35"/>
      <c r="BFI71" s="35"/>
      <c r="BFJ71" s="35"/>
      <c r="BFK71" s="35"/>
      <c r="BFL71" s="35"/>
      <c r="BFM71" s="35"/>
      <c r="BFN71" s="35"/>
      <c r="BFO71" s="35"/>
      <c r="BFP71" s="35"/>
      <c r="BFQ71" s="35"/>
      <c r="BFR71" s="35"/>
      <c r="BFS71" s="35"/>
      <c r="BFT71" s="35"/>
      <c r="BFU71" s="35"/>
      <c r="BFV71" s="35"/>
      <c r="BFW71" s="35"/>
      <c r="BFX71" s="35"/>
      <c r="BFY71" s="35"/>
      <c r="BFZ71" s="35"/>
      <c r="BGA71" s="35"/>
      <c r="BGB71" s="35"/>
      <c r="BGC71" s="35"/>
      <c r="BGD71" s="35"/>
      <c r="BGE71" s="35"/>
      <c r="BGF71" s="35"/>
      <c r="BGG71" s="35"/>
      <c r="BGH71" s="35"/>
      <c r="BGI71" s="35"/>
      <c r="BGJ71" s="35"/>
      <c r="BGK71" s="35"/>
      <c r="BGL71" s="35"/>
      <c r="BGM71" s="35"/>
      <c r="BGN71" s="35"/>
      <c r="BGO71" s="35"/>
      <c r="BGP71" s="35"/>
      <c r="BGQ71" s="35"/>
      <c r="BGR71" s="35"/>
      <c r="BGS71" s="35"/>
      <c r="BGT71" s="35"/>
      <c r="BGU71" s="35"/>
      <c r="BGV71" s="35"/>
      <c r="BGW71" s="35"/>
      <c r="BGX71" s="35"/>
      <c r="BGY71" s="35"/>
      <c r="BGZ71" s="35"/>
      <c r="BHA71" s="35"/>
      <c r="BHB71" s="35"/>
      <c r="BHC71" s="35"/>
      <c r="BHD71" s="35"/>
      <c r="BHE71" s="35"/>
      <c r="BHF71" s="35"/>
      <c r="BHG71" s="35"/>
      <c r="BHH71" s="35"/>
      <c r="BHI71" s="35"/>
      <c r="BHJ71" s="35"/>
      <c r="BHK71" s="35"/>
      <c r="BHL71" s="35"/>
      <c r="BHM71" s="35"/>
      <c r="BHN71" s="35"/>
      <c r="BHO71" s="35"/>
      <c r="BHP71" s="35"/>
      <c r="BHQ71" s="35"/>
      <c r="BHR71" s="35"/>
      <c r="BHS71" s="35"/>
      <c r="BHT71" s="35"/>
      <c r="BHU71" s="35"/>
      <c r="BHV71" s="35"/>
      <c r="BHW71" s="35"/>
      <c r="BHX71" s="35"/>
      <c r="BHY71" s="35"/>
      <c r="BHZ71" s="35"/>
      <c r="BIA71" s="35"/>
      <c r="BIB71" s="35"/>
      <c r="BIC71" s="35"/>
      <c r="BID71" s="35"/>
      <c r="BIE71" s="35"/>
      <c r="BIF71" s="35"/>
      <c r="BIG71" s="35"/>
      <c r="BIH71" s="35"/>
      <c r="BII71" s="35"/>
      <c r="BIJ71" s="35"/>
      <c r="BIK71" s="35"/>
      <c r="BIL71" s="35"/>
      <c r="BIM71" s="35"/>
      <c r="BIN71" s="35"/>
      <c r="BIO71" s="35"/>
      <c r="BIP71" s="35"/>
      <c r="BIQ71" s="35"/>
      <c r="BIR71" s="35"/>
      <c r="BIS71" s="35"/>
      <c r="BIT71" s="35"/>
      <c r="BIU71" s="35"/>
      <c r="BIV71" s="35"/>
      <c r="BIW71" s="35"/>
      <c r="BIX71" s="35"/>
      <c r="BIY71" s="35"/>
      <c r="BIZ71" s="35"/>
      <c r="BJA71" s="35"/>
      <c r="BJB71" s="35"/>
      <c r="BJC71" s="35"/>
      <c r="BJD71" s="35"/>
      <c r="BJE71" s="35"/>
      <c r="BJF71" s="35"/>
      <c r="BJG71" s="35"/>
      <c r="BJH71" s="35"/>
      <c r="BJI71" s="35"/>
      <c r="BJJ71" s="35"/>
      <c r="BJK71" s="35"/>
      <c r="BJL71" s="35"/>
      <c r="BJM71" s="35"/>
      <c r="BJN71" s="35"/>
      <c r="BJO71" s="35"/>
      <c r="BJP71" s="35"/>
      <c r="BJQ71" s="35"/>
      <c r="BJR71" s="35"/>
      <c r="BJS71" s="35"/>
      <c r="BJT71" s="35"/>
      <c r="BJU71" s="35"/>
      <c r="BJV71" s="35"/>
      <c r="BJW71" s="35"/>
      <c r="BJX71" s="35"/>
      <c r="BJY71" s="35"/>
      <c r="BJZ71" s="35"/>
      <c r="BKA71" s="35"/>
      <c r="BKB71" s="35"/>
      <c r="BKC71" s="35"/>
      <c r="BKD71" s="35"/>
      <c r="BKE71" s="35"/>
      <c r="BKF71" s="35"/>
      <c r="BKG71" s="35"/>
      <c r="BKH71" s="35"/>
      <c r="BKI71" s="35"/>
      <c r="BKJ71" s="35"/>
      <c r="BKK71" s="35"/>
      <c r="BKL71" s="35"/>
      <c r="BKM71" s="35"/>
      <c r="BKN71" s="35"/>
      <c r="BKO71" s="35"/>
      <c r="BKP71" s="35"/>
      <c r="BKQ71" s="35"/>
      <c r="BKR71" s="35"/>
      <c r="BKS71" s="35"/>
      <c r="BKT71" s="35"/>
      <c r="BKU71" s="35"/>
      <c r="BKV71" s="35"/>
      <c r="BKW71" s="35"/>
      <c r="BKX71" s="35"/>
      <c r="BKY71" s="35"/>
      <c r="BKZ71" s="35"/>
      <c r="BLA71" s="35"/>
      <c r="BLB71" s="35"/>
      <c r="BLC71" s="35"/>
      <c r="BLD71" s="35"/>
      <c r="BLE71" s="35"/>
      <c r="BLF71" s="35"/>
      <c r="BLG71" s="35"/>
      <c r="BLH71" s="35"/>
      <c r="BLI71" s="35"/>
      <c r="BLJ71" s="35"/>
      <c r="BLK71" s="35"/>
      <c r="BLL71" s="35"/>
      <c r="BLM71" s="35"/>
      <c r="BLN71" s="35"/>
      <c r="BLO71" s="35"/>
      <c r="BLP71" s="35"/>
      <c r="BLQ71" s="35"/>
      <c r="BLR71" s="35"/>
      <c r="BLS71" s="35"/>
      <c r="BLT71" s="35"/>
      <c r="BLU71" s="35"/>
      <c r="BLV71" s="35"/>
      <c r="BLW71" s="35"/>
      <c r="BLX71" s="35"/>
      <c r="BLY71" s="35"/>
      <c r="BLZ71" s="35"/>
      <c r="BMA71" s="35"/>
      <c r="BMB71" s="35"/>
      <c r="BMC71" s="35"/>
      <c r="BMD71" s="35"/>
      <c r="BME71" s="35"/>
      <c r="BMF71" s="35"/>
      <c r="BMG71" s="35"/>
      <c r="BMH71" s="35"/>
      <c r="BMI71" s="35"/>
      <c r="BMJ71" s="35"/>
      <c r="BMK71" s="35"/>
      <c r="BML71" s="35"/>
      <c r="BMM71" s="35"/>
      <c r="BMN71" s="35"/>
      <c r="BMO71" s="35"/>
      <c r="BMP71" s="35"/>
      <c r="BMQ71" s="35"/>
      <c r="BMR71" s="35"/>
      <c r="BMS71" s="35"/>
      <c r="BMT71" s="35"/>
      <c r="BMU71" s="35"/>
      <c r="BMV71" s="35"/>
      <c r="BMW71" s="35"/>
      <c r="BMX71" s="35"/>
      <c r="BMY71" s="35"/>
      <c r="BMZ71" s="35"/>
      <c r="BNA71" s="35"/>
      <c r="BNB71" s="35"/>
      <c r="BNC71" s="35"/>
      <c r="BND71" s="35"/>
      <c r="BNE71" s="35"/>
      <c r="BNF71" s="35"/>
      <c r="BNG71" s="35"/>
      <c r="BNH71" s="35"/>
      <c r="BNI71" s="35"/>
      <c r="BNJ71" s="35"/>
      <c r="BNK71" s="35"/>
      <c r="BNL71" s="35"/>
      <c r="BNM71" s="35"/>
      <c r="BNN71" s="35"/>
      <c r="BNO71" s="35"/>
      <c r="BNP71" s="35"/>
      <c r="BNQ71" s="35"/>
      <c r="BNR71" s="35"/>
      <c r="BNS71" s="35"/>
      <c r="BNT71" s="35"/>
      <c r="BNU71" s="35"/>
      <c r="BNV71" s="35"/>
      <c r="BNW71" s="35"/>
      <c r="BNX71" s="35"/>
      <c r="BNY71" s="35"/>
      <c r="BNZ71" s="35"/>
      <c r="BOA71" s="35"/>
      <c r="BOB71" s="35"/>
      <c r="BOC71" s="35"/>
      <c r="BOD71" s="35"/>
      <c r="BOE71" s="35"/>
      <c r="BOF71" s="35"/>
      <c r="BOG71" s="35"/>
      <c r="BOH71" s="35"/>
      <c r="BOI71" s="35"/>
      <c r="BOJ71" s="35"/>
      <c r="BOK71" s="35"/>
      <c r="BOL71" s="35"/>
      <c r="BOM71" s="35"/>
      <c r="BON71" s="35"/>
      <c r="BOO71" s="35"/>
      <c r="BOP71" s="35"/>
      <c r="BOQ71" s="35"/>
      <c r="BOR71" s="35"/>
      <c r="BOS71" s="35"/>
      <c r="BOT71" s="35"/>
      <c r="BOU71" s="35"/>
      <c r="BOV71" s="35"/>
      <c r="BOW71" s="35"/>
      <c r="BOX71" s="35"/>
      <c r="BOY71" s="35"/>
      <c r="BOZ71" s="35"/>
      <c r="BPA71" s="35"/>
      <c r="BPB71" s="35"/>
      <c r="BPC71" s="35"/>
      <c r="BPD71" s="35"/>
      <c r="BPE71" s="35"/>
      <c r="BPF71" s="35"/>
      <c r="BPG71" s="35"/>
      <c r="BPH71" s="35"/>
      <c r="BPI71" s="35"/>
      <c r="BPJ71" s="35"/>
      <c r="BPK71" s="35"/>
      <c r="BPL71" s="35"/>
      <c r="BPM71" s="35"/>
      <c r="BPN71" s="35"/>
      <c r="BPO71" s="35"/>
      <c r="BPP71" s="35"/>
      <c r="BPQ71" s="35"/>
      <c r="BPR71" s="35"/>
      <c r="BPS71" s="35"/>
      <c r="BPT71" s="35"/>
      <c r="BPU71" s="35"/>
      <c r="BPV71" s="35"/>
      <c r="BPW71" s="35"/>
      <c r="BPX71" s="35"/>
      <c r="BPY71" s="35"/>
      <c r="BPZ71" s="35"/>
      <c r="BQA71" s="35"/>
      <c r="BQB71" s="35"/>
      <c r="BQC71" s="35"/>
      <c r="BQD71" s="35"/>
      <c r="BQE71" s="35"/>
      <c r="BQF71" s="35"/>
      <c r="BQG71" s="35"/>
      <c r="BQH71" s="35"/>
      <c r="BQI71" s="35"/>
      <c r="BQJ71" s="35"/>
      <c r="BQK71" s="35"/>
      <c r="BQL71" s="35"/>
      <c r="BQM71" s="35"/>
      <c r="BQN71" s="35"/>
      <c r="BQO71" s="35"/>
      <c r="BQP71" s="35"/>
      <c r="BQQ71" s="35"/>
      <c r="BQR71" s="35"/>
      <c r="BQS71" s="35"/>
      <c r="BQT71" s="35"/>
      <c r="BQU71" s="35"/>
      <c r="BQV71" s="35"/>
      <c r="BQW71" s="35"/>
      <c r="BQX71" s="35"/>
      <c r="BQY71" s="35"/>
      <c r="BQZ71" s="35"/>
      <c r="BRA71" s="35"/>
      <c r="BRB71" s="35"/>
      <c r="BRC71" s="35"/>
      <c r="BRD71" s="35"/>
      <c r="BRE71" s="35"/>
      <c r="BRF71" s="35"/>
      <c r="BRG71" s="35"/>
      <c r="BRH71" s="35"/>
      <c r="BRI71" s="35"/>
      <c r="BRJ71" s="35"/>
      <c r="BRK71" s="35"/>
      <c r="BRL71" s="35"/>
      <c r="BRM71" s="35"/>
      <c r="BRN71" s="35"/>
      <c r="BRO71" s="35"/>
      <c r="BRP71" s="35"/>
      <c r="BRQ71" s="35"/>
      <c r="BRR71" s="35"/>
      <c r="BRS71" s="35"/>
      <c r="BRT71" s="35"/>
      <c r="BRU71" s="35"/>
      <c r="BRV71" s="35"/>
      <c r="BRW71" s="35"/>
      <c r="BRX71" s="35"/>
      <c r="BRY71" s="35"/>
      <c r="BRZ71" s="35"/>
      <c r="BSA71" s="35"/>
      <c r="BSB71" s="35"/>
      <c r="BSC71" s="35"/>
      <c r="BSD71" s="35"/>
      <c r="BSE71" s="35"/>
      <c r="BSF71" s="35"/>
      <c r="BSG71" s="35"/>
      <c r="BSH71" s="35"/>
      <c r="BSI71" s="35"/>
      <c r="BSJ71" s="35"/>
      <c r="BSK71" s="35"/>
      <c r="BSL71" s="35"/>
      <c r="BSM71" s="35"/>
      <c r="BSN71" s="35"/>
      <c r="BSO71" s="35"/>
      <c r="BSP71" s="35"/>
      <c r="BSQ71" s="35"/>
      <c r="BSR71" s="35"/>
      <c r="BSS71" s="35"/>
      <c r="BST71" s="35"/>
      <c r="BSU71" s="35"/>
      <c r="BSV71" s="35"/>
      <c r="BSW71" s="35"/>
      <c r="BSX71" s="35"/>
      <c r="BSY71" s="35"/>
      <c r="BSZ71" s="35"/>
      <c r="BTA71" s="35"/>
      <c r="BTB71" s="35"/>
      <c r="BTC71" s="35"/>
      <c r="BTD71" s="35"/>
      <c r="BTE71" s="35"/>
      <c r="BTF71" s="35"/>
      <c r="BTG71" s="35"/>
      <c r="BTH71" s="35"/>
      <c r="BTI71" s="35"/>
      <c r="BTJ71" s="35"/>
      <c r="BTK71" s="35"/>
      <c r="BTL71" s="35"/>
      <c r="BTM71" s="35"/>
      <c r="BTN71" s="35"/>
      <c r="BTO71" s="35"/>
      <c r="BTP71" s="35"/>
      <c r="BTQ71" s="35"/>
      <c r="BTR71" s="35"/>
      <c r="BTS71" s="35"/>
      <c r="BTT71" s="35"/>
      <c r="BTU71" s="35"/>
      <c r="BTV71" s="35"/>
      <c r="BTW71" s="35"/>
      <c r="BTX71" s="35"/>
      <c r="BTY71" s="35"/>
      <c r="BTZ71" s="35"/>
      <c r="BUA71" s="35"/>
      <c r="BUB71" s="35"/>
      <c r="BUC71" s="35"/>
      <c r="BUD71" s="35"/>
      <c r="BUE71" s="35"/>
      <c r="BUF71" s="35"/>
      <c r="BUG71" s="35"/>
      <c r="BUH71" s="35"/>
      <c r="BUI71" s="35"/>
      <c r="BUJ71" s="35"/>
      <c r="BUK71" s="35"/>
      <c r="BUL71" s="35"/>
      <c r="BUM71" s="35"/>
      <c r="BUN71" s="35"/>
      <c r="BUO71" s="35"/>
      <c r="BUP71" s="35"/>
      <c r="BUQ71" s="35"/>
      <c r="BUR71" s="35"/>
      <c r="BUS71" s="35"/>
      <c r="BUT71" s="35"/>
      <c r="BUU71" s="35"/>
      <c r="BUV71" s="35"/>
      <c r="BUW71" s="35"/>
      <c r="BUX71" s="35"/>
      <c r="BUY71" s="35"/>
      <c r="BUZ71" s="35"/>
      <c r="BVA71" s="35"/>
      <c r="BVB71" s="35"/>
      <c r="BVC71" s="35"/>
      <c r="BVD71" s="35"/>
      <c r="BVE71" s="35"/>
      <c r="BVF71" s="35"/>
      <c r="BVG71" s="35"/>
      <c r="BVH71" s="35"/>
      <c r="BVI71" s="35"/>
      <c r="BVJ71" s="35"/>
      <c r="BVK71" s="35"/>
      <c r="BVL71" s="35"/>
      <c r="BVM71" s="35"/>
      <c r="BVN71" s="35"/>
      <c r="BVO71" s="35"/>
      <c r="BVP71" s="35"/>
      <c r="BVQ71" s="35"/>
      <c r="BVR71" s="35"/>
      <c r="BVS71" s="35"/>
      <c r="BVT71" s="35"/>
      <c r="BVU71" s="35"/>
      <c r="BVV71" s="35"/>
      <c r="BVW71" s="35"/>
      <c r="BVX71" s="35"/>
      <c r="BVY71" s="35"/>
      <c r="BVZ71" s="35"/>
      <c r="BWA71" s="35"/>
      <c r="BWB71" s="35"/>
      <c r="BWC71" s="35"/>
      <c r="BWD71" s="35"/>
      <c r="BWE71" s="35"/>
      <c r="BWF71" s="35"/>
      <c r="BWG71" s="35"/>
      <c r="BWH71" s="35"/>
      <c r="BWI71" s="35"/>
      <c r="BWJ71" s="35"/>
      <c r="BWK71" s="35"/>
      <c r="BWL71" s="35"/>
      <c r="BWM71" s="35"/>
      <c r="BWN71" s="35"/>
      <c r="BWO71" s="35"/>
      <c r="BWP71" s="35"/>
      <c r="BWQ71" s="35"/>
      <c r="BWR71" s="35"/>
      <c r="BWS71" s="35"/>
      <c r="BWT71" s="35"/>
      <c r="BWU71" s="35"/>
      <c r="BWV71" s="35"/>
      <c r="BWW71" s="35"/>
      <c r="BWX71" s="35"/>
      <c r="BWY71" s="35"/>
      <c r="BWZ71" s="35"/>
      <c r="BXA71" s="35"/>
      <c r="BXB71" s="35"/>
      <c r="BXC71" s="35"/>
      <c r="BXD71" s="35"/>
      <c r="BXE71" s="35"/>
      <c r="BXF71" s="35"/>
      <c r="BXG71" s="35"/>
      <c r="BXH71" s="35"/>
      <c r="BXI71" s="35"/>
      <c r="BXJ71" s="35"/>
      <c r="BXK71" s="35"/>
      <c r="BXL71" s="35"/>
      <c r="BXM71" s="35"/>
      <c r="BXN71" s="35"/>
      <c r="BXO71" s="35"/>
      <c r="BXP71" s="35"/>
      <c r="BXQ71" s="35"/>
      <c r="BXR71" s="35"/>
      <c r="BXS71" s="35"/>
      <c r="BXT71" s="35"/>
      <c r="BXU71" s="35"/>
      <c r="BXV71" s="35"/>
      <c r="BXW71" s="35"/>
      <c r="BXX71" s="35"/>
      <c r="BXY71" s="35"/>
      <c r="BXZ71" s="35"/>
      <c r="BYA71" s="35"/>
      <c r="BYB71" s="35"/>
      <c r="BYC71" s="35"/>
      <c r="BYD71" s="35"/>
      <c r="BYE71" s="35"/>
      <c r="BYF71" s="35"/>
      <c r="BYG71" s="35"/>
      <c r="BYH71" s="35"/>
      <c r="BYI71" s="35"/>
      <c r="BYJ71" s="35"/>
      <c r="BYK71" s="35"/>
      <c r="BYL71" s="35"/>
      <c r="BYM71" s="35"/>
      <c r="BYN71" s="35"/>
      <c r="BYO71" s="35"/>
      <c r="BYP71" s="35"/>
      <c r="BYQ71" s="35"/>
      <c r="BYR71" s="35"/>
      <c r="BYS71" s="35"/>
      <c r="BYT71" s="35"/>
      <c r="BYU71" s="35"/>
      <c r="BYV71" s="35"/>
      <c r="BYW71" s="35"/>
      <c r="BYX71" s="35"/>
      <c r="BYY71" s="35"/>
      <c r="BYZ71" s="35"/>
      <c r="BZA71" s="35"/>
      <c r="BZB71" s="35"/>
      <c r="BZC71" s="35"/>
      <c r="BZD71" s="35"/>
      <c r="BZE71" s="35"/>
      <c r="BZF71" s="35"/>
      <c r="BZG71" s="35"/>
      <c r="BZH71" s="35"/>
      <c r="BZI71" s="35"/>
      <c r="BZJ71" s="35"/>
      <c r="BZK71" s="35"/>
      <c r="BZL71" s="35"/>
      <c r="BZM71" s="35"/>
      <c r="BZN71" s="35"/>
      <c r="BZO71" s="35"/>
      <c r="BZP71" s="35"/>
      <c r="BZQ71" s="35"/>
      <c r="BZR71" s="35"/>
      <c r="BZS71" s="35"/>
      <c r="BZT71" s="35"/>
      <c r="BZU71" s="35"/>
      <c r="BZV71" s="35"/>
      <c r="BZW71" s="35"/>
      <c r="BZX71" s="35"/>
      <c r="BZY71" s="35"/>
      <c r="BZZ71" s="35"/>
      <c r="CAA71" s="35"/>
      <c r="CAB71" s="35"/>
      <c r="CAC71" s="35"/>
      <c r="CAD71" s="35"/>
      <c r="CAE71" s="35"/>
      <c r="CAF71" s="35"/>
      <c r="CAG71" s="35"/>
      <c r="CAH71" s="35"/>
      <c r="CAI71" s="35"/>
      <c r="CAJ71" s="35"/>
      <c r="CAK71" s="35"/>
      <c r="CAL71" s="35"/>
      <c r="CAM71" s="35"/>
      <c r="CAN71" s="35"/>
      <c r="CAO71" s="35"/>
      <c r="CAP71" s="35"/>
      <c r="CAQ71" s="35"/>
      <c r="CAR71" s="35"/>
      <c r="CAS71" s="35"/>
      <c r="CAT71" s="35"/>
      <c r="CAU71" s="35"/>
      <c r="CAV71" s="35"/>
      <c r="CAW71" s="35"/>
      <c r="CAX71" s="35"/>
      <c r="CAY71" s="35"/>
      <c r="CAZ71" s="35"/>
      <c r="CBA71" s="35"/>
      <c r="CBB71" s="35"/>
      <c r="CBC71" s="35"/>
      <c r="CBD71" s="35"/>
      <c r="CBE71" s="35"/>
      <c r="CBF71" s="35"/>
      <c r="CBG71" s="35"/>
      <c r="CBH71" s="35"/>
      <c r="CBI71" s="35"/>
      <c r="CBJ71" s="35"/>
      <c r="CBK71" s="35"/>
      <c r="CBL71" s="35"/>
      <c r="CBM71" s="35"/>
      <c r="CBN71" s="35"/>
      <c r="CBO71" s="35"/>
      <c r="CBP71" s="35"/>
      <c r="CBQ71" s="35"/>
      <c r="CBR71" s="35"/>
      <c r="CBS71" s="35"/>
      <c r="CBT71" s="35"/>
      <c r="CBU71" s="35"/>
      <c r="CBV71" s="35"/>
      <c r="CBW71" s="35"/>
      <c r="CBX71" s="35"/>
      <c r="CBY71" s="35"/>
      <c r="CBZ71" s="35"/>
      <c r="CCA71" s="35"/>
      <c r="CCB71" s="35"/>
      <c r="CCC71" s="35"/>
      <c r="CCD71" s="35"/>
      <c r="CCE71" s="35"/>
      <c r="CCF71" s="35"/>
      <c r="CCG71" s="35"/>
      <c r="CCH71" s="35"/>
      <c r="CCI71" s="35"/>
      <c r="CCJ71" s="35"/>
      <c r="CCK71" s="35"/>
      <c r="CCL71" s="35"/>
      <c r="CCM71" s="35"/>
      <c r="CCN71" s="35"/>
      <c r="CCO71" s="35"/>
      <c r="CCP71" s="35"/>
      <c r="CCQ71" s="35"/>
      <c r="CCR71" s="35"/>
      <c r="CCS71" s="35"/>
      <c r="CCT71" s="35"/>
      <c r="CCU71" s="35"/>
      <c r="CCV71" s="35"/>
      <c r="CCW71" s="35"/>
      <c r="CCX71" s="35"/>
      <c r="CCY71" s="35"/>
      <c r="CCZ71" s="35"/>
      <c r="CDA71" s="35"/>
      <c r="CDB71" s="35"/>
      <c r="CDC71" s="35"/>
      <c r="CDD71" s="35"/>
      <c r="CDE71" s="35"/>
      <c r="CDF71" s="35"/>
      <c r="CDG71" s="35"/>
      <c r="CDH71" s="35"/>
      <c r="CDI71" s="35"/>
      <c r="CDJ71" s="35"/>
      <c r="CDK71" s="35"/>
      <c r="CDL71" s="35"/>
      <c r="CDM71" s="35"/>
      <c r="CDN71" s="35"/>
      <c r="CDO71" s="35"/>
      <c r="CDP71" s="35"/>
      <c r="CDQ71" s="35"/>
      <c r="CDR71" s="35"/>
      <c r="CDS71" s="35"/>
      <c r="CDT71" s="35"/>
      <c r="CDU71" s="35"/>
      <c r="CDV71" s="35"/>
      <c r="CDW71" s="35"/>
      <c r="CDX71" s="35"/>
      <c r="CDY71" s="35"/>
      <c r="CDZ71" s="35"/>
      <c r="CEA71" s="35"/>
      <c r="CEB71" s="35"/>
      <c r="CEC71" s="35"/>
      <c r="CED71" s="35"/>
      <c r="CEE71" s="35"/>
      <c r="CEF71" s="35"/>
      <c r="CEG71" s="35"/>
      <c r="CEH71" s="35"/>
      <c r="CEI71" s="35"/>
      <c r="CEJ71" s="35"/>
      <c r="CEK71" s="35"/>
      <c r="CEL71" s="35"/>
      <c r="CEM71" s="35"/>
      <c r="CEN71" s="35"/>
      <c r="CEO71" s="35"/>
      <c r="CEP71" s="35"/>
      <c r="CEQ71" s="35"/>
      <c r="CER71" s="35"/>
      <c r="CES71" s="35"/>
      <c r="CET71" s="35"/>
      <c r="CEU71" s="35"/>
      <c r="CEV71" s="35"/>
      <c r="CEW71" s="35"/>
      <c r="CEX71" s="35"/>
      <c r="CEY71" s="35"/>
      <c r="CEZ71" s="35"/>
      <c r="CFA71" s="35"/>
      <c r="CFB71" s="35"/>
      <c r="CFC71" s="35"/>
      <c r="CFD71" s="35"/>
      <c r="CFE71" s="35"/>
      <c r="CFF71" s="35"/>
      <c r="CFG71" s="35"/>
      <c r="CFH71" s="35"/>
      <c r="CFI71" s="35"/>
      <c r="CFJ71" s="35"/>
      <c r="CFK71" s="35"/>
      <c r="CFL71" s="35"/>
      <c r="CFM71" s="35"/>
      <c r="CFN71" s="35"/>
      <c r="CFO71" s="35"/>
      <c r="CFP71" s="35"/>
      <c r="CFQ71" s="35"/>
      <c r="CFR71" s="35"/>
      <c r="CFS71" s="35"/>
      <c r="CFT71" s="35"/>
      <c r="CFU71" s="35"/>
      <c r="CFV71" s="35"/>
      <c r="CFW71" s="35"/>
      <c r="CFX71" s="35"/>
      <c r="CFY71" s="35"/>
      <c r="CFZ71" s="35"/>
      <c r="CGA71" s="35"/>
      <c r="CGB71" s="35"/>
      <c r="CGC71" s="35"/>
      <c r="CGD71" s="35"/>
      <c r="CGE71" s="35"/>
      <c r="CGF71" s="35"/>
      <c r="CGG71" s="35"/>
      <c r="CGH71" s="35"/>
      <c r="CGI71" s="35"/>
      <c r="CGJ71" s="35"/>
      <c r="CGK71" s="35"/>
      <c r="CGL71" s="35"/>
      <c r="CGM71" s="35"/>
      <c r="CGN71" s="35"/>
      <c r="CGO71" s="35"/>
      <c r="CGP71" s="35"/>
      <c r="CGQ71" s="35"/>
      <c r="CGR71" s="35"/>
      <c r="CGS71" s="35"/>
      <c r="CGT71" s="35"/>
      <c r="CGU71" s="35"/>
      <c r="CGV71" s="35"/>
      <c r="CGW71" s="35"/>
      <c r="CGX71" s="35"/>
      <c r="CGY71" s="35"/>
      <c r="CGZ71" s="35"/>
      <c r="CHA71" s="35"/>
      <c r="CHB71" s="35"/>
      <c r="CHC71" s="35"/>
      <c r="CHD71" s="35"/>
      <c r="CHE71" s="35"/>
      <c r="CHF71" s="35"/>
      <c r="CHG71" s="35"/>
      <c r="CHH71" s="35"/>
      <c r="CHI71" s="35"/>
      <c r="CHJ71" s="35"/>
      <c r="CHK71" s="35"/>
      <c r="CHL71" s="35"/>
      <c r="CHM71" s="35"/>
      <c r="CHN71" s="35"/>
      <c r="CHO71" s="35"/>
      <c r="CHP71" s="35"/>
      <c r="CHQ71" s="35"/>
      <c r="CHR71" s="35"/>
      <c r="CHS71" s="35"/>
      <c r="CHT71" s="35"/>
      <c r="CHU71" s="35"/>
      <c r="CHV71" s="35"/>
      <c r="CHW71" s="35"/>
      <c r="CHX71" s="35"/>
      <c r="CHY71" s="35"/>
      <c r="CHZ71" s="35"/>
      <c r="CIA71" s="35"/>
      <c r="CIB71" s="35"/>
      <c r="CIC71" s="35"/>
      <c r="CID71" s="35"/>
      <c r="CIE71" s="35"/>
      <c r="CIF71" s="35"/>
      <c r="CIG71" s="35"/>
      <c r="CIH71" s="35"/>
      <c r="CII71" s="35"/>
      <c r="CIJ71" s="35"/>
      <c r="CIK71" s="35"/>
      <c r="CIL71" s="35"/>
      <c r="CIM71" s="35"/>
      <c r="CIN71" s="35"/>
      <c r="CIO71" s="35"/>
      <c r="CIP71" s="35"/>
      <c r="CIQ71" s="35"/>
      <c r="CIR71" s="35"/>
      <c r="CIS71" s="35"/>
      <c r="CIT71" s="35"/>
      <c r="CIU71" s="35"/>
      <c r="CIV71" s="35"/>
      <c r="CIW71" s="35"/>
      <c r="CIX71" s="35"/>
      <c r="CIY71" s="35"/>
      <c r="CIZ71" s="35"/>
      <c r="CJA71" s="35"/>
      <c r="CJB71" s="35"/>
      <c r="CJC71" s="35"/>
      <c r="CJD71" s="35"/>
      <c r="CJE71" s="35"/>
      <c r="CJF71" s="35"/>
      <c r="CJG71" s="35"/>
      <c r="CJH71" s="35"/>
      <c r="CJI71" s="35"/>
      <c r="CJJ71" s="35"/>
      <c r="CJK71" s="35"/>
      <c r="CJL71" s="35"/>
      <c r="CJM71" s="35"/>
      <c r="CJN71" s="35"/>
      <c r="CJO71" s="35"/>
      <c r="CJP71" s="35"/>
      <c r="CJQ71" s="35"/>
      <c r="CJR71" s="35"/>
      <c r="CJS71" s="35"/>
      <c r="CJT71" s="35"/>
      <c r="CJU71" s="35"/>
      <c r="CJV71" s="35"/>
      <c r="CJW71" s="35"/>
      <c r="CJX71" s="35"/>
      <c r="CJY71" s="35"/>
      <c r="CJZ71" s="35"/>
      <c r="CKA71" s="35"/>
      <c r="CKB71" s="35"/>
      <c r="CKC71" s="35"/>
      <c r="CKD71" s="35"/>
      <c r="CKE71" s="35"/>
      <c r="CKF71" s="35"/>
      <c r="CKG71" s="35"/>
      <c r="CKH71" s="35"/>
      <c r="CKI71" s="35"/>
      <c r="CKJ71" s="35"/>
      <c r="CKK71" s="35"/>
      <c r="CKL71" s="35"/>
      <c r="CKM71" s="35"/>
      <c r="CKN71" s="35"/>
      <c r="CKO71" s="35"/>
      <c r="CKP71" s="35"/>
      <c r="CKQ71" s="35"/>
      <c r="CKR71" s="35"/>
      <c r="CKS71" s="35"/>
      <c r="CKT71" s="35"/>
      <c r="CKU71" s="35"/>
      <c r="CKV71" s="35"/>
      <c r="CKW71" s="35"/>
      <c r="CKX71" s="35"/>
      <c r="CKY71" s="35"/>
      <c r="CKZ71" s="35"/>
      <c r="CLA71" s="35"/>
      <c r="CLB71" s="35"/>
      <c r="CLC71" s="35"/>
      <c r="CLD71" s="35"/>
      <c r="CLE71" s="35"/>
      <c r="CLF71" s="35"/>
      <c r="CLG71" s="35"/>
      <c r="CLH71" s="35"/>
      <c r="CLI71" s="35"/>
      <c r="CLJ71" s="35"/>
      <c r="CLK71" s="35"/>
      <c r="CLL71" s="35"/>
      <c r="CLM71" s="35"/>
      <c r="CLN71" s="35"/>
      <c r="CLO71" s="35"/>
      <c r="CLP71" s="35"/>
      <c r="CLQ71" s="35"/>
      <c r="CLR71" s="35"/>
      <c r="CLS71" s="35"/>
      <c r="CLT71" s="35"/>
      <c r="CLU71" s="35"/>
      <c r="CLV71" s="35"/>
      <c r="CLW71" s="35"/>
      <c r="CLX71" s="35"/>
      <c r="CLY71" s="35"/>
      <c r="CLZ71" s="35"/>
      <c r="CMA71" s="35"/>
      <c r="CMB71" s="35"/>
      <c r="CMC71" s="35"/>
      <c r="CMD71" s="35"/>
      <c r="CME71" s="35"/>
      <c r="CMF71" s="35"/>
      <c r="CMG71" s="35"/>
      <c r="CMH71" s="35"/>
      <c r="CMI71" s="35"/>
      <c r="CMJ71" s="35"/>
      <c r="CMK71" s="35"/>
      <c r="CML71" s="35"/>
      <c r="CMM71" s="35"/>
      <c r="CMN71" s="35"/>
      <c r="CMO71" s="35"/>
      <c r="CMP71" s="35"/>
      <c r="CMQ71" s="35"/>
      <c r="CMR71" s="35"/>
      <c r="CMS71" s="35"/>
      <c r="CMT71" s="35"/>
      <c r="CMU71" s="35"/>
      <c r="CMV71" s="35"/>
      <c r="CMW71" s="35"/>
      <c r="CMX71" s="35"/>
      <c r="CMY71" s="35"/>
      <c r="CMZ71" s="35"/>
      <c r="CNA71" s="35"/>
      <c r="CNB71" s="35"/>
      <c r="CNC71" s="35"/>
      <c r="CND71" s="35"/>
      <c r="CNE71" s="35"/>
      <c r="CNF71" s="35"/>
      <c r="CNG71" s="35"/>
      <c r="CNH71" s="35"/>
      <c r="CNI71" s="35"/>
      <c r="CNJ71" s="35"/>
      <c r="CNK71" s="35"/>
      <c r="CNL71" s="35"/>
      <c r="CNM71" s="35"/>
      <c r="CNN71" s="35"/>
      <c r="CNO71" s="35"/>
      <c r="CNP71" s="35"/>
      <c r="CNQ71" s="35"/>
      <c r="CNR71" s="35"/>
      <c r="CNS71" s="35"/>
      <c r="CNT71" s="35"/>
      <c r="CNU71" s="35"/>
      <c r="CNV71" s="35"/>
      <c r="CNW71" s="35"/>
      <c r="CNX71" s="35"/>
      <c r="CNY71" s="35"/>
      <c r="CNZ71" s="35"/>
      <c r="COA71" s="35"/>
      <c r="COB71" s="35"/>
      <c r="COC71" s="35"/>
      <c r="COD71" s="35"/>
      <c r="COE71" s="35"/>
      <c r="COF71" s="35"/>
      <c r="COG71" s="35"/>
      <c r="COH71" s="35"/>
      <c r="COI71" s="35"/>
      <c r="COJ71" s="35"/>
      <c r="COK71" s="35"/>
      <c r="COL71" s="35"/>
      <c r="COM71" s="35"/>
      <c r="CON71" s="35"/>
      <c r="COO71" s="35"/>
      <c r="COP71" s="35"/>
      <c r="COQ71" s="35"/>
      <c r="COR71" s="35"/>
      <c r="COS71" s="35"/>
      <c r="COT71" s="35"/>
      <c r="COU71" s="35"/>
      <c r="COV71" s="35"/>
      <c r="COW71" s="35"/>
      <c r="COX71" s="35"/>
      <c r="COY71" s="35"/>
      <c r="COZ71" s="35"/>
      <c r="CPA71" s="35"/>
      <c r="CPB71" s="35"/>
      <c r="CPC71" s="35"/>
      <c r="CPD71" s="35"/>
      <c r="CPE71" s="35"/>
      <c r="CPF71" s="35"/>
      <c r="CPG71" s="35"/>
      <c r="CPH71" s="35"/>
      <c r="CPI71" s="35"/>
      <c r="CPJ71" s="35"/>
      <c r="CPK71" s="35"/>
      <c r="CPL71" s="35"/>
      <c r="CPM71" s="35"/>
      <c r="CPN71" s="35"/>
      <c r="CPO71" s="35"/>
      <c r="CPP71" s="35"/>
      <c r="CPQ71" s="35"/>
      <c r="CPR71" s="35"/>
      <c r="CPS71" s="35"/>
      <c r="CPT71" s="35"/>
      <c r="CPU71" s="35"/>
      <c r="CPV71" s="35"/>
      <c r="CPW71" s="35"/>
      <c r="CPX71" s="35"/>
      <c r="CPY71" s="35"/>
      <c r="CPZ71" s="35"/>
      <c r="CQA71" s="35"/>
      <c r="CQB71" s="35"/>
      <c r="CQC71" s="35"/>
      <c r="CQD71" s="35"/>
      <c r="CQE71" s="35"/>
      <c r="CQF71" s="35"/>
      <c r="CQG71" s="35"/>
      <c r="CQH71" s="35"/>
      <c r="CQI71" s="35"/>
      <c r="CQJ71" s="35"/>
      <c r="CQK71" s="35"/>
      <c r="CQL71" s="35"/>
      <c r="CQM71" s="35"/>
      <c r="CQN71" s="35"/>
      <c r="CQO71" s="35"/>
      <c r="CQP71" s="35"/>
      <c r="CQQ71" s="35"/>
      <c r="CQR71" s="35"/>
      <c r="CQS71" s="35"/>
      <c r="CQT71" s="35"/>
      <c r="CQU71" s="35"/>
      <c r="CQV71" s="35"/>
      <c r="CQW71" s="35"/>
      <c r="CQX71" s="35"/>
      <c r="CQY71" s="35"/>
      <c r="CQZ71" s="35"/>
      <c r="CRA71" s="35"/>
      <c r="CRB71" s="35"/>
      <c r="CRC71" s="35"/>
      <c r="CRD71" s="35"/>
      <c r="CRE71" s="35"/>
      <c r="CRF71" s="35"/>
      <c r="CRG71" s="35"/>
      <c r="CRH71" s="35"/>
      <c r="CRI71" s="35"/>
      <c r="CRJ71" s="35"/>
      <c r="CRK71" s="35"/>
      <c r="CRL71" s="35"/>
      <c r="CRM71" s="35"/>
      <c r="CRN71" s="35"/>
      <c r="CRO71" s="35"/>
      <c r="CRP71" s="35"/>
      <c r="CRQ71" s="35"/>
      <c r="CRR71" s="35"/>
      <c r="CRS71" s="35"/>
      <c r="CRT71" s="35"/>
      <c r="CRU71" s="35"/>
      <c r="CRV71" s="35"/>
      <c r="CRW71" s="35"/>
      <c r="CRX71" s="35"/>
      <c r="CRY71" s="35"/>
      <c r="CRZ71" s="35"/>
      <c r="CSA71" s="35"/>
      <c r="CSB71" s="35"/>
      <c r="CSC71" s="35"/>
      <c r="CSD71" s="35"/>
      <c r="CSE71" s="35"/>
      <c r="CSF71" s="35"/>
      <c r="CSG71" s="35"/>
      <c r="CSH71" s="35"/>
      <c r="CSI71" s="35"/>
      <c r="CSJ71" s="35"/>
      <c r="CSK71" s="35"/>
      <c r="CSL71" s="35"/>
      <c r="CSM71" s="35"/>
      <c r="CSN71" s="35"/>
      <c r="CSO71" s="35"/>
      <c r="CSP71" s="35"/>
      <c r="CSQ71" s="35"/>
      <c r="CSR71" s="35"/>
      <c r="CSS71" s="35"/>
      <c r="CST71" s="35"/>
      <c r="CSU71" s="35"/>
      <c r="CSV71" s="35"/>
      <c r="CSW71" s="35"/>
      <c r="CSX71" s="35"/>
      <c r="CSY71" s="35"/>
      <c r="CSZ71" s="35"/>
      <c r="CTA71" s="35"/>
      <c r="CTB71" s="35"/>
      <c r="CTC71" s="35"/>
      <c r="CTD71" s="35"/>
      <c r="CTE71" s="35"/>
      <c r="CTF71" s="35"/>
      <c r="CTG71" s="35"/>
      <c r="CTH71" s="35"/>
      <c r="CTI71" s="35"/>
      <c r="CTJ71" s="35"/>
      <c r="CTK71" s="35"/>
      <c r="CTL71" s="35"/>
      <c r="CTM71" s="35"/>
      <c r="CTN71" s="35"/>
      <c r="CTO71" s="35"/>
      <c r="CTP71" s="35"/>
      <c r="CTQ71" s="35"/>
      <c r="CTR71" s="35"/>
      <c r="CTS71" s="35"/>
      <c r="CTT71" s="35"/>
      <c r="CTU71" s="35"/>
      <c r="CTV71" s="35"/>
      <c r="CTW71" s="35"/>
      <c r="CTX71" s="35"/>
      <c r="CTY71" s="35"/>
      <c r="CTZ71" s="35"/>
      <c r="CUA71" s="35"/>
      <c r="CUB71" s="35"/>
      <c r="CUC71" s="35"/>
      <c r="CUD71" s="35"/>
      <c r="CUE71" s="35"/>
      <c r="CUF71" s="35"/>
      <c r="CUG71" s="35"/>
      <c r="CUH71" s="35"/>
      <c r="CUI71" s="35"/>
      <c r="CUJ71" s="35"/>
      <c r="CUK71" s="35"/>
      <c r="CUL71" s="35"/>
      <c r="CUM71" s="35"/>
      <c r="CUN71" s="35"/>
      <c r="CUO71" s="35"/>
      <c r="CUP71" s="35"/>
      <c r="CUQ71" s="35"/>
      <c r="CUR71" s="35"/>
      <c r="CUS71" s="35"/>
      <c r="CUT71" s="35"/>
      <c r="CUU71" s="35"/>
      <c r="CUV71" s="35"/>
      <c r="CUW71" s="35"/>
      <c r="CUX71" s="35"/>
      <c r="CUY71" s="35"/>
      <c r="CUZ71" s="35"/>
      <c r="CVA71" s="35"/>
      <c r="CVB71" s="35"/>
      <c r="CVC71" s="35"/>
      <c r="CVD71" s="35"/>
      <c r="CVE71" s="35"/>
      <c r="CVF71" s="35"/>
      <c r="CVG71" s="35"/>
      <c r="CVH71" s="35"/>
      <c r="CVI71" s="35"/>
      <c r="CVJ71" s="35"/>
      <c r="CVK71" s="35"/>
      <c r="CVL71" s="35"/>
      <c r="CVM71" s="35"/>
      <c r="CVN71" s="35"/>
      <c r="CVO71" s="35"/>
      <c r="CVP71" s="35"/>
      <c r="CVQ71" s="35"/>
      <c r="CVR71" s="35"/>
      <c r="CVS71" s="35"/>
      <c r="CVT71" s="35"/>
      <c r="CVU71" s="35"/>
      <c r="CVV71" s="35"/>
      <c r="CVW71" s="35"/>
      <c r="CVX71" s="35"/>
      <c r="CVY71" s="35"/>
      <c r="CVZ71" s="35"/>
      <c r="CWA71" s="35"/>
      <c r="CWB71" s="35"/>
      <c r="CWC71" s="35"/>
      <c r="CWD71" s="35"/>
      <c r="CWE71" s="35"/>
      <c r="CWF71" s="35"/>
      <c r="CWG71" s="35"/>
      <c r="CWH71" s="35"/>
      <c r="CWI71" s="35"/>
      <c r="CWJ71" s="35"/>
      <c r="CWK71" s="35"/>
      <c r="CWL71" s="35"/>
      <c r="CWM71" s="35"/>
      <c r="CWN71" s="35"/>
      <c r="CWO71" s="35"/>
      <c r="CWP71" s="35"/>
      <c r="CWQ71" s="35"/>
      <c r="CWR71" s="35"/>
      <c r="CWS71" s="35"/>
      <c r="CWT71" s="35"/>
      <c r="CWU71" s="35"/>
      <c r="CWV71" s="35"/>
      <c r="CWW71" s="35"/>
      <c r="CWX71" s="35"/>
      <c r="CWY71" s="35"/>
      <c r="CWZ71" s="35"/>
      <c r="CXA71" s="35"/>
      <c r="CXB71" s="35"/>
      <c r="CXC71" s="35"/>
      <c r="CXD71" s="35"/>
      <c r="CXE71" s="35"/>
      <c r="CXF71" s="35"/>
      <c r="CXG71" s="35"/>
      <c r="CXH71" s="35"/>
      <c r="CXI71" s="35"/>
      <c r="CXJ71" s="35"/>
      <c r="CXK71" s="35"/>
      <c r="CXL71" s="35"/>
      <c r="CXM71" s="35"/>
      <c r="CXN71" s="35"/>
      <c r="CXO71" s="35"/>
      <c r="CXP71" s="35"/>
      <c r="CXQ71" s="35"/>
      <c r="CXR71" s="35"/>
      <c r="CXS71" s="35"/>
      <c r="CXT71" s="35"/>
      <c r="CXU71" s="35"/>
      <c r="CXV71" s="35"/>
      <c r="CXW71" s="35"/>
      <c r="CXX71" s="35"/>
      <c r="CXY71" s="35"/>
      <c r="CXZ71" s="35"/>
      <c r="CYA71" s="35"/>
      <c r="CYB71" s="35"/>
      <c r="CYC71" s="35"/>
      <c r="CYD71" s="35"/>
      <c r="CYE71" s="35"/>
      <c r="CYF71" s="35"/>
      <c r="CYG71" s="35"/>
      <c r="CYH71" s="35"/>
      <c r="CYI71" s="35"/>
      <c r="CYJ71" s="35"/>
      <c r="CYK71" s="35"/>
      <c r="CYL71" s="35"/>
      <c r="CYM71" s="35"/>
      <c r="CYN71" s="35"/>
      <c r="CYO71" s="35"/>
      <c r="CYP71" s="35"/>
      <c r="CYQ71" s="35"/>
      <c r="CYR71" s="35"/>
      <c r="CYS71" s="35"/>
      <c r="CYT71" s="35"/>
      <c r="CYU71" s="35"/>
      <c r="CYV71" s="35"/>
      <c r="CYW71" s="35"/>
      <c r="CYX71" s="35"/>
      <c r="CYY71" s="35"/>
      <c r="CYZ71" s="35"/>
      <c r="CZA71" s="35"/>
      <c r="CZB71" s="35"/>
      <c r="CZC71" s="35"/>
      <c r="CZD71" s="35"/>
      <c r="CZE71" s="35"/>
      <c r="CZF71" s="35"/>
      <c r="CZG71" s="35"/>
      <c r="CZH71" s="35"/>
      <c r="CZI71" s="35"/>
      <c r="CZJ71" s="35"/>
      <c r="CZK71" s="35"/>
      <c r="CZL71" s="35"/>
      <c r="CZM71" s="35"/>
      <c r="CZN71" s="35"/>
      <c r="CZO71" s="35"/>
      <c r="CZP71" s="35"/>
      <c r="CZQ71" s="35"/>
      <c r="CZR71" s="35"/>
      <c r="CZS71" s="35"/>
      <c r="CZT71" s="35"/>
      <c r="CZU71" s="35"/>
      <c r="CZV71" s="35"/>
      <c r="CZW71" s="35"/>
      <c r="CZX71" s="35"/>
      <c r="CZY71" s="35"/>
      <c r="CZZ71" s="35"/>
      <c r="DAA71" s="35"/>
      <c r="DAB71" s="35"/>
      <c r="DAC71" s="35"/>
      <c r="DAD71" s="35"/>
      <c r="DAE71" s="35"/>
      <c r="DAF71" s="35"/>
      <c r="DAG71" s="35"/>
      <c r="DAH71" s="35"/>
      <c r="DAI71" s="35"/>
      <c r="DAJ71" s="35"/>
      <c r="DAK71" s="35"/>
      <c r="DAL71" s="35"/>
      <c r="DAM71" s="35"/>
      <c r="DAN71" s="35"/>
      <c r="DAO71" s="35"/>
      <c r="DAP71" s="35"/>
      <c r="DAQ71" s="35"/>
      <c r="DAR71" s="35"/>
      <c r="DAS71" s="35"/>
      <c r="DAT71" s="35"/>
      <c r="DAU71" s="35"/>
      <c r="DAV71" s="35"/>
      <c r="DAW71" s="35"/>
      <c r="DAX71" s="35"/>
      <c r="DAY71" s="35"/>
      <c r="DAZ71" s="35"/>
      <c r="DBA71" s="35"/>
      <c r="DBB71" s="35"/>
      <c r="DBC71" s="35"/>
      <c r="DBD71" s="35"/>
      <c r="DBE71" s="35"/>
      <c r="DBF71" s="35"/>
      <c r="DBG71" s="35"/>
      <c r="DBH71" s="35"/>
      <c r="DBI71" s="35"/>
      <c r="DBJ71" s="35"/>
      <c r="DBK71" s="35"/>
      <c r="DBL71" s="35"/>
      <c r="DBM71" s="35"/>
      <c r="DBN71" s="35"/>
      <c r="DBO71" s="35"/>
      <c r="DBP71" s="35"/>
      <c r="DBQ71" s="35"/>
      <c r="DBR71" s="35"/>
      <c r="DBS71" s="35"/>
      <c r="DBT71" s="35"/>
      <c r="DBU71" s="35"/>
      <c r="DBV71" s="35"/>
      <c r="DBW71" s="35"/>
      <c r="DBX71" s="35"/>
      <c r="DBY71" s="35"/>
      <c r="DBZ71" s="35"/>
      <c r="DCA71" s="35"/>
      <c r="DCB71" s="35"/>
      <c r="DCC71" s="35"/>
      <c r="DCD71" s="35"/>
      <c r="DCE71" s="35"/>
      <c r="DCF71" s="35"/>
      <c r="DCG71" s="35"/>
      <c r="DCH71" s="35"/>
      <c r="DCI71" s="35"/>
      <c r="DCJ71" s="35"/>
      <c r="DCK71" s="35"/>
      <c r="DCL71" s="35"/>
      <c r="DCM71" s="35"/>
      <c r="DCN71" s="35"/>
      <c r="DCO71" s="35"/>
      <c r="DCP71" s="35"/>
      <c r="DCQ71" s="35"/>
      <c r="DCR71" s="35"/>
      <c r="DCS71" s="35"/>
      <c r="DCT71" s="35"/>
      <c r="DCU71" s="35"/>
      <c r="DCV71" s="35"/>
      <c r="DCW71" s="35"/>
      <c r="DCX71" s="35"/>
      <c r="DCY71" s="35"/>
      <c r="DCZ71" s="35"/>
      <c r="DDA71" s="35"/>
      <c r="DDB71" s="35"/>
      <c r="DDC71" s="35"/>
      <c r="DDD71" s="35"/>
      <c r="DDE71" s="35"/>
      <c r="DDF71" s="35"/>
      <c r="DDG71" s="35"/>
      <c r="DDH71" s="35"/>
      <c r="DDI71" s="35"/>
      <c r="DDJ71" s="35"/>
      <c r="DDK71" s="35"/>
      <c r="DDL71" s="35"/>
      <c r="DDM71" s="35"/>
      <c r="DDN71" s="35"/>
      <c r="DDO71" s="35"/>
      <c r="DDP71" s="35"/>
      <c r="DDQ71" s="35"/>
      <c r="DDR71" s="35"/>
      <c r="DDS71" s="35"/>
      <c r="DDT71" s="35"/>
      <c r="DDU71" s="35"/>
      <c r="DDV71" s="35"/>
      <c r="DDW71" s="35"/>
      <c r="DDX71" s="35"/>
      <c r="DDY71" s="35"/>
      <c r="DDZ71" s="35"/>
      <c r="DEA71" s="35"/>
      <c r="DEB71" s="35"/>
      <c r="DEC71" s="35"/>
      <c r="DED71" s="35"/>
      <c r="DEE71" s="35"/>
      <c r="DEF71" s="35"/>
      <c r="DEG71" s="35"/>
      <c r="DEH71" s="35"/>
      <c r="DEI71" s="35"/>
      <c r="DEJ71" s="35"/>
      <c r="DEK71" s="35"/>
      <c r="DEL71" s="35"/>
      <c r="DEM71" s="35"/>
      <c r="DEN71" s="35"/>
      <c r="DEO71" s="35"/>
      <c r="DEP71" s="35"/>
      <c r="DEQ71" s="35"/>
      <c r="DER71" s="35"/>
      <c r="DES71" s="35"/>
      <c r="DET71" s="35"/>
      <c r="DEU71" s="35"/>
      <c r="DEV71" s="35"/>
      <c r="DEW71" s="35"/>
      <c r="DEX71" s="35"/>
      <c r="DEY71" s="35"/>
      <c r="DEZ71" s="35"/>
      <c r="DFA71" s="35"/>
      <c r="DFB71" s="35"/>
      <c r="DFC71" s="35"/>
      <c r="DFD71" s="35"/>
      <c r="DFE71" s="35"/>
      <c r="DFF71" s="35"/>
      <c r="DFG71" s="35"/>
      <c r="DFH71" s="35"/>
      <c r="DFI71" s="35"/>
      <c r="DFJ71" s="35"/>
      <c r="DFK71" s="35"/>
      <c r="DFL71" s="35"/>
      <c r="DFM71" s="35"/>
      <c r="DFN71" s="35"/>
      <c r="DFO71" s="35"/>
      <c r="DFP71" s="35"/>
      <c r="DFQ71" s="35"/>
      <c r="DFR71" s="35"/>
      <c r="DFS71" s="35"/>
      <c r="DFT71" s="35"/>
      <c r="DFU71" s="35"/>
      <c r="DFV71" s="35"/>
      <c r="DFW71" s="35"/>
      <c r="DFX71" s="35"/>
      <c r="DFY71" s="35"/>
      <c r="DFZ71" s="35"/>
      <c r="DGA71" s="35"/>
      <c r="DGB71" s="35"/>
      <c r="DGC71" s="35"/>
      <c r="DGD71" s="35"/>
      <c r="DGE71" s="35"/>
      <c r="DGF71" s="35"/>
      <c r="DGG71" s="35"/>
      <c r="DGH71" s="35"/>
      <c r="DGI71" s="35"/>
      <c r="DGJ71" s="35"/>
      <c r="DGK71" s="35"/>
      <c r="DGL71" s="35"/>
      <c r="DGM71" s="35"/>
      <c r="DGN71" s="35"/>
      <c r="DGO71" s="35"/>
      <c r="DGP71" s="35"/>
      <c r="DGQ71" s="35"/>
      <c r="DGR71" s="35"/>
      <c r="DGS71" s="35"/>
      <c r="DGT71" s="35"/>
      <c r="DGU71" s="35"/>
      <c r="DGV71" s="35"/>
      <c r="DGW71" s="35"/>
      <c r="DGX71" s="35"/>
      <c r="DGY71" s="35"/>
      <c r="DGZ71" s="35"/>
      <c r="DHA71" s="35"/>
      <c r="DHB71" s="35"/>
      <c r="DHC71" s="35"/>
      <c r="DHD71" s="35"/>
      <c r="DHE71" s="35"/>
      <c r="DHF71" s="35"/>
      <c r="DHG71" s="35"/>
      <c r="DHH71" s="35"/>
      <c r="DHI71" s="35"/>
      <c r="DHJ71" s="35"/>
      <c r="DHK71" s="35"/>
      <c r="DHL71" s="35"/>
      <c r="DHM71" s="35"/>
      <c r="DHN71" s="35"/>
      <c r="DHO71" s="35"/>
      <c r="DHP71" s="35"/>
      <c r="DHQ71" s="35"/>
      <c r="DHR71" s="35"/>
      <c r="DHS71" s="35"/>
      <c r="DHT71" s="35"/>
      <c r="DHU71" s="35"/>
      <c r="DHV71" s="35"/>
      <c r="DHW71" s="35"/>
      <c r="DHX71" s="35"/>
      <c r="DHY71" s="35"/>
      <c r="DHZ71" s="35"/>
      <c r="DIA71" s="35"/>
      <c r="DIB71" s="35"/>
      <c r="DIC71" s="35"/>
      <c r="DID71" s="35"/>
      <c r="DIE71" s="35"/>
      <c r="DIF71" s="35"/>
      <c r="DIG71" s="35"/>
      <c r="DIH71" s="35"/>
      <c r="DII71" s="35"/>
      <c r="DIJ71" s="35"/>
      <c r="DIK71" s="35"/>
      <c r="DIL71" s="35"/>
      <c r="DIM71" s="35"/>
      <c r="DIN71" s="35"/>
      <c r="DIO71" s="35"/>
      <c r="DIP71" s="35"/>
      <c r="DIQ71" s="35"/>
      <c r="DIR71" s="35"/>
      <c r="DIS71" s="35"/>
      <c r="DIT71" s="35"/>
      <c r="DIU71" s="35"/>
      <c r="DIV71" s="35"/>
      <c r="DIW71" s="35"/>
      <c r="DIX71" s="35"/>
      <c r="DIY71" s="35"/>
      <c r="DIZ71" s="35"/>
      <c r="DJA71" s="35"/>
      <c r="DJB71" s="35"/>
      <c r="DJC71" s="35"/>
      <c r="DJD71" s="35"/>
      <c r="DJE71" s="35"/>
      <c r="DJF71" s="35"/>
      <c r="DJG71" s="35"/>
      <c r="DJH71" s="35"/>
      <c r="DJI71" s="35"/>
      <c r="DJJ71" s="35"/>
      <c r="DJK71" s="35"/>
      <c r="DJL71" s="35"/>
      <c r="DJM71" s="35"/>
      <c r="DJN71" s="35"/>
      <c r="DJO71" s="35"/>
      <c r="DJP71" s="35"/>
      <c r="DJQ71" s="35"/>
      <c r="DJR71" s="35"/>
      <c r="DJS71" s="35"/>
      <c r="DJT71" s="35"/>
      <c r="DJU71" s="35"/>
      <c r="DJV71" s="35"/>
      <c r="DJW71" s="35"/>
      <c r="DJX71" s="35"/>
      <c r="DJY71" s="35"/>
      <c r="DJZ71" s="35"/>
      <c r="DKA71" s="35"/>
      <c r="DKB71" s="35"/>
      <c r="DKC71" s="35"/>
      <c r="DKD71" s="35"/>
      <c r="DKE71" s="35"/>
      <c r="DKF71" s="35"/>
      <c r="DKG71" s="35"/>
      <c r="DKH71" s="35"/>
      <c r="DKI71" s="35"/>
      <c r="DKJ71" s="35"/>
      <c r="DKK71" s="35"/>
      <c r="DKL71" s="35"/>
      <c r="DKM71" s="35"/>
      <c r="DKN71" s="35"/>
      <c r="DKO71" s="35"/>
      <c r="DKP71" s="35"/>
      <c r="DKQ71" s="35"/>
      <c r="DKR71" s="35"/>
      <c r="DKS71" s="35"/>
      <c r="DKT71" s="35"/>
      <c r="DKU71" s="35"/>
      <c r="DKV71" s="35"/>
      <c r="DKW71" s="35"/>
      <c r="DKX71" s="35"/>
      <c r="DKY71" s="35"/>
      <c r="DKZ71" s="35"/>
      <c r="DLA71" s="35"/>
      <c r="DLB71" s="35"/>
      <c r="DLC71" s="35"/>
      <c r="DLD71" s="35"/>
      <c r="DLE71" s="35"/>
      <c r="DLF71" s="35"/>
      <c r="DLG71" s="35"/>
      <c r="DLH71" s="35"/>
      <c r="DLI71" s="35"/>
      <c r="DLJ71" s="35"/>
      <c r="DLK71" s="35"/>
      <c r="DLL71" s="35"/>
      <c r="DLM71" s="35"/>
      <c r="DLN71" s="35"/>
      <c r="DLO71" s="35"/>
      <c r="DLP71" s="35"/>
      <c r="DLQ71" s="35"/>
      <c r="DLR71" s="35"/>
      <c r="DLS71" s="35"/>
      <c r="DLT71" s="35"/>
      <c r="DLU71" s="35"/>
      <c r="DLV71" s="35"/>
      <c r="DLW71" s="35"/>
      <c r="DLX71" s="35"/>
      <c r="DLY71" s="35"/>
      <c r="DLZ71" s="35"/>
      <c r="DMA71" s="35"/>
      <c r="DMB71" s="35"/>
      <c r="DMC71" s="35"/>
      <c r="DMD71" s="35"/>
      <c r="DME71" s="35"/>
      <c r="DMF71" s="35"/>
      <c r="DMG71" s="35"/>
      <c r="DMH71" s="35"/>
      <c r="DMI71" s="35"/>
      <c r="DMJ71" s="35"/>
      <c r="DMK71" s="35"/>
      <c r="DML71" s="35"/>
      <c r="DMM71" s="35"/>
      <c r="DMN71" s="35"/>
      <c r="DMO71" s="35"/>
      <c r="DMP71" s="35"/>
      <c r="DMQ71" s="35"/>
      <c r="DMR71" s="35"/>
      <c r="DMS71" s="35"/>
      <c r="DMT71" s="35"/>
      <c r="DMU71" s="35"/>
      <c r="DMV71" s="35"/>
      <c r="DMW71" s="35"/>
      <c r="DMX71" s="35"/>
      <c r="DMY71" s="35"/>
      <c r="DMZ71" s="35"/>
      <c r="DNA71" s="35"/>
      <c r="DNB71" s="35"/>
      <c r="DNC71" s="35"/>
      <c r="DND71" s="35"/>
      <c r="DNE71" s="35"/>
      <c r="DNF71" s="35"/>
      <c r="DNG71" s="35"/>
      <c r="DNH71" s="35"/>
      <c r="DNI71" s="35"/>
      <c r="DNJ71" s="35"/>
      <c r="DNK71" s="35"/>
      <c r="DNL71" s="35"/>
      <c r="DNM71" s="35"/>
      <c r="DNN71" s="35"/>
      <c r="DNO71" s="35"/>
      <c r="DNP71" s="35"/>
      <c r="DNQ71" s="35"/>
      <c r="DNR71" s="35"/>
      <c r="DNS71" s="35"/>
      <c r="DNT71" s="35"/>
      <c r="DNU71" s="35"/>
      <c r="DNV71" s="35"/>
      <c r="DNW71" s="35"/>
      <c r="DNX71" s="35"/>
      <c r="DNY71" s="35"/>
      <c r="DNZ71" s="35"/>
      <c r="DOA71" s="35"/>
      <c r="DOB71" s="35"/>
      <c r="DOC71" s="35"/>
      <c r="DOD71" s="35"/>
      <c r="DOE71" s="35"/>
      <c r="DOF71" s="35"/>
      <c r="DOG71" s="35"/>
      <c r="DOH71" s="35"/>
      <c r="DOI71" s="35"/>
      <c r="DOJ71" s="35"/>
      <c r="DOK71" s="35"/>
      <c r="DOL71" s="35"/>
      <c r="DOM71" s="35"/>
      <c r="DON71" s="35"/>
      <c r="DOO71" s="35"/>
      <c r="DOP71" s="35"/>
      <c r="DOQ71" s="35"/>
      <c r="DOR71" s="35"/>
      <c r="DOS71" s="35"/>
      <c r="DOT71" s="35"/>
      <c r="DOU71" s="35"/>
      <c r="DOV71" s="35"/>
      <c r="DOW71" s="35"/>
      <c r="DOX71" s="35"/>
      <c r="DOY71" s="35"/>
      <c r="DOZ71" s="35"/>
      <c r="DPA71" s="35"/>
      <c r="DPB71" s="35"/>
      <c r="DPC71" s="35"/>
      <c r="DPD71" s="35"/>
      <c r="DPE71" s="35"/>
      <c r="DPF71" s="35"/>
      <c r="DPG71" s="35"/>
      <c r="DPH71" s="35"/>
      <c r="DPI71" s="35"/>
      <c r="DPJ71" s="35"/>
      <c r="DPK71" s="35"/>
      <c r="DPL71" s="35"/>
      <c r="DPM71" s="35"/>
      <c r="DPN71" s="35"/>
      <c r="DPO71" s="35"/>
      <c r="DPP71" s="35"/>
      <c r="DPQ71" s="35"/>
      <c r="DPR71" s="35"/>
      <c r="DPS71" s="35"/>
      <c r="DPT71" s="35"/>
      <c r="DPU71" s="35"/>
      <c r="DPV71" s="35"/>
      <c r="DPW71" s="35"/>
      <c r="DPX71" s="35"/>
      <c r="DPY71" s="35"/>
      <c r="DPZ71" s="35"/>
      <c r="DQA71" s="35"/>
      <c r="DQB71" s="35"/>
      <c r="DQC71" s="35"/>
      <c r="DQD71" s="35"/>
      <c r="DQE71" s="35"/>
      <c r="DQF71" s="35"/>
      <c r="DQG71" s="35"/>
      <c r="DQH71" s="35"/>
      <c r="DQI71" s="35"/>
      <c r="DQJ71" s="35"/>
      <c r="DQK71" s="35"/>
      <c r="DQL71" s="35"/>
      <c r="DQM71" s="35"/>
      <c r="DQN71" s="35"/>
      <c r="DQO71" s="35"/>
      <c r="DQP71" s="35"/>
      <c r="DQQ71" s="35"/>
      <c r="DQR71" s="35"/>
      <c r="DQS71" s="35"/>
      <c r="DQT71" s="35"/>
      <c r="DQU71" s="35"/>
      <c r="DQV71" s="35"/>
      <c r="DQW71" s="35"/>
      <c r="DQX71" s="35"/>
      <c r="DQY71" s="35"/>
      <c r="DQZ71" s="35"/>
      <c r="DRA71" s="35"/>
      <c r="DRB71" s="35"/>
      <c r="DRC71" s="35"/>
      <c r="DRD71" s="35"/>
      <c r="DRE71" s="35"/>
      <c r="DRF71" s="35"/>
      <c r="DRG71" s="35"/>
      <c r="DRH71" s="35"/>
      <c r="DRI71" s="35"/>
      <c r="DRJ71" s="35"/>
      <c r="DRK71" s="35"/>
      <c r="DRL71" s="35"/>
      <c r="DRM71" s="35"/>
      <c r="DRN71" s="35"/>
      <c r="DRO71" s="35"/>
      <c r="DRP71" s="35"/>
      <c r="DRQ71" s="35"/>
      <c r="DRR71" s="35"/>
      <c r="DRS71" s="35"/>
      <c r="DRT71" s="35"/>
      <c r="DRU71" s="35"/>
      <c r="DRV71" s="35"/>
      <c r="DRW71" s="35"/>
      <c r="DRX71" s="35"/>
      <c r="DRY71" s="35"/>
      <c r="DRZ71" s="35"/>
      <c r="DSA71" s="35"/>
      <c r="DSB71" s="35"/>
      <c r="DSC71" s="35"/>
      <c r="DSD71" s="35"/>
      <c r="DSE71" s="35"/>
      <c r="DSF71" s="35"/>
      <c r="DSG71" s="35"/>
      <c r="DSH71" s="35"/>
      <c r="DSI71" s="35"/>
      <c r="DSJ71" s="35"/>
      <c r="DSK71" s="35"/>
      <c r="DSL71" s="35"/>
      <c r="DSM71" s="35"/>
      <c r="DSN71" s="35"/>
      <c r="DSO71" s="35"/>
      <c r="DSP71" s="35"/>
      <c r="DSQ71" s="35"/>
      <c r="DSR71" s="35"/>
      <c r="DSS71" s="35"/>
      <c r="DST71" s="35"/>
      <c r="DSU71" s="35"/>
      <c r="DSV71" s="35"/>
      <c r="DSW71" s="35"/>
      <c r="DSX71" s="35"/>
      <c r="DSY71" s="35"/>
      <c r="DSZ71" s="35"/>
      <c r="DTA71" s="35"/>
      <c r="DTB71" s="35"/>
      <c r="DTC71" s="35"/>
      <c r="DTD71" s="35"/>
      <c r="DTE71" s="35"/>
      <c r="DTF71" s="35"/>
      <c r="DTG71" s="35"/>
      <c r="DTH71" s="35"/>
      <c r="DTI71" s="35"/>
      <c r="DTJ71" s="35"/>
      <c r="DTK71" s="35"/>
      <c r="DTL71" s="35"/>
      <c r="DTM71" s="35"/>
      <c r="DTN71" s="35"/>
      <c r="DTO71" s="35"/>
      <c r="DTP71" s="35"/>
      <c r="DTQ71" s="35"/>
      <c r="DTR71" s="35"/>
      <c r="DTS71" s="35"/>
      <c r="DTT71" s="35"/>
      <c r="DTU71" s="35"/>
      <c r="DTV71" s="35"/>
      <c r="DTW71" s="35"/>
      <c r="DTX71" s="35"/>
      <c r="DTY71" s="35"/>
      <c r="DTZ71" s="35"/>
      <c r="DUA71" s="35"/>
      <c r="DUB71" s="35"/>
      <c r="DUC71" s="35"/>
      <c r="DUD71" s="35"/>
      <c r="DUE71" s="35"/>
      <c r="DUF71" s="35"/>
      <c r="DUG71" s="35"/>
      <c r="DUH71" s="35"/>
      <c r="DUI71" s="35"/>
      <c r="DUJ71" s="35"/>
      <c r="DUK71" s="35"/>
      <c r="DUL71" s="35"/>
      <c r="DUM71" s="35"/>
      <c r="DUN71" s="35"/>
      <c r="DUO71" s="35"/>
      <c r="DUP71" s="35"/>
      <c r="DUQ71" s="35"/>
      <c r="DUR71" s="35"/>
      <c r="DUS71" s="35"/>
      <c r="DUT71" s="35"/>
      <c r="DUU71" s="35"/>
      <c r="DUV71" s="35"/>
      <c r="DUW71" s="35"/>
      <c r="DUX71" s="35"/>
      <c r="DUY71" s="35"/>
      <c r="DUZ71" s="35"/>
      <c r="DVA71" s="35"/>
      <c r="DVB71" s="35"/>
      <c r="DVC71" s="35"/>
      <c r="DVD71" s="35"/>
      <c r="DVE71" s="35"/>
      <c r="DVF71" s="35"/>
      <c r="DVG71" s="35"/>
      <c r="DVH71" s="35"/>
      <c r="DVI71" s="35"/>
      <c r="DVJ71" s="35"/>
      <c r="DVK71" s="35"/>
      <c r="DVL71" s="35"/>
      <c r="DVM71" s="35"/>
      <c r="DVN71" s="35"/>
      <c r="DVO71" s="35"/>
      <c r="DVP71" s="35"/>
      <c r="DVQ71" s="35"/>
      <c r="DVR71" s="35"/>
      <c r="DVS71" s="35"/>
      <c r="DVT71" s="35"/>
      <c r="DVU71" s="35"/>
      <c r="DVV71" s="35"/>
      <c r="DVW71" s="35"/>
      <c r="DVX71" s="35"/>
      <c r="DVY71" s="35"/>
      <c r="DVZ71" s="35"/>
      <c r="DWA71" s="35"/>
      <c r="DWB71" s="35"/>
      <c r="DWC71" s="35"/>
      <c r="DWD71" s="35"/>
      <c r="DWE71" s="35"/>
      <c r="DWF71" s="35"/>
      <c r="DWG71" s="35"/>
      <c r="DWH71" s="35"/>
      <c r="DWI71" s="35"/>
      <c r="DWJ71" s="35"/>
      <c r="DWK71" s="35"/>
      <c r="DWL71" s="35"/>
      <c r="DWM71" s="35"/>
      <c r="DWN71" s="35"/>
      <c r="DWO71" s="35"/>
      <c r="DWP71" s="35"/>
      <c r="DWQ71" s="35"/>
      <c r="DWR71" s="35"/>
      <c r="DWS71" s="35"/>
      <c r="DWT71" s="35"/>
      <c r="DWU71" s="35"/>
      <c r="DWV71" s="35"/>
      <c r="DWW71" s="35"/>
      <c r="DWX71" s="35"/>
      <c r="DWY71" s="35"/>
      <c r="DWZ71" s="35"/>
      <c r="DXA71" s="35"/>
      <c r="DXB71" s="35"/>
      <c r="DXC71" s="35"/>
      <c r="DXD71" s="35"/>
      <c r="DXE71" s="35"/>
      <c r="DXF71" s="35"/>
      <c r="DXG71" s="35"/>
      <c r="DXH71" s="35"/>
      <c r="DXI71" s="35"/>
      <c r="DXJ71" s="35"/>
      <c r="DXK71" s="35"/>
      <c r="DXL71" s="35"/>
      <c r="DXM71" s="35"/>
      <c r="DXN71" s="35"/>
      <c r="DXO71" s="35"/>
      <c r="DXP71" s="35"/>
      <c r="DXQ71" s="35"/>
      <c r="DXR71" s="35"/>
      <c r="DXS71" s="35"/>
      <c r="DXT71" s="35"/>
      <c r="DXU71" s="35"/>
      <c r="DXV71" s="35"/>
      <c r="DXW71" s="35"/>
      <c r="DXX71" s="35"/>
      <c r="DXY71" s="35"/>
      <c r="DXZ71" s="35"/>
      <c r="DYA71" s="35"/>
      <c r="DYB71" s="35"/>
      <c r="DYC71" s="35"/>
      <c r="DYD71" s="35"/>
      <c r="DYE71" s="35"/>
      <c r="DYF71" s="35"/>
      <c r="DYG71" s="35"/>
      <c r="DYH71" s="35"/>
      <c r="DYI71" s="35"/>
      <c r="DYJ71" s="35"/>
      <c r="DYK71" s="35"/>
      <c r="DYL71" s="35"/>
      <c r="DYM71" s="35"/>
      <c r="DYN71" s="35"/>
      <c r="DYO71" s="35"/>
      <c r="DYP71" s="35"/>
      <c r="DYQ71" s="35"/>
      <c r="DYR71" s="35"/>
      <c r="DYS71" s="35"/>
      <c r="DYT71" s="35"/>
      <c r="DYU71" s="35"/>
      <c r="DYV71" s="35"/>
      <c r="DYW71" s="35"/>
      <c r="DYX71" s="35"/>
      <c r="DYY71" s="35"/>
      <c r="DYZ71" s="35"/>
      <c r="DZA71" s="35"/>
      <c r="DZB71" s="35"/>
      <c r="DZC71" s="35"/>
      <c r="DZD71" s="35"/>
      <c r="DZE71" s="35"/>
      <c r="DZF71" s="35"/>
      <c r="DZG71" s="35"/>
      <c r="DZH71" s="35"/>
      <c r="DZI71" s="35"/>
      <c r="DZJ71" s="35"/>
      <c r="DZK71" s="35"/>
      <c r="DZL71" s="35"/>
      <c r="DZM71" s="35"/>
      <c r="DZN71" s="35"/>
      <c r="DZO71" s="35"/>
      <c r="DZP71" s="35"/>
      <c r="DZQ71" s="35"/>
      <c r="DZR71" s="35"/>
      <c r="DZS71" s="35"/>
      <c r="DZT71" s="35"/>
      <c r="DZU71" s="35"/>
      <c r="DZV71" s="35"/>
      <c r="DZW71" s="35"/>
      <c r="DZX71" s="35"/>
      <c r="DZY71" s="35"/>
      <c r="DZZ71" s="35"/>
      <c r="EAA71" s="35"/>
      <c r="EAB71" s="35"/>
      <c r="EAC71" s="35"/>
      <c r="EAD71" s="35"/>
      <c r="EAE71" s="35"/>
      <c r="EAF71" s="35"/>
      <c r="EAG71" s="35"/>
      <c r="EAH71" s="35"/>
      <c r="EAI71" s="35"/>
      <c r="EAJ71" s="35"/>
      <c r="EAK71" s="35"/>
      <c r="EAL71" s="35"/>
      <c r="EAM71" s="35"/>
      <c r="EAN71" s="35"/>
      <c r="EAO71" s="35"/>
      <c r="EAP71" s="35"/>
      <c r="EAQ71" s="35"/>
      <c r="EAR71" s="35"/>
      <c r="EAS71" s="35"/>
      <c r="EAT71" s="35"/>
      <c r="EAU71" s="35"/>
      <c r="EAV71" s="35"/>
      <c r="EAW71" s="35"/>
      <c r="EAX71" s="35"/>
      <c r="EAY71" s="35"/>
      <c r="EAZ71" s="35"/>
      <c r="EBA71" s="35"/>
      <c r="EBB71" s="35"/>
      <c r="EBC71" s="35"/>
      <c r="EBD71" s="35"/>
      <c r="EBE71" s="35"/>
      <c r="EBF71" s="35"/>
      <c r="EBG71" s="35"/>
      <c r="EBH71" s="35"/>
      <c r="EBI71" s="35"/>
      <c r="EBJ71" s="35"/>
      <c r="EBK71" s="35"/>
      <c r="EBL71" s="35"/>
      <c r="EBM71" s="35"/>
      <c r="EBN71" s="35"/>
      <c r="EBO71" s="35"/>
      <c r="EBP71" s="35"/>
      <c r="EBQ71" s="35"/>
      <c r="EBR71" s="35"/>
      <c r="EBS71" s="35"/>
      <c r="EBT71" s="35"/>
      <c r="EBU71" s="35"/>
      <c r="EBV71" s="35"/>
      <c r="EBW71" s="35"/>
      <c r="EBX71" s="35"/>
      <c r="EBY71" s="35"/>
      <c r="EBZ71" s="35"/>
      <c r="ECA71" s="35"/>
      <c r="ECB71" s="35"/>
      <c r="ECC71" s="35"/>
      <c r="ECD71" s="35"/>
      <c r="ECE71" s="35"/>
      <c r="ECF71" s="35"/>
      <c r="ECG71" s="35"/>
      <c r="ECH71" s="35"/>
      <c r="ECI71" s="35"/>
      <c r="ECJ71" s="35"/>
      <c r="ECK71" s="35"/>
      <c r="ECL71" s="35"/>
      <c r="ECM71" s="35"/>
      <c r="ECN71" s="35"/>
      <c r="ECO71" s="35"/>
      <c r="ECP71" s="35"/>
      <c r="ECQ71" s="35"/>
      <c r="ECR71" s="35"/>
      <c r="ECS71" s="35"/>
      <c r="ECT71" s="35"/>
      <c r="ECU71" s="35"/>
      <c r="ECV71" s="35"/>
      <c r="ECW71" s="35"/>
      <c r="ECX71" s="35"/>
      <c r="ECY71" s="35"/>
      <c r="ECZ71" s="35"/>
      <c r="EDA71" s="35"/>
      <c r="EDB71" s="35"/>
      <c r="EDC71" s="35"/>
      <c r="EDD71" s="35"/>
      <c r="EDE71" s="35"/>
      <c r="EDF71" s="35"/>
      <c r="EDG71" s="35"/>
      <c r="EDH71" s="35"/>
      <c r="EDI71" s="35"/>
      <c r="EDJ71" s="35"/>
      <c r="EDK71" s="35"/>
      <c r="EDL71" s="35"/>
      <c r="EDM71" s="35"/>
      <c r="EDN71" s="35"/>
      <c r="EDO71" s="35"/>
      <c r="EDP71" s="35"/>
      <c r="EDQ71" s="35"/>
      <c r="EDR71" s="35"/>
      <c r="EDS71" s="35"/>
      <c r="EDT71" s="35"/>
      <c r="EDU71" s="35"/>
      <c r="EDV71" s="35"/>
      <c r="EDW71" s="35"/>
      <c r="EDX71" s="35"/>
      <c r="EDY71" s="35"/>
      <c r="EDZ71" s="35"/>
      <c r="EEA71" s="35"/>
      <c r="EEB71" s="35"/>
      <c r="EEC71" s="35"/>
      <c r="EED71" s="35"/>
      <c r="EEE71" s="35"/>
      <c r="EEF71" s="35"/>
      <c r="EEG71" s="35"/>
      <c r="EEH71" s="35"/>
      <c r="EEI71" s="35"/>
      <c r="EEJ71" s="35"/>
      <c r="EEK71" s="35"/>
      <c r="EEL71" s="35"/>
      <c r="EEM71" s="35"/>
      <c r="EEN71" s="35"/>
      <c r="EEO71" s="35"/>
      <c r="EEP71" s="35"/>
      <c r="EEQ71" s="35"/>
      <c r="EER71" s="35"/>
      <c r="EES71" s="35"/>
      <c r="EET71" s="35"/>
      <c r="EEU71" s="35"/>
      <c r="EEV71" s="35"/>
      <c r="EEW71" s="35"/>
      <c r="EEX71" s="35"/>
      <c r="EEY71" s="35"/>
      <c r="EEZ71" s="35"/>
      <c r="EFA71" s="35"/>
      <c r="EFB71" s="35"/>
      <c r="EFC71" s="35"/>
      <c r="EFD71" s="35"/>
      <c r="EFE71" s="35"/>
      <c r="EFF71" s="35"/>
      <c r="EFG71" s="35"/>
      <c r="EFH71" s="35"/>
      <c r="EFI71" s="35"/>
      <c r="EFJ71" s="35"/>
      <c r="EFK71" s="35"/>
      <c r="EFL71" s="35"/>
      <c r="EFM71" s="35"/>
      <c r="EFN71" s="35"/>
      <c r="EFO71" s="35"/>
      <c r="EFP71" s="35"/>
      <c r="EFQ71" s="35"/>
      <c r="EFR71" s="35"/>
      <c r="EFS71" s="35"/>
      <c r="EFT71" s="35"/>
      <c r="EFU71" s="35"/>
      <c r="EFV71" s="35"/>
      <c r="EFW71" s="35"/>
      <c r="EFX71" s="35"/>
      <c r="EFY71" s="35"/>
      <c r="EFZ71" s="35"/>
      <c r="EGA71" s="35"/>
      <c r="EGB71" s="35"/>
      <c r="EGC71" s="35"/>
      <c r="EGD71" s="35"/>
      <c r="EGE71" s="35"/>
      <c r="EGF71" s="35"/>
      <c r="EGG71" s="35"/>
      <c r="EGH71" s="35"/>
      <c r="EGI71" s="35"/>
      <c r="EGJ71" s="35"/>
      <c r="EGK71" s="35"/>
      <c r="EGL71" s="35"/>
      <c r="EGM71" s="35"/>
      <c r="EGN71" s="35"/>
      <c r="EGO71" s="35"/>
      <c r="EGP71" s="35"/>
      <c r="EGQ71" s="35"/>
      <c r="EGR71" s="35"/>
      <c r="EGS71" s="35"/>
      <c r="EGT71" s="35"/>
      <c r="EGU71" s="35"/>
      <c r="EGV71" s="35"/>
      <c r="EGW71" s="35"/>
      <c r="EGX71" s="35"/>
      <c r="EGY71" s="35"/>
      <c r="EGZ71" s="35"/>
      <c r="EHA71" s="35"/>
      <c r="EHB71" s="35"/>
      <c r="EHC71" s="35"/>
      <c r="EHD71" s="35"/>
      <c r="EHE71" s="35"/>
      <c r="EHF71" s="35"/>
      <c r="EHG71" s="35"/>
      <c r="EHH71" s="35"/>
      <c r="EHI71" s="35"/>
      <c r="EHJ71" s="35"/>
      <c r="EHK71" s="35"/>
      <c r="EHL71" s="35"/>
      <c r="EHM71" s="35"/>
      <c r="EHN71" s="35"/>
      <c r="EHO71" s="35"/>
      <c r="EHP71" s="35"/>
      <c r="EHQ71" s="35"/>
      <c r="EHR71" s="35"/>
      <c r="EHS71" s="35"/>
      <c r="EHT71" s="35"/>
      <c r="EHU71" s="35"/>
      <c r="EHV71" s="35"/>
      <c r="EHW71" s="35"/>
      <c r="EHX71" s="35"/>
      <c r="EHY71" s="35"/>
      <c r="EHZ71" s="35"/>
      <c r="EIA71" s="35"/>
      <c r="EIB71" s="35"/>
      <c r="EIC71" s="35"/>
      <c r="EID71" s="35"/>
      <c r="EIE71" s="35"/>
      <c r="EIF71" s="35"/>
      <c r="EIG71" s="35"/>
      <c r="EIH71" s="35"/>
      <c r="EII71" s="35"/>
      <c r="EIJ71" s="35"/>
      <c r="EIK71" s="35"/>
      <c r="EIL71" s="35"/>
      <c r="EIM71" s="35"/>
      <c r="EIN71" s="35"/>
      <c r="EIO71" s="35"/>
      <c r="EIP71" s="35"/>
      <c r="EIQ71" s="35"/>
      <c r="EIR71" s="35"/>
      <c r="EIS71" s="35"/>
      <c r="EIT71" s="35"/>
      <c r="EIU71" s="35"/>
      <c r="EIV71" s="35"/>
      <c r="EIW71" s="35"/>
      <c r="EIX71" s="35"/>
      <c r="EIY71" s="35"/>
      <c r="EIZ71" s="35"/>
      <c r="EJA71" s="35"/>
      <c r="EJB71" s="35"/>
      <c r="EJC71" s="35"/>
      <c r="EJD71" s="35"/>
      <c r="EJE71" s="35"/>
      <c r="EJF71" s="35"/>
      <c r="EJG71" s="35"/>
      <c r="EJH71" s="35"/>
      <c r="EJI71" s="35"/>
      <c r="EJJ71" s="35"/>
      <c r="EJK71" s="35"/>
      <c r="EJL71" s="35"/>
      <c r="EJM71" s="35"/>
      <c r="EJN71" s="35"/>
      <c r="EJO71" s="35"/>
      <c r="EJP71" s="35"/>
      <c r="EJQ71" s="35"/>
      <c r="EJR71" s="35"/>
      <c r="EJS71" s="35"/>
      <c r="EJT71" s="35"/>
      <c r="EJU71" s="35"/>
      <c r="EJV71" s="35"/>
      <c r="EJW71" s="35"/>
      <c r="EJX71" s="35"/>
      <c r="EJY71" s="35"/>
      <c r="EJZ71" s="35"/>
      <c r="EKA71" s="35"/>
      <c r="EKB71" s="35"/>
      <c r="EKC71" s="35"/>
      <c r="EKD71" s="35"/>
      <c r="EKE71" s="35"/>
      <c r="EKF71" s="35"/>
      <c r="EKG71" s="35"/>
      <c r="EKH71" s="35"/>
      <c r="EKI71" s="35"/>
      <c r="EKJ71" s="35"/>
      <c r="EKK71" s="35"/>
      <c r="EKL71" s="35"/>
      <c r="EKM71" s="35"/>
      <c r="EKN71" s="35"/>
      <c r="EKO71" s="35"/>
      <c r="EKP71" s="35"/>
      <c r="EKQ71" s="35"/>
      <c r="EKR71" s="35"/>
      <c r="EKS71" s="35"/>
      <c r="EKT71" s="35"/>
      <c r="EKU71" s="35"/>
      <c r="EKV71" s="35"/>
      <c r="EKW71" s="35"/>
      <c r="EKX71" s="35"/>
      <c r="EKY71" s="35"/>
      <c r="EKZ71" s="35"/>
      <c r="ELA71" s="35"/>
      <c r="ELB71" s="35"/>
      <c r="ELC71" s="35"/>
      <c r="ELD71" s="35"/>
      <c r="ELE71" s="35"/>
      <c r="ELF71" s="35"/>
      <c r="ELG71" s="35"/>
      <c r="ELH71" s="35"/>
      <c r="ELI71" s="35"/>
      <c r="ELJ71" s="35"/>
      <c r="ELK71" s="35"/>
      <c r="ELL71" s="35"/>
      <c r="ELM71" s="35"/>
      <c r="ELN71" s="35"/>
      <c r="ELO71" s="35"/>
      <c r="ELP71" s="35"/>
      <c r="ELQ71" s="35"/>
      <c r="ELR71" s="35"/>
      <c r="ELS71" s="35"/>
      <c r="ELT71" s="35"/>
      <c r="ELU71" s="35"/>
      <c r="ELV71" s="35"/>
      <c r="ELW71" s="35"/>
      <c r="ELX71" s="35"/>
      <c r="ELY71" s="35"/>
      <c r="ELZ71" s="35"/>
      <c r="EMA71" s="35"/>
      <c r="EMB71" s="35"/>
      <c r="EMC71" s="35"/>
      <c r="EMD71" s="35"/>
      <c r="EME71" s="35"/>
      <c r="EMF71" s="35"/>
      <c r="EMG71" s="35"/>
      <c r="EMH71" s="35"/>
      <c r="EMI71" s="35"/>
      <c r="EMJ71" s="35"/>
      <c r="EMK71" s="35"/>
      <c r="EML71" s="35"/>
      <c r="EMM71" s="35"/>
      <c r="EMN71" s="35"/>
      <c r="EMO71" s="35"/>
      <c r="EMP71" s="35"/>
      <c r="EMQ71" s="35"/>
      <c r="EMR71" s="35"/>
      <c r="EMS71" s="35"/>
      <c r="EMT71" s="35"/>
      <c r="EMU71" s="35"/>
      <c r="EMV71" s="35"/>
      <c r="EMW71" s="35"/>
      <c r="EMX71" s="35"/>
      <c r="EMY71" s="35"/>
      <c r="EMZ71" s="35"/>
      <c r="ENA71" s="35"/>
      <c r="ENB71" s="35"/>
      <c r="ENC71" s="35"/>
      <c r="END71" s="35"/>
      <c r="ENE71" s="35"/>
      <c r="ENF71" s="35"/>
      <c r="ENG71" s="35"/>
      <c r="ENH71" s="35"/>
      <c r="ENI71" s="35"/>
      <c r="ENJ71" s="35"/>
      <c r="ENK71" s="35"/>
      <c r="ENL71" s="35"/>
      <c r="ENM71" s="35"/>
      <c r="ENN71" s="35"/>
      <c r="ENO71" s="35"/>
      <c r="ENP71" s="35"/>
      <c r="ENQ71" s="35"/>
      <c r="ENR71" s="35"/>
      <c r="ENS71" s="35"/>
      <c r="ENT71" s="35"/>
      <c r="ENU71" s="35"/>
      <c r="ENV71" s="35"/>
      <c r="ENW71" s="35"/>
      <c r="ENX71" s="35"/>
      <c r="ENY71" s="35"/>
      <c r="ENZ71" s="35"/>
      <c r="EOA71" s="35"/>
      <c r="EOB71" s="35"/>
      <c r="EOC71" s="35"/>
      <c r="EOD71" s="35"/>
      <c r="EOE71" s="35"/>
      <c r="EOF71" s="35"/>
      <c r="EOG71" s="35"/>
      <c r="EOH71" s="35"/>
      <c r="EOI71" s="35"/>
      <c r="EOJ71" s="35"/>
      <c r="EOK71" s="35"/>
      <c r="EOL71" s="35"/>
      <c r="EOM71" s="35"/>
      <c r="EON71" s="35"/>
      <c r="EOO71" s="35"/>
      <c r="EOP71" s="35"/>
      <c r="EOQ71" s="35"/>
      <c r="EOR71" s="35"/>
      <c r="EOS71" s="35"/>
      <c r="EOT71" s="35"/>
      <c r="EOU71" s="35"/>
      <c r="EOV71" s="35"/>
      <c r="EOW71" s="35"/>
      <c r="EOX71" s="35"/>
      <c r="EOY71" s="35"/>
      <c r="EOZ71" s="35"/>
      <c r="EPA71" s="35"/>
      <c r="EPB71" s="35"/>
      <c r="EPC71" s="35"/>
      <c r="EPD71" s="35"/>
      <c r="EPE71" s="35"/>
      <c r="EPF71" s="35"/>
      <c r="EPG71" s="35"/>
      <c r="EPH71" s="35"/>
      <c r="EPI71" s="35"/>
      <c r="EPJ71" s="35"/>
      <c r="EPK71" s="35"/>
      <c r="EPL71" s="35"/>
      <c r="EPM71" s="35"/>
      <c r="EPN71" s="35"/>
      <c r="EPO71" s="35"/>
      <c r="EPP71" s="35"/>
      <c r="EPQ71" s="35"/>
      <c r="EPR71" s="35"/>
      <c r="EPS71" s="35"/>
      <c r="EPT71" s="35"/>
      <c r="EPU71" s="35"/>
      <c r="EPV71" s="35"/>
      <c r="EPW71" s="35"/>
      <c r="EPX71" s="35"/>
      <c r="EPY71" s="35"/>
      <c r="EPZ71" s="35"/>
      <c r="EQA71" s="35"/>
      <c r="EQB71" s="35"/>
      <c r="EQC71" s="35"/>
      <c r="EQD71" s="35"/>
      <c r="EQE71" s="35"/>
      <c r="EQF71" s="35"/>
      <c r="EQG71" s="35"/>
      <c r="EQH71" s="35"/>
      <c r="EQI71" s="35"/>
      <c r="EQJ71" s="35"/>
      <c r="EQK71" s="35"/>
      <c r="EQL71" s="35"/>
      <c r="EQM71" s="35"/>
      <c r="EQN71" s="35"/>
      <c r="EQO71" s="35"/>
      <c r="EQP71" s="35"/>
      <c r="EQQ71" s="35"/>
      <c r="EQR71" s="35"/>
      <c r="EQS71" s="35"/>
      <c r="EQT71" s="35"/>
      <c r="EQU71" s="35"/>
      <c r="EQV71" s="35"/>
      <c r="EQW71" s="35"/>
      <c r="EQX71" s="35"/>
      <c r="EQY71" s="35"/>
      <c r="EQZ71" s="35"/>
      <c r="ERA71" s="35"/>
      <c r="ERB71" s="35"/>
      <c r="ERC71" s="35"/>
      <c r="ERD71" s="35"/>
      <c r="ERE71" s="35"/>
      <c r="ERF71" s="35"/>
      <c r="ERG71" s="35"/>
      <c r="ERH71" s="35"/>
      <c r="ERI71" s="35"/>
      <c r="ERJ71" s="35"/>
      <c r="ERK71" s="35"/>
      <c r="ERL71" s="35"/>
      <c r="ERM71" s="35"/>
      <c r="ERN71" s="35"/>
      <c r="ERO71" s="35"/>
      <c r="ERP71" s="35"/>
      <c r="ERQ71" s="35"/>
      <c r="ERR71" s="35"/>
      <c r="ERS71" s="35"/>
      <c r="ERT71" s="35"/>
      <c r="ERU71" s="35"/>
      <c r="ERV71" s="35"/>
      <c r="ERW71" s="35"/>
      <c r="ERX71" s="35"/>
      <c r="ERY71" s="35"/>
      <c r="ERZ71" s="35"/>
      <c r="ESA71" s="35"/>
      <c r="ESB71" s="35"/>
      <c r="ESC71" s="35"/>
      <c r="ESD71" s="35"/>
      <c r="ESE71" s="35"/>
      <c r="ESF71" s="35"/>
      <c r="ESG71" s="35"/>
      <c r="ESH71" s="35"/>
      <c r="ESI71" s="35"/>
      <c r="ESJ71" s="35"/>
      <c r="ESK71" s="35"/>
      <c r="ESL71" s="35"/>
      <c r="ESM71" s="35"/>
      <c r="ESN71" s="35"/>
      <c r="ESO71" s="35"/>
      <c r="ESP71" s="35"/>
      <c r="ESQ71" s="35"/>
      <c r="ESR71" s="35"/>
      <c r="ESS71" s="35"/>
      <c r="EST71" s="35"/>
      <c r="ESU71" s="35"/>
      <c r="ESV71" s="35"/>
      <c r="ESW71" s="35"/>
      <c r="ESX71" s="35"/>
      <c r="ESY71" s="35"/>
      <c r="ESZ71" s="35"/>
      <c r="ETA71" s="35"/>
      <c r="ETB71" s="35"/>
      <c r="ETC71" s="35"/>
      <c r="ETD71" s="35"/>
      <c r="ETE71" s="35"/>
      <c r="ETF71" s="35"/>
      <c r="ETG71" s="35"/>
      <c r="ETH71" s="35"/>
      <c r="ETI71" s="35"/>
      <c r="ETJ71" s="35"/>
      <c r="ETK71" s="35"/>
      <c r="ETL71" s="35"/>
      <c r="ETM71" s="35"/>
      <c r="ETN71" s="35"/>
      <c r="ETO71" s="35"/>
      <c r="ETP71" s="35"/>
      <c r="ETQ71" s="35"/>
      <c r="ETR71" s="35"/>
      <c r="ETS71" s="35"/>
      <c r="ETT71" s="35"/>
      <c r="ETU71" s="35"/>
      <c r="ETV71" s="35"/>
      <c r="ETW71" s="35"/>
      <c r="ETX71" s="35"/>
      <c r="ETY71" s="35"/>
      <c r="ETZ71" s="35"/>
      <c r="EUA71" s="35"/>
      <c r="EUB71" s="35"/>
      <c r="EUC71" s="35"/>
      <c r="EUD71" s="35"/>
      <c r="EUE71" s="35"/>
      <c r="EUF71" s="35"/>
      <c r="EUG71" s="35"/>
      <c r="EUH71" s="35"/>
      <c r="EUI71" s="35"/>
      <c r="EUJ71" s="35"/>
      <c r="EUK71" s="35"/>
      <c r="EUL71" s="35"/>
      <c r="EUM71" s="35"/>
      <c r="EUN71" s="35"/>
      <c r="EUO71" s="35"/>
      <c r="EUP71" s="35"/>
      <c r="EUQ71" s="35"/>
      <c r="EUR71" s="35"/>
      <c r="EUS71" s="35"/>
      <c r="EUT71" s="35"/>
      <c r="EUU71" s="35"/>
      <c r="EUV71" s="35"/>
      <c r="EUW71" s="35"/>
      <c r="EUX71" s="35"/>
      <c r="EUY71" s="35"/>
      <c r="EUZ71" s="35"/>
      <c r="EVA71" s="35"/>
      <c r="EVB71" s="35"/>
      <c r="EVC71" s="35"/>
      <c r="EVD71" s="35"/>
      <c r="EVE71" s="35"/>
      <c r="EVF71" s="35"/>
      <c r="EVG71" s="35"/>
      <c r="EVH71" s="35"/>
      <c r="EVI71" s="35"/>
      <c r="EVJ71" s="35"/>
      <c r="EVK71" s="35"/>
      <c r="EVL71" s="35"/>
      <c r="EVM71" s="35"/>
      <c r="EVN71" s="35"/>
      <c r="EVO71" s="35"/>
      <c r="EVP71" s="35"/>
      <c r="EVQ71" s="35"/>
      <c r="EVR71" s="35"/>
      <c r="EVS71" s="35"/>
      <c r="EVT71" s="35"/>
      <c r="EVU71" s="35"/>
      <c r="EVV71" s="35"/>
      <c r="EVW71" s="35"/>
      <c r="EVX71" s="35"/>
      <c r="EVY71" s="35"/>
      <c r="EVZ71" s="35"/>
      <c r="EWA71" s="35"/>
      <c r="EWB71" s="35"/>
      <c r="EWC71" s="35"/>
      <c r="EWD71" s="35"/>
      <c r="EWE71" s="35"/>
      <c r="EWF71" s="35"/>
      <c r="EWG71" s="35"/>
      <c r="EWH71" s="35"/>
      <c r="EWI71" s="35"/>
      <c r="EWJ71" s="35"/>
      <c r="EWK71" s="35"/>
      <c r="EWL71" s="35"/>
      <c r="EWM71" s="35"/>
      <c r="EWN71" s="35"/>
      <c r="EWO71" s="35"/>
      <c r="EWP71" s="35"/>
      <c r="EWQ71" s="35"/>
      <c r="EWR71" s="35"/>
      <c r="EWS71" s="35"/>
      <c r="EWT71" s="35"/>
      <c r="EWU71" s="35"/>
      <c r="EWV71" s="35"/>
      <c r="EWW71" s="35"/>
      <c r="EWX71" s="35"/>
      <c r="EWY71" s="35"/>
      <c r="EWZ71" s="35"/>
      <c r="EXA71" s="35"/>
      <c r="EXB71" s="35"/>
      <c r="EXC71" s="35"/>
      <c r="EXD71" s="35"/>
      <c r="EXE71" s="35"/>
      <c r="EXF71" s="35"/>
      <c r="EXG71" s="35"/>
      <c r="EXH71" s="35"/>
      <c r="EXI71" s="35"/>
      <c r="EXJ71" s="35"/>
      <c r="EXK71" s="35"/>
      <c r="EXL71" s="35"/>
      <c r="EXM71" s="35"/>
      <c r="EXN71" s="35"/>
      <c r="EXO71" s="35"/>
      <c r="EXP71" s="35"/>
      <c r="EXQ71" s="35"/>
      <c r="EXR71" s="35"/>
      <c r="EXS71" s="35"/>
      <c r="EXT71" s="35"/>
      <c r="EXU71" s="35"/>
      <c r="EXV71" s="35"/>
      <c r="EXW71" s="35"/>
      <c r="EXX71" s="35"/>
      <c r="EXY71" s="35"/>
      <c r="EXZ71" s="35"/>
      <c r="EYA71" s="35"/>
      <c r="EYB71" s="35"/>
      <c r="EYC71" s="35"/>
      <c r="EYD71" s="35"/>
      <c r="EYE71" s="35"/>
      <c r="EYF71" s="35"/>
      <c r="EYG71" s="35"/>
      <c r="EYH71" s="35"/>
      <c r="EYI71" s="35"/>
      <c r="EYJ71" s="35"/>
      <c r="EYK71" s="35"/>
      <c r="EYL71" s="35"/>
      <c r="EYM71" s="35"/>
      <c r="EYN71" s="35"/>
      <c r="EYO71" s="35"/>
      <c r="EYP71" s="35"/>
      <c r="EYQ71" s="35"/>
      <c r="EYR71" s="35"/>
      <c r="EYS71" s="35"/>
      <c r="EYT71" s="35"/>
      <c r="EYU71" s="35"/>
      <c r="EYV71" s="35"/>
      <c r="EYW71" s="35"/>
      <c r="EYX71" s="35"/>
      <c r="EYY71" s="35"/>
      <c r="EYZ71" s="35"/>
      <c r="EZA71" s="35"/>
      <c r="EZB71" s="35"/>
      <c r="EZC71" s="35"/>
      <c r="EZD71" s="35"/>
      <c r="EZE71" s="35"/>
      <c r="EZF71" s="35"/>
      <c r="EZG71" s="35"/>
      <c r="EZH71" s="35"/>
      <c r="EZI71" s="35"/>
      <c r="EZJ71" s="35"/>
      <c r="EZK71" s="35"/>
      <c r="EZL71" s="35"/>
      <c r="EZM71" s="35"/>
      <c r="EZN71" s="35"/>
      <c r="EZO71" s="35"/>
      <c r="EZP71" s="35"/>
      <c r="EZQ71" s="35"/>
      <c r="EZR71" s="35"/>
      <c r="EZS71" s="35"/>
      <c r="EZT71" s="35"/>
      <c r="EZU71" s="35"/>
      <c r="EZV71" s="35"/>
      <c r="EZW71" s="35"/>
      <c r="EZX71" s="35"/>
      <c r="EZY71" s="35"/>
      <c r="EZZ71" s="35"/>
      <c r="FAA71" s="35"/>
      <c r="FAB71" s="35"/>
      <c r="FAC71" s="35"/>
      <c r="FAD71" s="35"/>
      <c r="FAE71" s="35"/>
      <c r="FAF71" s="35"/>
      <c r="FAG71" s="35"/>
      <c r="FAH71" s="35"/>
      <c r="FAI71" s="35"/>
      <c r="FAJ71" s="35"/>
      <c r="FAK71" s="35"/>
      <c r="FAL71" s="35"/>
      <c r="FAM71" s="35"/>
      <c r="FAN71" s="35"/>
      <c r="FAO71" s="35"/>
      <c r="FAP71" s="35"/>
      <c r="FAQ71" s="35"/>
      <c r="FAR71" s="35"/>
      <c r="FAS71" s="35"/>
      <c r="FAT71" s="35"/>
      <c r="FAU71" s="35"/>
      <c r="FAV71" s="35"/>
      <c r="FAW71" s="35"/>
      <c r="FAX71" s="35"/>
      <c r="FAY71" s="35"/>
      <c r="FAZ71" s="35"/>
      <c r="FBA71" s="35"/>
      <c r="FBB71" s="35"/>
      <c r="FBC71" s="35"/>
      <c r="FBD71" s="35"/>
      <c r="FBE71" s="35"/>
      <c r="FBF71" s="35"/>
      <c r="FBG71" s="35"/>
      <c r="FBH71" s="35"/>
      <c r="FBI71" s="35"/>
      <c r="FBJ71" s="35"/>
      <c r="FBK71" s="35"/>
      <c r="FBL71" s="35"/>
      <c r="FBM71" s="35"/>
      <c r="FBN71" s="35"/>
      <c r="FBO71" s="35"/>
      <c r="FBP71" s="35"/>
      <c r="FBQ71" s="35"/>
      <c r="FBR71" s="35"/>
      <c r="FBS71" s="35"/>
      <c r="FBT71" s="35"/>
      <c r="FBU71" s="35"/>
      <c r="FBV71" s="35"/>
      <c r="FBW71" s="35"/>
      <c r="FBX71" s="35"/>
      <c r="FBY71" s="35"/>
      <c r="FBZ71" s="35"/>
      <c r="FCA71" s="35"/>
      <c r="FCB71" s="35"/>
      <c r="FCC71" s="35"/>
      <c r="FCD71" s="35"/>
      <c r="FCE71" s="35"/>
      <c r="FCF71" s="35"/>
      <c r="FCG71" s="35"/>
      <c r="FCH71" s="35"/>
      <c r="FCI71" s="35"/>
      <c r="FCJ71" s="35"/>
      <c r="FCK71" s="35"/>
      <c r="FCL71" s="35"/>
      <c r="FCM71" s="35"/>
      <c r="FCN71" s="35"/>
      <c r="FCO71" s="35"/>
      <c r="FCP71" s="35"/>
      <c r="FCQ71" s="35"/>
      <c r="FCR71" s="35"/>
      <c r="FCS71" s="35"/>
      <c r="FCT71" s="35"/>
      <c r="FCU71" s="35"/>
      <c r="FCV71" s="35"/>
      <c r="FCW71" s="35"/>
      <c r="FCX71" s="35"/>
      <c r="FCY71" s="35"/>
      <c r="FCZ71" s="35"/>
      <c r="FDA71" s="35"/>
      <c r="FDB71" s="35"/>
      <c r="FDC71" s="35"/>
      <c r="FDD71" s="35"/>
      <c r="FDE71" s="35"/>
      <c r="FDF71" s="35"/>
      <c r="FDG71" s="35"/>
      <c r="FDH71" s="35"/>
      <c r="FDI71" s="35"/>
      <c r="FDJ71" s="35"/>
      <c r="FDK71" s="35"/>
      <c r="FDL71" s="35"/>
      <c r="FDM71" s="35"/>
      <c r="FDN71" s="35"/>
      <c r="FDO71" s="35"/>
      <c r="FDP71" s="35"/>
      <c r="FDQ71" s="35"/>
      <c r="FDR71" s="35"/>
      <c r="FDS71" s="35"/>
      <c r="FDT71" s="35"/>
      <c r="FDU71" s="35"/>
      <c r="FDV71" s="35"/>
      <c r="FDW71" s="35"/>
      <c r="FDX71" s="35"/>
      <c r="FDY71" s="35"/>
      <c r="FDZ71" s="35"/>
      <c r="FEA71" s="35"/>
      <c r="FEB71" s="35"/>
      <c r="FEC71" s="35"/>
      <c r="FED71" s="35"/>
      <c r="FEE71" s="35"/>
      <c r="FEF71" s="35"/>
      <c r="FEG71" s="35"/>
      <c r="FEH71" s="35"/>
      <c r="FEI71" s="35"/>
      <c r="FEJ71" s="35"/>
      <c r="FEK71" s="35"/>
      <c r="FEL71" s="35"/>
      <c r="FEM71" s="35"/>
      <c r="FEN71" s="35"/>
      <c r="FEO71" s="35"/>
      <c r="FEP71" s="35"/>
      <c r="FEQ71" s="35"/>
      <c r="FER71" s="35"/>
      <c r="FES71" s="35"/>
      <c r="FET71" s="35"/>
      <c r="FEU71" s="35"/>
      <c r="FEV71" s="35"/>
      <c r="FEW71" s="35"/>
      <c r="FEX71" s="35"/>
      <c r="FEY71" s="35"/>
      <c r="FEZ71" s="35"/>
      <c r="FFA71" s="35"/>
      <c r="FFB71" s="35"/>
      <c r="FFC71" s="35"/>
      <c r="FFD71" s="35"/>
      <c r="FFE71" s="35"/>
      <c r="FFF71" s="35"/>
      <c r="FFG71" s="35"/>
      <c r="FFH71" s="35"/>
      <c r="FFI71" s="35"/>
      <c r="FFJ71" s="35"/>
      <c r="FFK71" s="35"/>
      <c r="FFL71" s="35"/>
      <c r="FFM71" s="35"/>
      <c r="FFN71" s="35"/>
      <c r="FFO71" s="35"/>
      <c r="FFP71" s="35"/>
      <c r="FFQ71" s="35"/>
      <c r="FFR71" s="35"/>
      <c r="FFS71" s="35"/>
      <c r="FFT71" s="35"/>
      <c r="FFU71" s="35"/>
      <c r="FFV71" s="35"/>
      <c r="FFW71" s="35"/>
      <c r="FFX71" s="35"/>
      <c r="FFY71" s="35"/>
      <c r="FFZ71" s="35"/>
      <c r="FGA71" s="35"/>
      <c r="FGB71" s="35"/>
      <c r="FGC71" s="35"/>
      <c r="FGD71" s="35"/>
      <c r="FGE71" s="35"/>
      <c r="FGF71" s="35"/>
      <c r="FGG71" s="35"/>
      <c r="FGH71" s="35"/>
      <c r="FGI71" s="35"/>
      <c r="FGJ71" s="35"/>
      <c r="FGK71" s="35"/>
      <c r="FGL71" s="35"/>
      <c r="FGM71" s="35"/>
      <c r="FGN71" s="35"/>
      <c r="FGO71" s="35"/>
      <c r="FGP71" s="35"/>
      <c r="FGQ71" s="35"/>
      <c r="FGR71" s="35"/>
      <c r="FGS71" s="35"/>
      <c r="FGT71" s="35"/>
      <c r="FGU71" s="35"/>
      <c r="FGV71" s="35"/>
      <c r="FGW71" s="35"/>
      <c r="FGX71" s="35"/>
      <c r="FGY71" s="35"/>
      <c r="FGZ71" s="35"/>
      <c r="FHA71" s="35"/>
      <c r="FHB71" s="35"/>
      <c r="FHC71" s="35"/>
      <c r="FHD71" s="35"/>
      <c r="FHE71" s="35"/>
      <c r="FHF71" s="35"/>
      <c r="FHG71" s="35"/>
      <c r="FHH71" s="35"/>
      <c r="FHI71" s="35"/>
      <c r="FHJ71" s="35"/>
      <c r="FHK71" s="35"/>
      <c r="FHL71" s="35"/>
      <c r="FHM71" s="35"/>
      <c r="FHN71" s="35"/>
      <c r="FHO71" s="35"/>
      <c r="FHP71" s="35"/>
      <c r="FHQ71" s="35"/>
      <c r="FHR71" s="35"/>
      <c r="FHS71" s="35"/>
      <c r="FHT71" s="35"/>
      <c r="FHU71" s="35"/>
      <c r="FHV71" s="35"/>
      <c r="FHW71" s="35"/>
      <c r="FHX71" s="35"/>
      <c r="FHY71" s="35"/>
      <c r="FHZ71" s="35"/>
      <c r="FIA71" s="35"/>
      <c r="FIB71" s="35"/>
      <c r="FIC71" s="35"/>
      <c r="FID71" s="35"/>
      <c r="FIE71" s="35"/>
      <c r="FIF71" s="35"/>
      <c r="FIG71" s="35"/>
      <c r="FIH71" s="35"/>
      <c r="FII71" s="35"/>
      <c r="FIJ71" s="35"/>
      <c r="FIK71" s="35"/>
      <c r="FIL71" s="35"/>
      <c r="FIM71" s="35"/>
      <c r="FIN71" s="35"/>
      <c r="FIO71" s="35"/>
      <c r="FIP71" s="35"/>
      <c r="FIQ71" s="35"/>
      <c r="FIR71" s="35"/>
      <c r="FIS71" s="35"/>
      <c r="FIT71" s="35"/>
      <c r="FIU71" s="35"/>
      <c r="FIV71" s="35"/>
      <c r="FIW71" s="35"/>
      <c r="FIX71" s="35"/>
      <c r="FIY71" s="35"/>
      <c r="FIZ71" s="35"/>
      <c r="FJA71" s="35"/>
      <c r="FJB71" s="35"/>
      <c r="FJC71" s="35"/>
      <c r="FJD71" s="35"/>
      <c r="FJE71" s="35"/>
      <c r="FJF71" s="35"/>
      <c r="FJG71" s="35"/>
      <c r="FJH71" s="35"/>
      <c r="FJI71" s="35"/>
      <c r="FJJ71" s="35"/>
      <c r="FJK71" s="35"/>
      <c r="FJL71" s="35"/>
      <c r="FJM71" s="35"/>
      <c r="FJN71" s="35"/>
      <c r="FJO71" s="35"/>
      <c r="FJP71" s="35"/>
      <c r="FJQ71" s="35"/>
      <c r="FJR71" s="35"/>
      <c r="FJS71" s="35"/>
      <c r="FJT71" s="35"/>
      <c r="FJU71" s="35"/>
      <c r="FJV71" s="35"/>
      <c r="FJW71" s="35"/>
      <c r="FJX71" s="35"/>
      <c r="FJY71" s="35"/>
      <c r="FJZ71" s="35"/>
      <c r="FKA71" s="35"/>
      <c r="FKB71" s="35"/>
      <c r="FKC71" s="35"/>
      <c r="FKD71" s="35"/>
      <c r="FKE71" s="35"/>
      <c r="FKF71" s="35"/>
      <c r="FKG71" s="35"/>
      <c r="FKH71" s="35"/>
      <c r="FKI71" s="35"/>
      <c r="FKJ71" s="35"/>
      <c r="FKK71" s="35"/>
      <c r="FKL71" s="35"/>
      <c r="FKM71" s="35"/>
      <c r="FKN71" s="35"/>
      <c r="FKO71" s="35"/>
      <c r="FKP71" s="35"/>
      <c r="FKQ71" s="35"/>
      <c r="FKR71" s="35"/>
      <c r="FKS71" s="35"/>
      <c r="FKT71" s="35"/>
      <c r="FKU71" s="35"/>
      <c r="FKV71" s="35"/>
      <c r="FKW71" s="35"/>
      <c r="FKX71" s="35"/>
      <c r="FKY71" s="35"/>
      <c r="FKZ71" s="35"/>
      <c r="FLA71" s="35"/>
      <c r="FLB71" s="35"/>
      <c r="FLC71" s="35"/>
      <c r="FLD71" s="35"/>
      <c r="FLE71" s="35"/>
      <c r="FLF71" s="35"/>
      <c r="FLG71" s="35"/>
      <c r="FLH71" s="35"/>
      <c r="FLI71" s="35"/>
      <c r="FLJ71" s="35"/>
      <c r="FLK71" s="35"/>
      <c r="FLL71" s="35"/>
      <c r="FLM71" s="35"/>
      <c r="FLN71" s="35"/>
      <c r="FLO71" s="35"/>
      <c r="FLP71" s="35"/>
      <c r="FLQ71" s="35"/>
      <c r="FLR71" s="35"/>
      <c r="FLS71" s="35"/>
      <c r="FLT71" s="35"/>
      <c r="FLU71" s="35"/>
      <c r="FLV71" s="35"/>
      <c r="FLW71" s="35"/>
      <c r="FLX71" s="35"/>
      <c r="FLY71" s="35"/>
      <c r="FLZ71" s="35"/>
      <c r="FMA71" s="35"/>
      <c r="FMB71" s="35"/>
      <c r="FMC71" s="35"/>
      <c r="FMD71" s="35"/>
      <c r="FME71" s="35"/>
      <c r="FMF71" s="35"/>
      <c r="FMG71" s="35"/>
      <c r="FMH71" s="35"/>
      <c r="FMI71" s="35"/>
      <c r="FMJ71" s="35"/>
      <c r="FMK71" s="35"/>
      <c r="FML71" s="35"/>
      <c r="FMM71" s="35"/>
      <c r="FMN71" s="35"/>
      <c r="FMO71" s="35"/>
      <c r="FMP71" s="35"/>
      <c r="FMQ71" s="35"/>
      <c r="FMR71" s="35"/>
      <c r="FMS71" s="35"/>
      <c r="FMT71" s="35"/>
      <c r="FMU71" s="35"/>
      <c r="FMV71" s="35"/>
      <c r="FMW71" s="35"/>
      <c r="FMX71" s="35"/>
      <c r="FMY71" s="35"/>
      <c r="FMZ71" s="35"/>
      <c r="FNA71" s="35"/>
      <c r="FNB71" s="35"/>
      <c r="FNC71" s="35"/>
      <c r="FND71" s="35"/>
      <c r="FNE71" s="35"/>
      <c r="FNF71" s="35"/>
      <c r="FNG71" s="35"/>
      <c r="FNH71" s="35"/>
      <c r="FNI71" s="35"/>
      <c r="FNJ71" s="35"/>
      <c r="FNK71" s="35"/>
      <c r="FNL71" s="35"/>
      <c r="FNM71" s="35"/>
      <c r="FNN71" s="35"/>
      <c r="FNO71" s="35"/>
      <c r="FNP71" s="35"/>
      <c r="FNQ71" s="35"/>
      <c r="FNR71" s="35"/>
      <c r="FNS71" s="35"/>
      <c r="FNT71" s="35"/>
      <c r="FNU71" s="35"/>
      <c r="FNV71" s="35"/>
      <c r="FNW71" s="35"/>
      <c r="FNX71" s="35"/>
      <c r="FNY71" s="35"/>
      <c r="FNZ71" s="35"/>
      <c r="FOA71" s="35"/>
      <c r="FOB71" s="35"/>
      <c r="FOC71" s="35"/>
      <c r="FOD71" s="35"/>
      <c r="FOE71" s="35"/>
      <c r="FOF71" s="35"/>
      <c r="FOG71" s="35"/>
      <c r="FOH71" s="35"/>
      <c r="FOI71" s="35"/>
      <c r="FOJ71" s="35"/>
      <c r="FOK71" s="35"/>
      <c r="FOL71" s="35"/>
      <c r="FOM71" s="35"/>
      <c r="FON71" s="35"/>
      <c r="FOO71" s="35"/>
      <c r="FOP71" s="35"/>
      <c r="FOQ71" s="35"/>
      <c r="FOR71" s="35"/>
      <c r="FOS71" s="35"/>
      <c r="FOT71" s="35"/>
      <c r="FOU71" s="35"/>
      <c r="FOV71" s="35"/>
      <c r="FOW71" s="35"/>
      <c r="FOX71" s="35"/>
      <c r="FOY71" s="35"/>
      <c r="FOZ71" s="35"/>
      <c r="FPA71" s="35"/>
      <c r="FPB71" s="35"/>
      <c r="FPC71" s="35"/>
      <c r="FPD71" s="35"/>
      <c r="FPE71" s="35"/>
      <c r="FPF71" s="35"/>
      <c r="FPG71" s="35"/>
      <c r="FPH71" s="35"/>
      <c r="FPI71" s="35"/>
      <c r="FPJ71" s="35"/>
      <c r="FPK71" s="35"/>
      <c r="FPL71" s="35"/>
      <c r="FPM71" s="35"/>
      <c r="FPN71" s="35"/>
      <c r="FPO71" s="35"/>
      <c r="FPP71" s="35"/>
      <c r="FPQ71" s="35"/>
      <c r="FPR71" s="35"/>
      <c r="FPS71" s="35"/>
      <c r="FPT71" s="35"/>
      <c r="FPU71" s="35"/>
      <c r="FPV71" s="35"/>
      <c r="FPW71" s="35"/>
      <c r="FPX71" s="35"/>
      <c r="FPY71" s="35"/>
      <c r="FPZ71" s="35"/>
      <c r="FQA71" s="35"/>
      <c r="FQB71" s="35"/>
      <c r="FQC71" s="35"/>
      <c r="FQD71" s="35"/>
      <c r="FQE71" s="35"/>
      <c r="FQF71" s="35"/>
      <c r="FQG71" s="35"/>
      <c r="FQH71" s="35"/>
      <c r="FQI71" s="35"/>
      <c r="FQJ71" s="35"/>
      <c r="FQK71" s="35"/>
      <c r="FQL71" s="35"/>
      <c r="FQM71" s="35"/>
      <c r="FQN71" s="35"/>
      <c r="FQO71" s="35"/>
      <c r="FQP71" s="35"/>
      <c r="FQQ71" s="35"/>
      <c r="FQR71" s="35"/>
      <c r="FQS71" s="35"/>
      <c r="FQT71" s="35"/>
      <c r="FQU71" s="35"/>
      <c r="FQV71" s="35"/>
      <c r="FQW71" s="35"/>
      <c r="FQX71" s="35"/>
      <c r="FQY71" s="35"/>
      <c r="FQZ71" s="35"/>
      <c r="FRA71" s="35"/>
      <c r="FRB71" s="35"/>
      <c r="FRC71" s="35"/>
      <c r="FRD71" s="35"/>
      <c r="FRE71" s="35"/>
      <c r="FRF71" s="35"/>
      <c r="FRG71" s="35"/>
      <c r="FRH71" s="35"/>
      <c r="FRI71" s="35"/>
      <c r="FRJ71" s="35"/>
      <c r="FRK71" s="35"/>
      <c r="FRL71" s="35"/>
      <c r="FRM71" s="35"/>
      <c r="FRN71" s="35"/>
      <c r="FRO71" s="35"/>
      <c r="FRP71" s="35"/>
      <c r="FRQ71" s="35"/>
      <c r="FRR71" s="35"/>
      <c r="FRS71" s="35"/>
      <c r="FRT71" s="35"/>
      <c r="FRU71" s="35"/>
      <c r="FRV71" s="35"/>
      <c r="FRW71" s="35"/>
      <c r="FRX71" s="35"/>
      <c r="FRY71" s="35"/>
      <c r="FRZ71" s="35"/>
      <c r="FSA71" s="35"/>
      <c r="FSB71" s="35"/>
      <c r="FSC71" s="35"/>
      <c r="FSD71" s="35"/>
      <c r="FSE71" s="35"/>
      <c r="FSF71" s="35"/>
      <c r="FSG71" s="35"/>
      <c r="FSH71" s="35"/>
      <c r="FSI71" s="35"/>
      <c r="FSJ71" s="35"/>
      <c r="FSK71" s="35"/>
      <c r="FSL71" s="35"/>
      <c r="FSM71" s="35"/>
      <c r="FSN71" s="35"/>
      <c r="FSO71" s="35"/>
      <c r="FSP71" s="35"/>
      <c r="FSQ71" s="35"/>
      <c r="FSR71" s="35"/>
      <c r="FSS71" s="35"/>
      <c r="FST71" s="35"/>
      <c r="FSU71" s="35"/>
      <c r="FSV71" s="35"/>
      <c r="FSW71" s="35"/>
      <c r="FSX71" s="35"/>
      <c r="FSY71" s="35"/>
      <c r="FSZ71" s="35"/>
      <c r="FTA71" s="35"/>
      <c r="FTB71" s="35"/>
      <c r="FTC71" s="35"/>
      <c r="FTD71" s="35"/>
      <c r="FTE71" s="35"/>
      <c r="FTF71" s="35"/>
      <c r="FTG71" s="35"/>
      <c r="FTH71" s="35"/>
      <c r="FTI71" s="35"/>
      <c r="FTJ71" s="35"/>
      <c r="FTK71" s="35"/>
      <c r="FTL71" s="35"/>
      <c r="FTM71" s="35"/>
      <c r="FTN71" s="35"/>
      <c r="FTO71" s="35"/>
      <c r="FTP71" s="35"/>
      <c r="FTQ71" s="35"/>
      <c r="FTR71" s="35"/>
      <c r="FTS71" s="35"/>
      <c r="FTT71" s="35"/>
      <c r="FTU71" s="35"/>
      <c r="FTV71" s="35"/>
      <c r="FTW71" s="35"/>
      <c r="FTX71" s="35"/>
      <c r="FTY71" s="35"/>
      <c r="FTZ71" s="35"/>
      <c r="FUA71" s="35"/>
      <c r="FUB71" s="35"/>
      <c r="FUC71" s="35"/>
      <c r="FUD71" s="35"/>
      <c r="FUE71" s="35"/>
      <c r="FUF71" s="35"/>
      <c r="FUG71" s="35"/>
      <c r="FUH71" s="35"/>
      <c r="FUI71" s="35"/>
      <c r="FUJ71" s="35"/>
      <c r="FUK71" s="35"/>
      <c r="FUL71" s="35"/>
      <c r="FUM71" s="35"/>
      <c r="FUN71" s="35"/>
      <c r="FUO71" s="35"/>
      <c r="FUP71" s="35"/>
      <c r="FUQ71" s="35"/>
      <c r="FUR71" s="35"/>
      <c r="FUS71" s="35"/>
      <c r="FUT71" s="35"/>
      <c r="FUU71" s="35"/>
      <c r="FUV71" s="35"/>
      <c r="FUW71" s="35"/>
      <c r="FUX71" s="35"/>
      <c r="FUY71" s="35"/>
      <c r="FUZ71" s="35"/>
      <c r="FVA71" s="35"/>
      <c r="FVB71" s="35"/>
      <c r="FVC71" s="35"/>
      <c r="FVD71" s="35"/>
      <c r="FVE71" s="35"/>
      <c r="FVF71" s="35"/>
      <c r="FVG71" s="35"/>
      <c r="FVH71" s="35"/>
      <c r="FVI71" s="35"/>
      <c r="FVJ71" s="35"/>
      <c r="FVK71" s="35"/>
      <c r="FVL71" s="35"/>
      <c r="FVM71" s="35"/>
      <c r="FVN71" s="35"/>
      <c r="FVO71" s="35"/>
      <c r="FVP71" s="35"/>
      <c r="FVQ71" s="35"/>
      <c r="FVR71" s="35"/>
      <c r="FVS71" s="35"/>
      <c r="FVT71" s="35"/>
      <c r="FVU71" s="35"/>
      <c r="FVV71" s="35"/>
      <c r="FVW71" s="35"/>
      <c r="FVX71" s="35"/>
      <c r="FVY71" s="35"/>
      <c r="FVZ71" s="35"/>
      <c r="FWA71" s="35"/>
      <c r="FWB71" s="35"/>
      <c r="FWC71" s="35"/>
      <c r="FWD71" s="35"/>
      <c r="FWE71" s="35"/>
      <c r="FWF71" s="35"/>
      <c r="FWG71" s="35"/>
      <c r="FWH71" s="35"/>
      <c r="FWI71" s="35"/>
      <c r="FWJ71" s="35"/>
      <c r="FWK71" s="35"/>
      <c r="FWL71" s="35"/>
      <c r="FWM71" s="35"/>
      <c r="FWN71" s="35"/>
      <c r="FWO71" s="35"/>
      <c r="FWP71" s="35"/>
      <c r="FWQ71" s="35"/>
      <c r="FWR71" s="35"/>
      <c r="FWS71" s="35"/>
      <c r="FWT71" s="35"/>
      <c r="FWU71" s="35"/>
      <c r="FWV71" s="35"/>
      <c r="FWW71" s="35"/>
      <c r="FWX71" s="35"/>
      <c r="FWY71" s="35"/>
      <c r="FWZ71" s="35"/>
      <c r="FXA71" s="35"/>
      <c r="FXB71" s="35"/>
      <c r="FXC71" s="35"/>
      <c r="FXD71" s="35"/>
      <c r="FXE71" s="35"/>
      <c r="FXF71" s="35"/>
      <c r="FXG71" s="35"/>
      <c r="FXH71" s="35"/>
      <c r="FXI71" s="35"/>
      <c r="FXJ71" s="35"/>
      <c r="FXK71" s="35"/>
      <c r="FXL71" s="35"/>
      <c r="FXM71" s="35"/>
      <c r="FXN71" s="35"/>
      <c r="FXO71" s="35"/>
      <c r="FXP71" s="35"/>
      <c r="FXQ71" s="35"/>
      <c r="FXR71" s="35"/>
      <c r="FXS71" s="35"/>
      <c r="FXT71" s="35"/>
      <c r="FXU71" s="35"/>
      <c r="FXV71" s="35"/>
      <c r="FXW71" s="35"/>
      <c r="FXX71" s="35"/>
      <c r="FXY71" s="35"/>
      <c r="FXZ71" s="35"/>
      <c r="FYA71" s="35"/>
      <c r="FYB71" s="35"/>
      <c r="FYC71" s="35"/>
      <c r="FYD71" s="35"/>
      <c r="FYE71" s="35"/>
      <c r="FYF71" s="35"/>
      <c r="FYG71" s="35"/>
      <c r="FYH71" s="35"/>
      <c r="FYI71" s="35"/>
      <c r="FYJ71" s="35"/>
      <c r="FYK71" s="35"/>
      <c r="FYL71" s="35"/>
      <c r="FYM71" s="35"/>
      <c r="FYN71" s="35"/>
      <c r="FYO71" s="35"/>
      <c r="FYP71" s="35"/>
      <c r="FYQ71" s="35"/>
      <c r="FYR71" s="35"/>
      <c r="FYS71" s="35"/>
      <c r="FYT71" s="35"/>
      <c r="FYU71" s="35"/>
      <c r="FYV71" s="35"/>
      <c r="FYW71" s="35"/>
      <c r="FYX71" s="35"/>
      <c r="FYY71" s="35"/>
      <c r="FYZ71" s="35"/>
      <c r="FZA71" s="35"/>
      <c r="FZB71" s="35"/>
      <c r="FZC71" s="35"/>
      <c r="FZD71" s="35"/>
      <c r="FZE71" s="35"/>
      <c r="FZF71" s="35"/>
      <c r="FZG71" s="35"/>
      <c r="FZH71" s="35"/>
      <c r="FZI71" s="35"/>
      <c r="FZJ71" s="35"/>
      <c r="FZK71" s="35"/>
      <c r="FZL71" s="35"/>
      <c r="FZM71" s="35"/>
      <c r="FZN71" s="35"/>
      <c r="FZO71" s="35"/>
      <c r="FZP71" s="35"/>
      <c r="FZQ71" s="35"/>
      <c r="FZR71" s="35"/>
      <c r="FZS71" s="35"/>
      <c r="FZT71" s="35"/>
      <c r="FZU71" s="35"/>
      <c r="FZV71" s="35"/>
      <c r="FZW71" s="35"/>
      <c r="FZX71" s="35"/>
      <c r="FZY71" s="35"/>
      <c r="FZZ71" s="35"/>
      <c r="GAA71" s="35"/>
      <c r="GAB71" s="35"/>
      <c r="GAC71" s="35"/>
      <c r="GAD71" s="35"/>
      <c r="GAE71" s="35"/>
      <c r="GAF71" s="35"/>
      <c r="GAG71" s="35"/>
      <c r="GAH71" s="35"/>
      <c r="GAI71" s="35"/>
      <c r="GAJ71" s="35"/>
      <c r="GAK71" s="35"/>
      <c r="GAL71" s="35"/>
      <c r="GAM71" s="35"/>
      <c r="GAN71" s="35"/>
      <c r="GAO71" s="35"/>
      <c r="GAP71" s="35"/>
      <c r="GAQ71" s="35"/>
      <c r="GAR71" s="35"/>
      <c r="GAS71" s="35"/>
      <c r="GAT71" s="35"/>
      <c r="GAU71" s="35"/>
      <c r="GAV71" s="35"/>
      <c r="GAW71" s="35"/>
      <c r="GAX71" s="35"/>
      <c r="GAY71" s="35"/>
      <c r="GAZ71" s="35"/>
      <c r="GBA71" s="35"/>
      <c r="GBB71" s="35"/>
      <c r="GBC71" s="35"/>
      <c r="GBD71" s="35"/>
      <c r="GBE71" s="35"/>
      <c r="GBF71" s="35"/>
      <c r="GBG71" s="35"/>
      <c r="GBH71" s="35"/>
      <c r="GBI71" s="35"/>
      <c r="GBJ71" s="35"/>
      <c r="GBK71" s="35"/>
      <c r="GBL71" s="35"/>
      <c r="GBM71" s="35"/>
      <c r="GBN71" s="35"/>
      <c r="GBO71" s="35"/>
      <c r="GBP71" s="35"/>
      <c r="GBQ71" s="35"/>
      <c r="GBR71" s="35"/>
      <c r="GBS71" s="35"/>
      <c r="GBT71" s="35"/>
      <c r="GBU71" s="35"/>
      <c r="GBV71" s="35"/>
      <c r="GBW71" s="35"/>
      <c r="GBX71" s="35"/>
      <c r="GBY71" s="35"/>
      <c r="GBZ71" s="35"/>
      <c r="GCA71" s="35"/>
      <c r="GCB71" s="35"/>
      <c r="GCC71" s="35"/>
      <c r="GCD71" s="35"/>
      <c r="GCE71" s="35"/>
      <c r="GCF71" s="35"/>
      <c r="GCG71" s="35"/>
      <c r="GCH71" s="35"/>
      <c r="GCI71" s="35"/>
      <c r="GCJ71" s="35"/>
      <c r="GCK71" s="35"/>
      <c r="GCL71" s="35"/>
      <c r="GCM71" s="35"/>
      <c r="GCN71" s="35"/>
      <c r="GCO71" s="35"/>
      <c r="GCP71" s="35"/>
      <c r="GCQ71" s="35"/>
      <c r="GCR71" s="35"/>
      <c r="GCS71" s="35"/>
      <c r="GCT71" s="35"/>
      <c r="GCU71" s="35"/>
      <c r="GCV71" s="35"/>
      <c r="GCW71" s="35"/>
      <c r="GCX71" s="35"/>
      <c r="GCY71" s="35"/>
      <c r="GCZ71" s="35"/>
      <c r="GDA71" s="35"/>
      <c r="GDB71" s="35"/>
      <c r="GDC71" s="35"/>
      <c r="GDD71" s="35"/>
      <c r="GDE71" s="35"/>
      <c r="GDF71" s="35"/>
      <c r="GDG71" s="35"/>
      <c r="GDH71" s="35"/>
      <c r="GDI71" s="35"/>
      <c r="GDJ71" s="35"/>
      <c r="GDK71" s="35"/>
      <c r="GDL71" s="35"/>
      <c r="GDM71" s="35"/>
      <c r="GDN71" s="35"/>
      <c r="GDO71" s="35"/>
      <c r="GDP71" s="35"/>
      <c r="GDQ71" s="35"/>
      <c r="GDR71" s="35"/>
      <c r="GDS71" s="35"/>
      <c r="GDT71" s="35"/>
      <c r="GDU71" s="35"/>
      <c r="GDV71" s="35"/>
      <c r="GDW71" s="35"/>
      <c r="GDX71" s="35"/>
      <c r="GDY71" s="35"/>
      <c r="GDZ71" s="35"/>
      <c r="GEA71" s="35"/>
      <c r="GEB71" s="35"/>
      <c r="GEC71" s="35"/>
      <c r="GED71" s="35"/>
      <c r="GEE71" s="35"/>
      <c r="GEF71" s="35"/>
      <c r="GEG71" s="35"/>
      <c r="GEH71" s="35"/>
      <c r="GEI71" s="35"/>
      <c r="GEJ71" s="35"/>
      <c r="GEK71" s="35"/>
      <c r="GEL71" s="35"/>
      <c r="GEM71" s="35"/>
      <c r="GEN71" s="35"/>
      <c r="GEO71" s="35"/>
      <c r="GEP71" s="35"/>
      <c r="GEQ71" s="35"/>
      <c r="GER71" s="35"/>
      <c r="GES71" s="35"/>
      <c r="GET71" s="35"/>
      <c r="GEU71" s="35"/>
      <c r="GEV71" s="35"/>
      <c r="GEW71" s="35"/>
      <c r="GEX71" s="35"/>
      <c r="GEY71" s="35"/>
      <c r="GEZ71" s="35"/>
      <c r="GFA71" s="35"/>
      <c r="GFB71" s="35"/>
      <c r="GFC71" s="35"/>
      <c r="GFD71" s="35"/>
      <c r="GFE71" s="35"/>
      <c r="GFF71" s="35"/>
      <c r="GFG71" s="35"/>
      <c r="GFH71" s="35"/>
      <c r="GFI71" s="35"/>
      <c r="GFJ71" s="35"/>
      <c r="GFK71" s="35"/>
      <c r="GFL71" s="35"/>
      <c r="GFM71" s="35"/>
      <c r="GFN71" s="35"/>
      <c r="GFO71" s="35"/>
      <c r="GFP71" s="35"/>
      <c r="GFQ71" s="35"/>
      <c r="GFR71" s="35"/>
      <c r="GFS71" s="35"/>
      <c r="GFT71" s="35"/>
      <c r="GFU71" s="35"/>
      <c r="GFV71" s="35"/>
      <c r="GFW71" s="35"/>
      <c r="GFX71" s="35"/>
      <c r="GFY71" s="35"/>
      <c r="GFZ71" s="35"/>
      <c r="GGA71" s="35"/>
      <c r="GGB71" s="35"/>
      <c r="GGC71" s="35"/>
      <c r="GGD71" s="35"/>
      <c r="GGE71" s="35"/>
      <c r="GGF71" s="35"/>
      <c r="GGG71" s="35"/>
      <c r="GGH71" s="35"/>
      <c r="GGI71" s="35"/>
      <c r="GGJ71" s="35"/>
      <c r="GGK71" s="35"/>
      <c r="GGL71" s="35"/>
      <c r="GGM71" s="35"/>
      <c r="GGN71" s="35"/>
      <c r="GGO71" s="35"/>
      <c r="GGP71" s="35"/>
      <c r="GGQ71" s="35"/>
      <c r="GGR71" s="35"/>
      <c r="GGS71" s="35"/>
      <c r="GGT71" s="35"/>
      <c r="GGU71" s="35"/>
      <c r="GGV71" s="35"/>
      <c r="GGW71" s="35"/>
      <c r="GGX71" s="35"/>
      <c r="GGY71" s="35"/>
      <c r="GGZ71" s="35"/>
      <c r="GHA71" s="35"/>
      <c r="GHB71" s="35"/>
      <c r="GHC71" s="35"/>
      <c r="GHD71" s="35"/>
      <c r="GHE71" s="35"/>
      <c r="GHF71" s="35"/>
      <c r="GHG71" s="35"/>
      <c r="GHH71" s="35"/>
      <c r="GHI71" s="35"/>
      <c r="GHJ71" s="35"/>
      <c r="GHK71" s="35"/>
      <c r="GHL71" s="35"/>
      <c r="GHM71" s="35"/>
      <c r="GHN71" s="35"/>
      <c r="GHO71" s="35"/>
      <c r="GHP71" s="35"/>
      <c r="GHQ71" s="35"/>
      <c r="GHR71" s="35"/>
      <c r="GHS71" s="35"/>
      <c r="GHT71" s="35"/>
      <c r="GHU71" s="35"/>
      <c r="GHV71" s="35"/>
      <c r="GHW71" s="35"/>
      <c r="GHX71" s="35"/>
      <c r="GHY71" s="35"/>
      <c r="GHZ71" s="35"/>
      <c r="GIA71" s="35"/>
      <c r="GIB71" s="35"/>
      <c r="GIC71" s="35"/>
      <c r="GID71" s="35"/>
      <c r="GIE71" s="35"/>
      <c r="GIF71" s="35"/>
      <c r="GIG71" s="35"/>
      <c r="GIH71" s="35"/>
      <c r="GII71" s="35"/>
      <c r="GIJ71" s="35"/>
      <c r="GIK71" s="35"/>
      <c r="GIL71" s="35"/>
      <c r="GIM71" s="35"/>
      <c r="GIN71" s="35"/>
      <c r="GIO71" s="35"/>
      <c r="GIP71" s="35"/>
      <c r="GIQ71" s="35"/>
      <c r="GIR71" s="35"/>
      <c r="GIS71" s="35"/>
      <c r="GIT71" s="35"/>
      <c r="GIU71" s="35"/>
      <c r="GIV71" s="35"/>
      <c r="GIW71" s="35"/>
      <c r="GIX71" s="35"/>
      <c r="GIY71" s="35"/>
      <c r="GIZ71" s="35"/>
      <c r="GJA71" s="35"/>
      <c r="GJB71" s="35"/>
      <c r="GJC71" s="35"/>
      <c r="GJD71" s="35"/>
      <c r="GJE71" s="35"/>
      <c r="GJF71" s="35"/>
      <c r="GJG71" s="35"/>
      <c r="GJH71" s="35"/>
      <c r="GJI71" s="35"/>
      <c r="GJJ71" s="35"/>
      <c r="GJK71" s="35"/>
      <c r="GJL71" s="35"/>
      <c r="GJM71" s="35"/>
      <c r="GJN71" s="35"/>
      <c r="GJO71" s="35"/>
      <c r="GJP71" s="35"/>
      <c r="GJQ71" s="35"/>
      <c r="GJR71" s="35"/>
      <c r="GJS71" s="35"/>
      <c r="GJT71" s="35"/>
      <c r="GJU71" s="35"/>
      <c r="GJV71" s="35"/>
      <c r="GJW71" s="35"/>
      <c r="GJX71" s="35"/>
      <c r="GJY71" s="35"/>
      <c r="GJZ71" s="35"/>
      <c r="GKA71" s="35"/>
      <c r="GKB71" s="35"/>
      <c r="GKC71" s="35"/>
      <c r="GKD71" s="35"/>
      <c r="GKE71" s="35"/>
      <c r="GKF71" s="35"/>
      <c r="GKG71" s="35"/>
      <c r="GKH71" s="35"/>
      <c r="GKI71" s="35"/>
      <c r="GKJ71" s="35"/>
      <c r="GKK71" s="35"/>
      <c r="GKL71" s="35"/>
      <c r="GKM71" s="35"/>
      <c r="GKN71" s="35"/>
      <c r="GKO71" s="35"/>
      <c r="GKP71" s="35"/>
      <c r="GKQ71" s="35"/>
      <c r="GKR71" s="35"/>
      <c r="GKS71" s="35"/>
      <c r="GKT71" s="35"/>
      <c r="GKU71" s="35"/>
      <c r="GKV71" s="35"/>
      <c r="GKW71" s="35"/>
      <c r="GKX71" s="35"/>
      <c r="GKY71" s="35"/>
      <c r="GKZ71" s="35"/>
      <c r="GLA71" s="35"/>
      <c r="GLB71" s="35"/>
      <c r="GLC71" s="35"/>
      <c r="GLD71" s="35"/>
      <c r="GLE71" s="35"/>
      <c r="GLF71" s="35"/>
      <c r="GLG71" s="35"/>
      <c r="GLH71" s="35"/>
      <c r="GLI71" s="35"/>
      <c r="GLJ71" s="35"/>
      <c r="GLK71" s="35"/>
      <c r="GLL71" s="35"/>
      <c r="GLM71" s="35"/>
      <c r="GLN71" s="35"/>
      <c r="GLO71" s="35"/>
      <c r="GLP71" s="35"/>
      <c r="GLQ71" s="35"/>
      <c r="GLR71" s="35"/>
      <c r="GLS71" s="35"/>
      <c r="GLT71" s="35"/>
      <c r="GLU71" s="35"/>
      <c r="GLV71" s="35"/>
      <c r="GLW71" s="35"/>
      <c r="GLX71" s="35"/>
      <c r="GLY71" s="35"/>
      <c r="GLZ71" s="35"/>
      <c r="GMA71" s="35"/>
      <c r="GMB71" s="35"/>
      <c r="GMC71" s="35"/>
      <c r="GMD71" s="35"/>
      <c r="GME71" s="35"/>
      <c r="GMF71" s="35"/>
      <c r="GMG71" s="35"/>
      <c r="GMH71" s="35"/>
      <c r="GMI71" s="35"/>
      <c r="GMJ71" s="35"/>
      <c r="GMK71" s="35"/>
      <c r="GML71" s="35"/>
      <c r="GMM71" s="35"/>
      <c r="GMN71" s="35"/>
      <c r="GMO71" s="35"/>
      <c r="GMP71" s="35"/>
      <c r="GMQ71" s="35"/>
      <c r="GMR71" s="35"/>
      <c r="GMS71" s="35"/>
      <c r="GMT71" s="35"/>
      <c r="GMU71" s="35"/>
      <c r="GMV71" s="35"/>
      <c r="GMW71" s="35"/>
      <c r="GMX71" s="35"/>
      <c r="GMY71" s="35"/>
      <c r="GMZ71" s="35"/>
      <c r="GNA71" s="35"/>
      <c r="GNB71" s="35"/>
      <c r="GNC71" s="35"/>
      <c r="GND71" s="35"/>
      <c r="GNE71" s="35"/>
      <c r="GNF71" s="35"/>
      <c r="GNG71" s="35"/>
      <c r="GNH71" s="35"/>
      <c r="GNI71" s="35"/>
      <c r="GNJ71" s="35"/>
      <c r="GNK71" s="35"/>
      <c r="GNL71" s="35"/>
      <c r="GNM71" s="35"/>
      <c r="GNN71" s="35"/>
      <c r="GNO71" s="35"/>
      <c r="GNP71" s="35"/>
      <c r="GNQ71" s="35"/>
      <c r="GNR71" s="35"/>
      <c r="GNS71" s="35"/>
      <c r="GNT71" s="35"/>
      <c r="GNU71" s="35"/>
      <c r="GNV71" s="35"/>
      <c r="GNW71" s="35"/>
      <c r="GNX71" s="35"/>
      <c r="GNY71" s="35"/>
      <c r="GNZ71" s="35"/>
      <c r="GOA71" s="35"/>
      <c r="GOB71" s="35"/>
      <c r="GOC71" s="35"/>
      <c r="GOD71" s="35"/>
      <c r="GOE71" s="35"/>
      <c r="GOF71" s="35"/>
      <c r="GOG71" s="35"/>
      <c r="GOH71" s="35"/>
      <c r="GOI71" s="35"/>
      <c r="GOJ71" s="35"/>
      <c r="GOK71" s="35"/>
      <c r="GOL71" s="35"/>
      <c r="GOM71" s="35"/>
      <c r="GON71" s="35"/>
      <c r="GOO71" s="35"/>
      <c r="GOP71" s="35"/>
      <c r="GOQ71" s="35"/>
      <c r="GOR71" s="35"/>
      <c r="GOS71" s="35"/>
      <c r="GOT71" s="35"/>
      <c r="GOU71" s="35"/>
      <c r="GOV71" s="35"/>
      <c r="GOW71" s="35"/>
      <c r="GOX71" s="35"/>
      <c r="GOY71" s="35"/>
      <c r="GOZ71" s="35"/>
      <c r="GPA71" s="35"/>
      <c r="GPB71" s="35"/>
      <c r="GPC71" s="35"/>
      <c r="GPD71" s="35"/>
      <c r="GPE71" s="35"/>
      <c r="GPF71" s="35"/>
      <c r="GPG71" s="35"/>
      <c r="GPH71" s="35"/>
      <c r="GPI71" s="35"/>
      <c r="GPJ71" s="35"/>
      <c r="GPK71" s="35"/>
      <c r="GPL71" s="35"/>
      <c r="GPM71" s="35"/>
      <c r="GPN71" s="35"/>
      <c r="GPO71" s="35"/>
      <c r="GPP71" s="35"/>
      <c r="GPQ71" s="35"/>
      <c r="GPR71" s="35"/>
      <c r="GPS71" s="35"/>
      <c r="GPT71" s="35"/>
      <c r="GPU71" s="35"/>
      <c r="GPV71" s="35"/>
      <c r="GPW71" s="35"/>
      <c r="GPX71" s="35"/>
      <c r="GPY71" s="35"/>
      <c r="GPZ71" s="35"/>
      <c r="GQA71" s="35"/>
      <c r="GQB71" s="35"/>
      <c r="GQC71" s="35"/>
      <c r="GQD71" s="35"/>
      <c r="GQE71" s="35"/>
      <c r="GQF71" s="35"/>
      <c r="GQG71" s="35"/>
      <c r="GQH71" s="35"/>
      <c r="GQI71" s="35"/>
      <c r="GQJ71" s="35"/>
      <c r="GQK71" s="35"/>
      <c r="GQL71" s="35"/>
      <c r="GQM71" s="35"/>
      <c r="GQN71" s="35"/>
      <c r="GQO71" s="35"/>
      <c r="GQP71" s="35"/>
      <c r="GQQ71" s="35"/>
      <c r="GQR71" s="35"/>
      <c r="GQS71" s="35"/>
      <c r="GQT71" s="35"/>
      <c r="GQU71" s="35"/>
      <c r="GQV71" s="35"/>
      <c r="GQW71" s="35"/>
      <c r="GQX71" s="35"/>
      <c r="GQY71" s="35"/>
      <c r="GQZ71" s="35"/>
      <c r="GRA71" s="35"/>
      <c r="GRB71" s="35"/>
      <c r="GRC71" s="35"/>
      <c r="GRD71" s="35"/>
      <c r="GRE71" s="35"/>
      <c r="GRF71" s="35"/>
      <c r="GRG71" s="35"/>
      <c r="GRH71" s="35"/>
      <c r="GRI71" s="35"/>
      <c r="GRJ71" s="35"/>
      <c r="GRK71" s="35"/>
      <c r="GRL71" s="35"/>
      <c r="GRM71" s="35"/>
      <c r="GRN71" s="35"/>
      <c r="GRO71" s="35"/>
      <c r="GRP71" s="35"/>
      <c r="GRQ71" s="35"/>
      <c r="GRR71" s="35"/>
      <c r="GRS71" s="35"/>
      <c r="GRT71" s="35"/>
      <c r="GRU71" s="35"/>
      <c r="GRV71" s="35"/>
      <c r="GRW71" s="35"/>
      <c r="GRX71" s="35"/>
      <c r="GRY71" s="35"/>
      <c r="GRZ71" s="35"/>
      <c r="GSA71" s="35"/>
      <c r="GSB71" s="35"/>
      <c r="GSC71" s="35"/>
      <c r="GSD71" s="35"/>
      <c r="GSE71" s="35"/>
      <c r="GSF71" s="35"/>
      <c r="GSG71" s="35"/>
      <c r="GSH71" s="35"/>
      <c r="GSI71" s="35"/>
      <c r="GSJ71" s="35"/>
      <c r="GSK71" s="35"/>
      <c r="GSL71" s="35"/>
      <c r="GSM71" s="35"/>
      <c r="GSN71" s="35"/>
      <c r="GSO71" s="35"/>
      <c r="GSP71" s="35"/>
      <c r="GSQ71" s="35"/>
      <c r="GSR71" s="35"/>
      <c r="GSS71" s="35"/>
      <c r="GST71" s="35"/>
      <c r="GSU71" s="35"/>
      <c r="GSV71" s="35"/>
      <c r="GSW71" s="35"/>
      <c r="GSX71" s="35"/>
      <c r="GSY71" s="35"/>
      <c r="GSZ71" s="35"/>
      <c r="GTA71" s="35"/>
      <c r="GTB71" s="35"/>
      <c r="GTC71" s="35"/>
      <c r="GTD71" s="35"/>
      <c r="GTE71" s="35"/>
      <c r="GTF71" s="35"/>
      <c r="GTG71" s="35"/>
      <c r="GTH71" s="35"/>
      <c r="GTI71" s="35"/>
      <c r="GTJ71" s="35"/>
      <c r="GTK71" s="35"/>
      <c r="GTL71" s="35"/>
      <c r="GTM71" s="35"/>
      <c r="GTN71" s="35"/>
      <c r="GTO71" s="35"/>
      <c r="GTP71" s="35"/>
      <c r="GTQ71" s="35"/>
      <c r="GTR71" s="35"/>
      <c r="GTS71" s="35"/>
      <c r="GTT71" s="35"/>
      <c r="GTU71" s="35"/>
      <c r="GTV71" s="35"/>
      <c r="GTW71" s="35"/>
      <c r="GTX71" s="35"/>
      <c r="GTY71" s="35"/>
      <c r="GTZ71" s="35"/>
      <c r="GUA71" s="35"/>
      <c r="GUB71" s="35"/>
      <c r="GUC71" s="35"/>
      <c r="GUD71" s="35"/>
      <c r="GUE71" s="35"/>
      <c r="GUF71" s="35"/>
      <c r="GUG71" s="35"/>
      <c r="GUH71" s="35"/>
      <c r="GUI71" s="35"/>
      <c r="GUJ71" s="35"/>
    </row>
    <row r="72" spans="1:5288" x14ac:dyDescent="0.2">
      <c r="A72" s="7">
        <v>9</v>
      </c>
      <c r="B72" s="32" t="s">
        <v>10</v>
      </c>
      <c r="C72" s="33">
        <v>39.117600000000003</v>
      </c>
      <c r="D72" s="33">
        <v>48.604300000000002</v>
      </c>
      <c r="E72" s="33">
        <v>45.925699999999999</v>
      </c>
      <c r="F72" s="33">
        <v>37.768999999999998</v>
      </c>
      <c r="G72" s="33">
        <v>38.091200000000001</v>
      </c>
      <c r="H72" s="33">
        <v>48.593400000000003</v>
      </c>
      <c r="I72" s="33">
        <v>87.261600000000001</v>
      </c>
      <c r="J72" s="33">
        <v>94.249600000000001</v>
      </c>
      <c r="K72" s="33">
        <v>93.188699999999997</v>
      </c>
      <c r="L72" s="33">
        <v>82.291899999999998</v>
      </c>
      <c r="M72" s="33">
        <v>81.569999999999993</v>
      </c>
      <c r="N72" s="33">
        <v>82.4679</v>
      </c>
      <c r="O72" s="33">
        <f t="shared" si="20"/>
        <v>1.5923722014649893</v>
      </c>
      <c r="P72" s="33">
        <f t="shared" si="20"/>
        <v>1.68667469279445</v>
      </c>
      <c r="Q72" s="33">
        <f t="shared" si="20"/>
        <v>1.6620557845493318</v>
      </c>
      <c r="R72" s="33">
        <f t="shared" si="20"/>
        <v>1.5771354862775857</v>
      </c>
      <c r="S72" s="33">
        <f t="shared" si="20"/>
        <v>1.5808246546029037</v>
      </c>
      <c r="T72" s="33">
        <f t="shared" si="20"/>
        <v>1.6865772869942595</v>
      </c>
      <c r="U72" s="33">
        <f t="shared" si="26"/>
        <v>1.9408231718046007</v>
      </c>
      <c r="V72" s="33">
        <f t="shared" si="26"/>
        <v>1.9742795157143143</v>
      </c>
      <c r="W72" s="33">
        <f t="shared" si="26"/>
        <v>1.9693632532855774</v>
      </c>
      <c r="X72" s="33">
        <f t="shared" si="27"/>
        <v>1.9153570896663923</v>
      </c>
      <c r="Y72" s="33">
        <f>LOG10(M72)</f>
        <v>1.9115304623071625</v>
      </c>
      <c r="Z72" s="33">
        <f t="shared" si="27"/>
        <v>1.9162849356323206</v>
      </c>
      <c r="AA72" s="33">
        <f t="shared" si="22"/>
        <v>1.6309400177805866</v>
      </c>
      <c r="AB72" s="33">
        <f t="shared" si="23"/>
        <v>1.9379397380683947</v>
      </c>
      <c r="AC72" s="33">
        <f t="shared" si="24"/>
        <v>0.30699972028780809</v>
      </c>
      <c r="AD72" s="34"/>
      <c r="AE72" s="35"/>
      <c r="AF72" s="35"/>
      <c r="AG72" s="35"/>
      <c r="AH72" s="35"/>
      <c r="AI72" s="35"/>
      <c r="AJ72" s="35"/>
      <c r="AK72" s="35"/>
      <c r="AL72" s="35"/>
      <c r="AM72" s="35"/>
      <c r="AN72" s="35"/>
      <c r="AO72" s="35"/>
      <c r="AP72" s="35"/>
      <c r="AQ72" s="35"/>
      <c r="AR72" s="35"/>
      <c r="AS72" s="35"/>
      <c r="AT72" s="35"/>
      <c r="AU72" s="35"/>
      <c r="AV72" s="35"/>
      <c r="AW72" s="35"/>
      <c r="AX72" s="35"/>
      <c r="AY72" s="35"/>
      <c r="AZ72" s="35"/>
      <c r="BA72" s="35"/>
      <c r="BB72" s="35"/>
      <c r="BC72" s="35"/>
      <c r="BD72" s="35"/>
      <c r="BE72" s="35"/>
      <c r="BF72" s="35"/>
      <c r="BG72" s="35"/>
      <c r="BH72" s="35"/>
      <c r="BI72" s="35"/>
      <c r="BJ72" s="35"/>
      <c r="BK72" s="35"/>
      <c r="BL72" s="35"/>
      <c r="BM72" s="35"/>
      <c r="BN72" s="35"/>
      <c r="BO72" s="35"/>
      <c r="BP72" s="35"/>
      <c r="BQ72" s="35"/>
      <c r="BR72" s="35"/>
      <c r="BS72" s="35"/>
      <c r="BT72" s="35"/>
      <c r="BU72" s="35"/>
      <c r="BV72" s="35"/>
      <c r="BW72" s="35"/>
      <c r="BX72" s="35"/>
      <c r="BY72" s="35"/>
      <c r="BZ72" s="35"/>
      <c r="CA72" s="35"/>
      <c r="CB72" s="35"/>
      <c r="CC72" s="35"/>
      <c r="CD72" s="35"/>
      <c r="CE72" s="35"/>
      <c r="CF72" s="35"/>
      <c r="CG72" s="35"/>
      <c r="CH72" s="35"/>
      <c r="CI72" s="35"/>
      <c r="CJ72" s="35"/>
      <c r="CK72" s="35"/>
      <c r="CL72" s="35"/>
      <c r="CM72" s="35"/>
      <c r="CN72" s="35"/>
      <c r="CO72" s="35"/>
      <c r="CP72" s="35"/>
      <c r="CQ72" s="35"/>
      <c r="CR72" s="35"/>
      <c r="CS72" s="35"/>
      <c r="CT72" s="35"/>
      <c r="CU72" s="35"/>
      <c r="CV72" s="35"/>
      <c r="CW72" s="35"/>
      <c r="CX72" s="35"/>
      <c r="CY72" s="35"/>
      <c r="CZ72" s="35"/>
      <c r="DA72" s="35"/>
      <c r="DB72" s="35"/>
      <c r="DC72" s="35"/>
      <c r="DD72" s="35"/>
      <c r="DE72" s="35"/>
      <c r="DF72" s="35"/>
      <c r="DG72" s="35"/>
      <c r="DH72" s="35"/>
      <c r="DI72" s="35"/>
      <c r="DJ72" s="35"/>
      <c r="DK72" s="35"/>
      <c r="DL72" s="35"/>
      <c r="DM72" s="35"/>
      <c r="DN72" s="13"/>
      <c r="DO72" s="13"/>
      <c r="DP72" s="13"/>
      <c r="DQ72" s="13"/>
      <c r="DR72" s="13"/>
      <c r="DS72" s="13"/>
      <c r="DT72" s="13"/>
      <c r="DU72" s="13"/>
      <c r="DV72" s="13"/>
      <c r="DW72" s="13"/>
      <c r="DX72" s="13"/>
      <c r="DY72" s="13"/>
      <c r="DZ72" s="13"/>
      <c r="EA72" s="13"/>
      <c r="EB72" s="13"/>
      <c r="EC72" s="13"/>
      <c r="ED72" s="13"/>
      <c r="EE72" s="13"/>
      <c r="EF72" s="13"/>
      <c r="EG72" s="13"/>
      <c r="EH72" s="13"/>
      <c r="EI72" s="13"/>
      <c r="EJ72" s="13"/>
      <c r="EK72" s="13"/>
      <c r="EL72" s="13"/>
      <c r="EM72" s="13"/>
      <c r="EN72" s="13"/>
      <c r="EO72" s="13"/>
      <c r="EP72" s="13"/>
      <c r="EQ72" s="13"/>
      <c r="ER72" s="13"/>
      <c r="ES72" s="13"/>
      <c r="ET72" s="13"/>
      <c r="EU72" s="13"/>
      <c r="EV72" s="13"/>
      <c r="EW72" s="13"/>
      <c r="EX72" s="13"/>
      <c r="EY72" s="13"/>
      <c r="EZ72" s="13"/>
      <c r="FA72" s="13"/>
      <c r="FB72" s="13"/>
      <c r="FC72" s="13"/>
      <c r="FD72" s="13"/>
      <c r="FE72" s="13"/>
      <c r="FF72" s="13"/>
      <c r="FG72" s="13"/>
      <c r="FH72" s="13"/>
      <c r="FI72" s="13"/>
      <c r="FJ72" s="13"/>
      <c r="FK72" s="13"/>
      <c r="FL72" s="13"/>
      <c r="FM72" s="13"/>
      <c r="FN72" s="13"/>
      <c r="FO72" s="13"/>
      <c r="FP72" s="13"/>
      <c r="FQ72" s="13"/>
      <c r="FR72" s="13"/>
      <c r="FS72" s="13"/>
      <c r="FT72" s="13"/>
      <c r="FU72" s="13"/>
      <c r="FV72" s="13"/>
      <c r="FW72" s="13"/>
      <c r="FX72" s="13"/>
      <c r="FY72" s="13"/>
      <c r="FZ72" s="13"/>
      <c r="GA72" s="13"/>
      <c r="GB72" s="13"/>
      <c r="GC72" s="13"/>
      <c r="GD72" s="13"/>
      <c r="GE72" s="13"/>
      <c r="GF72" s="13"/>
      <c r="GG72" s="13"/>
      <c r="GH72" s="13"/>
      <c r="GI72" s="13"/>
      <c r="GJ72" s="13"/>
      <c r="GK72" s="13"/>
      <c r="GL72" s="13"/>
      <c r="GM72" s="13"/>
      <c r="GN72" s="13"/>
      <c r="GO72" s="13"/>
      <c r="GP72" s="13"/>
      <c r="GQ72" s="13"/>
      <c r="GR72" s="13"/>
      <c r="GS72" s="13"/>
      <c r="GT72" s="13"/>
      <c r="GU72" s="13"/>
      <c r="GV72" s="13"/>
      <c r="GW72" s="13"/>
      <c r="GX72" s="13"/>
      <c r="GY72" s="13"/>
      <c r="GZ72" s="13"/>
      <c r="HA72" s="13"/>
      <c r="HB72" s="13"/>
      <c r="HC72" s="13"/>
      <c r="HD72" s="13"/>
      <c r="HE72" s="13"/>
      <c r="HF72" s="13"/>
      <c r="HG72" s="13"/>
      <c r="HH72" s="13"/>
      <c r="HI72" s="13"/>
      <c r="HJ72" s="13"/>
      <c r="HK72" s="13"/>
      <c r="HL72" s="13"/>
      <c r="HM72" s="13"/>
      <c r="HN72" s="13"/>
      <c r="HO72" s="13"/>
      <c r="HP72" s="13"/>
      <c r="HQ72" s="13"/>
      <c r="HR72" s="13"/>
      <c r="HS72" s="13"/>
      <c r="HT72" s="13"/>
      <c r="HU72" s="13"/>
      <c r="HV72" s="13"/>
      <c r="HW72" s="13"/>
      <c r="HX72" s="13"/>
      <c r="HY72" s="13"/>
      <c r="HZ72" s="13"/>
      <c r="IA72" s="13"/>
      <c r="IB72" s="13"/>
      <c r="IC72" s="13"/>
      <c r="ID72" s="13"/>
      <c r="IE72" s="13"/>
      <c r="IF72" s="13"/>
      <c r="IG72" s="13"/>
      <c r="IH72" s="13"/>
      <c r="II72" s="13"/>
      <c r="IJ72" s="13"/>
      <c r="IK72" s="13"/>
      <c r="IL72" s="13"/>
      <c r="IM72" s="13"/>
      <c r="IN72" s="13"/>
      <c r="IO72" s="13"/>
      <c r="IP72" s="13"/>
      <c r="IQ72" s="13"/>
      <c r="IR72" s="13"/>
      <c r="IS72" s="13"/>
      <c r="IT72" s="13"/>
      <c r="IU72" s="13"/>
      <c r="IV72" s="13"/>
      <c r="IW72" s="13"/>
      <c r="IX72" s="13"/>
      <c r="IY72" s="13"/>
      <c r="IZ72" s="13"/>
      <c r="JA72" s="13"/>
      <c r="JB72" s="13"/>
      <c r="JC72" s="13"/>
      <c r="JD72" s="13"/>
      <c r="JE72" s="13"/>
      <c r="JF72" s="13"/>
      <c r="JG72" s="13"/>
      <c r="JH72" s="13"/>
      <c r="JI72" s="13"/>
      <c r="JJ72" s="13"/>
      <c r="JK72" s="13"/>
      <c r="JL72" s="13"/>
      <c r="JM72" s="13"/>
      <c r="JN72" s="13"/>
      <c r="JO72" s="13"/>
      <c r="JP72" s="13"/>
      <c r="JQ72" s="13"/>
      <c r="JR72" s="13"/>
      <c r="JS72" s="13"/>
      <c r="JT72" s="13"/>
      <c r="JU72" s="13"/>
      <c r="JV72" s="13"/>
      <c r="JW72" s="13"/>
      <c r="JX72" s="13"/>
      <c r="JY72" s="13"/>
      <c r="JZ72" s="13"/>
      <c r="KA72" s="13"/>
      <c r="KB72" s="13"/>
      <c r="KC72" s="13"/>
      <c r="KD72" s="13"/>
      <c r="KE72" s="13"/>
      <c r="KF72" s="13"/>
      <c r="KG72" s="13"/>
      <c r="KH72" s="13"/>
      <c r="KI72" s="13"/>
      <c r="KJ72" s="13"/>
      <c r="KK72" s="13"/>
      <c r="KL72" s="13"/>
      <c r="KM72" s="13"/>
      <c r="KN72" s="13"/>
      <c r="KO72" s="13"/>
      <c r="KP72" s="13"/>
      <c r="KQ72" s="13"/>
      <c r="KR72" s="13"/>
      <c r="KS72" s="13"/>
      <c r="KT72" s="13"/>
      <c r="KU72" s="13"/>
      <c r="KV72" s="13"/>
      <c r="KW72" s="13"/>
      <c r="KX72" s="13"/>
      <c r="KY72" s="13"/>
      <c r="KZ72" s="13"/>
      <c r="LA72" s="13"/>
      <c r="LB72" s="13"/>
      <c r="LC72" s="13"/>
      <c r="LD72" s="13"/>
      <c r="LE72" s="13"/>
      <c r="LF72" s="13"/>
      <c r="LG72" s="13"/>
      <c r="LH72" s="13"/>
      <c r="LI72" s="13"/>
      <c r="LJ72" s="13"/>
      <c r="LK72" s="13"/>
      <c r="LL72" s="13"/>
      <c r="LM72" s="13"/>
      <c r="LN72" s="13"/>
      <c r="LO72" s="13"/>
      <c r="LP72" s="13"/>
      <c r="LQ72" s="13"/>
      <c r="LR72" s="13"/>
      <c r="LS72" s="13"/>
      <c r="LT72" s="13"/>
      <c r="LU72" s="13"/>
      <c r="LV72" s="13"/>
      <c r="LW72" s="13"/>
      <c r="LX72" s="13"/>
      <c r="LY72" s="13"/>
      <c r="LZ72" s="13"/>
      <c r="MA72" s="13"/>
      <c r="MB72" s="13"/>
      <c r="MC72" s="13"/>
      <c r="MD72" s="13"/>
      <c r="ME72" s="13"/>
      <c r="MF72" s="13"/>
      <c r="MG72" s="13"/>
      <c r="MH72" s="13"/>
      <c r="MI72" s="13"/>
      <c r="MJ72" s="13"/>
      <c r="MK72" s="13"/>
      <c r="ML72" s="13"/>
      <c r="MM72" s="13"/>
      <c r="MN72" s="13"/>
      <c r="MO72" s="13"/>
      <c r="MP72" s="13"/>
      <c r="MQ72" s="13"/>
      <c r="MR72" s="13"/>
      <c r="MS72" s="13"/>
      <c r="MT72" s="13"/>
      <c r="MU72" s="13"/>
      <c r="MV72" s="13"/>
      <c r="MW72" s="13"/>
      <c r="MX72" s="13"/>
      <c r="MY72" s="13"/>
      <c r="MZ72" s="13"/>
      <c r="NA72" s="13"/>
      <c r="NB72" s="13"/>
      <c r="NC72" s="13"/>
      <c r="ND72" s="13"/>
      <c r="NE72" s="13"/>
      <c r="NF72" s="13"/>
      <c r="NG72" s="13"/>
      <c r="NH72" s="13"/>
      <c r="NI72" s="13"/>
      <c r="NJ72" s="13"/>
      <c r="NK72" s="13"/>
      <c r="NL72" s="13"/>
      <c r="NM72" s="13"/>
      <c r="NN72" s="13"/>
      <c r="NO72" s="13"/>
      <c r="NP72" s="13"/>
      <c r="NQ72" s="13"/>
      <c r="NR72" s="13"/>
      <c r="NS72" s="13"/>
      <c r="NT72" s="13"/>
      <c r="NU72" s="13"/>
      <c r="NV72" s="13"/>
      <c r="NW72" s="13"/>
      <c r="NX72" s="13"/>
      <c r="NY72" s="13"/>
      <c r="NZ72" s="13"/>
      <c r="OA72" s="13"/>
      <c r="OB72" s="13"/>
      <c r="OC72" s="13"/>
      <c r="OD72" s="13"/>
      <c r="OE72" s="13"/>
      <c r="OF72" s="13"/>
      <c r="OG72" s="13"/>
      <c r="OH72" s="13"/>
      <c r="OI72" s="13"/>
      <c r="OJ72" s="13"/>
      <c r="OK72" s="13"/>
      <c r="OL72" s="13"/>
      <c r="OM72" s="13"/>
      <c r="ON72" s="13"/>
      <c r="OO72" s="13"/>
      <c r="OP72" s="13"/>
      <c r="OQ72" s="13"/>
      <c r="OR72" s="13"/>
      <c r="OS72" s="13"/>
      <c r="OT72" s="13"/>
      <c r="OU72" s="13"/>
      <c r="OV72" s="13"/>
      <c r="OW72" s="13"/>
      <c r="OX72" s="13"/>
      <c r="OY72" s="13"/>
      <c r="OZ72" s="13"/>
      <c r="PA72" s="13"/>
      <c r="PB72" s="13"/>
      <c r="PC72" s="13"/>
      <c r="PD72" s="13"/>
      <c r="PE72" s="13"/>
      <c r="PF72" s="13"/>
      <c r="PG72" s="13"/>
      <c r="PH72" s="13"/>
      <c r="PI72" s="13"/>
      <c r="PJ72" s="13"/>
      <c r="PK72" s="13"/>
      <c r="PL72" s="13"/>
      <c r="PM72" s="13"/>
      <c r="PN72" s="13"/>
      <c r="PO72" s="13"/>
      <c r="PP72" s="13"/>
      <c r="PQ72" s="13"/>
      <c r="PR72" s="13"/>
      <c r="PS72" s="13"/>
      <c r="PT72" s="13"/>
      <c r="PU72" s="13"/>
      <c r="PV72" s="13"/>
      <c r="PW72" s="13"/>
      <c r="PX72" s="13"/>
      <c r="PY72" s="13"/>
      <c r="PZ72" s="13"/>
      <c r="QA72" s="13"/>
      <c r="QB72" s="13"/>
      <c r="QC72" s="13"/>
      <c r="QD72" s="13"/>
      <c r="QE72" s="13"/>
      <c r="QF72" s="13"/>
      <c r="QG72" s="13"/>
      <c r="QH72" s="13"/>
      <c r="QI72" s="13"/>
      <c r="QJ72" s="13"/>
      <c r="QK72" s="13"/>
      <c r="QL72" s="13"/>
      <c r="QM72" s="13"/>
      <c r="QN72" s="13"/>
      <c r="QO72" s="13"/>
      <c r="QP72" s="13"/>
      <c r="QQ72" s="13"/>
      <c r="QR72" s="13"/>
      <c r="QS72" s="13"/>
      <c r="QT72" s="13"/>
      <c r="QU72" s="13"/>
      <c r="QV72" s="13"/>
      <c r="QW72" s="13"/>
      <c r="QX72" s="13"/>
      <c r="QY72" s="13"/>
      <c r="QZ72" s="13"/>
      <c r="RA72" s="13"/>
      <c r="RB72" s="13"/>
      <c r="RC72" s="13"/>
      <c r="RD72" s="13"/>
      <c r="RE72" s="13"/>
      <c r="RF72" s="13"/>
      <c r="RG72" s="13"/>
      <c r="RH72" s="13"/>
      <c r="RI72" s="13"/>
      <c r="RJ72" s="13"/>
      <c r="RK72" s="13"/>
      <c r="RL72" s="13"/>
      <c r="RM72" s="13"/>
      <c r="RN72" s="13"/>
      <c r="RO72" s="13"/>
      <c r="RP72" s="13"/>
      <c r="RQ72" s="13"/>
      <c r="RR72" s="13"/>
      <c r="RS72" s="13"/>
      <c r="RT72" s="13"/>
      <c r="RU72" s="13"/>
      <c r="RV72" s="13"/>
      <c r="RW72" s="13"/>
      <c r="RX72" s="13"/>
      <c r="RY72" s="13"/>
      <c r="RZ72" s="13"/>
      <c r="SA72" s="13"/>
      <c r="SB72" s="13"/>
      <c r="SC72" s="13"/>
      <c r="SD72" s="13"/>
      <c r="SE72" s="13"/>
      <c r="SF72" s="13"/>
      <c r="SG72" s="13"/>
      <c r="SH72" s="13"/>
      <c r="SI72" s="13"/>
      <c r="SJ72" s="13"/>
      <c r="SK72" s="13"/>
      <c r="SL72" s="13"/>
      <c r="SM72" s="13"/>
      <c r="SN72" s="13"/>
      <c r="SO72" s="13"/>
      <c r="SP72" s="13"/>
      <c r="SQ72" s="13"/>
      <c r="SR72" s="13"/>
      <c r="SS72" s="13"/>
      <c r="ST72" s="13"/>
      <c r="SU72" s="13"/>
      <c r="SV72" s="13"/>
      <c r="SW72" s="13"/>
      <c r="SX72" s="13"/>
      <c r="SY72" s="13"/>
      <c r="SZ72" s="13"/>
      <c r="TA72" s="13"/>
      <c r="TB72" s="13"/>
      <c r="TC72" s="13"/>
      <c r="TD72" s="13"/>
      <c r="TE72" s="13"/>
      <c r="TF72" s="13"/>
      <c r="TG72" s="13"/>
      <c r="TH72" s="13"/>
      <c r="TI72" s="13"/>
      <c r="TJ72" s="13"/>
      <c r="TK72" s="13"/>
      <c r="TL72" s="13"/>
      <c r="TM72" s="13"/>
      <c r="TN72" s="13"/>
      <c r="TO72" s="13"/>
      <c r="TP72" s="13"/>
      <c r="TQ72" s="13"/>
      <c r="TR72" s="13"/>
      <c r="TS72" s="13"/>
      <c r="TT72" s="13"/>
      <c r="TU72" s="13"/>
      <c r="TV72" s="13"/>
      <c r="TW72" s="13"/>
      <c r="TX72" s="13"/>
      <c r="TY72" s="13"/>
      <c r="TZ72" s="13"/>
      <c r="UA72" s="13"/>
      <c r="UB72" s="13"/>
      <c r="UC72" s="13"/>
      <c r="UD72" s="13"/>
      <c r="UE72" s="13"/>
      <c r="UF72" s="13"/>
      <c r="UG72" s="13"/>
      <c r="UH72" s="13"/>
      <c r="UI72" s="13"/>
      <c r="UJ72" s="13"/>
      <c r="UK72" s="13"/>
      <c r="UL72" s="13"/>
      <c r="UM72" s="13"/>
      <c r="UN72" s="13"/>
      <c r="UO72" s="13"/>
      <c r="UP72" s="13"/>
      <c r="UQ72" s="13"/>
      <c r="UR72" s="13"/>
      <c r="US72" s="13"/>
      <c r="UT72" s="13"/>
      <c r="UU72" s="13"/>
      <c r="UV72" s="13"/>
      <c r="UW72" s="13"/>
      <c r="UX72" s="13"/>
      <c r="UY72" s="13"/>
      <c r="UZ72" s="13"/>
      <c r="VA72" s="13"/>
      <c r="VB72" s="13"/>
      <c r="VC72" s="13"/>
      <c r="VD72" s="13"/>
      <c r="VE72" s="13"/>
      <c r="VF72" s="13"/>
      <c r="VG72" s="13"/>
      <c r="VH72" s="13"/>
      <c r="VI72" s="13"/>
      <c r="VJ72" s="13"/>
      <c r="VK72" s="13"/>
      <c r="VL72" s="13"/>
      <c r="VM72" s="13"/>
      <c r="VN72" s="13"/>
      <c r="VO72" s="13"/>
      <c r="VP72" s="13"/>
      <c r="VQ72" s="13"/>
      <c r="VR72" s="13"/>
      <c r="VS72" s="13"/>
      <c r="VT72" s="13"/>
      <c r="VU72" s="13"/>
      <c r="VV72" s="13"/>
      <c r="VW72" s="13"/>
      <c r="VX72" s="13"/>
      <c r="VY72" s="13"/>
      <c r="VZ72" s="13"/>
      <c r="WA72" s="13"/>
      <c r="WB72" s="13"/>
      <c r="WC72" s="13"/>
      <c r="WD72" s="13"/>
      <c r="WE72" s="13"/>
      <c r="WF72" s="13"/>
      <c r="WG72" s="13"/>
      <c r="WH72" s="13"/>
      <c r="WI72" s="13"/>
      <c r="WJ72" s="13"/>
      <c r="WK72" s="13"/>
      <c r="WL72" s="13"/>
      <c r="WM72" s="13"/>
      <c r="WN72" s="13"/>
      <c r="WO72" s="13"/>
      <c r="WP72" s="13"/>
      <c r="WQ72" s="13"/>
      <c r="WR72" s="13"/>
      <c r="WS72" s="13"/>
      <c r="WT72" s="13"/>
      <c r="WU72" s="13"/>
      <c r="WV72" s="13"/>
      <c r="WW72" s="13"/>
      <c r="WX72" s="13"/>
      <c r="WY72" s="13"/>
      <c r="WZ72" s="13"/>
      <c r="XA72" s="13"/>
      <c r="XB72" s="13"/>
      <c r="XC72" s="13"/>
      <c r="XD72" s="13"/>
      <c r="XE72" s="13"/>
      <c r="XF72" s="13"/>
      <c r="XG72" s="13"/>
      <c r="XH72" s="13"/>
      <c r="XI72" s="13"/>
      <c r="XJ72" s="13"/>
      <c r="XK72" s="13"/>
      <c r="XL72" s="13"/>
      <c r="XM72" s="13"/>
      <c r="XN72" s="13"/>
      <c r="XO72" s="13"/>
      <c r="XP72" s="13"/>
      <c r="XQ72" s="13"/>
      <c r="XR72" s="13"/>
      <c r="XS72" s="13"/>
      <c r="XT72" s="13"/>
      <c r="XU72" s="13"/>
      <c r="XV72" s="13"/>
      <c r="XW72" s="13"/>
      <c r="XX72" s="13"/>
      <c r="XY72" s="13"/>
      <c r="XZ72" s="13"/>
      <c r="YA72" s="13"/>
      <c r="YB72" s="13"/>
      <c r="YC72" s="13"/>
      <c r="YD72" s="13"/>
      <c r="YE72" s="13"/>
      <c r="YF72" s="13"/>
      <c r="YG72" s="13"/>
      <c r="YH72" s="13"/>
      <c r="YI72" s="13"/>
      <c r="YJ72" s="13"/>
      <c r="YK72" s="13"/>
      <c r="YL72" s="13"/>
      <c r="YM72" s="13"/>
      <c r="YN72" s="13"/>
      <c r="YO72" s="13"/>
      <c r="YP72" s="13"/>
      <c r="YQ72" s="13"/>
      <c r="YR72" s="13"/>
      <c r="YS72" s="13"/>
      <c r="YT72" s="13"/>
      <c r="YU72" s="13"/>
      <c r="YV72" s="13"/>
      <c r="YW72" s="13"/>
      <c r="YX72" s="13"/>
      <c r="YY72" s="13"/>
      <c r="YZ72" s="13"/>
      <c r="ZA72" s="13"/>
      <c r="ZB72" s="13"/>
      <c r="ZC72" s="13"/>
      <c r="ZD72" s="13"/>
      <c r="ZE72" s="13"/>
      <c r="ZF72" s="13"/>
      <c r="ZG72" s="13"/>
      <c r="ZH72" s="13"/>
      <c r="ZI72" s="13"/>
      <c r="ZJ72" s="13"/>
      <c r="ZK72" s="13"/>
      <c r="ZL72" s="13"/>
      <c r="ZM72" s="13"/>
      <c r="ZN72" s="13"/>
      <c r="ZO72" s="13"/>
      <c r="ZP72" s="13"/>
      <c r="ZQ72" s="13"/>
      <c r="ZR72" s="13"/>
      <c r="ZS72" s="13"/>
      <c r="ZT72" s="13"/>
      <c r="ZU72" s="13"/>
      <c r="ZV72" s="13"/>
      <c r="ZW72" s="13"/>
      <c r="ZX72" s="13"/>
      <c r="ZY72" s="13"/>
      <c r="ZZ72" s="13"/>
      <c r="AAA72" s="13"/>
      <c r="AAB72" s="13"/>
      <c r="AAC72" s="13"/>
      <c r="AAD72" s="13"/>
      <c r="AAE72" s="13"/>
      <c r="AAF72" s="13"/>
      <c r="AAG72" s="13"/>
      <c r="AAH72" s="13"/>
      <c r="AAI72" s="13"/>
      <c r="AAJ72" s="13"/>
      <c r="AAK72" s="13"/>
      <c r="AAL72" s="13"/>
      <c r="AAM72" s="13"/>
      <c r="AAN72" s="13"/>
      <c r="AAO72" s="13"/>
      <c r="AAP72" s="13"/>
      <c r="AAQ72" s="13"/>
      <c r="AAR72" s="13"/>
      <c r="AAS72" s="13"/>
      <c r="AAT72" s="13"/>
      <c r="AAU72" s="13"/>
      <c r="AAV72" s="13"/>
      <c r="AAW72" s="13"/>
      <c r="AAX72" s="13"/>
      <c r="AAY72" s="13"/>
      <c r="AAZ72" s="13"/>
      <c r="ABA72" s="13"/>
      <c r="ABB72" s="13"/>
      <c r="ABC72" s="13"/>
      <c r="ABD72" s="13"/>
      <c r="ABE72" s="13"/>
      <c r="ABF72" s="13"/>
      <c r="ABG72" s="13"/>
      <c r="ABH72" s="13"/>
      <c r="ABI72" s="13"/>
      <c r="ABJ72" s="13"/>
      <c r="ABK72" s="13"/>
      <c r="ABL72" s="13"/>
      <c r="ABM72" s="13"/>
      <c r="ABN72" s="13"/>
      <c r="ABO72" s="13"/>
      <c r="ABP72" s="13"/>
      <c r="ABQ72" s="13"/>
      <c r="ABR72" s="13"/>
      <c r="ABS72" s="13"/>
      <c r="ABT72" s="13"/>
      <c r="ABU72" s="13"/>
      <c r="ABV72" s="13"/>
      <c r="ABW72" s="13"/>
      <c r="ABX72" s="13"/>
      <c r="ABY72" s="13"/>
      <c r="ABZ72" s="13"/>
      <c r="ACA72" s="13"/>
      <c r="ACB72" s="13"/>
      <c r="ACC72" s="13"/>
      <c r="ACD72" s="13"/>
      <c r="ACE72" s="13"/>
      <c r="ACF72" s="13"/>
      <c r="ACG72" s="13"/>
      <c r="ACH72" s="13"/>
      <c r="ACI72" s="13"/>
      <c r="ACJ72" s="13"/>
      <c r="ACK72" s="13"/>
      <c r="ACL72" s="13"/>
      <c r="ACM72" s="13"/>
      <c r="ACN72" s="13"/>
      <c r="ACO72" s="13"/>
      <c r="ACP72" s="13"/>
      <c r="ACQ72" s="13"/>
      <c r="ACR72" s="13"/>
      <c r="ACS72" s="13"/>
      <c r="ACT72" s="13"/>
      <c r="ACU72" s="13"/>
      <c r="ACV72" s="13"/>
      <c r="ACW72" s="13"/>
      <c r="ACX72" s="13"/>
      <c r="ACY72" s="13"/>
      <c r="ACZ72" s="13"/>
      <c r="ADA72" s="13"/>
      <c r="ADB72" s="13"/>
      <c r="ADC72" s="13"/>
      <c r="ADD72" s="13"/>
      <c r="ADE72" s="13"/>
      <c r="ADF72" s="13"/>
      <c r="ADG72" s="13"/>
      <c r="ADH72" s="13"/>
      <c r="ADI72" s="13"/>
      <c r="ADJ72" s="13"/>
      <c r="ADK72" s="13"/>
      <c r="ADL72" s="13"/>
      <c r="ADM72" s="13"/>
      <c r="ADN72" s="13"/>
      <c r="ADO72" s="13"/>
      <c r="ADP72" s="13"/>
      <c r="ADQ72" s="13"/>
      <c r="ADR72" s="13"/>
      <c r="ADS72" s="13"/>
      <c r="ADT72" s="13"/>
      <c r="ADU72" s="13"/>
      <c r="ADV72" s="13"/>
      <c r="ADW72" s="13"/>
      <c r="ADX72" s="13"/>
      <c r="ADY72" s="13"/>
      <c r="ADZ72" s="13"/>
      <c r="AEA72" s="13"/>
      <c r="AEB72" s="13"/>
      <c r="AEC72" s="13"/>
      <c r="AED72" s="13"/>
      <c r="AEE72" s="13"/>
      <c r="AEF72" s="13"/>
      <c r="AEG72" s="13"/>
      <c r="AEH72" s="13"/>
      <c r="AEI72" s="13"/>
      <c r="AEJ72" s="13"/>
      <c r="AEK72" s="13"/>
      <c r="AEL72" s="13"/>
      <c r="AEM72" s="13"/>
      <c r="AEN72" s="13"/>
      <c r="AEO72" s="13"/>
      <c r="AEP72" s="13"/>
      <c r="AEQ72" s="13"/>
      <c r="AER72" s="13"/>
      <c r="AES72" s="13"/>
      <c r="AET72" s="13"/>
      <c r="AEU72" s="13"/>
      <c r="AEV72" s="13"/>
      <c r="AEW72" s="13"/>
      <c r="AEX72" s="13"/>
      <c r="AEY72" s="13"/>
      <c r="AEZ72" s="13"/>
      <c r="AFA72" s="13"/>
      <c r="AFB72" s="13"/>
      <c r="AFC72" s="13"/>
      <c r="AFD72" s="13"/>
      <c r="AFE72" s="13"/>
      <c r="AFF72" s="13"/>
      <c r="AFG72" s="13"/>
      <c r="AFH72" s="13"/>
      <c r="AFI72" s="13"/>
      <c r="AFJ72" s="13"/>
      <c r="AFK72" s="13"/>
      <c r="AFL72" s="13"/>
      <c r="AFM72" s="13"/>
      <c r="AFN72" s="13"/>
      <c r="AFO72" s="13"/>
      <c r="AFP72" s="13"/>
      <c r="AFQ72" s="13"/>
      <c r="AFR72" s="13"/>
      <c r="AFS72" s="13"/>
      <c r="AFT72" s="13"/>
      <c r="AFU72" s="13"/>
      <c r="AFV72" s="13"/>
      <c r="AFW72" s="13"/>
      <c r="AFX72" s="13"/>
      <c r="AFY72" s="13"/>
      <c r="AFZ72" s="13"/>
      <c r="AGA72" s="13"/>
      <c r="AGB72" s="13"/>
      <c r="AGC72" s="13"/>
      <c r="AGD72" s="13"/>
      <c r="AGE72" s="13"/>
      <c r="AGF72" s="13"/>
      <c r="AGG72" s="13"/>
      <c r="AGH72" s="13"/>
      <c r="AGI72" s="13"/>
      <c r="AGJ72" s="13"/>
      <c r="AGK72" s="13"/>
      <c r="AGL72" s="13"/>
      <c r="AGM72" s="13"/>
      <c r="AGN72" s="13"/>
      <c r="AGO72" s="13"/>
      <c r="AGP72" s="13"/>
      <c r="AGQ72" s="13"/>
      <c r="AGR72" s="13"/>
      <c r="AGS72" s="13"/>
      <c r="AGT72" s="13"/>
      <c r="AGU72" s="13"/>
      <c r="AGV72" s="13"/>
      <c r="AGW72" s="13"/>
      <c r="AGX72" s="13"/>
      <c r="AGY72" s="13"/>
      <c r="AGZ72" s="13"/>
      <c r="AHA72" s="13"/>
      <c r="AHB72" s="13"/>
      <c r="AHC72" s="13"/>
      <c r="AHD72" s="13"/>
      <c r="AHE72" s="13"/>
      <c r="AHF72" s="13"/>
      <c r="AHG72" s="13"/>
      <c r="AHH72" s="13"/>
      <c r="AHI72" s="13"/>
      <c r="AHJ72" s="13"/>
      <c r="AHK72" s="13"/>
      <c r="AHL72" s="13"/>
      <c r="AHM72" s="13"/>
      <c r="AHN72" s="13"/>
      <c r="AHO72" s="13"/>
      <c r="AHP72" s="13"/>
      <c r="AHQ72" s="13"/>
      <c r="AHR72" s="13"/>
      <c r="AHS72" s="13"/>
      <c r="AHT72" s="13"/>
      <c r="AHU72" s="13"/>
      <c r="AHV72" s="13"/>
      <c r="AHW72" s="13"/>
      <c r="AHX72" s="13"/>
      <c r="AHY72" s="13"/>
      <c r="AHZ72" s="13"/>
      <c r="AIA72" s="13"/>
      <c r="AIB72" s="13"/>
      <c r="AIC72" s="13"/>
      <c r="AID72" s="13"/>
      <c r="AIE72" s="13"/>
      <c r="AIF72" s="13"/>
      <c r="AIG72" s="13"/>
      <c r="AIH72" s="13"/>
      <c r="AII72" s="13"/>
      <c r="AIJ72" s="13"/>
      <c r="AIK72" s="13"/>
      <c r="AIL72" s="13"/>
      <c r="AIM72" s="13"/>
      <c r="AIN72" s="13"/>
      <c r="AIO72" s="13"/>
      <c r="AIP72" s="13"/>
      <c r="AIQ72" s="13"/>
      <c r="AIR72" s="13"/>
      <c r="AIS72" s="13"/>
      <c r="AIT72" s="13"/>
      <c r="AIU72" s="13"/>
      <c r="AIV72" s="13"/>
      <c r="AIW72" s="13"/>
      <c r="AIX72" s="13"/>
      <c r="AIY72" s="13"/>
      <c r="AIZ72" s="13"/>
      <c r="AJA72" s="13"/>
      <c r="AJB72" s="13"/>
      <c r="AJC72" s="13"/>
      <c r="AJD72" s="13"/>
      <c r="AJE72" s="13"/>
      <c r="AJF72" s="13"/>
      <c r="AJG72" s="13"/>
      <c r="AJH72" s="13"/>
      <c r="AJI72" s="13"/>
      <c r="AJJ72" s="13"/>
      <c r="AJK72" s="13"/>
      <c r="AJL72" s="13"/>
      <c r="AJM72" s="13"/>
      <c r="AJN72" s="13"/>
      <c r="AJO72" s="13"/>
      <c r="AJP72" s="13"/>
      <c r="AJQ72" s="13"/>
      <c r="AJR72" s="13"/>
      <c r="AJS72" s="13"/>
      <c r="AJT72" s="13"/>
      <c r="AJU72" s="13"/>
      <c r="AJV72" s="13"/>
      <c r="AJW72" s="13"/>
      <c r="AJX72" s="13"/>
      <c r="AJY72" s="13"/>
      <c r="AJZ72" s="13"/>
      <c r="AKA72" s="13"/>
      <c r="AKB72" s="13"/>
      <c r="AKC72" s="13"/>
      <c r="AKD72" s="13"/>
      <c r="AKE72" s="13"/>
      <c r="AKF72" s="13"/>
      <c r="AKG72" s="13"/>
      <c r="AKH72" s="13"/>
      <c r="AKI72" s="13"/>
      <c r="AKJ72" s="13"/>
      <c r="AKK72" s="13"/>
      <c r="AKL72" s="13"/>
      <c r="AKM72" s="13"/>
      <c r="AKN72" s="13"/>
      <c r="AKO72" s="13"/>
      <c r="AKP72" s="13"/>
      <c r="AKQ72" s="13"/>
      <c r="AKR72" s="13"/>
      <c r="AKS72" s="13"/>
      <c r="AKT72" s="13"/>
      <c r="AKU72" s="13"/>
      <c r="AKV72" s="13"/>
      <c r="AKW72" s="13"/>
      <c r="AKX72" s="13"/>
      <c r="AKY72" s="13"/>
      <c r="AKZ72" s="13"/>
      <c r="ALA72" s="13"/>
      <c r="ALB72" s="13"/>
      <c r="ALC72" s="13"/>
      <c r="ALD72" s="13"/>
      <c r="ALE72" s="13"/>
      <c r="ALF72" s="13"/>
      <c r="ALG72" s="13"/>
      <c r="ALH72" s="13"/>
      <c r="ALI72" s="13"/>
      <c r="ALJ72" s="13"/>
      <c r="ALK72" s="13"/>
      <c r="ALL72" s="13"/>
      <c r="ALM72" s="13"/>
      <c r="ALN72" s="13"/>
      <c r="ALO72" s="13"/>
      <c r="ALP72" s="13"/>
      <c r="ALQ72" s="13"/>
      <c r="ALR72" s="13"/>
      <c r="ALS72" s="13"/>
      <c r="ALT72" s="13"/>
      <c r="ALU72" s="13"/>
      <c r="ALV72" s="13"/>
      <c r="ALW72" s="13"/>
      <c r="ALX72" s="13"/>
      <c r="ALY72" s="13"/>
      <c r="ALZ72" s="13"/>
      <c r="AMA72" s="13"/>
      <c r="AMB72" s="13"/>
      <c r="AMC72" s="13"/>
      <c r="AMD72" s="13"/>
      <c r="AME72" s="13"/>
      <c r="AMF72" s="13"/>
      <c r="AMG72" s="13"/>
      <c r="AMH72" s="13"/>
      <c r="AMI72" s="13"/>
      <c r="AMJ72" s="13"/>
      <c r="AMK72" s="13"/>
      <c r="AML72" s="13"/>
      <c r="AMM72" s="13"/>
      <c r="AMN72" s="13"/>
      <c r="AMO72" s="13"/>
      <c r="AMP72" s="13"/>
      <c r="AMQ72" s="13"/>
      <c r="AMR72" s="13"/>
      <c r="AMS72" s="13"/>
      <c r="AMT72" s="13"/>
      <c r="AMU72" s="13"/>
      <c r="AMV72" s="13"/>
      <c r="AMW72" s="13"/>
      <c r="AMX72" s="13"/>
      <c r="AMY72" s="13"/>
      <c r="AMZ72" s="13"/>
      <c r="ANA72" s="13"/>
      <c r="ANB72" s="13"/>
      <c r="ANC72" s="13"/>
      <c r="AND72" s="13"/>
      <c r="ANE72" s="13"/>
      <c r="ANF72" s="13"/>
      <c r="ANG72" s="13"/>
      <c r="ANH72" s="13"/>
      <c r="ANI72" s="13"/>
      <c r="ANJ72" s="13"/>
      <c r="ANK72" s="13"/>
      <c r="ANL72" s="13"/>
      <c r="ANM72" s="13"/>
      <c r="ANN72" s="13"/>
      <c r="ANO72" s="13"/>
      <c r="ANP72" s="13"/>
      <c r="ANQ72" s="13"/>
      <c r="ANR72" s="13"/>
      <c r="ANS72" s="13"/>
      <c r="ANT72" s="13"/>
      <c r="ANU72" s="13"/>
      <c r="ANV72" s="13"/>
      <c r="ANW72" s="13"/>
      <c r="ANX72" s="13"/>
      <c r="ANY72" s="13"/>
      <c r="ANZ72" s="13"/>
      <c r="AOA72" s="13"/>
      <c r="AOB72" s="13"/>
      <c r="AOC72" s="13"/>
      <c r="AOD72" s="13"/>
      <c r="AOE72" s="13"/>
      <c r="AOF72" s="13"/>
      <c r="AOG72" s="13"/>
      <c r="AOH72" s="13"/>
      <c r="AOI72" s="13"/>
      <c r="AOJ72" s="13"/>
      <c r="AOK72" s="13"/>
      <c r="AOL72" s="13"/>
      <c r="AOM72" s="13"/>
      <c r="AON72" s="13"/>
      <c r="AOO72" s="13"/>
      <c r="AOP72" s="13"/>
      <c r="AOQ72" s="13"/>
      <c r="AOR72" s="13"/>
      <c r="AOS72" s="13"/>
      <c r="AOT72" s="13"/>
      <c r="AOU72" s="13"/>
      <c r="AOV72" s="13"/>
      <c r="AOW72" s="13"/>
      <c r="AOX72" s="13"/>
      <c r="AOY72" s="13"/>
      <c r="AOZ72" s="13"/>
      <c r="APA72" s="13"/>
      <c r="APB72" s="13"/>
      <c r="APC72" s="13"/>
      <c r="APD72" s="13"/>
      <c r="APE72" s="13"/>
      <c r="APF72" s="13"/>
      <c r="APG72" s="13"/>
      <c r="APH72" s="13"/>
      <c r="API72" s="13"/>
      <c r="APJ72" s="13"/>
      <c r="APK72" s="13"/>
      <c r="APL72" s="13"/>
      <c r="APM72" s="13"/>
      <c r="APN72" s="13"/>
      <c r="APO72" s="13"/>
      <c r="APP72" s="13"/>
      <c r="APQ72" s="13"/>
      <c r="APR72" s="13"/>
      <c r="APS72" s="13"/>
      <c r="APT72" s="13"/>
      <c r="APU72" s="13"/>
      <c r="APV72" s="13"/>
      <c r="APW72" s="13"/>
      <c r="APX72" s="13"/>
      <c r="APY72" s="13"/>
      <c r="APZ72" s="13"/>
      <c r="AQA72" s="13"/>
      <c r="AQB72" s="13"/>
      <c r="AQC72" s="13"/>
      <c r="AQD72" s="13"/>
      <c r="AQE72" s="13"/>
      <c r="AQF72" s="13"/>
      <c r="AQG72" s="13"/>
      <c r="AQH72" s="13"/>
      <c r="AQI72" s="13"/>
      <c r="AQJ72" s="13"/>
      <c r="AQK72" s="13"/>
      <c r="AQL72" s="13"/>
      <c r="AQM72" s="13"/>
      <c r="AQN72" s="13"/>
      <c r="AQO72" s="13"/>
      <c r="AQP72" s="13"/>
      <c r="AQQ72" s="13"/>
      <c r="AQR72" s="13"/>
      <c r="AQS72" s="13"/>
      <c r="AQT72" s="13"/>
      <c r="AQU72" s="13"/>
      <c r="AQV72" s="13"/>
      <c r="AQW72" s="13"/>
      <c r="AQX72" s="13"/>
      <c r="AQY72" s="13"/>
      <c r="AQZ72" s="13"/>
      <c r="ARA72" s="13"/>
      <c r="ARB72" s="13"/>
      <c r="ARC72" s="13"/>
      <c r="ARD72" s="13"/>
      <c r="ARE72" s="13"/>
      <c r="ARF72" s="13"/>
      <c r="ARG72" s="13"/>
      <c r="ARH72" s="13"/>
      <c r="ARI72" s="13"/>
      <c r="ARJ72" s="13"/>
      <c r="ARK72" s="13"/>
      <c r="ARL72" s="13"/>
      <c r="ARM72" s="13"/>
      <c r="ARN72" s="13"/>
      <c r="ARO72" s="13"/>
      <c r="ARP72" s="13"/>
      <c r="ARQ72" s="13"/>
      <c r="ARR72" s="13"/>
      <c r="ARS72" s="13"/>
      <c r="ART72" s="13"/>
      <c r="ARU72" s="13"/>
      <c r="ARV72" s="13"/>
      <c r="ARW72" s="13"/>
      <c r="ARX72" s="13"/>
      <c r="ARY72" s="13"/>
      <c r="ARZ72" s="13"/>
      <c r="ASA72" s="13"/>
      <c r="ASB72" s="13"/>
      <c r="ASC72" s="13"/>
      <c r="ASD72" s="13"/>
      <c r="ASE72" s="13"/>
      <c r="ASF72" s="13"/>
      <c r="ASG72" s="13"/>
      <c r="ASH72" s="13"/>
      <c r="ASI72" s="13"/>
      <c r="ASJ72" s="13"/>
      <c r="ASK72" s="13"/>
      <c r="ASL72" s="13"/>
      <c r="ASM72" s="13"/>
      <c r="ASN72" s="13"/>
      <c r="ASO72" s="13"/>
      <c r="ASP72" s="13"/>
      <c r="ASQ72" s="13"/>
      <c r="ASR72" s="13"/>
      <c r="ASS72" s="13"/>
      <c r="AST72" s="13"/>
      <c r="ASU72" s="13"/>
      <c r="ASV72" s="13"/>
      <c r="ASW72" s="13"/>
      <c r="ASX72" s="13"/>
      <c r="ASY72" s="13"/>
      <c r="ASZ72" s="13"/>
      <c r="ATA72" s="13"/>
      <c r="ATB72" s="13"/>
      <c r="ATC72" s="13"/>
      <c r="ATD72" s="13"/>
      <c r="ATE72" s="13"/>
      <c r="ATF72" s="13"/>
      <c r="ATG72" s="13"/>
      <c r="ATH72" s="13"/>
      <c r="ATI72" s="13"/>
      <c r="ATJ72" s="13"/>
      <c r="ATK72" s="13"/>
      <c r="ATL72" s="13"/>
      <c r="ATM72" s="13"/>
      <c r="ATN72" s="13"/>
      <c r="ATO72" s="13"/>
      <c r="ATP72" s="13"/>
      <c r="ATQ72" s="13"/>
      <c r="ATR72" s="13"/>
      <c r="ATS72" s="13"/>
      <c r="ATT72" s="13"/>
      <c r="ATU72" s="13"/>
      <c r="ATV72" s="13"/>
      <c r="ATW72" s="13"/>
      <c r="ATX72" s="13"/>
      <c r="ATY72" s="13"/>
      <c r="ATZ72" s="13"/>
      <c r="AUA72" s="13"/>
      <c r="AUB72" s="13"/>
      <c r="AUC72" s="13"/>
      <c r="AUD72" s="13"/>
      <c r="AUE72" s="13"/>
      <c r="AUF72" s="13"/>
      <c r="AUG72" s="13"/>
      <c r="AUH72" s="13"/>
      <c r="AUI72" s="13"/>
      <c r="AUJ72" s="13"/>
      <c r="AUK72" s="13"/>
      <c r="AUL72" s="13"/>
      <c r="AUM72" s="13"/>
      <c r="AUN72" s="13"/>
      <c r="AUO72" s="13"/>
      <c r="AUP72" s="13"/>
      <c r="AUQ72" s="13"/>
      <c r="AUR72" s="13"/>
      <c r="AUS72" s="13"/>
      <c r="AUT72" s="13"/>
      <c r="AUU72" s="13"/>
      <c r="AUV72" s="13"/>
      <c r="AUW72" s="13"/>
      <c r="AUX72" s="13"/>
      <c r="AUY72" s="13"/>
      <c r="AUZ72" s="13"/>
      <c r="AVA72" s="13"/>
      <c r="AVB72" s="13"/>
      <c r="AVC72" s="13"/>
      <c r="AVD72" s="13"/>
      <c r="AVE72" s="13"/>
      <c r="AVF72" s="13"/>
      <c r="AVG72" s="13"/>
      <c r="AVH72" s="13"/>
      <c r="AVI72" s="13"/>
      <c r="AVJ72" s="13"/>
      <c r="AVK72" s="13"/>
      <c r="AVL72" s="13"/>
      <c r="AVM72" s="13"/>
      <c r="AVN72" s="13"/>
      <c r="AVO72" s="13"/>
      <c r="AVP72" s="13"/>
      <c r="AVQ72" s="13"/>
      <c r="AVR72" s="13"/>
      <c r="AVS72" s="13"/>
      <c r="AVT72" s="13"/>
      <c r="AVU72" s="13"/>
      <c r="AVV72" s="13"/>
      <c r="AVW72" s="13"/>
      <c r="AVX72" s="13"/>
      <c r="AVY72" s="13"/>
      <c r="AVZ72" s="13"/>
      <c r="AWA72" s="13"/>
      <c r="AWB72" s="13"/>
      <c r="AWC72" s="13"/>
      <c r="AWD72" s="13"/>
      <c r="AWE72" s="13"/>
      <c r="AWF72" s="13"/>
      <c r="AWG72" s="13"/>
      <c r="AWH72" s="13"/>
      <c r="AWI72" s="13"/>
      <c r="AWJ72" s="13"/>
      <c r="AWK72" s="13"/>
      <c r="AWL72" s="13"/>
      <c r="AWM72" s="13"/>
      <c r="AWN72" s="13"/>
      <c r="AWO72" s="13"/>
      <c r="AWP72" s="13"/>
      <c r="AWQ72" s="13"/>
      <c r="AWR72" s="13"/>
      <c r="AWS72" s="13"/>
      <c r="AWT72" s="13"/>
      <c r="AWU72" s="13"/>
      <c r="AWV72" s="13"/>
      <c r="AWW72" s="13"/>
      <c r="AWX72" s="13"/>
      <c r="AWY72" s="13"/>
      <c r="AWZ72" s="13"/>
      <c r="AXA72" s="13"/>
      <c r="AXB72" s="13"/>
      <c r="AXC72" s="13"/>
      <c r="AXD72" s="13"/>
      <c r="AXE72" s="13"/>
      <c r="AXF72" s="13"/>
      <c r="AXG72" s="13"/>
      <c r="AXH72" s="13"/>
      <c r="AXI72" s="13"/>
      <c r="AXJ72" s="13"/>
      <c r="AXK72" s="13"/>
      <c r="AXL72" s="13"/>
      <c r="AXM72" s="13"/>
      <c r="AXN72" s="13"/>
      <c r="AXO72" s="13"/>
      <c r="AXP72" s="13"/>
      <c r="AXQ72" s="13"/>
      <c r="AXR72" s="13"/>
      <c r="AXS72" s="13"/>
      <c r="AXT72" s="13"/>
      <c r="AXU72" s="13"/>
      <c r="AXV72" s="13"/>
      <c r="AXW72" s="13"/>
      <c r="AXX72" s="13"/>
      <c r="AXY72" s="13"/>
      <c r="AXZ72" s="13"/>
      <c r="AYA72" s="13"/>
      <c r="AYB72" s="13"/>
      <c r="AYC72" s="13"/>
      <c r="AYD72" s="13"/>
      <c r="AYE72" s="13"/>
      <c r="AYF72" s="13"/>
      <c r="AYG72" s="13"/>
      <c r="AYH72" s="13"/>
      <c r="AYI72" s="13"/>
      <c r="AYJ72" s="13"/>
      <c r="AYK72" s="13"/>
      <c r="AYL72" s="13"/>
      <c r="AYM72" s="13"/>
      <c r="AYN72" s="13"/>
      <c r="AYO72" s="13"/>
      <c r="AYP72" s="13"/>
      <c r="AYQ72" s="13"/>
      <c r="AYR72" s="13"/>
      <c r="AYS72" s="13"/>
      <c r="AYT72" s="13"/>
      <c r="AYU72" s="13"/>
      <c r="AYV72" s="13"/>
      <c r="AYW72" s="13"/>
      <c r="AYX72" s="13"/>
      <c r="AYY72" s="13"/>
      <c r="AYZ72" s="13"/>
      <c r="AZA72" s="13"/>
      <c r="AZB72" s="13"/>
      <c r="AZC72" s="13"/>
      <c r="AZD72" s="13"/>
      <c r="AZE72" s="13"/>
      <c r="AZF72" s="13"/>
      <c r="AZG72" s="13"/>
      <c r="AZH72" s="13"/>
      <c r="AZI72" s="13"/>
      <c r="AZJ72" s="13"/>
      <c r="AZK72" s="13"/>
      <c r="AZL72" s="13"/>
      <c r="AZM72" s="13"/>
      <c r="AZN72" s="13"/>
      <c r="AZO72" s="13"/>
      <c r="AZP72" s="13"/>
      <c r="AZQ72" s="13"/>
      <c r="AZR72" s="13"/>
      <c r="AZS72" s="13"/>
      <c r="AZT72" s="13"/>
      <c r="AZU72" s="13"/>
      <c r="AZV72" s="13"/>
      <c r="AZW72" s="13"/>
      <c r="AZX72" s="13"/>
      <c r="AZY72" s="13"/>
      <c r="AZZ72" s="13"/>
      <c r="BAA72" s="13"/>
      <c r="BAB72" s="13"/>
      <c r="BAC72" s="13"/>
      <c r="BAD72" s="13"/>
      <c r="BAE72" s="13"/>
      <c r="BAF72" s="13"/>
      <c r="BAG72" s="13"/>
      <c r="BAH72" s="13"/>
      <c r="BAI72" s="13"/>
      <c r="BAJ72" s="13"/>
      <c r="BAK72" s="13"/>
      <c r="BAL72" s="13"/>
      <c r="BAM72" s="13"/>
      <c r="BAN72" s="13"/>
      <c r="BAO72" s="13"/>
      <c r="BAP72" s="13"/>
      <c r="BAQ72" s="13"/>
      <c r="BAR72" s="13"/>
      <c r="BAS72" s="13"/>
      <c r="BAT72" s="13"/>
      <c r="BAU72" s="13"/>
      <c r="BAV72" s="13"/>
      <c r="BAW72" s="13"/>
      <c r="BAX72" s="13"/>
      <c r="BAY72" s="13"/>
      <c r="BAZ72" s="13"/>
      <c r="BBA72" s="13"/>
      <c r="BBB72" s="13"/>
      <c r="BBC72" s="13"/>
      <c r="BBD72" s="13"/>
      <c r="BBE72" s="13"/>
      <c r="BBF72" s="13"/>
      <c r="BBG72" s="13"/>
      <c r="BBH72" s="13"/>
      <c r="BBI72" s="13"/>
      <c r="BBJ72" s="13"/>
      <c r="BBK72" s="13"/>
      <c r="BBL72" s="13"/>
      <c r="BBM72" s="13"/>
      <c r="BBN72" s="13"/>
      <c r="BBO72" s="13"/>
      <c r="BBP72" s="13"/>
      <c r="BBQ72" s="13"/>
      <c r="BBR72" s="13"/>
      <c r="BBS72" s="13"/>
      <c r="BBT72" s="13"/>
      <c r="BBU72" s="13"/>
      <c r="BBV72" s="13"/>
      <c r="BBW72" s="13"/>
      <c r="BBX72" s="13"/>
      <c r="BBY72" s="13"/>
      <c r="BBZ72" s="13"/>
      <c r="BCA72" s="13"/>
      <c r="BCB72" s="13"/>
      <c r="BCC72" s="13"/>
      <c r="BCD72" s="13"/>
      <c r="BCE72" s="13"/>
      <c r="BCF72" s="13"/>
      <c r="BCG72" s="13"/>
      <c r="BCH72" s="13"/>
      <c r="BCI72" s="13"/>
      <c r="BCJ72" s="13"/>
      <c r="BCK72" s="13"/>
      <c r="BCL72" s="13"/>
      <c r="BCM72" s="13"/>
      <c r="BCN72" s="13"/>
      <c r="BCO72" s="13"/>
      <c r="BCP72" s="13"/>
      <c r="BCQ72" s="13"/>
      <c r="BCR72" s="13"/>
      <c r="BCS72" s="13"/>
      <c r="BCT72" s="13"/>
      <c r="BCU72" s="13"/>
      <c r="BCV72" s="13"/>
      <c r="BCW72" s="13"/>
      <c r="BCX72" s="13"/>
      <c r="BCY72" s="13"/>
      <c r="BCZ72" s="13"/>
      <c r="BDA72" s="13"/>
      <c r="BDB72" s="13"/>
      <c r="BDC72" s="13"/>
      <c r="BDD72" s="13"/>
      <c r="BDE72" s="13"/>
      <c r="BDF72" s="13"/>
      <c r="BDG72" s="13"/>
      <c r="BDH72" s="13"/>
      <c r="BDI72" s="13"/>
      <c r="BDJ72" s="13"/>
      <c r="BDK72" s="13"/>
      <c r="BDL72" s="13"/>
      <c r="BDM72" s="13"/>
      <c r="BDN72" s="13"/>
      <c r="BDO72" s="13"/>
      <c r="BDP72" s="13"/>
      <c r="BDQ72" s="13"/>
      <c r="BDR72" s="13"/>
      <c r="BDS72" s="13"/>
      <c r="BDT72" s="13"/>
      <c r="BDU72" s="13"/>
      <c r="BDV72" s="13"/>
      <c r="BDW72" s="13"/>
      <c r="BDX72" s="13"/>
      <c r="BDY72" s="13"/>
      <c r="BDZ72" s="13"/>
      <c r="BEA72" s="13"/>
      <c r="BEB72" s="13"/>
      <c r="BEC72" s="13"/>
      <c r="BED72" s="13"/>
      <c r="BEE72" s="13"/>
      <c r="BEF72" s="13"/>
      <c r="BEG72" s="13"/>
      <c r="BEH72" s="13"/>
      <c r="BEI72" s="13"/>
      <c r="BEJ72" s="13"/>
      <c r="BEK72" s="13"/>
      <c r="BEL72" s="13"/>
      <c r="BEM72" s="13"/>
      <c r="BEN72" s="13"/>
      <c r="BEO72" s="13"/>
      <c r="BEP72" s="13"/>
      <c r="BEQ72" s="13"/>
      <c r="BER72" s="13"/>
      <c r="BES72" s="13"/>
      <c r="BET72" s="13"/>
      <c r="BEU72" s="13"/>
      <c r="BEV72" s="13"/>
      <c r="BEW72" s="13"/>
      <c r="BEX72" s="13"/>
      <c r="BEY72" s="13"/>
      <c r="BEZ72" s="13"/>
      <c r="BFA72" s="13"/>
      <c r="BFB72" s="13"/>
      <c r="BFC72" s="13"/>
      <c r="BFD72" s="13"/>
      <c r="BFE72" s="13"/>
      <c r="BFF72" s="13"/>
      <c r="BFG72" s="13"/>
      <c r="BFH72" s="13"/>
      <c r="BFI72" s="13"/>
      <c r="BFJ72" s="13"/>
      <c r="BFK72" s="13"/>
      <c r="BFL72" s="13"/>
      <c r="BFM72" s="13"/>
      <c r="BFN72" s="13"/>
      <c r="BFO72" s="13"/>
      <c r="BFP72" s="13"/>
      <c r="BFQ72" s="13"/>
      <c r="BFR72" s="13"/>
      <c r="BFS72" s="13"/>
      <c r="BFT72" s="13"/>
      <c r="BFU72" s="13"/>
      <c r="BFV72" s="13"/>
      <c r="BFW72" s="13"/>
      <c r="BFX72" s="13"/>
      <c r="BFY72" s="13"/>
      <c r="BFZ72" s="13"/>
      <c r="BGA72" s="13"/>
      <c r="BGB72" s="13"/>
      <c r="BGC72" s="13"/>
      <c r="BGD72" s="13"/>
      <c r="BGE72" s="13"/>
      <c r="BGF72" s="13"/>
      <c r="BGG72" s="13"/>
      <c r="BGH72" s="13"/>
      <c r="BGI72" s="13"/>
      <c r="BGJ72" s="13"/>
      <c r="BGK72" s="13"/>
      <c r="BGL72" s="13"/>
      <c r="BGM72" s="13"/>
      <c r="BGN72" s="13"/>
      <c r="BGO72" s="13"/>
      <c r="BGP72" s="13"/>
      <c r="BGQ72" s="13"/>
      <c r="BGR72" s="13"/>
      <c r="BGS72" s="13"/>
      <c r="BGT72" s="13"/>
      <c r="BGU72" s="13"/>
      <c r="BGV72" s="13"/>
      <c r="BGW72" s="13"/>
      <c r="BGX72" s="13"/>
      <c r="BGY72" s="13"/>
      <c r="BGZ72" s="13"/>
      <c r="BHA72" s="13"/>
      <c r="BHB72" s="13"/>
      <c r="BHC72" s="13"/>
      <c r="BHD72" s="13"/>
      <c r="BHE72" s="13"/>
      <c r="BHF72" s="13"/>
      <c r="BHG72" s="13"/>
      <c r="BHH72" s="13"/>
      <c r="BHI72" s="13"/>
      <c r="BHJ72" s="13"/>
      <c r="BHK72" s="13"/>
      <c r="BHL72" s="13"/>
      <c r="BHM72" s="13"/>
      <c r="BHN72" s="13"/>
      <c r="BHO72" s="13"/>
      <c r="BHP72" s="13"/>
      <c r="BHQ72" s="13"/>
      <c r="BHR72" s="13"/>
      <c r="BHS72" s="13"/>
      <c r="BHT72" s="13"/>
      <c r="BHU72" s="13"/>
      <c r="BHV72" s="13"/>
      <c r="BHW72" s="13"/>
      <c r="BHX72" s="13"/>
      <c r="BHY72" s="13"/>
      <c r="BHZ72" s="13"/>
      <c r="BIA72" s="13"/>
      <c r="BIB72" s="13"/>
      <c r="BIC72" s="13"/>
      <c r="BID72" s="13"/>
      <c r="BIE72" s="13"/>
      <c r="BIF72" s="13"/>
      <c r="BIG72" s="13"/>
      <c r="BIH72" s="13"/>
      <c r="BII72" s="13"/>
      <c r="BIJ72" s="13"/>
      <c r="BIK72" s="13"/>
      <c r="BIL72" s="13"/>
      <c r="BIM72" s="13"/>
      <c r="BIN72" s="13"/>
      <c r="BIO72" s="13"/>
      <c r="BIP72" s="13"/>
      <c r="BIQ72" s="13"/>
      <c r="BIR72" s="13"/>
      <c r="BIS72" s="13"/>
      <c r="BIT72" s="13"/>
      <c r="BIU72" s="13"/>
      <c r="BIV72" s="13"/>
      <c r="BIW72" s="13"/>
      <c r="BIX72" s="13"/>
      <c r="BIY72" s="13"/>
      <c r="BIZ72" s="13"/>
      <c r="BJA72" s="13"/>
      <c r="BJB72" s="13"/>
      <c r="BJC72" s="13"/>
      <c r="BJD72" s="13"/>
      <c r="BJE72" s="13"/>
      <c r="BJF72" s="13"/>
      <c r="BJG72" s="13"/>
      <c r="BJH72" s="13"/>
      <c r="BJI72" s="13"/>
      <c r="BJJ72" s="13"/>
      <c r="BJK72" s="13"/>
      <c r="BJL72" s="13"/>
      <c r="BJM72" s="13"/>
      <c r="BJN72" s="13"/>
      <c r="BJO72" s="13"/>
      <c r="BJP72" s="13"/>
      <c r="BJQ72" s="13"/>
      <c r="BJR72" s="13"/>
      <c r="BJS72" s="13"/>
      <c r="BJT72" s="13"/>
      <c r="BJU72" s="13"/>
      <c r="BJV72" s="13"/>
      <c r="BJW72" s="13"/>
      <c r="BJX72" s="13"/>
      <c r="BJY72" s="13"/>
      <c r="BJZ72" s="13"/>
      <c r="BKA72" s="13"/>
      <c r="BKB72" s="13"/>
      <c r="BKC72" s="13"/>
      <c r="BKD72" s="13"/>
      <c r="BKE72" s="13"/>
      <c r="BKF72" s="13"/>
      <c r="BKG72" s="13"/>
      <c r="BKH72" s="13"/>
      <c r="BKI72" s="13"/>
      <c r="BKJ72" s="13"/>
      <c r="BKK72" s="13"/>
      <c r="BKL72" s="13"/>
      <c r="BKM72" s="13"/>
      <c r="BKN72" s="13"/>
      <c r="BKO72" s="13"/>
      <c r="BKP72" s="13"/>
      <c r="BKQ72" s="13"/>
      <c r="BKR72" s="13"/>
      <c r="BKS72" s="13"/>
      <c r="BKT72" s="13"/>
      <c r="BKU72" s="13"/>
      <c r="BKV72" s="13"/>
      <c r="BKW72" s="13"/>
      <c r="BKX72" s="13"/>
      <c r="BKY72" s="13"/>
      <c r="BKZ72" s="13"/>
      <c r="BLA72" s="13"/>
      <c r="BLB72" s="13"/>
      <c r="BLC72" s="13"/>
      <c r="BLD72" s="13"/>
      <c r="BLE72" s="13"/>
      <c r="BLF72" s="13"/>
      <c r="BLG72" s="13"/>
      <c r="BLH72" s="13"/>
      <c r="BLI72" s="13"/>
      <c r="BLJ72" s="13"/>
      <c r="BLK72" s="13"/>
      <c r="BLL72" s="13"/>
      <c r="BLM72" s="13"/>
      <c r="BLN72" s="13"/>
      <c r="BLO72" s="13"/>
      <c r="BLP72" s="13"/>
      <c r="BLQ72" s="13"/>
      <c r="BLR72" s="13"/>
      <c r="BLS72" s="13"/>
      <c r="BLT72" s="13"/>
      <c r="BLU72" s="13"/>
      <c r="BLV72" s="13"/>
      <c r="BLW72" s="13"/>
      <c r="BLX72" s="13"/>
      <c r="BLY72" s="13"/>
      <c r="BLZ72" s="13"/>
      <c r="BMA72" s="13"/>
      <c r="BMB72" s="13"/>
      <c r="BMC72" s="13"/>
      <c r="BMD72" s="13"/>
      <c r="BME72" s="13"/>
      <c r="BMF72" s="13"/>
      <c r="BMG72" s="13"/>
      <c r="BMH72" s="13"/>
      <c r="BMI72" s="13"/>
      <c r="BMJ72" s="13"/>
      <c r="BMK72" s="13"/>
      <c r="BML72" s="13"/>
      <c r="BMM72" s="13"/>
      <c r="BMN72" s="13"/>
      <c r="BMO72" s="13"/>
      <c r="BMP72" s="13"/>
      <c r="BMQ72" s="13"/>
      <c r="BMR72" s="13"/>
      <c r="BMS72" s="13"/>
      <c r="BMT72" s="13"/>
      <c r="BMU72" s="13"/>
      <c r="BMV72" s="13"/>
      <c r="BMW72" s="13"/>
      <c r="BMX72" s="13"/>
      <c r="BMY72" s="13"/>
      <c r="BMZ72" s="13"/>
      <c r="BNA72" s="13"/>
      <c r="BNB72" s="13"/>
      <c r="BNC72" s="13"/>
      <c r="BND72" s="13"/>
      <c r="BNE72" s="13"/>
      <c r="BNF72" s="13"/>
      <c r="BNG72" s="13"/>
      <c r="BNH72" s="13"/>
      <c r="BNI72" s="13"/>
      <c r="BNJ72" s="13"/>
      <c r="BNK72" s="13"/>
      <c r="BNL72" s="13"/>
      <c r="BNM72" s="13"/>
      <c r="BNN72" s="13"/>
      <c r="BNO72" s="13"/>
      <c r="BNP72" s="13"/>
      <c r="BNQ72" s="13"/>
      <c r="BNR72" s="13"/>
      <c r="BNS72" s="13"/>
      <c r="BNT72" s="13"/>
      <c r="BNU72" s="13"/>
      <c r="BNV72" s="13"/>
      <c r="BNW72" s="13"/>
      <c r="BNX72" s="13"/>
      <c r="BNY72" s="13"/>
      <c r="BNZ72" s="13"/>
      <c r="BOA72" s="13"/>
      <c r="BOB72" s="13"/>
      <c r="BOC72" s="13"/>
      <c r="BOD72" s="13"/>
      <c r="BOE72" s="13"/>
      <c r="BOF72" s="13"/>
      <c r="BOG72" s="13"/>
      <c r="BOH72" s="13"/>
      <c r="BOI72" s="13"/>
      <c r="BOJ72" s="13"/>
      <c r="BOK72" s="13"/>
      <c r="BOL72" s="13"/>
      <c r="BOM72" s="13"/>
      <c r="BON72" s="13"/>
      <c r="BOO72" s="13"/>
      <c r="BOP72" s="13"/>
      <c r="BOQ72" s="13"/>
      <c r="BOR72" s="13"/>
      <c r="BOS72" s="13"/>
      <c r="BOT72" s="13"/>
      <c r="BOU72" s="13"/>
      <c r="BOV72" s="13"/>
      <c r="BOW72" s="13"/>
      <c r="BOX72" s="13"/>
      <c r="BOY72" s="13"/>
      <c r="BOZ72" s="13"/>
      <c r="BPA72" s="13"/>
      <c r="BPB72" s="13"/>
      <c r="BPC72" s="13"/>
      <c r="BPD72" s="13"/>
      <c r="BPE72" s="13"/>
      <c r="BPF72" s="13"/>
      <c r="BPG72" s="13"/>
      <c r="BPH72" s="13"/>
      <c r="BPI72" s="13"/>
      <c r="BPJ72" s="13"/>
      <c r="BPK72" s="13"/>
      <c r="BPL72" s="13"/>
      <c r="BPM72" s="13"/>
      <c r="BPN72" s="13"/>
      <c r="BPO72" s="13"/>
      <c r="BPP72" s="13"/>
      <c r="BPQ72" s="13"/>
      <c r="BPR72" s="13"/>
      <c r="BPS72" s="13"/>
      <c r="BPT72" s="13"/>
      <c r="BPU72" s="13"/>
      <c r="BPV72" s="13"/>
      <c r="BPW72" s="13"/>
      <c r="BPX72" s="13"/>
      <c r="BPY72" s="13"/>
      <c r="BPZ72" s="13"/>
      <c r="BQA72" s="13"/>
      <c r="BQB72" s="13"/>
      <c r="BQC72" s="13"/>
      <c r="BQD72" s="13"/>
      <c r="BQE72" s="13"/>
      <c r="BQF72" s="13"/>
      <c r="BQG72" s="13"/>
      <c r="BQH72" s="13"/>
      <c r="BQI72" s="13"/>
      <c r="BQJ72" s="13"/>
      <c r="BQK72" s="13"/>
      <c r="BQL72" s="13"/>
      <c r="BQM72" s="13"/>
      <c r="BQN72" s="13"/>
      <c r="BQO72" s="13"/>
      <c r="BQP72" s="13"/>
      <c r="BQQ72" s="13"/>
      <c r="BQR72" s="13"/>
      <c r="BQS72" s="13"/>
      <c r="BQT72" s="13"/>
      <c r="BQU72" s="13"/>
      <c r="BQV72" s="13"/>
      <c r="BQW72" s="13"/>
      <c r="BQX72" s="13"/>
      <c r="BQY72" s="13"/>
      <c r="BQZ72" s="13"/>
      <c r="BRA72" s="13"/>
      <c r="BRB72" s="13"/>
      <c r="BRC72" s="13"/>
      <c r="BRD72" s="13"/>
      <c r="BRE72" s="13"/>
      <c r="BRF72" s="13"/>
      <c r="BRG72" s="13"/>
      <c r="BRH72" s="13"/>
      <c r="BRI72" s="13"/>
      <c r="BRJ72" s="13"/>
      <c r="BRK72" s="13"/>
      <c r="BRL72" s="13"/>
      <c r="BRM72" s="13"/>
      <c r="BRN72" s="13"/>
      <c r="BRO72" s="13"/>
      <c r="BRP72" s="13"/>
      <c r="BRQ72" s="13"/>
      <c r="BRR72" s="13"/>
      <c r="BRS72" s="13"/>
      <c r="BRT72" s="13"/>
      <c r="BRU72" s="13"/>
      <c r="BRV72" s="13"/>
      <c r="BRW72" s="13"/>
      <c r="BRX72" s="13"/>
      <c r="BRY72" s="13"/>
      <c r="BRZ72" s="13"/>
      <c r="BSA72" s="13"/>
      <c r="BSB72" s="13"/>
      <c r="BSC72" s="13"/>
      <c r="BSD72" s="13"/>
      <c r="BSE72" s="13"/>
      <c r="BSF72" s="13"/>
      <c r="BSG72" s="13"/>
      <c r="BSH72" s="13"/>
      <c r="BSI72" s="13"/>
      <c r="BSJ72" s="13"/>
      <c r="BSK72" s="13"/>
      <c r="BSL72" s="13"/>
      <c r="BSM72" s="13"/>
      <c r="BSN72" s="13"/>
      <c r="BSO72" s="13"/>
      <c r="BSP72" s="13"/>
      <c r="BSQ72" s="13"/>
      <c r="BSR72" s="13"/>
      <c r="BSS72" s="13"/>
      <c r="BST72" s="13"/>
      <c r="BSU72" s="13"/>
      <c r="BSV72" s="13"/>
      <c r="BSW72" s="13"/>
      <c r="BSX72" s="13"/>
      <c r="BSY72" s="13"/>
      <c r="BSZ72" s="13"/>
      <c r="BTA72" s="13"/>
      <c r="BTB72" s="13"/>
      <c r="BTC72" s="13"/>
      <c r="BTD72" s="13"/>
      <c r="BTE72" s="13"/>
      <c r="BTF72" s="13"/>
      <c r="BTG72" s="13"/>
      <c r="BTH72" s="13"/>
      <c r="BTI72" s="13"/>
      <c r="BTJ72" s="13"/>
      <c r="BTK72" s="13"/>
      <c r="BTL72" s="13"/>
      <c r="BTM72" s="13"/>
      <c r="BTN72" s="13"/>
      <c r="BTO72" s="13"/>
      <c r="BTP72" s="13"/>
      <c r="BTQ72" s="13"/>
      <c r="BTR72" s="13"/>
      <c r="BTS72" s="13"/>
      <c r="BTT72" s="13"/>
      <c r="BTU72" s="13"/>
      <c r="BTV72" s="13"/>
      <c r="BTW72" s="13"/>
      <c r="BTX72" s="13"/>
      <c r="BTY72" s="13"/>
      <c r="BTZ72" s="13"/>
      <c r="BUA72" s="13"/>
      <c r="BUB72" s="13"/>
      <c r="BUC72" s="13"/>
      <c r="BUD72" s="13"/>
      <c r="BUE72" s="13"/>
      <c r="BUF72" s="13"/>
      <c r="BUG72" s="13"/>
      <c r="BUH72" s="13"/>
      <c r="BUI72" s="13"/>
      <c r="BUJ72" s="13"/>
      <c r="BUK72" s="13"/>
      <c r="BUL72" s="13"/>
      <c r="BUM72" s="13"/>
      <c r="BUN72" s="13"/>
      <c r="BUO72" s="13"/>
      <c r="BUP72" s="13"/>
      <c r="BUQ72" s="13"/>
      <c r="BUR72" s="13"/>
      <c r="BUS72" s="13"/>
      <c r="BUT72" s="13"/>
      <c r="BUU72" s="13"/>
      <c r="BUV72" s="13"/>
      <c r="BUW72" s="13"/>
      <c r="BUX72" s="13"/>
      <c r="BUY72" s="13"/>
      <c r="BUZ72" s="13"/>
      <c r="BVA72" s="13"/>
      <c r="BVB72" s="13"/>
      <c r="BVC72" s="13"/>
      <c r="BVD72" s="13"/>
      <c r="BVE72" s="13"/>
      <c r="BVF72" s="13"/>
      <c r="BVG72" s="13"/>
      <c r="BVH72" s="13"/>
      <c r="BVI72" s="13"/>
      <c r="BVJ72" s="13"/>
      <c r="BVK72" s="13"/>
      <c r="BVL72" s="13"/>
      <c r="BVM72" s="13"/>
      <c r="BVN72" s="13"/>
      <c r="BVO72" s="13"/>
      <c r="BVP72" s="13"/>
      <c r="BVQ72" s="13"/>
      <c r="BVR72" s="13"/>
      <c r="BVS72" s="13"/>
      <c r="BVT72" s="13"/>
      <c r="BVU72" s="13"/>
      <c r="BVV72" s="13"/>
      <c r="BVW72" s="13"/>
      <c r="BVX72" s="13"/>
      <c r="BVY72" s="13"/>
      <c r="BVZ72" s="13"/>
      <c r="BWA72" s="13"/>
      <c r="BWB72" s="13"/>
      <c r="BWC72" s="13"/>
      <c r="BWD72" s="13"/>
      <c r="BWE72" s="13"/>
      <c r="BWF72" s="13"/>
      <c r="BWG72" s="13"/>
      <c r="BWH72" s="13"/>
      <c r="BWI72" s="13"/>
      <c r="BWJ72" s="13"/>
      <c r="BWK72" s="13"/>
      <c r="BWL72" s="13"/>
      <c r="BWM72" s="13"/>
      <c r="BWN72" s="13"/>
      <c r="BWO72" s="13"/>
      <c r="BWP72" s="13"/>
      <c r="BWQ72" s="13"/>
      <c r="BWR72" s="13"/>
      <c r="BWS72" s="13"/>
      <c r="BWT72" s="13"/>
      <c r="BWU72" s="13"/>
      <c r="BWV72" s="13"/>
      <c r="BWW72" s="13"/>
      <c r="BWX72" s="13"/>
      <c r="BWY72" s="13"/>
      <c r="BWZ72" s="13"/>
      <c r="BXA72" s="13"/>
      <c r="BXB72" s="13"/>
      <c r="BXC72" s="13"/>
      <c r="BXD72" s="13"/>
      <c r="BXE72" s="13"/>
      <c r="BXF72" s="13"/>
      <c r="BXG72" s="13"/>
      <c r="BXH72" s="13"/>
      <c r="BXI72" s="13"/>
      <c r="BXJ72" s="13"/>
      <c r="BXK72" s="13"/>
      <c r="BXL72" s="13"/>
      <c r="BXM72" s="13"/>
      <c r="BXN72" s="13"/>
      <c r="BXO72" s="13"/>
      <c r="BXP72" s="13"/>
      <c r="BXQ72" s="13"/>
      <c r="BXR72" s="13"/>
      <c r="BXS72" s="13"/>
      <c r="BXT72" s="13"/>
      <c r="BXU72" s="13"/>
      <c r="BXV72" s="13"/>
      <c r="BXW72" s="13"/>
      <c r="BXX72" s="13"/>
      <c r="BXY72" s="13"/>
      <c r="BXZ72" s="13"/>
      <c r="BYA72" s="13"/>
      <c r="BYB72" s="13"/>
      <c r="BYC72" s="13"/>
      <c r="BYD72" s="13"/>
      <c r="BYE72" s="13"/>
      <c r="BYF72" s="13"/>
      <c r="BYG72" s="13"/>
      <c r="BYH72" s="13"/>
      <c r="BYI72" s="13"/>
      <c r="BYJ72" s="13"/>
      <c r="BYK72" s="13"/>
      <c r="BYL72" s="13"/>
      <c r="BYM72" s="13"/>
      <c r="BYN72" s="13"/>
      <c r="BYO72" s="13"/>
      <c r="BYP72" s="13"/>
      <c r="BYQ72" s="13"/>
      <c r="BYR72" s="13"/>
      <c r="BYS72" s="13"/>
      <c r="BYT72" s="13"/>
      <c r="BYU72" s="13"/>
      <c r="BYV72" s="13"/>
      <c r="BYW72" s="13"/>
      <c r="BYX72" s="13"/>
      <c r="BYY72" s="13"/>
      <c r="BYZ72" s="13"/>
      <c r="BZA72" s="13"/>
      <c r="BZB72" s="13"/>
      <c r="BZC72" s="13"/>
      <c r="BZD72" s="13"/>
      <c r="BZE72" s="13"/>
      <c r="BZF72" s="13"/>
      <c r="BZG72" s="13"/>
      <c r="BZH72" s="13"/>
      <c r="BZI72" s="13"/>
      <c r="BZJ72" s="13"/>
      <c r="BZK72" s="13"/>
      <c r="BZL72" s="13"/>
      <c r="BZM72" s="13"/>
      <c r="BZN72" s="13"/>
      <c r="BZO72" s="13"/>
      <c r="BZP72" s="13"/>
      <c r="BZQ72" s="13"/>
      <c r="BZR72" s="13"/>
      <c r="BZS72" s="13"/>
      <c r="BZT72" s="13"/>
      <c r="BZU72" s="13"/>
      <c r="BZV72" s="13"/>
      <c r="BZW72" s="13"/>
      <c r="BZX72" s="13"/>
      <c r="BZY72" s="13"/>
      <c r="BZZ72" s="13"/>
      <c r="CAA72" s="13"/>
      <c r="CAB72" s="13"/>
      <c r="CAC72" s="13"/>
      <c r="CAD72" s="13"/>
      <c r="CAE72" s="13"/>
      <c r="CAF72" s="13"/>
      <c r="CAG72" s="13"/>
      <c r="CAH72" s="13"/>
      <c r="CAI72" s="13"/>
      <c r="CAJ72" s="13"/>
      <c r="CAK72" s="13"/>
      <c r="CAL72" s="13"/>
      <c r="CAM72" s="13"/>
      <c r="CAN72" s="13"/>
      <c r="CAO72" s="13"/>
      <c r="CAP72" s="13"/>
      <c r="CAQ72" s="13"/>
      <c r="CAR72" s="13"/>
      <c r="CAS72" s="13"/>
      <c r="CAT72" s="13"/>
      <c r="CAU72" s="13"/>
      <c r="CAV72" s="13"/>
      <c r="CAW72" s="13"/>
      <c r="CAX72" s="13"/>
      <c r="CAY72" s="13"/>
      <c r="CAZ72" s="13"/>
      <c r="CBA72" s="13"/>
      <c r="CBB72" s="13"/>
      <c r="CBC72" s="13"/>
      <c r="CBD72" s="13"/>
      <c r="CBE72" s="13"/>
      <c r="CBF72" s="13"/>
      <c r="CBG72" s="13"/>
      <c r="CBH72" s="13"/>
      <c r="CBI72" s="13"/>
      <c r="CBJ72" s="13"/>
      <c r="CBK72" s="13"/>
      <c r="CBL72" s="13"/>
      <c r="CBM72" s="13"/>
      <c r="CBN72" s="13"/>
      <c r="CBO72" s="13"/>
      <c r="CBP72" s="13"/>
      <c r="CBQ72" s="13"/>
      <c r="CBR72" s="13"/>
      <c r="CBS72" s="13"/>
      <c r="CBT72" s="13"/>
      <c r="CBU72" s="13"/>
      <c r="CBV72" s="13"/>
      <c r="CBW72" s="13"/>
      <c r="CBX72" s="13"/>
      <c r="CBY72" s="13"/>
      <c r="CBZ72" s="13"/>
      <c r="CCA72" s="13"/>
      <c r="CCB72" s="13"/>
      <c r="CCC72" s="13"/>
      <c r="CCD72" s="13"/>
      <c r="CCE72" s="13"/>
      <c r="CCF72" s="13"/>
      <c r="CCG72" s="13"/>
      <c r="CCH72" s="13"/>
      <c r="CCI72" s="13"/>
      <c r="CCJ72" s="13"/>
      <c r="CCK72" s="13"/>
      <c r="CCL72" s="13"/>
      <c r="CCM72" s="13"/>
      <c r="CCN72" s="13"/>
      <c r="CCO72" s="13"/>
      <c r="CCP72" s="13"/>
      <c r="CCQ72" s="13"/>
      <c r="CCR72" s="13"/>
      <c r="CCS72" s="13"/>
      <c r="CCT72" s="13"/>
      <c r="CCU72" s="13"/>
      <c r="CCV72" s="13"/>
      <c r="CCW72" s="13"/>
      <c r="CCX72" s="13"/>
      <c r="CCY72" s="13"/>
      <c r="CCZ72" s="13"/>
      <c r="CDA72" s="13"/>
      <c r="CDB72" s="13"/>
      <c r="CDC72" s="13"/>
      <c r="CDD72" s="13"/>
      <c r="CDE72" s="13"/>
      <c r="CDF72" s="13"/>
      <c r="CDG72" s="13"/>
      <c r="CDH72" s="13"/>
      <c r="CDI72" s="13"/>
      <c r="CDJ72" s="13"/>
      <c r="CDK72" s="13"/>
      <c r="CDL72" s="13"/>
      <c r="CDM72" s="13"/>
      <c r="CDN72" s="13"/>
      <c r="CDO72" s="13"/>
      <c r="CDP72" s="13"/>
      <c r="CDQ72" s="13"/>
      <c r="CDR72" s="13"/>
      <c r="CDS72" s="13"/>
      <c r="CDT72" s="13"/>
      <c r="CDU72" s="13"/>
      <c r="CDV72" s="13"/>
      <c r="CDW72" s="13"/>
      <c r="CDX72" s="13"/>
      <c r="CDY72" s="13"/>
      <c r="CDZ72" s="13"/>
      <c r="CEA72" s="13"/>
      <c r="CEB72" s="13"/>
      <c r="CEC72" s="13"/>
      <c r="CED72" s="13"/>
      <c r="CEE72" s="13"/>
      <c r="CEF72" s="13"/>
      <c r="CEG72" s="13"/>
      <c r="CEH72" s="13"/>
      <c r="CEI72" s="13"/>
      <c r="CEJ72" s="13"/>
      <c r="CEK72" s="13"/>
      <c r="CEL72" s="13"/>
      <c r="CEM72" s="13"/>
      <c r="CEN72" s="13"/>
      <c r="CEO72" s="13"/>
      <c r="CEP72" s="13"/>
      <c r="CEQ72" s="13"/>
      <c r="CER72" s="13"/>
      <c r="CES72" s="13"/>
      <c r="CET72" s="13"/>
      <c r="CEU72" s="13"/>
      <c r="CEV72" s="13"/>
      <c r="CEW72" s="13"/>
      <c r="CEX72" s="13"/>
      <c r="CEY72" s="13"/>
      <c r="CEZ72" s="13"/>
      <c r="CFA72" s="13"/>
      <c r="CFB72" s="13"/>
      <c r="CFC72" s="13"/>
      <c r="CFD72" s="13"/>
      <c r="CFE72" s="13"/>
      <c r="CFF72" s="13"/>
      <c r="CFG72" s="13"/>
      <c r="CFH72" s="13"/>
      <c r="CFI72" s="13"/>
      <c r="CFJ72" s="13"/>
      <c r="CFK72" s="13"/>
      <c r="CFL72" s="13"/>
      <c r="CFM72" s="13"/>
      <c r="CFN72" s="13"/>
      <c r="CFO72" s="13"/>
      <c r="CFP72" s="13"/>
      <c r="CFQ72" s="13"/>
      <c r="CFR72" s="13"/>
      <c r="CFS72" s="13"/>
      <c r="CFT72" s="13"/>
      <c r="CFU72" s="13"/>
      <c r="CFV72" s="13"/>
      <c r="CFW72" s="13"/>
      <c r="CFX72" s="13"/>
      <c r="CFY72" s="13"/>
      <c r="CFZ72" s="13"/>
      <c r="CGA72" s="13"/>
      <c r="CGB72" s="13"/>
      <c r="CGC72" s="13"/>
      <c r="CGD72" s="13"/>
      <c r="CGE72" s="13"/>
      <c r="CGF72" s="13"/>
      <c r="CGG72" s="13"/>
      <c r="CGH72" s="13"/>
      <c r="CGI72" s="13"/>
      <c r="CGJ72" s="13"/>
      <c r="CGK72" s="13"/>
      <c r="CGL72" s="13"/>
      <c r="CGM72" s="13"/>
      <c r="CGN72" s="13"/>
      <c r="CGO72" s="13"/>
      <c r="CGP72" s="13"/>
      <c r="CGQ72" s="13"/>
      <c r="CGR72" s="13"/>
      <c r="CGS72" s="13"/>
      <c r="CGT72" s="13"/>
      <c r="CGU72" s="13"/>
      <c r="CGV72" s="13"/>
      <c r="CGW72" s="13"/>
      <c r="CGX72" s="13"/>
      <c r="CGY72" s="13"/>
      <c r="CGZ72" s="13"/>
      <c r="CHA72" s="13"/>
      <c r="CHB72" s="13"/>
      <c r="CHC72" s="13"/>
      <c r="CHD72" s="13"/>
      <c r="CHE72" s="13"/>
      <c r="CHF72" s="13"/>
      <c r="CHG72" s="13"/>
      <c r="CHH72" s="13"/>
      <c r="CHI72" s="13"/>
      <c r="CHJ72" s="13"/>
      <c r="CHK72" s="13"/>
      <c r="CHL72" s="13"/>
      <c r="CHM72" s="13"/>
      <c r="CHN72" s="13"/>
      <c r="CHO72" s="13"/>
      <c r="CHP72" s="13"/>
      <c r="CHQ72" s="13"/>
      <c r="CHR72" s="13"/>
      <c r="CHS72" s="13"/>
      <c r="CHT72" s="13"/>
      <c r="CHU72" s="13"/>
      <c r="CHV72" s="13"/>
      <c r="CHW72" s="13"/>
      <c r="CHX72" s="13"/>
      <c r="CHY72" s="13"/>
      <c r="CHZ72" s="13"/>
      <c r="CIA72" s="13"/>
      <c r="CIB72" s="13"/>
      <c r="CIC72" s="13"/>
      <c r="CID72" s="13"/>
      <c r="CIE72" s="13"/>
      <c r="CIF72" s="13"/>
      <c r="CIG72" s="13"/>
      <c r="CIH72" s="13"/>
      <c r="CII72" s="13"/>
      <c r="CIJ72" s="13"/>
      <c r="CIK72" s="13"/>
      <c r="CIL72" s="13"/>
      <c r="CIM72" s="13"/>
      <c r="CIN72" s="13"/>
      <c r="CIO72" s="13"/>
      <c r="CIP72" s="13"/>
      <c r="CIQ72" s="13"/>
      <c r="CIR72" s="13"/>
      <c r="CIS72" s="13"/>
      <c r="CIT72" s="13"/>
      <c r="CIU72" s="13"/>
      <c r="CIV72" s="13"/>
      <c r="CIW72" s="13"/>
      <c r="CIX72" s="13"/>
      <c r="CIY72" s="13"/>
      <c r="CIZ72" s="13"/>
      <c r="CJA72" s="13"/>
      <c r="CJB72" s="13"/>
      <c r="CJC72" s="13"/>
      <c r="CJD72" s="13"/>
      <c r="CJE72" s="13"/>
      <c r="CJF72" s="13"/>
      <c r="CJG72" s="13"/>
      <c r="CJH72" s="13"/>
      <c r="CJI72" s="13"/>
      <c r="CJJ72" s="13"/>
      <c r="CJK72" s="13"/>
      <c r="CJL72" s="13"/>
      <c r="CJM72" s="13"/>
      <c r="CJN72" s="13"/>
      <c r="CJO72" s="13"/>
      <c r="CJP72" s="13"/>
      <c r="CJQ72" s="13"/>
      <c r="CJR72" s="13"/>
      <c r="CJS72" s="13"/>
      <c r="CJT72" s="13"/>
      <c r="CJU72" s="13"/>
      <c r="CJV72" s="13"/>
      <c r="CJW72" s="13"/>
      <c r="CJX72" s="13"/>
      <c r="CJY72" s="13"/>
      <c r="CJZ72" s="13"/>
      <c r="CKA72" s="13"/>
      <c r="CKB72" s="13"/>
      <c r="CKC72" s="13"/>
      <c r="CKD72" s="13"/>
      <c r="CKE72" s="13"/>
      <c r="CKF72" s="13"/>
      <c r="CKG72" s="13"/>
      <c r="CKH72" s="13"/>
      <c r="CKI72" s="13"/>
      <c r="CKJ72" s="13"/>
      <c r="CKK72" s="13"/>
      <c r="CKL72" s="13"/>
      <c r="CKM72" s="13"/>
      <c r="CKN72" s="13"/>
      <c r="CKO72" s="13"/>
      <c r="CKP72" s="13"/>
      <c r="CKQ72" s="13"/>
      <c r="CKR72" s="13"/>
      <c r="CKS72" s="13"/>
      <c r="CKT72" s="13"/>
      <c r="CKU72" s="13"/>
      <c r="CKV72" s="13"/>
      <c r="CKW72" s="13"/>
      <c r="CKX72" s="13"/>
      <c r="CKY72" s="13"/>
      <c r="CKZ72" s="13"/>
      <c r="CLA72" s="13"/>
      <c r="CLB72" s="13"/>
      <c r="CLC72" s="13"/>
      <c r="CLD72" s="13"/>
      <c r="CLE72" s="13"/>
      <c r="CLF72" s="13"/>
      <c r="CLG72" s="13"/>
      <c r="CLH72" s="13"/>
      <c r="CLI72" s="13"/>
      <c r="CLJ72" s="13"/>
      <c r="CLK72" s="13"/>
      <c r="CLL72" s="13"/>
      <c r="CLM72" s="13"/>
      <c r="CLN72" s="13"/>
      <c r="CLO72" s="13"/>
      <c r="CLP72" s="13"/>
      <c r="CLQ72" s="13"/>
      <c r="CLR72" s="13"/>
      <c r="CLS72" s="13"/>
      <c r="CLT72" s="13"/>
      <c r="CLU72" s="13"/>
      <c r="CLV72" s="13"/>
      <c r="CLW72" s="13"/>
      <c r="CLX72" s="13"/>
      <c r="CLY72" s="13"/>
      <c r="CLZ72" s="13"/>
      <c r="CMA72" s="13"/>
      <c r="CMB72" s="13"/>
      <c r="CMC72" s="13"/>
      <c r="CMD72" s="13"/>
      <c r="CME72" s="13"/>
      <c r="CMF72" s="13"/>
      <c r="CMG72" s="13"/>
      <c r="CMH72" s="13"/>
      <c r="CMI72" s="13"/>
      <c r="CMJ72" s="13"/>
      <c r="CMK72" s="13"/>
      <c r="CML72" s="13"/>
      <c r="CMM72" s="13"/>
      <c r="CMN72" s="13"/>
      <c r="CMO72" s="13"/>
      <c r="CMP72" s="13"/>
      <c r="CMQ72" s="13"/>
      <c r="CMR72" s="13"/>
      <c r="CMS72" s="13"/>
      <c r="CMT72" s="13"/>
      <c r="CMU72" s="13"/>
      <c r="CMV72" s="13"/>
      <c r="CMW72" s="13"/>
      <c r="CMX72" s="13"/>
      <c r="CMY72" s="13"/>
      <c r="CMZ72" s="13"/>
      <c r="CNA72" s="13"/>
      <c r="CNB72" s="13"/>
      <c r="CNC72" s="13"/>
      <c r="CND72" s="13"/>
      <c r="CNE72" s="13"/>
      <c r="CNF72" s="13"/>
      <c r="CNG72" s="13"/>
      <c r="CNH72" s="13"/>
      <c r="CNI72" s="13"/>
      <c r="CNJ72" s="13"/>
      <c r="CNK72" s="13"/>
      <c r="CNL72" s="13"/>
      <c r="CNM72" s="13"/>
      <c r="CNN72" s="13"/>
      <c r="CNO72" s="13"/>
      <c r="CNP72" s="13"/>
      <c r="CNQ72" s="13"/>
      <c r="CNR72" s="13"/>
      <c r="CNS72" s="13"/>
      <c r="CNT72" s="13"/>
      <c r="CNU72" s="13"/>
      <c r="CNV72" s="13"/>
      <c r="CNW72" s="13"/>
      <c r="CNX72" s="13"/>
      <c r="CNY72" s="13"/>
      <c r="CNZ72" s="13"/>
      <c r="COA72" s="13"/>
      <c r="COB72" s="13"/>
      <c r="COC72" s="13"/>
      <c r="COD72" s="13"/>
      <c r="COE72" s="13"/>
      <c r="COF72" s="13"/>
      <c r="COG72" s="13"/>
      <c r="COH72" s="13"/>
      <c r="COI72" s="13"/>
      <c r="COJ72" s="13"/>
      <c r="COK72" s="13"/>
      <c r="COL72" s="13"/>
      <c r="COM72" s="13"/>
      <c r="CON72" s="13"/>
      <c r="COO72" s="13"/>
      <c r="COP72" s="13"/>
      <c r="COQ72" s="13"/>
      <c r="COR72" s="13"/>
      <c r="COS72" s="13"/>
      <c r="COT72" s="13"/>
      <c r="COU72" s="13"/>
      <c r="COV72" s="13"/>
      <c r="COW72" s="13"/>
      <c r="COX72" s="13"/>
      <c r="COY72" s="13"/>
      <c r="COZ72" s="13"/>
      <c r="CPA72" s="13"/>
      <c r="CPB72" s="13"/>
      <c r="CPC72" s="13"/>
      <c r="CPD72" s="13"/>
      <c r="CPE72" s="13"/>
      <c r="CPF72" s="13"/>
      <c r="CPG72" s="13"/>
      <c r="CPH72" s="13"/>
      <c r="CPI72" s="13"/>
      <c r="CPJ72" s="13"/>
      <c r="CPK72" s="13"/>
      <c r="CPL72" s="13"/>
      <c r="CPM72" s="13"/>
      <c r="CPN72" s="13"/>
      <c r="CPO72" s="13"/>
      <c r="CPP72" s="13"/>
      <c r="CPQ72" s="13"/>
      <c r="CPR72" s="13"/>
      <c r="CPS72" s="13"/>
      <c r="CPT72" s="13"/>
      <c r="CPU72" s="13"/>
      <c r="CPV72" s="13"/>
      <c r="CPW72" s="13"/>
      <c r="CPX72" s="13"/>
      <c r="CPY72" s="13"/>
      <c r="CPZ72" s="13"/>
      <c r="CQA72" s="13"/>
      <c r="CQB72" s="13"/>
      <c r="CQC72" s="13"/>
      <c r="CQD72" s="13"/>
      <c r="CQE72" s="13"/>
      <c r="CQF72" s="13"/>
      <c r="CQG72" s="13"/>
      <c r="CQH72" s="13"/>
      <c r="CQI72" s="13"/>
      <c r="CQJ72" s="13"/>
      <c r="CQK72" s="13"/>
      <c r="CQL72" s="13"/>
      <c r="CQM72" s="13"/>
      <c r="CQN72" s="13"/>
      <c r="CQO72" s="13"/>
      <c r="CQP72" s="13"/>
      <c r="CQQ72" s="13"/>
      <c r="CQR72" s="13"/>
      <c r="CQS72" s="13"/>
      <c r="CQT72" s="13"/>
      <c r="CQU72" s="13"/>
      <c r="CQV72" s="13"/>
      <c r="CQW72" s="13"/>
      <c r="CQX72" s="13"/>
      <c r="CQY72" s="13"/>
      <c r="CQZ72" s="13"/>
      <c r="CRA72" s="13"/>
      <c r="CRB72" s="13"/>
      <c r="CRC72" s="13"/>
      <c r="CRD72" s="13"/>
      <c r="CRE72" s="13"/>
      <c r="CRF72" s="13"/>
      <c r="CRG72" s="13"/>
      <c r="CRH72" s="13"/>
      <c r="CRI72" s="13"/>
      <c r="CRJ72" s="13"/>
      <c r="CRK72" s="13"/>
      <c r="CRL72" s="13"/>
      <c r="CRM72" s="13"/>
      <c r="CRN72" s="13"/>
      <c r="CRO72" s="13"/>
      <c r="CRP72" s="13"/>
      <c r="CRQ72" s="13"/>
      <c r="CRR72" s="13"/>
      <c r="CRS72" s="13"/>
      <c r="CRT72" s="13"/>
      <c r="CRU72" s="13"/>
      <c r="CRV72" s="13"/>
      <c r="CRW72" s="13"/>
      <c r="CRX72" s="13"/>
      <c r="CRY72" s="13"/>
      <c r="CRZ72" s="13"/>
      <c r="CSA72" s="13"/>
      <c r="CSB72" s="13"/>
      <c r="CSC72" s="13"/>
      <c r="CSD72" s="13"/>
      <c r="CSE72" s="13"/>
      <c r="CSF72" s="13"/>
      <c r="CSG72" s="13"/>
      <c r="CSH72" s="13"/>
      <c r="CSI72" s="13"/>
      <c r="CSJ72" s="13"/>
      <c r="CSK72" s="13"/>
      <c r="CSL72" s="13"/>
      <c r="CSM72" s="13"/>
      <c r="CSN72" s="13"/>
      <c r="CSO72" s="13"/>
      <c r="CSP72" s="13"/>
      <c r="CSQ72" s="13"/>
      <c r="CSR72" s="13"/>
      <c r="CSS72" s="13"/>
      <c r="CST72" s="13"/>
      <c r="CSU72" s="13"/>
      <c r="CSV72" s="13"/>
      <c r="CSW72" s="13"/>
      <c r="CSX72" s="13"/>
      <c r="CSY72" s="13"/>
      <c r="CSZ72" s="13"/>
      <c r="CTA72" s="13"/>
      <c r="CTB72" s="13"/>
      <c r="CTC72" s="13"/>
      <c r="CTD72" s="13"/>
      <c r="CTE72" s="13"/>
      <c r="CTF72" s="13"/>
      <c r="CTG72" s="13"/>
      <c r="CTH72" s="13"/>
      <c r="CTI72" s="13"/>
      <c r="CTJ72" s="13"/>
      <c r="CTK72" s="13"/>
      <c r="CTL72" s="13"/>
      <c r="CTM72" s="13"/>
      <c r="CTN72" s="13"/>
      <c r="CTO72" s="13"/>
      <c r="CTP72" s="13"/>
      <c r="CTQ72" s="13"/>
      <c r="CTR72" s="13"/>
      <c r="CTS72" s="13"/>
      <c r="CTT72" s="13"/>
      <c r="CTU72" s="13"/>
      <c r="CTV72" s="13"/>
      <c r="CTW72" s="13"/>
      <c r="CTX72" s="13"/>
      <c r="CTY72" s="13"/>
      <c r="CTZ72" s="13"/>
      <c r="CUA72" s="13"/>
      <c r="CUB72" s="13"/>
      <c r="CUC72" s="13"/>
      <c r="CUD72" s="13"/>
      <c r="CUE72" s="13"/>
      <c r="CUF72" s="13"/>
      <c r="CUG72" s="13"/>
      <c r="CUH72" s="13"/>
      <c r="CUI72" s="13"/>
      <c r="CUJ72" s="13"/>
      <c r="CUK72" s="13"/>
      <c r="CUL72" s="13"/>
      <c r="CUM72" s="13"/>
      <c r="CUN72" s="13"/>
      <c r="CUO72" s="13"/>
      <c r="CUP72" s="13"/>
      <c r="CUQ72" s="13"/>
      <c r="CUR72" s="13"/>
      <c r="CUS72" s="13"/>
      <c r="CUT72" s="13"/>
      <c r="CUU72" s="13"/>
      <c r="CUV72" s="13"/>
      <c r="CUW72" s="13"/>
      <c r="CUX72" s="13"/>
      <c r="CUY72" s="13"/>
      <c r="CUZ72" s="13"/>
      <c r="CVA72" s="13"/>
      <c r="CVB72" s="13"/>
      <c r="CVC72" s="13"/>
      <c r="CVD72" s="13"/>
      <c r="CVE72" s="13"/>
      <c r="CVF72" s="13"/>
      <c r="CVG72" s="13"/>
      <c r="CVH72" s="13"/>
      <c r="CVI72" s="13"/>
      <c r="CVJ72" s="13"/>
      <c r="CVK72" s="13"/>
      <c r="CVL72" s="13"/>
      <c r="CVM72" s="13"/>
      <c r="CVN72" s="13"/>
      <c r="CVO72" s="13"/>
      <c r="CVP72" s="13"/>
      <c r="CVQ72" s="13"/>
      <c r="CVR72" s="13"/>
      <c r="CVS72" s="13"/>
      <c r="CVT72" s="13"/>
      <c r="CVU72" s="13"/>
      <c r="CVV72" s="13"/>
      <c r="CVW72" s="13"/>
      <c r="CVX72" s="13"/>
      <c r="CVY72" s="13"/>
      <c r="CVZ72" s="13"/>
      <c r="CWA72" s="13"/>
      <c r="CWB72" s="13"/>
      <c r="CWC72" s="13"/>
      <c r="CWD72" s="13"/>
      <c r="CWE72" s="13"/>
      <c r="CWF72" s="13"/>
      <c r="CWG72" s="13"/>
      <c r="CWH72" s="13"/>
      <c r="CWI72" s="13"/>
      <c r="CWJ72" s="13"/>
      <c r="CWK72" s="13"/>
      <c r="CWL72" s="13"/>
      <c r="CWM72" s="13"/>
      <c r="CWN72" s="13"/>
      <c r="CWO72" s="13"/>
      <c r="CWP72" s="13"/>
      <c r="CWQ72" s="13"/>
      <c r="CWR72" s="13"/>
      <c r="CWS72" s="13"/>
      <c r="CWT72" s="13"/>
      <c r="CWU72" s="13"/>
      <c r="CWV72" s="13"/>
      <c r="CWW72" s="13"/>
      <c r="CWX72" s="13"/>
      <c r="CWY72" s="13"/>
      <c r="CWZ72" s="13"/>
      <c r="CXA72" s="13"/>
      <c r="CXB72" s="13"/>
      <c r="CXC72" s="13"/>
      <c r="CXD72" s="13"/>
      <c r="CXE72" s="13"/>
      <c r="CXF72" s="13"/>
      <c r="CXG72" s="13"/>
      <c r="CXH72" s="13"/>
      <c r="CXI72" s="13"/>
      <c r="CXJ72" s="13"/>
      <c r="CXK72" s="13"/>
      <c r="CXL72" s="13"/>
      <c r="CXM72" s="13"/>
      <c r="CXN72" s="13"/>
      <c r="CXO72" s="13"/>
      <c r="CXP72" s="13"/>
      <c r="CXQ72" s="13"/>
      <c r="CXR72" s="13"/>
      <c r="CXS72" s="13"/>
      <c r="CXT72" s="13"/>
      <c r="CXU72" s="13"/>
      <c r="CXV72" s="13"/>
      <c r="CXW72" s="13"/>
      <c r="CXX72" s="13"/>
      <c r="CXY72" s="13"/>
      <c r="CXZ72" s="13"/>
      <c r="CYA72" s="13"/>
      <c r="CYB72" s="13"/>
      <c r="CYC72" s="13"/>
      <c r="CYD72" s="13"/>
      <c r="CYE72" s="13"/>
      <c r="CYF72" s="13"/>
      <c r="CYG72" s="13"/>
      <c r="CYH72" s="13"/>
      <c r="CYI72" s="13"/>
      <c r="CYJ72" s="13"/>
      <c r="CYK72" s="13"/>
      <c r="CYL72" s="13"/>
      <c r="CYM72" s="13"/>
      <c r="CYN72" s="13"/>
      <c r="CYO72" s="13"/>
      <c r="CYP72" s="13"/>
      <c r="CYQ72" s="13"/>
      <c r="CYR72" s="13"/>
      <c r="CYS72" s="13"/>
      <c r="CYT72" s="13"/>
      <c r="CYU72" s="13"/>
      <c r="CYV72" s="13"/>
      <c r="CYW72" s="13"/>
      <c r="CYX72" s="13"/>
      <c r="CYY72" s="13"/>
      <c r="CYZ72" s="13"/>
      <c r="CZA72" s="13"/>
      <c r="CZB72" s="13"/>
      <c r="CZC72" s="13"/>
      <c r="CZD72" s="13"/>
      <c r="CZE72" s="13"/>
      <c r="CZF72" s="13"/>
      <c r="CZG72" s="13"/>
      <c r="CZH72" s="13"/>
      <c r="CZI72" s="13"/>
      <c r="CZJ72" s="13"/>
      <c r="CZK72" s="13"/>
      <c r="CZL72" s="13"/>
      <c r="CZM72" s="13"/>
      <c r="CZN72" s="13"/>
      <c r="CZO72" s="13"/>
      <c r="CZP72" s="13"/>
      <c r="CZQ72" s="13"/>
      <c r="CZR72" s="13"/>
      <c r="CZS72" s="13"/>
      <c r="CZT72" s="13"/>
      <c r="CZU72" s="13"/>
      <c r="CZV72" s="13"/>
      <c r="CZW72" s="13"/>
      <c r="CZX72" s="13"/>
      <c r="CZY72" s="13"/>
      <c r="CZZ72" s="13"/>
      <c r="DAA72" s="13"/>
      <c r="DAB72" s="13"/>
      <c r="DAC72" s="13"/>
      <c r="DAD72" s="13"/>
      <c r="DAE72" s="13"/>
      <c r="DAF72" s="13"/>
      <c r="DAG72" s="13"/>
      <c r="DAH72" s="13"/>
      <c r="DAI72" s="13"/>
      <c r="DAJ72" s="13"/>
      <c r="DAK72" s="13"/>
      <c r="DAL72" s="13"/>
      <c r="DAM72" s="13"/>
      <c r="DAN72" s="13"/>
      <c r="DAO72" s="13"/>
      <c r="DAP72" s="13"/>
      <c r="DAQ72" s="13"/>
      <c r="DAR72" s="13"/>
      <c r="DAS72" s="13"/>
      <c r="DAT72" s="13"/>
      <c r="DAU72" s="13"/>
      <c r="DAV72" s="13"/>
      <c r="DAW72" s="13"/>
      <c r="DAX72" s="13"/>
      <c r="DAY72" s="13"/>
      <c r="DAZ72" s="13"/>
      <c r="DBA72" s="13"/>
      <c r="DBB72" s="13"/>
      <c r="DBC72" s="13"/>
      <c r="DBD72" s="13"/>
      <c r="DBE72" s="13"/>
      <c r="DBF72" s="13"/>
      <c r="DBG72" s="13"/>
      <c r="DBH72" s="13"/>
      <c r="DBI72" s="13"/>
      <c r="DBJ72" s="13"/>
      <c r="DBK72" s="13"/>
      <c r="DBL72" s="13"/>
      <c r="DBM72" s="13"/>
      <c r="DBN72" s="13"/>
      <c r="DBO72" s="13"/>
      <c r="DBP72" s="13"/>
      <c r="DBQ72" s="13"/>
      <c r="DBR72" s="13"/>
      <c r="DBS72" s="13"/>
      <c r="DBT72" s="13"/>
      <c r="DBU72" s="13"/>
      <c r="DBV72" s="13"/>
      <c r="DBW72" s="13"/>
      <c r="DBX72" s="13"/>
      <c r="DBY72" s="13"/>
      <c r="DBZ72" s="13"/>
      <c r="DCA72" s="13"/>
      <c r="DCB72" s="13"/>
      <c r="DCC72" s="13"/>
      <c r="DCD72" s="13"/>
      <c r="DCE72" s="13"/>
      <c r="DCF72" s="13"/>
      <c r="DCG72" s="13"/>
      <c r="DCH72" s="13"/>
      <c r="DCI72" s="13"/>
      <c r="DCJ72" s="13"/>
      <c r="DCK72" s="13"/>
      <c r="DCL72" s="13"/>
      <c r="DCM72" s="13"/>
      <c r="DCN72" s="13"/>
      <c r="DCO72" s="13"/>
      <c r="DCP72" s="13"/>
      <c r="DCQ72" s="13"/>
      <c r="DCR72" s="13"/>
      <c r="DCS72" s="13"/>
      <c r="DCT72" s="13"/>
      <c r="DCU72" s="13"/>
      <c r="DCV72" s="13"/>
      <c r="DCW72" s="13"/>
      <c r="DCX72" s="13"/>
      <c r="DCY72" s="13"/>
      <c r="DCZ72" s="13"/>
      <c r="DDA72" s="13"/>
      <c r="DDB72" s="13"/>
      <c r="DDC72" s="13"/>
      <c r="DDD72" s="13"/>
      <c r="DDE72" s="13"/>
      <c r="DDF72" s="13"/>
      <c r="DDG72" s="13"/>
      <c r="DDH72" s="13"/>
      <c r="DDI72" s="13"/>
      <c r="DDJ72" s="13"/>
      <c r="DDK72" s="13"/>
      <c r="DDL72" s="13"/>
      <c r="DDM72" s="13"/>
      <c r="DDN72" s="13"/>
      <c r="DDO72" s="13"/>
      <c r="DDP72" s="13"/>
      <c r="DDQ72" s="13"/>
      <c r="DDR72" s="13"/>
      <c r="DDS72" s="13"/>
      <c r="DDT72" s="13"/>
      <c r="DDU72" s="13"/>
      <c r="DDV72" s="13"/>
      <c r="DDW72" s="13"/>
      <c r="DDX72" s="13"/>
      <c r="DDY72" s="13"/>
      <c r="DDZ72" s="13"/>
      <c r="DEA72" s="13"/>
      <c r="DEB72" s="13"/>
      <c r="DEC72" s="13"/>
      <c r="DED72" s="13"/>
      <c r="DEE72" s="13"/>
      <c r="DEF72" s="13"/>
      <c r="DEG72" s="13"/>
      <c r="DEH72" s="13"/>
      <c r="DEI72" s="13"/>
      <c r="DEJ72" s="13"/>
      <c r="DEK72" s="13"/>
      <c r="DEL72" s="13"/>
      <c r="DEM72" s="13"/>
      <c r="DEN72" s="13"/>
      <c r="DEO72" s="13"/>
      <c r="DEP72" s="13"/>
      <c r="DEQ72" s="13"/>
      <c r="DER72" s="13"/>
      <c r="DES72" s="13"/>
      <c r="DET72" s="13"/>
      <c r="DEU72" s="13"/>
      <c r="DEV72" s="13"/>
      <c r="DEW72" s="13"/>
      <c r="DEX72" s="13"/>
      <c r="DEY72" s="13"/>
      <c r="DEZ72" s="13"/>
      <c r="DFA72" s="13"/>
      <c r="DFB72" s="13"/>
      <c r="DFC72" s="13"/>
      <c r="DFD72" s="13"/>
      <c r="DFE72" s="13"/>
      <c r="DFF72" s="13"/>
      <c r="DFG72" s="13"/>
      <c r="DFH72" s="13"/>
      <c r="DFI72" s="13"/>
      <c r="DFJ72" s="13"/>
      <c r="DFK72" s="13"/>
      <c r="DFL72" s="13"/>
      <c r="DFM72" s="13"/>
      <c r="DFN72" s="13"/>
      <c r="DFO72" s="13"/>
      <c r="DFP72" s="13"/>
      <c r="DFQ72" s="13"/>
      <c r="DFR72" s="13"/>
      <c r="DFS72" s="13"/>
      <c r="DFT72" s="13"/>
      <c r="DFU72" s="13"/>
      <c r="DFV72" s="13"/>
      <c r="DFW72" s="13"/>
      <c r="DFX72" s="13"/>
      <c r="DFY72" s="13"/>
      <c r="DFZ72" s="13"/>
      <c r="DGA72" s="13"/>
      <c r="DGB72" s="13"/>
      <c r="DGC72" s="13"/>
      <c r="DGD72" s="13"/>
      <c r="DGE72" s="13"/>
      <c r="DGF72" s="13"/>
      <c r="DGG72" s="13"/>
      <c r="DGH72" s="13"/>
      <c r="DGI72" s="13"/>
      <c r="DGJ72" s="13"/>
      <c r="DGK72" s="13"/>
      <c r="DGL72" s="13"/>
      <c r="DGM72" s="13"/>
      <c r="DGN72" s="13"/>
      <c r="DGO72" s="13"/>
      <c r="DGP72" s="13"/>
      <c r="DGQ72" s="13"/>
      <c r="DGR72" s="13"/>
      <c r="DGS72" s="13"/>
      <c r="DGT72" s="13"/>
      <c r="DGU72" s="13"/>
      <c r="DGV72" s="13"/>
      <c r="DGW72" s="13"/>
      <c r="DGX72" s="13"/>
      <c r="DGY72" s="13"/>
      <c r="DGZ72" s="13"/>
      <c r="DHA72" s="13"/>
      <c r="DHB72" s="13"/>
      <c r="DHC72" s="13"/>
      <c r="DHD72" s="13"/>
      <c r="DHE72" s="13"/>
      <c r="DHF72" s="13"/>
      <c r="DHG72" s="13"/>
      <c r="DHH72" s="13"/>
      <c r="DHI72" s="13"/>
      <c r="DHJ72" s="13"/>
      <c r="DHK72" s="13"/>
      <c r="DHL72" s="13"/>
      <c r="DHM72" s="13"/>
      <c r="DHN72" s="13"/>
      <c r="DHO72" s="13"/>
      <c r="DHP72" s="13"/>
      <c r="DHQ72" s="13"/>
      <c r="DHR72" s="13"/>
      <c r="DHS72" s="13"/>
      <c r="DHT72" s="13"/>
      <c r="DHU72" s="13"/>
      <c r="DHV72" s="13"/>
      <c r="DHW72" s="13"/>
      <c r="DHX72" s="13"/>
      <c r="DHY72" s="13"/>
      <c r="DHZ72" s="13"/>
      <c r="DIA72" s="13"/>
      <c r="DIB72" s="13"/>
      <c r="DIC72" s="13"/>
      <c r="DID72" s="13"/>
      <c r="DIE72" s="13"/>
      <c r="DIF72" s="13"/>
      <c r="DIG72" s="13"/>
      <c r="DIH72" s="13"/>
      <c r="DII72" s="13"/>
      <c r="DIJ72" s="13"/>
      <c r="DIK72" s="13"/>
      <c r="DIL72" s="13"/>
      <c r="DIM72" s="13"/>
      <c r="DIN72" s="13"/>
      <c r="DIO72" s="13"/>
      <c r="DIP72" s="13"/>
      <c r="DIQ72" s="13"/>
      <c r="DIR72" s="13"/>
      <c r="DIS72" s="13"/>
      <c r="DIT72" s="13"/>
      <c r="DIU72" s="13"/>
      <c r="DIV72" s="13"/>
      <c r="DIW72" s="13"/>
      <c r="DIX72" s="13"/>
      <c r="DIY72" s="13"/>
      <c r="DIZ72" s="13"/>
      <c r="DJA72" s="13"/>
      <c r="DJB72" s="13"/>
      <c r="DJC72" s="13"/>
      <c r="DJD72" s="13"/>
      <c r="DJE72" s="13"/>
      <c r="DJF72" s="13"/>
      <c r="DJG72" s="13"/>
      <c r="DJH72" s="13"/>
      <c r="DJI72" s="13"/>
      <c r="DJJ72" s="13"/>
      <c r="DJK72" s="13"/>
      <c r="DJL72" s="13"/>
      <c r="DJM72" s="13"/>
      <c r="DJN72" s="13"/>
      <c r="DJO72" s="13"/>
      <c r="DJP72" s="13"/>
      <c r="DJQ72" s="13"/>
      <c r="DJR72" s="13"/>
      <c r="DJS72" s="13"/>
      <c r="DJT72" s="13"/>
      <c r="DJU72" s="13"/>
      <c r="DJV72" s="13"/>
      <c r="DJW72" s="13"/>
      <c r="DJX72" s="13"/>
      <c r="DJY72" s="13"/>
      <c r="DJZ72" s="13"/>
      <c r="DKA72" s="13"/>
      <c r="DKB72" s="13"/>
      <c r="DKC72" s="13"/>
      <c r="DKD72" s="13"/>
      <c r="DKE72" s="13"/>
      <c r="DKF72" s="13"/>
      <c r="DKG72" s="13"/>
      <c r="DKH72" s="13"/>
      <c r="DKI72" s="13"/>
      <c r="DKJ72" s="13"/>
      <c r="DKK72" s="13"/>
      <c r="DKL72" s="13"/>
      <c r="DKM72" s="13"/>
      <c r="DKN72" s="13"/>
      <c r="DKO72" s="13"/>
      <c r="DKP72" s="13"/>
      <c r="DKQ72" s="13"/>
      <c r="DKR72" s="13"/>
      <c r="DKS72" s="13"/>
      <c r="DKT72" s="13"/>
      <c r="DKU72" s="13"/>
      <c r="DKV72" s="13"/>
      <c r="DKW72" s="13"/>
      <c r="DKX72" s="13"/>
      <c r="DKY72" s="13"/>
      <c r="DKZ72" s="13"/>
      <c r="DLA72" s="13"/>
      <c r="DLB72" s="13"/>
      <c r="DLC72" s="13"/>
      <c r="DLD72" s="13"/>
      <c r="DLE72" s="13"/>
      <c r="DLF72" s="13"/>
      <c r="DLG72" s="13"/>
      <c r="DLH72" s="13"/>
      <c r="DLI72" s="13"/>
      <c r="DLJ72" s="13"/>
      <c r="DLK72" s="13"/>
      <c r="DLL72" s="13"/>
      <c r="DLM72" s="13"/>
      <c r="DLN72" s="13"/>
      <c r="DLO72" s="13"/>
      <c r="DLP72" s="13"/>
      <c r="DLQ72" s="13"/>
      <c r="DLR72" s="13"/>
      <c r="DLS72" s="13"/>
      <c r="DLT72" s="13"/>
      <c r="DLU72" s="13"/>
      <c r="DLV72" s="13"/>
      <c r="DLW72" s="13"/>
      <c r="DLX72" s="13"/>
      <c r="DLY72" s="13"/>
      <c r="DLZ72" s="13"/>
      <c r="DMA72" s="13"/>
      <c r="DMB72" s="13"/>
      <c r="DMC72" s="13"/>
      <c r="DMD72" s="13"/>
      <c r="DME72" s="13"/>
      <c r="DMF72" s="13"/>
      <c r="DMG72" s="13"/>
      <c r="DMH72" s="13"/>
      <c r="DMI72" s="13"/>
      <c r="DMJ72" s="13"/>
      <c r="DMK72" s="13"/>
      <c r="DML72" s="13"/>
      <c r="DMM72" s="13"/>
      <c r="DMN72" s="13"/>
      <c r="DMO72" s="13"/>
      <c r="DMP72" s="13"/>
      <c r="DMQ72" s="13"/>
      <c r="DMR72" s="13"/>
      <c r="DMS72" s="13"/>
      <c r="DMT72" s="13"/>
      <c r="DMU72" s="13"/>
      <c r="DMV72" s="13"/>
      <c r="DMW72" s="13"/>
      <c r="DMX72" s="13"/>
      <c r="DMY72" s="13"/>
      <c r="DMZ72" s="13"/>
      <c r="DNA72" s="13"/>
      <c r="DNB72" s="13"/>
      <c r="DNC72" s="13"/>
      <c r="DND72" s="13"/>
      <c r="DNE72" s="13"/>
      <c r="DNF72" s="13"/>
      <c r="DNG72" s="13"/>
      <c r="DNH72" s="13"/>
      <c r="DNI72" s="13"/>
      <c r="DNJ72" s="13"/>
      <c r="DNK72" s="13"/>
      <c r="DNL72" s="13"/>
      <c r="DNM72" s="13"/>
      <c r="DNN72" s="13"/>
      <c r="DNO72" s="13"/>
      <c r="DNP72" s="13"/>
      <c r="DNQ72" s="13"/>
      <c r="DNR72" s="13"/>
      <c r="DNS72" s="13"/>
      <c r="DNT72" s="13"/>
      <c r="DNU72" s="13"/>
      <c r="DNV72" s="13"/>
      <c r="DNW72" s="13"/>
      <c r="DNX72" s="13"/>
      <c r="DNY72" s="13"/>
      <c r="DNZ72" s="13"/>
      <c r="DOA72" s="13"/>
      <c r="DOB72" s="13"/>
      <c r="DOC72" s="13"/>
      <c r="DOD72" s="13"/>
      <c r="DOE72" s="13"/>
      <c r="DOF72" s="13"/>
      <c r="DOG72" s="13"/>
      <c r="DOH72" s="13"/>
      <c r="DOI72" s="13"/>
      <c r="DOJ72" s="13"/>
      <c r="DOK72" s="13"/>
      <c r="DOL72" s="13"/>
      <c r="DOM72" s="13"/>
      <c r="DON72" s="13"/>
      <c r="DOO72" s="13"/>
      <c r="DOP72" s="13"/>
      <c r="DOQ72" s="13"/>
      <c r="DOR72" s="13"/>
      <c r="DOS72" s="13"/>
      <c r="DOT72" s="13"/>
      <c r="DOU72" s="13"/>
      <c r="DOV72" s="13"/>
      <c r="DOW72" s="13"/>
      <c r="DOX72" s="13"/>
      <c r="DOY72" s="13"/>
      <c r="DOZ72" s="13"/>
      <c r="DPA72" s="13"/>
      <c r="DPB72" s="13"/>
      <c r="DPC72" s="13"/>
      <c r="DPD72" s="13"/>
      <c r="DPE72" s="13"/>
      <c r="DPF72" s="13"/>
      <c r="DPG72" s="13"/>
      <c r="DPH72" s="13"/>
      <c r="DPI72" s="13"/>
      <c r="DPJ72" s="13"/>
      <c r="DPK72" s="13"/>
      <c r="DPL72" s="13"/>
      <c r="DPM72" s="13"/>
      <c r="DPN72" s="13"/>
      <c r="DPO72" s="13"/>
      <c r="DPP72" s="13"/>
      <c r="DPQ72" s="13"/>
      <c r="DPR72" s="13"/>
      <c r="DPS72" s="13"/>
      <c r="DPT72" s="13"/>
      <c r="DPU72" s="13"/>
      <c r="DPV72" s="13"/>
      <c r="DPW72" s="13"/>
      <c r="DPX72" s="13"/>
      <c r="DPY72" s="13"/>
      <c r="DPZ72" s="13"/>
      <c r="DQA72" s="13"/>
      <c r="DQB72" s="13"/>
      <c r="DQC72" s="13"/>
      <c r="DQD72" s="13"/>
      <c r="DQE72" s="13"/>
      <c r="DQF72" s="13"/>
      <c r="DQG72" s="13"/>
      <c r="DQH72" s="13"/>
      <c r="DQI72" s="13"/>
      <c r="DQJ72" s="13"/>
      <c r="DQK72" s="13"/>
      <c r="DQL72" s="13"/>
      <c r="DQM72" s="13"/>
      <c r="DQN72" s="13"/>
      <c r="DQO72" s="13"/>
      <c r="DQP72" s="13"/>
      <c r="DQQ72" s="13"/>
      <c r="DQR72" s="13"/>
      <c r="DQS72" s="13"/>
      <c r="DQT72" s="13"/>
      <c r="DQU72" s="13"/>
      <c r="DQV72" s="13"/>
      <c r="DQW72" s="13"/>
      <c r="DQX72" s="13"/>
      <c r="DQY72" s="13"/>
      <c r="DQZ72" s="13"/>
      <c r="DRA72" s="13"/>
      <c r="DRB72" s="13"/>
      <c r="DRC72" s="13"/>
      <c r="DRD72" s="13"/>
      <c r="DRE72" s="13"/>
      <c r="DRF72" s="13"/>
      <c r="DRG72" s="13"/>
      <c r="DRH72" s="13"/>
      <c r="DRI72" s="13"/>
      <c r="DRJ72" s="13"/>
      <c r="DRK72" s="13"/>
      <c r="DRL72" s="13"/>
      <c r="DRM72" s="13"/>
      <c r="DRN72" s="13"/>
      <c r="DRO72" s="13"/>
      <c r="DRP72" s="13"/>
      <c r="DRQ72" s="13"/>
      <c r="DRR72" s="13"/>
      <c r="DRS72" s="13"/>
      <c r="DRT72" s="13"/>
      <c r="DRU72" s="13"/>
      <c r="DRV72" s="13"/>
      <c r="DRW72" s="13"/>
      <c r="DRX72" s="13"/>
      <c r="DRY72" s="13"/>
      <c r="DRZ72" s="13"/>
      <c r="DSA72" s="13"/>
      <c r="DSB72" s="13"/>
      <c r="DSC72" s="13"/>
      <c r="DSD72" s="13"/>
      <c r="DSE72" s="13"/>
      <c r="DSF72" s="13"/>
      <c r="DSG72" s="13"/>
      <c r="DSH72" s="13"/>
      <c r="DSI72" s="13"/>
      <c r="DSJ72" s="13"/>
      <c r="DSK72" s="13"/>
      <c r="DSL72" s="13"/>
      <c r="DSM72" s="13"/>
      <c r="DSN72" s="13"/>
      <c r="DSO72" s="13"/>
      <c r="DSP72" s="13"/>
      <c r="DSQ72" s="13"/>
      <c r="DSR72" s="13"/>
      <c r="DSS72" s="13"/>
      <c r="DST72" s="13"/>
      <c r="DSU72" s="13"/>
      <c r="DSV72" s="13"/>
      <c r="DSW72" s="13"/>
      <c r="DSX72" s="13"/>
      <c r="DSY72" s="13"/>
      <c r="DSZ72" s="13"/>
      <c r="DTA72" s="13"/>
      <c r="DTB72" s="13"/>
      <c r="DTC72" s="13"/>
      <c r="DTD72" s="13"/>
      <c r="DTE72" s="13"/>
      <c r="DTF72" s="13"/>
      <c r="DTG72" s="13"/>
      <c r="DTH72" s="13"/>
      <c r="DTI72" s="13"/>
      <c r="DTJ72" s="13"/>
      <c r="DTK72" s="13"/>
      <c r="DTL72" s="13"/>
      <c r="DTM72" s="13"/>
      <c r="DTN72" s="13"/>
      <c r="DTO72" s="13"/>
      <c r="DTP72" s="13"/>
      <c r="DTQ72" s="13"/>
      <c r="DTR72" s="13"/>
      <c r="DTS72" s="13"/>
      <c r="DTT72" s="13"/>
      <c r="DTU72" s="13"/>
      <c r="DTV72" s="13"/>
      <c r="DTW72" s="13"/>
      <c r="DTX72" s="13"/>
      <c r="DTY72" s="13"/>
      <c r="DTZ72" s="13"/>
      <c r="DUA72" s="13"/>
      <c r="DUB72" s="13"/>
      <c r="DUC72" s="13"/>
      <c r="DUD72" s="13"/>
      <c r="DUE72" s="13"/>
      <c r="DUF72" s="13"/>
      <c r="DUG72" s="13"/>
      <c r="DUH72" s="13"/>
      <c r="DUI72" s="13"/>
      <c r="DUJ72" s="13"/>
      <c r="DUK72" s="13"/>
      <c r="DUL72" s="13"/>
      <c r="DUM72" s="13"/>
      <c r="DUN72" s="13"/>
      <c r="DUO72" s="13"/>
      <c r="DUP72" s="13"/>
      <c r="DUQ72" s="13"/>
      <c r="DUR72" s="13"/>
      <c r="DUS72" s="13"/>
      <c r="DUT72" s="13"/>
      <c r="DUU72" s="13"/>
      <c r="DUV72" s="13"/>
      <c r="DUW72" s="13"/>
      <c r="DUX72" s="13"/>
      <c r="DUY72" s="13"/>
      <c r="DUZ72" s="13"/>
      <c r="DVA72" s="13"/>
      <c r="DVB72" s="13"/>
      <c r="DVC72" s="13"/>
      <c r="DVD72" s="13"/>
      <c r="DVE72" s="13"/>
      <c r="DVF72" s="13"/>
      <c r="DVG72" s="13"/>
      <c r="DVH72" s="13"/>
      <c r="DVI72" s="13"/>
      <c r="DVJ72" s="13"/>
      <c r="DVK72" s="13"/>
      <c r="DVL72" s="13"/>
      <c r="DVM72" s="13"/>
      <c r="DVN72" s="13"/>
      <c r="DVO72" s="13"/>
      <c r="DVP72" s="13"/>
      <c r="DVQ72" s="13"/>
      <c r="DVR72" s="13"/>
      <c r="DVS72" s="13"/>
      <c r="DVT72" s="13"/>
      <c r="DVU72" s="13"/>
      <c r="DVV72" s="13"/>
      <c r="DVW72" s="13"/>
      <c r="DVX72" s="13"/>
      <c r="DVY72" s="13"/>
      <c r="DVZ72" s="13"/>
      <c r="DWA72" s="13"/>
      <c r="DWB72" s="13"/>
      <c r="DWC72" s="13"/>
      <c r="DWD72" s="13"/>
      <c r="DWE72" s="13"/>
      <c r="DWF72" s="13"/>
      <c r="DWG72" s="13"/>
      <c r="DWH72" s="13"/>
      <c r="DWI72" s="13"/>
      <c r="DWJ72" s="13"/>
      <c r="DWK72" s="13"/>
      <c r="DWL72" s="13"/>
      <c r="DWM72" s="13"/>
      <c r="DWN72" s="13"/>
      <c r="DWO72" s="13"/>
      <c r="DWP72" s="13"/>
      <c r="DWQ72" s="13"/>
      <c r="DWR72" s="13"/>
      <c r="DWS72" s="13"/>
      <c r="DWT72" s="13"/>
      <c r="DWU72" s="13"/>
      <c r="DWV72" s="13"/>
      <c r="DWW72" s="13"/>
      <c r="DWX72" s="13"/>
      <c r="DWY72" s="13"/>
      <c r="DWZ72" s="13"/>
      <c r="DXA72" s="13"/>
      <c r="DXB72" s="13"/>
      <c r="DXC72" s="13"/>
      <c r="DXD72" s="13"/>
      <c r="DXE72" s="13"/>
      <c r="DXF72" s="13"/>
      <c r="DXG72" s="13"/>
      <c r="DXH72" s="13"/>
      <c r="DXI72" s="13"/>
      <c r="DXJ72" s="13"/>
      <c r="DXK72" s="13"/>
      <c r="DXL72" s="13"/>
      <c r="DXM72" s="13"/>
      <c r="DXN72" s="13"/>
      <c r="DXO72" s="13"/>
      <c r="DXP72" s="13"/>
      <c r="DXQ72" s="13"/>
      <c r="DXR72" s="13"/>
      <c r="DXS72" s="13"/>
      <c r="DXT72" s="13"/>
      <c r="DXU72" s="13"/>
      <c r="DXV72" s="13"/>
      <c r="DXW72" s="13"/>
      <c r="DXX72" s="13"/>
      <c r="DXY72" s="13"/>
      <c r="DXZ72" s="13"/>
      <c r="DYA72" s="13"/>
      <c r="DYB72" s="13"/>
      <c r="DYC72" s="13"/>
      <c r="DYD72" s="13"/>
      <c r="DYE72" s="13"/>
      <c r="DYF72" s="13"/>
      <c r="DYG72" s="13"/>
      <c r="DYH72" s="13"/>
      <c r="DYI72" s="13"/>
      <c r="DYJ72" s="13"/>
      <c r="DYK72" s="13"/>
      <c r="DYL72" s="13"/>
      <c r="DYM72" s="13"/>
      <c r="DYN72" s="13"/>
      <c r="DYO72" s="13"/>
      <c r="DYP72" s="13"/>
      <c r="DYQ72" s="13"/>
      <c r="DYR72" s="13"/>
      <c r="DYS72" s="13"/>
      <c r="DYT72" s="13"/>
      <c r="DYU72" s="13"/>
      <c r="DYV72" s="13"/>
      <c r="DYW72" s="13"/>
      <c r="DYX72" s="13"/>
      <c r="DYY72" s="13"/>
      <c r="DYZ72" s="13"/>
      <c r="DZA72" s="13"/>
      <c r="DZB72" s="13"/>
      <c r="DZC72" s="13"/>
      <c r="DZD72" s="13"/>
      <c r="DZE72" s="13"/>
      <c r="DZF72" s="13"/>
      <c r="DZG72" s="13"/>
      <c r="DZH72" s="13"/>
      <c r="DZI72" s="13"/>
      <c r="DZJ72" s="13"/>
      <c r="DZK72" s="13"/>
      <c r="DZL72" s="13"/>
      <c r="DZM72" s="13"/>
      <c r="DZN72" s="13"/>
      <c r="DZO72" s="13"/>
      <c r="DZP72" s="13"/>
      <c r="DZQ72" s="13"/>
      <c r="DZR72" s="13"/>
      <c r="DZS72" s="13"/>
      <c r="DZT72" s="13"/>
      <c r="DZU72" s="13"/>
      <c r="DZV72" s="13"/>
      <c r="DZW72" s="13"/>
      <c r="DZX72" s="13"/>
      <c r="DZY72" s="13"/>
      <c r="DZZ72" s="13"/>
      <c r="EAA72" s="13"/>
      <c r="EAB72" s="13"/>
      <c r="EAC72" s="13"/>
      <c r="EAD72" s="13"/>
      <c r="EAE72" s="13"/>
      <c r="EAF72" s="13"/>
      <c r="EAG72" s="13"/>
      <c r="EAH72" s="13"/>
      <c r="EAI72" s="13"/>
      <c r="EAJ72" s="13"/>
      <c r="EAK72" s="13"/>
      <c r="EAL72" s="13"/>
      <c r="EAM72" s="13"/>
      <c r="EAN72" s="13"/>
      <c r="EAO72" s="13"/>
      <c r="EAP72" s="13"/>
      <c r="EAQ72" s="13"/>
      <c r="EAR72" s="13"/>
      <c r="EAS72" s="13"/>
      <c r="EAT72" s="13"/>
      <c r="EAU72" s="13"/>
      <c r="EAV72" s="13"/>
      <c r="EAW72" s="13"/>
      <c r="EAX72" s="13"/>
      <c r="EAY72" s="13"/>
      <c r="EAZ72" s="13"/>
      <c r="EBA72" s="13"/>
      <c r="EBB72" s="13"/>
      <c r="EBC72" s="13"/>
      <c r="EBD72" s="13"/>
      <c r="EBE72" s="13"/>
      <c r="EBF72" s="13"/>
      <c r="EBG72" s="13"/>
      <c r="EBH72" s="13"/>
      <c r="EBI72" s="13"/>
      <c r="EBJ72" s="13"/>
      <c r="EBK72" s="13"/>
      <c r="EBL72" s="13"/>
      <c r="EBM72" s="13"/>
      <c r="EBN72" s="13"/>
      <c r="EBO72" s="13"/>
      <c r="EBP72" s="13"/>
      <c r="EBQ72" s="13"/>
      <c r="EBR72" s="13"/>
      <c r="EBS72" s="13"/>
      <c r="EBT72" s="13"/>
      <c r="EBU72" s="13"/>
      <c r="EBV72" s="13"/>
      <c r="EBW72" s="13"/>
      <c r="EBX72" s="13"/>
      <c r="EBY72" s="13"/>
      <c r="EBZ72" s="13"/>
      <c r="ECA72" s="13"/>
      <c r="ECB72" s="13"/>
      <c r="ECC72" s="13"/>
      <c r="ECD72" s="13"/>
      <c r="ECE72" s="13"/>
      <c r="ECF72" s="13"/>
      <c r="ECG72" s="13"/>
      <c r="ECH72" s="13"/>
      <c r="ECI72" s="13"/>
      <c r="ECJ72" s="13"/>
      <c r="ECK72" s="13"/>
      <c r="ECL72" s="13"/>
      <c r="ECM72" s="13"/>
      <c r="ECN72" s="13"/>
      <c r="ECO72" s="13"/>
      <c r="ECP72" s="13"/>
      <c r="ECQ72" s="13"/>
      <c r="ECR72" s="13"/>
      <c r="ECS72" s="13"/>
      <c r="ECT72" s="13"/>
      <c r="ECU72" s="13"/>
      <c r="ECV72" s="13"/>
      <c r="ECW72" s="13"/>
      <c r="ECX72" s="13"/>
      <c r="ECY72" s="13"/>
      <c r="ECZ72" s="13"/>
      <c r="EDA72" s="13"/>
      <c r="EDB72" s="13"/>
      <c r="EDC72" s="13"/>
      <c r="EDD72" s="13"/>
      <c r="EDE72" s="13"/>
      <c r="EDF72" s="13"/>
      <c r="EDG72" s="13"/>
      <c r="EDH72" s="13"/>
      <c r="EDI72" s="13"/>
      <c r="EDJ72" s="13"/>
      <c r="EDK72" s="13"/>
      <c r="EDL72" s="13"/>
      <c r="EDM72" s="13"/>
      <c r="EDN72" s="13"/>
      <c r="EDO72" s="13"/>
      <c r="EDP72" s="13"/>
      <c r="EDQ72" s="13"/>
      <c r="EDR72" s="13"/>
      <c r="EDS72" s="13"/>
      <c r="EDT72" s="13"/>
      <c r="EDU72" s="13"/>
      <c r="EDV72" s="13"/>
      <c r="EDW72" s="13"/>
      <c r="EDX72" s="13"/>
      <c r="EDY72" s="13"/>
      <c r="EDZ72" s="13"/>
      <c r="EEA72" s="13"/>
      <c r="EEB72" s="13"/>
      <c r="EEC72" s="13"/>
      <c r="EED72" s="13"/>
      <c r="EEE72" s="13"/>
      <c r="EEF72" s="13"/>
      <c r="EEG72" s="13"/>
      <c r="EEH72" s="13"/>
      <c r="EEI72" s="13"/>
      <c r="EEJ72" s="13"/>
      <c r="EEK72" s="13"/>
      <c r="EEL72" s="13"/>
      <c r="EEM72" s="13"/>
      <c r="EEN72" s="13"/>
      <c r="EEO72" s="13"/>
      <c r="EEP72" s="13"/>
      <c r="EEQ72" s="13"/>
      <c r="EER72" s="13"/>
      <c r="EES72" s="13"/>
      <c r="EET72" s="13"/>
      <c r="EEU72" s="13"/>
      <c r="EEV72" s="13"/>
      <c r="EEW72" s="13"/>
      <c r="EEX72" s="13"/>
      <c r="EEY72" s="13"/>
      <c r="EEZ72" s="13"/>
      <c r="EFA72" s="13"/>
      <c r="EFB72" s="13"/>
      <c r="EFC72" s="13"/>
      <c r="EFD72" s="13"/>
      <c r="EFE72" s="13"/>
      <c r="EFF72" s="13"/>
      <c r="EFG72" s="13"/>
      <c r="EFH72" s="13"/>
      <c r="EFI72" s="13"/>
      <c r="EFJ72" s="13"/>
      <c r="EFK72" s="13"/>
      <c r="EFL72" s="13"/>
      <c r="EFM72" s="13"/>
      <c r="EFN72" s="13"/>
      <c r="EFO72" s="13"/>
      <c r="EFP72" s="13"/>
      <c r="EFQ72" s="13"/>
      <c r="EFR72" s="13"/>
      <c r="EFS72" s="13"/>
      <c r="EFT72" s="13"/>
      <c r="EFU72" s="13"/>
      <c r="EFV72" s="13"/>
      <c r="EFW72" s="13"/>
      <c r="EFX72" s="13"/>
      <c r="EFY72" s="13"/>
      <c r="EFZ72" s="13"/>
      <c r="EGA72" s="13"/>
      <c r="EGB72" s="13"/>
      <c r="EGC72" s="13"/>
      <c r="EGD72" s="13"/>
      <c r="EGE72" s="13"/>
      <c r="EGF72" s="13"/>
      <c r="EGG72" s="13"/>
      <c r="EGH72" s="13"/>
      <c r="EGI72" s="13"/>
      <c r="EGJ72" s="13"/>
      <c r="EGK72" s="13"/>
      <c r="EGL72" s="13"/>
      <c r="EGM72" s="13"/>
      <c r="EGN72" s="13"/>
      <c r="EGO72" s="13"/>
      <c r="EGP72" s="13"/>
      <c r="EGQ72" s="13"/>
      <c r="EGR72" s="13"/>
      <c r="EGS72" s="13"/>
      <c r="EGT72" s="13"/>
      <c r="EGU72" s="13"/>
      <c r="EGV72" s="13"/>
      <c r="EGW72" s="13"/>
      <c r="EGX72" s="13"/>
      <c r="EGY72" s="13"/>
      <c r="EGZ72" s="13"/>
      <c r="EHA72" s="13"/>
      <c r="EHB72" s="13"/>
      <c r="EHC72" s="13"/>
      <c r="EHD72" s="13"/>
      <c r="EHE72" s="13"/>
      <c r="EHF72" s="13"/>
      <c r="EHG72" s="13"/>
      <c r="EHH72" s="13"/>
      <c r="EHI72" s="13"/>
      <c r="EHJ72" s="13"/>
      <c r="EHK72" s="13"/>
      <c r="EHL72" s="13"/>
      <c r="EHM72" s="13"/>
      <c r="EHN72" s="13"/>
      <c r="EHO72" s="13"/>
      <c r="EHP72" s="13"/>
      <c r="EHQ72" s="13"/>
      <c r="EHR72" s="13"/>
      <c r="EHS72" s="13"/>
      <c r="EHT72" s="13"/>
      <c r="EHU72" s="13"/>
      <c r="EHV72" s="13"/>
      <c r="EHW72" s="13"/>
      <c r="EHX72" s="13"/>
      <c r="EHY72" s="13"/>
      <c r="EHZ72" s="13"/>
      <c r="EIA72" s="13"/>
      <c r="EIB72" s="13"/>
      <c r="EIC72" s="13"/>
      <c r="EID72" s="13"/>
      <c r="EIE72" s="13"/>
      <c r="EIF72" s="13"/>
      <c r="EIG72" s="13"/>
      <c r="EIH72" s="13"/>
      <c r="EII72" s="13"/>
      <c r="EIJ72" s="13"/>
      <c r="EIK72" s="13"/>
      <c r="EIL72" s="13"/>
      <c r="EIM72" s="13"/>
      <c r="EIN72" s="13"/>
      <c r="EIO72" s="13"/>
      <c r="EIP72" s="13"/>
      <c r="EIQ72" s="13"/>
      <c r="EIR72" s="13"/>
      <c r="EIS72" s="13"/>
      <c r="EIT72" s="13"/>
      <c r="EIU72" s="13"/>
      <c r="EIV72" s="13"/>
      <c r="EIW72" s="13"/>
      <c r="EIX72" s="13"/>
      <c r="EIY72" s="13"/>
      <c r="EIZ72" s="13"/>
      <c r="EJA72" s="13"/>
      <c r="EJB72" s="13"/>
      <c r="EJC72" s="13"/>
      <c r="EJD72" s="13"/>
      <c r="EJE72" s="13"/>
      <c r="EJF72" s="13"/>
      <c r="EJG72" s="13"/>
      <c r="EJH72" s="13"/>
      <c r="EJI72" s="13"/>
      <c r="EJJ72" s="13"/>
      <c r="EJK72" s="13"/>
      <c r="EJL72" s="13"/>
      <c r="EJM72" s="13"/>
      <c r="EJN72" s="13"/>
      <c r="EJO72" s="13"/>
      <c r="EJP72" s="13"/>
      <c r="EJQ72" s="13"/>
      <c r="EJR72" s="13"/>
      <c r="EJS72" s="13"/>
      <c r="EJT72" s="13"/>
      <c r="EJU72" s="13"/>
      <c r="EJV72" s="13"/>
      <c r="EJW72" s="13"/>
      <c r="EJX72" s="13"/>
      <c r="EJY72" s="13"/>
      <c r="EJZ72" s="13"/>
      <c r="EKA72" s="13"/>
      <c r="EKB72" s="13"/>
      <c r="EKC72" s="13"/>
      <c r="EKD72" s="13"/>
      <c r="EKE72" s="13"/>
      <c r="EKF72" s="13"/>
      <c r="EKG72" s="13"/>
      <c r="EKH72" s="13"/>
      <c r="EKI72" s="13"/>
      <c r="EKJ72" s="13"/>
      <c r="EKK72" s="13"/>
      <c r="EKL72" s="13"/>
      <c r="EKM72" s="13"/>
      <c r="EKN72" s="13"/>
      <c r="EKO72" s="13"/>
      <c r="EKP72" s="13"/>
      <c r="EKQ72" s="13"/>
      <c r="EKR72" s="13"/>
      <c r="EKS72" s="13"/>
      <c r="EKT72" s="13"/>
      <c r="EKU72" s="13"/>
      <c r="EKV72" s="13"/>
      <c r="EKW72" s="13"/>
      <c r="EKX72" s="13"/>
      <c r="EKY72" s="13"/>
      <c r="EKZ72" s="13"/>
      <c r="ELA72" s="13"/>
      <c r="ELB72" s="13"/>
      <c r="ELC72" s="13"/>
      <c r="ELD72" s="13"/>
      <c r="ELE72" s="13"/>
      <c r="ELF72" s="13"/>
      <c r="ELG72" s="13"/>
      <c r="ELH72" s="13"/>
      <c r="ELI72" s="13"/>
      <c r="ELJ72" s="13"/>
      <c r="ELK72" s="13"/>
      <c r="ELL72" s="13"/>
      <c r="ELM72" s="13"/>
      <c r="ELN72" s="13"/>
      <c r="ELO72" s="13"/>
      <c r="ELP72" s="13"/>
      <c r="ELQ72" s="13"/>
      <c r="ELR72" s="13"/>
      <c r="ELS72" s="13"/>
      <c r="ELT72" s="13"/>
      <c r="ELU72" s="13"/>
      <c r="ELV72" s="13"/>
      <c r="ELW72" s="13"/>
      <c r="ELX72" s="13"/>
      <c r="ELY72" s="13"/>
      <c r="ELZ72" s="13"/>
      <c r="EMA72" s="13"/>
      <c r="EMB72" s="13"/>
      <c r="EMC72" s="13"/>
      <c r="EMD72" s="13"/>
      <c r="EME72" s="13"/>
      <c r="EMF72" s="13"/>
      <c r="EMG72" s="13"/>
      <c r="EMH72" s="13"/>
      <c r="EMI72" s="13"/>
      <c r="EMJ72" s="13"/>
      <c r="EMK72" s="13"/>
      <c r="EML72" s="13"/>
      <c r="EMM72" s="13"/>
      <c r="EMN72" s="13"/>
      <c r="EMO72" s="13"/>
      <c r="EMP72" s="13"/>
      <c r="EMQ72" s="13"/>
      <c r="EMR72" s="13"/>
      <c r="EMS72" s="13"/>
      <c r="EMT72" s="13"/>
      <c r="EMU72" s="13"/>
      <c r="EMV72" s="13"/>
      <c r="EMW72" s="13"/>
      <c r="EMX72" s="13"/>
      <c r="EMY72" s="13"/>
      <c r="EMZ72" s="13"/>
      <c r="ENA72" s="13"/>
      <c r="ENB72" s="13"/>
      <c r="ENC72" s="13"/>
      <c r="END72" s="13"/>
      <c r="ENE72" s="13"/>
      <c r="ENF72" s="13"/>
      <c r="ENG72" s="13"/>
      <c r="ENH72" s="13"/>
      <c r="ENI72" s="13"/>
      <c r="ENJ72" s="13"/>
      <c r="ENK72" s="13"/>
      <c r="ENL72" s="13"/>
      <c r="ENM72" s="13"/>
      <c r="ENN72" s="13"/>
      <c r="ENO72" s="13"/>
      <c r="ENP72" s="13"/>
      <c r="ENQ72" s="13"/>
      <c r="ENR72" s="13"/>
      <c r="ENS72" s="13"/>
      <c r="ENT72" s="13"/>
      <c r="ENU72" s="13"/>
      <c r="ENV72" s="13"/>
      <c r="ENW72" s="13"/>
      <c r="ENX72" s="13"/>
      <c r="ENY72" s="13"/>
      <c r="ENZ72" s="13"/>
      <c r="EOA72" s="13"/>
      <c r="EOB72" s="13"/>
      <c r="EOC72" s="13"/>
      <c r="EOD72" s="13"/>
      <c r="EOE72" s="13"/>
      <c r="EOF72" s="13"/>
      <c r="EOG72" s="13"/>
      <c r="EOH72" s="13"/>
      <c r="EOI72" s="13"/>
      <c r="EOJ72" s="13"/>
      <c r="EOK72" s="13"/>
      <c r="EOL72" s="13"/>
      <c r="EOM72" s="13"/>
      <c r="EON72" s="13"/>
      <c r="EOO72" s="13"/>
      <c r="EOP72" s="13"/>
      <c r="EOQ72" s="13"/>
      <c r="EOR72" s="13"/>
      <c r="EOS72" s="13"/>
      <c r="EOT72" s="13"/>
      <c r="EOU72" s="13"/>
      <c r="EOV72" s="13"/>
      <c r="EOW72" s="13"/>
      <c r="EOX72" s="13"/>
      <c r="EOY72" s="13"/>
      <c r="EOZ72" s="13"/>
      <c r="EPA72" s="13"/>
      <c r="EPB72" s="13"/>
      <c r="EPC72" s="13"/>
      <c r="EPD72" s="13"/>
      <c r="EPE72" s="13"/>
      <c r="EPF72" s="13"/>
      <c r="EPG72" s="13"/>
      <c r="EPH72" s="13"/>
      <c r="EPI72" s="13"/>
      <c r="EPJ72" s="13"/>
      <c r="EPK72" s="13"/>
      <c r="EPL72" s="13"/>
      <c r="EPM72" s="13"/>
      <c r="EPN72" s="13"/>
      <c r="EPO72" s="13"/>
      <c r="EPP72" s="13"/>
      <c r="EPQ72" s="13"/>
      <c r="EPR72" s="13"/>
      <c r="EPS72" s="13"/>
      <c r="EPT72" s="13"/>
      <c r="EPU72" s="13"/>
      <c r="EPV72" s="13"/>
      <c r="EPW72" s="13"/>
      <c r="EPX72" s="13"/>
      <c r="EPY72" s="13"/>
      <c r="EPZ72" s="13"/>
      <c r="EQA72" s="13"/>
      <c r="EQB72" s="13"/>
      <c r="EQC72" s="13"/>
      <c r="EQD72" s="13"/>
      <c r="EQE72" s="13"/>
      <c r="EQF72" s="13"/>
      <c r="EQG72" s="13"/>
      <c r="EQH72" s="13"/>
      <c r="EQI72" s="13"/>
      <c r="EQJ72" s="13"/>
      <c r="EQK72" s="13"/>
      <c r="EQL72" s="13"/>
      <c r="EQM72" s="13"/>
      <c r="EQN72" s="13"/>
      <c r="EQO72" s="13"/>
      <c r="EQP72" s="13"/>
      <c r="EQQ72" s="13"/>
      <c r="EQR72" s="13"/>
      <c r="EQS72" s="13"/>
      <c r="EQT72" s="13"/>
      <c r="EQU72" s="13"/>
      <c r="EQV72" s="13"/>
      <c r="EQW72" s="13"/>
      <c r="EQX72" s="13"/>
      <c r="EQY72" s="13"/>
      <c r="EQZ72" s="13"/>
      <c r="ERA72" s="13"/>
      <c r="ERB72" s="13"/>
      <c r="ERC72" s="13"/>
      <c r="ERD72" s="13"/>
      <c r="ERE72" s="13"/>
      <c r="ERF72" s="13"/>
      <c r="ERG72" s="13"/>
      <c r="ERH72" s="13"/>
      <c r="ERI72" s="13"/>
      <c r="ERJ72" s="13"/>
      <c r="ERK72" s="13"/>
      <c r="ERL72" s="13"/>
      <c r="ERM72" s="13"/>
      <c r="ERN72" s="13"/>
      <c r="ERO72" s="13"/>
      <c r="ERP72" s="13"/>
      <c r="ERQ72" s="13"/>
      <c r="ERR72" s="13"/>
      <c r="ERS72" s="13"/>
      <c r="ERT72" s="13"/>
      <c r="ERU72" s="13"/>
      <c r="ERV72" s="13"/>
      <c r="ERW72" s="13"/>
      <c r="ERX72" s="13"/>
      <c r="ERY72" s="13"/>
      <c r="ERZ72" s="13"/>
      <c r="ESA72" s="13"/>
      <c r="ESB72" s="13"/>
      <c r="ESC72" s="13"/>
      <c r="ESD72" s="13"/>
      <c r="ESE72" s="13"/>
      <c r="ESF72" s="13"/>
      <c r="ESG72" s="13"/>
      <c r="ESH72" s="13"/>
      <c r="ESI72" s="13"/>
      <c r="ESJ72" s="13"/>
      <c r="ESK72" s="13"/>
      <c r="ESL72" s="13"/>
      <c r="ESM72" s="13"/>
      <c r="ESN72" s="13"/>
      <c r="ESO72" s="13"/>
      <c r="ESP72" s="13"/>
      <c r="ESQ72" s="13"/>
      <c r="ESR72" s="13"/>
      <c r="ESS72" s="13"/>
      <c r="EST72" s="13"/>
      <c r="ESU72" s="13"/>
      <c r="ESV72" s="13"/>
      <c r="ESW72" s="13"/>
      <c r="ESX72" s="13"/>
      <c r="ESY72" s="13"/>
      <c r="ESZ72" s="13"/>
      <c r="ETA72" s="13"/>
      <c r="ETB72" s="13"/>
      <c r="ETC72" s="13"/>
      <c r="ETD72" s="13"/>
      <c r="ETE72" s="13"/>
      <c r="ETF72" s="13"/>
      <c r="ETG72" s="13"/>
      <c r="ETH72" s="13"/>
      <c r="ETI72" s="13"/>
      <c r="ETJ72" s="13"/>
      <c r="ETK72" s="13"/>
      <c r="ETL72" s="13"/>
      <c r="ETM72" s="13"/>
      <c r="ETN72" s="13"/>
      <c r="ETO72" s="13"/>
      <c r="ETP72" s="13"/>
      <c r="ETQ72" s="13"/>
      <c r="ETR72" s="13"/>
      <c r="ETS72" s="13"/>
      <c r="ETT72" s="13"/>
      <c r="ETU72" s="13"/>
      <c r="ETV72" s="13"/>
      <c r="ETW72" s="13"/>
      <c r="ETX72" s="13"/>
      <c r="ETY72" s="13"/>
      <c r="ETZ72" s="13"/>
      <c r="EUA72" s="13"/>
      <c r="EUB72" s="13"/>
      <c r="EUC72" s="13"/>
      <c r="EUD72" s="13"/>
      <c r="EUE72" s="13"/>
      <c r="EUF72" s="13"/>
      <c r="EUG72" s="13"/>
      <c r="EUH72" s="13"/>
      <c r="EUI72" s="13"/>
      <c r="EUJ72" s="13"/>
      <c r="EUK72" s="13"/>
      <c r="EUL72" s="13"/>
      <c r="EUM72" s="13"/>
      <c r="EUN72" s="13"/>
      <c r="EUO72" s="13"/>
      <c r="EUP72" s="13"/>
      <c r="EUQ72" s="13"/>
      <c r="EUR72" s="13"/>
      <c r="EUS72" s="13"/>
      <c r="EUT72" s="13"/>
      <c r="EUU72" s="13"/>
      <c r="EUV72" s="13"/>
      <c r="EUW72" s="13"/>
      <c r="EUX72" s="13"/>
      <c r="EUY72" s="13"/>
      <c r="EUZ72" s="13"/>
      <c r="EVA72" s="13"/>
      <c r="EVB72" s="13"/>
      <c r="EVC72" s="13"/>
      <c r="EVD72" s="13"/>
      <c r="EVE72" s="13"/>
      <c r="EVF72" s="13"/>
      <c r="EVG72" s="13"/>
      <c r="EVH72" s="13"/>
      <c r="EVI72" s="13"/>
      <c r="EVJ72" s="13"/>
      <c r="EVK72" s="13"/>
      <c r="EVL72" s="13"/>
      <c r="EVM72" s="13"/>
      <c r="EVN72" s="13"/>
      <c r="EVO72" s="13"/>
      <c r="EVP72" s="13"/>
      <c r="EVQ72" s="13"/>
      <c r="EVR72" s="13"/>
      <c r="EVS72" s="13"/>
      <c r="EVT72" s="13"/>
      <c r="EVU72" s="13"/>
      <c r="EVV72" s="13"/>
      <c r="EVW72" s="13"/>
      <c r="EVX72" s="13"/>
      <c r="EVY72" s="13"/>
      <c r="EVZ72" s="13"/>
      <c r="EWA72" s="13"/>
      <c r="EWB72" s="13"/>
      <c r="EWC72" s="13"/>
      <c r="EWD72" s="13"/>
      <c r="EWE72" s="13"/>
      <c r="EWF72" s="13"/>
      <c r="EWG72" s="13"/>
      <c r="EWH72" s="13"/>
      <c r="EWI72" s="13"/>
      <c r="EWJ72" s="13"/>
      <c r="EWK72" s="13"/>
      <c r="EWL72" s="13"/>
      <c r="EWM72" s="13"/>
      <c r="EWN72" s="13"/>
      <c r="EWO72" s="13"/>
      <c r="EWP72" s="13"/>
      <c r="EWQ72" s="13"/>
      <c r="EWR72" s="13"/>
      <c r="EWS72" s="13"/>
      <c r="EWT72" s="13"/>
      <c r="EWU72" s="13"/>
      <c r="EWV72" s="13"/>
      <c r="EWW72" s="13"/>
      <c r="EWX72" s="13"/>
      <c r="EWY72" s="13"/>
      <c r="EWZ72" s="13"/>
      <c r="EXA72" s="13"/>
      <c r="EXB72" s="13"/>
      <c r="EXC72" s="13"/>
      <c r="EXD72" s="13"/>
      <c r="EXE72" s="13"/>
      <c r="EXF72" s="13"/>
      <c r="EXG72" s="13"/>
      <c r="EXH72" s="13"/>
      <c r="EXI72" s="13"/>
      <c r="EXJ72" s="13"/>
      <c r="EXK72" s="13"/>
      <c r="EXL72" s="13"/>
      <c r="EXM72" s="13"/>
      <c r="EXN72" s="13"/>
      <c r="EXO72" s="13"/>
      <c r="EXP72" s="13"/>
      <c r="EXQ72" s="13"/>
      <c r="EXR72" s="13"/>
      <c r="EXS72" s="13"/>
      <c r="EXT72" s="13"/>
      <c r="EXU72" s="13"/>
      <c r="EXV72" s="13"/>
      <c r="EXW72" s="13"/>
      <c r="EXX72" s="13"/>
      <c r="EXY72" s="13"/>
      <c r="EXZ72" s="13"/>
      <c r="EYA72" s="13"/>
      <c r="EYB72" s="13"/>
      <c r="EYC72" s="13"/>
      <c r="EYD72" s="13"/>
      <c r="EYE72" s="13"/>
      <c r="EYF72" s="13"/>
      <c r="EYG72" s="13"/>
      <c r="EYH72" s="13"/>
      <c r="EYI72" s="13"/>
      <c r="EYJ72" s="13"/>
      <c r="EYK72" s="13"/>
      <c r="EYL72" s="13"/>
      <c r="EYM72" s="13"/>
      <c r="EYN72" s="13"/>
      <c r="EYO72" s="13"/>
      <c r="EYP72" s="13"/>
      <c r="EYQ72" s="13"/>
      <c r="EYR72" s="13"/>
      <c r="EYS72" s="13"/>
      <c r="EYT72" s="13"/>
      <c r="EYU72" s="13"/>
      <c r="EYV72" s="13"/>
      <c r="EYW72" s="13"/>
      <c r="EYX72" s="13"/>
      <c r="EYY72" s="13"/>
      <c r="EYZ72" s="13"/>
      <c r="EZA72" s="13"/>
      <c r="EZB72" s="13"/>
      <c r="EZC72" s="13"/>
      <c r="EZD72" s="13"/>
      <c r="EZE72" s="13"/>
      <c r="EZF72" s="13"/>
      <c r="EZG72" s="13"/>
      <c r="EZH72" s="13"/>
      <c r="EZI72" s="13"/>
      <c r="EZJ72" s="13"/>
      <c r="EZK72" s="13"/>
      <c r="EZL72" s="13"/>
      <c r="EZM72" s="13"/>
      <c r="EZN72" s="13"/>
      <c r="EZO72" s="13"/>
      <c r="EZP72" s="13"/>
      <c r="EZQ72" s="13"/>
      <c r="EZR72" s="13"/>
      <c r="EZS72" s="13"/>
      <c r="EZT72" s="13"/>
      <c r="EZU72" s="13"/>
      <c r="EZV72" s="13"/>
      <c r="EZW72" s="13"/>
      <c r="EZX72" s="13"/>
      <c r="EZY72" s="13"/>
      <c r="EZZ72" s="13"/>
      <c r="FAA72" s="13"/>
      <c r="FAB72" s="13"/>
      <c r="FAC72" s="13"/>
      <c r="FAD72" s="13"/>
      <c r="FAE72" s="13"/>
      <c r="FAF72" s="13"/>
      <c r="FAG72" s="13"/>
      <c r="FAH72" s="13"/>
      <c r="FAI72" s="13"/>
      <c r="FAJ72" s="13"/>
      <c r="FAK72" s="13"/>
      <c r="FAL72" s="13"/>
      <c r="FAM72" s="13"/>
      <c r="FAN72" s="13"/>
      <c r="FAO72" s="13"/>
      <c r="FAP72" s="13"/>
      <c r="FAQ72" s="13"/>
      <c r="FAR72" s="13"/>
      <c r="FAS72" s="13"/>
      <c r="FAT72" s="13"/>
      <c r="FAU72" s="13"/>
      <c r="FAV72" s="13"/>
      <c r="FAW72" s="13"/>
      <c r="FAX72" s="13"/>
      <c r="FAY72" s="13"/>
      <c r="FAZ72" s="13"/>
      <c r="FBA72" s="13"/>
      <c r="FBB72" s="13"/>
      <c r="FBC72" s="13"/>
      <c r="FBD72" s="13"/>
      <c r="FBE72" s="13"/>
      <c r="FBF72" s="13"/>
      <c r="FBG72" s="13"/>
      <c r="FBH72" s="13"/>
      <c r="FBI72" s="13"/>
      <c r="FBJ72" s="13"/>
      <c r="FBK72" s="13"/>
      <c r="FBL72" s="13"/>
      <c r="FBM72" s="13"/>
      <c r="FBN72" s="13"/>
      <c r="FBO72" s="13"/>
      <c r="FBP72" s="13"/>
      <c r="FBQ72" s="13"/>
      <c r="FBR72" s="13"/>
      <c r="FBS72" s="13"/>
      <c r="FBT72" s="13"/>
      <c r="FBU72" s="13"/>
      <c r="FBV72" s="13"/>
      <c r="FBW72" s="13"/>
      <c r="FBX72" s="13"/>
      <c r="FBY72" s="13"/>
      <c r="FBZ72" s="13"/>
      <c r="FCA72" s="13"/>
      <c r="FCB72" s="13"/>
      <c r="FCC72" s="13"/>
      <c r="FCD72" s="13"/>
      <c r="FCE72" s="13"/>
      <c r="FCF72" s="13"/>
      <c r="FCG72" s="13"/>
      <c r="FCH72" s="13"/>
      <c r="FCI72" s="13"/>
      <c r="FCJ72" s="13"/>
      <c r="FCK72" s="13"/>
      <c r="FCL72" s="13"/>
      <c r="FCM72" s="13"/>
      <c r="FCN72" s="13"/>
      <c r="FCO72" s="13"/>
      <c r="FCP72" s="13"/>
      <c r="FCQ72" s="13"/>
      <c r="FCR72" s="13"/>
      <c r="FCS72" s="13"/>
      <c r="FCT72" s="13"/>
      <c r="FCU72" s="13"/>
      <c r="FCV72" s="13"/>
      <c r="FCW72" s="13"/>
      <c r="FCX72" s="13"/>
      <c r="FCY72" s="13"/>
      <c r="FCZ72" s="13"/>
      <c r="FDA72" s="13"/>
      <c r="FDB72" s="13"/>
      <c r="FDC72" s="13"/>
      <c r="FDD72" s="13"/>
      <c r="FDE72" s="13"/>
      <c r="FDF72" s="13"/>
      <c r="FDG72" s="13"/>
      <c r="FDH72" s="13"/>
      <c r="FDI72" s="13"/>
      <c r="FDJ72" s="13"/>
      <c r="FDK72" s="13"/>
      <c r="FDL72" s="13"/>
      <c r="FDM72" s="13"/>
      <c r="FDN72" s="13"/>
      <c r="FDO72" s="13"/>
      <c r="FDP72" s="13"/>
      <c r="FDQ72" s="13"/>
      <c r="FDR72" s="13"/>
      <c r="FDS72" s="13"/>
      <c r="FDT72" s="13"/>
      <c r="FDU72" s="13"/>
      <c r="FDV72" s="13"/>
      <c r="FDW72" s="13"/>
      <c r="FDX72" s="13"/>
      <c r="FDY72" s="13"/>
      <c r="FDZ72" s="13"/>
      <c r="FEA72" s="13"/>
      <c r="FEB72" s="13"/>
      <c r="FEC72" s="13"/>
      <c r="FED72" s="13"/>
      <c r="FEE72" s="13"/>
      <c r="FEF72" s="13"/>
      <c r="FEG72" s="13"/>
      <c r="FEH72" s="13"/>
      <c r="FEI72" s="13"/>
      <c r="FEJ72" s="13"/>
      <c r="FEK72" s="13"/>
      <c r="FEL72" s="13"/>
      <c r="FEM72" s="13"/>
      <c r="FEN72" s="13"/>
      <c r="FEO72" s="13"/>
      <c r="FEP72" s="13"/>
      <c r="FEQ72" s="13"/>
      <c r="FER72" s="13"/>
      <c r="FES72" s="13"/>
      <c r="FET72" s="13"/>
      <c r="FEU72" s="13"/>
      <c r="FEV72" s="13"/>
      <c r="FEW72" s="13"/>
      <c r="FEX72" s="13"/>
      <c r="FEY72" s="13"/>
      <c r="FEZ72" s="13"/>
      <c r="FFA72" s="13"/>
      <c r="FFB72" s="13"/>
      <c r="FFC72" s="13"/>
      <c r="FFD72" s="13"/>
      <c r="FFE72" s="13"/>
      <c r="FFF72" s="13"/>
      <c r="FFG72" s="13"/>
      <c r="FFH72" s="13"/>
      <c r="FFI72" s="13"/>
      <c r="FFJ72" s="13"/>
      <c r="FFK72" s="13"/>
      <c r="FFL72" s="13"/>
      <c r="FFM72" s="13"/>
      <c r="FFN72" s="13"/>
      <c r="FFO72" s="13"/>
      <c r="FFP72" s="13"/>
      <c r="FFQ72" s="13"/>
      <c r="FFR72" s="13"/>
      <c r="FFS72" s="13"/>
      <c r="FFT72" s="13"/>
      <c r="FFU72" s="13"/>
      <c r="FFV72" s="13"/>
      <c r="FFW72" s="13"/>
      <c r="FFX72" s="13"/>
      <c r="FFY72" s="13"/>
      <c r="FFZ72" s="13"/>
      <c r="FGA72" s="13"/>
      <c r="FGB72" s="13"/>
      <c r="FGC72" s="13"/>
      <c r="FGD72" s="13"/>
      <c r="FGE72" s="13"/>
      <c r="FGF72" s="13"/>
      <c r="FGG72" s="13"/>
      <c r="FGH72" s="13"/>
      <c r="FGI72" s="13"/>
      <c r="FGJ72" s="13"/>
      <c r="FGK72" s="13"/>
      <c r="FGL72" s="13"/>
      <c r="FGM72" s="13"/>
      <c r="FGN72" s="13"/>
      <c r="FGO72" s="13"/>
      <c r="FGP72" s="13"/>
      <c r="FGQ72" s="13"/>
      <c r="FGR72" s="13"/>
      <c r="FGS72" s="13"/>
      <c r="FGT72" s="13"/>
      <c r="FGU72" s="13"/>
      <c r="FGV72" s="13"/>
      <c r="FGW72" s="13"/>
      <c r="FGX72" s="13"/>
      <c r="FGY72" s="13"/>
      <c r="FGZ72" s="13"/>
      <c r="FHA72" s="13"/>
      <c r="FHB72" s="13"/>
      <c r="FHC72" s="13"/>
      <c r="FHD72" s="13"/>
      <c r="FHE72" s="13"/>
      <c r="FHF72" s="13"/>
      <c r="FHG72" s="13"/>
      <c r="FHH72" s="13"/>
      <c r="FHI72" s="13"/>
      <c r="FHJ72" s="13"/>
      <c r="FHK72" s="13"/>
      <c r="FHL72" s="13"/>
      <c r="FHM72" s="13"/>
      <c r="FHN72" s="13"/>
      <c r="FHO72" s="13"/>
      <c r="FHP72" s="13"/>
      <c r="FHQ72" s="13"/>
      <c r="FHR72" s="13"/>
      <c r="FHS72" s="13"/>
      <c r="FHT72" s="13"/>
      <c r="FHU72" s="13"/>
      <c r="FHV72" s="13"/>
      <c r="FHW72" s="13"/>
      <c r="FHX72" s="13"/>
      <c r="FHY72" s="13"/>
      <c r="FHZ72" s="13"/>
      <c r="FIA72" s="13"/>
      <c r="FIB72" s="13"/>
      <c r="FIC72" s="13"/>
      <c r="FID72" s="13"/>
      <c r="FIE72" s="13"/>
      <c r="FIF72" s="13"/>
      <c r="FIG72" s="13"/>
      <c r="FIH72" s="13"/>
      <c r="FII72" s="13"/>
      <c r="FIJ72" s="13"/>
      <c r="FIK72" s="13"/>
      <c r="FIL72" s="13"/>
      <c r="FIM72" s="13"/>
      <c r="FIN72" s="13"/>
      <c r="FIO72" s="13"/>
      <c r="FIP72" s="13"/>
      <c r="FIQ72" s="13"/>
      <c r="FIR72" s="13"/>
      <c r="FIS72" s="13"/>
      <c r="FIT72" s="13"/>
      <c r="FIU72" s="13"/>
      <c r="FIV72" s="13"/>
      <c r="FIW72" s="13"/>
      <c r="FIX72" s="13"/>
      <c r="FIY72" s="13"/>
      <c r="FIZ72" s="13"/>
      <c r="FJA72" s="13"/>
      <c r="FJB72" s="13"/>
      <c r="FJC72" s="13"/>
      <c r="FJD72" s="13"/>
      <c r="FJE72" s="13"/>
      <c r="FJF72" s="13"/>
      <c r="FJG72" s="13"/>
      <c r="FJH72" s="13"/>
      <c r="FJI72" s="13"/>
      <c r="FJJ72" s="13"/>
      <c r="FJK72" s="13"/>
      <c r="FJL72" s="13"/>
      <c r="FJM72" s="13"/>
      <c r="FJN72" s="13"/>
      <c r="FJO72" s="13"/>
      <c r="FJP72" s="13"/>
      <c r="FJQ72" s="13"/>
      <c r="FJR72" s="13"/>
      <c r="FJS72" s="13"/>
      <c r="FJT72" s="13"/>
      <c r="FJU72" s="13"/>
      <c r="FJV72" s="13"/>
      <c r="FJW72" s="13"/>
      <c r="FJX72" s="13"/>
      <c r="FJY72" s="13"/>
      <c r="FJZ72" s="13"/>
      <c r="FKA72" s="13"/>
      <c r="FKB72" s="13"/>
      <c r="FKC72" s="13"/>
      <c r="FKD72" s="13"/>
      <c r="FKE72" s="13"/>
      <c r="FKF72" s="13"/>
      <c r="FKG72" s="13"/>
      <c r="FKH72" s="13"/>
      <c r="FKI72" s="13"/>
      <c r="FKJ72" s="13"/>
      <c r="FKK72" s="13"/>
      <c r="FKL72" s="13"/>
      <c r="FKM72" s="13"/>
      <c r="FKN72" s="13"/>
      <c r="FKO72" s="13"/>
      <c r="FKP72" s="13"/>
      <c r="FKQ72" s="13"/>
      <c r="FKR72" s="13"/>
      <c r="FKS72" s="13"/>
      <c r="FKT72" s="13"/>
      <c r="FKU72" s="13"/>
      <c r="FKV72" s="13"/>
      <c r="FKW72" s="13"/>
      <c r="FKX72" s="13"/>
      <c r="FKY72" s="13"/>
      <c r="FKZ72" s="13"/>
      <c r="FLA72" s="13"/>
      <c r="FLB72" s="13"/>
      <c r="FLC72" s="13"/>
      <c r="FLD72" s="13"/>
      <c r="FLE72" s="13"/>
      <c r="FLF72" s="13"/>
      <c r="FLG72" s="13"/>
      <c r="FLH72" s="13"/>
      <c r="FLI72" s="13"/>
      <c r="FLJ72" s="13"/>
      <c r="FLK72" s="13"/>
      <c r="FLL72" s="13"/>
      <c r="FLM72" s="13"/>
      <c r="FLN72" s="13"/>
      <c r="FLO72" s="13"/>
      <c r="FLP72" s="13"/>
      <c r="FLQ72" s="13"/>
      <c r="FLR72" s="13"/>
      <c r="FLS72" s="13"/>
      <c r="FLT72" s="13"/>
      <c r="FLU72" s="13"/>
      <c r="FLV72" s="13"/>
      <c r="FLW72" s="13"/>
      <c r="FLX72" s="13"/>
      <c r="FLY72" s="13"/>
      <c r="FLZ72" s="13"/>
      <c r="FMA72" s="13"/>
      <c r="FMB72" s="13"/>
      <c r="FMC72" s="13"/>
      <c r="FMD72" s="13"/>
      <c r="FME72" s="13"/>
      <c r="FMF72" s="13"/>
      <c r="FMG72" s="13"/>
      <c r="FMH72" s="13"/>
      <c r="FMI72" s="13"/>
      <c r="FMJ72" s="13"/>
      <c r="FMK72" s="13"/>
      <c r="FML72" s="13"/>
      <c r="FMM72" s="13"/>
      <c r="FMN72" s="13"/>
      <c r="FMO72" s="13"/>
      <c r="FMP72" s="13"/>
      <c r="FMQ72" s="13"/>
      <c r="FMR72" s="13"/>
      <c r="FMS72" s="13"/>
      <c r="FMT72" s="13"/>
      <c r="FMU72" s="13"/>
      <c r="FMV72" s="13"/>
      <c r="FMW72" s="13"/>
      <c r="FMX72" s="13"/>
      <c r="FMY72" s="13"/>
      <c r="FMZ72" s="13"/>
      <c r="FNA72" s="13"/>
      <c r="FNB72" s="13"/>
      <c r="FNC72" s="13"/>
      <c r="FND72" s="13"/>
      <c r="FNE72" s="13"/>
      <c r="FNF72" s="13"/>
      <c r="FNG72" s="13"/>
      <c r="FNH72" s="13"/>
      <c r="FNI72" s="13"/>
      <c r="FNJ72" s="13"/>
      <c r="FNK72" s="13"/>
      <c r="FNL72" s="13"/>
      <c r="FNM72" s="13"/>
      <c r="FNN72" s="13"/>
      <c r="FNO72" s="13"/>
      <c r="FNP72" s="13"/>
      <c r="FNQ72" s="13"/>
      <c r="FNR72" s="13"/>
      <c r="FNS72" s="13"/>
      <c r="FNT72" s="13"/>
      <c r="FNU72" s="13"/>
      <c r="FNV72" s="13"/>
      <c r="FNW72" s="13"/>
      <c r="FNX72" s="13"/>
      <c r="FNY72" s="13"/>
      <c r="FNZ72" s="13"/>
      <c r="FOA72" s="13"/>
      <c r="FOB72" s="13"/>
      <c r="FOC72" s="13"/>
      <c r="FOD72" s="13"/>
      <c r="FOE72" s="13"/>
      <c r="FOF72" s="13"/>
      <c r="FOG72" s="13"/>
      <c r="FOH72" s="13"/>
      <c r="FOI72" s="13"/>
      <c r="FOJ72" s="13"/>
      <c r="FOK72" s="13"/>
      <c r="FOL72" s="13"/>
      <c r="FOM72" s="13"/>
      <c r="FON72" s="13"/>
      <c r="FOO72" s="13"/>
      <c r="FOP72" s="13"/>
      <c r="FOQ72" s="13"/>
      <c r="FOR72" s="13"/>
      <c r="FOS72" s="13"/>
      <c r="FOT72" s="13"/>
      <c r="FOU72" s="13"/>
      <c r="FOV72" s="13"/>
      <c r="FOW72" s="13"/>
      <c r="FOX72" s="13"/>
      <c r="FOY72" s="13"/>
      <c r="FOZ72" s="13"/>
      <c r="FPA72" s="13"/>
      <c r="FPB72" s="13"/>
      <c r="FPC72" s="13"/>
      <c r="FPD72" s="13"/>
      <c r="FPE72" s="13"/>
      <c r="FPF72" s="13"/>
      <c r="FPG72" s="13"/>
      <c r="FPH72" s="13"/>
      <c r="FPI72" s="13"/>
      <c r="FPJ72" s="13"/>
      <c r="FPK72" s="13"/>
      <c r="FPL72" s="13"/>
      <c r="FPM72" s="13"/>
      <c r="FPN72" s="13"/>
      <c r="FPO72" s="13"/>
      <c r="FPP72" s="13"/>
      <c r="FPQ72" s="13"/>
      <c r="FPR72" s="13"/>
      <c r="FPS72" s="13"/>
      <c r="FPT72" s="13"/>
      <c r="FPU72" s="13"/>
      <c r="FPV72" s="13"/>
      <c r="FPW72" s="13"/>
      <c r="FPX72" s="13"/>
      <c r="FPY72" s="13"/>
      <c r="FPZ72" s="13"/>
      <c r="FQA72" s="13"/>
      <c r="FQB72" s="13"/>
      <c r="FQC72" s="13"/>
      <c r="FQD72" s="13"/>
      <c r="FQE72" s="13"/>
      <c r="FQF72" s="13"/>
      <c r="FQG72" s="13"/>
      <c r="FQH72" s="13"/>
      <c r="FQI72" s="13"/>
      <c r="FQJ72" s="13"/>
      <c r="FQK72" s="13"/>
      <c r="FQL72" s="13"/>
      <c r="FQM72" s="13"/>
      <c r="FQN72" s="13"/>
      <c r="FQO72" s="13"/>
      <c r="FQP72" s="13"/>
      <c r="FQQ72" s="13"/>
      <c r="FQR72" s="13"/>
      <c r="FQS72" s="13"/>
      <c r="FQT72" s="13"/>
      <c r="FQU72" s="13"/>
      <c r="FQV72" s="13"/>
      <c r="FQW72" s="13"/>
      <c r="FQX72" s="13"/>
      <c r="FQY72" s="13"/>
      <c r="FQZ72" s="13"/>
      <c r="FRA72" s="13"/>
      <c r="FRB72" s="13"/>
      <c r="FRC72" s="13"/>
      <c r="FRD72" s="13"/>
      <c r="FRE72" s="13"/>
      <c r="FRF72" s="13"/>
      <c r="FRG72" s="13"/>
      <c r="FRH72" s="13"/>
      <c r="FRI72" s="13"/>
      <c r="FRJ72" s="13"/>
      <c r="FRK72" s="13"/>
      <c r="FRL72" s="13"/>
      <c r="FRM72" s="13"/>
      <c r="FRN72" s="13"/>
      <c r="FRO72" s="13"/>
      <c r="FRP72" s="13"/>
      <c r="FRQ72" s="13"/>
      <c r="FRR72" s="13"/>
      <c r="FRS72" s="13"/>
      <c r="FRT72" s="13"/>
      <c r="FRU72" s="13"/>
      <c r="FRV72" s="13"/>
      <c r="FRW72" s="13"/>
      <c r="FRX72" s="13"/>
      <c r="FRY72" s="13"/>
      <c r="FRZ72" s="13"/>
      <c r="FSA72" s="13"/>
      <c r="FSB72" s="13"/>
      <c r="FSC72" s="13"/>
      <c r="FSD72" s="13"/>
      <c r="FSE72" s="13"/>
      <c r="FSF72" s="13"/>
      <c r="FSG72" s="13"/>
      <c r="FSH72" s="13"/>
      <c r="FSI72" s="13"/>
      <c r="FSJ72" s="13"/>
      <c r="FSK72" s="13"/>
      <c r="FSL72" s="13"/>
      <c r="FSM72" s="13"/>
      <c r="FSN72" s="13"/>
      <c r="FSO72" s="13"/>
      <c r="FSP72" s="13"/>
      <c r="FSQ72" s="13"/>
      <c r="FSR72" s="13"/>
      <c r="FSS72" s="13"/>
      <c r="FST72" s="13"/>
      <c r="FSU72" s="13"/>
      <c r="FSV72" s="13"/>
      <c r="FSW72" s="13"/>
      <c r="FSX72" s="13"/>
      <c r="FSY72" s="13"/>
      <c r="FSZ72" s="13"/>
      <c r="FTA72" s="13"/>
      <c r="FTB72" s="13"/>
      <c r="FTC72" s="13"/>
      <c r="FTD72" s="13"/>
      <c r="FTE72" s="13"/>
      <c r="FTF72" s="13"/>
      <c r="FTG72" s="13"/>
      <c r="FTH72" s="13"/>
      <c r="FTI72" s="13"/>
      <c r="FTJ72" s="13"/>
      <c r="FTK72" s="13"/>
      <c r="FTL72" s="13"/>
      <c r="FTM72" s="13"/>
      <c r="FTN72" s="13"/>
      <c r="FTO72" s="13"/>
      <c r="FTP72" s="13"/>
      <c r="FTQ72" s="13"/>
      <c r="FTR72" s="13"/>
      <c r="FTS72" s="13"/>
      <c r="FTT72" s="13"/>
      <c r="FTU72" s="13"/>
      <c r="FTV72" s="13"/>
      <c r="FTW72" s="13"/>
      <c r="FTX72" s="13"/>
      <c r="FTY72" s="13"/>
      <c r="FTZ72" s="13"/>
      <c r="FUA72" s="13"/>
      <c r="FUB72" s="13"/>
      <c r="FUC72" s="13"/>
      <c r="FUD72" s="13"/>
      <c r="FUE72" s="13"/>
      <c r="FUF72" s="13"/>
      <c r="FUG72" s="13"/>
      <c r="FUH72" s="13"/>
      <c r="FUI72" s="13"/>
      <c r="FUJ72" s="13"/>
      <c r="FUK72" s="13"/>
      <c r="FUL72" s="13"/>
      <c r="FUM72" s="13"/>
      <c r="FUN72" s="13"/>
      <c r="FUO72" s="13"/>
      <c r="FUP72" s="13"/>
      <c r="FUQ72" s="13"/>
      <c r="FUR72" s="13"/>
      <c r="FUS72" s="13"/>
      <c r="FUT72" s="13"/>
      <c r="FUU72" s="13"/>
      <c r="FUV72" s="13"/>
      <c r="FUW72" s="13"/>
      <c r="FUX72" s="13"/>
      <c r="FUY72" s="13"/>
      <c r="FUZ72" s="13"/>
      <c r="FVA72" s="13"/>
      <c r="FVB72" s="13"/>
      <c r="FVC72" s="13"/>
      <c r="FVD72" s="13"/>
      <c r="FVE72" s="13"/>
      <c r="FVF72" s="13"/>
      <c r="FVG72" s="13"/>
      <c r="FVH72" s="13"/>
      <c r="FVI72" s="13"/>
      <c r="FVJ72" s="13"/>
      <c r="FVK72" s="13"/>
      <c r="FVL72" s="13"/>
      <c r="FVM72" s="13"/>
      <c r="FVN72" s="13"/>
      <c r="FVO72" s="13"/>
      <c r="FVP72" s="13"/>
      <c r="FVQ72" s="13"/>
      <c r="FVR72" s="13"/>
      <c r="FVS72" s="13"/>
      <c r="FVT72" s="13"/>
      <c r="FVU72" s="13"/>
      <c r="FVV72" s="13"/>
      <c r="FVW72" s="13"/>
      <c r="FVX72" s="13"/>
      <c r="FVY72" s="13"/>
      <c r="FVZ72" s="13"/>
      <c r="FWA72" s="13"/>
      <c r="FWB72" s="13"/>
      <c r="FWC72" s="13"/>
      <c r="FWD72" s="13"/>
      <c r="FWE72" s="13"/>
      <c r="FWF72" s="13"/>
      <c r="FWG72" s="13"/>
      <c r="FWH72" s="13"/>
      <c r="FWI72" s="13"/>
      <c r="FWJ72" s="13"/>
      <c r="FWK72" s="13"/>
      <c r="FWL72" s="13"/>
      <c r="FWM72" s="13"/>
      <c r="FWN72" s="13"/>
      <c r="FWO72" s="13"/>
      <c r="FWP72" s="13"/>
      <c r="FWQ72" s="13"/>
      <c r="FWR72" s="13"/>
      <c r="FWS72" s="13"/>
      <c r="FWT72" s="13"/>
      <c r="FWU72" s="13"/>
      <c r="FWV72" s="13"/>
      <c r="FWW72" s="13"/>
      <c r="FWX72" s="13"/>
      <c r="FWY72" s="13"/>
      <c r="FWZ72" s="13"/>
      <c r="FXA72" s="13"/>
      <c r="FXB72" s="13"/>
      <c r="FXC72" s="13"/>
      <c r="FXD72" s="13"/>
      <c r="FXE72" s="13"/>
      <c r="FXF72" s="13"/>
      <c r="FXG72" s="13"/>
      <c r="FXH72" s="13"/>
      <c r="FXI72" s="13"/>
      <c r="FXJ72" s="13"/>
      <c r="FXK72" s="13"/>
      <c r="FXL72" s="13"/>
      <c r="FXM72" s="13"/>
      <c r="FXN72" s="13"/>
      <c r="FXO72" s="13"/>
      <c r="FXP72" s="13"/>
      <c r="FXQ72" s="13"/>
      <c r="FXR72" s="13"/>
      <c r="FXS72" s="13"/>
      <c r="FXT72" s="13"/>
      <c r="FXU72" s="13"/>
      <c r="FXV72" s="13"/>
      <c r="FXW72" s="13"/>
      <c r="FXX72" s="13"/>
      <c r="FXY72" s="13"/>
      <c r="FXZ72" s="13"/>
      <c r="FYA72" s="13"/>
      <c r="FYB72" s="13"/>
      <c r="FYC72" s="13"/>
      <c r="FYD72" s="13"/>
      <c r="FYE72" s="13"/>
      <c r="FYF72" s="13"/>
      <c r="FYG72" s="13"/>
      <c r="FYH72" s="13"/>
      <c r="FYI72" s="13"/>
      <c r="FYJ72" s="13"/>
      <c r="FYK72" s="13"/>
      <c r="FYL72" s="13"/>
      <c r="FYM72" s="13"/>
      <c r="FYN72" s="13"/>
      <c r="FYO72" s="13"/>
      <c r="FYP72" s="13"/>
      <c r="FYQ72" s="13"/>
      <c r="FYR72" s="13"/>
      <c r="FYS72" s="13"/>
      <c r="FYT72" s="13"/>
      <c r="FYU72" s="13"/>
      <c r="FYV72" s="13"/>
      <c r="FYW72" s="13"/>
      <c r="FYX72" s="13"/>
      <c r="FYY72" s="13"/>
      <c r="FYZ72" s="13"/>
      <c r="FZA72" s="13"/>
      <c r="FZB72" s="13"/>
      <c r="FZC72" s="13"/>
      <c r="FZD72" s="13"/>
      <c r="FZE72" s="13"/>
      <c r="FZF72" s="13"/>
      <c r="FZG72" s="13"/>
      <c r="FZH72" s="13"/>
      <c r="FZI72" s="13"/>
      <c r="FZJ72" s="13"/>
      <c r="FZK72" s="13"/>
      <c r="FZL72" s="13"/>
      <c r="FZM72" s="13"/>
      <c r="FZN72" s="13"/>
      <c r="FZO72" s="13"/>
      <c r="FZP72" s="13"/>
      <c r="FZQ72" s="13"/>
      <c r="FZR72" s="13"/>
      <c r="FZS72" s="13"/>
      <c r="FZT72" s="13"/>
      <c r="FZU72" s="13"/>
      <c r="FZV72" s="13"/>
      <c r="FZW72" s="13"/>
      <c r="FZX72" s="13"/>
      <c r="FZY72" s="13"/>
      <c r="FZZ72" s="13"/>
      <c r="GAA72" s="13"/>
      <c r="GAB72" s="13"/>
      <c r="GAC72" s="13"/>
      <c r="GAD72" s="13"/>
      <c r="GAE72" s="13"/>
      <c r="GAF72" s="13"/>
      <c r="GAG72" s="13"/>
      <c r="GAH72" s="13"/>
      <c r="GAI72" s="13"/>
      <c r="GAJ72" s="13"/>
      <c r="GAK72" s="13"/>
      <c r="GAL72" s="13"/>
      <c r="GAM72" s="13"/>
      <c r="GAN72" s="13"/>
      <c r="GAO72" s="13"/>
      <c r="GAP72" s="13"/>
      <c r="GAQ72" s="13"/>
      <c r="GAR72" s="13"/>
      <c r="GAS72" s="13"/>
      <c r="GAT72" s="13"/>
      <c r="GAU72" s="13"/>
      <c r="GAV72" s="13"/>
      <c r="GAW72" s="13"/>
      <c r="GAX72" s="13"/>
      <c r="GAY72" s="13"/>
      <c r="GAZ72" s="13"/>
      <c r="GBA72" s="13"/>
      <c r="GBB72" s="13"/>
      <c r="GBC72" s="13"/>
      <c r="GBD72" s="13"/>
      <c r="GBE72" s="13"/>
      <c r="GBF72" s="13"/>
      <c r="GBG72" s="13"/>
      <c r="GBH72" s="13"/>
      <c r="GBI72" s="13"/>
      <c r="GBJ72" s="13"/>
      <c r="GBK72" s="13"/>
      <c r="GBL72" s="13"/>
      <c r="GBM72" s="13"/>
      <c r="GBN72" s="13"/>
      <c r="GBO72" s="13"/>
      <c r="GBP72" s="13"/>
      <c r="GBQ72" s="13"/>
      <c r="GBR72" s="13"/>
      <c r="GBS72" s="13"/>
      <c r="GBT72" s="13"/>
      <c r="GBU72" s="13"/>
      <c r="GBV72" s="13"/>
      <c r="GBW72" s="13"/>
      <c r="GBX72" s="13"/>
      <c r="GBY72" s="13"/>
      <c r="GBZ72" s="13"/>
      <c r="GCA72" s="13"/>
      <c r="GCB72" s="13"/>
      <c r="GCC72" s="13"/>
      <c r="GCD72" s="13"/>
      <c r="GCE72" s="13"/>
      <c r="GCF72" s="13"/>
      <c r="GCG72" s="13"/>
      <c r="GCH72" s="13"/>
      <c r="GCI72" s="13"/>
      <c r="GCJ72" s="13"/>
      <c r="GCK72" s="13"/>
      <c r="GCL72" s="13"/>
      <c r="GCM72" s="13"/>
      <c r="GCN72" s="13"/>
      <c r="GCO72" s="13"/>
      <c r="GCP72" s="13"/>
      <c r="GCQ72" s="13"/>
      <c r="GCR72" s="13"/>
      <c r="GCS72" s="13"/>
      <c r="GCT72" s="13"/>
      <c r="GCU72" s="13"/>
      <c r="GCV72" s="13"/>
      <c r="GCW72" s="13"/>
      <c r="GCX72" s="13"/>
      <c r="GCY72" s="13"/>
      <c r="GCZ72" s="13"/>
      <c r="GDA72" s="13"/>
      <c r="GDB72" s="13"/>
      <c r="GDC72" s="13"/>
      <c r="GDD72" s="13"/>
      <c r="GDE72" s="13"/>
      <c r="GDF72" s="13"/>
      <c r="GDG72" s="13"/>
      <c r="GDH72" s="13"/>
      <c r="GDI72" s="13"/>
      <c r="GDJ72" s="13"/>
      <c r="GDK72" s="13"/>
      <c r="GDL72" s="13"/>
      <c r="GDM72" s="13"/>
      <c r="GDN72" s="13"/>
      <c r="GDO72" s="13"/>
      <c r="GDP72" s="13"/>
      <c r="GDQ72" s="13"/>
      <c r="GDR72" s="13"/>
      <c r="GDS72" s="13"/>
      <c r="GDT72" s="13"/>
      <c r="GDU72" s="13"/>
      <c r="GDV72" s="13"/>
      <c r="GDW72" s="13"/>
      <c r="GDX72" s="13"/>
      <c r="GDY72" s="13"/>
      <c r="GDZ72" s="13"/>
      <c r="GEA72" s="13"/>
      <c r="GEB72" s="13"/>
      <c r="GEC72" s="13"/>
      <c r="GED72" s="13"/>
      <c r="GEE72" s="13"/>
      <c r="GEF72" s="13"/>
      <c r="GEG72" s="13"/>
      <c r="GEH72" s="13"/>
      <c r="GEI72" s="13"/>
      <c r="GEJ72" s="13"/>
      <c r="GEK72" s="13"/>
      <c r="GEL72" s="13"/>
      <c r="GEM72" s="13"/>
      <c r="GEN72" s="13"/>
      <c r="GEO72" s="13"/>
      <c r="GEP72" s="13"/>
      <c r="GEQ72" s="13"/>
      <c r="GER72" s="13"/>
      <c r="GES72" s="13"/>
      <c r="GET72" s="13"/>
      <c r="GEU72" s="13"/>
      <c r="GEV72" s="13"/>
      <c r="GEW72" s="13"/>
      <c r="GEX72" s="13"/>
      <c r="GEY72" s="13"/>
      <c r="GEZ72" s="13"/>
      <c r="GFA72" s="13"/>
      <c r="GFB72" s="13"/>
      <c r="GFC72" s="13"/>
      <c r="GFD72" s="13"/>
      <c r="GFE72" s="13"/>
      <c r="GFF72" s="13"/>
      <c r="GFG72" s="13"/>
      <c r="GFH72" s="13"/>
      <c r="GFI72" s="13"/>
      <c r="GFJ72" s="13"/>
      <c r="GFK72" s="13"/>
      <c r="GFL72" s="13"/>
      <c r="GFM72" s="13"/>
      <c r="GFN72" s="13"/>
      <c r="GFO72" s="13"/>
      <c r="GFP72" s="13"/>
      <c r="GFQ72" s="13"/>
      <c r="GFR72" s="13"/>
      <c r="GFS72" s="13"/>
      <c r="GFT72" s="13"/>
      <c r="GFU72" s="13"/>
      <c r="GFV72" s="13"/>
      <c r="GFW72" s="13"/>
      <c r="GFX72" s="13"/>
      <c r="GFY72" s="13"/>
      <c r="GFZ72" s="13"/>
      <c r="GGA72" s="13"/>
      <c r="GGB72" s="13"/>
      <c r="GGC72" s="13"/>
      <c r="GGD72" s="13"/>
      <c r="GGE72" s="13"/>
      <c r="GGF72" s="13"/>
      <c r="GGG72" s="13"/>
      <c r="GGH72" s="13"/>
      <c r="GGI72" s="13"/>
      <c r="GGJ72" s="13"/>
      <c r="GGK72" s="13"/>
      <c r="GGL72" s="13"/>
      <c r="GGM72" s="13"/>
      <c r="GGN72" s="13"/>
      <c r="GGO72" s="13"/>
      <c r="GGP72" s="13"/>
      <c r="GGQ72" s="13"/>
      <c r="GGR72" s="13"/>
      <c r="GGS72" s="13"/>
      <c r="GGT72" s="13"/>
      <c r="GGU72" s="13"/>
      <c r="GGV72" s="13"/>
      <c r="GGW72" s="13"/>
      <c r="GGX72" s="13"/>
      <c r="GGY72" s="13"/>
      <c r="GGZ72" s="13"/>
      <c r="GHA72" s="13"/>
      <c r="GHB72" s="13"/>
      <c r="GHC72" s="13"/>
      <c r="GHD72" s="13"/>
      <c r="GHE72" s="13"/>
      <c r="GHF72" s="13"/>
      <c r="GHG72" s="13"/>
      <c r="GHH72" s="13"/>
      <c r="GHI72" s="13"/>
      <c r="GHJ72" s="13"/>
      <c r="GHK72" s="13"/>
      <c r="GHL72" s="13"/>
      <c r="GHM72" s="13"/>
      <c r="GHN72" s="13"/>
      <c r="GHO72" s="13"/>
      <c r="GHP72" s="13"/>
      <c r="GHQ72" s="13"/>
      <c r="GHR72" s="13"/>
      <c r="GHS72" s="13"/>
      <c r="GHT72" s="13"/>
      <c r="GHU72" s="13"/>
      <c r="GHV72" s="13"/>
      <c r="GHW72" s="13"/>
      <c r="GHX72" s="13"/>
      <c r="GHY72" s="13"/>
      <c r="GHZ72" s="13"/>
      <c r="GIA72" s="13"/>
      <c r="GIB72" s="13"/>
      <c r="GIC72" s="13"/>
      <c r="GID72" s="13"/>
      <c r="GIE72" s="13"/>
      <c r="GIF72" s="13"/>
      <c r="GIG72" s="13"/>
      <c r="GIH72" s="13"/>
      <c r="GII72" s="13"/>
      <c r="GIJ72" s="13"/>
      <c r="GIK72" s="13"/>
      <c r="GIL72" s="13"/>
      <c r="GIM72" s="13"/>
      <c r="GIN72" s="13"/>
      <c r="GIO72" s="13"/>
      <c r="GIP72" s="13"/>
      <c r="GIQ72" s="13"/>
      <c r="GIR72" s="13"/>
      <c r="GIS72" s="13"/>
      <c r="GIT72" s="13"/>
      <c r="GIU72" s="13"/>
      <c r="GIV72" s="13"/>
      <c r="GIW72" s="13"/>
      <c r="GIX72" s="13"/>
      <c r="GIY72" s="13"/>
      <c r="GIZ72" s="13"/>
      <c r="GJA72" s="13"/>
      <c r="GJB72" s="13"/>
      <c r="GJC72" s="13"/>
      <c r="GJD72" s="13"/>
      <c r="GJE72" s="13"/>
      <c r="GJF72" s="13"/>
      <c r="GJG72" s="13"/>
      <c r="GJH72" s="13"/>
      <c r="GJI72" s="13"/>
      <c r="GJJ72" s="13"/>
      <c r="GJK72" s="13"/>
      <c r="GJL72" s="13"/>
      <c r="GJM72" s="13"/>
      <c r="GJN72" s="13"/>
      <c r="GJO72" s="13"/>
      <c r="GJP72" s="13"/>
      <c r="GJQ72" s="13"/>
      <c r="GJR72" s="13"/>
      <c r="GJS72" s="13"/>
      <c r="GJT72" s="13"/>
      <c r="GJU72" s="13"/>
      <c r="GJV72" s="13"/>
      <c r="GJW72" s="13"/>
      <c r="GJX72" s="13"/>
      <c r="GJY72" s="13"/>
      <c r="GJZ72" s="13"/>
      <c r="GKA72" s="13"/>
      <c r="GKB72" s="13"/>
      <c r="GKC72" s="13"/>
      <c r="GKD72" s="13"/>
      <c r="GKE72" s="13"/>
      <c r="GKF72" s="13"/>
      <c r="GKG72" s="13"/>
      <c r="GKH72" s="13"/>
      <c r="GKI72" s="13"/>
      <c r="GKJ72" s="13"/>
      <c r="GKK72" s="13"/>
      <c r="GKL72" s="13"/>
      <c r="GKM72" s="13"/>
      <c r="GKN72" s="13"/>
      <c r="GKO72" s="13"/>
      <c r="GKP72" s="13"/>
      <c r="GKQ72" s="13"/>
      <c r="GKR72" s="13"/>
      <c r="GKS72" s="13"/>
      <c r="GKT72" s="13"/>
      <c r="GKU72" s="13"/>
      <c r="GKV72" s="13"/>
      <c r="GKW72" s="13"/>
      <c r="GKX72" s="13"/>
      <c r="GKY72" s="13"/>
      <c r="GKZ72" s="13"/>
      <c r="GLA72" s="13"/>
      <c r="GLB72" s="13"/>
      <c r="GLC72" s="13"/>
      <c r="GLD72" s="13"/>
      <c r="GLE72" s="13"/>
      <c r="GLF72" s="13"/>
      <c r="GLG72" s="13"/>
      <c r="GLH72" s="13"/>
      <c r="GLI72" s="13"/>
      <c r="GLJ72" s="13"/>
      <c r="GLK72" s="13"/>
      <c r="GLL72" s="13"/>
      <c r="GLM72" s="13"/>
      <c r="GLN72" s="13"/>
      <c r="GLO72" s="13"/>
      <c r="GLP72" s="13"/>
      <c r="GLQ72" s="13"/>
      <c r="GLR72" s="13"/>
      <c r="GLS72" s="13"/>
      <c r="GLT72" s="13"/>
      <c r="GLU72" s="13"/>
      <c r="GLV72" s="13"/>
      <c r="GLW72" s="13"/>
      <c r="GLX72" s="13"/>
      <c r="GLY72" s="13"/>
      <c r="GLZ72" s="13"/>
      <c r="GMA72" s="13"/>
      <c r="GMB72" s="13"/>
      <c r="GMC72" s="13"/>
      <c r="GMD72" s="13"/>
      <c r="GME72" s="13"/>
      <c r="GMF72" s="13"/>
      <c r="GMG72" s="13"/>
      <c r="GMH72" s="13"/>
      <c r="GMI72" s="13"/>
      <c r="GMJ72" s="13"/>
      <c r="GMK72" s="13"/>
      <c r="GML72" s="13"/>
      <c r="GMM72" s="13"/>
      <c r="GMN72" s="13"/>
      <c r="GMO72" s="13"/>
      <c r="GMP72" s="13"/>
      <c r="GMQ72" s="13"/>
      <c r="GMR72" s="13"/>
      <c r="GMS72" s="13"/>
      <c r="GMT72" s="13"/>
      <c r="GMU72" s="13"/>
      <c r="GMV72" s="13"/>
      <c r="GMW72" s="13"/>
      <c r="GMX72" s="13"/>
      <c r="GMY72" s="13"/>
      <c r="GMZ72" s="13"/>
      <c r="GNA72" s="13"/>
      <c r="GNB72" s="13"/>
      <c r="GNC72" s="13"/>
      <c r="GND72" s="13"/>
      <c r="GNE72" s="13"/>
      <c r="GNF72" s="13"/>
      <c r="GNG72" s="13"/>
      <c r="GNH72" s="13"/>
      <c r="GNI72" s="13"/>
      <c r="GNJ72" s="13"/>
      <c r="GNK72" s="13"/>
      <c r="GNL72" s="13"/>
      <c r="GNM72" s="13"/>
      <c r="GNN72" s="13"/>
      <c r="GNO72" s="13"/>
      <c r="GNP72" s="13"/>
      <c r="GNQ72" s="13"/>
      <c r="GNR72" s="13"/>
      <c r="GNS72" s="13"/>
      <c r="GNT72" s="13"/>
      <c r="GNU72" s="13"/>
      <c r="GNV72" s="13"/>
      <c r="GNW72" s="13"/>
      <c r="GNX72" s="13"/>
      <c r="GNY72" s="13"/>
      <c r="GNZ72" s="13"/>
      <c r="GOA72" s="13"/>
      <c r="GOB72" s="13"/>
      <c r="GOC72" s="13"/>
      <c r="GOD72" s="13"/>
      <c r="GOE72" s="13"/>
      <c r="GOF72" s="13"/>
      <c r="GOG72" s="13"/>
      <c r="GOH72" s="13"/>
      <c r="GOI72" s="13"/>
      <c r="GOJ72" s="13"/>
      <c r="GOK72" s="13"/>
      <c r="GOL72" s="13"/>
      <c r="GOM72" s="13"/>
      <c r="GON72" s="13"/>
      <c r="GOO72" s="13"/>
      <c r="GOP72" s="13"/>
      <c r="GOQ72" s="13"/>
      <c r="GOR72" s="13"/>
      <c r="GOS72" s="13"/>
      <c r="GOT72" s="13"/>
      <c r="GOU72" s="13"/>
      <c r="GOV72" s="13"/>
      <c r="GOW72" s="13"/>
      <c r="GOX72" s="13"/>
      <c r="GOY72" s="13"/>
      <c r="GOZ72" s="13"/>
      <c r="GPA72" s="13"/>
      <c r="GPB72" s="13"/>
      <c r="GPC72" s="13"/>
      <c r="GPD72" s="13"/>
      <c r="GPE72" s="13"/>
      <c r="GPF72" s="13"/>
      <c r="GPG72" s="13"/>
      <c r="GPH72" s="13"/>
      <c r="GPI72" s="13"/>
      <c r="GPJ72" s="13"/>
      <c r="GPK72" s="13"/>
      <c r="GPL72" s="13"/>
      <c r="GPM72" s="13"/>
      <c r="GPN72" s="13"/>
      <c r="GPO72" s="13"/>
      <c r="GPP72" s="13"/>
      <c r="GPQ72" s="13"/>
      <c r="GPR72" s="13"/>
      <c r="GPS72" s="13"/>
      <c r="GPT72" s="13"/>
      <c r="GPU72" s="13"/>
      <c r="GPV72" s="13"/>
      <c r="GPW72" s="13"/>
      <c r="GPX72" s="13"/>
      <c r="GPY72" s="13"/>
      <c r="GPZ72" s="13"/>
      <c r="GQA72" s="13"/>
      <c r="GQB72" s="13"/>
      <c r="GQC72" s="13"/>
      <c r="GQD72" s="13"/>
      <c r="GQE72" s="13"/>
      <c r="GQF72" s="13"/>
      <c r="GQG72" s="13"/>
      <c r="GQH72" s="13"/>
      <c r="GQI72" s="13"/>
      <c r="GQJ72" s="13"/>
      <c r="GQK72" s="13"/>
      <c r="GQL72" s="13"/>
      <c r="GQM72" s="13"/>
      <c r="GQN72" s="13"/>
      <c r="GQO72" s="13"/>
      <c r="GQP72" s="13"/>
      <c r="GQQ72" s="13"/>
      <c r="GQR72" s="13"/>
      <c r="GQS72" s="13"/>
      <c r="GQT72" s="13"/>
      <c r="GQU72" s="13"/>
      <c r="GQV72" s="13"/>
      <c r="GQW72" s="13"/>
      <c r="GQX72" s="13"/>
      <c r="GQY72" s="13"/>
      <c r="GQZ72" s="13"/>
      <c r="GRA72" s="13"/>
      <c r="GRB72" s="13"/>
      <c r="GRC72" s="13"/>
      <c r="GRD72" s="13"/>
      <c r="GRE72" s="13"/>
      <c r="GRF72" s="13"/>
      <c r="GRG72" s="13"/>
      <c r="GRH72" s="13"/>
      <c r="GRI72" s="13"/>
      <c r="GRJ72" s="13"/>
      <c r="GRK72" s="13"/>
      <c r="GRL72" s="13"/>
      <c r="GRM72" s="13"/>
      <c r="GRN72" s="13"/>
      <c r="GRO72" s="13"/>
      <c r="GRP72" s="13"/>
      <c r="GRQ72" s="13"/>
      <c r="GRR72" s="13"/>
      <c r="GRS72" s="13"/>
      <c r="GRT72" s="13"/>
      <c r="GRU72" s="13"/>
      <c r="GRV72" s="13"/>
      <c r="GRW72" s="13"/>
      <c r="GRX72" s="13"/>
      <c r="GRY72" s="13"/>
      <c r="GRZ72" s="13"/>
      <c r="GSA72" s="13"/>
      <c r="GSB72" s="13"/>
      <c r="GSC72" s="13"/>
      <c r="GSD72" s="13"/>
      <c r="GSE72" s="13"/>
      <c r="GSF72" s="13"/>
      <c r="GSG72" s="13"/>
      <c r="GSH72" s="13"/>
      <c r="GSI72" s="13"/>
      <c r="GSJ72" s="13"/>
      <c r="GSK72" s="13"/>
      <c r="GSL72" s="13"/>
      <c r="GSM72" s="13"/>
      <c r="GSN72" s="13"/>
      <c r="GSO72" s="13"/>
      <c r="GSP72" s="13"/>
      <c r="GSQ72" s="13"/>
      <c r="GSR72" s="13"/>
      <c r="GSS72" s="13"/>
      <c r="GST72" s="13"/>
      <c r="GSU72" s="13"/>
      <c r="GSV72" s="13"/>
      <c r="GSW72" s="13"/>
      <c r="GSX72" s="13"/>
      <c r="GSY72" s="13"/>
      <c r="GSZ72" s="13"/>
      <c r="GTA72" s="13"/>
      <c r="GTB72" s="13"/>
      <c r="GTC72" s="13"/>
      <c r="GTD72" s="13"/>
      <c r="GTE72" s="13"/>
      <c r="GTF72" s="13"/>
      <c r="GTG72" s="13"/>
      <c r="GTH72" s="13"/>
      <c r="GTI72" s="13"/>
      <c r="GTJ72" s="13"/>
      <c r="GTK72" s="13"/>
      <c r="GTL72" s="13"/>
      <c r="GTM72" s="13"/>
      <c r="GTN72" s="13"/>
      <c r="GTO72" s="13"/>
      <c r="GTP72" s="13"/>
      <c r="GTQ72" s="13"/>
      <c r="GTR72" s="13"/>
      <c r="GTS72" s="13"/>
      <c r="GTT72" s="13"/>
      <c r="GTU72" s="13"/>
      <c r="GTV72" s="13"/>
      <c r="GTW72" s="13"/>
      <c r="GTX72" s="13"/>
      <c r="GTY72" s="13"/>
      <c r="GTZ72" s="13"/>
      <c r="GUA72" s="13"/>
      <c r="GUB72" s="13"/>
      <c r="GUC72" s="13"/>
      <c r="GUD72" s="13"/>
      <c r="GUE72" s="13"/>
      <c r="GUF72" s="13"/>
      <c r="GUG72" s="13"/>
      <c r="GUH72" s="13"/>
      <c r="GUI72" s="13"/>
      <c r="GUJ72" s="13"/>
    </row>
    <row r="73" spans="1:5288" x14ac:dyDescent="0.2">
      <c r="A73" s="7">
        <v>10</v>
      </c>
      <c r="B73" s="32" t="s">
        <v>13</v>
      </c>
      <c r="C73" s="33">
        <v>39.8337</v>
      </c>
      <c r="D73" s="33">
        <v>32.962200000000003</v>
      </c>
      <c r="E73" s="33">
        <v>26.04</v>
      </c>
      <c r="F73" s="33">
        <v>33.786799999999999</v>
      </c>
      <c r="G73" s="33">
        <v>39.374699999999997</v>
      </c>
      <c r="H73" s="33">
        <v>32.353200000000001</v>
      </c>
      <c r="I73" s="33">
        <v>89.465400000000002</v>
      </c>
      <c r="J73" s="33">
        <v>67.654700000000005</v>
      </c>
      <c r="K73" s="33">
        <v>95.705399999999997</v>
      </c>
      <c r="L73" s="33">
        <v>79.561000000000007</v>
      </c>
      <c r="M73" s="33">
        <v>78.130600000000001</v>
      </c>
      <c r="N73" s="33">
        <v>63.926400000000001</v>
      </c>
      <c r="O73" s="33">
        <f t="shared" si="20"/>
        <v>1.6002506482358863</v>
      </c>
      <c r="P73" s="33">
        <f t="shared" si="20"/>
        <v>1.5180161901602327</v>
      </c>
      <c r="Q73" s="33">
        <f t="shared" si="20"/>
        <v>1.4156409798961542</v>
      </c>
      <c r="R73" s="33">
        <f t="shared" si="20"/>
        <v>1.5287470610216458</v>
      </c>
      <c r="S73" s="33">
        <f t="shared" si="20"/>
        <v>1.5952172578747132</v>
      </c>
      <c r="T73" s="33">
        <f t="shared" si="20"/>
        <v>1.5099172424579279</v>
      </c>
      <c r="U73" s="33">
        <f t="shared" si="26"/>
        <v>1.9516551080041402</v>
      </c>
      <c r="V73" s="33">
        <f t="shared" si="26"/>
        <v>1.8302979725990129</v>
      </c>
      <c r="W73" s="33">
        <f t="shared" si="26"/>
        <v>1.9809364427302347</v>
      </c>
      <c r="X73" s="33">
        <f t="shared" si="27"/>
        <v>1.900700233121988</v>
      </c>
      <c r="Y73" s="33">
        <f t="shared" si="27"/>
        <v>1.8928211594649405</v>
      </c>
      <c r="Z73" s="33">
        <f t="shared" si="27"/>
        <v>1.805680247932113</v>
      </c>
      <c r="AA73" s="33">
        <f t="shared" si="22"/>
        <v>1.5279648966077601</v>
      </c>
      <c r="AB73" s="33">
        <f t="shared" si="23"/>
        <v>1.8936818606420716</v>
      </c>
      <c r="AC73" s="33">
        <f t="shared" si="24"/>
        <v>0.36571696403431142</v>
      </c>
      <c r="AD73" s="34"/>
      <c r="AE73" s="35"/>
      <c r="AF73" s="35"/>
      <c r="AG73" s="35"/>
      <c r="AH73" s="35"/>
      <c r="AI73" s="35"/>
      <c r="AJ73" s="35"/>
      <c r="AK73" s="35"/>
      <c r="AL73" s="35"/>
      <c r="AM73" s="35"/>
      <c r="AN73" s="35"/>
      <c r="AO73" s="35"/>
      <c r="AP73" s="35"/>
      <c r="AQ73" s="35"/>
      <c r="AR73" s="35"/>
      <c r="AS73" s="35"/>
      <c r="AT73" s="35"/>
      <c r="AU73" s="35"/>
      <c r="AV73" s="35"/>
      <c r="AW73" s="35"/>
      <c r="AX73" s="35"/>
      <c r="AY73" s="35"/>
      <c r="AZ73" s="35"/>
      <c r="BA73" s="35"/>
      <c r="BB73" s="35"/>
      <c r="BC73" s="35"/>
      <c r="BD73" s="35"/>
      <c r="BE73" s="35"/>
      <c r="BF73" s="35"/>
      <c r="BG73" s="35"/>
      <c r="BH73" s="35"/>
      <c r="BI73" s="35"/>
      <c r="BJ73" s="35"/>
      <c r="BK73" s="35"/>
      <c r="BL73" s="35"/>
      <c r="BM73" s="35"/>
      <c r="BN73" s="35"/>
      <c r="BO73" s="35"/>
      <c r="BP73" s="35"/>
      <c r="BQ73" s="35"/>
      <c r="BR73" s="35"/>
      <c r="BS73" s="35"/>
      <c r="BT73" s="35"/>
      <c r="BU73" s="35"/>
      <c r="BV73" s="35"/>
      <c r="BW73" s="35"/>
      <c r="BX73" s="35"/>
      <c r="BY73" s="35"/>
      <c r="BZ73" s="35"/>
      <c r="CA73" s="35"/>
      <c r="CB73" s="35"/>
      <c r="CC73" s="35"/>
      <c r="CD73" s="35"/>
      <c r="CE73" s="35"/>
      <c r="CF73" s="35"/>
      <c r="CG73" s="35"/>
      <c r="CH73" s="35"/>
      <c r="CI73" s="35"/>
      <c r="CJ73" s="35"/>
      <c r="CK73" s="35"/>
      <c r="CL73" s="35"/>
      <c r="CM73" s="35"/>
      <c r="CN73" s="35"/>
      <c r="CO73" s="35"/>
      <c r="CP73" s="35"/>
      <c r="CQ73" s="35"/>
      <c r="CR73" s="35"/>
      <c r="CS73" s="35"/>
      <c r="CT73" s="35"/>
      <c r="CU73" s="35"/>
      <c r="CV73" s="35"/>
      <c r="CW73" s="35"/>
      <c r="CX73" s="35"/>
      <c r="CY73" s="35"/>
      <c r="CZ73" s="35"/>
      <c r="DA73" s="35"/>
      <c r="DB73" s="35"/>
      <c r="DC73" s="35"/>
      <c r="DD73" s="35"/>
      <c r="DE73" s="35"/>
      <c r="DF73" s="35"/>
      <c r="DG73" s="35"/>
      <c r="DH73" s="35"/>
      <c r="DI73" s="35"/>
      <c r="DJ73" s="35"/>
      <c r="DK73" s="35"/>
      <c r="DL73" s="35"/>
      <c r="DM73" s="35"/>
      <c r="DN73" s="13"/>
      <c r="DO73" s="13"/>
      <c r="DP73" s="13"/>
      <c r="DQ73" s="13"/>
      <c r="DR73" s="13"/>
      <c r="DS73" s="13"/>
      <c r="DT73" s="13"/>
      <c r="DU73" s="13"/>
      <c r="DV73" s="13"/>
      <c r="DW73" s="13"/>
      <c r="DX73" s="13"/>
      <c r="DY73" s="13"/>
      <c r="DZ73" s="13"/>
      <c r="EA73" s="13"/>
      <c r="EB73" s="13"/>
      <c r="EC73" s="13"/>
      <c r="ED73" s="13"/>
      <c r="EE73" s="13"/>
      <c r="EF73" s="13"/>
      <c r="EG73" s="13"/>
      <c r="EH73" s="13"/>
      <c r="EI73" s="13"/>
      <c r="EJ73" s="13"/>
      <c r="EK73" s="13"/>
      <c r="EL73" s="13"/>
      <c r="EM73" s="13"/>
      <c r="EN73" s="13"/>
      <c r="EO73" s="13"/>
      <c r="EP73" s="13"/>
      <c r="EQ73" s="13"/>
      <c r="ER73" s="13"/>
      <c r="ES73" s="13"/>
      <c r="ET73" s="13"/>
      <c r="EU73" s="13"/>
      <c r="EV73" s="13"/>
      <c r="EW73" s="13"/>
      <c r="EX73" s="13"/>
      <c r="EY73" s="13"/>
      <c r="EZ73" s="13"/>
      <c r="FA73" s="13"/>
      <c r="FB73" s="13"/>
      <c r="FC73" s="13"/>
      <c r="FD73" s="13"/>
      <c r="FE73" s="13"/>
      <c r="FF73" s="13"/>
      <c r="FG73" s="13"/>
      <c r="FH73" s="13"/>
      <c r="FI73" s="13"/>
      <c r="FJ73" s="13"/>
      <c r="FK73" s="13"/>
      <c r="FL73" s="13"/>
      <c r="FM73" s="13"/>
      <c r="FN73" s="13"/>
      <c r="FO73" s="13"/>
      <c r="FP73" s="13"/>
      <c r="FQ73" s="13"/>
      <c r="FR73" s="13"/>
      <c r="FS73" s="13"/>
      <c r="FT73" s="13"/>
      <c r="FU73" s="13"/>
      <c r="FV73" s="13"/>
      <c r="FW73" s="13"/>
      <c r="FX73" s="13"/>
      <c r="FY73" s="13"/>
      <c r="FZ73" s="13"/>
      <c r="GA73" s="13"/>
      <c r="GB73" s="13"/>
      <c r="GC73" s="13"/>
      <c r="GD73" s="13"/>
      <c r="GE73" s="13"/>
      <c r="GF73" s="13"/>
      <c r="GG73" s="13"/>
      <c r="GH73" s="13"/>
      <c r="GI73" s="13"/>
      <c r="GJ73" s="13"/>
      <c r="GK73" s="13"/>
      <c r="GL73" s="13"/>
      <c r="GM73" s="13"/>
      <c r="GN73" s="13"/>
      <c r="GO73" s="13"/>
      <c r="GP73" s="13"/>
      <c r="GQ73" s="13"/>
      <c r="GR73" s="13"/>
      <c r="GS73" s="13"/>
      <c r="GT73" s="13"/>
      <c r="GU73" s="13"/>
      <c r="GV73" s="13"/>
      <c r="GW73" s="13"/>
      <c r="GX73" s="13"/>
      <c r="GY73" s="13"/>
      <c r="GZ73" s="13"/>
      <c r="HA73" s="13"/>
      <c r="HB73" s="13"/>
      <c r="HC73" s="13"/>
      <c r="HD73" s="13"/>
      <c r="HE73" s="13"/>
      <c r="HF73" s="13"/>
      <c r="HG73" s="13"/>
      <c r="HH73" s="13"/>
      <c r="HI73" s="13"/>
      <c r="HJ73" s="13"/>
      <c r="HK73" s="13"/>
      <c r="HL73" s="13"/>
      <c r="HM73" s="13"/>
      <c r="HN73" s="13"/>
      <c r="HO73" s="13"/>
      <c r="HP73" s="13"/>
      <c r="HQ73" s="13"/>
      <c r="HR73" s="13"/>
      <c r="HS73" s="13"/>
      <c r="HT73" s="13"/>
      <c r="HU73" s="13"/>
      <c r="HV73" s="13"/>
      <c r="HW73" s="13"/>
      <c r="HX73" s="13"/>
      <c r="HY73" s="13"/>
      <c r="HZ73" s="13"/>
      <c r="IA73" s="13"/>
      <c r="IB73" s="13"/>
      <c r="IC73" s="13"/>
      <c r="ID73" s="13"/>
      <c r="IE73" s="13"/>
      <c r="IF73" s="13"/>
      <c r="IG73" s="13"/>
      <c r="IH73" s="13"/>
      <c r="II73" s="13"/>
      <c r="IJ73" s="13"/>
      <c r="IK73" s="13"/>
      <c r="IL73" s="13"/>
      <c r="IM73" s="13"/>
      <c r="IN73" s="13"/>
      <c r="IO73" s="13"/>
      <c r="IP73" s="13"/>
      <c r="IQ73" s="13"/>
      <c r="IR73" s="13"/>
      <c r="IS73" s="13"/>
      <c r="IT73" s="13"/>
      <c r="IU73" s="13"/>
      <c r="IV73" s="13"/>
      <c r="IW73" s="13"/>
      <c r="IX73" s="13"/>
      <c r="IY73" s="13"/>
      <c r="IZ73" s="13"/>
      <c r="JA73" s="13"/>
      <c r="JB73" s="13"/>
      <c r="JC73" s="13"/>
      <c r="JD73" s="13"/>
      <c r="JE73" s="13"/>
      <c r="JF73" s="13"/>
      <c r="JG73" s="13"/>
      <c r="JH73" s="13"/>
      <c r="JI73" s="13"/>
      <c r="JJ73" s="13"/>
      <c r="JK73" s="13"/>
      <c r="JL73" s="13"/>
      <c r="JM73" s="13"/>
      <c r="JN73" s="13"/>
      <c r="JO73" s="13"/>
      <c r="JP73" s="13"/>
      <c r="JQ73" s="13"/>
      <c r="JR73" s="13"/>
      <c r="JS73" s="13"/>
      <c r="JT73" s="13"/>
      <c r="JU73" s="13"/>
      <c r="JV73" s="13"/>
      <c r="JW73" s="13"/>
      <c r="JX73" s="13"/>
      <c r="JY73" s="13"/>
      <c r="JZ73" s="13"/>
      <c r="KA73" s="13"/>
      <c r="KB73" s="13"/>
      <c r="KC73" s="13"/>
      <c r="KD73" s="13"/>
      <c r="KE73" s="13"/>
      <c r="KF73" s="13"/>
      <c r="KG73" s="13"/>
      <c r="KH73" s="13"/>
      <c r="KI73" s="13"/>
      <c r="KJ73" s="13"/>
      <c r="KK73" s="13"/>
      <c r="KL73" s="13"/>
      <c r="KM73" s="13"/>
      <c r="KN73" s="13"/>
      <c r="KO73" s="13"/>
      <c r="KP73" s="13"/>
      <c r="KQ73" s="13"/>
      <c r="KR73" s="13"/>
      <c r="KS73" s="13"/>
      <c r="KT73" s="13"/>
      <c r="KU73" s="13"/>
      <c r="KV73" s="13"/>
      <c r="KW73" s="13"/>
      <c r="KX73" s="13"/>
      <c r="KY73" s="13"/>
      <c r="KZ73" s="13"/>
      <c r="LA73" s="13"/>
      <c r="LB73" s="13"/>
      <c r="LC73" s="13"/>
      <c r="LD73" s="13"/>
      <c r="LE73" s="13"/>
      <c r="LF73" s="13"/>
      <c r="LG73" s="13"/>
      <c r="LH73" s="13"/>
      <c r="LI73" s="13"/>
      <c r="LJ73" s="13"/>
      <c r="LK73" s="13"/>
      <c r="LL73" s="13"/>
      <c r="LM73" s="13"/>
      <c r="LN73" s="13"/>
      <c r="LO73" s="13"/>
      <c r="LP73" s="13"/>
      <c r="LQ73" s="13"/>
      <c r="LR73" s="13"/>
      <c r="LS73" s="13"/>
      <c r="LT73" s="13"/>
      <c r="LU73" s="13"/>
      <c r="LV73" s="13"/>
      <c r="LW73" s="13"/>
      <c r="LX73" s="13"/>
      <c r="LY73" s="13"/>
      <c r="LZ73" s="13"/>
      <c r="MA73" s="13"/>
      <c r="MB73" s="13"/>
      <c r="MC73" s="13"/>
      <c r="MD73" s="13"/>
      <c r="ME73" s="13"/>
      <c r="MF73" s="13"/>
      <c r="MG73" s="13"/>
      <c r="MH73" s="13"/>
      <c r="MI73" s="13"/>
      <c r="MJ73" s="13"/>
      <c r="MK73" s="13"/>
      <c r="ML73" s="13"/>
      <c r="MM73" s="13"/>
      <c r="MN73" s="13"/>
      <c r="MO73" s="13"/>
      <c r="MP73" s="13"/>
      <c r="MQ73" s="13"/>
      <c r="MR73" s="13"/>
      <c r="MS73" s="13"/>
      <c r="MT73" s="13"/>
      <c r="MU73" s="13"/>
      <c r="MV73" s="13"/>
      <c r="MW73" s="13"/>
      <c r="MX73" s="13"/>
      <c r="MY73" s="13"/>
      <c r="MZ73" s="13"/>
      <c r="NA73" s="13"/>
      <c r="NB73" s="13"/>
      <c r="NC73" s="13"/>
      <c r="ND73" s="13"/>
      <c r="NE73" s="13"/>
      <c r="NF73" s="13"/>
      <c r="NG73" s="13"/>
      <c r="NH73" s="13"/>
      <c r="NI73" s="13"/>
      <c r="NJ73" s="13"/>
      <c r="NK73" s="13"/>
      <c r="NL73" s="13"/>
      <c r="NM73" s="13"/>
      <c r="NN73" s="13"/>
      <c r="NO73" s="13"/>
      <c r="NP73" s="13"/>
      <c r="NQ73" s="13"/>
      <c r="NR73" s="13"/>
      <c r="NS73" s="13"/>
      <c r="NT73" s="13"/>
      <c r="NU73" s="13"/>
      <c r="NV73" s="13"/>
      <c r="NW73" s="13"/>
      <c r="NX73" s="13"/>
      <c r="NY73" s="13"/>
      <c r="NZ73" s="13"/>
      <c r="OA73" s="13"/>
      <c r="OB73" s="13"/>
      <c r="OC73" s="13"/>
      <c r="OD73" s="13"/>
      <c r="OE73" s="13"/>
      <c r="OF73" s="13"/>
      <c r="OG73" s="13"/>
      <c r="OH73" s="13"/>
      <c r="OI73" s="13"/>
      <c r="OJ73" s="13"/>
      <c r="OK73" s="13"/>
      <c r="OL73" s="13"/>
      <c r="OM73" s="13"/>
      <c r="ON73" s="13"/>
      <c r="OO73" s="13"/>
      <c r="OP73" s="13"/>
      <c r="OQ73" s="13"/>
      <c r="OR73" s="13"/>
      <c r="OS73" s="13"/>
      <c r="OT73" s="13"/>
      <c r="OU73" s="13"/>
      <c r="OV73" s="13"/>
      <c r="OW73" s="13"/>
      <c r="OX73" s="13"/>
      <c r="OY73" s="13"/>
      <c r="OZ73" s="13"/>
      <c r="PA73" s="13"/>
      <c r="PB73" s="13"/>
      <c r="PC73" s="13"/>
      <c r="PD73" s="13"/>
      <c r="PE73" s="13"/>
      <c r="PF73" s="13"/>
      <c r="PG73" s="13"/>
      <c r="PH73" s="13"/>
      <c r="PI73" s="13"/>
      <c r="PJ73" s="13"/>
      <c r="PK73" s="13"/>
      <c r="PL73" s="13"/>
      <c r="PM73" s="13"/>
      <c r="PN73" s="13"/>
      <c r="PO73" s="13"/>
      <c r="PP73" s="13"/>
      <c r="PQ73" s="13"/>
      <c r="PR73" s="13"/>
      <c r="PS73" s="13"/>
      <c r="PT73" s="13"/>
      <c r="PU73" s="13"/>
      <c r="PV73" s="13"/>
      <c r="PW73" s="13"/>
      <c r="PX73" s="13"/>
      <c r="PY73" s="13"/>
      <c r="PZ73" s="13"/>
      <c r="QA73" s="13"/>
      <c r="QB73" s="13"/>
      <c r="QC73" s="13"/>
      <c r="QD73" s="13"/>
      <c r="QE73" s="13"/>
      <c r="QF73" s="13"/>
      <c r="QG73" s="13"/>
      <c r="QH73" s="13"/>
      <c r="QI73" s="13"/>
      <c r="QJ73" s="13"/>
      <c r="QK73" s="13"/>
      <c r="QL73" s="13"/>
      <c r="QM73" s="13"/>
      <c r="QN73" s="13"/>
      <c r="QO73" s="13"/>
      <c r="QP73" s="13"/>
      <c r="QQ73" s="13"/>
      <c r="QR73" s="13"/>
      <c r="QS73" s="13"/>
      <c r="QT73" s="13"/>
      <c r="QU73" s="13"/>
      <c r="QV73" s="13"/>
      <c r="QW73" s="13"/>
      <c r="QX73" s="13"/>
      <c r="QY73" s="13"/>
      <c r="QZ73" s="13"/>
      <c r="RA73" s="13"/>
      <c r="RB73" s="13"/>
      <c r="RC73" s="13"/>
      <c r="RD73" s="13"/>
      <c r="RE73" s="13"/>
      <c r="RF73" s="13"/>
      <c r="RG73" s="13"/>
      <c r="RH73" s="13"/>
      <c r="RI73" s="13"/>
      <c r="RJ73" s="13"/>
      <c r="RK73" s="13"/>
      <c r="RL73" s="13"/>
      <c r="RM73" s="13"/>
      <c r="RN73" s="13"/>
      <c r="RO73" s="13"/>
      <c r="RP73" s="13"/>
      <c r="RQ73" s="13"/>
      <c r="RR73" s="13"/>
      <c r="RS73" s="13"/>
      <c r="RT73" s="13"/>
      <c r="RU73" s="13"/>
      <c r="RV73" s="13"/>
      <c r="RW73" s="13"/>
      <c r="RX73" s="13"/>
      <c r="RY73" s="13"/>
      <c r="RZ73" s="13"/>
      <c r="SA73" s="13"/>
      <c r="SB73" s="13"/>
      <c r="SC73" s="13"/>
      <c r="SD73" s="13"/>
      <c r="SE73" s="13"/>
      <c r="SF73" s="13"/>
      <c r="SG73" s="13"/>
      <c r="SH73" s="13"/>
      <c r="SI73" s="13"/>
      <c r="SJ73" s="13"/>
      <c r="SK73" s="13"/>
      <c r="SL73" s="13"/>
      <c r="SM73" s="13"/>
      <c r="SN73" s="13"/>
      <c r="SO73" s="13"/>
      <c r="SP73" s="13"/>
      <c r="SQ73" s="13"/>
      <c r="SR73" s="13"/>
      <c r="SS73" s="13"/>
      <c r="ST73" s="13"/>
      <c r="SU73" s="13"/>
      <c r="SV73" s="13"/>
      <c r="SW73" s="13"/>
      <c r="SX73" s="13"/>
      <c r="SY73" s="13"/>
      <c r="SZ73" s="13"/>
      <c r="TA73" s="13"/>
      <c r="TB73" s="13"/>
      <c r="TC73" s="13"/>
      <c r="TD73" s="13"/>
      <c r="TE73" s="13"/>
      <c r="TF73" s="13"/>
      <c r="TG73" s="13"/>
      <c r="TH73" s="13"/>
      <c r="TI73" s="13"/>
      <c r="TJ73" s="13"/>
      <c r="TK73" s="13"/>
      <c r="TL73" s="13"/>
      <c r="TM73" s="13"/>
      <c r="TN73" s="13"/>
      <c r="TO73" s="13"/>
      <c r="TP73" s="13"/>
      <c r="TQ73" s="13"/>
      <c r="TR73" s="13"/>
      <c r="TS73" s="13"/>
      <c r="TT73" s="13"/>
      <c r="TU73" s="13"/>
      <c r="TV73" s="13"/>
      <c r="TW73" s="13"/>
      <c r="TX73" s="13"/>
      <c r="TY73" s="13"/>
      <c r="TZ73" s="13"/>
      <c r="UA73" s="13"/>
      <c r="UB73" s="13"/>
      <c r="UC73" s="13"/>
      <c r="UD73" s="13"/>
      <c r="UE73" s="13"/>
      <c r="UF73" s="13"/>
      <c r="UG73" s="13"/>
      <c r="UH73" s="13"/>
      <c r="UI73" s="13"/>
      <c r="UJ73" s="13"/>
      <c r="UK73" s="13"/>
      <c r="UL73" s="13"/>
      <c r="UM73" s="13"/>
      <c r="UN73" s="13"/>
      <c r="UO73" s="13"/>
      <c r="UP73" s="13"/>
      <c r="UQ73" s="13"/>
      <c r="UR73" s="13"/>
      <c r="US73" s="13"/>
      <c r="UT73" s="13"/>
      <c r="UU73" s="13"/>
      <c r="UV73" s="13"/>
      <c r="UW73" s="13"/>
      <c r="UX73" s="13"/>
      <c r="UY73" s="13"/>
      <c r="UZ73" s="13"/>
      <c r="VA73" s="13"/>
      <c r="VB73" s="13"/>
      <c r="VC73" s="13"/>
      <c r="VD73" s="13"/>
      <c r="VE73" s="13"/>
      <c r="VF73" s="13"/>
      <c r="VG73" s="13"/>
      <c r="VH73" s="13"/>
      <c r="VI73" s="13"/>
      <c r="VJ73" s="13"/>
      <c r="VK73" s="13"/>
      <c r="VL73" s="13"/>
      <c r="VM73" s="13"/>
      <c r="VN73" s="13"/>
      <c r="VO73" s="13"/>
      <c r="VP73" s="13"/>
      <c r="VQ73" s="13"/>
      <c r="VR73" s="13"/>
      <c r="VS73" s="13"/>
      <c r="VT73" s="13"/>
      <c r="VU73" s="13"/>
      <c r="VV73" s="13"/>
      <c r="VW73" s="13"/>
      <c r="VX73" s="13"/>
      <c r="VY73" s="13"/>
      <c r="VZ73" s="13"/>
      <c r="WA73" s="13"/>
      <c r="WB73" s="13"/>
      <c r="WC73" s="13"/>
      <c r="WD73" s="13"/>
      <c r="WE73" s="13"/>
      <c r="WF73" s="13"/>
      <c r="WG73" s="13"/>
      <c r="WH73" s="13"/>
      <c r="WI73" s="13"/>
      <c r="WJ73" s="13"/>
      <c r="WK73" s="13"/>
      <c r="WL73" s="13"/>
      <c r="WM73" s="13"/>
      <c r="WN73" s="13"/>
      <c r="WO73" s="13"/>
      <c r="WP73" s="13"/>
      <c r="WQ73" s="13"/>
      <c r="WR73" s="13"/>
      <c r="WS73" s="13"/>
      <c r="WT73" s="13"/>
      <c r="WU73" s="13"/>
      <c r="WV73" s="13"/>
      <c r="WW73" s="13"/>
      <c r="WX73" s="13"/>
      <c r="WY73" s="13"/>
      <c r="WZ73" s="13"/>
      <c r="XA73" s="13"/>
      <c r="XB73" s="13"/>
      <c r="XC73" s="13"/>
      <c r="XD73" s="13"/>
      <c r="XE73" s="13"/>
      <c r="XF73" s="13"/>
      <c r="XG73" s="13"/>
      <c r="XH73" s="13"/>
      <c r="XI73" s="13"/>
      <c r="XJ73" s="13"/>
      <c r="XK73" s="13"/>
      <c r="XL73" s="13"/>
      <c r="XM73" s="13"/>
      <c r="XN73" s="13"/>
      <c r="XO73" s="13"/>
      <c r="XP73" s="13"/>
      <c r="XQ73" s="13"/>
      <c r="XR73" s="13"/>
      <c r="XS73" s="13"/>
      <c r="XT73" s="13"/>
      <c r="XU73" s="13"/>
      <c r="XV73" s="13"/>
      <c r="XW73" s="13"/>
      <c r="XX73" s="13"/>
      <c r="XY73" s="13"/>
      <c r="XZ73" s="13"/>
      <c r="YA73" s="13"/>
      <c r="YB73" s="13"/>
      <c r="YC73" s="13"/>
      <c r="YD73" s="13"/>
      <c r="YE73" s="13"/>
      <c r="YF73" s="13"/>
      <c r="YG73" s="13"/>
      <c r="YH73" s="13"/>
      <c r="YI73" s="13"/>
      <c r="YJ73" s="13"/>
      <c r="YK73" s="13"/>
      <c r="YL73" s="13"/>
      <c r="YM73" s="13"/>
      <c r="YN73" s="13"/>
      <c r="YO73" s="13"/>
      <c r="YP73" s="13"/>
      <c r="YQ73" s="13"/>
      <c r="YR73" s="13"/>
      <c r="YS73" s="13"/>
      <c r="YT73" s="13"/>
      <c r="YU73" s="13"/>
      <c r="YV73" s="13"/>
      <c r="YW73" s="13"/>
      <c r="YX73" s="13"/>
      <c r="YY73" s="13"/>
      <c r="YZ73" s="13"/>
      <c r="ZA73" s="13"/>
      <c r="ZB73" s="13"/>
      <c r="ZC73" s="13"/>
      <c r="ZD73" s="13"/>
      <c r="ZE73" s="13"/>
      <c r="ZF73" s="13"/>
      <c r="ZG73" s="13"/>
      <c r="ZH73" s="13"/>
      <c r="ZI73" s="13"/>
      <c r="ZJ73" s="13"/>
      <c r="ZK73" s="13"/>
      <c r="ZL73" s="13"/>
      <c r="ZM73" s="13"/>
      <c r="ZN73" s="13"/>
      <c r="ZO73" s="13"/>
      <c r="ZP73" s="13"/>
      <c r="ZQ73" s="13"/>
      <c r="ZR73" s="13"/>
      <c r="ZS73" s="13"/>
      <c r="ZT73" s="13"/>
      <c r="ZU73" s="13"/>
      <c r="ZV73" s="13"/>
      <c r="ZW73" s="13"/>
      <c r="ZX73" s="13"/>
      <c r="ZY73" s="13"/>
      <c r="ZZ73" s="13"/>
      <c r="AAA73" s="13"/>
      <c r="AAB73" s="13"/>
      <c r="AAC73" s="13"/>
      <c r="AAD73" s="13"/>
      <c r="AAE73" s="13"/>
      <c r="AAF73" s="13"/>
      <c r="AAG73" s="13"/>
      <c r="AAH73" s="13"/>
      <c r="AAI73" s="13"/>
      <c r="AAJ73" s="13"/>
      <c r="AAK73" s="13"/>
      <c r="AAL73" s="13"/>
      <c r="AAM73" s="13"/>
      <c r="AAN73" s="13"/>
      <c r="AAO73" s="13"/>
      <c r="AAP73" s="13"/>
      <c r="AAQ73" s="13"/>
      <c r="AAR73" s="13"/>
      <c r="AAS73" s="13"/>
      <c r="AAT73" s="13"/>
      <c r="AAU73" s="13"/>
      <c r="AAV73" s="13"/>
      <c r="AAW73" s="13"/>
      <c r="AAX73" s="13"/>
      <c r="AAY73" s="13"/>
      <c r="AAZ73" s="13"/>
      <c r="ABA73" s="13"/>
      <c r="ABB73" s="13"/>
      <c r="ABC73" s="13"/>
      <c r="ABD73" s="13"/>
      <c r="ABE73" s="13"/>
      <c r="ABF73" s="13"/>
      <c r="ABG73" s="13"/>
      <c r="ABH73" s="13"/>
      <c r="ABI73" s="13"/>
      <c r="ABJ73" s="13"/>
      <c r="ABK73" s="13"/>
      <c r="ABL73" s="13"/>
      <c r="ABM73" s="13"/>
      <c r="ABN73" s="13"/>
      <c r="ABO73" s="13"/>
      <c r="ABP73" s="13"/>
      <c r="ABQ73" s="13"/>
      <c r="ABR73" s="13"/>
      <c r="ABS73" s="13"/>
      <c r="ABT73" s="13"/>
      <c r="ABU73" s="13"/>
      <c r="ABV73" s="13"/>
      <c r="ABW73" s="13"/>
      <c r="ABX73" s="13"/>
      <c r="ABY73" s="13"/>
      <c r="ABZ73" s="13"/>
      <c r="ACA73" s="13"/>
      <c r="ACB73" s="13"/>
      <c r="ACC73" s="13"/>
      <c r="ACD73" s="13"/>
      <c r="ACE73" s="13"/>
      <c r="ACF73" s="13"/>
      <c r="ACG73" s="13"/>
      <c r="ACH73" s="13"/>
      <c r="ACI73" s="13"/>
      <c r="ACJ73" s="13"/>
      <c r="ACK73" s="13"/>
      <c r="ACL73" s="13"/>
      <c r="ACM73" s="13"/>
      <c r="ACN73" s="13"/>
      <c r="ACO73" s="13"/>
      <c r="ACP73" s="13"/>
      <c r="ACQ73" s="13"/>
      <c r="ACR73" s="13"/>
      <c r="ACS73" s="13"/>
      <c r="ACT73" s="13"/>
      <c r="ACU73" s="13"/>
      <c r="ACV73" s="13"/>
      <c r="ACW73" s="13"/>
      <c r="ACX73" s="13"/>
      <c r="ACY73" s="13"/>
      <c r="ACZ73" s="13"/>
      <c r="ADA73" s="13"/>
      <c r="ADB73" s="13"/>
      <c r="ADC73" s="13"/>
      <c r="ADD73" s="13"/>
      <c r="ADE73" s="13"/>
      <c r="ADF73" s="13"/>
      <c r="ADG73" s="13"/>
      <c r="ADH73" s="13"/>
      <c r="ADI73" s="13"/>
      <c r="ADJ73" s="13"/>
      <c r="ADK73" s="13"/>
      <c r="ADL73" s="13"/>
      <c r="ADM73" s="13"/>
      <c r="ADN73" s="13"/>
      <c r="ADO73" s="13"/>
      <c r="ADP73" s="13"/>
      <c r="ADQ73" s="13"/>
      <c r="ADR73" s="13"/>
      <c r="ADS73" s="13"/>
      <c r="ADT73" s="13"/>
      <c r="ADU73" s="13"/>
      <c r="ADV73" s="13"/>
      <c r="ADW73" s="13"/>
      <c r="ADX73" s="13"/>
      <c r="ADY73" s="13"/>
      <c r="ADZ73" s="13"/>
      <c r="AEA73" s="13"/>
      <c r="AEB73" s="13"/>
      <c r="AEC73" s="13"/>
      <c r="AED73" s="13"/>
      <c r="AEE73" s="13"/>
      <c r="AEF73" s="13"/>
      <c r="AEG73" s="13"/>
      <c r="AEH73" s="13"/>
      <c r="AEI73" s="13"/>
      <c r="AEJ73" s="13"/>
      <c r="AEK73" s="13"/>
      <c r="AEL73" s="13"/>
      <c r="AEM73" s="13"/>
      <c r="AEN73" s="13"/>
      <c r="AEO73" s="13"/>
      <c r="AEP73" s="13"/>
      <c r="AEQ73" s="13"/>
      <c r="AER73" s="13"/>
      <c r="AES73" s="13"/>
      <c r="AET73" s="13"/>
      <c r="AEU73" s="13"/>
      <c r="AEV73" s="13"/>
      <c r="AEW73" s="13"/>
      <c r="AEX73" s="13"/>
      <c r="AEY73" s="13"/>
      <c r="AEZ73" s="13"/>
      <c r="AFA73" s="13"/>
      <c r="AFB73" s="13"/>
      <c r="AFC73" s="13"/>
      <c r="AFD73" s="13"/>
      <c r="AFE73" s="13"/>
      <c r="AFF73" s="13"/>
      <c r="AFG73" s="13"/>
      <c r="AFH73" s="13"/>
      <c r="AFI73" s="13"/>
      <c r="AFJ73" s="13"/>
      <c r="AFK73" s="13"/>
      <c r="AFL73" s="13"/>
      <c r="AFM73" s="13"/>
      <c r="AFN73" s="13"/>
      <c r="AFO73" s="13"/>
      <c r="AFP73" s="13"/>
      <c r="AFQ73" s="13"/>
      <c r="AFR73" s="13"/>
      <c r="AFS73" s="13"/>
      <c r="AFT73" s="13"/>
      <c r="AFU73" s="13"/>
      <c r="AFV73" s="13"/>
      <c r="AFW73" s="13"/>
      <c r="AFX73" s="13"/>
      <c r="AFY73" s="13"/>
      <c r="AFZ73" s="13"/>
      <c r="AGA73" s="13"/>
      <c r="AGB73" s="13"/>
      <c r="AGC73" s="13"/>
      <c r="AGD73" s="13"/>
      <c r="AGE73" s="13"/>
      <c r="AGF73" s="13"/>
      <c r="AGG73" s="13"/>
      <c r="AGH73" s="13"/>
      <c r="AGI73" s="13"/>
      <c r="AGJ73" s="13"/>
      <c r="AGK73" s="13"/>
      <c r="AGL73" s="13"/>
      <c r="AGM73" s="13"/>
      <c r="AGN73" s="13"/>
      <c r="AGO73" s="13"/>
      <c r="AGP73" s="13"/>
      <c r="AGQ73" s="13"/>
      <c r="AGR73" s="13"/>
      <c r="AGS73" s="13"/>
      <c r="AGT73" s="13"/>
      <c r="AGU73" s="13"/>
      <c r="AGV73" s="13"/>
      <c r="AGW73" s="13"/>
      <c r="AGX73" s="13"/>
      <c r="AGY73" s="13"/>
      <c r="AGZ73" s="13"/>
      <c r="AHA73" s="13"/>
      <c r="AHB73" s="13"/>
      <c r="AHC73" s="13"/>
      <c r="AHD73" s="13"/>
      <c r="AHE73" s="13"/>
      <c r="AHF73" s="13"/>
      <c r="AHG73" s="13"/>
      <c r="AHH73" s="13"/>
      <c r="AHI73" s="13"/>
      <c r="AHJ73" s="13"/>
      <c r="AHK73" s="13"/>
      <c r="AHL73" s="13"/>
      <c r="AHM73" s="13"/>
      <c r="AHN73" s="13"/>
      <c r="AHO73" s="13"/>
      <c r="AHP73" s="13"/>
      <c r="AHQ73" s="13"/>
      <c r="AHR73" s="13"/>
      <c r="AHS73" s="13"/>
      <c r="AHT73" s="13"/>
      <c r="AHU73" s="13"/>
      <c r="AHV73" s="13"/>
      <c r="AHW73" s="13"/>
      <c r="AHX73" s="13"/>
      <c r="AHY73" s="13"/>
      <c r="AHZ73" s="13"/>
      <c r="AIA73" s="13"/>
      <c r="AIB73" s="13"/>
      <c r="AIC73" s="13"/>
      <c r="AID73" s="13"/>
      <c r="AIE73" s="13"/>
      <c r="AIF73" s="13"/>
      <c r="AIG73" s="13"/>
      <c r="AIH73" s="13"/>
      <c r="AII73" s="13"/>
      <c r="AIJ73" s="13"/>
      <c r="AIK73" s="13"/>
      <c r="AIL73" s="13"/>
      <c r="AIM73" s="13"/>
      <c r="AIN73" s="13"/>
      <c r="AIO73" s="13"/>
      <c r="AIP73" s="13"/>
      <c r="AIQ73" s="13"/>
      <c r="AIR73" s="13"/>
      <c r="AIS73" s="13"/>
      <c r="AIT73" s="13"/>
      <c r="AIU73" s="13"/>
      <c r="AIV73" s="13"/>
      <c r="AIW73" s="13"/>
      <c r="AIX73" s="13"/>
      <c r="AIY73" s="13"/>
      <c r="AIZ73" s="13"/>
      <c r="AJA73" s="13"/>
      <c r="AJB73" s="13"/>
      <c r="AJC73" s="13"/>
      <c r="AJD73" s="13"/>
      <c r="AJE73" s="13"/>
      <c r="AJF73" s="13"/>
      <c r="AJG73" s="13"/>
      <c r="AJH73" s="13"/>
      <c r="AJI73" s="13"/>
      <c r="AJJ73" s="13"/>
      <c r="AJK73" s="13"/>
      <c r="AJL73" s="13"/>
      <c r="AJM73" s="13"/>
      <c r="AJN73" s="13"/>
      <c r="AJO73" s="13"/>
      <c r="AJP73" s="13"/>
      <c r="AJQ73" s="13"/>
      <c r="AJR73" s="13"/>
      <c r="AJS73" s="13"/>
      <c r="AJT73" s="13"/>
      <c r="AJU73" s="13"/>
      <c r="AJV73" s="13"/>
      <c r="AJW73" s="13"/>
      <c r="AJX73" s="13"/>
      <c r="AJY73" s="13"/>
      <c r="AJZ73" s="13"/>
      <c r="AKA73" s="13"/>
      <c r="AKB73" s="13"/>
      <c r="AKC73" s="13"/>
      <c r="AKD73" s="13"/>
      <c r="AKE73" s="13"/>
      <c r="AKF73" s="13"/>
      <c r="AKG73" s="13"/>
      <c r="AKH73" s="13"/>
      <c r="AKI73" s="13"/>
      <c r="AKJ73" s="13"/>
      <c r="AKK73" s="13"/>
      <c r="AKL73" s="13"/>
      <c r="AKM73" s="13"/>
      <c r="AKN73" s="13"/>
      <c r="AKO73" s="13"/>
      <c r="AKP73" s="13"/>
      <c r="AKQ73" s="13"/>
      <c r="AKR73" s="13"/>
      <c r="AKS73" s="13"/>
      <c r="AKT73" s="13"/>
      <c r="AKU73" s="13"/>
      <c r="AKV73" s="13"/>
      <c r="AKW73" s="13"/>
      <c r="AKX73" s="13"/>
      <c r="AKY73" s="13"/>
      <c r="AKZ73" s="13"/>
      <c r="ALA73" s="13"/>
      <c r="ALB73" s="13"/>
      <c r="ALC73" s="13"/>
      <c r="ALD73" s="13"/>
      <c r="ALE73" s="13"/>
      <c r="ALF73" s="13"/>
      <c r="ALG73" s="13"/>
      <c r="ALH73" s="13"/>
      <c r="ALI73" s="13"/>
      <c r="ALJ73" s="13"/>
      <c r="ALK73" s="13"/>
      <c r="ALL73" s="13"/>
      <c r="ALM73" s="13"/>
      <c r="ALN73" s="13"/>
      <c r="ALO73" s="13"/>
      <c r="ALP73" s="13"/>
      <c r="ALQ73" s="13"/>
      <c r="ALR73" s="13"/>
      <c r="ALS73" s="13"/>
      <c r="ALT73" s="13"/>
      <c r="ALU73" s="13"/>
      <c r="ALV73" s="13"/>
      <c r="ALW73" s="13"/>
      <c r="ALX73" s="13"/>
      <c r="ALY73" s="13"/>
      <c r="ALZ73" s="13"/>
      <c r="AMA73" s="13"/>
      <c r="AMB73" s="13"/>
      <c r="AMC73" s="13"/>
      <c r="AMD73" s="13"/>
      <c r="AME73" s="13"/>
      <c r="AMF73" s="13"/>
      <c r="AMG73" s="13"/>
      <c r="AMH73" s="13"/>
      <c r="AMI73" s="13"/>
      <c r="AMJ73" s="13"/>
      <c r="AMK73" s="13"/>
      <c r="AML73" s="13"/>
      <c r="AMM73" s="13"/>
      <c r="AMN73" s="13"/>
      <c r="AMO73" s="13"/>
      <c r="AMP73" s="13"/>
      <c r="AMQ73" s="13"/>
      <c r="AMR73" s="13"/>
      <c r="AMS73" s="13"/>
      <c r="AMT73" s="13"/>
      <c r="AMU73" s="13"/>
      <c r="AMV73" s="13"/>
      <c r="AMW73" s="13"/>
      <c r="AMX73" s="13"/>
      <c r="AMY73" s="13"/>
      <c r="AMZ73" s="13"/>
      <c r="ANA73" s="13"/>
      <c r="ANB73" s="13"/>
      <c r="ANC73" s="13"/>
      <c r="AND73" s="13"/>
      <c r="ANE73" s="13"/>
      <c r="ANF73" s="13"/>
      <c r="ANG73" s="13"/>
      <c r="ANH73" s="13"/>
      <c r="ANI73" s="13"/>
      <c r="ANJ73" s="13"/>
      <c r="ANK73" s="13"/>
      <c r="ANL73" s="13"/>
      <c r="ANM73" s="13"/>
      <c r="ANN73" s="13"/>
      <c r="ANO73" s="13"/>
      <c r="ANP73" s="13"/>
      <c r="ANQ73" s="13"/>
      <c r="ANR73" s="13"/>
      <c r="ANS73" s="13"/>
      <c r="ANT73" s="13"/>
      <c r="ANU73" s="13"/>
      <c r="ANV73" s="13"/>
      <c r="ANW73" s="13"/>
      <c r="ANX73" s="13"/>
      <c r="ANY73" s="13"/>
      <c r="ANZ73" s="13"/>
      <c r="AOA73" s="13"/>
      <c r="AOB73" s="13"/>
      <c r="AOC73" s="13"/>
      <c r="AOD73" s="13"/>
      <c r="AOE73" s="13"/>
      <c r="AOF73" s="13"/>
      <c r="AOG73" s="13"/>
      <c r="AOH73" s="13"/>
      <c r="AOI73" s="13"/>
      <c r="AOJ73" s="13"/>
      <c r="AOK73" s="13"/>
      <c r="AOL73" s="13"/>
      <c r="AOM73" s="13"/>
      <c r="AON73" s="13"/>
      <c r="AOO73" s="13"/>
      <c r="AOP73" s="13"/>
      <c r="AOQ73" s="13"/>
      <c r="AOR73" s="13"/>
      <c r="AOS73" s="13"/>
      <c r="AOT73" s="13"/>
      <c r="AOU73" s="13"/>
      <c r="AOV73" s="13"/>
      <c r="AOW73" s="13"/>
      <c r="AOX73" s="13"/>
      <c r="AOY73" s="13"/>
      <c r="AOZ73" s="13"/>
      <c r="APA73" s="13"/>
      <c r="APB73" s="13"/>
      <c r="APC73" s="13"/>
      <c r="APD73" s="13"/>
      <c r="APE73" s="13"/>
      <c r="APF73" s="13"/>
      <c r="APG73" s="13"/>
      <c r="APH73" s="13"/>
      <c r="API73" s="13"/>
      <c r="APJ73" s="13"/>
      <c r="APK73" s="13"/>
      <c r="APL73" s="13"/>
      <c r="APM73" s="13"/>
      <c r="APN73" s="13"/>
      <c r="APO73" s="13"/>
      <c r="APP73" s="13"/>
      <c r="APQ73" s="13"/>
      <c r="APR73" s="13"/>
      <c r="APS73" s="13"/>
      <c r="APT73" s="13"/>
      <c r="APU73" s="13"/>
      <c r="APV73" s="13"/>
      <c r="APW73" s="13"/>
      <c r="APX73" s="13"/>
      <c r="APY73" s="13"/>
      <c r="APZ73" s="13"/>
      <c r="AQA73" s="13"/>
      <c r="AQB73" s="13"/>
      <c r="AQC73" s="13"/>
      <c r="AQD73" s="13"/>
      <c r="AQE73" s="13"/>
      <c r="AQF73" s="13"/>
      <c r="AQG73" s="13"/>
      <c r="AQH73" s="13"/>
      <c r="AQI73" s="13"/>
      <c r="AQJ73" s="13"/>
      <c r="AQK73" s="13"/>
      <c r="AQL73" s="13"/>
      <c r="AQM73" s="13"/>
      <c r="AQN73" s="13"/>
      <c r="AQO73" s="13"/>
      <c r="AQP73" s="13"/>
      <c r="AQQ73" s="13"/>
      <c r="AQR73" s="13"/>
      <c r="AQS73" s="13"/>
      <c r="AQT73" s="13"/>
      <c r="AQU73" s="13"/>
      <c r="AQV73" s="13"/>
      <c r="AQW73" s="13"/>
      <c r="AQX73" s="13"/>
      <c r="AQY73" s="13"/>
      <c r="AQZ73" s="13"/>
      <c r="ARA73" s="13"/>
      <c r="ARB73" s="13"/>
      <c r="ARC73" s="13"/>
      <c r="ARD73" s="13"/>
      <c r="ARE73" s="13"/>
      <c r="ARF73" s="13"/>
      <c r="ARG73" s="13"/>
      <c r="ARH73" s="13"/>
      <c r="ARI73" s="13"/>
      <c r="ARJ73" s="13"/>
      <c r="ARK73" s="13"/>
      <c r="ARL73" s="13"/>
      <c r="ARM73" s="13"/>
      <c r="ARN73" s="13"/>
      <c r="ARO73" s="13"/>
      <c r="ARP73" s="13"/>
      <c r="ARQ73" s="13"/>
      <c r="ARR73" s="13"/>
      <c r="ARS73" s="13"/>
      <c r="ART73" s="13"/>
      <c r="ARU73" s="13"/>
      <c r="ARV73" s="13"/>
      <c r="ARW73" s="13"/>
      <c r="ARX73" s="13"/>
      <c r="ARY73" s="13"/>
      <c r="ARZ73" s="13"/>
      <c r="ASA73" s="13"/>
      <c r="ASB73" s="13"/>
      <c r="ASC73" s="13"/>
      <c r="ASD73" s="13"/>
      <c r="ASE73" s="13"/>
      <c r="ASF73" s="13"/>
      <c r="ASG73" s="13"/>
      <c r="ASH73" s="13"/>
      <c r="ASI73" s="13"/>
      <c r="ASJ73" s="13"/>
      <c r="ASK73" s="13"/>
      <c r="ASL73" s="13"/>
      <c r="ASM73" s="13"/>
      <c r="ASN73" s="13"/>
      <c r="ASO73" s="13"/>
      <c r="ASP73" s="13"/>
      <c r="ASQ73" s="13"/>
      <c r="ASR73" s="13"/>
      <c r="ASS73" s="13"/>
      <c r="AST73" s="13"/>
      <c r="ASU73" s="13"/>
      <c r="ASV73" s="13"/>
      <c r="ASW73" s="13"/>
      <c r="ASX73" s="13"/>
      <c r="ASY73" s="13"/>
      <c r="ASZ73" s="13"/>
      <c r="ATA73" s="13"/>
      <c r="ATB73" s="13"/>
      <c r="ATC73" s="13"/>
      <c r="ATD73" s="13"/>
      <c r="ATE73" s="13"/>
      <c r="ATF73" s="13"/>
      <c r="ATG73" s="13"/>
      <c r="ATH73" s="13"/>
      <c r="ATI73" s="13"/>
      <c r="ATJ73" s="13"/>
      <c r="ATK73" s="13"/>
      <c r="ATL73" s="13"/>
      <c r="ATM73" s="13"/>
      <c r="ATN73" s="13"/>
      <c r="ATO73" s="13"/>
      <c r="ATP73" s="13"/>
      <c r="ATQ73" s="13"/>
      <c r="ATR73" s="13"/>
      <c r="ATS73" s="13"/>
      <c r="ATT73" s="13"/>
      <c r="ATU73" s="13"/>
      <c r="ATV73" s="13"/>
      <c r="ATW73" s="13"/>
      <c r="ATX73" s="13"/>
      <c r="ATY73" s="13"/>
      <c r="ATZ73" s="13"/>
      <c r="AUA73" s="13"/>
      <c r="AUB73" s="13"/>
      <c r="AUC73" s="13"/>
      <c r="AUD73" s="13"/>
      <c r="AUE73" s="13"/>
      <c r="AUF73" s="13"/>
      <c r="AUG73" s="13"/>
      <c r="AUH73" s="13"/>
      <c r="AUI73" s="13"/>
      <c r="AUJ73" s="13"/>
      <c r="AUK73" s="13"/>
      <c r="AUL73" s="13"/>
      <c r="AUM73" s="13"/>
      <c r="AUN73" s="13"/>
      <c r="AUO73" s="13"/>
      <c r="AUP73" s="13"/>
      <c r="AUQ73" s="13"/>
      <c r="AUR73" s="13"/>
      <c r="AUS73" s="13"/>
      <c r="AUT73" s="13"/>
      <c r="AUU73" s="13"/>
      <c r="AUV73" s="13"/>
      <c r="AUW73" s="13"/>
      <c r="AUX73" s="13"/>
      <c r="AUY73" s="13"/>
      <c r="AUZ73" s="13"/>
      <c r="AVA73" s="13"/>
      <c r="AVB73" s="13"/>
      <c r="AVC73" s="13"/>
      <c r="AVD73" s="13"/>
      <c r="AVE73" s="13"/>
      <c r="AVF73" s="13"/>
      <c r="AVG73" s="13"/>
      <c r="AVH73" s="13"/>
      <c r="AVI73" s="13"/>
      <c r="AVJ73" s="13"/>
      <c r="AVK73" s="13"/>
      <c r="AVL73" s="13"/>
      <c r="AVM73" s="13"/>
      <c r="AVN73" s="13"/>
      <c r="AVO73" s="13"/>
      <c r="AVP73" s="13"/>
      <c r="AVQ73" s="13"/>
      <c r="AVR73" s="13"/>
      <c r="AVS73" s="13"/>
      <c r="AVT73" s="13"/>
      <c r="AVU73" s="13"/>
      <c r="AVV73" s="13"/>
      <c r="AVW73" s="13"/>
      <c r="AVX73" s="13"/>
      <c r="AVY73" s="13"/>
      <c r="AVZ73" s="13"/>
      <c r="AWA73" s="13"/>
      <c r="AWB73" s="13"/>
      <c r="AWC73" s="13"/>
      <c r="AWD73" s="13"/>
      <c r="AWE73" s="13"/>
      <c r="AWF73" s="13"/>
      <c r="AWG73" s="13"/>
      <c r="AWH73" s="13"/>
      <c r="AWI73" s="13"/>
      <c r="AWJ73" s="13"/>
      <c r="AWK73" s="13"/>
      <c r="AWL73" s="13"/>
      <c r="AWM73" s="13"/>
      <c r="AWN73" s="13"/>
      <c r="AWO73" s="13"/>
      <c r="AWP73" s="13"/>
      <c r="AWQ73" s="13"/>
      <c r="AWR73" s="13"/>
      <c r="AWS73" s="13"/>
      <c r="AWT73" s="13"/>
      <c r="AWU73" s="13"/>
      <c r="AWV73" s="13"/>
      <c r="AWW73" s="13"/>
      <c r="AWX73" s="13"/>
      <c r="AWY73" s="13"/>
      <c r="AWZ73" s="13"/>
      <c r="AXA73" s="13"/>
      <c r="AXB73" s="13"/>
      <c r="AXC73" s="13"/>
      <c r="AXD73" s="13"/>
      <c r="AXE73" s="13"/>
      <c r="AXF73" s="13"/>
      <c r="AXG73" s="13"/>
      <c r="AXH73" s="13"/>
      <c r="AXI73" s="13"/>
      <c r="AXJ73" s="13"/>
      <c r="AXK73" s="13"/>
      <c r="AXL73" s="13"/>
      <c r="AXM73" s="13"/>
      <c r="AXN73" s="13"/>
      <c r="AXO73" s="13"/>
      <c r="AXP73" s="13"/>
      <c r="AXQ73" s="13"/>
      <c r="AXR73" s="13"/>
      <c r="AXS73" s="13"/>
      <c r="AXT73" s="13"/>
      <c r="AXU73" s="13"/>
      <c r="AXV73" s="13"/>
      <c r="AXW73" s="13"/>
      <c r="AXX73" s="13"/>
      <c r="AXY73" s="13"/>
      <c r="AXZ73" s="13"/>
      <c r="AYA73" s="13"/>
      <c r="AYB73" s="13"/>
      <c r="AYC73" s="13"/>
      <c r="AYD73" s="13"/>
      <c r="AYE73" s="13"/>
      <c r="AYF73" s="13"/>
      <c r="AYG73" s="13"/>
      <c r="AYH73" s="13"/>
      <c r="AYI73" s="13"/>
      <c r="AYJ73" s="13"/>
      <c r="AYK73" s="13"/>
      <c r="AYL73" s="13"/>
      <c r="AYM73" s="13"/>
      <c r="AYN73" s="13"/>
      <c r="AYO73" s="13"/>
      <c r="AYP73" s="13"/>
      <c r="AYQ73" s="13"/>
      <c r="AYR73" s="13"/>
      <c r="AYS73" s="13"/>
      <c r="AYT73" s="13"/>
      <c r="AYU73" s="13"/>
      <c r="AYV73" s="13"/>
      <c r="AYW73" s="13"/>
      <c r="AYX73" s="13"/>
      <c r="AYY73" s="13"/>
      <c r="AYZ73" s="13"/>
      <c r="AZA73" s="13"/>
      <c r="AZB73" s="13"/>
      <c r="AZC73" s="13"/>
      <c r="AZD73" s="13"/>
      <c r="AZE73" s="13"/>
      <c r="AZF73" s="13"/>
      <c r="AZG73" s="13"/>
      <c r="AZH73" s="13"/>
      <c r="AZI73" s="13"/>
      <c r="AZJ73" s="13"/>
      <c r="AZK73" s="13"/>
      <c r="AZL73" s="13"/>
      <c r="AZM73" s="13"/>
      <c r="AZN73" s="13"/>
      <c r="AZO73" s="13"/>
      <c r="AZP73" s="13"/>
      <c r="AZQ73" s="13"/>
      <c r="AZR73" s="13"/>
      <c r="AZS73" s="13"/>
      <c r="AZT73" s="13"/>
      <c r="AZU73" s="13"/>
      <c r="AZV73" s="13"/>
      <c r="AZW73" s="13"/>
      <c r="AZX73" s="13"/>
      <c r="AZY73" s="13"/>
      <c r="AZZ73" s="13"/>
      <c r="BAA73" s="13"/>
      <c r="BAB73" s="13"/>
      <c r="BAC73" s="13"/>
      <c r="BAD73" s="13"/>
      <c r="BAE73" s="13"/>
      <c r="BAF73" s="13"/>
      <c r="BAG73" s="13"/>
      <c r="BAH73" s="13"/>
      <c r="BAI73" s="13"/>
      <c r="BAJ73" s="13"/>
      <c r="BAK73" s="13"/>
      <c r="BAL73" s="13"/>
      <c r="BAM73" s="13"/>
      <c r="BAN73" s="13"/>
      <c r="BAO73" s="13"/>
      <c r="BAP73" s="13"/>
      <c r="BAQ73" s="13"/>
      <c r="BAR73" s="13"/>
      <c r="BAS73" s="13"/>
      <c r="BAT73" s="13"/>
      <c r="BAU73" s="13"/>
      <c r="BAV73" s="13"/>
      <c r="BAW73" s="13"/>
      <c r="BAX73" s="13"/>
      <c r="BAY73" s="13"/>
      <c r="BAZ73" s="13"/>
      <c r="BBA73" s="13"/>
      <c r="BBB73" s="13"/>
      <c r="BBC73" s="13"/>
      <c r="BBD73" s="13"/>
      <c r="BBE73" s="13"/>
      <c r="BBF73" s="13"/>
      <c r="BBG73" s="13"/>
      <c r="BBH73" s="13"/>
      <c r="BBI73" s="13"/>
      <c r="BBJ73" s="13"/>
      <c r="BBK73" s="13"/>
      <c r="BBL73" s="13"/>
      <c r="BBM73" s="13"/>
      <c r="BBN73" s="13"/>
      <c r="BBO73" s="13"/>
      <c r="BBP73" s="13"/>
      <c r="BBQ73" s="13"/>
      <c r="BBR73" s="13"/>
      <c r="BBS73" s="13"/>
      <c r="BBT73" s="13"/>
      <c r="BBU73" s="13"/>
      <c r="BBV73" s="13"/>
      <c r="BBW73" s="13"/>
      <c r="BBX73" s="13"/>
      <c r="BBY73" s="13"/>
      <c r="BBZ73" s="13"/>
      <c r="BCA73" s="13"/>
      <c r="BCB73" s="13"/>
      <c r="BCC73" s="13"/>
      <c r="BCD73" s="13"/>
      <c r="BCE73" s="13"/>
      <c r="BCF73" s="13"/>
      <c r="BCG73" s="13"/>
      <c r="BCH73" s="13"/>
      <c r="BCI73" s="13"/>
      <c r="BCJ73" s="13"/>
      <c r="BCK73" s="13"/>
      <c r="BCL73" s="13"/>
      <c r="BCM73" s="13"/>
      <c r="BCN73" s="13"/>
      <c r="BCO73" s="13"/>
      <c r="BCP73" s="13"/>
      <c r="BCQ73" s="13"/>
      <c r="BCR73" s="13"/>
      <c r="BCS73" s="13"/>
      <c r="BCT73" s="13"/>
      <c r="BCU73" s="13"/>
      <c r="BCV73" s="13"/>
      <c r="BCW73" s="13"/>
      <c r="BCX73" s="13"/>
      <c r="BCY73" s="13"/>
      <c r="BCZ73" s="13"/>
      <c r="BDA73" s="13"/>
      <c r="BDB73" s="13"/>
      <c r="BDC73" s="13"/>
      <c r="BDD73" s="13"/>
      <c r="BDE73" s="13"/>
      <c r="BDF73" s="13"/>
      <c r="BDG73" s="13"/>
      <c r="BDH73" s="13"/>
      <c r="BDI73" s="13"/>
      <c r="BDJ73" s="13"/>
      <c r="BDK73" s="13"/>
      <c r="BDL73" s="13"/>
      <c r="BDM73" s="13"/>
      <c r="BDN73" s="13"/>
      <c r="BDO73" s="13"/>
      <c r="BDP73" s="13"/>
      <c r="BDQ73" s="13"/>
      <c r="BDR73" s="13"/>
      <c r="BDS73" s="13"/>
      <c r="BDT73" s="13"/>
      <c r="BDU73" s="13"/>
      <c r="BDV73" s="13"/>
      <c r="BDW73" s="13"/>
      <c r="BDX73" s="13"/>
      <c r="BDY73" s="13"/>
      <c r="BDZ73" s="13"/>
      <c r="BEA73" s="13"/>
      <c r="BEB73" s="13"/>
      <c r="BEC73" s="13"/>
      <c r="BED73" s="13"/>
      <c r="BEE73" s="13"/>
      <c r="BEF73" s="13"/>
      <c r="BEG73" s="13"/>
      <c r="BEH73" s="13"/>
      <c r="BEI73" s="13"/>
      <c r="BEJ73" s="13"/>
      <c r="BEK73" s="13"/>
      <c r="BEL73" s="13"/>
      <c r="BEM73" s="13"/>
      <c r="BEN73" s="13"/>
      <c r="BEO73" s="13"/>
      <c r="BEP73" s="13"/>
      <c r="BEQ73" s="13"/>
      <c r="BER73" s="13"/>
      <c r="BES73" s="13"/>
      <c r="BET73" s="13"/>
      <c r="BEU73" s="13"/>
      <c r="BEV73" s="13"/>
      <c r="BEW73" s="13"/>
      <c r="BEX73" s="13"/>
      <c r="BEY73" s="13"/>
      <c r="BEZ73" s="13"/>
      <c r="BFA73" s="13"/>
      <c r="BFB73" s="13"/>
      <c r="BFC73" s="13"/>
      <c r="BFD73" s="13"/>
      <c r="BFE73" s="13"/>
      <c r="BFF73" s="13"/>
      <c r="BFG73" s="13"/>
      <c r="BFH73" s="13"/>
      <c r="BFI73" s="13"/>
      <c r="BFJ73" s="13"/>
      <c r="BFK73" s="13"/>
      <c r="BFL73" s="13"/>
      <c r="BFM73" s="13"/>
      <c r="BFN73" s="13"/>
      <c r="BFO73" s="13"/>
      <c r="BFP73" s="13"/>
      <c r="BFQ73" s="13"/>
      <c r="BFR73" s="13"/>
      <c r="BFS73" s="13"/>
      <c r="BFT73" s="13"/>
      <c r="BFU73" s="13"/>
      <c r="BFV73" s="13"/>
      <c r="BFW73" s="13"/>
      <c r="BFX73" s="13"/>
      <c r="BFY73" s="13"/>
      <c r="BFZ73" s="13"/>
      <c r="BGA73" s="13"/>
      <c r="BGB73" s="13"/>
      <c r="BGC73" s="13"/>
      <c r="BGD73" s="13"/>
      <c r="BGE73" s="13"/>
      <c r="BGF73" s="13"/>
      <c r="BGG73" s="13"/>
      <c r="BGH73" s="13"/>
      <c r="BGI73" s="13"/>
      <c r="BGJ73" s="13"/>
      <c r="BGK73" s="13"/>
      <c r="BGL73" s="13"/>
      <c r="BGM73" s="13"/>
      <c r="BGN73" s="13"/>
      <c r="BGO73" s="13"/>
      <c r="BGP73" s="13"/>
      <c r="BGQ73" s="13"/>
      <c r="BGR73" s="13"/>
      <c r="BGS73" s="13"/>
      <c r="BGT73" s="13"/>
      <c r="BGU73" s="13"/>
      <c r="BGV73" s="13"/>
      <c r="BGW73" s="13"/>
      <c r="BGX73" s="13"/>
      <c r="BGY73" s="13"/>
      <c r="BGZ73" s="13"/>
      <c r="BHA73" s="13"/>
      <c r="BHB73" s="13"/>
      <c r="BHC73" s="13"/>
      <c r="BHD73" s="13"/>
      <c r="BHE73" s="13"/>
      <c r="BHF73" s="13"/>
      <c r="BHG73" s="13"/>
      <c r="BHH73" s="13"/>
      <c r="BHI73" s="13"/>
      <c r="BHJ73" s="13"/>
      <c r="BHK73" s="13"/>
      <c r="BHL73" s="13"/>
      <c r="BHM73" s="13"/>
      <c r="BHN73" s="13"/>
      <c r="BHO73" s="13"/>
      <c r="BHP73" s="13"/>
      <c r="BHQ73" s="13"/>
      <c r="BHR73" s="13"/>
      <c r="BHS73" s="13"/>
      <c r="BHT73" s="13"/>
      <c r="BHU73" s="13"/>
      <c r="BHV73" s="13"/>
      <c r="BHW73" s="13"/>
      <c r="BHX73" s="13"/>
      <c r="BHY73" s="13"/>
      <c r="BHZ73" s="13"/>
      <c r="BIA73" s="13"/>
      <c r="BIB73" s="13"/>
      <c r="BIC73" s="13"/>
      <c r="BID73" s="13"/>
      <c r="BIE73" s="13"/>
      <c r="BIF73" s="13"/>
      <c r="BIG73" s="13"/>
      <c r="BIH73" s="13"/>
      <c r="BII73" s="13"/>
      <c r="BIJ73" s="13"/>
      <c r="BIK73" s="13"/>
      <c r="BIL73" s="13"/>
      <c r="BIM73" s="13"/>
      <c r="BIN73" s="13"/>
      <c r="BIO73" s="13"/>
      <c r="BIP73" s="13"/>
      <c r="BIQ73" s="13"/>
      <c r="BIR73" s="13"/>
      <c r="BIS73" s="13"/>
      <c r="BIT73" s="13"/>
      <c r="BIU73" s="13"/>
      <c r="BIV73" s="13"/>
      <c r="BIW73" s="13"/>
      <c r="BIX73" s="13"/>
      <c r="BIY73" s="13"/>
      <c r="BIZ73" s="13"/>
      <c r="BJA73" s="13"/>
      <c r="BJB73" s="13"/>
      <c r="BJC73" s="13"/>
      <c r="BJD73" s="13"/>
      <c r="BJE73" s="13"/>
      <c r="BJF73" s="13"/>
      <c r="BJG73" s="13"/>
      <c r="BJH73" s="13"/>
      <c r="BJI73" s="13"/>
      <c r="BJJ73" s="13"/>
      <c r="BJK73" s="13"/>
      <c r="BJL73" s="13"/>
      <c r="BJM73" s="13"/>
      <c r="BJN73" s="13"/>
      <c r="BJO73" s="13"/>
      <c r="BJP73" s="13"/>
      <c r="BJQ73" s="13"/>
      <c r="BJR73" s="13"/>
      <c r="BJS73" s="13"/>
      <c r="BJT73" s="13"/>
      <c r="BJU73" s="13"/>
      <c r="BJV73" s="13"/>
      <c r="BJW73" s="13"/>
      <c r="BJX73" s="13"/>
      <c r="BJY73" s="13"/>
      <c r="BJZ73" s="13"/>
      <c r="BKA73" s="13"/>
      <c r="BKB73" s="13"/>
      <c r="BKC73" s="13"/>
      <c r="BKD73" s="13"/>
      <c r="BKE73" s="13"/>
      <c r="BKF73" s="13"/>
      <c r="BKG73" s="13"/>
      <c r="BKH73" s="13"/>
      <c r="BKI73" s="13"/>
      <c r="BKJ73" s="13"/>
      <c r="BKK73" s="13"/>
      <c r="BKL73" s="13"/>
      <c r="BKM73" s="13"/>
      <c r="BKN73" s="13"/>
      <c r="BKO73" s="13"/>
      <c r="BKP73" s="13"/>
      <c r="BKQ73" s="13"/>
      <c r="BKR73" s="13"/>
      <c r="BKS73" s="13"/>
      <c r="BKT73" s="13"/>
      <c r="BKU73" s="13"/>
      <c r="BKV73" s="13"/>
      <c r="BKW73" s="13"/>
      <c r="BKX73" s="13"/>
      <c r="BKY73" s="13"/>
      <c r="BKZ73" s="13"/>
      <c r="BLA73" s="13"/>
      <c r="BLB73" s="13"/>
      <c r="BLC73" s="13"/>
      <c r="BLD73" s="13"/>
      <c r="BLE73" s="13"/>
      <c r="BLF73" s="13"/>
      <c r="BLG73" s="13"/>
      <c r="BLH73" s="13"/>
      <c r="BLI73" s="13"/>
      <c r="BLJ73" s="13"/>
      <c r="BLK73" s="13"/>
      <c r="BLL73" s="13"/>
      <c r="BLM73" s="13"/>
      <c r="BLN73" s="13"/>
      <c r="BLO73" s="13"/>
      <c r="BLP73" s="13"/>
      <c r="BLQ73" s="13"/>
      <c r="BLR73" s="13"/>
      <c r="BLS73" s="13"/>
      <c r="BLT73" s="13"/>
      <c r="BLU73" s="13"/>
      <c r="BLV73" s="13"/>
      <c r="BLW73" s="13"/>
      <c r="BLX73" s="13"/>
      <c r="BLY73" s="13"/>
      <c r="BLZ73" s="13"/>
      <c r="BMA73" s="13"/>
      <c r="BMB73" s="13"/>
      <c r="BMC73" s="13"/>
      <c r="BMD73" s="13"/>
      <c r="BME73" s="13"/>
      <c r="BMF73" s="13"/>
      <c r="BMG73" s="13"/>
      <c r="BMH73" s="13"/>
      <c r="BMI73" s="13"/>
      <c r="BMJ73" s="13"/>
      <c r="BMK73" s="13"/>
      <c r="BML73" s="13"/>
      <c r="BMM73" s="13"/>
      <c r="BMN73" s="13"/>
      <c r="BMO73" s="13"/>
      <c r="BMP73" s="13"/>
      <c r="BMQ73" s="13"/>
      <c r="BMR73" s="13"/>
      <c r="BMS73" s="13"/>
      <c r="BMT73" s="13"/>
      <c r="BMU73" s="13"/>
      <c r="BMV73" s="13"/>
      <c r="BMW73" s="13"/>
      <c r="BMX73" s="13"/>
      <c r="BMY73" s="13"/>
      <c r="BMZ73" s="13"/>
      <c r="BNA73" s="13"/>
      <c r="BNB73" s="13"/>
      <c r="BNC73" s="13"/>
      <c r="BND73" s="13"/>
      <c r="BNE73" s="13"/>
      <c r="BNF73" s="13"/>
      <c r="BNG73" s="13"/>
      <c r="BNH73" s="13"/>
      <c r="BNI73" s="13"/>
      <c r="BNJ73" s="13"/>
      <c r="BNK73" s="13"/>
      <c r="BNL73" s="13"/>
      <c r="BNM73" s="13"/>
      <c r="BNN73" s="13"/>
      <c r="BNO73" s="13"/>
      <c r="BNP73" s="13"/>
      <c r="BNQ73" s="13"/>
      <c r="BNR73" s="13"/>
      <c r="BNS73" s="13"/>
      <c r="BNT73" s="13"/>
      <c r="BNU73" s="13"/>
      <c r="BNV73" s="13"/>
      <c r="BNW73" s="13"/>
      <c r="BNX73" s="13"/>
      <c r="BNY73" s="13"/>
      <c r="BNZ73" s="13"/>
      <c r="BOA73" s="13"/>
      <c r="BOB73" s="13"/>
      <c r="BOC73" s="13"/>
      <c r="BOD73" s="13"/>
      <c r="BOE73" s="13"/>
      <c r="BOF73" s="13"/>
      <c r="BOG73" s="13"/>
      <c r="BOH73" s="13"/>
      <c r="BOI73" s="13"/>
      <c r="BOJ73" s="13"/>
      <c r="BOK73" s="13"/>
      <c r="BOL73" s="13"/>
      <c r="BOM73" s="13"/>
      <c r="BON73" s="13"/>
      <c r="BOO73" s="13"/>
      <c r="BOP73" s="13"/>
      <c r="BOQ73" s="13"/>
      <c r="BOR73" s="13"/>
      <c r="BOS73" s="13"/>
      <c r="BOT73" s="13"/>
      <c r="BOU73" s="13"/>
      <c r="BOV73" s="13"/>
      <c r="BOW73" s="13"/>
      <c r="BOX73" s="13"/>
      <c r="BOY73" s="13"/>
      <c r="BOZ73" s="13"/>
      <c r="BPA73" s="13"/>
      <c r="BPB73" s="13"/>
      <c r="BPC73" s="13"/>
      <c r="BPD73" s="13"/>
      <c r="BPE73" s="13"/>
      <c r="BPF73" s="13"/>
      <c r="BPG73" s="13"/>
      <c r="BPH73" s="13"/>
      <c r="BPI73" s="13"/>
      <c r="BPJ73" s="13"/>
      <c r="BPK73" s="13"/>
      <c r="BPL73" s="13"/>
      <c r="BPM73" s="13"/>
      <c r="BPN73" s="13"/>
      <c r="BPO73" s="13"/>
      <c r="BPP73" s="13"/>
      <c r="BPQ73" s="13"/>
      <c r="BPR73" s="13"/>
      <c r="BPS73" s="13"/>
      <c r="BPT73" s="13"/>
      <c r="BPU73" s="13"/>
      <c r="BPV73" s="13"/>
      <c r="BPW73" s="13"/>
      <c r="BPX73" s="13"/>
      <c r="BPY73" s="13"/>
      <c r="BPZ73" s="13"/>
      <c r="BQA73" s="13"/>
      <c r="BQB73" s="13"/>
      <c r="BQC73" s="13"/>
      <c r="BQD73" s="13"/>
      <c r="BQE73" s="13"/>
      <c r="BQF73" s="13"/>
      <c r="BQG73" s="13"/>
      <c r="BQH73" s="13"/>
      <c r="BQI73" s="13"/>
      <c r="BQJ73" s="13"/>
      <c r="BQK73" s="13"/>
      <c r="BQL73" s="13"/>
      <c r="BQM73" s="13"/>
      <c r="BQN73" s="13"/>
      <c r="BQO73" s="13"/>
      <c r="BQP73" s="13"/>
      <c r="BQQ73" s="13"/>
      <c r="BQR73" s="13"/>
      <c r="BQS73" s="13"/>
      <c r="BQT73" s="13"/>
      <c r="BQU73" s="13"/>
      <c r="BQV73" s="13"/>
      <c r="BQW73" s="13"/>
      <c r="BQX73" s="13"/>
      <c r="BQY73" s="13"/>
      <c r="BQZ73" s="13"/>
      <c r="BRA73" s="13"/>
      <c r="BRB73" s="13"/>
      <c r="BRC73" s="13"/>
      <c r="BRD73" s="13"/>
      <c r="BRE73" s="13"/>
      <c r="BRF73" s="13"/>
      <c r="BRG73" s="13"/>
      <c r="BRH73" s="13"/>
      <c r="BRI73" s="13"/>
      <c r="BRJ73" s="13"/>
      <c r="BRK73" s="13"/>
      <c r="BRL73" s="13"/>
      <c r="BRM73" s="13"/>
      <c r="BRN73" s="13"/>
      <c r="BRO73" s="13"/>
      <c r="BRP73" s="13"/>
      <c r="BRQ73" s="13"/>
      <c r="BRR73" s="13"/>
      <c r="BRS73" s="13"/>
      <c r="BRT73" s="13"/>
      <c r="BRU73" s="13"/>
      <c r="BRV73" s="13"/>
      <c r="BRW73" s="13"/>
      <c r="BRX73" s="13"/>
      <c r="BRY73" s="13"/>
      <c r="BRZ73" s="13"/>
      <c r="BSA73" s="13"/>
      <c r="BSB73" s="13"/>
      <c r="BSC73" s="13"/>
      <c r="BSD73" s="13"/>
      <c r="BSE73" s="13"/>
      <c r="BSF73" s="13"/>
      <c r="BSG73" s="13"/>
      <c r="BSH73" s="13"/>
      <c r="BSI73" s="13"/>
      <c r="BSJ73" s="13"/>
      <c r="BSK73" s="13"/>
      <c r="BSL73" s="13"/>
      <c r="BSM73" s="13"/>
      <c r="BSN73" s="13"/>
      <c r="BSO73" s="13"/>
      <c r="BSP73" s="13"/>
      <c r="BSQ73" s="13"/>
      <c r="BSR73" s="13"/>
      <c r="BSS73" s="13"/>
      <c r="BST73" s="13"/>
      <c r="BSU73" s="13"/>
      <c r="BSV73" s="13"/>
      <c r="BSW73" s="13"/>
      <c r="BSX73" s="13"/>
      <c r="BSY73" s="13"/>
      <c r="BSZ73" s="13"/>
      <c r="BTA73" s="13"/>
      <c r="BTB73" s="13"/>
      <c r="BTC73" s="13"/>
      <c r="BTD73" s="13"/>
      <c r="BTE73" s="13"/>
      <c r="BTF73" s="13"/>
      <c r="BTG73" s="13"/>
      <c r="BTH73" s="13"/>
      <c r="BTI73" s="13"/>
      <c r="BTJ73" s="13"/>
      <c r="BTK73" s="13"/>
      <c r="BTL73" s="13"/>
      <c r="BTM73" s="13"/>
      <c r="BTN73" s="13"/>
      <c r="BTO73" s="13"/>
      <c r="BTP73" s="13"/>
      <c r="BTQ73" s="13"/>
      <c r="BTR73" s="13"/>
      <c r="BTS73" s="13"/>
      <c r="BTT73" s="13"/>
      <c r="BTU73" s="13"/>
      <c r="BTV73" s="13"/>
      <c r="BTW73" s="13"/>
      <c r="BTX73" s="13"/>
      <c r="BTY73" s="13"/>
      <c r="BTZ73" s="13"/>
      <c r="BUA73" s="13"/>
      <c r="BUB73" s="13"/>
      <c r="BUC73" s="13"/>
      <c r="BUD73" s="13"/>
      <c r="BUE73" s="13"/>
      <c r="BUF73" s="13"/>
      <c r="BUG73" s="13"/>
      <c r="BUH73" s="13"/>
      <c r="BUI73" s="13"/>
      <c r="BUJ73" s="13"/>
      <c r="BUK73" s="13"/>
      <c r="BUL73" s="13"/>
      <c r="BUM73" s="13"/>
      <c r="BUN73" s="13"/>
      <c r="BUO73" s="13"/>
      <c r="BUP73" s="13"/>
      <c r="BUQ73" s="13"/>
      <c r="BUR73" s="13"/>
      <c r="BUS73" s="13"/>
      <c r="BUT73" s="13"/>
      <c r="BUU73" s="13"/>
      <c r="BUV73" s="13"/>
      <c r="BUW73" s="13"/>
      <c r="BUX73" s="13"/>
      <c r="BUY73" s="13"/>
      <c r="BUZ73" s="13"/>
      <c r="BVA73" s="13"/>
      <c r="BVB73" s="13"/>
      <c r="BVC73" s="13"/>
      <c r="BVD73" s="13"/>
      <c r="BVE73" s="13"/>
      <c r="BVF73" s="13"/>
      <c r="BVG73" s="13"/>
      <c r="BVH73" s="13"/>
      <c r="BVI73" s="13"/>
      <c r="BVJ73" s="13"/>
      <c r="BVK73" s="13"/>
      <c r="BVL73" s="13"/>
      <c r="BVM73" s="13"/>
      <c r="BVN73" s="13"/>
      <c r="BVO73" s="13"/>
      <c r="BVP73" s="13"/>
      <c r="BVQ73" s="13"/>
      <c r="BVR73" s="13"/>
      <c r="BVS73" s="13"/>
      <c r="BVT73" s="13"/>
      <c r="BVU73" s="13"/>
      <c r="BVV73" s="13"/>
      <c r="BVW73" s="13"/>
      <c r="BVX73" s="13"/>
      <c r="BVY73" s="13"/>
      <c r="BVZ73" s="13"/>
      <c r="BWA73" s="13"/>
      <c r="BWB73" s="13"/>
      <c r="BWC73" s="13"/>
      <c r="BWD73" s="13"/>
      <c r="BWE73" s="13"/>
      <c r="BWF73" s="13"/>
      <c r="BWG73" s="13"/>
      <c r="BWH73" s="13"/>
      <c r="BWI73" s="13"/>
      <c r="BWJ73" s="13"/>
      <c r="BWK73" s="13"/>
      <c r="BWL73" s="13"/>
      <c r="BWM73" s="13"/>
      <c r="BWN73" s="13"/>
      <c r="BWO73" s="13"/>
      <c r="BWP73" s="13"/>
      <c r="BWQ73" s="13"/>
      <c r="BWR73" s="13"/>
      <c r="BWS73" s="13"/>
      <c r="BWT73" s="13"/>
      <c r="BWU73" s="13"/>
      <c r="BWV73" s="13"/>
      <c r="BWW73" s="13"/>
      <c r="BWX73" s="13"/>
      <c r="BWY73" s="13"/>
      <c r="BWZ73" s="13"/>
      <c r="BXA73" s="13"/>
      <c r="BXB73" s="13"/>
      <c r="BXC73" s="13"/>
      <c r="BXD73" s="13"/>
      <c r="BXE73" s="13"/>
      <c r="BXF73" s="13"/>
      <c r="BXG73" s="13"/>
      <c r="BXH73" s="13"/>
      <c r="BXI73" s="13"/>
      <c r="BXJ73" s="13"/>
      <c r="BXK73" s="13"/>
      <c r="BXL73" s="13"/>
      <c r="BXM73" s="13"/>
      <c r="BXN73" s="13"/>
      <c r="BXO73" s="13"/>
      <c r="BXP73" s="13"/>
      <c r="BXQ73" s="13"/>
      <c r="BXR73" s="13"/>
      <c r="BXS73" s="13"/>
      <c r="BXT73" s="13"/>
      <c r="BXU73" s="13"/>
      <c r="BXV73" s="13"/>
      <c r="BXW73" s="13"/>
      <c r="BXX73" s="13"/>
      <c r="BXY73" s="13"/>
      <c r="BXZ73" s="13"/>
      <c r="BYA73" s="13"/>
      <c r="BYB73" s="13"/>
      <c r="BYC73" s="13"/>
      <c r="BYD73" s="13"/>
      <c r="BYE73" s="13"/>
      <c r="BYF73" s="13"/>
      <c r="BYG73" s="13"/>
      <c r="BYH73" s="13"/>
      <c r="BYI73" s="13"/>
      <c r="BYJ73" s="13"/>
      <c r="BYK73" s="13"/>
      <c r="BYL73" s="13"/>
      <c r="BYM73" s="13"/>
      <c r="BYN73" s="13"/>
      <c r="BYO73" s="13"/>
      <c r="BYP73" s="13"/>
      <c r="BYQ73" s="13"/>
      <c r="BYR73" s="13"/>
      <c r="BYS73" s="13"/>
      <c r="BYT73" s="13"/>
      <c r="BYU73" s="13"/>
      <c r="BYV73" s="13"/>
      <c r="BYW73" s="13"/>
      <c r="BYX73" s="13"/>
      <c r="BYY73" s="13"/>
      <c r="BYZ73" s="13"/>
      <c r="BZA73" s="13"/>
      <c r="BZB73" s="13"/>
      <c r="BZC73" s="13"/>
      <c r="BZD73" s="13"/>
      <c r="BZE73" s="13"/>
      <c r="BZF73" s="13"/>
      <c r="BZG73" s="13"/>
      <c r="BZH73" s="13"/>
      <c r="BZI73" s="13"/>
      <c r="BZJ73" s="13"/>
      <c r="BZK73" s="13"/>
      <c r="BZL73" s="13"/>
      <c r="BZM73" s="13"/>
      <c r="BZN73" s="13"/>
      <c r="BZO73" s="13"/>
      <c r="BZP73" s="13"/>
      <c r="BZQ73" s="13"/>
      <c r="BZR73" s="13"/>
      <c r="BZS73" s="13"/>
      <c r="BZT73" s="13"/>
      <c r="BZU73" s="13"/>
      <c r="BZV73" s="13"/>
      <c r="BZW73" s="13"/>
      <c r="BZX73" s="13"/>
      <c r="BZY73" s="13"/>
      <c r="BZZ73" s="13"/>
      <c r="CAA73" s="13"/>
      <c r="CAB73" s="13"/>
      <c r="CAC73" s="13"/>
      <c r="CAD73" s="13"/>
      <c r="CAE73" s="13"/>
      <c r="CAF73" s="13"/>
      <c r="CAG73" s="13"/>
      <c r="CAH73" s="13"/>
      <c r="CAI73" s="13"/>
      <c r="CAJ73" s="13"/>
      <c r="CAK73" s="13"/>
      <c r="CAL73" s="13"/>
      <c r="CAM73" s="13"/>
      <c r="CAN73" s="13"/>
      <c r="CAO73" s="13"/>
      <c r="CAP73" s="13"/>
      <c r="CAQ73" s="13"/>
      <c r="CAR73" s="13"/>
      <c r="CAS73" s="13"/>
      <c r="CAT73" s="13"/>
      <c r="CAU73" s="13"/>
      <c r="CAV73" s="13"/>
      <c r="CAW73" s="13"/>
      <c r="CAX73" s="13"/>
      <c r="CAY73" s="13"/>
      <c r="CAZ73" s="13"/>
      <c r="CBA73" s="13"/>
      <c r="CBB73" s="13"/>
      <c r="CBC73" s="13"/>
      <c r="CBD73" s="13"/>
      <c r="CBE73" s="13"/>
      <c r="CBF73" s="13"/>
      <c r="CBG73" s="13"/>
      <c r="CBH73" s="13"/>
      <c r="CBI73" s="13"/>
      <c r="CBJ73" s="13"/>
      <c r="CBK73" s="13"/>
      <c r="CBL73" s="13"/>
      <c r="CBM73" s="13"/>
      <c r="CBN73" s="13"/>
      <c r="CBO73" s="13"/>
      <c r="CBP73" s="13"/>
      <c r="CBQ73" s="13"/>
      <c r="CBR73" s="13"/>
      <c r="CBS73" s="13"/>
      <c r="CBT73" s="13"/>
      <c r="CBU73" s="13"/>
      <c r="CBV73" s="13"/>
      <c r="CBW73" s="13"/>
      <c r="CBX73" s="13"/>
      <c r="CBY73" s="13"/>
      <c r="CBZ73" s="13"/>
      <c r="CCA73" s="13"/>
      <c r="CCB73" s="13"/>
      <c r="CCC73" s="13"/>
      <c r="CCD73" s="13"/>
      <c r="CCE73" s="13"/>
      <c r="CCF73" s="13"/>
      <c r="CCG73" s="13"/>
      <c r="CCH73" s="13"/>
      <c r="CCI73" s="13"/>
      <c r="CCJ73" s="13"/>
      <c r="CCK73" s="13"/>
      <c r="CCL73" s="13"/>
      <c r="CCM73" s="13"/>
      <c r="CCN73" s="13"/>
      <c r="CCO73" s="13"/>
      <c r="CCP73" s="13"/>
      <c r="CCQ73" s="13"/>
      <c r="CCR73" s="13"/>
      <c r="CCS73" s="13"/>
      <c r="CCT73" s="13"/>
      <c r="CCU73" s="13"/>
      <c r="CCV73" s="13"/>
      <c r="CCW73" s="13"/>
      <c r="CCX73" s="13"/>
      <c r="CCY73" s="13"/>
      <c r="CCZ73" s="13"/>
      <c r="CDA73" s="13"/>
      <c r="CDB73" s="13"/>
      <c r="CDC73" s="13"/>
      <c r="CDD73" s="13"/>
      <c r="CDE73" s="13"/>
      <c r="CDF73" s="13"/>
      <c r="CDG73" s="13"/>
      <c r="CDH73" s="13"/>
      <c r="CDI73" s="13"/>
      <c r="CDJ73" s="13"/>
      <c r="CDK73" s="13"/>
      <c r="CDL73" s="13"/>
      <c r="CDM73" s="13"/>
      <c r="CDN73" s="13"/>
      <c r="CDO73" s="13"/>
      <c r="CDP73" s="13"/>
      <c r="CDQ73" s="13"/>
      <c r="CDR73" s="13"/>
      <c r="CDS73" s="13"/>
      <c r="CDT73" s="13"/>
      <c r="CDU73" s="13"/>
      <c r="CDV73" s="13"/>
      <c r="CDW73" s="13"/>
      <c r="CDX73" s="13"/>
      <c r="CDY73" s="13"/>
      <c r="CDZ73" s="13"/>
      <c r="CEA73" s="13"/>
      <c r="CEB73" s="13"/>
      <c r="CEC73" s="13"/>
      <c r="CED73" s="13"/>
      <c r="CEE73" s="13"/>
      <c r="CEF73" s="13"/>
      <c r="CEG73" s="13"/>
      <c r="CEH73" s="13"/>
      <c r="CEI73" s="13"/>
      <c r="CEJ73" s="13"/>
      <c r="CEK73" s="13"/>
      <c r="CEL73" s="13"/>
      <c r="CEM73" s="13"/>
      <c r="CEN73" s="13"/>
      <c r="CEO73" s="13"/>
      <c r="CEP73" s="13"/>
      <c r="CEQ73" s="13"/>
      <c r="CER73" s="13"/>
      <c r="CES73" s="13"/>
      <c r="CET73" s="13"/>
      <c r="CEU73" s="13"/>
      <c r="CEV73" s="13"/>
      <c r="CEW73" s="13"/>
      <c r="CEX73" s="13"/>
      <c r="CEY73" s="13"/>
      <c r="CEZ73" s="13"/>
      <c r="CFA73" s="13"/>
      <c r="CFB73" s="13"/>
      <c r="CFC73" s="13"/>
      <c r="CFD73" s="13"/>
      <c r="CFE73" s="13"/>
      <c r="CFF73" s="13"/>
      <c r="CFG73" s="13"/>
      <c r="CFH73" s="13"/>
      <c r="CFI73" s="13"/>
      <c r="CFJ73" s="13"/>
      <c r="CFK73" s="13"/>
      <c r="CFL73" s="13"/>
      <c r="CFM73" s="13"/>
      <c r="CFN73" s="13"/>
      <c r="CFO73" s="13"/>
      <c r="CFP73" s="13"/>
      <c r="CFQ73" s="13"/>
      <c r="CFR73" s="13"/>
      <c r="CFS73" s="13"/>
      <c r="CFT73" s="13"/>
      <c r="CFU73" s="13"/>
      <c r="CFV73" s="13"/>
      <c r="CFW73" s="13"/>
      <c r="CFX73" s="13"/>
      <c r="CFY73" s="13"/>
      <c r="CFZ73" s="13"/>
      <c r="CGA73" s="13"/>
      <c r="CGB73" s="13"/>
      <c r="CGC73" s="13"/>
      <c r="CGD73" s="13"/>
      <c r="CGE73" s="13"/>
      <c r="CGF73" s="13"/>
      <c r="CGG73" s="13"/>
      <c r="CGH73" s="13"/>
      <c r="CGI73" s="13"/>
      <c r="CGJ73" s="13"/>
      <c r="CGK73" s="13"/>
      <c r="CGL73" s="13"/>
      <c r="CGM73" s="13"/>
      <c r="CGN73" s="13"/>
      <c r="CGO73" s="13"/>
      <c r="CGP73" s="13"/>
      <c r="CGQ73" s="13"/>
      <c r="CGR73" s="13"/>
      <c r="CGS73" s="13"/>
      <c r="CGT73" s="13"/>
      <c r="CGU73" s="13"/>
      <c r="CGV73" s="13"/>
      <c r="CGW73" s="13"/>
      <c r="CGX73" s="13"/>
      <c r="CGY73" s="13"/>
      <c r="CGZ73" s="13"/>
      <c r="CHA73" s="13"/>
      <c r="CHB73" s="13"/>
      <c r="CHC73" s="13"/>
      <c r="CHD73" s="13"/>
      <c r="CHE73" s="13"/>
      <c r="CHF73" s="13"/>
      <c r="CHG73" s="13"/>
      <c r="CHH73" s="13"/>
      <c r="CHI73" s="13"/>
      <c r="CHJ73" s="13"/>
      <c r="CHK73" s="13"/>
      <c r="CHL73" s="13"/>
      <c r="CHM73" s="13"/>
      <c r="CHN73" s="13"/>
      <c r="CHO73" s="13"/>
      <c r="CHP73" s="13"/>
      <c r="CHQ73" s="13"/>
      <c r="CHR73" s="13"/>
      <c r="CHS73" s="13"/>
      <c r="CHT73" s="13"/>
      <c r="CHU73" s="13"/>
      <c r="CHV73" s="13"/>
      <c r="CHW73" s="13"/>
      <c r="CHX73" s="13"/>
      <c r="CHY73" s="13"/>
      <c r="CHZ73" s="13"/>
      <c r="CIA73" s="13"/>
      <c r="CIB73" s="13"/>
      <c r="CIC73" s="13"/>
      <c r="CID73" s="13"/>
      <c r="CIE73" s="13"/>
      <c r="CIF73" s="13"/>
      <c r="CIG73" s="13"/>
      <c r="CIH73" s="13"/>
      <c r="CII73" s="13"/>
      <c r="CIJ73" s="13"/>
      <c r="CIK73" s="13"/>
      <c r="CIL73" s="13"/>
      <c r="CIM73" s="13"/>
      <c r="CIN73" s="13"/>
      <c r="CIO73" s="13"/>
      <c r="CIP73" s="13"/>
      <c r="CIQ73" s="13"/>
      <c r="CIR73" s="13"/>
      <c r="CIS73" s="13"/>
      <c r="CIT73" s="13"/>
      <c r="CIU73" s="13"/>
      <c r="CIV73" s="13"/>
      <c r="CIW73" s="13"/>
      <c r="CIX73" s="13"/>
      <c r="CIY73" s="13"/>
      <c r="CIZ73" s="13"/>
      <c r="CJA73" s="13"/>
      <c r="CJB73" s="13"/>
      <c r="CJC73" s="13"/>
      <c r="CJD73" s="13"/>
      <c r="CJE73" s="13"/>
      <c r="CJF73" s="13"/>
      <c r="CJG73" s="13"/>
      <c r="CJH73" s="13"/>
      <c r="CJI73" s="13"/>
      <c r="CJJ73" s="13"/>
      <c r="CJK73" s="13"/>
      <c r="CJL73" s="13"/>
      <c r="CJM73" s="13"/>
      <c r="CJN73" s="13"/>
      <c r="CJO73" s="13"/>
      <c r="CJP73" s="13"/>
      <c r="CJQ73" s="13"/>
      <c r="CJR73" s="13"/>
      <c r="CJS73" s="13"/>
      <c r="CJT73" s="13"/>
      <c r="CJU73" s="13"/>
      <c r="CJV73" s="13"/>
      <c r="CJW73" s="13"/>
      <c r="CJX73" s="13"/>
      <c r="CJY73" s="13"/>
      <c r="CJZ73" s="13"/>
      <c r="CKA73" s="13"/>
      <c r="CKB73" s="13"/>
      <c r="CKC73" s="13"/>
      <c r="CKD73" s="13"/>
      <c r="CKE73" s="13"/>
      <c r="CKF73" s="13"/>
      <c r="CKG73" s="13"/>
      <c r="CKH73" s="13"/>
      <c r="CKI73" s="13"/>
      <c r="CKJ73" s="13"/>
      <c r="CKK73" s="13"/>
      <c r="CKL73" s="13"/>
      <c r="CKM73" s="13"/>
      <c r="CKN73" s="13"/>
      <c r="CKO73" s="13"/>
      <c r="CKP73" s="13"/>
      <c r="CKQ73" s="13"/>
      <c r="CKR73" s="13"/>
      <c r="CKS73" s="13"/>
      <c r="CKT73" s="13"/>
      <c r="CKU73" s="13"/>
      <c r="CKV73" s="13"/>
      <c r="CKW73" s="13"/>
      <c r="CKX73" s="13"/>
      <c r="CKY73" s="13"/>
      <c r="CKZ73" s="13"/>
      <c r="CLA73" s="13"/>
      <c r="CLB73" s="13"/>
      <c r="CLC73" s="13"/>
      <c r="CLD73" s="13"/>
      <c r="CLE73" s="13"/>
      <c r="CLF73" s="13"/>
      <c r="CLG73" s="13"/>
      <c r="CLH73" s="13"/>
      <c r="CLI73" s="13"/>
      <c r="CLJ73" s="13"/>
      <c r="CLK73" s="13"/>
      <c r="CLL73" s="13"/>
      <c r="CLM73" s="13"/>
      <c r="CLN73" s="13"/>
      <c r="CLO73" s="13"/>
      <c r="CLP73" s="13"/>
      <c r="CLQ73" s="13"/>
      <c r="CLR73" s="13"/>
      <c r="CLS73" s="13"/>
      <c r="CLT73" s="13"/>
      <c r="CLU73" s="13"/>
      <c r="CLV73" s="13"/>
      <c r="CLW73" s="13"/>
      <c r="CLX73" s="13"/>
      <c r="CLY73" s="13"/>
      <c r="CLZ73" s="13"/>
      <c r="CMA73" s="13"/>
      <c r="CMB73" s="13"/>
      <c r="CMC73" s="13"/>
      <c r="CMD73" s="13"/>
      <c r="CME73" s="13"/>
      <c r="CMF73" s="13"/>
      <c r="CMG73" s="13"/>
      <c r="CMH73" s="13"/>
      <c r="CMI73" s="13"/>
      <c r="CMJ73" s="13"/>
      <c r="CMK73" s="13"/>
      <c r="CML73" s="13"/>
      <c r="CMM73" s="13"/>
      <c r="CMN73" s="13"/>
      <c r="CMO73" s="13"/>
      <c r="CMP73" s="13"/>
      <c r="CMQ73" s="13"/>
      <c r="CMR73" s="13"/>
      <c r="CMS73" s="13"/>
      <c r="CMT73" s="13"/>
      <c r="CMU73" s="13"/>
      <c r="CMV73" s="13"/>
      <c r="CMW73" s="13"/>
      <c r="CMX73" s="13"/>
      <c r="CMY73" s="13"/>
      <c r="CMZ73" s="13"/>
      <c r="CNA73" s="13"/>
      <c r="CNB73" s="13"/>
      <c r="CNC73" s="13"/>
      <c r="CND73" s="13"/>
      <c r="CNE73" s="13"/>
      <c r="CNF73" s="13"/>
      <c r="CNG73" s="13"/>
      <c r="CNH73" s="13"/>
      <c r="CNI73" s="13"/>
      <c r="CNJ73" s="13"/>
      <c r="CNK73" s="13"/>
      <c r="CNL73" s="13"/>
      <c r="CNM73" s="13"/>
      <c r="CNN73" s="13"/>
      <c r="CNO73" s="13"/>
      <c r="CNP73" s="13"/>
      <c r="CNQ73" s="13"/>
      <c r="CNR73" s="13"/>
      <c r="CNS73" s="13"/>
      <c r="CNT73" s="13"/>
      <c r="CNU73" s="13"/>
      <c r="CNV73" s="13"/>
      <c r="CNW73" s="13"/>
      <c r="CNX73" s="13"/>
      <c r="CNY73" s="13"/>
      <c r="CNZ73" s="13"/>
      <c r="COA73" s="13"/>
      <c r="COB73" s="13"/>
      <c r="COC73" s="13"/>
      <c r="COD73" s="13"/>
      <c r="COE73" s="13"/>
      <c r="COF73" s="13"/>
      <c r="COG73" s="13"/>
      <c r="COH73" s="13"/>
      <c r="COI73" s="13"/>
      <c r="COJ73" s="13"/>
      <c r="COK73" s="13"/>
      <c r="COL73" s="13"/>
      <c r="COM73" s="13"/>
      <c r="CON73" s="13"/>
      <c r="COO73" s="13"/>
      <c r="COP73" s="13"/>
      <c r="COQ73" s="13"/>
      <c r="COR73" s="13"/>
      <c r="COS73" s="13"/>
      <c r="COT73" s="13"/>
      <c r="COU73" s="13"/>
      <c r="COV73" s="13"/>
      <c r="COW73" s="13"/>
      <c r="COX73" s="13"/>
      <c r="COY73" s="13"/>
      <c r="COZ73" s="13"/>
      <c r="CPA73" s="13"/>
      <c r="CPB73" s="13"/>
      <c r="CPC73" s="13"/>
      <c r="CPD73" s="13"/>
      <c r="CPE73" s="13"/>
      <c r="CPF73" s="13"/>
      <c r="CPG73" s="13"/>
      <c r="CPH73" s="13"/>
      <c r="CPI73" s="13"/>
      <c r="CPJ73" s="13"/>
      <c r="CPK73" s="13"/>
      <c r="CPL73" s="13"/>
      <c r="CPM73" s="13"/>
      <c r="CPN73" s="13"/>
      <c r="CPO73" s="13"/>
      <c r="CPP73" s="13"/>
      <c r="CPQ73" s="13"/>
      <c r="CPR73" s="13"/>
      <c r="CPS73" s="13"/>
      <c r="CPT73" s="13"/>
      <c r="CPU73" s="13"/>
      <c r="CPV73" s="13"/>
      <c r="CPW73" s="13"/>
      <c r="CPX73" s="13"/>
      <c r="CPY73" s="13"/>
      <c r="CPZ73" s="13"/>
      <c r="CQA73" s="13"/>
      <c r="CQB73" s="13"/>
      <c r="CQC73" s="13"/>
      <c r="CQD73" s="13"/>
      <c r="CQE73" s="13"/>
      <c r="CQF73" s="13"/>
      <c r="CQG73" s="13"/>
      <c r="CQH73" s="13"/>
      <c r="CQI73" s="13"/>
      <c r="CQJ73" s="13"/>
      <c r="CQK73" s="13"/>
      <c r="CQL73" s="13"/>
      <c r="CQM73" s="13"/>
      <c r="CQN73" s="13"/>
      <c r="CQO73" s="13"/>
      <c r="CQP73" s="13"/>
      <c r="CQQ73" s="13"/>
      <c r="CQR73" s="13"/>
      <c r="CQS73" s="13"/>
      <c r="CQT73" s="13"/>
      <c r="CQU73" s="13"/>
      <c r="CQV73" s="13"/>
      <c r="CQW73" s="13"/>
      <c r="CQX73" s="13"/>
      <c r="CQY73" s="13"/>
      <c r="CQZ73" s="13"/>
      <c r="CRA73" s="13"/>
      <c r="CRB73" s="13"/>
      <c r="CRC73" s="13"/>
      <c r="CRD73" s="13"/>
      <c r="CRE73" s="13"/>
      <c r="CRF73" s="13"/>
      <c r="CRG73" s="13"/>
      <c r="CRH73" s="13"/>
      <c r="CRI73" s="13"/>
      <c r="CRJ73" s="13"/>
      <c r="CRK73" s="13"/>
      <c r="CRL73" s="13"/>
      <c r="CRM73" s="13"/>
      <c r="CRN73" s="13"/>
      <c r="CRO73" s="13"/>
      <c r="CRP73" s="13"/>
      <c r="CRQ73" s="13"/>
      <c r="CRR73" s="13"/>
      <c r="CRS73" s="13"/>
      <c r="CRT73" s="13"/>
      <c r="CRU73" s="13"/>
      <c r="CRV73" s="13"/>
      <c r="CRW73" s="13"/>
      <c r="CRX73" s="13"/>
      <c r="CRY73" s="13"/>
      <c r="CRZ73" s="13"/>
      <c r="CSA73" s="13"/>
      <c r="CSB73" s="13"/>
      <c r="CSC73" s="13"/>
      <c r="CSD73" s="13"/>
      <c r="CSE73" s="13"/>
      <c r="CSF73" s="13"/>
      <c r="CSG73" s="13"/>
      <c r="CSH73" s="13"/>
      <c r="CSI73" s="13"/>
      <c r="CSJ73" s="13"/>
      <c r="CSK73" s="13"/>
      <c r="CSL73" s="13"/>
      <c r="CSM73" s="13"/>
      <c r="CSN73" s="13"/>
      <c r="CSO73" s="13"/>
      <c r="CSP73" s="13"/>
      <c r="CSQ73" s="13"/>
      <c r="CSR73" s="13"/>
      <c r="CSS73" s="13"/>
      <c r="CST73" s="13"/>
      <c r="CSU73" s="13"/>
      <c r="CSV73" s="13"/>
      <c r="CSW73" s="13"/>
      <c r="CSX73" s="13"/>
      <c r="CSY73" s="13"/>
      <c r="CSZ73" s="13"/>
      <c r="CTA73" s="13"/>
      <c r="CTB73" s="13"/>
      <c r="CTC73" s="13"/>
      <c r="CTD73" s="13"/>
      <c r="CTE73" s="13"/>
      <c r="CTF73" s="13"/>
      <c r="CTG73" s="13"/>
      <c r="CTH73" s="13"/>
      <c r="CTI73" s="13"/>
      <c r="CTJ73" s="13"/>
      <c r="CTK73" s="13"/>
      <c r="CTL73" s="13"/>
      <c r="CTM73" s="13"/>
      <c r="CTN73" s="13"/>
      <c r="CTO73" s="13"/>
      <c r="CTP73" s="13"/>
      <c r="CTQ73" s="13"/>
      <c r="CTR73" s="13"/>
      <c r="CTS73" s="13"/>
      <c r="CTT73" s="13"/>
      <c r="CTU73" s="13"/>
      <c r="CTV73" s="13"/>
      <c r="CTW73" s="13"/>
      <c r="CTX73" s="13"/>
      <c r="CTY73" s="13"/>
      <c r="CTZ73" s="13"/>
      <c r="CUA73" s="13"/>
      <c r="CUB73" s="13"/>
      <c r="CUC73" s="13"/>
      <c r="CUD73" s="13"/>
      <c r="CUE73" s="13"/>
      <c r="CUF73" s="13"/>
      <c r="CUG73" s="13"/>
      <c r="CUH73" s="13"/>
      <c r="CUI73" s="13"/>
      <c r="CUJ73" s="13"/>
      <c r="CUK73" s="13"/>
      <c r="CUL73" s="13"/>
      <c r="CUM73" s="13"/>
      <c r="CUN73" s="13"/>
      <c r="CUO73" s="13"/>
      <c r="CUP73" s="13"/>
      <c r="CUQ73" s="13"/>
      <c r="CUR73" s="13"/>
      <c r="CUS73" s="13"/>
      <c r="CUT73" s="13"/>
      <c r="CUU73" s="13"/>
      <c r="CUV73" s="13"/>
      <c r="CUW73" s="13"/>
      <c r="CUX73" s="13"/>
      <c r="CUY73" s="13"/>
      <c r="CUZ73" s="13"/>
      <c r="CVA73" s="13"/>
      <c r="CVB73" s="13"/>
      <c r="CVC73" s="13"/>
      <c r="CVD73" s="13"/>
      <c r="CVE73" s="13"/>
      <c r="CVF73" s="13"/>
      <c r="CVG73" s="13"/>
      <c r="CVH73" s="13"/>
      <c r="CVI73" s="13"/>
      <c r="CVJ73" s="13"/>
      <c r="CVK73" s="13"/>
      <c r="CVL73" s="13"/>
      <c r="CVM73" s="13"/>
      <c r="CVN73" s="13"/>
      <c r="CVO73" s="13"/>
      <c r="CVP73" s="13"/>
      <c r="CVQ73" s="13"/>
      <c r="CVR73" s="13"/>
      <c r="CVS73" s="13"/>
      <c r="CVT73" s="13"/>
      <c r="CVU73" s="13"/>
      <c r="CVV73" s="13"/>
      <c r="CVW73" s="13"/>
      <c r="CVX73" s="13"/>
      <c r="CVY73" s="13"/>
      <c r="CVZ73" s="13"/>
      <c r="CWA73" s="13"/>
      <c r="CWB73" s="13"/>
      <c r="CWC73" s="13"/>
      <c r="CWD73" s="13"/>
      <c r="CWE73" s="13"/>
      <c r="CWF73" s="13"/>
      <c r="CWG73" s="13"/>
      <c r="CWH73" s="13"/>
      <c r="CWI73" s="13"/>
      <c r="CWJ73" s="13"/>
      <c r="CWK73" s="13"/>
      <c r="CWL73" s="13"/>
      <c r="CWM73" s="13"/>
      <c r="CWN73" s="13"/>
      <c r="CWO73" s="13"/>
      <c r="CWP73" s="13"/>
      <c r="CWQ73" s="13"/>
      <c r="CWR73" s="13"/>
      <c r="CWS73" s="13"/>
      <c r="CWT73" s="13"/>
      <c r="CWU73" s="13"/>
      <c r="CWV73" s="13"/>
      <c r="CWW73" s="13"/>
      <c r="CWX73" s="13"/>
      <c r="CWY73" s="13"/>
      <c r="CWZ73" s="13"/>
      <c r="CXA73" s="13"/>
      <c r="CXB73" s="13"/>
      <c r="CXC73" s="13"/>
      <c r="CXD73" s="13"/>
      <c r="CXE73" s="13"/>
      <c r="CXF73" s="13"/>
      <c r="CXG73" s="13"/>
      <c r="CXH73" s="13"/>
      <c r="CXI73" s="13"/>
      <c r="CXJ73" s="13"/>
      <c r="CXK73" s="13"/>
      <c r="CXL73" s="13"/>
      <c r="CXM73" s="13"/>
      <c r="CXN73" s="13"/>
      <c r="CXO73" s="13"/>
      <c r="CXP73" s="13"/>
      <c r="CXQ73" s="13"/>
      <c r="CXR73" s="13"/>
      <c r="CXS73" s="13"/>
      <c r="CXT73" s="13"/>
      <c r="CXU73" s="13"/>
      <c r="CXV73" s="13"/>
      <c r="CXW73" s="13"/>
      <c r="CXX73" s="13"/>
      <c r="CXY73" s="13"/>
      <c r="CXZ73" s="13"/>
      <c r="CYA73" s="13"/>
      <c r="CYB73" s="13"/>
      <c r="CYC73" s="13"/>
      <c r="CYD73" s="13"/>
      <c r="CYE73" s="13"/>
      <c r="CYF73" s="13"/>
      <c r="CYG73" s="13"/>
      <c r="CYH73" s="13"/>
      <c r="CYI73" s="13"/>
      <c r="CYJ73" s="13"/>
      <c r="CYK73" s="13"/>
      <c r="CYL73" s="13"/>
      <c r="CYM73" s="13"/>
      <c r="CYN73" s="13"/>
      <c r="CYO73" s="13"/>
      <c r="CYP73" s="13"/>
      <c r="CYQ73" s="13"/>
      <c r="CYR73" s="13"/>
      <c r="CYS73" s="13"/>
      <c r="CYT73" s="13"/>
      <c r="CYU73" s="13"/>
      <c r="CYV73" s="13"/>
      <c r="CYW73" s="13"/>
      <c r="CYX73" s="13"/>
      <c r="CYY73" s="13"/>
      <c r="CYZ73" s="13"/>
      <c r="CZA73" s="13"/>
      <c r="CZB73" s="13"/>
      <c r="CZC73" s="13"/>
      <c r="CZD73" s="13"/>
      <c r="CZE73" s="13"/>
      <c r="CZF73" s="13"/>
      <c r="CZG73" s="13"/>
      <c r="CZH73" s="13"/>
      <c r="CZI73" s="13"/>
      <c r="CZJ73" s="13"/>
      <c r="CZK73" s="13"/>
      <c r="CZL73" s="13"/>
      <c r="CZM73" s="13"/>
      <c r="CZN73" s="13"/>
      <c r="CZO73" s="13"/>
      <c r="CZP73" s="13"/>
      <c r="CZQ73" s="13"/>
      <c r="CZR73" s="13"/>
      <c r="CZS73" s="13"/>
      <c r="CZT73" s="13"/>
      <c r="CZU73" s="13"/>
      <c r="CZV73" s="13"/>
      <c r="CZW73" s="13"/>
      <c r="CZX73" s="13"/>
      <c r="CZY73" s="13"/>
      <c r="CZZ73" s="13"/>
      <c r="DAA73" s="13"/>
      <c r="DAB73" s="13"/>
      <c r="DAC73" s="13"/>
      <c r="DAD73" s="13"/>
      <c r="DAE73" s="13"/>
      <c r="DAF73" s="13"/>
      <c r="DAG73" s="13"/>
      <c r="DAH73" s="13"/>
      <c r="DAI73" s="13"/>
      <c r="DAJ73" s="13"/>
      <c r="DAK73" s="13"/>
      <c r="DAL73" s="13"/>
      <c r="DAM73" s="13"/>
      <c r="DAN73" s="13"/>
      <c r="DAO73" s="13"/>
      <c r="DAP73" s="13"/>
      <c r="DAQ73" s="13"/>
      <c r="DAR73" s="13"/>
      <c r="DAS73" s="13"/>
      <c r="DAT73" s="13"/>
      <c r="DAU73" s="13"/>
      <c r="DAV73" s="13"/>
      <c r="DAW73" s="13"/>
      <c r="DAX73" s="13"/>
      <c r="DAY73" s="13"/>
      <c r="DAZ73" s="13"/>
      <c r="DBA73" s="13"/>
      <c r="DBB73" s="13"/>
      <c r="DBC73" s="13"/>
      <c r="DBD73" s="13"/>
      <c r="DBE73" s="13"/>
      <c r="DBF73" s="13"/>
      <c r="DBG73" s="13"/>
      <c r="DBH73" s="13"/>
      <c r="DBI73" s="13"/>
      <c r="DBJ73" s="13"/>
      <c r="DBK73" s="13"/>
      <c r="DBL73" s="13"/>
      <c r="DBM73" s="13"/>
      <c r="DBN73" s="13"/>
      <c r="DBO73" s="13"/>
      <c r="DBP73" s="13"/>
      <c r="DBQ73" s="13"/>
      <c r="DBR73" s="13"/>
      <c r="DBS73" s="13"/>
      <c r="DBT73" s="13"/>
      <c r="DBU73" s="13"/>
      <c r="DBV73" s="13"/>
      <c r="DBW73" s="13"/>
      <c r="DBX73" s="13"/>
      <c r="DBY73" s="13"/>
      <c r="DBZ73" s="13"/>
      <c r="DCA73" s="13"/>
      <c r="DCB73" s="13"/>
      <c r="DCC73" s="13"/>
      <c r="DCD73" s="13"/>
      <c r="DCE73" s="13"/>
      <c r="DCF73" s="13"/>
      <c r="DCG73" s="13"/>
      <c r="DCH73" s="13"/>
      <c r="DCI73" s="13"/>
      <c r="DCJ73" s="13"/>
      <c r="DCK73" s="13"/>
      <c r="DCL73" s="13"/>
      <c r="DCM73" s="13"/>
      <c r="DCN73" s="13"/>
      <c r="DCO73" s="13"/>
      <c r="DCP73" s="13"/>
      <c r="DCQ73" s="13"/>
      <c r="DCR73" s="13"/>
      <c r="DCS73" s="13"/>
      <c r="DCT73" s="13"/>
      <c r="DCU73" s="13"/>
      <c r="DCV73" s="13"/>
      <c r="DCW73" s="13"/>
      <c r="DCX73" s="13"/>
      <c r="DCY73" s="13"/>
      <c r="DCZ73" s="13"/>
      <c r="DDA73" s="13"/>
      <c r="DDB73" s="13"/>
      <c r="DDC73" s="13"/>
      <c r="DDD73" s="13"/>
      <c r="DDE73" s="13"/>
      <c r="DDF73" s="13"/>
      <c r="DDG73" s="13"/>
      <c r="DDH73" s="13"/>
      <c r="DDI73" s="13"/>
      <c r="DDJ73" s="13"/>
      <c r="DDK73" s="13"/>
      <c r="DDL73" s="13"/>
      <c r="DDM73" s="13"/>
      <c r="DDN73" s="13"/>
      <c r="DDO73" s="13"/>
      <c r="DDP73" s="13"/>
      <c r="DDQ73" s="13"/>
      <c r="DDR73" s="13"/>
      <c r="DDS73" s="13"/>
      <c r="DDT73" s="13"/>
      <c r="DDU73" s="13"/>
      <c r="DDV73" s="13"/>
      <c r="DDW73" s="13"/>
      <c r="DDX73" s="13"/>
      <c r="DDY73" s="13"/>
      <c r="DDZ73" s="13"/>
      <c r="DEA73" s="13"/>
      <c r="DEB73" s="13"/>
      <c r="DEC73" s="13"/>
      <c r="DED73" s="13"/>
      <c r="DEE73" s="13"/>
      <c r="DEF73" s="13"/>
      <c r="DEG73" s="13"/>
      <c r="DEH73" s="13"/>
      <c r="DEI73" s="13"/>
      <c r="DEJ73" s="13"/>
      <c r="DEK73" s="13"/>
      <c r="DEL73" s="13"/>
      <c r="DEM73" s="13"/>
      <c r="DEN73" s="13"/>
      <c r="DEO73" s="13"/>
      <c r="DEP73" s="13"/>
      <c r="DEQ73" s="13"/>
      <c r="DER73" s="13"/>
      <c r="DES73" s="13"/>
      <c r="DET73" s="13"/>
      <c r="DEU73" s="13"/>
      <c r="DEV73" s="13"/>
      <c r="DEW73" s="13"/>
      <c r="DEX73" s="13"/>
      <c r="DEY73" s="13"/>
      <c r="DEZ73" s="13"/>
      <c r="DFA73" s="13"/>
      <c r="DFB73" s="13"/>
      <c r="DFC73" s="13"/>
      <c r="DFD73" s="13"/>
      <c r="DFE73" s="13"/>
      <c r="DFF73" s="13"/>
      <c r="DFG73" s="13"/>
      <c r="DFH73" s="13"/>
      <c r="DFI73" s="13"/>
      <c r="DFJ73" s="13"/>
      <c r="DFK73" s="13"/>
      <c r="DFL73" s="13"/>
      <c r="DFM73" s="13"/>
      <c r="DFN73" s="13"/>
      <c r="DFO73" s="13"/>
      <c r="DFP73" s="13"/>
      <c r="DFQ73" s="13"/>
      <c r="DFR73" s="13"/>
      <c r="DFS73" s="13"/>
      <c r="DFT73" s="13"/>
      <c r="DFU73" s="13"/>
      <c r="DFV73" s="13"/>
      <c r="DFW73" s="13"/>
      <c r="DFX73" s="13"/>
      <c r="DFY73" s="13"/>
      <c r="DFZ73" s="13"/>
      <c r="DGA73" s="13"/>
      <c r="DGB73" s="13"/>
      <c r="DGC73" s="13"/>
      <c r="DGD73" s="13"/>
      <c r="DGE73" s="13"/>
      <c r="DGF73" s="13"/>
      <c r="DGG73" s="13"/>
      <c r="DGH73" s="13"/>
      <c r="DGI73" s="13"/>
      <c r="DGJ73" s="13"/>
      <c r="DGK73" s="13"/>
      <c r="DGL73" s="13"/>
      <c r="DGM73" s="13"/>
      <c r="DGN73" s="13"/>
      <c r="DGO73" s="13"/>
      <c r="DGP73" s="13"/>
      <c r="DGQ73" s="13"/>
      <c r="DGR73" s="13"/>
      <c r="DGS73" s="13"/>
      <c r="DGT73" s="13"/>
      <c r="DGU73" s="13"/>
      <c r="DGV73" s="13"/>
      <c r="DGW73" s="13"/>
      <c r="DGX73" s="13"/>
      <c r="DGY73" s="13"/>
      <c r="DGZ73" s="13"/>
      <c r="DHA73" s="13"/>
      <c r="DHB73" s="13"/>
      <c r="DHC73" s="13"/>
      <c r="DHD73" s="13"/>
      <c r="DHE73" s="13"/>
      <c r="DHF73" s="13"/>
      <c r="DHG73" s="13"/>
      <c r="DHH73" s="13"/>
      <c r="DHI73" s="13"/>
      <c r="DHJ73" s="13"/>
      <c r="DHK73" s="13"/>
      <c r="DHL73" s="13"/>
      <c r="DHM73" s="13"/>
      <c r="DHN73" s="13"/>
      <c r="DHO73" s="13"/>
      <c r="DHP73" s="13"/>
      <c r="DHQ73" s="13"/>
      <c r="DHR73" s="13"/>
      <c r="DHS73" s="13"/>
      <c r="DHT73" s="13"/>
      <c r="DHU73" s="13"/>
      <c r="DHV73" s="13"/>
      <c r="DHW73" s="13"/>
      <c r="DHX73" s="13"/>
      <c r="DHY73" s="13"/>
      <c r="DHZ73" s="13"/>
      <c r="DIA73" s="13"/>
      <c r="DIB73" s="13"/>
      <c r="DIC73" s="13"/>
      <c r="DID73" s="13"/>
      <c r="DIE73" s="13"/>
      <c r="DIF73" s="13"/>
      <c r="DIG73" s="13"/>
      <c r="DIH73" s="13"/>
      <c r="DII73" s="13"/>
      <c r="DIJ73" s="13"/>
      <c r="DIK73" s="13"/>
      <c r="DIL73" s="13"/>
      <c r="DIM73" s="13"/>
      <c r="DIN73" s="13"/>
      <c r="DIO73" s="13"/>
      <c r="DIP73" s="13"/>
      <c r="DIQ73" s="13"/>
      <c r="DIR73" s="13"/>
      <c r="DIS73" s="13"/>
      <c r="DIT73" s="13"/>
      <c r="DIU73" s="13"/>
      <c r="DIV73" s="13"/>
      <c r="DIW73" s="13"/>
      <c r="DIX73" s="13"/>
      <c r="DIY73" s="13"/>
      <c r="DIZ73" s="13"/>
      <c r="DJA73" s="13"/>
      <c r="DJB73" s="13"/>
      <c r="DJC73" s="13"/>
      <c r="DJD73" s="13"/>
      <c r="DJE73" s="13"/>
      <c r="DJF73" s="13"/>
      <c r="DJG73" s="13"/>
      <c r="DJH73" s="13"/>
      <c r="DJI73" s="13"/>
      <c r="DJJ73" s="13"/>
      <c r="DJK73" s="13"/>
      <c r="DJL73" s="13"/>
      <c r="DJM73" s="13"/>
      <c r="DJN73" s="13"/>
      <c r="DJO73" s="13"/>
      <c r="DJP73" s="13"/>
      <c r="DJQ73" s="13"/>
      <c r="DJR73" s="13"/>
      <c r="DJS73" s="13"/>
      <c r="DJT73" s="13"/>
      <c r="DJU73" s="13"/>
      <c r="DJV73" s="13"/>
      <c r="DJW73" s="13"/>
      <c r="DJX73" s="13"/>
      <c r="DJY73" s="13"/>
      <c r="DJZ73" s="13"/>
      <c r="DKA73" s="13"/>
      <c r="DKB73" s="13"/>
      <c r="DKC73" s="13"/>
      <c r="DKD73" s="13"/>
      <c r="DKE73" s="13"/>
      <c r="DKF73" s="13"/>
      <c r="DKG73" s="13"/>
      <c r="DKH73" s="13"/>
      <c r="DKI73" s="13"/>
      <c r="DKJ73" s="13"/>
      <c r="DKK73" s="13"/>
      <c r="DKL73" s="13"/>
      <c r="DKM73" s="13"/>
      <c r="DKN73" s="13"/>
      <c r="DKO73" s="13"/>
      <c r="DKP73" s="13"/>
      <c r="DKQ73" s="13"/>
      <c r="DKR73" s="13"/>
      <c r="DKS73" s="13"/>
      <c r="DKT73" s="13"/>
      <c r="DKU73" s="13"/>
      <c r="DKV73" s="13"/>
      <c r="DKW73" s="13"/>
      <c r="DKX73" s="13"/>
      <c r="DKY73" s="13"/>
      <c r="DKZ73" s="13"/>
      <c r="DLA73" s="13"/>
      <c r="DLB73" s="13"/>
      <c r="DLC73" s="13"/>
      <c r="DLD73" s="13"/>
      <c r="DLE73" s="13"/>
      <c r="DLF73" s="13"/>
      <c r="DLG73" s="13"/>
      <c r="DLH73" s="13"/>
      <c r="DLI73" s="13"/>
      <c r="DLJ73" s="13"/>
      <c r="DLK73" s="13"/>
      <c r="DLL73" s="13"/>
      <c r="DLM73" s="13"/>
      <c r="DLN73" s="13"/>
      <c r="DLO73" s="13"/>
      <c r="DLP73" s="13"/>
      <c r="DLQ73" s="13"/>
      <c r="DLR73" s="13"/>
      <c r="DLS73" s="13"/>
      <c r="DLT73" s="13"/>
      <c r="DLU73" s="13"/>
      <c r="DLV73" s="13"/>
      <c r="DLW73" s="13"/>
      <c r="DLX73" s="13"/>
      <c r="DLY73" s="13"/>
      <c r="DLZ73" s="13"/>
      <c r="DMA73" s="13"/>
      <c r="DMB73" s="13"/>
      <c r="DMC73" s="13"/>
      <c r="DMD73" s="13"/>
      <c r="DME73" s="13"/>
      <c r="DMF73" s="13"/>
      <c r="DMG73" s="13"/>
      <c r="DMH73" s="13"/>
      <c r="DMI73" s="13"/>
      <c r="DMJ73" s="13"/>
      <c r="DMK73" s="13"/>
      <c r="DML73" s="13"/>
      <c r="DMM73" s="13"/>
      <c r="DMN73" s="13"/>
      <c r="DMO73" s="13"/>
      <c r="DMP73" s="13"/>
      <c r="DMQ73" s="13"/>
      <c r="DMR73" s="13"/>
      <c r="DMS73" s="13"/>
      <c r="DMT73" s="13"/>
      <c r="DMU73" s="13"/>
      <c r="DMV73" s="13"/>
      <c r="DMW73" s="13"/>
      <c r="DMX73" s="13"/>
      <c r="DMY73" s="13"/>
      <c r="DMZ73" s="13"/>
      <c r="DNA73" s="13"/>
      <c r="DNB73" s="13"/>
      <c r="DNC73" s="13"/>
      <c r="DND73" s="13"/>
      <c r="DNE73" s="13"/>
      <c r="DNF73" s="13"/>
      <c r="DNG73" s="13"/>
      <c r="DNH73" s="13"/>
      <c r="DNI73" s="13"/>
      <c r="DNJ73" s="13"/>
      <c r="DNK73" s="13"/>
      <c r="DNL73" s="13"/>
      <c r="DNM73" s="13"/>
      <c r="DNN73" s="13"/>
      <c r="DNO73" s="13"/>
      <c r="DNP73" s="13"/>
      <c r="DNQ73" s="13"/>
      <c r="DNR73" s="13"/>
      <c r="DNS73" s="13"/>
      <c r="DNT73" s="13"/>
      <c r="DNU73" s="13"/>
      <c r="DNV73" s="13"/>
      <c r="DNW73" s="13"/>
      <c r="DNX73" s="13"/>
      <c r="DNY73" s="13"/>
      <c r="DNZ73" s="13"/>
      <c r="DOA73" s="13"/>
      <c r="DOB73" s="13"/>
      <c r="DOC73" s="13"/>
      <c r="DOD73" s="13"/>
      <c r="DOE73" s="13"/>
      <c r="DOF73" s="13"/>
      <c r="DOG73" s="13"/>
      <c r="DOH73" s="13"/>
      <c r="DOI73" s="13"/>
      <c r="DOJ73" s="13"/>
      <c r="DOK73" s="13"/>
      <c r="DOL73" s="13"/>
      <c r="DOM73" s="13"/>
      <c r="DON73" s="13"/>
      <c r="DOO73" s="13"/>
      <c r="DOP73" s="13"/>
      <c r="DOQ73" s="13"/>
      <c r="DOR73" s="13"/>
      <c r="DOS73" s="13"/>
      <c r="DOT73" s="13"/>
      <c r="DOU73" s="13"/>
      <c r="DOV73" s="13"/>
      <c r="DOW73" s="13"/>
      <c r="DOX73" s="13"/>
      <c r="DOY73" s="13"/>
      <c r="DOZ73" s="13"/>
      <c r="DPA73" s="13"/>
      <c r="DPB73" s="13"/>
      <c r="DPC73" s="13"/>
      <c r="DPD73" s="13"/>
      <c r="DPE73" s="13"/>
      <c r="DPF73" s="13"/>
      <c r="DPG73" s="13"/>
      <c r="DPH73" s="13"/>
      <c r="DPI73" s="13"/>
      <c r="DPJ73" s="13"/>
      <c r="DPK73" s="13"/>
      <c r="DPL73" s="13"/>
      <c r="DPM73" s="13"/>
      <c r="DPN73" s="13"/>
      <c r="DPO73" s="13"/>
      <c r="DPP73" s="13"/>
      <c r="DPQ73" s="13"/>
      <c r="DPR73" s="13"/>
      <c r="DPS73" s="13"/>
      <c r="DPT73" s="13"/>
      <c r="DPU73" s="13"/>
      <c r="DPV73" s="13"/>
      <c r="DPW73" s="13"/>
      <c r="DPX73" s="13"/>
      <c r="DPY73" s="13"/>
      <c r="DPZ73" s="13"/>
      <c r="DQA73" s="13"/>
      <c r="DQB73" s="13"/>
      <c r="DQC73" s="13"/>
      <c r="DQD73" s="13"/>
      <c r="DQE73" s="13"/>
      <c r="DQF73" s="13"/>
      <c r="DQG73" s="13"/>
      <c r="DQH73" s="13"/>
      <c r="DQI73" s="13"/>
      <c r="DQJ73" s="13"/>
      <c r="DQK73" s="13"/>
      <c r="DQL73" s="13"/>
      <c r="DQM73" s="13"/>
      <c r="DQN73" s="13"/>
      <c r="DQO73" s="13"/>
      <c r="DQP73" s="13"/>
      <c r="DQQ73" s="13"/>
      <c r="DQR73" s="13"/>
      <c r="DQS73" s="13"/>
      <c r="DQT73" s="13"/>
      <c r="DQU73" s="13"/>
      <c r="DQV73" s="13"/>
      <c r="DQW73" s="13"/>
      <c r="DQX73" s="13"/>
      <c r="DQY73" s="13"/>
      <c r="DQZ73" s="13"/>
      <c r="DRA73" s="13"/>
      <c r="DRB73" s="13"/>
      <c r="DRC73" s="13"/>
      <c r="DRD73" s="13"/>
      <c r="DRE73" s="13"/>
      <c r="DRF73" s="13"/>
      <c r="DRG73" s="13"/>
      <c r="DRH73" s="13"/>
      <c r="DRI73" s="13"/>
      <c r="DRJ73" s="13"/>
      <c r="DRK73" s="13"/>
      <c r="DRL73" s="13"/>
      <c r="DRM73" s="13"/>
      <c r="DRN73" s="13"/>
      <c r="DRO73" s="13"/>
      <c r="DRP73" s="13"/>
      <c r="DRQ73" s="13"/>
      <c r="DRR73" s="13"/>
      <c r="DRS73" s="13"/>
      <c r="DRT73" s="13"/>
      <c r="DRU73" s="13"/>
      <c r="DRV73" s="13"/>
      <c r="DRW73" s="13"/>
      <c r="DRX73" s="13"/>
      <c r="DRY73" s="13"/>
      <c r="DRZ73" s="13"/>
      <c r="DSA73" s="13"/>
      <c r="DSB73" s="13"/>
      <c r="DSC73" s="13"/>
      <c r="DSD73" s="13"/>
      <c r="DSE73" s="13"/>
      <c r="DSF73" s="13"/>
      <c r="DSG73" s="13"/>
      <c r="DSH73" s="13"/>
      <c r="DSI73" s="13"/>
      <c r="DSJ73" s="13"/>
      <c r="DSK73" s="13"/>
      <c r="DSL73" s="13"/>
      <c r="DSM73" s="13"/>
      <c r="DSN73" s="13"/>
      <c r="DSO73" s="13"/>
      <c r="DSP73" s="13"/>
      <c r="DSQ73" s="13"/>
      <c r="DSR73" s="13"/>
      <c r="DSS73" s="13"/>
      <c r="DST73" s="13"/>
      <c r="DSU73" s="13"/>
      <c r="DSV73" s="13"/>
      <c r="DSW73" s="13"/>
      <c r="DSX73" s="13"/>
      <c r="DSY73" s="13"/>
      <c r="DSZ73" s="13"/>
      <c r="DTA73" s="13"/>
      <c r="DTB73" s="13"/>
      <c r="DTC73" s="13"/>
      <c r="DTD73" s="13"/>
      <c r="DTE73" s="13"/>
      <c r="DTF73" s="13"/>
      <c r="DTG73" s="13"/>
      <c r="DTH73" s="13"/>
      <c r="DTI73" s="13"/>
      <c r="DTJ73" s="13"/>
      <c r="DTK73" s="13"/>
      <c r="DTL73" s="13"/>
      <c r="DTM73" s="13"/>
      <c r="DTN73" s="13"/>
      <c r="DTO73" s="13"/>
      <c r="DTP73" s="13"/>
      <c r="DTQ73" s="13"/>
      <c r="DTR73" s="13"/>
      <c r="DTS73" s="13"/>
      <c r="DTT73" s="13"/>
      <c r="DTU73" s="13"/>
      <c r="DTV73" s="13"/>
      <c r="DTW73" s="13"/>
      <c r="DTX73" s="13"/>
      <c r="DTY73" s="13"/>
      <c r="DTZ73" s="13"/>
      <c r="DUA73" s="13"/>
      <c r="DUB73" s="13"/>
      <c r="DUC73" s="13"/>
      <c r="DUD73" s="13"/>
      <c r="DUE73" s="13"/>
      <c r="DUF73" s="13"/>
      <c r="DUG73" s="13"/>
      <c r="DUH73" s="13"/>
      <c r="DUI73" s="13"/>
      <c r="DUJ73" s="13"/>
      <c r="DUK73" s="13"/>
      <c r="DUL73" s="13"/>
      <c r="DUM73" s="13"/>
      <c r="DUN73" s="13"/>
      <c r="DUO73" s="13"/>
      <c r="DUP73" s="13"/>
      <c r="DUQ73" s="13"/>
      <c r="DUR73" s="13"/>
      <c r="DUS73" s="13"/>
      <c r="DUT73" s="13"/>
      <c r="DUU73" s="13"/>
      <c r="DUV73" s="13"/>
      <c r="DUW73" s="13"/>
      <c r="DUX73" s="13"/>
      <c r="DUY73" s="13"/>
      <c r="DUZ73" s="13"/>
      <c r="DVA73" s="13"/>
      <c r="DVB73" s="13"/>
      <c r="DVC73" s="13"/>
      <c r="DVD73" s="13"/>
      <c r="DVE73" s="13"/>
      <c r="DVF73" s="13"/>
      <c r="DVG73" s="13"/>
      <c r="DVH73" s="13"/>
      <c r="DVI73" s="13"/>
      <c r="DVJ73" s="13"/>
      <c r="DVK73" s="13"/>
      <c r="DVL73" s="13"/>
      <c r="DVM73" s="13"/>
      <c r="DVN73" s="13"/>
      <c r="DVO73" s="13"/>
      <c r="DVP73" s="13"/>
      <c r="DVQ73" s="13"/>
      <c r="DVR73" s="13"/>
      <c r="DVS73" s="13"/>
      <c r="DVT73" s="13"/>
      <c r="DVU73" s="13"/>
      <c r="DVV73" s="13"/>
      <c r="DVW73" s="13"/>
      <c r="DVX73" s="13"/>
      <c r="DVY73" s="13"/>
      <c r="DVZ73" s="13"/>
      <c r="DWA73" s="13"/>
      <c r="DWB73" s="13"/>
      <c r="DWC73" s="13"/>
      <c r="DWD73" s="13"/>
      <c r="DWE73" s="13"/>
      <c r="DWF73" s="13"/>
      <c r="DWG73" s="13"/>
      <c r="DWH73" s="13"/>
      <c r="DWI73" s="13"/>
      <c r="DWJ73" s="13"/>
      <c r="DWK73" s="13"/>
      <c r="DWL73" s="13"/>
      <c r="DWM73" s="13"/>
      <c r="DWN73" s="13"/>
      <c r="DWO73" s="13"/>
      <c r="DWP73" s="13"/>
      <c r="DWQ73" s="13"/>
      <c r="DWR73" s="13"/>
      <c r="DWS73" s="13"/>
      <c r="DWT73" s="13"/>
      <c r="DWU73" s="13"/>
      <c r="DWV73" s="13"/>
      <c r="DWW73" s="13"/>
      <c r="DWX73" s="13"/>
      <c r="DWY73" s="13"/>
      <c r="DWZ73" s="13"/>
      <c r="DXA73" s="13"/>
      <c r="DXB73" s="13"/>
      <c r="DXC73" s="13"/>
      <c r="DXD73" s="13"/>
      <c r="DXE73" s="13"/>
      <c r="DXF73" s="13"/>
      <c r="DXG73" s="13"/>
      <c r="DXH73" s="13"/>
      <c r="DXI73" s="13"/>
      <c r="DXJ73" s="13"/>
      <c r="DXK73" s="13"/>
      <c r="DXL73" s="13"/>
      <c r="DXM73" s="13"/>
      <c r="DXN73" s="13"/>
      <c r="DXO73" s="13"/>
      <c r="DXP73" s="13"/>
      <c r="DXQ73" s="13"/>
      <c r="DXR73" s="13"/>
      <c r="DXS73" s="13"/>
      <c r="DXT73" s="13"/>
      <c r="DXU73" s="13"/>
      <c r="DXV73" s="13"/>
      <c r="DXW73" s="13"/>
      <c r="DXX73" s="13"/>
      <c r="DXY73" s="13"/>
      <c r="DXZ73" s="13"/>
      <c r="DYA73" s="13"/>
      <c r="DYB73" s="13"/>
      <c r="DYC73" s="13"/>
      <c r="DYD73" s="13"/>
      <c r="DYE73" s="13"/>
      <c r="DYF73" s="13"/>
      <c r="DYG73" s="13"/>
      <c r="DYH73" s="13"/>
      <c r="DYI73" s="13"/>
      <c r="DYJ73" s="13"/>
      <c r="DYK73" s="13"/>
      <c r="DYL73" s="13"/>
      <c r="DYM73" s="13"/>
      <c r="DYN73" s="13"/>
      <c r="DYO73" s="13"/>
      <c r="DYP73" s="13"/>
      <c r="DYQ73" s="13"/>
      <c r="DYR73" s="13"/>
      <c r="DYS73" s="13"/>
      <c r="DYT73" s="13"/>
      <c r="DYU73" s="13"/>
      <c r="DYV73" s="13"/>
      <c r="DYW73" s="13"/>
      <c r="DYX73" s="13"/>
      <c r="DYY73" s="13"/>
      <c r="DYZ73" s="13"/>
      <c r="DZA73" s="13"/>
      <c r="DZB73" s="13"/>
      <c r="DZC73" s="13"/>
      <c r="DZD73" s="13"/>
      <c r="DZE73" s="13"/>
      <c r="DZF73" s="13"/>
      <c r="DZG73" s="13"/>
      <c r="DZH73" s="13"/>
      <c r="DZI73" s="13"/>
      <c r="DZJ73" s="13"/>
      <c r="DZK73" s="13"/>
      <c r="DZL73" s="13"/>
      <c r="DZM73" s="13"/>
      <c r="DZN73" s="13"/>
      <c r="DZO73" s="13"/>
      <c r="DZP73" s="13"/>
      <c r="DZQ73" s="13"/>
      <c r="DZR73" s="13"/>
      <c r="DZS73" s="13"/>
      <c r="DZT73" s="13"/>
      <c r="DZU73" s="13"/>
      <c r="DZV73" s="13"/>
      <c r="DZW73" s="13"/>
      <c r="DZX73" s="13"/>
      <c r="DZY73" s="13"/>
      <c r="DZZ73" s="13"/>
      <c r="EAA73" s="13"/>
      <c r="EAB73" s="13"/>
      <c r="EAC73" s="13"/>
      <c r="EAD73" s="13"/>
      <c r="EAE73" s="13"/>
      <c r="EAF73" s="13"/>
      <c r="EAG73" s="13"/>
      <c r="EAH73" s="13"/>
      <c r="EAI73" s="13"/>
      <c r="EAJ73" s="13"/>
      <c r="EAK73" s="13"/>
      <c r="EAL73" s="13"/>
      <c r="EAM73" s="13"/>
      <c r="EAN73" s="13"/>
      <c r="EAO73" s="13"/>
      <c r="EAP73" s="13"/>
      <c r="EAQ73" s="13"/>
      <c r="EAR73" s="13"/>
      <c r="EAS73" s="13"/>
      <c r="EAT73" s="13"/>
      <c r="EAU73" s="13"/>
      <c r="EAV73" s="13"/>
      <c r="EAW73" s="13"/>
      <c r="EAX73" s="13"/>
      <c r="EAY73" s="13"/>
      <c r="EAZ73" s="13"/>
      <c r="EBA73" s="13"/>
      <c r="EBB73" s="13"/>
      <c r="EBC73" s="13"/>
      <c r="EBD73" s="13"/>
      <c r="EBE73" s="13"/>
      <c r="EBF73" s="13"/>
      <c r="EBG73" s="13"/>
      <c r="EBH73" s="13"/>
      <c r="EBI73" s="13"/>
      <c r="EBJ73" s="13"/>
      <c r="EBK73" s="13"/>
      <c r="EBL73" s="13"/>
      <c r="EBM73" s="13"/>
      <c r="EBN73" s="13"/>
      <c r="EBO73" s="13"/>
      <c r="EBP73" s="13"/>
      <c r="EBQ73" s="13"/>
      <c r="EBR73" s="13"/>
      <c r="EBS73" s="13"/>
      <c r="EBT73" s="13"/>
      <c r="EBU73" s="13"/>
      <c r="EBV73" s="13"/>
      <c r="EBW73" s="13"/>
      <c r="EBX73" s="13"/>
      <c r="EBY73" s="13"/>
      <c r="EBZ73" s="13"/>
      <c r="ECA73" s="13"/>
      <c r="ECB73" s="13"/>
      <c r="ECC73" s="13"/>
      <c r="ECD73" s="13"/>
      <c r="ECE73" s="13"/>
      <c r="ECF73" s="13"/>
      <c r="ECG73" s="13"/>
      <c r="ECH73" s="13"/>
      <c r="ECI73" s="13"/>
      <c r="ECJ73" s="13"/>
      <c r="ECK73" s="13"/>
      <c r="ECL73" s="13"/>
      <c r="ECM73" s="13"/>
      <c r="ECN73" s="13"/>
      <c r="ECO73" s="13"/>
      <c r="ECP73" s="13"/>
      <c r="ECQ73" s="13"/>
      <c r="ECR73" s="13"/>
      <c r="ECS73" s="13"/>
      <c r="ECT73" s="13"/>
      <c r="ECU73" s="13"/>
      <c r="ECV73" s="13"/>
      <c r="ECW73" s="13"/>
      <c r="ECX73" s="13"/>
      <c r="ECY73" s="13"/>
      <c r="ECZ73" s="13"/>
      <c r="EDA73" s="13"/>
      <c r="EDB73" s="13"/>
      <c r="EDC73" s="13"/>
      <c r="EDD73" s="13"/>
      <c r="EDE73" s="13"/>
      <c r="EDF73" s="13"/>
      <c r="EDG73" s="13"/>
      <c r="EDH73" s="13"/>
      <c r="EDI73" s="13"/>
      <c r="EDJ73" s="13"/>
      <c r="EDK73" s="13"/>
      <c r="EDL73" s="13"/>
      <c r="EDM73" s="13"/>
      <c r="EDN73" s="13"/>
      <c r="EDO73" s="13"/>
      <c r="EDP73" s="13"/>
      <c r="EDQ73" s="13"/>
      <c r="EDR73" s="13"/>
      <c r="EDS73" s="13"/>
      <c r="EDT73" s="13"/>
      <c r="EDU73" s="13"/>
      <c r="EDV73" s="13"/>
      <c r="EDW73" s="13"/>
      <c r="EDX73" s="13"/>
      <c r="EDY73" s="13"/>
      <c r="EDZ73" s="13"/>
      <c r="EEA73" s="13"/>
      <c r="EEB73" s="13"/>
      <c r="EEC73" s="13"/>
      <c r="EED73" s="13"/>
      <c r="EEE73" s="13"/>
      <c r="EEF73" s="13"/>
      <c r="EEG73" s="13"/>
      <c r="EEH73" s="13"/>
      <c r="EEI73" s="13"/>
      <c r="EEJ73" s="13"/>
      <c r="EEK73" s="13"/>
      <c r="EEL73" s="13"/>
      <c r="EEM73" s="13"/>
      <c r="EEN73" s="13"/>
      <c r="EEO73" s="13"/>
      <c r="EEP73" s="13"/>
      <c r="EEQ73" s="13"/>
      <c r="EER73" s="13"/>
      <c r="EES73" s="13"/>
      <c r="EET73" s="13"/>
      <c r="EEU73" s="13"/>
      <c r="EEV73" s="13"/>
      <c r="EEW73" s="13"/>
      <c r="EEX73" s="13"/>
      <c r="EEY73" s="13"/>
      <c r="EEZ73" s="13"/>
      <c r="EFA73" s="13"/>
      <c r="EFB73" s="13"/>
      <c r="EFC73" s="13"/>
      <c r="EFD73" s="13"/>
      <c r="EFE73" s="13"/>
      <c r="EFF73" s="13"/>
      <c r="EFG73" s="13"/>
      <c r="EFH73" s="13"/>
      <c r="EFI73" s="13"/>
      <c r="EFJ73" s="13"/>
      <c r="EFK73" s="13"/>
      <c r="EFL73" s="13"/>
      <c r="EFM73" s="13"/>
      <c r="EFN73" s="13"/>
      <c r="EFO73" s="13"/>
      <c r="EFP73" s="13"/>
      <c r="EFQ73" s="13"/>
      <c r="EFR73" s="13"/>
      <c r="EFS73" s="13"/>
      <c r="EFT73" s="13"/>
      <c r="EFU73" s="13"/>
      <c r="EFV73" s="13"/>
      <c r="EFW73" s="13"/>
      <c r="EFX73" s="13"/>
      <c r="EFY73" s="13"/>
      <c r="EFZ73" s="13"/>
      <c r="EGA73" s="13"/>
      <c r="EGB73" s="13"/>
      <c r="EGC73" s="13"/>
      <c r="EGD73" s="13"/>
      <c r="EGE73" s="13"/>
      <c r="EGF73" s="13"/>
      <c r="EGG73" s="13"/>
      <c r="EGH73" s="13"/>
      <c r="EGI73" s="13"/>
      <c r="EGJ73" s="13"/>
      <c r="EGK73" s="13"/>
      <c r="EGL73" s="13"/>
      <c r="EGM73" s="13"/>
      <c r="EGN73" s="13"/>
      <c r="EGO73" s="13"/>
      <c r="EGP73" s="13"/>
      <c r="EGQ73" s="13"/>
      <c r="EGR73" s="13"/>
      <c r="EGS73" s="13"/>
      <c r="EGT73" s="13"/>
      <c r="EGU73" s="13"/>
      <c r="EGV73" s="13"/>
      <c r="EGW73" s="13"/>
      <c r="EGX73" s="13"/>
      <c r="EGY73" s="13"/>
      <c r="EGZ73" s="13"/>
      <c r="EHA73" s="13"/>
      <c r="EHB73" s="13"/>
      <c r="EHC73" s="13"/>
      <c r="EHD73" s="13"/>
      <c r="EHE73" s="13"/>
      <c r="EHF73" s="13"/>
      <c r="EHG73" s="13"/>
      <c r="EHH73" s="13"/>
      <c r="EHI73" s="13"/>
      <c r="EHJ73" s="13"/>
      <c r="EHK73" s="13"/>
      <c r="EHL73" s="13"/>
      <c r="EHM73" s="13"/>
      <c r="EHN73" s="13"/>
      <c r="EHO73" s="13"/>
      <c r="EHP73" s="13"/>
      <c r="EHQ73" s="13"/>
      <c r="EHR73" s="13"/>
      <c r="EHS73" s="13"/>
      <c r="EHT73" s="13"/>
      <c r="EHU73" s="13"/>
      <c r="EHV73" s="13"/>
      <c r="EHW73" s="13"/>
      <c r="EHX73" s="13"/>
      <c r="EHY73" s="13"/>
      <c r="EHZ73" s="13"/>
      <c r="EIA73" s="13"/>
      <c r="EIB73" s="13"/>
      <c r="EIC73" s="13"/>
      <c r="EID73" s="13"/>
      <c r="EIE73" s="13"/>
      <c r="EIF73" s="13"/>
      <c r="EIG73" s="13"/>
      <c r="EIH73" s="13"/>
      <c r="EII73" s="13"/>
      <c r="EIJ73" s="13"/>
      <c r="EIK73" s="13"/>
      <c r="EIL73" s="13"/>
      <c r="EIM73" s="13"/>
      <c r="EIN73" s="13"/>
      <c r="EIO73" s="13"/>
      <c r="EIP73" s="13"/>
      <c r="EIQ73" s="13"/>
      <c r="EIR73" s="13"/>
      <c r="EIS73" s="13"/>
      <c r="EIT73" s="13"/>
      <c r="EIU73" s="13"/>
      <c r="EIV73" s="13"/>
      <c r="EIW73" s="13"/>
      <c r="EIX73" s="13"/>
      <c r="EIY73" s="13"/>
      <c r="EIZ73" s="13"/>
      <c r="EJA73" s="13"/>
      <c r="EJB73" s="13"/>
      <c r="EJC73" s="13"/>
      <c r="EJD73" s="13"/>
      <c r="EJE73" s="13"/>
      <c r="EJF73" s="13"/>
      <c r="EJG73" s="13"/>
      <c r="EJH73" s="13"/>
      <c r="EJI73" s="13"/>
      <c r="EJJ73" s="13"/>
      <c r="EJK73" s="13"/>
      <c r="EJL73" s="13"/>
      <c r="EJM73" s="13"/>
      <c r="EJN73" s="13"/>
      <c r="EJO73" s="13"/>
      <c r="EJP73" s="13"/>
      <c r="EJQ73" s="13"/>
      <c r="EJR73" s="13"/>
      <c r="EJS73" s="13"/>
      <c r="EJT73" s="13"/>
      <c r="EJU73" s="13"/>
      <c r="EJV73" s="13"/>
      <c r="EJW73" s="13"/>
      <c r="EJX73" s="13"/>
      <c r="EJY73" s="13"/>
      <c r="EJZ73" s="13"/>
      <c r="EKA73" s="13"/>
      <c r="EKB73" s="13"/>
      <c r="EKC73" s="13"/>
      <c r="EKD73" s="13"/>
      <c r="EKE73" s="13"/>
      <c r="EKF73" s="13"/>
      <c r="EKG73" s="13"/>
      <c r="EKH73" s="13"/>
      <c r="EKI73" s="13"/>
      <c r="EKJ73" s="13"/>
      <c r="EKK73" s="13"/>
      <c r="EKL73" s="13"/>
      <c r="EKM73" s="13"/>
      <c r="EKN73" s="13"/>
      <c r="EKO73" s="13"/>
      <c r="EKP73" s="13"/>
      <c r="EKQ73" s="13"/>
      <c r="EKR73" s="13"/>
      <c r="EKS73" s="13"/>
      <c r="EKT73" s="13"/>
      <c r="EKU73" s="13"/>
      <c r="EKV73" s="13"/>
      <c r="EKW73" s="13"/>
      <c r="EKX73" s="13"/>
      <c r="EKY73" s="13"/>
      <c r="EKZ73" s="13"/>
      <c r="ELA73" s="13"/>
      <c r="ELB73" s="13"/>
      <c r="ELC73" s="13"/>
      <c r="ELD73" s="13"/>
      <c r="ELE73" s="13"/>
      <c r="ELF73" s="13"/>
      <c r="ELG73" s="13"/>
      <c r="ELH73" s="13"/>
      <c r="ELI73" s="13"/>
      <c r="ELJ73" s="13"/>
      <c r="ELK73" s="13"/>
      <c r="ELL73" s="13"/>
      <c r="ELM73" s="13"/>
      <c r="ELN73" s="13"/>
      <c r="ELO73" s="13"/>
      <c r="ELP73" s="13"/>
      <c r="ELQ73" s="13"/>
      <c r="ELR73" s="13"/>
      <c r="ELS73" s="13"/>
      <c r="ELT73" s="13"/>
      <c r="ELU73" s="13"/>
      <c r="ELV73" s="13"/>
      <c r="ELW73" s="13"/>
      <c r="ELX73" s="13"/>
      <c r="ELY73" s="13"/>
      <c r="ELZ73" s="13"/>
      <c r="EMA73" s="13"/>
      <c r="EMB73" s="13"/>
      <c r="EMC73" s="13"/>
      <c r="EMD73" s="13"/>
      <c r="EME73" s="13"/>
      <c r="EMF73" s="13"/>
      <c r="EMG73" s="13"/>
      <c r="EMH73" s="13"/>
      <c r="EMI73" s="13"/>
      <c r="EMJ73" s="13"/>
      <c r="EMK73" s="13"/>
      <c r="EML73" s="13"/>
      <c r="EMM73" s="13"/>
      <c r="EMN73" s="13"/>
      <c r="EMO73" s="13"/>
      <c r="EMP73" s="13"/>
      <c r="EMQ73" s="13"/>
      <c r="EMR73" s="13"/>
      <c r="EMS73" s="13"/>
      <c r="EMT73" s="13"/>
      <c r="EMU73" s="13"/>
      <c r="EMV73" s="13"/>
      <c r="EMW73" s="13"/>
      <c r="EMX73" s="13"/>
      <c r="EMY73" s="13"/>
      <c r="EMZ73" s="13"/>
      <c r="ENA73" s="13"/>
      <c r="ENB73" s="13"/>
      <c r="ENC73" s="13"/>
      <c r="END73" s="13"/>
      <c r="ENE73" s="13"/>
      <c r="ENF73" s="13"/>
      <c r="ENG73" s="13"/>
      <c r="ENH73" s="13"/>
      <c r="ENI73" s="13"/>
      <c r="ENJ73" s="13"/>
      <c r="ENK73" s="13"/>
      <c r="ENL73" s="13"/>
      <c r="ENM73" s="13"/>
      <c r="ENN73" s="13"/>
      <c r="ENO73" s="13"/>
      <c r="ENP73" s="13"/>
      <c r="ENQ73" s="13"/>
      <c r="ENR73" s="13"/>
      <c r="ENS73" s="13"/>
      <c r="ENT73" s="13"/>
      <c r="ENU73" s="13"/>
      <c r="ENV73" s="13"/>
      <c r="ENW73" s="13"/>
      <c r="ENX73" s="13"/>
      <c r="ENY73" s="13"/>
      <c r="ENZ73" s="13"/>
      <c r="EOA73" s="13"/>
      <c r="EOB73" s="13"/>
      <c r="EOC73" s="13"/>
      <c r="EOD73" s="13"/>
      <c r="EOE73" s="13"/>
      <c r="EOF73" s="13"/>
      <c r="EOG73" s="13"/>
      <c r="EOH73" s="13"/>
      <c r="EOI73" s="13"/>
      <c r="EOJ73" s="13"/>
      <c r="EOK73" s="13"/>
      <c r="EOL73" s="13"/>
      <c r="EOM73" s="13"/>
      <c r="EON73" s="13"/>
      <c r="EOO73" s="13"/>
      <c r="EOP73" s="13"/>
      <c r="EOQ73" s="13"/>
      <c r="EOR73" s="13"/>
      <c r="EOS73" s="13"/>
      <c r="EOT73" s="13"/>
      <c r="EOU73" s="13"/>
      <c r="EOV73" s="13"/>
      <c r="EOW73" s="13"/>
      <c r="EOX73" s="13"/>
      <c r="EOY73" s="13"/>
      <c r="EOZ73" s="13"/>
      <c r="EPA73" s="13"/>
      <c r="EPB73" s="13"/>
      <c r="EPC73" s="13"/>
      <c r="EPD73" s="13"/>
      <c r="EPE73" s="13"/>
      <c r="EPF73" s="13"/>
      <c r="EPG73" s="13"/>
      <c r="EPH73" s="13"/>
      <c r="EPI73" s="13"/>
      <c r="EPJ73" s="13"/>
      <c r="EPK73" s="13"/>
      <c r="EPL73" s="13"/>
      <c r="EPM73" s="13"/>
      <c r="EPN73" s="13"/>
      <c r="EPO73" s="13"/>
      <c r="EPP73" s="13"/>
      <c r="EPQ73" s="13"/>
      <c r="EPR73" s="13"/>
      <c r="EPS73" s="13"/>
      <c r="EPT73" s="13"/>
      <c r="EPU73" s="13"/>
      <c r="EPV73" s="13"/>
      <c r="EPW73" s="13"/>
      <c r="EPX73" s="13"/>
      <c r="EPY73" s="13"/>
      <c r="EPZ73" s="13"/>
      <c r="EQA73" s="13"/>
      <c r="EQB73" s="13"/>
      <c r="EQC73" s="13"/>
      <c r="EQD73" s="13"/>
      <c r="EQE73" s="13"/>
      <c r="EQF73" s="13"/>
      <c r="EQG73" s="13"/>
      <c r="EQH73" s="13"/>
      <c r="EQI73" s="13"/>
      <c r="EQJ73" s="13"/>
      <c r="EQK73" s="13"/>
      <c r="EQL73" s="13"/>
      <c r="EQM73" s="13"/>
      <c r="EQN73" s="13"/>
      <c r="EQO73" s="13"/>
      <c r="EQP73" s="13"/>
      <c r="EQQ73" s="13"/>
      <c r="EQR73" s="13"/>
      <c r="EQS73" s="13"/>
      <c r="EQT73" s="13"/>
      <c r="EQU73" s="13"/>
      <c r="EQV73" s="13"/>
      <c r="EQW73" s="13"/>
      <c r="EQX73" s="13"/>
      <c r="EQY73" s="13"/>
      <c r="EQZ73" s="13"/>
      <c r="ERA73" s="13"/>
      <c r="ERB73" s="13"/>
      <c r="ERC73" s="13"/>
      <c r="ERD73" s="13"/>
      <c r="ERE73" s="13"/>
      <c r="ERF73" s="13"/>
      <c r="ERG73" s="13"/>
      <c r="ERH73" s="13"/>
      <c r="ERI73" s="13"/>
      <c r="ERJ73" s="13"/>
      <c r="ERK73" s="13"/>
      <c r="ERL73" s="13"/>
      <c r="ERM73" s="13"/>
      <c r="ERN73" s="13"/>
      <c r="ERO73" s="13"/>
      <c r="ERP73" s="13"/>
      <c r="ERQ73" s="13"/>
      <c r="ERR73" s="13"/>
      <c r="ERS73" s="13"/>
      <c r="ERT73" s="13"/>
      <c r="ERU73" s="13"/>
      <c r="ERV73" s="13"/>
      <c r="ERW73" s="13"/>
      <c r="ERX73" s="13"/>
      <c r="ERY73" s="13"/>
      <c r="ERZ73" s="13"/>
      <c r="ESA73" s="13"/>
      <c r="ESB73" s="13"/>
      <c r="ESC73" s="13"/>
      <c r="ESD73" s="13"/>
      <c r="ESE73" s="13"/>
      <c r="ESF73" s="13"/>
      <c r="ESG73" s="13"/>
      <c r="ESH73" s="13"/>
      <c r="ESI73" s="13"/>
      <c r="ESJ73" s="13"/>
      <c r="ESK73" s="13"/>
      <c r="ESL73" s="13"/>
      <c r="ESM73" s="13"/>
      <c r="ESN73" s="13"/>
      <c r="ESO73" s="13"/>
      <c r="ESP73" s="13"/>
      <c r="ESQ73" s="13"/>
      <c r="ESR73" s="13"/>
      <c r="ESS73" s="13"/>
      <c r="EST73" s="13"/>
      <c r="ESU73" s="13"/>
      <c r="ESV73" s="13"/>
      <c r="ESW73" s="13"/>
      <c r="ESX73" s="13"/>
      <c r="ESY73" s="13"/>
      <c r="ESZ73" s="13"/>
      <c r="ETA73" s="13"/>
      <c r="ETB73" s="13"/>
      <c r="ETC73" s="13"/>
      <c r="ETD73" s="13"/>
      <c r="ETE73" s="13"/>
      <c r="ETF73" s="13"/>
      <c r="ETG73" s="13"/>
      <c r="ETH73" s="13"/>
      <c r="ETI73" s="13"/>
      <c r="ETJ73" s="13"/>
      <c r="ETK73" s="13"/>
      <c r="ETL73" s="13"/>
      <c r="ETM73" s="13"/>
      <c r="ETN73" s="13"/>
      <c r="ETO73" s="13"/>
      <c r="ETP73" s="13"/>
      <c r="ETQ73" s="13"/>
      <c r="ETR73" s="13"/>
      <c r="ETS73" s="13"/>
      <c r="ETT73" s="13"/>
      <c r="ETU73" s="13"/>
      <c r="ETV73" s="13"/>
      <c r="ETW73" s="13"/>
      <c r="ETX73" s="13"/>
      <c r="ETY73" s="13"/>
      <c r="ETZ73" s="13"/>
      <c r="EUA73" s="13"/>
      <c r="EUB73" s="13"/>
      <c r="EUC73" s="13"/>
      <c r="EUD73" s="13"/>
      <c r="EUE73" s="13"/>
      <c r="EUF73" s="13"/>
      <c r="EUG73" s="13"/>
      <c r="EUH73" s="13"/>
      <c r="EUI73" s="13"/>
      <c r="EUJ73" s="13"/>
      <c r="EUK73" s="13"/>
      <c r="EUL73" s="13"/>
      <c r="EUM73" s="13"/>
      <c r="EUN73" s="13"/>
      <c r="EUO73" s="13"/>
      <c r="EUP73" s="13"/>
      <c r="EUQ73" s="13"/>
      <c r="EUR73" s="13"/>
      <c r="EUS73" s="13"/>
      <c r="EUT73" s="13"/>
      <c r="EUU73" s="13"/>
      <c r="EUV73" s="13"/>
      <c r="EUW73" s="13"/>
      <c r="EUX73" s="13"/>
      <c r="EUY73" s="13"/>
      <c r="EUZ73" s="13"/>
      <c r="EVA73" s="13"/>
      <c r="EVB73" s="13"/>
      <c r="EVC73" s="13"/>
      <c r="EVD73" s="13"/>
      <c r="EVE73" s="13"/>
      <c r="EVF73" s="13"/>
      <c r="EVG73" s="13"/>
      <c r="EVH73" s="13"/>
      <c r="EVI73" s="13"/>
      <c r="EVJ73" s="13"/>
      <c r="EVK73" s="13"/>
      <c r="EVL73" s="13"/>
      <c r="EVM73" s="13"/>
      <c r="EVN73" s="13"/>
      <c r="EVO73" s="13"/>
      <c r="EVP73" s="13"/>
      <c r="EVQ73" s="13"/>
      <c r="EVR73" s="13"/>
      <c r="EVS73" s="13"/>
      <c r="EVT73" s="13"/>
      <c r="EVU73" s="13"/>
      <c r="EVV73" s="13"/>
      <c r="EVW73" s="13"/>
      <c r="EVX73" s="13"/>
      <c r="EVY73" s="13"/>
      <c r="EVZ73" s="13"/>
      <c r="EWA73" s="13"/>
      <c r="EWB73" s="13"/>
      <c r="EWC73" s="13"/>
      <c r="EWD73" s="13"/>
      <c r="EWE73" s="13"/>
      <c r="EWF73" s="13"/>
      <c r="EWG73" s="13"/>
      <c r="EWH73" s="13"/>
      <c r="EWI73" s="13"/>
      <c r="EWJ73" s="13"/>
      <c r="EWK73" s="13"/>
      <c r="EWL73" s="13"/>
      <c r="EWM73" s="13"/>
      <c r="EWN73" s="13"/>
      <c r="EWO73" s="13"/>
      <c r="EWP73" s="13"/>
      <c r="EWQ73" s="13"/>
      <c r="EWR73" s="13"/>
      <c r="EWS73" s="13"/>
      <c r="EWT73" s="13"/>
      <c r="EWU73" s="13"/>
      <c r="EWV73" s="13"/>
      <c r="EWW73" s="13"/>
      <c r="EWX73" s="13"/>
      <c r="EWY73" s="13"/>
      <c r="EWZ73" s="13"/>
      <c r="EXA73" s="13"/>
      <c r="EXB73" s="13"/>
      <c r="EXC73" s="13"/>
      <c r="EXD73" s="13"/>
      <c r="EXE73" s="13"/>
      <c r="EXF73" s="13"/>
      <c r="EXG73" s="13"/>
      <c r="EXH73" s="13"/>
      <c r="EXI73" s="13"/>
      <c r="EXJ73" s="13"/>
      <c r="EXK73" s="13"/>
      <c r="EXL73" s="13"/>
      <c r="EXM73" s="13"/>
      <c r="EXN73" s="13"/>
      <c r="EXO73" s="13"/>
      <c r="EXP73" s="13"/>
      <c r="EXQ73" s="13"/>
      <c r="EXR73" s="13"/>
      <c r="EXS73" s="13"/>
      <c r="EXT73" s="13"/>
      <c r="EXU73" s="13"/>
      <c r="EXV73" s="13"/>
      <c r="EXW73" s="13"/>
      <c r="EXX73" s="13"/>
      <c r="EXY73" s="13"/>
      <c r="EXZ73" s="13"/>
      <c r="EYA73" s="13"/>
      <c r="EYB73" s="13"/>
      <c r="EYC73" s="13"/>
      <c r="EYD73" s="13"/>
      <c r="EYE73" s="13"/>
      <c r="EYF73" s="13"/>
      <c r="EYG73" s="13"/>
      <c r="EYH73" s="13"/>
      <c r="EYI73" s="13"/>
      <c r="EYJ73" s="13"/>
      <c r="EYK73" s="13"/>
      <c r="EYL73" s="13"/>
      <c r="EYM73" s="13"/>
      <c r="EYN73" s="13"/>
      <c r="EYO73" s="13"/>
      <c r="EYP73" s="13"/>
      <c r="EYQ73" s="13"/>
      <c r="EYR73" s="13"/>
      <c r="EYS73" s="13"/>
      <c r="EYT73" s="13"/>
      <c r="EYU73" s="13"/>
      <c r="EYV73" s="13"/>
      <c r="EYW73" s="13"/>
      <c r="EYX73" s="13"/>
      <c r="EYY73" s="13"/>
      <c r="EYZ73" s="13"/>
      <c r="EZA73" s="13"/>
      <c r="EZB73" s="13"/>
      <c r="EZC73" s="13"/>
      <c r="EZD73" s="13"/>
      <c r="EZE73" s="13"/>
      <c r="EZF73" s="13"/>
      <c r="EZG73" s="13"/>
      <c r="EZH73" s="13"/>
      <c r="EZI73" s="13"/>
      <c r="EZJ73" s="13"/>
      <c r="EZK73" s="13"/>
      <c r="EZL73" s="13"/>
      <c r="EZM73" s="13"/>
      <c r="EZN73" s="13"/>
      <c r="EZO73" s="13"/>
      <c r="EZP73" s="13"/>
      <c r="EZQ73" s="13"/>
      <c r="EZR73" s="13"/>
      <c r="EZS73" s="13"/>
      <c r="EZT73" s="13"/>
      <c r="EZU73" s="13"/>
      <c r="EZV73" s="13"/>
      <c r="EZW73" s="13"/>
      <c r="EZX73" s="13"/>
      <c r="EZY73" s="13"/>
      <c r="EZZ73" s="13"/>
      <c r="FAA73" s="13"/>
      <c r="FAB73" s="13"/>
      <c r="FAC73" s="13"/>
      <c r="FAD73" s="13"/>
      <c r="FAE73" s="13"/>
      <c r="FAF73" s="13"/>
      <c r="FAG73" s="13"/>
      <c r="FAH73" s="13"/>
      <c r="FAI73" s="13"/>
      <c r="FAJ73" s="13"/>
      <c r="FAK73" s="13"/>
      <c r="FAL73" s="13"/>
      <c r="FAM73" s="13"/>
      <c r="FAN73" s="13"/>
      <c r="FAO73" s="13"/>
      <c r="FAP73" s="13"/>
      <c r="FAQ73" s="13"/>
      <c r="FAR73" s="13"/>
      <c r="FAS73" s="13"/>
      <c r="FAT73" s="13"/>
      <c r="FAU73" s="13"/>
      <c r="FAV73" s="13"/>
      <c r="FAW73" s="13"/>
      <c r="FAX73" s="13"/>
      <c r="FAY73" s="13"/>
      <c r="FAZ73" s="13"/>
      <c r="FBA73" s="13"/>
      <c r="FBB73" s="13"/>
      <c r="FBC73" s="13"/>
      <c r="FBD73" s="13"/>
      <c r="FBE73" s="13"/>
      <c r="FBF73" s="13"/>
      <c r="FBG73" s="13"/>
      <c r="FBH73" s="13"/>
      <c r="FBI73" s="13"/>
      <c r="FBJ73" s="13"/>
      <c r="FBK73" s="13"/>
      <c r="FBL73" s="13"/>
      <c r="FBM73" s="13"/>
      <c r="FBN73" s="13"/>
      <c r="FBO73" s="13"/>
      <c r="FBP73" s="13"/>
      <c r="FBQ73" s="13"/>
      <c r="FBR73" s="13"/>
      <c r="FBS73" s="13"/>
      <c r="FBT73" s="13"/>
      <c r="FBU73" s="13"/>
      <c r="FBV73" s="13"/>
      <c r="FBW73" s="13"/>
      <c r="FBX73" s="13"/>
      <c r="FBY73" s="13"/>
      <c r="FBZ73" s="13"/>
      <c r="FCA73" s="13"/>
      <c r="FCB73" s="13"/>
      <c r="FCC73" s="13"/>
      <c r="FCD73" s="13"/>
      <c r="FCE73" s="13"/>
      <c r="FCF73" s="13"/>
      <c r="FCG73" s="13"/>
      <c r="FCH73" s="13"/>
      <c r="FCI73" s="13"/>
      <c r="FCJ73" s="13"/>
      <c r="FCK73" s="13"/>
      <c r="FCL73" s="13"/>
      <c r="FCM73" s="13"/>
      <c r="FCN73" s="13"/>
      <c r="FCO73" s="13"/>
      <c r="FCP73" s="13"/>
      <c r="FCQ73" s="13"/>
      <c r="FCR73" s="13"/>
      <c r="FCS73" s="13"/>
      <c r="FCT73" s="13"/>
      <c r="FCU73" s="13"/>
      <c r="FCV73" s="13"/>
      <c r="FCW73" s="13"/>
      <c r="FCX73" s="13"/>
      <c r="FCY73" s="13"/>
      <c r="FCZ73" s="13"/>
      <c r="FDA73" s="13"/>
      <c r="FDB73" s="13"/>
      <c r="FDC73" s="13"/>
      <c r="FDD73" s="13"/>
      <c r="FDE73" s="13"/>
      <c r="FDF73" s="13"/>
      <c r="FDG73" s="13"/>
      <c r="FDH73" s="13"/>
      <c r="FDI73" s="13"/>
      <c r="FDJ73" s="13"/>
      <c r="FDK73" s="13"/>
      <c r="FDL73" s="13"/>
      <c r="FDM73" s="13"/>
      <c r="FDN73" s="13"/>
      <c r="FDO73" s="13"/>
      <c r="FDP73" s="13"/>
      <c r="FDQ73" s="13"/>
      <c r="FDR73" s="13"/>
      <c r="FDS73" s="13"/>
      <c r="FDT73" s="13"/>
      <c r="FDU73" s="13"/>
      <c r="FDV73" s="13"/>
      <c r="FDW73" s="13"/>
      <c r="FDX73" s="13"/>
      <c r="FDY73" s="13"/>
      <c r="FDZ73" s="13"/>
      <c r="FEA73" s="13"/>
      <c r="FEB73" s="13"/>
      <c r="FEC73" s="13"/>
      <c r="FED73" s="13"/>
      <c r="FEE73" s="13"/>
      <c r="FEF73" s="13"/>
      <c r="FEG73" s="13"/>
      <c r="FEH73" s="13"/>
      <c r="FEI73" s="13"/>
      <c r="FEJ73" s="13"/>
      <c r="FEK73" s="13"/>
      <c r="FEL73" s="13"/>
      <c r="FEM73" s="13"/>
      <c r="FEN73" s="13"/>
      <c r="FEO73" s="13"/>
      <c r="FEP73" s="13"/>
      <c r="FEQ73" s="13"/>
      <c r="FER73" s="13"/>
      <c r="FES73" s="13"/>
      <c r="FET73" s="13"/>
      <c r="FEU73" s="13"/>
      <c r="FEV73" s="13"/>
      <c r="FEW73" s="13"/>
      <c r="FEX73" s="13"/>
      <c r="FEY73" s="13"/>
      <c r="FEZ73" s="13"/>
      <c r="FFA73" s="13"/>
      <c r="FFB73" s="13"/>
      <c r="FFC73" s="13"/>
      <c r="FFD73" s="13"/>
      <c r="FFE73" s="13"/>
      <c r="FFF73" s="13"/>
      <c r="FFG73" s="13"/>
      <c r="FFH73" s="13"/>
      <c r="FFI73" s="13"/>
      <c r="FFJ73" s="13"/>
      <c r="FFK73" s="13"/>
      <c r="FFL73" s="13"/>
      <c r="FFM73" s="13"/>
      <c r="FFN73" s="13"/>
      <c r="FFO73" s="13"/>
      <c r="FFP73" s="13"/>
      <c r="FFQ73" s="13"/>
      <c r="FFR73" s="13"/>
      <c r="FFS73" s="13"/>
      <c r="FFT73" s="13"/>
      <c r="FFU73" s="13"/>
      <c r="FFV73" s="13"/>
      <c r="FFW73" s="13"/>
      <c r="FFX73" s="13"/>
      <c r="FFY73" s="13"/>
      <c r="FFZ73" s="13"/>
      <c r="FGA73" s="13"/>
      <c r="FGB73" s="13"/>
      <c r="FGC73" s="13"/>
      <c r="FGD73" s="13"/>
      <c r="FGE73" s="13"/>
      <c r="FGF73" s="13"/>
      <c r="FGG73" s="13"/>
      <c r="FGH73" s="13"/>
      <c r="FGI73" s="13"/>
      <c r="FGJ73" s="13"/>
      <c r="FGK73" s="13"/>
      <c r="FGL73" s="13"/>
      <c r="FGM73" s="13"/>
      <c r="FGN73" s="13"/>
      <c r="FGO73" s="13"/>
      <c r="FGP73" s="13"/>
      <c r="FGQ73" s="13"/>
      <c r="FGR73" s="13"/>
      <c r="FGS73" s="13"/>
      <c r="FGT73" s="13"/>
      <c r="FGU73" s="13"/>
      <c r="FGV73" s="13"/>
      <c r="FGW73" s="13"/>
      <c r="FGX73" s="13"/>
      <c r="FGY73" s="13"/>
      <c r="FGZ73" s="13"/>
      <c r="FHA73" s="13"/>
      <c r="FHB73" s="13"/>
      <c r="FHC73" s="13"/>
      <c r="FHD73" s="13"/>
      <c r="FHE73" s="13"/>
      <c r="FHF73" s="13"/>
      <c r="FHG73" s="13"/>
      <c r="FHH73" s="13"/>
      <c r="FHI73" s="13"/>
      <c r="FHJ73" s="13"/>
      <c r="FHK73" s="13"/>
      <c r="FHL73" s="13"/>
      <c r="FHM73" s="13"/>
      <c r="FHN73" s="13"/>
      <c r="FHO73" s="13"/>
      <c r="FHP73" s="13"/>
      <c r="FHQ73" s="13"/>
      <c r="FHR73" s="13"/>
      <c r="FHS73" s="13"/>
      <c r="FHT73" s="13"/>
      <c r="FHU73" s="13"/>
      <c r="FHV73" s="13"/>
      <c r="FHW73" s="13"/>
      <c r="FHX73" s="13"/>
      <c r="FHY73" s="13"/>
      <c r="FHZ73" s="13"/>
      <c r="FIA73" s="13"/>
      <c r="FIB73" s="13"/>
      <c r="FIC73" s="13"/>
      <c r="FID73" s="13"/>
      <c r="FIE73" s="13"/>
      <c r="FIF73" s="13"/>
      <c r="FIG73" s="13"/>
      <c r="FIH73" s="13"/>
      <c r="FII73" s="13"/>
      <c r="FIJ73" s="13"/>
      <c r="FIK73" s="13"/>
      <c r="FIL73" s="13"/>
      <c r="FIM73" s="13"/>
      <c r="FIN73" s="13"/>
      <c r="FIO73" s="13"/>
      <c r="FIP73" s="13"/>
      <c r="FIQ73" s="13"/>
      <c r="FIR73" s="13"/>
      <c r="FIS73" s="13"/>
      <c r="FIT73" s="13"/>
      <c r="FIU73" s="13"/>
      <c r="FIV73" s="13"/>
      <c r="FIW73" s="13"/>
      <c r="FIX73" s="13"/>
      <c r="FIY73" s="13"/>
      <c r="FIZ73" s="13"/>
      <c r="FJA73" s="13"/>
      <c r="FJB73" s="13"/>
      <c r="FJC73" s="13"/>
      <c r="FJD73" s="13"/>
      <c r="FJE73" s="13"/>
      <c r="FJF73" s="13"/>
      <c r="FJG73" s="13"/>
      <c r="FJH73" s="13"/>
      <c r="FJI73" s="13"/>
      <c r="FJJ73" s="13"/>
      <c r="FJK73" s="13"/>
      <c r="FJL73" s="13"/>
      <c r="FJM73" s="13"/>
      <c r="FJN73" s="13"/>
      <c r="FJO73" s="13"/>
      <c r="FJP73" s="13"/>
      <c r="FJQ73" s="13"/>
      <c r="FJR73" s="13"/>
      <c r="FJS73" s="13"/>
      <c r="FJT73" s="13"/>
      <c r="FJU73" s="13"/>
      <c r="FJV73" s="13"/>
      <c r="FJW73" s="13"/>
      <c r="FJX73" s="13"/>
      <c r="FJY73" s="13"/>
      <c r="FJZ73" s="13"/>
      <c r="FKA73" s="13"/>
      <c r="FKB73" s="13"/>
      <c r="FKC73" s="13"/>
      <c r="FKD73" s="13"/>
      <c r="FKE73" s="13"/>
      <c r="FKF73" s="13"/>
      <c r="FKG73" s="13"/>
      <c r="FKH73" s="13"/>
      <c r="FKI73" s="13"/>
      <c r="FKJ73" s="13"/>
      <c r="FKK73" s="13"/>
      <c r="FKL73" s="13"/>
      <c r="FKM73" s="13"/>
      <c r="FKN73" s="13"/>
      <c r="FKO73" s="13"/>
      <c r="FKP73" s="13"/>
      <c r="FKQ73" s="13"/>
      <c r="FKR73" s="13"/>
      <c r="FKS73" s="13"/>
      <c r="FKT73" s="13"/>
      <c r="FKU73" s="13"/>
      <c r="FKV73" s="13"/>
      <c r="FKW73" s="13"/>
      <c r="FKX73" s="13"/>
      <c r="FKY73" s="13"/>
      <c r="FKZ73" s="13"/>
      <c r="FLA73" s="13"/>
      <c r="FLB73" s="13"/>
      <c r="FLC73" s="13"/>
      <c r="FLD73" s="13"/>
      <c r="FLE73" s="13"/>
      <c r="FLF73" s="13"/>
      <c r="FLG73" s="13"/>
      <c r="FLH73" s="13"/>
      <c r="FLI73" s="13"/>
      <c r="FLJ73" s="13"/>
      <c r="FLK73" s="13"/>
      <c r="FLL73" s="13"/>
      <c r="FLM73" s="13"/>
      <c r="FLN73" s="13"/>
      <c r="FLO73" s="13"/>
      <c r="FLP73" s="13"/>
      <c r="FLQ73" s="13"/>
      <c r="FLR73" s="13"/>
      <c r="FLS73" s="13"/>
      <c r="FLT73" s="13"/>
      <c r="FLU73" s="13"/>
      <c r="FLV73" s="13"/>
      <c r="FLW73" s="13"/>
      <c r="FLX73" s="13"/>
      <c r="FLY73" s="13"/>
      <c r="FLZ73" s="13"/>
      <c r="FMA73" s="13"/>
      <c r="FMB73" s="13"/>
      <c r="FMC73" s="13"/>
      <c r="FMD73" s="13"/>
      <c r="FME73" s="13"/>
      <c r="FMF73" s="13"/>
      <c r="FMG73" s="13"/>
      <c r="FMH73" s="13"/>
      <c r="FMI73" s="13"/>
      <c r="FMJ73" s="13"/>
      <c r="FMK73" s="13"/>
      <c r="FML73" s="13"/>
      <c r="FMM73" s="13"/>
      <c r="FMN73" s="13"/>
      <c r="FMO73" s="13"/>
      <c r="FMP73" s="13"/>
      <c r="FMQ73" s="13"/>
      <c r="FMR73" s="13"/>
      <c r="FMS73" s="13"/>
      <c r="FMT73" s="13"/>
      <c r="FMU73" s="13"/>
      <c r="FMV73" s="13"/>
      <c r="FMW73" s="13"/>
      <c r="FMX73" s="13"/>
      <c r="FMY73" s="13"/>
      <c r="FMZ73" s="13"/>
      <c r="FNA73" s="13"/>
      <c r="FNB73" s="13"/>
      <c r="FNC73" s="13"/>
      <c r="FND73" s="13"/>
      <c r="FNE73" s="13"/>
      <c r="FNF73" s="13"/>
      <c r="FNG73" s="13"/>
      <c r="FNH73" s="13"/>
      <c r="FNI73" s="13"/>
      <c r="FNJ73" s="13"/>
      <c r="FNK73" s="13"/>
      <c r="FNL73" s="13"/>
      <c r="FNM73" s="13"/>
      <c r="FNN73" s="13"/>
      <c r="FNO73" s="13"/>
      <c r="FNP73" s="13"/>
      <c r="FNQ73" s="13"/>
      <c r="FNR73" s="13"/>
      <c r="FNS73" s="13"/>
      <c r="FNT73" s="13"/>
      <c r="FNU73" s="13"/>
      <c r="FNV73" s="13"/>
      <c r="FNW73" s="13"/>
      <c r="FNX73" s="13"/>
      <c r="FNY73" s="13"/>
      <c r="FNZ73" s="13"/>
      <c r="FOA73" s="13"/>
      <c r="FOB73" s="13"/>
      <c r="FOC73" s="13"/>
      <c r="FOD73" s="13"/>
      <c r="FOE73" s="13"/>
      <c r="FOF73" s="13"/>
      <c r="FOG73" s="13"/>
      <c r="FOH73" s="13"/>
      <c r="FOI73" s="13"/>
      <c r="FOJ73" s="13"/>
      <c r="FOK73" s="13"/>
      <c r="FOL73" s="13"/>
      <c r="FOM73" s="13"/>
      <c r="FON73" s="13"/>
      <c r="FOO73" s="13"/>
      <c r="FOP73" s="13"/>
      <c r="FOQ73" s="13"/>
      <c r="FOR73" s="13"/>
      <c r="FOS73" s="13"/>
      <c r="FOT73" s="13"/>
      <c r="FOU73" s="13"/>
      <c r="FOV73" s="13"/>
      <c r="FOW73" s="13"/>
      <c r="FOX73" s="13"/>
      <c r="FOY73" s="13"/>
      <c r="FOZ73" s="13"/>
      <c r="FPA73" s="13"/>
      <c r="FPB73" s="13"/>
      <c r="FPC73" s="13"/>
      <c r="FPD73" s="13"/>
      <c r="FPE73" s="13"/>
      <c r="FPF73" s="13"/>
      <c r="FPG73" s="13"/>
      <c r="FPH73" s="13"/>
      <c r="FPI73" s="13"/>
      <c r="FPJ73" s="13"/>
      <c r="FPK73" s="13"/>
      <c r="FPL73" s="13"/>
      <c r="FPM73" s="13"/>
      <c r="FPN73" s="13"/>
      <c r="FPO73" s="13"/>
      <c r="FPP73" s="13"/>
      <c r="FPQ73" s="13"/>
      <c r="FPR73" s="13"/>
      <c r="FPS73" s="13"/>
      <c r="FPT73" s="13"/>
      <c r="FPU73" s="13"/>
      <c r="FPV73" s="13"/>
      <c r="FPW73" s="13"/>
      <c r="FPX73" s="13"/>
      <c r="FPY73" s="13"/>
      <c r="FPZ73" s="13"/>
      <c r="FQA73" s="13"/>
      <c r="FQB73" s="13"/>
      <c r="FQC73" s="13"/>
      <c r="FQD73" s="13"/>
      <c r="FQE73" s="13"/>
      <c r="FQF73" s="13"/>
      <c r="FQG73" s="13"/>
      <c r="FQH73" s="13"/>
      <c r="FQI73" s="13"/>
      <c r="FQJ73" s="13"/>
      <c r="FQK73" s="13"/>
      <c r="FQL73" s="13"/>
      <c r="FQM73" s="13"/>
      <c r="FQN73" s="13"/>
      <c r="FQO73" s="13"/>
      <c r="FQP73" s="13"/>
      <c r="FQQ73" s="13"/>
      <c r="FQR73" s="13"/>
      <c r="FQS73" s="13"/>
      <c r="FQT73" s="13"/>
      <c r="FQU73" s="13"/>
      <c r="FQV73" s="13"/>
      <c r="FQW73" s="13"/>
      <c r="FQX73" s="13"/>
      <c r="FQY73" s="13"/>
      <c r="FQZ73" s="13"/>
      <c r="FRA73" s="13"/>
      <c r="FRB73" s="13"/>
      <c r="FRC73" s="13"/>
      <c r="FRD73" s="13"/>
      <c r="FRE73" s="13"/>
      <c r="FRF73" s="13"/>
      <c r="FRG73" s="13"/>
      <c r="FRH73" s="13"/>
      <c r="FRI73" s="13"/>
      <c r="FRJ73" s="13"/>
      <c r="FRK73" s="13"/>
      <c r="FRL73" s="13"/>
      <c r="FRM73" s="13"/>
      <c r="FRN73" s="13"/>
      <c r="FRO73" s="13"/>
      <c r="FRP73" s="13"/>
      <c r="FRQ73" s="13"/>
      <c r="FRR73" s="13"/>
      <c r="FRS73" s="13"/>
      <c r="FRT73" s="13"/>
      <c r="FRU73" s="13"/>
      <c r="FRV73" s="13"/>
      <c r="FRW73" s="13"/>
      <c r="FRX73" s="13"/>
      <c r="FRY73" s="13"/>
      <c r="FRZ73" s="13"/>
      <c r="FSA73" s="13"/>
      <c r="FSB73" s="13"/>
      <c r="FSC73" s="13"/>
      <c r="FSD73" s="13"/>
      <c r="FSE73" s="13"/>
      <c r="FSF73" s="13"/>
      <c r="FSG73" s="13"/>
      <c r="FSH73" s="13"/>
      <c r="FSI73" s="13"/>
      <c r="FSJ73" s="13"/>
      <c r="FSK73" s="13"/>
      <c r="FSL73" s="13"/>
      <c r="FSM73" s="13"/>
      <c r="FSN73" s="13"/>
      <c r="FSO73" s="13"/>
      <c r="FSP73" s="13"/>
      <c r="FSQ73" s="13"/>
      <c r="FSR73" s="13"/>
      <c r="FSS73" s="13"/>
      <c r="FST73" s="13"/>
      <c r="FSU73" s="13"/>
      <c r="FSV73" s="13"/>
      <c r="FSW73" s="13"/>
      <c r="FSX73" s="13"/>
      <c r="FSY73" s="13"/>
      <c r="FSZ73" s="13"/>
      <c r="FTA73" s="13"/>
      <c r="FTB73" s="13"/>
      <c r="FTC73" s="13"/>
      <c r="FTD73" s="13"/>
      <c r="FTE73" s="13"/>
      <c r="FTF73" s="13"/>
      <c r="FTG73" s="13"/>
      <c r="FTH73" s="13"/>
      <c r="FTI73" s="13"/>
      <c r="FTJ73" s="13"/>
      <c r="FTK73" s="13"/>
      <c r="FTL73" s="13"/>
      <c r="FTM73" s="13"/>
      <c r="FTN73" s="13"/>
      <c r="FTO73" s="13"/>
      <c r="FTP73" s="13"/>
      <c r="FTQ73" s="13"/>
      <c r="FTR73" s="13"/>
      <c r="FTS73" s="13"/>
      <c r="FTT73" s="13"/>
      <c r="FTU73" s="13"/>
      <c r="FTV73" s="13"/>
      <c r="FTW73" s="13"/>
      <c r="FTX73" s="13"/>
      <c r="FTY73" s="13"/>
      <c r="FTZ73" s="13"/>
      <c r="FUA73" s="13"/>
      <c r="FUB73" s="13"/>
      <c r="FUC73" s="13"/>
      <c r="FUD73" s="13"/>
      <c r="FUE73" s="13"/>
      <c r="FUF73" s="13"/>
      <c r="FUG73" s="13"/>
      <c r="FUH73" s="13"/>
      <c r="FUI73" s="13"/>
      <c r="FUJ73" s="13"/>
      <c r="FUK73" s="13"/>
      <c r="FUL73" s="13"/>
      <c r="FUM73" s="13"/>
      <c r="FUN73" s="13"/>
      <c r="FUO73" s="13"/>
      <c r="FUP73" s="13"/>
      <c r="FUQ73" s="13"/>
      <c r="FUR73" s="13"/>
      <c r="FUS73" s="13"/>
      <c r="FUT73" s="13"/>
      <c r="FUU73" s="13"/>
      <c r="FUV73" s="13"/>
      <c r="FUW73" s="13"/>
      <c r="FUX73" s="13"/>
      <c r="FUY73" s="13"/>
      <c r="FUZ73" s="13"/>
      <c r="FVA73" s="13"/>
      <c r="FVB73" s="13"/>
      <c r="FVC73" s="13"/>
      <c r="FVD73" s="13"/>
      <c r="FVE73" s="13"/>
      <c r="FVF73" s="13"/>
      <c r="FVG73" s="13"/>
      <c r="FVH73" s="13"/>
      <c r="FVI73" s="13"/>
      <c r="FVJ73" s="13"/>
      <c r="FVK73" s="13"/>
      <c r="FVL73" s="13"/>
      <c r="FVM73" s="13"/>
      <c r="FVN73" s="13"/>
      <c r="FVO73" s="13"/>
      <c r="FVP73" s="13"/>
      <c r="FVQ73" s="13"/>
      <c r="FVR73" s="13"/>
      <c r="FVS73" s="13"/>
      <c r="FVT73" s="13"/>
      <c r="FVU73" s="13"/>
      <c r="FVV73" s="13"/>
      <c r="FVW73" s="13"/>
      <c r="FVX73" s="13"/>
      <c r="FVY73" s="13"/>
      <c r="FVZ73" s="13"/>
      <c r="FWA73" s="13"/>
      <c r="FWB73" s="13"/>
      <c r="FWC73" s="13"/>
      <c r="FWD73" s="13"/>
      <c r="FWE73" s="13"/>
      <c r="FWF73" s="13"/>
      <c r="FWG73" s="13"/>
      <c r="FWH73" s="13"/>
      <c r="FWI73" s="13"/>
      <c r="FWJ73" s="13"/>
      <c r="FWK73" s="13"/>
      <c r="FWL73" s="13"/>
      <c r="FWM73" s="13"/>
      <c r="FWN73" s="13"/>
      <c r="FWO73" s="13"/>
      <c r="FWP73" s="13"/>
      <c r="FWQ73" s="13"/>
      <c r="FWR73" s="13"/>
      <c r="FWS73" s="13"/>
      <c r="FWT73" s="13"/>
      <c r="FWU73" s="13"/>
      <c r="FWV73" s="13"/>
      <c r="FWW73" s="13"/>
      <c r="FWX73" s="13"/>
      <c r="FWY73" s="13"/>
      <c r="FWZ73" s="13"/>
      <c r="FXA73" s="13"/>
      <c r="FXB73" s="13"/>
      <c r="FXC73" s="13"/>
      <c r="FXD73" s="13"/>
      <c r="FXE73" s="13"/>
      <c r="FXF73" s="13"/>
      <c r="FXG73" s="13"/>
      <c r="FXH73" s="13"/>
      <c r="FXI73" s="13"/>
      <c r="FXJ73" s="13"/>
      <c r="FXK73" s="13"/>
      <c r="FXL73" s="13"/>
      <c r="FXM73" s="13"/>
      <c r="FXN73" s="13"/>
      <c r="FXO73" s="13"/>
      <c r="FXP73" s="13"/>
      <c r="FXQ73" s="13"/>
      <c r="FXR73" s="13"/>
      <c r="FXS73" s="13"/>
      <c r="FXT73" s="13"/>
      <c r="FXU73" s="13"/>
      <c r="FXV73" s="13"/>
      <c r="FXW73" s="13"/>
      <c r="FXX73" s="13"/>
      <c r="FXY73" s="13"/>
      <c r="FXZ73" s="13"/>
      <c r="FYA73" s="13"/>
      <c r="FYB73" s="13"/>
      <c r="FYC73" s="13"/>
      <c r="FYD73" s="13"/>
      <c r="FYE73" s="13"/>
      <c r="FYF73" s="13"/>
      <c r="FYG73" s="13"/>
      <c r="FYH73" s="13"/>
      <c r="FYI73" s="13"/>
      <c r="FYJ73" s="13"/>
      <c r="FYK73" s="13"/>
      <c r="FYL73" s="13"/>
      <c r="FYM73" s="13"/>
      <c r="FYN73" s="13"/>
      <c r="FYO73" s="13"/>
      <c r="FYP73" s="13"/>
      <c r="FYQ73" s="13"/>
      <c r="FYR73" s="13"/>
      <c r="FYS73" s="13"/>
      <c r="FYT73" s="13"/>
      <c r="FYU73" s="13"/>
      <c r="FYV73" s="13"/>
      <c r="FYW73" s="13"/>
      <c r="FYX73" s="13"/>
      <c r="FYY73" s="13"/>
      <c r="FYZ73" s="13"/>
      <c r="FZA73" s="13"/>
      <c r="FZB73" s="13"/>
      <c r="FZC73" s="13"/>
      <c r="FZD73" s="13"/>
      <c r="FZE73" s="13"/>
      <c r="FZF73" s="13"/>
      <c r="FZG73" s="13"/>
      <c r="FZH73" s="13"/>
      <c r="FZI73" s="13"/>
      <c r="FZJ73" s="13"/>
      <c r="FZK73" s="13"/>
      <c r="FZL73" s="13"/>
      <c r="FZM73" s="13"/>
      <c r="FZN73" s="13"/>
      <c r="FZO73" s="13"/>
      <c r="FZP73" s="13"/>
      <c r="FZQ73" s="13"/>
      <c r="FZR73" s="13"/>
      <c r="FZS73" s="13"/>
      <c r="FZT73" s="13"/>
      <c r="FZU73" s="13"/>
      <c r="FZV73" s="13"/>
      <c r="FZW73" s="13"/>
      <c r="FZX73" s="13"/>
      <c r="FZY73" s="13"/>
      <c r="FZZ73" s="13"/>
      <c r="GAA73" s="13"/>
      <c r="GAB73" s="13"/>
      <c r="GAC73" s="13"/>
      <c r="GAD73" s="13"/>
      <c r="GAE73" s="13"/>
      <c r="GAF73" s="13"/>
      <c r="GAG73" s="13"/>
      <c r="GAH73" s="13"/>
      <c r="GAI73" s="13"/>
      <c r="GAJ73" s="13"/>
      <c r="GAK73" s="13"/>
      <c r="GAL73" s="13"/>
      <c r="GAM73" s="13"/>
      <c r="GAN73" s="13"/>
      <c r="GAO73" s="13"/>
      <c r="GAP73" s="13"/>
      <c r="GAQ73" s="13"/>
      <c r="GAR73" s="13"/>
      <c r="GAS73" s="13"/>
      <c r="GAT73" s="13"/>
      <c r="GAU73" s="13"/>
      <c r="GAV73" s="13"/>
      <c r="GAW73" s="13"/>
      <c r="GAX73" s="13"/>
      <c r="GAY73" s="13"/>
      <c r="GAZ73" s="13"/>
      <c r="GBA73" s="13"/>
      <c r="GBB73" s="13"/>
      <c r="GBC73" s="13"/>
      <c r="GBD73" s="13"/>
      <c r="GBE73" s="13"/>
      <c r="GBF73" s="13"/>
      <c r="GBG73" s="13"/>
      <c r="GBH73" s="13"/>
      <c r="GBI73" s="13"/>
      <c r="GBJ73" s="13"/>
      <c r="GBK73" s="13"/>
      <c r="GBL73" s="13"/>
      <c r="GBM73" s="13"/>
      <c r="GBN73" s="13"/>
      <c r="GBO73" s="13"/>
      <c r="GBP73" s="13"/>
      <c r="GBQ73" s="13"/>
      <c r="GBR73" s="13"/>
      <c r="GBS73" s="13"/>
      <c r="GBT73" s="13"/>
      <c r="GBU73" s="13"/>
      <c r="GBV73" s="13"/>
      <c r="GBW73" s="13"/>
      <c r="GBX73" s="13"/>
      <c r="GBY73" s="13"/>
      <c r="GBZ73" s="13"/>
      <c r="GCA73" s="13"/>
      <c r="GCB73" s="13"/>
      <c r="GCC73" s="13"/>
      <c r="GCD73" s="13"/>
      <c r="GCE73" s="13"/>
      <c r="GCF73" s="13"/>
      <c r="GCG73" s="13"/>
      <c r="GCH73" s="13"/>
      <c r="GCI73" s="13"/>
      <c r="GCJ73" s="13"/>
      <c r="GCK73" s="13"/>
      <c r="GCL73" s="13"/>
      <c r="GCM73" s="13"/>
      <c r="GCN73" s="13"/>
      <c r="GCO73" s="13"/>
      <c r="GCP73" s="13"/>
      <c r="GCQ73" s="13"/>
      <c r="GCR73" s="13"/>
      <c r="GCS73" s="13"/>
      <c r="GCT73" s="13"/>
      <c r="GCU73" s="13"/>
      <c r="GCV73" s="13"/>
      <c r="GCW73" s="13"/>
      <c r="GCX73" s="13"/>
      <c r="GCY73" s="13"/>
      <c r="GCZ73" s="13"/>
      <c r="GDA73" s="13"/>
      <c r="GDB73" s="13"/>
      <c r="GDC73" s="13"/>
      <c r="GDD73" s="13"/>
      <c r="GDE73" s="13"/>
      <c r="GDF73" s="13"/>
      <c r="GDG73" s="13"/>
      <c r="GDH73" s="13"/>
      <c r="GDI73" s="13"/>
      <c r="GDJ73" s="13"/>
      <c r="GDK73" s="13"/>
      <c r="GDL73" s="13"/>
      <c r="GDM73" s="13"/>
      <c r="GDN73" s="13"/>
      <c r="GDO73" s="13"/>
      <c r="GDP73" s="13"/>
      <c r="GDQ73" s="13"/>
      <c r="GDR73" s="13"/>
      <c r="GDS73" s="13"/>
      <c r="GDT73" s="13"/>
      <c r="GDU73" s="13"/>
      <c r="GDV73" s="13"/>
      <c r="GDW73" s="13"/>
      <c r="GDX73" s="13"/>
      <c r="GDY73" s="13"/>
      <c r="GDZ73" s="13"/>
      <c r="GEA73" s="13"/>
      <c r="GEB73" s="13"/>
      <c r="GEC73" s="13"/>
      <c r="GED73" s="13"/>
      <c r="GEE73" s="13"/>
      <c r="GEF73" s="13"/>
      <c r="GEG73" s="13"/>
      <c r="GEH73" s="13"/>
      <c r="GEI73" s="13"/>
      <c r="GEJ73" s="13"/>
      <c r="GEK73" s="13"/>
      <c r="GEL73" s="13"/>
      <c r="GEM73" s="13"/>
      <c r="GEN73" s="13"/>
      <c r="GEO73" s="13"/>
      <c r="GEP73" s="13"/>
      <c r="GEQ73" s="13"/>
      <c r="GER73" s="13"/>
      <c r="GES73" s="13"/>
      <c r="GET73" s="13"/>
      <c r="GEU73" s="13"/>
      <c r="GEV73" s="13"/>
      <c r="GEW73" s="13"/>
      <c r="GEX73" s="13"/>
      <c r="GEY73" s="13"/>
      <c r="GEZ73" s="13"/>
      <c r="GFA73" s="13"/>
      <c r="GFB73" s="13"/>
      <c r="GFC73" s="13"/>
      <c r="GFD73" s="13"/>
      <c r="GFE73" s="13"/>
      <c r="GFF73" s="13"/>
      <c r="GFG73" s="13"/>
      <c r="GFH73" s="13"/>
      <c r="GFI73" s="13"/>
      <c r="GFJ73" s="13"/>
      <c r="GFK73" s="13"/>
      <c r="GFL73" s="13"/>
      <c r="GFM73" s="13"/>
      <c r="GFN73" s="13"/>
      <c r="GFO73" s="13"/>
      <c r="GFP73" s="13"/>
      <c r="GFQ73" s="13"/>
      <c r="GFR73" s="13"/>
      <c r="GFS73" s="13"/>
      <c r="GFT73" s="13"/>
      <c r="GFU73" s="13"/>
      <c r="GFV73" s="13"/>
      <c r="GFW73" s="13"/>
      <c r="GFX73" s="13"/>
      <c r="GFY73" s="13"/>
      <c r="GFZ73" s="13"/>
      <c r="GGA73" s="13"/>
      <c r="GGB73" s="13"/>
      <c r="GGC73" s="13"/>
      <c r="GGD73" s="13"/>
      <c r="GGE73" s="13"/>
      <c r="GGF73" s="13"/>
      <c r="GGG73" s="13"/>
      <c r="GGH73" s="13"/>
      <c r="GGI73" s="13"/>
      <c r="GGJ73" s="13"/>
      <c r="GGK73" s="13"/>
      <c r="GGL73" s="13"/>
      <c r="GGM73" s="13"/>
      <c r="GGN73" s="13"/>
      <c r="GGO73" s="13"/>
      <c r="GGP73" s="13"/>
      <c r="GGQ73" s="13"/>
      <c r="GGR73" s="13"/>
      <c r="GGS73" s="13"/>
      <c r="GGT73" s="13"/>
      <c r="GGU73" s="13"/>
      <c r="GGV73" s="13"/>
      <c r="GGW73" s="13"/>
      <c r="GGX73" s="13"/>
      <c r="GGY73" s="13"/>
      <c r="GGZ73" s="13"/>
      <c r="GHA73" s="13"/>
      <c r="GHB73" s="13"/>
      <c r="GHC73" s="13"/>
      <c r="GHD73" s="13"/>
      <c r="GHE73" s="13"/>
      <c r="GHF73" s="13"/>
      <c r="GHG73" s="13"/>
      <c r="GHH73" s="13"/>
      <c r="GHI73" s="13"/>
      <c r="GHJ73" s="13"/>
      <c r="GHK73" s="13"/>
      <c r="GHL73" s="13"/>
      <c r="GHM73" s="13"/>
      <c r="GHN73" s="13"/>
      <c r="GHO73" s="13"/>
      <c r="GHP73" s="13"/>
      <c r="GHQ73" s="13"/>
      <c r="GHR73" s="13"/>
      <c r="GHS73" s="13"/>
      <c r="GHT73" s="13"/>
      <c r="GHU73" s="13"/>
      <c r="GHV73" s="13"/>
      <c r="GHW73" s="13"/>
      <c r="GHX73" s="13"/>
      <c r="GHY73" s="13"/>
      <c r="GHZ73" s="13"/>
      <c r="GIA73" s="13"/>
      <c r="GIB73" s="13"/>
      <c r="GIC73" s="13"/>
      <c r="GID73" s="13"/>
      <c r="GIE73" s="13"/>
      <c r="GIF73" s="13"/>
      <c r="GIG73" s="13"/>
      <c r="GIH73" s="13"/>
      <c r="GII73" s="13"/>
      <c r="GIJ73" s="13"/>
      <c r="GIK73" s="13"/>
      <c r="GIL73" s="13"/>
      <c r="GIM73" s="13"/>
      <c r="GIN73" s="13"/>
      <c r="GIO73" s="13"/>
      <c r="GIP73" s="13"/>
      <c r="GIQ73" s="13"/>
      <c r="GIR73" s="13"/>
      <c r="GIS73" s="13"/>
      <c r="GIT73" s="13"/>
      <c r="GIU73" s="13"/>
      <c r="GIV73" s="13"/>
      <c r="GIW73" s="13"/>
      <c r="GIX73" s="13"/>
      <c r="GIY73" s="13"/>
      <c r="GIZ73" s="13"/>
      <c r="GJA73" s="13"/>
      <c r="GJB73" s="13"/>
      <c r="GJC73" s="13"/>
      <c r="GJD73" s="13"/>
      <c r="GJE73" s="13"/>
      <c r="GJF73" s="13"/>
      <c r="GJG73" s="13"/>
      <c r="GJH73" s="13"/>
      <c r="GJI73" s="13"/>
      <c r="GJJ73" s="13"/>
      <c r="GJK73" s="13"/>
      <c r="GJL73" s="13"/>
      <c r="GJM73" s="13"/>
      <c r="GJN73" s="13"/>
      <c r="GJO73" s="13"/>
      <c r="GJP73" s="13"/>
      <c r="GJQ73" s="13"/>
      <c r="GJR73" s="13"/>
      <c r="GJS73" s="13"/>
      <c r="GJT73" s="13"/>
      <c r="GJU73" s="13"/>
      <c r="GJV73" s="13"/>
      <c r="GJW73" s="13"/>
      <c r="GJX73" s="13"/>
      <c r="GJY73" s="13"/>
      <c r="GJZ73" s="13"/>
      <c r="GKA73" s="13"/>
      <c r="GKB73" s="13"/>
      <c r="GKC73" s="13"/>
      <c r="GKD73" s="13"/>
      <c r="GKE73" s="13"/>
      <c r="GKF73" s="13"/>
      <c r="GKG73" s="13"/>
      <c r="GKH73" s="13"/>
      <c r="GKI73" s="13"/>
      <c r="GKJ73" s="13"/>
      <c r="GKK73" s="13"/>
      <c r="GKL73" s="13"/>
      <c r="GKM73" s="13"/>
      <c r="GKN73" s="13"/>
      <c r="GKO73" s="13"/>
      <c r="GKP73" s="13"/>
      <c r="GKQ73" s="13"/>
      <c r="GKR73" s="13"/>
      <c r="GKS73" s="13"/>
      <c r="GKT73" s="13"/>
      <c r="GKU73" s="13"/>
      <c r="GKV73" s="13"/>
      <c r="GKW73" s="13"/>
      <c r="GKX73" s="13"/>
      <c r="GKY73" s="13"/>
      <c r="GKZ73" s="13"/>
      <c r="GLA73" s="13"/>
      <c r="GLB73" s="13"/>
      <c r="GLC73" s="13"/>
      <c r="GLD73" s="13"/>
      <c r="GLE73" s="13"/>
      <c r="GLF73" s="13"/>
      <c r="GLG73" s="13"/>
      <c r="GLH73" s="13"/>
      <c r="GLI73" s="13"/>
      <c r="GLJ73" s="13"/>
      <c r="GLK73" s="13"/>
      <c r="GLL73" s="13"/>
      <c r="GLM73" s="13"/>
      <c r="GLN73" s="13"/>
      <c r="GLO73" s="13"/>
      <c r="GLP73" s="13"/>
      <c r="GLQ73" s="13"/>
      <c r="GLR73" s="13"/>
      <c r="GLS73" s="13"/>
      <c r="GLT73" s="13"/>
      <c r="GLU73" s="13"/>
      <c r="GLV73" s="13"/>
      <c r="GLW73" s="13"/>
      <c r="GLX73" s="13"/>
      <c r="GLY73" s="13"/>
      <c r="GLZ73" s="13"/>
      <c r="GMA73" s="13"/>
      <c r="GMB73" s="13"/>
      <c r="GMC73" s="13"/>
      <c r="GMD73" s="13"/>
      <c r="GME73" s="13"/>
      <c r="GMF73" s="13"/>
      <c r="GMG73" s="13"/>
      <c r="GMH73" s="13"/>
      <c r="GMI73" s="13"/>
      <c r="GMJ73" s="13"/>
      <c r="GMK73" s="13"/>
      <c r="GML73" s="13"/>
      <c r="GMM73" s="13"/>
      <c r="GMN73" s="13"/>
      <c r="GMO73" s="13"/>
      <c r="GMP73" s="13"/>
      <c r="GMQ73" s="13"/>
      <c r="GMR73" s="13"/>
      <c r="GMS73" s="13"/>
      <c r="GMT73" s="13"/>
      <c r="GMU73" s="13"/>
      <c r="GMV73" s="13"/>
      <c r="GMW73" s="13"/>
      <c r="GMX73" s="13"/>
      <c r="GMY73" s="13"/>
      <c r="GMZ73" s="13"/>
      <c r="GNA73" s="13"/>
      <c r="GNB73" s="13"/>
      <c r="GNC73" s="13"/>
      <c r="GND73" s="13"/>
      <c r="GNE73" s="13"/>
      <c r="GNF73" s="13"/>
      <c r="GNG73" s="13"/>
      <c r="GNH73" s="13"/>
      <c r="GNI73" s="13"/>
      <c r="GNJ73" s="13"/>
      <c r="GNK73" s="13"/>
      <c r="GNL73" s="13"/>
      <c r="GNM73" s="13"/>
      <c r="GNN73" s="13"/>
      <c r="GNO73" s="13"/>
      <c r="GNP73" s="13"/>
      <c r="GNQ73" s="13"/>
      <c r="GNR73" s="13"/>
      <c r="GNS73" s="13"/>
      <c r="GNT73" s="13"/>
      <c r="GNU73" s="13"/>
      <c r="GNV73" s="13"/>
      <c r="GNW73" s="13"/>
      <c r="GNX73" s="13"/>
      <c r="GNY73" s="13"/>
      <c r="GNZ73" s="13"/>
      <c r="GOA73" s="13"/>
      <c r="GOB73" s="13"/>
      <c r="GOC73" s="13"/>
      <c r="GOD73" s="13"/>
      <c r="GOE73" s="13"/>
      <c r="GOF73" s="13"/>
      <c r="GOG73" s="13"/>
      <c r="GOH73" s="13"/>
      <c r="GOI73" s="13"/>
      <c r="GOJ73" s="13"/>
      <c r="GOK73" s="13"/>
      <c r="GOL73" s="13"/>
      <c r="GOM73" s="13"/>
      <c r="GON73" s="13"/>
      <c r="GOO73" s="13"/>
      <c r="GOP73" s="13"/>
      <c r="GOQ73" s="13"/>
      <c r="GOR73" s="13"/>
      <c r="GOS73" s="13"/>
      <c r="GOT73" s="13"/>
      <c r="GOU73" s="13"/>
      <c r="GOV73" s="13"/>
      <c r="GOW73" s="13"/>
      <c r="GOX73" s="13"/>
      <c r="GOY73" s="13"/>
      <c r="GOZ73" s="13"/>
      <c r="GPA73" s="13"/>
      <c r="GPB73" s="13"/>
      <c r="GPC73" s="13"/>
      <c r="GPD73" s="13"/>
      <c r="GPE73" s="13"/>
      <c r="GPF73" s="13"/>
      <c r="GPG73" s="13"/>
      <c r="GPH73" s="13"/>
      <c r="GPI73" s="13"/>
      <c r="GPJ73" s="13"/>
      <c r="GPK73" s="13"/>
      <c r="GPL73" s="13"/>
      <c r="GPM73" s="13"/>
      <c r="GPN73" s="13"/>
      <c r="GPO73" s="13"/>
      <c r="GPP73" s="13"/>
      <c r="GPQ73" s="13"/>
      <c r="GPR73" s="13"/>
      <c r="GPS73" s="13"/>
      <c r="GPT73" s="13"/>
      <c r="GPU73" s="13"/>
      <c r="GPV73" s="13"/>
      <c r="GPW73" s="13"/>
      <c r="GPX73" s="13"/>
      <c r="GPY73" s="13"/>
      <c r="GPZ73" s="13"/>
      <c r="GQA73" s="13"/>
      <c r="GQB73" s="13"/>
      <c r="GQC73" s="13"/>
      <c r="GQD73" s="13"/>
      <c r="GQE73" s="13"/>
      <c r="GQF73" s="13"/>
      <c r="GQG73" s="13"/>
      <c r="GQH73" s="13"/>
      <c r="GQI73" s="13"/>
      <c r="GQJ73" s="13"/>
      <c r="GQK73" s="13"/>
      <c r="GQL73" s="13"/>
      <c r="GQM73" s="13"/>
      <c r="GQN73" s="13"/>
      <c r="GQO73" s="13"/>
      <c r="GQP73" s="13"/>
      <c r="GQQ73" s="13"/>
      <c r="GQR73" s="13"/>
      <c r="GQS73" s="13"/>
      <c r="GQT73" s="13"/>
      <c r="GQU73" s="13"/>
      <c r="GQV73" s="13"/>
      <c r="GQW73" s="13"/>
      <c r="GQX73" s="13"/>
      <c r="GQY73" s="13"/>
      <c r="GQZ73" s="13"/>
      <c r="GRA73" s="13"/>
      <c r="GRB73" s="13"/>
      <c r="GRC73" s="13"/>
      <c r="GRD73" s="13"/>
      <c r="GRE73" s="13"/>
      <c r="GRF73" s="13"/>
      <c r="GRG73" s="13"/>
      <c r="GRH73" s="13"/>
      <c r="GRI73" s="13"/>
      <c r="GRJ73" s="13"/>
      <c r="GRK73" s="13"/>
      <c r="GRL73" s="13"/>
      <c r="GRM73" s="13"/>
      <c r="GRN73" s="13"/>
      <c r="GRO73" s="13"/>
      <c r="GRP73" s="13"/>
      <c r="GRQ73" s="13"/>
      <c r="GRR73" s="13"/>
      <c r="GRS73" s="13"/>
      <c r="GRT73" s="13"/>
      <c r="GRU73" s="13"/>
      <c r="GRV73" s="13"/>
      <c r="GRW73" s="13"/>
      <c r="GRX73" s="13"/>
      <c r="GRY73" s="13"/>
      <c r="GRZ73" s="13"/>
      <c r="GSA73" s="13"/>
      <c r="GSB73" s="13"/>
      <c r="GSC73" s="13"/>
      <c r="GSD73" s="13"/>
      <c r="GSE73" s="13"/>
      <c r="GSF73" s="13"/>
      <c r="GSG73" s="13"/>
      <c r="GSH73" s="13"/>
      <c r="GSI73" s="13"/>
      <c r="GSJ73" s="13"/>
      <c r="GSK73" s="13"/>
      <c r="GSL73" s="13"/>
      <c r="GSM73" s="13"/>
      <c r="GSN73" s="13"/>
      <c r="GSO73" s="13"/>
      <c r="GSP73" s="13"/>
      <c r="GSQ73" s="13"/>
      <c r="GSR73" s="13"/>
      <c r="GSS73" s="13"/>
      <c r="GST73" s="13"/>
      <c r="GSU73" s="13"/>
      <c r="GSV73" s="13"/>
      <c r="GSW73" s="13"/>
      <c r="GSX73" s="13"/>
      <c r="GSY73" s="13"/>
      <c r="GSZ73" s="13"/>
      <c r="GTA73" s="13"/>
      <c r="GTB73" s="13"/>
      <c r="GTC73" s="13"/>
      <c r="GTD73" s="13"/>
      <c r="GTE73" s="13"/>
      <c r="GTF73" s="13"/>
      <c r="GTG73" s="13"/>
      <c r="GTH73" s="13"/>
      <c r="GTI73" s="13"/>
      <c r="GTJ73" s="13"/>
      <c r="GTK73" s="13"/>
      <c r="GTL73" s="13"/>
      <c r="GTM73" s="13"/>
      <c r="GTN73" s="13"/>
      <c r="GTO73" s="13"/>
      <c r="GTP73" s="13"/>
      <c r="GTQ73" s="13"/>
      <c r="GTR73" s="13"/>
      <c r="GTS73" s="13"/>
      <c r="GTT73" s="13"/>
      <c r="GTU73" s="13"/>
      <c r="GTV73" s="13"/>
      <c r="GTW73" s="13"/>
      <c r="GTX73" s="13"/>
      <c r="GTY73" s="13"/>
      <c r="GTZ73" s="13"/>
      <c r="GUA73" s="13"/>
      <c r="GUB73" s="13"/>
      <c r="GUC73" s="13"/>
      <c r="GUD73" s="13"/>
      <c r="GUE73" s="13"/>
      <c r="GUF73" s="13"/>
      <c r="GUG73" s="13"/>
      <c r="GUH73" s="13"/>
      <c r="GUI73" s="13"/>
      <c r="GUJ73" s="13"/>
    </row>
    <row r="74" spans="1:5288" s="37" customFormat="1" x14ac:dyDescent="0.2">
      <c r="A74" s="7">
        <v>11</v>
      </c>
      <c r="B74" s="32" t="s">
        <v>20</v>
      </c>
      <c r="C74" s="33">
        <v>66.502099999999999</v>
      </c>
      <c r="D74" s="33">
        <v>66.952500000000001</v>
      </c>
      <c r="E74" s="33">
        <v>47.7517</v>
      </c>
      <c r="F74" s="33">
        <v>51.153100000000002</v>
      </c>
      <c r="G74" s="33">
        <v>142.22829999999999</v>
      </c>
      <c r="H74" s="33">
        <v>52.534599999999998</v>
      </c>
      <c r="I74" s="33">
        <v>196.16030000000001</v>
      </c>
      <c r="J74" s="33">
        <v>140.88570000000001</v>
      </c>
      <c r="K74" s="33">
        <v>150.99529999999999</v>
      </c>
      <c r="L74" s="33">
        <v>270.67</v>
      </c>
      <c r="M74" s="33">
        <v>157.92150000000001</v>
      </c>
      <c r="N74" s="33">
        <v>320.69400000000002</v>
      </c>
      <c r="O74" s="33">
        <f t="shared" si="20"/>
        <v>1.8228353596491498</v>
      </c>
      <c r="P74" s="33">
        <f t="shared" si="20"/>
        <v>1.8257667981655612</v>
      </c>
      <c r="Q74" s="33">
        <f t="shared" si="20"/>
        <v>1.6789888374376085</v>
      </c>
      <c r="R74" s="33">
        <f t="shared" si="20"/>
        <v>1.7088719581283001</v>
      </c>
      <c r="S74" s="33">
        <f t="shared" si="20"/>
        <v>2.1529860191152448</v>
      </c>
      <c r="T74" s="33">
        <f t="shared" si="20"/>
        <v>1.7204454298750895</v>
      </c>
      <c r="U74" s="33">
        <f t="shared" si="26"/>
        <v>2.2926111170320658</v>
      </c>
      <c r="V74" s="33">
        <f t="shared" si="26"/>
        <v>2.1488669141436989</v>
      </c>
      <c r="W74" s="33">
        <f t="shared" si="26"/>
        <v>2.1789634293075246</v>
      </c>
      <c r="X74" s="33">
        <f t="shared" si="27"/>
        <v>2.4324401229427899</v>
      </c>
      <c r="Y74" s="33">
        <f t="shared" si="27"/>
        <v>2.1984412604435266</v>
      </c>
      <c r="Z74" s="33">
        <f t="shared" si="27"/>
        <v>2.5060908346048749</v>
      </c>
      <c r="AA74" s="33">
        <f t="shared" si="22"/>
        <v>1.8183157337284923</v>
      </c>
      <c r="AB74" s="33">
        <f t="shared" si="23"/>
        <v>2.2929022797457468</v>
      </c>
      <c r="AC74" s="33">
        <f t="shared" si="24"/>
        <v>0.47458654601725447</v>
      </c>
      <c r="AD74" s="34"/>
      <c r="AE74" s="35"/>
      <c r="AF74" s="35"/>
      <c r="AG74" s="35"/>
      <c r="AH74" s="35"/>
      <c r="AI74" s="35"/>
      <c r="AJ74" s="35"/>
      <c r="AK74" s="35"/>
      <c r="AL74" s="35"/>
      <c r="AM74" s="35"/>
      <c r="AN74" s="35"/>
      <c r="AO74" s="35"/>
      <c r="AP74" s="35"/>
      <c r="AQ74" s="35"/>
      <c r="AR74" s="35"/>
      <c r="AS74" s="35"/>
      <c r="AT74" s="35"/>
      <c r="AU74" s="35"/>
      <c r="AV74" s="35"/>
      <c r="AW74" s="35"/>
      <c r="AX74" s="35"/>
      <c r="AY74" s="35"/>
      <c r="AZ74" s="35"/>
      <c r="BA74" s="35"/>
      <c r="BB74" s="35"/>
      <c r="BC74" s="35"/>
      <c r="BD74" s="35"/>
      <c r="BE74" s="35"/>
      <c r="BF74" s="35"/>
      <c r="BG74" s="35"/>
      <c r="BH74" s="35"/>
      <c r="BI74" s="35"/>
      <c r="BJ74" s="35"/>
      <c r="BK74" s="35"/>
      <c r="BL74" s="35"/>
      <c r="BM74" s="35"/>
      <c r="BN74" s="35"/>
      <c r="BO74" s="35"/>
      <c r="BP74" s="35"/>
      <c r="BQ74" s="35"/>
      <c r="BR74" s="35"/>
      <c r="BS74" s="35"/>
      <c r="BT74" s="35"/>
      <c r="BU74" s="35"/>
      <c r="BV74" s="35"/>
      <c r="BW74" s="35"/>
      <c r="BX74" s="35"/>
      <c r="BY74" s="35"/>
      <c r="BZ74" s="35"/>
      <c r="CA74" s="35"/>
      <c r="CB74" s="35"/>
      <c r="CC74" s="35"/>
      <c r="CD74" s="35"/>
      <c r="CE74" s="35"/>
      <c r="CF74" s="35"/>
      <c r="CG74" s="35"/>
      <c r="CH74" s="35"/>
      <c r="CI74" s="35"/>
      <c r="CJ74" s="35"/>
      <c r="CK74" s="35"/>
      <c r="CL74" s="35"/>
      <c r="CM74" s="35"/>
      <c r="CN74" s="35"/>
      <c r="CO74" s="35"/>
      <c r="CP74" s="35"/>
      <c r="CQ74" s="35"/>
      <c r="CR74" s="35"/>
      <c r="CS74" s="35"/>
      <c r="CT74" s="35"/>
      <c r="CU74" s="35"/>
      <c r="CV74" s="35"/>
      <c r="CW74" s="35"/>
      <c r="CX74" s="35"/>
      <c r="CY74" s="35"/>
      <c r="CZ74" s="35"/>
      <c r="DA74" s="35"/>
      <c r="DB74" s="35"/>
      <c r="DC74" s="35"/>
      <c r="DD74" s="35"/>
      <c r="DE74" s="35"/>
      <c r="DF74" s="35"/>
      <c r="DG74" s="35"/>
      <c r="DH74" s="35"/>
      <c r="DI74" s="35"/>
      <c r="DJ74" s="35"/>
      <c r="DK74" s="35"/>
      <c r="DL74" s="35"/>
      <c r="DM74" s="35"/>
      <c r="DN74" s="36"/>
      <c r="DO74" s="36"/>
      <c r="DP74" s="36"/>
      <c r="DQ74" s="36"/>
      <c r="DR74" s="36"/>
      <c r="DS74" s="36"/>
      <c r="DT74" s="36"/>
      <c r="DU74" s="36"/>
      <c r="DV74" s="36"/>
      <c r="DW74" s="36"/>
      <c r="DX74" s="36"/>
      <c r="DY74" s="36"/>
      <c r="DZ74" s="36"/>
      <c r="EA74" s="36"/>
      <c r="EB74" s="36"/>
      <c r="EC74" s="36"/>
      <c r="ED74" s="36"/>
      <c r="EE74" s="36"/>
      <c r="EF74" s="36"/>
      <c r="EG74" s="36"/>
      <c r="EH74" s="36"/>
      <c r="EI74" s="36"/>
      <c r="EJ74" s="36"/>
      <c r="EK74" s="36"/>
      <c r="EL74" s="36"/>
      <c r="EM74" s="36"/>
      <c r="EN74" s="36"/>
      <c r="EO74" s="36"/>
      <c r="EP74" s="36"/>
      <c r="EQ74" s="36"/>
      <c r="ER74" s="36"/>
      <c r="ES74" s="36"/>
      <c r="ET74" s="36"/>
      <c r="EU74" s="36"/>
      <c r="EV74" s="36"/>
      <c r="EW74" s="36"/>
      <c r="EX74" s="36"/>
      <c r="EY74" s="36"/>
      <c r="EZ74" s="36"/>
      <c r="FA74" s="36"/>
      <c r="FB74" s="36"/>
      <c r="FC74" s="36"/>
      <c r="FD74" s="36"/>
      <c r="FE74" s="36"/>
      <c r="FF74" s="36"/>
      <c r="FG74" s="36"/>
      <c r="FH74" s="36"/>
      <c r="FI74" s="36"/>
      <c r="FJ74" s="36"/>
      <c r="FK74" s="36"/>
      <c r="FL74" s="36"/>
      <c r="FM74" s="36"/>
      <c r="FN74" s="36"/>
      <c r="FO74" s="36"/>
      <c r="FP74" s="36"/>
      <c r="FQ74" s="36"/>
      <c r="FR74" s="36"/>
      <c r="FS74" s="36"/>
      <c r="FT74" s="36"/>
      <c r="FU74" s="36"/>
      <c r="FV74" s="36"/>
      <c r="FW74" s="36"/>
      <c r="FX74" s="36"/>
      <c r="FY74" s="36"/>
      <c r="FZ74" s="36"/>
      <c r="GA74" s="36"/>
      <c r="GB74" s="36"/>
      <c r="GC74" s="36"/>
      <c r="GD74" s="36"/>
      <c r="GE74" s="36"/>
      <c r="GF74" s="36"/>
      <c r="GG74" s="36"/>
      <c r="GH74" s="36"/>
      <c r="GI74" s="36"/>
      <c r="GJ74" s="36"/>
      <c r="GK74" s="36"/>
      <c r="GL74" s="36"/>
      <c r="GM74" s="36"/>
      <c r="GN74" s="36"/>
      <c r="GO74" s="36"/>
      <c r="GP74" s="36"/>
      <c r="GQ74" s="36"/>
      <c r="GR74" s="36"/>
      <c r="GS74" s="36"/>
      <c r="GT74" s="36"/>
      <c r="GU74" s="36"/>
      <c r="GV74" s="36"/>
      <c r="GW74" s="36"/>
      <c r="GX74" s="36"/>
      <c r="GY74" s="36"/>
      <c r="GZ74" s="36"/>
      <c r="HA74" s="36"/>
      <c r="HB74" s="36"/>
      <c r="HC74" s="36"/>
      <c r="HD74" s="36"/>
      <c r="HE74" s="36"/>
      <c r="HF74" s="36"/>
      <c r="HG74" s="36"/>
      <c r="HH74" s="36"/>
      <c r="HI74" s="36"/>
      <c r="HJ74" s="36"/>
      <c r="HK74" s="36"/>
      <c r="HL74" s="36"/>
      <c r="HM74" s="36"/>
      <c r="HN74" s="36"/>
      <c r="HO74" s="36"/>
      <c r="HP74" s="36"/>
      <c r="HQ74" s="36"/>
      <c r="HR74" s="36"/>
      <c r="HS74" s="36"/>
      <c r="HT74" s="36"/>
      <c r="HU74" s="36"/>
      <c r="HV74" s="36"/>
      <c r="HW74" s="36"/>
      <c r="HX74" s="36"/>
      <c r="HY74" s="36"/>
      <c r="HZ74" s="36"/>
      <c r="IA74" s="36"/>
      <c r="IB74" s="36"/>
      <c r="IC74" s="36"/>
      <c r="ID74" s="36"/>
      <c r="IE74" s="36"/>
      <c r="IF74" s="36"/>
      <c r="IG74" s="36"/>
      <c r="IH74" s="36"/>
      <c r="II74" s="36"/>
      <c r="IJ74" s="36"/>
      <c r="IK74" s="36"/>
      <c r="IL74" s="36"/>
      <c r="IM74" s="36"/>
      <c r="IN74" s="36"/>
      <c r="IO74" s="36"/>
      <c r="IP74" s="36"/>
      <c r="IQ74" s="36"/>
      <c r="IR74" s="36"/>
      <c r="IS74" s="36"/>
      <c r="IT74" s="36"/>
      <c r="IU74" s="36"/>
      <c r="IV74" s="36"/>
      <c r="IW74" s="36"/>
      <c r="IX74" s="36"/>
      <c r="IY74" s="36"/>
      <c r="IZ74" s="36"/>
      <c r="JA74" s="36"/>
      <c r="JB74" s="36"/>
      <c r="JC74" s="36"/>
      <c r="JD74" s="36"/>
      <c r="JE74" s="36"/>
      <c r="JF74" s="36"/>
      <c r="JG74" s="36"/>
      <c r="JH74" s="36"/>
      <c r="JI74" s="36"/>
      <c r="JJ74" s="36"/>
      <c r="JK74" s="36"/>
      <c r="JL74" s="36"/>
      <c r="JM74" s="36"/>
      <c r="JN74" s="36"/>
      <c r="JO74" s="36"/>
      <c r="JP74" s="36"/>
      <c r="JQ74" s="36"/>
      <c r="JR74" s="36"/>
      <c r="JS74" s="36"/>
      <c r="JT74" s="36"/>
      <c r="JU74" s="36"/>
      <c r="JV74" s="36"/>
      <c r="JW74" s="36"/>
      <c r="JX74" s="36"/>
      <c r="JY74" s="36"/>
      <c r="JZ74" s="36"/>
      <c r="KA74" s="36"/>
      <c r="KB74" s="36"/>
      <c r="KC74" s="36"/>
      <c r="KD74" s="36"/>
      <c r="KE74" s="36"/>
      <c r="KF74" s="36"/>
      <c r="KG74" s="36"/>
      <c r="KH74" s="36"/>
      <c r="KI74" s="36"/>
      <c r="KJ74" s="36"/>
      <c r="KK74" s="36"/>
      <c r="KL74" s="36"/>
      <c r="KM74" s="36"/>
      <c r="KN74" s="36"/>
      <c r="KO74" s="36"/>
      <c r="KP74" s="36"/>
      <c r="KQ74" s="36"/>
      <c r="KR74" s="36"/>
      <c r="KS74" s="36"/>
      <c r="KT74" s="36"/>
      <c r="KU74" s="36"/>
      <c r="KV74" s="36"/>
      <c r="KW74" s="36"/>
      <c r="KX74" s="36"/>
      <c r="KY74" s="36"/>
      <c r="KZ74" s="36"/>
      <c r="LA74" s="36"/>
      <c r="LB74" s="36"/>
      <c r="LC74" s="36"/>
      <c r="LD74" s="36"/>
      <c r="LE74" s="36"/>
      <c r="LF74" s="36"/>
      <c r="LG74" s="36"/>
      <c r="LH74" s="36"/>
      <c r="LI74" s="36"/>
      <c r="LJ74" s="36"/>
      <c r="LK74" s="36"/>
      <c r="LL74" s="36"/>
      <c r="LM74" s="36"/>
      <c r="LN74" s="36"/>
      <c r="LO74" s="36"/>
      <c r="LP74" s="36"/>
      <c r="LQ74" s="36"/>
      <c r="LR74" s="36"/>
      <c r="LS74" s="36"/>
      <c r="LT74" s="36"/>
      <c r="LU74" s="36"/>
      <c r="LV74" s="36"/>
      <c r="LW74" s="36"/>
      <c r="LX74" s="36"/>
      <c r="LY74" s="36"/>
      <c r="LZ74" s="36"/>
      <c r="MA74" s="36"/>
      <c r="MB74" s="36"/>
      <c r="MC74" s="36"/>
      <c r="MD74" s="36"/>
      <c r="ME74" s="36"/>
      <c r="MF74" s="36"/>
      <c r="MG74" s="36"/>
      <c r="MH74" s="36"/>
      <c r="MI74" s="36"/>
      <c r="MJ74" s="36"/>
      <c r="MK74" s="36"/>
      <c r="ML74" s="36"/>
      <c r="MM74" s="36"/>
      <c r="MN74" s="36"/>
      <c r="MO74" s="36"/>
      <c r="MP74" s="36"/>
      <c r="MQ74" s="36"/>
      <c r="MR74" s="36"/>
      <c r="MS74" s="36"/>
      <c r="MT74" s="36"/>
      <c r="MU74" s="36"/>
      <c r="MV74" s="36"/>
      <c r="MW74" s="36"/>
      <c r="MX74" s="36"/>
      <c r="MY74" s="36"/>
      <c r="MZ74" s="36"/>
      <c r="NA74" s="36"/>
      <c r="NB74" s="36"/>
      <c r="NC74" s="36"/>
      <c r="ND74" s="36"/>
      <c r="NE74" s="36"/>
      <c r="NF74" s="36"/>
      <c r="NG74" s="36"/>
      <c r="NH74" s="36"/>
      <c r="NI74" s="36"/>
      <c r="NJ74" s="36"/>
      <c r="NK74" s="36"/>
      <c r="NL74" s="36"/>
      <c r="NM74" s="36"/>
      <c r="NN74" s="36"/>
      <c r="NO74" s="36"/>
      <c r="NP74" s="36"/>
      <c r="NQ74" s="36"/>
      <c r="NR74" s="36"/>
      <c r="NS74" s="36"/>
      <c r="NT74" s="36"/>
      <c r="NU74" s="36"/>
      <c r="NV74" s="36"/>
      <c r="NW74" s="36"/>
      <c r="NX74" s="36"/>
      <c r="NY74" s="36"/>
      <c r="NZ74" s="36"/>
      <c r="OA74" s="36"/>
      <c r="OB74" s="36"/>
      <c r="OC74" s="36"/>
      <c r="OD74" s="36"/>
      <c r="OE74" s="36"/>
      <c r="OF74" s="36"/>
      <c r="OG74" s="36"/>
      <c r="OH74" s="36"/>
      <c r="OI74" s="36"/>
      <c r="OJ74" s="36"/>
      <c r="OK74" s="36"/>
      <c r="OL74" s="36"/>
      <c r="OM74" s="36"/>
      <c r="ON74" s="36"/>
      <c r="OO74" s="36"/>
      <c r="OP74" s="36"/>
      <c r="OQ74" s="36"/>
      <c r="OR74" s="36"/>
      <c r="OS74" s="36"/>
      <c r="OT74" s="36"/>
      <c r="OU74" s="36"/>
      <c r="OV74" s="36"/>
      <c r="OW74" s="36"/>
      <c r="OX74" s="36"/>
      <c r="OY74" s="36"/>
      <c r="OZ74" s="36"/>
      <c r="PA74" s="36"/>
      <c r="PB74" s="36"/>
      <c r="PC74" s="36"/>
      <c r="PD74" s="36"/>
      <c r="PE74" s="36"/>
      <c r="PF74" s="36"/>
      <c r="PG74" s="36"/>
      <c r="PH74" s="36"/>
      <c r="PI74" s="36"/>
      <c r="PJ74" s="36"/>
      <c r="PK74" s="36"/>
      <c r="PL74" s="36"/>
      <c r="PM74" s="36"/>
      <c r="PN74" s="36"/>
      <c r="PO74" s="36"/>
      <c r="PP74" s="36"/>
      <c r="PQ74" s="36"/>
      <c r="PR74" s="36"/>
      <c r="PS74" s="36"/>
      <c r="PT74" s="36"/>
      <c r="PU74" s="36"/>
      <c r="PV74" s="36"/>
      <c r="PW74" s="36"/>
      <c r="PX74" s="36"/>
      <c r="PY74" s="36"/>
      <c r="PZ74" s="36"/>
      <c r="QA74" s="36"/>
      <c r="QB74" s="36"/>
      <c r="QC74" s="36"/>
      <c r="QD74" s="36"/>
      <c r="QE74" s="36"/>
      <c r="QF74" s="36"/>
      <c r="QG74" s="36"/>
      <c r="QH74" s="36"/>
      <c r="QI74" s="36"/>
      <c r="QJ74" s="36"/>
      <c r="QK74" s="36"/>
      <c r="QL74" s="36"/>
      <c r="QM74" s="36"/>
      <c r="QN74" s="36"/>
      <c r="QO74" s="36"/>
      <c r="QP74" s="36"/>
      <c r="QQ74" s="36"/>
      <c r="QR74" s="36"/>
      <c r="QS74" s="36"/>
      <c r="QT74" s="36"/>
      <c r="QU74" s="36"/>
      <c r="QV74" s="36"/>
      <c r="QW74" s="36"/>
      <c r="QX74" s="36"/>
      <c r="QY74" s="36"/>
      <c r="QZ74" s="36"/>
      <c r="RA74" s="36"/>
      <c r="RB74" s="36"/>
      <c r="RC74" s="36"/>
      <c r="RD74" s="36"/>
      <c r="RE74" s="36"/>
      <c r="RF74" s="36"/>
      <c r="RG74" s="36"/>
      <c r="RH74" s="36"/>
      <c r="RI74" s="36"/>
      <c r="RJ74" s="36"/>
      <c r="RK74" s="36"/>
      <c r="RL74" s="36"/>
      <c r="RM74" s="36"/>
      <c r="RN74" s="36"/>
      <c r="RO74" s="36"/>
      <c r="RP74" s="36"/>
      <c r="RQ74" s="36"/>
      <c r="RR74" s="36"/>
      <c r="RS74" s="36"/>
      <c r="RT74" s="36"/>
      <c r="RU74" s="36"/>
      <c r="RV74" s="36"/>
      <c r="RW74" s="36"/>
      <c r="RX74" s="36"/>
      <c r="RY74" s="36"/>
      <c r="RZ74" s="36"/>
      <c r="SA74" s="36"/>
      <c r="SB74" s="36"/>
      <c r="SC74" s="36"/>
      <c r="SD74" s="36"/>
      <c r="SE74" s="36"/>
      <c r="SF74" s="36"/>
      <c r="SG74" s="36"/>
      <c r="SH74" s="36"/>
      <c r="SI74" s="36"/>
      <c r="SJ74" s="36"/>
      <c r="SK74" s="36"/>
      <c r="SL74" s="36"/>
      <c r="SM74" s="36"/>
      <c r="SN74" s="36"/>
      <c r="SO74" s="36"/>
      <c r="SP74" s="36"/>
      <c r="SQ74" s="36"/>
      <c r="SR74" s="36"/>
      <c r="SS74" s="36"/>
      <c r="ST74" s="36"/>
      <c r="SU74" s="36"/>
      <c r="SV74" s="36"/>
      <c r="SW74" s="36"/>
      <c r="SX74" s="36"/>
      <c r="SY74" s="36"/>
      <c r="SZ74" s="36"/>
      <c r="TA74" s="36"/>
      <c r="TB74" s="36"/>
      <c r="TC74" s="36"/>
      <c r="TD74" s="36"/>
      <c r="TE74" s="36"/>
      <c r="TF74" s="36"/>
      <c r="TG74" s="36"/>
      <c r="TH74" s="36"/>
      <c r="TI74" s="36"/>
      <c r="TJ74" s="36"/>
      <c r="TK74" s="36"/>
      <c r="TL74" s="36"/>
      <c r="TM74" s="36"/>
      <c r="TN74" s="36"/>
      <c r="TO74" s="36"/>
      <c r="TP74" s="36"/>
      <c r="TQ74" s="36"/>
      <c r="TR74" s="36"/>
      <c r="TS74" s="36"/>
      <c r="TT74" s="36"/>
      <c r="TU74" s="36"/>
      <c r="TV74" s="36"/>
      <c r="TW74" s="36"/>
      <c r="TX74" s="36"/>
      <c r="TY74" s="36"/>
      <c r="TZ74" s="36"/>
      <c r="UA74" s="36"/>
      <c r="UB74" s="36"/>
      <c r="UC74" s="36"/>
      <c r="UD74" s="36"/>
      <c r="UE74" s="36"/>
      <c r="UF74" s="36"/>
      <c r="UG74" s="36"/>
      <c r="UH74" s="36"/>
      <c r="UI74" s="36"/>
      <c r="UJ74" s="36"/>
      <c r="UK74" s="36"/>
      <c r="UL74" s="36"/>
      <c r="UM74" s="36"/>
      <c r="UN74" s="36"/>
      <c r="UO74" s="36"/>
      <c r="UP74" s="36"/>
      <c r="UQ74" s="36"/>
      <c r="UR74" s="36"/>
      <c r="US74" s="36"/>
      <c r="UT74" s="36"/>
      <c r="UU74" s="36"/>
      <c r="UV74" s="36"/>
      <c r="UW74" s="36"/>
      <c r="UX74" s="36"/>
      <c r="UY74" s="36"/>
      <c r="UZ74" s="36"/>
      <c r="VA74" s="36"/>
      <c r="VB74" s="36"/>
      <c r="VC74" s="36"/>
      <c r="VD74" s="36"/>
      <c r="VE74" s="36"/>
      <c r="VF74" s="36"/>
      <c r="VG74" s="36"/>
      <c r="VH74" s="36"/>
      <c r="VI74" s="36"/>
      <c r="VJ74" s="36"/>
      <c r="VK74" s="36"/>
      <c r="VL74" s="36"/>
      <c r="VM74" s="36"/>
      <c r="VN74" s="36"/>
      <c r="VO74" s="36"/>
      <c r="VP74" s="36"/>
      <c r="VQ74" s="36"/>
      <c r="VR74" s="36"/>
      <c r="VS74" s="36"/>
      <c r="VT74" s="36"/>
      <c r="VU74" s="36"/>
      <c r="VV74" s="36"/>
      <c r="VW74" s="36"/>
      <c r="VX74" s="36"/>
      <c r="VY74" s="36"/>
      <c r="VZ74" s="36"/>
      <c r="WA74" s="36"/>
      <c r="WB74" s="36"/>
      <c r="WC74" s="36"/>
      <c r="WD74" s="36"/>
      <c r="WE74" s="36"/>
      <c r="WF74" s="36"/>
      <c r="WG74" s="36"/>
      <c r="WH74" s="36"/>
      <c r="WI74" s="36"/>
      <c r="WJ74" s="36"/>
      <c r="WK74" s="36"/>
      <c r="WL74" s="36"/>
      <c r="WM74" s="36"/>
      <c r="WN74" s="36"/>
      <c r="WO74" s="36"/>
      <c r="WP74" s="36"/>
      <c r="WQ74" s="36"/>
      <c r="WR74" s="36"/>
      <c r="WS74" s="36"/>
      <c r="WT74" s="36"/>
      <c r="WU74" s="36"/>
      <c r="WV74" s="36"/>
      <c r="WW74" s="36"/>
      <c r="WX74" s="36"/>
      <c r="WY74" s="36"/>
      <c r="WZ74" s="36"/>
      <c r="XA74" s="36"/>
      <c r="XB74" s="36"/>
      <c r="XC74" s="36"/>
      <c r="XD74" s="36"/>
      <c r="XE74" s="36"/>
      <c r="XF74" s="36"/>
      <c r="XG74" s="36"/>
      <c r="XH74" s="36"/>
      <c r="XI74" s="36"/>
      <c r="XJ74" s="36"/>
      <c r="XK74" s="36"/>
      <c r="XL74" s="36"/>
      <c r="XM74" s="36"/>
      <c r="XN74" s="36"/>
      <c r="XO74" s="36"/>
      <c r="XP74" s="36"/>
      <c r="XQ74" s="36"/>
      <c r="XR74" s="36"/>
      <c r="XS74" s="36"/>
      <c r="XT74" s="36"/>
      <c r="XU74" s="36"/>
      <c r="XV74" s="36"/>
      <c r="XW74" s="36"/>
      <c r="XX74" s="36"/>
      <c r="XY74" s="36"/>
      <c r="XZ74" s="36"/>
      <c r="YA74" s="36"/>
      <c r="YB74" s="36"/>
      <c r="YC74" s="36"/>
      <c r="YD74" s="36"/>
      <c r="YE74" s="36"/>
      <c r="YF74" s="36"/>
      <c r="YG74" s="36"/>
      <c r="YH74" s="36"/>
      <c r="YI74" s="36"/>
      <c r="YJ74" s="36"/>
      <c r="YK74" s="36"/>
      <c r="YL74" s="36"/>
      <c r="YM74" s="36"/>
      <c r="YN74" s="36"/>
      <c r="YO74" s="36"/>
      <c r="YP74" s="36"/>
      <c r="YQ74" s="36"/>
      <c r="YR74" s="36"/>
      <c r="YS74" s="36"/>
      <c r="YT74" s="36"/>
      <c r="YU74" s="36"/>
      <c r="YV74" s="36"/>
      <c r="YW74" s="36"/>
      <c r="YX74" s="36"/>
      <c r="YY74" s="36"/>
      <c r="YZ74" s="36"/>
      <c r="ZA74" s="36"/>
      <c r="ZB74" s="36"/>
      <c r="ZC74" s="36"/>
      <c r="ZD74" s="36"/>
      <c r="ZE74" s="36"/>
      <c r="ZF74" s="36"/>
      <c r="ZG74" s="36"/>
      <c r="ZH74" s="36"/>
      <c r="ZI74" s="36"/>
      <c r="ZJ74" s="36"/>
      <c r="ZK74" s="36"/>
      <c r="ZL74" s="36"/>
      <c r="ZM74" s="36"/>
      <c r="ZN74" s="36"/>
      <c r="ZO74" s="36"/>
      <c r="ZP74" s="36"/>
      <c r="ZQ74" s="36"/>
      <c r="ZR74" s="36"/>
      <c r="ZS74" s="36"/>
      <c r="ZT74" s="36"/>
      <c r="ZU74" s="36"/>
      <c r="ZV74" s="36"/>
      <c r="ZW74" s="36"/>
      <c r="ZX74" s="36"/>
      <c r="ZY74" s="36"/>
      <c r="ZZ74" s="36"/>
      <c r="AAA74" s="36"/>
      <c r="AAB74" s="36"/>
      <c r="AAC74" s="36"/>
      <c r="AAD74" s="36"/>
      <c r="AAE74" s="36"/>
      <c r="AAF74" s="36"/>
      <c r="AAG74" s="36"/>
      <c r="AAH74" s="36"/>
      <c r="AAI74" s="36"/>
      <c r="AAJ74" s="36"/>
      <c r="AAK74" s="36"/>
      <c r="AAL74" s="36"/>
      <c r="AAM74" s="36"/>
      <c r="AAN74" s="36"/>
      <c r="AAO74" s="36"/>
      <c r="AAP74" s="36"/>
      <c r="AAQ74" s="36"/>
      <c r="AAR74" s="36"/>
      <c r="AAS74" s="36"/>
      <c r="AAT74" s="36"/>
      <c r="AAU74" s="36"/>
      <c r="AAV74" s="36"/>
      <c r="AAW74" s="36"/>
      <c r="AAX74" s="36"/>
      <c r="AAY74" s="36"/>
      <c r="AAZ74" s="36"/>
      <c r="ABA74" s="36"/>
      <c r="ABB74" s="36"/>
      <c r="ABC74" s="36"/>
      <c r="ABD74" s="36"/>
      <c r="ABE74" s="36"/>
      <c r="ABF74" s="36"/>
      <c r="ABG74" s="36"/>
      <c r="ABH74" s="36"/>
      <c r="ABI74" s="36"/>
      <c r="ABJ74" s="36"/>
      <c r="ABK74" s="36"/>
      <c r="ABL74" s="36"/>
      <c r="ABM74" s="36"/>
      <c r="ABN74" s="36"/>
      <c r="ABO74" s="36"/>
      <c r="ABP74" s="36"/>
      <c r="ABQ74" s="36"/>
      <c r="ABR74" s="36"/>
      <c r="ABS74" s="36"/>
      <c r="ABT74" s="36"/>
      <c r="ABU74" s="36"/>
      <c r="ABV74" s="36"/>
      <c r="ABW74" s="36"/>
      <c r="ABX74" s="36"/>
      <c r="ABY74" s="36"/>
      <c r="ABZ74" s="36"/>
      <c r="ACA74" s="36"/>
      <c r="ACB74" s="36"/>
      <c r="ACC74" s="36"/>
      <c r="ACD74" s="36"/>
      <c r="ACE74" s="36"/>
      <c r="ACF74" s="36"/>
      <c r="ACG74" s="36"/>
      <c r="ACH74" s="36"/>
      <c r="ACI74" s="36"/>
      <c r="ACJ74" s="36"/>
      <c r="ACK74" s="36"/>
      <c r="ACL74" s="36"/>
      <c r="ACM74" s="36"/>
      <c r="ACN74" s="36"/>
      <c r="ACO74" s="36"/>
      <c r="ACP74" s="36"/>
      <c r="ACQ74" s="36"/>
      <c r="ACR74" s="36"/>
      <c r="ACS74" s="36"/>
      <c r="ACT74" s="36"/>
      <c r="ACU74" s="36"/>
      <c r="ACV74" s="36"/>
      <c r="ACW74" s="36"/>
      <c r="ACX74" s="36"/>
      <c r="ACY74" s="36"/>
      <c r="ACZ74" s="36"/>
      <c r="ADA74" s="36"/>
      <c r="ADB74" s="36"/>
      <c r="ADC74" s="36"/>
      <c r="ADD74" s="36"/>
      <c r="ADE74" s="36"/>
      <c r="ADF74" s="36"/>
      <c r="ADG74" s="36"/>
      <c r="ADH74" s="36"/>
      <c r="ADI74" s="36"/>
      <c r="ADJ74" s="36"/>
      <c r="ADK74" s="36"/>
      <c r="ADL74" s="36"/>
      <c r="ADM74" s="36"/>
      <c r="ADN74" s="36"/>
      <c r="ADO74" s="36"/>
      <c r="ADP74" s="36"/>
      <c r="ADQ74" s="36"/>
      <c r="ADR74" s="36"/>
      <c r="ADS74" s="36"/>
      <c r="ADT74" s="36"/>
      <c r="ADU74" s="36"/>
      <c r="ADV74" s="36"/>
      <c r="ADW74" s="36"/>
      <c r="ADX74" s="36"/>
      <c r="ADY74" s="36"/>
      <c r="ADZ74" s="36"/>
      <c r="AEA74" s="36"/>
      <c r="AEB74" s="36"/>
      <c r="AEC74" s="36"/>
      <c r="AED74" s="36"/>
      <c r="AEE74" s="36"/>
      <c r="AEF74" s="36"/>
      <c r="AEG74" s="36"/>
      <c r="AEH74" s="36"/>
      <c r="AEI74" s="36"/>
      <c r="AEJ74" s="36"/>
      <c r="AEK74" s="36"/>
      <c r="AEL74" s="36"/>
      <c r="AEM74" s="36"/>
      <c r="AEN74" s="36"/>
      <c r="AEO74" s="36"/>
      <c r="AEP74" s="36"/>
      <c r="AEQ74" s="36"/>
      <c r="AER74" s="36"/>
      <c r="AES74" s="36"/>
      <c r="AET74" s="36"/>
      <c r="AEU74" s="36"/>
      <c r="AEV74" s="36"/>
      <c r="AEW74" s="36"/>
      <c r="AEX74" s="36"/>
      <c r="AEY74" s="36"/>
      <c r="AEZ74" s="36"/>
      <c r="AFA74" s="36"/>
      <c r="AFB74" s="36"/>
      <c r="AFC74" s="36"/>
      <c r="AFD74" s="36"/>
      <c r="AFE74" s="36"/>
      <c r="AFF74" s="36"/>
      <c r="AFG74" s="36"/>
      <c r="AFH74" s="36"/>
      <c r="AFI74" s="36"/>
      <c r="AFJ74" s="36"/>
      <c r="AFK74" s="36"/>
      <c r="AFL74" s="36"/>
      <c r="AFM74" s="36"/>
      <c r="AFN74" s="36"/>
      <c r="AFO74" s="36"/>
      <c r="AFP74" s="36"/>
      <c r="AFQ74" s="36"/>
      <c r="AFR74" s="36"/>
      <c r="AFS74" s="36"/>
      <c r="AFT74" s="36"/>
      <c r="AFU74" s="36"/>
      <c r="AFV74" s="36"/>
      <c r="AFW74" s="36"/>
      <c r="AFX74" s="36"/>
      <c r="AFY74" s="36"/>
      <c r="AFZ74" s="36"/>
      <c r="AGA74" s="36"/>
      <c r="AGB74" s="36"/>
      <c r="AGC74" s="36"/>
      <c r="AGD74" s="36"/>
      <c r="AGE74" s="36"/>
      <c r="AGF74" s="36"/>
      <c r="AGG74" s="36"/>
      <c r="AGH74" s="36"/>
      <c r="AGI74" s="36"/>
      <c r="AGJ74" s="36"/>
      <c r="AGK74" s="36"/>
      <c r="AGL74" s="36"/>
      <c r="AGM74" s="36"/>
      <c r="AGN74" s="36"/>
      <c r="AGO74" s="36"/>
      <c r="AGP74" s="36"/>
      <c r="AGQ74" s="36"/>
      <c r="AGR74" s="36"/>
      <c r="AGS74" s="36"/>
      <c r="AGT74" s="36"/>
      <c r="AGU74" s="36"/>
      <c r="AGV74" s="36"/>
      <c r="AGW74" s="36"/>
      <c r="AGX74" s="36"/>
      <c r="AGY74" s="36"/>
      <c r="AGZ74" s="36"/>
      <c r="AHA74" s="36"/>
      <c r="AHB74" s="36"/>
      <c r="AHC74" s="36"/>
      <c r="AHD74" s="36"/>
      <c r="AHE74" s="36"/>
      <c r="AHF74" s="36"/>
      <c r="AHG74" s="36"/>
      <c r="AHH74" s="36"/>
      <c r="AHI74" s="36"/>
      <c r="AHJ74" s="36"/>
      <c r="AHK74" s="36"/>
      <c r="AHL74" s="36"/>
      <c r="AHM74" s="36"/>
      <c r="AHN74" s="36"/>
      <c r="AHO74" s="36"/>
      <c r="AHP74" s="36"/>
      <c r="AHQ74" s="36"/>
      <c r="AHR74" s="36"/>
      <c r="AHS74" s="36"/>
      <c r="AHT74" s="36"/>
      <c r="AHU74" s="36"/>
      <c r="AHV74" s="36"/>
      <c r="AHW74" s="36"/>
      <c r="AHX74" s="36"/>
      <c r="AHY74" s="36"/>
      <c r="AHZ74" s="36"/>
      <c r="AIA74" s="36"/>
      <c r="AIB74" s="36"/>
      <c r="AIC74" s="36"/>
      <c r="AID74" s="36"/>
      <c r="AIE74" s="36"/>
      <c r="AIF74" s="36"/>
      <c r="AIG74" s="36"/>
      <c r="AIH74" s="36"/>
      <c r="AII74" s="36"/>
      <c r="AIJ74" s="36"/>
      <c r="AIK74" s="36"/>
      <c r="AIL74" s="36"/>
      <c r="AIM74" s="36"/>
      <c r="AIN74" s="36"/>
      <c r="AIO74" s="36"/>
      <c r="AIP74" s="36"/>
      <c r="AIQ74" s="36"/>
      <c r="AIR74" s="36"/>
      <c r="AIS74" s="36"/>
      <c r="AIT74" s="36"/>
      <c r="AIU74" s="36"/>
      <c r="AIV74" s="36"/>
      <c r="AIW74" s="36"/>
      <c r="AIX74" s="36"/>
      <c r="AIY74" s="36"/>
      <c r="AIZ74" s="36"/>
      <c r="AJA74" s="36"/>
      <c r="AJB74" s="36"/>
      <c r="AJC74" s="36"/>
      <c r="AJD74" s="36"/>
      <c r="AJE74" s="36"/>
      <c r="AJF74" s="36"/>
      <c r="AJG74" s="36"/>
      <c r="AJH74" s="36"/>
      <c r="AJI74" s="36"/>
      <c r="AJJ74" s="36"/>
      <c r="AJK74" s="36"/>
      <c r="AJL74" s="36"/>
      <c r="AJM74" s="36"/>
      <c r="AJN74" s="36"/>
      <c r="AJO74" s="36"/>
      <c r="AJP74" s="36"/>
      <c r="AJQ74" s="36"/>
      <c r="AJR74" s="36"/>
      <c r="AJS74" s="36"/>
      <c r="AJT74" s="36"/>
      <c r="AJU74" s="36"/>
      <c r="AJV74" s="36"/>
      <c r="AJW74" s="36"/>
      <c r="AJX74" s="36"/>
      <c r="AJY74" s="36"/>
      <c r="AJZ74" s="36"/>
      <c r="AKA74" s="36"/>
      <c r="AKB74" s="36"/>
      <c r="AKC74" s="36"/>
      <c r="AKD74" s="36"/>
      <c r="AKE74" s="36"/>
      <c r="AKF74" s="36"/>
      <c r="AKG74" s="36"/>
      <c r="AKH74" s="36"/>
      <c r="AKI74" s="36"/>
      <c r="AKJ74" s="36"/>
      <c r="AKK74" s="36"/>
      <c r="AKL74" s="36"/>
      <c r="AKM74" s="36"/>
      <c r="AKN74" s="36"/>
      <c r="AKO74" s="36"/>
      <c r="AKP74" s="36"/>
      <c r="AKQ74" s="36"/>
      <c r="AKR74" s="36"/>
      <c r="AKS74" s="36"/>
      <c r="AKT74" s="36"/>
      <c r="AKU74" s="36"/>
      <c r="AKV74" s="36"/>
      <c r="AKW74" s="36"/>
      <c r="AKX74" s="36"/>
      <c r="AKY74" s="36"/>
      <c r="AKZ74" s="36"/>
      <c r="ALA74" s="36"/>
      <c r="ALB74" s="36"/>
      <c r="ALC74" s="36"/>
      <c r="ALD74" s="36"/>
      <c r="ALE74" s="36"/>
      <c r="ALF74" s="36"/>
      <c r="ALG74" s="36"/>
      <c r="ALH74" s="36"/>
      <c r="ALI74" s="36"/>
      <c r="ALJ74" s="36"/>
      <c r="ALK74" s="36"/>
      <c r="ALL74" s="36"/>
      <c r="ALM74" s="36"/>
      <c r="ALN74" s="36"/>
      <c r="ALO74" s="36"/>
      <c r="ALP74" s="36"/>
      <c r="ALQ74" s="36"/>
      <c r="ALR74" s="36"/>
      <c r="ALS74" s="36"/>
      <c r="ALT74" s="36"/>
      <c r="ALU74" s="36"/>
      <c r="ALV74" s="36"/>
      <c r="ALW74" s="36"/>
      <c r="ALX74" s="36"/>
      <c r="ALY74" s="36"/>
      <c r="ALZ74" s="36"/>
      <c r="AMA74" s="36"/>
      <c r="AMB74" s="36"/>
      <c r="AMC74" s="36"/>
      <c r="AMD74" s="36"/>
      <c r="AME74" s="36"/>
      <c r="AMF74" s="36"/>
      <c r="AMG74" s="36"/>
      <c r="AMH74" s="36"/>
      <c r="AMI74" s="36"/>
      <c r="AMJ74" s="36"/>
      <c r="AMK74" s="36"/>
      <c r="AML74" s="36"/>
      <c r="AMM74" s="36"/>
      <c r="AMN74" s="36"/>
      <c r="AMO74" s="36"/>
      <c r="AMP74" s="36"/>
      <c r="AMQ74" s="36"/>
      <c r="AMR74" s="36"/>
      <c r="AMS74" s="36"/>
      <c r="AMT74" s="36"/>
      <c r="AMU74" s="36"/>
      <c r="AMV74" s="36"/>
      <c r="AMW74" s="36"/>
      <c r="AMX74" s="36"/>
      <c r="AMY74" s="36"/>
      <c r="AMZ74" s="36"/>
      <c r="ANA74" s="36"/>
      <c r="ANB74" s="36"/>
      <c r="ANC74" s="36"/>
      <c r="AND74" s="36"/>
      <c r="ANE74" s="36"/>
      <c r="ANF74" s="36"/>
      <c r="ANG74" s="36"/>
      <c r="ANH74" s="36"/>
      <c r="ANI74" s="36"/>
      <c r="ANJ74" s="36"/>
      <c r="ANK74" s="36"/>
      <c r="ANL74" s="36"/>
      <c r="ANM74" s="36"/>
      <c r="ANN74" s="36"/>
      <c r="ANO74" s="36"/>
      <c r="ANP74" s="36"/>
      <c r="ANQ74" s="36"/>
      <c r="ANR74" s="36"/>
      <c r="ANS74" s="36"/>
      <c r="ANT74" s="36"/>
      <c r="ANU74" s="36"/>
      <c r="ANV74" s="36"/>
      <c r="ANW74" s="36"/>
      <c r="ANX74" s="36"/>
      <c r="ANY74" s="36"/>
      <c r="ANZ74" s="36"/>
      <c r="AOA74" s="36"/>
      <c r="AOB74" s="36"/>
      <c r="AOC74" s="36"/>
      <c r="AOD74" s="36"/>
      <c r="AOE74" s="36"/>
      <c r="AOF74" s="36"/>
      <c r="AOG74" s="36"/>
      <c r="AOH74" s="36"/>
      <c r="AOI74" s="36"/>
      <c r="AOJ74" s="36"/>
      <c r="AOK74" s="36"/>
      <c r="AOL74" s="36"/>
      <c r="AOM74" s="36"/>
      <c r="AON74" s="36"/>
      <c r="AOO74" s="36"/>
      <c r="AOP74" s="36"/>
      <c r="AOQ74" s="36"/>
      <c r="AOR74" s="36"/>
      <c r="AOS74" s="36"/>
      <c r="AOT74" s="36"/>
      <c r="AOU74" s="36"/>
      <c r="AOV74" s="36"/>
      <c r="AOW74" s="36"/>
      <c r="AOX74" s="36"/>
      <c r="AOY74" s="36"/>
      <c r="AOZ74" s="36"/>
      <c r="APA74" s="36"/>
      <c r="APB74" s="36"/>
      <c r="APC74" s="36"/>
      <c r="APD74" s="36"/>
      <c r="APE74" s="36"/>
      <c r="APF74" s="36"/>
      <c r="APG74" s="36"/>
      <c r="APH74" s="36"/>
      <c r="API74" s="36"/>
      <c r="APJ74" s="36"/>
      <c r="APK74" s="36"/>
      <c r="APL74" s="36"/>
      <c r="APM74" s="36"/>
      <c r="APN74" s="36"/>
      <c r="APO74" s="36"/>
      <c r="APP74" s="36"/>
      <c r="APQ74" s="36"/>
      <c r="APR74" s="36"/>
      <c r="APS74" s="36"/>
      <c r="APT74" s="36"/>
      <c r="APU74" s="36"/>
      <c r="APV74" s="36"/>
      <c r="APW74" s="36"/>
      <c r="APX74" s="36"/>
      <c r="APY74" s="36"/>
      <c r="APZ74" s="36"/>
      <c r="AQA74" s="36"/>
      <c r="AQB74" s="36"/>
      <c r="AQC74" s="36"/>
      <c r="AQD74" s="36"/>
      <c r="AQE74" s="36"/>
      <c r="AQF74" s="36"/>
      <c r="AQG74" s="36"/>
      <c r="AQH74" s="36"/>
      <c r="AQI74" s="36"/>
      <c r="AQJ74" s="36"/>
      <c r="AQK74" s="36"/>
      <c r="AQL74" s="36"/>
      <c r="AQM74" s="36"/>
      <c r="AQN74" s="36"/>
      <c r="AQO74" s="36"/>
      <c r="AQP74" s="36"/>
      <c r="AQQ74" s="36"/>
      <c r="AQR74" s="36"/>
      <c r="AQS74" s="36"/>
      <c r="AQT74" s="36"/>
      <c r="AQU74" s="36"/>
      <c r="AQV74" s="36"/>
      <c r="AQW74" s="36"/>
      <c r="AQX74" s="36"/>
      <c r="AQY74" s="36"/>
      <c r="AQZ74" s="36"/>
      <c r="ARA74" s="36"/>
      <c r="ARB74" s="36"/>
      <c r="ARC74" s="36"/>
      <c r="ARD74" s="36"/>
      <c r="ARE74" s="36"/>
      <c r="ARF74" s="36"/>
      <c r="ARG74" s="36"/>
      <c r="ARH74" s="36"/>
      <c r="ARI74" s="36"/>
      <c r="ARJ74" s="36"/>
      <c r="ARK74" s="36"/>
      <c r="ARL74" s="36"/>
      <c r="ARM74" s="36"/>
      <c r="ARN74" s="36"/>
      <c r="ARO74" s="36"/>
      <c r="ARP74" s="36"/>
      <c r="ARQ74" s="36"/>
      <c r="ARR74" s="36"/>
      <c r="ARS74" s="36"/>
      <c r="ART74" s="36"/>
      <c r="ARU74" s="36"/>
      <c r="ARV74" s="36"/>
      <c r="ARW74" s="36"/>
      <c r="ARX74" s="36"/>
      <c r="ARY74" s="36"/>
      <c r="ARZ74" s="36"/>
      <c r="ASA74" s="36"/>
      <c r="ASB74" s="36"/>
      <c r="ASC74" s="36"/>
      <c r="ASD74" s="36"/>
      <c r="ASE74" s="36"/>
      <c r="ASF74" s="36"/>
      <c r="ASG74" s="36"/>
      <c r="ASH74" s="36"/>
      <c r="ASI74" s="36"/>
      <c r="ASJ74" s="36"/>
      <c r="ASK74" s="36"/>
      <c r="ASL74" s="36"/>
      <c r="ASM74" s="36"/>
      <c r="ASN74" s="36"/>
      <c r="ASO74" s="36"/>
      <c r="ASP74" s="36"/>
      <c r="ASQ74" s="36"/>
      <c r="ASR74" s="36"/>
      <c r="ASS74" s="36"/>
      <c r="AST74" s="36"/>
      <c r="ASU74" s="36"/>
      <c r="ASV74" s="36"/>
      <c r="ASW74" s="36"/>
      <c r="ASX74" s="36"/>
      <c r="ASY74" s="36"/>
      <c r="ASZ74" s="36"/>
      <c r="ATA74" s="36"/>
      <c r="ATB74" s="36"/>
      <c r="ATC74" s="36"/>
      <c r="ATD74" s="36"/>
      <c r="ATE74" s="36"/>
      <c r="ATF74" s="36"/>
      <c r="ATG74" s="36"/>
      <c r="ATH74" s="36"/>
      <c r="ATI74" s="36"/>
      <c r="ATJ74" s="36"/>
      <c r="ATK74" s="36"/>
      <c r="ATL74" s="36"/>
      <c r="ATM74" s="36"/>
      <c r="ATN74" s="36"/>
      <c r="ATO74" s="36"/>
      <c r="ATP74" s="36"/>
      <c r="ATQ74" s="36"/>
      <c r="ATR74" s="36"/>
      <c r="ATS74" s="36"/>
      <c r="ATT74" s="36"/>
      <c r="ATU74" s="36"/>
      <c r="ATV74" s="36"/>
      <c r="ATW74" s="36"/>
      <c r="ATX74" s="36"/>
      <c r="ATY74" s="36"/>
      <c r="ATZ74" s="36"/>
      <c r="AUA74" s="36"/>
      <c r="AUB74" s="36"/>
      <c r="AUC74" s="36"/>
      <c r="AUD74" s="36"/>
      <c r="AUE74" s="36"/>
      <c r="AUF74" s="36"/>
      <c r="AUG74" s="36"/>
      <c r="AUH74" s="36"/>
      <c r="AUI74" s="36"/>
      <c r="AUJ74" s="36"/>
      <c r="AUK74" s="36"/>
      <c r="AUL74" s="36"/>
      <c r="AUM74" s="36"/>
      <c r="AUN74" s="36"/>
      <c r="AUO74" s="36"/>
      <c r="AUP74" s="36"/>
      <c r="AUQ74" s="36"/>
      <c r="AUR74" s="36"/>
      <c r="AUS74" s="36"/>
      <c r="AUT74" s="36"/>
      <c r="AUU74" s="36"/>
      <c r="AUV74" s="36"/>
      <c r="AUW74" s="36"/>
      <c r="AUX74" s="36"/>
      <c r="AUY74" s="36"/>
      <c r="AUZ74" s="36"/>
      <c r="AVA74" s="36"/>
      <c r="AVB74" s="36"/>
      <c r="AVC74" s="36"/>
      <c r="AVD74" s="36"/>
      <c r="AVE74" s="36"/>
      <c r="AVF74" s="36"/>
      <c r="AVG74" s="36"/>
      <c r="AVH74" s="36"/>
      <c r="AVI74" s="36"/>
      <c r="AVJ74" s="36"/>
      <c r="AVK74" s="36"/>
      <c r="AVL74" s="36"/>
      <c r="AVM74" s="36"/>
      <c r="AVN74" s="36"/>
      <c r="AVO74" s="36"/>
      <c r="AVP74" s="36"/>
      <c r="AVQ74" s="36"/>
      <c r="AVR74" s="36"/>
      <c r="AVS74" s="36"/>
      <c r="AVT74" s="36"/>
      <c r="AVU74" s="36"/>
      <c r="AVV74" s="36"/>
      <c r="AVW74" s="36"/>
      <c r="AVX74" s="36"/>
      <c r="AVY74" s="36"/>
      <c r="AVZ74" s="36"/>
      <c r="AWA74" s="36"/>
      <c r="AWB74" s="36"/>
      <c r="AWC74" s="36"/>
      <c r="AWD74" s="36"/>
      <c r="AWE74" s="36"/>
      <c r="AWF74" s="36"/>
      <c r="AWG74" s="36"/>
      <c r="AWH74" s="36"/>
      <c r="AWI74" s="36"/>
      <c r="AWJ74" s="36"/>
      <c r="AWK74" s="36"/>
      <c r="AWL74" s="36"/>
      <c r="AWM74" s="36"/>
      <c r="AWN74" s="36"/>
      <c r="AWO74" s="36"/>
      <c r="AWP74" s="36"/>
      <c r="AWQ74" s="36"/>
      <c r="AWR74" s="36"/>
      <c r="AWS74" s="36"/>
      <c r="AWT74" s="36"/>
      <c r="AWU74" s="36"/>
      <c r="AWV74" s="36"/>
      <c r="AWW74" s="36"/>
      <c r="AWX74" s="36"/>
      <c r="AWY74" s="36"/>
      <c r="AWZ74" s="36"/>
      <c r="AXA74" s="36"/>
      <c r="AXB74" s="36"/>
      <c r="AXC74" s="36"/>
      <c r="AXD74" s="36"/>
      <c r="AXE74" s="36"/>
      <c r="AXF74" s="36"/>
      <c r="AXG74" s="36"/>
      <c r="AXH74" s="36"/>
      <c r="AXI74" s="36"/>
      <c r="AXJ74" s="36"/>
      <c r="AXK74" s="36"/>
      <c r="AXL74" s="36"/>
      <c r="AXM74" s="36"/>
      <c r="AXN74" s="36"/>
      <c r="AXO74" s="36"/>
      <c r="AXP74" s="36"/>
      <c r="AXQ74" s="36"/>
      <c r="AXR74" s="36"/>
      <c r="AXS74" s="36"/>
      <c r="AXT74" s="36"/>
      <c r="AXU74" s="36"/>
      <c r="AXV74" s="36"/>
      <c r="AXW74" s="36"/>
      <c r="AXX74" s="36"/>
      <c r="AXY74" s="36"/>
      <c r="AXZ74" s="36"/>
      <c r="AYA74" s="36"/>
      <c r="AYB74" s="36"/>
      <c r="AYC74" s="36"/>
      <c r="AYD74" s="36"/>
      <c r="AYE74" s="36"/>
      <c r="AYF74" s="36"/>
      <c r="AYG74" s="36"/>
      <c r="AYH74" s="36"/>
      <c r="AYI74" s="36"/>
      <c r="AYJ74" s="36"/>
      <c r="AYK74" s="36"/>
      <c r="AYL74" s="36"/>
      <c r="AYM74" s="36"/>
      <c r="AYN74" s="36"/>
      <c r="AYO74" s="36"/>
      <c r="AYP74" s="36"/>
      <c r="AYQ74" s="36"/>
      <c r="AYR74" s="36"/>
      <c r="AYS74" s="36"/>
      <c r="AYT74" s="36"/>
      <c r="AYU74" s="36"/>
      <c r="AYV74" s="36"/>
      <c r="AYW74" s="36"/>
      <c r="AYX74" s="36"/>
      <c r="AYY74" s="36"/>
      <c r="AYZ74" s="36"/>
      <c r="AZA74" s="36"/>
      <c r="AZB74" s="36"/>
      <c r="AZC74" s="36"/>
      <c r="AZD74" s="36"/>
      <c r="AZE74" s="36"/>
      <c r="AZF74" s="36"/>
      <c r="AZG74" s="36"/>
      <c r="AZH74" s="36"/>
      <c r="AZI74" s="36"/>
      <c r="AZJ74" s="36"/>
      <c r="AZK74" s="36"/>
      <c r="AZL74" s="36"/>
      <c r="AZM74" s="36"/>
      <c r="AZN74" s="36"/>
      <c r="AZO74" s="36"/>
      <c r="AZP74" s="36"/>
      <c r="AZQ74" s="36"/>
      <c r="AZR74" s="36"/>
      <c r="AZS74" s="36"/>
      <c r="AZT74" s="36"/>
      <c r="AZU74" s="36"/>
      <c r="AZV74" s="36"/>
      <c r="AZW74" s="36"/>
      <c r="AZX74" s="36"/>
      <c r="AZY74" s="36"/>
      <c r="AZZ74" s="36"/>
      <c r="BAA74" s="36"/>
      <c r="BAB74" s="36"/>
      <c r="BAC74" s="36"/>
      <c r="BAD74" s="36"/>
      <c r="BAE74" s="36"/>
      <c r="BAF74" s="36"/>
      <c r="BAG74" s="36"/>
      <c r="BAH74" s="36"/>
      <c r="BAI74" s="36"/>
      <c r="BAJ74" s="36"/>
      <c r="BAK74" s="36"/>
      <c r="BAL74" s="36"/>
      <c r="BAM74" s="36"/>
      <c r="BAN74" s="36"/>
      <c r="BAO74" s="36"/>
      <c r="BAP74" s="36"/>
      <c r="BAQ74" s="36"/>
      <c r="BAR74" s="36"/>
      <c r="BAS74" s="36"/>
      <c r="BAT74" s="36"/>
      <c r="BAU74" s="36"/>
      <c r="BAV74" s="36"/>
      <c r="BAW74" s="36"/>
      <c r="BAX74" s="36"/>
      <c r="BAY74" s="36"/>
      <c r="BAZ74" s="36"/>
      <c r="BBA74" s="36"/>
      <c r="BBB74" s="36"/>
      <c r="BBC74" s="36"/>
      <c r="BBD74" s="36"/>
      <c r="BBE74" s="36"/>
      <c r="BBF74" s="36"/>
      <c r="BBG74" s="36"/>
      <c r="BBH74" s="36"/>
      <c r="BBI74" s="36"/>
      <c r="BBJ74" s="36"/>
      <c r="BBK74" s="36"/>
      <c r="BBL74" s="36"/>
      <c r="BBM74" s="36"/>
      <c r="BBN74" s="36"/>
      <c r="BBO74" s="36"/>
      <c r="BBP74" s="36"/>
      <c r="BBQ74" s="36"/>
      <c r="BBR74" s="36"/>
      <c r="BBS74" s="36"/>
      <c r="BBT74" s="36"/>
      <c r="BBU74" s="36"/>
      <c r="BBV74" s="36"/>
      <c r="BBW74" s="36"/>
      <c r="BBX74" s="36"/>
      <c r="BBY74" s="36"/>
      <c r="BBZ74" s="36"/>
      <c r="BCA74" s="36"/>
      <c r="BCB74" s="36"/>
      <c r="BCC74" s="36"/>
      <c r="BCD74" s="36"/>
      <c r="BCE74" s="36"/>
      <c r="BCF74" s="36"/>
      <c r="BCG74" s="36"/>
      <c r="BCH74" s="36"/>
      <c r="BCI74" s="36"/>
      <c r="BCJ74" s="36"/>
      <c r="BCK74" s="36"/>
      <c r="BCL74" s="36"/>
      <c r="BCM74" s="36"/>
      <c r="BCN74" s="36"/>
      <c r="BCO74" s="36"/>
      <c r="BCP74" s="36"/>
      <c r="BCQ74" s="36"/>
      <c r="BCR74" s="36"/>
      <c r="BCS74" s="36"/>
      <c r="BCT74" s="36"/>
      <c r="BCU74" s="36"/>
      <c r="BCV74" s="36"/>
      <c r="BCW74" s="36"/>
      <c r="BCX74" s="36"/>
      <c r="BCY74" s="36"/>
      <c r="BCZ74" s="36"/>
      <c r="BDA74" s="36"/>
      <c r="BDB74" s="36"/>
      <c r="BDC74" s="36"/>
      <c r="BDD74" s="36"/>
      <c r="BDE74" s="36"/>
      <c r="BDF74" s="36"/>
      <c r="BDG74" s="36"/>
      <c r="BDH74" s="36"/>
      <c r="BDI74" s="36"/>
      <c r="BDJ74" s="36"/>
      <c r="BDK74" s="36"/>
      <c r="BDL74" s="36"/>
      <c r="BDM74" s="36"/>
      <c r="BDN74" s="36"/>
      <c r="BDO74" s="36"/>
      <c r="BDP74" s="36"/>
      <c r="BDQ74" s="36"/>
      <c r="BDR74" s="36"/>
      <c r="BDS74" s="36"/>
      <c r="BDT74" s="36"/>
      <c r="BDU74" s="36"/>
      <c r="BDV74" s="36"/>
      <c r="BDW74" s="36"/>
      <c r="BDX74" s="36"/>
      <c r="BDY74" s="36"/>
      <c r="BDZ74" s="36"/>
      <c r="BEA74" s="36"/>
      <c r="BEB74" s="36"/>
      <c r="BEC74" s="36"/>
      <c r="BED74" s="36"/>
      <c r="BEE74" s="36"/>
      <c r="BEF74" s="36"/>
      <c r="BEG74" s="36"/>
      <c r="BEH74" s="36"/>
      <c r="BEI74" s="36"/>
      <c r="BEJ74" s="36"/>
      <c r="BEK74" s="36"/>
      <c r="BEL74" s="36"/>
      <c r="BEM74" s="36"/>
      <c r="BEN74" s="36"/>
      <c r="BEO74" s="36"/>
      <c r="BEP74" s="36"/>
      <c r="BEQ74" s="36"/>
      <c r="BER74" s="36"/>
      <c r="BES74" s="36"/>
      <c r="BET74" s="36"/>
      <c r="BEU74" s="36"/>
      <c r="BEV74" s="36"/>
      <c r="BEW74" s="36"/>
      <c r="BEX74" s="36"/>
      <c r="BEY74" s="36"/>
      <c r="BEZ74" s="36"/>
      <c r="BFA74" s="36"/>
      <c r="BFB74" s="36"/>
      <c r="BFC74" s="36"/>
      <c r="BFD74" s="36"/>
      <c r="BFE74" s="36"/>
      <c r="BFF74" s="36"/>
      <c r="BFG74" s="36"/>
      <c r="BFH74" s="36"/>
      <c r="BFI74" s="36"/>
      <c r="BFJ74" s="36"/>
      <c r="BFK74" s="36"/>
      <c r="BFL74" s="36"/>
      <c r="BFM74" s="36"/>
      <c r="BFN74" s="36"/>
      <c r="BFO74" s="36"/>
      <c r="BFP74" s="36"/>
      <c r="BFQ74" s="36"/>
      <c r="BFR74" s="36"/>
      <c r="BFS74" s="36"/>
      <c r="BFT74" s="36"/>
      <c r="BFU74" s="36"/>
      <c r="BFV74" s="36"/>
      <c r="BFW74" s="36"/>
      <c r="BFX74" s="36"/>
      <c r="BFY74" s="36"/>
      <c r="BFZ74" s="36"/>
      <c r="BGA74" s="36"/>
      <c r="BGB74" s="36"/>
      <c r="BGC74" s="36"/>
      <c r="BGD74" s="36"/>
      <c r="BGE74" s="36"/>
      <c r="BGF74" s="36"/>
      <c r="BGG74" s="36"/>
      <c r="BGH74" s="36"/>
      <c r="BGI74" s="36"/>
      <c r="BGJ74" s="36"/>
      <c r="BGK74" s="36"/>
      <c r="BGL74" s="36"/>
      <c r="BGM74" s="36"/>
      <c r="BGN74" s="36"/>
      <c r="BGO74" s="36"/>
      <c r="BGP74" s="36"/>
      <c r="BGQ74" s="36"/>
      <c r="BGR74" s="36"/>
      <c r="BGS74" s="36"/>
      <c r="BGT74" s="36"/>
      <c r="BGU74" s="36"/>
      <c r="BGV74" s="36"/>
      <c r="BGW74" s="36"/>
      <c r="BGX74" s="36"/>
      <c r="BGY74" s="36"/>
      <c r="BGZ74" s="36"/>
      <c r="BHA74" s="36"/>
      <c r="BHB74" s="36"/>
      <c r="BHC74" s="36"/>
      <c r="BHD74" s="36"/>
      <c r="BHE74" s="36"/>
      <c r="BHF74" s="36"/>
      <c r="BHG74" s="36"/>
      <c r="BHH74" s="36"/>
      <c r="BHI74" s="36"/>
      <c r="BHJ74" s="36"/>
      <c r="BHK74" s="36"/>
      <c r="BHL74" s="36"/>
      <c r="BHM74" s="36"/>
      <c r="BHN74" s="36"/>
      <c r="BHO74" s="36"/>
      <c r="BHP74" s="36"/>
      <c r="BHQ74" s="36"/>
      <c r="BHR74" s="36"/>
      <c r="BHS74" s="36"/>
      <c r="BHT74" s="36"/>
      <c r="BHU74" s="36"/>
      <c r="BHV74" s="36"/>
      <c r="BHW74" s="36"/>
      <c r="BHX74" s="36"/>
      <c r="BHY74" s="36"/>
      <c r="BHZ74" s="36"/>
      <c r="BIA74" s="36"/>
      <c r="BIB74" s="36"/>
      <c r="BIC74" s="36"/>
      <c r="BID74" s="36"/>
      <c r="BIE74" s="36"/>
      <c r="BIF74" s="36"/>
      <c r="BIG74" s="36"/>
      <c r="BIH74" s="36"/>
      <c r="BII74" s="36"/>
      <c r="BIJ74" s="36"/>
      <c r="BIK74" s="36"/>
      <c r="BIL74" s="36"/>
      <c r="BIM74" s="36"/>
      <c r="BIN74" s="36"/>
      <c r="BIO74" s="36"/>
      <c r="BIP74" s="36"/>
      <c r="BIQ74" s="36"/>
      <c r="BIR74" s="36"/>
      <c r="BIS74" s="36"/>
      <c r="BIT74" s="36"/>
      <c r="BIU74" s="36"/>
      <c r="BIV74" s="36"/>
      <c r="BIW74" s="36"/>
      <c r="BIX74" s="36"/>
      <c r="BIY74" s="36"/>
      <c r="BIZ74" s="36"/>
      <c r="BJA74" s="36"/>
      <c r="BJB74" s="36"/>
      <c r="BJC74" s="36"/>
      <c r="BJD74" s="36"/>
      <c r="BJE74" s="36"/>
      <c r="BJF74" s="36"/>
      <c r="BJG74" s="36"/>
      <c r="BJH74" s="36"/>
      <c r="BJI74" s="36"/>
      <c r="BJJ74" s="36"/>
      <c r="BJK74" s="36"/>
      <c r="BJL74" s="36"/>
      <c r="BJM74" s="36"/>
      <c r="BJN74" s="36"/>
      <c r="BJO74" s="36"/>
      <c r="BJP74" s="36"/>
      <c r="BJQ74" s="36"/>
      <c r="BJR74" s="36"/>
      <c r="BJS74" s="36"/>
      <c r="BJT74" s="36"/>
      <c r="BJU74" s="36"/>
      <c r="BJV74" s="36"/>
      <c r="BJW74" s="36"/>
      <c r="BJX74" s="36"/>
      <c r="BJY74" s="36"/>
      <c r="BJZ74" s="36"/>
      <c r="BKA74" s="36"/>
      <c r="BKB74" s="36"/>
      <c r="BKC74" s="36"/>
      <c r="BKD74" s="36"/>
      <c r="BKE74" s="36"/>
      <c r="BKF74" s="36"/>
      <c r="BKG74" s="36"/>
      <c r="BKH74" s="36"/>
      <c r="BKI74" s="36"/>
      <c r="BKJ74" s="36"/>
      <c r="BKK74" s="36"/>
      <c r="BKL74" s="36"/>
      <c r="BKM74" s="36"/>
      <c r="BKN74" s="36"/>
      <c r="BKO74" s="36"/>
      <c r="BKP74" s="36"/>
      <c r="BKQ74" s="36"/>
      <c r="BKR74" s="36"/>
      <c r="BKS74" s="36"/>
      <c r="BKT74" s="36"/>
      <c r="BKU74" s="36"/>
      <c r="BKV74" s="36"/>
      <c r="BKW74" s="36"/>
      <c r="BKX74" s="36"/>
      <c r="BKY74" s="36"/>
      <c r="BKZ74" s="36"/>
      <c r="BLA74" s="36"/>
      <c r="BLB74" s="36"/>
      <c r="BLC74" s="36"/>
      <c r="BLD74" s="36"/>
      <c r="BLE74" s="36"/>
      <c r="BLF74" s="36"/>
      <c r="BLG74" s="36"/>
      <c r="BLH74" s="36"/>
      <c r="BLI74" s="36"/>
      <c r="BLJ74" s="36"/>
      <c r="BLK74" s="36"/>
      <c r="BLL74" s="36"/>
      <c r="BLM74" s="36"/>
      <c r="BLN74" s="36"/>
      <c r="BLO74" s="36"/>
      <c r="BLP74" s="36"/>
      <c r="BLQ74" s="36"/>
      <c r="BLR74" s="36"/>
      <c r="BLS74" s="36"/>
      <c r="BLT74" s="36"/>
      <c r="BLU74" s="36"/>
      <c r="BLV74" s="36"/>
      <c r="BLW74" s="36"/>
      <c r="BLX74" s="36"/>
      <c r="BLY74" s="36"/>
      <c r="BLZ74" s="36"/>
      <c r="BMA74" s="36"/>
      <c r="BMB74" s="36"/>
      <c r="BMC74" s="36"/>
      <c r="BMD74" s="36"/>
      <c r="BME74" s="36"/>
      <c r="BMF74" s="36"/>
      <c r="BMG74" s="36"/>
      <c r="BMH74" s="36"/>
      <c r="BMI74" s="36"/>
      <c r="BMJ74" s="36"/>
      <c r="BMK74" s="36"/>
      <c r="BML74" s="36"/>
      <c r="BMM74" s="36"/>
      <c r="BMN74" s="36"/>
      <c r="BMO74" s="36"/>
      <c r="BMP74" s="36"/>
      <c r="BMQ74" s="36"/>
      <c r="BMR74" s="36"/>
      <c r="BMS74" s="36"/>
      <c r="BMT74" s="36"/>
      <c r="BMU74" s="36"/>
      <c r="BMV74" s="36"/>
      <c r="BMW74" s="36"/>
      <c r="BMX74" s="36"/>
      <c r="BMY74" s="36"/>
      <c r="BMZ74" s="36"/>
      <c r="BNA74" s="36"/>
      <c r="BNB74" s="36"/>
      <c r="BNC74" s="36"/>
      <c r="BND74" s="36"/>
      <c r="BNE74" s="36"/>
      <c r="BNF74" s="36"/>
      <c r="BNG74" s="36"/>
      <c r="BNH74" s="36"/>
      <c r="BNI74" s="36"/>
      <c r="BNJ74" s="36"/>
      <c r="BNK74" s="36"/>
      <c r="BNL74" s="36"/>
      <c r="BNM74" s="36"/>
      <c r="BNN74" s="36"/>
      <c r="BNO74" s="36"/>
      <c r="BNP74" s="36"/>
      <c r="BNQ74" s="36"/>
      <c r="BNR74" s="36"/>
      <c r="BNS74" s="36"/>
      <c r="BNT74" s="36"/>
      <c r="BNU74" s="36"/>
      <c r="BNV74" s="36"/>
      <c r="BNW74" s="36"/>
      <c r="BNX74" s="36"/>
      <c r="BNY74" s="36"/>
      <c r="BNZ74" s="36"/>
      <c r="BOA74" s="36"/>
      <c r="BOB74" s="36"/>
      <c r="BOC74" s="36"/>
      <c r="BOD74" s="36"/>
      <c r="BOE74" s="36"/>
      <c r="BOF74" s="36"/>
      <c r="BOG74" s="36"/>
      <c r="BOH74" s="36"/>
      <c r="BOI74" s="36"/>
      <c r="BOJ74" s="36"/>
      <c r="BOK74" s="36"/>
      <c r="BOL74" s="36"/>
      <c r="BOM74" s="36"/>
      <c r="BON74" s="36"/>
      <c r="BOO74" s="36"/>
      <c r="BOP74" s="36"/>
      <c r="BOQ74" s="36"/>
      <c r="BOR74" s="36"/>
      <c r="BOS74" s="36"/>
      <c r="BOT74" s="36"/>
      <c r="BOU74" s="36"/>
      <c r="BOV74" s="36"/>
      <c r="BOW74" s="36"/>
      <c r="BOX74" s="36"/>
      <c r="BOY74" s="36"/>
      <c r="BOZ74" s="36"/>
      <c r="BPA74" s="36"/>
      <c r="BPB74" s="36"/>
      <c r="BPC74" s="36"/>
      <c r="BPD74" s="36"/>
      <c r="BPE74" s="36"/>
      <c r="BPF74" s="36"/>
      <c r="BPG74" s="36"/>
      <c r="BPH74" s="36"/>
      <c r="BPI74" s="36"/>
      <c r="BPJ74" s="36"/>
      <c r="BPK74" s="36"/>
      <c r="BPL74" s="36"/>
      <c r="BPM74" s="36"/>
      <c r="BPN74" s="36"/>
      <c r="BPO74" s="36"/>
      <c r="BPP74" s="36"/>
      <c r="BPQ74" s="36"/>
      <c r="BPR74" s="36"/>
      <c r="BPS74" s="36"/>
      <c r="BPT74" s="36"/>
      <c r="BPU74" s="36"/>
      <c r="BPV74" s="36"/>
      <c r="BPW74" s="36"/>
      <c r="BPX74" s="36"/>
      <c r="BPY74" s="36"/>
      <c r="BPZ74" s="36"/>
      <c r="BQA74" s="36"/>
      <c r="BQB74" s="36"/>
      <c r="BQC74" s="36"/>
      <c r="BQD74" s="36"/>
      <c r="BQE74" s="36"/>
      <c r="BQF74" s="36"/>
      <c r="BQG74" s="36"/>
      <c r="BQH74" s="36"/>
      <c r="BQI74" s="36"/>
      <c r="BQJ74" s="36"/>
      <c r="BQK74" s="36"/>
      <c r="BQL74" s="36"/>
      <c r="BQM74" s="36"/>
      <c r="BQN74" s="36"/>
      <c r="BQO74" s="36"/>
      <c r="BQP74" s="36"/>
      <c r="BQQ74" s="36"/>
      <c r="BQR74" s="36"/>
      <c r="BQS74" s="36"/>
      <c r="BQT74" s="36"/>
      <c r="BQU74" s="36"/>
      <c r="BQV74" s="36"/>
      <c r="BQW74" s="36"/>
      <c r="BQX74" s="36"/>
      <c r="BQY74" s="36"/>
      <c r="BQZ74" s="36"/>
      <c r="BRA74" s="36"/>
      <c r="BRB74" s="36"/>
      <c r="BRC74" s="36"/>
      <c r="BRD74" s="36"/>
      <c r="BRE74" s="36"/>
      <c r="BRF74" s="36"/>
      <c r="BRG74" s="36"/>
      <c r="BRH74" s="36"/>
      <c r="BRI74" s="36"/>
      <c r="BRJ74" s="36"/>
      <c r="BRK74" s="36"/>
      <c r="BRL74" s="36"/>
      <c r="BRM74" s="36"/>
      <c r="BRN74" s="36"/>
      <c r="BRO74" s="36"/>
      <c r="BRP74" s="36"/>
      <c r="BRQ74" s="36"/>
      <c r="BRR74" s="36"/>
      <c r="BRS74" s="36"/>
      <c r="BRT74" s="36"/>
      <c r="BRU74" s="36"/>
      <c r="BRV74" s="36"/>
      <c r="BRW74" s="36"/>
      <c r="BRX74" s="36"/>
      <c r="BRY74" s="36"/>
      <c r="BRZ74" s="36"/>
      <c r="BSA74" s="36"/>
      <c r="BSB74" s="36"/>
      <c r="BSC74" s="36"/>
      <c r="BSD74" s="36"/>
      <c r="BSE74" s="36"/>
      <c r="BSF74" s="36"/>
      <c r="BSG74" s="36"/>
      <c r="BSH74" s="36"/>
      <c r="BSI74" s="36"/>
      <c r="BSJ74" s="36"/>
      <c r="BSK74" s="36"/>
      <c r="BSL74" s="36"/>
      <c r="BSM74" s="36"/>
      <c r="BSN74" s="36"/>
      <c r="BSO74" s="36"/>
      <c r="BSP74" s="36"/>
      <c r="BSQ74" s="36"/>
      <c r="BSR74" s="36"/>
      <c r="BSS74" s="36"/>
      <c r="BST74" s="36"/>
      <c r="BSU74" s="36"/>
      <c r="BSV74" s="36"/>
      <c r="BSW74" s="36"/>
      <c r="BSX74" s="36"/>
      <c r="BSY74" s="36"/>
      <c r="BSZ74" s="36"/>
      <c r="BTA74" s="36"/>
      <c r="BTB74" s="36"/>
      <c r="BTC74" s="36"/>
      <c r="BTD74" s="36"/>
      <c r="BTE74" s="36"/>
      <c r="BTF74" s="36"/>
      <c r="BTG74" s="36"/>
      <c r="BTH74" s="36"/>
      <c r="BTI74" s="36"/>
      <c r="BTJ74" s="36"/>
      <c r="BTK74" s="36"/>
      <c r="BTL74" s="36"/>
      <c r="BTM74" s="36"/>
      <c r="BTN74" s="36"/>
      <c r="BTO74" s="36"/>
      <c r="BTP74" s="36"/>
      <c r="BTQ74" s="36"/>
      <c r="BTR74" s="36"/>
      <c r="BTS74" s="36"/>
      <c r="BTT74" s="36"/>
      <c r="BTU74" s="36"/>
      <c r="BTV74" s="36"/>
      <c r="BTW74" s="36"/>
      <c r="BTX74" s="36"/>
      <c r="BTY74" s="36"/>
      <c r="BTZ74" s="36"/>
      <c r="BUA74" s="36"/>
      <c r="BUB74" s="36"/>
      <c r="BUC74" s="36"/>
      <c r="BUD74" s="36"/>
      <c r="BUE74" s="36"/>
      <c r="BUF74" s="36"/>
      <c r="BUG74" s="36"/>
      <c r="BUH74" s="36"/>
      <c r="BUI74" s="36"/>
      <c r="BUJ74" s="36"/>
      <c r="BUK74" s="36"/>
      <c r="BUL74" s="36"/>
      <c r="BUM74" s="36"/>
      <c r="BUN74" s="36"/>
      <c r="BUO74" s="36"/>
      <c r="BUP74" s="36"/>
      <c r="BUQ74" s="36"/>
      <c r="BUR74" s="36"/>
      <c r="BUS74" s="36"/>
      <c r="BUT74" s="36"/>
      <c r="BUU74" s="36"/>
      <c r="BUV74" s="36"/>
      <c r="BUW74" s="36"/>
      <c r="BUX74" s="36"/>
      <c r="BUY74" s="36"/>
      <c r="BUZ74" s="36"/>
      <c r="BVA74" s="36"/>
      <c r="BVB74" s="36"/>
      <c r="BVC74" s="36"/>
      <c r="BVD74" s="36"/>
      <c r="BVE74" s="36"/>
      <c r="BVF74" s="36"/>
      <c r="BVG74" s="36"/>
      <c r="BVH74" s="36"/>
      <c r="BVI74" s="36"/>
      <c r="BVJ74" s="36"/>
      <c r="BVK74" s="36"/>
      <c r="BVL74" s="36"/>
      <c r="BVM74" s="36"/>
      <c r="BVN74" s="36"/>
      <c r="BVO74" s="36"/>
      <c r="BVP74" s="36"/>
      <c r="BVQ74" s="36"/>
      <c r="BVR74" s="36"/>
      <c r="BVS74" s="36"/>
      <c r="BVT74" s="36"/>
      <c r="BVU74" s="36"/>
      <c r="BVV74" s="36"/>
      <c r="BVW74" s="36"/>
      <c r="BVX74" s="36"/>
      <c r="BVY74" s="36"/>
      <c r="BVZ74" s="36"/>
      <c r="BWA74" s="36"/>
      <c r="BWB74" s="36"/>
      <c r="BWC74" s="36"/>
      <c r="BWD74" s="36"/>
      <c r="BWE74" s="36"/>
      <c r="BWF74" s="36"/>
      <c r="BWG74" s="36"/>
      <c r="BWH74" s="36"/>
      <c r="BWI74" s="36"/>
      <c r="BWJ74" s="36"/>
      <c r="BWK74" s="36"/>
      <c r="BWL74" s="36"/>
      <c r="BWM74" s="36"/>
      <c r="BWN74" s="36"/>
      <c r="BWO74" s="36"/>
      <c r="BWP74" s="36"/>
      <c r="BWQ74" s="36"/>
      <c r="BWR74" s="36"/>
      <c r="BWS74" s="36"/>
      <c r="BWT74" s="36"/>
      <c r="BWU74" s="36"/>
      <c r="BWV74" s="36"/>
      <c r="BWW74" s="36"/>
      <c r="BWX74" s="36"/>
      <c r="BWY74" s="36"/>
      <c r="BWZ74" s="36"/>
      <c r="BXA74" s="36"/>
      <c r="BXB74" s="36"/>
      <c r="BXC74" s="36"/>
      <c r="BXD74" s="36"/>
      <c r="BXE74" s="36"/>
      <c r="BXF74" s="36"/>
      <c r="BXG74" s="36"/>
      <c r="BXH74" s="36"/>
      <c r="BXI74" s="36"/>
      <c r="BXJ74" s="36"/>
      <c r="BXK74" s="36"/>
      <c r="BXL74" s="36"/>
      <c r="BXM74" s="36"/>
      <c r="BXN74" s="36"/>
      <c r="BXO74" s="36"/>
      <c r="BXP74" s="36"/>
      <c r="BXQ74" s="36"/>
      <c r="BXR74" s="36"/>
      <c r="BXS74" s="36"/>
      <c r="BXT74" s="36"/>
      <c r="BXU74" s="36"/>
      <c r="BXV74" s="36"/>
      <c r="BXW74" s="36"/>
      <c r="BXX74" s="36"/>
      <c r="BXY74" s="36"/>
      <c r="BXZ74" s="36"/>
      <c r="BYA74" s="36"/>
      <c r="BYB74" s="36"/>
      <c r="BYC74" s="36"/>
      <c r="BYD74" s="36"/>
      <c r="BYE74" s="36"/>
      <c r="BYF74" s="36"/>
      <c r="BYG74" s="36"/>
      <c r="BYH74" s="36"/>
      <c r="BYI74" s="36"/>
      <c r="BYJ74" s="36"/>
      <c r="BYK74" s="36"/>
      <c r="BYL74" s="36"/>
      <c r="BYM74" s="36"/>
      <c r="BYN74" s="36"/>
      <c r="BYO74" s="36"/>
      <c r="BYP74" s="36"/>
      <c r="BYQ74" s="36"/>
      <c r="BYR74" s="36"/>
      <c r="BYS74" s="36"/>
      <c r="BYT74" s="36"/>
      <c r="BYU74" s="36"/>
      <c r="BYV74" s="36"/>
      <c r="BYW74" s="36"/>
      <c r="BYX74" s="36"/>
      <c r="BYY74" s="36"/>
      <c r="BYZ74" s="36"/>
      <c r="BZA74" s="36"/>
      <c r="BZB74" s="36"/>
      <c r="BZC74" s="36"/>
      <c r="BZD74" s="36"/>
      <c r="BZE74" s="36"/>
      <c r="BZF74" s="36"/>
      <c r="BZG74" s="36"/>
      <c r="BZH74" s="36"/>
      <c r="BZI74" s="36"/>
      <c r="BZJ74" s="36"/>
      <c r="BZK74" s="36"/>
      <c r="BZL74" s="36"/>
      <c r="BZM74" s="36"/>
      <c r="BZN74" s="36"/>
      <c r="BZO74" s="36"/>
      <c r="BZP74" s="36"/>
      <c r="BZQ74" s="36"/>
      <c r="BZR74" s="36"/>
      <c r="BZS74" s="36"/>
      <c r="BZT74" s="36"/>
      <c r="BZU74" s="36"/>
      <c r="BZV74" s="36"/>
      <c r="BZW74" s="36"/>
      <c r="BZX74" s="36"/>
      <c r="BZY74" s="36"/>
      <c r="BZZ74" s="36"/>
      <c r="CAA74" s="36"/>
      <c r="CAB74" s="36"/>
      <c r="CAC74" s="36"/>
      <c r="CAD74" s="36"/>
      <c r="CAE74" s="36"/>
      <c r="CAF74" s="36"/>
      <c r="CAG74" s="36"/>
      <c r="CAH74" s="36"/>
      <c r="CAI74" s="36"/>
      <c r="CAJ74" s="36"/>
      <c r="CAK74" s="36"/>
      <c r="CAL74" s="36"/>
      <c r="CAM74" s="36"/>
      <c r="CAN74" s="36"/>
      <c r="CAO74" s="36"/>
      <c r="CAP74" s="36"/>
      <c r="CAQ74" s="36"/>
      <c r="CAR74" s="36"/>
      <c r="CAS74" s="36"/>
      <c r="CAT74" s="36"/>
      <c r="CAU74" s="36"/>
      <c r="CAV74" s="36"/>
      <c r="CAW74" s="36"/>
      <c r="CAX74" s="36"/>
      <c r="CAY74" s="36"/>
      <c r="CAZ74" s="36"/>
      <c r="CBA74" s="36"/>
      <c r="CBB74" s="36"/>
      <c r="CBC74" s="36"/>
      <c r="CBD74" s="36"/>
      <c r="CBE74" s="36"/>
      <c r="CBF74" s="36"/>
      <c r="CBG74" s="36"/>
      <c r="CBH74" s="36"/>
      <c r="CBI74" s="36"/>
      <c r="CBJ74" s="36"/>
      <c r="CBK74" s="36"/>
      <c r="CBL74" s="36"/>
      <c r="CBM74" s="36"/>
      <c r="CBN74" s="36"/>
      <c r="CBO74" s="36"/>
      <c r="CBP74" s="36"/>
      <c r="CBQ74" s="36"/>
      <c r="CBR74" s="36"/>
      <c r="CBS74" s="36"/>
      <c r="CBT74" s="36"/>
      <c r="CBU74" s="36"/>
      <c r="CBV74" s="36"/>
      <c r="CBW74" s="36"/>
      <c r="CBX74" s="36"/>
      <c r="CBY74" s="36"/>
      <c r="CBZ74" s="36"/>
      <c r="CCA74" s="36"/>
      <c r="CCB74" s="36"/>
      <c r="CCC74" s="36"/>
      <c r="CCD74" s="36"/>
      <c r="CCE74" s="36"/>
      <c r="CCF74" s="36"/>
      <c r="CCG74" s="36"/>
      <c r="CCH74" s="36"/>
      <c r="CCI74" s="36"/>
      <c r="CCJ74" s="36"/>
      <c r="CCK74" s="36"/>
      <c r="CCL74" s="36"/>
      <c r="CCM74" s="36"/>
      <c r="CCN74" s="36"/>
      <c r="CCO74" s="36"/>
      <c r="CCP74" s="36"/>
      <c r="CCQ74" s="36"/>
      <c r="CCR74" s="36"/>
      <c r="CCS74" s="36"/>
      <c r="CCT74" s="36"/>
      <c r="CCU74" s="36"/>
      <c r="CCV74" s="36"/>
      <c r="CCW74" s="36"/>
      <c r="CCX74" s="36"/>
      <c r="CCY74" s="36"/>
      <c r="CCZ74" s="36"/>
      <c r="CDA74" s="36"/>
      <c r="CDB74" s="36"/>
      <c r="CDC74" s="36"/>
      <c r="CDD74" s="36"/>
      <c r="CDE74" s="36"/>
      <c r="CDF74" s="36"/>
      <c r="CDG74" s="36"/>
      <c r="CDH74" s="36"/>
      <c r="CDI74" s="36"/>
      <c r="CDJ74" s="36"/>
      <c r="CDK74" s="36"/>
      <c r="CDL74" s="36"/>
      <c r="CDM74" s="36"/>
      <c r="CDN74" s="36"/>
      <c r="CDO74" s="36"/>
      <c r="CDP74" s="36"/>
      <c r="CDQ74" s="36"/>
      <c r="CDR74" s="36"/>
      <c r="CDS74" s="36"/>
      <c r="CDT74" s="36"/>
      <c r="CDU74" s="36"/>
      <c r="CDV74" s="36"/>
      <c r="CDW74" s="36"/>
      <c r="CDX74" s="36"/>
      <c r="CDY74" s="36"/>
      <c r="CDZ74" s="36"/>
      <c r="CEA74" s="36"/>
      <c r="CEB74" s="36"/>
      <c r="CEC74" s="36"/>
      <c r="CED74" s="36"/>
      <c r="CEE74" s="36"/>
      <c r="CEF74" s="36"/>
      <c r="CEG74" s="36"/>
      <c r="CEH74" s="36"/>
      <c r="CEI74" s="36"/>
      <c r="CEJ74" s="36"/>
      <c r="CEK74" s="36"/>
      <c r="CEL74" s="36"/>
      <c r="CEM74" s="36"/>
      <c r="CEN74" s="36"/>
      <c r="CEO74" s="36"/>
      <c r="CEP74" s="36"/>
      <c r="CEQ74" s="36"/>
      <c r="CER74" s="36"/>
      <c r="CES74" s="36"/>
      <c r="CET74" s="36"/>
      <c r="CEU74" s="36"/>
      <c r="CEV74" s="36"/>
      <c r="CEW74" s="36"/>
      <c r="CEX74" s="36"/>
      <c r="CEY74" s="36"/>
      <c r="CEZ74" s="36"/>
      <c r="CFA74" s="36"/>
      <c r="CFB74" s="36"/>
      <c r="CFC74" s="36"/>
      <c r="CFD74" s="36"/>
      <c r="CFE74" s="36"/>
      <c r="CFF74" s="36"/>
      <c r="CFG74" s="36"/>
      <c r="CFH74" s="36"/>
      <c r="CFI74" s="36"/>
      <c r="CFJ74" s="36"/>
      <c r="CFK74" s="36"/>
      <c r="CFL74" s="36"/>
      <c r="CFM74" s="36"/>
      <c r="CFN74" s="36"/>
      <c r="CFO74" s="36"/>
      <c r="CFP74" s="36"/>
      <c r="CFQ74" s="36"/>
      <c r="CFR74" s="36"/>
      <c r="CFS74" s="36"/>
      <c r="CFT74" s="36"/>
      <c r="CFU74" s="36"/>
      <c r="CFV74" s="36"/>
      <c r="CFW74" s="36"/>
      <c r="CFX74" s="36"/>
      <c r="CFY74" s="36"/>
      <c r="CFZ74" s="36"/>
      <c r="CGA74" s="36"/>
      <c r="CGB74" s="36"/>
      <c r="CGC74" s="36"/>
      <c r="CGD74" s="36"/>
      <c r="CGE74" s="36"/>
      <c r="CGF74" s="36"/>
      <c r="CGG74" s="36"/>
      <c r="CGH74" s="36"/>
      <c r="CGI74" s="36"/>
      <c r="CGJ74" s="36"/>
      <c r="CGK74" s="36"/>
      <c r="CGL74" s="36"/>
      <c r="CGM74" s="36"/>
      <c r="CGN74" s="36"/>
      <c r="CGO74" s="36"/>
      <c r="CGP74" s="36"/>
      <c r="CGQ74" s="36"/>
      <c r="CGR74" s="36"/>
      <c r="CGS74" s="36"/>
      <c r="CGT74" s="36"/>
      <c r="CGU74" s="36"/>
      <c r="CGV74" s="36"/>
      <c r="CGW74" s="36"/>
      <c r="CGX74" s="36"/>
      <c r="CGY74" s="36"/>
      <c r="CGZ74" s="36"/>
      <c r="CHA74" s="36"/>
      <c r="CHB74" s="36"/>
      <c r="CHC74" s="36"/>
      <c r="CHD74" s="36"/>
      <c r="CHE74" s="36"/>
      <c r="CHF74" s="36"/>
      <c r="CHG74" s="36"/>
      <c r="CHH74" s="36"/>
      <c r="CHI74" s="36"/>
      <c r="CHJ74" s="36"/>
      <c r="CHK74" s="36"/>
      <c r="CHL74" s="36"/>
      <c r="CHM74" s="36"/>
      <c r="CHN74" s="36"/>
      <c r="CHO74" s="36"/>
      <c r="CHP74" s="36"/>
      <c r="CHQ74" s="36"/>
      <c r="CHR74" s="36"/>
      <c r="CHS74" s="36"/>
      <c r="CHT74" s="36"/>
      <c r="CHU74" s="36"/>
      <c r="CHV74" s="36"/>
      <c r="CHW74" s="36"/>
      <c r="CHX74" s="36"/>
      <c r="CHY74" s="36"/>
      <c r="CHZ74" s="36"/>
      <c r="CIA74" s="36"/>
      <c r="CIB74" s="36"/>
      <c r="CIC74" s="36"/>
      <c r="CID74" s="36"/>
      <c r="CIE74" s="36"/>
      <c r="CIF74" s="36"/>
      <c r="CIG74" s="36"/>
      <c r="CIH74" s="36"/>
      <c r="CII74" s="36"/>
      <c r="CIJ74" s="36"/>
      <c r="CIK74" s="36"/>
      <c r="CIL74" s="36"/>
      <c r="CIM74" s="36"/>
      <c r="CIN74" s="36"/>
      <c r="CIO74" s="36"/>
      <c r="CIP74" s="36"/>
      <c r="CIQ74" s="36"/>
      <c r="CIR74" s="36"/>
      <c r="CIS74" s="36"/>
      <c r="CIT74" s="36"/>
      <c r="CIU74" s="36"/>
      <c r="CIV74" s="36"/>
      <c r="CIW74" s="36"/>
      <c r="CIX74" s="36"/>
      <c r="CIY74" s="36"/>
      <c r="CIZ74" s="36"/>
      <c r="CJA74" s="36"/>
      <c r="CJB74" s="36"/>
      <c r="CJC74" s="36"/>
      <c r="CJD74" s="36"/>
      <c r="CJE74" s="36"/>
      <c r="CJF74" s="36"/>
      <c r="CJG74" s="36"/>
      <c r="CJH74" s="36"/>
      <c r="CJI74" s="36"/>
      <c r="CJJ74" s="36"/>
      <c r="CJK74" s="36"/>
      <c r="CJL74" s="36"/>
      <c r="CJM74" s="36"/>
      <c r="CJN74" s="36"/>
      <c r="CJO74" s="36"/>
      <c r="CJP74" s="36"/>
      <c r="CJQ74" s="36"/>
      <c r="CJR74" s="36"/>
      <c r="CJS74" s="36"/>
      <c r="CJT74" s="36"/>
      <c r="CJU74" s="36"/>
      <c r="CJV74" s="36"/>
      <c r="CJW74" s="36"/>
      <c r="CJX74" s="36"/>
      <c r="CJY74" s="36"/>
      <c r="CJZ74" s="36"/>
      <c r="CKA74" s="36"/>
      <c r="CKB74" s="36"/>
      <c r="CKC74" s="36"/>
      <c r="CKD74" s="36"/>
      <c r="CKE74" s="36"/>
      <c r="CKF74" s="36"/>
      <c r="CKG74" s="36"/>
      <c r="CKH74" s="36"/>
      <c r="CKI74" s="36"/>
      <c r="CKJ74" s="36"/>
      <c r="CKK74" s="36"/>
      <c r="CKL74" s="36"/>
      <c r="CKM74" s="36"/>
      <c r="CKN74" s="36"/>
      <c r="CKO74" s="36"/>
      <c r="CKP74" s="36"/>
      <c r="CKQ74" s="36"/>
      <c r="CKR74" s="36"/>
      <c r="CKS74" s="36"/>
      <c r="CKT74" s="36"/>
      <c r="CKU74" s="36"/>
      <c r="CKV74" s="36"/>
      <c r="CKW74" s="36"/>
      <c r="CKX74" s="36"/>
      <c r="CKY74" s="36"/>
      <c r="CKZ74" s="36"/>
      <c r="CLA74" s="36"/>
      <c r="CLB74" s="36"/>
      <c r="CLC74" s="36"/>
      <c r="CLD74" s="36"/>
      <c r="CLE74" s="36"/>
      <c r="CLF74" s="36"/>
      <c r="CLG74" s="36"/>
      <c r="CLH74" s="36"/>
      <c r="CLI74" s="36"/>
      <c r="CLJ74" s="36"/>
      <c r="CLK74" s="36"/>
      <c r="CLL74" s="36"/>
      <c r="CLM74" s="36"/>
      <c r="CLN74" s="36"/>
      <c r="CLO74" s="36"/>
      <c r="CLP74" s="36"/>
      <c r="CLQ74" s="36"/>
      <c r="CLR74" s="36"/>
      <c r="CLS74" s="36"/>
      <c r="CLT74" s="36"/>
      <c r="CLU74" s="36"/>
      <c r="CLV74" s="36"/>
      <c r="CLW74" s="36"/>
      <c r="CLX74" s="36"/>
      <c r="CLY74" s="36"/>
      <c r="CLZ74" s="36"/>
      <c r="CMA74" s="36"/>
      <c r="CMB74" s="36"/>
      <c r="CMC74" s="36"/>
      <c r="CMD74" s="36"/>
      <c r="CME74" s="36"/>
      <c r="CMF74" s="36"/>
      <c r="CMG74" s="36"/>
      <c r="CMH74" s="36"/>
      <c r="CMI74" s="36"/>
      <c r="CMJ74" s="36"/>
      <c r="CMK74" s="36"/>
      <c r="CML74" s="36"/>
      <c r="CMM74" s="36"/>
      <c r="CMN74" s="36"/>
      <c r="CMO74" s="36"/>
      <c r="CMP74" s="36"/>
      <c r="CMQ74" s="36"/>
      <c r="CMR74" s="36"/>
      <c r="CMS74" s="36"/>
      <c r="CMT74" s="36"/>
      <c r="CMU74" s="36"/>
      <c r="CMV74" s="36"/>
      <c r="CMW74" s="36"/>
      <c r="CMX74" s="36"/>
      <c r="CMY74" s="36"/>
      <c r="CMZ74" s="36"/>
      <c r="CNA74" s="36"/>
      <c r="CNB74" s="36"/>
      <c r="CNC74" s="36"/>
      <c r="CND74" s="36"/>
      <c r="CNE74" s="36"/>
      <c r="CNF74" s="36"/>
      <c r="CNG74" s="36"/>
      <c r="CNH74" s="36"/>
      <c r="CNI74" s="36"/>
      <c r="CNJ74" s="36"/>
      <c r="CNK74" s="36"/>
      <c r="CNL74" s="36"/>
      <c r="CNM74" s="36"/>
      <c r="CNN74" s="36"/>
      <c r="CNO74" s="36"/>
      <c r="CNP74" s="36"/>
      <c r="CNQ74" s="36"/>
      <c r="CNR74" s="36"/>
      <c r="CNS74" s="36"/>
      <c r="CNT74" s="36"/>
      <c r="CNU74" s="36"/>
      <c r="CNV74" s="36"/>
      <c r="CNW74" s="36"/>
      <c r="CNX74" s="36"/>
      <c r="CNY74" s="36"/>
      <c r="CNZ74" s="36"/>
      <c r="COA74" s="36"/>
      <c r="COB74" s="36"/>
      <c r="COC74" s="36"/>
      <c r="COD74" s="36"/>
      <c r="COE74" s="36"/>
      <c r="COF74" s="36"/>
      <c r="COG74" s="36"/>
      <c r="COH74" s="36"/>
      <c r="COI74" s="36"/>
      <c r="COJ74" s="36"/>
      <c r="COK74" s="36"/>
      <c r="COL74" s="36"/>
      <c r="COM74" s="36"/>
      <c r="CON74" s="36"/>
      <c r="COO74" s="36"/>
      <c r="COP74" s="36"/>
      <c r="COQ74" s="36"/>
      <c r="COR74" s="36"/>
      <c r="COS74" s="36"/>
      <c r="COT74" s="36"/>
      <c r="COU74" s="36"/>
      <c r="COV74" s="36"/>
      <c r="COW74" s="36"/>
      <c r="COX74" s="36"/>
      <c r="COY74" s="36"/>
      <c r="COZ74" s="36"/>
      <c r="CPA74" s="36"/>
      <c r="CPB74" s="36"/>
      <c r="CPC74" s="36"/>
      <c r="CPD74" s="36"/>
      <c r="CPE74" s="36"/>
      <c r="CPF74" s="36"/>
      <c r="CPG74" s="36"/>
      <c r="CPH74" s="36"/>
      <c r="CPI74" s="36"/>
      <c r="CPJ74" s="36"/>
      <c r="CPK74" s="36"/>
      <c r="CPL74" s="36"/>
      <c r="CPM74" s="36"/>
      <c r="CPN74" s="36"/>
      <c r="CPO74" s="36"/>
      <c r="CPP74" s="36"/>
      <c r="CPQ74" s="36"/>
      <c r="CPR74" s="36"/>
      <c r="CPS74" s="36"/>
      <c r="CPT74" s="36"/>
      <c r="CPU74" s="36"/>
      <c r="CPV74" s="36"/>
      <c r="CPW74" s="36"/>
      <c r="CPX74" s="36"/>
      <c r="CPY74" s="36"/>
      <c r="CPZ74" s="36"/>
      <c r="CQA74" s="36"/>
      <c r="CQB74" s="36"/>
      <c r="CQC74" s="36"/>
      <c r="CQD74" s="36"/>
      <c r="CQE74" s="36"/>
      <c r="CQF74" s="36"/>
      <c r="CQG74" s="36"/>
      <c r="CQH74" s="36"/>
      <c r="CQI74" s="36"/>
      <c r="CQJ74" s="36"/>
      <c r="CQK74" s="36"/>
      <c r="CQL74" s="36"/>
      <c r="CQM74" s="36"/>
      <c r="CQN74" s="36"/>
      <c r="CQO74" s="36"/>
      <c r="CQP74" s="36"/>
      <c r="CQQ74" s="36"/>
      <c r="CQR74" s="36"/>
      <c r="CQS74" s="36"/>
      <c r="CQT74" s="36"/>
      <c r="CQU74" s="36"/>
      <c r="CQV74" s="36"/>
      <c r="CQW74" s="36"/>
      <c r="CQX74" s="36"/>
      <c r="CQY74" s="36"/>
      <c r="CQZ74" s="36"/>
      <c r="CRA74" s="36"/>
      <c r="CRB74" s="36"/>
      <c r="CRC74" s="36"/>
      <c r="CRD74" s="36"/>
      <c r="CRE74" s="36"/>
      <c r="CRF74" s="36"/>
      <c r="CRG74" s="36"/>
      <c r="CRH74" s="36"/>
      <c r="CRI74" s="36"/>
      <c r="CRJ74" s="36"/>
      <c r="CRK74" s="36"/>
      <c r="CRL74" s="36"/>
      <c r="CRM74" s="36"/>
      <c r="CRN74" s="36"/>
      <c r="CRO74" s="36"/>
      <c r="CRP74" s="36"/>
      <c r="CRQ74" s="36"/>
      <c r="CRR74" s="36"/>
      <c r="CRS74" s="36"/>
      <c r="CRT74" s="36"/>
      <c r="CRU74" s="36"/>
      <c r="CRV74" s="36"/>
      <c r="CRW74" s="36"/>
      <c r="CRX74" s="36"/>
      <c r="CRY74" s="36"/>
      <c r="CRZ74" s="36"/>
      <c r="CSA74" s="36"/>
      <c r="CSB74" s="36"/>
      <c r="CSC74" s="36"/>
      <c r="CSD74" s="36"/>
      <c r="CSE74" s="36"/>
      <c r="CSF74" s="36"/>
      <c r="CSG74" s="36"/>
      <c r="CSH74" s="36"/>
      <c r="CSI74" s="36"/>
      <c r="CSJ74" s="36"/>
      <c r="CSK74" s="36"/>
      <c r="CSL74" s="36"/>
      <c r="CSM74" s="36"/>
      <c r="CSN74" s="36"/>
      <c r="CSO74" s="36"/>
      <c r="CSP74" s="36"/>
      <c r="CSQ74" s="36"/>
      <c r="CSR74" s="36"/>
      <c r="CSS74" s="36"/>
      <c r="CST74" s="36"/>
      <c r="CSU74" s="36"/>
      <c r="CSV74" s="36"/>
      <c r="CSW74" s="36"/>
      <c r="CSX74" s="36"/>
      <c r="CSY74" s="36"/>
      <c r="CSZ74" s="36"/>
      <c r="CTA74" s="36"/>
      <c r="CTB74" s="36"/>
      <c r="CTC74" s="36"/>
      <c r="CTD74" s="36"/>
      <c r="CTE74" s="36"/>
      <c r="CTF74" s="36"/>
      <c r="CTG74" s="36"/>
      <c r="CTH74" s="36"/>
      <c r="CTI74" s="36"/>
      <c r="CTJ74" s="36"/>
      <c r="CTK74" s="36"/>
      <c r="CTL74" s="36"/>
      <c r="CTM74" s="36"/>
      <c r="CTN74" s="36"/>
      <c r="CTO74" s="36"/>
      <c r="CTP74" s="36"/>
      <c r="CTQ74" s="36"/>
      <c r="CTR74" s="36"/>
      <c r="CTS74" s="36"/>
      <c r="CTT74" s="36"/>
      <c r="CTU74" s="36"/>
      <c r="CTV74" s="36"/>
      <c r="CTW74" s="36"/>
      <c r="CTX74" s="36"/>
      <c r="CTY74" s="36"/>
      <c r="CTZ74" s="36"/>
      <c r="CUA74" s="36"/>
      <c r="CUB74" s="36"/>
      <c r="CUC74" s="36"/>
      <c r="CUD74" s="36"/>
      <c r="CUE74" s="36"/>
      <c r="CUF74" s="36"/>
      <c r="CUG74" s="36"/>
      <c r="CUH74" s="36"/>
      <c r="CUI74" s="36"/>
      <c r="CUJ74" s="36"/>
      <c r="CUK74" s="36"/>
      <c r="CUL74" s="36"/>
      <c r="CUM74" s="36"/>
      <c r="CUN74" s="36"/>
      <c r="CUO74" s="36"/>
      <c r="CUP74" s="36"/>
      <c r="CUQ74" s="36"/>
      <c r="CUR74" s="36"/>
      <c r="CUS74" s="36"/>
      <c r="CUT74" s="36"/>
      <c r="CUU74" s="36"/>
      <c r="CUV74" s="36"/>
      <c r="CUW74" s="36"/>
      <c r="CUX74" s="36"/>
      <c r="CUY74" s="36"/>
      <c r="CUZ74" s="36"/>
      <c r="CVA74" s="36"/>
      <c r="CVB74" s="36"/>
      <c r="CVC74" s="36"/>
      <c r="CVD74" s="36"/>
      <c r="CVE74" s="36"/>
      <c r="CVF74" s="36"/>
      <c r="CVG74" s="36"/>
      <c r="CVH74" s="36"/>
      <c r="CVI74" s="36"/>
      <c r="CVJ74" s="36"/>
      <c r="CVK74" s="36"/>
      <c r="CVL74" s="36"/>
      <c r="CVM74" s="36"/>
      <c r="CVN74" s="36"/>
      <c r="CVO74" s="36"/>
      <c r="CVP74" s="36"/>
      <c r="CVQ74" s="36"/>
      <c r="CVR74" s="36"/>
      <c r="CVS74" s="36"/>
      <c r="CVT74" s="36"/>
      <c r="CVU74" s="36"/>
      <c r="CVV74" s="36"/>
      <c r="CVW74" s="36"/>
      <c r="CVX74" s="36"/>
      <c r="CVY74" s="36"/>
      <c r="CVZ74" s="36"/>
      <c r="CWA74" s="36"/>
      <c r="CWB74" s="36"/>
      <c r="CWC74" s="36"/>
      <c r="CWD74" s="36"/>
      <c r="CWE74" s="36"/>
      <c r="CWF74" s="36"/>
      <c r="CWG74" s="36"/>
      <c r="CWH74" s="36"/>
      <c r="CWI74" s="36"/>
      <c r="CWJ74" s="36"/>
      <c r="CWK74" s="36"/>
      <c r="CWL74" s="36"/>
      <c r="CWM74" s="36"/>
      <c r="CWN74" s="36"/>
      <c r="CWO74" s="36"/>
      <c r="CWP74" s="36"/>
      <c r="CWQ74" s="36"/>
      <c r="CWR74" s="36"/>
      <c r="CWS74" s="36"/>
      <c r="CWT74" s="36"/>
      <c r="CWU74" s="36"/>
      <c r="CWV74" s="36"/>
      <c r="CWW74" s="36"/>
      <c r="CWX74" s="36"/>
      <c r="CWY74" s="36"/>
      <c r="CWZ74" s="36"/>
      <c r="CXA74" s="36"/>
      <c r="CXB74" s="36"/>
      <c r="CXC74" s="36"/>
      <c r="CXD74" s="36"/>
      <c r="CXE74" s="36"/>
      <c r="CXF74" s="36"/>
      <c r="CXG74" s="36"/>
      <c r="CXH74" s="36"/>
      <c r="CXI74" s="36"/>
      <c r="CXJ74" s="36"/>
      <c r="CXK74" s="36"/>
      <c r="CXL74" s="36"/>
      <c r="CXM74" s="36"/>
      <c r="CXN74" s="36"/>
      <c r="CXO74" s="36"/>
      <c r="CXP74" s="36"/>
      <c r="CXQ74" s="36"/>
      <c r="CXR74" s="36"/>
      <c r="CXS74" s="36"/>
      <c r="CXT74" s="36"/>
      <c r="CXU74" s="36"/>
      <c r="CXV74" s="36"/>
      <c r="CXW74" s="36"/>
      <c r="CXX74" s="36"/>
      <c r="CXY74" s="36"/>
      <c r="CXZ74" s="36"/>
      <c r="CYA74" s="36"/>
      <c r="CYB74" s="36"/>
      <c r="CYC74" s="36"/>
      <c r="CYD74" s="36"/>
      <c r="CYE74" s="36"/>
      <c r="CYF74" s="36"/>
      <c r="CYG74" s="36"/>
      <c r="CYH74" s="36"/>
      <c r="CYI74" s="36"/>
      <c r="CYJ74" s="36"/>
      <c r="CYK74" s="36"/>
      <c r="CYL74" s="36"/>
      <c r="CYM74" s="36"/>
      <c r="CYN74" s="36"/>
      <c r="CYO74" s="36"/>
      <c r="CYP74" s="36"/>
      <c r="CYQ74" s="36"/>
      <c r="CYR74" s="36"/>
      <c r="CYS74" s="36"/>
      <c r="CYT74" s="36"/>
      <c r="CYU74" s="36"/>
      <c r="CYV74" s="36"/>
      <c r="CYW74" s="36"/>
      <c r="CYX74" s="36"/>
      <c r="CYY74" s="36"/>
      <c r="CYZ74" s="36"/>
      <c r="CZA74" s="36"/>
      <c r="CZB74" s="36"/>
      <c r="CZC74" s="36"/>
      <c r="CZD74" s="36"/>
      <c r="CZE74" s="36"/>
      <c r="CZF74" s="36"/>
      <c r="CZG74" s="36"/>
      <c r="CZH74" s="36"/>
      <c r="CZI74" s="36"/>
      <c r="CZJ74" s="36"/>
      <c r="CZK74" s="36"/>
      <c r="CZL74" s="36"/>
      <c r="CZM74" s="36"/>
      <c r="CZN74" s="36"/>
      <c r="CZO74" s="36"/>
      <c r="CZP74" s="36"/>
      <c r="CZQ74" s="36"/>
      <c r="CZR74" s="36"/>
      <c r="CZS74" s="36"/>
      <c r="CZT74" s="36"/>
      <c r="CZU74" s="36"/>
      <c r="CZV74" s="36"/>
      <c r="CZW74" s="36"/>
      <c r="CZX74" s="36"/>
      <c r="CZY74" s="36"/>
      <c r="CZZ74" s="36"/>
      <c r="DAA74" s="36"/>
      <c r="DAB74" s="36"/>
      <c r="DAC74" s="36"/>
      <c r="DAD74" s="36"/>
      <c r="DAE74" s="36"/>
      <c r="DAF74" s="36"/>
      <c r="DAG74" s="36"/>
      <c r="DAH74" s="36"/>
      <c r="DAI74" s="36"/>
      <c r="DAJ74" s="36"/>
      <c r="DAK74" s="36"/>
      <c r="DAL74" s="36"/>
      <c r="DAM74" s="36"/>
      <c r="DAN74" s="36"/>
      <c r="DAO74" s="36"/>
      <c r="DAP74" s="36"/>
      <c r="DAQ74" s="36"/>
      <c r="DAR74" s="36"/>
      <c r="DAS74" s="36"/>
      <c r="DAT74" s="36"/>
      <c r="DAU74" s="36"/>
      <c r="DAV74" s="36"/>
      <c r="DAW74" s="36"/>
      <c r="DAX74" s="36"/>
      <c r="DAY74" s="36"/>
      <c r="DAZ74" s="36"/>
      <c r="DBA74" s="36"/>
      <c r="DBB74" s="36"/>
      <c r="DBC74" s="36"/>
      <c r="DBD74" s="36"/>
      <c r="DBE74" s="36"/>
      <c r="DBF74" s="36"/>
      <c r="DBG74" s="36"/>
      <c r="DBH74" s="36"/>
      <c r="DBI74" s="36"/>
      <c r="DBJ74" s="36"/>
      <c r="DBK74" s="36"/>
      <c r="DBL74" s="36"/>
      <c r="DBM74" s="36"/>
      <c r="DBN74" s="36"/>
      <c r="DBO74" s="36"/>
      <c r="DBP74" s="36"/>
      <c r="DBQ74" s="36"/>
      <c r="DBR74" s="36"/>
      <c r="DBS74" s="36"/>
      <c r="DBT74" s="36"/>
      <c r="DBU74" s="36"/>
      <c r="DBV74" s="36"/>
      <c r="DBW74" s="36"/>
      <c r="DBX74" s="36"/>
      <c r="DBY74" s="36"/>
      <c r="DBZ74" s="36"/>
      <c r="DCA74" s="36"/>
      <c r="DCB74" s="36"/>
      <c r="DCC74" s="36"/>
      <c r="DCD74" s="36"/>
      <c r="DCE74" s="36"/>
      <c r="DCF74" s="36"/>
      <c r="DCG74" s="36"/>
      <c r="DCH74" s="36"/>
      <c r="DCI74" s="36"/>
      <c r="DCJ74" s="36"/>
      <c r="DCK74" s="36"/>
      <c r="DCL74" s="36"/>
      <c r="DCM74" s="36"/>
      <c r="DCN74" s="36"/>
      <c r="DCO74" s="36"/>
      <c r="DCP74" s="36"/>
      <c r="DCQ74" s="36"/>
      <c r="DCR74" s="36"/>
      <c r="DCS74" s="36"/>
      <c r="DCT74" s="36"/>
      <c r="DCU74" s="36"/>
      <c r="DCV74" s="36"/>
      <c r="DCW74" s="36"/>
      <c r="DCX74" s="36"/>
      <c r="DCY74" s="36"/>
      <c r="DCZ74" s="36"/>
      <c r="DDA74" s="36"/>
      <c r="DDB74" s="36"/>
      <c r="DDC74" s="36"/>
      <c r="DDD74" s="36"/>
      <c r="DDE74" s="36"/>
      <c r="DDF74" s="36"/>
      <c r="DDG74" s="36"/>
      <c r="DDH74" s="36"/>
      <c r="DDI74" s="36"/>
      <c r="DDJ74" s="36"/>
      <c r="DDK74" s="36"/>
      <c r="DDL74" s="36"/>
      <c r="DDM74" s="36"/>
      <c r="DDN74" s="36"/>
      <c r="DDO74" s="36"/>
      <c r="DDP74" s="36"/>
      <c r="DDQ74" s="36"/>
      <c r="DDR74" s="36"/>
      <c r="DDS74" s="36"/>
      <c r="DDT74" s="36"/>
      <c r="DDU74" s="36"/>
      <c r="DDV74" s="36"/>
      <c r="DDW74" s="36"/>
      <c r="DDX74" s="36"/>
      <c r="DDY74" s="36"/>
      <c r="DDZ74" s="36"/>
      <c r="DEA74" s="36"/>
      <c r="DEB74" s="36"/>
      <c r="DEC74" s="36"/>
      <c r="DED74" s="36"/>
      <c r="DEE74" s="36"/>
      <c r="DEF74" s="36"/>
      <c r="DEG74" s="36"/>
      <c r="DEH74" s="36"/>
      <c r="DEI74" s="36"/>
      <c r="DEJ74" s="36"/>
      <c r="DEK74" s="36"/>
      <c r="DEL74" s="36"/>
      <c r="DEM74" s="36"/>
      <c r="DEN74" s="36"/>
      <c r="DEO74" s="36"/>
      <c r="DEP74" s="36"/>
      <c r="DEQ74" s="36"/>
      <c r="DER74" s="36"/>
      <c r="DES74" s="36"/>
      <c r="DET74" s="36"/>
      <c r="DEU74" s="36"/>
      <c r="DEV74" s="36"/>
      <c r="DEW74" s="36"/>
      <c r="DEX74" s="36"/>
      <c r="DEY74" s="36"/>
      <c r="DEZ74" s="36"/>
      <c r="DFA74" s="36"/>
      <c r="DFB74" s="36"/>
      <c r="DFC74" s="36"/>
      <c r="DFD74" s="36"/>
      <c r="DFE74" s="36"/>
      <c r="DFF74" s="36"/>
      <c r="DFG74" s="36"/>
      <c r="DFH74" s="36"/>
      <c r="DFI74" s="36"/>
      <c r="DFJ74" s="36"/>
      <c r="DFK74" s="36"/>
      <c r="DFL74" s="36"/>
      <c r="DFM74" s="36"/>
      <c r="DFN74" s="36"/>
      <c r="DFO74" s="36"/>
      <c r="DFP74" s="36"/>
      <c r="DFQ74" s="36"/>
      <c r="DFR74" s="36"/>
      <c r="DFS74" s="36"/>
      <c r="DFT74" s="36"/>
      <c r="DFU74" s="36"/>
      <c r="DFV74" s="36"/>
      <c r="DFW74" s="36"/>
      <c r="DFX74" s="36"/>
      <c r="DFY74" s="36"/>
      <c r="DFZ74" s="36"/>
      <c r="DGA74" s="36"/>
      <c r="DGB74" s="36"/>
      <c r="DGC74" s="36"/>
      <c r="DGD74" s="36"/>
      <c r="DGE74" s="36"/>
      <c r="DGF74" s="36"/>
      <c r="DGG74" s="36"/>
      <c r="DGH74" s="36"/>
      <c r="DGI74" s="36"/>
      <c r="DGJ74" s="36"/>
      <c r="DGK74" s="36"/>
      <c r="DGL74" s="36"/>
      <c r="DGM74" s="36"/>
      <c r="DGN74" s="36"/>
      <c r="DGO74" s="36"/>
      <c r="DGP74" s="36"/>
      <c r="DGQ74" s="36"/>
      <c r="DGR74" s="36"/>
      <c r="DGS74" s="36"/>
      <c r="DGT74" s="36"/>
      <c r="DGU74" s="36"/>
      <c r="DGV74" s="36"/>
      <c r="DGW74" s="36"/>
      <c r="DGX74" s="36"/>
      <c r="DGY74" s="36"/>
      <c r="DGZ74" s="36"/>
      <c r="DHA74" s="36"/>
      <c r="DHB74" s="36"/>
      <c r="DHC74" s="36"/>
      <c r="DHD74" s="36"/>
      <c r="DHE74" s="36"/>
      <c r="DHF74" s="36"/>
      <c r="DHG74" s="36"/>
      <c r="DHH74" s="36"/>
      <c r="DHI74" s="36"/>
      <c r="DHJ74" s="36"/>
      <c r="DHK74" s="36"/>
      <c r="DHL74" s="36"/>
      <c r="DHM74" s="36"/>
      <c r="DHN74" s="36"/>
      <c r="DHO74" s="36"/>
      <c r="DHP74" s="36"/>
      <c r="DHQ74" s="36"/>
      <c r="DHR74" s="36"/>
      <c r="DHS74" s="36"/>
      <c r="DHT74" s="36"/>
      <c r="DHU74" s="36"/>
      <c r="DHV74" s="36"/>
      <c r="DHW74" s="36"/>
      <c r="DHX74" s="36"/>
      <c r="DHY74" s="36"/>
      <c r="DHZ74" s="36"/>
      <c r="DIA74" s="36"/>
      <c r="DIB74" s="36"/>
      <c r="DIC74" s="36"/>
      <c r="DID74" s="36"/>
      <c r="DIE74" s="36"/>
      <c r="DIF74" s="36"/>
      <c r="DIG74" s="36"/>
      <c r="DIH74" s="36"/>
      <c r="DII74" s="36"/>
      <c r="DIJ74" s="36"/>
      <c r="DIK74" s="36"/>
      <c r="DIL74" s="36"/>
      <c r="DIM74" s="36"/>
      <c r="DIN74" s="36"/>
      <c r="DIO74" s="36"/>
      <c r="DIP74" s="36"/>
      <c r="DIQ74" s="36"/>
      <c r="DIR74" s="36"/>
      <c r="DIS74" s="36"/>
      <c r="DIT74" s="36"/>
      <c r="DIU74" s="36"/>
      <c r="DIV74" s="36"/>
      <c r="DIW74" s="36"/>
      <c r="DIX74" s="36"/>
      <c r="DIY74" s="36"/>
      <c r="DIZ74" s="36"/>
      <c r="DJA74" s="36"/>
      <c r="DJB74" s="36"/>
      <c r="DJC74" s="36"/>
      <c r="DJD74" s="36"/>
      <c r="DJE74" s="36"/>
      <c r="DJF74" s="36"/>
      <c r="DJG74" s="36"/>
      <c r="DJH74" s="36"/>
      <c r="DJI74" s="36"/>
      <c r="DJJ74" s="36"/>
      <c r="DJK74" s="36"/>
      <c r="DJL74" s="36"/>
      <c r="DJM74" s="36"/>
      <c r="DJN74" s="36"/>
      <c r="DJO74" s="36"/>
      <c r="DJP74" s="36"/>
      <c r="DJQ74" s="36"/>
      <c r="DJR74" s="36"/>
      <c r="DJS74" s="36"/>
      <c r="DJT74" s="36"/>
      <c r="DJU74" s="36"/>
      <c r="DJV74" s="36"/>
      <c r="DJW74" s="36"/>
      <c r="DJX74" s="36"/>
      <c r="DJY74" s="36"/>
      <c r="DJZ74" s="36"/>
      <c r="DKA74" s="36"/>
      <c r="DKB74" s="36"/>
      <c r="DKC74" s="36"/>
      <c r="DKD74" s="36"/>
      <c r="DKE74" s="36"/>
      <c r="DKF74" s="36"/>
      <c r="DKG74" s="36"/>
      <c r="DKH74" s="36"/>
      <c r="DKI74" s="36"/>
      <c r="DKJ74" s="36"/>
      <c r="DKK74" s="36"/>
      <c r="DKL74" s="36"/>
      <c r="DKM74" s="36"/>
      <c r="DKN74" s="36"/>
      <c r="DKO74" s="36"/>
      <c r="DKP74" s="36"/>
      <c r="DKQ74" s="36"/>
      <c r="DKR74" s="36"/>
      <c r="DKS74" s="36"/>
      <c r="DKT74" s="36"/>
      <c r="DKU74" s="36"/>
      <c r="DKV74" s="36"/>
      <c r="DKW74" s="36"/>
      <c r="DKX74" s="36"/>
      <c r="DKY74" s="36"/>
      <c r="DKZ74" s="36"/>
      <c r="DLA74" s="36"/>
      <c r="DLB74" s="36"/>
      <c r="DLC74" s="36"/>
      <c r="DLD74" s="36"/>
      <c r="DLE74" s="36"/>
      <c r="DLF74" s="36"/>
      <c r="DLG74" s="36"/>
      <c r="DLH74" s="36"/>
      <c r="DLI74" s="36"/>
      <c r="DLJ74" s="36"/>
      <c r="DLK74" s="36"/>
      <c r="DLL74" s="36"/>
      <c r="DLM74" s="36"/>
      <c r="DLN74" s="36"/>
      <c r="DLO74" s="36"/>
      <c r="DLP74" s="36"/>
      <c r="DLQ74" s="36"/>
      <c r="DLR74" s="36"/>
      <c r="DLS74" s="36"/>
      <c r="DLT74" s="36"/>
      <c r="DLU74" s="36"/>
      <c r="DLV74" s="36"/>
      <c r="DLW74" s="36"/>
      <c r="DLX74" s="36"/>
      <c r="DLY74" s="36"/>
      <c r="DLZ74" s="36"/>
      <c r="DMA74" s="36"/>
      <c r="DMB74" s="36"/>
      <c r="DMC74" s="36"/>
      <c r="DMD74" s="36"/>
      <c r="DME74" s="36"/>
      <c r="DMF74" s="36"/>
      <c r="DMG74" s="36"/>
      <c r="DMH74" s="36"/>
      <c r="DMI74" s="36"/>
      <c r="DMJ74" s="36"/>
      <c r="DMK74" s="36"/>
      <c r="DML74" s="36"/>
      <c r="DMM74" s="36"/>
      <c r="DMN74" s="36"/>
      <c r="DMO74" s="36"/>
      <c r="DMP74" s="36"/>
      <c r="DMQ74" s="36"/>
      <c r="DMR74" s="36"/>
      <c r="DMS74" s="36"/>
      <c r="DMT74" s="36"/>
      <c r="DMU74" s="36"/>
      <c r="DMV74" s="36"/>
      <c r="DMW74" s="36"/>
      <c r="DMX74" s="36"/>
      <c r="DMY74" s="36"/>
      <c r="DMZ74" s="36"/>
      <c r="DNA74" s="36"/>
      <c r="DNB74" s="36"/>
      <c r="DNC74" s="36"/>
      <c r="DND74" s="36"/>
      <c r="DNE74" s="36"/>
      <c r="DNF74" s="36"/>
      <c r="DNG74" s="36"/>
      <c r="DNH74" s="36"/>
      <c r="DNI74" s="36"/>
      <c r="DNJ74" s="36"/>
      <c r="DNK74" s="36"/>
      <c r="DNL74" s="36"/>
      <c r="DNM74" s="36"/>
      <c r="DNN74" s="36"/>
      <c r="DNO74" s="36"/>
      <c r="DNP74" s="36"/>
      <c r="DNQ74" s="36"/>
      <c r="DNR74" s="36"/>
      <c r="DNS74" s="36"/>
      <c r="DNT74" s="36"/>
      <c r="DNU74" s="36"/>
      <c r="DNV74" s="36"/>
      <c r="DNW74" s="36"/>
      <c r="DNX74" s="36"/>
      <c r="DNY74" s="36"/>
      <c r="DNZ74" s="36"/>
      <c r="DOA74" s="36"/>
      <c r="DOB74" s="36"/>
      <c r="DOC74" s="36"/>
      <c r="DOD74" s="36"/>
      <c r="DOE74" s="36"/>
      <c r="DOF74" s="36"/>
      <c r="DOG74" s="36"/>
      <c r="DOH74" s="36"/>
      <c r="DOI74" s="36"/>
      <c r="DOJ74" s="36"/>
      <c r="DOK74" s="36"/>
      <c r="DOL74" s="36"/>
      <c r="DOM74" s="36"/>
      <c r="DON74" s="36"/>
      <c r="DOO74" s="36"/>
      <c r="DOP74" s="36"/>
      <c r="DOQ74" s="36"/>
      <c r="DOR74" s="36"/>
      <c r="DOS74" s="36"/>
      <c r="DOT74" s="36"/>
      <c r="DOU74" s="36"/>
      <c r="DOV74" s="36"/>
      <c r="DOW74" s="36"/>
      <c r="DOX74" s="36"/>
      <c r="DOY74" s="36"/>
      <c r="DOZ74" s="36"/>
      <c r="DPA74" s="36"/>
      <c r="DPB74" s="36"/>
      <c r="DPC74" s="36"/>
      <c r="DPD74" s="36"/>
      <c r="DPE74" s="36"/>
      <c r="DPF74" s="36"/>
      <c r="DPG74" s="36"/>
      <c r="DPH74" s="36"/>
      <c r="DPI74" s="36"/>
      <c r="DPJ74" s="36"/>
      <c r="DPK74" s="36"/>
      <c r="DPL74" s="36"/>
      <c r="DPM74" s="36"/>
      <c r="DPN74" s="36"/>
      <c r="DPO74" s="36"/>
      <c r="DPP74" s="36"/>
      <c r="DPQ74" s="36"/>
      <c r="DPR74" s="36"/>
      <c r="DPS74" s="36"/>
      <c r="DPT74" s="36"/>
      <c r="DPU74" s="36"/>
      <c r="DPV74" s="36"/>
      <c r="DPW74" s="36"/>
      <c r="DPX74" s="36"/>
      <c r="DPY74" s="36"/>
      <c r="DPZ74" s="36"/>
      <c r="DQA74" s="36"/>
      <c r="DQB74" s="36"/>
      <c r="DQC74" s="36"/>
      <c r="DQD74" s="36"/>
      <c r="DQE74" s="36"/>
      <c r="DQF74" s="36"/>
      <c r="DQG74" s="36"/>
      <c r="DQH74" s="36"/>
      <c r="DQI74" s="36"/>
      <c r="DQJ74" s="36"/>
      <c r="DQK74" s="36"/>
      <c r="DQL74" s="36"/>
      <c r="DQM74" s="36"/>
      <c r="DQN74" s="36"/>
      <c r="DQO74" s="36"/>
      <c r="DQP74" s="36"/>
      <c r="DQQ74" s="36"/>
      <c r="DQR74" s="36"/>
      <c r="DQS74" s="36"/>
      <c r="DQT74" s="36"/>
      <c r="DQU74" s="36"/>
      <c r="DQV74" s="36"/>
      <c r="DQW74" s="36"/>
      <c r="DQX74" s="36"/>
      <c r="DQY74" s="36"/>
      <c r="DQZ74" s="36"/>
      <c r="DRA74" s="36"/>
      <c r="DRB74" s="36"/>
      <c r="DRC74" s="36"/>
      <c r="DRD74" s="36"/>
      <c r="DRE74" s="36"/>
      <c r="DRF74" s="36"/>
      <c r="DRG74" s="36"/>
      <c r="DRH74" s="36"/>
      <c r="DRI74" s="36"/>
      <c r="DRJ74" s="36"/>
      <c r="DRK74" s="36"/>
      <c r="DRL74" s="36"/>
      <c r="DRM74" s="36"/>
      <c r="DRN74" s="36"/>
      <c r="DRO74" s="36"/>
      <c r="DRP74" s="36"/>
      <c r="DRQ74" s="36"/>
      <c r="DRR74" s="36"/>
      <c r="DRS74" s="36"/>
      <c r="DRT74" s="36"/>
      <c r="DRU74" s="36"/>
      <c r="DRV74" s="36"/>
      <c r="DRW74" s="36"/>
      <c r="DRX74" s="36"/>
      <c r="DRY74" s="36"/>
      <c r="DRZ74" s="36"/>
      <c r="DSA74" s="36"/>
      <c r="DSB74" s="36"/>
      <c r="DSC74" s="36"/>
      <c r="DSD74" s="36"/>
      <c r="DSE74" s="36"/>
      <c r="DSF74" s="36"/>
      <c r="DSG74" s="36"/>
      <c r="DSH74" s="36"/>
      <c r="DSI74" s="36"/>
      <c r="DSJ74" s="36"/>
      <c r="DSK74" s="36"/>
      <c r="DSL74" s="36"/>
      <c r="DSM74" s="36"/>
      <c r="DSN74" s="36"/>
      <c r="DSO74" s="36"/>
      <c r="DSP74" s="36"/>
      <c r="DSQ74" s="36"/>
      <c r="DSR74" s="36"/>
      <c r="DSS74" s="36"/>
      <c r="DST74" s="36"/>
      <c r="DSU74" s="36"/>
      <c r="DSV74" s="36"/>
      <c r="DSW74" s="36"/>
      <c r="DSX74" s="36"/>
      <c r="DSY74" s="36"/>
      <c r="DSZ74" s="36"/>
      <c r="DTA74" s="36"/>
      <c r="DTB74" s="36"/>
      <c r="DTC74" s="36"/>
      <c r="DTD74" s="36"/>
      <c r="DTE74" s="36"/>
      <c r="DTF74" s="36"/>
      <c r="DTG74" s="36"/>
      <c r="DTH74" s="36"/>
      <c r="DTI74" s="36"/>
      <c r="DTJ74" s="36"/>
      <c r="DTK74" s="36"/>
      <c r="DTL74" s="36"/>
      <c r="DTM74" s="36"/>
      <c r="DTN74" s="36"/>
      <c r="DTO74" s="36"/>
      <c r="DTP74" s="36"/>
      <c r="DTQ74" s="36"/>
      <c r="DTR74" s="36"/>
      <c r="DTS74" s="36"/>
      <c r="DTT74" s="36"/>
      <c r="DTU74" s="36"/>
      <c r="DTV74" s="36"/>
      <c r="DTW74" s="36"/>
      <c r="DTX74" s="36"/>
      <c r="DTY74" s="36"/>
      <c r="DTZ74" s="36"/>
      <c r="DUA74" s="36"/>
      <c r="DUB74" s="36"/>
      <c r="DUC74" s="36"/>
      <c r="DUD74" s="36"/>
      <c r="DUE74" s="36"/>
      <c r="DUF74" s="36"/>
      <c r="DUG74" s="36"/>
      <c r="DUH74" s="36"/>
      <c r="DUI74" s="36"/>
      <c r="DUJ74" s="36"/>
      <c r="DUK74" s="36"/>
      <c r="DUL74" s="36"/>
      <c r="DUM74" s="36"/>
      <c r="DUN74" s="36"/>
      <c r="DUO74" s="36"/>
      <c r="DUP74" s="36"/>
      <c r="DUQ74" s="36"/>
      <c r="DUR74" s="36"/>
      <c r="DUS74" s="36"/>
      <c r="DUT74" s="36"/>
      <c r="DUU74" s="36"/>
      <c r="DUV74" s="36"/>
      <c r="DUW74" s="36"/>
      <c r="DUX74" s="36"/>
      <c r="DUY74" s="36"/>
      <c r="DUZ74" s="36"/>
      <c r="DVA74" s="36"/>
      <c r="DVB74" s="36"/>
      <c r="DVC74" s="36"/>
      <c r="DVD74" s="36"/>
      <c r="DVE74" s="36"/>
      <c r="DVF74" s="36"/>
      <c r="DVG74" s="36"/>
      <c r="DVH74" s="36"/>
      <c r="DVI74" s="36"/>
      <c r="DVJ74" s="36"/>
      <c r="DVK74" s="36"/>
      <c r="DVL74" s="36"/>
      <c r="DVM74" s="36"/>
      <c r="DVN74" s="36"/>
      <c r="DVO74" s="36"/>
      <c r="DVP74" s="36"/>
      <c r="DVQ74" s="36"/>
      <c r="DVR74" s="36"/>
      <c r="DVS74" s="36"/>
      <c r="DVT74" s="36"/>
      <c r="DVU74" s="36"/>
      <c r="DVV74" s="36"/>
      <c r="DVW74" s="36"/>
      <c r="DVX74" s="36"/>
      <c r="DVY74" s="36"/>
      <c r="DVZ74" s="36"/>
      <c r="DWA74" s="36"/>
      <c r="DWB74" s="36"/>
      <c r="DWC74" s="36"/>
      <c r="DWD74" s="36"/>
      <c r="DWE74" s="36"/>
      <c r="DWF74" s="36"/>
      <c r="DWG74" s="36"/>
      <c r="DWH74" s="36"/>
      <c r="DWI74" s="36"/>
      <c r="DWJ74" s="36"/>
      <c r="DWK74" s="36"/>
      <c r="DWL74" s="36"/>
      <c r="DWM74" s="36"/>
      <c r="DWN74" s="36"/>
      <c r="DWO74" s="36"/>
      <c r="DWP74" s="36"/>
      <c r="DWQ74" s="36"/>
      <c r="DWR74" s="36"/>
      <c r="DWS74" s="36"/>
      <c r="DWT74" s="36"/>
      <c r="DWU74" s="36"/>
      <c r="DWV74" s="36"/>
      <c r="DWW74" s="36"/>
      <c r="DWX74" s="36"/>
      <c r="DWY74" s="36"/>
      <c r="DWZ74" s="36"/>
      <c r="DXA74" s="36"/>
      <c r="DXB74" s="36"/>
      <c r="DXC74" s="36"/>
      <c r="DXD74" s="36"/>
      <c r="DXE74" s="36"/>
      <c r="DXF74" s="36"/>
      <c r="DXG74" s="36"/>
      <c r="DXH74" s="36"/>
      <c r="DXI74" s="36"/>
      <c r="DXJ74" s="36"/>
      <c r="DXK74" s="36"/>
      <c r="DXL74" s="36"/>
      <c r="DXM74" s="36"/>
      <c r="DXN74" s="36"/>
      <c r="DXO74" s="36"/>
      <c r="DXP74" s="36"/>
      <c r="DXQ74" s="36"/>
      <c r="DXR74" s="36"/>
      <c r="DXS74" s="36"/>
      <c r="DXT74" s="36"/>
      <c r="DXU74" s="36"/>
      <c r="DXV74" s="36"/>
      <c r="DXW74" s="36"/>
      <c r="DXX74" s="36"/>
      <c r="DXY74" s="36"/>
      <c r="DXZ74" s="36"/>
      <c r="DYA74" s="36"/>
      <c r="DYB74" s="36"/>
      <c r="DYC74" s="36"/>
      <c r="DYD74" s="36"/>
      <c r="DYE74" s="36"/>
      <c r="DYF74" s="36"/>
      <c r="DYG74" s="36"/>
      <c r="DYH74" s="36"/>
      <c r="DYI74" s="36"/>
      <c r="DYJ74" s="36"/>
      <c r="DYK74" s="36"/>
      <c r="DYL74" s="36"/>
      <c r="DYM74" s="36"/>
      <c r="DYN74" s="36"/>
      <c r="DYO74" s="36"/>
      <c r="DYP74" s="36"/>
      <c r="DYQ74" s="36"/>
      <c r="DYR74" s="36"/>
      <c r="DYS74" s="36"/>
      <c r="DYT74" s="36"/>
      <c r="DYU74" s="36"/>
      <c r="DYV74" s="36"/>
      <c r="DYW74" s="36"/>
      <c r="DYX74" s="36"/>
      <c r="DYY74" s="36"/>
      <c r="DYZ74" s="36"/>
      <c r="DZA74" s="36"/>
      <c r="DZB74" s="36"/>
      <c r="DZC74" s="36"/>
      <c r="DZD74" s="36"/>
      <c r="DZE74" s="36"/>
      <c r="DZF74" s="36"/>
      <c r="DZG74" s="36"/>
      <c r="DZH74" s="36"/>
      <c r="DZI74" s="36"/>
      <c r="DZJ74" s="36"/>
      <c r="DZK74" s="36"/>
      <c r="DZL74" s="36"/>
      <c r="DZM74" s="36"/>
      <c r="DZN74" s="36"/>
      <c r="DZO74" s="36"/>
      <c r="DZP74" s="36"/>
      <c r="DZQ74" s="36"/>
      <c r="DZR74" s="36"/>
      <c r="DZS74" s="36"/>
      <c r="DZT74" s="36"/>
      <c r="DZU74" s="36"/>
      <c r="DZV74" s="36"/>
      <c r="DZW74" s="36"/>
      <c r="DZX74" s="36"/>
      <c r="DZY74" s="36"/>
      <c r="DZZ74" s="36"/>
      <c r="EAA74" s="36"/>
      <c r="EAB74" s="36"/>
      <c r="EAC74" s="36"/>
      <c r="EAD74" s="36"/>
      <c r="EAE74" s="36"/>
      <c r="EAF74" s="36"/>
      <c r="EAG74" s="36"/>
      <c r="EAH74" s="36"/>
      <c r="EAI74" s="36"/>
      <c r="EAJ74" s="36"/>
      <c r="EAK74" s="36"/>
      <c r="EAL74" s="36"/>
      <c r="EAM74" s="36"/>
      <c r="EAN74" s="36"/>
      <c r="EAO74" s="36"/>
      <c r="EAP74" s="36"/>
      <c r="EAQ74" s="36"/>
      <c r="EAR74" s="36"/>
      <c r="EAS74" s="36"/>
      <c r="EAT74" s="36"/>
      <c r="EAU74" s="36"/>
      <c r="EAV74" s="36"/>
      <c r="EAW74" s="36"/>
      <c r="EAX74" s="36"/>
      <c r="EAY74" s="36"/>
      <c r="EAZ74" s="36"/>
      <c r="EBA74" s="36"/>
      <c r="EBB74" s="36"/>
      <c r="EBC74" s="36"/>
      <c r="EBD74" s="36"/>
      <c r="EBE74" s="36"/>
      <c r="EBF74" s="36"/>
      <c r="EBG74" s="36"/>
      <c r="EBH74" s="36"/>
      <c r="EBI74" s="36"/>
      <c r="EBJ74" s="36"/>
      <c r="EBK74" s="36"/>
      <c r="EBL74" s="36"/>
      <c r="EBM74" s="36"/>
      <c r="EBN74" s="36"/>
      <c r="EBO74" s="36"/>
      <c r="EBP74" s="36"/>
      <c r="EBQ74" s="36"/>
      <c r="EBR74" s="36"/>
      <c r="EBS74" s="36"/>
      <c r="EBT74" s="36"/>
      <c r="EBU74" s="36"/>
      <c r="EBV74" s="36"/>
      <c r="EBW74" s="36"/>
      <c r="EBX74" s="36"/>
      <c r="EBY74" s="36"/>
      <c r="EBZ74" s="36"/>
      <c r="ECA74" s="36"/>
      <c r="ECB74" s="36"/>
      <c r="ECC74" s="36"/>
      <c r="ECD74" s="36"/>
      <c r="ECE74" s="36"/>
      <c r="ECF74" s="36"/>
      <c r="ECG74" s="36"/>
      <c r="ECH74" s="36"/>
      <c r="ECI74" s="36"/>
      <c r="ECJ74" s="36"/>
      <c r="ECK74" s="36"/>
      <c r="ECL74" s="36"/>
      <c r="ECM74" s="36"/>
      <c r="ECN74" s="36"/>
      <c r="ECO74" s="36"/>
      <c r="ECP74" s="36"/>
      <c r="ECQ74" s="36"/>
      <c r="ECR74" s="36"/>
      <c r="ECS74" s="36"/>
      <c r="ECT74" s="36"/>
      <c r="ECU74" s="36"/>
      <c r="ECV74" s="36"/>
      <c r="ECW74" s="36"/>
      <c r="ECX74" s="36"/>
      <c r="ECY74" s="36"/>
      <c r="ECZ74" s="36"/>
      <c r="EDA74" s="36"/>
      <c r="EDB74" s="36"/>
      <c r="EDC74" s="36"/>
      <c r="EDD74" s="36"/>
      <c r="EDE74" s="36"/>
      <c r="EDF74" s="36"/>
      <c r="EDG74" s="36"/>
      <c r="EDH74" s="36"/>
      <c r="EDI74" s="36"/>
      <c r="EDJ74" s="36"/>
      <c r="EDK74" s="36"/>
      <c r="EDL74" s="36"/>
      <c r="EDM74" s="36"/>
      <c r="EDN74" s="36"/>
      <c r="EDO74" s="36"/>
      <c r="EDP74" s="36"/>
      <c r="EDQ74" s="36"/>
      <c r="EDR74" s="36"/>
      <c r="EDS74" s="36"/>
      <c r="EDT74" s="36"/>
      <c r="EDU74" s="36"/>
      <c r="EDV74" s="36"/>
      <c r="EDW74" s="36"/>
      <c r="EDX74" s="36"/>
      <c r="EDY74" s="36"/>
      <c r="EDZ74" s="36"/>
      <c r="EEA74" s="36"/>
      <c r="EEB74" s="36"/>
      <c r="EEC74" s="36"/>
      <c r="EED74" s="36"/>
      <c r="EEE74" s="36"/>
      <c r="EEF74" s="36"/>
      <c r="EEG74" s="36"/>
      <c r="EEH74" s="36"/>
      <c r="EEI74" s="36"/>
      <c r="EEJ74" s="36"/>
      <c r="EEK74" s="36"/>
      <c r="EEL74" s="36"/>
      <c r="EEM74" s="36"/>
      <c r="EEN74" s="36"/>
      <c r="EEO74" s="36"/>
      <c r="EEP74" s="36"/>
      <c r="EEQ74" s="36"/>
      <c r="EER74" s="36"/>
      <c r="EES74" s="36"/>
      <c r="EET74" s="36"/>
      <c r="EEU74" s="36"/>
      <c r="EEV74" s="36"/>
      <c r="EEW74" s="36"/>
      <c r="EEX74" s="36"/>
      <c r="EEY74" s="36"/>
      <c r="EEZ74" s="36"/>
      <c r="EFA74" s="36"/>
      <c r="EFB74" s="36"/>
      <c r="EFC74" s="36"/>
      <c r="EFD74" s="36"/>
      <c r="EFE74" s="36"/>
      <c r="EFF74" s="36"/>
      <c r="EFG74" s="36"/>
      <c r="EFH74" s="36"/>
      <c r="EFI74" s="36"/>
      <c r="EFJ74" s="36"/>
      <c r="EFK74" s="36"/>
      <c r="EFL74" s="36"/>
      <c r="EFM74" s="36"/>
      <c r="EFN74" s="36"/>
      <c r="EFO74" s="36"/>
      <c r="EFP74" s="36"/>
      <c r="EFQ74" s="36"/>
      <c r="EFR74" s="36"/>
      <c r="EFS74" s="36"/>
      <c r="EFT74" s="36"/>
      <c r="EFU74" s="36"/>
      <c r="EFV74" s="36"/>
      <c r="EFW74" s="36"/>
      <c r="EFX74" s="36"/>
      <c r="EFY74" s="36"/>
      <c r="EFZ74" s="36"/>
      <c r="EGA74" s="36"/>
      <c r="EGB74" s="36"/>
      <c r="EGC74" s="36"/>
      <c r="EGD74" s="36"/>
      <c r="EGE74" s="36"/>
      <c r="EGF74" s="36"/>
      <c r="EGG74" s="36"/>
      <c r="EGH74" s="36"/>
      <c r="EGI74" s="36"/>
      <c r="EGJ74" s="36"/>
      <c r="EGK74" s="36"/>
      <c r="EGL74" s="36"/>
      <c r="EGM74" s="36"/>
      <c r="EGN74" s="36"/>
      <c r="EGO74" s="36"/>
      <c r="EGP74" s="36"/>
      <c r="EGQ74" s="36"/>
      <c r="EGR74" s="36"/>
      <c r="EGS74" s="36"/>
      <c r="EGT74" s="36"/>
      <c r="EGU74" s="36"/>
      <c r="EGV74" s="36"/>
      <c r="EGW74" s="36"/>
      <c r="EGX74" s="36"/>
      <c r="EGY74" s="36"/>
      <c r="EGZ74" s="36"/>
      <c r="EHA74" s="36"/>
      <c r="EHB74" s="36"/>
      <c r="EHC74" s="36"/>
      <c r="EHD74" s="36"/>
      <c r="EHE74" s="36"/>
      <c r="EHF74" s="36"/>
      <c r="EHG74" s="36"/>
      <c r="EHH74" s="36"/>
      <c r="EHI74" s="36"/>
      <c r="EHJ74" s="36"/>
      <c r="EHK74" s="36"/>
      <c r="EHL74" s="36"/>
      <c r="EHM74" s="36"/>
      <c r="EHN74" s="36"/>
      <c r="EHO74" s="36"/>
      <c r="EHP74" s="36"/>
      <c r="EHQ74" s="36"/>
      <c r="EHR74" s="36"/>
      <c r="EHS74" s="36"/>
      <c r="EHT74" s="36"/>
      <c r="EHU74" s="36"/>
      <c r="EHV74" s="36"/>
      <c r="EHW74" s="36"/>
      <c r="EHX74" s="36"/>
      <c r="EHY74" s="36"/>
      <c r="EHZ74" s="36"/>
      <c r="EIA74" s="36"/>
      <c r="EIB74" s="36"/>
      <c r="EIC74" s="36"/>
      <c r="EID74" s="36"/>
      <c r="EIE74" s="36"/>
      <c r="EIF74" s="36"/>
      <c r="EIG74" s="36"/>
      <c r="EIH74" s="36"/>
      <c r="EII74" s="36"/>
      <c r="EIJ74" s="36"/>
      <c r="EIK74" s="36"/>
      <c r="EIL74" s="36"/>
      <c r="EIM74" s="36"/>
      <c r="EIN74" s="36"/>
      <c r="EIO74" s="36"/>
      <c r="EIP74" s="36"/>
      <c r="EIQ74" s="36"/>
      <c r="EIR74" s="36"/>
      <c r="EIS74" s="36"/>
      <c r="EIT74" s="36"/>
      <c r="EIU74" s="36"/>
      <c r="EIV74" s="36"/>
      <c r="EIW74" s="36"/>
      <c r="EIX74" s="36"/>
      <c r="EIY74" s="36"/>
      <c r="EIZ74" s="36"/>
      <c r="EJA74" s="36"/>
      <c r="EJB74" s="36"/>
      <c r="EJC74" s="36"/>
      <c r="EJD74" s="36"/>
      <c r="EJE74" s="36"/>
      <c r="EJF74" s="36"/>
      <c r="EJG74" s="36"/>
      <c r="EJH74" s="36"/>
      <c r="EJI74" s="36"/>
      <c r="EJJ74" s="36"/>
      <c r="EJK74" s="36"/>
      <c r="EJL74" s="36"/>
      <c r="EJM74" s="36"/>
      <c r="EJN74" s="36"/>
      <c r="EJO74" s="36"/>
      <c r="EJP74" s="36"/>
      <c r="EJQ74" s="36"/>
      <c r="EJR74" s="36"/>
      <c r="EJS74" s="36"/>
      <c r="EJT74" s="36"/>
      <c r="EJU74" s="36"/>
      <c r="EJV74" s="36"/>
      <c r="EJW74" s="36"/>
      <c r="EJX74" s="36"/>
      <c r="EJY74" s="36"/>
      <c r="EJZ74" s="36"/>
      <c r="EKA74" s="36"/>
      <c r="EKB74" s="36"/>
      <c r="EKC74" s="36"/>
      <c r="EKD74" s="36"/>
      <c r="EKE74" s="36"/>
      <c r="EKF74" s="36"/>
      <c r="EKG74" s="36"/>
      <c r="EKH74" s="36"/>
      <c r="EKI74" s="36"/>
      <c r="EKJ74" s="36"/>
      <c r="EKK74" s="36"/>
      <c r="EKL74" s="36"/>
      <c r="EKM74" s="36"/>
      <c r="EKN74" s="36"/>
      <c r="EKO74" s="36"/>
      <c r="EKP74" s="36"/>
      <c r="EKQ74" s="36"/>
      <c r="EKR74" s="36"/>
      <c r="EKS74" s="36"/>
      <c r="EKT74" s="36"/>
      <c r="EKU74" s="36"/>
      <c r="EKV74" s="36"/>
      <c r="EKW74" s="36"/>
      <c r="EKX74" s="36"/>
      <c r="EKY74" s="36"/>
      <c r="EKZ74" s="36"/>
      <c r="ELA74" s="36"/>
      <c r="ELB74" s="36"/>
      <c r="ELC74" s="36"/>
      <c r="ELD74" s="36"/>
      <c r="ELE74" s="36"/>
      <c r="ELF74" s="36"/>
      <c r="ELG74" s="36"/>
      <c r="ELH74" s="36"/>
      <c r="ELI74" s="36"/>
      <c r="ELJ74" s="36"/>
      <c r="ELK74" s="36"/>
      <c r="ELL74" s="36"/>
      <c r="ELM74" s="36"/>
      <c r="ELN74" s="36"/>
      <c r="ELO74" s="36"/>
      <c r="ELP74" s="36"/>
      <c r="ELQ74" s="36"/>
      <c r="ELR74" s="36"/>
      <c r="ELS74" s="36"/>
      <c r="ELT74" s="36"/>
      <c r="ELU74" s="36"/>
      <c r="ELV74" s="36"/>
      <c r="ELW74" s="36"/>
      <c r="ELX74" s="36"/>
      <c r="ELY74" s="36"/>
      <c r="ELZ74" s="36"/>
      <c r="EMA74" s="36"/>
      <c r="EMB74" s="36"/>
      <c r="EMC74" s="36"/>
      <c r="EMD74" s="36"/>
      <c r="EME74" s="36"/>
      <c r="EMF74" s="36"/>
      <c r="EMG74" s="36"/>
      <c r="EMH74" s="36"/>
      <c r="EMI74" s="36"/>
      <c r="EMJ74" s="36"/>
      <c r="EMK74" s="36"/>
      <c r="EML74" s="36"/>
      <c r="EMM74" s="36"/>
      <c r="EMN74" s="36"/>
      <c r="EMO74" s="36"/>
      <c r="EMP74" s="36"/>
      <c r="EMQ74" s="36"/>
      <c r="EMR74" s="36"/>
      <c r="EMS74" s="36"/>
      <c r="EMT74" s="36"/>
      <c r="EMU74" s="36"/>
      <c r="EMV74" s="36"/>
      <c r="EMW74" s="36"/>
      <c r="EMX74" s="36"/>
      <c r="EMY74" s="36"/>
      <c r="EMZ74" s="36"/>
      <c r="ENA74" s="36"/>
      <c r="ENB74" s="36"/>
      <c r="ENC74" s="36"/>
      <c r="END74" s="36"/>
      <c r="ENE74" s="36"/>
      <c r="ENF74" s="36"/>
      <c r="ENG74" s="36"/>
      <c r="ENH74" s="36"/>
      <c r="ENI74" s="36"/>
      <c r="ENJ74" s="36"/>
      <c r="ENK74" s="36"/>
      <c r="ENL74" s="36"/>
      <c r="ENM74" s="36"/>
      <c r="ENN74" s="36"/>
      <c r="ENO74" s="36"/>
      <c r="ENP74" s="36"/>
      <c r="ENQ74" s="36"/>
      <c r="ENR74" s="36"/>
      <c r="ENS74" s="36"/>
      <c r="ENT74" s="36"/>
      <c r="ENU74" s="36"/>
      <c r="ENV74" s="36"/>
      <c r="ENW74" s="36"/>
      <c r="ENX74" s="36"/>
      <c r="ENY74" s="36"/>
      <c r="ENZ74" s="36"/>
      <c r="EOA74" s="36"/>
      <c r="EOB74" s="36"/>
      <c r="EOC74" s="36"/>
      <c r="EOD74" s="36"/>
      <c r="EOE74" s="36"/>
      <c r="EOF74" s="36"/>
      <c r="EOG74" s="36"/>
      <c r="EOH74" s="36"/>
      <c r="EOI74" s="36"/>
      <c r="EOJ74" s="36"/>
      <c r="EOK74" s="36"/>
      <c r="EOL74" s="36"/>
      <c r="EOM74" s="36"/>
      <c r="EON74" s="36"/>
      <c r="EOO74" s="36"/>
      <c r="EOP74" s="36"/>
      <c r="EOQ74" s="36"/>
      <c r="EOR74" s="36"/>
      <c r="EOS74" s="36"/>
      <c r="EOT74" s="36"/>
      <c r="EOU74" s="36"/>
      <c r="EOV74" s="36"/>
      <c r="EOW74" s="36"/>
      <c r="EOX74" s="36"/>
      <c r="EOY74" s="36"/>
      <c r="EOZ74" s="36"/>
      <c r="EPA74" s="36"/>
      <c r="EPB74" s="36"/>
      <c r="EPC74" s="36"/>
      <c r="EPD74" s="36"/>
      <c r="EPE74" s="36"/>
      <c r="EPF74" s="36"/>
      <c r="EPG74" s="36"/>
      <c r="EPH74" s="36"/>
      <c r="EPI74" s="36"/>
      <c r="EPJ74" s="36"/>
      <c r="EPK74" s="36"/>
      <c r="EPL74" s="36"/>
      <c r="EPM74" s="36"/>
      <c r="EPN74" s="36"/>
      <c r="EPO74" s="36"/>
      <c r="EPP74" s="36"/>
      <c r="EPQ74" s="36"/>
      <c r="EPR74" s="36"/>
      <c r="EPS74" s="36"/>
      <c r="EPT74" s="36"/>
      <c r="EPU74" s="36"/>
      <c r="EPV74" s="36"/>
      <c r="EPW74" s="36"/>
      <c r="EPX74" s="36"/>
      <c r="EPY74" s="36"/>
      <c r="EPZ74" s="36"/>
      <c r="EQA74" s="36"/>
      <c r="EQB74" s="36"/>
      <c r="EQC74" s="36"/>
      <c r="EQD74" s="36"/>
      <c r="EQE74" s="36"/>
      <c r="EQF74" s="36"/>
      <c r="EQG74" s="36"/>
      <c r="EQH74" s="36"/>
      <c r="EQI74" s="36"/>
      <c r="EQJ74" s="36"/>
      <c r="EQK74" s="36"/>
      <c r="EQL74" s="36"/>
      <c r="EQM74" s="36"/>
      <c r="EQN74" s="36"/>
      <c r="EQO74" s="36"/>
      <c r="EQP74" s="36"/>
      <c r="EQQ74" s="36"/>
      <c r="EQR74" s="36"/>
      <c r="EQS74" s="36"/>
      <c r="EQT74" s="36"/>
      <c r="EQU74" s="36"/>
      <c r="EQV74" s="36"/>
      <c r="EQW74" s="36"/>
      <c r="EQX74" s="36"/>
      <c r="EQY74" s="36"/>
      <c r="EQZ74" s="36"/>
      <c r="ERA74" s="36"/>
      <c r="ERB74" s="36"/>
      <c r="ERC74" s="36"/>
      <c r="ERD74" s="36"/>
      <c r="ERE74" s="36"/>
      <c r="ERF74" s="36"/>
      <c r="ERG74" s="36"/>
      <c r="ERH74" s="36"/>
      <c r="ERI74" s="36"/>
      <c r="ERJ74" s="36"/>
      <c r="ERK74" s="36"/>
      <c r="ERL74" s="36"/>
      <c r="ERM74" s="36"/>
      <c r="ERN74" s="36"/>
      <c r="ERO74" s="36"/>
      <c r="ERP74" s="36"/>
      <c r="ERQ74" s="36"/>
      <c r="ERR74" s="36"/>
      <c r="ERS74" s="36"/>
      <c r="ERT74" s="36"/>
      <c r="ERU74" s="36"/>
      <c r="ERV74" s="36"/>
      <c r="ERW74" s="36"/>
      <c r="ERX74" s="36"/>
      <c r="ERY74" s="36"/>
      <c r="ERZ74" s="36"/>
      <c r="ESA74" s="36"/>
      <c r="ESB74" s="36"/>
      <c r="ESC74" s="36"/>
      <c r="ESD74" s="36"/>
      <c r="ESE74" s="36"/>
      <c r="ESF74" s="36"/>
      <c r="ESG74" s="36"/>
      <c r="ESH74" s="36"/>
      <c r="ESI74" s="36"/>
      <c r="ESJ74" s="36"/>
      <c r="ESK74" s="36"/>
      <c r="ESL74" s="36"/>
      <c r="ESM74" s="36"/>
      <c r="ESN74" s="36"/>
      <c r="ESO74" s="36"/>
      <c r="ESP74" s="36"/>
      <c r="ESQ74" s="36"/>
      <c r="ESR74" s="36"/>
      <c r="ESS74" s="36"/>
      <c r="EST74" s="36"/>
      <c r="ESU74" s="36"/>
      <c r="ESV74" s="36"/>
      <c r="ESW74" s="36"/>
      <c r="ESX74" s="36"/>
      <c r="ESY74" s="36"/>
      <c r="ESZ74" s="36"/>
      <c r="ETA74" s="36"/>
      <c r="ETB74" s="36"/>
      <c r="ETC74" s="36"/>
      <c r="ETD74" s="36"/>
      <c r="ETE74" s="36"/>
      <c r="ETF74" s="36"/>
      <c r="ETG74" s="36"/>
      <c r="ETH74" s="36"/>
      <c r="ETI74" s="36"/>
      <c r="ETJ74" s="36"/>
      <c r="ETK74" s="36"/>
      <c r="ETL74" s="36"/>
      <c r="ETM74" s="36"/>
      <c r="ETN74" s="36"/>
      <c r="ETO74" s="36"/>
      <c r="ETP74" s="36"/>
      <c r="ETQ74" s="36"/>
      <c r="ETR74" s="36"/>
      <c r="ETS74" s="36"/>
      <c r="ETT74" s="36"/>
      <c r="ETU74" s="36"/>
      <c r="ETV74" s="36"/>
      <c r="ETW74" s="36"/>
      <c r="ETX74" s="36"/>
      <c r="ETY74" s="36"/>
      <c r="ETZ74" s="36"/>
      <c r="EUA74" s="36"/>
      <c r="EUB74" s="36"/>
      <c r="EUC74" s="36"/>
      <c r="EUD74" s="36"/>
      <c r="EUE74" s="36"/>
      <c r="EUF74" s="36"/>
      <c r="EUG74" s="36"/>
      <c r="EUH74" s="36"/>
      <c r="EUI74" s="36"/>
      <c r="EUJ74" s="36"/>
      <c r="EUK74" s="36"/>
      <c r="EUL74" s="36"/>
      <c r="EUM74" s="36"/>
      <c r="EUN74" s="36"/>
      <c r="EUO74" s="36"/>
      <c r="EUP74" s="36"/>
      <c r="EUQ74" s="36"/>
      <c r="EUR74" s="36"/>
      <c r="EUS74" s="36"/>
      <c r="EUT74" s="36"/>
      <c r="EUU74" s="36"/>
      <c r="EUV74" s="36"/>
      <c r="EUW74" s="36"/>
      <c r="EUX74" s="36"/>
      <c r="EUY74" s="36"/>
      <c r="EUZ74" s="36"/>
      <c r="EVA74" s="36"/>
      <c r="EVB74" s="36"/>
      <c r="EVC74" s="36"/>
      <c r="EVD74" s="36"/>
      <c r="EVE74" s="36"/>
      <c r="EVF74" s="36"/>
      <c r="EVG74" s="36"/>
      <c r="EVH74" s="36"/>
      <c r="EVI74" s="36"/>
      <c r="EVJ74" s="36"/>
      <c r="EVK74" s="36"/>
      <c r="EVL74" s="36"/>
      <c r="EVM74" s="36"/>
      <c r="EVN74" s="36"/>
      <c r="EVO74" s="36"/>
      <c r="EVP74" s="36"/>
      <c r="EVQ74" s="36"/>
      <c r="EVR74" s="36"/>
      <c r="EVS74" s="36"/>
      <c r="EVT74" s="36"/>
      <c r="EVU74" s="36"/>
      <c r="EVV74" s="36"/>
      <c r="EVW74" s="36"/>
      <c r="EVX74" s="36"/>
      <c r="EVY74" s="36"/>
      <c r="EVZ74" s="36"/>
      <c r="EWA74" s="36"/>
      <c r="EWB74" s="36"/>
      <c r="EWC74" s="36"/>
      <c r="EWD74" s="36"/>
      <c r="EWE74" s="36"/>
      <c r="EWF74" s="36"/>
      <c r="EWG74" s="36"/>
      <c r="EWH74" s="36"/>
      <c r="EWI74" s="36"/>
      <c r="EWJ74" s="36"/>
      <c r="EWK74" s="36"/>
      <c r="EWL74" s="36"/>
      <c r="EWM74" s="36"/>
      <c r="EWN74" s="36"/>
      <c r="EWO74" s="36"/>
      <c r="EWP74" s="36"/>
      <c r="EWQ74" s="36"/>
      <c r="EWR74" s="36"/>
      <c r="EWS74" s="36"/>
      <c r="EWT74" s="36"/>
      <c r="EWU74" s="36"/>
      <c r="EWV74" s="36"/>
      <c r="EWW74" s="36"/>
      <c r="EWX74" s="36"/>
      <c r="EWY74" s="36"/>
      <c r="EWZ74" s="36"/>
      <c r="EXA74" s="36"/>
      <c r="EXB74" s="36"/>
      <c r="EXC74" s="36"/>
      <c r="EXD74" s="36"/>
      <c r="EXE74" s="36"/>
      <c r="EXF74" s="36"/>
      <c r="EXG74" s="36"/>
      <c r="EXH74" s="36"/>
      <c r="EXI74" s="36"/>
      <c r="EXJ74" s="36"/>
      <c r="EXK74" s="36"/>
      <c r="EXL74" s="36"/>
      <c r="EXM74" s="36"/>
      <c r="EXN74" s="36"/>
      <c r="EXO74" s="36"/>
      <c r="EXP74" s="36"/>
      <c r="EXQ74" s="36"/>
      <c r="EXR74" s="36"/>
      <c r="EXS74" s="36"/>
      <c r="EXT74" s="36"/>
      <c r="EXU74" s="36"/>
      <c r="EXV74" s="36"/>
      <c r="EXW74" s="36"/>
      <c r="EXX74" s="36"/>
      <c r="EXY74" s="36"/>
      <c r="EXZ74" s="36"/>
      <c r="EYA74" s="36"/>
      <c r="EYB74" s="36"/>
      <c r="EYC74" s="36"/>
      <c r="EYD74" s="36"/>
      <c r="EYE74" s="36"/>
      <c r="EYF74" s="36"/>
      <c r="EYG74" s="36"/>
      <c r="EYH74" s="36"/>
      <c r="EYI74" s="36"/>
      <c r="EYJ74" s="36"/>
      <c r="EYK74" s="36"/>
      <c r="EYL74" s="36"/>
      <c r="EYM74" s="36"/>
      <c r="EYN74" s="36"/>
      <c r="EYO74" s="36"/>
      <c r="EYP74" s="36"/>
      <c r="EYQ74" s="36"/>
      <c r="EYR74" s="36"/>
      <c r="EYS74" s="36"/>
      <c r="EYT74" s="36"/>
      <c r="EYU74" s="36"/>
      <c r="EYV74" s="36"/>
      <c r="EYW74" s="36"/>
      <c r="EYX74" s="36"/>
      <c r="EYY74" s="36"/>
      <c r="EYZ74" s="36"/>
      <c r="EZA74" s="36"/>
      <c r="EZB74" s="36"/>
      <c r="EZC74" s="36"/>
      <c r="EZD74" s="36"/>
      <c r="EZE74" s="36"/>
      <c r="EZF74" s="36"/>
      <c r="EZG74" s="36"/>
      <c r="EZH74" s="36"/>
      <c r="EZI74" s="36"/>
      <c r="EZJ74" s="36"/>
      <c r="EZK74" s="36"/>
      <c r="EZL74" s="36"/>
      <c r="EZM74" s="36"/>
      <c r="EZN74" s="36"/>
      <c r="EZO74" s="36"/>
      <c r="EZP74" s="36"/>
      <c r="EZQ74" s="36"/>
      <c r="EZR74" s="36"/>
      <c r="EZS74" s="36"/>
      <c r="EZT74" s="36"/>
      <c r="EZU74" s="36"/>
      <c r="EZV74" s="36"/>
      <c r="EZW74" s="36"/>
      <c r="EZX74" s="36"/>
      <c r="EZY74" s="36"/>
      <c r="EZZ74" s="36"/>
      <c r="FAA74" s="36"/>
      <c r="FAB74" s="36"/>
      <c r="FAC74" s="36"/>
      <c r="FAD74" s="36"/>
      <c r="FAE74" s="36"/>
      <c r="FAF74" s="36"/>
      <c r="FAG74" s="36"/>
      <c r="FAH74" s="36"/>
      <c r="FAI74" s="36"/>
      <c r="FAJ74" s="36"/>
      <c r="FAK74" s="36"/>
      <c r="FAL74" s="36"/>
      <c r="FAM74" s="36"/>
      <c r="FAN74" s="36"/>
      <c r="FAO74" s="36"/>
      <c r="FAP74" s="36"/>
      <c r="FAQ74" s="36"/>
      <c r="FAR74" s="36"/>
      <c r="FAS74" s="36"/>
      <c r="FAT74" s="36"/>
      <c r="FAU74" s="36"/>
      <c r="FAV74" s="36"/>
      <c r="FAW74" s="36"/>
      <c r="FAX74" s="36"/>
      <c r="FAY74" s="36"/>
      <c r="FAZ74" s="36"/>
      <c r="FBA74" s="36"/>
      <c r="FBB74" s="36"/>
      <c r="FBC74" s="36"/>
      <c r="FBD74" s="36"/>
      <c r="FBE74" s="36"/>
      <c r="FBF74" s="36"/>
      <c r="FBG74" s="36"/>
      <c r="FBH74" s="36"/>
      <c r="FBI74" s="36"/>
      <c r="FBJ74" s="36"/>
      <c r="FBK74" s="36"/>
      <c r="FBL74" s="36"/>
      <c r="FBM74" s="36"/>
      <c r="FBN74" s="36"/>
      <c r="FBO74" s="36"/>
      <c r="FBP74" s="36"/>
      <c r="FBQ74" s="36"/>
      <c r="FBR74" s="36"/>
      <c r="FBS74" s="36"/>
      <c r="FBT74" s="36"/>
      <c r="FBU74" s="36"/>
      <c r="FBV74" s="36"/>
      <c r="FBW74" s="36"/>
      <c r="FBX74" s="36"/>
      <c r="FBY74" s="36"/>
      <c r="FBZ74" s="36"/>
      <c r="FCA74" s="36"/>
      <c r="FCB74" s="36"/>
      <c r="FCC74" s="36"/>
      <c r="FCD74" s="36"/>
      <c r="FCE74" s="36"/>
      <c r="FCF74" s="36"/>
      <c r="FCG74" s="36"/>
      <c r="FCH74" s="36"/>
      <c r="FCI74" s="36"/>
      <c r="FCJ74" s="36"/>
      <c r="FCK74" s="36"/>
      <c r="FCL74" s="36"/>
      <c r="FCM74" s="36"/>
      <c r="FCN74" s="36"/>
      <c r="FCO74" s="36"/>
      <c r="FCP74" s="36"/>
      <c r="FCQ74" s="36"/>
      <c r="FCR74" s="36"/>
      <c r="FCS74" s="36"/>
      <c r="FCT74" s="36"/>
      <c r="FCU74" s="36"/>
      <c r="FCV74" s="36"/>
      <c r="FCW74" s="36"/>
      <c r="FCX74" s="36"/>
      <c r="FCY74" s="36"/>
      <c r="FCZ74" s="36"/>
      <c r="FDA74" s="36"/>
      <c r="FDB74" s="36"/>
      <c r="FDC74" s="36"/>
      <c r="FDD74" s="36"/>
      <c r="FDE74" s="36"/>
      <c r="FDF74" s="36"/>
      <c r="FDG74" s="36"/>
      <c r="FDH74" s="36"/>
      <c r="FDI74" s="36"/>
      <c r="FDJ74" s="36"/>
      <c r="FDK74" s="36"/>
      <c r="FDL74" s="36"/>
      <c r="FDM74" s="36"/>
      <c r="FDN74" s="36"/>
      <c r="FDO74" s="36"/>
      <c r="FDP74" s="36"/>
      <c r="FDQ74" s="36"/>
      <c r="FDR74" s="36"/>
      <c r="FDS74" s="36"/>
      <c r="FDT74" s="36"/>
      <c r="FDU74" s="36"/>
      <c r="FDV74" s="36"/>
      <c r="FDW74" s="36"/>
      <c r="FDX74" s="36"/>
      <c r="FDY74" s="36"/>
      <c r="FDZ74" s="36"/>
      <c r="FEA74" s="36"/>
      <c r="FEB74" s="36"/>
      <c r="FEC74" s="36"/>
      <c r="FED74" s="36"/>
      <c r="FEE74" s="36"/>
      <c r="FEF74" s="36"/>
      <c r="FEG74" s="36"/>
      <c r="FEH74" s="36"/>
      <c r="FEI74" s="36"/>
      <c r="FEJ74" s="36"/>
      <c r="FEK74" s="36"/>
      <c r="FEL74" s="36"/>
      <c r="FEM74" s="36"/>
      <c r="FEN74" s="36"/>
      <c r="FEO74" s="36"/>
      <c r="FEP74" s="36"/>
      <c r="FEQ74" s="36"/>
      <c r="FER74" s="36"/>
      <c r="FES74" s="36"/>
      <c r="FET74" s="36"/>
      <c r="FEU74" s="36"/>
      <c r="FEV74" s="36"/>
      <c r="FEW74" s="36"/>
      <c r="FEX74" s="36"/>
      <c r="FEY74" s="36"/>
      <c r="FEZ74" s="36"/>
      <c r="FFA74" s="36"/>
      <c r="FFB74" s="36"/>
      <c r="FFC74" s="36"/>
      <c r="FFD74" s="36"/>
      <c r="FFE74" s="36"/>
      <c r="FFF74" s="36"/>
      <c r="FFG74" s="36"/>
      <c r="FFH74" s="36"/>
      <c r="FFI74" s="36"/>
      <c r="FFJ74" s="36"/>
      <c r="FFK74" s="36"/>
      <c r="FFL74" s="36"/>
      <c r="FFM74" s="36"/>
      <c r="FFN74" s="36"/>
      <c r="FFO74" s="36"/>
      <c r="FFP74" s="36"/>
      <c r="FFQ74" s="36"/>
      <c r="FFR74" s="36"/>
      <c r="FFS74" s="36"/>
      <c r="FFT74" s="36"/>
      <c r="FFU74" s="36"/>
      <c r="FFV74" s="36"/>
      <c r="FFW74" s="36"/>
      <c r="FFX74" s="36"/>
      <c r="FFY74" s="36"/>
      <c r="FFZ74" s="36"/>
      <c r="FGA74" s="36"/>
      <c r="FGB74" s="36"/>
      <c r="FGC74" s="36"/>
      <c r="FGD74" s="36"/>
      <c r="FGE74" s="36"/>
      <c r="FGF74" s="36"/>
      <c r="FGG74" s="36"/>
      <c r="FGH74" s="36"/>
      <c r="FGI74" s="36"/>
      <c r="FGJ74" s="36"/>
      <c r="FGK74" s="36"/>
      <c r="FGL74" s="36"/>
      <c r="FGM74" s="36"/>
      <c r="FGN74" s="36"/>
      <c r="FGO74" s="36"/>
      <c r="FGP74" s="36"/>
      <c r="FGQ74" s="36"/>
      <c r="FGR74" s="36"/>
      <c r="FGS74" s="36"/>
      <c r="FGT74" s="36"/>
      <c r="FGU74" s="36"/>
      <c r="FGV74" s="36"/>
      <c r="FGW74" s="36"/>
      <c r="FGX74" s="36"/>
      <c r="FGY74" s="36"/>
      <c r="FGZ74" s="36"/>
      <c r="FHA74" s="36"/>
      <c r="FHB74" s="36"/>
      <c r="FHC74" s="36"/>
      <c r="FHD74" s="36"/>
      <c r="FHE74" s="36"/>
      <c r="FHF74" s="36"/>
      <c r="FHG74" s="36"/>
      <c r="FHH74" s="36"/>
      <c r="FHI74" s="36"/>
      <c r="FHJ74" s="36"/>
      <c r="FHK74" s="36"/>
      <c r="FHL74" s="36"/>
      <c r="FHM74" s="36"/>
      <c r="FHN74" s="36"/>
      <c r="FHO74" s="36"/>
      <c r="FHP74" s="36"/>
      <c r="FHQ74" s="36"/>
      <c r="FHR74" s="36"/>
      <c r="FHS74" s="36"/>
      <c r="FHT74" s="36"/>
      <c r="FHU74" s="36"/>
      <c r="FHV74" s="36"/>
      <c r="FHW74" s="36"/>
      <c r="FHX74" s="36"/>
      <c r="FHY74" s="36"/>
      <c r="FHZ74" s="36"/>
      <c r="FIA74" s="36"/>
      <c r="FIB74" s="36"/>
      <c r="FIC74" s="36"/>
      <c r="FID74" s="36"/>
      <c r="FIE74" s="36"/>
      <c r="FIF74" s="36"/>
      <c r="FIG74" s="36"/>
      <c r="FIH74" s="36"/>
      <c r="FII74" s="36"/>
      <c r="FIJ74" s="36"/>
      <c r="FIK74" s="36"/>
      <c r="FIL74" s="36"/>
      <c r="FIM74" s="36"/>
      <c r="FIN74" s="36"/>
      <c r="FIO74" s="36"/>
      <c r="FIP74" s="36"/>
      <c r="FIQ74" s="36"/>
      <c r="FIR74" s="36"/>
      <c r="FIS74" s="36"/>
      <c r="FIT74" s="36"/>
      <c r="FIU74" s="36"/>
      <c r="FIV74" s="36"/>
      <c r="FIW74" s="36"/>
      <c r="FIX74" s="36"/>
      <c r="FIY74" s="36"/>
      <c r="FIZ74" s="36"/>
      <c r="FJA74" s="36"/>
      <c r="FJB74" s="36"/>
      <c r="FJC74" s="36"/>
      <c r="FJD74" s="36"/>
      <c r="FJE74" s="36"/>
      <c r="FJF74" s="36"/>
      <c r="FJG74" s="36"/>
      <c r="FJH74" s="36"/>
      <c r="FJI74" s="36"/>
      <c r="FJJ74" s="36"/>
      <c r="FJK74" s="36"/>
      <c r="FJL74" s="36"/>
      <c r="FJM74" s="36"/>
      <c r="FJN74" s="36"/>
      <c r="FJO74" s="36"/>
      <c r="FJP74" s="36"/>
      <c r="FJQ74" s="36"/>
      <c r="FJR74" s="36"/>
      <c r="FJS74" s="36"/>
      <c r="FJT74" s="36"/>
      <c r="FJU74" s="36"/>
      <c r="FJV74" s="36"/>
      <c r="FJW74" s="36"/>
      <c r="FJX74" s="36"/>
      <c r="FJY74" s="36"/>
      <c r="FJZ74" s="36"/>
      <c r="FKA74" s="36"/>
      <c r="FKB74" s="36"/>
      <c r="FKC74" s="36"/>
      <c r="FKD74" s="36"/>
      <c r="FKE74" s="36"/>
      <c r="FKF74" s="36"/>
      <c r="FKG74" s="36"/>
      <c r="FKH74" s="36"/>
      <c r="FKI74" s="36"/>
      <c r="FKJ74" s="36"/>
      <c r="FKK74" s="36"/>
      <c r="FKL74" s="36"/>
      <c r="FKM74" s="36"/>
      <c r="FKN74" s="36"/>
      <c r="FKO74" s="36"/>
      <c r="FKP74" s="36"/>
      <c r="FKQ74" s="36"/>
      <c r="FKR74" s="36"/>
      <c r="FKS74" s="36"/>
      <c r="FKT74" s="36"/>
      <c r="FKU74" s="36"/>
      <c r="FKV74" s="36"/>
      <c r="FKW74" s="36"/>
      <c r="FKX74" s="36"/>
      <c r="FKY74" s="36"/>
      <c r="FKZ74" s="36"/>
      <c r="FLA74" s="36"/>
      <c r="FLB74" s="36"/>
      <c r="FLC74" s="36"/>
      <c r="FLD74" s="36"/>
      <c r="FLE74" s="36"/>
      <c r="FLF74" s="36"/>
      <c r="FLG74" s="36"/>
      <c r="FLH74" s="36"/>
      <c r="FLI74" s="36"/>
      <c r="FLJ74" s="36"/>
      <c r="FLK74" s="36"/>
      <c r="FLL74" s="36"/>
      <c r="FLM74" s="36"/>
      <c r="FLN74" s="36"/>
      <c r="FLO74" s="36"/>
      <c r="FLP74" s="36"/>
      <c r="FLQ74" s="36"/>
      <c r="FLR74" s="36"/>
      <c r="FLS74" s="36"/>
      <c r="FLT74" s="36"/>
      <c r="FLU74" s="36"/>
      <c r="FLV74" s="36"/>
      <c r="FLW74" s="36"/>
      <c r="FLX74" s="36"/>
      <c r="FLY74" s="36"/>
      <c r="FLZ74" s="36"/>
      <c r="FMA74" s="36"/>
      <c r="FMB74" s="36"/>
      <c r="FMC74" s="36"/>
      <c r="FMD74" s="36"/>
      <c r="FME74" s="36"/>
      <c r="FMF74" s="36"/>
      <c r="FMG74" s="36"/>
      <c r="FMH74" s="36"/>
      <c r="FMI74" s="36"/>
      <c r="FMJ74" s="36"/>
      <c r="FMK74" s="36"/>
      <c r="FML74" s="36"/>
      <c r="FMM74" s="36"/>
      <c r="FMN74" s="36"/>
      <c r="FMO74" s="36"/>
      <c r="FMP74" s="36"/>
      <c r="FMQ74" s="36"/>
      <c r="FMR74" s="36"/>
      <c r="FMS74" s="36"/>
      <c r="FMT74" s="36"/>
      <c r="FMU74" s="36"/>
      <c r="FMV74" s="36"/>
      <c r="FMW74" s="36"/>
      <c r="FMX74" s="36"/>
      <c r="FMY74" s="36"/>
      <c r="FMZ74" s="36"/>
      <c r="FNA74" s="36"/>
      <c r="FNB74" s="36"/>
      <c r="FNC74" s="36"/>
      <c r="FND74" s="36"/>
      <c r="FNE74" s="36"/>
      <c r="FNF74" s="36"/>
      <c r="FNG74" s="36"/>
      <c r="FNH74" s="36"/>
      <c r="FNI74" s="36"/>
      <c r="FNJ74" s="36"/>
      <c r="FNK74" s="36"/>
      <c r="FNL74" s="36"/>
      <c r="FNM74" s="36"/>
      <c r="FNN74" s="36"/>
      <c r="FNO74" s="36"/>
      <c r="FNP74" s="36"/>
      <c r="FNQ74" s="36"/>
      <c r="FNR74" s="36"/>
      <c r="FNS74" s="36"/>
      <c r="FNT74" s="36"/>
      <c r="FNU74" s="36"/>
      <c r="FNV74" s="36"/>
      <c r="FNW74" s="36"/>
      <c r="FNX74" s="36"/>
      <c r="FNY74" s="36"/>
      <c r="FNZ74" s="36"/>
      <c r="FOA74" s="36"/>
      <c r="FOB74" s="36"/>
      <c r="FOC74" s="36"/>
      <c r="FOD74" s="36"/>
      <c r="FOE74" s="36"/>
      <c r="FOF74" s="36"/>
      <c r="FOG74" s="36"/>
      <c r="FOH74" s="36"/>
      <c r="FOI74" s="36"/>
      <c r="FOJ74" s="36"/>
      <c r="FOK74" s="36"/>
      <c r="FOL74" s="36"/>
      <c r="FOM74" s="36"/>
      <c r="FON74" s="36"/>
      <c r="FOO74" s="36"/>
      <c r="FOP74" s="36"/>
      <c r="FOQ74" s="36"/>
      <c r="FOR74" s="36"/>
      <c r="FOS74" s="36"/>
      <c r="FOT74" s="36"/>
      <c r="FOU74" s="36"/>
      <c r="FOV74" s="36"/>
      <c r="FOW74" s="36"/>
      <c r="FOX74" s="36"/>
      <c r="FOY74" s="36"/>
      <c r="FOZ74" s="36"/>
      <c r="FPA74" s="36"/>
      <c r="FPB74" s="36"/>
      <c r="FPC74" s="36"/>
      <c r="FPD74" s="36"/>
      <c r="FPE74" s="36"/>
      <c r="FPF74" s="36"/>
      <c r="FPG74" s="36"/>
      <c r="FPH74" s="36"/>
      <c r="FPI74" s="36"/>
      <c r="FPJ74" s="36"/>
      <c r="FPK74" s="36"/>
      <c r="FPL74" s="36"/>
      <c r="FPM74" s="36"/>
      <c r="FPN74" s="36"/>
      <c r="FPO74" s="36"/>
      <c r="FPP74" s="36"/>
      <c r="FPQ74" s="36"/>
      <c r="FPR74" s="36"/>
      <c r="FPS74" s="36"/>
      <c r="FPT74" s="36"/>
      <c r="FPU74" s="36"/>
      <c r="FPV74" s="36"/>
      <c r="FPW74" s="36"/>
      <c r="FPX74" s="36"/>
      <c r="FPY74" s="36"/>
      <c r="FPZ74" s="36"/>
      <c r="FQA74" s="36"/>
      <c r="FQB74" s="36"/>
      <c r="FQC74" s="36"/>
      <c r="FQD74" s="36"/>
      <c r="FQE74" s="36"/>
      <c r="FQF74" s="36"/>
      <c r="FQG74" s="36"/>
      <c r="FQH74" s="36"/>
      <c r="FQI74" s="36"/>
      <c r="FQJ74" s="36"/>
      <c r="FQK74" s="36"/>
      <c r="FQL74" s="36"/>
      <c r="FQM74" s="36"/>
      <c r="FQN74" s="36"/>
      <c r="FQO74" s="36"/>
      <c r="FQP74" s="36"/>
      <c r="FQQ74" s="36"/>
      <c r="FQR74" s="36"/>
      <c r="FQS74" s="36"/>
      <c r="FQT74" s="36"/>
      <c r="FQU74" s="36"/>
      <c r="FQV74" s="36"/>
      <c r="FQW74" s="36"/>
      <c r="FQX74" s="36"/>
      <c r="FQY74" s="36"/>
      <c r="FQZ74" s="36"/>
      <c r="FRA74" s="36"/>
      <c r="FRB74" s="36"/>
      <c r="FRC74" s="36"/>
      <c r="FRD74" s="36"/>
      <c r="FRE74" s="36"/>
      <c r="FRF74" s="36"/>
      <c r="FRG74" s="36"/>
      <c r="FRH74" s="36"/>
      <c r="FRI74" s="36"/>
      <c r="FRJ74" s="36"/>
      <c r="FRK74" s="36"/>
      <c r="FRL74" s="36"/>
      <c r="FRM74" s="36"/>
      <c r="FRN74" s="36"/>
      <c r="FRO74" s="36"/>
      <c r="FRP74" s="36"/>
      <c r="FRQ74" s="36"/>
      <c r="FRR74" s="36"/>
      <c r="FRS74" s="36"/>
      <c r="FRT74" s="36"/>
      <c r="FRU74" s="36"/>
      <c r="FRV74" s="36"/>
      <c r="FRW74" s="36"/>
      <c r="FRX74" s="36"/>
      <c r="FRY74" s="36"/>
      <c r="FRZ74" s="36"/>
      <c r="FSA74" s="36"/>
      <c r="FSB74" s="36"/>
      <c r="FSC74" s="36"/>
      <c r="FSD74" s="36"/>
      <c r="FSE74" s="36"/>
      <c r="FSF74" s="36"/>
      <c r="FSG74" s="36"/>
      <c r="FSH74" s="36"/>
      <c r="FSI74" s="36"/>
      <c r="FSJ74" s="36"/>
      <c r="FSK74" s="36"/>
      <c r="FSL74" s="36"/>
      <c r="FSM74" s="36"/>
      <c r="FSN74" s="36"/>
      <c r="FSO74" s="36"/>
      <c r="FSP74" s="36"/>
      <c r="FSQ74" s="36"/>
      <c r="FSR74" s="36"/>
      <c r="FSS74" s="36"/>
      <c r="FST74" s="36"/>
      <c r="FSU74" s="36"/>
      <c r="FSV74" s="36"/>
      <c r="FSW74" s="36"/>
      <c r="FSX74" s="36"/>
      <c r="FSY74" s="36"/>
      <c r="FSZ74" s="36"/>
      <c r="FTA74" s="36"/>
      <c r="FTB74" s="36"/>
      <c r="FTC74" s="36"/>
      <c r="FTD74" s="36"/>
      <c r="FTE74" s="36"/>
      <c r="FTF74" s="36"/>
      <c r="FTG74" s="36"/>
      <c r="FTH74" s="36"/>
      <c r="FTI74" s="36"/>
      <c r="FTJ74" s="36"/>
      <c r="FTK74" s="36"/>
      <c r="FTL74" s="36"/>
      <c r="FTM74" s="36"/>
      <c r="FTN74" s="36"/>
      <c r="FTO74" s="36"/>
      <c r="FTP74" s="36"/>
      <c r="FTQ74" s="36"/>
      <c r="FTR74" s="36"/>
      <c r="FTS74" s="36"/>
      <c r="FTT74" s="36"/>
      <c r="FTU74" s="36"/>
      <c r="FTV74" s="36"/>
      <c r="FTW74" s="36"/>
      <c r="FTX74" s="36"/>
      <c r="FTY74" s="36"/>
      <c r="FTZ74" s="36"/>
      <c r="FUA74" s="36"/>
      <c r="FUB74" s="36"/>
      <c r="FUC74" s="36"/>
      <c r="FUD74" s="36"/>
      <c r="FUE74" s="36"/>
      <c r="FUF74" s="36"/>
      <c r="FUG74" s="36"/>
      <c r="FUH74" s="36"/>
      <c r="FUI74" s="36"/>
      <c r="FUJ74" s="36"/>
      <c r="FUK74" s="36"/>
      <c r="FUL74" s="36"/>
      <c r="FUM74" s="36"/>
      <c r="FUN74" s="36"/>
      <c r="FUO74" s="36"/>
      <c r="FUP74" s="36"/>
      <c r="FUQ74" s="36"/>
      <c r="FUR74" s="36"/>
      <c r="FUS74" s="36"/>
      <c r="FUT74" s="36"/>
      <c r="FUU74" s="36"/>
      <c r="FUV74" s="36"/>
      <c r="FUW74" s="36"/>
      <c r="FUX74" s="36"/>
      <c r="FUY74" s="36"/>
      <c r="FUZ74" s="36"/>
      <c r="FVA74" s="36"/>
      <c r="FVB74" s="36"/>
      <c r="FVC74" s="36"/>
      <c r="FVD74" s="36"/>
      <c r="FVE74" s="36"/>
      <c r="FVF74" s="36"/>
      <c r="FVG74" s="36"/>
      <c r="FVH74" s="36"/>
      <c r="FVI74" s="36"/>
      <c r="FVJ74" s="36"/>
      <c r="FVK74" s="36"/>
      <c r="FVL74" s="36"/>
      <c r="FVM74" s="36"/>
      <c r="FVN74" s="36"/>
      <c r="FVO74" s="36"/>
      <c r="FVP74" s="36"/>
      <c r="FVQ74" s="36"/>
      <c r="FVR74" s="36"/>
      <c r="FVS74" s="36"/>
      <c r="FVT74" s="36"/>
      <c r="FVU74" s="36"/>
      <c r="FVV74" s="36"/>
      <c r="FVW74" s="36"/>
      <c r="FVX74" s="36"/>
      <c r="FVY74" s="36"/>
      <c r="FVZ74" s="36"/>
      <c r="FWA74" s="36"/>
      <c r="FWB74" s="36"/>
      <c r="FWC74" s="36"/>
      <c r="FWD74" s="36"/>
      <c r="FWE74" s="36"/>
      <c r="FWF74" s="36"/>
      <c r="FWG74" s="36"/>
      <c r="FWH74" s="36"/>
      <c r="FWI74" s="36"/>
      <c r="FWJ74" s="36"/>
      <c r="FWK74" s="36"/>
      <c r="FWL74" s="36"/>
      <c r="FWM74" s="36"/>
      <c r="FWN74" s="36"/>
      <c r="FWO74" s="36"/>
      <c r="FWP74" s="36"/>
      <c r="FWQ74" s="36"/>
      <c r="FWR74" s="36"/>
      <c r="FWS74" s="36"/>
      <c r="FWT74" s="36"/>
      <c r="FWU74" s="36"/>
      <c r="FWV74" s="36"/>
      <c r="FWW74" s="36"/>
      <c r="FWX74" s="36"/>
      <c r="FWY74" s="36"/>
      <c r="FWZ74" s="36"/>
      <c r="FXA74" s="36"/>
      <c r="FXB74" s="36"/>
      <c r="FXC74" s="36"/>
      <c r="FXD74" s="36"/>
      <c r="FXE74" s="36"/>
      <c r="FXF74" s="36"/>
      <c r="FXG74" s="36"/>
      <c r="FXH74" s="36"/>
      <c r="FXI74" s="36"/>
      <c r="FXJ74" s="36"/>
      <c r="FXK74" s="36"/>
      <c r="FXL74" s="36"/>
      <c r="FXM74" s="36"/>
      <c r="FXN74" s="36"/>
      <c r="FXO74" s="36"/>
      <c r="FXP74" s="36"/>
      <c r="FXQ74" s="36"/>
      <c r="FXR74" s="36"/>
      <c r="FXS74" s="36"/>
      <c r="FXT74" s="36"/>
      <c r="FXU74" s="36"/>
      <c r="FXV74" s="36"/>
      <c r="FXW74" s="36"/>
      <c r="FXX74" s="36"/>
      <c r="FXY74" s="36"/>
      <c r="FXZ74" s="36"/>
      <c r="FYA74" s="36"/>
      <c r="FYB74" s="36"/>
      <c r="FYC74" s="36"/>
      <c r="FYD74" s="36"/>
      <c r="FYE74" s="36"/>
      <c r="FYF74" s="36"/>
      <c r="FYG74" s="36"/>
      <c r="FYH74" s="36"/>
      <c r="FYI74" s="36"/>
      <c r="FYJ74" s="36"/>
      <c r="FYK74" s="36"/>
      <c r="FYL74" s="36"/>
      <c r="FYM74" s="36"/>
      <c r="FYN74" s="36"/>
      <c r="FYO74" s="36"/>
      <c r="FYP74" s="36"/>
      <c r="FYQ74" s="36"/>
      <c r="FYR74" s="36"/>
      <c r="FYS74" s="36"/>
      <c r="FYT74" s="36"/>
      <c r="FYU74" s="36"/>
      <c r="FYV74" s="36"/>
      <c r="FYW74" s="36"/>
      <c r="FYX74" s="36"/>
      <c r="FYY74" s="36"/>
      <c r="FYZ74" s="36"/>
      <c r="FZA74" s="36"/>
      <c r="FZB74" s="36"/>
      <c r="FZC74" s="36"/>
      <c r="FZD74" s="36"/>
      <c r="FZE74" s="36"/>
      <c r="FZF74" s="36"/>
      <c r="FZG74" s="36"/>
      <c r="FZH74" s="36"/>
      <c r="FZI74" s="36"/>
      <c r="FZJ74" s="36"/>
      <c r="FZK74" s="36"/>
      <c r="FZL74" s="36"/>
      <c r="FZM74" s="36"/>
      <c r="FZN74" s="36"/>
      <c r="FZO74" s="36"/>
      <c r="FZP74" s="36"/>
      <c r="FZQ74" s="36"/>
      <c r="FZR74" s="36"/>
      <c r="FZS74" s="36"/>
      <c r="FZT74" s="36"/>
      <c r="FZU74" s="36"/>
      <c r="FZV74" s="36"/>
      <c r="FZW74" s="36"/>
      <c r="FZX74" s="36"/>
      <c r="FZY74" s="36"/>
      <c r="FZZ74" s="36"/>
      <c r="GAA74" s="36"/>
      <c r="GAB74" s="36"/>
      <c r="GAC74" s="36"/>
      <c r="GAD74" s="36"/>
      <c r="GAE74" s="36"/>
      <c r="GAF74" s="36"/>
      <c r="GAG74" s="36"/>
      <c r="GAH74" s="36"/>
      <c r="GAI74" s="36"/>
      <c r="GAJ74" s="36"/>
      <c r="GAK74" s="36"/>
      <c r="GAL74" s="36"/>
      <c r="GAM74" s="36"/>
      <c r="GAN74" s="36"/>
      <c r="GAO74" s="36"/>
      <c r="GAP74" s="36"/>
      <c r="GAQ74" s="36"/>
      <c r="GAR74" s="36"/>
      <c r="GAS74" s="36"/>
      <c r="GAT74" s="36"/>
      <c r="GAU74" s="36"/>
      <c r="GAV74" s="36"/>
      <c r="GAW74" s="36"/>
      <c r="GAX74" s="36"/>
      <c r="GAY74" s="36"/>
      <c r="GAZ74" s="36"/>
      <c r="GBA74" s="36"/>
      <c r="GBB74" s="36"/>
      <c r="GBC74" s="36"/>
      <c r="GBD74" s="36"/>
      <c r="GBE74" s="36"/>
      <c r="GBF74" s="36"/>
      <c r="GBG74" s="36"/>
      <c r="GBH74" s="36"/>
      <c r="GBI74" s="36"/>
      <c r="GBJ74" s="36"/>
      <c r="GBK74" s="36"/>
      <c r="GBL74" s="36"/>
      <c r="GBM74" s="36"/>
      <c r="GBN74" s="36"/>
      <c r="GBO74" s="36"/>
      <c r="GBP74" s="36"/>
      <c r="GBQ74" s="36"/>
      <c r="GBR74" s="36"/>
      <c r="GBS74" s="36"/>
      <c r="GBT74" s="36"/>
      <c r="GBU74" s="36"/>
      <c r="GBV74" s="36"/>
      <c r="GBW74" s="36"/>
      <c r="GBX74" s="36"/>
      <c r="GBY74" s="36"/>
      <c r="GBZ74" s="36"/>
      <c r="GCA74" s="36"/>
      <c r="GCB74" s="36"/>
      <c r="GCC74" s="36"/>
      <c r="GCD74" s="36"/>
      <c r="GCE74" s="36"/>
      <c r="GCF74" s="36"/>
      <c r="GCG74" s="36"/>
      <c r="GCH74" s="36"/>
      <c r="GCI74" s="36"/>
      <c r="GCJ74" s="36"/>
      <c r="GCK74" s="36"/>
      <c r="GCL74" s="36"/>
      <c r="GCM74" s="36"/>
      <c r="GCN74" s="36"/>
      <c r="GCO74" s="36"/>
      <c r="GCP74" s="36"/>
      <c r="GCQ74" s="36"/>
      <c r="GCR74" s="36"/>
      <c r="GCS74" s="36"/>
      <c r="GCT74" s="36"/>
      <c r="GCU74" s="36"/>
      <c r="GCV74" s="36"/>
      <c r="GCW74" s="36"/>
      <c r="GCX74" s="36"/>
      <c r="GCY74" s="36"/>
      <c r="GCZ74" s="36"/>
      <c r="GDA74" s="36"/>
      <c r="GDB74" s="36"/>
      <c r="GDC74" s="36"/>
      <c r="GDD74" s="36"/>
      <c r="GDE74" s="36"/>
      <c r="GDF74" s="36"/>
      <c r="GDG74" s="36"/>
      <c r="GDH74" s="36"/>
      <c r="GDI74" s="36"/>
      <c r="GDJ74" s="36"/>
      <c r="GDK74" s="36"/>
      <c r="GDL74" s="36"/>
      <c r="GDM74" s="36"/>
      <c r="GDN74" s="36"/>
      <c r="GDO74" s="36"/>
      <c r="GDP74" s="36"/>
      <c r="GDQ74" s="36"/>
      <c r="GDR74" s="36"/>
      <c r="GDS74" s="36"/>
      <c r="GDT74" s="36"/>
      <c r="GDU74" s="36"/>
      <c r="GDV74" s="36"/>
      <c r="GDW74" s="36"/>
      <c r="GDX74" s="36"/>
      <c r="GDY74" s="36"/>
      <c r="GDZ74" s="36"/>
      <c r="GEA74" s="36"/>
      <c r="GEB74" s="36"/>
      <c r="GEC74" s="36"/>
      <c r="GED74" s="36"/>
      <c r="GEE74" s="36"/>
      <c r="GEF74" s="36"/>
      <c r="GEG74" s="36"/>
      <c r="GEH74" s="36"/>
      <c r="GEI74" s="36"/>
      <c r="GEJ74" s="36"/>
      <c r="GEK74" s="36"/>
      <c r="GEL74" s="36"/>
      <c r="GEM74" s="36"/>
      <c r="GEN74" s="36"/>
      <c r="GEO74" s="36"/>
      <c r="GEP74" s="36"/>
      <c r="GEQ74" s="36"/>
      <c r="GER74" s="36"/>
      <c r="GES74" s="36"/>
      <c r="GET74" s="36"/>
      <c r="GEU74" s="36"/>
      <c r="GEV74" s="36"/>
      <c r="GEW74" s="36"/>
      <c r="GEX74" s="36"/>
      <c r="GEY74" s="36"/>
      <c r="GEZ74" s="36"/>
      <c r="GFA74" s="36"/>
      <c r="GFB74" s="36"/>
      <c r="GFC74" s="36"/>
      <c r="GFD74" s="36"/>
      <c r="GFE74" s="36"/>
      <c r="GFF74" s="36"/>
      <c r="GFG74" s="36"/>
      <c r="GFH74" s="36"/>
      <c r="GFI74" s="36"/>
      <c r="GFJ74" s="36"/>
      <c r="GFK74" s="36"/>
      <c r="GFL74" s="36"/>
      <c r="GFM74" s="36"/>
      <c r="GFN74" s="36"/>
      <c r="GFO74" s="36"/>
      <c r="GFP74" s="36"/>
      <c r="GFQ74" s="36"/>
      <c r="GFR74" s="36"/>
      <c r="GFS74" s="36"/>
      <c r="GFT74" s="36"/>
      <c r="GFU74" s="36"/>
      <c r="GFV74" s="36"/>
      <c r="GFW74" s="36"/>
      <c r="GFX74" s="36"/>
      <c r="GFY74" s="36"/>
      <c r="GFZ74" s="36"/>
      <c r="GGA74" s="36"/>
      <c r="GGB74" s="36"/>
      <c r="GGC74" s="36"/>
      <c r="GGD74" s="36"/>
      <c r="GGE74" s="36"/>
      <c r="GGF74" s="36"/>
      <c r="GGG74" s="36"/>
      <c r="GGH74" s="36"/>
      <c r="GGI74" s="36"/>
      <c r="GGJ74" s="36"/>
      <c r="GGK74" s="36"/>
      <c r="GGL74" s="36"/>
      <c r="GGM74" s="36"/>
      <c r="GGN74" s="36"/>
      <c r="GGO74" s="36"/>
      <c r="GGP74" s="36"/>
      <c r="GGQ74" s="36"/>
      <c r="GGR74" s="36"/>
      <c r="GGS74" s="36"/>
      <c r="GGT74" s="36"/>
      <c r="GGU74" s="36"/>
      <c r="GGV74" s="36"/>
      <c r="GGW74" s="36"/>
      <c r="GGX74" s="36"/>
      <c r="GGY74" s="36"/>
      <c r="GGZ74" s="36"/>
      <c r="GHA74" s="36"/>
      <c r="GHB74" s="36"/>
      <c r="GHC74" s="36"/>
      <c r="GHD74" s="36"/>
      <c r="GHE74" s="36"/>
      <c r="GHF74" s="36"/>
      <c r="GHG74" s="36"/>
      <c r="GHH74" s="36"/>
      <c r="GHI74" s="36"/>
      <c r="GHJ74" s="36"/>
      <c r="GHK74" s="36"/>
      <c r="GHL74" s="36"/>
      <c r="GHM74" s="36"/>
      <c r="GHN74" s="36"/>
      <c r="GHO74" s="36"/>
      <c r="GHP74" s="36"/>
      <c r="GHQ74" s="36"/>
      <c r="GHR74" s="36"/>
      <c r="GHS74" s="36"/>
      <c r="GHT74" s="36"/>
      <c r="GHU74" s="36"/>
      <c r="GHV74" s="36"/>
      <c r="GHW74" s="36"/>
      <c r="GHX74" s="36"/>
      <c r="GHY74" s="36"/>
      <c r="GHZ74" s="36"/>
      <c r="GIA74" s="36"/>
      <c r="GIB74" s="36"/>
      <c r="GIC74" s="36"/>
      <c r="GID74" s="36"/>
      <c r="GIE74" s="36"/>
      <c r="GIF74" s="36"/>
      <c r="GIG74" s="36"/>
      <c r="GIH74" s="36"/>
      <c r="GII74" s="36"/>
      <c r="GIJ74" s="36"/>
      <c r="GIK74" s="36"/>
      <c r="GIL74" s="36"/>
      <c r="GIM74" s="36"/>
      <c r="GIN74" s="36"/>
      <c r="GIO74" s="36"/>
      <c r="GIP74" s="36"/>
      <c r="GIQ74" s="36"/>
      <c r="GIR74" s="36"/>
      <c r="GIS74" s="36"/>
      <c r="GIT74" s="36"/>
      <c r="GIU74" s="36"/>
      <c r="GIV74" s="36"/>
      <c r="GIW74" s="36"/>
      <c r="GIX74" s="36"/>
      <c r="GIY74" s="36"/>
      <c r="GIZ74" s="36"/>
      <c r="GJA74" s="36"/>
      <c r="GJB74" s="36"/>
      <c r="GJC74" s="36"/>
      <c r="GJD74" s="36"/>
      <c r="GJE74" s="36"/>
      <c r="GJF74" s="36"/>
      <c r="GJG74" s="36"/>
      <c r="GJH74" s="36"/>
      <c r="GJI74" s="36"/>
      <c r="GJJ74" s="36"/>
      <c r="GJK74" s="36"/>
      <c r="GJL74" s="36"/>
      <c r="GJM74" s="36"/>
      <c r="GJN74" s="36"/>
      <c r="GJO74" s="36"/>
      <c r="GJP74" s="36"/>
      <c r="GJQ74" s="36"/>
      <c r="GJR74" s="36"/>
      <c r="GJS74" s="36"/>
      <c r="GJT74" s="36"/>
      <c r="GJU74" s="36"/>
      <c r="GJV74" s="36"/>
      <c r="GJW74" s="36"/>
      <c r="GJX74" s="36"/>
      <c r="GJY74" s="36"/>
      <c r="GJZ74" s="36"/>
      <c r="GKA74" s="36"/>
      <c r="GKB74" s="36"/>
      <c r="GKC74" s="36"/>
      <c r="GKD74" s="36"/>
      <c r="GKE74" s="36"/>
      <c r="GKF74" s="36"/>
      <c r="GKG74" s="36"/>
      <c r="GKH74" s="36"/>
      <c r="GKI74" s="36"/>
      <c r="GKJ74" s="36"/>
      <c r="GKK74" s="36"/>
      <c r="GKL74" s="36"/>
      <c r="GKM74" s="36"/>
      <c r="GKN74" s="36"/>
      <c r="GKO74" s="36"/>
      <c r="GKP74" s="36"/>
      <c r="GKQ74" s="36"/>
      <c r="GKR74" s="36"/>
      <c r="GKS74" s="36"/>
      <c r="GKT74" s="36"/>
      <c r="GKU74" s="36"/>
      <c r="GKV74" s="36"/>
      <c r="GKW74" s="36"/>
      <c r="GKX74" s="36"/>
      <c r="GKY74" s="36"/>
      <c r="GKZ74" s="36"/>
      <c r="GLA74" s="36"/>
      <c r="GLB74" s="36"/>
      <c r="GLC74" s="36"/>
      <c r="GLD74" s="36"/>
      <c r="GLE74" s="36"/>
      <c r="GLF74" s="36"/>
      <c r="GLG74" s="36"/>
      <c r="GLH74" s="36"/>
      <c r="GLI74" s="36"/>
      <c r="GLJ74" s="36"/>
      <c r="GLK74" s="36"/>
      <c r="GLL74" s="36"/>
      <c r="GLM74" s="36"/>
      <c r="GLN74" s="36"/>
      <c r="GLO74" s="36"/>
      <c r="GLP74" s="36"/>
      <c r="GLQ74" s="36"/>
      <c r="GLR74" s="36"/>
      <c r="GLS74" s="36"/>
      <c r="GLT74" s="36"/>
      <c r="GLU74" s="36"/>
      <c r="GLV74" s="36"/>
      <c r="GLW74" s="36"/>
      <c r="GLX74" s="36"/>
      <c r="GLY74" s="36"/>
      <c r="GLZ74" s="36"/>
      <c r="GMA74" s="36"/>
      <c r="GMB74" s="36"/>
      <c r="GMC74" s="36"/>
      <c r="GMD74" s="36"/>
      <c r="GME74" s="36"/>
      <c r="GMF74" s="36"/>
      <c r="GMG74" s="36"/>
      <c r="GMH74" s="36"/>
      <c r="GMI74" s="36"/>
      <c r="GMJ74" s="36"/>
      <c r="GMK74" s="36"/>
      <c r="GML74" s="36"/>
      <c r="GMM74" s="36"/>
      <c r="GMN74" s="36"/>
      <c r="GMO74" s="36"/>
      <c r="GMP74" s="36"/>
      <c r="GMQ74" s="36"/>
      <c r="GMR74" s="36"/>
      <c r="GMS74" s="36"/>
      <c r="GMT74" s="36"/>
      <c r="GMU74" s="36"/>
      <c r="GMV74" s="36"/>
      <c r="GMW74" s="36"/>
      <c r="GMX74" s="36"/>
      <c r="GMY74" s="36"/>
      <c r="GMZ74" s="36"/>
      <c r="GNA74" s="36"/>
      <c r="GNB74" s="36"/>
      <c r="GNC74" s="36"/>
      <c r="GND74" s="36"/>
      <c r="GNE74" s="36"/>
      <c r="GNF74" s="36"/>
      <c r="GNG74" s="36"/>
      <c r="GNH74" s="36"/>
      <c r="GNI74" s="36"/>
      <c r="GNJ74" s="36"/>
      <c r="GNK74" s="36"/>
      <c r="GNL74" s="36"/>
      <c r="GNM74" s="36"/>
      <c r="GNN74" s="36"/>
      <c r="GNO74" s="36"/>
      <c r="GNP74" s="36"/>
      <c r="GNQ74" s="36"/>
      <c r="GNR74" s="36"/>
      <c r="GNS74" s="36"/>
      <c r="GNT74" s="36"/>
      <c r="GNU74" s="36"/>
      <c r="GNV74" s="36"/>
      <c r="GNW74" s="36"/>
      <c r="GNX74" s="36"/>
      <c r="GNY74" s="36"/>
      <c r="GNZ74" s="36"/>
      <c r="GOA74" s="36"/>
      <c r="GOB74" s="36"/>
      <c r="GOC74" s="36"/>
      <c r="GOD74" s="36"/>
      <c r="GOE74" s="36"/>
      <c r="GOF74" s="36"/>
      <c r="GOG74" s="36"/>
      <c r="GOH74" s="36"/>
      <c r="GOI74" s="36"/>
      <c r="GOJ74" s="36"/>
      <c r="GOK74" s="36"/>
      <c r="GOL74" s="36"/>
      <c r="GOM74" s="36"/>
      <c r="GON74" s="36"/>
      <c r="GOO74" s="36"/>
      <c r="GOP74" s="36"/>
      <c r="GOQ74" s="36"/>
      <c r="GOR74" s="36"/>
      <c r="GOS74" s="36"/>
      <c r="GOT74" s="36"/>
      <c r="GOU74" s="36"/>
      <c r="GOV74" s="36"/>
      <c r="GOW74" s="36"/>
      <c r="GOX74" s="36"/>
      <c r="GOY74" s="36"/>
      <c r="GOZ74" s="36"/>
      <c r="GPA74" s="36"/>
      <c r="GPB74" s="36"/>
      <c r="GPC74" s="36"/>
      <c r="GPD74" s="36"/>
      <c r="GPE74" s="36"/>
      <c r="GPF74" s="36"/>
      <c r="GPG74" s="36"/>
      <c r="GPH74" s="36"/>
      <c r="GPI74" s="36"/>
      <c r="GPJ74" s="36"/>
      <c r="GPK74" s="36"/>
      <c r="GPL74" s="36"/>
      <c r="GPM74" s="36"/>
      <c r="GPN74" s="36"/>
      <c r="GPO74" s="36"/>
      <c r="GPP74" s="36"/>
      <c r="GPQ74" s="36"/>
      <c r="GPR74" s="36"/>
      <c r="GPS74" s="36"/>
      <c r="GPT74" s="36"/>
      <c r="GPU74" s="36"/>
      <c r="GPV74" s="36"/>
      <c r="GPW74" s="36"/>
      <c r="GPX74" s="36"/>
      <c r="GPY74" s="36"/>
      <c r="GPZ74" s="36"/>
      <c r="GQA74" s="36"/>
      <c r="GQB74" s="36"/>
      <c r="GQC74" s="36"/>
      <c r="GQD74" s="36"/>
      <c r="GQE74" s="36"/>
      <c r="GQF74" s="36"/>
      <c r="GQG74" s="36"/>
      <c r="GQH74" s="36"/>
      <c r="GQI74" s="36"/>
      <c r="GQJ74" s="36"/>
      <c r="GQK74" s="36"/>
      <c r="GQL74" s="36"/>
      <c r="GQM74" s="36"/>
      <c r="GQN74" s="36"/>
      <c r="GQO74" s="36"/>
      <c r="GQP74" s="36"/>
      <c r="GQQ74" s="36"/>
      <c r="GQR74" s="36"/>
      <c r="GQS74" s="36"/>
      <c r="GQT74" s="36"/>
      <c r="GQU74" s="36"/>
      <c r="GQV74" s="36"/>
      <c r="GQW74" s="36"/>
      <c r="GQX74" s="36"/>
      <c r="GQY74" s="36"/>
      <c r="GQZ74" s="36"/>
      <c r="GRA74" s="36"/>
      <c r="GRB74" s="36"/>
      <c r="GRC74" s="36"/>
      <c r="GRD74" s="36"/>
      <c r="GRE74" s="36"/>
      <c r="GRF74" s="36"/>
      <c r="GRG74" s="36"/>
      <c r="GRH74" s="36"/>
      <c r="GRI74" s="36"/>
      <c r="GRJ74" s="36"/>
      <c r="GRK74" s="36"/>
      <c r="GRL74" s="36"/>
      <c r="GRM74" s="36"/>
      <c r="GRN74" s="36"/>
      <c r="GRO74" s="36"/>
      <c r="GRP74" s="36"/>
      <c r="GRQ74" s="36"/>
      <c r="GRR74" s="36"/>
      <c r="GRS74" s="36"/>
      <c r="GRT74" s="36"/>
      <c r="GRU74" s="36"/>
      <c r="GRV74" s="36"/>
      <c r="GRW74" s="36"/>
      <c r="GRX74" s="36"/>
      <c r="GRY74" s="36"/>
      <c r="GRZ74" s="36"/>
      <c r="GSA74" s="36"/>
      <c r="GSB74" s="36"/>
      <c r="GSC74" s="36"/>
      <c r="GSD74" s="36"/>
      <c r="GSE74" s="36"/>
      <c r="GSF74" s="36"/>
      <c r="GSG74" s="36"/>
      <c r="GSH74" s="36"/>
      <c r="GSI74" s="36"/>
      <c r="GSJ74" s="36"/>
      <c r="GSK74" s="36"/>
      <c r="GSL74" s="36"/>
      <c r="GSM74" s="36"/>
      <c r="GSN74" s="36"/>
      <c r="GSO74" s="36"/>
      <c r="GSP74" s="36"/>
      <c r="GSQ74" s="36"/>
      <c r="GSR74" s="36"/>
      <c r="GSS74" s="36"/>
      <c r="GST74" s="36"/>
      <c r="GSU74" s="36"/>
      <c r="GSV74" s="36"/>
      <c r="GSW74" s="36"/>
      <c r="GSX74" s="36"/>
      <c r="GSY74" s="36"/>
      <c r="GSZ74" s="36"/>
      <c r="GTA74" s="36"/>
      <c r="GTB74" s="36"/>
      <c r="GTC74" s="36"/>
      <c r="GTD74" s="36"/>
      <c r="GTE74" s="36"/>
      <c r="GTF74" s="36"/>
      <c r="GTG74" s="36"/>
      <c r="GTH74" s="36"/>
      <c r="GTI74" s="36"/>
      <c r="GTJ74" s="36"/>
      <c r="GTK74" s="36"/>
      <c r="GTL74" s="36"/>
      <c r="GTM74" s="36"/>
      <c r="GTN74" s="36"/>
      <c r="GTO74" s="36"/>
      <c r="GTP74" s="36"/>
      <c r="GTQ74" s="36"/>
      <c r="GTR74" s="36"/>
      <c r="GTS74" s="36"/>
      <c r="GTT74" s="36"/>
      <c r="GTU74" s="36"/>
      <c r="GTV74" s="36"/>
      <c r="GTW74" s="36"/>
      <c r="GTX74" s="36"/>
      <c r="GTY74" s="36"/>
      <c r="GTZ74" s="36"/>
      <c r="GUA74" s="36"/>
      <c r="GUB74" s="36"/>
      <c r="GUC74" s="36"/>
      <c r="GUD74" s="36"/>
      <c r="GUE74" s="36"/>
      <c r="GUF74" s="36"/>
      <c r="GUG74" s="36"/>
      <c r="GUH74" s="36"/>
      <c r="GUI74" s="36"/>
      <c r="GUJ74" s="36"/>
    </row>
    <row r="75" spans="1:5288" x14ac:dyDescent="0.2">
      <c r="A75" s="7">
        <v>12</v>
      </c>
      <c r="B75" s="32" t="s">
        <v>9</v>
      </c>
      <c r="C75" s="33">
        <v>31.293700000000001</v>
      </c>
      <c r="D75" s="33">
        <v>30.118099999999998</v>
      </c>
      <c r="E75" s="33">
        <v>37.650300000000001</v>
      </c>
      <c r="F75" s="33">
        <v>34.915999999999997</v>
      </c>
      <c r="G75" s="33">
        <v>34.430100000000003</v>
      </c>
      <c r="H75" s="33">
        <v>38.066600000000001</v>
      </c>
      <c r="I75" s="33">
        <v>78.879099999999994</v>
      </c>
      <c r="J75" s="33">
        <v>63.842300000000002</v>
      </c>
      <c r="K75" s="33">
        <v>70.871600000000001</v>
      </c>
      <c r="L75" s="33">
        <v>69.8001</v>
      </c>
      <c r="M75" s="33">
        <v>68.102800000000002</v>
      </c>
      <c r="N75" s="33">
        <v>67.264300000000006</v>
      </c>
      <c r="O75" s="33">
        <f t="shared" si="20"/>
        <v>1.4954569148427186</v>
      </c>
      <c r="P75" s="33">
        <f t="shared" si="20"/>
        <v>1.4788275709303011</v>
      </c>
      <c r="Q75" s="33">
        <f t="shared" si="20"/>
        <v>1.5757684410367325</v>
      </c>
      <c r="R75" s="33">
        <f t="shared" si="20"/>
        <v>1.5430244848207617</v>
      </c>
      <c r="S75" s="33">
        <f t="shared" si="20"/>
        <v>1.5369382840867567</v>
      </c>
      <c r="T75" s="33">
        <f t="shared" si="20"/>
        <v>1.5805440886037181</v>
      </c>
      <c r="U75" s="33">
        <f t="shared" si="26"/>
        <v>1.8969619467193672</v>
      </c>
      <c r="V75" s="33">
        <f t="shared" si="26"/>
        <v>1.8051085246352052</v>
      </c>
      <c r="W75" s="33">
        <f t="shared" si="26"/>
        <v>1.8504722375213201</v>
      </c>
      <c r="X75" s="33">
        <f t="shared" si="27"/>
        <v>1.8438560448211134</v>
      </c>
      <c r="Y75" s="33">
        <f t="shared" si="27"/>
        <v>1.8331649680001711</v>
      </c>
      <c r="Z75" s="33">
        <f t="shared" si="27"/>
        <v>1.827784626977728</v>
      </c>
      <c r="AA75" s="33">
        <f t="shared" si="22"/>
        <v>1.5350932973868314</v>
      </c>
      <c r="AB75" s="33">
        <f t="shared" si="23"/>
        <v>1.8428913914458176</v>
      </c>
      <c r="AC75" s="33">
        <f t="shared" si="24"/>
        <v>0.30779809405898617</v>
      </c>
      <c r="AD75" s="34"/>
      <c r="AE75" s="35"/>
      <c r="AF75" s="35"/>
      <c r="AG75" s="35"/>
      <c r="AH75" s="35"/>
      <c r="AI75" s="35"/>
      <c r="AJ75" s="35"/>
      <c r="AK75" s="35"/>
      <c r="AL75" s="35"/>
      <c r="AM75" s="35"/>
      <c r="AN75" s="35"/>
      <c r="AO75" s="35"/>
      <c r="AP75" s="35"/>
      <c r="AQ75" s="35"/>
      <c r="AR75" s="35"/>
      <c r="AS75" s="35"/>
      <c r="AT75" s="35"/>
      <c r="AU75" s="35"/>
      <c r="AV75" s="35"/>
      <c r="AW75" s="35"/>
      <c r="AX75" s="35"/>
      <c r="AY75" s="35"/>
      <c r="AZ75" s="35"/>
      <c r="BA75" s="35"/>
      <c r="BB75" s="35"/>
      <c r="BC75" s="35"/>
      <c r="BD75" s="35"/>
      <c r="BE75" s="35"/>
      <c r="BF75" s="35"/>
      <c r="BG75" s="35"/>
      <c r="BH75" s="35"/>
      <c r="BI75" s="35"/>
      <c r="BJ75" s="35"/>
      <c r="BK75" s="35"/>
      <c r="BL75" s="35"/>
      <c r="BM75" s="35"/>
      <c r="BN75" s="35"/>
      <c r="BO75" s="35"/>
      <c r="BP75" s="35"/>
      <c r="BQ75" s="35"/>
      <c r="BR75" s="35"/>
      <c r="BS75" s="35"/>
      <c r="BT75" s="35"/>
      <c r="BU75" s="35"/>
      <c r="BV75" s="35"/>
      <c r="BW75" s="35"/>
      <c r="BX75" s="35"/>
      <c r="BY75" s="35"/>
      <c r="BZ75" s="35"/>
      <c r="CA75" s="35"/>
      <c r="CB75" s="35"/>
      <c r="CC75" s="35"/>
      <c r="CD75" s="35"/>
      <c r="CE75" s="35"/>
      <c r="CF75" s="35"/>
      <c r="CG75" s="35"/>
      <c r="CH75" s="35"/>
      <c r="CI75" s="35"/>
      <c r="CJ75" s="35"/>
      <c r="CK75" s="35"/>
      <c r="CL75" s="35"/>
      <c r="CM75" s="35"/>
      <c r="CN75" s="35"/>
      <c r="CO75" s="35"/>
      <c r="CP75" s="35"/>
      <c r="CQ75" s="35"/>
      <c r="CR75" s="35"/>
      <c r="CS75" s="35"/>
      <c r="CT75" s="35"/>
      <c r="CU75" s="35"/>
      <c r="CV75" s="35"/>
      <c r="CW75" s="35"/>
      <c r="CX75" s="35"/>
      <c r="CY75" s="35"/>
      <c r="CZ75" s="35"/>
      <c r="DA75" s="35"/>
      <c r="DB75" s="35"/>
      <c r="DC75" s="35"/>
      <c r="DD75" s="35"/>
      <c r="DE75" s="35"/>
      <c r="DF75" s="35"/>
      <c r="DG75" s="35"/>
      <c r="DH75" s="35"/>
      <c r="DI75" s="35"/>
      <c r="DJ75" s="35"/>
      <c r="DK75" s="35"/>
      <c r="DL75" s="35"/>
      <c r="DM75" s="35"/>
      <c r="DN75" s="13"/>
      <c r="DO75" s="13"/>
      <c r="DP75" s="13"/>
      <c r="DQ75" s="13"/>
      <c r="DR75" s="13"/>
      <c r="DS75" s="13"/>
      <c r="DT75" s="13"/>
      <c r="DU75" s="13"/>
      <c r="DV75" s="13"/>
      <c r="DW75" s="13"/>
      <c r="DX75" s="13"/>
      <c r="DY75" s="13"/>
      <c r="DZ75" s="13"/>
      <c r="EA75" s="13"/>
      <c r="EB75" s="13"/>
      <c r="EC75" s="13"/>
      <c r="ED75" s="13"/>
      <c r="EE75" s="13"/>
      <c r="EF75" s="13"/>
      <c r="EG75" s="13"/>
      <c r="EH75" s="13"/>
      <c r="EI75" s="13"/>
      <c r="EJ75" s="13"/>
      <c r="EK75" s="13"/>
      <c r="EL75" s="13"/>
      <c r="EM75" s="13"/>
      <c r="EN75" s="13"/>
      <c r="EO75" s="13"/>
      <c r="EP75" s="13"/>
      <c r="EQ75" s="13"/>
      <c r="ER75" s="13"/>
      <c r="ES75" s="13"/>
      <c r="ET75" s="13"/>
      <c r="EU75" s="13"/>
      <c r="EV75" s="13"/>
      <c r="EW75" s="13"/>
      <c r="EX75" s="13"/>
      <c r="EY75" s="13"/>
      <c r="EZ75" s="13"/>
      <c r="FA75" s="13"/>
      <c r="FB75" s="13"/>
      <c r="FC75" s="13"/>
      <c r="FD75" s="13"/>
      <c r="FE75" s="13"/>
      <c r="FF75" s="13"/>
      <c r="FG75" s="13"/>
      <c r="FH75" s="13"/>
      <c r="FI75" s="13"/>
      <c r="FJ75" s="13"/>
      <c r="FK75" s="13"/>
      <c r="FL75" s="13"/>
      <c r="FM75" s="13"/>
      <c r="FN75" s="13"/>
      <c r="FO75" s="13"/>
      <c r="FP75" s="13"/>
      <c r="FQ75" s="13"/>
      <c r="FR75" s="13"/>
      <c r="FS75" s="13"/>
      <c r="FT75" s="13"/>
      <c r="FU75" s="13"/>
      <c r="FV75" s="13"/>
      <c r="FW75" s="13"/>
      <c r="FX75" s="13"/>
      <c r="FY75" s="13"/>
      <c r="FZ75" s="13"/>
      <c r="GA75" s="13"/>
      <c r="GB75" s="13"/>
      <c r="GC75" s="13"/>
      <c r="GD75" s="13"/>
      <c r="GE75" s="13"/>
      <c r="GF75" s="13"/>
      <c r="GG75" s="13"/>
      <c r="GH75" s="13"/>
      <c r="GI75" s="13"/>
      <c r="GJ75" s="13"/>
      <c r="GK75" s="13"/>
      <c r="GL75" s="13"/>
      <c r="GM75" s="13"/>
      <c r="GN75" s="13"/>
      <c r="GO75" s="13"/>
      <c r="GP75" s="13"/>
      <c r="GQ75" s="13"/>
      <c r="GR75" s="13"/>
      <c r="GS75" s="13"/>
      <c r="GT75" s="13"/>
      <c r="GU75" s="13"/>
      <c r="GV75" s="13"/>
      <c r="GW75" s="13"/>
      <c r="GX75" s="13"/>
      <c r="GY75" s="13"/>
      <c r="GZ75" s="13"/>
      <c r="HA75" s="13"/>
      <c r="HB75" s="13"/>
      <c r="HC75" s="13"/>
      <c r="HD75" s="13"/>
      <c r="HE75" s="13"/>
      <c r="HF75" s="13"/>
      <c r="HG75" s="13"/>
      <c r="HH75" s="13"/>
      <c r="HI75" s="13"/>
      <c r="HJ75" s="13"/>
      <c r="HK75" s="13"/>
      <c r="HL75" s="13"/>
      <c r="HM75" s="13"/>
      <c r="HN75" s="13"/>
      <c r="HO75" s="13"/>
      <c r="HP75" s="13"/>
      <c r="HQ75" s="13"/>
      <c r="HR75" s="13"/>
      <c r="HS75" s="13"/>
      <c r="HT75" s="13"/>
      <c r="HU75" s="13"/>
      <c r="HV75" s="13"/>
      <c r="HW75" s="13"/>
      <c r="HX75" s="13"/>
      <c r="HY75" s="13"/>
      <c r="HZ75" s="13"/>
      <c r="IA75" s="13"/>
      <c r="IB75" s="13"/>
      <c r="IC75" s="13"/>
      <c r="ID75" s="13"/>
      <c r="IE75" s="13"/>
      <c r="IF75" s="13"/>
      <c r="IG75" s="13"/>
      <c r="IH75" s="13"/>
      <c r="II75" s="13"/>
      <c r="IJ75" s="13"/>
      <c r="IK75" s="13"/>
      <c r="IL75" s="13"/>
      <c r="IM75" s="13"/>
      <c r="IN75" s="13"/>
      <c r="IO75" s="13"/>
      <c r="IP75" s="13"/>
      <c r="IQ75" s="13"/>
      <c r="IR75" s="13"/>
      <c r="IS75" s="13"/>
      <c r="IT75" s="13"/>
      <c r="IU75" s="13"/>
      <c r="IV75" s="13"/>
      <c r="IW75" s="13"/>
      <c r="IX75" s="13"/>
      <c r="IY75" s="13"/>
      <c r="IZ75" s="13"/>
      <c r="JA75" s="13"/>
      <c r="JB75" s="13"/>
      <c r="JC75" s="13"/>
      <c r="JD75" s="13"/>
      <c r="JE75" s="13"/>
      <c r="JF75" s="13"/>
      <c r="JG75" s="13"/>
      <c r="JH75" s="13"/>
      <c r="JI75" s="13"/>
      <c r="JJ75" s="13"/>
      <c r="JK75" s="13"/>
      <c r="JL75" s="13"/>
      <c r="JM75" s="13"/>
      <c r="JN75" s="13"/>
      <c r="JO75" s="13"/>
      <c r="JP75" s="13"/>
      <c r="JQ75" s="13"/>
      <c r="JR75" s="13"/>
      <c r="JS75" s="13"/>
      <c r="JT75" s="13"/>
      <c r="JU75" s="13"/>
      <c r="JV75" s="13"/>
      <c r="JW75" s="13"/>
      <c r="JX75" s="13"/>
      <c r="JY75" s="13"/>
      <c r="JZ75" s="13"/>
      <c r="KA75" s="13"/>
      <c r="KB75" s="13"/>
      <c r="KC75" s="13"/>
      <c r="KD75" s="13"/>
      <c r="KE75" s="13"/>
      <c r="KF75" s="13"/>
      <c r="KG75" s="13"/>
      <c r="KH75" s="13"/>
      <c r="KI75" s="13"/>
      <c r="KJ75" s="13"/>
      <c r="KK75" s="13"/>
      <c r="KL75" s="13"/>
      <c r="KM75" s="13"/>
      <c r="KN75" s="13"/>
      <c r="KO75" s="13"/>
      <c r="KP75" s="13"/>
      <c r="KQ75" s="13"/>
      <c r="KR75" s="13"/>
      <c r="KS75" s="13"/>
      <c r="KT75" s="13"/>
      <c r="KU75" s="13"/>
      <c r="KV75" s="13"/>
      <c r="KW75" s="13"/>
      <c r="KX75" s="13"/>
      <c r="KY75" s="13"/>
      <c r="KZ75" s="13"/>
      <c r="LA75" s="13"/>
      <c r="LB75" s="13"/>
      <c r="LC75" s="13"/>
      <c r="LD75" s="13"/>
      <c r="LE75" s="13"/>
      <c r="LF75" s="13"/>
      <c r="LG75" s="13"/>
      <c r="LH75" s="13"/>
      <c r="LI75" s="13"/>
      <c r="LJ75" s="13"/>
      <c r="LK75" s="13"/>
      <c r="LL75" s="13"/>
      <c r="LM75" s="13"/>
      <c r="LN75" s="13"/>
      <c r="LO75" s="13"/>
      <c r="LP75" s="13"/>
      <c r="LQ75" s="13"/>
      <c r="LR75" s="13"/>
      <c r="LS75" s="13"/>
      <c r="LT75" s="13"/>
      <c r="LU75" s="13"/>
      <c r="LV75" s="13"/>
      <c r="LW75" s="13"/>
      <c r="LX75" s="13"/>
      <c r="LY75" s="13"/>
      <c r="LZ75" s="13"/>
      <c r="MA75" s="13"/>
      <c r="MB75" s="13"/>
      <c r="MC75" s="13"/>
      <c r="MD75" s="13"/>
      <c r="ME75" s="13"/>
      <c r="MF75" s="13"/>
      <c r="MG75" s="13"/>
      <c r="MH75" s="13"/>
      <c r="MI75" s="13"/>
      <c r="MJ75" s="13"/>
      <c r="MK75" s="13"/>
      <c r="ML75" s="13"/>
      <c r="MM75" s="13"/>
      <c r="MN75" s="13"/>
      <c r="MO75" s="13"/>
      <c r="MP75" s="13"/>
      <c r="MQ75" s="13"/>
      <c r="MR75" s="13"/>
      <c r="MS75" s="13"/>
      <c r="MT75" s="13"/>
      <c r="MU75" s="13"/>
      <c r="MV75" s="13"/>
      <c r="MW75" s="13"/>
      <c r="MX75" s="13"/>
      <c r="MY75" s="13"/>
      <c r="MZ75" s="13"/>
      <c r="NA75" s="13"/>
      <c r="NB75" s="13"/>
      <c r="NC75" s="13"/>
      <c r="ND75" s="13"/>
      <c r="NE75" s="13"/>
      <c r="NF75" s="13"/>
      <c r="NG75" s="13"/>
      <c r="NH75" s="13"/>
      <c r="NI75" s="13"/>
      <c r="NJ75" s="13"/>
      <c r="NK75" s="13"/>
      <c r="NL75" s="13"/>
      <c r="NM75" s="13"/>
      <c r="NN75" s="13"/>
      <c r="NO75" s="13"/>
      <c r="NP75" s="13"/>
      <c r="NQ75" s="13"/>
      <c r="NR75" s="13"/>
      <c r="NS75" s="13"/>
      <c r="NT75" s="13"/>
      <c r="NU75" s="13"/>
      <c r="NV75" s="13"/>
      <c r="NW75" s="13"/>
      <c r="NX75" s="13"/>
      <c r="NY75" s="13"/>
      <c r="NZ75" s="13"/>
      <c r="OA75" s="13"/>
      <c r="OB75" s="13"/>
      <c r="OC75" s="13"/>
      <c r="OD75" s="13"/>
      <c r="OE75" s="13"/>
      <c r="OF75" s="13"/>
      <c r="OG75" s="13"/>
      <c r="OH75" s="13"/>
      <c r="OI75" s="13"/>
      <c r="OJ75" s="13"/>
      <c r="OK75" s="13"/>
      <c r="OL75" s="13"/>
      <c r="OM75" s="13"/>
      <c r="ON75" s="13"/>
      <c r="OO75" s="13"/>
      <c r="OP75" s="13"/>
      <c r="OQ75" s="13"/>
      <c r="OR75" s="13"/>
      <c r="OS75" s="13"/>
      <c r="OT75" s="13"/>
      <c r="OU75" s="13"/>
      <c r="OV75" s="13"/>
      <c r="OW75" s="13"/>
      <c r="OX75" s="13"/>
      <c r="OY75" s="13"/>
      <c r="OZ75" s="13"/>
      <c r="PA75" s="13"/>
      <c r="PB75" s="13"/>
      <c r="PC75" s="13"/>
      <c r="PD75" s="13"/>
      <c r="PE75" s="13"/>
      <c r="PF75" s="13"/>
      <c r="PG75" s="13"/>
      <c r="PH75" s="13"/>
      <c r="PI75" s="13"/>
      <c r="PJ75" s="13"/>
      <c r="PK75" s="13"/>
      <c r="PL75" s="13"/>
      <c r="PM75" s="13"/>
      <c r="PN75" s="13"/>
      <c r="PO75" s="13"/>
      <c r="PP75" s="13"/>
      <c r="PQ75" s="13"/>
      <c r="PR75" s="13"/>
      <c r="PS75" s="13"/>
      <c r="PT75" s="13"/>
      <c r="PU75" s="13"/>
      <c r="PV75" s="13"/>
      <c r="PW75" s="13"/>
      <c r="PX75" s="13"/>
      <c r="PY75" s="13"/>
      <c r="PZ75" s="13"/>
      <c r="QA75" s="13"/>
      <c r="QB75" s="13"/>
      <c r="QC75" s="13"/>
      <c r="QD75" s="13"/>
      <c r="QE75" s="13"/>
      <c r="QF75" s="13"/>
      <c r="QG75" s="13"/>
      <c r="QH75" s="13"/>
      <c r="QI75" s="13"/>
      <c r="QJ75" s="13"/>
      <c r="QK75" s="13"/>
      <c r="QL75" s="13"/>
      <c r="QM75" s="13"/>
      <c r="QN75" s="13"/>
      <c r="QO75" s="13"/>
      <c r="QP75" s="13"/>
      <c r="QQ75" s="13"/>
      <c r="QR75" s="13"/>
      <c r="QS75" s="13"/>
      <c r="QT75" s="13"/>
      <c r="QU75" s="13"/>
      <c r="QV75" s="13"/>
      <c r="QW75" s="13"/>
      <c r="QX75" s="13"/>
      <c r="QY75" s="13"/>
      <c r="QZ75" s="13"/>
      <c r="RA75" s="13"/>
      <c r="RB75" s="13"/>
      <c r="RC75" s="13"/>
      <c r="RD75" s="13"/>
      <c r="RE75" s="13"/>
      <c r="RF75" s="13"/>
      <c r="RG75" s="13"/>
      <c r="RH75" s="13"/>
      <c r="RI75" s="13"/>
      <c r="RJ75" s="13"/>
      <c r="RK75" s="13"/>
      <c r="RL75" s="13"/>
      <c r="RM75" s="13"/>
      <c r="RN75" s="13"/>
      <c r="RO75" s="13"/>
      <c r="RP75" s="13"/>
      <c r="RQ75" s="13"/>
      <c r="RR75" s="13"/>
      <c r="RS75" s="13"/>
      <c r="RT75" s="13"/>
      <c r="RU75" s="13"/>
      <c r="RV75" s="13"/>
      <c r="RW75" s="13"/>
      <c r="RX75" s="13"/>
      <c r="RY75" s="13"/>
      <c r="RZ75" s="13"/>
      <c r="SA75" s="13"/>
      <c r="SB75" s="13"/>
      <c r="SC75" s="13"/>
      <c r="SD75" s="13"/>
      <c r="SE75" s="13"/>
      <c r="SF75" s="13"/>
      <c r="SG75" s="13"/>
      <c r="SH75" s="13"/>
      <c r="SI75" s="13"/>
      <c r="SJ75" s="13"/>
      <c r="SK75" s="13"/>
      <c r="SL75" s="13"/>
      <c r="SM75" s="13"/>
      <c r="SN75" s="13"/>
      <c r="SO75" s="13"/>
      <c r="SP75" s="13"/>
      <c r="SQ75" s="13"/>
      <c r="SR75" s="13"/>
      <c r="SS75" s="13"/>
      <c r="ST75" s="13"/>
      <c r="SU75" s="13"/>
      <c r="SV75" s="13"/>
      <c r="SW75" s="13"/>
      <c r="SX75" s="13"/>
      <c r="SY75" s="13"/>
      <c r="SZ75" s="13"/>
      <c r="TA75" s="13"/>
      <c r="TB75" s="13"/>
      <c r="TC75" s="13"/>
      <c r="TD75" s="13"/>
      <c r="TE75" s="13"/>
      <c r="TF75" s="13"/>
      <c r="TG75" s="13"/>
      <c r="TH75" s="13"/>
      <c r="TI75" s="13"/>
      <c r="TJ75" s="13"/>
      <c r="TK75" s="13"/>
      <c r="TL75" s="13"/>
      <c r="TM75" s="13"/>
      <c r="TN75" s="13"/>
      <c r="TO75" s="13"/>
      <c r="TP75" s="13"/>
      <c r="TQ75" s="13"/>
      <c r="TR75" s="13"/>
      <c r="TS75" s="13"/>
      <c r="TT75" s="13"/>
      <c r="TU75" s="13"/>
      <c r="TV75" s="13"/>
      <c r="TW75" s="13"/>
      <c r="TX75" s="13"/>
      <c r="TY75" s="13"/>
      <c r="TZ75" s="13"/>
      <c r="UA75" s="13"/>
      <c r="UB75" s="13"/>
      <c r="UC75" s="13"/>
      <c r="UD75" s="13"/>
      <c r="UE75" s="13"/>
      <c r="UF75" s="13"/>
      <c r="UG75" s="13"/>
      <c r="UH75" s="13"/>
      <c r="UI75" s="13"/>
      <c r="UJ75" s="13"/>
      <c r="UK75" s="13"/>
      <c r="UL75" s="13"/>
      <c r="UM75" s="13"/>
      <c r="UN75" s="13"/>
      <c r="UO75" s="13"/>
      <c r="UP75" s="13"/>
      <c r="UQ75" s="13"/>
      <c r="UR75" s="13"/>
      <c r="US75" s="13"/>
      <c r="UT75" s="13"/>
      <c r="UU75" s="13"/>
      <c r="UV75" s="13"/>
      <c r="UW75" s="13"/>
      <c r="UX75" s="13"/>
      <c r="UY75" s="13"/>
      <c r="UZ75" s="13"/>
      <c r="VA75" s="13"/>
      <c r="VB75" s="13"/>
      <c r="VC75" s="13"/>
      <c r="VD75" s="13"/>
      <c r="VE75" s="13"/>
      <c r="VF75" s="13"/>
      <c r="VG75" s="13"/>
      <c r="VH75" s="13"/>
      <c r="VI75" s="13"/>
      <c r="VJ75" s="13"/>
      <c r="VK75" s="13"/>
      <c r="VL75" s="13"/>
      <c r="VM75" s="13"/>
      <c r="VN75" s="13"/>
      <c r="VO75" s="13"/>
      <c r="VP75" s="13"/>
      <c r="VQ75" s="13"/>
      <c r="VR75" s="13"/>
      <c r="VS75" s="13"/>
      <c r="VT75" s="13"/>
      <c r="VU75" s="13"/>
      <c r="VV75" s="13"/>
      <c r="VW75" s="13"/>
      <c r="VX75" s="13"/>
      <c r="VY75" s="13"/>
      <c r="VZ75" s="13"/>
      <c r="WA75" s="13"/>
      <c r="WB75" s="13"/>
      <c r="WC75" s="13"/>
      <c r="WD75" s="13"/>
      <c r="WE75" s="13"/>
      <c r="WF75" s="13"/>
      <c r="WG75" s="13"/>
      <c r="WH75" s="13"/>
      <c r="WI75" s="13"/>
      <c r="WJ75" s="13"/>
      <c r="WK75" s="13"/>
      <c r="WL75" s="13"/>
      <c r="WM75" s="13"/>
      <c r="WN75" s="13"/>
      <c r="WO75" s="13"/>
      <c r="WP75" s="13"/>
      <c r="WQ75" s="13"/>
      <c r="WR75" s="13"/>
      <c r="WS75" s="13"/>
      <c r="WT75" s="13"/>
      <c r="WU75" s="13"/>
      <c r="WV75" s="13"/>
      <c r="WW75" s="13"/>
      <c r="WX75" s="13"/>
      <c r="WY75" s="13"/>
      <c r="WZ75" s="13"/>
      <c r="XA75" s="13"/>
      <c r="XB75" s="13"/>
      <c r="XC75" s="13"/>
      <c r="XD75" s="13"/>
      <c r="XE75" s="13"/>
      <c r="XF75" s="13"/>
      <c r="XG75" s="13"/>
      <c r="XH75" s="13"/>
      <c r="XI75" s="13"/>
      <c r="XJ75" s="13"/>
      <c r="XK75" s="13"/>
      <c r="XL75" s="13"/>
      <c r="XM75" s="13"/>
      <c r="XN75" s="13"/>
      <c r="XO75" s="13"/>
      <c r="XP75" s="13"/>
      <c r="XQ75" s="13"/>
      <c r="XR75" s="13"/>
      <c r="XS75" s="13"/>
      <c r="XT75" s="13"/>
      <c r="XU75" s="13"/>
      <c r="XV75" s="13"/>
      <c r="XW75" s="13"/>
      <c r="XX75" s="13"/>
      <c r="XY75" s="13"/>
      <c r="XZ75" s="13"/>
      <c r="YA75" s="13"/>
      <c r="YB75" s="13"/>
      <c r="YC75" s="13"/>
      <c r="YD75" s="13"/>
      <c r="YE75" s="13"/>
      <c r="YF75" s="13"/>
      <c r="YG75" s="13"/>
      <c r="YH75" s="13"/>
      <c r="YI75" s="13"/>
      <c r="YJ75" s="13"/>
      <c r="YK75" s="13"/>
      <c r="YL75" s="13"/>
      <c r="YM75" s="13"/>
      <c r="YN75" s="13"/>
      <c r="YO75" s="13"/>
      <c r="YP75" s="13"/>
      <c r="YQ75" s="13"/>
      <c r="YR75" s="13"/>
      <c r="YS75" s="13"/>
      <c r="YT75" s="13"/>
      <c r="YU75" s="13"/>
      <c r="YV75" s="13"/>
      <c r="YW75" s="13"/>
      <c r="YX75" s="13"/>
      <c r="YY75" s="13"/>
      <c r="YZ75" s="13"/>
      <c r="ZA75" s="13"/>
      <c r="ZB75" s="13"/>
      <c r="ZC75" s="13"/>
      <c r="ZD75" s="13"/>
      <c r="ZE75" s="13"/>
      <c r="ZF75" s="13"/>
      <c r="ZG75" s="13"/>
      <c r="ZH75" s="13"/>
      <c r="ZI75" s="13"/>
      <c r="ZJ75" s="13"/>
      <c r="ZK75" s="13"/>
      <c r="ZL75" s="13"/>
      <c r="ZM75" s="13"/>
      <c r="ZN75" s="13"/>
      <c r="ZO75" s="13"/>
      <c r="ZP75" s="13"/>
      <c r="ZQ75" s="13"/>
      <c r="ZR75" s="13"/>
      <c r="ZS75" s="13"/>
      <c r="ZT75" s="13"/>
      <c r="ZU75" s="13"/>
      <c r="ZV75" s="13"/>
      <c r="ZW75" s="13"/>
      <c r="ZX75" s="13"/>
      <c r="ZY75" s="13"/>
      <c r="ZZ75" s="13"/>
      <c r="AAA75" s="13"/>
      <c r="AAB75" s="13"/>
      <c r="AAC75" s="13"/>
      <c r="AAD75" s="13"/>
      <c r="AAE75" s="13"/>
      <c r="AAF75" s="13"/>
      <c r="AAG75" s="13"/>
      <c r="AAH75" s="13"/>
      <c r="AAI75" s="13"/>
      <c r="AAJ75" s="13"/>
      <c r="AAK75" s="13"/>
      <c r="AAL75" s="13"/>
      <c r="AAM75" s="13"/>
      <c r="AAN75" s="13"/>
      <c r="AAO75" s="13"/>
      <c r="AAP75" s="13"/>
      <c r="AAQ75" s="13"/>
      <c r="AAR75" s="13"/>
      <c r="AAS75" s="13"/>
      <c r="AAT75" s="13"/>
      <c r="AAU75" s="13"/>
      <c r="AAV75" s="13"/>
      <c r="AAW75" s="13"/>
      <c r="AAX75" s="13"/>
      <c r="AAY75" s="13"/>
      <c r="AAZ75" s="13"/>
      <c r="ABA75" s="13"/>
      <c r="ABB75" s="13"/>
      <c r="ABC75" s="13"/>
      <c r="ABD75" s="13"/>
      <c r="ABE75" s="13"/>
      <c r="ABF75" s="13"/>
      <c r="ABG75" s="13"/>
      <c r="ABH75" s="13"/>
      <c r="ABI75" s="13"/>
      <c r="ABJ75" s="13"/>
      <c r="ABK75" s="13"/>
      <c r="ABL75" s="13"/>
      <c r="ABM75" s="13"/>
      <c r="ABN75" s="13"/>
      <c r="ABO75" s="13"/>
      <c r="ABP75" s="13"/>
      <c r="ABQ75" s="13"/>
      <c r="ABR75" s="13"/>
      <c r="ABS75" s="13"/>
      <c r="ABT75" s="13"/>
      <c r="ABU75" s="13"/>
      <c r="ABV75" s="13"/>
      <c r="ABW75" s="13"/>
      <c r="ABX75" s="13"/>
      <c r="ABY75" s="13"/>
      <c r="ABZ75" s="13"/>
      <c r="ACA75" s="13"/>
      <c r="ACB75" s="13"/>
      <c r="ACC75" s="13"/>
      <c r="ACD75" s="13"/>
      <c r="ACE75" s="13"/>
      <c r="ACF75" s="13"/>
      <c r="ACG75" s="13"/>
      <c r="ACH75" s="13"/>
      <c r="ACI75" s="13"/>
      <c r="ACJ75" s="13"/>
      <c r="ACK75" s="13"/>
      <c r="ACL75" s="13"/>
      <c r="ACM75" s="13"/>
      <c r="ACN75" s="13"/>
      <c r="ACO75" s="13"/>
      <c r="ACP75" s="13"/>
      <c r="ACQ75" s="13"/>
      <c r="ACR75" s="13"/>
      <c r="ACS75" s="13"/>
      <c r="ACT75" s="13"/>
      <c r="ACU75" s="13"/>
      <c r="ACV75" s="13"/>
      <c r="ACW75" s="13"/>
      <c r="ACX75" s="13"/>
      <c r="ACY75" s="13"/>
      <c r="ACZ75" s="13"/>
      <c r="ADA75" s="13"/>
      <c r="ADB75" s="13"/>
      <c r="ADC75" s="13"/>
      <c r="ADD75" s="13"/>
      <c r="ADE75" s="13"/>
      <c r="ADF75" s="13"/>
      <c r="ADG75" s="13"/>
      <c r="ADH75" s="13"/>
      <c r="ADI75" s="13"/>
      <c r="ADJ75" s="13"/>
      <c r="ADK75" s="13"/>
      <c r="ADL75" s="13"/>
      <c r="ADM75" s="13"/>
      <c r="ADN75" s="13"/>
      <c r="ADO75" s="13"/>
      <c r="ADP75" s="13"/>
      <c r="ADQ75" s="13"/>
      <c r="ADR75" s="13"/>
      <c r="ADS75" s="13"/>
      <c r="ADT75" s="13"/>
      <c r="ADU75" s="13"/>
      <c r="ADV75" s="13"/>
      <c r="ADW75" s="13"/>
      <c r="ADX75" s="13"/>
      <c r="ADY75" s="13"/>
      <c r="ADZ75" s="13"/>
      <c r="AEA75" s="13"/>
      <c r="AEB75" s="13"/>
      <c r="AEC75" s="13"/>
      <c r="AED75" s="13"/>
      <c r="AEE75" s="13"/>
      <c r="AEF75" s="13"/>
      <c r="AEG75" s="13"/>
      <c r="AEH75" s="13"/>
      <c r="AEI75" s="13"/>
      <c r="AEJ75" s="13"/>
      <c r="AEK75" s="13"/>
      <c r="AEL75" s="13"/>
      <c r="AEM75" s="13"/>
      <c r="AEN75" s="13"/>
      <c r="AEO75" s="13"/>
      <c r="AEP75" s="13"/>
      <c r="AEQ75" s="13"/>
      <c r="AER75" s="13"/>
      <c r="AES75" s="13"/>
      <c r="AET75" s="13"/>
      <c r="AEU75" s="13"/>
      <c r="AEV75" s="13"/>
      <c r="AEW75" s="13"/>
      <c r="AEX75" s="13"/>
      <c r="AEY75" s="13"/>
      <c r="AEZ75" s="13"/>
      <c r="AFA75" s="13"/>
      <c r="AFB75" s="13"/>
      <c r="AFC75" s="13"/>
      <c r="AFD75" s="13"/>
      <c r="AFE75" s="13"/>
      <c r="AFF75" s="13"/>
      <c r="AFG75" s="13"/>
      <c r="AFH75" s="13"/>
      <c r="AFI75" s="13"/>
      <c r="AFJ75" s="13"/>
      <c r="AFK75" s="13"/>
      <c r="AFL75" s="13"/>
      <c r="AFM75" s="13"/>
      <c r="AFN75" s="13"/>
      <c r="AFO75" s="13"/>
      <c r="AFP75" s="13"/>
      <c r="AFQ75" s="13"/>
      <c r="AFR75" s="13"/>
      <c r="AFS75" s="13"/>
      <c r="AFT75" s="13"/>
      <c r="AFU75" s="13"/>
      <c r="AFV75" s="13"/>
      <c r="AFW75" s="13"/>
      <c r="AFX75" s="13"/>
      <c r="AFY75" s="13"/>
      <c r="AFZ75" s="13"/>
      <c r="AGA75" s="13"/>
      <c r="AGB75" s="13"/>
      <c r="AGC75" s="13"/>
      <c r="AGD75" s="13"/>
      <c r="AGE75" s="13"/>
      <c r="AGF75" s="13"/>
      <c r="AGG75" s="13"/>
      <c r="AGH75" s="13"/>
      <c r="AGI75" s="13"/>
      <c r="AGJ75" s="13"/>
      <c r="AGK75" s="13"/>
      <c r="AGL75" s="13"/>
      <c r="AGM75" s="13"/>
      <c r="AGN75" s="13"/>
      <c r="AGO75" s="13"/>
      <c r="AGP75" s="13"/>
      <c r="AGQ75" s="13"/>
      <c r="AGR75" s="13"/>
      <c r="AGS75" s="13"/>
      <c r="AGT75" s="13"/>
      <c r="AGU75" s="13"/>
      <c r="AGV75" s="13"/>
      <c r="AGW75" s="13"/>
      <c r="AGX75" s="13"/>
      <c r="AGY75" s="13"/>
      <c r="AGZ75" s="13"/>
      <c r="AHA75" s="13"/>
      <c r="AHB75" s="13"/>
      <c r="AHC75" s="13"/>
      <c r="AHD75" s="13"/>
      <c r="AHE75" s="13"/>
      <c r="AHF75" s="13"/>
      <c r="AHG75" s="13"/>
      <c r="AHH75" s="13"/>
      <c r="AHI75" s="13"/>
      <c r="AHJ75" s="13"/>
      <c r="AHK75" s="13"/>
      <c r="AHL75" s="13"/>
      <c r="AHM75" s="13"/>
      <c r="AHN75" s="13"/>
      <c r="AHO75" s="13"/>
      <c r="AHP75" s="13"/>
      <c r="AHQ75" s="13"/>
      <c r="AHR75" s="13"/>
      <c r="AHS75" s="13"/>
      <c r="AHT75" s="13"/>
      <c r="AHU75" s="13"/>
      <c r="AHV75" s="13"/>
      <c r="AHW75" s="13"/>
      <c r="AHX75" s="13"/>
      <c r="AHY75" s="13"/>
      <c r="AHZ75" s="13"/>
      <c r="AIA75" s="13"/>
      <c r="AIB75" s="13"/>
      <c r="AIC75" s="13"/>
      <c r="AID75" s="13"/>
      <c r="AIE75" s="13"/>
      <c r="AIF75" s="13"/>
      <c r="AIG75" s="13"/>
      <c r="AIH75" s="13"/>
      <c r="AII75" s="13"/>
      <c r="AIJ75" s="13"/>
      <c r="AIK75" s="13"/>
      <c r="AIL75" s="13"/>
      <c r="AIM75" s="13"/>
      <c r="AIN75" s="13"/>
      <c r="AIO75" s="13"/>
      <c r="AIP75" s="13"/>
      <c r="AIQ75" s="13"/>
      <c r="AIR75" s="13"/>
      <c r="AIS75" s="13"/>
      <c r="AIT75" s="13"/>
      <c r="AIU75" s="13"/>
      <c r="AIV75" s="13"/>
      <c r="AIW75" s="13"/>
      <c r="AIX75" s="13"/>
      <c r="AIY75" s="13"/>
      <c r="AIZ75" s="13"/>
      <c r="AJA75" s="13"/>
      <c r="AJB75" s="13"/>
      <c r="AJC75" s="13"/>
      <c r="AJD75" s="13"/>
      <c r="AJE75" s="13"/>
      <c r="AJF75" s="13"/>
      <c r="AJG75" s="13"/>
      <c r="AJH75" s="13"/>
      <c r="AJI75" s="13"/>
      <c r="AJJ75" s="13"/>
      <c r="AJK75" s="13"/>
      <c r="AJL75" s="13"/>
      <c r="AJM75" s="13"/>
      <c r="AJN75" s="13"/>
      <c r="AJO75" s="13"/>
      <c r="AJP75" s="13"/>
      <c r="AJQ75" s="13"/>
      <c r="AJR75" s="13"/>
      <c r="AJS75" s="13"/>
      <c r="AJT75" s="13"/>
      <c r="AJU75" s="13"/>
      <c r="AJV75" s="13"/>
      <c r="AJW75" s="13"/>
      <c r="AJX75" s="13"/>
      <c r="AJY75" s="13"/>
      <c r="AJZ75" s="13"/>
      <c r="AKA75" s="13"/>
      <c r="AKB75" s="13"/>
      <c r="AKC75" s="13"/>
      <c r="AKD75" s="13"/>
      <c r="AKE75" s="13"/>
      <c r="AKF75" s="13"/>
      <c r="AKG75" s="13"/>
      <c r="AKH75" s="13"/>
      <c r="AKI75" s="13"/>
      <c r="AKJ75" s="13"/>
      <c r="AKK75" s="13"/>
      <c r="AKL75" s="13"/>
      <c r="AKM75" s="13"/>
      <c r="AKN75" s="13"/>
      <c r="AKO75" s="13"/>
      <c r="AKP75" s="13"/>
      <c r="AKQ75" s="13"/>
      <c r="AKR75" s="13"/>
      <c r="AKS75" s="13"/>
      <c r="AKT75" s="13"/>
      <c r="AKU75" s="13"/>
      <c r="AKV75" s="13"/>
      <c r="AKW75" s="13"/>
      <c r="AKX75" s="13"/>
      <c r="AKY75" s="13"/>
      <c r="AKZ75" s="13"/>
      <c r="ALA75" s="13"/>
      <c r="ALB75" s="13"/>
      <c r="ALC75" s="13"/>
      <c r="ALD75" s="13"/>
      <c r="ALE75" s="13"/>
      <c r="ALF75" s="13"/>
      <c r="ALG75" s="13"/>
      <c r="ALH75" s="13"/>
      <c r="ALI75" s="13"/>
      <c r="ALJ75" s="13"/>
      <c r="ALK75" s="13"/>
      <c r="ALL75" s="13"/>
      <c r="ALM75" s="13"/>
      <c r="ALN75" s="13"/>
      <c r="ALO75" s="13"/>
      <c r="ALP75" s="13"/>
      <c r="ALQ75" s="13"/>
      <c r="ALR75" s="13"/>
      <c r="ALS75" s="13"/>
      <c r="ALT75" s="13"/>
      <c r="ALU75" s="13"/>
      <c r="ALV75" s="13"/>
      <c r="ALW75" s="13"/>
      <c r="ALX75" s="13"/>
      <c r="ALY75" s="13"/>
      <c r="ALZ75" s="13"/>
      <c r="AMA75" s="13"/>
      <c r="AMB75" s="13"/>
      <c r="AMC75" s="13"/>
      <c r="AMD75" s="13"/>
      <c r="AME75" s="13"/>
      <c r="AMF75" s="13"/>
      <c r="AMG75" s="13"/>
      <c r="AMH75" s="13"/>
      <c r="AMI75" s="13"/>
      <c r="AMJ75" s="13"/>
      <c r="AMK75" s="13"/>
      <c r="AML75" s="13"/>
      <c r="AMM75" s="13"/>
      <c r="AMN75" s="13"/>
      <c r="AMO75" s="13"/>
      <c r="AMP75" s="13"/>
      <c r="AMQ75" s="13"/>
      <c r="AMR75" s="13"/>
      <c r="AMS75" s="13"/>
      <c r="AMT75" s="13"/>
      <c r="AMU75" s="13"/>
      <c r="AMV75" s="13"/>
      <c r="AMW75" s="13"/>
      <c r="AMX75" s="13"/>
      <c r="AMY75" s="13"/>
      <c r="AMZ75" s="13"/>
      <c r="ANA75" s="13"/>
      <c r="ANB75" s="13"/>
      <c r="ANC75" s="13"/>
      <c r="AND75" s="13"/>
      <c r="ANE75" s="13"/>
      <c r="ANF75" s="13"/>
      <c r="ANG75" s="13"/>
      <c r="ANH75" s="13"/>
      <c r="ANI75" s="13"/>
      <c r="ANJ75" s="13"/>
      <c r="ANK75" s="13"/>
      <c r="ANL75" s="13"/>
      <c r="ANM75" s="13"/>
      <c r="ANN75" s="13"/>
      <c r="ANO75" s="13"/>
      <c r="ANP75" s="13"/>
      <c r="ANQ75" s="13"/>
      <c r="ANR75" s="13"/>
      <c r="ANS75" s="13"/>
      <c r="ANT75" s="13"/>
      <c r="ANU75" s="13"/>
      <c r="ANV75" s="13"/>
      <c r="ANW75" s="13"/>
      <c r="ANX75" s="13"/>
      <c r="ANY75" s="13"/>
      <c r="ANZ75" s="13"/>
      <c r="AOA75" s="13"/>
      <c r="AOB75" s="13"/>
      <c r="AOC75" s="13"/>
      <c r="AOD75" s="13"/>
      <c r="AOE75" s="13"/>
      <c r="AOF75" s="13"/>
      <c r="AOG75" s="13"/>
      <c r="AOH75" s="13"/>
      <c r="AOI75" s="13"/>
      <c r="AOJ75" s="13"/>
      <c r="AOK75" s="13"/>
      <c r="AOL75" s="13"/>
      <c r="AOM75" s="13"/>
      <c r="AON75" s="13"/>
      <c r="AOO75" s="13"/>
      <c r="AOP75" s="13"/>
      <c r="AOQ75" s="13"/>
      <c r="AOR75" s="13"/>
      <c r="AOS75" s="13"/>
      <c r="AOT75" s="13"/>
      <c r="AOU75" s="13"/>
      <c r="AOV75" s="13"/>
      <c r="AOW75" s="13"/>
      <c r="AOX75" s="13"/>
      <c r="AOY75" s="13"/>
      <c r="AOZ75" s="13"/>
      <c r="APA75" s="13"/>
      <c r="APB75" s="13"/>
      <c r="APC75" s="13"/>
      <c r="APD75" s="13"/>
      <c r="APE75" s="13"/>
      <c r="APF75" s="13"/>
      <c r="APG75" s="13"/>
      <c r="APH75" s="13"/>
      <c r="API75" s="13"/>
      <c r="APJ75" s="13"/>
      <c r="APK75" s="13"/>
      <c r="APL75" s="13"/>
      <c r="APM75" s="13"/>
      <c r="APN75" s="13"/>
      <c r="APO75" s="13"/>
      <c r="APP75" s="13"/>
      <c r="APQ75" s="13"/>
      <c r="APR75" s="13"/>
      <c r="APS75" s="13"/>
      <c r="APT75" s="13"/>
      <c r="APU75" s="13"/>
      <c r="APV75" s="13"/>
      <c r="APW75" s="13"/>
      <c r="APX75" s="13"/>
      <c r="APY75" s="13"/>
      <c r="APZ75" s="13"/>
      <c r="AQA75" s="13"/>
      <c r="AQB75" s="13"/>
      <c r="AQC75" s="13"/>
      <c r="AQD75" s="13"/>
      <c r="AQE75" s="13"/>
      <c r="AQF75" s="13"/>
      <c r="AQG75" s="13"/>
      <c r="AQH75" s="13"/>
      <c r="AQI75" s="13"/>
      <c r="AQJ75" s="13"/>
      <c r="AQK75" s="13"/>
      <c r="AQL75" s="13"/>
      <c r="AQM75" s="13"/>
      <c r="AQN75" s="13"/>
      <c r="AQO75" s="13"/>
      <c r="AQP75" s="13"/>
      <c r="AQQ75" s="13"/>
      <c r="AQR75" s="13"/>
      <c r="AQS75" s="13"/>
      <c r="AQT75" s="13"/>
      <c r="AQU75" s="13"/>
      <c r="AQV75" s="13"/>
      <c r="AQW75" s="13"/>
      <c r="AQX75" s="13"/>
      <c r="AQY75" s="13"/>
      <c r="AQZ75" s="13"/>
      <c r="ARA75" s="13"/>
      <c r="ARB75" s="13"/>
      <c r="ARC75" s="13"/>
      <c r="ARD75" s="13"/>
      <c r="ARE75" s="13"/>
      <c r="ARF75" s="13"/>
      <c r="ARG75" s="13"/>
      <c r="ARH75" s="13"/>
      <c r="ARI75" s="13"/>
      <c r="ARJ75" s="13"/>
      <c r="ARK75" s="13"/>
      <c r="ARL75" s="13"/>
      <c r="ARM75" s="13"/>
      <c r="ARN75" s="13"/>
      <c r="ARO75" s="13"/>
      <c r="ARP75" s="13"/>
      <c r="ARQ75" s="13"/>
      <c r="ARR75" s="13"/>
      <c r="ARS75" s="13"/>
      <c r="ART75" s="13"/>
      <c r="ARU75" s="13"/>
      <c r="ARV75" s="13"/>
      <c r="ARW75" s="13"/>
      <c r="ARX75" s="13"/>
      <c r="ARY75" s="13"/>
      <c r="ARZ75" s="13"/>
      <c r="ASA75" s="13"/>
      <c r="ASB75" s="13"/>
      <c r="ASC75" s="13"/>
      <c r="ASD75" s="13"/>
      <c r="ASE75" s="13"/>
      <c r="ASF75" s="13"/>
      <c r="ASG75" s="13"/>
      <c r="ASH75" s="13"/>
      <c r="ASI75" s="13"/>
      <c r="ASJ75" s="13"/>
      <c r="ASK75" s="13"/>
      <c r="ASL75" s="13"/>
      <c r="ASM75" s="13"/>
      <c r="ASN75" s="13"/>
      <c r="ASO75" s="13"/>
      <c r="ASP75" s="13"/>
      <c r="ASQ75" s="13"/>
      <c r="ASR75" s="13"/>
      <c r="ASS75" s="13"/>
      <c r="AST75" s="13"/>
      <c r="ASU75" s="13"/>
      <c r="ASV75" s="13"/>
      <c r="ASW75" s="13"/>
      <c r="ASX75" s="13"/>
      <c r="ASY75" s="13"/>
      <c r="ASZ75" s="13"/>
      <c r="ATA75" s="13"/>
      <c r="ATB75" s="13"/>
      <c r="ATC75" s="13"/>
      <c r="ATD75" s="13"/>
      <c r="ATE75" s="13"/>
      <c r="ATF75" s="13"/>
      <c r="ATG75" s="13"/>
      <c r="ATH75" s="13"/>
      <c r="ATI75" s="13"/>
      <c r="ATJ75" s="13"/>
      <c r="ATK75" s="13"/>
      <c r="ATL75" s="13"/>
      <c r="ATM75" s="13"/>
      <c r="ATN75" s="13"/>
      <c r="ATO75" s="13"/>
      <c r="ATP75" s="13"/>
      <c r="ATQ75" s="13"/>
      <c r="ATR75" s="13"/>
      <c r="ATS75" s="13"/>
      <c r="ATT75" s="13"/>
      <c r="ATU75" s="13"/>
      <c r="ATV75" s="13"/>
      <c r="ATW75" s="13"/>
      <c r="ATX75" s="13"/>
      <c r="ATY75" s="13"/>
      <c r="ATZ75" s="13"/>
      <c r="AUA75" s="13"/>
      <c r="AUB75" s="13"/>
      <c r="AUC75" s="13"/>
      <c r="AUD75" s="13"/>
      <c r="AUE75" s="13"/>
      <c r="AUF75" s="13"/>
      <c r="AUG75" s="13"/>
      <c r="AUH75" s="13"/>
      <c r="AUI75" s="13"/>
      <c r="AUJ75" s="13"/>
      <c r="AUK75" s="13"/>
      <c r="AUL75" s="13"/>
      <c r="AUM75" s="13"/>
      <c r="AUN75" s="13"/>
      <c r="AUO75" s="13"/>
      <c r="AUP75" s="13"/>
      <c r="AUQ75" s="13"/>
      <c r="AUR75" s="13"/>
      <c r="AUS75" s="13"/>
      <c r="AUT75" s="13"/>
      <c r="AUU75" s="13"/>
      <c r="AUV75" s="13"/>
      <c r="AUW75" s="13"/>
      <c r="AUX75" s="13"/>
      <c r="AUY75" s="13"/>
      <c r="AUZ75" s="13"/>
      <c r="AVA75" s="13"/>
      <c r="AVB75" s="13"/>
      <c r="AVC75" s="13"/>
      <c r="AVD75" s="13"/>
      <c r="AVE75" s="13"/>
      <c r="AVF75" s="13"/>
      <c r="AVG75" s="13"/>
      <c r="AVH75" s="13"/>
      <c r="AVI75" s="13"/>
      <c r="AVJ75" s="13"/>
      <c r="AVK75" s="13"/>
      <c r="AVL75" s="13"/>
      <c r="AVM75" s="13"/>
      <c r="AVN75" s="13"/>
      <c r="AVO75" s="13"/>
      <c r="AVP75" s="13"/>
      <c r="AVQ75" s="13"/>
      <c r="AVR75" s="13"/>
      <c r="AVS75" s="13"/>
      <c r="AVT75" s="13"/>
      <c r="AVU75" s="13"/>
      <c r="AVV75" s="13"/>
      <c r="AVW75" s="13"/>
      <c r="AVX75" s="13"/>
      <c r="AVY75" s="13"/>
      <c r="AVZ75" s="13"/>
      <c r="AWA75" s="13"/>
      <c r="AWB75" s="13"/>
      <c r="AWC75" s="13"/>
      <c r="AWD75" s="13"/>
      <c r="AWE75" s="13"/>
      <c r="AWF75" s="13"/>
      <c r="AWG75" s="13"/>
      <c r="AWH75" s="13"/>
      <c r="AWI75" s="13"/>
      <c r="AWJ75" s="13"/>
      <c r="AWK75" s="13"/>
      <c r="AWL75" s="13"/>
      <c r="AWM75" s="13"/>
      <c r="AWN75" s="13"/>
      <c r="AWO75" s="13"/>
      <c r="AWP75" s="13"/>
      <c r="AWQ75" s="13"/>
      <c r="AWR75" s="13"/>
      <c r="AWS75" s="13"/>
      <c r="AWT75" s="13"/>
      <c r="AWU75" s="13"/>
      <c r="AWV75" s="13"/>
      <c r="AWW75" s="13"/>
      <c r="AWX75" s="13"/>
      <c r="AWY75" s="13"/>
      <c r="AWZ75" s="13"/>
      <c r="AXA75" s="13"/>
      <c r="AXB75" s="13"/>
      <c r="AXC75" s="13"/>
      <c r="AXD75" s="13"/>
      <c r="AXE75" s="13"/>
      <c r="AXF75" s="13"/>
      <c r="AXG75" s="13"/>
      <c r="AXH75" s="13"/>
      <c r="AXI75" s="13"/>
      <c r="AXJ75" s="13"/>
      <c r="AXK75" s="13"/>
      <c r="AXL75" s="13"/>
      <c r="AXM75" s="13"/>
      <c r="AXN75" s="13"/>
      <c r="AXO75" s="13"/>
      <c r="AXP75" s="13"/>
      <c r="AXQ75" s="13"/>
      <c r="AXR75" s="13"/>
      <c r="AXS75" s="13"/>
      <c r="AXT75" s="13"/>
      <c r="AXU75" s="13"/>
      <c r="AXV75" s="13"/>
      <c r="AXW75" s="13"/>
      <c r="AXX75" s="13"/>
      <c r="AXY75" s="13"/>
      <c r="AXZ75" s="13"/>
      <c r="AYA75" s="13"/>
      <c r="AYB75" s="13"/>
      <c r="AYC75" s="13"/>
      <c r="AYD75" s="13"/>
      <c r="AYE75" s="13"/>
      <c r="AYF75" s="13"/>
      <c r="AYG75" s="13"/>
      <c r="AYH75" s="13"/>
      <c r="AYI75" s="13"/>
      <c r="AYJ75" s="13"/>
      <c r="AYK75" s="13"/>
      <c r="AYL75" s="13"/>
      <c r="AYM75" s="13"/>
      <c r="AYN75" s="13"/>
      <c r="AYO75" s="13"/>
      <c r="AYP75" s="13"/>
      <c r="AYQ75" s="13"/>
      <c r="AYR75" s="13"/>
      <c r="AYS75" s="13"/>
      <c r="AYT75" s="13"/>
      <c r="AYU75" s="13"/>
      <c r="AYV75" s="13"/>
      <c r="AYW75" s="13"/>
      <c r="AYX75" s="13"/>
      <c r="AYY75" s="13"/>
      <c r="AYZ75" s="13"/>
      <c r="AZA75" s="13"/>
      <c r="AZB75" s="13"/>
      <c r="AZC75" s="13"/>
      <c r="AZD75" s="13"/>
      <c r="AZE75" s="13"/>
      <c r="AZF75" s="13"/>
      <c r="AZG75" s="13"/>
      <c r="AZH75" s="13"/>
      <c r="AZI75" s="13"/>
      <c r="AZJ75" s="13"/>
      <c r="AZK75" s="13"/>
      <c r="AZL75" s="13"/>
      <c r="AZM75" s="13"/>
      <c r="AZN75" s="13"/>
      <c r="AZO75" s="13"/>
      <c r="AZP75" s="13"/>
      <c r="AZQ75" s="13"/>
      <c r="AZR75" s="13"/>
      <c r="AZS75" s="13"/>
      <c r="AZT75" s="13"/>
      <c r="AZU75" s="13"/>
      <c r="AZV75" s="13"/>
      <c r="AZW75" s="13"/>
      <c r="AZX75" s="13"/>
      <c r="AZY75" s="13"/>
      <c r="AZZ75" s="13"/>
      <c r="BAA75" s="13"/>
      <c r="BAB75" s="13"/>
      <c r="BAC75" s="13"/>
      <c r="BAD75" s="13"/>
      <c r="BAE75" s="13"/>
      <c r="BAF75" s="13"/>
      <c r="BAG75" s="13"/>
      <c r="BAH75" s="13"/>
      <c r="BAI75" s="13"/>
      <c r="BAJ75" s="13"/>
      <c r="BAK75" s="13"/>
      <c r="BAL75" s="13"/>
      <c r="BAM75" s="13"/>
      <c r="BAN75" s="13"/>
      <c r="BAO75" s="13"/>
      <c r="BAP75" s="13"/>
      <c r="BAQ75" s="13"/>
      <c r="BAR75" s="13"/>
      <c r="BAS75" s="13"/>
      <c r="BAT75" s="13"/>
      <c r="BAU75" s="13"/>
      <c r="BAV75" s="13"/>
      <c r="BAW75" s="13"/>
      <c r="BAX75" s="13"/>
      <c r="BAY75" s="13"/>
      <c r="BAZ75" s="13"/>
      <c r="BBA75" s="13"/>
      <c r="BBB75" s="13"/>
      <c r="BBC75" s="13"/>
      <c r="BBD75" s="13"/>
      <c r="BBE75" s="13"/>
      <c r="BBF75" s="13"/>
      <c r="BBG75" s="13"/>
      <c r="BBH75" s="13"/>
      <c r="BBI75" s="13"/>
      <c r="BBJ75" s="13"/>
      <c r="BBK75" s="13"/>
      <c r="BBL75" s="13"/>
      <c r="BBM75" s="13"/>
      <c r="BBN75" s="13"/>
      <c r="BBO75" s="13"/>
      <c r="BBP75" s="13"/>
      <c r="BBQ75" s="13"/>
      <c r="BBR75" s="13"/>
      <c r="BBS75" s="13"/>
      <c r="BBT75" s="13"/>
      <c r="BBU75" s="13"/>
      <c r="BBV75" s="13"/>
      <c r="BBW75" s="13"/>
      <c r="BBX75" s="13"/>
      <c r="BBY75" s="13"/>
      <c r="BBZ75" s="13"/>
      <c r="BCA75" s="13"/>
      <c r="BCB75" s="13"/>
      <c r="BCC75" s="13"/>
      <c r="BCD75" s="13"/>
      <c r="BCE75" s="13"/>
      <c r="BCF75" s="13"/>
      <c r="BCG75" s="13"/>
      <c r="BCH75" s="13"/>
      <c r="BCI75" s="13"/>
      <c r="BCJ75" s="13"/>
      <c r="BCK75" s="13"/>
      <c r="BCL75" s="13"/>
      <c r="BCM75" s="13"/>
      <c r="BCN75" s="13"/>
      <c r="BCO75" s="13"/>
      <c r="BCP75" s="13"/>
      <c r="BCQ75" s="13"/>
      <c r="BCR75" s="13"/>
      <c r="BCS75" s="13"/>
      <c r="BCT75" s="13"/>
      <c r="BCU75" s="13"/>
      <c r="BCV75" s="13"/>
      <c r="BCW75" s="13"/>
      <c r="BCX75" s="13"/>
      <c r="BCY75" s="13"/>
      <c r="BCZ75" s="13"/>
      <c r="BDA75" s="13"/>
      <c r="BDB75" s="13"/>
      <c r="BDC75" s="13"/>
      <c r="BDD75" s="13"/>
      <c r="BDE75" s="13"/>
      <c r="BDF75" s="13"/>
      <c r="BDG75" s="13"/>
      <c r="BDH75" s="13"/>
      <c r="BDI75" s="13"/>
      <c r="BDJ75" s="13"/>
      <c r="BDK75" s="13"/>
      <c r="BDL75" s="13"/>
      <c r="BDM75" s="13"/>
      <c r="BDN75" s="13"/>
      <c r="BDO75" s="13"/>
      <c r="BDP75" s="13"/>
      <c r="BDQ75" s="13"/>
      <c r="BDR75" s="13"/>
      <c r="BDS75" s="13"/>
      <c r="BDT75" s="13"/>
      <c r="BDU75" s="13"/>
      <c r="BDV75" s="13"/>
      <c r="BDW75" s="13"/>
      <c r="BDX75" s="13"/>
      <c r="BDY75" s="13"/>
      <c r="BDZ75" s="13"/>
      <c r="BEA75" s="13"/>
      <c r="BEB75" s="13"/>
      <c r="BEC75" s="13"/>
      <c r="BED75" s="13"/>
      <c r="BEE75" s="13"/>
      <c r="BEF75" s="13"/>
      <c r="BEG75" s="13"/>
      <c r="BEH75" s="13"/>
      <c r="BEI75" s="13"/>
      <c r="BEJ75" s="13"/>
      <c r="BEK75" s="13"/>
      <c r="BEL75" s="13"/>
      <c r="BEM75" s="13"/>
      <c r="BEN75" s="13"/>
      <c r="BEO75" s="13"/>
      <c r="BEP75" s="13"/>
      <c r="BEQ75" s="13"/>
      <c r="BER75" s="13"/>
      <c r="BES75" s="13"/>
      <c r="BET75" s="13"/>
      <c r="BEU75" s="13"/>
      <c r="BEV75" s="13"/>
      <c r="BEW75" s="13"/>
      <c r="BEX75" s="13"/>
      <c r="BEY75" s="13"/>
      <c r="BEZ75" s="13"/>
      <c r="BFA75" s="13"/>
      <c r="BFB75" s="13"/>
      <c r="BFC75" s="13"/>
      <c r="BFD75" s="13"/>
      <c r="BFE75" s="13"/>
      <c r="BFF75" s="13"/>
      <c r="BFG75" s="13"/>
      <c r="BFH75" s="13"/>
      <c r="BFI75" s="13"/>
      <c r="BFJ75" s="13"/>
      <c r="BFK75" s="13"/>
      <c r="BFL75" s="13"/>
      <c r="BFM75" s="13"/>
      <c r="BFN75" s="13"/>
      <c r="BFO75" s="13"/>
      <c r="BFP75" s="13"/>
      <c r="BFQ75" s="13"/>
      <c r="BFR75" s="13"/>
      <c r="BFS75" s="13"/>
      <c r="BFT75" s="13"/>
      <c r="BFU75" s="13"/>
      <c r="BFV75" s="13"/>
      <c r="BFW75" s="13"/>
      <c r="BFX75" s="13"/>
      <c r="BFY75" s="13"/>
      <c r="BFZ75" s="13"/>
      <c r="BGA75" s="13"/>
      <c r="BGB75" s="13"/>
      <c r="BGC75" s="13"/>
      <c r="BGD75" s="13"/>
      <c r="BGE75" s="13"/>
      <c r="BGF75" s="13"/>
      <c r="BGG75" s="13"/>
      <c r="BGH75" s="13"/>
      <c r="BGI75" s="13"/>
      <c r="BGJ75" s="13"/>
      <c r="BGK75" s="13"/>
      <c r="BGL75" s="13"/>
      <c r="BGM75" s="13"/>
      <c r="BGN75" s="13"/>
      <c r="BGO75" s="13"/>
      <c r="BGP75" s="13"/>
      <c r="BGQ75" s="13"/>
      <c r="BGR75" s="13"/>
      <c r="BGS75" s="13"/>
      <c r="BGT75" s="13"/>
      <c r="BGU75" s="13"/>
      <c r="BGV75" s="13"/>
      <c r="BGW75" s="13"/>
      <c r="BGX75" s="13"/>
      <c r="BGY75" s="13"/>
      <c r="BGZ75" s="13"/>
      <c r="BHA75" s="13"/>
      <c r="BHB75" s="13"/>
      <c r="BHC75" s="13"/>
      <c r="BHD75" s="13"/>
      <c r="BHE75" s="13"/>
      <c r="BHF75" s="13"/>
      <c r="BHG75" s="13"/>
      <c r="BHH75" s="13"/>
      <c r="BHI75" s="13"/>
      <c r="BHJ75" s="13"/>
      <c r="BHK75" s="13"/>
      <c r="BHL75" s="13"/>
      <c r="BHM75" s="13"/>
      <c r="BHN75" s="13"/>
      <c r="BHO75" s="13"/>
      <c r="BHP75" s="13"/>
      <c r="BHQ75" s="13"/>
      <c r="BHR75" s="13"/>
      <c r="BHS75" s="13"/>
      <c r="BHT75" s="13"/>
      <c r="BHU75" s="13"/>
      <c r="BHV75" s="13"/>
      <c r="BHW75" s="13"/>
      <c r="BHX75" s="13"/>
      <c r="BHY75" s="13"/>
      <c r="BHZ75" s="13"/>
      <c r="BIA75" s="13"/>
      <c r="BIB75" s="13"/>
      <c r="BIC75" s="13"/>
      <c r="BID75" s="13"/>
      <c r="BIE75" s="13"/>
      <c r="BIF75" s="13"/>
      <c r="BIG75" s="13"/>
      <c r="BIH75" s="13"/>
      <c r="BII75" s="13"/>
      <c r="BIJ75" s="13"/>
      <c r="BIK75" s="13"/>
      <c r="BIL75" s="13"/>
      <c r="BIM75" s="13"/>
      <c r="BIN75" s="13"/>
      <c r="BIO75" s="13"/>
      <c r="BIP75" s="13"/>
      <c r="BIQ75" s="13"/>
      <c r="BIR75" s="13"/>
      <c r="BIS75" s="13"/>
      <c r="BIT75" s="13"/>
      <c r="BIU75" s="13"/>
      <c r="BIV75" s="13"/>
      <c r="BIW75" s="13"/>
      <c r="BIX75" s="13"/>
      <c r="BIY75" s="13"/>
      <c r="BIZ75" s="13"/>
      <c r="BJA75" s="13"/>
      <c r="BJB75" s="13"/>
      <c r="BJC75" s="13"/>
      <c r="BJD75" s="13"/>
      <c r="BJE75" s="13"/>
      <c r="BJF75" s="13"/>
      <c r="BJG75" s="13"/>
      <c r="BJH75" s="13"/>
      <c r="BJI75" s="13"/>
      <c r="BJJ75" s="13"/>
      <c r="BJK75" s="13"/>
      <c r="BJL75" s="13"/>
      <c r="BJM75" s="13"/>
      <c r="BJN75" s="13"/>
      <c r="BJO75" s="13"/>
      <c r="BJP75" s="13"/>
      <c r="BJQ75" s="13"/>
      <c r="BJR75" s="13"/>
      <c r="BJS75" s="13"/>
      <c r="BJT75" s="13"/>
      <c r="BJU75" s="13"/>
      <c r="BJV75" s="13"/>
      <c r="BJW75" s="13"/>
      <c r="BJX75" s="13"/>
      <c r="BJY75" s="13"/>
      <c r="BJZ75" s="13"/>
      <c r="BKA75" s="13"/>
      <c r="BKB75" s="13"/>
      <c r="BKC75" s="13"/>
      <c r="BKD75" s="13"/>
      <c r="BKE75" s="13"/>
      <c r="BKF75" s="13"/>
      <c r="BKG75" s="13"/>
      <c r="BKH75" s="13"/>
      <c r="BKI75" s="13"/>
      <c r="BKJ75" s="13"/>
      <c r="BKK75" s="13"/>
      <c r="BKL75" s="13"/>
      <c r="BKM75" s="13"/>
      <c r="BKN75" s="13"/>
      <c r="BKO75" s="13"/>
      <c r="BKP75" s="13"/>
      <c r="BKQ75" s="13"/>
      <c r="BKR75" s="13"/>
      <c r="BKS75" s="13"/>
      <c r="BKT75" s="13"/>
      <c r="BKU75" s="13"/>
      <c r="BKV75" s="13"/>
      <c r="BKW75" s="13"/>
      <c r="BKX75" s="13"/>
      <c r="BKY75" s="13"/>
      <c r="BKZ75" s="13"/>
      <c r="BLA75" s="13"/>
      <c r="BLB75" s="13"/>
      <c r="BLC75" s="13"/>
      <c r="BLD75" s="13"/>
      <c r="BLE75" s="13"/>
      <c r="BLF75" s="13"/>
      <c r="BLG75" s="13"/>
      <c r="BLH75" s="13"/>
      <c r="BLI75" s="13"/>
      <c r="BLJ75" s="13"/>
      <c r="BLK75" s="13"/>
      <c r="BLL75" s="13"/>
      <c r="BLM75" s="13"/>
      <c r="BLN75" s="13"/>
      <c r="BLO75" s="13"/>
      <c r="BLP75" s="13"/>
      <c r="BLQ75" s="13"/>
      <c r="BLR75" s="13"/>
      <c r="BLS75" s="13"/>
      <c r="BLT75" s="13"/>
      <c r="BLU75" s="13"/>
      <c r="BLV75" s="13"/>
      <c r="BLW75" s="13"/>
      <c r="BLX75" s="13"/>
      <c r="BLY75" s="13"/>
      <c r="BLZ75" s="13"/>
      <c r="BMA75" s="13"/>
      <c r="BMB75" s="13"/>
      <c r="BMC75" s="13"/>
      <c r="BMD75" s="13"/>
      <c r="BME75" s="13"/>
      <c r="BMF75" s="13"/>
      <c r="BMG75" s="13"/>
      <c r="BMH75" s="13"/>
      <c r="BMI75" s="13"/>
      <c r="BMJ75" s="13"/>
      <c r="BMK75" s="13"/>
      <c r="BML75" s="13"/>
      <c r="BMM75" s="13"/>
      <c r="BMN75" s="13"/>
      <c r="BMO75" s="13"/>
      <c r="BMP75" s="13"/>
      <c r="BMQ75" s="13"/>
      <c r="BMR75" s="13"/>
      <c r="BMS75" s="13"/>
      <c r="BMT75" s="13"/>
      <c r="BMU75" s="13"/>
      <c r="BMV75" s="13"/>
      <c r="BMW75" s="13"/>
      <c r="BMX75" s="13"/>
      <c r="BMY75" s="13"/>
      <c r="BMZ75" s="13"/>
      <c r="BNA75" s="13"/>
      <c r="BNB75" s="13"/>
      <c r="BNC75" s="13"/>
      <c r="BND75" s="13"/>
      <c r="BNE75" s="13"/>
      <c r="BNF75" s="13"/>
      <c r="BNG75" s="13"/>
      <c r="BNH75" s="13"/>
      <c r="BNI75" s="13"/>
      <c r="BNJ75" s="13"/>
      <c r="BNK75" s="13"/>
      <c r="BNL75" s="13"/>
      <c r="BNM75" s="13"/>
      <c r="BNN75" s="13"/>
      <c r="BNO75" s="13"/>
      <c r="BNP75" s="13"/>
      <c r="BNQ75" s="13"/>
      <c r="BNR75" s="13"/>
      <c r="BNS75" s="13"/>
      <c r="BNT75" s="13"/>
      <c r="BNU75" s="13"/>
      <c r="BNV75" s="13"/>
      <c r="BNW75" s="13"/>
      <c r="BNX75" s="13"/>
      <c r="BNY75" s="13"/>
      <c r="BNZ75" s="13"/>
      <c r="BOA75" s="13"/>
      <c r="BOB75" s="13"/>
      <c r="BOC75" s="13"/>
      <c r="BOD75" s="13"/>
      <c r="BOE75" s="13"/>
      <c r="BOF75" s="13"/>
      <c r="BOG75" s="13"/>
      <c r="BOH75" s="13"/>
      <c r="BOI75" s="13"/>
      <c r="BOJ75" s="13"/>
      <c r="BOK75" s="13"/>
      <c r="BOL75" s="13"/>
      <c r="BOM75" s="13"/>
      <c r="BON75" s="13"/>
      <c r="BOO75" s="13"/>
      <c r="BOP75" s="13"/>
      <c r="BOQ75" s="13"/>
      <c r="BOR75" s="13"/>
      <c r="BOS75" s="13"/>
      <c r="BOT75" s="13"/>
      <c r="BOU75" s="13"/>
      <c r="BOV75" s="13"/>
      <c r="BOW75" s="13"/>
      <c r="BOX75" s="13"/>
      <c r="BOY75" s="13"/>
      <c r="BOZ75" s="13"/>
      <c r="BPA75" s="13"/>
      <c r="BPB75" s="13"/>
      <c r="BPC75" s="13"/>
      <c r="BPD75" s="13"/>
      <c r="BPE75" s="13"/>
      <c r="BPF75" s="13"/>
      <c r="BPG75" s="13"/>
      <c r="BPH75" s="13"/>
      <c r="BPI75" s="13"/>
      <c r="BPJ75" s="13"/>
      <c r="BPK75" s="13"/>
      <c r="BPL75" s="13"/>
      <c r="BPM75" s="13"/>
      <c r="BPN75" s="13"/>
      <c r="BPO75" s="13"/>
      <c r="BPP75" s="13"/>
      <c r="BPQ75" s="13"/>
      <c r="BPR75" s="13"/>
      <c r="BPS75" s="13"/>
      <c r="BPT75" s="13"/>
      <c r="BPU75" s="13"/>
      <c r="BPV75" s="13"/>
      <c r="BPW75" s="13"/>
      <c r="BPX75" s="13"/>
      <c r="BPY75" s="13"/>
      <c r="BPZ75" s="13"/>
      <c r="BQA75" s="13"/>
      <c r="BQB75" s="13"/>
      <c r="BQC75" s="13"/>
      <c r="BQD75" s="13"/>
      <c r="BQE75" s="13"/>
      <c r="BQF75" s="13"/>
      <c r="BQG75" s="13"/>
      <c r="BQH75" s="13"/>
      <c r="BQI75" s="13"/>
      <c r="BQJ75" s="13"/>
      <c r="BQK75" s="13"/>
      <c r="BQL75" s="13"/>
      <c r="BQM75" s="13"/>
      <c r="BQN75" s="13"/>
      <c r="BQO75" s="13"/>
      <c r="BQP75" s="13"/>
      <c r="BQQ75" s="13"/>
      <c r="BQR75" s="13"/>
      <c r="BQS75" s="13"/>
      <c r="BQT75" s="13"/>
      <c r="BQU75" s="13"/>
      <c r="BQV75" s="13"/>
      <c r="BQW75" s="13"/>
      <c r="BQX75" s="13"/>
      <c r="BQY75" s="13"/>
      <c r="BQZ75" s="13"/>
      <c r="BRA75" s="13"/>
      <c r="BRB75" s="13"/>
      <c r="BRC75" s="13"/>
      <c r="BRD75" s="13"/>
      <c r="BRE75" s="13"/>
      <c r="BRF75" s="13"/>
      <c r="BRG75" s="13"/>
      <c r="BRH75" s="13"/>
      <c r="BRI75" s="13"/>
      <c r="BRJ75" s="13"/>
      <c r="BRK75" s="13"/>
      <c r="BRL75" s="13"/>
      <c r="BRM75" s="13"/>
      <c r="BRN75" s="13"/>
      <c r="BRO75" s="13"/>
      <c r="BRP75" s="13"/>
      <c r="BRQ75" s="13"/>
      <c r="BRR75" s="13"/>
      <c r="BRS75" s="13"/>
      <c r="BRT75" s="13"/>
      <c r="BRU75" s="13"/>
      <c r="BRV75" s="13"/>
      <c r="BRW75" s="13"/>
      <c r="BRX75" s="13"/>
      <c r="BRY75" s="13"/>
      <c r="BRZ75" s="13"/>
      <c r="BSA75" s="13"/>
      <c r="BSB75" s="13"/>
      <c r="BSC75" s="13"/>
      <c r="BSD75" s="13"/>
      <c r="BSE75" s="13"/>
      <c r="BSF75" s="13"/>
      <c r="BSG75" s="13"/>
      <c r="BSH75" s="13"/>
      <c r="BSI75" s="13"/>
      <c r="BSJ75" s="13"/>
      <c r="BSK75" s="13"/>
      <c r="BSL75" s="13"/>
      <c r="BSM75" s="13"/>
      <c r="BSN75" s="13"/>
      <c r="BSO75" s="13"/>
      <c r="BSP75" s="13"/>
      <c r="BSQ75" s="13"/>
      <c r="BSR75" s="13"/>
      <c r="BSS75" s="13"/>
      <c r="BST75" s="13"/>
      <c r="BSU75" s="13"/>
      <c r="BSV75" s="13"/>
      <c r="BSW75" s="13"/>
      <c r="BSX75" s="13"/>
      <c r="BSY75" s="13"/>
      <c r="BSZ75" s="13"/>
      <c r="BTA75" s="13"/>
      <c r="BTB75" s="13"/>
      <c r="BTC75" s="13"/>
      <c r="BTD75" s="13"/>
      <c r="BTE75" s="13"/>
      <c r="BTF75" s="13"/>
      <c r="BTG75" s="13"/>
      <c r="BTH75" s="13"/>
      <c r="BTI75" s="13"/>
      <c r="BTJ75" s="13"/>
      <c r="BTK75" s="13"/>
      <c r="BTL75" s="13"/>
      <c r="BTM75" s="13"/>
      <c r="BTN75" s="13"/>
      <c r="BTO75" s="13"/>
      <c r="BTP75" s="13"/>
      <c r="BTQ75" s="13"/>
      <c r="BTR75" s="13"/>
      <c r="BTS75" s="13"/>
      <c r="BTT75" s="13"/>
      <c r="BTU75" s="13"/>
      <c r="BTV75" s="13"/>
      <c r="BTW75" s="13"/>
      <c r="BTX75" s="13"/>
      <c r="BTY75" s="13"/>
      <c r="BTZ75" s="13"/>
      <c r="BUA75" s="13"/>
      <c r="BUB75" s="13"/>
      <c r="BUC75" s="13"/>
      <c r="BUD75" s="13"/>
      <c r="BUE75" s="13"/>
      <c r="BUF75" s="13"/>
      <c r="BUG75" s="13"/>
      <c r="BUH75" s="13"/>
      <c r="BUI75" s="13"/>
      <c r="BUJ75" s="13"/>
      <c r="BUK75" s="13"/>
      <c r="BUL75" s="13"/>
      <c r="BUM75" s="13"/>
      <c r="BUN75" s="13"/>
      <c r="BUO75" s="13"/>
      <c r="BUP75" s="13"/>
      <c r="BUQ75" s="13"/>
      <c r="BUR75" s="13"/>
      <c r="BUS75" s="13"/>
      <c r="BUT75" s="13"/>
      <c r="BUU75" s="13"/>
      <c r="BUV75" s="13"/>
      <c r="BUW75" s="13"/>
      <c r="BUX75" s="13"/>
      <c r="BUY75" s="13"/>
      <c r="BUZ75" s="13"/>
      <c r="BVA75" s="13"/>
      <c r="BVB75" s="13"/>
      <c r="BVC75" s="13"/>
      <c r="BVD75" s="13"/>
      <c r="BVE75" s="13"/>
      <c r="BVF75" s="13"/>
      <c r="BVG75" s="13"/>
      <c r="BVH75" s="13"/>
      <c r="BVI75" s="13"/>
      <c r="BVJ75" s="13"/>
      <c r="BVK75" s="13"/>
      <c r="BVL75" s="13"/>
      <c r="BVM75" s="13"/>
      <c r="BVN75" s="13"/>
      <c r="BVO75" s="13"/>
      <c r="BVP75" s="13"/>
      <c r="BVQ75" s="13"/>
      <c r="BVR75" s="13"/>
      <c r="BVS75" s="13"/>
      <c r="BVT75" s="13"/>
      <c r="BVU75" s="13"/>
      <c r="BVV75" s="13"/>
      <c r="BVW75" s="13"/>
      <c r="BVX75" s="13"/>
      <c r="BVY75" s="13"/>
      <c r="BVZ75" s="13"/>
      <c r="BWA75" s="13"/>
      <c r="BWB75" s="13"/>
      <c r="BWC75" s="13"/>
      <c r="BWD75" s="13"/>
      <c r="BWE75" s="13"/>
      <c r="BWF75" s="13"/>
      <c r="BWG75" s="13"/>
      <c r="BWH75" s="13"/>
      <c r="BWI75" s="13"/>
      <c r="BWJ75" s="13"/>
      <c r="BWK75" s="13"/>
      <c r="BWL75" s="13"/>
      <c r="BWM75" s="13"/>
      <c r="BWN75" s="13"/>
      <c r="BWO75" s="13"/>
      <c r="BWP75" s="13"/>
      <c r="BWQ75" s="13"/>
      <c r="BWR75" s="13"/>
      <c r="BWS75" s="13"/>
      <c r="BWT75" s="13"/>
      <c r="BWU75" s="13"/>
      <c r="BWV75" s="13"/>
      <c r="BWW75" s="13"/>
      <c r="BWX75" s="13"/>
      <c r="BWY75" s="13"/>
      <c r="BWZ75" s="13"/>
      <c r="BXA75" s="13"/>
      <c r="BXB75" s="13"/>
      <c r="BXC75" s="13"/>
      <c r="BXD75" s="13"/>
      <c r="BXE75" s="13"/>
      <c r="BXF75" s="13"/>
      <c r="BXG75" s="13"/>
      <c r="BXH75" s="13"/>
      <c r="BXI75" s="13"/>
      <c r="BXJ75" s="13"/>
      <c r="BXK75" s="13"/>
      <c r="BXL75" s="13"/>
      <c r="BXM75" s="13"/>
      <c r="BXN75" s="13"/>
      <c r="BXO75" s="13"/>
      <c r="BXP75" s="13"/>
      <c r="BXQ75" s="13"/>
      <c r="BXR75" s="13"/>
      <c r="BXS75" s="13"/>
      <c r="BXT75" s="13"/>
      <c r="BXU75" s="13"/>
      <c r="BXV75" s="13"/>
      <c r="BXW75" s="13"/>
      <c r="BXX75" s="13"/>
      <c r="BXY75" s="13"/>
      <c r="BXZ75" s="13"/>
      <c r="BYA75" s="13"/>
      <c r="BYB75" s="13"/>
      <c r="BYC75" s="13"/>
      <c r="BYD75" s="13"/>
      <c r="BYE75" s="13"/>
      <c r="BYF75" s="13"/>
      <c r="BYG75" s="13"/>
      <c r="BYH75" s="13"/>
      <c r="BYI75" s="13"/>
      <c r="BYJ75" s="13"/>
      <c r="BYK75" s="13"/>
      <c r="BYL75" s="13"/>
      <c r="BYM75" s="13"/>
      <c r="BYN75" s="13"/>
      <c r="BYO75" s="13"/>
      <c r="BYP75" s="13"/>
      <c r="BYQ75" s="13"/>
      <c r="BYR75" s="13"/>
      <c r="BYS75" s="13"/>
      <c r="BYT75" s="13"/>
      <c r="BYU75" s="13"/>
      <c r="BYV75" s="13"/>
      <c r="BYW75" s="13"/>
      <c r="BYX75" s="13"/>
      <c r="BYY75" s="13"/>
      <c r="BYZ75" s="13"/>
      <c r="BZA75" s="13"/>
      <c r="BZB75" s="13"/>
      <c r="BZC75" s="13"/>
      <c r="BZD75" s="13"/>
      <c r="BZE75" s="13"/>
      <c r="BZF75" s="13"/>
      <c r="BZG75" s="13"/>
      <c r="BZH75" s="13"/>
      <c r="BZI75" s="13"/>
      <c r="BZJ75" s="13"/>
      <c r="BZK75" s="13"/>
      <c r="BZL75" s="13"/>
      <c r="BZM75" s="13"/>
      <c r="BZN75" s="13"/>
      <c r="BZO75" s="13"/>
      <c r="BZP75" s="13"/>
      <c r="BZQ75" s="13"/>
      <c r="BZR75" s="13"/>
      <c r="BZS75" s="13"/>
      <c r="BZT75" s="13"/>
      <c r="BZU75" s="13"/>
      <c r="BZV75" s="13"/>
      <c r="BZW75" s="13"/>
      <c r="BZX75" s="13"/>
      <c r="BZY75" s="13"/>
      <c r="BZZ75" s="13"/>
      <c r="CAA75" s="13"/>
      <c r="CAB75" s="13"/>
      <c r="CAC75" s="13"/>
      <c r="CAD75" s="13"/>
      <c r="CAE75" s="13"/>
      <c r="CAF75" s="13"/>
      <c r="CAG75" s="13"/>
      <c r="CAH75" s="13"/>
      <c r="CAI75" s="13"/>
      <c r="CAJ75" s="13"/>
      <c r="CAK75" s="13"/>
      <c r="CAL75" s="13"/>
      <c r="CAM75" s="13"/>
      <c r="CAN75" s="13"/>
      <c r="CAO75" s="13"/>
      <c r="CAP75" s="13"/>
      <c r="CAQ75" s="13"/>
      <c r="CAR75" s="13"/>
      <c r="CAS75" s="13"/>
      <c r="CAT75" s="13"/>
      <c r="CAU75" s="13"/>
      <c r="CAV75" s="13"/>
      <c r="CAW75" s="13"/>
      <c r="CAX75" s="13"/>
      <c r="CAY75" s="13"/>
      <c r="CAZ75" s="13"/>
      <c r="CBA75" s="13"/>
      <c r="CBB75" s="13"/>
      <c r="CBC75" s="13"/>
      <c r="CBD75" s="13"/>
      <c r="CBE75" s="13"/>
      <c r="CBF75" s="13"/>
      <c r="CBG75" s="13"/>
      <c r="CBH75" s="13"/>
      <c r="CBI75" s="13"/>
      <c r="CBJ75" s="13"/>
      <c r="CBK75" s="13"/>
      <c r="CBL75" s="13"/>
      <c r="CBM75" s="13"/>
      <c r="CBN75" s="13"/>
      <c r="CBO75" s="13"/>
      <c r="CBP75" s="13"/>
      <c r="CBQ75" s="13"/>
      <c r="CBR75" s="13"/>
      <c r="CBS75" s="13"/>
      <c r="CBT75" s="13"/>
      <c r="CBU75" s="13"/>
      <c r="CBV75" s="13"/>
      <c r="CBW75" s="13"/>
      <c r="CBX75" s="13"/>
      <c r="CBY75" s="13"/>
      <c r="CBZ75" s="13"/>
      <c r="CCA75" s="13"/>
      <c r="CCB75" s="13"/>
      <c r="CCC75" s="13"/>
      <c r="CCD75" s="13"/>
      <c r="CCE75" s="13"/>
      <c r="CCF75" s="13"/>
      <c r="CCG75" s="13"/>
      <c r="CCH75" s="13"/>
      <c r="CCI75" s="13"/>
      <c r="CCJ75" s="13"/>
      <c r="CCK75" s="13"/>
      <c r="CCL75" s="13"/>
      <c r="CCM75" s="13"/>
      <c r="CCN75" s="13"/>
      <c r="CCO75" s="13"/>
      <c r="CCP75" s="13"/>
      <c r="CCQ75" s="13"/>
      <c r="CCR75" s="13"/>
      <c r="CCS75" s="13"/>
      <c r="CCT75" s="13"/>
      <c r="CCU75" s="13"/>
      <c r="CCV75" s="13"/>
      <c r="CCW75" s="13"/>
      <c r="CCX75" s="13"/>
      <c r="CCY75" s="13"/>
      <c r="CCZ75" s="13"/>
      <c r="CDA75" s="13"/>
      <c r="CDB75" s="13"/>
      <c r="CDC75" s="13"/>
      <c r="CDD75" s="13"/>
      <c r="CDE75" s="13"/>
      <c r="CDF75" s="13"/>
      <c r="CDG75" s="13"/>
      <c r="CDH75" s="13"/>
      <c r="CDI75" s="13"/>
      <c r="CDJ75" s="13"/>
      <c r="CDK75" s="13"/>
      <c r="CDL75" s="13"/>
      <c r="CDM75" s="13"/>
      <c r="CDN75" s="13"/>
      <c r="CDO75" s="13"/>
      <c r="CDP75" s="13"/>
      <c r="CDQ75" s="13"/>
      <c r="CDR75" s="13"/>
      <c r="CDS75" s="13"/>
      <c r="CDT75" s="13"/>
      <c r="CDU75" s="13"/>
      <c r="CDV75" s="13"/>
      <c r="CDW75" s="13"/>
      <c r="CDX75" s="13"/>
      <c r="CDY75" s="13"/>
      <c r="CDZ75" s="13"/>
      <c r="CEA75" s="13"/>
      <c r="CEB75" s="13"/>
      <c r="CEC75" s="13"/>
      <c r="CED75" s="13"/>
      <c r="CEE75" s="13"/>
      <c r="CEF75" s="13"/>
      <c r="CEG75" s="13"/>
      <c r="CEH75" s="13"/>
      <c r="CEI75" s="13"/>
      <c r="CEJ75" s="13"/>
      <c r="CEK75" s="13"/>
      <c r="CEL75" s="13"/>
      <c r="CEM75" s="13"/>
      <c r="CEN75" s="13"/>
      <c r="CEO75" s="13"/>
      <c r="CEP75" s="13"/>
      <c r="CEQ75" s="13"/>
      <c r="CER75" s="13"/>
      <c r="CES75" s="13"/>
      <c r="CET75" s="13"/>
      <c r="CEU75" s="13"/>
      <c r="CEV75" s="13"/>
      <c r="CEW75" s="13"/>
      <c r="CEX75" s="13"/>
      <c r="CEY75" s="13"/>
      <c r="CEZ75" s="13"/>
      <c r="CFA75" s="13"/>
      <c r="CFB75" s="13"/>
      <c r="CFC75" s="13"/>
      <c r="CFD75" s="13"/>
      <c r="CFE75" s="13"/>
      <c r="CFF75" s="13"/>
      <c r="CFG75" s="13"/>
      <c r="CFH75" s="13"/>
      <c r="CFI75" s="13"/>
      <c r="CFJ75" s="13"/>
      <c r="CFK75" s="13"/>
      <c r="CFL75" s="13"/>
      <c r="CFM75" s="13"/>
      <c r="CFN75" s="13"/>
      <c r="CFO75" s="13"/>
      <c r="CFP75" s="13"/>
      <c r="CFQ75" s="13"/>
      <c r="CFR75" s="13"/>
      <c r="CFS75" s="13"/>
      <c r="CFT75" s="13"/>
      <c r="CFU75" s="13"/>
      <c r="CFV75" s="13"/>
      <c r="CFW75" s="13"/>
      <c r="CFX75" s="13"/>
      <c r="CFY75" s="13"/>
      <c r="CFZ75" s="13"/>
      <c r="CGA75" s="13"/>
      <c r="CGB75" s="13"/>
      <c r="CGC75" s="13"/>
      <c r="CGD75" s="13"/>
      <c r="CGE75" s="13"/>
      <c r="CGF75" s="13"/>
      <c r="CGG75" s="13"/>
      <c r="CGH75" s="13"/>
      <c r="CGI75" s="13"/>
      <c r="CGJ75" s="13"/>
      <c r="CGK75" s="13"/>
      <c r="CGL75" s="13"/>
      <c r="CGM75" s="13"/>
      <c r="CGN75" s="13"/>
      <c r="CGO75" s="13"/>
      <c r="CGP75" s="13"/>
      <c r="CGQ75" s="13"/>
      <c r="CGR75" s="13"/>
      <c r="CGS75" s="13"/>
      <c r="CGT75" s="13"/>
      <c r="CGU75" s="13"/>
      <c r="CGV75" s="13"/>
      <c r="CGW75" s="13"/>
      <c r="CGX75" s="13"/>
      <c r="CGY75" s="13"/>
      <c r="CGZ75" s="13"/>
      <c r="CHA75" s="13"/>
      <c r="CHB75" s="13"/>
      <c r="CHC75" s="13"/>
      <c r="CHD75" s="13"/>
      <c r="CHE75" s="13"/>
      <c r="CHF75" s="13"/>
      <c r="CHG75" s="13"/>
      <c r="CHH75" s="13"/>
      <c r="CHI75" s="13"/>
      <c r="CHJ75" s="13"/>
      <c r="CHK75" s="13"/>
      <c r="CHL75" s="13"/>
      <c r="CHM75" s="13"/>
      <c r="CHN75" s="13"/>
      <c r="CHO75" s="13"/>
      <c r="CHP75" s="13"/>
      <c r="CHQ75" s="13"/>
      <c r="CHR75" s="13"/>
      <c r="CHS75" s="13"/>
      <c r="CHT75" s="13"/>
      <c r="CHU75" s="13"/>
      <c r="CHV75" s="13"/>
      <c r="CHW75" s="13"/>
      <c r="CHX75" s="13"/>
      <c r="CHY75" s="13"/>
      <c r="CHZ75" s="13"/>
      <c r="CIA75" s="13"/>
      <c r="CIB75" s="13"/>
      <c r="CIC75" s="13"/>
      <c r="CID75" s="13"/>
      <c r="CIE75" s="13"/>
      <c r="CIF75" s="13"/>
      <c r="CIG75" s="13"/>
      <c r="CIH75" s="13"/>
      <c r="CII75" s="13"/>
      <c r="CIJ75" s="13"/>
      <c r="CIK75" s="13"/>
      <c r="CIL75" s="13"/>
      <c r="CIM75" s="13"/>
      <c r="CIN75" s="13"/>
      <c r="CIO75" s="13"/>
      <c r="CIP75" s="13"/>
      <c r="CIQ75" s="13"/>
      <c r="CIR75" s="13"/>
      <c r="CIS75" s="13"/>
      <c r="CIT75" s="13"/>
      <c r="CIU75" s="13"/>
      <c r="CIV75" s="13"/>
      <c r="CIW75" s="13"/>
      <c r="CIX75" s="13"/>
      <c r="CIY75" s="13"/>
      <c r="CIZ75" s="13"/>
      <c r="CJA75" s="13"/>
      <c r="CJB75" s="13"/>
      <c r="CJC75" s="13"/>
      <c r="CJD75" s="13"/>
      <c r="CJE75" s="13"/>
      <c r="CJF75" s="13"/>
      <c r="CJG75" s="13"/>
      <c r="CJH75" s="13"/>
      <c r="CJI75" s="13"/>
      <c r="CJJ75" s="13"/>
      <c r="CJK75" s="13"/>
      <c r="CJL75" s="13"/>
      <c r="CJM75" s="13"/>
      <c r="CJN75" s="13"/>
      <c r="CJO75" s="13"/>
      <c r="CJP75" s="13"/>
      <c r="CJQ75" s="13"/>
      <c r="CJR75" s="13"/>
      <c r="CJS75" s="13"/>
      <c r="CJT75" s="13"/>
      <c r="CJU75" s="13"/>
      <c r="CJV75" s="13"/>
      <c r="CJW75" s="13"/>
      <c r="CJX75" s="13"/>
      <c r="CJY75" s="13"/>
      <c r="CJZ75" s="13"/>
      <c r="CKA75" s="13"/>
      <c r="CKB75" s="13"/>
      <c r="CKC75" s="13"/>
      <c r="CKD75" s="13"/>
      <c r="CKE75" s="13"/>
      <c r="CKF75" s="13"/>
      <c r="CKG75" s="13"/>
      <c r="CKH75" s="13"/>
      <c r="CKI75" s="13"/>
      <c r="CKJ75" s="13"/>
      <c r="CKK75" s="13"/>
      <c r="CKL75" s="13"/>
      <c r="CKM75" s="13"/>
      <c r="CKN75" s="13"/>
      <c r="CKO75" s="13"/>
      <c r="CKP75" s="13"/>
      <c r="CKQ75" s="13"/>
      <c r="CKR75" s="13"/>
      <c r="CKS75" s="13"/>
      <c r="CKT75" s="13"/>
      <c r="CKU75" s="13"/>
      <c r="CKV75" s="13"/>
      <c r="CKW75" s="13"/>
      <c r="CKX75" s="13"/>
      <c r="CKY75" s="13"/>
      <c r="CKZ75" s="13"/>
      <c r="CLA75" s="13"/>
      <c r="CLB75" s="13"/>
      <c r="CLC75" s="13"/>
      <c r="CLD75" s="13"/>
      <c r="CLE75" s="13"/>
      <c r="CLF75" s="13"/>
      <c r="CLG75" s="13"/>
      <c r="CLH75" s="13"/>
      <c r="CLI75" s="13"/>
      <c r="CLJ75" s="13"/>
      <c r="CLK75" s="13"/>
      <c r="CLL75" s="13"/>
      <c r="CLM75" s="13"/>
      <c r="CLN75" s="13"/>
      <c r="CLO75" s="13"/>
      <c r="CLP75" s="13"/>
      <c r="CLQ75" s="13"/>
      <c r="CLR75" s="13"/>
      <c r="CLS75" s="13"/>
      <c r="CLT75" s="13"/>
      <c r="CLU75" s="13"/>
      <c r="CLV75" s="13"/>
      <c r="CLW75" s="13"/>
      <c r="CLX75" s="13"/>
      <c r="CLY75" s="13"/>
      <c r="CLZ75" s="13"/>
      <c r="CMA75" s="13"/>
      <c r="CMB75" s="13"/>
      <c r="CMC75" s="13"/>
      <c r="CMD75" s="13"/>
      <c r="CME75" s="13"/>
      <c r="CMF75" s="13"/>
      <c r="CMG75" s="13"/>
      <c r="CMH75" s="13"/>
      <c r="CMI75" s="13"/>
      <c r="CMJ75" s="13"/>
      <c r="CMK75" s="13"/>
      <c r="CML75" s="13"/>
      <c r="CMM75" s="13"/>
      <c r="CMN75" s="13"/>
      <c r="CMO75" s="13"/>
      <c r="CMP75" s="13"/>
      <c r="CMQ75" s="13"/>
      <c r="CMR75" s="13"/>
      <c r="CMS75" s="13"/>
      <c r="CMT75" s="13"/>
      <c r="CMU75" s="13"/>
      <c r="CMV75" s="13"/>
      <c r="CMW75" s="13"/>
      <c r="CMX75" s="13"/>
      <c r="CMY75" s="13"/>
      <c r="CMZ75" s="13"/>
      <c r="CNA75" s="13"/>
      <c r="CNB75" s="13"/>
      <c r="CNC75" s="13"/>
      <c r="CND75" s="13"/>
      <c r="CNE75" s="13"/>
      <c r="CNF75" s="13"/>
      <c r="CNG75" s="13"/>
      <c r="CNH75" s="13"/>
      <c r="CNI75" s="13"/>
      <c r="CNJ75" s="13"/>
      <c r="CNK75" s="13"/>
      <c r="CNL75" s="13"/>
      <c r="CNM75" s="13"/>
      <c r="CNN75" s="13"/>
      <c r="CNO75" s="13"/>
      <c r="CNP75" s="13"/>
      <c r="CNQ75" s="13"/>
      <c r="CNR75" s="13"/>
      <c r="CNS75" s="13"/>
      <c r="CNT75" s="13"/>
      <c r="CNU75" s="13"/>
      <c r="CNV75" s="13"/>
      <c r="CNW75" s="13"/>
      <c r="CNX75" s="13"/>
      <c r="CNY75" s="13"/>
      <c r="CNZ75" s="13"/>
      <c r="COA75" s="13"/>
      <c r="COB75" s="13"/>
      <c r="COC75" s="13"/>
      <c r="COD75" s="13"/>
      <c r="COE75" s="13"/>
      <c r="COF75" s="13"/>
      <c r="COG75" s="13"/>
      <c r="COH75" s="13"/>
      <c r="COI75" s="13"/>
      <c r="COJ75" s="13"/>
      <c r="COK75" s="13"/>
      <c r="COL75" s="13"/>
      <c r="COM75" s="13"/>
      <c r="CON75" s="13"/>
      <c r="COO75" s="13"/>
      <c r="COP75" s="13"/>
      <c r="COQ75" s="13"/>
      <c r="COR75" s="13"/>
      <c r="COS75" s="13"/>
      <c r="COT75" s="13"/>
      <c r="COU75" s="13"/>
      <c r="COV75" s="13"/>
      <c r="COW75" s="13"/>
      <c r="COX75" s="13"/>
      <c r="COY75" s="13"/>
      <c r="COZ75" s="13"/>
      <c r="CPA75" s="13"/>
      <c r="CPB75" s="13"/>
      <c r="CPC75" s="13"/>
      <c r="CPD75" s="13"/>
      <c r="CPE75" s="13"/>
      <c r="CPF75" s="13"/>
      <c r="CPG75" s="13"/>
      <c r="CPH75" s="13"/>
      <c r="CPI75" s="13"/>
      <c r="CPJ75" s="13"/>
      <c r="CPK75" s="13"/>
      <c r="CPL75" s="13"/>
      <c r="CPM75" s="13"/>
      <c r="CPN75" s="13"/>
      <c r="CPO75" s="13"/>
      <c r="CPP75" s="13"/>
      <c r="CPQ75" s="13"/>
      <c r="CPR75" s="13"/>
      <c r="CPS75" s="13"/>
      <c r="CPT75" s="13"/>
      <c r="CPU75" s="13"/>
      <c r="CPV75" s="13"/>
      <c r="CPW75" s="13"/>
      <c r="CPX75" s="13"/>
      <c r="CPY75" s="13"/>
      <c r="CPZ75" s="13"/>
      <c r="CQA75" s="13"/>
      <c r="CQB75" s="13"/>
      <c r="CQC75" s="13"/>
      <c r="CQD75" s="13"/>
      <c r="CQE75" s="13"/>
      <c r="CQF75" s="13"/>
      <c r="CQG75" s="13"/>
      <c r="CQH75" s="13"/>
      <c r="CQI75" s="13"/>
      <c r="CQJ75" s="13"/>
      <c r="CQK75" s="13"/>
      <c r="CQL75" s="13"/>
      <c r="CQM75" s="13"/>
      <c r="CQN75" s="13"/>
      <c r="CQO75" s="13"/>
      <c r="CQP75" s="13"/>
      <c r="CQQ75" s="13"/>
      <c r="CQR75" s="13"/>
      <c r="CQS75" s="13"/>
      <c r="CQT75" s="13"/>
      <c r="CQU75" s="13"/>
      <c r="CQV75" s="13"/>
      <c r="CQW75" s="13"/>
      <c r="CQX75" s="13"/>
      <c r="CQY75" s="13"/>
      <c r="CQZ75" s="13"/>
      <c r="CRA75" s="13"/>
      <c r="CRB75" s="13"/>
      <c r="CRC75" s="13"/>
      <c r="CRD75" s="13"/>
      <c r="CRE75" s="13"/>
      <c r="CRF75" s="13"/>
      <c r="CRG75" s="13"/>
      <c r="CRH75" s="13"/>
      <c r="CRI75" s="13"/>
      <c r="CRJ75" s="13"/>
      <c r="CRK75" s="13"/>
      <c r="CRL75" s="13"/>
      <c r="CRM75" s="13"/>
      <c r="CRN75" s="13"/>
      <c r="CRO75" s="13"/>
      <c r="CRP75" s="13"/>
      <c r="CRQ75" s="13"/>
      <c r="CRR75" s="13"/>
      <c r="CRS75" s="13"/>
      <c r="CRT75" s="13"/>
      <c r="CRU75" s="13"/>
      <c r="CRV75" s="13"/>
      <c r="CRW75" s="13"/>
      <c r="CRX75" s="13"/>
      <c r="CRY75" s="13"/>
      <c r="CRZ75" s="13"/>
      <c r="CSA75" s="13"/>
      <c r="CSB75" s="13"/>
      <c r="CSC75" s="13"/>
      <c r="CSD75" s="13"/>
      <c r="CSE75" s="13"/>
      <c r="CSF75" s="13"/>
      <c r="CSG75" s="13"/>
      <c r="CSH75" s="13"/>
      <c r="CSI75" s="13"/>
      <c r="CSJ75" s="13"/>
      <c r="CSK75" s="13"/>
      <c r="CSL75" s="13"/>
      <c r="CSM75" s="13"/>
      <c r="CSN75" s="13"/>
      <c r="CSO75" s="13"/>
      <c r="CSP75" s="13"/>
      <c r="CSQ75" s="13"/>
      <c r="CSR75" s="13"/>
      <c r="CSS75" s="13"/>
      <c r="CST75" s="13"/>
      <c r="CSU75" s="13"/>
      <c r="CSV75" s="13"/>
      <c r="CSW75" s="13"/>
      <c r="CSX75" s="13"/>
      <c r="CSY75" s="13"/>
      <c r="CSZ75" s="13"/>
      <c r="CTA75" s="13"/>
      <c r="CTB75" s="13"/>
      <c r="CTC75" s="13"/>
      <c r="CTD75" s="13"/>
      <c r="CTE75" s="13"/>
      <c r="CTF75" s="13"/>
      <c r="CTG75" s="13"/>
      <c r="CTH75" s="13"/>
      <c r="CTI75" s="13"/>
      <c r="CTJ75" s="13"/>
      <c r="CTK75" s="13"/>
      <c r="CTL75" s="13"/>
      <c r="CTM75" s="13"/>
      <c r="CTN75" s="13"/>
      <c r="CTO75" s="13"/>
      <c r="CTP75" s="13"/>
      <c r="CTQ75" s="13"/>
      <c r="CTR75" s="13"/>
      <c r="CTS75" s="13"/>
      <c r="CTT75" s="13"/>
      <c r="CTU75" s="13"/>
      <c r="CTV75" s="13"/>
      <c r="CTW75" s="13"/>
      <c r="CTX75" s="13"/>
      <c r="CTY75" s="13"/>
      <c r="CTZ75" s="13"/>
      <c r="CUA75" s="13"/>
      <c r="CUB75" s="13"/>
      <c r="CUC75" s="13"/>
      <c r="CUD75" s="13"/>
      <c r="CUE75" s="13"/>
      <c r="CUF75" s="13"/>
      <c r="CUG75" s="13"/>
      <c r="CUH75" s="13"/>
      <c r="CUI75" s="13"/>
      <c r="CUJ75" s="13"/>
      <c r="CUK75" s="13"/>
      <c r="CUL75" s="13"/>
      <c r="CUM75" s="13"/>
      <c r="CUN75" s="13"/>
      <c r="CUO75" s="13"/>
      <c r="CUP75" s="13"/>
      <c r="CUQ75" s="13"/>
      <c r="CUR75" s="13"/>
      <c r="CUS75" s="13"/>
      <c r="CUT75" s="13"/>
      <c r="CUU75" s="13"/>
      <c r="CUV75" s="13"/>
      <c r="CUW75" s="13"/>
      <c r="CUX75" s="13"/>
      <c r="CUY75" s="13"/>
      <c r="CUZ75" s="13"/>
      <c r="CVA75" s="13"/>
      <c r="CVB75" s="13"/>
      <c r="CVC75" s="13"/>
      <c r="CVD75" s="13"/>
      <c r="CVE75" s="13"/>
      <c r="CVF75" s="13"/>
      <c r="CVG75" s="13"/>
      <c r="CVH75" s="13"/>
      <c r="CVI75" s="13"/>
      <c r="CVJ75" s="13"/>
      <c r="CVK75" s="13"/>
      <c r="CVL75" s="13"/>
      <c r="CVM75" s="13"/>
      <c r="CVN75" s="13"/>
      <c r="CVO75" s="13"/>
      <c r="CVP75" s="13"/>
      <c r="CVQ75" s="13"/>
      <c r="CVR75" s="13"/>
      <c r="CVS75" s="13"/>
      <c r="CVT75" s="13"/>
      <c r="CVU75" s="13"/>
      <c r="CVV75" s="13"/>
      <c r="CVW75" s="13"/>
      <c r="CVX75" s="13"/>
      <c r="CVY75" s="13"/>
      <c r="CVZ75" s="13"/>
      <c r="CWA75" s="13"/>
      <c r="CWB75" s="13"/>
      <c r="CWC75" s="13"/>
      <c r="CWD75" s="13"/>
      <c r="CWE75" s="13"/>
      <c r="CWF75" s="13"/>
      <c r="CWG75" s="13"/>
      <c r="CWH75" s="13"/>
      <c r="CWI75" s="13"/>
      <c r="CWJ75" s="13"/>
      <c r="CWK75" s="13"/>
      <c r="CWL75" s="13"/>
      <c r="CWM75" s="13"/>
      <c r="CWN75" s="13"/>
      <c r="CWO75" s="13"/>
      <c r="CWP75" s="13"/>
      <c r="CWQ75" s="13"/>
      <c r="CWR75" s="13"/>
      <c r="CWS75" s="13"/>
      <c r="CWT75" s="13"/>
      <c r="CWU75" s="13"/>
      <c r="CWV75" s="13"/>
      <c r="CWW75" s="13"/>
      <c r="CWX75" s="13"/>
      <c r="CWY75" s="13"/>
      <c r="CWZ75" s="13"/>
      <c r="CXA75" s="13"/>
      <c r="CXB75" s="13"/>
      <c r="CXC75" s="13"/>
      <c r="CXD75" s="13"/>
      <c r="CXE75" s="13"/>
      <c r="CXF75" s="13"/>
      <c r="CXG75" s="13"/>
      <c r="CXH75" s="13"/>
      <c r="CXI75" s="13"/>
      <c r="CXJ75" s="13"/>
      <c r="CXK75" s="13"/>
      <c r="CXL75" s="13"/>
      <c r="CXM75" s="13"/>
      <c r="CXN75" s="13"/>
      <c r="CXO75" s="13"/>
      <c r="CXP75" s="13"/>
      <c r="CXQ75" s="13"/>
      <c r="CXR75" s="13"/>
      <c r="CXS75" s="13"/>
      <c r="CXT75" s="13"/>
      <c r="CXU75" s="13"/>
      <c r="CXV75" s="13"/>
      <c r="CXW75" s="13"/>
      <c r="CXX75" s="13"/>
      <c r="CXY75" s="13"/>
      <c r="CXZ75" s="13"/>
      <c r="CYA75" s="13"/>
      <c r="CYB75" s="13"/>
      <c r="CYC75" s="13"/>
      <c r="CYD75" s="13"/>
      <c r="CYE75" s="13"/>
      <c r="CYF75" s="13"/>
      <c r="CYG75" s="13"/>
      <c r="CYH75" s="13"/>
      <c r="CYI75" s="13"/>
      <c r="CYJ75" s="13"/>
      <c r="CYK75" s="13"/>
      <c r="CYL75" s="13"/>
      <c r="CYM75" s="13"/>
      <c r="CYN75" s="13"/>
      <c r="CYO75" s="13"/>
      <c r="CYP75" s="13"/>
      <c r="CYQ75" s="13"/>
      <c r="CYR75" s="13"/>
      <c r="CYS75" s="13"/>
      <c r="CYT75" s="13"/>
      <c r="CYU75" s="13"/>
      <c r="CYV75" s="13"/>
      <c r="CYW75" s="13"/>
      <c r="CYX75" s="13"/>
      <c r="CYY75" s="13"/>
      <c r="CYZ75" s="13"/>
      <c r="CZA75" s="13"/>
      <c r="CZB75" s="13"/>
      <c r="CZC75" s="13"/>
      <c r="CZD75" s="13"/>
      <c r="CZE75" s="13"/>
      <c r="CZF75" s="13"/>
      <c r="CZG75" s="13"/>
      <c r="CZH75" s="13"/>
      <c r="CZI75" s="13"/>
      <c r="CZJ75" s="13"/>
      <c r="CZK75" s="13"/>
      <c r="CZL75" s="13"/>
      <c r="CZM75" s="13"/>
      <c r="CZN75" s="13"/>
      <c r="CZO75" s="13"/>
      <c r="CZP75" s="13"/>
      <c r="CZQ75" s="13"/>
      <c r="CZR75" s="13"/>
      <c r="CZS75" s="13"/>
      <c r="CZT75" s="13"/>
      <c r="CZU75" s="13"/>
      <c r="CZV75" s="13"/>
      <c r="CZW75" s="13"/>
      <c r="CZX75" s="13"/>
      <c r="CZY75" s="13"/>
      <c r="CZZ75" s="13"/>
      <c r="DAA75" s="13"/>
      <c r="DAB75" s="13"/>
      <c r="DAC75" s="13"/>
      <c r="DAD75" s="13"/>
      <c r="DAE75" s="13"/>
      <c r="DAF75" s="13"/>
      <c r="DAG75" s="13"/>
      <c r="DAH75" s="13"/>
      <c r="DAI75" s="13"/>
      <c r="DAJ75" s="13"/>
      <c r="DAK75" s="13"/>
      <c r="DAL75" s="13"/>
      <c r="DAM75" s="13"/>
      <c r="DAN75" s="13"/>
      <c r="DAO75" s="13"/>
      <c r="DAP75" s="13"/>
      <c r="DAQ75" s="13"/>
      <c r="DAR75" s="13"/>
      <c r="DAS75" s="13"/>
      <c r="DAT75" s="13"/>
      <c r="DAU75" s="13"/>
      <c r="DAV75" s="13"/>
      <c r="DAW75" s="13"/>
      <c r="DAX75" s="13"/>
      <c r="DAY75" s="13"/>
      <c r="DAZ75" s="13"/>
      <c r="DBA75" s="13"/>
      <c r="DBB75" s="13"/>
      <c r="DBC75" s="13"/>
      <c r="DBD75" s="13"/>
      <c r="DBE75" s="13"/>
      <c r="DBF75" s="13"/>
      <c r="DBG75" s="13"/>
      <c r="DBH75" s="13"/>
      <c r="DBI75" s="13"/>
      <c r="DBJ75" s="13"/>
      <c r="DBK75" s="13"/>
      <c r="DBL75" s="13"/>
      <c r="DBM75" s="13"/>
      <c r="DBN75" s="13"/>
      <c r="DBO75" s="13"/>
      <c r="DBP75" s="13"/>
      <c r="DBQ75" s="13"/>
      <c r="DBR75" s="13"/>
      <c r="DBS75" s="13"/>
      <c r="DBT75" s="13"/>
      <c r="DBU75" s="13"/>
      <c r="DBV75" s="13"/>
      <c r="DBW75" s="13"/>
      <c r="DBX75" s="13"/>
      <c r="DBY75" s="13"/>
      <c r="DBZ75" s="13"/>
      <c r="DCA75" s="13"/>
      <c r="DCB75" s="13"/>
      <c r="DCC75" s="13"/>
      <c r="DCD75" s="13"/>
      <c r="DCE75" s="13"/>
      <c r="DCF75" s="13"/>
      <c r="DCG75" s="13"/>
      <c r="DCH75" s="13"/>
      <c r="DCI75" s="13"/>
      <c r="DCJ75" s="13"/>
      <c r="DCK75" s="13"/>
      <c r="DCL75" s="13"/>
      <c r="DCM75" s="13"/>
      <c r="DCN75" s="13"/>
      <c r="DCO75" s="13"/>
      <c r="DCP75" s="13"/>
      <c r="DCQ75" s="13"/>
      <c r="DCR75" s="13"/>
      <c r="DCS75" s="13"/>
      <c r="DCT75" s="13"/>
      <c r="DCU75" s="13"/>
      <c r="DCV75" s="13"/>
      <c r="DCW75" s="13"/>
      <c r="DCX75" s="13"/>
      <c r="DCY75" s="13"/>
      <c r="DCZ75" s="13"/>
      <c r="DDA75" s="13"/>
      <c r="DDB75" s="13"/>
      <c r="DDC75" s="13"/>
      <c r="DDD75" s="13"/>
      <c r="DDE75" s="13"/>
      <c r="DDF75" s="13"/>
      <c r="DDG75" s="13"/>
      <c r="DDH75" s="13"/>
      <c r="DDI75" s="13"/>
      <c r="DDJ75" s="13"/>
      <c r="DDK75" s="13"/>
      <c r="DDL75" s="13"/>
      <c r="DDM75" s="13"/>
      <c r="DDN75" s="13"/>
      <c r="DDO75" s="13"/>
      <c r="DDP75" s="13"/>
      <c r="DDQ75" s="13"/>
      <c r="DDR75" s="13"/>
      <c r="DDS75" s="13"/>
      <c r="DDT75" s="13"/>
      <c r="DDU75" s="13"/>
      <c r="DDV75" s="13"/>
      <c r="DDW75" s="13"/>
      <c r="DDX75" s="13"/>
      <c r="DDY75" s="13"/>
      <c r="DDZ75" s="13"/>
      <c r="DEA75" s="13"/>
      <c r="DEB75" s="13"/>
      <c r="DEC75" s="13"/>
      <c r="DED75" s="13"/>
      <c r="DEE75" s="13"/>
      <c r="DEF75" s="13"/>
      <c r="DEG75" s="13"/>
      <c r="DEH75" s="13"/>
      <c r="DEI75" s="13"/>
      <c r="DEJ75" s="13"/>
      <c r="DEK75" s="13"/>
      <c r="DEL75" s="13"/>
      <c r="DEM75" s="13"/>
      <c r="DEN75" s="13"/>
      <c r="DEO75" s="13"/>
      <c r="DEP75" s="13"/>
      <c r="DEQ75" s="13"/>
      <c r="DER75" s="13"/>
      <c r="DES75" s="13"/>
      <c r="DET75" s="13"/>
      <c r="DEU75" s="13"/>
      <c r="DEV75" s="13"/>
      <c r="DEW75" s="13"/>
      <c r="DEX75" s="13"/>
      <c r="DEY75" s="13"/>
      <c r="DEZ75" s="13"/>
      <c r="DFA75" s="13"/>
      <c r="DFB75" s="13"/>
      <c r="DFC75" s="13"/>
      <c r="DFD75" s="13"/>
      <c r="DFE75" s="13"/>
      <c r="DFF75" s="13"/>
      <c r="DFG75" s="13"/>
      <c r="DFH75" s="13"/>
      <c r="DFI75" s="13"/>
      <c r="DFJ75" s="13"/>
      <c r="DFK75" s="13"/>
      <c r="DFL75" s="13"/>
      <c r="DFM75" s="13"/>
      <c r="DFN75" s="13"/>
      <c r="DFO75" s="13"/>
      <c r="DFP75" s="13"/>
      <c r="DFQ75" s="13"/>
      <c r="DFR75" s="13"/>
      <c r="DFS75" s="13"/>
      <c r="DFT75" s="13"/>
      <c r="DFU75" s="13"/>
      <c r="DFV75" s="13"/>
      <c r="DFW75" s="13"/>
      <c r="DFX75" s="13"/>
      <c r="DFY75" s="13"/>
      <c r="DFZ75" s="13"/>
      <c r="DGA75" s="13"/>
      <c r="DGB75" s="13"/>
      <c r="DGC75" s="13"/>
      <c r="DGD75" s="13"/>
      <c r="DGE75" s="13"/>
      <c r="DGF75" s="13"/>
      <c r="DGG75" s="13"/>
      <c r="DGH75" s="13"/>
      <c r="DGI75" s="13"/>
      <c r="DGJ75" s="13"/>
      <c r="DGK75" s="13"/>
      <c r="DGL75" s="13"/>
      <c r="DGM75" s="13"/>
      <c r="DGN75" s="13"/>
      <c r="DGO75" s="13"/>
      <c r="DGP75" s="13"/>
      <c r="DGQ75" s="13"/>
      <c r="DGR75" s="13"/>
      <c r="DGS75" s="13"/>
      <c r="DGT75" s="13"/>
      <c r="DGU75" s="13"/>
      <c r="DGV75" s="13"/>
      <c r="DGW75" s="13"/>
      <c r="DGX75" s="13"/>
      <c r="DGY75" s="13"/>
      <c r="DGZ75" s="13"/>
      <c r="DHA75" s="13"/>
      <c r="DHB75" s="13"/>
      <c r="DHC75" s="13"/>
      <c r="DHD75" s="13"/>
      <c r="DHE75" s="13"/>
      <c r="DHF75" s="13"/>
      <c r="DHG75" s="13"/>
      <c r="DHH75" s="13"/>
      <c r="DHI75" s="13"/>
      <c r="DHJ75" s="13"/>
      <c r="DHK75" s="13"/>
      <c r="DHL75" s="13"/>
      <c r="DHM75" s="13"/>
      <c r="DHN75" s="13"/>
      <c r="DHO75" s="13"/>
      <c r="DHP75" s="13"/>
      <c r="DHQ75" s="13"/>
      <c r="DHR75" s="13"/>
      <c r="DHS75" s="13"/>
      <c r="DHT75" s="13"/>
      <c r="DHU75" s="13"/>
      <c r="DHV75" s="13"/>
      <c r="DHW75" s="13"/>
      <c r="DHX75" s="13"/>
      <c r="DHY75" s="13"/>
      <c r="DHZ75" s="13"/>
      <c r="DIA75" s="13"/>
      <c r="DIB75" s="13"/>
      <c r="DIC75" s="13"/>
      <c r="DID75" s="13"/>
      <c r="DIE75" s="13"/>
      <c r="DIF75" s="13"/>
      <c r="DIG75" s="13"/>
      <c r="DIH75" s="13"/>
      <c r="DII75" s="13"/>
      <c r="DIJ75" s="13"/>
      <c r="DIK75" s="13"/>
      <c r="DIL75" s="13"/>
      <c r="DIM75" s="13"/>
      <c r="DIN75" s="13"/>
      <c r="DIO75" s="13"/>
      <c r="DIP75" s="13"/>
      <c r="DIQ75" s="13"/>
      <c r="DIR75" s="13"/>
      <c r="DIS75" s="13"/>
      <c r="DIT75" s="13"/>
      <c r="DIU75" s="13"/>
      <c r="DIV75" s="13"/>
      <c r="DIW75" s="13"/>
      <c r="DIX75" s="13"/>
      <c r="DIY75" s="13"/>
      <c r="DIZ75" s="13"/>
      <c r="DJA75" s="13"/>
      <c r="DJB75" s="13"/>
      <c r="DJC75" s="13"/>
      <c r="DJD75" s="13"/>
      <c r="DJE75" s="13"/>
      <c r="DJF75" s="13"/>
      <c r="DJG75" s="13"/>
      <c r="DJH75" s="13"/>
      <c r="DJI75" s="13"/>
      <c r="DJJ75" s="13"/>
      <c r="DJK75" s="13"/>
      <c r="DJL75" s="13"/>
      <c r="DJM75" s="13"/>
      <c r="DJN75" s="13"/>
      <c r="DJO75" s="13"/>
      <c r="DJP75" s="13"/>
      <c r="DJQ75" s="13"/>
      <c r="DJR75" s="13"/>
      <c r="DJS75" s="13"/>
      <c r="DJT75" s="13"/>
      <c r="DJU75" s="13"/>
      <c r="DJV75" s="13"/>
      <c r="DJW75" s="13"/>
      <c r="DJX75" s="13"/>
      <c r="DJY75" s="13"/>
      <c r="DJZ75" s="13"/>
      <c r="DKA75" s="13"/>
      <c r="DKB75" s="13"/>
      <c r="DKC75" s="13"/>
      <c r="DKD75" s="13"/>
      <c r="DKE75" s="13"/>
      <c r="DKF75" s="13"/>
      <c r="DKG75" s="13"/>
      <c r="DKH75" s="13"/>
      <c r="DKI75" s="13"/>
      <c r="DKJ75" s="13"/>
      <c r="DKK75" s="13"/>
      <c r="DKL75" s="13"/>
      <c r="DKM75" s="13"/>
      <c r="DKN75" s="13"/>
      <c r="DKO75" s="13"/>
      <c r="DKP75" s="13"/>
      <c r="DKQ75" s="13"/>
      <c r="DKR75" s="13"/>
      <c r="DKS75" s="13"/>
      <c r="DKT75" s="13"/>
      <c r="DKU75" s="13"/>
      <c r="DKV75" s="13"/>
      <c r="DKW75" s="13"/>
      <c r="DKX75" s="13"/>
      <c r="DKY75" s="13"/>
      <c r="DKZ75" s="13"/>
      <c r="DLA75" s="13"/>
      <c r="DLB75" s="13"/>
      <c r="DLC75" s="13"/>
      <c r="DLD75" s="13"/>
      <c r="DLE75" s="13"/>
      <c r="DLF75" s="13"/>
      <c r="DLG75" s="13"/>
      <c r="DLH75" s="13"/>
      <c r="DLI75" s="13"/>
      <c r="DLJ75" s="13"/>
      <c r="DLK75" s="13"/>
      <c r="DLL75" s="13"/>
      <c r="DLM75" s="13"/>
      <c r="DLN75" s="13"/>
      <c r="DLO75" s="13"/>
      <c r="DLP75" s="13"/>
      <c r="DLQ75" s="13"/>
      <c r="DLR75" s="13"/>
      <c r="DLS75" s="13"/>
      <c r="DLT75" s="13"/>
      <c r="DLU75" s="13"/>
      <c r="DLV75" s="13"/>
      <c r="DLW75" s="13"/>
      <c r="DLX75" s="13"/>
      <c r="DLY75" s="13"/>
      <c r="DLZ75" s="13"/>
      <c r="DMA75" s="13"/>
      <c r="DMB75" s="13"/>
      <c r="DMC75" s="13"/>
      <c r="DMD75" s="13"/>
      <c r="DME75" s="13"/>
      <c r="DMF75" s="13"/>
      <c r="DMG75" s="13"/>
      <c r="DMH75" s="13"/>
      <c r="DMI75" s="13"/>
      <c r="DMJ75" s="13"/>
      <c r="DMK75" s="13"/>
      <c r="DML75" s="13"/>
      <c r="DMM75" s="13"/>
      <c r="DMN75" s="13"/>
      <c r="DMO75" s="13"/>
      <c r="DMP75" s="13"/>
      <c r="DMQ75" s="13"/>
      <c r="DMR75" s="13"/>
      <c r="DMS75" s="13"/>
      <c r="DMT75" s="13"/>
      <c r="DMU75" s="13"/>
      <c r="DMV75" s="13"/>
      <c r="DMW75" s="13"/>
      <c r="DMX75" s="13"/>
      <c r="DMY75" s="13"/>
      <c r="DMZ75" s="13"/>
      <c r="DNA75" s="13"/>
      <c r="DNB75" s="13"/>
      <c r="DNC75" s="13"/>
      <c r="DND75" s="13"/>
      <c r="DNE75" s="13"/>
      <c r="DNF75" s="13"/>
      <c r="DNG75" s="13"/>
      <c r="DNH75" s="13"/>
      <c r="DNI75" s="13"/>
      <c r="DNJ75" s="13"/>
      <c r="DNK75" s="13"/>
      <c r="DNL75" s="13"/>
      <c r="DNM75" s="13"/>
      <c r="DNN75" s="13"/>
      <c r="DNO75" s="13"/>
      <c r="DNP75" s="13"/>
      <c r="DNQ75" s="13"/>
      <c r="DNR75" s="13"/>
      <c r="DNS75" s="13"/>
      <c r="DNT75" s="13"/>
      <c r="DNU75" s="13"/>
      <c r="DNV75" s="13"/>
      <c r="DNW75" s="13"/>
      <c r="DNX75" s="13"/>
      <c r="DNY75" s="13"/>
      <c r="DNZ75" s="13"/>
      <c r="DOA75" s="13"/>
      <c r="DOB75" s="13"/>
      <c r="DOC75" s="13"/>
      <c r="DOD75" s="13"/>
      <c r="DOE75" s="13"/>
      <c r="DOF75" s="13"/>
      <c r="DOG75" s="13"/>
      <c r="DOH75" s="13"/>
      <c r="DOI75" s="13"/>
      <c r="DOJ75" s="13"/>
      <c r="DOK75" s="13"/>
      <c r="DOL75" s="13"/>
      <c r="DOM75" s="13"/>
      <c r="DON75" s="13"/>
      <c r="DOO75" s="13"/>
      <c r="DOP75" s="13"/>
      <c r="DOQ75" s="13"/>
      <c r="DOR75" s="13"/>
      <c r="DOS75" s="13"/>
      <c r="DOT75" s="13"/>
      <c r="DOU75" s="13"/>
      <c r="DOV75" s="13"/>
      <c r="DOW75" s="13"/>
      <c r="DOX75" s="13"/>
      <c r="DOY75" s="13"/>
      <c r="DOZ75" s="13"/>
      <c r="DPA75" s="13"/>
      <c r="DPB75" s="13"/>
      <c r="DPC75" s="13"/>
      <c r="DPD75" s="13"/>
      <c r="DPE75" s="13"/>
      <c r="DPF75" s="13"/>
      <c r="DPG75" s="13"/>
      <c r="DPH75" s="13"/>
      <c r="DPI75" s="13"/>
      <c r="DPJ75" s="13"/>
      <c r="DPK75" s="13"/>
      <c r="DPL75" s="13"/>
      <c r="DPM75" s="13"/>
      <c r="DPN75" s="13"/>
      <c r="DPO75" s="13"/>
      <c r="DPP75" s="13"/>
      <c r="DPQ75" s="13"/>
      <c r="DPR75" s="13"/>
      <c r="DPS75" s="13"/>
      <c r="DPT75" s="13"/>
      <c r="DPU75" s="13"/>
      <c r="DPV75" s="13"/>
      <c r="DPW75" s="13"/>
      <c r="DPX75" s="13"/>
      <c r="DPY75" s="13"/>
      <c r="DPZ75" s="13"/>
      <c r="DQA75" s="13"/>
      <c r="DQB75" s="13"/>
      <c r="DQC75" s="13"/>
      <c r="DQD75" s="13"/>
      <c r="DQE75" s="13"/>
      <c r="DQF75" s="13"/>
      <c r="DQG75" s="13"/>
      <c r="DQH75" s="13"/>
      <c r="DQI75" s="13"/>
      <c r="DQJ75" s="13"/>
      <c r="DQK75" s="13"/>
      <c r="DQL75" s="13"/>
      <c r="DQM75" s="13"/>
      <c r="DQN75" s="13"/>
      <c r="DQO75" s="13"/>
      <c r="DQP75" s="13"/>
      <c r="DQQ75" s="13"/>
      <c r="DQR75" s="13"/>
      <c r="DQS75" s="13"/>
      <c r="DQT75" s="13"/>
      <c r="DQU75" s="13"/>
      <c r="DQV75" s="13"/>
      <c r="DQW75" s="13"/>
      <c r="DQX75" s="13"/>
      <c r="DQY75" s="13"/>
      <c r="DQZ75" s="13"/>
      <c r="DRA75" s="13"/>
      <c r="DRB75" s="13"/>
      <c r="DRC75" s="13"/>
      <c r="DRD75" s="13"/>
      <c r="DRE75" s="13"/>
      <c r="DRF75" s="13"/>
      <c r="DRG75" s="13"/>
      <c r="DRH75" s="13"/>
      <c r="DRI75" s="13"/>
      <c r="DRJ75" s="13"/>
      <c r="DRK75" s="13"/>
      <c r="DRL75" s="13"/>
      <c r="DRM75" s="13"/>
      <c r="DRN75" s="13"/>
      <c r="DRO75" s="13"/>
      <c r="DRP75" s="13"/>
      <c r="DRQ75" s="13"/>
      <c r="DRR75" s="13"/>
      <c r="DRS75" s="13"/>
      <c r="DRT75" s="13"/>
      <c r="DRU75" s="13"/>
      <c r="DRV75" s="13"/>
      <c r="DRW75" s="13"/>
      <c r="DRX75" s="13"/>
      <c r="DRY75" s="13"/>
      <c r="DRZ75" s="13"/>
      <c r="DSA75" s="13"/>
      <c r="DSB75" s="13"/>
      <c r="DSC75" s="13"/>
      <c r="DSD75" s="13"/>
      <c r="DSE75" s="13"/>
      <c r="DSF75" s="13"/>
      <c r="DSG75" s="13"/>
      <c r="DSH75" s="13"/>
      <c r="DSI75" s="13"/>
      <c r="DSJ75" s="13"/>
      <c r="DSK75" s="13"/>
      <c r="DSL75" s="13"/>
      <c r="DSM75" s="13"/>
      <c r="DSN75" s="13"/>
      <c r="DSO75" s="13"/>
      <c r="DSP75" s="13"/>
      <c r="DSQ75" s="13"/>
      <c r="DSR75" s="13"/>
      <c r="DSS75" s="13"/>
      <c r="DST75" s="13"/>
      <c r="DSU75" s="13"/>
      <c r="DSV75" s="13"/>
      <c r="DSW75" s="13"/>
      <c r="DSX75" s="13"/>
      <c r="DSY75" s="13"/>
      <c r="DSZ75" s="13"/>
      <c r="DTA75" s="13"/>
      <c r="DTB75" s="13"/>
      <c r="DTC75" s="13"/>
      <c r="DTD75" s="13"/>
      <c r="DTE75" s="13"/>
      <c r="DTF75" s="13"/>
      <c r="DTG75" s="13"/>
      <c r="DTH75" s="13"/>
      <c r="DTI75" s="13"/>
      <c r="DTJ75" s="13"/>
      <c r="DTK75" s="13"/>
      <c r="DTL75" s="13"/>
      <c r="DTM75" s="13"/>
      <c r="DTN75" s="13"/>
      <c r="DTO75" s="13"/>
      <c r="DTP75" s="13"/>
      <c r="DTQ75" s="13"/>
      <c r="DTR75" s="13"/>
      <c r="DTS75" s="13"/>
      <c r="DTT75" s="13"/>
      <c r="DTU75" s="13"/>
      <c r="DTV75" s="13"/>
      <c r="DTW75" s="13"/>
      <c r="DTX75" s="13"/>
      <c r="DTY75" s="13"/>
      <c r="DTZ75" s="13"/>
      <c r="DUA75" s="13"/>
      <c r="DUB75" s="13"/>
      <c r="DUC75" s="13"/>
      <c r="DUD75" s="13"/>
      <c r="DUE75" s="13"/>
      <c r="DUF75" s="13"/>
      <c r="DUG75" s="13"/>
      <c r="DUH75" s="13"/>
      <c r="DUI75" s="13"/>
      <c r="DUJ75" s="13"/>
      <c r="DUK75" s="13"/>
      <c r="DUL75" s="13"/>
      <c r="DUM75" s="13"/>
      <c r="DUN75" s="13"/>
      <c r="DUO75" s="13"/>
      <c r="DUP75" s="13"/>
      <c r="DUQ75" s="13"/>
      <c r="DUR75" s="13"/>
      <c r="DUS75" s="13"/>
      <c r="DUT75" s="13"/>
      <c r="DUU75" s="13"/>
      <c r="DUV75" s="13"/>
      <c r="DUW75" s="13"/>
      <c r="DUX75" s="13"/>
      <c r="DUY75" s="13"/>
      <c r="DUZ75" s="13"/>
      <c r="DVA75" s="13"/>
      <c r="DVB75" s="13"/>
      <c r="DVC75" s="13"/>
      <c r="DVD75" s="13"/>
      <c r="DVE75" s="13"/>
      <c r="DVF75" s="13"/>
      <c r="DVG75" s="13"/>
      <c r="DVH75" s="13"/>
      <c r="DVI75" s="13"/>
      <c r="DVJ75" s="13"/>
      <c r="DVK75" s="13"/>
      <c r="DVL75" s="13"/>
      <c r="DVM75" s="13"/>
      <c r="DVN75" s="13"/>
      <c r="DVO75" s="13"/>
      <c r="DVP75" s="13"/>
      <c r="DVQ75" s="13"/>
      <c r="DVR75" s="13"/>
      <c r="DVS75" s="13"/>
      <c r="DVT75" s="13"/>
      <c r="DVU75" s="13"/>
      <c r="DVV75" s="13"/>
      <c r="DVW75" s="13"/>
      <c r="DVX75" s="13"/>
      <c r="DVY75" s="13"/>
      <c r="DVZ75" s="13"/>
      <c r="DWA75" s="13"/>
      <c r="DWB75" s="13"/>
      <c r="DWC75" s="13"/>
      <c r="DWD75" s="13"/>
      <c r="DWE75" s="13"/>
      <c r="DWF75" s="13"/>
      <c r="DWG75" s="13"/>
      <c r="DWH75" s="13"/>
      <c r="DWI75" s="13"/>
      <c r="DWJ75" s="13"/>
      <c r="DWK75" s="13"/>
      <c r="DWL75" s="13"/>
      <c r="DWM75" s="13"/>
      <c r="DWN75" s="13"/>
      <c r="DWO75" s="13"/>
      <c r="DWP75" s="13"/>
      <c r="DWQ75" s="13"/>
      <c r="DWR75" s="13"/>
      <c r="DWS75" s="13"/>
      <c r="DWT75" s="13"/>
      <c r="DWU75" s="13"/>
      <c r="DWV75" s="13"/>
      <c r="DWW75" s="13"/>
      <c r="DWX75" s="13"/>
      <c r="DWY75" s="13"/>
      <c r="DWZ75" s="13"/>
      <c r="DXA75" s="13"/>
      <c r="DXB75" s="13"/>
      <c r="DXC75" s="13"/>
      <c r="DXD75" s="13"/>
      <c r="DXE75" s="13"/>
      <c r="DXF75" s="13"/>
      <c r="DXG75" s="13"/>
      <c r="DXH75" s="13"/>
      <c r="DXI75" s="13"/>
      <c r="DXJ75" s="13"/>
      <c r="DXK75" s="13"/>
      <c r="DXL75" s="13"/>
      <c r="DXM75" s="13"/>
      <c r="DXN75" s="13"/>
      <c r="DXO75" s="13"/>
      <c r="DXP75" s="13"/>
      <c r="DXQ75" s="13"/>
      <c r="DXR75" s="13"/>
      <c r="DXS75" s="13"/>
      <c r="DXT75" s="13"/>
      <c r="DXU75" s="13"/>
      <c r="DXV75" s="13"/>
      <c r="DXW75" s="13"/>
      <c r="DXX75" s="13"/>
      <c r="DXY75" s="13"/>
      <c r="DXZ75" s="13"/>
      <c r="DYA75" s="13"/>
      <c r="DYB75" s="13"/>
      <c r="DYC75" s="13"/>
      <c r="DYD75" s="13"/>
      <c r="DYE75" s="13"/>
      <c r="DYF75" s="13"/>
      <c r="DYG75" s="13"/>
      <c r="DYH75" s="13"/>
      <c r="DYI75" s="13"/>
      <c r="DYJ75" s="13"/>
      <c r="DYK75" s="13"/>
      <c r="DYL75" s="13"/>
      <c r="DYM75" s="13"/>
      <c r="DYN75" s="13"/>
      <c r="DYO75" s="13"/>
      <c r="DYP75" s="13"/>
      <c r="DYQ75" s="13"/>
      <c r="DYR75" s="13"/>
      <c r="DYS75" s="13"/>
      <c r="DYT75" s="13"/>
      <c r="DYU75" s="13"/>
      <c r="DYV75" s="13"/>
      <c r="DYW75" s="13"/>
      <c r="DYX75" s="13"/>
      <c r="DYY75" s="13"/>
      <c r="DYZ75" s="13"/>
      <c r="DZA75" s="13"/>
      <c r="DZB75" s="13"/>
      <c r="DZC75" s="13"/>
      <c r="DZD75" s="13"/>
      <c r="DZE75" s="13"/>
      <c r="DZF75" s="13"/>
      <c r="DZG75" s="13"/>
      <c r="DZH75" s="13"/>
      <c r="DZI75" s="13"/>
      <c r="DZJ75" s="13"/>
      <c r="DZK75" s="13"/>
      <c r="DZL75" s="13"/>
      <c r="DZM75" s="13"/>
      <c r="DZN75" s="13"/>
      <c r="DZO75" s="13"/>
      <c r="DZP75" s="13"/>
      <c r="DZQ75" s="13"/>
      <c r="DZR75" s="13"/>
      <c r="DZS75" s="13"/>
      <c r="DZT75" s="13"/>
      <c r="DZU75" s="13"/>
      <c r="DZV75" s="13"/>
      <c r="DZW75" s="13"/>
      <c r="DZX75" s="13"/>
      <c r="DZY75" s="13"/>
      <c r="DZZ75" s="13"/>
      <c r="EAA75" s="13"/>
      <c r="EAB75" s="13"/>
      <c r="EAC75" s="13"/>
      <c r="EAD75" s="13"/>
      <c r="EAE75" s="13"/>
      <c r="EAF75" s="13"/>
      <c r="EAG75" s="13"/>
      <c r="EAH75" s="13"/>
      <c r="EAI75" s="13"/>
      <c r="EAJ75" s="13"/>
      <c r="EAK75" s="13"/>
      <c r="EAL75" s="13"/>
      <c r="EAM75" s="13"/>
      <c r="EAN75" s="13"/>
      <c r="EAO75" s="13"/>
      <c r="EAP75" s="13"/>
      <c r="EAQ75" s="13"/>
      <c r="EAR75" s="13"/>
      <c r="EAS75" s="13"/>
      <c r="EAT75" s="13"/>
      <c r="EAU75" s="13"/>
      <c r="EAV75" s="13"/>
      <c r="EAW75" s="13"/>
      <c r="EAX75" s="13"/>
      <c r="EAY75" s="13"/>
      <c r="EAZ75" s="13"/>
      <c r="EBA75" s="13"/>
      <c r="EBB75" s="13"/>
      <c r="EBC75" s="13"/>
      <c r="EBD75" s="13"/>
      <c r="EBE75" s="13"/>
      <c r="EBF75" s="13"/>
      <c r="EBG75" s="13"/>
      <c r="EBH75" s="13"/>
      <c r="EBI75" s="13"/>
      <c r="EBJ75" s="13"/>
      <c r="EBK75" s="13"/>
      <c r="EBL75" s="13"/>
      <c r="EBM75" s="13"/>
      <c r="EBN75" s="13"/>
      <c r="EBO75" s="13"/>
      <c r="EBP75" s="13"/>
      <c r="EBQ75" s="13"/>
      <c r="EBR75" s="13"/>
      <c r="EBS75" s="13"/>
      <c r="EBT75" s="13"/>
      <c r="EBU75" s="13"/>
      <c r="EBV75" s="13"/>
      <c r="EBW75" s="13"/>
      <c r="EBX75" s="13"/>
      <c r="EBY75" s="13"/>
      <c r="EBZ75" s="13"/>
      <c r="ECA75" s="13"/>
      <c r="ECB75" s="13"/>
      <c r="ECC75" s="13"/>
      <c r="ECD75" s="13"/>
      <c r="ECE75" s="13"/>
      <c r="ECF75" s="13"/>
      <c r="ECG75" s="13"/>
      <c r="ECH75" s="13"/>
      <c r="ECI75" s="13"/>
      <c r="ECJ75" s="13"/>
      <c r="ECK75" s="13"/>
      <c r="ECL75" s="13"/>
      <c r="ECM75" s="13"/>
      <c r="ECN75" s="13"/>
      <c r="ECO75" s="13"/>
      <c r="ECP75" s="13"/>
      <c r="ECQ75" s="13"/>
      <c r="ECR75" s="13"/>
      <c r="ECS75" s="13"/>
      <c r="ECT75" s="13"/>
      <c r="ECU75" s="13"/>
      <c r="ECV75" s="13"/>
      <c r="ECW75" s="13"/>
      <c r="ECX75" s="13"/>
      <c r="ECY75" s="13"/>
      <c r="ECZ75" s="13"/>
      <c r="EDA75" s="13"/>
      <c r="EDB75" s="13"/>
      <c r="EDC75" s="13"/>
      <c r="EDD75" s="13"/>
      <c r="EDE75" s="13"/>
      <c r="EDF75" s="13"/>
      <c r="EDG75" s="13"/>
      <c r="EDH75" s="13"/>
      <c r="EDI75" s="13"/>
      <c r="EDJ75" s="13"/>
      <c r="EDK75" s="13"/>
      <c r="EDL75" s="13"/>
      <c r="EDM75" s="13"/>
      <c r="EDN75" s="13"/>
      <c r="EDO75" s="13"/>
      <c r="EDP75" s="13"/>
      <c r="EDQ75" s="13"/>
      <c r="EDR75" s="13"/>
      <c r="EDS75" s="13"/>
      <c r="EDT75" s="13"/>
      <c r="EDU75" s="13"/>
      <c r="EDV75" s="13"/>
      <c r="EDW75" s="13"/>
      <c r="EDX75" s="13"/>
      <c r="EDY75" s="13"/>
      <c r="EDZ75" s="13"/>
      <c r="EEA75" s="13"/>
      <c r="EEB75" s="13"/>
      <c r="EEC75" s="13"/>
      <c r="EED75" s="13"/>
      <c r="EEE75" s="13"/>
      <c r="EEF75" s="13"/>
      <c r="EEG75" s="13"/>
      <c r="EEH75" s="13"/>
      <c r="EEI75" s="13"/>
      <c r="EEJ75" s="13"/>
      <c r="EEK75" s="13"/>
      <c r="EEL75" s="13"/>
      <c r="EEM75" s="13"/>
      <c r="EEN75" s="13"/>
      <c r="EEO75" s="13"/>
      <c r="EEP75" s="13"/>
      <c r="EEQ75" s="13"/>
      <c r="EER75" s="13"/>
      <c r="EES75" s="13"/>
      <c r="EET75" s="13"/>
      <c r="EEU75" s="13"/>
      <c r="EEV75" s="13"/>
      <c r="EEW75" s="13"/>
      <c r="EEX75" s="13"/>
      <c r="EEY75" s="13"/>
      <c r="EEZ75" s="13"/>
      <c r="EFA75" s="13"/>
      <c r="EFB75" s="13"/>
      <c r="EFC75" s="13"/>
      <c r="EFD75" s="13"/>
      <c r="EFE75" s="13"/>
      <c r="EFF75" s="13"/>
      <c r="EFG75" s="13"/>
      <c r="EFH75" s="13"/>
      <c r="EFI75" s="13"/>
      <c r="EFJ75" s="13"/>
      <c r="EFK75" s="13"/>
      <c r="EFL75" s="13"/>
      <c r="EFM75" s="13"/>
      <c r="EFN75" s="13"/>
      <c r="EFO75" s="13"/>
      <c r="EFP75" s="13"/>
      <c r="EFQ75" s="13"/>
      <c r="EFR75" s="13"/>
      <c r="EFS75" s="13"/>
      <c r="EFT75" s="13"/>
      <c r="EFU75" s="13"/>
      <c r="EFV75" s="13"/>
      <c r="EFW75" s="13"/>
      <c r="EFX75" s="13"/>
      <c r="EFY75" s="13"/>
      <c r="EFZ75" s="13"/>
      <c r="EGA75" s="13"/>
      <c r="EGB75" s="13"/>
      <c r="EGC75" s="13"/>
      <c r="EGD75" s="13"/>
      <c r="EGE75" s="13"/>
      <c r="EGF75" s="13"/>
      <c r="EGG75" s="13"/>
      <c r="EGH75" s="13"/>
      <c r="EGI75" s="13"/>
      <c r="EGJ75" s="13"/>
      <c r="EGK75" s="13"/>
      <c r="EGL75" s="13"/>
      <c r="EGM75" s="13"/>
      <c r="EGN75" s="13"/>
      <c r="EGO75" s="13"/>
      <c r="EGP75" s="13"/>
      <c r="EGQ75" s="13"/>
      <c r="EGR75" s="13"/>
      <c r="EGS75" s="13"/>
      <c r="EGT75" s="13"/>
      <c r="EGU75" s="13"/>
      <c r="EGV75" s="13"/>
      <c r="EGW75" s="13"/>
      <c r="EGX75" s="13"/>
      <c r="EGY75" s="13"/>
      <c r="EGZ75" s="13"/>
      <c r="EHA75" s="13"/>
      <c r="EHB75" s="13"/>
      <c r="EHC75" s="13"/>
      <c r="EHD75" s="13"/>
      <c r="EHE75" s="13"/>
      <c r="EHF75" s="13"/>
      <c r="EHG75" s="13"/>
      <c r="EHH75" s="13"/>
      <c r="EHI75" s="13"/>
      <c r="EHJ75" s="13"/>
      <c r="EHK75" s="13"/>
      <c r="EHL75" s="13"/>
      <c r="EHM75" s="13"/>
      <c r="EHN75" s="13"/>
      <c r="EHO75" s="13"/>
      <c r="EHP75" s="13"/>
      <c r="EHQ75" s="13"/>
      <c r="EHR75" s="13"/>
      <c r="EHS75" s="13"/>
      <c r="EHT75" s="13"/>
      <c r="EHU75" s="13"/>
      <c r="EHV75" s="13"/>
      <c r="EHW75" s="13"/>
      <c r="EHX75" s="13"/>
      <c r="EHY75" s="13"/>
      <c r="EHZ75" s="13"/>
      <c r="EIA75" s="13"/>
      <c r="EIB75" s="13"/>
      <c r="EIC75" s="13"/>
      <c r="EID75" s="13"/>
      <c r="EIE75" s="13"/>
      <c r="EIF75" s="13"/>
      <c r="EIG75" s="13"/>
      <c r="EIH75" s="13"/>
      <c r="EII75" s="13"/>
      <c r="EIJ75" s="13"/>
      <c r="EIK75" s="13"/>
      <c r="EIL75" s="13"/>
      <c r="EIM75" s="13"/>
      <c r="EIN75" s="13"/>
      <c r="EIO75" s="13"/>
      <c r="EIP75" s="13"/>
      <c r="EIQ75" s="13"/>
      <c r="EIR75" s="13"/>
      <c r="EIS75" s="13"/>
      <c r="EIT75" s="13"/>
      <c r="EIU75" s="13"/>
      <c r="EIV75" s="13"/>
      <c r="EIW75" s="13"/>
      <c r="EIX75" s="13"/>
      <c r="EIY75" s="13"/>
      <c r="EIZ75" s="13"/>
      <c r="EJA75" s="13"/>
      <c r="EJB75" s="13"/>
      <c r="EJC75" s="13"/>
      <c r="EJD75" s="13"/>
      <c r="EJE75" s="13"/>
      <c r="EJF75" s="13"/>
      <c r="EJG75" s="13"/>
      <c r="EJH75" s="13"/>
      <c r="EJI75" s="13"/>
      <c r="EJJ75" s="13"/>
      <c r="EJK75" s="13"/>
      <c r="EJL75" s="13"/>
      <c r="EJM75" s="13"/>
      <c r="EJN75" s="13"/>
      <c r="EJO75" s="13"/>
      <c r="EJP75" s="13"/>
      <c r="EJQ75" s="13"/>
      <c r="EJR75" s="13"/>
      <c r="EJS75" s="13"/>
      <c r="EJT75" s="13"/>
      <c r="EJU75" s="13"/>
      <c r="EJV75" s="13"/>
      <c r="EJW75" s="13"/>
      <c r="EJX75" s="13"/>
      <c r="EJY75" s="13"/>
      <c r="EJZ75" s="13"/>
      <c r="EKA75" s="13"/>
      <c r="EKB75" s="13"/>
      <c r="EKC75" s="13"/>
      <c r="EKD75" s="13"/>
      <c r="EKE75" s="13"/>
      <c r="EKF75" s="13"/>
      <c r="EKG75" s="13"/>
      <c r="EKH75" s="13"/>
      <c r="EKI75" s="13"/>
      <c r="EKJ75" s="13"/>
      <c r="EKK75" s="13"/>
      <c r="EKL75" s="13"/>
      <c r="EKM75" s="13"/>
      <c r="EKN75" s="13"/>
      <c r="EKO75" s="13"/>
      <c r="EKP75" s="13"/>
      <c r="EKQ75" s="13"/>
      <c r="EKR75" s="13"/>
      <c r="EKS75" s="13"/>
      <c r="EKT75" s="13"/>
      <c r="EKU75" s="13"/>
      <c r="EKV75" s="13"/>
      <c r="EKW75" s="13"/>
      <c r="EKX75" s="13"/>
      <c r="EKY75" s="13"/>
      <c r="EKZ75" s="13"/>
      <c r="ELA75" s="13"/>
      <c r="ELB75" s="13"/>
      <c r="ELC75" s="13"/>
      <c r="ELD75" s="13"/>
      <c r="ELE75" s="13"/>
      <c r="ELF75" s="13"/>
      <c r="ELG75" s="13"/>
      <c r="ELH75" s="13"/>
      <c r="ELI75" s="13"/>
      <c r="ELJ75" s="13"/>
      <c r="ELK75" s="13"/>
      <c r="ELL75" s="13"/>
      <c r="ELM75" s="13"/>
      <c r="ELN75" s="13"/>
      <c r="ELO75" s="13"/>
      <c r="ELP75" s="13"/>
      <c r="ELQ75" s="13"/>
      <c r="ELR75" s="13"/>
      <c r="ELS75" s="13"/>
      <c r="ELT75" s="13"/>
      <c r="ELU75" s="13"/>
      <c r="ELV75" s="13"/>
      <c r="ELW75" s="13"/>
      <c r="ELX75" s="13"/>
      <c r="ELY75" s="13"/>
      <c r="ELZ75" s="13"/>
      <c r="EMA75" s="13"/>
      <c r="EMB75" s="13"/>
      <c r="EMC75" s="13"/>
      <c r="EMD75" s="13"/>
      <c r="EME75" s="13"/>
      <c r="EMF75" s="13"/>
      <c r="EMG75" s="13"/>
      <c r="EMH75" s="13"/>
      <c r="EMI75" s="13"/>
      <c r="EMJ75" s="13"/>
      <c r="EMK75" s="13"/>
      <c r="EML75" s="13"/>
      <c r="EMM75" s="13"/>
      <c r="EMN75" s="13"/>
      <c r="EMO75" s="13"/>
      <c r="EMP75" s="13"/>
      <c r="EMQ75" s="13"/>
      <c r="EMR75" s="13"/>
      <c r="EMS75" s="13"/>
      <c r="EMT75" s="13"/>
      <c r="EMU75" s="13"/>
      <c r="EMV75" s="13"/>
      <c r="EMW75" s="13"/>
      <c r="EMX75" s="13"/>
      <c r="EMY75" s="13"/>
      <c r="EMZ75" s="13"/>
      <c r="ENA75" s="13"/>
      <c r="ENB75" s="13"/>
      <c r="ENC75" s="13"/>
      <c r="END75" s="13"/>
      <c r="ENE75" s="13"/>
      <c r="ENF75" s="13"/>
      <c r="ENG75" s="13"/>
      <c r="ENH75" s="13"/>
      <c r="ENI75" s="13"/>
      <c r="ENJ75" s="13"/>
      <c r="ENK75" s="13"/>
      <c r="ENL75" s="13"/>
      <c r="ENM75" s="13"/>
      <c r="ENN75" s="13"/>
      <c r="ENO75" s="13"/>
      <c r="ENP75" s="13"/>
      <c r="ENQ75" s="13"/>
      <c r="ENR75" s="13"/>
      <c r="ENS75" s="13"/>
      <c r="ENT75" s="13"/>
      <c r="ENU75" s="13"/>
      <c r="ENV75" s="13"/>
      <c r="ENW75" s="13"/>
      <c r="ENX75" s="13"/>
      <c r="ENY75" s="13"/>
      <c r="ENZ75" s="13"/>
      <c r="EOA75" s="13"/>
      <c r="EOB75" s="13"/>
      <c r="EOC75" s="13"/>
      <c r="EOD75" s="13"/>
      <c r="EOE75" s="13"/>
      <c r="EOF75" s="13"/>
      <c r="EOG75" s="13"/>
      <c r="EOH75" s="13"/>
      <c r="EOI75" s="13"/>
      <c r="EOJ75" s="13"/>
      <c r="EOK75" s="13"/>
      <c r="EOL75" s="13"/>
      <c r="EOM75" s="13"/>
      <c r="EON75" s="13"/>
      <c r="EOO75" s="13"/>
      <c r="EOP75" s="13"/>
      <c r="EOQ75" s="13"/>
      <c r="EOR75" s="13"/>
      <c r="EOS75" s="13"/>
      <c r="EOT75" s="13"/>
      <c r="EOU75" s="13"/>
      <c r="EOV75" s="13"/>
      <c r="EOW75" s="13"/>
      <c r="EOX75" s="13"/>
      <c r="EOY75" s="13"/>
      <c r="EOZ75" s="13"/>
      <c r="EPA75" s="13"/>
      <c r="EPB75" s="13"/>
      <c r="EPC75" s="13"/>
      <c r="EPD75" s="13"/>
      <c r="EPE75" s="13"/>
      <c r="EPF75" s="13"/>
      <c r="EPG75" s="13"/>
      <c r="EPH75" s="13"/>
      <c r="EPI75" s="13"/>
      <c r="EPJ75" s="13"/>
      <c r="EPK75" s="13"/>
      <c r="EPL75" s="13"/>
      <c r="EPM75" s="13"/>
      <c r="EPN75" s="13"/>
      <c r="EPO75" s="13"/>
      <c r="EPP75" s="13"/>
      <c r="EPQ75" s="13"/>
      <c r="EPR75" s="13"/>
      <c r="EPS75" s="13"/>
      <c r="EPT75" s="13"/>
      <c r="EPU75" s="13"/>
      <c r="EPV75" s="13"/>
      <c r="EPW75" s="13"/>
      <c r="EPX75" s="13"/>
      <c r="EPY75" s="13"/>
      <c r="EPZ75" s="13"/>
      <c r="EQA75" s="13"/>
      <c r="EQB75" s="13"/>
      <c r="EQC75" s="13"/>
      <c r="EQD75" s="13"/>
      <c r="EQE75" s="13"/>
      <c r="EQF75" s="13"/>
      <c r="EQG75" s="13"/>
      <c r="EQH75" s="13"/>
      <c r="EQI75" s="13"/>
      <c r="EQJ75" s="13"/>
      <c r="EQK75" s="13"/>
      <c r="EQL75" s="13"/>
      <c r="EQM75" s="13"/>
      <c r="EQN75" s="13"/>
      <c r="EQO75" s="13"/>
      <c r="EQP75" s="13"/>
      <c r="EQQ75" s="13"/>
      <c r="EQR75" s="13"/>
      <c r="EQS75" s="13"/>
      <c r="EQT75" s="13"/>
      <c r="EQU75" s="13"/>
      <c r="EQV75" s="13"/>
      <c r="EQW75" s="13"/>
      <c r="EQX75" s="13"/>
      <c r="EQY75" s="13"/>
      <c r="EQZ75" s="13"/>
      <c r="ERA75" s="13"/>
      <c r="ERB75" s="13"/>
      <c r="ERC75" s="13"/>
      <c r="ERD75" s="13"/>
      <c r="ERE75" s="13"/>
      <c r="ERF75" s="13"/>
      <c r="ERG75" s="13"/>
      <c r="ERH75" s="13"/>
      <c r="ERI75" s="13"/>
      <c r="ERJ75" s="13"/>
      <c r="ERK75" s="13"/>
      <c r="ERL75" s="13"/>
      <c r="ERM75" s="13"/>
      <c r="ERN75" s="13"/>
      <c r="ERO75" s="13"/>
      <c r="ERP75" s="13"/>
      <c r="ERQ75" s="13"/>
      <c r="ERR75" s="13"/>
      <c r="ERS75" s="13"/>
      <c r="ERT75" s="13"/>
      <c r="ERU75" s="13"/>
      <c r="ERV75" s="13"/>
      <c r="ERW75" s="13"/>
      <c r="ERX75" s="13"/>
      <c r="ERY75" s="13"/>
      <c r="ERZ75" s="13"/>
      <c r="ESA75" s="13"/>
      <c r="ESB75" s="13"/>
      <c r="ESC75" s="13"/>
      <c r="ESD75" s="13"/>
      <c r="ESE75" s="13"/>
      <c r="ESF75" s="13"/>
      <c r="ESG75" s="13"/>
      <c r="ESH75" s="13"/>
      <c r="ESI75" s="13"/>
      <c r="ESJ75" s="13"/>
      <c r="ESK75" s="13"/>
      <c r="ESL75" s="13"/>
      <c r="ESM75" s="13"/>
      <c r="ESN75" s="13"/>
      <c r="ESO75" s="13"/>
      <c r="ESP75" s="13"/>
      <c r="ESQ75" s="13"/>
      <c r="ESR75" s="13"/>
      <c r="ESS75" s="13"/>
      <c r="EST75" s="13"/>
      <c r="ESU75" s="13"/>
      <c r="ESV75" s="13"/>
      <c r="ESW75" s="13"/>
      <c r="ESX75" s="13"/>
      <c r="ESY75" s="13"/>
      <c r="ESZ75" s="13"/>
      <c r="ETA75" s="13"/>
      <c r="ETB75" s="13"/>
      <c r="ETC75" s="13"/>
      <c r="ETD75" s="13"/>
      <c r="ETE75" s="13"/>
      <c r="ETF75" s="13"/>
      <c r="ETG75" s="13"/>
      <c r="ETH75" s="13"/>
      <c r="ETI75" s="13"/>
      <c r="ETJ75" s="13"/>
      <c r="ETK75" s="13"/>
      <c r="ETL75" s="13"/>
      <c r="ETM75" s="13"/>
      <c r="ETN75" s="13"/>
      <c r="ETO75" s="13"/>
      <c r="ETP75" s="13"/>
      <c r="ETQ75" s="13"/>
      <c r="ETR75" s="13"/>
      <c r="ETS75" s="13"/>
      <c r="ETT75" s="13"/>
      <c r="ETU75" s="13"/>
      <c r="ETV75" s="13"/>
      <c r="ETW75" s="13"/>
      <c r="ETX75" s="13"/>
      <c r="ETY75" s="13"/>
      <c r="ETZ75" s="13"/>
      <c r="EUA75" s="13"/>
      <c r="EUB75" s="13"/>
      <c r="EUC75" s="13"/>
      <c r="EUD75" s="13"/>
      <c r="EUE75" s="13"/>
      <c r="EUF75" s="13"/>
      <c r="EUG75" s="13"/>
      <c r="EUH75" s="13"/>
      <c r="EUI75" s="13"/>
      <c r="EUJ75" s="13"/>
      <c r="EUK75" s="13"/>
      <c r="EUL75" s="13"/>
      <c r="EUM75" s="13"/>
      <c r="EUN75" s="13"/>
      <c r="EUO75" s="13"/>
      <c r="EUP75" s="13"/>
      <c r="EUQ75" s="13"/>
      <c r="EUR75" s="13"/>
      <c r="EUS75" s="13"/>
      <c r="EUT75" s="13"/>
      <c r="EUU75" s="13"/>
      <c r="EUV75" s="13"/>
      <c r="EUW75" s="13"/>
      <c r="EUX75" s="13"/>
      <c r="EUY75" s="13"/>
      <c r="EUZ75" s="13"/>
      <c r="EVA75" s="13"/>
      <c r="EVB75" s="13"/>
      <c r="EVC75" s="13"/>
      <c r="EVD75" s="13"/>
      <c r="EVE75" s="13"/>
      <c r="EVF75" s="13"/>
      <c r="EVG75" s="13"/>
      <c r="EVH75" s="13"/>
      <c r="EVI75" s="13"/>
      <c r="EVJ75" s="13"/>
      <c r="EVK75" s="13"/>
      <c r="EVL75" s="13"/>
      <c r="EVM75" s="13"/>
      <c r="EVN75" s="13"/>
      <c r="EVO75" s="13"/>
      <c r="EVP75" s="13"/>
      <c r="EVQ75" s="13"/>
      <c r="EVR75" s="13"/>
      <c r="EVS75" s="13"/>
      <c r="EVT75" s="13"/>
      <c r="EVU75" s="13"/>
      <c r="EVV75" s="13"/>
      <c r="EVW75" s="13"/>
      <c r="EVX75" s="13"/>
      <c r="EVY75" s="13"/>
      <c r="EVZ75" s="13"/>
      <c r="EWA75" s="13"/>
      <c r="EWB75" s="13"/>
      <c r="EWC75" s="13"/>
      <c r="EWD75" s="13"/>
      <c r="EWE75" s="13"/>
      <c r="EWF75" s="13"/>
      <c r="EWG75" s="13"/>
      <c r="EWH75" s="13"/>
      <c r="EWI75" s="13"/>
      <c r="EWJ75" s="13"/>
      <c r="EWK75" s="13"/>
      <c r="EWL75" s="13"/>
      <c r="EWM75" s="13"/>
      <c r="EWN75" s="13"/>
      <c r="EWO75" s="13"/>
      <c r="EWP75" s="13"/>
      <c r="EWQ75" s="13"/>
      <c r="EWR75" s="13"/>
      <c r="EWS75" s="13"/>
      <c r="EWT75" s="13"/>
      <c r="EWU75" s="13"/>
      <c r="EWV75" s="13"/>
      <c r="EWW75" s="13"/>
      <c r="EWX75" s="13"/>
      <c r="EWY75" s="13"/>
      <c r="EWZ75" s="13"/>
      <c r="EXA75" s="13"/>
      <c r="EXB75" s="13"/>
      <c r="EXC75" s="13"/>
      <c r="EXD75" s="13"/>
      <c r="EXE75" s="13"/>
      <c r="EXF75" s="13"/>
      <c r="EXG75" s="13"/>
      <c r="EXH75" s="13"/>
      <c r="EXI75" s="13"/>
      <c r="EXJ75" s="13"/>
      <c r="EXK75" s="13"/>
      <c r="EXL75" s="13"/>
      <c r="EXM75" s="13"/>
      <c r="EXN75" s="13"/>
      <c r="EXO75" s="13"/>
      <c r="EXP75" s="13"/>
      <c r="EXQ75" s="13"/>
      <c r="EXR75" s="13"/>
      <c r="EXS75" s="13"/>
      <c r="EXT75" s="13"/>
      <c r="EXU75" s="13"/>
      <c r="EXV75" s="13"/>
      <c r="EXW75" s="13"/>
      <c r="EXX75" s="13"/>
      <c r="EXY75" s="13"/>
      <c r="EXZ75" s="13"/>
      <c r="EYA75" s="13"/>
      <c r="EYB75" s="13"/>
      <c r="EYC75" s="13"/>
      <c r="EYD75" s="13"/>
      <c r="EYE75" s="13"/>
      <c r="EYF75" s="13"/>
      <c r="EYG75" s="13"/>
      <c r="EYH75" s="13"/>
      <c r="EYI75" s="13"/>
      <c r="EYJ75" s="13"/>
      <c r="EYK75" s="13"/>
      <c r="EYL75" s="13"/>
      <c r="EYM75" s="13"/>
      <c r="EYN75" s="13"/>
      <c r="EYO75" s="13"/>
      <c r="EYP75" s="13"/>
      <c r="EYQ75" s="13"/>
      <c r="EYR75" s="13"/>
      <c r="EYS75" s="13"/>
      <c r="EYT75" s="13"/>
      <c r="EYU75" s="13"/>
      <c r="EYV75" s="13"/>
      <c r="EYW75" s="13"/>
      <c r="EYX75" s="13"/>
      <c r="EYY75" s="13"/>
      <c r="EYZ75" s="13"/>
      <c r="EZA75" s="13"/>
      <c r="EZB75" s="13"/>
      <c r="EZC75" s="13"/>
      <c r="EZD75" s="13"/>
      <c r="EZE75" s="13"/>
      <c r="EZF75" s="13"/>
      <c r="EZG75" s="13"/>
      <c r="EZH75" s="13"/>
      <c r="EZI75" s="13"/>
      <c r="EZJ75" s="13"/>
      <c r="EZK75" s="13"/>
      <c r="EZL75" s="13"/>
      <c r="EZM75" s="13"/>
      <c r="EZN75" s="13"/>
      <c r="EZO75" s="13"/>
      <c r="EZP75" s="13"/>
      <c r="EZQ75" s="13"/>
      <c r="EZR75" s="13"/>
      <c r="EZS75" s="13"/>
      <c r="EZT75" s="13"/>
      <c r="EZU75" s="13"/>
      <c r="EZV75" s="13"/>
      <c r="EZW75" s="13"/>
      <c r="EZX75" s="13"/>
      <c r="EZY75" s="13"/>
      <c r="EZZ75" s="13"/>
      <c r="FAA75" s="13"/>
      <c r="FAB75" s="13"/>
      <c r="FAC75" s="13"/>
      <c r="FAD75" s="13"/>
      <c r="FAE75" s="13"/>
      <c r="FAF75" s="13"/>
      <c r="FAG75" s="13"/>
      <c r="FAH75" s="13"/>
      <c r="FAI75" s="13"/>
      <c r="FAJ75" s="13"/>
      <c r="FAK75" s="13"/>
      <c r="FAL75" s="13"/>
      <c r="FAM75" s="13"/>
      <c r="FAN75" s="13"/>
      <c r="FAO75" s="13"/>
      <c r="FAP75" s="13"/>
      <c r="FAQ75" s="13"/>
      <c r="FAR75" s="13"/>
      <c r="FAS75" s="13"/>
      <c r="FAT75" s="13"/>
      <c r="FAU75" s="13"/>
      <c r="FAV75" s="13"/>
      <c r="FAW75" s="13"/>
      <c r="FAX75" s="13"/>
      <c r="FAY75" s="13"/>
      <c r="FAZ75" s="13"/>
      <c r="FBA75" s="13"/>
      <c r="FBB75" s="13"/>
      <c r="FBC75" s="13"/>
      <c r="FBD75" s="13"/>
      <c r="FBE75" s="13"/>
      <c r="FBF75" s="13"/>
      <c r="FBG75" s="13"/>
      <c r="FBH75" s="13"/>
      <c r="FBI75" s="13"/>
      <c r="FBJ75" s="13"/>
      <c r="FBK75" s="13"/>
      <c r="FBL75" s="13"/>
      <c r="FBM75" s="13"/>
      <c r="FBN75" s="13"/>
      <c r="FBO75" s="13"/>
      <c r="FBP75" s="13"/>
      <c r="FBQ75" s="13"/>
      <c r="FBR75" s="13"/>
      <c r="FBS75" s="13"/>
      <c r="FBT75" s="13"/>
      <c r="FBU75" s="13"/>
      <c r="FBV75" s="13"/>
      <c r="FBW75" s="13"/>
      <c r="FBX75" s="13"/>
      <c r="FBY75" s="13"/>
      <c r="FBZ75" s="13"/>
      <c r="FCA75" s="13"/>
      <c r="FCB75" s="13"/>
      <c r="FCC75" s="13"/>
      <c r="FCD75" s="13"/>
      <c r="FCE75" s="13"/>
      <c r="FCF75" s="13"/>
      <c r="FCG75" s="13"/>
      <c r="FCH75" s="13"/>
      <c r="FCI75" s="13"/>
      <c r="FCJ75" s="13"/>
      <c r="FCK75" s="13"/>
      <c r="FCL75" s="13"/>
      <c r="FCM75" s="13"/>
      <c r="FCN75" s="13"/>
      <c r="FCO75" s="13"/>
      <c r="FCP75" s="13"/>
      <c r="FCQ75" s="13"/>
      <c r="FCR75" s="13"/>
      <c r="FCS75" s="13"/>
      <c r="FCT75" s="13"/>
      <c r="FCU75" s="13"/>
      <c r="FCV75" s="13"/>
      <c r="FCW75" s="13"/>
      <c r="FCX75" s="13"/>
      <c r="FCY75" s="13"/>
      <c r="FCZ75" s="13"/>
      <c r="FDA75" s="13"/>
      <c r="FDB75" s="13"/>
      <c r="FDC75" s="13"/>
      <c r="FDD75" s="13"/>
      <c r="FDE75" s="13"/>
      <c r="FDF75" s="13"/>
      <c r="FDG75" s="13"/>
      <c r="FDH75" s="13"/>
      <c r="FDI75" s="13"/>
      <c r="FDJ75" s="13"/>
      <c r="FDK75" s="13"/>
      <c r="FDL75" s="13"/>
      <c r="FDM75" s="13"/>
      <c r="FDN75" s="13"/>
      <c r="FDO75" s="13"/>
      <c r="FDP75" s="13"/>
      <c r="FDQ75" s="13"/>
      <c r="FDR75" s="13"/>
      <c r="FDS75" s="13"/>
      <c r="FDT75" s="13"/>
      <c r="FDU75" s="13"/>
      <c r="FDV75" s="13"/>
      <c r="FDW75" s="13"/>
      <c r="FDX75" s="13"/>
      <c r="FDY75" s="13"/>
      <c r="FDZ75" s="13"/>
      <c r="FEA75" s="13"/>
      <c r="FEB75" s="13"/>
      <c r="FEC75" s="13"/>
      <c r="FED75" s="13"/>
      <c r="FEE75" s="13"/>
      <c r="FEF75" s="13"/>
      <c r="FEG75" s="13"/>
      <c r="FEH75" s="13"/>
      <c r="FEI75" s="13"/>
      <c r="FEJ75" s="13"/>
      <c r="FEK75" s="13"/>
      <c r="FEL75" s="13"/>
      <c r="FEM75" s="13"/>
      <c r="FEN75" s="13"/>
      <c r="FEO75" s="13"/>
      <c r="FEP75" s="13"/>
      <c r="FEQ75" s="13"/>
      <c r="FER75" s="13"/>
      <c r="FES75" s="13"/>
      <c r="FET75" s="13"/>
      <c r="FEU75" s="13"/>
      <c r="FEV75" s="13"/>
      <c r="FEW75" s="13"/>
      <c r="FEX75" s="13"/>
      <c r="FEY75" s="13"/>
      <c r="FEZ75" s="13"/>
      <c r="FFA75" s="13"/>
      <c r="FFB75" s="13"/>
      <c r="FFC75" s="13"/>
      <c r="FFD75" s="13"/>
      <c r="FFE75" s="13"/>
      <c r="FFF75" s="13"/>
      <c r="FFG75" s="13"/>
      <c r="FFH75" s="13"/>
      <c r="FFI75" s="13"/>
      <c r="FFJ75" s="13"/>
      <c r="FFK75" s="13"/>
      <c r="FFL75" s="13"/>
      <c r="FFM75" s="13"/>
      <c r="FFN75" s="13"/>
      <c r="FFO75" s="13"/>
      <c r="FFP75" s="13"/>
      <c r="FFQ75" s="13"/>
      <c r="FFR75" s="13"/>
      <c r="FFS75" s="13"/>
      <c r="FFT75" s="13"/>
      <c r="FFU75" s="13"/>
      <c r="FFV75" s="13"/>
      <c r="FFW75" s="13"/>
      <c r="FFX75" s="13"/>
      <c r="FFY75" s="13"/>
      <c r="FFZ75" s="13"/>
      <c r="FGA75" s="13"/>
      <c r="FGB75" s="13"/>
      <c r="FGC75" s="13"/>
      <c r="FGD75" s="13"/>
      <c r="FGE75" s="13"/>
      <c r="FGF75" s="13"/>
      <c r="FGG75" s="13"/>
      <c r="FGH75" s="13"/>
      <c r="FGI75" s="13"/>
      <c r="FGJ75" s="13"/>
      <c r="FGK75" s="13"/>
      <c r="FGL75" s="13"/>
      <c r="FGM75" s="13"/>
      <c r="FGN75" s="13"/>
      <c r="FGO75" s="13"/>
      <c r="FGP75" s="13"/>
      <c r="FGQ75" s="13"/>
      <c r="FGR75" s="13"/>
      <c r="FGS75" s="13"/>
      <c r="FGT75" s="13"/>
      <c r="FGU75" s="13"/>
      <c r="FGV75" s="13"/>
      <c r="FGW75" s="13"/>
      <c r="FGX75" s="13"/>
      <c r="FGY75" s="13"/>
      <c r="FGZ75" s="13"/>
      <c r="FHA75" s="13"/>
      <c r="FHB75" s="13"/>
      <c r="FHC75" s="13"/>
      <c r="FHD75" s="13"/>
      <c r="FHE75" s="13"/>
      <c r="FHF75" s="13"/>
      <c r="FHG75" s="13"/>
      <c r="FHH75" s="13"/>
      <c r="FHI75" s="13"/>
      <c r="FHJ75" s="13"/>
      <c r="FHK75" s="13"/>
      <c r="FHL75" s="13"/>
      <c r="FHM75" s="13"/>
      <c r="FHN75" s="13"/>
      <c r="FHO75" s="13"/>
      <c r="FHP75" s="13"/>
      <c r="FHQ75" s="13"/>
      <c r="FHR75" s="13"/>
      <c r="FHS75" s="13"/>
      <c r="FHT75" s="13"/>
      <c r="FHU75" s="13"/>
      <c r="FHV75" s="13"/>
      <c r="FHW75" s="13"/>
      <c r="FHX75" s="13"/>
      <c r="FHY75" s="13"/>
      <c r="FHZ75" s="13"/>
      <c r="FIA75" s="13"/>
      <c r="FIB75" s="13"/>
      <c r="FIC75" s="13"/>
      <c r="FID75" s="13"/>
      <c r="FIE75" s="13"/>
      <c r="FIF75" s="13"/>
      <c r="FIG75" s="13"/>
      <c r="FIH75" s="13"/>
      <c r="FII75" s="13"/>
      <c r="FIJ75" s="13"/>
      <c r="FIK75" s="13"/>
      <c r="FIL75" s="13"/>
      <c r="FIM75" s="13"/>
      <c r="FIN75" s="13"/>
      <c r="FIO75" s="13"/>
      <c r="FIP75" s="13"/>
      <c r="FIQ75" s="13"/>
      <c r="FIR75" s="13"/>
      <c r="FIS75" s="13"/>
      <c r="FIT75" s="13"/>
      <c r="FIU75" s="13"/>
      <c r="FIV75" s="13"/>
      <c r="FIW75" s="13"/>
      <c r="FIX75" s="13"/>
      <c r="FIY75" s="13"/>
      <c r="FIZ75" s="13"/>
      <c r="FJA75" s="13"/>
      <c r="FJB75" s="13"/>
      <c r="FJC75" s="13"/>
      <c r="FJD75" s="13"/>
      <c r="FJE75" s="13"/>
      <c r="FJF75" s="13"/>
      <c r="FJG75" s="13"/>
      <c r="FJH75" s="13"/>
      <c r="FJI75" s="13"/>
      <c r="FJJ75" s="13"/>
      <c r="FJK75" s="13"/>
      <c r="FJL75" s="13"/>
      <c r="FJM75" s="13"/>
      <c r="FJN75" s="13"/>
      <c r="FJO75" s="13"/>
      <c r="FJP75" s="13"/>
      <c r="FJQ75" s="13"/>
      <c r="FJR75" s="13"/>
      <c r="FJS75" s="13"/>
      <c r="FJT75" s="13"/>
      <c r="FJU75" s="13"/>
      <c r="FJV75" s="13"/>
      <c r="FJW75" s="13"/>
      <c r="FJX75" s="13"/>
      <c r="FJY75" s="13"/>
      <c r="FJZ75" s="13"/>
      <c r="FKA75" s="13"/>
      <c r="FKB75" s="13"/>
      <c r="FKC75" s="13"/>
      <c r="FKD75" s="13"/>
      <c r="FKE75" s="13"/>
      <c r="FKF75" s="13"/>
      <c r="FKG75" s="13"/>
      <c r="FKH75" s="13"/>
      <c r="FKI75" s="13"/>
      <c r="FKJ75" s="13"/>
      <c r="FKK75" s="13"/>
      <c r="FKL75" s="13"/>
      <c r="FKM75" s="13"/>
      <c r="FKN75" s="13"/>
      <c r="FKO75" s="13"/>
      <c r="FKP75" s="13"/>
      <c r="FKQ75" s="13"/>
      <c r="FKR75" s="13"/>
      <c r="FKS75" s="13"/>
      <c r="FKT75" s="13"/>
      <c r="FKU75" s="13"/>
      <c r="FKV75" s="13"/>
      <c r="FKW75" s="13"/>
      <c r="FKX75" s="13"/>
      <c r="FKY75" s="13"/>
      <c r="FKZ75" s="13"/>
      <c r="FLA75" s="13"/>
      <c r="FLB75" s="13"/>
      <c r="FLC75" s="13"/>
      <c r="FLD75" s="13"/>
      <c r="FLE75" s="13"/>
      <c r="FLF75" s="13"/>
      <c r="FLG75" s="13"/>
      <c r="FLH75" s="13"/>
      <c r="FLI75" s="13"/>
      <c r="FLJ75" s="13"/>
      <c r="FLK75" s="13"/>
      <c r="FLL75" s="13"/>
      <c r="FLM75" s="13"/>
      <c r="FLN75" s="13"/>
      <c r="FLO75" s="13"/>
      <c r="FLP75" s="13"/>
      <c r="FLQ75" s="13"/>
      <c r="FLR75" s="13"/>
      <c r="FLS75" s="13"/>
      <c r="FLT75" s="13"/>
      <c r="FLU75" s="13"/>
      <c r="FLV75" s="13"/>
      <c r="FLW75" s="13"/>
      <c r="FLX75" s="13"/>
      <c r="FLY75" s="13"/>
      <c r="FLZ75" s="13"/>
      <c r="FMA75" s="13"/>
      <c r="FMB75" s="13"/>
      <c r="FMC75" s="13"/>
      <c r="FMD75" s="13"/>
      <c r="FME75" s="13"/>
      <c r="FMF75" s="13"/>
      <c r="FMG75" s="13"/>
      <c r="FMH75" s="13"/>
      <c r="FMI75" s="13"/>
      <c r="FMJ75" s="13"/>
      <c r="FMK75" s="13"/>
      <c r="FML75" s="13"/>
      <c r="FMM75" s="13"/>
      <c r="FMN75" s="13"/>
      <c r="FMO75" s="13"/>
      <c r="FMP75" s="13"/>
      <c r="FMQ75" s="13"/>
      <c r="FMR75" s="13"/>
      <c r="FMS75" s="13"/>
      <c r="FMT75" s="13"/>
      <c r="FMU75" s="13"/>
      <c r="FMV75" s="13"/>
      <c r="FMW75" s="13"/>
      <c r="FMX75" s="13"/>
      <c r="FMY75" s="13"/>
      <c r="FMZ75" s="13"/>
      <c r="FNA75" s="13"/>
      <c r="FNB75" s="13"/>
      <c r="FNC75" s="13"/>
      <c r="FND75" s="13"/>
      <c r="FNE75" s="13"/>
      <c r="FNF75" s="13"/>
      <c r="FNG75" s="13"/>
      <c r="FNH75" s="13"/>
      <c r="FNI75" s="13"/>
      <c r="FNJ75" s="13"/>
      <c r="FNK75" s="13"/>
      <c r="FNL75" s="13"/>
      <c r="FNM75" s="13"/>
      <c r="FNN75" s="13"/>
      <c r="FNO75" s="13"/>
      <c r="FNP75" s="13"/>
      <c r="FNQ75" s="13"/>
      <c r="FNR75" s="13"/>
      <c r="FNS75" s="13"/>
      <c r="FNT75" s="13"/>
      <c r="FNU75" s="13"/>
      <c r="FNV75" s="13"/>
      <c r="FNW75" s="13"/>
      <c r="FNX75" s="13"/>
      <c r="FNY75" s="13"/>
      <c r="FNZ75" s="13"/>
      <c r="FOA75" s="13"/>
      <c r="FOB75" s="13"/>
      <c r="FOC75" s="13"/>
      <c r="FOD75" s="13"/>
      <c r="FOE75" s="13"/>
      <c r="FOF75" s="13"/>
      <c r="FOG75" s="13"/>
      <c r="FOH75" s="13"/>
      <c r="FOI75" s="13"/>
      <c r="FOJ75" s="13"/>
      <c r="FOK75" s="13"/>
      <c r="FOL75" s="13"/>
      <c r="FOM75" s="13"/>
      <c r="FON75" s="13"/>
      <c r="FOO75" s="13"/>
      <c r="FOP75" s="13"/>
      <c r="FOQ75" s="13"/>
      <c r="FOR75" s="13"/>
      <c r="FOS75" s="13"/>
      <c r="FOT75" s="13"/>
      <c r="FOU75" s="13"/>
      <c r="FOV75" s="13"/>
      <c r="FOW75" s="13"/>
      <c r="FOX75" s="13"/>
      <c r="FOY75" s="13"/>
      <c r="FOZ75" s="13"/>
      <c r="FPA75" s="13"/>
      <c r="FPB75" s="13"/>
      <c r="FPC75" s="13"/>
      <c r="FPD75" s="13"/>
      <c r="FPE75" s="13"/>
      <c r="FPF75" s="13"/>
      <c r="FPG75" s="13"/>
      <c r="FPH75" s="13"/>
      <c r="FPI75" s="13"/>
      <c r="FPJ75" s="13"/>
      <c r="FPK75" s="13"/>
      <c r="FPL75" s="13"/>
      <c r="FPM75" s="13"/>
      <c r="FPN75" s="13"/>
      <c r="FPO75" s="13"/>
      <c r="FPP75" s="13"/>
      <c r="FPQ75" s="13"/>
      <c r="FPR75" s="13"/>
      <c r="FPS75" s="13"/>
      <c r="FPT75" s="13"/>
      <c r="FPU75" s="13"/>
      <c r="FPV75" s="13"/>
      <c r="FPW75" s="13"/>
      <c r="FPX75" s="13"/>
      <c r="FPY75" s="13"/>
      <c r="FPZ75" s="13"/>
      <c r="FQA75" s="13"/>
      <c r="FQB75" s="13"/>
      <c r="FQC75" s="13"/>
      <c r="FQD75" s="13"/>
      <c r="FQE75" s="13"/>
      <c r="FQF75" s="13"/>
      <c r="FQG75" s="13"/>
      <c r="FQH75" s="13"/>
      <c r="FQI75" s="13"/>
      <c r="FQJ75" s="13"/>
      <c r="FQK75" s="13"/>
      <c r="FQL75" s="13"/>
      <c r="FQM75" s="13"/>
      <c r="FQN75" s="13"/>
      <c r="FQO75" s="13"/>
      <c r="FQP75" s="13"/>
      <c r="FQQ75" s="13"/>
      <c r="FQR75" s="13"/>
      <c r="FQS75" s="13"/>
      <c r="FQT75" s="13"/>
      <c r="FQU75" s="13"/>
      <c r="FQV75" s="13"/>
      <c r="FQW75" s="13"/>
      <c r="FQX75" s="13"/>
      <c r="FQY75" s="13"/>
      <c r="FQZ75" s="13"/>
      <c r="FRA75" s="13"/>
      <c r="FRB75" s="13"/>
      <c r="FRC75" s="13"/>
      <c r="FRD75" s="13"/>
      <c r="FRE75" s="13"/>
      <c r="FRF75" s="13"/>
      <c r="FRG75" s="13"/>
      <c r="FRH75" s="13"/>
      <c r="FRI75" s="13"/>
      <c r="FRJ75" s="13"/>
      <c r="FRK75" s="13"/>
      <c r="FRL75" s="13"/>
      <c r="FRM75" s="13"/>
      <c r="FRN75" s="13"/>
      <c r="FRO75" s="13"/>
      <c r="FRP75" s="13"/>
      <c r="FRQ75" s="13"/>
      <c r="FRR75" s="13"/>
      <c r="FRS75" s="13"/>
      <c r="FRT75" s="13"/>
      <c r="FRU75" s="13"/>
      <c r="FRV75" s="13"/>
      <c r="FRW75" s="13"/>
      <c r="FRX75" s="13"/>
      <c r="FRY75" s="13"/>
      <c r="FRZ75" s="13"/>
      <c r="FSA75" s="13"/>
      <c r="FSB75" s="13"/>
      <c r="FSC75" s="13"/>
      <c r="FSD75" s="13"/>
      <c r="FSE75" s="13"/>
      <c r="FSF75" s="13"/>
      <c r="FSG75" s="13"/>
      <c r="FSH75" s="13"/>
      <c r="FSI75" s="13"/>
      <c r="FSJ75" s="13"/>
      <c r="FSK75" s="13"/>
      <c r="FSL75" s="13"/>
      <c r="FSM75" s="13"/>
      <c r="FSN75" s="13"/>
      <c r="FSO75" s="13"/>
      <c r="FSP75" s="13"/>
      <c r="FSQ75" s="13"/>
      <c r="FSR75" s="13"/>
      <c r="FSS75" s="13"/>
      <c r="FST75" s="13"/>
      <c r="FSU75" s="13"/>
      <c r="FSV75" s="13"/>
      <c r="FSW75" s="13"/>
      <c r="FSX75" s="13"/>
      <c r="FSY75" s="13"/>
      <c r="FSZ75" s="13"/>
      <c r="FTA75" s="13"/>
      <c r="FTB75" s="13"/>
      <c r="FTC75" s="13"/>
      <c r="FTD75" s="13"/>
      <c r="FTE75" s="13"/>
      <c r="FTF75" s="13"/>
      <c r="FTG75" s="13"/>
      <c r="FTH75" s="13"/>
      <c r="FTI75" s="13"/>
      <c r="FTJ75" s="13"/>
      <c r="FTK75" s="13"/>
      <c r="FTL75" s="13"/>
      <c r="FTM75" s="13"/>
      <c r="FTN75" s="13"/>
      <c r="FTO75" s="13"/>
      <c r="FTP75" s="13"/>
      <c r="FTQ75" s="13"/>
      <c r="FTR75" s="13"/>
      <c r="FTS75" s="13"/>
      <c r="FTT75" s="13"/>
      <c r="FTU75" s="13"/>
      <c r="FTV75" s="13"/>
      <c r="FTW75" s="13"/>
      <c r="FTX75" s="13"/>
      <c r="FTY75" s="13"/>
      <c r="FTZ75" s="13"/>
      <c r="FUA75" s="13"/>
      <c r="FUB75" s="13"/>
      <c r="FUC75" s="13"/>
      <c r="FUD75" s="13"/>
      <c r="FUE75" s="13"/>
      <c r="FUF75" s="13"/>
      <c r="FUG75" s="13"/>
      <c r="FUH75" s="13"/>
      <c r="FUI75" s="13"/>
      <c r="FUJ75" s="13"/>
      <c r="FUK75" s="13"/>
      <c r="FUL75" s="13"/>
      <c r="FUM75" s="13"/>
      <c r="FUN75" s="13"/>
      <c r="FUO75" s="13"/>
      <c r="FUP75" s="13"/>
      <c r="FUQ75" s="13"/>
      <c r="FUR75" s="13"/>
      <c r="FUS75" s="13"/>
      <c r="FUT75" s="13"/>
      <c r="FUU75" s="13"/>
      <c r="FUV75" s="13"/>
      <c r="FUW75" s="13"/>
      <c r="FUX75" s="13"/>
      <c r="FUY75" s="13"/>
      <c r="FUZ75" s="13"/>
      <c r="FVA75" s="13"/>
      <c r="FVB75" s="13"/>
      <c r="FVC75" s="13"/>
      <c r="FVD75" s="13"/>
      <c r="FVE75" s="13"/>
      <c r="FVF75" s="13"/>
      <c r="FVG75" s="13"/>
      <c r="FVH75" s="13"/>
      <c r="FVI75" s="13"/>
      <c r="FVJ75" s="13"/>
      <c r="FVK75" s="13"/>
      <c r="FVL75" s="13"/>
      <c r="FVM75" s="13"/>
      <c r="FVN75" s="13"/>
      <c r="FVO75" s="13"/>
      <c r="FVP75" s="13"/>
      <c r="FVQ75" s="13"/>
      <c r="FVR75" s="13"/>
      <c r="FVS75" s="13"/>
      <c r="FVT75" s="13"/>
      <c r="FVU75" s="13"/>
      <c r="FVV75" s="13"/>
      <c r="FVW75" s="13"/>
      <c r="FVX75" s="13"/>
      <c r="FVY75" s="13"/>
      <c r="FVZ75" s="13"/>
      <c r="FWA75" s="13"/>
      <c r="FWB75" s="13"/>
      <c r="FWC75" s="13"/>
      <c r="FWD75" s="13"/>
      <c r="FWE75" s="13"/>
      <c r="FWF75" s="13"/>
      <c r="FWG75" s="13"/>
      <c r="FWH75" s="13"/>
      <c r="FWI75" s="13"/>
      <c r="FWJ75" s="13"/>
      <c r="FWK75" s="13"/>
      <c r="FWL75" s="13"/>
      <c r="FWM75" s="13"/>
      <c r="FWN75" s="13"/>
      <c r="FWO75" s="13"/>
      <c r="FWP75" s="13"/>
      <c r="FWQ75" s="13"/>
      <c r="FWR75" s="13"/>
      <c r="FWS75" s="13"/>
      <c r="FWT75" s="13"/>
      <c r="FWU75" s="13"/>
      <c r="FWV75" s="13"/>
      <c r="FWW75" s="13"/>
      <c r="FWX75" s="13"/>
      <c r="FWY75" s="13"/>
      <c r="FWZ75" s="13"/>
      <c r="FXA75" s="13"/>
      <c r="FXB75" s="13"/>
      <c r="FXC75" s="13"/>
      <c r="FXD75" s="13"/>
      <c r="FXE75" s="13"/>
      <c r="FXF75" s="13"/>
      <c r="FXG75" s="13"/>
      <c r="FXH75" s="13"/>
      <c r="FXI75" s="13"/>
      <c r="FXJ75" s="13"/>
      <c r="FXK75" s="13"/>
      <c r="FXL75" s="13"/>
      <c r="FXM75" s="13"/>
      <c r="FXN75" s="13"/>
      <c r="FXO75" s="13"/>
      <c r="FXP75" s="13"/>
      <c r="FXQ75" s="13"/>
      <c r="FXR75" s="13"/>
      <c r="FXS75" s="13"/>
      <c r="FXT75" s="13"/>
      <c r="FXU75" s="13"/>
      <c r="FXV75" s="13"/>
      <c r="FXW75" s="13"/>
      <c r="FXX75" s="13"/>
      <c r="FXY75" s="13"/>
      <c r="FXZ75" s="13"/>
      <c r="FYA75" s="13"/>
      <c r="FYB75" s="13"/>
      <c r="FYC75" s="13"/>
      <c r="FYD75" s="13"/>
      <c r="FYE75" s="13"/>
      <c r="FYF75" s="13"/>
      <c r="FYG75" s="13"/>
      <c r="FYH75" s="13"/>
      <c r="FYI75" s="13"/>
      <c r="FYJ75" s="13"/>
      <c r="FYK75" s="13"/>
      <c r="FYL75" s="13"/>
      <c r="FYM75" s="13"/>
      <c r="FYN75" s="13"/>
      <c r="FYO75" s="13"/>
      <c r="FYP75" s="13"/>
      <c r="FYQ75" s="13"/>
      <c r="FYR75" s="13"/>
      <c r="FYS75" s="13"/>
      <c r="FYT75" s="13"/>
      <c r="FYU75" s="13"/>
      <c r="FYV75" s="13"/>
      <c r="FYW75" s="13"/>
      <c r="FYX75" s="13"/>
      <c r="FYY75" s="13"/>
      <c r="FYZ75" s="13"/>
      <c r="FZA75" s="13"/>
      <c r="FZB75" s="13"/>
      <c r="FZC75" s="13"/>
      <c r="FZD75" s="13"/>
      <c r="FZE75" s="13"/>
      <c r="FZF75" s="13"/>
      <c r="FZG75" s="13"/>
      <c r="FZH75" s="13"/>
      <c r="FZI75" s="13"/>
      <c r="FZJ75" s="13"/>
      <c r="FZK75" s="13"/>
      <c r="FZL75" s="13"/>
      <c r="FZM75" s="13"/>
      <c r="FZN75" s="13"/>
      <c r="FZO75" s="13"/>
      <c r="FZP75" s="13"/>
      <c r="FZQ75" s="13"/>
      <c r="FZR75" s="13"/>
      <c r="FZS75" s="13"/>
      <c r="FZT75" s="13"/>
      <c r="FZU75" s="13"/>
      <c r="FZV75" s="13"/>
      <c r="FZW75" s="13"/>
      <c r="FZX75" s="13"/>
      <c r="FZY75" s="13"/>
      <c r="FZZ75" s="13"/>
      <c r="GAA75" s="13"/>
      <c r="GAB75" s="13"/>
      <c r="GAC75" s="13"/>
      <c r="GAD75" s="13"/>
      <c r="GAE75" s="13"/>
      <c r="GAF75" s="13"/>
      <c r="GAG75" s="13"/>
      <c r="GAH75" s="13"/>
      <c r="GAI75" s="13"/>
      <c r="GAJ75" s="13"/>
      <c r="GAK75" s="13"/>
      <c r="GAL75" s="13"/>
      <c r="GAM75" s="13"/>
      <c r="GAN75" s="13"/>
      <c r="GAO75" s="13"/>
      <c r="GAP75" s="13"/>
      <c r="GAQ75" s="13"/>
      <c r="GAR75" s="13"/>
      <c r="GAS75" s="13"/>
      <c r="GAT75" s="13"/>
      <c r="GAU75" s="13"/>
      <c r="GAV75" s="13"/>
      <c r="GAW75" s="13"/>
      <c r="GAX75" s="13"/>
      <c r="GAY75" s="13"/>
      <c r="GAZ75" s="13"/>
      <c r="GBA75" s="13"/>
      <c r="GBB75" s="13"/>
      <c r="GBC75" s="13"/>
      <c r="GBD75" s="13"/>
      <c r="GBE75" s="13"/>
      <c r="GBF75" s="13"/>
      <c r="GBG75" s="13"/>
      <c r="GBH75" s="13"/>
      <c r="GBI75" s="13"/>
      <c r="GBJ75" s="13"/>
      <c r="GBK75" s="13"/>
      <c r="GBL75" s="13"/>
      <c r="GBM75" s="13"/>
      <c r="GBN75" s="13"/>
      <c r="GBO75" s="13"/>
      <c r="GBP75" s="13"/>
      <c r="GBQ75" s="13"/>
      <c r="GBR75" s="13"/>
      <c r="GBS75" s="13"/>
      <c r="GBT75" s="13"/>
      <c r="GBU75" s="13"/>
      <c r="GBV75" s="13"/>
      <c r="GBW75" s="13"/>
      <c r="GBX75" s="13"/>
      <c r="GBY75" s="13"/>
      <c r="GBZ75" s="13"/>
      <c r="GCA75" s="13"/>
      <c r="GCB75" s="13"/>
      <c r="GCC75" s="13"/>
      <c r="GCD75" s="13"/>
      <c r="GCE75" s="13"/>
      <c r="GCF75" s="13"/>
      <c r="GCG75" s="13"/>
      <c r="GCH75" s="13"/>
      <c r="GCI75" s="13"/>
      <c r="GCJ75" s="13"/>
      <c r="GCK75" s="13"/>
      <c r="GCL75" s="13"/>
      <c r="GCM75" s="13"/>
      <c r="GCN75" s="13"/>
      <c r="GCO75" s="13"/>
      <c r="GCP75" s="13"/>
      <c r="GCQ75" s="13"/>
      <c r="GCR75" s="13"/>
      <c r="GCS75" s="13"/>
      <c r="GCT75" s="13"/>
      <c r="GCU75" s="13"/>
      <c r="GCV75" s="13"/>
      <c r="GCW75" s="13"/>
      <c r="GCX75" s="13"/>
      <c r="GCY75" s="13"/>
      <c r="GCZ75" s="13"/>
      <c r="GDA75" s="13"/>
      <c r="GDB75" s="13"/>
      <c r="GDC75" s="13"/>
      <c r="GDD75" s="13"/>
      <c r="GDE75" s="13"/>
      <c r="GDF75" s="13"/>
      <c r="GDG75" s="13"/>
      <c r="GDH75" s="13"/>
      <c r="GDI75" s="13"/>
      <c r="GDJ75" s="13"/>
      <c r="GDK75" s="13"/>
      <c r="GDL75" s="13"/>
      <c r="GDM75" s="13"/>
      <c r="GDN75" s="13"/>
      <c r="GDO75" s="13"/>
      <c r="GDP75" s="13"/>
      <c r="GDQ75" s="13"/>
      <c r="GDR75" s="13"/>
      <c r="GDS75" s="13"/>
      <c r="GDT75" s="13"/>
      <c r="GDU75" s="13"/>
      <c r="GDV75" s="13"/>
      <c r="GDW75" s="13"/>
      <c r="GDX75" s="13"/>
      <c r="GDY75" s="13"/>
      <c r="GDZ75" s="13"/>
      <c r="GEA75" s="13"/>
      <c r="GEB75" s="13"/>
      <c r="GEC75" s="13"/>
      <c r="GED75" s="13"/>
      <c r="GEE75" s="13"/>
      <c r="GEF75" s="13"/>
      <c r="GEG75" s="13"/>
      <c r="GEH75" s="13"/>
      <c r="GEI75" s="13"/>
      <c r="GEJ75" s="13"/>
      <c r="GEK75" s="13"/>
      <c r="GEL75" s="13"/>
      <c r="GEM75" s="13"/>
      <c r="GEN75" s="13"/>
      <c r="GEO75" s="13"/>
      <c r="GEP75" s="13"/>
      <c r="GEQ75" s="13"/>
      <c r="GER75" s="13"/>
      <c r="GES75" s="13"/>
      <c r="GET75" s="13"/>
      <c r="GEU75" s="13"/>
      <c r="GEV75" s="13"/>
      <c r="GEW75" s="13"/>
      <c r="GEX75" s="13"/>
      <c r="GEY75" s="13"/>
      <c r="GEZ75" s="13"/>
      <c r="GFA75" s="13"/>
      <c r="GFB75" s="13"/>
      <c r="GFC75" s="13"/>
      <c r="GFD75" s="13"/>
      <c r="GFE75" s="13"/>
      <c r="GFF75" s="13"/>
      <c r="GFG75" s="13"/>
      <c r="GFH75" s="13"/>
      <c r="GFI75" s="13"/>
      <c r="GFJ75" s="13"/>
      <c r="GFK75" s="13"/>
      <c r="GFL75" s="13"/>
      <c r="GFM75" s="13"/>
      <c r="GFN75" s="13"/>
      <c r="GFO75" s="13"/>
      <c r="GFP75" s="13"/>
      <c r="GFQ75" s="13"/>
      <c r="GFR75" s="13"/>
      <c r="GFS75" s="13"/>
      <c r="GFT75" s="13"/>
      <c r="GFU75" s="13"/>
      <c r="GFV75" s="13"/>
      <c r="GFW75" s="13"/>
      <c r="GFX75" s="13"/>
      <c r="GFY75" s="13"/>
      <c r="GFZ75" s="13"/>
      <c r="GGA75" s="13"/>
      <c r="GGB75" s="13"/>
      <c r="GGC75" s="13"/>
      <c r="GGD75" s="13"/>
      <c r="GGE75" s="13"/>
      <c r="GGF75" s="13"/>
      <c r="GGG75" s="13"/>
      <c r="GGH75" s="13"/>
      <c r="GGI75" s="13"/>
      <c r="GGJ75" s="13"/>
      <c r="GGK75" s="13"/>
      <c r="GGL75" s="13"/>
      <c r="GGM75" s="13"/>
      <c r="GGN75" s="13"/>
      <c r="GGO75" s="13"/>
      <c r="GGP75" s="13"/>
      <c r="GGQ75" s="13"/>
      <c r="GGR75" s="13"/>
      <c r="GGS75" s="13"/>
      <c r="GGT75" s="13"/>
      <c r="GGU75" s="13"/>
      <c r="GGV75" s="13"/>
      <c r="GGW75" s="13"/>
      <c r="GGX75" s="13"/>
      <c r="GGY75" s="13"/>
      <c r="GGZ75" s="13"/>
      <c r="GHA75" s="13"/>
      <c r="GHB75" s="13"/>
      <c r="GHC75" s="13"/>
      <c r="GHD75" s="13"/>
      <c r="GHE75" s="13"/>
      <c r="GHF75" s="13"/>
      <c r="GHG75" s="13"/>
      <c r="GHH75" s="13"/>
      <c r="GHI75" s="13"/>
      <c r="GHJ75" s="13"/>
      <c r="GHK75" s="13"/>
      <c r="GHL75" s="13"/>
      <c r="GHM75" s="13"/>
      <c r="GHN75" s="13"/>
      <c r="GHO75" s="13"/>
      <c r="GHP75" s="13"/>
      <c r="GHQ75" s="13"/>
      <c r="GHR75" s="13"/>
      <c r="GHS75" s="13"/>
      <c r="GHT75" s="13"/>
      <c r="GHU75" s="13"/>
      <c r="GHV75" s="13"/>
      <c r="GHW75" s="13"/>
      <c r="GHX75" s="13"/>
      <c r="GHY75" s="13"/>
      <c r="GHZ75" s="13"/>
      <c r="GIA75" s="13"/>
      <c r="GIB75" s="13"/>
      <c r="GIC75" s="13"/>
      <c r="GID75" s="13"/>
      <c r="GIE75" s="13"/>
      <c r="GIF75" s="13"/>
      <c r="GIG75" s="13"/>
      <c r="GIH75" s="13"/>
      <c r="GII75" s="13"/>
      <c r="GIJ75" s="13"/>
      <c r="GIK75" s="13"/>
      <c r="GIL75" s="13"/>
      <c r="GIM75" s="13"/>
      <c r="GIN75" s="13"/>
      <c r="GIO75" s="13"/>
      <c r="GIP75" s="13"/>
      <c r="GIQ75" s="13"/>
      <c r="GIR75" s="13"/>
      <c r="GIS75" s="13"/>
      <c r="GIT75" s="13"/>
      <c r="GIU75" s="13"/>
      <c r="GIV75" s="13"/>
      <c r="GIW75" s="13"/>
      <c r="GIX75" s="13"/>
      <c r="GIY75" s="13"/>
      <c r="GIZ75" s="13"/>
      <c r="GJA75" s="13"/>
      <c r="GJB75" s="13"/>
      <c r="GJC75" s="13"/>
      <c r="GJD75" s="13"/>
      <c r="GJE75" s="13"/>
      <c r="GJF75" s="13"/>
      <c r="GJG75" s="13"/>
      <c r="GJH75" s="13"/>
      <c r="GJI75" s="13"/>
      <c r="GJJ75" s="13"/>
      <c r="GJK75" s="13"/>
      <c r="GJL75" s="13"/>
      <c r="GJM75" s="13"/>
      <c r="GJN75" s="13"/>
      <c r="GJO75" s="13"/>
      <c r="GJP75" s="13"/>
      <c r="GJQ75" s="13"/>
      <c r="GJR75" s="13"/>
      <c r="GJS75" s="13"/>
      <c r="GJT75" s="13"/>
      <c r="GJU75" s="13"/>
      <c r="GJV75" s="13"/>
      <c r="GJW75" s="13"/>
      <c r="GJX75" s="13"/>
      <c r="GJY75" s="13"/>
      <c r="GJZ75" s="13"/>
      <c r="GKA75" s="13"/>
      <c r="GKB75" s="13"/>
      <c r="GKC75" s="13"/>
      <c r="GKD75" s="13"/>
      <c r="GKE75" s="13"/>
      <c r="GKF75" s="13"/>
      <c r="GKG75" s="13"/>
      <c r="GKH75" s="13"/>
      <c r="GKI75" s="13"/>
      <c r="GKJ75" s="13"/>
      <c r="GKK75" s="13"/>
      <c r="GKL75" s="13"/>
      <c r="GKM75" s="13"/>
      <c r="GKN75" s="13"/>
      <c r="GKO75" s="13"/>
      <c r="GKP75" s="13"/>
      <c r="GKQ75" s="13"/>
      <c r="GKR75" s="13"/>
      <c r="GKS75" s="13"/>
      <c r="GKT75" s="13"/>
      <c r="GKU75" s="13"/>
      <c r="GKV75" s="13"/>
      <c r="GKW75" s="13"/>
      <c r="GKX75" s="13"/>
      <c r="GKY75" s="13"/>
      <c r="GKZ75" s="13"/>
      <c r="GLA75" s="13"/>
      <c r="GLB75" s="13"/>
      <c r="GLC75" s="13"/>
      <c r="GLD75" s="13"/>
      <c r="GLE75" s="13"/>
      <c r="GLF75" s="13"/>
      <c r="GLG75" s="13"/>
      <c r="GLH75" s="13"/>
      <c r="GLI75" s="13"/>
      <c r="GLJ75" s="13"/>
      <c r="GLK75" s="13"/>
      <c r="GLL75" s="13"/>
      <c r="GLM75" s="13"/>
      <c r="GLN75" s="13"/>
      <c r="GLO75" s="13"/>
      <c r="GLP75" s="13"/>
      <c r="GLQ75" s="13"/>
      <c r="GLR75" s="13"/>
      <c r="GLS75" s="13"/>
      <c r="GLT75" s="13"/>
      <c r="GLU75" s="13"/>
      <c r="GLV75" s="13"/>
      <c r="GLW75" s="13"/>
      <c r="GLX75" s="13"/>
      <c r="GLY75" s="13"/>
      <c r="GLZ75" s="13"/>
      <c r="GMA75" s="13"/>
      <c r="GMB75" s="13"/>
      <c r="GMC75" s="13"/>
      <c r="GMD75" s="13"/>
      <c r="GME75" s="13"/>
      <c r="GMF75" s="13"/>
      <c r="GMG75" s="13"/>
      <c r="GMH75" s="13"/>
      <c r="GMI75" s="13"/>
      <c r="GMJ75" s="13"/>
      <c r="GMK75" s="13"/>
      <c r="GML75" s="13"/>
      <c r="GMM75" s="13"/>
      <c r="GMN75" s="13"/>
      <c r="GMO75" s="13"/>
      <c r="GMP75" s="13"/>
      <c r="GMQ75" s="13"/>
      <c r="GMR75" s="13"/>
      <c r="GMS75" s="13"/>
      <c r="GMT75" s="13"/>
      <c r="GMU75" s="13"/>
      <c r="GMV75" s="13"/>
      <c r="GMW75" s="13"/>
      <c r="GMX75" s="13"/>
      <c r="GMY75" s="13"/>
      <c r="GMZ75" s="13"/>
      <c r="GNA75" s="13"/>
      <c r="GNB75" s="13"/>
      <c r="GNC75" s="13"/>
      <c r="GND75" s="13"/>
      <c r="GNE75" s="13"/>
      <c r="GNF75" s="13"/>
      <c r="GNG75" s="13"/>
      <c r="GNH75" s="13"/>
      <c r="GNI75" s="13"/>
      <c r="GNJ75" s="13"/>
      <c r="GNK75" s="13"/>
      <c r="GNL75" s="13"/>
      <c r="GNM75" s="13"/>
      <c r="GNN75" s="13"/>
      <c r="GNO75" s="13"/>
      <c r="GNP75" s="13"/>
      <c r="GNQ75" s="13"/>
      <c r="GNR75" s="13"/>
      <c r="GNS75" s="13"/>
      <c r="GNT75" s="13"/>
      <c r="GNU75" s="13"/>
      <c r="GNV75" s="13"/>
      <c r="GNW75" s="13"/>
      <c r="GNX75" s="13"/>
      <c r="GNY75" s="13"/>
      <c r="GNZ75" s="13"/>
      <c r="GOA75" s="13"/>
      <c r="GOB75" s="13"/>
      <c r="GOC75" s="13"/>
      <c r="GOD75" s="13"/>
      <c r="GOE75" s="13"/>
      <c r="GOF75" s="13"/>
      <c r="GOG75" s="13"/>
      <c r="GOH75" s="13"/>
      <c r="GOI75" s="13"/>
      <c r="GOJ75" s="13"/>
      <c r="GOK75" s="13"/>
      <c r="GOL75" s="13"/>
      <c r="GOM75" s="13"/>
      <c r="GON75" s="13"/>
      <c r="GOO75" s="13"/>
      <c r="GOP75" s="13"/>
      <c r="GOQ75" s="13"/>
      <c r="GOR75" s="13"/>
      <c r="GOS75" s="13"/>
      <c r="GOT75" s="13"/>
      <c r="GOU75" s="13"/>
      <c r="GOV75" s="13"/>
      <c r="GOW75" s="13"/>
      <c r="GOX75" s="13"/>
      <c r="GOY75" s="13"/>
      <c r="GOZ75" s="13"/>
      <c r="GPA75" s="13"/>
      <c r="GPB75" s="13"/>
      <c r="GPC75" s="13"/>
      <c r="GPD75" s="13"/>
      <c r="GPE75" s="13"/>
      <c r="GPF75" s="13"/>
      <c r="GPG75" s="13"/>
      <c r="GPH75" s="13"/>
      <c r="GPI75" s="13"/>
      <c r="GPJ75" s="13"/>
      <c r="GPK75" s="13"/>
      <c r="GPL75" s="13"/>
      <c r="GPM75" s="13"/>
      <c r="GPN75" s="13"/>
      <c r="GPO75" s="13"/>
      <c r="GPP75" s="13"/>
      <c r="GPQ75" s="13"/>
      <c r="GPR75" s="13"/>
      <c r="GPS75" s="13"/>
      <c r="GPT75" s="13"/>
      <c r="GPU75" s="13"/>
      <c r="GPV75" s="13"/>
      <c r="GPW75" s="13"/>
      <c r="GPX75" s="13"/>
      <c r="GPY75" s="13"/>
      <c r="GPZ75" s="13"/>
      <c r="GQA75" s="13"/>
      <c r="GQB75" s="13"/>
      <c r="GQC75" s="13"/>
      <c r="GQD75" s="13"/>
      <c r="GQE75" s="13"/>
      <c r="GQF75" s="13"/>
      <c r="GQG75" s="13"/>
      <c r="GQH75" s="13"/>
      <c r="GQI75" s="13"/>
      <c r="GQJ75" s="13"/>
      <c r="GQK75" s="13"/>
      <c r="GQL75" s="13"/>
      <c r="GQM75" s="13"/>
      <c r="GQN75" s="13"/>
      <c r="GQO75" s="13"/>
      <c r="GQP75" s="13"/>
      <c r="GQQ75" s="13"/>
      <c r="GQR75" s="13"/>
      <c r="GQS75" s="13"/>
      <c r="GQT75" s="13"/>
      <c r="GQU75" s="13"/>
      <c r="GQV75" s="13"/>
      <c r="GQW75" s="13"/>
      <c r="GQX75" s="13"/>
      <c r="GQY75" s="13"/>
      <c r="GQZ75" s="13"/>
      <c r="GRA75" s="13"/>
      <c r="GRB75" s="13"/>
      <c r="GRC75" s="13"/>
      <c r="GRD75" s="13"/>
      <c r="GRE75" s="13"/>
      <c r="GRF75" s="13"/>
      <c r="GRG75" s="13"/>
      <c r="GRH75" s="13"/>
      <c r="GRI75" s="13"/>
      <c r="GRJ75" s="13"/>
      <c r="GRK75" s="13"/>
      <c r="GRL75" s="13"/>
      <c r="GRM75" s="13"/>
      <c r="GRN75" s="13"/>
      <c r="GRO75" s="13"/>
      <c r="GRP75" s="13"/>
      <c r="GRQ75" s="13"/>
      <c r="GRR75" s="13"/>
      <c r="GRS75" s="13"/>
      <c r="GRT75" s="13"/>
      <c r="GRU75" s="13"/>
      <c r="GRV75" s="13"/>
      <c r="GRW75" s="13"/>
      <c r="GRX75" s="13"/>
      <c r="GRY75" s="13"/>
      <c r="GRZ75" s="13"/>
      <c r="GSA75" s="13"/>
      <c r="GSB75" s="13"/>
      <c r="GSC75" s="13"/>
      <c r="GSD75" s="13"/>
      <c r="GSE75" s="13"/>
      <c r="GSF75" s="13"/>
      <c r="GSG75" s="13"/>
      <c r="GSH75" s="13"/>
      <c r="GSI75" s="13"/>
      <c r="GSJ75" s="13"/>
      <c r="GSK75" s="13"/>
      <c r="GSL75" s="13"/>
      <c r="GSM75" s="13"/>
      <c r="GSN75" s="13"/>
      <c r="GSO75" s="13"/>
      <c r="GSP75" s="13"/>
      <c r="GSQ75" s="13"/>
      <c r="GSR75" s="13"/>
      <c r="GSS75" s="13"/>
      <c r="GST75" s="13"/>
      <c r="GSU75" s="13"/>
      <c r="GSV75" s="13"/>
      <c r="GSW75" s="13"/>
      <c r="GSX75" s="13"/>
      <c r="GSY75" s="13"/>
      <c r="GSZ75" s="13"/>
      <c r="GTA75" s="13"/>
      <c r="GTB75" s="13"/>
      <c r="GTC75" s="13"/>
      <c r="GTD75" s="13"/>
      <c r="GTE75" s="13"/>
      <c r="GTF75" s="13"/>
      <c r="GTG75" s="13"/>
      <c r="GTH75" s="13"/>
      <c r="GTI75" s="13"/>
      <c r="GTJ75" s="13"/>
      <c r="GTK75" s="13"/>
      <c r="GTL75" s="13"/>
      <c r="GTM75" s="13"/>
      <c r="GTN75" s="13"/>
      <c r="GTO75" s="13"/>
      <c r="GTP75" s="13"/>
      <c r="GTQ75" s="13"/>
      <c r="GTR75" s="13"/>
      <c r="GTS75" s="13"/>
      <c r="GTT75" s="13"/>
      <c r="GTU75" s="13"/>
      <c r="GTV75" s="13"/>
      <c r="GTW75" s="13"/>
      <c r="GTX75" s="13"/>
      <c r="GTY75" s="13"/>
      <c r="GTZ75" s="13"/>
      <c r="GUA75" s="13"/>
      <c r="GUB75" s="13"/>
      <c r="GUC75" s="13"/>
      <c r="GUD75" s="13"/>
      <c r="GUE75" s="13"/>
      <c r="GUF75" s="13"/>
      <c r="GUG75" s="13"/>
      <c r="GUH75" s="13"/>
      <c r="GUI75" s="13"/>
      <c r="GUJ75" s="13"/>
    </row>
    <row r="76" spans="1:5288" x14ac:dyDescent="0.2">
      <c r="A76" s="7">
        <v>13</v>
      </c>
      <c r="B76" s="32" t="s">
        <v>3</v>
      </c>
      <c r="C76" s="33">
        <v>29.7502</v>
      </c>
      <c r="D76" s="33">
        <v>28.9297</v>
      </c>
      <c r="E76" s="33">
        <v>25.070900000000002</v>
      </c>
      <c r="F76" s="33">
        <v>26.911799999999999</v>
      </c>
      <c r="G76" s="33">
        <v>31.149799999999999</v>
      </c>
      <c r="H76" s="33">
        <v>34.616</v>
      </c>
      <c r="I76" s="33">
        <v>82.362200000000001</v>
      </c>
      <c r="J76" s="33">
        <v>85.980699999999999</v>
      </c>
      <c r="K76" s="33">
        <v>79.362499999999997</v>
      </c>
      <c r="L76" s="33">
        <v>68.343599999999995</v>
      </c>
      <c r="M76" s="33">
        <v>76.150899999999993</v>
      </c>
      <c r="N76" s="33">
        <v>64.359700000000004</v>
      </c>
      <c r="O76" s="33">
        <f t="shared" si="20"/>
        <v>1.4734898896815236</v>
      </c>
      <c r="P76" s="33">
        <f t="shared" si="20"/>
        <v>1.4613439300524036</v>
      </c>
      <c r="Q76" s="33">
        <f t="shared" si="20"/>
        <v>1.3991699246250675</v>
      </c>
      <c r="R76" s="33">
        <f t="shared" si="20"/>
        <v>1.4299427465903534</v>
      </c>
      <c r="S76" s="33">
        <f t="shared" si="20"/>
        <v>1.4934552625786484</v>
      </c>
      <c r="T76" s="33">
        <f t="shared" si="20"/>
        <v>1.5392768821906679</v>
      </c>
      <c r="U76" s="33">
        <f t="shared" si="26"/>
        <v>1.9157279386635686</v>
      </c>
      <c r="V76" s="33">
        <f t="shared" si="26"/>
        <v>1.934400976543954</v>
      </c>
      <c r="W76" s="33">
        <f t="shared" si="26"/>
        <v>1.8996153400824085</v>
      </c>
      <c r="X76" s="33">
        <f t="shared" si="27"/>
        <v>1.8346978515326369</v>
      </c>
      <c r="Y76" s="33">
        <f t="shared" si="27"/>
        <v>1.8816750404721132</v>
      </c>
      <c r="Z76" s="33">
        <f t="shared" si="27"/>
        <v>1.8086140110539617</v>
      </c>
      <c r="AA76" s="33">
        <f t="shared" si="22"/>
        <v>1.466113105953111</v>
      </c>
      <c r="AB76" s="33">
        <f t="shared" si="23"/>
        <v>1.8791218597247739</v>
      </c>
      <c r="AC76" s="33">
        <f t="shared" si="24"/>
        <v>0.41300875377166291</v>
      </c>
      <c r="AD76" s="34"/>
      <c r="AE76" s="35"/>
      <c r="AF76" s="35"/>
      <c r="AG76" s="35"/>
      <c r="AH76" s="35"/>
      <c r="AI76" s="35"/>
      <c r="AJ76" s="35"/>
      <c r="AK76" s="35"/>
      <c r="AL76" s="35"/>
      <c r="AM76" s="35"/>
      <c r="AN76" s="35"/>
      <c r="AO76" s="35"/>
      <c r="AP76" s="35"/>
      <c r="AQ76" s="35"/>
      <c r="AR76" s="35"/>
      <c r="AS76" s="35"/>
      <c r="AT76" s="35"/>
      <c r="AU76" s="35"/>
      <c r="AV76" s="35"/>
      <c r="AW76" s="35"/>
      <c r="AX76" s="35"/>
      <c r="AY76" s="35"/>
      <c r="AZ76" s="35"/>
      <c r="BA76" s="35"/>
      <c r="BB76" s="35"/>
      <c r="BC76" s="35"/>
      <c r="BD76" s="35"/>
      <c r="BE76" s="35"/>
      <c r="BF76" s="35"/>
      <c r="BG76" s="35"/>
      <c r="BH76" s="35"/>
      <c r="BI76" s="35"/>
      <c r="BJ76" s="35"/>
      <c r="BK76" s="35"/>
      <c r="BL76" s="35"/>
      <c r="BM76" s="35"/>
      <c r="BN76" s="35"/>
      <c r="BO76" s="35"/>
      <c r="BP76" s="35"/>
      <c r="BQ76" s="35"/>
      <c r="BR76" s="35"/>
      <c r="BS76" s="35"/>
      <c r="BT76" s="35"/>
      <c r="BU76" s="35"/>
      <c r="BV76" s="35"/>
      <c r="BW76" s="35"/>
      <c r="BX76" s="35"/>
      <c r="BY76" s="35"/>
      <c r="BZ76" s="35"/>
      <c r="CA76" s="35"/>
      <c r="CB76" s="35"/>
      <c r="CC76" s="35"/>
      <c r="CD76" s="35"/>
      <c r="CE76" s="35"/>
      <c r="CF76" s="35"/>
      <c r="CG76" s="35"/>
      <c r="CH76" s="35"/>
      <c r="CI76" s="35"/>
      <c r="CJ76" s="35"/>
      <c r="CK76" s="35"/>
      <c r="CL76" s="35"/>
      <c r="CM76" s="35"/>
      <c r="CN76" s="35"/>
      <c r="CO76" s="35"/>
      <c r="CP76" s="35"/>
      <c r="CQ76" s="35"/>
      <c r="CR76" s="35"/>
      <c r="CS76" s="35"/>
      <c r="CT76" s="35"/>
      <c r="CU76" s="35"/>
      <c r="CV76" s="35"/>
      <c r="CW76" s="35"/>
      <c r="CX76" s="35"/>
      <c r="CY76" s="35"/>
      <c r="CZ76" s="35"/>
      <c r="DA76" s="35"/>
      <c r="DB76" s="35"/>
      <c r="DC76" s="35"/>
      <c r="DD76" s="35"/>
      <c r="DE76" s="35"/>
      <c r="DF76" s="35"/>
      <c r="DG76" s="35"/>
      <c r="DH76" s="35"/>
      <c r="DI76" s="35"/>
      <c r="DJ76" s="35"/>
      <c r="DK76" s="35"/>
      <c r="DL76" s="35"/>
      <c r="DM76" s="35"/>
      <c r="DN76" s="13"/>
      <c r="DO76" s="13"/>
      <c r="DP76" s="13"/>
      <c r="DQ76" s="13"/>
      <c r="DR76" s="13"/>
      <c r="DS76" s="13"/>
      <c r="DT76" s="13"/>
      <c r="DU76" s="13"/>
      <c r="DV76" s="13"/>
      <c r="DW76" s="13"/>
      <c r="DX76" s="13"/>
      <c r="DY76" s="13"/>
      <c r="DZ76" s="13"/>
      <c r="EA76" s="13"/>
      <c r="EB76" s="13"/>
      <c r="EC76" s="13"/>
      <c r="ED76" s="13"/>
      <c r="EE76" s="13"/>
      <c r="EF76" s="13"/>
      <c r="EG76" s="13"/>
      <c r="EH76" s="13"/>
      <c r="EI76" s="13"/>
      <c r="EJ76" s="13"/>
      <c r="EK76" s="13"/>
      <c r="EL76" s="13"/>
      <c r="EM76" s="13"/>
      <c r="EN76" s="13"/>
      <c r="EO76" s="13"/>
      <c r="EP76" s="13"/>
      <c r="EQ76" s="13"/>
      <c r="ER76" s="13"/>
      <c r="ES76" s="13"/>
      <c r="ET76" s="13"/>
      <c r="EU76" s="13"/>
      <c r="EV76" s="13"/>
      <c r="EW76" s="13"/>
      <c r="EX76" s="13"/>
      <c r="EY76" s="13"/>
      <c r="EZ76" s="13"/>
      <c r="FA76" s="13"/>
      <c r="FB76" s="13"/>
      <c r="FC76" s="13"/>
      <c r="FD76" s="13"/>
      <c r="FE76" s="13"/>
      <c r="FF76" s="13"/>
      <c r="FG76" s="13"/>
      <c r="FH76" s="13"/>
      <c r="FI76" s="13"/>
      <c r="FJ76" s="13"/>
      <c r="FK76" s="13"/>
      <c r="FL76" s="13"/>
      <c r="FM76" s="13"/>
      <c r="FN76" s="13"/>
      <c r="FO76" s="13"/>
      <c r="FP76" s="13"/>
      <c r="FQ76" s="13"/>
      <c r="FR76" s="13"/>
      <c r="FS76" s="13"/>
      <c r="FT76" s="13"/>
      <c r="FU76" s="13"/>
      <c r="FV76" s="13"/>
      <c r="FW76" s="13"/>
      <c r="FX76" s="13"/>
      <c r="FY76" s="13"/>
      <c r="FZ76" s="13"/>
      <c r="GA76" s="13"/>
      <c r="GB76" s="13"/>
      <c r="GC76" s="13"/>
      <c r="GD76" s="13"/>
      <c r="GE76" s="13"/>
      <c r="GF76" s="13"/>
      <c r="GG76" s="13"/>
      <c r="GH76" s="13"/>
      <c r="GI76" s="13"/>
      <c r="GJ76" s="13"/>
      <c r="GK76" s="13"/>
      <c r="GL76" s="13"/>
      <c r="GM76" s="13"/>
      <c r="GN76" s="13"/>
      <c r="GO76" s="13"/>
      <c r="GP76" s="13"/>
      <c r="GQ76" s="13"/>
      <c r="GR76" s="13"/>
      <c r="GS76" s="13"/>
      <c r="GT76" s="13"/>
      <c r="GU76" s="13"/>
      <c r="GV76" s="13"/>
      <c r="GW76" s="13"/>
      <c r="GX76" s="13"/>
      <c r="GY76" s="13"/>
      <c r="GZ76" s="13"/>
      <c r="HA76" s="13"/>
      <c r="HB76" s="13"/>
      <c r="HC76" s="13"/>
      <c r="HD76" s="13"/>
      <c r="HE76" s="13"/>
      <c r="HF76" s="13"/>
      <c r="HG76" s="13"/>
      <c r="HH76" s="13"/>
      <c r="HI76" s="13"/>
      <c r="HJ76" s="13"/>
      <c r="HK76" s="13"/>
      <c r="HL76" s="13"/>
      <c r="HM76" s="13"/>
      <c r="HN76" s="13"/>
      <c r="HO76" s="13"/>
      <c r="HP76" s="13"/>
      <c r="HQ76" s="13"/>
      <c r="HR76" s="13"/>
      <c r="HS76" s="13"/>
      <c r="HT76" s="13"/>
      <c r="HU76" s="13"/>
      <c r="HV76" s="13"/>
      <c r="HW76" s="13"/>
      <c r="HX76" s="13"/>
      <c r="HY76" s="13"/>
      <c r="HZ76" s="13"/>
      <c r="IA76" s="13"/>
      <c r="IB76" s="13"/>
      <c r="IC76" s="13"/>
      <c r="ID76" s="13"/>
      <c r="IE76" s="13"/>
      <c r="IF76" s="13"/>
      <c r="IG76" s="13"/>
      <c r="IH76" s="13"/>
      <c r="II76" s="13"/>
      <c r="IJ76" s="13"/>
      <c r="IK76" s="13"/>
      <c r="IL76" s="13"/>
      <c r="IM76" s="13"/>
      <c r="IN76" s="13"/>
      <c r="IO76" s="13"/>
      <c r="IP76" s="13"/>
      <c r="IQ76" s="13"/>
      <c r="IR76" s="13"/>
      <c r="IS76" s="13"/>
      <c r="IT76" s="13"/>
      <c r="IU76" s="13"/>
      <c r="IV76" s="13"/>
      <c r="IW76" s="13"/>
      <c r="IX76" s="13"/>
      <c r="IY76" s="13"/>
      <c r="IZ76" s="13"/>
      <c r="JA76" s="13"/>
      <c r="JB76" s="13"/>
      <c r="JC76" s="13"/>
      <c r="JD76" s="13"/>
      <c r="JE76" s="13"/>
      <c r="JF76" s="13"/>
      <c r="JG76" s="13"/>
      <c r="JH76" s="13"/>
      <c r="JI76" s="13"/>
      <c r="JJ76" s="13"/>
      <c r="JK76" s="13"/>
      <c r="JL76" s="13"/>
      <c r="JM76" s="13"/>
      <c r="JN76" s="13"/>
      <c r="JO76" s="13"/>
      <c r="JP76" s="13"/>
      <c r="JQ76" s="13"/>
      <c r="JR76" s="13"/>
      <c r="JS76" s="13"/>
      <c r="JT76" s="13"/>
      <c r="JU76" s="13"/>
      <c r="JV76" s="13"/>
      <c r="JW76" s="13"/>
      <c r="JX76" s="13"/>
      <c r="JY76" s="13"/>
      <c r="JZ76" s="13"/>
      <c r="KA76" s="13"/>
      <c r="KB76" s="13"/>
      <c r="KC76" s="13"/>
      <c r="KD76" s="13"/>
      <c r="KE76" s="13"/>
      <c r="KF76" s="13"/>
      <c r="KG76" s="13"/>
      <c r="KH76" s="13"/>
      <c r="KI76" s="13"/>
      <c r="KJ76" s="13"/>
      <c r="KK76" s="13"/>
      <c r="KL76" s="13"/>
      <c r="KM76" s="13"/>
      <c r="KN76" s="13"/>
      <c r="KO76" s="13"/>
      <c r="KP76" s="13"/>
      <c r="KQ76" s="13"/>
      <c r="KR76" s="13"/>
      <c r="KS76" s="13"/>
      <c r="KT76" s="13"/>
      <c r="KU76" s="13"/>
      <c r="KV76" s="13"/>
      <c r="KW76" s="13"/>
      <c r="KX76" s="13"/>
      <c r="KY76" s="13"/>
      <c r="KZ76" s="13"/>
      <c r="LA76" s="13"/>
      <c r="LB76" s="13"/>
      <c r="LC76" s="13"/>
      <c r="LD76" s="13"/>
      <c r="LE76" s="13"/>
      <c r="LF76" s="13"/>
      <c r="LG76" s="13"/>
      <c r="LH76" s="13"/>
      <c r="LI76" s="13"/>
      <c r="LJ76" s="13"/>
      <c r="LK76" s="13"/>
      <c r="LL76" s="13"/>
      <c r="LM76" s="13"/>
      <c r="LN76" s="13"/>
      <c r="LO76" s="13"/>
      <c r="LP76" s="13"/>
      <c r="LQ76" s="13"/>
      <c r="LR76" s="13"/>
      <c r="LS76" s="13"/>
      <c r="LT76" s="13"/>
      <c r="LU76" s="13"/>
      <c r="LV76" s="13"/>
      <c r="LW76" s="13"/>
      <c r="LX76" s="13"/>
      <c r="LY76" s="13"/>
      <c r="LZ76" s="13"/>
      <c r="MA76" s="13"/>
      <c r="MB76" s="13"/>
      <c r="MC76" s="13"/>
      <c r="MD76" s="13"/>
      <c r="ME76" s="13"/>
      <c r="MF76" s="13"/>
      <c r="MG76" s="13"/>
      <c r="MH76" s="13"/>
      <c r="MI76" s="13"/>
      <c r="MJ76" s="13"/>
      <c r="MK76" s="13"/>
      <c r="ML76" s="13"/>
      <c r="MM76" s="13"/>
      <c r="MN76" s="13"/>
      <c r="MO76" s="13"/>
      <c r="MP76" s="13"/>
      <c r="MQ76" s="13"/>
      <c r="MR76" s="13"/>
      <c r="MS76" s="13"/>
      <c r="MT76" s="13"/>
      <c r="MU76" s="13"/>
      <c r="MV76" s="13"/>
      <c r="MW76" s="13"/>
      <c r="MX76" s="13"/>
      <c r="MY76" s="13"/>
      <c r="MZ76" s="13"/>
      <c r="NA76" s="13"/>
      <c r="NB76" s="13"/>
      <c r="NC76" s="13"/>
      <c r="ND76" s="13"/>
      <c r="NE76" s="13"/>
      <c r="NF76" s="13"/>
      <c r="NG76" s="13"/>
      <c r="NH76" s="13"/>
      <c r="NI76" s="13"/>
      <c r="NJ76" s="13"/>
      <c r="NK76" s="13"/>
      <c r="NL76" s="13"/>
      <c r="NM76" s="13"/>
      <c r="NN76" s="13"/>
      <c r="NO76" s="13"/>
      <c r="NP76" s="13"/>
      <c r="NQ76" s="13"/>
      <c r="NR76" s="13"/>
      <c r="NS76" s="13"/>
      <c r="NT76" s="13"/>
      <c r="NU76" s="13"/>
      <c r="NV76" s="13"/>
      <c r="NW76" s="13"/>
      <c r="NX76" s="13"/>
      <c r="NY76" s="13"/>
      <c r="NZ76" s="13"/>
      <c r="OA76" s="13"/>
      <c r="OB76" s="13"/>
      <c r="OC76" s="13"/>
      <c r="OD76" s="13"/>
      <c r="OE76" s="13"/>
      <c r="OF76" s="13"/>
      <c r="OG76" s="13"/>
      <c r="OH76" s="13"/>
      <c r="OI76" s="13"/>
      <c r="OJ76" s="13"/>
      <c r="OK76" s="13"/>
      <c r="OL76" s="13"/>
      <c r="OM76" s="13"/>
      <c r="ON76" s="13"/>
      <c r="OO76" s="13"/>
      <c r="OP76" s="13"/>
      <c r="OQ76" s="13"/>
      <c r="OR76" s="13"/>
      <c r="OS76" s="13"/>
      <c r="OT76" s="13"/>
      <c r="OU76" s="13"/>
      <c r="OV76" s="13"/>
      <c r="OW76" s="13"/>
      <c r="OX76" s="13"/>
      <c r="OY76" s="13"/>
      <c r="OZ76" s="13"/>
      <c r="PA76" s="13"/>
      <c r="PB76" s="13"/>
      <c r="PC76" s="13"/>
      <c r="PD76" s="13"/>
      <c r="PE76" s="13"/>
      <c r="PF76" s="13"/>
      <c r="PG76" s="13"/>
      <c r="PH76" s="13"/>
      <c r="PI76" s="13"/>
      <c r="PJ76" s="13"/>
      <c r="PK76" s="13"/>
      <c r="PL76" s="13"/>
      <c r="PM76" s="13"/>
      <c r="PN76" s="13"/>
      <c r="PO76" s="13"/>
      <c r="PP76" s="13"/>
      <c r="PQ76" s="13"/>
      <c r="PR76" s="13"/>
      <c r="PS76" s="13"/>
      <c r="PT76" s="13"/>
      <c r="PU76" s="13"/>
      <c r="PV76" s="13"/>
      <c r="PW76" s="13"/>
      <c r="PX76" s="13"/>
      <c r="PY76" s="13"/>
      <c r="PZ76" s="13"/>
      <c r="QA76" s="13"/>
      <c r="QB76" s="13"/>
      <c r="QC76" s="13"/>
      <c r="QD76" s="13"/>
      <c r="QE76" s="13"/>
      <c r="QF76" s="13"/>
      <c r="QG76" s="13"/>
      <c r="QH76" s="13"/>
      <c r="QI76" s="13"/>
      <c r="QJ76" s="13"/>
      <c r="QK76" s="13"/>
      <c r="QL76" s="13"/>
      <c r="QM76" s="13"/>
      <c r="QN76" s="13"/>
      <c r="QO76" s="13"/>
      <c r="QP76" s="13"/>
      <c r="QQ76" s="13"/>
      <c r="QR76" s="13"/>
      <c r="QS76" s="13"/>
      <c r="QT76" s="13"/>
      <c r="QU76" s="13"/>
      <c r="QV76" s="13"/>
      <c r="QW76" s="13"/>
      <c r="QX76" s="13"/>
      <c r="QY76" s="13"/>
      <c r="QZ76" s="13"/>
      <c r="RA76" s="13"/>
      <c r="RB76" s="13"/>
      <c r="RC76" s="13"/>
      <c r="RD76" s="13"/>
      <c r="RE76" s="13"/>
      <c r="RF76" s="13"/>
      <c r="RG76" s="13"/>
      <c r="RH76" s="13"/>
      <c r="RI76" s="13"/>
      <c r="RJ76" s="13"/>
      <c r="RK76" s="13"/>
      <c r="RL76" s="13"/>
      <c r="RM76" s="13"/>
      <c r="RN76" s="13"/>
      <c r="RO76" s="13"/>
      <c r="RP76" s="13"/>
      <c r="RQ76" s="13"/>
      <c r="RR76" s="13"/>
      <c r="RS76" s="13"/>
      <c r="RT76" s="13"/>
      <c r="RU76" s="13"/>
      <c r="RV76" s="13"/>
      <c r="RW76" s="13"/>
      <c r="RX76" s="13"/>
      <c r="RY76" s="13"/>
      <c r="RZ76" s="13"/>
      <c r="SA76" s="13"/>
      <c r="SB76" s="13"/>
      <c r="SC76" s="13"/>
      <c r="SD76" s="13"/>
      <c r="SE76" s="13"/>
      <c r="SF76" s="13"/>
      <c r="SG76" s="13"/>
      <c r="SH76" s="13"/>
      <c r="SI76" s="13"/>
      <c r="SJ76" s="13"/>
      <c r="SK76" s="13"/>
      <c r="SL76" s="13"/>
      <c r="SM76" s="13"/>
      <c r="SN76" s="13"/>
      <c r="SO76" s="13"/>
      <c r="SP76" s="13"/>
      <c r="SQ76" s="13"/>
      <c r="SR76" s="13"/>
      <c r="SS76" s="13"/>
      <c r="ST76" s="13"/>
      <c r="SU76" s="13"/>
      <c r="SV76" s="13"/>
      <c r="SW76" s="13"/>
      <c r="SX76" s="13"/>
      <c r="SY76" s="13"/>
      <c r="SZ76" s="13"/>
      <c r="TA76" s="13"/>
      <c r="TB76" s="13"/>
      <c r="TC76" s="13"/>
      <c r="TD76" s="13"/>
      <c r="TE76" s="13"/>
      <c r="TF76" s="13"/>
      <c r="TG76" s="13"/>
      <c r="TH76" s="13"/>
      <c r="TI76" s="13"/>
      <c r="TJ76" s="13"/>
      <c r="TK76" s="13"/>
      <c r="TL76" s="13"/>
      <c r="TM76" s="13"/>
      <c r="TN76" s="13"/>
      <c r="TO76" s="13"/>
      <c r="TP76" s="13"/>
      <c r="TQ76" s="13"/>
      <c r="TR76" s="13"/>
      <c r="TS76" s="13"/>
      <c r="TT76" s="13"/>
      <c r="TU76" s="13"/>
      <c r="TV76" s="13"/>
      <c r="TW76" s="13"/>
      <c r="TX76" s="13"/>
      <c r="TY76" s="13"/>
      <c r="TZ76" s="13"/>
      <c r="UA76" s="13"/>
      <c r="UB76" s="13"/>
      <c r="UC76" s="13"/>
      <c r="UD76" s="13"/>
      <c r="UE76" s="13"/>
      <c r="UF76" s="13"/>
      <c r="UG76" s="13"/>
      <c r="UH76" s="13"/>
      <c r="UI76" s="13"/>
      <c r="UJ76" s="13"/>
      <c r="UK76" s="13"/>
      <c r="UL76" s="13"/>
      <c r="UM76" s="13"/>
      <c r="UN76" s="13"/>
      <c r="UO76" s="13"/>
      <c r="UP76" s="13"/>
      <c r="UQ76" s="13"/>
      <c r="UR76" s="13"/>
      <c r="US76" s="13"/>
      <c r="UT76" s="13"/>
      <c r="UU76" s="13"/>
      <c r="UV76" s="13"/>
      <c r="UW76" s="13"/>
      <c r="UX76" s="13"/>
      <c r="UY76" s="13"/>
      <c r="UZ76" s="13"/>
      <c r="VA76" s="13"/>
      <c r="VB76" s="13"/>
      <c r="VC76" s="13"/>
      <c r="VD76" s="13"/>
      <c r="VE76" s="13"/>
      <c r="VF76" s="13"/>
      <c r="VG76" s="13"/>
      <c r="VH76" s="13"/>
      <c r="VI76" s="13"/>
      <c r="VJ76" s="13"/>
      <c r="VK76" s="13"/>
      <c r="VL76" s="13"/>
      <c r="VM76" s="13"/>
      <c r="VN76" s="13"/>
      <c r="VO76" s="13"/>
      <c r="VP76" s="13"/>
      <c r="VQ76" s="13"/>
      <c r="VR76" s="13"/>
      <c r="VS76" s="13"/>
      <c r="VT76" s="13"/>
      <c r="VU76" s="13"/>
      <c r="VV76" s="13"/>
      <c r="VW76" s="13"/>
      <c r="VX76" s="13"/>
      <c r="VY76" s="13"/>
      <c r="VZ76" s="13"/>
      <c r="WA76" s="13"/>
      <c r="WB76" s="13"/>
      <c r="WC76" s="13"/>
      <c r="WD76" s="13"/>
      <c r="WE76" s="13"/>
      <c r="WF76" s="13"/>
      <c r="WG76" s="13"/>
      <c r="WH76" s="13"/>
      <c r="WI76" s="13"/>
      <c r="WJ76" s="13"/>
      <c r="WK76" s="13"/>
      <c r="WL76" s="13"/>
      <c r="WM76" s="13"/>
      <c r="WN76" s="13"/>
      <c r="WO76" s="13"/>
      <c r="WP76" s="13"/>
      <c r="WQ76" s="13"/>
      <c r="WR76" s="13"/>
      <c r="WS76" s="13"/>
      <c r="WT76" s="13"/>
      <c r="WU76" s="13"/>
      <c r="WV76" s="13"/>
      <c r="WW76" s="13"/>
      <c r="WX76" s="13"/>
      <c r="WY76" s="13"/>
      <c r="WZ76" s="13"/>
      <c r="XA76" s="13"/>
      <c r="XB76" s="13"/>
      <c r="XC76" s="13"/>
      <c r="XD76" s="13"/>
      <c r="XE76" s="13"/>
      <c r="XF76" s="13"/>
      <c r="XG76" s="13"/>
      <c r="XH76" s="13"/>
      <c r="XI76" s="13"/>
      <c r="XJ76" s="13"/>
      <c r="XK76" s="13"/>
      <c r="XL76" s="13"/>
      <c r="XM76" s="13"/>
      <c r="XN76" s="13"/>
      <c r="XO76" s="13"/>
      <c r="XP76" s="13"/>
      <c r="XQ76" s="13"/>
      <c r="XR76" s="13"/>
      <c r="XS76" s="13"/>
      <c r="XT76" s="13"/>
      <c r="XU76" s="13"/>
      <c r="XV76" s="13"/>
      <c r="XW76" s="13"/>
      <c r="XX76" s="13"/>
      <c r="XY76" s="13"/>
      <c r="XZ76" s="13"/>
      <c r="YA76" s="13"/>
      <c r="YB76" s="13"/>
      <c r="YC76" s="13"/>
      <c r="YD76" s="13"/>
      <c r="YE76" s="13"/>
      <c r="YF76" s="13"/>
      <c r="YG76" s="13"/>
      <c r="YH76" s="13"/>
      <c r="YI76" s="13"/>
      <c r="YJ76" s="13"/>
      <c r="YK76" s="13"/>
      <c r="YL76" s="13"/>
      <c r="YM76" s="13"/>
      <c r="YN76" s="13"/>
      <c r="YO76" s="13"/>
      <c r="YP76" s="13"/>
      <c r="YQ76" s="13"/>
      <c r="YR76" s="13"/>
      <c r="YS76" s="13"/>
      <c r="YT76" s="13"/>
      <c r="YU76" s="13"/>
      <c r="YV76" s="13"/>
      <c r="YW76" s="13"/>
      <c r="YX76" s="13"/>
      <c r="YY76" s="13"/>
      <c r="YZ76" s="13"/>
      <c r="ZA76" s="13"/>
      <c r="ZB76" s="13"/>
      <c r="ZC76" s="13"/>
      <c r="ZD76" s="13"/>
      <c r="ZE76" s="13"/>
      <c r="ZF76" s="13"/>
      <c r="ZG76" s="13"/>
      <c r="ZH76" s="13"/>
      <c r="ZI76" s="13"/>
      <c r="ZJ76" s="13"/>
      <c r="ZK76" s="13"/>
      <c r="ZL76" s="13"/>
      <c r="ZM76" s="13"/>
      <c r="ZN76" s="13"/>
      <c r="ZO76" s="13"/>
      <c r="ZP76" s="13"/>
      <c r="ZQ76" s="13"/>
      <c r="ZR76" s="13"/>
      <c r="ZS76" s="13"/>
      <c r="ZT76" s="13"/>
      <c r="ZU76" s="13"/>
      <c r="ZV76" s="13"/>
      <c r="ZW76" s="13"/>
      <c r="ZX76" s="13"/>
      <c r="ZY76" s="13"/>
      <c r="ZZ76" s="13"/>
      <c r="AAA76" s="13"/>
      <c r="AAB76" s="13"/>
      <c r="AAC76" s="13"/>
      <c r="AAD76" s="13"/>
      <c r="AAE76" s="13"/>
      <c r="AAF76" s="13"/>
      <c r="AAG76" s="13"/>
      <c r="AAH76" s="13"/>
      <c r="AAI76" s="13"/>
      <c r="AAJ76" s="13"/>
      <c r="AAK76" s="13"/>
      <c r="AAL76" s="13"/>
      <c r="AAM76" s="13"/>
      <c r="AAN76" s="13"/>
      <c r="AAO76" s="13"/>
      <c r="AAP76" s="13"/>
      <c r="AAQ76" s="13"/>
      <c r="AAR76" s="13"/>
      <c r="AAS76" s="13"/>
      <c r="AAT76" s="13"/>
      <c r="AAU76" s="13"/>
      <c r="AAV76" s="13"/>
      <c r="AAW76" s="13"/>
      <c r="AAX76" s="13"/>
      <c r="AAY76" s="13"/>
      <c r="AAZ76" s="13"/>
      <c r="ABA76" s="13"/>
      <c r="ABB76" s="13"/>
      <c r="ABC76" s="13"/>
      <c r="ABD76" s="13"/>
      <c r="ABE76" s="13"/>
      <c r="ABF76" s="13"/>
      <c r="ABG76" s="13"/>
      <c r="ABH76" s="13"/>
      <c r="ABI76" s="13"/>
      <c r="ABJ76" s="13"/>
      <c r="ABK76" s="13"/>
      <c r="ABL76" s="13"/>
      <c r="ABM76" s="13"/>
      <c r="ABN76" s="13"/>
      <c r="ABO76" s="13"/>
      <c r="ABP76" s="13"/>
      <c r="ABQ76" s="13"/>
      <c r="ABR76" s="13"/>
      <c r="ABS76" s="13"/>
      <c r="ABT76" s="13"/>
      <c r="ABU76" s="13"/>
      <c r="ABV76" s="13"/>
      <c r="ABW76" s="13"/>
      <c r="ABX76" s="13"/>
      <c r="ABY76" s="13"/>
      <c r="ABZ76" s="13"/>
      <c r="ACA76" s="13"/>
      <c r="ACB76" s="13"/>
      <c r="ACC76" s="13"/>
      <c r="ACD76" s="13"/>
      <c r="ACE76" s="13"/>
      <c r="ACF76" s="13"/>
      <c r="ACG76" s="13"/>
      <c r="ACH76" s="13"/>
      <c r="ACI76" s="13"/>
      <c r="ACJ76" s="13"/>
      <c r="ACK76" s="13"/>
      <c r="ACL76" s="13"/>
      <c r="ACM76" s="13"/>
      <c r="ACN76" s="13"/>
      <c r="ACO76" s="13"/>
      <c r="ACP76" s="13"/>
      <c r="ACQ76" s="13"/>
      <c r="ACR76" s="13"/>
      <c r="ACS76" s="13"/>
      <c r="ACT76" s="13"/>
      <c r="ACU76" s="13"/>
      <c r="ACV76" s="13"/>
      <c r="ACW76" s="13"/>
      <c r="ACX76" s="13"/>
      <c r="ACY76" s="13"/>
      <c r="ACZ76" s="13"/>
      <c r="ADA76" s="13"/>
      <c r="ADB76" s="13"/>
      <c r="ADC76" s="13"/>
      <c r="ADD76" s="13"/>
      <c r="ADE76" s="13"/>
      <c r="ADF76" s="13"/>
      <c r="ADG76" s="13"/>
      <c r="ADH76" s="13"/>
      <c r="ADI76" s="13"/>
      <c r="ADJ76" s="13"/>
      <c r="ADK76" s="13"/>
      <c r="ADL76" s="13"/>
      <c r="ADM76" s="13"/>
      <c r="ADN76" s="13"/>
      <c r="ADO76" s="13"/>
      <c r="ADP76" s="13"/>
      <c r="ADQ76" s="13"/>
      <c r="ADR76" s="13"/>
      <c r="ADS76" s="13"/>
      <c r="ADT76" s="13"/>
      <c r="ADU76" s="13"/>
      <c r="ADV76" s="13"/>
      <c r="ADW76" s="13"/>
      <c r="ADX76" s="13"/>
      <c r="ADY76" s="13"/>
      <c r="ADZ76" s="13"/>
      <c r="AEA76" s="13"/>
      <c r="AEB76" s="13"/>
      <c r="AEC76" s="13"/>
      <c r="AED76" s="13"/>
      <c r="AEE76" s="13"/>
      <c r="AEF76" s="13"/>
      <c r="AEG76" s="13"/>
      <c r="AEH76" s="13"/>
      <c r="AEI76" s="13"/>
      <c r="AEJ76" s="13"/>
      <c r="AEK76" s="13"/>
      <c r="AEL76" s="13"/>
      <c r="AEM76" s="13"/>
      <c r="AEN76" s="13"/>
      <c r="AEO76" s="13"/>
      <c r="AEP76" s="13"/>
      <c r="AEQ76" s="13"/>
      <c r="AER76" s="13"/>
      <c r="AES76" s="13"/>
      <c r="AET76" s="13"/>
      <c r="AEU76" s="13"/>
      <c r="AEV76" s="13"/>
      <c r="AEW76" s="13"/>
      <c r="AEX76" s="13"/>
      <c r="AEY76" s="13"/>
      <c r="AEZ76" s="13"/>
      <c r="AFA76" s="13"/>
      <c r="AFB76" s="13"/>
      <c r="AFC76" s="13"/>
      <c r="AFD76" s="13"/>
      <c r="AFE76" s="13"/>
      <c r="AFF76" s="13"/>
      <c r="AFG76" s="13"/>
      <c r="AFH76" s="13"/>
      <c r="AFI76" s="13"/>
      <c r="AFJ76" s="13"/>
      <c r="AFK76" s="13"/>
      <c r="AFL76" s="13"/>
      <c r="AFM76" s="13"/>
      <c r="AFN76" s="13"/>
      <c r="AFO76" s="13"/>
      <c r="AFP76" s="13"/>
      <c r="AFQ76" s="13"/>
      <c r="AFR76" s="13"/>
      <c r="AFS76" s="13"/>
      <c r="AFT76" s="13"/>
      <c r="AFU76" s="13"/>
      <c r="AFV76" s="13"/>
      <c r="AFW76" s="13"/>
      <c r="AFX76" s="13"/>
      <c r="AFY76" s="13"/>
      <c r="AFZ76" s="13"/>
      <c r="AGA76" s="13"/>
      <c r="AGB76" s="13"/>
      <c r="AGC76" s="13"/>
      <c r="AGD76" s="13"/>
      <c r="AGE76" s="13"/>
      <c r="AGF76" s="13"/>
      <c r="AGG76" s="13"/>
      <c r="AGH76" s="13"/>
      <c r="AGI76" s="13"/>
      <c r="AGJ76" s="13"/>
      <c r="AGK76" s="13"/>
      <c r="AGL76" s="13"/>
      <c r="AGM76" s="13"/>
      <c r="AGN76" s="13"/>
      <c r="AGO76" s="13"/>
      <c r="AGP76" s="13"/>
      <c r="AGQ76" s="13"/>
      <c r="AGR76" s="13"/>
      <c r="AGS76" s="13"/>
      <c r="AGT76" s="13"/>
      <c r="AGU76" s="13"/>
      <c r="AGV76" s="13"/>
      <c r="AGW76" s="13"/>
      <c r="AGX76" s="13"/>
      <c r="AGY76" s="13"/>
      <c r="AGZ76" s="13"/>
      <c r="AHA76" s="13"/>
      <c r="AHB76" s="13"/>
      <c r="AHC76" s="13"/>
      <c r="AHD76" s="13"/>
      <c r="AHE76" s="13"/>
      <c r="AHF76" s="13"/>
      <c r="AHG76" s="13"/>
      <c r="AHH76" s="13"/>
      <c r="AHI76" s="13"/>
      <c r="AHJ76" s="13"/>
      <c r="AHK76" s="13"/>
      <c r="AHL76" s="13"/>
      <c r="AHM76" s="13"/>
      <c r="AHN76" s="13"/>
      <c r="AHO76" s="13"/>
      <c r="AHP76" s="13"/>
      <c r="AHQ76" s="13"/>
      <c r="AHR76" s="13"/>
      <c r="AHS76" s="13"/>
      <c r="AHT76" s="13"/>
      <c r="AHU76" s="13"/>
      <c r="AHV76" s="13"/>
      <c r="AHW76" s="13"/>
      <c r="AHX76" s="13"/>
      <c r="AHY76" s="13"/>
      <c r="AHZ76" s="13"/>
      <c r="AIA76" s="13"/>
      <c r="AIB76" s="13"/>
      <c r="AIC76" s="13"/>
      <c r="AID76" s="13"/>
      <c r="AIE76" s="13"/>
      <c r="AIF76" s="13"/>
      <c r="AIG76" s="13"/>
      <c r="AIH76" s="13"/>
      <c r="AII76" s="13"/>
      <c r="AIJ76" s="13"/>
      <c r="AIK76" s="13"/>
      <c r="AIL76" s="13"/>
      <c r="AIM76" s="13"/>
      <c r="AIN76" s="13"/>
      <c r="AIO76" s="13"/>
      <c r="AIP76" s="13"/>
      <c r="AIQ76" s="13"/>
      <c r="AIR76" s="13"/>
      <c r="AIS76" s="13"/>
      <c r="AIT76" s="13"/>
      <c r="AIU76" s="13"/>
      <c r="AIV76" s="13"/>
      <c r="AIW76" s="13"/>
      <c r="AIX76" s="13"/>
      <c r="AIY76" s="13"/>
      <c r="AIZ76" s="13"/>
      <c r="AJA76" s="13"/>
      <c r="AJB76" s="13"/>
      <c r="AJC76" s="13"/>
      <c r="AJD76" s="13"/>
      <c r="AJE76" s="13"/>
      <c r="AJF76" s="13"/>
      <c r="AJG76" s="13"/>
      <c r="AJH76" s="13"/>
      <c r="AJI76" s="13"/>
      <c r="AJJ76" s="13"/>
      <c r="AJK76" s="13"/>
      <c r="AJL76" s="13"/>
      <c r="AJM76" s="13"/>
      <c r="AJN76" s="13"/>
      <c r="AJO76" s="13"/>
      <c r="AJP76" s="13"/>
      <c r="AJQ76" s="13"/>
      <c r="AJR76" s="13"/>
      <c r="AJS76" s="13"/>
      <c r="AJT76" s="13"/>
      <c r="AJU76" s="13"/>
      <c r="AJV76" s="13"/>
      <c r="AJW76" s="13"/>
      <c r="AJX76" s="13"/>
      <c r="AJY76" s="13"/>
      <c r="AJZ76" s="13"/>
      <c r="AKA76" s="13"/>
      <c r="AKB76" s="13"/>
      <c r="AKC76" s="13"/>
      <c r="AKD76" s="13"/>
      <c r="AKE76" s="13"/>
      <c r="AKF76" s="13"/>
      <c r="AKG76" s="13"/>
      <c r="AKH76" s="13"/>
      <c r="AKI76" s="13"/>
      <c r="AKJ76" s="13"/>
      <c r="AKK76" s="13"/>
      <c r="AKL76" s="13"/>
      <c r="AKM76" s="13"/>
      <c r="AKN76" s="13"/>
      <c r="AKO76" s="13"/>
      <c r="AKP76" s="13"/>
      <c r="AKQ76" s="13"/>
      <c r="AKR76" s="13"/>
      <c r="AKS76" s="13"/>
      <c r="AKT76" s="13"/>
      <c r="AKU76" s="13"/>
      <c r="AKV76" s="13"/>
      <c r="AKW76" s="13"/>
      <c r="AKX76" s="13"/>
      <c r="AKY76" s="13"/>
      <c r="AKZ76" s="13"/>
      <c r="ALA76" s="13"/>
      <c r="ALB76" s="13"/>
      <c r="ALC76" s="13"/>
      <c r="ALD76" s="13"/>
      <c r="ALE76" s="13"/>
      <c r="ALF76" s="13"/>
      <c r="ALG76" s="13"/>
      <c r="ALH76" s="13"/>
      <c r="ALI76" s="13"/>
      <c r="ALJ76" s="13"/>
      <c r="ALK76" s="13"/>
      <c r="ALL76" s="13"/>
      <c r="ALM76" s="13"/>
      <c r="ALN76" s="13"/>
      <c r="ALO76" s="13"/>
      <c r="ALP76" s="13"/>
      <c r="ALQ76" s="13"/>
      <c r="ALR76" s="13"/>
      <c r="ALS76" s="13"/>
      <c r="ALT76" s="13"/>
      <c r="ALU76" s="13"/>
      <c r="ALV76" s="13"/>
      <c r="ALW76" s="13"/>
      <c r="ALX76" s="13"/>
      <c r="ALY76" s="13"/>
      <c r="ALZ76" s="13"/>
      <c r="AMA76" s="13"/>
      <c r="AMB76" s="13"/>
      <c r="AMC76" s="13"/>
      <c r="AMD76" s="13"/>
      <c r="AME76" s="13"/>
      <c r="AMF76" s="13"/>
      <c r="AMG76" s="13"/>
      <c r="AMH76" s="13"/>
      <c r="AMI76" s="13"/>
      <c r="AMJ76" s="13"/>
      <c r="AMK76" s="13"/>
      <c r="AML76" s="13"/>
      <c r="AMM76" s="13"/>
      <c r="AMN76" s="13"/>
      <c r="AMO76" s="13"/>
      <c r="AMP76" s="13"/>
      <c r="AMQ76" s="13"/>
      <c r="AMR76" s="13"/>
      <c r="AMS76" s="13"/>
      <c r="AMT76" s="13"/>
      <c r="AMU76" s="13"/>
      <c r="AMV76" s="13"/>
      <c r="AMW76" s="13"/>
      <c r="AMX76" s="13"/>
      <c r="AMY76" s="13"/>
      <c r="AMZ76" s="13"/>
      <c r="ANA76" s="13"/>
      <c r="ANB76" s="13"/>
      <c r="ANC76" s="13"/>
      <c r="AND76" s="13"/>
      <c r="ANE76" s="13"/>
      <c r="ANF76" s="13"/>
      <c r="ANG76" s="13"/>
      <c r="ANH76" s="13"/>
      <c r="ANI76" s="13"/>
      <c r="ANJ76" s="13"/>
      <c r="ANK76" s="13"/>
      <c r="ANL76" s="13"/>
      <c r="ANM76" s="13"/>
      <c r="ANN76" s="13"/>
      <c r="ANO76" s="13"/>
      <c r="ANP76" s="13"/>
      <c r="ANQ76" s="13"/>
      <c r="ANR76" s="13"/>
      <c r="ANS76" s="13"/>
      <c r="ANT76" s="13"/>
      <c r="ANU76" s="13"/>
      <c r="ANV76" s="13"/>
      <c r="ANW76" s="13"/>
      <c r="ANX76" s="13"/>
      <c r="ANY76" s="13"/>
      <c r="ANZ76" s="13"/>
      <c r="AOA76" s="13"/>
      <c r="AOB76" s="13"/>
      <c r="AOC76" s="13"/>
      <c r="AOD76" s="13"/>
      <c r="AOE76" s="13"/>
      <c r="AOF76" s="13"/>
      <c r="AOG76" s="13"/>
      <c r="AOH76" s="13"/>
      <c r="AOI76" s="13"/>
      <c r="AOJ76" s="13"/>
      <c r="AOK76" s="13"/>
      <c r="AOL76" s="13"/>
      <c r="AOM76" s="13"/>
      <c r="AON76" s="13"/>
      <c r="AOO76" s="13"/>
      <c r="AOP76" s="13"/>
      <c r="AOQ76" s="13"/>
      <c r="AOR76" s="13"/>
      <c r="AOS76" s="13"/>
      <c r="AOT76" s="13"/>
      <c r="AOU76" s="13"/>
      <c r="AOV76" s="13"/>
      <c r="AOW76" s="13"/>
      <c r="AOX76" s="13"/>
      <c r="AOY76" s="13"/>
      <c r="AOZ76" s="13"/>
      <c r="APA76" s="13"/>
      <c r="APB76" s="13"/>
      <c r="APC76" s="13"/>
      <c r="APD76" s="13"/>
      <c r="APE76" s="13"/>
      <c r="APF76" s="13"/>
      <c r="APG76" s="13"/>
      <c r="APH76" s="13"/>
      <c r="API76" s="13"/>
      <c r="APJ76" s="13"/>
      <c r="APK76" s="13"/>
      <c r="APL76" s="13"/>
      <c r="APM76" s="13"/>
      <c r="APN76" s="13"/>
      <c r="APO76" s="13"/>
      <c r="APP76" s="13"/>
      <c r="APQ76" s="13"/>
      <c r="APR76" s="13"/>
      <c r="APS76" s="13"/>
      <c r="APT76" s="13"/>
      <c r="APU76" s="13"/>
      <c r="APV76" s="13"/>
      <c r="APW76" s="13"/>
      <c r="APX76" s="13"/>
      <c r="APY76" s="13"/>
      <c r="APZ76" s="13"/>
      <c r="AQA76" s="13"/>
      <c r="AQB76" s="13"/>
      <c r="AQC76" s="13"/>
      <c r="AQD76" s="13"/>
      <c r="AQE76" s="13"/>
      <c r="AQF76" s="13"/>
      <c r="AQG76" s="13"/>
      <c r="AQH76" s="13"/>
      <c r="AQI76" s="13"/>
      <c r="AQJ76" s="13"/>
      <c r="AQK76" s="13"/>
      <c r="AQL76" s="13"/>
      <c r="AQM76" s="13"/>
      <c r="AQN76" s="13"/>
      <c r="AQO76" s="13"/>
      <c r="AQP76" s="13"/>
      <c r="AQQ76" s="13"/>
      <c r="AQR76" s="13"/>
      <c r="AQS76" s="13"/>
      <c r="AQT76" s="13"/>
      <c r="AQU76" s="13"/>
      <c r="AQV76" s="13"/>
      <c r="AQW76" s="13"/>
      <c r="AQX76" s="13"/>
      <c r="AQY76" s="13"/>
      <c r="AQZ76" s="13"/>
      <c r="ARA76" s="13"/>
      <c r="ARB76" s="13"/>
      <c r="ARC76" s="13"/>
      <c r="ARD76" s="13"/>
      <c r="ARE76" s="13"/>
      <c r="ARF76" s="13"/>
      <c r="ARG76" s="13"/>
      <c r="ARH76" s="13"/>
      <c r="ARI76" s="13"/>
      <c r="ARJ76" s="13"/>
      <c r="ARK76" s="13"/>
      <c r="ARL76" s="13"/>
      <c r="ARM76" s="13"/>
      <c r="ARN76" s="13"/>
      <c r="ARO76" s="13"/>
      <c r="ARP76" s="13"/>
      <c r="ARQ76" s="13"/>
      <c r="ARR76" s="13"/>
      <c r="ARS76" s="13"/>
      <c r="ART76" s="13"/>
      <c r="ARU76" s="13"/>
      <c r="ARV76" s="13"/>
      <c r="ARW76" s="13"/>
      <c r="ARX76" s="13"/>
      <c r="ARY76" s="13"/>
      <c r="ARZ76" s="13"/>
      <c r="ASA76" s="13"/>
      <c r="ASB76" s="13"/>
      <c r="ASC76" s="13"/>
      <c r="ASD76" s="13"/>
      <c r="ASE76" s="13"/>
      <c r="ASF76" s="13"/>
      <c r="ASG76" s="13"/>
      <c r="ASH76" s="13"/>
      <c r="ASI76" s="13"/>
      <c r="ASJ76" s="13"/>
      <c r="ASK76" s="13"/>
      <c r="ASL76" s="13"/>
      <c r="ASM76" s="13"/>
      <c r="ASN76" s="13"/>
      <c r="ASO76" s="13"/>
      <c r="ASP76" s="13"/>
      <c r="ASQ76" s="13"/>
      <c r="ASR76" s="13"/>
      <c r="ASS76" s="13"/>
      <c r="AST76" s="13"/>
      <c r="ASU76" s="13"/>
      <c r="ASV76" s="13"/>
      <c r="ASW76" s="13"/>
      <c r="ASX76" s="13"/>
      <c r="ASY76" s="13"/>
      <c r="ASZ76" s="13"/>
      <c r="ATA76" s="13"/>
      <c r="ATB76" s="13"/>
      <c r="ATC76" s="13"/>
      <c r="ATD76" s="13"/>
      <c r="ATE76" s="13"/>
      <c r="ATF76" s="13"/>
      <c r="ATG76" s="13"/>
      <c r="ATH76" s="13"/>
      <c r="ATI76" s="13"/>
      <c r="ATJ76" s="13"/>
      <c r="ATK76" s="13"/>
      <c r="ATL76" s="13"/>
      <c r="ATM76" s="13"/>
      <c r="ATN76" s="13"/>
      <c r="ATO76" s="13"/>
      <c r="ATP76" s="13"/>
      <c r="ATQ76" s="13"/>
      <c r="ATR76" s="13"/>
      <c r="ATS76" s="13"/>
      <c r="ATT76" s="13"/>
      <c r="ATU76" s="13"/>
      <c r="ATV76" s="13"/>
      <c r="ATW76" s="13"/>
      <c r="ATX76" s="13"/>
      <c r="ATY76" s="13"/>
      <c r="ATZ76" s="13"/>
      <c r="AUA76" s="13"/>
      <c r="AUB76" s="13"/>
      <c r="AUC76" s="13"/>
      <c r="AUD76" s="13"/>
      <c r="AUE76" s="13"/>
      <c r="AUF76" s="13"/>
      <c r="AUG76" s="13"/>
      <c r="AUH76" s="13"/>
      <c r="AUI76" s="13"/>
      <c r="AUJ76" s="13"/>
      <c r="AUK76" s="13"/>
      <c r="AUL76" s="13"/>
      <c r="AUM76" s="13"/>
      <c r="AUN76" s="13"/>
      <c r="AUO76" s="13"/>
      <c r="AUP76" s="13"/>
      <c r="AUQ76" s="13"/>
      <c r="AUR76" s="13"/>
      <c r="AUS76" s="13"/>
      <c r="AUT76" s="13"/>
      <c r="AUU76" s="13"/>
      <c r="AUV76" s="13"/>
      <c r="AUW76" s="13"/>
      <c r="AUX76" s="13"/>
      <c r="AUY76" s="13"/>
      <c r="AUZ76" s="13"/>
      <c r="AVA76" s="13"/>
      <c r="AVB76" s="13"/>
      <c r="AVC76" s="13"/>
      <c r="AVD76" s="13"/>
      <c r="AVE76" s="13"/>
      <c r="AVF76" s="13"/>
      <c r="AVG76" s="13"/>
      <c r="AVH76" s="13"/>
      <c r="AVI76" s="13"/>
      <c r="AVJ76" s="13"/>
      <c r="AVK76" s="13"/>
      <c r="AVL76" s="13"/>
      <c r="AVM76" s="13"/>
      <c r="AVN76" s="13"/>
      <c r="AVO76" s="13"/>
      <c r="AVP76" s="13"/>
      <c r="AVQ76" s="13"/>
      <c r="AVR76" s="13"/>
      <c r="AVS76" s="13"/>
      <c r="AVT76" s="13"/>
      <c r="AVU76" s="13"/>
      <c r="AVV76" s="13"/>
      <c r="AVW76" s="13"/>
      <c r="AVX76" s="13"/>
      <c r="AVY76" s="13"/>
      <c r="AVZ76" s="13"/>
      <c r="AWA76" s="13"/>
      <c r="AWB76" s="13"/>
      <c r="AWC76" s="13"/>
      <c r="AWD76" s="13"/>
      <c r="AWE76" s="13"/>
      <c r="AWF76" s="13"/>
      <c r="AWG76" s="13"/>
      <c r="AWH76" s="13"/>
      <c r="AWI76" s="13"/>
      <c r="AWJ76" s="13"/>
      <c r="AWK76" s="13"/>
      <c r="AWL76" s="13"/>
      <c r="AWM76" s="13"/>
      <c r="AWN76" s="13"/>
      <c r="AWO76" s="13"/>
      <c r="AWP76" s="13"/>
      <c r="AWQ76" s="13"/>
      <c r="AWR76" s="13"/>
      <c r="AWS76" s="13"/>
      <c r="AWT76" s="13"/>
      <c r="AWU76" s="13"/>
      <c r="AWV76" s="13"/>
      <c r="AWW76" s="13"/>
      <c r="AWX76" s="13"/>
      <c r="AWY76" s="13"/>
      <c r="AWZ76" s="13"/>
      <c r="AXA76" s="13"/>
      <c r="AXB76" s="13"/>
      <c r="AXC76" s="13"/>
      <c r="AXD76" s="13"/>
      <c r="AXE76" s="13"/>
      <c r="AXF76" s="13"/>
      <c r="AXG76" s="13"/>
      <c r="AXH76" s="13"/>
      <c r="AXI76" s="13"/>
      <c r="AXJ76" s="13"/>
      <c r="AXK76" s="13"/>
      <c r="AXL76" s="13"/>
      <c r="AXM76" s="13"/>
      <c r="AXN76" s="13"/>
      <c r="AXO76" s="13"/>
      <c r="AXP76" s="13"/>
      <c r="AXQ76" s="13"/>
      <c r="AXR76" s="13"/>
      <c r="AXS76" s="13"/>
      <c r="AXT76" s="13"/>
      <c r="AXU76" s="13"/>
      <c r="AXV76" s="13"/>
      <c r="AXW76" s="13"/>
      <c r="AXX76" s="13"/>
      <c r="AXY76" s="13"/>
      <c r="AXZ76" s="13"/>
      <c r="AYA76" s="13"/>
      <c r="AYB76" s="13"/>
      <c r="AYC76" s="13"/>
      <c r="AYD76" s="13"/>
      <c r="AYE76" s="13"/>
      <c r="AYF76" s="13"/>
      <c r="AYG76" s="13"/>
      <c r="AYH76" s="13"/>
      <c r="AYI76" s="13"/>
      <c r="AYJ76" s="13"/>
      <c r="AYK76" s="13"/>
      <c r="AYL76" s="13"/>
      <c r="AYM76" s="13"/>
      <c r="AYN76" s="13"/>
      <c r="AYO76" s="13"/>
      <c r="AYP76" s="13"/>
      <c r="AYQ76" s="13"/>
      <c r="AYR76" s="13"/>
      <c r="AYS76" s="13"/>
      <c r="AYT76" s="13"/>
      <c r="AYU76" s="13"/>
      <c r="AYV76" s="13"/>
      <c r="AYW76" s="13"/>
      <c r="AYX76" s="13"/>
      <c r="AYY76" s="13"/>
      <c r="AYZ76" s="13"/>
      <c r="AZA76" s="13"/>
      <c r="AZB76" s="13"/>
      <c r="AZC76" s="13"/>
      <c r="AZD76" s="13"/>
      <c r="AZE76" s="13"/>
      <c r="AZF76" s="13"/>
      <c r="AZG76" s="13"/>
      <c r="AZH76" s="13"/>
      <c r="AZI76" s="13"/>
      <c r="AZJ76" s="13"/>
      <c r="AZK76" s="13"/>
      <c r="AZL76" s="13"/>
      <c r="AZM76" s="13"/>
      <c r="AZN76" s="13"/>
      <c r="AZO76" s="13"/>
      <c r="AZP76" s="13"/>
      <c r="AZQ76" s="13"/>
      <c r="AZR76" s="13"/>
      <c r="AZS76" s="13"/>
      <c r="AZT76" s="13"/>
      <c r="AZU76" s="13"/>
      <c r="AZV76" s="13"/>
      <c r="AZW76" s="13"/>
      <c r="AZX76" s="13"/>
      <c r="AZY76" s="13"/>
      <c r="AZZ76" s="13"/>
      <c r="BAA76" s="13"/>
      <c r="BAB76" s="13"/>
      <c r="BAC76" s="13"/>
      <c r="BAD76" s="13"/>
      <c r="BAE76" s="13"/>
      <c r="BAF76" s="13"/>
      <c r="BAG76" s="13"/>
      <c r="BAH76" s="13"/>
      <c r="BAI76" s="13"/>
      <c r="BAJ76" s="13"/>
      <c r="BAK76" s="13"/>
      <c r="BAL76" s="13"/>
      <c r="BAM76" s="13"/>
      <c r="BAN76" s="13"/>
      <c r="BAO76" s="13"/>
      <c r="BAP76" s="13"/>
      <c r="BAQ76" s="13"/>
      <c r="BAR76" s="13"/>
      <c r="BAS76" s="13"/>
      <c r="BAT76" s="13"/>
      <c r="BAU76" s="13"/>
      <c r="BAV76" s="13"/>
      <c r="BAW76" s="13"/>
      <c r="BAX76" s="13"/>
      <c r="BAY76" s="13"/>
      <c r="BAZ76" s="13"/>
      <c r="BBA76" s="13"/>
      <c r="BBB76" s="13"/>
      <c r="BBC76" s="13"/>
      <c r="BBD76" s="13"/>
      <c r="BBE76" s="13"/>
      <c r="BBF76" s="13"/>
      <c r="BBG76" s="13"/>
      <c r="BBH76" s="13"/>
      <c r="BBI76" s="13"/>
      <c r="BBJ76" s="13"/>
      <c r="BBK76" s="13"/>
      <c r="BBL76" s="13"/>
      <c r="BBM76" s="13"/>
      <c r="BBN76" s="13"/>
      <c r="BBO76" s="13"/>
      <c r="BBP76" s="13"/>
      <c r="BBQ76" s="13"/>
      <c r="BBR76" s="13"/>
      <c r="BBS76" s="13"/>
      <c r="BBT76" s="13"/>
      <c r="BBU76" s="13"/>
      <c r="BBV76" s="13"/>
      <c r="BBW76" s="13"/>
      <c r="BBX76" s="13"/>
      <c r="BBY76" s="13"/>
      <c r="BBZ76" s="13"/>
      <c r="BCA76" s="13"/>
      <c r="BCB76" s="13"/>
      <c r="BCC76" s="13"/>
      <c r="BCD76" s="13"/>
      <c r="BCE76" s="13"/>
      <c r="BCF76" s="13"/>
      <c r="BCG76" s="13"/>
      <c r="BCH76" s="13"/>
      <c r="BCI76" s="13"/>
      <c r="BCJ76" s="13"/>
      <c r="BCK76" s="13"/>
      <c r="BCL76" s="13"/>
      <c r="BCM76" s="13"/>
      <c r="BCN76" s="13"/>
      <c r="BCO76" s="13"/>
      <c r="BCP76" s="13"/>
      <c r="BCQ76" s="13"/>
      <c r="BCR76" s="13"/>
      <c r="BCS76" s="13"/>
      <c r="BCT76" s="13"/>
      <c r="BCU76" s="13"/>
      <c r="BCV76" s="13"/>
      <c r="BCW76" s="13"/>
      <c r="BCX76" s="13"/>
      <c r="BCY76" s="13"/>
      <c r="BCZ76" s="13"/>
      <c r="BDA76" s="13"/>
      <c r="BDB76" s="13"/>
      <c r="BDC76" s="13"/>
      <c r="BDD76" s="13"/>
      <c r="BDE76" s="13"/>
      <c r="BDF76" s="13"/>
      <c r="BDG76" s="13"/>
      <c r="BDH76" s="13"/>
      <c r="BDI76" s="13"/>
      <c r="BDJ76" s="13"/>
      <c r="BDK76" s="13"/>
      <c r="BDL76" s="13"/>
      <c r="BDM76" s="13"/>
      <c r="BDN76" s="13"/>
      <c r="BDO76" s="13"/>
      <c r="BDP76" s="13"/>
      <c r="BDQ76" s="13"/>
      <c r="BDR76" s="13"/>
      <c r="BDS76" s="13"/>
      <c r="BDT76" s="13"/>
      <c r="BDU76" s="13"/>
      <c r="BDV76" s="13"/>
      <c r="BDW76" s="13"/>
      <c r="BDX76" s="13"/>
      <c r="BDY76" s="13"/>
      <c r="BDZ76" s="13"/>
      <c r="BEA76" s="13"/>
      <c r="BEB76" s="13"/>
      <c r="BEC76" s="13"/>
      <c r="BED76" s="13"/>
      <c r="BEE76" s="13"/>
      <c r="BEF76" s="13"/>
      <c r="BEG76" s="13"/>
      <c r="BEH76" s="13"/>
      <c r="BEI76" s="13"/>
      <c r="BEJ76" s="13"/>
      <c r="BEK76" s="13"/>
      <c r="BEL76" s="13"/>
      <c r="BEM76" s="13"/>
      <c r="BEN76" s="13"/>
      <c r="BEO76" s="13"/>
      <c r="BEP76" s="13"/>
      <c r="BEQ76" s="13"/>
      <c r="BER76" s="13"/>
      <c r="BES76" s="13"/>
      <c r="BET76" s="13"/>
      <c r="BEU76" s="13"/>
      <c r="BEV76" s="13"/>
      <c r="BEW76" s="13"/>
      <c r="BEX76" s="13"/>
      <c r="BEY76" s="13"/>
      <c r="BEZ76" s="13"/>
      <c r="BFA76" s="13"/>
      <c r="BFB76" s="13"/>
      <c r="BFC76" s="13"/>
      <c r="BFD76" s="13"/>
      <c r="BFE76" s="13"/>
      <c r="BFF76" s="13"/>
      <c r="BFG76" s="13"/>
      <c r="BFH76" s="13"/>
      <c r="BFI76" s="13"/>
      <c r="BFJ76" s="13"/>
      <c r="BFK76" s="13"/>
      <c r="BFL76" s="13"/>
      <c r="BFM76" s="13"/>
      <c r="BFN76" s="13"/>
      <c r="BFO76" s="13"/>
      <c r="BFP76" s="13"/>
      <c r="BFQ76" s="13"/>
      <c r="BFR76" s="13"/>
      <c r="BFS76" s="13"/>
      <c r="BFT76" s="13"/>
      <c r="BFU76" s="13"/>
      <c r="BFV76" s="13"/>
      <c r="BFW76" s="13"/>
      <c r="BFX76" s="13"/>
      <c r="BFY76" s="13"/>
      <c r="BFZ76" s="13"/>
      <c r="BGA76" s="13"/>
      <c r="BGB76" s="13"/>
      <c r="BGC76" s="13"/>
      <c r="BGD76" s="13"/>
      <c r="BGE76" s="13"/>
      <c r="BGF76" s="13"/>
      <c r="BGG76" s="13"/>
      <c r="BGH76" s="13"/>
      <c r="BGI76" s="13"/>
      <c r="BGJ76" s="13"/>
      <c r="BGK76" s="13"/>
      <c r="BGL76" s="13"/>
      <c r="BGM76" s="13"/>
      <c r="BGN76" s="13"/>
      <c r="BGO76" s="13"/>
      <c r="BGP76" s="13"/>
      <c r="BGQ76" s="13"/>
      <c r="BGR76" s="13"/>
      <c r="BGS76" s="13"/>
      <c r="BGT76" s="13"/>
      <c r="BGU76" s="13"/>
      <c r="BGV76" s="13"/>
      <c r="BGW76" s="13"/>
      <c r="BGX76" s="13"/>
      <c r="BGY76" s="13"/>
      <c r="BGZ76" s="13"/>
      <c r="BHA76" s="13"/>
      <c r="BHB76" s="13"/>
      <c r="BHC76" s="13"/>
      <c r="BHD76" s="13"/>
      <c r="BHE76" s="13"/>
      <c r="BHF76" s="13"/>
      <c r="BHG76" s="13"/>
      <c r="BHH76" s="13"/>
      <c r="BHI76" s="13"/>
      <c r="BHJ76" s="13"/>
      <c r="BHK76" s="13"/>
      <c r="BHL76" s="13"/>
      <c r="BHM76" s="13"/>
      <c r="BHN76" s="13"/>
      <c r="BHO76" s="13"/>
      <c r="BHP76" s="13"/>
      <c r="BHQ76" s="13"/>
      <c r="BHR76" s="13"/>
      <c r="BHS76" s="13"/>
      <c r="BHT76" s="13"/>
      <c r="BHU76" s="13"/>
      <c r="BHV76" s="13"/>
      <c r="BHW76" s="13"/>
      <c r="BHX76" s="13"/>
      <c r="BHY76" s="13"/>
      <c r="BHZ76" s="13"/>
      <c r="BIA76" s="13"/>
      <c r="BIB76" s="13"/>
      <c r="BIC76" s="13"/>
      <c r="BID76" s="13"/>
      <c r="BIE76" s="13"/>
      <c r="BIF76" s="13"/>
      <c r="BIG76" s="13"/>
      <c r="BIH76" s="13"/>
      <c r="BII76" s="13"/>
      <c r="BIJ76" s="13"/>
      <c r="BIK76" s="13"/>
      <c r="BIL76" s="13"/>
      <c r="BIM76" s="13"/>
      <c r="BIN76" s="13"/>
      <c r="BIO76" s="13"/>
      <c r="BIP76" s="13"/>
      <c r="BIQ76" s="13"/>
      <c r="BIR76" s="13"/>
      <c r="BIS76" s="13"/>
      <c r="BIT76" s="13"/>
      <c r="BIU76" s="13"/>
      <c r="BIV76" s="13"/>
      <c r="BIW76" s="13"/>
      <c r="BIX76" s="13"/>
      <c r="BIY76" s="13"/>
      <c r="BIZ76" s="13"/>
      <c r="BJA76" s="13"/>
      <c r="BJB76" s="13"/>
      <c r="BJC76" s="13"/>
      <c r="BJD76" s="13"/>
      <c r="BJE76" s="13"/>
      <c r="BJF76" s="13"/>
      <c r="BJG76" s="13"/>
      <c r="BJH76" s="13"/>
      <c r="BJI76" s="13"/>
      <c r="BJJ76" s="13"/>
      <c r="BJK76" s="13"/>
      <c r="BJL76" s="13"/>
      <c r="BJM76" s="13"/>
      <c r="BJN76" s="13"/>
      <c r="BJO76" s="13"/>
      <c r="BJP76" s="13"/>
      <c r="BJQ76" s="13"/>
      <c r="BJR76" s="13"/>
      <c r="BJS76" s="13"/>
      <c r="BJT76" s="13"/>
      <c r="BJU76" s="13"/>
      <c r="BJV76" s="13"/>
      <c r="BJW76" s="13"/>
      <c r="BJX76" s="13"/>
      <c r="BJY76" s="13"/>
      <c r="BJZ76" s="13"/>
      <c r="BKA76" s="13"/>
      <c r="BKB76" s="13"/>
      <c r="BKC76" s="13"/>
      <c r="BKD76" s="13"/>
      <c r="BKE76" s="13"/>
      <c r="BKF76" s="13"/>
      <c r="BKG76" s="13"/>
      <c r="BKH76" s="13"/>
      <c r="BKI76" s="13"/>
      <c r="BKJ76" s="13"/>
      <c r="BKK76" s="13"/>
      <c r="BKL76" s="13"/>
      <c r="BKM76" s="13"/>
      <c r="BKN76" s="13"/>
      <c r="BKO76" s="13"/>
      <c r="BKP76" s="13"/>
      <c r="BKQ76" s="13"/>
      <c r="BKR76" s="13"/>
      <c r="BKS76" s="13"/>
      <c r="BKT76" s="13"/>
      <c r="BKU76" s="13"/>
      <c r="BKV76" s="13"/>
      <c r="BKW76" s="13"/>
      <c r="BKX76" s="13"/>
      <c r="BKY76" s="13"/>
      <c r="BKZ76" s="13"/>
      <c r="BLA76" s="13"/>
      <c r="BLB76" s="13"/>
      <c r="BLC76" s="13"/>
      <c r="BLD76" s="13"/>
      <c r="BLE76" s="13"/>
      <c r="BLF76" s="13"/>
      <c r="BLG76" s="13"/>
      <c r="BLH76" s="13"/>
      <c r="BLI76" s="13"/>
      <c r="BLJ76" s="13"/>
      <c r="BLK76" s="13"/>
      <c r="BLL76" s="13"/>
      <c r="BLM76" s="13"/>
      <c r="BLN76" s="13"/>
      <c r="BLO76" s="13"/>
      <c r="BLP76" s="13"/>
      <c r="BLQ76" s="13"/>
      <c r="BLR76" s="13"/>
      <c r="BLS76" s="13"/>
      <c r="BLT76" s="13"/>
      <c r="BLU76" s="13"/>
      <c r="BLV76" s="13"/>
      <c r="BLW76" s="13"/>
      <c r="BLX76" s="13"/>
      <c r="BLY76" s="13"/>
      <c r="BLZ76" s="13"/>
      <c r="BMA76" s="13"/>
      <c r="BMB76" s="13"/>
      <c r="BMC76" s="13"/>
      <c r="BMD76" s="13"/>
      <c r="BME76" s="13"/>
      <c r="BMF76" s="13"/>
      <c r="BMG76" s="13"/>
      <c r="BMH76" s="13"/>
      <c r="BMI76" s="13"/>
      <c r="BMJ76" s="13"/>
      <c r="BMK76" s="13"/>
      <c r="BML76" s="13"/>
      <c r="BMM76" s="13"/>
      <c r="BMN76" s="13"/>
      <c r="BMO76" s="13"/>
      <c r="BMP76" s="13"/>
      <c r="BMQ76" s="13"/>
      <c r="BMR76" s="13"/>
      <c r="BMS76" s="13"/>
      <c r="BMT76" s="13"/>
      <c r="BMU76" s="13"/>
      <c r="BMV76" s="13"/>
      <c r="BMW76" s="13"/>
      <c r="BMX76" s="13"/>
      <c r="BMY76" s="13"/>
      <c r="BMZ76" s="13"/>
      <c r="BNA76" s="13"/>
      <c r="BNB76" s="13"/>
      <c r="BNC76" s="13"/>
      <c r="BND76" s="13"/>
      <c r="BNE76" s="13"/>
      <c r="BNF76" s="13"/>
      <c r="BNG76" s="13"/>
      <c r="BNH76" s="13"/>
      <c r="BNI76" s="13"/>
      <c r="BNJ76" s="13"/>
      <c r="BNK76" s="13"/>
      <c r="BNL76" s="13"/>
      <c r="BNM76" s="13"/>
      <c r="BNN76" s="13"/>
      <c r="BNO76" s="13"/>
      <c r="BNP76" s="13"/>
      <c r="BNQ76" s="13"/>
      <c r="BNR76" s="13"/>
      <c r="BNS76" s="13"/>
      <c r="BNT76" s="13"/>
      <c r="BNU76" s="13"/>
      <c r="BNV76" s="13"/>
      <c r="BNW76" s="13"/>
      <c r="BNX76" s="13"/>
      <c r="BNY76" s="13"/>
      <c r="BNZ76" s="13"/>
      <c r="BOA76" s="13"/>
      <c r="BOB76" s="13"/>
      <c r="BOC76" s="13"/>
      <c r="BOD76" s="13"/>
      <c r="BOE76" s="13"/>
      <c r="BOF76" s="13"/>
      <c r="BOG76" s="13"/>
      <c r="BOH76" s="13"/>
      <c r="BOI76" s="13"/>
      <c r="BOJ76" s="13"/>
      <c r="BOK76" s="13"/>
      <c r="BOL76" s="13"/>
      <c r="BOM76" s="13"/>
      <c r="BON76" s="13"/>
      <c r="BOO76" s="13"/>
      <c r="BOP76" s="13"/>
      <c r="BOQ76" s="13"/>
      <c r="BOR76" s="13"/>
      <c r="BOS76" s="13"/>
      <c r="BOT76" s="13"/>
      <c r="BOU76" s="13"/>
      <c r="BOV76" s="13"/>
      <c r="BOW76" s="13"/>
      <c r="BOX76" s="13"/>
      <c r="BOY76" s="13"/>
      <c r="BOZ76" s="13"/>
      <c r="BPA76" s="13"/>
      <c r="BPB76" s="13"/>
      <c r="BPC76" s="13"/>
      <c r="BPD76" s="13"/>
      <c r="BPE76" s="13"/>
      <c r="BPF76" s="13"/>
      <c r="BPG76" s="13"/>
      <c r="BPH76" s="13"/>
      <c r="BPI76" s="13"/>
      <c r="BPJ76" s="13"/>
      <c r="BPK76" s="13"/>
      <c r="BPL76" s="13"/>
      <c r="BPM76" s="13"/>
      <c r="BPN76" s="13"/>
      <c r="BPO76" s="13"/>
      <c r="BPP76" s="13"/>
      <c r="BPQ76" s="13"/>
      <c r="BPR76" s="13"/>
      <c r="BPS76" s="13"/>
      <c r="BPT76" s="13"/>
      <c r="BPU76" s="13"/>
      <c r="BPV76" s="13"/>
      <c r="BPW76" s="13"/>
      <c r="BPX76" s="13"/>
      <c r="BPY76" s="13"/>
      <c r="BPZ76" s="13"/>
      <c r="BQA76" s="13"/>
      <c r="BQB76" s="13"/>
      <c r="BQC76" s="13"/>
      <c r="BQD76" s="13"/>
      <c r="BQE76" s="13"/>
      <c r="BQF76" s="13"/>
      <c r="BQG76" s="13"/>
      <c r="BQH76" s="13"/>
      <c r="BQI76" s="13"/>
      <c r="BQJ76" s="13"/>
      <c r="BQK76" s="13"/>
      <c r="BQL76" s="13"/>
      <c r="BQM76" s="13"/>
      <c r="BQN76" s="13"/>
      <c r="BQO76" s="13"/>
      <c r="BQP76" s="13"/>
      <c r="BQQ76" s="13"/>
      <c r="BQR76" s="13"/>
      <c r="BQS76" s="13"/>
      <c r="BQT76" s="13"/>
      <c r="BQU76" s="13"/>
      <c r="BQV76" s="13"/>
      <c r="BQW76" s="13"/>
      <c r="BQX76" s="13"/>
      <c r="BQY76" s="13"/>
      <c r="BQZ76" s="13"/>
      <c r="BRA76" s="13"/>
      <c r="BRB76" s="13"/>
      <c r="BRC76" s="13"/>
      <c r="BRD76" s="13"/>
      <c r="BRE76" s="13"/>
      <c r="BRF76" s="13"/>
      <c r="BRG76" s="13"/>
      <c r="BRH76" s="13"/>
      <c r="BRI76" s="13"/>
      <c r="BRJ76" s="13"/>
      <c r="BRK76" s="13"/>
      <c r="BRL76" s="13"/>
      <c r="BRM76" s="13"/>
      <c r="BRN76" s="13"/>
      <c r="BRO76" s="13"/>
      <c r="BRP76" s="13"/>
      <c r="BRQ76" s="13"/>
      <c r="BRR76" s="13"/>
      <c r="BRS76" s="13"/>
      <c r="BRT76" s="13"/>
      <c r="BRU76" s="13"/>
      <c r="BRV76" s="13"/>
      <c r="BRW76" s="13"/>
      <c r="BRX76" s="13"/>
      <c r="BRY76" s="13"/>
      <c r="BRZ76" s="13"/>
      <c r="BSA76" s="13"/>
      <c r="BSB76" s="13"/>
      <c r="BSC76" s="13"/>
      <c r="BSD76" s="13"/>
      <c r="BSE76" s="13"/>
      <c r="BSF76" s="13"/>
      <c r="BSG76" s="13"/>
      <c r="BSH76" s="13"/>
      <c r="BSI76" s="13"/>
      <c r="BSJ76" s="13"/>
      <c r="BSK76" s="13"/>
      <c r="BSL76" s="13"/>
      <c r="BSM76" s="13"/>
      <c r="BSN76" s="13"/>
      <c r="BSO76" s="13"/>
      <c r="BSP76" s="13"/>
      <c r="BSQ76" s="13"/>
      <c r="BSR76" s="13"/>
      <c r="BSS76" s="13"/>
      <c r="BST76" s="13"/>
      <c r="BSU76" s="13"/>
      <c r="BSV76" s="13"/>
      <c r="BSW76" s="13"/>
      <c r="BSX76" s="13"/>
      <c r="BSY76" s="13"/>
      <c r="BSZ76" s="13"/>
      <c r="BTA76" s="13"/>
      <c r="BTB76" s="13"/>
      <c r="BTC76" s="13"/>
      <c r="BTD76" s="13"/>
      <c r="BTE76" s="13"/>
      <c r="BTF76" s="13"/>
      <c r="BTG76" s="13"/>
      <c r="BTH76" s="13"/>
      <c r="BTI76" s="13"/>
      <c r="BTJ76" s="13"/>
      <c r="BTK76" s="13"/>
      <c r="BTL76" s="13"/>
      <c r="BTM76" s="13"/>
      <c r="BTN76" s="13"/>
      <c r="BTO76" s="13"/>
      <c r="BTP76" s="13"/>
      <c r="BTQ76" s="13"/>
      <c r="BTR76" s="13"/>
      <c r="BTS76" s="13"/>
      <c r="BTT76" s="13"/>
      <c r="BTU76" s="13"/>
      <c r="BTV76" s="13"/>
      <c r="BTW76" s="13"/>
      <c r="BTX76" s="13"/>
      <c r="BTY76" s="13"/>
      <c r="BTZ76" s="13"/>
      <c r="BUA76" s="13"/>
      <c r="BUB76" s="13"/>
      <c r="BUC76" s="13"/>
      <c r="BUD76" s="13"/>
      <c r="BUE76" s="13"/>
      <c r="BUF76" s="13"/>
      <c r="BUG76" s="13"/>
      <c r="BUH76" s="13"/>
      <c r="BUI76" s="13"/>
      <c r="BUJ76" s="13"/>
      <c r="BUK76" s="13"/>
      <c r="BUL76" s="13"/>
      <c r="BUM76" s="13"/>
      <c r="BUN76" s="13"/>
      <c r="BUO76" s="13"/>
      <c r="BUP76" s="13"/>
      <c r="BUQ76" s="13"/>
      <c r="BUR76" s="13"/>
      <c r="BUS76" s="13"/>
      <c r="BUT76" s="13"/>
      <c r="BUU76" s="13"/>
      <c r="BUV76" s="13"/>
      <c r="BUW76" s="13"/>
      <c r="BUX76" s="13"/>
      <c r="BUY76" s="13"/>
      <c r="BUZ76" s="13"/>
      <c r="BVA76" s="13"/>
      <c r="BVB76" s="13"/>
      <c r="BVC76" s="13"/>
      <c r="BVD76" s="13"/>
      <c r="BVE76" s="13"/>
      <c r="BVF76" s="13"/>
      <c r="BVG76" s="13"/>
      <c r="BVH76" s="13"/>
      <c r="BVI76" s="13"/>
      <c r="BVJ76" s="13"/>
      <c r="BVK76" s="13"/>
      <c r="BVL76" s="13"/>
      <c r="BVM76" s="13"/>
      <c r="BVN76" s="13"/>
      <c r="BVO76" s="13"/>
      <c r="BVP76" s="13"/>
      <c r="BVQ76" s="13"/>
      <c r="BVR76" s="13"/>
      <c r="BVS76" s="13"/>
      <c r="BVT76" s="13"/>
      <c r="BVU76" s="13"/>
      <c r="BVV76" s="13"/>
      <c r="BVW76" s="13"/>
      <c r="BVX76" s="13"/>
      <c r="BVY76" s="13"/>
      <c r="BVZ76" s="13"/>
      <c r="BWA76" s="13"/>
      <c r="BWB76" s="13"/>
      <c r="BWC76" s="13"/>
      <c r="BWD76" s="13"/>
      <c r="BWE76" s="13"/>
      <c r="BWF76" s="13"/>
      <c r="BWG76" s="13"/>
      <c r="BWH76" s="13"/>
      <c r="BWI76" s="13"/>
      <c r="BWJ76" s="13"/>
      <c r="BWK76" s="13"/>
      <c r="BWL76" s="13"/>
      <c r="BWM76" s="13"/>
      <c r="BWN76" s="13"/>
      <c r="BWO76" s="13"/>
      <c r="BWP76" s="13"/>
      <c r="BWQ76" s="13"/>
      <c r="BWR76" s="13"/>
      <c r="BWS76" s="13"/>
      <c r="BWT76" s="13"/>
      <c r="BWU76" s="13"/>
      <c r="BWV76" s="13"/>
      <c r="BWW76" s="13"/>
      <c r="BWX76" s="13"/>
      <c r="BWY76" s="13"/>
      <c r="BWZ76" s="13"/>
      <c r="BXA76" s="13"/>
      <c r="BXB76" s="13"/>
      <c r="BXC76" s="13"/>
      <c r="BXD76" s="13"/>
      <c r="BXE76" s="13"/>
      <c r="BXF76" s="13"/>
      <c r="BXG76" s="13"/>
      <c r="BXH76" s="13"/>
      <c r="BXI76" s="13"/>
      <c r="BXJ76" s="13"/>
      <c r="BXK76" s="13"/>
      <c r="BXL76" s="13"/>
      <c r="BXM76" s="13"/>
      <c r="BXN76" s="13"/>
      <c r="BXO76" s="13"/>
      <c r="BXP76" s="13"/>
      <c r="BXQ76" s="13"/>
      <c r="BXR76" s="13"/>
      <c r="BXS76" s="13"/>
      <c r="BXT76" s="13"/>
      <c r="BXU76" s="13"/>
      <c r="BXV76" s="13"/>
      <c r="BXW76" s="13"/>
      <c r="BXX76" s="13"/>
      <c r="BXY76" s="13"/>
      <c r="BXZ76" s="13"/>
      <c r="BYA76" s="13"/>
      <c r="BYB76" s="13"/>
      <c r="BYC76" s="13"/>
      <c r="BYD76" s="13"/>
      <c r="BYE76" s="13"/>
      <c r="BYF76" s="13"/>
      <c r="BYG76" s="13"/>
      <c r="BYH76" s="13"/>
      <c r="BYI76" s="13"/>
      <c r="BYJ76" s="13"/>
      <c r="BYK76" s="13"/>
      <c r="BYL76" s="13"/>
      <c r="BYM76" s="13"/>
      <c r="BYN76" s="13"/>
      <c r="BYO76" s="13"/>
      <c r="BYP76" s="13"/>
      <c r="BYQ76" s="13"/>
      <c r="BYR76" s="13"/>
      <c r="BYS76" s="13"/>
      <c r="BYT76" s="13"/>
      <c r="BYU76" s="13"/>
      <c r="BYV76" s="13"/>
      <c r="BYW76" s="13"/>
      <c r="BYX76" s="13"/>
      <c r="BYY76" s="13"/>
      <c r="BYZ76" s="13"/>
      <c r="BZA76" s="13"/>
      <c r="BZB76" s="13"/>
      <c r="BZC76" s="13"/>
      <c r="BZD76" s="13"/>
      <c r="BZE76" s="13"/>
      <c r="BZF76" s="13"/>
      <c r="BZG76" s="13"/>
      <c r="BZH76" s="13"/>
      <c r="BZI76" s="13"/>
      <c r="BZJ76" s="13"/>
      <c r="BZK76" s="13"/>
      <c r="BZL76" s="13"/>
      <c r="BZM76" s="13"/>
      <c r="BZN76" s="13"/>
      <c r="BZO76" s="13"/>
      <c r="BZP76" s="13"/>
      <c r="BZQ76" s="13"/>
      <c r="BZR76" s="13"/>
      <c r="BZS76" s="13"/>
      <c r="BZT76" s="13"/>
      <c r="BZU76" s="13"/>
      <c r="BZV76" s="13"/>
      <c r="BZW76" s="13"/>
      <c r="BZX76" s="13"/>
      <c r="BZY76" s="13"/>
      <c r="BZZ76" s="13"/>
      <c r="CAA76" s="13"/>
      <c r="CAB76" s="13"/>
      <c r="CAC76" s="13"/>
      <c r="CAD76" s="13"/>
      <c r="CAE76" s="13"/>
      <c r="CAF76" s="13"/>
      <c r="CAG76" s="13"/>
      <c r="CAH76" s="13"/>
      <c r="CAI76" s="13"/>
      <c r="CAJ76" s="13"/>
      <c r="CAK76" s="13"/>
      <c r="CAL76" s="13"/>
      <c r="CAM76" s="13"/>
      <c r="CAN76" s="13"/>
      <c r="CAO76" s="13"/>
      <c r="CAP76" s="13"/>
      <c r="CAQ76" s="13"/>
      <c r="CAR76" s="13"/>
      <c r="CAS76" s="13"/>
      <c r="CAT76" s="13"/>
      <c r="CAU76" s="13"/>
      <c r="CAV76" s="13"/>
      <c r="CAW76" s="13"/>
      <c r="CAX76" s="13"/>
      <c r="CAY76" s="13"/>
      <c r="CAZ76" s="13"/>
      <c r="CBA76" s="13"/>
      <c r="CBB76" s="13"/>
      <c r="CBC76" s="13"/>
      <c r="CBD76" s="13"/>
      <c r="CBE76" s="13"/>
      <c r="CBF76" s="13"/>
      <c r="CBG76" s="13"/>
      <c r="CBH76" s="13"/>
      <c r="CBI76" s="13"/>
      <c r="CBJ76" s="13"/>
      <c r="CBK76" s="13"/>
      <c r="CBL76" s="13"/>
      <c r="CBM76" s="13"/>
      <c r="CBN76" s="13"/>
      <c r="CBO76" s="13"/>
      <c r="CBP76" s="13"/>
      <c r="CBQ76" s="13"/>
      <c r="CBR76" s="13"/>
      <c r="CBS76" s="13"/>
      <c r="CBT76" s="13"/>
      <c r="CBU76" s="13"/>
      <c r="CBV76" s="13"/>
      <c r="CBW76" s="13"/>
      <c r="CBX76" s="13"/>
      <c r="CBY76" s="13"/>
      <c r="CBZ76" s="13"/>
      <c r="CCA76" s="13"/>
      <c r="CCB76" s="13"/>
      <c r="CCC76" s="13"/>
      <c r="CCD76" s="13"/>
      <c r="CCE76" s="13"/>
      <c r="CCF76" s="13"/>
      <c r="CCG76" s="13"/>
      <c r="CCH76" s="13"/>
      <c r="CCI76" s="13"/>
      <c r="CCJ76" s="13"/>
      <c r="CCK76" s="13"/>
      <c r="CCL76" s="13"/>
      <c r="CCM76" s="13"/>
      <c r="CCN76" s="13"/>
      <c r="CCO76" s="13"/>
      <c r="CCP76" s="13"/>
      <c r="CCQ76" s="13"/>
      <c r="CCR76" s="13"/>
      <c r="CCS76" s="13"/>
      <c r="CCT76" s="13"/>
      <c r="CCU76" s="13"/>
      <c r="CCV76" s="13"/>
      <c r="CCW76" s="13"/>
      <c r="CCX76" s="13"/>
      <c r="CCY76" s="13"/>
      <c r="CCZ76" s="13"/>
      <c r="CDA76" s="13"/>
      <c r="CDB76" s="13"/>
      <c r="CDC76" s="13"/>
      <c r="CDD76" s="13"/>
      <c r="CDE76" s="13"/>
      <c r="CDF76" s="13"/>
      <c r="CDG76" s="13"/>
      <c r="CDH76" s="13"/>
      <c r="CDI76" s="13"/>
      <c r="CDJ76" s="13"/>
      <c r="CDK76" s="13"/>
      <c r="CDL76" s="13"/>
      <c r="CDM76" s="13"/>
      <c r="CDN76" s="13"/>
      <c r="CDO76" s="13"/>
      <c r="CDP76" s="13"/>
      <c r="CDQ76" s="13"/>
      <c r="CDR76" s="13"/>
      <c r="CDS76" s="13"/>
      <c r="CDT76" s="13"/>
      <c r="CDU76" s="13"/>
      <c r="CDV76" s="13"/>
      <c r="CDW76" s="13"/>
      <c r="CDX76" s="13"/>
      <c r="CDY76" s="13"/>
      <c r="CDZ76" s="13"/>
      <c r="CEA76" s="13"/>
      <c r="CEB76" s="13"/>
      <c r="CEC76" s="13"/>
      <c r="CED76" s="13"/>
      <c r="CEE76" s="13"/>
      <c r="CEF76" s="13"/>
      <c r="CEG76" s="13"/>
      <c r="CEH76" s="13"/>
      <c r="CEI76" s="13"/>
      <c r="CEJ76" s="13"/>
      <c r="CEK76" s="13"/>
      <c r="CEL76" s="13"/>
      <c r="CEM76" s="13"/>
      <c r="CEN76" s="13"/>
      <c r="CEO76" s="13"/>
      <c r="CEP76" s="13"/>
      <c r="CEQ76" s="13"/>
      <c r="CER76" s="13"/>
      <c r="CES76" s="13"/>
      <c r="CET76" s="13"/>
      <c r="CEU76" s="13"/>
      <c r="CEV76" s="13"/>
      <c r="CEW76" s="13"/>
      <c r="CEX76" s="13"/>
      <c r="CEY76" s="13"/>
      <c r="CEZ76" s="13"/>
      <c r="CFA76" s="13"/>
      <c r="CFB76" s="13"/>
      <c r="CFC76" s="13"/>
      <c r="CFD76" s="13"/>
      <c r="CFE76" s="13"/>
      <c r="CFF76" s="13"/>
      <c r="CFG76" s="13"/>
      <c r="CFH76" s="13"/>
      <c r="CFI76" s="13"/>
      <c r="CFJ76" s="13"/>
      <c r="CFK76" s="13"/>
      <c r="CFL76" s="13"/>
      <c r="CFM76" s="13"/>
      <c r="CFN76" s="13"/>
      <c r="CFO76" s="13"/>
      <c r="CFP76" s="13"/>
      <c r="CFQ76" s="13"/>
      <c r="CFR76" s="13"/>
      <c r="CFS76" s="13"/>
      <c r="CFT76" s="13"/>
      <c r="CFU76" s="13"/>
      <c r="CFV76" s="13"/>
      <c r="CFW76" s="13"/>
      <c r="CFX76" s="13"/>
      <c r="CFY76" s="13"/>
      <c r="CFZ76" s="13"/>
      <c r="CGA76" s="13"/>
      <c r="CGB76" s="13"/>
      <c r="CGC76" s="13"/>
      <c r="CGD76" s="13"/>
      <c r="CGE76" s="13"/>
      <c r="CGF76" s="13"/>
      <c r="CGG76" s="13"/>
      <c r="CGH76" s="13"/>
      <c r="CGI76" s="13"/>
      <c r="CGJ76" s="13"/>
      <c r="CGK76" s="13"/>
      <c r="CGL76" s="13"/>
      <c r="CGM76" s="13"/>
      <c r="CGN76" s="13"/>
      <c r="CGO76" s="13"/>
      <c r="CGP76" s="13"/>
      <c r="CGQ76" s="13"/>
      <c r="CGR76" s="13"/>
      <c r="CGS76" s="13"/>
      <c r="CGT76" s="13"/>
      <c r="CGU76" s="13"/>
      <c r="CGV76" s="13"/>
      <c r="CGW76" s="13"/>
      <c r="CGX76" s="13"/>
      <c r="CGY76" s="13"/>
      <c r="CGZ76" s="13"/>
      <c r="CHA76" s="13"/>
      <c r="CHB76" s="13"/>
      <c r="CHC76" s="13"/>
      <c r="CHD76" s="13"/>
      <c r="CHE76" s="13"/>
      <c r="CHF76" s="13"/>
      <c r="CHG76" s="13"/>
      <c r="CHH76" s="13"/>
      <c r="CHI76" s="13"/>
      <c r="CHJ76" s="13"/>
      <c r="CHK76" s="13"/>
      <c r="CHL76" s="13"/>
      <c r="CHM76" s="13"/>
      <c r="CHN76" s="13"/>
      <c r="CHO76" s="13"/>
      <c r="CHP76" s="13"/>
      <c r="CHQ76" s="13"/>
      <c r="CHR76" s="13"/>
      <c r="CHS76" s="13"/>
      <c r="CHT76" s="13"/>
      <c r="CHU76" s="13"/>
      <c r="CHV76" s="13"/>
      <c r="CHW76" s="13"/>
      <c r="CHX76" s="13"/>
      <c r="CHY76" s="13"/>
      <c r="CHZ76" s="13"/>
      <c r="CIA76" s="13"/>
      <c r="CIB76" s="13"/>
      <c r="CIC76" s="13"/>
      <c r="CID76" s="13"/>
      <c r="CIE76" s="13"/>
      <c r="CIF76" s="13"/>
      <c r="CIG76" s="13"/>
      <c r="CIH76" s="13"/>
      <c r="CII76" s="13"/>
      <c r="CIJ76" s="13"/>
      <c r="CIK76" s="13"/>
      <c r="CIL76" s="13"/>
      <c r="CIM76" s="13"/>
      <c r="CIN76" s="13"/>
      <c r="CIO76" s="13"/>
      <c r="CIP76" s="13"/>
      <c r="CIQ76" s="13"/>
      <c r="CIR76" s="13"/>
      <c r="CIS76" s="13"/>
      <c r="CIT76" s="13"/>
      <c r="CIU76" s="13"/>
      <c r="CIV76" s="13"/>
      <c r="CIW76" s="13"/>
      <c r="CIX76" s="13"/>
      <c r="CIY76" s="13"/>
      <c r="CIZ76" s="13"/>
      <c r="CJA76" s="13"/>
      <c r="CJB76" s="13"/>
      <c r="CJC76" s="13"/>
      <c r="CJD76" s="13"/>
      <c r="CJE76" s="13"/>
      <c r="CJF76" s="13"/>
      <c r="CJG76" s="13"/>
      <c r="CJH76" s="13"/>
      <c r="CJI76" s="13"/>
      <c r="CJJ76" s="13"/>
      <c r="CJK76" s="13"/>
      <c r="CJL76" s="13"/>
      <c r="CJM76" s="13"/>
      <c r="CJN76" s="13"/>
      <c r="CJO76" s="13"/>
      <c r="CJP76" s="13"/>
      <c r="CJQ76" s="13"/>
      <c r="CJR76" s="13"/>
      <c r="CJS76" s="13"/>
      <c r="CJT76" s="13"/>
      <c r="CJU76" s="13"/>
      <c r="CJV76" s="13"/>
      <c r="CJW76" s="13"/>
      <c r="CJX76" s="13"/>
      <c r="CJY76" s="13"/>
      <c r="CJZ76" s="13"/>
      <c r="CKA76" s="13"/>
      <c r="CKB76" s="13"/>
      <c r="CKC76" s="13"/>
      <c r="CKD76" s="13"/>
      <c r="CKE76" s="13"/>
      <c r="CKF76" s="13"/>
      <c r="CKG76" s="13"/>
      <c r="CKH76" s="13"/>
      <c r="CKI76" s="13"/>
      <c r="CKJ76" s="13"/>
      <c r="CKK76" s="13"/>
      <c r="CKL76" s="13"/>
      <c r="CKM76" s="13"/>
      <c r="CKN76" s="13"/>
      <c r="CKO76" s="13"/>
      <c r="CKP76" s="13"/>
      <c r="CKQ76" s="13"/>
      <c r="CKR76" s="13"/>
      <c r="CKS76" s="13"/>
      <c r="CKT76" s="13"/>
      <c r="CKU76" s="13"/>
      <c r="CKV76" s="13"/>
      <c r="CKW76" s="13"/>
      <c r="CKX76" s="13"/>
      <c r="CKY76" s="13"/>
      <c r="CKZ76" s="13"/>
      <c r="CLA76" s="13"/>
      <c r="CLB76" s="13"/>
      <c r="CLC76" s="13"/>
      <c r="CLD76" s="13"/>
      <c r="CLE76" s="13"/>
      <c r="CLF76" s="13"/>
      <c r="CLG76" s="13"/>
      <c r="CLH76" s="13"/>
      <c r="CLI76" s="13"/>
      <c r="CLJ76" s="13"/>
      <c r="CLK76" s="13"/>
      <c r="CLL76" s="13"/>
      <c r="CLM76" s="13"/>
      <c r="CLN76" s="13"/>
      <c r="CLO76" s="13"/>
      <c r="CLP76" s="13"/>
      <c r="CLQ76" s="13"/>
      <c r="CLR76" s="13"/>
      <c r="CLS76" s="13"/>
      <c r="CLT76" s="13"/>
      <c r="CLU76" s="13"/>
      <c r="CLV76" s="13"/>
      <c r="CLW76" s="13"/>
      <c r="CLX76" s="13"/>
      <c r="CLY76" s="13"/>
      <c r="CLZ76" s="13"/>
      <c r="CMA76" s="13"/>
      <c r="CMB76" s="13"/>
      <c r="CMC76" s="13"/>
      <c r="CMD76" s="13"/>
      <c r="CME76" s="13"/>
      <c r="CMF76" s="13"/>
      <c r="CMG76" s="13"/>
      <c r="CMH76" s="13"/>
      <c r="CMI76" s="13"/>
      <c r="CMJ76" s="13"/>
      <c r="CMK76" s="13"/>
      <c r="CML76" s="13"/>
      <c r="CMM76" s="13"/>
      <c r="CMN76" s="13"/>
      <c r="CMO76" s="13"/>
      <c r="CMP76" s="13"/>
      <c r="CMQ76" s="13"/>
      <c r="CMR76" s="13"/>
      <c r="CMS76" s="13"/>
      <c r="CMT76" s="13"/>
      <c r="CMU76" s="13"/>
      <c r="CMV76" s="13"/>
      <c r="CMW76" s="13"/>
      <c r="CMX76" s="13"/>
      <c r="CMY76" s="13"/>
      <c r="CMZ76" s="13"/>
      <c r="CNA76" s="13"/>
      <c r="CNB76" s="13"/>
      <c r="CNC76" s="13"/>
      <c r="CND76" s="13"/>
      <c r="CNE76" s="13"/>
      <c r="CNF76" s="13"/>
      <c r="CNG76" s="13"/>
      <c r="CNH76" s="13"/>
      <c r="CNI76" s="13"/>
      <c r="CNJ76" s="13"/>
      <c r="CNK76" s="13"/>
      <c r="CNL76" s="13"/>
      <c r="CNM76" s="13"/>
      <c r="CNN76" s="13"/>
      <c r="CNO76" s="13"/>
      <c r="CNP76" s="13"/>
      <c r="CNQ76" s="13"/>
      <c r="CNR76" s="13"/>
      <c r="CNS76" s="13"/>
      <c r="CNT76" s="13"/>
      <c r="CNU76" s="13"/>
      <c r="CNV76" s="13"/>
      <c r="CNW76" s="13"/>
      <c r="CNX76" s="13"/>
      <c r="CNY76" s="13"/>
      <c r="CNZ76" s="13"/>
      <c r="COA76" s="13"/>
      <c r="COB76" s="13"/>
      <c r="COC76" s="13"/>
      <c r="COD76" s="13"/>
      <c r="COE76" s="13"/>
      <c r="COF76" s="13"/>
      <c r="COG76" s="13"/>
      <c r="COH76" s="13"/>
      <c r="COI76" s="13"/>
      <c r="COJ76" s="13"/>
      <c r="COK76" s="13"/>
      <c r="COL76" s="13"/>
      <c r="COM76" s="13"/>
      <c r="CON76" s="13"/>
      <c r="COO76" s="13"/>
      <c r="COP76" s="13"/>
      <c r="COQ76" s="13"/>
      <c r="COR76" s="13"/>
      <c r="COS76" s="13"/>
      <c r="COT76" s="13"/>
      <c r="COU76" s="13"/>
      <c r="COV76" s="13"/>
      <c r="COW76" s="13"/>
      <c r="COX76" s="13"/>
      <c r="COY76" s="13"/>
      <c r="COZ76" s="13"/>
      <c r="CPA76" s="13"/>
      <c r="CPB76" s="13"/>
      <c r="CPC76" s="13"/>
      <c r="CPD76" s="13"/>
      <c r="CPE76" s="13"/>
      <c r="CPF76" s="13"/>
      <c r="CPG76" s="13"/>
      <c r="CPH76" s="13"/>
      <c r="CPI76" s="13"/>
      <c r="CPJ76" s="13"/>
      <c r="CPK76" s="13"/>
      <c r="CPL76" s="13"/>
      <c r="CPM76" s="13"/>
      <c r="CPN76" s="13"/>
      <c r="CPO76" s="13"/>
      <c r="CPP76" s="13"/>
      <c r="CPQ76" s="13"/>
      <c r="CPR76" s="13"/>
      <c r="CPS76" s="13"/>
      <c r="CPT76" s="13"/>
      <c r="CPU76" s="13"/>
      <c r="CPV76" s="13"/>
      <c r="CPW76" s="13"/>
      <c r="CPX76" s="13"/>
      <c r="CPY76" s="13"/>
      <c r="CPZ76" s="13"/>
      <c r="CQA76" s="13"/>
      <c r="CQB76" s="13"/>
      <c r="CQC76" s="13"/>
      <c r="CQD76" s="13"/>
      <c r="CQE76" s="13"/>
      <c r="CQF76" s="13"/>
      <c r="CQG76" s="13"/>
      <c r="CQH76" s="13"/>
      <c r="CQI76" s="13"/>
      <c r="CQJ76" s="13"/>
      <c r="CQK76" s="13"/>
      <c r="CQL76" s="13"/>
      <c r="CQM76" s="13"/>
      <c r="CQN76" s="13"/>
      <c r="CQO76" s="13"/>
      <c r="CQP76" s="13"/>
      <c r="CQQ76" s="13"/>
      <c r="CQR76" s="13"/>
      <c r="CQS76" s="13"/>
      <c r="CQT76" s="13"/>
      <c r="CQU76" s="13"/>
      <c r="CQV76" s="13"/>
      <c r="CQW76" s="13"/>
      <c r="CQX76" s="13"/>
      <c r="CQY76" s="13"/>
      <c r="CQZ76" s="13"/>
      <c r="CRA76" s="13"/>
      <c r="CRB76" s="13"/>
      <c r="CRC76" s="13"/>
      <c r="CRD76" s="13"/>
      <c r="CRE76" s="13"/>
      <c r="CRF76" s="13"/>
      <c r="CRG76" s="13"/>
      <c r="CRH76" s="13"/>
      <c r="CRI76" s="13"/>
      <c r="CRJ76" s="13"/>
      <c r="CRK76" s="13"/>
      <c r="CRL76" s="13"/>
      <c r="CRM76" s="13"/>
      <c r="CRN76" s="13"/>
      <c r="CRO76" s="13"/>
      <c r="CRP76" s="13"/>
      <c r="CRQ76" s="13"/>
      <c r="CRR76" s="13"/>
      <c r="CRS76" s="13"/>
      <c r="CRT76" s="13"/>
      <c r="CRU76" s="13"/>
      <c r="CRV76" s="13"/>
      <c r="CRW76" s="13"/>
      <c r="CRX76" s="13"/>
      <c r="CRY76" s="13"/>
      <c r="CRZ76" s="13"/>
      <c r="CSA76" s="13"/>
      <c r="CSB76" s="13"/>
      <c r="CSC76" s="13"/>
      <c r="CSD76" s="13"/>
      <c r="CSE76" s="13"/>
      <c r="CSF76" s="13"/>
      <c r="CSG76" s="13"/>
      <c r="CSH76" s="13"/>
      <c r="CSI76" s="13"/>
      <c r="CSJ76" s="13"/>
      <c r="CSK76" s="13"/>
      <c r="CSL76" s="13"/>
      <c r="CSM76" s="13"/>
      <c r="CSN76" s="13"/>
      <c r="CSO76" s="13"/>
      <c r="CSP76" s="13"/>
      <c r="CSQ76" s="13"/>
      <c r="CSR76" s="13"/>
      <c r="CSS76" s="13"/>
      <c r="CST76" s="13"/>
      <c r="CSU76" s="13"/>
      <c r="CSV76" s="13"/>
      <c r="CSW76" s="13"/>
      <c r="CSX76" s="13"/>
      <c r="CSY76" s="13"/>
      <c r="CSZ76" s="13"/>
      <c r="CTA76" s="13"/>
      <c r="CTB76" s="13"/>
      <c r="CTC76" s="13"/>
      <c r="CTD76" s="13"/>
      <c r="CTE76" s="13"/>
      <c r="CTF76" s="13"/>
      <c r="CTG76" s="13"/>
      <c r="CTH76" s="13"/>
      <c r="CTI76" s="13"/>
      <c r="CTJ76" s="13"/>
      <c r="CTK76" s="13"/>
      <c r="CTL76" s="13"/>
      <c r="CTM76" s="13"/>
      <c r="CTN76" s="13"/>
      <c r="CTO76" s="13"/>
      <c r="CTP76" s="13"/>
      <c r="CTQ76" s="13"/>
      <c r="CTR76" s="13"/>
      <c r="CTS76" s="13"/>
      <c r="CTT76" s="13"/>
      <c r="CTU76" s="13"/>
      <c r="CTV76" s="13"/>
      <c r="CTW76" s="13"/>
      <c r="CTX76" s="13"/>
      <c r="CTY76" s="13"/>
      <c r="CTZ76" s="13"/>
      <c r="CUA76" s="13"/>
      <c r="CUB76" s="13"/>
      <c r="CUC76" s="13"/>
      <c r="CUD76" s="13"/>
      <c r="CUE76" s="13"/>
      <c r="CUF76" s="13"/>
      <c r="CUG76" s="13"/>
      <c r="CUH76" s="13"/>
      <c r="CUI76" s="13"/>
      <c r="CUJ76" s="13"/>
      <c r="CUK76" s="13"/>
      <c r="CUL76" s="13"/>
      <c r="CUM76" s="13"/>
      <c r="CUN76" s="13"/>
      <c r="CUO76" s="13"/>
      <c r="CUP76" s="13"/>
      <c r="CUQ76" s="13"/>
      <c r="CUR76" s="13"/>
      <c r="CUS76" s="13"/>
      <c r="CUT76" s="13"/>
      <c r="CUU76" s="13"/>
      <c r="CUV76" s="13"/>
      <c r="CUW76" s="13"/>
      <c r="CUX76" s="13"/>
      <c r="CUY76" s="13"/>
      <c r="CUZ76" s="13"/>
      <c r="CVA76" s="13"/>
      <c r="CVB76" s="13"/>
      <c r="CVC76" s="13"/>
      <c r="CVD76" s="13"/>
      <c r="CVE76" s="13"/>
      <c r="CVF76" s="13"/>
      <c r="CVG76" s="13"/>
      <c r="CVH76" s="13"/>
      <c r="CVI76" s="13"/>
      <c r="CVJ76" s="13"/>
      <c r="CVK76" s="13"/>
      <c r="CVL76" s="13"/>
      <c r="CVM76" s="13"/>
      <c r="CVN76" s="13"/>
      <c r="CVO76" s="13"/>
      <c r="CVP76" s="13"/>
      <c r="CVQ76" s="13"/>
      <c r="CVR76" s="13"/>
      <c r="CVS76" s="13"/>
      <c r="CVT76" s="13"/>
      <c r="CVU76" s="13"/>
      <c r="CVV76" s="13"/>
      <c r="CVW76" s="13"/>
      <c r="CVX76" s="13"/>
      <c r="CVY76" s="13"/>
      <c r="CVZ76" s="13"/>
      <c r="CWA76" s="13"/>
      <c r="CWB76" s="13"/>
      <c r="CWC76" s="13"/>
      <c r="CWD76" s="13"/>
      <c r="CWE76" s="13"/>
      <c r="CWF76" s="13"/>
      <c r="CWG76" s="13"/>
      <c r="CWH76" s="13"/>
      <c r="CWI76" s="13"/>
      <c r="CWJ76" s="13"/>
      <c r="CWK76" s="13"/>
      <c r="CWL76" s="13"/>
      <c r="CWM76" s="13"/>
      <c r="CWN76" s="13"/>
      <c r="CWO76" s="13"/>
      <c r="CWP76" s="13"/>
      <c r="CWQ76" s="13"/>
      <c r="CWR76" s="13"/>
      <c r="CWS76" s="13"/>
      <c r="CWT76" s="13"/>
      <c r="CWU76" s="13"/>
      <c r="CWV76" s="13"/>
      <c r="CWW76" s="13"/>
      <c r="CWX76" s="13"/>
      <c r="CWY76" s="13"/>
      <c r="CWZ76" s="13"/>
      <c r="CXA76" s="13"/>
      <c r="CXB76" s="13"/>
      <c r="CXC76" s="13"/>
      <c r="CXD76" s="13"/>
      <c r="CXE76" s="13"/>
      <c r="CXF76" s="13"/>
      <c r="CXG76" s="13"/>
      <c r="CXH76" s="13"/>
      <c r="CXI76" s="13"/>
      <c r="CXJ76" s="13"/>
      <c r="CXK76" s="13"/>
      <c r="CXL76" s="13"/>
      <c r="CXM76" s="13"/>
      <c r="CXN76" s="13"/>
      <c r="CXO76" s="13"/>
      <c r="CXP76" s="13"/>
      <c r="CXQ76" s="13"/>
      <c r="CXR76" s="13"/>
      <c r="CXS76" s="13"/>
      <c r="CXT76" s="13"/>
      <c r="CXU76" s="13"/>
      <c r="CXV76" s="13"/>
      <c r="CXW76" s="13"/>
      <c r="CXX76" s="13"/>
      <c r="CXY76" s="13"/>
      <c r="CXZ76" s="13"/>
      <c r="CYA76" s="13"/>
      <c r="CYB76" s="13"/>
      <c r="CYC76" s="13"/>
      <c r="CYD76" s="13"/>
      <c r="CYE76" s="13"/>
      <c r="CYF76" s="13"/>
      <c r="CYG76" s="13"/>
      <c r="CYH76" s="13"/>
      <c r="CYI76" s="13"/>
      <c r="CYJ76" s="13"/>
      <c r="CYK76" s="13"/>
      <c r="CYL76" s="13"/>
      <c r="CYM76" s="13"/>
      <c r="CYN76" s="13"/>
      <c r="CYO76" s="13"/>
      <c r="CYP76" s="13"/>
      <c r="CYQ76" s="13"/>
      <c r="CYR76" s="13"/>
      <c r="CYS76" s="13"/>
      <c r="CYT76" s="13"/>
      <c r="CYU76" s="13"/>
      <c r="CYV76" s="13"/>
      <c r="CYW76" s="13"/>
      <c r="CYX76" s="13"/>
      <c r="CYY76" s="13"/>
      <c r="CYZ76" s="13"/>
      <c r="CZA76" s="13"/>
      <c r="CZB76" s="13"/>
      <c r="CZC76" s="13"/>
      <c r="CZD76" s="13"/>
      <c r="CZE76" s="13"/>
      <c r="CZF76" s="13"/>
      <c r="CZG76" s="13"/>
      <c r="CZH76" s="13"/>
      <c r="CZI76" s="13"/>
      <c r="CZJ76" s="13"/>
      <c r="CZK76" s="13"/>
      <c r="CZL76" s="13"/>
      <c r="CZM76" s="13"/>
      <c r="CZN76" s="13"/>
      <c r="CZO76" s="13"/>
      <c r="CZP76" s="13"/>
      <c r="CZQ76" s="13"/>
      <c r="CZR76" s="13"/>
      <c r="CZS76" s="13"/>
      <c r="CZT76" s="13"/>
      <c r="CZU76" s="13"/>
      <c r="CZV76" s="13"/>
      <c r="CZW76" s="13"/>
      <c r="CZX76" s="13"/>
      <c r="CZY76" s="13"/>
      <c r="CZZ76" s="13"/>
      <c r="DAA76" s="13"/>
      <c r="DAB76" s="13"/>
      <c r="DAC76" s="13"/>
      <c r="DAD76" s="13"/>
      <c r="DAE76" s="13"/>
      <c r="DAF76" s="13"/>
      <c r="DAG76" s="13"/>
      <c r="DAH76" s="13"/>
      <c r="DAI76" s="13"/>
      <c r="DAJ76" s="13"/>
      <c r="DAK76" s="13"/>
      <c r="DAL76" s="13"/>
      <c r="DAM76" s="13"/>
      <c r="DAN76" s="13"/>
      <c r="DAO76" s="13"/>
      <c r="DAP76" s="13"/>
      <c r="DAQ76" s="13"/>
      <c r="DAR76" s="13"/>
      <c r="DAS76" s="13"/>
      <c r="DAT76" s="13"/>
      <c r="DAU76" s="13"/>
      <c r="DAV76" s="13"/>
      <c r="DAW76" s="13"/>
      <c r="DAX76" s="13"/>
      <c r="DAY76" s="13"/>
      <c r="DAZ76" s="13"/>
      <c r="DBA76" s="13"/>
      <c r="DBB76" s="13"/>
      <c r="DBC76" s="13"/>
      <c r="DBD76" s="13"/>
      <c r="DBE76" s="13"/>
      <c r="DBF76" s="13"/>
      <c r="DBG76" s="13"/>
      <c r="DBH76" s="13"/>
      <c r="DBI76" s="13"/>
      <c r="DBJ76" s="13"/>
      <c r="DBK76" s="13"/>
      <c r="DBL76" s="13"/>
      <c r="DBM76" s="13"/>
      <c r="DBN76" s="13"/>
      <c r="DBO76" s="13"/>
      <c r="DBP76" s="13"/>
      <c r="DBQ76" s="13"/>
      <c r="DBR76" s="13"/>
      <c r="DBS76" s="13"/>
      <c r="DBT76" s="13"/>
      <c r="DBU76" s="13"/>
      <c r="DBV76" s="13"/>
      <c r="DBW76" s="13"/>
      <c r="DBX76" s="13"/>
      <c r="DBY76" s="13"/>
      <c r="DBZ76" s="13"/>
      <c r="DCA76" s="13"/>
      <c r="DCB76" s="13"/>
      <c r="DCC76" s="13"/>
      <c r="DCD76" s="13"/>
      <c r="DCE76" s="13"/>
      <c r="DCF76" s="13"/>
      <c r="DCG76" s="13"/>
      <c r="DCH76" s="13"/>
      <c r="DCI76" s="13"/>
      <c r="DCJ76" s="13"/>
      <c r="DCK76" s="13"/>
      <c r="DCL76" s="13"/>
      <c r="DCM76" s="13"/>
      <c r="DCN76" s="13"/>
      <c r="DCO76" s="13"/>
      <c r="DCP76" s="13"/>
      <c r="DCQ76" s="13"/>
      <c r="DCR76" s="13"/>
      <c r="DCS76" s="13"/>
      <c r="DCT76" s="13"/>
      <c r="DCU76" s="13"/>
      <c r="DCV76" s="13"/>
      <c r="DCW76" s="13"/>
      <c r="DCX76" s="13"/>
      <c r="DCY76" s="13"/>
      <c r="DCZ76" s="13"/>
      <c r="DDA76" s="13"/>
      <c r="DDB76" s="13"/>
      <c r="DDC76" s="13"/>
      <c r="DDD76" s="13"/>
      <c r="DDE76" s="13"/>
      <c r="DDF76" s="13"/>
      <c r="DDG76" s="13"/>
      <c r="DDH76" s="13"/>
      <c r="DDI76" s="13"/>
      <c r="DDJ76" s="13"/>
      <c r="DDK76" s="13"/>
      <c r="DDL76" s="13"/>
      <c r="DDM76" s="13"/>
      <c r="DDN76" s="13"/>
      <c r="DDO76" s="13"/>
      <c r="DDP76" s="13"/>
      <c r="DDQ76" s="13"/>
      <c r="DDR76" s="13"/>
      <c r="DDS76" s="13"/>
      <c r="DDT76" s="13"/>
      <c r="DDU76" s="13"/>
      <c r="DDV76" s="13"/>
      <c r="DDW76" s="13"/>
      <c r="DDX76" s="13"/>
      <c r="DDY76" s="13"/>
      <c r="DDZ76" s="13"/>
      <c r="DEA76" s="13"/>
      <c r="DEB76" s="13"/>
      <c r="DEC76" s="13"/>
      <c r="DED76" s="13"/>
      <c r="DEE76" s="13"/>
      <c r="DEF76" s="13"/>
      <c r="DEG76" s="13"/>
      <c r="DEH76" s="13"/>
      <c r="DEI76" s="13"/>
      <c r="DEJ76" s="13"/>
      <c r="DEK76" s="13"/>
      <c r="DEL76" s="13"/>
      <c r="DEM76" s="13"/>
      <c r="DEN76" s="13"/>
      <c r="DEO76" s="13"/>
      <c r="DEP76" s="13"/>
      <c r="DEQ76" s="13"/>
      <c r="DER76" s="13"/>
      <c r="DES76" s="13"/>
      <c r="DET76" s="13"/>
      <c r="DEU76" s="13"/>
      <c r="DEV76" s="13"/>
      <c r="DEW76" s="13"/>
      <c r="DEX76" s="13"/>
      <c r="DEY76" s="13"/>
      <c r="DEZ76" s="13"/>
      <c r="DFA76" s="13"/>
      <c r="DFB76" s="13"/>
      <c r="DFC76" s="13"/>
      <c r="DFD76" s="13"/>
      <c r="DFE76" s="13"/>
      <c r="DFF76" s="13"/>
      <c r="DFG76" s="13"/>
      <c r="DFH76" s="13"/>
      <c r="DFI76" s="13"/>
      <c r="DFJ76" s="13"/>
      <c r="DFK76" s="13"/>
      <c r="DFL76" s="13"/>
      <c r="DFM76" s="13"/>
      <c r="DFN76" s="13"/>
      <c r="DFO76" s="13"/>
      <c r="DFP76" s="13"/>
      <c r="DFQ76" s="13"/>
      <c r="DFR76" s="13"/>
      <c r="DFS76" s="13"/>
      <c r="DFT76" s="13"/>
      <c r="DFU76" s="13"/>
      <c r="DFV76" s="13"/>
      <c r="DFW76" s="13"/>
      <c r="DFX76" s="13"/>
      <c r="DFY76" s="13"/>
      <c r="DFZ76" s="13"/>
      <c r="DGA76" s="13"/>
      <c r="DGB76" s="13"/>
      <c r="DGC76" s="13"/>
      <c r="DGD76" s="13"/>
      <c r="DGE76" s="13"/>
      <c r="DGF76" s="13"/>
      <c r="DGG76" s="13"/>
      <c r="DGH76" s="13"/>
      <c r="DGI76" s="13"/>
      <c r="DGJ76" s="13"/>
      <c r="DGK76" s="13"/>
      <c r="DGL76" s="13"/>
      <c r="DGM76" s="13"/>
      <c r="DGN76" s="13"/>
      <c r="DGO76" s="13"/>
      <c r="DGP76" s="13"/>
      <c r="DGQ76" s="13"/>
      <c r="DGR76" s="13"/>
      <c r="DGS76" s="13"/>
      <c r="DGT76" s="13"/>
      <c r="DGU76" s="13"/>
      <c r="DGV76" s="13"/>
      <c r="DGW76" s="13"/>
      <c r="DGX76" s="13"/>
      <c r="DGY76" s="13"/>
      <c r="DGZ76" s="13"/>
      <c r="DHA76" s="13"/>
      <c r="DHB76" s="13"/>
      <c r="DHC76" s="13"/>
      <c r="DHD76" s="13"/>
      <c r="DHE76" s="13"/>
      <c r="DHF76" s="13"/>
      <c r="DHG76" s="13"/>
      <c r="DHH76" s="13"/>
      <c r="DHI76" s="13"/>
      <c r="DHJ76" s="13"/>
      <c r="DHK76" s="13"/>
      <c r="DHL76" s="13"/>
      <c r="DHM76" s="13"/>
      <c r="DHN76" s="13"/>
      <c r="DHO76" s="13"/>
      <c r="DHP76" s="13"/>
      <c r="DHQ76" s="13"/>
      <c r="DHR76" s="13"/>
      <c r="DHS76" s="13"/>
      <c r="DHT76" s="13"/>
      <c r="DHU76" s="13"/>
      <c r="DHV76" s="13"/>
      <c r="DHW76" s="13"/>
      <c r="DHX76" s="13"/>
      <c r="DHY76" s="13"/>
      <c r="DHZ76" s="13"/>
      <c r="DIA76" s="13"/>
      <c r="DIB76" s="13"/>
      <c r="DIC76" s="13"/>
      <c r="DID76" s="13"/>
      <c r="DIE76" s="13"/>
      <c r="DIF76" s="13"/>
      <c r="DIG76" s="13"/>
      <c r="DIH76" s="13"/>
      <c r="DII76" s="13"/>
      <c r="DIJ76" s="13"/>
      <c r="DIK76" s="13"/>
      <c r="DIL76" s="13"/>
      <c r="DIM76" s="13"/>
      <c r="DIN76" s="13"/>
      <c r="DIO76" s="13"/>
      <c r="DIP76" s="13"/>
      <c r="DIQ76" s="13"/>
      <c r="DIR76" s="13"/>
      <c r="DIS76" s="13"/>
      <c r="DIT76" s="13"/>
      <c r="DIU76" s="13"/>
      <c r="DIV76" s="13"/>
      <c r="DIW76" s="13"/>
      <c r="DIX76" s="13"/>
      <c r="DIY76" s="13"/>
      <c r="DIZ76" s="13"/>
      <c r="DJA76" s="13"/>
      <c r="DJB76" s="13"/>
      <c r="DJC76" s="13"/>
      <c r="DJD76" s="13"/>
      <c r="DJE76" s="13"/>
      <c r="DJF76" s="13"/>
      <c r="DJG76" s="13"/>
      <c r="DJH76" s="13"/>
      <c r="DJI76" s="13"/>
      <c r="DJJ76" s="13"/>
      <c r="DJK76" s="13"/>
      <c r="DJL76" s="13"/>
      <c r="DJM76" s="13"/>
      <c r="DJN76" s="13"/>
      <c r="DJO76" s="13"/>
      <c r="DJP76" s="13"/>
      <c r="DJQ76" s="13"/>
      <c r="DJR76" s="13"/>
      <c r="DJS76" s="13"/>
      <c r="DJT76" s="13"/>
      <c r="DJU76" s="13"/>
      <c r="DJV76" s="13"/>
      <c r="DJW76" s="13"/>
      <c r="DJX76" s="13"/>
      <c r="DJY76" s="13"/>
      <c r="DJZ76" s="13"/>
      <c r="DKA76" s="13"/>
      <c r="DKB76" s="13"/>
      <c r="DKC76" s="13"/>
      <c r="DKD76" s="13"/>
      <c r="DKE76" s="13"/>
      <c r="DKF76" s="13"/>
      <c r="DKG76" s="13"/>
      <c r="DKH76" s="13"/>
      <c r="DKI76" s="13"/>
      <c r="DKJ76" s="13"/>
      <c r="DKK76" s="13"/>
      <c r="DKL76" s="13"/>
      <c r="DKM76" s="13"/>
      <c r="DKN76" s="13"/>
      <c r="DKO76" s="13"/>
      <c r="DKP76" s="13"/>
      <c r="DKQ76" s="13"/>
      <c r="DKR76" s="13"/>
      <c r="DKS76" s="13"/>
      <c r="DKT76" s="13"/>
      <c r="DKU76" s="13"/>
      <c r="DKV76" s="13"/>
      <c r="DKW76" s="13"/>
      <c r="DKX76" s="13"/>
      <c r="DKY76" s="13"/>
      <c r="DKZ76" s="13"/>
      <c r="DLA76" s="13"/>
      <c r="DLB76" s="13"/>
      <c r="DLC76" s="13"/>
      <c r="DLD76" s="13"/>
      <c r="DLE76" s="13"/>
      <c r="DLF76" s="13"/>
      <c r="DLG76" s="13"/>
      <c r="DLH76" s="13"/>
      <c r="DLI76" s="13"/>
      <c r="DLJ76" s="13"/>
      <c r="DLK76" s="13"/>
      <c r="DLL76" s="13"/>
      <c r="DLM76" s="13"/>
      <c r="DLN76" s="13"/>
      <c r="DLO76" s="13"/>
      <c r="DLP76" s="13"/>
      <c r="DLQ76" s="13"/>
      <c r="DLR76" s="13"/>
      <c r="DLS76" s="13"/>
      <c r="DLT76" s="13"/>
      <c r="DLU76" s="13"/>
      <c r="DLV76" s="13"/>
      <c r="DLW76" s="13"/>
      <c r="DLX76" s="13"/>
      <c r="DLY76" s="13"/>
      <c r="DLZ76" s="13"/>
      <c r="DMA76" s="13"/>
      <c r="DMB76" s="13"/>
      <c r="DMC76" s="13"/>
      <c r="DMD76" s="13"/>
      <c r="DME76" s="13"/>
      <c r="DMF76" s="13"/>
      <c r="DMG76" s="13"/>
      <c r="DMH76" s="13"/>
      <c r="DMI76" s="13"/>
      <c r="DMJ76" s="13"/>
      <c r="DMK76" s="13"/>
      <c r="DML76" s="13"/>
      <c r="DMM76" s="13"/>
      <c r="DMN76" s="13"/>
      <c r="DMO76" s="13"/>
      <c r="DMP76" s="13"/>
      <c r="DMQ76" s="13"/>
      <c r="DMR76" s="13"/>
      <c r="DMS76" s="13"/>
      <c r="DMT76" s="13"/>
      <c r="DMU76" s="13"/>
      <c r="DMV76" s="13"/>
      <c r="DMW76" s="13"/>
      <c r="DMX76" s="13"/>
      <c r="DMY76" s="13"/>
      <c r="DMZ76" s="13"/>
      <c r="DNA76" s="13"/>
      <c r="DNB76" s="13"/>
      <c r="DNC76" s="13"/>
      <c r="DND76" s="13"/>
      <c r="DNE76" s="13"/>
      <c r="DNF76" s="13"/>
      <c r="DNG76" s="13"/>
      <c r="DNH76" s="13"/>
      <c r="DNI76" s="13"/>
      <c r="DNJ76" s="13"/>
      <c r="DNK76" s="13"/>
      <c r="DNL76" s="13"/>
      <c r="DNM76" s="13"/>
      <c r="DNN76" s="13"/>
      <c r="DNO76" s="13"/>
      <c r="DNP76" s="13"/>
      <c r="DNQ76" s="13"/>
      <c r="DNR76" s="13"/>
      <c r="DNS76" s="13"/>
      <c r="DNT76" s="13"/>
      <c r="DNU76" s="13"/>
      <c r="DNV76" s="13"/>
      <c r="DNW76" s="13"/>
      <c r="DNX76" s="13"/>
      <c r="DNY76" s="13"/>
      <c r="DNZ76" s="13"/>
      <c r="DOA76" s="13"/>
      <c r="DOB76" s="13"/>
      <c r="DOC76" s="13"/>
      <c r="DOD76" s="13"/>
      <c r="DOE76" s="13"/>
      <c r="DOF76" s="13"/>
      <c r="DOG76" s="13"/>
      <c r="DOH76" s="13"/>
      <c r="DOI76" s="13"/>
      <c r="DOJ76" s="13"/>
      <c r="DOK76" s="13"/>
      <c r="DOL76" s="13"/>
      <c r="DOM76" s="13"/>
      <c r="DON76" s="13"/>
      <c r="DOO76" s="13"/>
      <c r="DOP76" s="13"/>
      <c r="DOQ76" s="13"/>
      <c r="DOR76" s="13"/>
      <c r="DOS76" s="13"/>
      <c r="DOT76" s="13"/>
      <c r="DOU76" s="13"/>
      <c r="DOV76" s="13"/>
      <c r="DOW76" s="13"/>
      <c r="DOX76" s="13"/>
      <c r="DOY76" s="13"/>
      <c r="DOZ76" s="13"/>
      <c r="DPA76" s="13"/>
      <c r="DPB76" s="13"/>
      <c r="DPC76" s="13"/>
      <c r="DPD76" s="13"/>
      <c r="DPE76" s="13"/>
      <c r="DPF76" s="13"/>
      <c r="DPG76" s="13"/>
      <c r="DPH76" s="13"/>
      <c r="DPI76" s="13"/>
      <c r="DPJ76" s="13"/>
      <c r="DPK76" s="13"/>
      <c r="DPL76" s="13"/>
      <c r="DPM76" s="13"/>
      <c r="DPN76" s="13"/>
      <c r="DPO76" s="13"/>
      <c r="DPP76" s="13"/>
      <c r="DPQ76" s="13"/>
      <c r="DPR76" s="13"/>
      <c r="DPS76" s="13"/>
      <c r="DPT76" s="13"/>
      <c r="DPU76" s="13"/>
      <c r="DPV76" s="13"/>
      <c r="DPW76" s="13"/>
      <c r="DPX76" s="13"/>
      <c r="DPY76" s="13"/>
      <c r="DPZ76" s="13"/>
      <c r="DQA76" s="13"/>
      <c r="DQB76" s="13"/>
      <c r="DQC76" s="13"/>
      <c r="DQD76" s="13"/>
      <c r="DQE76" s="13"/>
      <c r="DQF76" s="13"/>
      <c r="DQG76" s="13"/>
      <c r="DQH76" s="13"/>
      <c r="DQI76" s="13"/>
      <c r="DQJ76" s="13"/>
      <c r="DQK76" s="13"/>
      <c r="DQL76" s="13"/>
      <c r="DQM76" s="13"/>
      <c r="DQN76" s="13"/>
      <c r="DQO76" s="13"/>
      <c r="DQP76" s="13"/>
      <c r="DQQ76" s="13"/>
      <c r="DQR76" s="13"/>
      <c r="DQS76" s="13"/>
      <c r="DQT76" s="13"/>
      <c r="DQU76" s="13"/>
      <c r="DQV76" s="13"/>
      <c r="DQW76" s="13"/>
      <c r="DQX76" s="13"/>
      <c r="DQY76" s="13"/>
      <c r="DQZ76" s="13"/>
      <c r="DRA76" s="13"/>
      <c r="DRB76" s="13"/>
      <c r="DRC76" s="13"/>
      <c r="DRD76" s="13"/>
      <c r="DRE76" s="13"/>
      <c r="DRF76" s="13"/>
      <c r="DRG76" s="13"/>
      <c r="DRH76" s="13"/>
      <c r="DRI76" s="13"/>
      <c r="DRJ76" s="13"/>
      <c r="DRK76" s="13"/>
      <c r="DRL76" s="13"/>
      <c r="DRM76" s="13"/>
      <c r="DRN76" s="13"/>
      <c r="DRO76" s="13"/>
      <c r="DRP76" s="13"/>
      <c r="DRQ76" s="13"/>
      <c r="DRR76" s="13"/>
      <c r="DRS76" s="13"/>
      <c r="DRT76" s="13"/>
      <c r="DRU76" s="13"/>
      <c r="DRV76" s="13"/>
      <c r="DRW76" s="13"/>
      <c r="DRX76" s="13"/>
      <c r="DRY76" s="13"/>
      <c r="DRZ76" s="13"/>
      <c r="DSA76" s="13"/>
      <c r="DSB76" s="13"/>
      <c r="DSC76" s="13"/>
      <c r="DSD76" s="13"/>
      <c r="DSE76" s="13"/>
      <c r="DSF76" s="13"/>
      <c r="DSG76" s="13"/>
      <c r="DSH76" s="13"/>
      <c r="DSI76" s="13"/>
      <c r="DSJ76" s="13"/>
      <c r="DSK76" s="13"/>
      <c r="DSL76" s="13"/>
      <c r="DSM76" s="13"/>
      <c r="DSN76" s="13"/>
      <c r="DSO76" s="13"/>
      <c r="DSP76" s="13"/>
      <c r="DSQ76" s="13"/>
      <c r="DSR76" s="13"/>
      <c r="DSS76" s="13"/>
      <c r="DST76" s="13"/>
      <c r="DSU76" s="13"/>
      <c r="DSV76" s="13"/>
      <c r="DSW76" s="13"/>
      <c r="DSX76" s="13"/>
      <c r="DSY76" s="13"/>
      <c r="DSZ76" s="13"/>
      <c r="DTA76" s="13"/>
      <c r="DTB76" s="13"/>
      <c r="DTC76" s="13"/>
      <c r="DTD76" s="13"/>
      <c r="DTE76" s="13"/>
      <c r="DTF76" s="13"/>
      <c r="DTG76" s="13"/>
      <c r="DTH76" s="13"/>
      <c r="DTI76" s="13"/>
      <c r="DTJ76" s="13"/>
      <c r="DTK76" s="13"/>
      <c r="DTL76" s="13"/>
      <c r="DTM76" s="13"/>
      <c r="DTN76" s="13"/>
      <c r="DTO76" s="13"/>
      <c r="DTP76" s="13"/>
      <c r="DTQ76" s="13"/>
      <c r="DTR76" s="13"/>
      <c r="DTS76" s="13"/>
      <c r="DTT76" s="13"/>
      <c r="DTU76" s="13"/>
      <c r="DTV76" s="13"/>
      <c r="DTW76" s="13"/>
      <c r="DTX76" s="13"/>
      <c r="DTY76" s="13"/>
      <c r="DTZ76" s="13"/>
      <c r="DUA76" s="13"/>
      <c r="DUB76" s="13"/>
      <c r="DUC76" s="13"/>
      <c r="DUD76" s="13"/>
      <c r="DUE76" s="13"/>
      <c r="DUF76" s="13"/>
      <c r="DUG76" s="13"/>
      <c r="DUH76" s="13"/>
      <c r="DUI76" s="13"/>
      <c r="DUJ76" s="13"/>
      <c r="DUK76" s="13"/>
      <c r="DUL76" s="13"/>
      <c r="DUM76" s="13"/>
      <c r="DUN76" s="13"/>
      <c r="DUO76" s="13"/>
      <c r="DUP76" s="13"/>
      <c r="DUQ76" s="13"/>
      <c r="DUR76" s="13"/>
      <c r="DUS76" s="13"/>
      <c r="DUT76" s="13"/>
      <c r="DUU76" s="13"/>
      <c r="DUV76" s="13"/>
      <c r="DUW76" s="13"/>
      <c r="DUX76" s="13"/>
      <c r="DUY76" s="13"/>
      <c r="DUZ76" s="13"/>
      <c r="DVA76" s="13"/>
      <c r="DVB76" s="13"/>
      <c r="DVC76" s="13"/>
      <c r="DVD76" s="13"/>
      <c r="DVE76" s="13"/>
      <c r="DVF76" s="13"/>
      <c r="DVG76" s="13"/>
      <c r="DVH76" s="13"/>
      <c r="DVI76" s="13"/>
      <c r="DVJ76" s="13"/>
      <c r="DVK76" s="13"/>
      <c r="DVL76" s="13"/>
      <c r="DVM76" s="13"/>
      <c r="DVN76" s="13"/>
      <c r="DVO76" s="13"/>
      <c r="DVP76" s="13"/>
      <c r="DVQ76" s="13"/>
      <c r="DVR76" s="13"/>
      <c r="DVS76" s="13"/>
      <c r="DVT76" s="13"/>
      <c r="DVU76" s="13"/>
      <c r="DVV76" s="13"/>
      <c r="DVW76" s="13"/>
      <c r="DVX76" s="13"/>
      <c r="DVY76" s="13"/>
      <c r="DVZ76" s="13"/>
      <c r="DWA76" s="13"/>
      <c r="DWB76" s="13"/>
      <c r="DWC76" s="13"/>
      <c r="DWD76" s="13"/>
      <c r="DWE76" s="13"/>
      <c r="DWF76" s="13"/>
      <c r="DWG76" s="13"/>
      <c r="DWH76" s="13"/>
      <c r="DWI76" s="13"/>
      <c r="DWJ76" s="13"/>
      <c r="DWK76" s="13"/>
      <c r="DWL76" s="13"/>
      <c r="DWM76" s="13"/>
      <c r="DWN76" s="13"/>
      <c r="DWO76" s="13"/>
      <c r="DWP76" s="13"/>
      <c r="DWQ76" s="13"/>
      <c r="DWR76" s="13"/>
      <c r="DWS76" s="13"/>
      <c r="DWT76" s="13"/>
      <c r="DWU76" s="13"/>
      <c r="DWV76" s="13"/>
      <c r="DWW76" s="13"/>
      <c r="DWX76" s="13"/>
      <c r="DWY76" s="13"/>
      <c r="DWZ76" s="13"/>
      <c r="DXA76" s="13"/>
      <c r="DXB76" s="13"/>
      <c r="DXC76" s="13"/>
      <c r="DXD76" s="13"/>
      <c r="DXE76" s="13"/>
      <c r="DXF76" s="13"/>
      <c r="DXG76" s="13"/>
      <c r="DXH76" s="13"/>
      <c r="DXI76" s="13"/>
      <c r="DXJ76" s="13"/>
      <c r="DXK76" s="13"/>
      <c r="DXL76" s="13"/>
      <c r="DXM76" s="13"/>
      <c r="DXN76" s="13"/>
      <c r="DXO76" s="13"/>
      <c r="DXP76" s="13"/>
      <c r="DXQ76" s="13"/>
      <c r="DXR76" s="13"/>
      <c r="DXS76" s="13"/>
      <c r="DXT76" s="13"/>
      <c r="DXU76" s="13"/>
      <c r="DXV76" s="13"/>
      <c r="DXW76" s="13"/>
      <c r="DXX76" s="13"/>
      <c r="DXY76" s="13"/>
      <c r="DXZ76" s="13"/>
      <c r="DYA76" s="13"/>
      <c r="DYB76" s="13"/>
      <c r="DYC76" s="13"/>
      <c r="DYD76" s="13"/>
      <c r="DYE76" s="13"/>
      <c r="DYF76" s="13"/>
      <c r="DYG76" s="13"/>
      <c r="DYH76" s="13"/>
      <c r="DYI76" s="13"/>
      <c r="DYJ76" s="13"/>
      <c r="DYK76" s="13"/>
      <c r="DYL76" s="13"/>
      <c r="DYM76" s="13"/>
      <c r="DYN76" s="13"/>
      <c r="DYO76" s="13"/>
      <c r="DYP76" s="13"/>
      <c r="DYQ76" s="13"/>
      <c r="DYR76" s="13"/>
      <c r="DYS76" s="13"/>
      <c r="DYT76" s="13"/>
      <c r="DYU76" s="13"/>
      <c r="DYV76" s="13"/>
      <c r="DYW76" s="13"/>
      <c r="DYX76" s="13"/>
      <c r="DYY76" s="13"/>
      <c r="DYZ76" s="13"/>
      <c r="DZA76" s="13"/>
      <c r="DZB76" s="13"/>
      <c r="DZC76" s="13"/>
      <c r="DZD76" s="13"/>
      <c r="DZE76" s="13"/>
      <c r="DZF76" s="13"/>
      <c r="DZG76" s="13"/>
      <c r="DZH76" s="13"/>
      <c r="DZI76" s="13"/>
      <c r="DZJ76" s="13"/>
      <c r="DZK76" s="13"/>
      <c r="DZL76" s="13"/>
      <c r="DZM76" s="13"/>
      <c r="DZN76" s="13"/>
      <c r="DZO76" s="13"/>
      <c r="DZP76" s="13"/>
      <c r="DZQ76" s="13"/>
      <c r="DZR76" s="13"/>
      <c r="DZS76" s="13"/>
      <c r="DZT76" s="13"/>
      <c r="DZU76" s="13"/>
      <c r="DZV76" s="13"/>
      <c r="DZW76" s="13"/>
      <c r="DZX76" s="13"/>
      <c r="DZY76" s="13"/>
      <c r="DZZ76" s="13"/>
      <c r="EAA76" s="13"/>
      <c r="EAB76" s="13"/>
      <c r="EAC76" s="13"/>
      <c r="EAD76" s="13"/>
      <c r="EAE76" s="13"/>
      <c r="EAF76" s="13"/>
      <c r="EAG76" s="13"/>
      <c r="EAH76" s="13"/>
      <c r="EAI76" s="13"/>
      <c r="EAJ76" s="13"/>
      <c r="EAK76" s="13"/>
      <c r="EAL76" s="13"/>
      <c r="EAM76" s="13"/>
      <c r="EAN76" s="13"/>
      <c r="EAO76" s="13"/>
      <c r="EAP76" s="13"/>
      <c r="EAQ76" s="13"/>
      <c r="EAR76" s="13"/>
      <c r="EAS76" s="13"/>
      <c r="EAT76" s="13"/>
      <c r="EAU76" s="13"/>
      <c r="EAV76" s="13"/>
      <c r="EAW76" s="13"/>
      <c r="EAX76" s="13"/>
      <c r="EAY76" s="13"/>
      <c r="EAZ76" s="13"/>
      <c r="EBA76" s="13"/>
      <c r="EBB76" s="13"/>
      <c r="EBC76" s="13"/>
      <c r="EBD76" s="13"/>
      <c r="EBE76" s="13"/>
      <c r="EBF76" s="13"/>
      <c r="EBG76" s="13"/>
      <c r="EBH76" s="13"/>
      <c r="EBI76" s="13"/>
      <c r="EBJ76" s="13"/>
      <c r="EBK76" s="13"/>
      <c r="EBL76" s="13"/>
      <c r="EBM76" s="13"/>
      <c r="EBN76" s="13"/>
      <c r="EBO76" s="13"/>
      <c r="EBP76" s="13"/>
      <c r="EBQ76" s="13"/>
      <c r="EBR76" s="13"/>
      <c r="EBS76" s="13"/>
      <c r="EBT76" s="13"/>
      <c r="EBU76" s="13"/>
      <c r="EBV76" s="13"/>
      <c r="EBW76" s="13"/>
      <c r="EBX76" s="13"/>
      <c r="EBY76" s="13"/>
      <c r="EBZ76" s="13"/>
      <c r="ECA76" s="13"/>
      <c r="ECB76" s="13"/>
      <c r="ECC76" s="13"/>
      <c r="ECD76" s="13"/>
      <c r="ECE76" s="13"/>
      <c r="ECF76" s="13"/>
      <c r="ECG76" s="13"/>
      <c r="ECH76" s="13"/>
      <c r="ECI76" s="13"/>
      <c r="ECJ76" s="13"/>
      <c r="ECK76" s="13"/>
      <c r="ECL76" s="13"/>
      <c r="ECM76" s="13"/>
      <c r="ECN76" s="13"/>
      <c r="ECO76" s="13"/>
      <c r="ECP76" s="13"/>
      <c r="ECQ76" s="13"/>
      <c r="ECR76" s="13"/>
      <c r="ECS76" s="13"/>
      <c r="ECT76" s="13"/>
      <c r="ECU76" s="13"/>
      <c r="ECV76" s="13"/>
      <c r="ECW76" s="13"/>
      <c r="ECX76" s="13"/>
      <c r="ECY76" s="13"/>
      <c r="ECZ76" s="13"/>
      <c r="EDA76" s="13"/>
      <c r="EDB76" s="13"/>
      <c r="EDC76" s="13"/>
      <c r="EDD76" s="13"/>
      <c r="EDE76" s="13"/>
      <c r="EDF76" s="13"/>
      <c r="EDG76" s="13"/>
      <c r="EDH76" s="13"/>
      <c r="EDI76" s="13"/>
      <c r="EDJ76" s="13"/>
      <c r="EDK76" s="13"/>
      <c r="EDL76" s="13"/>
      <c r="EDM76" s="13"/>
      <c r="EDN76" s="13"/>
      <c r="EDO76" s="13"/>
      <c r="EDP76" s="13"/>
      <c r="EDQ76" s="13"/>
      <c r="EDR76" s="13"/>
      <c r="EDS76" s="13"/>
      <c r="EDT76" s="13"/>
      <c r="EDU76" s="13"/>
      <c r="EDV76" s="13"/>
      <c r="EDW76" s="13"/>
      <c r="EDX76" s="13"/>
      <c r="EDY76" s="13"/>
      <c r="EDZ76" s="13"/>
      <c r="EEA76" s="13"/>
      <c r="EEB76" s="13"/>
      <c r="EEC76" s="13"/>
      <c r="EED76" s="13"/>
      <c r="EEE76" s="13"/>
      <c r="EEF76" s="13"/>
      <c r="EEG76" s="13"/>
      <c r="EEH76" s="13"/>
      <c r="EEI76" s="13"/>
      <c r="EEJ76" s="13"/>
      <c r="EEK76" s="13"/>
      <c r="EEL76" s="13"/>
      <c r="EEM76" s="13"/>
      <c r="EEN76" s="13"/>
      <c r="EEO76" s="13"/>
      <c r="EEP76" s="13"/>
      <c r="EEQ76" s="13"/>
      <c r="EER76" s="13"/>
      <c r="EES76" s="13"/>
      <c r="EET76" s="13"/>
      <c r="EEU76" s="13"/>
      <c r="EEV76" s="13"/>
      <c r="EEW76" s="13"/>
      <c r="EEX76" s="13"/>
      <c r="EEY76" s="13"/>
      <c r="EEZ76" s="13"/>
      <c r="EFA76" s="13"/>
      <c r="EFB76" s="13"/>
      <c r="EFC76" s="13"/>
      <c r="EFD76" s="13"/>
      <c r="EFE76" s="13"/>
      <c r="EFF76" s="13"/>
      <c r="EFG76" s="13"/>
      <c r="EFH76" s="13"/>
      <c r="EFI76" s="13"/>
      <c r="EFJ76" s="13"/>
      <c r="EFK76" s="13"/>
      <c r="EFL76" s="13"/>
      <c r="EFM76" s="13"/>
      <c r="EFN76" s="13"/>
      <c r="EFO76" s="13"/>
      <c r="EFP76" s="13"/>
      <c r="EFQ76" s="13"/>
      <c r="EFR76" s="13"/>
      <c r="EFS76" s="13"/>
      <c r="EFT76" s="13"/>
      <c r="EFU76" s="13"/>
      <c r="EFV76" s="13"/>
      <c r="EFW76" s="13"/>
      <c r="EFX76" s="13"/>
      <c r="EFY76" s="13"/>
      <c r="EFZ76" s="13"/>
      <c r="EGA76" s="13"/>
      <c r="EGB76" s="13"/>
      <c r="EGC76" s="13"/>
      <c r="EGD76" s="13"/>
      <c r="EGE76" s="13"/>
      <c r="EGF76" s="13"/>
      <c r="EGG76" s="13"/>
      <c r="EGH76" s="13"/>
      <c r="EGI76" s="13"/>
      <c r="EGJ76" s="13"/>
      <c r="EGK76" s="13"/>
      <c r="EGL76" s="13"/>
      <c r="EGM76" s="13"/>
      <c r="EGN76" s="13"/>
      <c r="EGO76" s="13"/>
      <c r="EGP76" s="13"/>
      <c r="EGQ76" s="13"/>
      <c r="EGR76" s="13"/>
      <c r="EGS76" s="13"/>
      <c r="EGT76" s="13"/>
      <c r="EGU76" s="13"/>
      <c r="EGV76" s="13"/>
      <c r="EGW76" s="13"/>
      <c r="EGX76" s="13"/>
      <c r="EGY76" s="13"/>
      <c r="EGZ76" s="13"/>
      <c r="EHA76" s="13"/>
      <c r="EHB76" s="13"/>
      <c r="EHC76" s="13"/>
      <c r="EHD76" s="13"/>
      <c r="EHE76" s="13"/>
      <c r="EHF76" s="13"/>
      <c r="EHG76" s="13"/>
      <c r="EHH76" s="13"/>
      <c r="EHI76" s="13"/>
      <c r="EHJ76" s="13"/>
      <c r="EHK76" s="13"/>
      <c r="EHL76" s="13"/>
      <c r="EHM76" s="13"/>
      <c r="EHN76" s="13"/>
      <c r="EHO76" s="13"/>
      <c r="EHP76" s="13"/>
      <c r="EHQ76" s="13"/>
      <c r="EHR76" s="13"/>
      <c r="EHS76" s="13"/>
      <c r="EHT76" s="13"/>
      <c r="EHU76" s="13"/>
      <c r="EHV76" s="13"/>
      <c r="EHW76" s="13"/>
      <c r="EHX76" s="13"/>
      <c r="EHY76" s="13"/>
      <c r="EHZ76" s="13"/>
      <c r="EIA76" s="13"/>
      <c r="EIB76" s="13"/>
      <c r="EIC76" s="13"/>
      <c r="EID76" s="13"/>
      <c r="EIE76" s="13"/>
      <c r="EIF76" s="13"/>
      <c r="EIG76" s="13"/>
      <c r="EIH76" s="13"/>
      <c r="EII76" s="13"/>
      <c r="EIJ76" s="13"/>
      <c r="EIK76" s="13"/>
      <c r="EIL76" s="13"/>
      <c r="EIM76" s="13"/>
      <c r="EIN76" s="13"/>
      <c r="EIO76" s="13"/>
      <c r="EIP76" s="13"/>
      <c r="EIQ76" s="13"/>
      <c r="EIR76" s="13"/>
      <c r="EIS76" s="13"/>
      <c r="EIT76" s="13"/>
      <c r="EIU76" s="13"/>
      <c r="EIV76" s="13"/>
      <c r="EIW76" s="13"/>
      <c r="EIX76" s="13"/>
      <c r="EIY76" s="13"/>
      <c r="EIZ76" s="13"/>
      <c r="EJA76" s="13"/>
      <c r="EJB76" s="13"/>
      <c r="EJC76" s="13"/>
      <c r="EJD76" s="13"/>
      <c r="EJE76" s="13"/>
      <c r="EJF76" s="13"/>
      <c r="EJG76" s="13"/>
      <c r="EJH76" s="13"/>
      <c r="EJI76" s="13"/>
      <c r="EJJ76" s="13"/>
      <c r="EJK76" s="13"/>
      <c r="EJL76" s="13"/>
      <c r="EJM76" s="13"/>
      <c r="EJN76" s="13"/>
      <c r="EJO76" s="13"/>
      <c r="EJP76" s="13"/>
      <c r="EJQ76" s="13"/>
      <c r="EJR76" s="13"/>
      <c r="EJS76" s="13"/>
      <c r="EJT76" s="13"/>
      <c r="EJU76" s="13"/>
      <c r="EJV76" s="13"/>
      <c r="EJW76" s="13"/>
      <c r="EJX76" s="13"/>
      <c r="EJY76" s="13"/>
      <c r="EJZ76" s="13"/>
      <c r="EKA76" s="13"/>
      <c r="EKB76" s="13"/>
      <c r="EKC76" s="13"/>
      <c r="EKD76" s="13"/>
      <c r="EKE76" s="13"/>
      <c r="EKF76" s="13"/>
      <c r="EKG76" s="13"/>
      <c r="EKH76" s="13"/>
      <c r="EKI76" s="13"/>
      <c r="EKJ76" s="13"/>
      <c r="EKK76" s="13"/>
      <c r="EKL76" s="13"/>
      <c r="EKM76" s="13"/>
      <c r="EKN76" s="13"/>
      <c r="EKO76" s="13"/>
      <c r="EKP76" s="13"/>
      <c r="EKQ76" s="13"/>
      <c r="EKR76" s="13"/>
      <c r="EKS76" s="13"/>
      <c r="EKT76" s="13"/>
      <c r="EKU76" s="13"/>
      <c r="EKV76" s="13"/>
      <c r="EKW76" s="13"/>
      <c r="EKX76" s="13"/>
      <c r="EKY76" s="13"/>
      <c r="EKZ76" s="13"/>
      <c r="ELA76" s="13"/>
      <c r="ELB76" s="13"/>
      <c r="ELC76" s="13"/>
      <c r="ELD76" s="13"/>
      <c r="ELE76" s="13"/>
      <c r="ELF76" s="13"/>
      <c r="ELG76" s="13"/>
      <c r="ELH76" s="13"/>
      <c r="ELI76" s="13"/>
      <c r="ELJ76" s="13"/>
      <c r="ELK76" s="13"/>
      <c r="ELL76" s="13"/>
      <c r="ELM76" s="13"/>
      <c r="ELN76" s="13"/>
      <c r="ELO76" s="13"/>
      <c r="ELP76" s="13"/>
      <c r="ELQ76" s="13"/>
      <c r="ELR76" s="13"/>
      <c r="ELS76" s="13"/>
      <c r="ELT76" s="13"/>
      <c r="ELU76" s="13"/>
      <c r="ELV76" s="13"/>
      <c r="ELW76" s="13"/>
      <c r="ELX76" s="13"/>
      <c r="ELY76" s="13"/>
      <c r="ELZ76" s="13"/>
      <c r="EMA76" s="13"/>
      <c r="EMB76" s="13"/>
      <c r="EMC76" s="13"/>
      <c r="EMD76" s="13"/>
      <c r="EME76" s="13"/>
      <c r="EMF76" s="13"/>
      <c r="EMG76" s="13"/>
      <c r="EMH76" s="13"/>
      <c r="EMI76" s="13"/>
      <c r="EMJ76" s="13"/>
      <c r="EMK76" s="13"/>
      <c r="EML76" s="13"/>
      <c r="EMM76" s="13"/>
      <c r="EMN76" s="13"/>
      <c r="EMO76" s="13"/>
      <c r="EMP76" s="13"/>
      <c r="EMQ76" s="13"/>
      <c r="EMR76" s="13"/>
      <c r="EMS76" s="13"/>
      <c r="EMT76" s="13"/>
      <c r="EMU76" s="13"/>
      <c r="EMV76" s="13"/>
      <c r="EMW76" s="13"/>
      <c r="EMX76" s="13"/>
      <c r="EMY76" s="13"/>
      <c r="EMZ76" s="13"/>
      <c r="ENA76" s="13"/>
      <c r="ENB76" s="13"/>
      <c r="ENC76" s="13"/>
      <c r="END76" s="13"/>
      <c r="ENE76" s="13"/>
      <c r="ENF76" s="13"/>
      <c r="ENG76" s="13"/>
      <c r="ENH76" s="13"/>
      <c r="ENI76" s="13"/>
      <c r="ENJ76" s="13"/>
      <c r="ENK76" s="13"/>
      <c r="ENL76" s="13"/>
      <c r="ENM76" s="13"/>
      <c r="ENN76" s="13"/>
      <c r="ENO76" s="13"/>
      <c r="ENP76" s="13"/>
      <c r="ENQ76" s="13"/>
      <c r="ENR76" s="13"/>
      <c r="ENS76" s="13"/>
      <c r="ENT76" s="13"/>
      <c r="ENU76" s="13"/>
      <c r="ENV76" s="13"/>
      <c r="ENW76" s="13"/>
      <c r="ENX76" s="13"/>
      <c r="ENY76" s="13"/>
      <c r="ENZ76" s="13"/>
      <c r="EOA76" s="13"/>
      <c r="EOB76" s="13"/>
      <c r="EOC76" s="13"/>
      <c r="EOD76" s="13"/>
      <c r="EOE76" s="13"/>
      <c r="EOF76" s="13"/>
      <c r="EOG76" s="13"/>
      <c r="EOH76" s="13"/>
      <c r="EOI76" s="13"/>
      <c r="EOJ76" s="13"/>
      <c r="EOK76" s="13"/>
      <c r="EOL76" s="13"/>
      <c r="EOM76" s="13"/>
      <c r="EON76" s="13"/>
      <c r="EOO76" s="13"/>
      <c r="EOP76" s="13"/>
      <c r="EOQ76" s="13"/>
      <c r="EOR76" s="13"/>
      <c r="EOS76" s="13"/>
      <c r="EOT76" s="13"/>
      <c r="EOU76" s="13"/>
      <c r="EOV76" s="13"/>
      <c r="EOW76" s="13"/>
      <c r="EOX76" s="13"/>
      <c r="EOY76" s="13"/>
      <c r="EOZ76" s="13"/>
      <c r="EPA76" s="13"/>
      <c r="EPB76" s="13"/>
      <c r="EPC76" s="13"/>
      <c r="EPD76" s="13"/>
      <c r="EPE76" s="13"/>
      <c r="EPF76" s="13"/>
      <c r="EPG76" s="13"/>
      <c r="EPH76" s="13"/>
      <c r="EPI76" s="13"/>
      <c r="EPJ76" s="13"/>
      <c r="EPK76" s="13"/>
      <c r="EPL76" s="13"/>
      <c r="EPM76" s="13"/>
      <c r="EPN76" s="13"/>
      <c r="EPO76" s="13"/>
      <c r="EPP76" s="13"/>
      <c r="EPQ76" s="13"/>
      <c r="EPR76" s="13"/>
      <c r="EPS76" s="13"/>
      <c r="EPT76" s="13"/>
      <c r="EPU76" s="13"/>
      <c r="EPV76" s="13"/>
      <c r="EPW76" s="13"/>
      <c r="EPX76" s="13"/>
      <c r="EPY76" s="13"/>
      <c r="EPZ76" s="13"/>
      <c r="EQA76" s="13"/>
      <c r="EQB76" s="13"/>
      <c r="EQC76" s="13"/>
      <c r="EQD76" s="13"/>
      <c r="EQE76" s="13"/>
      <c r="EQF76" s="13"/>
      <c r="EQG76" s="13"/>
      <c r="EQH76" s="13"/>
      <c r="EQI76" s="13"/>
      <c r="EQJ76" s="13"/>
      <c r="EQK76" s="13"/>
      <c r="EQL76" s="13"/>
      <c r="EQM76" s="13"/>
      <c r="EQN76" s="13"/>
      <c r="EQO76" s="13"/>
      <c r="EQP76" s="13"/>
      <c r="EQQ76" s="13"/>
      <c r="EQR76" s="13"/>
      <c r="EQS76" s="13"/>
      <c r="EQT76" s="13"/>
      <c r="EQU76" s="13"/>
      <c r="EQV76" s="13"/>
      <c r="EQW76" s="13"/>
      <c r="EQX76" s="13"/>
      <c r="EQY76" s="13"/>
      <c r="EQZ76" s="13"/>
      <c r="ERA76" s="13"/>
      <c r="ERB76" s="13"/>
      <c r="ERC76" s="13"/>
      <c r="ERD76" s="13"/>
      <c r="ERE76" s="13"/>
      <c r="ERF76" s="13"/>
      <c r="ERG76" s="13"/>
      <c r="ERH76" s="13"/>
      <c r="ERI76" s="13"/>
      <c r="ERJ76" s="13"/>
      <c r="ERK76" s="13"/>
      <c r="ERL76" s="13"/>
      <c r="ERM76" s="13"/>
      <c r="ERN76" s="13"/>
      <c r="ERO76" s="13"/>
      <c r="ERP76" s="13"/>
      <c r="ERQ76" s="13"/>
      <c r="ERR76" s="13"/>
      <c r="ERS76" s="13"/>
      <c r="ERT76" s="13"/>
      <c r="ERU76" s="13"/>
      <c r="ERV76" s="13"/>
      <c r="ERW76" s="13"/>
      <c r="ERX76" s="13"/>
      <c r="ERY76" s="13"/>
      <c r="ERZ76" s="13"/>
      <c r="ESA76" s="13"/>
      <c r="ESB76" s="13"/>
      <c r="ESC76" s="13"/>
      <c r="ESD76" s="13"/>
      <c r="ESE76" s="13"/>
      <c r="ESF76" s="13"/>
      <c r="ESG76" s="13"/>
      <c r="ESH76" s="13"/>
      <c r="ESI76" s="13"/>
      <c r="ESJ76" s="13"/>
      <c r="ESK76" s="13"/>
      <c r="ESL76" s="13"/>
      <c r="ESM76" s="13"/>
      <c r="ESN76" s="13"/>
      <c r="ESO76" s="13"/>
      <c r="ESP76" s="13"/>
      <c r="ESQ76" s="13"/>
      <c r="ESR76" s="13"/>
      <c r="ESS76" s="13"/>
      <c r="EST76" s="13"/>
      <c r="ESU76" s="13"/>
      <c r="ESV76" s="13"/>
      <c r="ESW76" s="13"/>
      <c r="ESX76" s="13"/>
      <c r="ESY76" s="13"/>
      <c r="ESZ76" s="13"/>
      <c r="ETA76" s="13"/>
      <c r="ETB76" s="13"/>
      <c r="ETC76" s="13"/>
      <c r="ETD76" s="13"/>
      <c r="ETE76" s="13"/>
      <c r="ETF76" s="13"/>
      <c r="ETG76" s="13"/>
      <c r="ETH76" s="13"/>
      <c r="ETI76" s="13"/>
      <c r="ETJ76" s="13"/>
      <c r="ETK76" s="13"/>
      <c r="ETL76" s="13"/>
      <c r="ETM76" s="13"/>
      <c r="ETN76" s="13"/>
      <c r="ETO76" s="13"/>
      <c r="ETP76" s="13"/>
      <c r="ETQ76" s="13"/>
      <c r="ETR76" s="13"/>
      <c r="ETS76" s="13"/>
      <c r="ETT76" s="13"/>
      <c r="ETU76" s="13"/>
      <c r="ETV76" s="13"/>
      <c r="ETW76" s="13"/>
      <c r="ETX76" s="13"/>
      <c r="ETY76" s="13"/>
      <c r="ETZ76" s="13"/>
      <c r="EUA76" s="13"/>
      <c r="EUB76" s="13"/>
      <c r="EUC76" s="13"/>
      <c r="EUD76" s="13"/>
      <c r="EUE76" s="13"/>
      <c r="EUF76" s="13"/>
      <c r="EUG76" s="13"/>
      <c r="EUH76" s="13"/>
      <c r="EUI76" s="13"/>
      <c r="EUJ76" s="13"/>
      <c r="EUK76" s="13"/>
      <c r="EUL76" s="13"/>
      <c r="EUM76" s="13"/>
      <c r="EUN76" s="13"/>
      <c r="EUO76" s="13"/>
      <c r="EUP76" s="13"/>
      <c r="EUQ76" s="13"/>
      <c r="EUR76" s="13"/>
      <c r="EUS76" s="13"/>
      <c r="EUT76" s="13"/>
      <c r="EUU76" s="13"/>
      <c r="EUV76" s="13"/>
      <c r="EUW76" s="13"/>
      <c r="EUX76" s="13"/>
      <c r="EUY76" s="13"/>
      <c r="EUZ76" s="13"/>
      <c r="EVA76" s="13"/>
      <c r="EVB76" s="13"/>
      <c r="EVC76" s="13"/>
      <c r="EVD76" s="13"/>
      <c r="EVE76" s="13"/>
      <c r="EVF76" s="13"/>
      <c r="EVG76" s="13"/>
      <c r="EVH76" s="13"/>
      <c r="EVI76" s="13"/>
      <c r="EVJ76" s="13"/>
      <c r="EVK76" s="13"/>
      <c r="EVL76" s="13"/>
      <c r="EVM76" s="13"/>
      <c r="EVN76" s="13"/>
      <c r="EVO76" s="13"/>
      <c r="EVP76" s="13"/>
      <c r="EVQ76" s="13"/>
      <c r="EVR76" s="13"/>
      <c r="EVS76" s="13"/>
      <c r="EVT76" s="13"/>
      <c r="EVU76" s="13"/>
      <c r="EVV76" s="13"/>
      <c r="EVW76" s="13"/>
      <c r="EVX76" s="13"/>
      <c r="EVY76" s="13"/>
      <c r="EVZ76" s="13"/>
      <c r="EWA76" s="13"/>
      <c r="EWB76" s="13"/>
      <c r="EWC76" s="13"/>
      <c r="EWD76" s="13"/>
      <c r="EWE76" s="13"/>
      <c r="EWF76" s="13"/>
      <c r="EWG76" s="13"/>
      <c r="EWH76" s="13"/>
      <c r="EWI76" s="13"/>
      <c r="EWJ76" s="13"/>
      <c r="EWK76" s="13"/>
      <c r="EWL76" s="13"/>
      <c r="EWM76" s="13"/>
      <c r="EWN76" s="13"/>
      <c r="EWO76" s="13"/>
      <c r="EWP76" s="13"/>
      <c r="EWQ76" s="13"/>
      <c r="EWR76" s="13"/>
      <c r="EWS76" s="13"/>
      <c r="EWT76" s="13"/>
      <c r="EWU76" s="13"/>
      <c r="EWV76" s="13"/>
      <c r="EWW76" s="13"/>
      <c r="EWX76" s="13"/>
      <c r="EWY76" s="13"/>
      <c r="EWZ76" s="13"/>
      <c r="EXA76" s="13"/>
      <c r="EXB76" s="13"/>
      <c r="EXC76" s="13"/>
      <c r="EXD76" s="13"/>
      <c r="EXE76" s="13"/>
      <c r="EXF76" s="13"/>
      <c r="EXG76" s="13"/>
      <c r="EXH76" s="13"/>
      <c r="EXI76" s="13"/>
      <c r="EXJ76" s="13"/>
      <c r="EXK76" s="13"/>
      <c r="EXL76" s="13"/>
      <c r="EXM76" s="13"/>
      <c r="EXN76" s="13"/>
      <c r="EXO76" s="13"/>
      <c r="EXP76" s="13"/>
      <c r="EXQ76" s="13"/>
      <c r="EXR76" s="13"/>
      <c r="EXS76" s="13"/>
      <c r="EXT76" s="13"/>
      <c r="EXU76" s="13"/>
      <c r="EXV76" s="13"/>
      <c r="EXW76" s="13"/>
      <c r="EXX76" s="13"/>
      <c r="EXY76" s="13"/>
      <c r="EXZ76" s="13"/>
      <c r="EYA76" s="13"/>
      <c r="EYB76" s="13"/>
      <c r="EYC76" s="13"/>
      <c r="EYD76" s="13"/>
      <c r="EYE76" s="13"/>
      <c r="EYF76" s="13"/>
      <c r="EYG76" s="13"/>
      <c r="EYH76" s="13"/>
      <c r="EYI76" s="13"/>
      <c r="EYJ76" s="13"/>
      <c r="EYK76" s="13"/>
      <c r="EYL76" s="13"/>
      <c r="EYM76" s="13"/>
      <c r="EYN76" s="13"/>
      <c r="EYO76" s="13"/>
      <c r="EYP76" s="13"/>
      <c r="EYQ76" s="13"/>
      <c r="EYR76" s="13"/>
      <c r="EYS76" s="13"/>
      <c r="EYT76" s="13"/>
      <c r="EYU76" s="13"/>
      <c r="EYV76" s="13"/>
      <c r="EYW76" s="13"/>
      <c r="EYX76" s="13"/>
      <c r="EYY76" s="13"/>
      <c r="EYZ76" s="13"/>
      <c r="EZA76" s="13"/>
      <c r="EZB76" s="13"/>
      <c r="EZC76" s="13"/>
      <c r="EZD76" s="13"/>
      <c r="EZE76" s="13"/>
      <c r="EZF76" s="13"/>
      <c r="EZG76" s="13"/>
      <c r="EZH76" s="13"/>
      <c r="EZI76" s="13"/>
      <c r="EZJ76" s="13"/>
      <c r="EZK76" s="13"/>
      <c r="EZL76" s="13"/>
      <c r="EZM76" s="13"/>
      <c r="EZN76" s="13"/>
      <c r="EZO76" s="13"/>
      <c r="EZP76" s="13"/>
      <c r="EZQ76" s="13"/>
      <c r="EZR76" s="13"/>
      <c r="EZS76" s="13"/>
      <c r="EZT76" s="13"/>
      <c r="EZU76" s="13"/>
      <c r="EZV76" s="13"/>
      <c r="EZW76" s="13"/>
      <c r="EZX76" s="13"/>
      <c r="EZY76" s="13"/>
      <c r="EZZ76" s="13"/>
      <c r="FAA76" s="13"/>
      <c r="FAB76" s="13"/>
      <c r="FAC76" s="13"/>
      <c r="FAD76" s="13"/>
      <c r="FAE76" s="13"/>
      <c r="FAF76" s="13"/>
      <c r="FAG76" s="13"/>
      <c r="FAH76" s="13"/>
      <c r="FAI76" s="13"/>
      <c r="FAJ76" s="13"/>
      <c r="FAK76" s="13"/>
      <c r="FAL76" s="13"/>
      <c r="FAM76" s="13"/>
      <c r="FAN76" s="13"/>
      <c r="FAO76" s="13"/>
      <c r="FAP76" s="13"/>
      <c r="FAQ76" s="13"/>
      <c r="FAR76" s="13"/>
      <c r="FAS76" s="13"/>
      <c r="FAT76" s="13"/>
      <c r="FAU76" s="13"/>
      <c r="FAV76" s="13"/>
      <c r="FAW76" s="13"/>
      <c r="FAX76" s="13"/>
      <c r="FAY76" s="13"/>
      <c r="FAZ76" s="13"/>
      <c r="FBA76" s="13"/>
      <c r="FBB76" s="13"/>
      <c r="FBC76" s="13"/>
      <c r="FBD76" s="13"/>
      <c r="FBE76" s="13"/>
      <c r="FBF76" s="13"/>
      <c r="FBG76" s="13"/>
      <c r="FBH76" s="13"/>
      <c r="FBI76" s="13"/>
      <c r="FBJ76" s="13"/>
      <c r="FBK76" s="13"/>
      <c r="FBL76" s="13"/>
      <c r="FBM76" s="13"/>
      <c r="FBN76" s="13"/>
      <c r="FBO76" s="13"/>
      <c r="FBP76" s="13"/>
      <c r="FBQ76" s="13"/>
      <c r="FBR76" s="13"/>
      <c r="FBS76" s="13"/>
      <c r="FBT76" s="13"/>
      <c r="FBU76" s="13"/>
      <c r="FBV76" s="13"/>
      <c r="FBW76" s="13"/>
      <c r="FBX76" s="13"/>
      <c r="FBY76" s="13"/>
      <c r="FBZ76" s="13"/>
      <c r="FCA76" s="13"/>
      <c r="FCB76" s="13"/>
      <c r="FCC76" s="13"/>
      <c r="FCD76" s="13"/>
      <c r="FCE76" s="13"/>
      <c r="FCF76" s="13"/>
      <c r="FCG76" s="13"/>
      <c r="FCH76" s="13"/>
      <c r="FCI76" s="13"/>
      <c r="FCJ76" s="13"/>
      <c r="FCK76" s="13"/>
      <c r="FCL76" s="13"/>
      <c r="FCM76" s="13"/>
      <c r="FCN76" s="13"/>
      <c r="FCO76" s="13"/>
      <c r="FCP76" s="13"/>
      <c r="FCQ76" s="13"/>
      <c r="FCR76" s="13"/>
      <c r="FCS76" s="13"/>
      <c r="FCT76" s="13"/>
      <c r="FCU76" s="13"/>
      <c r="FCV76" s="13"/>
      <c r="FCW76" s="13"/>
      <c r="FCX76" s="13"/>
      <c r="FCY76" s="13"/>
      <c r="FCZ76" s="13"/>
      <c r="FDA76" s="13"/>
      <c r="FDB76" s="13"/>
      <c r="FDC76" s="13"/>
      <c r="FDD76" s="13"/>
      <c r="FDE76" s="13"/>
      <c r="FDF76" s="13"/>
      <c r="FDG76" s="13"/>
      <c r="FDH76" s="13"/>
      <c r="FDI76" s="13"/>
      <c r="FDJ76" s="13"/>
      <c r="FDK76" s="13"/>
      <c r="FDL76" s="13"/>
      <c r="FDM76" s="13"/>
      <c r="FDN76" s="13"/>
      <c r="FDO76" s="13"/>
      <c r="FDP76" s="13"/>
      <c r="FDQ76" s="13"/>
      <c r="FDR76" s="13"/>
      <c r="FDS76" s="13"/>
      <c r="FDT76" s="13"/>
      <c r="FDU76" s="13"/>
      <c r="FDV76" s="13"/>
      <c r="FDW76" s="13"/>
      <c r="FDX76" s="13"/>
      <c r="FDY76" s="13"/>
      <c r="FDZ76" s="13"/>
      <c r="FEA76" s="13"/>
      <c r="FEB76" s="13"/>
      <c r="FEC76" s="13"/>
      <c r="FED76" s="13"/>
      <c r="FEE76" s="13"/>
      <c r="FEF76" s="13"/>
      <c r="FEG76" s="13"/>
      <c r="FEH76" s="13"/>
      <c r="FEI76" s="13"/>
      <c r="FEJ76" s="13"/>
      <c r="FEK76" s="13"/>
      <c r="FEL76" s="13"/>
      <c r="FEM76" s="13"/>
      <c r="FEN76" s="13"/>
      <c r="FEO76" s="13"/>
      <c r="FEP76" s="13"/>
      <c r="FEQ76" s="13"/>
      <c r="FER76" s="13"/>
      <c r="FES76" s="13"/>
      <c r="FET76" s="13"/>
      <c r="FEU76" s="13"/>
      <c r="FEV76" s="13"/>
      <c r="FEW76" s="13"/>
      <c r="FEX76" s="13"/>
      <c r="FEY76" s="13"/>
      <c r="FEZ76" s="13"/>
      <c r="FFA76" s="13"/>
      <c r="FFB76" s="13"/>
      <c r="FFC76" s="13"/>
      <c r="FFD76" s="13"/>
      <c r="FFE76" s="13"/>
      <c r="FFF76" s="13"/>
      <c r="FFG76" s="13"/>
      <c r="FFH76" s="13"/>
      <c r="FFI76" s="13"/>
      <c r="FFJ76" s="13"/>
      <c r="FFK76" s="13"/>
      <c r="FFL76" s="13"/>
      <c r="FFM76" s="13"/>
      <c r="FFN76" s="13"/>
      <c r="FFO76" s="13"/>
      <c r="FFP76" s="13"/>
      <c r="FFQ76" s="13"/>
      <c r="FFR76" s="13"/>
      <c r="FFS76" s="13"/>
      <c r="FFT76" s="13"/>
      <c r="FFU76" s="13"/>
      <c r="FFV76" s="13"/>
      <c r="FFW76" s="13"/>
      <c r="FFX76" s="13"/>
      <c r="FFY76" s="13"/>
      <c r="FFZ76" s="13"/>
      <c r="FGA76" s="13"/>
      <c r="FGB76" s="13"/>
      <c r="FGC76" s="13"/>
      <c r="FGD76" s="13"/>
      <c r="FGE76" s="13"/>
      <c r="FGF76" s="13"/>
      <c r="FGG76" s="13"/>
      <c r="FGH76" s="13"/>
      <c r="FGI76" s="13"/>
      <c r="FGJ76" s="13"/>
      <c r="FGK76" s="13"/>
      <c r="FGL76" s="13"/>
      <c r="FGM76" s="13"/>
      <c r="FGN76" s="13"/>
      <c r="FGO76" s="13"/>
      <c r="FGP76" s="13"/>
      <c r="FGQ76" s="13"/>
      <c r="FGR76" s="13"/>
      <c r="FGS76" s="13"/>
      <c r="FGT76" s="13"/>
      <c r="FGU76" s="13"/>
      <c r="FGV76" s="13"/>
      <c r="FGW76" s="13"/>
      <c r="FGX76" s="13"/>
      <c r="FGY76" s="13"/>
      <c r="FGZ76" s="13"/>
      <c r="FHA76" s="13"/>
      <c r="FHB76" s="13"/>
      <c r="FHC76" s="13"/>
      <c r="FHD76" s="13"/>
      <c r="FHE76" s="13"/>
      <c r="FHF76" s="13"/>
      <c r="FHG76" s="13"/>
      <c r="FHH76" s="13"/>
      <c r="FHI76" s="13"/>
      <c r="FHJ76" s="13"/>
      <c r="FHK76" s="13"/>
      <c r="FHL76" s="13"/>
      <c r="FHM76" s="13"/>
      <c r="FHN76" s="13"/>
      <c r="FHO76" s="13"/>
      <c r="FHP76" s="13"/>
      <c r="FHQ76" s="13"/>
      <c r="FHR76" s="13"/>
      <c r="FHS76" s="13"/>
      <c r="FHT76" s="13"/>
      <c r="FHU76" s="13"/>
      <c r="FHV76" s="13"/>
      <c r="FHW76" s="13"/>
      <c r="FHX76" s="13"/>
      <c r="FHY76" s="13"/>
      <c r="FHZ76" s="13"/>
      <c r="FIA76" s="13"/>
      <c r="FIB76" s="13"/>
      <c r="FIC76" s="13"/>
      <c r="FID76" s="13"/>
      <c r="FIE76" s="13"/>
      <c r="FIF76" s="13"/>
      <c r="FIG76" s="13"/>
      <c r="FIH76" s="13"/>
      <c r="FII76" s="13"/>
      <c r="FIJ76" s="13"/>
      <c r="FIK76" s="13"/>
      <c r="FIL76" s="13"/>
      <c r="FIM76" s="13"/>
      <c r="FIN76" s="13"/>
      <c r="FIO76" s="13"/>
      <c r="FIP76" s="13"/>
      <c r="FIQ76" s="13"/>
      <c r="FIR76" s="13"/>
      <c r="FIS76" s="13"/>
      <c r="FIT76" s="13"/>
      <c r="FIU76" s="13"/>
      <c r="FIV76" s="13"/>
      <c r="FIW76" s="13"/>
      <c r="FIX76" s="13"/>
      <c r="FIY76" s="13"/>
      <c r="FIZ76" s="13"/>
      <c r="FJA76" s="13"/>
      <c r="FJB76" s="13"/>
      <c r="FJC76" s="13"/>
      <c r="FJD76" s="13"/>
      <c r="FJE76" s="13"/>
      <c r="FJF76" s="13"/>
      <c r="FJG76" s="13"/>
      <c r="FJH76" s="13"/>
      <c r="FJI76" s="13"/>
      <c r="FJJ76" s="13"/>
      <c r="FJK76" s="13"/>
      <c r="FJL76" s="13"/>
      <c r="FJM76" s="13"/>
      <c r="FJN76" s="13"/>
      <c r="FJO76" s="13"/>
      <c r="FJP76" s="13"/>
      <c r="FJQ76" s="13"/>
      <c r="FJR76" s="13"/>
      <c r="FJS76" s="13"/>
      <c r="FJT76" s="13"/>
      <c r="FJU76" s="13"/>
      <c r="FJV76" s="13"/>
      <c r="FJW76" s="13"/>
      <c r="FJX76" s="13"/>
      <c r="FJY76" s="13"/>
      <c r="FJZ76" s="13"/>
      <c r="FKA76" s="13"/>
      <c r="FKB76" s="13"/>
      <c r="FKC76" s="13"/>
      <c r="FKD76" s="13"/>
      <c r="FKE76" s="13"/>
      <c r="FKF76" s="13"/>
      <c r="FKG76" s="13"/>
      <c r="FKH76" s="13"/>
      <c r="FKI76" s="13"/>
      <c r="FKJ76" s="13"/>
      <c r="FKK76" s="13"/>
      <c r="FKL76" s="13"/>
      <c r="FKM76" s="13"/>
      <c r="FKN76" s="13"/>
      <c r="FKO76" s="13"/>
      <c r="FKP76" s="13"/>
      <c r="FKQ76" s="13"/>
      <c r="FKR76" s="13"/>
      <c r="FKS76" s="13"/>
      <c r="FKT76" s="13"/>
      <c r="FKU76" s="13"/>
      <c r="FKV76" s="13"/>
      <c r="FKW76" s="13"/>
      <c r="FKX76" s="13"/>
      <c r="FKY76" s="13"/>
      <c r="FKZ76" s="13"/>
      <c r="FLA76" s="13"/>
      <c r="FLB76" s="13"/>
      <c r="FLC76" s="13"/>
      <c r="FLD76" s="13"/>
      <c r="FLE76" s="13"/>
      <c r="FLF76" s="13"/>
      <c r="FLG76" s="13"/>
      <c r="FLH76" s="13"/>
      <c r="FLI76" s="13"/>
      <c r="FLJ76" s="13"/>
      <c r="FLK76" s="13"/>
      <c r="FLL76" s="13"/>
      <c r="FLM76" s="13"/>
      <c r="FLN76" s="13"/>
      <c r="FLO76" s="13"/>
      <c r="FLP76" s="13"/>
      <c r="FLQ76" s="13"/>
      <c r="FLR76" s="13"/>
      <c r="FLS76" s="13"/>
      <c r="FLT76" s="13"/>
      <c r="FLU76" s="13"/>
      <c r="FLV76" s="13"/>
      <c r="FLW76" s="13"/>
      <c r="FLX76" s="13"/>
      <c r="FLY76" s="13"/>
      <c r="FLZ76" s="13"/>
      <c r="FMA76" s="13"/>
      <c r="FMB76" s="13"/>
      <c r="FMC76" s="13"/>
      <c r="FMD76" s="13"/>
      <c r="FME76" s="13"/>
      <c r="FMF76" s="13"/>
      <c r="FMG76" s="13"/>
      <c r="FMH76" s="13"/>
      <c r="FMI76" s="13"/>
      <c r="FMJ76" s="13"/>
      <c r="FMK76" s="13"/>
      <c r="FML76" s="13"/>
      <c r="FMM76" s="13"/>
      <c r="FMN76" s="13"/>
      <c r="FMO76" s="13"/>
      <c r="FMP76" s="13"/>
      <c r="FMQ76" s="13"/>
      <c r="FMR76" s="13"/>
      <c r="FMS76" s="13"/>
      <c r="FMT76" s="13"/>
      <c r="FMU76" s="13"/>
      <c r="FMV76" s="13"/>
      <c r="FMW76" s="13"/>
      <c r="FMX76" s="13"/>
      <c r="FMY76" s="13"/>
      <c r="FMZ76" s="13"/>
      <c r="FNA76" s="13"/>
      <c r="FNB76" s="13"/>
      <c r="FNC76" s="13"/>
      <c r="FND76" s="13"/>
      <c r="FNE76" s="13"/>
      <c r="FNF76" s="13"/>
      <c r="FNG76" s="13"/>
      <c r="FNH76" s="13"/>
      <c r="FNI76" s="13"/>
      <c r="FNJ76" s="13"/>
      <c r="FNK76" s="13"/>
      <c r="FNL76" s="13"/>
      <c r="FNM76" s="13"/>
      <c r="FNN76" s="13"/>
      <c r="FNO76" s="13"/>
      <c r="FNP76" s="13"/>
      <c r="FNQ76" s="13"/>
      <c r="FNR76" s="13"/>
      <c r="FNS76" s="13"/>
      <c r="FNT76" s="13"/>
      <c r="FNU76" s="13"/>
      <c r="FNV76" s="13"/>
      <c r="FNW76" s="13"/>
      <c r="FNX76" s="13"/>
      <c r="FNY76" s="13"/>
      <c r="FNZ76" s="13"/>
      <c r="FOA76" s="13"/>
      <c r="FOB76" s="13"/>
      <c r="FOC76" s="13"/>
      <c r="FOD76" s="13"/>
      <c r="FOE76" s="13"/>
      <c r="FOF76" s="13"/>
      <c r="FOG76" s="13"/>
      <c r="FOH76" s="13"/>
      <c r="FOI76" s="13"/>
      <c r="FOJ76" s="13"/>
      <c r="FOK76" s="13"/>
      <c r="FOL76" s="13"/>
      <c r="FOM76" s="13"/>
      <c r="FON76" s="13"/>
      <c r="FOO76" s="13"/>
      <c r="FOP76" s="13"/>
      <c r="FOQ76" s="13"/>
      <c r="FOR76" s="13"/>
      <c r="FOS76" s="13"/>
      <c r="FOT76" s="13"/>
      <c r="FOU76" s="13"/>
      <c r="FOV76" s="13"/>
      <c r="FOW76" s="13"/>
      <c r="FOX76" s="13"/>
      <c r="FOY76" s="13"/>
      <c r="FOZ76" s="13"/>
      <c r="FPA76" s="13"/>
      <c r="FPB76" s="13"/>
      <c r="FPC76" s="13"/>
      <c r="FPD76" s="13"/>
      <c r="FPE76" s="13"/>
      <c r="FPF76" s="13"/>
      <c r="FPG76" s="13"/>
      <c r="FPH76" s="13"/>
      <c r="FPI76" s="13"/>
      <c r="FPJ76" s="13"/>
      <c r="FPK76" s="13"/>
      <c r="FPL76" s="13"/>
      <c r="FPM76" s="13"/>
      <c r="FPN76" s="13"/>
      <c r="FPO76" s="13"/>
      <c r="FPP76" s="13"/>
      <c r="FPQ76" s="13"/>
      <c r="FPR76" s="13"/>
      <c r="FPS76" s="13"/>
      <c r="FPT76" s="13"/>
      <c r="FPU76" s="13"/>
      <c r="FPV76" s="13"/>
      <c r="FPW76" s="13"/>
      <c r="FPX76" s="13"/>
      <c r="FPY76" s="13"/>
      <c r="FPZ76" s="13"/>
      <c r="FQA76" s="13"/>
      <c r="FQB76" s="13"/>
      <c r="FQC76" s="13"/>
      <c r="FQD76" s="13"/>
      <c r="FQE76" s="13"/>
      <c r="FQF76" s="13"/>
      <c r="FQG76" s="13"/>
      <c r="FQH76" s="13"/>
      <c r="FQI76" s="13"/>
      <c r="FQJ76" s="13"/>
      <c r="FQK76" s="13"/>
      <c r="FQL76" s="13"/>
      <c r="FQM76" s="13"/>
      <c r="FQN76" s="13"/>
      <c r="FQO76" s="13"/>
      <c r="FQP76" s="13"/>
      <c r="FQQ76" s="13"/>
      <c r="FQR76" s="13"/>
      <c r="FQS76" s="13"/>
      <c r="FQT76" s="13"/>
      <c r="FQU76" s="13"/>
      <c r="FQV76" s="13"/>
      <c r="FQW76" s="13"/>
      <c r="FQX76" s="13"/>
      <c r="FQY76" s="13"/>
      <c r="FQZ76" s="13"/>
      <c r="FRA76" s="13"/>
      <c r="FRB76" s="13"/>
      <c r="FRC76" s="13"/>
      <c r="FRD76" s="13"/>
      <c r="FRE76" s="13"/>
      <c r="FRF76" s="13"/>
      <c r="FRG76" s="13"/>
      <c r="FRH76" s="13"/>
      <c r="FRI76" s="13"/>
      <c r="FRJ76" s="13"/>
      <c r="FRK76" s="13"/>
      <c r="FRL76" s="13"/>
      <c r="FRM76" s="13"/>
      <c r="FRN76" s="13"/>
      <c r="FRO76" s="13"/>
      <c r="FRP76" s="13"/>
      <c r="FRQ76" s="13"/>
      <c r="FRR76" s="13"/>
      <c r="FRS76" s="13"/>
      <c r="FRT76" s="13"/>
      <c r="FRU76" s="13"/>
      <c r="FRV76" s="13"/>
      <c r="FRW76" s="13"/>
      <c r="FRX76" s="13"/>
      <c r="FRY76" s="13"/>
      <c r="FRZ76" s="13"/>
      <c r="FSA76" s="13"/>
      <c r="FSB76" s="13"/>
      <c r="FSC76" s="13"/>
      <c r="FSD76" s="13"/>
      <c r="FSE76" s="13"/>
      <c r="FSF76" s="13"/>
      <c r="FSG76" s="13"/>
      <c r="FSH76" s="13"/>
      <c r="FSI76" s="13"/>
      <c r="FSJ76" s="13"/>
      <c r="FSK76" s="13"/>
      <c r="FSL76" s="13"/>
      <c r="FSM76" s="13"/>
      <c r="FSN76" s="13"/>
      <c r="FSO76" s="13"/>
      <c r="FSP76" s="13"/>
      <c r="FSQ76" s="13"/>
      <c r="FSR76" s="13"/>
      <c r="FSS76" s="13"/>
      <c r="FST76" s="13"/>
      <c r="FSU76" s="13"/>
      <c r="FSV76" s="13"/>
      <c r="FSW76" s="13"/>
      <c r="FSX76" s="13"/>
      <c r="FSY76" s="13"/>
      <c r="FSZ76" s="13"/>
      <c r="FTA76" s="13"/>
      <c r="FTB76" s="13"/>
      <c r="FTC76" s="13"/>
      <c r="FTD76" s="13"/>
      <c r="FTE76" s="13"/>
      <c r="FTF76" s="13"/>
      <c r="FTG76" s="13"/>
      <c r="FTH76" s="13"/>
      <c r="FTI76" s="13"/>
      <c r="FTJ76" s="13"/>
      <c r="FTK76" s="13"/>
      <c r="FTL76" s="13"/>
      <c r="FTM76" s="13"/>
      <c r="FTN76" s="13"/>
      <c r="FTO76" s="13"/>
      <c r="FTP76" s="13"/>
      <c r="FTQ76" s="13"/>
      <c r="FTR76" s="13"/>
      <c r="FTS76" s="13"/>
      <c r="FTT76" s="13"/>
      <c r="FTU76" s="13"/>
      <c r="FTV76" s="13"/>
      <c r="FTW76" s="13"/>
      <c r="FTX76" s="13"/>
      <c r="FTY76" s="13"/>
      <c r="FTZ76" s="13"/>
      <c r="FUA76" s="13"/>
      <c r="FUB76" s="13"/>
      <c r="FUC76" s="13"/>
      <c r="FUD76" s="13"/>
      <c r="FUE76" s="13"/>
      <c r="FUF76" s="13"/>
      <c r="FUG76" s="13"/>
      <c r="FUH76" s="13"/>
      <c r="FUI76" s="13"/>
      <c r="FUJ76" s="13"/>
      <c r="FUK76" s="13"/>
      <c r="FUL76" s="13"/>
      <c r="FUM76" s="13"/>
      <c r="FUN76" s="13"/>
      <c r="FUO76" s="13"/>
      <c r="FUP76" s="13"/>
      <c r="FUQ76" s="13"/>
      <c r="FUR76" s="13"/>
      <c r="FUS76" s="13"/>
      <c r="FUT76" s="13"/>
      <c r="FUU76" s="13"/>
      <c r="FUV76" s="13"/>
      <c r="FUW76" s="13"/>
      <c r="FUX76" s="13"/>
      <c r="FUY76" s="13"/>
      <c r="FUZ76" s="13"/>
      <c r="FVA76" s="13"/>
      <c r="FVB76" s="13"/>
      <c r="FVC76" s="13"/>
      <c r="FVD76" s="13"/>
      <c r="FVE76" s="13"/>
      <c r="FVF76" s="13"/>
      <c r="FVG76" s="13"/>
      <c r="FVH76" s="13"/>
      <c r="FVI76" s="13"/>
      <c r="FVJ76" s="13"/>
      <c r="FVK76" s="13"/>
      <c r="FVL76" s="13"/>
      <c r="FVM76" s="13"/>
      <c r="FVN76" s="13"/>
      <c r="FVO76" s="13"/>
      <c r="FVP76" s="13"/>
      <c r="FVQ76" s="13"/>
      <c r="FVR76" s="13"/>
      <c r="FVS76" s="13"/>
      <c r="FVT76" s="13"/>
      <c r="FVU76" s="13"/>
      <c r="FVV76" s="13"/>
      <c r="FVW76" s="13"/>
      <c r="FVX76" s="13"/>
      <c r="FVY76" s="13"/>
      <c r="FVZ76" s="13"/>
      <c r="FWA76" s="13"/>
      <c r="FWB76" s="13"/>
      <c r="FWC76" s="13"/>
      <c r="FWD76" s="13"/>
      <c r="FWE76" s="13"/>
      <c r="FWF76" s="13"/>
      <c r="FWG76" s="13"/>
      <c r="FWH76" s="13"/>
      <c r="FWI76" s="13"/>
      <c r="FWJ76" s="13"/>
      <c r="FWK76" s="13"/>
      <c r="FWL76" s="13"/>
      <c r="FWM76" s="13"/>
      <c r="FWN76" s="13"/>
      <c r="FWO76" s="13"/>
      <c r="FWP76" s="13"/>
      <c r="FWQ76" s="13"/>
      <c r="FWR76" s="13"/>
      <c r="FWS76" s="13"/>
      <c r="FWT76" s="13"/>
      <c r="FWU76" s="13"/>
      <c r="FWV76" s="13"/>
      <c r="FWW76" s="13"/>
      <c r="FWX76" s="13"/>
      <c r="FWY76" s="13"/>
      <c r="FWZ76" s="13"/>
      <c r="FXA76" s="13"/>
      <c r="FXB76" s="13"/>
      <c r="FXC76" s="13"/>
      <c r="FXD76" s="13"/>
      <c r="FXE76" s="13"/>
      <c r="FXF76" s="13"/>
      <c r="FXG76" s="13"/>
      <c r="FXH76" s="13"/>
      <c r="FXI76" s="13"/>
      <c r="FXJ76" s="13"/>
      <c r="FXK76" s="13"/>
      <c r="FXL76" s="13"/>
      <c r="FXM76" s="13"/>
      <c r="FXN76" s="13"/>
      <c r="FXO76" s="13"/>
      <c r="FXP76" s="13"/>
      <c r="FXQ76" s="13"/>
      <c r="FXR76" s="13"/>
      <c r="FXS76" s="13"/>
      <c r="FXT76" s="13"/>
      <c r="FXU76" s="13"/>
      <c r="FXV76" s="13"/>
      <c r="FXW76" s="13"/>
      <c r="FXX76" s="13"/>
      <c r="FXY76" s="13"/>
      <c r="FXZ76" s="13"/>
      <c r="FYA76" s="13"/>
      <c r="FYB76" s="13"/>
      <c r="FYC76" s="13"/>
      <c r="FYD76" s="13"/>
      <c r="FYE76" s="13"/>
      <c r="FYF76" s="13"/>
      <c r="FYG76" s="13"/>
      <c r="FYH76" s="13"/>
      <c r="FYI76" s="13"/>
      <c r="FYJ76" s="13"/>
      <c r="FYK76" s="13"/>
      <c r="FYL76" s="13"/>
      <c r="FYM76" s="13"/>
      <c r="FYN76" s="13"/>
      <c r="FYO76" s="13"/>
      <c r="FYP76" s="13"/>
      <c r="FYQ76" s="13"/>
      <c r="FYR76" s="13"/>
      <c r="FYS76" s="13"/>
      <c r="FYT76" s="13"/>
      <c r="FYU76" s="13"/>
      <c r="FYV76" s="13"/>
      <c r="FYW76" s="13"/>
      <c r="FYX76" s="13"/>
      <c r="FYY76" s="13"/>
      <c r="FYZ76" s="13"/>
      <c r="FZA76" s="13"/>
      <c r="FZB76" s="13"/>
      <c r="FZC76" s="13"/>
      <c r="FZD76" s="13"/>
      <c r="FZE76" s="13"/>
      <c r="FZF76" s="13"/>
      <c r="FZG76" s="13"/>
      <c r="FZH76" s="13"/>
      <c r="FZI76" s="13"/>
      <c r="FZJ76" s="13"/>
      <c r="FZK76" s="13"/>
      <c r="FZL76" s="13"/>
      <c r="FZM76" s="13"/>
      <c r="FZN76" s="13"/>
      <c r="FZO76" s="13"/>
      <c r="FZP76" s="13"/>
      <c r="FZQ76" s="13"/>
      <c r="FZR76" s="13"/>
      <c r="FZS76" s="13"/>
      <c r="FZT76" s="13"/>
      <c r="FZU76" s="13"/>
      <c r="FZV76" s="13"/>
      <c r="FZW76" s="13"/>
      <c r="FZX76" s="13"/>
      <c r="FZY76" s="13"/>
      <c r="FZZ76" s="13"/>
      <c r="GAA76" s="13"/>
      <c r="GAB76" s="13"/>
      <c r="GAC76" s="13"/>
      <c r="GAD76" s="13"/>
      <c r="GAE76" s="13"/>
      <c r="GAF76" s="13"/>
      <c r="GAG76" s="13"/>
      <c r="GAH76" s="13"/>
      <c r="GAI76" s="13"/>
      <c r="GAJ76" s="13"/>
      <c r="GAK76" s="13"/>
      <c r="GAL76" s="13"/>
      <c r="GAM76" s="13"/>
      <c r="GAN76" s="13"/>
      <c r="GAO76" s="13"/>
      <c r="GAP76" s="13"/>
      <c r="GAQ76" s="13"/>
      <c r="GAR76" s="13"/>
      <c r="GAS76" s="13"/>
      <c r="GAT76" s="13"/>
      <c r="GAU76" s="13"/>
      <c r="GAV76" s="13"/>
      <c r="GAW76" s="13"/>
      <c r="GAX76" s="13"/>
      <c r="GAY76" s="13"/>
      <c r="GAZ76" s="13"/>
      <c r="GBA76" s="13"/>
      <c r="GBB76" s="13"/>
      <c r="GBC76" s="13"/>
      <c r="GBD76" s="13"/>
      <c r="GBE76" s="13"/>
      <c r="GBF76" s="13"/>
      <c r="GBG76" s="13"/>
      <c r="GBH76" s="13"/>
      <c r="GBI76" s="13"/>
      <c r="GBJ76" s="13"/>
      <c r="GBK76" s="13"/>
      <c r="GBL76" s="13"/>
      <c r="GBM76" s="13"/>
      <c r="GBN76" s="13"/>
      <c r="GBO76" s="13"/>
      <c r="GBP76" s="13"/>
      <c r="GBQ76" s="13"/>
      <c r="GBR76" s="13"/>
      <c r="GBS76" s="13"/>
      <c r="GBT76" s="13"/>
      <c r="GBU76" s="13"/>
      <c r="GBV76" s="13"/>
      <c r="GBW76" s="13"/>
      <c r="GBX76" s="13"/>
      <c r="GBY76" s="13"/>
      <c r="GBZ76" s="13"/>
      <c r="GCA76" s="13"/>
      <c r="GCB76" s="13"/>
      <c r="GCC76" s="13"/>
      <c r="GCD76" s="13"/>
      <c r="GCE76" s="13"/>
      <c r="GCF76" s="13"/>
      <c r="GCG76" s="13"/>
      <c r="GCH76" s="13"/>
      <c r="GCI76" s="13"/>
      <c r="GCJ76" s="13"/>
      <c r="GCK76" s="13"/>
      <c r="GCL76" s="13"/>
      <c r="GCM76" s="13"/>
      <c r="GCN76" s="13"/>
      <c r="GCO76" s="13"/>
      <c r="GCP76" s="13"/>
      <c r="GCQ76" s="13"/>
      <c r="GCR76" s="13"/>
      <c r="GCS76" s="13"/>
      <c r="GCT76" s="13"/>
      <c r="GCU76" s="13"/>
      <c r="GCV76" s="13"/>
      <c r="GCW76" s="13"/>
      <c r="GCX76" s="13"/>
      <c r="GCY76" s="13"/>
      <c r="GCZ76" s="13"/>
      <c r="GDA76" s="13"/>
      <c r="GDB76" s="13"/>
      <c r="GDC76" s="13"/>
      <c r="GDD76" s="13"/>
      <c r="GDE76" s="13"/>
      <c r="GDF76" s="13"/>
      <c r="GDG76" s="13"/>
      <c r="GDH76" s="13"/>
      <c r="GDI76" s="13"/>
      <c r="GDJ76" s="13"/>
      <c r="GDK76" s="13"/>
      <c r="GDL76" s="13"/>
      <c r="GDM76" s="13"/>
      <c r="GDN76" s="13"/>
      <c r="GDO76" s="13"/>
      <c r="GDP76" s="13"/>
      <c r="GDQ76" s="13"/>
      <c r="GDR76" s="13"/>
      <c r="GDS76" s="13"/>
      <c r="GDT76" s="13"/>
      <c r="GDU76" s="13"/>
      <c r="GDV76" s="13"/>
      <c r="GDW76" s="13"/>
      <c r="GDX76" s="13"/>
      <c r="GDY76" s="13"/>
      <c r="GDZ76" s="13"/>
      <c r="GEA76" s="13"/>
      <c r="GEB76" s="13"/>
      <c r="GEC76" s="13"/>
      <c r="GED76" s="13"/>
      <c r="GEE76" s="13"/>
      <c r="GEF76" s="13"/>
      <c r="GEG76" s="13"/>
      <c r="GEH76" s="13"/>
      <c r="GEI76" s="13"/>
      <c r="GEJ76" s="13"/>
      <c r="GEK76" s="13"/>
      <c r="GEL76" s="13"/>
      <c r="GEM76" s="13"/>
      <c r="GEN76" s="13"/>
      <c r="GEO76" s="13"/>
      <c r="GEP76" s="13"/>
      <c r="GEQ76" s="13"/>
      <c r="GER76" s="13"/>
      <c r="GES76" s="13"/>
      <c r="GET76" s="13"/>
      <c r="GEU76" s="13"/>
      <c r="GEV76" s="13"/>
      <c r="GEW76" s="13"/>
      <c r="GEX76" s="13"/>
      <c r="GEY76" s="13"/>
      <c r="GEZ76" s="13"/>
      <c r="GFA76" s="13"/>
      <c r="GFB76" s="13"/>
      <c r="GFC76" s="13"/>
      <c r="GFD76" s="13"/>
      <c r="GFE76" s="13"/>
      <c r="GFF76" s="13"/>
      <c r="GFG76" s="13"/>
      <c r="GFH76" s="13"/>
      <c r="GFI76" s="13"/>
      <c r="GFJ76" s="13"/>
      <c r="GFK76" s="13"/>
      <c r="GFL76" s="13"/>
      <c r="GFM76" s="13"/>
      <c r="GFN76" s="13"/>
      <c r="GFO76" s="13"/>
      <c r="GFP76" s="13"/>
      <c r="GFQ76" s="13"/>
      <c r="GFR76" s="13"/>
      <c r="GFS76" s="13"/>
      <c r="GFT76" s="13"/>
      <c r="GFU76" s="13"/>
      <c r="GFV76" s="13"/>
      <c r="GFW76" s="13"/>
      <c r="GFX76" s="13"/>
      <c r="GFY76" s="13"/>
      <c r="GFZ76" s="13"/>
      <c r="GGA76" s="13"/>
      <c r="GGB76" s="13"/>
      <c r="GGC76" s="13"/>
      <c r="GGD76" s="13"/>
      <c r="GGE76" s="13"/>
      <c r="GGF76" s="13"/>
      <c r="GGG76" s="13"/>
      <c r="GGH76" s="13"/>
      <c r="GGI76" s="13"/>
      <c r="GGJ76" s="13"/>
      <c r="GGK76" s="13"/>
      <c r="GGL76" s="13"/>
      <c r="GGM76" s="13"/>
      <c r="GGN76" s="13"/>
      <c r="GGO76" s="13"/>
      <c r="GGP76" s="13"/>
      <c r="GGQ76" s="13"/>
      <c r="GGR76" s="13"/>
      <c r="GGS76" s="13"/>
      <c r="GGT76" s="13"/>
      <c r="GGU76" s="13"/>
      <c r="GGV76" s="13"/>
      <c r="GGW76" s="13"/>
      <c r="GGX76" s="13"/>
      <c r="GGY76" s="13"/>
      <c r="GGZ76" s="13"/>
      <c r="GHA76" s="13"/>
      <c r="GHB76" s="13"/>
      <c r="GHC76" s="13"/>
      <c r="GHD76" s="13"/>
      <c r="GHE76" s="13"/>
      <c r="GHF76" s="13"/>
      <c r="GHG76" s="13"/>
      <c r="GHH76" s="13"/>
      <c r="GHI76" s="13"/>
      <c r="GHJ76" s="13"/>
      <c r="GHK76" s="13"/>
      <c r="GHL76" s="13"/>
      <c r="GHM76" s="13"/>
      <c r="GHN76" s="13"/>
      <c r="GHO76" s="13"/>
      <c r="GHP76" s="13"/>
      <c r="GHQ76" s="13"/>
      <c r="GHR76" s="13"/>
      <c r="GHS76" s="13"/>
      <c r="GHT76" s="13"/>
      <c r="GHU76" s="13"/>
      <c r="GHV76" s="13"/>
      <c r="GHW76" s="13"/>
      <c r="GHX76" s="13"/>
      <c r="GHY76" s="13"/>
      <c r="GHZ76" s="13"/>
      <c r="GIA76" s="13"/>
      <c r="GIB76" s="13"/>
      <c r="GIC76" s="13"/>
      <c r="GID76" s="13"/>
      <c r="GIE76" s="13"/>
      <c r="GIF76" s="13"/>
      <c r="GIG76" s="13"/>
      <c r="GIH76" s="13"/>
      <c r="GII76" s="13"/>
      <c r="GIJ76" s="13"/>
      <c r="GIK76" s="13"/>
      <c r="GIL76" s="13"/>
      <c r="GIM76" s="13"/>
      <c r="GIN76" s="13"/>
      <c r="GIO76" s="13"/>
      <c r="GIP76" s="13"/>
      <c r="GIQ76" s="13"/>
      <c r="GIR76" s="13"/>
      <c r="GIS76" s="13"/>
      <c r="GIT76" s="13"/>
      <c r="GIU76" s="13"/>
      <c r="GIV76" s="13"/>
      <c r="GIW76" s="13"/>
      <c r="GIX76" s="13"/>
      <c r="GIY76" s="13"/>
      <c r="GIZ76" s="13"/>
      <c r="GJA76" s="13"/>
      <c r="GJB76" s="13"/>
      <c r="GJC76" s="13"/>
      <c r="GJD76" s="13"/>
      <c r="GJE76" s="13"/>
      <c r="GJF76" s="13"/>
      <c r="GJG76" s="13"/>
      <c r="GJH76" s="13"/>
      <c r="GJI76" s="13"/>
      <c r="GJJ76" s="13"/>
      <c r="GJK76" s="13"/>
      <c r="GJL76" s="13"/>
      <c r="GJM76" s="13"/>
      <c r="GJN76" s="13"/>
      <c r="GJO76" s="13"/>
      <c r="GJP76" s="13"/>
      <c r="GJQ76" s="13"/>
      <c r="GJR76" s="13"/>
      <c r="GJS76" s="13"/>
      <c r="GJT76" s="13"/>
      <c r="GJU76" s="13"/>
      <c r="GJV76" s="13"/>
      <c r="GJW76" s="13"/>
      <c r="GJX76" s="13"/>
      <c r="GJY76" s="13"/>
      <c r="GJZ76" s="13"/>
      <c r="GKA76" s="13"/>
      <c r="GKB76" s="13"/>
      <c r="GKC76" s="13"/>
      <c r="GKD76" s="13"/>
      <c r="GKE76" s="13"/>
      <c r="GKF76" s="13"/>
      <c r="GKG76" s="13"/>
      <c r="GKH76" s="13"/>
      <c r="GKI76" s="13"/>
      <c r="GKJ76" s="13"/>
      <c r="GKK76" s="13"/>
      <c r="GKL76" s="13"/>
      <c r="GKM76" s="13"/>
      <c r="GKN76" s="13"/>
      <c r="GKO76" s="13"/>
      <c r="GKP76" s="13"/>
      <c r="GKQ76" s="13"/>
      <c r="GKR76" s="13"/>
      <c r="GKS76" s="13"/>
      <c r="GKT76" s="13"/>
      <c r="GKU76" s="13"/>
      <c r="GKV76" s="13"/>
      <c r="GKW76" s="13"/>
      <c r="GKX76" s="13"/>
      <c r="GKY76" s="13"/>
      <c r="GKZ76" s="13"/>
      <c r="GLA76" s="13"/>
      <c r="GLB76" s="13"/>
      <c r="GLC76" s="13"/>
      <c r="GLD76" s="13"/>
      <c r="GLE76" s="13"/>
      <c r="GLF76" s="13"/>
      <c r="GLG76" s="13"/>
      <c r="GLH76" s="13"/>
      <c r="GLI76" s="13"/>
      <c r="GLJ76" s="13"/>
      <c r="GLK76" s="13"/>
      <c r="GLL76" s="13"/>
      <c r="GLM76" s="13"/>
      <c r="GLN76" s="13"/>
      <c r="GLO76" s="13"/>
      <c r="GLP76" s="13"/>
      <c r="GLQ76" s="13"/>
      <c r="GLR76" s="13"/>
      <c r="GLS76" s="13"/>
      <c r="GLT76" s="13"/>
      <c r="GLU76" s="13"/>
      <c r="GLV76" s="13"/>
      <c r="GLW76" s="13"/>
      <c r="GLX76" s="13"/>
      <c r="GLY76" s="13"/>
      <c r="GLZ76" s="13"/>
      <c r="GMA76" s="13"/>
      <c r="GMB76" s="13"/>
      <c r="GMC76" s="13"/>
      <c r="GMD76" s="13"/>
      <c r="GME76" s="13"/>
      <c r="GMF76" s="13"/>
      <c r="GMG76" s="13"/>
      <c r="GMH76" s="13"/>
      <c r="GMI76" s="13"/>
      <c r="GMJ76" s="13"/>
      <c r="GMK76" s="13"/>
      <c r="GML76" s="13"/>
      <c r="GMM76" s="13"/>
      <c r="GMN76" s="13"/>
      <c r="GMO76" s="13"/>
      <c r="GMP76" s="13"/>
      <c r="GMQ76" s="13"/>
      <c r="GMR76" s="13"/>
      <c r="GMS76" s="13"/>
      <c r="GMT76" s="13"/>
      <c r="GMU76" s="13"/>
      <c r="GMV76" s="13"/>
      <c r="GMW76" s="13"/>
      <c r="GMX76" s="13"/>
      <c r="GMY76" s="13"/>
      <c r="GMZ76" s="13"/>
      <c r="GNA76" s="13"/>
      <c r="GNB76" s="13"/>
      <c r="GNC76" s="13"/>
      <c r="GND76" s="13"/>
      <c r="GNE76" s="13"/>
      <c r="GNF76" s="13"/>
      <c r="GNG76" s="13"/>
      <c r="GNH76" s="13"/>
      <c r="GNI76" s="13"/>
      <c r="GNJ76" s="13"/>
      <c r="GNK76" s="13"/>
      <c r="GNL76" s="13"/>
      <c r="GNM76" s="13"/>
      <c r="GNN76" s="13"/>
      <c r="GNO76" s="13"/>
      <c r="GNP76" s="13"/>
      <c r="GNQ76" s="13"/>
      <c r="GNR76" s="13"/>
      <c r="GNS76" s="13"/>
      <c r="GNT76" s="13"/>
      <c r="GNU76" s="13"/>
      <c r="GNV76" s="13"/>
      <c r="GNW76" s="13"/>
      <c r="GNX76" s="13"/>
      <c r="GNY76" s="13"/>
      <c r="GNZ76" s="13"/>
      <c r="GOA76" s="13"/>
      <c r="GOB76" s="13"/>
      <c r="GOC76" s="13"/>
      <c r="GOD76" s="13"/>
      <c r="GOE76" s="13"/>
      <c r="GOF76" s="13"/>
      <c r="GOG76" s="13"/>
      <c r="GOH76" s="13"/>
      <c r="GOI76" s="13"/>
      <c r="GOJ76" s="13"/>
      <c r="GOK76" s="13"/>
      <c r="GOL76" s="13"/>
      <c r="GOM76" s="13"/>
      <c r="GON76" s="13"/>
      <c r="GOO76" s="13"/>
      <c r="GOP76" s="13"/>
      <c r="GOQ76" s="13"/>
      <c r="GOR76" s="13"/>
      <c r="GOS76" s="13"/>
      <c r="GOT76" s="13"/>
      <c r="GOU76" s="13"/>
      <c r="GOV76" s="13"/>
      <c r="GOW76" s="13"/>
      <c r="GOX76" s="13"/>
      <c r="GOY76" s="13"/>
      <c r="GOZ76" s="13"/>
      <c r="GPA76" s="13"/>
      <c r="GPB76" s="13"/>
      <c r="GPC76" s="13"/>
      <c r="GPD76" s="13"/>
      <c r="GPE76" s="13"/>
      <c r="GPF76" s="13"/>
      <c r="GPG76" s="13"/>
      <c r="GPH76" s="13"/>
      <c r="GPI76" s="13"/>
      <c r="GPJ76" s="13"/>
      <c r="GPK76" s="13"/>
      <c r="GPL76" s="13"/>
      <c r="GPM76" s="13"/>
      <c r="GPN76" s="13"/>
      <c r="GPO76" s="13"/>
      <c r="GPP76" s="13"/>
      <c r="GPQ76" s="13"/>
      <c r="GPR76" s="13"/>
      <c r="GPS76" s="13"/>
      <c r="GPT76" s="13"/>
      <c r="GPU76" s="13"/>
      <c r="GPV76" s="13"/>
      <c r="GPW76" s="13"/>
      <c r="GPX76" s="13"/>
      <c r="GPY76" s="13"/>
      <c r="GPZ76" s="13"/>
      <c r="GQA76" s="13"/>
      <c r="GQB76" s="13"/>
      <c r="GQC76" s="13"/>
      <c r="GQD76" s="13"/>
      <c r="GQE76" s="13"/>
      <c r="GQF76" s="13"/>
      <c r="GQG76" s="13"/>
      <c r="GQH76" s="13"/>
      <c r="GQI76" s="13"/>
      <c r="GQJ76" s="13"/>
      <c r="GQK76" s="13"/>
      <c r="GQL76" s="13"/>
      <c r="GQM76" s="13"/>
      <c r="GQN76" s="13"/>
      <c r="GQO76" s="13"/>
      <c r="GQP76" s="13"/>
      <c r="GQQ76" s="13"/>
      <c r="GQR76" s="13"/>
      <c r="GQS76" s="13"/>
      <c r="GQT76" s="13"/>
      <c r="GQU76" s="13"/>
      <c r="GQV76" s="13"/>
      <c r="GQW76" s="13"/>
      <c r="GQX76" s="13"/>
      <c r="GQY76" s="13"/>
      <c r="GQZ76" s="13"/>
      <c r="GRA76" s="13"/>
      <c r="GRB76" s="13"/>
      <c r="GRC76" s="13"/>
      <c r="GRD76" s="13"/>
      <c r="GRE76" s="13"/>
      <c r="GRF76" s="13"/>
      <c r="GRG76" s="13"/>
      <c r="GRH76" s="13"/>
      <c r="GRI76" s="13"/>
      <c r="GRJ76" s="13"/>
      <c r="GRK76" s="13"/>
      <c r="GRL76" s="13"/>
      <c r="GRM76" s="13"/>
      <c r="GRN76" s="13"/>
      <c r="GRO76" s="13"/>
      <c r="GRP76" s="13"/>
      <c r="GRQ76" s="13"/>
      <c r="GRR76" s="13"/>
      <c r="GRS76" s="13"/>
      <c r="GRT76" s="13"/>
      <c r="GRU76" s="13"/>
      <c r="GRV76" s="13"/>
      <c r="GRW76" s="13"/>
      <c r="GRX76" s="13"/>
      <c r="GRY76" s="13"/>
      <c r="GRZ76" s="13"/>
      <c r="GSA76" s="13"/>
      <c r="GSB76" s="13"/>
      <c r="GSC76" s="13"/>
      <c r="GSD76" s="13"/>
      <c r="GSE76" s="13"/>
      <c r="GSF76" s="13"/>
      <c r="GSG76" s="13"/>
      <c r="GSH76" s="13"/>
      <c r="GSI76" s="13"/>
      <c r="GSJ76" s="13"/>
      <c r="GSK76" s="13"/>
      <c r="GSL76" s="13"/>
      <c r="GSM76" s="13"/>
      <c r="GSN76" s="13"/>
      <c r="GSO76" s="13"/>
      <c r="GSP76" s="13"/>
      <c r="GSQ76" s="13"/>
      <c r="GSR76" s="13"/>
      <c r="GSS76" s="13"/>
      <c r="GST76" s="13"/>
      <c r="GSU76" s="13"/>
      <c r="GSV76" s="13"/>
      <c r="GSW76" s="13"/>
      <c r="GSX76" s="13"/>
      <c r="GSY76" s="13"/>
      <c r="GSZ76" s="13"/>
      <c r="GTA76" s="13"/>
      <c r="GTB76" s="13"/>
      <c r="GTC76" s="13"/>
      <c r="GTD76" s="13"/>
      <c r="GTE76" s="13"/>
      <c r="GTF76" s="13"/>
      <c r="GTG76" s="13"/>
      <c r="GTH76" s="13"/>
      <c r="GTI76" s="13"/>
      <c r="GTJ76" s="13"/>
      <c r="GTK76" s="13"/>
      <c r="GTL76" s="13"/>
      <c r="GTM76" s="13"/>
      <c r="GTN76" s="13"/>
      <c r="GTO76" s="13"/>
      <c r="GTP76" s="13"/>
      <c r="GTQ76" s="13"/>
      <c r="GTR76" s="13"/>
      <c r="GTS76" s="13"/>
      <c r="GTT76" s="13"/>
      <c r="GTU76" s="13"/>
      <c r="GTV76" s="13"/>
      <c r="GTW76" s="13"/>
      <c r="GTX76" s="13"/>
      <c r="GTY76" s="13"/>
      <c r="GTZ76" s="13"/>
      <c r="GUA76" s="13"/>
      <c r="GUB76" s="13"/>
      <c r="GUC76" s="13"/>
      <c r="GUD76" s="13"/>
      <c r="GUE76" s="13"/>
      <c r="GUF76" s="13"/>
      <c r="GUG76" s="13"/>
      <c r="GUH76" s="13"/>
      <c r="GUI76" s="13"/>
      <c r="GUJ76" s="13"/>
    </row>
    <row r="77" spans="1:5288" x14ac:dyDescent="0.2">
      <c r="A77" s="7">
        <v>14</v>
      </c>
      <c r="B77" s="32" t="s">
        <v>5</v>
      </c>
      <c r="C77" s="33">
        <v>43.319299999999998</v>
      </c>
      <c r="D77" s="33">
        <v>52.011699999999998</v>
      </c>
      <c r="E77" s="33">
        <v>55.8352</v>
      </c>
      <c r="F77" s="33">
        <v>45.660600000000002</v>
      </c>
      <c r="G77" s="33">
        <v>38.655000000000001</v>
      </c>
      <c r="H77" s="33">
        <v>45.337400000000002</v>
      </c>
      <c r="I77" s="33">
        <v>96.454999999999998</v>
      </c>
      <c r="J77" s="33">
        <v>118.9083</v>
      </c>
      <c r="K77" s="33">
        <v>113.0155</v>
      </c>
      <c r="L77" s="33">
        <v>139.6369</v>
      </c>
      <c r="M77" s="33">
        <v>113.97069999999999</v>
      </c>
      <c r="N77" s="33">
        <v>156.72909999999999</v>
      </c>
      <c r="O77" s="33">
        <f t="shared" si="20"/>
        <v>1.6366814302110493</v>
      </c>
      <c r="P77" s="33">
        <f t="shared" si="20"/>
        <v>1.7161010489017969</v>
      </c>
      <c r="Q77" s="33">
        <f t="shared" si="20"/>
        <v>1.7469080761066011</v>
      </c>
      <c r="R77" s="33">
        <f t="shared" si="20"/>
        <v>1.65954161400873</v>
      </c>
      <c r="S77" s="33">
        <f t="shared" si="20"/>
        <v>1.5872056776065859</v>
      </c>
      <c r="T77" s="33">
        <f t="shared" si="20"/>
        <v>1.6564566106729444</v>
      </c>
      <c r="U77" s="33">
        <f t="shared" si="26"/>
        <v>1.9843247453663888</v>
      </c>
      <c r="V77" s="33">
        <f t="shared" si="26"/>
        <v>2.075212170164459</v>
      </c>
      <c r="W77" s="33">
        <f t="shared" si="26"/>
        <v>2.0531380107651334</v>
      </c>
      <c r="X77" s="33">
        <f t="shared" si="27"/>
        <v>2.1450001987225038</v>
      </c>
      <c r="Y77" s="33">
        <f t="shared" si="27"/>
        <v>2.0567932156886473</v>
      </c>
      <c r="Z77" s="33">
        <f t="shared" si="27"/>
        <v>2.195149639711095</v>
      </c>
      <c r="AA77" s="33">
        <f t="shared" si="22"/>
        <v>1.6671490762512846</v>
      </c>
      <c r="AB77" s="33">
        <f t="shared" si="23"/>
        <v>2.0849363300697048</v>
      </c>
      <c r="AC77" s="33">
        <f t="shared" si="24"/>
        <v>0.41778725381842019</v>
      </c>
      <c r="AD77" s="34"/>
      <c r="AE77" s="35"/>
      <c r="AF77" s="35"/>
      <c r="AG77" s="35"/>
      <c r="AH77" s="35"/>
      <c r="AI77" s="35"/>
      <c r="AJ77" s="35"/>
      <c r="AK77" s="35"/>
      <c r="AL77" s="35"/>
      <c r="AM77" s="35"/>
      <c r="AN77" s="35"/>
      <c r="AO77" s="35"/>
      <c r="AP77" s="35"/>
      <c r="AQ77" s="35"/>
      <c r="AR77" s="35"/>
      <c r="AS77" s="35"/>
      <c r="AT77" s="35"/>
      <c r="AU77" s="35"/>
      <c r="AV77" s="35"/>
      <c r="AW77" s="35"/>
      <c r="AX77" s="35"/>
      <c r="AY77" s="35"/>
      <c r="AZ77" s="35"/>
      <c r="BA77" s="35"/>
      <c r="BB77" s="35"/>
      <c r="BC77" s="35"/>
      <c r="BD77" s="35"/>
      <c r="BE77" s="35"/>
      <c r="BF77" s="35"/>
      <c r="BG77" s="35"/>
      <c r="BH77" s="35"/>
      <c r="BI77" s="35"/>
      <c r="BJ77" s="35"/>
      <c r="BK77" s="35"/>
      <c r="BL77" s="35"/>
      <c r="BM77" s="35"/>
      <c r="BN77" s="35"/>
      <c r="BO77" s="35"/>
      <c r="BP77" s="35"/>
      <c r="BQ77" s="35"/>
      <c r="BR77" s="35"/>
      <c r="BS77" s="35"/>
      <c r="BT77" s="35"/>
      <c r="BU77" s="35"/>
      <c r="BV77" s="35"/>
      <c r="BW77" s="35"/>
      <c r="BX77" s="35"/>
      <c r="BY77" s="35"/>
      <c r="BZ77" s="35"/>
      <c r="CA77" s="35"/>
      <c r="CB77" s="35"/>
      <c r="CC77" s="35"/>
      <c r="CD77" s="35"/>
      <c r="CE77" s="35"/>
      <c r="CF77" s="35"/>
      <c r="CG77" s="35"/>
      <c r="CH77" s="35"/>
      <c r="CI77" s="35"/>
      <c r="CJ77" s="35"/>
      <c r="CK77" s="35"/>
      <c r="CL77" s="35"/>
      <c r="CM77" s="35"/>
      <c r="CN77" s="35"/>
      <c r="CO77" s="35"/>
      <c r="CP77" s="35"/>
      <c r="CQ77" s="35"/>
      <c r="CR77" s="35"/>
      <c r="CS77" s="35"/>
      <c r="CT77" s="35"/>
      <c r="CU77" s="35"/>
      <c r="CV77" s="35"/>
      <c r="CW77" s="35"/>
      <c r="CX77" s="35"/>
      <c r="CY77" s="35"/>
      <c r="CZ77" s="35"/>
      <c r="DA77" s="35"/>
      <c r="DB77" s="35"/>
      <c r="DC77" s="35"/>
      <c r="DD77" s="35"/>
      <c r="DE77" s="35"/>
      <c r="DF77" s="35"/>
      <c r="DG77" s="35"/>
      <c r="DH77" s="35"/>
      <c r="DI77" s="35"/>
      <c r="DJ77" s="35"/>
      <c r="DK77" s="35"/>
      <c r="DL77" s="35"/>
      <c r="DM77" s="35"/>
      <c r="DN77" s="13"/>
      <c r="DO77" s="13"/>
      <c r="DP77" s="13"/>
      <c r="DQ77" s="13"/>
      <c r="DR77" s="13"/>
      <c r="DS77" s="13"/>
      <c r="DT77" s="13"/>
      <c r="DU77" s="13"/>
      <c r="DV77" s="13"/>
      <c r="DW77" s="13"/>
      <c r="DX77" s="13"/>
      <c r="DY77" s="13"/>
      <c r="DZ77" s="13"/>
      <c r="EA77" s="13"/>
      <c r="EB77" s="13"/>
      <c r="EC77" s="13"/>
      <c r="ED77" s="13"/>
      <c r="EE77" s="13"/>
      <c r="EF77" s="13"/>
      <c r="EG77" s="13"/>
      <c r="EH77" s="13"/>
      <c r="EI77" s="13"/>
      <c r="EJ77" s="13"/>
      <c r="EK77" s="13"/>
      <c r="EL77" s="13"/>
      <c r="EM77" s="13"/>
      <c r="EN77" s="13"/>
      <c r="EO77" s="13"/>
      <c r="EP77" s="13"/>
      <c r="EQ77" s="13"/>
      <c r="ER77" s="13"/>
      <c r="ES77" s="13"/>
      <c r="ET77" s="13"/>
      <c r="EU77" s="13"/>
      <c r="EV77" s="13"/>
      <c r="EW77" s="13"/>
      <c r="EX77" s="13"/>
      <c r="EY77" s="13"/>
      <c r="EZ77" s="13"/>
      <c r="FA77" s="13"/>
      <c r="FB77" s="13"/>
      <c r="FC77" s="13"/>
      <c r="FD77" s="13"/>
      <c r="FE77" s="13"/>
      <c r="FF77" s="13"/>
      <c r="FG77" s="13"/>
      <c r="FH77" s="13"/>
      <c r="FI77" s="13"/>
      <c r="FJ77" s="13"/>
      <c r="FK77" s="13"/>
      <c r="FL77" s="13"/>
      <c r="FM77" s="13"/>
      <c r="FN77" s="13"/>
      <c r="FO77" s="13"/>
      <c r="FP77" s="13"/>
      <c r="FQ77" s="13"/>
      <c r="FR77" s="13"/>
      <c r="FS77" s="13"/>
      <c r="FT77" s="13"/>
      <c r="FU77" s="13"/>
      <c r="FV77" s="13"/>
      <c r="FW77" s="13"/>
      <c r="FX77" s="13"/>
      <c r="FY77" s="13"/>
      <c r="FZ77" s="13"/>
      <c r="GA77" s="13"/>
      <c r="GB77" s="13"/>
      <c r="GC77" s="13"/>
      <c r="GD77" s="13"/>
      <c r="GE77" s="13"/>
      <c r="GF77" s="13"/>
      <c r="GG77" s="13"/>
      <c r="GH77" s="13"/>
      <c r="GI77" s="13"/>
      <c r="GJ77" s="13"/>
      <c r="GK77" s="13"/>
      <c r="GL77" s="13"/>
      <c r="GM77" s="13"/>
      <c r="GN77" s="13"/>
      <c r="GO77" s="13"/>
      <c r="GP77" s="13"/>
      <c r="GQ77" s="13"/>
      <c r="GR77" s="13"/>
      <c r="GS77" s="13"/>
      <c r="GT77" s="13"/>
      <c r="GU77" s="13"/>
      <c r="GV77" s="13"/>
      <c r="GW77" s="13"/>
      <c r="GX77" s="13"/>
      <c r="GY77" s="13"/>
      <c r="GZ77" s="13"/>
      <c r="HA77" s="13"/>
      <c r="HB77" s="13"/>
      <c r="HC77" s="13"/>
      <c r="HD77" s="13"/>
      <c r="HE77" s="13"/>
      <c r="HF77" s="13"/>
      <c r="HG77" s="13"/>
      <c r="HH77" s="13"/>
      <c r="HI77" s="13"/>
      <c r="HJ77" s="13"/>
      <c r="HK77" s="13"/>
      <c r="HL77" s="13"/>
      <c r="HM77" s="13"/>
      <c r="HN77" s="13"/>
      <c r="HO77" s="13"/>
      <c r="HP77" s="13"/>
      <c r="HQ77" s="13"/>
      <c r="HR77" s="13"/>
      <c r="HS77" s="13"/>
      <c r="HT77" s="13"/>
      <c r="HU77" s="13"/>
      <c r="HV77" s="13"/>
      <c r="HW77" s="13"/>
      <c r="HX77" s="13"/>
      <c r="HY77" s="13"/>
      <c r="HZ77" s="13"/>
      <c r="IA77" s="13"/>
      <c r="IB77" s="13"/>
      <c r="IC77" s="13"/>
      <c r="ID77" s="13"/>
      <c r="IE77" s="13"/>
      <c r="IF77" s="13"/>
      <c r="IG77" s="13"/>
      <c r="IH77" s="13"/>
      <c r="II77" s="13"/>
      <c r="IJ77" s="13"/>
      <c r="IK77" s="13"/>
      <c r="IL77" s="13"/>
      <c r="IM77" s="13"/>
      <c r="IN77" s="13"/>
      <c r="IO77" s="13"/>
      <c r="IP77" s="13"/>
      <c r="IQ77" s="13"/>
      <c r="IR77" s="13"/>
      <c r="IS77" s="13"/>
      <c r="IT77" s="13"/>
      <c r="IU77" s="13"/>
      <c r="IV77" s="13"/>
      <c r="IW77" s="13"/>
      <c r="IX77" s="13"/>
      <c r="IY77" s="13"/>
      <c r="IZ77" s="13"/>
      <c r="JA77" s="13"/>
      <c r="JB77" s="13"/>
      <c r="JC77" s="13"/>
      <c r="JD77" s="13"/>
      <c r="JE77" s="13"/>
      <c r="JF77" s="13"/>
      <c r="JG77" s="13"/>
      <c r="JH77" s="13"/>
      <c r="JI77" s="13"/>
      <c r="JJ77" s="13"/>
      <c r="JK77" s="13"/>
      <c r="JL77" s="13"/>
      <c r="JM77" s="13"/>
      <c r="JN77" s="13"/>
      <c r="JO77" s="13"/>
      <c r="JP77" s="13"/>
      <c r="JQ77" s="13"/>
      <c r="JR77" s="13"/>
      <c r="JS77" s="13"/>
      <c r="JT77" s="13"/>
      <c r="JU77" s="13"/>
      <c r="JV77" s="13"/>
      <c r="JW77" s="13"/>
      <c r="JX77" s="13"/>
      <c r="JY77" s="13"/>
      <c r="JZ77" s="13"/>
      <c r="KA77" s="13"/>
      <c r="KB77" s="13"/>
      <c r="KC77" s="13"/>
      <c r="KD77" s="13"/>
      <c r="KE77" s="13"/>
      <c r="KF77" s="13"/>
      <c r="KG77" s="13"/>
      <c r="KH77" s="13"/>
      <c r="KI77" s="13"/>
      <c r="KJ77" s="13"/>
      <c r="KK77" s="13"/>
      <c r="KL77" s="13"/>
      <c r="KM77" s="13"/>
      <c r="KN77" s="13"/>
      <c r="KO77" s="13"/>
      <c r="KP77" s="13"/>
      <c r="KQ77" s="13"/>
      <c r="KR77" s="13"/>
      <c r="KS77" s="13"/>
      <c r="KT77" s="13"/>
      <c r="KU77" s="13"/>
      <c r="KV77" s="13"/>
      <c r="KW77" s="13"/>
      <c r="KX77" s="13"/>
      <c r="KY77" s="13"/>
      <c r="KZ77" s="13"/>
      <c r="LA77" s="13"/>
      <c r="LB77" s="13"/>
      <c r="LC77" s="13"/>
      <c r="LD77" s="13"/>
      <c r="LE77" s="13"/>
      <c r="LF77" s="13"/>
      <c r="LG77" s="13"/>
      <c r="LH77" s="13"/>
      <c r="LI77" s="13"/>
      <c r="LJ77" s="13"/>
      <c r="LK77" s="13"/>
      <c r="LL77" s="13"/>
      <c r="LM77" s="13"/>
      <c r="LN77" s="13"/>
      <c r="LO77" s="13"/>
      <c r="LP77" s="13"/>
      <c r="LQ77" s="13"/>
      <c r="LR77" s="13"/>
      <c r="LS77" s="13"/>
      <c r="LT77" s="13"/>
      <c r="LU77" s="13"/>
      <c r="LV77" s="13"/>
      <c r="LW77" s="13"/>
      <c r="LX77" s="13"/>
      <c r="LY77" s="13"/>
      <c r="LZ77" s="13"/>
      <c r="MA77" s="13"/>
      <c r="MB77" s="13"/>
      <c r="MC77" s="13"/>
      <c r="MD77" s="13"/>
      <c r="ME77" s="13"/>
      <c r="MF77" s="13"/>
      <c r="MG77" s="13"/>
      <c r="MH77" s="13"/>
      <c r="MI77" s="13"/>
      <c r="MJ77" s="13"/>
      <c r="MK77" s="13"/>
      <c r="ML77" s="13"/>
      <c r="MM77" s="13"/>
      <c r="MN77" s="13"/>
      <c r="MO77" s="13"/>
      <c r="MP77" s="13"/>
      <c r="MQ77" s="13"/>
      <c r="MR77" s="13"/>
      <c r="MS77" s="13"/>
      <c r="MT77" s="13"/>
      <c r="MU77" s="13"/>
      <c r="MV77" s="13"/>
      <c r="MW77" s="13"/>
      <c r="MX77" s="13"/>
      <c r="MY77" s="13"/>
      <c r="MZ77" s="13"/>
      <c r="NA77" s="13"/>
      <c r="NB77" s="13"/>
      <c r="NC77" s="13"/>
      <c r="ND77" s="13"/>
      <c r="NE77" s="13"/>
      <c r="NF77" s="13"/>
      <c r="NG77" s="13"/>
      <c r="NH77" s="13"/>
      <c r="NI77" s="13"/>
      <c r="NJ77" s="13"/>
      <c r="NK77" s="13"/>
      <c r="NL77" s="13"/>
      <c r="NM77" s="13"/>
      <c r="NN77" s="13"/>
      <c r="NO77" s="13"/>
      <c r="NP77" s="13"/>
      <c r="NQ77" s="13"/>
      <c r="NR77" s="13"/>
      <c r="NS77" s="13"/>
      <c r="NT77" s="13"/>
      <c r="NU77" s="13"/>
      <c r="NV77" s="13"/>
      <c r="NW77" s="13"/>
      <c r="NX77" s="13"/>
      <c r="NY77" s="13"/>
      <c r="NZ77" s="13"/>
      <c r="OA77" s="13"/>
      <c r="OB77" s="13"/>
      <c r="OC77" s="13"/>
      <c r="OD77" s="13"/>
      <c r="OE77" s="13"/>
      <c r="OF77" s="13"/>
      <c r="OG77" s="13"/>
      <c r="OH77" s="13"/>
      <c r="OI77" s="13"/>
      <c r="OJ77" s="13"/>
      <c r="OK77" s="13"/>
      <c r="OL77" s="13"/>
      <c r="OM77" s="13"/>
      <c r="ON77" s="13"/>
      <c r="OO77" s="13"/>
      <c r="OP77" s="13"/>
      <c r="OQ77" s="13"/>
      <c r="OR77" s="13"/>
      <c r="OS77" s="13"/>
      <c r="OT77" s="13"/>
      <c r="OU77" s="13"/>
      <c r="OV77" s="13"/>
      <c r="OW77" s="13"/>
      <c r="OX77" s="13"/>
      <c r="OY77" s="13"/>
      <c r="OZ77" s="13"/>
      <c r="PA77" s="13"/>
      <c r="PB77" s="13"/>
      <c r="PC77" s="13"/>
      <c r="PD77" s="13"/>
      <c r="PE77" s="13"/>
      <c r="PF77" s="13"/>
      <c r="PG77" s="13"/>
      <c r="PH77" s="13"/>
      <c r="PI77" s="13"/>
      <c r="PJ77" s="13"/>
      <c r="PK77" s="13"/>
      <c r="PL77" s="13"/>
      <c r="PM77" s="13"/>
      <c r="PN77" s="13"/>
      <c r="PO77" s="13"/>
      <c r="PP77" s="13"/>
      <c r="PQ77" s="13"/>
      <c r="PR77" s="13"/>
      <c r="PS77" s="13"/>
      <c r="PT77" s="13"/>
      <c r="PU77" s="13"/>
      <c r="PV77" s="13"/>
      <c r="PW77" s="13"/>
      <c r="PX77" s="13"/>
      <c r="PY77" s="13"/>
      <c r="PZ77" s="13"/>
      <c r="QA77" s="13"/>
      <c r="QB77" s="13"/>
      <c r="QC77" s="13"/>
      <c r="QD77" s="13"/>
      <c r="QE77" s="13"/>
      <c r="QF77" s="13"/>
      <c r="QG77" s="13"/>
      <c r="QH77" s="13"/>
      <c r="QI77" s="13"/>
      <c r="QJ77" s="13"/>
      <c r="QK77" s="13"/>
      <c r="QL77" s="13"/>
      <c r="QM77" s="13"/>
      <c r="QN77" s="13"/>
      <c r="QO77" s="13"/>
      <c r="QP77" s="13"/>
      <c r="QQ77" s="13"/>
      <c r="QR77" s="13"/>
      <c r="QS77" s="13"/>
      <c r="QT77" s="13"/>
      <c r="QU77" s="13"/>
      <c r="QV77" s="13"/>
      <c r="QW77" s="13"/>
      <c r="QX77" s="13"/>
      <c r="QY77" s="13"/>
      <c r="QZ77" s="13"/>
      <c r="RA77" s="13"/>
      <c r="RB77" s="13"/>
      <c r="RC77" s="13"/>
      <c r="RD77" s="13"/>
      <c r="RE77" s="13"/>
      <c r="RF77" s="13"/>
      <c r="RG77" s="13"/>
      <c r="RH77" s="13"/>
      <c r="RI77" s="13"/>
      <c r="RJ77" s="13"/>
      <c r="RK77" s="13"/>
      <c r="RL77" s="13"/>
      <c r="RM77" s="13"/>
      <c r="RN77" s="13"/>
      <c r="RO77" s="13"/>
      <c r="RP77" s="13"/>
      <c r="RQ77" s="13"/>
      <c r="RR77" s="13"/>
      <c r="RS77" s="13"/>
      <c r="RT77" s="13"/>
      <c r="RU77" s="13"/>
      <c r="RV77" s="13"/>
      <c r="RW77" s="13"/>
      <c r="RX77" s="13"/>
      <c r="RY77" s="13"/>
      <c r="RZ77" s="13"/>
      <c r="SA77" s="13"/>
      <c r="SB77" s="13"/>
      <c r="SC77" s="13"/>
      <c r="SD77" s="13"/>
      <c r="SE77" s="13"/>
      <c r="SF77" s="13"/>
      <c r="SG77" s="13"/>
      <c r="SH77" s="13"/>
      <c r="SI77" s="13"/>
      <c r="SJ77" s="13"/>
      <c r="SK77" s="13"/>
      <c r="SL77" s="13"/>
      <c r="SM77" s="13"/>
      <c r="SN77" s="13"/>
      <c r="SO77" s="13"/>
      <c r="SP77" s="13"/>
      <c r="SQ77" s="13"/>
      <c r="SR77" s="13"/>
      <c r="SS77" s="13"/>
      <c r="ST77" s="13"/>
      <c r="SU77" s="13"/>
      <c r="SV77" s="13"/>
      <c r="SW77" s="13"/>
      <c r="SX77" s="13"/>
      <c r="SY77" s="13"/>
      <c r="SZ77" s="13"/>
      <c r="TA77" s="13"/>
      <c r="TB77" s="13"/>
      <c r="TC77" s="13"/>
      <c r="TD77" s="13"/>
      <c r="TE77" s="13"/>
      <c r="TF77" s="13"/>
      <c r="TG77" s="13"/>
      <c r="TH77" s="13"/>
      <c r="TI77" s="13"/>
      <c r="TJ77" s="13"/>
      <c r="TK77" s="13"/>
      <c r="TL77" s="13"/>
      <c r="TM77" s="13"/>
      <c r="TN77" s="13"/>
      <c r="TO77" s="13"/>
      <c r="TP77" s="13"/>
      <c r="TQ77" s="13"/>
      <c r="TR77" s="13"/>
      <c r="TS77" s="13"/>
      <c r="TT77" s="13"/>
      <c r="TU77" s="13"/>
      <c r="TV77" s="13"/>
      <c r="TW77" s="13"/>
      <c r="TX77" s="13"/>
      <c r="TY77" s="13"/>
      <c r="TZ77" s="13"/>
      <c r="UA77" s="13"/>
      <c r="UB77" s="13"/>
      <c r="UC77" s="13"/>
      <c r="UD77" s="13"/>
      <c r="UE77" s="13"/>
      <c r="UF77" s="13"/>
      <c r="UG77" s="13"/>
      <c r="UH77" s="13"/>
      <c r="UI77" s="13"/>
      <c r="UJ77" s="13"/>
      <c r="UK77" s="13"/>
      <c r="UL77" s="13"/>
      <c r="UM77" s="13"/>
      <c r="UN77" s="13"/>
      <c r="UO77" s="13"/>
      <c r="UP77" s="13"/>
      <c r="UQ77" s="13"/>
      <c r="UR77" s="13"/>
      <c r="US77" s="13"/>
      <c r="UT77" s="13"/>
      <c r="UU77" s="13"/>
      <c r="UV77" s="13"/>
      <c r="UW77" s="13"/>
      <c r="UX77" s="13"/>
      <c r="UY77" s="13"/>
      <c r="UZ77" s="13"/>
      <c r="VA77" s="13"/>
      <c r="VB77" s="13"/>
      <c r="VC77" s="13"/>
      <c r="VD77" s="13"/>
      <c r="VE77" s="13"/>
      <c r="VF77" s="13"/>
      <c r="VG77" s="13"/>
      <c r="VH77" s="13"/>
      <c r="VI77" s="13"/>
      <c r="VJ77" s="13"/>
      <c r="VK77" s="13"/>
      <c r="VL77" s="13"/>
      <c r="VM77" s="13"/>
      <c r="VN77" s="13"/>
      <c r="VO77" s="13"/>
      <c r="VP77" s="13"/>
      <c r="VQ77" s="13"/>
      <c r="VR77" s="13"/>
      <c r="VS77" s="13"/>
      <c r="VT77" s="13"/>
      <c r="VU77" s="13"/>
      <c r="VV77" s="13"/>
      <c r="VW77" s="13"/>
      <c r="VX77" s="13"/>
      <c r="VY77" s="13"/>
      <c r="VZ77" s="13"/>
      <c r="WA77" s="13"/>
      <c r="WB77" s="13"/>
      <c r="WC77" s="13"/>
      <c r="WD77" s="13"/>
      <c r="WE77" s="13"/>
      <c r="WF77" s="13"/>
      <c r="WG77" s="13"/>
      <c r="WH77" s="13"/>
      <c r="WI77" s="13"/>
      <c r="WJ77" s="13"/>
      <c r="WK77" s="13"/>
      <c r="WL77" s="13"/>
      <c r="WM77" s="13"/>
      <c r="WN77" s="13"/>
      <c r="WO77" s="13"/>
      <c r="WP77" s="13"/>
      <c r="WQ77" s="13"/>
      <c r="WR77" s="13"/>
      <c r="WS77" s="13"/>
      <c r="WT77" s="13"/>
      <c r="WU77" s="13"/>
      <c r="WV77" s="13"/>
      <c r="WW77" s="13"/>
      <c r="WX77" s="13"/>
      <c r="WY77" s="13"/>
      <c r="WZ77" s="13"/>
      <c r="XA77" s="13"/>
      <c r="XB77" s="13"/>
      <c r="XC77" s="13"/>
      <c r="XD77" s="13"/>
      <c r="XE77" s="13"/>
      <c r="XF77" s="13"/>
      <c r="XG77" s="13"/>
      <c r="XH77" s="13"/>
      <c r="XI77" s="13"/>
      <c r="XJ77" s="13"/>
      <c r="XK77" s="13"/>
      <c r="XL77" s="13"/>
      <c r="XM77" s="13"/>
      <c r="XN77" s="13"/>
      <c r="XO77" s="13"/>
      <c r="XP77" s="13"/>
      <c r="XQ77" s="13"/>
      <c r="XR77" s="13"/>
      <c r="XS77" s="13"/>
      <c r="XT77" s="13"/>
      <c r="XU77" s="13"/>
      <c r="XV77" s="13"/>
      <c r="XW77" s="13"/>
      <c r="XX77" s="13"/>
      <c r="XY77" s="13"/>
      <c r="XZ77" s="13"/>
      <c r="YA77" s="13"/>
      <c r="YB77" s="13"/>
      <c r="YC77" s="13"/>
      <c r="YD77" s="13"/>
      <c r="YE77" s="13"/>
      <c r="YF77" s="13"/>
      <c r="YG77" s="13"/>
      <c r="YH77" s="13"/>
      <c r="YI77" s="13"/>
      <c r="YJ77" s="13"/>
      <c r="YK77" s="13"/>
      <c r="YL77" s="13"/>
      <c r="YM77" s="13"/>
      <c r="YN77" s="13"/>
      <c r="YO77" s="13"/>
      <c r="YP77" s="13"/>
      <c r="YQ77" s="13"/>
      <c r="YR77" s="13"/>
      <c r="YS77" s="13"/>
      <c r="YT77" s="13"/>
      <c r="YU77" s="13"/>
      <c r="YV77" s="13"/>
      <c r="YW77" s="13"/>
      <c r="YX77" s="13"/>
      <c r="YY77" s="13"/>
      <c r="YZ77" s="13"/>
      <c r="ZA77" s="13"/>
      <c r="ZB77" s="13"/>
      <c r="ZC77" s="13"/>
      <c r="ZD77" s="13"/>
      <c r="ZE77" s="13"/>
      <c r="ZF77" s="13"/>
      <c r="ZG77" s="13"/>
      <c r="ZH77" s="13"/>
      <c r="ZI77" s="13"/>
      <c r="ZJ77" s="13"/>
      <c r="ZK77" s="13"/>
      <c r="ZL77" s="13"/>
      <c r="ZM77" s="13"/>
      <c r="ZN77" s="13"/>
      <c r="ZO77" s="13"/>
      <c r="ZP77" s="13"/>
      <c r="ZQ77" s="13"/>
      <c r="ZR77" s="13"/>
      <c r="ZS77" s="13"/>
      <c r="ZT77" s="13"/>
      <c r="ZU77" s="13"/>
      <c r="ZV77" s="13"/>
      <c r="ZW77" s="13"/>
      <c r="ZX77" s="13"/>
      <c r="ZY77" s="13"/>
      <c r="ZZ77" s="13"/>
      <c r="AAA77" s="13"/>
      <c r="AAB77" s="13"/>
      <c r="AAC77" s="13"/>
      <c r="AAD77" s="13"/>
      <c r="AAE77" s="13"/>
      <c r="AAF77" s="13"/>
      <c r="AAG77" s="13"/>
      <c r="AAH77" s="13"/>
      <c r="AAI77" s="13"/>
      <c r="AAJ77" s="13"/>
      <c r="AAK77" s="13"/>
      <c r="AAL77" s="13"/>
      <c r="AAM77" s="13"/>
      <c r="AAN77" s="13"/>
      <c r="AAO77" s="13"/>
      <c r="AAP77" s="13"/>
      <c r="AAQ77" s="13"/>
      <c r="AAR77" s="13"/>
      <c r="AAS77" s="13"/>
      <c r="AAT77" s="13"/>
      <c r="AAU77" s="13"/>
      <c r="AAV77" s="13"/>
      <c r="AAW77" s="13"/>
      <c r="AAX77" s="13"/>
      <c r="AAY77" s="13"/>
      <c r="AAZ77" s="13"/>
      <c r="ABA77" s="13"/>
      <c r="ABB77" s="13"/>
      <c r="ABC77" s="13"/>
      <c r="ABD77" s="13"/>
      <c r="ABE77" s="13"/>
      <c r="ABF77" s="13"/>
      <c r="ABG77" s="13"/>
      <c r="ABH77" s="13"/>
      <c r="ABI77" s="13"/>
      <c r="ABJ77" s="13"/>
      <c r="ABK77" s="13"/>
      <c r="ABL77" s="13"/>
      <c r="ABM77" s="13"/>
      <c r="ABN77" s="13"/>
      <c r="ABO77" s="13"/>
      <c r="ABP77" s="13"/>
      <c r="ABQ77" s="13"/>
      <c r="ABR77" s="13"/>
      <c r="ABS77" s="13"/>
      <c r="ABT77" s="13"/>
      <c r="ABU77" s="13"/>
      <c r="ABV77" s="13"/>
      <c r="ABW77" s="13"/>
      <c r="ABX77" s="13"/>
      <c r="ABY77" s="13"/>
      <c r="ABZ77" s="13"/>
      <c r="ACA77" s="13"/>
      <c r="ACB77" s="13"/>
      <c r="ACC77" s="13"/>
      <c r="ACD77" s="13"/>
      <c r="ACE77" s="13"/>
      <c r="ACF77" s="13"/>
      <c r="ACG77" s="13"/>
      <c r="ACH77" s="13"/>
      <c r="ACI77" s="13"/>
      <c r="ACJ77" s="13"/>
      <c r="ACK77" s="13"/>
      <c r="ACL77" s="13"/>
      <c r="ACM77" s="13"/>
      <c r="ACN77" s="13"/>
      <c r="ACO77" s="13"/>
      <c r="ACP77" s="13"/>
      <c r="ACQ77" s="13"/>
      <c r="ACR77" s="13"/>
      <c r="ACS77" s="13"/>
      <c r="ACT77" s="13"/>
      <c r="ACU77" s="13"/>
      <c r="ACV77" s="13"/>
      <c r="ACW77" s="13"/>
      <c r="ACX77" s="13"/>
      <c r="ACY77" s="13"/>
      <c r="ACZ77" s="13"/>
      <c r="ADA77" s="13"/>
      <c r="ADB77" s="13"/>
      <c r="ADC77" s="13"/>
      <c r="ADD77" s="13"/>
      <c r="ADE77" s="13"/>
      <c r="ADF77" s="13"/>
      <c r="ADG77" s="13"/>
      <c r="ADH77" s="13"/>
      <c r="ADI77" s="13"/>
      <c r="ADJ77" s="13"/>
      <c r="ADK77" s="13"/>
      <c r="ADL77" s="13"/>
      <c r="ADM77" s="13"/>
      <c r="ADN77" s="13"/>
      <c r="ADO77" s="13"/>
      <c r="ADP77" s="13"/>
      <c r="ADQ77" s="13"/>
      <c r="ADR77" s="13"/>
      <c r="ADS77" s="13"/>
      <c r="ADT77" s="13"/>
      <c r="ADU77" s="13"/>
      <c r="ADV77" s="13"/>
      <c r="ADW77" s="13"/>
      <c r="ADX77" s="13"/>
      <c r="ADY77" s="13"/>
      <c r="ADZ77" s="13"/>
      <c r="AEA77" s="13"/>
      <c r="AEB77" s="13"/>
      <c r="AEC77" s="13"/>
      <c r="AED77" s="13"/>
      <c r="AEE77" s="13"/>
      <c r="AEF77" s="13"/>
      <c r="AEG77" s="13"/>
      <c r="AEH77" s="13"/>
      <c r="AEI77" s="13"/>
      <c r="AEJ77" s="13"/>
      <c r="AEK77" s="13"/>
      <c r="AEL77" s="13"/>
      <c r="AEM77" s="13"/>
      <c r="AEN77" s="13"/>
      <c r="AEO77" s="13"/>
      <c r="AEP77" s="13"/>
      <c r="AEQ77" s="13"/>
      <c r="AER77" s="13"/>
      <c r="AES77" s="13"/>
      <c r="AET77" s="13"/>
      <c r="AEU77" s="13"/>
      <c r="AEV77" s="13"/>
      <c r="AEW77" s="13"/>
      <c r="AEX77" s="13"/>
      <c r="AEY77" s="13"/>
      <c r="AEZ77" s="13"/>
      <c r="AFA77" s="13"/>
      <c r="AFB77" s="13"/>
      <c r="AFC77" s="13"/>
      <c r="AFD77" s="13"/>
      <c r="AFE77" s="13"/>
      <c r="AFF77" s="13"/>
      <c r="AFG77" s="13"/>
      <c r="AFH77" s="13"/>
      <c r="AFI77" s="13"/>
      <c r="AFJ77" s="13"/>
      <c r="AFK77" s="13"/>
      <c r="AFL77" s="13"/>
      <c r="AFM77" s="13"/>
      <c r="AFN77" s="13"/>
      <c r="AFO77" s="13"/>
      <c r="AFP77" s="13"/>
      <c r="AFQ77" s="13"/>
      <c r="AFR77" s="13"/>
      <c r="AFS77" s="13"/>
      <c r="AFT77" s="13"/>
      <c r="AFU77" s="13"/>
      <c r="AFV77" s="13"/>
      <c r="AFW77" s="13"/>
      <c r="AFX77" s="13"/>
      <c r="AFY77" s="13"/>
      <c r="AFZ77" s="13"/>
      <c r="AGA77" s="13"/>
      <c r="AGB77" s="13"/>
      <c r="AGC77" s="13"/>
      <c r="AGD77" s="13"/>
      <c r="AGE77" s="13"/>
      <c r="AGF77" s="13"/>
      <c r="AGG77" s="13"/>
      <c r="AGH77" s="13"/>
      <c r="AGI77" s="13"/>
      <c r="AGJ77" s="13"/>
      <c r="AGK77" s="13"/>
      <c r="AGL77" s="13"/>
      <c r="AGM77" s="13"/>
      <c r="AGN77" s="13"/>
      <c r="AGO77" s="13"/>
      <c r="AGP77" s="13"/>
      <c r="AGQ77" s="13"/>
      <c r="AGR77" s="13"/>
      <c r="AGS77" s="13"/>
      <c r="AGT77" s="13"/>
      <c r="AGU77" s="13"/>
      <c r="AGV77" s="13"/>
      <c r="AGW77" s="13"/>
      <c r="AGX77" s="13"/>
      <c r="AGY77" s="13"/>
      <c r="AGZ77" s="13"/>
      <c r="AHA77" s="13"/>
      <c r="AHB77" s="13"/>
      <c r="AHC77" s="13"/>
      <c r="AHD77" s="13"/>
      <c r="AHE77" s="13"/>
      <c r="AHF77" s="13"/>
      <c r="AHG77" s="13"/>
      <c r="AHH77" s="13"/>
      <c r="AHI77" s="13"/>
      <c r="AHJ77" s="13"/>
      <c r="AHK77" s="13"/>
      <c r="AHL77" s="13"/>
      <c r="AHM77" s="13"/>
      <c r="AHN77" s="13"/>
      <c r="AHO77" s="13"/>
      <c r="AHP77" s="13"/>
      <c r="AHQ77" s="13"/>
      <c r="AHR77" s="13"/>
      <c r="AHS77" s="13"/>
      <c r="AHT77" s="13"/>
      <c r="AHU77" s="13"/>
      <c r="AHV77" s="13"/>
      <c r="AHW77" s="13"/>
      <c r="AHX77" s="13"/>
      <c r="AHY77" s="13"/>
      <c r="AHZ77" s="13"/>
      <c r="AIA77" s="13"/>
      <c r="AIB77" s="13"/>
      <c r="AIC77" s="13"/>
      <c r="AID77" s="13"/>
      <c r="AIE77" s="13"/>
      <c r="AIF77" s="13"/>
      <c r="AIG77" s="13"/>
      <c r="AIH77" s="13"/>
      <c r="AII77" s="13"/>
      <c r="AIJ77" s="13"/>
      <c r="AIK77" s="13"/>
      <c r="AIL77" s="13"/>
      <c r="AIM77" s="13"/>
      <c r="AIN77" s="13"/>
      <c r="AIO77" s="13"/>
      <c r="AIP77" s="13"/>
      <c r="AIQ77" s="13"/>
      <c r="AIR77" s="13"/>
      <c r="AIS77" s="13"/>
      <c r="AIT77" s="13"/>
      <c r="AIU77" s="13"/>
      <c r="AIV77" s="13"/>
      <c r="AIW77" s="13"/>
      <c r="AIX77" s="13"/>
      <c r="AIY77" s="13"/>
      <c r="AIZ77" s="13"/>
      <c r="AJA77" s="13"/>
      <c r="AJB77" s="13"/>
      <c r="AJC77" s="13"/>
      <c r="AJD77" s="13"/>
      <c r="AJE77" s="13"/>
      <c r="AJF77" s="13"/>
      <c r="AJG77" s="13"/>
      <c r="AJH77" s="13"/>
      <c r="AJI77" s="13"/>
      <c r="AJJ77" s="13"/>
      <c r="AJK77" s="13"/>
      <c r="AJL77" s="13"/>
      <c r="AJM77" s="13"/>
      <c r="AJN77" s="13"/>
      <c r="AJO77" s="13"/>
      <c r="AJP77" s="13"/>
      <c r="AJQ77" s="13"/>
      <c r="AJR77" s="13"/>
      <c r="AJS77" s="13"/>
      <c r="AJT77" s="13"/>
      <c r="AJU77" s="13"/>
      <c r="AJV77" s="13"/>
      <c r="AJW77" s="13"/>
      <c r="AJX77" s="13"/>
      <c r="AJY77" s="13"/>
      <c r="AJZ77" s="13"/>
      <c r="AKA77" s="13"/>
      <c r="AKB77" s="13"/>
      <c r="AKC77" s="13"/>
      <c r="AKD77" s="13"/>
      <c r="AKE77" s="13"/>
      <c r="AKF77" s="13"/>
      <c r="AKG77" s="13"/>
      <c r="AKH77" s="13"/>
      <c r="AKI77" s="13"/>
      <c r="AKJ77" s="13"/>
      <c r="AKK77" s="13"/>
      <c r="AKL77" s="13"/>
      <c r="AKM77" s="13"/>
      <c r="AKN77" s="13"/>
      <c r="AKO77" s="13"/>
      <c r="AKP77" s="13"/>
      <c r="AKQ77" s="13"/>
      <c r="AKR77" s="13"/>
      <c r="AKS77" s="13"/>
      <c r="AKT77" s="13"/>
      <c r="AKU77" s="13"/>
      <c r="AKV77" s="13"/>
      <c r="AKW77" s="13"/>
      <c r="AKX77" s="13"/>
      <c r="AKY77" s="13"/>
      <c r="AKZ77" s="13"/>
      <c r="ALA77" s="13"/>
      <c r="ALB77" s="13"/>
      <c r="ALC77" s="13"/>
      <c r="ALD77" s="13"/>
      <c r="ALE77" s="13"/>
      <c r="ALF77" s="13"/>
      <c r="ALG77" s="13"/>
      <c r="ALH77" s="13"/>
      <c r="ALI77" s="13"/>
      <c r="ALJ77" s="13"/>
      <c r="ALK77" s="13"/>
      <c r="ALL77" s="13"/>
      <c r="ALM77" s="13"/>
      <c r="ALN77" s="13"/>
      <c r="ALO77" s="13"/>
      <c r="ALP77" s="13"/>
      <c r="ALQ77" s="13"/>
      <c r="ALR77" s="13"/>
      <c r="ALS77" s="13"/>
      <c r="ALT77" s="13"/>
      <c r="ALU77" s="13"/>
      <c r="ALV77" s="13"/>
      <c r="ALW77" s="13"/>
      <c r="ALX77" s="13"/>
      <c r="ALY77" s="13"/>
      <c r="ALZ77" s="13"/>
      <c r="AMA77" s="13"/>
      <c r="AMB77" s="13"/>
      <c r="AMC77" s="13"/>
      <c r="AMD77" s="13"/>
      <c r="AME77" s="13"/>
      <c r="AMF77" s="13"/>
      <c r="AMG77" s="13"/>
      <c r="AMH77" s="13"/>
      <c r="AMI77" s="13"/>
      <c r="AMJ77" s="13"/>
      <c r="AMK77" s="13"/>
      <c r="AML77" s="13"/>
      <c r="AMM77" s="13"/>
      <c r="AMN77" s="13"/>
      <c r="AMO77" s="13"/>
      <c r="AMP77" s="13"/>
      <c r="AMQ77" s="13"/>
      <c r="AMR77" s="13"/>
      <c r="AMS77" s="13"/>
      <c r="AMT77" s="13"/>
      <c r="AMU77" s="13"/>
      <c r="AMV77" s="13"/>
      <c r="AMW77" s="13"/>
      <c r="AMX77" s="13"/>
      <c r="AMY77" s="13"/>
      <c r="AMZ77" s="13"/>
      <c r="ANA77" s="13"/>
      <c r="ANB77" s="13"/>
      <c r="ANC77" s="13"/>
      <c r="AND77" s="13"/>
      <c r="ANE77" s="13"/>
      <c r="ANF77" s="13"/>
      <c r="ANG77" s="13"/>
      <c r="ANH77" s="13"/>
      <c r="ANI77" s="13"/>
      <c r="ANJ77" s="13"/>
      <c r="ANK77" s="13"/>
      <c r="ANL77" s="13"/>
      <c r="ANM77" s="13"/>
      <c r="ANN77" s="13"/>
      <c r="ANO77" s="13"/>
      <c r="ANP77" s="13"/>
      <c r="ANQ77" s="13"/>
      <c r="ANR77" s="13"/>
      <c r="ANS77" s="13"/>
      <c r="ANT77" s="13"/>
      <c r="ANU77" s="13"/>
      <c r="ANV77" s="13"/>
      <c r="ANW77" s="13"/>
      <c r="ANX77" s="13"/>
      <c r="ANY77" s="13"/>
      <c r="ANZ77" s="13"/>
      <c r="AOA77" s="13"/>
      <c r="AOB77" s="13"/>
      <c r="AOC77" s="13"/>
      <c r="AOD77" s="13"/>
      <c r="AOE77" s="13"/>
      <c r="AOF77" s="13"/>
      <c r="AOG77" s="13"/>
      <c r="AOH77" s="13"/>
      <c r="AOI77" s="13"/>
      <c r="AOJ77" s="13"/>
      <c r="AOK77" s="13"/>
      <c r="AOL77" s="13"/>
      <c r="AOM77" s="13"/>
      <c r="AON77" s="13"/>
      <c r="AOO77" s="13"/>
      <c r="AOP77" s="13"/>
      <c r="AOQ77" s="13"/>
      <c r="AOR77" s="13"/>
      <c r="AOS77" s="13"/>
      <c r="AOT77" s="13"/>
      <c r="AOU77" s="13"/>
      <c r="AOV77" s="13"/>
      <c r="AOW77" s="13"/>
      <c r="AOX77" s="13"/>
      <c r="AOY77" s="13"/>
      <c r="AOZ77" s="13"/>
      <c r="APA77" s="13"/>
      <c r="APB77" s="13"/>
      <c r="APC77" s="13"/>
      <c r="APD77" s="13"/>
      <c r="APE77" s="13"/>
      <c r="APF77" s="13"/>
      <c r="APG77" s="13"/>
      <c r="APH77" s="13"/>
      <c r="API77" s="13"/>
      <c r="APJ77" s="13"/>
      <c r="APK77" s="13"/>
      <c r="APL77" s="13"/>
      <c r="APM77" s="13"/>
      <c r="APN77" s="13"/>
      <c r="APO77" s="13"/>
      <c r="APP77" s="13"/>
      <c r="APQ77" s="13"/>
      <c r="APR77" s="13"/>
      <c r="APS77" s="13"/>
      <c r="APT77" s="13"/>
      <c r="APU77" s="13"/>
      <c r="APV77" s="13"/>
      <c r="APW77" s="13"/>
      <c r="APX77" s="13"/>
      <c r="APY77" s="13"/>
      <c r="APZ77" s="13"/>
      <c r="AQA77" s="13"/>
      <c r="AQB77" s="13"/>
      <c r="AQC77" s="13"/>
      <c r="AQD77" s="13"/>
      <c r="AQE77" s="13"/>
      <c r="AQF77" s="13"/>
      <c r="AQG77" s="13"/>
      <c r="AQH77" s="13"/>
      <c r="AQI77" s="13"/>
      <c r="AQJ77" s="13"/>
      <c r="AQK77" s="13"/>
      <c r="AQL77" s="13"/>
      <c r="AQM77" s="13"/>
      <c r="AQN77" s="13"/>
      <c r="AQO77" s="13"/>
      <c r="AQP77" s="13"/>
      <c r="AQQ77" s="13"/>
      <c r="AQR77" s="13"/>
      <c r="AQS77" s="13"/>
      <c r="AQT77" s="13"/>
      <c r="AQU77" s="13"/>
      <c r="AQV77" s="13"/>
      <c r="AQW77" s="13"/>
      <c r="AQX77" s="13"/>
      <c r="AQY77" s="13"/>
      <c r="AQZ77" s="13"/>
      <c r="ARA77" s="13"/>
      <c r="ARB77" s="13"/>
      <c r="ARC77" s="13"/>
      <c r="ARD77" s="13"/>
      <c r="ARE77" s="13"/>
      <c r="ARF77" s="13"/>
      <c r="ARG77" s="13"/>
      <c r="ARH77" s="13"/>
      <c r="ARI77" s="13"/>
      <c r="ARJ77" s="13"/>
      <c r="ARK77" s="13"/>
      <c r="ARL77" s="13"/>
      <c r="ARM77" s="13"/>
      <c r="ARN77" s="13"/>
      <c r="ARO77" s="13"/>
      <c r="ARP77" s="13"/>
      <c r="ARQ77" s="13"/>
      <c r="ARR77" s="13"/>
      <c r="ARS77" s="13"/>
      <c r="ART77" s="13"/>
      <c r="ARU77" s="13"/>
      <c r="ARV77" s="13"/>
      <c r="ARW77" s="13"/>
      <c r="ARX77" s="13"/>
      <c r="ARY77" s="13"/>
      <c r="ARZ77" s="13"/>
      <c r="ASA77" s="13"/>
      <c r="ASB77" s="13"/>
      <c r="ASC77" s="13"/>
      <c r="ASD77" s="13"/>
      <c r="ASE77" s="13"/>
      <c r="ASF77" s="13"/>
      <c r="ASG77" s="13"/>
      <c r="ASH77" s="13"/>
      <c r="ASI77" s="13"/>
      <c r="ASJ77" s="13"/>
      <c r="ASK77" s="13"/>
      <c r="ASL77" s="13"/>
      <c r="ASM77" s="13"/>
      <c r="ASN77" s="13"/>
      <c r="ASO77" s="13"/>
      <c r="ASP77" s="13"/>
      <c r="ASQ77" s="13"/>
      <c r="ASR77" s="13"/>
      <c r="ASS77" s="13"/>
      <c r="AST77" s="13"/>
      <c r="ASU77" s="13"/>
      <c r="ASV77" s="13"/>
      <c r="ASW77" s="13"/>
      <c r="ASX77" s="13"/>
      <c r="ASY77" s="13"/>
      <c r="ASZ77" s="13"/>
      <c r="ATA77" s="13"/>
      <c r="ATB77" s="13"/>
      <c r="ATC77" s="13"/>
      <c r="ATD77" s="13"/>
      <c r="ATE77" s="13"/>
      <c r="ATF77" s="13"/>
      <c r="ATG77" s="13"/>
      <c r="ATH77" s="13"/>
      <c r="ATI77" s="13"/>
      <c r="ATJ77" s="13"/>
      <c r="ATK77" s="13"/>
      <c r="ATL77" s="13"/>
      <c r="ATM77" s="13"/>
      <c r="ATN77" s="13"/>
      <c r="ATO77" s="13"/>
      <c r="ATP77" s="13"/>
      <c r="ATQ77" s="13"/>
      <c r="ATR77" s="13"/>
      <c r="ATS77" s="13"/>
      <c r="ATT77" s="13"/>
      <c r="ATU77" s="13"/>
      <c r="ATV77" s="13"/>
      <c r="ATW77" s="13"/>
      <c r="ATX77" s="13"/>
      <c r="ATY77" s="13"/>
      <c r="ATZ77" s="13"/>
      <c r="AUA77" s="13"/>
      <c r="AUB77" s="13"/>
      <c r="AUC77" s="13"/>
      <c r="AUD77" s="13"/>
      <c r="AUE77" s="13"/>
      <c r="AUF77" s="13"/>
      <c r="AUG77" s="13"/>
      <c r="AUH77" s="13"/>
      <c r="AUI77" s="13"/>
      <c r="AUJ77" s="13"/>
      <c r="AUK77" s="13"/>
      <c r="AUL77" s="13"/>
      <c r="AUM77" s="13"/>
      <c r="AUN77" s="13"/>
      <c r="AUO77" s="13"/>
      <c r="AUP77" s="13"/>
      <c r="AUQ77" s="13"/>
      <c r="AUR77" s="13"/>
      <c r="AUS77" s="13"/>
      <c r="AUT77" s="13"/>
      <c r="AUU77" s="13"/>
      <c r="AUV77" s="13"/>
      <c r="AUW77" s="13"/>
      <c r="AUX77" s="13"/>
      <c r="AUY77" s="13"/>
      <c r="AUZ77" s="13"/>
      <c r="AVA77" s="13"/>
      <c r="AVB77" s="13"/>
      <c r="AVC77" s="13"/>
      <c r="AVD77" s="13"/>
      <c r="AVE77" s="13"/>
      <c r="AVF77" s="13"/>
      <c r="AVG77" s="13"/>
      <c r="AVH77" s="13"/>
      <c r="AVI77" s="13"/>
      <c r="AVJ77" s="13"/>
      <c r="AVK77" s="13"/>
      <c r="AVL77" s="13"/>
      <c r="AVM77" s="13"/>
      <c r="AVN77" s="13"/>
      <c r="AVO77" s="13"/>
      <c r="AVP77" s="13"/>
      <c r="AVQ77" s="13"/>
      <c r="AVR77" s="13"/>
      <c r="AVS77" s="13"/>
      <c r="AVT77" s="13"/>
      <c r="AVU77" s="13"/>
      <c r="AVV77" s="13"/>
      <c r="AVW77" s="13"/>
      <c r="AVX77" s="13"/>
      <c r="AVY77" s="13"/>
      <c r="AVZ77" s="13"/>
      <c r="AWA77" s="13"/>
      <c r="AWB77" s="13"/>
      <c r="AWC77" s="13"/>
      <c r="AWD77" s="13"/>
      <c r="AWE77" s="13"/>
      <c r="AWF77" s="13"/>
      <c r="AWG77" s="13"/>
      <c r="AWH77" s="13"/>
      <c r="AWI77" s="13"/>
      <c r="AWJ77" s="13"/>
      <c r="AWK77" s="13"/>
      <c r="AWL77" s="13"/>
      <c r="AWM77" s="13"/>
      <c r="AWN77" s="13"/>
      <c r="AWO77" s="13"/>
      <c r="AWP77" s="13"/>
      <c r="AWQ77" s="13"/>
      <c r="AWR77" s="13"/>
      <c r="AWS77" s="13"/>
      <c r="AWT77" s="13"/>
      <c r="AWU77" s="13"/>
      <c r="AWV77" s="13"/>
      <c r="AWW77" s="13"/>
      <c r="AWX77" s="13"/>
      <c r="AWY77" s="13"/>
      <c r="AWZ77" s="13"/>
      <c r="AXA77" s="13"/>
      <c r="AXB77" s="13"/>
      <c r="AXC77" s="13"/>
      <c r="AXD77" s="13"/>
      <c r="AXE77" s="13"/>
      <c r="AXF77" s="13"/>
      <c r="AXG77" s="13"/>
      <c r="AXH77" s="13"/>
      <c r="AXI77" s="13"/>
      <c r="AXJ77" s="13"/>
      <c r="AXK77" s="13"/>
      <c r="AXL77" s="13"/>
      <c r="AXM77" s="13"/>
      <c r="AXN77" s="13"/>
      <c r="AXO77" s="13"/>
      <c r="AXP77" s="13"/>
      <c r="AXQ77" s="13"/>
      <c r="AXR77" s="13"/>
      <c r="AXS77" s="13"/>
      <c r="AXT77" s="13"/>
      <c r="AXU77" s="13"/>
      <c r="AXV77" s="13"/>
      <c r="AXW77" s="13"/>
      <c r="AXX77" s="13"/>
      <c r="AXY77" s="13"/>
      <c r="AXZ77" s="13"/>
      <c r="AYA77" s="13"/>
      <c r="AYB77" s="13"/>
      <c r="AYC77" s="13"/>
      <c r="AYD77" s="13"/>
      <c r="AYE77" s="13"/>
      <c r="AYF77" s="13"/>
      <c r="AYG77" s="13"/>
      <c r="AYH77" s="13"/>
      <c r="AYI77" s="13"/>
      <c r="AYJ77" s="13"/>
      <c r="AYK77" s="13"/>
      <c r="AYL77" s="13"/>
      <c r="AYM77" s="13"/>
      <c r="AYN77" s="13"/>
      <c r="AYO77" s="13"/>
      <c r="AYP77" s="13"/>
      <c r="AYQ77" s="13"/>
      <c r="AYR77" s="13"/>
      <c r="AYS77" s="13"/>
      <c r="AYT77" s="13"/>
      <c r="AYU77" s="13"/>
      <c r="AYV77" s="13"/>
      <c r="AYW77" s="13"/>
      <c r="AYX77" s="13"/>
      <c r="AYY77" s="13"/>
      <c r="AYZ77" s="13"/>
      <c r="AZA77" s="13"/>
      <c r="AZB77" s="13"/>
      <c r="AZC77" s="13"/>
      <c r="AZD77" s="13"/>
      <c r="AZE77" s="13"/>
      <c r="AZF77" s="13"/>
      <c r="AZG77" s="13"/>
      <c r="AZH77" s="13"/>
      <c r="AZI77" s="13"/>
      <c r="AZJ77" s="13"/>
      <c r="AZK77" s="13"/>
      <c r="AZL77" s="13"/>
      <c r="AZM77" s="13"/>
      <c r="AZN77" s="13"/>
      <c r="AZO77" s="13"/>
      <c r="AZP77" s="13"/>
      <c r="AZQ77" s="13"/>
      <c r="AZR77" s="13"/>
      <c r="AZS77" s="13"/>
      <c r="AZT77" s="13"/>
      <c r="AZU77" s="13"/>
      <c r="AZV77" s="13"/>
      <c r="AZW77" s="13"/>
      <c r="AZX77" s="13"/>
      <c r="AZY77" s="13"/>
      <c r="AZZ77" s="13"/>
      <c r="BAA77" s="13"/>
      <c r="BAB77" s="13"/>
      <c r="BAC77" s="13"/>
      <c r="BAD77" s="13"/>
      <c r="BAE77" s="13"/>
      <c r="BAF77" s="13"/>
      <c r="BAG77" s="13"/>
      <c r="BAH77" s="13"/>
      <c r="BAI77" s="13"/>
      <c r="BAJ77" s="13"/>
      <c r="BAK77" s="13"/>
      <c r="BAL77" s="13"/>
      <c r="BAM77" s="13"/>
      <c r="BAN77" s="13"/>
      <c r="BAO77" s="13"/>
      <c r="BAP77" s="13"/>
      <c r="BAQ77" s="13"/>
      <c r="BAR77" s="13"/>
      <c r="BAS77" s="13"/>
      <c r="BAT77" s="13"/>
      <c r="BAU77" s="13"/>
      <c r="BAV77" s="13"/>
      <c r="BAW77" s="13"/>
      <c r="BAX77" s="13"/>
      <c r="BAY77" s="13"/>
      <c r="BAZ77" s="13"/>
      <c r="BBA77" s="13"/>
      <c r="BBB77" s="13"/>
      <c r="BBC77" s="13"/>
      <c r="BBD77" s="13"/>
      <c r="BBE77" s="13"/>
      <c r="BBF77" s="13"/>
      <c r="BBG77" s="13"/>
      <c r="BBH77" s="13"/>
      <c r="BBI77" s="13"/>
      <c r="BBJ77" s="13"/>
      <c r="BBK77" s="13"/>
      <c r="BBL77" s="13"/>
      <c r="BBM77" s="13"/>
      <c r="BBN77" s="13"/>
      <c r="BBO77" s="13"/>
      <c r="BBP77" s="13"/>
      <c r="BBQ77" s="13"/>
      <c r="BBR77" s="13"/>
      <c r="BBS77" s="13"/>
      <c r="BBT77" s="13"/>
      <c r="BBU77" s="13"/>
      <c r="BBV77" s="13"/>
      <c r="BBW77" s="13"/>
      <c r="BBX77" s="13"/>
      <c r="BBY77" s="13"/>
      <c r="BBZ77" s="13"/>
      <c r="BCA77" s="13"/>
      <c r="BCB77" s="13"/>
      <c r="BCC77" s="13"/>
      <c r="BCD77" s="13"/>
      <c r="BCE77" s="13"/>
      <c r="BCF77" s="13"/>
      <c r="BCG77" s="13"/>
      <c r="BCH77" s="13"/>
      <c r="BCI77" s="13"/>
      <c r="BCJ77" s="13"/>
      <c r="BCK77" s="13"/>
      <c r="BCL77" s="13"/>
      <c r="BCM77" s="13"/>
      <c r="BCN77" s="13"/>
      <c r="BCO77" s="13"/>
      <c r="BCP77" s="13"/>
      <c r="BCQ77" s="13"/>
      <c r="BCR77" s="13"/>
      <c r="BCS77" s="13"/>
      <c r="BCT77" s="13"/>
      <c r="BCU77" s="13"/>
      <c r="BCV77" s="13"/>
      <c r="BCW77" s="13"/>
      <c r="BCX77" s="13"/>
      <c r="BCY77" s="13"/>
      <c r="BCZ77" s="13"/>
      <c r="BDA77" s="13"/>
      <c r="BDB77" s="13"/>
      <c r="BDC77" s="13"/>
      <c r="BDD77" s="13"/>
      <c r="BDE77" s="13"/>
      <c r="BDF77" s="13"/>
      <c r="BDG77" s="13"/>
      <c r="BDH77" s="13"/>
      <c r="BDI77" s="13"/>
      <c r="BDJ77" s="13"/>
      <c r="BDK77" s="13"/>
      <c r="BDL77" s="13"/>
      <c r="BDM77" s="13"/>
      <c r="BDN77" s="13"/>
      <c r="BDO77" s="13"/>
      <c r="BDP77" s="13"/>
      <c r="BDQ77" s="13"/>
      <c r="BDR77" s="13"/>
      <c r="BDS77" s="13"/>
      <c r="BDT77" s="13"/>
      <c r="BDU77" s="13"/>
      <c r="BDV77" s="13"/>
      <c r="BDW77" s="13"/>
      <c r="BDX77" s="13"/>
      <c r="BDY77" s="13"/>
      <c r="BDZ77" s="13"/>
      <c r="BEA77" s="13"/>
      <c r="BEB77" s="13"/>
      <c r="BEC77" s="13"/>
      <c r="BED77" s="13"/>
      <c r="BEE77" s="13"/>
      <c r="BEF77" s="13"/>
      <c r="BEG77" s="13"/>
      <c r="BEH77" s="13"/>
      <c r="BEI77" s="13"/>
      <c r="BEJ77" s="13"/>
      <c r="BEK77" s="13"/>
      <c r="BEL77" s="13"/>
      <c r="BEM77" s="13"/>
      <c r="BEN77" s="13"/>
      <c r="BEO77" s="13"/>
      <c r="BEP77" s="13"/>
      <c r="BEQ77" s="13"/>
      <c r="BER77" s="13"/>
      <c r="BES77" s="13"/>
      <c r="BET77" s="13"/>
      <c r="BEU77" s="13"/>
      <c r="BEV77" s="13"/>
      <c r="BEW77" s="13"/>
      <c r="BEX77" s="13"/>
      <c r="BEY77" s="13"/>
      <c r="BEZ77" s="13"/>
      <c r="BFA77" s="13"/>
      <c r="BFB77" s="13"/>
      <c r="BFC77" s="13"/>
      <c r="BFD77" s="13"/>
      <c r="BFE77" s="13"/>
      <c r="BFF77" s="13"/>
      <c r="BFG77" s="13"/>
      <c r="BFH77" s="13"/>
      <c r="BFI77" s="13"/>
      <c r="BFJ77" s="13"/>
      <c r="BFK77" s="13"/>
      <c r="BFL77" s="13"/>
      <c r="BFM77" s="13"/>
      <c r="BFN77" s="13"/>
      <c r="BFO77" s="13"/>
      <c r="BFP77" s="13"/>
      <c r="BFQ77" s="13"/>
      <c r="BFR77" s="13"/>
      <c r="BFS77" s="13"/>
      <c r="BFT77" s="13"/>
      <c r="BFU77" s="13"/>
      <c r="BFV77" s="13"/>
      <c r="BFW77" s="13"/>
      <c r="BFX77" s="13"/>
      <c r="BFY77" s="13"/>
      <c r="BFZ77" s="13"/>
      <c r="BGA77" s="13"/>
      <c r="BGB77" s="13"/>
      <c r="BGC77" s="13"/>
      <c r="BGD77" s="13"/>
      <c r="BGE77" s="13"/>
      <c r="BGF77" s="13"/>
      <c r="BGG77" s="13"/>
      <c r="BGH77" s="13"/>
      <c r="BGI77" s="13"/>
      <c r="BGJ77" s="13"/>
      <c r="BGK77" s="13"/>
      <c r="BGL77" s="13"/>
      <c r="BGM77" s="13"/>
      <c r="BGN77" s="13"/>
      <c r="BGO77" s="13"/>
      <c r="BGP77" s="13"/>
      <c r="BGQ77" s="13"/>
      <c r="BGR77" s="13"/>
      <c r="BGS77" s="13"/>
      <c r="BGT77" s="13"/>
      <c r="BGU77" s="13"/>
      <c r="BGV77" s="13"/>
      <c r="BGW77" s="13"/>
      <c r="BGX77" s="13"/>
      <c r="BGY77" s="13"/>
      <c r="BGZ77" s="13"/>
      <c r="BHA77" s="13"/>
      <c r="BHB77" s="13"/>
      <c r="BHC77" s="13"/>
      <c r="BHD77" s="13"/>
      <c r="BHE77" s="13"/>
      <c r="BHF77" s="13"/>
      <c r="BHG77" s="13"/>
      <c r="BHH77" s="13"/>
      <c r="BHI77" s="13"/>
      <c r="BHJ77" s="13"/>
      <c r="BHK77" s="13"/>
      <c r="BHL77" s="13"/>
      <c r="BHM77" s="13"/>
      <c r="BHN77" s="13"/>
      <c r="BHO77" s="13"/>
      <c r="BHP77" s="13"/>
      <c r="BHQ77" s="13"/>
      <c r="BHR77" s="13"/>
      <c r="BHS77" s="13"/>
      <c r="BHT77" s="13"/>
      <c r="BHU77" s="13"/>
      <c r="BHV77" s="13"/>
      <c r="BHW77" s="13"/>
      <c r="BHX77" s="13"/>
      <c r="BHY77" s="13"/>
      <c r="BHZ77" s="13"/>
      <c r="BIA77" s="13"/>
      <c r="BIB77" s="13"/>
      <c r="BIC77" s="13"/>
      <c r="BID77" s="13"/>
      <c r="BIE77" s="13"/>
      <c r="BIF77" s="13"/>
      <c r="BIG77" s="13"/>
      <c r="BIH77" s="13"/>
      <c r="BII77" s="13"/>
      <c r="BIJ77" s="13"/>
      <c r="BIK77" s="13"/>
      <c r="BIL77" s="13"/>
      <c r="BIM77" s="13"/>
      <c r="BIN77" s="13"/>
      <c r="BIO77" s="13"/>
      <c r="BIP77" s="13"/>
      <c r="BIQ77" s="13"/>
      <c r="BIR77" s="13"/>
      <c r="BIS77" s="13"/>
      <c r="BIT77" s="13"/>
      <c r="BIU77" s="13"/>
      <c r="BIV77" s="13"/>
      <c r="BIW77" s="13"/>
      <c r="BIX77" s="13"/>
      <c r="BIY77" s="13"/>
      <c r="BIZ77" s="13"/>
      <c r="BJA77" s="13"/>
      <c r="BJB77" s="13"/>
      <c r="BJC77" s="13"/>
      <c r="BJD77" s="13"/>
      <c r="BJE77" s="13"/>
      <c r="BJF77" s="13"/>
      <c r="BJG77" s="13"/>
      <c r="BJH77" s="13"/>
      <c r="BJI77" s="13"/>
      <c r="BJJ77" s="13"/>
      <c r="BJK77" s="13"/>
      <c r="BJL77" s="13"/>
      <c r="BJM77" s="13"/>
      <c r="BJN77" s="13"/>
      <c r="BJO77" s="13"/>
      <c r="BJP77" s="13"/>
      <c r="BJQ77" s="13"/>
      <c r="BJR77" s="13"/>
      <c r="BJS77" s="13"/>
      <c r="BJT77" s="13"/>
      <c r="BJU77" s="13"/>
      <c r="BJV77" s="13"/>
      <c r="BJW77" s="13"/>
      <c r="BJX77" s="13"/>
      <c r="BJY77" s="13"/>
      <c r="BJZ77" s="13"/>
      <c r="BKA77" s="13"/>
      <c r="BKB77" s="13"/>
      <c r="BKC77" s="13"/>
      <c r="BKD77" s="13"/>
      <c r="BKE77" s="13"/>
      <c r="BKF77" s="13"/>
      <c r="BKG77" s="13"/>
      <c r="BKH77" s="13"/>
      <c r="BKI77" s="13"/>
      <c r="BKJ77" s="13"/>
      <c r="BKK77" s="13"/>
      <c r="BKL77" s="13"/>
      <c r="BKM77" s="13"/>
      <c r="BKN77" s="13"/>
      <c r="BKO77" s="13"/>
      <c r="BKP77" s="13"/>
      <c r="BKQ77" s="13"/>
      <c r="BKR77" s="13"/>
      <c r="BKS77" s="13"/>
      <c r="BKT77" s="13"/>
      <c r="BKU77" s="13"/>
      <c r="BKV77" s="13"/>
      <c r="BKW77" s="13"/>
      <c r="BKX77" s="13"/>
      <c r="BKY77" s="13"/>
      <c r="BKZ77" s="13"/>
      <c r="BLA77" s="13"/>
      <c r="BLB77" s="13"/>
      <c r="BLC77" s="13"/>
      <c r="BLD77" s="13"/>
      <c r="BLE77" s="13"/>
      <c r="BLF77" s="13"/>
      <c r="BLG77" s="13"/>
      <c r="BLH77" s="13"/>
      <c r="BLI77" s="13"/>
      <c r="BLJ77" s="13"/>
      <c r="BLK77" s="13"/>
      <c r="BLL77" s="13"/>
      <c r="BLM77" s="13"/>
      <c r="BLN77" s="13"/>
      <c r="BLO77" s="13"/>
      <c r="BLP77" s="13"/>
      <c r="BLQ77" s="13"/>
      <c r="BLR77" s="13"/>
      <c r="BLS77" s="13"/>
      <c r="BLT77" s="13"/>
      <c r="BLU77" s="13"/>
      <c r="BLV77" s="13"/>
      <c r="BLW77" s="13"/>
      <c r="BLX77" s="13"/>
      <c r="BLY77" s="13"/>
      <c r="BLZ77" s="13"/>
      <c r="BMA77" s="13"/>
      <c r="BMB77" s="13"/>
      <c r="BMC77" s="13"/>
      <c r="BMD77" s="13"/>
      <c r="BME77" s="13"/>
      <c r="BMF77" s="13"/>
      <c r="BMG77" s="13"/>
      <c r="BMH77" s="13"/>
      <c r="BMI77" s="13"/>
      <c r="BMJ77" s="13"/>
      <c r="BMK77" s="13"/>
      <c r="BML77" s="13"/>
      <c r="BMM77" s="13"/>
      <c r="BMN77" s="13"/>
      <c r="BMO77" s="13"/>
      <c r="BMP77" s="13"/>
      <c r="BMQ77" s="13"/>
      <c r="BMR77" s="13"/>
      <c r="BMS77" s="13"/>
      <c r="BMT77" s="13"/>
      <c r="BMU77" s="13"/>
      <c r="BMV77" s="13"/>
      <c r="BMW77" s="13"/>
      <c r="BMX77" s="13"/>
      <c r="BMY77" s="13"/>
      <c r="BMZ77" s="13"/>
      <c r="BNA77" s="13"/>
      <c r="BNB77" s="13"/>
      <c r="BNC77" s="13"/>
      <c r="BND77" s="13"/>
      <c r="BNE77" s="13"/>
      <c r="BNF77" s="13"/>
      <c r="BNG77" s="13"/>
      <c r="BNH77" s="13"/>
      <c r="BNI77" s="13"/>
      <c r="BNJ77" s="13"/>
      <c r="BNK77" s="13"/>
      <c r="BNL77" s="13"/>
      <c r="BNM77" s="13"/>
      <c r="BNN77" s="13"/>
      <c r="BNO77" s="13"/>
      <c r="BNP77" s="13"/>
      <c r="BNQ77" s="13"/>
      <c r="BNR77" s="13"/>
      <c r="BNS77" s="13"/>
      <c r="BNT77" s="13"/>
      <c r="BNU77" s="13"/>
      <c r="BNV77" s="13"/>
      <c r="BNW77" s="13"/>
      <c r="BNX77" s="13"/>
      <c r="BNY77" s="13"/>
      <c r="BNZ77" s="13"/>
      <c r="BOA77" s="13"/>
      <c r="BOB77" s="13"/>
      <c r="BOC77" s="13"/>
      <c r="BOD77" s="13"/>
      <c r="BOE77" s="13"/>
      <c r="BOF77" s="13"/>
      <c r="BOG77" s="13"/>
      <c r="BOH77" s="13"/>
      <c r="BOI77" s="13"/>
      <c r="BOJ77" s="13"/>
      <c r="BOK77" s="13"/>
      <c r="BOL77" s="13"/>
      <c r="BOM77" s="13"/>
      <c r="BON77" s="13"/>
      <c r="BOO77" s="13"/>
      <c r="BOP77" s="13"/>
      <c r="BOQ77" s="13"/>
      <c r="BOR77" s="13"/>
      <c r="BOS77" s="13"/>
      <c r="BOT77" s="13"/>
      <c r="BOU77" s="13"/>
      <c r="BOV77" s="13"/>
      <c r="BOW77" s="13"/>
      <c r="BOX77" s="13"/>
      <c r="BOY77" s="13"/>
      <c r="BOZ77" s="13"/>
      <c r="BPA77" s="13"/>
      <c r="BPB77" s="13"/>
      <c r="BPC77" s="13"/>
      <c r="BPD77" s="13"/>
      <c r="BPE77" s="13"/>
      <c r="BPF77" s="13"/>
      <c r="BPG77" s="13"/>
      <c r="BPH77" s="13"/>
      <c r="BPI77" s="13"/>
      <c r="BPJ77" s="13"/>
      <c r="BPK77" s="13"/>
      <c r="BPL77" s="13"/>
      <c r="BPM77" s="13"/>
      <c r="BPN77" s="13"/>
      <c r="BPO77" s="13"/>
      <c r="BPP77" s="13"/>
      <c r="BPQ77" s="13"/>
      <c r="BPR77" s="13"/>
      <c r="BPS77" s="13"/>
      <c r="BPT77" s="13"/>
      <c r="BPU77" s="13"/>
      <c r="BPV77" s="13"/>
      <c r="BPW77" s="13"/>
      <c r="BPX77" s="13"/>
      <c r="BPY77" s="13"/>
      <c r="BPZ77" s="13"/>
      <c r="BQA77" s="13"/>
      <c r="BQB77" s="13"/>
      <c r="BQC77" s="13"/>
      <c r="BQD77" s="13"/>
      <c r="BQE77" s="13"/>
      <c r="BQF77" s="13"/>
      <c r="BQG77" s="13"/>
      <c r="BQH77" s="13"/>
      <c r="BQI77" s="13"/>
      <c r="BQJ77" s="13"/>
      <c r="BQK77" s="13"/>
      <c r="BQL77" s="13"/>
      <c r="BQM77" s="13"/>
      <c r="BQN77" s="13"/>
      <c r="BQO77" s="13"/>
      <c r="BQP77" s="13"/>
      <c r="BQQ77" s="13"/>
      <c r="BQR77" s="13"/>
      <c r="BQS77" s="13"/>
      <c r="BQT77" s="13"/>
      <c r="BQU77" s="13"/>
      <c r="BQV77" s="13"/>
      <c r="BQW77" s="13"/>
      <c r="BQX77" s="13"/>
      <c r="BQY77" s="13"/>
      <c r="BQZ77" s="13"/>
      <c r="BRA77" s="13"/>
      <c r="BRB77" s="13"/>
      <c r="BRC77" s="13"/>
      <c r="BRD77" s="13"/>
      <c r="BRE77" s="13"/>
      <c r="BRF77" s="13"/>
      <c r="BRG77" s="13"/>
      <c r="BRH77" s="13"/>
      <c r="BRI77" s="13"/>
      <c r="BRJ77" s="13"/>
      <c r="BRK77" s="13"/>
      <c r="BRL77" s="13"/>
      <c r="BRM77" s="13"/>
      <c r="BRN77" s="13"/>
      <c r="BRO77" s="13"/>
      <c r="BRP77" s="13"/>
      <c r="BRQ77" s="13"/>
      <c r="BRR77" s="13"/>
      <c r="BRS77" s="13"/>
      <c r="BRT77" s="13"/>
      <c r="BRU77" s="13"/>
      <c r="BRV77" s="13"/>
      <c r="BRW77" s="13"/>
      <c r="BRX77" s="13"/>
      <c r="BRY77" s="13"/>
      <c r="BRZ77" s="13"/>
      <c r="BSA77" s="13"/>
      <c r="BSB77" s="13"/>
      <c r="BSC77" s="13"/>
      <c r="BSD77" s="13"/>
      <c r="BSE77" s="13"/>
      <c r="BSF77" s="13"/>
      <c r="BSG77" s="13"/>
      <c r="BSH77" s="13"/>
      <c r="BSI77" s="13"/>
      <c r="BSJ77" s="13"/>
      <c r="BSK77" s="13"/>
      <c r="BSL77" s="13"/>
      <c r="BSM77" s="13"/>
      <c r="BSN77" s="13"/>
      <c r="BSO77" s="13"/>
      <c r="BSP77" s="13"/>
      <c r="BSQ77" s="13"/>
      <c r="BSR77" s="13"/>
      <c r="BSS77" s="13"/>
      <c r="BST77" s="13"/>
      <c r="BSU77" s="13"/>
      <c r="BSV77" s="13"/>
      <c r="BSW77" s="13"/>
      <c r="BSX77" s="13"/>
      <c r="BSY77" s="13"/>
      <c r="BSZ77" s="13"/>
      <c r="BTA77" s="13"/>
      <c r="BTB77" s="13"/>
      <c r="BTC77" s="13"/>
      <c r="BTD77" s="13"/>
      <c r="BTE77" s="13"/>
      <c r="BTF77" s="13"/>
      <c r="BTG77" s="13"/>
      <c r="BTH77" s="13"/>
      <c r="BTI77" s="13"/>
      <c r="BTJ77" s="13"/>
      <c r="BTK77" s="13"/>
      <c r="BTL77" s="13"/>
      <c r="BTM77" s="13"/>
      <c r="BTN77" s="13"/>
      <c r="BTO77" s="13"/>
      <c r="BTP77" s="13"/>
      <c r="BTQ77" s="13"/>
      <c r="BTR77" s="13"/>
      <c r="BTS77" s="13"/>
      <c r="BTT77" s="13"/>
      <c r="BTU77" s="13"/>
      <c r="BTV77" s="13"/>
      <c r="BTW77" s="13"/>
      <c r="BTX77" s="13"/>
      <c r="BTY77" s="13"/>
      <c r="BTZ77" s="13"/>
      <c r="BUA77" s="13"/>
      <c r="BUB77" s="13"/>
      <c r="BUC77" s="13"/>
      <c r="BUD77" s="13"/>
      <c r="BUE77" s="13"/>
      <c r="BUF77" s="13"/>
      <c r="BUG77" s="13"/>
      <c r="BUH77" s="13"/>
      <c r="BUI77" s="13"/>
      <c r="BUJ77" s="13"/>
      <c r="BUK77" s="13"/>
      <c r="BUL77" s="13"/>
      <c r="BUM77" s="13"/>
      <c r="BUN77" s="13"/>
      <c r="BUO77" s="13"/>
      <c r="BUP77" s="13"/>
      <c r="BUQ77" s="13"/>
      <c r="BUR77" s="13"/>
      <c r="BUS77" s="13"/>
      <c r="BUT77" s="13"/>
      <c r="BUU77" s="13"/>
      <c r="BUV77" s="13"/>
      <c r="BUW77" s="13"/>
      <c r="BUX77" s="13"/>
      <c r="BUY77" s="13"/>
      <c r="BUZ77" s="13"/>
      <c r="BVA77" s="13"/>
      <c r="BVB77" s="13"/>
      <c r="BVC77" s="13"/>
      <c r="BVD77" s="13"/>
      <c r="BVE77" s="13"/>
      <c r="BVF77" s="13"/>
      <c r="BVG77" s="13"/>
      <c r="BVH77" s="13"/>
      <c r="BVI77" s="13"/>
      <c r="BVJ77" s="13"/>
      <c r="BVK77" s="13"/>
      <c r="BVL77" s="13"/>
      <c r="BVM77" s="13"/>
      <c r="BVN77" s="13"/>
      <c r="BVO77" s="13"/>
      <c r="BVP77" s="13"/>
      <c r="BVQ77" s="13"/>
      <c r="BVR77" s="13"/>
      <c r="BVS77" s="13"/>
      <c r="BVT77" s="13"/>
      <c r="BVU77" s="13"/>
      <c r="BVV77" s="13"/>
      <c r="BVW77" s="13"/>
      <c r="BVX77" s="13"/>
      <c r="BVY77" s="13"/>
      <c r="BVZ77" s="13"/>
      <c r="BWA77" s="13"/>
      <c r="BWB77" s="13"/>
      <c r="BWC77" s="13"/>
      <c r="BWD77" s="13"/>
      <c r="BWE77" s="13"/>
      <c r="BWF77" s="13"/>
      <c r="BWG77" s="13"/>
      <c r="BWH77" s="13"/>
      <c r="BWI77" s="13"/>
      <c r="BWJ77" s="13"/>
      <c r="BWK77" s="13"/>
      <c r="BWL77" s="13"/>
      <c r="BWM77" s="13"/>
      <c r="BWN77" s="13"/>
      <c r="BWO77" s="13"/>
      <c r="BWP77" s="13"/>
      <c r="BWQ77" s="13"/>
      <c r="BWR77" s="13"/>
      <c r="BWS77" s="13"/>
      <c r="BWT77" s="13"/>
      <c r="BWU77" s="13"/>
      <c r="BWV77" s="13"/>
      <c r="BWW77" s="13"/>
      <c r="BWX77" s="13"/>
      <c r="BWY77" s="13"/>
      <c r="BWZ77" s="13"/>
      <c r="BXA77" s="13"/>
      <c r="BXB77" s="13"/>
      <c r="BXC77" s="13"/>
      <c r="BXD77" s="13"/>
      <c r="BXE77" s="13"/>
      <c r="BXF77" s="13"/>
      <c r="BXG77" s="13"/>
      <c r="BXH77" s="13"/>
      <c r="BXI77" s="13"/>
      <c r="BXJ77" s="13"/>
      <c r="BXK77" s="13"/>
      <c r="BXL77" s="13"/>
      <c r="BXM77" s="13"/>
      <c r="BXN77" s="13"/>
      <c r="BXO77" s="13"/>
      <c r="BXP77" s="13"/>
      <c r="BXQ77" s="13"/>
      <c r="BXR77" s="13"/>
      <c r="BXS77" s="13"/>
      <c r="BXT77" s="13"/>
      <c r="BXU77" s="13"/>
      <c r="BXV77" s="13"/>
      <c r="BXW77" s="13"/>
      <c r="BXX77" s="13"/>
      <c r="BXY77" s="13"/>
      <c r="BXZ77" s="13"/>
      <c r="BYA77" s="13"/>
      <c r="BYB77" s="13"/>
      <c r="BYC77" s="13"/>
      <c r="BYD77" s="13"/>
      <c r="BYE77" s="13"/>
      <c r="BYF77" s="13"/>
      <c r="BYG77" s="13"/>
      <c r="BYH77" s="13"/>
      <c r="BYI77" s="13"/>
      <c r="BYJ77" s="13"/>
      <c r="BYK77" s="13"/>
      <c r="BYL77" s="13"/>
      <c r="BYM77" s="13"/>
      <c r="BYN77" s="13"/>
      <c r="BYO77" s="13"/>
      <c r="BYP77" s="13"/>
      <c r="BYQ77" s="13"/>
      <c r="BYR77" s="13"/>
      <c r="BYS77" s="13"/>
      <c r="BYT77" s="13"/>
      <c r="BYU77" s="13"/>
      <c r="BYV77" s="13"/>
      <c r="BYW77" s="13"/>
      <c r="BYX77" s="13"/>
      <c r="BYY77" s="13"/>
      <c r="BYZ77" s="13"/>
      <c r="BZA77" s="13"/>
      <c r="BZB77" s="13"/>
      <c r="BZC77" s="13"/>
      <c r="BZD77" s="13"/>
      <c r="BZE77" s="13"/>
      <c r="BZF77" s="13"/>
      <c r="BZG77" s="13"/>
      <c r="BZH77" s="13"/>
      <c r="BZI77" s="13"/>
      <c r="BZJ77" s="13"/>
      <c r="BZK77" s="13"/>
      <c r="BZL77" s="13"/>
      <c r="BZM77" s="13"/>
      <c r="BZN77" s="13"/>
      <c r="BZO77" s="13"/>
      <c r="BZP77" s="13"/>
      <c r="BZQ77" s="13"/>
      <c r="BZR77" s="13"/>
      <c r="BZS77" s="13"/>
      <c r="BZT77" s="13"/>
      <c r="BZU77" s="13"/>
      <c r="BZV77" s="13"/>
      <c r="BZW77" s="13"/>
      <c r="BZX77" s="13"/>
      <c r="BZY77" s="13"/>
      <c r="BZZ77" s="13"/>
      <c r="CAA77" s="13"/>
      <c r="CAB77" s="13"/>
      <c r="CAC77" s="13"/>
      <c r="CAD77" s="13"/>
      <c r="CAE77" s="13"/>
      <c r="CAF77" s="13"/>
      <c r="CAG77" s="13"/>
      <c r="CAH77" s="13"/>
      <c r="CAI77" s="13"/>
      <c r="CAJ77" s="13"/>
      <c r="CAK77" s="13"/>
      <c r="CAL77" s="13"/>
      <c r="CAM77" s="13"/>
      <c r="CAN77" s="13"/>
      <c r="CAO77" s="13"/>
      <c r="CAP77" s="13"/>
      <c r="CAQ77" s="13"/>
      <c r="CAR77" s="13"/>
      <c r="CAS77" s="13"/>
      <c r="CAT77" s="13"/>
      <c r="CAU77" s="13"/>
      <c r="CAV77" s="13"/>
      <c r="CAW77" s="13"/>
      <c r="CAX77" s="13"/>
      <c r="CAY77" s="13"/>
      <c r="CAZ77" s="13"/>
      <c r="CBA77" s="13"/>
      <c r="CBB77" s="13"/>
      <c r="CBC77" s="13"/>
      <c r="CBD77" s="13"/>
      <c r="CBE77" s="13"/>
      <c r="CBF77" s="13"/>
      <c r="CBG77" s="13"/>
      <c r="CBH77" s="13"/>
      <c r="CBI77" s="13"/>
      <c r="CBJ77" s="13"/>
      <c r="CBK77" s="13"/>
      <c r="CBL77" s="13"/>
      <c r="CBM77" s="13"/>
      <c r="CBN77" s="13"/>
      <c r="CBO77" s="13"/>
      <c r="CBP77" s="13"/>
      <c r="CBQ77" s="13"/>
      <c r="CBR77" s="13"/>
      <c r="CBS77" s="13"/>
      <c r="CBT77" s="13"/>
      <c r="CBU77" s="13"/>
      <c r="CBV77" s="13"/>
      <c r="CBW77" s="13"/>
      <c r="CBX77" s="13"/>
      <c r="CBY77" s="13"/>
      <c r="CBZ77" s="13"/>
      <c r="CCA77" s="13"/>
      <c r="CCB77" s="13"/>
      <c r="CCC77" s="13"/>
      <c r="CCD77" s="13"/>
      <c r="CCE77" s="13"/>
      <c r="CCF77" s="13"/>
      <c r="CCG77" s="13"/>
      <c r="CCH77" s="13"/>
      <c r="CCI77" s="13"/>
      <c r="CCJ77" s="13"/>
      <c r="CCK77" s="13"/>
      <c r="CCL77" s="13"/>
      <c r="CCM77" s="13"/>
      <c r="CCN77" s="13"/>
      <c r="CCO77" s="13"/>
      <c r="CCP77" s="13"/>
      <c r="CCQ77" s="13"/>
      <c r="CCR77" s="13"/>
      <c r="CCS77" s="13"/>
      <c r="CCT77" s="13"/>
      <c r="CCU77" s="13"/>
      <c r="CCV77" s="13"/>
      <c r="CCW77" s="13"/>
      <c r="CCX77" s="13"/>
      <c r="CCY77" s="13"/>
      <c r="CCZ77" s="13"/>
      <c r="CDA77" s="13"/>
      <c r="CDB77" s="13"/>
      <c r="CDC77" s="13"/>
      <c r="CDD77" s="13"/>
      <c r="CDE77" s="13"/>
      <c r="CDF77" s="13"/>
      <c r="CDG77" s="13"/>
      <c r="CDH77" s="13"/>
      <c r="CDI77" s="13"/>
      <c r="CDJ77" s="13"/>
      <c r="CDK77" s="13"/>
      <c r="CDL77" s="13"/>
      <c r="CDM77" s="13"/>
      <c r="CDN77" s="13"/>
      <c r="CDO77" s="13"/>
      <c r="CDP77" s="13"/>
      <c r="CDQ77" s="13"/>
      <c r="CDR77" s="13"/>
      <c r="CDS77" s="13"/>
      <c r="CDT77" s="13"/>
      <c r="CDU77" s="13"/>
      <c r="CDV77" s="13"/>
      <c r="CDW77" s="13"/>
      <c r="CDX77" s="13"/>
      <c r="CDY77" s="13"/>
      <c r="CDZ77" s="13"/>
      <c r="CEA77" s="13"/>
      <c r="CEB77" s="13"/>
      <c r="CEC77" s="13"/>
      <c r="CED77" s="13"/>
      <c r="CEE77" s="13"/>
      <c r="CEF77" s="13"/>
      <c r="CEG77" s="13"/>
      <c r="CEH77" s="13"/>
      <c r="CEI77" s="13"/>
      <c r="CEJ77" s="13"/>
      <c r="CEK77" s="13"/>
      <c r="CEL77" s="13"/>
      <c r="CEM77" s="13"/>
      <c r="CEN77" s="13"/>
      <c r="CEO77" s="13"/>
      <c r="CEP77" s="13"/>
      <c r="CEQ77" s="13"/>
      <c r="CER77" s="13"/>
      <c r="CES77" s="13"/>
      <c r="CET77" s="13"/>
      <c r="CEU77" s="13"/>
      <c r="CEV77" s="13"/>
      <c r="CEW77" s="13"/>
      <c r="CEX77" s="13"/>
      <c r="CEY77" s="13"/>
      <c r="CEZ77" s="13"/>
      <c r="CFA77" s="13"/>
      <c r="CFB77" s="13"/>
      <c r="CFC77" s="13"/>
      <c r="CFD77" s="13"/>
      <c r="CFE77" s="13"/>
      <c r="CFF77" s="13"/>
      <c r="CFG77" s="13"/>
      <c r="CFH77" s="13"/>
      <c r="CFI77" s="13"/>
      <c r="CFJ77" s="13"/>
      <c r="CFK77" s="13"/>
      <c r="CFL77" s="13"/>
      <c r="CFM77" s="13"/>
      <c r="CFN77" s="13"/>
      <c r="CFO77" s="13"/>
      <c r="CFP77" s="13"/>
      <c r="CFQ77" s="13"/>
      <c r="CFR77" s="13"/>
      <c r="CFS77" s="13"/>
      <c r="CFT77" s="13"/>
      <c r="CFU77" s="13"/>
      <c r="CFV77" s="13"/>
      <c r="CFW77" s="13"/>
      <c r="CFX77" s="13"/>
      <c r="CFY77" s="13"/>
      <c r="CFZ77" s="13"/>
      <c r="CGA77" s="13"/>
      <c r="CGB77" s="13"/>
      <c r="CGC77" s="13"/>
      <c r="CGD77" s="13"/>
      <c r="CGE77" s="13"/>
      <c r="CGF77" s="13"/>
      <c r="CGG77" s="13"/>
      <c r="CGH77" s="13"/>
      <c r="CGI77" s="13"/>
      <c r="CGJ77" s="13"/>
      <c r="CGK77" s="13"/>
      <c r="CGL77" s="13"/>
      <c r="CGM77" s="13"/>
      <c r="CGN77" s="13"/>
      <c r="CGO77" s="13"/>
      <c r="CGP77" s="13"/>
      <c r="CGQ77" s="13"/>
      <c r="CGR77" s="13"/>
      <c r="CGS77" s="13"/>
      <c r="CGT77" s="13"/>
      <c r="CGU77" s="13"/>
      <c r="CGV77" s="13"/>
      <c r="CGW77" s="13"/>
      <c r="CGX77" s="13"/>
      <c r="CGY77" s="13"/>
      <c r="CGZ77" s="13"/>
      <c r="CHA77" s="13"/>
      <c r="CHB77" s="13"/>
      <c r="CHC77" s="13"/>
      <c r="CHD77" s="13"/>
      <c r="CHE77" s="13"/>
      <c r="CHF77" s="13"/>
      <c r="CHG77" s="13"/>
      <c r="CHH77" s="13"/>
      <c r="CHI77" s="13"/>
      <c r="CHJ77" s="13"/>
      <c r="CHK77" s="13"/>
      <c r="CHL77" s="13"/>
      <c r="CHM77" s="13"/>
      <c r="CHN77" s="13"/>
      <c r="CHO77" s="13"/>
      <c r="CHP77" s="13"/>
      <c r="CHQ77" s="13"/>
      <c r="CHR77" s="13"/>
      <c r="CHS77" s="13"/>
      <c r="CHT77" s="13"/>
      <c r="CHU77" s="13"/>
      <c r="CHV77" s="13"/>
      <c r="CHW77" s="13"/>
      <c r="CHX77" s="13"/>
      <c r="CHY77" s="13"/>
      <c r="CHZ77" s="13"/>
      <c r="CIA77" s="13"/>
      <c r="CIB77" s="13"/>
      <c r="CIC77" s="13"/>
      <c r="CID77" s="13"/>
      <c r="CIE77" s="13"/>
      <c r="CIF77" s="13"/>
      <c r="CIG77" s="13"/>
      <c r="CIH77" s="13"/>
      <c r="CII77" s="13"/>
      <c r="CIJ77" s="13"/>
      <c r="CIK77" s="13"/>
      <c r="CIL77" s="13"/>
      <c r="CIM77" s="13"/>
      <c r="CIN77" s="13"/>
      <c r="CIO77" s="13"/>
      <c r="CIP77" s="13"/>
      <c r="CIQ77" s="13"/>
      <c r="CIR77" s="13"/>
      <c r="CIS77" s="13"/>
      <c r="CIT77" s="13"/>
      <c r="CIU77" s="13"/>
      <c r="CIV77" s="13"/>
      <c r="CIW77" s="13"/>
      <c r="CIX77" s="13"/>
      <c r="CIY77" s="13"/>
      <c r="CIZ77" s="13"/>
      <c r="CJA77" s="13"/>
      <c r="CJB77" s="13"/>
      <c r="CJC77" s="13"/>
      <c r="CJD77" s="13"/>
      <c r="CJE77" s="13"/>
      <c r="CJF77" s="13"/>
      <c r="CJG77" s="13"/>
      <c r="CJH77" s="13"/>
      <c r="CJI77" s="13"/>
      <c r="CJJ77" s="13"/>
      <c r="CJK77" s="13"/>
      <c r="CJL77" s="13"/>
      <c r="CJM77" s="13"/>
      <c r="CJN77" s="13"/>
      <c r="CJO77" s="13"/>
      <c r="CJP77" s="13"/>
      <c r="CJQ77" s="13"/>
      <c r="CJR77" s="13"/>
      <c r="CJS77" s="13"/>
      <c r="CJT77" s="13"/>
      <c r="CJU77" s="13"/>
      <c r="CJV77" s="13"/>
      <c r="CJW77" s="13"/>
      <c r="CJX77" s="13"/>
      <c r="CJY77" s="13"/>
      <c r="CJZ77" s="13"/>
      <c r="CKA77" s="13"/>
      <c r="CKB77" s="13"/>
      <c r="CKC77" s="13"/>
      <c r="CKD77" s="13"/>
      <c r="CKE77" s="13"/>
      <c r="CKF77" s="13"/>
      <c r="CKG77" s="13"/>
      <c r="CKH77" s="13"/>
      <c r="CKI77" s="13"/>
      <c r="CKJ77" s="13"/>
      <c r="CKK77" s="13"/>
      <c r="CKL77" s="13"/>
      <c r="CKM77" s="13"/>
      <c r="CKN77" s="13"/>
      <c r="CKO77" s="13"/>
      <c r="CKP77" s="13"/>
      <c r="CKQ77" s="13"/>
      <c r="CKR77" s="13"/>
      <c r="CKS77" s="13"/>
      <c r="CKT77" s="13"/>
      <c r="CKU77" s="13"/>
      <c r="CKV77" s="13"/>
      <c r="CKW77" s="13"/>
      <c r="CKX77" s="13"/>
      <c r="CKY77" s="13"/>
      <c r="CKZ77" s="13"/>
      <c r="CLA77" s="13"/>
      <c r="CLB77" s="13"/>
      <c r="CLC77" s="13"/>
      <c r="CLD77" s="13"/>
      <c r="CLE77" s="13"/>
      <c r="CLF77" s="13"/>
      <c r="CLG77" s="13"/>
      <c r="CLH77" s="13"/>
      <c r="CLI77" s="13"/>
      <c r="CLJ77" s="13"/>
      <c r="CLK77" s="13"/>
      <c r="CLL77" s="13"/>
      <c r="CLM77" s="13"/>
      <c r="CLN77" s="13"/>
      <c r="CLO77" s="13"/>
      <c r="CLP77" s="13"/>
      <c r="CLQ77" s="13"/>
      <c r="CLR77" s="13"/>
      <c r="CLS77" s="13"/>
      <c r="CLT77" s="13"/>
      <c r="CLU77" s="13"/>
      <c r="CLV77" s="13"/>
      <c r="CLW77" s="13"/>
      <c r="CLX77" s="13"/>
      <c r="CLY77" s="13"/>
      <c r="CLZ77" s="13"/>
      <c r="CMA77" s="13"/>
      <c r="CMB77" s="13"/>
      <c r="CMC77" s="13"/>
      <c r="CMD77" s="13"/>
      <c r="CME77" s="13"/>
      <c r="CMF77" s="13"/>
      <c r="CMG77" s="13"/>
      <c r="CMH77" s="13"/>
      <c r="CMI77" s="13"/>
      <c r="CMJ77" s="13"/>
      <c r="CMK77" s="13"/>
      <c r="CML77" s="13"/>
      <c r="CMM77" s="13"/>
      <c r="CMN77" s="13"/>
      <c r="CMO77" s="13"/>
      <c r="CMP77" s="13"/>
      <c r="CMQ77" s="13"/>
      <c r="CMR77" s="13"/>
      <c r="CMS77" s="13"/>
      <c r="CMT77" s="13"/>
      <c r="CMU77" s="13"/>
      <c r="CMV77" s="13"/>
      <c r="CMW77" s="13"/>
      <c r="CMX77" s="13"/>
      <c r="CMY77" s="13"/>
      <c r="CMZ77" s="13"/>
      <c r="CNA77" s="13"/>
      <c r="CNB77" s="13"/>
      <c r="CNC77" s="13"/>
      <c r="CND77" s="13"/>
      <c r="CNE77" s="13"/>
      <c r="CNF77" s="13"/>
      <c r="CNG77" s="13"/>
      <c r="CNH77" s="13"/>
      <c r="CNI77" s="13"/>
      <c r="CNJ77" s="13"/>
      <c r="CNK77" s="13"/>
      <c r="CNL77" s="13"/>
      <c r="CNM77" s="13"/>
      <c r="CNN77" s="13"/>
      <c r="CNO77" s="13"/>
      <c r="CNP77" s="13"/>
      <c r="CNQ77" s="13"/>
      <c r="CNR77" s="13"/>
      <c r="CNS77" s="13"/>
      <c r="CNT77" s="13"/>
      <c r="CNU77" s="13"/>
      <c r="CNV77" s="13"/>
      <c r="CNW77" s="13"/>
      <c r="CNX77" s="13"/>
      <c r="CNY77" s="13"/>
      <c r="CNZ77" s="13"/>
      <c r="COA77" s="13"/>
      <c r="COB77" s="13"/>
      <c r="COC77" s="13"/>
      <c r="COD77" s="13"/>
      <c r="COE77" s="13"/>
      <c r="COF77" s="13"/>
      <c r="COG77" s="13"/>
      <c r="COH77" s="13"/>
      <c r="COI77" s="13"/>
      <c r="COJ77" s="13"/>
      <c r="COK77" s="13"/>
      <c r="COL77" s="13"/>
      <c r="COM77" s="13"/>
      <c r="CON77" s="13"/>
      <c r="COO77" s="13"/>
      <c r="COP77" s="13"/>
      <c r="COQ77" s="13"/>
      <c r="COR77" s="13"/>
      <c r="COS77" s="13"/>
      <c r="COT77" s="13"/>
      <c r="COU77" s="13"/>
      <c r="COV77" s="13"/>
      <c r="COW77" s="13"/>
      <c r="COX77" s="13"/>
      <c r="COY77" s="13"/>
      <c r="COZ77" s="13"/>
      <c r="CPA77" s="13"/>
      <c r="CPB77" s="13"/>
      <c r="CPC77" s="13"/>
      <c r="CPD77" s="13"/>
      <c r="CPE77" s="13"/>
      <c r="CPF77" s="13"/>
      <c r="CPG77" s="13"/>
      <c r="CPH77" s="13"/>
      <c r="CPI77" s="13"/>
      <c r="CPJ77" s="13"/>
      <c r="CPK77" s="13"/>
      <c r="CPL77" s="13"/>
      <c r="CPM77" s="13"/>
      <c r="CPN77" s="13"/>
      <c r="CPO77" s="13"/>
      <c r="CPP77" s="13"/>
      <c r="CPQ77" s="13"/>
      <c r="CPR77" s="13"/>
      <c r="CPS77" s="13"/>
      <c r="CPT77" s="13"/>
      <c r="CPU77" s="13"/>
      <c r="CPV77" s="13"/>
      <c r="CPW77" s="13"/>
      <c r="CPX77" s="13"/>
      <c r="CPY77" s="13"/>
      <c r="CPZ77" s="13"/>
      <c r="CQA77" s="13"/>
      <c r="CQB77" s="13"/>
      <c r="CQC77" s="13"/>
      <c r="CQD77" s="13"/>
      <c r="CQE77" s="13"/>
      <c r="CQF77" s="13"/>
      <c r="CQG77" s="13"/>
      <c r="CQH77" s="13"/>
      <c r="CQI77" s="13"/>
      <c r="CQJ77" s="13"/>
      <c r="CQK77" s="13"/>
      <c r="CQL77" s="13"/>
      <c r="CQM77" s="13"/>
      <c r="CQN77" s="13"/>
      <c r="CQO77" s="13"/>
      <c r="CQP77" s="13"/>
      <c r="CQQ77" s="13"/>
      <c r="CQR77" s="13"/>
      <c r="CQS77" s="13"/>
      <c r="CQT77" s="13"/>
      <c r="CQU77" s="13"/>
      <c r="CQV77" s="13"/>
      <c r="CQW77" s="13"/>
      <c r="CQX77" s="13"/>
      <c r="CQY77" s="13"/>
      <c r="CQZ77" s="13"/>
      <c r="CRA77" s="13"/>
      <c r="CRB77" s="13"/>
      <c r="CRC77" s="13"/>
      <c r="CRD77" s="13"/>
      <c r="CRE77" s="13"/>
      <c r="CRF77" s="13"/>
      <c r="CRG77" s="13"/>
      <c r="CRH77" s="13"/>
      <c r="CRI77" s="13"/>
      <c r="CRJ77" s="13"/>
      <c r="CRK77" s="13"/>
      <c r="CRL77" s="13"/>
      <c r="CRM77" s="13"/>
      <c r="CRN77" s="13"/>
      <c r="CRO77" s="13"/>
      <c r="CRP77" s="13"/>
      <c r="CRQ77" s="13"/>
      <c r="CRR77" s="13"/>
      <c r="CRS77" s="13"/>
      <c r="CRT77" s="13"/>
      <c r="CRU77" s="13"/>
      <c r="CRV77" s="13"/>
      <c r="CRW77" s="13"/>
      <c r="CRX77" s="13"/>
      <c r="CRY77" s="13"/>
      <c r="CRZ77" s="13"/>
      <c r="CSA77" s="13"/>
      <c r="CSB77" s="13"/>
      <c r="CSC77" s="13"/>
      <c r="CSD77" s="13"/>
      <c r="CSE77" s="13"/>
      <c r="CSF77" s="13"/>
      <c r="CSG77" s="13"/>
      <c r="CSH77" s="13"/>
      <c r="CSI77" s="13"/>
      <c r="CSJ77" s="13"/>
      <c r="CSK77" s="13"/>
      <c r="CSL77" s="13"/>
      <c r="CSM77" s="13"/>
      <c r="CSN77" s="13"/>
      <c r="CSO77" s="13"/>
      <c r="CSP77" s="13"/>
      <c r="CSQ77" s="13"/>
      <c r="CSR77" s="13"/>
      <c r="CSS77" s="13"/>
      <c r="CST77" s="13"/>
      <c r="CSU77" s="13"/>
      <c r="CSV77" s="13"/>
      <c r="CSW77" s="13"/>
      <c r="CSX77" s="13"/>
      <c r="CSY77" s="13"/>
      <c r="CSZ77" s="13"/>
      <c r="CTA77" s="13"/>
      <c r="CTB77" s="13"/>
      <c r="CTC77" s="13"/>
      <c r="CTD77" s="13"/>
      <c r="CTE77" s="13"/>
      <c r="CTF77" s="13"/>
      <c r="CTG77" s="13"/>
      <c r="CTH77" s="13"/>
      <c r="CTI77" s="13"/>
      <c r="CTJ77" s="13"/>
      <c r="CTK77" s="13"/>
      <c r="CTL77" s="13"/>
      <c r="CTM77" s="13"/>
      <c r="CTN77" s="13"/>
      <c r="CTO77" s="13"/>
      <c r="CTP77" s="13"/>
      <c r="CTQ77" s="13"/>
      <c r="CTR77" s="13"/>
      <c r="CTS77" s="13"/>
      <c r="CTT77" s="13"/>
      <c r="CTU77" s="13"/>
      <c r="CTV77" s="13"/>
      <c r="CTW77" s="13"/>
      <c r="CTX77" s="13"/>
      <c r="CTY77" s="13"/>
      <c r="CTZ77" s="13"/>
      <c r="CUA77" s="13"/>
      <c r="CUB77" s="13"/>
      <c r="CUC77" s="13"/>
      <c r="CUD77" s="13"/>
      <c r="CUE77" s="13"/>
      <c r="CUF77" s="13"/>
      <c r="CUG77" s="13"/>
      <c r="CUH77" s="13"/>
      <c r="CUI77" s="13"/>
      <c r="CUJ77" s="13"/>
      <c r="CUK77" s="13"/>
      <c r="CUL77" s="13"/>
      <c r="CUM77" s="13"/>
      <c r="CUN77" s="13"/>
      <c r="CUO77" s="13"/>
      <c r="CUP77" s="13"/>
      <c r="CUQ77" s="13"/>
      <c r="CUR77" s="13"/>
      <c r="CUS77" s="13"/>
      <c r="CUT77" s="13"/>
      <c r="CUU77" s="13"/>
      <c r="CUV77" s="13"/>
      <c r="CUW77" s="13"/>
      <c r="CUX77" s="13"/>
      <c r="CUY77" s="13"/>
      <c r="CUZ77" s="13"/>
      <c r="CVA77" s="13"/>
      <c r="CVB77" s="13"/>
      <c r="CVC77" s="13"/>
      <c r="CVD77" s="13"/>
      <c r="CVE77" s="13"/>
      <c r="CVF77" s="13"/>
      <c r="CVG77" s="13"/>
      <c r="CVH77" s="13"/>
      <c r="CVI77" s="13"/>
      <c r="CVJ77" s="13"/>
      <c r="CVK77" s="13"/>
      <c r="CVL77" s="13"/>
      <c r="CVM77" s="13"/>
      <c r="CVN77" s="13"/>
      <c r="CVO77" s="13"/>
      <c r="CVP77" s="13"/>
      <c r="CVQ77" s="13"/>
      <c r="CVR77" s="13"/>
      <c r="CVS77" s="13"/>
      <c r="CVT77" s="13"/>
      <c r="CVU77" s="13"/>
      <c r="CVV77" s="13"/>
      <c r="CVW77" s="13"/>
      <c r="CVX77" s="13"/>
      <c r="CVY77" s="13"/>
      <c r="CVZ77" s="13"/>
      <c r="CWA77" s="13"/>
      <c r="CWB77" s="13"/>
      <c r="CWC77" s="13"/>
      <c r="CWD77" s="13"/>
      <c r="CWE77" s="13"/>
      <c r="CWF77" s="13"/>
      <c r="CWG77" s="13"/>
      <c r="CWH77" s="13"/>
      <c r="CWI77" s="13"/>
      <c r="CWJ77" s="13"/>
      <c r="CWK77" s="13"/>
      <c r="CWL77" s="13"/>
      <c r="CWM77" s="13"/>
      <c r="CWN77" s="13"/>
      <c r="CWO77" s="13"/>
      <c r="CWP77" s="13"/>
      <c r="CWQ77" s="13"/>
      <c r="CWR77" s="13"/>
      <c r="CWS77" s="13"/>
      <c r="CWT77" s="13"/>
      <c r="CWU77" s="13"/>
      <c r="CWV77" s="13"/>
      <c r="CWW77" s="13"/>
      <c r="CWX77" s="13"/>
      <c r="CWY77" s="13"/>
      <c r="CWZ77" s="13"/>
      <c r="CXA77" s="13"/>
      <c r="CXB77" s="13"/>
      <c r="CXC77" s="13"/>
      <c r="CXD77" s="13"/>
      <c r="CXE77" s="13"/>
      <c r="CXF77" s="13"/>
      <c r="CXG77" s="13"/>
      <c r="CXH77" s="13"/>
      <c r="CXI77" s="13"/>
      <c r="CXJ77" s="13"/>
      <c r="CXK77" s="13"/>
      <c r="CXL77" s="13"/>
      <c r="CXM77" s="13"/>
      <c r="CXN77" s="13"/>
      <c r="CXO77" s="13"/>
      <c r="CXP77" s="13"/>
      <c r="CXQ77" s="13"/>
      <c r="CXR77" s="13"/>
      <c r="CXS77" s="13"/>
      <c r="CXT77" s="13"/>
      <c r="CXU77" s="13"/>
      <c r="CXV77" s="13"/>
      <c r="CXW77" s="13"/>
      <c r="CXX77" s="13"/>
      <c r="CXY77" s="13"/>
      <c r="CXZ77" s="13"/>
      <c r="CYA77" s="13"/>
      <c r="CYB77" s="13"/>
      <c r="CYC77" s="13"/>
      <c r="CYD77" s="13"/>
      <c r="CYE77" s="13"/>
      <c r="CYF77" s="13"/>
      <c r="CYG77" s="13"/>
      <c r="CYH77" s="13"/>
      <c r="CYI77" s="13"/>
      <c r="CYJ77" s="13"/>
      <c r="CYK77" s="13"/>
      <c r="CYL77" s="13"/>
      <c r="CYM77" s="13"/>
      <c r="CYN77" s="13"/>
      <c r="CYO77" s="13"/>
      <c r="CYP77" s="13"/>
      <c r="CYQ77" s="13"/>
      <c r="CYR77" s="13"/>
      <c r="CYS77" s="13"/>
      <c r="CYT77" s="13"/>
      <c r="CYU77" s="13"/>
      <c r="CYV77" s="13"/>
      <c r="CYW77" s="13"/>
      <c r="CYX77" s="13"/>
      <c r="CYY77" s="13"/>
      <c r="CYZ77" s="13"/>
      <c r="CZA77" s="13"/>
      <c r="CZB77" s="13"/>
      <c r="CZC77" s="13"/>
      <c r="CZD77" s="13"/>
      <c r="CZE77" s="13"/>
      <c r="CZF77" s="13"/>
      <c r="CZG77" s="13"/>
      <c r="CZH77" s="13"/>
      <c r="CZI77" s="13"/>
      <c r="CZJ77" s="13"/>
      <c r="CZK77" s="13"/>
      <c r="CZL77" s="13"/>
      <c r="CZM77" s="13"/>
      <c r="CZN77" s="13"/>
      <c r="CZO77" s="13"/>
      <c r="CZP77" s="13"/>
      <c r="CZQ77" s="13"/>
      <c r="CZR77" s="13"/>
      <c r="CZS77" s="13"/>
      <c r="CZT77" s="13"/>
      <c r="CZU77" s="13"/>
      <c r="CZV77" s="13"/>
      <c r="CZW77" s="13"/>
      <c r="CZX77" s="13"/>
      <c r="CZY77" s="13"/>
      <c r="CZZ77" s="13"/>
      <c r="DAA77" s="13"/>
      <c r="DAB77" s="13"/>
      <c r="DAC77" s="13"/>
      <c r="DAD77" s="13"/>
      <c r="DAE77" s="13"/>
      <c r="DAF77" s="13"/>
      <c r="DAG77" s="13"/>
      <c r="DAH77" s="13"/>
      <c r="DAI77" s="13"/>
      <c r="DAJ77" s="13"/>
      <c r="DAK77" s="13"/>
      <c r="DAL77" s="13"/>
      <c r="DAM77" s="13"/>
      <c r="DAN77" s="13"/>
      <c r="DAO77" s="13"/>
      <c r="DAP77" s="13"/>
      <c r="DAQ77" s="13"/>
      <c r="DAR77" s="13"/>
      <c r="DAS77" s="13"/>
      <c r="DAT77" s="13"/>
      <c r="DAU77" s="13"/>
      <c r="DAV77" s="13"/>
      <c r="DAW77" s="13"/>
      <c r="DAX77" s="13"/>
      <c r="DAY77" s="13"/>
      <c r="DAZ77" s="13"/>
      <c r="DBA77" s="13"/>
      <c r="DBB77" s="13"/>
      <c r="DBC77" s="13"/>
      <c r="DBD77" s="13"/>
      <c r="DBE77" s="13"/>
      <c r="DBF77" s="13"/>
      <c r="DBG77" s="13"/>
      <c r="DBH77" s="13"/>
      <c r="DBI77" s="13"/>
      <c r="DBJ77" s="13"/>
      <c r="DBK77" s="13"/>
      <c r="DBL77" s="13"/>
      <c r="DBM77" s="13"/>
      <c r="DBN77" s="13"/>
      <c r="DBO77" s="13"/>
      <c r="DBP77" s="13"/>
      <c r="DBQ77" s="13"/>
      <c r="DBR77" s="13"/>
      <c r="DBS77" s="13"/>
      <c r="DBT77" s="13"/>
      <c r="DBU77" s="13"/>
      <c r="DBV77" s="13"/>
      <c r="DBW77" s="13"/>
      <c r="DBX77" s="13"/>
      <c r="DBY77" s="13"/>
      <c r="DBZ77" s="13"/>
      <c r="DCA77" s="13"/>
      <c r="DCB77" s="13"/>
      <c r="DCC77" s="13"/>
      <c r="DCD77" s="13"/>
      <c r="DCE77" s="13"/>
      <c r="DCF77" s="13"/>
      <c r="DCG77" s="13"/>
      <c r="DCH77" s="13"/>
      <c r="DCI77" s="13"/>
      <c r="DCJ77" s="13"/>
      <c r="DCK77" s="13"/>
      <c r="DCL77" s="13"/>
      <c r="DCM77" s="13"/>
      <c r="DCN77" s="13"/>
      <c r="DCO77" s="13"/>
      <c r="DCP77" s="13"/>
      <c r="DCQ77" s="13"/>
      <c r="DCR77" s="13"/>
      <c r="DCS77" s="13"/>
      <c r="DCT77" s="13"/>
      <c r="DCU77" s="13"/>
      <c r="DCV77" s="13"/>
      <c r="DCW77" s="13"/>
      <c r="DCX77" s="13"/>
      <c r="DCY77" s="13"/>
      <c r="DCZ77" s="13"/>
      <c r="DDA77" s="13"/>
      <c r="DDB77" s="13"/>
      <c r="DDC77" s="13"/>
      <c r="DDD77" s="13"/>
      <c r="DDE77" s="13"/>
      <c r="DDF77" s="13"/>
      <c r="DDG77" s="13"/>
      <c r="DDH77" s="13"/>
      <c r="DDI77" s="13"/>
      <c r="DDJ77" s="13"/>
      <c r="DDK77" s="13"/>
      <c r="DDL77" s="13"/>
      <c r="DDM77" s="13"/>
      <c r="DDN77" s="13"/>
      <c r="DDO77" s="13"/>
      <c r="DDP77" s="13"/>
      <c r="DDQ77" s="13"/>
      <c r="DDR77" s="13"/>
      <c r="DDS77" s="13"/>
      <c r="DDT77" s="13"/>
      <c r="DDU77" s="13"/>
      <c r="DDV77" s="13"/>
      <c r="DDW77" s="13"/>
      <c r="DDX77" s="13"/>
      <c r="DDY77" s="13"/>
      <c r="DDZ77" s="13"/>
      <c r="DEA77" s="13"/>
      <c r="DEB77" s="13"/>
      <c r="DEC77" s="13"/>
      <c r="DED77" s="13"/>
      <c r="DEE77" s="13"/>
      <c r="DEF77" s="13"/>
      <c r="DEG77" s="13"/>
      <c r="DEH77" s="13"/>
      <c r="DEI77" s="13"/>
      <c r="DEJ77" s="13"/>
      <c r="DEK77" s="13"/>
      <c r="DEL77" s="13"/>
      <c r="DEM77" s="13"/>
      <c r="DEN77" s="13"/>
      <c r="DEO77" s="13"/>
      <c r="DEP77" s="13"/>
      <c r="DEQ77" s="13"/>
      <c r="DER77" s="13"/>
      <c r="DES77" s="13"/>
      <c r="DET77" s="13"/>
      <c r="DEU77" s="13"/>
      <c r="DEV77" s="13"/>
      <c r="DEW77" s="13"/>
      <c r="DEX77" s="13"/>
      <c r="DEY77" s="13"/>
      <c r="DEZ77" s="13"/>
      <c r="DFA77" s="13"/>
      <c r="DFB77" s="13"/>
      <c r="DFC77" s="13"/>
      <c r="DFD77" s="13"/>
      <c r="DFE77" s="13"/>
      <c r="DFF77" s="13"/>
      <c r="DFG77" s="13"/>
      <c r="DFH77" s="13"/>
      <c r="DFI77" s="13"/>
      <c r="DFJ77" s="13"/>
      <c r="DFK77" s="13"/>
      <c r="DFL77" s="13"/>
      <c r="DFM77" s="13"/>
      <c r="DFN77" s="13"/>
      <c r="DFO77" s="13"/>
      <c r="DFP77" s="13"/>
      <c r="DFQ77" s="13"/>
      <c r="DFR77" s="13"/>
      <c r="DFS77" s="13"/>
      <c r="DFT77" s="13"/>
      <c r="DFU77" s="13"/>
      <c r="DFV77" s="13"/>
      <c r="DFW77" s="13"/>
      <c r="DFX77" s="13"/>
      <c r="DFY77" s="13"/>
      <c r="DFZ77" s="13"/>
      <c r="DGA77" s="13"/>
      <c r="DGB77" s="13"/>
      <c r="DGC77" s="13"/>
      <c r="DGD77" s="13"/>
      <c r="DGE77" s="13"/>
      <c r="DGF77" s="13"/>
      <c r="DGG77" s="13"/>
      <c r="DGH77" s="13"/>
      <c r="DGI77" s="13"/>
      <c r="DGJ77" s="13"/>
      <c r="DGK77" s="13"/>
      <c r="DGL77" s="13"/>
      <c r="DGM77" s="13"/>
      <c r="DGN77" s="13"/>
      <c r="DGO77" s="13"/>
      <c r="DGP77" s="13"/>
      <c r="DGQ77" s="13"/>
      <c r="DGR77" s="13"/>
      <c r="DGS77" s="13"/>
      <c r="DGT77" s="13"/>
      <c r="DGU77" s="13"/>
      <c r="DGV77" s="13"/>
      <c r="DGW77" s="13"/>
      <c r="DGX77" s="13"/>
      <c r="DGY77" s="13"/>
      <c r="DGZ77" s="13"/>
      <c r="DHA77" s="13"/>
      <c r="DHB77" s="13"/>
      <c r="DHC77" s="13"/>
      <c r="DHD77" s="13"/>
      <c r="DHE77" s="13"/>
      <c r="DHF77" s="13"/>
      <c r="DHG77" s="13"/>
      <c r="DHH77" s="13"/>
      <c r="DHI77" s="13"/>
      <c r="DHJ77" s="13"/>
      <c r="DHK77" s="13"/>
      <c r="DHL77" s="13"/>
      <c r="DHM77" s="13"/>
      <c r="DHN77" s="13"/>
      <c r="DHO77" s="13"/>
      <c r="DHP77" s="13"/>
      <c r="DHQ77" s="13"/>
      <c r="DHR77" s="13"/>
      <c r="DHS77" s="13"/>
      <c r="DHT77" s="13"/>
      <c r="DHU77" s="13"/>
      <c r="DHV77" s="13"/>
      <c r="DHW77" s="13"/>
      <c r="DHX77" s="13"/>
      <c r="DHY77" s="13"/>
      <c r="DHZ77" s="13"/>
      <c r="DIA77" s="13"/>
      <c r="DIB77" s="13"/>
      <c r="DIC77" s="13"/>
      <c r="DID77" s="13"/>
      <c r="DIE77" s="13"/>
      <c r="DIF77" s="13"/>
      <c r="DIG77" s="13"/>
      <c r="DIH77" s="13"/>
      <c r="DII77" s="13"/>
      <c r="DIJ77" s="13"/>
      <c r="DIK77" s="13"/>
      <c r="DIL77" s="13"/>
      <c r="DIM77" s="13"/>
      <c r="DIN77" s="13"/>
      <c r="DIO77" s="13"/>
      <c r="DIP77" s="13"/>
      <c r="DIQ77" s="13"/>
      <c r="DIR77" s="13"/>
      <c r="DIS77" s="13"/>
      <c r="DIT77" s="13"/>
      <c r="DIU77" s="13"/>
      <c r="DIV77" s="13"/>
      <c r="DIW77" s="13"/>
      <c r="DIX77" s="13"/>
      <c r="DIY77" s="13"/>
      <c r="DIZ77" s="13"/>
      <c r="DJA77" s="13"/>
      <c r="DJB77" s="13"/>
      <c r="DJC77" s="13"/>
      <c r="DJD77" s="13"/>
      <c r="DJE77" s="13"/>
      <c r="DJF77" s="13"/>
      <c r="DJG77" s="13"/>
      <c r="DJH77" s="13"/>
      <c r="DJI77" s="13"/>
      <c r="DJJ77" s="13"/>
      <c r="DJK77" s="13"/>
      <c r="DJL77" s="13"/>
      <c r="DJM77" s="13"/>
      <c r="DJN77" s="13"/>
      <c r="DJO77" s="13"/>
      <c r="DJP77" s="13"/>
      <c r="DJQ77" s="13"/>
      <c r="DJR77" s="13"/>
      <c r="DJS77" s="13"/>
      <c r="DJT77" s="13"/>
      <c r="DJU77" s="13"/>
      <c r="DJV77" s="13"/>
      <c r="DJW77" s="13"/>
      <c r="DJX77" s="13"/>
      <c r="DJY77" s="13"/>
      <c r="DJZ77" s="13"/>
      <c r="DKA77" s="13"/>
      <c r="DKB77" s="13"/>
      <c r="DKC77" s="13"/>
      <c r="DKD77" s="13"/>
      <c r="DKE77" s="13"/>
      <c r="DKF77" s="13"/>
      <c r="DKG77" s="13"/>
      <c r="DKH77" s="13"/>
      <c r="DKI77" s="13"/>
      <c r="DKJ77" s="13"/>
      <c r="DKK77" s="13"/>
      <c r="DKL77" s="13"/>
      <c r="DKM77" s="13"/>
      <c r="DKN77" s="13"/>
      <c r="DKO77" s="13"/>
      <c r="DKP77" s="13"/>
      <c r="DKQ77" s="13"/>
      <c r="DKR77" s="13"/>
      <c r="DKS77" s="13"/>
      <c r="DKT77" s="13"/>
      <c r="DKU77" s="13"/>
      <c r="DKV77" s="13"/>
      <c r="DKW77" s="13"/>
      <c r="DKX77" s="13"/>
      <c r="DKY77" s="13"/>
      <c r="DKZ77" s="13"/>
      <c r="DLA77" s="13"/>
      <c r="DLB77" s="13"/>
      <c r="DLC77" s="13"/>
      <c r="DLD77" s="13"/>
      <c r="DLE77" s="13"/>
      <c r="DLF77" s="13"/>
      <c r="DLG77" s="13"/>
      <c r="DLH77" s="13"/>
      <c r="DLI77" s="13"/>
      <c r="DLJ77" s="13"/>
      <c r="DLK77" s="13"/>
      <c r="DLL77" s="13"/>
      <c r="DLM77" s="13"/>
      <c r="DLN77" s="13"/>
      <c r="DLO77" s="13"/>
      <c r="DLP77" s="13"/>
      <c r="DLQ77" s="13"/>
      <c r="DLR77" s="13"/>
      <c r="DLS77" s="13"/>
      <c r="DLT77" s="13"/>
      <c r="DLU77" s="13"/>
      <c r="DLV77" s="13"/>
      <c r="DLW77" s="13"/>
      <c r="DLX77" s="13"/>
      <c r="DLY77" s="13"/>
      <c r="DLZ77" s="13"/>
      <c r="DMA77" s="13"/>
      <c r="DMB77" s="13"/>
      <c r="DMC77" s="13"/>
      <c r="DMD77" s="13"/>
      <c r="DME77" s="13"/>
      <c r="DMF77" s="13"/>
      <c r="DMG77" s="13"/>
      <c r="DMH77" s="13"/>
      <c r="DMI77" s="13"/>
      <c r="DMJ77" s="13"/>
      <c r="DMK77" s="13"/>
      <c r="DML77" s="13"/>
      <c r="DMM77" s="13"/>
      <c r="DMN77" s="13"/>
      <c r="DMO77" s="13"/>
      <c r="DMP77" s="13"/>
      <c r="DMQ77" s="13"/>
      <c r="DMR77" s="13"/>
      <c r="DMS77" s="13"/>
      <c r="DMT77" s="13"/>
      <c r="DMU77" s="13"/>
      <c r="DMV77" s="13"/>
      <c r="DMW77" s="13"/>
      <c r="DMX77" s="13"/>
      <c r="DMY77" s="13"/>
      <c r="DMZ77" s="13"/>
      <c r="DNA77" s="13"/>
      <c r="DNB77" s="13"/>
      <c r="DNC77" s="13"/>
      <c r="DND77" s="13"/>
      <c r="DNE77" s="13"/>
      <c r="DNF77" s="13"/>
      <c r="DNG77" s="13"/>
      <c r="DNH77" s="13"/>
      <c r="DNI77" s="13"/>
      <c r="DNJ77" s="13"/>
      <c r="DNK77" s="13"/>
      <c r="DNL77" s="13"/>
      <c r="DNM77" s="13"/>
      <c r="DNN77" s="13"/>
      <c r="DNO77" s="13"/>
      <c r="DNP77" s="13"/>
      <c r="DNQ77" s="13"/>
      <c r="DNR77" s="13"/>
      <c r="DNS77" s="13"/>
      <c r="DNT77" s="13"/>
      <c r="DNU77" s="13"/>
      <c r="DNV77" s="13"/>
      <c r="DNW77" s="13"/>
      <c r="DNX77" s="13"/>
      <c r="DNY77" s="13"/>
      <c r="DNZ77" s="13"/>
      <c r="DOA77" s="13"/>
      <c r="DOB77" s="13"/>
      <c r="DOC77" s="13"/>
      <c r="DOD77" s="13"/>
      <c r="DOE77" s="13"/>
      <c r="DOF77" s="13"/>
      <c r="DOG77" s="13"/>
      <c r="DOH77" s="13"/>
      <c r="DOI77" s="13"/>
      <c r="DOJ77" s="13"/>
      <c r="DOK77" s="13"/>
      <c r="DOL77" s="13"/>
      <c r="DOM77" s="13"/>
      <c r="DON77" s="13"/>
      <c r="DOO77" s="13"/>
      <c r="DOP77" s="13"/>
      <c r="DOQ77" s="13"/>
      <c r="DOR77" s="13"/>
      <c r="DOS77" s="13"/>
      <c r="DOT77" s="13"/>
      <c r="DOU77" s="13"/>
      <c r="DOV77" s="13"/>
      <c r="DOW77" s="13"/>
      <c r="DOX77" s="13"/>
      <c r="DOY77" s="13"/>
      <c r="DOZ77" s="13"/>
      <c r="DPA77" s="13"/>
      <c r="DPB77" s="13"/>
      <c r="DPC77" s="13"/>
      <c r="DPD77" s="13"/>
      <c r="DPE77" s="13"/>
      <c r="DPF77" s="13"/>
      <c r="DPG77" s="13"/>
      <c r="DPH77" s="13"/>
      <c r="DPI77" s="13"/>
      <c r="DPJ77" s="13"/>
      <c r="DPK77" s="13"/>
      <c r="DPL77" s="13"/>
      <c r="DPM77" s="13"/>
      <c r="DPN77" s="13"/>
      <c r="DPO77" s="13"/>
      <c r="DPP77" s="13"/>
      <c r="DPQ77" s="13"/>
      <c r="DPR77" s="13"/>
      <c r="DPS77" s="13"/>
      <c r="DPT77" s="13"/>
      <c r="DPU77" s="13"/>
      <c r="DPV77" s="13"/>
      <c r="DPW77" s="13"/>
      <c r="DPX77" s="13"/>
      <c r="DPY77" s="13"/>
      <c r="DPZ77" s="13"/>
      <c r="DQA77" s="13"/>
      <c r="DQB77" s="13"/>
      <c r="DQC77" s="13"/>
      <c r="DQD77" s="13"/>
      <c r="DQE77" s="13"/>
      <c r="DQF77" s="13"/>
      <c r="DQG77" s="13"/>
      <c r="DQH77" s="13"/>
      <c r="DQI77" s="13"/>
      <c r="DQJ77" s="13"/>
      <c r="DQK77" s="13"/>
      <c r="DQL77" s="13"/>
      <c r="DQM77" s="13"/>
      <c r="DQN77" s="13"/>
      <c r="DQO77" s="13"/>
      <c r="DQP77" s="13"/>
      <c r="DQQ77" s="13"/>
      <c r="DQR77" s="13"/>
      <c r="DQS77" s="13"/>
      <c r="DQT77" s="13"/>
      <c r="DQU77" s="13"/>
      <c r="DQV77" s="13"/>
      <c r="DQW77" s="13"/>
      <c r="DQX77" s="13"/>
      <c r="DQY77" s="13"/>
      <c r="DQZ77" s="13"/>
      <c r="DRA77" s="13"/>
      <c r="DRB77" s="13"/>
      <c r="DRC77" s="13"/>
      <c r="DRD77" s="13"/>
      <c r="DRE77" s="13"/>
      <c r="DRF77" s="13"/>
      <c r="DRG77" s="13"/>
      <c r="DRH77" s="13"/>
      <c r="DRI77" s="13"/>
      <c r="DRJ77" s="13"/>
      <c r="DRK77" s="13"/>
      <c r="DRL77" s="13"/>
      <c r="DRM77" s="13"/>
      <c r="DRN77" s="13"/>
      <c r="DRO77" s="13"/>
      <c r="DRP77" s="13"/>
      <c r="DRQ77" s="13"/>
      <c r="DRR77" s="13"/>
      <c r="DRS77" s="13"/>
      <c r="DRT77" s="13"/>
      <c r="DRU77" s="13"/>
      <c r="DRV77" s="13"/>
      <c r="DRW77" s="13"/>
      <c r="DRX77" s="13"/>
      <c r="DRY77" s="13"/>
      <c r="DRZ77" s="13"/>
      <c r="DSA77" s="13"/>
      <c r="DSB77" s="13"/>
      <c r="DSC77" s="13"/>
      <c r="DSD77" s="13"/>
      <c r="DSE77" s="13"/>
      <c r="DSF77" s="13"/>
      <c r="DSG77" s="13"/>
      <c r="DSH77" s="13"/>
      <c r="DSI77" s="13"/>
      <c r="DSJ77" s="13"/>
      <c r="DSK77" s="13"/>
      <c r="DSL77" s="13"/>
      <c r="DSM77" s="13"/>
      <c r="DSN77" s="13"/>
      <c r="DSO77" s="13"/>
      <c r="DSP77" s="13"/>
      <c r="DSQ77" s="13"/>
      <c r="DSR77" s="13"/>
      <c r="DSS77" s="13"/>
      <c r="DST77" s="13"/>
      <c r="DSU77" s="13"/>
      <c r="DSV77" s="13"/>
      <c r="DSW77" s="13"/>
      <c r="DSX77" s="13"/>
      <c r="DSY77" s="13"/>
      <c r="DSZ77" s="13"/>
      <c r="DTA77" s="13"/>
      <c r="DTB77" s="13"/>
      <c r="DTC77" s="13"/>
      <c r="DTD77" s="13"/>
      <c r="DTE77" s="13"/>
      <c r="DTF77" s="13"/>
      <c r="DTG77" s="13"/>
      <c r="DTH77" s="13"/>
      <c r="DTI77" s="13"/>
      <c r="DTJ77" s="13"/>
      <c r="DTK77" s="13"/>
      <c r="DTL77" s="13"/>
      <c r="DTM77" s="13"/>
      <c r="DTN77" s="13"/>
      <c r="DTO77" s="13"/>
      <c r="DTP77" s="13"/>
      <c r="DTQ77" s="13"/>
      <c r="DTR77" s="13"/>
      <c r="DTS77" s="13"/>
      <c r="DTT77" s="13"/>
      <c r="DTU77" s="13"/>
      <c r="DTV77" s="13"/>
      <c r="DTW77" s="13"/>
      <c r="DTX77" s="13"/>
      <c r="DTY77" s="13"/>
      <c r="DTZ77" s="13"/>
      <c r="DUA77" s="13"/>
      <c r="DUB77" s="13"/>
      <c r="DUC77" s="13"/>
      <c r="DUD77" s="13"/>
      <c r="DUE77" s="13"/>
      <c r="DUF77" s="13"/>
      <c r="DUG77" s="13"/>
      <c r="DUH77" s="13"/>
      <c r="DUI77" s="13"/>
      <c r="DUJ77" s="13"/>
      <c r="DUK77" s="13"/>
      <c r="DUL77" s="13"/>
      <c r="DUM77" s="13"/>
      <c r="DUN77" s="13"/>
      <c r="DUO77" s="13"/>
      <c r="DUP77" s="13"/>
      <c r="DUQ77" s="13"/>
      <c r="DUR77" s="13"/>
      <c r="DUS77" s="13"/>
      <c r="DUT77" s="13"/>
      <c r="DUU77" s="13"/>
      <c r="DUV77" s="13"/>
      <c r="DUW77" s="13"/>
      <c r="DUX77" s="13"/>
      <c r="DUY77" s="13"/>
      <c r="DUZ77" s="13"/>
      <c r="DVA77" s="13"/>
      <c r="DVB77" s="13"/>
      <c r="DVC77" s="13"/>
      <c r="DVD77" s="13"/>
      <c r="DVE77" s="13"/>
      <c r="DVF77" s="13"/>
      <c r="DVG77" s="13"/>
      <c r="DVH77" s="13"/>
      <c r="DVI77" s="13"/>
      <c r="DVJ77" s="13"/>
      <c r="DVK77" s="13"/>
      <c r="DVL77" s="13"/>
      <c r="DVM77" s="13"/>
      <c r="DVN77" s="13"/>
      <c r="DVO77" s="13"/>
      <c r="DVP77" s="13"/>
      <c r="DVQ77" s="13"/>
      <c r="DVR77" s="13"/>
      <c r="DVS77" s="13"/>
      <c r="DVT77" s="13"/>
      <c r="DVU77" s="13"/>
      <c r="DVV77" s="13"/>
      <c r="DVW77" s="13"/>
      <c r="DVX77" s="13"/>
      <c r="DVY77" s="13"/>
      <c r="DVZ77" s="13"/>
      <c r="DWA77" s="13"/>
      <c r="DWB77" s="13"/>
      <c r="DWC77" s="13"/>
      <c r="DWD77" s="13"/>
      <c r="DWE77" s="13"/>
      <c r="DWF77" s="13"/>
      <c r="DWG77" s="13"/>
      <c r="DWH77" s="13"/>
      <c r="DWI77" s="13"/>
      <c r="DWJ77" s="13"/>
      <c r="DWK77" s="13"/>
      <c r="DWL77" s="13"/>
      <c r="DWM77" s="13"/>
      <c r="DWN77" s="13"/>
      <c r="DWO77" s="13"/>
      <c r="DWP77" s="13"/>
      <c r="DWQ77" s="13"/>
      <c r="DWR77" s="13"/>
      <c r="DWS77" s="13"/>
      <c r="DWT77" s="13"/>
      <c r="DWU77" s="13"/>
      <c r="DWV77" s="13"/>
      <c r="DWW77" s="13"/>
      <c r="DWX77" s="13"/>
      <c r="DWY77" s="13"/>
      <c r="DWZ77" s="13"/>
      <c r="DXA77" s="13"/>
      <c r="DXB77" s="13"/>
      <c r="DXC77" s="13"/>
      <c r="DXD77" s="13"/>
      <c r="DXE77" s="13"/>
      <c r="DXF77" s="13"/>
      <c r="DXG77" s="13"/>
      <c r="DXH77" s="13"/>
      <c r="DXI77" s="13"/>
      <c r="DXJ77" s="13"/>
      <c r="DXK77" s="13"/>
      <c r="DXL77" s="13"/>
      <c r="DXM77" s="13"/>
      <c r="DXN77" s="13"/>
      <c r="DXO77" s="13"/>
      <c r="DXP77" s="13"/>
      <c r="DXQ77" s="13"/>
      <c r="DXR77" s="13"/>
      <c r="DXS77" s="13"/>
      <c r="DXT77" s="13"/>
      <c r="DXU77" s="13"/>
      <c r="DXV77" s="13"/>
      <c r="DXW77" s="13"/>
      <c r="DXX77" s="13"/>
      <c r="DXY77" s="13"/>
      <c r="DXZ77" s="13"/>
      <c r="DYA77" s="13"/>
      <c r="DYB77" s="13"/>
      <c r="DYC77" s="13"/>
      <c r="DYD77" s="13"/>
      <c r="DYE77" s="13"/>
      <c r="DYF77" s="13"/>
      <c r="DYG77" s="13"/>
      <c r="DYH77" s="13"/>
      <c r="DYI77" s="13"/>
      <c r="DYJ77" s="13"/>
      <c r="DYK77" s="13"/>
      <c r="DYL77" s="13"/>
      <c r="DYM77" s="13"/>
      <c r="DYN77" s="13"/>
      <c r="DYO77" s="13"/>
      <c r="DYP77" s="13"/>
      <c r="DYQ77" s="13"/>
      <c r="DYR77" s="13"/>
      <c r="DYS77" s="13"/>
      <c r="DYT77" s="13"/>
      <c r="DYU77" s="13"/>
      <c r="DYV77" s="13"/>
      <c r="DYW77" s="13"/>
      <c r="DYX77" s="13"/>
      <c r="DYY77" s="13"/>
      <c r="DYZ77" s="13"/>
      <c r="DZA77" s="13"/>
      <c r="DZB77" s="13"/>
      <c r="DZC77" s="13"/>
      <c r="DZD77" s="13"/>
      <c r="DZE77" s="13"/>
      <c r="DZF77" s="13"/>
      <c r="DZG77" s="13"/>
      <c r="DZH77" s="13"/>
      <c r="DZI77" s="13"/>
      <c r="DZJ77" s="13"/>
      <c r="DZK77" s="13"/>
      <c r="DZL77" s="13"/>
      <c r="DZM77" s="13"/>
      <c r="DZN77" s="13"/>
      <c r="DZO77" s="13"/>
      <c r="DZP77" s="13"/>
      <c r="DZQ77" s="13"/>
      <c r="DZR77" s="13"/>
      <c r="DZS77" s="13"/>
      <c r="DZT77" s="13"/>
      <c r="DZU77" s="13"/>
      <c r="DZV77" s="13"/>
      <c r="DZW77" s="13"/>
      <c r="DZX77" s="13"/>
      <c r="DZY77" s="13"/>
      <c r="DZZ77" s="13"/>
      <c r="EAA77" s="13"/>
      <c r="EAB77" s="13"/>
      <c r="EAC77" s="13"/>
      <c r="EAD77" s="13"/>
      <c r="EAE77" s="13"/>
      <c r="EAF77" s="13"/>
      <c r="EAG77" s="13"/>
      <c r="EAH77" s="13"/>
      <c r="EAI77" s="13"/>
      <c r="EAJ77" s="13"/>
      <c r="EAK77" s="13"/>
      <c r="EAL77" s="13"/>
      <c r="EAM77" s="13"/>
      <c r="EAN77" s="13"/>
      <c r="EAO77" s="13"/>
      <c r="EAP77" s="13"/>
      <c r="EAQ77" s="13"/>
      <c r="EAR77" s="13"/>
      <c r="EAS77" s="13"/>
      <c r="EAT77" s="13"/>
      <c r="EAU77" s="13"/>
      <c r="EAV77" s="13"/>
      <c r="EAW77" s="13"/>
      <c r="EAX77" s="13"/>
      <c r="EAY77" s="13"/>
      <c r="EAZ77" s="13"/>
      <c r="EBA77" s="13"/>
      <c r="EBB77" s="13"/>
      <c r="EBC77" s="13"/>
      <c r="EBD77" s="13"/>
      <c r="EBE77" s="13"/>
      <c r="EBF77" s="13"/>
      <c r="EBG77" s="13"/>
      <c r="EBH77" s="13"/>
      <c r="EBI77" s="13"/>
      <c r="EBJ77" s="13"/>
      <c r="EBK77" s="13"/>
      <c r="EBL77" s="13"/>
      <c r="EBM77" s="13"/>
      <c r="EBN77" s="13"/>
      <c r="EBO77" s="13"/>
      <c r="EBP77" s="13"/>
      <c r="EBQ77" s="13"/>
      <c r="EBR77" s="13"/>
      <c r="EBS77" s="13"/>
      <c r="EBT77" s="13"/>
      <c r="EBU77" s="13"/>
      <c r="EBV77" s="13"/>
      <c r="EBW77" s="13"/>
      <c r="EBX77" s="13"/>
      <c r="EBY77" s="13"/>
      <c r="EBZ77" s="13"/>
      <c r="ECA77" s="13"/>
      <c r="ECB77" s="13"/>
      <c r="ECC77" s="13"/>
      <c r="ECD77" s="13"/>
      <c r="ECE77" s="13"/>
      <c r="ECF77" s="13"/>
      <c r="ECG77" s="13"/>
      <c r="ECH77" s="13"/>
      <c r="ECI77" s="13"/>
      <c r="ECJ77" s="13"/>
      <c r="ECK77" s="13"/>
      <c r="ECL77" s="13"/>
      <c r="ECM77" s="13"/>
      <c r="ECN77" s="13"/>
      <c r="ECO77" s="13"/>
      <c r="ECP77" s="13"/>
      <c r="ECQ77" s="13"/>
      <c r="ECR77" s="13"/>
      <c r="ECS77" s="13"/>
      <c r="ECT77" s="13"/>
      <c r="ECU77" s="13"/>
      <c r="ECV77" s="13"/>
      <c r="ECW77" s="13"/>
      <c r="ECX77" s="13"/>
      <c r="ECY77" s="13"/>
      <c r="ECZ77" s="13"/>
      <c r="EDA77" s="13"/>
      <c r="EDB77" s="13"/>
      <c r="EDC77" s="13"/>
      <c r="EDD77" s="13"/>
      <c r="EDE77" s="13"/>
      <c r="EDF77" s="13"/>
      <c r="EDG77" s="13"/>
      <c r="EDH77" s="13"/>
      <c r="EDI77" s="13"/>
      <c r="EDJ77" s="13"/>
      <c r="EDK77" s="13"/>
      <c r="EDL77" s="13"/>
      <c r="EDM77" s="13"/>
      <c r="EDN77" s="13"/>
      <c r="EDO77" s="13"/>
      <c r="EDP77" s="13"/>
      <c r="EDQ77" s="13"/>
      <c r="EDR77" s="13"/>
      <c r="EDS77" s="13"/>
      <c r="EDT77" s="13"/>
      <c r="EDU77" s="13"/>
      <c r="EDV77" s="13"/>
      <c r="EDW77" s="13"/>
      <c r="EDX77" s="13"/>
      <c r="EDY77" s="13"/>
      <c r="EDZ77" s="13"/>
      <c r="EEA77" s="13"/>
      <c r="EEB77" s="13"/>
      <c r="EEC77" s="13"/>
      <c r="EED77" s="13"/>
      <c r="EEE77" s="13"/>
      <c r="EEF77" s="13"/>
      <c r="EEG77" s="13"/>
      <c r="EEH77" s="13"/>
      <c r="EEI77" s="13"/>
      <c r="EEJ77" s="13"/>
      <c r="EEK77" s="13"/>
      <c r="EEL77" s="13"/>
      <c r="EEM77" s="13"/>
      <c r="EEN77" s="13"/>
      <c r="EEO77" s="13"/>
      <c r="EEP77" s="13"/>
      <c r="EEQ77" s="13"/>
      <c r="EER77" s="13"/>
      <c r="EES77" s="13"/>
      <c r="EET77" s="13"/>
      <c r="EEU77" s="13"/>
      <c r="EEV77" s="13"/>
      <c r="EEW77" s="13"/>
      <c r="EEX77" s="13"/>
      <c r="EEY77" s="13"/>
      <c r="EEZ77" s="13"/>
      <c r="EFA77" s="13"/>
      <c r="EFB77" s="13"/>
      <c r="EFC77" s="13"/>
      <c r="EFD77" s="13"/>
      <c r="EFE77" s="13"/>
      <c r="EFF77" s="13"/>
      <c r="EFG77" s="13"/>
      <c r="EFH77" s="13"/>
      <c r="EFI77" s="13"/>
      <c r="EFJ77" s="13"/>
      <c r="EFK77" s="13"/>
      <c r="EFL77" s="13"/>
      <c r="EFM77" s="13"/>
      <c r="EFN77" s="13"/>
      <c r="EFO77" s="13"/>
      <c r="EFP77" s="13"/>
      <c r="EFQ77" s="13"/>
      <c r="EFR77" s="13"/>
      <c r="EFS77" s="13"/>
      <c r="EFT77" s="13"/>
      <c r="EFU77" s="13"/>
      <c r="EFV77" s="13"/>
      <c r="EFW77" s="13"/>
      <c r="EFX77" s="13"/>
      <c r="EFY77" s="13"/>
      <c r="EFZ77" s="13"/>
      <c r="EGA77" s="13"/>
      <c r="EGB77" s="13"/>
      <c r="EGC77" s="13"/>
      <c r="EGD77" s="13"/>
      <c r="EGE77" s="13"/>
      <c r="EGF77" s="13"/>
      <c r="EGG77" s="13"/>
      <c r="EGH77" s="13"/>
      <c r="EGI77" s="13"/>
      <c r="EGJ77" s="13"/>
      <c r="EGK77" s="13"/>
      <c r="EGL77" s="13"/>
      <c r="EGM77" s="13"/>
      <c r="EGN77" s="13"/>
      <c r="EGO77" s="13"/>
      <c r="EGP77" s="13"/>
      <c r="EGQ77" s="13"/>
      <c r="EGR77" s="13"/>
      <c r="EGS77" s="13"/>
      <c r="EGT77" s="13"/>
      <c r="EGU77" s="13"/>
      <c r="EGV77" s="13"/>
      <c r="EGW77" s="13"/>
      <c r="EGX77" s="13"/>
      <c r="EGY77" s="13"/>
      <c r="EGZ77" s="13"/>
      <c r="EHA77" s="13"/>
      <c r="EHB77" s="13"/>
      <c r="EHC77" s="13"/>
      <c r="EHD77" s="13"/>
      <c r="EHE77" s="13"/>
      <c r="EHF77" s="13"/>
      <c r="EHG77" s="13"/>
      <c r="EHH77" s="13"/>
      <c r="EHI77" s="13"/>
      <c r="EHJ77" s="13"/>
      <c r="EHK77" s="13"/>
      <c r="EHL77" s="13"/>
      <c r="EHM77" s="13"/>
      <c r="EHN77" s="13"/>
      <c r="EHO77" s="13"/>
      <c r="EHP77" s="13"/>
      <c r="EHQ77" s="13"/>
      <c r="EHR77" s="13"/>
      <c r="EHS77" s="13"/>
      <c r="EHT77" s="13"/>
      <c r="EHU77" s="13"/>
      <c r="EHV77" s="13"/>
      <c r="EHW77" s="13"/>
      <c r="EHX77" s="13"/>
      <c r="EHY77" s="13"/>
      <c r="EHZ77" s="13"/>
      <c r="EIA77" s="13"/>
      <c r="EIB77" s="13"/>
      <c r="EIC77" s="13"/>
      <c r="EID77" s="13"/>
      <c r="EIE77" s="13"/>
      <c r="EIF77" s="13"/>
      <c r="EIG77" s="13"/>
      <c r="EIH77" s="13"/>
      <c r="EII77" s="13"/>
      <c r="EIJ77" s="13"/>
      <c r="EIK77" s="13"/>
      <c r="EIL77" s="13"/>
      <c r="EIM77" s="13"/>
      <c r="EIN77" s="13"/>
      <c r="EIO77" s="13"/>
      <c r="EIP77" s="13"/>
      <c r="EIQ77" s="13"/>
      <c r="EIR77" s="13"/>
      <c r="EIS77" s="13"/>
      <c r="EIT77" s="13"/>
      <c r="EIU77" s="13"/>
      <c r="EIV77" s="13"/>
      <c r="EIW77" s="13"/>
      <c r="EIX77" s="13"/>
      <c r="EIY77" s="13"/>
      <c r="EIZ77" s="13"/>
      <c r="EJA77" s="13"/>
      <c r="EJB77" s="13"/>
      <c r="EJC77" s="13"/>
      <c r="EJD77" s="13"/>
      <c r="EJE77" s="13"/>
      <c r="EJF77" s="13"/>
      <c r="EJG77" s="13"/>
      <c r="EJH77" s="13"/>
      <c r="EJI77" s="13"/>
      <c r="EJJ77" s="13"/>
      <c r="EJK77" s="13"/>
      <c r="EJL77" s="13"/>
      <c r="EJM77" s="13"/>
      <c r="EJN77" s="13"/>
      <c r="EJO77" s="13"/>
      <c r="EJP77" s="13"/>
      <c r="EJQ77" s="13"/>
      <c r="EJR77" s="13"/>
      <c r="EJS77" s="13"/>
      <c r="EJT77" s="13"/>
      <c r="EJU77" s="13"/>
      <c r="EJV77" s="13"/>
      <c r="EJW77" s="13"/>
      <c r="EJX77" s="13"/>
      <c r="EJY77" s="13"/>
      <c r="EJZ77" s="13"/>
      <c r="EKA77" s="13"/>
      <c r="EKB77" s="13"/>
      <c r="EKC77" s="13"/>
      <c r="EKD77" s="13"/>
      <c r="EKE77" s="13"/>
      <c r="EKF77" s="13"/>
      <c r="EKG77" s="13"/>
      <c r="EKH77" s="13"/>
      <c r="EKI77" s="13"/>
      <c r="EKJ77" s="13"/>
      <c r="EKK77" s="13"/>
      <c r="EKL77" s="13"/>
      <c r="EKM77" s="13"/>
      <c r="EKN77" s="13"/>
      <c r="EKO77" s="13"/>
      <c r="EKP77" s="13"/>
      <c r="EKQ77" s="13"/>
      <c r="EKR77" s="13"/>
      <c r="EKS77" s="13"/>
      <c r="EKT77" s="13"/>
      <c r="EKU77" s="13"/>
      <c r="EKV77" s="13"/>
      <c r="EKW77" s="13"/>
      <c r="EKX77" s="13"/>
      <c r="EKY77" s="13"/>
      <c r="EKZ77" s="13"/>
      <c r="ELA77" s="13"/>
      <c r="ELB77" s="13"/>
      <c r="ELC77" s="13"/>
      <c r="ELD77" s="13"/>
      <c r="ELE77" s="13"/>
      <c r="ELF77" s="13"/>
      <c r="ELG77" s="13"/>
      <c r="ELH77" s="13"/>
      <c r="ELI77" s="13"/>
      <c r="ELJ77" s="13"/>
      <c r="ELK77" s="13"/>
      <c r="ELL77" s="13"/>
      <c r="ELM77" s="13"/>
      <c r="ELN77" s="13"/>
      <c r="ELO77" s="13"/>
      <c r="ELP77" s="13"/>
      <c r="ELQ77" s="13"/>
      <c r="ELR77" s="13"/>
      <c r="ELS77" s="13"/>
      <c r="ELT77" s="13"/>
      <c r="ELU77" s="13"/>
      <c r="ELV77" s="13"/>
      <c r="ELW77" s="13"/>
      <c r="ELX77" s="13"/>
      <c r="ELY77" s="13"/>
      <c r="ELZ77" s="13"/>
      <c r="EMA77" s="13"/>
      <c r="EMB77" s="13"/>
      <c r="EMC77" s="13"/>
      <c r="EMD77" s="13"/>
      <c r="EME77" s="13"/>
      <c r="EMF77" s="13"/>
      <c r="EMG77" s="13"/>
      <c r="EMH77" s="13"/>
      <c r="EMI77" s="13"/>
      <c r="EMJ77" s="13"/>
      <c r="EMK77" s="13"/>
      <c r="EML77" s="13"/>
      <c r="EMM77" s="13"/>
      <c r="EMN77" s="13"/>
      <c r="EMO77" s="13"/>
      <c r="EMP77" s="13"/>
      <c r="EMQ77" s="13"/>
      <c r="EMR77" s="13"/>
      <c r="EMS77" s="13"/>
      <c r="EMT77" s="13"/>
      <c r="EMU77" s="13"/>
      <c r="EMV77" s="13"/>
      <c r="EMW77" s="13"/>
      <c r="EMX77" s="13"/>
      <c r="EMY77" s="13"/>
      <c r="EMZ77" s="13"/>
      <c r="ENA77" s="13"/>
      <c r="ENB77" s="13"/>
      <c r="ENC77" s="13"/>
      <c r="END77" s="13"/>
      <c r="ENE77" s="13"/>
      <c r="ENF77" s="13"/>
      <c r="ENG77" s="13"/>
      <c r="ENH77" s="13"/>
      <c r="ENI77" s="13"/>
      <c r="ENJ77" s="13"/>
      <c r="ENK77" s="13"/>
      <c r="ENL77" s="13"/>
      <c r="ENM77" s="13"/>
      <c r="ENN77" s="13"/>
      <c r="ENO77" s="13"/>
      <c r="ENP77" s="13"/>
      <c r="ENQ77" s="13"/>
      <c r="ENR77" s="13"/>
      <c r="ENS77" s="13"/>
      <c r="ENT77" s="13"/>
      <c r="ENU77" s="13"/>
      <c r="ENV77" s="13"/>
      <c r="ENW77" s="13"/>
      <c r="ENX77" s="13"/>
      <c r="ENY77" s="13"/>
      <c r="ENZ77" s="13"/>
      <c r="EOA77" s="13"/>
      <c r="EOB77" s="13"/>
      <c r="EOC77" s="13"/>
      <c r="EOD77" s="13"/>
      <c r="EOE77" s="13"/>
      <c r="EOF77" s="13"/>
      <c r="EOG77" s="13"/>
      <c r="EOH77" s="13"/>
      <c r="EOI77" s="13"/>
      <c r="EOJ77" s="13"/>
      <c r="EOK77" s="13"/>
      <c r="EOL77" s="13"/>
      <c r="EOM77" s="13"/>
      <c r="EON77" s="13"/>
      <c r="EOO77" s="13"/>
      <c r="EOP77" s="13"/>
      <c r="EOQ77" s="13"/>
      <c r="EOR77" s="13"/>
      <c r="EOS77" s="13"/>
      <c r="EOT77" s="13"/>
      <c r="EOU77" s="13"/>
      <c r="EOV77" s="13"/>
      <c r="EOW77" s="13"/>
      <c r="EOX77" s="13"/>
      <c r="EOY77" s="13"/>
      <c r="EOZ77" s="13"/>
      <c r="EPA77" s="13"/>
      <c r="EPB77" s="13"/>
      <c r="EPC77" s="13"/>
      <c r="EPD77" s="13"/>
      <c r="EPE77" s="13"/>
      <c r="EPF77" s="13"/>
      <c r="EPG77" s="13"/>
      <c r="EPH77" s="13"/>
      <c r="EPI77" s="13"/>
      <c r="EPJ77" s="13"/>
      <c r="EPK77" s="13"/>
      <c r="EPL77" s="13"/>
      <c r="EPM77" s="13"/>
      <c r="EPN77" s="13"/>
      <c r="EPO77" s="13"/>
      <c r="EPP77" s="13"/>
      <c r="EPQ77" s="13"/>
      <c r="EPR77" s="13"/>
      <c r="EPS77" s="13"/>
      <c r="EPT77" s="13"/>
      <c r="EPU77" s="13"/>
      <c r="EPV77" s="13"/>
      <c r="EPW77" s="13"/>
      <c r="EPX77" s="13"/>
      <c r="EPY77" s="13"/>
      <c r="EPZ77" s="13"/>
      <c r="EQA77" s="13"/>
      <c r="EQB77" s="13"/>
      <c r="EQC77" s="13"/>
      <c r="EQD77" s="13"/>
      <c r="EQE77" s="13"/>
      <c r="EQF77" s="13"/>
      <c r="EQG77" s="13"/>
      <c r="EQH77" s="13"/>
      <c r="EQI77" s="13"/>
      <c r="EQJ77" s="13"/>
      <c r="EQK77" s="13"/>
      <c r="EQL77" s="13"/>
      <c r="EQM77" s="13"/>
      <c r="EQN77" s="13"/>
      <c r="EQO77" s="13"/>
      <c r="EQP77" s="13"/>
      <c r="EQQ77" s="13"/>
      <c r="EQR77" s="13"/>
      <c r="EQS77" s="13"/>
      <c r="EQT77" s="13"/>
      <c r="EQU77" s="13"/>
      <c r="EQV77" s="13"/>
      <c r="EQW77" s="13"/>
      <c r="EQX77" s="13"/>
      <c r="EQY77" s="13"/>
      <c r="EQZ77" s="13"/>
      <c r="ERA77" s="13"/>
      <c r="ERB77" s="13"/>
      <c r="ERC77" s="13"/>
      <c r="ERD77" s="13"/>
      <c r="ERE77" s="13"/>
      <c r="ERF77" s="13"/>
      <c r="ERG77" s="13"/>
      <c r="ERH77" s="13"/>
      <c r="ERI77" s="13"/>
      <c r="ERJ77" s="13"/>
      <c r="ERK77" s="13"/>
      <c r="ERL77" s="13"/>
      <c r="ERM77" s="13"/>
      <c r="ERN77" s="13"/>
      <c r="ERO77" s="13"/>
      <c r="ERP77" s="13"/>
      <c r="ERQ77" s="13"/>
      <c r="ERR77" s="13"/>
      <c r="ERS77" s="13"/>
      <c r="ERT77" s="13"/>
      <c r="ERU77" s="13"/>
      <c r="ERV77" s="13"/>
      <c r="ERW77" s="13"/>
      <c r="ERX77" s="13"/>
      <c r="ERY77" s="13"/>
      <c r="ERZ77" s="13"/>
      <c r="ESA77" s="13"/>
      <c r="ESB77" s="13"/>
      <c r="ESC77" s="13"/>
      <c r="ESD77" s="13"/>
      <c r="ESE77" s="13"/>
      <c r="ESF77" s="13"/>
      <c r="ESG77" s="13"/>
      <c r="ESH77" s="13"/>
      <c r="ESI77" s="13"/>
      <c r="ESJ77" s="13"/>
      <c r="ESK77" s="13"/>
      <c r="ESL77" s="13"/>
      <c r="ESM77" s="13"/>
      <c r="ESN77" s="13"/>
      <c r="ESO77" s="13"/>
      <c r="ESP77" s="13"/>
      <c r="ESQ77" s="13"/>
      <c r="ESR77" s="13"/>
      <c r="ESS77" s="13"/>
      <c r="EST77" s="13"/>
      <c r="ESU77" s="13"/>
      <c r="ESV77" s="13"/>
      <c r="ESW77" s="13"/>
      <c r="ESX77" s="13"/>
      <c r="ESY77" s="13"/>
      <c r="ESZ77" s="13"/>
      <c r="ETA77" s="13"/>
      <c r="ETB77" s="13"/>
      <c r="ETC77" s="13"/>
      <c r="ETD77" s="13"/>
      <c r="ETE77" s="13"/>
      <c r="ETF77" s="13"/>
      <c r="ETG77" s="13"/>
      <c r="ETH77" s="13"/>
      <c r="ETI77" s="13"/>
      <c r="ETJ77" s="13"/>
      <c r="ETK77" s="13"/>
      <c r="ETL77" s="13"/>
      <c r="ETM77" s="13"/>
      <c r="ETN77" s="13"/>
      <c r="ETO77" s="13"/>
      <c r="ETP77" s="13"/>
      <c r="ETQ77" s="13"/>
      <c r="ETR77" s="13"/>
      <c r="ETS77" s="13"/>
      <c r="ETT77" s="13"/>
      <c r="ETU77" s="13"/>
      <c r="ETV77" s="13"/>
      <c r="ETW77" s="13"/>
      <c r="ETX77" s="13"/>
      <c r="ETY77" s="13"/>
      <c r="ETZ77" s="13"/>
      <c r="EUA77" s="13"/>
      <c r="EUB77" s="13"/>
      <c r="EUC77" s="13"/>
      <c r="EUD77" s="13"/>
      <c r="EUE77" s="13"/>
      <c r="EUF77" s="13"/>
      <c r="EUG77" s="13"/>
      <c r="EUH77" s="13"/>
      <c r="EUI77" s="13"/>
      <c r="EUJ77" s="13"/>
      <c r="EUK77" s="13"/>
      <c r="EUL77" s="13"/>
      <c r="EUM77" s="13"/>
      <c r="EUN77" s="13"/>
      <c r="EUO77" s="13"/>
      <c r="EUP77" s="13"/>
      <c r="EUQ77" s="13"/>
      <c r="EUR77" s="13"/>
      <c r="EUS77" s="13"/>
      <c r="EUT77" s="13"/>
      <c r="EUU77" s="13"/>
      <c r="EUV77" s="13"/>
      <c r="EUW77" s="13"/>
      <c r="EUX77" s="13"/>
      <c r="EUY77" s="13"/>
      <c r="EUZ77" s="13"/>
      <c r="EVA77" s="13"/>
      <c r="EVB77" s="13"/>
      <c r="EVC77" s="13"/>
      <c r="EVD77" s="13"/>
      <c r="EVE77" s="13"/>
      <c r="EVF77" s="13"/>
      <c r="EVG77" s="13"/>
      <c r="EVH77" s="13"/>
      <c r="EVI77" s="13"/>
      <c r="EVJ77" s="13"/>
      <c r="EVK77" s="13"/>
      <c r="EVL77" s="13"/>
      <c r="EVM77" s="13"/>
      <c r="EVN77" s="13"/>
      <c r="EVO77" s="13"/>
      <c r="EVP77" s="13"/>
      <c r="EVQ77" s="13"/>
      <c r="EVR77" s="13"/>
      <c r="EVS77" s="13"/>
      <c r="EVT77" s="13"/>
      <c r="EVU77" s="13"/>
      <c r="EVV77" s="13"/>
      <c r="EVW77" s="13"/>
      <c r="EVX77" s="13"/>
      <c r="EVY77" s="13"/>
      <c r="EVZ77" s="13"/>
      <c r="EWA77" s="13"/>
      <c r="EWB77" s="13"/>
      <c r="EWC77" s="13"/>
      <c r="EWD77" s="13"/>
      <c r="EWE77" s="13"/>
      <c r="EWF77" s="13"/>
      <c r="EWG77" s="13"/>
      <c r="EWH77" s="13"/>
      <c r="EWI77" s="13"/>
      <c r="EWJ77" s="13"/>
      <c r="EWK77" s="13"/>
      <c r="EWL77" s="13"/>
      <c r="EWM77" s="13"/>
      <c r="EWN77" s="13"/>
      <c r="EWO77" s="13"/>
      <c r="EWP77" s="13"/>
      <c r="EWQ77" s="13"/>
      <c r="EWR77" s="13"/>
      <c r="EWS77" s="13"/>
      <c r="EWT77" s="13"/>
      <c r="EWU77" s="13"/>
      <c r="EWV77" s="13"/>
      <c r="EWW77" s="13"/>
      <c r="EWX77" s="13"/>
      <c r="EWY77" s="13"/>
      <c r="EWZ77" s="13"/>
      <c r="EXA77" s="13"/>
      <c r="EXB77" s="13"/>
      <c r="EXC77" s="13"/>
      <c r="EXD77" s="13"/>
      <c r="EXE77" s="13"/>
      <c r="EXF77" s="13"/>
      <c r="EXG77" s="13"/>
      <c r="EXH77" s="13"/>
      <c r="EXI77" s="13"/>
      <c r="EXJ77" s="13"/>
      <c r="EXK77" s="13"/>
      <c r="EXL77" s="13"/>
      <c r="EXM77" s="13"/>
      <c r="EXN77" s="13"/>
      <c r="EXO77" s="13"/>
      <c r="EXP77" s="13"/>
      <c r="EXQ77" s="13"/>
      <c r="EXR77" s="13"/>
      <c r="EXS77" s="13"/>
      <c r="EXT77" s="13"/>
      <c r="EXU77" s="13"/>
      <c r="EXV77" s="13"/>
      <c r="EXW77" s="13"/>
      <c r="EXX77" s="13"/>
      <c r="EXY77" s="13"/>
      <c r="EXZ77" s="13"/>
      <c r="EYA77" s="13"/>
      <c r="EYB77" s="13"/>
      <c r="EYC77" s="13"/>
      <c r="EYD77" s="13"/>
      <c r="EYE77" s="13"/>
      <c r="EYF77" s="13"/>
      <c r="EYG77" s="13"/>
      <c r="EYH77" s="13"/>
      <c r="EYI77" s="13"/>
      <c r="EYJ77" s="13"/>
      <c r="EYK77" s="13"/>
      <c r="EYL77" s="13"/>
      <c r="EYM77" s="13"/>
      <c r="EYN77" s="13"/>
      <c r="EYO77" s="13"/>
      <c r="EYP77" s="13"/>
      <c r="EYQ77" s="13"/>
      <c r="EYR77" s="13"/>
      <c r="EYS77" s="13"/>
      <c r="EYT77" s="13"/>
      <c r="EYU77" s="13"/>
      <c r="EYV77" s="13"/>
      <c r="EYW77" s="13"/>
      <c r="EYX77" s="13"/>
      <c r="EYY77" s="13"/>
      <c r="EYZ77" s="13"/>
      <c r="EZA77" s="13"/>
      <c r="EZB77" s="13"/>
      <c r="EZC77" s="13"/>
      <c r="EZD77" s="13"/>
      <c r="EZE77" s="13"/>
      <c r="EZF77" s="13"/>
      <c r="EZG77" s="13"/>
      <c r="EZH77" s="13"/>
      <c r="EZI77" s="13"/>
      <c r="EZJ77" s="13"/>
      <c r="EZK77" s="13"/>
      <c r="EZL77" s="13"/>
      <c r="EZM77" s="13"/>
      <c r="EZN77" s="13"/>
      <c r="EZO77" s="13"/>
      <c r="EZP77" s="13"/>
      <c r="EZQ77" s="13"/>
      <c r="EZR77" s="13"/>
      <c r="EZS77" s="13"/>
      <c r="EZT77" s="13"/>
      <c r="EZU77" s="13"/>
      <c r="EZV77" s="13"/>
      <c r="EZW77" s="13"/>
      <c r="EZX77" s="13"/>
      <c r="EZY77" s="13"/>
      <c r="EZZ77" s="13"/>
      <c r="FAA77" s="13"/>
      <c r="FAB77" s="13"/>
      <c r="FAC77" s="13"/>
      <c r="FAD77" s="13"/>
      <c r="FAE77" s="13"/>
      <c r="FAF77" s="13"/>
      <c r="FAG77" s="13"/>
      <c r="FAH77" s="13"/>
      <c r="FAI77" s="13"/>
      <c r="FAJ77" s="13"/>
      <c r="FAK77" s="13"/>
      <c r="FAL77" s="13"/>
      <c r="FAM77" s="13"/>
      <c r="FAN77" s="13"/>
      <c r="FAO77" s="13"/>
      <c r="FAP77" s="13"/>
      <c r="FAQ77" s="13"/>
      <c r="FAR77" s="13"/>
      <c r="FAS77" s="13"/>
      <c r="FAT77" s="13"/>
      <c r="FAU77" s="13"/>
      <c r="FAV77" s="13"/>
      <c r="FAW77" s="13"/>
      <c r="FAX77" s="13"/>
      <c r="FAY77" s="13"/>
      <c r="FAZ77" s="13"/>
      <c r="FBA77" s="13"/>
      <c r="FBB77" s="13"/>
      <c r="FBC77" s="13"/>
      <c r="FBD77" s="13"/>
      <c r="FBE77" s="13"/>
      <c r="FBF77" s="13"/>
      <c r="FBG77" s="13"/>
      <c r="FBH77" s="13"/>
      <c r="FBI77" s="13"/>
      <c r="FBJ77" s="13"/>
      <c r="FBK77" s="13"/>
      <c r="FBL77" s="13"/>
      <c r="FBM77" s="13"/>
      <c r="FBN77" s="13"/>
      <c r="FBO77" s="13"/>
      <c r="FBP77" s="13"/>
      <c r="FBQ77" s="13"/>
      <c r="FBR77" s="13"/>
      <c r="FBS77" s="13"/>
      <c r="FBT77" s="13"/>
      <c r="FBU77" s="13"/>
      <c r="FBV77" s="13"/>
      <c r="FBW77" s="13"/>
      <c r="FBX77" s="13"/>
      <c r="FBY77" s="13"/>
      <c r="FBZ77" s="13"/>
      <c r="FCA77" s="13"/>
      <c r="FCB77" s="13"/>
      <c r="FCC77" s="13"/>
      <c r="FCD77" s="13"/>
      <c r="FCE77" s="13"/>
      <c r="FCF77" s="13"/>
      <c r="FCG77" s="13"/>
      <c r="FCH77" s="13"/>
      <c r="FCI77" s="13"/>
      <c r="FCJ77" s="13"/>
      <c r="FCK77" s="13"/>
      <c r="FCL77" s="13"/>
      <c r="FCM77" s="13"/>
      <c r="FCN77" s="13"/>
      <c r="FCO77" s="13"/>
      <c r="FCP77" s="13"/>
      <c r="FCQ77" s="13"/>
      <c r="FCR77" s="13"/>
      <c r="FCS77" s="13"/>
      <c r="FCT77" s="13"/>
      <c r="FCU77" s="13"/>
      <c r="FCV77" s="13"/>
      <c r="FCW77" s="13"/>
      <c r="FCX77" s="13"/>
      <c r="FCY77" s="13"/>
      <c r="FCZ77" s="13"/>
      <c r="FDA77" s="13"/>
      <c r="FDB77" s="13"/>
      <c r="FDC77" s="13"/>
      <c r="FDD77" s="13"/>
      <c r="FDE77" s="13"/>
      <c r="FDF77" s="13"/>
      <c r="FDG77" s="13"/>
      <c r="FDH77" s="13"/>
      <c r="FDI77" s="13"/>
      <c r="FDJ77" s="13"/>
      <c r="FDK77" s="13"/>
      <c r="FDL77" s="13"/>
      <c r="FDM77" s="13"/>
      <c r="FDN77" s="13"/>
      <c r="FDO77" s="13"/>
      <c r="FDP77" s="13"/>
      <c r="FDQ77" s="13"/>
      <c r="FDR77" s="13"/>
      <c r="FDS77" s="13"/>
      <c r="FDT77" s="13"/>
      <c r="FDU77" s="13"/>
      <c r="FDV77" s="13"/>
      <c r="FDW77" s="13"/>
      <c r="FDX77" s="13"/>
      <c r="FDY77" s="13"/>
      <c r="FDZ77" s="13"/>
      <c r="FEA77" s="13"/>
      <c r="FEB77" s="13"/>
      <c r="FEC77" s="13"/>
      <c r="FED77" s="13"/>
      <c r="FEE77" s="13"/>
      <c r="FEF77" s="13"/>
      <c r="FEG77" s="13"/>
      <c r="FEH77" s="13"/>
      <c r="FEI77" s="13"/>
      <c r="FEJ77" s="13"/>
      <c r="FEK77" s="13"/>
      <c r="FEL77" s="13"/>
      <c r="FEM77" s="13"/>
      <c r="FEN77" s="13"/>
      <c r="FEO77" s="13"/>
      <c r="FEP77" s="13"/>
      <c r="FEQ77" s="13"/>
      <c r="FER77" s="13"/>
      <c r="FES77" s="13"/>
      <c r="FET77" s="13"/>
      <c r="FEU77" s="13"/>
      <c r="FEV77" s="13"/>
      <c r="FEW77" s="13"/>
      <c r="FEX77" s="13"/>
      <c r="FEY77" s="13"/>
      <c r="FEZ77" s="13"/>
      <c r="FFA77" s="13"/>
      <c r="FFB77" s="13"/>
      <c r="FFC77" s="13"/>
      <c r="FFD77" s="13"/>
      <c r="FFE77" s="13"/>
      <c r="FFF77" s="13"/>
      <c r="FFG77" s="13"/>
      <c r="FFH77" s="13"/>
      <c r="FFI77" s="13"/>
      <c r="FFJ77" s="13"/>
      <c r="FFK77" s="13"/>
      <c r="FFL77" s="13"/>
      <c r="FFM77" s="13"/>
      <c r="FFN77" s="13"/>
      <c r="FFO77" s="13"/>
      <c r="FFP77" s="13"/>
      <c r="FFQ77" s="13"/>
      <c r="FFR77" s="13"/>
      <c r="FFS77" s="13"/>
      <c r="FFT77" s="13"/>
      <c r="FFU77" s="13"/>
      <c r="FFV77" s="13"/>
      <c r="FFW77" s="13"/>
      <c r="FFX77" s="13"/>
      <c r="FFY77" s="13"/>
      <c r="FFZ77" s="13"/>
      <c r="FGA77" s="13"/>
      <c r="FGB77" s="13"/>
      <c r="FGC77" s="13"/>
      <c r="FGD77" s="13"/>
      <c r="FGE77" s="13"/>
      <c r="FGF77" s="13"/>
      <c r="FGG77" s="13"/>
      <c r="FGH77" s="13"/>
      <c r="FGI77" s="13"/>
      <c r="FGJ77" s="13"/>
      <c r="FGK77" s="13"/>
      <c r="FGL77" s="13"/>
      <c r="FGM77" s="13"/>
      <c r="FGN77" s="13"/>
      <c r="FGO77" s="13"/>
      <c r="FGP77" s="13"/>
      <c r="FGQ77" s="13"/>
      <c r="FGR77" s="13"/>
      <c r="FGS77" s="13"/>
      <c r="FGT77" s="13"/>
      <c r="FGU77" s="13"/>
      <c r="FGV77" s="13"/>
      <c r="FGW77" s="13"/>
      <c r="FGX77" s="13"/>
      <c r="FGY77" s="13"/>
      <c r="FGZ77" s="13"/>
      <c r="FHA77" s="13"/>
      <c r="FHB77" s="13"/>
      <c r="FHC77" s="13"/>
      <c r="FHD77" s="13"/>
      <c r="FHE77" s="13"/>
      <c r="FHF77" s="13"/>
      <c r="FHG77" s="13"/>
      <c r="FHH77" s="13"/>
      <c r="FHI77" s="13"/>
      <c r="FHJ77" s="13"/>
      <c r="FHK77" s="13"/>
      <c r="FHL77" s="13"/>
      <c r="FHM77" s="13"/>
      <c r="FHN77" s="13"/>
      <c r="FHO77" s="13"/>
      <c r="FHP77" s="13"/>
      <c r="FHQ77" s="13"/>
      <c r="FHR77" s="13"/>
      <c r="FHS77" s="13"/>
      <c r="FHT77" s="13"/>
      <c r="FHU77" s="13"/>
      <c r="FHV77" s="13"/>
      <c r="FHW77" s="13"/>
      <c r="FHX77" s="13"/>
      <c r="FHY77" s="13"/>
      <c r="FHZ77" s="13"/>
      <c r="FIA77" s="13"/>
      <c r="FIB77" s="13"/>
      <c r="FIC77" s="13"/>
      <c r="FID77" s="13"/>
      <c r="FIE77" s="13"/>
      <c r="FIF77" s="13"/>
      <c r="FIG77" s="13"/>
      <c r="FIH77" s="13"/>
      <c r="FII77" s="13"/>
      <c r="FIJ77" s="13"/>
      <c r="FIK77" s="13"/>
      <c r="FIL77" s="13"/>
      <c r="FIM77" s="13"/>
      <c r="FIN77" s="13"/>
      <c r="FIO77" s="13"/>
      <c r="FIP77" s="13"/>
      <c r="FIQ77" s="13"/>
      <c r="FIR77" s="13"/>
      <c r="FIS77" s="13"/>
      <c r="FIT77" s="13"/>
      <c r="FIU77" s="13"/>
      <c r="FIV77" s="13"/>
      <c r="FIW77" s="13"/>
      <c r="FIX77" s="13"/>
      <c r="FIY77" s="13"/>
      <c r="FIZ77" s="13"/>
      <c r="FJA77" s="13"/>
      <c r="FJB77" s="13"/>
      <c r="FJC77" s="13"/>
      <c r="FJD77" s="13"/>
      <c r="FJE77" s="13"/>
      <c r="FJF77" s="13"/>
      <c r="FJG77" s="13"/>
      <c r="FJH77" s="13"/>
      <c r="FJI77" s="13"/>
      <c r="FJJ77" s="13"/>
      <c r="FJK77" s="13"/>
      <c r="FJL77" s="13"/>
      <c r="FJM77" s="13"/>
      <c r="FJN77" s="13"/>
      <c r="FJO77" s="13"/>
      <c r="FJP77" s="13"/>
      <c r="FJQ77" s="13"/>
      <c r="FJR77" s="13"/>
      <c r="FJS77" s="13"/>
      <c r="FJT77" s="13"/>
      <c r="FJU77" s="13"/>
      <c r="FJV77" s="13"/>
      <c r="FJW77" s="13"/>
      <c r="FJX77" s="13"/>
      <c r="FJY77" s="13"/>
      <c r="FJZ77" s="13"/>
      <c r="FKA77" s="13"/>
      <c r="FKB77" s="13"/>
      <c r="FKC77" s="13"/>
      <c r="FKD77" s="13"/>
      <c r="FKE77" s="13"/>
      <c r="FKF77" s="13"/>
      <c r="FKG77" s="13"/>
      <c r="FKH77" s="13"/>
      <c r="FKI77" s="13"/>
      <c r="FKJ77" s="13"/>
      <c r="FKK77" s="13"/>
      <c r="FKL77" s="13"/>
      <c r="FKM77" s="13"/>
      <c r="FKN77" s="13"/>
      <c r="FKO77" s="13"/>
      <c r="FKP77" s="13"/>
      <c r="FKQ77" s="13"/>
      <c r="FKR77" s="13"/>
      <c r="FKS77" s="13"/>
      <c r="FKT77" s="13"/>
      <c r="FKU77" s="13"/>
      <c r="FKV77" s="13"/>
      <c r="FKW77" s="13"/>
      <c r="FKX77" s="13"/>
      <c r="FKY77" s="13"/>
      <c r="FKZ77" s="13"/>
      <c r="FLA77" s="13"/>
      <c r="FLB77" s="13"/>
      <c r="FLC77" s="13"/>
      <c r="FLD77" s="13"/>
      <c r="FLE77" s="13"/>
      <c r="FLF77" s="13"/>
      <c r="FLG77" s="13"/>
      <c r="FLH77" s="13"/>
      <c r="FLI77" s="13"/>
      <c r="FLJ77" s="13"/>
      <c r="FLK77" s="13"/>
      <c r="FLL77" s="13"/>
      <c r="FLM77" s="13"/>
      <c r="FLN77" s="13"/>
      <c r="FLO77" s="13"/>
      <c r="FLP77" s="13"/>
      <c r="FLQ77" s="13"/>
      <c r="FLR77" s="13"/>
      <c r="FLS77" s="13"/>
      <c r="FLT77" s="13"/>
      <c r="FLU77" s="13"/>
      <c r="FLV77" s="13"/>
      <c r="FLW77" s="13"/>
      <c r="FLX77" s="13"/>
      <c r="FLY77" s="13"/>
      <c r="FLZ77" s="13"/>
      <c r="FMA77" s="13"/>
      <c r="FMB77" s="13"/>
      <c r="FMC77" s="13"/>
      <c r="FMD77" s="13"/>
      <c r="FME77" s="13"/>
      <c r="FMF77" s="13"/>
      <c r="FMG77" s="13"/>
      <c r="FMH77" s="13"/>
      <c r="FMI77" s="13"/>
      <c r="FMJ77" s="13"/>
      <c r="FMK77" s="13"/>
      <c r="FML77" s="13"/>
      <c r="FMM77" s="13"/>
      <c r="FMN77" s="13"/>
      <c r="FMO77" s="13"/>
      <c r="FMP77" s="13"/>
      <c r="FMQ77" s="13"/>
      <c r="FMR77" s="13"/>
      <c r="FMS77" s="13"/>
      <c r="FMT77" s="13"/>
      <c r="FMU77" s="13"/>
      <c r="FMV77" s="13"/>
      <c r="FMW77" s="13"/>
      <c r="FMX77" s="13"/>
      <c r="FMY77" s="13"/>
      <c r="FMZ77" s="13"/>
      <c r="FNA77" s="13"/>
      <c r="FNB77" s="13"/>
      <c r="FNC77" s="13"/>
      <c r="FND77" s="13"/>
      <c r="FNE77" s="13"/>
      <c r="FNF77" s="13"/>
      <c r="FNG77" s="13"/>
      <c r="FNH77" s="13"/>
      <c r="FNI77" s="13"/>
      <c r="FNJ77" s="13"/>
      <c r="FNK77" s="13"/>
      <c r="FNL77" s="13"/>
      <c r="FNM77" s="13"/>
      <c r="FNN77" s="13"/>
      <c r="FNO77" s="13"/>
      <c r="FNP77" s="13"/>
      <c r="FNQ77" s="13"/>
      <c r="FNR77" s="13"/>
      <c r="FNS77" s="13"/>
      <c r="FNT77" s="13"/>
      <c r="FNU77" s="13"/>
      <c r="FNV77" s="13"/>
      <c r="FNW77" s="13"/>
      <c r="FNX77" s="13"/>
      <c r="FNY77" s="13"/>
      <c r="FNZ77" s="13"/>
      <c r="FOA77" s="13"/>
      <c r="FOB77" s="13"/>
      <c r="FOC77" s="13"/>
      <c r="FOD77" s="13"/>
      <c r="FOE77" s="13"/>
      <c r="FOF77" s="13"/>
      <c r="FOG77" s="13"/>
      <c r="FOH77" s="13"/>
      <c r="FOI77" s="13"/>
      <c r="FOJ77" s="13"/>
      <c r="FOK77" s="13"/>
      <c r="FOL77" s="13"/>
      <c r="FOM77" s="13"/>
      <c r="FON77" s="13"/>
      <c r="FOO77" s="13"/>
      <c r="FOP77" s="13"/>
      <c r="FOQ77" s="13"/>
      <c r="FOR77" s="13"/>
      <c r="FOS77" s="13"/>
      <c r="FOT77" s="13"/>
      <c r="FOU77" s="13"/>
      <c r="FOV77" s="13"/>
      <c r="FOW77" s="13"/>
      <c r="FOX77" s="13"/>
      <c r="FOY77" s="13"/>
      <c r="FOZ77" s="13"/>
      <c r="FPA77" s="13"/>
      <c r="FPB77" s="13"/>
      <c r="FPC77" s="13"/>
      <c r="FPD77" s="13"/>
      <c r="FPE77" s="13"/>
      <c r="FPF77" s="13"/>
      <c r="FPG77" s="13"/>
      <c r="FPH77" s="13"/>
      <c r="FPI77" s="13"/>
      <c r="FPJ77" s="13"/>
      <c r="FPK77" s="13"/>
      <c r="FPL77" s="13"/>
      <c r="FPM77" s="13"/>
      <c r="FPN77" s="13"/>
      <c r="FPO77" s="13"/>
      <c r="FPP77" s="13"/>
      <c r="FPQ77" s="13"/>
      <c r="FPR77" s="13"/>
      <c r="FPS77" s="13"/>
      <c r="FPT77" s="13"/>
      <c r="FPU77" s="13"/>
      <c r="FPV77" s="13"/>
      <c r="FPW77" s="13"/>
      <c r="FPX77" s="13"/>
      <c r="FPY77" s="13"/>
      <c r="FPZ77" s="13"/>
      <c r="FQA77" s="13"/>
      <c r="FQB77" s="13"/>
      <c r="FQC77" s="13"/>
      <c r="FQD77" s="13"/>
      <c r="FQE77" s="13"/>
      <c r="FQF77" s="13"/>
      <c r="FQG77" s="13"/>
      <c r="FQH77" s="13"/>
      <c r="FQI77" s="13"/>
      <c r="FQJ77" s="13"/>
      <c r="FQK77" s="13"/>
      <c r="FQL77" s="13"/>
      <c r="FQM77" s="13"/>
      <c r="FQN77" s="13"/>
      <c r="FQO77" s="13"/>
      <c r="FQP77" s="13"/>
      <c r="FQQ77" s="13"/>
      <c r="FQR77" s="13"/>
      <c r="FQS77" s="13"/>
      <c r="FQT77" s="13"/>
      <c r="FQU77" s="13"/>
      <c r="FQV77" s="13"/>
      <c r="FQW77" s="13"/>
      <c r="FQX77" s="13"/>
      <c r="FQY77" s="13"/>
      <c r="FQZ77" s="13"/>
      <c r="FRA77" s="13"/>
      <c r="FRB77" s="13"/>
      <c r="FRC77" s="13"/>
      <c r="FRD77" s="13"/>
      <c r="FRE77" s="13"/>
      <c r="FRF77" s="13"/>
      <c r="FRG77" s="13"/>
      <c r="FRH77" s="13"/>
      <c r="FRI77" s="13"/>
      <c r="FRJ77" s="13"/>
      <c r="FRK77" s="13"/>
      <c r="FRL77" s="13"/>
      <c r="FRM77" s="13"/>
      <c r="FRN77" s="13"/>
      <c r="FRO77" s="13"/>
      <c r="FRP77" s="13"/>
      <c r="FRQ77" s="13"/>
      <c r="FRR77" s="13"/>
      <c r="FRS77" s="13"/>
      <c r="FRT77" s="13"/>
      <c r="FRU77" s="13"/>
      <c r="FRV77" s="13"/>
      <c r="FRW77" s="13"/>
      <c r="FRX77" s="13"/>
      <c r="FRY77" s="13"/>
      <c r="FRZ77" s="13"/>
      <c r="FSA77" s="13"/>
      <c r="FSB77" s="13"/>
      <c r="FSC77" s="13"/>
      <c r="FSD77" s="13"/>
      <c r="FSE77" s="13"/>
      <c r="FSF77" s="13"/>
      <c r="FSG77" s="13"/>
      <c r="FSH77" s="13"/>
      <c r="FSI77" s="13"/>
      <c r="FSJ77" s="13"/>
      <c r="FSK77" s="13"/>
      <c r="FSL77" s="13"/>
      <c r="FSM77" s="13"/>
      <c r="FSN77" s="13"/>
      <c r="FSO77" s="13"/>
      <c r="FSP77" s="13"/>
      <c r="FSQ77" s="13"/>
      <c r="FSR77" s="13"/>
      <c r="FSS77" s="13"/>
      <c r="FST77" s="13"/>
      <c r="FSU77" s="13"/>
      <c r="FSV77" s="13"/>
      <c r="FSW77" s="13"/>
      <c r="FSX77" s="13"/>
      <c r="FSY77" s="13"/>
      <c r="FSZ77" s="13"/>
      <c r="FTA77" s="13"/>
      <c r="FTB77" s="13"/>
      <c r="FTC77" s="13"/>
      <c r="FTD77" s="13"/>
      <c r="FTE77" s="13"/>
      <c r="FTF77" s="13"/>
      <c r="FTG77" s="13"/>
      <c r="FTH77" s="13"/>
      <c r="FTI77" s="13"/>
      <c r="FTJ77" s="13"/>
      <c r="FTK77" s="13"/>
      <c r="FTL77" s="13"/>
      <c r="FTM77" s="13"/>
      <c r="FTN77" s="13"/>
      <c r="FTO77" s="13"/>
      <c r="FTP77" s="13"/>
      <c r="FTQ77" s="13"/>
      <c r="FTR77" s="13"/>
      <c r="FTS77" s="13"/>
      <c r="FTT77" s="13"/>
      <c r="FTU77" s="13"/>
      <c r="FTV77" s="13"/>
      <c r="FTW77" s="13"/>
      <c r="FTX77" s="13"/>
      <c r="FTY77" s="13"/>
      <c r="FTZ77" s="13"/>
      <c r="FUA77" s="13"/>
      <c r="FUB77" s="13"/>
      <c r="FUC77" s="13"/>
      <c r="FUD77" s="13"/>
      <c r="FUE77" s="13"/>
      <c r="FUF77" s="13"/>
      <c r="FUG77" s="13"/>
      <c r="FUH77" s="13"/>
      <c r="FUI77" s="13"/>
      <c r="FUJ77" s="13"/>
      <c r="FUK77" s="13"/>
      <c r="FUL77" s="13"/>
      <c r="FUM77" s="13"/>
      <c r="FUN77" s="13"/>
      <c r="FUO77" s="13"/>
      <c r="FUP77" s="13"/>
      <c r="FUQ77" s="13"/>
      <c r="FUR77" s="13"/>
      <c r="FUS77" s="13"/>
      <c r="FUT77" s="13"/>
      <c r="FUU77" s="13"/>
      <c r="FUV77" s="13"/>
      <c r="FUW77" s="13"/>
      <c r="FUX77" s="13"/>
      <c r="FUY77" s="13"/>
      <c r="FUZ77" s="13"/>
      <c r="FVA77" s="13"/>
      <c r="FVB77" s="13"/>
      <c r="FVC77" s="13"/>
      <c r="FVD77" s="13"/>
      <c r="FVE77" s="13"/>
      <c r="FVF77" s="13"/>
      <c r="FVG77" s="13"/>
      <c r="FVH77" s="13"/>
      <c r="FVI77" s="13"/>
      <c r="FVJ77" s="13"/>
      <c r="FVK77" s="13"/>
      <c r="FVL77" s="13"/>
      <c r="FVM77" s="13"/>
      <c r="FVN77" s="13"/>
      <c r="FVO77" s="13"/>
      <c r="FVP77" s="13"/>
      <c r="FVQ77" s="13"/>
      <c r="FVR77" s="13"/>
      <c r="FVS77" s="13"/>
      <c r="FVT77" s="13"/>
      <c r="FVU77" s="13"/>
      <c r="FVV77" s="13"/>
      <c r="FVW77" s="13"/>
      <c r="FVX77" s="13"/>
      <c r="FVY77" s="13"/>
      <c r="FVZ77" s="13"/>
      <c r="FWA77" s="13"/>
      <c r="FWB77" s="13"/>
      <c r="FWC77" s="13"/>
      <c r="FWD77" s="13"/>
      <c r="FWE77" s="13"/>
      <c r="FWF77" s="13"/>
      <c r="FWG77" s="13"/>
      <c r="FWH77" s="13"/>
      <c r="FWI77" s="13"/>
      <c r="FWJ77" s="13"/>
      <c r="FWK77" s="13"/>
      <c r="FWL77" s="13"/>
      <c r="FWM77" s="13"/>
      <c r="FWN77" s="13"/>
      <c r="FWO77" s="13"/>
      <c r="FWP77" s="13"/>
      <c r="FWQ77" s="13"/>
      <c r="FWR77" s="13"/>
      <c r="FWS77" s="13"/>
      <c r="FWT77" s="13"/>
      <c r="FWU77" s="13"/>
      <c r="FWV77" s="13"/>
      <c r="FWW77" s="13"/>
      <c r="FWX77" s="13"/>
      <c r="FWY77" s="13"/>
      <c r="FWZ77" s="13"/>
      <c r="FXA77" s="13"/>
      <c r="FXB77" s="13"/>
      <c r="FXC77" s="13"/>
      <c r="FXD77" s="13"/>
      <c r="FXE77" s="13"/>
      <c r="FXF77" s="13"/>
      <c r="FXG77" s="13"/>
      <c r="FXH77" s="13"/>
      <c r="FXI77" s="13"/>
      <c r="FXJ77" s="13"/>
      <c r="FXK77" s="13"/>
      <c r="FXL77" s="13"/>
      <c r="FXM77" s="13"/>
      <c r="FXN77" s="13"/>
      <c r="FXO77" s="13"/>
      <c r="FXP77" s="13"/>
      <c r="FXQ77" s="13"/>
      <c r="FXR77" s="13"/>
      <c r="FXS77" s="13"/>
      <c r="FXT77" s="13"/>
      <c r="FXU77" s="13"/>
      <c r="FXV77" s="13"/>
      <c r="FXW77" s="13"/>
      <c r="FXX77" s="13"/>
      <c r="FXY77" s="13"/>
      <c r="FXZ77" s="13"/>
      <c r="FYA77" s="13"/>
      <c r="FYB77" s="13"/>
      <c r="FYC77" s="13"/>
      <c r="FYD77" s="13"/>
      <c r="FYE77" s="13"/>
      <c r="FYF77" s="13"/>
      <c r="FYG77" s="13"/>
      <c r="FYH77" s="13"/>
      <c r="FYI77" s="13"/>
      <c r="FYJ77" s="13"/>
      <c r="FYK77" s="13"/>
      <c r="FYL77" s="13"/>
      <c r="FYM77" s="13"/>
      <c r="FYN77" s="13"/>
      <c r="FYO77" s="13"/>
      <c r="FYP77" s="13"/>
      <c r="FYQ77" s="13"/>
      <c r="FYR77" s="13"/>
      <c r="FYS77" s="13"/>
      <c r="FYT77" s="13"/>
      <c r="FYU77" s="13"/>
      <c r="FYV77" s="13"/>
      <c r="FYW77" s="13"/>
      <c r="FYX77" s="13"/>
      <c r="FYY77" s="13"/>
      <c r="FYZ77" s="13"/>
      <c r="FZA77" s="13"/>
      <c r="FZB77" s="13"/>
      <c r="FZC77" s="13"/>
      <c r="FZD77" s="13"/>
      <c r="FZE77" s="13"/>
      <c r="FZF77" s="13"/>
      <c r="FZG77" s="13"/>
      <c r="FZH77" s="13"/>
      <c r="FZI77" s="13"/>
      <c r="FZJ77" s="13"/>
      <c r="FZK77" s="13"/>
      <c r="FZL77" s="13"/>
      <c r="FZM77" s="13"/>
      <c r="FZN77" s="13"/>
      <c r="FZO77" s="13"/>
      <c r="FZP77" s="13"/>
      <c r="FZQ77" s="13"/>
      <c r="FZR77" s="13"/>
      <c r="FZS77" s="13"/>
      <c r="FZT77" s="13"/>
      <c r="FZU77" s="13"/>
      <c r="FZV77" s="13"/>
      <c r="FZW77" s="13"/>
      <c r="FZX77" s="13"/>
      <c r="FZY77" s="13"/>
      <c r="FZZ77" s="13"/>
      <c r="GAA77" s="13"/>
      <c r="GAB77" s="13"/>
      <c r="GAC77" s="13"/>
      <c r="GAD77" s="13"/>
      <c r="GAE77" s="13"/>
      <c r="GAF77" s="13"/>
      <c r="GAG77" s="13"/>
      <c r="GAH77" s="13"/>
      <c r="GAI77" s="13"/>
      <c r="GAJ77" s="13"/>
      <c r="GAK77" s="13"/>
      <c r="GAL77" s="13"/>
      <c r="GAM77" s="13"/>
      <c r="GAN77" s="13"/>
      <c r="GAO77" s="13"/>
      <c r="GAP77" s="13"/>
      <c r="GAQ77" s="13"/>
      <c r="GAR77" s="13"/>
      <c r="GAS77" s="13"/>
      <c r="GAT77" s="13"/>
      <c r="GAU77" s="13"/>
      <c r="GAV77" s="13"/>
      <c r="GAW77" s="13"/>
      <c r="GAX77" s="13"/>
      <c r="GAY77" s="13"/>
      <c r="GAZ77" s="13"/>
      <c r="GBA77" s="13"/>
      <c r="GBB77" s="13"/>
      <c r="GBC77" s="13"/>
      <c r="GBD77" s="13"/>
      <c r="GBE77" s="13"/>
      <c r="GBF77" s="13"/>
      <c r="GBG77" s="13"/>
      <c r="GBH77" s="13"/>
      <c r="GBI77" s="13"/>
      <c r="GBJ77" s="13"/>
      <c r="GBK77" s="13"/>
      <c r="GBL77" s="13"/>
      <c r="GBM77" s="13"/>
      <c r="GBN77" s="13"/>
      <c r="GBO77" s="13"/>
      <c r="GBP77" s="13"/>
      <c r="GBQ77" s="13"/>
      <c r="GBR77" s="13"/>
      <c r="GBS77" s="13"/>
      <c r="GBT77" s="13"/>
      <c r="GBU77" s="13"/>
      <c r="GBV77" s="13"/>
      <c r="GBW77" s="13"/>
      <c r="GBX77" s="13"/>
      <c r="GBY77" s="13"/>
      <c r="GBZ77" s="13"/>
      <c r="GCA77" s="13"/>
      <c r="GCB77" s="13"/>
      <c r="GCC77" s="13"/>
      <c r="GCD77" s="13"/>
      <c r="GCE77" s="13"/>
      <c r="GCF77" s="13"/>
      <c r="GCG77" s="13"/>
      <c r="GCH77" s="13"/>
      <c r="GCI77" s="13"/>
      <c r="GCJ77" s="13"/>
      <c r="GCK77" s="13"/>
      <c r="GCL77" s="13"/>
      <c r="GCM77" s="13"/>
      <c r="GCN77" s="13"/>
      <c r="GCO77" s="13"/>
      <c r="GCP77" s="13"/>
      <c r="GCQ77" s="13"/>
      <c r="GCR77" s="13"/>
      <c r="GCS77" s="13"/>
      <c r="GCT77" s="13"/>
      <c r="GCU77" s="13"/>
      <c r="GCV77" s="13"/>
      <c r="GCW77" s="13"/>
      <c r="GCX77" s="13"/>
      <c r="GCY77" s="13"/>
      <c r="GCZ77" s="13"/>
      <c r="GDA77" s="13"/>
      <c r="GDB77" s="13"/>
      <c r="GDC77" s="13"/>
      <c r="GDD77" s="13"/>
      <c r="GDE77" s="13"/>
      <c r="GDF77" s="13"/>
      <c r="GDG77" s="13"/>
      <c r="GDH77" s="13"/>
      <c r="GDI77" s="13"/>
      <c r="GDJ77" s="13"/>
      <c r="GDK77" s="13"/>
      <c r="GDL77" s="13"/>
      <c r="GDM77" s="13"/>
      <c r="GDN77" s="13"/>
      <c r="GDO77" s="13"/>
      <c r="GDP77" s="13"/>
      <c r="GDQ77" s="13"/>
      <c r="GDR77" s="13"/>
      <c r="GDS77" s="13"/>
      <c r="GDT77" s="13"/>
      <c r="GDU77" s="13"/>
      <c r="GDV77" s="13"/>
      <c r="GDW77" s="13"/>
      <c r="GDX77" s="13"/>
      <c r="GDY77" s="13"/>
      <c r="GDZ77" s="13"/>
      <c r="GEA77" s="13"/>
      <c r="GEB77" s="13"/>
      <c r="GEC77" s="13"/>
      <c r="GED77" s="13"/>
      <c r="GEE77" s="13"/>
      <c r="GEF77" s="13"/>
      <c r="GEG77" s="13"/>
      <c r="GEH77" s="13"/>
      <c r="GEI77" s="13"/>
      <c r="GEJ77" s="13"/>
      <c r="GEK77" s="13"/>
      <c r="GEL77" s="13"/>
      <c r="GEM77" s="13"/>
      <c r="GEN77" s="13"/>
      <c r="GEO77" s="13"/>
      <c r="GEP77" s="13"/>
      <c r="GEQ77" s="13"/>
      <c r="GER77" s="13"/>
      <c r="GES77" s="13"/>
      <c r="GET77" s="13"/>
      <c r="GEU77" s="13"/>
      <c r="GEV77" s="13"/>
      <c r="GEW77" s="13"/>
      <c r="GEX77" s="13"/>
      <c r="GEY77" s="13"/>
      <c r="GEZ77" s="13"/>
      <c r="GFA77" s="13"/>
      <c r="GFB77" s="13"/>
      <c r="GFC77" s="13"/>
      <c r="GFD77" s="13"/>
      <c r="GFE77" s="13"/>
      <c r="GFF77" s="13"/>
      <c r="GFG77" s="13"/>
      <c r="GFH77" s="13"/>
      <c r="GFI77" s="13"/>
      <c r="GFJ77" s="13"/>
      <c r="GFK77" s="13"/>
      <c r="GFL77" s="13"/>
      <c r="GFM77" s="13"/>
      <c r="GFN77" s="13"/>
      <c r="GFO77" s="13"/>
      <c r="GFP77" s="13"/>
      <c r="GFQ77" s="13"/>
      <c r="GFR77" s="13"/>
      <c r="GFS77" s="13"/>
      <c r="GFT77" s="13"/>
      <c r="GFU77" s="13"/>
      <c r="GFV77" s="13"/>
      <c r="GFW77" s="13"/>
      <c r="GFX77" s="13"/>
      <c r="GFY77" s="13"/>
      <c r="GFZ77" s="13"/>
      <c r="GGA77" s="13"/>
      <c r="GGB77" s="13"/>
      <c r="GGC77" s="13"/>
      <c r="GGD77" s="13"/>
      <c r="GGE77" s="13"/>
      <c r="GGF77" s="13"/>
      <c r="GGG77" s="13"/>
      <c r="GGH77" s="13"/>
      <c r="GGI77" s="13"/>
      <c r="GGJ77" s="13"/>
      <c r="GGK77" s="13"/>
      <c r="GGL77" s="13"/>
      <c r="GGM77" s="13"/>
      <c r="GGN77" s="13"/>
      <c r="GGO77" s="13"/>
      <c r="GGP77" s="13"/>
      <c r="GGQ77" s="13"/>
      <c r="GGR77" s="13"/>
      <c r="GGS77" s="13"/>
      <c r="GGT77" s="13"/>
      <c r="GGU77" s="13"/>
      <c r="GGV77" s="13"/>
      <c r="GGW77" s="13"/>
      <c r="GGX77" s="13"/>
      <c r="GGY77" s="13"/>
      <c r="GGZ77" s="13"/>
      <c r="GHA77" s="13"/>
      <c r="GHB77" s="13"/>
      <c r="GHC77" s="13"/>
      <c r="GHD77" s="13"/>
      <c r="GHE77" s="13"/>
      <c r="GHF77" s="13"/>
      <c r="GHG77" s="13"/>
      <c r="GHH77" s="13"/>
      <c r="GHI77" s="13"/>
      <c r="GHJ77" s="13"/>
      <c r="GHK77" s="13"/>
      <c r="GHL77" s="13"/>
      <c r="GHM77" s="13"/>
      <c r="GHN77" s="13"/>
      <c r="GHO77" s="13"/>
      <c r="GHP77" s="13"/>
      <c r="GHQ77" s="13"/>
      <c r="GHR77" s="13"/>
      <c r="GHS77" s="13"/>
      <c r="GHT77" s="13"/>
      <c r="GHU77" s="13"/>
      <c r="GHV77" s="13"/>
      <c r="GHW77" s="13"/>
      <c r="GHX77" s="13"/>
      <c r="GHY77" s="13"/>
      <c r="GHZ77" s="13"/>
      <c r="GIA77" s="13"/>
      <c r="GIB77" s="13"/>
      <c r="GIC77" s="13"/>
      <c r="GID77" s="13"/>
      <c r="GIE77" s="13"/>
      <c r="GIF77" s="13"/>
      <c r="GIG77" s="13"/>
      <c r="GIH77" s="13"/>
      <c r="GII77" s="13"/>
      <c r="GIJ77" s="13"/>
      <c r="GIK77" s="13"/>
      <c r="GIL77" s="13"/>
      <c r="GIM77" s="13"/>
      <c r="GIN77" s="13"/>
      <c r="GIO77" s="13"/>
      <c r="GIP77" s="13"/>
      <c r="GIQ77" s="13"/>
      <c r="GIR77" s="13"/>
      <c r="GIS77" s="13"/>
      <c r="GIT77" s="13"/>
      <c r="GIU77" s="13"/>
      <c r="GIV77" s="13"/>
      <c r="GIW77" s="13"/>
      <c r="GIX77" s="13"/>
      <c r="GIY77" s="13"/>
      <c r="GIZ77" s="13"/>
      <c r="GJA77" s="13"/>
      <c r="GJB77" s="13"/>
      <c r="GJC77" s="13"/>
      <c r="GJD77" s="13"/>
      <c r="GJE77" s="13"/>
      <c r="GJF77" s="13"/>
      <c r="GJG77" s="13"/>
      <c r="GJH77" s="13"/>
      <c r="GJI77" s="13"/>
      <c r="GJJ77" s="13"/>
      <c r="GJK77" s="13"/>
      <c r="GJL77" s="13"/>
      <c r="GJM77" s="13"/>
      <c r="GJN77" s="13"/>
      <c r="GJO77" s="13"/>
      <c r="GJP77" s="13"/>
      <c r="GJQ77" s="13"/>
      <c r="GJR77" s="13"/>
      <c r="GJS77" s="13"/>
      <c r="GJT77" s="13"/>
      <c r="GJU77" s="13"/>
      <c r="GJV77" s="13"/>
      <c r="GJW77" s="13"/>
      <c r="GJX77" s="13"/>
      <c r="GJY77" s="13"/>
      <c r="GJZ77" s="13"/>
      <c r="GKA77" s="13"/>
      <c r="GKB77" s="13"/>
      <c r="GKC77" s="13"/>
      <c r="GKD77" s="13"/>
      <c r="GKE77" s="13"/>
      <c r="GKF77" s="13"/>
      <c r="GKG77" s="13"/>
      <c r="GKH77" s="13"/>
      <c r="GKI77" s="13"/>
      <c r="GKJ77" s="13"/>
      <c r="GKK77" s="13"/>
      <c r="GKL77" s="13"/>
      <c r="GKM77" s="13"/>
      <c r="GKN77" s="13"/>
      <c r="GKO77" s="13"/>
      <c r="GKP77" s="13"/>
      <c r="GKQ77" s="13"/>
      <c r="GKR77" s="13"/>
      <c r="GKS77" s="13"/>
      <c r="GKT77" s="13"/>
      <c r="GKU77" s="13"/>
      <c r="GKV77" s="13"/>
      <c r="GKW77" s="13"/>
      <c r="GKX77" s="13"/>
      <c r="GKY77" s="13"/>
      <c r="GKZ77" s="13"/>
      <c r="GLA77" s="13"/>
      <c r="GLB77" s="13"/>
      <c r="GLC77" s="13"/>
      <c r="GLD77" s="13"/>
      <c r="GLE77" s="13"/>
      <c r="GLF77" s="13"/>
      <c r="GLG77" s="13"/>
      <c r="GLH77" s="13"/>
      <c r="GLI77" s="13"/>
      <c r="GLJ77" s="13"/>
      <c r="GLK77" s="13"/>
      <c r="GLL77" s="13"/>
      <c r="GLM77" s="13"/>
      <c r="GLN77" s="13"/>
      <c r="GLO77" s="13"/>
      <c r="GLP77" s="13"/>
      <c r="GLQ77" s="13"/>
      <c r="GLR77" s="13"/>
      <c r="GLS77" s="13"/>
      <c r="GLT77" s="13"/>
      <c r="GLU77" s="13"/>
      <c r="GLV77" s="13"/>
      <c r="GLW77" s="13"/>
      <c r="GLX77" s="13"/>
      <c r="GLY77" s="13"/>
      <c r="GLZ77" s="13"/>
      <c r="GMA77" s="13"/>
      <c r="GMB77" s="13"/>
      <c r="GMC77" s="13"/>
      <c r="GMD77" s="13"/>
      <c r="GME77" s="13"/>
      <c r="GMF77" s="13"/>
      <c r="GMG77" s="13"/>
      <c r="GMH77" s="13"/>
      <c r="GMI77" s="13"/>
      <c r="GMJ77" s="13"/>
      <c r="GMK77" s="13"/>
      <c r="GML77" s="13"/>
      <c r="GMM77" s="13"/>
      <c r="GMN77" s="13"/>
      <c r="GMO77" s="13"/>
      <c r="GMP77" s="13"/>
      <c r="GMQ77" s="13"/>
      <c r="GMR77" s="13"/>
      <c r="GMS77" s="13"/>
      <c r="GMT77" s="13"/>
      <c r="GMU77" s="13"/>
      <c r="GMV77" s="13"/>
      <c r="GMW77" s="13"/>
      <c r="GMX77" s="13"/>
      <c r="GMY77" s="13"/>
      <c r="GMZ77" s="13"/>
      <c r="GNA77" s="13"/>
      <c r="GNB77" s="13"/>
      <c r="GNC77" s="13"/>
      <c r="GND77" s="13"/>
      <c r="GNE77" s="13"/>
      <c r="GNF77" s="13"/>
      <c r="GNG77" s="13"/>
      <c r="GNH77" s="13"/>
      <c r="GNI77" s="13"/>
      <c r="GNJ77" s="13"/>
      <c r="GNK77" s="13"/>
      <c r="GNL77" s="13"/>
      <c r="GNM77" s="13"/>
      <c r="GNN77" s="13"/>
      <c r="GNO77" s="13"/>
      <c r="GNP77" s="13"/>
      <c r="GNQ77" s="13"/>
      <c r="GNR77" s="13"/>
      <c r="GNS77" s="13"/>
      <c r="GNT77" s="13"/>
      <c r="GNU77" s="13"/>
      <c r="GNV77" s="13"/>
      <c r="GNW77" s="13"/>
      <c r="GNX77" s="13"/>
      <c r="GNY77" s="13"/>
      <c r="GNZ77" s="13"/>
      <c r="GOA77" s="13"/>
      <c r="GOB77" s="13"/>
      <c r="GOC77" s="13"/>
      <c r="GOD77" s="13"/>
      <c r="GOE77" s="13"/>
      <c r="GOF77" s="13"/>
      <c r="GOG77" s="13"/>
      <c r="GOH77" s="13"/>
      <c r="GOI77" s="13"/>
      <c r="GOJ77" s="13"/>
      <c r="GOK77" s="13"/>
      <c r="GOL77" s="13"/>
      <c r="GOM77" s="13"/>
      <c r="GON77" s="13"/>
      <c r="GOO77" s="13"/>
      <c r="GOP77" s="13"/>
      <c r="GOQ77" s="13"/>
      <c r="GOR77" s="13"/>
      <c r="GOS77" s="13"/>
      <c r="GOT77" s="13"/>
      <c r="GOU77" s="13"/>
      <c r="GOV77" s="13"/>
      <c r="GOW77" s="13"/>
      <c r="GOX77" s="13"/>
      <c r="GOY77" s="13"/>
      <c r="GOZ77" s="13"/>
      <c r="GPA77" s="13"/>
      <c r="GPB77" s="13"/>
      <c r="GPC77" s="13"/>
      <c r="GPD77" s="13"/>
      <c r="GPE77" s="13"/>
      <c r="GPF77" s="13"/>
      <c r="GPG77" s="13"/>
      <c r="GPH77" s="13"/>
      <c r="GPI77" s="13"/>
      <c r="GPJ77" s="13"/>
      <c r="GPK77" s="13"/>
      <c r="GPL77" s="13"/>
      <c r="GPM77" s="13"/>
      <c r="GPN77" s="13"/>
      <c r="GPO77" s="13"/>
      <c r="GPP77" s="13"/>
      <c r="GPQ77" s="13"/>
      <c r="GPR77" s="13"/>
      <c r="GPS77" s="13"/>
      <c r="GPT77" s="13"/>
      <c r="GPU77" s="13"/>
      <c r="GPV77" s="13"/>
      <c r="GPW77" s="13"/>
      <c r="GPX77" s="13"/>
      <c r="GPY77" s="13"/>
      <c r="GPZ77" s="13"/>
      <c r="GQA77" s="13"/>
      <c r="GQB77" s="13"/>
      <c r="GQC77" s="13"/>
      <c r="GQD77" s="13"/>
      <c r="GQE77" s="13"/>
      <c r="GQF77" s="13"/>
      <c r="GQG77" s="13"/>
      <c r="GQH77" s="13"/>
      <c r="GQI77" s="13"/>
      <c r="GQJ77" s="13"/>
      <c r="GQK77" s="13"/>
      <c r="GQL77" s="13"/>
      <c r="GQM77" s="13"/>
      <c r="GQN77" s="13"/>
      <c r="GQO77" s="13"/>
      <c r="GQP77" s="13"/>
      <c r="GQQ77" s="13"/>
      <c r="GQR77" s="13"/>
      <c r="GQS77" s="13"/>
      <c r="GQT77" s="13"/>
      <c r="GQU77" s="13"/>
      <c r="GQV77" s="13"/>
      <c r="GQW77" s="13"/>
      <c r="GQX77" s="13"/>
      <c r="GQY77" s="13"/>
      <c r="GQZ77" s="13"/>
      <c r="GRA77" s="13"/>
      <c r="GRB77" s="13"/>
      <c r="GRC77" s="13"/>
      <c r="GRD77" s="13"/>
      <c r="GRE77" s="13"/>
      <c r="GRF77" s="13"/>
      <c r="GRG77" s="13"/>
      <c r="GRH77" s="13"/>
      <c r="GRI77" s="13"/>
      <c r="GRJ77" s="13"/>
      <c r="GRK77" s="13"/>
      <c r="GRL77" s="13"/>
      <c r="GRM77" s="13"/>
      <c r="GRN77" s="13"/>
      <c r="GRO77" s="13"/>
      <c r="GRP77" s="13"/>
      <c r="GRQ77" s="13"/>
      <c r="GRR77" s="13"/>
      <c r="GRS77" s="13"/>
      <c r="GRT77" s="13"/>
      <c r="GRU77" s="13"/>
      <c r="GRV77" s="13"/>
      <c r="GRW77" s="13"/>
      <c r="GRX77" s="13"/>
      <c r="GRY77" s="13"/>
      <c r="GRZ77" s="13"/>
      <c r="GSA77" s="13"/>
      <c r="GSB77" s="13"/>
      <c r="GSC77" s="13"/>
      <c r="GSD77" s="13"/>
      <c r="GSE77" s="13"/>
      <c r="GSF77" s="13"/>
      <c r="GSG77" s="13"/>
      <c r="GSH77" s="13"/>
      <c r="GSI77" s="13"/>
      <c r="GSJ77" s="13"/>
      <c r="GSK77" s="13"/>
      <c r="GSL77" s="13"/>
      <c r="GSM77" s="13"/>
      <c r="GSN77" s="13"/>
      <c r="GSO77" s="13"/>
      <c r="GSP77" s="13"/>
      <c r="GSQ77" s="13"/>
      <c r="GSR77" s="13"/>
      <c r="GSS77" s="13"/>
      <c r="GST77" s="13"/>
      <c r="GSU77" s="13"/>
      <c r="GSV77" s="13"/>
      <c r="GSW77" s="13"/>
      <c r="GSX77" s="13"/>
      <c r="GSY77" s="13"/>
      <c r="GSZ77" s="13"/>
      <c r="GTA77" s="13"/>
      <c r="GTB77" s="13"/>
      <c r="GTC77" s="13"/>
      <c r="GTD77" s="13"/>
      <c r="GTE77" s="13"/>
      <c r="GTF77" s="13"/>
      <c r="GTG77" s="13"/>
      <c r="GTH77" s="13"/>
      <c r="GTI77" s="13"/>
      <c r="GTJ77" s="13"/>
      <c r="GTK77" s="13"/>
      <c r="GTL77" s="13"/>
      <c r="GTM77" s="13"/>
      <c r="GTN77" s="13"/>
      <c r="GTO77" s="13"/>
      <c r="GTP77" s="13"/>
      <c r="GTQ77" s="13"/>
      <c r="GTR77" s="13"/>
      <c r="GTS77" s="13"/>
      <c r="GTT77" s="13"/>
      <c r="GTU77" s="13"/>
      <c r="GTV77" s="13"/>
      <c r="GTW77" s="13"/>
      <c r="GTX77" s="13"/>
      <c r="GTY77" s="13"/>
      <c r="GTZ77" s="13"/>
      <c r="GUA77" s="13"/>
      <c r="GUB77" s="13"/>
      <c r="GUC77" s="13"/>
      <c r="GUD77" s="13"/>
      <c r="GUE77" s="13"/>
      <c r="GUF77" s="13"/>
      <c r="GUG77" s="13"/>
      <c r="GUH77" s="13"/>
      <c r="GUI77" s="13"/>
      <c r="GUJ77" s="13"/>
    </row>
    <row r="78" spans="1:5288" x14ac:dyDescent="0.2">
      <c r="A78" s="7">
        <v>15</v>
      </c>
      <c r="B78" s="32" t="s">
        <v>14</v>
      </c>
      <c r="C78" s="33">
        <v>32.584499999999998</v>
      </c>
      <c r="D78" s="33">
        <v>32.069400000000002</v>
      </c>
      <c r="E78" s="33">
        <v>39.456499999999998</v>
      </c>
      <c r="F78" s="33">
        <v>30.321400000000001</v>
      </c>
      <c r="G78" s="33">
        <v>38.089300000000001</v>
      </c>
      <c r="H78" s="33">
        <v>41.620100000000001</v>
      </c>
      <c r="I78" s="33">
        <v>66.334500000000006</v>
      </c>
      <c r="J78" s="33">
        <v>86.753299999999996</v>
      </c>
      <c r="K78" s="33">
        <v>89.385099999999994</v>
      </c>
      <c r="L78" s="33">
        <v>53.339399999999998</v>
      </c>
      <c r="M78" s="33">
        <v>68.374899999999997</v>
      </c>
      <c r="N78" s="33">
        <v>91.823599999999999</v>
      </c>
      <c r="O78" s="33">
        <f t="shared" si="20"/>
        <v>1.5130110612559093</v>
      </c>
      <c r="P78" s="33">
        <f t="shared" si="20"/>
        <v>1.5060908346048749</v>
      </c>
      <c r="Q78" s="33">
        <f t="shared" si="20"/>
        <v>1.596118558409785</v>
      </c>
      <c r="R78" s="33">
        <f t="shared" si="20"/>
        <v>1.4817492496723468</v>
      </c>
      <c r="S78" s="33">
        <f t="shared" si="20"/>
        <v>1.5808029913290795</v>
      </c>
      <c r="T78" s="33">
        <f t="shared" si="20"/>
        <v>1.6193031193498035</v>
      </c>
      <c r="U78" s="33">
        <f t="shared" si="26"/>
        <v>1.8217394599680328</v>
      </c>
      <c r="V78" s="33">
        <f t="shared" si="26"/>
        <v>1.9382860038609724</v>
      </c>
      <c r="W78" s="33">
        <f t="shared" si="26"/>
        <v>1.951265130349729</v>
      </c>
      <c r="X78" s="33">
        <f t="shared" si="27"/>
        <v>1.7270481261241102</v>
      </c>
      <c r="Y78" s="33">
        <f t="shared" si="27"/>
        <v>1.8348967041754185</v>
      </c>
      <c r="Z78" s="33">
        <f t="shared" si="27"/>
        <v>1.9629543155426816</v>
      </c>
      <c r="AA78" s="33">
        <f t="shared" si="22"/>
        <v>1.5495126357702997</v>
      </c>
      <c r="AB78" s="33">
        <f t="shared" si="23"/>
        <v>1.872698290003491</v>
      </c>
      <c r="AC78" s="33">
        <f t="shared" si="24"/>
        <v>0.32318565423319123</v>
      </c>
      <c r="AD78" s="34"/>
      <c r="AE78" s="35"/>
      <c r="AF78" s="35"/>
      <c r="AG78" s="35"/>
      <c r="AH78" s="35"/>
      <c r="AI78" s="35"/>
      <c r="AJ78" s="35"/>
      <c r="AK78" s="35"/>
      <c r="AL78" s="35"/>
      <c r="AM78" s="35"/>
      <c r="AN78" s="35"/>
      <c r="AO78" s="35"/>
      <c r="AP78" s="35"/>
      <c r="AQ78" s="35"/>
      <c r="AR78" s="35"/>
      <c r="AS78" s="35"/>
      <c r="AT78" s="35"/>
      <c r="AU78" s="35"/>
      <c r="AV78" s="35"/>
      <c r="AW78" s="35"/>
      <c r="AX78" s="35"/>
      <c r="AY78" s="35"/>
      <c r="AZ78" s="35"/>
      <c r="BA78" s="35"/>
      <c r="BB78" s="35"/>
      <c r="BC78" s="35"/>
      <c r="BD78" s="35"/>
      <c r="BE78" s="35"/>
      <c r="BF78" s="35"/>
      <c r="BG78" s="35"/>
      <c r="BH78" s="35"/>
      <c r="BI78" s="35"/>
      <c r="BJ78" s="35"/>
      <c r="BK78" s="35"/>
      <c r="BL78" s="35"/>
      <c r="BM78" s="35"/>
      <c r="BN78" s="35"/>
      <c r="BO78" s="35"/>
      <c r="BP78" s="35"/>
      <c r="BQ78" s="35"/>
      <c r="BR78" s="35"/>
      <c r="BS78" s="35"/>
      <c r="BT78" s="35"/>
      <c r="BU78" s="35"/>
      <c r="BV78" s="35"/>
      <c r="BW78" s="35"/>
      <c r="BX78" s="35"/>
      <c r="BY78" s="35"/>
      <c r="BZ78" s="35"/>
      <c r="CA78" s="35"/>
      <c r="CB78" s="35"/>
      <c r="CC78" s="35"/>
      <c r="CD78" s="35"/>
      <c r="CE78" s="35"/>
      <c r="CF78" s="35"/>
      <c r="CG78" s="35"/>
      <c r="CH78" s="35"/>
      <c r="CI78" s="35"/>
      <c r="CJ78" s="35"/>
      <c r="CK78" s="35"/>
      <c r="CL78" s="35"/>
      <c r="CM78" s="35"/>
      <c r="CN78" s="35"/>
      <c r="CO78" s="35"/>
      <c r="CP78" s="35"/>
      <c r="CQ78" s="35"/>
      <c r="CR78" s="35"/>
      <c r="CS78" s="35"/>
      <c r="CT78" s="35"/>
      <c r="CU78" s="35"/>
      <c r="CV78" s="35"/>
      <c r="CW78" s="35"/>
      <c r="CX78" s="35"/>
      <c r="CY78" s="35"/>
      <c r="CZ78" s="35"/>
      <c r="DA78" s="35"/>
      <c r="DB78" s="35"/>
      <c r="DC78" s="35"/>
      <c r="DD78" s="35"/>
      <c r="DE78" s="35"/>
      <c r="DF78" s="35"/>
      <c r="DG78" s="35"/>
      <c r="DH78" s="35"/>
      <c r="DI78" s="35"/>
      <c r="DJ78" s="35"/>
      <c r="DK78" s="35"/>
      <c r="DL78" s="35"/>
      <c r="DM78" s="35"/>
      <c r="DN78" s="13"/>
      <c r="DO78" s="13"/>
      <c r="DP78" s="13"/>
      <c r="DQ78" s="13"/>
      <c r="DR78" s="13"/>
      <c r="DS78" s="13"/>
      <c r="DT78" s="13"/>
      <c r="DU78" s="13"/>
      <c r="DV78" s="13"/>
      <c r="DW78" s="13"/>
      <c r="DX78" s="13"/>
      <c r="DY78" s="13"/>
      <c r="DZ78" s="13"/>
      <c r="EA78" s="13"/>
      <c r="EB78" s="13"/>
      <c r="EC78" s="13"/>
      <c r="ED78" s="13"/>
      <c r="EE78" s="13"/>
      <c r="EF78" s="13"/>
      <c r="EG78" s="13"/>
      <c r="EH78" s="13"/>
      <c r="EI78" s="13"/>
      <c r="EJ78" s="13"/>
      <c r="EK78" s="13"/>
      <c r="EL78" s="13"/>
      <c r="EM78" s="13"/>
      <c r="EN78" s="13"/>
      <c r="EO78" s="13"/>
      <c r="EP78" s="13"/>
      <c r="EQ78" s="13"/>
      <c r="ER78" s="13"/>
      <c r="ES78" s="13"/>
      <c r="ET78" s="13"/>
      <c r="EU78" s="13"/>
      <c r="EV78" s="13"/>
      <c r="EW78" s="13"/>
      <c r="EX78" s="13"/>
      <c r="EY78" s="13"/>
      <c r="EZ78" s="13"/>
      <c r="FA78" s="13"/>
      <c r="FB78" s="13"/>
      <c r="FC78" s="13"/>
      <c r="FD78" s="13"/>
      <c r="FE78" s="13"/>
      <c r="FF78" s="13"/>
      <c r="FG78" s="13"/>
      <c r="FH78" s="13"/>
      <c r="FI78" s="13"/>
      <c r="FJ78" s="13"/>
      <c r="FK78" s="13"/>
      <c r="FL78" s="13"/>
      <c r="FM78" s="13"/>
      <c r="FN78" s="13"/>
      <c r="FO78" s="13"/>
      <c r="FP78" s="13"/>
      <c r="FQ78" s="13"/>
      <c r="FR78" s="13"/>
      <c r="FS78" s="13"/>
      <c r="FT78" s="13"/>
      <c r="FU78" s="13"/>
      <c r="FV78" s="13"/>
      <c r="FW78" s="13"/>
      <c r="FX78" s="13"/>
      <c r="FY78" s="13"/>
      <c r="FZ78" s="13"/>
      <c r="GA78" s="13"/>
      <c r="GB78" s="13"/>
      <c r="GC78" s="13"/>
      <c r="GD78" s="13"/>
      <c r="GE78" s="13"/>
      <c r="GF78" s="13"/>
      <c r="GG78" s="13"/>
      <c r="GH78" s="13"/>
      <c r="GI78" s="13"/>
      <c r="GJ78" s="13"/>
      <c r="GK78" s="13"/>
      <c r="GL78" s="13"/>
      <c r="GM78" s="13"/>
      <c r="GN78" s="13"/>
      <c r="GO78" s="13"/>
      <c r="GP78" s="13"/>
      <c r="GQ78" s="13"/>
      <c r="GR78" s="13"/>
      <c r="GS78" s="13"/>
      <c r="GT78" s="13"/>
      <c r="GU78" s="13"/>
      <c r="GV78" s="13"/>
      <c r="GW78" s="13"/>
      <c r="GX78" s="13"/>
      <c r="GY78" s="13"/>
      <c r="GZ78" s="13"/>
      <c r="HA78" s="13"/>
      <c r="HB78" s="13"/>
      <c r="HC78" s="13"/>
      <c r="HD78" s="13"/>
      <c r="HE78" s="13"/>
      <c r="HF78" s="13"/>
      <c r="HG78" s="13"/>
      <c r="HH78" s="13"/>
      <c r="HI78" s="13"/>
      <c r="HJ78" s="13"/>
      <c r="HK78" s="13"/>
      <c r="HL78" s="13"/>
      <c r="HM78" s="13"/>
      <c r="HN78" s="13"/>
      <c r="HO78" s="13"/>
      <c r="HP78" s="13"/>
      <c r="HQ78" s="13"/>
      <c r="HR78" s="13"/>
      <c r="HS78" s="13"/>
      <c r="HT78" s="13"/>
      <c r="HU78" s="13"/>
      <c r="HV78" s="13"/>
      <c r="HW78" s="13"/>
      <c r="HX78" s="13"/>
      <c r="HY78" s="13"/>
      <c r="HZ78" s="13"/>
      <c r="IA78" s="13"/>
      <c r="IB78" s="13"/>
      <c r="IC78" s="13"/>
      <c r="ID78" s="13"/>
      <c r="IE78" s="13"/>
      <c r="IF78" s="13"/>
      <c r="IG78" s="13"/>
      <c r="IH78" s="13"/>
      <c r="II78" s="13"/>
      <c r="IJ78" s="13"/>
      <c r="IK78" s="13"/>
      <c r="IL78" s="13"/>
      <c r="IM78" s="13"/>
      <c r="IN78" s="13"/>
      <c r="IO78" s="13"/>
      <c r="IP78" s="13"/>
      <c r="IQ78" s="13"/>
      <c r="IR78" s="13"/>
      <c r="IS78" s="13"/>
      <c r="IT78" s="13"/>
      <c r="IU78" s="13"/>
      <c r="IV78" s="13"/>
      <c r="IW78" s="13"/>
      <c r="IX78" s="13"/>
      <c r="IY78" s="13"/>
      <c r="IZ78" s="13"/>
      <c r="JA78" s="13"/>
      <c r="JB78" s="13"/>
      <c r="JC78" s="13"/>
      <c r="JD78" s="13"/>
      <c r="JE78" s="13"/>
      <c r="JF78" s="13"/>
      <c r="JG78" s="13"/>
      <c r="JH78" s="13"/>
      <c r="JI78" s="13"/>
      <c r="JJ78" s="13"/>
      <c r="JK78" s="13"/>
      <c r="JL78" s="13"/>
      <c r="JM78" s="13"/>
      <c r="JN78" s="13"/>
      <c r="JO78" s="13"/>
      <c r="JP78" s="13"/>
      <c r="JQ78" s="13"/>
      <c r="JR78" s="13"/>
      <c r="JS78" s="13"/>
      <c r="JT78" s="13"/>
      <c r="JU78" s="13"/>
      <c r="JV78" s="13"/>
      <c r="JW78" s="13"/>
      <c r="JX78" s="13"/>
      <c r="JY78" s="13"/>
      <c r="JZ78" s="13"/>
      <c r="KA78" s="13"/>
      <c r="KB78" s="13"/>
      <c r="KC78" s="13"/>
      <c r="KD78" s="13"/>
      <c r="KE78" s="13"/>
      <c r="KF78" s="13"/>
      <c r="KG78" s="13"/>
      <c r="KH78" s="13"/>
      <c r="KI78" s="13"/>
      <c r="KJ78" s="13"/>
      <c r="KK78" s="13"/>
      <c r="KL78" s="13"/>
      <c r="KM78" s="13"/>
      <c r="KN78" s="13"/>
      <c r="KO78" s="13"/>
      <c r="KP78" s="13"/>
      <c r="KQ78" s="13"/>
      <c r="KR78" s="13"/>
      <c r="KS78" s="13"/>
      <c r="KT78" s="13"/>
      <c r="KU78" s="13"/>
      <c r="KV78" s="13"/>
      <c r="KW78" s="13"/>
      <c r="KX78" s="13"/>
      <c r="KY78" s="13"/>
      <c r="KZ78" s="13"/>
      <c r="LA78" s="13"/>
      <c r="LB78" s="13"/>
      <c r="LC78" s="13"/>
      <c r="LD78" s="13"/>
      <c r="LE78" s="13"/>
      <c r="LF78" s="13"/>
      <c r="LG78" s="13"/>
      <c r="LH78" s="13"/>
      <c r="LI78" s="13"/>
      <c r="LJ78" s="13"/>
      <c r="LK78" s="13"/>
      <c r="LL78" s="13"/>
      <c r="LM78" s="13"/>
      <c r="LN78" s="13"/>
      <c r="LO78" s="13"/>
      <c r="LP78" s="13"/>
      <c r="LQ78" s="13"/>
      <c r="LR78" s="13"/>
      <c r="LS78" s="13"/>
      <c r="LT78" s="13"/>
      <c r="LU78" s="13"/>
      <c r="LV78" s="13"/>
      <c r="LW78" s="13"/>
      <c r="LX78" s="13"/>
      <c r="LY78" s="13"/>
      <c r="LZ78" s="13"/>
      <c r="MA78" s="13"/>
      <c r="MB78" s="13"/>
      <c r="MC78" s="13"/>
      <c r="MD78" s="13"/>
      <c r="ME78" s="13"/>
      <c r="MF78" s="13"/>
      <c r="MG78" s="13"/>
      <c r="MH78" s="13"/>
      <c r="MI78" s="13"/>
      <c r="MJ78" s="13"/>
      <c r="MK78" s="13"/>
      <c r="ML78" s="13"/>
      <c r="MM78" s="13"/>
      <c r="MN78" s="13"/>
      <c r="MO78" s="13"/>
      <c r="MP78" s="13"/>
      <c r="MQ78" s="13"/>
      <c r="MR78" s="13"/>
      <c r="MS78" s="13"/>
      <c r="MT78" s="13"/>
      <c r="MU78" s="13"/>
      <c r="MV78" s="13"/>
      <c r="MW78" s="13"/>
      <c r="MX78" s="13"/>
      <c r="MY78" s="13"/>
      <c r="MZ78" s="13"/>
      <c r="NA78" s="13"/>
      <c r="NB78" s="13"/>
      <c r="NC78" s="13"/>
      <c r="ND78" s="13"/>
      <c r="NE78" s="13"/>
      <c r="NF78" s="13"/>
      <c r="NG78" s="13"/>
      <c r="NH78" s="13"/>
      <c r="NI78" s="13"/>
      <c r="NJ78" s="13"/>
      <c r="NK78" s="13"/>
      <c r="NL78" s="13"/>
      <c r="NM78" s="13"/>
      <c r="NN78" s="13"/>
      <c r="NO78" s="13"/>
      <c r="NP78" s="13"/>
      <c r="NQ78" s="13"/>
      <c r="NR78" s="13"/>
      <c r="NS78" s="13"/>
      <c r="NT78" s="13"/>
      <c r="NU78" s="13"/>
      <c r="NV78" s="13"/>
      <c r="NW78" s="13"/>
      <c r="NX78" s="13"/>
      <c r="NY78" s="13"/>
      <c r="NZ78" s="13"/>
      <c r="OA78" s="13"/>
      <c r="OB78" s="13"/>
      <c r="OC78" s="13"/>
      <c r="OD78" s="13"/>
      <c r="OE78" s="13"/>
      <c r="OF78" s="13"/>
      <c r="OG78" s="13"/>
      <c r="OH78" s="13"/>
      <c r="OI78" s="13"/>
      <c r="OJ78" s="13"/>
      <c r="OK78" s="13"/>
      <c r="OL78" s="13"/>
      <c r="OM78" s="13"/>
      <c r="ON78" s="13"/>
      <c r="OO78" s="13"/>
      <c r="OP78" s="13"/>
      <c r="OQ78" s="13"/>
      <c r="OR78" s="13"/>
      <c r="OS78" s="13"/>
      <c r="OT78" s="13"/>
      <c r="OU78" s="13"/>
      <c r="OV78" s="13"/>
      <c r="OW78" s="13"/>
      <c r="OX78" s="13"/>
      <c r="OY78" s="13"/>
      <c r="OZ78" s="13"/>
      <c r="PA78" s="13"/>
      <c r="PB78" s="13"/>
      <c r="PC78" s="13"/>
      <c r="PD78" s="13"/>
      <c r="PE78" s="13"/>
      <c r="PF78" s="13"/>
      <c r="PG78" s="13"/>
      <c r="PH78" s="13"/>
      <c r="PI78" s="13"/>
      <c r="PJ78" s="13"/>
      <c r="PK78" s="13"/>
      <c r="PL78" s="13"/>
      <c r="PM78" s="13"/>
      <c r="PN78" s="13"/>
      <c r="PO78" s="13"/>
      <c r="PP78" s="13"/>
      <c r="PQ78" s="13"/>
      <c r="PR78" s="13"/>
      <c r="PS78" s="13"/>
      <c r="PT78" s="13"/>
      <c r="PU78" s="13"/>
      <c r="PV78" s="13"/>
      <c r="PW78" s="13"/>
      <c r="PX78" s="13"/>
      <c r="PY78" s="13"/>
      <c r="PZ78" s="13"/>
      <c r="QA78" s="13"/>
      <c r="QB78" s="13"/>
      <c r="QC78" s="13"/>
      <c r="QD78" s="13"/>
      <c r="QE78" s="13"/>
      <c r="QF78" s="13"/>
      <c r="QG78" s="13"/>
      <c r="QH78" s="13"/>
      <c r="QI78" s="13"/>
      <c r="QJ78" s="13"/>
      <c r="QK78" s="13"/>
      <c r="QL78" s="13"/>
      <c r="QM78" s="13"/>
      <c r="QN78" s="13"/>
      <c r="QO78" s="13"/>
      <c r="QP78" s="13"/>
      <c r="QQ78" s="13"/>
      <c r="QR78" s="13"/>
      <c r="QS78" s="13"/>
      <c r="QT78" s="13"/>
      <c r="QU78" s="13"/>
      <c r="QV78" s="13"/>
      <c r="QW78" s="13"/>
      <c r="QX78" s="13"/>
      <c r="QY78" s="13"/>
      <c r="QZ78" s="13"/>
      <c r="RA78" s="13"/>
      <c r="RB78" s="13"/>
      <c r="RC78" s="13"/>
      <c r="RD78" s="13"/>
      <c r="RE78" s="13"/>
      <c r="RF78" s="13"/>
      <c r="RG78" s="13"/>
      <c r="RH78" s="13"/>
      <c r="RI78" s="13"/>
      <c r="RJ78" s="13"/>
      <c r="RK78" s="13"/>
      <c r="RL78" s="13"/>
      <c r="RM78" s="13"/>
      <c r="RN78" s="13"/>
      <c r="RO78" s="13"/>
      <c r="RP78" s="13"/>
      <c r="RQ78" s="13"/>
      <c r="RR78" s="13"/>
      <c r="RS78" s="13"/>
      <c r="RT78" s="13"/>
      <c r="RU78" s="13"/>
      <c r="RV78" s="13"/>
      <c r="RW78" s="13"/>
      <c r="RX78" s="13"/>
      <c r="RY78" s="13"/>
      <c r="RZ78" s="13"/>
      <c r="SA78" s="13"/>
      <c r="SB78" s="13"/>
      <c r="SC78" s="13"/>
      <c r="SD78" s="13"/>
      <c r="SE78" s="13"/>
      <c r="SF78" s="13"/>
      <c r="SG78" s="13"/>
      <c r="SH78" s="13"/>
      <c r="SI78" s="13"/>
      <c r="SJ78" s="13"/>
      <c r="SK78" s="13"/>
      <c r="SL78" s="13"/>
      <c r="SM78" s="13"/>
      <c r="SN78" s="13"/>
      <c r="SO78" s="13"/>
      <c r="SP78" s="13"/>
      <c r="SQ78" s="13"/>
      <c r="SR78" s="13"/>
      <c r="SS78" s="13"/>
      <c r="ST78" s="13"/>
      <c r="SU78" s="13"/>
      <c r="SV78" s="13"/>
      <c r="SW78" s="13"/>
      <c r="SX78" s="13"/>
      <c r="SY78" s="13"/>
      <c r="SZ78" s="13"/>
      <c r="TA78" s="13"/>
      <c r="TB78" s="13"/>
      <c r="TC78" s="13"/>
      <c r="TD78" s="13"/>
      <c r="TE78" s="13"/>
      <c r="TF78" s="13"/>
      <c r="TG78" s="13"/>
      <c r="TH78" s="13"/>
      <c r="TI78" s="13"/>
      <c r="TJ78" s="13"/>
      <c r="TK78" s="13"/>
      <c r="TL78" s="13"/>
      <c r="TM78" s="13"/>
      <c r="TN78" s="13"/>
      <c r="TO78" s="13"/>
      <c r="TP78" s="13"/>
      <c r="TQ78" s="13"/>
      <c r="TR78" s="13"/>
      <c r="TS78" s="13"/>
      <c r="TT78" s="13"/>
      <c r="TU78" s="13"/>
      <c r="TV78" s="13"/>
      <c r="TW78" s="13"/>
      <c r="TX78" s="13"/>
      <c r="TY78" s="13"/>
      <c r="TZ78" s="13"/>
      <c r="UA78" s="13"/>
      <c r="UB78" s="13"/>
      <c r="UC78" s="13"/>
      <c r="UD78" s="13"/>
      <c r="UE78" s="13"/>
      <c r="UF78" s="13"/>
      <c r="UG78" s="13"/>
      <c r="UH78" s="13"/>
      <c r="UI78" s="13"/>
      <c r="UJ78" s="13"/>
      <c r="UK78" s="13"/>
      <c r="UL78" s="13"/>
      <c r="UM78" s="13"/>
      <c r="UN78" s="13"/>
      <c r="UO78" s="13"/>
      <c r="UP78" s="13"/>
      <c r="UQ78" s="13"/>
      <c r="UR78" s="13"/>
      <c r="US78" s="13"/>
      <c r="UT78" s="13"/>
      <c r="UU78" s="13"/>
      <c r="UV78" s="13"/>
      <c r="UW78" s="13"/>
      <c r="UX78" s="13"/>
      <c r="UY78" s="13"/>
      <c r="UZ78" s="13"/>
      <c r="VA78" s="13"/>
      <c r="VB78" s="13"/>
      <c r="VC78" s="13"/>
      <c r="VD78" s="13"/>
      <c r="VE78" s="13"/>
      <c r="VF78" s="13"/>
      <c r="VG78" s="13"/>
      <c r="VH78" s="13"/>
      <c r="VI78" s="13"/>
      <c r="VJ78" s="13"/>
      <c r="VK78" s="13"/>
      <c r="VL78" s="13"/>
      <c r="VM78" s="13"/>
      <c r="VN78" s="13"/>
      <c r="VO78" s="13"/>
      <c r="VP78" s="13"/>
      <c r="VQ78" s="13"/>
      <c r="VR78" s="13"/>
      <c r="VS78" s="13"/>
      <c r="VT78" s="13"/>
      <c r="VU78" s="13"/>
      <c r="VV78" s="13"/>
      <c r="VW78" s="13"/>
      <c r="VX78" s="13"/>
      <c r="VY78" s="13"/>
      <c r="VZ78" s="13"/>
      <c r="WA78" s="13"/>
      <c r="WB78" s="13"/>
      <c r="WC78" s="13"/>
      <c r="WD78" s="13"/>
      <c r="WE78" s="13"/>
      <c r="WF78" s="13"/>
      <c r="WG78" s="13"/>
      <c r="WH78" s="13"/>
      <c r="WI78" s="13"/>
      <c r="WJ78" s="13"/>
      <c r="WK78" s="13"/>
      <c r="WL78" s="13"/>
      <c r="WM78" s="13"/>
      <c r="WN78" s="13"/>
      <c r="WO78" s="13"/>
      <c r="WP78" s="13"/>
      <c r="WQ78" s="13"/>
      <c r="WR78" s="13"/>
      <c r="WS78" s="13"/>
      <c r="WT78" s="13"/>
      <c r="WU78" s="13"/>
      <c r="WV78" s="13"/>
      <c r="WW78" s="13"/>
      <c r="WX78" s="13"/>
      <c r="WY78" s="13"/>
      <c r="WZ78" s="13"/>
      <c r="XA78" s="13"/>
      <c r="XB78" s="13"/>
      <c r="XC78" s="13"/>
      <c r="XD78" s="13"/>
      <c r="XE78" s="13"/>
      <c r="XF78" s="13"/>
      <c r="XG78" s="13"/>
      <c r="XH78" s="13"/>
      <c r="XI78" s="13"/>
      <c r="XJ78" s="13"/>
      <c r="XK78" s="13"/>
      <c r="XL78" s="13"/>
      <c r="XM78" s="13"/>
      <c r="XN78" s="13"/>
      <c r="XO78" s="13"/>
      <c r="XP78" s="13"/>
      <c r="XQ78" s="13"/>
      <c r="XR78" s="13"/>
      <c r="XS78" s="13"/>
      <c r="XT78" s="13"/>
      <c r="XU78" s="13"/>
      <c r="XV78" s="13"/>
      <c r="XW78" s="13"/>
      <c r="XX78" s="13"/>
      <c r="XY78" s="13"/>
      <c r="XZ78" s="13"/>
      <c r="YA78" s="13"/>
      <c r="YB78" s="13"/>
      <c r="YC78" s="13"/>
      <c r="YD78" s="13"/>
      <c r="YE78" s="13"/>
      <c r="YF78" s="13"/>
      <c r="YG78" s="13"/>
      <c r="YH78" s="13"/>
      <c r="YI78" s="13"/>
      <c r="YJ78" s="13"/>
      <c r="YK78" s="13"/>
      <c r="YL78" s="13"/>
      <c r="YM78" s="13"/>
      <c r="YN78" s="13"/>
      <c r="YO78" s="13"/>
      <c r="YP78" s="13"/>
      <c r="YQ78" s="13"/>
      <c r="YR78" s="13"/>
      <c r="YS78" s="13"/>
      <c r="YT78" s="13"/>
      <c r="YU78" s="13"/>
      <c r="YV78" s="13"/>
      <c r="YW78" s="13"/>
      <c r="YX78" s="13"/>
      <c r="YY78" s="13"/>
      <c r="YZ78" s="13"/>
      <c r="ZA78" s="13"/>
      <c r="ZB78" s="13"/>
      <c r="ZC78" s="13"/>
      <c r="ZD78" s="13"/>
      <c r="ZE78" s="13"/>
      <c r="ZF78" s="13"/>
      <c r="ZG78" s="13"/>
      <c r="ZH78" s="13"/>
      <c r="ZI78" s="13"/>
      <c r="ZJ78" s="13"/>
      <c r="ZK78" s="13"/>
      <c r="ZL78" s="13"/>
      <c r="ZM78" s="13"/>
      <c r="ZN78" s="13"/>
      <c r="ZO78" s="13"/>
      <c r="ZP78" s="13"/>
      <c r="ZQ78" s="13"/>
      <c r="ZR78" s="13"/>
      <c r="ZS78" s="13"/>
      <c r="ZT78" s="13"/>
      <c r="ZU78" s="13"/>
      <c r="ZV78" s="13"/>
      <c r="ZW78" s="13"/>
      <c r="ZX78" s="13"/>
      <c r="ZY78" s="13"/>
      <c r="ZZ78" s="13"/>
      <c r="AAA78" s="13"/>
      <c r="AAB78" s="13"/>
      <c r="AAC78" s="13"/>
      <c r="AAD78" s="13"/>
      <c r="AAE78" s="13"/>
      <c r="AAF78" s="13"/>
      <c r="AAG78" s="13"/>
      <c r="AAH78" s="13"/>
      <c r="AAI78" s="13"/>
      <c r="AAJ78" s="13"/>
      <c r="AAK78" s="13"/>
      <c r="AAL78" s="13"/>
      <c r="AAM78" s="13"/>
      <c r="AAN78" s="13"/>
      <c r="AAO78" s="13"/>
      <c r="AAP78" s="13"/>
      <c r="AAQ78" s="13"/>
      <c r="AAR78" s="13"/>
      <c r="AAS78" s="13"/>
      <c r="AAT78" s="13"/>
      <c r="AAU78" s="13"/>
      <c r="AAV78" s="13"/>
      <c r="AAW78" s="13"/>
      <c r="AAX78" s="13"/>
      <c r="AAY78" s="13"/>
      <c r="AAZ78" s="13"/>
      <c r="ABA78" s="13"/>
      <c r="ABB78" s="13"/>
      <c r="ABC78" s="13"/>
      <c r="ABD78" s="13"/>
      <c r="ABE78" s="13"/>
      <c r="ABF78" s="13"/>
      <c r="ABG78" s="13"/>
      <c r="ABH78" s="13"/>
      <c r="ABI78" s="13"/>
      <c r="ABJ78" s="13"/>
      <c r="ABK78" s="13"/>
      <c r="ABL78" s="13"/>
      <c r="ABM78" s="13"/>
      <c r="ABN78" s="13"/>
      <c r="ABO78" s="13"/>
      <c r="ABP78" s="13"/>
      <c r="ABQ78" s="13"/>
      <c r="ABR78" s="13"/>
      <c r="ABS78" s="13"/>
      <c r="ABT78" s="13"/>
      <c r="ABU78" s="13"/>
      <c r="ABV78" s="13"/>
      <c r="ABW78" s="13"/>
      <c r="ABX78" s="13"/>
      <c r="ABY78" s="13"/>
      <c r="ABZ78" s="13"/>
      <c r="ACA78" s="13"/>
      <c r="ACB78" s="13"/>
      <c r="ACC78" s="13"/>
      <c r="ACD78" s="13"/>
      <c r="ACE78" s="13"/>
      <c r="ACF78" s="13"/>
      <c r="ACG78" s="13"/>
      <c r="ACH78" s="13"/>
      <c r="ACI78" s="13"/>
      <c r="ACJ78" s="13"/>
      <c r="ACK78" s="13"/>
      <c r="ACL78" s="13"/>
      <c r="ACM78" s="13"/>
      <c r="ACN78" s="13"/>
      <c r="ACO78" s="13"/>
      <c r="ACP78" s="13"/>
      <c r="ACQ78" s="13"/>
      <c r="ACR78" s="13"/>
      <c r="ACS78" s="13"/>
      <c r="ACT78" s="13"/>
      <c r="ACU78" s="13"/>
      <c r="ACV78" s="13"/>
      <c r="ACW78" s="13"/>
      <c r="ACX78" s="13"/>
      <c r="ACY78" s="13"/>
      <c r="ACZ78" s="13"/>
      <c r="ADA78" s="13"/>
      <c r="ADB78" s="13"/>
      <c r="ADC78" s="13"/>
      <c r="ADD78" s="13"/>
      <c r="ADE78" s="13"/>
      <c r="ADF78" s="13"/>
      <c r="ADG78" s="13"/>
      <c r="ADH78" s="13"/>
      <c r="ADI78" s="13"/>
      <c r="ADJ78" s="13"/>
      <c r="ADK78" s="13"/>
      <c r="ADL78" s="13"/>
      <c r="ADM78" s="13"/>
      <c r="ADN78" s="13"/>
      <c r="ADO78" s="13"/>
      <c r="ADP78" s="13"/>
      <c r="ADQ78" s="13"/>
      <c r="ADR78" s="13"/>
      <c r="ADS78" s="13"/>
      <c r="ADT78" s="13"/>
      <c r="ADU78" s="13"/>
      <c r="ADV78" s="13"/>
      <c r="ADW78" s="13"/>
      <c r="ADX78" s="13"/>
      <c r="ADY78" s="13"/>
      <c r="ADZ78" s="13"/>
      <c r="AEA78" s="13"/>
      <c r="AEB78" s="13"/>
      <c r="AEC78" s="13"/>
      <c r="AED78" s="13"/>
      <c r="AEE78" s="13"/>
      <c r="AEF78" s="13"/>
      <c r="AEG78" s="13"/>
      <c r="AEH78" s="13"/>
      <c r="AEI78" s="13"/>
      <c r="AEJ78" s="13"/>
      <c r="AEK78" s="13"/>
      <c r="AEL78" s="13"/>
      <c r="AEM78" s="13"/>
      <c r="AEN78" s="13"/>
      <c r="AEO78" s="13"/>
      <c r="AEP78" s="13"/>
      <c r="AEQ78" s="13"/>
      <c r="AER78" s="13"/>
      <c r="AES78" s="13"/>
      <c r="AET78" s="13"/>
      <c r="AEU78" s="13"/>
      <c r="AEV78" s="13"/>
      <c r="AEW78" s="13"/>
      <c r="AEX78" s="13"/>
      <c r="AEY78" s="13"/>
      <c r="AEZ78" s="13"/>
      <c r="AFA78" s="13"/>
      <c r="AFB78" s="13"/>
      <c r="AFC78" s="13"/>
      <c r="AFD78" s="13"/>
      <c r="AFE78" s="13"/>
      <c r="AFF78" s="13"/>
      <c r="AFG78" s="13"/>
      <c r="AFH78" s="13"/>
      <c r="AFI78" s="13"/>
      <c r="AFJ78" s="13"/>
      <c r="AFK78" s="13"/>
      <c r="AFL78" s="13"/>
      <c r="AFM78" s="13"/>
      <c r="AFN78" s="13"/>
      <c r="AFO78" s="13"/>
      <c r="AFP78" s="13"/>
      <c r="AFQ78" s="13"/>
      <c r="AFR78" s="13"/>
      <c r="AFS78" s="13"/>
      <c r="AFT78" s="13"/>
      <c r="AFU78" s="13"/>
      <c r="AFV78" s="13"/>
      <c r="AFW78" s="13"/>
      <c r="AFX78" s="13"/>
      <c r="AFY78" s="13"/>
      <c r="AFZ78" s="13"/>
      <c r="AGA78" s="13"/>
      <c r="AGB78" s="13"/>
      <c r="AGC78" s="13"/>
      <c r="AGD78" s="13"/>
      <c r="AGE78" s="13"/>
      <c r="AGF78" s="13"/>
      <c r="AGG78" s="13"/>
      <c r="AGH78" s="13"/>
      <c r="AGI78" s="13"/>
      <c r="AGJ78" s="13"/>
      <c r="AGK78" s="13"/>
      <c r="AGL78" s="13"/>
      <c r="AGM78" s="13"/>
      <c r="AGN78" s="13"/>
      <c r="AGO78" s="13"/>
      <c r="AGP78" s="13"/>
      <c r="AGQ78" s="13"/>
      <c r="AGR78" s="13"/>
      <c r="AGS78" s="13"/>
      <c r="AGT78" s="13"/>
      <c r="AGU78" s="13"/>
      <c r="AGV78" s="13"/>
      <c r="AGW78" s="13"/>
      <c r="AGX78" s="13"/>
      <c r="AGY78" s="13"/>
      <c r="AGZ78" s="13"/>
      <c r="AHA78" s="13"/>
      <c r="AHB78" s="13"/>
      <c r="AHC78" s="13"/>
      <c r="AHD78" s="13"/>
      <c r="AHE78" s="13"/>
      <c r="AHF78" s="13"/>
      <c r="AHG78" s="13"/>
      <c r="AHH78" s="13"/>
      <c r="AHI78" s="13"/>
      <c r="AHJ78" s="13"/>
      <c r="AHK78" s="13"/>
      <c r="AHL78" s="13"/>
      <c r="AHM78" s="13"/>
      <c r="AHN78" s="13"/>
      <c r="AHO78" s="13"/>
      <c r="AHP78" s="13"/>
      <c r="AHQ78" s="13"/>
      <c r="AHR78" s="13"/>
      <c r="AHS78" s="13"/>
      <c r="AHT78" s="13"/>
      <c r="AHU78" s="13"/>
      <c r="AHV78" s="13"/>
      <c r="AHW78" s="13"/>
      <c r="AHX78" s="13"/>
      <c r="AHY78" s="13"/>
      <c r="AHZ78" s="13"/>
      <c r="AIA78" s="13"/>
      <c r="AIB78" s="13"/>
      <c r="AIC78" s="13"/>
      <c r="AID78" s="13"/>
      <c r="AIE78" s="13"/>
      <c r="AIF78" s="13"/>
      <c r="AIG78" s="13"/>
      <c r="AIH78" s="13"/>
      <c r="AII78" s="13"/>
      <c r="AIJ78" s="13"/>
      <c r="AIK78" s="13"/>
      <c r="AIL78" s="13"/>
      <c r="AIM78" s="13"/>
      <c r="AIN78" s="13"/>
      <c r="AIO78" s="13"/>
      <c r="AIP78" s="13"/>
      <c r="AIQ78" s="13"/>
      <c r="AIR78" s="13"/>
      <c r="AIS78" s="13"/>
      <c r="AIT78" s="13"/>
      <c r="AIU78" s="13"/>
      <c r="AIV78" s="13"/>
      <c r="AIW78" s="13"/>
      <c r="AIX78" s="13"/>
      <c r="AIY78" s="13"/>
      <c r="AIZ78" s="13"/>
      <c r="AJA78" s="13"/>
      <c r="AJB78" s="13"/>
      <c r="AJC78" s="13"/>
      <c r="AJD78" s="13"/>
      <c r="AJE78" s="13"/>
      <c r="AJF78" s="13"/>
      <c r="AJG78" s="13"/>
      <c r="AJH78" s="13"/>
      <c r="AJI78" s="13"/>
      <c r="AJJ78" s="13"/>
      <c r="AJK78" s="13"/>
      <c r="AJL78" s="13"/>
      <c r="AJM78" s="13"/>
      <c r="AJN78" s="13"/>
      <c r="AJO78" s="13"/>
      <c r="AJP78" s="13"/>
      <c r="AJQ78" s="13"/>
      <c r="AJR78" s="13"/>
      <c r="AJS78" s="13"/>
      <c r="AJT78" s="13"/>
      <c r="AJU78" s="13"/>
      <c r="AJV78" s="13"/>
      <c r="AJW78" s="13"/>
      <c r="AJX78" s="13"/>
      <c r="AJY78" s="13"/>
      <c r="AJZ78" s="13"/>
      <c r="AKA78" s="13"/>
      <c r="AKB78" s="13"/>
      <c r="AKC78" s="13"/>
      <c r="AKD78" s="13"/>
      <c r="AKE78" s="13"/>
      <c r="AKF78" s="13"/>
      <c r="AKG78" s="13"/>
      <c r="AKH78" s="13"/>
      <c r="AKI78" s="13"/>
      <c r="AKJ78" s="13"/>
      <c r="AKK78" s="13"/>
      <c r="AKL78" s="13"/>
      <c r="AKM78" s="13"/>
      <c r="AKN78" s="13"/>
      <c r="AKO78" s="13"/>
      <c r="AKP78" s="13"/>
      <c r="AKQ78" s="13"/>
      <c r="AKR78" s="13"/>
      <c r="AKS78" s="13"/>
      <c r="AKT78" s="13"/>
      <c r="AKU78" s="13"/>
      <c r="AKV78" s="13"/>
      <c r="AKW78" s="13"/>
      <c r="AKX78" s="13"/>
      <c r="AKY78" s="13"/>
      <c r="AKZ78" s="13"/>
      <c r="ALA78" s="13"/>
      <c r="ALB78" s="13"/>
      <c r="ALC78" s="13"/>
      <c r="ALD78" s="13"/>
      <c r="ALE78" s="13"/>
      <c r="ALF78" s="13"/>
      <c r="ALG78" s="13"/>
      <c r="ALH78" s="13"/>
      <c r="ALI78" s="13"/>
      <c r="ALJ78" s="13"/>
      <c r="ALK78" s="13"/>
      <c r="ALL78" s="13"/>
      <c r="ALM78" s="13"/>
      <c r="ALN78" s="13"/>
      <c r="ALO78" s="13"/>
      <c r="ALP78" s="13"/>
      <c r="ALQ78" s="13"/>
      <c r="ALR78" s="13"/>
      <c r="ALS78" s="13"/>
      <c r="ALT78" s="13"/>
      <c r="ALU78" s="13"/>
      <c r="ALV78" s="13"/>
      <c r="ALW78" s="13"/>
      <c r="ALX78" s="13"/>
      <c r="ALY78" s="13"/>
      <c r="ALZ78" s="13"/>
      <c r="AMA78" s="13"/>
      <c r="AMB78" s="13"/>
      <c r="AMC78" s="13"/>
      <c r="AMD78" s="13"/>
      <c r="AME78" s="13"/>
      <c r="AMF78" s="13"/>
      <c r="AMG78" s="13"/>
      <c r="AMH78" s="13"/>
      <c r="AMI78" s="13"/>
      <c r="AMJ78" s="13"/>
      <c r="AMK78" s="13"/>
      <c r="AML78" s="13"/>
      <c r="AMM78" s="13"/>
      <c r="AMN78" s="13"/>
      <c r="AMO78" s="13"/>
      <c r="AMP78" s="13"/>
      <c r="AMQ78" s="13"/>
      <c r="AMR78" s="13"/>
      <c r="AMS78" s="13"/>
      <c r="AMT78" s="13"/>
      <c r="AMU78" s="13"/>
      <c r="AMV78" s="13"/>
      <c r="AMW78" s="13"/>
      <c r="AMX78" s="13"/>
      <c r="AMY78" s="13"/>
      <c r="AMZ78" s="13"/>
      <c r="ANA78" s="13"/>
      <c r="ANB78" s="13"/>
      <c r="ANC78" s="13"/>
      <c r="AND78" s="13"/>
      <c r="ANE78" s="13"/>
      <c r="ANF78" s="13"/>
      <c r="ANG78" s="13"/>
      <c r="ANH78" s="13"/>
      <c r="ANI78" s="13"/>
      <c r="ANJ78" s="13"/>
      <c r="ANK78" s="13"/>
      <c r="ANL78" s="13"/>
      <c r="ANM78" s="13"/>
      <c r="ANN78" s="13"/>
      <c r="ANO78" s="13"/>
      <c r="ANP78" s="13"/>
      <c r="ANQ78" s="13"/>
      <c r="ANR78" s="13"/>
      <c r="ANS78" s="13"/>
      <c r="ANT78" s="13"/>
      <c r="ANU78" s="13"/>
      <c r="ANV78" s="13"/>
      <c r="ANW78" s="13"/>
      <c r="ANX78" s="13"/>
      <c r="ANY78" s="13"/>
      <c r="ANZ78" s="13"/>
      <c r="AOA78" s="13"/>
      <c r="AOB78" s="13"/>
      <c r="AOC78" s="13"/>
      <c r="AOD78" s="13"/>
      <c r="AOE78" s="13"/>
      <c r="AOF78" s="13"/>
      <c r="AOG78" s="13"/>
      <c r="AOH78" s="13"/>
      <c r="AOI78" s="13"/>
      <c r="AOJ78" s="13"/>
      <c r="AOK78" s="13"/>
      <c r="AOL78" s="13"/>
      <c r="AOM78" s="13"/>
      <c r="AON78" s="13"/>
      <c r="AOO78" s="13"/>
      <c r="AOP78" s="13"/>
      <c r="AOQ78" s="13"/>
      <c r="AOR78" s="13"/>
      <c r="AOS78" s="13"/>
      <c r="AOT78" s="13"/>
      <c r="AOU78" s="13"/>
      <c r="AOV78" s="13"/>
      <c r="AOW78" s="13"/>
      <c r="AOX78" s="13"/>
      <c r="AOY78" s="13"/>
      <c r="AOZ78" s="13"/>
      <c r="APA78" s="13"/>
      <c r="APB78" s="13"/>
      <c r="APC78" s="13"/>
      <c r="APD78" s="13"/>
      <c r="APE78" s="13"/>
      <c r="APF78" s="13"/>
      <c r="APG78" s="13"/>
      <c r="APH78" s="13"/>
      <c r="API78" s="13"/>
      <c r="APJ78" s="13"/>
      <c r="APK78" s="13"/>
      <c r="APL78" s="13"/>
      <c r="APM78" s="13"/>
      <c r="APN78" s="13"/>
      <c r="APO78" s="13"/>
      <c r="APP78" s="13"/>
      <c r="APQ78" s="13"/>
      <c r="APR78" s="13"/>
      <c r="APS78" s="13"/>
      <c r="APT78" s="13"/>
      <c r="APU78" s="13"/>
      <c r="APV78" s="13"/>
      <c r="APW78" s="13"/>
      <c r="APX78" s="13"/>
      <c r="APY78" s="13"/>
      <c r="APZ78" s="13"/>
      <c r="AQA78" s="13"/>
      <c r="AQB78" s="13"/>
      <c r="AQC78" s="13"/>
      <c r="AQD78" s="13"/>
      <c r="AQE78" s="13"/>
      <c r="AQF78" s="13"/>
      <c r="AQG78" s="13"/>
      <c r="AQH78" s="13"/>
      <c r="AQI78" s="13"/>
      <c r="AQJ78" s="13"/>
      <c r="AQK78" s="13"/>
      <c r="AQL78" s="13"/>
      <c r="AQM78" s="13"/>
      <c r="AQN78" s="13"/>
      <c r="AQO78" s="13"/>
      <c r="AQP78" s="13"/>
      <c r="AQQ78" s="13"/>
      <c r="AQR78" s="13"/>
      <c r="AQS78" s="13"/>
      <c r="AQT78" s="13"/>
      <c r="AQU78" s="13"/>
      <c r="AQV78" s="13"/>
      <c r="AQW78" s="13"/>
      <c r="AQX78" s="13"/>
      <c r="AQY78" s="13"/>
      <c r="AQZ78" s="13"/>
      <c r="ARA78" s="13"/>
      <c r="ARB78" s="13"/>
      <c r="ARC78" s="13"/>
      <c r="ARD78" s="13"/>
      <c r="ARE78" s="13"/>
      <c r="ARF78" s="13"/>
      <c r="ARG78" s="13"/>
      <c r="ARH78" s="13"/>
      <c r="ARI78" s="13"/>
      <c r="ARJ78" s="13"/>
      <c r="ARK78" s="13"/>
      <c r="ARL78" s="13"/>
      <c r="ARM78" s="13"/>
      <c r="ARN78" s="13"/>
      <c r="ARO78" s="13"/>
      <c r="ARP78" s="13"/>
      <c r="ARQ78" s="13"/>
      <c r="ARR78" s="13"/>
      <c r="ARS78" s="13"/>
      <c r="ART78" s="13"/>
      <c r="ARU78" s="13"/>
      <c r="ARV78" s="13"/>
      <c r="ARW78" s="13"/>
      <c r="ARX78" s="13"/>
      <c r="ARY78" s="13"/>
      <c r="ARZ78" s="13"/>
      <c r="ASA78" s="13"/>
      <c r="ASB78" s="13"/>
      <c r="ASC78" s="13"/>
      <c r="ASD78" s="13"/>
      <c r="ASE78" s="13"/>
      <c r="ASF78" s="13"/>
      <c r="ASG78" s="13"/>
      <c r="ASH78" s="13"/>
      <c r="ASI78" s="13"/>
      <c r="ASJ78" s="13"/>
      <c r="ASK78" s="13"/>
      <c r="ASL78" s="13"/>
      <c r="ASM78" s="13"/>
      <c r="ASN78" s="13"/>
      <c r="ASO78" s="13"/>
      <c r="ASP78" s="13"/>
      <c r="ASQ78" s="13"/>
      <c r="ASR78" s="13"/>
      <c r="ASS78" s="13"/>
      <c r="AST78" s="13"/>
      <c r="ASU78" s="13"/>
      <c r="ASV78" s="13"/>
      <c r="ASW78" s="13"/>
      <c r="ASX78" s="13"/>
      <c r="ASY78" s="13"/>
      <c r="ASZ78" s="13"/>
      <c r="ATA78" s="13"/>
      <c r="ATB78" s="13"/>
      <c r="ATC78" s="13"/>
      <c r="ATD78" s="13"/>
      <c r="ATE78" s="13"/>
      <c r="ATF78" s="13"/>
      <c r="ATG78" s="13"/>
      <c r="ATH78" s="13"/>
      <c r="ATI78" s="13"/>
      <c r="ATJ78" s="13"/>
      <c r="ATK78" s="13"/>
      <c r="ATL78" s="13"/>
      <c r="ATM78" s="13"/>
      <c r="ATN78" s="13"/>
      <c r="ATO78" s="13"/>
      <c r="ATP78" s="13"/>
      <c r="ATQ78" s="13"/>
      <c r="ATR78" s="13"/>
      <c r="ATS78" s="13"/>
      <c r="ATT78" s="13"/>
      <c r="ATU78" s="13"/>
      <c r="ATV78" s="13"/>
      <c r="ATW78" s="13"/>
      <c r="ATX78" s="13"/>
      <c r="ATY78" s="13"/>
      <c r="ATZ78" s="13"/>
      <c r="AUA78" s="13"/>
      <c r="AUB78" s="13"/>
      <c r="AUC78" s="13"/>
      <c r="AUD78" s="13"/>
      <c r="AUE78" s="13"/>
      <c r="AUF78" s="13"/>
      <c r="AUG78" s="13"/>
      <c r="AUH78" s="13"/>
      <c r="AUI78" s="13"/>
      <c r="AUJ78" s="13"/>
      <c r="AUK78" s="13"/>
      <c r="AUL78" s="13"/>
      <c r="AUM78" s="13"/>
      <c r="AUN78" s="13"/>
      <c r="AUO78" s="13"/>
      <c r="AUP78" s="13"/>
      <c r="AUQ78" s="13"/>
      <c r="AUR78" s="13"/>
      <c r="AUS78" s="13"/>
      <c r="AUT78" s="13"/>
      <c r="AUU78" s="13"/>
      <c r="AUV78" s="13"/>
      <c r="AUW78" s="13"/>
      <c r="AUX78" s="13"/>
      <c r="AUY78" s="13"/>
      <c r="AUZ78" s="13"/>
      <c r="AVA78" s="13"/>
      <c r="AVB78" s="13"/>
      <c r="AVC78" s="13"/>
      <c r="AVD78" s="13"/>
      <c r="AVE78" s="13"/>
      <c r="AVF78" s="13"/>
      <c r="AVG78" s="13"/>
      <c r="AVH78" s="13"/>
      <c r="AVI78" s="13"/>
      <c r="AVJ78" s="13"/>
      <c r="AVK78" s="13"/>
      <c r="AVL78" s="13"/>
      <c r="AVM78" s="13"/>
      <c r="AVN78" s="13"/>
      <c r="AVO78" s="13"/>
      <c r="AVP78" s="13"/>
      <c r="AVQ78" s="13"/>
      <c r="AVR78" s="13"/>
      <c r="AVS78" s="13"/>
      <c r="AVT78" s="13"/>
      <c r="AVU78" s="13"/>
      <c r="AVV78" s="13"/>
      <c r="AVW78" s="13"/>
      <c r="AVX78" s="13"/>
      <c r="AVY78" s="13"/>
      <c r="AVZ78" s="13"/>
      <c r="AWA78" s="13"/>
      <c r="AWB78" s="13"/>
      <c r="AWC78" s="13"/>
      <c r="AWD78" s="13"/>
      <c r="AWE78" s="13"/>
      <c r="AWF78" s="13"/>
      <c r="AWG78" s="13"/>
      <c r="AWH78" s="13"/>
      <c r="AWI78" s="13"/>
      <c r="AWJ78" s="13"/>
      <c r="AWK78" s="13"/>
      <c r="AWL78" s="13"/>
      <c r="AWM78" s="13"/>
      <c r="AWN78" s="13"/>
      <c r="AWO78" s="13"/>
      <c r="AWP78" s="13"/>
      <c r="AWQ78" s="13"/>
      <c r="AWR78" s="13"/>
      <c r="AWS78" s="13"/>
      <c r="AWT78" s="13"/>
      <c r="AWU78" s="13"/>
      <c r="AWV78" s="13"/>
      <c r="AWW78" s="13"/>
      <c r="AWX78" s="13"/>
      <c r="AWY78" s="13"/>
      <c r="AWZ78" s="13"/>
      <c r="AXA78" s="13"/>
      <c r="AXB78" s="13"/>
      <c r="AXC78" s="13"/>
      <c r="AXD78" s="13"/>
      <c r="AXE78" s="13"/>
      <c r="AXF78" s="13"/>
      <c r="AXG78" s="13"/>
      <c r="AXH78" s="13"/>
      <c r="AXI78" s="13"/>
      <c r="AXJ78" s="13"/>
      <c r="AXK78" s="13"/>
      <c r="AXL78" s="13"/>
      <c r="AXM78" s="13"/>
      <c r="AXN78" s="13"/>
      <c r="AXO78" s="13"/>
      <c r="AXP78" s="13"/>
      <c r="AXQ78" s="13"/>
      <c r="AXR78" s="13"/>
      <c r="AXS78" s="13"/>
      <c r="AXT78" s="13"/>
      <c r="AXU78" s="13"/>
      <c r="AXV78" s="13"/>
      <c r="AXW78" s="13"/>
      <c r="AXX78" s="13"/>
      <c r="AXY78" s="13"/>
      <c r="AXZ78" s="13"/>
      <c r="AYA78" s="13"/>
      <c r="AYB78" s="13"/>
      <c r="AYC78" s="13"/>
      <c r="AYD78" s="13"/>
      <c r="AYE78" s="13"/>
      <c r="AYF78" s="13"/>
      <c r="AYG78" s="13"/>
      <c r="AYH78" s="13"/>
      <c r="AYI78" s="13"/>
      <c r="AYJ78" s="13"/>
      <c r="AYK78" s="13"/>
      <c r="AYL78" s="13"/>
      <c r="AYM78" s="13"/>
      <c r="AYN78" s="13"/>
      <c r="AYO78" s="13"/>
      <c r="AYP78" s="13"/>
      <c r="AYQ78" s="13"/>
      <c r="AYR78" s="13"/>
      <c r="AYS78" s="13"/>
      <c r="AYT78" s="13"/>
      <c r="AYU78" s="13"/>
      <c r="AYV78" s="13"/>
      <c r="AYW78" s="13"/>
      <c r="AYX78" s="13"/>
      <c r="AYY78" s="13"/>
      <c r="AYZ78" s="13"/>
      <c r="AZA78" s="13"/>
      <c r="AZB78" s="13"/>
      <c r="AZC78" s="13"/>
      <c r="AZD78" s="13"/>
      <c r="AZE78" s="13"/>
      <c r="AZF78" s="13"/>
      <c r="AZG78" s="13"/>
      <c r="AZH78" s="13"/>
      <c r="AZI78" s="13"/>
      <c r="AZJ78" s="13"/>
      <c r="AZK78" s="13"/>
      <c r="AZL78" s="13"/>
      <c r="AZM78" s="13"/>
      <c r="AZN78" s="13"/>
      <c r="AZO78" s="13"/>
      <c r="AZP78" s="13"/>
      <c r="AZQ78" s="13"/>
      <c r="AZR78" s="13"/>
      <c r="AZS78" s="13"/>
      <c r="AZT78" s="13"/>
      <c r="AZU78" s="13"/>
      <c r="AZV78" s="13"/>
      <c r="AZW78" s="13"/>
      <c r="AZX78" s="13"/>
      <c r="AZY78" s="13"/>
      <c r="AZZ78" s="13"/>
      <c r="BAA78" s="13"/>
      <c r="BAB78" s="13"/>
      <c r="BAC78" s="13"/>
      <c r="BAD78" s="13"/>
      <c r="BAE78" s="13"/>
      <c r="BAF78" s="13"/>
      <c r="BAG78" s="13"/>
      <c r="BAH78" s="13"/>
      <c r="BAI78" s="13"/>
      <c r="BAJ78" s="13"/>
      <c r="BAK78" s="13"/>
      <c r="BAL78" s="13"/>
      <c r="BAM78" s="13"/>
      <c r="BAN78" s="13"/>
      <c r="BAO78" s="13"/>
      <c r="BAP78" s="13"/>
      <c r="BAQ78" s="13"/>
      <c r="BAR78" s="13"/>
      <c r="BAS78" s="13"/>
      <c r="BAT78" s="13"/>
      <c r="BAU78" s="13"/>
      <c r="BAV78" s="13"/>
      <c r="BAW78" s="13"/>
      <c r="BAX78" s="13"/>
      <c r="BAY78" s="13"/>
      <c r="BAZ78" s="13"/>
      <c r="BBA78" s="13"/>
      <c r="BBB78" s="13"/>
      <c r="BBC78" s="13"/>
      <c r="BBD78" s="13"/>
      <c r="BBE78" s="13"/>
      <c r="BBF78" s="13"/>
      <c r="BBG78" s="13"/>
      <c r="BBH78" s="13"/>
      <c r="BBI78" s="13"/>
      <c r="BBJ78" s="13"/>
      <c r="BBK78" s="13"/>
      <c r="BBL78" s="13"/>
      <c r="BBM78" s="13"/>
      <c r="BBN78" s="13"/>
      <c r="BBO78" s="13"/>
      <c r="BBP78" s="13"/>
      <c r="BBQ78" s="13"/>
      <c r="BBR78" s="13"/>
      <c r="BBS78" s="13"/>
      <c r="BBT78" s="13"/>
      <c r="BBU78" s="13"/>
      <c r="BBV78" s="13"/>
      <c r="BBW78" s="13"/>
      <c r="BBX78" s="13"/>
      <c r="BBY78" s="13"/>
      <c r="BBZ78" s="13"/>
      <c r="BCA78" s="13"/>
      <c r="BCB78" s="13"/>
      <c r="BCC78" s="13"/>
      <c r="BCD78" s="13"/>
      <c r="BCE78" s="13"/>
      <c r="BCF78" s="13"/>
      <c r="BCG78" s="13"/>
      <c r="BCH78" s="13"/>
      <c r="BCI78" s="13"/>
      <c r="BCJ78" s="13"/>
      <c r="BCK78" s="13"/>
      <c r="BCL78" s="13"/>
      <c r="BCM78" s="13"/>
      <c r="BCN78" s="13"/>
      <c r="BCO78" s="13"/>
      <c r="BCP78" s="13"/>
      <c r="BCQ78" s="13"/>
      <c r="BCR78" s="13"/>
      <c r="BCS78" s="13"/>
      <c r="BCT78" s="13"/>
      <c r="BCU78" s="13"/>
      <c r="BCV78" s="13"/>
      <c r="BCW78" s="13"/>
      <c r="BCX78" s="13"/>
      <c r="BCY78" s="13"/>
      <c r="BCZ78" s="13"/>
      <c r="BDA78" s="13"/>
      <c r="BDB78" s="13"/>
      <c r="BDC78" s="13"/>
      <c r="BDD78" s="13"/>
      <c r="BDE78" s="13"/>
      <c r="BDF78" s="13"/>
      <c r="BDG78" s="13"/>
      <c r="BDH78" s="13"/>
      <c r="BDI78" s="13"/>
      <c r="BDJ78" s="13"/>
      <c r="BDK78" s="13"/>
      <c r="BDL78" s="13"/>
      <c r="BDM78" s="13"/>
      <c r="BDN78" s="13"/>
      <c r="BDO78" s="13"/>
      <c r="BDP78" s="13"/>
      <c r="BDQ78" s="13"/>
      <c r="BDR78" s="13"/>
      <c r="BDS78" s="13"/>
      <c r="BDT78" s="13"/>
      <c r="BDU78" s="13"/>
      <c r="BDV78" s="13"/>
      <c r="BDW78" s="13"/>
      <c r="BDX78" s="13"/>
      <c r="BDY78" s="13"/>
      <c r="BDZ78" s="13"/>
      <c r="BEA78" s="13"/>
      <c r="BEB78" s="13"/>
      <c r="BEC78" s="13"/>
      <c r="BED78" s="13"/>
      <c r="BEE78" s="13"/>
      <c r="BEF78" s="13"/>
      <c r="BEG78" s="13"/>
      <c r="BEH78" s="13"/>
      <c r="BEI78" s="13"/>
      <c r="BEJ78" s="13"/>
      <c r="BEK78" s="13"/>
      <c r="BEL78" s="13"/>
      <c r="BEM78" s="13"/>
      <c r="BEN78" s="13"/>
      <c r="BEO78" s="13"/>
      <c r="BEP78" s="13"/>
      <c r="BEQ78" s="13"/>
      <c r="BER78" s="13"/>
      <c r="BES78" s="13"/>
      <c r="BET78" s="13"/>
      <c r="BEU78" s="13"/>
      <c r="BEV78" s="13"/>
      <c r="BEW78" s="13"/>
      <c r="BEX78" s="13"/>
      <c r="BEY78" s="13"/>
      <c r="BEZ78" s="13"/>
      <c r="BFA78" s="13"/>
      <c r="BFB78" s="13"/>
      <c r="BFC78" s="13"/>
      <c r="BFD78" s="13"/>
      <c r="BFE78" s="13"/>
      <c r="BFF78" s="13"/>
      <c r="BFG78" s="13"/>
      <c r="BFH78" s="13"/>
      <c r="BFI78" s="13"/>
      <c r="BFJ78" s="13"/>
      <c r="BFK78" s="13"/>
      <c r="BFL78" s="13"/>
      <c r="BFM78" s="13"/>
      <c r="BFN78" s="13"/>
      <c r="BFO78" s="13"/>
      <c r="BFP78" s="13"/>
      <c r="BFQ78" s="13"/>
      <c r="BFR78" s="13"/>
      <c r="BFS78" s="13"/>
      <c r="BFT78" s="13"/>
      <c r="BFU78" s="13"/>
      <c r="BFV78" s="13"/>
      <c r="BFW78" s="13"/>
      <c r="BFX78" s="13"/>
      <c r="BFY78" s="13"/>
      <c r="BFZ78" s="13"/>
      <c r="BGA78" s="13"/>
      <c r="BGB78" s="13"/>
      <c r="BGC78" s="13"/>
      <c r="BGD78" s="13"/>
      <c r="BGE78" s="13"/>
      <c r="BGF78" s="13"/>
      <c r="BGG78" s="13"/>
      <c r="BGH78" s="13"/>
      <c r="BGI78" s="13"/>
      <c r="BGJ78" s="13"/>
      <c r="BGK78" s="13"/>
      <c r="BGL78" s="13"/>
      <c r="BGM78" s="13"/>
      <c r="BGN78" s="13"/>
      <c r="BGO78" s="13"/>
      <c r="BGP78" s="13"/>
      <c r="BGQ78" s="13"/>
      <c r="BGR78" s="13"/>
      <c r="BGS78" s="13"/>
      <c r="BGT78" s="13"/>
      <c r="BGU78" s="13"/>
      <c r="BGV78" s="13"/>
      <c r="BGW78" s="13"/>
      <c r="BGX78" s="13"/>
      <c r="BGY78" s="13"/>
      <c r="BGZ78" s="13"/>
      <c r="BHA78" s="13"/>
      <c r="BHB78" s="13"/>
      <c r="BHC78" s="13"/>
      <c r="BHD78" s="13"/>
      <c r="BHE78" s="13"/>
      <c r="BHF78" s="13"/>
      <c r="BHG78" s="13"/>
      <c r="BHH78" s="13"/>
      <c r="BHI78" s="13"/>
      <c r="BHJ78" s="13"/>
      <c r="BHK78" s="13"/>
      <c r="BHL78" s="13"/>
      <c r="BHM78" s="13"/>
      <c r="BHN78" s="13"/>
      <c r="BHO78" s="13"/>
      <c r="BHP78" s="13"/>
      <c r="BHQ78" s="13"/>
      <c r="BHR78" s="13"/>
      <c r="BHS78" s="13"/>
      <c r="BHT78" s="13"/>
      <c r="BHU78" s="13"/>
      <c r="BHV78" s="13"/>
      <c r="BHW78" s="13"/>
      <c r="BHX78" s="13"/>
      <c r="BHY78" s="13"/>
      <c r="BHZ78" s="13"/>
      <c r="BIA78" s="13"/>
      <c r="BIB78" s="13"/>
      <c r="BIC78" s="13"/>
      <c r="BID78" s="13"/>
      <c r="BIE78" s="13"/>
      <c r="BIF78" s="13"/>
      <c r="BIG78" s="13"/>
      <c r="BIH78" s="13"/>
      <c r="BII78" s="13"/>
      <c r="BIJ78" s="13"/>
      <c r="BIK78" s="13"/>
      <c r="BIL78" s="13"/>
      <c r="BIM78" s="13"/>
      <c r="BIN78" s="13"/>
      <c r="BIO78" s="13"/>
      <c r="BIP78" s="13"/>
      <c r="BIQ78" s="13"/>
      <c r="BIR78" s="13"/>
      <c r="BIS78" s="13"/>
      <c r="BIT78" s="13"/>
      <c r="BIU78" s="13"/>
      <c r="BIV78" s="13"/>
      <c r="BIW78" s="13"/>
      <c r="BIX78" s="13"/>
      <c r="BIY78" s="13"/>
      <c r="BIZ78" s="13"/>
      <c r="BJA78" s="13"/>
      <c r="BJB78" s="13"/>
      <c r="BJC78" s="13"/>
      <c r="BJD78" s="13"/>
      <c r="BJE78" s="13"/>
      <c r="BJF78" s="13"/>
      <c r="BJG78" s="13"/>
      <c r="BJH78" s="13"/>
      <c r="BJI78" s="13"/>
      <c r="BJJ78" s="13"/>
      <c r="BJK78" s="13"/>
      <c r="BJL78" s="13"/>
      <c r="BJM78" s="13"/>
      <c r="BJN78" s="13"/>
      <c r="BJO78" s="13"/>
      <c r="BJP78" s="13"/>
      <c r="BJQ78" s="13"/>
      <c r="BJR78" s="13"/>
      <c r="BJS78" s="13"/>
      <c r="BJT78" s="13"/>
      <c r="BJU78" s="13"/>
      <c r="BJV78" s="13"/>
      <c r="BJW78" s="13"/>
      <c r="BJX78" s="13"/>
      <c r="BJY78" s="13"/>
      <c r="BJZ78" s="13"/>
      <c r="BKA78" s="13"/>
      <c r="BKB78" s="13"/>
      <c r="BKC78" s="13"/>
      <c r="BKD78" s="13"/>
      <c r="BKE78" s="13"/>
      <c r="BKF78" s="13"/>
      <c r="BKG78" s="13"/>
      <c r="BKH78" s="13"/>
      <c r="BKI78" s="13"/>
      <c r="BKJ78" s="13"/>
      <c r="BKK78" s="13"/>
      <c r="BKL78" s="13"/>
      <c r="BKM78" s="13"/>
      <c r="BKN78" s="13"/>
      <c r="BKO78" s="13"/>
      <c r="BKP78" s="13"/>
      <c r="BKQ78" s="13"/>
      <c r="BKR78" s="13"/>
      <c r="BKS78" s="13"/>
      <c r="BKT78" s="13"/>
      <c r="BKU78" s="13"/>
      <c r="BKV78" s="13"/>
      <c r="BKW78" s="13"/>
      <c r="BKX78" s="13"/>
      <c r="BKY78" s="13"/>
      <c r="BKZ78" s="13"/>
      <c r="BLA78" s="13"/>
      <c r="BLB78" s="13"/>
      <c r="BLC78" s="13"/>
      <c r="BLD78" s="13"/>
      <c r="BLE78" s="13"/>
      <c r="BLF78" s="13"/>
      <c r="BLG78" s="13"/>
      <c r="BLH78" s="13"/>
      <c r="BLI78" s="13"/>
      <c r="BLJ78" s="13"/>
      <c r="BLK78" s="13"/>
      <c r="BLL78" s="13"/>
      <c r="BLM78" s="13"/>
      <c r="BLN78" s="13"/>
      <c r="BLO78" s="13"/>
      <c r="BLP78" s="13"/>
      <c r="BLQ78" s="13"/>
      <c r="BLR78" s="13"/>
      <c r="BLS78" s="13"/>
      <c r="BLT78" s="13"/>
      <c r="BLU78" s="13"/>
      <c r="BLV78" s="13"/>
      <c r="BLW78" s="13"/>
      <c r="BLX78" s="13"/>
      <c r="BLY78" s="13"/>
      <c r="BLZ78" s="13"/>
      <c r="BMA78" s="13"/>
      <c r="BMB78" s="13"/>
      <c r="BMC78" s="13"/>
      <c r="BMD78" s="13"/>
      <c r="BME78" s="13"/>
      <c r="BMF78" s="13"/>
      <c r="BMG78" s="13"/>
      <c r="BMH78" s="13"/>
      <c r="BMI78" s="13"/>
      <c r="BMJ78" s="13"/>
      <c r="BMK78" s="13"/>
      <c r="BML78" s="13"/>
      <c r="BMM78" s="13"/>
      <c r="BMN78" s="13"/>
      <c r="BMO78" s="13"/>
      <c r="BMP78" s="13"/>
      <c r="BMQ78" s="13"/>
      <c r="BMR78" s="13"/>
      <c r="BMS78" s="13"/>
      <c r="BMT78" s="13"/>
      <c r="BMU78" s="13"/>
      <c r="BMV78" s="13"/>
      <c r="BMW78" s="13"/>
      <c r="BMX78" s="13"/>
      <c r="BMY78" s="13"/>
      <c r="BMZ78" s="13"/>
      <c r="BNA78" s="13"/>
      <c r="BNB78" s="13"/>
      <c r="BNC78" s="13"/>
      <c r="BND78" s="13"/>
      <c r="BNE78" s="13"/>
      <c r="BNF78" s="13"/>
      <c r="BNG78" s="13"/>
      <c r="BNH78" s="13"/>
      <c r="BNI78" s="13"/>
      <c r="BNJ78" s="13"/>
      <c r="BNK78" s="13"/>
      <c r="BNL78" s="13"/>
      <c r="BNM78" s="13"/>
      <c r="BNN78" s="13"/>
      <c r="BNO78" s="13"/>
      <c r="BNP78" s="13"/>
      <c r="BNQ78" s="13"/>
      <c r="BNR78" s="13"/>
      <c r="BNS78" s="13"/>
      <c r="BNT78" s="13"/>
      <c r="BNU78" s="13"/>
      <c r="BNV78" s="13"/>
      <c r="BNW78" s="13"/>
      <c r="BNX78" s="13"/>
      <c r="BNY78" s="13"/>
      <c r="BNZ78" s="13"/>
      <c r="BOA78" s="13"/>
      <c r="BOB78" s="13"/>
      <c r="BOC78" s="13"/>
      <c r="BOD78" s="13"/>
      <c r="BOE78" s="13"/>
      <c r="BOF78" s="13"/>
      <c r="BOG78" s="13"/>
      <c r="BOH78" s="13"/>
      <c r="BOI78" s="13"/>
      <c r="BOJ78" s="13"/>
      <c r="BOK78" s="13"/>
      <c r="BOL78" s="13"/>
      <c r="BOM78" s="13"/>
      <c r="BON78" s="13"/>
      <c r="BOO78" s="13"/>
      <c r="BOP78" s="13"/>
      <c r="BOQ78" s="13"/>
      <c r="BOR78" s="13"/>
      <c r="BOS78" s="13"/>
      <c r="BOT78" s="13"/>
      <c r="BOU78" s="13"/>
      <c r="BOV78" s="13"/>
      <c r="BOW78" s="13"/>
      <c r="BOX78" s="13"/>
      <c r="BOY78" s="13"/>
      <c r="BOZ78" s="13"/>
      <c r="BPA78" s="13"/>
      <c r="BPB78" s="13"/>
      <c r="BPC78" s="13"/>
      <c r="BPD78" s="13"/>
      <c r="BPE78" s="13"/>
      <c r="BPF78" s="13"/>
      <c r="BPG78" s="13"/>
      <c r="BPH78" s="13"/>
      <c r="BPI78" s="13"/>
      <c r="BPJ78" s="13"/>
      <c r="BPK78" s="13"/>
      <c r="BPL78" s="13"/>
      <c r="BPM78" s="13"/>
      <c r="BPN78" s="13"/>
      <c r="BPO78" s="13"/>
      <c r="BPP78" s="13"/>
      <c r="BPQ78" s="13"/>
      <c r="BPR78" s="13"/>
      <c r="BPS78" s="13"/>
      <c r="BPT78" s="13"/>
      <c r="BPU78" s="13"/>
      <c r="BPV78" s="13"/>
      <c r="BPW78" s="13"/>
      <c r="BPX78" s="13"/>
      <c r="BPY78" s="13"/>
      <c r="BPZ78" s="13"/>
      <c r="BQA78" s="13"/>
      <c r="BQB78" s="13"/>
      <c r="BQC78" s="13"/>
      <c r="BQD78" s="13"/>
      <c r="BQE78" s="13"/>
      <c r="BQF78" s="13"/>
      <c r="BQG78" s="13"/>
      <c r="BQH78" s="13"/>
      <c r="BQI78" s="13"/>
      <c r="BQJ78" s="13"/>
      <c r="BQK78" s="13"/>
      <c r="BQL78" s="13"/>
      <c r="BQM78" s="13"/>
      <c r="BQN78" s="13"/>
      <c r="BQO78" s="13"/>
      <c r="BQP78" s="13"/>
      <c r="BQQ78" s="13"/>
      <c r="BQR78" s="13"/>
      <c r="BQS78" s="13"/>
      <c r="BQT78" s="13"/>
      <c r="BQU78" s="13"/>
      <c r="BQV78" s="13"/>
      <c r="BQW78" s="13"/>
      <c r="BQX78" s="13"/>
      <c r="BQY78" s="13"/>
      <c r="BQZ78" s="13"/>
      <c r="BRA78" s="13"/>
      <c r="BRB78" s="13"/>
      <c r="BRC78" s="13"/>
      <c r="BRD78" s="13"/>
      <c r="BRE78" s="13"/>
      <c r="BRF78" s="13"/>
      <c r="BRG78" s="13"/>
      <c r="BRH78" s="13"/>
      <c r="BRI78" s="13"/>
      <c r="BRJ78" s="13"/>
      <c r="BRK78" s="13"/>
      <c r="BRL78" s="13"/>
      <c r="BRM78" s="13"/>
      <c r="BRN78" s="13"/>
      <c r="BRO78" s="13"/>
      <c r="BRP78" s="13"/>
      <c r="BRQ78" s="13"/>
      <c r="BRR78" s="13"/>
      <c r="BRS78" s="13"/>
      <c r="BRT78" s="13"/>
      <c r="BRU78" s="13"/>
      <c r="BRV78" s="13"/>
      <c r="BRW78" s="13"/>
      <c r="BRX78" s="13"/>
      <c r="BRY78" s="13"/>
      <c r="BRZ78" s="13"/>
      <c r="BSA78" s="13"/>
      <c r="BSB78" s="13"/>
      <c r="BSC78" s="13"/>
      <c r="BSD78" s="13"/>
      <c r="BSE78" s="13"/>
      <c r="BSF78" s="13"/>
      <c r="BSG78" s="13"/>
      <c r="BSH78" s="13"/>
      <c r="BSI78" s="13"/>
      <c r="BSJ78" s="13"/>
      <c r="BSK78" s="13"/>
      <c r="BSL78" s="13"/>
      <c r="BSM78" s="13"/>
      <c r="BSN78" s="13"/>
      <c r="BSO78" s="13"/>
      <c r="BSP78" s="13"/>
      <c r="BSQ78" s="13"/>
      <c r="BSR78" s="13"/>
      <c r="BSS78" s="13"/>
      <c r="BST78" s="13"/>
      <c r="BSU78" s="13"/>
      <c r="BSV78" s="13"/>
      <c r="BSW78" s="13"/>
      <c r="BSX78" s="13"/>
      <c r="BSY78" s="13"/>
      <c r="BSZ78" s="13"/>
      <c r="BTA78" s="13"/>
      <c r="BTB78" s="13"/>
      <c r="BTC78" s="13"/>
      <c r="BTD78" s="13"/>
      <c r="BTE78" s="13"/>
      <c r="BTF78" s="13"/>
      <c r="BTG78" s="13"/>
      <c r="BTH78" s="13"/>
      <c r="BTI78" s="13"/>
      <c r="BTJ78" s="13"/>
      <c r="BTK78" s="13"/>
      <c r="BTL78" s="13"/>
      <c r="BTM78" s="13"/>
      <c r="BTN78" s="13"/>
      <c r="BTO78" s="13"/>
      <c r="BTP78" s="13"/>
      <c r="BTQ78" s="13"/>
      <c r="BTR78" s="13"/>
      <c r="BTS78" s="13"/>
      <c r="BTT78" s="13"/>
      <c r="BTU78" s="13"/>
      <c r="BTV78" s="13"/>
      <c r="BTW78" s="13"/>
      <c r="BTX78" s="13"/>
      <c r="BTY78" s="13"/>
      <c r="BTZ78" s="13"/>
      <c r="BUA78" s="13"/>
      <c r="BUB78" s="13"/>
      <c r="BUC78" s="13"/>
      <c r="BUD78" s="13"/>
      <c r="BUE78" s="13"/>
      <c r="BUF78" s="13"/>
      <c r="BUG78" s="13"/>
      <c r="BUH78" s="13"/>
      <c r="BUI78" s="13"/>
      <c r="BUJ78" s="13"/>
      <c r="BUK78" s="13"/>
      <c r="BUL78" s="13"/>
      <c r="BUM78" s="13"/>
      <c r="BUN78" s="13"/>
      <c r="BUO78" s="13"/>
      <c r="BUP78" s="13"/>
      <c r="BUQ78" s="13"/>
      <c r="BUR78" s="13"/>
      <c r="BUS78" s="13"/>
      <c r="BUT78" s="13"/>
      <c r="BUU78" s="13"/>
      <c r="BUV78" s="13"/>
      <c r="BUW78" s="13"/>
      <c r="BUX78" s="13"/>
      <c r="BUY78" s="13"/>
      <c r="BUZ78" s="13"/>
      <c r="BVA78" s="13"/>
      <c r="BVB78" s="13"/>
      <c r="BVC78" s="13"/>
      <c r="BVD78" s="13"/>
      <c r="BVE78" s="13"/>
      <c r="BVF78" s="13"/>
      <c r="BVG78" s="13"/>
      <c r="BVH78" s="13"/>
      <c r="BVI78" s="13"/>
      <c r="BVJ78" s="13"/>
      <c r="BVK78" s="13"/>
      <c r="BVL78" s="13"/>
      <c r="BVM78" s="13"/>
      <c r="BVN78" s="13"/>
      <c r="BVO78" s="13"/>
      <c r="BVP78" s="13"/>
      <c r="BVQ78" s="13"/>
      <c r="BVR78" s="13"/>
      <c r="BVS78" s="13"/>
      <c r="BVT78" s="13"/>
      <c r="BVU78" s="13"/>
      <c r="BVV78" s="13"/>
      <c r="BVW78" s="13"/>
      <c r="BVX78" s="13"/>
      <c r="BVY78" s="13"/>
      <c r="BVZ78" s="13"/>
      <c r="BWA78" s="13"/>
      <c r="BWB78" s="13"/>
      <c r="BWC78" s="13"/>
      <c r="BWD78" s="13"/>
      <c r="BWE78" s="13"/>
      <c r="BWF78" s="13"/>
      <c r="BWG78" s="13"/>
      <c r="BWH78" s="13"/>
      <c r="BWI78" s="13"/>
      <c r="BWJ78" s="13"/>
      <c r="BWK78" s="13"/>
      <c r="BWL78" s="13"/>
      <c r="BWM78" s="13"/>
      <c r="BWN78" s="13"/>
      <c r="BWO78" s="13"/>
      <c r="BWP78" s="13"/>
      <c r="BWQ78" s="13"/>
      <c r="BWR78" s="13"/>
      <c r="BWS78" s="13"/>
      <c r="BWT78" s="13"/>
      <c r="BWU78" s="13"/>
      <c r="BWV78" s="13"/>
      <c r="BWW78" s="13"/>
      <c r="BWX78" s="13"/>
      <c r="BWY78" s="13"/>
      <c r="BWZ78" s="13"/>
      <c r="BXA78" s="13"/>
      <c r="BXB78" s="13"/>
      <c r="BXC78" s="13"/>
      <c r="BXD78" s="13"/>
      <c r="BXE78" s="13"/>
      <c r="BXF78" s="13"/>
      <c r="BXG78" s="13"/>
      <c r="BXH78" s="13"/>
      <c r="BXI78" s="13"/>
      <c r="BXJ78" s="13"/>
      <c r="BXK78" s="13"/>
      <c r="BXL78" s="13"/>
      <c r="BXM78" s="13"/>
      <c r="BXN78" s="13"/>
      <c r="BXO78" s="13"/>
      <c r="BXP78" s="13"/>
      <c r="BXQ78" s="13"/>
      <c r="BXR78" s="13"/>
      <c r="BXS78" s="13"/>
      <c r="BXT78" s="13"/>
      <c r="BXU78" s="13"/>
      <c r="BXV78" s="13"/>
      <c r="BXW78" s="13"/>
      <c r="BXX78" s="13"/>
      <c r="BXY78" s="13"/>
      <c r="BXZ78" s="13"/>
      <c r="BYA78" s="13"/>
      <c r="BYB78" s="13"/>
      <c r="BYC78" s="13"/>
      <c r="BYD78" s="13"/>
      <c r="BYE78" s="13"/>
      <c r="BYF78" s="13"/>
      <c r="BYG78" s="13"/>
      <c r="BYH78" s="13"/>
      <c r="BYI78" s="13"/>
      <c r="BYJ78" s="13"/>
      <c r="BYK78" s="13"/>
      <c r="BYL78" s="13"/>
      <c r="BYM78" s="13"/>
      <c r="BYN78" s="13"/>
      <c r="BYO78" s="13"/>
      <c r="BYP78" s="13"/>
      <c r="BYQ78" s="13"/>
      <c r="BYR78" s="13"/>
      <c r="BYS78" s="13"/>
      <c r="BYT78" s="13"/>
      <c r="BYU78" s="13"/>
      <c r="BYV78" s="13"/>
      <c r="BYW78" s="13"/>
      <c r="BYX78" s="13"/>
      <c r="BYY78" s="13"/>
      <c r="BYZ78" s="13"/>
      <c r="BZA78" s="13"/>
      <c r="BZB78" s="13"/>
      <c r="BZC78" s="13"/>
      <c r="BZD78" s="13"/>
      <c r="BZE78" s="13"/>
      <c r="BZF78" s="13"/>
      <c r="BZG78" s="13"/>
      <c r="BZH78" s="13"/>
      <c r="BZI78" s="13"/>
      <c r="BZJ78" s="13"/>
      <c r="BZK78" s="13"/>
      <c r="BZL78" s="13"/>
      <c r="BZM78" s="13"/>
      <c r="BZN78" s="13"/>
      <c r="BZO78" s="13"/>
      <c r="BZP78" s="13"/>
      <c r="BZQ78" s="13"/>
      <c r="BZR78" s="13"/>
      <c r="BZS78" s="13"/>
      <c r="BZT78" s="13"/>
      <c r="BZU78" s="13"/>
      <c r="BZV78" s="13"/>
      <c r="BZW78" s="13"/>
      <c r="BZX78" s="13"/>
      <c r="BZY78" s="13"/>
      <c r="BZZ78" s="13"/>
      <c r="CAA78" s="13"/>
      <c r="CAB78" s="13"/>
      <c r="CAC78" s="13"/>
      <c r="CAD78" s="13"/>
      <c r="CAE78" s="13"/>
      <c r="CAF78" s="13"/>
      <c r="CAG78" s="13"/>
      <c r="CAH78" s="13"/>
      <c r="CAI78" s="13"/>
      <c r="CAJ78" s="13"/>
      <c r="CAK78" s="13"/>
      <c r="CAL78" s="13"/>
      <c r="CAM78" s="13"/>
      <c r="CAN78" s="13"/>
      <c r="CAO78" s="13"/>
      <c r="CAP78" s="13"/>
      <c r="CAQ78" s="13"/>
      <c r="CAR78" s="13"/>
      <c r="CAS78" s="13"/>
      <c r="CAT78" s="13"/>
      <c r="CAU78" s="13"/>
      <c r="CAV78" s="13"/>
      <c r="CAW78" s="13"/>
      <c r="CAX78" s="13"/>
      <c r="CAY78" s="13"/>
      <c r="CAZ78" s="13"/>
      <c r="CBA78" s="13"/>
      <c r="CBB78" s="13"/>
      <c r="CBC78" s="13"/>
      <c r="CBD78" s="13"/>
      <c r="CBE78" s="13"/>
      <c r="CBF78" s="13"/>
      <c r="CBG78" s="13"/>
      <c r="CBH78" s="13"/>
      <c r="CBI78" s="13"/>
      <c r="CBJ78" s="13"/>
      <c r="CBK78" s="13"/>
      <c r="CBL78" s="13"/>
      <c r="CBM78" s="13"/>
      <c r="CBN78" s="13"/>
      <c r="CBO78" s="13"/>
      <c r="CBP78" s="13"/>
      <c r="CBQ78" s="13"/>
      <c r="CBR78" s="13"/>
      <c r="CBS78" s="13"/>
      <c r="CBT78" s="13"/>
      <c r="CBU78" s="13"/>
      <c r="CBV78" s="13"/>
      <c r="CBW78" s="13"/>
      <c r="CBX78" s="13"/>
      <c r="CBY78" s="13"/>
      <c r="CBZ78" s="13"/>
      <c r="CCA78" s="13"/>
      <c r="CCB78" s="13"/>
      <c r="CCC78" s="13"/>
      <c r="CCD78" s="13"/>
      <c r="CCE78" s="13"/>
      <c r="CCF78" s="13"/>
      <c r="CCG78" s="13"/>
      <c r="CCH78" s="13"/>
      <c r="CCI78" s="13"/>
      <c r="CCJ78" s="13"/>
      <c r="CCK78" s="13"/>
      <c r="CCL78" s="13"/>
      <c r="CCM78" s="13"/>
      <c r="CCN78" s="13"/>
      <c r="CCO78" s="13"/>
      <c r="CCP78" s="13"/>
      <c r="CCQ78" s="13"/>
      <c r="CCR78" s="13"/>
      <c r="CCS78" s="13"/>
      <c r="CCT78" s="13"/>
      <c r="CCU78" s="13"/>
      <c r="CCV78" s="13"/>
      <c r="CCW78" s="13"/>
      <c r="CCX78" s="13"/>
      <c r="CCY78" s="13"/>
      <c r="CCZ78" s="13"/>
      <c r="CDA78" s="13"/>
      <c r="CDB78" s="13"/>
      <c r="CDC78" s="13"/>
      <c r="CDD78" s="13"/>
      <c r="CDE78" s="13"/>
      <c r="CDF78" s="13"/>
      <c r="CDG78" s="13"/>
      <c r="CDH78" s="13"/>
      <c r="CDI78" s="13"/>
      <c r="CDJ78" s="13"/>
      <c r="CDK78" s="13"/>
      <c r="CDL78" s="13"/>
      <c r="CDM78" s="13"/>
      <c r="CDN78" s="13"/>
      <c r="CDO78" s="13"/>
      <c r="CDP78" s="13"/>
      <c r="CDQ78" s="13"/>
      <c r="CDR78" s="13"/>
      <c r="CDS78" s="13"/>
      <c r="CDT78" s="13"/>
      <c r="CDU78" s="13"/>
      <c r="CDV78" s="13"/>
      <c r="CDW78" s="13"/>
      <c r="CDX78" s="13"/>
      <c r="CDY78" s="13"/>
      <c r="CDZ78" s="13"/>
      <c r="CEA78" s="13"/>
      <c r="CEB78" s="13"/>
      <c r="CEC78" s="13"/>
      <c r="CED78" s="13"/>
      <c r="CEE78" s="13"/>
      <c r="CEF78" s="13"/>
      <c r="CEG78" s="13"/>
      <c r="CEH78" s="13"/>
      <c r="CEI78" s="13"/>
      <c r="CEJ78" s="13"/>
      <c r="CEK78" s="13"/>
      <c r="CEL78" s="13"/>
      <c r="CEM78" s="13"/>
      <c r="CEN78" s="13"/>
      <c r="CEO78" s="13"/>
      <c r="CEP78" s="13"/>
      <c r="CEQ78" s="13"/>
      <c r="CER78" s="13"/>
      <c r="CES78" s="13"/>
      <c r="CET78" s="13"/>
      <c r="CEU78" s="13"/>
      <c r="CEV78" s="13"/>
      <c r="CEW78" s="13"/>
      <c r="CEX78" s="13"/>
      <c r="CEY78" s="13"/>
      <c r="CEZ78" s="13"/>
      <c r="CFA78" s="13"/>
      <c r="CFB78" s="13"/>
      <c r="CFC78" s="13"/>
      <c r="CFD78" s="13"/>
      <c r="CFE78" s="13"/>
      <c r="CFF78" s="13"/>
      <c r="CFG78" s="13"/>
      <c r="CFH78" s="13"/>
      <c r="CFI78" s="13"/>
      <c r="CFJ78" s="13"/>
      <c r="CFK78" s="13"/>
      <c r="CFL78" s="13"/>
      <c r="CFM78" s="13"/>
      <c r="CFN78" s="13"/>
      <c r="CFO78" s="13"/>
      <c r="CFP78" s="13"/>
      <c r="CFQ78" s="13"/>
      <c r="CFR78" s="13"/>
      <c r="CFS78" s="13"/>
      <c r="CFT78" s="13"/>
      <c r="CFU78" s="13"/>
      <c r="CFV78" s="13"/>
      <c r="CFW78" s="13"/>
      <c r="CFX78" s="13"/>
      <c r="CFY78" s="13"/>
      <c r="CFZ78" s="13"/>
      <c r="CGA78" s="13"/>
      <c r="CGB78" s="13"/>
      <c r="CGC78" s="13"/>
      <c r="CGD78" s="13"/>
      <c r="CGE78" s="13"/>
      <c r="CGF78" s="13"/>
      <c r="CGG78" s="13"/>
      <c r="CGH78" s="13"/>
      <c r="CGI78" s="13"/>
      <c r="CGJ78" s="13"/>
      <c r="CGK78" s="13"/>
      <c r="CGL78" s="13"/>
      <c r="CGM78" s="13"/>
      <c r="CGN78" s="13"/>
      <c r="CGO78" s="13"/>
      <c r="CGP78" s="13"/>
      <c r="CGQ78" s="13"/>
      <c r="CGR78" s="13"/>
      <c r="CGS78" s="13"/>
      <c r="CGT78" s="13"/>
      <c r="CGU78" s="13"/>
      <c r="CGV78" s="13"/>
      <c r="CGW78" s="13"/>
      <c r="CGX78" s="13"/>
      <c r="CGY78" s="13"/>
      <c r="CGZ78" s="13"/>
      <c r="CHA78" s="13"/>
      <c r="CHB78" s="13"/>
      <c r="CHC78" s="13"/>
      <c r="CHD78" s="13"/>
      <c r="CHE78" s="13"/>
      <c r="CHF78" s="13"/>
      <c r="CHG78" s="13"/>
      <c r="CHH78" s="13"/>
      <c r="CHI78" s="13"/>
      <c r="CHJ78" s="13"/>
      <c r="CHK78" s="13"/>
      <c r="CHL78" s="13"/>
      <c r="CHM78" s="13"/>
      <c r="CHN78" s="13"/>
      <c r="CHO78" s="13"/>
      <c r="CHP78" s="13"/>
      <c r="CHQ78" s="13"/>
      <c r="CHR78" s="13"/>
      <c r="CHS78" s="13"/>
      <c r="CHT78" s="13"/>
      <c r="CHU78" s="13"/>
      <c r="CHV78" s="13"/>
      <c r="CHW78" s="13"/>
      <c r="CHX78" s="13"/>
      <c r="CHY78" s="13"/>
      <c r="CHZ78" s="13"/>
      <c r="CIA78" s="13"/>
      <c r="CIB78" s="13"/>
      <c r="CIC78" s="13"/>
      <c r="CID78" s="13"/>
      <c r="CIE78" s="13"/>
      <c r="CIF78" s="13"/>
      <c r="CIG78" s="13"/>
      <c r="CIH78" s="13"/>
      <c r="CII78" s="13"/>
      <c r="CIJ78" s="13"/>
      <c r="CIK78" s="13"/>
      <c r="CIL78" s="13"/>
      <c r="CIM78" s="13"/>
      <c r="CIN78" s="13"/>
      <c r="CIO78" s="13"/>
      <c r="CIP78" s="13"/>
      <c r="CIQ78" s="13"/>
      <c r="CIR78" s="13"/>
      <c r="CIS78" s="13"/>
      <c r="CIT78" s="13"/>
      <c r="CIU78" s="13"/>
      <c r="CIV78" s="13"/>
      <c r="CIW78" s="13"/>
      <c r="CIX78" s="13"/>
      <c r="CIY78" s="13"/>
      <c r="CIZ78" s="13"/>
      <c r="CJA78" s="13"/>
      <c r="CJB78" s="13"/>
      <c r="CJC78" s="13"/>
      <c r="CJD78" s="13"/>
      <c r="CJE78" s="13"/>
      <c r="CJF78" s="13"/>
      <c r="CJG78" s="13"/>
      <c r="CJH78" s="13"/>
      <c r="CJI78" s="13"/>
      <c r="CJJ78" s="13"/>
      <c r="CJK78" s="13"/>
      <c r="CJL78" s="13"/>
      <c r="CJM78" s="13"/>
      <c r="CJN78" s="13"/>
      <c r="CJO78" s="13"/>
      <c r="CJP78" s="13"/>
      <c r="CJQ78" s="13"/>
      <c r="CJR78" s="13"/>
      <c r="CJS78" s="13"/>
      <c r="CJT78" s="13"/>
      <c r="CJU78" s="13"/>
      <c r="CJV78" s="13"/>
      <c r="CJW78" s="13"/>
      <c r="CJX78" s="13"/>
      <c r="CJY78" s="13"/>
      <c r="CJZ78" s="13"/>
      <c r="CKA78" s="13"/>
      <c r="CKB78" s="13"/>
      <c r="CKC78" s="13"/>
      <c r="CKD78" s="13"/>
      <c r="CKE78" s="13"/>
      <c r="CKF78" s="13"/>
      <c r="CKG78" s="13"/>
      <c r="CKH78" s="13"/>
      <c r="CKI78" s="13"/>
      <c r="CKJ78" s="13"/>
      <c r="CKK78" s="13"/>
      <c r="CKL78" s="13"/>
      <c r="CKM78" s="13"/>
      <c r="CKN78" s="13"/>
      <c r="CKO78" s="13"/>
      <c r="CKP78" s="13"/>
      <c r="CKQ78" s="13"/>
      <c r="CKR78" s="13"/>
      <c r="CKS78" s="13"/>
      <c r="CKT78" s="13"/>
      <c r="CKU78" s="13"/>
      <c r="CKV78" s="13"/>
      <c r="CKW78" s="13"/>
      <c r="CKX78" s="13"/>
      <c r="CKY78" s="13"/>
      <c r="CKZ78" s="13"/>
      <c r="CLA78" s="13"/>
      <c r="CLB78" s="13"/>
      <c r="CLC78" s="13"/>
      <c r="CLD78" s="13"/>
      <c r="CLE78" s="13"/>
      <c r="CLF78" s="13"/>
      <c r="CLG78" s="13"/>
      <c r="CLH78" s="13"/>
      <c r="CLI78" s="13"/>
      <c r="CLJ78" s="13"/>
      <c r="CLK78" s="13"/>
      <c r="CLL78" s="13"/>
      <c r="CLM78" s="13"/>
      <c r="CLN78" s="13"/>
      <c r="CLO78" s="13"/>
      <c r="CLP78" s="13"/>
      <c r="CLQ78" s="13"/>
      <c r="CLR78" s="13"/>
      <c r="CLS78" s="13"/>
      <c r="CLT78" s="13"/>
      <c r="CLU78" s="13"/>
      <c r="CLV78" s="13"/>
      <c r="CLW78" s="13"/>
      <c r="CLX78" s="13"/>
      <c r="CLY78" s="13"/>
      <c r="CLZ78" s="13"/>
      <c r="CMA78" s="13"/>
      <c r="CMB78" s="13"/>
      <c r="CMC78" s="13"/>
      <c r="CMD78" s="13"/>
      <c r="CME78" s="13"/>
      <c r="CMF78" s="13"/>
      <c r="CMG78" s="13"/>
      <c r="CMH78" s="13"/>
      <c r="CMI78" s="13"/>
      <c r="CMJ78" s="13"/>
      <c r="CMK78" s="13"/>
      <c r="CML78" s="13"/>
      <c r="CMM78" s="13"/>
      <c r="CMN78" s="13"/>
      <c r="CMO78" s="13"/>
      <c r="CMP78" s="13"/>
      <c r="CMQ78" s="13"/>
      <c r="CMR78" s="13"/>
      <c r="CMS78" s="13"/>
      <c r="CMT78" s="13"/>
      <c r="CMU78" s="13"/>
      <c r="CMV78" s="13"/>
      <c r="CMW78" s="13"/>
      <c r="CMX78" s="13"/>
      <c r="CMY78" s="13"/>
      <c r="CMZ78" s="13"/>
      <c r="CNA78" s="13"/>
      <c r="CNB78" s="13"/>
      <c r="CNC78" s="13"/>
      <c r="CND78" s="13"/>
      <c r="CNE78" s="13"/>
      <c r="CNF78" s="13"/>
      <c r="CNG78" s="13"/>
      <c r="CNH78" s="13"/>
      <c r="CNI78" s="13"/>
      <c r="CNJ78" s="13"/>
      <c r="CNK78" s="13"/>
      <c r="CNL78" s="13"/>
      <c r="CNM78" s="13"/>
      <c r="CNN78" s="13"/>
      <c r="CNO78" s="13"/>
      <c r="CNP78" s="13"/>
      <c r="CNQ78" s="13"/>
      <c r="CNR78" s="13"/>
      <c r="CNS78" s="13"/>
      <c r="CNT78" s="13"/>
      <c r="CNU78" s="13"/>
      <c r="CNV78" s="13"/>
      <c r="CNW78" s="13"/>
      <c r="CNX78" s="13"/>
      <c r="CNY78" s="13"/>
      <c r="CNZ78" s="13"/>
      <c r="COA78" s="13"/>
      <c r="COB78" s="13"/>
      <c r="COC78" s="13"/>
      <c r="COD78" s="13"/>
      <c r="COE78" s="13"/>
      <c r="COF78" s="13"/>
      <c r="COG78" s="13"/>
      <c r="COH78" s="13"/>
      <c r="COI78" s="13"/>
      <c r="COJ78" s="13"/>
      <c r="COK78" s="13"/>
      <c r="COL78" s="13"/>
      <c r="COM78" s="13"/>
      <c r="CON78" s="13"/>
      <c r="COO78" s="13"/>
      <c r="COP78" s="13"/>
      <c r="COQ78" s="13"/>
      <c r="COR78" s="13"/>
      <c r="COS78" s="13"/>
      <c r="COT78" s="13"/>
      <c r="COU78" s="13"/>
      <c r="COV78" s="13"/>
      <c r="COW78" s="13"/>
      <c r="COX78" s="13"/>
      <c r="COY78" s="13"/>
      <c r="COZ78" s="13"/>
      <c r="CPA78" s="13"/>
      <c r="CPB78" s="13"/>
      <c r="CPC78" s="13"/>
      <c r="CPD78" s="13"/>
      <c r="CPE78" s="13"/>
      <c r="CPF78" s="13"/>
      <c r="CPG78" s="13"/>
      <c r="CPH78" s="13"/>
      <c r="CPI78" s="13"/>
      <c r="CPJ78" s="13"/>
      <c r="CPK78" s="13"/>
      <c r="CPL78" s="13"/>
      <c r="CPM78" s="13"/>
      <c r="CPN78" s="13"/>
      <c r="CPO78" s="13"/>
      <c r="CPP78" s="13"/>
      <c r="CPQ78" s="13"/>
      <c r="CPR78" s="13"/>
      <c r="CPS78" s="13"/>
      <c r="CPT78" s="13"/>
      <c r="CPU78" s="13"/>
      <c r="CPV78" s="13"/>
      <c r="CPW78" s="13"/>
      <c r="CPX78" s="13"/>
      <c r="CPY78" s="13"/>
      <c r="CPZ78" s="13"/>
      <c r="CQA78" s="13"/>
      <c r="CQB78" s="13"/>
      <c r="CQC78" s="13"/>
      <c r="CQD78" s="13"/>
      <c r="CQE78" s="13"/>
      <c r="CQF78" s="13"/>
      <c r="CQG78" s="13"/>
      <c r="CQH78" s="13"/>
      <c r="CQI78" s="13"/>
      <c r="CQJ78" s="13"/>
      <c r="CQK78" s="13"/>
      <c r="CQL78" s="13"/>
      <c r="CQM78" s="13"/>
      <c r="CQN78" s="13"/>
      <c r="CQO78" s="13"/>
      <c r="CQP78" s="13"/>
      <c r="CQQ78" s="13"/>
      <c r="CQR78" s="13"/>
      <c r="CQS78" s="13"/>
      <c r="CQT78" s="13"/>
      <c r="CQU78" s="13"/>
      <c r="CQV78" s="13"/>
      <c r="CQW78" s="13"/>
      <c r="CQX78" s="13"/>
      <c r="CQY78" s="13"/>
      <c r="CQZ78" s="13"/>
      <c r="CRA78" s="13"/>
      <c r="CRB78" s="13"/>
      <c r="CRC78" s="13"/>
      <c r="CRD78" s="13"/>
      <c r="CRE78" s="13"/>
      <c r="CRF78" s="13"/>
      <c r="CRG78" s="13"/>
      <c r="CRH78" s="13"/>
      <c r="CRI78" s="13"/>
      <c r="CRJ78" s="13"/>
      <c r="CRK78" s="13"/>
      <c r="CRL78" s="13"/>
      <c r="CRM78" s="13"/>
      <c r="CRN78" s="13"/>
      <c r="CRO78" s="13"/>
      <c r="CRP78" s="13"/>
      <c r="CRQ78" s="13"/>
      <c r="CRR78" s="13"/>
      <c r="CRS78" s="13"/>
      <c r="CRT78" s="13"/>
      <c r="CRU78" s="13"/>
      <c r="CRV78" s="13"/>
      <c r="CRW78" s="13"/>
      <c r="CRX78" s="13"/>
      <c r="CRY78" s="13"/>
      <c r="CRZ78" s="13"/>
      <c r="CSA78" s="13"/>
      <c r="CSB78" s="13"/>
      <c r="CSC78" s="13"/>
      <c r="CSD78" s="13"/>
      <c r="CSE78" s="13"/>
      <c r="CSF78" s="13"/>
      <c r="CSG78" s="13"/>
      <c r="CSH78" s="13"/>
      <c r="CSI78" s="13"/>
      <c r="CSJ78" s="13"/>
      <c r="CSK78" s="13"/>
      <c r="CSL78" s="13"/>
      <c r="CSM78" s="13"/>
      <c r="CSN78" s="13"/>
      <c r="CSO78" s="13"/>
      <c r="CSP78" s="13"/>
      <c r="CSQ78" s="13"/>
      <c r="CSR78" s="13"/>
      <c r="CSS78" s="13"/>
      <c r="CST78" s="13"/>
      <c r="CSU78" s="13"/>
      <c r="CSV78" s="13"/>
      <c r="CSW78" s="13"/>
      <c r="CSX78" s="13"/>
      <c r="CSY78" s="13"/>
      <c r="CSZ78" s="13"/>
      <c r="CTA78" s="13"/>
      <c r="CTB78" s="13"/>
      <c r="CTC78" s="13"/>
      <c r="CTD78" s="13"/>
      <c r="CTE78" s="13"/>
      <c r="CTF78" s="13"/>
      <c r="CTG78" s="13"/>
      <c r="CTH78" s="13"/>
      <c r="CTI78" s="13"/>
      <c r="CTJ78" s="13"/>
      <c r="CTK78" s="13"/>
      <c r="CTL78" s="13"/>
      <c r="CTM78" s="13"/>
      <c r="CTN78" s="13"/>
      <c r="CTO78" s="13"/>
      <c r="CTP78" s="13"/>
      <c r="CTQ78" s="13"/>
      <c r="CTR78" s="13"/>
      <c r="CTS78" s="13"/>
      <c r="CTT78" s="13"/>
      <c r="CTU78" s="13"/>
      <c r="CTV78" s="13"/>
      <c r="CTW78" s="13"/>
      <c r="CTX78" s="13"/>
      <c r="CTY78" s="13"/>
      <c r="CTZ78" s="13"/>
      <c r="CUA78" s="13"/>
      <c r="CUB78" s="13"/>
      <c r="CUC78" s="13"/>
      <c r="CUD78" s="13"/>
      <c r="CUE78" s="13"/>
      <c r="CUF78" s="13"/>
      <c r="CUG78" s="13"/>
      <c r="CUH78" s="13"/>
      <c r="CUI78" s="13"/>
      <c r="CUJ78" s="13"/>
      <c r="CUK78" s="13"/>
      <c r="CUL78" s="13"/>
      <c r="CUM78" s="13"/>
      <c r="CUN78" s="13"/>
      <c r="CUO78" s="13"/>
      <c r="CUP78" s="13"/>
      <c r="CUQ78" s="13"/>
      <c r="CUR78" s="13"/>
      <c r="CUS78" s="13"/>
      <c r="CUT78" s="13"/>
      <c r="CUU78" s="13"/>
      <c r="CUV78" s="13"/>
      <c r="CUW78" s="13"/>
      <c r="CUX78" s="13"/>
      <c r="CUY78" s="13"/>
      <c r="CUZ78" s="13"/>
      <c r="CVA78" s="13"/>
      <c r="CVB78" s="13"/>
      <c r="CVC78" s="13"/>
      <c r="CVD78" s="13"/>
      <c r="CVE78" s="13"/>
      <c r="CVF78" s="13"/>
      <c r="CVG78" s="13"/>
      <c r="CVH78" s="13"/>
      <c r="CVI78" s="13"/>
      <c r="CVJ78" s="13"/>
      <c r="CVK78" s="13"/>
      <c r="CVL78" s="13"/>
      <c r="CVM78" s="13"/>
      <c r="CVN78" s="13"/>
      <c r="CVO78" s="13"/>
      <c r="CVP78" s="13"/>
      <c r="CVQ78" s="13"/>
      <c r="CVR78" s="13"/>
      <c r="CVS78" s="13"/>
      <c r="CVT78" s="13"/>
      <c r="CVU78" s="13"/>
      <c r="CVV78" s="13"/>
      <c r="CVW78" s="13"/>
      <c r="CVX78" s="13"/>
      <c r="CVY78" s="13"/>
      <c r="CVZ78" s="13"/>
      <c r="CWA78" s="13"/>
      <c r="CWB78" s="13"/>
      <c r="CWC78" s="13"/>
      <c r="CWD78" s="13"/>
      <c r="CWE78" s="13"/>
      <c r="CWF78" s="13"/>
      <c r="CWG78" s="13"/>
      <c r="CWH78" s="13"/>
      <c r="CWI78" s="13"/>
      <c r="CWJ78" s="13"/>
      <c r="CWK78" s="13"/>
      <c r="CWL78" s="13"/>
      <c r="CWM78" s="13"/>
      <c r="CWN78" s="13"/>
      <c r="CWO78" s="13"/>
      <c r="CWP78" s="13"/>
      <c r="CWQ78" s="13"/>
      <c r="CWR78" s="13"/>
      <c r="CWS78" s="13"/>
      <c r="CWT78" s="13"/>
      <c r="CWU78" s="13"/>
      <c r="CWV78" s="13"/>
      <c r="CWW78" s="13"/>
      <c r="CWX78" s="13"/>
      <c r="CWY78" s="13"/>
      <c r="CWZ78" s="13"/>
      <c r="CXA78" s="13"/>
      <c r="CXB78" s="13"/>
      <c r="CXC78" s="13"/>
      <c r="CXD78" s="13"/>
      <c r="CXE78" s="13"/>
      <c r="CXF78" s="13"/>
      <c r="CXG78" s="13"/>
      <c r="CXH78" s="13"/>
      <c r="CXI78" s="13"/>
      <c r="CXJ78" s="13"/>
      <c r="CXK78" s="13"/>
      <c r="CXL78" s="13"/>
      <c r="CXM78" s="13"/>
      <c r="CXN78" s="13"/>
      <c r="CXO78" s="13"/>
      <c r="CXP78" s="13"/>
      <c r="CXQ78" s="13"/>
      <c r="CXR78" s="13"/>
      <c r="CXS78" s="13"/>
      <c r="CXT78" s="13"/>
      <c r="CXU78" s="13"/>
      <c r="CXV78" s="13"/>
      <c r="CXW78" s="13"/>
      <c r="CXX78" s="13"/>
      <c r="CXY78" s="13"/>
      <c r="CXZ78" s="13"/>
      <c r="CYA78" s="13"/>
      <c r="CYB78" s="13"/>
      <c r="CYC78" s="13"/>
      <c r="CYD78" s="13"/>
      <c r="CYE78" s="13"/>
      <c r="CYF78" s="13"/>
      <c r="CYG78" s="13"/>
      <c r="CYH78" s="13"/>
      <c r="CYI78" s="13"/>
      <c r="CYJ78" s="13"/>
      <c r="CYK78" s="13"/>
      <c r="CYL78" s="13"/>
      <c r="CYM78" s="13"/>
      <c r="CYN78" s="13"/>
      <c r="CYO78" s="13"/>
      <c r="CYP78" s="13"/>
      <c r="CYQ78" s="13"/>
      <c r="CYR78" s="13"/>
      <c r="CYS78" s="13"/>
      <c r="CYT78" s="13"/>
      <c r="CYU78" s="13"/>
      <c r="CYV78" s="13"/>
      <c r="CYW78" s="13"/>
      <c r="CYX78" s="13"/>
      <c r="CYY78" s="13"/>
      <c r="CYZ78" s="13"/>
      <c r="CZA78" s="13"/>
      <c r="CZB78" s="13"/>
      <c r="CZC78" s="13"/>
      <c r="CZD78" s="13"/>
      <c r="CZE78" s="13"/>
      <c r="CZF78" s="13"/>
      <c r="CZG78" s="13"/>
      <c r="CZH78" s="13"/>
      <c r="CZI78" s="13"/>
      <c r="CZJ78" s="13"/>
      <c r="CZK78" s="13"/>
      <c r="CZL78" s="13"/>
      <c r="CZM78" s="13"/>
      <c r="CZN78" s="13"/>
      <c r="CZO78" s="13"/>
      <c r="CZP78" s="13"/>
      <c r="CZQ78" s="13"/>
      <c r="CZR78" s="13"/>
      <c r="CZS78" s="13"/>
      <c r="CZT78" s="13"/>
      <c r="CZU78" s="13"/>
      <c r="CZV78" s="13"/>
      <c r="CZW78" s="13"/>
      <c r="CZX78" s="13"/>
      <c r="CZY78" s="13"/>
      <c r="CZZ78" s="13"/>
      <c r="DAA78" s="13"/>
      <c r="DAB78" s="13"/>
      <c r="DAC78" s="13"/>
      <c r="DAD78" s="13"/>
      <c r="DAE78" s="13"/>
      <c r="DAF78" s="13"/>
      <c r="DAG78" s="13"/>
      <c r="DAH78" s="13"/>
      <c r="DAI78" s="13"/>
      <c r="DAJ78" s="13"/>
      <c r="DAK78" s="13"/>
      <c r="DAL78" s="13"/>
      <c r="DAM78" s="13"/>
      <c r="DAN78" s="13"/>
      <c r="DAO78" s="13"/>
      <c r="DAP78" s="13"/>
      <c r="DAQ78" s="13"/>
      <c r="DAR78" s="13"/>
      <c r="DAS78" s="13"/>
      <c r="DAT78" s="13"/>
      <c r="DAU78" s="13"/>
      <c r="DAV78" s="13"/>
      <c r="DAW78" s="13"/>
      <c r="DAX78" s="13"/>
      <c r="DAY78" s="13"/>
      <c r="DAZ78" s="13"/>
      <c r="DBA78" s="13"/>
      <c r="DBB78" s="13"/>
      <c r="DBC78" s="13"/>
      <c r="DBD78" s="13"/>
      <c r="DBE78" s="13"/>
      <c r="DBF78" s="13"/>
      <c r="DBG78" s="13"/>
      <c r="DBH78" s="13"/>
      <c r="DBI78" s="13"/>
      <c r="DBJ78" s="13"/>
      <c r="DBK78" s="13"/>
      <c r="DBL78" s="13"/>
      <c r="DBM78" s="13"/>
      <c r="DBN78" s="13"/>
      <c r="DBO78" s="13"/>
      <c r="DBP78" s="13"/>
      <c r="DBQ78" s="13"/>
      <c r="DBR78" s="13"/>
      <c r="DBS78" s="13"/>
      <c r="DBT78" s="13"/>
      <c r="DBU78" s="13"/>
      <c r="DBV78" s="13"/>
      <c r="DBW78" s="13"/>
      <c r="DBX78" s="13"/>
      <c r="DBY78" s="13"/>
      <c r="DBZ78" s="13"/>
      <c r="DCA78" s="13"/>
      <c r="DCB78" s="13"/>
      <c r="DCC78" s="13"/>
      <c r="DCD78" s="13"/>
      <c r="DCE78" s="13"/>
      <c r="DCF78" s="13"/>
      <c r="DCG78" s="13"/>
      <c r="DCH78" s="13"/>
      <c r="DCI78" s="13"/>
      <c r="DCJ78" s="13"/>
      <c r="DCK78" s="13"/>
      <c r="DCL78" s="13"/>
      <c r="DCM78" s="13"/>
      <c r="DCN78" s="13"/>
      <c r="DCO78" s="13"/>
      <c r="DCP78" s="13"/>
      <c r="DCQ78" s="13"/>
      <c r="DCR78" s="13"/>
      <c r="DCS78" s="13"/>
      <c r="DCT78" s="13"/>
      <c r="DCU78" s="13"/>
      <c r="DCV78" s="13"/>
      <c r="DCW78" s="13"/>
      <c r="DCX78" s="13"/>
      <c r="DCY78" s="13"/>
      <c r="DCZ78" s="13"/>
      <c r="DDA78" s="13"/>
      <c r="DDB78" s="13"/>
      <c r="DDC78" s="13"/>
      <c r="DDD78" s="13"/>
      <c r="DDE78" s="13"/>
      <c r="DDF78" s="13"/>
      <c r="DDG78" s="13"/>
      <c r="DDH78" s="13"/>
      <c r="DDI78" s="13"/>
      <c r="DDJ78" s="13"/>
      <c r="DDK78" s="13"/>
      <c r="DDL78" s="13"/>
      <c r="DDM78" s="13"/>
      <c r="DDN78" s="13"/>
      <c r="DDO78" s="13"/>
      <c r="DDP78" s="13"/>
      <c r="DDQ78" s="13"/>
      <c r="DDR78" s="13"/>
      <c r="DDS78" s="13"/>
      <c r="DDT78" s="13"/>
      <c r="DDU78" s="13"/>
      <c r="DDV78" s="13"/>
      <c r="DDW78" s="13"/>
      <c r="DDX78" s="13"/>
      <c r="DDY78" s="13"/>
      <c r="DDZ78" s="13"/>
      <c r="DEA78" s="13"/>
      <c r="DEB78" s="13"/>
      <c r="DEC78" s="13"/>
      <c r="DED78" s="13"/>
      <c r="DEE78" s="13"/>
      <c r="DEF78" s="13"/>
      <c r="DEG78" s="13"/>
      <c r="DEH78" s="13"/>
      <c r="DEI78" s="13"/>
      <c r="DEJ78" s="13"/>
      <c r="DEK78" s="13"/>
      <c r="DEL78" s="13"/>
      <c r="DEM78" s="13"/>
      <c r="DEN78" s="13"/>
      <c r="DEO78" s="13"/>
      <c r="DEP78" s="13"/>
      <c r="DEQ78" s="13"/>
      <c r="DER78" s="13"/>
      <c r="DES78" s="13"/>
      <c r="DET78" s="13"/>
      <c r="DEU78" s="13"/>
      <c r="DEV78" s="13"/>
      <c r="DEW78" s="13"/>
      <c r="DEX78" s="13"/>
      <c r="DEY78" s="13"/>
      <c r="DEZ78" s="13"/>
      <c r="DFA78" s="13"/>
      <c r="DFB78" s="13"/>
      <c r="DFC78" s="13"/>
      <c r="DFD78" s="13"/>
      <c r="DFE78" s="13"/>
      <c r="DFF78" s="13"/>
      <c r="DFG78" s="13"/>
      <c r="DFH78" s="13"/>
      <c r="DFI78" s="13"/>
      <c r="DFJ78" s="13"/>
      <c r="DFK78" s="13"/>
      <c r="DFL78" s="13"/>
      <c r="DFM78" s="13"/>
      <c r="DFN78" s="13"/>
      <c r="DFO78" s="13"/>
      <c r="DFP78" s="13"/>
      <c r="DFQ78" s="13"/>
      <c r="DFR78" s="13"/>
      <c r="DFS78" s="13"/>
      <c r="DFT78" s="13"/>
      <c r="DFU78" s="13"/>
      <c r="DFV78" s="13"/>
      <c r="DFW78" s="13"/>
      <c r="DFX78" s="13"/>
      <c r="DFY78" s="13"/>
      <c r="DFZ78" s="13"/>
      <c r="DGA78" s="13"/>
      <c r="DGB78" s="13"/>
      <c r="DGC78" s="13"/>
      <c r="DGD78" s="13"/>
      <c r="DGE78" s="13"/>
      <c r="DGF78" s="13"/>
      <c r="DGG78" s="13"/>
      <c r="DGH78" s="13"/>
      <c r="DGI78" s="13"/>
      <c r="DGJ78" s="13"/>
      <c r="DGK78" s="13"/>
      <c r="DGL78" s="13"/>
      <c r="DGM78" s="13"/>
      <c r="DGN78" s="13"/>
      <c r="DGO78" s="13"/>
      <c r="DGP78" s="13"/>
      <c r="DGQ78" s="13"/>
      <c r="DGR78" s="13"/>
      <c r="DGS78" s="13"/>
      <c r="DGT78" s="13"/>
      <c r="DGU78" s="13"/>
      <c r="DGV78" s="13"/>
      <c r="DGW78" s="13"/>
      <c r="DGX78" s="13"/>
      <c r="DGY78" s="13"/>
      <c r="DGZ78" s="13"/>
      <c r="DHA78" s="13"/>
      <c r="DHB78" s="13"/>
      <c r="DHC78" s="13"/>
      <c r="DHD78" s="13"/>
      <c r="DHE78" s="13"/>
      <c r="DHF78" s="13"/>
      <c r="DHG78" s="13"/>
      <c r="DHH78" s="13"/>
      <c r="DHI78" s="13"/>
      <c r="DHJ78" s="13"/>
      <c r="DHK78" s="13"/>
      <c r="DHL78" s="13"/>
      <c r="DHM78" s="13"/>
      <c r="DHN78" s="13"/>
      <c r="DHO78" s="13"/>
      <c r="DHP78" s="13"/>
      <c r="DHQ78" s="13"/>
      <c r="DHR78" s="13"/>
      <c r="DHS78" s="13"/>
      <c r="DHT78" s="13"/>
      <c r="DHU78" s="13"/>
      <c r="DHV78" s="13"/>
      <c r="DHW78" s="13"/>
      <c r="DHX78" s="13"/>
      <c r="DHY78" s="13"/>
      <c r="DHZ78" s="13"/>
      <c r="DIA78" s="13"/>
      <c r="DIB78" s="13"/>
      <c r="DIC78" s="13"/>
      <c r="DID78" s="13"/>
      <c r="DIE78" s="13"/>
      <c r="DIF78" s="13"/>
      <c r="DIG78" s="13"/>
      <c r="DIH78" s="13"/>
      <c r="DII78" s="13"/>
      <c r="DIJ78" s="13"/>
      <c r="DIK78" s="13"/>
      <c r="DIL78" s="13"/>
      <c r="DIM78" s="13"/>
      <c r="DIN78" s="13"/>
      <c r="DIO78" s="13"/>
      <c r="DIP78" s="13"/>
      <c r="DIQ78" s="13"/>
      <c r="DIR78" s="13"/>
      <c r="DIS78" s="13"/>
      <c r="DIT78" s="13"/>
      <c r="DIU78" s="13"/>
      <c r="DIV78" s="13"/>
      <c r="DIW78" s="13"/>
      <c r="DIX78" s="13"/>
      <c r="DIY78" s="13"/>
      <c r="DIZ78" s="13"/>
      <c r="DJA78" s="13"/>
      <c r="DJB78" s="13"/>
      <c r="DJC78" s="13"/>
      <c r="DJD78" s="13"/>
      <c r="DJE78" s="13"/>
      <c r="DJF78" s="13"/>
      <c r="DJG78" s="13"/>
      <c r="DJH78" s="13"/>
      <c r="DJI78" s="13"/>
      <c r="DJJ78" s="13"/>
      <c r="DJK78" s="13"/>
      <c r="DJL78" s="13"/>
      <c r="DJM78" s="13"/>
      <c r="DJN78" s="13"/>
      <c r="DJO78" s="13"/>
      <c r="DJP78" s="13"/>
      <c r="DJQ78" s="13"/>
      <c r="DJR78" s="13"/>
      <c r="DJS78" s="13"/>
      <c r="DJT78" s="13"/>
      <c r="DJU78" s="13"/>
      <c r="DJV78" s="13"/>
      <c r="DJW78" s="13"/>
      <c r="DJX78" s="13"/>
      <c r="DJY78" s="13"/>
      <c r="DJZ78" s="13"/>
      <c r="DKA78" s="13"/>
      <c r="DKB78" s="13"/>
      <c r="DKC78" s="13"/>
      <c r="DKD78" s="13"/>
      <c r="DKE78" s="13"/>
      <c r="DKF78" s="13"/>
      <c r="DKG78" s="13"/>
      <c r="DKH78" s="13"/>
      <c r="DKI78" s="13"/>
      <c r="DKJ78" s="13"/>
      <c r="DKK78" s="13"/>
      <c r="DKL78" s="13"/>
      <c r="DKM78" s="13"/>
      <c r="DKN78" s="13"/>
      <c r="DKO78" s="13"/>
      <c r="DKP78" s="13"/>
      <c r="DKQ78" s="13"/>
      <c r="DKR78" s="13"/>
      <c r="DKS78" s="13"/>
      <c r="DKT78" s="13"/>
      <c r="DKU78" s="13"/>
      <c r="DKV78" s="13"/>
      <c r="DKW78" s="13"/>
      <c r="DKX78" s="13"/>
      <c r="DKY78" s="13"/>
      <c r="DKZ78" s="13"/>
      <c r="DLA78" s="13"/>
      <c r="DLB78" s="13"/>
      <c r="DLC78" s="13"/>
      <c r="DLD78" s="13"/>
      <c r="DLE78" s="13"/>
      <c r="DLF78" s="13"/>
      <c r="DLG78" s="13"/>
      <c r="DLH78" s="13"/>
      <c r="DLI78" s="13"/>
      <c r="DLJ78" s="13"/>
      <c r="DLK78" s="13"/>
      <c r="DLL78" s="13"/>
      <c r="DLM78" s="13"/>
      <c r="DLN78" s="13"/>
      <c r="DLO78" s="13"/>
      <c r="DLP78" s="13"/>
      <c r="DLQ78" s="13"/>
      <c r="DLR78" s="13"/>
      <c r="DLS78" s="13"/>
      <c r="DLT78" s="13"/>
      <c r="DLU78" s="13"/>
      <c r="DLV78" s="13"/>
      <c r="DLW78" s="13"/>
      <c r="DLX78" s="13"/>
      <c r="DLY78" s="13"/>
      <c r="DLZ78" s="13"/>
      <c r="DMA78" s="13"/>
      <c r="DMB78" s="13"/>
      <c r="DMC78" s="13"/>
      <c r="DMD78" s="13"/>
      <c r="DME78" s="13"/>
      <c r="DMF78" s="13"/>
      <c r="DMG78" s="13"/>
      <c r="DMH78" s="13"/>
      <c r="DMI78" s="13"/>
      <c r="DMJ78" s="13"/>
      <c r="DMK78" s="13"/>
      <c r="DML78" s="13"/>
      <c r="DMM78" s="13"/>
      <c r="DMN78" s="13"/>
      <c r="DMO78" s="13"/>
      <c r="DMP78" s="13"/>
      <c r="DMQ78" s="13"/>
      <c r="DMR78" s="13"/>
      <c r="DMS78" s="13"/>
      <c r="DMT78" s="13"/>
      <c r="DMU78" s="13"/>
      <c r="DMV78" s="13"/>
      <c r="DMW78" s="13"/>
      <c r="DMX78" s="13"/>
      <c r="DMY78" s="13"/>
      <c r="DMZ78" s="13"/>
      <c r="DNA78" s="13"/>
      <c r="DNB78" s="13"/>
      <c r="DNC78" s="13"/>
      <c r="DND78" s="13"/>
      <c r="DNE78" s="13"/>
      <c r="DNF78" s="13"/>
      <c r="DNG78" s="13"/>
      <c r="DNH78" s="13"/>
      <c r="DNI78" s="13"/>
      <c r="DNJ78" s="13"/>
      <c r="DNK78" s="13"/>
      <c r="DNL78" s="13"/>
      <c r="DNM78" s="13"/>
      <c r="DNN78" s="13"/>
      <c r="DNO78" s="13"/>
      <c r="DNP78" s="13"/>
      <c r="DNQ78" s="13"/>
      <c r="DNR78" s="13"/>
      <c r="DNS78" s="13"/>
      <c r="DNT78" s="13"/>
      <c r="DNU78" s="13"/>
      <c r="DNV78" s="13"/>
      <c r="DNW78" s="13"/>
      <c r="DNX78" s="13"/>
      <c r="DNY78" s="13"/>
      <c r="DNZ78" s="13"/>
      <c r="DOA78" s="13"/>
      <c r="DOB78" s="13"/>
      <c r="DOC78" s="13"/>
      <c r="DOD78" s="13"/>
      <c r="DOE78" s="13"/>
      <c r="DOF78" s="13"/>
      <c r="DOG78" s="13"/>
      <c r="DOH78" s="13"/>
      <c r="DOI78" s="13"/>
      <c r="DOJ78" s="13"/>
      <c r="DOK78" s="13"/>
      <c r="DOL78" s="13"/>
      <c r="DOM78" s="13"/>
      <c r="DON78" s="13"/>
      <c r="DOO78" s="13"/>
      <c r="DOP78" s="13"/>
      <c r="DOQ78" s="13"/>
      <c r="DOR78" s="13"/>
      <c r="DOS78" s="13"/>
      <c r="DOT78" s="13"/>
      <c r="DOU78" s="13"/>
      <c r="DOV78" s="13"/>
      <c r="DOW78" s="13"/>
      <c r="DOX78" s="13"/>
      <c r="DOY78" s="13"/>
      <c r="DOZ78" s="13"/>
      <c r="DPA78" s="13"/>
      <c r="DPB78" s="13"/>
      <c r="DPC78" s="13"/>
      <c r="DPD78" s="13"/>
      <c r="DPE78" s="13"/>
      <c r="DPF78" s="13"/>
      <c r="DPG78" s="13"/>
      <c r="DPH78" s="13"/>
      <c r="DPI78" s="13"/>
      <c r="DPJ78" s="13"/>
      <c r="DPK78" s="13"/>
      <c r="DPL78" s="13"/>
      <c r="DPM78" s="13"/>
      <c r="DPN78" s="13"/>
      <c r="DPO78" s="13"/>
      <c r="DPP78" s="13"/>
      <c r="DPQ78" s="13"/>
      <c r="DPR78" s="13"/>
      <c r="DPS78" s="13"/>
      <c r="DPT78" s="13"/>
      <c r="DPU78" s="13"/>
      <c r="DPV78" s="13"/>
      <c r="DPW78" s="13"/>
      <c r="DPX78" s="13"/>
      <c r="DPY78" s="13"/>
      <c r="DPZ78" s="13"/>
      <c r="DQA78" s="13"/>
      <c r="DQB78" s="13"/>
      <c r="DQC78" s="13"/>
      <c r="DQD78" s="13"/>
      <c r="DQE78" s="13"/>
      <c r="DQF78" s="13"/>
      <c r="DQG78" s="13"/>
      <c r="DQH78" s="13"/>
      <c r="DQI78" s="13"/>
      <c r="DQJ78" s="13"/>
      <c r="DQK78" s="13"/>
      <c r="DQL78" s="13"/>
      <c r="DQM78" s="13"/>
      <c r="DQN78" s="13"/>
      <c r="DQO78" s="13"/>
      <c r="DQP78" s="13"/>
      <c r="DQQ78" s="13"/>
      <c r="DQR78" s="13"/>
      <c r="DQS78" s="13"/>
      <c r="DQT78" s="13"/>
      <c r="DQU78" s="13"/>
      <c r="DQV78" s="13"/>
      <c r="DQW78" s="13"/>
      <c r="DQX78" s="13"/>
      <c r="DQY78" s="13"/>
      <c r="DQZ78" s="13"/>
      <c r="DRA78" s="13"/>
      <c r="DRB78" s="13"/>
      <c r="DRC78" s="13"/>
      <c r="DRD78" s="13"/>
      <c r="DRE78" s="13"/>
      <c r="DRF78" s="13"/>
      <c r="DRG78" s="13"/>
      <c r="DRH78" s="13"/>
      <c r="DRI78" s="13"/>
      <c r="DRJ78" s="13"/>
      <c r="DRK78" s="13"/>
      <c r="DRL78" s="13"/>
      <c r="DRM78" s="13"/>
      <c r="DRN78" s="13"/>
      <c r="DRO78" s="13"/>
      <c r="DRP78" s="13"/>
      <c r="DRQ78" s="13"/>
      <c r="DRR78" s="13"/>
      <c r="DRS78" s="13"/>
      <c r="DRT78" s="13"/>
      <c r="DRU78" s="13"/>
      <c r="DRV78" s="13"/>
      <c r="DRW78" s="13"/>
      <c r="DRX78" s="13"/>
      <c r="DRY78" s="13"/>
      <c r="DRZ78" s="13"/>
      <c r="DSA78" s="13"/>
      <c r="DSB78" s="13"/>
      <c r="DSC78" s="13"/>
      <c r="DSD78" s="13"/>
      <c r="DSE78" s="13"/>
      <c r="DSF78" s="13"/>
      <c r="DSG78" s="13"/>
      <c r="DSH78" s="13"/>
      <c r="DSI78" s="13"/>
      <c r="DSJ78" s="13"/>
      <c r="DSK78" s="13"/>
      <c r="DSL78" s="13"/>
      <c r="DSM78" s="13"/>
      <c r="DSN78" s="13"/>
      <c r="DSO78" s="13"/>
      <c r="DSP78" s="13"/>
      <c r="DSQ78" s="13"/>
      <c r="DSR78" s="13"/>
      <c r="DSS78" s="13"/>
      <c r="DST78" s="13"/>
      <c r="DSU78" s="13"/>
      <c r="DSV78" s="13"/>
      <c r="DSW78" s="13"/>
      <c r="DSX78" s="13"/>
      <c r="DSY78" s="13"/>
      <c r="DSZ78" s="13"/>
      <c r="DTA78" s="13"/>
      <c r="DTB78" s="13"/>
      <c r="DTC78" s="13"/>
      <c r="DTD78" s="13"/>
      <c r="DTE78" s="13"/>
      <c r="DTF78" s="13"/>
      <c r="DTG78" s="13"/>
      <c r="DTH78" s="13"/>
      <c r="DTI78" s="13"/>
      <c r="DTJ78" s="13"/>
      <c r="DTK78" s="13"/>
      <c r="DTL78" s="13"/>
      <c r="DTM78" s="13"/>
      <c r="DTN78" s="13"/>
      <c r="DTO78" s="13"/>
      <c r="DTP78" s="13"/>
      <c r="DTQ78" s="13"/>
      <c r="DTR78" s="13"/>
      <c r="DTS78" s="13"/>
      <c r="DTT78" s="13"/>
      <c r="DTU78" s="13"/>
      <c r="DTV78" s="13"/>
      <c r="DTW78" s="13"/>
      <c r="DTX78" s="13"/>
      <c r="DTY78" s="13"/>
      <c r="DTZ78" s="13"/>
      <c r="DUA78" s="13"/>
      <c r="DUB78" s="13"/>
      <c r="DUC78" s="13"/>
      <c r="DUD78" s="13"/>
      <c r="DUE78" s="13"/>
      <c r="DUF78" s="13"/>
      <c r="DUG78" s="13"/>
      <c r="DUH78" s="13"/>
      <c r="DUI78" s="13"/>
      <c r="DUJ78" s="13"/>
      <c r="DUK78" s="13"/>
      <c r="DUL78" s="13"/>
      <c r="DUM78" s="13"/>
      <c r="DUN78" s="13"/>
      <c r="DUO78" s="13"/>
      <c r="DUP78" s="13"/>
      <c r="DUQ78" s="13"/>
      <c r="DUR78" s="13"/>
      <c r="DUS78" s="13"/>
      <c r="DUT78" s="13"/>
      <c r="DUU78" s="13"/>
      <c r="DUV78" s="13"/>
      <c r="DUW78" s="13"/>
      <c r="DUX78" s="13"/>
      <c r="DUY78" s="13"/>
      <c r="DUZ78" s="13"/>
      <c r="DVA78" s="13"/>
      <c r="DVB78" s="13"/>
      <c r="DVC78" s="13"/>
      <c r="DVD78" s="13"/>
      <c r="DVE78" s="13"/>
      <c r="DVF78" s="13"/>
      <c r="DVG78" s="13"/>
      <c r="DVH78" s="13"/>
      <c r="DVI78" s="13"/>
      <c r="DVJ78" s="13"/>
      <c r="DVK78" s="13"/>
      <c r="DVL78" s="13"/>
      <c r="DVM78" s="13"/>
      <c r="DVN78" s="13"/>
      <c r="DVO78" s="13"/>
      <c r="DVP78" s="13"/>
      <c r="DVQ78" s="13"/>
      <c r="DVR78" s="13"/>
      <c r="DVS78" s="13"/>
      <c r="DVT78" s="13"/>
      <c r="DVU78" s="13"/>
      <c r="DVV78" s="13"/>
      <c r="DVW78" s="13"/>
      <c r="DVX78" s="13"/>
      <c r="DVY78" s="13"/>
      <c r="DVZ78" s="13"/>
      <c r="DWA78" s="13"/>
      <c r="DWB78" s="13"/>
      <c r="DWC78" s="13"/>
      <c r="DWD78" s="13"/>
      <c r="DWE78" s="13"/>
      <c r="DWF78" s="13"/>
      <c r="DWG78" s="13"/>
      <c r="DWH78" s="13"/>
      <c r="DWI78" s="13"/>
      <c r="DWJ78" s="13"/>
      <c r="DWK78" s="13"/>
      <c r="DWL78" s="13"/>
      <c r="DWM78" s="13"/>
      <c r="DWN78" s="13"/>
      <c r="DWO78" s="13"/>
      <c r="DWP78" s="13"/>
      <c r="DWQ78" s="13"/>
      <c r="DWR78" s="13"/>
      <c r="DWS78" s="13"/>
      <c r="DWT78" s="13"/>
      <c r="DWU78" s="13"/>
      <c r="DWV78" s="13"/>
      <c r="DWW78" s="13"/>
      <c r="DWX78" s="13"/>
      <c r="DWY78" s="13"/>
      <c r="DWZ78" s="13"/>
      <c r="DXA78" s="13"/>
      <c r="DXB78" s="13"/>
      <c r="DXC78" s="13"/>
      <c r="DXD78" s="13"/>
      <c r="DXE78" s="13"/>
      <c r="DXF78" s="13"/>
      <c r="DXG78" s="13"/>
      <c r="DXH78" s="13"/>
      <c r="DXI78" s="13"/>
      <c r="DXJ78" s="13"/>
      <c r="DXK78" s="13"/>
      <c r="DXL78" s="13"/>
      <c r="DXM78" s="13"/>
      <c r="DXN78" s="13"/>
      <c r="DXO78" s="13"/>
      <c r="DXP78" s="13"/>
      <c r="DXQ78" s="13"/>
      <c r="DXR78" s="13"/>
      <c r="DXS78" s="13"/>
      <c r="DXT78" s="13"/>
      <c r="DXU78" s="13"/>
      <c r="DXV78" s="13"/>
      <c r="DXW78" s="13"/>
      <c r="DXX78" s="13"/>
      <c r="DXY78" s="13"/>
      <c r="DXZ78" s="13"/>
      <c r="DYA78" s="13"/>
      <c r="DYB78" s="13"/>
      <c r="DYC78" s="13"/>
      <c r="DYD78" s="13"/>
      <c r="DYE78" s="13"/>
      <c r="DYF78" s="13"/>
      <c r="DYG78" s="13"/>
      <c r="DYH78" s="13"/>
      <c r="DYI78" s="13"/>
      <c r="DYJ78" s="13"/>
      <c r="DYK78" s="13"/>
      <c r="DYL78" s="13"/>
      <c r="DYM78" s="13"/>
      <c r="DYN78" s="13"/>
      <c r="DYO78" s="13"/>
      <c r="DYP78" s="13"/>
      <c r="DYQ78" s="13"/>
      <c r="DYR78" s="13"/>
      <c r="DYS78" s="13"/>
      <c r="DYT78" s="13"/>
      <c r="DYU78" s="13"/>
      <c r="DYV78" s="13"/>
      <c r="DYW78" s="13"/>
      <c r="DYX78" s="13"/>
      <c r="DYY78" s="13"/>
      <c r="DYZ78" s="13"/>
      <c r="DZA78" s="13"/>
      <c r="DZB78" s="13"/>
      <c r="DZC78" s="13"/>
      <c r="DZD78" s="13"/>
      <c r="DZE78" s="13"/>
      <c r="DZF78" s="13"/>
      <c r="DZG78" s="13"/>
      <c r="DZH78" s="13"/>
      <c r="DZI78" s="13"/>
      <c r="DZJ78" s="13"/>
      <c r="DZK78" s="13"/>
      <c r="DZL78" s="13"/>
      <c r="DZM78" s="13"/>
      <c r="DZN78" s="13"/>
      <c r="DZO78" s="13"/>
      <c r="DZP78" s="13"/>
      <c r="DZQ78" s="13"/>
      <c r="DZR78" s="13"/>
      <c r="DZS78" s="13"/>
      <c r="DZT78" s="13"/>
      <c r="DZU78" s="13"/>
      <c r="DZV78" s="13"/>
      <c r="DZW78" s="13"/>
      <c r="DZX78" s="13"/>
      <c r="DZY78" s="13"/>
      <c r="DZZ78" s="13"/>
      <c r="EAA78" s="13"/>
      <c r="EAB78" s="13"/>
      <c r="EAC78" s="13"/>
      <c r="EAD78" s="13"/>
      <c r="EAE78" s="13"/>
      <c r="EAF78" s="13"/>
      <c r="EAG78" s="13"/>
      <c r="EAH78" s="13"/>
      <c r="EAI78" s="13"/>
      <c r="EAJ78" s="13"/>
      <c r="EAK78" s="13"/>
      <c r="EAL78" s="13"/>
      <c r="EAM78" s="13"/>
      <c r="EAN78" s="13"/>
      <c r="EAO78" s="13"/>
      <c r="EAP78" s="13"/>
      <c r="EAQ78" s="13"/>
      <c r="EAR78" s="13"/>
      <c r="EAS78" s="13"/>
      <c r="EAT78" s="13"/>
      <c r="EAU78" s="13"/>
      <c r="EAV78" s="13"/>
      <c r="EAW78" s="13"/>
      <c r="EAX78" s="13"/>
      <c r="EAY78" s="13"/>
      <c r="EAZ78" s="13"/>
      <c r="EBA78" s="13"/>
      <c r="EBB78" s="13"/>
      <c r="EBC78" s="13"/>
      <c r="EBD78" s="13"/>
      <c r="EBE78" s="13"/>
      <c r="EBF78" s="13"/>
      <c r="EBG78" s="13"/>
      <c r="EBH78" s="13"/>
      <c r="EBI78" s="13"/>
      <c r="EBJ78" s="13"/>
      <c r="EBK78" s="13"/>
      <c r="EBL78" s="13"/>
      <c r="EBM78" s="13"/>
      <c r="EBN78" s="13"/>
      <c r="EBO78" s="13"/>
      <c r="EBP78" s="13"/>
      <c r="EBQ78" s="13"/>
      <c r="EBR78" s="13"/>
      <c r="EBS78" s="13"/>
      <c r="EBT78" s="13"/>
      <c r="EBU78" s="13"/>
      <c r="EBV78" s="13"/>
      <c r="EBW78" s="13"/>
      <c r="EBX78" s="13"/>
      <c r="EBY78" s="13"/>
      <c r="EBZ78" s="13"/>
      <c r="ECA78" s="13"/>
      <c r="ECB78" s="13"/>
      <c r="ECC78" s="13"/>
      <c r="ECD78" s="13"/>
      <c r="ECE78" s="13"/>
      <c r="ECF78" s="13"/>
      <c r="ECG78" s="13"/>
      <c r="ECH78" s="13"/>
      <c r="ECI78" s="13"/>
      <c r="ECJ78" s="13"/>
      <c r="ECK78" s="13"/>
      <c r="ECL78" s="13"/>
      <c r="ECM78" s="13"/>
      <c r="ECN78" s="13"/>
      <c r="ECO78" s="13"/>
      <c r="ECP78" s="13"/>
      <c r="ECQ78" s="13"/>
      <c r="ECR78" s="13"/>
      <c r="ECS78" s="13"/>
      <c r="ECT78" s="13"/>
      <c r="ECU78" s="13"/>
      <c r="ECV78" s="13"/>
      <c r="ECW78" s="13"/>
      <c r="ECX78" s="13"/>
      <c r="ECY78" s="13"/>
      <c r="ECZ78" s="13"/>
      <c r="EDA78" s="13"/>
      <c r="EDB78" s="13"/>
      <c r="EDC78" s="13"/>
      <c r="EDD78" s="13"/>
      <c r="EDE78" s="13"/>
      <c r="EDF78" s="13"/>
      <c r="EDG78" s="13"/>
      <c r="EDH78" s="13"/>
      <c r="EDI78" s="13"/>
      <c r="EDJ78" s="13"/>
      <c r="EDK78" s="13"/>
      <c r="EDL78" s="13"/>
      <c r="EDM78" s="13"/>
      <c r="EDN78" s="13"/>
      <c r="EDO78" s="13"/>
      <c r="EDP78" s="13"/>
      <c r="EDQ78" s="13"/>
      <c r="EDR78" s="13"/>
      <c r="EDS78" s="13"/>
      <c r="EDT78" s="13"/>
      <c r="EDU78" s="13"/>
      <c r="EDV78" s="13"/>
      <c r="EDW78" s="13"/>
      <c r="EDX78" s="13"/>
      <c r="EDY78" s="13"/>
      <c r="EDZ78" s="13"/>
      <c r="EEA78" s="13"/>
      <c r="EEB78" s="13"/>
      <c r="EEC78" s="13"/>
      <c r="EED78" s="13"/>
      <c r="EEE78" s="13"/>
      <c r="EEF78" s="13"/>
      <c r="EEG78" s="13"/>
      <c r="EEH78" s="13"/>
      <c r="EEI78" s="13"/>
      <c r="EEJ78" s="13"/>
      <c r="EEK78" s="13"/>
      <c r="EEL78" s="13"/>
      <c r="EEM78" s="13"/>
      <c r="EEN78" s="13"/>
      <c r="EEO78" s="13"/>
      <c r="EEP78" s="13"/>
      <c r="EEQ78" s="13"/>
      <c r="EER78" s="13"/>
      <c r="EES78" s="13"/>
      <c r="EET78" s="13"/>
      <c r="EEU78" s="13"/>
      <c r="EEV78" s="13"/>
      <c r="EEW78" s="13"/>
      <c r="EEX78" s="13"/>
      <c r="EEY78" s="13"/>
      <c r="EEZ78" s="13"/>
      <c r="EFA78" s="13"/>
      <c r="EFB78" s="13"/>
      <c r="EFC78" s="13"/>
      <c r="EFD78" s="13"/>
      <c r="EFE78" s="13"/>
      <c r="EFF78" s="13"/>
      <c r="EFG78" s="13"/>
      <c r="EFH78" s="13"/>
      <c r="EFI78" s="13"/>
      <c r="EFJ78" s="13"/>
      <c r="EFK78" s="13"/>
      <c r="EFL78" s="13"/>
      <c r="EFM78" s="13"/>
      <c r="EFN78" s="13"/>
      <c r="EFO78" s="13"/>
      <c r="EFP78" s="13"/>
      <c r="EFQ78" s="13"/>
      <c r="EFR78" s="13"/>
      <c r="EFS78" s="13"/>
      <c r="EFT78" s="13"/>
      <c r="EFU78" s="13"/>
      <c r="EFV78" s="13"/>
      <c r="EFW78" s="13"/>
      <c r="EFX78" s="13"/>
      <c r="EFY78" s="13"/>
      <c r="EFZ78" s="13"/>
      <c r="EGA78" s="13"/>
      <c r="EGB78" s="13"/>
      <c r="EGC78" s="13"/>
      <c r="EGD78" s="13"/>
      <c r="EGE78" s="13"/>
      <c r="EGF78" s="13"/>
      <c r="EGG78" s="13"/>
      <c r="EGH78" s="13"/>
      <c r="EGI78" s="13"/>
      <c r="EGJ78" s="13"/>
      <c r="EGK78" s="13"/>
      <c r="EGL78" s="13"/>
      <c r="EGM78" s="13"/>
      <c r="EGN78" s="13"/>
      <c r="EGO78" s="13"/>
      <c r="EGP78" s="13"/>
      <c r="EGQ78" s="13"/>
      <c r="EGR78" s="13"/>
      <c r="EGS78" s="13"/>
      <c r="EGT78" s="13"/>
      <c r="EGU78" s="13"/>
      <c r="EGV78" s="13"/>
      <c r="EGW78" s="13"/>
      <c r="EGX78" s="13"/>
      <c r="EGY78" s="13"/>
      <c r="EGZ78" s="13"/>
      <c r="EHA78" s="13"/>
      <c r="EHB78" s="13"/>
      <c r="EHC78" s="13"/>
      <c r="EHD78" s="13"/>
      <c r="EHE78" s="13"/>
      <c r="EHF78" s="13"/>
      <c r="EHG78" s="13"/>
      <c r="EHH78" s="13"/>
      <c r="EHI78" s="13"/>
      <c r="EHJ78" s="13"/>
      <c r="EHK78" s="13"/>
      <c r="EHL78" s="13"/>
      <c r="EHM78" s="13"/>
      <c r="EHN78" s="13"/>
      <c r="EHO78" s="13"/>
      <c r="EHP78" s="13"/>
      <c r="EHQ78" s="13"/>
      <c r="EHR78" s="13"/>
      <c r="EHS78" s="13"/>
      <c r="EHT78" s="13"/>
      <c r="EHU78" s="13"/>
      <c r="EHV78" s="13"/>
      <c r="EHW78" s="13"/>
      <c r="EHX78" s="13"/>
      <c r="EHY78" s="13"/>
      <c r="EHZ78" s="13"/>
      <c r="EIA78" s="13"/>
      <c r="EIB78" s="13"/>
      <c r="EIC78" s="13"/>
      <c r="EID78" s="13"/>
      <c r="EIE78" s="13"/>
      <c r="EIF78" s="13"/>
      <c r="EIG78" s="13"/>
      <c r="EIH78" s="13"/>
      <c r="EII78" s="13"/>
      <c r="EIJ78" s="13"/>
      <c r="EIK78" s="13"/>
      <c r="EIL78" s="13"/>
      <c r="EIM78" s="13"/>
      <c r="EIN78" s="13"/>
      <c r="EIO78" s="13"/>
      <c r="EIP78" s="13"/>
      <c r="EIQ78" s="13"/>
      <c r="EIR78" s="13"/>
      <c r="EIS78" s="13"/>
      <c r="EIT78" s="13"/>
      <c r="EIU78" s="13"/>
      <c r="EIV78" s="13"/>
      <c r="EIW78" s="13"/>
      <c r="EIX78" s="13"/>
      <c r="EIY78" s="13"/>
      <c r="EIZ78" s="13"/>
      <c r="EJA78" s="13"/>
      <c r="EJB78" s="13"/>
      <c r="EJC78" s="13"/>
      <c r="EJD78" s="13"/>
      <c r="EJE78" s="13"/>
      <c r="EJF78" s="13"/>
      <c r="EJG78" s="13"/>
      <c r="EJH78" s="13"/>
      <c r="EJI78" s="13"/>
      <c r="EJJ78" s="13"/>
      <c r="EJK78" s="13"/>
      <c r="EJL78" s="13"/>
      <c r="EJM78" s="13"/>
      <c r="EJN78" s="13"/>
      <c r="EJO78" s="13"/>
      <c r="EJP78" s="13"/>
      <c r="EJQ78" s="13"/>
      <c r="EJR78" s="13"/>
      <c r="EJS78" s="13"/>
      <c r="EJT78" s="13"/>
      <c r="EJU78" s="13"/>
      <c r="EJV78" s="13"/>
      <c r="EJW78" s="13"/>
      <c r="EJX78" s="13"/>
      <c r="EJY78" s="13"/>
      <c r="EJZ78" s="13"/>
      <c r="EKA78" s="13"/>
      <c r="EKB78" s="13"/>
      <c r="EKC78" s="13"/>
      <c r="EKD78" s="13"/>
      <c r="EKE78" s="13"/>
      <c r="EKF78" s="13"/>
      <c r="EKG78" s="13"/>
      <c r="EKH78" s="13"/>
      <c r="EKI78" s="13"/>
      <c r="EKJ78" s="13"/>
      <c r="EKK78" s="13"/>
      <c r="EKL78" s="13"/>
      <c r="EKM78" s="13"/>
      <c r="EKN78" s="13"/>
      <c r="EKO78" s="13"/>
      <c r="EKP78" s="13"/>
      <c r="EKQ78" s="13"/>
      <c r="EKR78" s="13"/>
      <c r="EKS78" s="13"/>
      <c r="EKT78" s="13"/>
      <c r="EKU78" s="13"/>
      <c r="EKV78" s="13"/>
      <c r="EKW78" s="13"/>
      <c r="EKX78" s="13"/>
      <c r="EKY78" s="13"/>
      <c r="EKZ78" s="13"/>
      <c r="ELA78" s="13"/>
      <c r="ELB78" s="13"/>
      <c r="ELC78" s="13"/>
      <c r="ELD78" s="13"/>
      <c r="ELE78" s="13"/>
      <c r="ELF78" s="13"/>
      <c r="ELG78" s="13"/>
      <c r="ELH78" s="13"/>
      <c r="ELI78" s="13"/>
      <c r="ELJ78" s="13"/>
      <c r="ELK78" s="13"/>
      <c r="ELL78" s="13"/>
      <c r="ELM78" s="13"/>
      <c r="ELN78" s="13"/>
      <c r="ELO78" s="13"/>
      <c r="ELP78" s="13"/>
      <c r="ELQ78" s="13"/>
      <c r="ELR78" s="13"/>
      <c r="ELS78" s="13"/>
      <c r="ELT78" s="13"/>
      <c r="ELU78" s="13"/>
      <c r="ELV78" s="13"/>
      <c r="ELW78" s="13"/>
      <c r="ELX78" s="13"/>
      <c r="ELY78" s="13"/>
      <c r="ELZ78" s="13"/>
      <c r="EMA78" s="13"/>
      <c r="EMB78" s="13"/>
      <c r="EMC78" s="13"/>
      <c r="EMD78" s="13"/>
      <c r="EME78" s="13"/>
      <c r="EMF78" s="13"/>
      <c r="EMG78" s="13"/>
      <c r="EMH78" s="13"/>
      <c r="EMI78" s="13"/>
      <c r="EMJ78" s="13"/>
      <c r="EMK78" s="13"/>
      <c r="EML78" s="13"/>
      <c r="EMM78" s="13"/>
      <c r="EMN78" s="13"/>
      <c r="EMO78" s="13"/>
      <c r="EMP78" s="13"/>
      <c r="EMQ78" s="13"/>
      <c r="EMR78" s="13"/>
      <c r="EMS78" s="13"/>
      <c r="EMT78" s="13"/>
      <c r="EMU78" s="13"/>
      <c r="EMV78" s="13"/>
      <c r="EMW78" s="13"/>
      <c r="EMX78" s="13"/>
      <c r="EMY78" s="13"/>
      <c r="EMZ78" s="13"/>
      <c r="ENA78" s="13"/>
      <c r="ENB78" s="13"/>
      <c r="ENC78" s="13"/>
      <c r="END78" s="13"/>
      <c r="ENE78" s="13"/>
      <c r="ENF78" s="13"/>
      <c r="ENG78" s="13"/>
      <c r="ENH78" s="13"/>
      <c r="ENI78" s="13"/>
      <c r="ENJ78" s="13"/>
      <c r="ENK78" s="13"/>
      <c r="ENL78" s="13"/>
      <c r="ENM78" s="13"/>
      <c r="ENN78" s="13"/>
      <c r="ENO78" s="13"/>
      <c r="ENP78" s="13"/>
      <c r="ENQ78" s="13"/>
      <c r="ENR78" s="13"/>
      <c r="ENS78" s="13"/>
      <c r="ENT78" s="13"/>
      <c r="ENU78" s="13"/>
      <c r="ENV78" s="13"/>
      <c r="ENW78" s="13"/>
      <c r="ENX78" s="13"/>
      <c r="ENY78" s="13"/>
      <c r="ENZ78" s="13"/>
      <c r="EOA78" s="13"/>
      <c r="EOB78" s="13"/>
      <c r="EOC78" s="13"/>
      <c r="EOD78" s="13"/>
      <c r="EOE78" s="13"/>
      <c r="EOF78" s="13"/>
      <c r="EOG78" s="13"/>
      <c r="EOH78" s="13"/>
      <c r="EOI78" s="13"/>
      <c r="EOJ78" s="13"/>
      <c r="EOK78" s="13"/>
      <c r="EOL78" s="13"/>
      <c r="EOM78" s="13"/>
      <c r="EON78" s="13"/>
      <c r="EOO78" s="13"/>
      <c r="EOP78" s="13"/>
      <c r="EOQ78" s="13"/>
      <c r="EOR78" s="13"/>
      <c r="EOS78" s="13"/>
      <c r="EOT78" s="13"/>
      <c r="EOU78" s="13"/>
      <c r="EOV78" s="13"/>
      <c r="EOW78" s="13"/>
      <c r="EOX78" s="13"/>
      <c r="EOY78" s="13"/>
      <c r="EOZ78" s="13"/>
      <c r="EPA78" s="13"/>
      <c r="EPB78" s="13"/>
      <c r="EPC78" s="13"/>
      <c r="EPD78" s="13"/>
      <c r="EPE78" s="13"/>
      <c r="EPF78" s="13"/>
      <c r="EPG78" s="13"/>
      <c r="EPH78" s="13"/>
      <c r="EPI78" s="13"/>
      <c r="EPJ78" s="13"/>
      <c r="EPK78" s="13"/>
      <c r="EPL78" s="13"/>
      <c r="EPM78" s="13"/>
      <c r="EPN78" s="13"/>
      <c r="EPO78" s="13"/>
      <c r="EPP78" s="13"/>
      <c r="EPQ78" s="13"/>
      <c r="EPR78" s="13"/>
      <c r="EPS78" s="13"/>
      <c r="EPT78" s="13"/>
      <c r="EPU78" s="13"/>
      <c r="EPV78" s="13"/>
      <c r="EPW78" s="13"/>
      <c r="EPX78" s="13"/>
      <c r="EPY78" s="13"/>
      <c r="EPZ78" s="13"/>
      <c r="EQA78" s="13"/>
      <c r="EQB78" s="13"/>
      <c r="EQC78" s="13"/>
      <c r="EQD78" s="13"/>
      <c r="EQE78" s="13"/>
      <c r="EQF78" s="13"/>
      <c r="EQG78" s="13"/>
      <c r="EQH78" s="13"/>
      <c r="EQI78" s="13"/>
      <c r="EQJ78" s="13"/>
      <c r="EQK78" s="13"/>
      <c r="EQL78" s="13"/>
      <c r="EQM78" s="13"/>
      <c r="EQN78" s="13"/>
      <c r="EQO78" s="13"/>
      <c r="EQP78" s="13"/>
      <c r="EQQ78" s="13"/>
      <c r="EQR78" s="13"/>
      <c r="EQS78" s="13"/>
      <c r="EQT78" s="13"/>
      <c r="EQU78" s="13"/>
      <c r="EQV78" s="13"/>
      <c r="EQW78" s="13"/>
      <c r="EQX78" s="13"/>
      <c r="EQY78" s="13"/>
      <c r="EQZ78" s="13"/>
      <c r="ERA78" s="13"/>
      <c r="ERB78" s="13"/>
      <c r="ERC78" s="13"/>
      <c r="ERD78" s="13"/>
      <c r="ERE78" s="13"/>
      <c r="ERF78" s="13"/>
      <c r="ERG78" s="13"/>
      <c r="ERH78" s="13"/>
      <c r="ERI78" s="13"/>
      <c r="ERJ78" s="13"/>
      <c r="ERK78" s="13"/>
      <c r="ERL78" s="13"/>
      <c r="ERM78" s="13"/>
      <c r="ERN78" s="13"/>
      <c r="ERO78" s="13"/>
      <c r="ERP78" s="13"/>
      <c r="ERQ78" s="13"/>
      <c r="ERR78" s="13"/>
      <c r="ERS78" s="13"/>
      <c r="ERT78" s="13"/>
      <c r="ERU78" s="13"/>
      <c r="ERV78" s="13"/>
      <c r="ERW78" s="13"/>
      <c r="ERX78" s="13"/>
      <c r="ERY78" s="13"/>
      <c r="ERZ78" s="13"/>
      <c r="ESA78" s="13"/>
      <c r="ESB78" s="13"/>
      <c r="ESC78" s="13"/>
      <c r="ESD78" s="13"/>
      <c r="ESE78" s="13"/>
      <c r="ESF78" s="13"/>
      <c r="ESG78" s="13"/>
      <c r="ESH78" s="13"/>
      <c r="ESI78" s="13"/>
      <c r="ESJ78" s="13"/>
      <c r="ESK78" s="13"/>
      <c r="ESL78" s="13"/>
      <c r="ESM78" s="13"/>
      <c r="ESN78" s="13"/>
      <c r="ESO78" s="13"/>
      <c r="ESP78" s="13"/>
      <c r="ESQ78" s="13"/>
      <c r="ESR78" s="13"/>
      <c r="ESS78" s="13"/>
      <c r="EST78" s="13"/>
      <c r="ESU78" s="13"/>
      <c r="ESV78" s="13"/>
      <c r="ESW78" s="13"/>
      <c r="ESX78" s="13"/>
      <c r="ESY78" s="13"/>
      <c r="ESZ78" s="13"/>
      <c r="ETA78" s="13"/>
      <c r="ETB78" s="13"/>
      <c r="ETC78" s="13"/>
      <c r="ETD78" s="13"/>
      <c r="ETE78" s="13"/>
      <c r="ETF78" s="13"/>
      <c r="ETG78" s="13"/>
      <c r="ETH78" s="13"/>
      <c r="ETI78" s="13"/>
      <c r="ETJ78" s="13"/>
      <c r="ETK78" s="13"/>
      <c r="ETL78" s="13"/>
      <c r="ETM78" s="13"/>
      <c r="ETN78" s="13"/>
      <c r="ETO78" s="13"/>
      <c r="ETP78" s="13"/>
      <c r="ETQ78" s="13"/>
      <c r="ETR78" s="13"/>
      <c r="ETS78" s="13"/>
      <c r="ETT78" s="13"/>
      <c r="ETU78" s="13"/>
      <c r="ETV78" s="13"/>
      <c r="ETW78" s="13"/>
      <c r="ETX78" s="13"/>
      <c r="ETY78" s="13"/>
      <c r="ETZ78" s="13"/>
      <c r="EUA78" s="13"/>
      <c r="EUB78" s="13"/>
      <c r="EUC78" s="13"/>
      <c r="EUD78" s="13"/>
      <c r="EUE78" s="13"/>
      <c r="EUF78" s="13"/>
      <c r="EUG78" s="13"/>
      <c r="EUH78" s="13"/>
      <c r="EUI78" s="13"/>
      <c r="EUJ78" s="13"/>
      <c r="EUK78" s="13"/>
      <c r="EUL78" s="13"/>
      <c r="EUM78" s="13"/>
      <c r="EUN78" s="13"/>
      <c r="EUO78" s="13"/>
      <c r="EUP78" s="13"/>
      <c r="EUQ78" s="13"/>
      <c r="EUR78" s="13"/>
      <c r="EUS78" s="13"/>
      <c r="EUT78" s="13"/>
      <c r="EUU78" s="13"/>
      <c r="EUV78" s="13"/>
      <c r="EUW78" s="13"/>
      <c r="EUX78" s="13"/>
      <c r="EUY78" s="13"/>
      <c r="EUZ78" s="13"/>
      <c r="EVA78" s="13"/>
      <c r="EVB78" s="13"/>
      <c r="EVC78" s="13"/>
      <c r="EVD78" s="13"/>
      <c r="EVE78" s="13"/>
      <c r="EVF78" s="13"/>
      <c r="EVG78" s="13"/>
      <c r="EVH78" s="13"/>
      <c r="EVI78" s="13"/>
      <c r="EVJ78" s="13"/>
      <c r="EVK78" s="13"/>
      <c r="EVL78" s="13"/>
      <c r="EVM78" s="13"/>
      <c r="EVN78" s="13"/>
      <c r="EVO78" s="13"/>
      <c r="EVP78" s="13"/>
      <c r="EVQ78" s="13"/>
      <c r="EVR78" s="13"/>
      <c r="EVS78" s="13"/>
      <c r="EVT78" s="13"/>
      <c r="EVU78" s="13"/>
      <c r="EVV78" s="13"/>
      <c r="EVW78" s="13"/>
      <c r="EVX78" s="13"/>
      <c r="EVY78" s="13"/>
      <c r="EVZ78" s="13"/>
      <c r="EWA78" s="13"/>
      <c r="EWB78" s="13"/>
      <c r="EWC78" s="13"/>
      <c r="EWD78" s="13"/>
      <c r="EWE78" s="13"/>
      <c r="EWF78" s="13"/>
      <c r="EWG78" s="13"/>
      <c r="EWH78" s="13"/>
      <c r="EWI78" s="13"/>
      <c r="EWJ78" s="13"/>
      <c r="EWK78" s="13"/>
      <c r="EWL78" s="13"/>
      <c r="EWM78" s="13"/>
      <c r="EWN78" s="13"/>
      <c r="EWO78" s="13"/>
      <c r="EWP78" s="13"/>
      <c r="EWQ78" s="13"/>
      <c r="EWR78" s="13"/>
      <c r="EWS78" s="13"/>
      <c r="EWT78" s="13"/>
      <c r="EWU78" s="13"/>
      <c r="EWV78" s="13"/>
      <c r="EWW78" s="13"/>
      <c r="EWX78" s="13"/>
      <c r="EWY78" s="13"/>
      <c r="EWZ78" s="13"/>
      <c r="EXA78" s="13"/>
      <c r="EXB78" s="13"/>
      <c r="EXC78" s="13"/>
      <c r="EXD78" s="13"/>
      <c r="EXE78" s="13"/>
      <c r="EXF78" s="13"/>
      <c r="EXG78" s="13"/>
      <c r="EXH78" s="13"/>
      <c r="EXI78" s="13"/>
      <c r="EXJ78" s="13"/>
      <c r="EXK78" s="13"/>
      <c r="EXL78" s="13"/>
      <c r="EXM78" s="13"/>
      <c r="EXN78" s="13"/>
      <c r="EXO78" s="13"/>
      <c r="EXP78" s="13"/>
      <c r="EXQ78" s="13"/>
      <c r="EXR78" s="13"/>
      <c r="EXS78" s="13"/>
      <c r="EXT78" s="13"/>
      <c r="EXU78" s="13"/>
      <c r="EXV78" s="13"/>
      <c r="EXW78" s="13"/>
      <c r="EXX78" s="13"/>
      <c r="EXY78" s="13"/>
      <c r="EXZ78" s="13"/>
      <c r="EYA78" s="13"/>
      <c r="EYB78" s="13"/>
      <c r="EYC78" s="13"/>
      <c r="EYD78" s="13"/>
      <c r="EYE78" s="13"/>
      <c r="EYF78" s="13"/>
      <c r="EYG78" s="13"/>
      <c r="EYH78" s="13"/>
      <c r="EYI78" s="13"/>
      <c r="EYJ78" s="13"/>
      <c r="EYK78" s="13"/>
      <c r="EYL78" s="13"/>
      <c r="EYM78" s="13"/>
      <c r="EYN78" s="13"/>
      <c r="EYO78" s="13"/>
      <c r="EYP78" s="13"/>
      <c r="EYQ78" s="13"/>
      <c r="EYR78" s="13"/>
      <c r="EYS78" s="13"/>
      <c r="EYT78" s="13"/>
      <c r="EYU78" s="13"/>
      <c r="EYV78" s="13"/>
      <c r="EYW78" s="13"/>
      <c r="EYX78" s="13"/>
      <c r="EYY78" s="13"/>
      <c r="EYZ78" s="13"/>
      <c r="EZA78" s="13"/>
      <c r="EZB78" s="13"/>
      <c r="EZC78" s="13"/>
      <c r="EZD78" s="13"/>
      <c r="EZE78" s="13"/>
      <c r="EZF78" s="13"/>
      <c r="EZG78" s="13"/>
      <c r="EZH78" s="13"/>
      <c r="EZI78" s="13"/>
      <c r="EZJ78" s="13"/>
      <c r="EZK78" s="13"/>
      <c r="EZL78" s="13"/>
      <c r="EZM78" s="13"/>
      <c r="EZN78" s="13"/>
      <c r="EZO78" s="13"/>
      <c r="EZP78" s="13"/>
      <c r="EZQ78" s="13"/>
      <c r="EZR78" s="13"/>
      <c r="EZS78" s="13"/>
      <c r="EZT78" s="13"/>
      <c r="EZU78" s="13"/>
      <c r="EZV78" s="13"/>
      <c r="EZW78" s="13"/>
      <c r="EZX78" s="13"/>
      <c r="EZY78" s="13"/>
      <c r="EZZ78" s="13"/>
      <c r="FAA78" s="13"/>
      <c r="FAB78" s="13"/>
      <c r="FAC78" s="13"/>
      <c r="FAD78" s="13"/>
      <c r="FAE78" s="13"/>
      <c r="FAF78" s="13"/>
      <c r="FAG78" s="13"/>
      <c r="FAH78" s="13"/>
      <c r="FAI78" s="13"/>
      <c r="FAJ78" s="13"/>
      <c r="FAK78" s="13"/>
      <c r="FAL78" s="13"/>
      <c r="FAM78" s="13"/>
      <c r="FAN78" s="13"/>
      <c r="FAO78" s="13"/>
      <c r="FAP78" s="13"/>
      <c r="FAQ78" s="13"/>
      <c r="FAR78" s="13"/>
      <c r="FAS78" s="13"/>
      <c r="FAT78" s="13"/>
      <c r="FAU78" s="13"/>
      <c r="FAV78" s="13"/>
      <c r="FAW78" s="13"/>
      <c r="FAX78" s="13"/>
      <c r="FAY78" s="13"/>
      <c r="FAZ78" s="13"/>
      <c r="FBA78" s="13"/>
      <c r="FBB78" s="13"/>
      <c r="FBC78" s="13"/>
      <c r="FBD78" s="13"/>
      <c r="FBE78" s="13"/>
      <c r="FBF78" s="13"/>
      <c r="FBG78" s="13"/>
      <c r="FBH78" s="13"/>
      <c r="FBI78" s="13"/>
      <c r="FBJ78" s="13"/>
      <c r="FBK78" s="13"/>
      <c r="FBL78" s="13"/>
      <c r="FBM78" s="13"/>
      <c r="FBN78" s="13"/>
      <c r="FBO78" s="13"/>
      <c r="FBP78" s="13"/>
      <c r="FBQ78" s="13"/>
      <c r="FBR78" s="13"/>
      <c r="FBS78" s="13"/>
      <c r="FBT78" s="13"/>
      <c r="FBU78" s="13"/>
      <c r="FBV78" s="13"/>
      <c r="FBW78" s="13"/>
      <c r="FBX78" s="13"/>
      <c r="FBY78" s="13"/>
      <c r="FBZ78" s="13"/>
      <c r="FCA78" s="13"/>
      <c r="FCB78" s="13"/>
      <c r="FCC78" s="13"/>
      <c r="FCD78" s="13"/>
      <c r="FCE78" s="13"/>
      <c r="FCF78" s="13"/>
      <c r="FCG78" s="13"/>
      <c r="FCH78" s="13"/>
      <c r="FCI78" s="13"/>
      <c r="FCJ78" s="13"/>
      <c r="FCK78" s="13"/>
      <c r="FCL78" s="13"/>
      <c r="FCM78" s="13"/>
      <c r="FCN78" s="13"/>
      <c r="FCO78" s="13"/>
      <c r="FCP78" s="13"/>
      <c r="FCQ78" s="13"/>
      <c r="FCR78" s="13"/>
      <c r="FCS78" s="13"/>
      <c r="FCT78" s="13"/>
      <c r="FCU78" s="13"/>
      <c r="FCV78" s="13"/>
      <c r="FCW78" s="13"/>
      <c r="FCX78" s="13"/>
      <c r="FCY78" s="13"/>
      <c r="FCZ78" s="13"/>
      <c r="FDA78" s="13"/>
      <c r="FDB78" s="13"/>
      <c r="FDC78" s="13"/>
      <c r="FDD78" s="13"/>
      <c r="FDE78" s="13"/>
      <c r="FDF78" s="13"/>
      <c r="FDG78" s="13"/>
      <c r="FDH78" s="13"/>
      <c r="FDI78" s="13"/>
      <c r="FDJ78" s="13"/>
      <c r="FDK78" s="13"/>
      <c r="FDL78" s="13"/>
      <c r="FDM78" s="13"/>
      <c r="FDN78" s="13"/>
      <c r="FDO78" s="13"/>
      <c r="FDP78" s="13"/>
      <c r="FDQ78" s="13"/>
      <c r="FDR78" s="13"/>
      <c r="FDS78" s="13"/>
      <c r="FDT78" s="13"/>
      <c r="FDU78" s="13"/>
      <c r="FDV78" s="13"/>
      <c r="FDW78" s="13"/>
      <c r="FDX78" s="13"/>
      <c r="FDY78" s="13"/>
      <c r="FDZ78" s="13"/>
      <c r="FEA78" s="13"/>
      <c r="FEB78" s="13"/>
      <c r="FEC78" s="13"/>
      <c r="FED78" s="13"/>
      <c r="FEE78" s="13"/>
      <c r="FEF78" s="13"/>
      <c r="FEG78" s="13"/>
      <c r="FEH78" s="13"/>
      <c r="FEI78" s="13"/>
      <c r="FEJ78" s="13"/>
      <c r="FEK78" s="13"/>
      <c r="FEL78" s="13"/>
      <c r="FEM78" s="13"/>
      <c r="FEN78" s="13"/>
      <c r="FEO78" s="13"/>
      <c r="FEP78" s="13"/>
      <c r="FEQ78" s="13"/>
      <c r="FER78" s="13"/>
      <c r="FES78" s="13"/>
      <c r="FET78" s="13"/>
      <c r="FEU78" s="13"/>
      <c r="FEV78" s="13"/>
      <c r="FEW78" s="13"/>
      <c r="FEX78" s="13"/>
      <c r="FEY78" s="13"/>
      <c r="FEZ78" s="13"/>
      <c r="FFA78" s="13"/>
      <c r="FFB78" s="13"/>
      <c r="FFC78" s="13"/>
      <c r="FFD78" s="13"/>
      <c r="FFE78" s="13"/>
      <c r="FFF78" s="13"/>
      <c r="FFG78" s="13"/>
      <c r="FFH78" s="13"/>
      <c r="FFI78" s="13"/>
      <c r="FFJ78" s="13"/>
      <c r="FFK78" s="13"/>
      <c r="FFL78" s="13"/>
      <c r="FFM78" s="13"/>
      <c r="FFN78" s="13"/>
      <c r="FFO78" s="13"/>
      <c r="FFP78" s="13"/>
      <c r="FFQ78" s="13"/>
      <c r="FFR78" s="13"/>
      <c r="FFS78" s="13"/>
      <c r="FFT78" s="13"/>
      <c r="FFU78" s="13"/>
      <c r="FFV78" s="13"/>
      <c r="FFW78" s="13"/>
      <c r="FFX78" s="13"/>
      <c r="FFY78" s="13"/>
      <c r="FFZ78" s="13"/>
      <c r="FGA78" s="13"/>
      <c r="FGB78" s="13"/>
      <c r="FGC78" s="13"/>
      <c r="FGD78" s="13"/>
      <c r="FGE78" s="13"/>
      <c r="FGF78" s="13"/>
      <c r="FGG78" s="13"/>
      <c r="FGH78" s="13"/>
      <c r="FGI78" s="13"/>
      <c r="FGJ78" s="13"/>
      <c r="FGK78" s="13"/>
      <c r="FGL78" s="13"/>
      <c r="FGM78" s="13"/>
      <c r="FGN78" s="13"/>
      <c r="FGO78" s="13"/>
      <c r="FGP78" s="13"/>
      <c r="FGQ78" s="13"/>
      <c r="FGR78" s="13"/>
      <c r="FGS78" s="13"/>
      <c r="FGT78" s="13"/>
      <c r="FGU78" s="13"/>
      <c r="FGV78" s="13"/>
      <c r="FGW78" s="13"/>
      <c r="FGX78" s="13"/>
      <c r="FGY78" s="13"/>
      <c r="FGZ78" s="13"/>
      <c r="FHA78" s="13"/>
      <c r="FHB78" s="13"/>
      <c r="FHC78" s="13"/>
      <c r="FHD78" s="13"/>
      <c r="FHE78" s="13"/>
      <c r="FHF78" s="13"/>
      <c r="FHG78" s="13"/>
      <c r="FHH78" s="13"/>
      <c r="FHI78" s="13"/>
      <c r="FHJ78" s="13"/>
      <c r="FHK78" s="13"/>
      <c r="FHL78" s="13"/>
      <c r="FHM78" s="13"/>
      <c r="FHN78" s="13"/>
      <c r="FHO78" s="13"/>
      <c r="FHP78" s="13"/>
      <c r="FHQ78" s="13"/>
      <c r="FHR78" s="13"/>
      <c r="FHS78" s="13"/>
      <c r="FHT78" s="13"/>
      <c r="FHU78" s="13"/>
      <c r="FHV78" s="13"/>
      <c r="FHW78" s="13"/>
      <c r="FHX78" s="13"/>
      <c r="FHY78" s="13"/>
      <c r="FHZ78" s="13"/>
      <c r="FIA78" s="13"/>
      <c r="FIB78" s="13"/>
      <c r="FIC78" s="13"/>
      <c r="FID78" s="13"/>
      <c r="FIE78" s="13"/>
      <c r="FIF78" s="13"/>
      <c r="FIG78" s="13"/>
      <c r="FIH78" s="13"/>
      <c r="FII78" s="13"/>
      <c r="FIJ78" s="13"/>
      <c r="FIK78" s="13"/>
      <c r="FIL78" s="13"/>
      <c r="FIM78" s="13"/>
      <c r="FIN78" s="13"/>
      <c r="FIO78" s="13"/>
      <c r="FIP78" s="13"/>
      <c r="FIQ78" s="13"/>
      <c r="FIR78" s="13"/>
      <c r="FIS78" s="13"/>
      <c r="FIT78" s="13"/>
      <c r="FIU78" s="13"/>
      <c r="FIV78" s="13"/>
      <c r="FIW78" s="13"/>
      <c r="FIX78" s="13"/>
      <c r="FIY78" s="13"/>
      <c r="FIZ78" s="13"/>
      <c r="FJA78" s="13"/>
      <c r="FJB78" s="13"/>
      <c r="FJC78" s="13"/>
      <c r="FJD78" s="13"/>
      <c r="FJE78" s="13"/>
      <c r="FJF78" s="13"/>
      <c r="FJG78" s="13"/>
      <c r="FJH78" s="13"/>
      <c r="FJI78" s="13"/>
      <c r="FJJ78" s="13"/>
      <c r="FJK78" s="13"/>
      <c r="FJL78" s="13"/>
      <c r="FJM78" s="13"/>
      <c r="FJN78" s="13"/>
      <c r="FJO78" s="13"/>
      <c r="FJP78" s="13"/>
      <c r="FJQ78" s="13"/>
      <c r="FJR78" s="13"/>
      <c r="FJS78" s="13"/>
      <c r="FJT78" s="13"/>
      <c r="FJU78" s="13"/>
      <c r="FJV78" s="13"/>
      <c r="FJW78" s="13"/>
      <c r="FJX78" s="13"/>
      <c r="FJY78" s="13"/>
      <c r="FJZ78" s="13"/>
      <c r="FKA78" s="13"/>
      <c r="FKB78" s="13"/>
      <c r="FKC78" s="13"/>
      <c r="FKD78" s="13"/>
      <c r="FKE78" s="13"/>
      <c r="FKF78" s="13"/>
      <c r="FKG78" s="13"/>
      <c r="FKH78" s="13"/>
      <c r="FKI78" s="13"/>
      <c r="FKJ78" s="13"/>
      <c r="FKK78" s="13"/>
      <c r="FKL78" s="13"/>
      <c r="FKM78" s="13"/>
      <c r="FKN78" s="13"/>
      <c r="FKO78" s="13"/>
      <c r="FKP78" s="13"/>
      <c r="FKQ78" s="13"/>
      <c r="FKR78" s="13"/>
      <c r="FKS78" s="13"/>
      <c r="FKT78" s="13"/>
      <c r="FKU78" s="13"/>
      <c r="FKV78" s="13"/>
      <c r="FKW78" s="13"/>
      <c r="FKX78" s="13"/>
      <c r="FKY78" s="13"/>
      <c r="FKZ78" s="13"/>
      <c r="FLA78" s="13"/>
      <c r="FLB78" s="13"/>
      <c r="FLC78" s="13"/>
      <c r="FLD78" s="13"/>
      <c r="FLE78" s="13"/>
      <c r="FLF78" s="13"/>
      <c r="FLG78" s="13"/>
      <c r="FLH78" s="13"/>
      <c r="FLI78" s="13"/>
      <c r="FLJ78" s="13"/>
      <c r="FLK78" s="13"/>
      <c r="FLL78" s="13"/>
      <c r="FLM78" s="13"/>
      <c r="FLN78" s="13"/>
      <c r="FLO78" s="13"/>
      <c r="FLP78" s="13"/>
      <c r="FLQ78" s="13"/>
      <c r="FLR78" s="13"/>
      <c r="FLS78" s="13"/>
      <c r="FLT78" s="13"/>
      <c r="FLU78" s="13"/>
      <c r="FLV78" s="13"/>
      <c r="FLW78" s="13"/>
      <c r="FLX78" s="13"/>
      <c r="FLY78" s="13"/>
      <c r="FLZ78" s="13"/>
      <c r="FMA78" s="13"/>
      <c r="FMB78" s="13"/>
      <c r="FMC78" s="13"/>
      <c r="FMD78" s="13"/>
      <c r="FME78" s="13"/>
      <c r="FMF78" s="13"/>
      <c r="FMG78" s="13"/>
      <c r="FMH78" s="13"/>
      <c r="FMI78" s="13"/>
      <c r="FMJ78" s="13"/>
      <c r="FMK78" s="13"/>
      <c r="FML78" s="13"/>
      <c r="FMM78" s="13"/>
      <c r="FMN78" s="13"/>
      <c r="FMO78" s="13"/>
      <c r="FMP78" s="13"/>
      <c r="FMQ78" s="13"/>
      <c r="FMR78" s="13"/>
      <c r="FMS78" s="13"/>
      <c r="FMT78" s="13"/>
      <c r="FMU78" s="13"/>
      <c r="FMV78" s="13"/>
      <c r="FMW78" s="13"/>
      <c r="FMX78" s="13"/>
      <c r="FMY78" s="13"/>
      <c r="FMZ78" s="13"/>
      <c r="FNA78" s="13"/>
      <c r="FNB78" s="13"/>
      <c r="FNC78" s="13"/>
      <c r="FND78" s="13"/>
      <c r="FNE78" s="13"/>
      <c r="FNF78" s="13"/>
      <c r="FNG78" s="13"/>
      <c r="FNH78" s="13"/>
      <c r="FNI78" s="13"/>
      <c r="FNJ78" s="13"/>
      <c r="FNK78" s="13"/>
      <c r="FNL78" s="13"/>
      <c r="FNM78" s="13"/>
      <c r="FNN78" s="13"/>
      <c r="FNO78" s="13"/>
      <c r="FNP78" s="13"/>
      <c r="FNQ78" s="13"/>
      <c r="FNR78" s="13"/>
      <c r="FNS78" s="13"/>
      <c r="FNT78" s="13"/>
      <c r="FNU78" s="13"/>
      <c r="FNV78" s="13"/>
      <c r="FNW78" s="13"/>
      <c r="FNX78" s="13"/>
      <c r="FNY78" s="13"/>
      <c r="FNZ78" s="13"/>
      <c r="FOA78" s="13"/>
      <c r="FOB78" s="13"/>
      <c r="FOC78" s="13"/>
      <c r="FOD78" s="13"/>
      <c r="FOE78" s="13"/>
      <c r="FOF78" s="13"/>
      <c r="FOG78" s="13"/>
      <c r="FOH78" s="13"/>
      <c r="FOI78" s="13"/>
      <c r="FOJ78" s="13"/>
      <c r="FOK78" s="13"/>
      <c r="FOL78" s="13"/>
      <c r="FOM78" s="13"/>
      <c r="FON78" s="13"/>
      <c r="FOO78" s="13"/>
      <c r="FOP78" s="13"/>
      <c r="FOQ78" s="13"/>
      <c r="FOR78" s="13"/>
      <c r="FOS78" s="13"/>
      <c r="FOT78" s="13"/>
      <c r="FOU78" s="13"/>
      <c r="FOV78" s="13"/>
      <c r="FOW78" s="13"/>
      <c r="FOX78" s="13"/>
      <c r="FOY78" s="13"/>
      <c r="FOZ78" s="13"/>
      <c r="FPA78" s="13"/>
      <c r="FPB78" s="13"/>
      <c r="FPC78" s="13"/>
      <c r="FPD78" s="13"/>
      <c r="FPE78" s="13"/>
      <c r="FPF78" s="13"/>
      <c r="FPG78" s="13"/>
      <c r="FPH78" s="13"/>
      <c r="FPI78" s="13"/>
      <c r="FPJ78" s="13"/>
      <c r="FPK78" s="13"/>
      <c r="FPL78" s="13"/>
      <c r="FPM78" s="13"/>
      <c r="FPN78" s="13"/>
      <c r="FPO78" s="13"/>
      <c r="FPP78" s="13"/>
      <c r="FPQ78" s="13"/>
      <c r="FPR78" s="13"/>
      <c r="FPS78" s="13"/>
      <c r="FPT78" s="13"/>
      <c r="FPU78" s="13"/>
      <c r="FPV78" s="13"/>
      <c r="FPW78" s="13"/>
      <c r="FPX78" s="13"/>
      <c r="FPY78" s="13"/>
      <c r="FPZ78" s="13"/>
      <c r="FQA78" s="13"/>
      <c r="FQB78" s="13"/>
      <c r="FQC78" s="13"/>
      <c r="FQD78" s="13"/>
      <c r="FQE78" s="13"/>
      <c r="FQF78" s="13"/>
      <c r="FQG78" s="13"/>
      <c r="FQH78" s="13"/>
      <c r="FQI78" s="13"/>
      <c r="FQJ78" s="13"/>
      <c r="FQK78" s="13"/>
      <c r="FQL78" s="13"/>
      <c r="FQM78" s="13"/>
      <c r="FQN78" s="13"/>
      <c r="FQO78" s="13"/>
      <c r="FQP78" s="13"/>
      <c r="FQQ78" s="13"/>
      <c r="FQR78" s="13"/>
      <c r="FQS78" s="13"/>
      <c r="FQT78" s="13"/>
      <c r="FQU78" s="13"/>
      <c r="FQV78" s="13"/>
      <c r="FQW78" s="13"/>
      <c r="FQX78" s="13"/>
      <c r="FQY78" s="13"/>
      <c r="FQZ78" s="13"/>
      <c r="FRA78" s="13"/>
      <c r="FRB78" s="13"/>
      <c r="FRC78" s="13"/>
      <c r="FRD78" s="13"/>
      <c r="FRE78" s="13"/>
      <c r="FRF78" s="13"/>
      <c r="FRG78" s="13"/>
      <c r="FRH78" s="13"/>
      <c r="FRI78" s="13"/>
      <c r="FRJ78" s="13"/>
      <c r="FRK78" s="13"/>
      <c r="FRL78" s="13"/>
      <c r="FRM78" s="13"/>
      <c r="FRN78" s="13"/>
      <c r="FRO78" s="13"/>
      <c r="FRP78" s="13"/>
      <c r="FRQ78" s="13"/>
      <c r="FRR78" s="13"/>
      <c r="FRS78" s="13"/>
      <c r="FRT78" s="13"/>
      <c r="FRU78" s="13"/>
      <c r="FRV78" s="13"/>
      <c r="FRW78" s="13"/>
      <c r="FRX78" s="13"/>
      <c r="FRY78" s="13"/>
      <c r="FRZ78" s="13"/>
      <c r="FSA78" s="13"/>
      <c r="FSB78" s="13"/>
      <c r="FSC78" s="13"/>
      <c r="FSD78" s="13"/>
      <c r="FSE78" s="13"/>
      <c r="FSF78" s="13"/>
      <c r="FSG78" s="13"/>
      <c r="FSH78" s="13"/>
      <c r="FSI78" s="13"/>
      <c r="FSJ78" s="13"/>
      <c r="FSK78" s="13"/>
      <c r="FSL78" s="13"/>
      <c r="FSM78" s="13"/>
      <c r="FSN78" s="13"/>
      <c r="FSO78" s="13"/>
      <c r="FSP78" s="13"/>
      <c r="FSQ78" s="13"/>
      <c r="FSR78" s="13"/>
      <c r="FSS78" s="13"/>
      <c r="FST78" s="13"/>
      <c r="FSU78" s="13"/>
      <c r="FSV78" s="13"/>
      <c r="FSW78" s="13"/>
      <c r="FSX78" s="13"/>
      <c r="FSY78" s="13"/>
      <c r="FSZ78" s="13"/>
      <c r="FTA78" s="13"/>
      <c r="FTB78" s="13"/>
      <c r="FTC78" s="13"/>
      <c r="FTD78" s="13"/>
      <c r="FTE78" s="13"/>
      <c r="FTF78" s="13"/>
      <c r="FTG78" s="13"/>
      <c r="FTH78" s="13"/>
      <c r="FTI78" s="13"/>
      <c r="FTJ78" s="13"/>
      <c r="FTK78" s="13"/>
      <c r="FTL78" s="13"/>
      <c r="FTM78" s="13"/>
      <c r="FTN78" s="13"/>
      <c r="FTO78" s="13"/>
      <c r="FTP78" s="13"/>
      <c r="FTQ78" s="13"/>
      <c r="FTR78" s="13"/>
      <c r="FTS78" s="13"/>
      <c r="FTT78" s="13"/>
      <c r="FTU78" s="13"/>
      <c r="FTV78" s="13"/>
      <c r="FTW78" s="13"/>
      <c r="FTX78" s="13"/>
      <c r="FTY78" s="13"/>
      <c r="FTZ78" s="13"/>
      <c r="FUA78" s="13"/>
      <c r="FUB78" s="13"/>
      <c r="FUC78" s="13"/>
      <c r="FUD78" s="13"/>
      <c r="FUE78" s="13"/>
      <c r="FUF78" s="13"/>
      <c r="FUG78" s="13"/>
      <c r="FUH78" s="13"/>
      <c r="FUI78" s="13"/>
      <c r="FUJ78" s="13"/>
      <c r="FUK78" s="13"/>
      <c r="FUL78" s="13"/>
      <c r="FUM78" s="13"/>
      <c r="FUN78" s="13"/>
      <c r="FUO78" s="13"/>
      <c r="FUP78" s="13"/>
      <c r="FUQ78" s="13"/>
      <c r="FUR78" s="13"/>
      <c r="FUS78" s="13"/>
      <c r="FUT78" s="13"/>
      <c r="FUU78" s="13"/>
      <c r="FUV78" s="13"/>
      <c r="FUW78" s="13"/>
      <c r="FUX78" s="13"/>
      <c r="FUY78" s="13"/>
      <c r="FUZ78" s="13"/>
      <c r="FVA78" s="13"/>
      <c r="FVB78" s="13"/>
      <c r="FVC78" s="13"/>
      <c r="FVD78" s="13"/>
      <c r="FVE78" s="13"/>
      <c r="FVF78" s="13"/>
      <c r="FVG78" s="13"/>
      <c r="FVH78" s="13"/>
      <c r="FVI78" s="13"/>
      <c r="FVJ78" s="13"/>
      <c r="FVK78" s="13"/>
      <c r="FVL78" s="13"/>
      <c r="FVM78" s="13"/>
      <c r="FVN78" s="13"/>
      <c r="FVO78" s="13"/>
      <c r="FVP78" s="13"/>
      <c r="FVQ78" s="13"/>
      <c r="FVR78" s="13"/>
      <c r="FVS78" s="13"/>
      <c r="FVT78" s="13"/>
      <c r="FVU78" s="13"/>
      <c r="FVV78" s="13"/>
      <c r="FVW78" s="13"/>
      <c r="FVX78" s="13"/>
      <c r="FVY78" s="13"/>
      <c r="FVZ78" s="13"/>
      <c r="FWA78" s="13"/>
      <c r="FWB78" s="13"/>
      <c r="FWC78" s="13"/>
      <c r="FWD78" s="13"/>
      <c r="FWE78" s="13"/>
      <c r="FWF78" s="13"/>
      <c r="FWG78" s="13"/>
      <c r="FWH78" s="13"/>
      <c r="FWI78" s="13"/>
      <c r="FWJ78" s="13"/>
      <c r="FWK78" s="13"/>
      <c r="FWL78" s="13"/>
      <c r="FWM78" s="13"/>
      <c r="FWN78" s="13"/>
      <c r="FWO78" s="13"/>
      <c r="FWP78" s="13"/>
      <c r="FWQ78" s="13"/>
      <c r="FWR78" s="13"/>
      <c r="FWS78" s="13"/>
      <c r="FWT78" s="13"/>
      <c r="FWU78" s="13"/>
      <c r="FWV78" s="13"/>
      <c r="FWW78" s="13"/>
      <c r="FWX78" s="13"/>
      <c r="FWY78" s="13"/>
      <c r="FWZ78" s="13"/>
      <c r="FXA78" s="13"/>
      <c r="FXB78" s="13"/>
      <c r="FXC78" s="13"/>
      <c r="FXD78" s="13"/>
      <c r="FXE78" s="13"/>
      <c r="FXF78" s="13"/>
      <c r="FXG78" s="13"/>
      <c r="FXH78" s="13"/>
      <c r="FXI78" s="13"/>
      <c r="FXJ78" s="13"/>
      <c r="FXK78" s="13"/>
      <c r="FXL78" s="13"/>
      <c r="FXM78" s="13"/>
      <c r="FXN78" s="13"/>
      <c r="FXO78" s="13"/>
      <c r="FXP78" s="13"/>
      <c r="FXQ78" s="13"/>
      <c r="FXR78" s="13"/>
      <c r="FXS78" s="13"/>
      <c r="FXT78" s="13"/>
      <c r="FXU78" s="13"/>
      <c r="FXV78" s="13"/>
      <c r="FXW78" s="13"/>
      <c r="FXX78" s="13"/>
      <c r="FXY78" s="13"/>
      <c r="FXZ78" s="13"/>
      <c r="FYA78" s="13"/>
      <c r="FYB78" s="13"/>
      <c r="FYC78" s="13"/>
      <c r="FYD78" s="13"/>
      <c r="FYE78" s="13"/>
      <c r="FYF78" s="13"/>
      <c r="FYG78" s="13"/>
      <c r="FYH78" s="13"/>
      <c r="FYI78" s="13"/>
      <c r="FYJ78" s="13"/>
      <c r="FYK78" s="13"/>
      <c r="FYL78" s="13"/>
      <c r="FYM78" s="13"/>
      <c r="FYN78" s="13"/>
      <c r="FYO78" s="13"/>
      <c r="FYP78" s="13"/>
      <c r="FYQ78" s="13"/>
      <c r="FYR78" s="13"/>
      <c r="FYS78" s="13"/>
      <c r="FYT78" s="13"/>
      <c r="FYU78" s="13"/>
      <c r="FYV78" s="13"/>
      <c r="FYW78" s="13"/>
      <c r="FYX78" s="13"/>
      <c r="FYY78" s="13"/>
      <c r="FYZ78" s="13"/>
      <c r="FZA78" s="13"/>
      <c r="FZB78" s="13"/>
      <c r="FZC78" s="13"/>
      <c r="FZD78" s="13"/>
      <c r="FZE78" s="13"/>
      <c r="FZF78" s="13"/>
      <c r="FZG78" s="13"/>
      <c r="FZH78" s="13"/>
      <c r="FZI78" s="13"/>
      <c r="FZJ78" s="13"/>
      <c r="FZK78" s="13"/>
      <c r="FZL78" s="13"/>
      <c r="FZM78" s="13"/>
      <c r="FZN78" s="13"/>
      <c r="FZO78" s="13"/>
      <c r="FZP78" s="13"/>
      <c r="FZQ78" s="13"/>
      <c r="FZR78" s="13"/>
      <c r="FZS78" s="13"/>
      <c r="FZT78" s="13"/>
      <c r="FZU78" s="13"/>
      <c r="FZV78" s="13"/>
      <c r="FZW78" s="13"/>
      <c r="FZX78" s="13"/>
      <c r="FZY78" s="13"/>
      <c r="FZZ78" s="13"/>
      <c r="GAA78" s="13"/>
      <c r="GAB78" s="13"/>
      <c r="GAC78" s="13"/>
      <c r="GAD78" s="13"/>
      <c r="GAE78" s="13"/>
      <c r="GAF78" s="13"/>
      <c r="GAG78" s="13"/>
      <c r="GAH78" s="13"/>
      <c r="GAI78" s="13"/>
      <c r="GAJ78" s="13"/>
      <c r="GAK78" s="13"/>
      <c r="GAL78" s="13"/>
      <c r="GAM78" s="13"/>
      <c r="GAN78" s="13"/>
      <c r="GAO78" s="13"/>
      <c r="GAP78" s="13"/>
      <c r="GAQ78" s="13"/>
      <c r="GAR78" s="13"/>
      <c r="GAS78" s="13"/>
      <c r="GAT78" s="13"/>
      <c r="GAU78" s="13"/>
      <c r="GAV78" s="13"/>
      <c r="GAW78" s="13"/>
      <c r="GAX78" s="13"/>
      <c r="GAY78" s="13"/>
      <c r="GAZ78" s="13"/>
      <c r="GBA78" s="13"/>
      <c r="GBB78" s="13"/>
      <c r="GBC78" s="13"/>
      <c r="GBD78" s="13"/>
      <c r="GBE78" s="13"/>
      <c r="GBF78" s="13"/>
      <c r="GBG78" s="13"/>
      <c r="GBH78" s="13"/>
      <c r="GBI78" s="13"/>
      <c r="GBJ78" s="13"/>
      <c r="GBK78" s="13"/>
      <c r="GBL78" s="13"/>
      <c r="GBM78" s="13"/>
      <c r="GBN78" s="13"/>
      <c r="GBO78" s="13"/>
      <c r="GBP78" s="13"/>
      <c r="GBQ78" s="13"/>
      <c r="GBR78" s="13"/>
      <c r="GBS78" s="13"/>
      <c r="GBT78" s="13"/>
      <c r="GBU78" s="13"/>
      <c r="GBV78" s="13"/>
      <c r="GBW78" s="13"/>
      <c r="GBX78" s="13"/>
      <c r="GBY78" s="13"/>
      <c r="GBZ78" s="13"/>
      <c r="GCA78" s="13"/>
      <c r="GCB78" s="13"/>
      <c r="GCC78" s="13"/>
      <c r="GCD78" s="13"/>
      <c r="GCE78" s="13"/>
      <c r="GCF78" s="13"/>
      <c r="GCG78" s="13"/>
      <c r="GCH78" s="13"/>
      <c r="GCI78" s="13"/>
      <c r="GCJ78" s="13"/>
      <c r="GCK78" s="13"/>
      <c r="GCL78" s="13"/>
      <c r="GCM78" s="13"/>
      <c r="GCN78" s="13"/>
      <c r="GCO78" s="13"/>
      <c r="GCP78" s="13"/>
      <c r="GCQ78" s="13"/>
      <c r="GCR78" s="13"/>
      <c r="GCS78" s="13"/>
      <c r="GCT78" s="13"/>
      <c r="GCU78" s="13"/>
      <c r="GCV78" s="13"/>
      <c r="GCW78" s="13"/>
      <c r="GCX78" s="13"/>
      <c r="GCY78" s="13"/>
      <c r="GCZ78" s="13"/>
      <c r="GDA78" s="13"/>
      <c r="GDB78" s="13"/>
      <c r="GDC78" s="13"/>
      <c r="GDD78" s="13"/>
      <c r="GDE78" s="13"/>
      <c r="GDF78" s="13"/>
      <c r="GDG78" s="13"/>
      <c r="GDH78" s="13"/>
      <c r="GDI78" s="13"/>
      <c r="GDJ78" s="13"/>
      <c r="GDK78" s="13"/>
      <c r="GDL78" s="13"/>
      <c r="GDM78" s="13"/>
      <c r="GDN78" s="13"/>
      <c r="GDO78" s="13"/>
      <c r="GDP78" s="13"/>
      <c r="GDQ78" s="13"/>
      <c r="GDR78" s="13"/>
      <c r="GDS78" s="13"/>
      <c r="GDT78" s="13"/>
      <c r="GDU78" s="13"/>
      <c r="GDV78" s="13"/>
      <c r="GDW78" s="13"/>
      <c r="GDX78" s="13"/>
      <c r="GDY78" s="13"/>
      <c r="GDZ78" s="13"/>
      <c r="GEA78" s="13"/>
      <c r="GEB78" s="13"/>
      <c r="GEC78" s="13"/>
      <c r="GED78" s="13"/>
      <c r="GEE78" s="13"/>
      <c r="GEF78" s="13"/>
      <c r="GEG78" s="13"/>
      <c r="GEH78" s="13"/>
      <c r="GEI78" s="13"/>
      <c r="GEJ78" s="13"/>
      <c r="GEK78" s="13"/>
      <c r="GEL78" s="13"/>
      <c r="GEM78" s="13"/>
      <c r="GEN78" s="13"/>
      <c r="GEO78" s="13"/>
      <c r="GEP78" s="13"/>
      <c r="GEQ78" s="13"/>
      <c r="GER78" s="13"/>
      <c r="GES78" s="13"/>
      <c r="GET78" s="13"/>
      <c r="GEU78" s="13"/>
      <c r="GEV78" s="13"/>
      <c r="GEW78" s="13"/>
      <c r="GEX78" s="13"/>
      <c r="GEY78" s="13"/>
      <c r="GEZ78" s="13"/>
      <c r="GFA78" s="13"/>
      <c r="GFB78" s="13"/>
      <c r="GFC78" s="13"/>
      <c r="GFD78" s="13"/>
      <c r="GFE78" s="13"/>
      <c r="GFF78" s="13"/>
      <c r="GFG78" s="13"/>
      <c r="GFH78" s="13"/>
      <c r="GFI78" s="13"/>
      <c r="GFJ78" s="13"/>
      <c r="GFK78" s="13"/>
      <c r="GFL78" s="13"/>
      <c r="GFM78" s="13"/>
      <c r="GFN78" s="13"/>
      <c r="GFO78" s="13"/>
      <c r="GFP78" s="13"/>
      <c r="GFQ78" s="13"/>
      <c r="GFR78" s="13"/>
      <c r="GFS78" s="13"/>
      <c r="GFT78" s="13"/>
      <c r="GFU78" s="13"/>
      <c r="GFV78" s="13"/>
      <c r="GFW78" s="13"/>
      <c r="GFX78" s="13"/>
      <c r="GFY78" s="13"/>
      <c r="GFZ78" s="13"/>
      <c r="GGA78" s="13"/>
      <c r="GGB78" s="13"/>
      <c r="GGC78" s="13"/>
      <c r="GGD78" s="13"/>
      <c r="GGE78" s="13"/>
      <c r="GGF78" s="13"/>
      <c r="GGG78" s="13"/>
      <c r="GGH78" s="13"/>
      <c r="GGI78" s="13"/>
      <c r="GGJ78" s="13"/>
      <c r="GGK78" s="13"/>
      <c r="GGL78" s="13"/>
      <c r="GGM78" s="13"/>
      <c r="GGN78" s="13"/>
      <c r="GGO78" s="13"/>
      <c r="GGP78" s="13"/>
      <c r="GGQ78" s="13"/>
      <c r="GGR78" s="13"/>
      <c r="GGS78" s="13"/>
      <c r="GGT78" s="13"/>
      <c r="GGU78" s="13"/>
      <c r="GGV78" s="13"/>
      <c r="GGW78" s="13"/>
      <c r="GGX78" s="13"/>
      <c r="GGY78" s="13"/>
      <c r="GGZ78" s="13"/>
      <c r="GHA78" s="13"/>
      <c r="GHB78" s="13"/>
      <c r="GHC78" s="13"/>
      <c r="GHD78" s="13"/>
      <c r="GHE78" s="13"/>
      <c r="GHF78" s="13"/>
      <c r="GHG78" s="13"/>
      <c r="GHH78" s="13"/>
      <c r="GHI78" s="13"/>
      <c r="GHJ78" s="13"/>
      <c r="GHK78" s="13"/>
      <c r="GHL78" s="13"/>
      <c r="GHM78" s="13"/>
      <c r="GHN78" s="13"/>
      <c r="GHO78" s="13"/>
      <c r="GHP78" s="13"/>
      <c r="GHQ78" s="13"/>
      <c r="GHR78" s="13"/>
      <c r="GHS78" s="13"/>
      <c r="GHT78" s="13"/>
      <c r="GHU78" s="13"/>
      <c r="GHV78" s="13"/>
      <c r="GHW78" s="13"/>
      <c r="GHX78" s="13"/>
      <c r="GHY78" s="13"/>
      <c r="GHZ78" s="13"/>
      <c r="GIA78" s="13"/>
      <c r="GIB78" s="13"/>
      <c r="GIC78" s="13"/>
      <c r="GID78" s="13"/>
      <c r="GIE78" s="13"/>
      <c r="GIF78" s="13"/>
      <c r="GIG78" s="13"/>
      <c r="GIH78" s="13"/>
      <c r="GII78" s="13"/>
      <c r="GIJ78" s="13"/>
      <c r="GIK78" s="13"/>
      <c r="GIL78" s="13"/>
      <c r="GIM78" s="13"/>
      <c r="GIN78" s="13"/>
      <c r="GIO78" s="13"/>
      <c r="GIP78" s="13"/>
      <c r="GIQ78" s="13"/>
      <c r="GIR78" s="13"/>
      <c r="GIS78" s="13"/>
      <c r="GIT78" s="13"/>
      <c r="GIU78" s="13"/>
      <c r="GIV78" s="13"/>
      <c r="GIW78" s="13"/>
      <c r="GIX78" s="13"/>
      <c r="GIY78" s="13"/>
      <c r="GIZ78" s="13"/>
      <c r="GJA78" s="13"/>
      <c r="GJB78" s="13"/>
      <c r="GJC78" s="13"/>
      <c r="GJD78" s="13"/>
      <c r="GJE78" s="13"/>
      <c r="GJF78" s="13"/>
      <c r="GJG78" s="13"/>
      <c r="GJH78" s="13"/>
      <c r="GJI78" s="13"/>
      <c r="GJJ78" s="13"/>
      <c r="GJK78" s="13"/>
      <c r="GJL78" s="13"/>
      <c r="GJM78" s="13"/>
      <c r="GJN78" s="13"/>
      <c r="GJO78" s="13"/>
      <c r="GJP78" s="13"/>
      <c r="GJQ78" s="13"/>
      <c r="GJR78" s="13"/>
      <c r="GJS78" s="13"/>
      <c r="GJT78" s="13"/>
      <c r="GJU78" s="13"/>
      <c r="GJV78" s="13"/>
      <c r="GJW78" s="13"/>
      <c r="GJX78" s="13"/>
      <c r="GJY78" s="13"/>
      <c r="GJZ78" s="13"/>
      <c r="GKA78" s="13"/>
      <c r="GKB78" s="13"/>
      <c r="GKC78" s="13"/>
      <c r="GKD78" s="13"/>
      <c r="GKE78" s="13"/>
      <c r="GKF78" s="13"/>
      <c r="GKG78" s="13"/>
      <c r="GKH78" s="13"/>
      <c r="GKI78" s="13"/>
      <c r="GKJ78" s="13"/>
      <c r="GKK78" s="13"/>
      <c r="GKL78" s="13"/>
      <c r="GKM78" s="13"/>
      <c r="GKN78" s="13"/>
      <c r="GKO78" s="13"/>
      <c r="GKP78" s="13"/>
      <c r="GKQ78" s="13"/>
      <c r="GKR78" s="13"/>
      <c r="GKS78" s="13"/>
      <c r="GKT78" s="13"/>
      <c r="GKU78" s="13"/>
      <c r="GKV78" s="13"/>
      <c r="GKW78" s="13"/>
      <c r="GKX78" s="13"/>
      <c r="GKY78" s="13"/>
      <c r="GKZ78" s="13"/>
      <c r="GLA78" s="13"/>
      <c r="GLB78" s="13"/>
      <c r="GLC78" s="13"/>
      <c r="GLD78" s="13"/>
      <c r="GLE78" s="13"/>
      <c r="GLF78" s="13"/>
      <c r="GLG78" s="13"/>
      <c r="GLH78" s="13"/>
      <c r="GLI78" s="13"/>
      <c r="GLJ78" s="13"/>
      <c r="GLK78" s="13"/>
      <c r="GLL78" s="13"/>
      <c r="GLM78" s="13"/>
      <c r="GLN78" s="13"/>
      <c r="GLO78" s="13"/>
      <c r="GLP78" s="13"/>
      <c r="GLQ78" s="13"/>
      <c r="GLR78" s="13"/>
      <c r="GLS78" s="13"/>
      <c r="GLT78" s="13"/>
      <c r="GLU78" s="13"/>
      <c r="GLV78" s="13"/>
      <c r="GLW78" s="13"/>
      <c r="GLX78" s="13"/>
      <c r="GLY78" s="13"/>
      <c r="GLZ78" s="13"/>
      <c r="GMA78" s="13"/>
      <c r="GMB78" s="13"/>
      <c r="GMC78" s="13"/>
      <c r="GMD78" s="13"/>
      <c r="GME78" s="13"/>
      <c r="GMF78" s="13"/>
      <c r="GMG78" s="13"/>
      <c r="GMH78" s="13"/>
      <c r="GMI78" s="13"/>
      <c r="GMJ78" s="13"/>
      <c r="GMK78" s="13"/>
      <c r="GML78" s="13"/>
      <c r="GMM78" s="13"/>
      <c r="GMN78" s="13"/>
      <c r="GMO78" s="13"/>
      <c r="GMP78" s="13"/>
      <c r="GMQ78" s="13"/>
      <c r="GMR78" s="13"/>
      <c r="GMS78" s="13"/>
      <c r="GMT78" s="13"/>
      <c r="GMU78" s="13"/>
      <c r="GMV78" s="13"/>
      <c r="GMW78" s="13"/>
      <c r="GMX78" s="13"/>
      <c r="GMY78" s="13"/>
      <c r="GMZ78" s="13"/>
      <c r="GNA78" s="13"/>
      <c r="GNB78" s="13"/>
      <c r="GNC78" s="13"/>
      <c r="GND78" s="13"/>
      <c r="GNE78" s="13"/>
      <c r="GNF78" s="13"/>
      <c r="GNG78" s="13"/>
      <c r="GNH78" s="13"/>
      <c r="GNI78" s="13"/>
      <c r="GNJ78" s="13"/>
      <c r="GNK78" s="13"/>
      <c r="GNL78" s="13"/>
      <c r="GNM78" s="13"/>
      <c r="GNN78" s="13"/>
      <c r="GNO78" s="13"/>
      <c r="GNP78" s="13"/>
      <c r="GNQ78" s="13"/>
      <c r="GNR78" s="13"/>
      <c r="GNS78" s="13"/>
      <c r="GNT78" s="13"/>
      <c r="GNU78" s="13"/>
      <c r="GNV78" s="13"/>
      <c r="GNW78" s="13"/>
      <c r="GNX78" s="13"/>
      <c r="GNY78" s="13"/>
      <c r="GNZ78" s="13"/>
      <c r="GOA78" s="13"/>
      <c r="GOB78" s="13"/>
      <c r="GOC78" s="13"/>
      <c r="GOD78" s="13"/>
      <c r="GOE78" s="13"/>
      <c r="GOF78" s="13"/>
      <c r="GOG78" s="13"/>
      <c r="GOH78" s="13"/>
      <c r="GOI78" s="13"/>
      <c r="GOJ78" s="13"/>
      <c r="GOK78" s="13"/>
      <c r="GOL78" s="13"/>
      <c r="GOM78" s="13"/>
      <c r="GON78" s="13"/>
      <c r="GOO78" s="13"/>
      <c r="GOP78" s="13"/>
      <c r="GOQ78" s="13"/>
      <c r="GOR78" s="13"/>
      <c r="GOS78" s="13"/>
      <c r="GOT78" s="13"/>
      <c r="GOU78" s="13"/>
      <c r="GOV78" s="13"/>
      <c r="GOW78" s="13"/>
      <c r="GOX78" s="13"/>
      <c r="GOY78" s="13"/>
      <c r="GOZ78" s="13"/>
      <c r="GPA78" s="13"/>
      <c r="GPB78" s="13"/>
      <c r="GPC78" s="13"/>
      <c r="GPD78" s="13"/>
      <c r="GPE78" s="13"/>
      <c r="GPF78" s="13"/>
      <c r="GPG78" s="13"/>
      <c r="GPH78" s="13"/>
      <c r="GPI78" s="13"/>
      <c r="GPJ78" s="13"/>
      <c r="GPK78" s="13"/>
      <c r="GPL78" s="13"/>
      <c r="GPM78" s="13"/>
      <c r="GPN78" s="13"/>
      <c r="GPO78" s="13"/>
      <c r="GPP78" s="13"/>
      <c r="GPQ78" s="13"/>
      <c r="GPR78" s="13"/>
      <c r="GPS78" s="13"/>
      <c r="GPT78" s="13"/>
      <c r="GPU78" s="13"/>
      <c r="GPV78" s="13"/>
      <c r="GPW78" s="13"/>
      <c r="GPX78" s="13"/>
      <c r="GPY78" s="13"/>
      <c r="GPZ78" s="13"/>
      <c r="GQA78" s="13"/>
      <c r="GQB78" s="13"/>
      <c r="GQC78" s="13"/>
      <c r="GQD78" s="13"/>
      <c r="GQE78" s="13"/>
      <c r="GQF78" s="13"/>
      <c r="GQG78" s="13"/>
      <c r="GQH78" s="13"/>
      <c r="GQI78" s="13"/>
      <c r="GQJ78" s="13"/>
      <c r="GQK78" s="13"/>
      <c r="GQL78" s="13"/>
      <c r="GQM78" s="13"/>
      <c r="GQN78" s="13"/>
      <c r="GQO78" s="13"/>
      <c r="GQP78" s="13"/>
      <c r="GQQ78" s="13"/>
      <c r="GQR78" s="13"/>
      <c r="GQS78" s="13"/>
      <c r="GQT78" s="13"/>
      <c r="GQU78" s="13"/>
      <c r="GQV78" s="13"/>
      <c r="GQW78" s="13"/>
      <c r="GQX78" s="13"/>
      <c r="GQY78" s="13"/>
      <c r="GQZ78" s="13"/>
      <c r="GRA78" s="13"/>
      <c r="GRB78" s="13"/>
      <c r="GRC78" s="13"/>
      <c r="GRD78" s="13"/>
      <c r="GRE78" s="13"/>
      <c r="GRF78" s="13"/>
      <c r="GRG78" s="13"/>
      <c r="GRH78" s="13"/>
      <c r="GRI78" s="13"/>
      <c r="GRJ78" s="13"/>
      <c r="GRK78" s="13"/>
      <c r="GRL78" s="13"/>
      <c r="GRM78" s="13"/>
      <c r="GRN78" s="13"/>
      <c r="GRO78" s="13"/>
      <c r="GRP78" s="13"/>
      <c r="GRQ78" s="13"/>
      <c r="GRR78" s="13"/>
      <c r="GRS78" s="13"/>
      <c r="GRT78" s="13"/>
      <c r="GRU78" s="13"/>
      <c r="GRV78" s="13"/>
      <c r="GRW78" s="13"/>
      <c r="GRX78" s="13"/>
      <c r="GRY78" s="13"/>
      <c r="GRZ78" s="13"/>
      <c r="GSA78" s="13"/>
      <c r="GSB78" s="13"/>
      <c r="GSC78" s="13"/>
      <c r="GSD78" s="13"/>
      <c r="GSE78" s="13"/>
      <c r="GSF78" s="13"/>
      <c r="GSG78" s="13"/>
      <c r="GSH78" s="13"/>
      <c r="GSI78" s="13"/>
      <c r="GSJ78" s="13"/>
      <c r="GSK78" s="13"/>
      <c r="GSL78" s="13"/>
      <c r="GSM78" s="13"/>
      <c r="GSN78" s="13"/>
      <c r="GSO78" s="13"/>
      <c r="GSP78" s="13"/>
      <c r="GSQ78" s="13"/>
      <c r="GSR78" s="13"/>
      <c r="GSS78" s="13"/>
      <c r="GST78" s="13"/>
      <c r="GSU78" s="13"/>
      <c r="GSV78" s="13"/>
      <c r="GSW78" s="13"/>
      <c r="GSX78" s="13"/>
      <c r="GSY78" s="13"/>
      <c r="GSZ78" s="13"/>
      <c r="GTA78" s="13"/>
      <c r="GTB78" s="13"/>
      <c r="GTC78" s="13"/>
      <c r="GTD78" s="13"/>
      <c r="GTE78" s="13"/>
      <c r="GTF78" s="13"/>
      <c r="GTG78" s="13"/>
      <c r="GTH78" s="13"/>
      <c r="GTI78" s="13"/>
      <c r="GTJ78" s="13"/>
      <c r="GTK78" s="13"/>
      <c r="GTL78" s="13"/>
      <c r="GTM78" s="13"/>
      <c r="GTN78" s="13"/>
      <c r="GTO78" s="13"/>
      <c r="GTP78" s="13"/>
      <c r="GTQ78" s="13"/>
      <c r="GTR78" s="13"/>
      <c r="GTS78" s="13"/>
      <c r="GTT78" s="13"/>
      <c r="GTU78" s="13"/>
      <c r="GTV78" s="13"/>
      <c r="GTW78" s="13"/>
      <c r="GTX78" s="13"/>
      <c r="GTY78" s="13"/>
      <c r="GTZ78" s="13"/>
      <c r="GUA78" s="13"/>
      <c r="GUB78" s="13"/>
      <c r="GUC78" s="13"/>
      <c r="GUD78" s="13"/>
      <c r="GUE78" s="13"/>
      <c r="GUF78" s="13"/>
      <c r="GUG78" s="13"/>
      <c r="GUH78" s="13"/>
      <c r="GUI78" s="13"/>
      <c r="GUJ78" s="13"/>
    </row>
    <row r="79" spans="1:5288" s="40" customFormat="1" x14ac:dyDescent="0.2">
      <c r="A79" s="7">
        <v>16</v>
      </c>
      <c r="B79" s="32" t="s">
        <v>7</v>
      </c>
      <c r="C79" s="33">
        <v>42.141399999999997</v>
      </c>
      <c r="D79" s="33">
        <v>41.123399999999997</v>
      </c>
      <c r="E79" s="33">
        <v>41.684399999999997</v>
      </c>
      <c r="F79" s="33">
        <v>43.968299999999999</v>
      </c>
      <c r="G79" s="33">
        <v>39.883099999999999</v>
      </c>
      <c r="H79" s="33">
        <v>41.119</v>
      </c>
      <c r="I79" s="33">
        <v>156.327</v>
      </c>
      <c r="J79" s="33">
        <v>363.79790000000003</v>
      </c>
      <c r="K79" s="33">
        <v>62.516100000000002</v>
      </c>
      <c r="L79" s="33">
        <v>129.7413</v>
      </c>
      <c r="M79" s="33">
        <v>102.43640000000001</v>
      </c>
      <c r="N79" s="33">
        <v>112.9308</v>
      </c>
      <c r="O79" s="33">
        <f t="shared" si="20"/>
        <v>1.6247089594205155</v>
      </c>
      <c r="P79" s="33">
        <f t="shared" si="20"/>
        <v>1.6140890140659054</v>
      </c>
      <c r="Q79" s="33">
        <f t="shared" si="20"/>
        <v>1.6199735546980047</v>
      </c>
      <c r="R79" s="33">
        <f t="shared" si="20"/>
        <v>1.6431396742871622</v>
      </c>
      <c r="S79" s="33">
        <f t="shared" si="20"/>
        <v>1.600788907427231</v>
      </c>
      <c r="T79" s="33">
        <f t="shared" si="20"/>
        <v>1.6140425442225597</v>
      </c>
      <c r="U79" s="33">
        <f t="shared" si="26"/>
        <v>2.1940339936195064</v>
      </c>
      <c r="V79" s="33">
        <f t="shared" si="26"/>
        <v>2.5608601877977115</v>
      </c>
      <c r="W79" s="33">
        <f t="shared" si="26"/>
        <v>1.7959918771956831</v>
      </c>
      <c r="X79" s="33">
        <f t="shared" si="27"/>
        <v>2.1130782452205215</v>
      </c>
      <c r="Y79" s="33">
        <f t="shared" si="27"/>
        <v>2.0104543073246286</v>
      </c>
      <c r="Z79" s="33">
        <f t="shared" si="27"/>
        <v>2.0528124046866951</v>
      </c>
      <c r="AA79" s="33">
        <f t="shared" si="22"/>
        <v>1.6194571090202299</v>
      </c>
      <c r="AB79" s="33">
        <f t="shared" si="23"/>
        <v>2.1212051693074581</v>
      </c>
      <c r="AC79" s="33">
        <f t="shared" si="24"/>
        <v>0.50174806028722818</v>
      </c>
      <c r="AD79" s="34"/>
      <c r="AE79" s="35"/>
      <c r="AF79" s="35"/>
      <c r="AG79" s="35"/>
      <c r="AH79" s="35"/>
      <c r="AI79" s="35"/>
      <c r="AJ79" s="35"/>
      <c r="AK79" s="35"/>
      <c r="AL79" s="35"/>
      <c r="AM79" s="35"/>
      <c r="AN79" s="35"/>
      <c r="AO79" s="35"/>
      <c r="AP79" s="35"/>
      <c r="AQ79" s="35"/>
      <c r="AR79" s="35"/>
      <c r="AS79" s="35"/>
      <c r="AT79" s="35"/>
      <c r="AU79" s="35"/>
      <c r="AV79" s="35"/>
      <c r="AW79" s="35"/>
      <c r="AX79" s="35"/>
      <c r="AY79" s="35"/>
      <c r="AZ79" s="35"/>
      <c r="BA79" s="35"/>
      <c r="BB79" s="35"/>
      <c r="BC79" s="35"/>
      <c r="BD79" s="35"/>
      <c r="BE79" s="35"/>
      <c r="BF79" s="35"/>
      <c r="BG79" s="35"/>
      <c r="BH79" s="35"/>
      <c r="BI79" s="35"/>
      <c r="BJ79" s="35"/>
      <c r="BK79" s="35"/>
      <c r="BL79" s="35"/>
      <c r="BM79" s="35"/>
      <c r="BN79" s="35"/>
      <c r="BO79" s="35"/>
      <c r="BP79" s="35"/>
      <c r="BQ79" s="35"/>
      <c r="BR79" s="35"/>
      <c r="BS79" s="35"/>
      <c r="BT79" s="35"/>
      <c r="BU79" s="35"/>
      <c r="BV79" s="35"/>
      <c r="BW79" s="35"/>
      <c r="BX79" s="35"/>
      <c r="BY79" s="35"/>
      <c r="BZ79" s="35"/>
      <c r="CA79" s="35"/>
      <c r="CB79" s="35"/>
      <c r="CC79" s="35"/>
      <c r="CD79" s="35"/>
      <c r="CE79" s="35"/>
      <c r="CF79" s="35"/>
      <c r="CG79" s="35"/>
      <c r="CH79" s="35"/>
      <c r="CI79" s="35"/>
      <c r="CJ79" s="35"/>
      <c r="CK79" s="35"/>
      <c r="CL79" s="35"/>
      <c r="CM79" s="35"/>
      <c r="CN79" s="35"/>
      <c r="CO79" s="35"/>
      <c r="CP79" s="35"/>
      <c r="CQ79" s="35"/>
      <c r="CR79" s="35"/>
      <c r="CS79" s="35"/>
      <c r="CT79" s="35"/>
      <c r="CU79" s="35"/>
      <c r="CV79" s="35"/>
      <c r="CW79" s="35"/>
      <c r="CX79" s="35"/>
      <c r="CY79" s="35"/>
      <c r="CZ79" s="35"/>
      <c r="DA79" s="35"/>
      <c r="DB79" s="35"/>
      <c r="DC79" s="35"/>
      <c r="DD79" s="35"/>
      <c r="DE79" s="35"/>
      <c r="DF79" s="35"/>
      <c r="DG79" s="35"/>
      <c r="DH79" s="35"/>
      <c r="DI79" s="35"/>
      <c r="DJ79" s="35"/>
      <c r="DK79" s="35"/>
      <c r="DL79" s="35"/>
      <c r="DM79" s="35"/>
      <c r="DN79" s="13"/>
      <c r="DO79" s="13"/>
      <c r="DP79" s="13"/>
      <c r="DQ79" s="13"/>
      <c r="DR79" s="13"/>
      <c r="DS79" s="13"/>
      <c r="DT79" s="13"/>
      <c r="DU79" s="13"/>
      <c r="DV79" s="13"/>
      <c r="DW79" s="13"/>
      <c r="DX79" s="13"/>
      <c r="DY79" s="13"/>
      <c r="DZ79" s="13"/>
      <c r="EA79" s="13"/>
      <c r="EB79" s="13"/>
      <c r="EC79" s="13"/>
      <c r="ED79" s="13"/>
      <c r="EE79" s="13"/>
      <c r="EF79" s="13"/>
      <c r="EG79" s="13"/>
      <c r="EH79" s="13"/>
      <c r="EI79" s="13"/>
      <c r="EJ79" s="13"/>
      <c r="EK79" s="13"/>
      <c r="EL79" s="13"/>
      <c r="EM79" s="13"/>
      <c r="EN79" s="13"/>
      <c r="EO79" s="13"/>
      <c r="EP79" s="13"/>
      <c r="EQ79" s="13"/>
      <c r="ER79" s="13"/>
      <c r="ES79" s="13"/>
      <c r="ET79" s="13"/>
      <c r="EU79" s="13"/>
      <c r="EV79" s="13"/>
      <c r="EW79" s="13"/>
      <c r="EX79" s="13"/>
      <c r="EY79" s="13"/>
      <c r="EZ79" s="13"/>
      <c r="FA79" s="13"/>
      <c r="FB79" s="13"/>
      <c r="FC79" s="13"/>
      <c r="FD79" s="13"/>
      <c r="FE79" s="13"/>
      <c r="FF79" s="13"/>
      <c r="FG79" s="13"/>
      <c r="FH79" s="13"/>
      <c r="FI79" s="13"/>
      <c r="FJ79" s="13"/>
      <c r="FK79" s="13"/>
      <c r="FL79" s="13"/>
      <c r="FM79" s="13"/>
      <c r="FN79" s="13"/>
      <c r="FO79" s="13"/>
      <c r="FP79" s="13"/>
      <c r="FQ79" s="13"/>
      <c r="FR79" s="13"/>
      <c r="FS79" s="13"/>
      <c r="FT79" s="13"/>
      <c r="FU79" s="13"/>
      <c r="FV79" s="13"/>
      <c r="FW79" s="13"/>
      <c r="FX79" s="13"/>
      <c r="FY79" s="13"/>
      <c r="FZ79" s="13"/>
      <c r="GA79" s="13"/>
      <c r="GB79" s="13"/>
      <c r="GC79" s="13"/>
      <c r="GD79" s="13"/>
      <c r="GE79" s="13"/>
      <c r="GF79" s="13"/>
      <c r="GG79" s="13"/>
      <c r="GH79" s="13"/>
      <c r="GI79" s="13"/>
      <c r="GJ79" s="13"/>
      <c r="GK79" s="13"/>
      <c r="GL79" s="13"/>
      <c r="GM79" s="13"/>
      <c r="GN79" s="13"/>
      <c r="GO79" s="13"/>
      <c r="GP79" s="13"/>
      <c r="GQ79" s="13"/>
      <c r="GR79" s="13"/>
      <c r="GS79" s="13"/>
      <c r="GT79" s="13"/>
      <c r="GU79" s="13"/>
      <c r="GV79" s="13"/>
      <c r="GW79" s="13"/>
      <c r="GX79" s="13"/>
      <c r="GY79" s="13"/>
      <c r="GZ79" s="13"/>
      <c r="HA79" s="13"/>
      <c r="HB79" s="13"/>
      <c r="HC79" s="13"/>
      <c r="HD79" s="13"/>
      <c r="HE79" s="13"/>
      <c r="HF79" s="13"/>
      <c r="HG79" s="13"/>
      <c r="HH79" s="13"/>
      <c r="HI79" s="13"/>
      <c r="HJ79" s="13"/>
      <c r="HK79" s="13"/>
      <c r="HL79" s="13"/>
      <c r="HM79" s="13"/>
      <c r="HN79" s="13"/>
      <c r="HO79" s="13"/>
      <c r="HP79" s="13"/>
      <c r="HQ79" s="13"/>
      <c r="HR79" s="13"/>
      <c r="HS79" s="13"/>
      <c r="HT79" s="13"/>
      <c r="HU79" s="13"/>
      <c r="HV79" s="13"/>
      <c r="HW79" s="13"/>
      <c r="HX79" s="13"/>
      <c r="HY79" s="13"/>
      <c r="HZ79" s="13"/>
      <c r="IA79" s="13"/>
      <c r="IB79" s="13"/>
      <c r="IC79" s="13"/>
      <c r="ID79" s="13"/>
      <c r="IE79" s="13"/>
      <c r="IF79" s="13"/>
      <c r="IG79" s="13"/>
      <c r="IH79" s="13"/>
      <c r="II79" s="13"/>
      <c r="IJ79" s="13"/>
      <c r="IK79" s="13"/>
      <c r="IL79" s="13"/>
      <c r="IM79" s="13"/>
      <c r="IN79" s="13"/>
      <c r="IO79" s="13"/>
      <c r="IP79" s="13"/>
      <c r="IQ79" s="13"/>
      <c r="IR79" s="13"/>
      <c r="IS79" s="13"/>
      <c r="IT79" s="13"/>
      <c r="IU79" s="13"/>
      <c r="IV79" s="13"/>
      <c r="IW79" s="13"/>
      <c r="IX79" s="13"/>
      <c r="IY79" s="13"/>
      <c r="IZ79" s="13"/>
      <c r="JA79" s="13"/>
      <c r="JB79" s="13"/>
      <c r="JC79" s="13"/>
      <c r="JD79" s="13"/>
      <c r="JE79" s="13"/>
      <c r="JF79" s="13"/>
      <c r="JG79" s="13"/>
      <c r="JH79" s="13"/>
      <c r="JI79" s="13"/>
      <c r="JJ79" s="13"/>
      <c r="JK79" s="13"/>
      <c r="JL79" s="13"/>
      <c r="JM79" s="13"/>
      <c r="JN79" s="13"/>
      <c r="JO79" s="13"/>
      <c r="JP79" s="13"/>
      <c r="JQ79" s="13"/>
      <c r="JR79" s="13"/>
      <c r="JS79" s="13"/>
      <c r="JT79" s="13"/>
      <c r="JU79" s="13"/>
      <c r="JV79" s="13"/>
      <c r="JW79" s="13"/>
      <c r="JX79" s="13"/>
      <c r="JY79" s="13"/>
      <c r="JZ79" s="13"/>
      <c r="KA79" s="13"/>
      <c r="KB79" s="13"/>
      <c r="KC79" s="13"/>
      <c r="KD79" s="13"/>
      <c r="KE79" s="13"/>
      <c r="KF79" s="13"/>
      <c r="KG79" s="13"/>
      <c r="KH79" s="13"/>
      <c r="KI79" s="13"/>
      <c r="KJ79" s="13"/>
      <c r="KK79" s="13"/>
      <c r="KL79" s="13"/>
      <c r="KM79" s="13"/>
      <c r="KN79" s="13"/>
      <c r="KO79" s="13"/>
      <c r="KP79" s="13"/>
      <c r="KQ79" s="13"/>
      <c r="KR79" s="13"/>
      <c r="KS79" s="13"/>
      <c r="KT79" s="13"/>
      <c r="KU79" s="13"/>
      <c r="KV79" s="13"/>
      <c r="KW79" s="13"/>
      <c r="KX79" s="13"/>
      <c r="KY79" s="13"/>
      <c r="KZ79" s="13"/>
      <c r="LA79" s="13"/>
      <c r="LB79" s="13"/>
      <c r="LC79" s="13"/>
      <c r="LD79" s="13"/>
      <c r="LE79" s="13"/>
      <c r="LF79" s="13"/>
      <c r="LG79" s="13"/>
      <c r="LH79" s="13"/>
      <c r="LI79" s="13"/>
      <c r="LJ79" s="13"/>
      <c r="LK79" s="13"/>
      <c r="LL79" s="13"/>
      <c r="LM79" s="13"/>
      <c r="LN79" s="13"/>
      <c r="LO79" s="13"/>
      <c r="LP79" s="13"/>
      <c r="LQ79" s="13"/>
      <c r="LR79" s="13"/>
      <c r="LS79" s="13"/>
      <c r="LT79" s="13"/>
      <c r="LU79" s="13"/>
      <c r="LV79" s="13"/>
      <c r="LW79" s="13"/>
      <c r="LX79" s="13"/>
      <c r="LY79" s="13"/>
      <c r="LZ79" s="13"/>
      <c r="MA79" s="13"/>
      <c r="MB79" s="13"/>
      <c r="MC79" s="13"/>
      <c r="MD79" s="13"/>
      <c r="ME79" s="13"/>
      <c r="MF79" s="13"/>
      <c r="MG79" s="13"/>
      <c r="MH79" s="13"/>
      <c r="MI79" s="13"/>
      <c r="MJ79" s="13"/>
      <c r="MK79" s="13"/>
      <c r="ML79" s="13"/>
      <c r="MM79" s="13"/>
      <c r="MN79" s="13"/>
      <c r="MO79" s="13"/>
      <c r="MP79" s="13"/>
      <c r="MQ79" s="13"/>
      <c r="MR79" s="13"/>
      <c r="MS79" s="13"/>
      <c r="MT79" s="13"/>
      <c r="MU79" s="13"/>
      <c r="MV79" s="13"/>
      <c r="MW79" s="13"/>
      <c r="MX79" s="13"/>
      <c r="MY79" s="13"/>
      <c r="MZ79" s="13"/>
      <c r="NA79" s="13"/>
      <c r="NB79" s="13"/>
      <c r="NC79" s="13"/>
      <c r="ND79" s="13"/>
      <c r="NE79" s="13"/>
      <c r="NF79" s="13"/>
      <c r="NG79" s="13"/>
      <c r="NH79" s="13"/>
      <c r="NI79" s="13"/>
      <c r="NJ79" s="13"/>
      <c r="NK79" s="13"/>
      <c r="NL79" s="13"/>
      <c r="NM79" s="13"/>
      <c r="NN79" s="13"/>
      <c r="NO79" s="13"/>
      <c r="NP79" s="13"/>
      <c r="NQ79" s="13"/>
      <c r="NR79" s="13"/>
      <c r="NS79" s="13"/>
      <c r="NT79" s="13"/>
      <c r="NU79" s="13"/>
      <c r="NV79" s="13"/>
      <c r="NW79" s="13"/>
      <c r="NX79" s="13"/>
      <c r="NY79" s="13"/>
      <c r="NZ79" s="13"/>
      <c r="OA79" s="13"/>
      <c r="OB79" s="13"/>
      <c r="OC79" s="13"/>
      <c r="OD79" s="13"/>
      <c r="OE79" s="13"/>
      <c r="OF79" s="13"/>
      <c r="OG79" s="13"/>
      <c r="OH79" s="13"/>
      <c r="OI79" s="13"/>
      <c r="OJ79" s="13"/>
      <c r="OK79" s="13"/>
      <c r="OL79" s="13"/>
      <c r="OM79" s="13"/>
      <c r="ON79" s="13"/>
      <c r="OO79" s="13"/>
      <c r="OP79" s="13"/>
      <c r="OQ79" s="13"/>
      <c r="OR79" s="13"/>
      <c r="OS79" s="13"/>
      <c r="OT79" s="13"/>
      <c r="OU79" s="13"/>
      <c r="OV79" s="13"/>
      <c r="OW79" s="13"/>
      <c r="OX79" s="13"/>
      <c r="OY79" s="13"/>
      <c r="OZ79" s="13"/>
      <c r="PA79" s="13"/>
      <c r="PB79" s="13"/>
      <c r="PC79" s="13"/>
      <c r="PD79" s="13"/>
      <c r="PE79" s="13"/>
      <c r="PF79" s="13"/>
      <c r="PG79" s="13"/>
      <c r="PH79" s="13"/>
      <c r="PI79" s="13"/>
      <c r="PJ79" s="13"/>
      <c r="PK79" s="13"/>
      <c r="PL79" s="13"/>
      <c r="PM79" s="13"/>
      <c r="PN79" s="13"/>
      <c r="PO79" s="13"/>
      <c r="PP79" s="13"/>
      <c r="PQ79" s="13"/>
      <c r="PR79" s="13"/>
      <c r="PS79" s="13"/>
      <c r="PT79" s="13"/>
      <c r="PU79" s="13"/>
      <c r="PV79" s="13"/>
      <c r="PW79" s="13"/>
      <c r="PX79" s="13"/>
      <c r="PY79" s="13"/>
      <c r="PZ79" s="13"/>
      <c r="QA79" s="13"/>
      <c r="QB79" s="13"/>
      <c r="QC79" s="13"/>
      <c r="QD79" s="13"/>
      <c r="QE79" s="13"/>
      <c r="QF79" s="13"/>
      <c r="QG79" s="13"/>
      <c r="QH79" s="13"/>
      <c r="QI79" s="13"/>
      <c r="QJ79" s="13"/>
      <c r="QK79" s="13"/>
      <c r="QL79" s="13"/>
      <c r="QM79" s="13"/>
      <c r="QN79" s="13"/>
      <c r="QO79" s="13"/>
      <c r="QP79" s="13"/>
      <c r="QQ79" s="13"/>
      <c r="QR79" s="13"/>
      <c r="QS79" s="13"/>
      <c r="QT79" s="13"/>
      <c r="QU79" s="13"/>
      <c r="QV79" s="13"/>
      <c r="QW79" s="13"/>
      <c r="QX79" s="13"/>
      <c r="QY79" s="13"/>
      <c r="QZ79" s="13"/>
      <c r="RA79" s="13"/>
      <c r="RB79" s="13"/>
      <c r="RC79" s="13"/>
      <c r="RD79" s="13"/>
      <c r="RE79" s="13"/>
      <c r="RF79" s="13"/>
      <c r="RG79" s="13"/>
      <c r="RH79" s="13"/>
      <c r="RI79" s="13"/>
      <c r="RJ79" s="13"/>
      <c r="RK79" s="13"/>
      <c r="RL79" s="13"/>
      <c r="RM79" s="13"/>
      <c r="RN79" s="13"/>
      <c r="RO79" s="13"/>
      <c r="RP79" s="13"/>
      <c r="RQ79" s="13"/>
      <c r="RR79" s="13"/>
      <c r="RS79" s="13"/>
      <c r="RT79" s="13"/>
      <c r="RU79" s="13"/>
      <c r="RV79" s="13"/>
      <c r="RW79" s="13"/>
      <c r="RX79" s="13"/>
      <c r="RY79" s="13"/>
      <c r="RZ79" s="13"/>
      <c r="SA79" s="13"/>
      <c r="SB79" s="13"/>
      <c r="SC79" s="13"/>
      <c r="SD79" s="13"/>
      <c r="SE79" s="13"/>
      <c r="SF79" s="13"/>
      <c r="SG79" s="13"/>
      <c r="SH79" s="13"/>
      <c r="SI79" s="13"/>
      <c r="SJ79" s="13"/>
      <c r="SK79" s="13"/>
      <c r="SL79" s="13"/>
      <c r="SM79" s="13"/>
      <c r="SN79" s="13"/>
      <c r="SO79" s="13"/>
      <c r="SP79" s="13"/>
      <c r="SQ79" s="13"/>
      <c r="SR79" s="13"/>
      <c r="SS79" s="13"/>
      <c r="ST79" s="13"/>
      <c r="SU79" s="13"/>
      <c r="SV79" s="13"/>
      <c r="SW79" s="13"/>
      <c r="SX79" s="13"/>
      <c r="SY79" s="13"/>
      <c r="SZ79" s="13"/>
      <c r="TA79" s="13"/>
      <c r="TB79" s="13"/>
      <c r="TC79" s="13"/>
      <c r="TD79" s="13"/>
      <c r="TE79" s="13"/>
      <c r="TF79" s="13"/>
      <c r="TG79" s="13"/>
      <c r="TH79" s="13"/>
      <c r="TI79" s="13"/>
      <c r="TJ79" s="13"/>
      <c r="TK79" s="13"/>
      <c r="TL79" s="13"/>
      <c r="TM79" s="13"/>
      <c r="TN79" s="13"/>
      <c r="TO79" s="13"/>
      <c r="TP79" s="13"/>
      <c r="TQ79" s="13"/>
      <c r="TR79" s="13"/>
      <c r="TS79" s="13"/>
      <c r="TT79" s="13"/>
      <c r="TU79" s="13"/>
      <c r="TV79" s="13"/>
      <c r="TW79" s="13"/>
      <c r="TX79" s="13"/>
      <c r="TY79" s="13"/>
      <c r="TZ79" s="13"/>
      <c r="UA79" s="13"/>
      <c r="UB79" s="13"/>
      <c r="UC79" s="13"/>
      <c r="UD79" s="13"/>
      <c r="UE79" s="13"/>
      <c r="UF79" s="13"/>
      <c r="UG79" s="13"/>
      <c r="UH79" s="13"/>
      <c r="UI79" s="13"/>
      <c r="UJ79" s="13"/>
      <c r="UK79" s="13"/>
      <c r="UL79" s="13"/>
      <c r="UM79" s="13"/>
      <c r="UN79" s="13"/>
      <c r="UO79" s="13"/>
      <c r="UP79" s="13"/>
      <c r="UQ79" s="13"/>
      <c r="UR79" s="13"/>
      <c r="US79" s="13"/>
      <c r="UT79" s="13"/>
      <c r="UU79" s="13"/>
      <c r="UV79" s="13"/>
      <c r="UW79" s="13"/>
      <c r="UX79" s="13"/>
      <c r="UY79" s="13"/>
      <c r="UZ79" s="13"/>
      <c r="VA79" s="13"/>
      <c r="VB79" s="13"/>
      <c r="VC79" s="13"/>
      <c r="VD79" s="13"/>
      <c r="VE79" s="13"/>
      <c r="VF79" s="13"/>
      <c r="VG79" s="13"/>
      <c r="VH79" s="13"/>
      <c r="VI79" s="13"/>
      <c r="VJ79" s="13"/>
      <c r="VK79" s="13"/>
      <c r="VL79" s="13"/>
      <c r="VM79" s="13"/>
      <c r="VN79" s="13"/>
      <c r="VO79" s="13"/>
      <c r="VP79" s="13"/>
      <c r="VQ79" s="13"/>
      <c r="VR79" s="13"/>
      <c r="VS79" s="13"/>
      <c r="VT79" s="13"/>
      <c r="VU79" s="13"/>
      <c r="VV79" s="13"/>
      <c r="VW79" s="13"/>
      <c r="VX79" s="13"/>
      <c r="VY79" s="13"/>
      <c r="VZ79" s="13"/>
      <c r="WA79" s="13"/>
      <c r="WB79" s="13"/>
      <c r="WC79" s="13"/>
      <c r="WD79" s="13"/>
      <c r="WE79" s="13"/>
      <c r="WF79" s="13"/>
      <c r="WG79" s="13"/>
      <c r="WH79" s="13"/>
      <c r="WI79" s="13"/>
      <c r="WJ79" s="13"/>
      <c r="WK79" s="13"/>
      <c r="WL79" s="13"/>
      <c r="WM79" s="13"/>
      <c r="WN79" s="13"/>
      <c r="WO79" s="13"/>
      <c r="WP79" s="13"/>
      <c r="WQ79" s="13"/>
      <c r="WR79" s="13"/>
      <c r="WS79" s="13"/>
      <c r="WT79" s="13"/>
      <c r="WU79" s="13"/>
      <c r="WV79" s="13"/>
      <c r="WW79" s="13"/>
      <c r="WX79" s="13"/>
      <c r="WY79" s="13"/>
      <c r="WZ79" s="13"/>
      <c r="XA79" s="13"/>
      <c r="XB79" s="13"/>
      <c r="XC79" s="13"/>
      <c r="XD79" s="13"/>
      <c r="XE79" s="13"/>
      <c r="XF79" s="13"/>
      <c r="XG79" s="13"/>
      <c r="XH79" s="13"/>
      <c r="XI79" s="13"/>
      <c r="XJ79" s="13"/>
      <c r="XK79" s="13"/>
      <c r="XL79" s="13"/>
      <c r="XM79" s="13"/>
      <c r="XN79" s="13"/>
      <c r="XO79" s="13"/>
      <c r="XP79" s="13"/>
      <c r="XQ79" s="13"/>
      <c r="XR79" s="13"/>
      <c r="XS79" s="13"/>
      <c r="XT79" s="13"/>
      <c r="XU79" s="13"/>
      <c r="XV79" s="13"/>
      <c r="XW79" s="13"/>
      <c r="XX79" s="13"/>
      <c r="XY79" s="13"/>
      <c r="XZ79" s="13"/>
      <c r="YA79" s="13"/>
      <c r="YB79" s="13"/>
      <c r="YC79" s="13"/>
      <c r="YD79" s="13"/>
      <c r="YE79" s="13"/>
      <c r="YF79" s="13"/>
      <c r="YG79" s="13"/>
      <c r="YH79" s="13"/>
      <c r="YI79" s="13"/>
      <c r="YJ79" s="13"/>
      <c r="YK79" s="13"/>
      <c r="YL79" s="13"/>
      <c r="YM79" s="13"/>
      <c r="YN79" s="13"/>
      <c r="YO79" s="13"/>
      <c r="YP79" s="13"/>
      <c r="YQ79" s="13"/>
      <c r="YR79" s="13"/>
      <c r="YS79" s="13"/>
      <c r="YT79" s="13"/>
      <c r="YU79" s="13"/>
      <c r="YV79" s="13"/>
      <c r="YW79" s="13"/>
      <c r="YX79" s="13"/>
      <c r="YY79" s="13"/>
      <c r="YZ79" s="13"/>
      <c r="ZA79" s="13"/>
      <c r="ZB79" s="13"/>
      <c r="ZC79" s="13"/>
      <c r="ZD79" s="13"/>
      <c r="ZE79" s="13"/>
      <c r="ZF79" s="13"/>
      <c r="ZG79" s="13"/>
      <c r="ZH79" s="13"/>
      <c r="ZI79" s="13"/>
      <c r="ZJ79" s="13"/>
      <c r="ZK79" s="13"/>
      <c r="ZL79" s="13"/>
      <c r="ZM79" s="13"/>
      <c r="ZN79" s="13"/>
      <c r="ZO79" s="13"/>
      <c r="ZP79" s="13"/>
      <c r="ZQ79" s="13"/>
      <c r="ZR79" s="13"/>
      <c r="ZS79" s="13"/>
      <c r="ZT79" s="13"/>
      <c r="ZU79" s="13"/>
      <c r="ZV79" s="13"/>
      <c r="ZW79" s="13"/>
      <c r="ZX79" s="13"/>
      <c r="ZY79" s="13"/>
      <c r="ZZ79" s="13"/>
      <c r="AAA79" s="13"/>
      <c r="AAB79" s="13"/>
      <c r="AAC79" s="13"/>
      <c r="AAD79" s="13"/>
      <c r="AAE79" s="13"/>
      <c r="AAF79" s="13"/>
      <c r="AAG79" s="13"/>
      <c r="AAH79" s="13"/>
      <c r="AAI79" s="13"/>
      <c r="AAJ79" s="13"/>
      <c r="AAK79" s="13"/>
      <c r="AAL79" s="13"/>
      <c r="AAM79" s="13"/>
      <c r="AAN79" s="13"/>
      <c r="AAO79" s="13"/>
      <c r="AAP79" s="13"/>
      <c r="AAQ79" s="13"/>
      <c r="AAR79" s="13"/>
      <c r="AAS79" s="13"/>
      <c r="AAT79" s="13"/>
      <c r="AAU79" s="13"/>
      <c r="AAV79" s="13"/>
      <c r="AAW79" s="13"/>
      <c r="AAX79" s="13"/>
      <c r="AAY79" s="13"/>
      <c r="AAZ79" s="13"/>
      <c r="ABA79" s="13"/>
      <c r="ABB79" s="13"/>
      <c r="ABC79" s="13"/>
      <c r="ABD79" s="13"/>
      <c r="ABE79" s="13"/>
      <c r="ABF79" s="13"/>
      <c r="ABG79" s="13"/>
      <c r="ABH79" s="13"/>
      <c r="ABI79" s="13"/>
      <c r="ABJ79" s="13"/>
      <c r="ABK79" s="13"/>
      <c r="ABL79" s="13"/>
      <c r="ABM79" s="13"/>
      <c r="ABN79" s="13"/>
      <c r="ABO79" s="13"/>
      <c r="ABP79" s="13"/>
      <c r="ABQ79" s="13"/>
      <c r="ABR79" s="13"/>
      <c r="ABS79" s="13"/>
      <c r="ABT79" s="13"/>
      <c r="ABU79" s="13"/>
      <c r="ABV79" s="13"/>
      <c r="ABW79" s="13"/>
      <c r="ABX79" s="13"/>
      <c r="ABY79" s="13"/>
      <c r="ABZ79" s="13"/>
      <c r="ACA79" s="13"/>
      <c r="ACB79" s="13"/>
      <c r="ACC79" s="13"/>
      <c r="ACD79" s="13"/>
      <c r="ACE79" s="13"/>
      <c r="ACF79" s="13"/>
      <c r="ACG79" s="13"/>
      <c r="ACH79" s="13"/>
      <c r="ACI79" s="13"/>
      <c r="ACJ79" s="13"/>
      <c r="ACK79" s="13"/>
      <c r="ACL79" s="13"/>
      <c r="ACM79" s="13"/>
      <c r="ACN79" s="13"/>
      <c r="ACO79" s="13"/>
      <c r="ACP79" s="13"/>
      <c r="ACQ79" s="13"/>
      <c r="ACR79" s="13"/>
      <c r="ACS79" s="13"/>
      <c r="ACT79" s="13"/>
      <c r="ACU79" s="13"/>
      <c r="ACV79" s="13"/>
      <c r="ACW79" s="13"/>
      <c r="ACX79" s="13"/>
      <c r="ACY79" s="13"/>
      <c r="ACZ79" s="13"/>
      <c r="ADA79" s="13"/>
      <c r="ADB79" s="13"/>
      <c r="ADC79" s="13"/>
      <c r="ADD79" s="13"/>
      <c r="ADE79" s="13"/>
      <c r="ADF79" s="13"/>
      <c r="ADG79" s="13"/>
      <c r="ADH79" s="13"/>
      <c r="ADI79" s="13"/>
      <c r="ADJ79" s="13"/>
      <c r="ADK79" s="13"/>
      <c r="ADL79" s="13"/>
      <c r="ADM79" s="13"/>
      <c r="ADN79" s="13"/>
      <c r="ADO79" s="13"/>
      <c r="ADP79" s="13"/>
      <c r="ADQ79" s="13"/>
      <c r="ADR79" s="13"/>
      <c r="ADS79" s="13"/>
      <c r="ADT79" s="13"/>
      <c r="ADU79" s="13"/>
      <c r="ADV79" s="13"/>
      <c r="ADW79" s="13"/>
      <c r="ADX79" s="13"/>
      <c r="ADY79" s="13"/>
      <c r="ADZ79" s="13"/>
      <c r="AEA79" s="13"/>
      <c r="AEB79" s="13"/>
      <c r="AEC79" s="13"/>
      <c r="AED79" s="13"/>
      <c r="AEE79" s="13"/>
      <c r="AEF79" s="13"/>
      <c r="AEG79" s="13"/>
      <c r="AEH79" s="13"/>
      <c r="AEI79" s="13"/>
      <c r="AEJ79" s="13"/>
      <c r="AEK79" s="13"/>
      <c r="AEL79" s="13"/>
      <c r="AEM79" s="13"/>
      <c r="AEN79" s="13"/>
      <c r="AEO79" s="13"/>
      <c r="AEP79" s="13"/>
      <c r="AEQ79" s="13"/>
      <c r="AER79" s="13"/>
      <c r="AES79" s="13"/>
      <c r="AET79" s="13"/>
      <c r="AEU79" s="13"/>
      <c r="AEV79" s="13"/>
      <c r="AEW79" s="13"/>
      <c r="AEX79" s="13"/>
      <c r="AEY79" s="13"/>
      <c r="AEZ79" s="13"/>
      <c r="AFA79" s="13"/>
      <c r="AFB79" s="13"/>
      <c r="AFC79" s="13"/>
      <c r="AFD79" s="13"/>
      <c r="AFE79" s="13"/>
      <c r="AFF79" s="13"/>
      <c r="AFG79" s="13"/>
      <c r="AFH79" s="13"/>
      <c r="AFI79" s="13"/>
      <c r="AFJ79" s="13"/>
      <c r="AFK79" s="13"/>
      <c r="AFL79" s="13"/>
      <c r="AFM79" s="13"/>
      <c r="AFN79" s="13"/>
      <c r="AFO79" s="13"/>
      <c r="AFP79" s="13"/>
      <c r="AFQ79" s="13"/>
      <c r="AFR79" s="13"/>
      <c r="AFS79" s="13"/>
      <c r="AFT79" s="13"/>
      <c r="AFU79" s="13"/>
      <c r="AFV79" s="13"/>
      <c r="AFW79" s="13"/>
      <c r="AFX79" s="13"/>
      <c r="AFY79" s="13"/>
      <c r="AFZ79" s="13"/>
      <c r="AGA79" s="13"/>
      <c r="AGB79" s="13"/>
      <c r="AGC79" s="13"/>
      <c r="AGD79" s="13"/>
      <c r="AGE79" s="13"/>
      <c r="AGF79" s="13"/>
      <c r="AGG79" s="13"/>
      <c r="AGH79" s="13"/>
      <c r="AGI79" s="13"/>
      <c r="AGJ79" s="13"/>
      <c r="AGK79" s="13"/>
      <c r="AGL79" s="13"/>
      <c r="AGM79" s="13"/>
      <c r="AGN79" s="13"/>
      <c r="AGO79" s="13"/>
      <c r="AGP79" s="13"/>
      <c r="AGQ79" s="13"/>
      <c r="AGR79" s="13"/>
      <c r="AGS79" s="13"/>
      <c r="AGT79" s="13"/>
      <c r="AGU79" s="13"/>
      <c r="AGV79" s="13"/>
      <c r="AGW79" s="13"/>
      <c r="AGX79" s="13"/>
      <c r="AGY79" s="13"/>
      <c r="AGZ79" s="13"/>
      <c r="AHA79" s="13"/>
      <c r="AHB79" s="13"/>
      <c r="AHC79" s="13"/>
      <c r="AHD79" s="13"/>
      <c r="AHE79" s="13"/>
      <c r="AHF79" s="13"/>
      <c r="AHG79" s="13"/>
      <c r="AHH79" s="13"/>
      <c r="AHI79" s="13"/>
      <c r="AHJ79" s="13"/>
      <c r="AHK79" s="13"/>
      <c r="AHL79" s="13"/>
      <c r="AHM79" s="13"/>
      <c r="AHN79" s="13"/>
      <c r="AHO79" s="13"/>
      <c r="AHP79" s="13"/>
      <c r="AHQ79" s="13"/>
      <c r="AHR79" s="13"/>
      <c r="AHS79" s="13"/>
      <c r="AHT79" s="13"/>
      <c r="AHU79" s="13"/>
      <c r="AHV79" s="13"/>
      <c r="AHW79" s="13"/>
      <c r="AHX79" s="13"/>
      <c r="AHY79" s="13"/>
      <c r="AHZ79" s="13"/>
      <c r="AIA79" s="13"/>
      <c r="AIB79" s="13"/>
      <c r="AIC79" s="13"/>
      <c r="AID79" s="13"/>
      <c r="AIE79" s="13"/>
      <c r="AIF79" s="13"/>
      <c r="AIG79" s="13"/>
      <c r="AIH79" s="13"/>
      <c r="AII79" s="13"/>
      <c r="AIJ79" s="13"/>
      <c r="AIK79" s="13"/>
      <c r="AIL79" s="13"/>
      <c r="AIM79" s="13"/>
      <c r="AIN79" s="13"/>
      <c r="AIO79" s="13"/>
      <c r="AIP79" s="13"/>
      <c r="AIQ79" s="13"/>
      <c r="AIR79" s="13"/>
      <c r="AIS79" s="13"/>
      <c r="AIT79" s="13"/>
      <c r="AIU79" s="13"/>
      <c r="AIV79" s="13"/>
      <c r="AIW79" s="13"/>
      <c r="AIX79" s="13"/>
      <c r="AIY79" s="13"/>
      <c r="AIZ79" s="13"/>
      <c r="AJA79" s="13"/>
      <c r="AJB79" s="13"/>
      <c r="AJC79" s="13"/>
      <c r="AJD79" s="13"/>
      <c r="AJE79" s="13"/>
      <c r="AJF79" s="13"/>
      <c r="AJG79" s="13"/>
      <c r="AJH79" s="13"/>
      <c r="AJI79" s="13"/>
      <c r="AJJ79" s="13"/>
      <c r="AJK79" s="13"/>
      <c r="AJL79" s="13"/>
      <c r="AJM79" s="13"/>
      <c r="AJN79" s="13"/>
      <c r="AJO79" s="13"/>
      <c r="AJP79" s="13"/>
      <c r="AJQ79" s="13"/>
      <c r="AJR79" s="13"/>
      <c r="AJS79" s="13"/>
      <c r="AJT79" s="13"/>
      <c r="AJU79" s="13"/>
      <c r="AJV79" s="13"/>
      <c r="AJW79" s="13"/>
      <c r="AJX79" s="13"/>
      <c r="AJY79" s="13"/>
      <c r="AJZ79" s="13"/>
      <c r="AKA79" s="13"/>
      <c r="AKB79" s="13"/>
      <c r="AKC79" s="13"/>
      <c r="AKD79" s="13"/>
      <c r="AKE79" s="13"/>
      <c r="AKF79" s="13"/>
      <c r="AKG79" s="13"/>
      <c r="AKH79" s="13"/>
      <c r="AKI79" s="13"/>
      <c r="AKJ79" s="13"/>
      <c r="AKK79" s="13"/>
      <c r="AKL79" s="13"/>
      <c r="AKM79" s="13"/>
      <c r="AKN79" s="13"/>
      <c r="AKO79" s="13"/>
      <c r="AKP79" s="13"/>
      <c r="AKQ79" s="13"/>
      <c r="AKR79" s="13"/>
      <c r="AKS79" s="13"/>
      <c r="AKT79" s="13"/>
      <c r="AKU79" s="13"/>
      <c r="AKV79" s="13"/>
      <c r="AKW79" s="13"/>
      <c r="AKX79" s="13"/>
      <c r="AKY79" s="13"/>
      <c r="AKZ79" s="13"/>
      <c r="ALA79" s="13"/>
      <c r="ALB79" s="13"/>
      <c r="ALC79" s="13"/>
      <c r="ALD79" s="13"/>
      <c r="ALE79" s="13"/>
      <c r="ALF79" s="13"/>
      <c r="ALG79" s="13"/>
      <c r="ALH79" s="13"/>
      <c r="ALI79" s="13"/>
      <c r="ALJ79" s="13"/>
      <c r="ALK79" s="13"/>
      <c r="ALL79" s="13"/>
      <c r="ALM79" s="13"/>
      <c r="ALN79" s="13"/>
      <c r="ALO79" s="13"/>
      <c r="ALP79" s="13"/>
      <c r="ALQ79" s="13"/>
      <c r="ALR79" s="13"/>
      <c r="ALS79" s="13"/>
      <c r="ALT79" s="13"/>
      <c r="ALU79" s="13"/>
      <c r="ALV79" s="13"/>
      <c r="ALW79" s="13"/>
      <c r="ALX79" s="13"/>
      <c r="ALY79" s="13"/>
      <c r="ALZ79" s="13"/>
      <c r="AMA79" s="13"/>
      <c r="AMB79" s="13"/>
      <c r="AMC79" s="13"/>
      <c r="AMD79" s="13"/>
      <c r="AME79" s="13"/>
      <c r="AMF79" s="13"/>
      <c r="AMG79" s="13"/>
      <c r="AMH79" s="13"/>
      <c r="AMI79" s="13"/>
      <c r="AMJ79" s="13"/>
      <c r="AMK79" s="13"/>
      <c r="AML79" s="13"/>
      <c r="AMM79" s="13"/>
      <c r="AMN79" s="13"/>
      <c r="AMO79" s="13"/>
      <c r="AMP79" s="13"/>
      <c r="AMQ79" s="13"/>
      <c r="AMR79" s="13"/>
      <c r="AMS79" s="13"/>
      <c r="AMT79" s="13"/>
      <c r="AMU79" s="13"/>
      <c r="AMV79" s="13"/>
      <c r="AMW79" s="13"/>
      <c r="AMX79" s="13"/>
      <c r="AMY79" s="13"/>
      <c r="AMZ79" s="13"/>
      <c r="ANA79" s="13"/>
      <c r="ANB79" s="13"/>
      <c r="ANC79" s="13"/>
      <c r="AND79" s="13"/>
      <c r="ANE79" s="13"/>
      <c r="ANF79" s="13"/>
      <c r="ANG79" s="13"/>
      <c r="ANH79" s="13"/>
      <c r="ANI79" s="13"/>
      <c r="ANJ79" s="13"/>
      <c r="ANK79" s="13"/>
      <c r="ANL79" s="13"/>
      <c r="ANM79" s="13"/>
      <c r="ANN79" s="13"/>
      <c r="ANO79" s="13"/>
      <c r="ANP79" s="13"/>
      <c r="ANQ79" s="13"/>
      <c r="ANR79" s="13"/>
      <c r="ANS79" s="13"/>
      <c r="ANT79" s="13"/>
      <c r="ANU79" s="13"/>
      <c r="ANV79" s="13"/>
      <c r="ANW79" s="13"/>
      <c r="ANX79" s="13"/>
      <c r="ANY79" s="13"/>
      <c r="ANZ79" s="13"/>
      <c r="AOA79" s="13"/>
      <c r="AOB79" s="13"/>
      <c r="AOC79" s="13"/>
      <c r="AOD79" s="13"/>
      <c r="AOE79" s="13"/>
      <c r="AOF79" s="13"/>
      <c r="AOG79" s="13"/>
      <c r="AOH79" s="13"/>
      <c r="AOI79" s="13"/>
      <c r="AOJ79" s="13"/>
      <c r="AOK79" s="13"/>
      <c r="AOL79" s="13"/>
      <c r="AOM79" s="13"/>
      <c r="AON79" s="13"/>
      <c r="AOO79" s="13"/>
      <c r="AOP79" s="13"/>
      <c r="AOQ79" s="13"/>
      <c r="AOR79" s="13"/>
      <c r="AOS79" s="13"/>
      <c r="AOT79" s="13"/>
      <c r="AOU79" s="13"/>
      <c r="AOV79" s="13"/>
      <c r="AOW79" s="13"/>
      <c r="AOX79" s="13"/>
      <c r="AOY79" s="13"/>
      <c r="AOZ79" s="13"/>
      <c r="APA79" s="13"/>
      <c r="APB79" s="13"/>
      <c r="APC79" s="13"/>
      <c r="APD79" s="13"/>
      <c r="APE79" s="13"/>
      <c r="APF79" s="13"/>
      <c r="APG79" s="13"/>
      <c r="APH79" s="13"/>
      <c r="API79" s="13"/>
      <c r="APJ79" s="13"/>
      <c r="APK79" s="13"/>
      <c r="APL79" s="13"/>
      <c r="APM79" s="13"/>
      <c r="APN79" s="13"/>
      <c r="APO79" s="13"/>
      <c r="APP79" s="13"/>
      <c r="APQ79" s="13"/>
      <c r="APR79" s="13"/>
      <c r="APS79" s="13"/>
      <c r="APT79" s="13"/>
      <c r="APU79" s="13"/>
      <c r="APV79" s="13"/>
      <c r="APW79" s="13"/>
      <c r="APX79" s="13"/>
      <c r="APY79" s="13"/>
      <c r="APZ79" s="13"/>
      <c r="AQA79" s="13"/>
      <c r="AQB79" s="13"/>
      <c r="AQC79" s="13"/>
      <c r="AQD79" s="13"/>
      <c r="AQE79" s="13"/>
      <c r="AQF79" s="13"/>
      <c r="AQG79" s="13"/>
      <c r="AQH79" s="13"/>
      <c r="AQI79" s="13"/>
      <c r="AQJ79" s="13"/>
      <c r="AQK79" s="13"/>
      <c r="AQL79" s="13"/>
      <c r="AQM79" s="13"/>
      <c r="AQN79" s="13"/>
      <c r="AQO79" s="13"/>
      <c r="AQP79" s="13"/>
      <c r="AQQ79" s="13"/>
      <c r="AQR79" s="13"/>
      <c r="AQS79" s="13"/>
      <c r="AQT79" s="13"/>
      <c r="AQU79" s="13"/>
      <c r="AQV79" s="13"/>
      <c r="AQW79" s="13"/>
      <c r="AQX79" s="13"/>
      <c r="AQY79" s="13"/>
      <c r="AQZ79" s="13"/>
      <c r="ARA79" s="13"/>
      <c r="ARB79" s="13"/>
      <c r="ARC79" s="13"/>
      <c r="ARD79" s="13"/>
      <c r="ARE79" s="13"/>
      <c r="ARF79" s="13"/>
      <c r="ARG79" s="13"/>
      <c r="ARH79" s="13"/>
      <c r="ARI79" s="13"/>
      <c r="ARJ79" s="13"/>
      <c r="ARK79" s="13"/>
      <c r="ARL79" s="13"/>
      <c r="ARM79" s="13"/>
      <c r="ARN79" s="13"/>
      <c r="ARO79" s="13"/>
      <c r="ARP79" s="13"/>
      <c r="ARQ79" s="13"/>
      <c r="ARR79" s="13"/>
      <c r="ARS79" s="13"/>
      <c r="ART79" s="13"/>
      <c r="ARU79" s="13"/>
      <c r="ARV79" s="13"/>
      <c r="ARW79" s="13"/>
      <c r="ARX79" s="13"/>
      <c r="ARY79" s="13"/>
      <c r="ARZ79" s="13"/>
      <c r="ASA79" s="13"/>
      <c r="ASB79" s="13"/>
      <c r="ASC79" s="13"/>
      <c r="ASD79" s="13"/>
      <c r="ASE79" s="13"/>
      <c r="ASF79" s="13"/>
      <c r="ASG79" s="13"/>
      <c r="ASH79" s="13"/>
      <c r="ASI79" s="13"/>
      <c r="ASJ79" s="13"/>
      <c r="ASK79" s="13"/>
      <c r="ASL79" s="13"/>
      <c r="ASM79" s="13"/>
      <c r="ASN79" s="13"/>
      <c r="ASO79" s="13"/>
      <c r="ASP79" s="13"/>
      <c r="ASQ79" s="13"/>
      <c r="ASR79" s="13"/>
      <c r="ASS79" s="13"/>
      <c r="AST79" s="13"/>
      <c r="ASU79" s="13"/>
      <c r="ASV79" s="13"/>
      <c r="ASW79" s="13"/>
      <c r="ASX79" s="13"/>
      <c r="ASY79" s="13"/>
      <c r="ASZ79" s="13"/>
      <c r="ATA79" s="13"/>
      <c r="ATB79" s="13"/>
      <c r="ATC79" s="13"/>
      <c r="ATD79" s="13"/>
      <c r="ATE79" s="13"/>
      <c r="ATF79" s="13"/>
      <c r="ATG79" s="13"/>
      <c r="ATH79" s="13"/>
      <c r="ATI79" s="13"/>
      <c r="ATJ79" s="13"/>
      <c r="ATK79" s="13"/>
      <c r="ATL79" s="13"/>
      <c r="ATM79" s="13"/>
      <c r="ATN79" s="13"/>
      <c r="ATO79" s="13"/>
      <c r="ATP79" s="13"/>
      <c r="ATQ79" s="13"/>
      <c r="ATR79" s="13"/>
      <c r="ATS79" s="13"/>
      <c r="ATT79" s="13"/>
      <c r="ATU79" s="13"/>
      <c r="ATV79" s="13"/>
      <c r="ATW79" s="13"/>
      <c r="ATX79" s="13"/>
      <c r="ATY79" s="13"/>
      <c r="ATZ79" s="13"/>
      <c r="AUA79" s="13"/>
      <c r="AUB79" s="13"/>
      <c r="AUC79" s="13"/>
      <c r="AUD79" s="13"/>
      <c r="AUE79" s="13"/>
      <c r="AUF79" s="13"/>
      <c r="AUG79" s="13"/>
      <c r="AUH79" s="13"/>
      <c r="AUI79" s="13"/>
      <c r="AUJ79" s="13"/>
      <c r="AUK79" s="13"/>
      <c r="AUL79" s="13"/>
      <c r="AUM79" s="13"/>
      <c r="AUN79" s="13"/>
      <c r="AUO79" s="13"/>
      <c r="AUP79" s="13"/>
      <c r="AUQ79" s="13"/>
      <c r="AUR79" s="13"/>
      <c r="AUS79" s="13"/>
      <c r="AUT79" s="13"/>
      <c r="AUU79" s="13"/>
      <c r="AUV79" s="13"/>
      <c r="AUW79" s="13"/>
      <c r="AUX79" s="13"/>
      <c r="AUY79" s="13"/>
      <c r="AUZ79" s="13"/>
      <c r="AVA79" s="13"/>
      <c r="AVB79" s="13"/>
      <c r="AVC79" s="13"/>
      <c r="AVD79" s="13"/>
      <c r="AVE79" s="13"/>
      <c r="AVF79" s="13"/>
      <c r="AVG79" s="13"/>
      <c r="AVH79" s="13"/>
      <c r="AVI79" s="13"/>
      <c r="AVJ79" s="13"/>
      <c r="AVK79" s="13"/>
      <c r="AVL79" s="13"/>
      <c r="AVM79" s="13"/>
      <c r="AVN79" s="13"/>
      <c r="AVO79" s="13"/>
      <c r="AVP79" s="13"/>
      <c r="AVQ79" s="13"/>
      <c r="AVR79" s="13"/>
      <c r="AVS79" s="13"/>
      <c r="AVT79" s="13"/>
      <c r="AVU79" s="13"/>
      <c r="AVV79" s="13"/>
      <c r="AVW79" s="13"/>
      <c r="AVX79" s="13"/>
      <c r="AVY79" s="13"/>
      <c r="AVZ79" s="13"/>
      <c r="AWA79" s="13"/>
      <c r="AWB79" s="13"/>
      <c r="AWC79" s="13"/>
      <c r="AWD79" s="13"/>
      <c r="AWE79" s="13"/>
      <c r="AWF79" s="13"/>
      <c r="AWG79" s="13"/>
      <c r="AWH79" s="13"/>
      <c r="AWI79" s="13"/>
      <c r="AWJ79" s="13"/>
      <c r="AWK79" s="13"/>
      <c r="AWL79" s="13"/>
      <c r="AWM79" s="13"/>
      <c r="AWN79" s="13"/>
      <c r="AWO79" s="13"/>
      <c r="AWP79" s="13"/>
      <c r="AWQ79" s="13"/>
      <c r="AWR79" s="13"/>
      <c r="AWS79" s="13"/>
      <c r="AWT79" s="13"/>
      <c r="AWU79" s="13"/>
      <c r="AWV79" s="13"/>
      <c r="AWW79" s="13"/>
      <c r="AWX79" s="13"/>
      <c r="AWY79" s="13"/>
      <c r="AWZ79" s="13"/>
      <c r="AXA79" s="13"/>
      <c r="AXB79" s="13"/>
      <c r="AXC79" s="13"/>
      <c r="AXD79" s="13"/>
      <c r="AXE79" s="13"/>
      <c r="AXF79" s="13"/>
      <c r="AXG79" s="13"/>
      <c r="AXH79" s="13"/>
      <c r="AXI79" s="13"/>
      <c r="AXJ79" s="13"/>
      <c r="AXK79" s="13"/>
      <c r="AXL79" s="13"/>
      <c r="AXM79" s="13"/>
      <c r="AXN79" s="13"/>
      <c r="AXO79" s="13"/>
      <c r="AXP79" s="13"/>
      <c r="AXQ79" s="13"/>
      <c r="AXR79" s="13"/>
      <c r="AXS79" s="13"/>
      <c r="AXT79" s="13"/>
      <c r="AXU79" s="13"/>
      <c r="AXV79" s="13"/>
      <c r="AXW79" s="13"/>
      <c r="AXX79" s="13"/>
      <c r="AXY79" s="13"/>
      <c r="AXZ79" s="13"/>
      <c r="AYA79" s="13"/>
      <c r="AYB79" s="13"/>
      <c r="AYC79" s="13"/>
      <c r="AYD79" s="13"/>
      <c r="AYE79" s="13"/>
      <c r="AYF79" s="13"/>
      <c r="AYG79" s="13"/>
      <c r="AYH79" s="13"/>
      <c r="AYI79" s="13"/>
      <c r="AYJ79" s="13"/>
      <c r="AYK79" s="13"/>
      <c r="AYL79" s="13"/>
      <c r="AYM79" s="13"/>
      <c r="AYN79" s="13"/>
      <c r="AYO79" s="13"/>
      <c r="AYP79" s="13"/>
      <c r="AYQ79" s="13"/>
      <c r="AYR79" s="13"/>
      <c r="AYS79" s="13"/>
      <c r="AYT79" s="13"/>
      <c r="AYU79" s="13"/>
      <c r="AYV79" s="13"/>
      <c r="AYW79" s="13"/>
      <c r="AYX79" s="13"/>
      <c r="AYY79" s="13"/>
      <c r="AYZ79" s="13"/>
      <c r="AZA79" s="13"/>
      <c r="AZB79" s="13"/>
      <c r="AZC79" s="13"/>
      <c r="AZD79" s="13"/>
      <c r="AZE79" s="13"/>
      <c r="AZF79" s="13"/>
      <c r="AZG79" s="13"/>
      <c r="AZH79" s="13"/>
      <c r="AZI79" s="13"/>
      <c r="AZJ79" s="13"/>
      <c r="AZK79" s="13"/>
      <c r="AZL79" s="13"/>
      <c r="AZM79" s="13"/>
      <c r="AZN79" s="13"/>
      <c r="AZO79" s="13"/>
      <c r="AZP79" s="13"/>
      <c r="AZQ79" s="13"/>
      <c r="AZR79" s="13"/>
      <c r="AZS79" s="13"/>
      <c r="AZT79" s="13"/>
      <c r="AZU79" s="13"/>
      <c r="AZV79" s="13"/>
      <c r="AZW79" s="13"/>
      <c r="AZX79" s="13"/>
      <c r="AZY79" s="13"/>
      <c r="AZZ79" s="13"/>
      <c r="BAA79" s="13"/>
      <c r="BAB79" s="13"/>
      <c r="BAC79" s="13"/>
      <c r="BAD79" s="13"/>
      <c r="BAE79" s="13"/>
      <c r="BAF79" s="13"/>
      <c r="BAG79" s="13"/>
      <c r="BAH79" s="13"/>
      <c r="BAI79" s="13"/>
      <c r="BAJ79" s="13"/>
      <c r="BAK79" s="13"/>
      <c r="BAL79" s="13"/>
      <c r="BAM79" s="13"/>
      <c r="BAN79" s="13"/>
      <c r="BAO79" s="13"/>
      <c r="BAP79" s="13"/>
      <c r="BAQ79" s="13"/>
      <c r="BAR79" s="13"/>
      <c r="BAS79" s="13"/>
      <c r="BAT79" s="13"/>
      <c r="BAU79" s="13"/>
      <c r="BAV79" s="13"/>
      <c r="BAW79" s="13"/>
      <c r="BAX79" s="13"/>
      <c r="BAY79" s="13"/>
      <c r="BAZ79" s="13"/>
      <c r="BBA79" s="13"/>
      <c r="BBB79" s="13"/>
      <c r="BBC79" s="13"/>
      <c r="BBD79" s="13"/>
      <c r="BBE79" s="13"/>
      <c r="BBF79" s="13"/>
      <c r="BBG79" s="13"/>
      <c r="BBH79" s="13"/>
      <c r="BBI79" s="13"/>
      <c r="BBJ79" s="13"/>
      <c r="BBK79" s="13"/>
      <c r="BBL79" s="13"/>
      <c r="BBM79" s="13"/>
      <c r="BBN79" s="13"/>
      <c r="BBO79" s="13"/>
      <c r="BBP79" s="13"/>
      <c r="BBQ79" s="13"/>
      <c r="BBR79" s="13"/>
      <c r="BBS79" s="13"/>
      <c r="BBT79" s="13"/>
      <c r="BBU79" s="13"/>
      <c r="BBV79" s="13"/>
      <c r="BBW79" s="13"/>
      <c r="BBX79" s="13"/>
      <c r="BBY79" s="13"/>
      <c r="BBZ79" s="13"/>
      <c r="BCA79" s="13"/>
      <c r="BCB79" s="13"/>
      <c r="BCC79" s="13"/>
      <c r="BCD79" s="13"/>
      <c r="BCE79" s="13"/>
      <c r="BCF79" s="13"/>
      <c r="BCG79" s="13"/>
      <c r="BCH79" s="13"/>
      <c r="BCI79" s="13"/>
      <c r="BCJ79" s="13"/>
      <c r="BCK79" s="13"/>
      <c r="BCL79" s="13"/>
      <c r="BCM79" s="13"/>
      <c r="BCN79" s="13"/>
      <c r="BCO79" s="13"/>
      <c r="BCP79" s="13"/>
      <c r="BCQ79" s="13"/>
      <c r="BCR79" s="13"/>
      <c r="BCS79" s="13"/>
      <c r="BCT79" s="13"/>
      <c r="BCU79" s="13"/>
      <c r="BCV79" s="13"/>
      <c r="BCW79" s="13"/>
      <c r="BCX79" s="13"/>
      <c r="BCY79" s="13"/>
      <c r="BCZ79" s="13"/>
      <c r="BDA79" s="13"/>
      <c r="BDB79" s="13"/>
      <c r="BDC79" s="13"/>
      <c r="BDD79" s="13"/>
      <c r="BDE79" s="13"/>
      <c r="BDF79" s="13"/>
      <c r="BDG79" s="13"/>
      <c r="BDH79" s="13"/>
      <c r="BDI79" s="13"/>
      <c r="BDJ79" s="13"/>
      <c r="BDK79" s="13"/>
      <c r="BDL79" s="13"/>
      <c r="BDM79" s="13"/>
      <c r="BDN79" s="13"/>
      <c r="BDO79" s="13"/>
      <c r="BDP79" s="13"/>
      <c r="BDQ79" s="13"/>
      <c r="BDR79" s="13"/>
      <c r="BDS79" s="13"/>
      <c r="BDT79" s="13"/>
      <c r="BDU79" s="13"/>
      <c r="BDV79" s="13"/>
      <c r="BDW79" s="13"/>
      <c r="BDX79" s="13"/>
      <c r="BDY79" s="13"/>
      <c r="BDZ79" s="13"/>
      <c r="BEA79" s="13"/>
      <c r="BEB79" s="13"/>
      <c r="BEC79" s="13"/>
      <c r="BED79" s="13"/>
      <c r="BEE79" s="13"/>
      <c r="BEF79" s="13"/>
      <c r="BEG79" s="13"/>
      <c r="BEH79" s="13"/>
      <c r="BEI79" s="13"/>
      <c r="BEJ79" s="13"/>
      <c r="BEK79" s="13"/>
      <c r="BEL79" s="13"/>
      <c r="BEM79" s="13"/>
      <c r="BEN79" s="13"/>
      <c r="BEO79" s="13"/>
      <c r="BEP79" s="13"/>
      <c r="BEQ79" s="13"/>
      <c r="BER79" s="13"/>
      <c r="BES79" s="13"/>
      <c r="BET79" s="13"/>
      <c r="BEU79" s="13"/>
      <c r="BEV79" s="13"/>
      <c r="BEW79" s="13"/>
      <c r="BEX79" s="13"/>
      <c r="BEY79" s="13"/>
      <c r="BEZ79" s="13"/>
      <c r="BFA79" s="13"/>
      <c r="BFB79" s="13"/>
      <c r="BFC79" s="13"/>
      <c r="BFD79" s="13"/>
      <c r="BFE79" s="13"/>
      <c r="BFF79" s="13"/>
      <c r="BFG79" s="13"/>
      <c r="BFH79" s="13"/>
      <c r="BFI79" s="13"/>
      <c r="BFJ79" s="13"/>
      <c r="BFK79" s="13"/>
      <c r="BFL79" s="13"/>
      <c r="BFM79" s="13"/>
      <c r="BFN79" s="13"/>
      <c r="BFO79" s="13"/>
      <c r="BFP79" s="13"/>
      <c r="BFQ79" s="13"/>
      <c r="BFR79" s="13"/>
      <c r="BFS79" s="13"/>
      <c r="BFT79" s="13"/>
      <c r="BFU79" s="13"/>
      <c r="BFV79" s="13"/>
      <c r="BFW79" s="13"/>
      <c r="BFX79" s="13"/>
      <c r="BFY79" s="13"/>
      <c r="BFZ79" s="13"/>
      <c r="BGA79" s="13"/>
      <c r="BGB79" s="13"/>
      <c r="BGC79" s="13"/>
      <c r="BGD79" s="13"/>
      <c r="BGE79" s="13"/>
      <c r="BGF79" s="13"/>
      <c r="BGG79" s="13"/>
      <c r="BGH79" s="13"/>
      <c r="BGI79" s="13"/>
      <c r="BGJ79" s="13"/>
      <c r="BGK79" s="13"/>
      <c r="BGL79" s="13"/>
      <c r="BGM79" s="13"/>
      <c r="BGN79" s="13"/>
      <c r="BGO79" s="13"/>
      <c r="BGP79" s="13"/>
      <c r="BGQ79" s="13"/>
      <c r="BGR79" s="13"/>
      <c r="BGS79" s="13"/>
      <c r="BGT79" s="13"/>
      <c r="BGU79" s="13"/>
      <c r="BGV79" s="13"/>
      <c r="BGW79" s="13"/>
      <c r="BGX79" s="13"/>
      <c r="BGY79" s="13"/>
      <c r="BGZ79" s="13"/>
      <c r="BHA79" s="13"/>
      <c r="BHB79" s="13"/>
      <c r="BHC79" s="13"/>
      <c r="BHD79" s="13"/>
      <c r="BHE79" s="13"/>
      <c r="BHF79" s="13"/>
      <c r="BHG79" s="13"/>
      <c r="BHH79" s="13"/>
      <c r="BHI79" s="13"/>
      <c r="BHJ79" s="13"/>
      <c r="BHK79" s="13"/>
      <c r="BHL79" s="13"/>
      <c r="BHM79" s="13"/>
      <c r="BHN79" s="13"/>
      <c r="BHO79" s="13"/>
      <c r="BHP79" s="13"/>
      <c r="BHQ79" s="13"/>
      <c r="BHR79" s="13"/>
      <c r="BHS79" s="13"/>
      <c r="BHT79" s="13"/>
      <c r="BHU79" s="13"/>
      <c r="BHV79" s="13"/>
      <c r="BHW79" s="13"/>
      <c r="BHX79" s="13"/>
      <c r="BHY79" s="13"/>
      <c r="BHZ79" s="13"/>
      <c r="BIA79" s="13"/>
      <c r="BIB79" s="13"/>
      <c r="BIC79" s="13"/>
      <c r="BID79" s="13"/>
      <c r="BIE79" s="13"/>
      <c r="BIF79" s="13"/>
      <c r="BIG79" s="13"/>
      <c r="BIH79" s="13"/>
      <c r="BII79" s="13"/>
      <c r="BIJ79" s="13"/>
      <c r="BIK79" s="13"/>
      <c r="BIL79" s="13"/>
      <c r="BIM79" s="13"/>
      <c r="BIN79" s="13"/>
      <c r="BIO79" s="13"/>
      <c r="BIP79" s="13"/>
      <c r="BIQ79" s="13"/>
      <c r="BIR79" s="13"/>
      <c r="BIS79" s="13"/>
      <c r="BIT79" s="13"/>
      <c r="BIU79" s="13"/>
      <c r="BIV79" s="13"/>
      <c r="BIW79" s="13"/>
      <c r="BIX79" s="13"/>
      <c r="BIY79" s="13"/>
      <c r="BIZ79" s="13"/>
      <c r="BJA79" s="13"/>
      <c r="BJB79" s="13"/>
      <c r="BJC79" s="13"/>
      <c r="BJD79" s="13"/>
      <c r="BJE79" s="13"/>
      <c r="BJF79" s="13"/>
      <c r="BJG79" s="13"/>
      <c r="BJH79" s="13"/>
      <c r="BJI79" s="13"/>
      <c r="BJJ79" s="13"/>
      <c r="BJK79" s="13"/>
      <c r="BJL79" s="13"/>
      <c r="BJM79" s="13"/>
      <c r="BJN79" s="13"/>
      <c r="BJO79" s="13"/>
      <c r="BJP79" s="13"/>
      <c r="BJQ79" s="13"/>
      <c r="BJR79" s="13"/>
      <c r="BJS79" s="13"/>
      <c r="BJT79" s="13"/>
      <c r="BJU79" s="13"/>
      <c r="BJV79" s="13"/>
      <c r="BJW79" s="13"/>
      <c r="BJX79" s="13"/>
      <c r="BJY79" s="13"/>
      <c r="BJZ79" s="13"/>
      <c r="BKA79" s="13"/>
      <c r="BKB79" s="13"/>
      <c r="BKC79" s="13"/>
      <c r="BKD79" s="13"/>
      <c r="BKE79" s="13"/>
      <c r="BKF79" s="13"/>
      <c r="BKG79" s="13"/>
      <c r="BKH79" s="13"/>
      <c r="BKI79" s="13"/>
      <c r="BKJ79" s="13"/>
      <c r="BKK79" s="13"/>
      <c r="BKL79" s="13"/>
      <c r="BKM79" s="13"/>
      <c r="BKN79" s="13"/>
      <c r="BKO79" s="13"/>
      <c r="BKP79" s="13"/>
      <c r="BKQ79" s="13"/>
      <c r="BKR79" s="13"/>
      <c r="BKS79" s="13"/>
      <c r="BKT79" s="13"/>
      <c r="BKU79" s="13"/>
      <c r="BKV79" s="13"/>
      <c r="BKW79" s="13"/>
      <c r="BKX79" s="13"/>
      <c r="BKY79" s="13"/>
      <c r="BKZ79" s="13"/>
      <c r="BLA79" s="13"/>
      <c r="BLB79" s="13"/>
      <c r="BLC79" s="13"/>
      <c r="BLD79" s="13"/>
      <c r="BLE79" s="13"/>
      <c r="BLF79" s="13"/>
      <c r="BLG79" s="13"/>
      <c r="BLH79" s="13"/>
      <c r="BLI79" s="13"/>
      <c r="BLJ79" s="13"/>
      <c r="BLK79" s="13"/>
      <c r="BLL79" s="13"/>
      <c r="BLM79" s="13"/>
      <c r="BLN79" s="13"/>
      <c r="BLO79" s="13"/>
      <c r="BLP79" s="13"/>
      <c r="BLQ79" s="13"/>
      <c r="BLR79" s="13"/>
      <c r="BLS79" s="13"/>
      <c r="BLT79" s="13"/>
      <c r="BLU79" s="13"/>
      <c r="BLV79" s="13"/>
      <c r="BLW79" s="13"/>
      <c r="BLX79" s="13"/>
      <c r="BLY79" s="13"/>
      <c r="BLZ79" s="13"/>
      <c r="BMA79" s="13"/>
      <c r="BMB79" s="13"/>
      <c r="BMC79" s="13"/>
      <c r="BMD79" s="13"/>
      <c r="BME79" s="13"/>
      <c r="BMF79" s="13"/>
      <c r="BMG79" s="13"/>
      <c r="BMH79" s="13"/>
      <c r="BMI79" s="13"/>
      <c r="BMJ79" s="13"/>
      <c r="BMK79" s="13"/>
      <c r="BML79" s="13"/>
      <c r="BMM79" s="13"/>
      <c r="BMN79" s="13"/>
      <c r="BMO79" s="13"/>
      <c r="BMP79" s="13"/>
      <c r="BMQ79" s="13"/>
      <c r="BMR79" s="13"/>
      <c r="BMS79" s="13"/>
      <c r="BMT79" s="13"/>
      <c r="BMU79" s="13"/>
      <c r="BMV79" s="13"/>
      <c r="BMW79" s="13"/>
      <c r="BMX79" s="13"/>
      <c r="BMY79" s="13"/>
      <c r="BMZ79" s="13"/>
      <c r="BNA79" s="13"/>
      <c r="BNB79" s="13"/>
      <c r="BNC79" s="13"/>
      <c r="BND79" s="13"/>
      <c r="BNE79" s="13"/>
      <c r="BNF79" s="13"/>
      <c r="BNG79" s="13"/>
      <c r="BNH79" s="13"/>
      <c r="BNI79" s="13"/>
      <c r="BNJ79" s="13"/>
      <c r="BNK79" s="13"/>
      <c r="BNL79" s="13"/>
      <c r="BNM79" s="13"/>
      <c r="BNN79" s="13"/>
      <c r="BNO79" s="13"/>
      <c r="BNP79" s="13"/>
      <c r="BNQ79" s="13"/>
      <c r="BNR79" s="13"/>
      <c r="BNS79" s="13"/>
      <c r="BNT79" s="13"/>
      <c r="BNU79" s="13"/>
      <c r="BNV79" s="13"/>
      <c r="BNW79" s="13"/>
      <c r="BNX79" s="13"/>
      <c r="BNY79" s="13"/>
      <c r="BNZ79" s="13"/>
      <c r="BOA79" s="13"/>
      <c r="BOB79" s="13"/>
      <c r="BOC79" s="13"/>
      <c r="BOD79" s="13"/>
      <c r="BOE79" s="13"/>
      <c r="BOF79" s="13"/>
      <c r="BOG79" s="13"/>
      <c r="BOH79" s="13"/>
      <c r="BOI79" s="13"/>
      <c r="BOJ79" s="13"/>
      <c r="BOK79" s="13"/>
      <c r="BOL79" s="13"/>
      <c r="BOM79" s="13"/>
      <c r="BON79" s="13"/>
      <c r="BOO79" s="13"/>
      <c r="BOP79" s="13"/>
      <c r="BOQ79" s="13"/>
      <c r="BOR79" s="13"/>
      <c r="BOS79" s="13"/>
      <c r="BOT79" s="13"/>
      <c r="BOU79" s="13"/>
      <c r="BOV79" s="13"/>
      <c r="BOW79" s="13"/>
      <c r="BOX79" s="13"/>
      <c r="BOY79" s="13"/>
      <c r="BOZ79" s="13"/>
      <c r="BPA79" s="13"/>
      <c r="BPB79" s="13"/>
      <c r="BPC79" s="13"/>
      <c r="BPD79" s="13"/>
      <c r="BPE79" s="13"/>
      <c r="BPF79" s="13"/>
      <c r="BPG79" s="13"/>
      <c r="BPH79" s="13"/>
      <c r="BPI79" s="13"/>
      <c r="BPJ79" s="13"/>
      <c r="BPK79" s="13"/>
      <c r="BPL79" s="13"/>
      <c r="BPM79" s="13"/>
      <c r="BPN79" s="13"/>
      <c r="BPO79" s="13"/>
      <c r="BPP79" s="13"/>
      <c r="BPQ79" s="13"/>
      <c r="BPR79" s="13"/>
      <c r="BPS79" s="13"/>
      <c r="BPT79" s="13"/>
      <c r="BPU79" s="13"/>
      <c r="BPV79" s="13"/>
      <c r="BPW79" s="13"/>
      <c r="BPX79" s="13"/>
      <c r="BPY79" s="13"/>
      <c r="BPZ79" s="13"/>
      <c r="BQA79" s="13"/>
      <c r="BQB79" s="13"/>
      <c r="BQC79" s="13"/>
      <c r="BQD79" s="13"/>
      <c r="BQE79" s="13"/>
      <c r="BQF79" s="13"/>
      <c r="BQG79" s="13"/>
      <c r="BQH79" s="13"/>
      <c r="BQI79" s="13"/>
      <c r="BQJ79" s="13"/>
      <c r="BQK79" s="13"/>
      <c r="BQL79" s="13"/>
      <c r="BQM79" s="13"/>
      <c r="BQN79" s="13"/>
      <c r="BQO79" s="13"/>
      <c r="BQP79" s="13"/>
      <c r="BQQ79" s="13"/>
      <c r="BQR79" s="13"/>
      <c r="BQS79" s="13"/>
      <c r="BQT79" s="13"/>
      <c r="BQU79" s="13"/>
      <c r="BQV79" s="13"/>
      <c r="BQW79" s="13"/>
      <c r="BQX79" s="13"/>
      <c r="BQY79" s="13"/>
      <c r="BQZ79" s="13"/>
      <c r="BRA79" s="13"/>
      <c r="BRB79" s="13"/>
      <c r="BRC79" s="13"/>
      <c r="BRD79" s="13"/>
      <c r="BRE79" s="13"/>
      <c r="BRF79" s="13"/>
      <c r="BRG79" s="13"/>
      <c r="BRH79" s="13"/>
      <c r="BRI79" s="13"/>
      <c r="BRJ79" s="13"/>
      <c r="BRK79" s="13"/>
      <c r="BRL79" s="13"/>
      <c r="BRM79" s="13"/>
      <c r="BRN79" s="13"/>
      <c r="BRO79" s="13"/>
      <c r="BRP79" s="13"/>
      <c r="BRQ79" s="13"/>
      <c r="BRR79" s="13"/>
      <c r="BRS79" s="13"/>
      <c r="BRT79" s="13"/>
      <c r="BRU79" s="13"/>
      <c r="BRV79" s="13"/>
      <c r="BRW79" s="13"/>
      <c r="BRX79" s="13"/>
      <c r="BRY79" s="13"/>
      <c r="BRZ79" s="13"/>
      <c r="BSA79" s="13"/>
      <c r="BSB79" s="13"/>
      <c r="BSC79" s="13"/>
      <c r="BSD79" s="13"/>
      <c r="BSE79" s="13"/>
      <c r="BSF79" s="13"/>
      <c r="BSG79" s="13"/>
      <c r="BSH79" s="13"/>
      <c r="BSI79" s="13"/>
      <c r="BSJ79" s="13"/>
      <c r="BSK79" s="13"/>
      <c r="BSL79" s="13"/>
      <c r="BSM79" s="13"/>
      <c r="BSN79" s="13"/>
      <c r="BSO79" s="13"/>
      <c r="BSP79" s="13"/>
      <c r="BSQ79" s="13"/>
      <c r="BSR79" s="13"/>
      <c r="BSS79" s="13"/>
      <c r="BST79" s="13"/>
      <c r="BSU79" s="13"/>
      <c r="BSV79" s="13"/>
      <c r="BSW79" s="13"/>
      <c r="BSX79" s="13"/>
      <c r="BSY79" s="13"/>
      <c r="BSZ79" s="13"/>
      <c r="BTA79" s="13"/>
      <c r="BTB79" s="13"/>
      <c r="BTC79" s="13"/>
      <c r="BTD79" s="13"/>
      <c r="BTE79" s="13"/>
      <c r="BTF79" s="13"/>
      <c r="BTG79" s="13"/>
      <c r="BTH79" s="13"/>
      <c r="BTI79" s="13"/>
      <c r="BTJ79" s="13"/>
      <c r="BTK79" s="13"/>
      <c r="BTL79" s="13"/>
      <c r="BTM79" s="13"/>
      <c r="BTN79" s="13"/>
      <c r="BTO79" s="13"/>
      <c r="BTP79" s="13"/>
      <c r="BTQ79" s="13"/>
      <c r="BTR79" s="13"/>
      <c r="BTS79" s="13"/>
      <c r="BTT79" s="13"/>
      <c r="BTU79" s="13"/>
      <c r="BTV79" s="13"/>
      <c r="BTW79" s="13"/>
      <c r="BTX79" s="13"/>
      <c r="BTY79" s="13"/>
      <c r="BTZ79" s="13"/>
      <c r="BUA79" s="13"/>
      <c r="BUB79" s="13"/>
      <c r="BUC79" s="13"/>
      <c r="BUD79" s="13"/>
      <c r="BUE79" s="13"/>
      <c r="BUF79" s="13"/>
      <c r="BUG79" s="13"/>
      <c r="BUH79" s="13"/>
      <c r="BUI79" s="13"/>
      <c r="BUJ79" s="13"/>
      <c r="BUK79" s="13"/>
      <c r="BUL79" s="13"/>
      <c r="BUM79" s="13"/>
      <c r="BUN79" s="13"/>
      <c r="BUO79" s="13"/>
      <c r="BUP79" s="13"/>
      <c r="BUQ79" s="13"/>
      <c r="BUR79" s="13"/>
      <c r="BUS79" s="13"/>
      <c r="BUT79" s="13"/>
      <c r="BUU79" s="13"/>
      <c r="BUV79" s="13"/>
      <c r="BUW79" s="13"/>
      <c r="BUX79" s="13"/>
      <c r="BUY79" s="13"/>
      <c r="BUZ79" s="13"/>
      <c r="BVA79" s="13"/>
      <c r="BVB79" s="13"/>
      <c r="BVC79" s="13"/>
      <c r="BVD79" s="13"/>
      <c r="BVE79" s="13"/>
      <c r="BVF79" s="13"/>
      <c r="BVG79" s="13"/>
      <c r="BVH79" s="13"/>
      <c r="BVI79" s="13"/>
      <c r="BVJ79" s="13"/>
      <c r="BVK79" s="13"/>
      <c r="BVL79" s="13"/>
      <c r="BVM79" s="13"/>
      <c r="BVN79" s="13"/>
      <c r="BVO79" s="13"/>
      <c r="BVP79" s="13"/>
      <c r="BVQ79" s="13"/>
      <c r="BVR79" s="13"/>
      <c r="BVS79" s="13"/>
      <c r="BVT79" s="13"/>
      <c r="BVU79" s="13"/>
      <c r="BVV79" s="13"/>
      <c r="BVW79" s="13"/>
      <c r="BVX79" s="13"/>
      <c r="BVY79" s="13"/>
      <c r="BVZ79" s="13"/>
      <c r="BWA79" s="13"/>
      <c r="BWB79" s="13"/>
      <c r="BWC79" s="13"/>
      <c r="BWD79" s="13"/>
      <c r="BWE79" s="13"/>
      <c r="BWF79" s="13"/>
      <c r="BWG79" s="13"/>
      <c r="BWH79" s="13"/>
      <c r="BWI79" s="13"/>
      <c r="BWJ79" s="13"/>
      <c r="BWK79" s="13"/>
      <c r="BWL79" s="13"/>
      <c r="BWM79" s="13"/>
      <c r="BWN79" s="13"/>
      <c r="BWO79" s="13"/>
      <c r="BWP79" s="13"/>
      <c r="BWQ79" s="13"/>
      <c r="BWR79" s="13"/>
      <c r="BWS79" s="13"/>
      <c r="BWT79" s="13"/>
      <c r="BWU79" s="13"/>
      <c r="BWV79" s="13"/>
      <c r="BWW79" s="13"/>
      <c r="BWX79" s="13"/>
      <c r="BWY79" s="13"/>
      <c r="BWZ79" s="13"/>
      <c r="BXA79" s="13"/>
      <c r="BXB79" s="13"/>
      <c r="BXC79" s="13"/>
      <c r="BXD79" s="13"/>
      <c r="BXE79" s="13"/>
      <c r="BXF79" s="13"/>
      <c r="BXG79" s="13"/>
      <c r="BXH79" s="13"/>
      <c r="BXI79" s="13"/>
      <c r="BXJ79" s="13"/>
      <c r="BXK79" s="13"/>
      <c r="BXL79" s="13"/>
      <c r="BXM79" s="13"/>
      <c r="BXN79" s="13"/>
      <c r="BXO79" s="13"/>
      <c r="BXP79" s="13"/>
      <c r="BXQ79" s="13"/>
      <c r="BXR79" s="13"/>
      <c r="BXS79" s="13"/>
      <c r="BXT79" s="13"/>
      <c r="BXU79" s="13"/>
      <c r="BXV79" s="13"/>
      <c r="BXW79" s="13"/>
      <c r="BXX79" s="13"/>
      <c r="BXY79" s="13"/>
      <c r="BXZ79" s="13"/>
      <c r="BYA79" s="13"/>
      <c r="BYB79" s="13"/>
      <c r="BYC79" s="13"/>
      <c r="BYD79" s="13"/>
      <c r="BYE79" s="13"/>
      <c r="BYF79" s="13"/>
      <c r="BYG79" s="13"/>
      <c r="BYH79" s="13"/>
      <c r="BYI79" s="13"/>
      <c r="BYJ79" s="13"/>
      <c r="BYK79" s="13"/>
      <c r="BYL79" s="13"/>
      <c r="BYM79" s="13"/>
      <c r="BYN79" s="13"/>
      <c r="BYO79" s="13"/>
      <c r="BYP79" s="13"/>
      <c r="BYQ79" s="13"/>
      <c r="BYR79" s="13"/>
      <c r="BYS79" s="13"/>
      <c r="BYT79" s="13"/>
      <c r="BYU79" s="13"/>
      <c r="BYV79" s="13"/>
      <c r="BYW79" s="13"/>
      <c r="BYX79" s="13"/>
      <c r="BYY79" s="13"/>
      <c r="BYZ79" s="13"/>
      <c r="BZA79" s="13"/>
      <c r="BZB79" s="13"/>
      <c r="BZC79" s="13"/>
      <c r="BZD79" s="13"/>
      <c r="BZE79" s="13"/>
      <c r="BZF79" s="13"/>
      <c r="BZG79" s="13"/>
      <c r="BZH79" s="13"/>
      <c r="BZI79" s="13"/>
      <c r="BZJ79" s="13"/>
      <c r="BZK79" s="13"/>
      <c r="BZL79" s="13"/>
      <c r="BZM79" s="13"/>
      <c r="BZN79" s="13"/>
      <c r="BZO79" s="13"/>
      <c r="BZP79" s="13"/>
      <c r="BZQ79" s="13"/>
      <c r="BZR79" s="13"/>
      <c r="BZS79" s="13"/>
      <c r="BZT79" s="13"/>
      <c r="BZU79" s="13"/>
      <c r="BZV79" s="13"/>
      <c r="BZW79" s="13"/>
      <c r="BZX79" s="13"/>
      <c r="BZY79" s="13"/>
      <c r="BZZ79" s="13"/>
      <c r="CAA79" s="13"/>
      <c r="CAB79" s="13"/>
      <c r="CAC79" s="13"/>
      <c r="CAD79" s="13"/>
      <c r="CAE79" s="13"/>
      <c r="CAF79" s="13"/>
      <c r="CAG79" s="13"/>
      <c r="CAH79" s="13"/>
      <c r="CAI79" s="13"/>
      <c r="CAJ79" s="13"/>
      <c r="CAK79" s="13"/>
      <c r="CAL79" s="13"/>
      <c r="CAM79" s="13"/>
      <c r="CAN79" s="13"/>
      <c r="CAO79" s="13"/>
      <c r="CAP79" s="13"/>
      <c r="CAQ79" s="13"/>
      <c r="CAR79" s="13"/>
      <c r="CAS79" s="13"/>
      <c r="CAT79" s="13"/>
      <c r="CAU79" s="13"/>
      <c r="CAV79" s="13"/>
      <c r="CAW79" s="13"/>
      <c r="CAX79" s="13"/>
      <c r="CAY79" s="13"/>
      <c r="CAZ79" s="13"/>
      <c r="CBA79" s="13"/>
      <c r="CBB79" s="13"/>
      <c r="CBC79" s="13"/>
      <c r="CBD79" s="13"/>
      <c r="CBE79" s="13"/>
      <c r="CBF79" s="13"/>
      <c r="CBG79" s="13"/>
      <c r="CBH79" s="13"/>
      <c r="CBI79" s="13"/>
      <c r="CBJ79" s="13"/>
      <c r="CBK79" s="13"/>
      <c r="CBL79" s="13"/>
      <c r="CBM79" s="13"/>
      <c r="CBN79" s="13"/>
      <c r="CBO79" s="13"/>
      <c r="CBP79" s="13"/>
      <c r="CBQ79" s="13"/>
      <c r="CBR79" s="13"/>
      <c r="CBS79" s="13"/>
      <c r="CBT79" s="13"/>
      <c r="CBU79" s="13"/>
      <c r="CBV79" s="13"/>
      <c r="CBW79" s="13"/>
      <c r="CBX79" s="13"/>
      <c r="CBY79" s="13"/>
      <c r="CBZ79" s="13"/>
      <c r="CCA79" s="13"/>
      <c r="CCB79" s="13"/>
      <c r="CCC79" s="13"/>
      <c r="CCD79" s="13"/>
      <c r="CCE79" s="13"/>
      <c r="CCF79" s="13"/>
      <c r="CCG79" s="13"/>
      <c r="CCH79" s="13"/>
      <c r="CCI79" s="13"/>
      <c r="CCJ79" s="13"/>
      <c r="CCK79" s="13"/>
      <c r="CCL79" s="13"/>
      <c r="CCM79" s="13"/>
      <c r="CCN79" s="13"/>
      <c r="CCO79" s="13"/>
      <c r="CCP79" s="13"/>
      <c r="CCQ79" s="13"/>
      <c r="CCR79" s="13"/>
      <c r="CCS79" s="13"/>
      <c r="CCT79" s="13"/>
      <c r="CCU79" s="13"/>
      <c r="CCV79" s="13"/>
      <c r="CCW79" s="13"/>
      <c r="CCX79" s="13"/>
      <c r="CCY79" s="13"/>
      <c r="CCZ79" s="13"/>
      <c r="CDA79" s="13"/>
      <c r="CDB79" s="13"/>
      <c r="CDC79" s="13"/>
      <c r="CDD79" s="13"/>
      <c r="CDE79" s="13"/>
      <c r="CDF79" s="13"/>
      <c r="CDG79" s="13"/>
      <c r="CDH79" s="13"/>
      <c r="CDI79" s="13"/>
      <c r="CDJ79" s="13"/>
      <c r="CDK79" s="13"/>
      <c r="CDL79" s="13"/>
      <c r="CDM79" s="13"/>
      <c r="CDN79" s="13"/>
      <c r="CDO79" s="13"/>
      <c r="CDP79" s="13"/>
      <c r="CDQ79" s="13"/>
      <c r="CDR79" s="13"/>
      <c r="CDS79" s="13"/>
      <c r="CDT79" s="13"/>
      <c r="CDU79" s="13"/>
      <c r="CDV79" s="13"/>
      <c r="CDW79" s="13"/>
      <c r="CDX79" s="13"/>
      <c r="CDY79" s="13"/>
      <c r="CDZ79" s="13"/>
      <c r="CEA79" s="13"/>
      <c r="CEB79" s="13"/>
      <c r="CEC79" s="13"/>
      <c r="CED79" s="13"/>
      <c r="CEE79" s="13"/>
      <c r="CEF79" s="13"/>
      <c r="CEG79" s="13"/>
      <c r="CEH79" s="13"/>
      <c r="CEI79" s="13"/>
      <c r="CEJ79" s="13"/>
      <c r="CEK79" s="13"/>
      <c r="CEL79" s="13"/>
      <c r="CEM79" s="13"/>
      <c r="CEN79" s="13"/>
      <c r="CEO79" s="13"/>
      <c r="CEP79" s="13"/>
      <c r="CEQ79" s="13"/>
      <c r="CER79" s="13"/>
      <c r="CES79" s="13"/>
      <c r="CET79" s="13"/>
      <c r="CEU79" s="13"/>
      <c r="CEV79" s="13"/>
      <c r="CEW79" s="13"/>
      <c r="CEX79" s="13"/>
      <c r="CEY79" s="13"/>
      <c r="CEZ79" s="13"/>
      <c r="CFA79" s="13"/>
      <c r="CFB79" s="13"/>
      <c r="CFC79" s="13"/>
      <c r="CFD79" s="13"/>
      <c r="CFE79" s="13"/>
      <c r="CFF79" s="13"/>
      <c r="CFG79" s="13"/>
      <c r="CFH79" s="13"/>
      <c r="CFI79" s="13"/>
      <c r="CFJ79" s="13"/>
      <c r="CFK79" s="13"/>
      <c r="CFL79" s="13"/>
      <c r="CFM79" s="13"/>
      <c r="CFN79" s="13"/>
      <c r="CFO79" s="13"/>
      <c r="CFP79" s="13"/>
      <c r="CFQ79" s="13"/>
      <c r="CFR79" s="13"/>
      <c r="CFS79" s="13"/>
      <c r="CFT79" s="13"/>
      <c r="CFU79" s="13"/>
      <c r="CFV79" s="13"/>
      <c r="CFW79" s="13"/>
      <c r="CFX79" s="13"/>
      <c r="CFY79" s="13"/>
      <c r="CFZ79" s="13"/>
      <c r="CGA79" s="13"/>
      <c r="CGB79" s="13"/>
      <c r="CGC79" s="13"/>
      <c r="CGD79" s="13"/>
      <c r="CGE79" s="13"/>
      <c r="CGF79" s="13"/>
      <c r="CGG79" s="13"/>
      <c r="CGH79" s="13"/>
      <c r="CGI79" s="13"/>
      <c r="CGJ79" s="13"/>
      <c r="CGK79" s="13"/>
      <c r="CGL79" s="13"/>
      <c r="CGM79" s="13"/>
      <c r="CGN79" s="13"/>
      <c r="CGO79" s="13"/>
      <c r="CGP79" s="13"/>
      <c r="CGQ79" s="13"/>
      <c r="CGR79" s="13"/>
      <c r="CGS79" s="13"/>
      <c r="CGT79" s="13"/>
      <c r="CGU79" s="13"/>
      <c r="CGV79" s="13"/>
      <c r="CGW79" s="13"/>
      <c r="CGX79" s="13"/>
      <c r="CGY79" s="13"/>
      <c r="CGZ79" s="13"/>
      <c r="CHA79" s="13"/>
      <c r="CHB79" s="13"/>
      <c r="CHC79" s="13"/>
      <c r="CHD79" s="13"/>
      <c r="CHE79" s="13"/>
      <c r="CHF79" s="13"/>
      <c r="CHG79" s="13"/>
      <c r="CHH79" s="13"/>
      <c r="CHI79" s="13"/>
      <c r="CHJ79" s="13"/>
      <c r="CHK79" s="13"/>
      <c r="CHL79" s="13"/>
      <c r="CHM79" s="13"/>
      <c r="CHN79" s="13"/>
      <c r="CHO79" s="13"/>
      <c r="CHP79" s="13"/>
      <c r="CHQ79" s="13"/>
      <c r="CHR79" s="13"/>
      <c r="CHS79" s="13"/>
      <c r="CHT79" s="13"/>
      <c r="CHU79" s="13"/>
      <c r="CHV79" s="13"/>
      <c r="CHW79" s="13"/>
      <c r="CHX79" s="13"/>
      <c r="CHY79" s="13"/>
      <c r="CHZ79" s="13"/>
      <c r="CIA79" s="13"/>
      <c r="CIB79" s="13"/>
      <c r="CIC79" s="13"/>
      <c r="CID79" s="13"/>
      <c r="CIE79" s="13"/>
      <c r="CIF79" s="13"/>
      <c r="CIG79" s="13"/>
      <c r="CIH79" s="13"/>
      <c r="CII79" s="13"/>
      <c r="CIJ79" s="13"/>
      <c r="CIK79" s="13"/>
      <c r="CIL79" s="13"/>
      <c r="CIM79" s="13"/>
      <c r="CIN79" s="13"/>
      <c r="CIO79" s="13"/>
      <c r="CIP79" s="13"/>
      <c r="CIQ79" s="13"/>
      <c r="CIR79" s="13"/>
      <c r="CIS79" s="13"/>
      <c r="CIT79" s="13"/>
      <c r="CIU79" s="13"/>
      <c r="CIV79" s="13"/>
      <c r="CIW79" s="13"/>
      <c r="CIX79" s="13"/>
      <c r="CIY79" s="13"/>
      <c r="CIZ79" s="13"/>
      <c r="CJA79" s="13"/>
      <c r="CJB79" s="13"/>
      <c r="CJC79" s="13"/>
      <c r="CJD79" s="13"/>
      <c r="CJE79" s="13"/>
      <c r="CJF79" s="13"/>
      <c r="CJG79" s="13"/>
      <c r="CJH79" s="13"/>
      <c r="CJI79" s="13"/>
      <c r="CJJ79" s="13"/>
      <c r="CJK79" s="13"/>
      <c r="CJL79" s="13"/>
      <c r="CJM79" s="13"/>
      <c r="CJN79" s="13"/>
      <c r="CJO79" s="13"/>
      <c r="CJP79" s="13"/>
      <c r="CJQ79" s="13"/>
      <c r="CJR79" s="13"/>
      <c r="CJS79" s="13"/>
      <c r="CJT79" s="13"/>
      <c r="CJU79" s="13"/>
      <c r="CJV79" s="13"/>
      <c r="CJW79" s="13"/>
      <c r="CJX79" s="13"/>
      <c r="CJY79" s="13"/>
      <c r="CJZ79" s="13"/>
      <c r="CKA79" s="13"/>
      <c r="CKB79" s="13"/>
      <c r="CKC79" s="13"/>
      <c r="CKD79" s="13"/>
      <c r="CKE79" s="13"/>
      <c r="CKF79" s="13"/>
      <c r="CKG79" s="13"/>
      <c r="CKH79" s="13"/>
      <c r="CKI79" s="13"/>
      <c r="CKJ79" s="13"/>
      <c r="CKK79" s="13"/>
      <c r="CKL79" s="13"/>
      <c r="CKM79" s="13"/>
      <c r="CKN79" s="13"/>
      <c r="CKO79" s="13"/>
      <c r="CKP79" s="13"/>
      <c r="CKQ79" s="13"/>
      <c r="CKR79" s="13"/>
      <c r="CKS79" s="13"/>
      <c r="CKT79" s="13"/>
      <c r="CKU79" s="13"/>
      <c r="CKV79" s="13"/>
      <c r="CKW79" s="13"/>
      <c r="CKX79" s="13"/>
      <c r="CKY79" s="13"/>
      <c r="CKZ79" s="13"/>
      <c r="CLA79" s="13"/>
      <c r="CLB79" s="13"/>
      <c r="CLC79" s="13"/>
      <c r="CLD79" s="13"/>
      <c r="CLE79" s="13"/>
      <c r="CLF79" s="13"/>
      <c r="CLG79" s="13"/>
      <c r="CLH79" s="13"/>
      <c r="CLI79" s="13"/>
      <c r="CLJ79" s="13"/>
      <c r="CLK79" s="13"/>
      <c r="CLL79" s="13"/>
      <c r="CLM79" s="13"/>
      <c r="CLN79" s="13"/>
      <c r="CLO79" s="13"/>
      <c r="CLP79" s="13"/>
      <c r="CLQ79" s="13"/>
      <c r="CLR79" s="13"/>
      <c r="CLS79" s="13"/>
      <c r="CLT79" s="13"/>
      <c r="CLU79" s="13"/>
      <c r="CLV79" s="13"/>
      <c r="CLW79" s="13"/>
      <c r="CLX79" s="13"/>
      <c r="CLY79" s="13"/>
      <c r="CLZ79" s="13"/>
      <c r="CMA79" s="13"/>
      <c r="CMB79" s="13"/>
      <c r="CMC79" s="13"/>
      <c r="CMD79" s="13"/>
      <c r="CME79" s="13"/>
      <c r="CMF79" s="13"/>
      <c r="CMG79" s="13"/>
      <c r="CMH79" s="13"/>
      <c r="CMI79" s="13"/>
      <c r="CMJ79" s="13"/>
      <c r="CMK79" s="13"/>
      <c r="CML79" s="13"/>
      <c r="CMM79" s="13"/>
      <c r="CMN79" s="13"/>
      <c r="CMO79" s="13"/>
      <c r="CMP79" s="13"/>
      <c r="CMQ79" s="13"/>
      <c r="CMR79" s="13"/>
      <c r="CMS79" s="13"/>
      <c r="CMT79" s="13"/>
      <c r="CMU79" s="13"/>
      <c r="CMV79" s="13"/>
      <c r="CMW79" s="13"/>
      <c r="CMX79" s="13"/>
      <c r="CMY79" s="13"/>
      <c r="CMZ79" s="13"/>
      <c r="CNA79" s="13"/>
      <c r="CNB79" s="13"/>
      <c r="CNC79" s="13"/>
      <c r="CND79" s="13"/>
      <c r="CNE79" s="13"/>
      <c r="CNF79" s="13"/>
      <c r="CNG79" s="13"/>
      <c r="CNH79" s="13"/>
      <c r="CNI79" s="13"/>
      <c r="CNJ79" s="13"/>
      <c r="CNK79" s="13"/>
      <c r="CNL79" s="13"/>
      <c r="CNM79" s="13"/>
      <c r="CNN79" s="13"/>
      <c r="CNO79" s="13"/>
      <c r="CNP79" s="13"/>
      <c r="CNQ79" s="13"/>
      <c r="CNR79" s="13"/>
      <c r="CNS79" s="13"/>
      <c r="CNT79" s="13"/>
      <c r="CNU79" s="13"/>
      <c r="CNV79" s="13"/>
      <c r="CNW79" s="13"/>
      <c r="CNX79" s="13"/>
      <c r="CNY79" s="13"/>
      <c r="CNZ79" s="13"/>
      <c r="COA79" s="13"/>
      <c r="COB79" s="13"/>
      <c r="COC79" s="13"/>
      <c r="COD79" s="13"/>
      <c r="COE79" s="13"/>
      <c r="COF79" s="13"/>
      <c r="COG79" s="13"/>
      <c r="COH79" s="13"/>
      <c r="COI79" s="13"/>
      <c r="COJ79" s="13"/>
      <c r="COK79" s="13"/>
      <c r="COL79" s="13"/>
      <c r="COM79" s="13"/>
      <c r="CON79" s="13"/>
      <c r="COO79" s="13"/>
      <c r="COP79" s="13"/>
      <c r="COQ79" s="13"/>
      <c r="COR79" s="13"/>
      <c r="COS79" s="13"/>
      <c r="COT79" s="13"/>
      <c r="COU79" s="13"/>
      <c r="COV79" s="13"/>
      <c r="COW79" s="13"/>
      <c r="COX79" s="13"/>
      <c r="COY79" s="13"/>
      <c r="COZ79" s="13"/>
      <c r="CPA79" s="13"/>
      <c r="CPB79" s="13"/>
      <c r="CPC79" s="13"/>
      <c r="CPD79" s="13"/>
      <c r="CPE79" s="13"/>
      <c r="CPF79" s="13"/>
      <c r="CPG79" s="13"/>
      <c r="CPH79" s="13"/>
      <c r="CPI79" s="13"/>
      <c r="CPJ79" s="13"/>
      <c r="CPK79" s="13"/>
      <c r="CPL79" s="13"/>
      <c r="CPM79" s="13"/>
      <c r="CPN79" s="13"/>
      <c r="CPO79" s="13"/>
      <c r="CPP79" s="13"/>
      <c r="CPQ79" s="13"/>
      <c r="CPR79" s="13"/>
      <c r="CPS79" s="13"/>
      <c r="CPT79" s="13"/>
      <c r="CPU79" s="13"/>
      <c r="CPV79" s="13"/>
      <c r="CPW79" s="13"/>
      <c r="CPX79" s="13"/>
      <c r="CPY79" s="13"/>
      <c r="CPZ79" s="13"/>
      <c r="CQA79" s="13"/>
      <c r="CQB79" s="13"/>
      <c r="CQC79" s="13"/>
      <c r="CQD79" s="13"/>
      <c r="CQE79" s="13"/>
      <c r="CQF79" s="13"/>
      <c r="CQG79" s="13"/>
      <c r="CQH79" s="13"/>
      <c r="CQI79" s="13"/>
      <c r="CQJ79" s="13"/>
      <c r="CQK79" s="13"/>
      <c r="CQL79" s="13"/>
      <c r="CQM79" s="13"/>
      <c r="CQN79" s="13"/>
      <c r="CQO79" s="13"/>
      <c r="CQP79" s="13"/>
      <c r="CQQ79" s="13"/>
      <c r="CQR79" s="13"/>
      <c r="CQS79" s="13"/>
      <c r="CQT79" s="13"/>
      <c r="CQU79" s="13"/>
      <c r="CQV79" s="13"/>
      <c r="CQW79" s="13"/>
      <c r="CQX79" s="13"/>
      <c r="CQY79" s="13"/>
      <c r="CQZ79" s="13"/>
      <c r="CRA79" s="13"/>
      <c r="CRB79" s="13"/>
      <c r="CRC79" s="13"/>
      <c r="CRD79" s="13"/>
      <c r="CRE79" s="13"/>
      <c r="CRF79" s="13"/>
      <c r="CRG79" s="13"/>
      <c r="CRH79" s="13"/>
      <c r="CRI79" s="13"/>
      <c r="CRJ79" s="13"/>
      <c r="CRK79" s="13"/>
      <c r="CRL79" s="13"/>
      <c r="CRM79" s="13"/>
      <c r="CRN79" s="13"/>
      <c r="CRO79" s="13"/>
      <c r="CRP79" s="13"/>
      <c r="CRQ79" s="13"/>
      <c r="CRR79" s="13"/>
      <c r="CRS79" s="13"/>
      <c r="CRT79" s="13"/>
      <c r="CRU79" s="13"/>
      <c r="CRV79" s="13"/>
      <c r="CRW79" s="13"/>
      <c r="CRX79" s="13"/>
      <c r="CRY79" s="13"/>
      <c r="CRZ79" s="13"/>
      <c r="CSA79" s="13"/>
      <c r="CSB79" s="13"/>
      <c r="CSC79" s="13"/>
      <c r="CSD79" s="13"/>
      <c r="CSE79" s="13"/>
      <c r="CSF79" s="13"/>
      <c r="CSG79" s="13"/>
      <c r="CSH79" s="13"/>
      <c r="CSI79" s="13"/>
      <c r="CSJ79" s="13"/>
      <c r="CSK79" s="13"/>
      <c r="CSL79" s="13"/>
      <c r="CSM79" s="13"/>
      <c r="CSN79" s="13"/>
      <c r="CSO79" s="13"/>
      <c r="CSP79" s="13"/>
      <c r="CSQ79" s="13"/>
      <c r="CSR79" s="13"/>
      <c r="CSS79" s="13"/>
      <c r="CST79" s="13"/>
      <c r="CSU79" s="13"/>
      <c r="CSV79" s="13"/>
      <c r="CSW79" s="13"/>
      <c r="CSX79" s="13"/>
      <c r="CSY79" s="13"/>
      <c r="CSZ79" s="13"/>
      <c r="CTA79" s="13"/>
      <c r="CTB79" s="13"/>
      <c r="CTC79" s="13"/>
      <c r="CTD79" s="13"/>
      <c r="CTE79" s="13"/>
      <c r="CTF79" s="13"/>
      <c r="CTG79" s="13"/>
      <c r="CTH79" s="13"/>
      <c r="CTI79" s="13"/>
      <c r="CTJ79" s="13"/>
      <c r="CTK79" s="13"/>
      <c r="CTL79" s="13"/>
      <c r="CTM79" s="13"/>
      <c r="CTN79" s="13"/>
      <c r="CTO79" s="13"/>
      <c r="CTP79" s="13"/>
      <c r="CTQ79" s="13"/>
      <c r="CTR79" s="13"/>
      <c r="CTS79" s="13"/>
      <c r="CTT79" s="13"/>
      <c r="CTU79" s="13"/>
      <c r="CTV79" s="13"/>
      <c r="CTW79" s="13"/>
      <c r="CTX79" s="13"/>
      <c r="CTY79" s="13"/>
      <c r="CTZ79" s="13"/>
      <c r="CUA79" s="13"/>
      <c r="CUB79" s="13"/>
      <c r="CUC79" s="13"/>
      <c r="CUD79" s="13"/>
      <c r="CUE79" s="13"/>
      <c r="CUF79" s="13"/>
      <c r="CUG79" s="13"/>
      <c r="CUH79" s="13"/>
      <c r="CUI79" s="13"/>
      <c r="CUJ79" s="13"/>
      <c r="CUK79" s="13"/>
      <c r="CUL79" s="13"/>
      <c r="CUM79" s="13"/>
      <c r="CUN79" s="13"/>
      <c r="CUO79" s="13"/>
      <c r="CUP79" s="13"/>
      <c r="CUQ79" s="13"/>
      <c r="CUR79" s="13"/>
      <c r="CUS79" s="13"/>
      <c r="CUT79" s="13"/>
      <c r="CUU79" s="13"/>
      <c r="CUV79" s="13"/>
      <c r="CUW79" s="13"/>
      <c r="CUX79" s="13"/>
      <c r="CUY79" s="13"/>
      <c r="CUZ79" s="13"/>
      <c r="CVA79" s="13"/>
      <c r="CVB79" s="13"/>
      <c r="CVC79" s="13"/>
      <c r="CVD79" s="13"/>
      <c r="CVE79" s="13"/>
      <c r="CVF79" s="13"/>
      <c r="CVG79" s="13"/>
      <c r="CVH79" s="13"/>
      <c r="CVI79" s="13"/>
      <c r="CVJ79" s="13"/>
      <c r="CVK79" s="13"/>
      <c r="CVL79" s="13"/>
      <c r="CVM79" s="13"/>
      <c r="CVN79" s="13"/>
      <c r="CVO79" s="13"/>
      <c r="CVP79" s="13"/>
      <c r="CVQ79" s="13"/>
      <c r="CVR79" s="13"/>
      <c r="CVS79" s="13"/>
      <c r="CVT79" s="13"/>
      <c r="CVU79" s="13"/>
      <c r="CVV79" s="13"/>
      <c r="CVW79" s="13"/>
      <c r="CVX79" s="13"/>
      <c r="CVY79" s="13"/>
      <c r="CVZ79" s="13"/>
      <c r="CWA79" s="13"/>
      <c r="CWB79" s="13"/>
      <c r="CWC79" s="13"/>
      <c r="CWD79" s="13"/>
      <c r="CWE79" s="13"/>
      <c r="CWF79" s="13"/>
      <c r="CWG79" s="13"/>
      <c r="CWH79" s="13"/>
      <c r="CWI79" s="13"/>
      <c r="CWJ79" s="13"/>
      <c r="CWK79" s="13"/>
      <c r="CWL79" s="13"/>
      <c r="CWM79" s="13"/>
      <c r="CWN79" s="13"/>
      <c r="CWO79" s="13"/>
      <c r="CWP79" s="13"/>
      <c r="CWQ79" s="13"/>
      <c r="CWR79" s="13"/>
      <c r="CWS79" s="13"/>
      <c r="CWT79" s="13"/>
      <c r="CWU79" s="13"/>
      <c r="CWV79" s="13"/>
      <c r="CWW79" s="13"/>
      <c r="CWX79" s="13"/>
      <c r="CWY79" s="13"/>
      <c r="CWZ79" s="13"/>
      <c r="CXA79" s="13"/>
      <c r="CXB79" s="13"/>
      <c r="CXC79" s="13"/>
      <c r="CXD79" s="13"/>
      <c r="CXE79" s="13"/>
      <c r="CXF79" s="13"/>
      <c r="CXG79" s="13"/>
      <c r="CXH79" s="13"/>
      <c r="CXI79" s="13"/>
      <c r="CXJ79" s="13"/>
      <c r="CXK79" s="13"/>
      <c r="CXL79" s="13"/>
      <c r="CXM79" s="13"/>
      <c r="CXN79" s="13"/>
      <c r="CXO79" s="13"/>
      <c r="CXP79" s="13"/>
      <c r="CXQ79" s="13"/>
      <c r="CXR79" s="13"/>
      <c r="CXS79" s="13"/>
      <c r="CXT79" s="13"/>
      <c r="CXU79" s="13"/>
      <c r="CXV79" s="13"/>
      <c r="CXW79" s="13"/>
      <c r="CXX79" s="13"/>
      <c r="CXY79" s="13"/>
      <c r="CXZ79" s="13"/>
      <c r="CYA79" s="13"/>
      <c r="CYB79" s="13"/>
      <c r="CYC79" s="13"/>
      <c r="CYD79" s="13"/>
      <c r="CYE79" s="13"/>
      <c r="CYF79" s="13"/>
      <c r="CYG79" s="13"/>
      <c r="CYH79" s="13"/>
      <c r="CYI79" s="13"/>
      <c r="CYJ79" s="13"/>
      <c r="CYK79" s="13"/>
      <c r="CYL79" s="13"/>
      <c r="CYM79" s="13"/>
      <c r="CYN79" s="13"/>
      <c r="CYO79" s="13"/>
      <c r="CYP79" s="13"/>
      <c r="CYQ79" s="13"/>
      <c r="CYR79" s="13"/>
      <c r="CYS79" s="13"/>
      <c r="CYT79" s="13"/>
      <c r="CYU79" s="13"/>
      <c r="CYV79" s="13"/>
      <c r="CYW79" s="13"/>
      <c r="CYX79" s="13"/>
      <c r="CYY79" s="13"/>
      <c r="CYZ79" s="13"/>
      <c r="CZA79" s="13"/>
      <c r="CZB79" s="13"/>
      <c r="CZC79" s="13"/>
      <c r="CZD79" s="13"/>
      <c r="CZE79" s="13"/>
      <c r="CZF79" s="13"/>
      <c r="CZG79" s="13"/>
      <c r="CZH79" s="13"/>
      <c r="CZI79" s="13"/>
      <c r="CZJ79" s="13"/>
      <c r="CZK79" s="13"/>
      <c r="CZL79" s="13"/>
      <c r="CZM79" s="13"/>
      <c r="CZN79" s="13"/>
      <c r="CZO79" s="13"/>
      <c r="CZP79" s="13"/>
      <c r="CZQ79" s="13"/>
      <c r="CZR79" s="13"/>
      <c r="CZS79" s="13"/>
      <c r="CZT79" s="13"/>
      <c r="CZU79" s="13"/>
      <c r="CZV79" s="13"/>
      <c r="CZW79" s="13"/>
      <c r="CZX79" s="13"/>
      <c r="CZY79" s="13"/>
      <c r="CZZ79" s="13"/>
      <c r="DAA79" s="13"/>
      <c r="DAB79" s="13"/>
      <c r="DAC79" s="13"/>
      <c r="DAD79" s="13"/>
      <c r="DAE79" s="13"/>
      <c r="DAF79" s="13"/>
      <c r="DAG79" s="13"/>
      <c r="DAH79" s="13"/>
      <c r="DAI79" s="13"/>
      <c r="DAJ79" s="13"/>
      <c r="DAK79" s="13"/>
      <c r="DAL79" s="13"/>
      <c r="DAM79" s="13"/>
      <c r="DAN79" s="13"/>
      <c r="DAO79" s="13"/>
      <c r="DAP79" s="13"/>
      <c r="DAQ79" s="13"/>
      <c r="DAR79" s="13"/>
      <c r="DAS79" s="13"/>
      <c r="DAT79" s="13"/>
      <c r="DAU79" s="13"/>
      <c r="DAV79" s="13"/>
      <c r="DAW79" s="13"/>
      <c r="DAX79" s="13"/>
      <c r="DAY79" s="13"/>
      <c r="DAZ79" s="13"/>
      <c r="DBA79" s="13"/>
      <c r="DBB79" s="13"/>
      <c r="DBC79" s="13"/>
      <c r="DBD79" s="13"/>
      <c r="DBE79" s="13"/>
      <c r="DBF79" s="13"/>
      <c r="DBG79" s="13"/>
      <c r="DBH79" s="13"/>
      <c r="DBI79" s="13"/>
      <c r="DBJ79" s="13"/>
      <c r="DBK79" s="13"/>
      <c r="DBL79" s="13"/>
      <c r="DBM79" s="13"/>
      <c r="DBN79" s="13"/>
      <c r="DBO79" s="13"/>
      <c r="DBP79" s="13"/>
      <c r="DBQ79" s="13"/>
      <c r="DBR79" s="13"/>
      <c r="DBS79" s="13"/>
      <c r="DBT79" s="13"/>
      <c r="DBU79" s="13"/>
      <c r="DBV79" s="13"/>
      <c r="DBW79" s="13"/>
      <c r="DBX79" s="13"/>
      <c r="DBY79" s="13"/>
      <c r="DBZ79" s="13"/>
      <c r="DCA79" s="13"/>
      <c r="DCB79" s="13"/>
      <c r="DCC79" s="13"/>
      <c r="DCD79" s="13"/>
      <c r="DCE79" s="13"/>
      <c r="DCF79" s="13"/>
      <c r="DCG79" s="13"/>
      <c r="DCH79" s="13"/>
      <c r="DCI79" s="13"/>
      <c r="DCJ79" s="13"/>
      <c r="DCK79" s="13"/>
      <c r="DCL79" s="13"/>
      <c r="DCM79" s="13"/>
      <c r="DCN79" s="13"/>
      <c r="DCO79" s="13"/>
      <c r="DCP79" s="13"/>
      <c r="DCQ79" s="13"/>
      <c r="DCR79" s="13"/>
      <c r="DCS79" s="13"/>
      <c r="DCT79" s="13"/>
      <c r="DCU79" s="13"/>
      <c r="DCV79" s="13"/>
      <c r="DCW79" s="13"/>
      <c r="DCX79" s="13"/>
      <c r="DCY79" s="13"/>
      <c r="DCZ79" s="13"/>
      <c r="DDA79" s="13"/>
      <c r="DDB79" s="13"/>
      <c r="DDC79" s="13"/>
      <c r="DDD79" s="13"/>
      <c r="DDE79" s="13"/>
      <c r="DDF79" s="13"/>
      <c r="DDG79" s="13"/>
      <c r="DDH79" s="13"/>
      <c r="DDI79" s="13"/>
      <c r="DDJ79" s="13"/>
      <c r="DDK79" s="13"/>
      <c r="DDL79" s="13"/>
      <c r="DDM79" s="13"/>
      <c r="DDN79" s="13"/>
      <c r="DDO79" s="13"/>
      <c r="DDP79" s="13"/>
      <c r="DDQ79" s="13"/>
      <c r="DDR79" s="13"/>
      <c r="DDS79" s="13"/>
      <c r="DDT79" s="13"/>
      <c r="DDU79" s="13"/>
      <c r="DDV79" s="13"/>
      <c r="DDW79" s="13"/>
      <c r="DDX79" s="13"/>
      <c r="DDY79" s="13"/>
      <c r="DDZ79" s="13"/>
      <c r="DEA79" s="13"/>
      <c r="DEB79" s="13"/>
      <c r="DEC79" s="13"/>
      <c r="DED79" s="13"/>
      <c r="DEE79" s="13"/>
      <c r="DEF79" s="13"/>
      <c r="DEG79" s="13"/>
      <c r="DEH79" s="13"/>
      <c r="DEI79" s="13"/>
      <c r="DEJ79" s="13"/>
      <c r="DEK79" s="13"/>
      <c r="DEL79" s="13"/>
      <c r="DEM79" s="13"/>
      <c r="DEN79" s="13"/>
      <c r="DEO79" s="13"/>
      <c r="DEP79" s="13"/>
      <c r="DEQ79" s="13"/>
      <c r="DER79" s="13"/>
      <c r="DES79" s="13"/>
      <c r="DET79" s="13"/>
      <c r="DEU79" s="13"/>
      <c r="DEV79" s="13"/>
      <c r="DEW79" s="13"/>
      <c r="DEX79" s="13"/>
      <c r="DEY79" s="13"/>
      <c r="DEZ79" s="13"/>
      <c r="DFA79" s="13"/>
      <c r="DFB79" s="13"/>
      <c r="DFC79" s="13"/>
      <c r="DFD79" s="13"/>
      <c r="DFE79" s="13"/>
      <c r="DFF79" s="13"/>
      <c r="DFG79" s="13"/>
      <c r="DFH79" s="13"/>
      <c r="DFI79" s="13"/>
      <c r="DFJ79" s="13"/>
      <c r="DFK79" s="13"/>
      <c r="DFL79" s="13"/>
      <c r="DFM79" s="13"/>
      <c r="DFN79" s="13"/>
      <c r="DFO79" s="13"/>
      <c r="DFP79" s="13"/>
      <c r="DFQ79" s="13"/>
      <c r="DFR79" s="13"/>
      <c r="DFS79" s="13"/>
      <c r="DFT79" s="13"/>
      <c r="DFU79" s="13"/>
      <c r="DFV79" s="13"/>
      <c r="DFW79" s="13"/>
      <c r="DFX79" s="13"/>
      <c r="DFY79" s="13"/>
      <c r="DFZ79" s="13"/>
      <c r="DGA79" s="13"/>
      <c r="DGB79" s="13"/>
      <c r="DGC79" s="13"/>
      <c r="DGD79" s="13"/>
      <c r="DGE79" s="13"/>
      <c r="DGF79" s="13"/>
      <c r="DGG79" s="13"/>
      <c r="DGH79" s="13"/>
      <c r="DGI79" s="13"/>
      <c r="DGJ79" s="13"/>
      <c r="DGK79" s="13"/>
      <c r="DGL79" s="13"/>
      <c r="DGM79" s="13"/>
      <c r="DGN79" s="13"/>
      <c r="DGO79" s="13"/>
      <c r="DGP79" s="13"/>
      <c r="DGQ79" s="13"/>
      <c r="DGR79" s="13"/>
      <c r="DGS79" s="13"/>
      <c r="DGT79" s="13"/>
      <c r="DGU79" s="13"/>
      <c r="DGV79" s="13"/>
      <c r="DGW79" s="13"/>
      <c r="DGX79" s="13"/>
      <c r="DGY79" s="13"/>
      <c r="DGZ79" s="13"/>
      <c r="DHA79" s="13"/>
      <c r="DHB79" s="13"/>
      <c r="DHC79" s="13"/>
      <c r="DHD79" s="13"/>
      <c r="DHE79" s="13"/>
      <c r="DHF79" s="13"/>
      <c r="DHG79" s="13"/>
      <c r="DHH79" s="13"/>
      <c r="DHI79" s="13"/>
      <c r="DHJ79" s="13"/>
      <c r="DHK79" s="13"/>
      <c r="DHL79" s="13"/>
      <c r="DHM79" s="13"/>
      <c r="DHN79" s="13"/>
      <c r="DHO79" s="13"/>
      <c r="DHP79" s="13"/>
      <c r="DHQ79" s="13"/>
      <c r="DHR79" s="13"/>
      <c r="DHS79" s="13"/>
      <c r="DHT79" s="13"/>
      <c r="DHU79" s="13"/>
      <c r="DHV79" s="13"/>
      <c r="DHW79" s="13"/>
      <c r="DHX79" s="13"/>
      <c r="DHY79" s="13"/>
      <c r="DHZ79" s="13"/>
      <c r="DIA79" s="13"/>
      <c r="DIB79" s="13"/>
      <c r="DIC79" s="13"/>
      <c r="DID79" s="13"/>
      <c r="DIE79" s="13"/>
      <c r="DIF79" s="13"/>
      <c r="DIG79" s="13"/>
      <c r="DIH79" s="13"/>
      <c r="DII79" s="13"/>
      <c r="DIJ79" s="13"/>
      <c r="DIK79" s="13"/>
      <c r="DIL79" s="13"/>
      <c r="DIM79" s="13"/>
      <c r="DIN79" s="13"/>
      <c r="DIO79" s="13"/>
      <c r="DIP79" s="13"/>
      <c r="DIQ79" s="13"/>
      <c r="DIR79" s="13"/>
      <c r="DIS79" s="13"/>
      <c r="DIT79" s="13"/>
      <c r="DIU79" s="13"/>
      <c r="DIV79" s="13"/>
      <c r="DIW79" s="13"/>
      <c r="DIX79" s="13"/>
      <c r="DIY79" s="13"/>
      <c r="DIZ79" s="13"/>
      <c r="DJA79" s="13"/>
      <c r="DJB79" s="13"/>
      <c r="DJC79" s="13"/>
      <c r="DJD79" s="13"/>
      <c r="DJE79" s="13"/>
      <c r="DJF79" s="13"/>
      <c r="DJG79" s="13"/>
      <c r="DJH79" s="13"/>
      <c r="DJI79" s="13"/>
      <c r="DJJ79" s="13"/>
      <c r="DJK79" s="13"/>
      <c r="DJL79" s="13"/>
      <c r="DJM79" s="13"/>
      <c r="DJN79" s="13"/>
      <c r="DJO79" s="13"/>
      <c r="DJP79" s="13"/>
      <c r="DJQ79" s="13"/>
      <c r="DJR79" s="13"/>
      <c r="DJS79" s="13"/>
      <c r="DJT79" s="13"/>
      <c r="DJU79" s="13"/>
      <c r="DJV79" s="13"/>
      <c r="DJW79" s="13"/>
      <c r="DJX79" s="13"/>
      <c r="DJY79" s="13"/>
      <c r="DJZ79" s="13"/>
      <c r="DKA79" s="13"/>
      <c r="DKB79" s="13"/>
      <c r="DKC79" s="13"/>
      <c r="DKD79" s="13"/>
      <c r="DKE79" s="13"/>
      <c r="DKF79" s="13"/>
      <c r="DKG79" s="13"/>
      <c r="DKH79" s="13"/>
      <c r="DKI79" s="13"/>
      <c r="DKJ79" s="13"/>
      <c r="DKK79" s="13"/>
      <c r="DKL79" s="13"/>
      <c r="DKM79" s="13"/>
      <c r="DKN79" s="13"/>
      <c r="DKO79" s="13"/>
      <c r="DKP79" s="13"/>
      <c r="DKQ79" s="13"/>
      <c r="DKR79" s="13"/>
      <c r="DKS79" s="13"/>
      <c r="DKT79" s="13"/>
      <c r="DKU79" s="13"/>
      <c r="DKV79" s="13"/>
      <c r="DKW79" s="13"/>
      <c r="DKX79" s="13"/>
      <c r="DKY79" s="13"/>
      <c r="DKZ79" s="13"/>
      <c r="DLA79" s="13"/>
      <c r="DLB79" s="13"/>
      <c r="DLC79" s="13"/>
      <c r="DLD79" s="13"/>
      <c r="DLE79" s="13"/>
      <c r="DLF79" s="13"/>
      <c r="DLG79" s="13"/>
      <c r="DLH79" s="13"/>
      <c r="DLI79" s="13"/>
      <c r="DLJ79" s="13"/>
      <c r="DLK79" s="13"/>
      <c r="DLL79" s="13"/>
      <c r="DLM79" s="13"/>
      <c r="DLN79" s="13"/>
      <c r="DLO79" s="13"/>
      <c r="DLP79" s="13"/>
      <c r="DLQ79" s="13"/>
      <c r="DLR79" s="13"/>
      <c r="DLS79" s="13"/>
      <c r="DLT79" s="13"/>
      <c r="DLU79" s="13"/>
      <c r="DLV79" s="13"/>
      <c r="DLW79" s="13"/>
      <c r="DLX79" s="13"/>
      <c r="DLY79" s="13"/>
      <c r="DLZ79" s="13"/>
      <c r="DMA79" s="13"/>
      <c r="DMB79" s="13"/>
      <c r="DMC79" s="13"/>
      <c r="DMD79" s="13"/>
      <c r="DME79" s="13"/>
      <c r="DMF79" s="13"/>
      <c r="DMG79" s="13"/>
      <c r="DMH79" s="13"/>
      <c r="DMI79" s="13"/>
      <c r="DMJ79" s="13"/>
      <c r="DMK79" s="13"/>
      <c r="DML79" s="13"/>
      <c r="DMM79" s="13"/>
      <c r="DMN79" s="13"/>
      <c r="DMO79" s="13"/>
      <c r="DMP79" s="13"/>
      <c r="DMQ79" s="13"/>
      <c r="DMR79" s="13"/>
      <c r="DMS79" s="13"/>
      <c r="DMT79" s="13"/>
      <c r="DMU79" s="13"/>
      <c r="DMV79" s="13"/>
      <c r="DMW79" s="13"/>
      <c r="DMX79" s="13"/>
      <c r="DMY79" s="13"/>
      <c r="DMZ79" s="13"/>
      <c r="DNA79" s="13"/>
      <c r="DNB79" s="13"/>
      <c r="DNC79" s="13"/>
      <c r="DND79" s="13"/>
      <c r="DNE79" s="13"/>
      <c r="DNF79" s="13"/>
      <c r="DNG79" s="13"/>
      <c r="DNH79" s="13"/>
      <c r="DNI79" s="13"/>
      <c r="DNJ79" s="13"/>
      <c r="DNK79" s="13"/>
      <c r="DNL79" s="13"/>
      <c r="DNM79" s="13"/>
      <c r="DNN79" s="13"/>
      <c r="DNO79" s="13"/>
      <c r="DNP79" s="13"/>
      <c r="DNQ79" s="13"/>
      <c r="DNR79" s="13"/>
      <c r="DNS79" s="13"/>
      <c r="DNT79" s="13"/>
      <c r="DNU79" s="13"/>
      <c r="DNV79" s="13"/>
      <c r="DNW79" s="13"/>
      <c r="DNX79" s="13"/>
      <c r="DNY79" s="13"/>
      <c r="DNZ79" s="13"/>
      <c r="DOA79" s="13"/>
      <c r="DOB79" s="13"/>
      <c r="DOC79" s="13"/>
      <c r="DOD79" s="13"/>
      <c r="DOE79" s="13"/>
      <c r="DOF79" s="13"/>
      <c r="DOG79" s="13"/>
      <c r="DOH79" s="13"/>
      <c r="DOI79" s="13"/>
      <c r="DOJ79" s="13"/>
      <c r="DOK79" s="13"/>
      <c r="DOL79" s="13"/>
      <c r="DOM79" s="13"/>
      <c r="DON79" s="13"/>
      <c r="DOO79" s="13"/>
      <c r="DOP79" s="13"/>
      <c r="DOQ79" s="13"/>
      <c r="DOR79" s="13"/>
      <c r="DOS79" s="13"/>
      <c r="DOT79" s="13"/>
      <c r="DOU79" s="13"/>
      <c r="DOV79" s="13"/>
      <c r="DOW79" s="13"/>
      <c r="DOX79" s="13"/>
      <c r="DOY79" s="13"/>
      <c r="DOZ79" s="13"/>
      <c r="DPA79" s="13"/>
      <c r="DPB79" s="13"/>
      <c r="DPC79" s="13"/>
      <c r="DPD79" s="13"/>
      <c r="DPE79" s="13"/>
      <c r="DPF79" s="13"/>
      <c r="DPG79" s="13"/>
      <c r="DPH79" s="13"/>
      <c r="DPI79" s="13"/>
      <c r="DPJ79" s="13"/>
      <c r="DPK79" s="13"/>
      <c r="DPL79" s="13"/>
      <c r="DPM79" s="13"/>
      <c r="DPN79" s="13"/>
      <c r="DPO79" s="13"/>
      <c r="DPP79" s="13"/>
      <c r="DPQ79" s="13"/>
      <c r="DPR79" s="13"/>
      <c r="DPS79" s="13"/>
      <c r="DPT79" s="13"/>
      <c r="DPU79" s="13"/>
      <c r="DPV79" s="13"/>
      <c r="DPW79" s="13"/>
      <c r="DPX79" s="13"/>
      <c r="DPY79" s="13"/>
      <c r="DPZ79" s="13"/>
      <c r="DQA79" s="13"/>
      <c r="DQB79" s="13"/>
      <c r="DQC79" s="13"/>
      <c r="DQD79" s="13"/>
      <c r="DQE79" s="13"/>
      <c r="DQF79" s="13"/>
      <c r="DQG79" s="13"/>
      <c r="DQH79" s="13"/>
      <c r="DQI79" s="13"/>
      <c r="DQJ79" s="13"/>
      <c r="DQK79" s="13"/>
      <c r="DQL79" s="13"/>
      <c r="DQM79" s="13"/>
      <c r="DQN79" s="13"/>
      <c r="DQO79" s="13"/>
      <c r="DQP79" s="13"/>
      <c r="DQQ79" s="13"/>
      <c r="DQR79" s="13"/>
      <c r="DQS79" s="13"/>
      <c r="DQT79" s="13"/>
      <c r="DQU79" s="13"/>
      <c r="DQV79" s="13"/>
      <c r="DQW79" s="13"/>
      <c r="DQX79" s="13"/>
      <c r="DQY79" s="13"/>
      <c r="DQZ79" s="13"/>
      <c r="DRA79" s="13"/>
      <c r="DRB79" s="13"/>
      <c r="DRC79" s="13"/>
      <c r="DRD79" s="13"/>
      <c r="DRE79" s="13"/>
      <c r="DRF79" s="13"/>
      <c r="DRG79" s="13"/>
      <c r="DRH79" s="13"/>
      <c r="DRI79" s="13"/>
      <c r="DRJ79" s="13"/>
      <c r="DRK79" s="13"/>
      <c r="DRL79" s="13"/>
      <c r="DRM79" s="13"/>
      <c r="DRN79" s="13"/>
      <c r="DRO79" s="13"/>
      <c r="DRP79" s="13"/>
      <c r="DRQ79" s="13"/>
      <c r="DRR79" s="13"/>
      <c r="DRS79" s="13"/>
      <c r="DRT79" s="13"/>
      <c r="DRU79" s="13"/>
      <c r="DRV79" s="13"/>
      <c r="DRW79" s="13"/>
      <c r="DRX79" s="13"/>
      <c r="DRY79" s="13"/>
      <c r="DRZ79" s="13"/>
      <c r="DSA79" s="13"/>
      <c r="DSB79" s="13"/>
      <c r="DSC79" s="13"/>
      <c r="DSD79" s="13"/>
      <c r="DSE79" s="13"/>
      <c r="DSF79" s="13"/>
      <c r="DSG79" s="13"/>
      <c r="DSH79" s="13"/>
      <c r="DSI79" s="13"/>
      <c r="DSJ79" s="13"/>
      <c r="DSK79" s="13"/>
      <c r="DSL79" s="13"/>
      <c r="DSM79" s="13"/>
      <c r="DSN79" s="13"/>
      <c r="DSO79" s="13"/>
      <c r="DSP79" s="13"/>
      <c r="DSQ79" s="13"/>
      <c r="DSR79" s="13"/>
      <c r="DSS79" s="13"/>
      <c r="DST79" s="13"/>
      <c r="DSU79" s="13"/>
      <c r="DSV79" s="13"/>
      <c r="DSW79" s="13"/>
      <c r="DSX79" s="13"/>
      <c r="DSY79" s="13"/>
      <c r="DSZ79" s="13"/>
      <c r="DTA79" s="13"/>
      <c r="DTB79" s="13"/>
      <c r="DTC79" s="13"/>
      <c r="DTD79" s="13"/>
      <c r="DTE79" s="13"/>
      <c r="DTF79" s="13"/>
      <c r="DTG79" s="13"/>
      <c r="DTH79" s="13"/>
      <c r="DTI79" s="13"/>
      <c r="DTJ79" s="13"/>
      <c r="DTK79" s="13"/>
      <c r="DTL79" s="13"/>
      <c r="DTM79" s="13"/>
      <c r="DTN79" s="13"/>
      <c r="DTO79" s="13"/>
      <c r="DTP79" s="13"/>
      <c r="DTQ79" s="13"/>
      <c r="DTR79" s="13"/>
      <c r="DTS79" s="13"/>
      <c r="DTT79" s="13"/>
      <c r="DTU79" s="13"/>
      <c r="DTV79" s="13"/>
      <c r="DTW79" s="13"/>
      <c r="DTX79" s="13"/>
      <c r="DTY79" s="13"/>
      <c r="DTZ79" s="13"/>
      <c r="DUA79" s="13"/>
      <c r="DUB79" s="13"/>
      <c r="DUC79" s="13"/>
      <c r="DUD79" s="13"/>
      <c r="DUE79" s="13"/>
      <c r="DUF79" s="13"/>
      <c r="DUG79" s="13"/>
      <c r="DUH79" s="13"/>
      <c r="DUI79" s="13"/>
      <c r="DUJ79" s="13"/>
      <c r="DUK79" s="13"/>
      <c r="DUL79" s="13"/>
      <c r="DUM79" s="13"/>
      <c r="DUN79" s="13"/>
      <c r="DUO79" s="13"/>
      <c r="DUP79" s="13"/>
      <c r="DUQ79" s="13"/>
      <c r="DUR79" s="13"/>
      <c r="DUS79" s="13"/>
      <c r="DUT79" s="13"/>
      <c r="DUU79" s="13"/>
      <c r="DUV79" s="13"/>
      <c r="DUW79" s="13"/>
      <c r="DUX79" s="13"/>
      <c r="DUY79" s="13"/>
      <c r="DUZ79" s="13"/>
      <c r="DVA79" s="13"/>
      <c r="DVB79" s="13"/>
      <c r="DVC79" s="13"/>
      <c r="DVD79" s="13"/>
      <c r="DVE79" s="13"/>
      <c r="DVF79" s="13"/>
      <c r="DVG79" s="13"/>
      <c r="DVH79" s="13"/>
      <c r="DVI79" s="13"/>
      <c r="DVJ79" s="13"/>
      <c r="DVK79" s="13"/>
      <c r="DVL79" s="13"/>
      <c r="DVM79" s="13"/>
      <c r="DVN79" s="13"/>
      <c r="DVO79" s="13"/>
      <c r="DVP79" s="13"/>
      <c r="DVQ79" s="13"/>
      <c r="DVR79" s="13"/>
      <c r="DVS79" s="13"/>
      <c r="DVT79" s="13"/>
      <c r="DVU79" s="13"/>
      <c r="DVV79" s="13"/>
      <c r="DVW79" s="13"/>
      <c r="DVX79" s="13"/>
      <c r="DVY79" s="13"/>
      <c r="DVZ79" s="13"/>
      <c r="DWA79" s="13"/>
      <c r="DWB79" s="13"/>
      <c r="DWC79" s="13"/>
      <c r="DWD79" s="13"/>
      <c r="DWE79" s="13"/>
      <c r="DWF79" s="13"/>
      <c r="DWG79" s="13"/>
      <c r="DWH79" s="13"/>
      <c r="DWI79" s="13"/>
      <c r="DWJ79" s="13"/>
      <c r="DWK79" s="13"/>
      <c r="DWL79" s="13"/>
      <c r="DWM79" s="13"/>
      <c r="DWN79" s="13"/>
      <c r="DWO79" s="13"/>
      <c r="DWP79" s="13"/>
      <c r="DWQ79" s="13"/>
      <c r="DWR79" s="13"/>
      <c r="DWS79" s="13"/>
      <c r="DWT79" s="13"/>
      <c r="DWU79" s="13"/>
      <c r="DWV79" s="13"/>
      <c r="DWW79" s="13"/>
      <c r="DWX79" s="13"/>
      <c r="DWY79" s="13"/>
      <c r="DWZ79" s="13"/>
      <c r="DXA79" s="13"/>
      <c r="DXB79" s="13"/>
      <c r="DXC79" s="13"/>
      <c r="DXD79" s="13"/>
      <c r="DXE79" s="13"/>
      <c r="DXF79" s="13"/>
      <c r="DXG79" s="13"/>
      <c r="DXH79" s="13"/>
      <c r="DXI79" s="13"/>
      <c r="DXJ79" s="13"/>
      <c r="DXK79" s="13"/>
      <c r="DXL79" s="13"/>
      <c r="DXM79" s="13"/>
      <c r="DXN79" s="13"/>
      <c r="DXO79" s="13"/>
      <c r="DXP79" s="13"/>
      <c r="DXQ79" s="13"/>
      <c r="DXR79" s="13"/>
      <c r="DXS79" s="13"/>
      <c r="DXT79" s="13"/>
      <c r="DXU79" s="13"/>
      <c r="DXV79" s="13"/>
      <c r="DXW79" s="13"/>
      <c r="DXX79" s="13"/>
      <c r="DXY79" s="13"/>
      <c r="DXZ79" s="13"/>
      <c r="DYA79" s="13"/>
      <c r="DYB79" s="13"/>
      <c r="DYC79" s="13"/>
      <c r="DYD79" s="13"/>
      <c r="DYE79" s="13"/>
      <c r="DYF79" s="13"/>
      <c r="DYG79" s="13"/>
      <c r="DYH79" s="13"/>
      <c r="DYI79" s="13"/>
      <c r="DYJ79" s="13"/>
      <c r="DYK79" s="13"/>
      <c r="DYL79" s="13"/>
      <c r="DYM79" s="13"/>
      <c r="DYN79" s="13"/>
      <c r="DYO79" s="13"/>
      <c r="DYP79" s="13"/>
      <c r="DYQ79" s="13"/>
      <c r="DYR79" s="13"/>
      <c r="DYS79" s="13"/>
      <c r="DYT79" s="13"/>
      <c r="DYU79" s="13"/>
      <c r="DYV79" s="13"/>
      <c r="DYW79" s="13"/>
      <c r="DYX79" s="13"/>
      <c r="DYY79" s="13"/>
      <c r="DYZ79" s="13"/>
      <c r="DZA79" s="13"/>
      <c r="DZB79" s="13"/>
      <c r="DZC79" s="13"/>
      <c r="DZD79" s="13"/>
      <c r="DZE79" s="13"/>
      <c r="DZF79" s="13"/>
      <c r="DZG79" s="13"/>
      <c r="DZH79" s="13"/>
      <c r="DZI79" s="13"/>
      <c r="DZJ79" s="13"/>
      <c r="DZK79" s="13"/>
      <c r="DZL79" s="13"/>
      <c r="DZM79" s="13"/>
      <c r="DZN79" s="13"/>
      <c r="DZO79" s="13"/>
      <c r="DZP79" s="13"/>
      <c r="DZQ79" s="13"/>
      <c r="DZR79" s="13"/>
      <c r="DZS79" s="13"/>
      <c r="DZT79" s="13"/>
      <c r="DZU79" s="13"/>
      <c r="DZV79" s="13"/>
      <c r="DZW79" s="13"/>
      <c r="DZX79" s="13"/>
      <c r="DZY79" s="13"/>
      <c r="DZZ79" s="13"/>
      <c r="EAA79" s="13"/>
      <c r="EAB79" s="13"/>
      <c r="EAC79" s="13"/>
      <c r="EAD79" s="13"/>
      <c r="EAE79" s="13"/>
      <c r="EAF79" s="13"/>
      <c r="EAG79" s="13"/>
      <c r="EAH79" s="13"/>
      <c r="EAI79" s="13"/>
      <c r="EAJ79" s="13"/>
      <c r="EAK79" s="13"/>
      <c r="EAL79" s="13"/>
      <c r="EAM79" s="13"/>
      <c r="EAN79" s="13"/>
      <c r="EAO79" s="13"/>
      <c r="EAP79" s="13"/>
      <c r="EAQ79" s="13"/>
      <c r="EAR79" s="13"/>
      <c r="EAS79" s="13"/>
      <c r="EAT79" s="13"/>
      <c r="EAU79" s="13"/>
      <c r="EAV79" s="13"/>
      <c r="EAW79" s="13"/>
      <c r="EAX79" s="13"/>
      <c r="EAY79" s="13"/>
      <c r="EAZ79" s="13"/>
      <c r="EBA79" s="13"/>
      <c r="EBB79" s="13"/>
      <c r="EBC79" s="13"/>
      <c r="EBD79" s="13"/>
      <c r="EBE79" s="13"/>
      <c r="EBF79" s="13"/>
      <c r="EBG79" s="13"/>
      <c r="EBH79" s="13"/>
      <c r="EBI79" s="13"/>
      <c r="EBJ79" s="13"/>
      <c r="EBK79" s="13"/>
      <c r="EBL79" s="13"/>
      <c r="EBM79" s="13"/>
      <c r="EBN79" s="13"/>
      <c r="EBO79" s="13"/>
      <c r="EBP79" s="13"/>
      <c r="EBQ79" s="13"/>
      <c r="EBR79" s="13"/>
      <c r="EBS79" s="13"/>
      <c r="EBT79" s="13"/>
      <c r="EBU79" s="13"/>
      <c r="EBV79" s="13"/>
      <c r="EBW79" s="13"/>
      <c r="EBX79" s="13"/>
      <c r="EBY79" s="13"/>
      <c r="EBZ79" s="13"/>
      <c r="ECA79" s="13"/>
      <c r="ECB79" s="13"/>
      <c r="ECC79" s="13"/>
      <c r="ECD79" s="13"/>
      <c r="ECE79" s="13"/>
      <c r="ECF79" s="13"/>
      <c r="ECG79" s="13"/>
      <c r="ECH79" s="13"/>
      <c r="ECI79" s="13"/>
      <c r="ECJ79" s="13"/>
      <c r="ECK79" s="13"/>
      <c r="ECL79" s="13"/>
      <c r="ECM79" s="13"/>
      <c r="ECN79" s="13"/>
      <c r="ECO79" s="13"/>
      <c r="ECP79" s="13"/>
      <c r="ECQ79" s="13"/>
      <c r="ECR79" s="13"/>
      <c r="ECS79" s="13"/>
      <c r="ECT79" s="13"/>
      <c r="ECU79" s="13"/>
      <c r="ECV79" s="13"/>
      <c r="ECW79" s="13"/>
      <c r="ECX79" s="13"/>
      <c r="ECY79" s="13"/>
      <c r="ECZ79" s="13"/>
      <c r="EDA79" s="13"/>
      <c r="EDB79" s="13"/>
      <c r="EDC79" s="13"/>
      <c r="EDD79" s="13"/>
      <c r="EDE79" s="13"/>
      <c r="EDF79" s="13"/>
      <c r="EDG79" s="13"/>
      <c r="EDH79" s="13"/>
      <c r="EDI79" s="13"/>
      <c r="EDJ79" s="13"/>
      <c r="EDK79" s="13"/>
      <c r="EDL79" s="13"/>
      <c r="EDM79" s="13"/>
      <c r="EDN79" s="13"/>
      <c r="EDO79" s="13"/>
      <c r="EDP79" s="13"/>
      <c r="EDQ79" s="13"/>
      <c r="EDR79" s="13"/>
      <c r="EDS79" s="13"/>
      <c r="EDT79" s="13"/>
      <c r="EDU79" s="13"/>
      <c r="EDV79" s="13"/>
      <c r="EDW79" s="13"/>
      <c r="EDX79" s="13"/>
      <c r="EDY79" s="13"/>
      <c r="EDZ79" s="13"/>
      <c r="EEA79" s="13"/>
      <c r="EEB79" s="13"/>
      <c r="EEC79" s="13"/>
      <c r="EED79" s="13"/>
      <c r="EEE79" s="13"/>
      <c r="EEF79" s="13"/>
      <c r="EEG79" s="13"/>
      <c r="EEH79" s="13"/>
      <c r="EEI79" s="13"/>
      <c r="EEJ79" s="13"/>
      <c r="EEK79" s="13"/>
      <c r="EEL79" s="13"/>
      <c r="EEM79" s="13"/>
      <c r="EEN79" s="13"/>
      <c r="EEO79" s="13"/>
      <c r="EEP79" s="13"/>
      <c r="EEQ79" s="13"/>
      <c r="EER79" s="13"/>
      <c r="EES79" s="13"/>
      <c r="EET79" s="13"/>
      <c r="EEU79" s="13"/>
      <c r="EEV79" s="13"/>
      <c r="EEW79" s="13"/>
      <c r="EEX79" s="13"/>
      <c r="EEY79" s="13"/>
      <c r="EEZ79" s="13"/>
      <c r="EFA79" s="13"/>
      <c r="EFB79" s="13"/>
      <c r="EFC79" s="13"/>
      <c r="EFD79" s="13"/>
      <c r="EFE79" s="13"/>
      <c r="EFF79" s="13"/>
      <c r="EFG79" s="13"/>
      <c r="EFH79" s="13"/>
      <c r="EFI79" s="13"/>
      <c r="EFJ79" s="13"/>
      <c r="EFK79" s="13"/>
      <c r="EFL79" s="13"/>
      <c r="EFM79" s="13"/>
      <c r="EFN79" s="13"/>
      <c r="EFO79" s="13"/>
      <c r="EFP79" s="13"/>
      <c r="EFQ79" s="13"/>
      <c r="EFR79" s="13"/>
      <c r="EFS79" s="13"/>
      <c r="EFT79" s="13"/>
      <c r="EFU79" s="13"/>
      <c r="EFV79" s="13"/>
      <c r="EFW79" s="13"/>
      <c r="EFX79" s="13"/>
      <c r="EFY79" s="13"/>
      <c r="EFZ79" s="13"/>
      <c r="EGA79" s="13"/>
      <c r="EGB79" s="13"/>
      <c r="EGC79" s="13"/>
      <c r="EGD79" s="13"/>
      <c r="EGE79" s="13"/>
      <c r="EGF79" s="13"/>
      <c r="EGG79" s="13"/>
      <c r="EGH79" s="13"/>
      <c r="EGI79" s="13"/>
      <c r="EGJ79" s="13"/>
      <c r="EGK79" s="13"/>
      <c r="EGL79" s="13"/>
      <c r="EGM79" s="13"/>
      <c r="EGN79" s="13"/>
      <c r="EGO79" s="13"/>
      <c r="EGP79" s="13"/>
      <c r="EGQ79" s="13"/>
      <c r="EGR79" s="13"/>
      <c r="EGS79" s="13"/>
      <c r="EGT79" s="13"/>
      <c r="EGU79" s="13"/>
      <c r="EGV79" s="13"/>
      <c r="EGW79" s="13"/>
      <c r="EGX79" s="13"/>
      <c r="EGY79" s="13"/>
      <c r="EGZ79" s="13"/>
      <c r="EHA79" s="13"/>
      <c r="EHB79" s="13"/>
      <c r="EHC79" s="13"/>
      <c r="EHD79" s="13"/>
      <c r="EHE79" s="13"/>
      <c r="EHF79" s="13"/>
      <c r="EHG79" s="13"/>
      <c r="EHH79" s="13"/>
      <c r="EHI79" s="13"/>
      <c r="EHJ79" s="13"/>
      <c r="EHK79" s="13"/>
      <c r="EHL79" s="13"/>
      <c r="EHM79" s="13"/>
      <c r="EHN79" s="13"/>
      <c r="EHO79" s="13"/>
      <c r="EHP79" s="13"/>
      <c r="EHQ79" s="13"/>
      <c r="EHR79" s="13"/>
      <c r="EHS79" s="13"/>
      <c r="EHT79" s="13"/>
      <c r="EHU79" s="13"/>
      <c r="EHV79" s="13"/>
      <c r="EHW79" s="13"/>
      <c r="EHX79" s="13"/>
      <c r="EHY79" s="13"/>
      <c r="EHZ79" s="13"/>
      <c r="EIA79" s="13"/>
      <c r="EIB79" s="13"/>
      <c r="EIC79" s="13"/>
      <c r="EID79" s="13"/>
      <c r="EIE79" s="13"/>
      <c r="EIF79" s="13"/>
      <c r="EIG79" s="13"/>
      <c r="EIH79" s="13"/>
      <c r="EII79" s="13"/>
      <c r="EIJ79" s="13"/>
      <c r="EIK79" s="13"/>
      <c r="EIL79" s="13"/>
      <c r="EIM79" s="13"/>
      <c r="EIN79" s="13"/>
      <c r="EIO79" s="13"/>
      <c r="EIP79" s="13"/>
      <c r="EIQ79" s="13"/>
      <c r="EIR79" s="13"/>
      <c r="EIS79" s="13"/>
      <c r="EIT79" s="13"/>
      <c r="EIU79" s="13"/>
      <c r="EIV79" s="13"/>
      <c r="EIW79" s="13"/>
      <c r="EIX79" s="13"/>
      <c r="EIY79" s="13"/>
      <c r="EIZ79" s="13"/>
      <c r="EJA79" s="13"/>
      <c r="EJB79" s="13"/>
      <c r="EJC79" s="13"/>
      <c r="EJD79" s="13"/>
      <c r="EJE79" s="13"/>
      <c r="EJF79" s="13"/>
      <c r="EJG79" s="13"/>
      <c r="EJH79" s="13"/>
      <c r="EJI79" s="13"/>
      <c r="EJJ79" s="13"/>
      <c r="EJK79" s="13"/>
      <c r="EJL79" s="13"/>
      <c r="EJM79" s="13"/>
      <c r="EJN79" s="13"/>
      <c r="EJO79" s="13"/>
      <c r="EJP79" s="13"/>
      <c r="EJQ79" s="13"/>
      <c r="EJR79" s="13"/>
      <c r="EJS79" s="13"/>
      <c r="EJT79" s="13"/>
      <c r="EJU79" s="13"/>
      <c r="EJV79" s="13"/>
      <c r="EJW79" s="13"/>
      <c r="EJX79" s="13"/>
      <c r="EJY79" s="13"/>
      <c r="EJZ79" s="13"/>
      <c r="EKA79" s="13"/>
      <c r="EKB79" s="13"/>
      <c r="EKC79" s="13"/>
      <c r="EKD79" s="13"/>
      <c r="EKE79" s="13"/>
      <c r="EKF79" s="13"/>
      <c r="EKG79" s="13"/>
      <c r="EKH79" s="13"/>
      <c r="EKI79" s="13"/>
      <c r="EKJ79" s="13"/>
      <c r="EKK79" s="13"/>
      <c r="EKL79" s="13"/>
      <c r="EKM79" s="13"/>
      <c r="EKN79" s="13"/>
      <c r="EKO79" s="13"/>
      <c r="EKP79" s="13"/>
      <c r="EKQ79" s="13"/>
      <c r="EKR79" s="13"/>
      <c r="EKS79" s="13"/>
      <c r="EKT79" s="13"/>
      <c r="EKU79" s="13"/>
      <c r="EKV79" s="13"/>
      <c r="EKW79" s="13"/>
      <c r="EKX79" s="13"/>
      <c r="EKY79" s="13"/>
      <c r="EKZ79" s="13"/>
      <c r="ELA79" s="13"/>
      <c r="ELB79" s="13"/>
      <c r="ELC79" s="13"/>
      <c r="ELD79" s="13"/>
      <c r="ELE79" s="13"/>
      <c r="ELF79" s="13"/>
      <c r="ELG79" s="13"/>
      <c r="ELH79" s="13"/>
      <c r="ELI79" s="13"/>
      <c r="ELJ79" s="13"/>
      <c r="ELK79" s="13"/>
      <c r="ELL79" s="13"/>
      <c r="ELM79" s="13"/>
      <c r="ELN79" s="13"/>
      <c r="ELO79" s="13"/>
      <c r="ELP79" s="13"/>
      <c r="ELQ79" s="13"/>
      <c r="ELR79" s="13"/>
      <c r="ELS79" s="13"/>
      <c r="ELT79" s="13"/>
      <c r="ELU79" s="13"/>
      <c r="ELV79" s="13"/>
      <c r="ELW79" s="13"/>
      <c r="ELX79" s="13"/>
      <c r="ELY79" s="13"/>
      <c r="ELZ79" s="13"/>
      <c r="EMA79" s="13"/>
      <c r="EMB79" s="13"/>
      <c r="EMC79" s="13"/>
      <c r="EMD79" s="13"/>
      <c r="EME79" s="13"/>
      <c r="EMF79" s="13"/>
      <c r="EMG79" s="13"/>
      <c r="EMH79" s="13"/>
      <c r="EMI79" s="13"/>
      <c r="EMJ79" s="13"/>
      <c r="EMK79" s="13"/>
      <c r="EML79" s="13"/>
      <c r="EMM79" s="13"/>
      <c r="EMN79" s="13"/>
      <c r="EMO79" s="13"/>
      <c r="EMP79" s="13"/>
      <c r="EMQ79" s="13"/>
      <c r="EMR79" s="13"/>
      <c r="EMS79" s="13"/>
      <c r="EMT79" s="13"/>
      <c r="EMU79" s="13"/>
      <c r="EMV79" s="13"/>
      <c r="EMW79" s="13"/>
      <c r="EMX79" s="13"/>
      <c r="EMY79" s="13"/>
      <c r="EMZ79" s="13"/>
      <c r="ENA79" s="13"/>
      <c r="ENB79" s="13"/>
      <c r="ENC79" s="13"/>
      <c r="END79" s="13"/>
      <c r="ENE79" s="13"/>
      <c r="ENF79" s="13"/>
      <c r="ENG79" s="13"/>
      <c r="ENH79" s="13"/>
      <c r="ENI79" s="13"/>
      <c r="ENJ79" s="13"/>
      <c r="ENK79" s="13"/>
      <c r="ENL79" s="13"/>
      <c r="ENM79" s="13"/>
      <c r="ENN79" s="13"/>
      <c r="ENO79" s="13"/>
      <c r="ENP79" s="13"/>
      <c r="ENQ79" s="13"/>
      <c r="ENR79" s="13"/>
      <c r="ENS79" s="13"/>
      <c r="ENT79" s="13"/>
      <c r="ENU79" s="13"/>
      <c r="ENV79" s="13"/>
      <c r="ENW79" s="13"/>
      <c r="ENX79" s="13"/>
      <c r="ENY79" s="13"/>
      <c r="ENZ79" s="13"/>
      <c r="EOA79" s="13"/>
      <c r="EOB79" s="13"/>
      <c r="EOC79" s="13"/>
      <c r="EOD79" s="13"/>
      <c r="EOE79" s="13"/>
      <c r="EOF79" s="13"/>
      <c r="EOG79" s="13"/>
      <c r="EOH79" s="13"/>
      <c r="EOI79" s="13"/>
      <c r="EOJ79" s="13"/>
      <c r="EOK79" s="13"/>
      <c r="EOL79" s="13"/>
      <c r="EOM79" s="13"/>
      <c r="EON79" s="13"/>
      <c r="EOO79" s="13"/>
      <c r="EOP79" s="13"/>
      <c r="EOQ79" s="13"/>
      <c r="EOR79" s="13"/>
      <c r="EOS79" s="13"/>
      <c r="EOT79" s="13"/>
      <c r="EOU79" s="13"/>
      <c r="EOV79" s="13"/>
      <c r="EOW79" s="13"/>
      <c r="EOX79" s="13"/>
      <c r="EOY79" s="13"/>
      <c r="EOZ79" s="13"/>
      <c r="EPA79" s="13"/>
      <c r="EPB79" s="13"/>
      <c r="EPC79" s="13"/>
      <c r="EPD79" s="13"/>
      <c r="EPE79" s="13"/>
      <c r="EPF79" s="13"/>
      <c r="EPG79" s="13"/>
      <c r="EPH79" s="13"/>
      <c r="EPI79" s="13"/>
      <c r="EPJ79" s="13"/>
      <c r="EPK79" s="13"/>
      <c r="EPL79" s="13"/>
      <c r="EPM79" s="13"/>
      <c r="EPN79" s="13"/>
      <c r="EPO79" s="13"/>
      <c r="EPP79" s="13"/>
      <c r="EPQ79" s="13"/>
      <c r="EPR79" s="13"/>
      <c r="EPS79" s="13"/>
      <c r="EPT79" s="13"/>
      <c r="EPU79" s="13"/>
      <c r="EPV79" s="13"/>
      <c r="EPW79" s="13"/>
      <c r="EPX79" s="13"/>
      <c r="EPY79" s="13"/>
      <c r="EPZ79" s="13"/>
      <c r="EQA79" s="13"/>
      <c r="EQB79" s="13"/>
      <c r="EQC79" s="13"/>
      <c r="EQD79" s="13"/>
      <c r="EQE79" s="13"/>
      <c r="EQF79" s="13"/>
      <c r="EQG79" s="13"/>
      <c r="EQH79" s="13"/>
      <c r="EQI79" s="13"/>
      <c r="EQJ79" s="13"/>
      <c r="EQK79" s="13"/>
      <c r="EQL79" s="13"/>
      <c r="EQM79" s="13"/>
      <c r="EQN79" s="13"/>
      <c r="EQO79" s="13"/>
      <c r="EQP79" s="13"/>
      <c r="EQQ79" s="13"/>
      <c r="EQR79" s="13"/>
      <c r="EQS79" s="13"/>
      <c r="EQT79" s="13"/>
      <c r="EQU79" s="13"/>
      <c r="EQV79" s="13"/>
      <c r="EQW79" s="13"/>
      <c r="EQX79" s="13"/>
      <c r="EQY79" s="13"/>
      <c r="EQZ79" s="13"/>
      <c r="ERA79" s="13"/>
      <c r="ERB79" s="13"/>
      <c r="ERC79" s="13"/>
      <c r="ERD79" s="13"/>
      <c r="ERE79" s="13"/>
      <c r="ERF79" s="13"/>
      <c r="ERG79" s="13"/>
      <c r="ERH79" s="13"/>
      <c r="ERI79" s="13"/>
      <c r="ERJ79" s="13"/>
      <c r="ERK79" s="13"/>
      <c r="ERL79" s="13"/>
      <c r="ERM79" s="13"/>
      <c r="ERN79" s="13"/>
      <c r="ERO79" s="13"/>
      <c r="ERP79" s="13"/>
      <c r="ERQ79" s="13"/>
      <c r="ERR79" s="13"/>
      <c r="ERS79" s="13"/>
      <c r="ERT79" s="13"/>
      <c r="ERU79" s="13"/>
      <c r="ERV79" s="13"/>
      <c r="ERW79" s="13"/>
      <c r="ERX79" s="13"/>
      <c r="ERY79" s="13"/>
      <c r="ERZ79" s="13"/>
      <c r="ESA79" s="13"/>
      <c r="ESB79" s="13"/>
      <c r="ESC79" s="13"/>
      <c r="ESD79" s="13"/>
      <c r="ESE79" s="13"/>
      <c r="ESF79" s="13"/>
      <c r="ESG79" s="13"/>
      <c r="ESH79" s="13"/>
      <c r="ESI79" s="13"/>
      <c r="ESJ79" s="13"/>
      <c r="ESK79" s="13"/>
      <c r="ESL79" s="13"/>
      <c r="ESM79" s="13"/>
      <c r="ESN79" s="13"/>
      <c r="ESO79" s="13"/>
      <c r="ESP79" s="13"/>
      <c r="ESQ79" s="13"/>
      <c r="ESR79" s="13"/>
      <c r="ESS79" s="13"/>
      <c r="EST79" s="13"/>
      <c r="ESU79" s="13"/>
      <c r="ESV79" s="13"/>
      <c r="ESW79" s="13"/>
      <c r="ESX79" s="13"/>
      <c r="ESY79" s="13"/>
      <c r="ESZ79" s="13"/>
      <c r="ETA79" s="13"/>
      <c r="ETB79" s="13"/>
      <c r="ETC79" s="13"/>
      <c r="ETD79" s="13"/>
      <c r="ETE79" s="13"/>
      <c r="ETF79" s="13"/>
      <c r="ETG79" s="13"/>
      <c r="ETH79" s="13"/>
      <c r="ETI79" s="13"/>
      <c r="ETJ79" s="13"/>
      <c r="ETK79" s="13"/>
      <c r="ETL79" s="13"/>
      <c r="ETM79" s="13"/>
      <c r="ETN79" s="13"/>
      <c r="ETO79" s="13"/>
      <c r="ETP79" s="13"/>
      <c r="ETQ79" s="13"/>
      <c r="ETR79" s="13"/>
      <c r="ETS79" s="13"/>
      <c r="ETT79" s="13"/>
      <c r="ETU79" s="13"/>
      <c r="ETV79" s="13"/>
      <c r="ETW79" s="13"/>
      <c r="ETX79" s="13"/>
      <c r="ETY79" s="13"/>
      <c r="ETZ79" s="13"/>
      <c r="EUA79" s="13"/>
      <c r="EUB79" s="13"/>
      <c r="EUC79" s="13"/>
      <c r="EUD79" s="13"/>
      <c r="EUE79" s="13"/>
      <c r="EUF79" s="13"/>
      <c r="EUG79" s="13"/>
      <c r="EUH79" s="13"/>
      <c r="EUI79" s="13"/>
      <c r="EUJ79" s="13"/>
      <c r="EUK79" s="13"/>
      <c r="EUL79" s="13"/>
      <c r="EUM79" s="13"/>
      <c r="EUN79" s="13"/>
      <c r="EUO79" s="13"/>
      <c r="EUP79" s="13"/>
      <c r="EUQ79" s="13"/>
      <c r="EUR79" s="13"/>
      <c r="EUS79" s="13"/>
      <c r="EUT79" s="13"/>
      <c r="EUU79" s="13"/>
      <c r="EUV79" s="13"/>
      <c r="EUW79" s="13"/>
      <c r="EUX79" s="13"/>
      <c r="EUY79" s="13"/>
      <c r="EUZ79" s="13"/>
      <c r="EVA79" s="13"/>
      <c r="EVB79" s="13"/>
      <c r="EVC79" s="13"/>
      <c r="EVD79" s="13"/>
      <c r="EVE79" s="13"/>
      <c r="EVF79" s="13"/>
      <c r="EVG79" s="13"/>
      <c r="EVH79" s="13"/>
      <c r="EVI79" s="13"/>
      <c r="EVJ79" s="13"/>
      <c r="EVK79" s="13"/>
      <c r="EVL79" s="13"/>
      <c r="EVM79" s="13"/>
      <c r="EVN79" s="13"/>
      <c r="EVO79" s="13"/>
      <c r="EVP79" s="13"/>
      <c r="EVQ79" s="13"/>
      <c r="EVR79" s="13"/>
      <c r="EVS79" s="13"/>
      <c r="EVT79" s="13"/>
      <c r="EVU79" s="13"/>
      <c r="EVV79" s="13"/>
      <c r="EVW79" s="13"/>
      <c r="EVX79" s="13"/>
      <c r="EVY79" s="13"/>
      <c r="EVZ79" s="13"/>
      <c r="EWA79" s="13"/>
      <c r="EWB79" s="13"/>
      <c r="EWC79" s="13"/>
      <c r="EWD79" s="13"/>
      <c r="EWE79" s="13"/>
      <c r="EWF79" s="13"/>
      <c r="EWG79" s="13"/>
      <c r="EWH79" s="13"/>
      <c r="EWI79" s="13"/>
      <c r="EWJ79" s="13"/>
      <c r="EWK79" s="13"/>
      <c r="EWL79" s="13"/>
      <c r="EWM79" s="13"/>
      <c r="EWN79" s="13"/>
      <c r="EWO79" s="13"/>
      <c r="EWP79" s="13"/>
      <c r="EWQ79" s="13"/>
      <c r="EWR79" s="13"/>
      <c r="EWS79" s="13"/>
      <c r="EWT79" s="13"/>
      <c r="EWU79" s="13"/>
      <c r="EWV79" s="13"/>
      <c r="EWW79" s="13"/>
      <c r="EWX79" s="13"/>
      <c r="EWY79" s="13"/>
      <c r="EWZ79" s="13"/>
      <c r="EXA79" s="13"/>
      <c r="EXB79" s="13"/>
      <c r="EXC79" s="13"/>
      <c r="EXD79" s="13"/>
      <c r="EXE79" s="13"/>
      <c r="EXF79" s="13"/>
      <c r="EXG79" s="13"/>
      <c r="EXH79" s="13"/>
      <c r="EXI79" s="13"/>
      <c r="EXJ79" s="13"/>
      <c r="EXK79" s="13"/>
      <c r="EXL79" s="13"/>
      <c r="EXM79" s="13"/>
      <c r="EXN79" s="13"/>
      <c r="EXO79" s="13"/>
      <c r="EXP79" s="13"/>
      <c r="EXQ79" s="13"/>
      <c r="EXR79" s="13"/>
      <c r="EXS79" s="13"/>
      <c r="EXT79" s="13"/>
      <c r="EXU79" s="13"/>
      <c r="EXV79" s="13"/>
      <c r="EXW79" s="13"/>
      <c r="EXX79" s="13"/>
      <c r="EXY79" s="13"/>
      <c r="EXZ79" s="13"/>
      <c r="EYA79" s="13"/>
      <c r="EYB79" s="13"/>
      <c r="EYC79" s="13"/>
      <c r="EYD79" s="13"/>
      <c r="EYE79" s="13"/>
      <c r="EYF79" s="13"/>
      <c r="EYG79" s="13"/>
      <c r="EYH79" s="13"/>
      <c r="EYI79" s="13"/>
      <c r="EYJ79" s="13"/>
      <c r="EYK79" s="13"/>
      <c r="EYL79" s="13"/>
      <c r="EYM79" s="13"/>
      <c r="EYN79" s="13"/>
      <c r="EYO79" s="13"/>
      <c r="EYP79" s="13"/>
      <c r="EYQ79" s="13"/>
      <c r="EYR79" s="13"/>
      <c r="EYS79" s="13"/>
      <c r="EYT79" s="13"/>
      <c r="EYU79" s="13"/>
      <c r="EYV79" s="13"/>
      <c r="EYW79" s="13"/>
      <c r="EYX79" s="13"/>
      <c r="EYY79" s="13"/>
      <c r="EYZ79" s="13"/>
      <c r="EZA79" s="13"/>
      <c r="EZB79" s="13"/>
      <c r="EZC79" s="13"/>
      <c r="EZD79" s="13"/>
      <c r="EZE79" s="13"/>
      <c r="EZF79" s="13"/>
      <c r="EZG79" s="13"/>
      <c r="EZH79" s="13"/>
      <c r="EZI79" s="13"/>
      <c r="EZJ79" s="13"/>
      <c r="EZK79" s="13"/>
      <c r="EZL79" s="13"/>
      <c r="EZM79" s="13"/>
      <c r="EZN79" s="13"/>
      <c r="EZO79" s="13"/>
      <c r="EZP79" s="13"/>
      <c r="EZQ79" s="13"/>
      <c r="EZR79" s="13"/>
      <c r="EZS79" s="13"/>
      <c r="EZT79" s="13"/>
      <c r="EZU79" s="13"/>
      <c r="EZV79" s="13"/>
      <c r="EZW79" s="13"/>
      <c r="EZX79" s="13"/>
      <c r="EZY79" s="13"/>
      <c r="EZZ79" s="13"/>
      <c r="FAA79" s="13"/>
      <c r="FAB79" s="13"/>
      <c r="FAC79" s="13"/>
      <c r="FAD79" s="13"/>
      <c r="FAE79" s="13"/>
      <c r="FAF79" s="13"/>
      <c r="FAG79" s="13"/>
      <c r="FAH79" s="13"/>
      <c r="FAI79" s="13"/>
      <c r="FAJ79" s="13"/>
      <c r="FAK79" s="13"/>
      <c r="FAL79" s="13"/>
      <c r="FAM79" s="13"/>
      <c r="FAN79" s="13"/>
      <c r="FAO79" s="13"/>
      <c r="FAP79" s="13"/>
      <c r="FAQ79" s="13"/>
      <c r="FAR79" s="13"/>
      <c r="FAS79" s="13"/>
      <c r="FAT79" s="13"/>
      <c r="FAU79" s="13"/>
      <c r="FAV79" s="13"/>
      <c r="FAW79" s="13"/>
      <c r="FAX79" s="13"/>
      <c r="FAY79" s="13"/>
      <c r="FAZ79" s="13"/>
      <c r="FBA79" s="13"/>
      <c r="FBB79" s="13"/>
      <c r="FBC79" s="13"/>
      <c r="FBD79" s="13"/>
      <c r="FBE79" s="13"/>
      <c r="FBF79" s="13"/>
      <c r="FBG79" s="13"/>
      <c r="FBH79" s="13"/>
      <c r="FBI79" s="13"/>
      <c r="FBJ79" s="13"/>
      <c r="FBK79" s="13"/>
      <c r="FBL79" s="13"/>
      <c r="FBM79" s="13"/>
      <c r="FBN79" s="13"/>
      <c r="FBO79" s="13"/>
      <c r="FBP79" s="13"/>
      <c r="FBQ79" s="13"/>
      <c r="FBR79" s="13"/>
      <c r="FBS79" s="13"/>
      <c r="FBT79" s="13"/>
      <c r="FBU79" s="13"/>
      <c r="FBV79" s="13"/>
      <c r="FBW79" s="13"/>
      <c r="FBX79" s="13"/>
      <c r="FBY79" s="13"/>
      <c r="FBZ79" s="13"/>
      <c r="FCA79" s="13"/>
      <c r="FCB79" s="13"/>
      <c r="FCC79" s="13"/>
      <c r="FCD79" s="13"/>
      <c r="FCE79" s="13"/>
      <c r="FCF79" s="13"/>
      <c r="FCG79" s="13"/>
      <c r="FCH79" s="13"/>
      <c r="FCI79" s="13"/>
      <c r="FCJ79" s="13"/>
      <c r="FCK79" s="13"/>
      <c r="FCL79" s="13"/>
      <c r="FCM79" s="13"/>
      <c r="FCN79" s="13"/>
      <c r="FCO79" s="13"/>
      <c r="FCP79" s="13"/>
      <c r="FCQ79" s="13"/>
      <c r="FCR79" s="13"/>
      <c r="FCS79" s="13"/>
      <c r="FCT79" s="13"/>
      <c r="FCU79" s="13"/>
      <c r="FCV79" s="13"/>
      <c r="FCW79" s="13"/>
      <c r="FCX79" s="13"/>
      <c r="FCY79" s="13"/>
      <c r="FCZ79" s="13"/>
      <c r="FDA79" s="13"/>
      <c r="FDB79" s="13"/>
      <c r="FDC79" s="13"/>
      <c r="FDD79" s="13"/>
      <c r="FDE79" s="13"/>
      <c r="FDF79" s="13"/>
      <c r="FDG79" s="13"/>
      <c r="FDH79" s="13"/>
      <c r="FDI79" s="13"/>
      <c r="FDJ79" s="13"/>
      <c r="FDK79" s="13"/>
      <c r="FDL79" s="13"/>
      <c r="FDM79" s="13"/>
      <c r="FDN79" s="13"/>
      <c r="FDO79" s="13"/>
      <c r="FDP79" s="13"/>
      <c r="FDQ79" s="13"/>
      <c r="FDR79" s="13"/>
      <c r="FDS79" s="13"/>
      <c r="FDT79" s="13"/>
      <c r="FDU79" s="13"/>
      <c r="FDV79" s="13"/>
      <c r="FDW79" s="13"/>
      <c r="FDX79" s="13"/>
      <c r="FDY79" s="13"/>
      <c r="FDZ79" s="13"/>
      <c r="FEA79" s="13"/>
      <c r="FEB79" s="13"/>
      <c r="FEC79" s="13"/>
      <c r="FED79" s="13"/>
      <c r="FEE79" s="13"/>
      <c r="FEF79" s="13"/>
      <c r="FEG79" s="13"/>
      <c r="FEH79" s="13"/>
      <c r="FEI79" s="13"/>
      <c r="FEJ79" s="13"/>
      <c r="FEK79" s="13"/>
      <c r="FEL79" s="13"/>
      <c r="FEM79" s="13"/>
      <c r="FEN79" s="13"/>
      <c r="FEO79" s="13"/>
      <c r="FEP79" s="13"/>
      <c r="FEQ79" s="13"/>
      <c r="FER79" s="13"/>
      <c r="FES79" s="13"/>
      <c r="FET79" s="13"/>
      <c r="FEU79" s="13"/>
      <c r="FEV79" s="13"/>
      <c r="FEW79" s="13"/>
      <c r="FEX79" s="13"/>
      <c r="FEY79" s="13"/>
      <c r="FEZ79" s="13"/>
      <c r="FFA79" s="13"/>
      <c r="FFB79" s="13"/>
      <c r="FFC79" s="13"/>
      <c r="FFD79" s="13"/>
      <c r="FFE79" s="13"/>
      <c r="FFF79" s="13"/>
      <c r="FFG79" s="13"/>
      <c r="FFH79" s="13"/>
      <c r="FFI79" s="13"/>
      <c r="FFJ79" s="13"/>
      <c r="FFK79" s="13"/>
      <c r="FFL79" s="13"/>
      <c r="FFM79" s="13"/>
      <c r="FFN79" s="13"/>
      <c r="FFO79" s="13"/>
      <c r="FFP79" s="13"/>
      <c r="FFQ79" s="13"/>
      <c r="FFR79" s="13"/>
      <c r="FFS79" s="13"/>
      <c r="FFT79" s="13"/>
      <c r="FFU79" s="13"/>
      <c r="FFV79" s="13"/>
      <c r="FFW79" s="13"/>
      <c r="FFX79" s="13"/>
      <c r="FFY79" s="13"/>
      <c r="FFZ79" s="13"/>
      <c r="FGA79" s="13"/>
      <c r="FGB79" s="13"/>
      <c r="FGC79" s="13"/>
      <c r="FGD79" s="13"/>
      <c r="FGE79" s="13"/>
      <c r="FGF79" s="13"/>
      <c r="FGG79" s="13"/>
      <c r="FGH79" s="13"/>
      <c r="FGI79" s="13"/>
      <c r="FGJ79" s="13"/>
      <c r="FGK79" s="13"/>
      <c r="FGL79" s="13"/>
      <c r="FGM79" s="13"/>
      <c r="FGN79" s="13"/>
      <c r="FGO79" s="13"/>
      <c r="FGP79" s="13"/>
      <c r="FGQ79" s="13"/>
      <c r="FGR79" s="13"/>
      <c r="FGS79" s="13"/>
      <c r="FGT79" s="13"/>
      <c r="FGU79" s="13"/>
      <c r="FGV79" s="13"/>
      <c r="FGW79" s="13"/>
      <c r="FGX79" s="13"/>
      <c r="FGY79" s="13"/>
      <c r="FGZ79" s="13"/>
      <c r="FHA79" s="13"/>
      <c r="FHB79" s="13"/>
      <c r="FHC79" s="13"/>
      <c r="FHD79" s="13"/>
      <c r="FHE79" s="13"/>
      <c r="FHF79" s="13"/>
      <c r="FHG79" s="13"/>
      <c r="FHH79" s="13"/>
      <c r="FHI79" s="13"/>
      <c r="FHJ79" s="13"/>
      <c r="FHK79" s="13"/>
      <c r="FHL79" s="13"/>
      <c r="FHM79" s="13"/>
      <c r="FHN79" s="13"/>
      <c r="FHO79" s="13"/>
      <c r="FHP79" s="13"/>
      <c r="FHQ79" s="13"/>
      <c r="FHR79" s="13"/>
      <c r="FHS79" s="13"/>
      <c r="FHT79" s="13"/>
      <c r="FHU79" s="13"/>
      <c r="FHV79" s="13"/>
      <c r="FHW79" s="13"/>
      <c r="FHX79" s="13"/>
      <c r="FHY79" s="13"/>
      <c r="FHZ79" s="13"/>
      <c r="FIA79" s="13"/>
      <c r="FIB79" s="13"/>
      <c r="FIC79" s="13"/>
      <c r="FID79" s="13"/>
      <c r="FIE79" s="13"/>
      <c r="FIF79" s="13"/>
      <c r="FIG79" s="13"/>
      <c r="FIH79" s="13"/>
      <c r="FII79" s="13"/>
      <c r="FIJ79" s="13"/>
      <c r="FIK79" s="13"/>
      <c r="FIL79" s="13"/>
      <c r="FIM79" s="13"/>
      <c r="FIN79" s="13"/>
      <c r="FIO79" s="13"/>
      <c r="FIP79" s="13"/>
      <c r="FIQ79" s="13"/>
      <c r="FIR79" s="13"/>
      <c r="FIS79" s="13"/>
      <c r="FIT79" s="13"/>
      <c r="FIU79" s="13"/>
      <c r="FIV79" s="13"/>
      <c r="FIW79" s="13"/>
      <c r="FIX79" s="13"/>
      <c r="FIY79" s="13"/>
      <c r="FIZ79" s="13"/>
      <c r="FJA79" s="13"/>
      <c r="FJB79" s="13"/>
      <c r="FJC79" s="13"/>
      <c r="FJD79" s="13"/>
      <c r="FJE79" s="13"/>
      <c r="FJF79" s="13"/>
      <c r="FJG79" s="13"/>
      <c r="FJH79" s="13"/>
      <c r="FJI79" s="13"/>
      <c r="FJJ79" s="13"/>
      <c r="FJK79" s="13"/>
      <c r="FJL79" s="13"/>
      <c r="FJM79" s="13"/>
      <c r="FJN79" s="13"/>
      <c r="FJO79" s="13"/>
      <c r="FJP79" s="13"/>
      <c r="FJQ79" s="13"/>
      <c r="FJR79" s="13"/>
      <c r="FJS79" s="13"/>
      <c r="FJT79" s="13"/>
      <c r="FJU79" s="13"/>
      <c r="FJV79" s="13"/>
      <c r="FJW79" s="13"/>
      <c r="FJX79" s="13"/>
      <c r="FJY79" s="13"/>
      <c r="FJZ79" s="13"/>
      <c r="FKA79" s="13"/>
      <c r="FKB79" s="13"/>
      <c r="FKC79" s="13"/>
      <c r="FKD79" s="13"/>
      <c r="FKE79" s="13"/>
      <c r="FKF79" s="13"/>
      <c r="FKG79" s="13"/>
      <c r="FKH79" s="13"/>
      <c r="FKI79" s="13"/>
      <c r="FKJ79" s="13"/>
      <c r="FKK79" s="13"/>
      <c r="FKL79" s="13"/>
      <c r="FKM79" s="13"/>
      <c r="FKN79" s="13"/>
      <c r="FKO79" s="13"/>
      <c r="FKP79" s="13"/>
      <c r="FKQ79" s="13"/>
      <c r="FKR79" s="13"/>
      <c r="FKS79" s="13"/>
      <c r="FKT79" s="13"/>
      <c r="FKU79" s="13"/>
      <c r="FKV79" s="13"/>
      <c r="FKW79" s="13"/>
      <c r="FKX79" s="13"/>
      <c r="FKY79" s="13"/>
      <c r="FKZ79" s="13"/>
      <c r="FLA79" s="13"/>
      <c r="FLB79" s="13"/>
      <c r="FLC79" s="13"/>
      <c r="FLD79" s="13"/>
      <c r="FLE79" s="13"/>
      <c r="FLF79" s="13"/>
      <c r="FLG79" s="13"/>
      <c r="FLH79" s="13"/>
      <c r="FLI79" s="13"/>
      <c r="FLJ79" s="13"/>
      <c r="FLK79" s="13"/>
      <c r="FLL79" s="13"/>
      <c r="FLM79" s="13"/>
      <c r="FLN79" s="13"/>
      <c r="FLO79" s="13"/>
      <c r="FLP79" s="13"/>
      <c r="FLQ79" s="13"/>
      <c r="FLR79" s="13"/>
      <c r="FLS79" s="13"/>
      <c r="FLT79" s="13"/>
      <c r="FLU79" s="13"/>
      <c r="FLV79" s="13"/>
      <c r="FLW79" s="13"/>
      <c r="FLX79" s="13"/>
      <c r="FLY79" s="13"/>
      <c r="FLZ79" s="13"/>
      <c r="FMA79" s="13"/>
      <c r="FMB79" s="13"/>
      <c r="FMC79" s="13"/>
      <c r="FMD79" s="13"/>
      <c r="FME79" s="13"/>
      <c r="FMF79" s="13"/>
      <c r="FMG79" s="13"/>
      <c r="FMH79" s="13"/>
      <c r="FMI79" s="13"/>
      <c r="FMJ79" s="13"/>
      <c r="FMK79" s="13"/>
      <c r="FML79" s="13"/>
      <c r="FMM79" s="13"/>
      <c r="FMN79" s="13"/>
      <c r="FMO79" s="13"/>
      <c r="FMP79" s="13"/>
      <c r="FMQ79" s="13"/>
      <c r="FMR79" s="13"/>
      <c r="FMS79" s="13"/>
      <c r="FMT79" s="13"/>
      <c r="FMU79" s="13"/>
      <c r="FMV79" s="13"/>
      <c r="FMW79" s="13"/>
      <c r="FMX79" s="13"/>
      <c r="FMY79" s="13"/>
      <c r="FMZ79" s="13"/>
      <c r="FNA79" s="13"/>
      <c r="FNB79" s="13"/>
      <c r="FNC79" s="13"/>
      <c r="FND79" s="13"/>
      <c r="FNE79" s="13"/>
      <c r="FNF79" s="13"/>
      <c r="FNG79" s="13"/>
      <c r="FNH79" s="13"/>
      <c r="FNI79" s="13"/>
      <c r="FNJ79" s="13"/>
      <c r="FNK79" s="13"/>
      <c r="FNL79" s="13"/>
      <c r="FNM79" s="13"/>
      <c r="FNN79" s="13"/>
      <c r="FNO79" s="13"/>
      <c r="FNP79" s="13"/>
      <c r="FNQ79" s="13"/>
      <c r="FNR79" s="13"/>
      <c r="FNS79" s="13"/>
      <c r="FNT79" s="13"/>
      <c r="FNU79" s="13"/>
      <c r="FNV79" s="13"/>
      <c r="FNW79" s="13"/>
      <c r="FNX79" s="13"/>
      <c r="FNY79" s="13"/>
      <c r="FNZ79" s="13"/>
      <c r="FOA79" s="13"/>
      <c r="FOB79" s="13"/>
      <c r="FOC79" s="13"/>
      <c r="FOD79" s="13"/>
      <c r="FOE79" s="13"/>
      <c r="FOF79" s="13"/>
      <c r="FOG79" s="13"/>
      <c r="FOH79" s="13"/>
      <c r="FOI79" s="13"/>
      <c r="FOJ79" s="13"/>
      <c r="FOK79" s="13"/>
      <c r="FOL79" s="13"/>
      <c r="FOM79" s="13"/>
      <c r="FON79" s="13"/>
      <c r="FOO79" s="13"/>
      <c r="FOP79" s="13"/>
      <c r="FOQ79" s="13"/>
      <c r="FOR79" s="13"/>
      <c r="FOS79" s="13"/>
      <c r="FOT79" s="13"/>
      <c r="FOU79" s="13"/>
      <c r="FOV79" s="13"/>
      <c r="FOW79" s="13"/>
      <c r="FOX79" s="13"/>
      <c r="FOY79" s="13"/>
      <c r="FOZ79" s="13"/>
      <c r="FPA79" s="13"/>
      <c r="FPB79" s="13"/>
      <c r="FPC79" s="13"/>
      <c r="FPD79" s="13"/>
      <c r="FPE79" s="13"/>
      <c r="FPF79" s="13"/>
      <c r="FPG79" s="13"/>
      <c r="FPH79" s="13"/>
      <c r="FPI79" s="13"/>
      <c r="FPJ79" s="13"/>
      <c r="FPK79" s="13"/>
      <c r="FPL79" s="13"/>
      <c r="FPM79" s="13"/>
      <c r="FPN79" s="13"/>
      <c r="FPO79" s="13"/>
      <c r="FPP79" s="13"/>
      <c r="FPQ79" s="13"/>
      <c r="FPR79" s="13"/>
      <c r="FPS79" s="13"/>
      <c r="FPT79" s="13"/>
      <c r="FPU79" s="13"/>
      <c r="FPV79" s="13"/>
      <c r="FPW79" s="13"/>
      <c r="FPX79" s="13"/>
      <c r="FPY79" s="13"/>
      <c r="FPZ79" s="13"/>
      <c r="FQA79" s="13"/>
      <c r="FQB79" s="13"/>
      <c r="FQC79" s="13"/>
      <c r="FQD79" s="13"/>
      <c r="FQE79" s="13"/>
      <c r="FQF79" s="13"/>
      <c r="FQG79" s="13"/>
      <c r="FQH79" s="13"/>
      <c r="FQI79" s="13"/>
      <c r="FQJ79" s="13"/>
      <c r="FQK79" s="13"/>
      <c r="FQL79" s="13"/>
      <c r="FQM79" s="13"/>
      <c r="FQN79" s="13"/>
      <c r="FQO79" s="13"/>
      <c r="FQP79" s="13"/>
      <c r="FQQ79" s="13"/>
      <c r="FQR79" s="13"/>
      <c r="FQS79" s="13"/>
      <c r="FQT79" s="13"/>
      <c r="FQU79" s="13"/>
      <c r="FQV79" s="13"/>
      <c r="FQW79" s="13"/>
      <c r="FQX79" s="13"/>
      <c r="FQY79" s="13"/>
      <c r="FQZ79" s="13"/>
      <c r="FRA79" s="13"/>
      <c r="FRB79" s="13"/>
      <c r="FRC79" s="13"/>
      <c r="FRD79" s="13"/>
      <c r="FRE79" s="13"/>
      <c r="FRF79" s="13"/>
      <c r="FRG79" s="13"/>
      <c r="FRH79" s="13"/>
      <c r="FRI79" s="13"/>
      <c r="FRJ79" s="13"/>
      <c r="FRK79" s="13"/>
      <c r="FRL79" s="13"/>
      <c r="FRM79" s="13"/>
      <c r="FRN79" s="13"/>
      <c r="FRO79" s="13"/>
      <c r="FRP79" s="13"/>
      <c r="FRQ79" s="13"/>
      <c r="FRR79" s="13"/>
      <c r="FRS79" s="13"/>
      <c r="FRT79" s="13"/>
      <c r="FRU79" s="13"/>
      <c r="FRV79" s="13"/>
      <c r="FRW79" s="13"/>
      <c r="FRX79" s="13"/>
      <c r="FRY79" s="13"/>
      <c r="FRZ79" s="13"/>
      <c r="FSA79" s="13"/>
      <c r="FSB79" s="13"/>
      <c r="FSC79" s="13"/>
      <c r="FSD79" s="13"/>
      <c r="FSE79" s="13"/>
      <c r="FSF79" s="13"/>
      <c r="FSG79" s="13"/>
      <c r="FSH79" s="13"/>
      <c r="FSI79" s="13"/>
      <c r="FSJ79" s="13"/>
      <c r="FSK79" s="13"/>
      <c r="FSL79" s="13"/>
      <c r="FSM79" s="13"/>
      <c r="FSN79" s="13"/>
      <c r="FSO79" s="13"/>
      <c r="FSP79" s="13"/>
      <c r="FSQ79" s="13"/>
      <c r="FSR79" s="13"/>
      <c r="FSS79" s="13"/>
      <c r="FST79" s="13"/>
      <c r="FSU79" s="13"/>
      <c r="FSV79" s="13"/>
      <c r="FSW79" s="13"/>
      <c r="FSX79" s="13"/>
      <c r="FSY79" s="13"/>
      <c r="FSZ79" s="13"/>
      <c r="FTA79" s="13"/>
      <c r="FTB79" s="13"/>
      <c r="FTC79" s="13"/>
      <c r="FTD79" s="13"/>
      <c r="FTE79" s="13"/>
      <c r="FTF79" s="13"/>
      <c r="FTG79" s="13"/>
      <c r="FTH79" s="13"/>
      <c r="FTI79" s="13"/>
      <c r="FTJ79" s="13"/>
      <c r="FTK79" s="13"/>
      <c r="FTL79" s="13"/>
      <c r="FTM79" s="13"/>
      <c r="FTN79" s="13"/>
      <c r="FTO79" s="13"/>
      <c r="FTP79" s="13"/>
      <c r="FTQ79" s="13"/>
      <c r="FTR79" s="13"/>
      <c r="FTS79" s="13"/>
      <c r="FTT79" s="13"/>
      <c r="FTU79" s="13"/>
      <c r="FTV79" s="13"/>
      <c r="FTW79" s="13"/>
      <c r="FTX79" s="13"/>
      <c r="FTY79" s="13"/>
      <c r="FTZ79" s="13"/>
      <c r="FUA79" s="13"/>
      <c r="FUB79" s="13"/>
      <c r="FUC79" s="13"/>
      <c r="FUD79" s="13"/>
      <c r="FUE79" s="13"/>
      <c r="FUF79" s="13"/>
      <c r="FUG79" s="13"/>
      <c r="FUH79" s="13"/>
      <c r="FUI79" s="13"/>
      <c r="FUJ79" s="13"/>
      <c r="FUK79" s="13"/>
      <c r="FUL79" s="13"/>
      <c r="FUM79" s="13"/>
      <c r="FUN79" s="13"/>
      <c r="FUO79" s="13"/>
      <c r="FUP79" s="13"/>
      <c r="FUQ79" s="13"/>
      <c r="FUR79" s="13"/>
      <c r="FUS79" s="13"/>
      <c r="FUT79" s="13"/>
      <c r="FUU79" s="13"/>
      <c r="FUV79" s="13"/>
      <c r="FUW79" s="13"/>
      <c r="FUX79" s="13"/>
      <c r="FUY79" s="13"/>
      <c r="FUZ79" s="13"/>
      <c r="FVA79" s="13"/>
      <c r="FVB79" s="13"/>
      <c r="FVC79" s="13"/>
      <c r="FVD79" s="13"/>
      <c r="FVE79" s="13"/>
      <c r="FVF79" s="13"/>
      <c r="FVG79" s="13"/>
      <c r="FVH79" s="13"/>
      <c r="FVI79" s="13"/>
      <c r="FVJ79" s="13"/>
      <c r="FVK79" s="13"/>
      <c r="FVL79" s="13"/>
      <c r="FVM79" s="13"/>
      <c r="FVN79" s="13"/>
      <c r="FVO79" s="13"/>
      <c r="FVP79" s="13"/>
      <c r="FVQ79" s="13"/>
      <c r="FVR79" s="13"/>
      <c r="FVS79" s="13"/>
      <c r="FVT79" s="13"/>
      <c r="FVU79" s="13"/>
      <c r="FVV79" s="13"/>
      <c r="FVW79" s="13"/>
      <c r="FVX79" s="13"/>
      <c r="FVY79" s="13"/>
      <c r="FVZ79" s="13"/>
      <c r="FWA79" s="13"/>
      <c r="FWB79" s="13"/>
      <c r="FWC79" s="13"/>
      <c r="FWD79" s="13"/>
      <c r="FWE79" s="13"/>
      <c r="FWF79" s="13"/>
      <c r="FWG79" s="13"/>
      <c r="FWH79" s="13"/>
      <c r="FWI79" s="13"/>
      <c r="FWJ79" s="13"/>
      <c r="FWK79" s="13"/>
      <c r="FWL79" s="13"/>
      <c r="FWM79" s="13"/>
      <c r="FWN79" s="13"/>
      <c r="FWO79" s="13"/>
      <c r="FWP79" s="13"/>
      <c r="FWQ79" s="13"/>
      <c r="FWR79" s="13"/>
      <c r="FWS79" s="13"/>
      <c r="FWT79" s="13"/>
      <c r="FWU79" s="13"/>
      <c r="FWV79" s="13"/>
      <c r="FWW79" s="13"/>
      <c r="FWX79" s="13"/>
      <c r="FWY79" s="13"/>
      <c r="FWZ79" s="13"/>
      <c r="FXA79" s="13"/>
      <c r="FXB79" s="13"/>
      <c r="FXC79" s="13"/>
      <c r="FXD79" s="13"/>
      <c r="FXE79" s="13"/>
      <c r="FXF79" s="13"/>
      <c r="FXG79" s="13"/>
      <c r="FXH79" s="13"/>
      <c r="FXI79" s="13"/>
      <c r="FXJ79" s="13"/>
      <c r="FXK79" s="13"/>
      <c r="FXL79" s="13"/>
      <c r="FXM79" s="13"/>
      <c r="FXN79" s="13"/>
      <c r="FXO79" s="13"/>
      <c r="FXP79" s="13"/>
      <c r="FXQ79" s="13"/>
      <c r="FXR79" s="13"/>
      <c r="FXS79" s="13"/>
      <c r="FXT79" s="13"/>
      <c r="FXU79" s="13"/>
      <c r="FXV79" s="13"/>
      <c r="FXW79" s="13"/>
      <c r="FXX79" s="13"/>
      <c r="FXY79" s="13"/>
      <c r="FXZ79" s="13"/>
      <c r="FYA79" s="13"/>
      <c r="FYB79" s="13"/>
      <c r="FYC79" s="13"/>
      <c r="FYD79" s="13"/>
      <c r="FYE79" s="13"/>
      <c r="FYF79" s="13"/>
      <c r="FYG79" s="13"/>
      <c r="FYH79" s="13"/>
      <c r="FYI79" s="13"/>
      <c r="FYJ79" s="13"/>
      <c r="FYK79" s="13"/>
      <c r="FYL79" s="13"/>
      <c r="FYM79" s="13"/>
      <c r="FYN79" s="13"/>
      <c r="FYO79" s="13"/>
      <c r="FYP79" s="13"/>
      <c r="FYQ79" s="13"/>
      <c r="FYR79" s="13"/>
      <c r="FYS79" s="13"/>
      <c r="FYT79" s="13"/>
      <c r="FYU79" s="13"/>
      <c r="FYV79" s="13"/>
      <c r="FYW79" s="13"/>
      <c r="FYX79" s="13"/>
      <c r="FYY79" s="13"/>
      <c r="FYZ79" s="13"/>
      <c r="FZA79" s="13"/>
      <c r="FZB79" s="13"/>
      <c r="FZC79" s="13"/>
      <c r="FZD79" s="13"/>
      <c r="FZE79" s="13"/>
      <c r="FZF79" s="13"/>
      <c r="FZG79" s="13"/>
      <c r="FZH79" s="13"/>
      <c r="FZI79" s="13"/>
      <c r="FZJ79" s="13"/>
      <c r="FZK79" s="13"/>
      <c r="FZL79" s="13"/>
      <c r="FZM79" s="13"/>
      <c r="FZN79" s="13"/>
      <c r="FZO79" s="13"/>
      <c r="FZP79" s="13"/>
      <c r="FZQ79" s="13"/>
      <c r="FZR79" s="13"/>
      <c r="FZS79" s="13"/>
      <c r="FZT79" s="13"/>
      <c r="FZU79" s="13"/>
      <c r="FZV79" s="13"/>
      <c r="FZW79" s="13"/>
      <c r="FZX79" s="13"/>
      <c r="FZY79" s="13"/>
      <c r="FZZ79" s="13"/>
      <c r="GAA79" s="13"/>
      <c r="GAB79" s="13"/>
      <c r="GAC79" s="13"/>
      <c r="GAD79" s="13"/>
      <c r="GAE79" s="13"/>
      <c r="GAF79" s="13"/>
      <c r="GAG79" s="13"/>
      <c r="GAH79" s="13"/>
      <c r="GAI79" s="13"/>
      <c r="GAJ79" s="13"/>
      <c r="GAK79" s="13"/>
      <c r="GAL79" s="13"/>
      <c r="GAM79" s="13"/>
      <c r="GAN79" s="13"/>
      <c r="GAO79" s="13"/>
      <c r="GAP79" s="13"/>
      <c r="GAQ79" s="13"/>
      <c r="GAR79" s="13"/>
      <c r="GAS79" s="13"/>
      <c r="GAT79" s="13"/>
      <c r="GAU79" s="13"/>
      <c r="GAV79" s="13"/>
      <c r="GAW79" s="13"/>
      <c r="GAX79" s="13"/>
      <c r="GAY79" s="13"/>
      <c r="GAZ79" s="13"/>
      <c r="GBA79" s="13"/>
      <c r="GBB79" s="13"/>
      <c r="GBC79" s="13"/>
      <c r="GBD79" s="13"/>
      <c r="GBE79" s="13"/>
      <c r="GBF79" s="13"/>
      <c r="GBG79" s="13"/>
      <c r="GBH79" s="13"/>
      <c r="GBI79" s="13"/>
      <c r="GBJ79" s="13"/>
      <c r="GBK79" s="13"/>
      <c r="GBL79" s="13"/>
      <c r="GBM79" s="13"/>
      <c r="GBN79" s="13"/>
      <c r="GBO79" s="13"/>
      <c r="GBP79" s="13"/>
      <c r="GBQ79" s="13"/>
      <c r="GBR79" s="13"/>
      <c r="GBS79" s="13"/>
      <c r="GBT79" s="13"/>
      <c r="GBU79" s="13"/>
      <c r="GBV79" s="13"/>
      <c r="GBW79" s="13"/>
      <c r="GBX79" s="13"/>
      <c r="GBY79" s="13"/>
      <c r="GBZ79" s="13"/>
      <c r="GCA79" s="13"/>
      <c r="GCB79" s="13"/>
      <c r="GCC79" s="13"/>
      <c r="GCD79" s="13"/>
      <c r="GCE79" s="13"/>
      <c r="GCF79" s="13"/>
      <c r="GCG79" s="13"/>
      <c r="GCH79" s="13"/>
      <c r="GCI79" s="13"/>
      <c r="GCJ79" s="13"/>
      <c r="GCK79" s="13"/>
      <c r="GCL79" s="13"/>
      <c r="GCM79" s="13"/>
      <c r="GCN79" s="13"/>
      <c r="GCO79" s="13"/>
      <c r="GCP79" s="13"/>
      <c r="GCQ79" s="13"/>
      <c r="GCR79" s="13"/>
      <c r="GCS79" s="13"/>
      <c r="GCT79" s="13"/>
      <c r="GCU79" s="13"/>
      <c r="GCV79" s="13"/>
      <c r="GCW79" s="13"/>
      <c r="GCX79" s="13"/>
      <c r="GCY79" s="13"/>
      <c r="GCZ79" s="13"/>
      <c r="GDA79" s="13"/>
      <c r="GDB79" s="13"/>
      <c r="GDC79" s="13"/>
      <c r="GDD79" s="13"/>
      <c r="GDE79" s="13"/>
      <c r="GDF79" s="13"/>
      <c r="GDG79" s="13"/>
      <c r="GDH79" s="13"/>
      <c r="GDI79" s="13"/>
      <c r="GDJ79" s="13"/>
      <c r="GDK79" s="13"/>
      <c r="GDL79" s="13"/>
      <c r="GDM79" s="13"/>
      <c r="GDN79" s="13"/>
      <c r="GDO79" s="13"/>
      <c r="GDP79" s="13"/>
      <c r="GDQ79" s="13"/>
      <c r="GDR79" s="13"/>
      <c r="GDS79" s="13"/>
      <c r="GDT79" s="13"/>
      <c r="GDU79" s="13"/>
      <c r="GDV79" s="13"/>
      <c r="GDW79" s="13"/>
      <c r="GDX79" s="13"/>
      <c r="GDY79" s="13"/>
      <c r="GDZ79" s="13"/>
      <c r="GEA79" s="13"/>
      <c r="GEB79" s="13"/>
      <c r="GEC79" s="13"/>
      <c r="GED79" s="13"/>
      <c r="GEE79" s="13"/>
      <c r="GEF79" s="13"/>
      <c r="GEG79" s="13"/>
      <c r="GEH79" s="13"/>
      <c r="GEI79" s="13"/>
      <c r="GEJ79" s="13"/>
      <c r="GEK79" s="13"/>
      <c r="GEL79" s="13"/>
      <c r="GEM79" s="13"/>
      <c r="GEN79" s="13"/>
      <c r="GEO79" s="13"/>
      <c r="GEP79" s="13"/>
      <c r="GEQ79" s="13"/>
      <c r="GER79" s="13"/>
      <c r="GES79" s="13"/>
      <c r="GET79" s="13"/>
      <c r="GEU79" s="13"/>
      <c r="GEV79" s="13"/>
      <c r="GEW79" s="13"/>
      <c r="GEX79" s="13"/>
      <c r="GEY79" s="13"/>
      <c r="GEZ79" s="13"/>
      <c r="GFA79" s="13"/>
      <c r="GFB79" s="13"/>
      <c r="GFC79" s="13"/>
      <c r="GFD79" s="13"/>
      <c r="GFE79" s="13"/>
      <c r="GFF79" s="13"/>
      <c r="GFG79" s="13"/>
      <c r="GFH79" s="13"/>
      <c r="GFI79" s="13"/>
      <c r="GFJ79" s="13"/>
      <c r="GFK79" s="13"/>
      <c r="GFL79" s="13"/>
      <c r="GFM79" s="13"/>
      <c r="GFN79" s="13"/>
      <c r="GFO79" s="13"/>
      <c r="GFP79" s="13"/>
      <c r="GFQ79" s="13"/>
      <c r="GFR79" s="13"/>
      <c r="GFS79" s="13"/>
      <c r="GFT79" s="13"/>
      <c r="GFU79" s="13"/>
      <c r="GFV79" s="13"/>
      <c r="GFW79" s="13"/>
      <c r="GFX79" s="13"/>
      <c r="GFY79" s="13"/>
      <c r="GFZ79" s="13"/>
      <c r="GGA79" s="13"/>
      <c r="GGB79" s="13"/>
      <c r="GGC79" s="13"/>
      <c r="GGD79" s="13"/>
      <c r="GGE79" s="13"/>
      <c r="GGF79" s="13"/>
      <c r="GGG79" s="13"/>
      <c r="GGH79" s="13"/>
      <c r="GGI79" s="13"/>
      <c r="GGJ79" s="13"/>
      <c r="GGK79" s="13"/>
      <c r="GGL79" s="13"/>
      <c r="GGM79" s="13"/>
      <c r="GGN79" s="13"/>
      <c r="GGO79" s="13"/>
      <c r="GGP79" s="13"/>
      <c r="GGQ79" s="13"/>
      <c r="GGR79" s="13"/>
      <c r="GGS79" s="13"/>
      <c r="GGT79" s="13"/>
      <c r="GGU79" s="13"/>
      <c r="GGV79" s="13"/>
      <c r="GGW79" s="13"/>
      <c r="GGX79" s="13"/>
      <c r="GGY79" s="13"/>
      <c r="GGZ79" s="13"/>
      <c r="GHA79" s="13"/>
      <c r="GHB79" s="13"/>
      <c r="GHC79" s="13"/>
      <c r="GHD79" s="13"/>
      <c r="GHE79" s="13"/>
      <c r="GHF79" s="13"/>
      <c r="GHG79" s="13"/>
      <c r="GHH79" s="13"/>
      <c r="GHI79" s="13"/>
      <c r="GHJ79" s="13"/>
      <c r="GHK79" s="13"/>
      <c r="GHL79" s="13"/>
      <c r="GHM79" s="13"/>
      <c r="GHN79" s="13"/>
      <c r="GHO79" s="13"/>
      <c r="GHP79" s="13"/>
      <c r="GHQ79" s="13"/>
      <c r="GHR79" s="13"/>
      <c r="GHS79" s="13"/>
      <c r="GHT79" s="13"/>
      <c r="GHU79" s="13"/>
      <c r="GHV79" s="13"/>
      <c r="GHW79" s="13"/>
      <c r="GHX79" s="13"/>
      <c r="GHY79" s="13"/>
      <c r="GHZ79" s="13"/>
      <c r="GIA79" s="13"/>
      <c r="GIB79" s="13"/>
      <c r="GIC79" s="13"/>
      <c r="GID79" s="13"/>
      <c r="GIE79" s="13"/>
      <c r="GIF79" s="13"/>
      <c r="GIG79" s="13"/>
      <c r="GIH79" s="13"/>
      <c r="GII79" s="13"/>
      <c r="GIJ79" s="13"/>
      <c r="GIK79" s="13"/>
      <c r="GIL79" s="13"/>
      <c r="GIM79" s="13"/>
      <c r="GIN79" s="13"/>
      <c r="GIO79" s="13"/>
      <c r="GIP79" s="13"/>
      <c r="GIQ79" s="13"/>
      <c r="GIR79" s="13"/>
      <c r="GIS79" s="13"/>
      <c r="GIT79" s="13"/>
      <c r="GIU79" s="13"/>
      <c r="GIV79" s="13"/>
      <c r="GIW79" s="13"/>
      <c r="GIX79" s="13"/>
      <c r="GIY79" s="13"/>
      <c r="GIZ79" s="13"/>
      <c r="GJA79" s="13"/>
      <c r="GJB79" s="13"/>
      <c r="GJC79" s="13"/>
      <c r="GJD79" s="13"/>
      <c r="GJE79" s="13"/>
      <c r="GJF79" s="13"/>
      <c r="GJG79" s="13"/>
      <c r="GJH79" s="13"/>
      <c r="GJI79" s="13"/>
      <c r="GJJ79" s="13"/>
      <c r="GJK79" s="13"/>
      <c r="GJL79" s="13"/>
      <c r="GJM79" s="13"/>
      <c r="GJN79" s="13"/>
      <c r="GJO79" s="13"/>
      <c r="GJP79" s="13"/>
      <c r="GJQ79" s="13"/>
      <c r="GJR79" s="13"/>
      <c r="GJS79" s="13"/>
      <c r="GJT79" s="13"/>
      <c r="GJU79" s="13"/>
      <c r="GJV79" s="13"/>
      <c r="GJW79" s="13"/>
      <c r="GJX79" s="13"/>
      <c r="GJY79" s="13"/>
      <c r="GJZ79" s="13"/>
      <c r="GKA79" s="13"/>
      <c r="GKB79" s="13"/>
      <c r="GKC79" s="13"/>
      <c r="GKD79" s="13"/>
      <c r="GKE79" s="13"/>
      <c r="GKF79" s="13"/>
      <c r="GKG79" s="13"/>
      <c r="GKH79" s="13"/>
      <c r="GKI79" s="13"/>
      <c r="GKJ79" s="13"/>
      <c r="GKK79" s="13"/>
      <c r="GKL79" s="13"/>
      <c r="GKM79" s="13"/>
      <c r="GKN79" s="13"/>
      <c r="GKO79" s="13"/>
      <c r="GKP79" s="13"/>
      <c r="GKQ79" s="13"/>
      <c r="GKR79" s="13"/>
      <c r="GKS79" s="13"/>
      <c r="GKT79" s="13"/>
      <c r="GKU79" s="13"/>
      <c r="GKV79" s="13"/>
      <c r="GKW79" s="13"/>
      <c r="GKX79" s="13"/>
      <c r="GKY79" s="13"/>
      <c r="GKZ79" s="13"/>
      <c r="GLA79" s="13"/>
      <c r="GLB79" s="13"/>
      <c r="GLC79" s="13"/>
      <c r="GLD79" s="13"/>
      <c r="GLE79" s="13"/>
      <c r="GLF79" s="13"/>
      <c r="GLG79" s="13"/>
      <c r="GLH79" s="13"/>
      <c r="GLI79" s="13"/>
      <c r="GLJ79" s="13"/>
      <c r="GLK79" s="13"/>
      <c r="GLL79" s="13"/>
      <c r="GLM79" s="13"/>
      <c r="GLN79" s="13"/>
      <c r="GLO79" s="13"/>
      <c r="GLP79" s="13"/>
      <c r="GLQ79" s="13"/>
      <c r="GLR79" s="13"/>
      <c r="GLS79" s="13"/>
      <c r="GLT79" s="13"/>
      <c r="GLU79" s="13"/>
      <c r="GLV79" s="13"/>
      <c r="GLW79" s="13"/>
      <c r="GLX79" s="13"/>
      <c r="GLY79" s="13"/>
      <c r="GLZ79" s="13"/>
      <c r="GMA79" s="13"/>
      <c r="GMB79" s="13"/>
      <c r="GMC79" s="13"/>
      <c r="GMD79" s="13"/>
      <c r="GME79" s="13"/>
      <c r="GMF79" s="13"/>
      <c r="GMG79" s="13"/>
      <c r="GMH79" s="13"/>
      <c r="GMI79" s="13"/>
      <c r="GMJ79" s="13"/>
      <c r="GMK79" s="13"/>
      <c r="GML79" s="13"/>
      <c r="GMM79" s="13"/>
      <c r="GMN79" s="13"/>
      <c r="GMO79" s="13"/>
      <c r="GMP79" s="13"/>
      <c r="GMQ79" s="13"/>
      <c r="GMR79" s="13"/>
      <c r="GMS79" s="13"/>
      <c r="GMT79" s="13"/>
      <c r="GMU79" s="13"/>
      <c r="GMV79" s="13"/>
      <c r="GMW79" s="13"/>
      <c r="GMX79" s="13"/>
      <c r="GMY79" s="13"/>
      <c r="GMZ79" s="13"/>
      <c r="GNA79" s="13"/>
      <c r="GNB79" s="13"/>
      <c r="GNC79" s="13"/>
      <c r="GND79" s="13"/>
      <c r="GNE79" s="13"/>
      <c r="GNF79" s="13"/>
      <c r="GNG79" s="13"/>
      <c r="GNH79" s="13"/>
      <c r="GNI79" s="13"/>
      <c r="GNJ79" s="13"/>
      <c r="GNK79" s="13"/>
      <c r="GNL79" s="13"/>
      <c r="GNM79" s="13"/>
      <c r="GNN79" s="13"/>
      <c r="GNO79" s="13"/>
      <c r="GNP79" s="13"/>
      <c r="GNQ79" s="13"/>
      <c r="GNR79" s="13"/>
      <c r="GNS79" s="13"/>
      <c r="GNT79" s="13"/>
      <c r="GNU79" s="13"/>
      <c r="GNV79" s="13"/>
      <c r="GNW79" s="13"/>
      <c r="GNX79" s="13"/>
      <c r="GNY79" s="13"/>
      <c r="GNZ79" s="13"/>
      <c r="GOA79" s="13"/>
      <c r="GOB79" s="13"/>
      <c r="GOC79" s="13"/>
      <c r="GOD79" s="13"/>
      <c r="GOE79" s="13"/>
      <c r="GOF79" s="13"/>
      <c r="GOG79" s="13"/>
      <c r="GOH79" s="13"/>
      <c r="GOI79" s="13"/>
      <c r="GOJ79" s="13"/>
      <c r="GOK79" s="13"/>
      <c r="GOL79" s="13"/>
      <c r="GOM79" s="13"/>
      <c r="GON79" s="13"/>
      <c r="GOO79" s="13"/>
      <c r="GOP79" s="13"/>
      <c r="GOQ79" s="13"/>
      <c r="GOR79" s="13"/>
      <c r="GOS79" s="13"/>
      <c r="GOT79" s="13"/>
      <c r="GOU79" s="13"/>
      <c r="GOV79" s="13"/>
      <c r="GOW79" s="13"/>
      <c r="GOX79" s="13"/>
      <c r="GOY79" s="13"/>
      <c r="GOZ79" s="13"/>
      <c r="GPA79" s="13"/>
      <c r="GPB79" s="13"/>
      <c r="GPC79" s="13"/>
      <c r="GPD79" s="13"/>
      <c r="GPE79" s="13"/>
      <c r="GPF79" s="13"/>
      <c r="GPG79" s="13"/>
      <c r="GPH79" s="13"/>
      <c r="GPI79" s="13"/>
      <c r="GPJ79" s="13"/>
      <c r="GPK79" s="13"/>
      <c r="GPL79" s="13"/>
      <c r="GPM79" s="13"/>
      <c r="GPN79" s="13"/>
      <c r="GPO79" s="13"/>
      <c r="GPP79" s="13"/>
      <c r="GPQ79" s="13"/>
      <c r="GPR79" s="13"/>
      <c r="GPS79" s="13"/>
      <c r="GPT79" s="13"/>
      <c r="GPU79" s="13"/>
      <c r="GPV79" s="13"/>
      <c r="GPW79" s="13"/>
      <c r="GPX79" s="13"/>
      <c r="GPY79" s="13"/>
      <c r="GPZ79" s="13"/>
      <c r="GQA79" s="13"/>
      <c r="GQB79" s="13"/>
      <c r="GQC79" s="13"/>
      <c r="GQD79" s="13"/>
      <c r="GQE79" s="13"/>
      <c r="GQF79" s="13"/>
      <c r="GQG79" s="13"/>
      <c r="GQH79" s="13"/>
      <c r="GQI79" s="13"/>
      <c r="GQJ79" s="13"/>
      <c r="GQK79" s="13"/>
      <c r="GQL79" s="13"/>
      <c r="GQM79" s="13"/>
      <c r="GQN79" s="13"/>
      <c r="GQO79" s="13"/>
      <c r="GQP79" s="13"/>
      <c r="GQQ79" s="13"/>
      <c r="GQR79" s="13"/>
      <c r="GQS79" s="13"/>
      <c r="GQT79" s="13"/>
      <c r="GQU79" s="13"/>
      <c r="GQV79" s="13"/>
      <c r="GQW79" s="13"/>
      <c r="GQX79" s="13"/>
      <c r="GQY79" s="13"/>
      <c r="GQZ79" s="13"/>
      <c r="GRA79" s="13"/>
      <c r="GRB79" s="13"/>
      <c r="GRC79" s="13"/>
      <c r="GRD79" s="13"/>
      <c r="GRE79" s="13"/>
      <c r="GRF79" s="13"/>
      <c r="GRG79" s="13"/>
      <c r="GRH79" s="13"/>
      <c r="GRI79" s="13"/>
      <c r="GRJ79" s="13"/>
      <c r="GRK79" s="13"/>
      <c r="GRL79" s="13"/>
      <c r="GRM79" s="13"/>
      <c r="GRN79" s="13"/>
      <c r="GRO79" s="13"/>
      <c r="GRP79" s="13"/>
      <c r="GRQ79" s="13"/>
      <c r="GRR79" s="13"/>
      <c r="GRS79" s="13"/>
      <c r="GRT79" s="13"/>
      <c r="GRU79" s="13"/>
      <c r="GRV79" s="13"/>
      <c r="GRW79" s="13"/>
      <c r="GRX79" s="13"/>
      <c r="GRY79" s="13"/>
      <c r="GRZ79" s="13"/>
      <c r="GSA79" s="13"/>
      <c r="GSB79" s="13"/>
      <c r="GSC79" s="13"/>
      <c r="GSD79" s="13"/>
      <c r="GSE79" s="13"/>
      <c r="GSF79" s="13"/>
      <c r="GSG79" s="13"/>
      <c r="GSH79" s="13"/>
      <c r="GSI79" s="13"/>
      <c r="GSJ79" s="13"/>
      <c r="GSK79" s="13"/>
      <c r="GSL79" s="13"/>
      <c r="GSM79" s="13"/>
      <c r="GSN79" s="13"/>
      <c r="GSO79" s="13"/>
      <c r="GSP79" s="13"/>
      <c r="GSQ79" s="13"/>
      <c r="GSR79" s="13"/>
      <c r="GSS79" s="13"/>
      <c r="GST79" s="13"/>
      <c r="GSU79" s="13"/>
      <c r="GSV79" s="13"/>
      <c r="GSW79" s="13"/>
      <c r="GSX79" s="13"/>
      <c r="GSY79" s="13"/>
      <c r="GSZ79" s="13"/>
      <c r="GTA79" s="13"/>
      <c r="GTB79" s="13"/>
      <c r="GTC79" s="13"/>
      <c r="GTD79" s="13"/>
      <c r="GTE79" s="13"/>
      <c r="GTF79" s="13"/>
      <c r="GTG79" s="13"/>
      <c r="GTH79" s="13"/>
      <c r="GTI79" s="13"/>
      <c r="GTJ79" s="13"/>
      <c r="GTK79" s="13"/>
      <c r="GTL79" s="13"/>
      <c r="GTM79" s="13"/>
      <c r="GTN79" s="13"/>
      <c r="GTO79" s="13"/>
      <c r="GTP79" s="13"/>
      <c r="GTQ79" s="13"/>
      <c r="GTR79" s="13"/>
      <c r="GTS79" s="13"/>
      <c r="GTT79" s="13"/>
      <c r="GTU79" s="13"/>
      <c r="GTV79" s="13"/>
      <c r="GTW79" s="13"/>
      <c r="GTX79" s="13"/>
      <c r="GTY79" s="13"/>
      <c r="GTZ79" s="13"/>
      <c r="GUA79" s="13"/>
      <c r="GUB79" s="13"/>
      <c r="GUC79" s="13"/>
      <c r="GUD79" s="13"/>
      <c r="GUE79" s="13"/>
      <c r="GUF79" s="13"/>
      <c r="GUG79" s="13"/>
      <c r="GUH79" s="13"/>
      <c r="GUI79" s="13"/>
      <c r="GUJ79" s="13"/>
    </row>
    <row r="80" spans="1:5288" x14ac:dyDescent="0.2">
      <c r="A80" s="7">
        <v>17</v>
      </c>
      <c r="B80" s="32" t="s">
        <v>2</v>
      </c>
      <c r="C80" s="33">
        <v>43.278799999999997</v>
      </c>
      <c r="D80" s="33">
        <v>52.293900000000001</v>
      </c>
      <c r="E80" s="33">
        <v>46.245600000000003</v>
      </c>
      <c r="F80" s="33">
        <v>44.152999999999999</v>
      </c>
      <c r="G80" s="33">
        <v>49.942900000000002</v>
      </c>
      <c r="H80" s="33">
        <v>40.275799999999997</v>
      </c>
      <c r="I80" s="33">
        <v>108.9178</v>
      </c>
      <c r="J80" s="33">
        <v>187.89009999999999</v>
      </c>
      <c r="K80" s="33">
        <v>190.8039</v>
      </c>
      <c r="L80" s="33">
        <v>118.316</v>
      </c>
      <c r="M80" s="33">
        <v>166.51499999999999</v>
      </c>
      <c r="N80" s="33">
        <v>109.0462</v>
      </c>
      <c r="O80" s="33">
        <f t="shared" ref="O80:V113" si="28">LOG10(C80)</f>
        <v>1.6362752104949252</v>
      </c>
      <c r="P80" s="33">
        <f t="shared" si="28"/>
        <v>1.7184510320633379</v>
      </c>
      <c r="Q80" s="33">
        <f t="shared" si="28"/>
        <v>1.6650704184453693</v>
      </c>
      <c r="R80" s="33">
        <f t="shared" si="28"/>
        <v>1.6449602172948363</v>
      </c>
      <c r="S80" s="33">
        <f t="shared" si="28"/>
        <v>1.6984737566262798</v>
      </c>
      <c r="T80" s="33">
        <f t="shared" si="28"/>
        <v>1.6050441755874676</v>
      </c>
      <c r="U80" s="33">
        <f t="shared" si="26"/>
        <v>2.0370988605644609</v>
      </c>
      <c r="V80" s="33">
        <f t="shared" si="26"/>
        <v>2.273903897563855</v>
      </c>
      <c r="W80" s="33">
        <f t="shared" si="26"/>
        <v>2.2805872473658191</v>
      </c>
      <c r="X80" s="33">
        <f t="shared" si="27"/>
        <v>2.0730434787094891</v>
      </c>
      <c r="Y80" s="33">
        <f t="shared" si="27"/>
        <v>2.2214533617090289</v>
      </c>
      <c r="Z80" s="33">
        <f t="shared" si="27"/>
        <v>2.0376105360514845</v>
      </c>
      <c r="AA80" s="33">
        <f t="shared" si="22"/>
        <v>1.6613791350853695</v>
      </c>
      <c r="AB80" s="33">
        <f t="shared" si="23"/>
        <v>2.1539495636606896</v>
      </c>
      <c r="AC80" s="33">
        <f t="shared" si="24"/>
        <v>0.49257042857532007</v>
      </c>
      <c r="AD80" s="34"/>
      <c r="AE80" s="35"/>
      <c r="AF80" s="35"/>
      <c r="AG80" s="35"/>
      <c r="AH80" s="35"/>
      <c r="AI80" s="35"/>
      <c r="AJ80" s="35"/>
      <c r="AK80" s="35"/>
      <c r="AL80" s="35"/>
      <c r="AM80" s="35"/>
      <c r="AN80" s="35"/>
      <c r="AO80" s="35"/>
      <c r="AP80" s="35"/>
      <c r="AQ80" s="35"/>
      <c r="AR80" s="35"/>
      <c r="AS80" s="35"/>
      <c r="AT80" s="35"/>
      <c r="AU80" s="35"/>
      <c r="AV80" s="35"/>
      <c r="AW80" s="35"/>
      <c r="AX80" s="35"/>
      <c r="AY80" s="35"/>
      <c r="AZ80" s="35"/>
      <c r="BA80" s="35"/>
      <c r="BB80" s="35"/>
      <c r="BC80" s="35"/>
      <c r="BD80" s="35"/>
      <c r="BE80" s="35"/>
      <c r="BF80" s="35"/>
      <c r="BG80" s="35"/>
      <c r="BH80" s="35"/>
      <c r="BI80" s="35"/>
      <c r="BJ80" s="35"/>
      <c r="BK80" s="35"/>
      <c r="BL80" s="35"/>
      <c r="BM80" s="35"/>
      <c r="BN80" s="35"/>
      <c r="BO80" s="35"/>
      <c r="BP80" s="35"/>
      <c r="BQ80" s="35"/>
      <c r="BR80" s="35"/>
      <c r="BS80" s="35"/>
      <c r="BT80" s="35"/>
      <c r="BU80" s="35"/>
      <c r="BV80" s="35"/>
      <c r="BW80" s="35"/>
      <c r="BX80" s="35"/>
      <c r="BY80" s="35"/>
      <c r="BZ80" s="35"/>
      <c r="CA80" s="35"/>
      <c r="CB80" s="35"/>
      <c r="CC80" s="35"/>
      <c r="CD80" s="35"/>
      <c r="CE80" s="35"/>
      <c r="CF80" s="35"/>
      <c r="CG80" s="35"/>
      <c r="CH80" s="35"/>
      <c r="CI80" s="35"/>
      <c r="CJ80" s="35"/>
      <c r="CK80" s="35"/>
      <c r="CL80" s="35"/>
      <c r="CM80" s="35"/>
      <c r="CN80" s="35"/>
      <c r="CO80" s="35"/>
      <c r="CP80" s="35"/>
      <c r="CQ80" s="35"/>
      <c r="CR80" s="35"/>
      <c r="CS80" s="35"/>
      <c r="CT80" s="35"/>
      <c r="CU80" s="35"/>
      <c r="CV80" s="35"/>
      <c r="CW80" s="35"/>
      <c r="CX80" s="35"/>
      <c r="CY80" s="35"/>
      <c r="CZ80" s="35"/>
      <c r="DA80" s="35"/>
      <c r="DB80" s="35"/>
      <c r="DC80" s="35"/>
      <c r="DD80" s="35"/>
      <c r="DE80" s="35"/>
      <c r="DF80" s="35"/>
      <c r="DG80" s="35"/>
      <c r="DH80" s="35"/>
      <c r="DI80" s="35"/>
      <c r="DJ80" s="35"/>
      <c r="DK80" s="35"/>
      <c r="DL80" s="35"/>
      <c r="DM80" s="35"/>
      <c r="DN80" s="13"/>
      <c r="DO80" s="13"/>
      <c r="DP80" s="13"/>
      <c r="DQ80" s="13"/>
      <c r="DR80" s="13"/>
      <c r="DS80" s="13"/>
      <c r="DT80" s="13"/>
      <c r="DU80" s="13"/>
      <c r="DV80" s="13"/>
      <c r="DW80" s="13"/>
      <c r="DX80" s="13"/>
      <c r="DY80" s="13"/>
      <c r="DZ80" s="13"/>
      <c r="EA80" s="13"/>
      <c r="EB80" s="13"/>
      <c r="EC80" s="13"/>
      <c r="ED80" s="13"/>
      <c r="EE80" s="13"/>
      <c r="EF80" s="13"/>
      <c r="EG80" s="13"/>
      <c r="EH80" s="13"/>
      <c r="EI80" s="13"/>
      <c r="EJ80" s="13"/>
      <c r="EK80" s="13"/>
      <c r="EL80" s="13"/>
      <c r="EM80" s="13"/>
      <c r="EN80" s="13"/>
      <c r="EO80" s="13"/>
      <c r="EP80" s="13"/>
      <c r="EQ80" s="13"/>
      <c r="ER80" s="13"/>
      <c r="ES80" s="13"/>
      <c r="ET80" s="13"/>
      <c r="EU80" s="13"/>
      <c r="EV80" s="13"/>
      <c r="EW80" s="13"/>
      <c r="EX80" s="13"/>
      <c r="EY80" s="13"/>
      <c r="EZ80" s="13"/>
      <c r="FA80" s="13"/>
      <c r="FB80" s="13"/>
      <c r="FC80" s="13"/>
      <c r="FD80" s="13"/>
      <c r="FE80" s="13"/>
      <c r="FF80" s="13"/>
      <c r="FG80" s="13"/>
      <c r="FH80" s="13"/>
      <c r="FI80" s="13"/>
      <c r="FJ80" s="13"/>
      <c r="FK80" s="13"/>
      <c r="FL80" s="13"/>
      <c r="FM80" s="13"/>
      <c r="FN80" s="13"/>
      <c r="FO80" s="13"/>
      <c r="FP80" s="13"/>
      <c r="FQ80" s="13"/>
      <c r="FR80" s="13"/>
      <c r="FS80" s="13"/>
      <c r="FT80" s="13"/>
      <c r="FU80" s="13"/>
      <c r="FV80" s="13"/>
      <c r="FW80" s="13"/>
      <c r="FX80" s="13"/>
      <c r="FY80" s="13"/>
      <c r="FZ80" s="13"/>
      <c r="GA80" s="13"/>
      <c r="GB80" s="13"/>
      <c r="GC80" s="13"/>
      <c r="GD80" s="13"/>
      <c r="GE80" s="13"/>
      <c r="GF80" s="13"/>
      <c r="GG80" s="13"/>
      <c r="GH80" s="13"/>
      <c r="GI80" s="13"/>
      <c r="GJ80" s="13"/>
      <c r="GK80" s="13"/>
      <c r="GL80" s="13"/>
      <c r="GM80" s="13"/>
      <c r="GN80" s="13"/>
      <c r="GO80" s="13"/>
      <c r="GP80" s="13"/>
      <c r="GQ80" s="13"/>
      <c r="GR80" s="13"/>
      <c r="GS80" s="13"/>
      <c r="GT80" s="13"/>
      <c r="GU80" s="13"/>
      <c r="GV80" s="13"/>
      <c r="GW80" s="13"/>
      <c r="GX80" s="13"/>
      <c r="GY80" s="13"/>
      <c r="GZ80" s="13"/>
      <c r="HA80" s="13"/>
      <c r="HB80" s="13"/>
      <c r="HC80" s="13"/>
      <c r="HD80" s="13"/>
      <c r="HE80" s="13"/>
      <c r="HF80" s="13"/>
      <c r="HG80" s="13"/>
      <c r="HH80" s="13"/>
      <c r="HI80" s="13"/>
      <c r="HJ80" s="13"/>
      <c r="HK80" s="13"/>
      <c r="HL80" s="13"/>
      <c r="HM80" s="13"/>
      <c r="HN80" s="13"/>
      <c r="HO80" s="13"/>
      <c r="HP80" s="13"/>
      <c r="HQ80" s="13"/>
      <c r="HR80" s="13"/>
      <c r="HS80" s="13"/>
      <c r="HT80" s="13"/>
      <c r="HU80" s="13"/>
      <c r="HV80" s="13"/>
      <c r="HW80" s="13"/>
      <c r="HX80" s="13"/>
      <c r="HY80" s="13"/>
      <c r="HZ80" s="13"/>
      <c r="IA80" s="13"/>
      <c r="IB80" s="13"/>
      <c r="IC80" s="13"/>
      <c r="ID80" s="13"/>
      <c r="IE80" s="13"/>
      <c r="IF80" s="13"/>
      <c r="IG80" s="13"/>
      <c r="IH80" s="13"/>
      <c r="II80" s="13"/>
      <c r="IJ80" s="13"/>
      <c r="IK80" s="13"/>
      <c r="IL80" s="13"/>
      <c r="IM80" s="13"/>
      <c r="IN80" s="13"/>
      <c r="IO80" s="13"/>
      <c r="IP80" s="13"/>
      <c r="IQ80" s="13"/>
      <c r="IR80" s="13"/>
      <c r="IS80" s="13"/>
      <c r="IT80" s="13"/>
      <c r="IU80" s="13"/>
      <c r="IV80" s="13"/>
      <c r="IW80" s="13"/>
      <c r="IX80" s="13"/>
      <c r="IY80" s="13"/>
      <c r="IZ80" s="13"/>
      <c r="JA80" s="13"/>
      <c r="JB80" s="13"/>
      <c r="JC80" s="13"/>
      <c r="JD80" s="13"/>
      <c r="JE80" s="13"/>
      <c r="JF80" s="13"/>
      <c r="JG80" s="13"/>
      <c r="JH80" s="13"/>
      <c r="JI80" s="13"/>
      <c r="JJ80" s="13"/>
      <c r="JK80" s="13"/>
      <c r="JL80" s="13"/>
      <c r="JM80" s="13"/>
      <c r="JN80" s="13"/>
      <c r="JO80" s="13"/>
      <c r="JP80" s="13"/>
      <c r="JQ80" s="13"/>
      <c r="JR80" s="13"/>
      <c r="JS80" s="13"/>
      <c r="JT80" s="13"/>
      <c r="JU80" s="13"/>
      <c r="JV80" s="13"/>
      <c r="JW80" s="13"/>
      <c r="JX80" s="13"/>
      <c r="JY80" s="13"/>
      <c r="JZ80" s="13"/>
      <c r="KA80" s="13"/>
      <c r="KB80" s="13"/>
      <c r="KC80" s="13"/>
      <c r="KD80" s="13"/>
      <c r="KE80" s="13"/>
      <c r="KF80" s="13"/>
      <c r="KG80" s="13"/>
      <c r="KH80" s="13"/>
      <c r="KI80" s="13"/>
      <c r="KJ80" s="13"/>
      <c r="KK80" s="13"/>
      <c r="KL80" s="13"/>
      <c r="KM80" s="13"/>
      <c r="KN80" s="13"/>
      <c r="KO80" s="13"/>
      <c r="KP80" s="13"/>
      <c r="KQ80" s="13"/>
      <c r="KR80" s="13"/>
      <c r="KS80" s="13"/>
      <c r="KT80" s="13"/>
      <c r="KU80" s="13"/>
      <c r="KV80" s="13"/>
      <c r="KW80" s="13"/>
      <c r="KX80" s="13"/>
      <c r="KY80" s="13"/>
      <c r="KZ80" s="13"/>
      <c r="LA80" s="13"/>
      <c r="LB80" s="13"/>
      <c r="LC80" s="13"/>
      <c r="LD80" s="13"/>
      <c r="LE80" s="13"/>
      <c r="LF80" s="13"/>
      <c r="LG80" s="13"/>
      <c r="LH80" s="13"/>
      <c r="LI80" s="13"/>
      <c r="LJ80" s="13"/>
      <c r="LK80" s="13"/>
      <c r="LL80" s="13"/>
      <c r="LM80" s="13"/>
      <c r="LN80" s="13"/>
      <c r="LO80" s="13"/>
      <c r="LP80" s="13"/>
      <c r="LQ80" s="13"/>
      <c r="LR80" s="13"/>
      <c r="LS80" s="13"/>
      <c r="LT80" s="13"/>
      <c r="LU80" s="13"/>
      <c r="LV80" s="13"/>
      <c r="LW80" s="13"/>
      <c r="LX80" s="13"/>
      <c r="LY80" s="13"/>
      <c r="LZ80" s="13"/>
      <c r="MA80" s="13"/>
      <c r="MB80" s="13"/>
      <c r="MC80" s="13"/>
      <c r="MD80" s="13"/>
      <c r="ME80" s="13"/>
      <c r="MF80" s="13"/>
      <c r="MG80" s="13"/>
      <c r="MH80" s="13"/>
      <c r="MI80" s="13"/>
      <c r="MJ80" s="13"/>
      <c r="MK80" s="13"/>
      <c r="ML80" s="13"/>
      <c r="MM80" s="13"/>
      <c r="MN80" s="13"/>
      <c r="MO80" s="13"/>
      <c r="MP80" s="13"/>
      <c r="MQ80" s="13"/>
      <c r="MR80" s="13"/>
      <c r="MS80" s="13"/>
      <c r="MT80" s="13"/>
      <c r="MU80" s="13"/>
      <c r="MV80" s="13"/>
      <c r="MW80" s="13"/>
      <c r="MX80" s="13"/>
      <c r="MY80" s="13"/>
      <c r="MZ80" s="13"/>
      <c r="NA80" s="13"/>
      <c r="NB80" s="13"/>
      <c r="NC80" s="13"/>
      <c r="ND80" s="13"/>
      <c r="NE80" s="13"/>
      <c r="NF80" s="13"/>
      <c r="NG80" s="13"/>
      <c r="NH80" s="13"/>
      <c r="NI80" s="13"/>
      <c r="NJ80" s="13"/>
      <c r="NK80" s="13"/>
      <c r="NL80" s="13"/>
      <c r="NM80" s="13"/>
      <c r="NN80" s="13"/>
      <c r="NO80" s="13"/>
      <c r="NP80" s="13"/>
      <c r="NQ80" s="13"/>
      <c r="NR80" s="13"/>
      <c r="NS80" s="13"/>
      <c r="NT80" s="13"/>
      <c r="NU80" s="13"/>
      <c r="NV80" s="13"/>
      <c r="NW80" s="13"/>
      <c r="NX80" s="13"/>
      <c r="NY80" s="13"/>
      <c r="NZ80" s="13"/>
      <c r="OA80" s="13"/>
      <c r="OB80" s="13"/>
      <c r="OC80" s="13"/>
      <c r="OD80" s="13"/>
      <c r="OE80" s="13"/>
      <c r="OF80" s="13"/>
      <c r="OG80" s="13"/>
      <c r="OH80" s="13"/>
      <c r="OI80" s="13"/>
      <c r="OJ80" s="13"/>
      <c r="OK80" s="13"/>
      <c r="OL80" s="13"/>
      <c r="OM80" s="13"/>
      <c r="ON80" s="13"/>
      <c r="OO80" s="13"/>
      <c r="OP80" s="13"/>
      <c r="OQ80" s="13"/>
      <c r="OR80" s="13"/>
      <c r="OS80" s="13"/>
      <c r="OT80" s="13"/>
      <c r="OU80" s="13"/>
      <c r="OV80" s="13"/>
      <c r="OW80" s="13"/>
      <c r="OX80" s="13"/>
      <c r="OY80" s="13"/>
      <c r="OZ80" s="13"/>
      <c r="PA80" s="13"/>
      <c r="PB80" s="13"/>
      <c r="PC80" s="13"/>
      <c r="PD80" s="13"/>
      <c r="PE80" s="13"/>
      <c r="PF80" s="13"/>
      <c r="PG80" s="13"/>
      <c r="PH80" s="13"/>
      <c r="PI80" s="13"/>
      <c r="PJ80" s="13"/>
      <c r="PK80" s="13"/>
      <c r="PL80" s="13"/>
      <c r="PM80" s="13"/>
      <c r="PN80" s="13"/>
      <c r="PO80" s="13"/>
      <c r="PP80" s="13"/>
      <c r="PQ80" s="13"/>
      <c r="PR80" s="13"/>
      <c r="PS80" s="13"/>
      <c r="PT80" s="13"/>
      <c r="PU80" s="13"/>
      <c r="PV80" s="13"/>
      <c r="PW80" s="13"/>
      <c r="PX80" s="13"/>
      <c r="PY80" s="13"/>
      <c r="PZ80" s="13"/>
      <c r="QA80" s="13"/>
      <c r="QB80" s="13"/>
      <c r="QC80" s="13"/>
      <c r="QD80" s="13"/>
      <c r="QE80" s="13"/>
      <c r="QF80" s="13"/>
      <c r="QG80" s="13"/>
      <c r="QH80" s="13"/>
      <c r="QI80" s="13"/>
      <c r="QJ80" s="13"/>
      <c r="QK80" s="13"/>
      <c r="QL80" s="13"/>
      <c r="QM80" s="13"/>
      <c r="QN80" s="13"/>
      <c r="QO80" s="13"/>
      <c r="QP80" s="13"/>
      <c r="QQ80" s="13"/>
      <c r="QR80" s="13"/>
      <c r="QS80" s="13"/>
      <c r="QT80" s="13"/>
      <c r="QU80" s="13"/>
      <c r="QV80" s="13"/>
      <c r="QW80" s="13"/>
      <c r="QX80" s="13"/>
      <c r="QY80" s="13"/>
      <c r="QZ80" s="13"/>
      <c r="RA80" s="13"/>
      <c r="RB80" s="13"/>
      <c r="RC80" s="13"/>
      <c r="RD80" s="13"/>
      <c r="RE80" s="13"/>
      <c r="RF80" s="13"/>
      <c r="RG80" s="13"/>
      <c r="RH80" s="13"/>
      <c r="RI80" s="13"/>
      <c r="RJ80" s="13"/>
      <c r="RK80" s="13"/>
      <c r="RL80" s="13"/>
      <c r="RM80" s="13"/>
      <c r="RN80" s="13"/>
      <c r="RO80" s="13"/>
      <c r="RP80" s="13"/>
      <c r="RQ80" s="13"/>
      <c r="RR80" s="13"/>
      <c r="RS80" s="13"/>
      <c r="RT80" s="13"/>
      <c r="RU80" s="13"/>
      <c r="RV80" s="13"/>
      <c r="RW80" s="13"/>
      <c r="RX80" s="13"/>
      <c r="RY80" s="13"/>
      <c r="RZ80" s="13"/>
      <c r="SA80" s="13"/>
      <c r="SB80" s="13"/>
      <c r="SC80" s="13"/>
      <c r="SD80" s="13"/>
      <c r="SE80" s="13"/>
      <c r="SF80" s="13"/>
      <c r="SG80" s="13"/>
      <c r="SH80" s="13"/>
      <c r="SI80" s="13"/>
      <c r="SJ80" s="13"/>
      <c r="SK80" s="13"/>
      <c r="SL80" s="13"/>
      <c r="SM80" s="13"/>
      <c r="SN80" s="13"/>
      <c r="SO80" s="13"/>
      <c r="SP80" s="13"/>
      <c r="SQ80" s="13"/>
      <c r="SR80" s="13"/>
      <c r="SS80" s="13"/>
      <c r="ST80" s="13"/>
      <c r="SU80" s="13"/>
      <c r="SV80" s="13"/>
      <c r="SW80" s="13"/>
      <c r="SX80" s="13"/>
      <c r="SY80" s="13"/>
      <c r="SZ80" s="13"/>
      <c r="TA80" s="13"/>
      <c r="TB80" s="13"/>
      <c r="TC80" s="13"/>
      <c r="TD80" s="13"/>
      <c r="TE80" s="13"/>
      <c r="TF80" s="13"/>
      <c r="TG80" s="13"/>
      <c r="TH80" s="13"/>
      <c r="TI80" s="13"/>
      <c r="TJ80" s="13"/>
      <c r="TK80" s="13"/>
      <c r="TL80" s="13"/>
      <c r="TM80" s="13"/>
      <c r="TN80" s="13"/>
      <c r="TO80" s="13"/>
      <c r="TP80" s="13"/>
      <c r="TQ80" s="13"/>
      <c r="TR80" s="13"/>
      <c r="TS80" s="13"/>
      <c r="TT80" s="13"/>
      <c r="TU80" s="13"/>
      <c r="TV80" s="13"/>
      <c r="TW80" s="13"/>
      <c r="TX80" s="13"/>
      <c r="TY80" s="13"/>
      <c r="TZ80" s="13"/>
      <c r="UA80" s="13"/>
      <c r="UB80" s="13"/>
      <c r="UC80" s="13"/>
      <c r="UD80" s="13"/>
      <c r="UE80" s="13"/>
      <c r="UF80" s="13"/>
      <c r="UG80" s="13"/>
      <c r="UH80" s="13"/>
      <c r="UI80" s="13"/>
      <c r="UJ80" s="13"/>
      <c r="UK80" s="13"/>
      <c r="UL80" s="13"/>
      <c r="UM80" s="13"/>
      <c r="UN80" s="13"/>
      <c r="UO80" s="13"/>
      <c r="UP80" s="13"/>
      <c r="UQ80" s="13"/>
      <c r="UR80" s="13"/>
      <c r="US80" s="13"/>
      <c r="UT80" s="13"/>
      <c r="UU80" s="13"/>
      <c r="UV80" s="13"/>
      <c r="UW80" s="13"/>
      <c r="UX80" s="13"/>
      <c r="UY80" s="13"/>
      <c r="UZ80" s="13"/>
      <c r="VA80" s="13"/>
      <c r="VB80" s="13"/>
      <c r="VC80" s="13"/>
      <c r="VD80" s="13"/>
      <c r="VE80" s="13"/>
      <c r="VF80" s="13"/>
      <c r="VG80" s="13"/>
      <c r="VH80" s="13"/>
      <c r="VI80" s="13"/>
      <c r="VJ80" s="13"/>
      <c r="VK80" s="13"/>
      <c r="VL80" s="13"/>
      <c r="VM80" s="13"/>
      <c r="VN80" s="13"/>
      <c r="VO80" s="13"/>
      <c r="VP80" s="13"/>
      <c r="VQ80" s="13"/>
      <c r="VR80" s="13"/>
      <c r="VS80" s="13"/>
      <c r="VT80" s="13"/>
      <c r="VU80" s="13"/>
      <c r="VV80" s="13"/>
      <c r="VW80" s="13"/>
      <c r="VX80" s="13"/>
      <c r="VY80" s="13"/>
      <c r="VZ80" s="13"/>
      <c r="WA80" s="13"/>
      <c r="WB80" s="13"/>
      <c r="WC80" s="13"/>
      <c r="WD80" s="13"/>
      <c r="WE80" s="13"/>
      <c r="WF80" s="13"/>
      <c r="WG80" s="13"/>
      <c r="WH80" s="13"/>
      <c r="WI80" s="13"/>
      <c r="WJ80" s="13"/>
      <c r="WK80" s="13"/>
      <c r="WL80" s="13"/>
      <c r="WM80" s="13"/>
      <c r="WN80" s="13"/>
      <c r="WO80" s="13"/>
      <c r="WP80" s="13"/>
      <c r="WQ80" s="13"/>
      <c r="WR80" s="13"/>
      <c r="WS80" s="13"/>
      <c r="WT80" s="13"/>
      <c r="WU80" s="13"/>
      <c r="WV80" s="13"/>
      <c r="WW80" s="13"/>
      <c r="WX80" s="13"/>
      <c r="WY80" s="13"/>
      <c r="WZ80" s="13"/>
      <c r="XA80" s="13"/>
      <c r="XB80" s="13"/>
      <c r="XC80" s="13"/>
      <c r="XD80" s="13"/>
      <c r="XE80" s="13"/>
      <c r="XF80" s="13"/>
      <c r="XG80" s="13"/>
      <c r="XH80" s="13"/>
      <c r="XI80" s="13"/>
      <c r="XJ80" s="13"/>
      <c r="XK80" s="13"/>
      <c r="XL80" s="13"/>
      <c r="XM80" s="13"/>
      <c r="XN80" s="13"/>
      <c r="XO80" s="13"/>
      <c r="XP80" s="13"/>
      <c r="XQ80" s="13"/>
      <c r="XR80" s="13"/>
      <c r="XS80" s="13"/>
      <c r="XT80" s="13"/>
      <c r="XU80" s="13"/>
      <c r="XV80" s="13"/>
      <c r="XW80" s="13"/>
      <c r="XX80" s="13"/>
      <c r="XY80" s="13"/>
      <c r="XZ80" s="13"/>
      <c r="YA80" s="13"/>
      <c r="YB80" s="13"/>
      <c r="YC80" s="13"/>
      <c r="YD80" s="13"/>
      <c r="YE80" s="13"/>
      <c r="YF80" s="13"/>
      <c r="YG80" s="13"/>
      <c r="YH80" s="13"/>
      <c r="YI80" s="13"/>
      <c r="YJ80" s="13"/>
      <c r="YK80" s="13"/>
      <c r="YL80" s="13"/>
      <c r="YM80" s="13"/>
      <c r="YN80" s="13"/>
      <c r="YO80" s="13"/>
      <c r="YP80" s="13"/>
      <c r="YQ80" s="13"/>
      <c r="YR80" s="13"/>
      <c r="YS80" s="13"/>
      <c r="YT80" s="13"/>
      <c r="YU80" s="13"/>
      <c r="YV80" s="13"/>
      <c r="YW80" s="13"/>
      <c r="YX80" s="13"/>
      <c r="YY80" s="13"/>
      <c r="YZ80" s="13"/>
      <c r="ZA80" s="13"/>
      <c r="ZB80" s="13"/>
      <c r="ZC80" s="13"/>
      <c r="ZD80" s="13"/>
      <c r="ZE80" s="13"/>
      <c r="ZF80" s="13"/>
      <c r="ZG80" s="13"/>
      <c r="ZH80" s="13"/>
      <c r="ZI80" s="13"/>
      <c r="ZJ80" s="13"/>
      <c r="ZK80" s="13"/>
      <c r="ZL80" s="13"/>
      <c r="ZM80" s="13"/>
      <c r="ZN80" s="13"/>
      <c r="ZO80" s="13"/>
      <c r="ZP80" s="13"/>
      <c r="ZQ80" s="13"/>
      <c r="ZR80" s="13"/>
      <c r="ZS80" s="13"/>
      <c r="ZT80" s="13"/>
      <c r="ZU80" s="13"/>
      <c r="ZV80" s="13"/>
      <c r="ZW80" s="13"/>
      <c r="ZX80" s="13"/>
      <c r="ZY80" s="13"/>
      <c r="ZZ80" s="13"/>
      <c r="AAA80" s="13"/>
      <c r="AAB80" s="13"/>
      <c r="AAC80" s="13"/>
      <c r="AAD80" s="13"/>
      <c r="AAE80" s="13"/>
      <c r="AAF80" s="13"/>
      <c r="AAG80" s="13"/>
      <c r="AAH80" s="13"/>
      <c r="AAI80" s="13"/>
      <c r="AAJ80" s="13"/>
      <c r="AAK80" s="13"/>
      <c r="AAL80" s="13"/>
      <c r="AAM80" s="13"/>
      <c r="AAN80" s="13"/>
      <c r="AAO80" s="13"/>
      <c r="AAP80" s="13"/>
      <c r="AAQ80" s="13"/>
      <c r="AAR80" s="13"/>
      <c r="AAS80" s="13"/>
      <c r="AAT80" s="13"/>
      <c r="AAU80" s="13"/>
      <c r="AAV80" s="13"/>
      <c r="AAW80" s="13"/>
      <c r="AAX80" s="13"/>
      <c r="AAY80" s="13"/>
      <c r="AAZ80" s="13"/>
      <c r="ABA80" s="13"/>
      <c r="ABB80" s="13"/>
      <c r="ABC80" s="13"/>
      <c r="ABD80" s="13"/>
      <c r="ABE80" s="13"/>
      <c r="ABF80" s="13"/>
      <c r="ABG80" s="13"/>
      <c r="ABH80" s="13"/>
      <c r="ABI80" s="13"/>
      <c r="ABJ80" s="13"/>
      <c r="ABK80" s="13"/>
      <c r="ABL80" s="13"/>
      <c r="ABM80" s="13"/>
      <c r="ABN80" s="13"/>
      <c r="ABO80" s="13"/>
      <c r="ABP80" s="13"/>
      <c r="ABQ80" s="13"/>
      <c r="ABR80" s="13"/>
      <c r="ABS80" s="13"/>
      <c r="ABT80" s="13"/>
      <c r="ABU80" s="13"/>
      <c r="ABV80" s="13"/>
      <c r="ABW80" s="13"/>
      <c r="ABX80" s="13"/>
      <c r="ABY80" s="13"/>
      <c r="ABZ80" s="13"/>
      <c r="ACA80" s="13"/>
      <c r="ACB80" s="13"/>
      <c r="ACC80" s="13"/>
      <c r="ACD80" s="13"/>
      <c r="ACE80" s="13"/>
      <c r="ACF80" s="13"/>
      <c r="ACG80" s="13"/>
      <c r="ACH80" s="13"/>
      <c r="ACI80" s="13"/>
      <c r="ACJ80" s="13"/>
      <c r="ACK80" s="13"/>
      <c r="ACL80" s="13"/>
      <c r="ACM80" s="13"/>
      <c r="ACN80" s="13"/>
      <c r="ACO80" s="13"/>
      <c r="ACP80" s="13"/>
      <c r="ACQ80" s="13"/>
      <c r="ACR80" s="13"/>
      <c r="ACS80" s="13"/>
      <c r="ACT80" s="13"/>
      <c r="ACU80" s="13"/>
      <c r="ACV80" s="13"/>
      <c r="ACW80" s="13"/>
      <c r="ACX80" s="13"/>
      <c r="ACY80" s="13"/>
      <c r="ACZ80" s="13"/>
      <c r="ADA80" s="13"/>
      <c r="ADB80" s="13"/>
      <c r="ADC80" s="13"/>
      <c r="ADD80" s="13"/>
      <c r="ADE80" s="13"/>
      <c r="ADF80" s="13"/>
      <c r="ADG80" s="13"/>
      <c r="ADH80" s="13"/>
      <c r="ADI80" s="13"/>
      <c r="ADJ80" s="13"/>
      <c r="ADK80" s="13"/>
      <c r="ADL80" s="13"/>
      <c r="ADM80" s="13"/>
      <c r="ADN80" s="13"/>
      <c r="ADO80" s="13"/>
      <c r="ADP80" s="13"/>
      <c r="ADQ80" s="13"/>
      <c r="ADR80" s="13"/>
      <c r="ADS80" s="13"/>
      <c r="ADT80" s="13"/>
      <c r="ADU80" s="13"/>
      <c r="ADV80" s="13"/>
      <c r="ADW80" s="13"/>
      <c r="ADX80" s="13"/>
      <c r="ADY80" s="13"/>
      <c r="ADZ80" s="13"/>
      <c r="AEA80" s="13"/>
      <c r="AEB80" s="13"/>
      <c r="AEC80" s="13"/>
      <c r="AED80" s="13"/>
      <c r="AEE80" s="13"/>
      <c r="AEF80" s="13"/>
      <c r="AEG80" s="13"/>
      <c r="AEH80" s="13"/>
      <c r="AEI80" s="13"/>
      <c r="AEJ80" s="13"/>
      <c r="AEK80" s="13"/>
      <c r="AEL80" s="13"/>
      <c r="AEM80" s="13"/>
      <c r="AEN80" s="13"/>
      <c r="AEO80" s="13"/>
      <c r="AEP80" s="13"/>
      <c r="AEQ80" s="13"/>
      <c r="AER80" s="13"/>
      <c r="AES80" s="13"/>
      <c r="AET80" s="13"/>
      <c r="AEU80" s="13"/>
      <c r="AEV80" s="13"/>
      <c r="AEW80" s="13"/>
      <c r="AEX80" s="13"/>
      <c r="AEY80" s="13"/>
      <c r="AEZ80" s="13"/>
      <c r="AFA80" s="13"/>
      <c r="AFB80" s="13"/>
      <c r="AFC80" s="13"/>
      <c r="AFD80" s="13"/>
      <c r="AFE80" s="13"/>
      <c r="AFF80" s="13"/>
      <c r="AFG80" s="13"/>
      <c r="AFH80" s="13"/>
      <c r="AFI80" s="13"/>
      <c r="AFJ80" s="13"/>
      <c r="AFK80" s="13"/>
      <c r="AFL80" s="13"/>
      <c r="AFM80" s="13"/>
      <c r="AFN80" s="13"/>
      <c r="AFO80" s="13"/>
      <c r="AFP80" s="13"/>
      <c r="AFQ80" s="13"/>
      <c r="AFR80" s="13"/>
      <c r="AFS80" s="13"/>
      <c r="AFT80" s="13"/>
      <c r="AFU80" s="13"/>
      <c r="AFV80" s="13"/>
      <c r="AFW80" s="13"/>
      <c r="AFX80" s="13"/>
      <c r="AFY80" s="13"/>
      <c r="AFZ80" s="13"/>
      <c r="AGA80" s="13"/>
      <c r="AGB80" s="13"/>
      <c r="AGC80" s="13"/>
      <c r="AGD80" s="13"/>
      <c r="AGE80" s="13"/>
      <c r="AGF80" s="13"/>
      <c r="AGG80" s="13"/>
      <c r="AGH80" s="13"/>
      <c r="AGI80" s="13"/>
      <c r="AGJ80" s="13"/>
      <c r="AGK80" s="13"/>
      <c r="AGL80" s="13"/>
      <c r="AGM80" s="13"/>
      <c r="AGN80" s="13"/>
      <c r="AGO80" s="13"/>
      <c r="AGP80" s="13"/>
      <c r="AGQ80" s="13"/>
      <c r="AGR80" s="13"/>
      <c r="AGS80" s="13"/>
      <c r="AGT80" s="13"/>
      <c r="AGU80" s="13"/>
      <c r="AGV80" s="13"/>
      <c r="AGW80" s="13"/>
      <c r="AGX80" s="13"/>
      <c r="AGY80" s="13"/>
      <c r="AGZ80" s="13"/>
      <c r="AHA80" s="13"/>
      <c r="AHB80" s="13"/>
      <c r="AHC80" s="13"/>
      <c r="AHD80" s="13"/>
      <c r="AHE80" s="13"/>
      <c r="AHF80" s="13"/>
      <c r="AHG80" s="13"/>
      <c r="AHH80" s="13"/>
      <c r="AHI80" s="13"/>
      <c r="AHJ80" s="13"/>
      <c r="AHK80" s="13"/>
      <c r="AHL80" s="13"/>
      <c r="AHM80" s="13"/>
      <c r="AHN80" s="13"/>
      <c r="AHO80" s="13"/>
      <c r="AHP80" s="13"/>
      <c r="AHQ80" s="13"/>
      <c r="AHR80" s="13"/>
      <c r="AHS80" s="13"/>
      <c r="AHT80" s="13"/>
      <c r="AHU80" s="13"/>
      <c r="AHV80" s="13"/>
      <c r="AHW80" s="13"/>
      <c r="AHX80" s="13"/>
      <c r="AHY80" s="13"/>
      <c r="AHZ80" s="13"/>
      <c r="AIA80" s="13"/>
      <c r="AIB80" s="13"/>
      <c r="AIC80" s="13"/>
      <c r="AID80" s="13"/>
      <c r="AIE80" s="13"/>
      <c r="AIF80" s="13"/>
      <c r="AIG80" s="13"/>
      <c r="AIH80" s="13"/>
      <c r="AII80" s="13"/>
      <c r="AIJ80" s="13"/>
      <c r="AIK80" s="13"/>
      <c r="AIL80" s="13"/>
      <c r="AIM80" s="13"/>
      <c r="AIN80" s="13"/>
      <c r="AIO80" s="13"/>
      <c r="AIP80" s="13"/>
      <c r="AIQ80" s="13"/>
      <c r="AIR80" s="13"/>
      <c r="AIS80" s="13"/>
      <c r="AIT80" s="13"/>
      <c r="AIU80" s="13"/>
      <c r="AIV80" s="13"/>
      <c r="AIW80" s="13"/>
      <c r="AIX80" s="13"/>
      <c r="AIY80" s="13"/>
      <c r="AIZ80" s="13"/>
      <c r="AJA80" s="13"/>
      <c r="AJB80" s="13"/>
      <c r="AJC80" s="13"/>
      <c r="AJD80" s="13"/>
      <c r="AJE80" s="13"/>
      <c r="AJF80" s="13"/>
      <c r="AJG80" s="13"/>
      <c r="AJH80" s="13"/>
      <c r="AJI80" s="13"/>
      <c r="AJJ80" s="13"/>
      <c r="AJK80" s="13"/>
      <c r="AJL80" s="13"/>
      <c r="AJM80" s="13"/>
      <c r="AJN80" s="13"/>
      <c r="AJO80" s="13"/>
      <c r="AJP80" s="13"/>
      <c r="AJQ80" s="13"/>
      <c r="AJR80" s="13"/>
      <c r="AJS80" s="13"/>
      <c r="AJT80" s="13"/>
      <c r="AJU80" s="13"/>
      <c r="AJV80" s="13"/>
      <c r="AJW80" s="13"/>
      <c r="AJX80" s="13"/>
      <c r="AJY80" s="13"/>
      <c r="AJZ80" s="13"/>
      <c r="AKA80" s="13"/>
      <c r="AKB80" s="13"/>
      <c r="AKC80" s="13"/>
      <c r="AKD80" s="13"/>
      <c r="AKE80" s="13"/>
      <c r="AKF80" s="13"/>
      <c r="AKG80" s="13"/>
      <c r="AKH80" s="13"/>
      <c r="AKI80" s="13"/>
      <c r="AKJ80" s="13"/>
      <c r="AKK80" s="13"/>
      <c r="AKL80" s="13"/>
      <c r="AKM80" s="13"/>
      <c r="AKN80" s="13"/>
      <c r="AKO80" s="13"/>
      <c r="AKP80" s="13"/>
      <c r="AKQ80" s="13"/>
      <c r="AKR80" s="13"/>
      <c r="AKS80" s="13"/>
      <c r="AKT80" s="13"/>
      <c r="AKU80" s="13"/>
      <c r="AKV80" s="13"/>
      <c r="AKW80" s="13"/>
      <c r="AKX80" s="13"/>
      <c r="AKY80" s="13"/>
      <c r="AKZ80" s="13"/>
      <c r="ALA80" s="13"/>
      <c r="ALB80" s="13"/>
      <c r="ALC80" s="13"/>
      <c r="ALD80" s="13"/>
      <c r="ALE80" s="13"/>
      <c r="ALF80" s="13"/>
      <c r="ALG80" s="13"/>
      <c r="ALH80" s="13"/>
      <c r="ALI80" s="13"/>
      <c r="ALJ80" s="13"/>
      <c r="ALK80" s="13"/>
      <c r="ALL80" s="13"/>
      <c r="ALM80" s="13"/>
      <c r="ALN80" s="13"/>
      <c r="ALO80" s="13"/>
      <c r="ALP80" s="13"/>
      <c r="ALQ80" s="13"/>
      <c r="ALR80" s="13"/>
      <c r="ALS80" s="13"/>
      <c r="ALT80" s="13"/>
      <c r="ALU80" s="13"/>
      <c r="ALV80" s="13"/>
      <c r="ALW80" s="13"/>
      <c r="ALX80" s="13"/>
      <c r="ALY80" s="13"/>
      <c r="ALZ80" s="13"/>
      <c r="AMA80" s="13"/>
      <c r="AMB80" s="13"/>
      <c r="AMC80" s="13"/>
      <c r="AMD80" s="13"/>
      <c r="AME80" s="13"/>
      <c r="AMF80" s="13"/>
      <c r="AMG80" s="13"/>
      <c r="AMH80" s="13"/>
      <c r="AMI80" s="13"/>
      <c r="AMJ80" s="13"/>
      <c r="AMK80" s="13"/>
      <c r="AML80" s="13"/>
      <c r="AMM80" s="13"/>
      <c r="AMN80" s="13"/>
      <c r="AMO80" s="13"/>
      <c r="AMP80" s="13"/>
      <c r="AMQ80" s="13"/>
      <c r="AMR80" s="13"/>
      <c r="AMS80" s="13"/>
      <c r="AMT80" s="13"/>
      <c r="AMU80" s="13"/>
      <c r="AMV80" s="13"/>
      <c r="AMW80" s="13"/>
      <c r="AMX80" s="13"/>
      <c r="AMY80" s="13"/>
      <c r="AMZ80" s="13"/>
      <c r="ANA80" s="13"/>
      <c r="ANB80" s="13"/>
      <c r="ANC80" s="13"/>
      <c r="AND80" s="13"/>
      <c r="ANE80" s="13"/>
      <c r="ANF80" s="13"/>
      <c r="ANG80" s="13"/>
      <c r="ANH80" s="13"/>
      <c r="ANI80" s="13"/>
      <c r="ANJ80" s="13"/>
      <c r="ANK80" s="13"/>
      <c r="ANL80" s="13"/>
      <c r="ANM80" s="13"/>
      <c r="ANN80" s="13"/>
      <c r="ANO80" s="13"/>
      <c r="ANP80" s="13"/>
      <c r="ANQ80" s="13"/>
      <c r="ANR80" s="13"/>
      <c r="ANS80" s="13"/>
      <c r="ANT80" s="13"/>
      <c r="ANU80" s="13"/>
      <c r="ANV80" s="13"/>
      <c r="ANW80" s="13"/>
      <c r="ANX80" s="13"/>
      <c r="ANY80" s="13"/>
      <c r="ANZ80" s="13"/>
      <c r="AOA80" s="13"/>
      <c r="AOB80" s="13"/>
      <c r="AOC80" s="13"/>
      <c r="AOD80" s="13"/>
      <c r="AOE80" s="13"/>
      <c r="AOF80" s="13"/>
      <c r="AOG80" s="13"/>
      <c r="AOH80" s="13"/>
      <c r="AOI80" s="13"/>
      <c r="AOJ80" s="13"/>
      <c r="AOK80" s="13"/>
      <c r="AOL80" s="13"/>
      <c r="AOM80" s="13"/>
      <c r="AON80" s="13"/>
      <c r="AOO80" s="13"/>
      <c r="AOP80" s="13"/>
      <c r="AOQ80" s="13"/>
      <c r="AOR80" s="13"/>
      <c r="AOS80" s="13"/>
      <c r="AOT80" s="13"/>
      <c r="AOU80" s="13"/>
      <c r="AOV80" s="13"/>
      <c r="AOW80" s="13"/>
      <c r="AOX80" s="13"/>
      <c r="AOY80" s="13"/>
      <c r="AOZ80" s="13"/>
      <c r="APA80" s="13"/>
      <c r="APB80" s="13"/>
      <c r="APC80" s="13"/>
      <c r="APD80" s="13"/>
      <c r="APE80" s="13"/>
      <c r="APF80" s="13"/>
      <c r="APG80" s="13"/>
      <c r="APH80" s="13"/>
      <c r="API80" s="13"/>
      <c r="APJ80" s="13"/>
      <c r="APK80" s="13"/>
      <c r="APL80" s="13"/>
      <c r="APM80" s="13"/>
      <c r="APN80" s="13"/>
      <c r="APO80" s="13"/>
      <c r="APP80" s="13"/>
      <c r="APQ80" s="13"/>
      <c r="APR80" s="13"/>
      <c r="APS80" s="13"/>
      <c r="APT80" s="13"/>
      <c r="APU80" s="13"/>
      <c r="APV80" s="13"/>
      <c r="APW80" s="13"/>
      <c r="APX80" s="13"/>
      <c r="APY80" s="13"/>
      <c r="APZ80" s="13"/>
      <c r="AQA80" s="13"/>
      <c r="AQB80" s="13"/>
      <c r="AQC80" s="13"/>
      <c r="AQD80" s="13"/>
      <c r="AQE80" s="13"/>
      <c r="AQF80" s="13"/>
      <c r="AQG80" s="13"/>
      <c r="AQH80" s="13"/>
      <c r="AQI80" s="13"/>
      <c r="AQJ80" s="13"/>
      <c r="AQK80" s="13"/>
      <c r="AQL80" s="13"/>
      <c r="AQM80" s="13"/>
      <c r="AQN80" s="13"/>
      <c r="AQO80" s="13"/>
      <c r="AQP80" s="13"/>
      <c r="AQQ80" s="13"/>
      <c r="AQR80" s="13"/>
      <c r="AQS80" s="13"/>
      <c r="AQT80" s="13"/>
      <c r="AQU80" s="13"/>
      <c r="AQV80" s="13"/>
      <c r="AQW80" s="13"/>
      <c r="AQX80" s="13"/>
      <c r="AQY80" s="13"/>
      <c r="AQZ80" s="13"/>
      <c r="ARA80" s="13"/>
      <c r="ARB80" s="13"/>
      <c r="ARC80" s="13"/>
      <c r="ARD80" s="13"/>
      <c r="ARE80" s="13"/>
      <c r="ARF80" s="13"/>
      <c r="ARG80" s="13"/>
      <c r="ARH80" s="13"/>
      <c r="ARI80" s="13"/>
      <c r="ARJ80" s="13"/>
      <c r="ARK80" s="13"/>
      <c r="ARL80" s="13"/>
      <c r="ARM80" s="13"/>
      <c r="ARN80" s="13"/>
      <c r="ARO80" s="13"/>
      <c r="ARP80" s="13"/>
      <c r="ARQ80" s="13"/>
      <c r="ARR80" s="13"/>
      <c r="ARS80" s="13"/>
      <c r="ART80" s="13"/>
      <c r="ARU80" s="13"/>
      <c r="ARV80" s="13"/>
      <c r="ARW80" s="13"/>
      <c r="ARX80" s="13"/>
      <c r="ARY80" s="13"/>
      <c r="ARZ80" s="13"/>
      <c r="ASA80" s="13"/>
      <c r="ASB80" s="13"/>
      <c r="ASC80" s="13"/>
      <c r="ASD80" s="13"/>
      <c r="ASE80" s="13"/>
      <c r="ASF80" s="13"/>
      <c r="ASG80" s="13"/>
      <c r="ASH80" s="13"/>
      <c r="ASI80" s="13"/>
      <c r="ASJ80" s="13"/>
      <c r="ASK80" s="13"/>
      <c r="ASL80" s="13"/>
      <c r="ASM80" s="13"/>
      <c r="ASN80" s="13"/>
      <c r="ASO80" s="13"/>
      <c r="ASP80" s="13"/>
      <c r="ASQ80" s="13"/>
      <c r="ASR80" s="13"/>
      <c r="ASS80" s="13"/>
      <c r="AST80" s="13"/>
      <c r="ASU80" s="13"/>
      <c r="ASV80" s="13"/>
      <c r="ASW80" s="13"/>
      <c r="ASX80" s="13"/>
      <c r="ASY80" s="13"/>
      <c r="ASZ80" s="13"/>
      <c r="ATA80" s="13"/>
      <c r="ATB80" s="13"/>
      <c r="ATC80" s="13"/>
      <c r="ATD80" s="13"/>
      <c r="ATE80" s="13"/>
      <c r="ATF80" s="13"/>
      <c r="ATG80" s="13"/>
      <c r="ATH80" s="13"/>
      <c r="ATI80" s="13"/>
      <c r="ATJ80" s="13"/>
      <c r="ATK80" s="13"/>
      <c r="ATL80" s="13"/>
      <c r="ATM80" s="13"/>
      <c r="ATN80" s="13"/>
      <c r="ATO80" s="13"/>
      <c r="ATP80" s="13"/>
      <c r="ATQ80" s="13"/>
      <c r="ATR80" s="13"/>
      <c r="ATS80" s="13"/>
      <c r="ATT80" s="13"/>
      <c r="ATU80" s="13"/>
      <c r="ATV80" s="13"/>
      <c r="ATW80" s="13"/>
      <c r="ATX80" s="13"/>
      <c r="ATY80" s="13"/>
      <c r="ATZ80" s="13"/>
      <c r="AUA80" s="13"/>
      <c r="AUB80" s="13"/>
      <c r="AUC80" s="13"/>
      <c r="AUD80" s="13"/>
      <c r="AUE80" s="13"/>
      <c r="AUF80" s="13"/>
      <c r="AUG80" s="13"/>
      <c r="AUH80" s="13"/>
      <c r="AUI80" s="13"/>
      <c r="AUJ80" s="13"/>
      <c r="AUK80" s="13"/>
      <c r="AUL80" s="13"/>
      <c r="AUM80" s="13"/>
      <c r="AUN80" s="13"/>
      <c r="AUO80" s="13"/>
      <c r="AUP80" s="13"/>
      <c r="AUQ80" s="13"/>
      <c r="AUR80" s="13"/>
      <c r="AUS80" s="13"/>
      <c r="AUT80" s="13"/>
      <c r="AUU80" s="13"/>
      <c r="AUV80" s="13"/>
      <c r="AUW80" s="13"/>
      <c r="AUX80" s="13"/>
      <c r="AUY80" s="13"/>
      <c r="AUZ80" s="13"/>
      <c r="AVA80" s="13"/>
      <c r="AVB80" s="13"/>
      <c r="AVC80" s="13"/>
      <c r="AVD80" s="13"/>
      <c r="AVE80" s="13"/>
      <c r="AVF80" s="13"/>
      <c r="AVG80" s="13"/>
      <c r="AVH80" s="13"/>
      <c r="AVI80" s="13"/>
      <c r="AVJ80" s="13"/>
      <c r="AVK80" s="13"/>
      <c r="AVL80" s="13"/>
      <c r="AVM80" s="13"/>
      <c r="AVN80" s="13"/>
      <c r="AVO80" s="13"/>
      <c r="AVP80" s="13"/>
      <c r="AVQ80" s="13"/>
      <c r="AVR80" s="13"/>
      <c r="AVS80" s="13"/>
      <c r="AVT80" s="13"/>
      <c r="AVU80" s="13"/>
      <c r="AVV80" s="13"/>
      <c r="AVW80" s="13"/>
      <c r="AVX80" s="13"/>
      <c r="AVY80" s="13"/>
      <c r="AVZ80" s="13"/>
      <c r="AWA80" s="13"/>
      <c r="AWB80" s="13"/>
      <c r="AWC80" s="13"/>
      <c r="AWD80" s="13"/>
      <c r="AWE80" s="13"/>
      <c r="AWF80" s="13"/>
      <c r="AWG80" s="13"/>
      <c r="AWH80" s="13"/>
      <c r="AWI80" s="13"/>
      <c r="AWJ80" s="13"/>
      <c r="AWK80" s="13"/>
      <c r="AWL80" s="13"/>
      <c r="AWM80" s="13"/>
      <c r="AWN80" s="13"/>
      <c r="AWO80" s="13"/>
      <c r="AWP80" s="13"/>
      <c r="AWQ80" s="13"/>
      <c r="AWR80" s="13"/>
      <c r="AWS80" s="13"/>
      <c r="AWT80" s="13"/>
      <c r="AWU80" s="13"/>
      <c r="AWV80" s="13"/>
      <c r="AWW80" s="13"/>
      <c r="AWX80" s="13"/>
      <c r="AWY80" s="13"/>
      <c r="AWZ80" s="13"/>
      <c r="AXA80" s="13"/>
      <c r="AXB80" s="13"/>
      <c r="AXC80" s="13"/>
      <c r="AXD80" s="13"/>
      <c r="AXE80" s="13"/>
      <c r="AXF80" s="13"/>
      <c r="AXG80" s="13"/>
      <c r="AXH80" s="13"/>
      <c r="AXI80" s="13"/>
      <c r="AXJ80" s="13"/>
      <c r="AXK80" s="13"/>
      <c r="AXL80" s="13"/>
      <c r="AXM80" s="13"/>
      <c r="AXN80" s="13"/>
      <c r="AXO80" s="13"/>
      <c r="AXP80" s="13"/>
      <c r="AXQ80" s="13"/>
      <c r="AXR80" s="13"/>
      <c r="AXS80" s="13"/>
      <c r="AXT80" s="13"/>
      <c r="AXU80" s="13"/>
      <c r="AXV80" s="13"/>
      <c r="AXW80" s="13"/>
      <c r="AXX80" s="13"/>
      <c r="AXY80" s="13"/>
      <c r="AXZ80" s="13"/>
      <c r="AYA80" s="13"/>
      <c r="AYB80" s="13"/>
      <c r="AYC80" s="13"/>
      <c r="AYD80" s="13"/>
      <c r="AYE80" s="13"/>
      <c r="AYF80" s="13"/>
      <c r="AYG80" s="13"/>
      <c r="AYH80" s="13"/>
      <c r="AYI80" s="13"/>
      <c r="AYJ80" s="13"/>
      <c r="AYK80" s="13"/>
      <c r="AYL80" s="13"/>
      <c r="AYM80" s="13"/>
      <c r="AYN80" s="13"/>
      <c r="AYO80" s="13"/>
      <c r="AYP80" s="13"/>
      <c r="AYQ80" s="13"/>
      <c r="AYR80" s="13"/>
      <c r="AYS80" s="13"/>
      <c r="AYT80" s="13"/>
      <c r="AYU80" s="13"/>
      <c r="AYV80" s="13"/>
      <c r="AYW80" s="13"/>
      <c r="AYX80" s="13"/>
      <c r="AYY80" s="13"/>
      <c r="AYZ80" s="13"/>
      <c r="AZA80" s="13"/>
      <c r="AZB80" s="13"/>
      <c r="AZC80" s="13"/>
      <c r="AZD80" s="13"/>
      <c r="AZE80" s="13"/>
      <c r="AZF80" s="13"/>
      <c r="AZG80" s="13"/>
      <c r="AZH80" s="13"/>
      <c r="AZI80" s="13"/>
      <c r="AZJ80" s="13"/>
      <c r="AZK80" s="13"/>
      <c r="AZL80" s="13"/>
      <c r="AZM80" s="13"/>
      <c r="AZN80" s="13"/>
      <c r="AZO80" s="13"/>
      <c r="AZP80" s="13"/>
      <c r="AZQ80" s="13"/>
      <c r="AZR80" s="13"/>
      <c r="AZS80" s="13"/>
      <c r="AZT80" s="13"/>
      <c r="AZU80" s="13"/>
      <c r="AZV80" s="13"/>
      <c r="AZW80" s="13"/>
      <c r="AZX80" s="13"/>
      <c r="AZY80" s="13"/>
      <c r="AZZ80" s="13"/>
      <c r="BAA80" s="13"/>
      <c r="BAB80" s="13"/>
      <c r="BAC80" s="13"/>
      <c r="BAD80" s="13"/>
      <c r="BAE80" s="13"/>
      <c r="BAF80" s="13"/>
      <c r="BAG80" s="13"/>
      <c r="BAH80" s="13"/>
      <c r="BAI80" s="13"/>
      <c r="BAJ80" s="13"/>
      <c r="BAK80" s="13"/>
      <c r="BAL80" s="13"/>
      <c r="BAM80" s="13"/>
      <c r="BAN80" s="13"/>
      <c r="BAO80" s="13"/>
      <c r="BAP80" s="13"/>
      <c r="BAQ80" s="13"/>
      <c r="BAR80" s="13"/>
      <c r="BAS80" s="13"/>
      <c r="BAT80" s="13"/>
      <c r="BAU80" s="13"/>
      <c r="BAV80" s="13"/>
      <c r="BAW80" s="13"/>
      <c r="BAX80" s="13"/>
      <c r="BAY80" s="13"/>
      <c r="BAZ80" s="13"/>
      <c r="BBA80" s="13"/>
      <c r="BBB80" s="13"/>
      <c r="BBC80" s="13"/>
      <c r="BBD80" s="13"/>
      <c r="BBE80" s="13"/>
      <c r="BBF80" s="13"/>
      <c r="BBG80" s="13"/>
      <c r="BBH80" s="13"/>
      <c r="BBI80" s="13"/>
      <c r="BBJ80" s="13"/>
      <c r="BBK80" s="13"/>
      <c r="BBL80" s="13"/>
      <c r="BBM80" s="13"/>
      <c r="BBN80" s="13"/>
      <c r="BBO80" s="13"/>
      <c r="BBP80" s="13"/>
      <c r="BBQ80" s="13"/>
      <c r="BBR80" s="13"/>
      <c r="BBS80" s="13"/>
      <c r="BBT80" s="13"/>
      <c r="BBU80" s="13"/>
      <c r="BBV80" s="13"/>
      <c r="BBW80" s="13"/>
      <c r="BBX80" s="13"/>
      <c r="BBY80" s="13"/>
      <c r="BBZ80" s="13"/>
      <c r="BCA80" s="13"/>
      <c r="BCB80" s="13"/>
      <c r="BCC80" s="13"/>
      <c r="BCD80" s="13"/>
      <c r="BCE80" s="13"/>
      <c r="BCF80" s="13"/>
      <c r="BCG80" s="13"/>
      <c r="BCH80" s="13"/>
      <c r="BCI80" s="13"/>
      <c r="BCJ80" s="13"/>
      <c r="BCK80" s="13"/>
      <c r="BCL80" s="13"/>
      <c r="BCM80" s="13"/>
      <c r="BCN80" s="13"/>
      <c r="BCO80" s="13"/>
      <c r="BCP80" s="13"/>
      <c r="BCQ80" s="13"/>
      <c r="BCR80" s="13"/>
      <c r="BCS80" s="13"/>
      <c r="BCT80" s="13"/>
      <c r="BCU80" s="13"/>
      <c r="BCV80" s="13"/>
      <c r="BCW80" s="13"/>
      <c r="BCX80" s="13"/>
      <c r="BCY80" s="13"/>
      <c r="BCZ80" s="13"/>
      <c r="BDA80" s="13"/>
      <c r="BDB80" s="13"/>
      <c r="BDC80" s="13"/>
      <c r="BDD80" s="13"/>
      <c r="BDE80" s="13"/>
      <c r="BDF80" s="13"/>
      <c r="BDG80" s="13"/>
      <c r="BDH80" s="13"/>
      <c r="BDI80" s="13"/>
      <c r="BDJ80" s="13"/>
      <c r="BDK80" s="13"/>
      <c r="BDL80" s="13"/>
      <c r="BDM80" s="13"/>
      <c r="BDN80" s="13"/>
      <c r="BDO80" s="13"/>
      <c r="BDP80" s="13"/>
      <c r="BDQ80" s="13"/>
      <c r="BDR80" s="13"/>
      <c r="BDS80" s="13"/>
      <c r="BDT80" s="13"/>
      <c r="BDU80" s="13"/>
      <c r="BDV80" s="13"/>
      <c r="BDW80" s="13"/>
      <c r="BDX80" s="13"/>
      <c r="BDY80" s="13"/>
      <c r="BDZ80" s="13"/>
      <c r="BEA80" s="13"/>
      <c r="BEB80" s="13"/>
      <c r="BEC80" s="13"/>
      <c r="BED80" s="13"/>
      <c r="BEE80" s="13"/>
      <c r="BEF80" s="13"/>
      <c r="BEG80" s="13"/>
      <c r="BEH80" s="13"/>
      <c r="BEI80" s="13"/>
      <c r="BEJ80" s="13"/>
      <c r="BEK80" s="13"/>
      <c r="BEL80" s="13"/>
      <c r="BEM80" s="13"/>
      <c r="BEN80" s="13"/>
      <c r="BEO80" s="13"/>
      <c r="BEP80" s="13"/>
      <c r="BEQ80" s="13"/>
      <c r="BER80" s="13"/>
      <c r="BES80" s="13"/>
      <c r="BET80" s="13"/>
      <c r="BEU80" s="13"/>
      <c r="BEV80" s="13"/>
      <c r="BEW80" s="13"/>
      <c r="BEX80" s="13"/>
      <c r="BEY80" s="13"/>
      <c r="BEZ80" s="13"/>
      <c r="BFA80" s="13"/>
      <c r="BFB80" s="13"/>
      <c r="BFC80" s="13"/>
      <c r="BFD80" s="13"/>
      <c r="BFE80" s="13"/>
      <c r="BFF80" s="13"/>
      <c r="BFG80" s="13"/>
      <c r="BFH80" s="13"/>
      <c r="BFI80" s="13"/>
      <c r="BFJ80" s="13"/>
      <c r="BFK80" s="13"/>
      <c r="BFL80" s="13"/>
      <c r="BFM80" s="13"/>
      <c r="BFN80" s="13"/>
      <c r="BFO80" s="13"/>
      <c r="BFP80" s="13"/>
      <c r="BFQ80" s="13"/>
      <c r="BFR80" s="13"/>
      <c r="BFS80" s="13"/>
      <c r="BFT80" s="13"/>
      <c r="BFU80" s="13"/>
      <c r="BFV80" s="13"/>
      <c r="BFW80" s="13"/>
      <c r="BFX80" s="13"/>
      <c r="BFY80" s="13"/>
      <c r="BFZ80" s="13"/>
      <c r="BGA80" s="13"/>
      <c r="BGB80" s="13"/>
      <c r="BGC80" s="13"/>
      <c r="BGD80" s="13"/>
      <c r="BGE80" s="13"/>
      <c r="BGF80" s="13"/>
      <c r="BGG80" s="13"/>
      <c r="BGH80" s="13"/>
      <c r="BGI80" s="13"/>
      <c r="BGJ80" s="13"/>
      <c r="BGK80" s="13"/>
      <c r="BGL80" s="13"/>
      <c r="BGM80" s="13"/>
      <c r="BGN80" s="13"/>
      <c r="BGO80" s="13"/>
      <c r="BGP80" s="13"/>
      <c r="BGQ80" s="13"/>
      <c r="BGR80" s="13"/>
      <c r="BGS80" s="13"/>
      <c r="BGT80" s="13"/>
      <c r="BGU80" s="13"/>
      <c r="BGV80" s="13"/>
      <c r="BGW80" s="13"/>
      <c r="BGX80" s="13"/>
      <c r="BGY80" s="13"/>
      <c r="BGZ80" s="13"/>
      <c r="BHA80" s="13"/>
      <c r="BHB80" s="13"/>
      <c r="BHC80" s="13"/>
      <c r="BHD80" s="13"/>
      <c r="BHE80" s="13"/>
      <c r="BHF80" s="13"/>
      <c r="BHG80" s="13"/>
      <c r="BHH80" s="13"/>
      <c r="BHI80" s="13"/>
      <c r="BHJ80" s="13"/>
      <c r="BHK80" s="13"/>
      <c r="BHL80" s="13"/>
      <c r="BHM80" s="13"/>
      <c r="BHN80" s="13"/>
      <c r="BHO80" s="13"/>
      <c r="BHP80" s="13"/>
      <c r="BHQ80" s="13"/>
      <c r="BHR80" s="13"/>
      <c r="BHS80" s="13"/>
      <c r="BHT80" s="13"/>
      <c r="BHU80" s="13"/>
      <c r="BHV80" s="13"/>
      <c r="BHW80" s="13"/>
      <c r="BHX80" s="13"/>
      <c r="BHY80" s="13"/>
      <c r="BHZ80" s="13"/>
      <c r="BIA80" s="13"/>
      <c r="BIB80" s="13"/>
      <c r="BIC80" s="13"/>
      <c r="BID80" s="13"/>
      <c r="BIE80" s="13"/>
      <c r="BIF80" s="13"/>
      <c r="BIG80" s="13"/>
      <c r="BIH80" s="13"/>
      <c r="BII80" s="13"/>
      <c r="BIJ80" s="13"/>
      <c r="BIK80" s="13"/>
      <c r="BIL80" s="13"/>
      <c r="BIM80" s="13"/>
      <c r="BIN80" s="13"/>
      <c r="BIO80" s="13"/>
      <c r="BIP80" s="13"/>
      <c r="BIQ80" s="13"/>
      <c r="BIR80" s="13"/>
      <c r="BIS80" s="13"/>
      <c r="BIT80" s="13"/>
      <c r="BIU80" s="13"/>
      <c r="BIV80" s="13"/>
      <c r="BIW80" s="13"/>
      <c r="BIX80" s="13"/>
      <c r="BIY80" s="13"/>
      <c r="BIZ80" s="13"/>
      <c r="BJA80" s="13"/>
      <c r="BJB80" s="13"/>
      <c r="BJC80" s="13"/>
      <c r="BJD80" s="13"/>
      <c r="BJE80" s="13"/>
      <c r="BJF80" s="13"/>
      <c r="BJG80" s="13"/>
      <c r="BJH80" s="13"/>
      <c r="BJI80" s="13"/>
      <c r="BJJ80" s="13"/>
      <c r="BJK80" s="13"/>
      <c r="BJL80" s="13"/>
      <c r="BJM80" s="13"/>
      <c r="BJN80" s="13"/>
      <c r="BJO80" s="13"/>
      <c r="BJP80" s="13"/>
      <c r="BJQ80" s="13"/>
      <c r="BJR80" s="13"/>
      <c r="BJS80" s="13"/>
      <c r="BJT80" s="13"/>
      <c r="BJU80" s="13"/>
      <c r="BJV80" s="13"/>
      <c r="BJW80" s="13"/>
      <c r="BJX80" s="13"/>
      <c r="BJY80" s="13"/>
      <c r="BJZ80" s="13"/>
      <c r="BKA80" s="13"/>
      <c r="BKB80" s="13"/>
      <c r="BKC80" s="13"/>
      <c r="BKD80" s="13"/>
      <c r="BKE80" s="13"/>
      <c r="BKF80" s="13"/>
      <c r="BKG80" s="13"/>
      <c r="BKH80" s="13"/>
      <c r="BKI80" s="13"/>
      <c r="BKJ80" s="13"/>
      <c r="BKK80" s="13"/>
      <c r="BKL80" s="13"/>
      <c r="BKM80" s="13"/>
      <c r="BKN80" s="13"/>
      <c r="BKO80" s="13"/>
      <c r="BKP80" s="13"/>
      <c r="BKQ80" s="13"/>
      <c r="BKR80" s="13"/>
      <c r="BKS80" s="13"/>
      <c r="BKT80" s="13"/>
      <c r="BKU80" s="13"/>
      <c r="BKV80" s="13"/>
      <c r="BKW80" s="13"/>
      <c r="BKX80" s="13"/>
      <c r="BKY80" s="13"/>
      <c r="BKZ80" s="13"/>
      <c r="BLA80" s="13"/>
      <c r="BLB80" s="13"/>
      <c r="BLC80" s="13"/>
      <c r="BLD80" s="13"/>
      <c r="BLE80" s="13"/>
      <c r="BLF80" s="13"/>
      <c r="BLG80" s="13"/>
      <c r="BLH80" s="13"/>
      <c r="BLI80" s="13"/>
      <c r="BLJ80" s="13"/>
      <c r="BLK80" s="13"/>
      <c r="BLL80" s="13"/>
      <c r="BLM80" s="13"/>
      <c r="BLN80" s="13"/>
      <c r="BLO80" s="13"/>
      <c r="BLP80" s="13"/>
      <c r="BLQ80" s="13"/>
      <c r="BLR80" s="13"/>
      <c r="BLS80" s="13"/>
      <c r="BLT80" s="13"/>
      <c r="BLU80" s="13"/>
      <c r="BLV80" s="13"/>
      <c r="BLW80" s="13"/>
      <c r="BLX80" s="13"/>
      <c r="BLY80" s="13"/>
      <c r="BLZ80" s="13"/>
      <c r="BMA80" s="13"/>
      <c r="BMB80" s="13"/>
      <c r="BMC80" s="13"/>
      <c r="BMD80" s="13"/>
      <c r="BME80" s="13"/>
      <c r="BMF80" s="13"/>
      <c r="BMG80" s="13"/>
      <c r="BMH80" s="13"/>
      <c r="BMI80" s="13"/>
      <c r="BMJ80" s="13"/>
      <c r="BMK80" s="13"/>
      <c r="BML80" s="13"/>
      <c r="BMM80" s="13"/>
      <c r="BMN80" s="13"/>
      <c r="BMO80" s="13"/>
      <c r="BMP80" s="13"/>
      <c r="BMQ80" s="13"/>
      <c r="BMR80" s="13"/>
      <c r="BMS80" s="13"/>
      <c r="BMT80" s="13"/>
      <c r="BMU80" s="13"/>
      <c r="BMV80" s="13"/>
      <c r="BMW80" s="13"/>
      <c r="BMX80" s="13"/>
      <c r="BMY80" s="13"/>
      <c r="BMZ80" s="13"/>
      <c r="BNA80" s="13"/>
      <c r="BNB80" s="13"/>
      <c r="BNC80" s="13"/>
      <c r="BND80" s="13"/>
      <c r="BNE80" s="13"/>
      <c r="BNF80" s="13"/>
      <c r="BNG80" s="13"/>
      <c r="BNH80" s="13"/>
      <c r="BNI80" s="13"/>
      <c r="BNJ80" s="13"/>
      <c r="BNK80" s="13"/>
      <c r="BNL80" s="13"/>
      <c r="BNM80" s="13"/>
      <c r="BNN80" s="13"/>
      <c r="BNO80" s="13"/>
      <c r="BNP80" s="13"/>
      <c r="BNQ80" s="13"/>
      <c r="BNR80" s="13"/>
      <c r="BNS80" s="13"/>
      <c r="BNT80" s="13"/>
      <c r="BNU80" s="13"/>
      <c r="BNV80" s="13"/>
      <c r="BNW80" s="13"/>
      <c r="BNX80" s="13"/>
      <c r="BNY80" s="13"/>
      <c r="BNZ80" s="13"/>
      <c r="BOA80" s="13"/>
      <c r="BOB80" s="13"/>
      <c r="BOC80" s="13"/>
      <c r="BOD80" s="13"/>
      <c r="BOE80" s="13"/>
      <c r="BOF80" s="13"/>
      <c r="BOG80" s="13"/>
      <c r="BOH80" s="13"/>
      <c r="BOI80" s="13"/>
      <c r="BOJ80" s="13"/>
      <c r="BOK80" s="13"/>
      <c r="BOL80" s="13"/>
      <c r="BOM80" s="13"/>
      <c r="BON80" s="13"/>
      <c r="BOO80" s="13"/>
      <c r="BOP80" s="13"/>
      <c r="BOQ80" s="13"/>
      <c r="BOR80" s="13"/>
      <c r="BOS80" s="13"/>
      <c r="BOT80" s="13"/>
      <c r="BOU80" s="13"/>
      <c r="BOV80" s="13"/>
      <c r="BOW80" s="13"/>
      <c r="BOX80" s="13"/>
      <c r="BOY80" s="13"/>
      <c r="BOZ80" s="13"/>
      <c r="BPA80" s="13"/>
      <c r="BPB80" s="13"/>
      <c r="BPC80" s="13"/>
      <c r="BPD80" s="13"/>
      <c r="BPE80" s="13"/>
      <c r="BPF80" s="13"/>
      <c r="BPG80" s="13"/>
      <c r="BPH80" s="13"/>
      <c r="BPI80" s="13"/>
      <c r="BPJ80" s="13"/>
      <c r="BPK80" s="13"/>
      <c r="BPL80" s="13"/>
      <c r="BPM80" s="13"/>
      <c r="BPN80" s="13"/>
      <c r="BPO80" s="13"/>
      <c r="BPP80" s="13"/>
      <c r="BPQ80" s="13"/>
      <c r="BPR80" s="13"/>
      <c r="BPS80" s="13"/>
      <c r="BPT80" s="13"/>
      <c r="BPU80" s="13"/>
      <c r="BPV80" s="13"/>
      <c r="BPW80" s="13"/>
      <c r="BPX80" s="13"/>
      <c r="BPY80" s="13"/>
      <c r="BPZ80" s="13"/>
      <c r="BQA80" s="13"/>
      <c r="BQB80" s="13"/>
      <c r="BQC80" s="13"/>
      <c r="BQD80" s="13"/>
      <c r="BQE80" s="13"/>
      <c r="BQF80" s="13"/>
      <c r="BQG80" s="13"/>
      <c r="BQH80" s="13"/>
      <c r="BQI80" s="13"/>
      <c r="BQJ80" s="13"/>
      <c r="BQK80" s="13"/>
      <c r="BQL80" s="13"/>
      <c r="BQM80" s="13"/>
      <c r="BQN80" s="13"/>
      <c r="BQO80" s="13"/>
      <c r="BQP80" s="13"/>
      <c r="BQQ80" s="13"/>
      <c r="BQR80" s="13"/>
      <c r="BQS80" s="13"/>
      <c r="BQT80" s="13"/>
      <c r="BQU80" s="13"/>
      <c r="BQV80" s="13"/>
      <c r="BQW80" s="13"/>
      <c r="BQX80" s="13"/>
      <c r="BQY80" s="13"/>
      <c r="BQZ80" s="13"/>
      <c r="BRA80" s="13"/>
      <c r="BRB80" s="13"/>
      <c r="BRC80" s="13"/>
      <c r="BRD80" s="13"/>
      <c r="BRE80" s="13"/>
      <c r="BRF80" s="13"/>
      <c r="BRG80" s="13"/>
      <c r="BRH80" s="13"/>
      <c r="BRI80" s="13"/>
      <c r="BRJ80" s="13"/>
      <c r="BRK80" s="13"/>
      <c r="BRL80" s="13"/>
      <c r="BRM80" s="13"/>
      <c r="BRN80" s="13"/>
      <c r="BRO80" s="13"/>
      <c r="BRP80" s="13"/>
      <c r="BRQ80" s="13"/>
      <c r="BRR80" s="13"/>
      <c r="BRS80" s="13"/>
      <c r="BRT80" s="13"/>
      <c r="BRU80" s="13"/>
      <c r="BRV80" s="13"/>
      <c r="BRW80" s="13"/>
      <c r="BRX80" s="13"/>
      <c r="BRY80" s="13"/>
      <c r="BRZ80" s="13"/>
      <c r="BSA80" s="13"/>
      <c r="BSB80" s="13"/>
      <c r="BSC80" s="13"/>
      <c r="BSD80" s="13"/>
      <c r="BSE80" s="13"/>
      <c r="BSF80" s="13"/>
      <c r="BSG80" s="13"/>
      <c r="BSH80" s="13"/>
      <c r="BSI80" s="13"/>
      <c r="BSJ80" s="13"/>
      <c r="BSK80" s="13"/>
      <c r="BSL80" s="13"/>
      <c r="BSM80" s="13"/>
      <c r="BSN80" s="13"/>
      <c r="BSO80" s="13"/>
      <c r="BSP80" s="13"/>
      <c r="BSQ80" s="13"/>
      <c r="BSR80" s="13"/>
      <c r="BSS80" s="13"/>
      <c r="BST80" s="13"/>
      <c r="BSU80" s="13"/>
      <c r="BSV80" s="13"/>
      <c r="BSW80" s="13"/>
      <c r="BSX80" s="13"/>
      <c r="BSY80" s="13"/>
      <c r="BSZ80" s="13"/>
      <c r="BTA80" s="13"/>
      <c r="BTB80" s="13"/>
      <c r="BTC80" s="13"/>
      <c r="BTD80" s="13"/>
      <c r="BTE80" s="13"/>
      <c r="BTF80" s="13"/>
      <c r="BTG80" s="13"/>
      <c r="BTH80" s="13"/>
      <c r="BTI80" s="13"/>
      <c r="BTJ80" s="13"/>
      <c r="BTK80" s="13"/>
      <c r="BTL80" s="13"/>
      <c r="BTM80" s="13"/>
      <c r="BTN80" s="13"/>
      <c r="BTO80" s="13"/>
      <c r="BTP80" s="13"/>
      <c r="BTQ80" s="13"/>
      <c r="BTR80" s="13"/>
      <c r="BTS80" s="13"/>
      <c r="BTT80" s="13"/>
      <c r="BTU80" s="13"/>
      <c r="BTV80" s="13"/>
      <c r="BTW80" s="13"/>
      <c r="BTX80" s="13"/>
      <c r="BTY80" s="13"/>
      <c r="BTZ80" s="13"/>
      <c r="BUA80" s="13"/>
      <c r="BUB80" s="13"/>
      <c r="BUC80" s="13"/>
      <c r="BUD80" s="13"/>
      <c r="BUE80" s="13"/>
      <c r="BUF80" s="13"/>
      <c r="BUG80" s="13"/>
      <c r="BUH80" s="13"/>
      <c r="BUI80" s="13"/>
      <c r="BUJ80" s="13"/>
      <c r="BUK80" s="13"/>
      <c r="BUL80" s="13"/>
      <c r="BUM80" s="13"/>
      <c r="BUN80" s="13"/>
      <c r="BUO80" s="13"/>
      <c r="BUP80" s="13"/>
      <c r="BUQ80" s="13"/>
      <c r="BUR80" s="13"/>
      <c r="BUS80" s="13"/>
      <c r="BUT80" s="13"/>
      <c r="BUU80" s="13"/>
      <c r="BUV80" s="13"/>
      <c r="BUW80" s="13"/>
      <c r="BUX80" s="13"/>
      <c r="BUY80" s="13"/>
      <c r="BUZ80" s="13"/>
      <c r="BVA80" s="13"/>
      <c r="BVB80" s="13"/>
      <c r="BVC80" s="13"/>
      <c r="BVD80" s="13"/>
      <c r="BVE80" s="13"/>
      <c r="BVF80" s="13"/>
      <c r="BVG80" s="13"/>
      <c r="BVH80" s="13"/>
      <c r="BVI80" s="13"/>
      <c r="BVJ80" s="13"/>
      <c r="BVK80" s="13"/>
      <c r="BVL80" s="13"/>
      <c r="BVM80" s="13"/>
      <c r="BVN80" s="13"/>
      <c r="BVO80" s="13"/>
      <c r="BVP80" s="13"/>
      <c r="BVQ80" s="13"/>
      <c r="BVR80" s="13"/>
      <c r="BVS80" s="13"/>
      <c r="BVT80" s="13"/>
      <c r="BVU80" s="13"/>
      <c r="BVV80" s="13"/>
      <c r="BVW80" s="13"/>
      <c r="BVX80" s="13"/>
      <c r="BVY80" s="13"/>
      <c r="BVZ80" s="13"/>
      <c r="BWA80" s="13"/>
      <c r="BWB80" s="13"/>
      <c r="BWC80" s="13"/>
      <c r="BWD80" s="13"/>
      <c r="BWE80" s="13"/>
      <c r="BWF80" s="13"/>
      <c r="BWG80" s="13"/>
      <c r="BWH80" s="13"/>
      <c r="BWI80" s="13"/>
      <c r="BWJ80" s="13"/>
      <c r="BWK80" s="13"/>
      <c r="BWL80" s="13"/>
      <c r="BWM80" s="13"/>
      <c r="BWN80" s="13"/>
      <c r="BWO80" s="13"/>
      <c r="BWP80" s="13"/>
      <c r="BWQ80" s="13"/>
      <c r="BWR80" s="13"/>
      <c r="BWS80" s="13"/>
      <c r="BWT80" s="13"/>
      <c r="BWU80" s="13"/>
      <c r="BWV80" s="13"/>
      <c r="BWW80" s="13"/>
      <c r="BWX80" s="13"/>
      <c r="BWY80" s="13"/>
      <c r="BWZ80" s="13"/>
      <c r="BXA80" s="13"/>
      <c r="BXB80" s="13"/>
      <c r="BXC80" s="13"/>
      <c r="BXD80" s="13"/>
      <c r="BXE80" s="13"/>
      <c r="BXF80" s="13"/>
      <c r="BXG80" s="13"/>
      <c r="BXH80" s="13"/>
      <c r="BXI80" s="13"/>
      <c r="BXJ80" s="13"/>
      <c r="BXK80" s="13"/>
      <c r="BXL80" s="13"/>
      <c r="BXM80" s="13"/>
      <c r="BXN80" s="13"/>
      <c r="BXO80" s="13"/>
      <c r="BXP80" s="13"/>
      <c r="BXQ80" s="13"/>
      <c r="BXR80" s="13"/>
      <c r="BXS80" s="13"/>
      <c r="BXT80" s="13"/>
      <c r="BXU80" s="13"/>
      <c r="BXV80" s="13"/>
      <c r="BXW80" s="13"/>
      <c r="BXX80" s="13"/>
      <c r="BXY80" s="13"/>
      <c r="BXZ80" s="13"/>
      <c r="BYA80" s="13"/>
      <c r="BYB80" s="13"/>
      <c r="BYC80" s="13"/>
      <c r="BYD80" s="13"/>
      <c r="BYE80" s="13"/>
      <c r="BYF80" s="13"/>
      <c r="BYG80" s="13"/>
      <c r="BYH80" s="13"/>
      <c r="BYI80" s="13"/>
      <c r="BYJ80" s="13"/>
      <c r="BYK80" s="13"/>
      <c r="BYL80" s="13"/>
      <c r="BYM80" s="13"/>
      <c r="BYN80" s="13"/>
      <c r="BYO80" s="13"/>
      <c r="BYP80" s="13"/>
      <c r="BYQ80" s="13"/>
      <c r="BYR80" s="13"/>
      <c r="BYS80" s="13"/>
      <c r="BYT80" s="13"/>
      <c r="BYU80" s="13"/>
      <c r="BYV80" s="13"/>
      <c r="BYW80" s="13"/>
      <c r="BYX80" s="13"/>
      <c r="BYY80" s="13"/>
      <c r="BYZ80" s="13"/>
      <c r="BZA80" s="13"/>
      <c r="BZB80" s="13"/>
      <c r="BZC80" s="13"/>
      <c r="BZD80" s="13"/>
      <c r="BZE80" s="13"/>
      <c r="BZF80" s="13"/>
      <c r="BZG80" s="13"/>
      <c r="BZH80" s="13"/>
      <c r="BZI80" s="13"/>
      <c r="BZJ80" s="13"/>
      <c r="BZK80" s="13"/>
      <c r="BZL80" s="13"/>
      <c r="BZM80" s="13"/>
      <c r="BZN80" s="13"/>
      <c r="BZO80" s="13"/>
      <c r="BZP80" s="13"/>
      <c r="BZQ80" s="13"/>
      <c r="BZR80" s="13"/>
      <c r="BZS80" s="13"/>
      <c r="BZT80" s="13"/>
      <c r="BZU80" s="13"/>
      <c r="BZV80" s="13"/>
      <c r="BZW80" s="13"/>
      <c r="BZX80" s="13"/>
      <c r="BZY80" s="13"/>
      <c r="BZZ80" s="13"/>
      <c r="CAA80" s="13"/>
      <c r="CAB80" s="13"/>
      <c r="CAC80" s="13"/>
      <c r="CAD80" s="13"/>
      <c r="CAE80" s="13"/>
      <c r="CAF80" s="13"/>
      <c r="CAG80" s="13"/>
      <c r="CAH80" s="13"/>
      <c r="CAI80" s="13"/>
      <c r="CAJ80" s="13"/>
      <c r="CAK80" s="13"/>
      <c r="CAL80" s="13"/>
      <c r="CAM80" s="13"/>
      <c r="CAN80" s="13"/>
      <c r="CAO80" s="13"/>
      <c r="CAP80" s="13"/>
      <c r="CAQ80" s="13"/>
      <c r="CAR80" s="13"/>
      <c r="CAS80" s="13"/>
      <c r="CAT80" s="13"/>
      <c r="CAU80" s="13"/>
      <c r="CAV80" s="13"/>
      <c r="CAW80" s="13"/>
      <c r="CAX80" s="13"/>
      <c r="CAY80" s="13"/>
      <c r="CAZ80" s="13"/>
      <c r="CBA80" s="13"/>
      <c r="CBB80" s="13"/>
      <c r="CBC80" s="13"/>
      <c r="CBD80" s="13"/>
      <c r="CBE80" s="13"/>
      <c r="CBF80" s="13"/>
      <c r="CBG80" s="13"/>
      <c r="CBH80" s="13"/>
      <c r="CBI80" s="13"/>
      <c r="CBJ80" s="13"/>
      <c r="CBK80" s="13"/>
      <c r="CBL80" s="13"/>
      <c r="CBM80" s="13"/>
      <c r="CBN80" s="13"/>
      <c r="CBO80" s="13"/>
      <c r="CBP80" s="13"/>
      <c r="CBQ80" s="13"/>
      <c r="CBR80" s="13"/>
      <c r="CBS80" s="13"/>
      <c r="CBT80" s="13"/>
      <c r="CBU80" s="13"/>
      <c r="CBV80" s="13"/>
      <c r="CBW80" s="13"/>
      <c r="CBX80" s="13"/>
      <c r="CBY80" s="13"/>
      <c r="CBZ80" s="13"/>
      <c r="CCA80" s="13"/>
      <c r="CCB80" s="13"/>
      <c r="CCC80" s="13"/>
      <c r="CCD80" s="13"/>
      <c r="CCE80" s="13"/>
      <c r="CCF80" s="13"/>
      <c r="CCG80" s="13"/>
      <c r="CCH80" s="13"/>
      <c r="CCI80" s="13"/>
      <c r="CCJ80" s="13"/>
      <c r="CCK80" s="13"/>
      <c r="CCL80" s="13"/>
      <c r="CCM80" s="13"/>
      <c r="CCN80" s="13"/>
      <c r="CCO80" s="13"/>
      <c r="CCP80" s="13"/>
      <c r="CCQ80" s="13"/>
      <c r="CCR80" s="13"/>
      <c r="CCS80" s="13"/>
      <c r="CCT80" s="13"/>
      <c r="CCU80" s="13"/>
      <c r="CCV80" s="13"/>
      <c r="CCW80" s="13"/>
      <c r="CCX80" s="13"/>
      <c r="CCY80" s="13"/>
      <c r="CCZ80" s="13"/>
      <c r="CDA80" s="13"/>
      <c r="CDB80" s="13"/>
      <c r="CDC80" s="13"/>
      <c r="CDD80" s="13"/>
      <c r="CDE80" s="13"/>
      <c r="CDF80" s="13"/>
      <c r="CDG80" s="13"/>
      <c r="CDH80" s="13"/>
      <c r="CDI80" s="13"/>
      <c r="CDJ80" s="13"/>
      <c r="CDK80" s="13"/>
      <c r="CDL80" s="13"/>
      <c r="CDM80" s="13"/>
      <c r="CDN80" s="13"/>
      <c r="CDO80" s="13"/>
      <c r="CDP80" s="13"/>
      <c r="CDQ80" s="13"/>
      <c r="CDR80" s="13"/>
      <c r="CDS80" s="13"/>
      <c r="CDT80" s="13"/>
      <c r="CDU80" s="13"/>
      <c r="CDV80" s="13"/>
      <c r="CDW80" s="13"/>
      <c r="CDX80" s="13"/>
      <c r="CDY80" s="13"/>
      <c r="CDZ80" s="13"/>
      <c r="CEA80" s="13"/>
      <c r="CEB80" s="13"/>
      <c r="CEC80" s="13"/>
      <c r="CED80" s="13"/>
      <c r="CEE80" s="13"/>
      <c r="CEF80" s="13"/>
      <c r="CEG80" s="13"/>
      <c r="CEH80" s="13"/>
      <c r="CEI80" s="13"/>
      <c r="CEJ80" s="13"/>
      <c r="CEK80" s="13"/>
      <c r="CEL80" s="13"/>
      <c r="CEM80" s="13"/>
      <c r="CEN80" s="13"/>
      <c r="CEO80" s="13"/>
      <c r="CEP80" s="13"/>
      <c r="CEQ80" s="13"/>
      <c r="CER80" s="13"/>
      <c r="CES80" s="13"/>
      <c r="CET80" s="13"/>
      <c r="CEU80" s="13"/>
      <c r="CEV80" s="13"/>
      <c r="CEW80" s="13"/>
      <c r="CEX80" s="13"/>
      <c r="CEY80" s="13"/>
      <c r="CEZ80" s="13"/>
      <c r="CFA80" s="13"/>
      <c r="CFB80" s="13"/>
      <c r="CFC80" s="13"/>
      <c r="CFD80" s="13"/>
      <c r="CFE80" s="13"/>
      <c r="CFF80" s="13"/>
      <c r="CFG80" s="13"/>
      <c r="CFH80" s="13"/>
      <c r="CFI80" s="13"/>
      <c r="CFJ80" s="13"/>
      <c r="CFK80" s="13"/>
      <c r="CFL80" s="13"/>
      <c r="CFM80" s="13"/>
      <c r="CFN80" s="13"/>
      <c r="CFO80" s="13"/>
      <c r="CFP80" s="13"/>
      <c r="CFQ80" s="13"/>
      <c r="CFR80" s="13"/>
      <c r="CFS80" s="13"/>
      <c r="CFT80" s="13"/>
      <c r="CFU80" s="13"/>
      <c r="CFV80" s="13"/>
      <c r="CFW80" s="13"/>
      <c r="CFX80" s="13"/>
      <c r="CFY80" s="13"/>
      <c r="CFZ80" s="13"/>
      <c r="CGA80" s="13"/>
      <c r="CGB80" s="13"/>
      <c r="CGC80" s="13"/>
      <c r="CGD80" s="13"/>
      <c r="CGE80" s="13"/>
      <c r="CGF80" s="13"/>
      <c r="CGG80" s="13"/>
      <c r="CGH80" s="13"/>
      <c r="CGI80" s="13"/>
      <c r="CGJ80" s="13"/>
      <c r="CGK80" s="13"/>
      <c r="CGL80" s="13"/>
      <c r="CGM80" s="13"/>
      <c r="CGN80" s="13"/>
      <c r="CGO80" s="13"/>
      <c r="CGP80" s="13"/>
      <c r="CGQ80" s="13"/>
      <c r="CGR80" s="13"/>
      <c r="CGS80" s="13"/>
      <c r="CGT80" s="13"/>
      <c r="CGU80" s="13"/>
      <c r="CGV80" s="13"/>
      <c r="CGW80" s="13"/>
      <c r="CGX80" s="13"/>
      <c r="CGY80" s="13"/>
      <c r="CGZ80" s="13"/>
      <c r="CHA80" s="13"/>
      <c r="CHB80" s="13"/>
      <c r="CHC80" s="13"/>
      <c r="CHD80" s="13"/>
      <c r="CHE80" s="13"/>
      <c r="CHF80" s="13"/>
      <c r="CHG80" s="13"/>
      <c r="CHH80" s="13"/>
      <c r="CHI80" s="13"/>
      <c r="CHJ80" s="13"/>
      <c r="CHK80" s="13"/>
      <c r="CHL80" s="13"/>
      <c r="CHM80" s="13"/>
      <c r="CHN80" s="13"/>
      <c r="CHO80" s="13"/>
      <c r="CHP80" s="13"/>
      <c r="CHQ80" s="13"/>
      <c r="CHR80" s="13"/>
      <c r="CHS80" s="13"/>
      <c r="CHT80" s="13"/>
      <c r="CHU80" s="13"/>
      <c r="CHV80" s="13"/>
      <c r="CHW80" s="13"/>
      <c r="CHX80" s="13"/>
      <c r="CHY80" s="13"/>
      <c r="CHZ80" s="13"/>
      <c r="CIA80" s="13"/>
      <c r="CIB80" s="13"/>
      <c r="CIC80" s="13"/>
      <c r="CID80" s="13"/>
      <c r="CIE80" s="13"/>
      <c r="CIF80" s="13"/>
      <c r="CIG80" s="13"/>
      <c r="CIH80" s="13"/>
      <c r="CII80" s="13"/>
      <c r="CIJ80" s="13"/>
      <c r="CIK80" s="13"/>
      <c r="CIL80" s="13"/>
      <c r="CIM80" s="13"/>
      <c r="CIN80" s="13"/>
      <c r="CIO80" s="13"/>
      <c r="CIP80" s="13"/>
      <c r="CIQ80" s="13"/>
      <c r="CIR80" s="13"/>
      <c r="CIS80" s="13"/>
      <c r="CIT80" s="13"/>
      <c r="CIU80" s="13"/>
      <c r="CIV80" s="13"/>
      <c r="CIW80" s="13"/>
      <c r="CIX80" s="13"/>
      <c r="CIY80" s="13"/>
      <c r="CIZ80" s="13"/>
      <c r="CJA80" s="13"/>
      <c r="CJB80" s="13"/>
      <c r="CJC80" s="13"/>
      <c r="CJD80" s="13"/>
      <c r="CJE80" s="13"/>
      <c r="CJF80" s="13"/>
      <c r="CJG80" s="13"/>
      <c r="CJH80" s="13"/>
      <c r="CJI80" s="13"/>
      <c r="CJJ80" s="13"/>
      <c r="CJK80" s="13"/>
      <c r="CJL80" s="13"/>
      <c r="CJM80" s="13"/>
      <c r="CJN80" s="13"/>
      <c r="CJO80" s="13"/>
      <c r="CJP80" s="13"/>
      <c r="CJQ80" s="13"/>
      <c r="CJR80" s="13"/>
      <c r="CJS80" s="13"/>
      <c r="CJT80" s="13"/>
      <c r="CJU80" s="13"/>
      <c r="CJV80" s="13"/>
      <c r="CJW80" s="13"/>
      <c r="CJX80" s="13"/>
      <c r="CJY80" s="13"/>
      <c r="CJZ80" s="13"/>
      <c r="CKA80" s="13"/>
      <c r="CKB80" s="13"/>
      <c r="CKC80" s="13"/>
      <c r="CKD80" s="13"/>
      <c r="CKE80" s="13"/>
      <c r="CKF80" s="13"/>
      <c r="CKG80" s="13"/>
      <c r="CKH80" s="13"/>
      <c r="CKI80" s="13"/>
      <c r="CKJ80" s="13"/>
      <c r="CKK80" s="13"/>
      <c r="CKL80" s="13"/>
      <c r="CKM80" s="13"/>
      <c r="CKN80" s="13"/>
      <c r="CKO80" s="13"/>
      <c r="CKP80" s="13"/>
      <c r="CKQ80" s="13"/>
      <c r="CKR80" s="13"/>
      <c r="CKS80" s="13"/>
      <c r="CKT80" s="13"/>
      <c r="CKU80" s="13"/>
      <c r="CKV80" s="13"/>
      <c r="CKW80" s="13"/>
      <c r="CKX80" s="13"/>
      <c r="CKY80" s="13"/>
      <c r="CKZ80" s="13"/>
      <c r="CLA80" s="13"/>
      <c r="CLB80" s="13"/>
      <c r="CLC80" s="13"/>
      <c r="CLD80" s="13"/>
      <c r="CLE80" s="13"/>
      <c r="CLF80" s="13"/>
      <c r="CLG80" s="13"/>
      <c r="CLH80" s="13"/>
      <c r="CLI80" s="13"/>
      <c r="CLJ80" s="13"/>
      <c r="CLK80" s="13"/>
      <c r="CLL80" s="13"/>
      <c r="CLM80" s="13"/>
      <c r="CLN80" s="13"/>
      <c r="CLO80" s="13"/>
      <c r="CLP80" s="13"/>
      <c r="CLQ80" s="13"/>
      <c r="CLR80" s="13"/>
      <c r="CLS80" s="13"/>
      <c r="CLT80" s="13"/>
      <c r="CLU80" s="13"/>
      <c r="CLV80" s="13"/>
      <c r="CLW80" s="13"/>
      <c r="CLX80" s="13"/>
      <c r="CLY80" s="13"/>
      <c r="CLZ80" s="13"/>
      <c r="CMA80" s="13"/>
      <c r="CMB80" s="13"/>
      <c r="CMC80" s="13"/>
      <c r="CMD80" s="13"/>
      <c r="CME80" s="13"/>
      <c r="CMF80" s="13"/>
      <c r="CMG80" s="13"/>
      <c r="CMH80" s="13"/>
      <c r="CMI80" s="13"/>
      <c r="CMJ80" s="13"/>
      <c r="CMK80" s="13"/>
      <c r="CML80" s="13"/>
      <c r="CMM80" s="13"/>
      <c r="CMN80" s="13"/>
      <c r="CMO80" s="13"/>
      <c r="CMP80" s="13"/>
      <c r="CMQ80" s="13"/>
      <c r="CMR80" s="13"/>
      <c r="CMS80" s="13"/>
      <c r="CMT80" s="13"/>
      <c r="CMU80" s="13"/>
      <c r="CMV80" s="13"/>
      <c r="CMW80" s="13"/>
      <c r="CMX80" s="13"/>
      <c r="CMY80" s="13"/>
      <c r="CMZ80" s="13"/>
      <c r="CNA80" s="13"/>
      <c r="CNB80" s="13"/>
      <c r="CNC80" s="13"/>
      <c r="CND80" s="13"/>
      <c r="CNE80" s="13"/>
      <c r="CNF80" s="13"/>
      <c r="CNG80" s="13"/>
      <c r="CNH80" s="13"/>
      <c r="CNI80" s="13"/>
      <c r="CNJ80" s="13"/>
      <c r="CNK80" s="13"/>
      <c r="CNL80" s="13"/>
      <c r="CNM80" s="13"/>
      <c r="CNN80" s="13"/>
      <c r="CNO80" s="13"/>
      <c r="CNP80" s="13"/>
      <c r="CNQ80" s="13"/>
      <c r="CNR80" s="13"/>
      <c r="CNS80" s="13"/>
      <c r="CNT80" s="13"/>
      <c r="CNU80" s="13"/>
      <c r="CNV80" s="13"/>
      <c r="CNW80" s="13"/>
      <c r="CNX80" s="13"/>
      <c r="CNY80" s="13"/>
      <c r="CNZ80" s="13"/>
      <c r="COA80" s="13"/>
      <c r="COB80" s="13"/>
      <c r="COC80" s="13"/>
      <c r="COD80" s="13"/>
      <c r="COE80" s="13"/>
      <c r="COF80" s="13"/>
      <c r="COG80" s="13"/>
      <c r="COH80" s="13"/>
      <c r="COI80" s="13"/>
      <c r="COJ80" s="13"/>
      <c r="COK80" s="13"/>
      <c r="COL80" s="13"/>
      <c r="COM80" s="13"/>
      <c r="CON80" s="13"/>
      <c r="COO80" s="13"/>
      <c r="COP80" s="13"/>
      <c r="COQ80" s="13"/>
      <c r="COR80" s="13"/>
      <c r="COS80" s="13"/>
      <c r="COT80" s="13"/>
      <c r="COU80" s="13"/>
      <c r="COV80" s="13"/>
      <c r="COW80" s="13"/>
      <c r="COX80" s="13"/>
      <c r="COY80" s="13"/>
      <c r="COZ80" s="13"/>
      <c r="CPA80" s="13"/>
      <c r="CPB80" s="13"/>
      <c r="CPC80" s="13"/>
      <c r="CPD80" s="13"/>
      <c r="CPE80" s="13"/>
      <c r="CPF80" s="13"/>
      <c r="CPG80" s="13"/>
      <c r="CPH80" s="13"/>
      <c r="CPI80" s="13"/>
      <c r="CPJ80" s="13"/>
      <c r="CPK80" s="13"/>
      <c r="CPL80" s="13"/>
      <c r="CPM80" s="13"/>
      <c r="CPN80" s="13"/>
      <c r="CPO80" s="13"/>
      <c r="CPP80" s="13"/>
      <c r="CPQ80" s="13"/>
      <c r="CPR80" s="13"/>
      <c r="CPS80" s="13"/>
      <c r="CPT80" s="13"/>
      <c r="CPU80" s="13"/>
      <c r="CPV80" s="13"/>
      <c r="CPW80" s="13"/>
      <c r="CPX80" s="13"/>
      <c r="CPY80" s="13"/>
      <c r="CPZ80" s="13"/>
      <c r="CQA80" s="13"/>
      <c r="CQB80" s="13"/>
      <c r="CQC80" s="13"/>
      <c r="CQD80" s="13"/>
      <c r="CQE80" s="13"/>
      <c r="CQF80" s="13"/>
      <c r="CQG80" s="13"/>
      <c r="CQH80" s="13"/>
      <c r="CQI80" s="13"/>
      <c r="CQJ80" s="13"/>
      <c r="CQK80" s="13"/>
      <c r="CQL80" s="13"/>
      <c r="CQM80" s="13"/>
      <c r="CQN80" s="13"/>
      <c r="CQO80" s="13"/>
      <c r="CQP80" s="13"/>
      <c r="CQQ80" s="13"/>
      <c r="CQR80" s="13"/>
      <c r="CQS80" s="13"/>
      <c r="CQT80" s="13"/>
      <c r="CQU80" s="13"/>
      <c r="CQV80" s="13"/>
      <c r="CQW80" s="13"/>
      <c r="CQX80" s="13"/>
      <c r="CQY80" s="13"/>
      <c r="CQZ80" s="13"/>
      <c r="CRA80" s="13"/>
      <c r="CRB80" s="13"/>
      <c r="CRC80" s="13"/>
      <c r="CRD80" s="13"/>
      <c r="CRE80" s="13"/>
      <c r="CRF80" s="13"/>
      <c r="CRG80" s="13"/>
      <c r="CRH80" s="13"/>
      <c r="CRI80" s="13"/>
      <c r="CRJ80" s="13"/>
      <c r="CRK80" s="13"/>
      <c r="CRL80" s="13"/>
      <c r="CRM80" s="13"/>
      <c r="CRN80" s="13"/>
      <c r="CRO80" s="13"/>
      <c r="CRP80" s="13"/>
      <c r="CRQ80" s="13"/>
      <c r="CRR80" s="13"/>
      <c r="CRS80" s="13"/>
      <c r="CRT80" s="13"/>
      <c r="CRU80" s="13"/>
      <c r="CRV80" s="13"/>
      <c r="CRW80" s="13"/>
      <c r="CRX80" s="13"/>
      <c r="CRY80" s="13"/>
      <c r="CRZ80" s="13"/>
      <c r="CSA80" s="13"/>
      <c r="CSB80" s="13"/>
      <c r="CSC80" s="13"/>
      <c r="CSD80" s="13"/>
      <c r="CSE80" s="13"/>
      <c r="CSF80" s="13"/>
      <c r="CSG80" s="13"/>
      <c r="CSH80" s="13"/>
      <c r="CSI80" s="13"/>
      <c r="CSJ80" s="13"/>
      <c r="CSK80" s="13"/>
      <c r="CSL80" s="13"/>
      <c r="CSM80" s="13"/>
      <c r="CSN80" s="13"/>
      <c r="CSO80" s="13"/>
      <c r="CSP80" s="13"/>
      <c r="CSQ80" s="13"/>
      <c r="CSR80" s="13"/>
      <c r="CSS80" s="13"/>
      <c r="CST80" s="13"/>
      <c r="CSU80" s="13"/>
      <c r="CSV80" s="13"/>
      <c r="CSW80" s="13"/>
      <c r="CSX80" s="13"/>
      <c r="CSY80" s="13"/>
      <c r="CSZ80" s="13"/>
      <c r="CTA80" s="13"/>
      <c r="CTB80" s="13"/>
      <c r="CTC80" s="13"/>
      <c r="CTD80" s="13"/>
      <c r="CTE80" s="13"/>
      <c r="CTF80" s="13"/>
      <c r="CTG80" s="13"/>
      <c r="CTH80" s="13"/>
      <c r="CTI80" s="13"/>
      <c r="CTJ80" s="13"/>
      <c r="CTK80" s="13"/>
      <c r="CTL80" s="13"/>
      <c r="CTM80" s="13"/>
      <c r="CTN80" s="13"/>
      <c r="CTO80" s="13"/>
      <c r="CTP80" s="13"/>
      <c r="CTQ80" s="13"/>
      <c r="CTR80" s="13"/>
      <c r="CTS80" s="13"/>
      <c r="CTT80" s="13"/>
      <c r="CTU80" s="13"/>
      <c r="CTV80" s="13"/>
      <c r="CTW80" s="13"/>
      <c r="CTX80" s="13"/>
      <c r="CTY80" s="13"/>
      <c r="CTZ80" s="13"/>
      <c r="CUA80" s="13"/>
      <c r="CUB80" s="13"/>
      <c r="CUC80" s="13"/>
      <c r="CUD80" s="13"/>
      <c r="CUE80" s="13"/>
      <c r="CUF80" s="13"/>
      <c r="CUG80" s="13"/>
      <c r="CUH80" s="13"/>
      <c r="CUI80" s="13"/>
      <c r="CUJ80" s="13"/>
      <c r="CUK80" s="13"/>
      <c r="CUL80" s="13"/>
      <c r="CUM80" s="13"/>
      <c r="CUN80" s="13"/>
      <c r="CUO80" s="13"/>
      <c r="CUP80" s="13"/>
      <c r="CUQ80" s="13"/>
      <c r="CUR80" s="13"/>
      <c r="CUS80" s="13"/>
      <c r="CUT80" s="13"/>
      <c r="CUU80" s="13"/>
      <c r="CUV80" s="13"/>
      <c r="CUW80" s="13"/>
      <c r="CUX80" s="13"/>
      <c r="CUY80" s="13"/>
      <c r="CUZ80" s="13"/>
      <c r="CVA80" s="13"/>
      <c r="CVB80" s="13"/>
      <c r="CVC80" s="13"/>
      <c r="CVD80" s="13"/>
      <c r="CVE80" s="13"/>
      <c r="CVF80" s="13"/>
      <c r="CVG80" s="13"/>
      <c r="CVH80" s="13"/>
      <c r="CVI80" s="13"/>
      <c r="CVJ80" s="13"/>
      <c r="CVK80" s="13"/>
      <c r="CVL80" s="13"/>
      <c r="CVM80" s="13"/>
      <c r="CVN80" s="13"/>
      <c r="CVO80" s="13"/>
      <c r="CVP80" s="13"/>
      <c r="CVQ80" s="13"/>
      <c r="CVR80" s="13"/>
      <c r="CVS80" s="13"/>
      <c r="CVT80" s="13"/>
      <c r="CVU80" s="13"/>
      <c r="CVV80" s="13"/>
      <c r="CVW80" s="13"/>
      <c r="CVX80" s="13"/>
      <c r="CVY80" s="13"/>
      <c r="CVZ80" s="13"/>
      <c r="CWA80" s="13"/>
      <c r="CWB80" s="13"/>
      <c r="CWC80" s="13"/>
      <c r="CWD80" s="13"/>
      <c r="CWE80" s="13"/>
      <c r="CWF80" s="13"/>
      <c r="CWG80" s="13"/>
      <c r="CWH80" s="13"/>
      <c r="CWI80" s="13"/>
      <c r="CWJ80" s="13"/>
      <c r="CWK80" s="13"/>
      <c r="CWL80" s="13"/>
      <c r="CWM80" s="13"/>
      <c r="CWN80" s="13"/>
      <c r="CWO80" s="13"/>
      <c r="CWP80" s="13"/>
      <c r="CWQ80" s="13"/>
      <c r="CWR80" s="13"/>
      <c r="CWS80" s="13"/>
      <c r="CWT80" s="13"/>
      <c r="CWU80" s="13"/>
      <c r="CWV80" s="13"/>
      <c r="CWW80" s="13"/>
      <c r="CWX80" s="13"/>
      <c r="CWY80" s="13"/>
      <c r="CWZ80" s="13"/>
      <c r="CXA80" s="13"/>
      <c r="CXB80" s="13"/>
      <c r="CXC80" s="13"/>
      <c r="CXD80" s="13"/>
      <c r="CXE80" s="13"/>
      <c r="CXF80" s="13"/>
      <c r="CXG80" s="13"/>
      <c r="CXH80" s="13"/>
      <c r="CXI80" s="13"/>
      <c r="CXJ80" s="13"/>
      <c r="CXK80" s="13"/>
      <c r="CXL80" s="13"/>
      <c r="CXM80" s="13"/>
      <c r="CXN80" s="13"/>
      <c r="CXO80" s="13"/>
      <c r="CXP80" s="13"/>
      <c r="CXQ80" s="13"/>
      <c r="CXR80" s="13"/>
      <c r="CXS80" s="13"/>
      <c r="CXT80" s="13"/>
      <c r="CXU80" s="13"/>
      <c r="CXV80" s="13"/>
      <c r="CXW80" s="13"/>
      <c r="CXX80" s="13"/>
      <c r="CXY80" s="13"/>
      <c r="CXZ80" s="13"/>
      <c r="CYA80" s="13"/>
      <c r="CYB80" s="13"/>
      <c r="CYC80" s="13"/>
      <c r="CYD80" s="13"/>
      <c r="CYE80" s="13"/>
      <c r="CYF80" s="13"/>
      <c r="CYG80" s="13"/>
      <c r="CYH80" s="13"/>
      <c r="CYI80" s="13"/>
      <c r="CYJ80" s="13"/>
      <c r="CYK80" s="13"/>
      <c r="CYL80" s="13"/>
      <c r="CYM80" s="13"/>
      <c r="CYN80" s="13"/>
      <c r="CYO80" s="13"/>
      <c r="CYP80" s="13"/>
      <c r="CYQ80" s="13"/>
      <c r="CYR80" s="13"/>
      <c r="CYS80" s="13"/>
      <c r="CYT80" s="13"/>
      <c r="CYU80" s="13"/>
      <c r="CYV80" s="13"/>
      <c r="CYW80" s="13"/>
      <c r="CYX80" s="13"/>
      <c r="CYY80" s="13"/>
      <c r="CYZ80" s="13"/>
      <c r="CZA80" s="13"/>
      <c r="CZB80" s="13"/>
      <c r="CZC80" s="13"/>
      <c r="CZD80" s="13"/>
      <c r="CZE80" s="13"/>
      <c r="CZF80" s="13"/>
      <c r="CZG80" s="13"/>
      <c r="CZH80" s="13"/>
      <c r="CZI80" s="13"/>
      <c r="CZJ80" s="13"/>
      <c r="CZK80" s="13"/>
      <c r="CZL80" s="13"/>
      <c r="CZM80" s="13"/>
      <c r="CZN80" s="13"/>
      <c r="CZO80" s="13"/>
      <c r="CZP80" s="13"/>
      <c r="CZQ80" s="13"/>
      <c r="CZR80" s="13"/>
      <c r="CZS80" s="13"/>
      <c r="CZT80" s="13"/>
      <c r="CZU80" s="13"/>
      <c r="CZV80" s="13"/>
      <c r="CZW80" s="13"/>
      <c r="CZX80" s="13"/>
      <c r="CZY80" s="13"/>
      <c r="CZZ80" s="13"/>
      <c r="DAA80" s="13"/>
      <c r="DAB80" s="13"/>
      <c r="DAC80" s="13"/>
      <c r="DAD80" s="13"/>
      <c r="DAE80" s="13"/>
      <c r="DAF80" s="13"/>
      <c r="DAG80" s="13"/>
      <c r="DAH80" s="13"/>
      <c r="DAI80" s="13"/>
      <c r="DAJ80" s="13"/>
      <c r="DAK80" s="13"/>
      <c r="DAL80" s="13"/>
      <c r="DAM80" s="13"/>
      <c r="DAN80" s="13"/>
      <c r="DAO80" s="13"/>
      <c r="DAP80" s="13"/>
      <c r="DAQ80" s="13"/>
      <c r="DAR80" s="13"/>
      <c r="DAS80" s="13"/>
      <c r="DAT80" s="13"/>
      <c r="DAU80" s="13"/>
      <c r="DAV80" s="13"/>
      <c r="DAW80" s="13"/>
      <c r="DAX80" s="13"/>
      <c r="DAY80" s="13"/>
      <c r="DAZ80" s="13"/>
      <c r="DBA80" s="13"/>
      <c r="DBB80" s="13"/>
      <c r="DBC80" s="13"/>
      <c r="DBD80" s="13"/>
      <c r="DBE80" s="13"/>
      <c r="DBF80" s="13"/>
      <c r="DBG80" s="13"/>
      <c r="DBH80" s="13"/>
      <c r="DBI80" s="13"/>
      <c r="DBJ80" s="13"/>
      <c r="DBK80" s="13"/>
      <c r="DBL80" s="13"/>
      <c r="DBM80" s="13"/>
      <c r="DBN80" s="13"/>
      <c r="DBO80" s="13"/>
      <c r="DBP80" s="13"/>
      <c r="DBQ80" s="13"/>
      <c r="DBR80" s="13"/>
      <c r="DBS80" s="13"/>
      <c r="DBT80" s="13"/>
      <c r="DBU80" s="13"/>
      <c r="DBV80" s="13"/>
      <c r="DBW80" s="13"/>
      <c r="DBX80" s="13"/>
      <c r="DBY80" s="13"/>
      <c r="DBZ80" s="13"/>
      <c r="DCA80" s="13"/>
      <c r="DCB80" s="13"/>
      <c r="DCC80" s="13"/>
      <c r="DCD80" s="13"/>
      <c r="DCE80" s="13"/>
      <c r="DCF80" s="13"/>
      <c r="DCG80" s="13"/>
      <c r="DCH80" s="13"/>
      <c r="DCI80" s="13"/>
      <c r="DCJ80" s="13"/>
      <c r="DCK80" s="13"/>
      <c r="DCL80" s="13"/>
      <c r="DCM80" s="13"/>
      <c r="DCN80" s="13"/>
      <c r="DCO80" s="13"/>
      <c r="DCP80" s="13"/>
      <c r="DCQ80" s="13"/>
      <c r="DCR80" s="13"/>
      <c r="DCS80" s="13"/>
      <c r="DCT80" s="13"/>
      <c r="DCU80" s="13"/>
      <c r="DCV80" s="13"/>
      <c r="DCW80" s="13"/>
      <c r="DCX80" s="13"/>
      <c r="DCY80" s="13"/>
      <c r="DCZ80" s="13"/>
      <c r="DDA80" s="13"/>
      <c r="DDB80" s="13"/>
      <c r="DDC80" s="13"/>
      <c r="DDD80" s="13"/>
      <c r="DDE80" s="13"/>
      <c r="DDF80" s="13"/>
      <c r="DDG80" s="13"/>
      <c r="DDH80" s="13"/>
      <c r="DDI80" s="13"/>
      <c r="DDJ80" s="13"/>
      <c r="DDK80" s="13"/>
      <c r="DDL80" s="13"/>
      <c r="DDM80" s="13"/>
      <c r="DDN80" s="13"/>
      <c r="DDO80" s="13"/>
      <c r="DDP80" s="13"/>
      <c r="DDQ80" s="13"/>
      <c r="DDR80" s="13"/>
      <c r="DDS80" s="13"/>
      <c r="DDT80" s="13"/>
      <c r="DDU80" s="13"/>
      <c r="DDV80" s="13"/>
      <c r="DDW80" s="13"/>
      <c r="DDX80" s="13"/>
      <c r="DDY80" s="13"/>
      <c r="DDZ80" s="13"/>
      <c r="DEA80" s="13"/>
      <c r="DEB80" s="13"/>
      <c r="DEC80" s="13"/>
      <c r="DED80" s="13"/>
      <c r="DEE80" s="13"/>
      <c r="DEF80" s="13"/>
      <c r="DEG80" s="13"/>
      <c r="DEH80" s="13"/>
      <c r="DEI80" s="13"/>
      <c r="DEJ80" s="13"/>
      <c r="DEK80" s="13"/>
      <c r="DEL80" s="13"/>
      <c r="DEM80" s="13"/>
      <c r="DEN80" s="13"/>
      <c r="DEO80" s="13"/>
      <c r="DEP80" s="13"/>
      <c r="DEQ80" s="13"/>
      <c r="DER80" s="13"/>
      <c r="DES80" s="13"/>
      <c r="DET80" s="13"/>
      <c r="DEU80" s="13"/>
      <c r="DEV80" s="13"/>
      <c r="DEW80" s="13"/>
      <c r="DEX80" s="13"/>
      <c r="DEY80" s="13"/>
      <c r="DEZ80" s="13"/>
      <c r="DFA80" s="13"/>
      <c r="DFB80" s="13"/>
      <c r="DFC80" s="13"/>
      <c r="DFD80" s="13"/>
      <c r="DFE80" s="13"/>
      <c r="DFF80" s="13"/>
      <c r="DFG80" s="13"/>
      <c r="DFH80" s="13"/>
      <c r="DFI80" s="13"/>
      <c r="DFJ80" s="13"/>
      <c r="DFK80" s="13"/>
      <c r="DFL80" s="13"/>
      <c r="DFM80" s="13"/>
      <c r="DFN80" s="13"/>
      <c r="DFO80" s="13"/>
      <c r="DFP80" s="13"/>
      <c r="DFQ80" s="13"/>
      <c r="DFR80" s="13"/>
      <c r="DFS80" s="13"/>
      <c r="DFT80" s="13"/>
      <c r="DFU80" s="13"/>
      <c r="DFV80" s="13"/>
      <c r="DFW80" s="13"/>
      <c r="DFX80" s="13"/>
      <c r="DFY80" s="13"/>
      <c r="DFZ80" s="13"/>
      <c r="DGA80" s="13"/>
      <c r="DGB80" s="13"/>
      <c r="DGC80" s="13"/>
      <c r="DGD80" s="13"/>
      <c r="DGE80" s="13"/>
      <c r="DGF80" s="13"/>
      <c r="DGG80" s="13"/>
      <c r="DGH80" s="13"/>
      <c r="DGI80" s="13"/>
      <c r="DGJ80" s="13"/>
      <c r="DGK80" s="13"/>
      <c r="DGL80" s="13"/>
      <c r="DGM80" s="13"/>
      <c r="DGN80" s="13"/>
      <c r="DGO80" s="13"/>
      <c r="DGP80" s="13"/>
      <c r="DGQ80" s="13"/>
      <c r="DGR80" s="13"/>
      <c r="DGS80" s="13"/>
      <c r="DGT80" s="13"/>
      <c r="DGU80" s="13"/>
      <c r="DGV80" s="13"/>
      <c r="DGW80" s="13"/>
      <c r="DGX80" s="13"/>
      <c r="DGY80" s="13"/>
      <c r="DGZ80" s="13"/>
      <c r="DHA80" s="13"/>
      <c r="DHB80" s="13"/>
      <c r="DHC80" s="13"/>
      <c r="DHD80" s="13"/>
      <c r="DHE80" s="13"/>
      <c r="DHF80" s="13"/>
      <c r="DHG80" s="13"/>
      <c r="DHH80" s="13"/>
      <c r="DHI80" s="13"/>
      <c r="DHJ80" s="13"/>
      <c r="DHK80" s="13"/>
      <c r="DHL80" s="13"/>
      <c r="DHM80" s="13"/>
      <c r="DHN80" s="13"/>
      <c r="DHO80" s="13"/>
      <c r="DHP80" s="13"/>
      <c r="DHQ80" s="13"/>
      <c r="DHR80" s="13"/>
      <c r="DHS80" s="13"/>
      <c r="DHT80" s="13"/>
      <c r="DHU80" s="13"/>
      <c r="DHV80" s="13"/>
      <c r="DHW80" s="13"/>
      <c r="DHX80" s="13"/>
      <c r="DHY80" s="13"/>
      <c r="DHZ80" s="13"/>
      <c r="DIA80" s="13"/>
      <c r="DIB80" s="13"/>
      <c r="DIC80" s="13"/>
      <c r="DID80" s="13"/>
      <c r="DIE80" s="13"/>
      <c r="DIF80" s="13"/>
      <c r="DIG80" s="13"/>
      <c r="DIH80" s="13"/>
      <c r="DII80" s="13"/>
      <c r="DIJ80" s="13"/>
      <c r="DIK80" s="13"/>
      <c r="DIL80" s="13"/>
      <c r="DIM80" s="13"/>
      <c r="DIN80" s="13"/>
      <c r="DIO80" s="13"/>
      <c r="DIP80" s="13"/>
      <c r="DIQ80" s="13"/>
      <c r="DIR80" s="13"/>
      <c r="DIS80" s="13"/>
      <c r="DIT80" s="13"/>
      <c r="DIU80" s="13"/>
      <c r="DIV80" s="13"/>
      <c r="DIW80" s="13"/>
      <c r="DIX80" s="13"/>
      <c r="DIY80" s="13"/>
      <c r="DIZ80" s="13"/>
      <c r="DJA80" s="13"/>
      <c r="DJB80" s="13"/>
      <c r="DJC80" s="13"/>
      <c r="DJD80" s="13"/>
      <c r="DJE80" s="13"/>
      <c r="DJF80" s="13"/>
      <c r="DJG80" s="13"/>
      <c r="DJH80" s="13"/>
      <c r="DJI80" s="13"/>
      <c r="DJJ80" s="13"/>
      <c r="DJK80" s="13"/>
      <c r="DJL80" s="13"/>
      <c r="DJM80" s="13"/>
      <c r="DJN80" s="13"/>
      <c r="DJO80" s="13"/>
      <c r="DJP80" s="13"/>
      <c r="DJQ80" s="13"/>
      <c r="DJR80" s="13"/>
      <c r="DJS80" s="13"/>
      <c r="DJT80" s="13"/>
      <c r="DJU80" s="13"/>
      <c r="DJV80" s="13"/>
      <c r="DJW80" s="13"/>
      <c r="DJX80" s="13"/>
      <c r="DJY80" s="13"/>
      <c r="DJZ80" s="13"/>
      <c r="DKA80" s="13"/>
      <c r="DKB80" s="13"/>
      <c r="DKC80" s="13"/>
      <c r="DKD80" s="13"/>
      <c r="DKE80" s="13"/>
      <c r="DKF80" s="13"/>
      <c r="DKG80" s="13"/>
      <c r="DKH80" s="13"/>
      <c r="DKI80" s="13"/>
      <c r="DKJ80" s="13"/>
      <c r="DKK80" s="13"/>
      <c r="DKL80" s="13"/>
      <c r="DKM80" s="13"/>
      <c r="DKN80" s="13"/>
      <c r="DKO80" s="13"/>
      <c r="DKP80" s="13"/>
      <c r="DKQ80" s="13"/>
      <c r="DKR80" s="13"/>
      <c r="DKS80" s="13"/>
      <c r="DKT80" s="13"/>
      <c r="DKU80" s="13"/>
      <c r="DKV80" s="13"/>
      <c r="DKW80" s="13"/>
      <c r="DKX80" s="13"/>
      <c r="DKY80" s="13"/>
      <c r="DKZ80" s="13"/>
      <c r="DLA80" s="13"/>
      <c r="DLB80" s="13"/>
      <c r="DLC80" s="13"/>
      <c r="DLD80" s="13"/>
      <c r="DLE80" s="13"/>
      <c r="DLF80" s="13"/>
      <c r="DLG80" s="13"/>
      <c r="DLH80" s="13"/>
      <c r="DLI80" s="13"/>
      <c r="DLJ80" s="13"/>
      <c r="DLK80" s="13"/>
      <c r="DLL80" s="13"/>
      <c r="DLM80" s="13"/>
      <c r="DLN80" s="13"/>
      <c r="DLO80" s="13"/>
      <c r="DLP80" s="13"/>
      <c r="DLQ80" s="13"/>
      <c r="DLR80" s="13"/>
      <c r="DLS80" s="13"/>
      <c r="DLT80" s="13"/>
      <c r="DLU80" s="13"/>
      <c r="DLV80" s="13"/>
      <c r="DLW80" s="13"/>
      <c r="DLX80" s="13"/>
      <c r="DLY80" s="13"/>
      <c r="DLZ80" s="13"/>
      <c r="DMA80" s="13"/>
      <c r="DMB80" s="13"/>
      <c r="DMC80" s="13"/>
      <c r="DMD80" s="13"/>
      <c r="DME80" s="13"/>
      <c r="DMF80" s="13"/>
      <c r="DMG80" s="13"/>
      <c r="DMH80" s="13"/>
      <c r="DMI80" s="13"/>
      <c r="DMJ80" s="13"/>
      <c r="DMK80" s="13"/>
      <c r="DML80" s="13"/>
      <c r="DMM80" s="13"/>
      <c r="DMN80" s="13"/>
      <c r="DMO80" s="13"/>
      <c r="DMP80" s="13"/>
      <c r="DMQ80" s="13"/>
      <c r="DMR80" s="13"/>
      <c r="DMS80" s="13"/>
      <c r="DMT80" s="13"/>
      <c r="DMU80" s="13"/>
      <c r="DMV80" s="13"/>
      <c r="DMW80" s="13"/>
      <c r="DMX80" s="13"/>
      <c r="DMY80" s="13"/>
      <c r="DMZ80" s="13"/>
      <c r="DNA80" s="13"/>
      <c r="DNB80" s="13"/>
      <c r="DNC80" s="13"/>
      <c r="DND80" s="13"/>
      <c r="DNE80" s="13"/>
      <c r="DNF80" s="13"/>
      <c r="DNG80" s="13"/>
      <c r="DNH80" s="13"/>
      <c r="DNI80" s="13"/>
      <c r="DNJ80" s="13"/>
      <c r="DNK80" s="13"/>
      <c r="DNL80" s="13"/>
      <c r="DNM80" s="13"/>
      <c r="DNN80" s="13"/>
      <c r="DNO80" s="13"/>
      <c r="DNP80" s="13"/>
      <c r="DNQ80" s="13"/>
      <c r="DNR80" s="13"/>
      <c r="DNS80" s="13"/>
      <c r="DNT80" s="13"/>
      <c r="DNU80" s="13"/>
      <c r="DNV80" s="13"/>
      <c r="DNW80" s="13"/>
      <c r="DNX80" s="13"/>
      <c r="DNY80" s="13"/>
      <c r="DNZ80" s="13"/>
      <c r="DOA80" s="13"/>
      <c r="DOB80" s="13"/>
      <c r="DOC80" s="13"/>
      <c r="DOD80" s="13"/>
      <c r="DOE80" s="13"/>
      <c r="DOF80" s="13"/>
      <c r="DOG80" s="13"/>
      <c r="DOH80" s="13"/>
      <c r="DOI80" s="13"/>
      <c r="DOJ80" s="13"/>
      <c r="DOK80" s="13"/>
      <c r="DOL80" s="13"/>
      <c r="DOM80" s="13"/>
      <c r="DON80" s="13"/>
      <c r="DOO80" s="13"/>
      <c r="DOP80" s="13"/>
      <c r="DOQ80" s="13"/>
      <c r="DOR80" s="13"/>
      <c r="DOS80" s="13"/>
      <c r="DOT80" s="13"/>
      <c r="DOU80" s="13"/>
      <c r="DOV80" s="13"/>
      <c r="DOW80" s="13"/>
      <c r="DOX80" s="13"/>
      <c r="DOY80" s="13"/>
      <c r="DOZ80" s="13"/>
      <c r="DPA80" s="13"/>
      <c r="DPB80" s="13"/>
      <c r="DPC80" s="13"/>
      <c r="DPD80" s="13"/>
      <c r="DPE80" s="13"/>
      <c r="DPF80" s="13"/>
      <c r="DPG80" s="13"/>
      <c r="DPH80" s="13"/>
      <c r="DPI80" s="13"/>
      <c r="DPJ80" s="13"/>
      <c r="DPK80" s="13"/>
      <c r="DPL80" s="13"/>
      <c r="DPM80" s="13"/>
      <c r="DPN80" s="13"/>
      <c r="DPO80" s="13"/>
      <c r="DPP80" s="13"/>
      <c r="DPQ80" s="13"/>
      <c r="DPR80" s="13"/>
      <c r="DPS80" s="13"/>
      <c r="DPT80" s="13"/>
      <c r="DPU80" s="13"/>
      <c r="DPV80" s="13"/>
      <c r="DPW80" s="13"/>
      <c r="DPX80" s="13"/>
      <c r="DPY80" s="13"/>
      <c r="DPZ80" s="13"/>
      <c r="DQA80" s="13"/>
      <c r="DQB80" s="13"/>
      <c r="DQC80" s="13"/>
      <c r="DQD80" s="13"/>
      <c r="DQE80" s="13"/>
      <c r="DQF80" s="13"/>
      <c r="DQG80" s="13"/>
      <c r="DQH80" s="13"/>
      <c r="DQI80" s="13"/>
      <c r="DQJ80" s="13"/>
      <c r="DQK80" s="13"/>
      <c r="DQL80" s="13"/>
      <c r="DQM80" s="13"/>
      <c r="DQN80" s="13"/>
      <c r="DQO80" s="13"/>
      <c r="DQP80" s="13"/>
      <c r="DQQ80" s="13"/>
      <c r="DQR80" s="13"/>
      <c r="DQS80" s="13"/>
      <c r="DQT80" s="13"/>
      <c r="DQU80" s="13"/>
      <c r="DQV80" s="13"/>
      <c r="DQW80" s="13"/>
      <c r="DQX80" s="13"/>
      <c r="DQY80" s="13"/>
      <c r="DQZ80" s="13"/>
      <c r="DRA80" s="13"/>
      <c r="DRB80" s="13"/>
      <c r="DRC80" s="13"/>
      <c r="DRD80" s="13"/>
      <c r="DRE80" s="13"/>
      <c r="DRF80" s="13"/>
      <c r="DRG80" s="13"/>
      <c r="DRH80" s="13"/>
      <c r="DRI80" s="13"/>
      <c r="DRJ80" s="13"/>
      <c r="DRK80" s="13"/>
      <c r="DRL80" s="13"/>
      <c r="DRM80" s="13"/>
      <c r="DRN80" s="13"/>
      <c r="DRO80" s="13"/>
      <c r="DRP80" s="13"/>
      <c r="DRQ80" s="13"/>
      <c r="DRR80" s="13"/>
      <c r="DRS80" s="13"/>
      <c r="DRT80" s="13"/>
      <c r="DRU80" s="13"/>
      <c r="DRV80" s="13"/>
      <c r="DRW80" s="13"/>
      <c r="DRX80" s="13"/>
      <c r="DRY80" s="13"/>
      <c r="DRZ80" s="13"/>
      <c r="DSA80" s="13"/>
      <c r="DSB80" s="13"/>
      <c r="DSC80" s="13"/>
      <c r="DSD80" s="13"/>
      <c r="DSE80" s="13"/>
      <c r="DSF80" s="13"/>
      <c r="DSG80" s="13"/>
      <c r="DSH80" s="13"/>
      <c r="DSI80" s="13"/>
      <c r="DSJ80" s="13"/>
      <c r="DSK80" s="13"/>
      <c r="DSL80" s="13"/>
      <c r="DSM80" s="13"/>
      <c r="DSN80" s="13"/>
      <c r="DSO80" s="13"/>
      <c r="DSP80" s="13"/>
      <c r="DSQ80" s="13"/>
      <c r="DSR80" s="13"/>
      <c r="DSS80" s="13"/>
      <c r="DST80" s="13"/>
      <c r="DSU80" s="13"/>
      <c r="DSV80" s="13"/>
      <c r="DSW80" s="13"/>
      <c r="DSX80" s="13"/>
      <c r="DSY80" s="13"/>
      <c r="DSZ80" s="13"/>
      <c r="DTA80" s="13"/>
      <c r="DTB80" s="13"/>
      <c r="DTC80" s="13"/>
      <c r="DTD80" s="13"/>
      <c r="DTE80" s="13"/>
      <c r="DTF80" s="13"/>
      <c r="DTG80" s="13"/>
      <c r="DTH80" s="13"/>
      <c r="DTI80" s="13"/>
      <c r="DTJ80" s="13"/>
      <c r="DTK80" s="13"/>
      <c r="DTL80" s="13"/>
      <c r="DTM80" s="13"/>
      <c r="DTN80" s="13"/>
      <c r="DTO80" s="13"/>
      <c r="DTP80" s="13"/>
      <c r="DTQ80" s="13"/>
      <c r="DTR80" s="13"/>
      <c r="DTS80" s="13"/>
      <c r="DTT80" s="13"/>
      <c r="DTU80" s="13"/>
      <c r="DTV80" s="13"/>
      <c r="DTW80" s="13"/>
      <c r="DTX80" s="13"/>
      <c r="DTY80" s="13"/>
      <c r="DTZ80" s="13"/>
      <c r="DUA80" s="13"/>
      <c r="DUB80" s="13"/>
      <c r="DUC80" s="13"/>
      <c r="DUD80" s="13"/>
      <c r="DUE80" s="13"/>
      <c r="DUF80" s="13"/>
      <c r="DUG80" s="13"/>
      <c r="DUH80" s="13"/>
      <c r="DUI80" s="13"/>
      <c r="DUJ80" s="13"/>
      <c r="DUK80" s="13"/>
      <c r="DUL80" s="13"/>
      <c r="DUM80" s="13"/>
      <c r="DUN80" s="13"/>
      <c r="DUO80" s="13"/>
      <c r="DUP80" s="13"/>
      <c r="DUQ80" s="13"/>
      <c r="DUR80" s="13"/>
      <c r="DUS80" s="13"/>
      <c r="DUT80" s="13"/>
      <c r="DUU80" s="13"/>
      <c r="DUV80" s="13"/>
      <c r="DUW80" s="13"/>
      <c r="DUX80" s="13"/>
      <c r="DUY80" s="13"/>
      <c r="DUZ80" s="13"/>
      <c r="DVA80" s="13"/>
      <c r="DVB80" s="13"/>
      <c r="DVC80" s="13"/>
      <c r="DVD80" s="13"/>
      <c r="DVE80" s="13"/>
      <c r="DVF80" s="13"/>
      <c r="DVG80" s="13"/>
      <c r="DVH80" s="13"/>
      <c r="DVI80" s="13"/>
      <c r="DVJ80" s="13"/>
      <c r="DVK80" s="13"/>
      <c r="DVL80" s="13"/>
      <c r="DVM80" s="13"/>
      <c r="DVN80" s="13"/>
      <c r="DVO80" s="13"/>
      <c r="DVP80" s="13"/>
      <c r="DVQ80" s="13"/>
      <c r="DVR80" s="13"/>
      <c r="DVS80" s="13"/>
      <c r="DVT80" s="13"/>
      <c r="DVU80" s="13"/>
      <c r="DVV80" s="13"/>
      <c r="DVW80" s="13"/>
      <c r="DVX80" s="13"/>
      <c r="DVY80" s="13"/>
      <c r="DVZ80" s="13"/>
      <c r="DWA80" s="13"/>
      <c r="DWB80" s="13"/>
      <c r="DWC80" s="13"/>
      <c r="DWD80" s="13"/>
      <c r="DWE80" s="13"/>
      <c r="DWF80" s="13"/>
      <c r="DWG80" s="13"/>
      <c r="DWH80" s="13"/>
      <c r="DWI80" s="13"/>
      <c r="DWJ80" s="13"/>
      <c r="DWK80" s="13"/>
      <c r="DWL80" s="13"/>
      <c r="DWM80" s="13"/>
      <c r="DWN80" s="13"/>
      <c r="DWO80" s="13"/>
      <c r="DWP80" s="13"/>
      <c r="DWQ80" s="13"/>
      <c r="DWR80" s="13"/>
      <c r="DWS80" s="13"/>
      <c r="DWT80" s="13"/>
      <c r="DWU80" s="13"/>
      <c r="DWV80" s="13"/>
      <c r="DWW80" s="13"/>
      <c r="DWX80" s="13"/>
      <c r="DWY80" s="13"/>
      <c r="DWZ80" s="13"/>
      <c r="DXA80" s="13"/>
      <c r="DXB80" s="13"/>
      <c r="DXC80" s="13"/>
      <c r="DXD80" s="13"/>
      <c r="DXE80" s="13"/>
      <c r="DXF80" s="13"/>
      <c r="DXG80" s="13"/>
      <c r="DXH80" s="13"/>
      <c r="DXI80" s="13"/>
      <c r="DXJ80" s="13"/>
      <c r="DXK80" s="13"/>
      <c r="DXL80" s="13"/>
      <c r="DXM80" s="13"/>
      <c r="DXN80" s="13"/>
      <c r="DXO80" s="13"/>
      <c r="DXP80" s="13"/>
      <c r="DXQ80" s="13"/>
      <c r="DXR80" s="13"/>
      <c r="DXS80" s="13"/>
      <c r="DXT80" s="13"/>
      <c r="DXU80" s="13"/>
      <c r="DXV80" s="13"/>
      <c r="DXW80" s="13"/>
      <c r="DXX80" s="13"/>
      <c r="DXY80" s="13"/>
      <c r="DXZ80" s="13"/>
      <c r="DYA80" s="13"/>
      <c r="DYB80" s="13"/>
      <c r="DYC80" s="13"/>
      <c r="DYD80" s="13"/>
      <c r="DYE80" s="13"/>
      <c r="DYF80" s="13"/>
      <c r="DYG80" s="13"/>
      <c r="DYH80" s="13"/>
      <c r="DYI80" s="13"/>
      <c r="DYJ80" s="13"/>
      <c r="DYK80" s="13"/>
      <c r="DYL80" s="13"/>
      <c r="DYM80" s="13"/>
      <c r="DYN80" s="13"/>
      <c r="DYO80" s="13"/>
      <c r="DYP80" s="13"/>
      <c r="DYQ80" s="13"/>
      <c r="DYR80" s="13"/>
      <c r="DYS80" s="13"/>
      <c r="DYT80" s="13"/>
      <c r="DYU80" s="13"/>
      <c r="DYV80" s="13"/>
      <c r="DYW80" s="13"/>
      <c r="DYX80" s="13"/>
      <c r="DYY80" s="13"/>
      <c r="DYZ80" s="13"/>
      <c r="DZA80" s="13"/>
      <c r="DZB80" s="13"/>
      <c r="DZC80" s="13"/>
      <c r="DZD80" s="13"/>
      <c r="DZE80" s="13"/>
      <c r="DZF80" s="13"/>
      <c r="DZG80" s="13"/>
      <c r="DZH80" s="13"/>
      <c r="DZI80" s="13"/>
      <c r="DZJ80" s="13"/>
      <c r="DZK80" s="13"/>
      <c r="DZL80" s="13"/>
      <c r="DZM80" s="13"/>
      <c r="DZN80" s="13"/>
      <c r="DZO80" s="13"/>
      <c r="DZP80" s="13"/>
      <c r="DZQ80" s="13"/>
      <c r="DZR80" s="13"/>
      <c r="DZS80" s="13"/>
      <c r="DZT80" s="13"/>
      <c r="DZU80" s="13"/>
      <c r="DZV80" s="13"/>
      <c r="DZW80" s="13"/>
      <c r="DZX80" s="13"/>
      <c r="DZY80" s="13"/>
      <c r="DZZ80" s="13"/>
      <c r="EAA80" s="13"/>
      <c r="EAB80" s="13"/>
      <c r="EAC80" s="13"/>
      <c r="EAD80" s="13"/>
      <c r="EAE80" s="13"/>
      <c r="EAF80" s="13"/>
      <c r="EAG80" s="13"/>
      <c r="EAH80" s="13"/>
      <c r="EAI80" s="13"/>
      <c r="EAJ80" s="13"/>
      <c r="EAK80" s="13"/>
      <c r="EAL80" s="13"/>
      <c r="EAM80" s="13"/>
      <c r="EAN80" s="13"/>
      <c r="EAO80" s="13"/>
      <c r="EAP80" s="13"/>
      <c r="EAQ80" s="13"/>
      <c r="EAR80" s="13"/>
      <c r="EAS80" s="13"/>
      <c r="EAT80" s="13"/>
      <c r="EAU80" s="13"/>
      <c r="EAV80" s="13"/>
      <c r="EAW80" s="13"/>
      <c r="EAX80" s="13"/>
      <c r="EAY80" s="13"/>
      <c r="EAZ80" s="13"/>
      <c r="EBA80" s="13"/>
      <c r="EBB80" s="13"/>
      <c r="EBC80" s="13"/>
      <c r="EBD80" s="13"/>
      <c r="EBE80" s="13"/>
      <c r="EBF80" s="13"/>
      <c r="EBG80" s="13"/>
      <c r="EBH80" s="13"/>
      <c r="EBI80" s="13"/>
      <c r="EBJ80" s="13"/>
      <c r="EBK80" s="13"/>
      <c r="EBL80" s="13"/>
      <c r="EBM80" s="13"/>
      <c r="EBN80" s="13"/>
      <c r="EBO80" s="13"/>
      <c r="EBP80" s="13"/>
      <c r="EBQ80" s="13"/>
      <c r="EBR80" s="13"/>
      <c r="EBS80" s="13"/>
      <c r="EBT80" s="13"/>
      <c r="EBU80" s="13"/>
      <c r="EBV80" s="13"/>
      <c r="EBW80" s="13"/>
      <c r="EBX80" s="13"/>
      <c r="EBY80" s="13"/>
      <c r="EBZ80" s="13"/>
      <c r="ECA80" s="13"/>
      <c r="ECB80" s="13"/>
      <c r="ECC80" s="13"/>
      <c r="ECD80" s="13"/>
      <c r="ECE80" s="13"/>
      <c r="ECF80" s="13"/>
      <c r="ECG80" s="13"/>
      <c r="ECH80" s="13"/>
      <c r="ECI80" s="13"/>
      <c r="ECJ80" s="13"/>
      <c r="ECK80" s="13"/>
      <c r="ECL80" s="13"/>
      <c r="ECM80" s="13"/>
      <c r="ECN80" s="13"/>
      <c r="ECO80" s="13"/>
      <c r="ECP80" s="13"/>
      <c r="ECQ80" s="13"/>
      <c r="ECR80" s="13"/>
      <c r="ECS80" s="13"/>
      <c r="ECT80" s="13"/>
      <c r="ECU80" s="13"/>
      <c r="ECV80" s="13"/>
      <c r="ECW80" s="13"/>
      <c r="ECX80" s="13"/>
      <c r="ECY80" s="13"/>
      <c r="ECZ80" s="13"/>
      <c r="EDA80" s="13"/>
      <c r="EDB80" s="13"/>
      <c r="EDC80" s="13"/>
      <c r="EDD80" s="13"/>
      <c r="EDE80" s="13"/>
      <c r="EDF80" s="13"/>
      <c r="EDG80" s="13"/>
      <c r="EDH80" s="13"/>
      <c r="EDI80" s="13"/>
      <c r="EDJ80" s="13"/>
      <c r="EDK80" s="13"/>
      <c r="EDL80" s="13"/>
      <c r="EDM80" s="13"/>
      <c r="EDN80" s="13"/>
      <c r="EDO80" s="13"/>
      <c r="EDP80" s="13"/>
      <c r="EDQ80" s="13"/>
      <c r="EDR80" s="13"/>
      <c r="EDS80" s="13"/>
      <c r="EDT80" s="13"/>
      <c r="EDU80" s="13"/>
      <c r="EDV80" s="13"/>
      <c r="EDW80" s="13"/>
      <c r="EDX80" s="13"/>
      <c r="EDY80" s="13"/>
      <c r="EDZ80" s="13"/>
      <c r="EEA80" s="13"/>
      <c r="EEB80" s="13"/>
      <c r="EEC80" s="13"/>
      <c r="EED80" s="13"/>
      <c r="EEE80" s="13"/>
      <c r="EEF80" s="13"/>
      <c r="EEG80" s="13"/>
      <c r="EEH80" s="13"/>
      <c r="EEI80" s="13"/>
      <c r="EEJ80" s="13"/>
      <c r="EEK80" s="13"/>
      <c r="EEL80" s="13"/>
      <c r="EEM80" s="13"/>
      <c r="EEN80" s="13"/>
      <c r="EEO80" s="13"/>
      <c r="EEP80" s="13"/>
      <c r="EEQ80" s="13"/>
      <c r="EER80" s="13"/>
      <c r="EES80" s="13"/>
      <c r="EET80" s="13"/>
      <c r="EEU80" s="13"/>
      <c r="EEV80" s="13"/>
      <c r="EEW80" s="13"/>
      <c r="EEX80" s="13"/>
      <c r="EEY80" s="13"/>
      <c r="EEZ80" s="13"/>
      <c r="EFA80" s="13"/>
      <c r="EFB80" s="13"/>
      <c r="EFC80" s="13"/>
      <c r="EFD80" s="13"/>
      <c r="EFE80" s="13"/>
      <c r="EFF80" s="13"/>
      <c r="EFG80" s="13"/>
      <c r="EFH80" s="13"/>
      <c r="EFI80" s="13"/>
      <c r="EFJ80" s="13"/>
      <c r="EFK80" s="13"/>
      <c r="EFL80" s="13"/>
      <c r="EFM80" s="13"/>
      <c r="EFN80" s="13"/>
      <c r="EFO80" s="13"/>
      <c r="EFP80" s="13"/>
      <c r="EFQ80" s="13"/>
      <c r="EFR80" s="13"/>
      <c r="EFS80" s="13"/>
      <c r="EFT80" s="13"/>
      <c r="EFU80" s="13"/>
      <c r="EFV80" s="13"/>
      <c r="EFW80" s="13"/>
      <c r="EFX80" s="13"/>
      <c r="EFY80" s="13"/>
      <c r="EFZ80" s="13"/>
      <c r="EGA80" s="13"/>
      <c r="EGB80" s="13"/>
      <c r="EGC80" s="13"/>
      <c r="EGD80" s="13"/>
      <c r="EGE80" s="13"/>
      <c r="EGF80" s="13"/>
      <c r="EGG80" s="13"/>
      <c r="EGH80" s="13"/>
      <c r="EGI80" s="13"/>
      <c r="EGJ80" s="13"/>
      <c r="EGK80" s="13"/>
      <c r="EGL80" s="13"/>
      <c r="EGM80" s="13"/>
      <c r="EGN80" s="13"/>
      <c r="EGO80" s="13"/>
      <c r="EGP80" s="13"/>
      <c r="EGQ80" s="13"/>
      <c r="EGR80" s="13"/>
      <c r="EGS80" s="13"/>
      <c r="EGT80" s="13"/>
      <c r="EGU80" s="13"/>
      <c r="EGV80" s="13"/>
      <c r="EGW80" s="13"/>
      <c r="EGX80" s="13"/>
      <c r="EGY80" s="13"/>
      <c r="EGZ80" s="13"/>
      <c r="EHA80" s="13"/>
      <c r="EHB80" s="13"/>
      <c r="EHC80" s="13"/>
      <c r="EHD80" s="13"/>
      <c r="EHE80" s="13"/>
      <c r="EHF80" s="13"/>
      <c r="EHG80" s="13"/>
      <c r="EHH80" s="13"/>
      <c r="EHI80" s="13"/>
      <c r="EHJ80" s="13"/>
      <c r="EHK80" s="13"/>
      <c r="EHL80" s="13"/>
      <c r="EHM80" s="13"/>
      <c r="EHN80" s="13"/>
      <c r="EHO80" s="13"/>
      <c r="EHP80" s="13"/>
      <c r="EHQ80" s="13"/>
      <c r="EHR80" s="13"/>
      <c r="EHS80" s="13"/>
      <c r="EHT80" s="13"/>
      <c r="EHU80" s="13"/>
      <c r="EHV80" s="13"/>
      <c r="EHW80" s="13"/>
      <c r="EHX80" s="13"/>
      <c r="EHY80" s="13"/>
      <c r="EHZ80" s="13"/>
      <c r="EIA80" s="13"/>
      <c r="EIB80" s="13"/>
      <c r="EIC80" s="13"/>
      <c r="EID80" s="13"/>
      <c r="EIE80" s="13"/>
      <c r="EIF80" s="13"/>
      <c r="EIG80" s="13"/>
      <c r="EIH80" s="13"/>
      <c r="EII80" s="13"/>
      <c r="EIJ80" s="13"/>
      <c r="EIK80" s="13"/>
      <c r="EIL80" s="13"/>
      <c r="EIM80" s="13"/>
      <c r="EIN80" s="13"/>
      <c r="EIO80" s="13"/>
      <c r="EIP80" s="13"/>
      <c r="EIQ80" s="13"/>
      <c r="EIR80" s="13"/>
      <c r="EIS80" s="13"/>
      <c r="EIT80" s="13"/>
      <c r="EIU80" s="13"/>
      <c r="EIV80" s="13"/>
      <c r="EIW80" s="13"/>
      <c r="EIX80" s="13"/>
      <c r="EIY80" s="13"/>
      <c r="EIZ80" s="13"/>
      <c r="EJA80" s="13"/>
      <c r="EJB80" s="13"/>
      <c r="EJC80" s="13"/>
      <c r="EJD80" s="13"/>
      <c r="EJE80" s="13"/>
      <c r="EJF80" s="13"/>
      <c r="EJG80" s="13"/>
      <c r="EJH80" s="13"/>
      <c r="EJI80" s="13"/>
      <c r="EJJ80" s="13"/>
      <c r="EJK80" s="13"/>
      <c r="EJL80" s="13"/>
      <c r="EJM80" s="13"/>
      <c r="EJN80" s="13"/>
      <c r="EJO80" s="13"/>
      <c r="EJP80" s="13"/>
      <c r="EJQ80" s="13"/>
      <c r="EJR80" s="13"/>
      <c r="EJS80" s="13"/>
      <c r="EJT80" s="13"/>
      <c r="EJU80" s="13"/>
      <c r="EJV80" s="13"/>
      <c r="EJW80" s="13"/>
      <c r="EJX80" s="13"/>
      <c r="EJY80" s="13"/>
      <c r="EJZ80" s="13"/>
      <c r="EKA80" s="13"/>
      <c r="EKB80" s="13"/>
      <c r="EKC80" s="13"/>
      <c r="EKD80" s="13"/>
      <c r="EKE80" s="13"/>
      <c r="EKF80" s="13"/>
      <c r="EKG80" s="13"/>
      <c r="EKH80" s="13"/>
      <c r="EKI80" s="13"/>
      <c r="EKJ80" s="13"/>
      <c r="EKK80" s="13"/>
      <c r="EKL80" s="13"/>
      <c r="EKM80" s="13"/>
      <c r="EKN80" s="13"/>
      <c r="EKO80" s="13"/>
      <c r="EKP80" s="13"/>
      <c r="EKQ80" s="13"/>
      <c r="EKR80" s="13"/>
      <c r="EKS80" s="13"/>
      <c r="EKT80" s="13"/>
      <c r="EKU80" s="13"/>
      <c r="EKV80" s="13"/>
      <c r="EKW80" s="13"/>
      <c r="EKX80" s="13"/>
      <c r="EKY80" s="13"/>
      <c r="EKZ80" s="13"/>
      <c r="ELA80" s="13"/>
      <c r="ELB80" s="13"/>
      <c r="ELC80" s="13"/>
      <c r="ELD80" s="13"/>
      <c r="ELE80" s="13"/>
      <c r="ELF80" s="13"/>
      <c r="ELG80" s="13"/>
      <c r="ELH80" s="13"/>
      <c r="ELI80" s="13"/>
      <c r="ELJ80" s="13"/>
      <c r="ELK80" s="13"/>
      <c r="ELL80" s="13"/>
      <c r="ELM80" s="13"/>
      <c r="ELN80" s="13"/>
      <c r="ELO80" s="13"/>
      <c r="ELP80" s="13"/>
      <c r="ELQ80" s="13"/>
      <c r="ELR80" s="13"/>
      <c r="ELS80" s="13"/>
      <c r="ELT80" s="13"/>
      <c r="ELU80" s="13"/>
      <c r="ELV80" s="13"/>
      <c r="ELW80" s="13"/>
      <c r="ELX80" s="13"/>
      <c r="ELY80" s="13"/>
      <c r="ELZ80" s="13"/>
      <c r="EMA80" s="13"/>
      <c r="EMB80" s="13"/>
      <c r="EMC80" s="13"/>
      <c r="EMD80" s="13"/>
      <c r="EME80" s="13"/>
      <c r="EMF80" s="13"/>
      <c r="EMG80" s="13"/>
      <c r="EMH80" s="13"/>
      <c r="EMI80" s="13"/>
      <c r="EMJ80" s="13"/>
      <c r="EMK80" s="13"/>
      <c r="EML80" s="13"/>
      <c r="EMM80" s="13"/>
      <c r="EMN80" s="13"/>
      <c r="EMO80" s="13"/>
      <c r="EMP80" s="13"/>
      <c r="EMQ80" s="13"/>
      <c r="EMR80" s="13"/>
      <c r="EMS80" s="13"/>
      <c r="EMT80" s="13"/>
      <c r="EMU80" s="13"/>
      <c r="EMV80" s="13"/>
      <c r="EMW80" s="13"/>
      <c r="EMX80" s="13"/>
      <c r="EMY80" s="13"/>
      <c r="EMZ80" s="13"/>
      <c r="ENA80" s="13"/>
      <c r="ENB80" s="13"/>
      <c r="ENC80" s="13"/>
      <c r="END80" s="13"/>
      <c r="ENE80" s="13"/>
      <c r="ENF80" s="13"/>
      <c r="ENG80" s="13"/>
      <c r="ENH80" s="13"/>
      <c r="ENI80" s="13"/>
      <c r="ENJ80" s="13"/>
      <c r="ENK80" s="13"/>
      <c r="ENL80" s="13"/>
      <c r="ENM80" s="13"/>
      <c r="ENN80" s="13"/>
      <c r="ENO80" s="13"/>
      <c r="ENP80" s="13"/>
      <c r="ENQ80" s="13"/>
      <c r="ENR80" s="13"/>
      <c r="ENS80" s="13"/>
      <c r="ENT80" s="13"/>
      <c r="ENU80" s="13"/>
      <c r="ENV80" s="13"/>
      <c r="ENW80" s="13"/>
      <c r="ENX80" s="13"/>
      <c r="ENY80" s="13"/>
      <c r="ENZ80" s="13"/>
      <c r="EOA80" s="13"/>
      <c r="EOB80" s="13"/>
      <c r="EOC80" s="13"/>
      <c r="EOD80" s="13"/>
      <c r="EOE80" s="13"/>
      <c r="EOF80" s="13"/>
      <c r="EOG80" s="13"/>
      <c r="EOH80" s="13"/>
      <c r="EOI80" s="13"/>
      <c r="EOJ80" s="13"/>
      <c r="EOK80" s="13"/>
      <c r="EOL80" s="13"/>
      <c r="EOM80" s="13"/>
      <c r="EON80" s="13"/>
      <c r="EOO80" s="13"/>
      <c r="EOP80" s="13"/>
      <c r="EOQ80" s="13"/>
      <c r="EOR80" s="13"/>
      <c r="EOS80" s="13"/>
      <c r="EOT80" s="13"/>
      <c r="EOU80" s="13"/>
      <c r="EOV80" s="13"/>
      <c r="EOW80" s="13"/>
      <c r="EOX80" s="13"/>
      <c r="EOY80" s="13"/>
      <c r="EOZ80" s="13"/>
      <c r="EPA80" s="13"/>
      <c r="EPB80" s="13"/>
      <c r="EPC80" s="13"/>
      <c r="EPD80" s="13"/>
      <c r="EPE80" s="13"/>
      <c r="EPF80" s="13"/>
      <c r="EPG80" s="13"/>
      <c r="EPH80" s="13"/>
      <c r="EPI80" s="13"/>
      <c r="EPJ80" s="13"/>
      <c r="EPK80" s="13"/>
      <c r="EPL80" s="13"/>
      <c r="EPM80" s="13"/>
      <c r="EPN80" s="13"/>
      <c r="EPO80" s="13"/>
      <c r="EPP80" s="13"/>
      <c r="EPQ80" s="13"/>
      <c r="EPR80" s="13"/>
      <c r="EPS80" s="13"/>
      <c r="EPT80" s="13"/>
      <c r="EPU80" s="13"/>
      <c r="EPV80" s="13"/>
      <c r="EPW80" s="13"/>
      <c r="EPX80" s="13"/>
      <c r="EPY80" s="13"/>
      <c r="EPZ80" s="13"/>
      <c r="EQA80" s="13"/>
      <c r="EQB80" s="13"/>
      <c r="EQC80" s="13"/>
      <c r="EQD80" s="13"/>
      <c r="EQE80" s="13"/>
      <c r="EQF80" s="13"/>
      <c r="EQG80" s="13"/>
      <c r="EQH80" s="13"/>
      <c r="EQI80" s="13"/>
      <c r="EQJ80" s="13"/>
      <c r="EQK80" s="13"/>
      <c r="EQL80" s="13"/>
      <c r="EQM80" s="13"/>
      <c r="EQN80" s="13"/>
      <c r="EQO80" s="13"/>
      <c r="EQP80" s="13"/>
      <c r="EQQ80" s="13"/>
      <c r="EQR80" s="13"/>
      <c r="EQS80" s="13"/>
      <c r="EQT80" s="13"/>
      <c r="EQU80" s="13"/>
      <c r="EQV80" s="13"/>
      <c r="EQW80" s="13"/>
      <c r="EQX80" s="13"/>
      <c r="EQY80" s="13"/>
      <c r="EQZ80" s="13"/>
      <c r="ERA80" s="13"/>
      <c r="ERB80" s="13"/>
      <c r="ERC80" s="13"/>
      <c r="ERD80" s="13"/>
      <c r="ERE80" s="13"/>
      <c r="ERF80" s="13"/>
      <c r="ERG80" s="13"/>
      <c r="ERH80" s="13"/>
      <c r="ERI80" s="13"/>
      <c r="ERJ80" s="13"/>
      <c r="ERK80" s="13"/>
      <c r="ERL80" s="13"/>
      <c r="ERM80" s="13"/>
      <c r="ERN80" s="13"/>
      <c r="ERO80" s="13"/>
      <c r="ERP80" s="13"/>
      <c r="ERQ80" s="13"/>
      <c r="ERR80" s="13"/>
      <c r="ERS80" s="13"/>
      <c r="ERT80" s="13"/>
      <c r="ERU80" s="13"/>
      <c r="ERV80" s="13"/>
      <c r="ERW80" s="13"/>
      <c r="ERX80" s="13"/>
      <c r="ERY80" s="13"/>
      <c r="ERZ80" s="13"/>
      <c r="ESA80" s="13"/>
      <c r="ESB80" s="13"/>
      <c r="ESC80" s="13"/>
      <c r="ESD80" s="13"/>
      <c r="ESE80" s="13"/>
      <c r="ESF80" s="13"/>
      <c r="ESG80" s="13"/>
      <c r="ESH80" s="13"/>
      <c r="ESI80" s="13"/>
      <c r="ESJ80" s="13"/>
      <c r="ESK80" s="13"/>
      <c r="ESL80" s="13"/>
      <c r="ESM80" s="13"/>
      <c r="ESN80" s="13"/>
      <c r="ESO80" s="13"/>
      <c r="ESP80" s="13"/>
      <c r="ESQ80" s="13"/>
      <c r="ESR80" s="13"/>
      <c r="ESS80" s="13"/>
      <c r="EST80" s="13"/>
      <c r="ESU80" s="13"/>
      <c r="ESV80" s="13"/>
      <c r="ESW80" s="13"/>
      <c r="ESX80" s="13"/>
      <c r="ESY80" s="13"/>
      <c r="ESZ80" s="13"/>
      <c r="ETA80" s="13"/>
      <c r="ETB80" s="13"/>
      <c r="ETC80" s="13"/>
      <c r="ETD80" s="13"/>
      <c r="ETE80" s="13"/>
      <c r="ETF80" s="13"/>
      <c r="ETG80" s="13"/>
      <c r="ETH80" s="13"/>
      <c r="ETI80" s="13"/>
      <c r="ETJ80" s="13"/>
      <c r="ETK80" s="13"/>
      <c r="ETL80" s="13"/>
      <c r="ETM80" s="13"/>
      <c r="ETN80" s="13"/>
      <c r="ETO80" s="13"/>
      <c r="ETP80" s="13"/>
      <c r="ETQ80" s="13"/>
      <c r="ETR80" s="13"/>
      <c r="ETS80" s="13"/>
      <c r="ETT80" s="13"/>
      <c r="ETU80" s="13"/>
      <c r="ETV80" s="13"/>
      <c r="ETW80" s="13"/>
      <c r="ETX80" s="13"/>
      <c r="ETY80" s="13"/>
      <c r="ETZ80" s="13"/>
      <c r="EUA80" s="13"/>
      <c r="EUB80" s="13"/>
      <c r="EUC80" s="13"/>
      <c r="EUD80" s="13"/>
      <c r="EUE80" s="13"/>
      <c r="EUF80" s="13"/>
      <c r="EUG80" s="13"/>
      <c r="EUH80" s="13"/>
      <c r="EUI80" s="13"/>
      <c r="EUJ80" s="13"/>
      <c r="EUK80" s="13"/>
      <c r="EUL80" s="13"/>
      <c r="EUM80" s="13"/>
      <c r="EUN80" s="13"/>
      <c r="EUO80" s="13"/>
      <c r="EUP80" s="13"/>
      <c r="EUQ80" s="13"/>
      <c r="EUR80" s="13"/>
      <c r="EUS80" s="13"/>
      <c r="EUT80" s="13"/>
      <c r="EUU80" s="13"/>
      <c r="EUV80" s="13"/>
      <c r="EUW80" s="13"/>
      <c r="EUX80" s="13"/>
      <c r="EUY80" s="13"/>
      <c r="EUZ80" s="13"/>
      <c r="EVA80" s="13"/>
      <c r="EVB80" s="13"/>
      <c r="EVC80" s="13"/>
      <c r="EVD80" s="13"/>
      <c r="EVE80" s="13"/>
      <c r="EVF80" s="13"/>
      <c r="EVG80" s="13"/>
      <c r="EVH80" s="13"/>
      <c r="EVI80" s="13"/>
      <c r="EVJ80" s="13"/>
      <c r="EVK80" s="13"/>
      <c r="EVL80" s="13"/>
      <c r="EVM80" s="13"/>
      <c r="EVN80" s="13"/>
      <c r="EVO80" s="13"/>
      <c r="EVP80" s="13"/>
      <c r="EVQ80" s="13"/>
      <c r="EVR80" s="13"/>
      <c r="EVS80" s="13"/>
      <c r="EVT80" s="13"/>
      <c r="EVU80" s="13"/>
      <c r="EVV80" s="13"/>
      <c r="EVW80" s="13"/>
      <c r="EVX80" s="13"/>
      <c r="EVY80" s="13"/>
      <c r="EVZ80" s="13"/>
      <c r="EWA80" s="13"/>
      <c r="EWB80" s="13"/>
      <c r="EWC80" s="13"/>
      <c r="EWD80" s="13"/>
      <c r="EWE80" s="13"/>
      <c r="EWF80" s="13"/>
      <c r="EWG80" s="13"/>
      <c r="EWH80" s="13"/>
      <c r="EWI80" s="13"/>
      <c r="EWJ80" s="13"/>
      <c r="EWK80" s="13"/>
      <c r="EWL80" s="13"/>
      <c r="EWM80" s="13"/>
      <c r="EWN80" s="13"/>
      <c r="EWO80" s="13"/>
      <c r="EWP80" s="13"/>
      <c r="EWQ80" s="13"/>
      <c r="EWR80" s="13"/>
      <c r="EWS80" s="13"/>
      <c r="EWT80" s="13"/>
      <c r="EWU80" s="13"/>
      <c r="EWV80" s="13"/>
      <c r="EWW80" s="13"/>
      <c r="EWX80" s="13"/>
      <c r="EWY80" s="13"/>
      <c r="EWZ80" s="13"/>
      <c r="EXA80" s="13"/>
      <c r="EXB80" s="13"/>
      <c r="EXC80" s="13"/>
      <c r="EXD80" s="13"/>
      <c r="EXE80" s="13"/>
      <c r="EXF80" s="13"/>
      <c r="EXG80" s="13"/>
      <c r="EXH80" s="13"/>
      <c r="EXI80" s="13"/>
      <c r="EXJ80" s="13"/>
      <c r="EXK80" s="13"/>
      <c r="EXL80" s="13"/>
      <c r="EXM80" s="13"/>
      <c r="EXN80" s="13"/>
      <c r="EXO80" s="13"/>
      <c r="EXP80" s="13"/>
      <c r="EXQ80" s="13"/>
      <c r="EXR80" s="13"/>
      <c r="EXS80" s="13"/>
      <c r="EXT80" s="13"/>
      <c r="EXU80" s="13"/>
      <c r="EXV80" s="13"/>
      <c r="EXW80" s="13"/>
      <c r="EXX80" s="13"/>
      <c r="EXY80" s="13"/>
      <c r="EXZ80" s="13"/>
      <c r="EYA80" s="13"/>
      <c r="EYB80" s="13"/>
      <c r="EYC80" s="13"/>
      <c r="EYD80" s="13"/>
      <c r="EYE80" s="13"/>
      <c r="EYF80" s="13"/>
      <c r="EYG80" s="13"/>
      <c r="EYH80" s="13"/>
      <c r="EYI80" s="13"/>
      <c r="EYJ80" s="13"/>
      <c r="EYK80" s="13"/>
      <c r="EYL80" s="13"/>
      <c r="EYM80" s="13"/>
      <c r="EYN80" s="13"/>
      <c r="EYO80" s="13"/>
      <c r="EYP80" s="13"/>
      <c r="EYQ80" s="13"/>
      <c r="EYR80" s="13"/>
      <c r="EYS80" s="13"/>
      <c r="EYT80" s="13"/>
      <c r="EYU80" s="13"/>
      <c r="EYV80" s="13"/>
      <c r="EYW80" s="13"/>
      <c r="EYX80" s="13"/>
      <c r="EYY80" s="13"/>
      <c r="EYZ80" s="13"/>
      <c r="EZA80" s="13"/>
      <c r="EZB80" s="13"/>
      <c r="EZC80" s="13"/>
      <c r="EZD80" s="13"/>
      <c r="EZE80" s="13"/>
      <c r="EZF80" s="13"/>
      <c r="EZG80" s="13"/>
      <c r="EZH80" s="13"/>
      <c r="EZI80" s="13"/>
      <c r="EZJ80" s="13"/>
      <c r="EZK80" s="13"/>
      <c r="EZL80" s="13"/>
      <c r="EZM80" s="13"/>
      <c r="EZN80" s="13"/>
      <c r="EZO80" s="13"/>
      <c r="EZP80" s="13"/>
      <c r="EZQ80" s="13"/>
      <c r="EZR80" s="13"/>
      <c r="EZS80" s="13"/>
      <c r="EZT80" s="13"/>
      <c r="EZU80" s="13"/>
      <c r="EZV80" s="13"/>
      <c r="EZW80" s="13"/>
      <c r="EZX80" s="13"/>
      <c r="EZY80" s="13"/>
      <c r="EZZ80" s="13"/>
      <c r="FAA80" s="13"/>
      <c r="FAB80" s="13"/>
      <c r="FAC80" s="13"/>
      <c r="FAD80" s="13"/>
      <c r="FAE80" s="13"/>
      <c r="FAF80" s="13"/>
      <c r="FAG80" s="13"/>
      <c r="FAH80" s="13"/>
      <c r="FAI80" s="13"/>
      <c r="FAJ80" s="13"/>
      <c r="FAK80" s="13"/>
      <c r="FAL80" s="13"/>
      <c r="FAM80" s="13"/>
      <c r="FAN80" s="13"/>
      <c r="FAO80" s="13"/>
      <c r="FAP80" s="13"/>
      <c r="FAQ80" s="13"/>
      <c r="FAR80" s="13"/>
      <c r="FAS80" s="13"/>
      <c r="FAT80" s="13"/>
      <c r="FAU80" s="13"/>
      <c r="FAV80" s="13"/>
      <c r="FAW80" s="13"/>
      <c r="FAX80" s="13"/>
      <c r="FAY80" s="13"/>
      <c r="FAZ80" s="13"/>
      <c r="FBA80" s="13"/>
      <c r="FBB80" s="13"/>
      <c r="FBC80" s="13"/>
      <c r="FBD80" s="13"/>
      <c r="FBE80" s="13"/>
      <c r="FBF80" s="13"/>
      <c r="FBG80" s="13"/>
      <c r="FBH80" s="13"/>
      <c r="FBI80" s="13"/>
      <c r="FBJ80" s="13"/>
      <c r="FBK80" s="13"/>
      <c r="FBL80" s="13"/>
      <c r="FBM80" s="13"/>
      <c r="FBN80" s="13"/>
      <c r="FBO80" s="13"/>
      <c r="FBP80" s="13"/>
      <c r="FBQ80" s="13"/>
      <c r="FBR80" s="13"/>
      <c r="FBS80" s="13"/>
      <c r="FBT80" s="13"/>
      <c r="FBU80" s="13"/>
      <c r="FBV80" s="13"/>
      <c r="FBW80" s="13"/>
      <c r="FBX80" s="13"/>
      <c r="FBY80" s="13"/>
      <c r="FBZ80" s="13"/>
      <c r="FCA80" s="13"/>
      <c r="FCB80" s="13"/>
      <c r="FCC80" s="13"/>
      <c r="FCD80" s="13"/>
      <c r="FCE80" s="13"/>
      <c r="FCF80" s="13"/>
      <c r="FCG80" s="13"/>
      <c r="FCH80" s="13"/>
      <c r="FCI80" s="13"/>
      <c r="FCJ80" s="13"/>
      <c r="FCK80" s="13"/>
      <c r="FCL80" s="13"/>
      <c r="FCM80" s="13"/>
      <c r="FCN80" s="13"/>
      <c r="FCO80" s="13"/>
      <c r="FCP80" s="13"/>
      <c r="FCQ80" s="13"/>
      <c r="FCR80" s="13"/>
      <c r="FCS80" s="13"/>
      <c r="FCT80" s="13"/>
      <c r="FCU80" s="13"/>
      <c r="FCV80" s="13"/>
      <c r="FCW80" s="13"/>
      <c r="FCX80" s="13"/>
      <c r="FCY80" s="13"/>
      <c r="FCZ80" s="13"/>
      <c r="FDA80" s="13"/>
      <c r="FDB80" s="13"/>
      <c r="FDC80" s="13"/>
      <c r="FDD80" s="13"/>
      <c r="FDE80" s="13"/>
      <c r="FDF80" s="13"/>
      <c r="FDG80" s="13"/>
      <c r="FDH80" s="13"/>
      <c r="FDI80" s="13"/>
      <c r="FDJ80" s="13"/>
      <c r="FDK80" s="13"/>
      <c r="FDL80" s="13"/>
      <c r="FDM80" s="13"/>
      <c r="FDN80" s="13"/>
      <c r="FDO80" s="13"/>
      <c r="FDP80" s="13"/>
      <c r="FDQ80" s="13"/>
      <c r="FDR80" s="13"/>
      <c r="FDS80" s="13"/>
      <c r="FDT80" s="13"/>
      <c r="FDU80" s="13"/>
      <c r="FDV80" s="13"/>
      <c r="FDW80" s="13"/>
      <c r="FDX80" s="13"/>
      <c r="FDY80" s="13"/>
      <c r="FDZ80" s="13"/>
      <c r="FEA80" s="13"/>
      <c r="FEB80" s="13"/>
      <c r="FEC80" s="13"/>
      <c r="FED80" s="13"/>
      <c r="FEE80" s="13"/>
      <c r="FEF80" s="13"/>
      <c r="FEG80" s="13"/>
      <c r="FEH80" s="13"/>
      <c r="FEI80" s="13"/>
      <c r="FEJ80" s="13"/>
      <c r="FEK80" s="13"/>
      <c r="FEL80" s="13"/>
      <c r="FEM80" s="13"/>
      <c r="FEN80" s="13"/>
      <c r="FEO80" s="13"/>
      <c r="FEP80" s="13"/>
      <c r="FEQ80" s="13"/>
      <c r="FER80" s="13"/>
      <c r="FES80" s="13"/>
      <c r="FET80" s="13"/>
      <c r="FEU80" s="13"/>
      <c r="FEV80" s="13"/>
      <c r="FEW80" s="13"/>
      <c r="FEX80" s="13"/>
      <c r="FEY80" s="13"/>
      <c r="FEZ80" s="13"/>
      <c r="FFA80" s="13"/>
      <c r="FFB80" s="13"/>
      <c r="FFC80" s="13"/>
      <c r="FFD80" s="13"/>
      <c r="FFE80" s="13"/>
      <c r="FFF80" s="13"/>
      <c r="FFG80" s="13"/>
      <c r="FFH80" s="13"/>
      <c r="FFI80" s="13"/>
      <c r="FFJ80" s="13"/>
      <c r="FFK80" s="13"/>
      <c r="FFL80" s="13"/>
      <c r="FFM80" s="13"/>
      <c r="FFN80" s="13"/>
      <c r="FFO80" s="13"/>
      <c r="FFP80" s="13"/>
      <c r="FFQ80" s="13"/>
      <c r="FFR80" s="13"/>
      <c r="FFS80" s="13"/>
      <c r="FFT80" s="13"/>
      <c r="FFU80" s="13"/>
      <c r="FFV80" s="13"/>
      <c r="FFW80" s="13"/>
      <c r="FFX80" s="13"/>
      <c r="FFY80" s="13"/>
      <c r="FFZ80" s="13"/>
      <c r="FGA80" s="13"/>
      <c r="FGB80" s="13"/>
      <c r="FGC80" s="13"/>
      <c r="FGD80" s="13"/>
      <c r="FGE80" s="13"/>
      <c r="FGF80" s="13"/>
      <c r="FGG80" s="13"/>
      <c r="FGH80" s="13"/>
      <c r="FGI80" s="13"/>
      <c r="FGJ80" s="13"/>
      <c r="FGK80" s="13"/>
      <c r="FGL80" s="13"/>
      <c r="FGM80" s="13"/>
      <c r="FGN80" s="13"/>
      <c r="FGO80" s="13"/>
      <c r="FGP80" s="13"/>
      <c r="FGQ80" s="13"/>
      <c r="FGR80" s="13"/>
      <c r="FGS80" s="13"/>
      <c r="FGT80" s="13"/>
      <c r="FGU80" s="13"/>
      <c r="FGV80" s="13"/>
      <c r="FGW80" s="13"/>
      <c r="FGX80" s="13"/>
      <c r="FGY80" s="13"/>
      <c r="FGZ80" s="13"/>
      <c r="FHA80" s="13"/>
      <c r="FHB80" s="13"/>
      <c r="FHC80" s="13"/>
      <c r="FHD80" s="13"/>
      <c r="FHE80" s="13"/>
      <c r="FHF80" s="13"/>
      <c r="FHG80" s="13"/>
      <c r="FHH80" s="13"/>
      <c r="FHI80" s="13"/>
      <c r="FHJ80" s="13"/>
      <c r="FHK80" s="13"/>
      <c r="FHL80" s="13"/>
      <c r="FHM80" s="13"/>
      <c r="FHN80" s="13"/>
      <c r="FHO80" s="13"/>
      <c r="FHP80" s="13"/>
      <c r="FHQ80" s="13"/>
      <c r="FHR80" s="13"/>
      <c r="FHS80" s="13"/>
      <c r="FHT80" s="13"/>
      <c r="FHU80" s="13"/>
      <c r="FHV80" s="13"/>
      <c r="FHW80" s="13"/>
      <c r="FHX80" s="13"/>
      <c r="FHY80" s="13"/>
      <c r="FHZ80" s="13"/>
      <c r="FIA80" s="13"/>
      <c r="FIB80" s="13"/>
      <c r="FIC80" s="13"/>
      <c r="FID80" s="13"/>
      <c r="FIE80" s="13"/>
      <c r="FIF80" s="13"/>
      <c r="FIG80" s="13"/>
      <c r="FIH80" s="13"/>
      <c r="FII80" s="13"/>
      <c r="FIJ80" s="13"/>
      <c r="FIK80" s="13"/>
      <c r="FIL80" s="13"/>
      <c r="FIM80" s="13"/>
      <c r="FIN80" s="13"/>
      <c r="FIO80" s="13"/>
      <c r="FIP80" s="13"/>
      <c r="FIQ80" s="13"/>
      <c r="FIR80" s="13"/>
      <c r="FIS80" s="13"/>
      <c r="FIT80" s="13"/>
      <c r="FIU80" s="13"/>
      <c r="FIV80" s="13"/>
      <c r="FIW80" s="13"/>
      <c r="FIX80" s="13"/>
      <c r="FIY80" s="13"/>
      <c r="FIZ80" s="13"/>
      <c r="FJA80" s="13"/>
      <c r="FJB80" s="13"/>
      <c r="FJC80" s="13"/>
      <c r="FJD80" s="13"/>
      <c r="FJE80" s="13"/>
      <c r="FJF80" s="13"/>
      <c r="FJG80" s="13"/>
      <c r="FJH80" s="13"/>
      <c r="FJI80" s="13"/>
      <c r="FJJ80" s="13"/>
      <c r="FJK80" s="13"/>
      <c r="FJL80" s="13"/>
      <c r="FJM80" s="13"/>
      <c r="FJN80" s="13"/>
      <c r="FJO80" s="13"/>
      <c r="FJP80" s="13"/>
      <c r="FJQ80" s="13"/>
      <c r="FJR80" s="13"/>
      <c r="FJS80" s="13"/>
      <c r="FJT80" s="13"/>
      <c r="FJU80" s="13"/>
      <c r="FJV80" s="13"/>
      <c r="FJW80" s="13"/>
      <c r="FJX80" s="13"/>
      <c r="FJY80" s="13"/>
      <c r="FJZ80" s="13"/>
      <c r="FKA80" s="13"/>
      <c r="FKB80" s="13"/>
      <c r="FKC80" s="13"/>
      <c r="FKD80" s="13"/>
      <c r="FKE80" s="13"/>
      <c r="FKF80" s="13"/>
      <c r="FKG80" s="13"/>
      <c r="FKH80" s="13"/>
      <c r="FKI80" s="13"/>
      <c r="FKJ80" s="13"/>
      <c r="FKK80" s="13"/>
      <c r="FKL80" s="13"/>
      <c r="FKM80" s="13"/>
      <c r="FKN80" s="13"/>
      <c r="FKO80" s="13"/>
      <c r="FKP80" s="13"/>
      <c r="FKQ80" s="13"/>
      <c r="FKR80" s="13"/>
      <c r="FKS80" s="13"/>
      <c r="FKT80" s="13"/>
      <c r="FKU80" s="13"/>
      <c r="FKV80" s="13"/>
      <c r="FKW80" s="13"/>
      <c r="FKX80" s="13"/>
      <c r="FKY80" s="13"/>
      <c r="FKZ80" s="13"/>
      <c r="FLA80" s="13"/>
      <c r="FLB80" s="13"/>
      <c r="FLC80" s="13"/>
      <c r="FLD80" s="13"/>
      <c r="FLE80" s="13"/>
      <c r="FLF80" s="13"/>
      <c r="FLG80" s="13"/>
      <c r="FLH80" s="13"/>
      <c r="FLI80" s="13"/>
      <c r="FLJ80" s="13"/>
      <c r="FLK80" s="13"/>
      <c r="FLL80" s="13"/>
      <c r="FLM80" s="13"/>
      <c r="FLN80" s="13"/>
      <c r="FLO80" s="13"/>
      <c r="FLP80" s="13"/>
      <c r="FLQ80" s="13"/>
      <c r="FLR80" s="13"/>
      <c r="FLS80" s="13"/>
      <c r="FLT80" s="13"/>
      <c r="FLU80" s="13"/>
      <c r="FLV80" s="13"/>
      <c r="FLW80" s="13"/>
      <c r="FLX80" s="13"/>
      <c r="FLY80" s="13"/>
      <c r="FLZ80" s="13"/>
      <c r="FMA80" s="13"/>
      <c r="FMB80" s="13"/>
      <c r="FMC80" s="13"/>
      <c r="FMD80" s="13"/>
      <c r="FME80" s="13"/>
      <c r="FMF80" s="13"/>
      <c r="FMG80" s="13"/>
      <c r="FMH80" s="13"/>
      <c r="FMI80" s="13"/>
      <c r="FMJ80" s="13"/>
      <c r="FMK80" s="13"/>
      <c r="FML80" s="13"/>
      <c r="FMM80" s="13"/>
      <c r="FMN80" s="13"/>
      <c r="FMO80" s="13"/>
      <c r="FMP80" s="13"/>
      <c r="FMQ80" s="13"/>
      <c r="FMR80" s="13"/>
      <c r="FMS80" s="13"/>
      <c r="FMT80" s="13"/>
      <c r="FMU80" s="13"/>
      <c r="FMV80" s="13"/>
      <c r="FMW80" s="13"/>
      <c r="FMX80" s="13"/>
      <c r="FMY80" s="13"/>
      <c r="FMZ80" s="13"/>
      <c r="FNA80" s="13"/>
      <c r="FNB80" s="13"/>
      <c r="FNC80" s="13"/>
      <c r="FND80" s="13"/>
      <c r="FNE80" s="13"/>
      <c r="FNF80" s="13"/>
      <c r="FNG80" s="13"/>
      <c r="FNH80" s="13"/>
      <c r="FNI80" s="13"/>
      <c r="FNJ80" s="13"/>
      <c r="FNK80" s="13"/>
      <c r="FNL80" s="13"/>
      <c r="FNM80" s="13"/>
      <c r="FNN80" s="13"/>
      <c r="FNO80" s="13"/>
      <c r="FNP80" s="13"/>
      <c r="FNQ80" s="13"/>
      <c r="FNR80" s="13"/>
      <c r="FNS80" s="13"/>
      <c r="FNT80" s="13"/>
      <c r="FNU80" s="13"/>
      <c r="FNV80" s="13"/>
      <c r="FNW80" s="13"/>
      <c r="FNX80" s="13"/>
      <c r="FNY80" s="13"/>
      <c r="FNZ80" s="13"/>
      <c r="FOA80" s="13"/>
      <c r="FOB80" s="13"/>
      <c r="FOC80" s="13"/>
      <c r="FOD80" s="13"/>
      <c r="FOE80" s="13"/>
      <c r="FOF80" s="13"/>
      <c r="FOG80" s="13"/>
      <c r="FOH80" s="13"/>
      <c r="FOI80" s="13"/>
      <c r="FOJ80" s="13"/>
      <c r="FOK80" s="13"/>
      <c r="FOL80" s="13"/>
      <c r="FOM80" s="13"/>
      <c r="FON80" s="13"/>
      <c r="FOO80" s="13"/>
      <c r="FOP80" s="13"/>
      <c r="FOQ80" s="13"/>
      <c r="FOR80" s="13"/>
      <c r="FOS80" s="13"/>
      <c r="FOT80" s="13"/>
      <c r="FOU80" s="13"/>
      <c r="FOV80" s="13"/>
      <c r="FOW80" s="13"/>
      <c r="FOX80" s="13"/>
      <c r="FOY80" s="13"/>
      <c r="FOZ80" s="13"/>
      <c r="FPA80" s="13"/>
      <c r="FPB80" s="13"/>
      <c r="FPC80" s="13"/>
      <c r="FPD80" s="13"/>
      <c r="FPE80" s="13"/>
      <c r="FPF80" s="13"/>
      <c r="FPG80" s="13"/>
      <c r="FPH80" s="13"/>
      <c r="FPI80" s="13"/>
      <c r="FPJ80" s="13"/>
      <c r="FPK80" s="13"/>
      <c r="FPL80" s="13"/>
      <c r="FPM80" s="13"/>
      <c r="FPN80" s="13"/>
      <c r="FPO80" s="13"/>
      <c r="FPP80" s="13"/>
      <c r="FPQ80" s="13"/>
      <c r="FPR80" s="13"/>
      <c r="FPS80" s="13"/>
      <c r="FPT80" s="13"/>
      <c r="FPU80" s="13"/>
      <c r="FPV80" s="13"/>
      <c r="FPW80" s="13"/>
      <c r="FPX80" s="13"/>
      <c r="FPY80" s="13"/>
      <c r="FPZ80" s="13"/>
      <c r="FQA80" s="13"/>
      <c r="FQB80" s="13"/>
      <c r="FQC80" s="13"/>
      <c r="FQD80" s="13"/>
      <c r="FQE80" s="13"/>
      <c r="FQF80" s="13"/>
      <c r="FQG80" s="13"/>
      <c r="FQH80" s="13"/>
      <c r="FQI80" s="13"/>
      <c r="FQJ80" s="13"/>
      <c r="FQK80" s="13"/>
      <c r="FQL80" s="13"/>
      <c r="FQM80" s="13"/>
      <c r="FQN80" s="13"/>
      <c r="FQO80" s="13"/>
      <c r="FQP80" s="13"/>
      <c r="FQQ80" s="13"/>
      <c r="FQR80" s="13"/>
      <c r="FQS80" s="13"/>
      <c r="FQT80" s="13"/>
      <c r="FQU80" s="13"/>
      <c r="FQV80" s="13"/>
      <c r="FQW80" s="13"/>
      <c r="FQX80" s="13"/>
      <c r="FQY80" s="13"/>
      <c r="FQZ80" s="13"/>
      <c r="FRA80" s="13"/>
      <c r="FRB80" s="13"/>
      <c r="FRC80" s="13"/>
      <c r="FRD80" s="13"/>
      <c r="FRE80" s="13"/>
      <c r="FRF80" s="13"/>
      <c r="FRG80" s="13"/>
      <c r="FRH80" s="13"/>
      <c r="FRI80" s="13"/>
      <c r="FRJ80" s="13"/>
      <c r="FRK80" s="13"/>
      <c r="FRL80" s="13"/>
      <c r="FRM80" s="13"/>
      <c r="FRN80" s="13"/>
      <c r="FRO80" s="13"/>
      <c r="FRP80" s="13"/>
      <c r="FRQ80" s="13"/>
      <c r="FRR80" s="13"/>
      <c r="FRS80" s="13"/>
      <c r="FRT80" s="13"/>
      <c r="FRU80" s="13"/>
      <c r="FRV80" s="13"/>
      <c r="FRW80" s="13"/>
      <c r="FRX80" s="13"/>
      <c r="FRY80" s="13"/>
      <c r="FRZ80" s="13"/>
      <c r="FSA80" s="13"/>
      <c r="FSB80" s="13"/>
      <c r="FSC80" s="13"/>
      <c r="FSD80" s="13"/>
      <c r="FSE80" s="13"/>
      <c r="FSF80" s="13"/>
      <c r="FSG80" s="13"/>
      <c r="FSH80" s="13"/>
      <c r="FSI80" s="13"/>
      <c r="FSJ80" s="13"/>
      <c r="FSK80" s="13"/>
      <c r="FSL80" s="13"/>
      <c r="FSM80" s="13"/>
      <c r="FSN80" s="13"/>
      <c r="FSO80" s="13"/>
      <c r="FSP80" s="13"/>
      <c r="FSQ80" s="13"/>
      <c r="FSR80" s="13"/>
      <c r="FSS80" s="13"/>
      <c r="FST80" s="13"/>
      <c r="FSU80" s="13"/>
      <c r="FSV80" s="13"/>
      <c r="FSW80" s="13"/>
      <c r="FSX80" s="13"/>
      <c r="FSY80" s="13"/>
      <c r="FSZ80" s="13"/>
      <c r="FTA80" s="13"/>
      <c r="FTB80" s="13"/>
      <c r="FTC80" s="13"/>
      <c r="FTD80" s="13"/>
      <c r="FTE80" s="13"/>
      <c r="FTF80" s="13"/>
      <c r="FTG80" s="13"/>
      <c r="FTH80" s="13"/>
      <c r="FTI80" s="13"/>
      <c r="FTJ80" s="13"/>
      <c r="FTK80" s="13"/>
      <c r="FTL80" s="13"/>
      <c r="FTM80" s="13"/>
      <c r="FTN80" s="13"/>
      <c r="FTO80" s="13"/>
      <c r="FTP80" s="13"/>
      <c r="FTQ80" s="13"/>
      <c r="FTR80" s="13"/>
      <c r="FTS80" s="13"/>
      <c r="FTT80" s="13"/>
      <c r="FTU80" s="13"/>
      <c r="FTV80" s="13"/>
      <c r="FTW80" s="13"/>
      <c r="FTX80" s="13"/>
      <c r="FTY80" s="13"/>
      <c r="FTZ80" s="13"/>
      <c r="FUA80" s="13"/>
      <c r="FUB80" s="13"/>
      <c r="FUC80" s="13"/>
      <c r="FUD80" s="13"/>
      <c r="FUE80" s="13"/>
      <c r="FUF80" s="13"/>
      <c r="FUG80" s="13"/>
      <c r="FUH80" s="13"/>
      <c r="FUI80" s="13"/>
      <c r="FUJ80" s="13"/>
      <c r="FUK80" s="13"/>
      <c r="FUL80" s="13"/>
      <c r="FUM80" s="13"/>
      <c r="FUN80" s="13"/>
      <c r="FUO80" s="13"/>
      <c r="FUP80" s="13"/>
      <c r="FUQ80" s="13"/>
      <c r="FUR80" s="13"/>
      <c r="FUS80" s="13"/>
      <c r="FUT80" s="13"/>
      <c r="FUU80" s="13"/>
      <c r="FUV80" s="13"/>
      <c r="FUW80" s="13"/>
      <c r="FUX80" s="13"/>
      <c r="FUY80" s="13"/>
      <c r="FUZ80" s="13"/>
      <c r="FVA80" s="13"/>
      <c r="FVB80" s="13"/>
      <c r="FVC80" s="13"/>
      <c r="FVD80" s="13"/>
      <c r="FVE80" s="13"/>
      <c r="FVF80" s="13"/>
      <c r="FVG80" s="13"/>
      <c r="FVH80" s="13"/>
      <c r="FVI80" s="13"/>
      <c r="FVJ80" s="13"/>
      <c r="FVK80" s="13"/>
      <c r="FVL80" s="13"/>
      <c r="FVM80" s="13"/>
      <c r="FVN80" s="13"/>
      <c r="FVO80" s="13"/>
      <c r="FVP80" s="13"/>
      <c r="FVQ80" s="13"/>
      <c r="FVR80" s="13"/>
      <c r="FVS80" s="13"/>
      <c r="FVT80" s="13"/>
      <c r="FVU80" s="13"/>
      <c r="FVV80" s="13"/>
      <c r="FVW80" s="13"/>
      <c r="FVX80" s="13"/>
      <c r="FVY80" s="13"/>
      <c r="FVZ80" s="13"/>
      <c r="FWA80" s="13"/>
      <c r="FWB80" s="13"/>
      <c r="FWC80" s="13"/>
      <c r="FWD80" s="13"/>
      <c r="FWE80" s="13"/>
      <c r="FWF80" s="13"/>
      <c r="FWG80" s="13"/>
      <c r="FWH80" s="13"/>
      <c r="FWI80" s="13"/>
      <c r="FWJ80" s="13"/>
      <c r="FWK80" s="13"/>
      <c r="FWL80" s="13"/>
      <c r="FWM80" s="13"/>
      <c r="FWN80" s="13"/>
      <c r="FWO80" s="13"/>
      <c r="FWP80" s="13"/>
      <c r="FWQ80" s="13"/>
      <c r="FWR80" s="13"/>
      <c r="FWS80" s="13"/>
      <c r="FWT80" s="13"/>
      <c r="FWU80" s="13"/>
      <c r="FWV80" s="13"/>
      <c r="FWW80" s="13"/>
      <c r="FWX80" s="13"/>
      <c r="FWY80" s="13"/>
      <c r="FWZ80" s="13"/>
      <c r="FXA80" s="13"/>
      <c r="FXB80" s="13"/>
      <c r="FXC80" s="13"/>
      <c r="FXD80" s="13"/>
      <c r="FXE80" s="13"/>
      <c r="FXF80" s="13"/>
      <c r="FXG80" s="13"/>
      <c r="FXH80" s="13"/>
      <c r="FXI80" s="13"/>
      <c r="FXJ80" s="13"/>
      <c r="FXK80" s="13"/>
      <c r="FXL80" s="13"/>
      <c r="FXM80" s="13"/>
      <c r="FXN80" s="13"/>
      <c r="FXO80" s="13"/>
      <c r="FXP80" s="13"/>
      <c r="FXQ80" s="13"/>
      <c r="FXR80" s="13"/>
      <c r="FXS80" s="13"/>
      <c r="FXT80" s="13"/>
      <c r="FXU80" s="13"/>
      <c r="FXV80" s="13"/>
      <c r="FXW80" s="13"/>
      <c r="FXX80" s="13"/>
      <c r="FXY80" s="13"/>
      <c r="FXZ80" s="13"/>
      <c r="FYA80" s="13"/>
      <c r="FYB80" s="13"/>
      <c r="FYC80" s="13"/>
      <c r="FYD80" s="13"/>
      <c r="FYE80" s="13"/>
      <c r="FYF80" s="13"/>
      <c r="FYG80" s="13"/>
      <c r="FYH80" s="13"/>
      <c r="FYI80" s="13"/>
      <c r="FYJ80" s="13"/>
      <c r="FYK80" s="13"/>
      <c r="FYL80" s="13"/>
      <c r="FYM80" s="13"/>
      <c r="FYN80" s="13"/>
      <c r="FYO80" s="13"/>
      <c r="FYP80" s="13"/>
      <c r="FYQ80" s="13"/>
      <c r="FYR80" s="13"/>
      <c r="FYS80" s="13"/>
      <c r="FYT80" s="13"/>
      <c r="FYU80" s="13"/>
      <c r="FYV80" s="13"/>
      <c r="FYW80" s="13"/>
      <c r="FYX80" s="13"/>
      <c r="FYY80" s="13"/>
      <c r="FYZ80" s="13"/>
      <c r="FZA80" s="13"/>
      <c r="FZB80" s="13"/>
      <c r="FZC80" s="13"/>
      <c r="FZD80" s="13"/>
      <c r="FZE80" s="13"/>
      <c r="FZF80" s="13"/>
      <c r="FZG80" s="13"/>
      <c r="FZH80" s="13"/>
      <c r="FZI80" s="13"/>
      <c r="FZJ80" s="13"/>
      <c r="FZK80" s="13"/>
      <c r="FZL80" s="13"/>
      <c r="FZM80" s="13"/>
      <c r="FZN80" s="13"/>
      <c r="FZO80" s="13"/>
      <c r="FZP80" s="13"/>
      <c r="FZQ80" s="13"/>
      <c r="FZR80" s="13"/>
      <c r="FZS80" s="13"/>
      <c r="FZT80" s="13"/>
      <c r="FZU80" s="13"/>
      <c r="FZV80" s="13"/>
      <c r="FZW80" s="13"/>
      <c r="FZX80" s="13"/>
      <c r="FZY80" s="13"/>
      <c r="FZZ80" s="13"/>
      <c r="GAA80" s="13"/>
      <c r="GAB80" s="13"/>
      <c r="GAC80" s="13"/>
      <c r="GAD80" s="13"/>
      <c r="GAE80" s="13"/>
      <c r="GAF80" s="13"/>
      <c r="GAG80" s="13"/>
      <c r="GAH80" s="13"/>
      <c r="GAI80" s="13"/>
      <c r="GAJ80" s="13"/>
      <c r="GAK80" s="13"/>
      <c r="GAL80" s="13"/>
      <c r="GAM80" s="13"/>
      <c r="GAN80" s="13"/>
      <c r="GAO80" s="13"/>
      <c r="GAP80" s="13"/>
      <c r="GAQ80" s="13"/>
      <c r="GAR80" s="13"/>
      <c r="GAS80" s="13"/>
      <c r="GAT80" s="13"/>
      <c r="GAU80" s="13"/>
      <c r="GAV80" s="13"/>
      <c r="GAW80" s="13"/>
      <c r="GAX80" s="13"/>
      <c r="GAY80" s="13"/>
      <c r="GAZ80" s="13"/>
      <c r="GBA80" s="13"/>
      <c r="GBB80" s="13"/>
      <c r="GBC80" s="13"/>
      <c r="GBD80" s="13"/>
      <c r="GBE80" s="13"/>
      <c r="GBF80" s="13"/>
      <c r="GBG80" s="13"/>
      <c r="GBH80" s="13"/>
      <c r="GBI80" s="13"/>
      <c r="GBJ80" s="13"/>
      <c r="GBK80" s="13"/>
      <c r="GBL80" s="13"/>
      <c r="GBM80" s="13"/>
      <c r="GBN80" s="13"/>
      <c r="GBO80" s="13"/>
      <c r="GBP80" s="13"/>
      <c r="GBQ80" s="13"/>
      <c r="GBR80" s="13"/>
      <c r="GBS80" s="13"/>
      <c r="GBT80" s="13"/>
      <c r="GBU80" s="13"/>
      <c r="GBV80" s="13"/>
      <c r="GBW80" s="13"/>
      <c r="GBX80" s="13"/>
      <c r="GBY80" s="13"/>
      <c r="GBZ80" s="13"/>
      <c r="GCA80" s="13"/>
      <c r="GCB80" s="13"/>
      <c r="GCC80" s="13"/>
      <c r="GCD80" s="13"/>
      <c r="GCE80" s="13"/>
      <c r="GCF80" s="13"/>
      <c r="GCG80" s="13"/>
      <c r="GCH80" s="13"/>
      <c r="GCI80" s="13"/>
      <c r="GCJ80" s="13"/>
      <c r="GCK80" s="13"/>
      <c r="GCL80" s="13"/>
      <c r="GCM80" s="13"/>
      <c r="GCN80" s="13"/>
      <c r="GCO80" s="13"/>
      <c r="GCP80" s="13"/>
      <c r="GCQ80" s="13"/>
      <c r="GCR80" s="13"/>
      <c r="GCS80" s="13"/>
      <c r="GCT80" s="13"/>
      <c r="GCU80" s="13"/>
      <c r="GCV80" s="13"/>
      <c r="GCW80" s="13"/>
      <c r="GCX80" s="13"/>
      <c r="GCY80" s="13"/>
      <c r="GCZ80" s="13"/>
      <c r="GDA80" s="13"/>
      <c r="GDB80" s="13"/>
      <c r="GDC80" s="13"/>
      <c r="GDD80" s="13"/>
      <c r="GDE80" s="13"/>
      <c r="GDF80" s="13"/>
      <c r="GDG80" s="13"/>
      <c r="GDH80" s="13"/>
      <c r="GDI80" s="13"/>
      <c r="GDJ80" s="13"/>
      <c r="GDK80" s="13"/>
      <c r="GDL80" s="13"/>
      <c r="GDM80" s="13"/>
      <c r="GDN80" s="13"/>
      <c r="GDO80" s="13"/>
      <c r="GDP80" s="13"/>
      <c r="GDQ80" s="13"/>
      <c r="GDR80" s="13"/>
      <c r="GDS80" s="13"/>
      <c r="GDT80" s="13"/>
      <c r="GDU80" s="13"/>
      <c r="GDV80" s="13"/>
      <c r="GDW80" s="13"/>
      <c r="GDX80" s="13"/>
      <c r="GDY80" s="13"/>
      <c r="GDZ80" s="13"/>
      <c r="GEA80" s="13"/>
      <c r="GEB80" s="13"/>
      <c r="GEC80" s="13"/>
      <c r="GED80" s="13"/>
      <c r="GEE80" s="13"/>
      <c r="GEF80" s="13"/>
      <c r="GEG80" s="13"/>
      <c r="GEH80" s="13"/>
      <c r="GEI80" s="13"/>
      <c r="GEJ80" s="13"/>
      <c r="GEK80" s="13"/>
      <c r="GEL80" s="13"/>
      <c r="GEM80" s="13"/>
      <c r="GEN80" s="13"/>
      <c r="GEO80" s="13"/>
      <c r="GEP80" s="13"/>
      <c r="GEQ80" s="13"/>
      <c r="GER80" s="13"/>
      <c r="GES80" s="13"/>
      <c r="GET80" s="13"/>
      <c r="GEU80" s="13"/>
      <c r="GEV80" s="13"/>
      <c r="GEW80" s="13"/>
      <c r="GEX80" s="13"/>
      <c r="GEY80" s="13"/>
      <c r="GEZ80" s="13"/>
      <c r="GFA80" s="13"/>
      <c r="GFB80" s="13"/>
      <c r="GFC80" s="13"/>
      <c r="GFD80" s="13"/>
      <c r="GFE80" s="13"/>
      <c r="GFF80" s="13"/>
      <c r="GFG80" s="13"/>
      <c r="GFH80" s="13"/>
      <c r="GFI80" s="13"/>
      <c r="GFJ80" s="13"/>
      <c r="GFK80" s="13"/>
      <c r="GFL80" s="13"/>
      <c r="GFM80" s="13"/>
      <c r="GFN80" s="13"/>
      <c r="GFO80" s="13"/>
      <c r="GFP80" s="13"/>
      <c r="GFQ80" s="13"/>
      <c r="GFR80" s="13"/>
      <c r="GFS80" s="13"/>
      <c r="GFT80" s="13"/>
      <c r="GFU80" s="13"/>
      <c r="GFV80" s="13"/>
      <c r="GFW80" s="13"/>
      <c r="GFX80" s="13"/>
      <c r="GFY80" s="13"/>
      <c r="GFZ80" s="13"/>
      <c r="GGA80" s="13"/>
      <c r="GGB80" s="13"/>
      <c r="GGC80" s="13"/>
      <c r="GGD80" s="13"/>
      <c r="GGE80" s="13"/>
      <c r="GGF80" s="13"/>
      <c r="GGG80" s="13"/>
      <c r="GGH80" s="13"/>
      <c r="GGI80" s="13"/>
      <c r="GGJ80" s="13"/>
      <c r="GGK80" s="13"/>
      <c r="GGL80" s="13"/>
      <c r="GGM80" s="13"/>
      <c r="GGN80" s="13"/>
      <c r="GGO80" s="13"/>
      <c r="GGP80" s="13"/>
      <c r="GGQ80" s="13"/>
      <c r="GGR80" s="13"/>
      <c r="GGS80" s="13"/>
      <c r="GGT80" s="13"/>
      <c r="GGU80" s="13"/>
      <c r="GGV80" s="13"/>
      <c r="GGW80" s="13"/>
      <c r="GGX80" s="13"/>
      <c r="GGY80" s="13"/>
      <c r="GGZ80" s="13"/>
      <c r="GHA80" s="13"/>
      <c r="GHB80" s="13"/>
      <c r="GHC80" s="13"/>
      <c r="GHD80" s="13"/>
      <c r="GHE80" s="13"/>
      <c r="GHF80" s="13"/>
      <c r="GHG80" s="13"/>
      <c r="GHH80" s="13"/>
      <c r="GHI80" s="13"/>
      <c r="GHJ80" s="13"/>
      <c r="GHK80" s="13"/>
      <c r="GHL80" s="13"/>
      <c r="GHM80" s="13"/>
      <c r="GHN80" s="13"/>
      <c r="GHO80" s="13"/>
      <c r="GHP80" s="13"/>
      <c r="GHQ80" s="13"/>
      <c r="GHR80" s="13"/>
      <c r="GHS80" s="13"/>
      <c r="GHT80" s="13"/>
      <c r="GHU80" s="13"/>
      <c r="GHV80" s="13"/>
      <c r="GHW80" s="13"/>
      <c r="GHX80" s="13"/>
      <c r="GHY80" s="13"/>
      <c r="GHZ80" s="13"/>
      <c r="GIA80" s="13"/>
      <c r="GIB80" s="13"/>
      <c r="GIC80" s="13"/>
      <c r="GID80" s="13"/>
      <c r="GIE80" s="13"/>
      <c r="GIF80" s="13"/>
      <c r="GIG80" s="13"/>
      <c r="GIH80" s="13"/>
      <c r="GII80" s="13"/>
      <c r="GIJ80" s="13"/>
      <c r="GIK80" s="13"/>
      <c r="GIL80" s="13"/>
      <c r="GIM80" s="13"/>
      <c r="GIN80" s="13"/>
      <c r="GIO80" s="13"/>
      <c r="GIP80" s="13"/>
      <c r="GIQ80" s="13"/>
      <c r="GIR80" s="13"/>
      <c r="GIS80" s="13"/>
      <c r="GIT80" s="13"/>
      <c r="GIU80" s="13"/>
      <c r="GIV80" s="13"/>
      <c r="GIW80" s="13"/>
      <c r="GIX80" s="13"/>
      <c r="GIY80" s="13"/>
      <c r="GIZ80" s="13"/>
      <c r="GJA80" s="13"/>
      <c r="GJB80" s="13"/>
      <c r="GJC80" s="13"/>
      <c r="GJD80" s="13"/>
      <c r="GJE80" s="13"/>
      <c r="GJF80" s="13"/>
      <c r="GJG80" s="13"/>
      <c r="GJH80" s="13"/>
      <c r="GJI80" s="13"/>
      <c r="GJJ80" s="13"/>
      <c r="GJK80" s="13"/>
      <c r="GJL80" s="13"/>
      <c r="GJM80" s="13"/>
      <c r="GJN80" s="13"/>
      <c r="GJO80" s="13"/>
      <c r="GJP80" s="13"/>
      <c r="GJQ80" s="13"/>
      <c r="GJR80" s="13"/>
      <c r="GJS80" s="13"/>
      <c r="GJT80" s="13"/>
      <c r="GJU80" s="13"/>
      <c r="GJV80" s="13"/>
      <c r="GJW80" s="13"/>
      <c r="GJX80" s="13"/>
      <c r="GJY80" s="13"/>
      <c r="GJZ80" s="13"/>
      <c r="GKA80" s="13"/>
      <c r="GKB80" s="13"/>
      <c r="GKC80" s="13"/>
      <c r="GKD80" s="13"/>
      <c r="GKE80" s="13"/>
      <c r="GKF80" s="13"/>
      <c r="GKG80" s="13"/>
      <c r="GKH80" s="13"/>
      <c r="GKI80" s="13"/>
      <c r="GKJ80" s="13"/>
      <c r="GKK80" s="13"/>
      <c r="GKL80" s="13"/>
      <c r="GKM80" s="13"/>
      <c r="GKN80" s="13"/>
      <c r="GKO80" s="13"/>
      <c r="GKP80" s="13"/>
      <c r="GKQ80" s="13"/>
      <c r="GKR80" s="13"/>
      <c r="GKS80" s="13"/>
      <c r="GKT80" s="13"/>
      <c r="GKU80" s="13"/>
      <c r="GKV80" s="13"/>
      <c r="GKW80" s="13"/>
      <c r="GKX80" s="13"/>
      <c r="GKY80" s="13"/>
      <c r="GKZ80" s="13"/>
      <c r="GLA80" s="13"/>
      <c r="GLB80" s="13"/>
      <c r="GLC80" s="13"/>
      <c r="GLD80" s="13"/>
      <c r="GLE80" s="13"/>
      <c r="GLF80" s="13"/>
      <c r="GLG80" s="13"/>
      <c r="GLH80" s="13"/>
      <c r="GLI80" s="13"/>
      <c r="GLJ80" s="13"/>
      <c r="GLK80" s="13"/>
      <c r="GLL80" s="13"/>
      <c r="GLM80" s="13"/>
      <c r="GLN80" s="13"/>
      <c r="GLO80" s="13"/>
      <c r="GLP80" s="13"/>
      <c r="GLQ80" s="13"/>
      <c r="GLR80" s="13"/>
      <c r="GLS80" s="13"/>
      <c r="GLT80" s="13"/>
      <c r="GLU80" s="13"/>
      <c r="GLV80" s="13"/>
      <c r="GLW80" s="13"/>
      <c r="GLX80" s="13"/>
      <c r="GLY80" s="13"/>
      <c r="GLZ80" s="13"/>
      <c r="GMA80" s="13"/>
      <c r="GMB80" s="13"/>
      <c r="GMC80" s="13"/>
      <c r="GMD80" s="13"/>
      <c r="GME80" s="13"/>
      <c r="GMF80" s="13"/>
      <c r="GMG80" s="13"/>
      <c r="GMH80" s="13"/>
      <c r="GMI80" s="13"/>
      <c r="GMJ80" s="13"/>
      <c r="GMK80" s="13"/>
      <c r="GML80" s="13"/>
      <c r="GMM80" s="13"/>
      <c r="GMN80" s="13"/>
      <c r="GMO80" s="13"/>
      <c r="GMP80" s="13"/>
      <c r="GMQ80" s="13"/>
      <c r="GMR80" s="13"/>
      <c r="GMS80" s="13"/>
      <c r="GMT80" s="13"/>
      <c r="GMU80" s="13"/>
      <c r="GMV80" s="13"/>
      <c r="GMW80" s="13"/>
      <c r="GMX80" s="13"/>
      <c r="GMY80" s="13"/>
      <c r="GMZ80" s="13"/>
      <c r="GNA80" s="13"/>
      <c r="GNB80" s="13"/>
      <c r="GNC80" s="13"/>
      <c r="GND80" s="13"/>
      <c r="GNE80" s="13"/>
      <c r="GNF80" s="13"/>
      <c r="GNG80" s="13"/>
      <c r="GNH80" s="13"/>
      <c r="GNI80" s="13"/>
      <c r="GNJ80" s="13"/>
      <c r="GNK80" s="13"/>
      <c r="GNL80" s="13"/>
      <c r="GNM80" s="13"/>
      <c r="GNN80" s="13"/>
      <c r="GNO80" s="13"/>
      <c r="GNP80" s="13"/>
      <c r="GNQ80" s="13"/>
      <c r="GNR80" s="13"/>
      <c r="GNS80" s="13"/>
      <c r="GNT80" s="13"/>
      <c r="GNU80" s="13"/>
      <c r="GNV80" s="13"/>
      <c r="GNW80" s="13"/>
      <c r="GNX80" s="13"/>
      <c r="GNY80" s="13"/>
      <c r="GNZ80" s="13"/>
      <c r="GOA80" s="13"/>
      <c r="GOB80" s="13"/>
      <c r="GOC80" s="13"/>
      <c r="GOD80" s="13"/>
      <c r="GOE80" s="13"/>
      <c r="GOF80" s="13"/>
      <c r="GOG80" s="13"/>
      <c r="GOH80" s="13"/>
      <c r="GOI80" s="13"/>
      <c r="GOJ80" s="13"/>
      <c r="GOK80" s="13"/>
      <c r="GOL80" s="13"/>
      <c r="GOM80" s="13"/>
      <c r="GON80" s="13"/>
      <c r="GOO80" s="13"/>
      <c r="GOP80" s="13"/>
      <c r="GOQ80" s="13"/>
      <c r="GOR80" s="13"/>
      <c r="GOS80" s="13"/>
      <c r="GOT80" s="13"/>
      <c r="GOU80" s="13"/>
      <c r="GOV80" s="13"/>
      <c r="GOW80" s="13"/>
      <c r="GOX80" s="13"/>
      <c r="GOY80" s="13"/>
      <c r="GOZ80" s="13"/>
      <c r="GPA80" s="13"/>
      <c r="GPB80" s="13"/>
      <c r="GPC80" s="13"/>
      <c r="GPD80" s="13"/>
      <c r="GPE80" s="13"/>
      <c r="GPF80" s="13"/>
      <c r="GPG80" s="13"/>
      <c r="GPH80" s="13"/>
      <c r="GPI80" s="13"/>
      <c r="GPJ80" s="13"/>
      <c r="GPK80" s="13"/>
      <c r="GPL80" s="13"/>
      <c r="GPM80" s="13"/>
      <c r="GPN80" s="13"/>
      <c r="GPO80" s="13"/>
      <c r="GPP80" s="13"/>
      <c r="GPQ80" s="13"/>
      <c r="GPR80" s="13"/>
      <c r="GPS80" s="13"/>
      <c r="GPT80" s="13"/>
      <c r="GPU80" s="13"/>
      <c r="GPV80" s="13"/>
      <c r="GPW80" s="13"/>
      <c r="GPX80" s="13"/>
      <c r="GPY80" s="13"/>
      <c r="GPZ80" s="13"/>
      <c r="GQA80" s="13"/>
      <c r="GQB80" s="13"/>
      <c r="GQC80" s="13"/>
      <c r="GQD80" s="13"/>
      <c r="GQE80" s="13"/>
      <c r="GQF80" s="13"/>
      <c r="GQG80" s="13"/>
      <c r="GQH80" s="13"/>
      <c r="GQI80" s="13"/>
      <c r="GQJ80" s="13"/>
      <c r="GQK80" s="13"/>
      <c r="GQL80" s="13"/>
      <c r="GQM80" s="13"/>
      <c r="GQN80" s="13"/>
      <c r="GQO80" s="13"/>
      <c r="GQP80" s="13"/>
      <c r="GQQ80" s="13"/>
      <c r="GQR80" s="13"/>
      <c r="GQS80" s="13"/>
      <c r="GQT80" s="13"/>
      <c r="GQU80" s="13"/>
      <c r="GQV80" s="13"/>
      <c r="GQW80" s="13"/>
      <c r="GQX80" s="13"/>
      <c r="GQY80" s="13"/>
      <c r="GQZ80" s="13"/>
      <c r="GRA80" s="13"/>
      <c r="GRB80" s="13"/>
      <c r="GRC80" s="13"/>
      <c r="GRD80" s="13"/>
      <c r="GRE80" s="13"/>
      <c r="GRF80" s="13"/>
      <c r="GRG80" s="13"/>
      <c r="GRH80" s="13"/>
      <c r="GRI80" s="13"/>
      <c r="GRJ80" s="13"/>
      <c r="GRK80" s="13"/>
      <c r="GRL80" s="13"/>
      <c r="GRM80" s="13"/>
      <c r="GRN80" s="13"/>
      <c r="GRO80" s="13"/>
      <c r="GRP80" s="13"/>
      <c r="GRQ80" s="13"/>
      <c r="GRR80" s="13"/>
      <c r="GRS80" s="13"/>
      <c r="GRT80" s="13"/>
      <c r="GRU80" s="13"/>
      <c r="GRV80" s="13"/>
      <c r="GRW80" s="13"/>
      <c r="GRX80" s="13"/>
      <c r="GRY80" s="13"/>
      <c r="GRZ80" s="13"/>
      <c r="GSA80" s="13"/>
      <c r="GSB80" s="13"/>
      <c r="GSC80" s="13"/>
      <c r="GSD80" s="13"/>
      <c r="GSE80" s="13"/>
      <c r="GSF80" s="13"/>
      <c r="GSG80" s="13"/>
      <c r="GSH80" s="13"/>
      <c r="GSI80" s="13"/>
      <c r="GSJ80" s="13"/>
      <c r="GSK80" s="13"/>
      <c r="GSL80" s="13"/>
      <c r="GSM80" s="13"/>
      <c r="GSN80" s="13"/>
      <c r="GSO80" s="13"/>
      <c r="GSP80" s="13"/>
      <c r="GSQ80" s="13"/>
      <c r="GSR80" s="13"/>
      <c r="GSS80" s="13"/>
      <c r="GST80" s="13"/>
      <c r="GSU80" s="13"/>
      <c r="GSV80" s="13"/>
      <c r="GSW80" s="13"/>
      <c r="GSX80" s="13"/>
      <c r="GSY80" s="13"/>
      <c r="GSZ80" s="13"/>
      <c r="GTA80" s="13"/>
      <c r="GTB80" s="13"/>
      <c r="GTC80" s="13"/>
      <c r="GTD80" s="13"/>
      <c r="GTE80" s="13"/>
      <c r="GTF80" s="13"/>
      <c r="GTG80" s="13"/>
      <c r="GTH80" s="13"/>
      <c r="GTI80" s="13"/>
      <c r="GTJ80" s="13"/>
      <c r="GTK80" s="13"/>
      <c r="GTL80" s="13"/>
      <c r="GTM80" s="13"/>
      <c r="GTN80" s="13"/>
      <c r="GTO80" s="13"/>
      <c r="GTP80" s="13"/>
      <c r="GTQ80" s="13"/>
      <c r="GTR80" s="13"/>
      <c r="GTS80" s="13"/>
      <c r="GTT80" s="13"/>
      <c r="GTU80" s="13"/>
      <c r="GTV80" s="13"/>
      <c r="GTW80" s="13"/>
      <c r="GTX80" s="13"/>
      <c r="GTY80" s="13"/>
      <c r="GTZ80" s="13"/>
      <c r="GUA80" s="13"/>
      <c r="GUB80" s="13"/>
      <c r="GUC80" s="13"/>
      <c r="GUD80" s="13"/>
      <c r="GUE80" s="13"/>
      <c r="GUF80" s="13"/>
      <c r="GUG80" s="13"/>
      <c r="GUH80" s="13"/>
      <c r="GUI80" s="13"/>
      <c r="GUJ80" s="13"/>
    </row>
    <row r="81" spans="1:117" x14ac:dyDescent="0.2">
      <c r="A81" s="7">
        <v>18</v>
      </c>
      <c r="B81" s="32" t="s">
        <v>4</v>
      </c>
      <c r="C81" s="33">
        <v>58.521999999999998</v>
      </c>
      <c r="D81" s="33">
        <v>58.039499999999997</v>
      </c>
      <c r="E81" s="33">
        <v>46.970999999999997</v>
      </c>
      <c r="F81" s="33">
        <v>44.8994</v>
      </c>
      <c r="G81" s="33">
        <v>66.843800000000002</v>
      </c>
      <c r="H81" s="33">
        <v>64.194100000000006</v>
      </c>
      <c r="I81" s="33">
        <v>98.898499999999999</v>
      </c>
      <c r="J81" s="33">
        <v>87.866200000000006</v>
      </c>
      <c r="K81" s="33">
        <v>96.105999999999995</v>
      </c>
      <c r="L81" s="33">
        <v>90.530100000000004</v>
      </c>
      <c r="M81" s="33">
        <v>93.380499999999998</v>
      </c>
      <c r="N81" s="33">
        <v>93.340100000000007</v>
      </c>
      <c r="O81" s="33">
        <f t="shared" si="28"/>
        <v>1.7673191597998479</v>
      </c>
      <c r="P81" s="33">
        <f t="shared" si="28"/>
        <v>1.7637236624118682</v>
      </c>
      <c r="Q81" s="33">
        <f t="shared" si="28"/>
        <v>1.6718298062947852</v>
      </c>
      <c r="R81" s="33">
        <f t="shared" si="28"/>
        <v>1.6522405374748108</v>
      </c>
      <c r="S81" s="33">
        <f t="shared" si="28"/>
        <v>1.825061131109458</v>
      </c>
      <c r="T81" s="33">
        <f t="shared" si="28"/>
        <v>1.8074951144366065</v>
      </c>
      <c r="U81" s="33">
        <f t="shared" si="26"/>
        <v>1.9951897046743983</v>
      </c>
      <c r="V81" s="33">
        <f t="shared" si="26"/>
        <v>1.9438218446245812</v>
      </c>
      <c r="W81" s="33">
        <f t="shared" si="26"/>
        <v>1.982750501982274</v>
      </c>
      <c r="X81" s="33">
        <f t="shared" si="27"/>
        <v>1.9567930000946108</v>
      </c>
      <c r="Y81" s="33">
        <f t="shared" si="27"/>
        <v>1.9702561950034354</v>
      </c>
      <c r="Z81" s="33">
        <f t="shared" si="27"/>
        <v>1.9700682618311698</v>
      </c>
      <c r="AA81" s="33">
        <f t="shared" si="22"/>
        <v>1.7479449019212294</v>
      </c>
      <c r="AB81" s="33">
        <f t="shared" si="23"/>
        <v>1.9698132513684115</v>
      </c>
      <c r="AC81" s="33">
        <f t="shared" si="24"/>
        <v>0.22186834944718203</v>
      </c>
      <c r="AD81" s="34"/>
      <c r="AE81" s="35"/>
      <c r="AF81" s="35"/>
      <c r="AG81" s="35"/>
      <c r="AH81" s="35"/>
      <c r="AI81" s="35"/>
      <c r="AJ81" s="35"/>
      <c r="AK81" s="35"/>
      <c r="AL81" s="35"/>
      <c r="AM81" s="35"/>
      <c r="AN81" s="35"/>
      <c r="AO81" s="35"/>
      <c r="AP81" s="35"/>
      <c r="AQ81" s="35"/>
      <c r="AR81" s="35"/>
      <c r="AS81" s="35"/>
      <c r="AT81" s="35"/>
      <c r="AU81" s="35"/>
      <c r="AV81" s="35"/>
      <c r="AW81" s="35"/>
      <c r="AX81" s="35"/>
      <c r="AY81" s="35"/>
      <c r="AZ81" s="35"/>
      <c r="BA81" s="35"/>
      <c r="BB81" s="35"/>
      <c r="BC81" s="35"/>
      <c r="BD81" s="35"/>
      <c r="BE81" s="35"/>
      <c r="BF81" s="35"/>
      <c r="BG81" s="35"/>
      <c r="BH81" s="35"/>
      <c r="BI81" s="35"/>
      <c r="BJ81" s="35"/>
      <c r="BK81" s="35"/>
      <c r="BL81" s="35"/>
      <c r="BM81" s="35"/>
      <c r="BN81" s="35"/>
      <c r="BO81" s="35"/>
      <c r="BP81" s="35"/>
      <c r="BQ81" s="35"/>
      <c r="BR81" s="35"/>
      <c r="BS81" s="35"/>
      <c r="BT81" s="35"/>
      <c r="BU81" s="35"/>
      <c r="BV81" s="35"/>
      <c r="BW81" s="35"/>
      <c r="BX81" s="35"/>
      <c r="BY81" s="35"/>
      <c r="BZ81" s="35"/>
      <c r="CA81" s="35"/>
      <c r="CB81" s="35"/>
      <c r="CC81" s="35"/>
      <c r="CD81" s="35"/>
      <c r="CE81" s="35"/>
      <c r="CF81" s="35"/>
      <c r="CG81" s="35"/>
      <c r="CH81" s="35"/>
      <c r="CI81" s="35"/>
      <c r="CJ81" s="35"/>
      <c r="CK81" s="35"/>
      <c r="CL81" s="35"/>
      <c r="CM81" s="35"/>
      <c r="CN81" s="35"/>
      <c r="CO81" s="35"/>
      <c r="CP81" s="35"/>
      <c r="CQ81" s="35"/>
      <c r="CR81" s="35"/>
      <c r="CS81" s="35"/>
      <c r="CT81" s="35"/>
      <c r="CU81" s="35"/>
      <c r="CV81" s="35"/>
      <c r="CW81" s="35"/>
      <c r="CX81" s="35"/>
      <c r="CY81" s="35"/>
      <c r="CZ81" s="35"/>
      <c r="DA81" s="35"/>
      <c r="DB81" s="35"/>
      <c r="DC81" s="35"/>
      <c r="DD81" s="35"/>
      <c r="DE81" s="35"/>
      <c r="DF81" s="35"/>
      <c r="DG81" s="35"/>
      <c r="DH81" s="35"/>
      <c r="DI81" s="35"/>
      <c r="DJ81" s="35"/>
      <c r="DK81" s="35"/>
      <c r="DL81" s="35"/>
      <c r="DM81" s="35"/>
    </row>
    <row r="82" spans="1:117" x14ac:dyDescent="0.2">
      <c r="A82" s="7">
        <v>19</v>
      </c>
      <c r="B82" s="32" t="s">
        <v>30</v>
      </c>
      <c r="C82" s="33">
        <v>21.6052</v>
      </c>
      <c r="D82" s="33">
        <v>31.840399999999999</v>
      </c>
      <c r="E82" s="33">
        <v>22.0655</v>
      </c>
      <c r="F82" s="33">
        <v>13.4282</v>
      </c>
      <c r="G82" s="33">
        <v>29.878</v>
      </c>
      <c r="H82" s="33">
        <v>29.347300000000001</v>
      </c>
      <c r="I82" s="33">
        <v>113.5527</v>
      </c>
      <c r="J82" s="33">
        <v>96.889499999999998</v>
      </c>
      <c r="K82" s="33">
        <v>84.439099999999996</v>
      </c>
      <c r="L82" s="33">
        <v>76.724500000000006</v>
      </c>
      <c r="M82" s="33">
        <v>78.369</v>
      </c>
      <c r="N82" s="33">
        <v>61.030799999999999</v>
      </c>
      <c r="O82" s="33">
        <f t="shared" si="28"/>
        <v>1.3345582909432152</v>
      </c>
      <c r="P82" s="33">
        <f t="shared" si="28"/>
        <v>1.5029785149921886</v>
      </c>
      <c r="Q82" s="33">
        <f t="shared" si="28"/>
        <v>1.3437137729244157</v>
      </c>
      <c r="R82" s="33">
        <f t="shared" si="28"/>
        <v>1.1280178010187465</v>
      </c>
      <c r="S82" s="33">
        <f t="shared" si="28"/>
        <v>1.4753515229280216</v>
      </c>
      <c r="T82" s="33">
        <f t="shared" si="28"/>
        <v>1.4675681516129409</v>
      </c>
      <c r="U82" s="33">
        <f t="shared" si="26"/>
        <v>2.0551974651181522</v>
      </c>
      <c r="V82" s="33">
        <f t="shared" si="26"/>
        <v>1.9862767147273221</v>
      </c>
      <c r="W82" s="33">
        <f t="shared" si="26"/>
        <v>1.9265435957024504</v>
      </c>
      <c r="X82" s="33">
        <f t="shared" si="27"/>
        <v>1.8849340668927361</v>
      </c>
      <c r="Y82" s="33">
        <f t="shared" si="27"/>
        <v>1.8941443051416273</v>
      </c>
      <c r="Z82" s="33">
        <f t="shared" si="27"/>
        <v>1.785549062784848</v>
      </c>
      <c r="AA82" s="33">
        <f t="shared" si="22"/>
        <v>1.3753646757365878</v>
      </c>
      <c r="AB82" s="33">
        <f t="shared" si="23"/>
        <v>1.9221075350611894</v>
      </c>
      <c r="AC82" s="33">
        <f t="shared" si="24"/>
        <v>0.54674285932460154</v>
      </c>
      <c r="AD82" s="34"/>
      <c r="AE82" s="35"/>
      <c r="AF82" s="35"/>
      <c r="AG82" s="35"/>
      <c r="AH82" s="35"/>
      <c r="AI82" s="35"/>
      <c r="AJ82" s="35"/>
      <c r="AK82" s="35"/>
      <c r="AL82" s="35"/>
      <c r="AM82" s="35"/>
      <c r="AN82" s="35"/>
      <c r="AO82" s="35"/>
      <c r="AP82" s="35"/>
      <c r="AQ82" s="35"/>
      <c r="AR82" s="35"/>
      <c r="AS82" s="35"/>
      <c r="AT82" s="35"/>
      <c r="AU82" s="35"/>
      <c r="AV82" s="35"/>
      <c r="AW82" s="35"/>
      <c r="AX82" s="35"/>
      <c r="AY82" s="35"/>
      <c r="AZ82" s="35"/>
      <c r="BA82" s="35"/>
      <c r="BB82" s="35"/>
      <c r="BC82" s="35"/>
      <c r="BD82" s="35"/>
      <c r="BE82" s="35"/>
      <c r="BF82" s="35"/>
      <c r="BG82" s="35"/>
      <c r="BH82" s="35"/>
      <c r="BI82" s="35"/>
      <c r="BJ82" s="35"/>
      <c r="BK82" s="35"/>
      <c r="BL82" s="35"/>
      <c r="BM82" s="35"/>
      <c r="BN82" s="35"/>
      <c r="BO82" s="35"/>
      <c r="BP82" s="35"/>
      <c r="BQ82" s="35"/>
      <c r="BR82" s="35"/>
      <c r="BS82" s="35"/>
      <c r="BT82" s="35"/>
      <c r="BU82" s="35"/>
      <c r="BV82" s="35"/>
      <c r="BW82" s="35"/>
      <c r="BX82" s="35"/>
      <c r="BY82" s="35"/>
      <c r="BZ82" s="35"/>
      <c r="CA82" s="35"/>
      <c r="CB82" s="35"/>
      <c r="CC82" s="35"/>
      <c r="CD82" s="35"/>
      <c r="CE82" s="35"/>
      <c r="CF82" s="35"/>
      <c r="CG82" s="35"/>
      <c r="CH82" s="35"/>
      <c r="CI82" s="35"/>
      <c r="CJ82" s="35"/>
      <c r="CK82" s="35"/>
      <c r="CL82" s="35"/>
      <c r="CM82" s="35"/>
      <c r="CN82" s="35"/>
      <c r="CO82" s="35"/>
      <c r="CP82" s="35"/>
      <c r="CQ82" s="35"/>
      <c r="CR82" s="35"/>
      <c r="CS82" s="35"/>
      <c r="CT82" s="35"/>
      <c r="CU82" s="35"/>
      <c r="CV82" s="35"/>
      <c r="CW82" s="35"/>
      <c r="CX82" s="35"/>
      <c r="CY82" s="35"/>
      <c r="CZ82" s="35"/>
      <c r="DA82" s="35"/>
      <c r="DB82" s="35"/>
      <c r="DC82" s="35"/>
      <c r="DD82" s="35"/>
      <c r="DE82" s="35"/>
      <c r="DF82" s="35"/>
      <c r="DG82" s="35"/>
      <c r="DH82" s="35"/>
      <c r="DI82" s="35"/>
      <c r="DJ82" s="35"/>
      <c r="DK82" s="35"/>
      <c r="DL82" s="35"/>
      <c r="DM82" s="35"/>
    </row>
    <row r="83" spans="1:117" s="42" customFormat="1" x14ac:dyDescent="0.2">
      <c r="A83" s="7">
        <v>20</v>
      </c>
      <c r="B83" s="32" t="s">
        <v>31</v>
      </c>
      <c r="C83" s="33">
        <v>46.421100000000003</v>
      </c>
      <c r="D83" s="33">
        <v>31.752400000000002</v>
      </c>
      <c r="E83" s="33">
        <v>33.255000000000003</v>
      </c>
      <c r="F83" s="33">
        <v>33.918500000000002</v>
      </c>
      <c r="G83" s="33">
        <v>34.0291</v>
      </c>
      <c r="H83" s="33">
        <v>33.206699999999998</v>
      </c>
      <c r="I83" s="33">
        <v>245.9933</v>
      </c>
      <c r="J83" s="33">
        <v>234.96080000000001</v>
      </c>
      <c r="K83" s="33">
        <v>122.77809999999999</v>
      </c>
      <c r="L83" s="33">
        <v>194.2928</v>
      </c>
      <c r="M83" s="33">
        <v>176.1643</v>
      </c>
      <c r="N83" s="33">
        <v>265.69060000000002</v>
      </c>
      <c r="O83" s="33">
        <f t="shared" si="28"/>
        <v>1.6667154273363993</v>
      </c>
      <c r="P83" s="33">
        <f t="shared" si="28"/>
        <v>1.5017765569465547</v>
      </c>
      <c r="Q83" s="33">
        <f t="shared" si="28"/>
        <v>1.5218569521701695</v>
      </c>
      <c r="R83" s="33">
        <f t="shared" si="28"/>
        <v>1.5304366379205485</v>
      </c>
      <c r="S83" s="33">
        <f t="shared" si="28"/>
        <v>1.5318504630481322</v>
      </c>
      <c r="T83" s="33">
        <f t="shared" si="28"/>
        <v>1.5212257186275793</v>
      </c>
      <c r="U83" s="33">
        <f t="shared" si="26"/>
        <v>2.3909232785966537</v>
      </c>
      <c r="V83" s="33">
        <f t="shared" si="26"/>
        <v>2.3709954122132202</v>
      </c>
      <c r="W83" s="33">
        <f t="shared" si="26"/>
        <v>2.0891209083576823</v>
      </c>
      <c r="X83" s="33">
        <f t="shared" si="27"/>
        <v>2.2884567070423616</v>
      </c>
      <c r="Y83" s="33">
        <f t="shared" si="27"/>
        <v>2.2459179024648726</v>
      </c>
      <c r="Z83" s="33">
        <f t="shared" si="27"/>
        <v>2.4243761895614062</v>
      </c>
      <c r="AA83" s="33">
        <f t="shared" si="22"/>
        <v>1.5456436260082305</v>
      </c>
      <c r="AB83" s="33">
        <f t="shared" si="23"/>
        <v>2.3016317330393661</v>
      </c>
      <c r="AC83" s="33">
        <f t="shared" si="24"/>
        <v>0.75598810703113561</v>
      </c>
      <c r="AD83" s="41"/>
    </row>
    <row r="84" spans="1:117" x14ac:dyDescent="0.2">
      <c r="A84" s="7">
        <v>21</v>
      </c>
      <c r="B84" s="32" t="s">
        <v>32</v>
      </c>
      <c r="C84" s="33">
        <v>30.8765</v>
      </c>
      <c r="D84" s="33">
        <v>33.401000000000003</v>
      </c>
      <c r="E84" s="33">
        <v>34.903700000000001</v>
      </c>
      <c r="F84" s="33">
        <v>27.483899999999998</v>
      </c>
      <c r="G84" s="33">
        <v>23.6693</v>
      </c>
      <c r="H84" s="33">
        <v>29.392800000000001</v>
      </c>
      <c r="I84" s="33">
        <v>69.509</v>
      </c>
      <c r="J84" s="33">
        <v>73.009500000000003</v>
      </c>
      <c r="K84" s="33">
        <v>83.472399999999993</v>
      </c>
      <c r="L84" s="33">
        <v>58.974200000000003</v>
      </c>
      <c r="M84" s="33">
        <v>76.786000000000001</v>
      </c>
      <c r="N84" s="33">
        <v>66.871200000000002</v>
      </c>
      <c r="O84" s="33">
        <f t="shared" si="28"/>
        <v>1.4896280650822604</v>
      </c>
      <c r="P84" s="33">
        <f t="shared" si="28"/>
        <v>1.5237594694457148</v>
      </c>
      <c r="Q84" s="33">
        <f t="shared" si="28"/>
        <v>1.5428714672001571</v>
      </c>
      <c r="R84" s="33">
        <f t="shared" si="28"/>
        <v>1.4390783596939618</v>
      </c>
      <c r="S84" s="33">
        <f t="shared" si="28"/>
        <v>1.3741854142183665</v>
      </c>
      <c r="T84" s="33">
        <f t="shared" si="28"/>
        <v>1.4682409595543198</v>
      </c>
      <c r="U84" s="33">
        <f t="shared" si="26"/>
        <v>1.8420410405222132</v>
      </c>
      <c r="V84" s="33">
        <f t="shared" si="26"/>
        <v>1.8633793742182907</v>
      </c>
      <c r="W84" s="33">
        <f t="shared" si="26"/>
        <v>1.9215429005237918</v>
      </c>
      <c r="X84" s="33">
        <f t="shared" si="27"/>
        <v>1.7706620582826516</v>
      </c>
      <c r="Y84" s="33">
        <f t="shared" si="27"/>
        <v>1.8852820445498473</v>
      </c>
      <c r="Z84" s="33">
        <f t="shared" si="27"/>
        <v>1.825239116660379</v>
      </c>
      <c r="AA84" s="33">
        <f t="shared" si="22"/>
        <v>1.4729606225324636</v>
      </c>
      <c r="AB84" s="33">
        <f t="shared" si="23"/>
        <v>1.8513577557928622</v>
      </c>
      <c r="AC84" s="33">
        <f t="shared" si="24"/>
        <v>0.37839713326039859</v>
      </c>
      <c r="AD84" s="34"/>
      <c r="AE84" s="35"/>
      <c r="AF84" s="35"/>
      <c r="AG84" s="35"/>
      <c r="AH84" s="35"/>
      <c r="AI84" s="35"/>
      <c r="AJ84" s="35"/>
      <c r="AK84" s="35"/>
      <c r="AL84" s="35"/>
      <c r="AM84" s="35"/>
      <c r="AN84" s="35"/>
      <c r="AO84" s="35"/>
      <c r="AP84" s="35"/>
      <c r="AQ84" s="35"/>
      <c r="AR84" s="35"/>
      <c r="AS84" s="35"/>
      <c r="AT84" s="35"/>
      <c r="AU84" s="35"/>
      <c r="AV84" s="35"/>
      <c r="AW84" s="35"/>
      <c r="AX84" s="35"/>
      <c r="AY84" s="35"/>
      <c r="AZ84" s="35"/>
      <c r="BA84" s="35"/>
      <c r="BB84" s="35"/>
      <c r="BC84" s="35"/>
      <c r="BD84" s="35"/>
      <c r="BE84" s="35"/>
      <c r="BF84" s="35"/>
      <c r="BG84" s="35"/>
      <c r="BH84" s="35"/>
      <c r="BI84" s="35"/>
      <c r="BJ84" s="35"/>
      <c r="BK84" s="35"/>
      <c r="BL84" s="35"/>
      <c r="BM84" s="35"/>
      <c r="BN84" s="35"/>
      <c r="BO84" s="35"/>
      <c r="BP84" s="35"/>
      <c r="BQ84" s="35"/>
      <c r="BR84" s="35"/>
      <c r="BS84" s="35"/>
      <c r="BT84" s="35"/>
      <c r="BU84" s="35"/>
      <c r="BV84" s="35"/>
      <c r="BW84" s="35"/>
      <c r="BX84" s="35"/>
      <c r="BY84" s="35"/>
      <c r="BZ84" s="35"/>
      <c r="CA84" s="35"/>
      <c r="CB84" s="35"/>
      <c r="CC84" s="35"/>
      <c r="CD84" s="35"/>
      <c r="CE84" s="35"/>
      <c r="CF84" s="35"/>
      <c r="CG84" s="35"/>
      <c r="CH84" s="35"/>
      <c r="CI84" s="35"/>
      <c r="CJ84" s="35"/>
      <c r="CK84" s="35"/>
      <c r="CL84" s="35"/>
      <c r="CM84" s="35"/>
      <c r="CN84" s="35"/>
      <c r="CO84" s="35"/>
      <c r="CP84" s="35"/>
      <c r="CQ84" s="35"/>
      <c r="CR84" s="35"/>
      <c r="CS84" s="35"/>
      <c r="CT84" s="35"/>
      <c r="CU84" s="35"/>
      <c r="CV84" s="35"/>
      <c r="CW84" s="35"/>
      <c r="CX84" s="35"/>
      <c r="CY84" s="35"/>
      <c r="CZ84" s="35"/>
      <c r="DA84" s="35"/>
      <c r="DB84" s="35"/>
      <c r="DC84" s="35"/>
      <c r="DD84" s="35"/>
      <c r="DE84" s="35"/>
      <c r="DF84" s="35"/>
      <c r="DG84" s="35"/>
      <c r="DH84" s="35"/>
      <c r="DI84" s="35"/>
      <c r="DJ84" s="35"/>
      <c r="DK84" s="35"/>
      <c r="DL84" s="35"/>
      <c r="DM84" s="35"/>
    </row>
    <row r="85" spans="1:117" x14ac:dyDescent="0.2">
      <c r="A85" s="7">
        <v>22</v>
      </c>
      <c r="B85" s="32" t="s">
        <v>33</v>
      </c>
      <c r="C85" s="33">
        <v>31.303999999999998</v>
      </c>
      <c r="D85" s="33">
        <v>35.093800000000002</v>
      </c>
      <c r="E85" s="33">
        <v>27.2437</v>
      </c>
      <c r="F85" s="33">
        <v>27.873000000000001</v>
      </c>
      <c r="G85" s="33">
        <v>34.688000000000002</v>
      </c>
      <c r="H85" s="33">
        <v>35.357900000000001</v>
      </c>
      <c r="I85" s="33">
        <v>27.2437</v>
      </c>
      <c r="J85" s="33">
        <v>75.994399999999999</v>
      </c>
      <c r="K85" s="33">
        <v>74.948499999999996</v>
      </c>
      <c r="L85" s="33">
        <v>68.400400000000005</v>
      </c>
      <c r="M85" s="33">
        <v>70.452699999999993</v>
      </c>
      <c r="N85" s="33">
        <v>87.387799999999999</v>
      </c>
      <c r="O85" s="33">
        <f t="shared" si="28"/>
        <v>1.4955998348926236</v>
      </c>
      <c r="P85" s="33">
        <f t="shared" si="28"/>
        <v>1.5452303967043979</v>
      </c>
      <c r="Q85" s="33">
        <f t="shared" si="28"/>
        <v>1.4352660893076084</v>
      </c>
      <c r="R85" s="33">
        <f t="shared" si="28"/>
        <v>1.4451837147961117</v>
      </c>
      <c r="S85" s="33">
        <f t="shared" si="28"/>
        <v>1.5401792605222742</v>
      </c>
      <c r="T85" s="33">
        <f t="shared" si="28"/>
        <v>1.5484864631992068</v>
      </c>
      <c r="U85" s="33">
        <f t="shared" si="28"/>
        <v>1.4352660893076084</v>
      </c>
      <c r="V85" s="33">
        <f t="shared" si="28"/>
        <v>1.8807815904557272</v>
      </c>
      <c r="W85" s="33">
        <f t="shared" ref="W85:Z113" si="29">LOG10(K85)</f>
        <v>1.8747629454132282</v>
      </c>
      <c r="X85" s="33">
        <f t="shared" si="27"/>
        <v>1.8350586414465024</v>
      </c>
      <c r="Y85" s="33">
        <f t="shared" si="27"/>
        <v>1.8478976414855715</v>
      </c>
      <c r="Z85" s="33">
        <f t="shared" si="27"/>
        <v>1.9414508060610629</v>
      </c>
      <c r="AA85" s="33">
        <f t="shared" si="22"/>
        <v>1.5016576265703705</v>
      </c>
      <c r="AB85" s="33">
        <f t="shared" si="23"/>
        <v>1.8025362856949501</v>
      </c>
      <c r="AC85" s="33">
        <f t="shared" si="24"/>
        <v>0.30087865912457956</v>
      </c>
      <c r="AD85" s="25"/>
    </row>
    <row r="86" spans="1:117" x14ac:dyDescent="0.2">
      <c r="A86" s="7">
        <v>23</v>
      </c>
      <c r="B86" s="32" t="s">
        <v>39</v>
      </c>
      <c r="C86" s="33">
        <v>29.615400000000001</v>
      </c>
      <c r="D86" s="33">
        <v>34.6783</v>
      </c>
      <c r="E86" s="33">
        <v>28.161100000000001</v>
      </c>
      <c r="F86" s="33">
        <v>40.874000000000002</v>
      </c>
      <c r="G86" s="33">
        <v>25.882899999999999</v>
      </c>
      <c r="H86" s="33">
        <v>33.1858</v>
      </c>
      <c r="I86" s="33">
        <v>55.307099999999998</v>
      </c>
      <c r="J86" s="33">
        <v>65.958200000000005</v>
      </c>
      <c r="K86" s="33">
        <v>94.683000000000007</v>
      </c>
      <c r="L86" s="33">
        <v>83.026600000000002</v>
      </c>
      <c r="M86" s="33">
        <v>67.415099999999995</v>
      </c>
      <c r="N86" s="33">
        <v>82.544899999999998</v>
      </c>
      <c r="O86" s="33">
        <f t="shared" si="28"/>
        <v>1.4715176028091284</v>
      </c>
      <c r="P86" s="33">
        <f t="shared" si="28"/>
        <v>1.5400577993371765</v>
      </c>
      <c r="Q86" s="33">
        <f t="shared" si="28"/>
        <v>1.4496496147669422</v>
      </c>
      <c r="R86" s="33">
        <f t="shared" si="28"/>
        <v>1.6114471405969184</v>
      </c>
      <c r="S86" s="33">
        <f t="shared" si="28"/>
        <v>1.4130129344169999</v>
      </c>
      <c r="T86" s="33">
        <f t="shared" si="28"/>
        <v>1.520952291509408</v>
      </c>
      <c r="U86" s="33">
        <f t="shared" si="28"/>
        <v>1.7427808870532127</v>
      </c>
      <c r="V86" s="33">
        <f t="shared" si="28"/>
        <v>1.8192687952330324</v>
      </c>
      <c r="W86" s="33">
        <f t="shared" si="29"/>
        <v>1.9762720099541804</v>
      </c>
      <c r="X86" s="33">
        <f t="shared" si="29"/>
        <v>1.9192172536106891</v>
      </c>
      <c r="Y86" s="33">
        <f t="shared" si="29"/>
        <v>1.8287571830663414</v>
      </c>
      <c r="Z86" s="33">
        <f t="shared" si="29"/>
        <v>1.9166902457359456</v>
      </c>
      <c r="AA86" s="33">
        <f t="shared" si="22"/>
        <v>1.501106230572762</v>
      </c>
      <c r="AB86" s="33">
        <f t="shared" si="23"/>
        <v>1.867164395775567</v>
      </c>
      <c r="AC86" s="33">
        <f t="shared" si="24"/>
        <v>0.36605816520280499</v>
      </c>
      <c r="AD86" s="25"/>
    </row>
    <row r="87" spans="1:117" x14ac:dyDescent="0.2">
      <c r="A87" s="7">
        <v>24</v>
      </c>
      <c r="B87" s="32" t="s">
        <v>40</v>
      </c>
      <c r="C87" s="33">
        <v>43.180799999999998</v>
      </c>
      <c r="D87" s="33">
        <v>34.702599999999997</v>
      </c>
      <c r="E87" s="33">
        <v>39.759399999999999</v>
      </c>
      <c r="F87" s="33">
        <v>36.369100000000003</v>
      </c>
      <c r="G87" s="33">
        <v>36.101599999999998</v>
      </c>
      <c r="H87" s="33">
        <v>38.256100000000004</v>
      </c>
      <c r="I87" s="33">
        <v>78.444599999999994</v>
      </c>
      <c r="J87" s="33">
        <v>62.31</v>
      </c>
      <c r="K87" s="33">
        <v>68.974299999999999</v>
      </c>
      <c r="L87" s="33">
        <v>64.107399999999998</v>
      </c>
      <c r="M87" s="33">
        <v>64.3352</v>
      </c>
      <c r="N87" s="33">
        <v>73.871700000000004</v>
      </c>
      <c r="O87" s="33">
        <f t="shared" si="28"/>
        <v>1.6352906841391817</v>
      </c>
      <c r="P87" s="33">
        <f t="shared" si="28"/>
        <v>1.5403620143687418</v>
      </c>
      <c r="Q87" s="33">
        <f t="shared" si="28"/>
        <v>1.599439821936159</v>
      </c>
      <c r="R87" s="33">
        <f t="shared" si="28"/>
        <v>1.5607325540140218</v>
      </c>
      <c r="S87" s="33">
        <f t="shared" si="28"/>
        <v>1.5575264499880039</v>
      </c>
      <c r="T87" s="33">
        <f t="shared" si="28"/>
        <v>1.5827006940025503</v>
      </c>
      <c r="U87" s="33">
        <f t="shared" si="28"/>
        <v>1.8945630528188129</v>
      </c>
      <c r="V87" s="33">
        <f t="shared" si="28"/>
        <v>1.7945577512547615</v>
      </c>
      <c r="W87" s="33">
        <f t="shared" si="29"/>
        <v>1.8386873016458956</v>
      </c>
      <c r="X87" s="33">
        <f t="shared" si="29"/>
        <v>1.8069081635854882</v>
      </c>
      <c r="Y87" s="33">
        <f t="shared" si="29"/>
        <v>1.8084486553959649</v>
      </c>
      <c r="Z87" s="33">
        <f t="shared" si="29"/>
        <v>1.8684780934994483</v>
      </c>
      <c r="AA87" s="33">
        <f t="shared" si="22"/>
        <v>1.5793420364081099</v>
      </c>
      <c r="AB87" s="33">
        <f t="shared" si="23"/>
        <v>1.8352738363667285</v>
      </c>
      <c r="AC87" s="33">
        <f t="shared" si="24"/>
        <v>0.25593179995861859</v>
      </c>
      <c r="AD87" s="25"/>
    </row>
    <row r="88" spans="1:117" x14ac:dyDescent="0.2">
      <c r="A88" s="7">
        <v>25</v>
      </c>
      <c r="B88" s="32" t="s">
        <v>41</v>
      </c>
      <c r="C88" s="33">
        <v>34.138500000000001</v>
      </c>
      <c r="D88" s="33">
        <v>40.198</v>
      </c>
      <c r="E88" s="33">
        <v>37.508400000000002</v>
      </c>
      <c r="F88" s="33">
        <v>25.704999999999998</v>
      </c>
      <c r="G88" s="33">
        <v>11.686299999999999</v>
      </c>
      <c r="H88" s="33">
        <v>31.174299999999999</v>
      </c>
      <c r="I88" s="33">
        <v>181.27529999999999</v>
      </c>
      <c r="J88" s="33">
        <v>282.63619999999997</v>
      </c>
      <c r="K88" s="33">
        <v>483.0104</v>
      </c>
      <c r="L88" s="33">
        <v>269.113</v>
      </c>
      <c r="M88" s="33">
        <v>505.97469999999998</v>
      </c>
      <c r="N88" s="33">
        <v>732.78719999999998</v>
      </c>
      <c r="O88" s="33">
        <f t="shared" si="28"/>
        <v>1.5332444348796408</v>
      </c>
      <c r="P88" s="33">
        <f t="shared" si="28"/>
        <v>1.6042044458563305</v>
      </c>
      <c r="Q88" s="33">
        <f t="shared" si="28"/>
        <v>1.574128538797712</v>
      </c>
      <c r="R88" s="33">
        <f t="shared" si="28"/>
        <v>1.4100176082030527</v>
      </c>
      <c r="S88" s="33">
        <f t="shared" si="28"/>
        <v>1.0676770309278885</v>
      </c>
      <c r="T88" s="33">
        <f t="shared" si="28"/>
        <v>1.4937967104408627</v>
      </c>
      <c r="U88" s="33">
        <f t="shared" si="28"/>
        <v>2.2583386325318662</v>
      </c>
      <c r="V88" s="33">
        <f t="shared" si="28"/>
        <v>2.4512277854438946</v>
      </c>
      <c r="W88" s="33">
        <f t="shared" si="29"/>
        <v>2.6839564819191848</v>
      </c>
      <c r="X88" s="33">
        <f t="shared" si="29"/>
        <v>2.4299346776667514</v>
      </c>
      <c r="Y88" s="33">
        <f t="shared" si="29"/>
        <v>2.7041288015728178</v>
      </c>
      <c r="Z88" s="33">
        <f t="shared" si="29"/>
        <v>2.8649778746637256</v>
      </c>
      <c r="AA88" s="33">
        <f t="shared" si="22"/>
        <v>1.447178128184248</v>
      </c>
      <c r="AB88" s="33">
        <f t="shared" si="23"/>
        <v>2.5654273756330404</v>
      </c>
      <c r="AC88" s="33">
        <f t="shared" si="24"/>
        <v>1.1182492474487924</v>
      </c>
      <c r="AD88" s="25"/>
    </row>
    <row r="89" spans="1:117" x14ac:dyDescent="0.2">
      <c r="A89" s="7">
        <v>26</v>
      </c>
      <c r="B89" s="32" t="s">
        <v>42</v>
      </c>
      <c r="C89" s="33">
        <v>47.773400000000002</v>
      </c>
      <c r="D89" s="33">
        <v>37.484400000000001</v>
      </c>
      <c r="E89" s="33">
        <v>42.076099999999997</v>
      </c>
      <c r="F89" s="33">
        <v>41.454599999999999</v>
      </c>
      <c r="G89" s="33">
        <v>50.476399999999998</v>
      </c>
      <c r="H89" s="33">
        <v>35.058500000000002</v>
      </c>
      <c r="I89" s="33">
        <v>122.6371</v>
      </c>
      <c r="J89" s="33">
        <v>119.5077</v>
      </c>
      <c r="K89" s="33">
        <v>115.20699999999999</v>
      </c>
      <c r="L89" s="33">
        <v>97.059700000000007</v>
      </c>
      <c r="M89" s="33">
        <v>107.3993</v>
      </c>
      <c r="N89" s="33">
        <v>90.323099999999997</v>
      </c>
      <c r="O89" s="33">
        <f t="shared" si="28"/>
        <v>1.6791861508226646</v>
      </c>
      <c r="P89" s="33">
        <f t="shared" si="28"/>
        <v>1.5738505636341891</v>
      </c>
      <c r="Q89" s="33">
        <f t="shared" si="28"/>
        <v>1.6240354786035465</v>
      </c>
      <c r="R89" s="33">
        <f t="shared" si="28"/>
        <v>1.6175727289459418</v>
      </c>
      <c r="S89" s="33">
        <f t="shared" si="28"/>
        <v>1.703088373258921</v>
      </c>
      <c r="T89" s="33">
        <f t="shared" si="28"/>
        <v>1.5447933305923789</v>
      </c>
      <c r="U89" s="33">
        <f t="shared" si="28"/>
        <v>2.0886218722043703</v>
      </c>
      <c r="V89" s="33">
        <f t="shared" si="28"/>
        <v>2.0773958882111652</v>
      </c>
      <c r="W89" s="33">
        <f t="shared" si="29"/>
        <v>2.0614788677071072</v>
      </c>
      <c r="X89" s="33">
        <f t="shared" si="29"/>
        <v>1.9870389446287009</v>
      </c>
      <c r="Y89" s="33">
        <f t="shared" si="29"/>
        <v>2.0310014507571306</v>
      </c>
      <c r="Z89" s="33">
        <f t="shared" si="29"/>
        <v>1.955798834694038</v>
      </c>
      <c r="AA89" s="33">
        <f t="shared" si="22"/>
        <v>1.6237544376429403</v>
      </c>
      <c r="AB89" s="33">
        <f t="shared" si="23"/>
        <v>2.0335559763670852</v>
      </c>
      <c r="AC89" s="33">
        <f t="shared" si="24"/>
        <v>0.40980153872414493</v>
      </c>
      <c r="AD89" s="25"/>
    </row>
    <row r="90" spans="1:117" x14ac:dyDescent="0.2">
      <c r="A90" s="7">
        <v>27</v>
      </c>
      <c r="B90" s="32" t="s">
        <v>43</v>
      </c>
      <c r="C90" s="33">
        <v>42.931899999999999</v>
      </c>
      <c r="D90" s="33">
        <v>30.064299999999999</v>
      </c>
      <c r="E90" s="33">
        <v>48.561700000000002</v>
      </c>
      <c r="F90" s="33">
        <v>55.7395</v>
      </c>
      <c r="G90" s="33">
        <v>37.746000000000002</v>
      </c>
      <c r="H90" s="33">
        <v>47.207799999999999</v>
      </c>
      <c r="I90" s="33">
        <v>202.44399999999999</v>
      </c>
      <c r="J90" s="33">
        <v>143.88679999999999</v>
      </c>
      <c r="K90" s="33">
        <v>156.1046</v>
      </c>
      <c r="L90" s="33">
        <v>250.79640000000001</v>
      </c>
      <c r="M90" s="33">
        <v>134.79669999999999</v>
      </c>
      <c r="N90" s="33">
        <v>253.76429999999999</v>
      </c>
      <c r="O90" s="33">
        <f t="shared" si="28"/>
        <v>1.6327801091003602</v>
      </c>
      <c r="P90" s="33">
        <f t="shared" si="28"/>
        <v>1.4780510964344213</v>
      </c>
      <c r="Q90" s="33">
        <f t="shared" si="28"/>
        <v>1.6862938816853279</v>
      </c>
      <c r="R90" s="33">
        <f t="shared" si="28"/>
        <v>1.7461630686432543</v>
      </c>
      <c r="S90" s="33">
        <f t="shared" si="28"/>
        <v>1.5768709355686499</v>
      </c>
      <c r="T90" s="33">
        <f t="shared" si="28"/>
        <v>1.6740137617080404</v>
      </c>
      <c r="U90" s="33">
        <f t="shared" si="28"/>
        <v>2.3063049097509838</v>
      </c>
      <c r="V90" s="33">
        <f t="shared" si="28"/>
        <v>2.158020954116536</v>
      </c>
      <c r="W90" s="33">
        <f t="shared" si="29"/>
        <v>2.1934157007894011</v>
      </c>
      <c r="X90" s="33">
        <f t="shared" si="29"/>
        <v>2.399321298221853</v>
      </c>
      <c r="Y90" s="33">
        <f t="shared" si="29"/>
        <v>2.1296792602309544</v>
      </c>
      <c r="Z90" s="33">
        <f t="shared" si="29"/>
        <v>2.4044305247581361</v>
      </c>
      <c r="AA90" s="33">
        <f t="shared" si="22"/>
        <v>1.632362142190009</v>
      </c>
      <c r="AB90" s="33">
        <f t="shared" si="23"/>
        <v>2.2651954413113109</v>
      </c>
      <c r="AC90" s="33">
        <f t="shared" si="24"/>
        <v>0.63283329912130193</v>
      </c>
      <c r="AD90" s="25"/>
    </row>
    <row r="91" spans="1:117" x14ac:dyDescent="0.2">
      <c r="A91" s="7">
        <v>28</v>
      </c>
      <c r="B91" s="32" t="s">
        <v>44</v>
      </c>
      <c r="C91" s="33">
        <v>59.753900000000002</v>
      </c>
      <c r="D91" s="33">
        <v>45.842100000000002</v>
      </c>
      <c r="E91" s="33">
        <v>50.179099999999998</v>
      </c>
      <c r="F91" s="33">
        <v>44.565399999999997</v>
      </c>
      <c r="G91" s="33">
        <v>36.9801</v>
      </c>
      <c r="H91" s="33">
        <v>19.787299999999998</v>
      </c>
      <c r="I91" s="33">
        <v>64.692899999999995</v>
      </c>
      <c r="J91" s="33">
        <v>69.795500000000004</v>
      </c>
      <c r="K91" s="33">
        <v>61.317799999999998</v>
      </c>
      <c r="L91" s="33">
        <v>83.431799999999996</v>
      </c>
      <c r="M91" s="33">
        <v>79.135599999999997</v>
      </c>
      <c r="N91" s="33">
        <v>47.870100000000001</v>
      </c>
      <c r="O91" s="33">
        <f t="shared" si="28"/>
        <v>1.7763662559499607</v>
      </c>
      <c r="P91" s="33">
        <f t="shared" si="28"/>
        <v>1.6612645041932377</v>
      </c>
      <c r="Q91" s="33">
        <f t="shared" si="28"/>
        <v>1.7005228676493984</v>
      </c>
      <c r="R91" s="33">
        <f t="shared" si="28"/>
        <v>1.6489978089186552</v>
      </c>
      <c r="S91" s="33">
        <f t="shared" si="28"/>
        <v>1.5679680812252492</v>
      </c>
      <c r="T91" s="33">
        <f t="shared" si="28"/>
        <v>1.2963865382640778</v>
      </c>
      <c r="U91" s="33">
        <f t="shared" si="28"/>
        <v>1.8108566197719338</v>
      </c>
      <c r="V91" s="33">
        <f t="shared" si="28"/>
        <v>1.8438274227926617</v>
      </c>
      <c r="W91" s="33">
        <f t="shared" si="29"/>
        <v>1.7875865645613318</v>
      </c>
      <c r="X91" s="33">
        <f t="shared" si="29"/>
        <v>1.9213316133744804</v>
      </c>
      <c r="Y91" s="33">
        <f t="shared" si="29"/>
        <v>1.8983718994952981</v>
      </c>
      <c r="Z91" s="33">
        <f t="shared" si="29"/>
        <v>1.6800643347182724</v>
      </c>
      <c r="AA91" s="33">
        <f t="shared" si="22"/>
        <v>1.6085843427000963</v>
      </c>
      <c r="AB91" s="33">
        <f t="shared" si="23"/>
        <v>1.8236730757856632</v>
      </c>
      <c r="AC91" s="33">
        <f t="shared" si="24"/>
        <v>0.21508873308556686</v>
      </c>
      <c r="AD91" s="25"/>
    </row>
    <row r="92" spans="1:117" x14ac:dyDescent="0.2">
      <c r="A92" s="7">
        <v>29</v>
      </c>
      <c r="B92" s="32" t="s">
        <v>45</v>
      </c>
      <c r="C92" s="33">
        <v>35.258200000000002</v>
      </c>
      <c r="D92" s="33">
        <v>42.674900000000001</v>
      </c>
      <c r="E92" s="33">
        <v>41.970599999999997</v>
      </c>
      <c r="F92" s="33">
        <v>34.9619</v>
      </c>
      <c r="G92" s="33">
        <v>39.873199999999997</v>
      </c>
      <c r="H92" s="33">
        <v>30.774999999999999</v>
      </c>
      <c r="I92" s="33">
        <v>74.254199999999997</v>
      </c>
      <c r="J92" s="33">
        <v>77.317300000000003</v>
      </c>
      <c r="K92" s="33">
        <v>65.433300000000003</v>
      </c>
      <c r="L92" s="33">
        <v>76.055499999999995</v>
      </c>
      <c r="M92" s="33">
        <v>73.244299999999996</v>
      </c>
      <c r="N92" s="33">
        <v>82.2</v>
      </c>
      <c r="O92" s="33">
        <f t="shared" si="28"/>
        <v>1.5472601369473784</v>
      </c>
      <c r="P92" s="33">
        <f t="shared" si="28"/>
        <v>1.6301725121066524</v>
      </c>
      <c r="Q92" s="33">
        <f t="shared" si="28"/>
        <v>1.6229451778087396</v>
      </c>
      <c r="R92" s="33">
        <f t="shared" si="28"/>
        <v>1.5435950262819769</v>
      </c>
      <c r="S92" s="33">
        <f t="shared" si="28"/>
        <v>1.6006810911069422</v>
      </c>
      <c r="T92" s="33">
        <f t="shared" si="28"/>
        <v>1.4881980616033539</v>
      </c>
      <c r="U92" s="33">
        <f t="shared" si="28"/>
        <v>1.8707210234469875</v>
      </c>
      <c r="V92" s="33">
        <f t="shared" si="28"/>
        <v>1.8882766796092958</v>
      </c>
      <c r="W92" s="33">
        <f t="shared" si="29"/>
        <v>1.815798823640103</v>
      </c>
      <c r="X92" s="33">
        <f t="shared" si="29"/>
        <v>1.8811306257957383</v>
      </c>
      <c r="Y92" s="33">
        <f t="shared" si="29"/>
        <v>1.8647738327822236</v>
      </c>
      <c r="Z92" s="33">
        <f t="shared" si="29"/>
        <v>1.9148718175400503</v>
      </c>
      <c r="AA92" s="33">
        <f t="shared" si="22"/>
        <v>1.5721420009758404</v>
      </c>
      <c r="AB92" s="33">
        <f t="shared" si="23"/>
        <v>1.872595467135733</v>
      </c>
      <c r="AC92" s="33">
        <f t="shared" si="24"/>
        <v>0.30045346615989255</v>
      </c>
      <c r="AD92" s="25"/>
    </row>
    <row r="93" spans="1:117" x14ac:dyDescent="0.2">
      <c r="A93" s="7">
        <v>30</v>
      </c>
      <c r="B93" s="32" t="s">
        <v>46</v>
      </c>
      <c r="C93" s="33">
        <v>53.429099999999998</v>
      </c>
      <c r="D93" s="33">
        <v>43.423000000000002</v>
      </c>
      <c r="E93" s="33">
        <v>48.516100000000002</v>
      </c>
      <c r="F93" s="33">
        <v>45.497599999999998</v>
      </c>
      <c r="G93" s="33">
        <v>44.928400000000003</v>
      </c>
      <c r="H93" s="33">
        <v>42.944299999999998</v>
      </c>
      <c r="I93" s="33">
        <v>127.89879999999999</v>
      </c>
      <c r="J93" s="33">
        <v>137.79599999999999</v>
      </c>
      <c r="K93" s="33">
        <v>80.106899999999996</v>
      </c>
      <c r="L93" s="33">
        <v>111.44</v>
      </c>
      <c r="M93" s="33">
        <v>83.005499999999998</v>
      </c>
      <c r="N93" s="33">
        <v>76.727900000000005</v>
      </c>
      <c r="O93" s="33">
        <f t="shared" si="28"/>
        <v>1.7277778586611821</v>
      </c>
      <c r="P93" s="33">
        <f t="shared" si="28"/>
        <v>1.6377198246098337</v>
      </c>
      <c r="Q93" s="33">
        <f t="shared" si="28"/>
        <v>1.6858858825376071</v>
      </c>
      <c r="R93" s="33">
        <f t="shared" si="28"/>
        <v>1.6579884882121245</v>
      </c>
      <c r="S93" s="33">
        <f t="shared" si="28"/>
        <v>1.6525209526784059</v>
      </c>
      <c r="T93" s="33">
        <f t="shared" si="28"/>
        <v>1.6329055280549258</v>
      </c>
      <c r="U93" s="33">
        <f t="shared" si="28"/>
        <v>2.106866469765416</v>
      </c>
      <c r="V93" s="33">
        <f t="shared" si="28"/>
        <v>2.1392366108724694</v>
      </c>
      <c r="W93" s="33">
        <f t="shared" si="29"/>
        <v>1.9036699256081344</v>
      </c>
      <c r="X93" s="33">
        <f t="shared" si="29"/>
        <v>2.0470411034159071</v>
      </c>
      <c r="Y93" s="33">
        <f t="shared" si="29"/>
        <v>1.9191068699726155</v>
      </c>
      <c r="Z93" s="33">
        <f t="shared" si="29"/>
        <v>1.8849533119646764</v>
      </c>
      <c r="AA93" s="33">
        <f t="shared" si="22"/>
        <v>1.6657997557923465</v>
      </c>
      <c r="AB93" s="33">
        <f t="shared" si="23"/>
        <v>2.0001457152665365</v>
      </c>
      <c r="AC93" s="33">
        <f t="shared" si="24"/>
        <v>0.33434595947418999</v>
      </c>
      <c r="AD93" s="25"/>
    </row>
    <row r="94" spans="1:117" x14ac:dyDescent="0.2">
      <c r="A94" s="7">
        <v>31</v>
      </c>
      <c r="B94" s="32" t="s">
        <v>47</v>
      </c>
      <c r="C94" s="33">
        <v>36.197000000000003</v>
      </c>
      <c r="D94" s="33">
        <v>40.145600000000002</v>
      </c>
      <c r="E94" s="33">
        <v>36.949599999999997</v>
      </c>
      <c r="F94" s="33">
        <v>32.068800000000003</v>
      </c>
      <c r="G94" s="33">
        <v>29.422699999999999</v>
      </c>
      <c r="H94" s="33">
        <v>36.881100000000004</v>
      </c>
      <c r="I94" s="33">
        <v>102.5949</v>
      </c>
      <c r="J94" s="33">
        <v>103.22410000000001</v>
      </c>
      <c r="K94" s="33">
        <v>82.872200000000007</v>
      </c>
      <c r="L94" s="33">
        <v>80.445300000000003</v>
      </c>
      <c r="M94" s="33">
        <v>82.831199999999995</v>
      </c>
      <c r="N94" s="33">
        <v>86.151200000000003</v>
      </c>
      <c r="O94" s="33">
        <f t="shared" si="28"/>
        <v>1.5586725777863266</v>
      </c>
      <c r="P94" s="33">
        <f t="shared" si="28"/>
        <v>1.6036379530907985</v>
      </c>
      <c r="Q94" s="33">
        <f t="shared" si="28"/>
        <v>1.5676097412766345</v>
      </c>
      <c r="R94" s="33">
        <f t="shared" si="28"/>
        <v>1.5060827091292879</v>
      </c>
      <c r="S94" s="33">
        <f t="shared" si="28"/>
        <v>1.4686825236361538</v>
      </c>
      <c r="T94" s="33">
        <f t="shared" si="28"/>
        <v>1.5668038656572378</v>
      </c>
      <c r="U94" s="33">
        <f t="shared" si="28"/>
        <v>2.0111257725018379</v>
      </c>
      <c r="V94" s="33">
        <f t="shared" si="28"/>
        <v>2.013781104995636</v>
      </c>
      <c r="W94" s="33">
        <f t="shared" si="29"/>
        <v>1.918408868168884</v>
      </c>
      <c r="X94" s="33">
        <f t="shared" si="29"/>
        <v>1.9055006756110378</v>
      </c>
      <c r="Y94" s="33">
        <f t="shared" si="29"/>
        <v>1.9181939531566223</v>
      </c>
      <c r="Z94" s="33">
        <f t="shared" si="29"/>
        <v>1.9352613311136897</v>
      </c>
      <c r="AA94" s="33">
        <f t="shared" si="22"/>
        <v>1.5452482284294067</v>
      </c>
      <c r="AB94" s="33">
        <f t="shared" si="23"/>
        <v>1.9503786175912845</v>
      </c>
      <c r="AC94" s="33">
        <f t="shared" si="24"/>
        <v>0.40513038916187782</v>
      </c>
      <c r="AD94" s="25"/>
    </row>
    <row r="95" spans="1:117" x14ac:dyDescent="0.2">
      <c r="A95" s="7">
        <v>32</v>
      </c>
      <c r="B95" s="32" t="s">
        <v>48</v>
      </c>
      <c r="C95" s="33">
        <v>34.307299999999998</v>
      </c>
      <c r="D95" s="33">
        <v>27.5686</v>
      </c>
      <c r="E95" s="33">
        <v>25.613600000000002</v>
      </c>
      <c r="F95" s="33">
        <v>22.928100000000001</v>
      </c>
      <c r="G95" s="33">
        <v>31.074100000000001</v>
      </c>
      <c r="H95" s="33">
        <v>33.124000000000002</v>
      </c>
      <c r="I95" s="33">
        <v>35.246000000000002</v>
      </c>
      <c r="J95" s="33">
        <v>45.921599999999998</v>
      </c>
      <c r="K95" s="33">
        <v>33.834600000000002</v>
      </c>
      <c r="L95" s="33">
        <v>37.514800000000001</v>
      </c>
      <c r="M95" s="33">
        <v>26.5703</v>
      </c>
      <c r="N95" s="33">
        <v>24.913399999999999</v>
      </c>
      <c r="O95" s="33">
        <f t="shared" si="28"/>
        <v>1.5353865402292479</v>
      </c>
      <c r="P95" s="33">
        <f t="shared" si="28"/>
        <v>1.4404147121444908</v>
      </c>
      <c r="Q95" s="33">
        <f t="shared" si="28"/>
        <v>1.4084706229923376</v>
      </c>
      <c r="R95" s="33">
        <f t="shared" si="28"/>
        <v>1.3603680672155809</v>
      </c>
      <c r="S95" s="33">
        <f t="shared" si="28"/>
        <v>1.4923985590129913</v>
      </c>
      <c r="T95" s="33">
        <f t="shared" si="28"/>
        <v>1.5201427759701496</v>
      </c>
      <c r="U95" s="33">
        <f t="shared" si="28"/>
        <v>1.5471098368877478</v>
      </c>
      <c r="V95" s="33">
        <f t="shared" si="28"/>
        <v>1.6620170113382089</v>
      </c>
      <c r="W95" s="33">
        <f t="shared" si="29"/>
        <v>1.5293610465260159</v>
      </c>
      <c r="X95" s="33">
        <f t="shared" si="29"/>
        <v>1.5742026354688996</v>
      </c>
      <c r="Y95" s="33">
        <f t="shared" si="29"/>
        <v>1.4243964579710242</v>
      </c>
      <c r="Z95" s="33">
        <f t="shared" si="29"/>
        <v>1.3964330009397974</v>
      </c>
      <c r="AA95" s="33">
        <f t="shared" si="22"/>
        <v>1.4595302129274665</v>
      </c>
      <c r="AB95" s="33">
        <f t="shared" si="23"/>
        <v>1.5222533315219489</v>
      </c>
      <c r="AC95" s="33">
        <f t="shared" si="24"/>
        <v>6.2723118594482319E-2</v>
      </c>
      <c r="AD95" s="25"/>
    </row>
    <row r="96" spans="1:117" x14ac:dyDescent="0.2">
      <c r="A96" s="7">
        <v>33</v>
      </c>
      <c r="B96" s="32" t="s">
        <v>49</v>
      </c>
      <c r="C96" s="33">
        <v>32.751199999999997</v>
      </c>
      <c r="D96" s="33">
        <v>40.329000000000001</v>
      </c>
      <c r="E96" s="33">
        <v>35.534199999999998</v>
      </c>
      <c r="F96" s="33">
        <v>28.546800000000001</v>
      </c>
      <c r="G96" s="33">
        <v>30.481200000000001</v>
      </c>
      <c r="H96" s="33">
        <v>27.187100000000001</v>
      </c>
      <c r="I96" s="33">
        <v>169.71100000000001</v>
      </c>
      <c r="J96" s="33">
        <v>108.1074</v>
      </c>
      <c r="K96" s="33">
        <v>188.4752</v>
      </c>
      <c r="L96" s="33">
        <v>82.380399999999995</v>
      </c>
      <c r="M96" s="33">
        <v>80.349100000000007</v>
      </c>
      <c r="N96" s="33">
        <v>89.234700000000004</v>
      </c>
      <c r="O96" s="33">
        <f t="shared" si="28"/>
        <v>1.5152272171165246</v>
      </c>
      <c r="P96" s="33">
        <f t="shared" si="28"/>
        <v>1.6056174533523682</v>
      </c>
      <c r="Q96" s="33">
        <f t="shared" si="28"/>
        <v>1.5506465423900548</v>
      </c>
      <c r="R96" s="33">
        <f t="shared" si="28"/>
        <v>1.4555574323635869</v>
      </c>
      <c r="S96" s="33">
        <f t="shared" si="28"/>
        <v>1.4840320605389419</v>
      </c>
      <c r="T96" s="33">
        <f t="shared" si="28"/>
        <v>1.4343628846317444</v>
      </c>
      <c r="U96" s="33">
        <f t="shared" si="28"/>
        <v>2.2297099924913746</v>
      </c>
      <c r="V96" s="33">
        <f t="shared" si="28"/>
        <v>2.0338554226227945</v>
      </c>
      <c r="W96" s="33">
        <f t="shared" si="29"/>
        <v>2.2752542128350535</v>
      </c>
      <c r="X96" s="33">
        <f t="shared" si="29"/>
        <v>1.915823896352749</v>
      </c>
      <c r="Y96" s="33">
        <f t="shared" si="29"/>
        <v>1.9049810165415193</v>
      </c>
      <c r="Z96" s="33">
        <f t="shared" si="29"/>
        <v>1.9505337679194195</v>
      </c>
      <c r="AA96" s="33">
        <f t="shared" si="22"/>
        <v>1.5075739317322034</v>
      </c>
      <c r="AB96" s="33">
        <f t="shared" si="23"/>
        <v>2.051693051460485</v>
      </c>
      <c r="AC96" s="33">
        <f t="shared" si="24"/>
        <v>0.54411911972828153</v>
      </c>
      <c r="AD96" s="25"/>
    </row>
    <row r="97" spans="1:30" x14ac:dyDescent="0.2">
      <c r="A97" s="7">
        <v>34</v>
      </c>
      <c r="B97" s="32" t="s">
        <v>50</v>
      </c>
      <c r="C97" s="33">
        <v>33.320799999999998</v>
      </c>
      <c r="D97" s="33">
        <v>28.770099999999999</v>
      </c>
      <c r="E97" s="33">
        <v>19.7394</v>
      </c>
      <c r="F97" s="33">
        <v>28.862500000000001</v>
      </c>
      <c r="G97" s="33">
        <v>32.317599999999999</v>
      </c>
      <c r="H97" s="33">
        <v>33.7438</v>
      </c>
      <c r="I97" s="33">
        <v>62.5045</v>
      </c>
      <c r="J97" s="33">
        <v>58.903599999999997</v>
      </c>
      <c r="K97" s="33">
        <v>59.12</v>
      </c>
      <c r="L97" s="33">
        <v>70.668099999999995</v>
      </c>
      <c r="M97" s="33">
        <v>117.7453</v>
      </c>
      <c r="N97" s="33">
        <v>108.2724</v>
      </c>
      <c r="O97" s="33">
        <f t="shared" si="28"/>
        <v>1.5227154198480362</v>
      </c>
      <c r="P97" s="33">
        <f t="shared" si="28"/>
        <v>1.4589413714270905</v>
      </c>
      <c r="Q97" s="33">
        <f t="shared" si="28"/>
        <v>1.2953339476928198</v>
      </c>
      <c r="R97" s="33">
        <f t="shared" si="28"/>
        <v>1.4603339459252327</v>
      </c>
      <c r="S97" s="33">
        <f t="shared" si="28"/>
        <v>1.5094391013148631</v>
      </c>
      <c r="T97" s="33">
        <f t="shared" si="28"/>
        <v>1.5281939883332434</v>
      </c>
      <c r="U97" s="33">
        <f t="shared" si="28"/>
        <v>1.795911285421135</v>
      </c>
      <c r="V97" s="33">
        <f t="shared" si="28"/>
        <v>1.7701418382906167</v>
      </c>
      <c r="W97" s="33">
        <f t="shared" si="29"/>
        <v>1.7717344253867693</v>
      </c>
      <c r="X97" s="33">
        <f t="shared" si="29"/>
        <v>1.8492234149229263</v>
      </c>
      <c r="Y97" s="33">
        <f t="shared" si="29"/>
        <v>2.0709435805584451</v>
      </c>
      <c r="Z97" s="33">
        <f t="shared" si="29"/>
        <v>2.034517763593656</v>
      </c>
      <c r="AA97" s="33">
        <f t="shared" si="22"/>
        <v>1.4624929624235474</v>
      </c>
      <c r="AB97" s="33">
        <f t="shared" si="23"/>
        <v>1.8820787180289245</v>
      </c>
      <c r="AC97" s="33">
        <f t="shared" si="24"/>
        <v>0.41958575560537703</v>
      </c>
      <c r="AD97" s="25"/>
    </row>
    <row r="98" spans="1:30" x14ac:dyDescent="0.2">
      <c r="A98" s="7">
        <v>35</v>
      </c>
      <c r="B98" s="32" t="s">
        <v>51</v>
      </c>
      <c r="C98" s="33">
        <v>45.995100000000001</v>
      </c>
      <c r="D98" s="33">
        <v>45.4343</v>
      </c>
      <c r="E98" s="33">
        <v>51.118099999999998</v>
      </c>
      <c r="F98" s="33">
        <v>40.757100000000001</v>
      </c>
      <c r="G98" s="33">
        <v>41.418500000000002</v>
      </c>
      <c r="H98" s="33">
        <v>37.024700000000003</v>
      </c>
      <c r="I98" s="33">
        <v>65.767300000000006</v>
      </c>
      <c r="J98" s="33">
        <v>67.443299999999994</v>
      </c>
      <c r="K98" s="33">
        <v>72.982799999999997</v>
      </c>
      <c r="L98" s="33">
        <v>70.373099999999994</v>
      </c>
      <c r="M98" s="33">
        <v>65.520499999999998</v>
      </c>
      <c r="N98" s="33">
        <v>64.011600000000001</v>
      </c>
      <c r="O98" s="33">
        <f t="shared" si="28"/>
        <v>1.6627115674139481</v>
      </c>
      <c r="P98" s="33">
        <f t="shared" si="28"/>
        <v>1.657383841324837</v>
      </c>
      <c r="Q98" s="33">
        <f t="shared" si="28"/>
        <v>1.7085747032322973</v>
      </c>
      <c r="R98" s="33">
        <f t="shared" si="28"/>
        <v>1.6102032749711999</v>
      </c>
      <c r="S98" s="33">
        <f t="shared" si="28"/>
        <v>1.6171943665632542</v>
      </c>
      <c r="T98" s="33">
        <f t="shared" si="28"/>
        <v>1.5684915482500343</v>
      </c>
      <c r="U98" s="33">
        <f t="shared" si="28"/>
        <v>1.8180100127704533</v>
      </c>
      <c r="V98" s="33">
        <f t="shared" si="28"/>
        <v>1.8289388121612762</v>
      </c>
      <c r="W98" s="33">
        <f t="shared" si="29"/>
        <v>1.863220521144586</v>
      </c>
      <c r="X98" s="33">
        <f t="shared" si="29"/>
        <v>1.8474066825215023</v>
      </c>
      <c r="Y98" s="33">
        <f t="shared" si="29"/>
        <v>1.8163772029527956</v>
      </c>
      <c r="Z98" s="33">
        <f t="shared" si="29"/>
        <v>1.8062586827259679</v>
      </c>
      <c r="AA98" s="33">
        <f t="shared" si="22"/>
        <v>1.6374265502925951</v>
      </c>
      <c r="AB98" s="33">
        <f t="shared" si="23"/>
        <v>1.8300353190460967</v>
      </c>
      <c r="AC98" s="33">
        <f t="shared" si="24"/>
        <v>0.19260876875350164</v>
      </c>
      <c r="AD98" s="25"/>
    </row>
    <row r="99" spans="1:30" x14ac:dyDescent="0.2">
      <c r="A99" s="7">
        <v>36</v>
      </c>
      <c r="B99" s="32" t="s">
        <v>52</v>
      </c>
      <c r="C99" s="33">
        <v>48.643300000000004</v>
      </c>
      <c r="D99" s="33">
        <v>47.041200000000003</v>
      </c>
      <c r="E99" s="33">
        <v>44.092599999999997</v>
      </c>
      <c r="F99" s="33">
        <v>48.900100000000002</v>
      </c>
      <c r="G99" s="33">
        <v>48.018300000000004</v>
      </c>
      <c r="H99" s="33">
        <v>46.800400000000003</v>
      </c>
      <c r="I99" s="33">
        <v>93.148700000000005</v>
      </c>
      <c r="J99" s="33">
        <v>74.112099999999998</v>
      </c>
      <c r="K99" s="33">
        <v>101.34050000000001</v>
      </c>
      <c r="L99" s="33">
        <v>82.325199999999995</v>
      </c>
      <c r="M99" s="33">
        <v>93.610600000000005</v>
      </c>
      <c r="N99" s="33">
        <v>99.119500000000002</v>
      </c>
      <c r="O99" s="33">
        <f t="shared" si="28"/>
        <v>1.6870230301457523</v>
      </c>
      <c r="P99" s="33">
        <f t="shared" si="28"/>
        <v>1.6724783918676365</v>
      </c>
      <c r="Q99" s="33">
        <f t="shared" si="28"/>
        <v>1.644365708541919</v>
      </c>
      <c r="R99" s="33">
        <f t="shared" si="28"/>
        <v>1.689309747250487</v>
      </c>
      <c r="S99" s="33">
        <f t="shared" si="28"/>
        <v>1.681406780592142</v>
      </c>
      <c r="T99" s="33">
        <f t="shared" si="28"/>
        <v>1.67024956497691</v>
      </c>
      <c r="U99" s="33">
        <f t="shared" si="28"/>
        <v>1.9691767981827053</v>
      </c>
      <c r="V99" s="33">
        <f t="shared" si="28"/>
        <v>1.869889119372429</v>
      </c>
      <c r="W99" s="33">
        <f t="shared" si="29"/>
        <v>2.0057830427087993</v>
      </c>
      <c r="X99" s="33">
        <f t="shared" si="29"/>
        <v>1.9155327944558054</v>
      </c>
      <c r="Y99" s="33">
        <f t="shared" si="29"/>
        <v>1.9713250288754809</v>
      </c>
      <c r="Z99" s="33">
        <f t="shared" si="29"/>
        <v>1.9961591026114631</v>
      </c>
      <c r="AA99" s="33">
        <f t="shared" si="22"/>
        <v>1.6741388705624745</v>
      </c>
      <c r="AB99" s="33">
        <f t="shared" si="23"/>
        <v>1.9546443143677801</v>
      </c>
      <c r="AC99" s="33">
        <f t="shared" si="24"/>
        <v>0.28050544380530562</v>
      </c>
      <c r="AD99" s="25"/>
    </row>
    <row r="100" spans="1:30" x14ac:dyDescent="0.2">
      <c r="A100" s="7">
        <v>37</v>
      </c>
      <c r="B100" s="32" t="s">
        <v>53</v>
      </c>
      <c r="C100" s="33">
        <v>49.092500000000001</v>
      </c>
      <c r="D100" s="33">
        <v>58.828499999999998</v>
      </c>
      <c r="E100" s="33">
        <v>70.385900000000007</v>
      </c>
      <c r="F100" s="33">
        <v>58.381500000000003</v>
      </c>
      <c r="G100" s="33">
        <v>41.647100000000002</v>
      </c>
      <c r="H100" s="33">
        <v>32.764400000000002</v>
      </c>
      <c r="I100" s="33">
        <v>76.847800000000007</v>
      </c>
      <c r="J100" s="33">
        <v>90.466300000000004</v>
      </c>
      <c r="K100" s="33">
        <v>109.70399999999999</v>
      </c>
      <c r="L100" s="33">
        <v>89.824700000000007</v>
      </c>
      <c r="M100" s="33">
        <v>75.692400000000006</v>
      </c>
      <c r="N100" s="33">
        <v>187.83250000000001</v>
      </c>
      <c r="O100" s="33">
        <f t="shared" si="28"/>
        <v>1.6910151487949014</v>
      </c>
      <c r="P100" s="33">
        <f t="shared" si="28"/>
        <v>1.7695877749550486</v>
      </c>
      <c r="Q100" s="33">
        <f t="shared" si="28"/>
        <v>1.8474856681548713</v>
      </c>
      <c r="R100" s="33">
        <f t="shared" si="28"/>
        <v>1.7662752491541198</v>
      </c>
      <c r="S100" s="33">
        <f t="shared" si="28"/>
        <v>1.6195847656984825</v>
      </c>
      <c r="T100" s="33">
        <f t="shared" si="28"/>
        <v>1.5154022193217611</v>
      </c>
      <c r="U100" s="33">
        <f t="shared" si="28"/>
        <v>1.8856314390246209</v>
      </c>
      <c r="V100" s="33">
        <f t="shared" si="28"/>
        <v>1.9564868283796704</v>
      </c>
      <c r="W100" s="33">
        <f t="shared" si="29"/>
        <v>2.0402224630009367</v>
      </c>
      <c r="X100" s="33">
        <f t="shared" si="29"/>
        <v>1.9533957754056364</v>
      </c>
      <c r="Y100" s="33">
        <f t="shared" si="29"/>
        <v>1.8790522757515988</v>
      </c>
      <c r="Z100" s="33">
        <f t="shared" si="29"/>
        <v>2.2737707388858643</v>
      </c>
      <c r="AA100" s="33">
        <f t="shared" si="22"/>
        <v>1.7015584710131975</v>
      </c>
      <c r="AB100" s="33">
        <f t="shared" si="23"/>
        <v>1.9980932534080544</v>
      </c>
      <c r="AC100" s="33">
        <f t="shared" si="24"/>
        <v>0.29653478239485698</v>
      </c>
      <c r="AD100" s="25"/>
    </row>
    <row r="101" spans="1:30" x14ac:dyDescent="0.2">
      <c r="A101" s="7">
        <v>38</v>
      </c>
      <c r="B101" s="32" t="s">
        <v>54</v>
      </c>
      <c r="C101" s="33">
        <v>27.400500000000001</v>
      </c>
      <c r="D101" s="33">
        <v>36.062399999999997</v>
      </c>
      <c r="E101" s="33">
        <v>36.349200000000003</v>
      </c>
      <c r="F101" s="33">
        <v>35.408499999999997</v>
      </c>
      <c r="G101" s="33">
        <v>33.818300000000001</v>
      </c>
      <c r="H101" s="33">
        <v>33.4527</v>
      </c>
      <c r="I101" s="33">
        <v>47.492600000000003</v>
      </c>
      <c r="J101" s="33">
        <v>54.139800000000001</v>
      </c>
      <c r="K101" s="33">
        <v>50.564300000000003</v>
      </c>
      <c r="L101" s="33">
        <v>50.265900000000002</v>
      </c>
      <c r="M101" s="33">
        <v>46.610599999999998</v>
      </c>
      <c r="N101" s="33">
        <v>54.0702</v>
      </c>
      <c r="O101" s="33">
        <f t="shared" si="28"/>
        <v>1.4377584878298664</v>
      </c>
      <c r="P101" s="33">
        <f t="shared" si="28"/>
        <v>1.5570546262153449</v>
      </c>
      <c r="Q101" s="33">
        <f t="shared" si="28"/>
        <v>1.5604948570270016</v>
      </c>
      <c r="R101" s="33">
        <f t="shared" si="28"/>
        <v>1.5491075292568097</v>
      </c>
      <c r="S101" s="33">
        <f t="shared" si="28"/>
        <v>1.5291517724167907</v>
      </c>
      <c r="T101" s="33">
        <f t="shared" si="28"/>
        <v>1.52443117584911</v>
      </c>
      <c r="U101" s="33">
        <f t="shared" si="28"/>
        <v>1.6766259458453179</v>
      </c>
      <c r="V101" s="33">
        <f t="shared" si="28"/>
        <v>1.7335166470928398</v>
      </c>
      <c r="W101" s="33">
        <f t="shared" si="29"/>
        <v>1.7038439993499823</v>
      </c>
      <c r="X101" s="33">
        <f t="shared" si="29"/>
        <v>1.7012734629087487</v>
      </c>
      <c r="Y101" s="33">
        <f t="shared" si="29"/>
        <v>1.6684846934713538</v>
      </c>
      <c r="Z101" s="33">
        <f t="shared" si="29"/>
        <v>1.732957975988344</v>
      </c>
      <c r="AA101" s="33">
        <f t="shared" si="22"/>
        <v>1.5263330747658204</v>
      </c>
      <c r="AB101" s="33">
        <f t="shared" si="23"/>
        <v>1.7027837874427645</v>
      </c>
      <c r="AC101" s="33">
        <f t="shared" si="24"/>
        <v>0.17645071267694412</v>
      </c>
      <c r="AD101" s="25"/>
    </row>
    <row r="102" spans="1:30" x14ac:dyDescent="0.2">
      <c r="A102" s="7">
        <v>39</v>
      </c>
      <c r="B102" s="32" t="s">
        <v>55</v>
      </c>
      <c r="C102" s="33">
        <v>24.7498</v>
      </c>
      <c r="D102" s="33">
        <v>29.606200000000001</v>
      </c>
      <c r="E102" s="33">
        <v>30.740400000000001</v>
      </c>
      <c r="F102" s="33">
        <v>34.369399999999999</v>
      </c>
      <c r="G102" s="33">
        <v>33.891300000000001</v>
      </c>
      <c r="H102" s="33">
        <v>35.296199999999999</v>
      </c>
      <c r="I102" s="33">
        <v>88.279700000000005</v>
      </c>
      <c r="J102" s="33">
        <v>124.8853</v>
      </c>
      <c r="K102" s="33">
        <v>101.0018</v>
      </c>
      <c r="L102" s="33">
        <v>95.780199999999994</v>
      </c>
      <c r="M102" s="33">
        <v>93.094899999999996</v>
      </c>
      <c r="N102" s="33">
        <v>92.465599999999995</v>
      </c>
      <c r="O102" s="33">
        <f t="shared" si="28"/>
        <v>1.3935716938050491</v>
      </c>
      <c r="P102" s="33">
        <f t="shared" si="28"/>
        <v>1.4713826686207359</v>
      </c>
      <c r="Q102" s="33">
        <f t="shared" si="28"/>
        <v>1.4877095143238608</v>
      </c>
      <c r="R102" s="33">
        <f t="shared" si="28"/>
        <v>1.536171950555508</v>
      </c>
      <c r="S102" s="33">
        <f t="shared" si="28"/>
        <v>1.5300882277927699</v>
      </c>
      <c r="T102" s="33">
        <f t="shared" si="28"/>
        <v>1.5477279516239422</v>
      </c>
      <c r="U102" s="33">
        <f t="shared" si="28"/>
        <v>1.9458608486336371</v>
      </c>
      <c r="V102" s="33">
        <f t="shared" si="28"/>
        <v>2.0965113214437849</v>
      </c>
      <c r="W102" s="33">
        <f t="shared" si="29"/>
        <v>2.0043291136153316</v>
      </c>
      <c r="X102" s="33">
        <f t="shared" si="29"/>
        <v>1.9812757395640299</v>
      </c>
      <c r="Y102" s="33">
        <f t="shared" si="29"/>
        <v>1.9689258897619455</v>
      </c>
      <c r="Z102" s="33">
        <f t="shared" si="29"/>
        <v>1.9659801921028308</v>
      </c>
      <c r="AA102" s="33">
        <f t="shared" si="22"/>
        <v>1.494442001120311</v>
      </c>
      <c r="AB102" s="33">
        <f t="shared" si="23"/>
        <v>1.9938138508535934</v>
      </c>
      <c r="AC102" s="33">
        <f t="shared" si="24"/>
        <v>0.49937184973328241</v>
      </c>
      <c r="AD102" s="25"/>
    </row>
    <row r="103" spans="1:30" ht="13.5" customHeight="1" x14ac:dyDescent="0.2">
      <c r="A103" s="7">
        <v>40</v>
      </c>
      <c r="B103" s="32" t="s">
        <v>56</v>
      </c>
      <c r="C103" s="33">
        <v>38.945</v>
      </c>
      <c r="D103" s="33">
        <v>34.391399999999997</v>
      </c>
      <c r="E103" s="33">
        <v>34.613700000000001</v>
      </c>
      <c r="F103" s="33">
        <v>36.047600000000003</v>
      </c>
      <c r="G103" s="33">
        <v>37.396799999999999</v>
      </c>
      <c r="H103" s="33">
        <v>42.593899999999998</v>
      </c>
      <c r="I103" s="33">
        <v>41.554699999999997</v>
      </c>
      <c r="J103" s="33">
        <v>46.192500000000003</v>
      </c>
      <c r="K103" s="33">
        <v>54.092700000000001</v>
      </c>
      <c r="L103" s="33">
        <v>60.750799999999998</v>
      </c>
      <c r="M103" s="33">
        <v>57.628900000000002</v>
      </c>
      <c r="N103" s="33">
        <v>60.028700000000001</v>
      </c>
      <c r="O103" s="33">
        <f t="shared" si="28"/>
        <v>1.5904517081755387</v>
      </c>
      <c r="P103" s="33">
        <f t="shared" si="28"/>
        <v>1.5364498553770893</v>
      </c>
      <c r="Q103" s="33">
        <f t="shared" si="28"/>
        <v>1.5392480252894032</v>
      </c>
      <c r="R103" s="33">
        <f t="shared" si="28"/>
        <v>1.5568763552842002</v>
      </c>
      <c r="S103" s="33">
        <f t="shared" si="28"/>
        <v>1.5728344417245523</v>
      </c>
      <c r="T103" s="33">
        <f t="shared" si="28"/>
        <v>1.629347406942385</v>
      </c>
      <c r="U103" s="33">
        <f t="shared" si="28"/>
        <v>1.6186201513121303</v>
      </c>
      <c r="V103" s="33">
        <f t="shared" si="28"/>
        <v>1.6645714674819543</v>
      </c>
      <c r="W103" s="33">
        <f t="shared" si="29"/>
        <v>1.733138659494126</v>
      </c>
      <c r="X103" s="33">
        <f t="shared" si="29"/>
        <v>1.7835520013369819</v>
      </c>
      <c r="Y103" s="33">
        <f t="shared" si="29"/>
        <v>1.7606403300014606</v>
      </c>
      <c r="Z103" s="33">
        <f t="shared" si="29"/>
        <v>1.7783589382427667</v>
      </c>
      <c r="AA103" s="33">
        <f t="shared" si="22"/>
        <v>1.570867965465528</v>
      </c>
      <c r="AB103" s="33">
        <f t="shared" si="23"/>
        <v>1.7231469246449034</v>
      </c>
      <c r="AC103" s="33">
        <f t="shared" si="24"/>
        <v>0.15227895917937539</v>
      </c>
      <c r="AD103" s="25"/>
    </row>
    <row r="104" spans="1:30" x14ac:dyDescent="0.2">
      <c r="A104" s="7">
        <v>41</v>
      </c>
      <c r="B104" s="32" t="s">
        <v>57</v>
      </c>
      <c r="C104" s="33">
        <v>51.321599999999997</v>
      </c>
      <c r="D104" s="33">
        <v>40.503</v>
      </c>
      <c r="E104" s="33">
        <v>42.148099999999999</v>
      </c>
      <c r="F104" s="33">
        <v>50.994900000000001</v>
      </c>
      <c r="G104" s="33">
        <v>61.515099999999997</v>
      </c>
      <c r="H104" s="33">
        <v>51.556100000000001</v>
      </c>
      <c r="I104" s="33">
        <v>142.26</v>
      </c>
      <c r="J104" s="33">
        <v>88.430199999999999</v>
      </c>
      <c r="K104" s="33">
        <v>151.25919999999999</v>
      </c>
      <c r="L104" s="33">
        <v>74.025300000000001</v>
      </c>
      <c r="M104" s="33">
        <v>165.358</v>
      </c>
      <c r="N104" s="33">
        <v>118.8198</v>
      </c>
      <c r="O104" s="33">
        <f t="shared" si="28"/>
        <v>1.7103001874600867</v>
      </c>
      <c r="P104" s="33">
        <f t="shared" si="28"/>
        <v>1.6074871919848699</v>
      </c>
      <c r="Q104" s="33">
        <f t="shared" si="28"/>
        <v>1.6247780017813049</v>
      </c>
      <c r="R104" s="33">
        <f t="shared" si="28"/>
        <v>1.7075267444781288</v>
      </c>
      <c r="S104" s="33">
        <f t="shared" si="28"/>
        <v>1.7889817343402867</v>
      </c>
      <c r="T104" s="33">
        <f t="shared" si="28"/>
        <v>1.7122800573908252</v>
      </c>
      <c r="U104" s="33">
        <f t="shared" si="28"/>
        <v>2.1530828043618317</v>
      </c>
      <c r="V104" s="33">
        <f t="shared" si="28"/>
        <v>1.946600607247386</v>
      </c>
      <c r="W104" s="33">
        <f t="shared" si="29"/>
        <v>2.1797217991110989</v>
      </c>
      <c r="X104" s="33">
        <f t="shared" si="29"/>
        <v>1.869380176116461</v>
      </c>
      <c r="Y104" s="33">
        <f t="shared" si="29"/>
        <v>2.2184252108723972</v>
      </c>
      <c r="Z104" s="33">
        <f t="shared" si="29"/>
        <v>2.0748888170276274</v>
      </c>
      <c r="AA104" s="33">
        <f t="shared" si="22"/>
        <v>1.6918923195725835</v>
      </c>
      <c r="AB104" s="33">
        <f t="shared" si="23"/>
        <v>2.073683235789467</v>
      </c>
      <c r="AC104" s="33">
        <f t="shared" si="24"/>
        <v>0.38179091621688355</v>
      </c>
      <c r="AD104" s="25"/>
    </row>
    <row r="105" spans="1:30" x14ac:dyDescent="0.2">
      <c r="A105" s="7">
        <v>42</v>
      </c>
      <c r="B105" s="32" t="s">
        <v>58</v>
      </c>
      <c r="C105" s="33">
        <v>50.650199999999998</v>
      </c>
      <c r="D105" s="33">
        <v>41.7072</v>
      </c>
      <c r="E105" s="33">
        <v>30.913599999999999</v>
      </c>
      <c r="F105" s="33">
        <v>53.2684</v>
      </c>
      <c r="G105" s="33">
        <v>47.159700000000001</v>
      </c>
      <c r="H105" s="33">
        <v>42.3461</v>
      </c>
      <c r="I105" s="33">
        <v>69.481999999999999</v>
      </c>
      <c r="J105" s="33">
        <v>92.870500000000007</v>
      </c>
      <c r="K105" s="33">
        <v>144.86660000000001</v>
      </c>
      <c r="L105" s="33">
        <v>68.117900000000006</v>
      </c>
      <c r="M105" s="33">
        <v>63.825400000000002</v>
      </c>
      <c r="N105" s="33">
        <v>63.348999999999997</v>
      </c>
      <c r="O105" s="33">
        <f t="shared" si="28"/>
        <v>1.7045811645773434</v>
      </c>
      <c r="P105" s="33">
        <f t="shared" si="28"/>
        <v>1.6202110345984775</v>
      </c>
      <c r="Q105" s="33">
        <f t="shared" si="28"/>
        <v>1.4901495831641149</v>
      </c>
      <c r="R105" s="33">
        <f t="shared" si="28"/>
        <v>1.7264696522643357</v>
      </c>
      <c r="S105" s="33">
        <f t="shared" si="28"/>
        <v>1.6735710337267204</v>
      </c>
      <c r="T105" s="33">
        <f t="shared" si="28"/>
        <v>1.6268134187641843</v>
      </c>
      <c r="U105" s="33">
        <f t="shared" si="28"/>
        <v>1.8418723108755615</v>
      </c>
      <c r="V105" s="33">
        <f t="shared" si="28"/>
        <v>1.9678777837267389</v>
      </c>
      <c r="W105" s="33">
        <f t="shared" si="29"/>
        <v>2.1609682674053947</v>
      </c>
      <c r="X105" s="33">
        <f t="shared" si="29"/>
        <v>1.8332612506753239</v>
      </c>
      <c r="Y105" s="33">
        <f t="shared" si="29"/>
        <v>1.804993545250646</v>
      </c>
      <c r="Z105" s="33">
        <f t="shared" si="29"/>
        <v>1.8017397636881314</v>
      </c>
      <c r="AA105" s="33">
        <f t="shared" si="22"/>
        <v>1.6402993145158629</v>
      </c>
      <c r="AB105" s="33">
        <f t="shared" si="23"/>
        <v>1.9017854869369659</v>
      </c>
      <c r="AC105" s="33">
        <f t="shared" si="24"/>
        <v>0.26148617242110306</v>
      </c>
      <c r="AD105" s="25"/>
    </row>
    <row r="106" spans="1:30" x14ac:dyDescent="0.2">
      <c r="A106" s="7">
        <v>43</v>
      </c>
      <c r="B106" s="32" t="s">
        <v>59</v>
      </c>
      <c r="C106" s="33">
        <v>37.466999999999999</v>
      </c>
      <c r="D106" s="33">
        <v>32.520400000000002</v>
      </c>
      <c r="E106" s="33">
        <v>32.9345</v>
      </c>
      <c r="F106" s="33">
        <v>40.463200000000001</v>
      </c>
      <c r="G106" s="33">
        <v>34.6509</v>
      </c>
      <c r="H106" s="33">
        <v>35.171500000000002</v>
      </c>
      <c r="I106" s="33">
        <v>128.1199</v>
      </c>
      <c r="J106" s="33">
        <v>96.236800000000002</v>
      </c>
      <c r="K106" s="33">
        <v>186.27539999999999</v>
      </c>
      <c r="L106" s="33">
        <v>97.732100000000003</v>
      </c>
      <c r="M106" s="33">
        <v>121.8561</v>
      </c>
      <c r="N106" s="33">
        <v>115.83459999999999</v>
      </c>
      <c r="O106" s="33">
        <f t="shared" si="28"/>
        <v>1.5736489203261022</v>
      </c>
      <c r="P106" s="33">
        <f t="shared" si="28"/>
        <v>1.5121558787647242</v>
      </c>
      <c r="Q106" s="33">
        <f t="shared" si="28"/>
        <v>1.5176510745214442</v>
      </c>
      <c r="R106" s="33">
        <f t="shared" si="28"/>
        <v>1.6070602256267608</v>
      </c>
      <c r="S106" s="33">
        <f t="shared" si="28"/>
        <v>1.539714519177483</v>
      </c>
      <c r="T106" s="33">
        <f t="shared" si="28"/>
        <v>1.5461908905754373</v>
      </c>
      <c r="U106" s="33">
        <f t="shared" si="28"/>
        <v>2.1076165910168769</v>
      </c>
      <c r="V106" s="33">
        <f t="shared" si="28"/>
        <v>1.9833411737099345</v>
      </c>
      <c r="W106" s="33">
        <f t="shared" si="29"/>
        <v>2.2701555046564237</v>
      </c>
      <c r="X106" s="33">
        <f t="shared" si="29"/>
        <v>1.9900372306910306</v>
      </c>
      <c r="Y106" s="33">
        <f t="shared" si="29"/>
        <v>2.0858472744319485</v>
      </c>
      <c r="Z106" s="33">
        <f t="shared" si="29"/>
        <v>2.0638383033000185</v>
      </c>
      <c r="AA106" s="33">
        <f t="shared" si="22"/>
        <v>1.5494035848319918</v>
      </c>
      <c r="AB106" s="33">
        <f t="shared" si="23"/>
        <v>2.0834726796343719</v>
      </c>
      <c r="AC106" s="33">
        <f t="shared" si="24"/>
        <v>0.53406909480238007</v>
      </c>
      <c r="AD106" s="25"/>
    </row>
    <row r="107" spans="1:30" x14ac:dyDescent="0.2">
      <c r="A107" s="7">
        <v>44</v>
      </c>
      <c r="B107" s="32" t="s">
        <v>60</v>
      </c>
      <c r="C107" s="33">
        <v>43.487499999999997</v>
      </c>
      <c r="D107" s="33">
        <v>42.676600000000001</v>
      </c>
      <c r="E107" s="33">
        <v>38.188099999999999</v>
      </c>
      <c r="F107" s="33">
        <v>38.613799999999998</v>
      </c>
      <c r="G107" s="33">
        <v>41.624099999999999</v>
      </c>
      <c r="H107" s="33">
        <v>42.698799999999999</v>
      </c>
      <c r="I107" s="33">
        <v>155.86969999999999</v>
      </c>
      <c r="J107" s="33">
        <v>191.2346</v>
      </c>
      <c r="K107" s="33">
        <v>172.00200000000001</v>
      </c>
      <c r="L107" s="33">
        <v>148.39349999999999</v>
      </c>
      <c r="M107" s="33">
        <v>190.34219999999999</v>
      </c>
      <c r="N107" s="33">
        <v>165.9915</v>
      </c>
      <c r="O107" s="33">
        <f t="shared" si="28"/>
        <v>1.6383644417556453</v>
      </c>
      <c r="P107" s="33">
        <f t="shared" si="28"/>
        <v>1.6301898123443594</v>
      </c>
      <c r="Q107" s="33">
        <f t="shared" si="28"/>
        <v>1.5819280511451781</v>
      </c>
      <c r="R107" s="33">
        <f t="shared" si="28"/>
        <v>1.5867425428264392</v>
      </c>
      <c r="S107" s="33">
        <f t="shared" si="28"/>
        <v>1.6193448562618995</v>
      </c>
      <c r="T107" s="33">
        <f t="shared" si="28"/>
        <v>1.6304156698563723</v>
      </c>
      <c r="U107" s="33">
        <f t="shared" si="28"/>
        <v>2.1927616995266197</v>
      </c>
      <c r="V107" s="33">
        <f t="shared" ref="V107:V113" si="30">LOG10(J107)</f>
        <v>2.2815664717769772</v>
      </c>
      <c r="W107" s="33">
        <f t="shared" si="29"/>
        <v>2.2355334968140252</v>
      </c>
      <c r="X107" s="33">
        <f t="shared" si="29"/>
        <v>2.1714148781939735</v>
      </c>
      <c r="Y107" s="33">
        <f t="shared" si="29"/>
        <v>2.2795350846367759</v>
      </c>
      <c r="Z107" s="33">
        <f t="shared" si="29"/>
        <v>2.2200858495002311</v>
      </c>
      <c r="AA107" s="33">
        <f t="shared" si="22"/>
        <v>1.6144975623649824</v>
      </c>
      <c r="AB107" s="33">
        <f t="shared" si="23"/>
        <v>2.2301495800747668</v>
      </c>
      <c r="AC107" s="33">
        <f t="shared" si="24"/>
        <v>0.61565201770978439</v>
      </c>
      <c r="AD107" s="25"/>
    </row>
    <row r="108" spans="1:30" ht="13.5" customHeight="1" x14ac:dyDescent="0.2">
      <c r="A108" s="7">
        <v>45</v>
      </c>
      <c r="B108" s="32" t="s">
        <v>61</v>
      </c>
      <c r="C108" s="33">
        <v>43.603400000000001</v>
      </c>
      <c r="D108" s="33">
        <v>41.423900000000003</v>
      </c>
      <c r="E108" s="33">
        <v>46.0124</v>
      </c>
      <c r="F108" s="33">
        <v>32.073900000000002</v>
      </c>
      <c r="G108" s="33">
        <v>33.780700000000003</v>
      </c>
      <c r="H108" s="33">
        <v>39.484099999999998</v>
      </c>
      <c r="I108" s="33">
        <v>151.16990000000001</v>
      </c>
      <c r="J108" s="33">
        <v>114.858</v>
      </c>
      <c r="K108" s="33">
        <v>124.0472</v>
      </c>
      <c r="L108" s="33">
        <v>159.23169999999999</v>
      </c>
      <c r="M108" s="33">
        <v>166.7236</v>
      </c>
      <c r="N108" s="33">
        <v>89.949200000000005</v>
      </c>
      <c r="O108" s="33">
        <f t="shared" si="28"/>
        <v>1.6395203549490347</v>
      </c>
      <c r="P108" s="33">
        <f t="shared" si="28"/>
        <v>1.6172509846768193</v>
      </c>
      <c r="Q108" s="33">
        <f t="shared" si="28"/>
        <v>1.6628748865917427</v>
      </c>
      <c r="R108" s="33">
        <f t="shared" si="28"/>
        <v>1.506151770826484</v>
      </c>
      <c r="S108" s="33">
        <f t="shared" si="28"/>
        <v>1.528668644731364</v>
      </c>
      <c r="T108" s="33">
        <f t="shared" si="28"/>
        <v>1.596422243159811</v>
      </c>
      <c r="U108" s="33">
        <f t="shared" si="28"/>
        <v>2.1794653257865342</v>
      </c>
      <c r="V108" s="33">
        <f t="shared" si="30"/>
        <v>2.0601612497256974</v>
      </c>
      <c r="W108" s="33">
        <f t="shared" si="29"/>
        <v>2.0935869658007045</v>
      </c>
      <c r="X108" s="33">
        <f t="shared" si="29"/>
        <v>2.2020295317722414</v>
      </c>
      <c r="Y108" s="33">
        <f t="shared" si="29"/>
        <v>2.2219970792781103</v>
      </c>
      <c r="Z108" s="33">
        <f t="shared" si="29"/>
        <v>1.9539973051231427</v>
      </c>
      <c r="AA108" s="33">
        <f t="shared" si="22"/>
        <v>1.5918148141558757</v>
      </c>
      <c r="AB108" s="33">
        <f t="shared" si="23"/>
        <v>2.1185395762477381</v>
      </c>
      <c r="AC108" s="33">
        <f t="shared" si="24"/>
        <v>0.52672476209186248</v>
      </c>
      <c r="AD108" s="25"/>
    </row>
    <row r="109" spans="1:30" x14ac:dyDescent="0.2">
      <c r="A109" s="7">
        <v>46</v>
      </c>
      <c r="B109" s="9" t="s">
        <v>70</v>
      </c>
      <c r="C109" s="43">
        <v>29.653099999999998</v>
      </c>
      <c r="D109" s="43">
        <v>29.051600000000001</v>
      </c>
      <c r="E109" s="43">
        <v>39.976399999999998</v>
      </c>
      <c r="F109" s="43">
        <v>21.472000000000001</v>
      </c>
      <c r="G109" s="43">
        <v>28.245799999999999</v>
      </c>
      <c r="H109" s="43">
        <v>30.325900000000001</v>
      </c>
      <c r="I109" s="43">
        <v>77.468599999999995</v>
      </c>
      <c r="J109" s="43">
        <v>75.731899999999996</v>
      </c>
      <c r="K109" s="43">
        <v>62.854700000000001</v>
      </c>
      <c r="L109" s="43">
        <v>62.386899999999997</v>
      </c>
      <c r="M109" s="43">
        <v>75.387200000000007</v>
      </c>
      <c r="N109" s="43">
        <v>67.73</v>
      </c>
      <c r="O109" s="33">
        <f t="shared" si="28"/>
        <v>1.4720701021696978</v>
      </c>
      <c r="P109" s="33">
        <f t="shared" si="28"/>
        <v>1.4631700559014229</v>
      </c>
      <c r="Q109" s="33">
        <f t="shared" si="28"/>
        <v>1.6018036819649402</v>
      </c>
      <c r="R109" s="33">
        <f t="shared" si="28"/>
        <v>1.3318724984888981</v>
      </c>
      <c r="S109" s="33">
        <f t="shared" si="28"/>
        <v>1.4509538796800749</v>
      </c>
      <c r="T109" s="33">
        <f t="shared" si="28"/>
        <v>1.48181369854879</v>
      </c>
      <c r="U109" s="33">
        <f t="shared" si="28"/>
        <v>1.8891257075380601</v>
      </c>
      <c r="V109" s="33">
        <f t="shared" si="30"/>
        <v>1.8792788527597049</v>
      </c>
      <c r="W109" s="33">
        <f t="shared" si="29"/>
        <v>1.7983377578811273</v>
      </c>
      <c r="X109" s="33">
        <f t="shared" si="29"/>
        <v>1.7950934061089265</v>
      </c>
      <c r="Y109" s="33">
        <f t="shared" si="29"/>
        <v>1.8772976132269275</v>
      </c>
      <c r="Z109" s="33">
        <f t="shared" si="29"/>
        <v>1.8307810756063612</v>
      </c>
      <c r="AA109" s="33">
        <f t="shared" si="22"/>
        <v>1.4669473194589706</v>
      </c>
      <c r="AB109" s="33">
        <f t="shared" si="23"/>
        <v>1.8449857355201846</v>
      </c>
      <c r="AC109" s="33">
        <f t="shared" si="24"/>
        <v>0.37803841606121402</v>
      </c>
      <c r="AD109" s="25"/>
    </row>
    <row r="110" spans="1:30" x14ac:dyDescent="0.2">
      <c r="A110" s="7">
        <v>47</v>
      </c>
      <c r="B110" s="9" t="s">
        <v>71</v>
      </c>
      <c r="C110" s="43">
        <v>41.328899999999997</v>
      </c>
      <c r="D110" s="43">
        <v>46.613900000000001</v>
      </c>
      <c r="E110" s="43">
        <v>43.381300000000003</v>
      </c>
      <c r="F110" s="43">
        <v>34.884999999999998</v>
      </c>
      <c r="G110" s="43">
        <v>47.616599999999998</v>
      </c>
      <c r="H110" s="43">
        <v>52.126800000000003</v>
      </c>
      <c r="I110" s="43">
        <v>575.61220000000003</v>
      </c>
      <c r="J110" s="43">
        <v>228.97890000000001</v>
      </c>
      <c r="K110" s="43">
        <v>141.916</v>
      </c>
      <c r="L110" s="43">
        <v>549.03030000000001</v>
      </c>
      <c r="M110" s="43">
        <v>134.0566</v>
      </c>
      <c r="N110" s="43">
        <v>596.82479999999998</v>
      </c>
      <c r="O110" s="33">
        <f t="shared" si="28"/>
        <v>1.6162538463587097</v>
      </c>
      <c r="P110" s="33">
        <f t="shared" si="28"/>
        <v>1.6685154401482656</v>
      </c>
      <c r="Q110" s="33">
        <f t="shared" si="28"/>
        <v>1.6373025623016648</v>
      </c>
      <c r="R110" s="33">
        <f t="shared" si="28"/>
        <v>1.5426387273151625</v>
      </c>
      <c r="S110" s="33">
        <f t="shared" si="28"/>
        <v>1.6777583819559969</v>
      </c>
      <c r="T110" s="33">
        <f t="shared" si="28"/>
        <v>1.7170610649423941</v>
      </c>
      <c r="U110" s="33">
        <f t="shared" si="28"/>
        <v>2.760129990157774</v>
      </c>
      <c r="V110" s="33">
        <f t="shared" si="30"/>
        <v>2.3597954647164796</v>
      </c>
      <c r="W110" s="33">
        <f t="shared" si="29"/>
        <v>2.1520313617716904</v>
      </c>
      <c r="X110" s="33">
        <f t="shared" si="29"/>
        <v>2.7395963130469605</v>
      </c>
      <c r="Y110" s="33">
        <f t="shared" si="29"/>
        <v>2.1272882004376612</v>
      </c>
      <c r="Z110" s="33">
        <f t="shared" si="29"/>
        <v>2.7758468611793803</v>
      </c>
      <c r="AA110" s="33">
        <f t="shared" si="22"/>
        <v>1.6432550038370322</v>
      </c>
      <c r="AB110" s="33">
        <f t="shared" si="23"/>
        <v>2.4857813652183247</v>
      </c>
      <c r="AC110" s="33">
        <f t="shared" si="24"/>
        <v>0.84252636138129255</v>
      </c>
      <c r="AD110" s="25"/>
    </row>
    <row r="111" spans="1:30" x14ac:dyDescent="0.2">
      <c r="A111" s="7">
        <v>48</v>
      </c>
      <c r="B111" s="9" t="s">
        <v>72</v>
      </c>
      <c r="C111" s="43">
        <v>38.778100000000002</v>
      </c>
      <c r="D111" s="43">
        <v>35.500700000000002</v>
      </c>
      <c r="E111" s="43">
        <v>35.316200000000002</v>
      </c>
      <c r="F111" s="43">
        <v>31.5136</v>
      </c>
      <c r="G111" s="43">
        <v>40.244900000000001</v>
      </c>
      <c r="H111" s="43">
        <v>42.507599999999996</v>
      </c>
      <c r="I111" s="43">
        <v>161.18989999999999</v>
      </c>
      <c r="J111" s="43">
        <v>156.87629999999999</v>
      </c>
      <c r="K111" s="43">
        <v>159.89580000000001</v>
      </c>
      <c r="L111" s="43">
        <v>94.9315</v>
      </c>
      <c r="M111" s="43">
        <v>120.3075</v>
      </c>
      <c r="N111" s="43">
        <v>91.948899999999995</v>
      </c>
      <c r="O111" s="33">
        <f t="shared" si="28"/>
        <v>1.588586526255571</v>
      </c>
      <c r="P111" s="33">
        <f t="shared" si="28"/>
        <v>1.5502369165238301</v>
      </c>
      <c r="Q111" s="33">
        <f t="shared" si="28"/>
        <v>1.54797396761746</v>
      </c>
      <c r="R111" s="33">
        <f t="shared" si="28"/>
        <v>1.498498018243166</v>
      </c>
      <c r="S111" s="33">
        <f t="shared" si="28"/>
        <v>1.6047108525997249</v>
      </c>
      <c r="T111" s="33">
        <f t="shared" si="28"/>
        <v>1.6284665851792943</v>
      </c>
      <c r="U111" s="33">
        <f t="shared" si="28"/>
        <v>2.2073378258581084</v>
      </c>
      <c r="V111" s="33">
        <f t="shared" si="30"/>
        <v>2.1955573377445536</v>
      </c>
      <c r="W111" s="33">
        <f t="shared" si="29"/>
        <v>2.2038370562366669</v>
      </c>
      <c r="X111" s="33">
        <f t="shared" si="29"/>
        <v>1.9774103431569716</v>
      </c>
      <c r="Y111" s="33">
        <f t="shared" si="29"/>
        <v>2.080292702211703</v>
      </c>
      <c r="Z111" s="33">
        <f t="shared" si="29"/>
        <v>1.9635465380679775</v>
      </c>
      <c r="AA111" s="33">
        <f t="shared" si="22"/>
        <v>1.5697454777365076</v>
      </c>
      <c r="AB111" s="33">
        <f t="shared" si="23"/>
        <v>2.1046636338793299</v>
      </c>
      <c r="AC111" s="33">
        <f t="shared" si="24"/>
        <v>0.53491815614282223</v>
      </c>
      <c r="AD111" s="25"/>
    </row>
    <row r="112" spans="1:30" x14ac:dyDescent="0.2">
      <c r="A112" s="7">
        <v>49</v>
      </c>
      <c r="B112" s="9" t="s">
        <v>73</v>
      </c>
      <c r="C112" s="43">
        <v>30.7483</v>
      </c>
      <c r="D112" s="43">
        <v>21.164899999999999</v>
      </c>
      <c r="E112" s="43">
        <v>37.801900000000003</v>
      </c>
      <c r="F112" s="43">
        <v>26.103100000000001</v>
      </c>
      <c r="G112" s="43">
        <v>20.8217</v>
      </c>
      <c r="H112" s="43">
        <v>32.560299999999998</v>
      </c>
      <c r="I112" s="43">
        <v>57.827599999999997</v>
      </c>
      <c r="J112" s="43">
        <v>39.991199999999999</v>
      </c>
      <c r="K112" s="43">
        <v>40.817599999999999</v>
      </c>
      <c r="L112" s="43">
        <v>44.052700000000002</v>
      </c>
      <c r="M112" s="43">
        <v>50.551900000000003</v>
      </c>
      <c r="N112" s="43">
        <v>52.4495</v>
      </c>
      <c r="O112" s="33">
        <f t="shared" si="28"/>
        <v>1.4878211096714908</v>
      </c>
      <c r="P112" s="33">
        <f t="shared" si="28"/>
        <v>1.325616220858657</v>
      </c>
      <c r="Q112" s="33">
        <f t="shared" si="28"/>
        <v>1.577513628905431</v>
      </c>
      <c r="R112" s="33">
        <f t="shared" si="28"/>
        <v>1.4166920871446711</v>
      </c>
      <c r="S112" s="33">
        <f t="shared" si="28"/>
        <v>1.3185161848516989</v>
      </c>
      <c r="T112" s="33">
        <f t="shared" si="28"/>
        <v>1.5126883976835135</v>
      </c>
      <c r="U112" s="33">
        <f t="shared" si="28"/>
        <v>1.7621351682955446</v>
      </c>
      <c r="V112" s="33">
        <f t="shared" si="30"/>
        <v>1.6019644360304754</v>
      </c>
      <c r="W112" s="33">
        <f t="shared" si="29"/>
        <v>1.6108474654119276</v>
      </c>
      <c r="X112" s="33">
        <f t="shared" si="29"/>
        <v>1.6439725315713607</v>
      </c>
      <c r="Y112" s="33">
        <f t="shared" si="29"/>
        <v>1.7037374832506313</v>
      </c>
      <c r="Z112" s="33">
        <f t="shared" si="29"/>
        <v>1.719741352428986</v>
      </c>
      <c r="AA112" s="33">
        <f t="shared" si="22"/>
        <v>1.4398079381859104</v>
      </c>
      <c r="AB112" s="33">
        <f t="shared" si="23"/>
        <v>1.6737330728314876</v>
      </c>
      <c r="AC112" s="33">
        <f t="shared" si="24"/>
        <v>0.23392513464557729</v>
      </c>
      <c r="AD112" s="25"/>
    </row>
    <row r="113" spans="1:30" s="66" customFormat="1" x14ac:dyDescent="0.2">
      <c r="A113" s="7">
        <v>50</v>
      </c>
      <c r="B113" s="9" t="s">
        <v>74</v>
      </c>
      <c r="C113" s="66">
        <v>33.5717</v>
      </c>
      <c r="D113" s="66">
        <v>37.061399999999999</v>
      </c>
      <c r="E113" s="66">
        <v>35.699599999999997</v>
      </c>
      <c r="F113" s="66">
        <v>34.0062</v>
      </c>
      <c r="G113" s="66">
        <v>32.365299999999998</v>
      </c>
      <c r="H113" s="66">
        <v>40.624099999999999</v>
      </c>
      <c r="I113" s="66">
        <v>75.473799999999997</v>
      </c>
      <c r="J113" s="66">
        <v>81.3232</v>
      </c>
      <c r="K113" s="66">
        <v>80.832999999999998</v>
      </c>
      <c r="L113" s="66">
        <v>66.460300000000004</v>
      </c>
      <c r="M113" s="66">
        <v>69.612499999999997</v>
      </c>
      <c r="N113" s="66">
        <v>68.256299999999996</v>
      </c>
      <c r="O113" s="33">
        <f t="shared" si="28"/>
        <v>1.5259733335603725</v>
      </c>
      <c r="P113" s="33">
        <f t="shared" si="28"/>
        <v>1.5689218208325992</v>
      </c>
      <c r="Q113" s="33">
        <f t="shared" si="28"/>
        <v>1.5526633500403171</v>
      </c>
      <c r="R113" s="33">
        <f t="shared" si="28"/>
        <v>1.5315581046985354</v>
      </c>
      <c r="S113" s="33">
        <f t="shared" si="28"/>
        <v>1.5100796369291303</v>
      </c>
      <c r="T113" s="33">
        <f t="shared" si="28"/>
        <v>1.6087837525872173</v>
      </c>
      <c r="U113" s="33">
        <f t="shared" si="28"/>
        <v>1.8777962166600732</v>
      </c>
      <c r="V113" s="33">
        <f t="shared" si="30"/>
        <v>1.9102144594273773</v>
      </c>
      <c r="W113" s="33">
        <f t="shared" si="29"/>
        <v>1.9075886973098475</v>
      </c>
      <c r="X113" s="33">
        <f t="shared" si="29"/>
        <v>1.8225622973406836</v>
      </c>
      <c r="Y113" s="33">
        <f t="shared" si="29"/>
        <v>1.8426872308978155</v>
      </c>
      <c r="Z113" s="33">
        <f t="shared" si="29"/>
        <v>1.8341427425840653</v>
      </c>
      <c r="AA113" s="33">
        <f t="shared" si="22"/>
        <v>1.5496633331080283</v>
      </c>
      <c r="AB113" s="33">
        <f t="shared" si="23"/>
        <v>1.8658319407033106</v>
      </c>
      <c r="AC113" s="33">
        <f t="shared" si="24"/>
        <v>0.31616860759528231</v>
      </c>
      <c r="AD113" s="27"/>
    </row>
    <row r="114" spans="1:30" x14ac:dyDescent="0.2">
      <c r="A114" s="44"/>
      <c r="B114" s="45"/>
      <c r="C114" s="46"/>
      <c r="D114" s="46"/>
      <c r="E114" s="46"/>
      <c r="F114" s="46"/>
      <c r="G114" s="46"/>
      <c r="H114" s="47"/>
      <c r="I114" s="47"/>
      <c r="J114" s="47"/>
      <c r="K114" s="47"/>
      <c r="L114" s="48"/>
      <c r="M114" s="48"/>
      <c r="N114" s="48"/>
      <c r="O114" s="4"/>
      <c r="P114" s="4"/>
      <c r="Q114" s="49"/>
      <c r="R114" s="7"/>
      <c r="S114" s="48"/>
      <c r="T114" s="33"/>
      <c r="U114" s="48"/>
      <c r="V114" s="17"/>
      <c r="W114" s="17"/>
      <c r="X114" s="17"/>
      <c r="Y114" s="17"/>
      <c r="Z114" s="17"/>
      <c r="AA114" s="17"/>
      <c r="AB114" s="17"/>
      <c r="AC114" s="17"/>
      <c r="AD114" s="25"/>
    </row>
    <row r="115" spans="1:30" ht="13.5" customHeight="1" x14ac:dyDescent="0.2">
      <c r="A115" s="26"/>
      <c r="B115" s="17"/>
      <c r="C115" s="50"/>
      <c r="D115" s="50"/>
      <c r="E115" s="50"/>
      <c r="F115" s="50"/>
      <c r="G115" s="50"/>
      <c r="H115" s="50"/>
      <c r="I115" s="50"/>
      <c r="J115" s="50"/>
      <c r="K115" s="50"/>
      <c r="L115" s="17"/>
      <c r="M115" s="17"/>
      <c r="N115" s="17"/>
      <c r="Q115" s="18"/>
      <c r="R115" s="18"/>
      <c r="S115" s="18"/>
      <c r="T115" s="18"/>
      <c r="U115" s="17"/>
      <c r="V115" s="17"/>
      <c r="W115" s="17"/>
      <c r="X115" s="17"/>
      <c r="Y115" s="17"/>
      <c r="Z115" s="17"/>
      <c r="AA115" s="17"/>
      <c r="AB115" s="17"/>
      <c r="AC115" s="17"/>
      <c r="AD115" s="25"/>
    </row>
    <row r="116" spans="1:30" ht="16" x14ac:dyDescent="0.2">
      <c r="A116" s="8" t="s">
        <v>38</v>
      </c>
      <c r="B116" s="28" t="s">
        <v>62</v>
      </c>
      <c r="C116" s="96" t="s">
        <v>27</v>
      </c>
      <c r="D116" s="96"/>
      <c r="E116" s="96"/>
      <c r="F116" s="95" t="s">
        <v>28</v>
      </c>
      <c r="G116" s="95"/>
      <c r="H116" s="95"/>
      <c r="I116" s="94" t="s">
        <v>29</v>
      </c>
      <c r="J116" s="94"/>
      <c r="K116" s="94"/>
      <c r="L116" s="51" t="s">
        <v>24</v>
      </c>
      <c r="M116" s="52" t="s">
        <v>25</v>
      </c>
      <c r="N116" s="53" t="s">
        <v>26</v>
      </c>
      <c r="O116" s="54" t="s">
        <v>89</v>
      </c>
      <c r="P116" s="18"/>
      <c r="Q116" s="18"/>
      <c r="R116" s="18"/>
      <c r="S116" s="55"/>
      <c r="T116" s="55"/>
      <c r="U116" s="17"/>
      <c r="V116" s="17"/>
      <c r="W116" s="17"/>
      <c r="X116" s="17"/>
      <c r="Y116" s="17"/>
      <c r="Z116" s="17"/>
      <c r="AA116" s="17"/>
      <c r="AB116" s="17"/>
      <c r="AC116" s="17"/>
      <c r="AD116" s="25"/>
    </row>
    <row r="117" spans="1:30" x14ac:dyDescent="0.2">
      <c r="A117" s="7">
        <v>1</v>
      </c>
      <c r="B117" s="32" t="s">
        <v>12</v>
      </c>
      <c r="C117" s="56">
        <v>-2.0249999999999999</v>
      </c>
      <c r="D117" s="56">
        <v>-1.9375</v>
      </c>
      <c r="E117" s="56">
        <v>-1.9056999999999999</v>
      </c>
      <c r="F117" s="56">
        <v>-0.89329999999999998</v>
      </c>
      <c r="G117" s="56">
        <v>-1.0613999999999999</v>
      </c>
      <c r="H117" s="56">
        <v>-1.0562</v>
      </c>
      <c r="I117" s="56">
        <v>-1.748</v>
      </c>
      <c r="J117" s="56">
        <v>-1.8992</v>
      </c>
      <c r="K117" s="56">
        <v>-1.8420000000000001</v>
      </c>
      <c r="L117" s="56">
        <f t="shared" ref="L117:L166" si="31">(C117+D117+E117)/3</f>
        <v>-1.9560666666666666</v>
      </c>
      <c r="M117" s="56">
        <f t="shared" ref="M117:M166" si="32">(F117+G117+H117)/3</f>
        <v>-1.0036333333333334</v>
      </c>
      <c r="N117" s="56">
        <f t="shared" ref="N117:N166" si="33">(I117+J117+K117)/3</f>
        <v>-1.8297333333333334</v>
      </c>
      <c r="O117" s="56">
        <f>M117-L117</f>
        <v>0.95243333333333324</v>
      </c>
      <c r="P117" s="18"/>
      <c r="Q117" s="18"/>
      <c r="R117" s="49"/>
      <c r="S117" s="49"/>
      <c r="T117" s="49"/>
      <c r="U117" s="48"/>
      <c r="V117" s="17"/>
      <c r="W117" s="17"/>
      <c r="X117" s="17"/>
      <c r="Y117" s="17"/>
      <c r="Z117" s="17"/>
      <c r="AA117" s="17"/>
      <c r="AB117" s="17"/>
      <c r="AC117" s="17"/>
      <c r="AD117" s="25"/>
    </row>
    <row r="118" spans="1:30" x14ac:dyDescent="0.2">
      <c r="A118" s="7">
        <v>2</v>
      </c>
      <c r="B118" s="32" t="s">
        <v>8</v>
      </c>
      <c r="C118" s="56">
        <v>-2.1511</v>
      </c>
      <c r="D118" s="56">
        <v>-2.0225</v>
      </c>
      <c r="E118" s="56">
        <v>-2.0884</v>
      </c>
      <c r="F118" s="56">
        <v>-1.1645000000000001</v>
      </c>
      <c r="G118" s="56">
        <v>-1.5621</v>
      </c>
      <c r="H118" s="56">
        <v>-1.3915</v>
      </c>
      <c r="I118" s="56">
        <v>-1.9370000000000001</v>
      </c>
      <c r="J118" s="56">
        <v>-1.9646999999999999</v>
      </c>
      <c r="K118" s="56">
        <v>-1.8033999999999999</v>
      </c>
      <c r="L118" s="56">
        <f t="shared" si="31"/>
        <v>-2.0873333333333335</v>
      </c>
      <c r="M118" s="56">
        <f t="shared" si="32"/>
        <v>-1.3727</v>
      </c>
      <c r="N118" s="56">
        <f t="shared" si="33"/>
        <v>-1.9016999999999999</v>
      </c>
      <c r="O118" s="56">
        <f t="shared" ref="O118:O166" si="34">M118-L118</f>
        <v>0.71463333333333345</v>
      </c>
      <c r="P118" s="18"/>
      <c r="Q118" s="18"/>
      <c r="R118" s="49"/>
      <c r="S118" s="49"/>
      <c r="T118" s="49"/>
      <c r="U118" s="48"/>
      <c r="V118" s="17"/>
      <c r="W118" s="17"/>
      <c r="X118" s="17"/>
      <c r="Y118" s="17"/>
      <c r="Z118" s="17"/>
      <c r="AA118" s="17"/>
      <c r="AB118" s="17"/>
      <c r="AC118" s="17"/>
      <c r="AD118" s="25"/>
    </row>
    <row r="119" spans="1:30" x14ac:dyDescent="0.2">
      <c r="A119" s="7">
        <v>3</v>
      </c>
      <c r="B119" s="32" t="s">
        <v>6</v>
      </c>
      <c r="C119" s="56">
        <v>-1.9234</v>
      </c>
      <c r="D119" s="56">
        <v>-1.8519000000000001</v>
      </c>
      <c r="E119" s="56">
        <v>-1.9533</v>
      </c>
      <c r="F119" s="56">
        <v>-0.70699999999999996</v>
      </c>
      <c r="G119" s="56">
        <v>-0.79779999999999995</v>
      </c>
      <c r="H119" s="56">
        <v>-0.71889999999999998</v>
      </c>
      <c r="I119" s="56">
        <v>-1.8591</v>
      </c>
      <c r="J119" s="56">
        <v>-1.7237</v>
      </c>
      <c r="K119" s="56">
        <v>-1.9581999999999999</v>
      </c>
      <c r="L119" s="56">
        <f t="shared" si="31"/>
        <v>-1.9095333333333333</v>
      </c>
      <c r="M119" s="56">
        <f t="shared" si="32"/>
        <v>-0.7412333333333333</v>
      </c>
      <c r="N119" s="56">
        <f t="shared" si="33"/>
        <v>-1.8469999999999998</v>
      </c>
      <c r="O119" s="56">
        <f t="shared" si="34"/>
        <v>1.1682999999999999</v>
      </c>
      <c r="P119" s="18"/>
      <c r="Q119" s="18"/>
      <c r="R119" s="6"/>
      <c r="S119" s="49"/>
      <c r="T119" s="49"/>
      <c r="U119" s="48"/>
      <c r="V119" s="17"/>
      <c r="W119" s="17"/>
      <c r="X119" s="17"/>
      <c r="Y119" s="17"/>
      <c r="Z119" s="17"/>
      <c r="AA119" s="17"/>
      <c r="AB119" s="17"/>
      <c r="AC119" s="17"/>
      <c r="AD119" s="25"/>
    </row>
    <row r="120" spans="1:30" ht="13.5" customHeight="1" x14ac:dyDescent="0.2">
      <c r="A120" s="7">
        <v>4</v>
      </c>
      <c r="B120" s="32" t="s">
        <v>1</v>
      </c>
      <c r="C120" s="56">
        <v>-1.9419999999999999</v>
      </c>
      <c r="D120" s="56">
        <v>-1.9776</v>
      </c>
      <c r="E120" s="56">
        <v>-1.8759999999999999</v>
      </c>
      <c r="F120" s="56">
        <v>-1.3724000000000001</v>
      </c>
      <c r="G120" s="56">
        <v>-1.4839</v>
      </c>
      <c r="H120" s="56">
        <v>-1.6768000000000001</v>
      </c>
      <c r="I120" s="56">
        <v>-1.9007000000000001</v>
      </c>
      <c r="J120" s="56">
        <v>-2.0257000000000001</v>
      </c>
      <c r="K120" s="56">
        <v>-1.9357</v>
      </c>
      <c r="L120" s="56">
        <f t="shared" si="31"/>
        <v>-1.9318666666666668</v>
      </c>
      <c r="M120" s="56">
        <f t="shared" si="32"/>
        <v>-1.5110333333333335</v>
      </c>
      <c r="N120" s="56">
        <f t="shared" si="33"/>
        <v>-1.9540333333333333</v>
      </c>
      <c r="O120" s="56">
        <f t="shared" si="34"/>
        <v>0.42083333333333339</v>
      </c>
      <c r="P120" s="18"/>
      <c r="Q120" s="18"/>
      <c r="R120" s="6"/>
      <c r="S120" s="49"/>
      <c r="T120" s="49"/>
      <c r="U120" s="17"/>
      <c r="V120" s="17"/>
      <c r="W120" s="17"/>
      <c r="X120" s="17"/>
      <c r="Y120" s="17"/>
      <c r="Z120" s="17"/>
      <c r="AA120" s="17"/>
      <c r="AB120" s="17"/>
      <c r="AC120" s="17"/>
      <c r="AD120" s="25"/>
    </row>
    <row r="121" spans="1:30" x14ac:dyDescent="0.2">
      <c r="A121" s="7">
        <v>5</v>
      </c>
      <c r="B121" s="32" t="s">
        <v>11</v>
      </c>
      <c r="C121" s="56">
        <v>-1.9258</v>
      </c>
      <c r="D121" s="56">
        <v>-2.0061</v>
      </c>
      <c r="E121" s="56">
        <v>-1.9711000000000001</v>
      </c>
      <c r="F121" s="56">
        <v>-0.99980000000000002</v>
      </c>
      <c r="G121" s="56">
        <v>-0.92210000000000003</v>
      </c>
      <c r="H121" s="56">
        <v>-0.51349999999999996</v>
      </c>
      <c r="I121" s="56">
        <v>-1.8821000000000001</v>
      </c>
      <c r="J121" s="56">
        <v>-2.0566</v>
      </c>
      <c r="K121" s="56">
        <v>-1.9116</v>
      </c>
      <c r="L121" s="56">
        <f t="shared" si="31"/>
        <v>-1.9676666666666665</v>
      </c>
      <c r="M121" s="56">
        <f t="shared" si="32"/>
        <v>-0.81179999999999997</v>
      </c>
      <c r="N121" s="56">
        <f t="shared" si="33"/>
        <v>-1.9500999999999999</v>
      </c>
      <c r="O121" s="56">
        <f t="shared" si="34"/>
        <v>1.1558666666666664</v>
      </c>
      <c r="P121" s="18"/>
      <c r="Q121" s="18"/>
      <c r="R121" s="6"/>
      <c r="S121" s="49"/>
      <c r="T121" s="49"/>
      <c r="U121" s="17"/>
      <c r="V121" s="17"/>
      <c r="W121" s="17"/>
      <c r="X121" s="17"/>
      <c r="Y121" s="17"/>
      <c r="Z121" s="17"/>
      <c r="AA121" s="17"/>
      <c r="AB121" s="17"/>
      <c r="AC121" s="17"/>
      <c r="AD121" s="25"/>
    </row>
    <row r="122" spans="1:30" x14ac:dyDescent="0.2">
      <c r="A122" s="7">
        <v>6</v>
      </c>
      <c r="B122" s="32" t="s">
        <v>0</v>
      </c>
      <c r="C122" s="56">
        <v>-2.1503000000000001</v>
      </c>
      <c r="D122" s="56">
        <v>-2.0539999999999998</v>
      </c>
      <c r="E122" s="56">
        <v>-2.2940999999999998</v>
      </c>
      <c r="F122" s="56">
        <v>-1.0828</v>
      </c>
      <c r="G122" s="56">
        <v>-1.4448000000000001</v>
      </c>
      <c r="H122" s="56">
        <v>-1.3505</v>
      </c>
      <c r="I122" s="56">
        <v>-1.9973000000000001</v>
      </c>
      <c r="J122" s="56">
        <v>-1.8553999999999999</v>
      </c>
      <c r="K122" s="56">
        <v>-1.9665999999999999</v>
      </c>
      <c r="L122" s="56">
        <f t="shared" si="31"/>
        <v>-2.1661333333333332</v>
      </c>
      <c r="M122" s="56">
        <f t="shared" si="32"/>
        <v>-1.2927</v>
      </c>
      <c r="N122" s="56">
        <f t="shared" si="33"/>
        <v>-1.9397666666666666</v>
      </c>
      <c r="O122" s="56">
        <f t="shared" si="34"/>
        <v>0.87343333333333328</v>
      </c>
      <c r="P122" s="18"/>
      <c r="Q122" s="18"/>
      <c r="R122" s="6"/>
      <c r="S122" s="49"/>
      <c r="T122" s="49"/>
      <c r="U122" s="48"/>
      <c r="V122" s="17"/>
      <c r="W122" s="17"/>
      <c r="X122" s="17"/>
      <c r="Y122" s="17"/>
      <c r="Z122" s="17"/>
      <c r="AA122" s="17"/>
      <c r="AB122" s="17"/>
      <c r="AC122" s="17"/>
      <c r="AD122" s="25"/>
    </row>
    <row r="123" spans="1:30" x14ac:dyDescent="0.2">
      <c r="A123" s="7">
        <v>7</v>
      </c>
      <c r="B123" s="32" t="s">
        <v>15</v>
      </c>
      <c r="C123" s="56">
        <v>-1.9579</v>
      </c>
      <c r="D123" s="56">
        <v>-2.04</v>
      </c>
      <c r="E123" s="56">
        <v>-2.0844999999999998</v>
      </c>
      <c r="F123" s="56">
        <v>-1.5859000000000001</v>
      </c>
      <c r="G123" s="56">
        <v>-1.4496</v>
      </c>
      <c r="H123" s="56">
        <v>-1.6976</v>
      </c>
      <c r="I123" s="56">
        <v>-1.9431</v>
      </c>
      <c r="J123" s="56">
        <v>-2.0341</v>
      </c>
      <c r="K123" s="56">
        <v>-2.1751</v>
      </c>
      <c r="L123" s="56">
        <f t="shared" si="31"/>
        <v>-2.0274666666666668</v>
      </c>
      <c r="M123" s="56">
        <f t="shared" si="32"/>
        <v>-1.5777000000000001</v>
      </c>
      <c r="N123" s="56">
        <f t="shared" si="33"/>
        <v>-2.0507666666666666</v>
      </c>
      <c r="O123" s="56">
        <f t="shared" si="34"/>
        <v>0.44976666666666665</v>
      </c>
      <c r="P123" s="18"/>
      <c r="Q123" s="18"/>
      <c r="R123" s="49"/>
      <c r="S123" s="49"/>
      <c r="T123" s="49"/>
      <c r="U123" s="48"/>
      <c r="V123" s="17"/>
      <c r="W123" s="17"/>
      <c r="X123" s="17"/>
      <c r="Y123" s="17"/>
      <c r="Z123" s="17"/>
      <c r="AA123" s="17"/>
      <c r="AB123" s="17"/>
      <c r="AC123" s="17"/>
      <c r="AD123" s="25"/>
    </row>
    <row r="124" spans="1:30" x14ac:dyDescent="0.2">
      <c r="A124" s="7">
        <v>8</v>
      </c>
      <c r="B124" s="32" t="s">
        <v>21</v>
      </c>
      <c r="C124" s="56">
        <v>-1.9894000000000001</v>
      </c>
      <c r="D124" s="56">
        <v>-1.8613</v>
      </c>
      <c r="E124" s="56">
        <v>-2.0264000000000002</v>
      </c>
      <c r="F124" s="56">
        <v>-0.88119999999999998</v>
      </c>
      <c r="G124" s="56">
        <v>-1.2579</v>
      </c>
      <c r="H124" s="56">
        <v>-1.1457999999999999</v>
      </c>
      <c r="I124" s="56">
        <v>-1.8028999999999999</v>
      </c>
      <c r="J124" s="56">
        <v>-1.8306</v>
      </c>
      <c r="K124" s="56">
        <v>-1.8698999999999999</v>
      </c>
      <c r="L124" s="56">
        <f t="shared" si="31"/>
        <v>-1.9590333333333334</v>
      </c>
      <c r="M124" s="56">
        <f t="shared" si="32"/>
        <v>-1.0949666666666666</v>
      </c>
      <c r="N124" s="56">
        <f t="shared" si="33"/>
        <v>-1.8344666666666665</v>
      </c>
      <c r="O124" s="56">
        <f t="shared" si="34"/>
        <v>0.86406666666666676</v>
      </c>
      <c r="P124" s="18"/>
      <c r="Q124" s="18"/>
      <c r="R124" s="49"/>
      <c r="S124" s="49"/>
      <c r="T124" s="49"/>
      <c r="U124" s="48"/>
      <c r="V124" s="17"/>
      <c r="W124" s="17"/>
      <c r="X124" s="17"/>
      <c r="Y124" s="17"/>
      <c r="Z124" s="17"/>
      <c r="AA124" s="17"/>
      <c r="AB124" s="17"/>
      <c r="AC124" s="17"/>
      <c r="AD124" s="25"/>
    </row>
    <row r="125" spans="1:30" x14ac:dyDescent="0.2">
      <c r="A125" s="7">
        <v>9</v>
      </c>
      <c r="B125" s="32" t="s">
        <v>10</v>
      </c>
      <c r="C125" s="56">
        <v>-1.998</v>
      </c>
      <c r="D125" s="56">
        <v>-2.1377999999999999</v>
      </c>
      <c r="E125" s="56">
        <v>-2.1661000000000001</v>
      </c>
      <c r="F125" s="56">
        <v>-1.3828</v>
      </c>
      <c r="G125" s="56">
        <v>-1.4569000000000001</v>
      </c>
      <c r="H125" s="56">
        <v>-1.1037999999999999</v>
      </c>
      <c r="I125" s="56">
        <v>-1.972</v>
      </c>
      <c r="J125" s="56">
        <v>-2.1772</v>
      </c>
      <c r="K125" s="56">
        <v>-2.1076000000000001</v>
      </c>
      <c r="L125" s="56">
        <f t="shared" si="31"/>
        <v>-2.1006333333333331</v>
      </c>
      <c r="M125" s="56">
        <f t="shared" si="32"/>
        <v>-1.3145</v>
      </c>
      <c r="N125" s="56">
        <f t="shared" si="33"/>
        <v>-2.0855999999999999</v>
      </c>
      <c r="O125" s="56">
        <f t="shared" si="34"/>
        <v>0.78613333333333313</v>
      </c>
      <c r="P125" s="18"/>
      <c r="Q125" s="18"/>
      <c r="R125" s="49"/>
      <c r="S125" s="49"/>
      <c r="T125" s="49"/>
      <c r="U125" s="17"/>
      <c r="V125" s="17"/>
      <c r="W125" s="17"/>
      <c r="X125" s="17"/>
      <c r="Y125" s="17"/>
      <c r="Z125" s="17"/>
      <c r="AA125" s="17"/>
      <c r="AB125" s="17"/>
      <c r="AC125" s="17"/>
      <c r="AD125" s="25"/>
    </row>
    <row r="126" spans="1:30" x14ac:dyDescent="0.2">
      <c r="A126" s="7">
        <v>10</v>
      </c>
      <c r="B126" s="32" t="s">
        <v>13</v>
      </c>
      <c r="C126" s="56">
        <v>-1.8877999999999999</v>
      </c>
      <c r="D126" s="56">
        <v>-2.024</v>
      </c>
      <c r="E126" s="56">
        <v>-1.9865999999999999</v>
      </c>
      <c r="F126" s="56">
        <v>-0.80989999999999995</v>
      </c>
      <c r="G126" s="56">
        <v>-0.99460000000000004</v>
      </c>
      <c r="H126" s="56">
        <v>-1.4134</v>
      </c>
      <c r="I126" s="56">
        <v>-1.7157</v>
      </c>
      <c r="J126" s="56">
        <v>-1.7501</v>
      </c>
      <c r="K126" s="56">
        <v>-1.9169</v>
      </c>
      <c r="L126" s="56">
        <f t="shared" si="31"/>
        <v>-1.9661333333333333</v>
      </c>
      <c r="M126" s="56">
        <f t="shared" si="32"/>
        <v>-1.0726333333333333</v>
      </c>
      <c r="N126" s="56">
        <f t="shared" si="33"/>
        <v>-1.7942333333333333</v>
      </c>
      <c r="O126" s="56">
        <f t="shared" si="34"/>
        <v>0.89349999999999996</v>
      </c>
      <c r="P126" s="18"/>
      <c r="Q126" s="18"/>
      <c r="R126" s="49"/>
      <c r="S126" s="49"/>
      <c r="T126" s="49"/>
      <c r="U126" s="48"/>
      <c r="V126" s="17"/>
      <c r="W126" s="17"/>
      <c r="X126" s="17"/>
      <c r="Y126" s="17"/>
      <c r="Z126" s="17"/>
      <c r="AA126" s="17"/>
      <c r="AB126" s="17"/>
      <c r="AC126" s="17"/>
      <c r="AD126" s="25"/>
    </row>
    <row r="127" spans="1:30" ht="13.5" customHeight="1" x14ac:dyDescent="0.2">
      <c r="A127" s="7">
        <v>11</v>
      </c>
      <c r="B127" s="32" t="s">
        <v>20</v>
      </c>
      <c r="C127" s="56">
        <v>-1.8089</v>
      </c>
      <c r="D127" s="56">
        <v>-1.9654</v>
      </c>
      <c r="E127" s="56">
        <v>-1.6692</v>
      </c>
      <c r="F127" s="56">
        <v>-1.2868999999999999</v>
      </c>
      <c r="G127" s="56">
        <v>-1.3042</v>
      </c>
      <c r="H127" s="56">
        <v>-0.7177</v>
      </c>
      <c r="I127" s="56">
        <v>-1.8247</v>
      </c>
      <c r="J127" s="56">
        <v>-1.843</v>
      </c>
      <c r="K127" s="56">
        <v>-1.6001000000000001</v>
      </c>
      <c r="L127" s="56">
        <f t="shared" si="31"/>
        <v>-1.8145</v>
      </c>
      <c r="M127" s="56">
        <f t="shared" si="32"/>
        <v>-1.1029333333333333</v>
      </c>
      <c r="N127" s="56">
        <f t="shared" si="33"/>
        <v>-1.7559333333333333</v>
      </c>
      <c r="O127" s="56">
        <f t="shared" si="34"/>
        <v>0.71156666666666668</v>
      </c>
      <c r="P127" s="18"/>
      <c r="Q127" s="18"/>
      <c r="R127" s="49"/>
      <c r="S127" s="49"/>
      <c r="T127" s="49"/>
      <c r="U127" s="17"/>
      <c r="V127" s="17"/>
      <c r="W127" s="17"/>
      <c r="X127" s="17"/>
      <c r="Y127" s="17"/>
      <c r="Z127" s="17"/>
      <c r="AA127" s="17"/>
      <c r="AB127" s="17"/>
      <c r="AC127" s="17"/>
      <c r="AD127" s="25"/>
    </row>
    <row r="128" spans="1:30" x14ac:dyDescent="0.2">
      <c r="A128" s="7">
        <v>12</v>
      </c>
      <c r="B128" s="32" t="s">
        <v>9</v>
      </c>
      <c r="C128" s="56">
        <v>-2.089</v>
      </c>
      <c r="D128" s="56">
        <v>-2.1366000000000001</v>
      </c>
      <c r="E128" s="56">
        <v>-2.2355</v>
      </c>
      <c r="F128" s="56">
        <v>-1.6709000000000001</v>
      </c>
      <c r="G128" s="56">
        <v>-1.5740000000000001</v>
      </c>
      <c r="H128" s="56">
        <v>-1.5787</v>
      </c>
      <c r="I128" s="56">
        <v>-2.1143999999999998</v>
      </c>
      <c r="J128" s="56">
        <v>-2.0931000000000002</v>
      </c>
      <c r="K128" s="56">
        <v>-2.1625999999999999</v>
      </c>
      <c r="L128" s="56">
        <f t="shared" si="31"/>
        <v>-2.1537000000000002</v>
      </c>
      <c r="M128" s="56">
        <f t="shared" si="32"/>
        <v>-1.607866666666667</v>
      </c>
      <c r="N128" s="56">
        <f t="shared" si="33"/>
        <v>-2.1233666666666662</v>
      </c>
      <c r="O128" s="56">
        <f t="shared" si="34"/>
        <v>0.54583333333333317</v>
      </c>
      <c r="P128" s="18"/>
      <c r="Q128" s="18"/>
      <c r="R128" s="49"/>
      <c r="S128" s="49"/>
      <c r="T128" s="49"/>
      <c r="U128" s="17"/>
      <c r="V128" s="17"/>
      <c r="W128" s="17"/>
      <c r="X128" s="17"/>
      <c r="Y128" s="17"/>
      <c r="Z128" s="17"/>
      <c r="AA128" s="17"/>
      <c r="AB128" s="17"/>
      <c r="AC128" s="17"/>
      <c r="AD128" s="25"/>
    </row>
    <row r="129" spans="1:30" x14ac:dyDescent="0.2">
      <c r="A129" s="7">
        <v>13</v>
      </c>
      <c r="B129" s="32" t="s">
        <v>3</v>
      </c>
      <c r="C129" s="56">
        <v>-1.9974000000000001</v>
      </c>
      <c r="D129" s="56">
        <v>-1.9691000000000001</v>
      </c>
      <c r="E129" s="56">
        <v>-1.9521999999999999</v>
      </c>
      <c r="F129" s="56">
        <v>-0.87109999999999999</v>
      </c>
      <c r="G129" s="56">
        <v>-1.4172</v>
      </c>
      <c r="H129" s="56">
        <v>-1.5385</v>
      </c>
      <c r="I129" s="56">
        <v>-1.855</v>
      </c>
      <c r="J129" s="56">
        <v>-1.9988999999999999</v>
      </c>
      <c r="K129" s="56">
        <v>-1.9097999999999999</v>
      </c>
      <c r="L129" s="56">
        <f t="shared" si="31"/>
        <v>-1.9728999999999999</v>
      </c>
      <c r="M129" s="56">
        <f t="shared" si="32"/>
        <v>-1.2756000000000001</v>
      </c>
      <c r="N129" s="56">
        <f t="shared" si="33"/>
        <v>-1.9212333333333333</v>
      </c>
      <c r="O129" s="56">
        <f t="shared" si="34"/>
        <v>0.69729999999999981</v>
      </c>
      <c r="P129" s="18"/>
      <c r="Q129" s="18"/>
      <c r="R129" s="49"/>
      <c r="S129" s="49"/>
      <c r="T129" s="49"/>
      <c r="U129" s="48"/>
      <c r="V129" s="48"/>
      <c r="W129" s="48"/>
      <c r="X129" s="48"/>
      <c r="Y129" s="48"/>
      <c r="Z129" s="17"/>
      <c r="AA129" s="17"/>
      <c r="AB129" s="17"/>
      <c r="AC129" s="17"/>
      <c r="AD129" s="25"/>
    </row>
    <row r="130" spans="1:30" x14ac:dyDescent="0.2">
      <c r="A130" s="7">
        <v>14</v>
      </c>
      <c r="B130" s="32" t="s">
        <v>5</v>
      </c>
      <c r="C130" s="56">
        <v>-1.8929</v>
      </c>
      <c r="D130" s="56">
        <v>-2.0840000000000001</v>
      </c>
      <c r="E130" s="56">
        <v>-2.0556999999999999</v>
      </c>
      <c r="F130" s="56">
        <v>-0.93830000000000002</v>
      </c>
      <c r="G130" s="56">
        <v>-0.88470000000000004</v>
      </c>
      <c r="H130" s="56">
        <v>-0.93200000000000005</v>
      </c>
      <c r="I130" s="56">
        <v>-1.8548</v>
      </c>
      <c r="J130" s="56">
        <v>-1.974</v>
      </c>
      <c r="K130" s="56">
        <v>-1.988</v>
      </c>
      <c r="L130" s="56">
        <f t="shared" si="31"/>
        <v>-2.0108666666666668</v>
      </c>
      <c r="M130" s="56">
        <f t="shared" si="32"/>
        <v>-0.91833333333333333</v>
      </c>
      <c r="N130" s="56">
        <f t="shared" si="33"/>
        <v>-1.9389333333333336</v>
      </c>
      <c r="O130" s="56">
        <f t="shared" si="34"/>
        <v>1.0925333333333334</v>
      </c>
      <c r="P130" s="18"/>
      <c r="Q130" s="18"/>
      <c r="R130" s="49"/>
      <c r="S130" s="49"/>
      <c r="T130" s="49"/>
      <c r="U130" s="48"/>
      <c r="V130" s="48"/>
      <c r="W130" s="48"/>
      <c r="X130" s="48"/>
      <c r="Y130" s="48"/>
      <c r="Z130" s="17"/>
      <c r="AA130" s="17"/>
      <c r="AB130" s="17"/>
      <c r="AC130" s="17"/>
      <c r="AD130" s="25"/>
    </row>
    <row r="131" spans="1:30" x14ac:dyDescent="0.2">
      <c r="A131" s="7">
        <v>15</v>
      </c>
      <c r="B131" s="32" t="s">
        <v>14</v>
      </c>
      <c r="C131" s="56">
        <v>-1.9872000000000001</v>
      </c>
      <c r="D131" s="56">
        <v>-2.4232</v>
      </c>
      <c r="E131" s="56">
        <v>-1.9741</v>
      </c>
      <c r="F131" s="56">
        <v>-1.1753</v>
      </c>
      <c r="G131" s="56">
        <v>-1.4096</v>
      </c>
      <c r="H131" s="56">
        <v>-1.19</v>
      </c>
      <c r="I131" s="56">
        <v>-1.8480000000000001</v>
      </c>
      <c r="J131" s="56">
        <v>-1.8655999999999999</v>
      </c>
      <c r="K131" s="56">
        <v>-1.8722000000000001</v>
      </c>
      <c r="L131" s="56">
        <f t="shared" si="31"/>
        <v>-2.1281666666666665</v>
      </c>
      <c r="M131" s="56">
        <f t="shared" si="32"/>
        <v>-1.2583</v>
      </c>
      <c r="N131" s="56">
        <f t="shared" si="33"/>
        <v>-1.8619333333333332</v>
      </c>
      <c r="O131" s="56">
        <f t="shared" si="34"/>
        <v>0.86986666666666657</v>
      </c>
      <c r="P131" s="18"/>
      <c r="Q131" s="18"/>
      <c r="R131" s="49"/>
      <c r="S131" s="49"/>
      <c r="T131" s="49"/>
      <c r="U131" s="17"/>
      <c r="V131" s="17"/>
      <c r="W131" s="17"/>
      <c r="X131" s="17"/>
      <c r="Y131" s="17"/>
      <c r="Z131" s="17"/>
      <c r="AA131" s="17"/>
      <c r="AB131" s="17"/>
      <c r="AC131" s="17"/>
      <c r="AD131" s="25"/>
    </row>
    <row r="132" spans="1:30" x14ac:dyDescent="0.2">
      <c r="A132" s="7">
        <v>16</v>
      </c>
      <c r="B132" s="32" t="s">
        <v>7</v>
      </c>
      <c r="C132" s="56">
        <v>-1.9534</v>
      </c>
      <c r="D132" s="56">
        <v>-2.0177999999999998</v>
      </c>
      <c r="E132" s="56">
        <v>-2.0196000000000001</v>
      </c>
      <c r="F132" s="56">
        <v>-1.0063</v>
      </c>
      <c r="G132" s="56">
        <v>-1.0063</v>
      </c>
      <c r="H132" s="56">
        <v>-1.3385</v>
      </c>
      <c r="I132" s="56">
        <v>-1.7855000000000001</v>
      </c>
      <c r="J132" s="56">
        <v>-1.8192999999999999</v>
      </c>
      <c r="K132" s="56">
        <v>-1.7961</v>
      </c>
      <c r="L132" s="56">
        <f t="shared" si="31"/>
        <v>-1.9969333333333334</v>
      </c>
      <c r="M132" s="56">
        <f t="shared" si="32"/>
        <v>-1.1170333333333333</v>
      </c>
      <c r="N132" s="56">
        <f t="shared" si="33"/>
        <v>-1.8003</v>
      </c>
      <c r="O132" s="56">
        <f t="shared" si="34"/>
        <v>0.87990000000000013</v>
      </c>
      <c r="P132" s="18"/>
      <c r="Q132" s="18"/>
      <c r="R132" s="49"/>
      <c r="S132" s="49"/>
      <c r="T132" s="49"/>
      <c r="U132" s="17"/>
      <c r="V132" s="17"/>
      <c r="W132" s="17"/>
      <c r="X132" s="17"/>
      <c r="Y132" s="17"/>
      <c r="Z132" s="17"/>
      <c r="AA132" s="17"/>
      <c r="AB132" s="17"/>
      <c r="AC132" s="17"/>
      <c r="AD132" s="25"/>
    </row>
    <row r="133" spans="1:30" x14ac:dyDescent="0.2">
      <c r="A133" s="7">
        <v>17</v>
      </c>
      <c r="B133" s="32" t="s">
        <v>2</v>
      </c>
      <c r="C133" s="56">
        <v>-1.9866999999999999</v>
      </c>
      <c r="D133" s="56">
        <v>-2.1263999999999998</v>
      </c>
      <c r="E133" s="56">
        <v>-2.1745999999999999</v>
      </c>
      <c r="F133" s="56">
        <v>-1.3964000000000001</v>
      </c>
      <c r="G133" s="56">
        <v>-1.4292</v>
      </c>
      <c r="H133" s="56">
        <v>-1.6077999999999999</v>
      </c>
      <c r="I133" s="56">
        <v>-1.9474</v>
      </c>
      <c r="J133" s="56">
        <v>-1.8933</v>
      </c>
      <c r="K133" s="56">
        <v>-2.1280999999999999</v>
      </c>
      <c r="L133" s="56">
        <f t="shared" si="31"/>
        <v>-2.0958999999999999</v>
      </c>
      <c r="M133" s="56">
        <f t="shared" si="32"/>
        <v>-1.4778</v>
      </c>
      <c r="N133" s="56">
        <f t="shared" si="33"/>
        <v>-1.9896</v>
      </c>
      <c r="O133" s="56">
        <f t="shared" si="34"/>
        <v>0.61809999999999987</v>
      </c>
      <c r="P133" s="18"/>
      <c r="Q133" s="18"/>
      <c r="R133" s="49"/>
      <c r="S133" s="49"/>
      <c r="T133" s="49"/>
      <c r="U133" s="17"/>
      <c r="V133" s="17"/>
      <c r="W133" s="17"/>
      <c r="X133" s="17"/>
      <c r="Y133" s="17"/>
      <c r="Z133" s="17"/>
      <c r="AA133" s="17"/>
      <c r="AB133" s="17"/>
      <c r="AC133" s="17"/>
      <c r="AD133" s="25"/>
    </row>
    <row r="134" spans="1:30" x14ac:dyDescent="0.2">
      <c r="A134" s="7">
        <v>18</v>
      </c>
      <c r="B134" s="32" t="s">
        <v>4</v>
      </c>
      <c r="C134" s="56">
        <v>-2.173</v>
      </c>
      <c r="D134" s="56">
        <v>-2.1141000000000001</v>
      </c>
      <c r="E134" s="56">
        <v>-2.1465999999999998</v>
      </c>
      <c r="F134" s="56">
        <v>-0.9617</v>
      </c>
      <c r="G134" s="56">
        <v>-1.6987000000000001</v>
      </c>
      <c r="H134" s="56">
        <v>-1.5479000000000001</v>
      </c>
      <c r="I134" s="56">
        <v>-1.8841000000000001</v>
      </c>
      <c r="J134" s="56">
        <v>-1.9890000000000001</v>
      </c>
      <c r="K134" s="56">
        <v>-2.0992000000000002</v>
      </c>
      <c r="L134" s="56">
        <f t="shared" si="31"/>
        <v>-2.1445666666666665</v>
      </c>
      <c r="M134" s="56">
        <f t="shared" si="32"/>
        <v>-1.4027666666666667</v>
      </c>
      <c r="N134" s="56">
        <f t="shared" si="33"/>
        <v>-1.9907666666666668</v>
      </c>
      <c r="O134" s="56">
        <f t="shared" si="34"/>
        <v>0.74179999999999979</v>
      </c>
      <c r="P134" s="18"/>
      <c r="Q134" s="18"/>
      <c r="R134" s="49"/>
      <c r="S134" s="49"/>
      <c r="T134" s="49"/>
      <c r="U134" s="17"/>
      <c r="V134" s="17"/>
      <c r="W134" s="17"/>
      <c r="X134" s="17"/>
      <c r="Y134" s="17"/>
      <c r="Z134" s="17"/>
      <c r="AA134" s="17"/>
      <c r="AB134" s="17"/>
      <c r="AC134" s="17"/>
      <c r="AD134" s="25"/>
    </row>
    <row r="135" spans="1:30" x14ac:dyDescent="0.2">
      <c r="A135" s="7">
        <v>19</v>
      </c>
      <c r="B135" s="32" t="s">
        <v>30</v>
      </c>
      <c r="C135" s="56">
        <v>-2.0737999999999999</v>
      </c>
      <c r="D135" s="56">
        <v>-2.2692000000000001</v>
      </c>
      <c r="E135" s="56">
        <v>-2.2035999999999998</v>
      </c>
      <c r="F135" s="56">
        <v>-0.88870000000000005</v>
      </c>
      <c r="G135" s="56">
        <v>-1.2022999999999999</v>
      </c>
      <c r="H135" s="56">
        <v>-1.6126</v>
      </c>
      <c r="I135" s="56">
        <v>-1.9841</v>
      </c>
      <c r="J135" s="56">
        <v>-2.1132</v>
      </c>
      <c r="K135" s="56">
        <v>-2.0731999999999999</v>
      </c>
      <c r="L135" s="56">
        <f t="shared" si="31"/>
        <v>-2.1821999999999999</v>
      </c>
      <c r="M135" s="56">
        <f t="shared" si="32"/>
        <v>-1.2345333333333335</v>
      </c>
      <c r="N135" s="56">
        <f t="shared" si="33"/>
        <v>-2.0568333333333331</v>
      </c>
      <c r="O135" s="56">
        <f t="shared" si="34"/>
        <v>0.94766666666666644</v>
      </c>
      <c r="P135" s="18"/>
      <c r="Q135" s="18"/>
      <c r="R135" s="49"/>
      <c r="S135" s="49"/>
      <c r="T135" s="49"/>
      <c r="U135" s="17"/>
      <c r="V135" s="17"/>
      <c r="W135" s="17"/>
      <c r="X135" s="17"/>
      <c r="Y135" s="17"/>
      <c r="Z135" s="17"/>
      <c r="AA135" s="17"/>
      <c r="AB135" s="17"/>
      <c r="AC135" s="17"/>
      <c r="AD135" s="25"/>
    </row>
    <row r="136" spans="1:30" x14ac:dyDescent="0.2">
      <c r="A136" s="7">
        <v>20</v>
      </c>
      <c r="B136" s="32" t="s">
        <v>31</v>
      </c>
      <c r="C136" s="56">
        <v>-1.9395</v>
      </c>
      <c r="D136" s="56">
        <v>-1.8315999999999999</v>
      </c>
      <c r="E136" s="56">
        <v>-1.7370000000000001</v>
      </c>
      <c r="F136" s="56">
        <v>-0.71089999999999998</v>
      </c>
      <c r="G136" s="56">
        <v>-0.75590000000000002</v>
      </c>
      <c r="H136" s="56">
        <v>-0.83389999999999997</v>
      </c>
      <c r="I136" s="56">
        <v>-1.8348</v>
      </c>
      <c r="J136" s="56">
        <v>-1.8789</v>
      </c>
      <c r="K136" s="56">
        <v>-1.9412</v>
      </c>
      <c r="L136" s="56">
        <f t="shared" si="31"/>
        <v>-1.8360333333333332</v>
      </c>
      <c r="M136" s="56">
        <f t="shared" si="32"/>
        <v>-0.76690000000000003</v>
      </c>
      <c r="N136" s="56">
        <f t="shared" si="33"/>
        <v>-1.8849666666666669</v>
      </c>
      <c r="O136" s="56">
        <f t="shared" si="34"/>
        <v>1.0691333333333333</v>
      </c>
      <c r="P136" s="18"/>
      <c r="Q136" s="18"/>
      <c r="R136" s="49"/>
      <c r="S136" s="49"/>
      <c r="T136" s="49"/>
      <c r="U136" s="17"/>
      <c r="V136" s="17"/>
      <c r="W136" s="17"/>
      <c r="X136" s="17"/>
      <c r="Y136" s="17"/>
      <c r="Z136" s="17"/>
      <c r="AA136" s="17"/>
      <c r="AB136" s="17"/>
      <c r="AC136" s="17"/>
      <c r="AD136" s="25"/>
    </row>
    <row r="137" spans="1:30" x14ac:dyDescent="0.2">
      <c r="A137" s="7">
        <v>21</v>
      </c>
      <c r="B137" s="32" t="s">
        <v>32</v>
      </c>
      <c r="C137" s="56">
        <v>-1.9904999999999999</v>
      </c>
      <c r="D137" s="56">
        <v>-1.8415999999999999</v>
      </c>
      <c r="E137" s="56">
        <v>-2.0089999999999999</v>
      </c>
      <c r="F137" s="56">
        <v>-1.5572999999999999</v>
      </c>
      <c r="G137" s="56">
        <v>-1.5059</v>
      </c>
      <c r="H137" s="56">
        <v>-1.7931999999999999</v>
      </c>
      <c r="I137" s="56">
        <v>-1.9842</v>
      </c>
      <c r="J137" s="56">
        <v>-1.9679</v>
      </c>
      <c r="K137" s="56">
        <v>-2.1244999999999998</v>
      </c>
      <c r="L137" s="56">
        <f t="shared" si="31"/>
        <v>-1.9470333333333329</v>
      </c>
      <c r="M137" s="56">
        <f t="shared" si="32"/>
        <v>-1.6188</v>
      </c>
      <c r="N137" s="56">
        <f t="shared" si="33"/>
        <v>-2.0255333333333332</v>
      </c>
      <c r="O137" s="56">
        <f t="shared" si="34"/>
        <v>0.32823333333333293</v>
      </c>
      <c r="P137" s="18"/>
      <c r="Q137" s="18"/>
      <c r="R137" s="49"/>
      <c r="S137" s="49"/>
      <c r="T137" s="49"/>
      <c r="U137" s="17"/>
      <c r="V137" s="17"/>
      <c r="W137" s="17"/>
      <c r="X137" s="17"/>
      <c r="Y137" s="17"/>
      <c r="Z137" s="17"/>
      <c r="AA137" s="17"/>
      <c r="AB137" s="17"/>
      <c r="AC137" s="17"/>
      <c r="AD137" s="25"/>
    </row>
    <row r="138" spans="1:30" x14ac:dyDescent="0.2">
      <c r="A138" s="7">
        <v>22</v>
      </c>
      <c r="B138" s="32" t="s">
        <v>33</v>
      </c>
      <c r="C138" s="56">
        <v>-2.0335999999999999</v>
      </c>
      <c r="D138" s="56">
        <v>-2.1568000000000001</v>
      </c>
      <c r="E138" s="56">
        <v>-2.0268999999999999</v>
      </c>
      <c r="F138" s="56">
        <v>-1.0472999999999999</v>
      </c>
      <c r="G138" s="56">
        <v>-1.1511</v>
      </c>
      <c r="H138" s="56">
        <v>-1.2647999999999999</v>
      </c>
      <c r="I138" s="56">
        <v>-1.8666</v>
      </c>
      <c r="J138" s="56">
        <v>-2.0415000000000001</v>
      </c>
      <c r="K138" s="56">
        <v>-1.8680000000000001</v>
      </c>
      <c r="L138" s="56">
        <f t="shared" si="31"/>
        <v>-2.0724333333333331</v>
      </c>
      <c r="M138" s="56">
        <f t="shared" si="32"/>
        <v>-1.1543999999999999</v>
      </c>
      <c r="N138" s="56">
        <f t="shared" si="33"/>
        <v>-1.9253666666666669</v>
      </c>
      <c r="O138" s="56">
        <f t="shared" si="34"/>
        <v>0.91803333333333326</v>
      </c>
      <c r="P138" s="18"/>
      <c r="Q138" s="18"/>
      <c r="R138" s="49"/>
      <c r="S138" s="49"/>
      <c r="T138" s="49"/>
      <c r="U138" s="17"/>
      <c r="V138" s="17"/>
      <c r="W138" s="17"/>
      <c r="X138" s="17"/>
      <c r="Y138" s="17"/>
      <c r="Z138" s="17"/>
      <c r="AA138" s="17"/>
      <c r="AB138" s="17"/>
      <c r="AC138" s="17"/>
      <c r="AD138" s="25"/>
    </row>
    <row r="139" spans="1:30" x14ac:dyDescent="0.2">
      <c r="A139" s="7">
        <v>23</v>
      </c>
      <c r="B139" s="32" t="s">
        <v>39</v>
      </c>
      <c r="C139" s="56">
        <v>-1.9875</v>
      </c>
      <c r="D139" s="56">
        <v>-1.9941</v>
      </c>
      <c r="E139" s="56">
        <v>-2.1238000000000001</v>
      </c>
      <c r="F139" s="56">
        <v>-1.2810999999999999</v>
      </c>
      <c r="G139" s="56">
        <v>-1.2899</v>
      </c>
      <c r="H139" s="56">
        <v>-1.5904</v>
      </c>
      <c r="I139" s="56">
        <v>-1.8404</v>
      </c>
      <c r="J139" s="56">
        <v>-2.0230999999999999</v>
      </c>
      <c r="K139" s="56">
        <v>-1.8576999999999999</v>
      </c>
      <c r="L139" s="56">
        <f t="shared" si="31"/>
        <v>-2.0351333333333335</v>
      </c>
      <c r="M139" s="56">
        <f t="shared" si="32"/>
        <v>-1.3871333333333331</v>
      </c>
      <c r="N139" s="56">
        <f t="shared" si="33"/>
        <v>-1.9070666666666665</v>
      </c>
      <c r="O139" s="56">
        <f t="shared" si="34"/>
        <v>0.64800000000000035</v>
      </c>
      <c r="P139" s="18"/>
      <c r="Q139" s="18"/>
      <c r="R139" s="49"/>
      <c r="S139" s="49"/>
      <c r="T139" s="49"/>
      <c r="U139" s="17"/>
      <c r="V139" s="17"/>
      <c r="W139" s="17"/>
      <c r="X139" s="17"/>
      <c r="Y139" s="17"/>
      <c r="Z139" s="17"/>
      <c r="AA139" s="17"/>
      <c r="AB139" s="17"/>
      <c r="AC139" s="17"/>
      <c r="AD139" s="25"/>
    </row>
    <row r="140" spans="1:30" x14ac:dyDescent="0.2">
      <c r="A140" s="7">
        <v>24</v>
      </c>
      <c r="B140" s="32" t="s">
        <v>40</v>
      </c>
      <c r="C140" s="56">
        <v>-2.016</v>
      </c>
      <c r="D140" s="56">
        <v>-2.0556000000000001</v>
      </c>
      <c r="E140" s="56">
        <v>-2.0905999999999998</v>
      </c>
      <c r="F140" s="56">
        <v>-1.0202</v>
      </c>
      <c r="G140" s="56">
        <v>-1.5907</v>
      </c>
      <c r="H140" s="56">
        <v>-2.1053999999999999</v>
      </c>
      <c r="I140" s="56">
        <v>-1.9233</v>
      </c>
      <c r="J140" s="56">
        <v>-1.9291</v>
      </c>
      <c r="K140" s="56">
        <v>-1.9177999999999999</v>
      </c>
      <c r="L140" s="56">
        <f t="shared" si="31"/>
        <v>-2.0540666666666669</v>
      </c>
      <c r="M140" s="56">
        <f t="shared" si="32"/>
        <v>-1.5721000000000001</v>
      </c>
      <c r="N140" s="56">
        <f t="shared" si="33"/>
        <v>-1.9234</v>
      </c>
      <c r="O140" s="56">
        <f t="shared" si="34"/>
        <v>0.48196666666666688</v>
      </c>
      <c r="P140" s="18"/>
      <c r="Q140" s="18"/>
      <c r="R140" s="49"/>
      <c r="S140" s="49"/>
      <c r="T140" s="49"/>
      <c r="U140" s="17"/>
      <c r="V140" s="17"/>
      <c r="W140" s="17"/>
      <c r="X140" s="17"/>
      <c r="Y140" s="17"/>
      <c r="Z140" s="17"/>
      <c r="AA140" s="17"/>
      <c r="AB140" s="17"/>
      <c r="AC140" s="17"/>
      <c r="AD140" s="25"/>
    </row>
    <row r="141" spans="1:30" x14ac:dyDescent="0.2">
      <c r="A141" s="7">
        <v>25</v>
      </c>
      <c r="B141" s="32" t="s">
        <v>41</v>
      </c>
      <c r="C141" s="56">
        <v>-2.1061000000000001</v>
      </c>
      <c r="D141" s="56">
        <v>-1.9610000000000001</v>
      </c>
      <c r="E141" s="56">
        <v>-1.9584999999999999</v>
      </c>
      <c r="F141" s="56">
        <v>-1.2111000000000001</v>
      </c>
      <c r="G141" s="56">
        <v>-1.3603000000000001</v>
      </c>
      <c r="H141" s="56">
        <v>-1.448</v>
      </c>
      <c r="I141" s="56">
        <v>-1.9253</v>
      </c>
      <c r="J141" s="56">
        <v>-1.7795000000000001</v>
      </c>
      <c r="K141" s="56">
        <v>-1.8680000000000001</v>
      </c>
      <c r="L141" s="56">
        <f t="shared" si="31"/>
        <v>-2.0085333333333333</v>
      </c>
      <c r="M141" s="56">
        <f t="shared" si="32"/>
        <v>-1.3398000000000001</v>
      </c>
      <c r="N141" s="56">
        <f t="shared" si="33"/>
        <v>-1.8575999999999999</v>
      </c>
      <c r="O141" s="56">
        <f t="shared" si="34"/>
        <v>0.66873333333333318</v>
      </c>
      <c r="P141" s="18"/>
      <c r="Q141" s="18"/>
      <c r="R141" s="49"/>
      <c r="S141" s="49"/>
      <c r="T141" s="49"/>
      <c r="U141" s="17"/>
      <c r="V141" s="17"/>
      <c r="W141" s="17"/>
      <c r="X141" s="17"/>
      <c r="Y141" s="17"/>
      <c r="Z141" s="17"/>
      <c r="AA141" s="17"/>
      <c r="AB141" s="17"/>
      <c r="AC141" s="17"/>
      <c r="AD141" s="25"/>
    </row>
    <row r="142" spans="1:30" x14ac:dyDescent="0.2">
      <c r="A142" s="7">
        <v>26</v>
      </c>
      <c r="B142" s="32" t="s">
        <v>42</v>
      </c>
      <c r="C142" s="56">
        <v>-1.825</v>
      </c>
      <c r="D142" s="56">
        <v>-1.8892</v>
      </c>
      <c r="E142" s="56">
        <v>-1.8695999999999999</v>
      </c>
      <c r="F142" s="56">
        <v>-0.77580000000000005</v>
      </c>
      <c r="G142" s="56">
        <v>-1.3626</v>
      </c>
      <c r="H142" s="56">
        <v>-1.6874</v>
      </c>
      <c r="I142" s="56">
        <v>-1.6729000000000001</v>
      </c>
      <c r="J142" s="56">
        <v>-1.7138</v>
      </c>
      <c r="K142" s="56">
        <v>-1.7434000000000001</v>
      </c>
      <c r="L142" s="56">
        <f t="shared" si="31"/>
        <v>-1.8612666666666666</v>
      </c>
      <c r="M142" s="56">
        <f t="shared" si="32"/>
        <v>-1.2752666666666668</v>
      </c>
      <c r="N142" s="56">
        <f t="shared" si="33"/>
        <v>-1.7100333333333335</v>
      </c>
      <c r="O142" s="56">
        <f t="shared" si="34"/>
        <v>0.58599999999999985</v>
      </c>
      <c r="P142" s="18"/>
      <c r="Q142" s="18"/>
      <c r="R142" s="49"/>
      <c r="S142" s="49"/>
      <c r="T142" s="49"/>
      <c r="U142" s="17"/>
      <c r="V142" s="17"/>
      <c r="W142" s="17"/>
      <c r="X142" s="17"/>
      <c r="Y142" s="17"/>
      <c r="Z142" s="17"/>
      <c r="AA142" s="17"/>
      <c r="AB142" s="17"/>
      <c r="AC142" s="17"/>
      <c r="AD142" s="25"/>
    </row>
    <row r="143" spans="1:30" x14ac:dyDescent="0.2">
      <c r="A143" s="7">
        <v>27</v>
      </c>
      <c r="B143" s="32" t="s">
        <v>43</v>
      </c>
      <c r="C143" s="56">
        <v>-2.0118</v>
      </c>
      <c r="D143" s="56">
        <v>-2.032</v>
      </c>
      <c r="E143" s="56">
        <v>-2.0459000000000001</v>
      </c>
      <c r="F143" s="56">
        <v>-0.93589999999999995</v>
      </c>
      <c r="G143" s="56">
        <v>-1.6714</v>
      </c>
      <c r="H143" s="56">
        <v>-1.7529999999999999</v>
      </c>
      <c r="I143" s="56">
        <v>-1.8472999999999999</v>
      </c>
      <c r="J143" s="56">
        <v>-1.9683999999999999</v>
      </c>
      <c r="K143" s="56">
        <v>-1.9672000000000001</v>
      </c>
      <c r="L143" s="56">
        <f t="shared" si="31"/>
        <v>-2.0299</v>
      </c>
      <c r="M143" s="56">
        <f t="shared" si="32"/>
        <v>-1.4534333333333331</v>
      </c>
      <c r="N143" s="56">
        <f t="shared" si="33"/>
        <v>-1.9276333333333333</v>
      </c>
      <c r="O143" s="56">
        <f t="shared" si="34"/>
        <v>0.5764666666666669</v>
      </c>
      <c r="P143" s="18"/>
      <c r="Q143" s="18"/>
      <c r="R143" s="49"/>
      <c r="S143" s="49"/>
      <c r="T143" s="49"/>
      <c r="U143" s="17"/>
      <c r="V143" s="17"/>
      <c r="W143" s="17"/>
      <c r="X143" s="17"/>
      <c r="Y143" s="17"/>
      <c r="Z143" s="17"/>
      <c r="AA143" s="17"/>
      <c r="AB143" s="17"/>
      <c r="AC143" s="17"/>
      <c r="AD143" s="25"/>
    </row>
    <row r="144" spans="1:30" x14ac:dyDescent="0.2">
      <c r="A144" s="7">
        <v>28</v>
      </c>
      <c r="B144" s="32" t="s">
        <v>44</v>
      </c>
      <c r="C144" s="56">
        <v>-1.9956</v>
      </c>
      <c r="D144" s="56">
        <v>-1.9438</v>
      </c>
      <c r="E144" s="56">
        <v>-2.0581</v>
      </c>
      <c r="F144" s="56">
        <v>-1.0145</v>
      </c>
      <c r="G144" s="56">
        <v>-0.55889999999999995</v>
      </c>
      <c r="H144" s="56">
        <v>-1.4589000000000001</v>
      </c>
      <c r="I144" s="56">
        <v>-1.8674999999999999</v>
      </c>
      <c r="J144" s="56">
        <v>-1.8459000000000001</v>
      </c>
      <c r="K144" s="56">
        <v>-2.0234999999999999</v>
      </c>
      <c r="L144" s="56">
        <f t="shared" si="31"/>
        <v>-1.9991666666666668</v>
      </c>
      <c r="M144" s="56">
        <f t="shared" si="32"/>
        <v>-1.0107666666666668</v>
      </c>
      <c r="N144" s="56">
        <f t="shared" si="33"/>
        <v>-1.9123000000000001</v>
      </c>
      <c r="O144" s="56">
        <f t="shared" si="34"/>
        <v>0.98839999999999995</v>
      </c>
      <c r="P144" s="18"/>
      <c r="Q144" s="18"/>
      <c r="R144" s="49"/>
      <c r="S144" s="49"/>
      <c r="T144" s="49"/>
      <c r="U144" s="17"/>
      <c r="V144" s="17"/>
      <c r="W144" s="17"/>
      <c r="X144" s="17"/>
      <c r="Y144" s="17"/>
      <c r="Z144" s="17"/>
      <c r="AA144" s="17"/>
      <c r="AB144" s="17"/>
      <c r="AC144" s="17"/>
      <c r="AD144" s="25"/>
    </row>
    <row r="145" spans="1:30" x14ac:dyDescent="0.2">
      <c r="A145" s="7">
        <v>29</v>
      </c>
      <c r="B145" s="32" t="s">
        <v>45</v>
      </c>
      <c r="C145" s="56">
        <v>-1.8946000000000001</v>
      </c>
      <c r="D145" s="56">
        <v>-1.8463000000000001</v>
      </c>
      <c r="E145" s="56">
        <v>-2.0341999999999998</v>
      </c>
      <c r="F145" s="56">
        <v>-1.3644000000000001</v>
      </c>
      <c r="G145" s="56">
        <v>-1.4392</v>
      </c>
      <c r="H145" s="56">
        <v>-1.5866</v>
      </c>
      <c r="I145" s="56">
        <v>-1.8568</v>
      </c>
      <c r="J145" s="56">
        <v>-1.8933</v>
      </c>
      <c r="K145" s="56">
        <v>-1.9605999999999999</v>
      </c>
      <c r="L145" s="56">
        <f t="shared" si="31"/>
        <v>-1.9250333333333334</v>
      </c>
      <c r="M145" s="56">
        <f t="shared" si="32"/>
        <v>-1.4634</v>
      </c>
      <c r="N145" s="56">
        <f t="shared" si="33"/>
        <v>-1.9035666666666664</v>
      </c>
      <c r="O145" s="56">
        <f t="shared" si="34"/>
        <v>0.46163333333333334</v>
      </c>
      <c r="P145" s="18"/>
      <c r="Q145" s="18"/>
      <c r="R145" s="49"/>
      <c r="S145" s="49"/>
      <c r="T145" s="49"/>
      <c r="U145" s="17"/>
      <c r="V145" s="17"/>
      <c r="W145" s="17"/>
      <c r="X145" s="17"/>
      <c r="Y145" s="17"/>
      <c r="Z145" s="17"/>
      <c r="AA145" s="17"/>
      <c r="AB145" s="17"/>
      <c r="AC145" s="17"/>
      <c r="AD145" s="25"/>
    </row>
    <row r="146" spans="1:30" x14ac:dyDescent="0.2">
      <c r="A146" s="7">
        <v>30</v>
      </c>
      <c r="B146" s="32" t="s">
        <v>46</v>
      </c>
      <c r="C146" s="56">
        <v>-1.9092</v>
      </c>
      <c r="D146" s="56">
        <v>-2.0935000000000001</v>
      </c>
      <c r="E146" s="56">
        <v>-2.0095999999999998</v>
      </c>
      <c r="F146" s="56">
        <v>-0.85540000000000005</v>
      </c>
      <c r="G146" s="56">
        <v>-0.76190000000000002</v>
      </c>
      <c r="H146" s="56">
        <v>-1.0193000000000001</v>
      </c>
      <c r="I146" s="56">
        <v>-1.8502000000000001</v>
      </c>
      <c r="J146" s="56">
        <v>-1.8749</v>
      </c>
      <c r="K146" s="56">
        <v>-1.9442999999999999</v>
      </c>
      <c r="L146" s="56">
        <f t="shared" si="31"/>
        <v>-2.0040999999999998</v>
      </c>
      <c r="M146" s="56">
        <f t="shared" si="32"/>
        <v>-0.8788666666666668</v>
      </c>
      <c r="N146" s="56">
        <f t="shared" si="33"/>
        <v>-1.8898000000000001</v>
      </c>
      <c r="O146" s="56">
        <f t="shared" si="34"/>
        <v>1.1252333333333331</v>
      </c>
      <c r="P146" s="18"/>
      <c r="Q146" s="18"/>
      <c r="R146" s="49"/>
      <c r="S146" s="49"/>
      <c r="T146" s="49"/>
      <c r="U146" s="17"/>
      <c r="V146" s="17"/>
      <c r="W146" s="17"/>
      <c r="X146" s="17"/>
      <c r="Y146" s="17"/>
      <c r="Z146" s="17"/>
      <c r="AA146" s="17"/>
      <c r="AB146" s="17"/>
      <c r="AC146" s="17"/>
      <c r="AD146" s="25"/>
    </row>
    <row r="147" spans="1:30" x14ac:dyDescent="0.2">
      <c r="A147" s="7">
        <v>31</v>
      </c>
      <c r="B147" s="32" t="s">
        <v>47</v>
      </c>
      <c r="C147" s="56">
        <v>-2.0505</v>
      </c>
      <c r="D147" s="56">
        <v>-2.0339999999999998</v>
      </c>
      <c r="E147" s="56">
        <v>-2.0219</v>
      </c>
      <c r="F147" s="56">
        <v>-1.1287</v>
      </c>
      <c r="G147" s="56">
        <v>-1.0995999999999999</v>
      </c>
      <c r="H147" s="56">
        <v>-1.0541</v>
      </c>
      <c r="I147" s="56">
        <v>-1.929</v>
      </c>
      <c r="J147" s="56">
        <v>-2.1637</v>
      </c>
      <c r="K147" s="56">
        <v>-2.0526</v>
      </c>
      <c r="L147" s="56">
        <f t="shared" si="31"/>
        <v>-2.0354666666666668</v>
      </c>
      <c r="M147" s="56">
        <f t="shared" si="32"/>
        <v>-1.0941333333333334</v>
      </c>
      <c r="N147" s="56">
        <f t="shared" si="33"/>
        <v>-2.0484333333333331</v>
      </c>
      <c r="O147" s="56">
        <f t="shared" si="34"/>
        <v>0.94133333333333336</v>
      </c>
      <c r="P147" s="18"/>
      <c r="Q147" s="18"/>
      <c r="R147" s="49"/>
      <c r="S147" s="49"/>
      <c r="T147" s="49"/>
      <c r="U147" s="17"/>
      <c r="V147" s="17"/>
      <c r="W147" s="17"/>
      <c r="X147" s="17"/>
      <c r="Y147" s="17"/>
      <c r="Z147" s="17"/>
      <c r="AA147" s="17"/>
      <c r="AB147" s="17"/>
      <c r="AC147" s="17"/>
      <c r="AD147" s="25"/>
    </row>
    <row r="148" spans="1:30" x14ac:dyDescent="0.2">
      <c r="A148" s="7">
        <v>32</v>
      </c>
      <c r="B148" s="32" t="s">
        <v>48</v>
      </c>
      <c r="C148" s="56">
        <v>-1.7542</v>
      </c>
      <c r="D148" s="56">
        <v>-2.0156000000000001</v>
      </c>
      <c r="E148" s="56">
        <v>-1.8595999999999999</v>
      </c>
      <c r="F148" s="56">
        <v>-0.82430000000000003</v>
      </c>
      <c r="G148" s="56">
        <v>-1.2243999999999999</v>
      </c>
      <c r="H148" s="56">
        <v>-0.94879999999999998</v>
      </c>
      <c r="I148" s="56">
        <v>-1.7650999999999999</v>
      </c>
      <c r="J148" s="56">
        <v>-1.8424</v>
      </c>
      <c r="K148" s="56">
        <v>-1.8924000000000001</v>
      </c>
      <c r="L148" s="56">
        <f t="shared" si="31"/>
        <v>-1.8764666666666667</v>
      </c>
      <c r="M148" s="56">
        <f t="shared" si="32"/>
        <v>-0.99916666666666665</v>
      </c>
      <c r="N148" s="56">
        <f t="shared" si="33"/>
        <v>-1.8333000000000002</v>
      </c>
      <c r="O148" s="56">
        <f t="shared" si="34"/>
        <v>0.87730000000000008</v>
      </c>
      <c r="P148" s="18"/>
      <c r="Q148" s="18"/>
      <c r="R148" s="49"/>
      <c r="S148" s="49"/>
      <c r="T148" s="49"/>
      <c r="U148" s="17"/>
      <c r="V148" s="17"/>
      <c r="W148" s="17"/>
      <c r="X148" s="17"/>
      <c r="Y148" s="17"/>
      <c r="Z148" s="17"/>
      <c r="AA148" s="17"/>
      <c r="AB148" s="17"/>
      <c r="AC148" s="17"/>
      <c r="AD148" s="25"/>
    </row>
    <row r="149" spans="1:30" x14ac:dyDescent="0.2">
      <c r="A149" s="7">
        <v>33</v>
      </c>
      <c r="B149" s="32" t="s">
        <v>49</v>
      </c>
      <c r="C149" s="56">
        <v>-2.0276000000000001</v>
      </c>
      <c r="D149" s="56">
        <v>-2.06</v>
      </c>
      <c r="E149" s="56">
        <v>-1.9343999999999999</v>
      </c>
      <c r="F149" s="56">
        <v>-0.82479999999999998</v>
      </c>
      <c r="G149" s="56">
        <v>-1.3768</v>
      </c>
      <c r="H149" s="56">
        <v>-1.1544000000000001</v>
      </c>
      <c r="I149" s="56">
        <v>-1.8654999999999999</v>
      </c>
      <c r="J149" s="56">
        <v>-1.8875</v>
      </c>
      <c r="K149" s="56">
        <v>-1.8472999999999999</v>
      </c>
      <c r="L149" s="56">
        <f t="shared" si="31"/>
        <v>-2.0073333333333334</v>
      </c>
      <c r="M149" s="56">
        <f t="shared" si="32"/>
        <v>-1.1186666666666667</v>
      </c>
      <c r="N149" s="56">
        <f t="shared" si="33"/>
        <v>-1.8667666666666667</v>
      </c>
      <c r="O149" s="56">
        <f t="shared" si="34"/>
        <v>0.88866666666666672</v>
      </c>
      <c r="P149" s="18"/>
      <c r="Q149" s="18"/>
      <c r="R149" s="49"/>
      <c r="S149" s="49"/>
      <c r="T149" s="49"/>
      <c r="U149" s="17"/>
      <c r="V149" s="17"/>
      <c r="W149" s="17"/>
      <c r="X149" s="17"/>
      <c r="Y149" s="17"/>
      <c r="Z149" s="17"/>
      <c r="AA149" s="17"/>
      <c r="AB149" s="17"/>
      <c r="AC149" s="17"/>
      <c r="AD149" s="25"/>
    </row>
    <row r="150" spans="1:30" x14ac:dyDescent="0.2">
      <c r="A150" s="7">
        <v>34</v>
      </c>
      <c r="B150" s="32" t="s">
        <v>50</v>
      </c>
      <c r="C150" s="56">
        <v>-1.9359</v>
      </c>
      <c r="D150" s="56">
        <v>-2.0468000000000002</v>
      </c>
      <c r="E150" s="56">
        <v>-2.0596999999999999</v>
      </c>
      <c r="F150" s="56">
        <v>-1.1818</v>
      </c>
      <c r="G150" s="56">
        <v>-1.2865</v>
      </c>
      <c r="H150" s="56">
        <v>-1.2786</v>
      </c>
      <c r="I150" s="56">
        <v>-1.9803999999999999</v>
      </c>
      <c r="J150" s="56">
        <v>-2.0897000000000001</v>
      </c>
      <c r="K150" s="56">
        <v>-2.0617999999999999</v>
      </c>
      <c r="L150" s="56">
        <f t="shared" si="31"/>
        <v>-2.0141333333333336</v>
      </c>
      <c r="M150" s="56">
        <f t="shared" si="32"/>
        <v>-1.2489666666666668</v>
      </c>
      <c r="N150" s="56">
        <f t="shared" si="33"/>
        <v>-2.0439666666666665</v>
      </c>
      <c r="O150" s="56">
        <f t="shared" si="34"/>
        <v>0.76516666666666677</v>
      </c>
      <c r="P150" s="18"/>
      <c r="Q150" s="18"/>
      <c r="R150" s="49"/>
      <c r="S150" s="49"/>
      <c r="T150" s="49"/>
      <c r="U150" s="17"/>
      <c r="V150" s="17"/>
      <c r="W150" s="17"/>
      <c r="X150" s="17"/>
      <c r="Y150" s="17"/>
      <c r="Z150" s="17"/>
      <c r="AA150" s="17"/>
      <c r="AB150" s="17"/>
      <c r="AC150" s="17"/>
      <c r="AD150" s="25"/>
    </row>
    <row r="151" spans="1:30" x14ac:dyDescent="0.2">
      <c r="A151" s="7">
        <v>35</v>
      </c>
      <c r="B151" s="32" t="s">
        <v>51</v>
      </c>
      <c r="C151" s="56">
        <v>-2.0746000000000002</v>
      </c>
      <c r="D151" s="56">
        <v>-2.0461</v>
      </c>
      <c r="E151" s="56">
        <v>-2.0381999999999998</v>
      </c>
      <c r="F151" s="56">
        <v>-1.4816</v>
      </c>
      <c r="G151" s="56">
        <v>-1.5271999999999999</v>
      </c>
      <c r="H151" s="56">
        <v>-1.5143</v>
      </c>
      <c r="I151" s="56">
        <v>-1.8279000000000001</v>
      </c>
      <c r="J151" s="56">
        <v>-1.7807999999999999</v>
      </c>
      <c r="K151" s="56">
        <v>-1.9787999999999999</v>
      </c>
      <c r="L151" s="56">
        <f t="shared" si="31"/>
        <v>-2.0529666666666668</v>
      </c>
      <c r="M151" s="56">
        <f t="shared" si="32"/>
        <v>-1.5076999999999998</v>
      </c>
      <c r="N151" s="56">
        <f t="shared" si="33"/>
        <v>-1.8624999999999998</v>
      </c>
      <c r="O151" s="56">
        <f t="shared" si="34"/>
        <v>0.54526666666666701</v>
      </c>
      <c r="P151" s="18"/>
      <c r="Q151" s="18"/>
      <c r="R151" s="49"/>
      <c r="S151" s="49"/>
      <c r="T151" s="49"/>
      <c r="U151" s="17"/>
      <c r="V151" s="17"/>
      <c r="W151" s="17"/>
      <c r="X151" s="17"/>
      <c r="Y151" s="17"/>
      <c r="Z151" s="17"/>
      <c r="AA151" s="17"/>
      <c r="AB151" s="17"/>
      <c r="AC151" s="17"/>
      <c r="AD151" s="25"/>
    </row>
    <row r="152" spans="1:30" x14ac:dyDescent="0.2">
      <c r="A152" s="7">
        <v>36</v>
      </c>
      <c r="B152" s="32" t="s">
        <v>52</v>
      </c>
      <c r="C152" s="56">
        <v>-2.024</v>
      </c>
      <c r="D152" s="56">
        <v>-2.0377000000000001</v>
      </c>
      <c r="E152" s="56">
        <v>-2.1225999999999998</v>
      </c>
      <c r="F152" s="56">
        <v>-1.7052</v>
      </c>
      <c r="G152" s="56">
        <v>-1.6712</v>
      </c>
      <c r="H152" s="56">
        <v>-1.6817</v>
      </c>
      <c r="I152" s="56">
        <v>-1.9160999999999999</v>
      </c>
      <c r="J152" s="56">
        <v>-1.8384</v>
      </c>
      <c r="K152" s="56">
        <v>-1.8566</v>
      </c>
      <c r="L152" s="56">
        <f t="shared" si="31"/>
        <v>-2.0614333333333335</v>
      </c>
      <c r="M152" s="56">
        <f t="shared" si="32"/>
        <v>-1.6860333333333335</v>
      </c>
      <c r="N152" s="56">
        <f t="shared" si="33"/>
        <v>-1.8703666666666667</v>
      </c>
      <c r="O152" s="56">
        <f t="shared" si="34"/>
        <v>0.37539999999999996</v>
      </c>
      <c r="P152" s="18"/>
      <c r="Q152" s="18"/>
      <c r="R152" s="49"/>
      <c r="S152" s="49"/>
      <c r="T152" s="49"/>
      <c r="U152" s="17"/>
      <c r="V152" s="17"/>
      <c r="W152" s="17"/>
      <c r="X152" s="17"/>
      <c r="Y152" s="17"/>
      <c r="Z152" s="17"/>
      <c r="AA152" s="17"/>
      <c r="AB152" s="17"/>
      <c r="AC152" s="17"/>
      <c r="AD152" s="25"/>
    </row>
    <row r="153" spans="1:30" x14ac:dyDescent="0.2">
      <c r="A153" s="7">
        <v>37</v>
      </c>
      <c r="B153" s="32" t="s">
        <v>53</v>
      </c>
      <c r="C153" s="56">
        <v>-2.0066000000000002</v>
      </c>
      <c r="D153" s="56">
        <v>-1.9545999999999999</v>
      </c>
      <c r="E153" s="56">
        <v>-2.0522</v>
      </c>
      <c r="F153" s="56">
        <v>-1.6379999999999999</v>
      </c>
      <c r="G153" s="56">
        <v>-1.5972999999999999</v>
      </c>
      <c r="H153" s="56">
        <v>-1.4814000000000001</v>
      </c>
      <c r="I153" s="56">
        <v>-2.0255000000000001</v>
      </c>
      <c r="J153" s="56">
        <v>-1.9996</v>
      </c>
      <c r="K153" s="56">
        <v>-2.0087000000000002</v>
      </c>
      <c r="L153" s="56">
        <f t="shared" si="31"/>
        <v>-2.0044666666666666</v>
      </c>
      <c r="M153" s="56">
        <f t="shared" si="32"/>
        <v>-1.5722333333333331</v>
      </c>
      <c r="N153" s="56">
        <f t="shared" si="33"/>
        <v>-2.0112666666666668</v>
      </c>
      <c r="O153" s="56">
        <f t="shared" si="34"/>
        <v>0.43223333333333347</v>
      </c>
      <c r="P153" s="18"/>
      <c r="Q153" s="18"/>
      <c r="R153" s="49"/>
      <c r="S153" s="49"/>
      <c r="T153" s="49"/>
      <c r="U153" s="17"/>
      <c r="V153" s="17"/>
      <c r="W153" s="17"/>
      <c r="X153" s="17"/>
      <c r="Y153" s="17"/>
      <c r="Z153" s="17"/>
      <c r="AA153" s="17"/>
      <c r="AB153" s="17"/>
      <c r="AC153" s="17"/>
      <c r="AD153" s="25"/>
    </row>
    <row r="154" spans="1:30" x14ac:dyDescent="0.2">
      <c r="A154" s="7">
        <v>38</v>
      </c>
      <c r="B154" s="32" t="s">
        <v>54</v>
      </c>
      <c r="C154" s="56">
        <v>-1.9371</v>
      </c>
      <c r="D154" s="56">
        <v>-1.9536</v>
      </c>
      <c r="E154" s="56">
        <v>-1.9954000000000001</v>
      </c>
      <c r="F154" s="56">
        <v>-0.72609999999999997</v>
      </c>
      <c r="G154" s="56">
        <v>-1.5425</v>
      </c>
      <c r="H154" s="56">
        <v>-1.5783</v>
      </c>
      <c r="I154" s="56">
        <v>-1.7939000000000001</v>
      </c>
      <c r="J154" s="56">
        <v>-1.8723000000000001</v>
      </c>
      <c r="K154" s="56">
        <v>-1.8519000000000001</v>
      </c>
      <c r="L154" s="56">
        <f t="shared" si="31"/>
        <v>-1.9620333333333333</v>
      </c>
      <c r="M154" s="56">
        <f t="shared" si="32"/>
        <v>-1.2823</v>
      </c>
      <c r="N154" s="56">
        <f t="shared" si="33"/>
        <v>-1.8393666666666668</v>
      </c>
      <c r="O154" s="56">
        <f t="shared" si="34"/>
        <v>0.6797333333333333</v>
      </c>
      <c r="P154" s="18"/>
      <c r="Q154" s="18"/>
      <c r="R154" s="49"/>
      <c r="S154" s="49"/>
      <c r="T154" s="49"/>
      <c r="U154" s="17"/>
      <c r="V154" s="17"/>
      <c r="W154" s="17"/>
      <c r="X154" s="17"/>
      <c r="Y154" s="17"/>
      <c r="Z154" s="17"/>
      <c r="AA154" s="17"/>
      <c r="AB154" s="17"/>
      <c r="AC154" s="17"/>
      <c r="AD154" s="25"/>
    </row>
    <row r="155" spans="1:30" x14ac:dyDescent="0.2">
      <c r="A155" s="7">
        <v>39</v>
      </c>
      <c r="B155" s="32" t="s">
        <v>55</v>
      </c>
      <c r="C155" s="56">
        <v>-2.0724</v>
      </c>
      <c r="D155" s="56">
        <v>-2.1907999999999999</v>
      </c>
      <c r="E155" s="56">
        <v>-2.1484000000000001</v>
      </c>
      <c r="F155" s="56">
        <v>-0.69279999999999997</v>
      </c>
      <c r="G155" s="56">
        <v>-1.0282</v>
      </c>
      <c r="H155" s="56">
        <v>-0.71</v>
      </c>
      <c r="I155" s="56">
        <v>-1.9339</v>
      </c>
      <c r="J155" s="56">
        <v>-1.9342999999999999</v>
      </c>
      <c r="K155" s="56">
        <v>-1.8929</v>
      </c>
      <c r="L155" s="56">
        <f t="shared" si="31"/>
        <v>-2.1372</v>
      </c>
      <c r="M155" s="56">
        <f t="shared" si="32"/>
        <v>-0.81033333333333335</v>
      </c>
      <c r="N155" s="56">
        <f t="shared" si="33"/>
        <v>-1.9203666666666666</v>
      </c>
      <c r="O155" s="56">
        <f t="shared" si="34"/>
        <v>1.3268666666666666</v>
      </c>
      <c r="P155" s="18"/>
      <c r="Q155" s="18"/>
      <c r="R155" s="49"/>
      <c r="S155" s="49"/>
      <c r="T155" s="49"/>
      <c r="U155" s="17"/>
      <c r="V155" s="17"/>
      <c r="W155" s="17"/>
      <c r="X155" s="17"/>
      <c r="Y155" s="17"/>
      <c r="Z155" s="17"/>
      <c r="AA155" s="17"/>
      <c r="AB155" s="17"/>
      <c r="AC155" s="17"/>
      <c r="AD155" s="25"/>
    </row>
    <row r="156" spans="1:30" x14ac:dyDescent="0.2">
      <c r="A156" s="7">
        <v>40</v>
      </c>
      <c r="B156" s="32" t="s">
        <v>56</v>
      </c>
      <c r="C156" s="56">
        <v>-1.6180000000000001</v>
      </c>
      <c r="D156" s="56">
        <v>-1.6706000000000001</v>
      </c>
      <c r="E156" s="56">
        <v>-1.8047</v>
      </c>
      <c r="F156" s="56">
        <v>-0.875</v>
      </c>
      <c r="G156" s="56">
        <v>-1.4136</v>
      </c>
      <c r="H156" s="56">
        <v>-1.0327999999999999</v>
      </c>
      <c r="I156" s="56">
        <v>-1.7397</v>
      </c>
      <c r="J156" s="56">
        <v>-1.7364999999999999</v>
      </c>
      <c r="K156" s="56">
        <v>-1.8334999999999999</v>
      </c>
      <c r="L156" s="56">
        <f t="shared" si="31"/>
        <v>-1.6977666666666666</v>
      </c>
      <c r="M156" s="56">
        <f t="shared" si="32"/>
        <v>-1.1071333333333333</v>
      </c>
      <c r="N156" s="56">
        <f t="shared" si="33"/>
        <v>-1.7698999999999998</v>
      </c>
      <c r="O156" s="56">
        <f t="shared" si="34"/>
        <v>0.59063333333333334</v>
      </c>
      <c r="P156" s="18"/>
      <c r="Q156" s="18"/>
      <c r="R156" s="49"/>
      <c r="S156" s="49"/>
      <c r="T156" s="49"/>
      <c r="U156" s="17"/>
      <c r="V156" s="17"/>
      <c r="W156" s="17"/>
      <c r="X156" s="17"/>
      <c r="Y156" s="17"/>
      <c r="Z156" s="17"/>
      <c r="AA156" s="17"/>
      <c r="AB156" s="17"/>
      <c r="AC156" s="17"/>
      <c r="AD156" s="25"/>
    </row>
    <row r="157" spans="1:30" x14ac:dyDescent="0.2">
      <c r="A157" s="7">
        <v>41</v>
      </c>
      <c r="B157" s="32" t="s">
        <v>57</v>
      </c>
      <c r="C157" s="56">
        <v>-1.8839999999999999</v>
      </c>
      <c r="D157" s="56">
        <v>-1.6716</v>
      </c>
      <c r="E157" s="56">
        <v>-1.7059</v>
      </c>
      <c r="F157" s="56">
        <v>-0.74719999999999998</v>
      </c>
      <c r="G157" s="56">
        <v>-0.63380000000000003</v>
      </c>
      <c r="H157" s="56">
        <v>-0.77359999999999995</v>
      </c>
      <c r="I157" s="56">
        <v>-1.659</v>
      </c>
      <c r="J157" s="56">
        <v>-1.7846</v>
      </c>
      <c r="K157" s="56">
        <v>-1.7511000000000001</v>
      </c>
      <c r="L157" s="56">
        <f t="shared" si="31"/>
        <v>-1.7538333333333334</v>
      </c>
      <c r="M157" s="56">
        <f t="shared" si="32"/>
        <v>-0.71819999999999995</v>
      </c>
      <c r="N157" s="56">
        <f t="shared" si="33"/>
        <v>-1.7315666666666667</v>
      </c>
      <c r="O157" s="56">
        <f t="shared" si="34"/>
        <v>1.0356333333333334</v>
      </c>
      <c r="P157" s="18"/>
      <c r="Q157" s="18"/>
      <c r="R157" s="49"/>
      <c r="S157" s="49"/>
      <c r="T157" s="49"/>
      <c r="U157" s="17"/>
      <c r="V157" s="17"/>
      <c r="W157" s="17"/>
      <c r="X157" s="17"/>
      <c r="Y157" s="17"/>
      <c r="Z157" s="17"/>
      <c r="AA157" s="17"/>
      <c r="AB157" s="17"/>
      <c r="AC157" s="17"/>
      <c r="AD157" s="25"/>
    </row>
    <row r="158" spans="1:30" x14ac:dyDescent="0.2">
      <c r="A158" s="7">
        <v>42</v>
      </c>
      <c r="B158" s="32" t="s">
        <v>58</v>
      </c>
      <c r="C158" s="33">
        <v>-1.9201999999999999</v>
      </c>
      <c r="D158" s="33">
        <v>-2.0464000000000002</v>
      </c>
      <c r="E158" s="33">
        <v>-2.1038000000000001</v>
      </c>
      <c r="F158" s="33">
        <v>-0.92649999999999999</v>
      </c>
      <c r="G158" s="33">
        <v>-1.3413999999999999</v>
      </c>
      <c r="H158" s="56">
        <v>-1.4817</v>
      </c>
      <c r="I158" s="56">
        <v>-2.0013000000000001</v>
      </c>
      <c r="J158" s="56">
        <v>-1.9733000000000001</v>
      </c>
      <c r="K158" s="56">
        <v>-2.0571000000000002</v>
      </c>
      <c r="L158" s="56">
        <f t="shared" si="31"/>
        <v>-2.0234666666666667</v>
      </c>
      <c r="M158" s="56">
        <f t="shared" si="32"/>
        <v>-1.2498666666666667</v>
      </c>
      <c r="N158" s="56">
        <f t="shared" si="33"/>
        <v>-2.0105666666666671</v>
      </c>
      <c r="O158" s="56">
        <f t="shared" si="34"/>
        <v>0.77360000000000007</v>
      </c>
      <c r="P158" s="18"/>
      <c r="Q158" s="18"/>
      <c r="R158" s="49"/>
      <c r="S158" s="49"/>
      <c r="T158" s="49"/>
      <c r="U158" s="17"/>
      <c r="V158" s="17"/>
      <c r="W158" s="17"/>
      <c r="X158" s="17"/>
      <c r="Y158" s="17"/>
      <c r="Z158" s="17"/>
      <c r="AA158" s="17"/>
      <c r="AB158" s="17"/>
      <c r="AC158" s="17"/>
      <c r="AD158" s="25"/>
    </row>
    <row r="159" spans="1:30" x14ac:dyDescent="0.2">
      <c r="A159" s="7">
        <v>43</v>
      </c>
      <c r="B159" s="32" t="s">
        <v>59</v>
      </c>
      <c r="C159" s="56">
        <v>-2.0266999999999999</v>
      </c>
      <c r="D159" s="56">
        <v>-2.1019999999999999</v>
      </c>
      <c r="E159" s="33">
        <v>-2.1124000000000001</v>
      </c>
      <c r="F159" s="33">
        <v>-1.6298999999999999</v>
      </c>
      <c r="G159" s="33">
        <v>-1.7614000000000001</v>
      </c>
      <c r="H159" s="33">
        <v>-1.8044</v>
      </c>
      <c r="I159" s="33">
        <v>-1.8206</v>
      </c>
      <c r="J159" s="33">
        <v>-1.7637</v>
      </c>
      <c r="K159" s="33">
        <v>-1.9771000000000001</v>
      </c>
      <c r="L159" s="56">
        <f t="shared" si="31"/>
        <v>-2.0803666666666669</v>
      </c>
      <c r="M159" s="56">
        <f t="shared" si="32"/>
        <v>-1.7319000000000002</v>
      </c>
      <c r="N159" s="56">
        <f t="shared" si="33"/>
        <v>-1.8537999999999999</v>
      </c>
      <c r="O159" s="56">
        <f t="shared" si="34"/>
        <v>0.3484666666666667</v>
      </c>
      <c r="P159" s="18"/>
      <c r="Q159" s="18"/>
      <c r="R159" s="49"/>
      <c r="S159" s="49"/>
      <c r="T159" s="49"/>
      <c r="U159" s="17"/>
      <c r="V159" s="17"/>
      <c r="W159" s="17"/>
      <c r="X159" s="17"/>
      <c r="Y159" s="17"/>
      <c r="Z159" s="17"/>
      <c r="AA159" s="17"/>
      <c r="AB159" s="17"/>
      <c r="AC159" s="17"/>
      <c r="AD159" s="25"/>
    </row>
    <row r="160" spans="1:30" x14ac:dyDescent="0.2">
      <c r="A160" s="7">
        <v>44</v>
      </c>
      <c r="B160" s="32" t="s">
        <v>60</v>
      </c>
      <c r="C160" s="56">
        <v>-2.0232000000000001</v>
      </c>
      <c r="D160" s="56">
        <v>-2.1663000000000001</v>
      </c>
      <c r="E160" s="33">
        <v>-2.0977000000000001</v>
      </c>
      <c r="F160" s="33">
        <v>-1.6137999999999999</v>
      </c>
      <c r="G160" s="33">
        <v>-1.7132000000000001</v>
      </c>
      <c r="H160" s="33">
        <v>-1.7150000000000001</v>
      </c>
      <c r="I160" s="33">
        <v>-1.9484999999999999</v>
      </c>
      <c r="J160" s="33">
        <v>-2.0405000000000002</v>
      </c>
      <c r="K160" s="33">
        <v>-2.0533999999999999</v>
      </c>
      <c r="L160" s="56">
        <f t="shared" si="31"/>
        <v>-2.0957333333333334</v>
      </c>
      <c r="M160" s="56">
        <f t="shared" si="32"/>
        <v>-1.6806666666666665</v>
      </c>
      <c r="N160" s="56">
        <f t="shared" si="33"/>
        <v>-2.0141333333333331</v>
      </c>
      <c r="O160" s="56">
        <f t="shared" si="34"/>
        <v>0.41506666666666692</v>
      </c>
      <c r="P160" s="18"/>
      <c r="Q160" s="18"/>
      <c r="R160" s="49"/>
      <c r="S160" s="49"/>
      <c r="T160" s="49"/>
      <c r="U160" s="17"/>
      <c r="V160" s="17"/>
      <c r="W160" s="17"/>
      <c r="X160" s="17"/>
      <c r="Y160" s="17"/>
      <c r="Z160" s="17"/>
      <c r="AA160" s="17"/>
      <c r="AB160" s="17"/>
      <c r="AC160" s="17"/>
      <c r="AD160" s="25"/>
    </row>
    <row r="161" spans="1:30" x14ac:dyDescent="0.2">
      <c r="A161" s="7">
        <v>45</v>
      </c>
      <c r="B161" s="32" t="s">
        <v>61</v>
      </c>
      <c r="C161" s="33">
        <v>-2.1762999999999999</v>
      </c>
      <c r="D161" s="33">
        <v>-2.0735999999999999</v>
      </c>
      <c r="E161" s="33">
        <v>-2.0427</v>
      </c>
      <c r="F161" s="33">
        <v>-0.92859999999999998</v>
      </c>
      <c r="G161" s="33">
        <v>-1.5207999999999999</v>
      </c>
      <c r="H161" s="33">
        <v>-1.2139</v>
      </c>
      <c r="I161" s="33">
        <v>-1.9675</v>
      </c>
      <c r="J161" s="33">
        <v>-2.0960999999999999</v>
      </c>
      <c r="K161" s="33">
        <v>-2.1137999999999999</v>
      </c>
      <c r="L161" s="56">
        <f t="shared" si="31"/>
        <v>-2.0975333333333332</v>
      </c>
      <c r="M161" s="56">
        <f t="shared" si="32"/>
        <v>-1.2210999999999999</v>
      </c>
      <c r="N161" s="56">
        <f t="shared" si="33"/>
        <v>-2.0591333333333335</v>
      </c>
      <c r="O161" s="56">
        <f t="shared" si="34"/>
        <v>0.8764333333333334</v>
      </c>
      <c r="P161" s="18"/>
      <c r="Q161" s="18"/>
      <c r="R161" s="49"/>
      <c r="S161" s="49"/>
      <c r="T161" s="49"/>
      <c r="U161" s="17"/>
      <c r="V161" s="17"/>
      <c r="W161" s="17"/>
      <c r="X161" s="17"/>
      <c r="Y161" s="17"/>
      <c r="Z161" s="17"/>
      <c r="AA161" s="17"/>
      <c r="AB161" s="17"/>
      <c r="AC161" s="17"/>
      <c r="AD161" s="25"/>
    </row>
    <row r="162" spans="1:30" x14ac:dyDescent="0.2">
      <c r="A162" s="7">
        <v>46</v>
      </c>
      <c r="B162" s="9" t="s">
        <v>70</v>
      </c>
      <c r="C162" s="33">
        <v>-1.9528000000000001</v>
      </c>
      <c r="D162" s="6">
        <v>-2.0832000000000002</v>
      </c>
      <c r="E162" s="33">
        <v>-1.9637</v>
      </c>
      <c r="F162" s="33">
        <v>-1.0939000000000001</v>
      </c>
      <c r="G162" s="33">
        <v>-1.5095000000000001</v>
      </c>
      <c r="H162" s="33">
        <v>-1.4535</v>
      </c>
      <c r="I162" s="33">
        <v>-1.7325999999999999</v>
      </c>
      <c r="J162" s="33">
        <v>-1.8624000000000001</v>
      </c>
      <c r="K162" s="33">
        <v>-1.8773</v>
      </c>
      <c r="L162" s="56">
        <f t="shared" si="31"/>
        <v>-1.9999000000000002</v>
      </c>
      <c r="M162" s="56">
        <f t="shared" si="32"/>
        <v>-1.3523000000000003</v>
      </c>
      <c r="N162" s="56">
        <f t="shared" si="33"/>
        <v>-1.8240999999999998</v>
      </c>
      <c r="O162" s="56">
        <f t="shared" si="34"/>
        <v>0.64759999999999995</v>
      </c>
      <c r="P162" s="18"/>
      <c r="Q162" s="18"/>
      <c r="R162" s="49"/>
      <c r="S162" s="49"/>
      <c r="T162" s="49"/>
      <c r="U162" s="17"/>
      <c r="V162" s="17"/>
      <c r="W162" s="17"/>
      <c r="X162" s="17"/>
      <c r="Y162" s="17"/>
      <c r="Z162" s="17"/>
      <c r="AA162" s="17"/>
      <c r="AB162" s="17"/>
      <c r="AC162" s="17"/>
      <c r="AD162" s="25"/>
    </row>
    <row r="163" spans="1:30" x14ac:dyDescent="0.2">
      <c r="A163" s="7">
        <v>47</v>
      </c>
      <c r="B163" s="9" t="s">
        <v>71</v>
      </c>
      <c r="C163" s="33">
        <v>-2.0001000000000002</v>
      </c>
      <c r="D163" s="6">
        <v>-1.9689000000000001</v>
      </c>
      <c r="E163" s="6">
        <v>-2.1335999999999999</v>
      </c>
      <c r="F163" s="33">
        <v>-1.0099</v>
      </c>
      <c r="G163" s="6">
        <v>-1.3022</v>
      </c>
      <c r="H163" s="33">
        <v>-1.4320999999999999</v>
      </c>
      <c r="I163" s="33">
        <v>-1.8798999999999999</v>
      </c>
      <c r="J163" s="33">
        <v>-2.0714999999999999</v>
      </c>
      <c r="K163" s="33">
        <v>-1.9674</v>
      </c>
      <c r="L163" s="56">
        <f t="shared" si="31"/>
        <v>-2.0342000000000002</v>
      </c>
      <c r="M163" s="56">
        <f t="shared" si="32"/>
        <v>-1.2480666666666667</v>
      </c>
      <c r="N163" s="56">
        <f t="shared" si="33"/>
        <v>-1.972933333333333</v>
      </c>
      <c r="O163" s="56">
        <f t="shared" si="34"/>
        <v>0.78613333333333357</v>
      </c>
      <c r="P163" s="18"/>
      <c r="Q163" s="18"/>
      <c r="R163" s="49"/>
      <c r="S163" s="49"/>
      <c r="T163" s="49"/>
      <c r="U163" s="17"/>
      <c r="V163" s="17"/>
      <c r="W163" s="17"/>
      <c r="X163" s="17"/>
      <c r="Y163" s="17"/>
      <c r="Z163" s="17"/>
      <c r="AA163" s="17"/>
      <c r="AB163" s="17"/>
      <c r="AC163" s="17"/>
      <c r="AD163" s="25"/>
    </row>
    <row r="164" spans="1:30" x14ac:dyDescent="0.2">
      <c r="A164" s="7">
        <v>48</v>
      </c>
      <c r="B164" s="9" t="s">
        <v>72</v>
      </c>
      <c r="C164" s="33">
        <v>-2.1223000000000001</v>
      </c>
      <c r="D164" s="33">
        <v>-2.1253000000000002</v>
      </c>
      <c r="E164" s="33">
        <v>-2.2096</v>
      </c>
      <c r="F164" s="33">
        <v>-1.6072</v>
      </c>
      <c r="G164" s="33">
        <v>-1.3586</v>
      </c>
      <c r="H164" s="33">
        <v>-1.6123000000000001</v>
      </c>
      <c r="I164" s="33">
        <v>-1.988</v>
      </c>
      <c r="J164" s="33">
        <v>-2.0872000000000002</v>
      </c>
      <c r="K164" s="33">
        <v>-2.0137999999999998</v>
      </c>
      <c r="L164" s="56">
        <f t="shared" si="31"/>
        <v>-2.1524000000000001</v>
      </c>
      <c r="M164" s="56">
        <f t="shared" si="32"/>
        <v>-1.5260333333333334</v>
      </c>
      <c r="N164" s="56">
        <f t="shared" si="33"/>
        <v>-2.029666666666667</v>
      </c>
      <c r="O164" s="56">
        <f t="shared" si="34"/>
        <v>0.62636666666666674</v>
      </c>
      <c r="P164" s="18"/>
      <c r="Q164" s="18"/>
      <c r="R164" s="49"/>
      <c r="S164" s="49"/>
      <c r="T164" s="49"/>
      <c r="U164" s="17"/>
      <c r="V164" s="17"/>
      <c r="W164" s="17"/>
      <c r="X164" s="17"/>
      <c r="Y164" s="17"/>
      <c r="Z164" s="17"/>
      <c r="AA164" s="17"/>
      <c r="AB164" s="17"/>
      <c r="AC164" s="17"/>
      <c r="AD164" s="25"/>
    </row>
    <row r="165" spans="1:30" x14ac:dyDescent="0.2">
      <c r="A165" s="7">
        <v>49</v>
      </c>
      <c r="B165" s="9" t="s">
        <v>73</v>
      </c>
      <c r="C165" s="57">
        <v>-2.0693999999999999</v>
      </c>
      <c r="D165" s="6">
        <v>-2.1063999999999998</v>
      </c>
      <c r="E165" s="67">
        <v>-1.9453</v>
      </c>
      <c r="F165" s="67">
        <v>-0.97660000000000002</v>
      </c>
      <c r="G165" s="67">
        <v>-1.5993999999999999</v>
      </c>
      <c r="H165" s="67">
        <v>-1.5003</v>
      </c>
      <c r="I165" s="67">
        <v>-1.7943</v>
      </c>
      <c r="J165" s="67">
        <v>-1.9191</v>
      </c>
      <c r="K165" s="67">
        <v>-2.1579999999999999</v>
      </c>
      <c r="L165" s="56">
        <f t="shared" si="31"/>
        <v>-2.0403666666666669</v>
      </c>
      <c r="M165" s="56">
        <f t="shared" si="32"/>
        <v>-1.3587666666666667</v>
      </c>
      <c r="N165" s="56">
        <f t="shared" si="33"/>
        <v>-1.9571333333333332</v>
      </c>
      <c r="O165" s="56">
        <f t="shared" si="34"/>
        <v>0.68160000000000021</v>
      </c>
      <c r="Q165" s="6"/>
      <c r="R165" s="6"/>
      <c r="S165" s="18"/>
      <c r="T165" s="49"/>
      <c r="U165" s="49"/>
      <c r="V165" s="49"/>
      <c r="W165" s="17"/>
      <c r="X165" s="17"/>
      <c r="Y165" s="17"/>
      <c r="Z165" s="17"/>
      <c r="AA165" s="17"/>
      <c r="AB165" s="17"/>
      <c r="AC165" s="17"/>
      <c r="AD165" s="25"/>
    </row>
    <row r="166" spans="1:30" x14ac:dyDescent="0.2">
      <c r="A166" s="7">
        <v>50</v>
      </c>
      <c r="B166" s="9" t="s">
        <v>74</v>
      </c>
      <c r="C166" s="57">
        <v>-1.9767999999999999</v>
      </c>
      <c r="D166" s="43">
        <v>-1.9368000000000001</v>
      </c>
      <c r="E166" s="66">
        <v>-2.0007999999999999</v>
      </c>
      <c r="F166" s="67">
        <v>-1.3066</v>
      </c>
      <c r="G166" s="67">
        <v>-1.3635999999999999</v>
      </c>
      <c r="H166" s="67">
        <v>-1.7515000000000001</v>
      </c>
      <c r="I166" s="67">
        <v>-1.9005000000000001</v>
      </c>
      <c r="J166" s="67">
        <v>-1.8147</v>
      </c>
      <c r="K166" s="67">
        <v>-1.8672</v>
      </c>
      <c r="L166" s="56">
        <f t="shared" si="31"/>
        <v>-1.9714666666666665</v>
      </c>
      <c r="M166" s="56">
        <f t="shared" si="32"/>
        <v>-1.4738999999999998</v>
      </c>
      <c r="N166" s="56">
        <f t="shared" si="33"/>
        <v>-1.8608</v>
      </c>
      <c r="O166" s="56">
        <f t="shared" si="34"/>
        <v>0.49756666666666671</v>
      </c>
      <c r="Q166" s="6"/>
      <c r="R166" s="6"/>
      <c r="S166" s="18"/>
      <c r="T166" s="49"/>
      <c r="U166" s="49"/>
      <c r="V166" s="49"/>
      <c r="W166" s="17"/>
      <c r="X166" s="17"/>
      <c r="Y166" s="17"/>
      <c r="Z166" s="17"/>
      <c r="AA166" s="17"/>
      <c r="AB166" s="17"/>
      <c r="AC166" s="17"/>
      <c r="AD166" s="25"/>
    </row>
    <row r="167" spans="1:30" ht="16" thickBot="1" x14ac:dyDescent="0.25">
      <c r="A167" s="58"/>
      <c r="B167" s="59"/>
      <c r="C167" s="60"/>
      <c r="D167" s="60"/>
      <c r="E167" s="60"/>
      <c r="F167" s="60"/>
      <c r="G167" s="60"/>
      <c r="H167" s="60"/>
      <c r="I167" s="60"/>
      <c r="J167" s="60"/>
      <c r="K167" s="60"/>
      <c r="L167" s="60"/>
      <c r="M167" s="60"/>
      <c r="N167" s="60"/>
      <c r="O167" s="60"/>
      <c r="P167" s="60"/>
      <c r="Q167" s="59"/>
      <c r="R167" s="59"/>
      <c r="S167" s="59"/>
      <c r="T167" s="59"/>
      <c r="U167" s="60"/>
      <c r="V167" s="60"/>
      <c r="W167" s="60"/>
      <c r="X167" s="60"/>
      <c r="Y167" s="60"/>
      <c r="Z167" s="60"/>
      <c r="AA167" s="60"/>
      <c r="AB167" s="60"/>
      <c r="AC167" s="60"/>
      <c r="AD167" s="61"/>
    </row>
    <row r="168" spans="1:30" x14ac:dyDescent="0.2">
      <c r="C168" s="35"/>
    </row>
    <row r="169" spans="1:30" x14ac:dyDescent="0.2">
      <c r="C169" s="35"/>
    </row>
    <row r="170" spans="1:30" x14ac:dyDescent="0.2">
      <c r="A170" s="6"/>
      <c r="B170" s="6"/>
      <c r="C170" s="35"/>
      <c r="Q170" s="6"/>
      <c r="R170" s="6"/>
      <c r="S170" s="6"/>
      <c r="T170" s="6"/>
    </row>
    <row r="171" spans="1:30" x14ac:dyDescent="0.2">
      <c r="A171" s="6"/>
      <c r="B171" s="6"/>
      <c r="C171" s="35"/>
      <c r="Q171" s="6"/>
      <c r="R171" s="6"/>
      <c r="S171" s="6"/>
      <c r="T171" s="6"/>
    </row>
    <row r="172" spans="1:30" x14ac:dyDescent="0.2">
      <c r="A172" s="6"/>
      <c r="B172" s="6"/>
      <c r="C172" s="35"/>
      <c r="Q172" s="6"/>
      <c r="R172" s="6"/>
      <c r="S172" s="6"/>
      <c r="T172" s="6"/>
    </row>
    <row r="173" spans="1:30" x14ac:dyDescent="0.2">
      <c r="A173" s="6"/>
      <c r="B173" s="6"/>
      <c r="C173" s="35"/>
      <c r="Q173" s="6"/>
      <c r="R173" s="6"/>
      <c r="S173" s="6"/>
      <c r="T173" s="6"/>
    </row>
    <row r="174" spans="1:30" x14ac:dyDescent="0.2">
      <c r="A174" s="6"/>
      <c r="B174" s="6"/>
      <c r="C174" s="35"/>
      <c r="Q174" s="6"/>
      <c r="R174" s="6"/>
      <c r="S174" s="6"/>
      <c r="T174" s="6"/>
    </row>
    <row r="175" spans="1:30" x14ac:dyDescent="0.2">
      <c r="A175" s="6"/>
      <c r="B175" s="6"/>
      <c r="C175" s="35"/>
      <c r="Q175" s="6"/>
      <c r="R175" s="6"/>
      <c r="S175" s="6"/>
      <c r="T175" s="6"/>
    </row>
    <row r="176" spans="1:30" x14ac:dyDescent="0.2">
      <c r="A176" s="6"/>
      <c r="B176" s="6"/>
      <c r="C176" s="35"/>
      <c r="Q176" s="6"/>
      <c r="R176" s="6"/>
      <c r="S176" s="6"/>
      <c r="T176" s="6"/>
    </row>
    <row r="177" spans="1:20" x14ac:dyDescent="0.2">
      <c r="A177" s="6"/>
      <c r="B177" s="6"/>
      <c r="C177" s="35"/>
      <c r="Q177" s="6"/>
      <c r="R177" s="6"/>
      <c r="S177" s="6"/>
      <c r="T177" s="6"/>
    </row>
    <row r="178" spans="1:20" x14ac:dyDescent="0.2">
      <c r="A178" s="6"/>
      <c r="B178" s="6"/>
      <c r="C178" s="35"/>
      <c r="Q178" s="6"/>
      <c r="R178" s="6"/>
      <c r="S178" s="6"/>
      <c r="T178" s="6"/>
    </row>
    <row r="179" spans="1:20" x14ac:dyDescent="0.2">
      <c r="A179" s="6"/>
      <c r="B179" s="6"/>
      <c r="C179" s="35"/>
      <c r="Q179" s="6"/>
      <c r="R179" s="6"/>
      <c r="S179" s="6"/>
      <c r="T179" s="6"/>
    </row>
    <row r="180" spans="1:20" x14ac:dyDescent="0.2">
      <c r="A180" s="6"/>
      <c r="B180" s="6"/>
      <c r="C180" s="35"/>
      <c r="Q180" s="6"/>
      <c r="R180" s="6"/>
      <c r="S180" s="6"/>
      <c r="T180" s="6"/>
    </row>
    <row r="181" spans="1:20" x14ac:dyDescent="0.2">
      <c r="A181" s="6"/>
      <c r="B181" s="6"/>
      <c r="C181" s="35"/>
      <c r="Q181" s="6"/>
      <c r="R181" s="6"/>
      <c r="S181" s="6"/>
      <c r="T181" s="6"/>
    </row>
    <row r="182" spans="1:20" x14ac:dyDescent="0.2">
      <c r="A182" s="6"/>
      <c r="B182" s="6"/>
      <c r="C182" s="35"/>
      <c r="Q182" s="6"/>
      <c r="R182" s="6"/>
      <c r="S182" s="6"/>
      <c r="T182" s="6"/>
    </row>
    <row r="183" spans="1:20" x14ac:dyDescent="0.2">
      <c r="A183" s="6"/>
      <c r="B183" s="6"/>
      <c r="C183" s="35"/>
      <c r="Q183" s="6"/>
      <c r="R183" s="6"/>
      <c r="S183" s="6"/>
      <c r="T183" s="6"/>
    </row>
    <row r="184" spans="1:20" x14ac:dyDescent="0.2">
      <c r="A184" s="6"/>
      <c r="B184" s="6"/>
      <c r="C184" s="35"/>
      <c r="Q184" s="6"/>
      <c r="R184" s="6"/>
      <c r="S184" s="6"/>
      <c r="T184" s="6"/>
    </row>
    <row r="185" spans="1:20" x14ac:dyDescent="0.2">
      <c r="A185" s="6"/>
      <c r="B185" s="6"/>
      <c r="C185" s="35"/>
      <c r="Q185" s="6"/>
      <c r="R185" s="6"/>
      <c r="S185" s="6"/>
      <c r="T185" s="6"/>
    </row>
    <row r="186" spans="1:20" x14ac:dyDescent="0.2">
      <c r="A186" s="6"/>
      <c r="B186" s="6"/>
      <c r="C186" s="35"/>
    </row>
    <row r="187" spans="1:20" x14ac:dyDescent="0.2">
      <c r="A187" s="6"/>
      <c r="B187" s="6"/>
      <c r="C187" s="35"/>
    </row>
    <row r="188" spans="1:20" x14ac:dyDescent="0.2">
      <c r="A188" s="6"/>
      <c r="B188" s="6"/>
      <c r="C188" s="35"/>
    </row>
    <row r="189" spans="1:20" x14ac:dyDescent="0.2">
      <c r="A189" s="6"/>
      <c r="B189" s="6"/>
      <c r="C189" s="35"/>
    </row>
    <row r="190" spans="1:20" x14ac:dyDescent="0.2">
      <c r="A190" s="6"/>
      <c r="B190" s="6"/>
      <c r="C190" s="35"/>
    </row>
    <row r="191" spans="1:20" x14ac:dyDescent="0.2">
      <c r="A191" s="6"/>
      <c r="B191" s="6"/>
      <c r="C191" s="35"/>
    </row>
    <row r="192" spans="1:20" x14ac:dyDescent="0.2">
      <c r="A192" s="6"/>
      <c r="B192" s="6"/>
      <c r="C192" s="35"/>
    </row>
    <row r="193" spans="1:24" x14ac:dyDescent="0.2">
      <c r="A193" s="6"/>
      <c r="B193" s="6"/>
      <c r="C193" s="35"/>
    </row>
    <row r="194" spans="1:24" x14ac:dyDescent="0.2">
      <c r="A194" s="6"/>
      <c r="B194" s="6"/>
      <c r="C194" s="35"/>
    </row>
    <row r="197" spans="1:24" x14ac:dyDescent="0.2">
      <c r="A197" s="6"/>
      <c r="B197" s="6"/>
    </row>
    <row r="198" spans="1:24" x14ac:dyDescent="0.2">
      <c r="A198" s="6"/>
      <c r="B198" s="6"/>
      <c r="E198" s="62"/>
      <c r="F198" s="62"/>
      <c r="G198" s="62"/>
      <c r="H198" s="62"/>
      <c r="I198" s="62"/>
      <c r="J198" s="62"/>
      <c r="K198" s="62"/>
      <c r="L198" s="62"/>
      <c r="M198" s="62"/>
      <c r="W198" s="63"/>
      <c r="X198" s="63"/>
    </row>
    <row r="199" spans="1:24" x14ac:dyDescent="0.2">
      <c r="A199" s="6"/>
      <c r="B199" s="6"/>
      <c r="W199" s="63"/>
      <c r="X199" s="63"/>
    </row>
    <row r="200" spans="1:24" x14ac:dyDescent="0.2">
      <c r="A200" s="6"/>
      <c r="B200" s="6"/>
      <c r="W200" s="63"/>
      <c r="X200" s="63"/>
    </row>
    <row r="201" spans="1:24" x14ac:dyDescent="0.2">
      <c r="A201" s="6"/>
      <c r="B201" s="6"/>
      <c r="W201" s="63"/>
      <c r="X201" s="63"/>
    </row>
    <row r="202" spans="1:24" x14ac:dyDescent="0.2">
      <c r="A202" s="6"/>
      <c r="B202" s="6"/>
      <c r="Q202" s="6"/>
      <c r="R202" s="6"/>
      <c r="S202" s="6"/>
      <c r="T202" s="6"/>
      <c r="W202" s="63"/>
      <c r="X202" s="63"/>
    </row>
    <row r="203" spans="1:24" x14ac:dyDescent="0.2">
      <c r="A203" s="6"/>
      <c r="B203" s="6"/>
      <c r="Q203" s="6"/>
      <c r="R203" s="6"/>
      <c r="S203" s="6"/>
      <c r="T203" s="6"/>
      <c r="W203" s="63"/>
      <c r="X203" s="63"/>
    </row>
    <row r="204" spans="1:24" x14ac:dyDescent="0.2">
      <c r="A204" s="6"/>
      <c r="B204" s="6"/>
      <c r="Q204" s="6"/>
      <c r="R204" s="6"/>
      <c r="S204" s="6"/>
      <c r="T204" s="6"/>
      <c r="W204" s="63"/>
      <c r="X204" s="63"/>
    </row>
    <row r="205" spans="1:24" x14ac:dyDescent="0.2">
      <c r="A205" s="6"/>
      <c r="B205" s="6"/>
      <c r="Q205" s="6"/>
      <c r="R205" s="6"/>
      <c r="S205" s="6"/>
      <c r="T205" s="6"/>
      <c r="W205" s="63"/>
      <c r="X205" s="63"/>
    </row>
    <row r="206" spans="1:24" x14ac:dyDescent="0.2">
      <c r="A206" s="6"/>
      <c r="B206" s="6"/>
      <c r="Q206" s="6"/>
      <c r="R206" s="6"/>
      <c r="S206" s="6"/>
      <c r="T206" s="6"/>
      <c r="W206" s="63"/>
      <c r="X206" s="63"/>
    </row>
    <row r="207" spans="1:24" x14ac:dyDescent="0.2">
      <c r="A207" s="6"/>
      <c r="B207" s="6"/>
      <c r="Q207" s="6"/>
      <c r="R207" s="6"/>
      <c r="S207" s="6"/>
      <c r="T207" s="6"/>
      <c r="W207" s="63"/>
      <c r="X207" s="63"/>
    </row>
    <row r="208" spans="1:24" x14ac:dyDescent="0.2">
      <c r="A208" s="6"/>
      <c r="B208" s="6"/>
      <c r="Q208" s="6"/>
      <c r="R208" s="6"/>
      <c r="S208" s="6"/>
      <c r="T208" s="6"/>
      <c r="W208" s="63"/>
      <c r="X208" s="63"/>
    </row>
    <row r="209" spans="1:24" x14ac:dyDescent="0.2">
      <c r="A209" s="6"/>
      <c r="B209" s="6"/>
      <c r="Q209" s="6"/>
      <c r="R209" s="6"/>
      <c r="S209" s="6"/>
      <c r="T209" s="6"/>
      <c r="W209" s="63"/>
      <c r="X209" s="63"/>
    </row>
    <row r="210" spans="1:24" x14ac:dyDescent="0.2">
      <c r="A210" s="6"/>
      <c r="B210" s="6"/>
      <c r="Q210" s="6"/>
      <c r="R210" s="6"/>
      <c r="S210" s="6"/>
      <c r="T210" s="6"/>
      <c r="W210" s="63"/>
      <c r="X210" s="63"/>
    </row>
    <row r="211" spans="1:24" x14ac:dyDescent="0.2">
      <c r="A211" s="6"/>
      <c r="B211" s="6"/>
      <c r="Q211" s="6"/>
      <c r="R211" s="6"/>
      <c r="S211" s="6"/>
      <c r="T211" s="6"/>
      <c r="W211" s="63"/>
      <c r="X211" s="63"/>
    </row>
    <row r="212" spans="1:24" x14ac:dyDescent="0.2">
      <c r="A212" s="6"/>
      <c r="B212" s="6"/>
      <c r="Q212" s="6"/>
      <c r="R212" s="6"/>
      <c r="S212" s="6"/>
      <c r="T212" s="6"/>
      <c r="W212" s="63"/>
      <c r="X212" s="63"/>
    </row>
    <row r="213" spans="1:24" x14ac:dyDescent="0.2">
      <c r="A213" s="6"/>
      <c r="B213" s="6"/>
      <c r="Q213" s="6"/>
      <c r="R213" s="6"/>
      <c r="S213" s="6"/>
      <c r="T213" s="6"/>
      <c r="W213" s="63"/>
      <c r="X213" s="63"/>
    </row>
    <row r="214" spans="1:24" x14ac:dyDescent="0.2">
      <c r="A214" s="6"/>
      <c r="B214" s="6"/>
      <c r="Q214" s="6"/>
      <c r="R214" s="6"/>
      <c r="S214" s="6"/>
      <c r="T214" s="6"/>
      <c r="W214" s="63"/>
      <c r="X214" s="63"/>
    </row>
    <row r="215" spans="1:24" x14ac:dyDescent="0.2">
      <c r="A215" s="6"/>
      <c r="B215" s="6"/>
      <c r="Q215" s="6"/>
      <c r="R215" s="6"/>
      <c r="S215" s="6"/>
      <c r="T215" s="6"/>
      <c r="W215" s="63"/>
      <c r="X215" s="63"/>
    </row>
    <row r="237" spans="1:22" x14ac:dyDescent="0.2">
      <c r="A237" s="6"/>
      <c r="B237" s="6"/>
    </row>
    <row r="239" spans="1:22" x14ac:dyDescent="0.2">
      <c r="A239" s="6"/>
      <c r="B239" s="6"/>
      <c r="U239" s="13"/>
      <c r="V239" s="13"/>
    </row>
    <row r="241" spans="1:21" x14ac:dyDescent="0.2">
      <c r="A241" s="6"/>
      <c r="B241" s="6"/>
      <c r="U241" s="63"/>
    </row>
    <row r="270" spans="1:24" x14ac:dyDescent="0.2">
      <c r="A270" s="6"/>
      <c r="B270" s="6"/>
      <c r="W270" s="93"/>
      <c r="X270" s="93"/>
    </row>
    <row r="278" spans="1:17" x14ac:dyDescent="0.2">
      <c r="A278" s="6"/>
      <c r="B278" s="6"/>
    </row>
    <row r="279" spans="1:17" x14ac:dyDescent="0.2">
      <c r="A279" s="6"/>
      <c r="B279" s="6"/>
    </row>
    <row r="280" spans="1:17" x14ac:dyDescent="0.2">
      <c r="A280" s="6"/>
      <c r="B280" s="6"/>
    </row>
    <row r="281" spans="1:17" x14ac:dyDescent="0.2">
      <c r="A281" s="6"/>
      <c r="B281" s="6"/>
    </row>
    <row r="282" spans="1:17" x14ac:dyDescent="0.2">
      <c r="A282" s="6"/>
      <c r="B282" s="6"/>
    </row>
    <row r="283" spans="1:17" x14ac:dyDescent="0.2">
      <c r="A283" s="6"/>
      <c r="B283" s="6"/>
    </row>
    <row r="284" spans="1:17" x14ac:dyDescent="0.2">
      <c r="A284" s="6"/>
      <c r="B284" s="6"/>
    </row>
    <row r="285" spans="1:17" x14ac:dyDescent="0.2">
      <c r="A285" s="6"/>
      <c r="B285" s="6"/>
      <c r="Q285" s="6"/>
    </row>
    <row r="286" spans="1:17" x14ac:dyDescent="0.2">
      <c r="A286" s="6"/>
      <c r="B286" s="6"/>
      <c r="F286" s="62"/>
      <c r="G286" s="62"/>
      <c r="H286" s="62"/>
      <c r="I286" s="62"/>
      <c r="J286" s="62"/>
      <c r="M286" s="62"/>
      <c r="N286" s="62"/>
      <c r="O286" s="62"/>
      <c r="P286" s="62"/>
      <c r="Q286" s="62"/>
    </row>
    <row r="287" spans="1:17" x14ac:dyDescent="0.2">
      <c r="A287" s="6"/>
      <c r="B287" s="6"/>
      <c r="F287" s="62"/>
      <c r="G287" s="62"/>
      <c r="H287" s="62"/>
      <c r="I287" s="62"/>
      <c r="J287" s="62"/>
      <c r="M287" s="62"/>
      <c r="N287" s="62"/>
      <c r="O287" s="62"/>
      <c r="P287" s="62"/>
      <c r="Q287" s="62"/>
    </row>
    <row r="288" spans="1:17" x14ac:dyDescent="0.2">
      <c r="A288" s="6"/>
      <c r="B288" s="6"/>
      <c r="F288" s="62"/>
      <c r="G288" s="62"/>
      <c r="H288" s="62"/>
      <c r="I288" s="62"/>
      <c r="J288" s="62"/>
      <c r="M288" s="62"/>
      <c r="N288" s="62"/>
      <c r="O288" s="62"/>
      <c r="P288" s="62"/>
      <c r="Q288" s="62"/>
    </row>
    <row r="289" spans="1:20" x14ac:dyDescent="0.2">
      <c r="A289" s="6"/>
      <c r="B289" s="6"/>
      <c r="F289" s="62"/>
      <c r="G289" s="62"/>
      <c r="H289" s="62"/>
      <c r="I289" s="62"/>
      <c r="J289" s="62"/>
      <c r="M289" s="62"/>
      <c r="N289" s="62"/>
      <c r="O289" s="62"/>
      <c r="P289" s="62"/>
      <c r="Q289" s="62"/>
    </row>
    <row r="290" spans="1:20" x14ac:dyDescent="0.2">
      <c r="A290" s="6"/>
      <c r="B290" s="6"/>
      <c r="F290" s="62"/>
      <c r="G290" s="62"/>
      <c r="H290" s="62"/>
      <c r="I290" s="62"/>
      <c r="J290" s="62"/>
      <c r="M290" s="62"/>
      <c r="N290" s="62"/>
      <c r="O290" s="62"/>
      <c r="P290" s="62"/>
      <c r="Q290" s="62"/>
    </row>
    <row r="291" spans="1:20" x14ac:dyDescent="0.2">
      <c r="A291" s="6"/>
      <c r="B291" s="6"/>
      <c r="F291" s="62"/>
      <c r="G291" s="62"/>
      <c r="H291" s="62"/>
      <c r="I291" s="62"/>
      <c r="J291" s="62"/>
      <c r="L291" s="64"/>
      <c r="M291" s="62"/>
      <c r="N291" s="62"/>
      <c r="O291" s="62"/>
      <c r="P291" s="62"/>
      <c r="Q291" s="62"/>
    </row>
    <row r="292" spans="1:20" x14ac:dyDescent="0.2">
      <c r="A292" s="6"/>
      <c r="B292" s="6"/>
      <c r="F292" s="62"/>
      <c r="G292" s="62"/>
      <c r="H292" s="62"/>
      <c r="I292" s="62"/>
      <c r="J292" s="62"/>
      <c r="M292" s="62"/>
      <c r="N292" s="62"/>
      <c r="O292" s="62"/>
      <c r="P292" s="62"/>
      <c r="Q292" s="62"/>
    </row>
    <row r="293" spans="1:20" x14ac:dyDescent="0.2">
      <c r="A293" s="6"/>
      <c r="B293" s="6"/>
      <c r="F293" s="62"/>
      <c r="G293" s="62"/>
      <c r="H293" s="62"/>
      <c r="I293" s="62"/>
      <c r="J293" s="62"/>
      <c r="L293" s="64"/>
      <c r="M293" s="62"/>
      <c r="N293" s="62"/>
      <c r="O293" s="62"/>
      <c r="P293" s="62"/>
      <c r="Q293" s="62"/>
    </row>
    <row r="294" spans="1:20" x14ac:dyDescent="0.2">
      <c r="A294" s="6"/>
      <c r="B294" s="6"/>
      <c r="F294" s="62"/>
      <c r="G294" s="62"/>
      <c r="H294" s="62"/>
      <c r="I294" s="62"/>
      <c r="J294" s="62"/>
      <c r="M294" s="62"/>
      <c r="N294" s="62"/>
      <c r="O294" s="62"/>
      <c r="P294" s="62"/>
      <c r="Q294" s="62"/>
    </row>
    <row r="295" spans="1:20" x14ac:dyDescent="0.2">
      <c r="A295" s="6"/>
      <c r="B295" s="6"/>
      <c r="I295" s="62"/>
      <c r="J295" s="62"/>
      <c r="P295" s="62"/>
      <c r="Q295" s="62"/>
    </row>
    <row r="296" spans="1:20" x14ac:dyDescent="0.2">
      <c r="A296" s="6"/>
      <c r="B296" s="6"/>
      <c r="F296" s="62"/>
      <c r="G296" s="62"/>
      <c r="H296" s="62"/>
      <c r="I296" s="62"/>
      <c r="J296" s="62"/>
      <c r="M296" s="62"/>
      <c r="N296" s="62"/>
      <c r="O296" s="62"/>
      <c r="P296" s="62"/>
      <c r="Q296" s="62"/>
    </row>
    <row r="297" spans="1:20" x14ac:dyDescent="0.2">
      <c r="A297" s="6"/>
      <c r="B297" s="6"/>
      <c r="F297" s="62"/>
      <c r="G297" s="62"/>
      <c r="H297" s="62"/>
      <c r="I297" s="62"/>
      <c r="J297" s="62"/>
      <c r="M297" s="62"/>
      <c r="N297" s="62"/>
      <c r="O297" s="62"/>
      <c r="P297" s="62"/>
      <c r="Q297" s="62"/>
    </row>
    <row r="298" spans="1:20" x14ac:dyDescent="0.2">
      <c r="A298" s="6"/>
      <c r="B298" s="6"/>
      <c r="F298" s="62"/>
      <c r="G298" s="62"/>
      <c r="H298" s="62"/>
      <c r="I298" s="62"/>
      <c r="J298" s="62"/>
      <c r="M298" s="62"/>
      <c r="N298" s="62"/>
      <c r="O298" s="62"/>
      <c r="P298" s="62"/>
      <c r="Q298" s="62"/>
      <c r="R298" s="6"/>
      <c r="S298" s="6"/>
      <c r="T298" s="6"/>
    </row>
    <row r="299" spans="1:20" x14ac:dyDescent="0.2">
      <c r="A299" s="6"/>
      <c r="B299" s="6"/>
      <c r="F299" s="62"/>
      <c r="G299" s="62"/>
      <c r="H299" s="62"/>
      <c r="I299" s="62"/>
      <c r="J299" s="62"/>
      <c r="M299" s="62"/>
      <c r="N299" s="62"/>
      <c r="O299" s="62"/>
      <c r="P299" s="62"/>
      <c r="Q299" s="62"/>
      <c r="R299" s="6"/>
      <c r="S299" s="6"/>
      <c r="T299" s="6"/>
    </row>
    <row r="300" spans="1:20" x14ac:dyDescent="0.2">
      <c r="A300" s="6"/>
      <c r="B300" s="6"/>
      <c r="F300" s="62"/>
      <c r="G300" s="62"/>
      <c r="H300" s="62"/>
      <c r="I300" s="62"/>
      <c r="J300" s="62"/>
      <c r="M300" s="62"/>
      <c r="N300" s="62"/>
      <c r="O300" s="62"/>
      <c r="P300" s="62"/>
      <c r="Q300" s="62"/>
      <c r="R300" s="6"/>
      <c r="S300" s="6"/>
      <c r="T300" s="6"/>
    </row>
    <row r="301" spans="1:20" x14ac:dyDescent="0.2">
      <c r="A301" s="6"/>
      <c r="B301" s="6"/>
      <c r="F301" s="62"/>
      <c r="G301" s="62"/>
      <c r="H301" s="62"/>
      <c r="I301" s="62"/>
      <c r="J301" s="62"/>
      <c r="M301" s="62"/>
      <c r="N301" s="62"/>
      <c r="O301" s="62"/>
      <c r="P301" s="62"/>
      <c r="Q301" s="62"/>
      <c r="R301" s="6"/>
      <c r="S301" s="6"/>
      <c r="T301" s="6"/>
    </row>
    <row r="302" spans="1:20" x14ac:dyDescent="0.2">
      <c r="A302" s="6"/>
      <c r="B302" s="6"/>
      <c r="F302" s="62"/>
      <c r="G302" s="62"/>
      <c r="H302" s="62"/>
      <c r="I302" s="62"/>
      <c r="J302" s="62"/>
      <c r="M302" s="62"/>
      <c r="N302" s="62"/>
      <c r="O302" s="62"/>
      <c r="P302" s="62"/>
      <c r="Q302" s="62"/>
      <c r="R302" s="6"/>
      <c r="S302" s="6"/>
      <c r="T302" s="6"/>
    </row>
    <row r="303" spans="1:20" x14ac:dyDescent="0.2">
      <c r="A303" s="6"/>
      <c r="B303" s="6"/>
      <c r="F303" s="62"/>
      <c r="G303" s="62"/>
      <c r="H303" s="62"/>
      <c r="I303" s="62"/>
      <c r="J303" s="62"/>
      <c r="M303" s="62"/>
      <c r="N303" s="62"/>
      <c r="O303" s="62"/>
      <c r="P303" s="62"/>
      <c r="Q303" s="62"/>
      <c r="R303" s="6"/>
      <c r="S303" s="6"/>
      <c r="T303" s="6"/>
    </row>
    <row r="304" spans="1:20" x14ac:dyDescent="0.2">
      <c r="A304" s="6"/>
      <c r="B304" s="6"/>
      <c r="F304" s="62"/>
      <c r="G304" s="62"/>
      <c r="H304" s="62"/>
      <c r="I304" s="62"/>
      <c r="J304" s="62"/>
      <c r="M304" s="62"/>
      <c r="N304" s="62"/>
      <c r="O304" s="62"/>
      <c r="P304" s="62"/>
      <c r="Q304" s="62"/>
      <c r="R304" s="6"/>
      <c r="S304" s="6"/>
      <c r="T304" s="6"/>
    </row>
    <row r="305" spans="1:20" x14ac:dyDescent="0.2">
      <c r="A305" s="6"/>
      <c r="B305" s="6"/>
      <c r="F305" s="62"/>
      <c r="G305" s="62"/>
      <c r="H305" s="62"/>
      <c r="I305" s="62"/>
      <c r="J305" s="62"/>
      <c r="M305" s="62"/>
      <c r="N305" s="62"/>
      <c r="O305" s="62"/>
      <c r="P305" s="62"/>
      <c r="Q305" s="62"/>
      <c r="R305" s="6"/>
      <c r="S305" s="6"/>
      <c r="T305" s="6"/>
    </row>
    <row r="306" spans="1:20" x14ac:dyDescent="0.2">
      <c r="A306" s="6"/>
      <c r="B306" s="6"/>
      <c r="F306" s="62"/>
      <c r="G306" s="62"/>
      <c r="H306" s="62"/>
      <c r="I306" s="62"/>
      <c r="J306" s="62"/>
      <c r="M306" s="62"/>
      <c r="N306" s="62"/>
      <c r="O306" s="62"/>
      <c r="P306" s="62"/>
      <c r="Q306" s="62"/>
      <c r="R306" s="6"/>
      <c r="S306" s="6"/>
      <c r="T306" s="6"/>
    </row>
    <row r="307" spans="1:20" x14ac:dyDescent="0.2">
      <c r="A307" s="6"/>
      <c r="B307" s="6"/>
      <c r="F307" s="62"/>
      <c r="G307" s="62"/>
      <c r="H307" s="62"/>
      <c r="I307" s="62"/>
      <c r="J307" s="62"/>
      <c r="M307" s="62"/>
      <c r="N307" s="62"/>
      <c r="O307" s="62"/>
      <c r="P307" s="62"/>
      <c r="Q307" s="62"/>
      <c r="R307" s="6"/>
      <c r="S307" s="6"/>
      <c r="T307" s="6"/>
    </row>
    <row r="308" spans="1:20" x14ac:dyDescent="0.2">
      <c r="A308" s="6"/>
      <c r="B308" s="6"/>
      <c r="F308" s="62"/>
      <c r="G308" s="62"/>
      <c r="H308" s="62"/>
      <c r="I308" s="62"/>
      <c r="J308" s="62"/>
      <c r="L308" s="64"/>
      <c r="M308" s="62"/>
      <c r="N308" s="62"/>
      <c r="O308" s="62"/>
      <c r="P308" s="62"/>
      <c r="Q308" s="62"/>
      <c r="R308" s="6"/>
      <c r="S308" s="6"/>
      <c r="T308" s="6"/>
    </row>
    <row r="309" spans="1:20" x14ac:dyDescent="0.2">
      <c r="A309" s="6"/>
      <c r="B309" s="6"/>
      <c r="F309" s="62"/>
      <c r="G309" s="62"/>
      <c r="H309" s="62"/>
      <c r="I309" s="62"/>
      <c r="J309" s="62"/>
      <c r="M309" s="62"/>
      <c r="N309" s="62"/>
      <c r="O309" s="62"/>
      <c r="P309" s="62"/>
      <c r="Q309" s="62"/>
      <c r="R309" s="6"/>
      <c r="S309" s="6"/>
      <c r="T309" s="6"/>
    </row>
    <row r="310" spans="1:20" x14ac:dyDescent="0.2">
      <c r="A310" s="6"/>
      <c r="B310" s="6"/>
      <c r="H310" s="65"/>
      <c r="I310" s="62"/>
      <c r="J310" s="62"/>
      <c r="O310" s="65"/>
      <c r="P310" s="62"/>
      <c r="Q310" s="62"/>
      <c r="R310" s="6"/>
      <c r="S310" s="6"/>
      <c r="T310" s="6"/>
    </row>
    <row r="311" spans="1:20" x14ac:dyDescent="0.2">
      <c r="A311" s="6"/>
      <c r="B311" s="6"/>
      <c r="H311" s="65"/>
      <c r="I311" s="62"/>
      <c r="J311" s="62"/>
      <c r="O311" s="65"/>
      <c r="P311" s="62"/>
      <c r="Q311" s="62"/>
      <c r="R311" s="6"/>
      <c r="S311" s="6"/>
      <c r="T311" s="6"/>
    </row>
    <row r="312" spans="1:20" x14ac:dyDescent="0.2">
      <c r="A312" s="6"/>
      <c r="B312" s="6"/>
      <c r="H312" s="65"/>
      <c r="I312" s="62"/>
      <c r="J312" s="62"/>
      <c r="O312" s="65"/>
      <c r="P312" s="62"/>
      <c r="Q312" s="62"/>
      <c r="R312" s="6"/>
      <c r="S312" s="6"/>
      <c r="T312" s="6"/>
    </row>
    <row r="313" spans="1:20" x14ac:dyDescent="0.2">
      <c r="A313" s="6"/>
      <c r="B313" s="6"/>
      <c r="I313" s="62"/>
      <c r="J313" s="62"/>
      <c r="L313" s="64"/>
      <c r="P313" s="62"/>
      <c r="Q313" s="62"/>
      <c r="R313" s="6"/>
      <c r="S313" s="6"/>
      <c r="T313" s="6"/>
    </row>
  </sheetData>
  <sortState ref="B66:N89">
    <sortCondition ref="B65"/>
  </sortState>
  <mergeCells count="12">
    <mergeCell ref="C2:F2"/>
    <mergeCell ref="E60:Z60"/>
    <mergeCell ref="W270:X270"/>
    <mergeCell ref="I116:K116"/>
    <mergeCell ref="F116:H116"/>
    <mergeCell ref="C116:E116"/>
    <mergeCell ref="C63:H63"/>
    <mergeCell ref="I63:N63"/>
    <mergeCell ref="O63:T63"/>
    <mergeCell ref="U63:Z63"/>
    <mergeCell ref="J2:O2"/>
    <mergeCell ref="P2:X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os bru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13T07:51:06Z</dcterms:modified>
</cp:coreProperties>
</file>